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675" windowWidth="23250" windowHeight="11970" activeTab="3"/>
  </bookViews>
  <sheets>
    <sheet name="Down regulated in GL 13001" sheetId="1" r:id="rId1"/>
    <sheet name="Up-regulated in GL 13001" sheetId="2" r:id="rId2"/>
    <sheet name="Down regulated in KWR 108" sheetId="5" r:id="rId3"/>
    <sheet name="Up-regulated in KWR 108" sheetId="6" r:id="rId4"/>
  </sheets>
  <calcPr calcId="124519"/>
</workbook>
</file>

<file path=xl/calcChain.xml><?xml version="1.0" encoding="utf-8"?>
<calcChain xmlns="http://schemas.openxmlformats.org/spreadsheetml/2006/main">
  <c r="J560" i="6"/>
  <c r="J161"/>
  <c r="J87"/>
  <c r="J25"/>
  <c r="J19"/>
  <c r="J413" i="5"/>
  <c r="J318"/>
  <c r="J234"/>
  <c r="J144"/>
  <c r="J110"/>
  <c r="J100"/>
  <c r="J27"/>
  <c r="J575" i="2" l="1"/>
  <c r="J786"/>
  <c r="J416"/>
  <c r="J103"/>
  <c r="J175"/>
  <c r="J313" i="1"/>
  <c r="J96"/>
  <c r="J87"/>
</calcChain>
</file>

<file path=xl/sharedStrings.xml><?xml version="1.0" encoding="utf-8"?>
<sst xmlns="http://schemas.openxmlformats.org/spreadsheetml/2006/main" count="18626" uniqueCount="8325">
  <si>
    <t>T1</t>
  </si>
  <si>
    <t>C1</t>
  </si>
  <si>
    <t>-</t>
  </si>
  <si>
    <t>XR_001143521.2</t>
  </si>
  <si>
    <t>AES71930.1hypothetical protein MTR_3g084270</t>
  </si>
  <si>
    <t>AES71930.1hypothetical protein MTR_3g084270 [Medicago truncatula]</t>
  </si>
  <si>
    <t>AES71930</t>
  </si>
  <si>
    <t>XM_004489200.3</t>
  </si>
  <si>
    <t>KAA0875199.1GTP-binding protein</t>
  </si>
  <si>
    <t>KAA0875199.1GTP-binding protein [Enterobacter hormaechei]</t>
  </si>
  <si>
    <t>KAA0875199</t>
  </si>
  <si>
    <t>MSTRG.1498.4</t>
  </si>
  <si>
    <t>hydrolase family 1</t>
  </si>
  <si>
    <t>KEH38756.1glycoside hydrolase family 1 protein [Medicago truncatula]</t>
  </si>
  <si>
    <t>KEH38756</t>
  </si>
  <si>
    <t>P:carbohydrate metabolic process; F:hydrolase activity, hydrolyzing O-glycosyl compounds; F:hydrolase activity</t>
  </si>
  <si>
    <t>P:GO:0005975; F:GO:0004553; F:GO:0016787</t>
  </si>
  <si>
    <t>factor 3B subunit 2</t>
  </si>
  <si>
    <t>C:nucleus</t>
  </si>
  <si>
    <t>C:GO:0005634</t>
  </si>
  <si>
    <t>C:membrane; C:integral component of membrane</t>
  </si>
  <si>
    <t>C:GO:0016020; C:GO:0016021</t>
  </si>
  <si>
    <t>F:nucleic acid binding; P:DNA integration</t>
  </si>
  <si>
    <t>F:GO:0003676; P:GO:0015074</t>
  </si>
  <si>
    <t>MSTRG.8138.1</t>
  </si>
  <si>
    <t>KYP76657.1Copia protein</t>
  </si>
  <si>
    <t>KYP76657.1Copia protein [Cajanus cajan]</t>
  </si>
  <si>
    <t>KYP76657</t>
  </si>
  <si>
    <t>NM_001279023.1</t>
  </si>
  <si>
    <t>3-phosphate synthase-like</t>
  </si>
  <si>
    <t xml:space="preserve">ACH87553.1 L-myo inositol-1 phosphate synthase 2 [Cicer arietinum];NP_001265952.1inositol-3-phosphate synthase-like [Cicer arietinum] </t>
  </si>
  <si>
    <t>NP_001265952</t>
  </si>
  <si>
    <t>F:inositol-3-phosphate synthase activity; P:inositol biosynthetic process; P:phospholipid biosynthetic process; F:isomerase activity</t>
  </si>
  <si>
    <t>F:GO:0004512; P:GO:0006021; P:GO:0008654; F:GO:0016853</t>
  </si>
  <si>
    <t>MSTRG.17247.2</t>
  </si>
  <si>
    <t>a-b binding</t>
  </si>
  <si>
    <t>NP_001266111.1chlorophyll a-b binding protein [Cicer arietinum] ;CAA10284.1 chlorophyll a/b binding protein [Cicer arietinum]</t>
  </si>
  <si>
    <t>NP_001266111</t>
  </si>
  <si>
    <t>NM_001309704.1</t>
  </si>
  <si>
    <t>lectin C-25</t>
  </si>
  <si>
    <t xml:space="preserve">AGN33419.1 lectin protein C-25 [Cicer arietinum];NP_001296633.1albumin-2-like [Cicer arietinum] </t>
  </si>
  <si>
    <t>NP_001296633</t>
  </si>
  <si>
    <t>F:metal ion binding</t>
  </si>
  <si>
    <t>F:GO:0046872</t>
  </si>
  <si>
    <t>XR_001142949.2</t>
  </si>
  <si>
    <t>(gag-int-pol ) partial</t>
  </si>
  <si>
    <t>PNY02796.1copia protein (gag-int-pol protein), partial [Trifolium pratense]</t>
  </si>
  <si>
    <t>PNY02796</t>
  </si>
  <si>
    <t>XR_003474726.1</t>
  </si>
  <si>
    <t>PNY05239.1retrotransposon-related protein</t>
  </si>
  <si>
    <t>PNY05239.1retrotransposon-related protein [Trifolium pratense]</t>
  </si>
  <si>
    <t>PNY05239</t>
  </si>
  <si>
    <t>MSTRG.13306.1</t>
  </si>
  <si>
    <t>factor U2af large subunit B</t>
  </si>
  <si>
    <t>PNY15014.1splicing factor U2af large subunit B-like protein [Trifolium pratense]</t>
  </si>
  <si>
    <t>PNY15014</t>
  </si>
  <si>
    <t>F:nucleic acid binding; C:nucleus; P:RNA splicing; F:RNA binding; P:mRNA processing</t>
  </si>
  <si>
    <t>F:GO:0003676; C:GO:0005634; P:GO:0008380; F:GO:0003723; P:GO:0006397</t>
  </si>
  <si>
    <t>XM_004491012.3</t>
  </si>
  <si>
    <t>pre translocase subunit</t>
  </si>
  <si>
    <t>RHN57236.1putative preprotein translocase subunit SecE [Medicago truncatula]</t>
  </si>
  <si>
    <t>RHN57236</t>
  </si>
  <si>
    <t>26S proteasome non-ATPase regulatory subunit 3</t>
  </si>
  <si>
    <t>XM_004485438.3</t>
  </si>
  <si>
    <t>-box ATP-dependent RNA helicase 42</t>
  </si>
  <si>
    <t>XP_004485495.1DEAD-box ATP-dependent RNA helicase 42 [Cicer arietinum]</t>
  </si>
  <si>
    <t>XP_004485495</t>
  </si>
  <si>
    <t>F:nucleic acid binding; F:ATP binding; F:helicase activity</t>
  </si>
  <si>
    <t>F:GO:0003676; F:GO:0005524; F:GO:0004386</t>
  </si>
  <si>
    <t>XM_004485482.3</t>
  </si>
  <si>
    <t>decarboxylase 1</t>
  </si>
  <si>
    <t xml:space="preserve">XP_004485539.1 serine decarboxylase 1 [Cicer arietinum];XP_004485538.1serine decarboxylase 1 [Cicer arietinum] </t>
  </si>
  <si>
    <t>XP_004485538</t>
  </si>
  <si>
    <t>F:pyridoxal phosphate binding; F:catalytic activity; F:lyase activity; P:carboxylic acid metabolic process; F:carboxy-lyase activity</t>
  </si>
  <si>
    <t>F:GO:0030170; F:GO:0003824; F:GO:0016829; P:GO:0019752; F:GO:0016831</t>
  </si>
  <si>
    <t>XM_027337558.1</t>
  </si>
  <si>
    <t>decarboxylase proenzyme 2-like isoform X1</t>
  </si>
  <si>
    <t>XP_004485545.1phosphatidylserine decarboxylase proenzyme 2-like isoform X1 [Cicer arietinum]</t>
  </si>
  <si>
    <t>XP_004485545</t>
  </si>
  <si>
    <t>P:phosphatidylethanolamine biosynthetic process; F:calcium ion binding; C:membrane; P:lipid metabolic process; F:lyase activity; F:phosphatidylserine decarboxylase activity; P:phospholipid biosynthetic process; P:protein autoprocessing; F:carboxy-lyase activity</t>
  </si>
  <si>
    <t>P:GO:0006646; F:GO:0005509; C:GO:0016020; P:GO:0006629; F:GO:0016829; F:GO:0004609; P:GO:0008654; P:GO:0016540; F:GO:0016831</t>
  </si>
  <si>
    <t>F:catalytic activity</t>
  </si>
  <si>
    <t>F:GO:0003824</t>
  </si>
  <si>
    <t>XM_004485595.3</t>
  </si>
  <si>
    <t>monooxygenase-like isoform X1</t>
  </si>
  <si>
    <t>XP_004485652.1squalene monooxygenase-like isoform X1 [Cicer arietinum]</t>
  </si>
  <si>
    <t>XP_004485652</t>
  </si>
  <si>
    <t>F:squalene monooxygenase activity; F:flavin adenine dinucleotide binding; C:membrane; C:integral component of membrane; P:oxidation-reduction process; F:monooxygenase activity</t>
  </si>
  <si>
    <t>F:GO:0004506; F:GO:0050660; C:GO:0016020; C:GO:0016021; P:GO:0055114; F:GO:0004497</t>
  </si>
  <si>
    <t>F:magnesium ion binding; F:metal ion binding; P:metabolic process; F:lyase activity; F:terpene synthase activity</t>
  </si>
  <si>
    <t>F:GO:0000287; F:GO:0046872; P:GO:0008152; F:GO:0016829; F:GO:0010333</t>
  </si>
  <si>
    <t>F:oxidoreductase activity; P:oxidation-reduction process</t>
  </si>
  <si>
    <t>F:GO:0016491; P:GO:0055114</t>
  </si>
  <si>
    <t>F:ADP binding</t>
  </si>
  <si>
    <t>F:GO:0043531</t>
  </si>
  <si>
    <t>XM_012713609.2</t>
  </si>
  <si>
    <t>isoform X1</t>
  </si>
  <si>
    <t>XP_004485749.1allantoinase isoform X1 [Cicer arietinum]</t>
  </si>
  <si>
    <t>XP_004485749</t>
  </si>
  <si>
    <t>F:hydrolase activity, acting on carbon-nitrogen (but not peptide) bonds; F:zinc ion binding; C:membrane; C:integral component of membrane; F:allantoinase activity; P:allantoin catabolic process; F:cobalt ion binding; F:hydrolase activity</t>
  </si>
  <si>
    <t>F:GO:0016810; F:GO:0008270; C:GO:0016020; C:GO:0016021; F:GO:0004038; P:GO:0000256; F:GO:0050897; F:GO:0016787</t>
  </si>
  <si>
    <t>MSTRG.268.7</t>
  </si>
  <si>
    <t>factor U2af large subunit B-like isoform X1</t>
  </si>
  <si>
    <t>XP_004485754.1splicing factor U2af large subunit B-like isoform X1 [Cicer arietinum]</t>
  </si>
  <si>
    <t>XP_004485754</t>
  </si>
  <si>
    <t>XM_012713026.2</t>
  </si>
  <si>
    <t>ubiquitin-conjugating enzyme E2 24</t>
  </si>
  <si>
    <t xml:space="preserve">XP_012568480.1 probable ubiquitin-conjugating enzyme E2 24 [Cicer arietinum];XP_004485781.1probable ubiquitin-conjugating enzyme E2 24 [Cicer arietinum] </t>
  </si>
  <si>
    <t>XP_004485781</t>
  </si>
  <si>
    <t>P:carbohydrate metabolic process; F:transferase activity, transferring glycosyl groups; C:membrane; C:integral component of membrane; F:transferase activity; P:fucose metabolic process</t>
  </si>
  <si>
    <t>P:GO:0005975; F:GO:0016757; C:GO:0016020; C:GO:0016021; F:GO:0016740; P:GO:0006004</t>
  </si>
  <si>
    <t>XR_001144186.2</t>
  </si>
  <si>
    <t>responsive transcription factor ERN2-like</t>
  </si>
  <si>
    <t>XP_004485926.1ethylene-responsive transcription factor ERN2-like [Cicer arietinum]</t>
  </si>
  <si>
    <t>XP_004485926</t>
  </si>
  <si>
    <t>F:DNA binding; C:nucleus; F:DNA-binding transcription factor activity; P:transcription, DNA-templated; P:regulation of transcription, DNA-templated</t>
  </si>
  <si>
    <t>F:GO:0003677; C:GO:0005634; F:GO:0003700; P:GO:0006351; P:GO:0006355</t>
  </si>
  <si>
    <t>XR_003473968.1</t>
  </si>
  <si>
    <t>translation initiation factor 4E-1-like</t>
  </si>
  <si>
    <t>XP_004485968.1eukaryotic translation initiation factor 4E-1-like [Cicer arietinum]</t>
  </si>
  <si>
    <t>XP_004485968</t>
  </si>
  <si>
    <t>F:translation initiation factor activity; F:RNA binding; C:cytoplasm; P:translational initiation; P:translation</t>
  </si>
  <si>
    <t>F:GO:0003743; F:GO:0003723; C:GO:0005737; P:GO:0006413; P:GO:0006412</t>
  </si>
  <si>
    <t>XM_004486053.3</t>
  </si>
  <si>
    <t>kinase chloroplastic isoform X1</t>
  </si>
  <si>
    <t>XP_004486110.1guanylate kinase 3, chloroplastic isoform X1 [Cicer arietinum]</t>
  </si>
  <si>
    <t>XP_004486110</t>
  </si>
  <si>
    <t>P:purine nucleotide metabolic process; P:GDP metabolic process; P:GMP metabolic process; F:guanylate kinase activity; P:phosphorylation; F:kinase activity</t>
  </si>
  <si>
    <t>P:GO:0006163; P:GO:0046710; P:GO:0046037; F:GO:0004385; P:GO:0016310; F:GO:0016301</t>
  </si>
  <si>
    <t>F:nucleotide binding; F:GTP binding; C:intracellular</t>
  </si>
  <si>
    <t>F:GO:0000166; F:GO:0005525; C:GO:0005622</t>
  </si>
  <si>
    <t>XM_004486363.2</t>
  </si>
  <si>
    <t>XP_004486419.1uncharacterized protein LOC101511910</t>
  </si>
  <si>
    <t xml:space="preserve">XP_004486420.1 uncharacterized protein LOC101511910 [Cicer arietinum];XP_004486419.1uncharacterized protein LOC101511910 [Cicer arietinum] </t>
  </si>
  <si>
    <t>XP_004486419</t>
  </si>
  <si>
    <t>XM_004486376.3</t>
  </si>
  <si>
    <t>NPR3 isoform X1</t>
  </si>
  <si>
    <t>XP_004486433.1regulatory protein NPR3 isoform X1 [Cicer arietinum]</t>
  </si>
  <si>
    <t>XP_004486433</t>
  </si>
  <si>
    <t>MSTRG.695.4</t>
  </si>
  <si>
    <t>and BRCA1-A complex member 2-like isoform X2</t>
  </si>
  <si>
    <t>XP_004486438.1BRISC and BRCA1-A complex member 2-like isoform X2 [Cicer arietinum]</t>
  </si>
  <si>
    <t>XP_004486438</t>
  </si>
  <si>
    <t>C:BRISC complex; C:BRCA1-A complex</t>
  </si>
  <si>
    <t>C:GO:0070552; C:GO:0070531</t>
  </si>
  <si>
    <t>F:ATP binding; C:membrane; C:integral component of membrane; F:protein kinase activity; P:phosphorylation; P:protein phosphorylation; F:kinase activity</t>
  </si>
  <si>
    <t>F:GO:0005524; C:GO:0016020; C:GO:0016021; F:GO:0004672; P:GO:0016310; P:GO:0006468; F:GO:0016301</t>
  </si>
  <si>
    <t>F:FAD binding; F:flavin adenine dinucleotide binding; F:catalytic activity; F:oxidoreductase activity; P:oxidation-reduction process</t>
  </si>
  <si>
    <t>F:GO:0071949; F:GO:0050660; F:GO:0003824; F:GO:0016491; P:GO:0055114</t>
  </si>
  <si>
    <t>XR_003471306.1</t>
  </si>
  <si>
    <t>ubiquitin- ligase UPL6 isoform X1</t>
  </si>
  <si>
    <t>XP_004486523.1E3 ubiquitin-protein ligase UPL6 isoform X1 [Cicer arietinum]</t>
  </si>
  <si>
    <t>XP_004486523</t>
  </si>
  <si>
    <t>F:ubiquitin-protein transferase activity; F:transferase activity; F:ligase activity; P:protein ubiquitination</t>
  </si>
  <si>
    <t>F:GO:0004842; F:GO:0016740; F:GO:0016874; P:GO:0016567</t>
  </si>
  <si>
    <t>F:ATP binding</t>
  </si>
  <si>
    <t>F:GO:0005524</t>
  </si>
  <si>
    <t>XM_004486536.3</t>
  </si>
  <si>
    <t>-coumarate-- ligase 1</t>
  </si>
  <si>
    <t>XP_004486593.14-coumarate--CoA ligase 1 [Cicer arietinum]</t>
  </si>
  <si>
    <t>XP_004486593</t>
  </si>
  <si>
    <t>F:catalytic activity; P:metabolic process; F:ligase activity</t>
  </si>
  <si>
    <t>F:GO:0003824; P:GO:0008152; F:GO:0016874</t>
  </si>
  <si>
    <t>F:channel activity; P:transmembrane transport; C:membrane; C:integral component of membrane</t>
  </si>
  <si>
    <t>F:GO:0015267; P:GO:0055085; C:GO:0016020; C:GO:0016021</t>
  </si>
  <si>
    <t>MSTRG.858.2</t>
  </si>
  <si>
    <t>- thioesterase 2</t>
  </si>
  <si>
    <t>XP_004486696.1acyl-protein thioesterase 2 [Cicer arietinum]</t>
  </si>
  <si>
    <t>XP_004486696</t>
  </si>
  <si>
    <t>F:hydrolase activity</t>
  </si>
  <si>
    <t>F:GO:0016787</t>
  </si>
  <si>
    <t>-A2-4 isoform X2</t>
  </si>
  <si>
    <t>XP_004486712.1cyclin-A2-4 isoform X2 [Cicer arietinum]</t>
  </si>
  <si>
    <t>XP_004486712</t>
  </si>
  <si>
    <t>F:nucleic acid binding; F:RNA binding</t>
  </si>
  <si>
    <t>F:GO:0003676; F:GO:0003723</t>
  </si>
  <si>
    <t>transporter G family member 36</t>
  </si>
  <si>
    <t>XP_004486779.1ABC transporter G family member 36 [Cicer arietinum] ;XP_004486780.1 ABC transporter G family member 36 [Cicer arietinum]</t>
  </si>
  <si>
    <t>XP_004486779</t>
  </si>
  <si>
    <t>F:nucleotide binding; F:ATPase activity; F:ATP binding; C:membrane; C:integral component of membrane</t>
  </si>
  <si>
    <t>F:GO:0000166; F:GO:0016887; F:GO:0005524; C:GO:0016020; C:GO:0016021</t>
  </si>
  <si>
    <t>MSTRG.923.1</t>
  </si>
  <si>
    <t>dependent malic enzyme-like</t>
  </si>
  <si>
    <t>XP_004486781.1NADP-dependent malic enzyme-like [Cicer arietinum]</t>
  </si>
  <si>
    <t>XP_004486781</t>
  </si>
  <si>
    <t>F:NAD binding; F:metal ion binding; F:oxidoreductase activity; F:malic enzyme activity; F:malate dehydrogenase (decarboxylating) (NAD+) activity; P:oxidation-reduction process</t>
  </si>
  <si>
    <t>F:GO:0051287; F:GO:0046872; F:GO:0016491; F:GO:0004470; F:GO:0004471; P:GO:0055114</t>
  </si>
  <si>
    <t>XM_004486727.3</t>
  </si>
  <si>
    <t>-containing phosphotransfer 4</t>
  </si>
  <si>
    <t>XP_004486784.1histidine-containing phosphotransfer protein 4 [Cicer arietinum]</t>
  </si>
  <si>
    <t>XP_004486784</t>
  </si>
  <si>
    <t>P:phosphorelay signal transduction system; C:intracellular</t>
  </si>
  <si>
    <t>P:GO:0000160; C:GO:0005622</t>
  </si>
  <si>
    <t>F:ATP binding; F:protein kinase activity; P:phosphorylation; P:protein phosphorylation; F:kinase activity</t>
  </si>
  <si>
    <t>F:GO:0005524; F:GO:0004672; P:GO:0016310; P:GO:0006468; F:GO:0016301</t>
  </si>
  <si>
    <t>XM_004486839.3</t>
  </si>
  <si>
    <t>hydrolase mitochondrial-like isoform X1</t>
  </si>
  <si>
    <t>XP_004486896.1hydroxyacylglutathione hydrolase 2, mitochondrial-like isoform X1 [Cicer arietinum]</t>
  </si>
  <si>
    <t>XP_004486896</t>
  </si>
  <si>
    <t>F:hydroxyacylglutathione hydrolase activity; P:methylglyoxal catabolic process to D-lactate via S-lactoyl-glutathione; F:hydrolase activity</t>
  </si>
  <si>
    <t>F:GO:0004416; P:GO:0019243; F:GO:0016787</t>
  </si>
  <si>
    <t>III homolog chloroplastic-like isoform X1</t>
  </si>
  <si>
    <t>XP_004486924.2endonuclease III homolog 1, chloroplastic-like isoform X1 [Cicer arietinum]</t>
  </si>
  <si>
    <t>XP_004486924</t>
  </si>
  <si>
    <t>P:nucleic acid phosphodiester bond hydrolysis; P:DNA repair; P:base-excision repair; P:base-excision repair, AP site formation; P:metabolic process; F:oxidized pyrimidine nucleobase lesion DNA N-glycosylase activity; F:lyase activity; P:cellular response to DNA damage stimulus; F:DNA binding; C:nucleus; F:catalytic activity; F:metal ion binding; F:endonuclease activity; F:DNA-(apurinic or apyrimidinic site) endonuclease activity; F:DNA N-glycosylase activity; F:4 iron, 4 sulfur cluster binding; F:iron-sulfur cluster binding; F:class I DNA-(apurinic or apyrimidinic site) endonuclease activity; F:hydrolase activity; F:hydrolase activity, acting on glycosyl bonds</t>
  </si>
  <si>
    <t>P:GO:0090305; P:GO:0006281; P:GO:0006284; P:GO:0006285; P:GO:0008152; F:GO:0000703; F:GO:0016829; P:GO:0006974; F:GO:0003677; C:GO:0005634; F:GO:0003824; F:GO:0046872; F:GO:0004519; F:GO:0003906; F:GO:0019104; F:GO:0051539; F:GO:0051536; F:GO:0140078; F:GO:0016787; F:GO:0016798</t>
  </si>
  <si>
    <t>MSTRG.1049.2</t>
  </si>
  <si>
    <t>dehydrogenase 1-like</t>
  </si>
  <si>
    <t>XP_004486961.1xanthine dehydrogenase 1-like [Cicer arietinum]</t>
  </si>
  <si>
    <t>XP_004486961</t>
  </si>
  <si>
    <t>F:FAD binding; F:iron ion binding; F:oxidoreductase activity; F:flavin adenine dinucleotide binding; F:metal ion binding; F:electron transfer activity; P:oxidation-reduction process; P:electron transport chain; F:iron-sulfur cluster binding; F:2 iron, 2 sulfur cluster binding</t>
  </si>
  <si>
    <t>F:GO:0071949; F:GO:0005506; F:GO:0016491; F:GO:0050660; F:GO:0046872; F:GO:0009055; P:GO:0055114; P:GO:0022900; F:GO:0051536; F:GO:0051537</t>
  </si>
  <si>
    <t>-1 isoform X1</t>
  </si>
  <si>
    <t>F:nucleotide binding; F:ATP binding; F:protein kinase activity; P:phosphorylation; F:protein serine/threonine kinase activity; P:protein phosphorylation; F:kinase activity</t>
  </si>
  <si>
    <t>F:GO:0000166; F:GO:0005524; F:GO:0004672; P:GO:0016310; F:GO:0004674; P:GO:0006468; F:GO:0016301</t>
  </si>
  <si>
    <t>XM_027335677.1</t>
  </si>
  <si>
    <t>type proton ATPase subunit A1 isoform X1</t>
  </si>
  <si>
    <t>XP_004487144.1V-type proton ATPase subunit a1 isoform X1 [Cicer arietinum]</t>
  </si>
  <si>
    <t>XP_004487144</t>
  </si>
  <si>
    <t>C:vacuolar proton-transporting V-type ATPase, V0 domain; P:ion transport; P:ATP hydrolysis coupled proton transport; F:proton transmembrane transporter activity; C:membrane; C:integral component of membrane; C:proton-transporting V-type ATPase, V0 domain</t>
  </si>
  <si>
    <t>C:GO:0000220; P:GO:0006811; P:GO:0015991; F:GO:0015078; C:GO:0016020; C:GO:0016021; C:GO:0033179</t>
  </si>
  <si>
    <t>XR_001143739.2</t>
  </si>
  <si>
    <t>repair RAD51 homolog 2</t>
  </si>
  <si>
    <t>XP_004487150.1DNA repair protein RAD51 homolog 2 [Cicer arietinum]</t>
  </si>
  <si>
    <t>XP_004487150</t>
  </si>
  <si>
    <t>C:Rad51B-Rad51C-Rad51D-XRCC2 complex; F:DNA binding; P:DNA repair; F:ATP binding; F:DNA-dependent ATPase activity; P:double-strand break repair via homologous recombination</t>
  </si>
  <si>
    <t>C:GO:0033063; F:GO:0003677; P:GO:0006281; F:GO:0005524; F:GO:0008094; P:GO:0000724</t>
  </si>
  <si>
    <t>MSTRG.1222.1</t>
  </si>
  <si>
    <t>endo-1,4-beta-mannosidase 2</t>
  </si>
  <si>
    <t>XP_004487276.1mannan endo-1,4-beta-mannosidase 2 [Cicer arietinum]</t>
  </si>
  <si>
    <t>XP_004487276</t>
  </si>
  <si>
    <t>P:carbohydrate metabolic process; P:metabolic process; C:membrane; C:integral component of membrane; F:hydrolase activity, hydrolyzing O-glycosyl compounds; F:hydrolase activity; F:hydrolase activity, acting on glycosyl bonds</t>
  </si>
  <si>
    <t>P:GO:0005975; P:GO:0008152; C:GO:0016020; C:GO:0016021; F:GO:0004553; F:GO:0016787; F:GO:0016798</t>
  </si>
  <si>
    <t>XM_004487228.2</t>
  </si>
  <si>
    <t>ubiquitin- ligase RMA1H1</t>
  </si>
  <si>
    <t>XP_004487285.1E3 ubiquitin-protein ligase RMA1H1 [Cicer arietinum] ;XP_004487286.1 E3 ubiquitin-protein ligase RMA1H1 [Cicer arietinum]</t>
  </si>
  <si>
    <t>XP_004487285</t>
  </si>
  <si>
    <t>F:metal ion binding; F:ligase activity</t>
  </si>
  <si>
    <t>F:GO:0046872; F:GO:0016874</t>
  </si>
  <si>
    <t>XM_004487232.3</t>
  </si>
  <si>
    <t>XP_004487289.1uncharacterized protein LOC101495373</t>
  </si>
  <si>
    <t xml:space="preserve">XP_012572027.1 uncharacterized protein LOC101495373 [Cicer arietinum];XP_004487290.1 uncharacterized protein LOC101495373 [Cicer arietinum] ;XP_004487289.1uncharacterized protein LOC101495373 [Cicer arietinum] </t>
  </si>
  <si>
    <t>XP_004487289</t>
  </si>
  <si>
    <t>F:structural constituent of ribosome; C:ribosome; C:intracellular; P:translation</t>
  </si>
  <si>
    <t>F:GO:0003735; C:GO:0005840; C:GO:0005622; P:GO:0006412</t>
  </si>
  <si>
    <t>XM_004489485.3</t>
  </si>
  <si>
    <t>choline ethanolaminephosphotransferase 1</t>
  </si>
  <si>
    <t xml:space="preserve">XP_004487397.1 choline/ethanolaminephosphotransferase 1 [Cicer arietinum] ;XP_004489542.1 choline/ethanolaminephosphotransferase 1 [Cicer arietinum] ;XP_027187415.1 choline/ethanolaminephosphotransferase 1 [Cicer arietinum] ;XP_012568133.1 choline/ethanolaminephosphotransferase 1 [Cicer arietinum] ;XP_012572300.1 choline/ethanolaminephosphotransferase 1 [Cicer arietinum] ;XP_027188013.1 choline/ethanolaminephosphotransferase 1 [Cicer arietinum];XP_004489540.1 choline/ethanolaminephosphotransferase 1 [Cicer arietinum] ;XP_004487396.1 choline/ethanolaminephosphotransferase 1 [Cicer arietinum] ;XP_004487398.1 choline/ethanolaminephosphotransferase 1 [Cicer arietinum] ;XP_004487395.1choline/ethanolaminephosphotransferase 1 [Cicer arietinum] ;XP_004489543.1 choline/ethanolaminephosphotransferase 1 [Cicer arietinum] ;XP_004489541.1 choline/ethanolaminephosphotransferase 1 [Cicer arietinum] </t>
  </si>
  <si>
    <t>XP_004487395</t>
  </si>
  <si>
    <t>receptor isoform X1</t>
  </si>
  <si>
    <t>factor TGA9-like isoform X1</t>
  </si>
  <si>
    <t>XP_004487499.1transcription factor TGA9-like isoform X1 [Cicer arietinum]</t>
  </si>
  <si>
    <t>XP_004487499</t>
  </si>
  <si>
    <t>F:DNA-binding transcription factor activity; P:transcription, DNA-templated; P:regulation of transcription, DNA-templated; F:sequence-specific DNA binding</t>
  </si>
  <si>
    <t>F:GO:0003700; P:GO:0006351; P:GO:0006355; F:GO:0043565</t>
  </si>
  <si>
    <t>XM_004487597.3</t>
  </si>
  <si>
    <t>strand break repair MRE11</t>
  </si>
  <si>
    <t>XP_004487654.1double-strand break repair protein MRE11 [Cicer arietinum]</t>
  </si>
  <si>
    <t>XP_004487654</t>
  </si>
  <si>
    <t>P:DNA repair; P:nucleic acid phosphodiester bond hydrolysis; P:cellular response to DNA damage stimulus; P:double-strand break repair; F:3'-5' exonuclease activity; C:nucleus; P:meiotic cell cycle; F:exonuclease activity; F:endonuclease activity; F:nuclease activity; F:manganese ion binding; C:Mre11 complex; F:hydrolase activity</t>
  </si>
  <si>
    <t>P:GO:0006281; P:GO:0090305; P:GO:0006974; P:GO:0006302; F:GO:0008408; C:GO:0005634; P:GO:0051321; F:GO:0004527; F:GO:0004519; F:GO:0004518; F:GO:0030145; C:GO:0030870; F:GO:0016787</t>
  </si>
  <si>
    <t>XM_004487777.3</t>
  </si>
  <si>
    <t>fatty acid beta-oxidation multifunctional MFP2-like</t>
  </si>
  <si>
    <t>XP_004487834.1peroxisomal fatty acid beta-oxidation multifunctional protein MFP2-like [Cicer arietinum]</t>
  </si>
  <si>
    <t>XP_004487834</t>
  </si>
  <si>
    <t>F:3-hydroxyacyl-CoA dehydrogenase activity; F:oxidoreductase activity; F:catalytic activity; P:metabolic process; P:oxidation-reduction process; P:fatty acid metabolic process</t>
  </si>
  <si>
    <t>F:GO:0003857; F:GO:0016491; F:GO:0003824; P:GO:0008152; P:GO:0055114; P:GO:0006631</t>
  </si>
  <si>
    <t>XM_004487782.3</t>
  </si>
  <si>
    <t>pleiotropic regulatory locus 1</t>
  </si>
  <si>
    <t>XP_004487839.1protein pleiotropic regulatory locus 1 [Cicer arietinum]</t>
  </si>
  <si>
    <t>XP_004487839</t>
  </si>
  <si>
    <t>XM_004487852.3</t>
  </si>
  <si>
    <t>deiminase 2 isoform X1</t>
  </si>
  <si>
    <t>XP_004487907.1allantoate deiminase 2 isoform X1 [Cicer arietinum]</t>
  </si>
  <si>
    <t>XP_004487907</t>
  </si>
  <si>
    <t>F:hydrolase activity, acting on carbon-nitrogen (but not peptide) bonds, in linear amidines; P:metabolic process; F:hydrolase activity</t>
  </si>
  <si>
    <t>F:GO:0016813; P:GO:0008152; F:GO:0016787</t>
  </si>
  <si>
    <t>XM_004488081.3</t>
  </si>
  <si>
    <t>burst oxidase homolog E</t>
  </si>
  <si>
    <t>XP_004488138.1respiratory burst oxidase homolog protein E [Cicer arietinum]</t>
  </si>
  <si>
    <t>XP_004488138</t>
  </si>
  <si>
    <t>F:peroxidase activity; F:oxidoreductase activity, acting on NAD(P)H, oxygen as acceptor; F:oxidoreductase activity; F:calcium ion binding; C:membrane; C:integral component of membrane; P:cellular oxidant detoxification; P:oxidation-reduction process</t>
  </si>
  <si>
    <t>F:GO:0004601; F:GO:0050664; F:GO:0016491; F:GO:0005509; C:GO:0016020; C:GO:0016021; P:GO:0098869; P:GO:0055114</t>
  </si>
  <si>
    <t>F:DNA binding; C:nucleus; F:metal ion binding; C:membrane; C:integral component of membrane</t>
  </si>
  <si>
    <t>F:GO:0003677; C:GO:0005634; F:GO:0046872; C:GO:0016020; C:GO:0016021</t>
  </si>
  <si>
    <t>F:nucleotide binding; F:ATP binding; C:membrane; C:integral component of membrane; F:protein kinase activity; P:phosphorylation; F:transferase activity; F:protein serine/threonine kinase activity; P:protein phosphorylation; F:kinase activity</t>
  </si>
  <si>
    <t>F:GO:0000166; F:GO:0005524; C:GO:0016020; C:GO:0016021; F:GO:0004672; P:GO:0016310; F:GO:0016740; F:GO:0004674; P:GO:0006468; F:GO:0016301</t>
  </si>
  <si>
    <t>MSTRG.2016.3</t>
  </si>
  <si>
    <t>peroxisomal (S)-2-hydroxy-acid oxidase isoform X1</t>
  </si>
  <si>
    <t xml:space="preserve">XP_027190632.1 peroxisomal (S)-2-hydroxy-acid oxidase isoform X1 [Cicer arietinum] ;XP_027190634.1 peroxisomal (S)-2-hydroxy-acid oxidase isoform X1 [Cicer arietinum];XP_012567821.1 peroxisomal (S)-2-hydroxy-acid oxidase isoform X2 [Cicer arietinum] ;XP_004488699.1peroxisomal (S)-2-hydroxy-acid oxidase isoform X2 [Cicer arietinum] </t>
  </si>
  <si>
    <t>XP_004488699</t>
  </si>
  <si>
    <t>F:FMN binding; F:oxidoreductase activity; F:catalytic activity; P:oxidation-reduction process</t>
  </si>
  <si>
    <t>F:GO:0010181; F:GO:0016491; F:GO:0003824; P:GO:0055114</t>
  </si>
  <si>
    <t>XM_004488662.3</t>
  </si>
  <si>
    <t>cis-epoxycarotenoid dioxygenase chloroplastic</t>
  </si>
  <si>
    <t>XP_004488719.19-cis-epoxycarotenoid dioxygenase NCED1, chloroplastic [Cicer arietinum]</t>
  </si>
  <si>
    <t>XP_004488719</t>
  </si>
  <si>
    <t>F:dioxygenase activity; F:oxidoreductase activity, acting on single donors with incorporation of molecular oxygen, incorporation of two atoms of oxygen; F:metal ion binding; P:oxidation-reduction process</t>
  </si>
  <si>
    <t>F:GO:0051213; F:GO:0016702; F:GO:0046872; P:GO:0055114</t>
  </si>
  <si>
    <t>chloroplastic-like isoform X3</t>
  </si>
  <si>
    <t>F:magnesium ion binding; P:metabolic process; F:lyase activity; F:terpene synthase activity</t>
  </si>
  <si>
    <t>F:GO:0000287; P:GO:0008152; F:GO:0016829; F:GO:0010333</t>
  </si>
  <si>
    <t>F:iron ion binding; F:metal ion binding; F:oxidoreductase activity, acting on paired donors, with incorporation or reduction of molecular oxygen; F:oxidoreductase activity; P:oxidation-reduction process; F:monooxygenase activity; F:heme binding</t>
  </si>
  <si>
    <t>F:GO:0005506; F:GO:0046872; F:GO:0016705; F:GO:0016491; P:GO:0055114; F:GO:0004497; F:GO:0020037</t>
  </si>
  <si>
    <t>F:zinc ion binding</t>
  </si>
  <si>
    <t>F:GO:0008270</t>
  </si>
  <si>
    <t>MSTRG.2097.8</t>
  </si>
  <si>
    <t>polymerase zeta processivity subunit isoform X2</t>
  </si>
  <si>
    <t xml:space="preserve">XP_012567941.1 DNA polymerase zeta processivity subunit isoform X2 [Cicer arietinum];XP_004488818.1DNA polymerase zeta processivity subunit isoform X2 [Cicer arietinum] </t>
  </si>
  <si>
    <t>XP_004488818</t>
  </si>
  <si>
    <t>MSTRG.2123.3</t>
  </si>
  <si>
    <t>proteasome non-ATPase regulatory subunit 9 isoform X2</t>
  </si>
  <si>
    <t>XP_004488891.126S proteasome non-ATPase regulatory subunit 9 isoform X2 [Cicer arietinum]</t>
  </si>
  <si>
    <t>XP_004488891</t>
  </si>
  <si>
    <t>P:proteasome regulatory particle assembly; C:proteasome complex</t>
  </si>
  <si>
    <t>P:GO:0070682; C:GO:0000502</t>
  </si>
  <si>
    <t>XM_012712537.2</t>
  </si>
  <si>
    <t>alpha,alpha-trehalose-phosphate synthase [UDP-forming] 1 isoform X1</t>
  </si>
  <si>
    <t>XP_004488986.1alpha,alpha-trehalose-phosphate synthase [UDP-forming] 1 isoform X1 [Cicer arietinum] ;XP_004488987.1 alpha,alpha-trehalose-phosphate synthase [UDP-forming] 1 isoform X1 [Cicer arietinum] ;XP_012567991.1 alpha,alpha-trehalose-phosphate synthase [UDP-forming] 1 isoform X1 [Cicer arietinum]</t>
  </si>
  <si>
    <t>XP_004488986</t>
  </si>
  <si>
    <t>F:catalytic activity; F:alpha,alpha-trehalose-phosphate synthase (UDP-forming) activity; P:trehalose biosynthetic process</t>
  </si>
  <si>
    <t>F:GO:0003824; F:GO:0003825; P:GO:0005992</t>
  </si>
  <si>
    <t>XR_003471647.1</t>
  </si>
  <si>
    <t>small nuclear ribonucleo A</t>
  </si>
  <si>
    <t>XP_004489191.1U2 small nuclear ribonucleoprotein A' [Cicer arietinum]</t>
  </si>
  <si>
    <t>XP_004489191</t>
  </si>
  <si>
    <t>MSTRG.2357.2</t>
  </si>
  <si>
    <t>nucleotidyltransferase mitochondrial</t>
  </si>
  <si>
    <t>XP_004489245.1polyribonucleotide nucleotidyltransferase 2, mitochondrial [Cicer arietinum]</t>
  </si>
  <si>
    <t>XP_004489245</t>
  </si>
  <si>
    <t>F:nucleic acid binding; F:RNA binding; P:RNA processing; F:transferase activity; P:mRNA catabolic process; F:polyribonucleotide nucleotidyltransferase activity</t>
  </si>
  <si>
    <t>F:GO:0003676; F:GO:0003723; P:GO:0006396; F:GO:0016740; P:GO:0006402; F:GO:0004654</t>
  </si>
  <si>
    <t>F:calcium ion binding</t>
  </si>
  <si>
    <t>F:GO:0005509</t>
  </si>
  <si>
    <t>F:RNA binding</t>
  </si>
  <si>
    <t>F:GO:0003723</t>
  </si>
  <si>
    <t>MSTRG.2474.1</t>
  </si>
  <si>
    <t>transporter B family member 19</t>
  </si>
  <si>
    <t>XP_004489384.1ABC transporter B family member 19 [Cicer arietinum]</t>
  </si>
  <si>
    <t>XP_004489384</t>
  </si>
  <si>
    <t>F:nucleotide binding; F:ATPase activity; F:ATP binding; F:ATPase activity, coupled to transmembrane movement of substances; P:transmembrane transport; C:membrane; C:integral component of membrane</t>
  </si>
  <si>
    <t>F:GO:0000166; F:GO:0016887; F:GO:0005524; F:GO:0042626; P:GO:0055085; C:GO:0016020; C:GO:0016021</t>
  </si>
  <si>
    <t>XM_027331817.1</t>
  </si>
  <si>
    <t>-3A-like isoform X1</t>
  </si>
  <si>
    <t>XP_004489385.1cullin-3A-like isoform X1 [Cicer arietinum]</t>
  </si>
  <si>
    <t>XP_004489385</t>
  </si>
  <si>
    <t>F:ubiquitin protein ligase binding; P:ubiquitin-dependent protein catabolic process</t>
  </si>
  <si>
    <t>F:GO:0031625; P:GO:0006511</t>
  </si>
  <si>
    <t>MSTRG.2510.4</t>
  </si>
  <si>
    <t>transport v-SNARE 13</t>
  </si>
  <si>
    <t xml:space="preserve">XP_012568078.1 vesicle transport v-SNARE 13 [Cicer arietinum];XP_004489422.1vesicle transport v-SNARE 13 [Cicer arietinum] </t>
  </si>
  <si>
    <t>XP_004489422</t>
  </si>
  <si>
    <t>P:membrane fusion; P:vesicle-mediated transport; C:membrane; C:integral component of membrane; F:SNAP receptor activity; C:Golgi apparatus; P:intracellular protein transport</t>
  </si>
  <si>
    <t>P:GO:0061025; P:GO:0016192; C:GO:0016020; C:GO:0016021; F:GO:0005484; C:GO:0005794; P:GO:0006886</t>
  </si>
  <si>
    <t>F:transferase activity, transferring hexosyl groups; P:metabolic process; F:transferase activity</t>
  </si>
  <si>
    <t>F:GO:0016758; P:GO:0008152; F:GO:0016740</t>
  </si>
  <si>
    <t>F:transferase activity, transferring glycosyl groups; F:transferase activity, transferring hexosyl groups; P:metabolic process; F:transferase activity</t>
  </si>
  <si>
    <t>F:GO:0016757; F:GO:0016758; P:GO:0008152; F:GO:0016740</t>
  </si>
  <si>
    <t>F:metal ion binding; P:metal ion transport</t>
  </si>
  <si>
    <t>F:GO:0046872; P:GO:0030001</t>
  </si>
  <si>
    <t>XM_004489498.3</t>
  </si>
  <si>
    <t>I heat shock -like</t>
  </si>
  <si>
    <t>XP_004489555.1class I heat shock protein-like [Cicer arietinum]</t>
  </si>
  <si>
    <t>XP_004489555</t>
  </si>
  <si>
    <t>XM_027331800.1</t>
  </si>
  <si>
    <t>threonine phosphatase 2A 57 kDa regulatory subunit B theta isoform-like</t>
  </si>
  <si>
    <t xml:space="preserve">XP_027187601.1 serine/threonine protein phosphatase 2A 57 kDa regulatory subunit B' theta isoform-like [Cicer arietinum];XP_004489571.1serine/threonine protein phosphatase 2A 57 kDa regulatory subunit B' theta isoform-like [Cicer arietinum] </t>
  </si>
  <si>
    <t>XP_004489571</t>
  </si>
  <si>
    <t>P:signal transduction; C:protein phosphatase type 2A complex; P:regulation of phosphoprotein phosphatase activity; F:protein phosphatase regulator activity</t>
  </si>
  <si>
    <t>P:GO:0007165; C:GO:0000159; P:GO:0043666; F:GO:0019888</t>
  </si>
  <si>
    <t>XM_004489539.2</t>
  </si>
  <si>
    <t>XP_004489595.1uncharacterized protein LOC101500483</t>
  </si>
  <si>
    <t>XP_004489595.1uncharacterized protein LOC101500483 [Cicer arietinum] ;XP_004489596.1 uncharacterized protein LOC101500483 [Cicer arietinum]</t>
  </si>
  <si>
    <t>XP_004489595</t>
  </si>
  <si>
    <t>F:structural constituent of ribosome; C:ribosome; P:translation</t>
  </si>
  <si>
    <t>F:GO:0003735; C:GO:0005840; P:GO:0006412</t>
  </si>
  <si>
    <t>XM_012712793.2</t>
  </si>
  <si>
    <t>probable choline kinase 1</t>
  </si>
  <si>
    <t>XP_012568246.1 probable choline kinase 1 [Cicer arietinum] ;XP_004489916.1probable choline kinase 1 [Cicer arietinum] ;XP_012568247.1 probable choline kinase 1 [Cicer arietinum]</t>
  </si>
  <si>
    <t>XP_004489916</t>
  </si>
  <si>
    <t>P:phosphorylation; F:kinase activity</t>
  </si>
  <si>
    <t>P:GO:0016310; F:GO:0016301</t>
  </si>
  <si>
    <t>P:phosphatidylinositol dephosphorylation; F:hydrolase activity</t>
  </si>
  <si>
    <t>P:GO:0046856; F:GO:0016787</t>
  </si>
  <si>
    <t>XM_004489915.3</t>
  </si>
  <si>
    <t>formyltetrahydrofolate cyclo- mitochondrial isoform X3</t>
  </si>
  <si>
    <t>XP_004489972.15-formyltetrahydrofolate cyclo-ligase, mitochondrial isoform X3 [Cicer arietinum]</t>
  </si>
  <si>
    <t>XP_004489972</t>
  </si>
  <si>
    <t>F:nucleotide binding; F:ATP binding; F:metal ion binding; F:5-formyltetrahydrofolate cyclo-ligase activity; F:ligase activity</t>
  </si>
  <si>
    <t>F:GO:0000166; F:GO:0005524; F:GO:0046872; F:GO:0030272; F:GO:0016874</t>
  </si>
  <si>
    <t>MSTRG.2972.3</t>
  </si>
  <si>
    <t>probable 6-phosphogluconolactonase 1</t>
  </si>
  <si>
    <t xml:space="preserve">XP_027187959.1 probable 6-phosphogluconolactonase 1 [Cicer arietinum];XP_004490210.1probable 6-phosphogluconolactonase 1 [Cicer arietinum] ;XP_004490211.1 probable 6-phosphogluconolactonase 1 [Cicer arietinum] </t>
  </si>
  <si>
    <t>XP_004490210</t>
  </si>
  <si>
    <t>P:carbohydrate metabolic process; P:pentose-phosphate shunt; F:6-phosphogluconolactonase activity</t>
  </si>
  <si>
    <t>P:GO:0005975; P:GO:0006098; F:GO:0017057</t>
  </si>
  <si>
    <t>kinase 2</t>
  </si>
  <si>
    <t>F:protein dimerization activity</t>
  </si>
  <si>
    <t>F:GO:0046983</t>
  </si>
  <si>
    <t>MSTRG.3039.1</t>
  </si>
  <si>
    <t>60 subunit beta chloroplastic isoform X1</t>
  </si>
  <si>
    <t>XP_004490321.1chaperonin 60 subunit beta 4, chloroplastic isoform X1 [Cicer arietinum]</t>
  </si>
  <si>
    <t>XP_004490321</t>
  </si>
  <si>
    <t>F:ATP binding; C:cytoplasm; P:protein refolding; P:protein folding</t>
  </si>
  <si>
    <t>F:GO:0005524; C:GO:0005737; P:GO:0042026; P:GO:0006457</t>
  </si>
  <si>
    <t>MSTRG.3116.1</t>
  </si>
  <si>
    <t>responsive IAA8-like</t>
  </si>
  <si>
    <t>XP_004490496.1auxin-responsive protein IAA8-like [Cicer arietinum]</t>
  </si>
  <si>
    <t>XP_004490496</t>
  </si>
  <si>
    <t>XM_004490648.3</t>
  </si>
  <si>
    <t>-interacting serine threonine- kinase 2-like</t>
  </si>
  <si>
    <t>XP_004490705.1CBL-interacting serine/threonine-protein kinase 2-like [Cicer arietinum]</t>
  </si>
  <si>
    <t>XP_004490705</t>
  </si>
  <si>
    <t>F:nucleotide binding; F:ATP binding; P:signal transduction; C:membrane; C:integral component of membrane; F:protein kinase activity; P:phosphorylation; F:transferase activity; F:protein serine/threonine kinase activity; P:protein phosphorylation; F:kinase activity</t>
  </si>
  <si>
    <t>F:GO:0000166; F:GO:0005524; P:GO:0007165; C:GO:0016020; C:GO:0016021; F:GO:0004672; P:GO:0016310; F:GO:0016740; F:GO:0004674; P:GO:0006468; F:GO:0016301</t>
  </si>
  <si>
    <t>MSTRG.3310.4</t>
  </si>
  <si>
    <t>XP_004490785.1UTP--glucose-1-phosphate uridylyltransferase [Cicer arietinum]</t>
  </si>
  <si>
    <t>XP_004490785</t>
  </si>
  <si>
    <t>F:nucleotidyltransferase activity; P:metabolic process; P:UDP-glucose metabolic process; F:transferase activity; F:UTP:glucose-1-phosphate uridylyltransferase activity; F:uridylyltransferase activity</t>
  </si>
  <si>
    <t>F:GO:0016779; P:GO:0008152; P:GO:0006011; F:GO:0016740; F:GO:0003983; F:GO:0070569</t>
  </si>
  <si>
    <t>XM_004490793.3</t>
  </si>
  <si>
    <t>related Rab2BV-like</t>
  </si>
  <si>
    <t>XP_004490850.1ras-related protein Rab2BV-like [Cicer arietinum]</t>
  </si>
  <si>
    <t>XP_004490850</t>
  </si>
  <si>
    <t>F:GTP binding; F:GTPase activity</t>
  </si>
  <si>
    <t>F:GO:0005525; F:GO:0003924</t>
  </si>
  <si>
    <t>F:protein serine/threonine phosphatase activity; F:phosphoprotein phosphatase activity; F:metal ion binding; F:catalytic activity; P:protein dephosphorylation; F:cation binding; F:hydrolase activity</t>
  </si>
  <si>
    <t>F:GO:0004722; F:GO:0004721; F:GO:0046872; F:GO:0003824; P:GO:0006470; F:GO:0043169; F:GO:0016787</t>
  </si>
  <si>
    <t>F:transferase activity, transferring acyl groups other than amino-acyl groups; F:transferase activity</t>
  </si>
  <si>
    <t>F:GO:0016747; F:GO:0016740</t>
  </si>
  <si>
    <t>P:vesicle-mediated transport; C:membrane; C:integral component of membrane</t>
  </si>
  <si>
    <t>P:GO:0016192; C:GO:0016020; C:GO:0016021</t>
  </si>
  <si>
    <t>XM_004491100.3</t>
  </si>
  <si>
    <t>biosynthesis CNX1</t>
  </si>
  <si>
    <t>XP_004491157.2molybdopterin biosynthesis protein CNX1 [Cicer arietinum]</t>
  </si>
  <si>
    <t>XP_004491157</t>
  </si>
  <si>
    <t>P:Mo-molybdopterin cofactor biosynthetic process; P:molybdopterin cofactor biosynthetic process</t>
  </si>
  <si>
    <t>P:GO:0006777; P:GO:0032324</t>
  </si>
  <si>
    <t>F:nucleotide binding; P:MAPK cascade; F:ATP binding; F:MAP kinase activity; F:protein kinase activity; P:phosphorylation; F:transferase activity; F:protein serine/threonine kinase activity; P:protein phosphorylation; F:kinase activity; C:intracellular</t>
  </si>
  <si>
    <t>F:GO:0000166; P:GO:0000165; F:GO:0005524; F:GO:0004707; F:GO:0004672; P:GO:0016310; F:GO:0016740; F:GO:0004674; P:GO:0006468; F:GO:0016301; C:GO:0005622</t>
  </si>
  <si>
    <t>F:ATP binding; P:mismatch repair; F:mismatched DNA binding</t>
  </si>
  <si>
    <t>F:GO:0005524; P:GO:0006298; F:GO:0030983</t>
  </si>
  <si>
    <t>F:RNA binding; P:RNA processing</t>
  </si>
  <si>
    <t>F:GO:0003723; P:GO:0006396</t>
  </si>
  <si>
    <t>XM_004491482.3</t>
  </si>
  <si>
    <t>-bisphosphate cytoplasmic isozyme 1</t>
  </si>
  <si>
    <t>XP_004491539.1fructose-bisphosphate aldolase, cytoplasmic isozyme 1 [Cicer arietinum]</t>
  </si>
  <si>
    <t>XP_004491539</t>
  </si>
  <si>
    <t>F:catalytic activity; P:glycolytic process; F:lyase activity; F:fructose-bisphosphate aldolase activity</t>
  </si>
  <si>
    <t>F:GO:0003824; P:GO:0006096; F:GO:0016829; F:GO:0004332</t>
  </si>
  <si>
    <t>XR_003471626.1</t>
  </si>
  <si>
    <t>galactinol--sucrose galactosyltransferase 1</t>
  </si>
  <si>
    <t>XP_004491548.1probable galactinol--sucrose galactosyltransferase 1 [Cicer arietinum]</t>
  </si>
  <si>
    <t>XP_004491548</t>
  </si>
  <si>
    <t>F:transferase activity, transferring glycosyl groups; F:catalytic activity; F:transferase activity</t>
  </si>
  <si>
    <t>F:GO:0016757; F:GO:0003824; F:GO:0016740</t>
  </si>
  <si>
    <t>MSTRG.3836.9</t>
  </si>
  <si>
    <t>kinase 2 isoform X4</t>
  </si>
  <si>
    <t>XP_004491583.1histidine kinase 2 isoform X4 [Cicer arietinum]</t>
  </si>
  <si>
    <t>XP_004491583</t>
  </si>
  <si>
    <t>F:phosphorelay sensor kinase activity; P:signal transduction; P:phosphorelay signal transduction system; C:membrane; C:integral component of membrane; P:phosphorylation; F:transferase activity, transferring phosphorus-containing groups; P:signal transduction by protein phosphorylation; F:kinase activity; C:intracellular</t>
  </si>
  <si>
    <t>F:GO:0000155; P:GO:0007165; P:GO:0000160; C:GO:0016020; C:GO:0016021; P:GO:0016310; F:GO:0016772; P:GO:0023014; F:GO:0016301; C:GO:0005622</t>
  </si>
  <si>
    <t>XM_027332148.1</t>
  </si>
  <si>
    <t>A-inhibited guanine nucleotide-exchange 1 isoform X1</t>
  </si>
  <si>
    <t>XP_004491652.1brefeldin A-inhibited guanine nucleotide-exchange protein 1 isoform X1 [Cicer arietinum]</t>
  </si>
  <si>
    <t>XP_004491652</t>
  </si>
  <si>
    <t>F:ARF guanyl-nucleotide exchange factor activity; P:regulation of ARF protein signal transduction</t>
  </si>
  <si>
    <t>F:GO:0005086; P:GO:0032012</t>
  </si>
  <si>
    <t>P:carbohydrate metabolic process; F:NADP binding; F:oxidoreductase activity; P:pentose-phosphate shunt; P:oxidation-reduction process; P:glucose metabolic process; F:glucose-6-phosphate dehydrogenase activity</t>
  </si>
  <si>
    <t>P:GO:0005975; F:GO:0050661; F:GO:0016491; P:GO:0006098; P:GO:0055114; P:GO:0006006; F:GO:0004345</t>
  </si>
  <si>
    <t>XM_004491794.3</t>
  </si>
  <si>
    <t>copalyl diphosphate chloroplastic-like isoform X1</t>
  </si>
  <si>
    <t>XP_004491851.1ent-copalyl diphosphate synthase, chloroplastic-like isoform X1 [Cicer arietinum]</t>
  </si>
  <si>
    <t>XP_004491851</t>
  </si>
  <si>
    <t>chloroplastic isoform X2</t>
  </si>
  <si>
    <t>XM_004491940.3</t>
  </si>
  <si>
    <t>1-pyrroline-5-carboxylate synthase-like isoform X2</t>
  </si>
  <si>
    <t>XP_004491997.1delta-1-pyrroline-5-carboxylate synthase-like isoform X2 [Cicer arietinum]</t>
  </si>
  <si>
    <t>XP_004491997</t>
  </si>
  <si>
    <t>P:metabolic process; F:glutamate-5-semialdehyde dehydrogenase activity; P:proline biosynthetic process; P:cellular amino acid biosynthetic process; F:nucleotide binding; F:ATP binding; F:glutamate 5-kinase activity; C:cytoplasm; F:catalytic activity; F:oxidoreductase activity; P:oxidation-reduction process; P:phosphorylation; F:transferase activity; F:oxidoreductase activity, acting on the aldehyde or oxo group of donors, NAD or NADP as acceptor; F:kinase activity; P:L-proline biosynthetic process</t>
  </si>
  <si>
    <t>P:GO:0008152; F:GO:0004350; P:GO:0006561; P:GO:0008652; F:GO:0000166; F:GO:0005524; F:GO:0004349; C:GO:0005737; F:GO:0003824; F:GO:0016491; P:GO:0055114; P:GO:0016310; F:GO:0016740; F:GO:0016620; F:GO:0016301; P:GO:0055129</t>
  </si>
  <si>
    <t>XR_189486.3</t>
  </si>
  <si>
    <t>ribosomal L23a-2</t>
  </si>
  <si>
    <t>XP_004492087.160S ribosomal protein L23a-2 [Cicer arietinum]</t>
  </si>
  <si>
    <t>XP_004492087</t>
  </si>
  <si>
    <t>F:dioxygenase activity; F:oxidoreductase activity; F:metal ion binding; P:oxidation-reduction process</t>
  </si>
  <si>
    <t>F:GO:0051213; F:GO:0016491; F:GO:0046872; P:GO:0055114</t>
  </si>
  <si>
    <t>XM_027332279.1</t>
  </si>
  <si>
    <t>acetylesterase 5-like isoform X1</t>
  </si>
  <si>
    <t>XP_004492341.1pectin acetylesterase 5-like isoform X1 [Cicer arietinum]</t>
  </si>
  <si>
    <t>XP_004492341</t>
  </si>
  <si>
    <t>C:cell wall; C:membrane; C:integral component of membrane; P:cell wall organization; C:extracellular region; F:hydrolase activity</t>
  </si>
  <si>
    <t>C:GO:0005618; C:GO:0016020; C:GO:0016021; P:GO:0071555; C:GO:0005576; F:GO:0016787</t>
  </si>
  <si>
    <t>XM_004492487.3</t>
  </si>
  <si>
    <t>-interacting kinase 18-like</t>
  </si>
  <si>
    <t>XP_004492544.1CBL-interacting protein kinase 18-like [Cicer arietinum]</t>
  </si>
  <si>
    <t>XP_004492544</t>
  </si>
  <si>
    <t>F:nucleotide binding; F:ATP binding; P:signal transduction; F:protein kinase activity; P:phosphorylation; F:transferase activity; F:protein serine/threonine kinase activity; P:protein phosphorylation; F:kinase activity</t>
  </si>
  <si>
    <t>F:GO:0000166; F:GO:0005524; P:GO:0007165; F:GO:0004672; P:GO:0016310; F:GO:0016740; F:GO:0004674; P:GO:0006468; F:GO:0016301</t>
  </si>
  <si>
    <t>F:DNA binding; C:nucleus; F:DNA-binding transcription factor activity; P:transcription, DNA-templated; P:regulation of transcription, DNA-templated; F:sequence-specific DNA binding</t>
  </si>
  <si>
    <t>F:GO:0003677; C:GO:0005634; F:GO:0003700; P:GO:0006351; P:GO:0006355; F:GO:0043565</t>
  </si>
  <si>
    <t>F:nucleic acid binding</t>
  </si>
  <si>
    <t>F:GO:0003676</t>
  </si>
  <si>
    <t>-dependent malic enzyme 59 kDa mitochondrial</t>
  </si>
  <si>
    <t>XP_004492704.1NAD-dependent malic enzyme 59 kDa isoform, mitochondrial [Cicer arietinum]</t>
  </si>
  <si>
    <t>XP_004492704</t>
  </si>
  <si>
    <t>F:NAD binding; F:oxidoreductase activity; F:metal ion binding; F:malic enzyme activity; F:malate dehydrogenase (decarboxylating) (NAD+) activity; P:oxidation-reduction process</t>
  </si>
  <si>
    <t>F:GO:0051287; F:GO:0016491; F:GO:0046872; F:GO:0004470; F:GO:0004471; P:GO:0055114</t>
  </si>
  <si>
    <t>XM_004492657.3</t>
  </si>
  <si>
    <t>complex exonuclease RRP46 homolog isoform X1</t>
  </si>
  <si>
    <t xml:space="preserve">XP_004492715.1 exosome complex exonuclease RRP46 homolog isoform X1 [Cicer arietinum];XP_004492714.1exosome complex exonuclease RRP46 homolog isoform X1 [Cicer arietinum] </t>
  </si>
  <si>
    <t>XP_004492714</t>
  </si>
  <si>
    <t>P:nucleic acid phosphodiester bond hydrolysis; F:exonuclease activity</t>
  </si>
  <si>
    <t>P:GO:0090305; F:GO:0004527</t>
  </si>
  <si>
    <t>MSTRG.4657.7</t>
  </si>
  <si>
    <t>chromatid cohesion 1 4 isoform X2</t>
  </si>
  <si>
    <t>XP_004492871.1sister chromatid cohesion 1 protein 4 isoform X2 [Cicer arietinum]</t>
  </si>
  <si>
    <t>XP_004492871</t>
  </si>
  <si>
    <t>C:nuclear chromosome</t>
  </si>
  <si>
    <t>C:GO:0000228</t>
  </si>
  <si>
    <t>F:protein serine/threonine phosphatase activity; F:phosphoprotein phosphatase activity; F:catalytic activity; F:metal ion binding; P:protein dephosphorylation; F:cation binding; F:hydrolase activity</t>
  </si>
  <si>
    <t>F:GO:0004722; F:GO:0004721; F:GO:0003824; F:GO:0046872; P:GO:0006470; F:GO:0043169; F:GO:0016787</t>
  </si>
  <si>
    <t>XM_012713790.2</t>
  </si>
  <si>
    <t>XP_004493182.1uncharacterized protein LOC101513999 isoform X1</t>
  </si>
  <si>
    <t>XP_012569244.1 uncharacterized protein LOC101513999 isoform X1 [Cicer arietinum] ;XP_004493182.1uncharacterized protein LOC101513999 isoform X1 [Cicer arietinum] ;XP_027188837.1 uncharacterized protein LOC101513999 isoform X1 [Cicer arietinum]</t>
  </si>
  <si>
    <t>XP_004493182</t>
  </si>
  <si>
    <t>XR_003471833.1</t>
  </si>
  <si>
    <t>biogenesis 6</t>
  </si>
  <si>
    <t>XP_004493380.1peroxisome biogenesis protein 6 [Cicer arietinum]</t>
  </si>
  <si>
    <t>XP_004493380</t>
  </si>
  <si>
    <t>XR_189552.3</t>
  </si>
  <si>
    <t>dependent glutamate chloroplastic</t>
  </si>
  <si>
    <t>XP_004493407.1ferredoxin-dependent glutamate synthase, chloroplastic [Cicer arietinum]</t>
  </si>
  <si>
    <t>XP_004493407</t>
  </si>
  <si>
    <t>P:glutamate biosynthetic process; F:oxidoreductase activity, acting on the CH-NH2 group of donors; F:oxidoreductase activity; P:nitrogen compound metabolic process; F:catalytic activity; P:metabolic process; P:oxidation-reduction process; F:glutamate synthase activity</t>
  </si>
  <si>
    <t>P:GO:0006537; F:GO:0016638; F:GO:0016491; P:GO:0006807; F:GO:0003824; P:GO:0008152; P:GO:0055114; F:GO:0015930</t>
  </si>
  <si>
    <t>XM_004493397.3</t>
  </si>
  <si>
    <t>dehydrogenase 1</t>
  </si>
  <si>
    <t>XP_004493454.1cytokinin dehydrogenase 1 [Cicer arietinum]</t>
  </si>
  <si>
    <t>XP_004493454</t>
  </si>
  <si>
    <t>F:FAD binding; P:cytokinin metabolic process; F:oxidoreductase activity; F:catalytic activity; F:flavin adenine dinucleotide binding; C:membrane; C:integral component of membrane; P:oxidation-reduction process; F:cytokinin dehydrogenase activity</t>
  </si>
  <si>
    <t>F:GO:0071949; P:GO:0009690; F:GO:0016491; F:GO:0003824; F:GO:0050660; C:GO:0016020; C:GO:0016021; P:GO:0055114; F:GO:0019139</t>
  </si>
  <si>
    <t>XR_001143552.2</t>
  </si>
  <si>
    <t>repeat-containing At2g41720</t>
  </si>
  <si>
    <t>XP_004493484.1pentatricopeptide repeat-containing protein At2g41720 [Cicer arietinum]</t>
  </si>
  <si>
    <t>XP_004493484</t>
  </si>
  <si>
    <t>XM_004493548.3</t>
  </si>
  <si>
    <t>3-methyladenine glycosylase isoform X3</t>
  </si>
  <si>
    <t>XP_004493605.1DNA-3-methyladenine glycosylase isoform X3 [Cicer arietinum]</t>
  </si>
  <si>
    <t>XP_004493605</t>
  </si>
  <si>
    <t>F:DNA binding; P:base-excision repair; F:catalytic activity; F:alkylbase DNA N-glycosylase activity</t>
  </si>
  <si>
    <t>F:GO:0003677; P:GO:0006284; F:GO:0003824; F:GO:0003905</t>
  </si>
  <si>
    <t>XM_004493620.3</t>
  </si>
  <si>
    <t>mRNA-splicing factor ATP-dependent RNA helicase DEAH10 isoform X1</t>
  </si>
  <si>
    <t xml:space="preserve">XP_012569291.1 pre-mRNA-splicing factor ATP-dependent RNA helicase DEAH10 isoform X2 [Cicer arietinum];XP_004493676.1pre-mRNA-splicing factor ATP-dependent RNA helicase DEAH10 isoform X1 [Cicer arietinum] ;XP_004493677.1 pre-mRNA-splicing factor ATP-dependent RNA helicase DEAH10 isoform X1 [Cicer arietinum] </t>
  </si>
  <si>
    <t>XP_004493676</t>
  </si>
  <si>
    <t>F:nucleotide binding; F:ATP binding; F:helicase activity; F:hydrolase activity</t>
  </si>
  <si>
    <t>F:GO:0000166; F:GO:0005524; F:GO:0004386; F:GO:0016787</t>
  </si>
  <si>
    <t>XM_004493794.3</t>
  </si>
  <si>
    <t>I reaction center subunit chloroplastic-like</t>
  </si>
  <si>
    <t>XP_004493851.1photosystem I reaction center subunit IV, chloroplastic-like [Cicer arietinum]</t>
  </si>
  <si>
    <t>XP_004493851</t>
  </si>
  <si>
    <t>C:photosystem I; P:photosynthesis; C:photosystem I reaction center</t>
  </si>
  <si>
    <t>C:GO:0009522; P:GO:0015979; C:GO:0009538</t>
  </si>
  <si>
    <t>XM_012714187.2</t>
  </si>
  <si>
    <t>E3 ubiquitin- ligase UPL7</t>
  </si>
  <si>
    <t xml:space="preserve">XP_027188231.1 E3 ubiquitin-protein ligase UPL7 [Cicer arietinum];XP_004494119.1 E3 ubiquitin-protein ligase UPL7 [Cicer arietinum] ;XP_012569641.1 E3 ubiquitin-protein ligase UPL7 [Cicer arietinum] ;XP_004494118.1E3 ubiquitin-protein ligase UPL7 [Cicer arietinum] </t>
  </si>
  <si>
    <t>XP_004494118</t>
  </si>
  <si>
    <t>F:DNA-binding transcription factor activity; P:regulation of transcription, DNA-templated</t>
  </si>
  <si>
    <t>F:GO:0003700; P:GO:0006355</t>
  </si>
  <si>
    <t>XR_003471948.1</t>
  </si>
  <si>
    <t>XP_004494220.1uncharacterized protein LOC101493500 isoform X1</t>
  </si>
  <si>
    <t>XP_004494220.1uncharacterized protein LOC101493500 isoform X1 [Cicer arietinum]</t>
  </si>
  <si>
    <t>XP_004494220</t>
  </si>
  <si>
    <t>P:protein deubiquitination; F:thiol-dependent ubiquitinyl hydrolase activity; P:ubiquitin-dependent protein catabolic process; F:hydrolase activity</t>
  </si>
  <si>
    <t>P:GO:0016579; F:GO:0036459; P:GO:0006511; F:GO:0016787</t>
  </si>
  <si>
    <t>XM_004494238.3</t>
  </si>
  <si>
    <t>acid transporter ANT1 isoform X2</t>
  </si>
  <si>
    <t>XP_004494295.1amino acid transporter ANT1 isoform X2 [Cicer arietinum] ;XP_012569472.1 amino acid transporter ANT1 isoform X2 [Cicer arietinum]</t>
  </si>
  <si>
    <t>XP_004494295</t>
  </si>
  <si>
    <t>XM_004494301.3</t>
  </si>
  <si>
    <t xml:space="preserve"> kinase</t>
  </si>
  <si>
    <t>XP_004494358.1dephospho-CoA kinase [Cicer arietinum] ;XP_012569485.1 dephospho-CoA kinase [Cicer arietinum]</t>
  </si>
  <si>
    <t>XP_004494358</t>
  </si>
  <si>
    <t>F:ATP binding; F:dephospho-CoA kinase activity; P:coenzyme A biosynthetic process; P:phosphorylation; F:kinase activity</t>
  </si>
  <si>
    <t>F:GO:0005524; F:GO:0004140; P:GO:0015937; P:GO:0016310; F:GO:0016301</t>
  </si>
  <si>
    <t>GTP diphosphokinase chloroplastic isoform X3</t>
  </si>
  <si>
    <t>XP_004494394.1putative GTP diphosphokinase RSH1, chloroplastic isoform X3 [Cicer arietinum] ;XP_004494395.1 putative GTP diphosphokinase RSH1, chloroplastic isoform X1 [Cicer arietinum]</t>
  </si>
  <si>
    <t>XP_004494394</t>
  </si>
  <si>
    <t>P:guanosine tetraphosphate metabolic process; P:phosphorylation; F:kinase activity</t>
  </si>
  <si>
    <t>P:GO:0015969; P:GO:0016310; F:GO:0016301</t>
  </si>
  <si>
    <t>MSTRG.5772.3</t>
  </si>
  <si>
    <t>alpha-glucosaminide N-acetyltransferase</t>
  </si>
  <si>
    <t>XP_004494586.1heparan-alpha-glucosaminide N-acetyltransferase [Cicer arietinum]</t>
  </si>
  <si>
    <t>XP_004494586</t>
  </si>
  <si>
    <t>C:membrane; C:integral component of membrane; F:transferase activity</t>
  </si>
  <si>
    <t>C:GO:0016020; C:GO:0016021; F:GO:0016740</t>
  </si>
  <si>
    <t>F:ligase activity</t>
  </si>
  <si>
    <t>F:GO:0016874</t>
  </si>
  <si>
    <t>XM_004494734.3</t>
  </si>
  <si>
    <t>complex component RRP41 homolog isoform X2</t>
  </si>
  <si>
    <t>XP_004494791.1exosome complex component RRP41 homolog isoform X2 [Cicer arietinum]</t>
  </si>
  <si>
    <t>XP_004494791</t>
  </si>
  <si>
    <t>XM_004494945.3</t>
  </si>
  <si>
    <t>inorganic pyrophosphatase 4 isoform X2</t>
  </si>
  <si>
    <t>XP_004495002.1soluble inorganic pyrophosphatase 4 isoform X2 [Cicer arietinum]</t>
  </si>
  <si>
    <t>XP_004495002</t>
  </si>
  <si>
    <t>F:magnesium ion binding; F:inorganic diphosphatase activity; C:cytoplasm; P:phosphate-containing compound metabolic process</t>
  </si>
  <si>
    <t>F:GO:0000287; F:GO:0004427; C:GO:0005737; P:GO:0006796</t>
  </si>
  <si>
    <t>XM_027333503.1</t>
  </si>
  <si>
    <t>ribosylation factor GTPase-activating AGD7-like</t>
  </si>
  <si>
    <t>XP_004495006.1ADP-ribosylation factor GTPase-activating protein AGD7-like [Cicer arietinum] ;XP_027189304.1 ADP-ribosylation factor GTPase-activating protein AGD7-like [Cicer arietinum]</t>
  </si>
  <si>
    <t>XP_004495006</t>
  </si>
  <si>
    <t>F:metal ion binding; F:GTPase activator activity; P:positive regulation of GTPase activity</t>
  </si>
  <si>
    <t>F:GO:0046872; F:GO:0005096; P:GO:0043547</t>
  </si>
  <si>
    <t>F:methyltransferase activity; F:transferase activity; P:methylation</t>
  </si>
  <si>
    <t>F:GO:0008168; F:GO:0016740; P:GO:0032259</t>
  </si>
  <si>
    <t>XM_027334075.1</t>
  </si>
  <si>
    <t>complex component RRP4 homolog</t>
  </si>
  <si>
    <t>XP_004495115.1exosome complex component RRP4 homolog [Cicer arietinum] ;XP_027189876.1 exosome complex component RRP4 homolog [Cicer arietinum]</t>
  </si>
  <si>
    <t>XP_004495115</t>
  </si>
  <si>
    <t>F:RNA binding; C:exosome (RNase complex)</t>
  </si>
  <si>
    <t>F:GO:0003723; C:GO:0000178</t>
  </si>
  <si>
    <t>MSTRG.6108.5</t>
  </si>
  <si>
    <t>galacturonosyltransferase 6 isoform X2</t>
  </si>
  <si>
    <t>XP_004495139.1probable galacturonosyltransferase 6 isoform X2 [Cicer arietinum]</t>
  </si>
  <si>
    <t>XP_004495139</t>
  </si>
  <si>
    <t>F:transferase activity, transferring glycosyl groups; F:polygalacturonate 4-alpha-galacturonosyltransferase activity; P:pectin biosynthetic process; C:Golgi apparatus; C:Golgi membrane; P:cell wall organization; F:transferase activity</t>
  </si>
  <si>
    <t>F:GO:0016757; F:GO:0047262; P:GO:0045489; C:GO:0005794; C:GO:0000139; P:GO:0071555; F:GO:0016740</t>
  </si>
  <si>
    <t xml:space="preserve"> carboxylase subunit mitochondrial isoform X1</t>
  </si>
  <si>
    <t>XP_004495178.1methylcrotonoyl-CoA carboxylase subunit alpha, mitochondrial isoform X1 [Cicer arietinum]</t>
  </si>
  <si>
    <t>XP_004495178</t>
  </si>
  <si>
    <t>F:nucleotide binding; F:ATP binding; F:metal ion binding; F:ligase activity</t>
  </si>
  <si>
    <t>F:GO:0000166; F:GO:0005524; F:GO:0046872; F:GO:0016874</t>
  </si>
  <si>
    <t>MSTRG.5995.2</t>
  </si>
  <si>
    <t>phosphatase PAH1- partial</t>
  </si>
  <si>
    <t>XP_004495265.1phosphatidate phosphatase PAH1-like, partial [Cicer arietinum]</t>
  </si>
  <si>
    <t>XP_004495265</t>
  </si>
  <si>
    <t>XM_004495228.3</t>
  </si>
  <si>
    <t>-responsive transcription factor 1B-like</t>
  </si>
  <si>
    <t>XP_004495285.3ethylene-responsive transcription factor 1B-like [Cicer arietinum]</t>
  </si>
  <si>
    <t>XP_004495285</t>
  </si>
  <si>
    <t>F:nucleotide binding; F:ATP binding; F:protein kinase activity; P:phosphorylation; F:transferase activity; F:protein serine/threonine kinase activity; P:protein phosphorylation; F:kinase activity</t>
  </si>
  <si>
    <t>F:GO:0000166; F:GO:0005524; F:GO:0004672; P:GO:0016310; F:GO:0016740; F:GO:0004674; P:GO:0006468; F:GO:0016301</t>
  </si>
  <si>
    <t>XM_004495457.3</t>
  </si>
  <si>
    <t>bound starch synthase chloroplastic amyloplastic-like</t>
  </si>
  <si>
    <t>XP_004495514.1granule-bound starch synthase 1, chloroplastic/amyloplastic-like [Cicer arietinum]</t>
  </si>
  <si>
    <t>XP_004495514</t>
  </si>
  <si>
    <t>F:transferase activity, transferring glycosyl groups; C:chloroplast; P:starch biosynthetic process; C:amyloplast; F:glycogen (starch) synthase activity</t>
  </si>
  <si>
    <t>F:GO:0016757; C:GO:0009507; P:GO:0019252; C:GO:0009501; F:GO:0004373</t>
  </si>
  <si>
    <t>XM_004495462.3</t>
  </si>
  <si>
    <t>pore complex NUP98A isoform X4</t>
  </si>
  <si>
    <t>XP_004495519.1nuclear pore complex protein NUP98A isoform X4 [Cicer arietinum]</t>
  </si>
  <si>
    <t>XP_004495519</t>
  </si>
  <si>
    <t>P:nucleocytoplasmic transport; F:structural constituent of nuclear pore; C:nuclear pore</t>
  </si>
  <si>
    <t>P:GO:0006913; F:GO:0017056; C:GO:0005643</t>
  </si>
  <si>
    <t>XM_004495470.3</t>
  </si>
  <si>
    <t>metal-associated isoprenylated plant 30-like</t>
  </si>
  <si>
    <t>XP_004495527.1heavy metal-associated isoprenylated plant protein 30-like [Cicer arietinum]</t>
  </si>
  <si>
    <t>XP_004495527</t>
  </si>
  <si>
    <t>XM_027333303.1</t>
  </si>
  <si>
    <t>XP_004495539.1uncharacterized protein LOC101501273 isoform X2</t>
  </si>
  <si>
    <t xml:space="preserve">XP_027189104.1 uncharacterized protein LOC101501273 isoform X2 [Cicer arietinum];XP_004495539.1uncharacterized protein LOC101501273 isoform X2 [Cicer arietinum] </t>
  </si>
  <si>
    <t>XP_004495539</t>
  </si>
  <si>
    <t>XM_027334185.1</t>
  </si>
  <si>
    <t>UDP-N-acetylglucosamine--peptide N-acetylglucosaminyltransferase SEC isoform X1</t>
  </si>
  <si>
    <t>XP_004495555.1probable UDP-N-acetylglucosamine--peptide N-acetylglucosaminyltransferase SEC isoform X1 [Cicer arietinum]</t>
  </si>
  <si>
    <t>XP_004495555</t>
  </si>
  <si>
    <t>F:transferase activity, transferring glycosyl groups; F:transferase activity</t>
  </si>
  <si>
    <t>F:GO:0016757; F:GO:0016740</t>
  </si>
  <si>
    <t>MSTRG.6460.3</t>
  </si>
  <si>
    <t>XP_004495732.1serine--tRNA ligase [Cicer arietinum]</t>
  </si>
  <si>
    <t>XP_004495732</t>
  </si>
  <si>
    <t>F:nucleotide binding; P:tRNA aminoacylation for protein translation; F:ATP binding; F:aminoacyl-tRNA ligase activity; C:cytoplasm; F:serine-tRNA ligase activity; F:ligase activity; P:seryl-tRNA aminoacylation</t>
  </si>
  <si>
    <t>F:GO:0000166; P:GO:0006418; F:GO:0005524; F:GO:0004812; C:GO:0005737; F:GO:0004828; F:GO:0016874; P:GO:0006434</t>
  </si>
  <si>
    <t>MSTRG.6426.1</t>
  </si>
  <si>
    <t>MON2 homolog isoform X2</t>
  </si>
  <si>
    <t>XP_004495778.1protein MON2 homolog isoform X2 [Cicer arietinum]</t>
  </si>
  <si>
    <t>XP_004495778</t>
  </si>
  <si>
    <t>XM_004495793.3</t>
  </si>
  <si>
    <t>acetylesterase 6</t>
  </si>
  <si>
    <t xml:space="preserve">XP_004495850.1 pectin acetylesterase 6 [Cicer arietinum];XP_004495849.1pectin acetylesterase 6 [Cicer arietinum] </t>
  </si>
  <si>
    <t>XP_004495849</t>
  </si>
  <si>
    <t>C:cell wall; P:cell wall organization; C:extracellular region; F:hydrolase activity</t>
  </si>
  <si>
    <t>C:GO:0005618; P:GO:0071555; C:GO:0005576; F:GO:0016787</t>
  </si>
  <si>
    <t>receptor-like serine threonine- kinase ERL1</t>
  </si>
  <si>
    <t>MSTRG.6705.2</t>
  </si>
  <si>
    <t>transcription and DNA repair factor IIH subunit TFB1-1-like</t>
  </si>
  <si>
    <t>XP_004496077.1general transcription and DNA repair factor IIH subunit TFB1-1-like [Cicer arietinum]</t>
  </si>
  <si>
    <t>XP_004496077</t>
  </si>
  <si>
    <t>P:transcription, DNA-templated; C:transcription factor TFIIH core complex; P:nucleotide-excision repair</t>
  </si>
  <si>
    <t>P:GO:0006351; C:GO:0000439; P:GO:0006289</t>
  </si>
  <si>
    <t>XM_004496079.3</t>
  </si>
  <si>
    <t>-coumarate-- ligase-like 5</t>
  </si>
  <si>
    <t>XP_004496136.14-coumarate--CoA ligase-like 5 [Cicer arietinum]</t>
  </si>
  <si>
    <t>XP_004496136</t>
  </si>
  <si>
    <t>F:catalytic activity; P:metabolic process; C:membrane; C:integral component of membrane; F:ligase activity</t>
  </si>
  <si>
    <t>F:GO:0003824; P:GO:0008152; C:GO:0016020; C:GO:0016021; F:GO:0016874</t>
  </si>
  <si>
    <t>XM_004496134.3</t>
  </si>
  <si>
    <t>drug resistance 2-like</t>
  </si>
  <si>
    <t>XP_004496191.1pleiotropic drug resistance protein 2-like [Cicer arietinum]</t>
  </si>
  <si>
    <t>XP_004496191</t>
  </si>
  <si>
    <t>MSTRG.6795.2</t>
  </si>
  <si>
    <t>XP_004496202.1leucoanthocyanidin reductase-like</t>
  </si>
  <si>
    <t>XP_004496202.1leucoanthocyanidin reductase-like [Cicer arietinum]</t>
  </si>
  <si>
    <t>XP_004496202</t>
  </si>
  <si>
    <t>XM_004496158.3</t>
  </si>
  <si>
    <t>transporter G family member 21</t>
  </si>
  <si>
    <t>XP_004496215.1ABC transporter G family member 21 [Cicer arietinum]</t>
  </si>
  <si>
    <t>XP_004496215</t>
  </si>
  <si>
    <t>XM_004496317.2</t>
  </si>
  <si>
    <t>complex component SEC5A-like isoform X1</t>
  </si>
  <si>
    <t>XP_004496373.1exocyst complex component SEC5A-like isoform X1 [Cicer arietinum]</t>
  </si>
  <si>
    <t>XP_004496373</t>
  </si>
  <si>
    <t>P:Golgi to plasma membrane transport; C:exocyst</t>
  </si>
  <si>
    <t>P:GO:0006893; C:GO:0000145</t>
  </si>
  <si>
    <t>XM_004496334.3</t>
  </si>
  <si>
    <t>1-phosphatidylinositol-3-phosphate 5-kinase FAB1D isoform X1</t>
  </si>
  <si>
    <t>XP_004496391.2putative 1-phosphatidylinositol-3-phosphate 5-kinase FAB1D isoform X1 [Cicer arietinum] ;XP_012570127.1 putative 1-phosphatidylinositol-3-phosphate 5-kinase FAB1D isoform X1 [Cicer arietinum]</t>
  </si>
  <si>
    <t>XP_004496391</t>
  </si>
  <si>
    <t>F:nucleotide binding; F:ATP binding; F:phosphatidylinositol phosphate kinase activity; P:phosphatidylinositol phosphorylation; P:phosphatidylinositol metabolic process; P:phosphorylation; F:transferase activity; F:kinase activity</t>
  </si>
  <si>
    <t>F:GO:0000166; F:GO:0005524; F:GO:0016307; P:GO:0046854; P:GO:0046488; P:GO:0016310; F:GO:0016740; F:GO:0016301</t>
  </si>
  <si>
    <t>XR_003472542.1</t>
  </si>
  <si>
    <t>-box-binding factor 4-like</t>
  </si>
  <si>
    <t>XP_004496457.1G-box-binding factor 4-like [Cicer arietinum] ;XP_004496458.1 G-box-binding factor 4-like [Cicer arietinum]</t>
  </si>
  <si>
    <t>XP_004496457</t>
  </si>
  <si>
    <t>MSTRG.7051.2</t>
  </si>
  <si>
    <t>arginine-rich splicing factor RS40 isoform X1</t>
  </si>
  <si>
    <t>XP_004496607.1serine/arginine-rich splicing factor RS40 isoform X1 [Cicer arietinum]</t>
  </si>
  <si>
    <t>XP_004496607</t>
  </si>
  <si>
    <t>F:nucleic acid binding; F:RNA binding; C:spliceosomal complex; P:mRNA splicing, via spliceosome</t>
  </si>
  <si>
    <t>F:GO:0003676; F:GO:0003723; C:GO:0005681; P:GO:0000398</t>
  </si>
  <si>
    <t>XR_189676.3</t>
  </si>
  <si>
    <t>-fucosyltransferase 1</t>
  </si>
  <si>
    <t>XP_004496631.1O-fucosyltransferase 1 [Cicer arietinum]</t>
  </si>
  <si>
    <t>XP_004496631</t>
  </si>
  <si>
    <t>F:iron ion binding; F:oxidoreductase activity, acting on paired donors, with incorporation or reduction of molecular oxygen; C:membrane; C:integral component of membrane; P:oxidation-reduction process; F:heme binding</t>
  </si>
  <si>
    <t>F:GO:0005506; F:GO:0016705; C:GO:0016020; C:GO:0016021; P:GO:0055114; F:GO:0020037</t>
  </si>
  <si>
    <t>kinase isozyme chloroplastic-like</t>
  </si>
  <si>
    <t>XP_004496809.1pyruvate kinase isozyme A, chloroplastic-like [Cicer arietinum]</t>
  </si>
  <si>
    <t>XP_004496809</t>
  </si>
  <si>
    <t>F:magnesium ion binding; F:pyruvate kinase activity; F:potassium ion binding; F:catalytic activity; P:glycolytic process; P:phosphorylation; F:transferase activity; F:kinase activity</t>
  </si>
  <si>
    <t>F:GO:0000287; F:GO:0004743; F:GO:0030955; F:GO:0003824; P:GO:0006096; P:GO:0016310; F:GO:0016740; F:GO:0016301</t>
  </si>
  <si>
    <t>XM_004496802.1</t>
  </si>
  <si>
    <t>thiazole chloroplastic-like</t>
  </si>
  <si>
    <t>XP_004496859.1thiamine thiazole synthase, chloroplastic-like [Cicer arietinum]</t>
  </si>
  <si>
    <t>XP_004496859</t>
  </si>
  <si>
    <t>XM_012714778.2</t>
  </si>
  <si>
    <t>box ATP-dependent RNA helicase mitochondrial isoform X1</t>
  </si>
  <si>
    <t>XP_004497017.1DExH-box ATP-dependent RNA helicase DExH5, mitochondrial isoform X1 [Cicer arietinum]</t>
  </si>
  <si>
    <t>XP_004497017</t>
  </si>
  <si>
    <t>F:nucleotide binding; F:nucleic acid binding; F:ATP binding; F:RNA binding; F:helicase activity; F:hydrolase activity</t>
  </si>
  <si>
    <t>F:GO:0000166; F:GO:0003676; F:GO:0005524; F:GO:0003723; F:GO:0004386; F:GO:0016787</t>
  </si>
  <si>
    <t>XM_027333136.1</t>
  </si>
  <si>
    <t>phosphate phosphatase 2-like isoform X1</t>
  </si>
  <si>
    <t>XP_004497036.1lipid phosphate phosphatase 2-like isoform X1 [Cicer arietinum]</t>
  </si>
  <si>
    <t>XP_004497036</t>
  </si>
  <si>
    <t>F:protein serine/threonine phosphatase activity; F:catalytic activity; P:protein dephosphorylation</t>
  </si>
  <si>
    <t>F:GO:0004722; F:GO:0003824; P:GO:0006470</t>
  </si>
  <si>
    <t>XM_004497083.3</t>
  </si>
  <si>
    <t>-6 fatty acid endoplasmic reticulum isozyme 1-like</t>
  </si>
  <si>
    <t>XP_004497140.1omega-6 fatty acid desaturase, endoplasmic reticulum isozyme 1-like [Cicer arietinum]</t>
  </si>
  <si>
    <t>XP_004497140</t>
  </si>
  <si>
    <t>P:lipid metabolic process; C:membrane; C:integral component of membrane</t>
  </si>
  <si>
    <t>P:GO:0006629; C:GO:0016020; C:GO:0016021</t>
  </si>
  <si>
    <t>XM_027334064.1</t>
  </si>
  <si>
    <t>ubiquitin-conjugating enzyme E2 23</t>
  </si>
  <si>
    <t>XP_004497182.1probable ubiquitin-conjugating enzyme E2 23 [Cicer arietinum] ;XP_004497184.1 probable ubiquitin-conjugating enzyme E2 23 [Cicer arietinum]</t>
  </si>
  <si>
    <t>XP_004497182</t>
  </si>
  <si>
    <t>XM_004497151.3</t>
  </si>
  <si>
    <t>threonine- kinase ATR isoform X1</t>
  </si>
  <si>
    <t xml:space="preserve">XP_004497208.1 serine/threonine-protein kinase ATR isoform X1 [Cicer arietinum];XP_004497207.1serine/threonine-protein kinase ATR isoform X1 [Cicer arietinum] </t>
  </si>
  <si>
    <t>XP_004497207</t>
  </si>
  <si>
    <t>F:nucleotide binding; F:ATP binding; P:phosphorylation; F:transferase activity; F:protein serine/threonine kinase activity; P:protein phosphorylation; F:kinase activity</t>
  </si>
  <si>
    <t>F:GO:0000166; F:GO:0005524; P:GO:0016310; F:GO:0016740; F:GO:0004674; P:GO:0006468; F:GO:0016301</t>
  </si>
  <si>
    <t>MSTRG.7519.2</t>
  </si>
  <si>
    <t>4-hydroxylase 1</t>
  </si>
  <si>
    <t>XP_004497417.1prolyl 4-hydroxylase 1 [Cicer arietinum]</t>
  </si>
  <si>
    <t>XP_004497417</t>
  </si>
  <si>
    <t>F:L-ascorbic acid binding; F:iron ion binding; F:oxidoreductase activity, acting on paired donors, with incorporation or reduction of molecular oxygen; F:oxidoreductase activity; F:metal ion binding; P:oxidation-reduction process</t>
  </si>
  <si>
    <t>F:GO:0031418; F:GO:0005506; F:GO:0016705; F:GO:0016491; F:GO:0046872; P:GO:0055114</t>
  </si>
  <si>
    <t>MSTRG.7529.3</t>
  </si>
  <si>
    <t>threonine- kinase PBS1 isoform X2</t>
  </si>
  <si>
    <t>XP_004497430.1serine/threonine-protein kinase PBS1 isoform X2 [Cicer arietinum]</t>
  </si>
  <si>
    <t>XP_004497430</t>
  </si>
  <si>
    <t>MSTRG.7545.1</t>
  </si>
  <si>
    <t>adenylate kinase chloroplastic</t>
  </si>
  <si>
    <t>XP_004497451.1probable adenylate kinase 1, chloroplastic [Cicer arietinum]</t>
  </si>
  <si>
    <t>XP_004497451</t>
  </si>
  <si>
    <t>F:ATP binding; F:adenylate kinase activity; P:phosphorylation; P:nucleoside monophosphate phosphorylation; F:transferase activity; F:nucleobase-containing compound kinase activity; P:nucleobase-containing compound metabolic process; F:kinase activity; F:phosphotransferase activity, phosphate group as acceptor</t>
  </si>
  <si>
    <t>F:GO:0005524; F:GO:0004017; P:GO:0016310; P:GO:0046940; F:GO:0016740; F:GO:0019205; P:GO:0006139; F:GO:0016301; F:GO:0016776</t>
  </si>
  <si>
    <t>XM_027333140.1</t>
  </si>
  <si>
    <t>XP_004497457.1uncharacterized protein LOC101515008 isoform X1</t>
  </si>
  <si>
    <t>XP_004497457.1uncharacterized protein LOC101515008 isoform X1 [Cicer arietinum] ;XP_027188941.1 uncharacterized protein LOC101515008 isoform X1 [Cicer arietinum]</t>
  </si>
  <si>
    <t>XP_004497457</t>
  </si>
  <si>
    <t>XM_004497432.3</t>
  </si>
  <si>
    <t>XP_004497489.1peroxidase 21</t>
  </si>
  <si>
    <t>XP_004497489.1peroxidase 21 [Cicer arietinum]</t>
  </si>
  <si>
    <t>XP_004497489</t>
  </si>
  <si>
    <t>F:peroxidase activity; P:response to oxidative stress; F:metal ion binding; F:oxidoreductase activity; P:cellular oxidant detoxification; P:oxidation-reduction process; C:extracellular region; F:heme binding; P:hydrogen peroxide catabolic process</t>
  </si>
  <si>
    <t>F:GO:0004601; P:GO:0006979; F:GO:0046872; F:GO:0016491; P:GO:0098869; P:GO:0055114; C:GO:0005576; F:GO:0020037; P:GO:0042744</t>
  </si>
  <si>
    <t>MSTRG.7577.1</t>
  </si>
  <si>
    <t>XP_004497513.1protein CNGC15a</t>
  </si>
  <si>
    <t>XP_004497513.1protein CNGC15a [Cicer arietinum]</t>
  </si>
  <si>
    <t>XP_004497513</t>
  </si>
  <si>
    <t>P:potassium ion transport; F:ion channel activity; F:voltage-gated potassium channel activity; P:ion transport; P:transmembrane transport; P:potassium ion transmembrane transport; P:ion transmembrane transport; C:membrane; C:integral component of membrane</t>
  </si>
  <si>
    <t>P:GO:0006813; F:GO:0005216; F:GO:0005249; P:GO:0006811; P:GO:0055085; P:GO:0071805; P:GO:0034220; C:GO:0016020; C:GO:0016021</t>
  </si>
  <si>
    <t>MSTRG.7654.1</t>
  </si>
  <si>
    <t>transporter G family member 22-like isoform X1</t>
  </si>
  <si>
    <t>XP_004497624.1ABC transporter G family member 22-like isoform X1 [Cicer arietinum]</t>
  </si>
  <si>
    <t>XP_004497624</t>
  </si>
  <si>
    <t>XM_004497568.3</t>
  </si>
  <si>
    <t>-phosphatase 1-like</t>
  </si>
  <si>
    <t>XP_004497625.1sucrose-phosphatase 1-like [Cicer arietinum]</t>
  </si>
  <si>
    <t>XP_004497625</t>
  </si>
  <si>
    <t>2.4e-312</t>
  </si>
  <si>
    <t>F:magnesium ion binding; P:sucrose biosynthetic process; F:sucrose-phosphate phosphatase activity; P:dephosphorylation</t>
  </si>
  <si>
    <t>F:GO:0000287; P:GO:0005986; F:GO:0050307; P:GO:0016311</t>
  </si>
  <si>
    <t>XM_004497601.3</t>
  </si>
  <si>
    <t>synthase chloroplastic-like isoform X2</t>
  </si>
  <si>
    <t>XP_004497658.1digalactosyldiacylglycerol synthase 1, chloroplastic-like isoform X2 [Cicer arietinum]</t>
  </si>
  <si>
    <t>XP_004497658</t>
  </si>
  <si>
    <t>XR_003472442.1</t>
  </si>
  <si>
    <t>factor 3B subunit 6</t>
  </si>
  <si>
    <t>XP_004497801.1splicing factor 3B subunit 6-like protein [Cicer arietinum] ;XP_012570428.1 splicing factor 3B subunit 6-like protein [Cicer arietinum]</t>
  </si>
  <si>
    <t>XP_004497801</t>
  </si>
  <si>
    <t>XM_004497989.3</t>
  </si>
  <si>
    <t>-3-phosphate dehydrogenase [NAD(+)] cytosolic isoform X1</t>
  </si>
  <si>
    <t>XP_004498046.1glycerol-3-phosphate dehydrogenase [NAD(+)] GPDHC1, cytosolic isoform X1 [Cicer arietinum]</t>
  </si>
  <si>
    <t>XP_004498046</t>
  </si>
  <si>
    <t>P:glycerol-3-phosphate metabolic process; P:carbohydrate metabolic process; F:oxidoreductase activity, acting on the CH-OH group of donors, NAD or NADP as acceptor; F:oxidoreductase activity; F:NAD binding; P:glycerol-3-phosphate catabolic process; C:glycerol-3-phosphate dehydrogenase complex; P:oxidation-reduction process; F:glycerol-3-phosphate dehydrogenase [NAD+] activity</t>
  </si>
  <si>
    <t>P:GO:0006072; P:GO:0005975; F:GO:0016616; F:GO:0016491; F:GO:0051287; P:GO:0046168; C:GO:0009331; P:GO:0055114; F:GO:0004367</t>
  </si>
  <si>
    <t>MSTRG.7911.2</t>
  </si>
  <si>
    <t>helicase aquarius</t>
  </si>
  <si>
    <t>XP_004498103.1RNA helicase aquarius [Cicer arietinum]</t>
  </si>
  <si>
    <t>XP_004498103</t>
  </si>
  <si>
    <t>C:spliceosomal complex; P:mRNA splicing, via spliceosome</t>
  </si>
  <si>
    <t>C:GO:0005681; P:GO:0000398</t>
  </si>
  <si>
    <t>MSTRG.7946.1</t>
  </si>
  <si>
    <t>probable pre-mRNA-splicing factor ATP-dependent RNA helicase DEAH5</t>
  </si>
  <si>
    <t xml:space="preserve">XP_027189552.1 probable pre-mRNA-splicing factor ATP-dependent RNA helicase DEAH5 [Cicer arietinum] ;XP_012570575.1 probable pre-mRNA-splicing factor ATP-dependent RNA helicase DEAH5 [Cicer arietinum] ;XP_027189553.1 probable pre-mRNA-splicing factor ATP-dependent RNA helicase DEAH5 [Cicer arietinum];XP_027189551.1 probable pre-mRNA-splicing factor ATP-dependent RNA helicase DEAH5 [Cicer arietinum] ;XP_012570576.1 probable pre-mRNA-splicing factor ATP-dependent RNA helicase DEAH5 [Cicer arietinum] ;XP_004498161.1probable pre-mRNA-splicing factor ATP-dependent RNA helicase DEAH5 [Cicer arietinum] </t>
  </si>
  <si>
    <t>XP_004498161</t>
  </si>
  <si>
    <t>F:nucleotide binding; F:nucleic acid binding; F:ATP binding; F:helicase activity; F:hydrolase activity</t>
  </si>
  <si>
    <t>F:GO:0000166; F:GO:0003676; F:GO:0005524; F:GO:0004386; F:GO:0016787</t>
  </si>
  <si>
    <t>MSTRG.7956.1</t>
  </si>
  <si>
    <t>N-acetyl-gamma-glutamyl-phosphate chloroplastic</t>
  </si>
  <si>
    <t>XP_004498172.1probable N-acetyl-gamma-glutamyl-phosphate reductase, chloroplastic [Cicer arietinum]</t>
  </si>
  <si>
    <t>XP_004498172</t>
  </si>
  <si>
    <t>MSTRG.7972.1</t>
  </si>
  <si>
    <t>splicing factor U2af small subunit B</t>
  </si>
  <si>
    <t xml:space="preserve">XP_004498198.1 splicing factor U2af small subunit B [Cicer arietinum] ;XP_027189615.1 splicing factor U2af small subunit B [Cicer arietinum];XP_004498197.1splicing factor U2af small subunit B [Cicer arietinum] </t>
  </si>
  <si>
    <t>XP_004498197</t>
  </si>
  <si>
    <t>F:nucleic acid binding; C:U2AF; F:RNA binding; F:metal ion binding; P:mRNA splicing, via spliceosome</t>
  </si>
  <si>
    <t>F:GO:0003676; C:GO:0089701; F:GO:0003723; F:GO:0046872; P:GO:0000398</t>
  </si>
  <si>
    <t>XM_004498154.3</t>
  </si>
  <si>
    <t>histone-lysine N-methyltransferase family member SUVH9-like</t>
  </si>
  <si>
    <t>XP_004498209.1histone-lysine N-methyltransferase family member SUVH9-like [Cicer arietinum] ;XP_004498210.1 histone-lysine N-methyltransferase family member SUVH9-like [Cicer arietinum] ;XP_004498211.1 histone-lysine N-methyltransferase family member SUVH9-like [Cicer arietinum]</t>
  </si>
  <si>
    <t>XP_004498209</t>
  </si>
  <si>
    <t>C:nucleus; F:zinc ion binding; P:histone lysine methylation; P:histone methylation; F:histone-lysine N-methyltransferase activity; F:methyltransferase activity; C:chromosome; F:transferase activity; P:methylation</t>
  </si>
  <si>
    <t>C:GO:0005634; F:GO:0008270; P:GO:0034968; P:GO:0016571; F:GO:0018024; F:GO:0008168; C:GO:0005694; F:GO:0016740; P:GO:0032259</t>
  </si>
  <si>
    <t>XM_004498246.3</t>
  </si>
  <si>
    <t>dependent DNA helicase homolog chloroplastic isoform X4</t>
  </si>
  <si>
    <t>XP_004498303.1ATP-dependent DNA helicase homolog RECG, chloroplastic isoform X4 [Cicer arietinum] ;XP_004498304.1 ATP-dependent DNA helicase homolog RECG, chloroplastic isoform X4 [Cicer arietinum]</t>
  </si>
  <si>
    <t>XP_004498303</t>
  </si>
  <si>
    <t>F:nucleic acid binding; P:DNA repair; F:ATP binding; P:DNA duplex unwinding; P:DNA recombination; F:ATP-dependent DNA helicase activity</t>
  </si>
  <si>
    <t>F:GO:0003676; P:GO:0006281; F:GO:0005524; P:GO:0032508; P:GO:0006310; F:GO:0004003</t>
  </si>
  <si>
    <t>XM_004498286.3</t>
  </si>
  <si>
    <t>BTB POZ domain-containing At1g21780-like</t>
  </si>
  <si>
    <t xml:space="preserve">XP_004498343.1BTB/POZ domain-containing protein At1g21780-like [Cicer arietinum] ;XP_012570626.1 BTB/POZ domain-containing protein At1g21780-like [Cicer arietinum];XP_012570625.1 BTB/POZ domain-containing protein At1g21780-like [Cicer arietinum] </t>
  </si>
  <si>
    <t>XP_004498343</t>
  </si>
  <si>
    <t>XR_189730.3</t>
  </si>
  <si>
    <t>XP_004498396.1dihydrofolate synthetase</t>
  </si>
  <si>
    <t>XP_004498396.1dihydrofolate synthetase [Cicer arietinum]</t>
  </si>
  <si>
    <t>XP_004498396</t>
  </si>
  <si>
    <t>F:tetrahydrofolylpolyglutamate synthase activity; F:ATP binding; P:folic acid-containing compound biosynthetic process; P:biosynthetic process; P:tetrahydrofolylpolyglutamate biosynthetic process; F:ligase activity</t>
  </si>
  <si>
    <t>F:GO:0004326; F:GO:0005524; P:GO:0009396; P:GO:0009058; P:GO:0046901; F:GO:0016874</t>
  </si>
  <si>
    <t>XM_004498351.3</t>
  </si>
  <si>
    <t>phosphatase 2C 51</t>
  </si>
  <si>
    <t>XP_004498408.1protein phosphatase 2C 51 [Cicer arietinum]</t>
  </si>
  <si>
    <t>XP_004498408</t>
  </si>
  <si>
    <t>XM_004498493.3</t>
  </si>
  <si>
    <t>proteasome non-ATPase regulatory subunit 11 homolog</t>
  </si>
  <si>
    <t xml:space="preserve">XP_027189530.1 26S proteasome non-ATPase regulatory subunit 11 homolog [Cicer arietinum];XP_004498550.126S proteasome non-ATPase regulatory subunit 11 homolog [Cicer arietinum] </t>
  </si>
  <si>
    <t>XP_004498550</t>
  </si>
  <si>
    <t>C:proteasome complex</t>
  </si>
  <si>
    <t>C:GO:0000502</t>
  </si>
  <si>
    <t>XM_004498523.3</t>
  </si>
  <si>
    <t>membrane ATPase-like isoform X2</t>
  </si>
  <si>
    <t>XP_004498580.1plasma membrane ATPase-like isoform X2 [Cicer arietinum]</t>
  </si>
  <si>
    <t>XP_004498580</t>
  </si>
  <si>
    <t>F:nucleotide binding; F:ATP binding; P:ion transport; F:metal ion binding; P:proton export across plasma membrane; C:membrane; C:integral component of membrane; F:proton-exporting ATPase activity, phosphorylative mechanism; C:plasma membrane; F:hydrolase activity</t>
  </si>
  <si>
    <t>F:GO:0000166; F:GO:0005524; P:GO:0006811; F:GO:0046872; P:GO:0120029; C:GO:0016020; C:GO:0016021; F:GO:0008553; C:GO:0005886; F:GO:0016787</t>
  </si>
  <si>
    <t>XM_004498548.3</t>
  </si>
  <si>
    <t>arginine N-methyltransferase -like isoform X6</t>
  </si>
  <si>
    <t>XP_004498605.1protein arginine N-methyltransferase 1.5-like isoform X6 [Cicer arietinum]</t>
  </si>
  <si>
    <t>XP_004498605</t>
  </si>
  <si>
    <t>F:methyltransferase activity; P:peptidyl-arginine N-methylation; F:transferase activity; P:protein methylation; P:methylation</t>
  </si>
  <si>
    <t>F:GO:0008168; P:GO:0035246; F:GO:0016740; P:GO:0006479; P:GO:0032259</t>
  </si>
  <si>
    <t>MSTRG.8240.1</t>
  </si>
  <si>
    <t>E3 ubiquitin- ligase RZFP34</t>
  </si>
  <si>
    <t>XP_004498615.1probable E3 ubiquitin-protein ligase RZFP34 [Cicer arietinum] ;XP_004498617.1 probable E3 ubiquitin-protein ligase RZFP34 [Cicer arietinum]</t>
  </si>
  <si>
    <t>XP_004498615</t>
  </si>
  <si>
    <t>C:membrane; C:integral component of membrane; F:ligase activity</t>
  </si>
  <si>
    <t>C:GO:0016020; C:GO:0016021; F:GO:0016874</t>
  </si>
  <si>
    <t>XM_004498788.3</t>
  </si>
  <si>
    <t>phosphatase 2C 50-like</t>
  </si>
  <si>
    <t>XP_004498844.1protein phosphatase 2C 50-like [Cicer arietinum] ;XP_004498845.1 protein phosphatase 2C 50-like [Cicer arietinum]</t>
  </si>
  <si>
    <t>XP_004498844</t>
  </si>
  <si>
    <t>XM_004498800.3</t>
  </si>
  <si>
    <t>dehydrogenase 7</t>
  </si>
  <si>
    <t>XP_004498857.1cytokinin dehydrogenase 7 [Cicer arietinum]</t>
  </si>
  <si>
    <t>XP_004498857</t>
  </si>
  <si>
    <t>F:FAD binding; P:cytokinin metabolic process; F:oxidoreductase activity; F:flavin adenine dinucleotide binding; F:catalytic activity; P:oxidation-reduction process; F:cytokinin dehydrogenase activity</t>
  </si>
  <si>
    <t>F:GO:0071949; P:GO:0009690; F:GO:0016491; F:GO:0050660; F:GO:0003824; P:GO:0055114; F:GO:0019139</t>
  </si>
  <si>
    <t>F:iron ion binding; F:oxidoreductase activity, acting on paired donors, with incorporation or reduction of molecular oxygen; F:oxidoreductase activity; F:metal ion binding; C:membrane; C:integral component of membrane; P:oxidation-reduction process; F:monooxygenase activity; F:heme binding</t>
  </si>
  <si>
    <t>F:GO:0005506; F:GO:0016705; F:GO:0016491; F:GO:0046872; C:GO:0016020; C:GO:0016021; P:GO:0055114; F:GO:0004497; F:GO:0020037</t>
  </si>
  <si>
    <t>F:isomerase activity</t>
  </si>
  <si>
    <t>F:GO:0016853</t>
  </si>
  <si>
    <t>XM_004499129.3</t>
  </si>
  <si>
    <t>-pentakisphosphate 2-kinase-like isoform X2</t>
  </si>
  <si>
    <t>XP_004499186.1inositol-pentakisphosphate 2-kinase-like isoform X2 [Cicer arietinum]</t>
  </si>
  <si>
    <t>XP_004499186</t>
  </si>
  <si>
    <t>F:nucleotide binding; F:ATP binding; F:inositol pentakisphosphate 2-kinase activity; P:phosphorylation; F:transferase activity; F:kinase activity</t>
  </si>
  <si>
    <t>F:GO:0000166; F:GO:0005524; F:GO:0035299; P:GO:0016310; F:GO:0016740; F:GO:0016301</t>
  </si>
  <si>
    <t>F:nucleic acid binding; P:nucleic acid phosphodiester bond hydrolysis; P:RNA phosphodiester bond hydrolysis, exonucleolytic; C:nucleus; F:5'-3' exoribonuclease activity; F:zinc ion binding; F:exonuclease activity; F:nuclease activity; P:mRNA processing; P:nucleobase-containing compound metabolic process; F:hydrolase activity</t>
  </si>
  <si>
    <t>F:GO:0003676; P:GO:0090305; P:GO:0090503; C:GO:0005634; F:GO:0004534; F:GO:0008270; F:GO:0004527; F:GO:0004518; P:GO:0006397; P:GO:0006139; F:GO:0016787</t>
  </si>
  <si>
    <t>-3 exoribonuclease 3 isoform X2</t>
  </si>
  <si>
    <t>XP_004499239.15'-3' exoribonuclease 3 isoform X2 [Cicer arietinum]</t>
  </si>
  <si>
    <t>XP_004499239</t>
  </si>
  <si>
    <t>F:nucleic acid binding; P:RNA phosphodiester bond hydrolysis, exonucleolytic; P:nucleic acid phosphodiester bond hydrolysis; F:5'-3' exoribonuclease activity; C:nucleus; F:zinc ion binding; F:exonuclease activity; F:nuclease activity; P:mRNA processing; P:nucleobase-containing compound metabolic process; F:hydrolase activity</t>
  </si>
  <si>
    <t>F:GO:0003676; P:GO:0090503; P:GO:0090305; F:GO:0004534; C:GO:0005634; F:GO:0008270; F:GO:0004527; F:GO:0004518; P:GO:0006397; P:GO:0006139; F:GO:0016787</t>
  </si>
  <si>
    <t>XM_004499256.3</t>
  </si>
  <si>
    <t>XP_004499313.1glutathione S-transferase-like</t>
  </si>
  <si>
    <t>XP_004499313.1glutathione S-transferase-like [Cicer arietinum]</t>
  </si>
  <si>
    <t>XP_004499313</t>
  </si>
  <si>
    <t>F:transferase activity</t>
  </si>
  <si>
    <t>F:GO:0016740</t>
  </si>
  <si>
    <t>XM_004499257.3</t>
  </si>
  <si>
    <t>alpha-amylase 2 isoform X1</t>
  </si>
  <si>
    <t>XP_004499314.1probable alpha-amylase 2 isoform X1 [Cicer arietinum]</t>
  </si>
  <si>
    <t>XP_004499314</t>
  </si>
  <si>
    <t>XM_004499259.3</t>
  </si>
  <si>
    <t>alpha-amylase 2 isoform X3</t>
  </si>
  <si>
    <t>XP_004499316.1probable alpha-amylase 2 isoform X3 [Cicer arietinum]</t>
  </si>
  <si>
    <t>XP_004499316</t>
  </si>
  <si>
    <t>F:alpha-amylase activity; P:carbohydrate metabolic process; F:catalytic activity; F:calcium ion binding; P:metabolic process; F:alpha-amylase activity (releasing maltohexaose); F:cation binding; F:hydrolase activity; F:hydrolase activity, acting on glycosyl bonds</t>
  </si>
  <si>
    <t>F:GO:0004556; P:GO:0005975; F:GO:0003824; F:GO:0005509; P:GO:0008152; F:GO:0103025; F:GO:0043169; F:GO:0016787; F:GO:0016798</t>
  </si>
  <si>
    <t>XM_004499260.3</t>
  </si>
  <si>
    <t>alpha-amylase 2 isoform X4</t>
  </si>
  <si>
    <t>XP_004499317.1probable alpha-amylase 2 isoform X4 [Cicer arietinum]</t>
  </si>
  <si>
    <t>XP_004499317</t>
  </si>
  <si>
    <t>XM_004499411.3</t>
  </si>
  <si>
    <t>initiation factor TFIID subunit 8-like</t>
  </si>
  <si>
    <t>XP_004499468.1transcription initiation factor TFIID subunit 8-like [Cicer arietinum]</t>
  </si>
  <si>
    <t>XP_004499468</t>
  </si>
  <si>
    <t>F:translation initiation factor activity; C:transcription factor TFIID complex; F:protein heterodimerization activity; P:translational initiation</t>
  </si>
  <si>
    <t>F:GO:0003743; C:GO:0005669; F:GO:0046982; P:GO:0006413</t>
  </si>
  <si>
    <t>XM_004499481.3</t>
  </si>
  <si>
    <t>factor PIF4-like isoform X1</t>
  </si>
  <si>
    <t>XP_004499538.1transcription factor PIF4-like isoform X1 [Cicer arietinum]</t>
  </si>
  <si>
    <t>XP_004499538</t>
  </si>
  <si>
    <t>XM_004499508.3</t>
  </si>
  <si>
    <t>regulator of nonsense transcripts UPF3</t>
  </si>
  <si>
    <t>XP_004499563.1regulator of nonsense transcripts UPF3 [Cicer arietinum] ;XP_004499565.1 regulator of nonsense transcripts UPF3 [Cicer arietinum] ;XP_004499564.1 regulator of nonsense transcripts UPF3 [Cicer arietinum] ;XP_012570974.1 regulator of nonsense transcripts UPF3 [Cicer arietinum]</t>
  </si>
  <si>
    <t>XP_004499563</t>
  </si>
  <si>
    <t>MSTRG.9246.7</t>
  </si>
  <si>
    <t>activator subunit 4-like</t>
  </si>
  <si>
    <t>XP_004500172.3proteasome activator subunit 4-like [Cicer arietinum]</t>
  </si>
  <si>
    <t>XP_004500172</t>
  </si>
  <si>
    <t>F:peptidase activator activity; F:proteasome binding; P:positive regulation of peptidase activity; F:lysine-acetylated histone binding; C:proteasome complex</t>
  </si>
  <si>
    <t>F:GO:0016504; F:GO:0070628; P:GO:0010952; F:GO:0070577; C:GO:0000502</t>
  </si>
  <si>
    <t>MSTRG.9372.1</t>
  </si>
  <si>
    <t>related genes transcriptional activator PTI6-like</t>
  </si>
  <si>
    <t>XP_004500384.1pathogenesis-related genes transcriptional activator PTI6-like [Cicer arietinum] ;XP_027190575.1 pathogenesis-related genes transcriptional activator PTI6-like [Cicer arietinum]</t>
  </si>
  <si>
    <t>XP_004500384</t>
  </si>
  <si>
    <t>MSTRG.9416.2</t>
  </si>
  <si>
    <t>deoxyuridine 5 -triphosphate nucleotidohydrolase-like</t>
  </si>
  <si>
    <t xml:space="preserve">XP_027190920.1 deoxyuridine 5'-triphosphate nucleotidohydrolase-like [Cicer arietinum] ;XP_027190922.1 deoxyuridine 5'-triphosphate nucleotidohydrolase-like [Cicer arietinum] ;XP_004500473.1deoxyuridine 5'-triphosphate nucleotidohydrolase-like [Cicer arietinum] ;XP_027190919.1 deoxyuridine 5'-triphosphate nucleotidohydrolase-like [Cicer arietinum] ;XP_027190923.1 deoxyuridine 5'-triphosphate nucleotidohydrolase-like [Cicer arietinum];XP_027190921.1 deoxyuridine 5'-triphosphate nucleotidohydrolase-like [Cicer arietinum] </t>
  </si>
  <si>
    <t>XP_004500473</t>
  </si>
  <si>
    <t>F:dUTP diphosphatase activity; P:dUTP metabolic process; F:hydrolase activity</t>
  </si>
  <si>
    <t>F:GO:0004170; P:GO:0046080; F:GO:0016787</t>
  </si>
  <si>
    <t>XM_012716019.2</t>
  </si>
  <si>
    <t>,4-alpha-glucan-branching enzyme chloroplastic amyloplastic isoform X1</t>
  </si>
  <si>
    <t>XP_004500878.11,4-alpha-glucan-branching enzyme 1, chloroplastic/amyloplastic isoform X1 [Cicer arietinum]</t>
  </si>
  <si>
    <t>XP_004500878</t>
  </si>
  <si>
    <t>P:carbohydrate metabolic process; P:glycogen biosynthetic process; F:1,4-alpha-glucan branching enzyme activity; F:catalytic activity; F:cation binding; F:hydrolase activity, hydrolyzing O-glycosyl compounds</t>
  </si>
  <si>
    <t>P:GO:0005975; P:GO:0005978; F:GO:0003844; F:GO:0003824; F:GO:0043169; F:GO:0004553</t>
  </si>
  <si>
    <t>XM_004501211.3</t>
  </si>
  <si>
    <t>E3 ubiquitin- ligase RZFP34 isoform X1</t>
  </si>
  <si>
    <t>XP_004501268.1probable E3 ubiquitin-protein ligase RZFP34 isoform X1 [Cicer arietinum]</t>
  </si>
  <si>
    <t>XP_004501268</t>
  </si>
  <si>
    <t>F:L-leucine transaminase activity; F:L-valine transaminase activity; F:catalytic activity; F:transaminase activity; P:metabolic process; F:branched-chain-amino-acid transaminase activity; P:cellular amino acid biosynthetic process; F:transferase activity; P:branched-chain amino acid biosynthetic process; P:branched-chain amino acid metabolic process; F:L-isoleucine transaminase activity</t>
  </si>
  <si>
    <t>F:GO:0052654; F:GO:0052655; F:GO:0003824; F:GO:0008483; P:GO:0008152; F:GO:0004084; P:GO:0008652; F:GO:0016740; P:GO:0009082; P:GO:0009081; F:GO:0052656</t>
  </si>
  <si>
    <t>XM_004501436.3</t>
  </si>
  <si>
    <t>monooxygenase-like isoform X2</t>
  </si>
  <si>
    <t>XP_004501493.1squalene monooxygenase-like isoform X2 [Cicer arietinum]</t>
  </si>
  <si>
    <t>XP_004501493</t>
  </si>
  <si>
    <t>F:squalene monooxygenase activity; F:flavin adenine dinucleotide binding; C:integral component of membrane; P:oxidation-reduction process; F:monooxygenase activity</t>
  </si>
  <si>
    <t>F:GO:0004506; F:GO:0050660; C:GO:0016021; P:GO:0055114; F:GO:0004497</t>
  </si>
  <si>
    <t>XR_003472928.1</t>
  </si>
  <si>
    <t>transporter Nramp2-like</t>
  </si>
  <si>
    <t>XP_004501538.1metal transporter Nramp2-like [Cicer arietinum] ;XP_027190399.1 metal transporter Nramp2-like [Cicer arietinum]</t>
  </si>
  <si>
    <t>XP_004501538</t>
  </si>
  <si>
    <t>C:membrane; C:integral component of membrane; F:metal ion transmembrane transporter activity; P:metal ion transport</t>
  </si>
  <si>
    <t>C:GO:0016020; C:GO:0016021; F:GO:0046873; P:GO:0030001</t>
  </si>
  <si>
    <t>XM_004501484.2</t>
  </si>
  <si>
    <t>cyclin-A3-1 isoform X1</t>
  </si>
  <si>
    <t>XP_004501541.1putative cyclin-A3-1 isoform X1 [Cicer arietinum]</t>
  </si>
  <si>
    <t>XP_004501541</t>
  </si>
  <si>
    <t>XR_189878.3</t>
  </si>
  <si>
    <t>transcription factor 46</t>
  </si>
  <si>
    <t>XP_004501562.1bZIP transcription factor 46 [Cicer arietinum]</t>
  </si>
  <si>
    <t>XP_004501562</t>
  </si>
  <si>
    <t>XM_004501522.3</t>
  </si>
  <si>
    <t>XP_004501579.1uncharacterized protein LOC101492439 isoform X1</t>
  </si>
  <si>
    <t>XP_004501579.1uncharacterized protein LOC101492439 isoform X1 [Cicer arietinum]</t>
  </si>
  <si>
    <t>XP_004501579</t>
  </si>
  <si>
    <t>F:coenzyme binding; F:catalytic activity</t>
  </si>
  <si>
    <t>F:GO:0050662; F:GO:0003824</t>
  </si>
  <si>
    <t>F:iron ion binding; F:oxidoreductase activity; F:metal ion binding; F:oxidoreductase activity, acting on paired donors, with incorporation or reduction of molecular oxygen; C:membrane; C:integral component of membrane; P:oxidation-reduction process; F:monooxygenase activity; F:heme binding</t>
  </si>
  <si>
    <t>F:GO:0005506; F:GO:0016491; F:GO:0046872; F:GO:0016705; C:GO:0016020; C:GO:0016021; P:GO:0055114; F:GO:0004497; F:GO:0020037</t>
  </si>
  <si>
    <t>XM_012716330.2</t>
  </si>
  <si>
    <t>XP_004502009.1uncharacterized protein LOC101494075</t>
  </si>
  <si>
    <t>XP_012571783.1 uncharacterized protein LOC101494075 [Cicer arietinum] ;XP_004502009.1uncharacterized protein LOC101494075 [Cicer arietinum] ;XP_012571784.1 uncharacterized protein LOC101494075 [Cicer arietinum] ;XP_027190917.1 uncharacterized protein LOC101494075 [Cicer arietinum]</t>
  </si>
  <si>
    <t>XP_004502009</t>
  </si>
  <si>
    <t>XM_004502028.3</t>
  </si>
  <si>
    <t>-phosphate cytidylyltransferase 2</t>
  </si>
  <si>
    <t>XP_004502085.1choline-phosphate cytidylyltransferase 2 [Cicer arietinum]</t>
  </si>
  <si>
    <t>XP_004502085</t>
  </si>
  <si>
    <t>F:nucleotidyltransferase activity; F:catalytic activity; P:biosynthetic process; F:transferase activity</t>
  </si>
  <si>
    <t>F:GO:0016779; F:GO:0003824; P:GO:0009058; F:GO:0016740</t>
  </si>
  <si>
    <t>MSTRG.10544.4</t>
  </si>
  <si>
    <t>transcription initiation factor TFIID subunit 7</t>
  </si>
  <si>
    <t>XP_004502224.1transcription initiation factor TFIID subunit 7 [Cicer arietinum] ;XP_012571851.1 transcription initiation factor TFIID subunit 7 [Cicer arietinum] ;XP_027190759.1 transcription initiation factor TFIID subunit 7 [Cicer arietinum]</t>
  </si>
  <si>
    <t>XP_004502224</t>
  </si>
  <si>
    <t>F:translation initiation factor activity; C:transcription factor TFIID complex; P:translational initiation; P:transcription initiation from RNA polymerase II promoter</t>
  </si>
  <si>
    <t>F:GO:0003743; C:GO:0005669; P:GO:0006413; P:GO:0006367</t>
  </si>
  <si>
    <t>XM_004502199.3</t>
  </si>
  <si>
    <t>aspartokinase homoserine dehydrogenase chloroplastic-like isoform X2</t>
  </si>
  <si>
    <t>XP_004502256.1bifunctional aspartokinase/homoserine dehydrogenase 2, chloroplastic-like isoform X2 [Cicer arietinum]</t>
  </si>
  <si>
    <t>XP_004502256</t>
  </si>
  <si>
    <t>F:NADP binding; F:aspartate kinase activity; F:oxidoreductase activity; P:cellular amino acid metabolic process; P:oxidation-reduction process; P:cellular amino acid biosynthetic process; P:phosphorylation; F:kinase activity</t>
  </si>
  <si>
    <t>F:GO:0050661; F:GO:0004072; F:GO:0016491; P:GO:0006520; P:GO:0055114; P:GO:0008652; P:GO:0016310; F:GO:0016301</t>
  </si>
  <si>
    <t>MSTRG.10818.5</t>
  </si>
  <si>
    <t>cap guanine-N7 methyltransferase 2 isoform X1</t>
  </si>
  <si>
    <t>XP_004502631.1mRNA cap guanine-N7 methyltransferase 2 isoform X1 [Cicer arietinum]</t>
  </si>
  <si>
    <t>XP_004502631</t>
  </si>
  <si>
    <t>XM_004502589.3</t>
  </si>
  <si>
    <t>B 7 isoform X1</t>
  </si>
  <si>
    <t>XP_004502646.1calcineurin B-like protein 7 isoform X1 [Cicer arietinum] ;XP_027190768.1 calcineurin B-like protein 7 isoform X1 [Cicer arietinum]</t>
  </si>
  <si>
    <t>XP_004502646</t>
  </si>
  <si>
    <t>XM_027334344.1</t>
  </si>
  <si>
    <t>chloroplastic isoform X1</t>
  </si>
  <si>
    <t>XP_004502717.1pyridoxal reductase, chloroplastic isoform X1 [Cicer arietinum] ;XP_027190145.1 pyridoxal reductase, chloroplastic isoform X2 [Cicer arietinum]</t>
  </si>
  <si>
    <t>XP_004502717</t>
  </si>
  <si>
    <t>XM_004502689.3</t>
  </si>
  <si>
    <t>serine arginine-rich splicing factor SR34A isoform X1</t>
  </si>
  <si>
    <t xml:space="preserve">XP_027190733.1 serine/arginine-rich splicing factor SR34A isoform X1 [Cicer arietinum];XP_004502746.1serine/arginine-rich splicing factor SR34A isoform X1 [Cicer arietinum] ;XP_004502747.1 serine/arginine-rich splicing factor SR34A isoform X1 [Cicer arietinum] </t>
  </si>
  <si>
    <t>XP_004502746</t>
  </si>
  <si>
    <t>F:nucleic acid binding; F:DNA binding; C:nucleus; F:RNA binding; P:multicellular organism development; P:transcription, DNA-templated; P:regulation of transcription, DNA-templated</t>
  </si>
  <si>
    <t>F:GO:0003676; F:GO:0003677; C:GO:0005634; F:GO:0003723; P:GO:0007275; P:GO:0006351; P:GO:0006355</t>
  </si>
  <si>
    <t>P:metabolic process; F:hydrolase activity</t>
  </si>
  <si>
    <t>P:GO:0008152; F:GO:0016787</t>
  </si>
  <si>
    <t>XR_190017.3</t>
  </si>
  <si>
    <t>dehydrogenase [ubiquinone] iron-sulfur mitochondrial</t>
  </si>
  <si>
    <t>XP_004503119.1NADH dehydrogenase [ubiquinone] iron-sulfur protein 1, mitochondrial [Cicer arietinum]</t>
  </si>
  <si>
    <t>XP_004503119</t>
  </si>
  <si>
    <t>F:oxidoreductase activity; F:electron transfer activity; C:membrane; F:NADH dehydrogenase (ubiquinone) activity; P:oxidation-reduction process; P:ATP synthesis coupled electron transport; F:oxidoreductase activity, acting on NAD(P)H; F:iron-sulfur cluster binding</t>
  </si>
  <si>
    <t>F:GO:0016491; F:GO:0009055; C:GO:0016020; F:GO:0008137; P:GO:0055114; P:GO:0042773; F:GO:0016651; F:GO:0051536</t>
  </si>
  <si>
    <t>MSTRG.11168.2</t>
  </si>
  <si>
    <t>guanine-nucleotide exchange factor GNOM-like</t>
  </si>
  <si>
    <t>XP_004503167.1ARF guanine-nucleotide exchange factor GNOM-like [Cicer arietinum]</t>
  </si>
  <si>
    <t>XP_004503167</t>
  </si>
  <si>
    <t>F:ARF guanyl-nucleotide exchange factor activity; C:membrane; C:integral component of membrane; P:regulation of ARF protein signal transduction</t>
  </si>
  <si>
    <t>F:GO:0005086; C:GO:0016020; C:GO:0016021; P:GO:0032012</t>
  </si>
  <si>
    <t>XM_027335551.1</t>
  </si>
  <si>
    <t>XP_004503168.1ARF guanine-nucleotide exchange factor GNOM-like [Cicer arietinum] ;XP_027191352.1 ARF guanine-nucleotide exchange factor GNOM-like [Cicer arietinum]</t>
  </si>
  <si>
    <t>XP_004503168</t>
  </si>
  <si>
    <t>XM_004503311.3</t>
  </si>
  <si>
    <t>TIFY 6B-like isoform X1</t>
  </si>
  <si>
    <t>XP_004503368.1protein TIFY 6B-like isoform X1 [Cicer arietinum]</t>
  </si>
  <si>
    <t>XP_004503368</t>
  </si>
  <si>
    <t>XM_004503322.3</t>
  </si>
  <si>
    <t>XP_004503379.1phosphoglucomutase, cytoplasmic</t>
  </si>
  <si>
    <t>XP_004503379.1phosphoglucomutase, cytoplasmic [Cicer arietinum]</t>
  </si>
  <si>
    <t>XP_004503379</t>
  </si>
  <si>
    <t>F:magnesium ion binding; P:carbohydrate metabolic process; F:intramolecular transferase activity, phosphotransferases; F:metal ion binding; P:organic substance metabolic process</t>
  </si>
  <si>
    <t>F:GO:0000287; P:GO:0005975; F:GO:0016868; F:GO:0046872; P:GO:0071704</t>
  </si>
  <si>
    <t>C:apoplast; C:extracellular region</t>
  </si>
  <si>
    <t>C:GO:0048046; C:GO:0005576</t>
  </si>
  <si>
    <t>MSTRG.11344.2</t>
  </si>
  <si>
    <t>dehydrogenase family 2 member C4-like</t>
  </si>
  <si>
    <t>XP_004503432.1aldehyde dehydrogenase family 2 member C4-like [Cicer arietinum]</t>
  </si>
  <si>
    <t>XP_004503432</t>
  </si>
  <si>
    <t>F:oxidoreductase activity; P:metabolic process; P:oxidation-reduction process; F:oxidoreductase activity, acting on the aldehyde or oxo group of donors, NAD or NADP as acceptor</t>
  </si>
  <si>
    <t>F:GO:0016491; P:GO:0008152; P:GO:0055114; F:GO:0016620</t>
  </si>
  <si>
    <t>XM_004503424.3</t>
  </si>
  <si>
    <t>phosphatase 2C 6</t>
  </si>
  <si>
    <t>XP_004503481.1probable protein phosphatase 2C 6 [Cicer arietinum]</t>
  </si>
  <si>
    <t>XP_004503481</t>
  </si>
  <si>
    <t>XM_027336122.1</t>
  </si>
  <si>
    <t>sorting-associated 32 homolog 2-like isoform X1</t>
  </si>
  <si>
    <t>XP_004503520.1vacuolar protein sorting-associated protein 32 homolog 2-like isoform X1 [Cicer arietinum] ;XP_004503521.1 vacuolar protein sorting-associated protein 32 homolog 2-like isoform X1 [Cicer arietinum]</t>
  </si>
  <si>
    <t>XP_004503520</t>
  </si>
  <si>
    <t>P:vacuolar transport</t>
  </si>
  <si>
    <t>P:GO:0007034</t>
  </si>
  <si>
    <t>XM_027335896.1</t>
  </si>
  <si>
    <t>mitogen-activated kinase homolog MMK2</t>
  </si>
  <si>
    <t xml:space="preserve">XP_012572149.1 mitogen-activated protein kinase homolog MMK2 [Cicer arietinum] ;XP_004503681.1mitogen-activated protein kinase homolog MMK2 [Cicer arietinum] ;XP_027191697.1 mitogen-activated protein kinase homolog MMK2 [Cicer arietinum];XP_004503682.1 mitogen-activated protein kinase homolog MMK2 [Cicer arietinum] </t>
  </si>
  <si>
    <t>XP_004503681</t>
  </si>
  <si>
    <t>XM_004504194.3</t>
  </si>
  <si>
    <t>1 isoform X1</t>
  </si>
  <si>
    <t>XP_004504251.1exonuclease 1 isoform X1 [Cicer arietinum]</t>
  </si>
  <si>
    <t>XP_004504251</t>
  </si>
  <si>
    <t>F:hydrolase activity, acting on ester bonds; P:nucleic acid phosphodiester bond hydrolysis; F:DNA binding; P:DNA repair; C:nucleus; F:exonuclease activity; F:catalytic activity; F:nuclease activity; F:5'-3' exodeoxyribonuclease activity</t>
  </si>
  <si>
    <t>F:GO:0016788; P:GO:0090305; F:GO:0003677; P:GO:0006281; C:GO:0005634; F:GO:0004527; F:GO:0003824; F:GO:0004518; F:GO:0035312</t>
  </si>
  <si>
    <t>MSTRG.11992.1</t>
  </si>
  <si>
    <t>XP_004504342.1thiamine thiazole synthase, chloroplastic-like [Cicer arietinum]</t>
  </si>
  <si>
    <t>XP_004504342</t>
  </si>
  <si>
    <t>C:chloroplast stroma; C:chloroplast; F:metal ion binding; C:cytosol; P:thiazole biosynthetic process; P:response to stress; P:thiamine biosynthetic process; C:plastid</t>
  </si>
  <si>
    <t>C:GO:0009570; C:GO:0009507; F:GO:0046872; C:GO:0005829; P:GO:0052837; P:GO:0006950; P:GO:0009228; C:GO:0009536</t>
  </si>
  <si>
    <t>MSTRG.12070.2</t>
  </si>
  <si>
    <t>pre-mRNA-splicing factor ATP-dependent RNA helicase DEAH4</t>
  </si>
  <si>
    <t>XP_004504465.1probable pre-mRNA-splicing factor ATP-dependent RNA helicase DEAH4 [Cicer arietinum]</t>
  </si>
  <si>
    <t>XP_004504465</t>
  </si>
  <si>
    <t>MSTRG.12138.2</t>
  </si>
  <si>
    <t>ubiquitin-conjugating enzyme E2 38</t>
  </si>
  <si>
    <t>XP_004504568.1putative ubiquitin-conjugating enzyme E2 38 [Cicer arietinum]</t>
  </si>
  <si>
    <t>XP_004504568</t>
  </si>
  <si>
    <t>XM_004504531.3</t>
  </si>
  <si>
    <t>geranylgeranyl pyrophosphate synthase small chloroplastic isoform X1</t>
  </si>
  <si>
    <t>XP_004504588.2heterodimeric geranylgeranyl pyrophosphate synthase small subunit, chloroplastic isoform X1 [Cicer arietinum]</t>
  </si>
  <si>
    <t>XP_004504588</t>
  </si>
  <si>
    <t>P:isoprenoid biosynthetic process; F:transferase activity</t>
  </si>
  <si>
    <t>P:GO:0008299; F:GO:0016740</t>
  </si>
  <si>
    <t>MSTRG.12194.1</t>
  </si>
  <si>
    <t>polymerase eta isoform X5</t>
  </si>
  <si>
    <t>XP_004504643.1DNA polymerase eta isoform X5 [Cicer arietinum]</t>
  </si>
  <si>
    <t>XP_004504643</t>
  </si>
  <si>
    <t>P:DNA repair; F:damaged DNA binding</t>
  </si>
  <si>
    <t>P:GO:0006281; F:GO:0003684</t>
  </si>
  <si>
    <t>XM_004504622.3</t>
  </si>
  <si>
    <t>2-beta-dioxygenase-like isoform X1</t>
  </si>
  <si>
    <t>XP_004504679.1gibberellin 2-beta-dioxygenase-like isoform X1 [Cicer arietinum]</t>
  </si>
  <si>
    <t>XP_004504679</t>
  </si>
  <si>
    <t>MSTRG.12287.1</t>
  </si>
  <si>
    <t>XP_004504786.1uncharacterized protein LOC101493869</t>
  </si>
  <si>
    <t>XP_004504786.1uncharacterized protein LOC101493869 [Cicer arietinum]</t>
  </si>
  <si>
    <t>XP_004504786</t>
  </si>
  <si>
    <t>F:structural constituent of ribosome; C:large ribosomal subunit; P:translation</t>
  </si>
  <si>
    <t>F:GO:0003735; C:GO:0015934; P:GO:0006412</t>
  </si>
  <si>
    <t>XM_004504835.3</t>
  </si>
  <si>
    <t>chain-amino-acid aminotransferase chloroplastic-like isoform X2</t>
  </si>
  <si>
    <t>XP_004504892.1branched-chain-amino-acid aminotransferase 2, chloroplastic-like isoform X2 [Cicer arietinum]</t>
  </si>
  <si>
    <t>XP_004504892</t>
  </si>
  <si>
    <t>XM_004504921.3</t>
  </si>
  <si>
    <t>anaphase-promoting complex subunit 4 isoform X1</t>
  </si>
  <si>
    <t xml:space="preserve">XP_004504980.1 anaphase-promoting complex subunit 4 isoform X1 [Cicer arietinum];XP_004504979.1 anaphase-promoting complex subunit 4 isoform X1 [Cicer arietinum] ;XP_004504978.1anaphase-promoting complex subunit 4 isoform X1 [Cicer arietinum] </t>
  </si>
  <si>
    <t>XP_004504978</t>
  </si>
  <si>
    <t>P:regulation of mitotic metaphase/anaphase transition; C:anaphase-promoting complex; P:anaphase-promoting complex-dependent catabolic process</t>
  </si>
  <si>
    <t>P:GO:0030071; C:GO:0005680; P:GO:0031145</t>
  </si>
  <si>
    <t>MSTRG.12393.2</t>
  </si>
  <si>
    <t>-rich cell wall structural 2-like</t>
  </si>
  <si>
    <t>XP_004504994.1glycine-rich cell wall structural protein 2-like [Cicer arietinum]</t>
  </si>
  <si>
    <t>XP_004504994</t>
  </si>
  <si>
    <t>MSTRG.12425.4</t>
  </si>
  <si>
    <t>XP_004505047.1uncharacterized protein LOC101503544</t>
  </si>
  <si>
    <t>XP_004505047.1uncharacterized protein LOC101503544 [Cicer arietinum]</t>
  </si>
  <si>
    <t>XP_004505047</t>
  </si>
  <si>
    <t>F:ATPase activity; P:nucleic acid phosphodiester bond hydrolysis; F:ATP binding; F:endonuclease activity; P:mismatch repair; F:mismatched DNA binding; P:negative regulation of DNA recombination</t>
  </si>
  <si>
    <t>F:GO:0016887; P:GO:0090305; F:GO:0005524; F:GO:0004519; P:GO:0006298; F:GO:0030983; P:GO:0045910</t>
  </si>
  <si>
    <t>MSTRG.12517.1</t>
  </si>
  <si>
    <t>threonine- kinase SRK2E isoform X1</t>
  </si>
  <si>
    <t>XP_004505181.1serine/threonine-protein kinase SRK2E isoform X1 [Cicer arietinum]</t>
  </si>
  <si>
    <t>XP_004505181</t>
  </si>
  <si>
    <t>MSTRG.12541.3</t>
  </si>
  <si>
    <t>acid 8 -hydroxylase 4-like isoform X1</t>
  </si>
  <si>
    <t>XP_004505218.1abscisic acid 8'-hydroxylase 4-like isoform X1 [Cicer arietinum]</t>
  </si>
  <si>
    <t>XP_004505218</t>
  </si>
  <si>
    <t>F:iron ion binding; F:metal ion binding; F:oxidoreductase activity; F:oxidoreductase activity, acting on paired donors, with incorporation or reduction of molecular oxygen; C:membrane; C:integral component of membrane; P:oxidation-reduction process; F:monooxygenase activity; F:heme binding</t>
  </si>
  <si>
    <t>F:GO:0005506; F:GO:0046872; F:GO:0016491; F:GO:0016705; C:GO:0016020; C:GO:0016021; P:GO:0055114; F:GO:0004497; F:GO:0020037</t>
  </si>
  <si>
    <t>XM_012717152.2</t>
  </si>
  <si>
    <t>ABSCISIC ACID-INSENSITIVE 5 5</t>
  </si>
  <si>
    <t xml:space="preserve">XP_004505228.1ABSCISIC ACID-INSENSITIVE 5-like protein 5 [Cicer arietinum] ;XP_012572606.1 ABSCISIC ACID-INSENSITIVE 5-like protein 5 [Cicer arietinum];XP_004505229.1 ABSCISIC ACID-INSENSITIVE 5-like protein 5 [Cicer arietinum] </t>
  </si>
  <si>
    <t>XP_004505228</t>
  </si>
  <si>
    <t>MSTRG.12548.2</t>
  </si>
  <si>
    <t xml:space="preserve"> carboxylase beta mitochondrial isoform X1</t>
  </si>
  <si>
    <t>XP_004505231.1methylcrotonoyl-CoA carboxylase beta chain, mitochondrial isoform X1 [Cicer arietinum]</t>
  </si>
  <si>
    <t>XP_004505231</t>
  </si>
  <si>
    <t>F:ATP binding; P:metabolic process; C:membrane; C:integral component of membrane; P:phosphorylation; F:kinase activity</t>
  </si>
  <si>
    <t>F:GO:0005524; P:GO:0008152; C:GO:0016020; C:GO:0016021; P:GO:0016310; F:GO:0016301</t>
  </si>
  <si>
    <t>F:transferase activity, transferring glycosyl groups; F:polygalacturonate 4-alpha-galacturonosyltransferase activity; C:membrane; C:integral component of membrane; P:pectin biosynthetic process; C:Golgi apparatus; C:Golgi membrane; P:cell wall organization; F:transferase activity</t>
  </si>
  <si>
    <t>F:GO:0016757; F:GO:0047262; C:GO:0016020; C:GO:0016021; P:GO:0045489; C:GO:0005794; C:GO:0000139; P:GO:0071555; F:GO:0016740</t>
  </si>
  <si>
    <t>XM_004505471.3</t>
  </si>
  <si>
    <t>-glycosyltransferase 79B30</t>
  </si>
  <si>
    <t xml:space="preserve">AGU14090.1 UDP-glycosyltransferase [Cicer arietinum];XP_004505528.1UDP-glycosyltransferase 79B30 [Cicer arietinum] </t>
  </si>
  <si>
    <t>XP_004505528</t>
  </si>
  <si>
    <t>XM_027335972.1</t>
  </si>
  <si>
    <t>associated E3 ubiquitin- ligase HRD1B-like isoform X1</t>
  </si>
  <si>
    <t xml:space="preserve">XP_027191773.1 ERAD-associated E3 ubiquitin-protein ligase HRD1B-like isoform X1 [Cicer arietinum];XP_004505610.1ERAD-associated E3 ubiquitin-protein ligase HRD1B-like isoform X1 [Cicer arietinum] </t>
  </si>
  <si>
    <t>XP_004505610</t>
  </si>
  <si>
    <t>MSTRG.12932.2</t>
  </si>
  <si>
    <t>ubiquitin- ligase UPL3</t>
  </si>
  <si>
    <t>XP_004505792.1E3 ubiquitin-protein ligase UPL3 [Cicer arietinum]</t>
  </si>
  <si>
    <t>XP_004505792</t>
  </si>
  <si>
    <t>XM_012717297.2</t>
  </si>
  <si>
    <t>inner membrane PPF- chloroplastic</t>
  </si>
  <si>
    <t xml:space="preserve">XP_004505873.1inner membrane protein PPF-1, chloroplastic [Cicer arietinum] ;XP_012572751.1 inner membrane protein PPF-1, chloroplastic [Cicer arietinum];XP_004505875.1 inner membrane protein PPF-1, chloroplastic [Cicer arietinum] ;XP_004505874.1 inner membrane protein PPF-1, chloroplastic [Cicer arietinum] </t>
  </si>
  <si>
    <t>XP_004505873</t>
  </si>
  <si>
    <t>F:membrane insertase activity; C:membrane; P:protein transport; C:integral component of membrane</t>
  </si>
  <si>
    <t>F:GO:0032977; C:GO:0016020; P:GO:0015031; C:GO:0016021</t>
  </si>
  <si>
    <t>XM_027336002.1</t>
  </si>
  <si>
    <t>DNA ligase 1 isoform X1</t>
  </si>
  <si>
    <t xml:space="preserve">XP_027191803.1 DNA ligase 1 isoform X1 [Cicer arietinum];XP_004506069.1DNA ligase 1 isoform X1 [Cicer arietinum] ;XP_027191802.1 DNA ligase 1 isoform X1 [Cicer arietinum] </t>
  </si>
  <si>
    <t>XP_004506069</t>
  </si>
  <si>
    <t>F:nucleotide binding; P:DNA ligation involved in DNA repair; P:DNA repair; F:DNA binding; F:ATP binding; F:DNA ligase (ATP) activity; P:DNA replication; P:DNA biosynthetic process; P:DNA recombination; P:cellular response to DNA damage stimulus; F:DNA ligase activity; F:ligase activity</t>
  </si>
  <si>
    <t>F:GO:0000166; P:GO:0051103; P:GO:0006281; F:GO:0003677; F:GO:0005524; F:GO:0003910; P:GO:0006260; P:GO:0071897; P:GO:0006310; P:GO:0006974; F:GO:0003909; F:GO:0016874</t>
  </si>
  <si>
    <t>XM_004506016.3</t>
  </si>
  <si>
    <t>ubiquitin- ligase RZFP34 isoform X1</t>
  </si>
  <si>
    <t>XP_004506073.1E3 ubiquitin-protein ligase RZFP34 isoform X1 [Cicer arietinum]</t>
  </si>
  <si>
    <t>XP_004506073</t>
  </si>
  <si>
    <t>XM_004506043.3</t>
  </si>
  <si>
    <t>sorting-associated 41 homolog</t>
  </si>
  <si>
    <t>XP_004506100.2vacuolar protein sorting-associated protein 41 homolog [Cicer arietinum]</t>
  </si>
  <si>
    <t>XP_004506100</t>
  </si>
  <si>
    <t>P:regulation of SNARE complex assembly; P:vesicle-mediated transport; P:intracellular transport; C:CORVET complex; P:protein transport; C:late endosome; P:vacuole fusion, non-autophagic; P:intracellular protein transport; C:HOPS complex</t>
  </si>
  <si>
    <t>P:GO:0035542; P:GO:0016192; P:GO:0046907; C:GO:0033263; P:GO:0015031; C:GO:0005770; P:GO:0042144; P:GO:0006886; C:GO:0030897</t>
  </si>
  <si>
    <t>F:catalytic activity; P:metabolic process</t>
  </si>
  <si>
    <t>F:GO:0003824; P:GO:0008152</t>
  </si>
  <si>
    <t>XM_027335600.1</t>
  </si>
  <si>
    <t>factor 2-like</t>
  </si>
  <si>
    <t xml:space="preserve">XP_027191401.1 elongation factor 2-like [Cicer arietinum];XP_004506153.1elongation factor 2-like [Cicer arietinum] </t>
  </si>
  <si>
    <t>XP_004506153</t>
  </si>
  <si>
    <t>F:GTP binding; F:translation elongation factor activity; F:GTPase activity; P:translational elongation</t>
  </si>
  <si>
    <t>F:GO:0005525; F:GO:0003746; F:GO:0003924; P:GO:0006414</t>
  </si>
  <si>
    <t>XM_004506109.3</t>
  </si>
  <si>
    <t>poly [ADP-ribose] polymerase 3</t>
  </si>
  <si>
    <t>XP_004506166.1putative poly [ADP-ribose] polymerase 3 [Cicer arietinum]</t>
  </si>
  <si>
    <t>XP_004506166</t>
  </si>
  <si>
    <t>F:transferase activity, transferring glycosyl groups; P:protein ADP-ribosylation; F:transferase activity; F:NAD+ ADP-ribosyltransferase activity</t>
  </si>
  <si>
    <t>F:GO:0016757; P:GO:0006471; F:GO:0016740; F:GO:0003950</t>
  </si>
  <si>
    <t>XM_004506432.3</t>
  </si>
  <si>
    <t>-dependent DNA helicase 2 subunit KU80-like</t>
  </si>
  <si>
    <t>XP_004506489.1ATP-dependent DNA helicase 2 subunit KU80-like [Cicer arietinum]</t>
  </si>
  <si>
    <t>XP_004506489</t>
  </si>
  <si>
    <t>P:DNA repair; F:hydrolase activity, acting on acid anhydrides; P:DNA recombination; P:telomere maintenance; F:helicase activity; C:Ku70:Ku80 complex; F:ATP-dependent DNA helicase activity; P:double-strand break repair via nonhomologous end joining; P:cellular response to DNA damage stimulus; F:damaged DNA binding; F:nucleotide binding; F:DNA binding; F:ATP binding; C:nucleus; F:telomeric DNA binding; P:DNA duplex unwinding; F:hydrolase activity</t>
  </si>
  <si>
    <t>P:GO:0006281; F:GO:0016817; P:GO:0006310; P:GO:0000723; F:GO:0004386; C:GO:0043564; F:GO:0004003; P:GO:0006303; P:GO:0006974; F:GO:0003684; F:GO:0000166; F:GO:0003677; F:GO:0005524; C:GO:0005634; F:GO:0042162; P:GO:0032508; F:GO:0016787</t>
  </si>
  <si>
    <t>XM_004506575.3</t>
  </si>
  <si>
    <t>1-pyrroline-5-carboxylate synthase isoform X2</t>
  </si>
  <si>
    <t>XP_004506632.1delta-1-pyrroline-5-carboxylate synthase isoform X2 [Cicer arietinum]</t>
  </si>
  <si>
    <t>XP_004506632</t>
  </si>
  <si>
    <t>P:metabolic process; F:glutamate-5-semialdehyde dehydrogenase activity; P:proline biosynthetic process; P:cellular amino acid biosynthetic process; F:nucleotide binding; F:ATP binding; F:glutamate 5-kinase activity; C:cytoplasm; F:oxidoreductase activity; F:catalytic activity; P:oxidation-reduction process; P:phosphorylation; F:transferase activity; F:oxidoreductase activity, acting on the aldehyde or oxo group of donors, NAD or NADP as acceptor; F:kinase activity; P:L-proline biosynthetic process</t>
  </si>
  <si>
    <t>P:GO:0008152; F:GO:0004350; P:GO:0006561; P:GO:0008652; F:GO:0000166; F:GO:0005524; F:GO:0004349; C:GO:0005737; F:GO:0016491; F:GO:0003824; P:GO:0055114; P:GO:0016310; F:GO:0016740; F:GO:0016620; F:GO:0016301; P:GO:0055129</t>
  </si>
  <si>
    <t>XM_012717532.2</t>
  </si>
  <si>
    <t>XP_004506691.1leucine--tRNA ligase, cytoplasmic isoform X1 [Cicer arietinum]</t>
  </si>
  <si>
    <t>XP_004506691</t>
  </si>
  <si>
    <t>F:nucleotide binding; P:tRNA aminoacylation for protein translation; P:leucyl-tRNA aminoacylation; F:ATP binding; F:leucine-tRNA ligase activity; F:aminoacyl-tRNA ligase activity; P:aminoacyl-tRNA metabolism involved in translational fidelity; C:cytoplasm; F:aminoacyl-tRNA editing activity; F:ligase activity; P:translation</t>
  </si>
  <si>
    <t>F:GO:0000166; P:GO:0006418; P:GO:0006429; F:GO:0005524; F:GO:0004823; F:GO:0004812; P:GO:0106074; C:GO:0005737; F:GO:0002161; F:GO:0016874; P:GO:0006412</t>
  </si>
  <si>
    <t>XM_004506822.3</t>
  </si>
  <si>
    <t>drug resistance 1</t>
  </si>
  <si>
    <t>XP_004506879.1pleiotropic drug resistance protein 1 [Cicer arietinum]</t>
  </si>
  <si>
    <t>XP_004506879</t>
  </si>
  <si>
    <t>XM_004506836.3</t>
  </si>
  <si>
    <t>repeat-containing 43 isoform X1</t>
  </si>
  <si>
    <t xml:space="preserve">XP_027191903.1 WD repeat-containing protein 43 isoform X1 [Cicer arietinum];XP_004506893.1WD repeat-containing protein 43 isoform X1 [Cicer arietinum] </t>
  </si>
  <si>
    <t>XP_004506893</t>
  </si>
  <si>
    <t>MSTRG.13661.1</t>
  </si>
  <si>
    <t>responsive SAUR66-like</t>
  </si>
  <si>
    <t>XP_004506996.1auxin-responsive protein SAUR66-like [Cicer arietinum]</t>
  </si>
  <si>
    <t>XP_004506996</t>
  </si>
  <si>
    <t>P:response to auxin</t>
  </si>
  <si>
    <t>P:GO:0009733</t>
  </si>
  <si>
    <t>MSTRG.13805.2</t>
  </si>
  <si>
    <t>division cycle 27 homolog B-like</t>
  </si>
  <si>
    <t>XP_004507250.1cell division cycle protein 27 homolog B-like [Cicer arietinum]</t>
  </si>
  <si>
    <t>XP_004507250</t>
  </si>
  <si>
    <t>P:cell division</t>
  </si>
  <si>
    <t>P:GO:0051301</t>
  </si>
  <si>
    <t>amino acid transporter mitochondrial-like isoform X1</t>
  </si>
  <si>
    <t>XM_004507436.3</t>
  </si>
  <si>
    <t>ribulose kinase isoform X1</t>
  </si>
  <si>
    <t>XP_004507493.1D-ribulose kinase isoform X1 [Cicer arietinum]</t>
  </si>
  <si>
    <t>XP_004507493</t>
  </si>
  <si>
    <t>P:carbohydrate metabolic process; F:phosphotransferase activity, alcohol group as acceptor</t>
  </si>
  <si>
    <t>P:GO:0005975; F:GO:0016773</t>
  </si>
  <si>
    <t>XR_003474247.1</t>
  </si>
  <si>
    <t>H2 subunit C</t>
  </si>
  <si>
    <t>XP_004507766.1ribonuclease H2 subunit C [Cicer arietinum]</t>
  </si>
  <si>
    <t>XP_004507766</t>
  </si>
  <si>
    <t>C:ribonuclease H2 complex; P:RNA catabolic process</t>
  </si>
  <si>
    <t>C:GO:0032299; P:GO:0006401</t>
  </si>
  <si>
    <t>endotransglucosylase hydrolase 22-like</t>
  </si>
  <si>
    <t>XP_004507835.1xyloglucan endotransglucosylase/hydrolase protein 22-like [Cicer arietinum]</t>
  </si>
  <si>
    <t>XP_004507835</t>
  </si>
  <si>
    <t>P:cellular glucan metabolic process; P:metabolic process; C:extracellular region; F:hydrolase activity, hydrolyzing O-glycosyl compounds; P:cell wall biogenesis; P:carbohydrate metabolic process; C:apoplast; C:cell wall; P:cell wall organization; F:xyloglucan:xyloglucosyl transferase activity; F:transferase activity; P:xyloglucan metabolic process; F:hydrolase activity, acting on glycosyl bonds; F:hydrolase activity</t>
  </si>
  <si>
    <t>P:GO:0006073; P:GO:0008152; C:GO:0005576; F:GO:0004553; P:GO:0042546; P:GO:0005975; C:GO:0048046; C:GO:0005618; P:GO:0071555; F:GO:0016762; F:GO:0016740; P:GO:0010411; F:GO:0016798; F:GO:0016787</t>
  </si>
  <si>
    <t>XM_012717845.2</t>
  </si>
  <si>
    <t>XP_004507920.1uncharacterized protein LOC101514722 isoform X2</t>
  </si>
  <si>
    <t xml:space="preserve">XP_012573299.1 uncharacterized protein LOC101514722 isoform X2 [Cicer arietinum];XP_004507920.1uncharacterized protein LOC101514722 isoform X2 [Cicer arietinum] </t>
  </si>
  <si>
    <t>XP_004507920</t>
  </si>
  <si>
    <t>MSTRG.14286.4</t>
  </si>
  <si>
    <t>adenylyltransferase isoform X3</t>
  </si>
  <si>
    <t>XP_004507964.1phosphopantetheine adenylyltransferase isoform X3 [Cicer arietinum]</t>
  </si>
  <si>
    <t>XP_004507964</t>
  </si>
  <si>
    <t>XM_027336949.1</t>
  </si>
  <si>
    <t>-oxoacyl-[acyl-carrier- ] synthase chloroplastic-like</t>
  </si>
  <si>
    <t xml:space="preserve">XP_027192750.1 3-oxoacyl-[acyl-carrier-protein] synthase II, chloroplastic-like [Cicer arietinum];XP_004508026.13-oxoacyl-[acyl-carrier-protein] synthase II, chloroplastic-like [Cicer arietinum] </t>
  </si>
  <si>
    <t>XP_004508026</t>
  </si>
  <si>
    <t>F:transferase activity, transferring acyl groups other than amino-acyl groups; F:catalytic activity; P:metabolic process; F:transferase activity; P:fatty acid biosynthetic process</t>
  </si>
  <si>
    <t>F:GO:0016747; F:GO:0003824; P:GO:0008152; F:GO:0016740; P:GO:0006633</t>
  </si>
  <si>
    <t>XM_004507987.3</t>
  </si>
  <si>
    <t>1-phosphatidylinositol-3-phosphate 5-kinase FAB1A isoform X1</t>
  </si>
  <si>
    <t xml:space="preserve">XP_004508045.1 1-phosphatidylinositol-3-phosphate 5-kinase FAB1A isoform X1 [Cicer arietinum];XP_004508044.1 1-phosphatidylinositol-3-phosphate 5-kinase FAB1A isoform X1 [Cicer arietinum] ;XP_004508043.11-phosphatidylinositol-3-phosphate 5-kinase FAB1A isoform X1 [Cicer arietinum] </t>
  </si>
  <si>
    <t>XP_004508043</t>
  </si>
  <si>
    <t>F:nucleotide binding; F:ATP binding; F:phosphatidylinositol phosphate kinase activity; F:metal ion binding; P:phosphatidylinositol phosphorylation; P:phosphatidylinositol metabolic process; P:phosphorylation; F:transferase activity; F:kinase activity</t>
  </si>
  <si>
    <t>F:GO:0000166; F:GO:0005524; F:GO:0016307; F:GO:0046872; P:GO:0046854; P:GO:0046488; P:GO:0016310; F:GO:0016740; F:GO:0016301</t>
  </si>
  <si>
    <t>XM_004508276.2</t>
  </si>
  <si>
    <t>phosphate dikinase 2</t>
  </si>
  <si>
    <t xml:space="preserve">XP_027192479.1 pyruvate, phosphate dikinase 2 [Cicer arietinum];XP_004508334.1 pyruvate, phosphate dikinase 2 [Cicer arietinum] ;XP_004508335.1 pyruvate, phosphate dikinase 2 [Cicer arietinum] ;XP_004508333.1 pyruvate, phosphate dikinase 2 [Cicer arietinum] ;XP_004508332.1pyruvate, phosphate dikinase 2 [Cicer arietinum] </t>
  </si>
  <si>
    <t>XP_004508332</t>
  </si>
  <si>
    <t>F:ATP binding; F:catalytic activity; F:metal ion binding; F:pyruvate, phosphate dikinase activity; F:transferase activity, transferring phosphorus-containing groups; P:phosphorylation; P:pyruvate metabolic process; F:kinase activity</t>
  </si>
  <si>
    <t>F:GO:0005524; F:GO:0003824; F:GO:0046872; F:GO:0050242; F:GO:0016772; P:GO:0016310; P:GO:0006090; F:GO:0016301</t>
  </si>
  <si>
    <t>XM_004508506.2</t>
  </si>
  <si>
    <t>acyl carrier chloroplastic-like</t>
  </si>
  <si>
    <t>XP_004508563.1palmitoyl-acyl carrier protein thioesterase, chloroplastic-like [Cicer arietinum]</t>
  </si>
  <si>
    <t>XP_004508563</t>
  </si>
  <si>
    <t>C:chloroplast; F:thiolester hydrolase activity; P:lipid metabolic process; P:fatty acid biosynthetic process; P:fatty acid metabolic process; C:plastid; F:hydrolase activity</t>
  </si>
  <si>
    <t>C:GO:0009507; F:GO:0016790; P:GO:0006629; P:GO:0006633; P:GO:0006631; C:GO:0009536; F:GO:0016787</t>
  </si>
  <si>
    <t>inorganic pyrophosphatase TTM1</t>
  </si>
  <si>
    <t xml:space="preserve">XP_027192755.1 inorganic pyrophosphatase TTM1 [Cicer arietinum];XP_004508634.1inorganic pyrophosphatase TTM1 [Cicer arietinum] ;XP_012573575.1 inorganic pyrophosphatase TTM1 [Cicer arietinum] </t>
  </si>
  <si>
    <t>XP_004508634</t>
  </si>
  <si>
    <t>XM_004508644.3</t>
  </si>
  <si>
    <t>XP_004508697.1heparanase-like protein 1 isoform X1 [Cicer arietinum]</t>
  </si>
  <si>
    <t>XP_004508697</t>
  </si>
  <si>
    <t>C:membrane; C:integral component of membrane; F:hydrolase activity, acting on glycosyl bonds</t>
  </si>
  <si>
    <t>C:GO:0016020; C:GO:0016021; F:GO:0016798</t>
  </si>
  <si>
    <t>XM_004508674.3</t>
  </si>
  <si>
    <t>malate chloroplastic</t>
  </si>
  <si>
    <t xml:space="preserve">XP_027192475.1 malate dehydrogenase, chloroplastic [Cicer arietinum];XP_004508731.1malate dehydrogenase, chloroplastic [Cicer arietinum] </t>
  </si>
  <si>
    <t>XP_004508731</t>
  </si>
  <si>
    <t>XR_003473964.1</t>
  </si>
  <si>
    <t>beta 3</t>
  </si>
  <si>
    <t>XP_004508869.1transducin beta-like protein 3 [Cicer arietinum]</t>
  </si>
  <si>
    <t>XP_004508869</t>
  </si>
  <si>
    <t>C:small-subunit processome; P:rRNA processing</t>
  </si>
  <si>
    <t>C:GO:0032040; P:GO:0006364</t>
  </si>
  <si>
    <t>C:extracellular region</t>
  </si>
  <si>
    <t>C:GO:0005576</t>
  </si>
  <si>
    <t>XM_027337120.1</t>
  </si>
  <si>
    <t>threonine- kinase BSK2 isoform X1</t>
  </si>
  <si>
    <t>XP_004509007.1serine/threonine-protein kinase BSK2 isoform X1 [Cicer arietinum]</t>
  </si>
  <si>
    <t>XP_004509007</t>
  </si>
  <si>
    <t>XM_004509083.3</t>
  </si>
  <si>
    <t>RNA-binding Musashi homolog 2-like</t>
  </si>
  <si>
    <t xml:space="preserve">XP_004509140.1 RNA-binding protein Musashi homolog 2-like [Cicer arietinum];XP_004509139.1 RNA-binding protein Musashi homolog 2-like [Cicer arietinum] ;XP_004509138.1RNA-binding protein Musashi homolog 2-like [Cicer arietinum] </t>
  </si>
  <si>
    <t>XP_004509138</t>
  </si>
  <si>
    <t>XM_004509271.3</t>
  </si>
  <si>
    <t>-epi-6-deoxocathasterone 23-monooxygenase CYP90C1-like</t>
  </si>
  <si>
    <t>XP_004509326.13-epi-6-deoxocathasterone 23-monooxygenase CYP90C1-like [Cicer arietinum]</t>
  </si>
  <si>
    <t>XP_004509326</t>
  </si>
  <si>
    <t>F:iron ion binding; F:metal ion binding; F:oxidoreductase activity, acting on paired donors, with incorporation or reduction of molecular oxygen; F:oxidoreductase activity; C:membrane; C:integral component of membrane; P:oxidation-reduction process; F:monooxygenase activity; F:heme binding</t>
  </si>
  <si>
    <t>F:GO:0005506; F:GO:0046872; F:GO:0016705; F:GO:0016491; C:GO:0016020; C:GO:0016021; P:GO:0055114; F:GO:0004497; F:GO:0020037</t>
  </si>
  <si>
    <t>XM_004509275.3</t>
  </si>
  <si>
    <t>P450 84A1-like</t>
  </si>
  <si>
    <t>XP_004509332.1cytochrome P450 84A1-like [Cicer arietinum]</t>
  </si>
  <si>
    <t>XP_004509332</t>
  </si>
  <si>
    <t>F:iron ion binding; F:oxidoreductase activity; F:oxidoreductase activity, acting on paired donors, with incorporation or reduction of molecular oxygen; F:metal ion binding; C:membrane; C:integral component of membrane; P:oxidation-reduction process; F:monooxygenase activity; F:heme binding</t>
  </si>
  <si>
    <t>F:GO:0005506; F:GO:0016491; F:GO:0016705; F:GO:0046872; C:GO:0016020; C:GO:0016021; P:GO:0055114; F:GO:0004497; F:GO:0020037</t>
  </si>
  <si>
    <t>MSTRG.15214.1</t>
  </si>
  <si>
    <t>lysine N-methyltransferase</t>
  </si>
  <si>
    <t>XP_004509367.1calmodulin-lysine N-methyltransferase [Cicer arietinum]</t>
  </si>
  <si>
    <t>XP_004509367</t>
  </si>
  <si>
    <t>XM_004509395.3</t>
  </si>
  <si>
    <t>S-transferase zeta class-like isoform X8</t>
  </si>
  <si>
    <t>XP_004509452.1glutathione S-transferase zeta class-like isoform X8 [Cicer arietinum]</t>
  </si>
  <si>
    <t>XP_004509452</t>
  </si>
  <si>
    <t>P:aromatic amino acid family metabolic process; C:cytoplasm; F:catalytic activity; F:transferase activity</t>
  </si>
  <si>
    <t>P:GO:0009072; C:GO:0005737; F:GO:0003824; F:GO:0016740</t>
  </si>
  <si>
    <t>XM_027337038.1</t>
  </si>
  <si>
    <t>calcium-binding CML21</t>
  </si>
  <si>
    <t xml:space="preserve">XP_027192839.1 probable calcium-binding protein CML21 [Cicer arietinum];XP_004509621.1probable calcium-binding protein CML21 [Cicer arietinum] </t>
  </si>
  <si>
    <t>XP_004509621</t>
  </si>
  <si>
    <t>MSTRG.15351.2</t>
  </si>
  <si>
    <t>XP_004509622.1protein RRC1</t>
  </si>
  <si>
    <t>XP_004509622.1protein RRC1 [Cicer arietinum]</t>
  </si>
  <si>
    <t>XP_004509622</t>
  </si>
  <si>
    <t>F:nucleic acid binding; F:RNA binding; P:RNA processing</t>
  </si>
  <si>
    <t>F:GO:0003676; F:GO:0003723; P:GO:0006396</t>
  </si>
  <si>
    <t>XR_001144411.2</t>
  </si>
  <si>
    <t>XP_004509661.1uncharacterized protein LOC101511923 isoform X1</t>
  </si>
  <si>
    <t>XP_004509661.1uncharacterized protein LOC101511923 isoform X1 [Cicer arietinum]</t>
  </si>
  <si>
    <t>XP_004509661</t>
  </si>
  <si>
    <t>P:amine metabolic process; F:copper ion binding; F:quinone binding; F:metal ion binding; F:oxidoreductase activity; F:primary amine oxidase activity; P:oxidation-reduction process</t>
  </si>
  <si>
    <t>P:GO:0009308; F:GO:0005507; F:GO:0048038; F:GO:0046872; F:GO:0016491; F:GO:0008131; P:GO:0055114</t>
  </si>
  <si>
    <t>MSTRG.15369.1</t>
  </si>
  <si>
    <t>ribosomal L27a-2</t>
  </si>
  <si>
    <t>XP_004509672.160S ribosomal protein L27a-2 [Cicer arietinum]</t>
  </si>
  <si>
    <t>XP_004509672</t>
  </si>
  <si>
    <t>F:structural constituent of ribosome; C:large ribosomal subunit; C:ribosome; C:intracellular; P:translation</t>
  </si>
  <si>
    <t>F:GO:0003735; C:GO:0015934; C:GO:0005840; C:GO:0005622; P:GO:0006412</t>
  </si>
  <si>
    <t>transporter B family member 2-like</t>
  </si>
  <si>
    <t>XP_004509738.1ABC transporter B family member 2-like [Cicer arietinum]</t>
  </si>
  <si>
    <t>XP_004509738</t>
  </si>
  <si>
    <t>MSTRG.15468.2</t>
  </si>
  <si>
    <t>alpha,alpha-trehalose-phosphate synthase [UDP-forming] 9</t>
  </si>
  <si>
    <t>XP_004509840.1probable alpha,alpha-trehalose-phosphate synthase [UDP-forming] 9 [Cicer arietinum]</t>
  </si>
  <si>
    <t>XP_004509840</t>
  </si>
  <si>
    <t>F:catalytic activity; P:trehalose biosynthetic process</t>
  </si>
  <si>
    <t>F:GO:0003824; P:GO:0005992</t>
  </si>
  <si>
    <t>MSTRG.15523.2</t>
  </si>
  <si>
    <t>AMP deaminase</t>
  </si>
  <si>
    <t>XP_004509928.1probable AMP deaminase [Cicer arietinum]</t>
  </si>
  <si>
    <t>XP_004509928</t>
  </si>
  <si>
    <t>F:AMP deaminase activity; P:IMP salvage; C:membrane; C:integral component of membrane; P:purine ribonucleoside monophosphate biosynthetic process; F:deaminase activity</t>
  </si>
  <si>
    <t>F:GO:0003876; P:GO:0032264; C:GO:0016020; C:GO:0016021; P:GO:0009168; F:GO:0019239</t>
  </si>
  <si>
    <t>XM_004510253.3</t>
  </si>
  <si>
    <t>-containing phosphotransfer 4-like</t>
  </si>
  <si>
    <t>XP_004510310.1histidine-containing phosphotransfer protein 4-like [Cicer arietinum]</t>
  </si>
  <si>
    <t>XP_004510310</t>
  </si>
  <si>
    <t>MSTRG.15871.3</t>
  </si>
  <si>
    <t>13S-lipoxygenase 3- chloroplastic</t>
  </si>
  <si>
    <t>XP_004510481.1linoleate 13S-lipoxygenase 3-1, chloroplastic [Cicer arietinum]</t>
  </si>
  <si>
    <t>XP_004510481</t>
  </si>
  <si>
    <t>F:dioxygenase activity; F:oxidoreductase activity, acting on single donors with incorporation of molecular oxygen, incorporation of two atoms of oxygen; F:oxidoreductase activity; F:metal ion binding; P:oxylipin biosynthetic process; P:oxidation-reduction process; P:fatty acid biosynthetic process</t>
  </si>
  <si>
    <t>F:GO:0051213; F:GO:0016702; F:GO:0016491; F:GO:0046872; P:GO:0031408; P:GO:0055114; P:GO:0006633</t>
  </si>
  <si>
    <t>XM_004510572.3</t>
  </si>
  <si>
    <t>responsive SAUR32-like</t>
  </si>
  <si>
    <t>XP_004510629.1auxin-responsive protein SAUR32-like [Cicer arietinum]</t>
  </si>
  <si>
    <t>XP_004510629</t>
  </si>
  <si>
    <t>XM_004510599.3</t>
  </si>
  <si>
    <t>XP_004510656.1uncharacterized protein LOC101490119 isoform X2</t>
  </si>
  <si>
    <t>XP_004510656.1uncharacterized protein LOC101490119 isoform X2 [Cicer arietinum]</t>
  </si>
  <si>
    <t>XP_004510656</t>
  </si>
  <si>
    <t>P:ubiquitin-dependent protein catabolic process</t>
  </si>
  <si>
    <t>P:GO:0006511</t>
  </si>
  <si>
    <t>F:NADP binding; F:oxidoreductase activity; F:flavin adenine dinucleotide binding; P:oxidation-reduction process; F:monooxygenase activity; F:N,N-dimethylaniline monooxygenase activity</t>
  </si>
  <si>
    <t>F:GO:0050661; F:GO:0016491; F:GO:0050660; P:GO:0055114; F:GO:0004497; F:GO:0004499</t>
  </si>
  <si>
    <t>XM_004510966.3</t>
  </si>
  <si>
    <t>ADP-ribosylation factor GTPase-activating AGD11</t>
  </si>
  <si>
    <t>XP_004511023.1probable ADP-ribosylation factor GTPase-activating protein AGD11 [Cicer arietinum]</t>
  </si>
  <si>
    <t>XP_004511023</t>
  </si>
  <si>
    <t>MSTRG.16191.2</t>
  </si>
  <si>
    <t>XP_004511032.1uncharacterized protein LOC101488579</t>
  </si>
  <si>
    <t>XP_004511032.1uncharacterized protein LOC101488579 [Cicer arietinum]</t>
  </si>
  <si>
    <t>XP_004511032</t>
  </si>
  <si>
    <t>P:carbohydrate metabolic process; F:catalytic activity; C:beta-galactosidase complex; P:metabolic process; F:carbohydrate binding; F:hydrolase activity, hydrolyzing O-glycosyl compounds; F:beta-galactosidase activity; F:hydrolase activity; F:hydrolase activity, acting on glycosyl bonds</t>
  </si>
  <si>
    <t>P:GO:0005975; F:GO:0003824; C:GO:0009341; P:GO:0008152; F:GO:0030246; F:GO:0004553; F:GO:0004565; F:GO:0016787; F:GO:0016798</t>
  </si>
  <si>
    <t>hydrolase mitochondrial</t>
  </si>
  <si>
    <t>XP_004511271.1uncharacterized protein LOC101511505 isoform X3</t>
  </si>
  <si>
    <t>XP_004511271.1uncharacterized protein LOC101511505 isoform X3 [Cicer arietinum]</t>
  </si>
  <si>
    <t>XP_004511271</t>
  </si>
  <si>
    <t>F:methionyl-tRNA formyltransferase activity; F:catalytic activity; P:biosynthetic process; P:conversion of methionyl-tRNA to N-formyl-methionyl-tRNA; P:translational initiation; F:hydroxymethyl-, formyl- and related transferase activity</t>
  </si>
  <si>
    <t>F:GO:0004479; F:GO:0003824; P:GO:0009058; P:GO:0071951; P:GO:0006413; F:GO:0016742</t>
  </si>
  <si>
    <t>MSTRG.16325.5</t>
  </si>
  <si>
    <t>repeat SKI3 isoform X1</t>
  </si>
  <si>
    <t>XP_004511280.1tetratricopeptide repeat protein SKI3 isoform X1 [Cicer arietinum]</t>
  </si>
  <si>
    <t>XP_004511280</t>
  </si>
  <si>
    <t>C:Ski complex; P:RNA catabolic process</t>
  </si>
  <si>
    <t>C:GO:0055087; P:GO:0006401</t>
  </si>
  <si>
    <t>XM_004511240.3</t>
  </si>
  <si>
    <t>repair REV1 isoform X2</t>
  </si>
  <si>
    <t>XP_004511297.1DNA repair protein REV1 isoform X2 [Cicer arietinum]</t>
  </si>
  <si>
    <t>XP_004511297</t>
  </si>
  <si>
    <t>P:DNA repair; F:DNA binding; C:nucleus; F:nucleotidyltransferase activity; F:DNA-directed DNA polymerase activity; P:DNA biosynthetic process; P:error-prone translesion synthesis; F:transferase activity; P:cellular response to DNA damage stimulus; F:damaged DNA binding</t>
  </si>
  <si>
    <t>P:GO:0006281; F:GO:0003677; C:GO:0005634; F:GO:0016779; F:GO:0003887; P:GO:0071897; P:GO:0042276; F:GO:0016740; P:GO:0006974; F:GO:0003684</t>
  </si>
  <si>
    <t>XM_004511268.3</t>
  </si>
  <si>
    <t>threonine- kinase TOR isoform X4</t>
  </si>
  <si>
    <t>XP_004511325.1serine/threonine-protein kinase TOR isoform X4 [Cicer arietinum]</t>
  </si>
  <si>
    <t>XP_004511325</t>
  </si>
  <si>
    <t>F:nucleotide binding; F:ATP binding; P:phosphorylation; F:transferase activity; F:protein serine/threonine kinase activity; P:protein phosphorylation; F:kinase activity; F:protein-containing complex binding</t>
  </si>
  <si>
    <t>F:GO:0000166; F:GO:0005524; P:GO:0016310; F:GO:0016740; F:GO:0004674; P:GO:0006468; F:GO:0016301; F:GO:0044877</t>
  </si>
  <si>
    <t>XM_004511476.3</t>
  </si>
  <si>
    <t>glucose-6-phosphate 1-epimerase</t>
  </si>
  <si>
    <t>XP_004511533.1putative glucose-6-phosphate 1-epimerase [Cicer arietinum]</t>
  </si>
  <si>
    <t>XP_004511533</t>
  </si>
  <si>
    <t>MSTRG.16491.3</t>
  </si>
  <si>
    <t>SUMO- ligase PIAL2 isoform X2</t>
  </si>
  <si>
    <t>XP_004511552.1E4 SUMO-protein ligase PIAL2 isoform X2 [Cicer arietinum]</t>
  </si>
  <si>
    <t>XP_004511552</t>
  </si>
  <si>
    <t>F:zinc ion binding; P:protein sumoylation; F:ligase activity; F:SUMO transferase activity</t>
  </si>
  <si>
    <t>F:GO:0008270; P:GO:0016925; F:GO:0016874; F:GO:0019789</t>
  </si>
  <si>
    <t>XM_004511553.3</t>
  </si>
  <si>
    <t>DNA-directed RNA polymerase IV subunit 1 isoform X1</t>
  </si>
  <si>
    <t>XP_004511610.1 DNA-directed RNA polymerase IV subunit 1 isoform X1 [Cicer arietinum] ;XP_004511607.1DNA-directed RNA polymerase IV subunit 1 isoform X1 [Cicer arietinum] ;XP_004511608.1 DNA-directed RNA polymerase IV subunit 1 isoform X1 [Cicer arietinum] ;XP_004511609.1 DNA-directed RNA polymerase IV subunit 1 isoform X1 [Cicer arietinum] ;XP_012574545.1 DNA-directed RNA polymerase IV subunit 1 isoform X1 [Cicer arietinum]</t>
  </si>
  <si>
    <t>XP_004511607</t>
  </si>
  <si>
    <t>F:DNA binding; F:nucleotidyltransferase activity; F:DNA-directed 5'-3' RNA polymerase activity; P:transcription, DNA-templated; F:transferase activity</t>
  </si>
  <si>
    <t>F:GO:0003677; F:GO:0016779; F:GO:0003899; P:GO:0006351; F:GO:0016740</t>
  </si>
  <si>
    <t>XM_027337586.1</t>
  </si>
  <si>
    <t>- thioesterase 1-like isoform X1</t>
  </si>
  <si>
    <t>XP_004511713.1palmitoyl-protein thioesterase 1-like isoform X1 [Cicer arietinum]</t>
  </si>
  <si>
    <t>XP_004511713</t>
  </si>
  <si>
    <t>P:macromolecule depalmitoylation; F:palmitoyl hydrolase activity</t>
  </si>
  <si>
    <t>P:GO:0098734; F:GO:0098599</t>
  </si>
  <si>
    <t>XM_027337433.1</t>
  </si>
  <si>
    <t>B 1</t>
  </si>
  <si>
    <t>XP_004511745.1calcineurin B-like protein 1 [Cicer arietinum] ;XP_027193234.1 calcineurin B-like protein 1 [Cicer arietinum]</t>
  </si>
  <si>
    <t>XP_004511745</t>
  </si>
  <si>
    <t>XM_004511699.3</t>
  </si>
  <si>
    <t>protease homolog peroxisomal</t>
  </si>
  <si>
    <t>XP_004511756.1lon protease homolog 2, peroxisomal [Cicer arietinum]</t>
  </si>
  <si>
    <t>XP_004511756</t>
  </si>
  <si>
    <t>XM_027337398.1</t>
  </si>
  <si>
    <t>cysteine mitochondrial</t>
  </si>
  <si>
    <t xml:space="preserve">XP_004511800.1cysteine desulfurase, mitochondrial [Cicer arietinum] ;XP_027193200.1 cysteine desulfurase, mitochondrial [Cicer arietinum] ;XP_027193201.1 cysteine desulfurase, mitochondrial [Cicer arietinum];XP_027193199.1 cysteine desulfurase, mitochondrial [Cicer arietinum] </t>
  </si>
  <si>
    <t>XP_004511800</t>
  </si>
  <si>
    <t>F:cysteine desulfurase activity; F:pyridoxal phosphate binding; P:[2Fe-2S] cluster assembly; F:catalytic activity</t>
  </si>
  <si>
    <t>F:GO:0031071; F:GO:0030170; P:GO:0044571; F:GO:0003824</t>
  </si>
  <si>
    <t>XR_003474579.1</t>
  </si>
  <si>
    <t>phosphatidylinositol 3,4,5-trisphosphate 3-phosphatase and -tyrosine-phosphatase PTEN2A-like</t>
  </si>
  <si>
    <t xml:space="preserve">XP_012574553.1 phosphatidylinositol 3,4,5-trisphosphate 3-phosphatase and protein-tyrosine-phosphatase PTEN2A-like [Cicer arietinum];XP_012574552.1 phosphatidylinositol 3,4,5-trisphosphate 3-phosphatase and protein-tyrosine-phosphatase PTEN2A-like [Cicer arietinum] ;XP_004511888.1phosphatidylinositol 3,4,5-trisphosphate 3-phosphatase and protein-tyrosine-phosphatase PTEN2A-like [Cicer arietinum] </t>
  </si>
  <si>
    <t>XP_004511888</t>
  </si>
  <si>
    <t>F:protein tyrosine phosphatase activity; P:protein dephosphorylation; P:dephosphorylation; P:peptidyl-tyrosine dephosphorylation; F:protein tyrosine/serine/threonine phosphatase activity; F:hydrolase activity</t>
  </si>
  <si>
    <t>F:GO:0004725; P:GO:0006470; P:GO:0016311; P:GO:0035335; F:GO:0008138; F:GO:0016787</t>
  </si>
  <si>
    <t>MSTRG.16731.2</t>
  </si>
  <si>
    <t>lysine N-methyltransferase CLF</t>
  </si>
  <si>
    <t>XP_004511910.1histone-lysine N-methyltransferase CLF [Cicer arietinum]</t>
  </si>
  <si>
    <t>XP_004511910</t>
  </si>
  <si>
    <t>MSTRG.16802.2</t>
  </si>
  <si>
    <t>directed RNA polymerase III subunit RPC5</t>
  </si>
  <si>
    <t>XP_004512016.1DNA-directed RNA polymerase III subunit RPC5 [Cicer arietinum] ;XP_004512017.1 DNA-directed RNA polymerase III subunit RPC5 [Cicer arietinum]</t>
  </si>
  <si>
    <t>XP_004512016</t>
  </si>
  <si>
    <t>C:nucleus; F:DNA-directed 5'-3' RNA polymerase activity; P:transcription, DNA-templated</t>
  </si>
  <si>
    <t>C:GO:0005634; F:GO:0003899; P:GO:0006351</t>
  </si>
  <si>
    <t>F:phosphorelay sensor kinase activity; P:signal transduction; P:phosphorelay signal transduction system; C:membrane; C:integral component of membrane; F:transferase activity, transferring phosphorus-containing groups; P:phosphorylation; P:signal transduction by protein phosphorylation; F:kinase activity; C:intracellular</t>
  </si>
  <si>
    <t>F:GO:0000155; P:GO:0007165; P:GO:0000160; C:GO:0016020; C:GO:0016021; F:GO:0016772; P:GO:0016310; P:GO:0023014; F:GO:0016301; C:GO:0005622</t>
  </si>
  <si>
    <t>XM_004512200.3</t>
  </si>
  <si>
    <t>domain-containing DSK2a-like isoform X1</t>
  </si>
  <si>
    <t>XP_004512257.1ubiquitin domain-containing protein DSK2a-like isoform X1 [Cicer arietinum]</t>
  </si>
  <si>
    <t>XP_004512257</t>
  </si>
  <si>
    <t>XM_004512215.3</t>
  </si>
  <si>
    <t>XP_004512272.1uncharacterized protein LOC101499333</t>
  </si>
  <si>
    <t xml:space="preserve">XP_027193114.1 uncharacterized protein LOC101499333 [Cicer arietinum];XP_012574579.1 uncharacterized protein LOC101499333 [Cicer arietinum] ;XP_004512272.1uncharacterized protein LOC101499333 [Cicer arietinum] ;XP_004512273.1 uncharacterized protein LOC101499333 [Cicer arietinum] </t>
  </si>
  <si>
    <t>XP_004512272</t>
  </si>
  <si>
    <t>C:membrane; F:phosphatidylinositol N-acetylglucosaminyltransferase activity; C:integral component of membrane</t>
  </si>
  <si>
    <t>C:GO:0016020; F:GO:0017176; C:GO:0016021</t>
  </si>
  <si>
    <t>XM_004512251.3</t>
  </si>
  <si>
    <t>carotenoid cleavage dioxygenase chloroplastic</t>
  </si>
  <si>
    <t>XP_004512308.1probable carotenoid cleavage dioxygenase 4, chloroplastic [Cicer arietinum]</t>
  </si>
  <si>
    <t>XP_004512308</t>
  </si>
  <si>
    <t>XM_004512316.3</t>
  </si>
  <si>
    <t>initiation factor TFIID subunit 1 isoform X1</t>
  </si>
  <si>
    <t>XP_004512373.1transcription initiation factor TFIID subunit 1 isoform X1 [Cicer arietinum] ;XP_027193293.1 transcription initiation factor TFIID subunit 1 isoform X1 [Cicer arietinum]</t>
  </si>
  <si>
    <t>XP_004512373</t>
  </si>
  <si>
    <t>F:translation initiation factor activity; P:translational initiation</t>
  </si>
  <si>
    <t>F:GO:0003743; P:GO:0006413</t>
  </si>
  <si>
    <t>XM_004512317.3</t>
  </si>
  <si>
    <t>initiation factor TFIID subunit 1 isoform X3</t>
  </si>
  <si>
    <t>XP_004512374.1transcription initiation factor TFIID subunit 1 isoform X3 [Cicer arietinum]</t>
  </si>
  <si>
    <t>XP_004512374</t>
  </si>
  <si>
    <t>XR_003474582.1</t>
  </si>
  <si>
    <t>glycan biosynthesis class F -like isoform X1</t>
  </si>
  <si>
    <t>XP_004512422.1phosphatidylinositol-glycan biosynthesis class F protein-like isoform X1 [Cicer arietinum]</t>
  </si>
  <si>
    <t>XP_004512422</t>
  </si>
  <si>
    <t>C:endoplasmic reticulum membrane; P:GPI anchor biosynthetic process; C:membrane; C:integral component of membrane</t>
  </si>
  <si>
    <t>C:GO:0005789; P:GO:0006506; C:GO:0016020; C:GO:0016021</t>
  </si>
  <si>
    <t>XM_004512380.3</t>
  </si>
  <si>
    <t>XP_004512437.1probable carotenoid cleavage dioxygenase 4, chloroplastic [Cicer arietinum]</t>
  </si>
  <si>
    <t>XP_004512437</t>
  </si>
  <si>
    <t>XM_004512391.3</t>
  </si>
  <si>
    <t>-coumarate-- ligase-like 6 isoform X1</t>
  </si>
  <si>
    <t>XP_004512448.14-coumarate--CoA ligase-like 6 isoform X1 [Cicer arietinum]</t>
  </si>
  <si>
    <t>XP_004512448</t>
  </si>
  <si>
    <t>XM_004512478.3</t>
  </si>
  <si>
    <t>starch synthase chloroplastic amyloplastic isoform X5</t>
  </si>
  <si>
    <t>XP_004512535.1probable starch synthase 4, chloroplastic/amyloplastic isoform X5 [Cicer arietinum]</t>
  </si>
  <si>
    <t>XP_004512535</t>
  </si>
  <si>
    <t>XM_012719178.2</t>
  </si>
  <si>
    <t>responsive IAA8</t>
  </si>
  <si>
    <t>XP_004512542.1auxin-responsive protein IAA8 [Cicer arietinum] ;XP_012574632.1 auxin-responsive protein IAA8 [Cicer arietinum]</t>
  </si>
  <si>
    <t>XP_004512542</t>
  </si>
  <si>
    <t>C:nucleus; P:transcription, DNA-templated; P:regulation of transcription, DNA-templated; P:auxin-activated signaling pathway</t>
  </si>
  <si>
    <t>C:GO:0005634; P:GO:0006351; P:GO:0006355; P:GO:0009734</t>
  </si>
  <si>
    <t>XM_012719205.2</t>
  </si>
  <si>
    <t>transcription initiation factor TFIID subunit 4b-like isoform X1</t>
  </si>
  <si>
    <t>XP_012574658.1 transcription initiation factor TFIID subunit 4b-like isoform X1 [Cicer arietinum] ;XP_004512638.1transcription initiation factor TFIID subunit 4b-like isoform X1 [Cicer arietinum] ;XP_012574660.1 transcription initiation factor TFIID subunit 4b-like isoform X1 [Cicer arietinum] ;XP_012574659.1 transcription initiation factor TFIID subunit 4b-like isoform X1 [Cicer arietinum] ;XP_027193102.1 transcription initiation factor TFIID subunit 4b-like isoform X1 [Cicer arietinum]</t>
  </si>
  <si>
    <t>XP_004512638</t>
  </si>
  <si>
    <t>F:translation initiation factor activity; C:transcription factor TFIID complex; P:DNA-templated transcription, initiation; P:translational initiation</t>
  </si>
  <si>
    <t>F:GO:0003743; C:GO:0005669; P:GO:0006352; P:GO:0006413</t>
  </si>
  <si>
    <t>XM_004512688.3</t>
  </si>
  <si>
    <t>N-methyltransferase-like isoform X2</t>
  </si>
  <si>
    <t>XP_004512745.1phosphoethanolamine N-methyltransferase-like isoform X2 [Cicer arietinum]</t>
  </si>
  <si>
    <t>XP_004512745</t>
  </si>
  <si>
    <t>P:metabolic process; F:methyltransferase activity; F:transferase activity; P:phosphatidylcholine biosynthetic process; F:phosphoethanolamine N-methyltransferase activity; P:methylation</t>
  </si>
  <si>
    <t>P:GO:0008152; F:GO:0008168; F:GO:0016740; P:GO:0006656; F:GO:0000234; P:GO:0032259</t>
  </si>
  <si>
    <t>MSTRG.17329.5</t>
  </si>
  <si>
    <t>XP_004512816.1uncharacterized protein LOC101490359 isoform X1</t>
  </si>
  <si>
    <t xml:space="preserve">XP_027193316.1 uncharacterized protein LOC101490359 isoform X1 [Cicer arietinum];XP_004512816.1uncharacterized protein LOC101490359 isoform X1 [Cicer arietinum] </t>
  </si>
  <si>
    <t>XP_004512816</t>
  </si>
  <si>
    <t>P:DNA repair; P:base-excision repair; F:catalytic activity</t>
  </si>
  <si>
    <t>P:GO:0006281; P:GO:0006284; F:GO:0003824</t>
  </si>
  <si>
    <t>MSTRG.17368.2</t>
  </si>
  <si>
    <t>poly(A) polymerase 1</t>
  </si>
  <si>
    <t>XP_004512881.1nuclear poly(A) polymerase 1 [Cicer arietinum]</t>
  </si>
  <si>
    <t>XP_004512881</t>
  </si>
  <si>
    <t>C:nucleus; F:nucleotidyltransferase activity; F:RNA binding; P:RNA 3'-end processing; P:RNA polyadenylation; F:polynucleotide adenylyltransferase activity</t>
  </si>
  <si>
    <t>C:GO:0005634; F:GO:0016779; F:GO:0003723; P:GO:0031123; P:GO:0043631; F:GO:0004652</t>
  </si>
  <si>
    <t>MSTRG.17563.2</t>
  </si>
  <si>
    <t>XP_004513125.1lupeol synthase-like</t>
  </si>
  <si>
    <t>XP_004513125.1lupeol synthase-like [Cicer arietinum]</t>
  </si>
  <si>
    <t>XP_004513125</t>
  </si>
  <si>
    <t>F:intramolecular transferase activity; F:isomerase activity</t>
  </si>
  <si>
    <t>F:GO:0016866; F:GO:0016853</t>
  </si>
  <si>
    <t>XM_027330121.1</t>
  </si>
  <si>
    <t>dolichyl-diphosphooligosaccharide-- glycosyltransferase subunit DAD1-like</t>
  </si>
  <si>
    <t>XP_027185922.1 dolichyl-diphosphooligosaccharide--protein glycosyltransferase subunit DAD1-like [Cicer arietinum] ;XP_004513374.1dolichyl-diphosphooligosaccharide--protein glycosyltransferase subunit DAD1-like [Cicer arietinum] ;XP_027185923.1 dolichyl-diphosphooligosaccharide--protein glycosyltransferase subunit DAD1-like [Cicer arietinum]</t>
  </si>
  <si>
    <t>XP_004513374</t>
  </si>
  <si>
    <t>C:oligosaccharyltransferase complex; F:dolichyl-diphosphooligosaccharide-protein glycotransferase activity; C:endoplasmic reticulum membrane; C:membrane; C:integral component of membrane; P:protein glycosylation; C:endoplasmic reticulum; F:transferase activity</t>
  </si>
  <si>
    <t>C:GO:0008250; F:GO:0004579; C:GO:0005789; C:GO:0016020; C:GO:0016021; P:GO:0006486; C:GO:0005783; F:GO:0016740</t>
  </si>
  <si>
    <t>XM_004513394.3</t>
  </si>
  <si>
    <t>phosphatase 2C 53-like</t>
  </si>
  <si>
    <t>XP_004513451.1protein phosphatase 2C 53-like [Cicer arietinum]</t>
  </si>
  <si>
    <t>XP_004513451</t>
  </si>
  <si>
    <t>XM_004513478.3</t>
  </si>
  <si>
    <t>chromatid cohesion 1 2 isoform X3</t>
  </si>
  <si>
    <t>XP_004513535.1sister chromatid cohesion 1 protein 2 isoform X3 [Cicer arietinum]</t>
  </si>
  <si>
    <t>XP_004513535</t>
  </si>
  <si>
    <t>MSTRG.17760.1</t>
  </si>
  <si>
    <t>XP_004513541.1uncharacterized protein LOC101494872</t>
  </si>
  <si>
    <t>XP_004513541.1uncharacterized protein LOC101494872 [Cicer arietinum]</t>
  </si>
  <si>
    <t>XP_004513541</t>
  </si>
  <si>
    <t>MSTRG.17784.1</t>
  </si>
  <si>
    <t>nicotinamide adenine dinucleotide carrier-like</t>
  </si>
  <si>
    <t>XP_004513596.1peroxisomal nicotinamide adenine dinucleotide carrier-like [Cicer arietinum]</t>
  </si>
  <si>
    <t>XP_004513596</t>
  </si>
  <si>
    <t>MSTRG.17823.3</t>
  </si>
  <si>
    <t>-directed RNA polymerase I subunit 1-like</t>
  </si>
  <si>
    <t>XP_004513648.1DNA-directed RNA polymerase I subunit 1-like [Cicer arietinum]</t>
  </si>
  <si>
    <t>XP_004513648</t>
  </si>
  <si>
    <t>F:DNA binding; C:nucleus; F:nucleotidyltransferase activity; F:zinc ion binding; F:DNA-directed 5'-3' RNA polymerase activity; P:transcription, DNA-templated; F:transferase activity</t>
  </si>
  <si>
    <t>F:GO:0003677; C:GO:0005634; F:GO:0016779; F:GO:0008270; F:GO:0003899; P:GO:0006351; F:GO:0016740</t>
  </si>
  <si>
    <t>XM_004513601.3</t>
  </si>
  <si>
    <t>20 oxidase 1-like</t>
  </si>
  <si>
    <t>XP_004513658.1gibberellin 20 oxidase 1-like [Cicer arietinum]</t>
  </si>
  <si>
    <t>XP_004513658</t>
  </si>
  <si>
    <t>F:metal ion binding; F:oxidoreductase activity; P:oxidation-reduction process</t>
  </si>
  <si>
    <t>F:GO:0046872; F:GO:0016491; P:GO:0055114</t>
  </si>
  <si>
    <t>XM_004513774.2</t>
  </si>
  <si>
    <t>reductase [NADH]-like</t>
  </si>
  <si>
    <t>XP_004513831.1nitrate reductase [NADH]-like [Cicer arietinum]</t>
  </si>
  <si>
    <t>XP_004513831</t>
  </si>
  <si>
    <t>MSTRG.17956.8</t>
  </si>
  <si>
    <t>Rho GTPase 1-like isoform X2</t>
  </si>
  <si>
    <t>XP_004513894.1mitochondrial Rho GTPase 1-like isoform X2 [Cicer arietinum]</t>
  </si>
  <si>
    <t>XP_004513894</t>
  </si>
  <si>
    <t>T1-3-like isoform X1</t>
  </si>
  <si>
    <t>MSTRG.18146.2</t>
  </si>
  <si>
    <t>coenzyme A oxidase peroxisomal</t>
  </si>
  <si>
    <t>XP_004514220.1acyl-coenzyme A oxidase 4, peroxisomal [Cicer arietinum]</t>
  </si>
  <si>
    <t>XP_004514220</t>
  </si>
  <si>
    <t>1.8e-310</t>
  </si>
  <si>
    <t>F:acyl-CoA dehydrogenase activity; F:oxidoreductase activity, acting on the CH-CH group of donors; F:flavin adenine dinucleotide binding; F:oxidoreductase activity; P:oxidation-reduction process</t>
  </si>
  <si>
    <t>F:GO:0003995; F:GO:0016627; F:GO:0050660; F:GO:0016491; P:GO:0055114</t>
  </si>
  <si>
    <t>XM_027330468.1</t>
  </si>
  <si>
    <t>synthase beta subunit chloroplastic-like isoform X1</t>
  </si>
  <si>
    <t>XP_004514366.1anthranilate synthase beta subunit 2, chloroplastic-like isoform X1 [Cicer arietinum]</t>
  </si>
  <si>
    <t>XP_004514366</t>
  </si>
  <si>
    <t>P:metabolic process; P:glutamine metabolic process</t>
  </si>
  <si>
    <t>P:GO:0008152; P:GO:0006541</t>
  </si>
  <si>
    <t>XM_004514416.3</t>
  </si>
  <si>
    <t>probable ADP-ribosylation factor GTPase-activating AGD11 isoform X1</t>
  </si>
  <si>
    <t xml:space="preserve">XP_004514473.1probable ADP-ribosylation factor GTPase-activating protein AGD11 isoform X1 [Cicer arietinum] ;XP_012575356.1 probable ADP-ribosylation factor GTPase-activating protein AGD11 isoform X1 [Cicer arietinum] ;XP_027186292.1 probable ADP-ribosylation factor GTPase-activating protein AGD11 isoform X1 [Cicer arietinum];XP_004514474.1 probable ADP-ribosylation factor GTPase-activating protein AGD11 isoform X1 [Cicer arietinum] ;XP_027186291.1 probable ADP-ribosylation factor GTPase-activating protein AGD11 isoform X1 [Cicer arietinum] </t>
  </si>
  <si>
    <t>XP_004514473</t>
  </si>
  <si>
    <t>XM_004514637.3</t>
  </si>
  <si>
    <t>-decapping enzyme subunit 2</t>
  </si>
  <si>
    <t>XP_004514693.1mRNA-decapping enzyme subunit 2 [Cicer arietinum] ;XP_004514694.1 mRNA-decapping enzyme subunit 2 [Cicer arietinum]</t>
  </si>
  <si>
    <t>XP_004514693</t>
  </si>
  <si>
    <t>F:RNA binding; F:manganese ion binding; F:hydrolase activity</t>
  </si>
  <si>
    <t>F:GO:0003723; F:GO:0030145; F:GO:0016787</t>
  </si>
  <si>
    <t>XM_004514757.3</t>
  </si>
  <si>
    <t>dehydrogenase 6-like</t>
  </si>
  <si>
    <t>XP_004514814.1cytokinin dehydrogenase 6-like [Cicer arietinum]</t>
  </si>
  <si>
    <t>XP_004514814</t>
  </si>
  <si>
    <t>F:FAD binding; P:cytokinin metabolic process; F:flavin adenine dinucleotide binding; F:catalytic activity; F:oxidoreductase activity; P:oxidation-reduction process; F:cytokinin dehydrogenase activity</t>
  </si>
  <si>
    <t>F:GO:0071949; P:GO:0009690; F:GO:0050660; F:GO:0003824; F:GO:0016491; P:GO:0055114; F:GO:0019139</t>
  </si>
  <si>
    <t>like protease</t>
  </si>
  <si>
    <t>XM_004514887.3</t>
  </si>
  <si>
    <t>capping enzyme isoform X1</t>
  </si>
  <si>
    <t>XP_004514943.1mRNA-capping enzyme isoform X1 [Cicer arietinum]</t>
  </si>
  <si>
    <t>XP_004514943</t>
  </si>
  <si>
    <t>P:DNA repair; P:7-methylguanosine mRNA capping; P:protein dephosphorylation; P:DNA recombination; P:DNA ligation; F:mRNA guanylyltransferase activity; F:polynucleotide 5'-phosphatase activity; F:protein tyrosine/serine/threonine phosphatase activity; F:ATP binding; C:nucleus; F:DNA ligase (ATP) activity; F:protein tyrosine phosphatase activity; F:phosphatase activity; P:polynucleotide 5' dephosphorylation; P:dephosphorylation; P:peptidyl-tyrosine dephosphorylation; F:hydrolase activity</t>
  </si>
  <si>
    <t>P:GO:0006281; P:GO:0006370; P:GO:0006470; P:GO:0006310; P:GO:0006266; F:GO:0004484; F:GO:0004651; F:GO:0008138; F:GO:0005524; C:GO:0005634; F:GO:0003910; F:GO:0004725; F:GO:0016791; P:GO:0098507; P:GO:0016311; P:GO:0035335; F:GO:0016787</t>
  </si>
  <si>
    <t>MSTRG.18593.2</t>
  </si>
  <si>
    <t>and polyadenylation specificity factor subunit 1</t>
  </si>
  <si>
    <t>XP_004514987.1cleavage and polyadenylation specificity factor subunit 1 [Cicer arietinum]</t>
  </si>
  <si>
    <t>XP_004514987</t>
  </si>
  <si>
    <t>F:nucleic acid binding; C:nucleus</t>
  </si>
  <si>
    <t>F:GO:0003676; C:GO:0005634</t>
  </si>
  <si>
    <t>MSTRG.18614.3</t>
  </si>
  <si>
    <t>XP_004515038.1galacturonosyltransferase 8</t>
  </si>
  <si>
    <t>XP_004515038.1galacturonosyltransferase 8 [Cicer arietinum]</t>
  </si>
  <si>
    <t>XP_004515038</t>
  </si>
  <si>
    <t>XM_004515029.3</t>
  </si>
  <si>
    <t>XP_004515086.1peroxidase 3-like</t>
  </si>
  <si>
    <t>XP_004515086.1peroxidase 3-like [Cicer arietinum]</t>
  </si>
  <si>
    <t>XP_004515086</t>
  </si>
  <si>
    <t>F:peroxidase activity; P:response to oxidative stress; F:oxidoreductase activity; F:metal ion binding; P:cellular oxidant detoxification; P:oxidation-reduction process; C:extracellular region; F:heme binding; P:hydrogen peroxide catabolic process</t>
  </si>
  <si>
    <t>F:GO:0004601; P:GO:0006979; F:GO:0016491; F:GO:0046872; P:GO:0098869; P:GO:0055114; C:GO:0005576; F:GO:0020037; P:GO:0042744</t>
  </si>
  <si>
    <t>MSTRG.18731.1</t>
  </si>
  <si>
    <t>prolyl 4-hydroxylase 12 isoform X2</t>
  </si>
  <si>
    <t>XP_004515255.1probable prolyl 4-hydroxylase 12 isoform X2 [Cicer arietinum]</t>
  </si>
  <si>
    <t>XP_004515255</t>
  </si>
  <si>
    <t>F:L-ascorbic acid binding; F:iron ion binding; F:oxidoreductase activity, acting on paired donors, with incorporation or reduction of molecular oxygen; F:oxidoreductase activity; P:oxidation-reduction process</t>
  </si>
  <si>
    <t>F:GO:0031418; F:GO:0005506; F:GO:0016705; F:GO:0016491; P:GO:0055114</t>
  </si>
  <si>
    <t>MSTRG.15627.1</t>
  </si>
  <si>
    <t>evolving enhancer chloroplastic-like</t>
  </si>
  <si>
    <t>XP_004515373.1oxygen-evolving enhancer protein 3, chloroplastic-like [Cicer arietinum]</t>
  </si>
  <si>
    <t>XP_004515373</t>
  </si>
  <si>
    <t>F:calcium ion binding; C:photosystem II; C:photosystem II oxygen evolving complex; P:photosynthesis; C:extrinsic component of membrane</t>
  </si>
  <si>
    <t>F:GO:0005509; C:GO:0009523; C:GO:0009654; P:GO:0015979; C:GO:0019898</t>
  </si>
  <si>
    <t>MSTRG.18797.1</t>
  </si>
  <si>
    <t>phosphatase SAC1</t>
  </si>
  <si>
    <t>XP_004515384.1phosphoinositide phosphatase SAC1 [Cicer arietinum]</t>
  </si>
  <si>
    <t>XP_004515384</t>
  </si>
  <si>
    <t>F:phosphoric ester hydrolase activity</t>
  </si>
  <si>
    <t>F:GO:0042578</t>
  </si>
  <si>
    <t>XM_004515594.3</t>
  </si>
  <si>
    <t>factor TGA3-like isoform X1</t>
  </si>
  <si>
    <t>XP_004515651.1transcription factor TGA3-like isoform X1 [Cicer arietinum] ;XP_004515652.1 transcription factor TGA3-like isoform X1 [Cicer arietinum]</t>
  </si>
  <si>
    <t>XP_004515651</t>
  </si>
  <si>
    <t>MSTRG.19003.3</t>
  </si>
  <si>
    <t>hydrolase chloroplastic-like</t>
  </si>
  <si>
    <t>XP_004515746.1nudix hydrolase 14, chloroplastic-like [Cicer arietinum]</t>
  </si>
  <si>
    <t>XP_004515746</t>
  </si>
  <si>
    <t>MSTRG.19040.1</t>
  </si>
  <si>
    <t>glycan anchor biosynthesis class U isoform X2</t>
  </si>
  <si>
    <t>XP_004515804.1phosphatidylinositol glycan anchor biosynthesis class U protein isoform X2 [Cicer arietinum]</t>
  </si>
  <si>
    <t>XP_004515804</t>
  </si>
  <si>
    <t>C:membrane; C:integral component of membrane; P:attachment of GPI anchor to protein; C:GPI-anchor transamidase complex</t>
  </si>
  <si>
    <t>C:GO:0016020; C:GO:0016021; P:GO:0016255; C:GO:0042765</t>
  </si>
  <si>
    <t>MSTRG.11182.2</t>
  </si>
  <si>
    <t>NBR1 homolog</t>
  </si>
  <si>
    <t>XP_004515867.1protein NBR1 homolog [Cicer arietinum]</t>
  </si>
  <si>
    <t>XP_004515867</t>
  </si>
  <si>
    <t>F:zinc ion binding; F:ubiquitin binding; P:macroautophagy</t>
  </si>
  <si>
    <t>F:GO:0008270; F:GO:0043130; P:GO:0016236</t>
  </si>
  <si>
    <t>pectate lyase 12</t>
  </si>
  <si>
    <t>XP_004515913.1probable pectate lyase 12 [Cicer arietinum]</t>
  </si>
  <si>
    <t>XP_004515913</t>
  </si>
  <si>
    <t>P:pectin catabolic process; F:metal ion binding; F:pectate lyase activity; F:lyase activity</t>
  </si>
  <si>
    <t>P:GO:0045490; F:GO:0046872; F:GO:0030570; F:GO:0016829</t>
  </si>
  <si>
    <t>MSTRG.19370.2</t>
  </si>
  <si>
    <t>QUALITY PROTEIN: UDP-N-acetylglucosamine--dolichyl-phosphate N-acetylglucosaminephosphotransferase</t>
  </si>
  <si>
    <t>XP_004516363.1LOW QUALITY PROTEIN: UDP-N-acetylglucosamine--dolichyl-phosphate N-acetylglucosaminephosphotransferase [Cicer arietinum]</t>
  </si>
  <si>
    <t>XP_004516363</t>
  </si>
  <si>
    <t>F:UDP-N-acetylglucosamine-dolichyl-phosphate N-acetylglucosaminephosphotransferase activity; C:membrane; C:integral component of membrane; P:protein N-linked glycosylation; F:transferase activity; P:dolichol-linked oligosaccharide biosynthetic process; F:phospho-N-acetylmuramoyl-pentapeptide-transferase activity</t>
  </si>
  <si>
    <t>F:GO:0003975; C:GO:0016020; C:GO:0016021; P:GO:0006487; F:GO:0016740; P:GO:0006488; F:GO:0008963</t>
  </si>
  <si>
    <t>XM_004516410.3</t>
  </si>
  <si>
    <t>-3-phosphate acyltransferase 1-like isoform X1</t>
  </si>
  <si>
    <t>XP_004516467.1glycerol-3-phosphate acyltransferase 1-like isoform X1 [Cicer arietinum]</t>
  </si>
  <si>
    <t>XP_004516467</t>
  </si>
  <si>
    <t>F:transferase activity, transferring acyl groups; P:metabolic process; C:membrane; C:integral component of membrane; F:transferase activity</t>
  </si>
  <si>
    <t>F:GO:0016746; P:GO:0008152; C:GO:0016020; C:GO:0016021; F:GO:0016740</t>
  </si>
  <si>
    <t>general transcription and DNA repair factor IIH helicase subunit XPD</t>
  </si>
  <si>
    <t xml:space="preserve">XP_004516633.1 general transcription and DNA repair factor IIH helicase subunit XPD [Cicer arietinum] ;XP_004516634.1 general transcription and DNA repair factor IIH helicase subunit XPD [Cicer arietinum];XP_004516632.1general transcription and DNA repair factor IIH helicase subunit XPD [Cicer arietinum] </t>
  </si>
  <si>
    <t>XP_004516632</t>
  </si>
  <si>
    <t>XM_004516586.3</t>
  </si>
  <si>
    <t>-1,6- cytosolic</t>
  </si>
  <si>
    <t>XP_004516643.1fructose-1,6-bisphosphatase, cytosolic [Cicer arietinum]</t>
  </si>
  <si>
    <t>XP_004516643</t>
  </si>
  <si>
    <t>P:carbohydrate metabolic process; F:phosphatase activity; F:fructose 1,6-bisphosphate 1-phosphatase activity; P:dephosphorylation; F:phosphoric ester hydrolase activity; F:hydrolase activity</t>
  </si>
  <si>
    <t>P:GO:0005975; F:GO:0016791; F:GO:0042132; P:GO:0016311; F:GO:0042578; F:GO:0016787</t>
  </si>
  <si>
    <t>XM_004516612.3</t>
  </si>
  <si>
    <t>caffeoylshikimate esterase-like</t>
  </si>
  <si>
    <t xml:space="preserve">XP_027187087.1 caffeoylshikimate esterase-like [Cicer arietinum];XP_004516669.1caffeoylshikimate esterase-like [Cicer arietinum] </t>
  </si>
  <si>
    <t>XP_004516669</t>
  </si>
  <si>
    <t>MSTRG.19592.2</t>
  </si>
  <si>
    <t>initiation factor IIB-like</t>
  </si>
  <si>
    <t>XP_004516731.1transcription initiation factor IIB-like [Cicer arietinum]</t>
  </si>
  <si>
    <t>XP_004516731</t>
  </si>
  <si>
    <t>F:translation initiation factor activity; F:metal ion binding; P:DNA-templated transcriptional preinitiation complex assembly; P:regulation of transcription, DNA-templated; F:TBP-class protein binding; P:translational initiation</t>
  </si>
  <si>
    <t>F:GO:0003743; F:GO:0046872; P:GO:0070897; P:GO:0006355; F:GO:0017025; P:GO:0006413</t>
  </si>
  <si>
    <t>F:O-methyltransferase activity; F:protein dimerization activity; F:methyltransferase activity; F:transferase activity; P:methylation</t>
  </si>
  <si>
    <t>F:GO:0008171; F:GO:0046983; F:GO:0008168; F:GO:0016740; P:GO:0032259</t>
  </si>
  <si>
    <t>XR_003471170.1</t>
  </si>
  <si>
    <t>XP_004516853.1uncharacterized protein LOC101502868</t>
  </si>
  <si>
    <t>XP_004516853.1uncharacterized protein LOC101502868 [Cicer arietinum]</t>
  </si>
  <si>
    <t>XP_004516853</t>
  </si>
  <si>
    <t>XM_012712388.2</t>
  </si>
  <si>
    <t>paired amphipathic helix Sin3-like 4 isoform X1</t>
  </si>
  <si>
    <t xml:space="preserve">XP_004517035.1paired amphipathic helix protein Sin3-like 4 isoform X1 [Cicer arietinum] ;XP_012567842.1 paired amphipathic helix protein Sin3-like 4 isoform X1 [Cicer arietinum] ;XP_012567843.1 paired amphipathic helix protein Sin3-like 4 isoform X1 [Cicer arietinum];XP_012567841.1 paired amphipathic helix protein Sin3-like 4 isoform X1 [Cicer arietinum] </t>
  </si>
  <si>
    <t>XP_004517035</t>
  </si>
  <si>
    <t>C:nucleus; P:regulation of transcription, DNA-templated</t>
  </si>
  <si>
    <t>C:GO:0005634; P:GO:0006355</t>
  </si>
  <si>
    <t>MSTRG.14352.6</t>
  </si>
  <si>
    <t>structure-remodeling complex BSH-like isoform X1</t>
  </si>
  <si>
    <t xml:space="preserve">XP_028195753.1 chromatin structure-remodeling complex protein BSH-like isoform X1 [Glycine soja];XP_006593474.1chromatin structure-remodeling complex protein BSH-like isoform X1 [Glycine max] </t>
  </si>
  <si>
    <t>XP_006593474</t>
  </si>
  <si>
    <t>XM_012712209.2</t>
  </si>
  <si>
    <t>4-phosphate 5-kinase 9 isoform X1</t>
  </si>
  <si>
    <t xml:space="preserve">XP_012567663.1 phosphatidylinositol 4-phosphate 5-kinase 9 isoform X1 [Cicer arietinum];XP_012567662.1phosphatidylinositol 4-phosphate 5-kinase 9 isoform X1 [Cicer arietinum] </t>
  </si>
  <si>
    <t>XP_012567662</t>
  </si>
  <si>
    <t>F:nucleotide binding; F:ATP binding; F:phosphatidylinositol phosphate kinase activity; F:1-phosphatidylinositol-4-phosphate 5-kinase activity; P:phosphatidylinositol phosphorylation; P:phosphatidylinositol metabolic process; P:phosphorylation; F:transferase activity; F:kinase activity</t>
  </si>
  <si>
    <t>F:GO:0000166; F:GO:0005524; F:GO:0016307; F:GO:0016308; P:GO:0046854; P:GO:0046488; P:GO:0016310; F:GO:0016740; F:GO:0016301</t>
  </si>
  <si>
    <t>F:iron ion binding; F:oxidoreductase activity, acting on paired donors, with incorporation or reduction of molecular oxygen; P:oxidation-reduction process; F:heme binding</t>
  </si>
  <si>
    <t>F:GO:0005506; F:GO:0016705; P:GO:0055114; F:GO:0020037</t>
  </si>
  <si>
    <t>XM_012712485.2</t>
  </si>
  <si>
    <t>XP_012567939.1cyclin-T1-3-like isoform X1 [Cicer arietinum] ;XP_012567940.1 cyclin-T1-3-like isoform X1 [Cicer arietinum]</t>
  </si>
  <si>
    <t>XP_012567939</t>
  </si>
  <si>
    <t>MSTRG.2350.3</t>
  </si>
  <si>
    <t>pore complex GP210 isoform X2</t>
  </si>
  <si>
    <t>XP_012568040.1nuclear pore complex protein GP210 isoform X2 [Cicer arietinum]</t>
  </si>
  <si>
    <t>XP_012568040</t>
  </si>
  <si>
    <t>F:nucleic acid binding; F:RNA binding; C:membrane; C:integral component of membrane</t>
  </si>
  <si>
    <t>F:GO:0003676; F:GO:0003723; C:GO:0016020; C:GO:0016021</t>
  </si>
  <si>
    <t>XP_012568080.1uncharacterized protein LOC101511600</t>
  </si>
  <si>
    <t>XP_012568080.1uncharacterized protein LOC101511600 [Cicer arietinum] ;XP_012568081.1 uncharacterized protein LOC101511600 [Cicer arietinum]</t>
  </si>
  <si>
    <t>XP_012568080</t>
  </si>
  <si>
    <t>P:aromatic amino acid family biosynthetic process; F:3-dehydroquinate synthase activity; F:oxidoreductase activity; P:oxidation-reduction process</t>
  </si>
  <si>
    <t>P:GO:0009073; F:GO:0003856; F:GO:0016491; P:GO:0055114</t>
  </si>
  <si>
    <t>F:nucleotide binding; F:ATP binding</t>
  </si>
  <si>
    <t>F:GO:0000166; F:GO:0005524</t>
  </si>
  <si>
    <t>XM_012712646.2</t>
  </si>
  <si>
    <t>amphipathic helix Sin3-like 2 isoform X3</t>
  </si>
  <si>
    <t>XP_012568100.1paired amphipathic helix protein Sin3-like 2 isoform X3 [Cicer arietinum]</t>
  </si>
  <si>
    <t>XP_012568100</t>
  </si>
  <si>
    <t>XM_012712647.2</t>
  </si>
  <si>
    <t>chromatid cohesion SCC2 isoform X2</t>
  </si>
  <si>
    <t>XP_012568101.1sister chromatid cohesion protein SCC2 isoform X2 [Cicer arietinum]</t>
  </si>
  <si>
    <t>XP_012568101</t>
  </si>
  <si>
    <t>C:nucleus; F:metal ion binding; P:regulation of gene expression; F:chromatin binding; P:cell cycle</t>
  </si>
  <si>
    <t>C:GO:0005634; F:GO:0046872; P:GO:0010468; F:GO:0003682; P:GO:0007049</t>
  </si>
  <si>
    <t>MSTRG.2470.6</t>
  </si>
  <si>
    <t>hexakisphosphate and diphosphoinositol-pentakisphosphate kinase VIP2-like isoform X3</t>
  </si>
  <si>
    <t>XP_012568108.1inositol hexakisphosphate and diphosphoinositol-pentakisphosphate kinase VIP2-like isoform X3 [Cicer arietinum]</t>
  </si>
  <si>
    <t>XP_012568108</t>
  </si>
  <si>
    <t>F:nucleotide binding; F:ATP binding; F:inositol heptakisphosphate kinase activity; F:metal ion binding; P:phosphorylation; F:kinase activity</t>
  </si>
  <si>
    <t>F:GO:0000166; F:GO:0005524; F:GO:0000829; F:GO:0046872; P:GO:0016310; F:GO:0016301</t>
  </si>
  <si>
    <t>XM_012712705.1</t>
  </si>
  <si>
    <t>--tRNA chloroplastic mitochondrial 2 isoform X2</t>
  </si>
  <si>
    <t>XP_012568159.1valine--tRNA ligase, chloroplastic/mitochondrial 2 isoform X2 [Cicer arietinum]</t>
  </si>
  <si>
    <t>XP_012568159</t>
  </si>
  <si>
    <t>F:valine-tRNA ligase activity; F:nucleotide binding; P:tRNA aminoacylation for protein translation; F:ATP binding; F:aminoacyl-tRNA ligase activity; P:valyl-tRNA aminoacylation; P:aminoacyl-tRNA metabolism involved in translational fidelity; C:cytoplasm; F:aminoacyl-tRNA editing activity; F:ligase activity</t>
  </si>
  <si>
    <t>F:GO:0004832; F:GO:0000166; P:GO:0006418; F:GO:0005524; F:GO:0004812; P:GO:0006438; P:GO:0106074; C:GO:0005737; F:GO:0002161; F:GO:0016874</t>
  </si>
  <si>
    <t>P:carbohydrate metabolic process; P:metabolic process; F:hydrolase activity, hydrolyzing O-glycosyl compounds; F:hydrolase activity; F:hydrolase activity, acting on glycosyl bonds</t>
  </si>
  <si>
    <t>P:GO:0005975; P:GO:0008152; F:GO:0004553; F:GO:0016787; F:GO:0016798</t>
  </si>
  <si>
    <t>F:phosphatidylinositol phospholipase C activity; P:signal transduction; P:lipid metabolic process; P:lipid catabolic process; F:phosphoric diester hydrolase activity; P:intracellular signal transduction; C:intracellular; F:hydrolase activity</t>
  </si>
  <si>
    <t>F:GO:0004435; P:GO:0007165; P:GO:0006629; P:GO:0016042; F:GO:0008081; P:GO:0035556; C:GO:0005622; F:GO:0016787</t>
  </si>
  <si>
    <t>MSTRG.3459.3</t>
  </si>
  <si>
    <t>-promoting complex subunit 1</t>
  </si>
  <si>
    <t>XP_012568544.1anaphase-promoting complex subunit 1 [Cicer arietinum]</t>
  </si>
  <si>
    <t>XP_012568544</t>
  </si>
  <si>
    <t>C:anaphase-promoting complex</t>
  </si>
  <si>
    <t>C:GO:0005680</t>
  </si>
  <si>
    <t>XM_012713127.2</t>
  </si>
  <si>
    <t xml:space="preserve"> mitochondrial</t>
  </si>
  <si>
    <t>XP_012568581.1hydroxymethylglutaryl-CoA lyase, mitochondrial [Cicer arietinum]</t>
  </si>
  <si>
    <t>XP_012568581</t>
  </si>
  <si>
    <t>F:catalytic activity; C:mitochondrion; F:hydroxymethylglutaryl-CoA lyase activity; F:lyase activity; P:ketone body biosynthetic process</t>
  </si>
  <si>
    <t>F:GO:0003824; C:GO:0005739; F:GO:0004419; F:GO:0016829; P:GO:0046951</t>
  </si>
  <si>
    <t>XM_012713163.2</t>
  </si>
  <si>
    <t>UBP1-associated 2B-like</t>
  </si>
  <si>
    <t>XP_012568617.1 UBP1-associated protein 2B-like [Cicer arietinum] ;XP_027187793.1 UBP1-associated protein 2B-like [Cicer arietinum] ;XP_012568616.1UBP1-associated protein 2B-like [Cicer arietinum] ;XP_027187794.1 UBP1-associated protein 2B-like [Cicer arietinum]</t>
  </si>
  <si>
    <t>XP_012568616</t>
  </si>
  <si>
    <t>XR_001143529.2</t>
  </si>
  <si>
    <t>exosome complex component rrp40</t>
  </si>
  <si>
    <t xml:space="preserve">XP_012568723.1putative exosome complex component rrp40 [Cicer arietinum] ;XP_027187936.1 putative exosome complex component rrp40 [Cicer arietinum];XP_012568724.1 putative exosome complex component rrp40 [Cicer arietinum] </t>
  </si>
  <si>
    <t>XP_012568723</t>
  </si>
  <si>
    <t>XM_012713432.2</t>
  </si>
  <si>
    <t>XP_012568886.1psbP-like protein 1, chloroplastic isoform X2 [Cicer arietinum]</t>
  </si>
  <si>
    <t>XP_012568886</t>
  </si>
  <si>
    <t>XM_012713444.2</t>
  </si>
  <si>
    <t>transporter B family member 20-like isoform X2</t>
  </si>
  <si>
    <t>XP_012568898.1ABC transporter B family member 20-like isoform X2 [Cicer arietinum]</t>
  </si>
  <si>
    <t>XP_012568898</t>
  </si>
  <si>
    <t>MSTRG.4314.2</t>
  </si>
  <si>
    <t>glutathione S-transferase</t>
  </si>
  <si>
    <t>XP_012569003.1probable glutathione S-transferase [Cicer arietinum]</t>
  </si>
  <si>
    <t>XP_012569003</t>
  </si>
  <si>
    <t>F:ATP binding; F:unfolded protein binding; P:protein folding</t>
  </si>
  <si>
    <t>F:GO:0005524; F:GO:0051082; P:GO:0006457</t>
  </si>
  <si>
    <t>XM_012713623.2</t>
  </si>
  <si>
    <t>isoform X2</t>
  </si>
  <si>
    <t>XP_012569077.1separase isoform X2 [Cicer arietinum]</t>
  </si>
  <si>
    <t>XP_012569077</t>
  </si>
  <si>
    <t>C:nucleus; P:proteolysis; F:peptidase activity</t>
  </si>
  <si>
    <t>C:GO:0005634; P:GO:0006508; F:GO:0008233</t>
  </si>
  <si>
    <t>MSTRG.4657.9</t>
  </si>
  <si>
    <t>chromatid cohesion 1 4 isoform X3</t>
  </si>
  <si>
    <t>XP_012569147.1sister chromatid cohesion 1 protein 4 isoform X3 [Cicer arietinum]</t>
  </si>
  <si>
    <t>XP_012569147</t>
  </si>
  <si>
    <t>P:phosphorylation; F:phosphotransferase activity, alcohol group as acceptor; F:transferase activity; F:kinase activity</t>
  </si>
  <si>
    <t>P:GO:0016310; F:GO:0016773; F:GO:0016740; F:GO:0016301</t>
  </si>
  <si>
    <t>P:phosphorylation; F:transferase activity; F:phosphotransferase activity, alcohol group as acceptor; F:kinase activity</t>
  </si>
  <si>
    <t>P:GO:0016310; F:GO:0016740; F:GO:0016773; F:GO:0016301</t>
  </si>
  <si>
    <t>XM_012714189.2</t>
  </si>
  <si>
    <t>and cleavage factor homolog 4</t>
  </si>
  <si>
    <t>XP_012569643.1polyadenylation and cleavage factor homolog 4 [Cicer arietinum]</t>
  </si>
  <si>
    <t>XP_012569643</t>
  </si>
  <si>
    <t>XM_012714409.2</t>
  </si>
  <si>
    <t>small nuclear ribonucleo C-like</t>
  </si>
  <si>
    <t>XP_012569862.1U1 small nuclear ribonucleoprotein C-like [Cicer arietinum] ;XP_012569863.1 U1 small nuclear ribonucleoprotein C-like [Cicer arietinum]</t>
  </si>
  <si>
    <t>XP_012569862</t>
  </si>
  <si>
    <t>F:zinc ion binding; C:U1 snRNP; P:spliceosomal snRNP assembly; P:mRNA splicing, via spliceosome; C:commitment complex; F:nucleic acid binding; C:nucleus; P:mRNA 5'-splice site recognition; F:RNA binding; F:metal ion binding; F:U1 snRNA binding; F:mRNA binding; C:U2-type prespliceosome</t>
  </si>
  <si>
    <t>F:GO:0008270; C:GO:0005685; P:GO:0000387; P:GO:0000398; C:GO:0000243; F:GO:0003676; C:GO:0005634; P:GO:0000395; F:GO:0003723; F:GO:0046872; F:GO:0030619; F:GO:0003729; C:GO:0071004</t>
  </si>
  <si>
    <t>XM_012714556.2</t>
  </si>
  <si>
    <t>XP_012570008.1cyclin-H1-1</t>
  </si>
  <si>
    <t xml:space="preserve">XP_012570008.1cyclin-H1-1 [Cicer arietinum] ;XP_012570011.1 cyclin-H1-1 [Cicer arietinum];XP_012570009.1 cyclin-H1-1 [Cicer arietinum] ;XP_012570010.1 cyclin-H1-1 [Cicer arietinum] </t>
  </si>
  <si>
    <t>XP_012570008</t>
  </si>
  <si>
    <t>MSTRG.815.1</t>
  </si>
  <si>
    <t>associated isoform X2</t>
  </si>
  <si>
    <t>XP_012570182.1BRCA1-associated protein isoform X2 [Cicer arietinum]</t>
  </si>
  <si>
    <t>XP_012570182</t>
  </si>
  <si>
    <t>MSTRG.988.7</t>
  </si>
  <si>
    <t>threonine- phosphatase 7-like isoform X1</t>
  </si>
  <si>
    <t>XP_012570242.1serine/threonine-protein phosphatase 7-like isoform X1 [Cicer arietinum] ;XP_027187325.1 serine/threonine-protein phosphatase 7-like isoform X1 [Cicer arietinum]</t>
  </si>
  <si>
    <t>XP_012570242</t>
  </si>
  <si>
    <t>F:phosphoprotein phosphatase activity; P:protein dephosphorylation; F:hydrolase activity</t>
  </si>
  <si>
    <t>F:GO:0004721; P:GO:0006470; F:GO:0016787</t>
  </si>
  <si>
    <t>XM_012714848.2</t>
  </si>
  <si>
    <t>two-component response regulator-like APRR7 isoform X1</t>
  </si>
  <si>
    <t xml:space="preserve">XP_012570300.1 two-component response regulator-like APRR7 isoform X1 [Cicer arietinum] ;XP_027189577.1 two-component response regulator-like APRR7 isoform X1 [Cicer arietinum];XP_027189576.1 two-component response regulator-like APRR7 isoform X1 [Cicer arietinum] ;XP_012570301.1 two-component response regulator-like APRR7 isoform X1 [Cicer arietinum] ;XP_012570303.1 two-component response regulator-like APRR7 isoform X1 [Cicer arietinum] ;XP_012570299.1two-component response regulator-like APRR7 isoform X1 [Cicer arietinum] ;XP_012570302.1 two-component response regulator-like APRR7 isoform X1 [Cicer arietinum] </t>
  </si>
  <si>
    <t>XP_012570299</t>
  </si>
  <si>
    <t>C:nucleus; P:phosphorelay signal transduction system</t>
  </si>
  <si>
    <t>C:GO:0005634; P:GO:0000160</t>
  </si>
  <si>
    <t>MSTRG.7704.1</t>
  </si>
  <si>
    <t>XP_012570401.1BRISC and BRCA1-A complex member 2-like isoform X2 [Cicer arietinum]</t>
  </si>
  <si>
    <t>XP_012570401</t>
  </si>
  <si>
    <t>XM_012714953.2</t>
  </si>
  <si>
    <t>riboflavin biosynthesis RIBA chloroplastic</t>
  </si>
  <si>
    <t>XP_012570407.1monofunctional riboflavin biosynthesis protein RIBA 3, chloroplastic [Cicer arietinum]</t>
  </si>
  <si>
    <t>XP_012570407</t>
  </si>
  <si>
    <t>1e-310</t>
  </si>
  <si>
    <t>F:GTP cyclohydrolase II activity; P:riboflavin biosynthetic process; F:3,4-dihydroxy-2-butanone-4-phosphate synthase activity</t>
  </si>
  <si>
    <t>F:GO:0003935; P:GO:0009231; F:GO:0008686</t>
  </si>
  <si>
    <t>MSTRG.7721.2</t>
  </si>
  <si>
    <t>hydroxymethyl chlorophyll A chloroplastic isoform X3</t>
  </si>
  <si>
    <t>XP_012570411.17-hydroxymethyl chlorophyll a reductase, chloroplastic isoform X3 [Cicer arietinum]</t>
  </si>
  <si>
    <t>XP_012570411</t>
  </si>
  <si>
    <t>F:oxidoreductase activity; F:catalytic activity; P:oxidation-reduction process</t>
  </si>
  <si>
    <t>F:GO:0016491; F:GO:0003824; P:GO:0055114</t>
  </si>
  <si>
    <t>P:lipid metabolic process; F:hydrolase activity</t>
  </si>
  <si>
    <t>P:GO:0006629; F:GO:0016787</t>
  </si>
  <si>
    <t>XM_012714988.2</t>
  </si>
  <si>
    <t>III homolog chloroplastic-like isoform X2</t>
  </si>
  <si>
    <t>XP_012570442.1endonuclease III homolog 1, chloroplastic-like isoform X2 [Cicer arietinum]</t>
  </si>
  <si>
    <t>XP_012570442</t>
  </si>
  <si>
    <t>P:DNA repair; P:nucleic acid phosphodiester bond hydrolysis; P:base-excision repair; P:base-excision repair, AP site formation; P:metabolic process; F:oxidized pyrimidine nucleobase lesion DNA N-glycosylase activity; F:lyase activity; P:cellular response to DNA damage stimulus; F:DNA binding; C:nucleus; F:catalytic activity; F:metal ion binding; F:endonuclease activity; F:DNA-(apurinic or apyrimidinic site) endonuclease activity; F:DNA N-glycosylase activity; F:4 iron, 4 sulfur cluster binding; F:iron-sulfur cluster binding; F:class I DNA-(apurinic or apyrimidinic site) endonuclease activity; F:hydrolase activity; F:hydrolase activity, acting on glycosyl bonds</t>
  </si>
  <si>
    <t>P:GO:0006281; P:GO:0090305; P:GO:0006284; P:GO:0006285; P:GO:0008152; F:GO:0000703; F:GO:0016829; P:GO:0006974; F:GO:0003677; C:GO:0005634; F:GO:0003824; F:GO:0046872; F:GO:0004519; F:GO:0003906; F:GO:0019104; F:GO:0051539; F:GO:0051536; F:GO:0140078; F:GO:0016787; F:GO:0016798</t>
  </si>
  <si>
    <t>XM_012715072.2</t>
  </si>
  <si>
    <t>-phosphatase 1-like isoform X3</t>
  </si>
  <si>
    <t>XP_012570526.1sucrose-phosphatase 1-like isoform X3 [Cicer arietinum]</t>
  </si>
  <si>
    <t>XP_012570526</t>
  </si>
  <si>
    <t>MSTRG.7974.1</t>
  </si>
  <si>
    <t>promoter-binding 14</t>
  </si>
  <si>
    <t>XP_012570572.1squamosa promoter-binding-like protein 14 [Cicer arietinum]</t>
  </si>
  <si>
    <t>XP_012570572</t>
  </si>
  <si>
    <t>XM_012715148.2</t>
  </si>
  <si>
    <t>dependent DNA helicase homolog chloroplastic isoform X1</t>
  </si>
  <si>
    <t>XP_012570602.2ATP-dependent DNA helicase homolog RECG, chloroplastic isoform X1 [Cicer arietinum]</t>
  </si>
  <si>
    <t>XP_012570602</t>
  </si>
  <si>
    <t>XM_012715158.2</t>
  </si>
  <si>
    <t>small RNA degrading nuclease 5 isoform X1</t>
  </si>
  <si>
    <t xml:space="preserve">XP_027189860.1 small RNA degrading nuclease 5 isoform X1 [Cicer arietinum] ;XP_027189861.1 small RNA degrading nuclease 5 isoform X1 [Cicer arietinum] ;XP_012570612.1 small RNA degrading nuclease 5 isoform X1 [Cicer arietinum] ;XP_027189862.1 small RNA degrading nuclease 5 isoform X1 [Cicer arietinum];XP_027189859.1 small RNA degrading nuclease 5 isoform X1 [Cicer arietinum] ;XP_012570609.1small RNA degrading nuclease 5 isoform X1 [Cicer arietinum] ;XP_012570610.1 small RNA degrading nuclease 5 isoform X1 [Cicer arietinum] </t>
  </si>
  <si>
    <t>XP_012570609</t>
  </si>
  <si>
    <t>F:nucleic acid binding; F:catalytic activity; P:metabolic process</t>
  </si>
  <si>
    <t>F:GO:0003676; F:GO:0003824; P:GO:0008152</t>
  </si>
  <si>
    <t>synthase [NADH] amyloplastic isoform X2</t>
  </si>
  <si>
    <t>XP_012570650.1glutamate synthase [NADH], amyloplastic isoform X2 [Cicer arietinum]</t>
  </si>
  <si>
    <t>XP_012570650</t>
  </si>
  <si>
    <t>P:glutamate biosynthetic process; F:oxidoreductase activity, acting on the CH-NH2 group of donors; F:catalytic activity; F:oxidoreductase activity; P:nitrogen compound metabolic process; F:oxidoreductase activity, acting on the CH-NH2 group of donors, NAD or NADP as acceptor; P:metabolic process; P:oxidation-reduction process; F:iron-sulfur cluster binding; F:glutamate synthase activity</t>
  </si>
  <si>
    <t>P:GO:0006537; F:GO:0016638; F:GO:0003824; F:GO:0016491; P:GO:0006807; F:GO:0016639; P:GO:0008152; P:GO:0055114; F:GO:0051536; F:GO:0015930</t>
  </si>
  <si>
    <t>MSTRG.8270.14</t>
  </si>
  <si>
    <t>factor isoform X4</t>
  </si>
  <si>
    <t>XP_012570695.1transcription factor TGA2.2 isoform X4 [Cicer arietinum]</t>
  </si>
  <si>
    <t>XP_012570695</t>
  </si>
  <si>
    <t>MSTRG.8707.5</t>
  </si>
  <si>
    <t>lysosomal glucosylceramidase isoform X2</t>
  </si>
  <si>
    <t>XP_012570873.1non-lysosomal glucosylceramidase isoform X2 [Cicer arietinum] ;XP_027190729.1 non-lysosomal glucosylceramidase isoform X1 [Cicer arietinum]</t>
  </si>
  <si>
    <t>XP_012570873</t>
  </si>
  <si>
    <t>F:glucosylceramidase activity; P:glucosylceramide catabolic process; F:catalytic activity; P:metabolic process; P:lipid metabolic process; C:membrane; F:hydrolase activity, hydrolyzing O-glycosyl compounds; F:hydrolase activity; F:hydrolase activity, acting on glycosyl bonds</t>
  </si>
  <si>
    <t>F:GO:0004348; P:GO:0006680; F:GO:0003824; P:GO:0008152; P:GO:0006629; C:GO:0016020; F:GO:0004553; F:GO:0016787; F:GO:0016798</t>
  </si>
  <si>
    <t>XM_012715434.2</t>
  </si>
  <si>
    <t>XP_012570888.1uncharacterized protein LOC101506317 isoform X1</t>
  </si>
  <si>
    <t>XP_012570888.1uncharacterized protein LOC101506317 isoform X1 [Cicer arietinum]</t>
  </si>
  <si>
    <t>XP_012570888</t>
  </si>
  <si>
    <t>F:beta-1,4-mannosylglycoprotein 4-beta-N-acetylglucosaminyltransferase activity; C:membrane; C:integral component of membrane; P:protein N-linked glycosylation</t>
  </si>
  <si>
    <t>F:GO:0003830; C:GO:0016020; C:GO:0016021; P:GO:0006487</t>
  </si>
  <si>
    <t>MSTRG.801.2</t>
  </si>
  <si>
    <t>transporter C family member 13</t>
  </si>
  <si>
    <t>XP_012571450.1ABC transporter C family member 13 [Cicer arietinum]</t>
  </si>
  <si>
    <t>XP_012571450</t>
  </si>
  <si>
    <t>XM_012716095.2</t>
  </si>
  <si>
    <t>box GID2 isoform X2</t>
  </si>
  <si>
    <t>XP_012571549.1F-box protein GID2 isoform X2 [Cicer arietinum]</t>
  </si>
  <si>
    <t>XP_012571549</t>
  </si>
  <si>
    <t>XM_012716186.2</t>
  </si>
  <si>
    <t>dependent Zinc metalloprotease FTSH mitochondrial-like isoform X1</t>
  </si>
  <si>
    <t xml:space="preserve">XP_012571641.1 ATP-dependent zinc metalloprotease FTSH 4, mitochondrial-like isoform X1 [Cicer arietinum];XP_012571640.1ATP-dependent zinc metalloprotease FTSH 4, mitochondrial-like isoform X1 [Cicer arietinum] </t>
  </si>
  <si>
    <t>XP_012571640</t>
  </si>
  <si>
    <t>F:ATP binding; P:proteolysis; C:membrane; F:peptidase activity; F:metalloendopeptidase activity; F:metallopeptidase activity</t>
  </si>
  <si>
    <t>F:GO:0005524; P:GO:0006508; C:GO:0016020; F:GO:0008233; F:GO:0004222; F:GO:0008237</t>
  </si>
  <si>
    <t>XM_012716200.2</t>
  </si>
  <si>
    <t>transcription initiation factor TFIID subunit 4b isoform X1</t>
  </si>
  <si>
    <t xml:space="preserve">XP_012571650.1 transcription initiation factor TFIID subunit 4b isoform X1 [Cicer arietinum] ;XP_012571653.1 transcription initiation factor TFIID subunit 4b isoform X1 [Cicer arietinum] ;XP_012571654.1 transcription initiation factor TFIID subunit 4b isoform X1 [Cicer arietinum] ;XP_012571651.1 transcription initiation factor TFIID subunit 4b isoform X1 [Cicer arietinum] ;XP_012571652.1 transcription initiation factor TFIID subunit 4b isoform X1 [Cicer arietinum] ;XP_027190341.1 transcription initiation factor TFIID subunit 4b isoform X1 [Cicer arietinum];XP_012571649.1transcription initiation factor TFIID subunit 4b isoform X1 [Cicer arietinum] </t>
  </si>
  <si>
    <t>XP_012571649</t>
  </si>
  <si>
    <t>MSTRG.10023.3</t>
  </si>
  <si>
    <t>initiation factor TFIID subunit 5 isoform X1</t>
  </si>
  <si>
    <t>XP_012571685.1transcription initiation factor TFIID subunit 5 isoform X1 [Cicer arietinum]</t>
  </si>
  <si>
    <t>XP_012571685</t>
  </si>
  <si>
    <t>XM_012716285.2</t>
  </si>
  <si>
    <t>threonine- kinase ATM isoform X1</t>
  </si>
  <si>
    <t>XP_012571739.1serine/threonine-protein kinase ATM isoform X1 [Cicer arietinum]</t>
  </si>
  <si>
    <t>XP_012571739</t>
  </si>
  <si>
    <t>XM_012716289.2</t>
  </si>
  <si>
    <t>dehydrogenase-like 7 isoform X1</t>
  </si>
  <si>
    <t>XP_012571743.1alcohol dehydrogenase-like 7 isoform X1 [Cicer arietinum]</t>
  </si>
  <si>
    <t>XP_012571743</t>
  </si>
  <si>
    <t>F:zinc ion binding; F:metal ion binding; F:oxidoreductase activity; P:oxidation-reduction process</t>
  </si>
  <si>
    <t>F:GO:0008270; F:GO:0046872; F:GO:0016491; P:GO:0055114</t>
  </si>
  <si>
    <t>MSTRG.10571.4</t>
  </si>
  <si>
    <t>topoisomerase 3-beta isoform X2</t>
  </si>
  <si>
    <t>XP_012571821.1DNA topoisomerase 3-beta isoform X2 [Cicer arietinum]</t>
  </si>
  <si>
    <t>XP_012571821</t>
  </si>
  <si>
    <t>F:DNA binding; F:DNA topoisomerase activity; F:DNA topoisomerase type I activity; P:DNA topological change; F:isomerase activity</t>
  </si>
  <si>
    <t>F:GO:0003677; F:GO:0003916; F:GO:0003917; P:GO:0006265; F:GO:0016853</t>
  </si>
  <si>
    <t>XM_012716370.2</t>
  </si>
  <si>
    <t>kinase 3</t>
  </si>
  <si>
    <t>XP_012571824.1histidine kinase 3 [Cicer arietinum]</t>
  </si>
  <si>
    <t>XP_012571824</t>
  </si>
  <si>
    <t>F:phosphorelay sensor kinase activity; P:signal transduction; P:phosphorelay signal transduction system; C:membrane; C:integral component of membrane; P:nucleoside metabolic process; F:transferase activity, transferring phosphorus-containing groups; P:phosphorylation; P:signal transduction by protein phosphorylation; F:kinase activity; C:intracellular</t>
  </si>
  <si>
    <t>F:GO:0000155; P:GO:0007165; P:GO:0000160; C:GO:0016020; C:GO:0016021; P:GO:0009116; F:GO:0016772; P:GO:0016310; P:GO:0023014; F:GO:0016301; C:GO:0005622</t>
  </si>
  <si>
    <t>cis-phytoene chloroplastic chromoplastic</t>
  </si>
  <si>
    <t>XP_012571841.115-cis-phytoene desaturase, chloroplastic/chromoplastic [Cicer arietinum]</t>
  </si>
  <si>
    <t>XP_012571841</t>
  </si>
  <si>
    <t>P:carotenoid biosynthetic process; F:oxidoreductase activity, acting on paired donors, with incorporation or reduction of molecular oxygen; F:oxidoreductase activity; P:oxidation-reduction process</t>
  </si>
  <si>
    <t>P:GO:0016117; F:GO:0016705; F:GO:0016491; P:GO:0055114</t>
  </si>
  <si>
    <t>translocase subunit chloroplastic isoform X3</t>
  </si>
  <si>
    <t>XP_012571929.1protein translocase subunit SECA2, chloroplastic isoform X3 [Cicer arietinum]</t>
  </si>
  <si>
    <t>XP_012571929</t>
  </si>
  <si>
    <t>F:nucleotide binding; P:protein targeting; F:ATP binding; F:metal ion binding; C:membrane; P:protein transport; P:intracellular protein transport; P:protein import; C:intracellular</t>
  </si>
  <si>
    <t>F:GO:0000166; P:GO:0006605; F:GO:0005524; F:GO:0046872; C:GO:0016020; P:GO:0015031; P:GO:0006886; P:GO:0017038; C:GO:0005622</t>
  </si>
  <si>
    <t>MSTRG.11013.4</t>
  </si>
  <si>
    <t>4-kinase beta 1 isoform X2</t>
  </si>
  <si>
    <t>XP_012571932.1phosphatidylinositol 4-kinase beta 1 isoform X2 [Cicer arietinum]</t>
  </si>
  <si>
    <t>XP_012571932</t>
  </si>
  <si>
    <t>P:phosphatidylinositol-mediated signaling; P:phosphatidylinositol phosphorylation; P:phosphorylation; F:transferase activity; F:kinase activity; C:intracellular</t>
  </si>
  <si>
    <t>P:GO:0048015; P:GO:0046854; P:GO:0016310; F:GO:0016740; F:GO:0016301; C:GO:0005622</t>
  </si>
  <si>
    <t>MSTRG.11022.1</t>
  </si>
  <si>
    <t>-activated kinase kinase kinase 3</t>
  </si>
  <si>
    <t>XP_012571967.1mitogen-activated protein kinase kinase kinase 3 [Cicer arietinum]</t>
  </si>
  <si>
    <t>XP_012571967</t>
  </si>
  <si>
    <t>XM_012716520.2</t>
  </si>
  <si>
    <t>synthase-like isoform X1</t>
  </si>
  <si>
    <t xml:space="preserve">XP_012571974.1 spermine synthase-like isoform X1 [Cicer arietinum];XP_012571973.1spermine synthase-like isoform X1 [Cicer arietinum] </t>
  </si>
  <si>
    <t>XP_012571973</t>
  </si>
  <si>
    <t>F:catalytic activity; P:polyamine biosynthetic process; P:polyamine metabolic process; F:transferase activity</t>
  </si>
  <si>
    <t>F:GO:0003824; P:GO:0006596; P:GO:0006595; F:GO:0016740</t>
  </si>
  <si>
    <t>MSTRG.10889.5</t>
  </si>
  <si>
    <t>arginine-rich splicing factor SR34A isoform X2</t>
  </si>
  <si>
    <t>XP_012571984.1serine/arginine-rich splicing factor SR34A isoform X2 [Cicer arietinum]</t>
  </si>
  <si>
    <t>XP_012571984</t>
  </si>
  <si>
    <t>XM_012716568.2</t>
  </si>
  <si>
    <t>related RHN1 isoform X2</t>
  </si>
  <si>
    <t>XP_012572022.2ras-related protein RHN1 isoform X2 [Cicer arietinum]</t>
  </si>
  <si>
    <t>XP_012572022</t>
  </si>
  <si>
    <t>oligosaccharide glucosidase GCS1-like isoform X3</t>
  </si>
  <si>
    <t>XP_012572362.1mannosyl-oligosaccharide glucosidase GCS1-like isoform X3 [Cicer arietinum]</t>
  </si>
  <si>
    <t>XP_012572362</t>
  </si>
  <si>
    <t>XM_012716993.2</t>
  </si>
  <si>
    <t>polymerase eta isoform X6</t>
  </si>
  <si>
    <t>XP_012572447.1DNA polymerase eta isoform X6 [Cicer arietinum]</t>
  </si>
  <si>
    <t>XP_012572447</t>
  </si>
  <si>
    <t>4-like isoform X1</t>
  </si>
  <si>
    <t>XM_012717043.2</t>
  </si>
  <si>
    <t>-promoting complex subunit 4 isoform X3</t>
  </si>
  <si>
    <t>XP_012572497.1anaphase-promoting complex subunit 4 isoform X3 [Cicer arietinum]</t>
  </si>
  <si>
    <t>XP_012572497</t>
  </si>
  <si>
    <t>XM_012717120.2</t>
  </si>
  <si>
    <t>XP_012572574.1probable ubiquitin-conjugating enzyme E2 24 [Cicer arietinum]</t>
  </si>
  <si>
    <t>XP_012572574</t>
  </si>
  <si>
    <t>MSTRG.12636.5</t>
  </si>
  <si>
    <t>biogenesis 1 isoform X3</t>
  </si>
  <si>
    <t>XP_012572583.1peroxisome biogenesis protein 1 isoform X3 [Cicer arietinum]</t>
  </si>
  <si>
    <t>XP_012572583</t>
  </si>
  <si>
    <t>C:peroxisomal membrane; F:ATP binding; P:protein targeting to peroxisome; F:ATPase activity, coupled</t>
  </si>
  <si>
    <t>C:GO:0005778; F:GO:0005524; P:GO:0006625; F:GO:0042623</t>
  </si>
  <si>
    <t>XM_027335294.1</t>
  </si>
  <si>
    <t>XP_012572678.1protein Mpv17</t>
  </si>
  <si>
    <t xml:space="preserve">XP_027191095.1 protein Mpv17 [Cicer arietinum];XP_012572678.1protein Mpv17 [Cicer arietinum] </t>
  </si>
  <si>
    <t>XP_012572678</t>
  </si>
  <si>
    <t>XM_012717280.2</t>
  </si>
  <si>
    <t>-glucuronic acid decarboxylase 6-like isoform X1</t>
  </si>
  <si>
    <t>XP_012572734.1UDP-glucuronic acid decarboxylase 6-like isoform X1 [Cicer arietinum]</t>
  </si>
  <si>
    <t>XP_012572734</t>
  </si>
  <si>
    <t>MSTRG.13156.4</t>
  </si>
  <si>
    <t>factor TGA9 isoform X2</t>
  </si>
  <si>
    <t>XP_012572805.1transcription factor TGA9 isoform X2 [Cicer arietinum]</t>
  </si>
  <si>
    <t>XP_012572805</t>
  </si>
  <si>
    <t>XM_012717470.2</t>
  </si>
  <si>
    <t>(R,S)-reticuline 7-O-methyltransferase-like isoform X1</t>
  </si>
  <si>
    <t>XP_012572924.1(R,S)-reticuline 7-O-methyltransferase-like isoform X1 [Cicer arietinum]</t>
  </si>
  <si>
    <t>XP_012572924</t>
  </si>
  <si>
    <t>MSTRG.13385.5</t>
  </si>
  <si>
    <t>probable phosphatase 2C 52</t>
  </si>
  <si>
    <t>XP_027191703.1 probable protein phosphatase 2C 52 [Cicer arietinum] ;XP_027191702.1 probable protein phosphatase 2C 52 [Cicer arietinum] ;XP_012572925.1probable protein phosphatase 2C 52 [Cicer arietinum] ;XP_027191704.1 probable protein phosphatase 2C 52 [Cicer arietinum]</t>
  </si>
  <si>
    <t>XP_012572925</t>
  </si>
  <si>
    <t>XM_012717618.2</t>
  </si>
  <si>
    <t>QUALITY PROTEIN: ras-related Rab7-like</t>
  </si>
  <si>
    <t>XP_012573072.1LOW QUALITY PROTEIN: ras-related protein Rab7-like [Cicer arietinum]</t>
  </si>
  <si>
    <t>XP_012573072</t>
  </si>
  <si>
    <t>XM_012717759.2</t>
  </si>
  <si>
    <t>QUALITY PROTEIN: serine threonine- kinase SMG1-like</t>
  </si>
  <si>
    <t>XP_012573213.1LOW QUALITY PROTEIN: serine/threonine-protein kinase SMG1-like [Cicer arietinum]</t>
  </si>
  <si>
    <t>XP_012573213</t>
  </si>
  <si>
    <t>F:nucleotide binding; F:ATP binding; P:nuclear-transcribed mRNA catabolic process, nonsense-mediated decay; P:phosphorylation; F:transferase activity; F:protein serine/threonine kinase activity; P:protein phosphorylation; F:kinase activity</t>
  </si>
  <si>
    <t>F:GO:0000166; F:GO:0005524; P:GO:0000184; P:GO:0016310; F:GO:0016740; F:GO:0004674; P:GO:0006468; F:GO:0016301</t>
  </si>
  <si>
    <t>C:cell wall; F:aspartyl esterase activity; P:cell wall modification; F:pectinesterase activity; F:hydrolase activity</t>
  </si>
  <si>
    <t>C:GO:0005618; F:GO:0045330; P:GO:0042545; F:GO:0030599; F:GO:0016787</t>
  </si>
  <si>
    <t>XM_012717980.2</t>
  </si>
  <si>
    <t>O-acyltransferase 1A-like isoform X1</t>
  </si>
  <si>
    <t>XP_012573434.1diacylglycerol O-acyltransferase 1A-like isoform X1 [Cicer arietinum]</t>
  </si>
  <si>
    <t>XP_012573434</t>
  </si>
  <si>
    <t>C:endoplasmic reticulum membrane; F:transferase activity, transferring acyl groups; F:O-acyltransferase activity; C:membrane; C:integral component of membrane; P:triglyceride biosynthetic process; C:endoplasmic reticulum; F:diacylglycerol O-acyltransferase activity; F:transferase activity</t>
  </si>
  <si>
    <t>C:GO:0005789; F:GO:0016746; F:GO:0008374; C:GO:0016020; C:GO:0016021; P:GO:0019432; C:GO:0005783; F:GO:0004144; F:GO:0016740</t>
  </si>
  <si>
    <t>XM_012718234.2</t>
  </si>
  <si>
    <t>-sulfate kinase 3 isoform X2</t>
  </si>
  <si>
    <t>XP_012573687.1adenylyl-sulfate kinase 3 isoform X2 [Cicer arietinum]</t>
  </si>
  <si>
    <t>XP_012573687</t>
  </si>
  <si>
    <t>F:nucleotide binding; F:ATP binding; P:hydrogen sulfide biosynthetic process; F:adenylylsulfate kinase activity; P:phosphorylation; F:transferase activity; F:kinase activity; P:sulfate assimilation</t>
  </si>
  <si>
    <t>F:GO:0000166; F:GO:0005524; P:GO:0070814; F:GO:0004020; P:GO:0016310; F:GO:0016740; F:GO:0016301; P:GO:0000103</t>
  </si>
  <si>
    <t>XM_012718340.2</t>
  </si>
  <si>
    <t>-bound transcription factor site-2 protease homolog isoform X3</t>
  </si>
  <si>
    <t>XP_012573794.1membrane-bound transcription factor site-2 protease homolog isoform X3 [Cicer arietinum]</t>
  </si>
  <si>
    <t>XP_012573794</t>
  </si>
  <si>
    <t>P:proteolysis; C:membrane; C:integral component of membrane; F:peptidase activity; F:metalloendopeptidase activity</t>
  </si>
  <si>
    <t>P:GO:0006508; C:GO:0016020; C:GO:0016021; F:GO:0008233; F:GO:0004222</t>
  </si>
  <si>
    <t>XM_012718388.2</t>
  </si>
  <si>
    <t>XP_012573842.1uncharacterized protein LOC101514077 isoform X2</t>
  </si>
  <si>
    <t>XP_012573842.1uncharacterized protein LOC101514077 isoform X2 [Cicer arietinum]</t>
  </si>
  <si>
    <t>XP_012573842</t>
  </si>
  <si>
    <t>C:endoplasmic reticulum membrane; P:GPI anchor biosynthetic process</t>
  </si>
  <si>
    <t>C:GO:0005789; P:GO:0006506</t>
  </si>
  <si>
    <t>XM_012718483.2</t>
  </si>
  <si>
    <t>ligase 4 isoform X1</t>
  </si>
  <si>
    <t>XP_012573937.1DNA ligase 4 isoform X1 [Cicer arietinum]</t>
  </si>
  <si>
    <t>XP_012573937</t>
  </si>
  <si>
    <t>F:nucleotide binding; P:DNA ligation involved in DNA repair; F:DNA binding; P:DNA repair; F:ATP binding; F:DNA ligase (ATP) activity; P:DNA replication; P:DNA biosynthetic process; P:DNA recombination; P:cellular response to DNA damage stimulus; F:DNA ligase activity; F:ligase activity</t>
  </si>
  <si>
    <t>F:GO:0000166; P:GO:0051103; F:GO:0003677; P:GO:0006281; F:GO:0005524; F:GO:0003910; P:GO:0006260; P:GO:0071897; P:GO:0006310; P:GO:0006974; F:GO:0003909; F:GO:0016874</t>
  </si>
  <si>
    <t>XR_001144470.2</t>
  </si>
  <si>
    <t>transporting ATPase HMA4-like isoform X1</t>
  </si>
  <si>
    <t>XP_012574029.1copper-transporting ATPase HMA4-like isoform X1 [Cicer arietinum]</t>
  </si>
  <si>
    <t>XP_012574029</t>
  </si>
  <si>
    <t>F:nucleotide binding; P:cation transport; F:copper ion binding; F:cation-transporting ATPase activity; F:metal ion binding; C:membrane; C:integral component of membrane; P:metal ion transport; P:ATP hydrolysis coupled cation transmembrane transport; F:hydrolase activity</t>
  </si>
  <si>
    <t>F:GO:0000166; P:GO:0006812; F:GO:0005507; F:GO:0019829; F:GO:0046872; C:GO:0016020; C:GO:0016021; P:GO:0030001; P:GO:0099132; F:GO:0016787</t>
  </si>
  <si>
    <t>XM_012718594.2</t>
  </si>
  <si>
    <t>threonine--tRNA mitochondrial 1-like isoform X1</t>
  </si>
  <si>
    <t xml:space="preserve">XP_027192311.1 threonine--tRNA ligase, mitochondrial 1-like isoform X1 [Cicer arietinum];XP_012574048.1threonine--tRNA ligase, mitochondrial 1-like isoform X1 [Cicer arietinum] ;XP_012574049.1 threonine--tRNA ligase, mitochondrial 1-like isoform X1 [Cicer arietinum] </t>
  </si>
  <si>
    <t>XP_012574048</t>
  </si>
  <si>
    <t>F:nucleotide binding; P:tRNA aminoacylation for protein translation; F:ATP binding; F:aminoacyl-tRNA ligase activity; C:cytoplasm; F:threonine-tRNA ligase activity; P:threonyl-tRNA aminoacylation; F:ligase activity</t>
  </si>
  <si>
    <t>F:GO:0000166; P:GO:0006418; F:GO:0005524; F:GO:0004812; C:GO:0005737; F:GO:0004829; P:GO:0006435; F:GO:0016874</t>
  </si>
  <si>
    <t>(ide) b reductase chloroplastic</t>
  </si>
  <si>
    <t>XP_012574304.1chlorophyll(ide) b reductase NOL, chloroplastic [Cicer arietinum]</t>
  </si>
  <si>
    <t>XP_012574304</t>
  </si>
  <si>
    <t>MSTRG.16328.5</t>
  </si>
  <si>
    <t>CHROMATIN REMODELING 25 isoform X2</t>
  </si>
  <si>
    <t>XP_012574357.1protein CHROMATIN REMODELING 25 isoform X2 [Cicer arietinum]</t>
  </si>
  <si>
    <t>XP_012574357</t>
  </si>
  <si>
    <t>XM_012719142.2</t>
  </si>
  <si>
    <t>initiation factor TFIID subunit 1 isoform X2</t>
  </si>
  <si>
    <t>XP_012574596.1transcription initiation factor TFIID subunit 1 isoform X2 [Cicer arietinum]</t>
  </si>
  <si>
    <t>XP_012574596</t>
  </si>
  <si>
    <t>XM_012719154.2</t>
  </si>
  <si>
    <t>mismatch repair MLH3 isoform X1</t>
  </si>
  <si>
    <t>XP_012574608.1DNA mismatch repair protein MLH3 isoform X1 [Cicer arietinum]</t>
  </si>
  <si>
    <t>XP_012574608</t>
  </si>
  <si>
    <t>F:ATPase activity; F:ATP binding; P:reciprocal meiotic recombination; C:mismatch repair complex; P:mismatch repair; F:mismatched DNA binding</t>
  </si>
  <si>
    <t>F:GO:0016887; F:GO:0005524; P:GO:0007131; C:GO:0032300; P:GO:0006298; F:GO:0030983</t>
  </si>
  <si>
    <t>XR_001144644.2</t>
  </si>
  <si>
    <t>kinase 1 3</t>
  </si>
  <si>
    <t>XP_012574788.1casein kinase 1-like protein 3 [Cicer arietinum]</t>
  </si>
  <si>
    <t>XP_012574788</t>
  </si>
  <si>
    <t>MSTRG.17540.4</t>
  </si>
  <si>
    <t>acyl-[acyl-carrier- ]--UDP-N-acetylglucosamine O- mitochondrial</t>
  </si>
  <si>
    <t>XP_012574805.1probable acyl-[acyl-carrier-protein]--UDP-N-acetylglucosamine O-acyltransferase, mitochondrial [Cicer arietinum]</t>
  </si>
  <si>
    <t>XP_012574805</t>
  </si>
  <si>
    <t>F:transferase activity, transferring acyl groups; F:acyl-[acyl-carrier-protein]-UDP-N-acetylglucosamine O-acyltransferase activity; P:lipid biosynthetic process; F:transferase activity</t>
  </si>
  <si>
    <t>F:GO:0016746; F:GO:0008780; P:GO:0008610; F:GO:0016740</t>
  </si>
  <si>
    <t>-dependent DNA helicase 2 subunit KU80-like isoform X1</t>
  </si>
  <si>
    <t>XP_012574811.2ATP-dependent DNA helicase 2 subunit KU80-like isoform X1 [Cicer arietinum]</t>
  </si>
  <si>
    <t>XP_012574811</t>
  </si>
  <si>
    <t>F:DNA binding; C:nucleus; F:telomeric DNA binding; P:DNA recombination; P:telomere maintenance; F:helicase activity; C:Ku70:Ku80 complex; P:double-strand break repair via nonhomologous end joining; F:damaged DNA binding</t>
  </si>
  <si>
    <t>F:GO:0003677; C:GO:0005634; F:GO:0042162; P:GO:0006310; P:GO:0000723; F:GO:0004386; C:GO:0043564; P:GO:0006303; F:GO:0003684</t>
  </si>
  <si>
    <t>MSTRG.18095.7</t>
  </si>
  <si>
    <t>XP_012575204.1isochorismate synthase, chloroplastic-like isoform X3 [Cicer arietinum]</t>
  </si>
  <si>
    <t>XP_012575204</t>
  </si>
  <si>
    <t>P:biosynthetic process; F:isochorismate synthase activity</t>
  </si>
  <si>
    <t>P:GO:0009058; F:GO:0008909</t>
  </si>
  <si>
    <t>XR_003470347.1</t>
  </si>
  <si>
    <t>XP_012575268.1cationic amino acid transporter 3, mitochondrial-like isoform X1 [Cicer arietinum]</t>
  </si>
  <si>
    <t>XP_012575268</t>
  </si>
  <si>
    <t>F:structural constituent of ribosome; C:membrane; C:integral component of membrane; C:ribosome; C:intracellular; P:translation</t>
  </si>
  <si>
    <t>F:GO:0003735; C:GO:0016020; C:GO:0016021; C:GO:0005840; C:GO:0005622; P:GO:0006412</t>
  </si>
  <si>
    <t>XM_027330427.1</t>
  </si>
  <si>
    <t>cationic amino acid transporter mitochondrial-like isoform X2</t>
  </si>
  <si>
    <t xml:space="preserve">XP_027186228.1 cationic amino acid transporter 3, mitochondrial-like isoform X2 [Cicer arietinum];XP_012575270.1 cationic amino acid transporter 3, mitochondrial-like isoform X2 [Cicer arietinum] ;XP_012575271.1 cationic amino acid transporter 3, mitochondrial-like isoform X2 [Cicer arietinum] ;XP_012575269.1cationic amino acid transporter 3, mitochondrial-like isoform X2 [Cicer arietinum] </t>
  </si>
  <si>
    <t>XP_012575269</t>
  </si>
  <si>
    <t>MSTRG.18245.4</t>
  </si>
  <si>
    <t>PAT1 homolog</t>
  </si>
  <si>
    <t>XP_012575327.1protein PAT1 homolog [Cicer arietinum]</t>
  </si>
  <si>
    <t>XP_012575327</t>
  </si>
  <si>
    <t>XM_027336976.1</t>
  </si>
  <si>
    <t>-conjugating enzyme E2 2 isoform X2</t>
  </si>
  <si>
    <t xml:space="preserve">KEH31921.1 ubiquitin-conjugating enzyme [Medicago truncatula];XP_013457890.1ubiquitin-conjugating enzyme E2 2 isoform X2 [Medicago truncatula] </t>
  </si>
  <si>
    <t>XP_013457890</t>
  </si>
  <si>
    <t>F:nucleotide binding; F:ATP binding; F:transferase activity</t>
  </si>
  <si>
    <t>F:GO:0000166; F:GO:0005524; F:GO:0016740</t>
  </si>
  <si>
    <t>XM_027330347.1</t>
  </si>
  <si>
    <t>phosphorylase 1-like isoform X3</t>
  </si>
  <si>
    <t>XP_027186148.1glycogen phosphorylase 1-like isoform X3 [Cicer arietinum]</t>
  </si>
  <si>
    <t>XP_027186148</t>
  </si>
  <si>
    <t>XM_027330608.1</t>
  </si>
  <si>
    <t>phosphate chloroplastic-like isoform X2</t>
  </si>
  <si>
    <t>XP_027186409.1histidinol-phosphate aminotransferase, chloroplastic-like isoform X2 [Cicer arietinum]</t>
  </si>
  <si>
    <t>XP_027186409</t>
  </si>
  <si>
    <t>MSTRG.18951.4</t>
  </si>
  <si>
    <t>-activated kinase kinase kinase 1-like isoform X2</t>
  </si>
  <si>
    <t>XP_027186724.1mitogen-activated protein kinase kinase kinase 1-like isoform X2 [Cicer arietinum]</t>
  </si>
  <si>
    <t>XP_027186724</t>
  </si>
  <si>
    <t>MSTRG.19022.1</t>
  </si>
  <si>
    <t>-glucuronate 4-epimerase 5 isoform X1</t>
  </si>
  <si>
    <t>XP_027186770.1UDP-glucuronate 4-epimerase 5 isoform X1 [Cicer arietinum]</t>
  </si>
  <si>
    <t>XP_027186770</t>
  </si>
  <si>
    <t>3.7e-314</t>
  </si>
  <si>
    <t>dehydrogenase family 3 member H1-like isoform X2</t>
  </si>
  <si>
    <t>MSTRG.19419.6</t>
  </si>
  <si>
    <t>ribosylation factor GTPase-activating AGD5-like isoform X2</t>
  </si>
  <si>
    <t>XP_027186974.1ADP-ribosylation factor GTPase-activating protein AGD5-like isoform X2 [Cicer arietinum]</t>
  </si>
  <si>
    <t>XP_027186974</t>
  </si>
  <si>
    <t>2.1e-314</t>
  </si>
  <si>
    <t>MSTRG.19451.3</t>
  </si>
  <si>
    <t>XP_027187002.1folylpolyglutamate synthase-like</t>
  </si>
  <si>
    <t>XP_027187002.1folylpolyglutamate synthase-like [Cicer arietinum]</t>
  </si>
  <si>
    <t>XP_027187002</t>
  </si>
  <si>
    <t>XR_190573.3</t>
  </si>
  <si>
    <t>polymerase lambda isoform X5</t>
  </si>
  <si>
    <t>XP_027187132.1DNA polymerase lambda isoform X5 [Cicer arietinum]</t>
  </si>
  <si>
    <t>XP_027187132</t>
  </si>
  <si>
    <t>MSTRG.2572.1</t>
  </si>
  <si>
    <t>3-like isoform X1</t>
  </si>
  <si>
    <t>XP_027187608.1myosin-3-like isoform X1 [Cicer arietinum] ;XP_027187609.1 myosin-3-like isoform X1 [Cicer arietinum]</t>
  </si>
  <si>
    <t>XP_027187608</t>
  </si>
  <si>
    <t>XM_027331850.1</t>
  </si>
  <si>
    <t>triphosphate triphosphohydrolase SAMHD1 homolog isoform X2</t>
  </si>
  <si>
    <t>XP_027187651.1deoxynucleoside triphosphate triphosphohydrolase SAMHD1 homolog isoform X2 [Cicer arietinum]</t>
  </si>
  <si>
    <t>XP_027187651</t>
  </si>
  <si>
    <t>XR_003471585.1</t>
  </si>
  <si>
    <t>phospholipase C 6-like isoform X4</t>
  </si>
  <si>
    <t>XP_027187756.1phosphoinositide phospholipase C 6-like isoform X4 [Cicer arietinum]</t>
  </si>
  <si>
    <t>XP_027187756</t>
  </si>
  <si>
    <t>MSTRG.8130.15</t>
  </si>
  <si>
    <t>XP_027188972.1uncharacterized protein LOC101502451</t>
  </si>
  <si>
    <t>XP_027188972.1uncharacterized protein LOC101502451 [Cicer arietinum]</t>
  </si>
  <si>
    <t>XP_027188972</t>
  </si>
  <si>
    <t>MSTRG.6733.2</t>
  </si>
  <si>
    <t>XP_027189035.1uncharacterized protein LOC101497848</t>
  </si>
  <si>
    <t>XP_027189035.1uncharacterized protein LOC101497848 [Cicer arietinum]</t>
  </si>
  <si>
    <t>XP_027189035</t>
  </si>
  <si>
    <t>XM_027333242.1</t>
  </si>
  <si>
    <t>pore complex NUP214 isoform X2</t>
  </si>
  <si>
    <t>XP_027189043.1nuclear pore complex protein NUP214 isoform X2 [Cicer arietinum]</t>
  </si>
  <si>
    <t>XP_027189043</t>
  </si>
  <si>
    <t>MSTRG.6767.2</t>
  </si>
  <si>
    <t>-3-phosphatase myotubularin-1 isoform X2</t>
  </si>
  <si>
    <t>XP_027189110.1phosphatidylinositol-3-phosphatase myotubularin-1 isoform X2 [Cicer arietinum]</t>
  </si>
  <si>
    <t>XP_027189110</t>
  </si>
  <si>
    <t>arginine N-methyltransferase -like</t>
  </si>
  <si>
    <t>XP_027189415.1protein arginine N-methyltransferase 1.5-like [Cicer arietinum]</t>
  </si>
  <si>
    <t>XP_027189415</t>
  </si>
  <si>
    <t>XM_027333646.1</t>
  </si>
  <si>
    <t>processing enzyme-like isoform X1</t>
  </si>
  <si>
    <t>XP_027189447.1vacuolar-processing enzyme-like isoform X1 [Cicer arietinum]</t>
  </si>
  <si>
    <t>XP_027189447</t>
  </si>
  <si>
    <t>XR_003472422.1</t>
  </si>
  <si>
    <t>threonine- kinase CTR1-like</t>
  </si>
  <si>
    <t>XP_027189454.1serine/threonine-protein kinase CTR1-like [Cicer arietinum]</t>
  </si>
  <si>
    <t>XP_027189454</t>
  </si>
  <si>
    <t>MSTRG.8066.1</t>
  </si>
  <si>
    <t>kinase chloroplastic-like isoform X1</t>
  </si>
  <si>
    <t>XP_027189514.1NAD kinase 2, chloroplastic-like isoform X1 [Cicer arietinum]</t>
  </si>
  <si>
    <t>XP_027189514</t>
  </si>
  <si>
    <t>XM_027333769.1</t>
  </si>
  <si>
    <t>tesmin TSO1-like CXC 2 isoform X2</t>
  </si>
  <si>
    <t>XP_027189568.1protein tesmin/TSO1-like CXC 2 isoform X2 [Cicer arietinum]</t>
  </si>
  <si>
    <t>XP_027189568</t>
  </si>
  <si>
    <t>XM_027334007.1</t>
  </si>
  <si>
    <t>kinase 1 10 isoform X1</t>
  </si>
  <si>
    <t>XP_027189808.1casein kinase 1-like protein 10 isoform X1 [Cicer arietinum]</t>
  </si>
  <si>
    <t>XP_027189808</t>
  </si>
  <si>
    <t>XM_027334069.1</t>
  </si>
  <si>
    <t>maintenance of chromosomes 1 isoform X1</t>
  </si>
  <si>
    <t>XP_027189870.1structural maintenance of chromosomes protein 1 isoform X1 [Cicer arietinum]</t>
  </si>
  <si>
    <t>XP_027189870</t>
  </si>
  <si>
    <t>XM_027334364.1</t>
  </si>
  <si>
    <t>primase small subunit-like isoform X1</t>
  </si>
  <si>
    <t>XP_027190165.1DNA primase small subunit-like isoform X1 [Cicer arietinum]</t>
  </si>
  <si>
    <t>XP_027190165</t>
  </si>
  <si>
    <t>XM_027334859.1</t>
  </si>
  <si>
    <t>deacetylase 6 isoform X2</t>
  </si>
  <si>
    <t>XP_027190660.1histone deacetylase 6 isoform X2 [Cicer arietinum]</t>
  </si>
  <si>
    <t>XP_027190660</t>
  </si>
  <si>
    <t>MSTRG.14058.4</t>
  </si>
  <si>
    <t>-C-methyl-D-erythritol 4-phosphate chloroplastic isoform X2</t>
  </si>
  <si>
    <t>XP_027190818.12-C-methyl-D-erythritol 4-phosphate cytidylyltransferase, chloroplastic isoform X2 [Cicer arietinum]</t>
  </si>
  <si>
    <t>XP_027190818</t>
  </si>
  <si>
    <t>XM_027335020.1</t>
  </si>
  <si>
    <t>S-transferase zeta class isoform X2</t>
  </si>
  <si>
    <t>XP_027190821.1glutathione S-transferase zeta class isoform X2 [Cicer arietinum]</t>
  </si>
  <si>
    <t>XP_027190821</t>
  </si>
  <si>
    <t>XM_027335021.1</t>
  </si>
  <si>
    <t>S-transferase zeta class isoform X3</t>
  </si>
  <si>
    <t>XP_027190822.1glutathione S-transferase zeta class isoform X3 [Cicer arietinum]</t>
  </si>
  <si>
    <t>XP_027190822</t>
  </si>
  <si>
    <t>XM_027335023.1</t>
  </si>
  <si>
    <t>S-transferase zeta class isoform X5</t>
  </si>
  <si>
    <t>XP_027190824.1glutathione S-transferase zeta class isoform X5 [Cicer arietinum]</t>
  </si>
  <si>
    <t>XP_027190824</t>
  </si>
  <si>
    <t>XP_027190849.1uncharacterized protein LOC101514797 isoform X2</t>
  </si>
  <si>
    <t>XP_027190849.1uncharacterized protein LOC101514797 isoform X2 [Cicer arietinum]</t>
  </si>
  <si>
    <t>XP_027190849</t>
  </si>
  <si>
    <t>XM_027335053.1</t>
  </si>
  <si>
    <t>cyclo- chloroplastic mitochondrial-like isoform X1</t>
  </si>
  <si>
    <t>XP_027190854.1phosphoribosylformylglycinamidine cyclo-ligase, chloroplastic/mitochondrial-like isoform X1 [Cicer arietinum]</t>
  </si>
  <si>
    <t>XP_027190854</t>
  </si>
  <si>
    <t>MSTRG.10813.2</t>
  </si>
  <si>
    <t>nucleotide-gated ion channel 1-like</t>
  </si>
  <si>
    <t xml:space="preserve">XP_027190944.1 cyclic nucleotide-gated ion channel 1-like [Cicer arietinum];XP_027190943.1cyclic nucleotide-gated ion channel 1-like [Cicer arietinum] </t>
  </si>
  <si>
    <t>XP_027190943</t>
  </si>
  <si>
    <t>XM_027335152.1</t>
  </si>
  <si>
    <t>zinc finger domain-containing 14</t>
  </si>
  <si>
    <t>XP_027190951.1GATA zinc finger domain-containing protein 14 [Cicer arietinum] ;XP_027190953.1 GATA zinc finger domain-containing protein 14 [Cicer arietinum]</t>
  </si>
  <si>
    <t>XP_027190951</t>
  </si>
  <si>
    <t>XM_027335192.1</t>
  </si>
  <si>
    <t>hydroxy-3-methylbut-2-en-1-yl diphosphate synthase (ferredoxin) chloroplastic</t>
  </si>
  <si>
    <t>XP_027190993.14-hydroxy-3-methylbut-2-en-1-yl diphosphate synthase (ferredoxin), chloroplastic [Cicer arietinum]</t>
  </si>
  <si>
    <t>XP_027190993</t>
  </si>
  <si>
    <t>XM_027335320.1</t>
  </si>
  <si>
    <t>cytidine acetyltransferase 1 isoform X2</t>
  </si>
  <si>
    <t>XP_027191121.1RNA cytidine acetyltransferase 1 isoform X2 [Cicer arietinum]</t>
  </si>
  <si>
    <t>XP_027191121</t>
  </si>
  <si>
    <t>XM_027335339.1</t>
  </si>
  <si>
    <t>D alpha 1</t>
  </si>
  <si>
    <t>XP_027191140.1phospholipase D alpha 1 [Cicer arietinum]</t>
  </si>
  <si>
    <t>XP_027191140</t>
  </si>
  <si>
    <t>MSTRG.2028.1</t>
  </si>
  <si>
    <t>XP_027191225.1protein NBR1 homolog [Cicer arietinum]</t>
  </si>
  <si>
    <t>XP_027191225</t>
  </si>
  <si>
    <t>XM_027335438.1</t>
  </si>
  <si>
    <t>-N-acetylglucosamine diphosphorylase 1-like</t>
  </si>
  <si>
    <t>XP_027191239.1UDP-N-acetylglucosamine diphosphorylase 1-like [Cicer arietinum]</t>
  </si>
  <si>
    <t>XP_027191239</t>
  </si>
  <si>
    <t>XM_027335566.1</t>
  </si>
  <si>
    <t>XP_027191367.1uncharacterized protein LOC101490832 isoform X1</t>
  </si>
  <si>
    <t>XP_027191367.1uncharacterized protein LOC101490832 isoform X1 [Cicer arietinum]</t>
  </si>
  <si>
    <t>XP_027191367</t>
  </si>
  <si>
    <t>MSTRG.13306.5</t>
  </si>
  <si>
    <t>factor U2af large subunit A-like isoform X2</t>
  </si>
  <si>
    <t>XP_027191370.1splicing factor U2af large subunit A-like isoform X2 [Cicer arietinum]</t>
  </si>
  <si>
    <t>XP_027191370</t>
  </si>
  <si>
    <t>XM_027335622.1</t>
  </si>
  <si>
    <t>polymerase eta isoform X2</t>
  </si>
  <si>
    <t>XP_027191423.1DNA polymerase eta isoform X2 [Cicer arietinum]</t>
  </si>
  <si>
    <t>XP_027191423</t>
  </si>
  <si>
    <t>XM_027335642.1</t>
  </si>
  <si>
    <t>factor TGA4-like isoform X2</t>
  </si>
  <si>
    <t>XP_027191443.1transcription factor TGA4-like isoform X2 [Cicer arietinum]</t>
  </si>
  <si>
    <t>XP_027191443</t>
  </si>
  <si>
    <t>1 isoform X2</t>
  </si>
  <si>
    <t>XM_027335909.1</t>
  </si>
  <si>
    <t>(R,S)-reticuline 7-O-methyltransferase-like isoform X2</t>
  </si>
  <si>
    <t>XP_027191710.1(R,S)-reticuline 7-O-methyltransferase-like isoform X2 [Cicer arietinum]</t>
  </si>
  <si>
    <t>XP_027191710</t>
  </si>
  <si>
    <t>XM_027335925.1</t>
  </si>
  <si>
    <t>phosphatase 2C 37</t>
  </si>
  <si>
    <t>XP_027191726.1protein phosphatase 2C 37 [Cicer arietinum]</t>
  </si>
  <si>
    <t>XP_027191726</t>
  </si>
  <si>
    <t>4-kinase beta 1-like isoform X3</t>
  </si>
  <si>
    <t>XP_027191756.1phosphatidylinositol 4-kinase beta 1-like isoform X3 [Cicer arietinum]</t>
  </si>
  <si>
    <t>XP_027191756</t>
  </si>
  <si>
    <t>XM_027336000.1</t>
  </si>
  <si>
    <t>alternative NAD(P)H-ubiquinone oxidoreductase mitochondrial isoform X3</t>
  </si>
  <si>
    <t>XP_027191801.1external alternative NAD(P)H-ubiquinone oxidoreductase B1, mitochondrial isoform X3 [Cicer arietinum]</t>
  </si>
  <si>
    <t>XP_027191801</t>
  </si>
  <si>
    <t>XM_027336053.1</t>
  </si>
  <si>
    <t>XP_027191854.1splicing factor 3B subunit 2 [Cicer arietinum]</t>
  </si>
  <si>
    <t>XP_027191854</t>
  </si>
  <si>
    <t>6.5999999999998e-311</t>
  </si>
  <si>
    <t>MSTRG.11890.3</t>
  </si>
  <si>
    <t>synthase small subunit chloroplastic-like</t>
  </si>
  <si>
    <t>XP_027191906.1acetolactate synthase small subunit 2, chloroplastic-like [Cicer arietinum]</t>
  </si>
  <si>
    <t>XP_027191906</t>
  </si>
  <si>
    <t>XM_027336388.1</t>
  </si>
  <si>
    <t>XP_027192189.1LOW QUALITY PROTEIN: uncharacterized protein LOC101505282</t>
  </si>
  <si>
    <t>XP_027192189.1LOW QUALITY PROTEIN: uncharacterized protein LOC101505282 [Cicer arietinum]</t>
  </si>
  <si>
    <t>XP_027192189</t>
  </si>
  <si>
    <t>XM_027336694.1</t>
  </si>
  <si>
    <t>-phosphatidylinositol-3-phosphate 5-kinase FAB1A isoform X3</t>
  </si>
  <si>
    <t>XP_027192495.11-phosphatidylinositol-3-phosphate 5-kinase FAB1A isoform X3 [Cicer arietinum]</t>
  </si>
  <si>
    <t>XP_027192495</t>
  </si>
  <si>
    <t>XM_027336704.1</t>
  </si>
  <si>
    <t>QUALITY PROTEIN: midasin</t>
  </si>
  <si>
    <t>XP_027192505.1LOW QUALITY PROTEIN: midasin [Cicer arietinum]</t>
  </si>
  <si>
    <t>XP_027192505</t>
  </si>
  <si>
    <t>XM_027336708.1</t>
  </si>
  <si>
    <t>sorting-associated 26A isoform X2</t>
  </si>
  <si>
    <t>XP_027192509.1vacuolar protein sorting-associated protein 26A isoform X2 [Cicer arietinum]</t>
  </si>
  <si>
    <t>XP_027192509</t>
  </si>
  <si>
    <t>XM_027336938.1</t>
  </si>
  <si>
    <t>response factor 19 isoform X1</t>
  </si>
  <si>
    <t>XP_027192739.1auxin response factor 19 isoform X1 [Cicer arietinum]</t>
  </si>
  <si>
    <t>XP_027192739</t>
  </si>
  <si>
    <t>O-acyltransferase 1A-like isoform X2</t>
  </si>
  <si>
    <t>XP_027192833.1diacylglycerol O-acyltransferase 1A-like isoform X2 [Cicer arietinum]</t>
  </si>
  <si>
    <t>XP_027192833</t>
  </si>
  <si>
    <t>XM_027337034.1</t>
  </si>
  <si>
    <t>cyclic nucleotide-gated ion channel 5 isoform X2</t>
  </si>
  <si>
    <t>XP_027192835.1probable cyclic nucleotide-gated ion channel 5 isoform X2 [Cicer arietinum]</t>
  </si>
  <si>
    <t>XP_027192835</t>
  </si>
  <si>
    <t>XM_027337042.1</t>
  </si>
  <si>
    <t xml:space="preserve"> mitochondrial-like isoform X1</t>
  </si>
  <si>
    <t>XP_027192843.1hydroxymethylglutaryl-CoA lyase, mitochondrial-like isoform X1 [Cicer arietinum]</t>
  </si>
  <si>
    <t>XP_027192843</t>
  </si>
  <si>
    <t>XM_027337111.1</t>
  </si>
  <si>
    <t>c oxidase copper chaperone 2-like</t>
  </si>
  <si>
    <t>XP_027192912.1cytochrome c oxidase copper chaperone 2-like [Cicer arietinum]</t>
  </si>
  <si>
    <t>XP_027192912</t>
  </si>
  <si>
    <t>XM_027337360.1</t>
  </si>
  <si>
    <t>deformylase mitochondrial-like isoform X2</t>
  </si>
  <si>
    <t>XP_027193161.1formyltetrahydrofolate deformylase 1, mitochondrial-like isoform X2 [Cicer arietinum]</t>
  </si>
  <si>
    <t>XP_027193161</t>
  </si>
  <si>
    <t>XM_027337365.1</t>
  </si>
  <si>
    <t>galactosidase-like isoform X2</t>
  </si>
  <si>
    <t>XP_027193166.1alpha-galactosidase-like isoform X2 [Cicer arietinum]</t>
  </si>
  <si>
    <t>XP_027193166</t>
  </si>
  <si>
    <t>XR_003474527.1</t>
  </si>
  <si>
    <t>XP_027193202.1uncharacterized protein LOC101496062</t>
  </si>
  <si>
    <t>XP_027193202.1uncharacterized protein LOC101496062 [Cicer arietinum]</t>
  </si>
  <si>
    <t>XP_027193202</t>
  </si>
  <si>
    <t>XM_027337634.1</t>
  </si>
  <si>
    <t>1-like isoform X2</t>
  </si>
  <si>
    <t>XP_027193435.1metacaspase-1-like isoform X2 [Cicer arietinum]</t>
  </si>
  <si>
    <t>XP_027193435</t>
  </si>
  <si>
    <t>MSTRG.9471.1</t>
  </si>
  <si>
    <t>XP_045800897.1uroporphyrinogen decarboxylase</t>
  </si>
  <si>
    <t>XP_045800897.1uroporphyrinogen decarboxylase [Trifolium pratense]</t>
  </si>
  <si>
    <t>XP_045800897</t>
  </si>
  <si>
    <t>XR_003473521.1</t>
  </si>
  <si>
    <t>XP_045820875.1uncharacterized protein LOC123913971 isoform X4</t>
  </si>
  <si>
    <t>XP_045820875.1uncharacterized protein LOC123913971 isoform X4 [Trifolium pratense]</t>
  </si>
  <si>
    <t>XP_045820875</t>
  </si>
  <si>
    <t>---NA---</t>
  </si>
  <si>
    <t>Sequence_Name</t>
  </si>
  <si>
    <t>sampleA</t>
  </si>
  <si>
    <t>sampleB</t>
  </si>
  <si>
    <t>logFC</t>
  </si>
  <si>
    <t>logCPM</t>
  </si>
  <si>
    <t>PValue</t>
  </si>
  <si>
    <t>FDR</t>
  </si>
  <si>
    <t>Sequence Description</t>
  </si>
  <si>
    <t>Sequence Length</t>
  </si>
  <si>
    <t>Blast Top Hit Description (HSP)</t>
  </si>
  <si>
    <t xml:space="preserve">Blast Top Hit Accession  </t>
  </si>
  <si>
    <t>Blast Min E-Value</t>
  </si>
  <si>
    <t>Blast Top Hit Similarity</t>
  </si>
  <si>
    <t>Blast Top Hit Score</t>
  </si>
  <si>
    <t>Blast Hit Alignment Length</t>
  </si>
  <si>
    <t>Blast Top Hit Positives</t>
  </si>
  <si>
    <t>#GOs</t>
  </si>
  <si>
    <t>GOs</t>
  </si>
  <si>
    <t>GOs.IDs</t>
  </si>
  <si>
    <t>XM_027331849.1; K22544  SAMHD1; deoxynucleoside triphosphate triphosphohydrolase SAMHD1 [EC:3.1.5.-]</t>
  </si>
  <si>
    <t>XM_012715172.2; K10523  SPOP; speckle-type POZ protein</t>
  </si>
  <si>
    <t>XM_027334819.1; K05391  CNGC; cyclic nucleotide gated channel, plant</t>
  </si>
  <si>
    <t>XR_001143642.2</t>
  </si>
  <si>
    <t>mRNA-splicing factor SF2</t>
  </si>
  <si>
    <t>AES61404.1pre-mRNA-splicing factor SF2-like protein [Medicago truncatula] ;RHN80805.1 putative nucleotide-binding alpha-beta plait domain-containing protein [Medicago truncatula]</t>
  </si>
  <si>
    <t>AES61404</t>
  </si>
  <si>
    <t>XR_003471080.1</t>
  </si>
  <si>
    <t>GAU34923.1hypothetical protein TSUD_312540</t>
  </si>
  <si>
    <t>GAU34923.1hypothetical protein TSUD_312540 [Trifolium subterraneum]</t>
  </si>
  <si>
    <t>GAU34923</t>
  </si>
  <si>
    <t>MSTRG.2368.1</t>
  </si>
  <si>
    <t>XR_003474000.1</t>
  </si>
  <si>
    <t>KAG2375543.1uncharacterized protein HKW66_Vig0163030</t>
  </si>
  <si>
    <t xml:space="preserve">BAU00716.1 hypothetical protein VIGAN_10233200 [Vigna angularis var. angularis];KAG2375543.1uncharacterized protein HKW66_Vig0163030 [Vigna angularis] </t>
  </si>
  <si>
    <t>KAG2375543</t>
  </si>
  <si>
    <t>XM_012719053.2</t>
  </si>
  <si>
    <t>like GTP-binding RHO1</t>
  </si>
  <si>
    <t>KAH1266863.1Rac-like GTP-binding protein RHO1 [Glycine max]</t>
  </si>
  <si>
    <t>KAH1266863</t>
  </si>
  <si>
    <t>MSTRG.8653.2</t>
  </si>
  <si>
    <t>-dependent kinase variant 2</t>
  </si>
  <si>
    <t>KAI5392716.1Calcium-dependent protein kinase 19, variant 2 [Pisum sativum]</t>
  </si>
  <si>
    <t>KAI5392716</t>
  </si>
  <si>
    <t>3.3e-313</t>
  </si>
  <si>
    <t>MSTRG.10397.3</t>
  </si>
  <si>
    <t>KAI5407014.1hypothetical protein KIW84_053321</t>
  </si>
  <si>
    <t>KAI5407014.1hypothetical protein KIW84_053321 [Pisum sativum] ;KAI5407015.1 hypothetical protein KIW84_053321 [Pisum sativum]</t>
  </si>
  <si>
    <t>KAI5407014</t>
  </si>
  <si>
    <t>MSTRG.14537.2</t>
  </si>
  <si>
    <t>KAI5415955.1hypothetical protein KIW84_041116, partial</t>
  </si>
  <si>
    <t>KAI5415955.1hypothetical protein KIW84_041116, partial [Pisum sativum]</t>
  </si>
  <si>
    <t>KAI5415955</t>
  </si>
  <si>
    <t>XR_003471768.1</t>
  </si>
  <si>
    <t>KHN43510.1Pre-mRNA-splicing factor SF2 [Glycine soja]</t>
  </si>
  <si>
    <t>KHN43510</t>
  </si>
  <si>
    <t>XM_012713775.2</t>
  </si>
  <si>
    <t xml:space="preserve"> partial</t>
  </si>
  <si>
    <t>KYP53260.1Nucleoside-triphosphatase, partial [Cajanus cajan]</t>
  </si>
  <si>
    <t>KYP53260</t>
  </si>
  <si>
    <t>C:membrane; C:integral component of membrane; F:hydrolase activity</t>
  </si>
  <si>
    <t>C:GO:0016020; C:GO:0016021; F:GO:0016787</t>
  </si>
  <si>
    <t>NM_001278977.1</t>
  </si>
  <si>
    <t>I chitinase precursor</t>
  </si>
  <si>
    <t xml:space="preserve">CAA10189.1 class I chitinase [Cicer arietinum];NP_001265906.1class I chitinase precursor [Cicer arietinum] </t>
  </si>
  <si>
    <t>NP_001265906</t>
  </si>
  <si>
    <t>F:chitinase activity; P:cell wall macromolecule catabolic process; P:carbohydrate metabolic process; F:chitin binding; P:chitin catabolic process; P:metabolic process; F:hydrolase activity; F:hydrolase activity, acting on glycosyl bonds</t>
  </si>
  <si>
    <t>F:GO:0004568; P:GO:0016998; P:GO:0005975; F:GO:0008061; P:GO:0006032; P:GO:0008152; F:GO:0016787; F:GO:0016798</t>
  </si>
  <si>
    <t>NM_001279101.1</t>
  </si>
  <si>
    <t>ame: Full=Isoflavone reductase Short=IFR ame: Full=2 -hydroxyisoflavone reductase ame: Full=NADPH:isoflavone oxidoreductase</t>
  </si>
  <si>
    <t xml:space="preserve">NP_001266030.1isoflavone reductase [Cicer arietinum] ;CAA43167.1 NADPH:isoflavone oxidoreductase [Cicer arietinum];Q00016.1 RecName: Full=Isoflavone reductase; Short=IFR; AltName: Full=2'-hydroxyisoflavone reductase; AltName: Full=NADPH:isoflavone oxidoreductase [Cicer arietinum] </t>
  </si>
  <si>
    <t>NP_001266030</t>
  </si>
  <si>
    <t>F:oxidoreductase activity; P:oxidation-reduction process; F:2'-hydroxyisoflavone reductase activity</t>
  </si>
  <si>
    <t>F:GO:0016491; P:GO:0055114; F:GO:0047526</t>
  </si>
  <si>
    <t>MSTRG.6449.1</t>
  </si>
  <si>
    <t>-chain-amino-acid aminotransferase 1-like</t>
  </si>
  <si>
    <t>NP_001266154.1branched-chain-amino-acid aminotransferase-like protein 1-like [Cicer arietinum] ;CAD70620.1 branched-chain amino acid aminotransferase-like protein [Cicer arietinum]</t>
  </si>
  <si>
    <t>NP_001266154</t>
  </si>
  <si>
    <t>F:L-leucine transaminase activity; F:L-valine transaminase activity; F:catalytic activity; F:transaminase activity; P:metabolic process; F:branched-chain-amino-acid transaminase activity; F:transferase activity; F:L-isoleucine transaminase activity</t>
  </si>
  <si>
    <t>F:GO:0052654; F:GO:0052655; F:GO:0003824; F:GO:0008483; P:GO:0008152; F:GO:0004084; F:GO:0016740; F:GO:0052656</t>
  </si>
  <si>
    <t>NM_001279228.1</t>
  </si>
  <si>
    <t>cyanogenic beta-glucosidase-like precursor</t>
  </si>
  <si>
    <t xml:space="preserve">CAG14979.1 non-cyanogenic beta-glucosidase [Cicer arietinum];NP_001266157.1non-cyanogenic beta-glucosidase-like precursor [Cicer arietinum] </t>
  </si>
  <si>
    <t>NP_001266157</t>
  </si>
  <si>
    <t>P:carbohydrate metabolic process; P:metabolic process; F:beta-glucosidase activity; F:hydrolase activity, hydrolyzing O-glycosyl compounds; F:scopolin beta-glucosidase activity; F:hydrolase activity; F:hydrolase activity, acting on glycosyl bonds</t>
  </si>
  <si>
    <t>P:GO:0005975; P:GO:0008152; F:GO:0008422; F:GO:0004553; F:GO:0102483; F:GO:0016787; F:GO:0016798</t>
  </si>
  <si>
    <t>NM_001282318.1</t>
  </si>
  <si>
    <t>2 -hydroxylase-like</t>
  </si>
  <si>
    <t xml:space="preserve">CAB43505.1 cytochrome P450 [Cicer arietinum];NP_001269247.1isoflavone 2'-hydroxylase-like [Cicer arietinum] </t>
  </si>
  <si>
    <t>NP_001269247</t>
  </si>
  <si>
    <t>F:iron ion binding; F:oxidoreductase activity, acting on paired donors, with incorporation or reduction of molecular oxygen; F:oxidoreductase activity; F:metal ion binding; F:aromatase activity; C:membrane; C:integral component of membrane; P:oxidation-reduction process; F:monooxygenase activity; F:heme binding</t>
  </si>
  <si>
    <t>F:GO:0005506; F:GO:0016705; F:GO:0016491; F:GO:0046872; F:GO:0070330; C:GO:0016020; C:GO:0016021; P:GO:0055114; F:GO:0004497; F:GO:0020037</t>
  </si>
  <si>
    <t>XM_027335196.1</t>
  </si>
  <si>
    <t>glutathione peroxidase 8-like</t>
  </si>
  <si>
    <t xml:space="preserve">NP_001273457.1probable glutathione peroxidase 8-like [Cicer arietinum] ;AGY14486.1 glutathione peroxidase [Cicer arietinum];XP_027190997.1 probable glutathione peroxidase 8-like isoform X1 [Cicer arietinum] </t>
  </si>
  <si>
    <t>NP_001273457</t>
  </si>
  <si>
    <t>F:peroxidase activity; P:response to oxidative stress; F:glutathione peroxidase activity; F:oxidoreductase activity; P:cellular oxidant detoxification; P:oxidation-reduction process</t>
  </si>
  <si>
    <t>F:GO:0004601; P:GO:0006979; F:GO:0004602; F:GO:0016491; P:GO:0098869; P:GO:0055114</t>
  </si>
  <si>
    <t>NM_001302274.1</t>
  </si>
  <si>
    <t>-amyrin 24-hydroxylase-like</t>
  </si>
  <si>
    <t xml:space="preserve">AIN25417.1 beta-amyrin 24-hydroxylase CYP93E5 [Cicer arietinum];NP_001289203.1beta-amyrin 24-hydroxylase-like [Cicer arietinum] </t>
  </si>
  <si>
    <t>NP_001289203</t>
  </si>
  <si>
    <t>NM_001309652.1</t>
  </si>
  <si>
    <t>2 -hydroxylase</t>
  </si>
  <si>
    <t>NP_001296581.1isoflavone 2'-hydroxylase [Cicer arietinum] ;CAA10067.1 cytochrome P450 [Cicer arietinum]</t>
  </si>
  <si>
    <t>NP_001296581</t>
  </si>
  <si>
    <t>NM_001309690.1</t>
  </si>
  <si>
    <t>endochitinase precursor</t>
  </si>
  <si>
    <t>P36908.1 RecName: Full=Acidic endochitinase; Flags: Precursor [Cicer arietinum] ;NP_001296619.1acidic endochitinase precursor [Cicer arietinum] ;CAA49998.1 chitinase [Cicer arietinum]</t>
  </si>
  <si>
    <t>NP_001296619</t>
  </si>
  <si>
    <t>F:chitinase activity; P:carbohydrate metabolic process; C:extracellular space; P:polysaccharide catabolic process; P:chitin catabolic process; P:metabolic process; C:extracellular region; F:hydrolase activity, hydrolyzing O-glycosyl compounds; F:hydrolase activity, acting on glycosyl bonds; F:hydrolase activity</t>
  </si>
  <si>
    <t>F:GO:0004568; P:GO:0005975; C:GO:0005615; P:GO:0000272; P:GO:0006032; P:GO:0008152; C:GO:0005576; F:GO:0004553; F:GO:0016798; F:GO:0016787</t>
  </si>
  <si>
    <t>NM_001309700.2</t>
  </si>
  <si>
    <t>synthase precursor</t>
  </si>
  <si>
    <t>NP_001296629.2isoflavone synthase precursor [Cicer arietinum]</t>
  </si>
  <si>
    <t>NP_001296629</t>
  </si>
  <si>
    <t>NM_001309714.1</t>
  </si>
  <si>
    <t>NP_001296643.1isoflavone 2'-hydroxylase-like [Cicer arietinum] ;CAB41490.1 cytochrome P450 monooxygenase [Cicer arietinum]</t>
  </si>
  <si>
    <t>NP_001296643</t>
  </si>
  <si>
    <t>F:iron ion binding; F:oxidoreductase activity, acting on paired donors, with incorporation or reduction of molecular oxygen; F:oxidoreductase activity; F:metal ion binding; C:membrane; F:aromatase activity; C:integral component of membrane; P:oxidation-reduction process; F:monooxygenase activity; F:heme binding</t>
  </si>
  <si>
    <t>F:GO:0005506; F:GO:0016705; F:GO:0016491; F:GO:0046872; C:GO:0016020; F:GO:0070330; C:GO:0016021; P:GO:0055114; F:GO:0004497; F:GO:0020037</t>
  </si>
  <si>
    <t>NM_001364784.1</t>
  </si>
  <si>
    <t>ribosomal L18</t>
  </si>
  <si>
    <t>NP_001351713.160S ribosomal protein L18 [Cicer arietinum]</t>
  </si>
  <si>
    <t>NP_001351713</t>
  </si>
  <si>
    <t>NM_001364787.1</t>
  </si>
  <si>
    <t>3 -hydroxylase-like</t>
  </si>
  <si>
    <t>NP_001351716.1isoflavone 3'-hydroxylase-like [Cicer arietinum]</t>
  </si>
  <si>
    <t>NP_001351716</t>
  </si>
  <si>
    <t>NM_001364899.1</t>
  </si>
  <si>
    <t>shock -II-like</t>
  </si>
  <si>
    <t>NP_001351828.1heat shock protein HSP17.6-II-like [Cicer arietinum]</t>
  </si>
  <si>
    <t>NP_001351828</t>
  </si>
  <si>
    <t>MSTRG.17764.3</t>
  </si>
  <si>
    <t>: Full=Beta-amylase ame: Full=1,4-alpha-D-glucan maltohydrolase</t>
  </si>
  <si>
    <t>O64407.1RecName: Full=Beta-amylase; AltName: Full=1,4-alpha-D-glucan maltohydrolase [Vigna unguiculata] ;CAA12395.1 beta amylase [Vigna unguiculata]</t>
  </si>
  <si>
    <t>O64407</t>
  </si>
  <si>
    <t>F:beta-amylase activity; F:amylopectin maltohydrolase activity; P:polysaccharide catabolic process</t>
  </si>
  <si>
    <t>F:GO:0016161; F:GO:0102229; P:GO:0000272</t>
  </si>
  <si>
    <t>F:DNA binding; C:nucleus; F:protein heterodimerization activity; C:chromosome; C:nucleosome</t>
  </si>
  <si>
    <t>F:GO:0003677; C:GO:0005634; F:GO:0046982; C:GO:0005694; C:GO:0000786</t>
  </si>
  <si>
    <t>XM_004511419.3</t>
  </si>
  <si>
    <t>RDX91610.1Cytochrome c-2</t>
  </si>
  <si>
    <t>RDX91610.1Cytochrome c-2 [Mucuna pruriens]</t>
  </si>
  <si>
    <t>RDX91610</t>
  </si>
  <si>
    <t>XM_012713108.2</t>
  </si>
  <si>
    <t>translocase Sec61-gamma translocase</t>
  </si>
  <si>
    <t>RHN64671.1putative protein translocase complex, SecE/Sec61-gamma subunit, protein translocase SecE [Medicago truncatula]</t>
  </si>
  <si>
    <t>RHN64671</t>
  </si>
  <si>
    <t>nuclear ribonucleo 1</t>
  </si>
  <si>
    <t>MSTRG.10273.1</t>
  </si>
  <si>
    <t>c oxidase subunit 2</t>
  </si>
  <si>
    <t>UDH54743.1cytochrome c oxidase subunit 2 [Stylosanthes viscosa]</t>
  </si>
  <si>
    <t>UDH54743</t>
  </si>
  <si>
    <t>XM_027337446.1</t>
  </si>
  <si>
    <t>BRICK 1</t>
  </si>
  <si>
    <t xml:space="preserve">GAU40326.1 hypothetical protein TSUD_221740 [Trifolium subterraneum];MCI25808.1 protein BRICK 1 [Trifolium medium] ;XP_027359637.1 protein BRICK 1 [Abrus precatorius] ;XP_027193246.1 protein BRICK 1 [Cicer arietinum] ;KAI5437947.1 putative protein BRICK1 [Pisum sativum] ;XP_025982011.1 protein BRICK 1 [Glycine max] ;XP_014520832.1 protein BRICK 1 [Vigna radiata var. radiata] ;XP_003517200.1protein BRICK 1 [Glycine max] ;XP_028228139.1 protein BRICK 1 [Glycine soja] ;XP_040860685.1 protein BRICK 1 [Glycine max] ;XP_047164380.1 protein BRICK 1 [Vigna umbellata] ;TKY69989.1 BRICK 1 [Spatholobus suberectus] ;XP_007158330.1 hypothetical protein PHAVU_002G143500g [Phaseolus vulgaris] ;XP_028182037.1 protein BRICK 1 [Glycine soja] ;XP_013453693.1 protein BRICK 1 [Medicago truncatula] ;XP_004512552.1 protein BRICK 1 [Cicer arietinum] ;XP_028228146.1 protein BRICK 1 [Glycine soja] ;XP_028228132.1 protein BRICK 1 [Glycine soja] ;XP_047164379.1 protein BRICK 1 [Vigna umbellata] ;XP_006572989.1 protein BRICK 1 [Glycine max] ;XP_006572988.1 protein BRICK 1 [Glycine max] ;XP_027193247.1 protein BRICK 1 [Cicer arietinum] ;XP_028228154.1 protein BRICK 1 [Glycine soja] ;XP_017406906.1 PREDICTED: protein BRICK 1 [Vigna angularis] ;XP_027913693.1 protein BRICK 1 [Vigna unguiculata] ;BAT99415.1 hypothetical protein VIGAN_10085100 [Vigna angularis var. angularis] ;XP_028182036.1 protein BRICK 1 [Glycine soja] </t>
  </si>
  <si>
    <t>XP_003517200</t>
  </si>
  <si>
    <t>C:SCAR complex; P:actin filament organization; F:protein-containing complex binding</t>
  </si>
  <si>
    <t>C:GO:0031209; P:GO:0007015; F:GO:0044877</t>
  </si>
  <si>
    <t>XM_004485348.3</t>
  </si>
  <si>
    <t>S-methyltransferase isoform X1</t>
  </si>
  <si>
    <t>XP_004485405.1methionine S-methyltransferase isoform X1 [Cicer arietinum]</t>
  </si>
  <si>
    <t>XP_004485405</t>
  </si>
  <si>
    <t>F:pyridoxal phosphate binding; F:catalytic activity; F:methyltransferase activity; P:biosynthetic process; F:transferase activity; F:methionine S-methyltransferase activity; P:methylation</t>
  </si>
  <si>
    <t>F:GO:0030170; F:GO:0003824; F:GO:0008168; P:GO:0009058; F:GO:0016740; F:GO:0030732; P:GO:0032259</t>
  </si>
  <si>
    <t>MSTRG.71.1</t>
  </si>
  <si>
    <t>XP_004485490.1importin-4</t>
  </si>
  <si>
    <t>XP_004485490.1importin-4 [Cicer arietinum]</t>
  </si>
  <si>
    <t>XP_004485490</t>
  </si>
  <si>
    <t>P:intracellular protein transport; F:Ran GTPase binding; C:intracellular</t>
  </si>
  <si>
    <t>P:GO:0006886; F:GO:0008536; C:GO:0005622</t>
  </si>
  <si>
    <t>XM_004485507.3</t>
  </si>
  <si>
    <t>XP_004485564.1uncharacterized protein LOC101509972</t>
  </si>
  <si>
    <t>XP_004485564.1uncharacterized protein LOC101509972 [Cicer arietinum]</t>
  </si>
  <si>
    <t>XP_004485564</t>
  </si>
  <si>
    <t>F:hydro-lyase activity; C:cytoplasm; P:fatty acid biosynthetic process</t>
  </si>
  <si>
    <t>F:GO:0016836; C:GO:0005737; P:GO:0006633</t>
  </si>
  <si>
    <t>XM_004485508.3</t>
  </si>
  <si>
    <t>peroxidase 2-like</t>
  </si>
  <si>
    <t>XP_004485565.1cationic peroxidase 2-like [Cicer arietinum]</t>
  </si>
  <si>
    <t>XP_004485565</t>
  </si>
  <si>
    <t>XM_004485599.3</t>
  </si>
  <si>
    <t>-related 1B-like</t>
  </si>
  <si>
    <t>XP_004485656.1pathogenesis-related protein 1B-like [Cicer arietinum]</t>
  </si>
  <si>
    <t>XP_004485656</t>
  </si>
  <si>
    <t>XM_004485622.2</t>
  </si>
  <si>
    <t>NAD(P)H dehydrogenase (quinone) FQR1-like 1</t>
  </si>
  <si>
    <t>XP_004485679.1probable NAD(P)H dehydrogenase (quinone) FQR1-like 1 [Cicer arietinum]</t>
  </si>
  <si>
    <t>XP_004485679</t>
  </si>
  <si>
    <t>F:NAD(P)H dehydrogenase (quinone) activity; F:FMN binding; F:oxidoreductase activity; P:oxidation-reduction process</t>
  </si>
  <si>
    <t>F:GO:0003955; F:GO:0010181; F:GO:0016491; P:GO:0055114</t>
  </si>
  <si>
    <t>P:mRNA processing</t>
  </si>
  <si>
    <t>P:GO:0006397</t>
  </si>
  <si>
    <t>XM_004485691.3</t>
  </si>
  <si>
    <t>oxidase chloroplastic-like</t>
  </si>
  <si>
    <t>XP_004485748.1polyphenol oxidase A1, chloroplastic-like [Cicer arietinum]</t>
  </si>
  <si>
    <t>XP_004485748</t>
  </si>
  <si>
    <t>F:metal ion binding; F:oxidoreductase activity; P:metabolic process; F:catechol oxidase activity; P:oxidation-reduction process; P:pigment biosynthetic process</t>
  </si>
  <si>
    <t>F:GO:0046872; F:GO:0016491; P:GO:0008152; F:GO:0004097; P:GO:0055114; P:GO:0046148</t>
  </si>
  <si>
    <t>MSTRG.268.9</t>
  </si>
  <si>
    <t>XR_003470200.1</t>
  </si>
  <si>
    <t>phosphorylase 1-like isoform X1</t>
  </si>
  <si>
    <t>XP_004485832.1glycogen phosphorylase 1-like isoform X1 [Cicer arietinum]</t>
  </si>
  <si>
    <t>XP_004485832</t>
  </si>
  <si>
    <t>F:phosphorylase activity; F:glycogen phosphorylase activity; P:carbohydrate metabolic process; F:transferase activity, transferring glycosyl groups; F:pyridoxal phosphate binding; F:SHG alpha-glucan phosphorylase activity; F:transferase activity; F:linear malto-oligosaccharide phosphorylase activity</t>
  </si>
  <si>
    <t>F:GO:0004645; F:GO:0008184; P:GO:0005975; F:GO:0016757; F:GO:0030170; F:GO:0102499; F:GO:0016740; F:GO:0102250</t>
  </si>
  <si>
    <t>XM_004485802.3</t>
  </si>
  <si>
    <t>related genes transcriptional activator PTI5-like</t>
  </si>
  <si>
    <t>XP_004485859.1pathogenesis-related genes transcriptional activator PTI5-like [Cicer arietinum]</t>
  </si>
  <si>
    <t>XP_004485859</t>
  </si>
  <si>
    <t>XM_004485812.3</t>
  </si>
  <si>
    <t>XP_004485869.1nudix hydrolase 15, mitochondrial [Cicer arietinum]</t>
  </si>
  <si>
    <t>XP_004485869</t>
  </si>
  <si>
    <t>XM_004485858.3</t>
  </si>
  <si>
    <t>LRR receptor-like serine threonine- kinase At3g47570 isoform X1</t>
  </si>
  <si>
    <t>XP_004485915.2probable LRR receptor-like serine/threonine-protein kinase At3g47570 isoform X1 [Cicer arietinum]</t>
  </si>
  <si>
    <t>XP_004485915</t>
  </si>
  <si>
    <t>XM_004485965.3</t>
  </si>
  <si>
    <t>XP_004486022.1gibberellin 2-beta-dioxygenase-like</t>
  </si>
  <si>
    <t>XP_004486022.1gibberellin 2-beta-dioxygenase-like [Cicer arietinum]</t>
  </si>
  <si>
    <t>XP_004486022</t>
  </si>
  <si>
    <t>XM_004485975.3</t>
  </si>
  <si>
    <t>N-acetylmuramoyl-pentapeptide-transferase homolog</t>
  </si>
  <si>
    <t>XP_004486032.1phospho-N-acetylmuramoyl-pentapeptide-transferase homolog [Cicer arietinum]</t>
  </si>
  <si>
    <t>XP_004486032</t>
  </si>
  <si>
    <t>C:membrane; C:integral component of membrane; F:transferase activity; F:phospho-N-acetylmuramoyl-pentapeptide-transferase activity</t>
  </si>
  <si>
    <t>C:GO:0016020; C:GO:0016021; F:GO:0016740; F:GO:0008963</t>
  </si>
  <si>
    <t>XM_004485976.3</t>
  </si>
  <si>
    <t>P450 710A11-like</t>
  </si>
  <si>
    <t>XP_004486033.1cytochrome P450 710A11-like [Cicer arietinum]</t>
  </si>
  <si>
    <t>XP_004486033</t>
  </si>
  <si>
    <t>XM_004486054.3</t>
  </si>
  <si>
    <t>kinase chloroplastic isoform X2</t>
  </si>
  <si>
    <t>XP_004486111.1guanylate kinase 3, chloroplastic isoform X2 [Cicer arietinum]</t>
  </si>
  <si>
    <t>XP_004486111</t>
  </si>
  <si>
    <t>XR_003470782.1</t>
  </si>
  <si>
    <t>lyase GLX1-like</t>
  </si>
  <si>
    <t>XP_004486166.2lactoylglutathione lyase GLX1-like [Cicer arietinum] ;XP_004486167.1 lactoylglutathione lyase GLX1-like [Cicer arietinum]</t>
  </si>
  <si>
    <t>XP_004486166</t>
  </si>
  <si>
    <t>F:metal ion binding; F:lyase activity; F:lactoylglutathione lyase activity</t>
  </si>
  <si>
    <t>F:GO:0046872; F:GO:0016829; F:GO:0004462</t>
  </si>
  <si>
    <t>XM_004486139.2</t>
  </si>
  <si>
    <t>--fructose 6-phosphate 1-phosphotransferase subunit beta</t>
  </si>
  <si>
    <t>XP_004486196.1pyrophosphate--fructose 6-phosphate 1-phosphotransferase subunit beta [Cicer arietinum]</t>
  </si>
  <si>
    <t>XP_004486196</t>
  </si>
  <si>
    <t>P:metabolic process; P:glycolytic process; P:fructose 6-phosphate metabolic process; P:glycolytic process through fructose-6-phosphate; P:carbohydrate phosphorylation; F:6-phosphofructokinase activity; F:ATP binding; F:diphosphate-fructose-6-phosphate 1-phosphotransferase activity; C:cytoplasm; F:metal ion binding; F:catalytic activity; P:phosphorylation; F:transferase activity; F:kinase activity</t>
  </si>
  <si>
    <t>P:GO:0008152; P:GO:0006096; P:GO:0006002; P:GO:0061615; P:GO:0046835; F:GO:0003872; F:GO:0005524; F:GO:0047334; C:GO:0005737; F:GO:0046872; F:GO:0003824; P:GO:0016310; F:GO:0016740; F:GO:0016301</t>
  </si>
  <si>
    <t>XM_004486154.3</t>
  </si>
  <si>
    <t>alkaline ceramidase</t>
  </si>
  <si>
    <t>XP_004486210.1 alkaline ceramidase [Cicer arietinum] ;XP_004486209.1alkaline ceramidase [Cicer arietinum] ;XP_004486211.1 alkaline ceramidase [Cicer arietinum]</t>
  </si>
  <si>
    <t>XP_004486209</t>
  </si>
  <si>
    <t>F:hydrolase activity, acting on carbon-nitrogen (but not peptide) bonds, in linear amides; C:membrane; C:integral component of membrane; P:ceramide metabolic process</t>
  </si>
  <si>
    <t>F:GO:0016811; C:GO:0016020; C:GO:0016021; P:GO:0006672</t>
  </si>
  <si>
    <t>XM_004486183.3</t>
  </si>
  <si>
    <t>XP_004486240.1separase isoform X1 [Cicer arietinum]</t>
  </si>
  <si>
    <t>XP_004486240</t>
  </si>
  <si>
    <t>MSTRG.660.1</t>
  </si>
  <si>
    <t>galacturonosyltransferase 4</t>
  </si>
  <si>
    <t>XP_004486385.1probable galacturonosyltransferase 4 [Cicer arietinum] ;XP_012570034.1 probable galacturonosyltransferase 4 [Cicer arietinum]</t>
  </si>
  <si>
    <t>XP_004486385</t>
  </si>
  <si>
    <t>F:transferase activity, transferring glycosyl groups; F:polygalacturonate 4-alpha-galacturonosyltransferase activity; C:membrane; C:integral component of membrane; P:pectin biosynthetic process; C:Golgi membrane; C:Golgi apparatus; P:cell wall organization; F:transferase activity</t>
  </si>
  <si>
    <t>F:GO:0016757; F:GO:0047262; C:GO:0016020; C:GO:0016021; P:GO:0045489; C:GO:0000139; C:GO:0005794; P:GO:0071555; F:GO:0016740</t>
  </si>
  <si>
    <t>MSTRG.691.2</t>
  </si>
  <si>
    <t>XM_027331488.1</t>
  </si>
  <si>
    <t>division control 2 homolog 1 isoform X1</t>
  </si>
  <si>
    <t>XP_004486509.1cell division control protein 2 homolog 1 isoform X1 [Cicer arietinum] ;XP_027187289.1 cell division control protein 2 homolog 1 isoform X2 [Cicer arietinum]</t>
  </si>
  <si>
    <t>XP_004486509</t>
  </si>
  <si>
    <t>F:nucleotide binding; P:cell division; F:ATP binding; F:protein kinase activity; F:protein serine/threonine kinase activity; P:protein phosphorylation</t>
  </si>
  <si>
    <t>F:GO:0000166; P:GO:0051301; F:GO:0005524; F:GO:0004672; F:GO:0004674; P:GO:0006468</t>
  </si>
  <si>
    <t>MSTRG.763.3</t>
  </si>
  <si>
    <t>XM_004486538.3</t>
  </si>
  <si>
    <t>receptor RAD23b-like isoform X3</t>
  </si>
  <si>
    <t>XP_004486595.1ubiquitin receptor RAD23b-like isoform X3 [Cicer arietinum]</t>
  </si>
  <si>
    <t>XP_004486595</t>
  </si>
  <si>
    <t>C:nucleus; P:proteasome-mediated ubiquitin-dependent protein catabolic process; P:nucleotide-excision repair; F:damaged DNA binding</t>
  </si>
  <si>
    <t>C:GO:0005634; P:GO:0043161; P:GO:0006289; F:GO:0003684</t>
  </si>
  <si>
    <t>XM_004486613.3</t>
  </si>
  <si>
    <t>D alpha 1-like</t>
  </si>
  <si>
    <t>XP_004486669.1phospholipase D alpha 1-like [Cicer arietinum] ;XP_004486670.1 phospholipase D alpha 1-like [Cicer arietinum]</t>
  </si>
  <si>
    <t>XP_004486669</t>
  </si>
  <si>
    <t>P:phosphatidylcholine metabolic process; F:catalytic activity; F:calcium ion binding; C:membrane; P:lipid catabolic process; F:phospholipase D activity; F:N-acylphosphatidylethanolamine-specific phospholipase D activity; F:hydrolase activity</t>
  </si>
  <si>
    <t>P:GO:0046470; F:GO:0003824; F:GO:0005509; C:GO:0016020; P:GO:0016042; F:GO:0004630; F:GO:0070290; F:GO:0016787</t>
  </si>
  <si>
    <t>XM_004486639.3</t>
  </si>
  <si>
    <t>XM_004486649.3</t>
  </si>
  <si>
    <t>drug resistance 1-like</t>
  </si>
  <si>
    <t>XP_004486706.1pleiotropic drug resistance protein 1-like [Cicer arietinum]</t>
  </si>
  <si>
    <t>XP_004486706</t>
  </si>
  <si>
    <t>XM_004486653.3</t>
  </si>
  <si>
    <t>-A2-4 isoform X1</t>
  </si>
  <si>
    <t>XP_004486710.1cyclin-A2-4 isoform X1 [Cicer arietinum] ;XP_004486711.1 cyclin-A2-4 isoform X1 [Cicer arietinum]</t>
  </si>
  <si>
    <t>XP_004486710</t>
  </si>
  <si>
    <t>XM_004486655.3</t>
  </si>
  <si>
    <t>XM_004486722.2</t>
  </si>
  <si>
    <t>XM_012716440.2</t>
  </si>
  <si>
    <t>auxin-responsive IAA26-like</t>
  </si>
  <si>
    <t>XP_004486788.1auxin-responsive protein IAA26-like [Cicer arietinum] ;XP_012571893.1 auxin-responsive protein IAA26-like [Cicer arietinum] ;XP_012571894.1 auxin-responsive protein IAA26-like [Cicer arietinum]</t>
  </si>
  <si>
    <t>XP_004486788</t>
  </si>
  <si>
    <t>XM_004486750.3</t>
  </si>
  <si>
    <t>threonine phosphatase 2A 55 kDa regulatory subunit B beta isoform-like isoform X2</t>
  </si>
  <si>
    <t>XP_004486807.1serine/threonine protein phosphatase 2A 55 kDa regulatory subunit B beta isoform-like isoform X2 [Cicer arietinum]</t>
  </si>
  <si>
    <t>XP_004486807</t>
  </si>
  <si>
    <t>C:protein phosphatase type 2A complex; P:regulation of phosphoprotein phosphatase activity; F:protein phosphatase regulator activity</t>
  </si>
  <si>
    <t>C:GO:0000159; P:GO:0043666; F:GO:0019888</t>
  </si>
  <si>
    <t>XM_004486770.3</t>
  </si>
  <si>
    <t>XP_004486827.1protein HOTHEAD</t>
  </si>
  <si>
    <t>XP_004486827.1protein HOTHEAD [Cicer arietinum]</t>
  </si>
  <si>
    <t>XP_004486827</t>
  </si>
  <si>
    <t>XM_027331522.1</t>
  </si>
  <si>
    <t>-galactosidase 17 isoform X1</t>
  </si>
  <si>
    <t>XP_004486833.1beta-galactosidase 17 isoform X1 [Cicer arietinum]</t>
  </si>
  <si>
    <t>XP_004486833</t>
  </si>
  <si>
    <t>P:carbohydrate metabolic process; P:metabolic process; C:membrane; C:integral component of membrane; F:hydrolase activity, hydrolyzing O-glycosyl compounds; F:beta-galactosidase activity; F:hydrolase activity, acting on glycosyl bonds; F:hydrolase activity</t>
  </si>
  <si>
    <t>P:GO:0005975; P:GO:0008152; C:GO:0016020; C:GO:0016021; F:GO:0004553; F:GO:0004565; F:GO:0016798; F:GO:0016787</t>
  </si>
  <si>
    <t>XM_004486782.2</t>
  </si>
  <si>
    <t xml:space="preserve"> cell wall isozyme-like</t>
  </si>
  <si>
    <t>XP_004486839.1beta-fructofuranosidase, cell wall isozyme-like [Cicer arietinum]</t>
  </si>
  <si>
    <t>XP_004486839</t>
  </si>
  <si>
    <t>MSTRG.988.1</t>
  </si>
  <si>
    <t>XP_004486847.1uncharacterized protein LOC101488224</t>
  </si>
  <si>
    <t>XP_004486847.1uncharacterized protein LOC101488224 [Cicer arietinum]</t>
  </si>
  <si>
    <t>XP_004486847</t>
  </si>
  <si>
    <t>F:nucleotidase activity; P:dephosphorylation; F:hydrolase activity</t>
  </si>
  <si>
    <t>F:GO:0008252; P:GO:0016311; F:GO:0016787</t>
  </si>
  <si>
    <t>-glucosidase 12-like</t>
  </si>
  <si>
    <t>XP_004486932.1beta-glucosidase 12-like [Cicer arietinum]</t>
  </si>
  <si>
    <t>XP_004486932</t>
  </si>
  <si>
    <t>P:carbohydrate metabolic process; F:hydrolase activity, hydrolyzing O-glycosyl compounds</t>
  </si>
  <si>
    <t>P:GO:0005975; F:GO:0004553</t>
  </si>
  <si>
    <t>XM_004486901.3</t>
  </si>
  <si>
    <t>,ATP carrier mitochondrial-like</t>
  </si>
  <si>
    <t>XP_004486958.1ADP,ATP carrier protein, mitochondrial-like [Cicer arietinum]</t>
  </si>
  <si>
    <t>XP_004486958</t>
  </si>
  <si>
    <t>P:transmembrane transport; F:transmembrane transporter activity; C:membrane; C:integral component of membrane; C:mitochondrial inner membrane</t>
  </si>
  <si>
    <t>P:GO:0055085; F:GO:0022857; C:GO:0016020; C:GO:0016021; C:GO:0005743</t>
  </si>
  <si>
    <t>XM_004486911.3</t>
  </si>
  <si>
    <t>dehydrogenase family 3 member F1-like</t>
  </si>
  <si>
    <t>XP_004486968.1aldehyde dehydrogenase family 3 member F1-like [Cicer arietinum]</t>
  </si>
  <si>
    <t>XP_004486968</t>
  </si>
  <si>
    <t>P:cellular aldehyde metabolic process; F:oxidoreductase activity; P:metabolic process; P:oxidation-reduction process; F:oxidoreductase activity, acting on the aldehyde or oxo group of donors, NAD or NADP as acceptor</t>
  </si>
  <si>
    <t>P:GO:0006081; F:GO:0016491; P:GO:0008152; P:GO:0055114; F:GO:0016620</t>
  </si>
  <si>
    <t>XM_004486963.3</t>
  </si>
  <si>
    <t>UDP-glucuronic acid decarboxylase 6 isoform X1</t>
  </si>
  <si>
    <t>XP_004487020.1UDP-glucuronic acid decarboxylase 6 isoform X1 [Cicer arietinum] ;XP_004487021.1 UDP-glucuronic acid decarboxylase 6 isoform X1 [Cicer arietinum] ;XP_012571559.1 UDP-glucuronic acid decarboxylase 6 isoform X1 [Cicer arietinum]</t>
  </si>
  <si>
    <t>XP_004487020</t>
  </si>
  <si>
    <t>XM_004486971.3</t>
  </si>
  <si>
    <t>XP_004487028.1probable histone H2A.1</t>
  </si>
  <si>
    <t>XP_004487028.1probable histone H2A.1 [Cicer arietinum]</t>
  </si>
  <si>
    <t>XP_004487028</t>
  </si>
  <si>
    <t>MSTRG.1121.2</t>
  </si>
  <si>
    <t>-L-fucosidase 1</t>
  </si>
  <si>
    <t>XP_004487063.1alpha-L-fucosidase 1 [Cicer arietinum]</t>
  </si>
  <si>
    <t>XP_004487063</t>
  </si>
  <si>
    <t>P:carbohydrate metabolic process; F:alpha-L-fucosidase activity</t>
  </si>
  <si>
    <t>P:GO:0005975; F:GO:0004560</t>
  </si>
  <si>
    <t>MSTRG.1123.3</t>
  </si>
  <si>
    <t>kinase EVAN</t>
  </si>
  <si>
    <t>XP_004487072.1dolichol kinase EVAN [Cicer arietinum]</t>
  </si>
  <si>
    <t>XP_004487072</t>
  </si>
  <si>
    <t>F:DNA binding; C:nucleus; P:transcription, DNA-templated; P:regulation of transcription, DNA-templated; P:response to hormone; P:auxin-activated signaling pathway</t>
  </si>
  <si>
    <t>F:GO:0003677; C:GO:0005634; P:GO:0006351; P:GO:0006355; P:GO:0009725; P:GO:0009734</t>
  </si>
  <si>
    <t>C:cell; P:cell redox homeostasis; F:isomerase activity</t>
  </si>
  <si>
    <t>C:GO:0005623; P:GO:0045454; F:GO:0016853</t>
  </si>
  <si>
    <t>MSTRG.1179.3</t>
  </si>
  <si>
    <t>carboxylase 2-like</t>
  </si>
  <si>
    <t>XP_004487157.1phosphoenolpyruvate carboxylase 2-like [Cicer arietinum]</t>
  </si>
  <si>
    <t>XP_004487157</t>
  </si>
  <si>
    <t>F:catalytic activity; P:tricarboxylic acid cycle; P:carbon fixation; F:phosphoenolpyruvate carboxylase activity</t>
  </si>
  <si>
    <t>F:GO:0003824; P:GO:0006099; P:GO:0015977; F:GO:0008964</t>
  </si>
  <si>
    <t>XM_004487226.3</t>
  </si>
  <si>
    <t>XP_004487282.1serine--tRNA ligase-like [Cicer arietinum] ;XP_004487283.1 serine--tRNA ligase-like [Cicer arietinum]</t>
  </si>
  <si>
    <t>XP_004487282</t>
  </si>
  <si>
    <t>P:cellular glucan metabolic process; P:metabolic process; F:hydrolase activity, hydrolyzing O-glycosyl compounds; C:extracellular region; P:cell wall biogenesis; P:carbohydrate metabolic process; C:apoplast; C:cell wall; P:cell wall organization; F:xyloglucan:xyloglucosyl transferase activity; F:transferase activity; P:xyloglucan metabolic process; F:hydrolase activity, acting on glycosyl bonds; F:hydrolase activity</t>
  </si>
  <si>
    <t>P:GO:0006073; P:GO:0008152; F:GO:0004553; C:GO:0005576; P:GO:0042546; P:GO:0005975; C:GO:0048046; C:GO:0005618; P:GO:0071555; F:GO:0016762; F:GO:0016740; P:GO:0010411; F:GO:0016798; F:GO:0016787</t>
  </si>
  <si>
    <t>XM_004487332.3</t>
  </si>
  <si>
    <t>XP_004487389.1peroxidase 3</t>
  </si>
  <si>
    <t>XP_004487389.1peroxidase 3 [Cicer arietinum]</t>
  </si>
  <si>
    <t>XP_004487389</t>
  </si>
  <si>
    <t>XM_012716846.2</t>
  </si>
  <si>
    <t>XM_004487362.3</t>
  </si>
  <si>
    <t>dehydratase prephenate dehydratase chloroplastic-like</t>
  </si>
  <si>
    <t>XP_004487419.1arogenate dehydratase/prephenate dehydratase 1, chloroplastic-like [Cicer arietinum]</t>
  </si>
  <si>
    <t>XP_004487419</t>
  </si>
  <si>
    <t>P:L-phenylalanine biosynthetic process; F:prephenate dehydratase activity</t>
  </si>
  <si>
    <t>P:GO:0009094; F:GO:0004664</t>
  </si>
  <si>
    <t>XM_027331618.1</t>
  </si>
  <si>
    <t>XR_003471438.1</t>
  </si>
  <si>
    <t>SUPPRESSOR OF K(+) TRANSPORT GROWTH DEFECT 1</t>
  </si>
  <si>
    <t>XP_004487508.1protein SUPPRESSOR OF K(+) TRANSPORT GROWTH DEFECT 1 [Cicer arietinum]</t>
  </si>
  <si>
    <t>XP_004487508</t>
  </si>
  <si>
    <t>MSTRG.1401.1</t>
  </si>
  <si>
    <t>N-acetylglucosaminyltransferase subunit P</t>
  </si>
  <si>
    <t>XP_004487552.1phosphatidylinositol N-acetylglucosaminyltransferase subunit P [Cicer arietinum]</t>
  </si>
  <si>
    <t>XP_004487552</t>
  </si>
  <si>
    <t>P:GPI anchor biosynthetic process; F:transferase activity, transferring glycosyl groups; C:membrane; C:integral component of membrane; F:phosphatidylinositol N-acetylglucosaminyltransferase activity; F:transferase activity</t>
  </si>
  <si>
    <t>P:GO:0006506; F:GO:0016757; C:GO:0016020; C:GO:0016021; F:GO:0017176; F:GO:0016740</t>
  </si>
  <si>
    <t>XM_004487515.3</t>
  </si>
  <si>
    <t>XP_004487572.1peroxidase P7-like</t>
  </si>
  <si>
    <t>XP_004487572.1peroxidase P7-like [Cicer arietinum]</t>
  </si>
  <si>
    <t>XP_004487572</t>
  </si>
  <si>
    <t>XM_004487616.3</t>
  </si>
  <si>
    <t>of replication complex subunit 2</t>
  </si>
  <si>
    <t xml:space="preserve">XP_012572596.1 origin of replication complex subunit 2 [Cicer arietinum];XP_004487673.1origin of replication complex subunit 2 [Cicer arietinum] </t>
  </si>
  <si>
    <t>XP_004487673</t>
  </si>
  <si>
    <t>C:origin recognition complex; C:nucleus; P:DNA replication</t>
  </si>
  <si>
    <t>C:GO:0000808; C:GO:0005634; P:GO:0006260</t>
  </si>
  <si>
    <t>XM_004487774.3</t>
  </si>
  <si>
    <t>XP_004487831.1uncharacterized protein LOC101508272</t>
  </si>
  <si>
    <t>XP_004487831.1uncharacterized protein LOC101508272 [Cicer arietinum] ;XP_012573525.1 uncharacterized protein LOC101508272 [Cicer arietinum]</t>
  </si>
  <si>
    <t>XP_004487831</t>
  </si>
  <si>
    <t>MSTRG.1566.1</t>
  </si>
  <si>
    <t>XM_004487784.3</t>
  </si>
  <si>
    <t>chaperone dnaJ 49</t>
  </si>
  <si>
    <t xml:space="preserve">XP_012573597.1 chaperone protein dnaJ 49 [Cicer arietinum];XP_004487841.1chaperone protein dnaJ 49 [Cicer arietinum] ;XP_004487843.1 chaperone protein dnaJ 49 [Cicer arietinum] </t>
  </si>
  <si>
    <t>XP_004487841</t>
  </si>
  <si>
    <t>XM_004487875.3</t>
  </si>
  <si>
    <t>glycerol-3-phosphate acyltransferase 9</t>
  </si>
  <si>
    <t>XP_004487932.1 glycerol-3-phosphate acyltransferase 9 [Cicer arietinum] ;XP_004487931.1glycerol-3-phosphate acyltransferase 9 [Cicer arietinum] ;XP_012573636.1 glycerol-3-phosphate acyltransferase 9 [Cicer arietinum] ;XP_027188313.1 glycerol-3-phosphate acyltransferase 9 [Cicer arietinum]</t>
  </si>
  <si>
    <t>XP_004487931</t>
  </si>
  <si>
    <t>XM_004487940.3</t>
  </si>
  <si>
    <t>ligase 4 isoform X2</t>
  </si>
  <si>
    <t>XP_004487997.1DNA ligase 4 isoform X2 [Cicer arietinum]</t>
  </si>
  <si>
    <t>XP_004487997</t>
  </si>
  <si>
    <t>F:nucleotide binding; P:DNA ligation involved in DNA repair; P:DNA repair; F:DNA binding; F:ATP binding; F:DNA ligase (ATP) activity; P:DNA replication; P:DNA recombination; P:DNA biosynthetic process; P:cellular response to DNA damage stimulus; F:DNA ligase activity; F:ligase activity</t>
  </si>
  <si>
    <t>F:GO:0000166; P:GO:0051103; P:GO:0006281; F:GO:0003677; F:GO:0005524; F:GO:0003910; P:GO:0006260; P:GO:0006310; P:GO:0071897; P:GO:0006974; F:GO:0003909; F:GO:0016874</t>
  </si>
  <si>
    <t>XM_004487984.3</t>
  </si>
  <si>
    <t>polyamine oxidase 5</t>
  </si>
  <si>
    <t>XP_004488041.1probable polyamine oxidase 5 [Cicer arietinum]</t>
  </si>
  <si>
    <t>XP_004488041</t>
  </si>
  <si>
    <t>XM_004488000.3</t>
  </si>
  <si>
    <t>dehydrogenase 3-like</t>
  </si>
  <si>
    <t>XP_004488057.1cytokinin dehydrogenase 3-like [Cicer arietinum]</t>
  </si>
  <si>
    <t>XP_004488057</t>
  </si>
  <si>
    <t>XR_003472816.1</t>
  </si>
  <si>
    <t>3 ,8- mitochondrial</t>
  </si>
  <si>
    <t>XP_004488570.2GTP 3',8-cyclase, mitochondrial [Cicer arietinum]</t>
  </si>
  <si>
    <t>XP_004488570</t>
  </si>
  <si>
    <t>F:catalytic activity; F:metal ion binding; F:4 iron, 4 sulfur cluster binding; F:iron-sulfur cluster binding; P:Mo-molybdopterin cofactor biosynthetic process; C:molybdopterin synthase complex</t>
  </si>
  <si>
    <t>F:GO:0003824; F:GO:0046872; F:GO:0051539; F:GO:0051536; P:GO:0006777; C:GO:0019008</t>
  </si>
  <si>
    <t>MSTRG.1967.3</t>
  </si>
  <si>
    <t>-citrate synthase alpha chain 2-like</t>
  </si>
  <si>
    <t>XP_004488606.1ATP-citrate synthase alpha chain protein 2-like [Cicer arietinum] ;XP_004488607.1 ATP-citrate synthase alpha chain protein 2-like [Cicer arietinum]</t>
  </si>
  <si>
    <t>XP_004488606</t>
  </si>
  <si>
    <t>F:iron ion binding; F:oxidoreductase activity; F:metal ion binding; F:oxidoreductase activity, acting on paired donors, with incorporation or reduction of molecular oxygen; P:oxidation-reduction process; F:monooxygenase activity; F:heme binding</t>
  </si>
  <si>
    <t>F:GO:0005506; F:GO:0016491; F:GO:0046872; F:GO:0016705; P:GO:0055114; F:GO:0004497; F:GO:0020037</t>
  </si>
  <si>
    <t>XM_004488649.3</t>
  </si>
  <si>
    <t>XP_004488706.1probable glutathione S-transferase [Cicer arietinum]</t>
  </si>
  <si>
    <t>XP_004488706</t>
  </si>
  <si>
    <t>XM_027335207.1</t>
  </si>
  <si>
    <t>glycosyltransferase TURAN isoform X1</t>
  </si>
  <si>
    <t>XP_004488821.1UDP-glycosyltransferase TURAN isoform X1 [Cicer arietinum]</t>
  </si>
  <si>
    <t>XP_004488821</t>
  </si>
  <si>
    <t>F:transferase activity, transferring glycosyl groups; F:mannosyltransferase activity; P:mannosylation; F:transferase activity</t>
  </si>
  <si>
    <t>F:GO:0016757; F:GO:0000030; P:GO:0097502; F:GO:0016740</t>
  </si>
  <si>
    <t>XM_004488891.3</t>
  </si>
  <si>
    <t>serine alpha-galactosyltransferase-like isoform X1</t>
  </si>
  <si>
    <t>XP_004488944.1peptidyl serine alpha-galactosyltransferase-like isoform X1 [Cicer arietinum]</t>
  </si>
  <si>
    <t>XP_004488944</t>
  </si>
  <si>
    <t>XM_004488930.3</t>
  </si>
  <si>
    <t>MSTRG.2176.1</t>
  </si>
  <si>
    <t>XP_004488989.1NADH kinase</t>
  </si>
  <si>
    <t>XP_004488989.1NADH kinase [Cicer arietinum]</t>
  </si>
  <si>
    <t>XP_004488989</t>
  </si>
  <si>
    <t>F:NAD+ kinase activity; P:metabolic process; P:NAD metabolic process; P:phosphorylation; F:kinase activity; P:NADP biosynthetic process</t>
  </si>
  <si>
    <t>F:GO:0003951; P:GO:0008152; P:GO:0019674; P:GO:0016310; F:GO:0016301; P:GO:0006741</t>
  </si>
  <si>
    <t>F:DNA-binding transcription factor activity; P:transcription, DNA-templated; P:regulation of transcription, DNA-templated; P:brassinosteroid mediated signaling pathway</t>
  </si>
  <si>
    <t>F:GO:0003700; P:GO:0006351; P:GO:0006355; P:GO:0009742</t>
  </si>
  <si>
    <t>MSTRG.2203.1</t>
  </si>
  <si>
    <t>related RABA1b</t>
  </si>
  <si>
    <t>XP_004489015.1ras-related protein RABA1b [Cicer arietinum]</t>
  </si>
  <si>
    <t>XP_004489015</t>
  </si>
  <si>
    <t>XR_003473516.1</t>
  </si>
  <si>
    <t>GTP-binding 1-like</t>
  </si>
  <si>
    <t>XP_004489044.1nucleolar GTP-binding protein 1-like [Cicer arietinum]</t>
  </si>
  <si>
    <t>XP_004489044</t>
  </si>
  <si>
    <t>F:GTP binding; C:nucleus; P:ribosome biogenesis; C:nucleolus</t>
  </si>
  <si>
    <t>F:GO:0005525; C:GO:0005634; P:GO:0042254; C:GO:0005730</t>
  </si>
  <si>
    <t>MSTRG.2248.1</t>
  </si>
  <si>
    <t>ribosomal L19-1</t>
  </si>
  <si>
    <t>XP_004489107.160S ribosomal protein L19-1 [Cicer arietinum]</t>
  </si>
  <si>
    <t>XP_004489107</t>
  </si>
  <si>
    <t>F:structural constituent of ribosome; C:cytosolic large ribosomal subunit; C:ribosome; C:intracellular; P:translation</t>
  </si>
  <si>
    <t>F:GO:0003735; C:GO:0022625; C:GO:0005840; C:GO:0005622; P:GO:0006412</t>
  </si>
  <si>
    <t>XM_004489057.3</t>
  </si>
  <si>
    <t>XP_004489114.1cytokinin hydroxylase</t>
  </si>
  <si>
    <t>XP_004489114.1cytokinin hydroxylase [Cicer arietinum]</t>
  </si>
  <si>
    <t>XP_004489114</t>
  </si>
  <si>
    <t>F:hydrolase activity, acting on ester bonds; C:membrane; C:integral component of membrane</t>
  </si>
  <si>
    <t>F:GO:0016788; C:GO:0016020; C:GO:0016021</t>
  </si>
  <si>
    <t>MSTRG.2331.3</t>
  </si>
  <si>
    <t>DNA-directed RNA polymerases IV and V subunit 11</t>
  </si>
  <si>
    <t>XP_004509165.1 DNA-directed RNA polymerases II, IV and V subunit 11 [Cicer arietinum] ;XP_004489205.1DNA-directed RNA polymerases II, IV and V subunit 11 [Cicer arietinum] ;XP_004509166.1 DNA-directed RNA polymerases II, IV and V subunit 11 [Cicer arietinum]</t>
  </si>
  <si>
    <t>XP_004489205</t>
  </si>
  <si>
    <t>F:DNA binding; F:RNA polymerase II activity; F:DNA-directed 5'-3' RNA polymerase activity; P:transcription, DNA-templated; P:transcription by RNA polymerase II; F:protein dimerization activity; C:RNA polymerase II, core complex</t>
  </si>
  <si>
    <t>F:GO:0003677; F:GO:0001055; F:GO:0003899; P:GO:0006351; P:GO:0006366; F:GO:0046983; C:GO:0005665</t>
  </si>
  <si>
    <t>XM_004489262.3</t>
  </si>
  <si>
    <t>-dioxygenase 1</t>
  </si>
  <si>
    <t>XP_004489319.1alpha-dioxygenase 1 [Cicer arietinum]</t>
  </si>
  <si>
    <t>XP_004489319</t>
  </si>
  <si>
    <t>F:peroxidase activity; F:dioxygenase activity; P:response to oxidative stress; F:oxidoreductase activity; P:cellular oxidant detoxification; P:oxidation-reduction process; F:heme binding</t>
  </si>
  <si>
    <t>F:GO:0004601; F:GO:0051213; P:GO:0006979; F:GO:0016491; P:GO:0098869; P:GO:0055114; F:GO:0020037</t>
  </si>
  <si>
    <t>XR_003471608.1</t>
  </si>
  <si>
    <t>amphipathic helix Sin3-like 2 isoform X1</t>
  </si>
  <si>
    <t>XP_004489351.1paired amphipathic helix protein Sin3-like 2 isoform X1 [Cicer arietinum]</t>
  </si>
  <si>
    <t>XP_004489351</t>
  </si>
  <si>
    <t>MSTRG.2541.1</t>
  </si>
  <si>
    <t>chromatid cohesion SCC2 isoform X1</t>
  </si>
  <si>
    <t>XP_004489457.1sister chromatid cohesion protein SCC2 isoform X1 [Cicer arietinum]</t>
  </si>
  <si>
    <t>XP_004489457</t>
  </si>
  <si>
    <t>XM_004489409.3</t>
  </si>
  <si>
    <t>glucoside malonyltransferase 1-like</t>
  </si>
  <si>
    <t>XP_004489466.1phenolic glucoside malonyltransferase 1-like [Cicer arietinum]</t>
  </si>
  <si>
    <t>XP_004489466</t>
  </si>
  <si>
    <t>XM_004489410.3</t>
  </si>
  <si>
    <t>XP_004489467.1phenolic glucoside malonyltransferase 1-like [Cicer arietinum]</t>
  </si>
  <si>
    <t>XP_004489467</t>
  </si>
  <si>
    <t>XM_004489471.3</t>
  </si>
  <si>
    <t>-7-O-methyltransferase 9</t>
  </si>
  <si>
    <t>XP_004489528.1isoflavone-7-O-methyltransferase 9 [Cicer arietinum]</t>
  </si>
  <si>
    <t>XP_004489528</t>
  </si>
  <si>
    <t>XM_004489497.3</t>
  </si>
  <si>
    <t>pectate lyase 5</t>
  </si>
  <si>
    <t>XP_004489554.1probable pectate lyase 5 [Cicer arietinum]</t>
  </si>
  <si>
    <t>XP_004489554</t>
  </si>
  <si>
    <t>XM_004489523.3</t>
  </si>
  <si>
    <t>-6-phosphate 1- cytoplasmic isoform-like</t>
  </si>
  <si>
    <t xml:space="preserve">XP_004489580.1 glucose-6-phosphate 1-dehydrogenase, cytoplasmic isoform-like [Cicer arietinum];XP_004489579.1glucose-6-phosphate 1-dehydrogenase, cytoplasmic isoform-like [Cicer arietinum] </t>
  </si>
  <si>
    <t>XP_004489579</t>
  </si>
  <si>
    <t>MSTRG.2667.2</t>
  </si>
  <si>
    <t>RRP6-like 2</t>
  </si>
  <si>
    <t>XP_004489673.1protein RRP6-like 2 [Cicer arietinum]</t>
  </si>
  <si>
    <t>XP_004489673</t>
  </si>
  <si>
    <t>F:nucleotide binding; F:nucleic acid binding; P:nucleic acid phosphodiester bond hydrolysis; C:nuclear exosome (RNase complex); F:3'-5' exonuclease activity; F:catalytic activity; P:RNA processing; P:cellular metabolic process; P:nucleobase-containing compound metabolic process; C:intracellular</t>
  </si>
  <si>
    <t>F:GO:0000166; F:GO:0003676; P:GO:0090305; C:GO:0000176; F:GO:0008408; F:GO:0003824; P:GO:0006396; P:GO:0044237; P:GO:0006139; C:GO:0005622</t>
  </si>
  <si>
    <t>MSTRG.2686.2</t>
  </si>
  <si>
    <t>glucose phosphorylase-like</t>
  </si>
  <si>
    <t>XP_004489707.1ADP-glucose phosphorylase-like [Cicer arietinum]</t>
  </si>
  <si>
    <t>XP_004489707</t>
  </si>
  <si>
    <t>P:galactose metabolic process; F:UDP-glucose:hexose-1-phosphate uridylyltransferase activity</t>
  </si>
  <si>
    <t>P:GO:0006012; F:GO:0008108</t>
  </si>
  <si>
    <t>XM_004489655.3</t>
  </si>
  <si>
    <t>-ketoacyl- synthase 20-like</t>
  </si>
  <si>
    <t>XP_004489712.13-ketoacyl-CoA synthase 20-like [Cicer arietinum]</t>
  </si>
  <si>
    <t>XP_004489712</t>
  </si>
  <si>
    <t>F:transferase activity, transferring acyl groups; F:transferase activity, transferring acyl groups other than amino-acyl groups; F:catalytic activity; P:metabolic process; C:membrane; C:integral component of membrane; F:transferase activity; P:fatty acid biosynthetic process</t>
  </si>
  <si>
    <t>F:GO:0016746; F:GO:0016747; F:GO:0003824; P:GO:0008152; C:GO:0016020; C:GO:0016021; F:GO:0016740; P:GO:0006633</t>
  </si>
  <si>
    <t>XM_004489701.3</t>
  </si>
  <si>
    <t>ethanolamine phosphate transferase 2 isoform X2</t>
  </si>
  <si>
    <t>XP_004489758.1GPI ethanolamine phosphate transferase 2 isoform X2 [Cicer arietinum]</t>
  </si>
  <si>
    <t>XP_004489758</t>
  </si>
  <si>
    <t>P:GPI anchor biosynthetic process; F:mannose-ethanolamine phosphotransferase activity; F:catalytic activity; P:metabolic process; C:membrane; C:integral component of membrane; F:transferase activity</t>
  </si>
  <si>
    <t>P:GO:0006506; F:GO:0051377; F:GO:0003824; P:GO:0008152; C:GO:0016020; C:GO:0016021; F:GO:0016740</t>
  </si>
  <si>
    <t>F:oxidoreductase activity; F:metal ion binding; P:oxidation-reduction process</t>
  </si>
  <si>
    <t>F:GO:0016491; F:GO:0046872; P:GO:0055114</t>
  </si>
  <si>
    <t>XM_004489744.3</t>
  </si>
  <si>
    <t>-phytyl-1,4-beta-naphthoquinone chloroplastic isoform X1</t>
  </si>
  <si>
    <t>XP_004489801.12-phytyl-1,4-beta-naphthoquinone methyltransferase, chloroplastic isoform X1 [Cicer arietinum]</t>
  </si>
  <si>
    <t>XP_004489801</t>
  </si>
  <si>
    <t>C:chloroplast; P:phylloquinone biosynthetic process; F:methyltransferase activity; F:transferase activity; C:plastid; F:2-phytyl-1,4-naphthoquinone methyltransferase activity; P:methylation</t>
  </si>
  <si>
    <t>C:GO:0009507; P:GO:0042372; F:GO:0008168; F:GO:0016740; C:GO:0009536; F:GO:0052624; P:GO:0032259</t>
  </si>
  <si>
    <t>XM_027331930.1</t>
  </si>
  <si>
    <t>-binding 25 isoform X1</t>
  </si>
  <si>
    <t>XP_004489849.1RNA-binding protein 25 isoform X1 [Cicer arietinum]</t>
  </si>
  <si>
    <t>XP_004489849</t>
  </si>
  <si>
    <t>F:nucleic acid binding; F:RNA binding; P:mRNA processing</t>
  </si>
  <si>
    <t>F:GO:0003676; F:GO:0003723; P:GO:0006397</t>
  </si>
  <si>
    <t>XM_004489800.3</t>
  </si>
  <si>
    <t>-dependent kinase 24-like</t>
  </si>
  <si>
    <t>XP_004489857.1calcium-dependent protein kinase 24-like [Cicer arietinum]</t>
  </si>
  <si>
    <t>XP_004489857</t>
  </si>
  <si>
    <t>F:ATP binding; F:calcium ion binding; F:protein kinase activity; P:phosphorylation; P:protein phosphorylation; F:kinase activity</t>
  </si>
  <si>
    <t>F:GO:0005524; F:GO:0005509; F:GO:0004672; P:GO:0016310; P:GO:0006468; F:GO:0016301</t>
  </si>
  <si>
    <t>XR_189408.2</t>
  </si>
  <si>
    <t>-1 complex subunit gamma-2-like</t>
  </si>
  <si>
    <t>XP_004489861.1AP-1 complex subunit gamma-2-like [Cicer arietinum]</t>
  </si>
  <si>
    <t>XP_004489861</t>
  </si>
  <si>
    <t>C:membrane coat; P:vesicle-mediated transport; C:cytoplasm; C:membrane; P:protein transport; C:AP-1 adaptor complex; C:clathrin adaptor complex; C:cytoplasmic vesicle; C:Golgi apparatus; P:intracellular protein transport</t>
  </si>
  <si>
    <t>C:GO:0030117; P:GO:0016192; C:GO:0005737; C:GO:0016020; P:GO:0015031; C:GO:0030121; C:GO:0030131; C:GO:0031410; C:GO:0005794; P:GO:0006886</t>
  </si>
  <si>
    <t>XM_004489859.3</t>
  </si>
  <si>
    <t>XM_027331824.1</t>
  </si>
  <si>
    <t>amylase chloroplastic isoform X1</t>
  </si>
  <si>
    <t>XP_004489999.1alpha-amylase 3, chloroplastic isoform X1 [Cicer arietinum]</t>
  </si>
  <si>
    <t>XP_004489999</t>
  </si>
  <si>
    <t>P:carbohydrate metabolic process; F:alpha-amylase activity; F:catalytic activity; F:calcium ion binding; F:cation binding</t>
  </si>
  <si>
    <t>P:GO:0005975; F:GO:0004556; F:GO:0003824; F:GO:0005509; F:GO:0043169</t>
  </si>
  <si>
    <t>XM_004489946.2</t>
  </si>
  <si>
    <t>XP_004490003.1pectate lyase</t>
  </si>
  <si>
    <t>XP_004490003.1pectate lyase [Cicer arietinum]</t>
  </si>
  <si>
    <t>XP_004490003</t>
  </si>
  <si>
    <t>XM_004490100.3</t>
  </si>
  <si>
    <t>-glucosidase 24-like</t>
  </si>
  <si>
    <t>XP_004490157.1beta-glucosidase 24-like [Cicer arietinum]</t>
  </si>
  <si>
    <t>XP_004490157</t>
  </si>
  <si>
    <t>XM_004490156.3</t>
  </si>
  <si>
    <t>synthesis bifunctional mitochondrial</t>
  </si>
  <si>
    <t>XP_004490212.1folate synthesis bifunctional protein, mitochondrial [Cicer arietinum] ;XP_004490213.1 folate synthesis bifunctional protein, mitochondrial [Cicer arietinum]</t>
  </si>
  <si>
    <t>XP_004490212</t>
  </si>
  <si>
    <t>P:pteridine-containing compound metabolic process; P:folic acid-containing compound biosynthetic process; F:2-amino-4-hydroxy-6-hydroxymethyldihydropteridine diphosphokinase activity; F:dihydropteroate synthase activity; P:cellular metabolic process</t>
  </si>
  <si>
    <t>P:GO:0042558; P:GO:0009396; F:GO:0003848; F:GO:0004156; P:GO:0044237</t>
  </si>
  <si>
    <t>XM_004490228.3</t>
  </si>
  <si>
    <t>carboxylase 4-like isoform X1</t>
  </si>
  <si>
    <t>XP_004490285.1phosphoenolpyruvate carboxylase 4-like isoform X1 [Cicer arietinum]</t>
  </si>
  <si>
    <t>XP_004490285</t>
  </si>
  <si>
    <t>XM_004490259.3</t>
  </si>
  <si>
    <t>XP_004490316.1peroxidase 11</t>
  </si>
  <si>
    <t>XP_004490316.1peroxidase 11 [Cicer arietinum]</t>
  </si>
  <si>
    <t>XP_004490316</t>
  </si>
  <si>
    <t>XM_004490268.3</t>
  </si>
  <si>
    <t>indole-3-acetic acid-amido synthetase</t>
  </si>
  <si>
    <t>XP_004490325.1probable indole-3-acetic acid-amido synthetase GH3.1 [Cicer arietinum]</t>
  </si>
  <si>
    <t>XP_004490325</t>
  </si>
  <si>
    <t>XM_004490411.3</t>
  </si>
  <si>
    <t>XP_004490468.1serine hydroxymethyltransferase, mitochondrial-like</t>
  </si>
  <si>
    <t>XP_004490468.1serine hydroxymethyltransferase, mitochondrial-like [Cicer arietinum]</t>
  </si>
  <si>
    <t>XP_004490468</t>
  </si>
  <si>
    <t>F:pyridoxal phosphate binding; F:catalytic activity; P:glycine biosynthetic process from serine; F:glycine hydroxymethyltransferase activity; P:tetrahydrofolate interconversion; F:methyltransferase activity; F:transferase activity; P:one-carbon metabolic process; P:methylation</t>
  </si>
  <si>
    <t>F:GO:0030170; F:GO:0003824; P:GO:0019264; F:GO:0004372; P:GO:0035999; F:GO:0008168; F:GO:0016740; P:GO:0006730; P:GO:0032259</t>
  </si>
  <si>
    <t>XM_004490439.3</t>
  </si>
  <si>
    <t>XM_004490484.3</t>
  </si>
  <si>
    <t>ribonuclease P MRP subunit POP5 isoform X1</t>
  </si>
  <si>
    <t>XP_004490536.1probable ribonuclease P/MRP protein subunit POP5 isoform X1 [Cicer arietinum]</t>
  </si>
  <si>
    <t>XP_004490536</t>
  </si>
  <si>
    <t>P:RNA phosphodiester bond hydrolysis; P:tRNA processing; F:ribonuclease activity</t>
  </si>
  <si>
    <t>P:GO:0090501; P:GO:0008033; F:GO:0004540</t>
  </si>
  <si>
    <t>XM_004490519.3</t>
  </si>
  <si>
    <t>XP_004490576.1uncharacterized protein LOC101494644 isoform X1</t>
  </si>
  <si>
    <t>XP_004490576.1uncharacterized protein LOC101494644 isoform X1 [Cicer arietinum]</t>
  </si>
  <si>
    <t>XP_004490576</t>
  </si>
  <si>
    <t>P:carbohydrate metabolic process; P:metabolic process; F:hydrolase activity, hydrolyzing O-glycosyl compounds; F:hydrolase activity, acting on glycosyl bonds; F:hydrolase activity</t>
  </si>
  <si>
    <t>P:GO:0005975; P:GO:0008152; F:GO:0004553; F:GO:0016798; F:GO:0016787</t>
  </si>
  <si>
    <t>XM_004490543.3</t>
  </si>
  <si>
    <t>phospholipase C 4-like</t>
  </si>
  <si>
    <t>XP_004490600.1phosphoinositide phospholipase C 4-like [Cicer arietinum]</t>
  </si>
  <si>
    <t>XP_004490600</t>
  </si>
  <si>
    <t>F:phosphatidylinositol phospholipase C activity; P:signal transduction; P:lipid catabolic process; P:lipid metabolic process; F:phosphoric diester hydrolase activity; P:intracellular signal transduction; C:intracellular; F:hydrolase activity</t>
  </si>
  <si>
    <t>F:GO:0004435; P:GO:0007165; P:GO:0016042; P:GO:0006629; F:GO:0008081; P:GO:0035556; C:GO:0005622; F:GO:0016787</t>
  </si>
  <si>
    <t>XM_004490668.3</t>
  </si>
  <si>
    <t>XP_004490725.1pathogenesis-related genes transcriptional activator PTI6-like [Cicer arietinum]</t>
  </si>
  <si>
    <t>XP_004490725</t>
  </si>
  <si>
    <t>MSTRG.3292.1</t>
  </si>
  <si>
    <t>breakage syndrome 1 isoform X2</t>
  </si>
  <si>
    <t>XP_004490747.1nijmegen breakage syndrome 1 protein isoform X2 [Cicer arietinum]</t>
  </si>
  <si>
    <t>XP_004490747</t>
  </si>
  <si>
    <t>XM_004490760.3</t>
  </si>
  <si>
    <t>endo-1,3-beta-glucosidase 2</t>
  </si>
  <si>
    <t>XP_004490817.1glucan endo-1,3-beta-glucosidase 2 [Cicer arietinum]</t>
  </si>
  <si>
    <t>XP_004490817</t>
  </si>
  <si>
    <t>XM_012713059.2</t>
  </si>
  <si>
    <t>kinase isoform X1</t>
  </si>
  <si>
    <t>XP_004490859.1pyridoxal kinase isoform X1 [Cicer arietinum]</t>
  </si>
  <si>
    <t>XP_004490859</t>
  </si>
  <si>
    <t>F:pyridoxal kinase activity; P:pyridoxal 5'-phosphate salvage; P:phosphorylation; F:kinase activity</t>
  </si>
  <si>
    <t>F:GO:0008478; P:GO:0009443; P:GO:0016310; F:GO:0016301</t>
  </si>
  <si>
    <t>XM_004490936.3</t>
  </si>
  <si>
    <t>phospholipase C 6-like isoform X1</t>
  </si>
  <si>
    <t>XP_004490993.1phosphoinositide phospholipase C 6-like isoform X1 [Cicer arietinum]</t>
  </si>
  <si>
    <t>XP_004490993</t>
  </si>
  <si>
    <t>XM_004491052.3</t>
  </si>
  <si>
    <t>phenylalanine--tRNA chloroplastic mitochondrial</t>
  </si>
  <si>
    <t>XP_004491106.1phenylalanine--tRNA ligase, chloroplastic/mitochondrial [Cicer arietinum] ;XP_004491107.1 phenylalanine--tRNA ligase, chloroplastic/mitochondrial [Cicer arietinum] ;XP_004491109.1 phenylalanine--tRNA ligase, chloroplastic/mitochondrial [Cicer arietinum] ;XP_027187781.1 phenylalanine--tRNA ligase, chloroplastic/mitochondrial [Cicer arietinum] ;XP_027187782.1 phenylalanine--tRNA ligase, chloroplastic/mitochondrial [Cicer arietinum]</t>
  </si>
  <si>
    <t>XP_004491106</t>
  </si>
  <si>
    <t>F:nucleotide binding; F:ATP binding; F:aminoacyl-tRNA ligase activity; C:cytoplasm; F:phenylalanine-tRNA ligase activity; P:phenylalanyl-tRNA aminoacylation; F:tRNA binding; P:tRNA aminoacylation; F:ligase activity</t>
  </si>
  <si>
    <t>F:GO:0000166; F:GO:0005524; F:GO:0004812; C:GO:0005737; F:GO:0004826; P:GO:0006432; F:GO:0000049; P:GO:0043039; F:GO:0016874</t>
  </si>
  <si>
    <t>XM_004491346.3</t>
  </si>
  <si>
    <t>geranylgeranyl pyrophosphate synthase small chloroplastic-like</t>
  </si>
  <si>
    <t>XP_004491403.1heterodimeric geranylgeranyl pyrophosphate synthase small subunit, chloroplastic-like [Cicer arietinum]</t>
  </si>
  <si>
    <t>XP_004491403</t>
  </si>
  <si>
    <t>XM_027331588.1</t>
  </si>
  <si>
    <t>transporter G family member 26-like isoform X1</t>
  </si>
  <si>
    <t>XP_004491527.1ABC transporter G family member 26-like isoform X1 [Cicer arietinum]</t>
  </si>
  <si>
    <t>XP_004491527</t>
  </si>
  <si>
    <t>XM_027332130.1</t>
  </si>
  <si>
    <t>uridine kinase 4</t>
  </si>
  <si>
    <t>XP_004491538.1uridine kinase-like protein 4 [Cicer arietinum] ;XP_027187931.1 uridine kinase-like protein 4 [Cicer arietinum] ;XP_027187932.1 uridine kinase-like protein 4 [Cicer arietinum]</t>
  </si>
  <si>
    <t>XP_004491538</t>
  </si>
  <si>
    <t>F:nucleotide binding; F:ATP binding; F:uridine kinase activity; P:metabolic process; P:nucleoside metabolic process; P:CTP salvage; P:phosphorylation; F:transferase activity; F:kinase activity; P:UMP salvage</t>
  </si>
  <si>
    <t>F:GO:0000166; F:GO:0005524; F:GO:0004849; P:GO:0008152; P:GO:0009116; P:GO:0044211; P:GO:0016310; F:GO:0016740; F:GO:0016301; P:GO:0044206</t>
  </si>
  <si>
    <t>MSTRG.3836.7</t>
  </si>
  <si>
    <t>MSTRG.3835.2</t>
  </si>
  <si>
    <t>XP_004491591.1heterogeneous nuclear ribonucleoprotein 1 [Cicer arietinum]</t>
  </si>
  <si>
    <t>XP_004491591</t>
  </si>
  <si>
    <t>XM_004491545.3</t>
  </si>
  <si>
    <t>pore complex NUP96</t>
  </si>
  <si>
    <t xml:space="preserve">XP_004491603.1 nuclear pore complex protein NUP96 [Cicer arietinum];XP_004491602.1nuclear pore complex protein NUP96 [Cicer arietinum] </t>
  </si>
  <si>
    <t>XP_004491602</t>
  </si>
  <si>
    <t>(P)H-dependent 6 -deoxychalcone synthase-like</t>
  </si>
  <si>
    <t>XM_004491548.3</t>
  </si>
  <si>
    <t>(P)H-dependent 6 -deoxychalcone synthase</t>
  </si>
  <si>
    <t>XP_004491605.1NAD(P)H-dependent 6'-deoxychalcone synthase [Cicer arietinum]</t>
  </si>
  <si>
    <t>XP_004491605</t>
  </si>
  <si>
    <t>XM_004491549.3</t>
  </si>
  <si>
    <t>XP_004491606.1NAD(P)H-dependent 6'-deoxychalcone synthase-like [Cicer arietinum]</t>
  </si>
  <si>
    <t>XP_004491606</t>
  </si>
  <si>
    <t>XM_004491570.3</t>
  </si>
  <si>
    <t>ammonia-lyase class 3</t>
  </si>
  <si>
    <t>XP_004491627.1phenylalanine ammonia-lyase class 3 [Cicer arietinum]</t>
  </si>
  <si>
    <t>XP_004491627</t>
  </si>
  <si>
    <t>P:L-phenylalanine catabolic process; C:cytoplasm; F:catalytic activity; F:lyase activity; P:phenylpropanoid metabolic process; F:phenylalanine ammonia-lyase activity; F:ammonia-lyase activity; P:cinnamic acid biosynthetic process</t>
  </si>
  <si>
    <t>P:GO:0006559; C:GO:0005737; F:GO:0003824; F:GO:0016829; P:GO:0009698; F:GO:0045548; F:GO:0016841; P:GO:0009800</t>
  </si>
  <si>
    <t>XM_004491684.3</t>
  </si>
  <si>
    <t>glucose-6-phosphate 1- cytoplasmic isoform isoform X1</t>
  </si>
  <si>
    <t xml:space="preserve">XP_004491741.1 glucose-6-phosphate 1-dehydrogenase, cytoplasmic isoform isoform X1 [Cicer arietinum] ;XP_012568771.1 glucose-6-phosphate 1-dehydrogenase, cytoplasmic isoform isoform X1 [Cicer arietinum];XP_004491740.1glucose-6-phosphate 1-dehydrogenase, cytoplasmic isoform isoform X1 [Cicer arietinum] </t>
  </si>
  <si>
    <t>XP_004491740</t>
  </si>
  <si>
    <t>XM_004491760.3</t>
  </si>
  <si>
    <t>calcium-binding CML45</t>
  </si>
  <si>
    <t>XP_004491817.1probable calcium-binding protein CML45 [Cicer arietinum]</t>
  </si>
  <si>
    <t>XP_004491817</t>
  </si>
  <si>
    <t>XM_027332798.1</t>
  </si>
  <si>
    <t>transport v-SNARE 13-like isoform X1</t>
  </si>
  <si>
    <t>XP_004491849.1vesicle transport v-SNARE 13-like isoform X1 [Cicer arietinum] ;XP_027188599.1 vesicle transport v-SNARE 13-like isoform X1 [Cicer arietinum]</t>
  </si>
  <si>
    <t>XP_004491849</t>
  </si>
  <si>
    <t>XM_004491834.3</t>
  </si>
  <si>
    <t>-arabinopyranose mutase 2</t>
  </si>
  <si>
    <t>XP_004491891.1UDP-arabinopyranose mutase 2 [Cicer arietinum]</t>
  </si>
  <si>
    <t>XP_004491891</t>
  </si>
  <si>
    <t>F:intramolecular transferase activity; P:plant-type cell wall organization or biogenesis</t>
  </si>
  <si>
    <t>F:GO:0016866; P:GO:0071669</t>
  </si>
  <si>
    <t>XM_004492058.3</t>
  </si>
  <si>
    <t xml:space="preserve"> delta isomerase peroxisomal-like</t>
  </si>
  <si>
    <t>XP_004492115.1enoyl-CoA delta isomerase 1, peroxisomal-like [Cicer arietinum]</t>
  </si>
  <si>
    <t>XP_004492115</t>
  </si>
  <si>
    <t>F:catalytic activity; P:metabolic process; F:isomerase activity</t>
  </si>
  <si>
    <t>F:GO:0003824; P:GO:0008152; F:GO:0016853</t>
  </si>
  <si>
    <t>XM_012713467.2</t>
  </si>
  <si>
    <t>phosphate beta-glucosyltransferase</t>
  </si>
  <si>
    <t xml:space="preserve">XP_012568921.1 dolichyl-phosphate beta-glucosyltransferase [Cicer arietinum];XP_004492149.1dolichyl-phosphate beta-glucosyltransferase [Cicer arietinum] </t>
  </si>
  <si>
    <t>XP_004492149</t>
  </si>
  <si>
    <t>XM_004492206.3</t>
  </si>
  <si>
    <t>-[acyl-carrier- ] reductase [NADH] chloroplastic-like</t>
  </si>
  <si>
    <t>XP_004492263.1enoyl-[acyl-carrier-protein] reductase [NADH] 2, chloroplastic-like [Cicer arietinum]</t>
  </si>
  <si>
    <t>XP_004492263</t>
  </si>
  <si>
    <t>XM_004492380.3</t>
  </si>
  <si>
    <t>dehydrogenase-like 4</t>
  </si>
  <si>
    <t>XP_004492437.1alcohol dehydrogenase-like 4 [Cicer arietinum] ;XP_004492438.1 alcohol dehydrogenase-like 4 [Cicer arietinum]</t>
  </si>
  <si>
    <t>XP_004492437</t>
  </si>
  <si>
    <t>XM_004492437.3</t>
  </si>
  <si>
    <t>acid receptor PYL4</t>
  </si>
  <si>
    <t>XP_004492494.1abscisic acid receptor PYL4 [Cicer arietinum]</t>
  </si>
  <si>
    <t>XP_004492494</t>
  </si>
  <si>
    <t>XM_004492462.3</t>
  </si>
  <si>
    <t>WRKY transcription factor 33</t>
  </si>
  <si>
    <t>XP_004492519.1probable WRKY transcription factor 33 [Cicer arietinum]</t>
  </si>
  <si>
    <t>XP_004492519</t>
  </si>
  <si>
    <t>MSTRG.4461.2</t>
  </si>
  <si>
    <t>endo-1,4-beta-mannosidase 6</t>
  </si>
  <si>
    <t>XP_004492573.1mannan endo-1,4-beta-mannosidase 6 [Cicer arietinum]</t>
  </si>
  <si>
    <t>XP_004492573</t>
  </si>
  <si>
    <t>XM_004492532.3</t>
  </si>
  <si>
    <t>4-hydroxybenzoate mitochondrial</t>
  </si>
  <si>
    <t xml:space="preserve">XP_004492589.1 4-hydroxybenzoate polyprenyltransferase, mitochondrial [Cicer arietinum] ;XP_012569031.1 4-hydroxybenzoate polyprenyltransferase, mitochondrial [Cicer arietinum] ;XP_012569032.1 4-hydroxybenzoate polyprenyltransferase, mitochondrial [Cicer arietinum] ;XP_027188871.1 4-hydroxybenzoate polyprenyltransferase, mitochondrial [Cicer arietinum];XP_004492586.14-hydroxybenzoate polyprenyltransferase, mitochondrial [Cicer arietinum] ;XP_004492588.1 4-hydroxybenzoate polyprenyltransferase, mitochondrial [Cicer arietinum] </t>
  </si>
  <si>
    <t>XP_004492586</t>
  </si>
  <si>
    <t>F:4-hydroxybenzoate decaprenyltransferase activity; F:polyprenyltransferase activity; P:isoprenoid biosynthetic process; P:ubiquinone biosynthetic process; C:mitochondrial inner membrane; C:integral component of mitochondrial inner membrane; F:prenyltransferase activity; C:mitochondrion; C:membrane; C:integral component of membrane; F:transferase activity; F:4-hydroxybenzoate nonaprenyltransferase activity; F:transferase activity, transferring alkyl or aryl (other than methyl) groups</t>
  </si>
  <si>
    <t>F:GO:0002083; F:GO:0002094; P:GO:0008299; P:GO:0006744; C:GO:0005743; C:GO:0031305; F:GO:0004659; C:GO:0005739; C:GO:0016020; C:GO:0016021; F:GO:0016740; F:GO:0047293; F:GO:0016765</t>
  </si>
  <si>
    <t>XM_004492545.3</t>
  </si>
  <si>
    <t>-binding allergen Bet v 3-like</t>
  </si>
  <si>
    <t>XP_004492602.1calcium-binding allergen Bet v 3-like [Cicer arietinum]</t>
  </si>
  <si>
    <t>XP_004492602</t>
  </si>
  <si>
    <t>XR_003471968.1</t>
  </si>
  <si>
    <t>phosphate cytidylyltransferase</t>
  </si>
  <si>
    <t>XP_004492610.1ethanolamine-phosphate cytidylyltransferase [Cicer arietinum]</t>
  </si>
  <si>
    <t>XP_004492610</t>
  </si>
  <si>
    <t>F:nucleotidyltransferase activity; F:catalytic activity; C:membrane; C:integral component of membrane; P:biosynthetic process; F:transferase activity</t>
  </si>
  <si>
    <t>F:GO:0016779; F:GO:0003824; C:GO:0016020; C:GO:0016021; P:GO:0009058; F:GO:0016740</t>
  </si>
  <si>
    <t>XM_004492557.3</t>
  </si>
  <si>
    <t>reductase isoform X2</t>
  </si>
  <si>
    <t>XP_004492614.1vestitone reductase isoform X2 [Cicer arietinum]</t>
  </si>
  <si>
    <t>XP_004492614</t>
  </si>
  <si>
    <t>XM_004492641.3</t>
  </si>
  <si>
    <t>digalactosyldiacylglycerol synthase chloroplastic</t>
  </si>
  <si>
    <t xml:space="preserve">XP_012569170.1 digalactosyldiacylglycerol synthase 2, chloroplastic [Cicer arietinum];XP_004492696.1digalactosyldiacylglycerol synthase 2, chloroplastic [Cicer arietinum] ;XP_004492698.1 digalactosyldiacylglycerol synthase 2, chloroplastic [Cicer arietinum] </t>
  </si>
  <si>
    <t>XP_004492696</t>
  </si>
  <si>
    <t>XM_004492647.2</t>
  </si>
  <si>
    <t>XM_004492658.3</t>
  </si>
  <si>
    <t>XM_004492669.3</t>
  </si>
  <si>
    <t>-coenzyme A thioesterase 8-like</t>
  </si>
  <si>
    <t>XP_004492726.1acyl-coenzyme A thioesterase 8-like [Cicer arietinum]</t>
  </si>
  <si>
    <t>XP_004492726</t>
  </si>
  <si>
    <t>7.6e-314</t>
  </si>
  <si>
    <t>P:acyl-CoA metabolic process; F:acyl-CoA hydrolase activity</t>
  </si>
  <si>
    <t>P:GO:0006637; F:GO:0047617</t>
  </si>
  <si>
    <t>MSTRG.4657.8</t>
  </si>
  <si>
    <t>XM_027332757.1</t>
  </si>
  <si>
    <t>protease ATG4 isoform X1</t>
  </si>
  <si>
    <t>XP_004492910.1cysteine protease ATG4 isoform X1 [Cicer arietinum]</t>
  </si>
  <si>
    <t>XP_004492910</t>
  </si>
  <si>
    <t>C:cytoplasm; P:autophagy; P:proteolysis; P:protein transport; F:cysteine-type peptidase activity; F:peptidase activity; F:hydrolase activity</t>
  </si>
  <si>
    <t>C:GO:0005737; P:GO:0006914; P:GO:0006508; P:GO:0015031; F:GO:0008234; F:GO:0008233; F:GO:0016787</t>
  </si>
  <si>
    <t>XM_004492912.3</t>
  </si>
  <si>
    <t>phosphate phosphatase 2 isoform X1</t>
  </si>
  <si>
    <t>XP_004492968.1lipid phosphate phosphatase 2 isoform X1 [Cicer arietinum] ;XP_004492969.1 lipid phosphate phosphatase 2 isoform X1 [Cicer arietinum]</t>
  </si>
  <si>
    <t>XP_004492968</t>
  </si>
  <si>
    <t>XM_004493126.3</t>
  </si>
  <si>
    <t>XP_004493183.1uncharacterized protein LOC101513999 isoform X2</t>
  </si>
  <si>
    <t>XP_004493183.1uncharacterized protein LOC101513999 isoform X2 [Cicer arietinum]</t>
  </si>
  <si>
    <t>XP_004493183</t>
  </si>
  <si>
    <t>XM_004493368.3</t>
  </si>
  <si>
    <t>component response regulator ARR9</t>
  </si>
  <si>
    <t>XP_004493425.1two-component response regulator ARR9 [Cicer arietinum]</t>
  </si>
  <si>
    <t>XP_004493425</t>
  </si>
  <si>
    <t>XM_004493459.3</t>
  </si>
  <si>
    <t xml:space="preserve">XP_004493516.1 guanylate kinase 2 [Cicer arietinum];XP_004493515.1guanylate kinase 2 [Cicer arietinum] </t>
  </si>
  <si>
    <t>XP_004493515</t>
  </si>
  <si>
    <t>XM_004493540.3</t>
  </si>
  <si>
    <t>XP_004493597.1uncharacterized protein LOC101511000 isoform X1</t>
  </si>
  <si>
    <t>XP_004493597.1uncharacterized protein LOC101511000 isoform X1 [Cicer arietinum]</t>
  </si>
  <si>
    <t>XP_004493597</t>
  </si>
  <si>
    <t>XM_027332614.1</t>
  </si>
  <si>
    <t>E3 ubiquitin- ligase SINAT2</t>
  </si>
  <si>
    <t xml:space="preserve">XP_027188416.1 E3 ubiquitin-protein ligase SINAT2 [Cicer arietinum];XP_027188414.1 E3 ubiquitin-protein ligase SINAT2 [Cicer arietinum] ;XP_004493610.1E3 ubiquitin-protein ligase SINAT2 [Cicer arietinum] ;XP_012569329.1 E3 ubiquitin-protein ligase SINAT2 [Cicer arietinum] ;XP_027188415.1 E3 ubiquitin-protein ligase SINAT2 [Cicer arietinum] </t>
  </si>
  <si>
    <t>XP_004493610</t>
  </si>
  <si>
    <t>C:nucleus; F:zinc ion binding; F:metal ion binding; P:multicellular organism development; F:ligase activity; P:ubiquitin-dependent protein catabolic process; P:protein ubiquitination</t>
  </si>
  <si>
    <t>C:GO:0005634; F:GO:0008270; F:GO:0046872; P:GO:0007275; F:GO:0016874; P:GO:0006511; P:GO:0016567</t>
  </si>
  <si>
    <t>XM_004493567.3</t>
  </si>
  <si>
    <t>XP_004493624.1dirigent protein 2-like</t>
  </si>
  <si>
    <t>XP_004493624.1dirigent protein 2-like [Cicer arietinum]</t>
  </si>
  <si>
    <t>XP_004493624</t>
  </si>
  <si>
    <t>XM_004493570.2</t>
  </si>
  <si>
    <t>XP_004493627.1histone H2AX-like</t>
  </si>
  <si>
    <t>XP_004493627.1histone H2AX-like [Cicer arietinum]</t>
  </si>
  <si>
    <t>XP_004493627</t>
  </si>
  <si>
    <t>XR_003471986.1</t>
  </si>
  <si>
    <t>Rho GTPase 2-like isoform X2</t>
  </si>
  <si>
    <t>XP_004493665.1mitochondrial Rho GTPase 2-like isoform X2 [Cicer arietinum]</t>
  </si>
  <si>
    <t>XP_004493665</t>
  </si>
  <si>
    <t>F:GTP binding; F:nucleotide binding; C:integral component of mitochondrial outer membrane; F:GTPase activity; F:calcium ion binding; C:mitochondrion; C:membrane; C:integral component of membrane; C:mitochondrial outer membrane; P:mitochondrion organization; F:hydrolase activity</t>
  </si>
  <si>
    <t>F:GO:0005525; F:GO:0000166; C:GO:0031307; F:GO:0003924; F:GO:0005509; C:GO:0005739; C:GO:0016020; C:GO:0016021; C:GO:0005741; P:GO:0007005; F:GO:0016787</t>
  </si>
  <si>
    <t>XM_004493686.3</t>
  </si>
  <si>
    <t>XP_004493743.1probable galacturonosyltransferase 6 isoform X2 [Cicer arietinum]</t>
  </si>
  <si>
    <t>XP_004493743</t>
  </si>
  <si>
    <t>F:transferase activity, transferring glycosyl groups; F:polygalacturonate 4-alpha-galacturonosyltransferase activity; P:pectin biosynthetic process; C:Golgi membrane; C:Golgi apparatus; P:cell wall organization; F:transferase activity</t>
  </si>
  <si>
    <t>F:GO:0016757; F:GO:0047262; P:GO:0045489; C:GO:0000139; C:GO:0005794; P:GO:0071555; F:GO:0016740</t>
  </si>
  <si>
    <t>XM_004493732.3</t>
  </si>
  <si>
    <t>-diphosphooligosaccharide-- glycosyltransferase subunit 2-like isoform X1</t>
  </si>
  <si>
    <t>XP_004493789.1dolichyl-diphosphooligosaccharide--protein glycosyltransferase subunit 2-like isoform X1 [Cicer arietinum]</t>
  </si>
  <si>
    <t>XP_004493789</t>
  </si>
  <si>
    <t>C:oligosaccharyltransferase complex; C:membrane; C:integral component of membrane; P:protein N-linked glycosylation; F:transferase activity</t>
  </si>
  <si>
    <t>C:GO:0008250; C:GO:0016020; C:GO:0016021; P:GO:0006487; F:GO:0016740</t>
  </si>
  <si>
    <t>XM_012713894.2</t>
  </si>
  <si>
    <t>decarboxylase 1 isoform X1</t>
  </si>
  <si>
    <t>XP_004493836.1tyrosine decarboxylase 1 isoform X1 [Cicer arietinum]</t>
  </si>
  <si>
    <t>XP_004493836</t>
  </si>
  <si>
    <t>F:pyridoxal phosphate binding; F:catalytic activity; F:lyase activity; P:cellular amino acid metabolic process; P:carboxylic acid metabolic process; F:carboxy-lyase activity</t>
  </si>
  <si>
    <t>F:GO:0030170; F:GO:0003824; F:GO:0016829; P:GO:0006520; P:GO:0019752; F:GO:0016831</t>
  </si>
  <si>
    <t>XM_004493856.3</t>
  </si>
  <si>
    <t>transporter G family member 20</t>
  </si>
  <si>
    <t>XP_004493913.1ABC transporter G family member 20 [Cicer arietinum]</t>
  </si>
  <si>
    <t>XP_004493913</t>
  </si>
  <si>
    <t>MSTRG.5320.1</t>
  </si>
  <si>
    <t>ribosomal S23-like</t>
  </si>
  <si>
    <t>XP_004493945.140S ribosomal protein S23-like [Cicer arietinum] ;XP_004493947.1 40S ribosomal protein S23-like [Cicer arietinum]</t>
  </si>
  <si>
    <t>XP_004493945</t>
  </si>
  <si>
    <t>F:structural constituent of ribosome; C:small ribosomal subunit; C:ribosome; C:intracellular; P:translation</t>
  </si>
  <si>
    <t>F:GO:0003735; C:GO:0015935; C:GO:0005840; C:GO:0005622; P:GO:0006412</t>
  </si>
  <si>
    <t>P:pectin catabolic process; C:cell wall; F:aspartyl esterase activity; P:cell wall modification; F:pectinesterase activity; F:hydrolase activity</t>
  </si>
  <si>
    <t>P:GO:0045490; C:GO:0005618; F:GO:0045330; P:GO:0042545; F:GO:0030599; F:GO:0016787</t>
  </si>
  <si>
    <t>XM_004494008.3</t>
  </si>
  <si>
    <t>-adenosylmethionine synthase 3</t>
  </si>
  <si>
    <t>XP_004494065.1S-adenosylmethionine synthase 3 [Cicer arietinum]</t>
  </si>
  <si>
    <t>XP_004494065</t>
  </si>
  <si>
    <t>F:nucleotide binding; F:ATP binding; F:metal ion binding; F:transferase activity; P:S-adenosylmethionine biosynthetic process; P:one-carbon metabolic process; F:methionine adenosyltransferase activity</t>
  </si>
  <si>
    <t>F:GO:0000166; F:GO:0005524; F:GO:0046872; F:GO:0016740; P:GO:0006556; P:GO:0006730; F:GO:0004478</t>
  </si>
  <si>
    <t>XM_004494025.3</t>
  </si>
  <si>
    <t>XP_004494082.1probable pectate lyase 12 [Cicer arietinum]</t>
  </si>
  <si>
    <t>XP_004494082</t>
  </si>
  <si>
    <t>P:pectin catabolic process; F:metal ion binding; F:pectate lyase activity; C:membrane; F:lyase activity; C:integral component of membrane</t>
  </si>
  <si>
    <t>P:GO:0045490; F:GO:0046872; F:GO:0030570; C:GO:0016020; F:GO:0016829; C:GO:0016021</t>
  </si>
  <si>
    <t>XM_027332430.1</t>
  </si>
  <si>
    <t>XM_004494209.3</t>
  </si>
  <si>
    <t>aldolase 2-like isoform X3</t>
  </si>
  <si>
    <t>XP_004494266.1dihydroneopterin aldolase 2-like isoform X3 [Cicer arietinum]</t>
  </si>
  <si>
    <t>XP_004494266</t>
  </si>
  <si>
    <t>F:dihydroneopterin aldolase activity; F:lyase activity; P:folic acid biosynthetic process; P:tetrahydrofolate biosynthetic process; P:folic acid-containing compound metabolic process</t>
  </si>
  <si>
    <t>F:GO:0004150; F:GO:0016829; P:GO:0046656; P:GO:0046654; P:GO:0006760</t>
  </si>
  <si>
    <t>XM_004494220.3</t>
  </si>
  <si>
    <t>division cycle cofactor of APC complex-like</t>
  </si>
  <si>
    <t>XP_004494277.1cell division cycle 20.2, cofactor of APC complex-like [Cicer arietinum]</t>
  </si>
  <si>
    <t>XP_004494277</t>
  </si>
  <si>
    <t>P:cell division; F:ubiquitin-protein transferase activator activity; P:positive regulation of ubiquitin protein ligase activity; F:anaphase-promoting complex binding</t>
  </si>
  <si>
    <t>P:GO:0051301; F:GO:0097027; P:GO:1904668; F:GO:0010997</t>
  </si>
  <si>
    <t>XM_004494264.3</t>
  </si>
  <si>
    <t>indole-3-pyruvate monooxygenase YUCCA10</t>
  </si>
  <si>
    <t>XP_004494321.1probable indole-3-pyruvate monooxygenase YUCCA10 [Cicer arietinum]</t>
  </si>
  <si>
    <t>XP_004494321</t>
  </si>
  <si>
    <t>XM_012714031.2</t>
  </si>
  <si>
    <t>XM_004494332.3</t>
  </si>
  <si>
    <t>XP_004494389.1pectinesterase</t>
  </si>
  <si>
    <t>XP_004494389.1pectinesterase [Cicer arietinum]</t>
  </si>
  <si>
    <t>XP_004494389</t>
  </si>
  <si>
    <t>P:pectin catabolic process; P:negative regulation of catalytic activity; F:enzyme inhibitor activity; C:cell wall; F:aspartyl esterase activity; P:cell wall modification; F:pectinesterase activity; F:hydrolase activity</t>
  </si>
  <si>
    <t>P:GO:0045490; P:GO:0043086; F:GO:0004857; C:GO:0005618; F:GO:0045330; P:GO:0042545; F:GO:0030599; F:GO:0016787</t>
  </si>
  <si>
    <t>MSTRG.5627.1</t>
  </si>
  <si>
    <t>XM_004494343.3</t>
  </si>
  <si>
    <t>synthase D5</t>
  </si>
  <si>
    <t>XP_004494400.1cellulose synthase-like protein D5 [Cicer arietinum]</t>
  </si>
  <si>
    <t>XP_004494400</t>
  </si>
  <si>
    <t>F:transferase activity, transferring glycosyl groups; C:membrane; C:integral component of membrane; F:cellulose synthase (UDP-forming) activity; P:cellulose biosynthetic process; P:cell wall organization; F:transferase activity</t>
  </si>
  <si>
    <t>F:GO:0016757; C:GO:0016020; C:GO:0016021; F:GO:0016760; P:GO:0030244; P:GO:0071555; F:GO:0016740</t>
  </si>
  <si>
    <t>XM_004494363.3</t>
  </si>
  <si>
    <t>replication licensing factor MCM7</t>
  </si>
  <si>
    <t>XP_004494420.2DNA replication licensing factor MCM7 [Cicer arietinum]</t>
  </si>
  <si>
    <t>XP_004494420</t>
  </si>
  <si>
    <t>F:nucleotide binding; F:DNA binding; P:DNA replication initiation; C:nucleus; F:ATP binding; F:DNA helicase activity; P:DNA replication; P:DNA duplex unwinding; F:helicase activity; C:MCM complex; P:cell cycle; F:hydrolase activity</t>
  </si>
  <si>
    <t>F:GO:0000166; F:GO:0003677; P:GO:0006270; C:GO:0005634; F:GO:0005524; F:GO:0003678; P:GO:0006260; P:GO:0032508; F:GO:0004386; C:GO:0042555; P:GO:0007049; F:GO:0016787</t>
  </si>
  <si>
    <t>XM_004494428.3</t>
  </si>
  <si>
    <t>acetylesterase 3 isoform X1</t>
  </si>
  <si>
    <t>XP_004494485.1pectin acetylesterase 3 isoform X1 [Cicer arietinum]</t>
  </si>
  <si>
    <t>XP_004494485</t>
  </si>
  <si>
    <t>XM_004494444.3</t>
  </si>
  <si>
    <t>acetylesterase 12-like</t>
  </si>
  <si>
    <t xml:space="preserve">XP_004494502.1 pectin acetylesterase 12-like [Cicer arietinum];XP_004494501.1pectin acetylesterase 12-like [Cicer arietinum] </t>
  </si>
  <si>
    <t>XP_004494501</t>
  </si>
  <si>
    <t>MSTRG.5721.4</t>
  </si>
  <si>
    <t>transport Sec24-like At3g07100</t>
  </si>
  <si>
    <t xml:space="preserve">XP_012569610.1 protein transport protein Sec24-like At3g07100 [Cicer arietinum];XP_004494519.1protein transport protein Sec24-like At3g07100 [Cicer arietinum] ;XP_012569609.1 protein transport protein Sec24-like At3g07100 [Cicer arietinum] </t>
  </si>
  <si>
    <t>XP_004494519</t>
  </si>
  <si>
    <t>F:zinc ion binding; P:ER to Golgi vesicle-mediated transport; P:protein transport; P:intracellular protein transport; C:COPII vesicle coat</t>
  </si>
  <si>
    <t>F:GO:0008270; P:GO:0006888; P:GO:0015031; P:GO:0006886; C:GO:0030127</t>
  </si>
  <si>
    <t>MSTRG.5720.1</t>
  </si>
  <si>
    <t>ribosomal mitochondrial</t>
  </si>
  <si>
    <t>XP_004494520.250S ribosomal protein L21, mitochondrial [Cicer arietinum]</t>
  </si>
  <si>
    <t>XP_004494520</t>
  </si>
  <si>
    <t>F:RNA binding; F:structural constituent of ribosome; C:ribosome; C:intracellular; P:translation</t>
  </si>
  <si>
    <t>F:GO:0003723; F:GO:0003735; C:GO:0005840; C:GO:0005622; P:GO:0006412</t>
  </si>
  <si>
    <t>XM_004494505.3</t>
  </si>
  <si>
    <t>subunit alpha-4-like</t>
  </si>
  <si>
    <t xml:space="preserve">XP_012569529.1 importin subunit alpha-4-like [Cicer arietinum];XP_004494562.1importin subunit alpha-4-like [Cicer arietinum] </t>
  </si>
  <si>
    <t>XP_004494562</t>
  </si>
  <si>
    <t>C:nucleus; C:cytoplasm; F:nuclear import signal receptor activity; P:protein import into nucleus; P:protein transport</t>
  </si>
  <si>
    <t>C:GO:0005634; C:GO:0005737; F:GO:0061608; P:GO:0006606; P:GO:0015031</t>
  </si>
  <si>
    <t>MSTRG.5752.2</t>
  </si>
  <si>
    <t>pectinesterase pectinesterase inhibitor 21</t>
  </si>
  <si>
    <t>XP_004494574.1probable pectinesterase/pectinesterase inhibitor 21 [Cicer arietinum]</t>
  </si>
  <si>
    <t>XP_004494574</t>
  </si>
  <si>
    <t>P:pectin catabolic process; P:negative regulation of catalytic activity; F:enzyme inhibitor activity; C:cell wall; C:membrane; F:aspartyl esterase activity; C:integral component of membrane; P:cell wall organization; C:extracellular region; P:cell wall modification; F:pectinesterase activity; F:hydrolase activity</t>
  </si>
  <si>
    <t>P:GO:0045490; P:GO:0043086; F:GO:0004857; C:GO:0005618; C:GO:0016020; F:GO:0045330; C:GO:0016021; P:GO:0071555; C:GO:0005576; P:GO:0042545; F:GO:0030599; F:GO:0016787</t>
  </si>
  <si>
    <t>XM_004494546.3</t>
  </si>
  <si>
    <t>XP_004494603.1probable histone H2A.5</t>
  </si>
  <si>
    <t>XP_004494603.1probable histone H2A.5 [Cicer arietinum]</t>
  </si>
  <si>
    <t>XP_004494603</t>
  </si>
  <si>
    <t>F:transferase activity, transferring acyl groups; F:protein-cysteine S-palmitoyltransferase activity; C:membrane; C:integral component of membrane; F:transferase activity</t>
  </si>
  <si>
    <t>F:GO:0016746; F:GO:0019706; C:GO:0016020; C:GO:0016021; F:GO:0016740</t>
  </si>
  <si>
    <t>XM_012714196.2</t>
  </si>
  <si>
    <t>repeat-containing 48 isoform X1</t>
  </si>
  <si>
    <t>XP_004494665.1WD repeat-containing protein 48 isoform X1 [Cicer arietinum]</t>
  </si>
  <si>
    <t>XP_004494665</t>
  </si>
  <si>
    <t>XM_004494641.3</t>
  </si>
  <si>
    <t>-mannose 3,5-epimerase 2</t>
  </si>
  <si>
    <t xml:space="preserve">XP_004494698.1 GDP-mannose 3,5-epimerase 2 [Cicer arietinum];XP_004494697.1GDP-mannose 3,5-epimerase 2 [Cicer arietinum] </t>
  </si>
  <si>
    <t>XP_004494697</t>
  </si>
  <si>
    <t>F:GDP-mannose 3,5-epimerase activity; F:coenzyme binding; F:NAD binding; F:catalytic activity</t>
  </si>
  <si>
    <t>F:GO:0047918; F:GO:0050662; F:GO:0051287; F:GO:0003824</t>
  </si>
  <si>
    <t>MSTRG.5880.1</t>
  </si>
  <si>
    <t>serine threonine phosphatase 2A regulatory subunit B delta isoform X1</t>
  </si>
  <si>
    <t>XP_004494751.1probable serine/threonine protein phosphatase 2A regulatory subunit B''delta isoform X1 [Cicer arietinum]</t>
  </si>
  <si>
    <t>XP_004494751</t>
  </si>
  <si>
    <t>XM_012714151.2</t>
  </si>
  <si>
    <t>glucose-6-phosphate 1-epimerase isoform X1</t>
  </si>
  <si>
    <t xml:space="preserve">XP_027188609.1 putative glucose-6-phosphate 1-epimerase isoform X1 [Cicer arietinum];XP_004494784.1putative glucose-6-phosphate 1-epimerase isoform X1 [Cicer arietinum] ;XP_004494785.1 putative glucose-6-phosphate 1-epimerase isoform X1 [Cicer arietinum] ;XP_004494788.1 putative glucose-6-phosphate 1-epimerase isoform X1 [Cicer arietinum] ;XP_004494786.1 putative glucose-6-phosphate 1-epimerase isoform X1 [Cicer arietinum] ;XP_012569605.1 putative glucose-6-phosphate 1-epimerase isoform X1 [Cicer arietinum] </t>
  </si>
  <si>
    <t>XP_004494784</t>
  </si>
  <si>
    <t>P:carbohydrate metabolic process; F:glucose-6-phosphate 1-epimerase activity; F:catalytic activity; F:carbohydrate binding; F:isomerase activity</t>
  </si>
  <si>
    <t>P:GO:0005975; F:GO:0047938; F:GO:0003824; F:GO:0030246; F:GO:0016853</t>
  </si>
  <si>
    <t>XM_004494755.3</t>
  </si>
  <si>
    <t>nucleotide-gated ion channel 1</t>
  </si>
  <si>
    <t>XP_004494812.1cyclic nucleotide-gated ion channel 1 [Cicer arietinum]</t>
  </si>
  <si>
    <t>XP_004494812</t>
  </si>
  <si>
    <t>F:ion channel activity; P:ion transport; P:transmembrane transport; P:ion transmembrane transport; C:membrane; C:integral component of membrane</t>
  </si>
  <si>
    <t>F:GO:0005216; P:GO:0006811; P:GO:0055085; P:GO:0034220; C:GO:0016020; C:GO:0016021</t>
  </si>
  <si>
    <t>XM_004494787.3</t>
  </si>
  <si>
    <t>related RABA3</t>
  </si>
  <si>
    <t>XP_004494844.1ras-related protein RABA3 [Cicer arietinum]</t>
  </si>
  <si>
    <t>XP_004494844</t>
  </si>
  <si>
    <t>XM_004494801.3</t>
  </si>
  <si>
    <t>-ketoacyl- synthase 1-like</t>
  </si>
  <si>
    <t>XP_004494858.13-ketoacyl-CoA synthase 1-like [Cicer arietinum]</t>
  </si>
  <si>
    <t>XP_004494858</t>
  </si>
  <si>
    <t>F:transferase activity, transferring acyl groups; F:transferase activity, transferring acyl groups other than amino-acyl groups; F:catalytic activity; P:metabolic process; C:membrane; F:transferase activity; P:fatty acid biosynthetic process</t>
  </si>
  <si>
    <t>F:GO:0016746; F:GO:0016747; F:GO:0003824; P:GO:0008152; C:GO:0016020; F:GO:0016740; P:GO:0006633</t>
  </si>
  <si>
    <t>F:transferase activity, transferring glycosyl groups; C:membrane; C:integral component of membrane; P:protein glycosylation; F:transferase activity</t>
  </si>
  <si>
    <t>F:GO:0016757; C:GO:0016020; C:GO:0016021; P:GO:0006486; F:GO:0016740</t>
  </si>
  <si>
    <t>XM_004495095.3</t>
  </si>
  <si>
    <t>H2A variant 1</t>
  </si>
  <si>
    <t>XP_004495152.1histone H2A variant 1 [Cicer arietinum]</t>
  </si>
  <si>
    <t>XP_004495152</t>
  </si>
  <si>
    <t>MSTRG.6136.1</t>
  </si>
  <si>
    <t>XM_004495171.3</t>
  </si>
  <si>
    <t>glutathione peroxidase 4</t>
  </si>
  <si>
    <t>XP_004495228.1probable glutathione peroxidase 4 [Cicer arietinum]</t>
  </si>
  <si>
    <t>XP_004495228</t>
  </si>
  <si>
    <t>XM_004495180.3</t>
  </si>
  <si>
    <t>-mRNA-processing factor 17</t>
  </si>
  <si>
    <t>XP_004495237.1pre-mRNA-processing factor 17 [Cicer arietinum]</t>
  </si>
  <si>
    <t>XP_004495237</t>
  </si>
  <si>
    <t>C:catalytic step 2 spliceosome; P:mRNA splicing, via spliceosome</t>
  </si>
  <si>
    <t>C:GO:0071013; P:GO:0000398</t>
  </si>
  <si>
    <t>XM_004495201.3</t>
  </si>
  <si>
    <t>isopropylmalate dehydratase large chloroplastic-like isoform X2</t>
  </si>
  <si>
    <t>XP_004495258.13-isopropylmalate dehydratase large subunit, chloroplastic-like isoform X2 [Cicer arietinum]</t>
  </si>
  <si>
    <t>XP_004495258</t>
  </si>
  <si>
    <t>F:hydro-lyase activity; P:metabolic process; P:cellular amino acid biosynthetic process; F:4 iron, 4 sulfur cluster binding; F:3-isopropylmalate dehydratase activity</t>
  </si>
  <si>
    <t>F:GO:0016836; P:GO:0008152; P:GO:0008652; F:GO:0051539; F:GO:0003861</t>
  </si>
  <si>
    <t>XM_004495270.3</t>
  </si>
  <si>
    <t>DNA-directed RNA polymerase V subunit 7</t>
  </si>
  <si>
    <t xml:space="preserve">XP_004495326.1 DNA-directed RNA polymerase V subunit 7 [Cicer arietinum] ;XP_027189867.1 DNA-directed RNA polymerase V subunit 7 [Cicer arietinum];XP_004495329.1 DNA-directed RNA polymerase V subunit 7 [Cicer arietinum] ;XP_004495325.1DNA-directed RNA polymerase V subunit 7 [Cicer arietinum] ;XP_004495327.1 DNA-directed RNA polymerase V subunit 7 [Cicer arietinum] </t>
  </si>
  <si>
    <t>XP_004495325</t>
  </si>
  <si>
    <t>F:nucleic acid binding; F:DNA-directed 5'-3' RNA polymerase activity; P:transcription, DNA-templated</t>
  </si>
  <si>
    <t>F:GO:0003676; F:GO:0003899; P:GO:0006351</t>
  </si>
  <si>
    <t>MSTRG.6274.2</t>
  </si>
  <si>
    <t>kinase isozyme chloroplastic</t>
  </si>
  <si>
    <t>XP_004495407.1pyruvate kinase isozyme A, chloroplastic [Cicer arietinum]</t>
  </si>
  <si>
    <t>XP_004495407</t>
  </si>
  <si>
    <t>XM_004495428.3</t>
  </si>
  <si>
    <t>XP_004495485.1alpha-galactosidase-like</t>
  </si>
  <si>
    <t>XP_004495485.1alpha-galactosidase-like [Cicer arietinum]</t>
  </si>
  <si>
    <t>XP_004495485</t>
  </si>
  <si>
    <t>F:alpha-galactosidase activity; P:carbohydrate metabolic process; F:catalytic activity; F:raffinose alpha-galactosidase activity; P:metabolic process; F:hydrolase activity, hydrolyzing O-glycosyl compounds; F:hydrolase activity; F:hydrolase activity, acting on glycosyl bonds</t>
  </si>
  <si>
    <t>F:GO:0004557; P:GO:0005975; F:GO:0003824; F:GO:0052692; P:GO:0008152; F:GO:0004553; F:GO:0016787; F:GO:0016798</t>
  </si>
  <si>
    <t>XM_004495459.3</t>
  </si>
  <si>
    <t>pore complex NUP98A isoform X1</t>
  </si>
  <si>
    <t>XP_004495516.1nuclear pore complex protein NUP98A isoform X1 [Cicer arietinum]</t>
  </si>
  <si>
    <t>XP_004495516</t>
  </si>
  <si>
    <t>XM_004495461.3</t>
  </si>
  <si>
    <t>pore complex NUP98A isoform X3</t>
  </si>
  <si>
    <t>XP_004495518.1nuclear pore complex protein NUP98A isoform X3 [Cicer arietinum]</t>
  </si>
  <si>
    <t>XP_004495518</t>
  </si>
  <si>
    <t>XM_004495473.3</t>
  </si>
  <si>
    <t>ras-related RABA5a</t>
  </si>
  <si>
    <t xml:space="preserve">XP_004495533.1 ras-related protein RABA5a [Cicer arietinum] ;XP_012570006.1 ras-related protein RABA5a [Cicer arietinum] ;XP_004495530.1 ras-related protein RABA5a [Cicer arietinum] ;XP_027189836.1 ras-related protein RABA5a [Cicer arietinum];XP_027189833.1 ras-related protein RABA5a [Cicer arietinum] ;XP_027189835.1 ras-related protein RABA5a [Cicer arietinum] ;XP_004495529.1ras-related protein RABA5a [Cicer arietinum] ;XP_004495532.1 ras-related protein RABA5a [Cicer arietinum] </t>
  </si>
  <si>
    <t>XP_004495529</t>
  </si>
  <si>
    <t>XM_004495601.3</t>
  </si>
  <si>
    <t>XP_004495658.1nicotianamine synthase-like</t>
  </si>
  <si>
    <t>XP_004495658.1nicotianamine synthase-like [Cicer arietinum]</t>
  </si>
  <si>
    <t>XP_004495658</t>
  </si>
  <si>
    <t>P:nicotianamine biosynthetic process; F:nicotianamine synthase activity</t>
  </si>
  <si>
    <t>P:GO:0030418; F:GO:0030410</t>
  </si>
  <si>
    <t>MSTRG.6494.2</t>
  </si>
  <si>
    <t>ribosomal L18-like</t>
  </si>
  <si>
    <t>XP_004495692.160S ribosomal protein L18-like [Cicer arietinum]</t>
  </si>
  <si>
    <t>XP_004495692</t>
  </si>
  <si>
    <t>MSTRG.6461.1</t>
  </si>
  <si>
    <t>Rho GTPase 1-like</t>
  </si>
  <si>
    <t>XP_004495731.1mitochondrial Rho GTPase 1-like [Cicer arietinum]</t>
  </si>
  <si>
    <t>XP_004495731</t>
  </si>
  <si>
    <t>F:nucleotide binding; F:GTP binding; C:integral component of mitochondrial outer membrane; F:GTPase activity; F:calcium ion binding; C:mitochondrion; C:membrane; C:integral component of membrane; C:mitochondrial outer membrane; P:mitochondrion organization; F:hydrolase activity</t>
  </si>
  <si>
    <t>F:GO:0000166; F:GO:0005525; C:GO:0031307; F:GO:0003924; F:GO:0005509; C:GO:0005739; C:GO:0016020; C:GO:0016021; C:GO:0005741; P:GO:0007005; F:GO:0016787</t>
  </si>
  <si>
    <t>MSTRG.6460.1</t>
  </si>
  <si>
    <t>XM_004495703.3</t>
  </si>
  <si>
    <t>-containing phosphotransfer 1-like</t>
  </si>
  <si>
    <t>XP_004495760.1histidine-containing phosphotransfer protein 1-like [Cicer arietinum]</t>
  </si>
  <si>
    <t>XP_004495760</t>
  </si>
  <si>
    <t>XM_004495713.2</t>
  </si>
  <si>
    <t>20 oxidase 1-B-like</t>
  </si>
  <si>
    <t>XP_004495770.1gibberellin 20 oxidase 1-B-like [Cicer arietinum]</t>
  </si>
  <si>
    <t>XP_004495770</t>
  </si>
  <si>
    <t>XM_004495722.3</t>
  </si>
  <si>
    <t>XP_004495779.1cysteine synthase-like</t>
  </si>
  <si>
    <t>XP_004495779.1cysteine synthase-like [Cicer arietinum]</t>
  </si>
  <si>
    <t>XP_004495779</t>
  </si>
  <si>
    <t>F:cysteine synthase activity; P:cysteine biosynthetic process from serine</t>
  </si>
  <si>
    <t>F:GO:0004124; P:GO:0006535</t>
  </si>
  <si>
    <t>XM_004495764.3</t>
  </si>
  <si>
    <t>endonuclease 1 isoform X1</t>
  </si>
  <si>
    <t>XP_004495821.1flap endonuclease 1 isoform X1 [Cicer arietinum]</t>
  </si>
  <si>
    <t>XP_004495821</t>
  </si>
  <si>
    <t>F:hydrolase activity, acting on ester bonds; F:5'-flap endonuclease activity; P:nucleic acid phosphodiester bond hydrolysis; P:DNA repair; P:base-excision repair; P:DNA replication; C:nucleolus; P:cellular response to DNA damage stimulus; P:DNA replication, removal of RNA primer; C:nucleoplasm; F:5'-3' exonuclease activity; F:magnesium ion binding; F:DNA binding; C:nucleus; F:exonuclease activity; F:metal ion binding; F:catalytic activity; F:endonuclease activity; F:nuclease activity; C:mitochondrion; F:hydrolase activity</t>
  </si>
  <si>
    <t>F:GO:0016788; F:GO:0017108; P:GO:0090305; P:GO:0006281; P:GO:0006284; P:GO:0006260; C:GO:0005730; P:GO:0006974; P:GO:0043137; C:GO:0005654; F:GO:0008409; F:GO:0000287; F:GO:0003677; C:GO:0005634; F:GO:0004527; F:GO:0046872; F:GO:0003824; F:GO:0004519; F:GO:0004518; C:GO:0005739; F:GO:0016787</t>
  </si>
  <si>
    <t>XM_004495792.3</t>
  </si>
  <si>
    <t>XM_004495805.3</t>
  </si>
  <si>
    <t>ABC transporter B family member 21-like</t>
  </si>
  <si>
    <t xml:space="preserve">XP_027189128.1 ABC transporter B family member 21-like [Cicer arietinum] ;XP_027189129.1 ABC transporter B family member 21-like [Cicer arietinum] ;XP_004495862.1ABC transporter B family member 21-like [Cicer arietinum] ;XP_027189130.1 ABC transporter B family member 21-like [Cicer arietinum];XP_004495863.1 ABC transporter B family member 21-like [Cicer arietinum] ;XP_012569948.1 ABC transporter B family member 21-like [Cicer arietinum] </t>
  </si>
  <si>
    <t>XP_004495862</t>
  </si>
  <si>
    <t>MSTRG.6625.1</t>
  </si>
  <si>
    <t>synthase isoform X1</t>
  </si>
  <si>
    <t>XP_004495920.1CTP synthase isoform X1 [Cicer arietinum]</t>
  </si>
  <si>
    <t>XP_004495920</t>
  </si>
  <si>
    <t>F:nucleotide binding; F:ATP binding; P:CTP biosynthetic process; P:'de novo' CTP biosynthetic process; P:glutamine metabolic process; P:pyrimidine nucleotide biosynthetic process; F:CTP synthase activity; F:ligase activity</t>
  </si>
  <si>
    <t>F:GO:0000166; F:GO:0005524; P:GO:0006241; P:GO:0044210; P:GO:0006541; P:GO:0006221; F:GO:0003883; F:GO:0016874</t>
  </si>
  <si>
    <t>XM_004495882.3</t>
  </si>
  <si>
    <t>XP_004495939.1endoglucanase 17</t>
  </si>
  <si>
    <t>XP_004495939.1endoglucanase 17 [Cicer arietinum]</t>
  </si>
  <si>
    <t>XP_004495939</t>
  </si>
  <si>
    <t>XM_004496019.3</t>
  </si>
  <si>
    <t>XP_004496076.1probable glutathione S-transferase [Cicer arietinum]</t>
  </si>
  <si>
    <t>XP_004496076</t>
  </si>
  <si>
    <t>C:cytoplasm; P:metabolic process; F:glutathione transferase activity; F:transferase activity</t>
  </si>
  <si>
    <t>C:GO:0005737; P:GO:0008152; F:GO:0004364; F:GO:0016740</t>
  </si>
  <si>
    <t>XM_004496044.3</t>
  </si>
  <si>
    <t>-methylguanosine phosphate-specific 5 -nucleotidase</t>
  </si>
  <si>
    <t xml:space="preserve">XP_004496101.1 7-methylguanosine phosphate-specific 5'-nucleotidase [Cicer arietinum];XP_004496100.17-methylguanosine phosphate-specific 5'-nucleotidase [Cicer arietinum] </t>
  </si>
  <si>
    <t>XP_004496100</t>
  </si>
  <si>
    <t>F:magnesium ion binding; C:cytoplasm; F:5'-nucleotidase activity; P:dephosphorylation</t>
  </si>
  <si>
    <t>F:GO:0000287; C:GO:0005737; F:GO:0008253; P:GO:0016311</t>
  </si>
  <si>
    <t>XM_004496111.3</t>
  </si>
  <si>
    <t>kinase cytosolic-like</t>
  </si>
  <si>
    <t>XP_004496168.1pyruvate kinase 1, cytosolic-like [Cicer arietinum]</t>
  </si>
  <si>
    <t>XP_004496168</t>
  </si>
  <si>
    <t>XM_027333309.1</t>
  </si>
  <si>
    <t>-3-phosphatase myotubularin-1 isoform X1</t>
  </si>
  <si>
    <t>XP_004496171.1phosphatidylinositol-3-phosphatase myotubularin-1 isoform X1 [Cicer arietinum]</t>
  </si>
  <si>
    <t>XP_004496171</t>
  </si>
  <si>
    <t>F:protein tyrosine phosphatase activity; P:dephosphorylation; P:peptidyl-tyrosine dephosphorylation</t>
  </si>
  <si>
    <t>F:GO:0004725; P:GO:0016311; P:GO:0035335</t>
  </si>
  <si>
    <t>XM_004496212.3</t>
  </si>
  <si>
    <t>-diphosphooligosaccharide-- glycosyltransferase subunit 1B</t>
  </si>
  <si>
    <t xml:space="preserve">XP_004496269.1 dolichyl-diphosphooligosaccharide--protein glycosyltransferase subunit 1B [Cicer arietinum];XP_004496268.1dolichyl-diphosphooligosaccharide--protein glycosyltransferase subunit 1B [Cicer arietinum] </t>
  </si>
  <si>
    <t>XP_004496268</t>
  </si>
  <si>
    <t>C:endoplasmic reticulum membrane; F:dolichyl-diphosphooligosaccharide-protein glycotransferase activity; F:transferase activity, transferring glycosyl groups; C:membrane; C:integral component of membrane; P:protein glycosylation; C:endoplasmic reticulum; F:transferase activity</t>
  </si>
  <si>
    <t>C:GO:0005789; F:GO:0004579; F:GO:0016757; C:GO:0016020; C:GO:0016021; P:GO:0006486; C:GO:0005783; F:GO:0016740</t>
  </si>
  <si>
    <t>XM_012714673.2</t>
  </si>
  <si>
    <t>XM_004496335.3</t>
  </si>
  <si>
    <t>1-phosphatidylinositol-3-phosphate 5-kinase FAB1D isoform X2</t>
  </si>
  <si>
    <t>XP_004496392.2putative 1-phosphatidylinositol-3-phosphate 5-kinase FAB1D isoform X2 [Cicer arietinum]</t>
  </si>
  <si>
    <t>XP_004496392</t>
  </si>
  <si>
    <t>XR_003472543.1</t>
  </si>
  <si>
    <t>XM_004496456.3</t>
  </si>
  <si>
    <t>transporter G family member 4</t>
  </si>
  <si>
    <t>XP_004496513.1ABC transporter G family member 4 [Cicer arietinum]</t>
  </si>
  <si>
    <t>XP_004496513</t>
  </si>
  <si>
    <t>MSTRG.7016.2</t>
  </si>
  <si>
    <t>acetylesterase 9</t>
  </si>
  <si>
    <t>XP_004496556.2pectin acetylesterase 9 [Cicer arietinum]</t>
  </si>
  <si>
    <t>XP_004496556</t>
  </si>
  <si>
    <t>XM_004496596.3</t>
  </si>
  <si>
    <t>XP_004496653.1LRR receptor-like serine/threonine-protein kinase ERL1 [Cicer arietinum]</t>
  </si>
  <si>
    <t>XP_004496653</t>
  </si>
  <si>
    <t>XM_004496665.3</t>
  </si>
  <si>
    <t>cysteine synthase-like</t>
  </si>
  <si>
    <t xml:space="preserve">XP_027189185.1 cysteine synthase-like [Cicer arietinum];XP_004496722.1cysteine synthase-like [Cicer arietinum] </t>
  </si>
  <si>
    <t>XP_004496722</t>
  </si>
  <si>
    <t>P:cysteine biosynthetic process; P:cellular amino acid biosynthetic process; F:transferase activity; F:cysteine synthase activity; P:cysteine biosynthetic process from serine</t>
  </si>
  <si>
    <t>P:GO:0019344; P:GO:0008652; F:GO:0016740; F:GO:0004124; P:GO:0006535</t>
  </si>
  <si>
    <t>XM_004496689.3</t>
  </si>
  <si>
    <t>9S-lipoxygenase 5</t>
  </si>
  <si>
    <t>XP_004496745.1linoleate 9S-lipoxygenase 5 [Cicer arietinum] ;XP_004496746.1 linoleate 9S-lipoxygenase 5 [Cicer arietinum]</t>
  </si>
  <si>
    <t>XP_004496745</t>
  </si>
  <si>
    <t>XM_004496705.3</t>
  </si>
  <si>
    <t>hydroxyisoflavanone dehydratase-like</t>
  </si>
  <si>
    <t>XP_004496762.12-hydroxyisoflavanone dehydratase-like [Cicer arietinum]</t>
  </si>
  <si>
    <t>XP_004496762</t>
  </si>
  <si>
    <t>XM_004496708.3</t>
  </si>
  <si>
    <t>GTPase-activating 2</t>
  </si>
  <si>
    <t xml:space="preserve">XP_012570142.1 RAN GTPase-activating protein 2 [Cicer arietinum];XP_004496765.1RAN GTPase-activating protein 2 [Cicer arietinum] </t>
  </si>
  <si>
    <t>XP_004496765</t>
  </si>
  <si>
    <t>XM_004496752.3</t>
  </si>
  <si>
    <t>C:endoplasmic reticulum membrane; C:membrane; C:integral component of membrane; C:endoplasmic reticulum</t>
  </si>
  <si>
    <t>C:GO:0005789; C:GO:0016020; C:GO:0016021; C:GO:0005783</t>
  </si>
  <si>
    <t>XM_004496906.3</t>
  </si>
  <si>
    <t>XP_004496963.1cyclin-D3-1</t>
  </si>
  <si>
    <t>XP_004496963.1cyclin-D3-1 [Cicer arietinum]</t>
  </si>
  <si>
    <t>XP_004496963</t>
  </si>
  <si>
    <t>XM_004496927.3</t>
  </si>
  <si>
    <t>ribose-5-phosphate isomerase 2</t>
  </si>
  <si>
    <t>XP_004496984.1probable ribose-5-phosphate isomerase 2 [Cicer arietinum]</t>
  </si>
  <si>
    <t>XP_004496984</t>
  </si>
  <si>
    <t>P:pentose-phosphate shunt, non-oxidative branch; F:ribose-5-phosphate isomerase activity; F:isomerase activity</t>
  </si>
  <si>
    <t>P:GO:0009052; F:GO:0004751; F:GO:0016853</t>
  </si>
  <si>
    <t>XM_004496956.3</t>
  </si>
  <si>
    <t>-diacylglycerol--serine O-phosphatidyltransferase 1 isoform X1</t>
  </si>
  <si>
    <t>XP_004497013.1CDP-diacylglycerol--serine O-phosphatidyltransferase 1 isoform X1 [Cicer arietinum] ;XP_004497014.1 CDP-diacylglycerol--serine O-phosphatidyltransferase 1 isoform X1 [Cicer arietinum]</t>
  </si>
  <si>
    <t>XP_004497013</t>
  </si>
  <si>
    <t>P:phosphatidylserine biosynthetic process; C:membrane; C:integral component of membrane; F:transferase activity</t>
  </si>
  <si>
    <t>P:GO:0006659; C:GO:0016020; C:GO:0016021; F:GO:0016740</t>
  </si>
  <si>
    <t>XM_004496964.3</t>
  </si>
  <si>
    <t>finger CCCH domain-containing 15 isoform X1</t>
  </si>
  <si>
    <t>XP_004497020.1zinc finger CCCH domain-containing protein 15 isoform X1 [Cicer arietinum]</t>
  </si>
  <si>
    <t>XP_004497020</t>
  </si>
  <si>
    <t>XM_027333135.1</t>
  </si>
  <si>
    <t>XM_004496995.3</t>
  </si>
  <si>
    <t>alpha,alpha-trehalose-phosphate synthase [UDP-forming] 5</t>
  </si>
  <si>
    <t xml:space="preserve">XP_004497052.1 alpha,alpha-trehalose-phosphate synthase [UDP-forming] 5 [Cicer arietinum];XP_004497050.1alpha,alpha-trehalose-phosphate synthase [UDP-forming] 5 [Cicer arietinum] ;XP_004497051.1 alpha,alpha-trehalose-phosphate synthase [UDP-forming] 5 [Cicer arietinum] </t>
  </si>
  <si>
    <t>XP_004497050</t>
  </si>
  <si>
    <t>XM_004497027.2</t>
  </si>
  <si>
    <t>XP_004497084.1caffeoylshikimate esterase-like</t>
  </si>
  <si>
    <t>XP_004497084.1caffeoylshikimate esterase-like [Cicer arietinum]</t>
  </si>
  <si>
    <t>XP_004497084</t>
  </si>
  <si>
    <t>XM_004497071.3</t>
  </si>
  <si>
    <t>pectate lyase 18 isoform X1</t>
  </si>
  <si>
    <t>XP_004497128.1probable pectate lyase 18 isoform X1 [Cicer arietinum]</t>
  </si>
  <si>
    <t>XP_004497128</t>
  </si>
  <si>
    <t>MSTRG.7364.1</t>
  </si>
  <si>
    <t>decarboxylase peroxisomal</t>
  </si>
  <si>
    <t>XP_004497159.1diphosphomevalonate decarboxylase MVD2, peroxisomal [Cicer arietinum]</t>
  </si>
  <si>
    <t>XP_004497159</t>
  </si>
  <si>
    <t>F:nucleotide binding; F:ATP binding; P:isopentenyl diphosphate biosynthetic process, mevalonate pathway; P:lipid metabolic process; F:lyase activity; C:cytosol; F:diphosphomevalonate decarboxylase activity; P:steroid metabolic process; P:isoprenoid biosynthetic process; P:steroid biosynthetic process; P:sterol biosynthetic process; F:carboxy-lyase activity</t>
  </si>
  <si>
    <t>F:GO:0000166; F:GO:0005524; P:GO:0019287; P:GO:0006629; F:GO:0016829; C:GO:0005829; F:GO:0004163; P:GO:0008202; P:GO:0008299; P:GO:0006694; P:GO:0016126; F:GO:0016831</t>
  </si>
  <si>
    <t>XM_004497137.2</t>
  </si>
  <si>
    <t>-type proton ATPase subunit B 2 isoform X2</t>
  </si>
  <si>
    <t>XP_004497194.1V-type proton ATPase subunit B 2 isoform X2 [Cicer arietinum]</t>
  </si>
  <si>
    <t>XP_004497194</t>
  </si>
  <si>
    <t>F:ATP binding; P:ATP hydrolysis coupled proton transport; P:ATP metabolic process; P:proton transmembrane transport; C:proton-transporting V-type ATPase, V1 domain</t>
  </si>
  <si>
    <t>F:GO:0005524; P:GO:0015991; P:GO:0046034; P:GO:1902600; C:GO:0033180</t>
  </si>
  <si>
    <t>MSTRG.7452.2</t>
  </si>
  <si>
    <t>transporter B family member 20</t>
  </si>
  <si>
    <t>XP_004497307.1ABC transporter B family member 20 [Cicer arietinum]</t>
  </si>
  <si>
    <t>XP_004497307</t>
  </si>
  <si>
    <t>MSTRG.7460.1</t>
  </si>
  <si>
    <t>pectate lyase 21</t>
  </si>
  <si>
    <t>XP_004497319.1putative pectate lyase 21 [Cicer arietinum]</t>
  </si>
  <si>
    <t>XP_004497319</t>
  </si>
  <si>
    <t>XM_004497269.3</t>
  </si>
  <si>
    <t>--flavonone isomerase 2</t>
  </si>
  <si>
    <t>XP_004497326.1chalcone--flavonone isomerase 2 [Cicer arietinum]</t>
  </si>
  <si>
    <t>XP_004497326</t>
  </si>
  <si>
    <t>F:intramolecular lyase activity; F:isomerase activity</t>
  </si>
  <si>
    <t>F:GO:0016872; F:GO:0016853</t>
  </si>
  <si>
    <t>XM_004497271.2</t>
  </si>
  <si>
    <t>XP_004497328.1chalcone--flavonone isomerase 2 [Cicer arietinum]</t>
  </si>
  <si>
    <t>XP_004497328</t>
  </si>
  <si>
    <t>MSTRG.7519.3</t>
  </si>
  <si>
    <t>XM_004497403.3</t>
  </si>
  <si>
    <t>E3 ubiquitin- ligase UPL4</t>
  </si>
  <si>
    <t xml:space="preserve">XP_004497460.1 E3 ubiquitin-protein ligase UPL4 [Cicer arietinum] ;XP_027189850.1 E3 ubiquitin-protein ligase UPL4 [Cicer arietinum];XP_004497459.1E3 ubiquitin-protein ligase UPL4 [Cicer arietinum] </t>
  </si>
  <si>
    <t>XP_004497459</t>
  </si>
  <si>
    <t>XM_004497481.3</t>
  </si>
  <si>
    <t>-coumarate-- ligase-like 7</t>
  </si>
  <si>
    <t>XP_004497538.14-coumarate--CoA ligase-like 7 [Cicer arietinum]</t>
  </si>
  <si>
    <t>XP_004497538</t>
  </si>
  <si>
    <t>XM_012714858.2</t>
  </si>
  <si>
    <t>complex component RRP45A-like</t>
  </si>
  <si>
    <t>XP_004497540.1exosome complex component RRP45A-like [Cicer arietinum] ;XP_012570312.1 exosome complex component RRP45A-like [Cicer arietinum]</t>
  </si>
  <si>
    <t>XP_004497540</t>
  </si>
  <si>
    <t>P:RNA processing; C:exosome (RNase complex)</t>
  </si>
  <si>
    <t>P:GO:0006396; C:GO:0000178</t>
  </si>
  <si>
    <t>XM_027334119.1</t>
  </si>
  <si>
    <t>XM_004497588.3</t>
  </si>
  <si>
    <t>XP_004497645.1syntaxin-121-like</t>
  </si>
  <si>
    <t>XP_004497645.1syntaxin-121-like [Cicer arietinum]</t>
  </si>
  <si>
    <t>XP_004497645</t>
  </si>
  <si>
    <t>P:membrane fusion; P:vesicle-mediated transport; C:membrane; C:integral component of membrane; F:SNAP receptor activity; P:intracellular protein transport; C:intracellular</t>
  </si>
  <si>
    <t>P:GO:0061025; P:GO:0016192; C:GO:0016020; C:GO:0016021; F:GO:0005484; P:GO:0006886; C:GO:0005622</t>
  </si>
  <si>
    <t>XR_003472533.1</t>
  </si>
  <si>
    <t>XM_012714917.2</t>
  </si>
  <si>
    <t>replication factor C subunit 3-like</t>
  </si>
  <si>
    <t xml:space="preserve">XP_012570370.1 replication factor C subunit 3-like [Cicer arietinum] ;XP_004497659.1replication factor C subunit 3-like [Cicer arietinum] ;XP_012570371.1 replication factor C subunit 3-like [Cicer arietinum];XP_012570369.1 replication factor C subunit 3-like [Cicer arietinum] </t>
  </si>
  <si>
    <t>XP_004497659</t>
  </si>
  <si>
    <t>F:DNA binding; P:DNA replication</t>
  </si>
  <si>
    <t>F:GO:0003677; P:GO:0006260</t>
  </si>
  <si>
    <t>XM_027333203.1</t>
  </si>
  <si>
    <t>CRM domain-containing chloroplastic isoform X1</t>
  </si>
  <si>
    <t>XP_004497709.1uncharacterized CRM domain-containing protein At3g25440, chloroplastic isoform X1 [Cicer arietinum]</t>
  </si>
  <si>
    <t>XP_004497709</t>
  </si>
  <si>
    <t>XM_004497700.3</t>
  </si>
  <si>
    <t>pectate lyase 1</t>
  </si>
  <si>
    <t>XP_004497757.2probable pectate lyase 1 [Cicer arietinum]</t>
  </si>
  <si>
    <t>XP_004497757</t>
  </si>
  <si>
    <t>P:pectin catabolic process; F:metal ion binding; F:pectate lyase activity; C:membrane; C:integral component of membrane; F:lyase activity</t>
  </si>
  <si>
    <t>P:GO:0045490; F:GO:0046872; F:GO:0030570; C:GO:0016020; C:GO:0016021; F:GO:0016829</t>
  </si>
  <si>
    <t>XR_003472441.1</t>
  </si>
  <si>
    <t>XM_004497782.3</t>
  </si>
  <si>
    <t>XP_004497839.1ethylene-responsive transcription factor 1B-like [Cicer arietinum]</t>
  </si>
  <si>
    <t>XP_004497839</t>
  </si>
  <si>
    <t>XM_004497885.3</t>
  </si>
  <si>
    <t>alternative NAD(P)H-ubiquinone oxidoreductase mitochondrial-like</t>
  </si>
  <si>
    <t>XP_004497942.1internal alternative NAD(P)H-ubiquinone oxidoreductase A2, mitochondrial-like [Cicer arietinum]</t>
  </si>
  <si>
    <t>XP_004497942</t>
  </si>
  <si>
    <t>XM_004497938.3</t>
  </si>
  <si>
    <t>XP_004497995.1calmodulin-like protein 11</t>
  </si>
  <si>
    <t>XP_004497995.1calmodulin-like protein 11 [Cicer arietinum]</t>
  </si>
  <si>
    <t>XP_004497995</t>
  </si>
  <si>
    <t>XM_027333750.1</t>
  </si>
  <si>
    <t>XM_004498127.2</t>
  </si>
  <si>
    <t>chain acyl- synthetase 2-like</t>
  </si>
  <si>
    <t>XP_004498184.1long chain acyl-CoA synthetase 2-like [Cicer arietinum]</t>
  </si>
  <si>
    <t>XP_004498184</t>
  </si>
  <si>
    <t>MSTRG.7972.5</t>
  </si>
  <si>
    <t>XM_004498142.3</t>
  </si>
  <si>
    <t>spindle checkpoint BUBR1</t>
  </si>
  <si>
    <t>XP_004498199.1mitotic spindle checkpoint protein BUBR1 [Cicer arietinum]</t>
  </si>
  <si>
    <t>XP_004498199</t>
  </si>
  <si>
    <t>P:mitotic spindle assembly checkpoint</t>
  </si>
  <si>
    <t>P:GO:0007094</t>
  </si>
  <si>
    <t>XM_004498214.3</t>
  </si>
  <si>
    <t>complex component RRP42-like</t>
  </si>
  <si>
    <t>XP_004498271.1exosome complex component RRP42-like [Cicer arietinum]</t>
  </si>
  <si>
    <t>XP_004498271</t>
  </si>
  <si>
    <t>XM_004498242.3</t>
  </si>
  <si>
    <t>carbonyl reductase [NADPH] 1-like</t>
  </si>
  <si>
    <t xml:space="preserve">XP_012570597.1 carbonyl reductase [NADPH] 1-like [Cicer arietinum];XP_004498299.1 carbonyl reductase [NADPH] 1-like [Cicer arietinum] ;XP_004498298.1carbonyl reductase [NADPH] 1-like [Cicer arietinum] </t>
  </si>
  <si>
    <t>XP_004498298</t>
  </si>
  <si>
    <t>XM_004498244.3</t>
  </si>
  <si>
    <t>dependent DNA helicase homolog chloroplastic isoform X2</t>
  </si>
  <si>
    <t>XP_004498301.1ATP-dependent DNA helicase homolog RECG, chloroplastic isoform X2 [Cicer arietinum]</t>
  </si>
  <si>
    <t>XP_004498301</t>
  </si>
  <si>
    <t>XM_004498247.3</t>
  </si>
  <si>
    <t>XM_012715171.2</t>
  </si>
  <si>
    <t>XM_004498347.3</t>
  </si>
  <si>
    <t>6-phosphogluconolactonase chloroplastic</t>
  </si>
  <si>
    <t>XP_004498404.1probable 6-phosphogluconolactonase 4, chloroplastic [Cicer arietinum]</t>
  </si>
  <si>
    <t>XP_004498404</t>
  </si>
  <si>
    <t>XM_004498348.3</t>
  </si>
  <si>
    <t>XP_004498405.1probable 6-phosphogluconolactonase 4, chloroplastic [Cicer arietinum]</t>
  </si>
  <si>
    <t>XP_004498405</t>
  </si>
  <si>
    <t>MSTRG.8127.2</t>
  </si>
  <si>
    <t>complex component RRP43</t>
  </si>
  <si>
    <t>XP_004498461.1exosome complex component RRP43 [Cicer arietinum]</t>
  </si>
  <si>
    <t>XP_004498461</t>
  </si>
  <si>
    <t>XM_004498416.3</t>
  </si>
  <si>
    <t>-gulonolactone oxidase 3</t>
  </si>
  <si>
    <t>XP_004498473.1L-gulonolactone oxidase 3 [Cicer arietinum]</t>
  </si>
  <si>
    <t>XP_004498473</t>
  </si>
  <si>
    <t>F:FAD binding; F:D-arabinono-1,4-lactone oxidase activity; F:oxidoreductase activity; F:flavin adenine dinucleotide binding; C:membrane; P:oxidation-reduction process</t>
  </si>
  <si>
    <t>F:GO:0071949; F:GO:0003885; F:GO:0016491; F:GO:0050660; C:GO:0016020; P:GO:0055114</t>
  </si>
  <si>
    <t>XM_004498445.3</t>
  </si>
  <si>
    <t>QUALITY PROTEIN: histone-lysine N-methyltransferase ATXR6</t>
  </si>
  <si>
    <t>XP_004498502.3LOW QUALITY PROTEIN: histone-lysine N-methyltransferase ATXR6 [Cicer arietinum]</t>
  </si>
  <si>
    <t>XP_004498502</t>
  </si>
  <si>
    <t>F:metal ion binding; F:methyltransferase activity; F:transferase activity; P:methylation</t>
  </si>
  <si>
    <t>F:GO:0046872; F:GO:0008168; F:GO:0016740; P:GO:0032259</t>
  </si>
  <si>
    <t>XM_027333729.1</t>
  </si>
  <si>
    <t>MSTRG.8217.1</t>
  </si>
  <si>
    <t>A 32 kDa subunit A</t>
  </si>
  <si>
    <t>XP_004498588.1replication protein A 32 kDa subunit A [Cicer arietinum]</t>
  </si>
  <si>
    <t>XP_004498588</t>
  </si>
  <si>
    <t>F:nucleic acid binding; P:DNA repair; F:DNA binding; C:nucleus; P:DNA replication; P:DNA recombination</t>
  </si>
  <si>
    <t>F:GO:0003676; P:GO:0006281; F:GO:0003677; C:GO:0005634; P:GO:0006260; P:GO:0006310</t>
  </si>
  <si>
    <t>XM_027333725.1</t>
  </si>
  <si>
    <t>factor isoform X2</t>
  </si>
  <si>
    <t>XP_004498677.1transcription factor TGA2.2 isoform X2 [Cicer arietinum] ;XP_012570693.1 transcription factor TGA2.2 isoform X2 [Cicer arietinum]</t>
  </si>
  <si>
    <t>XP_004498677</t>
  </si>
  <si>
    <t>MSTRG.8337.3</t>
  </si>
  <si>
    <t>nucleic acid-binding C1D-like</t>
  </si>
  <si>
    <t>XP_004498803.1nuclear nucleic acid-binding protein C1D-like [Cicer arietinum]</t>
  </si>
  <si>
    <t>XP_004498803</t>
  </si>
  <si>
    <t>XM_004499002.3</t>
  </si>
  <si>
    <t>XP_004499059.1alpha-amylase-like</t>
  </si>
  <si>
    <t>XP_004499059.1alpha-amylase-like [Cicer arietinum]</t>
  </si>
  <si>
    <t>XP_004499059</t>
  </si>
  <si>
    <t>P:carbohydrate metabolic process; F:alpha-amylase activity; F:catalytic activity; F:calcium ion binding; P:metabolic process; F:alpha-amylase activity (releasing maltohexaose); F:cation binding; F:hydrolase activity; F:hydrolase activity, acting on glycosyl bonds</t>
  </si>
  <si>
    <t>P:GO:0005975; F:GO:0004556; F:GO:0003824; F:GO:0005509; P:GO:0008152; F:GO:0103025; F:GO:0043169; F:GO:0016787; F:GO:0016798</t>
  </si>
  <si>
    <t>XM_004499003.3</t>
  </si>
  <si>
    <t>XP_004499060.1alpha-amylase-like</t>
  </si>
  <si>
    <t>XP_004499060.1alpha-amylase-like [Cicer arietinum]</t>
  </si>
  <si>
    <t>XP_004499060</t>
  </si>
  <si>
    <t>P:carbohydrate metabolic process; F:alpha-amylase activity; F:catalytic activity; F:calcium ion binding; F:alpha-amylase activity (releasing maltohexaose)</t>
  </si>
  <si>
    <t>P:GO:0005975; F:GO:0004556; F:GO:0003824; F:GO:0005509; F:GO:0103025</t>
  </si>
  <si>
    <t>MSTRG.8633.3</t>
  </si>
  <si>
    <t>XM_004499197.3</t>
  </si>
  <si>
    <t>-ketoacyl- synthase 4</t>
  </si>
  <si>
    <t>XP_004499254.13-ketoacyl-CoA synthase 4 [Cicer arietinum]</t>
  </si>
  <si>
    <t>XP_004499254</t>
  </si>
  <si>
    <t>XM_004499226.3</t>
  </si>
  <si>
    <t>homolog isoform X2</t>
  </si>
  <si>
    <t>XP_004499283.1endoplasmin homolog isoform X2 [Cicer arietinum]</t>
  </si>
  <si>
    <t>XP_004499283</t>
  </si>
  <si>
    <t>F:ATP binding; F:unfolded protein binding; P:protein folding; P:response to stress</t>
  </si>
  <si>
    <t>F:GO:0005524; F:GO:0051082; P:GO:0006457; P:GO:0006950</t>
  </si>
  <si>
    <t>XM_004499232.3</t>
  </si>
  <si>
    <t>transporter B family member 13-like</t>
  </si>
  <si>
    <t>XP_004499289.1ABC transporter B family member 13-like [Cicer arietinum]</t>
  </si>
  <si>
    <t>XP_004499289</t>
  </si>
  <si>
    <t>MSTRG.8652.1</t>
  </si>
  <si>
    <t>sorting-associated 35B</t>
  </si>
  <si>
    <t>XP_004499290.1vacuolar protein sorting-associated protein 35B [Cicer arietinum]</t>
  </si>
  <si>
    <t>XP_004499290</t>
  </si>
  <si>
    <t>P:protein transport; C:cytosol; C:retromer, cargo-selective complex; P:retrograde transport, endosome to Golgi</t>
  </si>
  <si>
    <t>P:GO:0015031; C:GO:0005829; C:GO:0030906; P:GO:0042147</t>
  </si>
  <si>
    <t>MSTRG.8654.2</t>
  </si>
  <si>
    <t>XP_004499304.1probable 26S proteasome non-ATPase regulatory subunit 3 [Cicer arietinum]</t>
  </si>
  <si>
    <t>XP_004499304</t>
  </si>
  <si>
    <t>P:regulation of catalytic activity; P:regulation of protein catabolic process; C:proteasome complex; F:enzyme regulator activity</t>
  </si>
  <si>
    <t>P:GO:0050790; P:GO:0042176; C:GO:0000502; F:GO:0030234</t>
  </si>
  <si>
    <t>MSTRG.8704.2</t>
  </si>
  <si>
    <t>-2A isoform X2</t>
  </si>
  <si>
    <t>XP_004499371.1dynamin-2A isoform X2 [Cicer arietinum] ;XP_012570874.1 dynamin-2A isoform X1 [Cicer arietinum]</t>
  </si>
  <si>
    <t>XP_004499371</t>
  </si>
  <si>
    <t>F:nucleotide binding; F:GTP binding; F:GTPase activity</t>
  </si>
  <si>
    <t>F:GO:0000166; F:GO:0005525; F:GO:0003924</t>
  </si>
  <si>
    <t>XR_003472883.1</t>
  </si>
  <si>
    <t>F:phosphatase activity; P:dephosphorylation</t>
  </si>
  <si>
    <t>F:GO:0016791; P:GO:0016311</t>
  </si>
  <si>
    <t>XM_004499578.3</t>
  </si>
  <si>
    <t xml:space="preserve"> -like</t>
  </si>
  <si>
    <t>XP_004499635.1derlin-1.1-like [Cicer arietinum]</t>
  </si>
  <si>
    <t>XP_004499635</t>
  </si>
  <si>
    <t>XM_004499607.3</t>
  </si>
  <si>
    <t xml:space="preserve"> soluble isoenzyme I-like</t>
  </si>
  <si>
    <t>XP_004499664.1beta-fructofuranosidase, soluble isoenzyme I-like [Cicer arietinum]</t>
  </si>
  <si>
    <t>XP_004499664</t>
  </si>
  <si>
    <t>P:carbohydrate metabolic process; P:metabolic process; C:membrane; C:integral component of membrane; F:hydrolase activity, hydrolyzing O-glycosyl compounds; F:sucrose alpha-glucosidase activity; F:beta-fructofuranosidase activity; F:hydrolase activity; F:hydrolase activity, acting on glycosyl bonds</t>
  </si>
  <si>
    <t>P:GO:0005975; P:GO:0008152; C:GO:0016020; C:GO:0016021; F:GO:0004553; F:GO:0004575; F:GO:0004564; F:GO:0016787; F:GO:0016798</t>
  </si>
  <si>
    <t>XM_004499661.3</t>
  </si>
  <si>
    <t>XP_004499718.1endoglucanase 9-like</t>
  </si>
  <si>
    <t>XP_004499718.1endoglucanase 9-like [Cicer arietinum]</t>
  </si>
  <si>
    <t>XP_004499718</t>
  </si>
  <si>
    <t>F:oxidoreductase activity, acting on the CH-OH group of donors, NAD or NADP as acceptor; F:NAD binding; F:oxidoreductase activity; P:metabolic process; P:oxidation-reduction process</t>
  </si>
  <si>
    <t>F:GO:0016616; F:GO:0051287; F:GO:0016491; P:GO:0008152; P:GO:0055114</t>
  </si>
  <si>
    <t>XM_004499738.3</t>
  </si>
  <si>
    <t>XP_004499795.1NAD(P)H-dependent 6'-deoxychalcone synthase-like [Cicer arietinum]</t>
  </si>
  <si>
    <t>XP_004499795</t>
  </si>
  <si>
    <t>XM_004499919.3</t>
  </si>
  <si>
    <t>3-hydroxyisobutyryl- hydrolase 5</t>
  </si>
  <si>
    <t>XP_004499976.13-hydroxyisobutyryl-CoA hydrolase-like protein 5 [Cicer arietinum] ;XP_012571176.1 3-hydroxyisobutyryl-CoA hydrolase-like protein 5 [Cicer arietinum] ;XP_004499977.1 3-hydroxyisobutyryl-CoA hydrolase-like protein 5 [Cicer arietinum] ;XP_027190439.1 3-hydroxyisobutyryl-CoA hydrolase-like protein 5 [Cicer arietinum]</t>
  </si>
  <si>
    <t>XP_004499976</t>
  </si>
  <si>
    <t>F:3-hydroxyisobutyryl-CoA hydrolase activity; F:hydrolase activity</t>
  </si>
  <si>
    <t>F:GO:0003860; F:GO:0016787</t>
  </si>
  <si>
    <t>MSTRG.9159.2</t>
  </si>
  <si>
    <t>-dependent kinase 2-like</t>
  </si>
  <si>
    <t>XP_004500067.1calcium-dependent protein kinase 2-like [Cicer arietinum]</t>
  </si>
  <si>
    <t>XP_004500067</t>
  </si>
  <si>
    <t>XM_004500038.3</t>
  </si>
  <si>
    <t>heat shock chloroplastic-like</t>
  </si>
  <si>
    <t>XP_004500095.1small heat shock protein, chloroplastic-like [Cicer arietinum]</t>
  </si>
  <si>
    <t>XP_004500095</t>
  </si>
  <si>
    <t>XM_012715804.2</t>
  </si>
  <si>
    <t>kinase 4 isoform X1</t>
  </si>
  <si>
    <t>XP_004500159.1uridine kinase-like protein 4 isoform X1 [Cicer arietinum] ;XP_012571257.1 uridine kinase-like protein 4 isoform X1 [Cicer arietinum]</t>
  </si>
  <si>
    <t>XP_004500159</t>
  </si>
  <si>
    <t>XM_004500115.3</t>
  </si>
  <si>
    <t>XM_004500154.3</t>
  </si>
  <si>
    <t>cell nuclear antigen</t>
  </si>
  <si>
    <t>XP_004500211.1proliferating cell nuclear antigen [Cicer arietinum]</t>
  </si>
  <si>
    <t>XP_004500211</t>
  </si>
  <si>
    <t>F:DNA binding; C:nucleus; F:DNA polymerase processivity factor activity; P:DNA replication; P:regulation of DNA replication</t>
  </si>
  <si>
    <t>F:GO:0003677; C:GO:0005634; F:GO:0030337; P:GO:0006260; P:GO:0006275</t>
  </si>
  <si>
    <t>XM_004500180.3</t>
  </si>
  <si>
    <t>P450 86A1-like</t>
  </si>
  <si>
    <t>XP_004500237.1cytochrome P450 86A1-like [Cicer arietinum]</t>
  </si>
  <si>
    <t>XP_004500237</t>
  </si>
  <si>
    <t>XM_004500186.3</t>
  </si>
  <si>
    <t>division control 6 homolog B-like</t>
  </si>
  <si>
    <t>XP_004500243.1cell division control protein 6 homolog B-like [Cicer arietinum]</t>
  </si>
  <si>
    <t>XP_004500243</t>
  </si>
  <si>
    <t>P:cell division; P:DNA replication initiation</t>
  </si>
  <si>
    <t>P:GO:0051301; P:GO:0006270</t>
  </si>
  <si>
    <t>XM_004500284.3</t>
  </si>
  <si>
    <t>XP_004500341.1peroxidase 4-like isoform X1 [Cicer arietinum]</t>
  </si>
  <si>
    <t>XP_004500341</t>
  </si>
  <si>
    <t>XM_004500317.3</t>
  </si>
  <si>
    <t>glutathione S-transferase parA</t>
  </si>
  <si>
    <t>XP_004500374.1probable glutathione S-transferase parA [Cicer arietinum]</t>
  </si>
  <si>
    <t>XP_004500374</t>
  </si>
  <si>
    <t>XM_004500318.3</t>
  </si>
  <si>
    <t>XP_004500375.1probable glutathione S-transferase parA [Cicer arietinum]</t>
  </si>
  <si>
    <t>XP_004500375</t>
  </si>
  <si>
    <t>XM_004500330.3</t>
  </si>
  <si>
    <t>primase small subunit-like isoform X6</t>
  </si>
  <si>
    <t>XP_004500387.1DNA primase small subunit-like isoform X6 [Cicer arietinum]</t>
  </si>
  <si>
    <t>XP_004500387</t>
  </si>
  <si>
    <t>F:DNA primase activity; F:DNA-directed 5'-3' RNA polymerase activity; P:DNA replication; F:transferase activity; P:DNA replication, synthesis of RNA primer</t>
  </si>
  <si>
    <t>F:GO:0003896; F:GO:0003899; P:GO:0006260; F:GO:0016740; P:GO:0006269</t>
  </si>
  <si>
    <t>XM_004500357.3</t>
  </si>
  <si>
    <t>5 -triphosphate nucleotidohydrolase-like</t>
  </si>
  <si>
    <t>XP_004500414.1deoxyuridine 5'-triphosphate nucleotidohydrolase-like [Cicer arietinum]</t>
  </si>
  <si>
    <t>XP_004500414</t>
  </si>
  <si>
    <t>XM_004500531.3</t>
  </si>
  <si>
    <t>transporter 3</t>
  </si>
  <si>
    <t>XP_004500588.1auxin transporter-like protein 3 [Cicer arietinum]</t>
  </si>
  <si>
    <t>XP_004500588</t>
  </si>
  <si>
    <t>XP_004500724.1uncharacterized protein LOC101494283</t>
  </si>
  <si>
    <t>XP_004500724.1uncharacterized protein LOC101494283 [Cicer arietinum]</t>
  </si>
  <si>
    <t>XP_004500724</t>
  </si>
  <si>
    <t>XM_004500702.3</t>
  </si>
  <si>
    <t>responsive SAUR50-like</t>
  </si>
  <si>
    <t>XP_004500759.1auxin-responsive protein SAUR50-like [Cicer arietinum] ;XP_004517179.1 auxin-responsive protein SAUR50-like [Cicer arietinum]</t>
  </si>
  <si>
    <t>XP_004500759</t>
  </si>
  <si>
    <t>pentatricopeptide repeat-containing At4g21065-like</t>
  </si>
  <si>
    <t xml:space="preserve">XP_027190085.1 pentatricopeptide repeat-containing protein At4g21065-like [Cicer arietinum] ;XP_027190086.1 pentatricopeptide repeat-containing protein At4g21065-like [Cicer arietinum];XP_004500791.1pentatricopeptide repeat-containing protein At4g21065-like [Cicer arietinum] </t>
  </si>
  <si>
    <t>XP_004500791</t>
  </si>
  <si>
    <t>XM_004500889.3</t>
  </si>
  <si>
    <t>factor E2FC isoform X1</t>
  </si>
  <si>
    <t>XP_004500946.1transcription factor E2FC isoform X1 [Cicer arietinum]</t>
  </si>
  <si>
    <t>XP_004500946</t>
  </si>
  <si>
    <t>F:DNA binding; C:nucleus; C:transcription factor complex; F:DNA-binding transcription factor activity; P:transcription, DNA-templated; P:regulation of transcription, DNA-templated; F:protein dimerization activity</t>
  </si>
  <si>
    <t>F:GO:0003677; C:GO:0005634; C:GO:0005667; F:GO:0003700; P:GO:0006351; P:GO:0006355; F:GO:0046983</t>
  </si>
  <si>
    <t>MSTRG.9789.1</t>
  </si>
  <si>
    <t>BRASSINAZOLE-RESISTANT 1</t>
  </si>
  <si>
    <t>XP_004501038.1protein BRASSINAZOLE-RESISTANT 1 [Cicer arietinum]</t>
  </si>
  <si>
    <t>XP_004501038</t>
  </si>
  <si>
    <t>XM_004501040.3</t>
  </si>
  <si>
    <t>V chitinase</t>
  </si>
  <si>
    <t>XP_004501097.1class V chitinase [Cicer arietinum]</t>
  </si>
  <si>
    <t>XP_004501097</t>
  </si>
  <si>
    <t>P:carbohydrate metabolic process; F:chitin binding; P:metabolic process; F:hydrolase activity, hydrolyzing O-glycosyl compounds; F:hydrolase activity; F:hydrolase activity, acting on glycosyl bonds</t>
  </si>
  <si>
    <t>P:GO:0005975; F:GO:0008061; P:GO:0008152; F:GO:0004553; F:GO:0016787; F:GO:0016798</t>
  </si>
  <si>
    <t>XM_004501041.3</t>
  </si>
  <si>
    <t>dependent malic enzyme</t>
  </si>
  <si>
    <t>XP_004501098.1NADP-dependent malic enzyme [Cicer arietinum]</t>
  </si>
  <si>
    <t>XP_004501098</t>
  </si>
  <si>
    <t>XR_003473046.1</t>
  </si>
  <si>
    <t>sarcosine oxidase</t>
  </si>
  <si>
    <t>XP_004501233.1probable sarcosine oxidase [Cicer arietinum]</t>
  </si>
  <si>
    <t>XP_004501233</t>
  </si>
  <si>
    <t>F:oxidoreductase activity; C:membrane; C:integral component of membrane; F:sarcosine oxidase activity; P:tetrahydrofolate metabolic process; P:oxidation-reduction process</t>
  </si>
  <si>
    <t>F:GO:0016491; C:GO:0016020; C:GO:0016021; F:GO:0008115; P:GO:0046653; P:GO:0055114</t>
  </si>
  <si>
    <t>XM_004501177.3</t>
  </si>
  <si>
    <t>XP_004501234.2probable sarcosine oxidase [Cicer arietinum]</t>
  </si>
  <si>
    <t>XP_004501234</t>
  </si>
  <si>
    <t>XM_004501226.3</t>
  </si>
  <si>
    <t>XP_004501282.1cyclin-A2-1-like</t>
  </si>
  <si>
    <t xml:space="preserve">XP_012571553.1 cyclin-A2-1-like [Cicer arietinum];XP_004501282.1cyclin-A2-1-like [Cicer arietinum] ;XP_004501283.1 cyclin-A2-1-like [Cicer arietinum] </t>
  </si>
  <si>
    <t>XP_004501282</t>
  </si>
  <si>
    <t>XM_004501229.3</t>
  </si>
  <si>
    <t>galacturonosyltransferase 3 isoform X1</t>
  </si>
  <si>
    <t>XP_004501286.1probable galacturonosyltransferase 3 isoform X1 [Cicer arietinum]</t>
  </si>
  <si>
    <t>XP_004501286</t>
  </si>
  <si>
    <t>XM_004501251.3</t>
  </si>
  <si>
    <t>acyl- thioesterase 1 homolog 1-like</t>
  </si>
  <si>
    <t>XP_012571578.1 acyl-protein thioesterase 1 homolog 1-like [Cicer arietinum] ;XP_012571579.1 acyl-protein thioesterase 1 homolog 1-like [Cicer arietinum] ;XP_004501308.1acyl-protein thioesterase 1 homolog 1-like [Cicer arietinum] ;XP_012571580.1 acyl-protein thioesterase 1 homolog 1-like [Cicer arietinum]</t>
  </si>
  <si>
    <t>XP_004501308</t>
  </si>
  <si>
    <t>XM_004501271.3</t>
  </si>
  <si>
    <t>D alpha 1-like isoform X1</t>
  </si>
  <si>
    <t xml:space="preserve">XP_004501329.1 phospholipase D alpha 1-like isoform X2 [Cicer arietinum];XP_004501328.1phospholipase D alpha 1-like isoform X1 [Cicer arietinum] </t>
  </si>
  <si>
    <t>XP_004501328</t>
  </si>
  <si>
    <t>MSTRG.10141.1</t>
  </si>
  <si>
    <t>XM_004501553.3</t>
  </si>
  <si>
    <t>DNA-directed RNA polymerase I subunit RPA12-like</t>
  </si>
  <si>
    <t>XP_004501609.1 DNA-directed RNA polymerase I subunit RPA12-like [Cicer arietinum] ;XP_004501610.1 DNA-directed RNA polymerase I subunit RPA12-like [Cicer arietinum] ;XP_004501608.1DNA-directed RNA polymerase I subunit RPA12-like [Cicer arietinum] ;XP_027190149.1 DNA-directed RNA polymerase I subunit RPA12-like [Cicer arietinum]</t>
  </si>
  <si>
    <t>XP_004501608</t>
  </si>
  <si>
    <t>F:nucleic acid binding; C:nucleus; F:zinc ion binding; F:DNA-directed 5'-3' RNA polymerase activity; F:metal ion binding; P:transcription, DNA-templated; C:nucleolus; P:mRNA cleavage</t>
  </si>
  <si>
    <t>F:GO:0003676; C:GO:0005634; F:GO:0008270; F:GO:0003899; F:GO:0046872; P:GO:0006351; C:GO:0005730; P:GO:0006379</t>
  </si>
  <si>
    <t>MSTRG.10300.1</t>
  </si>
  <si>
    <t>length regulation TEL2 homolog isoform X1</t>
  </si>
  <si>
    <t>XP_004501823.1telomere length regulation protein TEL2 homolog isoform X1 [Cicer arietinum]</t>
  </si>
  <si>
    <t>XP_004501823</t>
  </si>
  <si>
    <t>XM_004501782.3</t>
  </si>
  <si>
    <t>XP_004501839.1probable pectate lyase 5 [Cicer arietinum]</t>
  </si>
  <si>
    <t>XP_004501839</t>
  </si>
  <si>
    <t>XM_004501807.3</t>
  </si>
  <si>
    <t>dependent ADP-ribose CDP-alcohol diphosphatase-like isoform X2</t>
  </si>
  <si>
    <t>XP_004501864.1manganese-dependent ADP-ribose/CDP-alcohol diphosphatase-like isoform X2 [Cicer arietinum]</t>
  </si>
  <si>
    <t>XP_004501864</t>
  </si>
  <si>
    <t>XM_004501830.3</t>
  </si>
  <si>
    <t>aminotransferase-related 2-like</t>
  </si>
  <si>
    <t>XP_004501887.1tryptophan aminotransferase-related protein 2-like [Cicer arietinum]</t>
  </si>
  <si>
    <t>XP_004501887</t>
  </si>
  <si>
    <t>F:carbon-sulfur lyase activity; F:catalytic activity; F:transaminase activity; F:transferase activity</t>
  </si>
  <si>
    <t>F:GO:0016846; F:GO:0003824; F:GO:0008483; F:GO:0016740</t>
  </si>
  <si>
    <t>XM_004501926.3</t>
  </si>
  <si>
    <t>dismutase [Fe] chloroplastic-like isoform X1</t>
  </si>
  <si>
    <t>XP_004501983.1superoxide dismutase [Fe] 3, chloroplastic-like isoform X1 [Cicer arietinum]</t>
  </si>
  <si>
    <t>XP_004501983</t>
  </si>
  <si>
    <t>P:superoxide metabolic process; F:metal ion binding; P:removal of superoxide radicals; C:membrane; C:integral component of membrane; P:oxidation-reduction process; F:superoxide dismutase activity</t>
  </si>
  <si>
    <t>P:GO:0006801; F:GO:0046872; P:GO:0019430; C:GO:0016020; C:GO:0016021; P:GO:0055114; F:GO:0004784</t>
  </si>
  <si>
    <t>XM_004501940.3</t>
  </si>
  <si>
    <t>13S-lipoxygenase 2- chloroplastic-like</t>
  </si>
  <si>
    <t>XP_004501997.1linoleate 13S-lipoxygenase 2-1, chloroplastic-like [Cicer arietinum]</t>
  </si>
  <si>
    <t>XP_004501997</t>
  </si>
  <si>
    <t>F:dioxygenase activity; F:oxidoreductase activity, acting on single donors with incorporation of molecular oxygen, incorporation of two atoms of oxygen; F:metal ion binding; F:oxidoreductase activity; P:oxylipin biosynthetic process; P:oxidation-reduction process; P:fatty acid biosynthetic process</t>
  </si>
  <si>
    <t>F:GO:0051213; F:GO:0016702; F:GO:0046872; F:GO:0016491; P:GO:0031408; P:GO:0055114; P:GO:0006633</t>
  </si>
  <si>
    <t>XM_004501941.3</t>
  </si>
  <si>
    <t>XP_004501998.1linoleate 13S-lipoxygenase 2-1, chloroplastic-like [Cicer arietinum]</t>
  </si>
  <si>
    <t>XP_004501998</t>
  </si>
  <si>
    <t>XM_004501945.2</t>
  </si>
  <si>
    <t>--cytochrome b5 reductase 1-like</t>
  </si>
  <si>
    <t>XP_004502002.1NADH--cytochrome b5 reductase 1-like [Cicer arietinum]</t>
  </si>
  <si>
    <t>XP_004502002</t>
  </si>
  <si>
    <t>F:cytochrome-b5 reductase activity, acting on NAD(P)H; F:oxidoreductase activity; C:membrane; C:integral component of membrane; P:oxidation-reduction process</t>
  </si>
  <si>
    <t>F:GO:0004128; F:GO:0016491; C:GO:0016020; C:GO:0016021; P:GO:0055114</t>
  </si>
  <si>
    <t>XM_004501952.2</t>
  </si>
  <si>
    <t>XM_004501971.3</t>
  </si>
  <si>
    <t>domain receptor-like kinase 3 isoform X1</t>
  </si>
  <si>
    <t>XP_004502028.1lysM domain receptor-like kinase 3 isoform X1 [Cicer arietinum]</t>
  </si>
  <si>
    <t>XP_004502028</t>
  </si>
  <si>
    <t>XM_004502004.3</t>
  </si>
  <si>
    <t>XP_004502061.1methionine gamma-lyase-like</t>
  </si>
  <si>
    <t>XP_004502061.1methionine gamma-lyase-like [Cicer arietinum]</t>
  </si>
  <si>
    <t>XP_004502061</t>
  </si>
  <si>
    <t>4.3e-315</t>
  </si>
  <si>
    <t>F:pyridoxal phosphate binding; F:catalytic activity; F:lyase activity</t>
  </si>
  <si>
    <t>F:GO:0030170; F:GO:0003824; F:GO:0016829</t>
  </si>
  <si>
    <t>XM_012716331.2</t>
  </si>
  <si>
    <t>XP_004502153.1uncharacterized protein LOC101489755</t>
  </si>
  <si>
    <t>XP_004502153.1uncharacterized protein LOC101489755 [Cicer arietinum] ;XP_012571785.1 uncharacterized protein LOC101489755 [Cicer arietinum]</t>
  </si>
  <si>
    <t>XP_004502153</t>
  </si>
  <si>
    <t>XM_004502109.3</t>
  </si>
  <si>
    <t>XP_004502166.1NAD(P)H-dependent 6'-deoxychalcone synthase [Cicer arietinum]</t>
  </si>
  <si>
    <t>XP_004502166</t>
  </si>
  <si>
    <t>XM_004502116.3</t>
  </si>
  <si>
    <t>aminocyclopropane-1-carboxylate oxidase</t>
  </si>
  <si>
    <t>XP_004502173.11-aminocyclopropane-1-carboxylate oxidase [Cicer arietinum]</t>
  </si>
  <si>
    <t>XP_004502173</t>
  </si>
  <si>
    <t>XM_004502130.3</t>
  </si>
  <si>
    <t>XP_004502187.1NAD(P)H-dependent 6'-deoxychalcone synthase-like [Cicer arietinum]</t>
  </si>
  <si>
    <t>XP_004502187</t>
  </si>
  <si>
    <t>XM_004502150.3</t>
  </si>
  <si>
    <t>endo-1,3-beta-glucosidase 4-like</t>
  </si>
  <si>
    <t>XP_004502207.1glucan endo-1,3-beta-glucosidase 4-like [Cicer arietinum]</t>
  </si>
  <si>
    <t>XP_004502207</t>
  </si>
  <si>
    <t>XM_027334958.1</t>
  </si>
  <si>
    <t>XM_004502169.3</t>
  </si>
  <si>
    <t>synthase 1B</t>
  </si>
  <si>
    <t>XP_004502226.1chalcone synthase 1B [Cicer arietinum]</t>
  </si>
  <si>
    <t>XP_004502226</t>
  </si>
  <si>
    <t>F:transferase activity, transferring acyl groups; F:transferase activity, transferring acyl groups other than amino-acyl groups; F:catalytic activity; P:metabolic process; P:biosynthetic process; F:transferase activity</t>
  </si>
  <si>
    <t>F:GO:0016746; F:GO:0016747; F:GO:0003824; P:GO:0008152; P:GO:0009058; F:GO:0016740</t>
  </si>
  <si>
    <t>XM_004502273.3</t>
  </si>
  <si>
    <t>spindle checkpoint MAD2</t>
  </si>
  <si>
    <t>XP_004502330.1mitotic spindle checkpoint protein MAD2 [Cicer arietinum]</t>
  </si>
  <si>
    <t>XP_004502330</t>
  </si>
  <si>
    <t>XM_004502301.2</t>
  </si>
  <si>
    <t>XP_004502358.1probable pectate lyase 5 [Cicer arietinum]</t>
  </si>
  <si>
    <t>XP_004502358</t>
  </si>
  <si>
    <t>MSTRG.10714.1</t>
  </si>
  <si>
    <t>hydrolase 1</t>
  </si>
  <si>
    <t>XP_004502464.1glutathione hydrolase 1 [Cicer arietinum]</t>
  </si>
  <si>
    <t>XP_004502464</t>
  </si>
  <si>
    <t>P:proteolysis; F:glutathione hydrolase activity; P:glutathione catabolic process</t>
  </si>
  <si>
    <t>P:GO:0006508; F:GO:0036374; P:GO:0006751</t>
  </si>
  <si>
    <t>XM_004502408.3</t>
  </si>
  <si>
    <t>chain acyl- synthetase chloroplastic-like</t>
  </si>
  <si>
    <t>XP_004502465.1long chain acyl-CoA synthetase 9, chloroplastic-like [Cicer arietinum]</t>
  </si>
  <si>
    <t>XP_004502465</t>
  </si>
  <si>
    <t>XM_004502425.3</t>
  </si>
  <si>
    <t>dehydrogenase family 3 member H1-like isoform X1</t>
  </si>
  <si>
    <t>XP_004502482.1aldehyde dehydrogenase family 3 member H1-like isoform X1 [Cicer arietinum]</t>
  </si>
  <si>
    <t>XP_004502482</t>
  </si>
  <si>
    <t>XM_004502534.3</t>
  </si>
  <si>
    <t>XP_004502591.1endoglucanase 25-like</t>
  </si>
  <si>
    <t>XP_004502591.1endoglucanase 25-like [Cicer arietinum]</t>
  </si>
  <si>
    <t>XP_004502591</t>
  </si>
  <si>
    <t>XM_004502554.3</t>
  </si>
  <si>
    <t>factor SPEECHLESS-like</t>
  </si>
  <si>
    <t>XP_004502611.1transcription factor SPEECHLESS-like [Cicer arietinum]</t>
  </si>
  <si>
    <t>XP_004502611</t>
  </si>
  <si>
    <t>MSTRG.10874.2</t>
  </si>
  <si>
    <t>XM_027334932.1</t>
  </si>
  <si>
    <t>MSTRG.10967.3</t>
  </si>
  <si>
    <t>alpha- chloroplastic amyloplastic</t>
  </si>
  <si>
    <t>XP_004502866.14-alpha-glucanotransferase, chloroplastic/amyloplastic [Cicer arietinum]</t>
  </si>
  <si>
    <t>XP_004502866</t>
  </si>
  <si>
    <t>P:carbohydrate metabolic process; F:transferase activity, transferring glycosyl groups; P:glycogen metabolic process; F:beta-maltose 4-alpha-glucanotransferase activity; F:transferase activity; F:4-alpha-glucanotransferase activity</t>
  </si>
  <si>
    <t>P:GO:0005975; F:GO:0016757; P:GO:0005977; F:GO:0102500; F:GO:0016740; F:GO:0004134</t>
  </si>
  <si>
    <t>20 oxidase 2-like</t>
  </si>
  <si>
    <t>XP_004502957.1gibberellin 20 oxidase 2-like [Cicer arietinum]</t>
  </si>
  <si>
    <t>XP_004502957</t>
  </si>
  <si>
    <t>XM_004502950.3</t>
  </si>
  <si>
    <t>4-phosphate 5-kinase 1-like</t>
  </si>
  <si>
    <t>XP_004503007.1phosphatidylinositol 4-phosphate 5-kinase 1-like [Cicer arietinum]</t>
  </si>
  <si>
    <t>XP_004503007</t>
  </si>
  <si>
    <t>XM_004503070.3</t>
  </si>
  <si>
    <t>endo-1,3-beta-glucosidase 2-like</t>
  </si>
  <si>
    <t>XP_004503127.1glucan endo-1,3-beta-glucosidase 2-like [Cicer arietinum]</t>
  </si>
  <si>
    <t>XP_004503127</t>
  </si>
  <si>
    <t>XM_004503094.2</t>
  </si>
  <si>
    <t>FIZZY-RELATED 3</t>
  </si>
  <si>
    <t>XP_004503151.1protein FIZZY-RELATED 3 [Cicer arietinum]</t>
  </si>
  <si>
    <t>XP_004503151</t>
  </si>
  <si>
    <t>F:ubiquitin-protein transferase activator activity; P:positive regulation of ubiquitin protein ligase activity; F:anaphase-promoting complex binding</t>
  </si>
  <si>
    <t>F:GO:0097027; P:GO:1904668; F:GO:0010997</t>
  </si>
  <si>
    <t>MSTRG.11181.1</t>
  </si>
  <si>
    <t>synthase-like isoform X2</t>
  </si>
  <si>
    <t>XP_004503184.3folylpolyglutamate synthase-like isoform X2 [Cicer arietinum]</t>
  </si>
  <si>
    <t>XP_004503184</t>
  </si>
  <si>
    <t>F:tetrahydrofolylpolyglutamate synthase activity; F:ATP binding; P:folic acid-containing compound biosynthetic process; C:membrane; C:integral component of membrane; P:biosynthetic process; P:tetrahydrofolylpolyglutamate biosynthetic process; F:ligase activity</t>
  </si>
  <si>
    <t>F:GO:0004326; F:GO:0005524; P:GO:0009396; C:GO:0016020; C:GO:0016021; P:GO:0009058; P:GO:0046901; F:GO:0016874</t>
  </si>
  <si>
    <t>XM_004503193.3</t>
  </si>
  <si>
    <t>acid phosphatase 3 isoform X1</t>
  </si>
  <si>
    <t>XP_004503250.1purple acid phosphatase 3 isoform X1 [Cicer arietinum]</t>
  </si>
  <si>
    <t>XP_004503250</t>
  </si>
  <si>
    <t>P:dephosphorylation; F:acid phosphatase activity; F:hydrolase activity</t>
  </si>
  <si>
    <t>P:GO:0016311; F:GO:0003993; F:GO:0016787</t>
  </si>
  <si>
    <t>MSTRG.11243.3</t>
  </si>
  <si>
    <t>,ATP carrier ER-ANT1</t>
  </si>
  <si>
    <t>XP_004503276.1ADP,ATP carrier protein ER-ANT1 [Cicer arietinum] ;XP_012572076.1 ADP,ATP carrier protein ER-ANT1 [Cicer arietinum]</t>
  </si>
  <si>
    <t>XP_004503276</t>
  </si>
  <si>
    <t>XR_003473428.1</t>
  </si>
  <si>
    <t>XM_004503432.3</t>
  </si>
  <si>
    <t>3-hydroxyisobutyrate dehydrogenase-like mitochondrial</t>
  </si>
  <si>
    <t>XP_004503489.1probable 3-hydroxyisobutyrate dehydrogenase-like 1, mitochondrial [Cicer arietinum]</t>
  </si>
  <si>
    <t>XP_004503489</t>
  </si>
  <si>
    <t>F:NADP binding; F:NAD binding; F:oxidoreductase activity; P:oxidation-reduction process</t>
  </si>
  <si>
    <t>F:GO:0050661; F:GO:0051287; F:GO:0016491; P:GO:0055114</t>
  </si>
  <si>
    <t>XM_004503439.3</t>
  </si>
  <si>
    <t>pectinesterase 53</t>
  </si>
  <si>
    <t>XP_004503496.1probable pectinesterase 53 [Cicer arietinum]</t>
  </si>
  <si>
    <t>XP_004503496</t>
  </si>
  <si>
    <t>XR_003473715.1</t>
  </si>
  <si>
    <t>XM_027335530.1</t>
  </si>
  <si>
    <t>thiamine phosphate phosphatase</t>
  </si>
  <si>
    <t xml:space="preserve">XP_004503534.1thiamine phosphate phosphatase-like protein [Cicer arietinum] ;XP_027191331.1 thiamine phosphate phosphatase-like protein [Cicer arietinum];XP_012572111.1 thiamine phosphate phosphatase-like protein [Cicer arietinum] </t>
  </si>
  <si>
    <t>XP_004503534</t>
  </si>
  <si>
    <t>XM_027335615.1</t>
  </si>
  <si>
    <t>phosphate cytidylyltransferase-like</t>
  </si>
  <si>
    <t xml:space="preserve">XP_027191416.1 ethanolamine-phosphate cytidylyltransferase-like [Cicer arietinum];XP_004503546.1ethanolamine-phosphate cytidylyltransferase-like [Cicer arietinum] </t>
  </si>
  <si>
    <t>XP_004503546</t>
  </si>
  <si>
    <t>XM_004503519.3</t>
  </si>
  <si>
    <t>trehalase isoform X1</t>
  </si>
  <si>
    <t>XP_004503576.2probable trehalase isoform X1 [Cicer arietinum]</t>
  </si>
  <si>
    <t>XP_004503576</t>
  </si>
  <si>
    <t>F:catalytic activity; P:metabolic process; C:membrane; C:integral component of membrane; P:trehalose metabolic process; F:alpha,alpha-trehalase activity; F:hydrolase activity; F:hydrolase activity, acting on glycosyl bonds</t>
  </si>
  <si>
    <t>F:GO:0003824; P:GO:0008152; C:GO:0016020; C:GO:0016021; P:GO:0005991; F:GO:0004555; F:GO:0016787; F:GO:0016798</t>
  </si>
  <si>
    <t>XM_004503543.3</t>
  </si>
  <si>
    <t>of replication complex subunit 1B-like</t>
  </si>
  <si>
    <t>XP_004503600.1origin of replication complex subunit 1B-like [Cicer arietinum]</t>
  </si>
  <si>
    <t>XP_004503600</t>
  </si>
  <si>
    <t>F:ATP binding; F:metal ion binding; F:chromatin binding</t>
  </si>
  <si>
    <t>F:GO:0005524; F:GO:0046872; F:GO:0003682</t>
  </si>
  <si>
    <t>XM_004503572.3</t>
  </si>
  <si>
    <t>XP_004503629.1endoglucanase 6</t>
  </si>
  <si>
    <t>XP_004503629.1endoglucanase 6 [Cicer arietinum]</t>
  </si>
  <si>
    <t>XP_004503629</t>
  </si>
  <si>
    <t>P:carbohydrate metabolic process; P:polysaccharide catabolic process; F:catalytic activity; P:metabolic process; F:carbohydrate binding; F:hydrolase activity, hydrolyzing O-glycosyl compounds; P:cellulose catabolic process; F:cellulase activity; F:hydrolase activity; F:hydrolase activity, acting on glycosyl bonds</t>
  </si>
  <si>
    <t>P:GO:0005975; P:GO:0000272; F:GO:0003824; P:GO:0008152; F:GO:0030246; F:GO:0004553; P:GO:0030245; F:GO:0008810; F:GO:0016787; F:GO:0016798</t>
  </si>
  <si>
    <t>XM_004503624.3</t>
  </si>
  <si>
    <t>MSTRG.11575.2</t>
  </si>
  <si>
    <t>sensitive aminopeptidase</t>
  </si>
  <si>
    <t>XP_004503697.1puromycin-sensitive aminopeptidase [Cicer arietinum]</t>
  </si>
  <si>
    <t>XP_004503697</t>
  </si>
  <si>
    <t>F:zinc ion binding; P:proteolysis; F:aminopeptidase activity; F:metallopeptidase activity</t>
  </si>
  <si>
    <t>F:GO:0008270; P:GO:0006508; F:GO:0004177; F:GO:0008237</t>
  </si>
  <si>
    <t>XM_004503644.3</t>
  </si>
  <si>
    <t>P450 86A22</t>
  </si>
  <si>
    <t>XP_004503701.1cytochrome P450 86A22 [Cicer arietinum]</t>
  </si>
  <si>
    <t>XP_004503701</t>
  </si>
  <si>
    <t>XM_004503647.3</t>
  </si>
  <si>
    <t>activated kinase kinase kinase YODA isoform X2</t>
  </si>
  <si>
    <t>XP_004503704.1mitogen-activated protein kinase kinase kinase YODA isoform X2 [Cicer arietinum]</t>
  </si>
  <si>
    <t>XP_004503704</t>
  </si>
  <si>
    <t>XM_004503748.3</t>
  </si>
  <si>
    <t>recognition particle subunit SRP68</t>
  </si>
  <si>
    <t xml:space="preserve">XP_004503805.1 signal recognition particle subunit SRP68 [Cicer arietinum];XP_004503804.1signal recognition particle subunit SRP68 [Cicer arietinum] </t>
  </si>
  <si>
    <t>XP_004503804</t>
  </si>
  <si>
    <t>F:endoplasmic reticulum signal peptide binding; F:RNA binding; P:SRP-dependent cotranslational protein targeting to membrane; C:cytoplasm; F:7S RNA binding; F:signal recognition particle binding; C:signal recognition particle, endoplasmic reticulum targeting</t>
  </si>
  <si>
    <t>F:GO:0030942; F:GO:0003723; P:GO:0006614; C:GO:0005737; F:GO:0008312; F:GO:0005047; C:GO:0005786</t>
  </si>
  <si>
    <t>XR_001144084.2</t>
  </si>
  <si>
    <t>junction endonuclease EME1B-like</t>
  </si>
  <si>
    <t>XP_004503990.1crossover junction endonuclease EME1B-like [Cicer arietinum]</t>
  </si>
  <si>
    <t>XP_004503990</t>
  </si>
  <si>
    <t>XM_012716768.2</t>
  </si>
  <si>
    <t>XP_004504052.1uncharacterized protein LOC101500018 isoform X1</t>
  </si>
  <si>
    <t xml:space="preserve">XP_027191339.1 uncharacterized protein LOC101500018 isoform X1 [Cicer arietinum];XP_004504052.1uncharacterized protein LOC101500018 isoform X1 [Cicer arietinum] ;XP_012572222.1 uncharacterized protein LOC101500018 isoform X1 [Cicer arietinum] </t>
  </si>
  <si>
    <t>XP_004504052</t>
  </si>
  <si>
    <t>F:intramolecular transferase activity, phosphotransferases; F:catalytic activity; P:metabolic process; P:glycolytic process; F:phosphoglycerate mutase activity</t>
  </si>
  <si>
    <t>F:GO:0016868; F:GO:0003824; P:GO:0008152; P:GO:0006096; F:GO:0004619</t>
  </si>
  <si>
    <t>XM_004504041.3</t>
  </si>
  <si>
    <t>replication licensing factor MCM6</t>
  </si>
  <si>
    <t>XP_004504098.1DNA replication licensing factor MCM6 [Cicer arietinum]</t>
  </si>
  <si>
    <t>XP_004504098</t>
  </si>
  <si>
    <t>F:nucleotide binding; F:DNA binding; P:DNA replication initiation; F:ATP binding; C:nucleus; F:DNA helicase activity; P:DNA duplex unwinding; P:DNA replication; F:helicase activity; C:MCM complex; F:hydrolase activity</t>
  </si>
  <si>
    <t>F:GO:0000166; F:GO:0003677; P:GO:0006270; F:GO:0005524; C:GO:0005634; F:GO:0003678; P:GO:0032508; P:GO:0006260; F:GO:0004386; C:GO:0042555; F:GO:0016787</t>
  </si>
  <si>
    <t>XM_027336176.1</t>
  </si>
  <si>
    <t>UDP-arabinose 4-epimerase 1-like</t>
  </si>
  <si>
    <t>XP_004504172.1UDP-arabinose 4-epimerase 1-like [Cicer arietinum] ;XP_004504175.1 UDP-arabinose 4-epimerase 1-like [Cicer arietinum] ;XP_004504173.1 UDP-arabinose 4-epimerase 1-like [Cicer arietinum] ;XP_027191977.1 UDP-arabinose 4-epimerase 1-like [Cicer arietinum]</t>
  </si>
  <si>
    <t>XP_004504172</t>
  </si>
  <si>
    <t>F:UDP-glucose 4-epimerase activity; C:membrane; C:integral component of membrane; P:galactose metabolic process; F:isomerase activity</t>
  </si>
  <si>
    <t>F:GO:0003978; C:GO:0016020; C:GO:0016021; P:GO:0006012; F:GO:0016853</t>
  </si>
  <si>
    <t>XM_004504123.3</t>
  </si>
  <si>
    <t>4-phosphate 5-kinase 7-like</t>
  </si>
  <si>
    <t xml:space="preserve">XP_012572271.1 phosphatidylinositol 4-phosphate 5-kinase 7-like [Cicer arietinum];XP_004504180.1phosphatidylinositol 4-phosphate 5-kinase 7-like [Cicer arietinum] </t>
  </si>
  <si>
    <t>XP_004504180</t>
  </si>
  <si>
    <t>XM_004504221.2</t>
  </si>
  <si>
    <t>XP_004504278.1probable glutathione S-transferase [Cicer arietinum]</t>
  </si>
  <si>
    <t>XP_004504278</t>
  </si>
  <si>
    <t>XM_004504252.3</t>
  </si>
  <si>
    <t>transcription factor 44-like</t>
  </si>
  <si>
    <t>XP_004504309.2bZIP transcription factor 44-like [Cicer arietinum]</t>
  </si>
  <si>
    <t>XP_004504309</t>
  </si>
  <si>
    <t>XM_004504339.3</t>
  </si>
  <si>
    <t>DNA primase large subunit isoform X2</t>
  </si>
  <si>
    <t>XP_004504396.1probable DNA primase large subunit isoform X2 [Cicer arietinum]</t>
  </si>
  <si>
    <t>XP_004504396</t>
  </si>
  <si>
    <t>XM_004504404.3</t>
  </si>
  <si>
    <t>oligosaccharide glucosidase GCS1-like isoform X4</t>
  </si>
  <si>
    <t>XP_004504461.1mannosyl-oligosaccharide glucosidase GCS1-like isoform X4 [Cicer arietinum]</t>
  </si>
  <si>
    <t>XP_004504461</t>
  </si>
  <si>
    <t>F:catalytic activity; F:mannosyl-oligosaccharide glucosidase activity; P:oligosaccharide metabolic process</t>
  </si>
  <si>
    <t>F:GO:0003824; F:GO:0004573; P:GO:0009311</t>
  </si>
  <si>
    <t>XM_004504580.3</t>
  </si>
  <si>
    <t>XP_004504637.1isoflavone 2'-hydroxylase-like [Cicer arietinum]</t>
  </si>
  <si>
    <t>XP_004504637</t>
  </si>
  <si>
    <t>XM_004504581.3</t>
  </si>
  <si>
    <t>XP_004504638.1isoflavone 2'-hydroxylase [Cicer arietinum]</t>
  </si>
  <si>
    <t>XP_004504638</t>
  </si>
  <si>
    <t>F:iron ion binding; F:oxidoreductase activity, acting on paired donors, with incorporation or reduction of molecular oxygen; F:metal ion binding; F:oxidoreductase activity; C:membrane; C:integral component of membrane; P:oxidation-reduction process; F:monooxygenase activity; F:heme binding</t>
  </si>
  <si>
    <t>F:GO:0005506; F:GO:0016705; F:GO:0046872; F:GO:0016491; C:GO:0016020; C:GO:0016021; P:GO:0055114; F:GO:0004497; F:GO:0020037</t>
  </si>
  <si>
    <t>XM_004504630.3</t>
  </si>
  <si>
    <t>replication licensing factor MCM3</t>
  </si>
  <si>
    <t>XP_004504687.1DNA replication licensing factor MCM3 [Cicer arietinum]</t>
  </si>
  <si>
    <t>XP_004504687</t>
  </si>
  <si>
    <t>F:nucleotide binding; P:DNA replication initiation; F:DNA binding; C:nucleus; F:ATP binding; P:DNA replication; F:helicase activity; C:MCM complex; F:hydrolase activity</t>
  </si>
  <si>
    <t>F:GO:0000166; P:GO:0006270; F:GO:0003677; C:GO:0005634; F:GO:0005524; P:GO:0006260; F:GO:0004386; C:GO:0042555; F:GO:0016787</t>
  </si>
  <si>
    <t>F:iron ion binding; F:oxidoreductase activity; C:membrane; C:integral component of membrane; P:lipid biosynthetic process; P:oxidation-reduction process</t>
  </si>
  <si>
    <t>F:GO:0005506; F:GO:0016491; C:GO:0016020; C:GO:0016021; P:GO:0008610; P:GO:0055114</t>
  </si>
  <si>
    <t>F:nucleic acid binding; F:zinc ion binding; F:RNA binding</t>
  </si>
  <si>
    <t>F:GO:0003676; F:GO:0008270; F:GO:0003723</t>
  </si>
  <si>
    <t>XM_004504717.3</t>
  </si>
  <si>
    <t>-xylosidase alpha-L-arabinofuranosidase 2</t>
  </si>
  <si>
    <t>XP_004504774.1beta-xylosidase/alpha-L-arabinofuranosidase 2 [Cicer arietinum]</t>
  </si>
  <si>
    <t>XP_004504774</t>
  </si>
  <si>
    <t>MSTRG.12287.5</t>
  </si>
  <si>
    <t>XM_004504761.3</t>
  </si>
  <si>
    <t>transporter G family member 11-like</t>
  </si>
  <si>
    <t>XP_004504818.1ABC transporter G family member 11-like [Cicer arietinum]</t>
  </si>
  <si>
    <t>XP_004504818</t>
  </si>
  <si>
    <t>XM_004504833.3</t>
  </si>
  <si>
    <t>-chain-amino-acid aminotransferase 6-like</t>
  </si>
  <si>
    <t>XP_004504890.1branched-chain-amino-acid aminotransferase 6-like [Cicer arietinum]</t>
  </si>
  <si>
    <t>XP_004504890</t>
  </si>
  <si>
    <t>XM_004504922.3</t>
  </si>
  <si>
    <t>XM_004504931.2</t>
  </si>
  <si>
    <t>XP_004504988.1internal alternative NAD(P)H-ubiquinone oxidoreductase A2, mitochondrial-like [Cicer arietinum]</t>
  </si>
  <si>
    <t>XP_004504988</t>
  </si>
  <si>
    <t>XM_012717044.2</t>
  </si>
  <si>
    <t>mitochondrial inner membrane OXA1</t>
  </si>
  <si>
    <t xml:space="preserve">XP_004505010.1mitochondrial inner membrane protein OXA1 [Cicer arietinum] ;XP_012572499.1 mitochondrial inner membrane protein OXA1 [Cicer arietinum];XP_012572498.1 mitochondrial inner membrane protein OXA1 [Cicer arietinum] </t>
  </si>
  <si>
    <t>XP_004505010</t>
  </si>
  <si>
    <t>XM_012717069.2</t>
  </si>
  <si>
    <t>ubiquitin- ligase RMA1H1-like</t>
  </si>
  <si>
    <t xml:space="preserve">XP_012572523.1 E3 ubiquitin-protein ligase RMA1H1-like [Cicer arietinum];XP_004505054.1E3 ubiquitin-protein ligase RMA1H1-like [Cicer arietinum] </t>
  </si>
  <si>
    <t>XP_004505054</t>
  </si>
  <si>
    <t>F:metal ion binding; C:membrane; C:integral component of membrane; F:ligase activity</t>
  </si>
  <si>
    <t>F:GO:0046872; C:GO:0016020; C:GO:0016021; F:GO:0016874</t>
  </si>
  <si>
    <t>XM_004505030.3</t>
  </si>
  <si>
    <t>kDa class I heat shock -like</t>
  </si>
  <si>
    <t>XP_004505087.118.5 kDa class I heat shock protein-like [Cicer arietinum]</t>
  </si>
  <si>
    <t>XP_004505087</t>
  </si>
  <si>
    <t>XM_004505050.3</t>
  </si>
  <si>
    <t>4 -O-methyltransferase</t>
  </si>
  <si>
    <t>XP_004505107.1isoflavone 4'-O-methyltransferase [Cicer arietinum]</t>
  </si>
  <si>
    <t>XP_004505107</t>
  </si>
  <si>
    <t>XM_004505052.3</t>
  </si>
  <si>
    <t>hydroxyisoflavanone synthase-like</t>
  </si>
  <si>
    <t>XP_004505109.12-hydroxyisoflavanone synthase-like [Cicer arietinum]</t>
  </si>
  <si>
    <t>XP_004505109</t>
  </si>
  <si>
    <t>F:iron ion binding; F:oxidoreductase activity; F:oxidoreductase activity, acting on paired donors, with incorporation or reduction of molecular oxygen; F:metal ion binding; P:oxidation-reduction process; F:monooxygenase activity; F:heme binding</t>
  </si>
  <si>
    <t>F:GO:0005506; F:GO:0016491; F:GO:0016705; F:GO:0046872; P:GO:0055114; F:GO:0004497; F:GO:0020037</t>
  </si>
  <si>
    <t>XM_027336219.1</t>
  </si>
  <si>
    <t>prolyl cis-trans isomerase CYP40-like isoform X1</t>
  </si>
  <si>
    <t>XP_004505186.1peptidyl-prolyl cis-trans isomerase CYP40-like isoform X1 [Cicer arietinum] ;XP_027192020.1 peptidyl-prolyl cis-trans isomerase CYP40-like isoform X1 [Cicer arietinum]</t>
  </si>
  <si>
    <t>XP_004505186</t>
  </si>
  <si>
    <t>F:peptidyl-prolyl cis-trans isomerase activity; P:protein peptidyl-prolyl isomerization; P:protein folding; F:isomerase activity</t>
  </si>
  <si>
    <t>F:GO:0003755; P:GO:0000413; P:GO:0006457; F:GO:0016853</t>
  </si>
  <si>
    <t>MSTRG.12532.5</t>
  </si>
  <si>
    <t>-related 2 isoform X1</t>
  </si>
  <si>
    <t xml:space="preserve">XP_004505206.1 autophagy-related protein 2 isoform X1 [Cicer arietinum];XP_004505205.1autophagy-related protein 2 isoform X1 [Cicer arietinum] </t>
  </si>
  <si>
    <t>XP_004505205</t>
  </si>
  <si>
    <t>P:autophagy; P:autophagy of peroxisome</t>
  </si>
  <si>
    <t>P:GO:0006914; P:GO:0030242</t>
  </si>
  <si>
    <t>XM_004505196.3</t>
  </si>
  <si>
    <t>XP_004505253.1scopoletin glucosyltransferase-like</t>
  </si>
  <si>
    <t>XP_004505253.1scopoletin glucosyltransferase-like [Cicer arietinum]</t>
  </si>
  <si>
    <t>XP_004505253</t>
  </si>
  <si>
    <t>XM_004505203.3</t>
  </si>
  <si>
    <t>1-phosphatidylinositol-3-phosphate 5-kinase FAB1C isoform X3</t>
  </si>
  <si>
    <t xml:space="preserve">XP_012572566.1 putative 1-phosphatidylinositol-3-phosphate 5-kinase FAB1C isoform X1 [Cicer arietinum] ;XP_027191573.1 putative 1-phosphatidylinositol-3-phosphate 5-kinase FAB1C isoform X2 [Cicer arietinum];XP_004505260.1putative 1-phosphatidylinositol-3-phosphate 5-kinase FAB1C isoform X3 [Cicer arietinum] </t>
  </si>
  <si>
    <t>XP_004505260</t>
  </si>
  <si>
    <t>XM_004505308.3</t>
  </si>
  <si>
    <t>-3-3 7-like</t>
  </si>
  <si>
    <t>XP_004505365.114-3-3 protein 7-like [Cicer arietinum]</t>
  </si>
  <si>
    <t>XP_004505365</t>
  </si>
  <si>
    <t>F:protein domain specific binding</t>
  </si>
  <si>
    <t>F:GO:0019904</t>
  </si>
  <si>
    <t>XM_004505311.3</t>
  </si>
  <si>
    <t>-glucose 6-dehydrogenase 1-like</t>
  </si>
  <si>
    <t>XP_004505368.1UDP-glucose 6-dehydrogenase 1-like [Cicer arietinum]</t>
  </si>
  <si>
    <t>XP_004505368</t>
  </si>
  <si>
    <t>F:oxidoreductase activity, acting on the CH-OH group of donors, NAD or NADP as acceptor; F:oxidoreductase activity; F:NAD binding; F:UDP-glucose 6-dehydrogenase activity; P:oxidation-reduction process</t>
  </si>
  <si>
    <t>F:GO:0016616; F:GO:0016491; F:GO:0051287; F:GO:0003979; P:GO:0055114</t>
  </si>
  <si>
    <t>XM_004505502.3</t>
  </si>
  <si>
    <t>checkpoint serine threonine- kinase BUB1 isoform X1</t>
  </si>
  <si>
    <t>XP_004505559.1mitotic checkpoint serine/threonine-protein kinase BUB1 isoform X1 [Cicer arietinum]</t>
  </si>
  <si>
    <t>XP_004505559</t>
  </si>
  <si>
    <t>P:mitotic spindle assembly checkpoint; F:ATP binding; F:protein kinase activity; P:phosphorylation; P:protein phosphorylation; F:kinase activity</t>
  </si>
  <si>
    <t>P:GO:0007094; F:GO:0005524; F:GO:0004672; P:GO:0016310; P:GO:0006468; F:GO:0016301</t>
  </si>
  <si>
    <t>XM_027336195.1</t>
  </si>
  <si>
    <t>transporter G family member 15-like</t>
  </si>
  <si>
    <t xml:space="preserve">XP_027191996.1 ABC transporter G family member 15-like [Cicer arietinum];XP_004505644.1ABC transporter G family member 15-like [Cicer arietinum] </t>
  </si>
  <si>
    <t>XP_004505644</t>
  </si>
  <si>
    <t>XM_004505605.2</t>
  </si>
  <si>
    <t>-conjugating enzyme E2 20</t>
  </si>
  <si>
    <t>XP_004505662.1ubiquitin-conjugating enzyme E2 20 [Cicer arietinum]</t>
  </si>
  <si>
    <t>XP_004505662</t>
  </si>
  <si>
    <t>ribosylation factor GTPase-activating AGD2-like isoform X1</t>
  </si>
  <si>
    <t>XP_004505758.1ADP-ribosylation factor GTPase-activating protein AGD2-like isoform X1 [Cicer arietinum] ;XP_027191506.1 ADP-ribosylation factor GTPase-activating protein AGD2-like isoform X1 [Cicer arietinum]</t>
  </si>
  <si>
    <t>XP_004505758</t>
  </si>
  <si>
    <t>C:cytoplasm; F:metal ion binding; F:GTPase activator activity; P:positive regulation of GTPase activity</t>
  </si>
  <si>
    <t>C:GO:0005737; F:GO:0046872; F:GO:0005096; P:GO:0043547</t>
  </si>
  <si>
    <t>XM_004505718.3</t>
  </si>
  <si>
    <t>transporter 5</t>
  </si>
  <si>
    <t>XP_004505775.1auxin transporter-like protein 5 [Cicer arietinum]</t>
  </si>
  <si>
    <t>XP_004505775</t>
  </si>
  <si>
    <t>XM_004505770.3</t>
  </si>
  <si>
    <t>responsive SAUR21-like</t>
  </si>
  <si>
    <t>XP_004505827.1auxin-responsive protein SAUR21-like [Cicer arietinum]</t>
  </si>
  <si>
    <t>XP_004505827</t>
  </si>
  <si>
    <t>MSTRG.12990.2</t>
  </si>
  <si>
    <t>ribosomal L23a-like</t>
  </si>
  <si>
    <t>XP_004505895.160S ribosomal protein L23a-like [Cicer arietinum]</t>
  </si>
  <si>
    <t>XP_004505895</t>
  </si>
  <si>
    <t>XM_004505919.3</t>
  </si>
  <si>
    <t>XP_004505976.1probable glutathione S-transferase [Cicer arietinum]</t>
  </si>
  <si>
    <t>XP_004505976</t>
  </si>
  <si>
    <t>XM_004505940.3</t>
  </si>
  <si>
    <t>fusion MON1 homolog isoform X2</t>
  </si>
  <si>
    <t>XP_004505997.1vacuolar fusion protein MON1 homolog isoform X2 [Cicer arietinum]</t>
  </si>
  <si>
    <t>XP_004505997</t>
  </si>
  <si>
    <t>XM_027336001.1</t>
  </si>
  <si>
    <t>XM_004506066.2</t>
  </si>
  <si>
    <t>-D-apiose UDP-D-xylose synthase 2</t>
  </si>
  <si>
    <t>XP_004506123.1UDP-D-apiose/UDP-D-xylose synthase 2 [Cicer arietinum]</t>
  </si>
  <si>
    <t>XP_004506123</t>
  </si>
  <si>
    <t>XM_004506162.3</t>
  </si>
  <si>
    <t>inducing factor homolog A-like</t>
  </si>
  <si>
    <t>XP_004506219.1apoptosis-inducing factor homolog A-like [Cicer arietinum]</t>
  </si>
  <si>
    <t>XP_004506219</t>
  </si>
  <si>
    <t>XM_004506194.3</t>
  </si>
  <si>
    <t>complex subunit 2 isoform X1</t>
  </si>
  <si>
    <t>XP_012572819.1 condensin complex subunit 2 isoform X3 [Cicer arietinum] ;XP_004506251.1condensin complex subunit 2 isoform X1 [Cicer arietinum] ;XP_027191226.1 condensin complex subunit 2 isoform X2 [Cicer arietinum]</t>
  </si>
  <si>
    <t>XP_004506251</t>
  </si>
  <si>
    <t>P:cell division; P:mitotic chromosome condensation; P:chromosome condensation; C:condensin complex; P:cell cycle</t>
  </si>
  <si>
    <t>P:GO:0051301; P:GO:0007076; P:GO:0030261; C:GO:0000796; P:GO:0007049</t>
  </si>
  <si>
    <t>XM_004506285.3</t>
  </si>
  <si>
    <t>shock 22 kDa mitochondrial isoform X1</t>
  </si>
  <si>
    <t>XP_004506342.1heat shock 22 kDa protein, mitochondrial isoform X1 [Cicer arietinum]</t>
  </si>
  <si>
    <t>XP_004506342</t>
  </si>
  <si>
    <t>XM_004506286.3</t>
  </si>
  <si>
    <t>shock 22 kDa mitochondrial isoform X2</t>
  </si>
  <si>
    <t>XP_004506343.1heat shock 22 kDa protein, mitochondrial isoform X2 [Cicer arietinum]</t>
  </si>
  <si>
    <t>XP_004506343</t>
  </si>
  <si>
    <t>P:vesicle-mediated transport; P:vesicle docking involved in exocytosis</t>
  </si>
  <si>
    <t>P:GO:0016192; P:GO:0006904</t>
  </si>
  <si>
    <t>XM_027336108.1</t>
  </si>
  <si>
    <t>riboflavin synthase</t>
  </si>
  <si>
    <t xml:space="preserve">XP_027191909.1 riboflavin synthase [Cicer arietinum];XP_004506614.1riboflavin synthase [Cicer arietinum] </t>
  </si>
  <si>
    <t>XP_004506614</t>
  </si>
  <si>
    <t>XM_004506629.3</t>
  </si>
  <si>
    <t>P450 71D9-like</t>
  </si>
  <si>
    <t>XP_004506686.1cytochrome P450 71D9-like [Cicer arietinum]</t>
  </si>
  <si>
    <t>XP_004506686</t>
  </si>
  <si>
    <t>XM_004506635.3</t>
  </si>
  <si>
    <t>XM_004506666.3</t>
  </si>
  <si>
    <t>XP_004506723.1cell division control protein 6 homolog B-like [Cicer arietinum]</t>
  </si>
  <si>
    <t>XP_004506723</t>
  </si>
  <si>
    <t>XM_004506671.3</t>
  </si>
  <si>
    <t>XP_004506728.1AMP deaminase</t>
  </si>
  <si>
    <t>XP_004506728.1AMP deaminase [Cicer arietinum]</t>
  </si>
  <si>
    <t>XP_004506728</t>
  </si>
  <si>
    <t>XM_004506744.3</t>
  </si>
  <si>
    <t>acid receptor PYL4-like</t>
  </si>
  <si>
    <t>XP_004506801.1abscisic acid receptor PYL4-like [Cicer arietinum]</t>
  </si>
  <si>
    <t>XP_004506801</t>
  </si>
  <si>
    <t>XM_004506770.3</t>
  </si>
  <si>
    <t>XP_004506827.1probable WRKY transcription factor 33 [Cicer arietinum]</t>
  </si>
  <si>
    <t>XP_004506827</t>
  </si>
  <si>
    <t>XR_003473274.1</t>
  </si>
  <si>
    <t>XP_004506833.1malonate--CoA ligase-like [Cicer arietinum]</t>
  </si>
  <si>
    <t>XP_004506833</t>
  </si>
  <si>
    <t>XM_004507066.3</t>
  </si>
  <si>
    <t>XP_004507123.1cyanogenic beta-glucosidase-like</t>
  </si>
  <si>
    <t>XP_004507123.1cyanogenic beta-glucosidase-like [Cicer arietinum]</t>
  </si>
  <si>
    <t>XP_004507123</t>
  </si>
  <si>
    <t>MSTRG.13747.2</t>
  </si>
  <si>
    <t>reductase homolog At5g06060-like</t>
  </si>
  <si>
    <t>XP_004507158.1tropinone reductase homolog At5g06060-like [Cicer arietinum]</t>
  </si>
  <si>
    <t>XP_004507158</t>
  </si>
  <si>
    <t>XM_004507127.3</t>
  </si>
  <si>
    <t>XP_004507184.1probable glutathione S-transferase [Cicer arietinum]</t>
  </si>
  <si>
    <t>XP_004507184</t>
  </si>
  <si>
    <t>XM_004507249.3</t>
  </si>
  <si>
    <t>5-like isoform X2</t>
  </si>
  <si>
    <t>XP_004507306.1exportin-5-like isoform X2 [Cicer arietinum]</t>
  </si>
  <si>
    <t>XP_004507306</t>
  </si>
  <si>
    <t>XM_004507260.3</t>
  </si>
  <si>
    <t>cyanogenic beta-glucosidase</t>
  </si>
  <si>
    <t>XP_004507317.1non-cyanogenic beta-glucosidase [Cicer arietinum]</t>
  </si>
  <si>
    <t>XP_004507317</t>
  </si>
  <si>
    <t>XM_004507349.3</t>
  </si>
  <si>
    <t>probable 1-acyl-sn-glycerol-3-phosphate acyltransferase 5</t>
  </si>
  <si>
    <t xml:space="preserve">XP_027191317.1 probable 1-acyl-sn-glycerol-3-phosphate acyltransferase 5 [Cicer arietinum];XP_027191315.1 probable 1-acyl-sn-glycerol-3-phosphate acyltransferase 5 [Cicer arietinum] ;XP_027191316.1 probable 1-acyl-sn-glycerol-3-phosphate acyltransferase 5 [Cicer arietinum] ;XP_004507406.1probable 1-acyl-sn-glycerol-3-phosphate acyltransferase 5 [Cicer arietinum] </t>
  </si>
  <si>
    <t>XP_004507406</t>
  </si>
  <si>
    <t>XM_004507405.2</t>
  </si>
  <si>
    <t>-1-phosphate adenylyltransferase large subunit 1-like</t>
  </si>
  <si>
    <t>XP_004507462.1glucose-1-phosphate adenylyltransferase large subunit 1-like [Cicer arietinum]</t>
  </si>
  <si>
    <t>XP_004507462</t>
  </si>
  <si>
    <t>F:nucleotide binding; F:ATP binding; F:nucleotidyltransferase activity; P:glycogen biosynthetic process; C:chloroplast; P:starch biosynthetic process; P:biosynthetic process; F:transferase activity; F:glucose-1-phosphate adenylyltransferase activity; C:plastid</t>
  </si>
  <si>
    <t>F:GO:0000166; F:GO:0005524; F:GO:0016779; P:GO:0005978; C:GO:0009507; P:GO:0019252; P:GO:0009058; F:GO:0016740; F:GO:0008878; C:GO:0009536</t>
  </si>
  <si>
    <t>XM_004507417.3</t>
  </si>
  <si>
    <t>dihydrofolate reductase-thymidylate synthase-like isoform X1</t>
  </si>
  <si>
    <t>XP_004507474.1bifunctional dihydrofolate reductase-thymidylate synthase-like isoform X1 [Cicer arietinum] ;XP_012573243.1 bifunctional dihydrofolate reductase-thymidylate synthase-like isoform X1 [Cicer arietinum]</t>
  </si>
  <si>
    <t>XP_004507474</t>
  </si>
  <si>
    <t>F:thymidylate synthase activity; F:oxidoreductase activity; P:nucleotide biosynthetic process; P:dTMP biosynthetic process; P:oxidation-reduction process; F:methyltransferase activity; P:tetrahydrofolate biosynthetic process; F:transferase activity; F:dihydrofolate reductase activity; P:one-carbon metabolic process; P:methylation</t>
  </si>
  <si>
    <t>F:GO:0004799; F:GO:0016491; P:GO:0009165; P:GO:0006231; P:GO:0055114; F:GO:0008168; P:GO:0046654; F:GO:0016740; F:GO:0004146; P:GO:0006730; P:GO:0032259</t>
  </si>
  <si>
    <t>XM_004507429.3</t>
  </si>
  <si>
    <t>replication licensing factor MCM4</t>
  </si>
  <si>
    <t>XP_004507486.1DNA replication licensing factor MCM4 [Cicer arietinum]</t>
  </si>
  <si>
    <t>XP_004507486</t>
  </si>
  <si>
    <t>F:nucleotide binding; F:DNA binding; P:DNA replication initiation; F:ATP binding; C:nucleus; F:DNA helicase activity; P:DNA replication; P:DNA duplex unwinding; F:helicase activity; C:MCM complex; F:hydrolase activity</t>
  </si>
  <si>
    <t>F:GO:0000166; F:GO:0003677; P:GO:0006270; F:GO:0005524; C:GO:0005634; F:GO:0003678; P:GO:0006260; P:GO:0032508; F:GO:0004386; C:GO:0042555; F:GO:0016787</t>
  </si>
  <si>
    <t>XM_004507466.3</t>
  </si>
  <si>
    <t>responsive SAUR50</t>
  </si>
  <si>
    <t>XP_004507523.1auxin-responsive protein SAUR50 [Cicer arietinum]</t>
  </si>
  <si>
    <t>XP_004507523</t>
  </si>
  <si>
    <t>XM_004507610.3</t>
  </si>
  <si>
    <t>XP_004507667.1peroxidase 29</t>
  </si>
  <si>
    <t>XP_004507667.1peroxidase 29 [Cicer arietinum]</t>
  </si>
  <si>
    <t>XP_004507667</t>
  </si>
  <si>
    <t>XM_004507624.3</t>
  </si>
  <si>
    <t>endo-1,3-beta-glucosidase 1</t>
  </si>
  <si>
    <t>XP_004507681.1glucan endo-1,3-beta-glucosidase 1 [Cicer arietinum]</t>
  </si>
  <si>
    <t>XP_004507681</t>
  </si>
  <si>
    <t>MSTRG.14131.2</t>
  </si>
  <si>
    <t>XP_004507736.1uncharacterized protein LOC101515272</t>
  </si>
  <si>
    <t>XP_004507736.1uncharacterized protein LOC101515272 [Cicer arietinum]</t>
  </si>
  <si>
    <t>XP_004507736</t>
  </si>
  <si>
    <t>P:DNA repair; F:DNA-3-methyladenine glycosylase activity; P:base-excision repair; F:catalytic activity</t>
  </si>
  <si>
    <t>P:GO:0006281; F:GO:0008725; P:GO:0006284; F:GO:0003824</t>
  </si>
  <si>
    <t>MSTRG.14187.1</t>
  </si>
  <si>
    <t>XP_004507809.1diacylglycerol kinase 3 [Cicer arietinum]</t>
  </si>
  <si>
    <t>XP_004507809</t>
  </si>
  <si>
    <t>F:nucleotide binding; F:NAD+ kinase activity; F:ATP binding; P:signal transduction; P:metabolic process; F:diacylglycerol kinase activity; P:phosphorylation; F:transferase activity; P:protein kinase C-activating G-protein coupled receptor signaling pathway; F:kinase activity</t>
  </si>
  <si>
    <t>F:GO:0000166; F:GO:0003951; F:GO:0005524; P:GO:0007165; P:GO:0008152; F:GO:0004143; P:GO:0016310; F:GO:0016740; P:GO:0007205; F:GO:0016301</t>
  </si>
  <si>
    <t>XM_012717999.2</t>
  </si>
  <si>
    <t>outer membrane porin 6 isoform X2</t>
  </si>
  <si>
    <t>XP_004507844.1mitochondrial outer membrane protein porin 6 isoform X2 [Cicer arietinum] ;XP_012573453.1 mitochondrial outer membrane protein porin 6 isoform X2 [Cicer arietinum]</t>
  </si>
  <si>
    <t>XP_004507844</t>
  </si>
  <si>
    <t>P:transmembrane transport; C:mitochondrial outer membrane</t>
  </si>
  <si>
    <t>P:GO:0055085; C:GO:0005741</t>
  </si>
  <si>
    <t>XM_027337136.1</t>
  </si>
  <si>
    <t xml:space="preserve"> and alpha-actinin-binding -like isoform X1</t>
  </si>
  <si>
    <t>XP_004507859.1afadin- and alpha-actinin-binding protein-like isoform X1 [Cicer arietinum]</t>
  </si>
  <si>
    <t>XP_004507859</t>
  </si>
  <si>
    <t>XM_004507804.3</t>
  </si>
  <si>
    <t>A 32 kDa subunit B isoform X1</t>
  </si>
  <si>
    <t>XP_004507861.1replication protein A 32 kDa subunit B isoform X1 [Cicer arietinum]</t>
  </si>
  <si>
    <t>XP_004507861</t>
  </si>
  <si>
    <t>F:DNA binding; P:DNA repair; C:nucleus; P:DNA replication; P:DNA recombination</t>
  </si>
  <si>
    <t>F:GO:0003677; P:GO:0006281; C:GO:0005634; P:GO:0006260; P:GO:0006310</t>
  </si>
  <si>
    <t>XM_004507831.3</t>
  </si>
  <si>
    <t>XP_004507888.1probable calcium-binding protein CML45 [Cicer arietinum]</t>
  </si>
  <si>
    <t>XP_004507888</t>
  </si>
  <si>
    <t>XM_004507870.3</t>
  </si>
  <si>
    <t>xyloglucan endotransglucosylase hydrolase 23</t>
  </si>
  <si>
    <t>XP_004507927.1probable xyloglucan endotransglucosylase/hydrolase protein 23 [Cicer arietinum]</t>
  </si>
  <si>
    <t>XP_004507927</t>
  </si>
  <si>
    <t>XM_004507957.3</t>
  </si>
  <si>
    <t>TIFY 10A-like</t>
  </si>
  <si>
    <t>XP_004508014.1protein TIFY 10A-like [Cicer arietinum]</t>
  </si>
  <si>
    <t>XP_004508014</t>
  </si>
  <si>
    <t>XM_012717941.2</t>
  </si>
  <si>
    <t>response factor 19 isoform X3</t>
  </si>
  <si>
    <t xml:space="preserve">XP_012573395.1 auxin response factor 19 isoform X3 [Cicer arietinum];XP_004508020.1auxin response factor 19 isoform X3 [Cicer arietinum] </t>
  </si>
  <si>
    <t>XP_004508020</t>
  </si>
  <si>
    <t>XM_004508084.3</t>
  </si>
  <si>
    <t>replication licensing factor MCM2</t>
  </si>
  <si>
    <t>XP_004508141.1DNA replication licensing factor MCM2 [Cicer arietinum]</t>
  </si>
  <si>
    <t>XP_004508141</t>
  </si>
  <si>
    <t>F:nucleotide binding; F:DNA binding; P:DNA replication initiation; F:ATP binding; C:nucleus; P:negative regulation of DNA helicase activity; P:DNA replication; F:helicase activity; C:MCM complex; F:hydrolase activity</t>
  </si>
  <si>
    <t>F:GO:0000166; F:GO:0003677; P:GO:0006270; F:GO:0005524; C:GO:0005634; P:GO:1905775; P:GO:0006260; F:GO:0004386; C:GO:0042555; F:GO:0016787</t>
  </si>
  <si>
    <t>XM_004508273.3</t>
  </si>
  <si>
    <t>XP_004508330.1protein DMP2-like</t>
  </si>
  <si>
    <t>XP_004508330.1protein DMP2-like [Cicer arietinum]</t>
  </si>
  <si>
    <t>XP_004508330</t>
  </si>
  <si>
    <t>XM_004508281.3</t>
  </si>
  <si>
    <t>-adenosylmethionine decarboxylase proenzyme 4-like</t>
  </si>
  <si>
    <t>XP_004508338.1S-adenosylmethionine decarboxylase proenzyme 4-like [Cicer arietinum]</t>
  </si>
  <si>
    <t>XP_004508338</t>
  </si>
  <si>
    <t>P:spermidine biosynthetic process; F:lyase activity; P:polyamine biosynthetic process; P:spermine biosynthetic process; F:adenosylmethionine decarboxylase activity; P:S-adenosylmethioninamine biosynthetic process; F:carboxy-lyase activity</t>
  </si>
  <si>
    <t>P:GO:0008295; F:GO:0016829; P:GO:0006596; P:GO:0006597; F:GO:0004014; P:GO:0006557; F:GO:0016831</t>
  </si>
  <si>
    <t>XM_004508330.3</t>
  </si>
  <si>
    <t>replication licensing factor MCM5</t>
  </si>
  <si>
    <t>XP_004508387.1DNA replication licensing factor MCM5 [Cicer arietinum]</t>
  </si>
  <si>
    <t>XP_004508387</t>
  </si>
  <si>
    <t>F:nucleotide binding; F:DNA replication origin binding; F:DNA binding; P:DNA replication initiation; C:nucleus; F:ATP binding; P:DNA replication; F:helicase activity; C:MCM complex; F:hydrolase activity</t>
  </si>
  <si>
    <t>F:GO:0000166; F:GO:0003688; F:GO:0003677; P:GO:0006270; C:GO:0005634; F:GO:0005524; P:GO:0006260; F:GO:0004386; C:GO:0042555; F:GO:0016787</t>
  </si>
  <si>
    <t>XM_004508403.3</t>
  </si>
  <si>
    <t>XP_004508460.1uncharacterized protein LOC101497459</t>
  </si>
  <si>
    <t>XP_004508460.1uncharacterized protein LOC101497459 [Cicer arietinum]</t>
  </si>
  <si>
    <t>XP_004508460</t>
  </si>
  <si>
    <t>XM_004508407.3</t>
  </si>
  <si>
    <t>galactinol--sucrose galactosyltransferase 6 isoform X1</t>
  </si>
  <si>
    <t>XP_004508461.1probable galactinol--sucrose galactosyltransferase 6 isoform X1 [Cicer arietinum]</t>
  </si>
  <si>
    <t>XP_004508461</t>
  </si>
  <si>
    <t>MSTRG.14674.1</t>
  </si>
  <si>
    <t>threonine phosphatase 2A 57 kDa regulatory subunit B kappa isoform-like</t>
  </si>
  <si>
    <t>XP_004508562.1serine/threonine protein phosphatase 2A 57 kDa regulatory subunit B' kappa isoform-like [Cicer arietinum]</t>
  </si>
  <si>
    <t>XP_004508562</t>
  </si>
  <si>
    <t>P:signal transduction; P:regulation of phosphoprotein phosphatase activity; C:protein phosphatase type 2A complex; F:protein phosphatase regulator activity</t>
  </si>
  <si>
    <t>P:GO:0007165; P:GO:0043666; C:GO:0000159; F:GO:0019888</t>
  </si>
  <si>
    <t>MSTRG.14690.5</t>
  </si>
  <si>
    <t>--cysteine ligase 2- partial</t>
  </si>
  <si>
    <t>XP_004508627.1phosphopantothenate--cysteine ligase 2-like, partial [Cicer arietinum]</t>
  </si>
  <si>
    <t>XP_004508627</t>
  </si>
  <si>
    <t>XM_012718121.2</t>
  </si>
  <si>
    <t>XM_004508613.3</t>
  </si>
  <si>
    <t>A 70 kDa DNA-binding subunit B</t>
  </si>
  <si>
    <t>XP_004508670.1replication protein A 70 kDa DNA-binding subunit B [Cicer arietinum]</t>
  </si>
  <si>
    <t>XP_004508670</t>
  </si>
  <si>
    <t>F:nucleic acid binding; P:DNA repair; F:DNA binding; C:nucleus; F:metal ion binding; P:DNA replication; P:DNA recombination</t>
  </si>
  <si>
    <t>F:GO:0003676; P:GO:0006281; F:GO:0003677; C:GO:0005634; F:GO:0046872; P:GO:0006260; P:GO:0006310</t>
  </si>
  <si>
    <t>XM_004508643.3</t>
  </si>
  <si>
    <t>XM_027336674.1</t>
  </si>
  <si>
    <t>XP_004508826.1separase-like</t>
  </si>
  <si>
    <t>XP_004508826.1separase-like [Cicer arietinum] ;XP_012573582.1 separase-like [Cicer arietinum] ;XP_027192775.1 separase-like [Cicer arietinum]</t>
  </si>
  <si>
    <t>XP_004508826</t>
  </si>
  <si>
    <t>MSTRG.14864.1</t>
  </si>
  <si>
    <t>mannosidase I MNS5</t>
  </si>
  <si>
    <t>XP_004508837.1alpha-mannosidase I MNS5 [Cicer arietinum]</t>
  </si>
  <si>
    <t>XP_004508837</t>
  </si>
  <si>
    <t>F:catalytic activity; F:calcium ion binding; P:metabolic process; C:membrane; F:mannosyl-oligosaccharide 1,2-alpha-mannosidase activity; F:hydrolase activity, acting on glycosyl bonds; F:hydrolase activity</t>
  </si>
  <si>
    <t>F:GO:0003824; F:GO:0005509; P:GO:0008152; C:GO:0016020; F:GO:0004571; F:GO:0016798; F:GO:0016787</t>
  </si>
  <si>
    <t>XM_027336684.1</t>
  </si>
  <si>
    <t>dehydrogenase family 2 member mitochondrial isoform X1</t>
  </si>
  <si>
    <t>XP_004508853.1aldehyde dehydrogenase family 2 member B7, mitochondrial isoform X1 [Cicer arietinum]</t>
  </si>
  <si>
    <t>XP_004508853</t>
  </si>
  <si>
    <t>XR_003473963.1</t>
  </si>
  <si>
    <t>XM_004509020.3</t>
  </si>
  <si>
    <t>XP_004509077.1peroxidase 73-like</t>
  </si>
  <si>
    <t>XP_004509077.1peroxidase 73-like [Cicer arietinum]</t>
  </si>
  <si>
    <t>XP_004509077</t>
  </si>
  <si>
    <t>XM_004509035.3</t>
  </si>
  <si>
    <t>transporter Nramp3-like</t>
  </si>
  <si>
    <t>XP_004509092.1metal transporter Nramp3-like [Cicer arietinum]</t>
  </si>
  <si>
    <t>XP_004509092</t>
  </si>
  <si>
    <t>XM_004509039.3</t>
  </si>
  <si>
    <t>P450 81E8-like</t>
  </si>
  <si>
    <t>XP_004509096.1cytochrome P450 81E8-like [Cicer arietinum]</t>
  </si>
  <si>
    <t>XP_004509096</t>
  </si>
  <si>
    <t>XM_004509261.3</t>
  </si>
  <si>
    <t>transport Sec61 subunit alpha-like</t>
  </si>
  <si>
    <t xml:space="preserve">XP_004509318.1 protein transport protein Sec61 subunit alpha-like [Cicer arietinum];XP_004509317.1protein transport protein Sec61 subunit alpha-like [Cicer arietinum] </t>
  </si>
  <si>
    <t>XP_004509317</t>
  </si>
  <si>
    <t>C:membrane; P:protein transport; C:integral component of membrane</t>
  </si>
  <si>
    <t>C:GO:0016020; P:GO:0015031; C:GO:0016021</t>
  </si>
  <si>
    <t>MSTRG.15190.3</t>
  </si>
  <si>
    <t>XM_004509342.3</t>
  </si>
  <si>
    <t>XP_004509399.1peroxidase 64</t>
  </si>
  <si>
    <t>XP_004509399.1peroxidase 64 [Cicer arietinum]</t>
  </si>
  <si>
    <t>XP_004509399</t>
  </si>
  <si>
    <t>XM_004509361.3</t>
  </si>
  <si>
    <t>Pathogenesis related</t>
  </si>
  <si>
    <t>XP_004509418.1endochitinase-like [Cicer arietinum] ;SNQ45215.1 Pathogenesis related protein [Cicer arietinum]</t>
  </si>
  <si>
    <t>XP_004509418</t>
  </si>
  <si>
    <t>XM_004509419.3</t>
  </si>
  <si>
    <t>O-acyltransferase 2D-like isoform X2</t>
  </si>
  <si>
    <t>XP_004509476.1diacylglycerol O-acyltransferase 2D-like isoform X2 [Cicer arietinum]</t>
  </si>
  <si>
    <t>XP_004509476</t>
  </si>
  <si>
    <t>F:transferase activity, transferring acyl groups; F:transferase activity, transferring acyl groups other than amino-acyl groups; C:membrane; C:integral component of membrane; F:transferase activity</t>
  </si>
  <si>
    <t>F:GO:0016746; F:GO:0016747; C:GO:0016020; C:GO:0016021; F:GO:0016740</t>
  </si>
  <si>
    <t>XM_004509435.3</t>
  </si>
  <si>
    <t>acid 8 -hydroxylase CYP707A2-like</t>
  </si>
  <si>
    <t>XP_004509492.1abscisic acid 8'-hydroxylase CYP707A2-like [Cicer arietinum]</t>
  </si>
  <si>
    <t>XP_004509492</t>
  </si>
  <si>
    <t>XM_004509496.3</t>
  </si>
  <si>
    <t>reductase homolog</t>
  </si>
  <si>
    <t>XP_004509553.1isoflavone reductase homolog [Cicer arietinum]</t>
  </si>
  <si>
    <t>XP_004509553</t>
  </si>
  <si>
    <t>XM_004509615.3</t>
  </si>
  <si>
    <t>XM_004509692.3</t>
  </si>
  <si>
    <t>glycan biosynthesis class X isoform X1</t>
  </si>
  <si>
    <t>XP_004509749.1phosphatidylinositol-glycan biosynthesis class X protein isoform X1 [Cicer arietinum]</t>
  </si>
  <si>
    <t>XP_004509749</t>
  </si>
  <si>
    <t>XR_003474242.1</t>
  </si>
  <si>
    <t>arginine-rich splicing factor RSZ21</t>
  </si>
  <si>
    <t>XP_004509838.1serine/arginine-rich splicing factor RSZ21 [Cicer arietinum]</t>
  </si>
  <si>
    <t>XP_004509838</t>
  </si>
  <si>
    <t>XM_004509787.3</t>
  </si>
  <si>
    <t>AP-1 complex subunit gamma-2-like</t>
  </si>
  <si>
    <t xml:space="preserve">XP_012573883.1 AP-1 complex subunit gamma-2-like [Cicer arietinum];XP_004509844.1 AP-1 complex subunit gamma-2-like [Cicer arietinum] ;XP_004509843.1AP-1 complex subunit gamma-2-like [Cicer arietinum] </t>
  </si>
  <si>
    <t>XP_004509843</t>
  </si>
  <si>
    <t>XM_004509915.2</t>
  </si>
  <si>
    <t>kinase 5-like</t>
  </si>
  <si>
    <t xml:space="preserve">XP_004509973.1 diacylglycerol kinase 5-like [Cicer arietinum];XP_004509972.1diacylglycerol kinase 5-like [Cicer arietinum] </t>
  </si>
  <si>
    <t>XP_004509972</t>
  </si>
  <si>
    <t>XM_004509939.3</t>
  </si>
  <si>
    <t>XP_004509996.1uncharacterized protein LOC101508282</t>
  </si>
  <si>
    <t>XP_004509996.1uncharacterized protein LOC101508282 [Cicer arietinum]</t>
  </si>
  <si>
    <t>XP_004509996</t>
  </si>
  <si>
    <t>XM_004509984.3</t>
  </si>
  <si>
    <t>XP_004510041.2peroxidase P7-like</t>
  </si>
  <si>
    <t>XP_004510041.2peroxidase P7-like [Cicer arietinum]</t>
  </si>
  <si>
    <t>XP_004510041</t>
  </si>
  <si>
    <t>XR_003474277.1</t>
  </si>
  <si>
    <t>-phosphate pyrophosphokinase 1 isoform X1</t>
  </si>
  <si>
    <t>XP_004510154.1ribose-phosphate pyrophosphokinase 1 isoform X1 [Cicer arietinum]</t>
  </si>
  <si>
    <t>XP_004510154</t>
  </si>
  <si>
    <t>F:magnesium ion binding; P:ribonucleoside monophosphate biosynthetic process; P:nucleotide biosynthetic process; F:ribose phosphate diphosphokinase activity; P:nucleoside metabolic process; P:phosphorylation; P:cellular biosynthetic process; F:kinase activity</t>
  </si>
  <si>
    <t>F:GO:0000287; P:GO:0009156; P:GO:0009165; F:GO:0004749; P:GO:0009116; P:GO:0016310; P:GO:0044249; F:GO:0016301</t>
  </si>
  <si>
    <t>XM_004510200.3</t>
  </si>
  <si>
    <t>NADH dehydrogenase [ubiquinone] 1 alpha subcomplex subunit 2-like</t>
  </si>
  <si>
    <t>XP_004510255.1NADH dehydrogenase [ubiquinone] 1 alpha subcomplex subunit 2-like [Cicer arietinum] ;XP_004510256.1 NADH dehydrogenase [ubiquinone] 1 alpha subcomplex subunit 2-like [Cicer arietinum] ;XP_004510257.1 NADH dehydrogenase [ubiquinone] 1 alpha subcomplex subunit 2-like [Cicer arietinum]</t>
  </si>
  <si>
    <t>XP_004510255</t>
  </si>
  <si>
    <t>XM_027336593.1</t>
  </si>
  <si>
    <t>transamidase component PIG-T isoform X1</t>
  </si>
  <si>
    <t>XP_004510269.1GPI transamidase component PIG-T isoform X1 [Cicer arietinum]</t>
  </si>
  <si>
    <t>XP_004510269</t>
  </si>
  <si>
    <t>XM_004510258.3</t>
  </si>
  <si>
    <t>XP_004510315.1hexokinase-1-like</t>
  </si>
  <si>
    <t>XP_004510315.1hexokinase-1-like [Cicer arietinum]</t>
  </si>
  <si>
    <t>XP_004510315</t>
  </si>
  <si>
    <t>P:glycolytic process; F:hexokinase activity; P:carbohydrate phosphorylation; F:nucleotide binding; F:glucose binding; P:carbohydrate metabolic process; C:cell; F:ATP binding; P:cellular glucose homeostasis; P:phosphorylation; F:transferase activity; F:phosphotransferase activity, alcohol group as acceptor; F:kinase activity</t>
  </si>
  <si>
    <t>P:GO:0006096; F:GO:0004396; P:GO:0046835; F:GO:0000166; F:GO:0005536; P:GO:0005975; C:GO:0005623; F:GO:0005524; P:GO:0001678; P:GO:0016310; F:GO:0016740; F:GO:0016773; F:GO:0016301</t>
  </si>
  <si>
    <t>XM_004510269.3</t>
  </si>
  <si>
    <t>oxygenase 1-like</t>
  </si>
  <si>
    <t>XP_004510326.1inositol oxygenase 1-like [Cicer arietinum]</t>
  </si>
  <si>
    <t>XP_004510326</t>
  </si>
  <si>
    <t>F:inositol oxygenase activity; C:cytoplasm; F:iron ion binding; P:inositol catabolic process; P:oxidation-reduction process</t>
  </si>
  <si>
    <t>F:GO:0050113; C:GO:0005737; F:GO:0005506; P:GO:0019310; P:GO:0055114</t>
  </si>
  <si>
    <t>XM_004510300.3</t>
  </si>
  <si>
    <t>pyrophosphatase 2-like</t>
  </si>
  <si>
    <t>XP_004510357.1inorganic pyrophosphatase 2-like [Cicer arietinum]</t>
  </si>
  <si>
    <t>XP_004510357</t>
  </si>
  <si>
    <t>XM_004510320.3</t>
  </si>
  <si>
    <t>XP_004510377.1protein HOTHEAD-like</t>
  </si>
  <si>
    <t>XP_004510377.1protein HOTHEAD-like [Cicer arietinum]</t>
  </si>
  <si>
    <t>XP_004510377</t>
  </si>
  <si>
    <t>F:oxidoreductase activity, acting on CH-OH group of donors; F:flavin adenine dinucleotide binding; P:oxidation-reduction process</t>
  </si>
  <si>
    <t>F:GO:0016614; F:GO:0050660; P:GO:0055114</t>
  </si>
  <si>
    <t>XM_004510355.3</t>
  </si>
  <si>
    <t>XP_004510412.1linoleate 9S-lipoxygenase</t>
  </si>
  <si>
    <t>XP_004510412.1linoleate 9S-lipoxygenase [Cicer arietinum]</t>
  </si>
  <si>
    <t>XP_004510412</t>
  </si>
  <si>
    <t>XM_004510356.3</t>
  </si>
  <si>
    <t>XP_004510413.1linoleate 9S-lipoxygenase-like</t>
  </si>
  <si>
    <t>XP_004510413.1linoleate 9S-lipoxygenase-like [Cicer arietinum]</t>
  </si>
  <si>
    <t>XP_004510413</t>
  </si>
  <si>
    <t>XM_004510357.2</t>
  </si>
  <si>
    <t>linoleate 9S-lipoxygenase</t>
  </si>
  <si>
    <t>XP_004510414.1seed linoleate 9S-lipoxygenase [Cicer arietinum]</t>
  </si>
  <si>
    <t>XP_004510414</t>
  </si>
  <si>
    <t>F:calcium ion binding; C:membrane; C:integral component of membrane</t>
  </si>
  <si>
    <t>F:GO:0005509; C:GO:0016020; C:GO:0016021</t>
  </si>
  <si>
    <t>XM_004510424.3</t>
  </si>
  <si>
    <t>XM_004510561.3</t>
  </si>
  <si>
    <t>XP_004510618.1cyclic nucleotide-gated ion channel 1-like [Cicer arietinum]</t>
  </si>
  <si>
    <t>XP_004510618</t>
  </si>
  <si>
    <t>MSTRG.15952.1</t>
  </si>
  <si>
    <t>XM_004510578.3</t>
  </si>
  <si>
    <t>related RABA3-like isoform X1</t>
  </si>
  <si>
    <t>XP_004510635.1ras-related protein RABA3-like isoform X1 [Cicer arietinum]</t>
  </si>
  <si>
    <t>XP_004510635</t>
  </si>
  <si>
    <t>XM_027336468.1</t>
  </si>
  <si>
    <t>methyl-2-oxobutanoate hydroxymethyltransferase mitochondrial-like</t>
  </si>
  <si>
    <t xml:space="preserve">XP_027192269.1 3-methyl-2-oxobutanoate hydroxymethyltransferase 1, mitochondrial-like [Cicer arietinum];XP_004510701.13-methyl-2-oxobutanoate hydroxymethyltransferase 1, mitochondrial-like [Cicer arietinum] </t>
  </si>
  <si>
    <t>XP_004510701</t>
  </si>
  <si>
    <t>P:pantothenate biosynthetic process; F:3-methyl-2-oxobutanoate hydroxymethyltransferase activity; F:catalytic activity; F:methyltransferase activity; F:transferase activity; P:methylation</t>
  </si>
  <si>
    <t>P:GO:0015940; F:GO:0003864; F:GO:0003824; F:GO:0008168; F:GO:0016740; P:GO:0032259</t>
  </si>
  <si>
    <t>MSTRG.16017.1</t>
  </si>
  <si>
    <t>succinic semialdehyde reductase 1</t>
  </si>
  <si>
    <t>XP_004510724.1glyoxylate/succinic semialdehyde reductase 1 [Cicer arietinum]</t>
  </si>
  <si>
    <t>XP_004510724</t>
  </si>
  <si>
    <t>XM_004510674.3</t>
  </si>
  <si>
    <t>decarboxylase 1-like</t>
  </si>
  <si>
    <t>XP_004510731.2tyrosine decarboxylase 1-like [Cicer arietinum]</t>
  </si>
  <si>
    <t>XP_004510731</t>
  </si>
  <si>
    <t>XM_004510717.3</t>
  </si>
  <si>
    <t>P450 86A8</t>
  </si>
  <si>
    <t>XP_004510774.1cytochrome P450 86A8 [Cicer arietinum]</t>
  </si>
  <si>
    <t>XP_004510774</t>
  </si>
  <si>
    <t>(+)-neomenthol dehydrogenase-like</t>
  </si>
  <si>
    <t>XR_003474001.1</t>
  </si>
  <si>
    <t>XP_004510883.1uncharacterized protein LOC101513656</t>
  </si>
  <si>
    <t>XP_004510883.1uncharacterized protein LOC101513656 [Cicer arietinum]</t>
  </si>
  <si>
    <t>XP_004510883</t>
  </si>
  <si>
    <t>F:cysteine-type endopeptidase inhibitor activity; P:negative regulation of endopeptidase activity</t>
  </si>
  <si>
    <t>F:GO:0004869; P:GO:0010951</t>
  </si>
  <si>
    <t>XM_004510839.2</t>
  </si>
  <si>
    <t>deacetylase complex subunit SAP18</t>
  </si>
  <si>
    <t>XP_004510896.1histone deacetylase complex subunit SAP18 [Cicer arietinum]</t>
  </si>
  <si>
    <t>XP_004510896</t>
  </si>
  <si>
    <t>MSTRG.16129.1</t>
  </si>
  <si>
    <t>4-alpha-galacturonosyltransferase-like isoform X3</t>
  </si>
  <si>
    <t>XP_004510897.1polygalacturonate 4-alpha-galacturonosyltransferase-like isoform X3 [Cicer arietinum]</t>
  </si>
  <si>
    <t>XP_004510897</t>
  </si>
  <si>
    <t>XM_004510845.3</t>
  </si>
  <si>
    <t>hydroxypyruvate reductase HPR3-like</t>
  </si>
  <si>
    <t>XP_004510902.1glyoxylate/hydroxypyruvate reductase HPR3-like [Cicer arietinum]</t>
  </si>
  <si>
    <t>XP_004510902</t>
  </si>
  <si>
    <t>XM_004510908.3</t>
  </si>
  <si>
    <t>ADP,ATP carrier mitochondrial-like</t>
  </si>
  <si>
    <t xml:space="preserve">XP_004510965.1 ADP,ATP carrier protein 1, mitochondrial-like [Cicer arietinum];XP_004510964.1 ADP,ATP carrier protein 1, mitochondrial-like [Cicer arietinum] ;XP_004510962.1ADP,ATP carrier protein 1, mitochondrial-like [Cicer arietinum] ;XP_004510963.1 ADP,ATP carrier protein 1, mitochondrial-like [Cicer arietinum] </t>
  </si>
  <si>
    <t>XP_004510962</t>
  </si>
  <si>
    <t>XM_027336791.1</t>
  </si>
  <si>
    <t>transcription factor -like</t>
  </si>
  <si>
    <t xml:space="preserve">XP_027192591.1 transcription factor TGA2.2-like [Cicer arietinum] ;XP_027192592.1 transcription factor TGA2.2-like [Cicer arietinum];XP_004511049.1transcription factor TGA2.2-like [Cicer arietinum] ;XP_012574257.1 transcription factor TGA2.2-like [Cicer arietinum] ;XP_012574259.1 transcription factor TGA2.2-like [Cicer arietinum] </t>
  </si>
  <si>
    <t>XP_004511049</t>
  </si>
  <si>
    <t>XM_004511106.3</t>
  </si>
  <si>
    <t>XP_004511163.1NADH--cytochrome b5 reductase 1-like [Cicer arietinum]</t>
  </si>
  <si>
    <t>XP_004511163</t>
  </si>
  <si>
    <t>F:cytochrome-b5 reductase activity, acting on NAD(P)H; F:oxidoreductase activity; P:oxidation-reduction process</t>
  </si>
  <si>
    <t>F:GO:0004128; F:GO:0016491; P:GO:0055114</t>
  </si>
  <si>
    <t>XM_004511214.3</t>
  </si>
  <si>
    <t>XR_190250.3</t>
  </si>
  <si>
    <t>MSTRG.16328.2</t>
  </si>
  <si>
    <t>CHROMATIN REMODELING 25 isoform X1</t>
  </si>
  <si>
    <t>XP_004511285.1protein CHROMATIN REMODELING 25 isoform X1 [Cicer arietinum]</t>
  </si>
  <si>
    <t>XP_004511285</t>
  </si>
  <si>
    <t>XM_004511239.3</t>
  </si>
  <si>
    <t>repair REV1 isoform X1</t>
  </si>
  <si>
    <t>XP_004511296.1DNA repair protein REV1 isoform X1 [Cicer arietinum]</t>
  </si>
  <si>
    <t>XP_004511296</t>
  </si>
  <si>
    <t>XM_004511290.3</t>
  </si>
  <si>
    <t>XP_004511347.12-hydroxyisoflavanone dehydratase-like [Cicer arietinum]</t>
  </si>
  <si>
    <t>XP_004511347</t>
  </si>
  <si>
    <t>XM_004511330.2</t>
  </si>
  <si>
    <t>12-oxophytodienoate reductase 11</t>
  </si>
  <si>
    <t>XP_004511387.1putative 12-oxophytodienoate reductase 11 [Cicer arietinum]</t>
  </si>
  <si>
    <t>XP_004511387</t>
  </si>
  <si>
    <t>F:hydrolase activity; P:phosphatidylinositol dephosphorylation</t>
  </si>
  <si>
    <t>F:GO:0016787; P:GO:0046856</t>
  </si>
  <si>
    <t>XM_012718884.2</t>
  </si>
  <si>
    <t>dehydrodolichyl diphosphate synthase complex subunit nus1</t>
  </si>
  <si>
    <t xml:space="preserve">XP_004511413.1dehydrodolichyl diphosphate synthase complex subunit nus1 [Cicer arietinum] ;XP_012574339.1 dehydrodolichyl diphosphate synthase complex subunit nus1 [Cicer arietinum];XP_012574338.1 dehydrodolichyl diphosphate synthase complex subunit nus1 [Cicer arietinum] </t>
  </si>
  <si>
    <t>XP_004511413</t>
  </si>
  <si>
    <t>P:dolichol biosynthetic process; C:dehydrodolichyl diphosphate synthase complex; P:angiogenesis; C:membrane; C:integral component of membrane; F:transferase activity, transferring alkyl or aryl (other than methyl) groups</t>
  </si>
  <si>
    <t>P:GO:0019408; C:GO:1904423; P:GO:0001525; C:GO:0016020; C:GO:0016021; F:GO:0016765</t>
  </si>
  <si>
    <t>XM_004511366.3</t>
  </si>
  <si>
    <t>-coumarate-- ligase 2</t>
  </si>
  <si>
    <t>XP_004511423.14-coumarate--CoA ligase 2 [Cicer arietinum]</t>
  </si>
  <si>
    <t>XP_004511423</t>
  </si>
  <si>
    <t>MSTRG.16379.4</t>
  </si>
  <si>
    <t>XP_004511452.1uncharacterized protein LOC101511091</t>
  </si>
  <si>
    <t>XP_004511452.1uncharacterized protein LOC101511091 [Cicer arietinum]</t>
  </si>
  <si>
    <t>XP_004511452</t>
  </si>
  <si>
    <t>XM_004511401.3</t>
  </si>
  <si>
    <t>XP_004511458.1cell division cycle 20.2, cofactor of APC complex-like [Cicer arietinum]</t>
  </si>
  <si>
    <t>XP_004511458</t>
  </si>
  <si>
    <t>XM_004511448.3</t>
  </si>
  <si>
    <t>-conjugating enzyme E2 20-like</t>
  </si>
  <si>
    <t>XP_004511505.1ubiquitin-conjugating enzyme E2 20-like [Cicer arietinum]</t>
  </si>
  <si>
    <t>XP_004511505</t>
  </si>
  <si>
    <t>MSTRG.16479.1</t>
  </si>
  <si>
    <t>XM_004511551.3</t>
  </si>
  <si>
    <t>MSTRG.16526.3</t>
  </si>
  <si>
    <t xml:space="preserve"> synthase isoform X1</t>
  </si>
  <si>
    <t xml:space="preserve">XP_004511614.1 hydroxymethylglutaryl-CoA synthase isoform X2 [Cicer arietinum];XP_004511613.1hydroxymethylglutaryl-CoA synthase isoform X1 [Cicer arietinum] </t>
  </si>
  <si>
    <t>XP_004511613</t>
  </si>
  <si>
    <t>F:catalytic activity; P:metabolic process; P:lipid metabolic process; P:steroid metabolic process; P:isoprenoid biosynthetic process; P:steroid biosynthetic process; F:transferase activity; F:hydroxymethylglutaryl-CoA synthase activity; P:sterol biosynthetic process</t>
  </si>
  <si>
    <t>F:GO:0003824; P:GO:0008152; P:GO:0006629; P:GO:0008202; P:GO:0008299; P:GO:0006694; F:GO:0016740; F:GO:0004421; P:GO:0016126</t>
  </si>
  <si>
    <t>XM_004511600.3</t>
  </si>
  <si>
    <t>related KNOLLE</t>
  </si>
  <si>
    <t>XP_004511657.1syntaxin-related protein KNOLLE [Cicer arietinum]</t>
  </si>
  <si>
    <t>XP_004511657</t>
  </si>
  <si>
    <t>XM_004511610.3</t>
  </si>
  <si>
    <t>phosphoribosyltransferase 4-like</t>
  </si>
  <si>
    <t>XP_004511667.1adenine phosphoribosyltransferase 4-like [Cicer arietinum]</t>
  </si>
  <si>
    <t>XP_004511667</t>
  </si>
  <si>
    <t>F:transferase activity, transferring glycosyl groups; F:adenine phosphoribosyltransferase activity; C:cytoplasm; P:nucleoside metabolic process; P:adenine salvage; F:transferase activity</t>
  </si>
  <si>
    <t>F:GO:0016757; F:GO:0003999; C:GO:0005737; P:GO:0009116; P:GO:0006168; F:GO:0016740</t>
  </si>
  <si>
    <t>XM_004511614.3</t>
  </si>
  <si>
    <t>lactate dehydrogenase A-like</t>
  </si>
  <si>
    <t>XP_004511671.1L-lactate dehydrogenase A-like [Cicer arietinum]</t>
  </si>
  <si>
    <t>XP_004511671</t>
  </si>
  <si>
    <t>P:carbohydrate metabolic process; F:L-lactate dehydrogenase activity; F:oxidoreductase activity, acting on the CH-OH group of donors, NAD or NADP as acceptor; C:cytoplasm; F:catalytic activity; F:oxidoreductase activity; P:oxidation-reduction process; P:carboxylic acid metabolic process</t>
  </si>
  <si>
    <t>P:GO:0005975; F:GO:0004459; F:GO:0016616; C:GO:0005737; F:GO:0003824; F:GO:0016491; P:GO:0055114; P:GO:0019752</t>
  </si>
  <si>
    <t>XM_004511623.3</t>
  </si>
  <si>
    <t>adenosine 5 -phosphosulfate phosphorylase adenylylsulfatase HINT4 isoform X1</t>
  </si>
  <si>
    <t>XP_004511680.1bifunctional adenosine 5'-phosphosulfate phosphorylase/adenylylsulfatase HINT4 isoform X1 [Cicer arietinum]</t>
  </si>
  <si>
    <t>XP_004511680</t>
  </si>
  <si>
    <t>MSTRG.16593.6</t>
  </si>
  <si>
    <t>mismatch repair MSH4 isoform X1</t>
  </si>
  <si>
    <t>XP_004511707.1DNA mismatch repair protein MSH4 isoform X1 [Cicer arietinum]</t>
  </si>
  <si>
    <t>XP_004511707</t>
  </si>
  <si>
    <t>- thioesterase 1-like isoform X2</t>
  </si>
  <si>
    <t xml:space="preserve">XP_027193386.1 palmitoyl-protein thioesterase 1-like isoform X2 [Cicer arietinum];XP_004511716.1palmitoyl-protein thioesterase 1-like isoform X2 [Cicer arietinum] </t>
  </si>
  <si>
    <t>XP_004511716</t>
  </si>
  <si>
    <t>XM_004511682.3</t>
  </si>
  <si>
    <t>dehydrogenase 2 isoform X1</t>
  </si>
  <si>
    <t>XP_004511739.1glutamate dehydrogenase 2 isoform X1 [Cicer arietinum]</t>
  </si>
  <si>
    <t>XP_004511739</t>
  </si>
  <si>
    <t>F:oxidoreductase activity; F:oxidoreductase activity, acting on the CH-NH2 group of donors, NAD or NADP as acceptor; P:cellular amino acid metabolic process; P:oxidation-reduction process</t>
  </si>
  <si>
    <t>F:GO:0016491; F:GO:0016639; P:GO:0006520; P:GO:0055114</t>
  </si>
  <si>
    <t>XM_027337399.1</t>
  </si>
  <si>
    <t>XM_012719098.2</t>
  </si>
  <si>
    <t>XM_004511853.3</t>
  </si>
  <si>
    <t>XM_004511859.3</t>
  </si>
  <si>
    <t>polymerase alpha catalytic subunit</t>
  </si>
  <si>
    <t>XP_004511916.1DNA polymerase alpha catalytic subunit [Cicer arietinum]</t>
  </si>
  <si>
    <t>XP_004511916</t>
  </si>
  <si>
    <t>F:nucleotidyltransferase activity; P:DNA replication; F:nucleoside binding; F:nucleotide binding; F:nucleic acid binding; F:DNA binding; C:nucleus; F:DNA-directed DNA polymerase activity; F:metal ion binding; P:DNA biosynthetic process; F:4 iron, 4 sulfur cluster binding; F:transferase activity; F:iron-sulfur cluster binding</t>
  </si>
  <si>
    <t>F:GO:0016779; P:GO:0006260; F:GO:0001882; F:GO:0000166; F:GO:0003676; F:GO:0003677; C:GO:0005634; F:GO:0003887; F:GO:0046872; P:GO:0071897; F:GO:0051539; F:GO:0016740; F:GO:0051536</t>
  </si>
  <si>
    <t>XM_004512094.3</t>
  </si>
  <si>
    <t>-ascorbate peroxidase 3-like</t>
  </si>
  <si>
    <t>XP_004512151.1L-ascorbate peroxidase 3-like [Cicer arietinum]</t>
  </si>
  <si>
    <t>XP_004512151</t>
  </si>
  <si>
    <t>F:peroxidase activity; P:response to oxidative stress; C:membrane; C:integral component of membrane; P:cellular oxidant detoxification; P:oxidation-reduction process; F:heme binding</t>
  </si>
  <si>
    <t>F:GO:0004601; P:GO:0006979; C:GO:0016020; C:GO:0016021; P:GO:0098869; P:GO:0055114; F:GO:0020037</t>
  </si>
  <si>
    <t>XM_012719125.2</t>
  </si>
  <si>
    <t>XM_027337578.1</t>
  </si>
  <si>
    <t>acetylesterase 8-like isoform X1</t>
  </si>
  <si>
    <t>XP_004512351.1pectin acetylesterase 8-like isoform X1 [Cicer arietinum] ;XP_027193379.1 pectin acetylesterase 8-like isoform X1 [Cicer arietinum]</t>
  </si>
  <si>
    <t>XP_004512351</t>
  </si>
  <si>
    <t>XM_027337493.1</t>
  </si>
  <si>
    <t>XM_004512345.3</t>
  </si>
  <si>
    <t>ribosomal L35a-1</t>
  </si>
  <si>
    <t>XP_004512402.160S ribosomal protein L35a-1 [Cicer arietinum]</t>
  </si>
  <si>
    <t>XP_004512402</t>
  </si>
  <si>
    <t>XM_004512397.3</t>
  </si>
  <si>
    <t>resistance RPM1</t>
  </si>
  <si>
    <t>XP_004512454.1disease resistance protein RPM1 [Cicer arietinum] ;AHB79186.1 CC-NBS-LRR disease resistance protein [Cicer arietinum]</t>
  </si>
  <si>
    <t>XP_004512454</t>
  </si>
  <si>
    <t>MSTRG.17139.1</t>
  </si>
  <si>
    <t>XP_004512509.1ABC transporter B family member 2-like [Cicer arietinum]</t>
  </si>
  <si>
    <t>XP_004512509</t>
  </si>
  <si>
    <t>XM_004512477.3</t>
  </si>
  <si>
    <t>starch synthase chloroplastic amyloplastic isoform X4</t>
  </si>
  <si>
    <t>XP_004512534.1probable starch synthase 4, chloroplastic/amyloplastic isoform X4 [Cicer arietinum]</t>
  </si>
  <si>
    <t>XP_004512534</t>
  </si>
  <si>
    <t>MSTRG.17168.5</t>
  </si>
  <si>
    <t>MSTRG.17163.2</t>
  </si>
  <si>
    <t>carboxykinase (ATP)</t>
  </si>
  <si>
    <t>XP_004512540.1phosphoenolpyruvate carboxykinase (ATP) [Cicer arietinum]</t>
  </si>
  <si>
    <t>XP_004512540</t>
  </si>
  <si>
    <t>F:phosphoenolpyruvate carboxykinase (ATP) activity; P:gluconeogenesis; F:phosphoenolpyruvate carboxykinase activity; F:ATP binding; F:purine nucleotide binding; P:phosphorylation; F:kinase activity</t>
  </si>
  <si>
    <t>F:GO:0004612; P:GO:0006094; F:GO:0004611; F:GO:0005524; F:GO:0017076; P:GO:0016310; F:GO:0016301</t>
  </si>
  <si>
    <t>XM_004512596.3</t>
  </si>
  <si>
    <t>protease regulatory subunit mitochondrial-like</t>
  </si>
  <si>
    <t>XP_004512653.1CLP protease regulatory subunit CLPX2, mitochondrial-like [Cicer arietinum]</t>
  </si>
  <si>
    <t>XP_004512653</t>
  </si>
  <si>
    <t>XM_004512641.3</t>
  </si>
  <si>
    <t>galactosidase-like isoform X1</t>
  </si>
  <si>
    <t>XP_004512698.1alpha-galactosidase-like isoform X1 [Cicer arietinum]</t>
  </si>
  <si>
    <t>XP_004512698</t>
  </si>
  <si>
    <t>XM_004512687.3</t>
  </si>
  <si>
    <t>N-methyltransferase-like isoform X1</t>
  </si>
  <si>
    <t>XP_004512744.1phosphoethanolamine N-methyltransferase-like isoform X1 [Cicer arietinum]</t>
  </si>
  <si>
    <t>XP_004512744</t>
  </si>
  <si>
    <t>XM_004512702.3</t>
  </si>
  <si>
    <t>TIFY 6B isoform X1</t>
  </si>
  <si>
    <t>XP_004512758.1protein TIFY 6B isoform X1 [Cicer arietinum] ;XP_027193443.1 protein TIFY 6B isoform X2 [Cicer arietinum]</t>
  </si>
  <si>
    <t>XP_004512758</t>
  </si>
  <si>
    <t>XM_004512864.3</t>
  </si>
  <si>
    <t>XP_004512921.1caffeoylshikimate esterase-like</t>
  </si>
  <si>
    <t>XP_004512921.1caffeoylshikimate esterase-like [Cicer arietinum]</t>
  </si>
  <si>
    <t>XP_004512921</t>
  </si>
  <si>
    <t>XM_004512884.3</t>
  </si>
  <si>
    <t>XP_004512941.1probable 3-beta-hydroxysteroid-Delta(8),Delta(7)-isomerase</t>
  </si>
  <si>
    <t>XP_004512941.1probable 3-beta-hydroxysteroid-Delta(8),Delta(7)-isomerase [Cicer arietinum]</t>
  </si>
  <si>
    <t>XP_004512941</t>
  </si>
  <si>
    <t>F:cholestenol delta-isomerase activity; C:membrane; C:integral component of membrane; P:sterol metabolic process; F:isomerase activity</t>
  </si>
  <si>
    <t>F:GO:0047750; C:GO:0016020; C:GO:0016021; P:GO:0016125; F:GO:0016853</t>
  </si>
  <si>
    <t>XM_004512908.3</t>
  </si>
  <si>
    <t>mismatch repair MSH7</t>
  </si>
  <si>
    <t>XP_004512965.1DNA mismatch repair protein MSH7 [Cicer arietinum]</t>
  </si>
  <si>
    <t>XP_004512965</t>
  </si>
  <si>
    <t>XM_004512910.3</t>
  </si>
  <si>
    <t>dehydrogenase family 2 member C4-like isoform X1</t>
  </si>
  <si>
    <t>XP_004512967.1aldehyde dehydrogenase family 2 member C4-like isoform X1 [Cicer arietinum]</t>
  </si>
  <si>
    <t>XP_004512967</t>
  </si>
  <si>
    <t>XM_004512918.3</t>
  </si>
  <si>
    <t>3-pyruvate monooxygenase YUCCA2</t>
  </si>
  <si>
    <t>XP_004512975.1indole-3-pyruvate monooxygenase YUCCA2 [Cicer arietinum]</t>
  </si>
  <si>
    <t>XP_004512975</t>
  </si>
  <si>
    <t>2.2e-311</t>
  </si>
  <si>
    <t>XM_004512990.3</t>
  </si>
  <si>
    <t>(cytosine-5)-methyltransferase CMT3 isoform X2</t>
  </si>
  <si>
    <t>XP_004513047.1DNA (cytosine-5)-methyltransferase CMT3 isoform X2 [Cicer arietinum]</t>
  </si>
  <si>
    <t>XP_004513047</t>
  </si>
  <si>
    <t>F:DNA (cytosine-5-)-methyltransferase activity; C:nucleus; P:C-5 methylation of cytosine; F:methyltransferase activity; F:chromatin binding; F:transferase activity; P:methylation</t>
  </si>
  <si>
    <t>F:GO:0003886; C:GO:0005634; P:GO:0090116; F:GO:0008168; F:GO:0003682; F:GO:0016740; P:GO:0032259</t>
  </si>
  <si>
    <t>XM_004513134.3</t>
  </si>
  <si>
    <t>lipase 2 isoform X2</t>
  </si>
  <si>
    <t>XP_004513191.1triacylglycerol lipase 2 isoform X2 [Cicer arietinum]</t>
  </si>
  <si>
    <t>XP_004513191</t>
  </si>
  <si>
    <t>F:hydrolase activity, acting on ester bonds; P:lipid catabolic process; P:lipid metabolic process; F:hydrolase activity</t>
  </si>
  <si>
    <t>F:GO:0016788; P:GO:0016042; P:GO:0006629; F:GO:0016787</t>
  </si>
  <si>
    <t>XM_012719469.2</t>
  </si>
  <si>
    <t>mitogen-activated kinase kinase 2-like isoform X1</t>
  </si>
  <si>
    <t xml:space="preserve">XP_027185963.1 mitogen-activated protein kinase kinase 2-like isoform X1 [Cicer arietinum];XP_004513452.1mitogen-activated protein kinase kinase 2-like isoform X1 [Cicer arietinum] ;XP_012574923.1 mitogen-activated protein kinase kinase 2-like isoform X1 [Cicer arietinum] </t>
  </si>
  <si>
    <t>XP_004513452</t>
  </si>
  <si>
    <t>XM_004513477.3</t>
  </si>
  <si>
    <t>chromatid cohesion 1 2 isoform X1</t>
  </si>
  <si>
    <t>XP_004513534.1sister chromatid cohesion 1 protein 2 isoform X1 [Cicer arietinum]</t>
  </si>
  <si>
    <t>XP_004513534</t>
  </si>
  <si>
    <t>XM_004513491.3</t>
  </si>
  <si>
    <t>XP_004513548.1beta-amylase</t>
  </si>
  <si>
    <t>XP_004513548.1beta-amylase [Cicer arietinum]</t>
  </si>
  <si>
    <t>XP_004513548</t>
  </si>
  <si>
    <t>F:amylopectin maltohydrolase activity; P:carbohydrate metabolic process; P:polysaccharide catabolic process; F:beta-amylase activity; P:metabolic process; F:hydrolase activity; F:hydrolase activity, acting on glycosyl bonds</t>
  </si>
  <si>
    <t>F:GO:0102229; P:GO:0005975; P:GO:0000272; F:GO:0016161; P:GO:0008152; F:GO:0016787; F:GO:0016798</t>
  </si>
  <si>
    <t>XM_004513517.3</t>
  </si>
  <si>
    <t>-ketoacyl- synthase 11-like</t>
  </si>
  <si>
    <t>XP_004513574.13-ketoacyl-CoA synthase 11-like [Cicer arietinum]</t>
  </si>
  <si>
    <t>XP_004513574</t>
  </si>
  <si>
    <t>XM_004513591.3</t>
  </si>
  <si>
    <t>XM_004513639.3</t>
  </si>
  <si>
    <t>fructokinase-7 isoform X1</t>
  </si>
  <si>
    <t>XP_004513694.1probable fructokinase-7 isoform X1 [Cicer arietinum]</t>
  </si>
  <si>
    <t>XP_004513694</t>
  </si>
  <si>
    <t>XM_004513719.3</t>
  </si>
  <si>
    <t>kinase 1-like isoform X2</t>
  </si>
  <si>
    <t>XP_004513776.1guanylate kinase 1-like isoform X2 [Cicer arietinum]</t>
  </si>
  <si>
    <t>XP_004513776</t>
  </si>
  <si>
    <t>XM_004513871.3</t>
  </si>
  <si>
    <t>pore complex NUP62 isoform X2</t>
  </si>
  <si>
    <t>XP_004513928.1nuclear pore complex protein NUP62 isoform X2 [Cicer arietinum] ;XP_027186115.1 nuclear pore complex protein NUP62 isoform X1 [Cicer arietinum]</t>
  </si>
  <si>
    <t>XP_004513928</t>
  </si>
  <si>
    <t>XM_004514309.3</t>
  </si>
  <si>
    <t>MSTRG.18360.4</t>
  </si>
  <si>
    <t>synthase isoform X2</t>
  </si>
  <si>
    <t>XP_004514593.1folylpolyglutamate synthase isoform X2 [Cicer arietinum]</t>
  </si>
  <si>
    <t>XP_004514593</t>
  </si>
  <si>
    <t>F:tetrahydrofolylpolyglutamate synthase activity; F:ATP binding; P:folic acid-containing compound biosynthetic process; P:biosynthetic process; P:tetrahydrofolylpolyglutamate biosynthetic process; P:one-carbon metabolic process; F:ligase activity</t>
  </si>
  <si>
    <t>F:GO:0004326; F:GO:0005524; P:GO:0009396; P:GO:0009058; P:GO:0046901; P:GO:0006730; F:GO:0016874</t>
  </si>
  <si>
    <t>XM_004514667.3</t>
  </si>
  <si>
    <t>complex subunit 1</t>
  </si>
  <si>
    <t>XP_004514724.1condensin complex subunit 1 [Cicer arietinum]</t>
  </si>
  <si>
    <t>XP_004514724</t>
  </si>
  <si>
    <t>P:cell division; C:nucleus; P:mitotic chromosome condensation; P:chromosome condensation; P:cell cycle; P:mitotic cell cycle</t>
  </si>
  <si>
    <t>P:GO:0051301; C:GO:0005634; P:GO:0007076; P:GO:0030261; P:GO:0007049; P:GO:0000278</t>
  </si>
  <si>
    <t>XM_004514764.3</t>
  </si>
  <si>
    <t>repair UVH3 isoform X1</t>
  </si>
  <si>
    <t>XP_004514820.1DNA repair protein UVH3 isoform X1 [Cicer arietinum]</t>
  </si>
  <si>
    <t>XP_004514820</t>
  </si>
  <si>
    <t>F:hydrolase activity, acting on ester bonds; F:DNA binding; P:DNA repair; P:nucleic acid phosphodiester bond hydrolysis; C:nucleus; F:catalytic activity; F:endonuclease activity; F:nuclease activity; P:nucleotide-excision repair; F:single-stranded DNA binding</t>
  </si>
  <si>
    <t>F:GO:0016788; F:GO:0003677; P:GO:0006281; P:GO:0090305; C:GO:0005634; F:GO:0003824; F:GO:0004519; F:GO:0004518; P:GO:0006289; F:GO:0003697</t>
  </si>
  <si>
    <t>XM_004514794.3</t>
  </si>
  <si>
    <t>XP_004514851.1pectinesterase 2-like</t>
  </si>
  <si>
    <t>XP_004514851.1pectinesterase 2-like [Cicer arietinum]</t>
  </si>
  <si>
    <t>XP_004514851</t>
  </si>
  <si>
    <t>P:pectin catabolic process; P:negative regulation of catalytic activity; F:enzyme inhibitor activity; C:cell wall; F:aspartyl esterase activity; P:cell wall organization; C:extracellular region; P:cell wall modification; F:pectinesterase activity; F:hydrolase activity</t>
  </si>
  <si>
    <t>P:GO:0045490; P:GO:0043086; F:GO:0004857; C:GO:0005618; F:GO:0045330; P:GO:0071555; C:GO:0005576; P:GO:0042545; F:GO:0030599; F:GO:0016787</t>
  </si>
  <si>
    <t>MSTRG.18714.2</t>
  </si>
  <si>
    <t>XP_004515230.1methylecgonone reductase-like</t>
  </si>
  <si>
    <t>XP_004515230.1methylecgonone reductase-like [Cicer arietinum]</t>
  </si>
  <si>
    <t>XP_004515230</t>
  </si>
  <si>
    <t>XM_027336486.1</t>
  </si>
  <si>
    <t>polymerase epsilon subunit B</t>
  </si>
  <si>
    <t>XP_004515243.1DNA polymerase epsilon subunit B [Cicer arietinum]</t>
  </si>
  <si>
    <t>XP_004515243</t>
  </si>
  <si>
    <t>F:DNA binding; C:nucleus; F:nucleotidyltransferase activity; F:DNA-directed DNA polymerase activity; P:DNA replication; P:DNA-dependent DNA replication; P:DNA biosynthetic process; F:transferase activity; C:epsilon DNA polymerase complex</t>
  </si>
  <si>
    <t>F:GO:0003677; C:GO:0005634; F:GO:0016779; F:GO:0003887; P:GO:0006260; P:GO:0006261; P:GO:0071897; F:GO:0016740; C:GO:0008622</t>
  </si>
  <si>
    <t>XM_004515198.3</t>
  </si>
  <si>
    <t>MSTRG.18768.3</t>
  </si>
  <si>
    <t>-P-Man:Man(7) c(2)-PP-Dol alpha-1,6-mannosyltransferase isoform X1</t>
  </si>
  <si>
    <t>XP_004515328.1dol-P-Man:Man(7)GlcNAc(2)-PP-Dol alpha-1,6-mannosyltransferase isoform X1 [Cicer arietinum]</t>
  </si>
  <si>
    <t>XP_004515328</t>
  </si>
  <si>
    <t>C:endoplasmic reticulum membrane; F:transferase activity, transferring glycosyl groups; C:membrane; C:integral component of membrane; C:endoplasmic reticulum; F:transferase activity</t>
  </si>
  <si>
    <t>C:GO:0005789; F:GO:0016757; C:GO:0016020; C:GO:0016021; C:GO:0005783; F:GO:0016740</t>
  </si>
  <si>
    <t>XM_004515281.1</t>
  </si>
  <si>
    <t>serine threonine- kinase cdc7</t>
  </si>
  <si>
    <t>XP_004515338.1probable serine/threonine-protein kinase cdc7 [Cicer arietinum]</t>
  </si>
  <si>
    <t>XP_004515338</t>
  </si>
  <si>
    <t>XM_004515287.3</t>
  </si>
  <si>
    <t>--tRNA chloroplastic mitochondrial 2 isoform X1</t>
  </si>
  <si>
    <t>XP_004515344.1glycine--tRNA ligase, chloroplastic/mitochondrial 2 isoform X1 [Cicer arietinum]</t>
  </si>
  <si>
    <t>XP_004515344</t>
  </si>
  <si>
    <t>F:nucleotide binding; F:ATP binding; F:glycine-tRNA ligase activity; P:glycyl-tRNA aminoacylation; C:cytoplasm; F:ligase activity</t>
  </si>
  <si>
    <t>F:GO:0000166; F:GO:0005524; F:GO:0004820; P:GO:0006426; C:GO:0005737; F:GO:0016874</t>
  </si>
  <si>
    <t>XM_012711880.2</t>
  </si>
  <si>
    <t>,alpha-trehalose-phosphate synthase [UDP-forming] 1-like isoform X1</t>
  </si>
  <si>
    <t>XP_004515603.1alpha,alpha-trehalose-phosphate synthase [UDP-forming] 1-like isoform X1 [Cicer arietinum] ;XP_012567334.1 alpha,alpha-trehalose-phosphate synthase [UDP-forming] 1-like isoform X1 [Cicer arietinum]</t>
  </si>
  <si>
    <t>XP_004515603</t>
  </si>
  <si>
    <t>XM_004515553.2</t>
  </si>
  <si>
    <t>pectate lyase 8</t>
  </si>
  <si>
    <t>XP_004515610.1probable pectate lyase 8 [Cicer arietinum]</t>
  </si>
  <si>
    <t>XP_004515610</t>
  </si>
  <si>
    <t>XM_004515774.3</t>
  </si>
  <si>
    <t>diphosphate kinase chloroplastic</t>
  </si>
  <si>
    <t>XP_004515831.1nucleoside diphosphate kinase 2, chloroplastic [Cicer arietinum]</t>
  </si>
  <si>
    <t>XP_004515831</t>
  </si>
  <si>
    <t>F:nucleotide binding; F:ATP binding; P:UTP biosynthetic process; P:CTP biosynthetic process; P:GTP biosynthetic process; P:nucleoside diphosphate phosphorylation; F:nucleoside diphosphate kinase activity; P:phosphorylation; F:transferase activity; F:kinase activity</t>
  </si>
  <si>
    <t>F:GO:0000166; F:GO:0005524; P:GO:0006228; P:GO:0006241; P:GO:0006183; P:GO:0006165; F:GO:0004550; P:GO:0016310; F:GO:0016740; F:GO:0016301</t>
  </si>
  <si>
    <t>MSTRG.19079.2</t>
  </si>
  <si>
    <t>pectate lyase 18</t>
  </si>
  <si>
    <t>XP_004515847.1probable pectate lyase 18 [Cicer arietinum]</t>
  </si>
  <si>
    <t>XP_004515847</t>
  </si>
  <si>
    <t>MSTRG.11182.3</t>
  </si>
  <si>
    <t>XM_004515827.3</t>
  </si>
  <si>
    <t>chain dehydrogenase TIC chloroplastic-like isoform X1</t>
  </si>
  <si>
    <t>XP_004515884.1short-chain dehydrogenase TIC 32, chloroplastic-like isoform X1 [Cicer arietinum]</t>
  </si>
  <si>
    <t>XP_004515884</t>
  </si>
  <si>
    <t>XM_004515856.3</t>
  </si>
  <si>
    <t>XM_004515868.3</t>
  </si>
  <si>
    <t>carbonic anhydrase 7-like</t>
  </si>
  <si>
    <t>XP_004515925.1alpha carbonic anhydrase 7-like [Cicer arietinum]</t>
  </si>
  <si>
    <t>XP_004515925</t>
  </si>
  <si>
    <t>F:zinc ion binding; F:metal ion binding; F:carbonate dehydratase activity</t>
  </si>
  <si>
    <t>F:GO:0008270; F:GO:0046872; F:GO:0004089</t>
  </si>
  <si>
    <t>XM_012711994.2</t>
  </si>
  <si>
    <t>7-like isoform X1</t>
  </si>
  <si>
    <t>XP_004516012.1exportin-7-like isoform X1 [Cicer arietinum] ;XP_012567448.1 exportin-7-like isoform X1 [Cicer arietinum]</t>
  </si>
  <si>
    <t>XP_004516012</t>
  </si>
  <si>
    <t>C:nucleus; P:intracellular protein transport; F:Ran GTPase binding</t>
  </si>
  <si>
    <t>C:GO:0005634; P:GO:0006886; F:GO:0008536</t>
  </si>
  <si>
    <t>MSTRG.19225.2</t>
  </si>
  <si>
    <t>(A)-specific ribonuclease PARN</t>
  </si>
  <si>
    <t>XP_004516095.1poly(A)-specific ribonuclease PARN [Cicer arietinum]</t>
  </si>
  <si>
    <t>XP_004516095</t>
  </si>
  <si>
    <t>XM_004516045.3</t>
  </si>
  <si>
    <t>and polyadenylation specificity factor subunit CG7185-like</t>
  </si>
  <si>
    <t>XP_004516101.1cleavage and polyadenylation specificity factor subunit CG7185-like [Cicer arietinum] ;XP_004516102.1 cleavage and polyadenylation specificity factor subunit CG7185-like [Cicer arietinum]</t>
  </si>
  <si>
    <t>XP_004516101</t>
  </si>
  <si>
    <t>MSTRG.19248.4</t>
  </si>
  <si>
    <t>threonine- kinase ATG1c-like isoform X1</t>
  </si>
  <si>
    <t>XP_004516130.1serine/threonine-protein kinase ATG1c-like isoform X1 [Cicer arietinum]</t>
  </si>
  <si>
    <t>XP_004516130</t>
  </si>
  <si>
    <t>XM_004516091.3</t>
  </si>
  <si>
    <t>related RABA4c-like</t>
  </si>
  <si>
    <t>XP_004516148.1ras-related protein RABA4c-like [Cicer arietinum]</t>
  </si>
  <si>
    <t>XP_004516148</t>
  </si>
  <si>
    <t>XM_004516238.3</t>
  </si>
  <si>
    <t>probable UDP-N-acetylglucosamine--peptide N-acetylglucosaminyltransferase SPINDLY isoform X1</t>
  </si>
  <si>
    <t>XP_004516296.1 probable UDP-N-acetylglucosamine--peptide N-acetylglucosaminyltransferase SPINDLY isoform X1 [Cicer arietinum] ;XP_004516295.1probable UDP-N-acetylglucosamine--peptide N-acetylglucosaminyltransferase SPINDLY isoform X1 [Cicer arietinum] ;XP_027186909.1 probable UDP-N-acetylglucosamine--peptide N-acetylglucosaminyltransferase SPINDLY isoform X1 [Cicer arietinum]</t>
  </si>
  <si>
    <t>XP_004516295</t>
  </si>
  <si>
    <t>XM_004516306.3</t>
  </si>
  <si>
    <t>XM_004516329.3</t>
  </si>
  <si>
    <t>chain base biosynthesis 2a</t>
  </si>
  <si>
    <t>XP_004516386.1long chain base biosynthesis protein 2a [Cicer arietinum]</t>
  </si>
  <si>
    <t>XP_004516386</t>
  </si>
  <si>
    <t>F:pyridoxal phosphate binding; F:catalytic activity; P:metabolic process; C:membrane; C:integral component of membrane; P:biosynthetic process; F:transferase activity</t>
  </si>
  <si>
    <t>F:GO:0030170; F:GO:0003824; P:GO:0008152; C:GO:0016020; C:GO:0016021; P:GO:0009058; F:GO:0016740</t>
  </si>
  <si>
    <t>XM_004516398.3</t>
  </si>
  <si>
    <t>hydroxypalmitate O-feruloyl transferase</t>
  </si>
  <si>
    <t>XP_004516455.1omega-hydroxypalmitate O-feruloyl transferase [Cicer arietinum]</t>
  </si>
  <si>
    <t>XP_004516455</t>
  </si>
  <si>
    <t>XM_004516575.3</t>
  </si>
  <si>
    <t>XM_027331286.1</t>
  </si>
  <si>
    <t>XR_001143214.2</t>
  </si>
  <si>
    <t>XM_004516816.2</t>
  </si>
  <si>
    <t>N-acetylglucosamine transferase subunit ALG13 homolog</t>
  </si>
  <si>
    <t>XP_004516873.1UDP-N-acetylglucosamine transferase subunit ALG13 homolog [Cicer arietinum] ;XP_004516874.1 UDP-N-acetylglucosamine transferase subunit ALG13 homolog [Cicer arietinum]</t>
  </si>
  <si>
    <t>XP_004516873</t>
  </si>
  <si>
    <t>F:transferase activity, transferring hexosyl groups; F:transferase activity; P:dolichol-linked oligosaccharide biosynthetic process</t>
  </si>
  <si>
    <t>F:GO:0016758; F:GO:0016740; P:GO:0006488</t>
  </si>
  <si>
    <t>XM_004517181.3</t>
  </si>
  <si>
    <t>XP_004517238.2uncharacterized protein LOC101500749</t>
  </si>
  <si>
    <t>XP_004517238.2uncharacterized protein LOC101500749 [Cicer arietinum]</t>
  </si>
  <si>
    <t>XP_004517238</t>
  </si>
  <si>
    <t>XM_012711995.2</t>
  </si>
  <si>
    <t>7-like isoform X2</t>
  </si>
  <si>
    <t>XP_012567449.1exportin-7-like isoform X2 [Cicer arietinum]</t>
  </si>
  <si>
    <t>XP_012567449</t>
  </si>
  <si>
    <t>XM_012712486.2</t>
  </si>
  <si>
    <t>XM_004503269.3</t>
  </si>
  <si>
    <t>ribosomal S16-like isoform X1</t>
  </si>
  <si>
    <t>XP_012568068.140S ribosomal protein S16-like isoform X1 [Cicer arietinum]</t>
  </si>
  <si>
    <t>XP_012568068</t>
  </si>
  <si>
    <t>XM_012712626.2</t>
  </si>
  <si>
    <t>XM_012712658.2</t>
  </si>
  <si>
    <t>hexakisphosphate and diphosphoinositol-pentakisphosphate kinase VIP2-like isoform X8</t>
  </si>
  <si>
    <t>XP_012568111.1inositol hexakisphosphate and diphosphoinositol-pentakisphosphate kinase VIP2-like isoform X8 [Cicer arietinum]</t>
  </si>
  <si>
    <t>XP_012568111</t>
  </si>
  <si>
    <t>XM_027331903.1</t>
  </si>
  <si>
    <t>phytoene synthase chloroplastic isoform X1</t>
  </si>
  <si>
    <t xml:space="preserve">XP_027187703.1 phytoene synthase 2, chloroplastic isoform X1 [Cicer arietinum];XP_012568501.1phytoene synthase 2, chloroplastic isoform X1 [Cicer arietinum] ;XP_012568502.1 phytoene synthase 2, chloroplastic isoform X1 [Cicer arietinum] ;XP_012568503.1 phytoene synthase 2, chloroplastic isoform X1 [Cicer arietinum] </t>
  </si>
  <si>
    <t>XP_012568501</t>
  </si>
  <si>
    <t>MSTRG.3601.1</t>
  </si>
  <si>
    <t>XM_027331992.1</t>
  </si>
  <si>
    <t>XM_012713259.2</t>
  </si>
  <si>
    <t>XP_012568713.1pectinesterase QRT1</t>
  </si>
  <si>
    <t>XP_012568713.1pectinesterase QRT1 [Cicer arietinum]</t>
  </si>
  <si>
    <t>XP_012568713</t>
  </si>
  <si>
    <t>XR_003471771.1</t>
  </si>
  <si>
    <t>XM_012713293.2</t>
  </si>
  <si>
    <t>division control 45 homolog</t>
  </si>
  <si>
    <t>XP_012568747.1cell division control protein 45 homolog [Cicer arietinum]</t>
  </si>
  <si>
    <t>XP_012568747</t>
  </si>
  <si>
    <t>XM_012713539.2</t>
  </si>
  <si>
    <t>acetylesterase 5-like isoform X2</t>
  </si>
  <si>
    <t>XP_012568993.1pectin acetylesterase 5-like isoform X2 [Cicer arietinum]</t>
  </si>
  <si>
    <t>XP_012568993</t>
  </si>
  <si>
    <t>XM_012713551.2</t>
  </si>
  <si>
    <t>response factor 3 isoform X3</t>
  </si>
  <si>
    <t>XP_012569005.1auxin response factor 3 isoform X3 [Cicer arietinum]</t>
  </si>
  <si>
    <t>XP_012569005</t>
  </si>
  <si>
    <t>XM_012713661.2</t>
  </si>
  <si>
    <t>XP_012569115.1uncharacterized protein LOC101510344</t>
  </si>
  <si>
    <t>XP_012569115.1uncharacterized protein LOC101510344 [Cicer arietinum]</t>
  </si>
  <si>
    <t>XP_012569115</t>
  </si>
  <si>
    <t>XM_012713692.2</t>
  </si>
  <si>
    <t>chromatid cohesion 1 4 isoform X1</t>
  </si>
  <si>
    <t>XP_012569146.1sister chromatid cohesion 1 protein 4 isoform X1 [Cicer arietinum]</t>
  </si>
  <si>
    <t>XP_012569146</t>
  </si>
  <si>
    <t>XM_012713693.2</t>
  </si>
  <si>
    <t>XM_012713698.2</t>
  </si>
  <si>
    <t>of replication complex subunit 5 isoform X1</t>
  </si>
  <si>
    <t xml:space="preserve">XP_012569153.1 origin of replication complex subunit 5 isoform X1 [Cicer arietinum];XP_012569152.1origin of replication complex subunit 5 isoform X1 [Cicer arietinum] </t>
  </si>
  <si>
    <t>XP_012569152</t>
  </si>
  <si>
    <t>XM_012713706.2</t>
  </si>
  <si>
    <t>A(1) LCAT3 isoform X3</t>
  </si>
  <si>
    <t>XP_012569160.1phospholipase A(1) LCAT3 isoform X3 [Cicer arietinum]</t>
  </si>
  <si>
    <t>XP_012569160</t>
  </si>
  <si>
    <t>F:O-acyltransferase activity; P:lipid metabolic process</t>
  </si>
  <si>
    <t>F:GO:0008374; P:GO:0006629</t>
  </si>
  <si>
    <t>XM_012713803.2</t>
  </si>
  <si>
    <t>hydrolase chloroplastic isoform X2</t>
  </si>
  <si>
    <t>XP_012569257.1nudix hydrolase 23, chloroplastic isoform X2 [Cicer arietinum]</t>
  </si>
  <si>
    <t>XP_012569257</t>
  </si>
  <si>
    <t>XM_012713893.2</t>
  </si>
  <si>
    <t>acetylglucosaminyl-phosphatidylinositol biosynthetic GPI1 isoform X2</t>
  </si>
  <si>
    <t>XP_012569347.1N-acetylglucosaminyl-phosphatidylinositol biosynthetic protein gpi1 isoform X2 [Cicer arietinum]</t>
  </si>
  <si>
    <t>XP_012569347</t>
  </si>
  <si>
    <t>P:GPI anchor biosynthetic process; C:membrane; F:phosphatidylinositol N-acetylglucosaminyltransferase activity; C:integral component of membrane</t>
  </si>
  <si>
    <t>P:GO:0006506; C:GO:0016020; F:GO:0017176; C:GO:0016021</t>
  </si>
  <si>
    <t>MSTRG.5333.3</t>
  </si>
  <si>
    <t>QUALITY PROTEIN: syntaxin-71</t>
  </si>
  <si>
    <t>XP_012569396.1LOW QUALITY PROTEIN: syntaxin-71 [Cicer arietinum]</t>
  </si>
  <si>
    <t>XP_012569396</t>
  </si>
  <si>
    <t>XM_012714036.2</t>
  </si>
  <si>
    <t>-43 isoform X2</t>
  </si>
  <si>
    <t>XP_012569490.1syntaxin-43 isoform X2 [Cicer arietinum]</t>
  </si>
  <si>
    <t>XP_012569490</t>
  </si>
  <si>
    <t>XM_012714161.2</t>
  </si>
  <si>
    <t>1-phosphate adenylyltransferase large subunit chloroplastic-like isoform X3</t>
  </si>
  <si>
    <t>XP_012569615.1glucose-1-phosphate adenylyltransferase large subunit 2, chloroplastic-like isoform X3 [Cicer arietinum]</t>
  </si>
  <si>
    <t>XP_012569615</t>
  </si>
  <si>
    <t>F:nucleotide binding; F:ATP binding; F:nucleotidyltransferase activity; C:chloroplast; P:glycogen biosynthetic process; P:starch biosynthetic process; P:biosynthetic process; F:transferase activity; F:glucose-1-phosphate adenylyltransferase activity; C:plastid</t>
  </si>
  <si>
    <t>F:GO:0000166; F:GO:0005524; F:GO:0016779; C:GO:0009507; P:GO:0005978; P:GO:0019252; P:GO:0009058; F:GO:0016740; F:GO:0008878; C:GO:0009536</t>
  </si>
  <si>
    <t>MSTRG.5556.3</t>
  </si>
  <si>
    <t>catabolite repressor 4 homolog 2-like</t>
  </si>
  <si>
    <t>XP_012569655.1carbon catabolite repressor protein 4 homolog 2-like [Cicer arietinum]</t>
  </si>
  <si>
    <t>XP_012569655</t>
  </si>
  <si>
    <t>XM_012714366.2</t>
  </si>
  <si>
    <t>XP_012569820.1peroxidase 15</t>
  </si>
  <si>
    <t>XP_012569820.1peroxidase 15 [Cicer arietinum]</t>
  </si>
  <si>
    <t>XP_012569820</t>
  </si>
  <si>
    <t>MSTRG.6452.1</t>
  </si>
  <si>
    <t>ubiquitin- ligase ATL6-like</t>
  </si>
  <si>
    <t>XP_012569855.1E3 ubiquitin-protein ligase ATL6-like [Cicer arietinum]</t>
  </si>
  <si>
    <t>XP_012569855</t>
  </si>
  <si>
    <t>XM_012714516.2</t>
  </si>
  <si>
    <t>XP_012569970.1peroxidase A2</t>
  </si>
  <si>
    <t>XP_012569970.1peroxidase A2 [Cicer arietinum] ;AII99877.1 peroxidase [Cicer arietinum]</t>
  </si>
  <si>
    <t>XP_012569970</t>
  </si>
  <si>
    <t>XM_012714557.2</t>
  </si>
  <si>
    <t>XM_012714604.2</t>
  </si>
  <si>
    <t>-sorting-associated 33 homolog</t>
  </si>
  <si>
    <t>XP_012570058.1vacuolar protein-sorting-associated protein 33 homolog [Cicer arietinum]</t>
  </si>
  <si>
    <t>XP_012570058</t>
  </si>
  <si>
    <t>XM_012714612.2</t>
  </si>
  <si>
    <t>glutathione S-transferase isoform X1</t>
  </si>
  <si>
    <t>XP_012570066.1probable glutathione S-transferase isoform X1 [Cicer arietinum]</t>
  </si>
  <si>
    <t>XP_012570066</t>
  </si>
  <si>
    <t>XM_012714625.2</t>
  </si>
  <si>
    <t>-dependent 6-phosphofructokinase chloroplastic isoform X4</t>
  </si>
  <si>
    <t>XP_012570079.1ATP-dependent 6-phosphofructokinase 4, chloroplastic isoform X4 [Cicer arietinum]</t>
  </si>
  <si>
    <t>XP_012570079</t>
  </si>
  <si>
    <t>F:ATP binding; P:glycolytic process; P:fructose 6-phosphate metabolic process; P:glycolytic process through fructose-6-phosphate; P:phosphorylation; F:kinase activity; F:6-phosphofructokinase activity</t>
  </si>
  <si>
    <t>F:GO:0005524; P:GO:0006096; P:GO:0006002; P:GO:0061615; P:GO:0016310; F:GO:0016301; F:GO:0003872</t>
  </si>
  <si>
    <t>MSTRG.6916.3</t>
  </si>
  <si>
    <t>F-actin-capping subunit beta</t>
  </si>
  <si>
    <t>XP_012570093.1probable F-actin-capping protein subunit beta [Cicer arietinum]</t>
  </si>
  <si>
    <t>XP_012570093</t>
  </si>
  <si>
    <t>P:barbed-end actin filament capping; F:actin binding; C:cytoplasm; C:F-actin capping protein complex; P:actin cytoskeleton organization</t>
  </si>
  <si>
    <t>P:GO:0051016; F:GO:0003779; C:GO:0005737; C:GO:0008290; P:GO:0030036</t>
  </si>
  <si>
    <t>XM_012714777.2</t>
  </si>
  <si>
    <t>box ATP-dependent RNA helicase mitochondrial isoform X2</t>
  </si>
  <si>
    <t>XP_012570231.1DExH-box ATP-dependent RNA helicase DExH5, mitochondrial isoform X2 [Cicer arietinum]</t>
  </si>
  <si>
    <t>XP_012570231</t>
  </si>
  <si>
    <t>XM_012715057.2</t>
  </si>
  <si>
    <t>-3-phosphate dehydrogenase [NAD(+)] cytosolic isoform X2</t>
  </si>
  <si>
    <t>XP_012570511.1glycerol-3-phosphate dehydrogenase [NAD(+)] GPDHC1, cytosolic isoform X2 [Cicer arietinum]</t>
  </si>
  <si>
    <t>XP_012570511</t>
  </si>
  <si>
    <t>P:glycerol-3-phosphate metabolic process; P:carbohydrate metabolic process; F:oxidoreductase activity, acting on the CH-OH group of donors, NAD or NADP as acceptor; F:NAD binding; F:oxidoreductase activity; P:glycerol-3-phosphate catabolic process; C:glycerol-3-phosphate dehydrogenase complex; P:oxidation-reduction process; F:glycerol-3-phosphate dehydrogenase [NAD+] activity</t>
  </si>
  <si>
    <t>P:GO:0006072; P:GO:0005975; F:GO:0016616; F:GO:0051287; F:GO:0016491; P:GO:0046168; C:GO:0009331; P:GO:0055114; F:GO:0004367</t>
  </si>
  <si>
    <t>XM_012715076.2</t>
  </si>
  <si>
    <t>XP_012570530.1uncharacterized protein LOC101491762 isoform X2</t>
  </si>
  <si>
    <t>XP_012570530.1uncharacterized protein LOC101491762 isoform X2 [Cicer arietinum]</t>
  </si>
  <si>
    <t>XP_012570530</t>
  </si>
  <si>
    <t>XM_012715133.2</t>
  </si>
  <si>
    <t>XP_012570587.1phosphoribosylamine--glycine ligase-like isoform X2 [Cicer arietinum]</t>
  </si>
  <si>
    <t>XP_012570587</t>
  </si>
  <si>
    <t>F:nucleotide binding; F:ATP binding; F:phosphoribosylamine-glycine ligase activity; F:metal ion binding; P:purine nucleobase biosynthetic process; F:ligase activity</t>
  </si>
  <si>
    <t>F:GO:0000166; F:GO:0005524; F:GO:0004637; F:GO:0046872; P:GO:0009113; F:GO:0016874</t>
  </si>
  <si>
    <t>XM_012715159.2</t>
  </si>
  <si>
    <t>XM_012715195.2</t>
  </si>
  <si>
    <t>synthase [NADH] amyloplastic isoform X1</t>
  </si>
  <si>
    <t>XP_012570649.1glutamate synthase [NADH], amyloplastic isoform X1 [Cicer arietinum]</t>
  </si>
  <si>
    <t>XP_012570649</t>
  </si>
  <si>
    <t>F:oxidoreductase activity, acting on the CH-NH2 group of donors; F:FMN binding; F:oxidoreductase activity, acting on the CH-NH2 group of donors, NAD or NADP as acceptor; P:metabolic process; P:glutamate biosynthetic process; F:iron ion binding; F:glutamate synthase (NADH) activity; P:nitrogen compound metabolic process; F:flavin adenine dinucleotide binding; F:catalytic activity; F:oxidoreductase activity; P:oxidation-reduction process; F:3 iron, 4 sulfur cluster binding; F:iron-sulfur cluster binding; F:glutamate synthase activity</t>
  </si>
  <si>
    <t>F:GO:0016638; F:GO:0010181; F:GO:0016639; P:GO:0008152; P:GO:0006537; F:GO:0005506; F:GO:0016040; P:GO:0006807; F:GO:0050660; F:GO:0003824; F:GO:0016491; P:GO:0055114; F:GO:0051538; F:GO:0051536; F:GO:0015930</t>
  </si>
  <si>
    <t>MSTRG.8111.4</t>
  </si>
  <si>
    <t>XM_012715241.2</t>
  </si>
  <si>
    <t>XM_012715309.2</t>
  </si>
  <si>
    <t>large subunit-binding subunit chloroplastic-like isoform X1</t>
  </si>
  <si>
    <t>XP_012570763.1ruBisCO large subunit-binding protein subunit beta, chloroplastic-like isoform X1 [Cicer arietinum]</t>
  </si>
  <si>
    <t>XP_012570763</t>
  </si>
  <si>
    <t>XM_012715381.2</t>
  </si>
  <si>
    <t>response factor 5</t>
  </si>
  <si>
    <t>XP_012570835.1auxin response factor 5 [Cicer arietinum]</t>
  </si>
  <si>
    <t>XP_012570835</t>
  </si>
  <si>
    <t>XM_012715527.2</t>
  </si>
  <si>
    <t>XP_012570981.1endochitinase PR4</t>
  </si>
  <si>
    <t>XP_012570981.1endochitinase PR4 [Cicer arietinum]</t>
  </si>
  <si>
    <t>XP_012570981</t>
  </si>
  <si>
    <t>F:chitinase activity; P:cell wall macromolecule catabolic process; P:carbohydrate metabolic process; F:chitin binding; P:chitin catabolic process</t>
  </si>
  <si>
    <t>F:GO:0004568; P:GO:0016998; P:GO:0005975; F:GO:0008061; P:GO:0006032</t>
  </si>
  <si>
    <t>XM_027334931.1</t>
  </si>
  <si>
    <t>XP_012571026.1uncharacterized protein LOC101505550 isoform X1</t>
  </si>
  <si>
    <t>XP_012571026.1uncharacterized protein LOC101505550 isoform X1 [Cicer arietinum]</t>
  </si>
  <si>
    <t>XP_012571026</t>
  </si>
  <si>
    <t>QUALITY PROTEIN: proteasome activator subunit 4-like</t>
  </si>
  <si>
    <t>XP_012571271.1LOW QUALITY PROTEIN: proteasome activator subunit 4-like [Cicer arietinum]</t>
  </si>
  <si>
    <t>XP_012571271</t>
  </si>
  <si>
    <t>MSTRG.801.4</t>
  </si>
  <si>
    <t>XM_012716130.2</t>
  </si>
  <si>
    <t>XP_012571584.1putative cyclin-A3-1</t>
  </si>
  <si>
    <t>XP_012571584.1putative cyclin-A3-1 [Cicer arietinum]</t>
  </si>
  <si>
    <t>XP_012571584</t>
  </si>
  <si>
    <t>XM_012716176.2</t>
  </si>
  <si>
    <t>XP_012571630.1probable LRR receptor-like serine/threonine-protein kinase At3g47570 isoform X1 [Cicer arietinum]</t>
  </si>
  <si>
    <t>XP_012571630</t>
  </si>
  <si>
    <t>MSTRG.9940.3</t>
  </si>
  <si>
    <t>XP_012571637.1syntaxin-32-like</t>
  </si>
  <si>
    <t>XP_012571637.1syntaxin-32-like [Cicer arietinum]</t>
  </si>
  <si>
    <t>XP_012571637</t>
  </si>
  <si>
    <t>XM_012716195.2</t>
  </si>
  <si>
    <t>MSTRG.10394.9</t>
  </si>
  <si>
    <t>threonine- kinase ATM isoform X2</t>
  </si>
  <si>
    <t>XP_012571740.1serine/threonine-protein kinase ATM isoform X2 [Cicer arietinum]</t>
  </si>
  <si>
    <t>XP_012571740</t>
  </si>
  <si>
    <t>F:nucleotide binding; F:ATP binding; P:phosphorylation; F:transferase activity; F:protein serine/threonine kinase activity; P:protein phosphorylation; P:cellular response to DNA damage stimulus; F:kinase activity</t>
  </si>
  <si>
    <t>F:GO:0000166; F:GO:0005524; P:GO:0016310; F:GO:0016740; F:GO:0004674; P:GO:0006468; P:GO:0006974; F:GO:0016301</t>
  </si>
  <si>
    <t>XM_012716300.1</t>
  </si>
  <si>
    <t>XP_012571753.1uncharacterized protein LOC101510720</t>
  </si>
  <si>
    <t>XP_012571753.1uncharacterized protein LOC101510720 [Cicer arietinum] ;XP_012571754.1 uncharacterized protein LOC101510720 [Cicer arietinum]</t>
  </si>
  <si>
    <t>XP_012571753</t>
  </si>
  <si>
    <t>MSTRG.10532.4</t>
  </si>
  <si>
    <t>arginine-rich SC35-like splicing factor SCL30A isoform X2</t>
  </si>
  <si>
    <t>XP_012571803.1serine/arginine-rich SC35-like splicing factor SCL30A isoform X2 [Cicer arietinum]</t>
  </si>
  <si>
    <t>XP_012571803</t>
  </si>
  <si>
    <t>MSTRG.10584.3</t>
  </si>
  <si>
    <t>XM_012716387.2</t>
  </si>
  <si>
    <t>XM_012716419.2</t>
  </si>
  <si>
    <t>ribosomal L6-2-like isoform X1</t>
  </si>
  <si>
    <t>XP_012571873.160S ribosomal protein L6-2-like isoform X1 [Cicer arietinum]</t>
  </si>
  <si>
    <t>XP_012571873</t>
  </si>
  <si>
    <t>XM_012716475.2</t>
  </si>
  <si>
    <t>MSTRG.10741.3</t>
  </si>
  <si>
    <t>XP_012571947.1cyclin-A1-1</t>
  </si>
  <si>
    <t>XP_012571947.1cyclin-A1-1 [Cicer arietinum]</t>
  </si>
  <si>
    <t>XP_012571947</t>
  </si>
  <si>
    <t>MSTRG.11136.2</t>
  </si>
  <si>
    <t>complex subunit 3</t>
  </si>
  <si>
    <t>XP_012572026.1condensin complex subunit 3 [Cicer arietinum]</t>
  </si>
  <si>
    <t>XP_012572026</t>
  </si>
  <si>
    <t>P:mitotic chromosome condensation; C:condensin complex</t>
  </si>
  <si>
    <t>P:GO:0007076; C:GO:0000796</t>
  </si>
  <si>
    <t>XM_012716611.2</t>
  </si>
  <si>
    <t>TIFY 6B-like isoform X2</t>
  </si>
  <si>
    <t>XP_012572065.1protein TIFY 6B-like isoform X2 [Cicer arietinum]</t>
  </si>
  <si>
    <t>XP_012572065</t>
  </si>
  <si>
    <t>XM_012716613.2</t>
  </si>
  <si>
    <t>kinase 4</t>
  </si>
  <si>
    <t>XP_012572067.1histidine kinase 4 [Cicer arietinum] ;XP_012572068.1 histidine kinase 4 [Cicer arietinum]</t>
  </si>
  <si>
    <t>XP_012572067</t>
  </si>
  <si>
    <t>MSTRG.11621.1</t>
  </si>
  <si>
    <t>XP_012572129.1auxin-responsive protein SAUR32-like [Cicer arietinum]</t>
  </si>
  <si>
    <t>XP_012572129</t>
  </si>
  <si>
    <t>XM_012716676.2</t>
  </si>
  <si>
    <t>diphosphate kinase chloroplastic mitochondrial-like isoform X1</t>
  </si>
  <si>
    <t>XP_012572130.1nucleoside diphosphate kinase III, chloroplastic/mitochondrial-like isoform X1 [Cicer arietinum]</t>
  </si>
  <si>
    <t>XP_012572130</t>
  </si>
  <si>
    <t>XM_012716778.2</t>
  </si>
  <si>
    <t>-binding 2 isoform X2</t>
  </si>
  <si>
    <t>XP_012572232.1polyadenylate-binding protein 2 isoform X2 [Cicer arietinum]</t>
  </si>
  <si>
    <t>XP_012572232</t>
  </si>
  <si>
    <t>XM_012716880.2</t>
  </si>
  <si>
    <t>XP_012572334.1exonuclease 1 isoform X2 [Cicer arietinum]</t>
  </si>
  <si>
    <t>XP_012572334</t>
  </si>
  <si>
    <t>F:hydrolase activity, acting on ester bonds; P:nucleic acid phosphodiester bond hydrolysis; P:DNA repair; F:DNA binding; C:nucleus; F:exonuclease activity; F:catalytic activity; F:nuclease activity; F:5'-3' exodeoxyribonuclease activity</t>
  </si>
  <si>
    <t>F:GO:0016788; P:GO:0090305; P:GO:0006281; F:GO:0003677; C:GO:0005634; F:GO:0004527; F:GO:0003824; F:GO:0004518; F:GO:0035312</t>
  </si>
  <si>
    <t>XM_012716892.2</t>
  </si>
  <si>
    <t>NAD(P)H dehydrogenase (quinone) FQR1-like 1 isoform X2</t>
  </si>
  <si>
    <t>XP_012572346.1probable NAD(P)H dehydrogenase (quinone) FQR1-like 1 isoform X2 [Cicer arietinum]</t>
  </si>
  <si>
    <t>XP_012572346</t>
  </si>
  <si>
    <t>XM_012716992.2</t>
  </si>
  <si>
    <t>polymerase eta isoform X4</t>
  </si>
  <si>
    <t>XP_012572446.1DNA polymerase eta isoform X4 [Cicer arietinum]</t>
  </si>
  <si>
    <t>XP_012572446</t>
  </si>
  <si>
    <t>XM_012717034.2</t>
  </si>
  <si>
    <t>XP_012572488.1external alternative NAD(P)H-ubiquinone oxidoreductase B2, mitochondrial-like [Cicer arietinum]</t>
  </si>
  <si>
    <t>XP_012572488</t>
  </si>
  <si>
    <t>F:oxidoreductase activity; F:calcium ion binding; P:oxidation-reduction process</t>
  </si>
  <si>
    <t>F:GO:0016491; F:GO:0005509; P:GO:0055114</t>
  </si>
  <si>
    <t>XM_012717317.2</t>
  </si>
  <si>
    <t>XP_012572771.1uncharacterized protein LOC101497319 isoform X2</t>
  </si>
  <si>
    <t>XP_012572771.1uncharacterized protein LOC101497319 isoform X2 [Cicer arietinum]</t>
  </si>
  <si>
    <t>XP_012572771</t>
  </si>
  <si>
    <t>XM_012717377.2</t>
  </si>
  <si>
    <t>factor E2FB isoform X2</t>
  </si>
  <si>
    <t>XP_012572831.1transcription factor E2FB isoform X2 [Cicer arietinum]</t>
  </si>
  <si>
    <t>XP_012572831</t>
  </si>
  <si>
    <t>1.2e-314</t>
  </si>
  <si>
    <t>F:DNA binding; C:transcription factor complex; C:nucleus; F:DNA-binding transcription factor activity; P:transcription, DNA-templated; P:regulation of transcription, DNA-templated; F:protein dimerization activity</t>
  </si>
  <si>
    <t>F:GO:0003677; C:GO:0005667; C:GO:0005634; F:GO:0003700; P:GO:0006351; P:GO:0006355; F:GO:0046983</t>
  </si>
  <si>
    <t>MSTRG.13395.3</t>
  </si>
  <si>
    <t>response factor 9-like</t>
  </si>
  <si>
    <t>XP_012572936.1auxin response factor 9-like [Cicer arietinum]</t>
  </si>
  <si>
    <t>XP_012572936</t>
  </si>
  <si>
    <t>XM_012717590.2</t>
  </si>
  <si>
    <t>induced IAA6 isoform X1</t>
  </si>
  <si>
    <t>XP_012573044.1auxin-induced protein IAA6 isoform X1 [Cicer arietinum]</t>
  </si>
  <si>
    <t>XP_012573044</t>
  </si>
  <si>
    <t>XM_012717644.2</t>
  </si>
  <si>
    <t>-induced 6B-like</t>
  </si>
  <si>
    <t>XP_012573098.1auxin-induced protein 6B-like [Cicer arietinum]</t>
  </si>
  <si>
    <t>XP_012573098</t>
  </si>
  <si>
    <t>XM_012717778.2</t>
  </si>
  <si>
    <t>QUALITY PROTEIN: allene oxide synthase 3-like</t>
  </si>
  <si>
    <t>XP_012573232.1LOW QUALITY PROTEIN: allene oxide synthase 3-like [Cicer arietinum]</t>
  </si>
  <si>
    <t>XP_012573232</t>
  </si>
  <si>
    <t>F:iron ion binding; F:metal ion binding; F:oxidoreductase activity, acting on paired donors, with incorporation or reduction of molecular oxygen; P:oxidation-reduction process; F:monooxygenase activity; F:heme binding</t>
  </si>
  <si>
    <t>F:GO:0005506; F:GO:0046872; F:GO:0016705; P:GO:0055114; F:GO:0004497; F:GO:0020037</t>
  </si>
  <si>
    <t>XM_012717835.2</t>
  </si>
  <si>
    <t>P450 77A1</t>
  </si>
  <si>
    <t>XP_012573289.1cytochrome P450 77A1 [Cicer arietinum]</t>
  </si>
  <si>
    <t>XP_012573289</t>
  </si>
  <si>
    <t>F:iron ion binding; F:oxidoreductase activity, acting on paired donors, with incorporation or reduction of molecular oxygen; F:oxidoreductase activity; F:metal ion binding; P:oxidation-reduction process; F:monooxygenase activity; F:heme binding</t>
  </si>
  <si>
    <t>F:GO:0005506; F:GO:0016705; F:GO:0016491; F:GO:0046872; P:GO:0055114; F:GO:0004497; F:GO:0020037</t>
  </si>
  <si>
    <t>XM_012717852.2</t>
  </si>
  <si>
    <t>transporter B family member 11-like isoform X1</t>
  </si>
  <si>
    <t>XP_012573306.1ABC transporter B family member 11-like isoform X1 [Cicer arietinum]</t>
  </si>
  <si>
    <t>XP_012573306</t>
  </si>
  <si>
    <t>kinase 5-like isoform X2</t>
  </si>
  <si>
    <t>XM_004507898.3</t>
  </si>
  <si>
    <t>XM_012718092.2</t>
  </si>
  <si>
    <t>XP_012573546.1BRCA1-associated protein isoform X2 [Cicer arietinum]</t>
  </si>
  <si>
    <t>XP_012573546</t>
  </si>
  <si>
    <t>XM_012718272.2</t>
  </si>
  <si>
    <t>threonine- kinase endoribonuclease IRE1a-like isoform X2</t>
  </si>
  <si>
    <t>XP_012573726.1serine/threonine-protein kinase/endoribonuclease IRE1a-like isoform X2 [Cicer arietinum]</t>
  </si>
  <si>
    <t>XP_012573726</t>
  </si>
  <si>
    <t>F:ATP binding; P:RNA phosphodiester bond hydrolysis; C:membrane; C:integral component of membrane; F:ribonuclease activity; F:protein kinase activity; P:phosphorylation; P:mRNA processing; P:protein phosphorylation; F:kinase activity</t>
  </si>
  <si>
    <t>F:GO:0005524; P:GO:0090501; C:GO:0016020; C:GO:0016021; F:GO:0004540; F:GO:0004672; P:GO:0016310; P:GO:0006397; P:GO:0006468; F:GO:0016301</t>
  </si>
  <si>
    <t>XM_012718337.2</t>
  </si>
  <si>
    <t>repair RAD4 isoform X1</t>
  </si>
  <si>
    <t>XP_012573790.1DNA repair protein RAD4 isoform X1 [Cicer arietinum]</t>
  </si>
  <si>
    <t>XP_012573790</t>
  </si>
  <si>
    <t>F:DNA binding; C:nucleus; P:nucleotide-excision repair; F:damaged DNA binding</t>
  </si>
  <si>
    <t>F:GO:0003677; C:GO:0005634; P:GO:0006289; F:GO:0003684</t>
  </si>
  <si>
    <t>XM_012718339.2</t>
  </si>
  <si>
    <t>-bound transcription factor site-2 protease homolog isoform X2</t>
  </si>
  <si>
    <t>XP_012573793.1membrane-bound transcription factor site-2 protease homolog isoform X2 [Cicer arietinum]</t>
  </si>
  <si>
    <t>XP_012573793</t>
  </si>
  <si>
    <t>C:membrane; P:proteolysis; C:integral component of membrane; F:peptidase activity; F:metalloendopeptidase activity</t>
  </si>
  <si>
    <t>C:GO:0016020; P:GO:0006508; C:GO:0016021; F:GO:0008233; F:GO:0004222</t>
  </si>
  <si>
    <t>MSTRG.15595.3</t>
  </si>
  <si>
    <t>-associated 2C-like</t>
  </si>
  <si>
    <t>XP_012573982.1UBP1-associated protein 2C-like [Cicer arietinum]</t>
  </si>
  <si>
    <t>XP_012573982</t>
  </si>
  <si>
    <t>XM_012718533.2</t>
  </si>
  <si>
    <t>XP_012573987.1malate dehydrogenase, cytoplasmic-like</t>
  </si>
  <si>
    <t>XP_012573987.1malate dehydrogenase, cytoplasmic-like [Cicer arietinum]</t>
  </si>
  <si>
    <t>XP_012573987</t>
  </si>
  <si>
    <t>P:carbohydrate metabolic process; F:L-malate dehydrogenase activity; P:malate metabolic process; F:malate dehydrogenase activity; F:oxidoreductase activity, acting on the CH-OH group of donors, NAD or NADP as acceptor; F:oxidoreductase activity; F:catalytic activity; C:membrane; C:integral component of membrane; P:tricarboxylic acid cycle; P:oxidation-reduction process; P:carboxylic acid metabolic process</t>
  </si>
  <si>
    <t>P:GO:0005975; F:GO:0030060; P:GO:0006108; F:GO:0016615; F:GO:0016616; F:GO:0016491; F:GO:0003824; C:GO:0016020; C:GO:0016021; P:GO:0006099; P:GO:0055114; P:GO:0019752</t>
  </si>
  <si>
    <t>MSTRG.15755.1</t>
  </si>
  <si>
    <t>PAF1 homolog</t>
  </si>
  <si>
    <t>XP_012574096.1protein PAF1 homolog [Cicer arietinum]</t>
  </si>
  <si>
    <t>XP_012574096</t>
  </si>
  <si>
    <t>P:histone modification; C:Cdc73/Paf1 complex; P:transcription elongation from RNA polymerase II promoter</t>
  </si>
  <si>
    <t>P:GO:0016570; C:GO:0016593; P:GO:0006368</t>
  </si>
  <si>
    <t>XM_012718725.2</t>
  </si>
  <si>
    <t>XP_012574179.1(+)-neomenthol dehydrogenase-like [Cicer arietinum]</t>
  </si>
  <si>
    <t>XP_012574179</t>
  </si>
  <si>
    <t>XM_012718726.2</t>
  </si>
  <si>
    <t>XP_012574180.1(+)-neomenthol dehydrogenase-like [Cicer arietinum]</t>
  </si>
  <si>
    <t>XP_012574180</t>
  </si>
  <si>
    <t>MSTRG.16270.2</t>
  </si>
  <si>
    <t>XM_012718854.2</t>
  </si>
  <si>
    <t>esterase-like isoform X1</t>
  </si>
  <si>
    <t>XP_012574308.1caffeoylshikimate esterase-like isoform X1 [Cicer arietinum]</t>
  </si>
  <si>
    <t>XP_012574308</t>
  </si>
  <si>
    <t>XM_012718886.2</t>
  </si>
  <si>
    <t>XP_012574340.1uncharacterized protein LOC101511505 isoform X1</t>
  </si>
  <si>
    <t>XP_012574340.1uncharacterized protein LOC101511505 isoform X1 [Cicer arietinum]</t>
  </si>
  <si>
    <t>XP_012574340</t>
  </si>
  <si>
    <t>F:catalytic activity; P:biosynthetic process; F:transferase activity; F:hydroxymethyl-, formyl- and related transferase activity</t>
  </si>
  <si>
    <t>F:GO:0003824; P:GO:0009058; F:GO:0016740; F:GO:0016742</t>
  </si>
  <si>
    <t>XM_012718887.2</t>
  </si>
  <si>
    <t>XP_012574341.1uncharacterized protein LOC101511505 isoform X2</t>
  </si>
  <si>
    <t>XP_012574341.1uncharacterized protein LOC101511505 isoform X2 [Cicer arietinum]</t>
  </si>
  <si>
    <t>XP_012574341</t>
  </si>
  <si>
    <t>4.1e-313</t>
  </si>
  <si>
    <t>XM_012718888.2</t>
  </si>
  <si>
    <t>XP_012574342.1uncharacterized protein LOC101511505 isoform X4</t>
  </si>
  <si>
    <t>XP_012574342.1uncharacterized protein LOC101511505 isoform X4 [Cicer arietinum]</t>
  </si>
  <si>
    <t>XP_012574342</t>
  </si>
  <si>
    <t>F:catalytic activity; P:biosynthetic process; F:hydroxymethyl-, formyl- and related transferase activity</t>
  </si>
  <si>
    <t>F:GO:0003824; P:GO:0009058; F:GO:0016742</t>
  </si>
  <si>
    <t>XM_012718900.2</t>
  </si>
  <si>
    <t>synthase 1-like</t>
  </si>
  <si>
    <t>XP_012574354.1chalcone synthase 1-like [Cicer arietinum]</t>
  </si>
  <si>
    <t>XP_012574354</t>
  </si>
  <si>
    <t>MSTRG.1727.5</t>
  </si>
  <si>
    <t>XP_012574468.1sucrose synthase-like</t>
  </si>
  <si>
    <t>XP_012574468.1sucrose synthase-like [Cicer arietinum]</t>
  </si>
  <si>
    <t>XP_012574468</t>
  </si>
  <si>
    <t>F:transferase activity, transferring glycosyl groups; F:transferase activity; F:sucrose synthase activity; P:sucrose metabolic process</t>
  </si>
  <si>
    <t>F:GO:0016757; F:GO:0016740; F:GO:0016157; P:GO:0005985</t>
  </si>
  <si>
    <t>XM_012719116.2</t>
  </si>
  <si>
    <t>DNA (cytosine-5)-methyltransferase CMT1</t>
  </si>
  <si>
    <t>XP_012574570.1putative DNA (cytosine-5)-methyltransferase CMT1 [Cicer arietinum]</t>
  </si>
  <si>
    <t>XP_012574570</t>
  </si>
  <si>
    <t>C:nucleus; F:methyltransferase activity; F:chromatin binding; F:transferase activity; P:methylation</t>
  </si>
  <si>
    <t>C:GO:0005634; F:GO:0008168; F:GO:0003682; F:GO:0016740; P:GO:0032259</t>
  </si>
  <si>
    <t>MSTRG.16970.8</t>
  </si>
  <si>
    <t>mismatch repair MLH3 isoform X4</t>
  </si>
  <si>
    <t>XP_012574610.1DNA mismatch repair protein MLH3 isoform X4 [Cicer arietinum]</t>
  </si>
  <si>
    <t>XP_012574610</t>
  </si>
  <si>
    <t>XM_012719409.2</t>
  </si>
  <si>
    <t>dehydrogenase 6-like isoform X1</t>
  </si>
  <si>
    <t>XP_012574863.1cytokinin dehydrogenase 6-like isoform X1 [Cicer arietinum]</t>
  </si>
  <si>
    <t>XP_012574863</t>
  </si>
  <si>
    <t>F:FAD binding; P:cytokinin metabolic process; F:flavin adenine dinucleotide binding; F:catalytic activity; F:oxidoreductase activity; C:membrane; C:integral component of membrane; P:oxidation-reduction process; F:cytokinin dehydrogenase activity</t>
  </si>
  <si>
    <t>F:GO:0071949; P:GO:0009690; F:GO:0050660; F:GO:0003824; F:GO:0016491; C:GO:0016020; C:GO:0016021; P:GO:0055114; F:GO:0019139</t>
  </si>
  <si>
    <t>XM_012719483.2</t>
  </si>
  <si>
    <t>ethanolamine phosphate transferase 1 isoform X1</t>
  </si>
  <si>
    <t>XP_012574937.1GPI ethanolamine phosphate transferase 1 isoform X1 [Cicer arietinum]</t>
  </si>
  <si>
    <t>XP_012574937</t>
  </si>
  <si>
    <t>C:endoplasmic reticulum membrane; P:GPI anchor biosynthetic process; F:mannose-ethanolamine phosphotransferase activity; F:catalytic activity; P:metabolic process; C:membrane; C:integral component of membrane; F:transferase activity</t>
  </si>
  <si>
    <t>C:GO:0005789; P:GO:0006506; F:GO:0051377; F:GO:0003824; P:GO:0008152; C:GO:0016020; C:GO:0016021; F:GO:0016740</t>
  </si>
  <si>
    <t>XM_012719685.2</t>
  </si>
  <si>
    <t>QUALITY PROTEIN: calcium-binding CML19</t>
  </si>
  <si>
    <t>XP_012575139.1LOW QUALITY PROTEIN: putative calcium-binding protein CML19 [Cicer arietinum]</t>
  </si>
  <si>
    <t>XP_012575139</t>
  </si>
  <si>
    <t>XM_012719733.2</t>
  </si>
  <si>
    <t>XP_012575187.1uncharacterized protein LOC101490785 isoform X1</t>
  </si>
  <si>
    <t xml:space="preserve">XP_027186181.1 uncharacterized protein LOC101490785 isoform X1 [Cicer arietinum];XP_012575187.1uncharacterized protein LOC101490785 isoform X1 [Cicer arietinum] </t>
  </si>
  <si>
    <t>XP_012575187</t>
  </si>
  <si>
    <t>MSTRG.18182.12</t>
  </si>
  <si>
    <t>XM_012719817.2</t>
  </si>
  <si>
    <t>MSTRG.18245.2</t>
  </si>
  <si>
    <t>XM_012720065.2</t>
  </si>
  <si>
    <t>(+)-neomenthol dehydrogenase-like isoform X2</t>
  </si>
  <si>
    <t>XP_012575519.1(+)-neomenthol dehydrogenase-like isoform X2 [Cicer arietinum]</t>
  </si>
  <si>
    <t>XP_012575519</t>
  </si>
  <si>
    <t>XM_027330221.1</t>
  </si>
  <si>
    <t>oxidase-like isoform X2</t>
  </si>
  <si>
    <t>XP_027186022.1sulfite oxidase-like isoform X2 [Cicer arietinum]</t>
  </si>
  <si>
    <t>XP_027186022</t>
  </si>
  <si>
    <t>XM_027330381.1</t>
  </si>
  <si>
    <t>inositol-deacylase isoform X3</t>
  </si>
  <si>
    <t>XP_027186182.1GPI inositol-deacylase isoform X3 [Cicer arietinum]</t>
  </si>
  <si>
    <t>XP_027186182</t>
  </si>
  <si>
    <t>XM_027330585.1</t>
  </si>
  <si>
    <t>-promoting complex subunit 6 isoform X2</t>
  </si>
  <si>
    <t>XP_027186386.1anaphase-promoting complex subunit 6 isoform X2 [Cicer arietinum]</t>
  </si>
  <si>
    <t>XP_027186386</t>
  </si>
  <si>
    <t>XM_027330599.1</t>
  </si>
  <si>
    <t>XP_027186400.1phosphoribosylglycinamide formyltransferase, chloroplastic-like</t>
  </si>
  <si>
    <t>XP_027186400.1phosphoribosylglycinamide formyltransferase, chloroplastic-like [Cicer arietinum]</t>
  </si>
  <si>
    <t>XP_027186400</t>
  </si>
  <si>
    <t>XM_027330606.1</t>
  </si>
  <si>
    <t>acyl-sn-glycerol-3-phosphate acyltransferase chloroplastic isoform X1</t>
  </si>
  <si>
    <t>XP_027186407.11-acyl-sn-glycerol-3-phosphate acyltransferase 1, chloroplastic isoform X1 [Cicer arietinum] ;XP_027186408.1 1-acyl-sn-glycerol-3-phosphate acyltransferase 1, chloroplastic isoform X1 [Cicer arietinum]</t>
  </si>
  <si>
    <t>XP_027186407</t>
  </si>
  <si>
    <t>-binding 1 isoform X1</t>
  </si>
  <si>
    <t>XM_027330794.1</t>
  </si>
  <si>
    <t>cyclic nucleotide-gated ion channel chloroplastic isoform X1</t>
  </si>
  <si>
    <t>XP_027186595.1probable cyclic nucleotide-gated ion channel 20, chloroplastic isoform X1 [Cicer arietinum]</t>
  </si>
  <si>
    <t>XP_027186595</t>
  </si>
  <si>
    <t>XM_027330856.1</t>
  </si>
  <si>
    <t>resistance RPM1-like</t>
  </si>
  <si>
    <t>XP_027186657.1disease resistance protein RPM1-like [Cicer arietinum]</t>
  </si>
  <si>
    <t>XP_027186657</t>
  </si>
  <si>
    <t>XR_003470790.1</t>
  </si>
  <si>
    <t>XM_027330988.1</t>
  </si>
  <si>
    <t>3 -monooxygenase-like</t>
  </si>
  <si>
    <t>XP_027186789.1flavonoid 3'-monooxygenase-like [Cicer arietinum]</t>
  </si>
  <si>
    <t>XP_027186789</t>
  </si>
  <si>
    <t>XM_027331038.1</t>
  </si>
  <si>
    <t>threonine- kinase ATG1c-like isoform X2</t>
  </si>
  <si>
    <t>XP_027186839.1serine/threonine-protein kinase ATG1c-like isoform X2 [Cicer arietinum]</t>
  </si>
  <si>
    <t>XP_027186839</t>
  </si>
  <si>
    <t>XM_027331062.1</t>
  </si>
  <si>
    <t>prenyl protease 2 isoform X2</t>
  </si>
  <si>
    <t>XP_027186863.1CAAX prenyl protease 2 isoform X2 [Cicer arietinum]</t>
  </si>
  <si>
    <t>XP_027186863</t>
  </si>
  <si>
    <t>XM_027331109.1</t>
  </si>
  <si>
    <t>UDP-N-acetylglucosamine--peptide N-acetylglucosaminyltransferase SPINDLY isoform X2</t>
  </si>
  <si>
    <t>XP_027186910.1probable UDP-N-acetylglucosamine--peptide N-acetylglucosaminyltransferase SPINDLY isoform X2 [Cicer arietinum]</t>
  </si>
  <si>
    <t>XP_027186910</t>
  </si>
  <si>
    <t>XM_004516296.3</t>
  </si>
  <si>
    <t>phosphate phosphatase A-like isoform X1</t>
  </si>
  <si>
    <t>XP_027186929.1trehalose-phosphate phosphatase A-like isoform X1 [Cicer arietinum]</t>
  </si>
  <si>
    <t>XP_027186929</t>
  </si>
  <si>
    <t>MSTRG.19451.2</t>
  </si>
  <si>
    <t>XM_027331502.1</t>
  </si>
  <si>
    <t>receptor RAD23b-like isoform X1</t>
  </si>
  <si>
    <t>XP_027187303.1ubiquitin receptor RAD23b-like isoform X1 [Cicer arietinum]</t>
  </si>
  <si>
    <t>XP_027187303</t>
  </si>
  <si>
    <t>XM_027331503.1</t>
  </si>
  <si>
    <t>receptor RAD23b-like isoform X2</t>
  </si>
  <si>
    <t>XP_027187304.1ubiquitin receptor RAD23b-like isoform X2 [Cicer arietinum]</t>
  </si>
  <si>
    <t>XP_027187304</t>
  </si>
  <si>
    <t>MSTRG.976.3</t>
  </si>
  <si>
    <t>-galactosidase 17 isoform X2</t>
  </si>
  <si>
    <t>XP_027187323.1beta-galactosidase 17 isoform X2 [Cicer arietinum]</t>
  </si>
  <si>
    <t>XP_027187323</t>
  </si>
  <si>
    <t>XM_027331539.1</t>
  </si>
  <si>
    <t>repeat-containing At2g35130-like isoform X1</t>
  </si>
  <si>
    <t>XP_027187340.1pentatricopeptide repeat-containing protein At2g35130-like isoform X1 [Cicer arietinum]</t>
  </si>
  <si>
    <t>XP_027187340</t>
  </si>
  <si>
    <t>XM_027331553.1</t>
  </si>
  <si>
    <t>long-chain enoyl- reductase-like isoform X1</t>
  </si>
  <si>
    <t>XP_027187354.1very-long-chain enoyl-CoA reductase-like isoform X1 [Cicer arietinum]</t>
  </si>
  <si>
    <t>XP_027187354</t>
  </si>
  <si>
    <t>MSTRG.3794.2</t>
  </si>
  <si>
    <t>ABC transporter G family member 26-like isoform X2</t>
  </si>
  <si>
    <t xml:space="preserve">XP_027187387.1 ABC transporter G family member 26-like isoform X2 [Cicer arietinum] ;XP_027187388.1 ABC transporter G family member 26-like isoform X2 [Cicer arietinum] ;XP_027187389.1 ABC transporter G family member 26-like isoform X2 [Cicer arietinum] ;XP_027187390.1 ABC transporter G family member 26-like isoform X2 [Cicer arietinum];XP_027187386.1ABC transporter G family member 26-like isoform X2 [Cicer arietinum] </t>
  </si>
  <si>
    <t>XP_027187386</t>
  </si>
  <si>
    <t>XM_027331699.1</t>
  </si>
  <si>
    <t>XP_027187500.1uncharacterized protein LOC101507341</t>
  </si>
  <si>
    <t>XP_027187500.1uncharacterized protein LOC101507341 [Cicer arietinum]</t>
  </si>
  <si>
    <t>XP_027187500</t>
  </si>
  <si>
    <t>XM_027331746.1</t>
  </si>
  <si>
    <t>pore complex GP210 isoform X1</t>
  </si>
  <si>
    <t>XP_027187547.1nuclear pore complex protein GP210 isoform X1 [Cicer arietinum]</t>
  </si>
  <si>
    <t>XP_027187547</t>
  </si>
  <si>
    <t>MSTRG.2294.3</t>
  </si>
  <si>
    <t>hexakisphosphate and diphosphoinositol-pentakisphosphate kinase VIP2-like isoform X1</t>
  </si>
  <si>
    <t>XP_027187575.1inositol hexakisphosphate and diphosphoinositol-pentakisphosphate kinase VIP2-like isoform X1 [Cicer arietinum]</t>
  </si>
  <si>
    <t>XP_027187575</t>
  </si>
  <si>
    <t>XM_027331809.1</t>
  </si>
  <si>
    <t>XM_027331848.1</t>
  </si>
  <si>
    <t>triphosphate triphosphohydrolase SAMHD1 homolog isoform X1</t>
  </si>
  <si>
    <t xml:space="preserve">XP_027187650.1 deoxynucleoside triphosphate triphosphohydrolase SAMHD1 homolog isoform X1 [Cicer arietinum];XP_027187649.1deoxynucleoside triphosphate triphosphohydrolase SAMHD1 homolog isoform X1 [Cicer arietinum] </t>
  </si>
  <si>
    <t>XP_027187649</t>
  </si>
  <si>
    <t>MSTRG.2793.2</t>
  </si>
  <si>
    <t>RNA small subunit methyltransferase NEP1-like isoform X3</t>
  </si>
  <si>
    <t>XP_027187766.1ribosomal RNA small subunit methyltransferase NEP1-like isoform X3 [Cicer arietinum]</t>
  </si>
  <si>
    <t>XP_027187766</t>
  </si>
  <si>
    <t>MSTRG.3477.2</t>
  </si>
  <si>
    <t>dehydrogenase chloroplastic-like isoform X2</t>
  </si>
  <si>
    <t>XP_027187832.1arogenate dehydrogenase 1, chloroplastic-like isoform X2 [Cicer arietinum]</t>
  </si>
  <si>
    <t>XP_027187832</t>
  </si>
  <si>
    <t>(R)-mandelonitrile lyase-like</t>
  </si>
  <si>
    <t>MSTRG.5965.3</t>
  </si>
  <si>
    <t>acidic ribosomal P1-1 isoform X2</t>
  </si>
  <si>
    <t>XP_027188204.160S acidic ribosomal protein P1-1 isoform X2 [Cicer arietinum]</t>
  </si>
  <si>
    <t>XP_027188204</t>
  </si>
  <si>
    <t>XR_003471807.1</t>
  </si>
  <si>
    <t>XP_027188213.1uncharacterized protein LOC101507891</t>
  </si>
  <si>
    <t>XP_027188213.1uncharacterized protein LOC101507891 [Cicer arietinum]</t>
  </si>
  <si>
    <t>XP_027188213</t>
  </si>
  <si>
    <t>XM_027332658.1</t>
  </si>
  <si>
    <t>galacturonosyltransferase 6 isoform X3</t>
  </si>
  <si>
    <t>XP_027188459.1probable galacturonosyltransferase 6 isoform X3 [Cicer arietinum]</t>
  </si>
  <si>
    <t>XP_027188459</t>
  </si>
  <si>
    <t>XM_027332695.1</t>
  </si>
  <si>
    <t>3-phosphate dehydrogenase mitochondrial-like isoform X2</t>
  </si>
  <si>
    <t>XP_027188496.1glycerol-3-phosphate dehydrogenase SDP6, mitochondrial-like isoform X2 [Cicer arietinum]</t>
  </si>
  <si>
    <t>XP_027188496</t>
  </si>
  <si>
    <t>XM_027332703.1</t>
  </si>
  <si>
    <t>CCR4-associated factor 1 homolog 11 isoform X3</t>
  </si>
  <si>
    <t>XP_027188504.1probable CCR4-associated factor 1 homolog 11 isoform X3 [Cicer arietinum]</t>
  </si>
  <si>
    <t>XP_027188504</t>
  </si>
  <si>
    <t>MSTRG.4836.1</t>
  </si>
  <si>
    <t>alpha-3 chain-like</t>
  </si>
  <si>
    <t>XP_027188595.1tubulin alpha-3 chain-like [Cicer arietinum]</t>
  </si>
  <si>
    <t>XP_027188595</t>
  </si>
  <si>
    <t>XM_027332809.1</t>
  </si>
  <si>
    <t>transcription factor IIH subunit 2 isoform X2</t>
  </si>
  <si>
    <t>XP_027188610.1general transcription factor IIH subunit 2 isoform X2 [Cicer arietinum]</t>
  </si>
  <si>
    <t>XP_027188610</t>
  </si>
  <si>
    <t>XM_027332922.1</t>
  </si>
  <si>
    <t>XP_027188723.1cyclic nucleotide-gated ion channel 1-like [Cicer arietinum]</t>
  </si>
  <si>
    <t>XP_027188723</t>
  </si>
  <si>
    <t>XM_027332949.1</t>
  </si>
  <si>
    <t>reductase isoform X1</t>
  </si>
  <si>
    <t>XP_027188750.1vestitone reductase isoform X1 [Cicer arietinum]</t>
  </si>
  <si>
    <t>XP_027188750</t>
  </si>
  <si>
    <t>XM_027333016.1</t>
  </si>
  <si>
    <t>low-specificity L-threonine aldolase 1 isoform X3</t>
  </si>
  <si>
    <t>XP_027188817.1probable low-specificity L-threonine aldolase 1 isoform X3 [Cicer arietinum]</t>
  </si>
  <si>
    <t>XP_027188817</t>
  </si>
  <si>
    <t>XM_027333097.1</t>
  </si>
  <si>
    <t>complex exonuclease RRP46 homolog isoform X2</t>
  </si>
  <si>
    <t>XP_027188898.1exosome complex exonuclease RRP46 homolog isoform X2 [Cicer arietinum]</t>
  </si>
  <si>
    <t>XP_027188898</t>
  </si>
  <si>
    <t>XM_027333234.1</t>
  </si>
  <si>
    <t>CCR4-associated factor 1 homolog 9</t>
  </si>
  <si>
    <t>XP_027189366.1probable CCR4-associated factor 1 homolog 9 [Cicer arietinum]</t>
  </si>
  <si>
    <t>XP_027189366</t>
  </si>
  <si>
    <t>XM_027333614.1</t>
  </si>
  <si>
    <t>XM_027333723.1</t>
  </si>
  <si>
    <t>factor isoform X5</t>
  </si>
  <si>
    <t>XP_027189524.1transcription factor TGA2.2 isoform X5 [Cicer arietinum]</t>
  </si>
  <si>
    <t>XP_027189524</t>
  </si>
  <si>
    <t>like isoform X3</t>
  </si>
  <si>
    <t>XM_027333928.1</t>
  </si>
  <si>
    <t>pectate lyase 12 isoform X2</t>
  </si>
  <si>
    <t>XP_027189729.1probable pectate lyase 12 isoform X2 [Cicer arietinum]</t>
  </si>
  <si>
    <t>XP_027189729</t>
  </si>
  <si>
    <t>4.6e-315</t>
  </si>
  <si>
    <t>MSTRG.8287.3</t>
  </si>
  <si>
    <t xml:space="preserve">XP_027189866.1 probable ubiquitin-conjugating enzyme E2 23 [Cicer arietinum];XP_027189865.1probable ubiquitin-conjugating enzyme E2 23 [Cicer arietinum] </t>
  </si>
  <si>
    <t>XP_027189865</t>
  </si>
  <si>
    <t>XM_027334098.1</t>
  </si>
  <si>
    <t>XP_027189899.1polyadenylate-binding protein 1 isoform X1 [Cicer arietinum]</t>
  </si>
  <si>
    <t>XP_027189899</t>
  </si>
  <si>
    <t>XM_027334099.1</t>
  </si>
  <si>
    <t>-binding 1 isoform X2</t>
  </si>
  <si>
    <t>XP_027189900.1polyadenylate-binding protein 1 isoform X2 [Cicer arietinum]</t>
  </si>
  <si>
    <t>XP_027189900</t>
  </si>
  <si>
    <t>XM_027334229.1</t>
  </si>
  <si>
    <t>serine threonine- kinase mps1 isoform X3</t>
  </si>
  <si>
    <t>XP_027190030.1probable serine/threonine-protein kinase mps1 isoform X3 [Cicer arietinum]</t>
  </si>
  <si>
    <t>XP_027190030</t>
  </si>
  <si>
    <t>XM_027334436.1</t>
  </si>
  <si>
    <t>XP_027190237.1NAD(P)H-dependent 6'-deoxychalcone synthase-like [Cicer arietinum]</t>
  </si>
  <si>
    <t>XP_027190237</t>
  </si>
  <si>
    <t>XM_027334541.1</t>
  </si>
  <si>
    <t>initiation factor TFIID subunit 4b isoform X2</t>
  </si>
  <si>
    <t>XP_027190342.1transcription initiation factor TFIID subunit 4b isoform X2 [Cicer arietinum]</t>
  </si>
  <si>
    <t>XP_027190342</t>
  </si>
  <si>
    <t>MSTRG.10601.2</t>
  </si>
  <si>
    <t>signal peptidase complex subunit 1</t>
  </si>
  <si>
    <t>XP_027190372.1probable signal peptidase complex subunit 1 [Cicer arietinum]</t>
  </si>
  <si>
    <t>XP_027190372</t>
  </si>
  <si>
    <t>XM_027334603.1</t>
  </si>
  <si>
    <t>ceramidase 1 isoform X3</t>
  </si>
  <si>
    <t>XP_027190404.1neutral ceramidase 1 isoform X3 [Cicer arietinum]</t>
  </si>
  <si>
    <t>XP_027190404</t>
  </si>
  <si>
    <t>MSTRG.9835.2</t>
  </si>
  <si>
    <t>poly(A) polymerase 4-like</t>
  </si>
  <si>
    <t>XP_027190563.1nuclear poly(A) polymerase 4-like [Cicer arietinum]</t>
  </si>
  <si>
    <t>XP_027190563</t>
  </si>
  <si>
    <t>XM_027334818.1</t>
  </si>
  <si>
    <t>cyclic nucleotide-gated ion channel 14 isoform X1</t>
  </si>
  <si>
    <t>XP_027190619.1probable cyclic nucleotide-gated ion channel 14 isoform X1 [Cicer arietinum]</t>
  </si>
  <si>
    <t>XP_027190619</t>
  </si>
  <si>
    <t>XM_027334843.1</t>
  </si>
  <si>
    <t>initiation factor TFIID subunit 6-like isoform X1</t>
  </si>
  <si>
    <t>XP_027190644.1transcription initiation factor TFIID subunit 6-like isoform X1 [Cicer arietinum]</t>
  </si>
  <si>
    <t>XP_027190644</t>
  </si>
  <si>
    <t>XM_027334913.1</t>
  </si>
  <si>
    <t>QUALITY PROTEIN: probable pectinesterase pectinesterase inhibitor 25</t>
  </si>
  <si>
    <t>XP_027190714.1LOW QUALITY PROTEIN: probable pectinesterase/pectinesterase inhibitor 25 [Cicer arietinum]</t>
  </si>
  <si>
    <t>XP_027190714</t>
  </si>
  <si>
    <t>XM_027335095.1</t>
  </si>
  <si>
    <t>kinase isoform X2</t>
  </si>
  <si>
    <t>XP_027190896.1ceramide kinase isoform X2 [Cicer arietinum]</t>
  </si>
  <si>
    <t>XP_027190896</t>
  </si>
  <si>
    <t>XM_027335124.1</t>
  </si>
  <si>
    <t>-ketoacyl- synthase 12-like</t>
  </si>
  <si>
    <t>XP_027190925.13-ketoacyl-CoA synthase 12-like [Cicer arietinum]</t>
  </si>
  <si>
    <t>XP_027190925</t>
  </si>
  <si>
    <t>MSTRG.10018.1</t>
  </si>
  <si>
    <t>QUALITY PROTEIN: ribonucleoside-diphosphate reductase large subunit</t>
  </si>
  <si>
    <t>XP_027190942.1LOW QUALITY PROTEIN: ribonucleoside-diphosphate reductase large subunit [Cicer arietinum]</t>
  </si>
  <si>
    <t>XP_027190942</t>
  </si>
  <si>
    <t>XM_027335143.1</t>
  </si>
  <si>
    <t>XM_027335150.1</t>
  </si>
  <si>
    <t>XM_027335212.1</t>
  </si>
  <si>
    <t>N-acetylglucosaminyl-phosphatidylinositol de-N-acetylase isoform X2</t>
  </si>
  <si>
    <t>XP_027191013.1probable N-acetylglucosaminyl-phosphatidylinositol de-N-acetylase isoform X2 [Cicer arietinum]</t>
  </si>
  <si>
    <t>XP_027191013</t>
  </si>
  <si>
    <t>MSTRG.13615.2</t>
  </si>
  <si>
    <t>XM_027335383.1</t>
  </si>
  <si>
    <t>-conjugating enzyme E2 7-like isoform X1</t>
  </si>
  <si>
    <t>XP_027191184.1ubiquitin-conjugating enzyme E2 7-like isoform X1 [Cicer arietinum]</t>
  </si>
  <si>
    <t>XP_027191184</t>
  </si>
  <si>
    <t>XM_027335420.1</t>
  </si>
  <si>
    <t>amyrin synthase</t>
  </si>
  <si>
    <t>XP_027191221.1beta-amyrin synthase [Cicer arietinum]</t>
  </si>
  <si>
    <t>XP_027191221</t>
  </si>
  <si>
    <t>MSTRG.12199.3</t>
  </si>
  <si>
    <t>XM_027335505.1</t>
  </si>
  <si>
    <t>chain-amino-acid aminotransferase chloroplastic-like isoform X1</t>
  </si>
  <si>
    <t>XP_027191306.1branched-chain-amino-acid aminotransferase 2, chloroplastic-like isoform X1 [Cicer arietinum]</t>
  </si>
  <si>
    <t>XP_027191306</t>
  </si>
  <si>
    <t>XM_027335573.1</t>
  </si>
  <si>
    <t>factor U2af large subunit A-like isoform X3</t>
  </si>
  <si>
    <t>XP_027191371.1splicing factor U2af large subunit A-like isoform X3 [Cicer arietinum]</t>
  </si>
  <si>
    <t>XP_027191371</t>
  </si>
  <si>
    <t>XM_027335706.1</t>
  </si>
  <si>
    <t>ribosylation factor GTPase-activating AGD2-like isoform X2</t>
  </si>
  <si>
    <t>XP_027191507.1ADP-ribosylation factor GTPase-activating protein AGD2-like isoform X2 [Cicer arietinum]</t>
  </si>
  <si>
    <t>XP_027191507</t>
  </si>
  <si>
    <t>XM_027335723.1</t>
  </si>
  <si>
    <t>deacetylase 9 isoform X3</t>
  </si>
  <si>
    <t>XP_027191524.1histone deacetylase 9 isoform X3 [Cicer arietinum]</t>
  </si>
  <si>
    <t>XP_027191524</t>
  </si>
  <si>
    <t>XM_027335750.1</t>
  </si>
  <si>
    <t>cofactor sulfurase isoform X3</t>
  </si>
  <si>
    <t>XP_027191551.1molybdenum cofactor sulfurase isoform X3 [Cicer arietinum]</t>
  </si>
  <si>
    <t>XP_027191551</t>
  </si>
  <si>
    <t>XM_027335752.1</t>
  </si>
  <si>
    <t>transporter C family member 3-like isoform X1</t>
  </si>
  <si>
    <t>XP_027191553.1ABC transporter C family member 3-like isoform X1 [Cicer arietinum]</t>
  </si>
  <si>
    <t>XP_027191553</t>
  </si>
  <si>
    <t>XM_027335753.1</t>
  </si>
  <si>
    <t>transporter C family member 3-like isoform X2</t>
  </si>
  <si>
    <t>XP_027191554.1ABC transporter C family member 3-like isoform X2 [Cicer arietinum]</t>
  </si>
  <si>
    <t>XP_027191554</t>
  </si>
  <si>
    <t>MSTRG.2212.1</t>
  </si>
  <si>
    <t>XP_027191567.1phosphoenolpyruvate carboxylase</t>
  </si>
  <si>
    <t>XP_027191567.1phosphoenolpyruvate carboxylase [Cicer arietinum]</t>
  </si>
  <si>
    <t>XP_027191567</t>
  </si>
  <si>
    <t>XM_027335777.1</t>
  </si>
  <si>
    <t>XP_027191578.1endoglucanase 8-like</t>
  </si>
  <si>
    <t>XP_027191578.1endoglucanase 8-like [Cicer arietinum]</t>
  </si>
  <si>
    <t>XP_027191578</t>
  </si>
  <si>
    <t>XM_027335787.1</t>
  </si>
  <si>
    <t>oligosaccharide glucosidase GCS1-like isoform X2</t>
  </si>
  <si>
    <t>XP_027191588.1mannosyl-oligosaccharide glucosidase GCS1-like isoform X2 [Cicer arietinum]</t>
  </si>
  <si>
    <t>XP_027191588</t>
  </si>
  <si>
    <t>XM_027335790.1</t>
  </si>
  <si>
    <t>hydroxysteroid-dehydrogenase decarboxylase isoform X2</t>
  </si>
  <si>
    <t>XP_027191591.13beta-hydroxysteroid-dehydrogenase/decarboxylase isoform X2 [Cicer arietinum]</t>
  </si>
  <si>
    <t>XP_027191591</t>
  </si>
  <si>
    <t>XM_027335866.1</t>
  </si>
  <si>
    <t>XP_027191667.1diacylglycerol kinase 5-like isoform X2 [Cicer arietinum]</t>
  </si>
  <si>
    <t>XP_027191667</t>
  </si>
  <si>
    <t>XM_027336046.1</t>
  </si>
  <si>
    <t>riboflavin kinase FMN phosphatase isoform X2</t>
  </si>
  <si>
    <t>XP_027191847.1bifunctional riboflavin kinase/FMN phosphatase isoform X2 [Cicer arietinum]</t>
  </si>
  <si>
    <t>XP_027191847</t>
  </si>
  <si>
    <t>XM_027336103.1</t>
  </si>
  <si>
    <t>repeat-containing 43 isoform X2</t>
  </si>
  <si>
    <t>XP_027191904.1WD repeat-containing protein 43 isoform X2 [Cicer arietinum]</t>
  </si>
  <si>
    <t>XP_027191904</t>
  </si>
  <si>
    <t>MSTRG.13605.2</t>
  </si>
  <si>
    <t>repeat-containing 43 isoform X3</t>
  </si>
  <si>
    <t>XP_027191905.1WD repeat-containing protein 43 isoform X3 [Cicer arietinum]</t>
  </si>
  <si>
    <t>XP_027191905</t>
  </si>
  <si>
    <t>XM_027336117.1</t>
  </si>
  <si>
    <t>ubiquitin- ligase RZFP34 isoform X3</t>
  </si>
  <si>
    <t>XP_027191918.1E3 ubiquitin-protein ligase RZFP34 isoform X3 [Cicer arietinum]</t>
  </si>
  <si>
    <t>XP_027191918</t>
  </si>
  <si>
    <t>XM_027336399.1</t>
  </si>
  <si>
    <t>3 -monooxygenase</t>
  </si>
  <si>
    <t>XP_027192200.1flavonoid 3'-monooxygenase [Cicer arietinum]</t>
  </si>
  <si>
    <t>XP_027192200</t>
  </si>
  <si>
    <t>XM_027336560.1</t>
  </si>
  <si>
    <t>XP_027192361.1uncharacterized protein LOC101512669</t>
  </si>
  <si>
    <t>XP_027192361.1uncharacterized protein LOC101512669 [Cicer arietinum]</t>
  </si>
  <si>
    <t>XP_027192361</t>
  </si>
  <si>
    <t>XM_027336579.1</t>
  </si>
  <si>
    <t>O-acyltransferase cytosolic</t>
  </si>
  <si>
    <t>XP_027192380.1diacylglycerol O-acyltransferase 3, cytosolic [Cicer arietinum]</t>
  </si>
  <si>
    <t>XP_027192380</t>
  </si>
  <si>
    <t>XM_027336632.1</t>
  </si>
  <si>
    <t>aminoadipic semialdehyde synthase isoform X1</t>
  </si>
  <si>
    <t>XP_027192433.1alpha-aminoadipic semialdehyde synthase isoform X1 [Cicer arietinum]</t>
  </si>
  <si>
    <t>XP_027192433</t>
  </si>
  <si>
    <t>XM_027336634.1</t>
  </si>
  <si>
    <t>aminoadipic semialdehyde synthase isoform X4</t>
  </si>
  <si>
    <t>XP_027192435.1alpha-aminoadipic semialdehyde synthase isoform X4 [Cicer arietinum]</t>
  </si>
  <si>
    <t>XP_027192435</t>
  </si>
  <si>
    <t>XM_027336730.1</t>
  </si>
  <si>
    <t>S-transferase zeta class-like isoform X5</t>
  </si>
  <si>
    <t>XP_027192531.1glutathione S-transferase zeta class-like isoform X5 [Cicer arietinum]</t>
  </si>
  <si>
    <t>XP_027192531</t>
  </si>
  <si>
    <t>XM_027336814.1</t>
  </si>
  <si>
    <t>-like ubiquitin thioesterase 3 isoform X1</t>
  </si>
  <si>
    <t>XP_027192615.1AMSH-like ubiquitin thioesterase 3 isoform X1 [Cicer arietinum]</t>
  </si>
  <si>
    <t>XP_027192615</t>
  </si>
  <si>
    <t>XM_027336815.1</t>
  </si>
  <si>
    <t>-like ubiquitin thioesterase 3 isoform X2</t>
  </si>
  <si>
    <t>XP_027192616.1AMSH-like ubiquitin thioesterase 3 isoform X2 [Cicer arietinum]</t>
  </si>
  <si>
    <t>XP_027192616</t>
  </si>
  <si>
    <t>MSTRG.14281.6</t>
  </si>
  <si>
    <t>XM_027337036.1</t>
  </si>
  <si>
    <t>XP_027192837.1CTP synthase-like isoform X2 [Cicer arietinum]</t>
  </si>
  <si>
    <t>XP_027192837</t>
  </si>
  <si>
    <t>XM_027337105.1</t>
  </si>
  <si>
    <t>ADP-ribosylation factor GTPase-activating AGD8 isoform X2</t>
  </si>
  <si>
    <t>XP_027192906.1probable ADP-ribosylation factor GTPase-activating protein AGD8 isoform X2 [Cicer arietinum]</t>
  </si>
  <si>
    <t>XP_027192906</t>
  </si>
  <si>
    <t>MSTRG.16302.1</t>
  </si>
  <si>
    <t>XM_027337338.1</t>
  </si>
  <si>
    <t>caffeoyl- O-methyltransferase At4g26220</t>
  </si>
  <si>
    <t>XP_027193139.1probable caffeoyl-CoA O-methyltransferase At4g26220 [Cicer arietinum]</t>
  </si>
  <si>
    <t>XP_027193139</t>
  </si>
  <si>
    <t>XM_027337345.1</t>
  </si>
  <si>
    <t>threonine- kinase TOR isoform X1</t>
  </si>
  <si>
    <t>XP_027193146.1serine/threonine-protein kinase TOR isoform X1 [Cicer arietinum]</t>
  </si>
  <si>
    <t>XP_027193146</t>
  </si>
  <si>
    <t>XM_027337346.1</t>
  </si>
  <si>
    <t>threonine- kinase TOR isoform X2</t>
  </si>
  <si>
    <t>XP_027193147.1serine/threonine-protein kinase TOR isoform X2 [Cicer arietinum]</t>
  </si>
  <si>
    <t>XP_027193147</t>
  </si>
  <si>
    <t>XP_027193261.1uncharacterized protein LOC101510617 isoform X1</t>
  </si>
  <si>
    <t xml:space="preserve">XP_027193263.1 uncharacterized protein LOC101510617 isoform X1 [Cicer arietinum] ;XP_027193265.1 uncharacterized protein LOC101510617 isoform X1 [Cicer arietinum];XP_027193261.1uncharacterized protein LOC101510617 isoform X1 [Cicer arietinum] </t>
  </si>
  <si>
    <t>XP_027193261</t>
  </si>
  <si>
    <t>XM_027337463.1</t>
  </si>
  <si>
    <t>XP_027193264.1uncharacterized protein LOC101504564</t>
  </si>
  <si>
    <t>XP_027193264.1uncharacterized protein LOC101504564 [Cicer arietinum]</t>
  </si>
  <si>
    <t>XP_027193264</t>
  </si>
  <si>
    <t>2.3e-315</t>
  </si>
  <si>
    <t>XM_027337519.1</t>
  </si>
  <si>
    <t>repair REV1 isoform X4</t>
  </si>
  <si>
    <t>XP_027193320.1DNA repair protein REV1 isoform X4 [Cicer arietinum]</t>
  </si>
  <si>
    <t>XP_027193320</t>
  </si>
  <si>
    <t>XM_027337539.1</t>
  </si>
  <si>
    <t>repair endonuclease UVH1 isoform X2</t>
  </si>
  <si>
    <t>XP_027193340.1DNA repair endonuclease UVH1 isoform X2 [Cicer arietinum]</t>
  </si>
  <si>
    <t>XP_027193340</t>
  </si>
  <si>
    <t>XM_027337622.1</t>
  </si>
  <si>
    <t>chloroplastic-like isoform X2</t>
  </si>
  <si>
    <t>XP_027193423.1zeaxanthin epoxidase, chloroplastic-like isoform X2 [Cicer arietinum]</t>
  </si>
  <si>
    <t>XP_027193423</t>
  </si>
  <si>
    <t>XM_027337628.1</t>
  </si>
  <si>
    <t>SYM1 isoform X2</t>
  </si>
  <si>
    <t>XP_027193429.1protein SYM1 isoform X2 [Cicer arietinum]</t>
  </si>
  <si>
    <t>XP_027193429</t>
  </si>
  <si>
    <t>XM_027337643.1</t>
  </si>
  <si>
    <t>TIFY 6B isoform X3</t>
  </si>
  <si>
    <t>XP_027193444.1protein TIFY 6B isoform X3 [Cicer arietinum]</t>
  </si>
  <si>
    <t>XP_027193444</t>
  </si>
  <si>
    <t>XM_027337711.1</t>
  </si>
  <si>
    <t>lipase 2 isoform X1</t>
  </si>
  <si>
    <t>XP_027193512.1triacylglycerol lipase 2 isoform X1 [Cicer arietinum]</t>
  </si>
  <si>
    <t>XP_027193512</t>
  </si>
  <si>
    <t>9.7e-312</t>
  </si>
  <si>
    <t>XR_003471786.1</t>
  </si>
  <si>
    <t>XP_045793489.1probable glutathione S-transferase [Trifolium pratense]</t>
  </si>
  <si>
    <t>XP_045793489</t>
  </si>
  <si>
    <t>XR_001143528.2</t>
  </si>
  <si>
    <t>XP_045829983.1putative exosome complex component rrp40 [Trifolium pratense] ;XP_045829984.1 putative exosome complex component rrp40 [Trifolium pratense] ;PNY12750.1 exosome complex component rrp40-like protein [Trifolium pratense]</t>
  </si>
  <si>
    <t>XP_045829983</t>
  </si>
  <si>
    <t>MSTRG.10004.1</t>
  </si>
  <si>
    <t>T2</t>
  </si>
  <si>
    <t>C2</t>
  </si>
  <si>
    <t>XR_001143243.2</t>
  </si>
  <si>
    <t>BAT99612.1hypothetical protein VIGAN_10108900, partial</t>
  </si>
  <si>
    <t>BAT99612.1hypothetical protein VIGAN_10108900, partial [Vigna angularis var. angularis]</t>
  </si>
  <si>
    <t>BAT99612</t>
  </si>
  <si>
    <t>GAU24570.1hypothetical protein TSUD_149110</t>
  </si>
  <si>
    <t>GAU24570.1hypothetical protein TSUD_149110 [Trifolium subterraneum]</t>
  </si>
  <si>
    <t>GAU24570</t>
  </si>
  <si>
    <t>MSTRG.9287.1</t>
  </si>
  <si>
    <t>KAF1868896.1hypothetical protein Lal_00048175</t>
  </si>
  <si>
    <t>KAF1868896.1hypothetical protein Lal_00048175 [Lupinus albus]</t>
  </si>
  <si>
    <t>KAF1868896</t>
  </si>
  <si>
    <t>XM_027337011.1</t>
  </si>
  <si>
    <t>kinase II subunit variant partial</t>
  </si>
  <si>
    <t>KAI5417956.1Casein kinase II subunit alpha, variant 2, partial [Pisum sativum]</t>
  </si>
  <si>
    <t>KAI5417956</t>
  </si>
  <si>
    <t>XM_004500700.3</t>
  </si>
  <si>
    <t>KAI5423733.1hypothetical protein KIW84_030094</t>
  </si>
  <si>
    <t xml:space="preserve">KAI5423739.1 hypothetical protein KIW84_030100 [Pisum sativum];KAI5423733.1hypothetical protein KIW84_030094 [Pisum sativum] ;KAI5423735.1 hypothetical protein KIW84_030096 [Pisum sativum] </t>
  </si>
  <si>
    <t>KAI5423733</t>
  </si>
  <si>
    <t>XR_001143484.2</t>
  </si>
  <si>
    <t>transporting ATPase RAN1-like</t>
  </si>
  <si>
    <t>MCI12206.1copper-transporting ATPase RAN1-like [Trifolium medium]</t>
  </si>
  <si>
    <t>MCI12206</t>
  </si>
  <si>
    <t>MSTRG.13657.1</t>
  </si>
  <si>
    <t>like auxin-responsive family</t>
  </si>
  <si>
    <t>PNY03830.1SAUR-like auxin-responsive family protein [Trifolium pratense]</t>
  </si>
  <si>
    <t>PNY03830</t>
  </si>
  <si>
    <t>XR_003474560.1</t>
  </si>
  <si>
    <t>MSTRG.268.11</t>
  </si>
  <si>
    <t>XM_004485787.3</t>
  </si>
  <si>
    <t>response factor 3 isoform X1</t>
  </si>
  <si>
    <t>XP_004485844.1auxin response factor 3 isoform X1 [Cicer arietinum]</t>
  </si>
  <si>
    <t>XP_004485844</t>
  </si>
  <si>
    <t>MSTRG.460.2</t>
  </si>
  <si>
    <t>MSTRG.717.3</t>
  </si>
  <si>
    <t>succinylbenzoate-- chloroplastic peroxisomal isoform X1</t>
  </si>
  <si>
    <t>XP_004486459.12-succinylbenzoate--CoA ligase, chloroplastic/peroxisomal isoform X1 [Cicer arietinum]</t>
  </si>
  <si>
    <t>XP_004486459</t>
  </si>
  <si>
    <t>XM_027331508.1</t>
  </si>
  <si>
    <t>transporter Nramp6 isoform X1</t>
  </si>
  <si>
    <t>XP_004486616.1metal transporter Nramp6 isoform X1 [Cicer arietinum] ;XP_004486617.1 metal transporter Nramp6 isoform X1 [Cicer arietinum]</t>
  </si>
  <si>
    <t>XP_004486616</t>
  </si>
  <si>
    <t>XM_012716439.2</t>
  </si>
  <si>
    <t>MSTRG.926.1</t>
  </si>
  <si>
    <t>threonine phosphatase 2A 55 kDa regulatory subunit B beta isoform-like isoform X1</t>
  </si>
  <si>
    <t>XP_004486806.1serine/threonine protein phosphatase 2A 55 kDa regulatory subunit B beta isoform-like isoform X1 [Cicer arietinum]</t>
  </si>
  <si>
    <t>XP_004486806</t>
  </si>
  <si>
    <t>XM_004486754.3</t>
  </si>
  <si>
    <t>XP_004486811.1inorganic pyrophosphatase 2-like [Cicer arietinum]</t>
  </si>
  <si>
    <t>XP_004486811</t>
  </si>
  <si>
    <t>XM_012718143.2</t>
  </si>
  <si>
    <t>MSTRG.1886.2</t>
  </si>
  <si>
    <t>stimulation factor subunit 50</t>
  </si>
  <si>
    <t>XP_004488472.1cleavage stimulation factor subunit 50 [Cicer arietinum]</t>
  </si>
  <si>
    <t>XP_004488472</t>
  </si>
  <si>
    <t>XM_004488614.3</t>
  </si>
  <si>
    <t>inner membrane protease subunit 1</t>
  </si>
  <si>
    <t>XP_004488671.1mitochondrial inner membrane protease subunit 1 [Cicer arietinum] ;XP_004488672.1 mitochondrial inner membrane protease subunit 1 [Cicer arietinum]</t>
  </si>
  <si>
    <t>XP_004488671</t>
  </si>
  <si>
    <t>P:proteolysis; C:membrane; C:integral component of membrane; F:serine-type peptidase activity; F:peptidase activity</t>
  </si>
  <si>
    <t>P:GO:0006508; C:GO:0016020; C:GO:0016021; F:GO:0008236; F:GO:0008233</t>
  </si>
  <si>
    <t>MSTRG.2016.1</t>
  </si>
  <si>
    <t>MSTRG.2097.9</t>
  </si>
  <si>
    <t>MSTRG.2096.3</t>
  </si>
  <si>
    <t>XM_004488790.2</t>
  </si>
  <si>
    <t>II 10 kDa chloroplastic</t>
  </si>
  <si>
    <t>XP_004488847.1photosystem II 10 kDa polypeptide, chloroplastic [Cicer arietinum]</t>
  </si>
  <si>
    <t>XP_004488847</t>
  </si>
  <si>
    <t>C:membrane; C:integral component of membrane; C:photosystem II; C:photosystem II oxygen evolving complex; C:thylakoid membrane; P:photosynthesis</t>
  </si>
  <si>
    <t>C:GO:0016020; C:GO:0016021; C:GO:0009523; C:GO:0009654; C:GO:0042651; P:GO:0015979</t>
  </si>
  <si>
    <t>XM_004488837.3</t>
  </si>
  <si>
    <t>plasma membrane-type</t>
  </si>
  <si>
    <t>XP_004488894.1ATPase 8, plasma membrane-type [Cicer arietinum]</t>
  </si>
  <si>
    <t>XP_004488894</t>
  </si>
  <si>
    <t>XM_004489069.2</t>
  </si>
  <si>
    <t>XP_004489126.1heparan-alpha-glucosaminide N-acetyltransferase [Cicer arietinum]</t>
  </si>
  <si>
    <t>XP_004489126</t>
  </si>
  <si>
    <t>MSTRG.2331.1</t>
  </si>
  <si>
    <t>XM_004489151.3</t>
  </si>
  <si>
    <t>XP_004489206.1putative glucose-6-phosphate 1-epimerase isoform X1 [Cicer arietinum]</t>
  </si>
  <si>
    <t>XP_004489206</t>
  </si>
  <si>
    <t>MSTRG.2342.1</t>
  </si>
  <si>
    <t>anchor attachment 1</t>
  </si>
  <si>
    <t>XP_004489230.1glycosylphosphatidylinositol anchor attachment 1 protein [Cicer arietinum]</t>
  </si>
  <si>
    <t>XP_004489230</t>
  </si>
  <si>
    <t>C:membrane; C:integral component of membrane; C:GPI-anchor transamidase complex</t>
  </si>
  <si>
    <t>C:GO:0016020; C:GO:0016021; C:GO:0042765</t>
  </si>
  <si>
    <t>MSTRG.2642.1</t>
  </si>
  <si>
    <t>ACID-INSENSITIVE 5 2</t>
  </si>
  <si>
    <t>XP_004489632.1ABSCISIC ACID-INSENSITIVE 5-like protein 2 [Cicer arietinum]</t>
  </si>
  <si>
    <t>XP_004489632</t>
  </si>
  <si>
    <t>XM_027331615.1</t>
  </si>
  <si>
    <t>XP_004489848.1deoxynucleoside triphosphate triphosphohydrolase SAMHD1 homolog isoform X1 [Cicer arietinum]</t>
  </si>
  <si>
    <t>XP_004489848</t>
  </si>
  <si>
    <t>1.6e-310</t>
  </si>
  <si>
    <t>XM_004489796.3</t>
  </si>
  <si>
    <t>MSTRG.2765.5</t>
  </si>
  <si>
    <t>-binding 25 isoform X2</t>
  </si>
  <si>
    <t>XP_004489850.1RNA-binding protein 25 isoform X2 [Cicer arietinum]</t>
  </si>
  <si>
    <t>XP_004489850</t>
  </si>
  <si>
    <t>XM_012712792.2</t>
  </si>
  <si>
    <t>XM_004490440.2</t>
  </si>
  <si>
    <t>tRNA reductase chloroplastic-like</t>
  </si>
  <si>
    <t>XP_004490497.1glutamyl-tRNA reductase 1, chloroplastic-like [Cicer arietinum]</t>
  </si>
  <si>
    <t>XP_004490497</t>
  </si>
  <si>
    <t>F:NADP binding; P:porphyrin-containing compound biosynthetic process; F:oxidoreductase activity; P:oxidation-reduction process; P:tetrapyrrole biosynthetic process; F:glutamyl-tRNA reductase activity; P:protoporphyrinogen IX biosynthetic process</t>
  </si>
  <si>
    <t>F:GO:0050661; P:GO:0006779; F:GO:0016491; P:GO:0055114; P:GO:0033014; F:GO:0008883; P:GO:0006782</t>
  </si>
  <si>
    <t>MSTRG.3121.4</t>
  </si>
  <si>
    <t>-3-phosphate dehydrogenase [NAD(+)] chloroplastic</t>
  </si>
  <si>
    <t>XP_004490503.1glycerol-3-phosphate dehydrogenase [NAD(+)] 2, chloroplastic [Cicer arietinum]</t>
  </si>
  <si>
    <t>XP_004490503</t>
  </si>
  <si>
    <t>XM_004490479.3</t>
  </si>
  <si>
    <t>XM_004490522.3</t>
  </si>
  <si>
    <t>XP_004490579.1uncharacterized protein LOC101495508 isoform X1</t>
  </si>
  <si>
    <t>XP_004490579.1uncharacterized protein LOC101495508 isoform X1 [Cicer arietinum]</t>
  </si>
  <si>
    <t>XP_004490579</t>
  </si>
  <si>
    <t>MSTRG.3169.2</t>
  </si>
  <si>
    <t>probable NAD(P)H dehydrogenase (quinone) FQR1-like 3 isoform X1</t>
  </si>
  <si>
    <t>XP_004490586.1probable NAD(P)H dehydrogenase (quinone) FQR1-like 3 isoform X1 [Cicer arietinum] ;XP_004490587.1 probable NAD(P)H dehydrogenase (quinone) FQR1-like 3 isoform X1 [Cicer arietinum] ;XP_004490588.1 probable NAD(P)H dehydrogenase (quinone) FQR1-like 3 isoform X1 [Cicer arietinum]</t>
  </si>
  <si>
    <t>XP_004490586</t>
  </si>
  <si>
    <t>XM_004490820.3</t>
  </si>
  <si>
    <t>-3-phosphate acyltransferase 5</t>
  </si>
  <si>
    <t>XP_004490877.1glycerol-3-phosphate acyltransferase 5 [Cicer arietinum]</t>
  </si>
  <si>
    <t>XP_004490877</t>
  </si>
  <si>
    <t>XM_004490955.3</t>
  </si>
  <si>
    <t xml:space="preserve"> chloroplastic</t>
  </si>
  <si>
    <t>XP_004491012.1ferritin-4, chloroplastic [Cicer arietinum]</t>
  </si>
  <si>
    <t>XP_004491012</t>
  </si>
  <si>
    <t>P:cellular iron ion homeostasis; C:cell; F:ferric iron binding; F:metal ion binding; F:oxidoreductase activity; P:iron ion transport; P:oxidation-reduction process; F:ferroxidase activity</t>
  </si>
  <si>
    <t>P:GO:0006879; C:GO:0005623; F:GO:0008199; F:GO:0046872; F:GO:0016491; P:GO:0006826; P:GO:0055114; F:GO:0004322</t>
  </si>
  <si>
    <t>XM_027332030.1</t>
  </si>
  <si>
    <t>thioesterase OTU1</t>
  </si>
  <si>
    <t xml:space="preserve">XP_027187831.1 ubiquitin thioesterase OTU1 [Cicer arietinum];XP_004491398.1ubiquitin thioesterase OTU1 [Cicer arietinum] </t>
  </si>
  <si>
    <t>XP_004491398</t>
  </si>
  <si>
    <t>F:thiol-dependent ubiquitin-specific protease activity; F:ubiquitin-specific protease activity involved in negative regulation of retrograde protein transport, ER to cytosol; P:protein deubiquitination; P:negative regulation of retrograde protein transport, ER to cytosol; P:ubiquitin-dependent ERAD pathway</t>
  </si>
  <si>
    <t>F:GO:0004843; F:GO:1904265; P:GO:0016579; P:GO:1904153; P:GO:0030433</t>
  </si>
  <si>
    <t>XM_027332134.1</t>
  </si>
  <si>
    <t>pore complex NUP133 isoform X1</t>
  </si>
  <si>
    <t>XP_004491571.1nuclear pore complex protein NUP133 isoform X1 [Cicer arietinum]</t>
  </si>
  <si>
    <t>XP_004491571</t>
  </si>
  <si>
    <t>P:nucleocytoplasmic transport; F:structural constituent of nuclear pore; C:intracellular</t>
  </si>
  <si>
    <t>P:GO:0006913; F:GO:0017056; C:GO:0005622</t>
  </si>
  <si>
    <t>XM_004491630.3</t>
  </si>
  <si>
    <t>initiation factor TFIID subunit 10 isoform X1</t>
  </si>
  <si>
    <t>XP_004491687.1transcription initiation factor TFIID subunit 10 isoform X1 [Cicer arietinum]</t>
  </si>
  <si>
    <t>XP_004491687</t>
  </si>
  <si>
    <t>F:translation initiation factor activity; C:nucleus; P:transcription, DNA-templated; P:regulation of transcription, DNA-templated; P:DNA-templated transcription, initiation; P:translational initiation</t>
  </si>
  <si>
    <t>F:GO:0003743; C:GO:0005634; P:GO:0006351; P:GO:0006355; P:GO:0006352; P:GO:0006413</t>
  </si>
  <si>
    <t>XM_012713300.2</t>
  </si>
  <si>
    <t>dolichol-phosphate mannose synthase subunit 3</t>
  </si>
  <si>
    <t>XP_004491701.1dolichol-phosphate mannose synthase subunit 3 [Cicer arietinum] ;XP_012568754.1 dolichol-phosphate mannose synthase subunit 3 [Cicer arietinum] ;XP_027188566.1 dolichol-phosphate mannose synthase subunit 3 [Cicer arietinum] ;XP_004491704.1 dolichol-phosphate mannose synthase subunit 3 [Cicer arietinum] ;XP_004491702.1 dolichol-phosphate mannose synthase subunit 3 [Cicer arietinum] ;XP_027188567.1 dolichol-phosphate mannose synthase subunit 3 [Cicer arietinum]</t>
  </si>
  <si>
    <t>XP_004491701</t>
  </si>
  <si>
    <t>MSTRG.3921.6</t>
  </si>
  <si>
    <t>U6 small nuclear ribonucleo Prp31 homolog isoform X2</t>
  </si>
  <si>
    <t>XP_004491744.1U4/U6 small nuclear ribonucleoprotein Prp31 homolog isoform X2 [Cicer arietinum]</t>
  </si>
  <si>
    <t>XP_004491744</t>
  </si>
  <si>
    <t>C:U4/U6 x U5 tri-snRNP complex; P:spliceosomal tri-snRNP complex assembly; P:mRNA splicing, via spliceosome</t>
  </si>
  <si>
    <t>C:GO:0046540; P:GO:0000244; P:GO:0000398</t>
  </si>
  <si>
    <t>MSTRG.4026.1</t>
  </si>
  <si>
    <t xml:space="preserve">XP_004491930.1 pyruvate kinase 1, cytosolic-like [Cicer arietinum];XP_004491929.1pyruvate kinase 1, cytosolic-like [Cicer arietinum] </t>
  </si>
  <si>
    <t>XP_004491929</t>
  </si>
  <si>
    <t>MSTRG.4290.2</t>
  </si>
  <si>
    <t>-P-Glc:Glc(2)Man(9) c(2)-PP-Dol alpha-1,2-glucosyltransferase isoform X1</t>
  </si>
  <si>
    <t>XP_004492339.1dol-P-Glc:Glc(2)Man(9)GlcNAc(2)-PP-Dol alpha-1,2-glucosyltransferase isoform X1 [Cicer arietinum]</t>
  </si>
  <si>
    <t>XP_004492339</t>
  </si>
  <si>
    <t>C:endoplasmic reticulum membrane; F:transferase activity, transferring glycosyl groups; F:dolichyl pyrophosphate Glc2Man9GlcNAc2 alpha-1,2-glucosyltransferase activity; C:membrane; C:integral component of membrane; F:dolichyl-phosphate-glucose-glycolipid alpha-glucosyltransferase activity; F:transferase activity; P:dolichol-linked oligosaccharide biosynthetic process</t>
  </si>
  <si>
    <t>C:GO:0005789; F:GO:0016757; F:GO:0106073; C:GO:0016020; C:GO:0016021; F:GO:0004583; F:GO:0016740; P:GO:0006488</t>
  </si>
  <si>
    <t>XM_004492435.3</t>
  </si>
  <si>
    <t>XP_004492492.1ferritin-1, chloroplastic [Cicer arietinum]</t>
  </si>
  <si>
    <t>XP_004492492</t>
  </si>
  <si>
    <t>P:cellular iron ion homeostasis; C:cell; F:ferric iron binding; F:oxidoreductase activity; F:metal ion binding; P:iron ion transport; P:oxidation-reduction process; F:ferroxidase activity</t>
  </si>
  <si>
    <t>P:GO:0006879; C:GO:0005623; F:GO:0008199; F:GO:0016491; F:GO:0046872; P:GO:0006826; P:GO:0055114; F:GO:0004322</t>
  </si>
  <si>
    <t>XM_004492531.3</t>
  </si>
  <si>
    <t>MSTRG.4512.3</t>
  </si>
  <si>
    <t>D gamma 1-like isoform X1</t>
  </si>
  <si>
    <t>XP_004492671.1phospholipase D gamma 1-like isoform X1 [Cicer arietinum]</t>
  </si>
  <si>
    <t>XP_004492671</t>
  </si>
  <si>
    <t>XM_012713716.2</t>
  </si>
  <si>
    <t>MSTRG.4657.1</t>
  </si>
  <si>
    <t>MSTRG.4679.3</t>
  </si>
  <si>
    <t>dehydro-3-deoxyphosphooctonate aldolase isoform X1</t>
  </si>
  <si>
    <t>XP_004492908.12-dehydro-3-deoxyphosphooctonate aldolase isoform X1 [Cicer arietinum]</t>
  </si>
  <si>
    <t>XP_004492908</t>
  </si>
  <si>
    <t>XM_027332950.1</t>
  </si>
  <si>
    <t>histidine biosynthesis bifunctional chloroplastic</t>
  </si>
  <si>
    <t xml:space="preserve">XP_027188752.1 histidine biosynthesis bifunctional protein hisIE, chloroplastic [Cicer arietinum];XP_004493105.1histidine biosynthesis bifunctional protein hisIE, chloroplastic [Cicer arietinum] ;XP_027188751.1 histidine biosynthesis bifunctional protein hisIE, chloroplastic [Cicer arietinum] </t>
  </si>
  <si>
    <t>XP_004493105</t>
  </si>
  <si>
    <t>F:phosphoribosyl-ATP diphosphatase activity; F:phosphoribosyl-AMP cyclohydrolase activity; P:histidine biosynthetic process</t>
  </si>
  <si>
    <t>F:GO:0004636; F:GO:0004635; P:GO:0000105</t>
  </si>
  <si>
    <t>MSTRG.4802.5</t>
  </si>
  <si>
    <t>MOS14 isoform X2</t>
  </si>
  <si>
    <t>XP_004493120.1transportin MOS14 isoform X2 [Cicer arietinum]</t>
  </si>
  <si>
    <t>XP_004493120</t>
  </si>
  <si>
    <t>XM_012713782.2</t>
  </si>
  <si>
    <t>-lysine N- H3 lysine-9 specific SUVH1-like</t>
  </si>
  <si>
    <t xml:space="preserve">XP_012569236.1 histone-lysine N-methyltransferase, H3 lysine-9 specific SUVH1-like [Cicer arietinum];XP_004493303.1histone-lysine N-methyltransferase, H3 lysine-9 specific SUVH1-like [Cicer arietinum] </t>
  </si>
  <si>
    <t>XP_004493303</t>
  </si>
  <si>
    <t>XM_004493328.3</t>
  </si>
  <si>
    <t>transcription factor IIH subunit 2 isoform X1</t>
  </si>
  <si>
    <t xml:space="preserve">XP_012569253.1 general transcription factor IIH subunit 2 isoform X1 [Cicer arietinum];XP_004493385.1general transcription factor IIH subunit 2 isoform X1 [Cicer arietinum] </t>
  </si>
  <si>
    <t>XP_004493385</t>
  </si>
  <si>
    <t>4e-311</t>
  </si>
  <si>
    <t>F:nucleic acid binding; P:DNA repair; C:nucleus; F:zinc ion binding; P:transcription, DNA-templated; F:metal ion binding; C:transcription factor TFIIH core complex; P:regulation of transcription, DNA-templated; P:nucleotide-excision repair; C:transcription factor TFIIH holo complex</t>
  </si>
  <si>
    <t>F:GO:0003676; P:GO:0006281; C:GO:0005634; F:GO:0008270; P:GO:0006351; F:GO:0046872; C:GO:0000439; P:GO:0006355; P:GO:0006289; C:GO:0005675</t>
  </si>
  <si>
    <t>XM_004493528.3</t>
  </si>
  <si>
    <t>polymerase delta small subunit</t>
  </si>
  <si>
    <t xml:space="preserve">XP_004493585.1 DNA polymerase delta small subunit [Cicer arietinum];XP_004493584.1DNA polymerase delta small subunit [Cicer arietinum] </t>
  </si>
  <si>
    <t>XP_004493584</t>
  </si>
  <si>
    <t>F:DNA binding; F:DNA-directed DNA polymerase activity; P:DNA replication; P:DNA biosynthetic process</t>
  </si>
  <si>
    <t>F:GO:0003677; F:GO:0003887; P:GO:0006260; P:GO:0071897</t>
  </si>
  <si>
    <t>XM_012713875.2</t>
  </si>
  <si>
    <t>XM_004493681.3</t>
  </si>
  <si>
    <t>-induced 22E-like</t>
  </si>
  <si>
    <t>XP_004493738.1auxin-induced protein 22E-like [Cicer arietinum]</t>
  </si>
  <si>
    <t>XP_004493738</t>
  </si>
  <si>
    <t>XM_004493682.3</t>
  </si>
  <si>
    <t>induced AUX28-like</t>
  </si>
  <si>
    <t>XP_004493739.1auxin-induced protein AUX28-like [Cicer arietinum]</t>
  </si>
  <si>
    <t>XP_004493739</t>
  </si>
  <si>
    <t>XM_027332347.1</t>
  </si>
  <si>
    <t>sorting-associated 2 homolog 3-like isoform X1</t>
  </si>
  <si>
    <t>XP_004493795.1vacuolar protein sorting-associated protein 2 homolog 3-like isoform X1 [Cicer arietinum]</t>
  </si>
  <si>
    <t>XP_004493795</t>
  </si>
  <si>
    <t>XM_004493755.3</t>
  </si>
  <si>
    <t>-associated RING domain 1 isoform X1</t>
  </si>
  <si>
    <t>XP_004493812.1BRCA1-associated RING domain protein 1 isoform X1 [Cicer arietinum]</t>
  </si>
  <si>
    <t>XP_004493812</t>
  </si>
  <si>
    <t>P:DNA repair; F:metal ion binding; P:cellular response to DNA damage stimulus</t>
  </si>
  <si>
    <t>P:GO:0006281; F:GO:0046872; P:GO:0006974</t>
  </si>
  <si>
    <t>MSTRG.5356.1</t>
  </si>
  <si>
    <t>XP_004493994.1histidine--tRNA ligase, chloroplastic/mitochondrial isoform X1 [Cicer arietinum]</t>
  </si>
  <si>
    <t>XP_004493994</t>
  </si>
  <si>
    <t>F:histidine-tRNA ligase activity; F:ATP binding; P:histidyl-tRNA aminoacylation; C:cytoplasm; F:ligase activity</t>
  </si>
  <si>
    <t>F:GO:0004821; F:GO:0005524; P:GO:0006427; C:GO:0005737; F:GO:0016874</t>
  </si>
  <si>
    <t>MSTRG.5530.1</t>
  </si>
  <si>
    <t>XP_004494269.1uncharacterized protein LOC101509061</t>
  </si>
  <si>
    <t xml:space="preserve">XP_004494269.1uncharacterized protein LOC101509061 [Cicer arietinum] ;XP_027188234.1 uncharacterized protein LOC101509061 [Cicer arietinum];XP_004494270.1 uncharacterized protein LOC101509061 [Cicer arietinum] </t>
  </si>
  <si>
    <t>XP_004494269</t>
  </si>
  <si>
    <t>XM_004494221.3</t>
  </si>
  <si>
    <t>transporter G family member 22 isoform X1</t>
  </si>
  <si>
    <t>XP_004494278.1ABC transporter G family member 22 isoform X1 [Cicer arietinum]</t>
  </si>
  <si>
    <t>XP_004494278</t>
  </si>
  <si>
    <t>XR_001143590.2</t>
  </si>
  <si>
    <t>-lactate dehydrogenase [cytochrome] mitochondrial isoform X1</t>
  </si>
  <si>
    <t>XP_004494291.1D-lactate dehydrogenase [cytochrome], mitochondrial isoform X1 [Cicer arietinum]</t>
  </si>
  <si>
    <t>XP_004494291</t>
  </si>
  <si>
    <t>XM_012714018.2</t>
  </si>
  <si>
    <t>XM_027332532.1</t>
  </si>
  <si>
    <t>-chromatid cohesion 3 isoform X1</t>
  </si>
  <si>
    <t>XP_004494309.1sister-chromatid cohesion protein 3 isoform X1 [Cicer arietinum]</t>
  </si>
  <si>
    <t>XP_004494309</t>
  </si>
  <si>
    <t>XM_027332746.1</t>
  </si>
  <si>
    <t>pyrophosphokinase 1 isoform X1</t>
  </si>
  <si>
    <t>XP_004494369.1thiamine pyrophosphokinase 1 isoform X1 [Cicer arietinum]</t>
  </si>
  <si>
    <t>XP_004494369</t>
  </si>
  <si>
    <t>F:nucleotide binding; F:thiamine diphosphokinase activity; F:thiamine binding; F:ATP binding; P:thiamine metabolic process; P:phosphorylation; F:transferase activity; F:kinase activity; P:thiamine diphosphate biosynthetic process</t>
  </si>
  <si>
    <t>F:GO:0000166; F:GO:0004788; F:GO:0030975; F:GO:0005524; P:GO:0006772; P:GO:0016310; F:GO:0016740; F:GO:0016301; P:GO:0009229</t>
  </si>
  <si>
    <t>XM_004494337.3</t>
  </si>
  <si>
    <t>XM_012714020.2</t>
  </si>
  <si>
    <t>XP_004494481.1uncharacterized protein LOC101490696 isoform X1</t>
  </si>
  <si>
    <t>XP_004494481.1uncharacterized protein LOC101490696 isoform X1 [Cicer arietinum]</t>
  </si>
  <si>
    <t>XP_004494481</t>
  </si>
  <si>
    <t>MSTRG.5709.3</t>
  </si>
  <si>
    <t>XM_004494729.3</t>
  </si>
  <si>
    <t>XM_004495084.3</t>
  </si>
  <si>
    <t>II reaction center W chloroplastic-like</t>
  </si>
  <si>
    <t>XP_004495141.1photosystem II reaction center W protein, chloroplastic-like [Cicer arietinum]</t>
  </si>
  <si>
    <t>XP_004495141</t>
  </si>
  <si>
    <t>C:chloroplast; C:membrane; C:integral component of membrane; C:photosystem II; P:photosynthesis</t>
  </si>
  <si>
    <t>C:GO:0009507; C:GO:0016020; C:GO:0016021; C:GO:0009523; P:GO:0015979</t>
  </si>
  <si>
    <t>XM_004495089.3</t>
  </si>
  <si>
    <t>-induced 22D-like isoform X2</t>
  </si>
  <si>
    <t>XP_004495146.1auxin-induced protein 22D-like isoform X2 [Cicer arietinum]</t>
  </si>
  <si>
    <t>XP_004495146</t>
  </si>
  <si>
    <t>F:phosphoprotein phosphatase activity; F:metal ion binding; P:protein dephosphorylation; F:hydrolase activity</t>
  </si>
  <si>
    <t>F:GO:0004721; F:GO:0046872; P:GO:0006470; F:GO:0016787</t>
  </si>
  <si>
    <t>MSTRG.6265.3</t>
  </si>
  <si>
    <t>mannosidase I MNS4</t>
  </si>
  <si>
    <t>XP_004495394.1alpha-mannosidase I MNS4 [Cicer arietinum]</t>
  </si>
  <si>
    <t>XP_004495394</t>
  </si>
  <si>
    <t>XM_004495463.3</t>
  </si>
  <si>
    <t>pore complex NUP98A isoform X5</t>
  </si>
  <si>
    <t>XP_004495520.1nuclear pore complex protein NUP98A isoform X5 [Cicer arietinum]</t>
  </si>
  <si>
    <t>XP_004495520</t>
  </si>
  <si>
    <t>XM_027334035.1</t>
  </si>
  <si>
    <t>MSTRG.6436.2</t>
  </si>
  <si>
    <t>receptor GID1C</t>
  </si>
  <si>
    <t>XP_004495762.1gibberellin receptor GID1C [Cicer arietinum]</t>
  </si>
  <si>
    <t>XP_004495762</t>
  </si>
  <si>
    <t>XM_012714548.2</t>
  </si>
  <si>
    <t>factor PIF3 isoform X1</t>
  </si>
  <si>
    <t xml:space="preserve">XP_012570002.1 transcription factor PIF3 isoform X1 [Cicer arietinum];XP_004495811.1transcription factor PIF3 isoform X1 [Cicer arietinum] </t>
  </si>
  <si>
    <t>XP_004495811</t>
  </si>
  <si>
    <t>XM_004495863.3</t>
  </si>
  <si>
    <t>F:pyridoxal phosphate binding; F:catalytic activity; P:biosynthetic process</t>
  </si>
  <si>
    <t>F:GO:0030170; F:GO:0003824; P:GO:0009058</t>
  </si>
  <si>
    <t>XM_004495896.3</t>
  </si>
  <si>
    <t>XP_004495953.1caffeoylshikimate esterase-like isoform X1 [Cicer arietinum]</t>
  </si>
  <si>
    <t>XP_004495953</t>
  </si>
  <si>
    <t>XM_004496031.3</t>
  </si>
  <si>
    <t>-dependent 6-phosphofructokinase chloroplastic isoform X2</t>
  </si>
  <si>
    <t>XP_004496088.1ATP-dependent 6-phosphofructokinase 4, chloroplastic isoform X2 [Cicer arietinum]</t>
  </si>
  <si>
    <t>XP_004496088</t>
  </si>
  <si>
    <t>F:ATP binding; P:glycolytic process; P:glycolytic process through fructose-6-phosphate; P:phosphorylation; F:kinase activity; F:6-phosphofructokinase activity</t>
  </si>
  <si>
    <t>F:GO:0005524; P:GO:0006096; P:GO:0061615; P:GO:0016310; F:GO:0016301; F:GO:0003872</t>
  </si>
  <si>
    <t>XM_004496368.3</t>
  </si>
  <si>
    <t>type IV inositol polyphosphate 5-phosphatase 3-like</t>
  </si>
  <si>
    <t xml:space="preserve">XP_004496424.1type IV inositol polyphosphate 5-phosphatase 3-like [Cicer arietinum] ;XP_004496426.1 type IV inositol polyphosphate 5-phosphatase 3-like [Cicer arietinum];XP_004496425.1 type IV inositol polyphosphate 5-phosphatase 3-like [Cicer arietinum] </t>
  </si>
  <si>
    <t>XP_004496424</t>
  </si>
  <si>
    <t>MSTRG.6951.1</t>
  </si>
  <si>
    <t>XM_027333540.1</t>
  </si>
  <si>
    <t>ABC transporter C family member 10-like</t>
  </si>
  <si>
    <t>XP_027189341.1 ABC transporter C family member 10-like [Cicer arietinum] ;XP_012570146.1 ABC transporter C family member 10-like [Cicer arietinum] ;XP_004496497.1ABC transporter C family member 10-like [Cicer arietinum] ;XP_027189342.1 ABC transporter C family member 10-like [Cicer arietinum]</t>
  </si>
  <si>
    <t>XP_004496497</t>
  </si>
  <si>
    <t>MSTRG.7035.1</t>
  </si>
  <si>
    <t>mismatch repair MSH3</t>
  </si>
  <si>
    <t>XP_004496581.1DNA mismatch repair protein MSH3 [Cicer arietinum]</t>
  </si>
  <si>
    <t>XP_004496581</t>
  </si>
  <si>
    <t>MSTRG.7067.7</t>
  </si>
  <si>
    <t>MSTRG.7087.4</t>
  </si>
  <si>
    <t>XP_004496663.1transcription initiation factor TFIID subunit 8-like [Cicer arietinum]</t>
  </si>
  <si>
    <t>XP_004496663</t>
  </si>
  <si>
    <t>XM_027333658.1</t>
  </si>
  <si>
    <t>-1,3 1,6-mannosyltransferase ALG2</t>
  </si>
  <si>
    <t>XP_004496759.1alpha-1,3/1,6-mannosyltransferase ALG2 [Cicer arietinum] ;XP_027189459.1 alpha-1,3/1,6-mannosyltransferase ALG2 [Cicer arietinum]</t>
  </si>
  <si>
    <t>XP_004496759</t>
  </si>
  <si>
    <t>F:transferase activity, transferring glycosyl groups; P:mannosylation; C:membrane; C:integral component of membrane; P:protein glycosylation; F:transferase activity; F:GDP-Man:Man1GlcNAc2-PP-Dol alpha-1,3-mannosyltransferase activity</t>
  </si>
  <si>
    <t>F:GO:0016757; P:GO:0097502; C:GO:0016020; C:GO:0016021; P:GO:0006486; F:GO:0016740; F:GO:0004378</t>
  </si>
  <si>
    <t>MSTRG.7171.4</t>
  </si>
  <si>
    <t>XM_004496960.3</t>
  </si>
  <si>
    <t>XM_004496993.3</t>
  </si>
  <si>
    <t>MSTRG.7381.1</t>
  </si>
  <si>
    <t>XM_004497136.2</t>
  </si>
  <si>
    <t>-type proton ATPase subunit B 2 isoform X1</t>
  </si>
  <si>
    <t>XP_004497193.1V-type proton ATPase subunit B 2 isoform X1 [Cicer arietinum]</t>
  </si>
  <si>
    <t>XP_004497193</t>
  </si>
  <si>
    <t>MSTRG.7496.2</t>
  </si>
  <si>
    <t>biogenesis 12</t>
  </si>
  <si>
    <t>XP_004497382.1peroxisome biogenesis protein 12 [Cicer arietinum]</t>
  </si>
  <si>
    <t>XP_004497382</t>
  </si>
  <si>
    <t>C:peroxisomal membrane; C:peroxisome; F:zinc ion binding; C:integral component of peroxisomal membrane; P:protein targeting to peroxisome; F:protein C-terminus binding; C:membrane</t>
  </si>
  <si>
    <t>C:GO:0005778; C:GO:0005777; F:GO:0008270; C:GO:0005779; P:GO:0006625; F:GO:0008022; C:GO:0016020</t>
  </si>
  <si>
    <t>MSTRG.7546.1</t>
  </si>
  <si>
    <t>topoisomerase 6 subunit A</t>
  </si>
  <si>
    <t>XP_004497452.1DNA topoisomerase 6 subunit A [Cicer arietinum]</t>
  </si>
  <si>
    <t>XP_004497452</t>
  </si>
  <si>
    <t>P:DNA catabolic process, endonucleolytic; C:DNA topoisomerase complex (ATP-hydrolyzing); F:DNA topoisomerase II activity; C:chromosome; P:DNA topological change; P:DNA metabolic process; F:magnesium ion binding; F:nucleotide binding; F:DNA binding; C:nucleus; F:ATP binding; F:catalytic activity; F:metal ion binding; F:DNA topoisomerase activity; F:DNA topoisomerase type II (ATP-hydrolyzing) activity; F:isomerase activity</t>
  </si>
  <si>
    <t>P:GO:0000737; C:GO:0009330; F:GO:0061505; C:GO:0005694; P:GO:0006265; P:GO:0006259; F:GO:0000287; F:GO:0000166; F:GO:0003677; C:GO:0005634; F:GO:0005524; F:GO:0003824; F:GO:0046872; F:GO:0003916; F:GO:0003918; F:GO:0016853</t>
  </si>
  <si>
    <t>XM_027334049.1</t>
  </si>
  <si>
    <t>MSTRG.7563.1</t>
  </si>
  <si>
    <t>XM_004497456.3</t>
  </si>
  <si>
    <t>XM_004497502.3</t>
  </si>
  <si>
    <t>threonine dehydratase chloroplastic-like</t>
  </si>
  <si>
    <t>XP_012570332.1 threonine dehydratase biosynthetic, chloroplastic-like [Cicer arietinum] ;XP_027189930.1 threonine dehydratase biosynthetic, chloroplastic-like [Cicer arietinum] ;XP_004497558.1threonine dehydratase biosynthetic, chloroplastic-like [Cicer arietinum] ;XP_004497559.1 threonine dehydratase biosynthetic, chloroplastic-like [Cicer arietinum] ;XP_027189931.1 threonine dehydratase biosynthetic, chloroplastic-like [Cicer arietinum]</t>
  </si>
  <si>
    <t>XP_004497558</t>
  </si>
  <si>
    <t>P:isoleucine biosynthetic process; F:pyridoxal phosphate binding; F:lyase activity; P:cellular amino acid metabolic process; P:cellular amino acid biosynthetic process; P:branched-chain amino acid biosynthetic process; F:L-threonine ammonia-lyase activity</t>
  </si>
  <si>
    <t>P:GO:0009097; F:GO:0030170; F:GO:0016829; P:GO:0006520; P:GO:0008652; P:GO:0009082; F:GO:0004794</t>
  </si>
  <si>
    <t>XR_003472443.1</t>
  </si>
  <si>
    <t>XM_004497784.3</t>
  </si>
  <si>
    <t>threonine- phosphatase PP1-like isoform X2</t>
  </si>
  <si>
    <t>XP_004497841.1serine/threonine-protein phosphatase PP1-like isoform X2 [Cicer arietinum]</t>
  </si>
  <si>
    <t>XP_004497841</t>
  </si>
  <si>
    <t>XM_004497955.3</t>
  </si>
  <si>
    <t>induced IAA4</t>
  </si>
  <si>
    <t>XP_004498012.1auxin-induced protein IAA4 [Cicer arietinum]</t>
  </si>
  <si>
    <t>XP_004498012</t>
  </si>
  <si>
    <t>XM_027333751.1</t>
  </si>
  <si>
    <t>XM_012715172.2</t>
  </si>
  <si>
    <t>MSTRG.8126.2</t>
  </si>
  <si>
    <t>pore complex NUP85</t>
  </si>
  <si>
    <t>XP_004498465.1nuclear pore complex protein NUP85 [Cicer arietinum]</t>
  </si>
  <si>
    <t>XP_004498465</t>
  </si>
  <si>
    <t>XM_004498553.3</t>
  </si>
  <si>
    <t>arginine N-methyltransferase -like isoform X4</t>
  </si>
  <si>
    <t>XP_004498610.1protein arginine N-methyltransferase 1.5-like isoform X4 [Cicer arietinum]</t>
  </si>
  <si>
    <t>XP_004498610</t>
  </si>
  <si>
    <t>MSTRG.8262.2</t>
  </si>
  <si>
    <t>QUALITY PROTEIN: THO complex subunit 1</t>
  </si>
  <si>
    <t>XP_004498672.1LOW QUALITY PROTEIN: THO complex subunit 1 [Cicer arietinum]</t>
  </si>
  <si>
    <t>XP_004498672</t>
  </si>
  <si>
    <t>XM_004498850.3</t>
  </si>
  <si>
    <t>B 10 isoform X2</t>
  </si>
  <si>
    <t>XP_004498907.1calcineurin B-like protein 10 isoform X2 [Cicer arietinum]</t>
  </si>
  <si>
    <t>XP_004498907</t>
  </si>
  <si>
    <t>XR_001143845.2</t>
  </si>
  <si>
    <t>MSTRG.8770.1</t>
  </si>
  <si>
    <t>mRNA-splicing factor ATP-dependent RNA helicase DEAH1 isoform X2</t>
  </si>
  <si>
    <t>XP_004499486.2pre-mRNA-splicing factor ATP-dependent RNA helicase DEAH1 isoform X2 [Cicer arietinum]</t>
  </si>
  <si>
    <t>XP_004499486</t>
  </si>
  <si>
    <t>XM_027334358.1</t>
  </si>
  <si>
    <t>amino-7-oxononanoate synthase isoform X1</t>
  </si>
  <si>
    <t>XP_004499619.18-amino-7-oxononanoate synthase isoform X1 [Cicer arietinum]</t>
  </si>
  <si>
    <t>XP_004499619</t>
  </si>
  <si>
    <t>F:pyridoxal phosphate binding; F:catalytic activity; P:metabolic process; P:biosynthetic process; F:transferase activity; F:ligase activity</t>
  </si>
  <si>
    <t>F:GO:0030170; F:GO:0003824; P:GO:0008152; P:GO:0009058; F:GO:0016740; F:GO:0016874</t>
  </si>
  <si>
    <t>MSTRG.9173.5</t>
  </si>
  <si>
    <t>tetraacyldisaccharide 4 - mitochondrial isoform X1</t>
  </si>
  <si>
    <t>XP_004500090.1probable tetraacyldisaccharide 4'-kinase, mitochondrial isoform X1 [Cicer arietinum]</t>
  </si>
  <si>
    <t>XP_004500090</t>
  </si>
  <si>
    <t>F:ATP binding; P:lipid A biosynthetic process; P:phosphorylation; F:kinase activity; F:tetraacyldisaccharide 4'-kinase activity</t>
  </si>
  <si>
    <t>F:GO:0005524; P:GO:0009245; P:GO:0016310; F:GO:0016301; F:GO:0009029</t>
  </si>
  <si>
    <t>XR_003472733.1</t>
  </si>
  <si>
    <t>type proton ATPase subunit E1</t>
  </si>
  <si>
    <t>XP_004500119.1V-type proton ATPase subunit e1 [Cicer arietinum]</t>
  </si>
  <si>
    <t>XP_004500119</t>
  </si>
  <si>
    <t>P:ATP hydrolysis coupled proton transport; F:proton transmembrane transporter activity; C:membrane; C:integral component of membrane; C:proton-transporting V-type ATPase, V0 domain</t>
  </si>
  <si>
    <t>P:GO:0015991; F:GO:0015078; C:GO:0016020; C:GO:0016021; C:GO:0033179</t>
  </si>
  <si>
    <t>MSTRG.9339.2</t>
  </si>
  <si>
    <t>XP_004500343.1tyrosine--tRNA ligase, chloroplastic/mitochondrial [Cicer arietinum]</t>
  </si>
  <si>
    <t>XP_004500343</t>
  </si>
  <si>
    <t>XM_004500691.3</t>
  </si>
  <si>
    <t>induced X10A-like</t>
  </si>
  <si>
    <t>XP_004500748.1auxin-induced protein X10A-like [Cicer arietinum]</t>
  </si>
  <si>
    <t>XP_004500748</t>
  </si>
  <si>
    <t>XM_027334285.1</t>
  </si>
  <si>
    <t>XR_001144746.2</t>
  </si>
  <si>
    <t>initiation factor IIF subunit beta</t>
  </si>
  <si>
    <t>XP_004500963.1transcription initiation factor IIF subunit beta [Cicer arietinum]</t>
  </si>
  <si>
    <t>XP_004500963</t>
  </si>
  <si>
    <t>F:translation initiation factor activity; P:transcription by RNA polymerase II; P:translational initiation; C:transcription factor TFIIF complex; P:transcription initiation from RNA polymerase II promoter</t>
  </si>
  <si>
    <t>F:GO:0003743; P:GO:0006366; P:GO:0006413; C:GO:0005674; P:GO:0006367</t>
  </si>
  <si>
    <t>XM_004500934.3</t>
  </si>
  <si>
    <t>XP_004500991.1inositol-pentakisphosphate 2-kinase-like isoform X2 [Cicer arietinum]</t>
  </si>
  <si>
    <t>XP_004500991</t>
  </si>
  <si>
    <t>XR_001143957.2</t>
  </si>
  <si>
    <t>-3-methyladenine glycosylase 1</t>
  </si>
  <si>
    <t>XP_004501010.1DNA-3-methyladenine glycosylase 1 [Cicer arietinum]</t>
  </si>
  <si>
    <t>XP_004501010</t>
  </si>
  <si>
    <t>XM_004501281.3</t>
  </si>
  <si>
    <t>responsive IAA29</t>
  </si>
  <si>
    <t>XP_004501338.1auxin-responsive protein IAA29 [Cicer arietinum]</t>
  </si>
  <si>
    <t>XP_004501338</t>
  </si>
  <si>
    <t>XR_003472929.1</t>
  </si>
  <si>
    <t>XM_004501485.2</t>
  </si>
  <si>
    <t>cyclin-A3-1 isoform X2</t>
  </si>
  <si>
    <t>XP_004501542.1putative cyclin-A3-1 isoform X2 [Cicer arietinum]</t>
  </si>
  <si>
    <t>XP_004501542</t>
  </si>
  <si>
    <t>XM_004501517.3</t>
  </si>
  <si>
    <t>kinase inhibitor 1</t>
  </si>
  <si>
    <t>XP_004501574.1BRI1 kinase inhibitor 1 [Cicer arietinum]</t>
  </si>
  <si>
    <t>XP_004501574</t>
  </si>
  <si>
    <t>XM_027334348.1</t>
  </si>
  <si>
    <t>XM_012716193.2</t>
  </si>
  <si>
    <t>XP_004501686.1isoamylase 3, chloroplastic isoform X1 [Cicer arietinum]</t>
  </si>
  <si>
    <t>XP_004501686</t>
  </si>
  <si>
    <t>P:carbohydrate metabolic process; F:catalytic activity; F:hydrolase activity, hydrolyzing O-glycosyl compounds</t>
  </si>
  <si>
    <t>P:GO:0005975; F:GO:0003824; F:GO:0004553</t>
  </si>
  <si>
    <t>XM_004501630.3</t>
  </si>
  <si>
    <t>XP_004501687.1isoamylase 3, chloroplastic isoform X2 [Cicer arietinum]</t>
  </si>
  <si>
    <t>XP_004501687</t>
  </si>
  <si>
    <t>MSTRG.10300.5</t>
  </si>
  <si>
    <t>XM_004501806.3</t>
  </si>
  <si>
    <t>dependent ADP-ribose CDP-alcohol diphosphatase-like isoform X1</t>
  </si>
  <si>
    <t>XP_004501863.1manganese-dependent ADP-ribose/CDP-alcohol diphosphatase-like isoform X1 [Cicer arietinum]</t>
  </si>
  <si>
    <t>XP_004501863</t>
  </si>
  <si>
    <t>MSTRG.10406.1</t>
  </si>
  <si>
    <t>1-phosphate guanyltransferase alpha-like</t>
  </si>
  <si>
    <t>XP_004501963.1mannose-1-phosphate guanyltransferase alpha-like [Cicer arietinum]</t>
  </si>
  <si>
    <t>XP_004501963</t>
  </si>
  <si>
    <t>F:nucleotidyltransferase activity; P:biosynthetic process; F:transferase activity</t>
  </si>
  <si>
    <t>F:GO:0016779; P:GO:0009058; F:GO:0016740</t>
  </si>
  <si>
    <t>MSTRG.10547.2</t>
  </si>
  <si>
    <t>desulfurase chloroplastic</t>
  </si>
  <si>
    <t xml:space="preserve">XP_027190640.1 cysteine desulfurase 1, chloroplastic [Cicer arietinum];XP_004502227.1cysteine desulfurase 1, chloroplastic [Cicer arietinum] </t>
  </si>
  <si>
    <t>XP_004502227</t>
  </si>
  <si>
    <t>F:cysteine desulfurase activity; F:pyridoxal phosphate binding; F:catalytic activity; P:cysteine metabolic process</t>
  </si>
  <si>
    <t>F:GO:0031071; F:GO:0030170; F:GO:0003824; P:GO:0006534</t>
  </si>
  <si>
    <t>XM_004502595.3</t>
  </si>
  <si>
    <t>protease regulatory subunit mitochondrial isoform X2</t>
  </si>
  <si>
    <t>XP_004502652.1CLP protease regulatory subunit CLPX1, mitochondrial isoform X2 [Cicer arietinum]</t>
  </si>
  <si>
    <t>XP_004502652</t>
  </si>
  <si>
    <t>F:ATP binding; P:proteolysis; F:unfolded protein binding; F:peptidase activity; P:protein folding</t>
  </si>
  <si>
    <t>F:GO:0005524; P:GO:0006508; F:GO:0051082; F:GO:0008233; P:GO:0006457</t>
  </si>
  <si>
    <t>XM_004502906.3</t>
  </si>
  <si>
    <t>topoisomerase 3-alpha isoform X1</t>
  </si>
  <si>
    <t>XP_004502963.1DNA topoisomerase 3-alpha isoform X1 [Cicer arietinum]</t>
  </si>
  <si>
    <t>XP_004502963</t>
  </si>
  <si>
    <t>F:nucleic acid binding; F:DNA binding; F:zinc ion binding; F:DNA topoisomerase activity; F:DNA topoisomerase type I activity; C:chromosome; P:DNA topological change; F:isomerase activity</t>
  </si>
  <si>
    <t>F:GO:0003676; F:GO:0003677; F:GO:0008270; F:GO:0003916; F:GO:0003917; C:GO:0005694; P:GO:0006265; F:GO:0016853</t>
  </si>
  <si>
    <t>XM_004503127.3</t>
  </si>
  <si>
    <t>XM_027335391.1</t>
  </si>
  <si>
    <t>ribosomal S7</t>
  </si>
  <si>
    <t>XP_004503405.140S ribosomal protein S7 [Cicer arietinum] ;XP_027191192.1 40S ribosomal protein S7 [Cicer arietinum]</t>
  </si>
  <si>
    <t>XP_004503405</t>
  </si>
  <si>
    <t>XR_001144055.2</t>
  </si>
  <si>
    <t>XR_001144059.2</t>
  </si>
  <si>
    <t>XP_004503669.1uncharacterized protein LOC101513289</t>
  </si>
  <si>
    <t>XP_004503669.1uncharacterized protein LOC101513289 [Cicer arietinum]</t>
  </si>
  <si>
    <t>XP_004503669</t>
  </si>
  <si>
    <t>XM_012716720.2</t>
  </si>
  <si>
    <t>serine threonine- kinase BSK7-like isoform X1</t>
  </si>
  <si>
    <t xml:space="preserve">XP_012572174.1 serine/threonine-protein kinase BSK7-like isoform X1 [Cicer arietinum] ;XP_012572175.1 serine/threonine-protein kinase BSK7-like isoform X1 [Cicer arietinum];XP_004503724.1serine/threonine-protein kinase BSK7-like isoform X1 [Cicer arietinum] ;XP_004503726.1 serine/threonine-protein kinase BSK7-like isoform X1 [Cicer arietinum] ;XP_004503725.1 serine/threonine-protein kinase BSK7-like isoform X1 [Cicer arietinum] ;XP_004503727.1 serine/threonine-protein kinase BSK7-like isoform X1 [Cicer arietinum] </t>
  </si>
  <si>
    <t>XP_004503724</t>
  </si>
  <si>
    <t>XR_003474154.1</t>
  </si>
  <si>
    <t>binding NOB1</t>
  </si>
  <si>
    <t>XP_004503766.1RNA-binding protein NOB1 [Cicer arietinum]</t>
  </si>
  <si>
    <t>XP_004503766</t>
  </si>
  <si>
    <t>MSTRG.11721.1</t>
  </si>
  <si>
    <t>4-kinase beta 1-like isoform X1</t>
  </si>
  <si>
    <t>XP_004503943.1phosphatidylinositol 4-kinase beta 1-like isoform X1 [Cicer arietinum]</t>
  </si>
  <si>
    <t>XP_004503943</t>
  </si>
  <si>
    <t>XM_004504116.3</t>
  </si>
  <si>
    <t>XM_004504285.3</t>
  </si>
  <si>
    <t>XM_027335467.1</t>
  </si>
  <si>
    <t>kinase isoenzyme 6 homolog</t>
  </si>
  <si>
    <t>XP_004504569.1adenylate kinase isoenzyme 6 homolog [Cicer arietinum] ;XP_027191268.1 adenylate kinase isoenzyme 6 homolog [Cicer arietinum]</t>
  </si>
  <si>
    <t>XP_004504569</t>
  </si>
  <si>
    <t>F:nucleotide binding; F:ATPase activity; C:nucleus; F:adenylate kinase activity; F:ATP binding; P:phosphorylation; P:nucleoside monophosphate phosphorylation; F:transferase activity; F:kinase activity</t>
  </si>
  <si>
    <t>F:GO:0000166; F:GO:0016887; C:GO:0005634; F:GO:0004017; F:GO:0005524; P:GO:0016310; P:GO:0046940; F:GO:0016740; F:GO:0016301</t>
  </si>
  <si>
    <t>XM_027335493.1</t>
  </si>
  <si>
    <t>,7-dimethyl-8-ribityllumazine chloroplastic</t>
  </si>
  <si>
    <t>XP_004504661.16,7-dimethyl-8-ribityllumazine synthase, chloroplastic [Cicer arietinum] ;XP_027191294.1 6,7-dimethyl-8-ribityllumazine synthase, chloroplastic [Cicer arietinum]</t>
  </si>
  <si>
    <t>XP_004504661</t>
  </si>
  <si>
    <t>F:6,7-dimethyl-8-ribityllumazine synthase activity; P:riboflavin biosynthetic process; F:transferase activity; C:riboflavin synthase complex</t>
  </si>
  <si>
    <t>F:GO:0000906; P:GO:0009231; F:GO:0016740; C:GO:0009349</t>
  </si>
  <si>
    <t>MSTRG.12287.7</t>
  </si>
  <si>
    <t>MSTRG.12422.1</t>
  </si>
  <si>
    <t>transcription and DNA repair factor IIH subunit TFB2 isoform X1</t>
  </si>
  <si>
    <t>XP_004505045.1general transcription and DNA repair factor IIH subunit TFB2 isoform X1 [Cicer arietinum]</t>
  </si>
  <si>
    <t>XP_004505045</t>
  </si>
  <si>
    <t>P:DNA repair; C:nucleus; P:positive regulation of ATPase activity; P:transcription, DNA-templated; C:transcription factor TFIIH core complex; P:regulation of transcription, DNA-templated; P:nucleotide-excision repair; P:cellular response to DNA damage stimulus; F:ATPase activator activity</t>
  </si>
  <si>
    <t>P:GO:0006281; C:GO:0005634; P:GO:0032781; P:GO:0006351; C:GO:0000439; P:GO:0006355; P:GO:0006289; P:GO:0006974; F:GO:0001671</t>
  </si>
  <si>
    <t>MSTRG.12486.4</t>
  </si>
  <si>
    <t>-associated 2C-like isoform X1</t>
  </si>
  <si>
    <t>XP_004505137.1UBP1-associated protein 2C-like isoform X1 [Cicer arietinum] ;XP_012572585.1 UBP1-associated protein 2C-like isoform X1 [Cicer arietinum]</t>
  </si>
  <si>
    <t>XP_004505137</t>
  </si>
  <si>
    <t>MSTRG.12532.6</t>
  </si>
  <si>
    <t>MSTRG.12605.2</t>
  </si>
  <si>
    <t>XP_004505301.1protein NAP1</t>
  </si>
  <si>
    <t>XP_004505301.1protein NAP1 [Cicer arietinum]</t>
  </si>
  <si>
    <t>XP_004505301</t>
  </si>
  <si>
    <t>MSTRG.12629.5</t>
  </si>
  <si>
    <t>T1-5-like isoform X2</t>
  </si>
  <si>
    <t xml:space="preserve">XP_004505340.1 cyclin-T1-5-like isoform X2 [Cicer arietinum];XP_004505339.1cyclin-T1-5-like isoform X2 [Cicer arietinum] </t>
  </si>
  <si>
    <t>XP_004505339</t>
  </si>
  <si>
    <t>XM_027335705.1</t>
  </si>
  <si>
    <t>MSTRG.12996.4</t>
  </si>
  <si>
    <t>repair RAD51 homolog 4 isoform X1</t>
  </si>
  <si>
    <t>XP_004505898.1DNA repair protein RAD51 homolog 4 isoform X1 [Cicer arietinum]</t>
  </si>
  <si>
    <t>XP_004505898</t>
  </si>
  <si>
    <t>F:DNA binding; P:DNA repair; F:ATP binding; F:DNA-dependent ATPase activity</t>
  </si>
  <si>
    <t>F:GO:0003677; P:GO:0006281; F:GO:0005524; F:GO:0008094</t>
  </si>
  <si>
    <t>XR_003473513.1</t>
  </si>
  <si>
    <t>-directed RNA polymerase III subunit 1</t>
  </si>
  <si>
    <t>XP_004505923.1DNA-directed RNA polymerase III subunit 1 [Cicer arietinum]</t>
  </si>
  <si>
    <t>XP_004505923</t>
  </si>
  <si>
    <t>MSTRG.13153.1</t>
  </si>
  <si>
    <t>root R-B1 isoform X1</t>
  </si>
  <si>
    <t>XP_004506180.1ferredoxin, root R-B1 isoform X1 [Cicer arietinum] ;XP_004506181.1 ferredoxin, root R-B1 isoform X2 [Cicer arietinum]</t>
  </si>
  <si>
    <t>XP_004506180</t>
  </si>
  <si>
    <t>C:chloroplast; F:metal ion binding; F:electron transfer activity; P:oxidation-reduction process; P:electron transport chain; F:iron-sulfur cluster binding; F:2 iron, 2 sulfur cluster binding; C:plastid</t>
  </si>
  <si>
    <t>C:GO:0009507; F:GO:0046872; F:GO:0009055; P:GO:0055114; P:GO:0022900; F:GO:0051536; F:GO:0051537; C:GO:0009536</t>
  </si>
  <si>
    <t>MSTRG.13325.2</t>
  </si>
  <si>
    <t>dismutase [Fe] chloroplastic</t>
  </si>
  <si>
    <t>XP_004506461.1superoxide dismutase [Fe] 3, chloroplastic [Cicer arietinum]</t>
  </si>
  <si>
    <t>XP_004506461</t>
  </si>
  <si>
    <t>P:superoxide metabolic process; F:metal ion binding; P:removal of superoxide radicals; P:oxidation-reduction process; F:superoxide dismutase activity</t>
  </si>
  <si>
    <t>P:GO:0006801; F:GO:0046872; P:GO:0019430; P:GO:0055114; F:GO:0004784</t>
  </si>
  <si>
    <t>XM_004506551.3</t>
  </si>
  <si>
    <t>CMP kinase-like isoform X2</t>
  </si>
  <si>
    <t>XP_004506608.1UMP-CMP kinase-like isoform X2 [Cicer arietinum]</t>
  </si>
  <si>
    <t>XP_004506608</t>
  </si>
  <si>
    <t>XM_004506725.3</t>
  </si>
  <si>
    <t>transferase SQD2</t>
  </si>
  <si>
    <t>XP_004506782.1sulfoquinovosyl transferase SQD2 [Cicer arietinum]</t>
  </si>
  <si>
    <t>XP_004506782</t>
  </si>
  <si>
    <t>XM_004506742.3</t>
  </si>
  <si>
    <t>XP_004506799.2ferritin-3, chloroplastic [Cicer arietinum]</t>
  </si>
  <si>
    <t>XP_004506799</t>
  </si>
  <si>
    <t>XM_004506930.3</t>
  </si>
  <si>
    <t>-induced 15A-like</t>
  </si>
  <si>
    <t>XP_004506987.1auxin-induced protein 15A-like [Cicer arietinum]</t>
  </si>
  <si>
    <t>XP_004506987</t>
  </si>
  <si>
    <t>XM_004506932.3</t>
  </si>
  <si>
    <t>-induced 10A5-like</t>
  </si>
  <si>
    <t>XP_004506989.1auxin-induced protein 10A5-like [Cicer arietinum]</t>
  </si>
  <si>
    <t>XP_004506989</t>
  </si>
  <si>
    <t>XM_004506936.3</t>
  </si>
  <si>
    <t>XP_004506993.1auxin-induced protein 15A-like [Cicer arietinum]</t>
  </si>
  <si>
    <t>XP_004506993</t>
  </si>
  <si>
    <t>XM_004506937.3</t>
  </si>
  <si>
    <t>XP_004506994.1auxin-induced protein 15A-like [Cicer arietinum]</t>
  </si>
  <si>
    <t>XP_004506994</t>
  </si>
  <si>
    <t>XM_004506939.3</t>
  </si>
  <si>
    <t>XR_003473695.1</t>
  </si>
  <si>
    <t>hydroxyacylglutathione hydrolase chloroplastic</t>
  </si>
  <si>
    <t>XP_004507348.1probable hydroxyacylglutathione hydrolase 2, chloroplastic [Cicer arietinum]</t>
  </si>
  <si>
    <t>XP_004507348</t>
  </si>
  <si>
    <t>MSTRG.14187.3</t>
  </si>
  <si>
    <t>XR_001144316.2</t>
  </si>
  <si>
    <t>carbohydrate kinase domain-containing isoform X1</t>
  </si>
  <si>
    <t>XP_004507826.1FGGY carbohydrate kinase domain-containing protein isoform X1 [Cicer arietinum]</t>
  </si>
  <si>
    <t>XP_004507826</t>
  </si>
  <si>
    <t>P:carbohydrate metabolic process; P:phosphorylation; F:phosphotransferase activity, alcohol group as acceptor; F:kinase activity</t>
  </si>
  <si>
    <t>P:GO:0005975; P:GO:0016310; F:GO:0016773; F:GO:0016301</t>
  </si>
  <si>
    <t>MSTRG.14199.1</t>
  </si>
  <si>
    <t>dethiobiotin synthetase 7,8-diamino-pelargonic acid mitochondrial</t>
  </si>
  <si>
    <t>XP_004507829.1bifunctional dethiobiotin synthetase/7,8-diamino-pelargonic acid aminotransferase, mitochondrial [Cicer arietinum]</t>
  </si>
  <si>
    <t>XP_004507829</t>
  </si>
  <si>
    <t>F:magnesium ion binding; F:ATP binding; F:pyridoxal phosphate binding; F:catalytic activity; F:transaminase activity; F:dethiobiotin synthase activity; P:biotin biosynthetic process; F:transferase activity</t>
  </si>
  <si>
    <t>F:GO:0000287; F:GO:0005524; F:GO:0030170; F:GO:0003824; F:GO:0008483; F:GO:0004141; P:GO:0009102; F:GO:0016740</t>
  </si>
  <si>
    <t>XR_001144293.2</t>
  </si>
  <si>
    <t>XM_004507803.3</t>
  </si>
  <si>
    <t xml:space="preserve"> and alpha-actinin-binding -like isoform X2</t>
  </si>
  <si>
    <t xml:space="preserve">XP_027192936.1 afadin- and alpha-actinin-binding protein-like isoform X2 [Cicer arietinum];XP_004507860.1afadin- and alpha-actinin-binding protein-like isoform X2 [Cicer arietinum] </t>
  </si>
  <si>
    <t>XP_004507860</t>
  </si>
  <si>
    <t>XM_004507863.3</t>
  </si>
  <si>
    <t>MSTRG.14348.1</t>
  </si>
  <si>
    <t>ethanolamine phosphate transferase 3</t>
  </si>
  <si>
    <t>XP_004508065.1GPI ethanolamine phosphate transferase 3 [Cicer arietinum]</t>
  </si>
  <si>
    <t>XP_004508065</t>
  </si>
  <si>
    <t>MSTRG.14509.3</t>
  </si>
  <si>
    <t>arginine-rich SC35-like splicing factor SCL28</t>
  </si>
  <si>
    <t>XP_004508323.3serine/arginine-rich SC35-like splicing factor SCL28 [Cicer arietinum]</t>
  </si>
  <si>
    <t>XP_004508323</t>
  </si>
  <si>
    <t>F:nucleic acid binding; F:DNA binding; C:nucleus; F:RNA binding; P:spermatogenesis; C:membrane; C:integral component of membrane; C:nucleosome</t>
  </si>
  <si>
    <t>F:GO:0003676; F:GO:0003677; C:GO:0005634; F:GO:0003723; P:GO:0007283; C:GO:0016020; C:GO:0016021; C:GO:0000786</t>
  </si>
  <si>
    <t>MSTRG.14522.7</t>
  </si>
  <si>
    <t>XM_004508479.3</t>
  </si>
  <si>
    <t>P450 734A1</t>
  </si>
  <si>
    <t>XP_004508536.1cytochrome P450 734A1 [Cicer arietinum]</t>
  </si>
  <si>
    <t>XP_004508536</t>
  </si>
  <si>
    <t>XM_004508490.2</t>
  </si>
  <si>
    <t>histone H2A variant 3</t>
  </si>
  <si>
    <t>XP_004508547.1probable histone H2A variant 3 [Cicer arietinum]</t>
  </si>
  <si>
    <t>XP_004508547</t>
  </si>
  <si>
    <t>MSTRG.14674.2</t>
  </si>
  <si>
    <t>MSTRG.14683.2</t>
  </si>
  <si>
    <t>mismatch repair MSH2</t>
  </si>
  <si>
    <t>XP_004508573.1DNA mismatch repair protein MSH2 [Cicer arietinum]</t>
  </si>
  <si>
    <t>XP_004508573</t>
  </si>
  <si>
    <t>F:nucleotide binding; F:DNA binding; P:DNA repair; F:ATP binding; C:mismatch repair complex; P:mismatch repair; F:mismatched DNA binding; P:cellular response to DNA damage stimulus</t>
  </si>
  <si>
    <t>F:GO:0000166; F:GO:0003677; P:GO:0006281; F:GO:0005524; C:GO:0032300; P:GO:0006298; F:GO:0030983; P:GO:0006974</t>
  </si>
  <si>
    <t>XM_012718048.2</t>
  </si>
  <si>
    <t>initiation factor TFIID subunit 2 isoform X1</t>
  </si>
  <si>
    <t>XP_004508575.1transcription initiation factor TFIID subunit 2 isoform X1 [Cicer arietinum]</t>
  </si>
  <si>
    <t>XP_004508575</t>
  </si>
  <si>
    <t>F:translation initiation factor activity; F:zinc ion binding; C:transcription factor TFIID complex; P:proteolysis; P:translational initiation; F:metallopeptidase activity</t>
  </si>
  <si>
    <t>F:GO:0003743; F:GO:0008270; C:GO:0005669; P:GO:0006508; P:GO:0006413; F:GO:0008237</t>
  </si>
  <si>
    <t>MSTRG.14690.4</t>
  </si>
  <si>
    <t>MSTRG.14809.1</t>
  </si>
  <si>
    <t>outer membrane porin of 34 kDa-like</t>
  </si>
  <si>
    <t>XP_004508774.1mitochondrial outer membrane protein porin of 34 kDa-like [Cicer arietinum]</t>
  </si>
  <si>
    <t>XP_004508774</t>
  </si>
  <si>
    <t>XR_001144349.2</t>
  </si>
  <si>
    <t>XM_004508797.3</t>
  </si>
  <si>
    <t>XM_004509201.3</t>
  </si>
  <si>
    <t>sorting 39-like isoform X2</t>
  </si>
  <si>
    <t>XP_004509258.1vacuolar sorting protein 39-like isoform X2 [Cicer arietinum]</t>
  </si>
  <si>
    <t>XP_004509258</t>
  </si>
  <si>
    <t>P:vesicle-mediated transport; P:intracellular protein transport; C:intracellular</t>
  </si>
  <si>
    <t>P:GO:0016192; P:GO:0006886; C:GO:0005622</t>
  </si>
  <si>
    <t>MSTRG.15209.1</t>
  </si>
  <si>
    <t>-(apurinic or apyrimidinic site) lyase 2 isoform X1</t>
  </si>
  <si>
    <t>XP_004509360.1DNA-(apurinic or apyrimidinic site) lyase 2 isoform X1 [Cicer arietinum]</t>
  </si>
  <si>
    <t>XP_004509360</t>
  </si>
  <si>
    <t>P:DNA repair; P:nucleic acid phosphodiester bond hydrolysis; F:zinc ion binding; F:nuclease activity; F:lyase activity</t>
  </si>
  <si>
    <t>P:GO:0006281; P:GO:0090305; F:GO:0008270; F:GO:0004518; F:GO:0016829</t>
  </si>
  <si>
    <t>MSTRG.15214.2</t>
  </si>
  <si>
    <t>XM_004509590.3</t>
  </si>
  <si>
    <t>dihydropyrimidine dehydrogenase (NADP(+)) chloroplastic-like</t>
  </si>
  <si>
    <t>XP_004509647.1 dihydropyrimidine dehydrogenase (NADP(+)), chloroplastic-like [Cicer arietinum] ;XP_004509648.1 dihydropyrimidine dehydrogenase (NADP(+)), chloroplastic-like [Cicer arietinum] ;XP_004509644.1dihydropyrimidine dehydrogenase (NADP(+)), chloroplastic-like [Cicer arietinum] ;XP_004509649.1 dihydropyrimidine dehydrogenase (NADP(+)), chloroplastic-like [Cicer arietinum] ;XP_012573824.1 dihydropyrimidine dehydrogenase (NADP(+)), chloroplastic-like [Cicer arietinum]</t>
  </si>
  <si>
    <t>XP_004509644</t>
  </si>
  <si>
    <t>XM_004509681.3</t>
  </si>
  <si>
    <t>MSTRG.15617.6</t>
  </si>
  <si>
    <t>-NOT transcription complex subunit 1 isoform X4</t>
  </si>
  <si>
    <t>XP_004510102.1CCR4-NOT transcription complex subunit 1 isoform X4 [Cicer arietinum]</t>
  </si>
  <si>
    <t>XP_004510102</t>
  </si>
  <si>
    <t>XM_004510090.3</t>
  </si>
  <si>
    <t>ECERIFERUM 1</t>
  </si>
  <si>
    <t>XP_004510147.1protein ECERIFERUM 1 [Cicer arietinum]</t>
  </si>
  <si>
    <t>XP_004510147</t>
  </si>
  <si>
    <t>MSTRG.15665.1</t>
  </si>
  <si>
    <t>like-conjugating enzyme ATG10</t>
  </si>
  <si>
    <t>XP_004510188.1ubiquitin-like-conjugating enzyme ATG10 [Cicer arietinum]</t>
  </si>
  <si>
    <t>XP_004510188</t>
  </si>
  <si>
    <t>P:autophagy</t>
  </si>
  <si>
    <t>P:GO:0006914</t>
  </si>
  <si>
    <t>XR_001144487.2</t>
  </si>
  <si>
    <t>XP_004510318.1nuclear poly(A) polymerase 4-like [Cicer arietinum]</t>
  </si>
  <si>
    <t>XP_004510318</t>
  </si>
  <si>
    <t>MSTRG.15764.2</t>
  </si>
  <si>
    <t>MSTRG.15871.2</t>
  </si>
  <si>
    <t>XM_004510483.3</t>
  </si>
  <si>
    <t>kDa vesicle transport</t>
  </si>
  <si>
    <t>XP_004510539.125.3 kDa vesicle transport protein [Cicer arietinum] ;XP_004510540.1 25.3 kDa vesicle transport protein [Cicer arietinum]</t>
  </si>
  <si>
    <t>XP_004510539</t>
  </si>
  <si>
    <t>XM_027336622.1</t>
  </si>
  <si>
    <t>kDa class III heat shock</t>
  </si>
  <si>
    <t xml:space="preserve">XP_027192423.1 17.4 kDa class III heat shock protein [Cicer arietinum];XP_004510552.117.4 kDa class III heat shock protein [Cicer arietinum] </t>
  </si>
  <si>
    <t>XP_004510552</t>
  </si>
  <si>
    <t>XM_004510537.3</t>
  </si>
  <si>
    <t>splicing factor 3A subunit 1</t>
  </si>
  <si>
    <t xml:space="preserve">XP_004510594.1 probable splicing factor 3A subunit 1 [Cicer arietinum];XP_004510593.1probable splicing factor 3A subunit 1 [Cicer arietinum] </t>
  </si>
  <si>
    <t>XP_004510593</t>
  </si>
  <si>
    <t>XM_004510605.3</t>
  </si>
  <si>
    <t>response factor 18 isoform X4</t>
  </si>
  <si>
    <t>XP_004510662.1auxin response factor 18 isoform X4 [Cicer arietinum]</t>
  </si>
  <si>
    <t>XP_004510662</t>
  </si>
  <si>
    <t>XM_004510938.3</t>
  </si>
  <si>
    <t>CHROMATIN REMODELING 35-like</t>
  </si>
  <si>
    <t>XP_004510995.1protein CHROMATIN REMODELING 35-like [Cicer arietinum]</t>
  </si>
  <si>
    <t>XP_004510995</t>
  </si>
  <si>
    <t>MSTRG.16207.1</t>
  </si>
  <si>
    <t>-related 1</t>
  </si>
  <si>
    <t>XP_004511054.1retinoblastoma-related protein 1 [Cicer arietinum]</t>
  </si>
  <si>
    <t>XP_004511054</t>
  </si>
  <si>
    <t>C:nucleus; P:transcription, DNA-templated; P:regulation of cell cycle; P:cell cycle; P:regulation of transcription by RNA polymerase II</t>
  </si>
  <si>
    <t>C:GO:0005634; P:GO:0006351; P:GO:0051726; P:GO:0007049; P:GO:0006357</t>
  </si>
  <si>
    <t>XM_004511267.3</t>
  </si>
  <si>
    <t>threonine- kinase TOR isoform X3</t>
  </si>
  <si>
    <t>XP_004511324.1serine/threonine-protein kinase TOR isoform X3 [Cicer arietinum]</t>
  </si>
  <si>
    <t>XP_004511324</t>
  </si>
  <si>
    <t>MSTRG.16411.1</t>
  </si>
  <si>
    <t>XM_004511534.3</t>
  </si>
  <si>
    <t>initiation factor IIE subunit beta-like</t>
  </si>
  <si>
    <t xml:space="preserve">XP_004511591.1 transcription initiation factor IIE subunit beta-like [Cicer arietinum];XP_004511590.1transcription initiation factor IIE subunit beta-like [Cicer arietinum] </t>
  </si>
  <si>
    <t>XP_004511590</t>
  </si>
  <si>
    <t>F:translation initiation factor activity; F:DNA binding; C:nucleus; P:transcription, DNA-templated; P:regulation of transcription, DNA-templated; C:transcription factor TFIIE complex; P:translational initiation; P:transcription initiation from RNA polymerase II promoter</t>
  </si>
  <si>
    <t>F:GO:0003743; F:GO:0003677; C:GO:0005634; P:GO:0006351; P:GO:0006355; C:GO:0005673; P:GO:0006413; P:GO:0006367</t>
  </si>
  <si>
    <t>MSTRG.16526.1</t>
  </si>
  <si>
    <t>XM_027337585.1</t>
  </si>
  <si>
    <t>XM_004511832.3</t>
  </si>
  <si>
    <t>-ribosylation factor 1-like</t>
  </si>
  <si>
    <t>XP_004511889.1ADP-ribosylation factor 1-like [Cicer arietinum]</t>
  </si>
  <si>
    <t>XP_004511889</t>
  </si>
  <si>
    <t>XM_027337440.1</t>
  </si>
  <si>
    <t>sorting-associated 35A isoform X1</t>
  </si>
  <si>
    <t>XP_004512155.1vacuolar protein sorting-associated protein 35A isoform X1 [Cicer arietinum]</t>
  </si>
  <si>
    <t>XP_004512155</t>
  </si>
  <si>
    <t>XM_027337313.1</t>
  </si>
  <si>
    <t>XM_004512272.3</t>
  </si>
  <si>
    <t>XP_004512329.1abscisic acid 8'-hydroxylase CYP707A2-like [Cicer arietinum]</t>
  </si>
  <si>
    <t>XP_004512329</t>
  </si>
  <si>
    <t>XM_027337492.1</t>
  </si>
  <si>
    <t>XM_004512546.3</t>
  </si>
  <si>
    <t>anemia group J homolog</t>
  </si>
  <si>
    <t>XP_004512602.1Fanconi anemia group J protein homolog [Cicer arietinum] ;XP_004512603.1 Fanconi anemia group J protein homolog [Cicer arietinum]</t>
  </si>
  <si>
    <t>XP_004512602</t>
  </si>
  <si>
    <t>F:nucleotide binding; F:nucleic acid binding; F:DNA binding; F:ATP binding; P:DNA duplex unwinding; F:hydrolase activity, acting on acid anhydrides, in phosphorus-containing anhydrides; F:ATP-dependent helicase activity; F:helicase activity; F:ATP-dependent DNA helicase activity; P:nucleobase-containing compound metabolic process; F:hydrolase activity</t>
  </si>
  <si>
    <t>F:GO:0000166; F:GO:0003676; F:GO:0003677; F:GO:0005524; P:GO:0032508; F:GO:0016818; F:GO:0008026; F:GO:0004386; F:GO:0004003; P:GO:0006139; F:GO:0016787</t>
  </si>
  <si>
    <t>XM_027337301.1</t>
  </si>
  <si>
    <t>XM_004512613.3</t>
  </si>
  <si>
    <t>mRNA-splicing factor SPF27 homolog</t>
  </si>
  <si>
    <t>XP_004512670.1pre-mRNA-splicing factor SPF27 homolog [Cicer arietinum]</t>
  </si>
  <si>
    <t>XP_004512670</t>
  </si>
  <si>
    <t>MSTRG.17421.1</t>
  </si>
  <si>
    <t>XM_004512924.3</t>
  </si>
  <si>
    <t>chlorophyll(ide) b reductase chloroplastic</t>
  </si>
  <si>
    <t>XP_004512981.1probable chlorophyll(ide) b reductase NYC1, chloroplastic [Cicer arietinum]</t>
  </si>
  <si>
    <t>XP_004512981</t>
  </si>
  <si>
    <t>XM_027337405.1</t>
  </si>
  <si>
    <t>cycloartenol synthase</t>
  </si>
  <si>
    <t>XP_004513124.1cycloartenol synthase [Cicer arietinum] ;XP_027193206.1 cycloartenol synthase [Cicer arietinum] ;XP_027193207.1 cycloartenol synthase [Cicer arietinum]</t>
  </si>
  <si>
    <t>XP_004513124</t>
  </si>
  <si>
    <t>XM_004513074.2</t>
  </si>
  <si>
    <t>threonine- kinase VPS15-like</t>
  </si>
  <si>
    <t>XP_004513131.1serine/threonine-protein kinase VPS15-like [Cicer arietinum]</t>
  </si>
  <si>
    <t>XP_004513131</t>
  </si>
  <si>
    <t>MSTRG.17571.1</t>
  </si>
  <si>
    <t>formyltetrahydrofolate cyclo-ligase COG212</t>
  </si>
  <si>
    <t>XP_004513147.15-formyltetrahydrofolate cyclo-ligase-like protein COG0212 [Cicer arietinum]</t>
  </si>
  <si>
    <t>XP_004513147</t>
  </si>
  <si>
    <t>MSTRG.17717.1</t>
  </si>
  <si>
    <t>uncharacterized zinc finger CCHC domain-containing At4g19190</t>
  </si>
  <si>
    <t xml:space="preserve">XP_004513448.1 uncharacterized zinc finger CCHC domain-containing protein At4g19190 [Cicer arietinum] ;XP_027185957.1 uncharacterized zinc finger CCHC domain-containing protein At4g19190 [Cicer arietinum];XP_004513447.1uncharacterized zinc finger CCHC domain-containing protein At4g19190 [Cicer arietinum] ;XP_012574931.1 uncharacterized zinc finger CCHC domain-containing protein At4g19190 [Cicer arietinum] </t>
  </si>
  <si>
    <t>XP_004513447</t>
  </si>
  <si>
    <t>XM_012719744.2</t>
  </si>
  <si>
    <t>chloroplastic-like isoform X1</t>
  </si>
  <si>
    <t xml:space="preserve">XP_012575198.1 isochorismate synthase, chloroplastic-like isoform X1 [Cicer arietinum];XP_004514127.2isochorismate synthase, chloroplastic-like isoform X1 [Cicer arietinum] </t>
  </si>
  <si>
    <t>XP_004514127</t>
  </si>
  <si>
    <t>XM_027330512.1</t>
  </si>
  <si>
    <t>phosphate phosphatase A-like</t>
  </si>
  <si>
    <t>XP_004514523.1trehalose-phosphate phosphatase A-like [Cicer arietinum] ;XP_027186313.1 trehalose-phosphate phosphatase A-like [Cicer arietinum]</t>
  </si>
  <si>
    <t>XP_004514523</t>
  </si>
  <si>
    <t>F:catalytic activity; F:trehalose-phosphatase activity; P:trehalose biosynthetic process; P:dephosphorylation; F:hydrolase activity</t>
  </si>
  <si>
    <t>F:GO:0003824; F:GO:0004805; P:GO:0005992; P:GO:0016311; F:GO:0016787</t>
  </si>
  <si>
    <t>MSTRG.18373.3</t>
  </si>
  <si>
    <t>replication ATP-dependent helicase nuclease DNA2</t>
  </si>
  <si>
    <t>XP_004514619.1DNA replication ATP-dependent helicase/nuclease DNA2 [Cicer arietinum]</t>
  </si>
  <si>
    <t>XP_004514619</t>
  </si>
  <si>
    <t>F:5'-flap endonuclease activity; F:single-stranded DNA-dependent ATPase activity; F:helicase activity; P:DNA replication, Okazaki fragment processing</t>
  </si>
  <si>
    <t>F:GO:0017108; F:GO:0043142; F:GO:0004386; P:GO:0033567</t>
  </si>
  <si>
    <t>XM_004514636.3</t>
  </si>
  <si>
    <t>XR_190445.3</t>
  </si>
  <si>
    <t>transporter C family member 10-like isoform X1</t>
  </si>
  <si>
    <t>XP_004515114.1ABC transporter C family member 10-like isoform X1 [Cicer arietinum]</t>
  </si>
  <si>
    <t>XP_004515114</t>
  </si>
  <si>
    <t>XM_004515092.3</t>
  </si>
  <si>
    <t>pore complex NUP205 isoform X2</t>
  </si>
  <si>
    <t>XP_004515149.1nuclear pore complex protein NUP205 isoform X2 [Cicer arietinum]</t>
  </si>
  <si>
    <t>XP_004515149</t>
  </si>
  <si>
    <t>C:nuclear pore</t>
  </si>
  <si>
    <t>C:GO:0005643</t>
  </si>
  <si>
    <t>MSTRG.19060.2</t>
  </si>
  <si>
    <t>kinase chloroplastic</t>
  </si>
  <si>
    <t>XP_004515823.1uridine kinase-like protein 2, chloroplastic [Cicer arietinum]</t>
  </si>
  <si>
    <t>XP_004515823</t>
  </si>
  <si>
    <t>MSTRG.19212.2</t>
  </si>
  <si>
    <t>housekeeping isozyme</t>
  </si>
  <si>
    <t>XP_004516076.1phosphoenolpyruvate carboxylase, housekeeping isozyme [Cicer arietinum]</t>
  </si>
  <si>
    <t>XP_004516076</t>
  </si>
  <si>
    <t>MSTRG.19515.1</t>
  </si>
  <si>
    <t>-3-phosphate acyltransferase 9-like</t>
  </si>
  <si>
    <t>XP_004516623.1glycerol-3-phosphate acyltransferase 9-like [Cicer arietinum]</t>
  </si>
  <si>
    <t>XP_004516623</t>
  </si>
  <si>
    <t>XM_004516856.2</t>
  </si>
  <si>
    <t>XP_004516913.1uncharacterized protein LOC101502447 isoform X1</t>
  </si>
  <si>
    <t>XP_004516913.1uncharacterized protein LOC101502447 isoform X1 [Cicer arietinum]</t>
  </si>
  <si>
    <t>XP_004516913</t>
  </si>
  <si>
    <t>F:hydrolase activity, acting on glycosyl bonds</t>
  </si>
  <si>
    <t>F:GO:0016798</t>
  </si>
  <si>
    <t>XM_012711787.2</t>
  </si>
  <si>
    <t>XP_012567241.1glycine--tRNA ligase, chloroplastic/mitochondrial 2 isoform X2 [Cicer arietinum]</t>
  </si>
  <si>
    <t>XP_012567241</t>
  </si>
  <si>
    <t>F:nucleotide binding; F:glycine-tRNA ligase activity; F:ATP binding; P:glycyl-tRNA aminoacylation; C:cytoplasm; F:ligase activity</t>
  </si>
  <si>
    <t>F:GO:0000166; F:GO:0004820; F:GO:0005524; P:GO:0006426; C:GO:0005737; F:GO:0016874</t>
  </si>
  <si>
    <t>XM_012712661.2</t>
  </si>
  <si>
    <t>ubiquitin conjugation factor E4</t>
  </si>
  <si>
    <t>XP_012568115.1probable ubiquitin conjugation factor E4 [Cicer arietinum]</t>
  </si>
  <si>
    <t>XP_012568115</t>
  </si>
  <si>
    <t>F:ubiquitin-protein transferase activity; C:ubiquitin ligase complex; F:ubiquitin-ubiquitin ligase activity; P:protein ubiquitination; P:ubiquitin-dependent protein catabolic process</t>
  </si>
  <si>
    <t>F:GO:0004842; C:GO:0000151; F:GO:0034450; P:GO:0016567; P:GO:0006511</t>
  </si>
  <si>
    <t>XM_027330936.1</t>
  </si>
  <si>
    <t>synthase gamma chloroplastic</t>
  </si>
  <si>
    <t xml:space="preserve">XP_027186737.1 ATP synthase gamma chain, chloroplastic [Cicer arietinum];XP_012568353.1ATP synthase gamma chain, chloroplastic [Cicer arietinum] </t>
  </si>
  <si>
    <t>XP_012568353</t>
  </si>
  <si>
    <t>C:proton-transporting ATP synthase complex, catalytic core F(1); P:ATP hydrolysis coupled cation transmembrane transport; P:ATP synthesis coupled proton transport; F:proton-transporting ATP synthase activity, rotational mechanism</t>
  </si>
  <si>
    <t>C:GO:0045261; P:GO:0099132; P:GO:0015986; F:GO:0046933</t>
  </si>
  <si>
    <t>XM_012713264.2</t>
  </si>
  <si>
    <t>kinase 2 isoform X2</t>
  </si>
  <si>
    <t>XP_012568718.1histidine kinase 2 isoform X2 [Cicer arietinum]</t>
  </si>
  <si>
    <t>XP_012568718</t>
  </si>
  <si>
    <t>XR_001143531.2</t>
  </si>
  <si>
    <t>XM_012713429.2</t>
  </si>
  <si>
    <t>-associated nuclease 1 homolog isoform X1</t>
  </si>
  <si>
    <t>XP_012568883.1fanconi-associated nuclease 1 homolog isoform X1 [Cicer arietinum]</t>
  </si>
  <si>
    <t>XP_012568883</t>
  </si>
  <si>
    <t>XM_012713774.2</t>
  </si>
  <si>
    <t>MOS14 isoform X1</t>
  </si>
  <si>
    <t>XP_012569228.1transportin MOS14 isoform X1 [Cicer arietinum]</t>
  </si>
  <si>
    <t>XP_012569228</t>
  </si>
  <si>
    <t>XM_012714413.2</t>
  </si>
  <si>
    <t>excision repair ERCC-1</t>
  </si>
  <si>
    <t>XP_012569867.1DNA excision repair protein ERCC-1 [Cicer arietinum]</t>
  </si>
  <si>
    <t>XP_012569867</t>
  </si>
  <si>
    <t>P:DNA repair; P:nucleic acid phosphodiester bond hydrolysis; C:nucleus; F:endonuclease activity; F:damaged DNA binding</t>
  </si>
  <si>
    <t>P:GO:0006281; P:GO:0090305; C:GO:0005634; F:GO:0004519; F:GO:0003684</t>
  </si>
  <si>
    <t>MSTRG.6550.2</t>
  </si>
  <si>
    <t>XP_012569898.1pectin acetylesterase 12-like [Cicer arietinum]</t>
  </si>
  <si>
    <t>XP_012569898</t>
  </si>
  <si>
    <t>MSTRG.6420.1</t>
  </si>
  <si>
    <t>-3 exoribonuclease 4-like</t>
  </si>
  <si>
    <t>XP_012569932.25'-3' exoribonuclease 4-like [Cicer arietinum]</t>
  </si>
  <si>
    <t>XP_012569932</t>
  </si>
  <si>
    <t>XM_012714707.2</t>
  </si>
  <si>
    <t>QUALITY PROTEIN: primary amine oxidase 2-like</t>
  </si>
  <si>
    <t>XP_012570161.2LOW QUALITY PROTEIN: primary amine oxidase 2-like [Cicer arietinum]</t>
  </si>
  <si>
    <t>XP_012570161</t>
  </si>
  <si>
    <t>P:amine metabolic process; F:quinone binding; F:copper ion binding; F:oxidoreductase activity; F:metal ion binding; F:primary amine oxidase activity; P:oxidation-reduction process</t>
  </si>
  <si>
    <t>P:GO:0009308; F:GO:0048038; F:GO:0005507; F:GO:0016491; F:GO:0046872; F:GO:0008131; P:GO:0055114</t>
  </si>
  <si>
    <t>XM_012714854.2</t>
  </si>
  <si>
    <t>XP_012570308.1uncharacterized protein LOC101515008 isoform X2</t>
  </si>
  <si>
    <t>XP_012570308.1uncharacterized protein LOC101515008 isoform X2 [Cicer arietinum]</t>
  </si>
  <si>
    <t>XP_012570308</t>
  </si>
  <si>
    <t>XM_012714957.2</t>
  </si>
  <si>
    <t>MSTRG.8065.2</t>
  </si>
  <si>
    <t>topoisomerase 2-binding 1- partial</t>
  </si>
  <si>
    <t>XP_012570623.1DNA topoisomerase 2-binding protein 1-A, partial [Cicer arietinum]</t>
  </si>
  <si>
    <t>XP_012570623</t>
  </si>
  <si>
    <t>XM_012715196.2</t>
  </si>
  <si>
    <t>XR_003472849.1</t>
  </si>
  <si>
    <t>mRNA-splicing factor ATP-dependent RNA helicase DEAH1 isoform X1</t>
  </si>
  <si>
    <t>XP_012570929.1pre-mRNA-splicing factor ATP-dependent RNA helicase DEAH1 isoform X1 [Cicer arietinum]</t>
  </si>
  <si>
    <t>XP_012570929</t>
  </si>
  <si>
    <t>XM_012715582.1</t>
  </si>
  <si>
    <t>WRKY transcription factor 2 isoform X1</t>
  </si>
  <si>
    <t>XP_012571036.1probable WRKY transcription factor 2 isoform X1 [Cicer arietinum]</t>
  </si>
  <si>
    <t>XP_012571036</t>
  </si>
  <si>
    <t>MSTRG.9246.6</t>
  </si>
  <si>
    <t>XM_027334447.1</t>
  </si>
  <si>
    <t>XP_012571359.1UTP--glucose-1-phosphate uridylyltransferase 3, chloroplastic [Cicer arietinum] ;XP_027190248.1 UTP--glucose-1-phosphate uridylyltransferase 3, chloroplastic [Cicer arietinum]</t>
  </si>
  <si>
    <t>XP_012571359</t>
  </si>
  <si>
    <t>XM_012715983.2</t>
  </si>
  <si>
    <t>XP_012571437.1auxin-induced protein X10A-like [Cicer arietinum]</t>
  </si>
  <si>
    <t>XP_012571437</t>
  </si>
  <si>
    <t>MSTRG.801.3</t>
  </si>
  <si>
    <t>XR_189852.3</t>
  </si>
  <si>
    <t>dehydrogenase 5</t>
  </si>
  <si>
    <t>XP_012571502.1cytokinin dehydrogenase 5 [Cicer arietinum]</t>
  </si>
  <si>
    <t>XP_012571502</t>
  </si>
  <si>
    <t>XR_003472872.1</t>
  </si>
  <si>
    <t>-box ATP-dependent RNA helicase 56-like isoform X2</t>
  </si>
  <si>
    <t>XP_012571643.1DEAD-box ATP-dependent RNA helicase 56-like isoform X2 [Cicer arietinum]</t>
  </si>
  <si>
    <t>XP_012571643</t>
  </si>
  <si>
    <t>XM_012716196.2</t>
  </si>
  <si>
    <t>XM_012716288.2</t>
  </si>
  <si>
    <t>threonine- kinase ATM isoform X4</t>
  </si>
  <si>
    <t>XP_012571742.1serine/threonine-protein kinase ATM isoform X4 [Cicer arietinum]</t>
  </si>
  <si>
    <t>XP_012571742</t>
  </si>
  <si>
    <t>F:nucleotide binding; F:ATP binding; P:phosphorylation; F:transferase activity; F:protein serine/threonine kinase activity; P:cellular response to DNA damage stimulus; P:protein phosphorylation; F:kinase activity</t>
  </si>
  <si>
    <t>F:GO:0000166; F:GO:0005524; P:GO:0016310; F:GO:0016740; F:GO:0004674; P:GO:0006974; P:GO:0006468; F:GO:0016301</t>
  </si>
  <si>
    <t>XM_012716389.2</t>
  </si>
  <si>
    <t>acyl-activating enzyme chloroplastic isoform X2</t>
  </si>
  <si>
    <t>XP_012571843.1probable acyl-activating enzyme 16, chloroplastic isoform X2 [Cicer arietinum] ;XP_027190748.1 probable acyl-activating enzyme 16, chloroplastic isoform X2 [Cicer arietinum]</t>
  </si>
  <si>
    <t>XP_012571843</t>
  </si>
  <si>
    <t>XM_012716539.2</t>
  </si>
  <si>
    <t>phosphatase 2C 57 isoform X2</t>
  </si>
  <si>
    <t>XP_012571993.1protein phosphatase 2C 57 isoform X2 [Cicer arietinum]</t>
  </si>
  <si>
    <t>XP_012571993</t>
  </si>
  <si>
    <t>XM_012716571.2</t>
  </si>
  <si>
    <t>S-transferase chloroplastic isoform X2</t>
  </si>
  <si>
    <t>XP_012572025.1glutathione S-transferase DHAR3, chloroplastic isoform X2 [Cicer arietinum]</t>
  </si>
  <si>
    <t>XP_012572025</t>
  </si>
  <si>
    <t>XM_012716908.2</t>
  </si>
  <si>
    <t>XM_012717119.2</t>
  </si>
  <si>
    <t>terpene synthase 2 isoform X1</t>
  </si>
  <si>
    <t>XP_012572575.1 probable terpene synthase 2 isoform X2 [Cicer arietinum] ;XP_012572573.1probable terpene synthase 2 isoform X1 [Cicer arietinum] ;XP_012572576.1 probable terpene synthase 2 isoform X3 [Cicer arietinum]</t>
  </si>
  <si>
    <t>XP_012572573</t>
  </si>
  <si>
    <t>MSTRG.12976.2</t>
  </si>
  <si>
    <t>XM_012717435.2</t>
  </si>
  <si>
    <t>cofactor sulfurase isoform X1</t>
  </si>
  <si>
    <t>XP_012572889.1molybdenum cofactor sulfurase isoform X1 [Cicer arietinum]</t>
  </si>
  <si>
    <t>XP_012572889</t>
  </si>
  <si>
    <t>F:molybdenum cofactor sulfurtransferase activity; F:pyridoxal phosphate binding; F:Mo-molybdopterin cofactor sulfurase activity; F:catalytic activity; F:molybdenum ion binding; F:lyase activity; F:transferase activity; P:Mo-molybdopterin cofactor biosynthetic process</t>
  </si>
  <si>
    <t>F:GO:0102867; F:GO:0030170; F:GO:0008265; F:GO:0003824; F:GO:0030151; F:GO:0016829; F:GO:0016740; P:GO:0006777</t>
  </si>
  <si>
    <t>XM_012717591.2</t>
  </si>
  <si>
    <t>induced IAA6 isoform X2</t>
  </si>
  <si>
    <t>XP_012573045.1auxin-induced protein IAA6 isoform X2 [Cicer arietinum]</t>
  </si>
  <si>
    <t>XP_012573045</t>
  </si>
  <si>
    <t>XM_012717647.2</t>
  </si>
  <si>
    <t>XP_012573101.1auxin-induced protein 6B-like [Cicer arietinum]</t>
  </si>
  <si>
    <t>XP_012573101</t>
  </si>
  <si>
    <t>MSTRG.13891.2</t>
  </si>
  <si>
    <t>XM_012717944.2</t>
  </si>
  <si>
    <t>acyltransferase component of branched-chain alpha-keto acid dehydrogenase mitochondrial isoform X2</t>
  </si>
  <si>
    <t>XP_012573398.1lipoamide acyltransferase component of branched-chain alpha-keto acid dehydrogenase complex, mitochondrial isoform X2 [Cicer arietinum]</t>
  </si>
  <si>
    <t>XP_012573398</t>
  </si>
  <si>
    <t>F:transferase activity, transferring acyl groups; P:metabolic process; F:transferase activity</t>
  </si>
  <si>
    <t>F:GO:0016746; P:GO:0008152; F:GO:0016740</t>
  </si>
  <si>
    <t>MSTRG.14071.5</t>
  </si>
  <si>
    <t>XP_012573418.1leucine--tRNA ligase, chloroplastic/mitochondrial [Cicer arietinum]</t>
  </si>
  <si>
    <t>XP_012573418</t>
  </si>
  <si>
    <t>F:nucleotide binding; P:leucyl-tRNA aminoacylation; P:tRNA aminoacylation for protein translation; F:ATP binding; F:leucine-tRNA ligase activity; F:aminoacyl-tRNA ligase activity; P:aminoacyl-tRNA metabolism involved in translational fidelity; F:aminoacyl-tRNA editing activity; F:ligase activity; P:translation</t>
  </si>
  <si>
    <t>F:GO:0000166; P:GO:0006429; P:GO:0006418; F:GO:0005524; F:GO:0004823; F:GO:0004812; P:GO:0106074; F:GO:0002161; F:GO:0016874; P:GO:0006412</t>
  </si>
  <si>
    <t>XM_012718232.2</t>
  </si>
  <si>
    <t>-sulfate kinase 3 isoform X1</t>
  </si>
  <si>
    <t>XP_012573686.1adenylyl-sulfate kinase 3 isoform X1 [Cicer arietinum]</t>
  </si>
  <si>
    <t>XP_012573686</t>
  </si>
  <si>
    <t>XM_012718273.2</t>
  </si>
  <si>
    <t>threonine- kinase endoribonuclease IRE1a-like isoform X3</t>
  </si>
  <si>
    <t>XP_012573727.1serine/threonine-protein kinase/endoribonuclease IRE1a-like isoform X3 [Cicer arietinum]</t>
  </si>
  <si>
    <t>XP_012573727</t>
  </si>
  <si>
    <t>F:ATP binding; P:RNA phosphodiester bond hydrolysis; F:ribonuclease activity; F:protein kinase activity; P:phosphorylation; P:mRNA processing; P:protein phosphorylation; F:kinase activity</t>
  </si>
  <si>
    <t>F:GO:0005524; P:GO:0090501; F:GO:0004540; F:GO:0004672; P:GO:0016310; P:GO:0006397; P:GO:0006468; F:GO:0016301</t>
  </si>
  <si>
    <t>XP_012573833.1uncharacterized protein At4g17910 isoform X1</t>
  </si>
  <si>
    <t xml:space="preserve">XP_012573835.1 uncharacterized protein At4g17910 isoform X3 [Cicer arietinum];XP_012573833.1uncharacterized protein At4g17910 isoform X1 [Cicer arietinum] ;XP_012573834.1 uncharacterized protein At4g17910 isoform X2 [Cicer arietinum] </t>
  </si>
  <si>
    <t>XP_012573833</t>
  </si>
  <si>
    <t>P:GPI anchor biosynthetic process; F:transferase activity, transferring acyl groups; C:membrane; C:integral component of membrane</t>
  </si>
  <si>
    <t>P:GO:0006506; F:GO:0016746; C:GO:0016020; C:GO:0016021</t>
  </si>
  <si>
    <t>XM_012718599.2</t>
  </si>
  <si>
    <t>-epi-6-deoxocathasterone 23-monooxygenase CYP90D1 isoform X1</t>
  </si>
  <si>
    <t>XP_012574053.13-epi-6-deoxocathasterone 23-monooxygenase CYP90D1 isoform X1 [Cicer arietinum]</t>
  </si>
  <si>
    <t>XP_012574053</t>
  </si>
  <si>
    <t>MSTRG.16684.3</t>
  </si>
  <si>
    <t>-sulfate kinase 3-like isoform X2</t>
  </si>
  <si>
    <t>XP_012574524.1adenylyl-sulfate kinase 3-like isoform X2 [Cicer arietinum]</t>
  </si>
  <si>
    <t>XP_012574524</t>
  </si>
  <si>
    <t>XR_003474567.1</t>
  </si>
  <si>
    <t>XM_012719357.2</t>
  </si>
  <si>
    <t>MSTRG.17742.4</t>
  </si>
  <si>
    <t>MSTRG.18245.3</t>
  </si>
  <si>
    <t>XM_012720066.2</t>
  </si>
  <si>
    <t>XP_012575520.1(+)-neomenthol dehydrogenase-like [Cicer arietinum]</t>
  </si>
  <si>
    <t>XP_012575520</t>
  </si>
  <si>
    <t>XM_027330179.1</t>
  </si>
  <si>
    <t>chromatid cohesion 1 2 isoform X4</t>
  </si>
  <si>
    <t>XP_027185980.1sister chromatid cohesion 1 protein 2 isoform X4 [Cicer arietinum]</t>
  </si>
  <si>
    <t>XP_027185980</t>
  </si>
  <si>
    <t>XM_027330394.1</t>
  </si>
  <si>
    <t>transmembrane 2-like isoform X3</t>
  </si>
  <si>
    <t>XP_027186195.1heptahelical transmembrane protein 2-like isoform X3 [Cicer arietinum]</t>
  </si>
  <si>
    <t>XP_027186195</t>
  </si>
  <si>
    <t>XM_027331142.1</t>
  </si>
  <si>
    <t>(apurinic or apyrimidinic site) chloroplastic isoform X1</t>
  </si>
  <si>
    <t>XP_027186943.1DNA-(apurinic or apyrimidinic site) lyase, chloroplastic isoform X1 [Cicer arietinum]</t>
  </si>
  <si>
    <t>XP_027186943</t>
  </si>
  <si>
    <t>XR_003471063.1</t>
  </si>
  <si>
    <t>XR_003471310.1</t>
  </si>
  <si>
    <t>receptor RAD23b-like isoform X4</t>
  </si>
  <si>
    <t>XP_027187305.1ubiquitin receptor RAD23b-like isoform X4 [Cicer arietinum]</t>
  </si>
  <si>
    <t>XP_027187305</t>
  </si>
  <si>
    <t>XM_027331591.1</t>
  </si>
  <si>
    <t>breakage syndrome 1 isoform X1</t>
  </si>
  <si>
    <t>XP_027187391.1nijmegen breakage syndrome 1 protein isoform X1 [Cicer arietinum] ;XP_027187392.1 nijmegen breakage syndrome 1 protein isoform X1 [Cicer arietinum]</t>
  </si>
  <si>
    <t>XP_027187391</t>
  </si>
  <si>
    <t>XM_027331988.1</t>
  </si>
  <si>
    <t>aldehyde oxidase-like isoform X1</t>
  </si>
  <si>
    <t>XP_027187789.1abscisic-aldehyde oxidase-like isoform X1 [Cicer arietinum]</t>
  </si>
  <si>
    <t>XP_027187789</t>
  </si>
  <si>
    <t>XM_027332078.1</t>
  </si>
  <si>
    <t>canonical poly(A) RNA polymerase PAPD5</t>
  </si>
  <si>
    <t>XP_027187879.1non-canonical poly(A) RNA polymerase PAPD5 [Cicer arietinum]</t>
  </si>
  <si>
    <t>XP_027187879</t>
  </si>
  <si>
    <t>XM_027332138.1</t>
  </si>
  <si>
    <t>histidine kinase 2 isoform X1</t>
  </si>
  <si>
    <t xml:space="preserve">XP_027187941.1 histidine kinase 2 isoform X1 [Cicer arietinum];XP_027187940.1 histidine kinase 2 isoform X1 [Cicer arietinum] ;XP_027187938.1histidine kinase 2 isoform X1 [Cicer arietinum] ;XP_027187939.1 histidine kinase 2 isoform X1 [Cicer arietinum] </t>
  </si>
  <si>
    <t>XP_027187938</t>
  </si>
  <si>
    <t>XM_027332141.1</t>
  </si>
  <si>
    <t>kinase 2 isoform X3</t>
  </si>
  <si>
    <t>XP_027187942.1histidine kinase 2 isoform X3 [Cicer arietinum]</t>
  </si>
  <si>
    <t>XP_027187942</t>
  </si>
  <si>
    <t>XM_027332143.1</t>
  </si>
  <si>
    <t>XP_027187944.1polygalacturonase-like isoform X3 [Cicer arietinum]</t>
  </si>
  <si>
    <t>XP_027187944</t>
  </si>
  <si>
    <t>XM_027332164.1</t>
  </si>
  <si>
    <t>related kinase regulatory subunit beta-2-like isoform X1</t>
  </si>
  <si>
    <t xml:space="preserve">XP_027187965.1 SNF1-related protein kinase regulatory subunit beta-2-like isoform X1 [Cicer arietinum];XP_027187964.1SNF1-related protein kinase regulatory subunit beta-2-like isoform X1 [Cicer arietinum] </t>
  </si>
  <si>
    <t>XP_027187964</t>
  </si>
  <si>
    <t>XM_027332612.1</t>
  </si>
  <si>
    <t>transporter A family member 1 isoform X1</t>
  </si>
  <si>
    <t>XP_027188412.1ABC transporter A family member 1 isoform X1 [Cicer arietinum]</t>
  </si>
  <si>
    <t>XP_027188412</t>
  </si>
  <si>
    <t>XM_027332691.1</t>
  </si>
  <si>
    <t>LUTEIN DEFICIENT chloroplastic isoform X2</t>
  </si>
  <si>
    <t>XP_027188492.1protein LUTEIN DEFICIENT 5, chloroplastic isoform X2 [Cicer arietinum]</t>
  </si>
  <si>
    <t>XP_027188492</t>
  </si>
  <si>
    <t>XM_027332925.1</t>
  </si>
  <si>
    <t>mRNA-splicing factor PRP12 isoform X2</t>
  </si>
  <si>
    <t>XP_027188726.1pre-mRNA-splicing factor prp12 isoform X2 [Cicer arietinum]</t>
  </si>
  <si>
    <t>XP_027188726</t>
  </si>
  <si>
    <t>XR_003472016.1</t>
  </si>
  <si>
    <t>XP_027188794.1uncharacterized protein LOC113785840</t>
  </si>
  <si>
    <t>XP_027188794.1uncharacterized protein LOC113785840 [Cicer arietinum] ;XP_027188795.1 uncharacterized protein LOC113785840 [Cicer arietinum]</t>
  </si>
  <si>
    <t>XP_027188794</t>
  </si>
  <si>
    <t>MSTRG.6733.1</t>
  </si>
  <si>
    <t>XM_027333243.1</t>
  </si>
  <si>
    <t>pore complex NUP214 isoform X3</t>
  </si>
  <si>
    <t>XP_027189044.1nuclear pore complex protein NUP214 isoform X3 [Cicer arietinum]</t>
  </si>
  <si>
    <t>XP_027189044</t>
  </si>
  <si>
    <t>MSTRG.8242.3</t>
  </si>
  <si>
    <t>XP_027189082.1uncharacterized protein LOC101506000</t>
  </si>
  <si>
    <t>XP_027189082.1uncharacterized protein LOC101506000 [Cicer arietinum]</t>
  </si>
  <si>
    <t>XP_027189082</t>
  </si>
  <si>
    <t>MSTRG.7694.4</t>
  </si>
  <si>
    <t>XM_027333653.1</t>
  </si>
  <si>
    <t>XM_027333668.1</t>
  </si>
  <si>
    <t>sucrose-phosphatase 1-like isoform X4</t>
  </si>
  <si>
    <t>XP_027189469.1sucrose-phosphatase 1-like isoform X4 [Cicer arietinum] ;XP_027189470.1 sucrose-phosphatase 1-like isoform X4 [Cicer arietinum] ;XP_027189471.1 sucrose-phosphatase 1-like isoform X4 [Cicer arietinum]</t>
  </si>
  <si>
    <t>XP_027189469</t>
  </si>
  <si>
    <t>XM_027333714.1</t>
  </si>
  <si>
    <t>kinase chloroplastic-like isoform X2</t>
  </si>
  <si>
    <t>XP_027189515.1NAD kinase 2, chloroplastic-like isoform X2 [Cicer arietinum]</t>
  </si>
  <si>
    <t>XP_027189515</t>
  </si>
  <si>
    <t>XM_027333730.1</t>
  </si>
  <si>
    <t>kinase 1 10 isoform X2</t>
  </si>
  <si>
    <t>XP_027189531.1casein kinase 1-like protein 10 isoform X2 [Cicer arietinum]</t>
  </si>
  <si>
    <t>XP_027189531</t>
  </si>
  <si>
    <t>XM_027333855.1</t>
  </si>
  <si>
    <t>oxidase chloroplastic isoform X2</t>
  </si>
  <si>
    <t>XP_027189656.1protoporphyrinogen oxidase 1, chloroplastic isoform X2 [Cicer arietinum]</t>
  </si>
  <si>
    <t>XP_027189656</t>
  </si>
  <si>
    <t>XM_027333954.1</t>
  </si>
  <si>
    <t>pore complex NUP98A isoform X8</t>
  </si>
  <si>
    <t>XP_027189755.1nuclear pore complex protein NUP98A isoform X8 [Cicer arietinum]</t>
  </si>
  <si>
    <t>XP_027189755</t>
  </si>
  <si>
    <t>XM_027334063.1</t>
  </si>
  <si>
    <t>-dependent 6-phosphofructokinase chloroplastic isoform X3</t>
  </si>
  <si>
    <t>XP_027189864.1ATP-dependent 6-phosphofructokinase 4, chloroplastic isoform X3 [Cicer arietinum]</t>
  </si>
  <si>
    <t>XP_027189864</t>
  </si>
  <si>
    <t>XM_027334362.1</t>
  </si>
  <si>
    <t>synthase sulfur carrier subunit</t>
  </si>
  <si>
    <t>XP_027190163.1molybdopterin synthase sulfur carrier subunit [Cicer arietinum]</t>
  </si>
  <si>
    <t>XP_027190163</t>
  </si>
  <si>
    <t>MSTRG.9835.1</t>
  </si>
  <si>
    <t>MSTRG.9188.3</t>
  </si>
  <si>
    <t>BPI LBP family At1g04970 isoform X1</t>
  </si>
  <si>
    <t>XP_027190645.1putative BPI/LBP family protein At1g04970 isoform X1 [Cicer arietinum]</t>
  </si>
  <si>
    <t>XP_027190645</t>
  </si>
  <si>
    <t>XM_027334948.1</t>
  </si>
  <si>
    <t>acyl-activating enzyme chloroplastic isoform X3</t>
  </si>
  <si>
    <t>XP_027190749.1probable acyl-activating enzyme 16, chloroplastic isoform X3 [Cicer arietinum]</t>
  </si>
  <si>
    <t>XP_027190749</t>
  </si>
  <si>
    <t>MSTRG.14058.1</t>
  </si>
  <si>
    <t>XM_027335051.1</t>
  </si>
  <si>
    <t>XM_027335197.1</t>
  </si>
  <si>
    <t>1-pyrroline-5-carboxylate synthase isoform X1</t>
  </si>
  <si>
    <t>XP_027190998.1delta-1-pyrroline-5-carboxylate synthase isoform X1 [Cicer arietinum]</t>
  </si>
  <si>
    <t>XP_027190998</t>
  </si>
  <si>
    <t>XM_027335198.1</t>
  </si>
  <si>
    <t>1-pyrroline-5-carboxylate synthase isoform X3</t>
  </si>
  <si>
    <t>XP_027190999.1delta-1-pyrroline-5-carboxylate synthase isoform X3 [Cicer arietinum]</t>
  </si>
  <si>
    <t>XP_027190999</t>
  </si>
  <si>
    <t>MSTRG.2096.4</t>
  </si>
  <si>
    <t>glycosyltransferase TURAN isoform X2</t>
  </si>
  <si>
    <t>XP_027191008.1UDP-glycosyltransferase TURAN isoform X2 [Cicer arietinum]</t>
  </si>
  <si>
    <t>XP_027191008</t>
  </si>
  <si>
    <t>XM_027335306.1</t>
  </si>
  <si>
    <t>XP_027191107.1symplekin isoform X2 [Cicer arietinum]</t>
  </si>
  <si>
    <t>XP_027191107</t>
  </si>
  <si>
    <t>XM_027335382.1</t>
  </si>
  <si>
    <t>carboxyl-terminal hydrolase 27 isoform X2</t>
  </si>
  <si>
    <t>XP_027191183.1ubiquitin carboxyl-terminal hydrolase 27 isoform X2 [Cicer arietinum]</t>
  </si>
  <si>
    <t>XP_027191183</t>
  </si>
  <si>
    <t>XM_027335544.1</t>
  </si>
  <si>
    <t>burst oxidase homolog C-like isoform X2</t>
  </si>
  <si>
    <t>XP_027191345.1respiratory burst oxidase homolog protein C-like isoform X2 [Cicer arietinum]</t>
  </si>
  <si>
    <t>XP_027191345</t>
  </si>
  <si>
    <t>XM_027335702.1</t>
  </si>
  <si>
    <t>XP_027191503.1auxin-induced protein 15A-like [Cicer arietinum]</t>
  </si>
  <si>
    <t>XP_027191503</t>
  </si>
  <si>
    <t>XM_027335703.1</t>
  </si>
  <si>
    <t>XP_027191504.1auxin-induced protein 15A-like [Cicer arietinum]</t>
  </si>
  <si>
    <t>XP_027191504</t>
  </si>
  <si>
    <t>XM_027335722.1</t>
  </si>
  <si>
    <t>deacetylase 9 isoform X2</t>
  </si>
  <si>
    <t>XP_027191523.1histone deacetylase 9 isoform X2 [Cicer arietinum]</t>
  </si>
  <si>
    <t>XP_027191523</t>
  </si>
  <si>
    <t>XM_012717537.2</t>
  </si>
  <si>
    <t>XM_027335791.1</t>
  </si>
  <si>
    <t>hydroxysteroid-dehydrogenase decarboxylase isoform X3</t>
  </si>
  <si>
    <t>XP_027191592.13beta-hydroxysteroid-dehydrogenase/decarboxylase isoform X3 [Cicer arietinum]</t>
  </si>
  <si>
    <t>XP_027191592</t>
  </si>
  <si>
    <t>XM_027335884.1</t>
  </si>
  <si>
    <t>protoporphyrin IX chloroplastic</t>
  </si>
  <si>
    <t xml:space="preserve">XP_027191685.1 magnesium protoporphyrin IX methyltransferase, chloroplastic [Cicer arietinum];XP_027191684.1magnesium protoporphyrin IX methyltransferase, chloroplastic [Cicer arietinum] </t>
  </si>
  <si>
    <t>XP_027191684</t>
  </si>
  <si>
    <t>XM_027335964.1</t>
  </si>
  <si>
    <t>biogenesis BMS1 homolog isoform X2</t>
  </si>
  <si>
    <t>XP_027191765.1ribosome biogenesis protein BMS1 homolog isoform X2 [Cicer arietinum]</t>
  </si>
  <si>
    <t>XP_027191765</t>
  </si>
  <si>
    <t>XM_027336105.1</t>
  </si>
  <si>
    <t>XM_027336362.1</t>
  </si>
  <si>
    <t>mutase 4 isoform X2</t>
  </si>
  <si>
    <t>XP_027192163.1phosphoglycerate mutase-like protein 4 isoform X2 [Cicer arietinum]</t>
  </si>
  <si>
    <t>XP_027192163</t>
  </si>
  <si>
    <t>MSTRG.19615.3</t>
  </si>
  <si>
    <t>XM_027337032.1</t>
  </si>
  <si>
    <t>XM_027337187.1</t>
  </si>
  <si>
    <t>cycle checkpoint RAD17 isoform X2</t>
  </si>
  <si>
    <t>XP_027192988.1cell cycle checkpoint protein RAD17 isoform X2 [Cicer arietinum]</t>
  </si>
  <si>
    <t>XP_027192988</t>
  </si>
  <si>
    <t>XM_027337208.1</t>
  </si>
  <si>
    <t>anaphase-promoting complex subunit 10 isoform X1</t>
  </si>
  <si>
    <t xml:space="preserve">XP_027193009.1 anaphase-promoting complex subunit 10 isoform X1 [Cicer arietinum];XP_027193007.1anaphase-promoting complex subunit 10 isoform X1 [Cicer arietinum] ;XP_027193008.1 anaphase-promoting complex subunit 10 isoform X1 [Cicer arietinum] </t>
  </si>
  <si>
    <t>XP_027193007</t>
  </si>
  <si>
    <t>XM_027337401.1</t>
  </si>
  <si>
    <t>XR_003474537.1</t>
  </si>
  <si>
    <t>MSTRG.16425.3</t>
  </si>
  <si>
    <t>MSTRG.114.1</t>
  </si>
  <si>
    <t>decarboxylase proenzyme 2-like isoform X2</t>
  </si>
  <si>
    <t>XP_027193359.1phosphatidylserine decarboxylase proenzyme 2-like isoform X2 [Cicer arietinum]</t>
  </si>
  <si>
    <t>XP_027193359</t>
  </si>
  <si>
    <t>XM_027337636.1</t>
  </si>
  <si>
    <t>XP_027193437.1subtilisin-like protease SBT6.1 [Cicer arietinum]</t>
  </si>
  <si>
    <t>XP_027193437</t>
  </si>
  <si>
    <t>XM_004490552.3; K03885  ndh; NADH:quinone reductase (non-electrogenic) [EC:1.6.5.9]</t>
  </si>
  <si>
    <t>XM_027334289.1; K12834  PHF5A; PHD finger-like domain-containing protein 5A</t>
  </si>
  <si>
    <t>MSTRG.6436.2; K14493  GID1; gibberellin receptor GID1 [EC:3.-.-.-]</t>
  </si>
  <si>
    <t>XM_004485787.3; K14486  K14486, ARF; auxin response factor</t>
  </si>
  <si>
    <t>XM_012716291.2; K11838  USP7, UBP15; ubiquitin carboxyl-terminal hydrolase 7 [EC:3.4.19.12]</t>
  </si>
  <si>
    <t>XR_003471164.1</t>
  </si>
  <si>
    <t>ACF83353.1unknown</t>
  </si>
  <si>
    <t>ACF83353.1unknown [Zea mays]</t>
  </si>
  <si>
    <t>ACF83353</t>
  </si>
  <si>
    <t>XR_001143639.2</t>
  </si>
  <si>
    <t>ACJ85216.1unknown</t>
  </si>
  <si>
    <t>ACJ85216.1unknown [Medicago truncatula]</t>
  </si>
  <si>
    <t>ACJ85216</t>
  </si>
  <si>
    <t>XM_027330681.1</t>
  </si>
  <si>
    <t>ACU14175.1unknown</t>
  </si>
  <si>
    <t>ACU14175.1unknown [Glycine max]</t>
  </si>
  <si>
    <t>ACU14175</t>
  </si>
  <si>
    <t>F:RNA binding; F:structural constituent of ribosome; C:small ribosomal subunit; F:rRNA binding; C:ribosome; P:translation</t>
  </si>
  <si>
    <t>F:GO:0003723; F:GO:0003735; C:GO:0015935; F:GO:0019843; C:GO:0005840; P:GO:0006412</t>
  </si>
  <si>
    <t>XR_003471187.1</t>
  </si>
  <si>
    <t>ribosomal L33</t>
  </si>
  <si>
    <t>AES88250.150S ribosomal protein L33 [Medicago truncatula]</t>
  </si>
  <si>
    <t>AES88250</t>
  </si>
  <si>
    <t>XM_012712354.2</t>
  </si>
  <si>
    <t>dehydrogenase subunit 6</t>
  </si>
  <si>
    <t>AGC78868.1NADH dehydrogenase subunit 6 [Vicia faba]</t>
  </si>
  <si>
    <t>AGC78868</t>
  </si>
  <si>
    <t>F:oxidoreductase activity; C:mitochondrion; C:membrane; C:integral component of membrane; F:NADH dehydrogenase (ubiquinone) activity; P:oxidation-reduction process</t>
  </si>
  <si>
    <t>F:GO:0016491; C:GO:0005739; C:GO:0016020; C:GO:0016021; F:GO:0008137; P:GO:0055114</t>
  </si>
  <si>
    <t>XM_027331386.1</t>
  </si>
  <si>
    <t>dehydrogenase subunit 3</t>
  </si>
  <si>
    <t>AGC78959.1NADH dehydrogenase subunit 3 [Vicia faba]</t>
  </si>
  <si>
    <t>AGC78959</t>
  </si>
  <si>
    <t>C:mitochondrial membrane; F:oxidoreductase activity; C:mitochondrion; C:membrane; C:integral component of membrane; F:NADH dehydrogenase (ubiquinone) activity; P:oxidation-reduction process; C:respiratory chain</t>
  </si>
  <si>
    <t>C:GO:0031966; F:GO:0016491; C:GO:0005739; C:GO:0016020; C:GO:0016021; F:GO:0008137; P:GO:0055114; C:GO:0070469</t>
  </si>
  <si>
    <t>MSTRG.3.1</t>
  </si>
  <si>
    <t>photosystem I P700 apo A1</t>
  </si>
  <si>
    <t>AMM06269.1'photosystem I P700 apoprotein A1 [Vicia sativa]</t>
  </si>
  <si>
    <t>AMM06269</t>
  </si>
  <si>
    <t>F:electron transfer activity; C:photosystem I; P:electron transport chain; C:plastid; C:chloroplast thylakoid membrane; C:thylakoid; F:magnesium ion binding; C:chloroplast; F:metal ion binding; F:oxidoreductase activity; C:membrane; C:integral component of membrane; P:protein-chromophore linkage; P:oxidation-reduction process; P:photosynthesis; F:4 iron, 4 sulfur cluster binding; F:chlorophyll binding; F:iron-sulfur cluster binding</t>
  </si>
  <si>
    <t>F:GO:0009055; C:GO:0009522; P:GO:0022900; C:GO:0009536; C:GO:0009535; C:GO:0009579; F:GO:0000287; C:GO:0009507; F:GO:0046872; F:GO:0016491; C:GO:0016020; C:GO:0016021; P:GO:0018298; P:GO:0055114; P:GO:0015979; F:GO:0051539; F:GO:0016168; F:GO:0051536</t>
  </si>
  <si>
    <t>XR_190572.3</t>
  </si>
  <si>
    <t>XR_190179.3</t>
  </si>
  <si>
    <t>MSTRG.18825.1</t>
  </si>
  <si>
    <t>dehydrogenase subunit 7</t>
  </si>
  <si>
    <t>GER45592.1NADH dehydrogenase subunit 7 [Striga asiatica]</t>
  </si>
  <si>
    <t>GER45592</t>
  </si>
  <si>
    <t>XM_027334289.1</t>
  </si>
  <si>
    <t>MSTRG.19274.1</t>
  </si>
  <si>
    <t>KAF9660695.1hypothetical protein SADUNF_SadunfPtG0003600</t>
  </si>
  <si>
    <t>KAF9660695.1hypothetical protein SADUNF_SadunfPtG0003600 [Salix dunnii]</t>
  </si>
  <si>
    <t>KAF9660695</t>
  </si>
  <si>
    <t>XM_027331373.1</t>
  </si>
  <si>
    <t>KAH0849005.1hypothetical protein HID58_091596</t>
  </si>
  <si>
    <t>KAH0849005.1hypothetical protein HID58_091596 [Brassica napus] ;KAH0873892.1 hypothetical protein HID58_071254 [Brassica napus]</t>
  </si>
  <si>
    <t>KAH0849005</t>
  </si>
  <si>
    <t>MSTRG.19768.1</t>
  </si>
  <si>
    <t>KAH7511613.1hypothetical protein FEM48_ZijujMtG0003800</t>
  </si>
  <si>
    <t>KAH7511613.1hypothetical protein FEM48_ZijujMtG0003800 [Ziziphus jujuba var. spinosa]</t>
  </si>
  <si>
    <t>KAH7511613</t>
  </si>
  <si>
    <t>NM_001279059.2</t>
  </si>
  <si>
    <t>activated kinase</t>
  </si>
  <si>
    <t>NP_001265988.2mitogen-activated protein kinase [Cicer arietinum]</t>
  </si>
  <si>
    <t>NP_001265988</t>
  </si>
  <si>
    <t>XM_027333119.1</t>
  </si>
  <si>
    <t>ammonia-lyase 2</t>
  </si>
  <si>
    <t>Q9SMK9.1 RecName: Full=Phenylalanine ammonia-lyase 2 [Cicer arietinum] ;XP_027188920.1 phenylalanine ammonia-lyase 2 isoform X1 [Cicer arietinum] ;NP_001266106.1phenylalanine ammonia-lyase 2 [Cicer arietinum] ;CAB60719.1 phenylalanine ammonia-lyase [Cicer arietinum]</t>
  </si>
  <si>
    <t>NP_001266106</t>
  </si>
  <si>
    <t>XM_027332228.1</t>
  </si>
  <si>
    <t>MSTRG.892.1</t>
  </si>
  <si>
    <t>ribosomal L37</t>
  </si>
  <si>
    <t>NP_001351794.160S ribosomal protein L37 [Cicer arietinum]</t>
  </si>
  <si>
    <t>NP_001351794</t>
  </si>
  <si>
    <t>NM_001364943.1</t>
  </si>
  <si>
    <t>NP_001351872.1protein TIFY 10A-like [Cicer arietinum]</t>
  </si>
  <si>
    <t>NP_001351872</t>
  </si>
  <si>
    <t>MSTRG.6.1</t>
  </si>
  <si>
    <t>directed RNA polymerase subunit beta</t>
  </si>
  <si>
    <t>QCE13735.1DNA-directed RNA polymerase subunit beta' [Vigna unguiculata]</t>
  </si>
  <si>
    <t>QCE13735</t>
  </si>
  <si>
    <t>MSTRG.19738.1</t>
  </si>
  <si>
    <t>c oxidase subunit</t>
  </si>
  <si>
    <t>QHN95465.1Cytochrome c oxidase subunit [Arachis hypogaea]</t>
  </si>
  <si>
    <t>QHN95465</t>
  </si>
  <si>
    <t>MSTRG.2136.1</t>
  </si>
  <si>
    <t>synthase subunit partial</t>
  </si>
  <si>
    <t>RDY14683.1ATP synthase subunit beta, chloroplastic, partial [Mucuna pruriens]</t>
  </si>
  <si>
    <t>RDY14683</t>
  </si>
  <si>
    <t>MSTRG.19830.1</t>
  </si>
  <si>
    <t>ribosomal S3</t>
  </si>
  <si>
    <t>UKS08113.1ribosomal protein S3 [Medicago polymorpha] ;UKS08145.1 ribosomal protein S3 [Medicago polymorpha]</t>
  </si>
  <si>
    <t>UKS08113</t>
  </si>
  <si>
    <t>MSTRG.18709.1</t>
  </si>
  <si>
    <t>II D1</t>
  </si>
  <si>
    <t>UUA69295.1photosystem II protein D1 [Parnassia noemiae]</t>
  </si>
  <si>
    <t>UUA69295</t>
  </si>
  <si>
    <t>XM_004485497.3</t>
  </si>
  <si>
    <t>XP_004485554.1aminotransferase ALD1, chloroplastic-like</t>
  </si>
  <si>
    <t>XP_004485554.1aminotransferase ALD1, chloroplastic-like [Cicer arietinum]</t>
  </si>
  <si>
    <t>XP_004485554</t>
  </si>
  <si>
    <t>F:pyridoxal phosphate binding; F:catalytic activity; F:transaminase activity; P:biosynthetic process; F:transferase activity</t>
  </si>
  <si>
    <t>F:GO:0030170; F:GO:0003824; F:GO:0008483; P:GO:0009058; F:GO:0016740</t>
  </si>
  <si>
    <t>XM_004485621.3</t>
  </si>
  <si>
    <t>(P)H dehydrogenase (quinone) FQR1-like</t>
  </si>
  <si>
    <t>XP_004485678.1NAD(P)H dehydrogenase (quinone) FQR1-like [Cicer arietinum]</t>
  </si>
  <si>
    <t>XP_004485678</t>
  </si>
  <si>
    <t>XM_004485697.2</t>
  </si>
  <si>
    <t>XM_004485698.2</t>
  </si>
  <si>
    <t>factor U2af large subunit B-like isoform X3</t>
  </si>
  <si>
    <t>XP_004485755.1splicing factor U2af large subunit B-like isoform X3 [Cicer arietinum]</t>
  </si>
  <si>
    <t>XP_004485755</t>
  </si>
  <si>
    <t>XM_004485778.3</t>
  </si>
  <si>
    <t>DDT domain RLT1</t>
  </si>
  <si>
    <t>XP_004485835.1homeobox-DDT domain protein RLT1 [Cicer arietinum]</t>
  </si>
  <si>
    <t>XP_004485835</t>
  </si>
  <si>
    <t>XM_004485820.3</t>
  </si>
  <si>
    <t>XP_004485877.1pyruvate decarboxylase 1 [Cicer arietinum]</t>
  </si>
  <si>
    <t>XP_004485877</t>
  </si>
  <si>
    <t>F:magnesium ion binding; F:thiamine pyrophosphate binding; F:metal ion binding; F:catalytic activity; F:carboxy-lyase activity</t>
  </si>
  <si>
    <t>F:GO:0000287; F:GO:0030976; F:GO:0046872; F:GO:0003824; F:GO:0016831</t>
  </si>
  <si>
    <t>XM_004485834.3</t>
  </si>
  <si>
    <t>-3-3 C</t>
  </si>
  <si>
    <t>XP_004485891.114-3-3-like protein C [Cicer arietinum]</t>
  </si>
  <si>
    <t>XP_004485891</t>
  </si>
  <si>
    <t>XM_004486650.3</t>
  </si>
  <si>
    <t>XP_004486707.1pleiotropic drug resistance protein 1-like [Cicer arietinum]</t>
  </si>
  <si>
    <t>XP_004486707</t>
  </si>
  <si>
    <t>XM_004486723.3</t>
  </si>
  <si>
    <t>XM_004486745.3</t>
  </si>
  <si>
    <t>leucine-rich repeat receptor kinase At2g19210</t>
  </si>
  <si>
    <t>XP_004486802.1putative leucine-rich repeat receptor-like protein kinase At2g19210 [Cicer arietinum]</t>
  </si>
  <si>
    <t>XP_004486802</t>
  </si>
  <si>
    <t>XM_004486790.1</t>
  </si>
  <si>
    <t>XM_004486856.3</t>
  </si>
  <si>
    <t>XP_004486913.1probable fructokinase-4</t>
  </si>
  <si>
    <t>XP_004486913.1probable fructokinase-4 [Cicer arietinum]</t>
  </si>
  <si>
    <t>XP_004486913</t>
  </si>
  <si>
    <t>XR_001144137.2</t>
  </si>
  <si>
    <t>XM_004486875.3</t>
  </si>
  <si>
    <t>XM_004486966.3</t>
  </si>
  <si>
    <t>XM_004487100.3</t>
  </si>
  <si>
    <t>XM_004487129.3</t>
  </si>
  <si>
    <t>rac-like GTP-binding RAC2</t>
  </si>
  <si>
    <t xml:space="preserve">XP_027192225.1 rac-like GTP-binding protein RAC2 [Cicer arietinum];XP_004487185.1rac-like GTP-binding protein RAC2 [Cicer arietinum] ;XP_004487186.1 rac-like GTP-binding protein RAC2 [Cicer arietinum] </t>
  </si>
  <si>
    <t>XP_004487185</t>
  </si>
  <si>
    <t>F:GTP binding; F:nucleotide binding; P:small GTPase mediated signal transduction; F:GTPase activity; C:intracellular</t>
  </si>
  <si>
    <t>F:GO:0005525; F:GO:0000166; P:GO:0007264; F:GO:0003924; C:GO:0005622</t>
  </si>
  <si>
    <t>XM_004487271.2</t>
  </si>
  <si>
    <t>sorting 18 isoform X1</t>
  </si>
  <si>
    <t>XP_004487326.1vacuolar sorting protein 18 isoform X1 [Cicer arietinum]</t>
  </si>
  <si>
    <t>XP_004487326</t>
  </si>
  <si>
    <t>MSTRG.1656.4</t>
  </si>
  <si>
    <t>XM_004488120.3</t>
  </si>
  <si>
    <t>,4-dihydroxy-2-naphthoyl- thioesterase 1</t>
  </si>
  <si>
    <t>XP_004488177.11,4-dihydroxy-2-naphthoyl-CoA thioesterase 1 [Cicer arietinum]</t>
  </si>
  <si>
    <t>XP_004488177</t>
  </si>
  <si>
    <t>XM_004488229.3</t>
  </si>
  <si>
    <t>reticulum oxidoreductin-1-like</t>
  </si>
  <si>
    <t>XP_004488286.1endoplasmic reticulum oxidoreductin-1-like [Cicer arietinum]</t>
  </si>
  <si>
    <t>XP_004488286</t>
  </si>
  <si>
    <t>F:protein disulfide isomerase activity; F:oxidoreductase activity, acting on a sulfur group of donors, disulfide as acceptor; P:oxidation-reduction process; C:endoplasmic reticulum</t>
  </si>
  <si>
    <t>F:GO:0003756; F:GO:0016671; P:GO:0055114; C:GO:0005783</t>
  </si>
  <si>
    <t>XM_004488550.3</t>
  </si>
  <si>
    <t>XM_004488709.3</t>
  </si>
  <si>
    <t>XP_004488766.1SKP1-like protein 14</t>
  </si>
  <si>
    <t>XP_004488766.1SKP1-like protein 14 [Cicer arietinum]</t>
  </si>
  <si>
    <t>XP_004488766</t>
  </si>
  <si>
    <t>XM_004489099.3</t>
  </si>
  <si>
    <t>XP_004489156.1aldose 1-epimerase-like</t>
  </si>
  <si>
    <t>XP_004489156.1aldose 1-epimerase-like [Cicer arietinum]</t>
  </si>
  <si>
    <t>XP_004489156</t>
  </si>
  <si>
    <t>P:carbohydrate metabolic process; P:hexose metabolic process; F:catalytic activity; F:aldose 1-epimerase activity; F:carbohydrate binding; F:isomerase activity</t>
  </si>
  <si>
    <t>P:GO:0005975; P:GO:0019318; F:GO:0003824; F:GO:0004034; F:GO:0030246; F:GO:0016853</t>
  </si>
  <si>
    <t>MSTRG.2331.2</t>
  </si>
  <si>
    <t>XM_004489149.3</t>
  </si>
  <si>
    <t>XM_004489170.3</t>
  </si>
  <si>
    <t>XP_004489227.1galactinol--sucrose galactosyltransferase [Cicer arietinum]</t>
  </si>
  <si>
    <t>XP_004489227</t>
  </si>
  <si>
    <t>XM_004489633.3</t>
  </si>
  <si>
    <t>XP_004489690.1syntaxin-132-like</t>
  </si>
  <si>
    <t>XP_004489690.1syntaxin-132-like [Cicer arietinum]</t>
  </si>
  <si>
    <t>XP_004489690</t>
  </si>
  <si>
    <t>XM_004489670.3</t>
  </si>
  <si>
    <t>S-acyltransferase 8-like isoform X1</t>
  </si>
  <si>
    <t>XP_004489727.1protein S-acyltransferase 8-like isoform X1 [Cicer arietinum]</t>
  </si>
  <si>
    <t>XP_004489727</t>
  </si>
  <si>
    <t>MSTRG.2712.4</t>
  </si>
  <si>
    <t>XM_004489709.3</t>
  </si>
  <si>
    <t>-dependent 6-phosphofructokinase chloroplastic</t>
  </si>
  <si>
    <t>XP_004489766.1ATP-dependent 6-phosphofructokinase 5, chloroplastic [Cicer arietinum]</t>
  </si>
  <si>
    <t>XP_004489766</t>
  </si>
  <si>
    <t>P:metabolic process; P:glycolytic process; P:fructose 6-phosphate metabolic process; P:glycolytic process through fructose-6-phosphate; F:6-phosphofructokinase activity; F:nucleotide binding; F:ATP binding; C:cytoplasm; F:catalytic activity; F:metal ion binding; P:phosphorylation; F:transferase activity; F:kinase activity</t>
  </si>
  <si>
    <t>P:GO:0008152; P:GO:0006096; P:GO:0006002; P:GO:0061615; F:GO:0003872; F:GO:0000166; F:GO:0005524; C:GO:0005737; F:GO:0003824; F:GO:0046872; P:GO:0016310; F:GO:0016740; F:GO:0016301</t>
  </si>
  <si>
    <t>MSTRG.2765.1</t>
  </si>
  <si>
    <t>MSTRG.2804.1</t>
  </si>
  <si>
    <t>XM_004490552.3</t>
  </si>
  <si>
    <t>alternative NAD(P)H-ubiquinone oxidoreductase mitochondrial-like isoform X1</t>
  </si>
  <si>
    <t>XP_004490609.1internal alternative NAD(P)H-ubiquinone oxidoreductase A2, mitochondrial-like isoform X1 [Cicer arietinum]</t>
  </si>
  <si>
    <t>XP_004490609</t>
  </si>
  <si>
    <t>XM_004490624.3</t>
  </si>
  <si>
    <t>transcription factor WRKY24</t>
  </si>
  <si>
    <t>XP_004490681.1WRKY transcription factor WRKY24 [Cicer arietinum]</t>
  </si>
  <si>
    <t>XP_004490681</t>
  </si>
  <si>
    <t>XM_004490644.3</t>
  </si>
  <si>
    <t>XP_004490701.1peroxidase 4-like</t>
  </si>
  <si>
    <t>XP_004490701.1peroxidase 4-like [Cicer arietinum]</t>
  </si>
  <si>
    <t>XP_004490701</t>
  </si>
  <si>
    <t>XM_004490750.3</t>
  </si>
  <si>
    <t>binding CML24</t>
  </si>
  <si>
    <t>XP_004490807.1calcium-binding protein CML24 [Cicer arietinum]</t>
  </si>
  <si>
    <t>XP_004490807</t>
  </si>
  <si>
    <t>2.2e-315</t>
  </si>
  <si>
    <t>XM_004490873.3</t>
  </si>
  <si>
    <t>XP_004490930.117.5 kDa class I heat shock protein-like [Cicer arietinum]</t>
  </si>
  <si>
    <t>XP_004490930</t>
  </si>
  <si>
    <t>MSTRG.3553.3</t>
  </si>
  <si>
    <t>XM_004491102.3</t>
  </si>
  <si>
    <t>POZ and MATH domain-containing 5</t>
  </si>
  <si>
    <t>XP_004491159.1BTB/POZ and MATH domain-containing protein 5 [Cicer arietinum]</t>
  </si>
  <si>
    <t>XP_004491159</t>
  </si>
  <si>
    <t>XM_004491117.3</t>
  </si>
  <si>
    <t>dehydrogenase-like 7 isoform X2</t>
  </si>
  <si>
    <t>XP_004491174.1alcohol dehydrogenase-like 7 isoform X2 [Cicer arietinum]</t>
  </si>
  <si>
    <t>XP_004491174</t>
  </si>
  <si>
    <t>F:zinc ion binding; F:oxidoreductase activity; F:metal ion binding; P:oxidation-reduction process</t>
  </si>
  <si>
    <t>F:GO:0008270; F:GO:0016491; F:GO:0046872; P:GO:0055114</t>
  </si>
  <si>
    <t>XR_003471625.1</t>
  </si>
  <si>
    <t>XM_004491619.3</t>
  </si>
  <si>
    <t>induced LITAF domain</t>
  </si>
  <si>
    <t>XP_004491676.1GSH-induced LITAF domain protein [Cicer arietinum]</t>
  </si>
  <si>
    <t>XP_004491676</t>
  </si>
  <si>
    <t>XM_004491647.3</t>
  </si>
  <si>
    <t>XM_012713317.2</t>
  </si>
  <si>
    <t>MSTRG.3937.1</t>
  </si>
  <si>
    <t>dehydrogenase mitochondrial</t>
  </si>
  <si>
    <t>XP_004491772.1proline dehydrogenase 2, mitochondrial [Cicer arietinum]</t>
  </si>
  <si>
    <t>XP_004491772</t>
  </si>
  <si>
    <t>F:proline dehydrogenase activity; P:proline metabolic process; F:oxidoreductase activity; P:oxidation-reduction process; P:proline catabolic process</t>
  </si>
  <si>
    <t>F:GO:0004657; P:GO:0006560; F:GO:0016491; P:GO:0055114; P:GO:0006562</t>
  </si>
  <si>
    <t>MSTRG.3984.1</t>
  </si>
  <si>
    <t>XM_004492001.3</t>
  </si>
  <si>
    <t>1-phosphate lyase isoform X1</t>
  </si>
  <si>
    <t>XP_004492058.1sphingosine-1-phosphate lyase isoform X1 [Cicer arietinum]</t>
  </si>
  <si>
    <t>XP_004492058</t>
  </si>
  <si>
    <t>XM_004492061.3</t>
  </si>
  <si>
    <t>shock cognate 70 kDa 2-like</t>
  </si>
  <si>
    <t>XP_004492118.1heat shock cognate 70 kDa protein 2-like [Cicer arietinum]</t>
  </si>
  <si>
    <t>XP_004492118</t>
  </si>
  <si>
    <t>XM_004492201.3</t>
  </si>
  <si>
    <t>threonine- kinase OXI1-like</t>
  </si>
  <si>
    <t>XP_004492258.1serine/threonine-protein kinase OXI1-like [Cicer arietinum]</t>
  </si>
  <si>
    <t>XP_004492258</t>
  </si>
  <si>
    <t>1.2e-312</t>
  </si>
  <si>
    <t>XM_004492323.3</t>
  </si>
  <si>
    <t>XP_004492380.2uncharacterized protein LOC101489588</t>
  </si>
  <si>
    <t>XP_004492380.2uncharacterized protein LOC101489588 [Cicer arietinum]</t>
  </si>
  <si>
    <t>XP_004492380</t>
  </si>
  <si>
    <t>XM_004492415.3</t>
  </si>
  <si>
    <t>decarboxylase 2</t>
  </si>
  <si>
    <t>XP_004492472.1pyruvate decarboxylase 2 [Cicer arietinum]</t>
  </si>
  <si>
    <t>XP_004492472</t>
  </si>
  <si>
    <t>F:magnesium ion binding; F:thiamine pyrophosphate binding; F:catalytic activity; F:metal ion binding; F:carboxy-lyase activity</t>
  </si>
  <si>
    <t>F:GO:0000287; F:GO:0030976; F:GO:0003824; F:GO:0046872; F:GO:0016831</t>
  </si>
  <si>
    <t>XM_004508347.3</t>
  </si>
  <si>
    <t>ribosomal S11</t>
  </si>
  <si>
    <t xml:space="preserve">XP_004508404.1 40S ribosomal protein S11 isoform X2 [Cicer arietinum] ;XP_012573464.1 40S ribosomal protein S11 isoform X3 [Cicer arietinum];XP_004492502.140S ribosomal protein S11 [Cicer arietinum] </t>
  </si>
  <si>
    <t>XP_004492502</t>
  </si>
  <si>
    <t>MSTRG.4538.4</t>
  </si>
  <si>
    <t>XM_004492740.3</t>
  </si>
  <si>
    <t>-aminocyclopropane-1-carboxylate synthase 1-like</t>
  </si>
  <si>
    <t>XP_004492797.11-aminocyclopropane-1-carboxylate synthase 1-like [Cicer arietinum]</t>
  </si>
  <si>
    <t>XP_004492797</t>
  </si>
  <si>
    <t>XM_004492801.3</t>
  </si>
  <si>
    <t>3-like isoform X2</t>
  </si>
  <si>
    <t>XP_004492858.1calreticulin-3-like isoform X2 [Cicer arietinum]</t>
  </si>
  <si>
    <t>XP_004492858</t>
  </si>
  <si>
    <t>F:calcium ion binding; C:endoplasmic reticulum; F:unfolded protein binding; P:protein folding</t>
  </si>
  <si>
    <t>F:GO:0005509; C:GO:0005783; F:GO:0051082; P:GO:0006457</t>
  </si>
  <si>
    <t>XM_004492814.2</t>
  </si>
  <si>
    <t>MSTRG.4764.2</t>
  </si>
  <si>
    <t>mannosidase At3g26720</t>
  </si>
  <si>
    <t>XP_004493076.1alpha-mannosidase At3g26720 [Cicer arietinum]</t>
  </si>
  <si>
    <t>XP_004493076</t>
  </si>
  <si>
    <t>P:carbohydrate metabolic process; F:alpha-mannosidase activity; F:metal ion binding; F:catalytic activity; P:metabolic process; P:mannose metabolic process; F:carbohydrate binding; F:hydrolase activity; F:hydrolase activity, acting on glycosyl bonds</t>
  </si>
  <si>
    <t>P:GO:0005975; F:GO:0004559; F:GO:0046872; F:GO:0003824; P:GO:0008152; P:GO:0006013; F:GO:0030246; F:GO:0016787; F:GO:0016798</t>
  </si>
  <si>
    <t>XM_004493063.3</t>
  </si>
  <si>
    <t>XM_012713799.2</t>
  </si>
  <si>
    <t>4.2e-311</t>
  </si>
  <si>
    <t>XM_004493373.3</t>
  </si>
  <si>
    <t>calcium-binding CML36</t>
  </si>
  <si>
    <t>XP_004493430.1probable calcium-binding protein CML36 [Cicer arietinum]</t>
  </si>
  <si>
    <t>XP_004493430</t>
  </si>
  <si>
    <t>F:ATP binding; P:metabolic process; P:phosphorylation; F:kinase activity</t>
  </si>
  <si>
    <t>F:GO:0005524; P:GO:0008152; P:GO:0016310; F:GO:0016301</t>
  </si>
  <si>
    <t>XM_004493699.3</t>
  </si>
  <si>
    <t>P450 94A1-like</t>
  </si>
  <si>
    <t>XP_004493756.1cytochrome P450 94A1-like [Cicer arietinum]</t>
  </si>
  <si>
    <t>XP_004493756</t>
  </si>
  <si>
    <t>XM_004493714.3</t>
  </si>
  <si>
    <t>-responsive transcription factor 1B</t>
  </si>
  <si>
    <t>XP_004493771.1ethylene-responsive transcription factor 1B [Cicer arietinum]</t>
  </si>
  <si>
    <t>XP_004493771</t>
  </si>
  <si>
    <t>MSTRG.5225.1</t>
  </si>
  <si>
    <t>kinase 1 10</t>
  </si>
  <si>
    <t>XP_004493794.1casein kinase 1-like protein 10 [Cicer arietinum]</t>
  </si>
  <si>
    <t>XP_004493794</t>
  </si>
  <si>
    <t>XM_027332499.1</t>
  </si>
  <si>
    <t>MSTRG.5249.2</t>
  </si>
  <si>
    <t>XM_004493846.3</t>
  </si>
  <si>
    <t>XP_004493903.1diaminopimelate epimerase, chloroplastic</t>
  </si>
  <si>
    <t>XP_004493903.1diaminopimelate epimerase, chloroplastic [Cicer arietinum]</t>
  </si>
  <si>
    <t>XP_004493903</t>
  </si>
  <si>
    <t>F:diaminopimelate epimerase activity; C:cytoplasm; P:lysine biosynthetic process via diaminopimelate</t>
  </si>
  <si>
    <t>F:GO:0008837; C:GO:0005737; P:GO:0009089</t>
  </si>
  <si>
    <t>XM_004493913.3</t>
  </si>
  <si>
    <t>type proton ATPase subunit G1-like</t>
  </si>
  <si>
    <t>XP_004493970.1V-type proton ATPase subunit G1-like [Cicer arietinum]</t>
  </si>
  <si>
    <t>XP_004493970</t>
  </si>
  <si>
    <t>F:ATPase activity, coupled to transmembrane movement of substances; P:ion transport; C:vacuolar proton-transporting V-type ATPase complex; P:proton transmembrane transport</t>
  </si>
  <si>
    <t>F:GO:0042626; P:GO:0006811; C:GO:0016471; P:GO:1902600</t>
  </si>
  <si>
    <t>XM_004494040.3</t>
  </si>
  <si>
    <t>-glycosyltransferase 73C6-like isoform X2</t>
  </si>
  <si>
    <t xml:space="preserve">XP_004494097.1 UDP-glycosyltransferase 73C6-like isoform X1 [Cicer arietinum];XP_004494096.1UDP-glycosyltransferase 73C6-like isoform X2 [Cicer arietinum] </t>
  </si>
  <si>
    <t>XP_004494096</t>
  </si>
  <si>
    <t>XM_004494208.3</t>
  </si>
  <si>
    <t>XP_004494265.1uncharacterized protein LOC101507895 isoform X2</t>
  </si>
  <si>
    <t>XP_004494265.1uncharacterized protein LOC101507895 isoform X2 [Cicer arietinum]</t>
  </si>
  <si>
    <t>XP_004494265</t>
  </si>
  <si>
    <t>F:dihydroneopterin aldolase activity; F:lyase activity; P:folic acid biosynthetic process; P:folic acid-containing compound metabolic process; P:tetrahydrofolate biosynthetic process</t>
  </si>
  <si>
    <t>F:GO:0004150; F:GO:0016829; P:GO:0046656; P:GO:0006760; P:GO:0046654</t>
  </si>
  <si>
    <t>XM_027332273.1</t>
  </si>
  <si>
    <t>XM_004494262.3</t>
  </si>
  <si>
    <t>XP_004494319.1zerumbone synthase</t>
  </si>
  <si>
    <t>XP_004494319.1zerumbone synthase [Cicer arietinum]</t>
  </si>
  <si>
    <t>XP_004494319</t>
  </si>
  <si>
    <t>XM_004494423.3</t>
  </si>
  <si>
    <t>factor PHYTOCHROME INTERACTING FACTOR-LIKE 15</t>
  </si>
  <si>
    <t>XP_004494480.1transcription factor PHYTOCHROME INTERACTING FACTOR-LIKE 15 [Cicer arietinum]</t>
  </si>
  <si>
    <t>XP_004494480</t>
  </si>
  <si>
    <t>XM_004494516.3</t>
  </si>
  <si>
    <t>pectinesterase pectinesterase inhibitor 22</t>
  </si>
  <si>
    <t>XP_004494573.1putative pectinesterase/pectinesterase inhibitor 22 [Cicer arietinum]</t>
  </si>
  <si>
    <t>XP_004494573</t>
  </si>
  <si>
    <t>XM_027332409.1</t>
  </si>
  <si>
    <t>PIR isoform X1</t>
  </si>
  <si>
    <t>XP_004494762.1protein PIR isoform X1 [Cicer arietinum]</t>
  </si>
  <si>
    <t>XP_004494762</t>
  </si>
  <si>
    <t>MSTRG.6201.1</t>
  </si>
  <si>
    <t>XP_004495305.1heterogeneous nuclear ribonucleoprotein 1 [Cicer arietinum]</t>
  </si>
  <si>
    <t>XP_004495305</t>
  </si>
  <si>
    <t>XM_004495261.3</t>
  </si>
  <si>
    <t>XP_004495318.1ethylene-responsive transcription factor 1B [Cicer arietinum]</t>
  </si>
  <si>
    <t>XP_004495318</t>
  </si>
  <si>
    <t>XM_004495297.3</t>
  </si>
  <si>
    <t>membrane PMP22</t>
  </si>
  <si>
    <t>XP_004495354.1peroxisomal membrane protein PMP22 [Cicer arietinum]</t>
  </si>
  <si>
    <t>XP_004495354</t>
  </si>
  <si>
    <t>XM_004495364.3</t>
  </si>
  <si>
    <t>XP_004495421.1calmodulin-like protein 11</t>
  </si>
  <si>
    <t>XP_004495421.1calmodulin-like protein 11 [Cicer arietinum]</t>
  </si>
  <si>
    <t>XP_004495421</t>
  </si>
  <si>
    <t>XM_004495385.3</t>
  </si>
  <si>
    <t>ring-cleavage dioxygenase-like isoform X1</t>
  </si>
  <si>
    <t>XP_004495442.1extradiol ring-cleavage dioxygenase-like isoform X1 [Cicer arietinum] ;XP_012569817.1 extradiol ring-cleavage dioxygenase-like isoform X2 [Cicer arietinum]</t>
  </si>
  <si>
    <t>XP_004495442</t>
  </si>
  <si>
    <t>P:cellular aromatic compound metabolic process; F:dioxygenase activity; F:oxidoreductase activity, acting on single donors with incorporation of molecular oxygen; F:zinc ion binding; F:oxidoreductase activity; F:ferrous iron binding; P:oxidation-reduction process</t>
  </si>
  <si>
    <t>P:GO:0006725; F:GO:0051213; F:GO:0016701; F:GO:0008270; F:GO:0016491; F:GO:0008198; P:GO:0055114</t>
  </si>
  <si>
    <t>XM_004495475.3</t>
  </si>
  <si>
    <t>XR_003472371.1</t>
  </si>
  <si>
    <t>threonine- phosphatase PP1-like</t>
  </si>
  <si>
    <t>XP_004495569.1serine/threonine-protein phosphatase PP1-like [Cicer arietinum]</t>
  </si>
  <si>
    <t>XP_004495569</t>
  </si>
  <si>
    <t>XM_004495620.3</t>
  </si>
  <si>
    <t>XP_004495677.1syntaxin-43 isoform X2 [Cicer arietinum]</t>
  </si>
  <si>
    <t>XP_004495677</t>
  </si>
  <si>
    <t>XM_004495789.3</t>
  </si>
  <si>
    <t>XP_004495846.1uncharacterized protein C24B11.05</t>
  </si>
  <si>
    <t xml:space="preserve">XP_012569956.1 uncharacterized protein C24B11.05 [Cicer arietinum] ;XP_012569958.1 uncharacterized protein C24B11.05 [Cicer arietinum];XP_012569954.1 uncharacterized protein C24B11.05 [Cicer arietinum] ;XP_012569955.1 uncharacterized protein C24B11.05 [Cicer arietinum] ;XP_012569957.1 uncharacterized protein C24B11.05 [Cicer arietinum] ;XP_012569953.1 uncharacterized protein C24B11.05 [Cicer arietinum] ;XP_004495846.1uncharacterized protein C24B11.05 [Cicer arietinum] </t>
  </si>
  <si>
    <t>XP_004495846</t>
  </si>
  <si>
    <t>XM_004495806.2</t>
  </si>
  <si>
    <t>XM_004495838.3</t>
  </si>
  <si>
    <t>XP_004495895.1uncharacterized protein LOC101499866</t>
  </si>
  <si>
    <t>XP_004495895.1uncharacterized protein LOC101499866 [Cicer arietinum]</t>
  </si>
  <si>
    <t>XP_004495895</t>
  </si>
  <si>
    <t>F:heme binding</t>
  </si>
  <si>
    <t>F:GO:0020037</t>
  </si>
  <si>
    <t>XM_027334093.1</t>
  </si>
  <si>
    <t>hydrolase isoform X4</t>
  </si>
  <si>
    <t>XP_004495964.1hydroxyisourate hydrolase isoform X4 [Cicer arietinum]</t>
  </si>
  <si>
    <t>XP_004495964</t>
  </si>
  <si>
    <t>XM_004496179.3</t>
  </si>
  <si>
    <t>3-phosphate dehydrogenase mitochondrial isoform X1</t>
  </si>
  <si>
    <t xml:space="preserve">XP_012570026.1 glycerol-3-phosphate dehydrogenase SDP6, mitochondrial isoform X2 [Cicer arietinum];XP_004496236.1glycerol-3-phosphate dehydrogenase SDP6, mitochondrial isoform X1 [Cicer arietinum] </t>
  </si>
  <si>
    <t>XP_004496236</t>
  </si>
  <si>
    <t>P:glycerol-3-phosphate metabolic process; F:oxidoreductase activity; C:glycerol-3-phosphate dehydrogenase complex; F:sn-glycerol-3-phosphate:ubiquinone-8 oxidoreductase activity; P:oxidation-reduction process; F:sn-glycerol-3-phosphate:ubiquinone oxidoreductase activity; F:glycerol-3-phosphate dehydrogenase (quinone) activity</t>
  </si>
  <si>
    <t>P:GO:0006072; F:GO:0016491; C:GO:0009331; F:GO:0052591; P:GO:0055114; F:GO:0052590; F:GO:0004368</t>
  </si>
  <si>
    <t>XM_004496291.3</t>
  </si>
  <si>
    <t>-binding 7 isoform X1</t>
  </si>
  <si>
    <t>XP_004496347.1RNA-binding protein 7 isoform X1 [Cicer arietinum] ;XP_004496348.1 RNA-binding protein 7 isoform X1 [Cicer arietinum]</t>
  </si>
  <si>
    <t>XP_004496347</t>
  </si>
  <si>
    <t>XM_012714643.2</t>
  </si>
  <si>
    <t>-binding 7 isoform X2</t>
  </si>
  <si>
    <t xml:space="preserve">XP_012570097.1 RNA-binding protein 7 isoform X2 [Cicer arietinum];XP_004496350.1RNA-binding protein 7 isoform X2 [Cicer arietinum] </t>
  </si>
  <si>
    <t>XP_004496350</t>
  </si>
  <si>
    <t>XM_004496358.3</t>
  </si>
  <si>
    <t>-binding 3 isoform X1</t>
  </si>
  <si>
    <t>XP_004496415.1polyadenylate-binding protein 3 isoform X1 [Cicer arietinum]</t>
  </si>
  <si>
    <t>XP_004496415</t>
  </si>
  <si>
    <t>F:nucleic acid binding; F:RNA binding; C:cytoplasm</t>
  </si>
  <si>
    <t>F:GO:0003676; F:GO:0003723; C:GO:0005737</t>
  </si>
  <si>
    <t>XM_004496359.3</t>
  </si>
  <si>
    <t>-binding 3 isoform X2</t>
  </si>
  <si>
    <t>XP_004496416.1polyadenylate-binding protein 3 isoform X2 [Cicer arietinum]</t>
  </si>
  <si>
    <t>XP_004496416</t>
  </si>
  <si>
    <t>XM_004496428.3</t>
  </si>
  <si>
    <t>XP_004496485.1serine decarboxylase-like</t>
  </si>
  <si>
    <t>XP_004496485.1serine decarboxylase-like [Cicer arietinum]</t>
  </si>
  <si>
    <t>XP_004496485</t>
  </si>
  <si>
    <t>XM_004496440.3</t>
  </si>
  <si>
    <t>XM_004496443.3</t>
  </si>
  <si>
    <t>pyruvate kinase 2</t>
  </si>
  <si>
    <t>XP_004496500.1plastidial pyruvate kinase 2 [Cicer arietinum]</t>
  </si>
  <si>
    <t>XP_004496500</t>
  </si>
  <si>
    <t>XM_004508543.3</t>
  </si>
  <si>
    <t>60S ribosomal L36-3-like</t>
  </si>
  <si>
    <t xml:space="preserve">XP_012571169.1 60S ribosomal protein L36-3-like [Cicer arietinum];XP_004508599.1 60S ribosomal protein L36-3-like [Cicer arietinum] ;XP_004510961.1 60S ribosomal protein L36-3-like [Cicer arietinum] ;XP_004496553.160S ribosomal protein L36-3-like [Cicer arietinum] ;XP_004508600.1 60S ribosomal protein L36-3-like [Cicer arietinum] </t>
  </si>
  <si>
    <t>XP_004496553</t>
  </si>
  <si>
    <t>XM_004496565.3</t>
  </si>
  <si>
    <t>XP_004496622.1peroxidase 66</t>
  </si>
  <si>
    <t>XP_004496622.1peroxidase 66 [Cicer arietinum]</t>
  </si>
  <si>
    <t>XP_004496622</t>
  </si>
  <si>
    <t>XM_004496697.3</t>
  </si>
  <si>
    <t>T1-4-like isoform X1</t>
  </si>
  <si>
    <t>XP_004496754.1cyclin-T1-4-like isoform X1 [Cicer arietinum]</t>
  </si>
  <si>
    <t>XP_004496754</t>
  </si>
  <si>
    <t>XM_004496957.3</t>
  </si>
  <si>
    <t>MSTRG.7280.4</t>
  </si>
  <si>
    <t>XM_004497196.3</t>
  </si>
  <si>
    <t>XP_004497253.1probable glutathione S-transferase [Cicer arietinum]</t>
  </si>
  <si>
    <t>XP_004497253</t>
  </si>
  <si>
    <t>XM_004497270.3</t>
  </si>
  <si>
    <t>--flavonone isomerase 1B-2-like</t>
  </si>
  <si>
    <t>XP_004497327.1chalcone--flavonone isomerase 1B-2-like [Cicer arietinum]</t>
  </si>
  <si>
    <t>XP_004497327</t>
  </si>
  <si>
    <t>MSTRG.7542.2</t>
  </si>
  <si>
    <t>S-transferase L3-like</t>
  </si>
  <si>
    <t>XP_004497444.1glutathione S-transferase L3-like [Cicer arietinum]</t>
  </si>
  <si>
    <t>XP_004497444</t>
  </si>
  <si>
    <t>XM_004497548.3</t>
  </si>
  <si>
    <t>bisphosphate aldolase cytosolic isoform X2</t>
  </si>
  <si>
    <t>XP_004497605.1fructose-bisphosphate aldolase 6, cytosolic isoform X2 [Cicer arietinum]</t>
  </si>
  <si>
    <t>XP_004497605</t>
  </si>
  <si>
    <t>XM_004497589.3</t>
  </si>
  <si>
    <t>XP_004497646.1syntaxin-121</t>
  </si>
  <si>
    <t>XP_004497646.1syntaxin-121 [Cicer arietinum]</t>
  </si>
  <si>
    <t>XP_004497646</t>
  </si>
  <si>
    <t>XR_003472530.1</t>
  </si>
  <si>
    <t>synthase chloroplastic-like isoform X1</t>
  </si>
  <si>
    <t>XP_004497656.1digalactosyldiacylglycerol synthase 1, chloroplastic-like isoform X1 [Cicer arietinum]</t>
  </si>
  <si>
    <t>XP_004497656</t>
  </si>
  <si>
    <t>XM_004497923.3</t>
  </si>
  <si>
    <t>phosphatase 2C 44</t>
  </si>
  <si>
    <t>XP_004497980.1putative protein phosphatase 2C-like protein 44 [Cicer arietinum]</t>
  </si>
  <si>
    <t>XP_004497980</t>
  </si>
  <si>
    <t>XM_004497985.3</t>
  </si>
  <si>
    <t>XP_004498042.1zeatin O-glucosyltransferase</t>
  </si>
  <si>
    <t>XP_004498042.1zeatin O-glucosyltransferase [Cicer arietinum] ;AGU14112.1 UDP-glycosyltransferase [Cicer arietinum]</t>
  </si>
  <si>
    <t>XP_004498042</t>
  </si>
  <si>
    <t>XM_004498004.3</t>
  </si>
  <si>
    <t>calcium-dependent kinase 1-like</t>
  </si>
  <si>
    <t xml:space="preserve">XP_004498062.1 calcium-dependent protein kinase 1-like [Cicer arietinum];XP_004498060.1calcium-dependent protein kinase 1-like [Cicer arietinum] ;XP_004498061.1 calcium-dependent protein kinase 1-like [Cicer arietinum] </t>
  </si>
  <si>
    <t>XP_004498060</t>
  </si>
  <si>
    <t>XM_004498043.3</t>
  </si>
  <si>
    <t>XP_004498100.1aminoacylase-1 isoform X1 [Cicer arietinum]</t>
  </si>
  <si>
    <t>XP_004498100</t>
  </si>
  <si>
    <t>C:cytoplasm; P:metabolic process; P:proteolysis; P:cellular amino acid metabolic process; F:aminoacylase activity; F:metallopeptidase activity; F:hydrolase activity</t>
  </si>
  <si>
    <t>C:GO:0005737; P:GO:0008152; P:GO:0006508; P:GO:0006520; F:GO:0004046; F:GO:0008237; F:GO:0016787</t>
  </si>
  <si>
    <t>XM_004498140.3</t>
  </si>
  <si>
    <t>MSTRG.8022.1</t>
  </si>
  <si>
    <t>directed RNA polymerase III subunit RPC7 isoform X3</t>
  </si>
  <si>
    <t>XP_004498284.1DNA-directed RNA polymerase III subunit RPC7 isoform X3 [Cicer arietinum]</t>
  </si>
  <si>
    <t>XP_004498284</t>
  </si>
  <si>
    <t>XM_027333992.1</t>
  </si>
  <si>
    <t>-nucleotide pyrophosphorylase [carboxylating] chloroplastic isoform X1</t>
  </si>
  <si>
    <t>XP_004498322.1nicotinate-nucleotide pyrophosphorylase [carboxylating], chloroplastic isoform X1 [Cicer arietinum]</t>
  </si>
  <si>
    <t>XP_004498322</t>
  </si>
  <si>
    <t>F:nicotinate-nucleotide diphosphorylase (carboxylating) activity; F:catalytic activity; P:pyridine nucleotide biosynthetic process; P:NAD biosynthetic process; F:transferase activity, transferring pentosyl groups</t>
  </si>
  <si>
    <t>F:GO:0004514; F:GO:0003824; P:GO:0019363; P:GO:0009435; F:GO:0016763</t>
  </si>
  <si>
    <t>XM_004498754.3</t>
  </si>
  <si>
    <t>mutase 2 isoform X1</t>
  </si>
  <si>
    <t>XP_004498811.1chorismate mutase 2 isoform X1 [Cicer arietinum]</t>
  </si>
  <si>
    <t>XP_004498811</t>
  </si>
  <si>
    <t>F:chorismate mutase activity; P:aromatic amino acid family biosynthetic process; P:cellular amino acid biosynthetic process; P:chorismate metabolic process; F:isomerase activity</t>
  </si>
  <si>
    <t>F:GO:0004106; P:GO:0009073; P:GO:0008652; P:GO:0046417; F:GO:0016853</t>
  </si>
  <si>
    <t>XR_189739.3</t>
  </si>
  <si>
    <t>XP_004498894.1disease resistance protein RPM1 [Cicer arietinum]</t>
  </si>
  <si>
    <t>XP_004498894</t>
  </si>
  <si>
    <t>XM_027335174.1</t>
  </si>
  <si>
    <t>XP_004499442.1uncharacterized protein DDB_G0283697-like isoform X1</t>
  </si>
  <si>
    <t>XP_004499442.1uncharacterized protein DDB_G0283697-like isoform X1 [Cicer arietinum]</t>
  </si>
  <si>
    <t>XP_004499442</t>
  </si>
  <si>
    <t>XR_003472882.1</t>
  </si>
  <si>
    <t>MSTRG.8816.2</t>
  </si>
  <si>
    <t>XM_004499937.3</t>
  </si>
  <si>
    <t>threonine- phosphatase 5 isoform X1</t>
  </si>
  <si>
    <t xml:space="preserve">XP_027190659.1 serine/threonine-protein phosphatase 5 isoform X1 [Cicer arietinum];XP_004499994.1serine/threonine-protein phosphatase 5 isoform X1 [Cicer arietinum] </t>
  </si>
  <si>
    <t>XP_004499994</t>
  </si>
  <si>
    <t>F:phosphoprotein phosphatase activity; C:membrane; P:protein dephosphorylation; C:integral component of membrane; F:hydrolase activity</t>
  </si>
  <si>
    <t>F:GO:0004721; C:GO:0016020; P:GO:0006470; C:GO:0016021; F:GO:0016787</t>
  </si>
  <si>
    <t>MSTRG.9159.1</t>
  </si>
  <si>
    <t>XM_004500270.3</t>
  </si>
  <si>
    <t>WRKY transcription factor 26</t>
  </si>
  <si>
    <t>XP_004500327.1probable WRKY transcription factor 26 [Cicer arietinum]</t>
  </si>
  <si>
    <t>XP_004500327</t>
  </si>
  <si>
    <t>XM_004500282.3</t>
  </si>
  <si>
    <t>peroxidase 1-like</t>
  </si>
  <si>
    <t>XP_004500339.1cationic peroxidase 1-like [Cicer arietinum]</t>
  </si>
  <si>
    <t>XP_004500339</t>
  </si>
  <si>
    <t>MSTRG.9368.2</t>
  </si>
  <si>
    <t>XP_004500378.1peroxidase P7-like</t>
  </si>
  <si>
    <t>XP_004500378.1peroxidase P7-like [Cicer arietinum]</t>
  </si>
  <si>
    <t>XP_004500378</t>
  </si>
  <si>
    <t>XM_004500338.3</t>
  </si>
  <si>
    <t>ribosomal L10-like</t>
  </si>
  <si>
    <t>XP_004500395.160S ribosomal protein L10-like [Cicer arietinum]</t>
  </si>
  <si>
    <t>XP_004500395</t>
  </si>
  <si>
    <t>XM_004500592.3</t>
  </si>
  <si>
    <t>binding CML38-like</t>
  </si>
  <si>
    <t>XP_004500649.1calcium-binding protein CML38-like [Cicer arietinum]</t>
  </si>
  <si>
    <t>XP_004500649</t>
  </si>
  <si>
    <t>XM_004500629.3</t>
  </si>
  <si>
    <t>-1,3-mannosyl-glyco 2-beta-N-acetylglucosaminyltransferase isoform X1</t>
  </si>
  <si>
    <t>XP_004500686.1alpha-1,3-mannosyl-glycoprotein 2-beta-N-acetylglucosaminyltransferase isoform X1 [Cicer arietinum]</t>
  </si>
  <si>
    <t>XP_004500686</t>
  </si>
  <si>
    <t>F:transferase activity, transferring glycosyl groups; F:acetylglucosaminyltransferase activity; P:protein glycosylation; F:transferase activity</t>
  </si>
  <si>
    <t>F:GO:0016757; F:GO:0008375; P:GO:0006486; F:GO:0016740</t>
  </si>
  <si>
    <t>MSTRG.9573.2</t>
  </si>
  <si>
    <t>F:FMN binding; F:catalytic activity; F:oxidoreductase activity; P:oxidation-reduction process</t>
  </si>
  <si>
    <t>F:GO:0010181; F:GO:0003824; F:GO:0016491; P:GO:0055114</t>
  </si>
  <si>
    <t>XR_001144745.2</t>
  </si>
  <si>
    <t>XM_027335129.1</t>
  </si>
  <si>
    <t>XP_004501355.1cysteine--tRNA ligase, chloroplastic/mitochondrial isoform X3 [Cicer arietinum]</t>
  </si>
  <si>
    <t>XP_004501355</t>
  </si>
  <si>
    <t>F:nucleotide binding; P:tRNA aminoacylation for protein translation; F:ATP binding; F:aminoacyl-tRNA ligase activity; C:membrane; C:integral component of membrane; F:cysteine-tRNA ligase activity; F:ligase activity; P:cysteinyl-tRNA aminoacylation</t>
  </si>
  <si>
    <t>F:GO:0000166; P:GO:0006418; F:GO:0005524; F:GO:0004812; C:GO:0016020; C:GO:0016021; F:GO:0004817; F:GO:0016874; P:GO:0006423</t>
  </si>
  <si>
    <t>XM_004501471.3</t>
  </si>
  <si>
    <t>phosphoribosyltransferase 1-like isoform X1</t>
  </si>
  <si>
    <t>XP_004501528.1adenine phosphoribosyltransferase 1-like isoform X1 [Cicer arietinum]</t>
  </si>
  <si>
    <t>XP_004501528</t>
  </si>
  <si>
    <t>XM_004501555.3</t>
  </si>
  <si>
    <t>pyridoxamine 5 -phosphate oxidase chloroplastic</t>
  </si>
  <si>
    <t>XP_004501612.1pyridoxine/pyridoxamine 5'-phosphate oxidase 1, chloroplastic [Cicer arietinum]</t>
  </si>
  <si>
    <t>XP_004501612</t>
  </si>
  <si>
    <t>F:pyridoxamine-phosphate oxidase activity; F:nucleotide binding; P:pyridoxal phosphate biosynthetic process; P:pyridoxine biosynthetic process; F:oxidoreductase activity, acting on the CH-NH2 group of donors; F:FMN binding; F:metal ion binding; F:cofactor binding; P:oxidation-reduction process; F:NADHX epimerase activity; F:isomerase activity</t>
  </si>
  <si>
    <t>F:GO:0004733; F:GO:0000166; P:GO:0042823; P:GO:0008615; F:GO:0016638; F:GO:0010181; F:GO:0046872; F:GO:0048037; P:GO:0055114; F:GO:0052856; F:GO:0016853</t>
  </si>
  <si>
    <t>XM_004501812.3</t>
  </si>
  <si>
    <t>factor chloroplastic</t>
  </si>
  <si>
    <t>XP_004501869.1elongation factor Tu, chloroplastic [Cicer arietinum]</t>
  </si>
  <si>
    <t>XP_004501869</t>
  </si>
  <si>
    <t>F:GTP binding; F:translation elongation factor activity; F:GTPase activity; P:translational elongation; C:intracellular</t>
  </si>
  <si>
    <t>F:GO:0005525; F:GO:0003746; F:GO:0003924; P:GO:0006414; C:GO:0005622</t>
  </si>
  <si>
    <t>XM_004501968.2</t>
  </si>
  <si>
    <t>carboxyl-terminal hydrolase 13-like isoform X2</t>
  </si>
  <si>
    <t>XP_004502025.1ubiquitin carboxyl-terminal hydrolase 13-like isoform X2 [Cicer arietinum]</t>
  </si>
  <si>
    <t>XP_004502025</t>
  </si>
  <si>
    <t>MSTRG.10397.2</t>
  </si>
  <si>
    <t>XP_004502129.1alpha-N-acetylglucosaminidase-like</t>
  </si>
  <si>
    <t>XP_004502129.1alpha-N-acetylglucosaminidase-like [Cicer arietinum]</t>
  </si>
  <si>
    <t>XP_004502129</t>
  </si>
  <si>
    <t>XM_004502271.3</t>
  </si>
  <si>
    <t>3-phosphate cytosolic</t>
  </si>
  <si>
    <t>XP_004502328.1glyceraldehyde-3-phosphate dehydrogenase, cytosolic [Cicer arietinum]</t>
  </si>
  <si>
    <t>XP_004502328</t>
  </si>
  <si>
    <t>F:NADP binding; F:NAD binding; F:oxidoreductase activity; P:oxidation-reduction process; P:glucose metabolic process; F:oxidoreductase activity, acting on the aldehyde or oxo group of donors, NAD or NADP as acceptor</t>
  </si>
  <si>
    <t>F:GO:0050661; F:GO:0051287; F:GO:0016491; P:GO:0055114; P:GO:0006006; F:GO:0016620</t>
  </si>
  <si>
    <t>XM_004502398.3</t>
  </si>
  <si>
    <t>XP_004502454.1uncharacterized protein LOC101502466</t>
  </si>
  <si>
    <t xml:space="preserve">XP_004502455.1 uncharacterized protein LOC101502466 [Cicer arietinum];XP_004502454.1uncharacterized protein LOC101502466 [Cicer arietinum] </t>
  </si>
  <si>
    <t>XP_004502454</t>
  </si>
  <si>
    <t>XM_004502459.3</t>
  </si>
  <si>
    <t>transporter Nramp5-like</t>
  </si>
  <si>
    <t>XP_004502516.1metal transporter Nramp5-like [Cicer arietinum]</t>
  </si>
  <si>
    <t>XP_004502516</t>
  </si>
  <si>
    <t>XM_004502464.3</t>
  </si>
  <si>
    <t>processing peptidase-like</t>
  </si>
  <si>
    <t>XP_004502521.1chloroplast processing peptidase-like [Cicer arietinum]</t>
  </si>
  <si>
    <t>XP_004502521</t>
  </si>
  <si>
    <t>P:proteolysis; C:membrane; C:integral component of membrane; F:serine-type peptidase activity</t>
  </si>
  <si>
    <t>P:GO:0006508; C:GO:0016020; C:GO:0016021; F:GO:0008236</t>
  </si>
  <si>
    <t>XM_004502766.3</t>
  </si>
  <si>
    <t>component response regulator ARR17 isoform X1</t>
  </si>
  <si>
    <t>XP_004502823.2two-component response regulator ARR17 isoform X1 [Cicer arietinum]</t>
  </si>
  <si>
    <t>XP_004502823</t>
  </si>
  <si>
    <t>XM_004502772.3</t>
  </si>
  <si>
    <t>chalcone--flavonone isomerase 3</t>
  </si>
  <si>
    <t>XP_004502829.1probable chalcone--flavonone isomerase 3 [Cicer arietinum]</t>
  </si>
  <si>
    <t>XP_004502829</t>
  </si>
  <si>
    <t>XM_004502798.3</t>
  </si>
  <si>
    <t>XP_004502855.1peroxidase P7-like</t>
  </si>
  <si>
    <t>XP_004502855.1peroxidase P7-like [Cicer arietinum]</t>
  </si>
  <si>
    <t>XP_004502855</t>
  </si>
  <si>
    <t>XM_004502809.3</t>
  </si>
  <si>
    <t>XM_004502900.3</t>
  </si>
  <si>
    <t>MSTRG.11041.3</t>
  </si>
  <si>
    <t>lyase isoform X1</t>
  </si>
  <si>
    <t>XP_004502965.2farnesylcysteine lyase isoform X1 [Cicer arietinum]</t>
  </si>
  <si>
    <t>XP_004502965</t>
  </si>
  <si>
    <t>P:prenylcysteine catabolic process; F:prenylcysteine oxidase activity; F:oxidoreductase activity, acting on a sulfur group of donors, oxygen as acceptor; F:lyase activity; P:oxidation-reduction process</t>
  </si>
  <si>
    <t>P:GO:0030328; F:GO:0001735; F:GO:0016670; F:GO:0016829; P:GO:0055114</t>
  </si>
  <si>
    <t>XM_004502982.3</t>
  </si>
  <si>
    <t>calcium-binding CML44</t>
  </si>
  <si>
    <t>XP_004503039.1probable calcium-binding protein CML44 [Cicer arietinum]</t>
  </si>
  <si>
    <t>XP_004503039</t>
  </si>
  <si>
    <t>XM_004503042.3</t>
  </si>
  <si>
    <t>S-transferase F11-like</t>
  </si>
  <si>
    <t>XP_004503099.1glutathione S-transferase F11-like [Cicer arietinum]</t>
  </si>
  <si>
    <t>XP_004503099</t>
  </si>
  <si>
    <t>XM_004503044.3</t>
  </si>
  <si>
    <t>XP_004503101.2glutamate decarboxylase 1-like [Cicer arietinum]</t>
  </si>
  <si>
    <t>XP_004503101</t>
  </si>
  <si>
    <t>F:pyridoxal phosphate binding; P:glutamate metabolic process; F:catalytic activity; F:lyase activity; F:glutamate decarboxylase activity; P:carboxylic acid metabolic process; F:carboxy-lyase activity</t>
  </si>
  <si>
    <t>F:GO:0030170; P:GO:0006536; F:GO:0003824; F:GO:0016829; F:GO:0004351; P:GO:0019752; F:GO:0016831</t>
  </si>
  <si>
    <t>XR_003473288.1</t>
  </si>
  <si>
    <t>D-cysteine desulfhydrase mitochondrial</t>
  </si>
  <si>
    <t>XP_004503246.1putative D-cysteine desulfhydrase 1, mitochondrial [Cicer arietinum]</t>
  </si>
  <si>
    <t>XP_004503246</t>
  </si>
  <si>
    <t>XM_004503452.3</t>
  </si>
  <si>
    <t>-dependent 6-phosphofructokinase 3-like</t>
  </si>
  <si>
    <t>XP_004503509.1ATP-dependent 6-phosphofructokinase 3-like [Cicer arietinum]</t>
  </si>
  <si>
    <t>XP_004503509</t>
  </si>
  <si>
    <t>XM_004503518.3</t>
  </si>
  <si>
    <t>XM_004503669.3</t>
  </si>
  <si>
    <t>XM_004503715.3</t>
  </si>
  <si>
    <t>XP_004503772.1omega-hydroxypalmitate O-feruloyl transferase [Cicer arietinum]</t>
  </si>
  <si>
    <t>XP_004503772</t>
  </si>
  <si>
    <t>2.2e-313</t>
  </si>
  <si>
    <t>XM_004503773.3</t>
  </si>
  <si>
    <t>-glucose 4-epimerase GEPI48</t>
  </si>
  <si>
    <t>XP_004503830.2UDP-glucose 4-epimerase GEPI48 [Cicer arietinum]</t>
  </si>
  <si>
    <t>XP_004503830</t>
  </si>
  <si>
    <t>F:UDP-glucose 4-epimerase activity; P:galactose metabolic process; F:isomerase activity</t>
  </si>
  <si>
    <t>F:GO:0003978; P:GO:0006012; F:GO:0016853</t>
  </si>
  <si>
    <t>XM_004503843.3</t>
  </si>
  <si>
    <t>XP_004503900.1aldehyde dehydrogenase family 3 member H1-like isoform X2 [Cicer arietinum]</t>
  </si>
  <si>
    <t>XP_004503900</t>
  </si>
  <si>
    <t>XM_004504193.3</t>
  </si>
  <si>
    <t xml:space="preserve">XP_004504250.1 HBS1-like protein isoform X2 [Cicer arietinum];XP_004504249.1HBS1-like protein isoform X2 [Cicer arietinum] </t>
  </si>
  <si>
    <t>XP_004504249</t>
  </si>
  <si>
    <t>F:GTP binding; F:metal ion binding; F:GTPase activity</t>
  </si>
  <si>
    <t>F:GO:0005525; F:GO:0046872; F:GO:0003924</t>
  </si>
  <si>
    <t>XM_012716883.2</t>
  </si>
  <si>
    <t>endo-1,3-beta-glucosidase 4</t>
  </si>
  <si>
    <t>XP_004504325.1glucan endo-1,3-beta-glucosidase 4 [Cicer arietinum] ;XP_012572337.1 glucan endo-1,3-beta-glucosidase 4 [Cicer arietinum]</t>
  </si>
  <si>
    <t>XP_004504325</t>
  </si>
  <si>
    <t>XM_004504660.3</t>
  </si>
  <si>
    <t>N-acetylglucosaminyl-phosphatidylinositol de-N-acetylase isoform X3</t>
  </si>
  <si>
    <t>XP_004504717.1probable N-acetylglucosaminyl-phosphatidylinositol de-N-acetylase isoform X3 [Cicer arietinum]</t>
  </si>
  <si>
    <t>XP_004504717</t>
  </si>
  <si>
    <t>MSTRG.12287.3</t>
  </si>
  <si>
    <t>XM_004505026.3</t>
  </si>
  <si>
    <t>kDa class I heat shock</t>
  </si>
  <si>
    <t>XP_004505083.118.5 kDa class I heat shock protein [Cicer arietinum]</t>
  </si>
  <si>
    <t>XP_004505083</t>
  </si>
  <si>
    <t>XM_004505049.3</t>
  </si>
  <si>
    <t>4 -O-methyltransferase-like</t>
  </si>
  <si>
    <t>XP_004505106.1isoflavone 4'-O-methyltransferase-like [Cicer arietinum]</t>
  </si>
  <si>
    <t>XP_004505106</t>
  </si>
  <si>
    <t>XM_004505058.3</t>
  </si>
  <si>
    <t>like GTP-binding RAC13</t>
  </si>
  <si>
    <t>XP_004505115.1rac-like GTP-binding protein RAC13 [Cicer arietinum]</t>
  </si>
  <si>
    <t>XP_004505115</t>
  </si>
  <si>
    <t>XM_004505164.3</t>
  </si>
  <si>
    <t>3-alpha-L-fucosyltransferase A isoform X1</t>
  </si>
  <si>
    <t>XP_004505221.1glycoprotein 3-alpha-L-fucosyltransferase A isoform X1 [Cicer arietinum]</t>
  </si>
  <si>
    <t>XP_004505221</t>
  </si>
  <si>
    <t>F:transferase activity, transferring glycosyl groups; F:fucosyltransferase activity; C:Golgi cisterna membrane; P:fucosylation; C:membrane; C:integral component of membrane; P:protein glycosylation; C:Golgi apparatus; F:transferase activity</t>
  </si>
  <si>
    <t>F:GO:0016757; F:GO:0008417; C:GO:0032580; P:GO:0036065; C:GO:0016020; C:GO:0016021; P:GO:0006486; C:GO:0005794; F:GO:0016740</t>
  </si>
  <si>
    <t>XM_004505247.3</t>
  </si>
  <si>
    <t>cleavage system H mitochondrial</t>
  </si>
  <si>
    <t>XP_004505304.1glycine cleavage system H protein 2, mitochondrial [Cicer arietinum]</t>
  </si>
  <si>
    <t>XP_004505304</t>
  </si>
  <si>
    <t>C:mitochondrion; P:glycine decarboxylation via glycine cleavage system; C:glycine cleavage complex</t>
  </si>
  <si>
    <t>C:GO:0005739; P:GO:0019464; C:GO:0005960</t>
  </si>
  <si>
    <t>XM_004505467.3</t>
  </si>
  <si>
    <t>related RABA1f</t>
  </si>
  <si>
    <t>XP_004505524.1ras-related protein RABA1f [Cicer arietinum]</t>
  </si>
  <si>
    <t>XP_004505524</t>
  </si>
  <si>
    <t>MSTRG.12814.1</t>
  </si>
  <si>
    <t>XM_004505701.3</t>
  </si>
  <si>
    <t>XM_004505985.2</t>
  </si>
  <si>
    <t>XP_004506042.1alpha carbonic anhydrase 7-like [Cicer arietinum]</t>
  </si>
  <si>
    <t>XP_004506042</t>
  </si>
  <si>
    <t>XM_004506095.3</t>
  </si>
  <si>
    <t>acyl- reductase 3-like</t>
  </si>
  <si>
    <t>XP_004506152.1fatty acyl-CoA reductase 3-like [Cicer arietinum]</t>
  </si>
  <si>
    <t>XP_004506152</t>
  </si>
  <si>
    <t>XM_004506171.3</t>
  </si>
  <si>
    <t>XP_004506228.1protein EDS1L-like</t>
  </si>
  <si>
    <t>XP_004506228.1protein EDS1L-like [Cicer arietinum]</t>
  </si>
  <si>
    <t>XP_004506228</t>
  </si>
  <si>
    <t>XM_004506612.3</t>
  </si>
  <si>
    <t>ketoacyl- thiolase peroxisomal-like</t>
  </si>
  <si>
    <t>XP_004506669.13-ketoacyl-CoA thiolase 2, peroxisomal-like [Cicer arietinum]</t>
  </si>
  <si>
    <t>XP_004506669</t>
  </si>
  <si>
    <t>F:transferase activity, transferring acyl groups; F:transferase activity, transferring acyl groups other than amino-acyl groups; F:catalytic activity; P:metabolic process; F:transferase activity</t>
  </si>
  <si>
    <t>F:GO:0016746; F:GO:0016747; F:GO:0003824; P:GO:0008152; F:GO:0016740</t>
  </si>
  <si>
    <t>XM_004506631.3</t>
  </si>
  <si>
    <t>acetyltransferase chloroplastic-like</t>
  </si>
  <si>
    <t>XP_004506688.1serine acetyltransferase 1, chloroplastic-like [Cicer arietinum]</t>
  </si>
  <si>
    <t>XP_004506688</t>
  </si>
  <si>
    <t>C:cytoplasm; F:serine O-acetyltransferase activity; F:transferase activity; P:cysteine biosynthetic process from serine</t>
  </si>
  <si>
    <t>C:GO:0005737; F:GO:0009001; F:GO:0016740; P:GO:0006535</t>
  </si>
  <si>
    <t>MSTRG.13486.1</t>
  </si>
  <si>
    <t>MSTRG.13582.2</t>
  </si>
  <si>
    <t>aminotransferase ISS1</t>
  </si>
  <si>
    <t>XP_004506873.1aromatic aminotransferase ISS1 [Cicer arietinum]</t>
  </si>
  <si>
    <t>XP_004506873</t>
  </si>
  <si>
    <t>XM_012717775.2</t>
  </si>
  <si>
    <t>2-alpha kinase GCN2 isoform X1</t>
  </si>
  <si>
    <t>XP_004507335.1eIF-2-alpha kinase GCN2 isoform X1 [Cicer arietinum]</t>
  </si>
  <si>
    <t>XP_004507335</t>
  </si>
  <si>
    <t>XM_027335514.1</t>
  </si>
  <si>
    <t>XM_004507354.3</t>
  </si>
  <si>
    <t>XP_004507411.1probable NAD(P)H dehydrogenase (quinone) FQR1-like 1 [Cicer arietinum]</t>
  </si>
  <si>
    <t>XP_004507411</t>
  </si>
  <si>
    <t>XM_004507482.3</t>
  </si>
  <si>
    <t>XP_004507539.1(R)-mandelonitrile lyase-like [Cicer arietinum]</t>
  </si>
  <si>
    <t>XP_004507539</t>
  </si>
  <si>
    <t>F:oxidoreductase activity, acting on CH-OH group of donors; F:flavin adenine dinucleotide binding; F:lyase activity; P:oxidation-reduction process</t>
  </si>
  <si>
    <t>F:GO:0016614; F:GO:0050660; F:GO:0016829; P:GO:0055114</t>
  </si>
  <si>
    <t>XM_004507483.3</t>
  </si>
  <si>
    <t>-activated kinase kinase 5</t>
  </si>
  <si>
    <t>XP_004507540.1mitogen-activated protein kinase kinase 5 [Cicer arietinum]</t>
  </si>
  <si>
    <t>XP_004507540</t>
  </si>
  <si>
    <t>XR_001144319.2</t>
  </si>
  <si>
    <t>domain-containing 1</t>
  </si>
  <si>
    <t>XP_004507655.1EH domain-containing protein 1 [Cicer arietinum]</t>
  </si>
  <si>
    <t>XP_004507655</t>
  </si>
  <si>
    <t>F:GTP binding; F:calcium ion binding</t>
  </si>
  <si>
    <t>F:GO:0005525; F:GO:0005509</t>
  </si>
  <si>
    <t>XM_004507752.3</t>
  </si>
  <si>
    <t>XM_004507778.3</t>
  </si>
  <si>
    <t>XM_004507781.3</t>
  </si>
  <si>
    <t>XP_004507838.1probable xyloglucan endotransglucosylase/hydrolase protein 23 [Cicer arietinum]</t>
  </si>
  <si>
    <t>XP_004507838</t>
  </si>
  <si>
    <t>XM_004507816.3</t>
  </si>
  <si>
    <t>membrane ATPase 4-like</t>
  </si>
  <si>
    <t>XP_004507873.1plasma membrane ATPase 4-like [Cicer arietinum]</t>
  </si>
  <si>
    <t>XP_004507873</t>
  </si>
  <si>
    <t>XM_004507886.3</t>
  </si>
  <si>
    <t>repair recA homolog mitochondrial-like isoform X1</t>
  </si>
  <si>
    <t>XP_004507943.1DNA repair protein recA homolog 3, mitochondrial-like isoform X1 [Cicer arietinum]</t>
  </si>
  <si>
    <t>XP_004507943</t>
  </si>
  <si>
    <t>F:nucleotide binding; F:DNA binding; P:DNA repair; F:ATP binding; F:DNA-dependent ATPase activity; P:DNA recombination; P:DNA metabolic process; P:cellular response to DNA damage stimulus; F:single-stranded DNA binding</t>
  </si>
  <si>
    <t>F:GO:0000166; F:GO:0003677; P:GO:0006281; F:GO:0005524; F:GO:0008094; P:GO:0006310; P:GO:0006259; P:GO:0006974; F:GO:0003697</t>
  </si>
  <si>
    <t>XM_004507934.3</t>
  </si>
  <si>
    <t>-oxophytodienoate reductase 3</t>
  </si>
  <si>
    <t>XP_004507991.112-oxophytodienoate reductase 3 [Cicer arietinum]</t>
  </si>
  <si>
    <t>XP_004507991</t>
  </si>
  <si>
    <t>XM_004507962.2</t>
  </si>
  <si>
    <t>response factor 19 isoform X2</t>
  </si>
  <si>
    <t>XP_004508019.1auxin response factor 19 isoform X2 [Cicer arietinum]</t>
  </si>
  <si>
    <t>XP_004508019</t>
  </si>
  <si>
    <t>XM_004507978.3</t>
  </si>
  <si>
    <t>sucrose synthase</t>
  </si>
  <si>
    <t xml:space="preserve">XP_012573378.1 sucrose synthase [Cicer arietinum];XP_004508035.1sucrose synthase [Cicer arietinum] </t>
  </si>
  <si>
    <t>XP_004508035</t>
  </si>
  <si>
    <t>MSTRG.14352.1</t>
  </si>
  <si>
    <t>structure-remodeling complex BSH isoform X1</t>
  </si>
  <si>
    <t>XP_004508070.1chromatin structure-remodeling complex protein BSH isoform X1 [Cicer arietinum]</t>
  </si>
  <si>
    <t>XP_004508070</t>
  </si>
  <si>
    <t>P:chromatin remodeling; C:nuclear chromosome</t>
  </si>
  <si>
    <t>P:GO:0006338; C:GO:0000228</t>
  </si>
  <si>
    <t>XM_004508034.3</t>
  </si>
  <si>
    <t>drug resistance 3-like isoform X1</t>
  </si>
  <si>
    <t>XP_004508091.1pleiotropic drug resistance protein 3-like isoform X1 [Cicer arietinum]</t>
  </si>
  <si>
    <t>XP_004508091</t>
  </si>
  <si>
    <t>XM_004508035.3</t>
  </si>
  <si>
    <t>drug resistance 3-like isoform X3</t>
  </si>
  <si>
    <t>XP_004508092.1pleiotropic drug resistance protein 3-like isoform X3 [Cicer arietinum]</t>
  </si>
  <si>
    <t>XP_004508092</t>
  </si>
  <si>
    <t>MSTRG.14522.6</t>
  </si>
  <si>
    <t>XM_004508596.3</t>
  </si>
  <si>
    <t>peptidase L-asparaginase</t>
  </si>
  <si>
    <t>XP_004508653.1isoaspartyl peptidase/L-asparaginase [Cicer arietinum]</t>
  </si>
  <si>
    <t>XP_004508653</t>
  </si>
  <si>
    <t>MSTRG.14912.1</t>
  </si>
  <si>
    <t>XP_004508904.1asparagine--tRNA ligase, chloroplastic/mitochondrial [Cicer arietinum]</t>
  </si>
  <si>
    <t>XP_004508904</t>
  </si>
  <si>
    <t>F:nucleotide binding; F:nucleic acid binding; P:tRNA aminoacylation for protein translation; F:ATP binding; F:aminoacyl-tRNA ligase activity; C:cytoplasm; F:asparagine-tRNA ligase activity; P:asparaginyl-tRNA aminoacylation; F:ligase activity</t>
  </si>
  <si>
    <t>F:GO:0000166; F:GO:0003676; P:GO:0006418; F:GO:0005524; F:GO:0004812; C:GO:0005737; F:GO:0004816; P:GO:0006421; F:GO:0016874</t>
  </si>
  <si>
    <t>XM_004509177.3</t>
  </si>
  <si>
    <t>calcium-binding CML41</t>
  </si>
  <si>
    <t>XP_004509234.1probable calcium-binding protein CML41 [Cicer arietinum]</t>
  </si>
  <si>
    <t>XP_004509234</t>
  </si>
  <si>
    <t>XM_004509371.3</t>
  </si>
  <si>
    <t>aminotransferase chloroplastic-like</t>
  </si>
  <si>
    <t>XP_004509428.1phosphoserine aminotransferase 2, chloroplastic-like [Cicer arietinum]</t>
  </si>
  <si>
    <t>XP_004509428</t>
  </si>
  <si>
    <t>F:O-phospho-L-serine:2-oxoglutarate aminotransferase activity; F:catalytic activity; F:transaminase activity; P:L-serine biosynthetic process; P:cellular amino acid biosynthetic process; F:transferase activity</t>
  </si>
  <si>
    <t>F:GO:0004648; F:GO:0003824; F:GO:0008483; P:GO:0006564; P:GO:0008652; F:GO:0016740</t>
  </si>
  <si>
    <t>XM_004509520.3</t>
  </si>
  <si>
    <t>pyrophosphatase TTM2-like isoform X1</t>
  </si>
  <si>
    <t>XP_004509576.1inorganic pyrophosphatase TTM2-like isoform X1 [Cicer arietinum]</t>
  </si>
  <si>
    <t>XP_004509576</t>
  </si>
  <si>
    <t>XM_004509807.2</t>
  </si>
  <si>
    <t>monooxygenase 2-2-like</t>
  </si>
  <si>
    <t>XP_004509864.1methylsterol monooxygenase 2-2-like [Cicer arietinum]</t>
  </si>
  <si>
    <t>XP_004509864</t>
  </si>
  <si>
    <t>XM_004510201.2</t>
  </si>
  <si>
    <t>-interacting 4 isoform X1</t>
  </si>
  <si>
    <t>XP_004510258.1RPM1-interacting protein 4 isoform X1 [Cicer arietinum]</t>
  </si>
  <si>
    <t>XP_004510258</t>
  </si>
  <si>
    <t>XM_004510202.3</t>
  </si>
  <si>
    <t>-interacting 4 isoform X2</t>
  </si>
  <si>
    <t>XP_004510259.1RPM1-interacting protein 4 isoform X2 [Cicer arietinum]</t>
  </si>
  <si>
    <t>XP_004510259</t>
  </si>
  <si>
    <t>XM_004510251.3</t>
  </si>
  <si>
    <t>transporter G family member 36-like</t>
  </si>
  <si>
    <t>XP_004510308.1ABC transporter G family member 36-like [Cicer arietinum]</t>
  </si>
  <si>
    <t>XP_004510308</t>
  </si>
  <si>
    <t>XM_004510423.3</t>
  </si>
  <si>
    <t>XP_004510480.1flavonoid 3'-monooxygenase-like [Cicer arietinum]</t>
  </si>
  <si>
    <t>XP_004510480</t>
  </si>
  <si>
    <t>MSTRG.15871.1</t>
  </si>
  <si>
    <t>XM_004510471.3</t>
  </si>
  <si>
    <t>TIFY 11B</t>
  </si>
  <si>
    <t>XP_004510528.1protein TIFY 11B [Cicer arietinum]</t>
  </si>
  <si>
    <t>XP_004510528</t>
  </si>
  <si>
    <t>XM_004510477.3</t>
  </si>
  <si>
    <t>pore complex NUP107 isoform X2</t>
  </si>
  <si>
    <t>XP_004510534.1nuclear pore complex protein NUP107 isoform X2 [Cicer arietinum]</t>
  </si>
  <si>
    <t>XP_004510534</t>
  </si>
  <si>
    <t>XM_004510513.3</t>
  </si>
  <si>
    <t>aminotransferase 2-like</t>
  </si>
  <si>
    <t>XP_004510570.1alanine aminotransferase 2-like [Cicer arietinum]</t>
  </si>
  <si>
    <t>XP_004510570</t>
  </si>
  <si>
    <t>XM_004510539.3</t>
  </si>
  <si>
    <t>XP_004510596.1uncharacterized protein C630.12 isoform X2</t>
  </si>
  <si>
    <t>XP_004510596.1uncharacterized protein C630.12 isoform X2 [Cicer arietinum]</t>
  </si>
  <si>
    <t>XP_004510596</t>
  </si>
  <si>
    <t>P:GPI anchor biosynthetic process; C:membrane; C:integral component of membrane; F:hydrolase activity</t>
  </si>
  <si>
    <t>P:GO:0006506; C:GO:0016020; C:GO:0016021; F:GO:0016787</t>
  </si>
  <si>
    <t>XM_004510583.3</t>
  </si>
  <si>
    <t>arginine-rich splicing factor RS31 isoform X1</t>
  </si>
  <si>
    <t xml:space="preserve">XP_012574142.1 serine/arginine-rich splicing factor RS31 isoform X1 [Cicer arietinum];XP_004510640.1serine/arginine-rich splicing factor RS31 isoform X1 [Cicer arietinum] </t>
  </si>
  <si>
    <t>XP_004510640</t>
  </si>
  <si>
    <t>XM_004510695.3</t>
  </si>
  <si>
    <t>activated kinase homolog MMK2</t>
  </si>
  <si>
    <t>XP_004510752.1mitogen-activated protein kinase homolog MMK2 [Cicer arietinum]</t>
  </si>
  <si>
    <t>XP_004510752</t>
  </si>
  <si>
    <t>XM_004510767.3</t>
  </si>
  <si>
    <t>(+)-neomenthol dehydrogenase</t>
  </si>
  <si>
    <t>XP_004510824.1(+)-neomenthol dehydrogenase [Cicer arietinum]</t>
  </si>
  <si>
    <t>XP_004510824</t>
  </si>
  <si>
    <t>MSTRG.16123.1</t>
  </si>
  <si>
    <t>acyltransferase LPEAT2</t>
  </si>
  <si>
    <t>XP_004510893.1lysophospholipid acyltransferase LPEAT2 [Cicer arietinum]</t>
  </si>
  <si>
    <t>XP_004510893</t>
  </si>
  <si>
    <t>XM_004510881.3</t>
  </si>
  <si>
    <t>hydroxy-tetrahydrodipicolinate chloroplastic-like</t>
  </si>
  <si>
    <t>XP_004510938.14-hydroxy-tetrahydrodipicolinate synthase, chloroplastic-like [Cicer arietinum]</t>
  </si>
  <si>
    <t>XP_004510938</t>
  </si>
  <si>
    <t>F:catalytic activity; P:lysine biosynthetic process via diaminopimelate; P:metabolic process; F:lyase activity; F:4-hydroxy-tetrahydrodipicolinate synthase</t>
  </si>
  <si>
    <t>F:GO:0003824; P:GO:0009089; P:GO:0008152; F:GO:0016829; F:GO:0008840</t>
  </si>
  <si>
    <t>XM_004510907.3</t>
  </si>
  <si>
    <t>XM_004511329.3</t>
  </si>
  <si>
    <t>QUALITY PROTEIN: 12-oxophytodienoate reductase 11</t>
  </si>
  <si>
    <t>XP_004511386.2LOW QUALITY PROTEIN: putative 12-oxophytodienoate reductase 11 [Cicer arietinum]</t>
  </si>
  <si>
    <t>XP_004511386</t>
  </si>
  <si>
    <t>XM_004511606.3</t>
  </si>
  <si>
    <t>XP_004511663.1acid beta-fructofuranosidase</t>
  </si>
  <si>
    <t>XP_004511663.1acid beta-fructofuranosidase [Cicer arietinum]</t>
  </si>
  <si>
    <t>XP_004511663</t>
  </si>
  <si>
    <t>P:carbohydrate metabolic process; P:metabolic process; C:membrane; C:integral component of membrane; F:hydrolase activity, hydrolyzing O-glycosyl compounds; F:beta-fructofuranosidase activity; F:sucrose alpha-glucosidase activity; F:hydrolase activity; F:hydrolase activity, acting on glycosyl bonds</t>
  </si>
  <si>
    <t>P:GO:0005975; P:GO:0008152; C:GO:0016020; C:GO:0016021; F:GO:0004553; F:GO:0004564; F:GO:0004575; F:GO:0016787; F:GO:0016798</t>
  </si>
  <si>
    <t>MSTRG.16623.3</t>
  </si>
  <si>
    <t>XM_004511715.3</t>
  </si>
  <si>
    <t>I inositol polyphosphate 5-phosphatase 2-like</t>
  </si>
  <si>
    <t>XP_004511772.1type I inositol polyphosphate 5-phosphatase 2-like [Cicer arietinum]</t>
  </si>
  <si>
    <t>XP_004511772</t>
  </si>
  <si>
    <t>XM_004511831.3</t>
  </si>
  <si>
    <t>XM_012719072.2</t>
  </si>
  <si>
    <t>XP_004511926.1heterogeneous nuclear ribonucleoprotein 1 [Cicer arietinum] ;XP_012574526.1 heterogeneous nuclear ribonucleoprotein 1 [Cicer arietinum]</t>
  </si>
  <si>
    <t>XP_004511926</t>
  </si>
  <si>
    <t>XM_004511949.3</t>
  </si>
  <si>
    <t>uniporter mitochondrial-like</t>
  </si>
  <si>
    <t xml:space="preserve">XP_004517200.1 calcium uniporter protein 2, mitochondrial-like [Cicer arietinum];XP_004512006.1calcium uniporter protein 2, mitochondrial-like [Cicer arietinum] </t>
  </si>
  <si>
    <t>XP_004512006</t>
  </si>
  <si>
    <t>C:mitochondrion; P:mitochondrial calcium ion homeostasis; C:membrane; C:integral component of membrane</t>
  </si>
  <si>
    <t>C:GO:0005739; P:GO:0051560; C:GO:0016020; C:GO:0016021</t>
  </si>
  <si>
    <t>MSTRG.16802.3</t>
  </si>
  <si>
    <t>XM_004512067.3</t>
  </si>
  <si>
    <t>-mannose 4,6 dehydratase 1</t>
  </si>
  <si>
    <t>XP_004512124.1GDP-mannose 4,6 dehydratase 1 [Cicer arietinum]</t>
  </si>
  <si>
    <t>XP_004512124</t>
  </si>
  <si>
    <t>P:GDP-mannose metabolic process; F:GDP-mannose 4,6-dehydratase activity</t>
  </si>
  <si>
    <t>P:GO:0019673; F:GO:0008446</t>
  </si>
  <si>
    <t>XM_004516547.3</t>
  </si>
  <si>
    <t>MSTRG.17328.2</t>
  </si>
  <si>
    <t>XP_004512814.1uncharacterized protein LOC101489699 isoform X5</t>
  </si>
  <si>
    <t>XP_004512814.1uncharacterized protein LOC101489699 isoform X5 [Cicer arietinum]</t>
  </si>
  <si>
    <t>XP_004512814</t>
  </si>
  <si>
    <t>MSTRG.17620.3</t>
  </si>
  <si>
    <t>synthase beta subunit chloroplastic-like</t>
  </si>
  <si>
    <t>XP_004513238.1anthranilate synthase beta subunit 2, chloroplastic-like [Cicer arietinum]</t>
  </si>
  <si>
    <t>XP_004513238</t>
  </si>
  <si>
    <t>XM_004513275.3</t>
  </si>
  <si>
    <t>methylecgonone reductase-like</t>
  </si>
  <si>
    <t>XP_004513331.1methylecgonone reductase-like [Cicer arietinum] ;XP_004513332.1 methylecgonone reductase-like [Cicer arietinum]</t>
  </si>
  <si>
    <t>XP_004513331</t>
  </si>
  <si>
    <t>XM_004513276.3</t>
  </si>
  <si>
    <t>XP_004513333.1methylecgonone reductase-like</t>
  </si>
  <si>
    <t>XP_004513333.1methylecgonone reductase-like [Cicer arietinum]</t>
  </si>
  <si>
    <t>XP_004513333</t>
  </si>
  <si>
    <t>XM_004513285.3</t>
  </si>
  <si>
    <t>XP_004513342.1uncharacterized protein LOC101494347</t>
  </si>
  <si>
    <t>XP_004513342.1uncharacterized protein LOC101494347 [Cicer arietinum]</t>
  </si>
  <si>
    <t>XP_004513342</t>
  </si>
  <si>
    <t>XM_027330156.1</t>
  </si>
  <si>
    <t>XM_004513395.3</t>
  </si>
  <si>
    <t>XM_004513399.3</t>
  </si>
  <si>
    <t>-mRNA cleavage factor Im 25 kDa subunit 1 isoform X1</t>
  </si>
  <si>
    <t>XP_004513456.1pre-mRNA cleavage factor Im 25 kDa subunit 1 isoform X1 [Cicer arietinum]</t>
  </si>
  <si>
    <t>XP_004513456</t>
  </si>
  <si>
    <t>C:mRNA cleavage factor complex; F:mRNA binding; P:mRNA polyadenylation; F:hydrolase activity</t>
  </si>
  <si>
    <t>C:GO:0005849; F:GO:0003729; P:GO:0006378; F:GO:0016787</t>
  </si>
  <si>
    <t>MSTRG.17764.2</t>
  </si>
  <si>
    <t>XM_027330254.1</t>
  </si>
  <si>
    <t xml:space="preserve">XP_027186055.1 ADP,ATP carrier protein 1, mitochondrial-like [Cicer arietinum];XP_004513729.1ADP,ATP carrier protein 1, mitochondrial-like [Cicer arietinum] </t>
  </si>
  <si>
    <t>XP_004513729</t>
  </si>
  <si>
    <t>XM_004513697.3</t>
  </si>
  <si>
    <t>trehalose-phosphate phosphatase C</t>
  </si>
  <si>
    <t>XP_004513754.1probable trehalose-phosphate phosphatase C [Cicer arietinum]</t>
  </si>
  <si>
    <t>XP_004513754</t>
  </si>
  <si>
    <t>XM_004513767.3</t>
  </si>
  <si>
    <t>XP_004513824.1(+)-neomenthol dehydrogenase-like [Cicer arietinum]</t>
  </si>
  <si>
    <t>XP_004513824</t>
  </si>
  <si>
    <t>XM_012719681.2</t>
  </si>
  <si>
    <t>factor -like isoform X2</t>
  </si>
  <si>
    <t>XP_004513994.1transcription factor TGA2.3-like isoform X2 [Cicer arietinum]</t>
  </si>
  <si>
    <t>XP_004513994</t>
  </si>
  <si>
    <t>XM_004514060.3</t>
  </si>
  <si>
    <t>XP_004514117.1uncharacterized protein LOC101490785 isoform X2</t>
  </si>
  <si>
    <t>XP_004514117.1uncharacterized protein LOC101490785 isoform X2 [Cicer arietinum]</t>
  </si>
  <si>
    <t>XP_004514117</t>
  </si>
  <si>
    <t>MSTRG.18420.2</t>
  </si>
  <si>
    <t>XM_004514793.3</t>
  </si>
  <si>
    <t>XP_004514850.1pectinesterase 2-like</t>
  </si>
  <si>
    <t>XP_004514850.1pectinesterase 2-like [Cicer arietinum]</t>
  </si>
  <si>
    <t>XP_004514850</t>
  </si>
  <si>
    <t>XM_004515173.3</t>
  </si>
  <si>
    <t>XM_004515201.3</t>
  </si>
  <si>
    <t>synthase 5-like</t>
  </si>
  <si>
    <t>XP_004515258.1sucrose synthase 5-like [Cicer arietinum]</t>
  </si>
  <si>
    <t>XP_004515258</t>
  </si>
  <si>
    <t>F:transferase activity, transferring glycosyl groups; C:membrane; C:integral component of membrane; F:sucrose synthase activity; F:transferase activity; P:sucrose metabolic process</t>
  </si>
  <si>
    <t>F:GO:0016757; C:GO:0016020; C:GO:0016021; F:GO:0016157; F:GO:0016740; P:GO:0005985</t>
  </si>
  <si>
    <t>XM_004515340.3</t>
  </si>
  <si>
    <t>specific phosphatase HAL2-like</t>
  </si>
  <si>
    <t>XP_004515397.1PAP-specific phosphatase HAL2-like [Cicer arietinum]</t>
  </si>
  <si>
    <t>XP_004515397</t>
  </si>
  <si>
    <t>F:3'(2'),5'-bisphosphate nucleotidase activity; P:sulfur compound metabolic process; P:phosphatidylinositol phosphorylation; P:dephosphorylation</t>
  </si>
  <si>
    <t>F:GO:0008441; P:GO:0006790; P:GO:0046854; P:GO:0016311</t>
  </si>
  <si>
    <t>XM_004515347.2</t>
  </si>
  <si>
    <t>XP_004515404.1aspartokinase 2, chloroplastic-like isoform X1 [Cicer arietinum]</t>
  </si>
  <si>
    <t>XP_004515404</t>
  </si>
  <si>
    <t>F:aspartate kinase activity; P:lysine biosynthetic process via diaminopimelate; P:threonine biosynthetic process; P:cellular amino acid biosynthetic process; P:phosphorylation; F:transferase activity; F:kinase activity</t>
  </si>
  <si>
    <t>F:GO:0004072; P:GO:0009089; P:GO:0009088; P:GO:0008652; P:GO:0016310; F:GO:0016740; F:GO:0016301</t>
  </si>
  <si>
    <t>XM_004515546.3</t>
  </si>
  <si>
    <t>XM_004516528.3</t>
  </si>
  <si>
    <t>dehydrogenase-like 5 isoform X1</t>
  </si>
  <si>
    <t>XP_004516585.1alcohol dehydrogenase-like 5 isoform X1 [Cicer arietinum]</t>
  </si>
  <si>
    <t>XP_004516585</t>
  </si>
  <si>
    <t>XM_004516577.3</t>
  </si>
  <si>
    <t>XM_012712387.2</t>
  </si>
  <si>
    <t>XM_004517103.3</t>
  </si>
  <si>
    <t>probable CCR4-associated factor 1 homolog 11</t>
  </si>
  <si>
    <t xml:space="preserve">XP_012572426.1 probable CCR4-associated factor 1 homolog 11 [Cicer arietinum];XP_012572423.1 probable CCR4-associated factor 1 homolog 11 [Cicer arietinum] ;XP_004517160.1probable CCR4-associated factor 1 homolog 11 [Cicer arietinum] </t>
  </si>
  <si>
    <t>XP_004517160</t>
  </si>
  <si>
    <t>XM_012711773.2</t>
  </si>
  <si>
    <t>-related 2 3 complex subunit 5A isoform X1</t>
  </si>
  <si>
    <t>XP_012567227.1actin-related protein 2/3 complex subunit 5A isoform X1 [Cicer arietinum]</t>
  </si>
  <si>
    <t>XP_012567227</t>
  </si>
  <si>
    <t>MSTRG.2360.5</t>
  </si>
  <si>
    <t>XM_012712653.2</t>
  </si>
  <si>
    <t>XP_012568107.1inositol hexakisphosphate and diphosphoinositol-pentakisphosphate kinase VIP2-like isoform X1 [Cicer arietinum]</t>
  </si>
  <si>
    <t>XP_012568107</t>
  </si>
  <si>
    <t>XM_012712656.2</t>
  </si>
  <si>
    <t>hexakisphosphate and diphosphoinositol-pentakisphosphate kinase VIP2-like isoform X7</t>
  </si>
  <si>
    <t>XP_012568110.1inositol hexakisphosphate and diphosphoinositol-pentakisphosphate kinase VIP2-like isoform X7 [Cicer arietinum]</t>
  </si>
  <si>
    <t>XP_012568110</t>
  </si>
  <si>
    <t>F:inositol heptakisphosphate kinase activity; P:phosphorylation; F:kinase activity</t>
  </si>
  <si>
    <t>F:GO:0000829; P:GO:0016310; F:GO:0016301</t>
  </si>
  <si>
    <t>MSTRG.2523.2</t>
  </si>
  <si>
    <t>XM_012712779.2</t>
  </si>
  <si>
    <t>monooxygenase 2-2-like isoform X1</t>
  </si>
  <si>
    <t>XP_012568233.1methylsterol monooxygenase 2-2-like isoform X1 [Cicer arietinum]</t>
  </si>
  <si>
    <t>XP_012568233</t>
  </si>
  <si>
    <t>F:iron ion binding; F:oxidoreductase activity; C:membrane; C:integral component of membrane; P:lipid biosynthetic process; P:oxidation-reduction process; F:monooxygenase activity</t>
  </si>
  <si>
    <t>F:GO:0005506; F:GO:0016491; C:GO:0016020; C:GO:0016021; P:GO:0008610; P:GO:0055114; F:GO:0004497</t>
  </si>
  <si>
    <t>XM_012713034.2</t>
  </si>
  <si>
    <t>synthase 6-like</t>
  </si>
  <si>
    <t>XP_012568488.1sucrose synthase 6-like [Cicer arietinum]</t>
  </si>
  <si>
    <t>XP_012568488</t>
  </si>
  <si>
    <t>XM_012713291.2</t>
  </si>
  <si>
    <t>XP_012568745.1external alternative NAD(P)H-ubiquinone oxidoreductase B2, mitochondrial-like [Cicer arietinum]</t>
  </si>
  <si>
    <t>XP_012568745</t>
  </si>
  <si>
    <t>XM_012713549.2</t>
  </si>
  <si>
    <t>XM_012713766.1</t>
  </si>
  <si>
    <t>-NOT transcription complex subunit 3 isoform X1</t>
  </si>
  <si>
    <t>XP_012569220.1CCR4-NOT transcription complex subunit 3 isoform X1 [Cicer arietinum] ;XP_012569221.1 CCR4-NOT transcription complex subunit 3 isoform X1 [Cicer arietinum]</t>
  </si>
  <si>
    <t>XP_012569220</t>
  </si>
  <si>
    <t>C:nucleus; P:regulation of transcription, DNA-templated; C:CCR4-NOT core complex</t>
  </si>
  <si>
    <t>C:GO:0005634; P:GO:0006355; C:GO:0030015</t>
  </si>
  <si>
    <t>XM_012713768.2</t>
  </si>
  <si>
    <t>negative regulator of transcription subunit 3 isoform X3</t>
  </si>
  <si>
    <t>XP_012569222.1general negative regulator of transcription subunit 3 isoform X3 [Cicer arietinum]</t>
  </si>
  <si>
    <t>XP_012569222</t>
  </si>
  <si>
    <t>XM_012714216.2</t>
  </si>
  <si>
    <t>XP_012569669.1exportin-T</t>
  </si>
  <si>
    <t>XP_012569669.1exportin-T [Cicer arietinum] ;XP_012569670.1 exportin-T [Cicer arietinum] ;XP_027188388.1 exportin-T [Cicer arietinum]</t>
  </si>
  <si>
    <t>XP_012569669</t>
  </si>
  <si>
    <t>XM_012714404.2</t>
  </si>
  <si>
    <t>XP_012569856.1uncharacterized protein LOC101495037</t>
  </si>
  <si>
    <t xml:space="preserve">XP_012569858.1 uncharacterized protein LOC101495037 [Cicer arietinum];XP_012569856.1uncharacterized protein LOC101495037 [Cicer arietinum] </t>
  </si>
  <si>
    <t>XP_012569856</t>
  </si>
  <si>
    <t>XM_012714694.2</t>
  </si>
  <si>
    <t>activated kinase kinase kinase YODA-like isoform X2</t>
  </si>
  <si>
    <t>XP_012570148.1mitogen-activated protein kinase kinase kinase YODA-like isoform X2 [Cicer arietinum]</t>
  </si>
  <si>
    <t>XP_012570148</t>
  </si>
  <si>
    <t>XM_012714780.2</t>
  </si>
  <si>
    <t>synthase subunit mitochondrial-like</t>
  </si>
  <si>
    <t>XP_012570234.1ATP synthase subunit beta, mitochondrial-like [Cicer arietinum]</t>
  </si>
  <si>
    <t>XP_012570234</t>
  </si>
  <si>
    <t>F:nucleotide binding; C:proton-transporting ATP synthase complex, catalytic core F(1); F:ATPase activity; C:mitochondrial proton-transporting ATP synthase complex, catalytic core F(1); F:ATP binding; P:ATP metabolic process; P:proton transmembrane transport; P:ATP biosynthetic process; P:ATP hydrolysis coupled cation transmembrane transport; P:ATP synthesis coupled proton transport; F:proton-transporting ATP synthase activity, rotational mechanism</t>
  </si>
  <si>
    <t>F:GO:0000166; C:GO:0045261; F:GO:0016887; C:GO:0000275; F:GO:0005524; P:GO:0046034; P:GO:1902600; P:GO:0006754; P:GO:0099132; P:GO:0015986; F:GO:0046933</t>
  </si>
  <si>
    <t>XM_027333731.1</t>
  </si>
  <si>
    <t>-box ATP-dependent RNA helicase D 1 isoform X1</t>
  </si>
  <si>
    <t>XP_012570391.1DExH-box ATP-dependent RNA helicase DExH1 isoform X1 [Cicer arietinum]</t>
  </si>
  <si>
    <t>XP_012570391</t>
  </si>
  <si>
    <t>XM_012715150.2</t>
  </si>
  <si>
    <t>TIFY 7 isoform X2</t>
  </si>
  <si>
    <t>XP_012570604.1protein TIFY 7 isoform X2 [Cicer arietinum]</t>
  </si>
  <si>
    <t>XP_012570604</t>
  </si>
  <si>
    <t>MSTRG.8111.1</t>
  </si>
  <si>
    <t>MSTRG.8707.4</t>
  </si>
  <si>
    <t>MSTRG.9246.3</t>
  </si>
  <si>
    <t>XM_012715818.2</t>
  </si>
  <si>
    <t>-box ATP-dependent RNA helicase D 11 isoform X2</t>
  </si>
  <si>
    <t>XP_012571272.1DExH-box ATP-dependent RNA helicase DExH11 isoform X2 [Cicer arietinum]</t>
  </si>
  <si>
    <t>XP_012571272</t>
  </si>
  <si>
    <t>MSTRG.9309.1</t>
  </si>
  <si>
    <t>-activating enzyme E1 1-like</t>
  </si>
  <si>
    <t>XP_012571325.1ubiquitin-activating enzyme E1 1-like [Cicer arietinum]</t>
  </si>
  <si>
    <t>XP_012571325</t>
  </si>
  <si>
    <t>F:nucleotide binding; F:ATP binding; P:cellular protein modification process; F:ubiquitin-like modifier activating enzyme activity; F:ligase activity</t>
  </si>
  <si>
    <t>F:GO:0000166; F:GO:0005524; P:GO:0006464; F:GO:0008641; F:GO:0016874</t>
  </si>
  <si>
    <t>XM_012715888.2</t>
  </si>
  <si>
    <t>transcription and DNA repair factor IIH subunit TFB4 isoform X1</t>
  </si>
  <si>
    <t>XP_012571342.1general transcription and DNA repair factor IIH subunit TFB4 isoform X1 [Cicer arietinum]</t>
  </si>
  <si>
    <t>XP_012571342</t>
  </si>
  <si>
    <t>C:transcription factor TFIIH core complex; P:regulation of transcription, DNA-templated; P:nucleotide-excision repair</t>
  </si>
  <si>
    <t>C:GO:0000439; P:GO:0006355; P:GO:0006289</t>
  </si>
  <si>
    <t>XM_027334507.1</t>
  </si>
  <si>
    <t>--tRNA mitochondrial 1-like isoform X2</t>
  </si>
  <si>
    <t>XP_012571453.1threonine--tRNA ligase, mitochondrial 1-like isoform X2 [Cicer arietinum]</t>
  </si>
  <si>
    <t>XP_012571453</t>
  </si>
  <si>
    <t>XM_012716197.2</t>
  </si>
  <si>
    <t>XM_012716291.2</t>
  </si>
  <si>
    <t>carboxyl-terminal hydrolase 13-like isoform X1</t>
  </si>
  <si>
    <t>XP_012571745.1ubiquitin carboxyl-terminal hydrolase 13-like isoform X1 [Cicer arietinum]</t>
  </si>
  <si>
    <t>XP_012571745</t>
  </si>
  <si>
    <t>MSTRG.10584.1</t>
  </si>
  <si>
    <t>XM_012716591.2</t>
  </si>
  <si>
    <t>QUALITY PROTEIN: probable calcium-binding CML27</t>
  </si>
  <si>
    <t>XP_012572045.2LOW QUALITY PROTEIN: probable calcium-binding protein CML27 [Cicer arietinum]</t>
  </si>
  <si>
    <t>XP_012572045</t>
  </si>
  <si>
    <t>XM_012716888.2</t>
  </si>
  <si>
    <t>factor TGA9-like isoform X2</t>
  </si>
  <si>
    <t>XP_012572326.1transcription factor TGA9-like isoform X2 [Cicer arietinum]</t>
  </si>
  <si>
    <t>XP_012572326</t>
  </si>
  <si>
    <t>XM_012717102.2</t>
  </si>
  <si>
    <t>CCR4-associated factor 1 homolog 11</t>
  </si>
  <si>
    <t>XP_012572556.1probable CCR4-associated factor 1 homolog 11 [Cicer arietinum]</t>
  </si>
  <si>
    <t>XP_012572556</t>
  </si>
  <si>
    <t>NM_001279086.1</t>
  </si>
  <si>
    <t>XM_012717352.1</t>
  </si>
  <si>
    <t>factor TGA9 isoform X3</t>
  </si>
  <si>
    <t>XP_012572806.1transcription factor TGA9 isoform X3 [Cicer arietinum]</t>
  </si>
  <si>
    <t>XP_012572806</t>
  </si>
  <si>
    <t>XM_012717684.2</t>
  </si>
  <si>
    <t>13S-lipoxygenase 2- chloroplastic-like isoform X2</t>
  </si>
  <si>
    <t>XP_012573138.1linoleate 13S-lipoxygenase 2-1, chloroplastic-like isoform X2 [Cicer arietinum]</t>
  </si>
  <si>
    <t>XP_012573138</t>
  </si>
  <si>
    <t>MSTRG.13754.2</t>
  </si>
  <si>
    <t>arginine repetitive matrix 1 isoform X3</t>
  </si>
  <si>
    <t>XP_012573159.1serine/arginine repetitive matrix protein 1 isoform X3 [Cicer arietinum]</t>
  </si>
  <si>
    <t>XP_012573159</t>
  </si>
  <si>
    <t>MSTRG.14017.2</t>
  </si>
  <si>
    <t>-box ATP-dependent RNA helicase 21</t>
  </si>
  <si>
    <t>XP_012573287.1DEAD-box ATP-dependent RNA helicase 21 [Cicer arietinum]</t>
  </si>
  <si>
    <t>XP_012573287</t>
  </si>
  <si>
    <t>XM_012717837.2</t>
  </si>
  <si>
    <t>-glucosidase 46-like</t>
  </si>
  <si>
    <t>XP_012573291.1beta-glucosidase 46-like [Cicer arietinum]</t>
  </si>
  <si>
    <t>XP_012573291</t>
  </si>
  <si>
    <t>XM_004507897.3</t>
  </si>
  <si>
    <t>MSTRG.15017.1</t>
  </si>
  <si>
    <t>XM_012718380.2</t>
  </si>
  <si>
    <t>XM_012718551.2</t>
  </si>
  <si>
    <t>QUALITY PROTEIN: serine threonine- kinase OXI1-like</t>
  </si>
  <si>
    <t>XP_012574005.2LOW QUALITY PROTEIN: serine/threonine-protein kinase OXI1-like [Cicer arietinum]</t>
  </si>
  <si>
    <t>XP_012574005</t>
  </si>
  <si>
    <t>XM_012718759.2</t>
  </si>
  <si>
    <t>polygalacturonate 4-alpha-galacturonosyltransferase-like isoform X2</t>
  </si>
  <si>
    <t>XP_012574213.2 polygalacturonate 4-alpha-galacturonosyltransferase-like isoform X2 [Cicer arietinum] ;XP_012574212.2polygalacturonate 4-alpha-galacturonosyltransferase-like isoform X2 [Cicer arietinum] ;XP_027192490.1 polygalacturonate 4-alpha-galacturonosyltransferase-like isoform X2 [Cicer arietinum]</t>
  </si>
  <si>
    <t>XP_012574212</t>
  </si>
  <si>
    <t>MSTRG.16740.3</t>
  </si>
  <si>
    <t>phosphoribosyltransferase 2-like isoform X2</t>
  </si>
  <si>
    <t>XP_012574518.1nicotinate phosphoribosyltransferase 2-like isoform X2 [Cicer arietinum]</t>
  </si>
  <si>
    <t>XP_012574518</t>
  </si>
  <si>
    <t>F:transferase activity, transferring glycosyl groups; F:nicotinate-nucleotide diphosphorylase (carboxylating) activity; F:nicotinate phosphoribosyltransferase activity; F:catalytic activity; P:NAD biosynthetic process; F:transferase activity; P:nicotinate nucleotide salvage</t>
  </si>
  <si>
    <t>F:GO:0016757; F:GO:0004514; F:GO:0004516; F:GO:0003824; P:GO:0009435; F:GO:0016740; P:GO:0019358</t>
  </si>
  <si>
    <t>XR_003470361.1</t>
  </si>
  <si>
    <t>XP_012575008.1uncharacterized protein LOC101502600</t>
  </si>
  <si>
    <t>XP_012575008.1uncharacterized protein LOC101502600 [Cicer arietinum] ;XP_027189888.1 uncharacterized protein LOC101502600 [Cicer arietinum]</t>
  </si>
  <si>
    <t>XP_012575008</t>
  </si>
  <si>
    <t>XM_012719816.2</t>
  </si>
  <si>
    <t>MSTRG.1498.1</t>
  </si>
  <si>
    <t>-glucosidase 18 isoform X1</t>
  </si>
  <si>
    <t>XP_013464721.2beta-glucosidase 18 isoform X1 [Medicago truncatula] ;RHN75131.1 putative glycosidase [Medicago truncatula]</t>
  </si>
  <si>
    <t>XP_013464721</t>
  </si>
  <si>
    <t>XM_027330362.1</t>
  </si>
  <si>
    <t>flavin-containing monooxygenase 1 isoform X2</t>
  </si>
  <si>
    <t>XP_027186163.1probable flavin-containing monooxygenase 1 isoform X2 [Cicer arietinum]</t>
  </si>
  <si>
    <t>XP_027186163</t>
  </si>
  <si>
    <t>XM_027330678.1</t>
  </si>
  <si>
    <t>XP_027186479.1uncharacterized protein LOC113784460</t>
  </si>
  <si>
    <t>XP_027186479.1uncharacterized protein LOC113784460 [Cicer arietinum]</t>
  </si>
  <si>
    <t>XP_027186479</t>
  </si>
  <si>
    <t>XM_027330774.1</t>
  </si>
  <si>
    <t>XP_027186575.1ethylene receptor isoform X1 [Cicer arietinum]</t>
  </si>
  <si>
    <t>XP_027186575</t>
  </si>
  <si>
    <t>MSTRG.19022.2</t>
  </si>
  <si>
    <t>MSTRG.19451.8</t>
  </si>
  <si>
    <t>MSTRG.17461.1</t>
  </si>
  <si>
    <t>XP_027187246.1protein SEH1</t>
  </si>
  <si>
    <t>XP_027187246.1protein SEH1 [Cicer arietinum]</t>
  </si>
  <si>
    <t>XP_027187246</t>
  </si>
  <si>
    <t>XM_027331696.1</t>
  </si>
  <si>
    <t>-2 complex subunit alpha-1-like isoform X2</t>
  </si>
  <si>
    <t>XP_027187497.1AP-2 complex subunit alpha-1-like isoform X2 [Cicer arietinum]</t>
  </si>
  <si>
    <t>XP_027187497</t>
  </si>
  <si>
    <t>XM_027331808.1</t>
  </si>
  <si>
    <t>XM_027331967.1</t>
  </si>
  <si>
    <t>RNA small subunit methyltransferase NEP1-like isoform X5</t>
  </si>
  <si>
    <t>XP_027187768.1ribosomal RNA small subunit methyltransferase NEP1-like isoform X5 [Cicer arietinum]</t>
  </si>
  <si>
    <t>XP_027187768</t>
  </si>
  <si>
    <t>MSTRG.3545.3</t>
  </si>
  <si>
    <t>XM_027332094.1</t>
  </si>
  <si>
    <t>XP_027187895.1thymidylate kinase isoform X2 [Cicer arietinum]</t>
  </si>
  <si>
    <t>XP_027187895</t>
  </si>
  <si>
    <t>XM_027332150.1</t>
  </si>
  <si>
    <t>A-inhibited guanine nucleotide-exchange 1 isoform X3</t>
  </si>
  <si>
    <t>XP_027187951.1brefeldin A-inhibited guanine nucleotide-exchange protein 1 isoform X3 [Cicer arietinum]</t>
  </si>
  <si>
    <t>XP_027187951</t>
  </si>
  <si>
    <t>XM_027332649.1</t>
  </si>
  <si>
    <t>-amylase 7 isoform X2</t>
  </si>
  <si>
    <t>XP_027188450.1beta-amylase 7 isoform X2 [Cicer arietinum]</t>
  </si>
  <si>
    <t>XP_027188450</t>
  </si>
  <si>
    <t>XM_027332715.1</t>
  </si>
  <si>
    <t>acyltransferase LPEAT1 isoform X3</t>
  </si>
  <si>
    <t>XP_027188516.1lysophospholipid acyltransferase LPEAT1 isoform X3 [Cicer arietinum]</t>
  </si>
  <si>
    <t>XP_027188516</t>
  </si>
  <si>
    <t>XM_027332984.1</t>
  </si>
  <si>
    <t>(A)-specific ribonuclease PARN-like isoform X3</t>
  </si>
  <si>
    <t>XP_027188785.1poly(A)-specific ribonuclease PARN-like isoform X3 [Cicer arietinum]</t>
  </si>
  <si>
    <t>XP_027188785</t>
  </si>
  <si>
    <t>XM_004494689.3</t>
  </si>
  <si>
    <t>MSTRG.8270.15</t>
  </si>
  <si>
    <t>factor isoform X3</t>
  </si>
  <si>
    <t>XP_027189523.1transcription factor TGA2.2 isoform X3 [Cicer arietinum]</t>
  </si>
  <si>
    <t>XP_027189523</t>
  </si>
  <si>
    <t>XM_027333753.1</t>
  </si>
  <si>
    <t>XP_027189554.1aminodeoxychorismate synthase, chloroplastic isoform X2 [Cicer arietinum]</t>
  </si>
  <si>
    <t>XP_027189554</t>
  </si>
  <si>
    <t>XM_027333844.1</t>
  </si>
  <si>
    <t>sorting-associated -like isoform X2</t>
  </si>
  <si>
    <t>XP_027189645.1vacuolar protein sorting-associated protein 60.1-like isoform X2 [Cicer arietinum]</t>
  </si>
  <si>
    <t>XP_027189645</t>
  </si>
  <si>
    <t>XM_027334091.1</t>
  </si>
  <si>
    <t>hydrolase isoform X2</t>
  </si>
  <si>
    <t>XP_027189893.1hydroxyisourate hydrolase isoform X2 [Cicer arietinum]</t>
  </si>
  <si>
    <t>XP_027189893</t>
  </si>
  <si>
    <t>XM_027334228.1</t>
  </si>
  <si>
    <t>threonine- kinase par-4 isoform X2</t>
  </si>
  <si>
    <t>XP_027190029.1serine/threonine-protein kinase par-4 isoform X2 [Cicer arietinum]</t>
  </si>
  <si>
    <t>XP_027190029</t>
  </si>
  <si>
    <t>XM_027334618.1</t>
  </si>
  <si>
    <t>transporter G family member 31</t>
  </si>
  <si>
    <t>XP_027190419.1ABC transporter G family member 31 [Cicer arietinum]</t>
  </si>
  <si>
    <t>XP_027190419</t>
  </si>
  <si>
    <t>XM_027334706.1</t>
  </si>
  <si>
    <t>XP_027190507.1uncharacterized protein LOC113786679</t>
  </si>
  <si>
    <t>XP_027190507.1uncharacterized protein LOC113786679 [Cicer arietinum]</t>
  </si>
  <si>
    <t>XP_027190507</t>
  </si>
  <si>
    <t>XM_027334836.1</t>
  </si>
  <si>
    <t>aspartokinase homoserine dehydrogenase chloroplastic-like isoform X3</t>
  </si>
  <si>
    <t>XP_027190637.1bifunctional aspartokinase/homoserine dehydrogenase 2, chloroplastic-like isoform X3 [Cicer arietinum]</t>
  </si>
  <si>
    <t>XP_027190637</t>
  </si>
  <si>
    <t>XM_027335092.1</t>
  </si>
  <si>
    <t>topoisomerase 3-alpha isoform X2</t>
  </si>
  <si>
    <t>XP_027190893.1DNA topoisomerase 3-alpha isoform X2 [Cicer arietinum]</t>
  </si>
  <si>
    <t>XP_027190893</t>
  </si>
  <si>
    <t>MSTRG.3487.1</t>
  </si>
  <si>
    <t>MSTRG.12199.1</t>
  </si>
  <si>
    <t>XM_027335439.1</t>
  </si>
  <si>
    <t>XP_027191240.1uncharacterized protein LOC113787047</t>
  </si>
  <si>
    <t>XP_027191240.1uncharacterized protein LOC113787047 [Cicer arietinum]</t>
  </si>
  <si>
    <t>XP_027191240</t>
  </si>
  <si>
    <t>XM_027335570.1</t>
  </si>
  <si>
    <t>XM_027335571.1</t>
  </si>
  <si>
    <t>XM_027335650.1</t>
  </si>
  <si>
    <t>-binding 6-like</t>
  </si>
  <si>
    <t>XP_027191451.1ran-binding protein 6-like [Cicer arietinum]</t>
  </si>
  <si>
    <t>XP_027191451</t>
  </si>
  <si>
    <t>XM_012717533.2</t>
  </si>
  <si>
    <t>XM_027335770.1</t>
  </si>
  <si>
    <t>XP_027191571.1uncharacterized protein LOC113787159</t>
  </si>
  <si>
    <t>XP_027191571.1uncharacterized protein LOC113787159 [Cicer arietinum]</t>
  </si>
  <si>
    <t>XP_027191571</t>
  </si>
  <si>
    <t>XM_027335861.1</t>
  </si>
  <si>
    <t>peptide chain release factor GTP-binding subunit ERF3A isoform X1</t>
  </si>
  <si>
    <t>XP_027191662.1eukaryotic peptide chain release factor GTP-binding subunit ERF3A isoform X1 [Cicer arietinum]</t>
  </si>
  <si>
    <t>XP_027191662</t>
  </si>
  <si>
    <t>XM_027335955.1</t>
  </si>
  <si>
    <t>XM_027335974.1</t>
  </si>
  <si>
    <t>associated E3 ubiquitin- ligase HRD1B-like isoform X3</t>
  </si>
  <si>
    <t>XP_027191775.1ERAD-associated E3 ubiquitin-protein ligase HRD1B-like isoform X3 [Cicer arietinum]</t>
  </si>
  <si>
    <t>XP_027191775</t>
  </si>
  <si>
    <t>MSTRG.11890.1</t>
  </si>
  <si>
    <t>XM_027336172.1</t>
  </si>
  <si>
    <t>damage-binding 1 isoform X1</t>
  </si>
  <si>
    <t>XP_027191973.1DNA damage-binding protein 1 isoform X1 [Cicer arietinum]</t>
  </si>
  <si>
    <t>XP_027191973</t>
  </si>
  <si>
    <t>XM_027336649.1</t>
  </si>
  <si>
    <t>sorting 3 isoform X2</t>
  </si>
  <si>
    <t>XP_027192450.1vacuolar sorting protein 3 isoform X2 [Cicer arietinum]</t>
  </si>
  <si>
    <t>XP_027192450</t>
  </si>
  <si>
    <t>XM_027336997.1</t>
  </si>
  <si>
    <t>structure-remodeling complex BSH isoform X2</t>
  </si>
  <si>
    <t>XP_027192798.1chromatin structure-remodeling complex protein BSH isoform X2 [Cicer arietinum]</t>
  </si>
  <si>
    <t>XP_027192798</t>
  </si>
  <si>
    <t>XM_027337579.1</t>
  </si>
  <si>
    <t>acetylesterase 8-like isoform X2</t>
  </si>
  <si>
    <t>XP_027193380.1pectin acetylesterase 8-like isoform X2 [Cicer arietinum]</t>
  </si>
  <si>
    <t>XP_027193380</t>
  </si>
  <si>
    <t>XM_027337584.1</t>
  </si>
  <si>
    <t>ubiquitin- ligase RNF185-like isoform X2</t>
  </si>
  <si>
    <t>XP_027193385.1E3 ubiquitin-protein ligase RNF185-like isoform X2 [Cicer arietinum]</t>
  </si>
  <si>
    <t>XP_027193385</t>
  </si>
  <si>
    <t>MSTRG.16745.2</t>
  </si>
  <si>
    <t>XM_027337650.1</t>
  </si>
  <si>
    <t>SYM1 isoform X3</t>
  </si>
  <si>
    <t>XP_027193451.1protein SYM1 isoform X3 [Cicer arietinum]</t>
  </si>
  <si>
    <t>XP_027193451</t>
  </si>
  <si>
    <t>XR_001143972.2</t>
  </si>
  <si>
    <t>XP_045825885.1uncharacterized protein LOC123917999</t>
  </si>
  <si>
    <t>XP_045825885.1uncharacterized protein LOC123917999 [Trifolium pratense]</t>
  </si>
  <si>
    <t>XP_045825885</t>
  </si>
  <si>
    <t>XM_027334332.1</t>
  </si>
  <si>
    <t>-ubiquinone oxidoreductase chain 1-like</t>
  </si>
  <si>
    <t>XP_048566433.1NADH-ubiquinone oxidoreductase chain 1-like [Triticum urartu]</t>
  </si>
  <si>
    <t>XP_048566433</t>
  </si>
  <si>
    <t>MSTRG.4.1</t>
  </si>
  <si>
    <t>1,5-bisphosphate carboxylase oxygenase large subunit</t>
  </si>
  <si>
    <t>YP_002149717.1ribulose 1,5-bisphosphate carboxylase/oxygenase large subunit [Cicer arietinum] ;ACH41054.1 ribulose-1,5-bisphosphate carboxylase/oxygenase large subunit [Cicer arietinum]</t>
  </si>
  <si>
    <t>YP_002149717</t>
  </si>
  <si>
    <t>MSTRG.13.1</t>
  </si>
  <si>
    <t>II CP47 chlorophyll apo</t>
  </si>
  <si>
    <t>YP_002149758.1photosystem II CP47 chlorophyll apoprotein [Cicer arietinum] ;B5LMP9.1 RecName: Full=Photosystem II CP47 reaction center protein; AltName: Full=PSII 47 kDa protein; AltName: Full=Protein CP-47 [Cicer arietinum] ;ACH41095.1 photosystem II CP47 chlorophyll apoprotein [Cicer arietinum]</t>
  </si>
  <si>
    <t>YP_002149758</t>
  </si>
  <si>
    <t>P:photosynthetic electron transport in photosystem II; C:photosystem II; C:photosystem; P:photosynthetic electron transport chain; C:plastid; C:chloroplast thylakoid membrane; C:thylakoid; C:chloroplast; F:electron transporter, transferring electrons within the cyclic electron transport pathway of photosynthesis activity; C:membrane; C:integral component of membrane; P:photosynthesis, light reaction; P:protein-chromophore linkage; P:photosynthesis; F:chlorophyll binding</t>
  </si>
  <si>
    <t>P:GO:0009772; C:GO:0009523; C:GO:0009521; P:GO:0009767; C:GO:0009536; C:GO:0009535; C:GO:0009579; C:GO:0009507; F:GO:0045156; C:GO:0016020; C:GO:0016021; P:GO:0019684; P:GO:0018298; P:GO:0015979; F:GO:0016168</t>
  </si>
  <si>
    <t>XM_004514743.3</t>
  </si>
  <si>
    <t>30S ribosomal chloroplastic</t>
  </si>
  <si>
    <t>XP_004514800.1 30S ribosomal protein S11, chloroplastic [Cicer arietinum] ;B5LMQ6.1 RecName: Full=30S ribosomal protein S11, chloroplastic [Cicer arietinum] ;YP_002149765.1ribosomal protein S11 [Cicer arietinum] ;ACH41102.1 ribosomal protein S11 [Cicer arietinum]</t>
  </si>
  <si>
    <t>YP_002149765</t>
  </si>
  <si>
    <t>C:chloroplast; F:RNA binding; F:structural constituent of ribosome; F:rRNA binding; C:ribosome; C:intracellular; C:plastid; P:translation</t>
  </si>
  <si>
    <t>C:GO:0009507; F:GO:0003723; F:GO:0003735; F:GO:0019843; C:GO:0005840; C:GO:0005622; C:GO:0009536; P:GO:0006412</t>
  </si>
  <si>
    <t>MSTRG.18475.1</t>
  </si>
  <si>
    <t>ribosomal S8</t>
  </si>
  <si>
    <t xml:space="preserve">ACH41104.1 ribosomal protein S8 [Cicer arietinum];YP_002149767.1ribosomal protein S8 [Cicer arietinum] </t>
  </si>
  <si>
    <t>YP_002149767</t>
  </si>
  <si>
    <t>C:chloroplast; F:RNA binding; F:structural constituent of ribosome; C:ribosome; F:rRNA binding; C:plastid; P:translation</t>
  </si>
  <si>
    <t>C:GO:0009507; F:GO:0003723; F:GO:0003735; C:GO:0005840; F:GO:0019843; C:GO:0009536; P:GO:0006412</t>
  </si>
  <si>
    <t>XM_027330676.1</t>
  </si>
  <si>
    <t xml:space="preserve">XP_004514807.1 uncharacterized protein LOC101512066 isoform X1 [Cicer arietinum] ;XP_027186477.1 uncharacterized protein LOC101512066 isoform X2 [Cicer arietinum] ;ACH41107.1 ribosomal protein S3 [Cicer arietinum];YP_002149770.1ribosomal protein S3 [Cicer arietinum] </t>
  </si>
  <si>
    <t>YP_002149770</t>
  </si>
  <si>
    <t>C:chloroplast; F:RNA binding; F:structural constituent of ribosome; C:small ribosomal subunit; F:rRNA binding; C:ribosome; C:plastid; P:translation</t>
  </si>
  <si>
    <t>C:GO:0009507; F:GO:0003723; F:GO:0003735; C:GO:0015935; F:GO:0019843; C:GO:0005840; C:GO:0009536; P:GO:0006412</t>
  </si>
  <si>
    <t>MSTRG.11.1</t>
  </si>
  <si>
    <t>chloroplast RF19</t>
  </si>
  <si>
    <t>YP_002149777.1hypothetical chloroplast RF19 [Cicer arietinum] ;ACH41115.1 hypothetical chloroplast RF19 [Cicer arietinum]</t>
  </si>
  <si>
    <t>YP_002149777</t>
  </si>
  <si>
    <t>C:chloroplast inner membrane; C:chloroplast; C:plastid inner membrane; C:membrane; P:protein transport; C:integral component of membrane; C:plastid</t>
  </si>
  <si>
    <t>C:GO:0009706; C:GO:0009507; C:GO:0009528; C:GO:0016020; P:GO:0015031; C:GO:0016021; C:GO:0009536</t>
  </si>
  <si>
    <t>MSTRG.19835.1</t>
  </si>
  <si>
    <t>NADH dehydrogenase subunit 9</t>
  </si>
  <si>
    <t xml:space="preserve">YP_009827620.1 NADH dehydrogenase subunit 9 [Trifolium meduseum] ;QIV67034.1 NADH dehydrogenase subunit 9 [Trifolium pratense] ;YP_009237617.1NADH dehydrogenase subunit 9 [Medicago truncatula] ;AML26828.1 NADH dehydrogenase subunit 9 [Medicago truncatula] ;QIV67067.1 NADH dehydrogenase subunit 9 [Trifolium meduseum] ;QIV67103.1 NADH dehydrogenase subunit 9 [Trifolium grandiflorum];UKS08112.1 NADH dehydrogenase subunit 9 [Medicago polymorpha] ;YP_009827683.1 NADH dehydrogenase subunit 9 [Trifolium aureum] ;YP_009827652.1 NADH dehydrogenase subunit 9 [Trifolium grandiflorum] ;YP_009827581.1 NADH dehydrogenase subunit 9 [Trifolium pratense] </t>
  </si>
  <si>
    <t>YP_009237617</t>
  </si>
  <si>
    <t>F:oxidoreductase activity; C:mitochondrion; F:NADH dehydrogenase (ubiquinone) activity; P:oxidation-reduction process; F:oxidoreductase activity, acting on NAD(P)H</t>
  </si>
  <si>
    <t>F:GO:0016491; C:GO:0005739; F:GO:0008137; P:GO:0055114; F:GO:0016651</t>
  </si>
  <si>
    <t>MSTRG.7609.1</t>
  </si>
  <si>
    <t>dehydrogenase subunit 2</t>
  </si>
  <si>
    <t>YP_009414451.1NADH dehydrogenase subunit 2 [Lagerstroemia indica] ;AQS99574.1 NADH dehydrogenase subunit 2 [Lagerstroemia indica]</t>
  </si>
  <si>
    <t>YP_009414451</t>
  </si>
  <si>
    <t>Blast Top Hit Accession</t>
  </si>
  <si>
    <t>Transcripts significantly down-regulated in KWR 108</t>
  </si>
  <si>
    <t>Transcripts significantly up-regulated in KWR 108</t>
  </si>
  <si>
    <t>Transcripts significantly up-regulated in GL 13001</t>
  </si>
  <si>
    <t>Transcripts significantly down-regulated in GL 13001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4" fillId="0" borderId="1" xfId="0" applyFont="1" applyFill="1" applyBorder="1"/>
    <xf numFmtId="0" fontId="4" fillId="0" borderId="0" xfId="0" applyFont="1" applyFill="1"/>
    <xf numFmtId="10" fontId="4" fillId="0" borderId="0" xfId="0" applyNumberFormat="1" applyFont="1" applyFill="1"/>
    <xf numFmtId="11" fontId="4" fillId="0" borderId="0" xfId="0" applyNumberFormat="1" applyFont="1" applyFill="1"/>
    <xf numFmtId="9" fontId="4" fillId="0" borderId="0" xfId="0" applyNumberFormat="1" applyFont="1" applyFill="1"/>
    <xf numFmtId="11" fontId="4" fillId="0" borderId="1" xfId="0" applyNumberFormat="1" applyFont="1" applyFill="1" applyBorder="1"/>
    <xf numFmtId="9" fontId="4" fillId="0" borderId="1" xfId="0" applyNumberFormat="1" applyFont="1" applyFill="1" applyBorder="1"/>
    <xf numFmtId="10" fontId="4" fillId="0" borderId="1" xfId="0" applyNumberFormat="1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10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9" fontId="4" fillId="0" borderId="1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9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10" fontId="4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2" fillId="0" borderId="0" xfId="0" applyFon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29"/>
  <sheetViews>
    <sheetView workbookViewId="0">
      <selection activeCell="P14" sqref="P14"/>
    </sheetView>
  </sheetViews>
  <sheetFormatPr defaultRowHeight="15"/>
  <cols>
    <col min="1" max="1" width="19.5703125" customWidth="1"/>
    <col min="4" max="4" width="9.140625" customWidth="1"/>
    <col min="20" max="20" width="17.28515625" customWidth="1"/>
  </cols>
  <sheetData>
    <row r="1" spans="1:21" s="24" customFormat="1">
      <c r="A1" s="20" t="s">
        <v>832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s="24" customFormat="1">
      <c r="A2" s="21" t="s">
        <v>2450</v>
      </c>
      <c r="B2" s="21" t="s">
        <v>0</v>
      </c>
      <c r="C2" s="21" t="s">
        <v>1</v>
      </c>
      <c r="D2" s="21" t="s">
        <v>2451</v>
      </c>
      <c r="E2" s="21" t="s">
        <v>2452</v>
      </c>
      <c r="F2" s="21" t="s">
        <v>2453</v>
      </c>
      <c r="G2" s="21" t="s">
        <v>2454</v>
      </c>
      <c r="H2" s="21" t="s">
        <v>2455</v>
      </c>
      <c r="I2" s="21" t="s">
        <v>2456</v>
      </c>
      <c r="J2" s="21" t="s">
        <v>2457</v>
      </c>
      <c r="K2" s="21" t="s">
        <v>2458</v>
      </c>
      <c r="L2" s="21" t="s">
        <v>2459</v>
      </c>
      <c r="M2" s="21" t="s">
        <v>2460</v>
      </c>
      <c r="N2" s="21" t="s">
        <v>2461</v>
      </c>
      <c r="O2" s="21" t="s">
        <v>2462</v>
      </c>
      <c r="P2" s="21" t="s">
        <v>2463</v>
      </c>
      <c r="Q2" s="21" t="s">
        <v>2464</v>
      </c>
      <c r="R2" s="21" t="s">
        <v>2465</v>
      </c>
      <c r="S2" s="21" t="s">
        <v>2466</v>
      </c>
      <c r="T2" s="21" t="s">
        <v>2467</v>
      </c>
      <c r="U2" s="21" t="s">
        <v>2468</v>
      </c>
    </row>
    <row r="3" spans="1:21">
      <c r="A3" s="3" t="s">
        <v>1995</v>
      </c>
      <c r="B3" s="3">
        <v>3.3826711709413901</v>
      </c>
      <c r="C3" s="3">
        <v>15.083742194163399</v>
      </c>
      <c r="D3" s="3" t="s">
        <v>0</v>
      </c>
      <c r="E3" s="3" t="s">
        <v>1</v>
      </c>
      <c r="F3" s="3">
        <v>-2.41053658159516</v>
      </c>
      <c r="G3" s="3">
        <v>3.28701853763038</v>
      </c>
      <c r="H3" s="3">
        <v>5.6220316129630904E-4</v>
      </c>
      <c r="I3" s="3">
        <v>3.4368046222128801E-3</v>
      </c>
      <c r="J3" s="3" t="s">
        <v>1996</v>
      </c>
      <c r="K3" s="3">
        <v>2316</v>
      </c>
      <c r="L3" s="3" t="s">
        <v>1997</v>
      </c>
      <c r="M3" s="3" t="s">
        <v>1998</v>
      </c>
      <c r="N3" s="5">
        <v>1.49999999999999E-257</v>
      </c>
      <c r="O3" s="6">
        <v>1</v>
      </c>
      <c r="P3" s="3">
        <v>739</v>
      </c>
      <c r="Q3" s="3">
        <v>387</v>
      </c>
      <c r="R3" s="3">
        <v>387</v>
      </c>
      <c r="S3" s="3">
        <v>2</v>
      </c>
      <c r="T3" s="3" t="s">
        <v>1543</v>
      </c>
      <c r="U3" s="3" t="s">
        <v>1544</v>
      </c>
    </row>
    <row r="4" spans="1:21">
      <c r="A4" s="3" t="s">
        <v>206</v>
      </c>
      <c r="B4" s="3">
        <v>0</v>
      </c>
      <c r="C4" s="3">
        <v>10.0903249669361</v>
      </c>
      <c r="D4" s="3" t="s">
        <v>0</v>
      </c>
      <c r="E4" s="3" t="s">
        <v>1</v>
      </c>
      <c r="F4" s="3">
        <v>-11.9845692561146</v>
      </c>
      <c r="G4" s="3">
        <v>2.4478593407565201</v>
      </c>
      <c r="H4" s="5">
        <v>6.2779848920741601E-16</v>
      </c>
      <c r="I4" s="5">
        <v>7.16883979049172E-14</v>
      </c>
      <c r="J4" s="3" t="s">
        <v>207</v>
      </c>
      <c r="K4" s="3">
        <v>4354</v>
      </c>
      <c r="L4" s="3" t="s">
        <v>208</v>
      </c>
      <c r="M4" s="3" t="s">
        <v>209</v>
      </c>
      <c r="N4" s="3">
        <v>0</v>
      </c>
      <c r="O4" s="6">
        <v>1</v>
      </c>
      <c r="P4" s="3">
        <v>1567</v>
      </c>
      <c r="Q4" s="3">
        <v>780</v>
      </c>
      <c r="R4" s="3">
        <v>780</v>
      </c>
      <c r="S4" s="3">
        <v>10</v>
      </c>
      <c r="T4" s="3" t="s">
        <v>210</v>
      </c>
      <c r="U4" s="3" t="s">
        <v>211</v>
      </c>
    </row>
    <row r="5" spans="1:21">
      <c r="A5" s="3" t="s">
        <v>1031</v>
      </c>
      <c r="B5" s="3">
        <v>1.9716140539201299</v>
      </c>
      <c r="C5" s="3">
        <v>5.69197818647676</v>
      </c>
      <c r="D5" s="3" t="s">
        <v>0</v>
      </c>
      <c r="E5" s="3" t="s">
        <v>1</v>
      </c>
      <c r="F5" s="3">
        <v>-1.7828169367884401</v>
      </c>
      <c r="G5" s="3">
        <v>2.0009078735307799</v>
      </c>
      <c r="H5" s="3">
        <v>1.04200154496036E-2</v>
      </c>
      <c r="I5" s="3">
        <v>4.5758575987126203E-2</v>
      </c>
      <c r="J5" s="3" t="s">
        <v>1032</v>
      </c>
      <c r="K5" s="3">
        <v>2633</v>
      </c>
      <c r="L5" s="3" t="s">
        <v>1033</v>
      </c>
      <c r="M5" s="3" t="s">
        <v>1034</v>
      </c>
      <c r="N5" s="5">
        <v>1.1999999999999899E-123</v>
      </c>
      <c r="O5" s="6">
        <v>1</v>
      </c>
      <c r="P5" s="3">
        <v>382</v>
      </c>
      <c r="Q5" s="3">
        <v>199</v>
      </c>
      <c r="R5" s="3">
        <v>199</v>
      </c>
      <c r="S5" s="3">
        <v>4</v>
      </c>
      <c r="T5" s="3" t="s">
        <v>1035</v>
      </c>
      <c r="U5" s="3" t="s">
        <v>1036</v>
      </c>
    </row>
    <row r="6" spans="1:21">
      <c r="A6" s="3" t="s">
        <v>2009</v>
      </c>
      <c r="B6" s="3">
        <v>0</v>
      </c>
      <c r="C6" s="3">
        <v>5.8730865833191999</v>
      </c>
      <c r="D6" s="3" t="s">
        <v>0</v>
      </c>
      <c r="E6" s="3" t="s">
        <v>1</v>
      </c>
      <c r="F6" s="3">
        <v>-11.2040430426814</v>
      </c>
      <c r="G6" s="3">
        <v>1.6587791699897501</v>
      </c>
      <c r="H6" s="5">
        <v>1.1171596119233099E-13</v>
      </c>
      <c r="I6" s="5">
        <v>6.1719738014775499E-12</v>
      </c>
      <c r="J6" s="3" t="s">
        <v>2010</v>
      </c>
      <c r="K6" s="3">
        <v>2834</v>
      </c>
      <c r="L6" s="3" t="s">
        <v>2011</v>
      </c>
      <c r="M6" s="3" t="s">
        <v>2012</v>
      </c>
      <c r="N6" s="3">
        <v>0</v>
      </c>
      <c r="O6" s="4">
        <v>0.99750000000000005</v>
      </c>
      <c r="P6" s="3">
        <v>1630</v>
      </c>
      <c r="Q6" s="3">
        <v>799</v>
      </c>
      <c r="R6" s="3">
        <v>797</v>
      </c>
      <c r="S6" s="3">
        <v>5</v>
      </c>
      <c r="T6" s="3" t="s">
        <v>2013</v>
      </c>
      <c r="U6" s="3" t="s">
        <v>2014</v>
      </c>
    </row>
    <row r="7" spans="1:21">
      <c r="A7" s="3" t="s">
        <v>2323</v>
      </c>
      <c r="B7" s="3">
        <v>0</v>
      </c>
      <c r="C7" s="3">
        <v>18.007349171762801</v>
      </c>
      <c r="D7" s="3" t="s">
        <v>0</v>
      </c>
      <c r="E7" s="3" t="s">
        <v>1</v>
      </c>
      <c r="F7" s="3">
        <v>-12.8200259089817</v>
      </c>
      <c r="G7" s="3">
        <v>3.2893859686679399</v>
      </c>
      <c r="H7" s="5">
        <v>2.11431966779562E-18</v>
      </c>
      <c r="I7" s="5">
        <v>6.5302273168201998E-16</v>
      </c>
      <c r="J7" s="3" t="s">
        <v>2324</v>
      </c>
      <c r="K7" s="3">
        <v>2658</v>
      </c>
      <c r="L7" s="3" t="s">
        <v>2325</v>
      </c>
      <c r="M7" s="3" t="s">
        <v>2326</v>
      </c>
      <c r="N7" s="3">
        <v>0</v>
      </c>
      <c r="O7" s="4">
        <v>0.97899999999999998</v>
      </c>
      <c r="P7" s="3">
        <v>1382</v>
      </c>
      <c r="Q7" s="3">
        <v>715</v>
      </c>
      <c r="R7" s="3">
        <v>700</v>
      </c>
      <c r="S7" s="3"/>
      <c r="T7" s="3" t="s">
        <v>2</v>
      </c>
      <c r="U7" s="3" t="s">
        <v>2</v>
      </c>
    </row>
    <row r="8" spans="1:21">
      <c r="A8" s="3" t="s">
        <v>1043</v>
      </c>
      <c r="B8" s="3">
        <v>1.21776162153889</v>
      </c>
      <c r="C8" s="3">
        <v>4.4500920367000099</v>
      </c>
      <c r="D8" s="3" t="s">
        <v>0</v>
      </c>
      <c r="E8" s="3" t="s">
        <v>1</v>
      </c>
      <c r="F8" s="3">
        <v>-2.1217000228102401</v>
      </c>
      <c r="G8" s="3">
        <v>1.57229752893337</v>
      </c>
      <c r="H8" s="3">
        <v>2.8187656102474398E-3</v>
      </c>
      <c r="I8" s="3">
        <v>1.4737625641437499E-2</v>
      </c>
      <c r="J8" s="3" t="s">
        <v>1044</v>
      </c>
      <c r="K8" s="3">
        <v>1635</v>
      </c>
      <c r="L8" s="3" t="s">
        <v>1045</v>
      </c>
      <c r="M8" s="3" t="s">
        <v>1046</v>
      </c>
      <c r="N8" s="5">
        <v>2.5999999999999899E-111</v>
      </c>
      <c r="O8" s="6">
        <v>1</v>
      </c>
      <c r="P8" s="3">
        <v>346</v>
      </c>
      <c r="Q8" s="3">
        <v>166</v>
      </c>
      <c r="R8" s="3">
        <v>166</v>
      </c>
      <c r="S8" s="3">
        <v>3</v>
      </c>
      <c r="T8" s="3" t="s">
        <v>615</v>
      </c>
      <c r="U8" s="3" t="s">
        <v>616</v>
      </c>
    </row>
    <row r="9" spans="1:21">
      <c r="A9" s="3" t="s">
        <v>2047</v>
      </c>
      <c r="B9" s="3">
        <v>4.0012167564849497</v>
      </c>
      <c r="C9" s="3">
        <v>18.9387637840954</v>
      </c>
      <c r="D9" s="3" t="s">
        <v>0</v>
      </c>
      <c r="E9" s="3" t="s">
        <v>1</v>
      </c>
      <c r="F9" s="3">
        <v>-2.49675578887594</v>
      </c>
      <c r="G9" s="3">
        <v>3.6025696340205799</v>
      </c>
      <c r="H9" s="3">
        <v>3.5134431940222701E-4</v>
      </c>
      <c r="I9" s="3">
        <v>2.23238563444636E-3</v>
      </c>
      <c r="J9" s="3" t="s">
        <v>2048</v>
      </c>
      <c r="K9" s="3">
        <v>1495</v>
      </c>
      <c r="L9" s="3" t="s">
        <v>2049</v>
      </c>
      <c r="M9" s="3" t="s">
        <v>2050</v>
      </c>
      <c r="N9" s="5">
        <v>2.3999999999999898E-133</v>
      </c>
      <c r="O9" s="4">
        <v>0.99629999999999996</v>
      </c>
      <c r="P9" s="3">
        <v>397</v>
      </c>
      <c r="Q9" s="3">
        <v>272</v>
      </c>
      <c r="R9" s="3">
        <v>271</v>
      </c>
      <c r="S9" s="3">
        <v>2</v>
      </c>
      <c r="T9" s="3" t="s">
        <v>174</v>
      </c>
      <c r="U9" s="3" t="s">
        <v>175</v>
      </c>
    </row>
    <row r="10" spans="1:21">
      <c r="A10" s="3" t="s">
        <v>2031</v>
      </c>
      <c r="B10" s="3">
        <v>3.5179780177790501</v>
      </c>
      <c r="C10" s="3">
        <v>20.232395190112801</v>
      </c>
      <c r="D10" s="3" t="s">
        <v>0</v>
      </c>
      <c r="E10" s="3" t="s">
        <v>1</v>
      </c>
      <c r="F10" s="3">
        <v>-2.77761387149484</v>
      </c>
      <c r="G10" s="3">
        <v>3.6585330905418898</v>
      </c>
      <c r="H10" s="5">
        <v>8.3923833944886796E-5</v>
      </c>
      <c r="I10" s="3">
        <v>5.9855947544153805E-4</v>
      </c>
      <c r="J10" s="3" t="s">
        <v>2032</v>
      </c>
      <c r="K10" s="3">
        <v>4571</v>
      </c>
      <c r="L10" s="3" t="s">
        <v>2033</v>
      </c>
      <c r="M10" s="3" t="s">
        <v>2034</v>
      </c>
      <c r="N10" s="3">
        <v>0</v>
      </c>
      <c r="O10" s="6">
        <v>1</v>
      </c>
      <c r="P10" s="3">
        <v>1070</v>
      </c>
      <c r="Q10" s="3">
        <v>535</v>
      </c>
      <c r="R10" s="3">
        <v>535</v>
      </c>
      <c r="S10" s="3">
        <v>6</v>
      </c>
      <c r="T10" s="3" t="s">
        <v>2035</v>
      </c>
      <c r="U10" s="3" t="s">
        <v>2036</v>
      </c>
    </row>
    <row r="11" spans="1:21">
      <c r="A11" s="3" t="s">
        <v>2037</v>
      </c>
      <c r="B11" s="3">
        <v>0</v>
      </c>
      <c r="C11" s="3">
        <v>18.291948081086701</v>
      </c>
      <c r="D11" s="3" t="s">
        <v>0</v>
      </c>
      <c r="E11" s="3" t="s">
        <v>1</v>
      </c>
      <c r="F11" s="3">
        <v>-12.8426457138407</v>
      </c>
      <c r="G11" s="3">
        <v>3.3121328964891799</v>
      </c>
      <c r="H11" s="5">
        <v>1.8092512722268E-18</v>
      </c>
      <c r="I11" s="5">
        <v>5.8093087879519896E-16</v>
      </c>
      <c r="J11" s="3" t="s">
        <v>2038</v>
      </c>
      <c r="K11" s="3">
        <v>4847</v>
      </c>
      <c r="L11" s="3" t="s">
        <v>2039</v>
      </c>
      <c r="M11" s="3" t="s">
        <v>2040</v>
      </c>
      <c r="N11" s="3">
        <v>0</v>
      </c>
      <c r="O11" s="6">
        <v>1</v>
      </c>
      <c r="P11" s="3">
        <v>1274</v>
      </c>
      <c r="Q11" s="3">
        <v>631</v>
      </c>
      <c r="R11" s="3">
        <v>631</v>
      </c>
      <c r="S11" s="3">
        <v>5</v>
      </c>
      <c r="T11" s="3" t="s">
        <v>193</v>
      </c>
      <c r="U11" s="3" t="s">
        <v>194</v>
      </c>
    </row>
    <row r="12" spans="1:21">
      <c r="A12" s="3" t="s">
        <v>1069</v>
      </c>
      <c r="B12" s="3">
        <v>0</v>
      </c>
      <c r="C12" s="3">
        <v>16.972444046948901</v>
      </c>
      <c r="D12" s="3" t="s">
        <v>0</v>
      </c>
      <c r="E12" s="3" t="s">
        <v>1</v>
      </c>
      <c r="F12" s="3">
        <v>-12.734646582874401</v>
      </c>
      <c r="G12" s="3">
        <v>3.20351102011379</v>
      </c>
      <c r="H12" s="5">
        <v>3.7656996670108202E-18</v>
      </c>
      <c r="I12" s="5">
        <v>1.01768033500967E-15</v>
      </c>
      <c r="J12" s="3" t="s">
        <v>1070</v>
      </c>
      <c r="K12" s="3">
        <v>5075</v>
      </c>
      <c r="L12" s="3" t="s">
        <v>1071</v>
      </c>
      <c r="M12" s="3" t="s">
        <v>1072</v>
      </c>
      <c r="N12" s="3">
        <v>0</v>
      </c>
      <c r="O12" s="4">
        <v>0.99780000000000002</v>
      </c>
      <c r="P12" s="3">
        <v>2683</v>
      </c>
      <c r="Q12" s="3">
        <v>1366</v>
      </c>
      <c r="R12" s="3">
        <v>1363</v>
      </c>
      <c r="S12" s="3">
        <v>4</v>
      </c>
      <c r="T12" s="3" t="s">
        <v>1073</v>
      </c>
      <c r="U12" s="3" t="s">
        <v>1074</v>
      </c>
    </row>
    <row r="13" spans="1:21">
      <c r="A13" s="3" t="s">
        <v>1729</v>
      </c>
      <c r="B13" s="3">
        <v>0</v>
      </c>
      <c r="C13" s="3">
        <v>4.7605635741442001</v>
      </c>
      <c r="D13" s="3" t="s">
        <v>0</v>
      </c>
      <c r="E13" s="3" t="s">
        <v>1</v>
      </c>
      <c r="F13" s="3">
        <v>-10.9011994175033</v>
      </c>
      <c r="G13" s="3">
        <v>1.35183386721431</v>
      </c>
      <c r="H13" s="5">
        <v>8.4361422499250296E-13</v>
      </c>
      <c r="I13" s="5">
        <v>3.5762626557525302E-11</v>
      </c>
      <c r="J13" s="3" t="s">
        <v>1730</v>
      </c>
      <c r="K13" s="3">
        <v>1691</v>
      </c>
      <c r="L13" s="3" t="s">
        <v>1731</v>
      </c>
      <c r="M13" s="3" t="s">
        <v>1732</v>
      </c>
      <c r="N13" s="5">
        <v>1.39999999999999E-114</v>
      </c>
      <c r="O13" s="4">
        <v>0.44309999999999999</v>
      </c>
      <c r="P13" s="3">
        <v>372</v>
      </c>
      <c r="Q13" s="3">
        <v>668</v>
      </c>
      <c r="R13" s="3">
        <v>296</v>
      </c>
      <c r="S13" s="3">
        <v>3</v>
      </c>
      <c r="T13" s="3" t="s">
        <v>1733</v>
      </c>
      <c r="U13" s="3" t="s">
        <v>1734</v>
      </c>
    </row>
    <row r="14" spans="1:21">
      <c r="A14" s="3" t="s">
        <v>1090</v>
      </c>
      <c r="B14" s="3">
        <v>1.3530684683765599</v>
      </c>
      <c r="C14" s="3">
        <v>9.9092165700936299</v>
      </c>
      <c r="D14" s="3" t="s">
        <v>0</v>
      </c>
      <c r="E14" s="3" t="s">
        <v>1</v>
      </c>
      <c r="F14" s="3">
        <v>-3.1245393578849598</v>
      </c>
      <c r="G14" s="3">
        <v>2.5841184851390002</v>
      </c>
      <c r="H14" s="5">
        <v>1.9057452369791299E-5</v>
      </c>
      <c r="I14" s="3">
        <v>1.48280513520234E-4</v>
      </c>
      <c r="J14" s="3" t="s">
        <v>1091</v>
      </c>
      <c r="K14" s="3">
        <v>1901</v>
      </c>
      <c r="L14" s="3" t="s">
        <v>1092</v>
      </c>
      <c r="M14" s="3" t="s">
        <v>1093</v>
      </c>
      <c r="N14" s="3">
        <v>0</v>
      </c>
      <c r="O14" s="4">
        <v>0.95369999999999999</v>
      </c>
      <c r="P14" s="3">
        <v>932</v>
      </c>
      <c r="Q14" s="3">
        <v>497</v>
      </c>
      <c r="R14" s="3">
        <v>474</v>
      </c>
      <c r="S14" s="3">
        <v>4</v>
      </c>
      <c r="T14" s="3" t="s">
        <v>1094</v>
      </c>
      <c r="U14" s="3" t="s">
        <v>1095</v>
      </c>
    </row>
    <row r="15" spans="1:21">
      <c r="A15" s="3" t="s">
        <v>2386</v>
      </c>
      <c r="B15" s="3">
        <v>0</v>
      </c>
      <c r="C15" s="3">
        <v>14.436926491154599</v>
      </c>
      <c r="D15" s="3" t="s">
        <v>0</v>
      </c>
      <c r="E15" s="3" t="s">
        <v>1</v>
      </c>
      <c r="F15" s="3">
        <v>-12.501253065020199</v>
      </c>
      <c r="G15" s="3">
        <v>2.96862823733069</v>
      </c>
      <c r="H15" s="5">
        <v>1.85428860398978E-17</v>
      </c>
      <c r="I15" s="5">
        <v>3.66674264801151E-15</v>
      </c>
      <c r="J15" s="3" t="s">
        <v>2387</v>
      </c>
      <c r="K15" s="3">
        <v>963</v>
      </c>
      <c r="L15" s="3" t="s">
        <v>2388</v>
      </c>
      <c r="M15" s="3" t="s">
        <v>2389</v>
      </c>
      <c r="N15" s="5">
        <v>9.6999999999999898E-155</v>
      </c>
      <c r="O15" s="6">
        <v>1</v>
      </c>
      <c r="P15" s="3">
        <v>451</v>
      </c>
      <c r="Q15" s="3">
        <v>229</v>
      </c>
      <c r="R15" s="3">
        <v>229</v>
      </c>
      <c r="S15" s="3"/>
      <c r="T15" s="3" t="s">
        <v>2</v>
      </c>
      <c r="U15" s="3" t="s">
        <v>2</v>
      </c>
    </row>
    <row r="16" spans="1:21">
      <c r="A16" s="3" t="s">
        <v>1116</v>
      </c>
      <c r="B16" s="3">
        <v>8.6403086480617297</v>
      </c>
      <c r="C16" s="3">
        <v>24.785977739294299</v>
      </c>
      <c r="D16" s="3" t="s">
        <v>0</v>
      </c>
      <c r="E16" s="3" t="s">
        <v>1</v>
      </c>
      <c r="F16" s="3">
        <v>-1.77482395954657</v>
      </c>
      <c r="G16" s="3">
        <v>4.1275733683904301</v>
      </c>
      <c r="H16" s="3">
        <v>8.8365015312178094E-3</v>
      </c>
      <c r="I16" s="3">
        <v>3.9817666341169101E-2</v>
      </c>
      <c r="J16" s="3" t="s">
        <v>744</v>
      </c>
      <c r="K16" s="3">
        <v>1581</v>
      </c>
      <c r="L16" s="3" t="s">
        <v>1117</v>
      </c>
      <c r="M16" s="3" t="s">
        <v>1118</v>
      </c>
      <c r="N16" s="5">
        <v>3.4999999999999899E-203</v>
      </c>
      <c r="O16" s="6">
        <v>1</v>
      </c>
      <c r="P16" s="3">
        <v>578</v>
      </c>
      <c r="Q16" s="3">
        <v>298</v>
      </c>
      <c r="R16" s="3">
        <v>298</v>
      </c>
      <c r="S16" s="3">
        <v>8</v>
      </c>
      <c r="T16" s="3" t="s">
        <v>1119</v>
      </c>
      <c r="U16" s="3" t="s">
        <v>1120</v>
      </c>
    </row>
    <row r="17" spans="1:21">
      <c r="A17" s="3" t="s">
        <v>1121</v>
      </c>
      <c r="B17" s="3">
        <v>3.0733983781696099</v>
      </c>
      <c r="C17" s="3">
        <v>15.9634115502553</v>
      </c>
      <c r="D17" s="3" t="s">
        <v>0</v>
      </c>
      <c r="E17" s="3" t="s">
        <v>1</v>
      </c>
      <c r="F17" s="3">
        <v>-2.6304987991321398</v>
      </c>
      <c r="G17" s="3">
        <v>3.33567956065641</v>
      </c>
      <c r="H17" s="3">
        <v>1.8703658193292499E-4</v>
      </c>
      <c r="I17" s="3">
        <v>1.25529725829568E-3</v>
      </c>
      <c r="J17" s="3" t="s">
        <v>1122</v>
      </c>
      <c r="K17" s="3">
        <v>3061</v>
      </c>
      <c r="L17" s="3" t="s">
        <v>1123</v>
      </c>
      <c r="M17" s="3" t="s">
        <v>1124</v>
      </c>
      <c r="N17" s="3">
        <v>0</v>
      </c>
      <c r="O17" s="4">
        <v>0.87780000000000002</v>
      </c>
      <c r="P17" s="3">
        <v>1327</v>
      </c>
      <c r="Q17" s="3">
        <v>794</v>
      </c>
      <c r="R17" s="3">
        <v>697</v>
      </c>
      <c r="S17" s="3">
        <v>4</v>
      </c>
      <c r="T17" s="3" t="s">
        <v>556</v>
      </c>
      <c r="U17" s="3" t="s">
        <v>557</v>
      </c>
    </row>
    <row r="18" spans="1:21">
      <c r="A18" s="3" t="s">
        <v>1125</v>
      </c>
      <c r="B18" s="3">
        <v>1.7010003602448101</v>
      </c>
      <c r="C18" s="3">
        <v>7.5548074111418799</v>
      </c>
      <c r="D18" s="3" t="s">
        <v>0</v>
      </c>
      <c r="E18" s="3" t="s">
        <v>1</v>
      </c>
      <c r="F18" s="3">
        <v>-2.4037745346845401</v>
      </c>
      <c r="G18" s="3">
        <v>2.2874969645854502</v>
      </c>
      <c r="H18" s="3">
        <v>6.9912029771760395E-4</v>
      </c>
      <c r="I18" s="3">
        <v>4.19084496395228E-3</v>
      </c>
      <c r="J18" s="3" t="s">
        <v>1126</v>
      </c>
      <c r="K18" s="3">
        <v>1739</v>
      </c>
      <c r="L18" s="3" t="s">
        <v>1127</v>
      </c>
      <c r="M18" s="3" t="s">
        <v>1128</v>
      </c>
      <c r="N18" s="5">
        <v>1.1999999999999901E-296</v>
      </c>
      <c r="O18" s="4">
        <v>0.98509999999999998</v>
      </c>
      <c r="P18" s="3">
        <v>822</v>
      </c>
      <c r="Q18" s="3">
        <v>470</v>
      </c>
      <c r="R18" s="3">
        <v>463</v>
      </c>
      <c r="S18" s="3"/>
      <c r="T18" s="3" t="s">
        <v>2</v>
      </c>
      <c r="U18" s="3" t="s">
        <v>2</v>
      </c>
    </row>
    <row r="19" spans="1:21">
      <c r="A19" s="3" t="s">
        <v>1135</v>
      </c>
      <c r="B19" s="3">
        <v>1.9716140539201299</v>
      </c>
      <c r="C19" s="3">
        <v>7.0114822206145497</v>
      </c>
      <c r="D19" s="3" t="s">
        <v>0</v>
      </c>
      <c r="E19" s="3" t="s">
        <v>1</v>
      </c>
      <c r="F19" s="3">
        <v>-2.0834875135321198</v>
      </c>
      <c r="G19" s="3">
        <v>2.23746211964998</v>
      </c>
      <c r="H19" s="3">
        <v>2.8900531450579301E-3</v>
      </c>
      <c r="I19" s="3">
        <v>1.50561322882296E-2</v>
      </c>
      <c r="J19" s="3" t="s">
        <v>1136</v>
      </c>
      <c r="K19" s="3">
        <v>2813</v>
      </c>
      <c r="L19" s="3" t="s">
        <v>1137</v>
      </c>
      <c r="M19" s="3" t="s">
        <v>1138</v>
      </c>
      <c r="N19" s="5">
        <v>1.0999999999999899E-294</v>
      </c>
      <c r="O19" s="6">
        <v>1</v>
      </c>
      <c r="P19" s="3">
        <v>842</v>
      </c>
      <c r="Q19" s="3">
        <v>421</v>
      </c>
      <c r="R19" s="3">
        <v>421</v>
      </c>
      <c r="S19" s="3">
        <v>2</v>
      </c>
      <c r="T19" s="3" t="s">
        <v>1139</v>
      </c>
      <c r="U19" s="3" t="s">
        <v>1140</v>
      </c>
    </row>
    <row r="20" spans="1:21">
      <c r="A20" s="3" t="s">
        <v>227</v>
      </c>
      <c r="B20" s="3">
        <v>2.1842390989507301</v>
      </c>
      <c r="C20" s="3">
        <v>14.281690722432501</v>
      </c>
      <c r="D20" s="3" t="s">
        <v>0</v>
      </c>
      <c r="E20" s="3" t="s">
        <v>1</v>
      </c>
      <c r="F20" s="3">
        <v>-2.9620598758008598</v>
      </c>
      <c r="G20" s="3">
        <v>3.1318499548675902</v>
      </c>
      <c r="H20" s="5">
        <v>3.6773162951219299E-5</v>
      </c>
      <c r="I20" s="3">
        <v>2.7650212717552502E-4</v>
      </c>
      <c r="J20" s="3" t="s">
        <v>228</v>
      </c>
      <c r="K20" s="3">
        <v>2792</v>
      </c>
      <c r="L20" s="3" t="s">
        <v>229</v>
      </c>
      <c r="M20" s="3" t="s">
        <v>230</v>
      </c>
      <c r="N20" s="5">
        <v>2.09999999999999E-156</v>
      </c>
      <c r="O20" s="4">
        <v>0.96279999999999999</v>
      </c>
      <c r="P20" s="3">
        <v>477</v>
      </c>
      <c r="Q20" s="3">
        <v>242</v>
      </c>
      <c r="R20" s="3">
        <v>233</v>
      </c>
      <c r="S20" s="3">
        <v>7</v>
      </c>
      <c r="T20" s="3" t="s">
        <v>231</v>
      </c>
      <c r="U20" s="3" t="s">
        <v>232</v>
      </c>
    </row>
    <row r="21" spans="1:21">
      <c r="A21" s="3" t="s">
        <v>1145</v>
      </c>
      <c r="B21" s="3">
        <v>0.86982972967064398</v>
      </c>
      <c r="C21" s="3">
        <v>5.2521435084308301</v>
      </c>
      <c r="D21" s="3" t="s">
        <v>0</v>
      </c>
      <c r="E21" s="3" t="s">
        <v>1</v>
      </c>
      <c r="F21" s="3">
        <v>-2.8446706551691001</v>
      </c>
      <c r="G21" s="3">
        <v>1.69583811696895</v>
      </c>
      <c r="H21" s="3">
        <v>1.09223822757098E-4</v>
      </c>
      <c r="I21" s="3">
        <v>7.6576714677531997E-4</v>
      </c>
      <c r="J21" s="3" t="s">
        <v>1146</v>
      </c>
      <c r="K21" s="3">
        <v>998</v>
      </c>
      <c r="L21" s="3" t="s">
        <v>1147</v>
      </c>
      <c r="M21" s="3" t="s">
        <v>1148</v>
      </c>
      <c r="N21" s="5">
        <v>9.3999999999999901E-89</v>
      </c>
      <c r="O21" s="6">
        <v>1</v>
      </c>
      <c r="P21" s="3">
        <v>272</v>
      </c>
      <c r="Q21" s="3">
        <v>127</v>
      </c>
      <c r="R21" s="3">
        <v>127</v>
      </c>
      <c r="S21" s="3">
        <v>3</v>
      </c>
      <c r="T21" s="3" t="s">
        <v>1149</v>
      </c>
      <c r="U21" s="3" t="s">
        <v>1150</v>
      </c>
    </row>
    <row r="22" spans="1:21">
      <c r="A22" s="3" t="s">
        <v>1161</v>
      </c>
      <c r="B22" s="3">
        <v>0.251284144127075</v>
      </c>
      <c r="C22" s="3">
        <v>1.2160135216563901</v>
      </c>
      <c r="D22" s="3" t="s">
        <v>0</v>
      </c>
      <c r="E22" s="3" t="s">
        <v>1</v>
      </c>
      <c r="F22" s="3">
        <v>-2.5155640633746001</v>
      </c>
      <c r="G22" s="3">
        <v>-0.36638192443857598</v>
      </c>
      <c r="H22" s="3">
        <v>2.35169346872807E-3</v>
      </c>
      <c r="I22" s="3">
        <v>1.25560453063634E-2</v>
      </c>
      <c r="J22" s="3" t="s">
        <v>1162</v>
      </c>
      <c r="K22" s="3">
        <v>955</v>
      </c>
      <c r="L22" s="3" t="s">
        <v>1163</v>
      </c>
      <c r="M22" s="3" t="s">
        <v>1164</v>
      </c>
      <c r="N22" s="5">
        <v>7.3000000000000002E-53</v>
      </c>
      <c r="O22" s="6">
        <v>1</v>
      </c>
      <c r="P22" s="3">
        <v>181</v>
      </c>
      <c r="Q22" s="3">
        <v>100</v>
      </c>
      <c r="R22" s="3">
        <v>100</v>
      </c>
      <c r="S22" s="3"/>
      <c r="T22" s="3" t="s">
        <v>2</v>
      </c>
      <c r="U22" s="3" t="s">
        <v>2</v>
      </c>
    </row>
    <row r="23" spans="1:21">
      <c r="A23" s="3" t="s">
        <v>1165</v>
      </c>
      <c r="B23" s="3">
        <v>0</v>
      </c>
      <c r="C23" s="3">
        <v>16.041029434616298</v>
      </c>
      <c r="D23" s="3" t="s">
        <v>0</v>
      </c>
      <c r="E23" s="3" t="s">
        <v>1</v>
      </c>
      <c r="F23" s="3">
        <v>-12.653231274125099</v>
      </c>
      <c r="G23" s="3">
        <v>3.1215991346116598</v>
      </c>
      <c r="H23" s="5">
        <v>6.6067527435057601E-18</v>
      </c>
      <c r="I23" s="5">
        <v>1.58708882571772E-15</v>
      </c>
      <c r="J23" s="3" t="s">
        <v>1166</v>
      </c>
      <c r="K23" s="3">
        <v>3569</v>
      </c>
      <c r="L23" s="3" t="s">
        <v>1167</v>
      </c>
      <c r="M23" s="3" t="s">
        <v>1168</v>
      </c>
      <c r="N23" s="3">
        <v>0</v>
      </c>
      <c r="O23" s="6">
        <v>1</v>
      </c>
      <c r="P23" s="3">
        <v>1461</v>
      </c>
      <c r="Q23" s="3">
        <v>764</v>
      </c>
      <c r="R23" s="3">
        <v>764</v>
      </c>
      <c r="S23" s="3">
        <v>7</v>
      </c>
      <c r="T23" s="3" t="s">
        <v>1169</v>
      </c>
      <c r="U23" s="3" t="s">
        <v>1170</v>
      </c>
    </row>
    <row r="24" spans="1:21">
      <c r="A24" s="3" t="s">
        <v>1171</v>
      </c>
      <c r="B24" s="3">
        <v>0.85050018012240602</v>
      </c>
      <c r="C24" s="3">
        <v>3.2858237712843099</v>
      </c>
      <c r="D24" s="3" t="s">
        <v>0</v>
      </c>
      <c r="E24" s="3" t="s">
        <v>1</v>
      </c>
      <c r="F24" s="3">
        <v>-2.20073841535618</v>
      </c>
      <c r="G24" s="3">
        <v>1.11835085005125</v>
      </c>
      <c r="H24" s="3">
        <v>2.3807365705641602E-3</v>
      </c>
      <c r="I24" s="3">
        <v>1.26902181103543E-2</v>
      </c>
      <c r="J24" s="3" t="s">
        <v>1172</v>
      </c>
      <c r="K24" s="3">
        <v>1635</v>
      </c>
      <c r="L24" s="3" t="s">
        <v>1173</v>
      </c>
      <c r="M24" s="3" t="s">
        <v>1174</v>
      </c>
      <c r="N24" s="5">
        <v>3.9999999999999897E-222</v>
      </c>
      <c r="O24" s="4">
        <v>0.91459999999999997</v>
      </c>
      <c r="P24" s="3">
        <v>628</v>
      </c>
      <c r="Q24" s="3">
        <v>363</v>
      </c>
      <c r="R24" s="3">
        <v>332</v>
      </c>
      <c r="S24" s="3">
        <v>7</v>
      </c>
      <c r="T24" s="3" t="s">
        <v>213</v>
      </c>
      <c r="U24" s="3" t="s">
        <v>214</v>
      </c>
    </row>
    <row r="25" spans="1:21">
      <c r="A25" s="3" t="s">
        <v>1175</v>
      </c>
      <c r="B25" s="3">
        <v>0.36726144141649297</v>
      </c>
      <c r="C25" s="3">
        <v>2.9753522338401099</v>
      </c>
      <c r="D25" s="3" t="s">
        <v>0</v>
      </c>
      <c r="E25" s="3" t="s">
        <v>1</v>
      </c>
      <c r="F25" s="3">
        <v>-3.2625674220263599</v>
      </c>
      <c r="G25" s="3">
        <v>0.82174906934759295</v>
      </c>
      <c r="H25" s="5">
        <v>2.7257582794872799E-5</v>
      </c>
      <c r="I25" s="3">
        <v>2.07942462958769E-4</v>
      </c>
      <c r="J25" s="3" t="s">
        <v>1176</v>
      </c>
      <c r="K25" s="3">
        <v>2596</v>
      </c>
      <c r="L25" s="3" t="s">
        <v>1177</v>
      </c>
      <c r="M25" s="3" t="s">
        <v>1178</v>
      </c>
      <c r="N25" s="5">
        <v>1.5999999999999901E-263</v>
      </c>
      <c r="O25" s="4">
        <v>0.71379999999999999</v>
      </c>
      <c r="P25" s="3">
        <v>750</v>
      </c>
      <c r="Q25" s="3">
        <v>594</v>
      </c>
      <c r="R25" s="3">
        <v>424</v>
      </c>
      <c r="S25" s="3">
        <v>9</v>
      </c>
      <c r="T25" s="3" t="s">
        <v>1179</v>
      </c>
      <c r="U25" s="3" t="s">
        <v>1180</v>
      </c>
    </row>
    <row r="26" spans="1:21">
      <c r="A26" s="3" t="s">
        <v>1185</v>
      </c>
      <c r="B26" s="3">
        <v>2.8027846844942998</v>
      </c>
      <c r="C26" s="3">
        <v>13.376148738220399</v>
      </c>
      <c r="D26" s="3" t="s">
        <v>0</v>
      </c>
      <c r="E26" s="3" t="s">
        <v>1</v>
      </c>
      <c r="F26" s="3">
        <v>-2.5082754367982498</v>
      </c>
      <c r="G26" s="3">
        <v>3.0978615769330999</v>
      </c>
      <c r="H26" s="3">
        <v>3.5868758492332202E-4</v>
      </c>
      <c r="I26" s="3">
        <v>2.2741424005988898E-3</v>
      </c>
      <c r="J26" s="3" t="s">
        <v>1186</v>
      </c>
      <c r="K26" s="3">
        <v>1933</v>
      </c>
      <c r="L26" s="3" t="s">
        <v>1187</v>
      </c>
      <c r="M26" s="3" t="s">
        <v>1188</v>
      </c>
      <c r="N26" s="5">
        <v>2.5999999999999899E-238</v>
      </c>
      <c r="O26" s="4">
        <v>0.98570000000000002</v>
      </c>
      <c r="P26" s="3">
        <v>681</v>
      </c>
      <c r="Q26" s="3">
        <v>349</v>
      </c>
      <c r="R26" s="3">
        <v>344</v>
      </c>
      <c r="S26" s="3">
        <v>1</v>
      </c>
      <c r="T26" s="3" t="s">
        <v>597</v>
      </c>
      <c r="U26" s="3" t="s">
        <v>598</v>
      </c>
    </row>
    <row r="27" spans="1:21">
      <c r="A27" s="3" t="s">
        <v>2070</v>
      </c>
      <c r="B27" s="3">
        <v>4.0785349546779104</v>
      </c>
      <c r="C27" s="3">
        <v>14.540417003636099</v>
      </c>
      <c r="D27" s="3" t="s">
        <v>0</v>
      </c>
      <c r="E27" s="3" t="s">
        <v>1</v>
      </c>
      <c r="F27" s="3">
        <v>-2.0879477179819999</v>
      </c>
      <c r="G27" s="3">
        <v>3.2911973597045199</v>
      </c>
      <c r="H27" s="3">
        <v>2.4447941497593201E-3</v>
      </c>
      <c r="I27" s="3">
        <v>1.29825895327812E-2</v>
      </c>
      <c r="J27" s="3" t="s">
        <v>2071</v>
      </c>
      <c r="K27" s="3">
        <v>4188</v>
      </c>
      <c r="L27" s="3" t="s">
        <v>2072</v>
      </c>
      <c r="M27" s="3" t="s">
        <v>2073</v>
      </c>
      <c r="N27" s="3">
        <v>0</v>
      </c>
      <c r="O27" s="6">
        <v>1</v>
      </c>
      <c r="P27" s="3">
        <v>1577</v>
      </c>
      <c r="Q27" s="3">
        <v>808</v>
      </c>
      <c r="R27" s="3">
        <v>808</v>
      </c>
      <c r="S27" s="3">
        <v>4</v>
      </c>
      <c r="T27" s="3" t="s">
        <v>2074</v>
      </c>
      <c r="U27" s="3" t="s">
        <v>2075</v>
      </c>
    </row>
    <row r="28" spans="1:21">
      <c r="A28" s="3" t="s">
        <v>1201</v>
      </c>
      <c r="B28" s="3">
        <v>16.971344503351698</v>
      </c>
      <c r="C28" s="3">
        <v>49.002757659940798</v>
      </c>
      <c r="D28" s="3" t="s">
        <v>0</v>
      </c>
      <c r="E28" s="3" t="s">
        <v>1</v>
      </c>
      <c r="F28" s="3">
        <v>-1.7843884954243801</v>
      </c>
      <c r="G28" s="3">
        <v>5.1092801148041502</v>
      </c>
      <c r="H28" s="3">
        <v>8.2440986186797204E-3</v>
      </c>
      <c r="I28" s="3">
        <v>3.7444834482322602E-2</v>
      </c>
      <c r="J28" s="3" t="s">
        <v>1202</v>
      </c>
      <c r="K28" s="3">
        <v>6533</v>
      </c>
      <c r="L28" s="3" t="s">
        <v>1203</v>
      </c>
      <c r="M28" s="3" t="s">
        <v>1204</v>
      </c>
      <c r="N28" s="3">
        <v>0</v>
      </c>
      <c r="O28" s="6">
        <v>1</v>
      </c>
      <c r="P28" s="3">
        <v>3268</v>
      </c>
      <c r="Q28" s="3">
        <v>1749</v>
      </c>
      <c r="R28" s="3">
        <v>1749</v>
      </c>
      <c r="S28" s="3">
        <v>4</v>
      </c>
      <c r="T28" s="3" t="s">
        <v>153</v>
      </c>
      <c r="U28" s="3" t="s">
        <v>154</v>
      </c>
    </row>
    <row r="29" spans="1:21">
      <c r="A29" s="3" t="s">
        <v>2084</v>
      </c>
      <c r="B29" s="3">
        <v>0</v>
      </c>
      <c r="C29" s="3">
        <v>2.5355175557941898</v>
      </c>
      <c r="D29" s="3" t="s">
        <v>0</v>
      </c>
      <c r="E29" s="3" t="s">
        <v>1</v>
      </c>
      <c r="F29" s="3">
        <v>-9.9930091551133202</v>
      </c>
      <c r="G29" s="3">
        <v>0.430135810390812</v>
      </c>
      <c r="H29" s="5">
        <v>2.7815221409207799E-10</v>
      </c>
      <c r="I29" s="5">
        <v>6.0458956454464599E-9</v>
      </c>
      <c r="J29" s="3" t="s">
        <v>2085</v>
      </c>
      <c r="K29" s="3">
        <v>1733</v>
      </c>
      <c r="L29" s="3" t="s">
        <v>2086</v>
      </c>
      <c r="M29" s="3" t="s">
        <v>2087</v>
      </c>
      <c r="N29" s="3">
        <v>0</v>
      </c>
      <c r="O29" s="6">
        <v>1</v>
      </c>
      <c r="P29" s="3">
        <v>931</v>
      </c>
      <c r="Q29" s="3">
        <v>486</v>
      </c>
      <c r="R29" s="3">
        <v>486</v>
      </c>
      <c r="S29" s="3">
        <v>4</v>
      </c>
      <c r="T29" s="3" t="s">
        <v>253</v>
      </c>
      <c r="U29" s="3" t="s">
        <v>254</v>
      </c>
    </row>
    <row r="30" spans="1:21">
      <c r="A30" s="3" t="s">
        <v>52</v>
      </c>
      <c r="B30" s="3">
        <v>0</v>
      </c>
      <c r="C30" s="3">
        <v>13.815983416266301</v>
      </c>
      <c r="D30" s="3" t="s">
        <v>0</v>
      </c>
      <c r="E30" s="3" t="s">
        <v>1</v>
      </c>
      <c r="F30" s="3">
        <v>-12.4378388687119</v>
      </c>
      <c r="G30" s="3">
        <v>2.9047734033872201</v>
      </c>
      <c r="H30" s="5">
        <v>2.88399286384155E-17</v>
      </c>
      <c r="I30" s="5">
        <v>5.3444507756789499E-15</v>
      </c>
      <c r="J30" s="3" t="s">
        <v>53</v>
      </c>
      <c r="K30" s="3">
        <v>2631</v>
      </c>
      <c r="L30" s="3" t="s">
        <v>54</v>
      </c>
      <c r="M30" s="3" t="s">
        <v>55</v>
      </c>
      <c r="N30" s="5">
        <v>8.4999999999999896E-291</v>
      </c>
      <c r="O30" s="4">
        <v>0.78710000000000002</v>
      </c>
      <c r="P30" s="3">
        <v>825</v>
      </c>
      <c r="Q30" s="3">
        <v>587</v>
      </c>
      <c r="R30" s="3">
        <v>462</v>
      </c>
      <c r="S30" s="3">
        <v>5</v>
      </c>
      <c r="T30" s="3" t="s">
        <v>56</v>
      </c>
      <c r="U30" s="3" t="s">
        <v>57</v>
      </c>
    </row>
    <row r="31" spans="1:21">
      <c r="A31" s="3" t="s">
        <v>2354</v>
      </c>
      <c r="B31" s="3">
        <v>2.6868073872048801</v>
      </c>
      <c r="C31" s="3">
        <v>16.894826162587801</v>
      </c>
      <c r="D31" s="3" t="s">
        <v>0</v>
      </c>
      <c r="E31" s="3" t="s">
        <v>1</v>
      </c>
      <c r="F31" s="3">
        <v>-2.9060402731901802</v>
      </c>
      <c r="G31" s="3">
        <v>3.3817075436020199</v>
      </c>
      <c r="H31" s="5">
        <v>4.4998776615547701E-5</v>
      </c>
      <c r="I31" s="3">
        <v>3.3476982591247898E-4</v>
      </c>
      <c r="J31" s="3" t="s">
        <v>2355</v>
      </c>
      <c r="K31" s="3">
        <v>2270</v>
      </c>
      <c r="L31" s="3" t="s">
        <v>2356</v>
      </c>
      <c r="M31" s="3" t="s">
        <v>2357</v>
      </c>
      <c r="N31" s="5">
        <v>8.8999999999999906E-275</v>
      </c>
      <c r="O31" s="4">
        <v>0.89400000000000002</v>
      </c>
      <c r="P31" s="3">
        <v>772</v>
      </c>
      <c r="Q31" s="3">
        <v>453</v>
      </c>
      <c r="R31" s="3">
        <v>405</v>
      </c>
      <c r="S31" s="3"/>
      <c r="T31" s="3" t="s">
        <v>2</v>
      </c>
      <c r="U31" s="3" t="s">
        <v>2</v>
      </c>
    </row>
    <row r="32" spans="1:21">
      <c r="A32" s="3" t="s">
        <v>2092</v>
      </c>
      <c r="B32" s="3">
        <v>0</v>
      </c>
      <c r="C32" s="3">
        <v>4.6570730616627998</v>
      </c>
      <c r="D32" s="3" t="s">
        <v>0</v>
      </c>
      <c r="E32" s="3" t="s">
        <v>1</v>
      </c>
      <c r="F32" s="3">
        <v>-10.869507321538199</v>
      </c>
      <c r="G32" s="3">
        <v>1.3196907904906101</v>
      </c>
      <c r="H32" s="5">
        <v>1.0363836249773999E-12</v>
      </c>
      <c r="I32" s="5">
        <v>4.2490418404572702E-11</v>
      </c>
      <c r="J32" s="3" t="s">
        <v>2093</v>
      </c>
      <c r="K32" s="3">
        <v>2166</v>
      </c>
      <c r="L32" s="3" t="s">
        <v>2094</v>
      </c>
      <c r="M32" s="3" t="s">
        <v>2095</v>
      </c>
      <c r="N32" s="3">
        <v>0</v>
      </c>
      <c r="O32" s="6">
        <v>1</v>
      </c>
      <c r="P32" s="3">
        <v>936</v>
      </c>
      <c r="Q32" s="3">
        <v>471</v>
      </c>
      <c r="R32" s="3">
        <v>471</v>
      </c>
      <c r="S32" s="3">
        <v>3</v>
      </c>
      <c r="T32" s="3" t="s">
        <v>757</v>
      </c>
      <c r="U32" s="3" t="s">
        <v>758</v>
      </c>
    </row>
    <row r="33" spans="1:21">
      <c r="A33" s="3" t="s">
        <v>1266</v>
      </c>
      <c r="B33" s="3">
        <v>0.30927279277178499</v>
      </c>
      <c r="C33" s="3">
        <v>4.6312004335424604</v>
      </c>
      <c r="D33" s="3" t="s">
        <v>0</v>
      </c>
      <c r="E33" s="3" t="s">
        <v>1</v>
      </c>
      <c r="F33" s="3">
        <v>-4.1462196006014498</v>
      </c>
      <c r="G33" s="3">
        <v>1.39665403966719</v>
      </c>
      <c r="H33" s="5">
        <v>2.8326084800779298E-7</v>
      </c>
      <c r="I33" s="5">
        <v>2.8996683399282498E-6</v>
      </c>
      <c r="J33" s="3" t="s">
        <v>1267</v>
      </c>
      <c r="K33" s="3">
        <v>1125</v>
      </c>
      <c r="L33" s="3" t="s">
        <v>1268</v>
      </c>
      <c r="M33" s="3" t="s">
        <v>1269</v>
      </c>
      <c r="N33" s="5">
        <v>4.1999999999999899E-51</v>
      </c>
      <c r="O33" s="6">
        <v>1</v>
      </c>
      <c r="P33" s="3">
        <v>179</v>
      </c>
      <c r="Q33" s="3">
        <v>88</v>
      </c>
      <c r="R33" s="3">
        <v>88</v>
      </c>
      <c r="S33" s="3">
        <v>1</v>
      </c>
      <c r="T33" s="3" t="s">
        <v>1270</v>
      </c>
      <c r="U33" s="3" t="s">
        <v>1271</v>
      </c>
    </row>
    <row r="34" spans="1:21">
      <c r="A34" s="3" t="s">
        <v>1272</v>
      </c>
      <c r="B34" s="3">
        <v>0</v>
      </c>
      <c r="C34" s="3">
        <v>4.99341722722734</v>
      </c>
      <c r="D34" s="3" t="s">
        <v>0</v>
      </c>
      <c r="E34" s="3" t="s">
        <v>1</v>
      </c>
      <c r="F34" s="3">
        <v>-10.9700593202385</v>
      </c>
      <c r="G34" s="3">
        <v>1.4216604292742601</v>
      </c>
      <c r="H34" s="5">
        <v>5.2343102466563103E-13</v>
      </c>
      <c r="I34" s="5">
        <v>2.3543506421506801E-11</v>
      </c>
      <c r="J34" s="3" t="s">
        <v>1273</v>
      </c>
      <c r="K34" s="3">
        <v>3066</v>
      </c>
      <c r="L34" s="3" t="s">
        <v>1274</v>
      </c>
      <c r="M34" s="3" t="s">
        <v>1275</v>
      </c>
      <c r="N34" s="5">
        <v>6.1999999999999903E-245</v>
      </c>
      <c r="O34" s="6">
        <v>1</v>
      </c>
      <c r="P34" s="3">
        <v>719</v>
      </c>
      <c r="Q34" s="3">
        <v>367</v>
      </c>
      <c r="R34" s="3">
        <v>367</v>
      </c>
      <c r="S34" s="3">
        <v>1</v>
      </c>
      <c r="T34" s="3" t="s">
        <v>1276</v>
      </c>
      <c r="U34" s="3" t="s">
        <v>1277</v>
      </c>
    </row>
    <row r="35" spans="1:21">
      <c r="A35" s="3" t="s">
        <v>2300</v>
      </c>
      <c r="B35" s="3">
        <v>0</v>
      </c>
      <c r="C35" s="3">
        <v>3.2858237712843099</v>
      </c>
      <c r="D35" s="3" t="s">
        <v>0</v>
      </c>
      <c r="E35" s="3" t="s">
        <v>1</v>
      </c>
      <c r="F35" s="3">
        <v>-10.366660685657401</v>
      </c>
      <c r="G35" s="3">
        <v>0.80933477242515905</v>
      </c>
      <c r="H35" s="5">
        <v>2.7162019966666101E-11</v>
      </c>
      <c r="I35" s="5">
        <v>7.6509327068138298E-10</v>
      </c>
      <c r="J35" s="3" t="s">
        <v>2301</v>
      </c>
      <c r="K35" s="3">
        <v>954</v>
      </c>
      <c r="L35" s="3" t="s">
        <v>2302</v>
      </c>
      <c r="M35" s="3" t="s">
        <v>2303</v>
      </c>
      <c r="N35" s="5">
        <v>4.29999999999999E-35</v>
      </c>
      <c r="O35" s="4">
        <v>0.65349999999999997</v>
      </c>
      <c r="P35" s="3">
        <v>137</v>
      </c>
      <c r="Q35" s="3">
        <v>127</v>
      </c>
      <c r="R35" s="3">
        <v>83</v>
      </c>
      <c r="S35" s="3"/>
      <c r="T35" s="3" t="s">
        <v>2</v>
      </c>
      <c r="U35" s="3" t="s">
        <v>2</v>
      </c>
    </row>
    <row r="36" spans="1:21">
      <c r="A36" s="3" t="s">
        <v>1300</v>
      </c>
      <c r="B36" s="3">
        <v>0</v>
      </c>
      <c r="C36" s="3">
        <v>4.6312004335424604</v>
      </c>
      <c r="D36" s="3" t="s">
        <v>0</v>
      </c>
      <c r="E36" s="3" t="s">
        <v>1</v>
      </c>
      <c r="F36" s="3">
        <v>-10.8614743104472</v>
      </c>
      <c r="G36" s="3">
        <v>1.31154288541658</v>
      </c>
      <c r="H36" s="5">
        <v>1.08048505582751E-12</v>
      </c>
      <c r="I36" s="5">
        <v>4.3920912102183002E-11</v>
      </c>
      <c r="J36" s="3" t="s">
        <v>1301</v>
      </c>
      <c r="K36" s="3">
        <v>1216</v>
      </c>
      <c r="L36" s="3" t="s">
        <v>1302</v>
      </c>
      <c r="M36" s="3" t="s">
        <v>1303</v>
      </c>
      <c r="N36" s="5">
        <v>1.9999999999999898E-118</v>
      </c>
      <c r="O36" s="6">
        <v>1</v>
      </c>
      <c r="P36" s="3">
        <v>352</v>
      </c>
      <c r="Q36" s="3">
        <v>179</v>
      </c>
      <c r="R36" s="3">
        <v>179</v>
      </c>
      <c r="S36" s="3">
        <v>4</v>
      </c>
      <c r="T36" s="3" t="s">
        <v>1029</v>
      </c>
      <c r="U36" s="3" t="s">
        <v>1030</v>
      </c>
    </row>
    <row r="37" spans="1:21">
      <c r="A37" s="3" t="s">
        <v>1783</v>
      </c>
      <c r="B37" s="3">
        <v>0.657204684640042</v>
      </c>
      <c r="C37" s="3">
        <v>2.2509186464703599</v>
      </c>
      <c r="D37" s="3" t="s">
        <v>0</v>
      </c>
      <c r="E37" s="3" t="s">
        <v>1</v>
      </c>
      <c r="F37" s="3">
        <v>-2.0259916246296199</v>
      </c>
      <c r="G37" s="3">
        <v>0.60812030267816497</v>
      </c>
      <c r="H37" s="3">
        <v>5.9030918128014399E-3</v>
      </c>
      <c r="I37" s="3">
        <v>2.8148399866071299E-2</v>
      </c>
      <c r="J37" s="3" t="s">
        <v>1784</v>
      </c>
      <c r="K37" s="3">
        <v>1024</v>
      </c>
      <c r="L37" s="3" t="s">
        <v>1785</v>
      </c>
      <c r="M37" s="3" t="s">
        <v>1786</v>
      </c>
      <c r="N37" s="5">
        <v>1.39999999999999E-80</v>
      </c>
      <c r="O37" s="4">
        <v>0.67669999999999997</v>
      </c>
      <c r="P37" s="3">
        <v>256</v>
      </c>
      <c r="Q37" s="3">
        <v>266</v>
      </c>
      <c r="R37" s="3">
        <v>180</v>
      </c>
      <c r="S37" s="3"/>
      <c r="T37" s="3" t="s">
        <v>2</v>
      </c>
      <c r="U37" s="3" t="s">
        <v>2</v>
      </c>
    </row>
    <row r="38" spans="1:21">
      <c r="A38" s="3" t="s">
        <v>11</v>
      </c>
      <c r="B38" s="3">
        <v>0.483238738705913</v>
      </c>
      <c r="C38" s="3">
        <v>2.12155550586861</v>
      </c>
      <c r="D38" s="3" t="s">
        <v>0</v>
      </c>
      <c r="E38" s="3" t="s">
        <v>1</v>
      </c>
      <c r="F38" s="3">
        <v>-2.3819680398326399</v>
      </c>
      <c r="G38" s="3">
        <v>0.45341529025653698</v>
      </c>
      <c r="H38" s="3">
        <v>1.6272006611554599E-3</v>
      </c>
      <c r="I38" s="3">
        <v>9.0189911880485304E-3</v>
      </c>
      <c r="J38" s="3" t="s">
        <v>12</v>
      </c>
      <c r="K38" s="3">
        <v>1957</v>
      </c>
      <c r="L38" s="3" t="s">
        <v>13</v>
      </c>
      <c r="M38" s="3" t="s">
        <v>14</v>
      </c>
      <c r="N38" s="5">
        <v>3.79999999999999E-211</v>
      </c>
      <c r="O38" s="4">
        <v>0.94410000000000005</v>
      </c>
      <c r="P38" s="3">
        <v>611</v>
      </c>
      <c r="Q38" s="3">
        <v>322</v>
      </c>
      <c r="R38" s="3">
        <v>304</v>
      </c>
      <c r="S38" s="3">
        <v>3</v>
      </c>
      <c r="T38" s="3" t="s">
        <v>15</v>
      </c>
      <c r="U38" s="3" t="s">
        <v>16</v>
      </c>
    </row>
    <row r="39" spans="1:21">
      <c r="A39" s="3" t="s">
        <v>1368</v>
      </c>
      <c r="B39" s="3">
        <v>0.77318198192945997</v>
      </c>
      <c r="C39" s="3">
        <v>2.6390080682755901</v>
      </c>
      <c r="D39" s="3" t="s">
        <v>0</v>
      </c>
      <c r="E39" s="3" t="s">
        <v>1</v>
      </c>
      <c r="F39" s="3">
        <v>-2.0217481465918201</v>
      </c>
      <c r="G39" s="3">
        <v>0.83806061667394205</v>
      </c>
      <c r="H39" s="3">
        <v>5.6835493145858101E-3</v>
      </c>
      <c r="I39" s="3">
        <v>2.72095518559223E-2</v>
      </c>
      <c r="J39" s="3" t="s">
        <v>1369</v>
      </c>
      <c r="K39" s="3">
        <v>2303</v>
      </c>
      <c r="L39" s="3" t="s">
        <v>1370</v>
      </c>
      <c r="M39" s="3" t="s">
        <v>1371</v>
      </c>
      <c r="N39" s="5">
        <v>5.09999999999999E-111</v>
      </c>
      <c r="O39" s="4">
        <v>0.83260000000000001</v>
      </c>
      <c r="P39" s="3">
        <v>350</v>
      </c>
      <c r="Q39" s="3">
        <v>227</v>
      </c>
      <c r="R39" s="3">
        <v>189</v>
      </c>
      <c r="S39" s="3">
        <v>3</v>
      </c>
      <c r="T39" s="3" t="s">
        <v>615</v>
      </c>
      <c r="U39" s="3" t="s">
        <v>616</v>
      </c>
    </row>
    <row r="40" spans="1:21">
      <c r="A40" s="3" t="s">
        <v>1382</v>
      </c>
      <c r="B40" s="3">
        <v>7.4805356751675403</v>
      </c>
      <c r="C40" s="3">
        <v>36.273424624729202</v>
      </c>
      <c r="D40" s="3" t="s">
        <v>0</v>
      </c>
      <c r="E40" s="3" t="s">
        <v>1</v>
      </c>
      <c r="F40" s="3">
        <v>-2.5320312074184699</v>
      </c>
      <c r="G40" s="3">
        <v>4.5364067686397096</v>
      </c>
      <c r="H40" s="3">
        <v>2.7491657455456099E-4</v>
      </c>
      <c r="I40" s="3">
        <v>1.7823959441832099E-3</v>
      </c>
      <c r="J40" s="3" t="s">
        <v>1383</v>
      </c>
      <c r="K40" s="3">
        <v>3666</v>
      </c>
      <c r="L40" s="3" t="s">
        <v>1384</v>
      </c>
      <c r="M40" s="3" t="s">
        <v>1385</v>
      </c>
      <c r="N40" s="3">
        <v>0</v>
      </c>
      <c r="O40" s="4">
        <v>0.98360000000000003</v>
      </c>
      <c r="P40" s="3">
        <v>1698</v>
      </c>
      <c r="Q40" s="3">
        <v>913</v>
      </c>
      <c r="R40" s="3">
        <v>898</v>
      </c>
      <c r="S40" s="3">
        <v>3</v>
      </c>
      <c r="T40" s="3" t="s">
        <v>1386</v>
      </c>
      <c r="U40" s="3" t="s">
        <v>1387</v>
      </c>
    </row>
    <row r="41" spans="1:21">
      <c r="A41" s="3" t="s">
        <v>1394</v>
      </c>
      <c r="B41" s="3">
        <v>0</v>
      </c>
      <c r="C41" s="3">
        <v>39.740356792855899</v>
      </c>
      <c r="D41" s="3" t="s">
        <v>0</v>
      </c>
      <c r="E41" s="3" t="s">
        <v>1</v>
      </c>
      <c r="F41" s="3">
        <v>-13.961935803318401</v>
      </c>
      <c r="G41" s="3">
        <v>4.4359273925166596</v>
      </c>
      <c r="H41" s="5">
        <v>8.2838480262114297E-22</v>
      </c>
      <c r="I41" s="5">
        <v>9.2636272927599002E-19</v>
      </c>
      <c r="J41" s="3" t="s">
        <v>1395</v>
      </c>
      <c r="K41" s="3">
        <v>588</v>
      </c>
      <c r="L41" s="3" t="s">
        <v>1396</v>
      </c>
      <c r="M41" s="3" t="s">
        <v>1397</v>
      </c>
      <c r="N41" s="5">
        <v>1.09999999999999E-91</v>
      </c>
      <c r="O41" s="6">
        <v>1</v>
      </c>
      <c r="P41" s="3">
        <v>275</v>
      </c>
      <c r="Q41" s="3">
        <v>148</v>
      </c>
      <c r="R41" s="3">
        <v>148</v>
      </c>
      <c r="S41" s="3">
        <v>5</v>
      </c>
      <c r="T41" s="3" t="s">
        <v>1398</v>
      </c>
      <c r="U41" s="3" t="s">
        <v>1399</v>
      </c>
    </row>
    <row r="42" spans="1:21">
      <c r="A42" s="3" t="s">
        <v>1403</v>
      </c>
      <c r="B42" s="3">
        <v>7.7318198192946094E-2</v>
      </c>
      <c r="C42" s="3">
        <v>14.462799119274999</v>
      </c>
      <c r="D42" s="3" t="s">
        <v>0</v>
      </c>
      <c r="E42" s="3" t="s">
        <v>1</v>
      </c>
      <c r="F42" s="3">
        <v>-7.7479671101224596</v>
      </c>
      <c r="G42" s="3">
        <v>2.9778871107403</v>
      </c>
      <c r="H42" s="5">
        <v>4.7798327961769502E-15</v>
      </c>
      <c r="I42" s="5">
        <v>4.1669348811832898E-13</v>
      </c>
      <c r="J42" s="3" t="s">
        <v>1404</v>
      </c>
      <c r="K42" s="3">
        <v>3735</v>
      </c>
      <c r="L42" s="3" t="s">
        <v>1405</v>
      </c>
      <c r="M42" s="3" t="s">
        <v>1406</v>
      </c>
      <c r="N42" s="3">
        <v>0</v>
      </c>
      <c r="O42" s="6">
        <v>1</v>
      </c>
      <c r="P42" s="3">
        <v>1747</v>
      </c>
      <c r="Q42" s="3">
        <v>860</v>
      </c>
      <c r="R42" s="3">
        <v>860</v>
      </c>
      <c r="S42" s="3">
        <v>2</v>
      </c>
      <c r="T42" s="3" t="s">
        <v>1407</v>
      </c>
      <c r="U42" s="3" t="s">
        <v>1408</v>
      </c>
    </row>
    <row r="43" spans="1:21">
      <c r="A43" s="3" t="s">
        <v>1409</v>
      </c>
      <c r="B43" s="3">
        <v>0</v>
      </c>
      <c r="C43" s="3">
        <v>8.6155851640761902</v>
      </c>
      <c r="D43" s="3" t="s">
        <v>0</v>
      </c>
      <c r="E43" s="3" t="s">
        <v>1</v>
      </c>
      <c r="F43" s="3">
        <v>-11.756678246448599</v>
      </c>
      <c r="G43" s="3">
        <v>2.2177806240235598</v>
      </c>
      <c r="H43" s="5">
        <v>2.9281696922032101E-15</v>
      </c>
      <c r="I43" s="5">
        <v>2.76048090459739E-13</v>
      </c>
      <c r="J43" s="3" t="s">
        <v>1410</v>
      </c>
      <c r="K43" s="3">
        <v>3156</v>
      </c>
      <c r="L43" s="3" t="s">
        <v>1411</v>
      </c>
      <c r="M43" s="3" t="s">
        <v>1412</v>
      </c>
      <c r="N43" s="3">
        <v>0</v>
      </c>
      <c r="O43" s="6">
        <v>1</v>
      </c>
      <c r="P43" s="3">
        <v>1147</v>
      </c>
      <c r="Q43" s="3">
        <v>583</v>
      </c>
      <c r="R43" s="3">
        <v>583</v>
      </c>
      <c r="S43" s="3">
        <v>6</v>
      </c>
      <c r="T43" s="3" t="s">
        <v>1413</v>
      </c>
      <c r="U43" s="3" t="s">
        <v>1414</v>
      </c>
    </row>
    <row r="44" spans="1:21">
      <c r="A44" s="3" t="s">
        <v>1703</v>
      </c>
      <c r="B44" s="3">
        <v>9.9933771164382801</v>
      </c>
      <c r="C44" s="3">
        <v>32.806492456602399</v>
      </c>
      <c r="D44" s="3" t="s">
        <v>0</v>
      </c>
      <c r="E44" s="3" t="s">
        <v>1</v>
      </c>
      <c r="F44" s="3">
        <v>-1.96942341744167</v>
      </c>
      <c r="G44" s="3">
        <v>4.4901911979667997</v>
      </c>
      <c r="H44" s="3">
        <v>3.86282610821281E-3</v>
      </c>
      <c r="I44" s="3">
        <v>1.9397870964593E-2</v>
      </c>
      <c r="J44" s="3" t="s">
        <v>1704</v>
      </c>
      <c r="K44" s="3">
        <v>286</v>
      </c>
      <c r="L44" s="3" t="s">
        <v>1705</v>
      </c>
      <c r="M44" s="3" t="s">
        <v>1706</v>
      </c>
      <c r="N44" s="5">
        <v>2.5000000000000002E-10</v>
      </c>
      <c r="O44" s="4">
        <v>0.97060000000000002</v>
      </c>
      <c r="P44" s="3">
        <v>65.900000000000006</v>
      </c>
      <c r="Q44" s="3">
        <v>34</v>
      </c>
      <c r="R44" s="3">
        <v>33</v>
      </c>
      <c r="S44" s="3">
        <v>5</v>
      </c>
      <c r="T44" s="3" t="s">
        <v>1707</v>
      </c>
      <c r="U44" s="3" t="s">
        <v>1708</v>
      </c>
    </row>
    <row r="45" spans="1:21">
      <c r="A45" s="3" t="s">
        <v>1419</v>
      </c>
      <c r="B45" s="3">
        <v>0</v>
      </c>
      <c r="C45" s="3">
        <v>16.5843546251436</v>
      </c>
      <c r="D45" s="3" t="s">
        <v>0</v>
      </c>
      <c r="E45" s="3" t="s">
        <v>1</v>
      </c>
      <c r="F45" s="3">
        <v>-12.701280078195399</v>
      </c>
      <c r="G45" s="3">
        <v>3.16994388490179</v>
      </c>
      <c r="H45" s="5">
        <v>4.7318285379793798E-18</v>
      </c>
      <c r="I45" s="5">
        <v>1.1895596859431899E-15</v>
      </c>
      <c r="J45" s="3" t="s">
        <v>1420</v>
      </c>
      <c r="K45" s="3">
        <v>3301</v>
      </c>
      <c r="L45" s="3" t="s">
        <v>1421</v>
      </c>
      <c r="M45" s="3" t="s">
        <v>1422</v>
      </c>
      <c r="N45" s="3">
        <v>0</v>
      </c>
      <c r="O45" s="4">
        <v>0.98819999999999997</v>
      </c>
      <c r="P45" s="3">
        <v>1823</v>
      </c>
      <c r="Q45" s="3">
        <v>932</v>
      </c>
      <c r="R45" s="3">
        <v>921</v>
      </c>
      <c r="S45" s="3">
        <v>7</v>
      </c>
      <c r="T45" s="3" t="s">
        <v>1423</v>
      </c>
      <c r="U45" s="3" t="s">
        <v>1424</v>
      </c>
    </row>
    <row r="46" spans="1:21">
      <c r="A46" s="3" t="s">
        <v>1441</v>
      </c>
      <c r="B46" s="3">
        <v>0</v>
      </c>
      <c r="C46" s="3">
        <v>18.059094428003501</v>
      </c>
      <c r="D46" s="3" t="s">
        <v>0</v>
      </c>
      <c r="E46" s="3" t="s">
        <v>1</v>
      </c>
      <c r="F46" s="3">
        <v>-12.8241650676839</v>
      </c>
      <c r="G46" s="3">
        <v>3.2935485185078499</v>
      </c>
      <c r="H46" s="5">
        <v>2.04446897666284E-18</v>
      </c>
      <c r="I46" s="5">
        <v>6.3752047031899796E-16</v>
      </c>
      <c r="J46" s="3" t="s">
        <v>1442</v>
      </c>
      <c r="K46" s="3">
        <v>3763</v>
      </c>
      <c r="L46" s="3" t="s">
        <v>1443</v>
      </c>
      <c r="M46" s="3" t="s">
        <v>1444</v>
      </c>
      <c r="N46" s="3">
        <v>0</v>
      </c>
      <c r="O46" s="4">
        <v>0.99719999999999998</v>
      </c>
      <c r="P46" s="3">
        <v>1519</v>
      </c>
      <c r="Q46" s="3">
        <v>722</v>
      </c>
      <c r="R46" s="3">
        <v>720</v>
      </c>
      <c r="S46" s="3">
        <v>9</v>
      </c>
      <c r="T46" s="3" t="s">
        <v>1445</v>
      </c>
      <c r="U46" s="3" t="s">
        <v>1446</v>
      </c>
    </row>
    <row r="47" spans="1:21">
      <c r="A47" s="3" t="s">
        <v>2153</v>
      </c>
      <c r="B47" s="3">
        <v>0.28994324322354798</v>
      </c>
      <c r="C47" s="3">
        <v>11.668555282277399</v>
      </c>
      <c r="D47" s="3" t="s">
        <v>0</v>
      </c>
      <c r="E47" s="3" t="s">
        <v>1</v>
      </c>
      <c r="F47" s="3">
        <v>-5.5711140414547602</v>
      </c>
      <c r="G47" s="3">
        <v>2.6901507714988799</v>
      </c>
      <c r="H47" s="5">
        <v>3.67286357769999E-11</v>
      </c>
      <c r="I47" s="5">
        <v>9.9093981551423192E-10</v>
      </c>
      <c r="J47" s="3" t="s">
        <v>2154</v>
      </c>
      <c r="K47" s="3">
        <v>1324</v>
      </c>
      <c r="L47" s="3" t="s">
        <v>2155</v>
      </c>
      <c r="M47" s="3" t="s">
        <v>2156</v>
      </c>
      <c r="N47" s="5">
        <v>1.09999999999999E-137</v>
      </c>
      <c r="O47" s="6">
        <v>1</v>
      </c>
      <c r="P47" s="3">
        <v>424</v>
      </c>
      <c r="Q47" s="3">
        <v>224</v>
      </c>
      <c r="R47" s="3">
        <v>224</v>
      </c>
      <c r="S47" s="3">
        <v>1</v>
      </c>
      <c r="T47" s="3" t="s">
        <v>155</v>
      </c>
      <c r="U47" s="3" t="s">
        <v>156</v>
      </c>
    </row>
    <row r="48" spans="1:21">
      <c r="A48" s="3" t="s">
        <v>1475</v>
      </c>
      <c r="B48" s="3">
        <v>0.811841081025934</v>
      </c>
      <c r="C48" s="3">
        <v>5.5884876739953597</v>
      </c>
      <c r="D48" s="3" t="s">
        <v>0</v>
      </c>
      <c r="E48" s="3" t="s">
        <v>1</v>
      </c>
      <c r="F48" s="3">
        <v>-3.0333659420102501</v>
      </c>
      <c r="G48" s="3">
        <v>1.7629289700193</v>
      </c>
      <c r="H48" s="5">
        <v>4.6637829951068599E-5</v>
      </c>
      <c r="I48" s="3">
        <v>3.4610179068950901E-4</v>
      </c>
      <c r="J48" s="3" t="s">
        <v>1476</v>
      </c>
      <c r="K48" s="3">
        <v>2967</v>
      </c>
      <c r="L48" s="3" t="s">
        <v>1477</v>
      </c>
      <c r="M48" s="3" t="s">
        <v>1478</v>
      </c>
      <c r="N48" s="3">
        <v>0</v>
      </c>
      <c r="O48" s="4">
        <v>0.99850000000000005</v>
      </c>
      <c r="P48" s="3">
        <v>1248</v>
      </c>
      <c r="Q48" s="3">
        <v>659</v>
      </c>
      <c r="R48" s="3">
        <v>658</v>
      </c>
      <c r="S48" s="3">
        <v>4</v>
      </c>
      <c r="T48" s="3" t="s">
        <v>1479</v>
      </c>
      <c r="U48" s="3" t="s">
        <v>1480</v>
      </c>
    </row>
    <row r="49" spans="1:21">
      <c r="A49" s="3" t="s">
        <v>1513</v>
      </c>
      <c r="B49" s="3">
        <v>0.44457963960943903</v>
      </c>
      <c r="C49" s="3">
        <v>4.6570730616627998</v>
      </c>
      <c r="D49" s="3" t="s">
        <v>0</v>
      </c>
      <c r="E49" s="3" t="s">
        <v>1</v>
      </c>
      <c r="F49" s="3">
        <v>-3.6348755199294902</v>
      </c>
      <c r="G49" s="3">
        <v>1.4396818523489601</v>
      </c>
      <c r="H49" s="5">
        <v>3.5925634373195198E-6</v>
      </c>
      <c r="I49" s="5">
        <v>3.0449706671510401E-5</v>
      </c>
      <c r="J49" s="3" t="s">
        <v>1514</v>
      </c>
      <c r="K49" s="3">
        <v>3214</v>
      </c>
      <c r="L49" s="3" t="s">
        <v>1515</v>
      </c>
      <c r="M49" s="3" t="s">
        <v>1516</v>
      </c>
      <c r="N49" s="3">
        <v>0</v>
      </c>
      <c r="O49" s="4">
        <v>0.96230000000000004</v>
      </c>
      <c r="P49" s="3">
        <v>1521</v>
      </c>
      <c r="Q49" s="3">
        <v>875</v>
      </c>
      <c r="R49" s="3">
        <v>842</v>
      </c>
      <c r="S49" s="3"/>
      <c r="T49" s="3" t="s">
        <v>2</v>
      </c>
      <c r="U49" s="3" t="s">
        <v>2</v>
      </c>
    </row>
    <row r="50" spans="1:21">
      <c r="A50" s="3" t="s">
        <v>1517</v>
      </c>
      <c r="B50" s="3">
        <v>0</v>
      </c>
      <c r="C50" s="3">
        <v>7.3995716424197902</v>
      </c>
      <c r="D50" s="3" t="s">
        <v>0</v>
      </c>
      <c r="E50" s="3" t="s">
        <v>1</v>
      </c>
      <c r="F50" s="3">
        <v>-11.5372397307751</v>
      </c>
      <c r="G50" s="3">
        <v>1.99599527778069</v>
      </c>
      <c r="H50" s="5">
        <v>1.23586520112203E-14</v>
      </c>
      <c r="I50" s="5">
        <v>9.43037846409114E-13</v>
      </c>
      <c r="J50" s="3" t="s">
        <v>1518</v>
      </c>
      <c r="K50" s="3">
        <v>3118</v>
      </c>
      <c r="L50" s="3" t="s">
        <v>1519</v>
      </c>
      <c r="M50" s="3" t="s">
        <v>1520</v>
      </c>
      <c r="N50" s="3">
        <v>0</v>
      </c>
      <c r="O50" s="4">
        <v>0.98980000000000001</v>
      </c>
      <c r="P50" s="3">
        <v>1290</v>
      </c>
      <c r="Q50" s="3">
        <v>689</v>
      </c>
      <c r="R50" s="3">
        <v>682</v>
      </c>
      <c r="S50" s="3">
        <v>3</v>
      </c>
      <c r="T50" s="3" t="s">
        <v>1521</v>
      </c>
      <c r="U50" s="3" t="s">
        <v>1522</v>
      </c>
    </row>
    <row r="51" spans="1:21">
      <c r="A51" s="3" t="s">
        <v>34</v>
      </c>
      <c r="B51" s="3">
        <v>7.8284675670358004</v>
      </c>
      <c r="C51" s="3">
        <v>44.8113919044442</v>
      </c>
      <c r="D51" s="3" t="s">
        <v>0</v>
      </c>
      <c r="E51" s="3" t="s">
        <v>1</v>
      </c>
      <c r="F51" s="3">
        <v>-2.7714020362945999</v>
      </c>
      <c r="G51" s="3">
        <v>4.8085776830815297</v>
      </c>
      <c r="H51" s="5">
        <v>7.8553142621594295E-5</v>
      </c>
      <c r="I51" s="3">
        <v>5.6336750875988996E-4</v>
      </c>
      <c r="J51" s="3" t="s">
        <v>35</v>
      </c>
      <c r="K51" s="3">
        <v>509</v>
      </c>
      <c r="L51" s="3" t="s">
        <v>36</v>
      </c>
      <c r="M51" s="3" t="s">
        <v>37</v>
      </c>
      <c r="N51" s="5">
        <v>2.3999999999999901E-72</v>
      </c>
      <c r="O51" s="4">
        <v>0.90910000000000002</v>
      </c>
      <c r="P51" s="3">
        <v>229</v>
      </c>
      <c r="Q51" s="3">
        <v>132</v>
      </c>
      <c r="R51" s="3">
        <v>120</v>
      </c>
      <c r="S51" s="3"/>
      <c r="T51" s="3" t="s">
        <v>2</v>
      </c>
      <c r="U51" s="3" t="s">
        <v>2</v>
      </c>
    </row>
    <row r="52" spans="1:21">
      <c r="A52" s="3" t="s">
        <v>1584</v>
      </c>
      <c r="B52" s="3">
        <v>0</v>
      </c>
      <c r="C52" s="3">
        <v>4.73469094602385</v>
      </c>
      <c r="D52" s="3" t="s">
        <v>0</v>
      </c>
      <c r="E52" s="3" t="s">
        <v>1</v>
      </c>
      <c r="F52" s="3">
        <v>-10.893341421984999</v>
      </c>
      <c r="G52" s="3">
        <v>1.3438643990477199</v>
      </c>
      <c r="H52" s="5">
        <v>8.7876481770052201E-13</v>
      </c>
      <c r="I52" s="5">
        <v>3.7058963638527897E-11</v>
      </c>
      <c r="J52" s="3" t="s">
        <v>1585</v>
      </c>
      <c r="K52" s="3">
        <v>2663</v>
      </c>
      <c r="L52" s="3" t="s">
        <v>1586</v>
      </c>
      <c r="M52" s="3" t="s">
        <v>1587</v>
      </c>
      <c r="N52" s="3">
        <v>0</v>
      </c>
      <c r="O52" s="6">
        <v>1</v>
      </c>
      <c r="P52" s="3">
        <v>1498</v>
      </c>
      <c r="Q52" s="3">
        <v>741</v>
      </c>
      <c r="R52" s="3">
        <v>741</v>
      </c>
      <c r="S52" s="3">
        <v>3</v>
      </c>
      <c r="T52" s="3" t="s">
        <v>1588</v>
      </c>
      <c r="U52" s="3" t="s">
        <v>1589</v>
      </c>
    </row>
    <row r="53" spans="1:21">
      <c r="A53" s="3" t="s">
        <v>1590</v>
      </c>
      <c r="B53" s="3">
        <v>1.9522845043718899</v>
      </c>
      <c r="C53" s="3">
        <v>8.3309862547523501</v>
      </c>
      <c r="D53" s="3" t="s">
        <v>0</v>
      </c>
      <c r="E53" s="3" t="s">
        <v>1</v>
      </c>
      <c r="F53" s="3">
        <v>-2.3463665727215401</v>
      </c>
      <c r="G53" s="3">
        <v>2.4387054165674602</v>
      </c>
      <c r="H53" s="3">
        <v>8.56074916495581E-4</v>
      </c>
      <c r="I53" s="3">
        <v>5.0458941370323E-3</v>
      </c>
      <c r="J53" s="3" t="s">
        <v>1591</v>
      </c>
      <c r="K53" s="3">
        <v>2005</v>
      </c>
      <c r="L53" s="3" t="s">
        <v>1592</v>
      </c>
      <c r="M53" s="3" t="s">
        <v>1593</v>
      </c>
      <c r="N53" s="5">
        <v>1.3999999999999901E-274</v>
      </c>
      <c r="O53" s="6">
        <v>1</v>
      </c>
      <c r="P53" s="3">
        <v>781</v>
      </c>
      <c r="Q53" s="3">
        <v>393</v>
      </c>
      <c r="R53" s="3">
        <v>393</v>
      </c>
      <c r="S53" s="3">
        <v>6</v>
      </c>
      <c r="T53" s="3" t="s">
        <v>1594</v>
      </c>
      <c r="U53" s="3" t="s">
        <v>1595</v>
      </c>
    </row>
    <row r="54" spans="1:21">
      <c r="A54" s="3" t="s">
        <v>2171</v>
      </c>
      <c r="B54" s="3">
        <v>0.483238738705913</v>
      </c>
      <c r="C54" s="3">
        <v>2.0180649933872199</v>
      </c>
      <c r="D54" s="3" t="s">
        <v>0</v>
      </c>
      <c r="E54" s="3" t="s">
        <v>1</v>
      </c>
      <c r="F54" s="3">
        <v>-2.3099050022709902</v>
      </c>
      <c r="G54" s="3">
        <v>0.39445660897433699</v>
      </c>
      <c r="H54" s="3">
        <v>2.23253550456207E-3</v>
      </c>
      <c r="I54" s="3">
        <v>1.20147903108111E-2</v>
      </c>
      <c r="J54" s="3" t="s">
        <v>2172</v>
      </c>
      <c r="K54" s="3">
        <v>1166</v>
      </c>
      <c r="L54" s="3" t="s">
        <v>2173</v>
      </c>
      <c r="M54" s="3" t="s">
        <v>2174</v>
      </c>
      <c r="N54" s="5">
        <v>5.7999999999999895E-141</v>
      </c>
      <c r="O54" s="6">
        <v>1</v>
      </c>
      <c r="P54" s="3">
        <v>414</v>
      </c>
      <c r="Q54" s="3">
        <v>204</v>
      </c>
      <c r="R54" s="3">
        <v>204</v>
      </c>
      <c r="S54" s="3">
        <v>4</v>
      </c>
      <c r="T54" s="3" t="s">
        <v>2175</v>
      </c>
      <c r="U54" s="3" t="s">
        <v>2176</v>
      </c>
    </row>
    <row r="55" spans="1:21">
      <c r="A55" s="3" t="s">
        <v>1596</v>
      </c>
      <c r="B55" s="3">
        <v>5.7215466662780097</v>
      </c>
      <c r="C55" s="3">
        <v>21.939988646055799</v>
      </c>
      <c r="D55" s="3" t="s">
        <v>0</v>
      </c>
      <c r="E55" s="3" t="s">
        <v>1</v>
      </c>
      <c r="F55" s="3">
        <v>-2.1933060123438599</v>
      </c>
      <c r="G55" s="3">
        <v>3.8658715186922499</v>
      </c>
      <c r="H55" s="3">
        <v>1.4726574819562E-3</v>
      </c>
      <c r="I55" s="3">
        <v>8.2299297156366493E-3</v>
      </c>
      <c r="J55" s="3" t="s">
        <v>1597</v>
      </c>
      <c r="K55" s="3">
        <v>2549</v>
      </c>
      <c r="L55" s="3" t="s">
        <v>1598</v>
      </c>
      <c r="M55" s="3" t="s">
        <v>1599</v>
      </c>
      <c r="N55" s="3">
        <v>0</v>
      </c>
      <c r="O55" s="6">
        <v>1</v>
      </c>
      <c r="P55" s="3">
        <v>1576</v>
      </c>
      <c r="Q55" s="3">
        <v>754</v>
      </c>
      <c r="R55" s="3">
        <v>754</v>
      </c>
      <c r="S55" s="3">
        <v>2</v>
      </c>
      <c r="T55" s="3" t="s">
        <v>1600</v>
      </c>
      <c r="U55" s="3" t="s">
        <v>1601</v>
      </c>
    </row>
    <row r="56" spans="1:21">
      <c r="A56" s="3" t="s">
        <v>1616</v>
      </c>
      <c r="B56" s="3">
        <v>0.19329549548236499</v>
      </c>
      <c r="C56" s="3">
        <v>16.817208278226801</v>
      </c>
      <c r="D56" s="3" t="s">
        <v>0</v>
      </c>
      <c r="E56" s="3" t="s">
        <v>1</v>
      </c>
      <c r="F56" s="3">
        <v>-6.6759948605832298</v>
      </c>
      <c r="G56" s="3">
        <v>3.2043949195011301</v>
      </c>
      <c r="H56" s="5">
        <v>6.8348612279872202E-14</v>
      </c>
      <c r="I56" s="5">
        <v>4.0227685957100796E-12</v>
      </c>
      <c r="J56" s="3" t="s">
        <v>1617</v>
      </c>
      <c r="K56" s="3">
        <v>1553</v>
      </c>
      <c r="L56" s="3" t="s">
        <v>1618</v>
      </c>
      <c r="M56" s="3" t="s">
        <v>1619</v>
      </c>
      <c r="N56" s="5">
        <v>9.9999999999999992E-66</v>
      </c>
      <c r="O56" s="4">
        <v>0.9667</v>
      </c>
      <c r="P56" s="3">
        <v>219</v>
      </c>
      <c r="Q56" s="3">
        <v>120</v>
      </c>
      <c r="R56" s="3">
        <v>116</v>
      </c>
      <c r="S56" s="3"/>
      <c r="T56" s="3" t="s">
        <v>2</v>
      </c>
      <c r="U56" s="3" t="s">
        <v>2</v>
      </c>
    </row>
    <row r="57" spans="1:21">
      <c r="A57" s="3" t="s">
        <v>1620</v>
      </c>
      <c r="B57" s="3">
        <v>1.29507981973185</v>
      </c>
      <c r="C57" s="3">
        <v>15.264850591005899</v>
      </c>
      <c r="D57" s="3" t="s">
        <v>0</v>
      </c>
      <c r="E57" s="3" t="s">
        <v>1</v>
      </c>
      <c r="F57" s="3">
        <v>-3.8108349981584499</v>
      </c>
      <c r="G57" s="3">
        <v>3.1515138879679401</v>
      </c>
      <c r="H57" s="5">
        <v>3.4135895724136702E-7</v>
      </c>
      <c r="I57" s="5">
        <v>3.4411784219264899E-6</v>
      </c>
      <c r="J57" s="3" t="s">
        <v>1621</v>
      </c>
      <c r="K57" s="3">
        <v>1620</v>
      </c>
      <c r="L57" s="3" t="s">
        <v>1622</v>
      </c>
      <c r="M57" s="3" t="s">
        <v>1623</v>
      </c>
      <c r="N57" s="5">
        <v>1.7999999999999901E-225</v>
      </c>
      <c r="O57" s="4">
        <v>0.9375</v>
      </c>
      <c r="P57" s="3">
        <v>636</v>
      </c>
      <c r="Q57" s="3">
        <v>368</v>
      </c>
      <c r="R57" s="3">
        <v>345</v>
      </c>
      <c r="S57" s="3">
        <v>2</v>
      </c>
      <c r="T57" s="3" t="s">
        <v>20</v>
      </c>
      <c r="U57" s="3" t="s">
        <v>21</v>
      </c>
    </row>
    <row r="58" spans="1:21">
      <c r="A58" s="3" t="s">
        <v>1624</v>
      </c>
      <c r="B58" s="3">
        <v>0</v>
      </c>
      <c r="C58" s="3">
        <v>56.117730393036702</v>
      </c>
      <c r="D58" s="3" t="s">
        <v>0</v>
      </c>
      <c r="E58" s="3" t="s">
        <v>1</v>
      </c>
      <c r="F58" s="3">
        <v>-14.4597612550207</v>
      </c>
      <c r="G58" s="3">
        <v>4.9349241216717399</v>
      </c>
      <c r="H58" s="5">
        <v>2.6761665539171797E-23</v>
      </c>
      <c r="I58" s="5">
        <v>6.1991486673952896E-20</v>
      </c>
      <c r="J58" s="3" t="s">
        <v>1625</v>
      </c>
      <c r="K58" s="3">
        <v>6289</v>
      </c>
      <c r="L58" s="3" t="s">
        <v>1626</v>
      </c>
      <c r="M58" s="3" t="s">
        <v>1627</v>
      </c>
      <c r="N58" s="3">
        <v>0</v>
      </c>
      <c r="O58" s="6">
        <v>1</v>
      </c>
      <c r="P58" s="3">
        <v>3182</v>
      </c>
      <c r="Q58" s="3">
        <v>1650</v>
      </c>
      <c r="R58" s="3">
        <v>1650</v>
      </c>
      <c r="S58" s="3">
        <v>7</v>
      </c>
      <c r="T58" s="3" t="s">
        <v>1628</v>
      </c>
      <c r="U58" s="3" t="s">
        <v>1629</v>
      </c>
    </row>
    <row r="59" spans="1:21">
      <c r="A59" s="3" t="s">
        <v>2182</v>
      </c>
      <c r="B59" s="3">
        <v>1.12111387379772</v>
      </c>
      <c r="C59" s="3">
        <v>4.26898363985757</v>
      </c>
      <c r="D59" s="3" t="s">
        <v>0</v>
      </c>
      <c r="E59" s="3" t="s">
        <v>1</v>
      </c>
      <c r="F59" s="3">
        <v>-2.1807879181368999</v>
      </c>
      <c r="G59" s="3">
        <v>1.5007303581636899</v>
      </c>
      <c r="H59" s="3">
        <v>2.2425976482966701E-3</v>
      </c>
      <c r="I59" s="3">
        <v>1.2062936097903701E-2</v>
      </c>
      <c r="J59" s="3" t="s">
        <v>299</v>
      </c>
      <c r="K59" s="3">
        <v>2465</v>
      </c>
      <c r="L59" s="3" t="s">
        <v>2183</v>
      </c>
      <c r="M59" s="3" t="s">
        <v>2184</v>
      </c>
      <c r="N59" s="5">
        <v>1.99999999999999E-222</v>
      </c>
      <c r="O59" s="4">
        <v>0.98140000000000005</v>
      </c>
      <c r="P59" s="3">
        <v>644</v>
      </c>
      <c r="Q59" s="3">
        <v>323</v>
      </c>
      <c r="R59" s="3">
        <v>317</v>
      </c>
      <c r="S59" s="3">
        <v>2</v>
      </c>
      <c r="T59" s="3" t="s">
        <v>2185</v>
      </c>
      <c r="U59" s="3" t="s">
        <v>2186</v>
      </c>
    </row>
    <row r="60" spans="1:21" s="1" customFormat="1">
      <c r="A60" s="2" t="s">
        <v>1645</v>
      </c>
      <c r="B60" s="2">
        <v>1.21776162153889</v>
      </c>
      <c r="C60" s="2">
        <v>17.593387121837299</v>
      </c>
      <c r="D60" s="2" t="s">
        <v>0</v>
      </c>
      <c r="E60" s="2" t="s">
        <v>1</v>
      </c>
      <c r="F60" s="2">
        <v>-4.1042232204893097</v>
      </c>
      <c r="G60" s="2">
        <v>3.3390514821967399</v>
      </c>
      <c r="H60" s="7">
        <v>6.0852556170970106E-8</v>
      </c>
      <c r="I60" s="7">
        <v>7.5322457886433704E-7</v>
      </c>
      <c r="J60" s="2" t="s">
        <v>1646</v>
      </c>
      <c r="K60" s="2">
        <v>1602</v>
      </c>
      <c r="L60" s="2" t="s">
        <v>1647</v>
      </c>
      <c r="M60" s="2" t="s">
        <v>1648</v>
      </c>
      <c r="N60" s="7" t="s">
        <v>1649</v>
      </c>
      <c r="O60" s="8">
        <v>1</v>
      </c>
      <c r="P60" s="2">
        <v>854</v>
      </c>
      <c r="Q60" s="2">
        <v>432</v>
      </c>
      <c r="R60" s="2">
        <v>432</v>
      </c>
      <c r="S60" s="2">
        <v>5</v>
      </c>
      <c r="T60" s="2" t="s">
        <v>1650</v>
      </c>
      <c r="U60" s="2" t="s">
        <v>1651</v>
      </c>
    </row>
    <row r="61" spans="1:21" s="1" customFormat="1">
      <c r="A61" s="2" t="s">
        <v>2196</v>
      </c>
      <c r="B61" s="2">
        <v>0</v>
      </c>
      <c r="C61" s="2">
        <v>19.0422542965768</v>
      </c>
      <c r="D61" s="2" t="s">
        <v>0</v>
      </c>
      <c r="E61" s="2" t="s">
        <v>1</v>
      </c>
      <c r="F61" s="2">
        <v>-12.9006335262762</v>
      </c>
      <c r="G61" s="2">
        <v>3.37043880652275</v>
      </c>
      <c r="H61" s="7">
        <v>1.21218292614361E-18</v>
      </c>
      <c r="I61" s="7">
        <v>4.1820310951954402E-16</v>
      </c>
      <c r="J61" s="2" t="s">
        <v>2197</v>
      </c>
      <c r="K61" s="2">
        <v>3446</v>
      </c>
      <c r="L61" s="2" t="s">
        <v>2198</v>
      </c>
      <c r="M61" s="2" t="s">
        <v>2199</v>
      </c>
      <c r="N61" s="2">
        <v>0</v>
      </c>
      <c r="O61" s="8">
        <v>1</v>
      </c>
      <c r="P61" s="2">
        <v>1739</v>
      </c>
      <c r="Q61" s="2">
        <v>880</v>
      </c>
      <c r="R61" s="2">
        <v>880</v>
      </c>
      <c r="S61" s="2"/>
      <c r="T61" s="2" t="s">
        <v>2</v>
      </c>
      <c r="U61" s="2" t="s">
        <v>2</v>
      </c>
    </row>
    <row r="62" spans="1:21" s="1" customFormat="1">
      <c r="A62" s="2" t="s">
        <v>1681</v>
      </c>
      <c r="B62" s="2">
        <v>0</v>
      </c>
      <c r="C62" s="2">
        <v>19.275107949659802</v>
      </c>
      <c r="D62" s="2" t="s">
        <v>0</v>
      </c>
      <c r="E62" s="2" t="s">
        <v>1</v>
      </c>
      <c r="F62" s="2">
        <v>-12.918165906363299</v>
      </c>
      <c r="G62" s="2">
        <v>3.3880651899502201</v>
      </c>
      <c r="H62" s="7">
        <v>1.0793798712868E-18</v>
      </c>
      <c r="I62" s="7">
        <v>3.8048140462859799E-16</v>
      </c>
      <c r="J62" s="2" t="s">
        <v>1682</v>
      </c>
      <c r="K62" s="2">
        <v>4945</v>
      </c>
      <c r="L62" s="2" t="s">
        <v>1683</v>
      </c>
      <c r="M62" s="2" t="s">
        <v>1684</v>
      </c>
      <c r="N62" s="2">
        <v>0</v>
      </c>
      <c r="O62" s="8">
        <v>1</v>
      </c>
      <c r="P62" s="2">
        <v>2438</v>
      </c>
      <c r="Q62" s="2">
        <v>1242</v>
      </c>
      <c r="R62" s="2">
        <v>1242</v>
      </c>
      <c r="S62" s="2">
        <v>2</v>
      </c>
      <c r="T62" s="2" t="s">
        <v>1685</v>
      </c>
      <c r="U62" s="2" t="s">
        <v>1686</v>
      </c>
    </row>
    <row r="63" spans="1:21" s="1" customFormat="1">
      <c r="A63" s="2" t="s">
        <v>1687</v>
      </c>
      <c r="B63" s="2">
        <v>0</v>
      </c>
      <c r="C63" s="2">
        <v>2.5872628120348899</v>
      </c>
      <c r="D63" s="2" t="s">
        <v>0</v>
      </c>
      <c r="E63" s="2" t="s">
        <v>1</v>
      </c>
      <c r="F63" s="2">
        <v>-10.0221271859862</v>
      </c>
      <c r="G63" s="2">
        <v>0.459666622881231</v>
      </c>
      <c r="H63" s="7">
        <v>2.4073566237126102E-10</v>
      </c>
      <c r="I63" s="7">
        <v>5.3109234902721103E-9</v>
      </c>
      <c r="J63" s="2" t="s">
        <v>1688</v>
      </c>
      <c r="K63" s="2">
        <v>2089</v>
      </c>
      <c r="L63" s="2" t="s">
        <v>1689</v>
      </c>
      <c r="M63" s="2" t="s">
        <v>1690</v>
      </c>
      <c r="N63" s="7">
        <v>4.9999999999999903E-247</v>
      </c>
      <c r="O63" s="8">
        <v>1</v>
      </c>
      <c r="P63" s="2">
        <v>705</v>
      </c>
      <c r="Q63" s="2">
        <v>332</v>
      </c>
      <c r="R63" s="2">
        <v>332</v>
      </c>
      <c r="S63" s="2">
        <v>9</v>
      </c>
      <c r="T63" s="2" t="s">
        <v>1191</v>
      </c>
      <c r="U63" s="2" t="s">
        <v>1192</v>
      </c>
    </row>
    <row r="64" spans="1:21" s="1" customFormat="1">
      <c r="A64" s="2" t="s">
        <v>1697</v>
      </c>
      <c r="B64" s="2">
        <v>0</v>
      </c>
      <c r="C64" s="2">
        <v>1.1383956372953501</v>
      </c>
      <c r="D64" s="2" t="s">
        <v>0</v>
      </c>
      <c r="E64" s="2" t="s">
        <v>1</v>
      </c>
      <c r="F64" s="2">
        <v>-8.8394673654463105</v>
      </c>
      <c r="G64" s="2">
        <v>-0.72861624529895297</v>
      </c>
      <c r="H64" s="7">
        <v>2.9735809539573198E-7</v>
      </c>
      <c r="I64" s="7">
        <v>3.01731008563316E-6</v>
      </c>
      <c r="J64" s="2" t="s">
        <v>1698</v>
      </c>
      <c r="K64" s="2">
        <v>1862</v>
      </c>
      <c r="L64" s="2" t="s">
        <v>1699</v>
      </c>
      <c r="M64" s="2" t="s">
        <v>1700</v>
      </c>
      <c r="N64" s="7">
        <v>2.79999999999999E-216</v>
      </c>
      <c r="O64" s="8">
        <v>1</v>
      </c>
      <c r="P64" s="2">
        <v>613</v>
      </c>
      <c r="Q64" s="2">
        <v>302</v>
      </c>
      <c r="R64" s="2">
        <v>302</v>
      </c>
      <c r="S64" s="2">
        <v>5</v>
      </c>
      <c r="T64" s="2" t="s">
        <v>1701</v>
      </c>
      <c r="U64" s="2" t="s">
        <v>1702</v>
      </c>
    </row>
    <row r="65" spans="1:21" s="1" customFormat="1">
      <c r="A65" s="2" t="s">
        <v>1709</v>
      </c>
      <c r="B65" s="2">
        <v>3.3053529727484499</v>
      </c>
      <c r="C65" s="2">
        <v>17.7486228905594</v>
      </c>
      <c r="D65" s="2" t="s">
        <v>0</v>
      </c>
      <c r="E65" s="2" t="s">
        <v>1</v>
      </c>
      <c r="F65" s="2">
        <v>-2.67854248986484</v>
      </c>
      <c r="G65" s="2">
        <v>3.4823150586495299</v>
      </c>
      <c r="H65" s="2">
        <v>1.4790670923859901E-4</v>
      </c>
      <c r="I65" s="2">
        <v>1.01279868678373E-3</v>
      </c>
      <c r="J65" s="2" t="s">
        <v>1710</v>
      </c>
      <c r="K65" s="2">
        <v>3146</v>
      </c>
      <c r="L65" s="2" t="s">
        <v>1711</v>
      </c>
      <c r="M65" s="2" t="s">
        <v>1712</v>
      </c>
      <c r="N65" s="2">
        <v>0</v>
      </c>
      <c r="O65" s="8">
        <v>1</v>
      </c>
      <c r="P65" s="2">
        <v>1008</v>
      </c>
      <c r="Q65" s="2">
        <v>500</v>
      </c>
      <c r="R65" s="2">
        <v>500</v>
      </c>
      <c r="S65" s="2">
        <v>1</v>
      </c>
      <c r="T65" s="2" t="s">
        <v>1713</v>
      </c>
      <c r="U65" s="2" t="s">
        <v>1714</v>
      </c>
    </row>
    <row r="66" spans="1:21" s="1" customFormat="1">
      <c r="A66" s="2" t="s">
        <v>2214</v>
      </c>
      <c r="B66" s="2">
        <v>4.1171940537743801</v>
      </c>
      <c r="C66" s="2">
        <v>12.8586961758134</v>
      </c>
      <c r="D66" s="2" t="s">
        <v>0</v>
      </c>
      <c r="E66" s="2" t="s">
        <v>1</v>
      </c>
      <c r="F66" s="2">
        <v>-1.89705518344581</v>
      </c>
      <c r="G66" s="2">
        <v>3.1526736165293499</v>
      </c>
      <c r="H66" s="2">
        <v>5.7169247158824097E-3</v>
      </c>
      <c r="I66" s="2">
        <v>2.7341080745622501E-2</v>
      </c>
      <c r="J66" s="2" t="s">
        <v>2215</v>
      </c>
      <c r="K66" s="2">
        <v>2932</v>
      </c>
      <c r="L66" s="2" t="s">
        <v>2216</v>
      </c>
      <c r="M66" s="2" t="s">
        <v>2217</v>
      </c>
      <c r="N66" s="7">
        <v>2.6999999999999902E-249</v>
      </c>
      <c r="O66" s="8">
        <v>1</v>
      </c>
      <c r="P66" s="2">
        <v>720</v>
      </c>
      <c r="Q66" s="2">
        <v>373</v>
      </c>
      <c r="R66" s="2">
        <v>373</v>
      </c>
      <c r="S66" s="2"/>
      <c r="T66" s="2" t="s">
        <v>2</v>
      </c>
      <c r="U66" s="2" t="s">
        <v>2</v>
      </c>
    </row>
    <row r="67" spans="1:21" s="1" customFormat="1">
      <c r="A67" s="2" t="s">
        <v>1719</v>
      </c>
      <c r="B67" s="2">
        <v>1.5463639638589199</v>
      </c>
      <c r="C67" s="2">
        <v>5.2521435084308301</v>
      </c>
      <c r="D67" s="2" t="s">
        <v>0</v>
      </c>
      <c r="E67" s="2" t="s">
        <v>1</v>
      </c>
      <c r="F67" s="2">
        <v>-2.01674627065601</v>
      </c>
      <c r="G67" s="2">
        <v>1.8331466882863501</v>
      </c>
      <c r="H67" s="2">
        <v>4.3263149233046198E-3</v>
      </c>
      <c r="I67" s="2">
        <v>2.1436576464899802E-2</v>
      </c>
      <c r="J67" s="2" t="s">
        <v>1720</v>
      </c>
      <c r="K67" s="2">
        <v>1244</v>
      </c>
      <c r="L67" s="2" t="s">
        <v>1721</v>
      </c>
      <c r="M67" s="2" t="s">
        <v>1722</v>
      </c>
      <c r="N67" s="7">
        <v>1.89999999999999E-112</v>
      </c>
      <c r="O67" s="9">
        <v>0.98319999999999996</v>
      </c>
      <c r="P67" s="2">
        <v>342</v>
      </c>
      <c r="Q67" s="2">
        <v>179</v>
      </c>
      <c r="R67" s="2">
        <v>176</v>
      </c>
      <c r="S67" s="2">
        <v>1</v>
      </c>
      <c r="T67" s="2" t="s">
        <v>169</v>
      </c>
      <c r="U67" s="2" t="s">
        <v>170</v>
      </c>
    </row>
    <row r="68" spans="1:21" s="1" customFormat="1">
      <c r="A68" s="2" t="s">
        <v>2218</v>
      </c>
      <c r="B68" s="2">
        <v>5.9341717113086201</v>
      </c>
      <c r="C68" s="2">
        <v>16.765463021986101</v>
      </c>
      <c r="D68" s="2" t="s">
        <v>0</v>
      </c>
      <c r="E68" s="2" t="s">
        <v>1</v>
      </c>
      <c r="F68" s="2">
        <v>-1.7526714553777001</v>
      </c>
      <c r="G68" s="2">
        <v>3.56818683051443</v>
      </c>
      <c r="H68" s="2">
        <v>9.8991402288047693E-3</v>
      </c>
      <c r="I68" s="2">
        <v>4.3808558627202301E-2</v>
      </c>
      <c r="J68" s="2" t="s">
        <v>2219</v>
      </c>
      <c r="K68" s="2">
        <v>2107</v>
      </c>
      <c r="L68" s="2" t="s">
        <v>2220</v>
      </c>
      <c r="M68" s="2" t="s">
        <v>2221</v>
      </c>
      <c r="N68" s="7" t="s">
        <v>2222</v>
      </c>
      <c r="O68" s="9">
        <v>0.94120000000000004</v>
      </c>
      <c r="P68" s="2">
        <v>873</v>
      </c>
      <c r="Q68" s="2">
        <v>493</v>
      </c>
      <c r="R68" s="2">
        <v>464</v>
      </c>
      <c r="S68" s="2"/>
      <c r="T68" s="2" t="s">
        <v>2</v>
      </c>
      <c r="U68" s="2" t="s">
        <v>2</v>
      </c>
    </row>
    <row r="69" spans="1:21" s="1" customFormat="1">
      <c r="A69" s="2" t="s">
        <v>1723</v>
      </c>
      <c r="B69" s="2">
        <v>0</v>
      </c>
      <c r="C69" s="2">
        <v>5.0710351115883903</v>
      </c>
      <c r="D69" s="2" t="s">
        <v>0</v>
      </c>
      <c r="E69" s="2" t="s">
        <v>1</v>
      </c>
      <c r="F69" s="2">
        <v>-10.9923011186788</v>
      </c>
      <c r="G69" s="2">
        <v>1.4442104191693801</v>
      </c>
      <c r="H69" s="7">
        <v>4.6617430217054897E-13</v>
      </c>
      <c r="I69" s="7">
        <v>2.14440178998453E-11</v>
      </c>
      <c r="J69" s="2" t="s">
        <v>1724</v>
      </c>
      <c r="K69" s="2">
        <v>2054</v>
      </c>
      <c r="L69" s="2" t="s">
        <v>1725</v>
      </c>
      <c r="M69" s="2" t="s">
        <v>1726</v>
      </c>
      <c r="N69" s="2">
        <v>0</v>
      </c>
      <c r="O69" s="8">
        <v>1</v>
      </c>
      <c r="P69" s="2">
        <v>938</v>
      </c>
      <c r="Q69" s="2">
        <v>475</v>
      </c>
      <c r="R69" s="2">
        <v>475</v>
      </c>
      <c r="S69" s="2">
        <v>4</v>
      </c>
      <c r="T69" s="2" t="s">
        <v>1727</v>
      </c>
      <c r="U69" s="2" t="s">
        <v>1728</v>
      </c>
    </row>
    <row r="70" spans="1:21" s="1" customFormat="1">
      <c r="A70" s="2" t="s">
        <v>1740</v>
      </c>
      <c r="B70" s="2">
        <v>0</v>
      </c>
      <c r="C70" s="2">
        <v>5.0451624834680402</v>
      </c>
      <c r="D70" s="2" t="s">
        <v>0</v>
      </c>
      <c r="E70" s="2" t="s">
        <v>1</v>
      </c>
      <c r="F70" s="2">
        <v>-10.984925220155899</v>
      </c>
      <c r="G70" s="2">
        <v>1.4367325416858501</v>
      </c>
      <c r="H70" s="7">
        <v>4.8445564735370902E-13</v>
      </c>
      <c r="I70" s="7">
        <v>2.21280234418038E-11</v>
      </c>
      <c r="J70" s="2" t="s">
        <v>1741</v>
      </c>
      <c r="K70" s="2">
        <v>1660</v>
      </c>
      <c r="L70" s="2" t="s">
        <v>1742</v>
      </c>
      <c r="M70" s="2" t="s">
        <v>1743</v>
      </c>
      <c r="N70" s="7">
        <v>9.0999999999999897E-295</v>
      </c>
      <c r="O70" s="9">
        <v>0.9788</v>
      </c>
      <c r="P70" s="2">
        <v>815</v>
      </c>
      <c r="Q70" s="2">
        <v>425</v>
      </c>
      <c r="R70" s="2">
        <v>416</v>
      </c>
      <c r="S70" s="2">
        <v>7</v>
      </c>
      <c r="T70" s="2" t="s">
        <v>1744</v>
      </c>
      <c r="U70" s="2" t="s">
        <v>1745</v>
      </c>
    </row>
    <row r="71" spans="1:21" s="1" customFormat="1">
      <c r="A71" s="2" t="s">
        <v>2224</v>
      </c>
      <c r="B71" s="2">
        <v>2.1842390989507301</v>
      </c>
      <c r="C71" s="2">
        <v>7.0891001049755902</v>
      </c>
      <c r="D71" s="2" t="s">
        <v>0</v>
      </c>
      <c r="E71" s="2" t="s">
        <v>1</v>
      </c>
      <c r="F71" s="2">
        <v>-1.95182269718932</v>
      </c>
      <c r="G71" s="2">
        <v>2.2803857816759598</v>
      </c>
      <c r="H71" s="2">
        <v>5.1660068851484796E-3</v>
      </c>
      <c r="I71" s="2">
        <v>2.50723740325299E-2</v>
      </c>
      <c r="J71" s="2" t="s">
        <v>2225</v>
      </c>
      <c r="K71" s="2">
        <v>2315</v>
      </c>
      <c r="L71" s="2" t="s">
        <v>2226</v>
      </c>
      <c r="M71" s="2" t="s">
        <v>2227</v>
      </c>
      <c r="N71" s="7" t="s">
        <v>2228</v>
      </c>
      <c r="O71" s="8">
        <v>1</v>
      </c>
      <c r="P71" s="2">
        <v>875</v>
      </c>
      <c r="Q71" s="2">
        <v>448</v>
      </c>
      <c r="R71" s="2">
        <v>448</v>
      </c>
      <c r="S71" s="2"/>
      <c r="T71" s="2" t="s">
        <v>2</v>
      </c>
      <c r="U71" s="2" t="s">
        <v>2</v>
      </c>
    </row>
    <row r="72" spans="1:21" s="1" customFormat="1">
      <c r="A72" s="2" t="s">
        <v>2229</v>
      </c>
      <c r="B72" s="2">
        <v>0</v>
      </c>
      <c r="C72" s="2">
        <v>1.2677587778971</v>
      </c>
      <c r="D72" s="2" t="s">
        <v>0</v>
      </c>
      <c r="E72" s="2" t="s">
        <v>1</v>
      </c>
      <c r="F72" s="2">
        <v>-8.9944241863777208</v>
      </c>
      <c r="G72" s="2">
        <v>-0.57510597370594796</v>
      </c>
      <c r="H72" s="7">
        <v>1.12211895134155E-7</v>
      </c>
      <c r="I72" s="7">
        <v>1.2786478423052201E-6</v>
      </c>
      <c r="J72" s="2" t="s">
        <v>2230</v>
      </c>
      <c r="K72" s="2">
        <v>543</v>
      </c>
      <c r="L72" s="2" t="s">
        <v>2231</v>
      </c>
      <c r="M72" s="2" t="s">
        <v>2232</v>
      </c>
      <c r="N72" s="7">
        <v>2.9999999999999999E-22</v>
      </c>
      <c r="O72" s="8">
        <v>1</v>
      </c>
      <c r="P72" s="2">
        <v>104</v>
      </c>
      <c r="Q72" s="2">
        <v>55</v>
      </c>
      <c r="R72" s="2">
        <v>55</v>
      </c>
      <c r="S72" s="2"/>
      <c r="T72" s="2" t="s">
        <v>2</v>
      </c>
      <c r="U72" s="2" t="s">
        <v>2</v>
      </c>
    </row>
    <row r="73" spans="1:21" s="1" customFormat="1">
      <c r="A73" s="2" t="s">
        <v>1765</v>
      </c>
      <c r="B73" s="2">
        <v>1.19843207199067</v>
      </c>
      <c r="C73" s="2">
        <v>4.6829456897831498</v>
      </c>
      <c r="D73" s="2" t="s">
        <v>0</v>
      </c>
      <c r="E73" s="2" t="s">
        <v>1</v>
      </c>
      <c r="F73" s="2">
        <v>-2.21826799775301</v>
      </c>
      <c r="G73" s="2">
        <v>1.62758105327993</v>
      </c>
      <c r="H73" s="2">
        <v>2.0523626421110799E-3</v>
      </c>
      <c r="I73" s="2">
        <v>1.11375703620586E-2</v>
      </c>
      <c r="J73" s="2" t="s">
        <v>1766</v>
      </c>
      <c r="K73" s="2">
        <v>1397</v>
      </c>
      <c r="L73" s="2" t="s">
        <v>1767</v>
      </c>
      <c r="M73" s="2" t="s">
        <v>1768</v>
      </c>
      <c r="N73" s="7">
        <v>2.7999999999999901E-213</v>
      </c>
      <c r="O73" s="9">
        <v>0.88390000000000002</v>
      </c>
      <c r="P73" s="2">
        <v>600</v>
      </c>
      <c r="Q73" s="2">
        <v>353</v>
      </c>
      <c r="R73" s="2">
        <v>312</v>
      </c>
      <c r="S73" s="2">
        <v>6</v>
      </c>
      <c r="T73" s="2" t="s">
        <v>1769</v>
      </c>
      <c r="U73" s="2" t="s">
        <v>1770</v>
      </c>
    </row>
    <row r="74" spans="1:21" s="1" customFormat="1">
      <c r="A74" s="2" t="s">
        <v>287</v>
      </c>
      <c r="B74" s="2">
        <v>1.72032990979305</v>
      </c>
      <c r="C74" s="2">
        <v>7.4254442705401296</v>
      </c>
      <c r="D74" s="2" t="s">
        <v>0</v>
      </c>
      <c r="E74" s="2" t="s">
        <v>1</v>
      </c>
      <c r="F74" s="2">
        <v>-2.3625916433822498</v>
      </c>
      <c r="G74" s="2">
        <v>2.2693635815473998</v>
      </c>
      <c r="H74" s="2">
        <v>8.59543973464555E-4</v>
      </c>
      <c r="I74" s="2">
        <v>5.0635805739247097E-3</v>
      </c>
      <c r="J74" s="2" t="s">
        <v>288</v>
      </c>
      <c r="K74" s="2">
        <v>1536</v>
      </c>
      <c r="L74" s="2" t="s">
        <v>289</v>
      </c>
      <c r="M74" s="2" t="s">
        <v>290</v>
      </c>
      <c r="N74" s="7">
        <v>2.1999999999999899E-222</v>
      </c>
      <c r="O74" s="8">
        <v>1</v>
      </c>
      <c r="P74" s="2">
        <v>627</v>
      </c>
      <c r="Q74" s="2">
        <v>326</v>
      </c>
      <c r="R74" s="2">
        <v>326</v>
      </c>
      <c r="S74" s="2">
        <v>4</v>
      </c>
      <c r="T74" s="2" t="s">
        <v>291</v>
      </c>
      <c r="U74" s="2" t="s">
        <v>292</v>
      </c>
    </row>
    <row r="75" spans="1:21" s="1" customFormat="1">
      <c r="A75" s="2" t="s">
        <v>2343</v>
      </c>
      <c r="B75" s="2">
        <v>0.21262504503060201</v>
      </c>
      <c r="C75" s="2">
        <v>1.3195040341377899</v>
      </c>
      <c r="D75" s="2" t="s">
        <v>0</v>
      </c>
      <c r="E75" s="2" t="s">
        <v>1</v>
      </c>
      <c r="F75" s="2">
        <v>-2.8711148177916899</v>
      </c>
      <c r="G75" s="2">
        <v>-0.30466792312253099</v>
      </c>
      <c r="H75" s="2">
        <v>5.1873729900163E-4</v>
      </c>
      <c r="I75" s="2">
        <v>3.1842988087493599E-3</v>
      </c>
      <c r="J75" s="2" t="s">
        <v>1730</v>
      </c>
      <c r="K75" s="2">
        <v>732</v>
      </c>
      <c r="L75" s="2" t="s">
        <v>2344</v>
      </c>
      <c r="M75" s="2" t="s">
        <v>2345</v>
      </c>
      <c r="N75" s="7">
        <v>2.49999999999999E-96</v>
      </c>
      <c r="O75" s="9">
        <v>0.97350000000000003</v>
      </c>
      <c r="P75" s="2">
        <v>293</v>
      </c>
      <c r="Q75" s="2">
        <v>151</v>
      </c>
      <c r="R75" s="2">
        <v>147</v>
      </c>
      <c r="S75" s="2"/>
      <c r="T75" s="2" t="s">
        <v>2</v>
      </c>
      <c r="U75" s="2" t="s">
        <v>2</v>
      </c>
    </row>
    <row r="76" spans="1:21" s="1" customFormat="1">
      <c r="A76" s="2" t="s">
        <v>306</v>
      </c>
      <c r="B76" s="2">
        <v>1.6816708106965801</v>
      </c>
      <c r="C76" s="2">
        <v>5.8989592114395499</v>
      </c>
      <c r="D76" s="2" t="s">
        <v>0</v>
      </c>
      <c r="E76" s="2" t="s">
        <v>1</v>
      </c>
      <c r="F76" s="2">
        <v>-2.0634326469759801</v>
      </c>
      <c r="G76" s="2">
        <v>1.9915672230536201</v>
      </c>
      <c r="H76" s="2">
        <v>3.3165016249453701E-3</v>
      </c>
      <c r="I76" s="2">
        <v>1.69563530974268E-2</v>
      </c>
      <c r="J76" s="2" t="s">
        <v>307</v>
      </c>
      <c r="K76" s="2">
        <v>2253</v>
      </c>
      <c r="L76" s="2" t="s">
        <v>308</v>
      </c>
      <c r="M76" s="2" t="s">
        <v>309</v>
      </c>
      <c r="N76" s="7">
        <v>4.0000000000000001E-58</v>
      </c>
      <c r="O76" s="9">
        <v>0.98099999999999998</v>
      </c>
      <c r="P76" s="2">
        <v>206</v>
      </c>
      <c r="Q76" s="2">
        <v>105</v>
      </c>
      <c r="R76" s="2">
        <v>103</v>
      </c>
      <c r="S76" s="2">
        <v>2</v>
      </c>
      <c r="T76" s="2" t="s">
        <v>20</v>
      </c>
      <c r="U76" s="2" t="s">
        <v>21</v>
      </c>
    </row>
    <row r="77" spans="1:21" s="1" customFormat="1">
      <c r="A77" s="2" t="s">
        <v>310</v>
      </c>
      <c r="B77" s="2">
        <v>0.21262504503060201</v>
      </c>
      <c r="C77" s="2">
        <v>4.1396204992558303</v>
      </c>
      <c r="D77" s="2" t="s">
        <v>0</v>
      </c>
      <c r="E77" s="2" t="s">
        <v>1</v>
      </c>
      <c r="F77" s="2">
        <v>-4.5187647742050796</v>
      </c>
      <c r="G77" s="2">
        <v>1.21381743600777</v>
      </c>
      <c r="H77" s="7">
        <v>6.9219516732033294E-8</v>
      </c>
      <c r="I77" s="7">
        <v>8.4709016136597699E-7</v>
      </c>
      <c r="J77" s="2" t="s">
        <v>311</v>
      </c>
      <c r="K77" s="2">
        <v>1759</v>
      </c>
      <c r="L77" s="2" t="s">
        <v>312</v>
      </c>
      <c r="M77" s="2" t="s">
        <v>313</v>
      </c>
      <c r="N77" s="7">
        <v>6.2999999999999903E-148</v>
      </c>
      <c r="O77" s="8">
        <v>1</v>
      </c>
      <c r="P77" s="2">
        <v>436</v>
      </c>
      <c r="Q77" s="2">
        <v>226</v>
      </c>
      <c r="R77" s="2">
        <v>226</v>
      </c>
      <c r="S77" s="2">
        <v>2</v>
      </c>
      <c r="T77" s="2" t="s">
        <v>314</v>
      </c>
      <c r="U77" s="2" t="s">
        <v>315</v>
      </c>
    </row>
    <row r="78" spans="1:21" s="1" customFormat="1">
      <c r="A78" s="2" t="s">
        <v>326</v>
      </c>
      <c r="B78" s="2">
        <v>0</v>
      </c>
      <c r="C78" s="2">
        <v>9.7281081732511794</v>
      </c>
      <c r="D78" s="2" t="s">
        <v>0</v>
      </c>
      <c r="E78" s="2" t="s">
        <v>1</v>
      </c>
      <c r="F78" s="2">
        <v>-11.9318410495972</v>
      </c>
      <c r="G78" s="2">
        <v>2.39464707082481</v>
      </c>
      <c r="H78" s="7">
        <v>8.8448559953881802E-16</v>
      </c>
      <c r="I78" s="7">
        <v>9.6578680111258798E-14</v>
      </c>
      <c r="J78" s="2" t="s">
        <v>327</v>
      </c>
      <c r="K78" s="2">
        <v>3464</v>
      </c>
      <c r="L78" s="2" t="s">
        <v>328</v>
      </c>
      <c r="M78" s="2" t="s">
        <v>329</v>
      </c>
      <c r="N78" s="2">
        <v>0</v>
      </c>
      <c r="O78" s="9">
        <v>0.99399999999999999</v>
      </c>
      <c r="P78" s="2">
        <v>1583</v>
      </c>
      <c r="Q78" s="2">
        <v>833</v>
      </c>
      <c r="R78" s="2">
        <v>828</v>
      </c>
      <c r="S78" s="2">
        <v>6</v>
      </c>
      <c r="T78" s="2" t="s">
        <v>330</v>
      </c>
      <c r="U78" s="2" t="s">
        <v>331</v>
      </c>
    </row>
    <row r="79" spans="1:21" s="1" customFormat="1">
      <c r="A79" s="2" t="s">
        <v>1821</v>
      </c>
      <c r="B79" s="2">
        <v>1.2757502701836101</v>
      </c>
      <c r="C79" s="2">
        <v>15.3424684753669</v>
      </c>
      <c r="D79" s="2" t="s">
        <v>0</v>
      </c>
      <c r="E79" s="2" t="s">
        <v>1</v>
      </c>
      <c r="F79" s="2">
        <v>-3.8397959871417</v>
      </c>
      <c r="G79" s="2">
        <v>3.1569066761408799</v>
      </c>
      <c r="H79" s="7">
        <v>3.2586787271376899E-7</v>
      </c>
      <c r="I79" s="7">
        <v>3.2942316434250401E-6</v>
      </c>
      <c r="J79" s="2" t="s">
        <v>1822</v>
      </c>
      <c r="K79" s="2">
        <v>3489</v>
      </c>
      <c r="L79" s="2" t="s">
        <v>1823</v>
      </c>
      <c r="M79" s="2" t="s">
        <v>1824</v>
      </c>
      <c r="N79" s="2">
        <v>0</v>
      </c>
      <c r="O79" s="9">
        <v>0.99429999999999996</v>
      </c>
      <c r="P79" s="2">
        <v>1708</v>
      </c>
      <c r="Q79" s="2">
        <v>882</v>
      </c>
      <c r="R79" s="2">
        <v>877</v>
      </c>
      <c r="S79" s="2">
        <v>6</v>
      </c>
      <c r="T79" s="2" t="s">
        <v>1825</v>
      </c>
      <c r="U79" s="2" t="s">
        <v>1826</v>
      </c>
    </row>
    <row r="80" spans="1:21" s="1" customFormat="1">
      <c r="A80" s="2" t="s">
        <v>336</v>
      </c>
      <c r="B80" s="2">
        <v>0</v>
      </c>
      <c r="C80" s="2">
        <v>3.4151869118860598</v>
      </c>
      <c r="D80" s="2" t="s">
        <v>0</v>
      </c>
      <c r="E80" s="2" t="s">
        <v>1</v>
      </c>
      <c r="F80" s="2">
        <v>-10.4223287277106</v>
      </c>
      <c r="G80" s="2">
        <v>0.86585168616774899</v>
      </c>
      <c r="H80" s="7">
        <v>1.9331839782308398E-11</v>
      </c>
      <c r="I80" s="7">
        <v>5.6126371006290095E-10</v>
      </c>
      <c r="J80" s="2" t="s">
        <v>337</v>
      </c>
      <c r="K80" s="2">
        <v>3553</v>
      </c>
      <c r="L80" s="2" t="s">
        <v>338</v>
      </c>
      <c r="M80" s="2" t="s">
        <v>339</v>
      </c>
      <c r="N80" s="2">
        <v>0</v>
      </c>
      <c r="O80" s="9">
        <v>0.99639999999999995</v>
      </c>
      <c r="P80" s="2">
        <v>2048</v>
      </c>
      <c r="Q80" s="2">
        <v>1098</v>
      </c>
      <c r="R80" s="2">
        <v>1094</v>
      </c>
      <c r="S80" s="2">
        <v>7</v>
      </c>
      <c r="T80" s="2" t="s">
        <v>340</v>
      </c>
      <c r="U80" s="2" t="s">
        <v>341</v>
      </c>
    </row>
    <row r="81" spans="1:21" s="1" customFormat="1">
      <c r="A81" s="2" t="s">
        <v>348</v>
      </c>
      <c r="B81" s="2">
        <v>0.17396594593412801</v>
      </c>
      <c r="C81" s="2">
        <v>3.1823332588029198</v>
      </c>
      <c r="D81" s="2" t="s">
        <v>0</v>
      </c>
      <c r="E81" s="2" t="s">
        <v>1</v>
      </c>
      <c r="F81" s="2">
        <v>-4.4247065010316202</v>
      </c>
      <c r="G81" s="2">
        <v>0.834386982605409</v>
      </c>
      <c r="H81" s="7">
        <v>3.3171662199359101E-7</v>
      </c>
      <c r="I81" s="7">
        <v>3.3491812114732798E-6</v>
      </c>
      <c r="J81" s="2" t="s">
        <v>349</v>
      </c>
      <c r="K81" s="2">
        <v>1348</v>
      </c>
      <c r="L81" s="2" t="s">
        <v>350</v>
      </c>
      <c r="M81" s="2" t="s">
        <v>351</v>
      </c>
      <c r="N81" s="7">
        <v>8.9999999999999894E-138</v>
      </c>
      <c r="O81" s="8">
        <v>1</v>
      </c>
      <c r="P81" s="2">
        <v>404</v>
      </c>
      <c r="Q81" s="2">
        <v>221</v>
      </c>
      <c r="R81" s="2">
        <v>221</v>
      </c>
      <c r="S81" s="2">
        <v>7</v>
      </c>
      <c r="T81" s="2" t="s">
        <v>352</v>
      </c>
      <c r="U81" s="2" t="s">
        <v>353</v>
      </c>
    </row>
    <row r="82" spans="1:21" s="1" customFormat="1">
      <c r="A82" s="2" t="s">
        <v>2237</v>
      </c>
      <c r="B82" s="2">
        <v>3.3246825222966798</v>
      </c>
      <c r="C82" s="2">
        <v>12.755205663331999</v>
      </c>
      <c r="D82" s="2" t="s">
        <v>0</v>
      </c>
      <c r="E82" s="2" t="s">
        <v>1</v>
      </c>
      <c r="F82" s="2">
        <v>-2.1935960945967401</v>
      </c>
      <c r="G82" s="2">
        <v>3.08190925418211</v>
      </c>
      <c r="H82" s="2">
        <v>1.6177985055005799E-3</v>
      </c>
      <c r="I82" s="2">
        <v>8.9714783743816001E-3</v>
      </c>
      <c r="J82" s="2" t="s">
        <v>2238</v>
      </c>
      <c r="K82" s="2">
        <v>3267</v>
      </c>
      <c r="L82" s="2" t="s">
        <v>2239</v>
      </c>
      <c r="M82" s="2" t="s">
        <v>2240</v>
      </c>
      <c r="N82" s="2">
        <v>0</v>
      </c>
      <c r="O82" s="8">
        <v>1</v>
      </c>
      <c r="P82" s="2">
        <v>1761</v>
      </c>
      <c r="Q82" s="2">
        <v>901</v>
      </c>
      <c r="R82" s="2">
        <v>901</v>
      </c>
      <c r="S82" s="2"/>
      <c r="T82" s="2" t="s">
        <v>2</v>
      </c>
      <c r="U82" s="2" t="s">
        <v>2</v>
      </c>
    </row>
    <row r="83" spans="1:21" s="1" customFormat="1">
      <c r="A83" s="2" t="s">
        <v>101</v>
      </c>
      <c r="B83" s="2">
        <v>0.85050018012240602</v>
      </c>
      <c r="C83" s="2">
        <v>12.3412436134064</v>
      </c>
      <c r="D83" s="2" t="s">
        <v>0</v>
      </c>
      <c r="E83" s="2" t="s">
        <v>1</v>
      </c>
      <c r="F83" s="2">
        <v>-4.1090971943386299</v>
      </c>
      <c r="G83" s="2">
        <v>2.82460740462174</v>
      </c>
      <c r="H83" s="7">
        <v>7.8682674482106695E-8</v>
      </c>
      <c r="I83" s="7">
        <v>9.4999223136810304E-7</v>
      </c>
      <c r="J83" s="2" t="s">
        <v>102</v>
      </c>
      <c r="K83" s="2">
        <v>2037</v>
      </c>
      <c r="L83" s="2" t="s">
        <v>103</v>
      </c>
      <c r="M83" s="2" t="s">
        <v>104</v>
      </c>
      <c r="N83" s="7">
        <v>9.8999999999999908E-261</v>
      </c>
      <c r="O83" s="9">
        <v>0.99729999999999996</v>
      </c>
      <c r="P83" s="2">
        <v>738</v>
      </c>
      <c r="Q83" s="2">
        <v>373</v>
      </c>
      <c r="R83" s="2">
        <v>372</v>
      </c>
      <c r="S83" s="2">
        <v>5</v>
      </c>
      <c r="T83" s="2" t="s">
        <v>56</v>
      </c>
      <c r="U83" s="2" t="s">
        <v>57</v>
      </c>
    </row>
    <row r="84" spans="1:21" s="1" customFormat="1">
      <c r="A84" s="2" t="s">
        <v>390</v>
      </c>
      <c r="B84" s="2">
        <v>1.1791025224424201</v>
      </c>
      <c r="C84" s="2">
        <v>4.8123088303849002</v>
      </c>
      <c r="D84" s="2" t="s">
        <v>0</v>
      </c>
      <c r="E84" s="2" t="s">
        <v>1</v>
      </c>
      <c r="F84" s="2">
        <v>-2.28096078063923</v>
      </c>
      <c r="G84" s="2">
        <v>1.6555466114308699</v>
      </c>
      <c r="H84" s="2">
        <v>1.52969452383378E-3</v>
      </c>
      <c r="I84" s="2">
        <v>8.5149319272106797E-3</v>
      </c>
      <c r="J84" s="2" t="s">
        <v>391</v>
      </c>
      <c r="K84" s="2">
        <v>1102</v>
      </c>
      <c r="L84" s="2" t="s">
        <v>392</v>
      </c>
      <c r="M84" s="2" t="s">
        <v>393</v>
      </c>
      <c r="N84" s="7">
        <v>3.1999999999999898E-143</v>
      </c>
      <c r="O84" s="8">
        <v>1</v>
      </c>
      <c r="P84" s="2">
        <v>417</v>
      </c>
      <c r="Q84" s="2">
        <v>208</v>
      </c>
      <c r="R84" s="2">
        <v>208</v>
      </c>
      <c r="S84" s="2">
        <v>3</v>
      </c>
      <c r="T84" s="2" t="s">
        <v>394</v>
      </c>
      <c r="U84" s="2" t="s">
        <v>395</v>
      </c>
    </row>
    <row r="85" spans="1:21" s="1" customFormat="1">
      <c r="A85" s="2" t="s">
        <v>399</v>
      </c>
      <c r="B85" s="2">
        <v>4.8130578375109003</v>
      </c>
      <c r="C85" s="2">
        <v>16.791335650106401</v>
      </c>
      <c r="D85" s="2" t="s">
        <v>0</v>
      </c>
      <c r="E85" s="2" t="s">
        <v>1</v>
      </c>
      <c r="F85" s="2">
        <v>-2.0568205129116301</v>
      </c>
      <c r="G85" s="2">
        <v>3.5052740581672999</v>
      </c>
      <c r="H85" s="2">
        <v>2.74674884079509E-3</v>
      </c>
      <c r="I85" s="2">
        <v>1.43951300754662E-2</v>
      </c>
      <c r="J85" s="2" t="s">
        <v>400</v>
      </c>
      <c r="K85" s="2">
        <v>2344</v>
      </c>
      <c r="L85" s="2" t="s">
        <v>401</v>
      </c>
      <c r="M85" s="2" t="s">
        <v>402</v>
      </c>
      <c r="N85" s="2">
        <v>0</v>
      </c>
      <c r="O85" s="8">
        <v>1</v>
      </c>
      <c r="P85" s="2">
        <v>895</v>
      </c>
      <c r="Q85" s="2">
        <v>473</v>
      </c>
      <c r="R85" s="2">
        <v>473</v>
      </c>
      <c r="S85" s="2">
        <v>4</v>
      </c>
      <c r="T85" s="2" t="s">
        <v>403</v>
      </c>
      <c r="U85" s="2" t="s">
        <v>404</v>
      </c>
    </row>
    <row r="86" spans="1:21" s="1" customFormat="1">
      <c r="A86" s="2" t="s">
        <v>405</v>
      </c>
      <c r="B86" s="2">
        <v>0</v>
      </c>
      <c r="C86" s="2">
        <v>5.3297613927918697</v>
      </c>
      <c r="D86" s="2" t="s">
        <v>0</v>
      </c>
      <c r="E86" s="2" t="s">
        <v>1</v>
      </c>
      <c r="F86" s="2">
        <v>-11.064057422201</v>
      </c>
      <c r="G86" s="2">
        <v>1.5169468893776199</v>
      </c>
      <c r="H86" s="7">
        <v>2.8643612788421398E-13</v>
      </c>
      <c r="I86" s="7">
        <v>1.39267220798876E-11</v>
      </c>
      <c r="J86" s="2" t="s">
        <v>406</v>
      </c>
      <c r="K86" s="2">
        <v>1651</v>
      </c>
      <c r="L86" s="2" t="s">
        <v>407</v>
      </c>
      <c r="M86" s="2" t="s">
        <v>408</v>
      </c>
      <c r="N86" s="7">
        <v>1.7999999999999901E-259</v>
      </c>
      <c r="O86" s="8">
        <v>1</v>
      </c>
      <c r="P86" s="2">
        <v>723</v>
      </c>
      <c r="Q86" s="2">
        <v>362</v>
      </c>
      <c r="R86" s="2">
        <v>362</v>
      </c>
      <c r="S86" s="2"/>
      <c r="T86" s="2" t="s">
        <v>2</v>
      </c>
      <c r="U86" s="2" t="s">
        <v>2</v>
      </c>
    </row>
    <row r="87" spans="1:21" s="1" customFormat="1">
      <c r="A87" s="2" t="s">
        <v>415</v>
      </c>
      <c r="B87" s="2">
        <v>5.6442284680850703</v>
      </c>
      <c r="C87" s="2">
        <v>32.987600853444903</v>
      </c>
      <c r="D87" s="2" t="s">
        <v>0</v>
      </c>
      <c r="E87" s="2" t="s">
        <v>1</v>
      </c>
      <c r="F87" s="2">
        <v>-2.8012307952165099</v>
      </c>
      <c r="G87" s="2">
        <v>4.36220033511455</v>
      </c>
      <c r="H87" s="7">
        <v>6.8566273953128595E-5</v>
      </c>
      <c r="I87" s="2">
        <v>4.9656191699418498E-4</v>
      </c>
      <c r="J87" s="2" t="e">
        <f>-glucose-1-phosphate uridylyltransferase</f>
        <v>#NAME?</v>
      </c>
      <c r="K87" s="2">
        <v>2294</v>
      </c>
      <c r="L87" s="2" t="s">
        <v>416</v>
      </c>
      <c r="M87" s="2" t="s">
        <v>417</v>
      </c>
      <c r="N87" s="2">
        <v>0</v>
      </c>
      <c r="O87" s="8">
        <v>1</v>
      </c>
      <c r="P87" s="2">
        <v>924</v>
      </c>
      <c r="Q87" s="2">
        <v>470</v>
      </c>
      <c r="R87" s="2">
        <v>470</v>
      </c>
      <c r="S87" s="2">
        <v>6</v>
      </c>
      <c r="T87" s="2" t="s">
        <v>418</v>
      </c>
      <c r="U87" s="2" t="s">
        <v>419</v>
      </c>
    </row>
    <row r="88" spans="1:21" s="1" customFormat="1">
      <c r="A88" s="2" t="s">
        <v>1837</v>
      </c>
      <c r="B88" s="2">
        <v>0</v>
      </c>
      <c r="C88" s="2">
        <v>8.4862220234744399</v>
      </c>
      <c r="D88" s="2" t="s">
        <v>0</v>
      </c>
      <c r="E88" s="2" t="s">
        <v>1</v>
      </c>
      <c r="F88" s="2">
        <v>-11.734858239600999</v>
      </c>
      <c r="G88" s="2">
        <v>2.1957379348354702</v>
      </c>
      <c r="H88" s="7">
        <v>3.3672062430525099E-15</v>
      </c>
      <c r="I88" s="7">
        <v>3.1022300699486699E-13</v>
      </c>
      <c r="J88" s="2" t="s">
        <v>1838</v>
      </c>
      <c r="K88" s="2">
        <v>6013</v>
      </c>
      <c r="L88" s="2" t="s">
        <v>1839</v>
      </c>
      <c r="M88" s="2" t="s">
        <v>1840</v>
      </c>
      <c r="N88" s="2">
        <v>0</v>
      </c>
      <c r="O88" s="9">
        <v>0.99470000000000003</v>
      </c>
      <c r="P88" s="2">
        <v>2967</v>
      </c>
      <c r="Q88" s="2">
        <v>1502</v>
      </c>
      <c r="R88" s="2">
        <v>1494</v>
      </c>
      <c r="S88" s="2">
        <v>1</v>
      </c>
      <c r="T88" s="2" t="s">
        <v>1841</v>
      </c>
      <c r="U88" s="2" t="s">
        <v>1842</v>
      </c>
    </row>
    <row r="89" spans="1:21" s="1" customFormat="1">
      <c r="A89" s="2" t="s">
        <v>456</v>
      </c>
      <c r="B89" s="2">
        <v>6.3014331527251102</v>
      </c>
      <c r="C89" s="2">
        <v>28.071801510578599</v>
      </c>
      <c r="D89" s="2" t="s">
        <v>0</v>
      </c>
      <c r="E89" s="2" t="s">
        <v>1</v>
      </c>
      <c r="F89" s="2">
        <v>-2.4096232481719801</v>
      </c>
      <c r="G89" s="2">
        <v>4.1850093619759896</v>
      </c>
      <c r="H89" s="2">
        <v>5.0737644773903902E-4</v>
      </c>
      <c r="I89" s="2">
        <v>3.1186918499198301E-3</v>
      </c>
      <c r="J89" s="2" t="s">
        <v>457</v>
      </c>
      <c r="K89" s="2">
        <v>6507</v>
      </c>
      <c r="L89" s="2" t="s">
        <v>458</v>
      </c>
      <c r="M89" s="2" t="s">
        <v>459</v>
      </c>
      <c r="N89" s="2">
        <v>0</v>
      </c>
      <c r="O89" s="8">
        <v>1</v>
      </c>
      <c r="P89" s="2">
        <v>2392</v>
      </c>
      <c r="Q89" s="2">
        <v>1204</v>
      </c>
      <c r="R89" s="2">
        <v>1204</v>
      </c>
      <c r="S89" s="2">
        <v>10</v>
      </c>
      <c r="T89" s="2" t="s">
        <v>460</v>
      </c>
      <c r="U89" s="2" t="s">
        <v>461</v>
      </c>
    </row>
    <row r="90" spans="1:21" s="1" customFormat="1">
      <c r="A90" s="2" t="s">
        <v>1864</v>
      </c>
      <c r="B90" s="2">
        <v>0</v>
      </c>
      <c r="C90" s="2">
        <v>6.4681570300872302</v>
      </c>
      <c r="D90" s="2" t="s">
        <v>0</v>
      </c>
      <c r="E90" s="2" t="s">
        <v>1</v>
      </c>
      <c r="F90" s="2">
        <v>-11.3432225777106</v>
      </c>
      <c r="G90" s="2">
        <v>1.7997037490024199</v>
      </c>
      <c r="H90" s="7">
        <v>4.4460302266702099E-14</v>
      </c>
      <c r="I90" s="7">
        <v>2.7834895801334999E-12</v>
      </c>
      <c r="J90" s="2" t="s">
        <v>1865</v>
      </c>
      <c r="K90" s="2">
        <v>2172</v>
      </c>
      <c r="L90" s="2" t="s">
        <v>1866</v>
      </c>
      <c r="M90" s="2" t="s">
        <v>1867</v>
      </c>
      <c r="N90" s="7">
        <v>2.09999999999999E-153</v>
      </c>
      <c r="O90" s="8">
        <v>1</v>
      </c>
      <c r="P90" s="2">
        <v>454</v>
      </c>
      <c r="Q90" s="2">
        <v>227</v>
      </c>
      <c r="R90" s="2">
        <v>227</v>
      </c>
      <c r="S90" s="2">
        <v>1</v>
      </c>
      <c r="T90" s="2" t="s">
        <v>935</v>
      </c>
      <c r="U90" s="2" t="s">
        <v>936</v>
      </c>
    </row>
    <row r="91" spans="1:21" s="1" customFormat="1">
      <c r="A91" s="2" t="s">
        <v>514</v>
      </c>
      <c r="B91" s="2">
        <v>7.4805356751675403</v>
      </c>
      <c r="C91" s="2">
        <v>43.336652101584399</v>
      </c>
      <c r="D91" s="2" t="s">
        <v>0</v>
      </c>
      <c r="E91" s="2" t="s">
        <v>1</v>
      </c>
      <c r="F91" s="2">
        <v>-2.7886898099086501</v>
      </c>
      <c r="G91" s="2">
        <v>4.7580257083221902</v>
      </c>
      <c r="H91" s="7">
        <v>7.2420340690200296E-5</v>
      </c>
      <c r="I91" s="2">
        <v>5.2237358731832605E-4</v>
      </c>
      <c r="J91" s="2" t="s">
        <v>515</v>
      </c>
      <c r="K91" s="2">
        <v>4907</v>
      </c>
      <c r="L91" s="2" t="s">
        <v>516</v>
      </c>
      <c r="M91" s="2" t="s">
        <v>517</v>
      </c>
      <c r="N91" s="2">
        <v>0</v>
      </c>
      <c r="O91" s="8">
        <v>1</v>
      </c>
      <c r="P91" s="2">
        <v>2425</v>
      </c>
      <c r="Q91" s="2">
        <v>1346</v>
      </c>
      <c r="R91" s="2">
        <v>1346</v>
      </c>
      <c r="S91" s="2">
        <v>1</v>
      </c>
      <c r="T91" s="2" t="s">
        <v>518</v>
      </c>
      <c r="U91" s="2" t="s">
        <v>519</v>
      </c>
    </row>
    <row r="92" spans="1:21" s="1" customFormat="1">
      <c r="A92" s="2" t="s">
        <v>1876</v>
      </c>
      <c r="B92" s="2">
        <v>1.21776162153889</v>
      </c>
      <c r="C92" s="2">
        <v>8.4344767672337504</v>
      </c>
      <c r="D92" s="2" t="s">
        <v>0</v>
      </c>
      <c r="E92" s="2" t="s">
        <v>1</v>
      </c>
      <c r="F92" s="2">
        <v>-3.0437821629363899</v>
      </c>
      <c r="G92" s="2">
        <v>2.3592448015301799</v>
      </c>
      <c r="H92" s="7">
        <v>2.95444218239912E-5</v>
      </c>
      <c r="I92" s="2">
        <v>2.24227849228185E-4</v>
      </c>
      <c r="J92" s="2" t="s">
        <v>1877</v>
      </c>
      <c r="K92" s="2">
        <v>3933</v>
      </c>
      <c r="L92" s="2" t="s">
        <v>1878</v>
      </c>
      <c r="M92" s="2" t="s">
        <v>1879</v>
      </c>
      <c r="N92" s="2">
        <v>0</v>
      </c>
      <c r="O92" s="9">
        <v>0.98580000000000001</v>
      </c>
      <c r="P92" s="2">
        <v>2084</v>
      </c>
      <c r="Q92" s="2">
        <v>1199</v>
      </c>
      <c r="R92" s="2">
        <v>1182</v>
      </c>
      <c r="S92" s="2">
        <v>1</v>
      </c>
      <c r="T92" s="2" t="s">
        <v>518</v>
      </c>
      <c r="U92" s="2" t="s">
        <v>519</v>
      </c>
    </row>
    <row r="93" spans="1:21" s="1" customFormat="1">
      <c r="A93" s="2" t="s">
        <v>591</v>
      </c>
      <c r="B93" s="2">
        <v>0.21262504503060201</v>
      </c>
      <c r="C93" s="2">
        <v>9.2624008670849101</v>
      </c>
      <c r="D93" s="2" t="s">
        <v>0</v>
      </c>
      <c r="E93" s="2" t="s">
        <v>1</v>
      </c>
      <c r="F93" s="2">
        <v>-5.6801726074759902</v>
      </c>
      <c r="G93" s="2">
        <v>2.3520342286500999</v>
      </c>
      <c r="H93" s="7">
        <v>4.4939373220799297E-11</v>
      </c>
      <c r="I93" s="7">
        <v>1.18390241555688E-9</v>
      </c>
      <c r="J93" s="2" t="s">
        <v>592</v>
      </c>
      <c r="K93" s="2">
        <v>1786</v>
      </c>
      <c r="L93" s="2" t="s">
        <v>593</v>
      </c>
      <c r="M93" s="2" t="s">
        <v>594</v>
      </c>
      <c r="N93" s="7">
        <v>5.2999999999999903E-189</v>
      </c>
      <c r="O93" s="9">
        <v>0.96760000000000002</v>
      </c>
      <c r="P93" s="2">
        <v>550</v>
      </c>
      <c r="Q93" s="2">
        <v>278</v>
      </c>
      <c r="R93" s="2">
        <v>269</v>
      </c>
      <c r="S93" s="2">
        <v>3</v>
      </c>
      <c r="T93" s="2" t="s">
        <v>595</v>
      </c>
      <c r="U93" s="2" t="s">
        <v>596</v>
      </c>
    </row>
    <row r="94" spans="1:21" s="1" customFormat="1">
      <c r="A94" s="2" t="s">
        <v>634</v>
      </c>
      <c r="B94" s="2">
        <v>0</v>
      </c>
      <c r="C94" s="2">
        <v>3.93263947429302</v>
      </c>
      <c r="D94" s="2" t="s">
        <v>0</v>
      </c>
      <c r="E94" s="2" t="s">
        <v>1</v>
      </c>
      <c r="F94" s="2">
        <v>-10.625723781660099</v>
      </c>
      <c r="G94" s="2">
        <v>1.0723296050242599</v>
      </c>
      <c r="H94" s="7">
        <v>4.9965197580166496E-12</v>
      </c>
      <c r="I94" s="7">
        <v>1.6985024712E-10</v>
      </c>
      <c r="J94" s="2" t="s">
        <v>635</v>
      </c>
      <c r="K94" s="2">
        <v>3537</v>
      </c>
      <c r="L94" s="2" t="s">
        <v>636</v>
      </c>
      <c r="M94" s="2" t="s">
        <v>637</v>
      </c>
      <c r="N94" s="2">
        <v>0</v>
      </c>
      <c r="O94" s="8">
        <v>1</v>
      </c>
      <c r="P94" s="2">
        <v>1679</v>
      </c>
      <c r="Q94" s="2">
        <v>900</v>
      </c>
      <c r="R94" s="2">
        <v>900</v>
      </c>
      <c r="S94" s="2"/>
      <c r="T94" s="2" t="s">
        <v>2</v>
      </c>
      <c r="U94" s="2" t="s">
        <v>2</v>
      </c>
    </row>
    <row r="95" spans="1:21" s="1" customFormat="1">
      <c r="A95" s="2" t="s">
        <v>623</v>
      </c>
      <c r="B95" s="2">
        <v>323.42202304109401</v>
      </c>
      <c r="C95" s="2">
        <v>1707.80043696799</v>
      </c>
      <c r="D95" s="2" t="s">
        <v>0</v>
      </c>
      <c r="E95" s="2" t="s">
        <v>1</v>
      </c>
      <c r="F95" s="2">
        <v>-2.6554441108990399</v>
      </c>
      <c r="G95" s="2">
        <v>10.0778126158324</v>
      </c>
      <c r="H95" s="2">
        <v>1.3085709151072999E-4</v>
      </c>
      <c r="I95" s="2">
        <v>9.0445342661828101E-4</v>
      </c>
      <c r="J95" s="2" t="s">
        <v>624</v>
      </c>
      <c r="K95" s="2">
        <v>3334</v>
      </c>
      <c r="L95" s="2" t="s">
        <v>625</v>
      </c>
      <c r="M95" s="2" t="s">
        <v>626</v>
      </c>
      <c r="N95" s="2">
        <v>0</v>
      </c>
      <c r="O95" s="8">
        <v>1</v>
      </c>
      <c r="P95" s="2">
        <v>1206</v>
      </c>
      <c r="Q95" s="2">
        <v>602</v>
      </c>
      <c r="R95" s="2">
        <v>602</v>
      </c>
      <c r="S95" s="2">
        <v>7</v>
      </c>
      <c r="T95" s="2" t="s">
        <v>627</v>
      </c>
      <c r="U95" s="2" t="s">
        <v>628</v>
      </c>
    </row>
    <row r="96" spans="1:21" s="1" customFormat="1">
      <c r="A96" s="2" t="s">
        <v>670</v>
      </c>
      <c r="B96" s="2">
        <v>3.24736432410374</v>
      </c>
      <c r="C96" s="2">
        <v>20.1030320495111</v>
      </c>
      <c r="D96" s="2" t="s">
        <v>0</v>
      </c>
      <c r="E96" s="2" t="s">
        <v>1</v>
      </c>
      <c r="F96" s="2">
        <v>-2.88373675684206</v>
      </c>
      <c r="G96" s="2">
        <v>3.6359511540524698</v>
      </c>
      <c r="H96" s="7">
        <v>4.85116274820117E-5</v>
      </c>
      <c r="I96" s="2">
        <v>3.5918540621955201E-4</v>
      </c>
      <c r="J96" s="2" t="e">
        <f>-tRNA ligase</f>
        <v>#NAME?</v>
      </c>
      <c r="K96" s="2">
        <v>2093</v>
      </c>
      <c r="L96" s="2" t="s">
        <v>671</v>
      </c>
      <c r="M96" s="2" t="s">
        <v>672</v>
      </c>
      <c r="N96" s="2">
        <v>0</v>
      </c>
      <c r="O96" s="8">
        <v>1</v>
      </c>
      <c r="P96" s="2">
        <v>892</v>
      </c>
      <c r="Q96" s="2">
        <v>447</v>
      </c>
      <c r="R96" s="2">
        <v>447</v>
      </c>
      <c r="S96" s="2">
        <v>8</v>
      </c>
      <c r="T96" s="2" t="s">
        <v>673</v>
      </c>
      <c r="U96" s="2" t="s">
        <v>674</v>
      </c>
    </row>
    <row r="97" spans="1:21" s="1" customFormat="1">
      <c r="A97" s="2" t="s">
        <v>686</v>
      </c>
      <c r="B97" s="2">
        <v>9.6647747741182705E-2</v>
      </c>
      <c r="C97" s="2">
        <v>7.2184632455773396</v>
      </c>
      <c r="D97" s="2" t="s">
        <v>0</v>
      </c>
      <c r="E97" s="2" t="s">
        <v>1</v>
      </c>
      <c r="F97" s="2">
        <v>-6.4344242061196901</v>
      </c>
      <c r="G97" s="2">
        <v>1.9769258068373401</v>
      </c>
      <c r="H97" s="7">
        <v>3.8789316386043197E-12</v>
      </c>
      <c r="I97" s="7">
        <v>1.3569984146703099E-10</v>
      </c>
      <c r="J97" s="2" t="s">
        <v>687</v>
      </c>
      <c r="K97" s="2">
        <v>2449</v>
      </c>
      <c r="L97" s="2" t="s">
        <v>688</v>
      </c>
      <c r="M97" s="2" t="s">
        <v>689</v>
      </c>
      <c r="N97" s="7">
        <v>5.1999999999999897E-195</v>
      </c>
      <c r="O97" s="8">
        <v>1</v>
      </c>
      <c r="P97" s="2">
        <v>578</v>
      </c>
      <c r="Q97" s="2">
        <v>295</v>
      </c>
      <c r="R97" s="2">
        <v>295</v>
      </c>
      <c r="S97" s="2">
        <v>3</v>
      </c>
      <c r="T97" s="2" t="s">
        <v>690</v>
      </c>
      <c r="U97" s="2" t="s">
        <v>691</v>
      </c>
    </row>
    <row r="98" spans="1:21" s="1" customFormat="1">
      <c r="A98" s="2" t="s">
        <v>2253</v>
      </c>
      <c r="B98" s="2">
        <v>0.23195459457883799</v>
      </c>
      <c r="C98" s="2">
        <v>1.1383956372953501</v>
      </c>
      <c r="D98" s="2" t="s">
        <v>0</v>
      </c>
      <c r="E98" s="2" t="s">
        <v>1</v>
      </c>
      <c r="F98" s="2">
        <v>-2.5346806176225201</v>
      </c>
      <c r="G98" s="2">
        <v>-0.46298205363908201</v>
      </c>
      <c r="H98" s="2">
        <v>2.27847657049036E-3</v>
      </c>
      <c r="I98" s="2">
        <v>1.2215406708712601E-2</v>
      </c>
      <c r="J98" s="2" t="s">
        <v>2254</v>
      </c>
      <c r="K98" s="2">
        <v>1167</v>
      </c>
      <c r="L98" s="2" t="s">
        <v>2255</v>
      </c>
      <c r="M98" s="2" t="s">
        <v>2256</v>
      </c>
      <c r="N98" s="7">
        <v>4.2999999999999902E-63</v>
      </c>
      <c r="O98" s="8">
        <v>1</v>
      </c>
      <c r="P98" s="2">
        <v>207</v>
      </c>
      <c r="Q98" s="2">
        <v>102</v>
      </c>
      <c r="R98" s="2">
        <v>102</v>
      </c>
      <c r="S98" s="2"/>
      <c r="T98" s="2" t="s">
        <v>2</v>
      </c>
      <c r="U98" s="2" t="s">
        <v>2</v>
      </c>
    </row>
    <row r="99" spans="1:21" s="1" customFormat="1">
      <c r="A99" s="2" t="s">
        <v>2261</v>
      </c>
      <c r="B99" s="2">
        <v>0</v>
      </c>
      <c r="C99" s="2">
        <v>9.8833439419732798</v>
      </c>
      <c r="D99" s="2" t="s">
        <v>0</v>
      </c>
      <c r="E99" s="2" t="s">
        <v>1</v>
      </c>
      <c r="F99" s="2">
        <v>-11.954675226045399</v>
      </c>
      <c r="G99" s="2">
        <v>2.4176924838207499</v>
      </c>
      <c r="H99" s="7">
        <v>7.6695854125383604E-16</v>
      </c>
      <c r="I99" s="7">
        <v>8.6063894438968499E-14</v>
      </c>
      <c r="J99" s="2" t="s">
        <v>2262</v>
      </c>
      <c r="K99" s="2">
        <v>3021</v>
      </c>
      <c r="L99" s="2" t="s">
        <v>2263</v>
      </c>
      <c r="M99" s="2" t="s">
        <v>2264</v>
      </c>
      <c r="N99" s="2">
        <v>0</v>
      </c>
      <c r="O99" s="8">
        <v>1</v>
      </c>
      <c r="P99" s="2">
        <v>1339</v>
      </c>
      <c r="Q99" s="2">
        <v>671</v>
      </c>
      <c r="R99" s="2">
        <v>671</v>
      </c>
      <c r="S99" s="2"/>
      <c r="T99" s="2" t="s">
        <v>2</v>
      </c>
      <c r="U99" s="2" t="s">
        <v>2</v>
      </c>
    </row>
    <row r="100" spans="1:21" s="1" customFormat="1">
      <c r="A100" s="2" t="s">
        <v>702</v>
      </c>
      <c r="B100" s="2">
        <v>0.30927279277178499</v>
      </c>
      <c r="C100" s="2">
        <v>1.5523576872209299</v>
      </c>
      <c r="D100" s="2" t="s">
        <v>0</v>
      </c>
      <c r="E100" s="2" t="s">
        <v>1</v>
      </c>
      <c r="F100" s="2">
        <v>-2.5708315443646699</v>
      </c>
      <c r="G100" s="2">
        <v>-2.74704433128991E-2</v>
      </c>
      <c r="H100" s="2">
        <v>1.2165825289871899E-3</v>
      </c>
      <c r="I100" s="2">
        <v>6.9460865167349697E-3</v>
      </c>
      <c r="J100" s="2" t="s">
        <v>703</v>
      </c>
      <c r="K100" s="2">
        <v>1477</v>
      </c>
      <c r="L100" s="2" t="s">
        <v>704</v>
      </c>
      <c r="M100" s="2" t="s">
        <v>705</v>
      </c>
      <c r="N100" s="7">
        <v>3.5999999999999902E-235</v>
      </c>
      <c r="O100" s="9">
        <v>0.82730000000000004</v>
      </c>
      <c r="P100" s="2">
        <v>658</v>
      </c>
      <c r="Q100" s="2">
        <v>417</v>
      </c>
      <c r="R100" s="2">
        <v>345</v>
      </c>
      <c r="S100" s="2"/>
      <c r="T100" s="2" t="s">
        <v>2</v>
      </c>
      <c r="U100" s="2" t="s">
        <v>2</v>
      </c>
    </row>
    <row r="101" spans="1:21" s="1" customFormat="1">
      <c r="A101" s="2" t="s">
        <v>139</v>
      </c>
      <c r="B101" s="2">
        <v>1.6623412611483399</v>
      </c>
      <c r="C101" s="2">
        <v>13.376148738220399</v>
      </c>
      <c r="D101" s="2" t="s">
        <v>0</v>
      </c>
      <c r="E101" s="2" t="s">
        <v>1</v>
      </c>
      <c r="F101" s="2">
        <v>-3.2608718667370198</v>
      </c>
      <c r="G101" s="2">
        <v>3.0051369162518098</v>
      </c>
      <c r="H101" s="7">
        <v>7.4203540325720601E-6</v>
      </c>
      <c r="I101" s="7">
        <v>6.1092176003125706E-5</v>
      </c>
      <c r="J101" s="2" t="s">
        <v>140</v>
      </c>
      <c r="K101" s="2">
        <v>1533</v>
      </c>
      <c r="L101" s="2" t="s">
        <v>141</v>
      </c>
      <c r="M101" s="2" t="s">
        <v>142</v>
      </c>
      <c r="N101" s="7">
        <v>4.2999999999999901E-146</v>
      </c>
      <c r="O101" s="9">
        <v>0.97750000000000004</v>
      </c>
      <c r="P101" s="2">
        <v>434</v>
      </c>
      <c r="Q101" s="2">
        <v>222</v>
      </c>
      <c r="R101" s="2">
        <v>217</v>
      </c>
      <c r="S101" s="2">
        <v>2</v>
      </c>
      <c r="T101" s="2" t="s">
        <v>143</v>
      </c>
      <c r="U101" s="2" t="s">
        <v>144</v>
      </c>
    </row>
    <row r="102" spans="1:21" s="1" customFormat="1">
      <c r="A102" s="2" t="s">
        <v>726</v>
      </c>
      <c r="B102" s="2">
        <v>1.0437956756047699</v>
      </c>
      <c r="C102" s="2">
        <v>5.45912453339362</v>
      </c>
      <c r="D102" s="2" t="s">
        <v>0</v>
      </c>
      <c r="E102" s="2" t="s">
        <v>1</v>
      </c>
      <c r="F102" s="2">
        <v>-2.6381924980951901</v>
      </c>
      <c r="G102" s="2">
        <v>1.7802927040299401</v>
      </c>
      <c r="H102" s="2">
        <v>2.72427265266995E-4</v>
      </c>
      <c r="I102" s="2">
        <v>1.7683779448776299E-3</v>
      </c>
      <c r="J102" s="2" t="s">
        <v>727</v>
      </c>
      <c r="K102" s="2">
        <v>1925</v>
      </c>
      <c r="L102" s="2" t="s">
        <v>728</v>
      </c>
      <c r="M102" s="2" t="s">
        <v>729</v>
      </c>
      <c r="N102" s="7">
        <v>8.4999999999999899E-169</v>
      </c>
      <c r="O102" s="9">
        <v>0.99439999999999995</v>
      </c>
      <c r="P102" s="2">
        <v>497</v>
      </c>
      <c r="Q102" s="2">
        <v>357</v>
      </c>
      <c r="R102" s="2">
        <v>355</v>
      </c>
      <c r="S102" s="2">
        <v>4</v>
      </c>
      <c r="T102" s="2" t="s">
        <v>730</v>
      </c>
      <c r="U102" s="2" t="s">
        <v>731</v>
      </c>
    </row>
    <row r="103" spans="1:21" s="1" customFormat="1">
      <c r="A103" s="2" t="s">
        <v>775</v>
      </c>
      <c r="B103" s="2">
        <v>0.56055693689885899</v>
      </c>
      <c r="C103" s="2">
        <v>1.73346608406337</v>
      </c>
      <c r="D103" s="2" t="s">
        <v>0</v>
      </c>
      <c r="E103" s="2" t="s">
        <v>1</v>
      </c>
      <c r="F103" s="2">
        <v>-1.87797583409682</v>
      </c>
      <c r="G103" s="2">
        <v>0.26665104334518502</v>
      </c>
      <c r="H103" s="2">
        <v>1.1497809198930901E-2</v>
      </c>
      <c r="I103" s="2">
        <v>4.9749693438469703E-2</v>
      </c>
      <c r="J103" s="2" t="s">
        <v>776</v>
      </c>
      <c r="K103" s="2">
        <v>1362</v>
      </c>
      <c r="L103" s="2" t="s">
        <v>777</v>
      </c>
      <c r="M103" s="2" t="s">
        <v>778</v>
      </c>
      <c r="N103" s="7">
        <v>2.8999999999999901E-109</v>
      </c>
      <c r="O103" s="9">
        <v>0.98860000000000003</v>
      </c>
      <c r="P103" s="2">
        <v>335</v>
      </c>
      <c r="Q103" s="2">
        <v>175</v>
      </c>
      <c r="R103" s="2">
        <v>173</v>
      </c>
      <c r="S103" s="2">
        <v>6</v>
      </c>
      <c r="T103" s="2" t="s">
        <v>779</v>
      </c>
      <c r="U103" s="2" t="s">
        <v>780</v>
      </c>
    </row>
    <row r="104" spans="1:21" s="1" customFormat="1">
      <c r="A104" s="2" t="s">
        <v>781</v>
      </c>
      <c r="B104" s="2">
        <v>0.42525009006120401</v>
      </c>
      <c r="C104" s="2">
        <v>1.9404471090261599</v>
      </c>
      <c r="D104" s="2" t="s">
        <v>0</v>
      </c>
      <c r="E104" s="2" t="s">
        <v>1</v>
      </c>
      <c r="F104" s="2">
        <v>-2.4366152711775202</v>
      </c>
      <c r="G104" s="2">
        <v>0.31537567988179099</v>
      </c>
      <c r="H104" s="2">
        <v>1.6347257918528199E-3</v>
      </c>
      <c r="I104" s="2">
        <v>9.0529640419717994E-3</v>
      </c>
      <c r="J104" s="2" t="s">
        <v>782</v>
      </c>
      <c r="K104" s="2">
        <v>1348</v>
      </c>
      <c r="L104" s="2" t="s">
        <v>783</v>
      </c>
      <c r="M104" s="2" t="s">
        <v>784</v>
      </c>
      <c r="N104" s="7">
        <v>7.3999999999999905E-188</v>
      </c>
      <c r="O104" s="8">
        <v>1</v>
      </c>
      <c r="P104" s="2">
        <v>541</v>
      </c>
      <c r="Q104" s="2">
        <v>284</v>
      </c>
      <c r="R104" s="2">
        <v>284</v>
      </c>
      <c r="S104" s="2">
        <v>7</v>
      </c>
      <c r="T104" s="2" t="s">
        <v>213</v>
      </c>
      <c r="U104" s="2" t="s">
        <v>214</v>
      </c>
    </row>
    <row r="105" spans="1:21" s="1" customFormat="1">
      <c r="A105" s="2" t="s">
        <v>785</v>
      </c>
      <c r="B105" s="2">
        <v>0</v>
      </c>
      <c r="C105" s="2">
        <v>2.4578996714331498</v>
      </c>
      <c r="D105" s="2" t="s">
        <v>0</v>
      </c>
      <c r="E105" s="2" t="s">
        <v>1</v>
      </c>
      <c r="F105" s="2">
        <v>-9.9481996257555299</v>
      </c>
      <c r="G105" s="2">
        <v>0.38470157115332998</v>
      </c>
      <c r="H105" s="7">
        <v>3.7372704309800399E-10</v>
      </c>
      <c r="I105" s="7">
        <v>7.8042292386788598E-9</v>
      </c>
      <c r="J105" s="2" t="s">
        <v>786</v>
      </c>
      <c r="K105" s="2">
        <v>1328</v>
      </c>
      <c r="L105" s="2" t="s">
        <v>787</v>
      </c>
      <c r="M105" s="2" t="s">
        <v>788</v>
      </c>
      <c r="N105" s="7">
        <v>1.7999999999999901E-199</v>
      </c>
      <c r="O105" s="8">
        <v>1</v>
      </c>
      <c r="P105" s="2">
        <v>563</v>
      </c>
      <c r="Q105" s="2">
        <v>286</v>
      </c>
      <c r="R105" s="2">
        <v>286</v>
      </c>
      <c r="S105" s="2">
        <v>9</v>
      </c>
      <c r="T105" s="2" t="s">
        <v>789</v>
      </c>
      <c r="U105" s="2" t="s">
        <v>790</v>
      </c>
    </row>
    <row r="106" spans="1:21" s="1" customFormat="1">
      <c r="A106" s="2" t="s">
        <v>801</v>
      </c>
      <c r="B106" s="2">
        <v>3.8659099096473</v>
      </c>
      <c r="C106" s="2">
        <v>11.3063384885925</v>
      </c>
      <c r="D106" s="2" t="s">
        <v>0</v>
      </c>
      <c r="E106" s="2" t="s">
        <v>1</v>
      </c>
      <c r="F106" s="2">
        <v>-1.80226676581411</v>
      </c>
      <c r="G106" s="2">
        <v>2.9878197327473299</v>
      </c>
      <c r="H106" s="2">
        <v>8.5852264911359891E-3</v>
      </c>
      <c r="I106" s="2">
        <v>3.88581849417362E-2</v>
      </c>
      <c r="J106" s="2" t="s">
        <v>802</v>
      </c>
      <c r="K106" s="2">
        <v>2757</v>
      </c>
      <c r="L106" s="2" t="s">
        <v>803</v>
      </c>
      <c r="M106" s="2" t="s">
        <v>804</v>
      </c>
      <c r="N106" s="2">
        <v>0</v>
      </c>
      <c r="O106" s="8">
        <v>1</v>
      </c>
      <c r="P106" s="2">
        <v>1412</v>
      </c>
      <c r="Q106" s="2">
        <v>703</v>
      </c>
      <c r="R106" s="2">
        <v>703</v>
      </c>
      <c r="S106" s="2">
        <v>9</v>
      </c>
      <c r="T106" s="2" t="s">
        <v>805</v>
      </c>
      <c r="U106" s="2" t="s">
        <v>806</v>
      </c>
    </row>
    <row r="107" spans="1:21" s="1" customFormat="1">
      <c r="A107" s="2" t="s">
        <v>807</v>
      </c>
      <c r="B107" s="2">
        <v>30.849961078985501</v>
      </c>
      <c r="C107" s="2">
        <v>101.084358066203</v>
      </c>
      <c r="D107" s="2" t="s">
        <v>0</v>
      </c>
      <c r="E107" s="2" t="s">
        <v>1</v>
      </c>
      <c r="F107" s="2">
        <v>-1.9669214656399301</v>
      </c>
      <c r="G107" s="2">
        <v>6.1150133608624504</v>
      </c>
      <c r="H107" s="2">
        <v>3.7176842323176302E-3</v>
      </c>
      <c r="I107" s="2">
        <v>1.87444806676089E-2</v>
      </c>
      <c r="J107" s="2" t="s">
        <v>808</v>
      </c>
      <c r="K107" s="2">
        <v>5041</v>
      </c>
      <c r="L107" s="2" t="s">
        <v>809</v>
      </c>
      <c r="M107" s="2" t="s">
        <v>810</v>
      </c>
      <c r="N107" s="2">
        <v>0</v>
      </c>
      <c r="O107" s="9">
        <v>0.98519999999999996</v>
      </c>
      <c r="P107" s="2">
        <v>1154</v>
      </c>
      <c r="Q107" s="2">
        <v>610</v>
      </c>
      <c r="R107" s="2">
        <v>601</v>
      </c>
      <c r="S107" s="2">
        <v>5</v>
      </c>
      <c r="T107" s="2" t="s">
        <v>179</v>
      </c>
      <c r="U107" s="2" t="s">
        <v>180</v>
      </c>
    </row>
    <row r="108" spans="1:21" s="1" customFormat="1">
      <c r="A108" s="2" t="s">
        <v>1914</v>
      </c>
      <c r="B108" s="2">
        <v>1.31440936928008</v>
      </c>
      <c r="C108" s="2">
        <v>7.9946420891878001</v>
      </c>
      <c r="D108" s="2" t="s">
        <v>0</v>
      </c>
      <c r="E108" s="2" t="s">
        <v>1</v>
      </c>
      <c r="F108" s="2">
        <v>-2.85661580781911</v>
      </c>
      <c r="G108" s="2">
        <v>2.30388738806684</v>
      </c>
      <c r="H108" s="7">
        <v>7.8555284446877005E-5</v>
      </c>
      <c r="I108" s="2">
        <v>5.6336750875988996E-4</v>
      </c>
      <c r="J108" s="2" t="s">
        <v>140</v>
      </c>
      <c r="K108" s="2">
        <v>1623</v>
      </c>
      <c r="L108" s="2" t="s">
        <v>1915</v>
      </c>
      <c r="M108" s="2" t="s">
        <v>1916</v>
      </c>
      <c r="N108" s="7">
        <v>3.29999999999999E-148</v>
      </c>
      <c r="O108" s="8">
        <v>1</v>
      </c>
      <c r="P108" s="2">
        <v>441</v>
      </c>
      <c r="Q108" s="2">
        <v>217</v>
      </c>
      <c r="R108" s="2">
        <v>217</v>
      </c>
      <c r="S108" s="2">
        <v>2</v>
      </c>
      <c r="T108" s="2" t="s">
        <v>143</v>
      </c>
      <c r="U108" s="2" t="s">
        <v>144</v>
      </c>
    </row>
    <row r="109" spans="1:21" s="1" customFormat="1">
      <c r="A109" s="2" t="s">
        <v>1924</v>
      </c>
      <c r="B109" s="2">
        <v>7.1712628823957498</v>
      </c>
      <c r="C109" s="2">
        <v>35.6524815498408</v>
      </c>
      <c r="D109" s="2" t="s">
        <v>0</v>
      </c>
      <c r="E109" s="2" t="s">
        <v>1</v>
      </c>
      <c r="F109" s="2">
        <v>-2.5680121441187702</v>
      </c>
      <c r="G109" s="2">
        <v>4.5061684299399403</v>
      </c>
      <c r="H109" s="2">
        <v>2.2874224980101699E-4</v>
      </c>
      <c r="I109" s="2">
        <v>1.5080526857180301E-3</v>
      </c>
      <c r="J109" s="2" t="s">
        <v>1925</v>
      </c>
      <c r="K109" s="2">
        <v>1853</v>
      </c>
      <c r="L109" s="2" t="s">
        <v>1926</v>
      </c>
      <c r="M109" s="2" t="s">
        <v>1927</v>
      </c>
      <c r="N109" s="2">
        <v>0</v>
      </c>
      <c r="O109" s="9">
        <v>0.99109999999999998</v>
      </c>
      <c r="P109" s="2">
        <v>891</v>
      </c>
      <c r="Q109" s="2">
        <v>450</v>
      </c>
      <c r="R109" s="2">
        <v>446</v>
      </c>
      <c r="S109" s="2">
        <v>3</v>
      </c>
      <c r="T109" s="2" t="s">
        <v>1928</v>
      </c>
      <c r="U109" s="2" t="s">
        <v>1929</v>
      </c>
    </row>
    <row r="110" spans="1:21" s="1" customFormat="1">
      <c r="A110" s="2" t="s">
        <v>832</v>
      </c>
      <c r="B110" s="2">
        <v>0</v>
      </c>
      <c r="C110" s="2">
        <v>22.767912745907001</v>
      </c>
      <c r="D110" s="2" t="s">
        <v>0</v>
      </c>
      <c r="E110" s="2" t="s">
        <v>1</v>
      </c>
      <c r="F110" s="2">
        <v>-13.1584004105648</v>
      </c>
      <c r="G110" s="2">
        <v>3.6294913951884098</v>
      </c>
      <c r="H110" s="7">
        <v>2.07386820674701E-19</v>
      </c>
      <c r="I110" s="7">
        <v>9.8905214624714499E-17</v>
      </c>
      <c r="J110" s="2" t="s">
        <v>833</v>
      </c>
      <c r="K110" s="2">
        <v>5163</v>
      </c>
      <c r="L110" s="2" t="s">
        <v>834</v>
      </c>
      <c r="M110" s="2" t="s">
        <v>835</v>
      </c>
      <c r="N110" s="2">
        <v>0</v>
      </c>
      <c r="O110" s="8">
        <v>1</v>
      </c>
      <c r="P110" s="2">
        <v>2900</v>
      </c>
      <c r="Q110" s="2">
        <v>1450</v>
      </c>
      <c r="R110" s="2">
        <v>1450</v>
      </c>
      <c r="S110" s="2">
        <v>2</v>
      </c>
      <c r="T110" s="2" t="s">
        <v>836</v>
      </c>
      <c r="U110" s="2" t="s">
        <v>837</v>
      </c>
    </row>
    <row r="111" spans="1:21" s="1" customFormat="1">
      <c r="A111" s="2" t="s">
        <v>838</v>
      </c>
      <c r="B111" s="2">
        <v>13.743309728796101</v>
      </c>
      <c r="C111" s="2">
        <v>63.9053914572618</v>
      </c>
      <c r="D111" s="2" t="s">
        <v>0</v>
      </c>
      <c r="E111" s="2" t="s">
        <v>1</v>
      </c>
      <c r="F111" s="2">
        <v>-2.4717581650332101</v>
      </c>
      <c r="G111" s="2">
        <v>5.3633285133478799</v>
      </c>
      <c r="H111" s="2">
        <v>3.5309022844926598E-4</v>
      </c>
      <c r="I111" s="2">
        <v>2.2426000996102098E-3</v>
      </c>
      <c r="J111" s="2" t="s">
        <v>839</v>
      </c>
      <c r="K111" s="2">
        <v>5507</v>
      </c>
      <c r="L111" s="2" t="s">
        <v>840</v>
      </c>
      <c r="M111" s="2" t="s">
        <v>841</v>
      </c>
      <c r="N111" s="2">
        <v>0</v>
      </c>
      <c r="O111" s="8">
        <v>1</v>
      </c>
      <c r="P111" s="2">
        <v>2152</v>
      </c>
      <c r="Q111" s="2">
        <v>1178</v>
      </c>
      <c r="R111" s="2">
        <v>1178</v>
      </c>
      <c r="S111" s="2">
        <v>5</v>
      </c>
      <c r="T111" s="2" t="s">
        <v>842</v>
      </c>
      <c r="U111" s="2" t="s">
        <v>843</v>
      </c>
    </row>
    <row r="112" spans="1:21" s="1" customFormat="1">
      <c r="A112" s="2" t="s">
        <v>844</v>
      </c>
      <c r="B112" s="2">
        <v>0.90848882876711701</v>
      </c>
      <c r="C112" s="2">
        <v>4.7605635741442001</v>
      </c>
      <c r="D112" s="2" t="s">
        <v>0</v>
      </c>
      <c r="E112" s="2" t="s">
        <v>1</v>
      </c>
      <c r="F112" s="2">
        <v>-2.6404405844004</v>
      </c>
      <c r="G112" s="2">
        <v>1.5813860741436201</v>
      </c>
      <c r="H112" s="2">
        <v>3.2115668824266399E-4</v>
      </c>
      <c r="I112" s="2">
        <v>2.0546678634266301E-3</v>
      </c>
      <c r="J112" s="2" t="s">
        <v>845</v>
      </c>
      <c r="K112" s="2">
        <v>1666</v>
      </c>
      <c r="L112" s="2" t="s">
        <v>846</v>
      </c>
      <c r="M112" s="2" t="s">
        <v>847</v>
      </c>
      <c r="N112" s="7">
        <v>1.9999999999999899E-278</v>
      </c>
      <c r="O112" s="8">
        <v>1</v>
      </c>
      <c r="P112" s="2">
        <v>772</v>
      </c>
      <c r="Q112" s="2">
        <v>390</v>
      </c>
      <c r="R112" s="2">
        <v>390</v>
      </c>
      <c r="S112" s="2"/>
      <c r="T112" s="2" t="s">
        <v>2</v>
      </c>
      <c r="U112" s="2" t="s">
        <v>2</v>
      </c>
    </row>
    <row r="113" spans="1:21" s="1" customFormat="1">
      <c r="A113" s="2" t="s">
        <v>848</v>
      </c>
      <c r="B113" s="2">
        <v>0</v>
      </c>
      <c r="C113" s="2">
        <v>6.4422844019668704</v>
      </c>
      <c r="D113" s="2" t="s">
        <v>0</v>
      </c>
      <c r="E113" s="2" t="s">
        <v>1</v>
      </c>
      <c r="F113" s="2">
        <v>-11.337442455218</v>
      </c>
      <c r="G113" s="2">
        <v>1.7938530182572201</v>
      </c>
      <c r="H113" s="7">
        <v>4.7251497713441899E-14</v>
      </c>
      <c r="I113" s="7">
        <v>2.92995424636122E-12</v>
      </c>
      <c r="J113" s="2" t="s">
        <v>849</v>
      </c>
      <c r="K113" s="2">
        <v>2043</v>
      </c>
      <c r="L113" s="2" t="s">
        <v>850</v>
      </c>
      <c r="M113" s="2" t="s">
        <v>851</v>
      </c>
      <c r="N113" s="7">
        <v>1.69999999999999E-150</v>
      </c>
      <c r="O113" s="8">
        <v>1</v>
      </c>
      <c r="P113" s="2">
        <v>447</v>
      </c>
      <c r="Q113" s="2">
        <v>278</v>
      </c>
      <c r="R113" s="2">
        <v>278</v>
      </c>
      <c r="S113" s="2">
        <v>5</v>
      </c>
      <c r="T113" s="2" t="s">
        <v>852</v>
      </c>
      <c r="U113" s="2" t="s">
        <v>853</v>
      </c>
    </row>
    <row r="114" spans="1:21" s="1" customFormat="1">
      <c r="A114" s="2" t="s">
        <v>1942</v>
      </c>
      <c r="B114" s="2">
        <v>0</v>
      </c>
      <c r="C114" s="2">
        <v>18.9128911559751</v>
      </c>
      <c r="D114" s="2" t="s">
        <v>0</v>
      </c>
      <c r="E114" s="2" t="s">
        <v>1</v>
      </c>
      <c r="F114" s="2">
        <v>-12.890800456645801</v>
      </c>
      <c r="G114" s="2">
        <v>3.3605525769937299</v>
      </c>
      <c r="H114" s="7">
        <v>1.3060028839051599E-18</v>
      </c>
      <c r="I114" s="7">
        <v>4.41184099219212E-16</v>
      </c>
      <c r="J114" s="2" t="s">
        <v>1943</v>
      </c>
      <c r="K114" s="2">
        <v>3878</v>
      </c>
      <c r="L114" s="2" t="s">
        <v>1944</v>
      </c>
      <c r="M114" s="2" t="s">
        <v>1945</v>
      </c>
      <c r="N114" s="2">
        <v>0</v>
      </c>
      <c r="O114" s="8">
        <v>1</v>
      </c>
      <c r="P114" s="2">
        <v>1806</v>
      </c>
      <c r="Q114" s="2">
        <v>940</v>
      </c>
      <c r="R114" s="2">
        <v>940</v>
      </c>
      <c r="S114" s="2">
        <v>5</v>
      </c>
      <c r="T114" s="2" t="s">
        <v>283</v>
      </c>
      <c r="U114" s="2" t="s">
        <v>284</v>
      </c>
    </row>
    <row r="115" spans="1:21" s="1" customFormat="1">
      <c r="A115" s="2" t="s">
        <v>1977</v>
      </c>
      <c r="B115" s="2">
        <v>0</v>
      </c>
      <c r="C115" s="2">
        <v>2.6648806963959299</v>
      </c>
      <c r="D115" s="2" t="s">
        <v>0</v>
      </c>
      <c r="E115" s="2" t="s">
        <v>1</v>
      </c>
      <c r="F115" s="2">
        <v>-10.0647311120083</v>
      </c>
      <c r="G115" s="2">
        <v>0.50288306476842404</v>
      </c>
      <c r="H115" s="7">
        <v>1.81431567742922E-10</v>
      </c>
      <c r="I115" s="7">
        <v>4.10732452318062E-9</v>
      </c>
      <c r="J115" s="2" t="s">
        <v>1978</v>
      </c>
      <c r="K115" s="2">
        <v>2376</v>
      </c>
      <c r="L115" s="2" t="s">
        <v>1979</v>
      </c>
      <c r="M115" s="2" t="s">
        <v>1980</v>
      </c>
      <c r="N115" s="2">
        <v>0</v>
      </c>
      <c r="O115" s="8">
        <v>1</v>
      </c>
      <c r="P115" s="2">
        <v>1253</v>
      </c>
      <c r="Q115" s="2">
        <v>639</v>
      </c>
      <c r="R115" s="2">
        <v>639</v>
      </c>
      <c r="S115" s="2"/>
      <c r="T115" s="2" t="s">
        <v>2</v>
      </c>
      <c r="U115" s="2" t="s">
        <v>2</v>
      </c>
    </row>
    <row r="116" spans="1:21" s="1" customFormat="1">
      <c r="A116" s="2" t="s">
        <v>2276</v>
      </c>
      <c r="B116" s="2">
        <v>1.1791025224424201</v>
      </c>
      <c r="C116" s="2">
        <v>66.466781641176397</v>
      </c>
      <c r="D116" s="2" t="s">
        <v>0</v>
      </c>
      <c r="E116" s="2" t="s">
        <v>1</v>
      </c>
      <c r="F116" s="2">
        <v>-6.0681007429370197</v>
      </c>
      <c r="G116" s="2">
        <v>5.2009857960522599</v>
      </c>
      <c r="H116" s="7">
        <v>1.9807615818060699E-13</v>
      </c>
      <c r="I116" s="7">
        <v>1.01639395724637E-11</v>
      </c>
      <c r="J116" s="2" t="s">
        <v>2277</v>
      </c>
      <c r="K116" s="2">
        <v>3371</v>
      </c>
      <c r="L116" s="2" t="s">
        <v>2278</v>
      </c>
      <c r="M116" s="2" t="s">
        <v>2279</v>
      </c>
      <c r="N116" s="2">
        <v>0</v>
      </c>
      <c r="O116" s="8">
        <v>1</v>
      </c>
      <c r="P116" s="2">
        <v>2006</v>
      </c>
      <c r="Q116" s="2">
        <v>1029</v>
      </c>
      <c r="R116" s="2">
        <v>1029</v>
      </c>
      <c r="S116" s="2"/>
      <c r="T116" s="2" t="s">
        <v>2</v>
      </c>
      <c r="U116" s="2" t="s">
        <v>2</v>
      </c>
    </row>
    <row r="117" spans="1:21" s="1" customFormat="1">
      <c r="A117" s="2" t="s">
        <v>2249</v>
      </c>
      <c r="B117" s="2">
        <v>7.7318198192946094E-2</v>
      </c>
      <c r="C117" s="2">
        <v>2.5355175557941898</v>
      </c>
      <c r="D117" s="2" t="s">
        <v>0</v>
      </c>
      <c r="E117" s="2" t="s">
        <v>1</v>
      </c>
      <c r="F117" s="2">
        <v>-5.2371404843559501</v>
      </c>
      <c r="G117" s="2">
        <v>0.47144138480755798</v>
      </c>
      <c r="H117" s="7">
        <v>5.3074672019327603E-8</v>
      </c>
      <c r="I117" s="7">
        <v>6.6817221024332197E-7</v>
      </c>
      <c r="J117" s="2" t="s">
        <v>2250</v>
      </c>
      <c r="K117" s="2">
        <v>1066</v>
      </c>
      <c r="L117" s="2" t="s">
        <v>2251</v>
      </c>
      <c r="M117" s="2" t="s">
        <v>2252</v>
      </c>
      <c r="N117" s="7">
        <v>2.09999999999999E-78</v>
      </c>
      <c r="O117" s="8">
        <v>1</v>
      </c>
      <c r="P117" s="2">
        <v>246</v>
      </c>
      <c r="Q117" s="2">
        <v>129</v>
      </c>
      <c r="R117" s="2">
        <v>129</v>
      </c>
      <c r="S117" s="2"/>
      <c r="T117" s="2" t="s">
        <v>2</v>
      </c>
      <c r="U117" s="2" t="s">
        <v>2</v>
      </c>
    </row>
    <row r="118" spans="1:21" s="1" customFormat="1">
      <c r="A118" s="2" t="s">
        <v>24</v>
      </c>
      <c r="B118" s="2">
        <v>2.2228981980471998</v>
      </c>
      <c r="C118" s="2">
        <v>8.4086041391133897</v>
      </c>
      <c r="D118" s="2" t="s">
        <v>0</v>
      </c>
      <c r="E118" s="2" t="s">
        <v>1</v>
      </c>
      <c r="F118" s="2">
        <v>-2.1727300122984499</v>
      </c>
      <c r="G118" s="2">
        <v>2.4831259070965399</v>
      </c>
      <c r="H118" s="2">
        <v>1.8442058999165499E-3</v>
      </c>
      <c r="I118" s="2">
        <v>1.01009284469336E-2</v>
      </c>
      <c r="J118" s="2" t="s">
        <v>25</v>
      </c>
      <c r="K118" s="2">
        <v>3114</v>
      </c>
      <c r="L118" s="2" t="s">
        <v>26</v>
      </c>
      <c r="M118" s="2" t="s">
        <v>27</v>
      </c>
      <c r="N118" s="7">
        <v>3.2000000000000001E-52</v>
      </c>
      <c r="O118" s="9">
        <v>0.93269999999999997</v>
      </c>
      <c r="P118" s="2">
        <v>189</v>
      </c>
      <c r="Q118" s="2">
        <v>104</v>
      </c>
      <c r="R118" s="2">
        <v>97</v>
      </c>
      <c r="S118" s="2"/>
      <c r="T118" s="2" t="s">
        <v>2</v>
      </c>
      <c r="U118" s="2" t="s">
        <v>2</v>
      </c>
    </row>
    <row r="119" spans="1:21" s="1" customFormat="1">
      <c r="A119" s="2" t="s">
        <v>1898</v>
      </c>
      <c r="B119" s="2">
        <v>1.83630720708247</v>
      </c>
      <c r="C119" s="2">
        <v>18.291948081086701</v>
      </c>
      <c r="D119" s="2" t="s">
        <v>0</v>
      </c>
      <c r="E119" s="2" t="s">
        <v>1</v>
      </c>
      <c r="F119" s="2">
        <v>-3.5689986831195299</v>
      </c>
      <c r="G119" s="2">
        <v>3.4314238765781302</v>
      </c>
      <c r="H119" s="7">
        <v>1.3167669939057999E-6</v>
      </c>
      <c r="I119" s="7">
        <v>1.1898231711441901E-5</v>
      </c>
      <c r="J119" s="2" t="s">
        <v>1899</v>
      </c>
      <c r="K119" s="2">
        <v>2273</v>
      </c>
      <c r="L119" s="2" t="s">
        <v>1900</v>
      </c>
      <c r="M119" s="2" t="s">
        <v>1901</v>
      </c>
      <c r="N119" s="7">
        <v>1.7999999999999901E-231</v>
      </c>
      <c r="O119" s="8">
        <v>1</v>
      </c>
      <c r="P119" s="2">
        <v>662</v>
      </c>
      <c r="Q119" s="2">
        <v>314</v>
      </c>
      <c r="R119" s="2">
        <v>314</v>
      </c>
      <c r="S119" s="2"/>
      <c r="T119" s="2" t="s">
        <v>2</v>
      </c>
      <c r="U119" s="2" t="s">
        <v>2</v>
      </c>
    </row>
    <row r="120" spans="1:21" s="1" customFormat="1">
      <c r="A120" s="2" t="s">
        <v>898</v>
      </c>
      <c r="B120" s="2">
        <v>86.519063777906695</v>
      </c>
      <c r="C120" s="2">
        <v>255.75092896964901</v>
      </c>
      <c r="D120" s="2" t="s">
        <v>0</v>
      </c>
      <c r="E120" s="2" t="s">
        <v>1</v>
      </c>
      <c r="F120" s="2">
        <v>-1.81841970716932</v>
      </c>
      <c r="G120" s="2">
        <v>7.4859859515799796</v>
      </c>
      <c r="H120" s="2">
        <v>6.9773984259554299E-3</v>
      </c>
      <c r="I120" s="2">
        <v>3.2431851935464398E-2</v>
      </c>
      <c r="J120" s="2" t="s">
        <v>899</v>
      </c>
      <c r="K120" s="2">
        <v>3678</v>
      </c>
      <c r="L120" s="2" t="s">
        <v>900</v>
      </c>
      <c r="M120" s="2" t="s">
        <v>901</v>
      </c>
      <c r="N120" s="7">
        <v>2.0999999999999899E-211</v>
      </c>
      <c r="O120" s="8">
        <v>1</v>
      </c>
      <c r="P120" s="2">
        <v>622</v>
      </c>
      <c r="Q120" s="2">
        <v>306</v>
      </c>
      <c r="R120" s="2">
        <v>306</v>
      </c>
      <c r="S120" s="2">
        <v>1</v>
      </c>
      <c r="T120" s="2" t="s">
        <v>304</v>
      </c>
      <c r="U120" s="2" t="s">
        <v>305</v>
      </c>
    </row>
    <row r="121" spans="1:21" s="1" customFormat="1">
      <c r="A121" s="2" t="s">
        <v>1961</v>
      </c>
      <c r="B121" s="2">
        <v>5.0063533329932604</v>
      </c>
      <c r="C121" s="2">
        <v>16.5067367407826</v>
      </c>
      <c r="D121" s="2" t="s">
        <v>0</v>
      </c>
      <c r="E121" s="2" t="s">
        <v>1</v>
      </c>
      <c r="F121" s="2">
        <v>-1.9753901629568</v>
      </c>
      <c r="G121" s="2">
        <v>3.4969778408807399</v>
      </c>
      <c r="H121" s="2">
        <v>3.9360584496619597E-3</v>
      </c>
      <c r="I121" s="2">
        <v>1.9718581176042801E-2</v>
      </c>
      <c r="J121" s="2" t="s">
        <v>1962</v>
      </c>
      <c r="K121" s="2">
        <v>1585</v>
      </c>
      <c r="L121" s="2" t="s">
        <v>1963</v>
      </c>
      <c r="M121" s="2" t="s">
        <v>1964</v>
      </c>
      <c r="N121" s="7">
        <v>5.0999999999999897E-265</v>
      </c>
      <c r="O121" s="8">
        <v>1</v>
      </c>
      <c r="P121" s="2">
        <v>737</v>
      </c>
      <c r="Q121" s="2">
        <v>389</v>
      </c>
      <c r="R121" s="2">
        <v>389</v>
      </c>
      <c r="S121" s="2">
        <v>4</v>
      </c>
      <c r="T121" s="2" t="s">
        <v>253</v>
      </c>
      <c r="U121" s="2" t="s">
        <v>254</v>
      </c>
    </row>
    <row r="122" spans="1:21" s="1" customFormat="1">
      <c r="A122" s="2" t="s">
        <v>165</v>
      </c>
      <c r="B122" s="2">
        <v>0</v>
      </c>
      <c r="C122" s="2">
        <v>3.9843847305337299</v>
      </c>
      <c r="D122" s="2" t="s">
        <v>0</v>
      </c>
      <c r="E122" s="2" t="s">
        <v>1</v>
      </c>
      <c r="F122" s="2">
        <v>-10.6445709505682</v>
      </c>
      <c r="G122" s="2">
        <v>1.0914591250918</v>
      </c>
      <c r="H122" s="7">
        <v>4.53520287970562E-12</v>
      </c>
      <c r="I122" s="7">
        <v>1.56464499349843E-10</v>
      </c>
      <c r="J122" s="2" t="s">
        <v>166</v>
      </c>
      <c r="K122" s="2">
        <v>1210</v>
      </c>
      <c r="L122" s="2" t="s">
        <v>167</v>
      </c>
      <c r="M122" s="2" t="s">
        <v>168</v>
      </c>
      <c r="N122" s="7">
        <v>2.99999999999999E-188</v>
      </c>
      <c r="O122" s="8">
        <v>1</v>
      </c>
      <c r="P122" s="2">
        <v>532</v>
      </c>
      <c r="Q122" s="2">
        <v>257</v>
      </c>
      <c r="R122" s="2">
        <v>257</v>
      </c>
      <c r="S122" s="2">
        <v>1</v>
      </c>
      <c r="T122" s="2" t="s">
        <v>169</v>
      </c>
      <c r="U122" s="2" t="s">
        <v>170</v>
      </c>
    </row>
    <row r="123" spans="1:21" s="1" customFormat="1">
      <c r="A123" s="2" t="s">
        <v>1965</v>
      </c>
      <c r="B123" s="2">
        <v>2.8801028826872401</v>
      </c>
      <c r="C123" s="2">
        <v>32.0561862411123</v>
      </c>
      <c r="D123" s="2" t="s">
        <v>0</v>
      </c>
      <c r="E123" s="2" t="s">
        <v>1</v>
      </c>
      <c r="F123" s="2">
        <v>-3.7298405164800998</v>
      </c>
      <c r="G123" s="2">
        <v>4.2311908171294697</v>
      </c>
      <c r="H123" s="7">
        <v>3.9568004292193798E-7</v>
      </c>
      <c r="I123" s="7">
        <v>3.9507092955537102E-6</v>
      </c>
      <c r="J123" s="2" t="s">
        <v>1966</v>
      </c>
      <c r="K123" s="2">
        <v>3454</v>
      </c>
      <c r="L123" s="2" t="s">
        <v>1967</v>
      </c>
      <c r="M123" s="2" t="s">
        <v>1968</v>
      </c>
      <c r="N123" s="2">
        <v>0</v>
      </c>
      <c r="O123" s="8">
        <v>1</v>
      </c>
      <c r="P123" s="2">
        <v>1914</v>
      </c>
      <c r="Q123" s="2">
        <v>934</v>
      </c>
      <c r="R123" s="2">
        <v>934</v>
      </c>
      <c r="S123" s="2">
        <v>9</v>
      </c>
      <c r="T123" s="2" t="s">
        <v>1969</v>
      </c>
      <c r="U123" s="2" t="s">
        <v>1970</v>
      </c>
    </row>
    <row r="124" spans="1:21" s="1" customFormat="1">
      <c r="A124" s="2" t="s">
        <v>181</v>
      </c>
      <c r="B124" s="2">
        <v>13.897946125181999</v>
      </c>
      <c r="C124" s="2">
        <v>125.559864268052</v>
      </c>
      <c r="D124" s="2" t="s">
        <v>0</v>
      </c>
      <c r="E124" s="2" t="s">
        <v>1</v>
      </c>
      <c r="F124" s="2">
        <v>-3.4299576346533698</v>
      </c>
      <c r="G124" s="2">
        <v>6.2267790580556701</v>
      </c>
      <c r="H124" s="7">
        <v>1.85976205559985E-6</v>
      </c>
      <c r="I124" s="7">
        <v>1.6261009291750599E-5</v>
      </c>
      <c r="J124" s="2" t="s">
        <v>182</v>
      </c>
      <c r="K124" s="2">
        <v>2455</v>
      </c>
      <c r="L124" s="2" t="s">
        <v>183</v>
      </c>
      <c r="M124" s="2" t="s">
        <v>184</v>
      </c>
      <c r="N124" s="2">
        <v>0</v>
      </c>
      <c r="O124" s="8">
        <v>1</v>
      </c>
      <c r="P124" s="2">
        <v>1277</v>
      </c>
      <c r="Q124" s="2">
        <v>641</v>
      </c>
      <c r="R124" s="2">
        <v>641</v>
      </c>
      <c r="S124" s="2">
        <v>6</v>
      </c>
      <c r="T124" s="2" t="s">
        <v>185</v>
      </c>
      <c r="U124" s="2" t="s">
        <v>186</v>
      </c>
    </row>
    <row r="125" spans="1:21" s="1" customFormat="1">
      <c r="A125" s="2" t="s">
        <v>965</v>
      </c>
      <c r="B125" s="2">
        <v>0</v>
      </c>
      <c r="C125" s="2">
        <v>13.764238160025499</v>
      </c>
      <c r="D125" s="2" t="s">
        <v>0</v>
      </c>
      <c r="E125" s="2" t="s">
        <v>1</v>
      </c>
      <c r="F125" s="2">
        <v>-12.4324263500557</v>
      </c>
      <c r="G125" s="2">
        <v>2.89932253207563</v>
      </c>
      <c r="H125" s="7">
        <v>2.9693766898829801E-17</v>
      </c>
      <c r="I125" s="7">
        <v>5.4405020368872799E-15</v>
      </c>
      <c r="J125" s="2" t="s">
        <v>966</v>
      </c>
      <c r="K125" s="2">
        <v>5370</v>
      </c>
      <c r="L125" s="2" t="s">
        <v>967</v>
      </c>
      <c r="M125" s="2" t="s">
        <v>968</v>
      </c>
      <c r="N125" s="2">
        <v>0</v>
      </c>
      <c r="O125" s="8">
        <v>1</v>
      </c>
      <c r="P125" s="2">
        <v>2011</v>
      </c>
      <c r="Q125" s="2">
        <v>1012</v>
      </c>
      <c r="R125" s="2">
        <v>1012</v>
      </c>
      <c r="S125" s="2">
        <v>5</v>
      </c>
      <c r="T125" s="2" t="s">
        <v>969</v>
      </c>
      <c r="U125" s="2" t="s">
        <v>970</v>
      </c>
    </row>
    <row r="126" spans="1:21" s="1" customFormat="1">
      <c r="A126" s="2" t="s">
        <v>971</v>
      </c>
      <c r="B126" s="2">
        <v>0</v>
      </c>
      <c r="C126" s="2">
        <v>6.1318128645226899</v>
      </c>
      <c r="D126" s="2" t="s">
        <v>0</v>
      </c>
      <c r="E126" s="2" t="s">
        <v>1</v>
      </c>
      <c r="F126" s="2">
        <v>-11.266212000882</v>
      </c>
      <c r="G126" s="2">
        <v>1.7217391027678499</v>
      </c>
      <c r="H126" s="7">
        <v>7.5517017069809195E-14</v>
      </c>
      <c r="I126" s="7">
        <v>4.3967986778705801E-12</v>
      </c>
      <c r="J126" s="2" t="s">
        <v>972</v>
      </c>
      <c r="K126" s="2">
        <v>1950</v>
      </c>
      <c r="L126" s="2" t="s">
        <v>973</v>
      </c>
      <c r="M126" s="2" t="s">
        <v>974</v>
      </c>
      <c r="N126" s="7">
        <v>1.9999999999999899E-185</v>
      </c>
      <c r="O126" s="8">
        <v>1</v>
      </c>
      <c r="P126" s="2">
        <v>535</v>
      </c>
      <c r="Q126" s="2">
        <v>268</v>
      </c>
      <c r="R126" s="2">
        <v>268</v>
      </c>
      <c r="S126" s="2">
        <v>5</v>
      </c>
      <c r="T126" s="2" t="s">
        <v>115</v>
      </c>
      <c r="U126" s="2" t="s">
        <v>116</v>
      </c>
    </row>
    <row r="127" spans="1:21" s="1" customFormat="1">
      <c r="A127" s="2" t="s">
        <v>975</v>
      </c>
      <c r="B127" s="2">
        <v>0</v>
      </c>
      <c r="C127" s="2">
        <v>2.3802817870721</v>
      </c>
      <c r="D127" s="2" t="s">
        <v>0</v>
      </c>
      <c r="E127" s="2" t="s">
        <v>1</v>
      </c>
      <c r="F127" s="2">
        <v>-9.9019535940207799</v>
      </c>
      <c r="G127" s="2">
        <v>0.33782587811473302</v>
      </c>
      <c r="H127" s="7">
        <v>5.0667865202102499E-10</v>
      </c>
      <c r="I127" s="7">
        <v>1.02633283479337E-8</v>
      </c>
      <c r="J127" s="2" t="s">
        <v>976</v>
      </c>
      <c r="K127" s="2">
        <v>1119</v>
      </c>
      <c r="L127" s="2" t="s">
        <v>977</v>
      </c>
      <c r="M127" s="2" t="s">
        <v>978</v>
      </c>
      <c r="N127" s="7">
        <v>1.2999999999999899E-96</v>
      </c>
      <c r="O127" s="8">
        <v>1</v>
      </c>
      <c r="P127" s="2">
        <v>294</v>
      </c>
      <c r="Q127" s="2">
        <v>150</v>
      </c>
      <c r="R127" s="2">
        <v>150</v>
      </c>
      <c r="S127" s="2">
        <v>3</v>
      </c>
      <c r="T127" s="2" t="s">
        <v>979</v>
      </c>
      <c r="U127" s="2" t="s">
        <v>980</v>
      </c>
    </row>
    <row r="128" spans="1:21" s="1" customFormat="1">
      <c r="A128" s="2" t="s">
        <v>2441</v>
      </c>
      <c r="B128" s="2">
        <v>2.9767506304284299</v>
      </c>
      <c r="C128" s="2">
        <v>29.882885479003001</v>
      </c>
      <c r="D128" s="2" t="s">
        <v>0</v>
      </c>
      <c r="E128" s="2" t="s">
        <v>1</v>
      </c>
      <c r="F128" s="2">
        <v>-3.5809955926972399</v>
      </c>
      <c r="G128" s="2">
        <v>4.1407541495980302</v>
      </c>
      <c r="H128" s="7">
        <v>9.6020000786734105E-7</v>
      </c>
      <c r="I128" s="7">
        <v>8.8589719075783406E-6</v>
      </c>
      <c r="J128" s="2" t="s">
        <v>2442</v>
      </c>
      <c r="K128" s="2">
        <v>1372</v>
      </c>
      <c r="L128" s="2" t="s">
        <v>2443</v>
      </c>
      <c r="M128" s="2" t="s">
        <v>2444</v>
      </c>
      <c r="N128" s="7">
        <v>4.6999999999999897E-254</v>
      </c>
      <c r="O128" s="9">
        <v>0.94359999999999999</v>
      </c>
      <c r="P128" s="2">
        <v>706</v>
      </c>
      <c r="Q128" s="2">
        <v>390</v>
      </c>
      <c r="R128" s="2">
        <v>368</v>
      </c>
      <c r="S128" s="2"/>
      <c r="T128" s="2" t="s">
        <v>2</v>
      </c>
      <c r="U128" s="2" t="s">
        <v>2</v>
      </c>
    </row>
    <row r="129" spans="1:22" s="1" customFormat="1">
      <c r="A129" s="2" t="s">
        <v>1902</v>
      </c>
      <c r="B129" s="2">
        <v>0.57988648644709595</v>
      </c>
      <c r="C129" s="2">
        <v>4.4500920367000099</v>
      </c>
      <c r="D129" s="2" t="s">
        <v>0</v>
      </c>
      <c r="E129" s="2" t="s">
        <v>1</v>
      </c>
      <c r="F129" s="2">
        <v>-3.1882313058755298</v>
      </c>
      <c r="G129" s="2">
        <v>1.4148169637855199</v>
      </c>
      <c r="H129" s="7">
        <v>2.53998148333927E-5</v>
      </c>
      <c r="I129" s="2">
        <v>1.9436432162504001E-4</v>
      </c>
      <c r="J129" s="2" t="s">
        <v>1903</v>
      </c>
      <c r="K129" s="2">
        <v>2691</v>
      </c>
      <c r="L129" s="2" t="s">
        <v>1904</v>
      </c>
      <c r="M129" s="2" t="s">
        <v>1905</v>
      </c>
      <c r="N129" s="2">
        <v>0</v>
      </c>
      <c r="O129" s="8">
        <v>1</v>
      </c>
      <c r="P129" s="2">
        <v>1160</v>
      </c>
      <c r="Q129" s="2">
        <v>566</v>
      </c>
      <c r="R129" s="2">
        <v>566</v>
      </c>
      <c r="S129" s="2">
        <v>3</v>
      </c>
      <c r="T129" s="2" t="s">
        <v>1906</v>
      </c>
      <c r="U129" s="2" t="s">
        <v>1907</v>
      </c>
    </row>
    <row r="130" spans="1:22" s="1" customFormat="1">
      <c r="A130" s="2" t="s">
        <v>28</v>
      </c>
      <c r="B130" s="2">
        <v>236.052459083065</v>
      </c>
      <c r="C130" s="2">
        <v>919.35796762847701</v>
      </c>
      <c r="D130" s="2" t="s">
        <v>0</v>
      </c>
      <c r="E130" s="2" t="s">
        <v>1</v>
      </c>
      <c r="F130" s="2">
        <v>-2.2163106308457698</v>
      </c>
      <c r="G130" s="2">
        <v>9.2530078278028007</v>
      </c>
      <c r="H130" s="2">
        <v>1.17053473384951E-3</v>
      </c>
      <c r="I130" s="2">
        <v>6.7139089881039296E-3</v>
      </c>
      <c r="J130" s="2" t="s">
        <v>29</v>
      </c>
      <c r="K130" s="2">
        <v>1752</v>
      </c>
      <c r="L130" s="2" t="s">
        <v>30</v>
      </c>
      <c r="M130" s="2" t="s">
        <v>31</v>
      </c>
      <c r="N130" s="2">
        <v>0</v>
      </c>
      <c r="O130" s="8">
        <v>1</v>
      </c>
      <c r="P130" s="2">
        <v>1006</v>
      </c>
      <c r="Q130" s="2">
        <v>510</v>
      </c>
      <c r="R130" s="2">
        <v>510</v>
      </c>
      <c r="S130" s="2">
        <v>4</v>
      </c>
      <c r="T130" s="2" t="s">
        <v>32</v>
      </c>
      <c r="U130" s="2" t="s">
        <v>33</v>
      </c>
    </row>
    <row r="131" spans="1:22" s="1" customFormat="1">
      <c r="A131" s="2" t="s">
        <v>38</v>
      </c>
      <c r="B131" s="2">
        <v>97.111656930340203</v>
      </c>
      <c r="C131" s="2">
        <v>493.15816460196999</v>
      </c>
      <c r="D131" s="2" t="s">
        <v>0</v>
      </c>
      <c r="E131" s="2" t="s">
        <v>1</v>
      </c>
      <c r="F131" s="2">
        <v>-2.5991028592479801</v>
      </c>
      <c r="G131" s="2">
        <v>8.2935373957774701</v>
      </c>
      <c r="H131" s="2">
        <v>1.76047637447459E-4</v>
      </c>
      <c r="I131" s="2">
        <v>1.1879369293427101E-3</v>
      </c>
      <c r="J131" s="2" t="s">
        <v>39</v>
      </c>
      <c r="K131" s="2">
        <v>680</v>
      </c>
      <c r="L131" s="2" t="s">
        <v>40</v>
      </c>
      <c r="M131" s="2" t="s">
        <v>41</v>
      </c>
      <c r="N131" s="7">
        <v>1.4999999999999899E-163</v>
      </c>
      <c r="O131" s="9">
        <v>0.99560000000000004</v>
      </c>
      <c r="P131" s="2">
        <v>461</v>
      </c>
      <c r="Q131" s="2">
        <v>226</v>
      </c>
      <c r="R131" s="2">
        <v>225</v>
      </c>
      <c r="S131" s="2">
        <v>1</v>
      </c>
      <c r="T131" s="2" t="s">
        <v>42</v>
      </c>
      <c r="U131" s="2" t="s">
        <v>43</v>
      </c>
      <c r="V131" s="26"/>
    </row>
    <row r="132" spans="1:22" s="1" customFormat="1">
      <c r="A132" s="2" t="s">
        <v>63</v>
      </c>
      <c r="B132" s="2">
        <v>2.4161936935295598</v>
      </c>
      <c r="C132" s="2">
        <v>6.8045011956517598</v>
      </c>
      <c r="D132" s="2" t="s">
        <v>0</v>
      </c>
      <c r="E132" s="2" t="s">
        <v>1</v>
      </c>
      <c r="F132" s="2">
        <v>-1.7473136578453501</v>
      </c>
      <c r="G132" s="2">
        <v>2.2671090657841</v>
      </c>
      <c r="H132" s="2">
        <v>1.12299613195216E-2</v>
      </c>
      <c r="I132" s="2">
        <v>4.8818719248268999E-2</v>
      </c>
      <c r="J132" s="2" t="s">
        <v>64</v>
      </c>
      <c r="K132" s="2">
        <v>4066</v>
      </c>
      <c r="L132" s="2" t="s">
        <v>65</v>
      </c>
      <c r="M132" s="2" t="s">
        <v>66</v>
      </c>
      <c r="N132" s="2">
        <v>0</v>
      </c>
      <c r="O132" s="9">
        <v>0.99909999999999999</v>
      </c>
      <c r="P132" s="2">
        <v>1659</v>
      </c>
      <c r="Q132" s="2">
        <v>1140</v>
      </c>
      <c r="R132" s="2">
        <v>1139</v>
      </c>
      <c r="S132" s="2">
        <v>3</v>
      </c>
      <c r="T132" s="2" t="s">
        <v>67</v>
      </c>
      <c r="U132" s="2" t="s">
        <v>68</v>
      </c>
    </row>
    <row r="133" spans="1:22" s="1" customFormat="1">
      <c r="A133" s="2" t="s">
        <v>69</v>
      </c>
      <c r="B133" s="2">
        <v>0</v>
      </c>
      <c r="C133" s="2">
        <v>4.7864362022645501</v>
      </c>
      <c r="D133" s="2" t="s">
        <v>0</v>
      </c>
      <c r="E133" s="2" t="s">
        <v>1</v>
      </c>
      <c r="F133" s="2">
        <v>-10.909014844261399</v>
      </c>
      <c r="G133" s="2">
        <v>1.3597599320245399</v>
      </c>
      <c r="H133" s="7">
        <v>8.10004096506744E-13</v>
      </c>
      <c r="I133" s="7">
        <v>3.4563727433833801E-11</v>
      </c>
      <c r="J133" s="2" t="s">
        <v>70</v>
      </c>
      <c r="K133" s="2">
        <v>1716</v>
      </c>
      <c r="L133" s="2" t="s">
        <v>71</v>
      </c>
      <c r="M133" s="2" t="s">
        <v>72</v>
      </c>
      <c r="N133" s="2">
        <v>0</v>
      </c>
      <c r="O133" s="8">
        <v>1</v>
      </c>
      <c r="P133" s="2">
        <v>1004</v>
      </c>
      <c r="Q133" s="2">
        <v>485</v>
      </c>
      <c r="R133" s="2">
        <v>485</v>
      </c>
      <c r="S133" s="2">
        <v>5</v>
      </c>
      <c r="T133" s="2" t="s">
        <v>73</v>
      </c>
      <c r="U133" s="2" t="s">
        <v>74</v>
      </c>
    </row>
    <row r="134" spans="1:22" s="1" customFormat="1">
      <c r="A134" s="2" t="s">
        <v>83</v>
      </c>
      <c r="B134" s="2">
        <v>1.60435261250362</v>
      </c>
      <c r="C134" s="2">
        <v>8.3309862547523501</v>
      </c>
      <c r="D134" s="2" t="s">
        <v>0</v>
      </c>
      <c r="E134" s="2" t="s">
        <v>1</v>
      </c>
      <c r="F134" s="2">
        <v>-2.6290631844946599</v>
      </c>
      <c r="G134" s="2">
        <v>2.3943658279808901</v>
      </c>
      <c r="H134" s="2">
        <v>2.33436786092858E-4</v>
      </c>
      <c r="I134" s="2">
        <v>1.5337023851279101E-3</v>
      </c>
      <c r="J134" s="2" t="s">
        <v>84</v>
      </c>
      <c r="K134" s="2">
        <v>1973</v>
      </c>
      <c r="L134" s="2" t="s">
        <v>85</v>
      </c>
      <c r="M134" s="2" t="s">
        <v>86</v>
      </c>
      <c r="N134" s="2">
        <v>0</v>
      </c>
      <c r="O134" s="8">
        <v>1</v>
      </c>
      <c r="P134" s="2">
        <v>1058</v>
      </c>
      <c r="Q134" s="2">
        <v>530</v>
      </c>
      <c r="R134" s="2">
        <v>530</v>
      </c>
      <c r="S134" s="2">
        <v>6</v>
      </c>
      <c r="T134" s="2" t="s">
        <v>87</v>
      </c>
      <c r="U134" s="2" t="s">
        <v>88</v>
      </c>
    </row>
    <row r="135" spans="1:22" s="1" customFormat="1">
      <c r="A135" s="2" t="s">
        <v>123</v>
      </c>
      <c r="B135" s="2">
        <v>12.448229909064301</v>
      </c>
      <c r="C135" s="2">
        <v>43.362524729704802</v>
      </c>
      <c r="D135" s="2" t="s">
        <v>0</v>
      </c>
      <c r="E135" s="2" t="s">
        <v>1</v>
      </c>
      <c r="F135" s="2">
        <v>-2.0550523321837599</v>
      </c>
      <c r="G135" s="2">
        <v>4.8758213497177598</v>
      </c>
      <c r="H135" s="2">
        <v>2.5938739929272201E-3</v>
      </c>
      <c r="I135" s="2">
        <v>1.36712715083097E-2</v>
      </c>
      <c r="J135" s="2" t="s">
        <v>124</v>
      </c>
      <c r="K135" s="2">
        <v>1228</v>
      </c>
      <c r="L135" s="2" t="s">
        <v>125</v>
      </c>
      <c r="M135" s="2" t="s">
        <v>126</v>
      </c>
      <c r="N135" s="7">
        <v>3.19999999999999E-194</v>
      </c>
      <c r="O135" s="8">
        <v>1</v>
      </c>
      <c r="P135" s="2">
        <v>548</v>
      </c>
      <c r="Q135" s="2">
        <v>287</v>
      </c>
      <c r="R135" s="2">
        <v>287</v>
      </c>
      <c r="S135" s="2">
        <v>6</v>
      </c>
      <c r="T135" s="2" t="s">
        <v>127</v>
      </c>
      <c r="U135" s="2" t="s">
        <v>128</v>
      </c>
    </row>
    <row r="136" spans="1:22" s="1" customFormat="1">
      <c r="A136" s="2" t="s">
        <v>131</v>
      </c>
      <c r="B136" s="2">
        <v>0</v>
      </c>
      <c r="C136" s="2">
        <v>6.0283223520412896</v>
      </c>
      <c r="D136" s="2" t="s">
        <v>0</v>
      </c>
      <c r="E136" s="2" t="s">
        <v>1</v>
      </c>
      <c r="F136" s="2">
        <v>-11.241664952269399</v>
      </c>
      <c r="G136" s="2">
        <v>1.6968819369594299</v>
      </c>
      <c r="H136" s="7">
        <v>8.8736002019052805E-14</v>
      </c>
      <c r="I136" s="7">
        <v>5.0309589955906996E-12</v>
      </c>
      <c r="J136" s="2" t="s">
        <v>132</v>
      </c>
      <c r="K136" s="2">
        <v>1606</v>
      </c>
      <c r="L136" s="2" t="s">
        <v>133</v>
      </c>
      <c r="M136" s="2" t="s">
        <v>134</v>
      </c>
      <c r="N136" s="7">
        <v>1.59999999999999E-187</v>
      </c>
      <c r="O136" s="8">
        <v>1</v>
      </c>
      <c r="P136" s="2">
        <v>537</v>
      </c>
      <c r="Q136" s="2">
        <v>293</v>
      </c>
      <c r="R136" s="2">
        <v>293</v>
      </c>
      <c r="S136" s="2">
        <v>2</v>
      </c>
      <c r="T136" s="2" t="s">
        <v>20</v>
      </c>
      <c r="U136" s="2" t="s">
        <v>21</v>
      </c>
    </row>
    <row r="137" spans="1:22" s="1" customFormat="1">
      <c r="A137" s="2" t="s">
        <v>135</v>
      </c>
      <c r="B137" s="2">
        <v>6.2434445040803999</v>
      </c>
      <c r="C137" s="2">
        <v>23.7769452426006</v>
      </c>
      <c r="D137" s="2" t="s">
        <v>0</v>
      </c>
      <c r="E137" s="2" t="s">
        <v>1</v>
      </c>
      <c r="F137" s="2">
        <v>-2.1834195736634099</v>
      </c>
      <c r="G137" s="2">
        <v>3.9838373715995599</v>
      </c>
      <c r="H137" s="2">
        <v>1.5098217905318101E-3</v>
      </c>
      <c r="I137" s="2">
        <v>8.4158681105099501E-3</v>
      </c>
      <c r="J137" s="2" t="s">
        <v>136</v>
      </c>
      <c r="K137" s="2">
        <v>2763</v>
      </c>
      <c r="L137" s="2" t="s">
        <v>137</v>
      </c>
      <c r="M137" s="2" t="s">
        <v>138</v>
      </c>
      <c r="N137" s="2">
        <v>0</v>
      </c>
      <c r="O137" s="8">
        <v>1</v>
      </c>
      <c r="P137" s="2">
        <v>1139</v>
      </c>
      <c r="Q137" s="2">
        <v>595</v>
      </c>
      <c r="R137" s="2">
        <v>595</v>
      </c>
      <c r="S137" s="2"/>
      <c r="T137" s="2" t="s">
        <v>2</v>
      </c>
      <c r="U137" s="2" t="s">
        <v>2</v>
      </c>
    </row>
    <row r="138" spans="1:22" s="1" customFormat="1">
      <c r="A138" s="2" t="s">
        <v>157</v>
      </c>
      <c r="B138" s="2">
        <v>21.668425043573102</v>
      </c>
      <c r="C138" s="2">
        <v>59.222445767478703</v>
      </c>
      <c r="D138" s="2" t="s">
        <v>0</v>
      </c>
      <c r="E138" s="2" t="s">
        <v>1</v>
      </c>
      <c r="F138" s="2">
        <v>-1.70521829265318</v>
      </c>
      <c r="G138" s="2">
        <v>5.4009349215293998</v>
      </c>
      <c r="H138" s="2">
        <v>1.13781426436E-2</v>
      </c>
      <c r="I138" s="2">
        <v>4.9357031291057597E-2</v>
      </c>
      <c r="J138" s="2" t="s">
        <v>158</v>
      </c>
      <c r="K138" s="2">
        <v>2318</v>
      </c>
      <c r="L138" s="2" t="s">
        <v>159</v>
      </c>
      <c r="M138" s="2" t="s">
        <v>160</v>
      </c>
      <c r="N138" s="2">
        <v>0</v>
      </c>
      <c r="O138" s="8">
        <v>1</v>
      </c>
      <c r="P138" s="2">
        <v>1035</v>
      </c>
      <c r="Q138" s="2">
        <v>568</v>
      </c>
      <c r="R138" s="2">
        <v>568</v>
      </c>
      <c r="S138" s="2">
        <v>3</v>
      </c>
      <c r="T138" s="2" t="s">
        <v>161</v>
      </c>
      <c r="U138" s="2" t="s">
        <v>162</v>
      </c>
    </row>
    <row r="139" spans="1:22" s="1" customFormat="1">
      <c r="A139" s="2" t="s">
        <v>187</v>
      </c>
      <c r="B139" s="2">
        <v>2.4161936935295598</v>
      </c>
      <c r="C139" s="2">
        <v>9.8315986857325797</v>
      </c>
      <c r="D139" s="2" t="s">
        <v>0</v>
      </c>
      <c r="E139" s="2" t="s">
        <v>1</v>
      </c>
      <c r="F139" s="2">
        <v>-2.27808774313714</v>
      </c>
      <c r="G139" s="2">
        <v>2.6901953551720901</v>
      </c>
      <c r="H139" s="2">
        <v>1.12315491620716E-3</v>
      </c>
      <c r="I139" s="2">
        <v>6.4627242605745797E-3</v>
      </c>
      <c r="J139" s="2" t="s">
        <v>188</v>
      </c>
      <c r="K139" s="2">
        <v>884</v>
      </c>
      <c r="L139" s="2" t="s">
        <v>189</v>
      </c>
      <c r="M139" s="2" t="s">
        <v>190</v>
      </c>
      <c r="N139" s="7">
        <v>4.9999999999999899E-99</v>
      </c>
      <c r="O139" s="8">
        <v>1</v>
      </c>
      <c r="P139" s="2">
        <v>297</v>
      </c>
      <c r="Q139" s="2">
        <v>150</v>
      </c>
      <c r="R139" s="2">
        <v>150</v>
      </c>
      <c r="S139" s="2">
        <v>2</v>
      </c>
      <c r="T139" s="2" t="s">
        <v>191</v>
      </c>
      <c r="U139" s="2" t="s">
        <v>192</v>
      </c>
    </row>
    <row r="140" spans="1:22" s="1" customFormat="1">
      <c r="A140" s="2" t="s">
        <v>195</v>
      </c>
      <c r="B140" s="2">
        <v>1.3530684683765599</v>
      </c>
      <c r="C140" s="2">
        <v>34.203614375101203</v>
      </c>
      <c r="D140" s="2" t="s">
        <v>0</v>
      </c>
      <c r="E140" s="2" t="s">
        <v>1</v>
      </c>
      <c r="F140" s="2">
        <v>-4.91158772605701</v>
      </c>
      <c r="G140" s="2">
        <v>4.2665454140833701</v>
      </c>
      <c r="H140" s="7">
        <v>3.6555123526238098E-10</v>
      </c>
      <c r="I140" s="7">
        <v>7.6686886824446705E-9</v>
      </c>
      <c r="J140" s="2" t="s">
        <v>196</v>
      </c>
      <c r="K140" s="2">
        <v>1357</v>
      </c>
      <c r="L140" s="2" t="s">
        <v>197</v>
      </c>
      <c r="M140" s="2" t="s">
        <v>198</v>
      </c>
      <c r="N140" s="7">
        <v>6.5999999999999897E-239</v>
      </c>
      <c r="O140" s="8">
        <v>1</v>
      </c>
      <c r="P140" s="2">
        <v>665</v>
      </c>
      <c r="Q140" s="2">
        <v>333</v>
      </c>
      <c r="R140" s="2">
        <v>333</v>
      </c>
      <c r="S140" s="2">
        <v>3</v>
      </c>
      <c r="T140" s="2" t="s">
        <v>199</v>
      </c>
      <c r="U140" s="2" t="s">
        <v>200</v>
      </c>
    </row>
    <row r="141" spans="1:22" s="1" customFormat="1">
      <c r="A141" s="2" t="s">
        <v>233</v>
      </c>
      <c r="B141" s="2">
        <v>3.3826711709413901</v>
      </c>
      <c r="C141" s="2">
        <v>10.012707082575</v>
      </c>
      <c r="D141" s="2" t="s">
        <v>0</v>
      </c>
      <c r="E141" s="2" t="s">
        <v>1</v>
      </c>
      <c r="F141" s="2">
        <v>-1.81949488422423</v>
      </c>
      <c r="G141" s="2">
        <v>2.8083826351551999</v>
      </c>
      <c r="H141" s="2">
        <v>8.16672559375641E-3</v>
      </c>
      <c r="I141" s="2">
        <v>3.71506397819499E-2</v>
      </c>
      <c r="J141" s="2" t="s">
        <v>234</v>
      </c>
      <c r="K141" s="2">
        <v>1224</v>
      </c>
      <c r="L141" s="2" t="s">
        <v>235</v>
      </c>
      <c r="M141" s="2" t="s">
        <v>236</v>
      </c>
      <c r="N141" s="7">
        <v>1.79999999999999E-183</v>
      </c>
      <c r="O141" s="8">
        <v>1</v>
      </c>
      <c r="P141" s="2">
        <v>520</v>
      </c>
      <c r="Q141" s="2">
        <v>247</v>
      </c>
      <c r="R141" s="2">
        <v>247</v>
      </c>
      <c r="S141" s="2">
        <v>2</v>
      </c>
      <c r="T141" s="2" t="s">
        <v>237</v>
      </c>
      <c r="U141" s="2" t="s">
        <v>238</v>
      </c>
    </row>
    <row r="142" spans="1:22" s="1" customFormat="1">
      <c r="A142" s="2" t="s">
        <v>239</v>
      </c>
      <c r="B142" s="2">
        <v>0.21262504503060201</v>
      </c>
      <c r="C142" s="2">
        <v>2.4061544151924501</v>
      </c>
      <c r="D142" s="2" t="s">
        <v>0</v>
      </c>
      <c r="E142" s="2" t="s">
        <v>1</v>
      </c>
      <c r="F142" s="2">
        <v>-3.7366203006265799</v>
      </c>
      <c r="G142" s="2">
        <v>0.47021927321096701</v>
      </c>
      <c r="H142" s="7">
        <v>6.7310762711396501E-6</v>
      </c>
      <c r="I142" s="7">
        <v>5.5757037924153003E-5</v>
      </c>
      <c r="J142" s="2" t="s">
        <v>240</v>
      </c>
      <c r="K142" s="2">
        <v>1013</v>
      </c>
      <c r="L142" s="2" t="s">
        <v>241</v>
      </c>
      <c r="M142" s="2" t="s">
        <v>242</v>
      </c>
      <c r="N142" s="7">
        <v>6.0999999999999902E-108</v>
      </c>
      <c r="O142" s="8">
        <v>1</v>
      </c>
      <c r="P142" s="2">
        <v>322</v>
      </c>
      <c r="Q142" s="2">
        <v>159</v>
      </c>
      <c r="R142" s="2">
        <v>159</v>
      </c>
      <c r="S142" s="2">
        <v>4</v>
      </c>
      <c r="T142" s="2" t="s">
        <v>243</v>
      </c>
      <c r="U142" s="2" t="s">
        <v>244</v>
      </c>
    </row>
    <row r="143" spans="1:22" s="1" customFormat="1">
      <c r="A143" s="2" t="s">
        <v>255</v>
      </c>
      <c r="B143" s="2">
        <v>0.483238738705913</v>
      </c>
      <c r="C143" s="2">
        <v>1.96631973714652</v>
      </c>
      <c r="D143" s="2" t="s">
        <v>0</v>
      </c>
      <c r="E143" s="2" t="s">
        <v>1</v>
      </c>
      <c r="F143" s="2">
        <v>-2.2724770930543401</v>
      </c>
      <c r="G143" s="2">
        <v>0.36409441079555499</v>
      </c>
      <c r="H143" s="2">
        <v>2.71101858582518E-3</v>
      </c>
      <c r="I143" s="2">
        <v>1.4223965820791201E-2</v>
      </c>
      <c r="J143" s="2" t="s">
        <v>256</v>
      </c>
      <c r="K143" s="2">
        <v>2522</v>
      </c>
      <c r="L143" s="2" t="s">
        <v>257</v>
      </c>
      <c r="M143" s="2" t="s">
        <v>258</v>
      </c>
      <c r="N143" s="2">
        <v>0</v>
      </c>
      <c r="O143" s="8">
        <v>1</v>
      </c>
      <c r="P143" s="2">
        <v>1325</v>
      </c>
      <c r="Q143" s="2">
        <v>710</v>
      </c>
      <c r="R143" s="2">
        <v>710</v>
      </c>
      <c r="S143" s="2">
        <v>13</v>
      </c>
      <c r="T143" s="2" t="s">
        <v>259</v>
      </c>
      <c r="U143" s="2" t="s">
        <v>260</v>
      </c>
    </row>
    <row r="144" spans="1:22" s="1" customFormat="1">
      <c r="A144" s="2" t="s">
        <v>261</v>
      </c>
      <c r="B144" s="2">
        <v>4.1945122519673301</v>
      </c>
      <c r="C144" s="2">
        <v>46.1308959385821</v>
      </c>
      <c r="D144" s="2" t="s">
        <v>0</v>
      </c>
      <c r="E144" s="2" t="s">
        <v>1</v>
      </c>
      <c r="F144" s="2">
        <v>-3.71302018133929</v>
      </c>
      <c r="G144" s="2">
        <v>4.7585784973708396</v>
      </c>
      <c r="H144" s="7">
        <v>4.0370646075673699E-7</v>
      </c>
      <c r="I144" s="7">
        <v>3.9951786763323101E-6</v>
      </c>
      <c r="J144" s="2" t="s">
        <v>262</v>
      </c>
      <c r="K144" s="2">
        <v>2347</v>
      </c>
      <c r="L144" s="2" t="s">
        <v>263</v>
      </c>
      <c r="M144" s="2" t="s">
        <v>264</v>
      </c>
      <c r="N144" s="2">
        <v>0</v>
      </c>
      <c r="O144" s="8">
        <v>1</v>
      </c>
      <c r="P144" s="2">
        <v>1398</v>
      </c>
      <c r="Q144" s="2">
        <v>721</v>
      </c>
      <c r="R144" s="2">
        <v>721</v>
      </c>
      <c r="S144" s="2">
        <v>6</v>
      </c>
      <c r="T144" s="2" t="s">
        <v>265</v>
      </c>
      <c r="U144" s="2" t="s">
        <v>266</v>
      </c>
    </row>
    <row r="145" spans="1:21" s="1" customFormat="1">
      <c r="A145" s="2" t="s">
        <v>267</v>
      </c>
      <c r="B145" s="2">
        <v>0.63787513509180604</v>
      </c>
      <c r="C145" s="2">
        <v>2.0439376215075602</v>
      </c>
      <c r="D145" s="2" t="s">
        <v>0</v>
      </c>
      <c r="E145" s="2" t="s">
        <v>1</v>
      </c>
      <c r="F145" s="2">
        <v>-1.9298622846947899</v>
      </c>
      <c r="G145" s="2">
        <v>0.490696214464245</v>
      </c>
      <c r="H145" s="2">
        <v>1.0278476331380199E-2</v>
      </c>
      <c r="I145" s="2">
        <v>4.5252645591455497E-2</v>
      </c>
      <c r="J145" s="2" t="s">
        <v>268</v>
      </c>
      <c r="K145" s="2">
        <v>1733</v>
      </c>
      <c r="L145" s="2" t="s">
        <v>269</v>
      </c>
      <c r="M145" s="2" t="s">
        <v>270</v>
      </c>
      <c r="N145" s="7">
        <v>1.99999999999999E-218</v>
      </c>
      <c r="O145" s="8">
        <v>1</v>
      </c>
      <c r="P145" s="2">
        <v>624</v>
      </c>
      <c r="Q145" s="2">
        <v>477</v>
      </c>
      <c r="R145" s="2">
        <v>477</v>
      </c>
      <c r="S145" s="2"/>
      <c r="T145" s="2" t="s">
        <v>2</v>
      </c>
      <c r="U145" s="2" t="s">
        <v>2</v>
      </c>
    </row>
    <row r="146" spans="1:21" s="1" customFormat="1">
      <c r="A146" s="2" t="s">
        <v>271</v>
      </c>
      <c r="B146" s="2">
        <v>3.0927279277178501</v>
      </c>
      <c r="C146" s="2">
        <v>11.2804658604721</v>
      </c>
      <c r="D146" s="2" t="s">
        <v>0</v>
      </c>
      <c r="E146" s="2" t="s">
        <v>1</v>
      </c>
      <c r="F146" s="2">
        <v>-2.1206134387739999</v>
      </c>
      <c r="G146" s="2">
        <v>2.91793262747708</v>
      </c>
      <c r="H146" s="2">
        <v>2.23645169859533E-3</v>
      </c>
      <c r="I146" s="2">
        <v>1.20318726916799E-2</v>
      </c>
      <c r="J146" s="2" t="s">
        <v>272</v>
      </c>
      <c r="K146" s="2">
        <v>1801</v>
      </c>
      <c r="L146" s="2" t="s">
        <v>273</v>
      </c>
      <c r="M146" s="2" t="s">
        <v>274</v>
      </c>
      <c r="N146" s="7">
        <v>4.7999999999999901E-307</v>
      </c>
      <c r="O146" s="8">
        <v>1</v>
      </c>
      <c r="P146" s="2">
        <v>850</v>
      </c>
      <c r="Q146" s="2">
        <v>434</v>
      </c>
      <c r="R146" s="2">
        <v>434</v>
      </c>
      <c r="S146" s="2">
        <v>3</v>
      </c>
      <c r="T146" s="2" t="s">
        <v>275</v>
      </c>
      <c r="U146" s="2" t="s">
        <v>276</v>
      </c>
    </row>
    <row r="147" spans="1:21" s="1" customFormat="1">
      <c r="A147" s="2" t="s">
        <v>277</v>
      </c>
      <c r="B147" s="2">
        <v>10.457286305596</v>
      </c>
      <c r="C147" s="2">
        <v>33.0652187378059</v>
      </c>
      <c r="D147" s="2" t="s">
        <v>0</v>
      </c>
      <c r="E147" s="2" t="s">
        <v>1</v>
      </c>
      <c r="F147" s="2">
        <v>-1.9153103639826501</v>
      </c>
      <c r="G147" s="2">
        <v>4.5127964788972097</v>
      </c>
      <c r="H147" s="2">
        <v>4.88679554891673E-3</v>
      </c>
      <c r="I147" s="2">
        <v>2.38600993151716E-2</v>
      </c>
      <c r="J147" s="2" t="s">
        <v>278</v>
      </c>
      <c r="K147" s="2">
        <v>3367</v>
      </c>
      <c r="L147" s="2" t="s">
        <v>279</v>
      </c>
      <c r="M147" s="2" t="s">
        <v>280</v>
      </c>
      <c r="N147" s="2">
        <v>0</v>
      </c>
      <c r="O147" s="8">
        <v>1</v>
      </c>
      <c r="P147" s="2">
        <v>1838</v>
      </c>
      <c r="Q147" s="2">
        <v>931</v>
      </c>
      <c r="R147" s="2">
        <v>931</v>
      </c>
      <c r="S147" s="2">
        <v>8</v>
      </c>
      <c r="T147" s="2" t="s">
        <v>281</v>
      </c>
      <c r="U147" s="2" t="s">
        <v>282</v>
      </c>
    </row>
    <row r="148" spans="1:21" s="1" customFormat="1">
      <c r="A148" s="2" t="s">
        <v>293</v>
      </c>
      <c r="B148" s="2">
        <v>1.6430117116001099</v>
      </c>
      <c r="C148" s="2">
        <v>9.1847829827238598</v>
      </c>
      <c r="D148" s="2" t="s">
        <v>0</v>
      </c>
      <c r="E148" s="2" t="s">
        <v>1</v>
      </c>
      <c r="F148" s="2">
        <v>-2.73549269656887</v>
      </c>
      <c r="G148" s="2">
        <v>2.5208753420149601</v>
      </c>
      <c r="H148" s="2">
        <v>1.39254393095957E-4</v>
      </c>
      <c r="I148" s="2">
        <v>9.5861175294032798E-4</v>
      </c>
      <c r="J148" s="2" t="s">
        <v>294</v>
      </c>
      <c r="K148" s="2">
        <v>2420</v>
      </c>
      <c r="L148" s="2" t="s">
        <v>295</v>
      </c>
      <c r="M148" s="2" t="s">
        <v>296</v>
      </c>
      <c r="N148" s="2">
        <v>0</v>
      </c>
      <c r="O148" s="8">
        <v>1</v>
      </c>
      <c r="P148" s="2">
        <v>1104</v>
      </c>
      <c r="Q148" s="2">
        <v>620</v>
      </c>
      <c r="R148" s="2">
        <v>620</v>
      </c>
      <c r="S148" s="2">
        <v>4</v>
      </c>
      <c r="T148" s="2" t="s">
        <v>297</v>
      </c>
      <c r="U148" s="2" t="s">
        <v>298</v>
      </c>
    </row>
    <row r="149" spans="1:21" s="1" customFormat="1">
      <c r="A149" s="2" t="s">
        <v>7</v>
      </c>
      <c r="B149" s="2">
        <v>50.759397113669102</v>
      </c>
      <c r="C149" s="2">
        <v>206.48944502850401</v>
      </c>
      <c r="D149" s="2" t="s">
        <v>0</v>
      </c>
      <c r="E149" s="2" t="s">
        <v>1</v>
      </c>
      <c r="F149" s="2">
        <v>-2.2790598292306701</v>
      </c>
      <c r="G149" s="2">
        <v>7.0873098697297099</v>
      </c>
      <c r="H149" s="2">
        <v>8.7470951613544004E-4</v>
      </c>
      <c r="I149" s="2">
        <v>5.1407810091105999E-3</v>
      </c>
      <c r="J149" s="2" t="s">
        <v>8</v>
      </c>
      <c r="K149" s="2">
        <v>1147</v>
      </c>
      <c r="L149" s="2" t="s">
        <v>9</v>
      </c>
      <c r="M149" s="2" t="s">
        <v>10</v>
      </c>
      <c r="N149" s="7">
        <v>4.3999999999999899E-131</v>
      </c>
      <c r="O149" s="9">
        <v>0.97540000000000004</v>
      </c>
      <c r="P149" s="2">
        <v>385</v>
      </c>
      <c r="Q149" s="2">
        <v>203</v>
      </c>
      <c r="R149" s="2">
        <v>198</v>
      </c>
      <c r="S149" s="2"/>
      <c r="T149" s="2" t="s">
        <v>2</v>
      </c>
      <c r="U149" s="2" t="s">
        <v>2</v>
      </c>
    </row>
    <row r="150" spans="1:21" s="1" customFormat="1">
      <c r="A150" s="2" t="s">
        <v>245</v>
      </c>
      <c r="B150" s="2">
        <v>0.657204684640042</v>
      </c>
      <c r="C150" s="2">
        <v>6.0800676082819898</v>
      </c>
      <c r="D150" s="2" t="s">
        <v>0</v>
      </c>
      <c r="E150" s="2" t="s">
        <v>1</v>
      </c>
      <c r="F150" s="2">
        <v>-3.4585605127013701</v>
      </c>
      <c r="G150" s="2">
        <v>1.8424552086853201</v>
      </c>
      <c r="H150" s="7">
        <v>4.67417097160248E-6</v>
      </c>
      <c r="I150" s="7">
        <v>3.9178951824520199E-5</v>
      </c>
      <c r="J150" s="2" t="s">
        <v>246</v>
      </c>
      <c r="K150" s="2">
        <v>1574</v>
      </c>
      <c r="L150" s="2" t="s">
        <v>247</v>
      </c>
      <c r="M150" s="2" t="s">
        <v>248</v>
      </c>
      <c r="N150" s="7">
        <v>1.89999999999999E-289</v>
      </c>
      <c r="O150" s="8">
        <v>1</v>
      </c>
      <c r="P150" s="2">
        <v>798</v>
      </c>
      <c r="Q150" s="2">
        <v>389</v>
      </c>
      <c r="R150" s="2">
        <v>389</v>
      </c>
      <c r="S150" s="2"/>
      <c r="T150" s="2" t="s">
        <v>2</v>
      </c>
      <c r="U150" s="2" t="s">
        <v>2</v>
      </c>
    </row>
    <row r="151" spans="1:21" s="1" customFormat="1">
      <c r="A151" s="2" t="s">
        <v>360</v>
      </c>
      <c r="B151" s="2">
        <v>1.1597729728941899</v>
      </c>
      <c r="C151" s="2">
        <v>16.843080906347101</v>
      </c>
      <c r="D151" s="2" t="s">
        <v>0</v>
      </c>
      <c r="E151" s="2" t="s">
        <v>1</v>
      </c>
      <c r="F151" s="2">
        <v>-4.1115688522814704</v>
      </c>
      <c r="G151" s="2">
        <v>3.27547923318504</v>
      </c>
      <c r="H151" s="7">
        <v>6.4393369072078998E-8</v>
      </c>
      <c r="I151" s="7">
        <v>7.9462593569540403E-7</v>
      </c>
      <c r="J151" s="2" t="s">
        <v>361</v>
      </c>
      <c r="K151" s="2">
        <v>721</v>
      </c>
      <c r="L151" s="2" t="s">
        <v>362</v>
      </c>
      <c r="M151" s="2" t="s">
        <v>363</v>
      </c>
      <c r="N151" s="7">
        <v>2.6E-92</v>
      </c>
      <c r="O151" s="8">
        <v>1</v>
      </c>
      <c r="P151" s="2">
        <v>278</v>
      </c>
      <c r="Q151" s="2">
        <v>139</v>
      </c>
      <c r="R151" s="2">
        <v>139</v>
      </c>
      <c r="S151" s="2"/>
      <c r="T151" s="2" t="s">
        <v>2</v>
      </c>
      <c r="U151" s="2" t="s">
        <v>2</v>
      </c>
    </row>
    <row r="152" spans="1:21" s="1" customFormat="1">
      <c r="A152" s="2" t="s">
        <v>370</v>
      </c>
      <c r="B152" s="2">
        <v>0.92781837831535396</v>
      </c>
      <c r="C152" s="2">
        <v>3.9067668461726899</v>
      </c>
      <c r="D152" s="2" t="s">
        <v>0</v>
      </c>
      <c r="E152" s="2" t="s">
        <v>1</v>
      </c>
      <c r="F152" s="2">
        <v>-2.3251725691185099</v>
      </c>
      <c r="G152" s="2">
        <v>1.3458476325653199</v>
      </c>
      <c r="H152" s="2">
        <v>1.2720728969837999E-3</v>
      </c>
      <c r="I152" s="2">
        <v>7.2266584649433698E-3</v>
      </c>
      <c r="J152" s="2" t="s">
        <v>371</v>
      </c>
      <c r="K152" s="2">
        <v>1099</v>
      </c>
      <c r="L152" s="2" t="s">
        <v>372</v>
      </c>
      <c r="M152" s="2" t="s">
        <v>373</v>
      </c>
      <c r="N152" s="7">
        <v>6.59999999999999E-133</v>
      </c>
      <c r="O152" s="8">
        <v>1</v>
      </c>
      <c r="P152" s="2">
        <v>388</v>
      </c>
      <c r="Q152" s="2">
        <v>206</v>
      </c>
      <c r="R152" s="2">
        <v>206</v>
      </c>
      <c r="S152" s="2">
        <v>3</v>
      </c>
      <c r="T152" s="2" t="s">
        <v>374</v>
      </c>
      <c r="U152" s="2" t="s">
        <v>375</v>
      </c>
    </row>
    <row r="153" spans="1:21" s="1" customFormat="1">
      <c r="A153" s="2" t="s">
        <v>384</v>
      </c>
      <c r="B153" s="2">
        <v>1.21776162153889</v>
      </c>
      <c r="C153" s="2">
        <v>4.3983467804593204</v>
      </c>
      <c r="D153" s="2" t="s">
        <v>0</v>
      </c>
      <c r="E153" s="2" t="s">
        <v>1</v>
      </c>
      <c r="F153" s="2">
        <v>-2.1048356980376499</v>
      </c>
      <c r="G153" s="2">
        <v>1.55871981525521</v>
      </c>
      <c r="H153" s="2">
        <v>3.0784245080720798E-3</v>
      </c>
      <c r="I153" s="2">
        <v>1.5902087734434099E-2</v>
      </c>
      <c r="J153" s="2" t="s">
        <v>385</v>
      </c>
      <c r="K153" s="2">
        <v>1087</v>
      </c>
      <c r="L153" s="2" t="s">
        <v>386</v>
      </c>
      <c r="M153" s="2" t="s">
        <v>387</v>
      </c>
      <c r="N153" s="7">
        <v>2.3999999999999899E-189</v>
      </c>
      <c r="O153" s="8">
        <v>1</v>
      </c>
      <c r="P153" s="2">
        <v>533</v>
      </c>
      <c r="Q153" s="2">
        <v>270</v>
      </c>
      <c r="R153" s="2">
        <v>270</v>
      </c>
      <c r="S153" s="2">
        <v>5</v>
      </c>
      <c r="T153" s="2" t="s">
        <v>388</v>
      </c>
      <c r="U153" s="2" t="s">
        <v>389</v>
      </c>
    </row>
    <row r="154" spans="1:21" s="1" customFormat="1">
      <c r="A154" s="2" t="s">
        <v>409</v>
      </c>
      <c r="B154" s="2">
        <v>3.8272508105508298</v>
      </c>
      <c r="C154" s="2">
        <v>20.905083521241899</v>
      </c>
      <c r="D154" s="2" t="s">
        <v>0</v>
      </c>
      <c r="E154" s="2" t="s">
        <v>1</v>
      </c>
      <c r="F154" s="2">
        <v>-2.7033312610729099</v>
      </c>
      <c r="G154" s="2">
        <v>3.7156608264673099</v>
      </c>
      <c r="H154" s="2">
        <v>1.23892301989147E-4</v>
      </c>
      <c r="I154" s="2">
        <v>8.5961218517501795E-4</v>
      </c>
      <c r="J154" s="2" t="s">
        <v>410</v>
      </c>
      <c r="K154" s="2">
        <v>2034</v>
      </c>
      <c r="L154" s="2" t="s">
        <v>411</v>
      </c>
      <c r="M154" s="2" t="s">
        <v>412</v>
      </c>
      <c r="N154" s="2">
        <v>0</v>
      </c>
      <c r="O154" s="8">
        <v>1</v>
      </c>
      <c r="P154" s="2">
        <v>897</v>
      </c>
      <c r="Q154" s="2">
        <v>455</v>
      </c>
      <c r="R154" s="2">
        <v>455</v>
      </c>
      <c r="S154" s="2">
        <v>11</v>
      </c>
      <c r="T154" s="2" t="s">
        <v>413</v>
      </c>
      <c r="U154" s="2" t="s">
        <v>414</v>
      </c>
    </row>
    <row r="155" spans="1:21" s="1" customFormat="1">
      <c r="A155" s="2" t="s">
        <v>420</v>
      </c>
      <c r="B155" s="2">
        <v>0.30927279277178499</v>
      </c>
      <c r="C155" s="2">
        <v>1.6299755715819799</v>
      </c>
      <c r="D155" s="2" t="s">
        <v>0</v>
      </c>
      <c r="E155" s="2" t="s">
        <v>1</v>
      </c>
      <c r="F155" s="2">
        <v>-2.6411108244717099</v>
      </c>
      <c r="G155" s="2">
        <v>3.1302118977742398E-2</v>
      </c>
      <c r="H155" s="2">
        <v>8.6815483346889101E-4</v>
      </c>
      <c r="I155" s="2">
        <v>5.1068857698886496E-3</v>
      </c>
      <c r="J155" s="2" t="s">
        <v>421</v>
      </c>
      <c r="K155" s="2">
        <v>1200</v>
      </c>
      <c r="L155" s="2" t="s">
        <v>422</v>
      </c>
      <c r="M155" s="2" t="s">
        <v>423</v>
      </c>
      <c r="N155" s="7">
        <v>3.2999999999999902E-146</v>
      </c>
      <c r="O155" s="8">
        <v>1</v>
      </c>
      <c r="P155" s="2">
        <v>424</v>
      </c>
      <c r="Q155" s="2">
        <v>216</v>
      </c>
      <c r="R155" s="2">
        <v>216</v>
      </c>
      <c r="S155" s="2">
        <v>2</v>
      </c>
      <c r="T155" s="2" t="s">
        <v>424</v>
      </c>
      <c r="U155" s="2" t="s">
        <v>425</v>
      </c>
    </row>
    <row r="156" spans="1:21" s="1" customFormat="1">
      <c r="A156" s="2" t="s">
        <v>58</v>
      </c>
      <c r="B156" s="2">
        <v>3.8852394591955401</v>
      </c>
      <c r="C156" s="2">
        <v>40.283681983383197</v>
      </c>
      <c r="D156" s="2" t="s">
        <v>0</v>
      </c>
      <c r="E156" s="2" t="s">
        <v>1</v>
      </c>
      <c r="F156" s="2">
        <v>-3.6279119676163498</v>
      </c>
      <c r="G156" s="2">
        <v>4.5689494133066297</v>
      </c>
      <c r="H156" s="7">
        <v>6.7257927328250498E-7</v>
      </c>
      <c r="I156" s="7">
        <v>6.4133330880775203E-6</v>
      </c>
      <c r="J156" s="2" t="s">
        <v>59</v>
      </c>
      <c r="K156" s="2">
        <v>768</v>
      </c>
      <c r="L156" s="2" t="s">
        <v>60</v>
      </c>
      <c r="M156" s="2" t="s">
        <v>61</v>
      </c>
      <c r="N156" s="7">
        <v>2.29999999999999E-39</v>
      </c>
      <c r="O156" s="9">
        <v>0.78700000000000003</v>
      </c>
      <c r="P156" s="2">
        <v>143</v>
      </c>
      <c r="Q156" s="2">
        <v>108</v>
      </c>
      <c r="R156" s="2">
        <v>85</v>
      </c>
      <c r="S156" s="2"/>
      <c r="T156" s="2" t="s">
        <v>2</v>
      </c>
      <c r="U156" s="2" t="s">
        <v>2</v>
      </c>
    </row>
    <row r="157" spans="1:21" s="1" customFormat="1">
      <c r="A157" s="2" t="s">
        <v>432</v>
      </c>
      <c r="B157" s="2">
        <v>0.657204684640042</v>
      </c>
      <c r="C157" s="2">
        <v>3.7515310774505899</v>
      </c>
      <c r="D157" s="2" t="s">
        <v>0</v>
      </c>
      <c r="E157" s="2" t="s">
        <v>1</v>
      </c>
      <c r="F157" s="2">
        <v>-2.76231926681894</v>
      </c>
      <c r="G157" s="2">
        <v>1.21848458976982</v>
      </c>
      <c r="H157" s="2">
        <v>2.0034790025245201E-4</v>
      </c>
      <c r="I157" s="2">
        <v>1.3377151338659699E-3</v>
      </c>
      <c r="J157" s="2" t="s">
        <v>433</v>
      </c>
      <c r="K157" s="2">
        <v>2448</v>
      </c>
      <c r="L157" s="2" t="s">
        <v>434</v>
      </c>
      <c r="M157" s="2" t="s">
        <v>435</v>
      </c>
      <c r="N157" s="2">
        <v>0</v>
      </c>
      <c r="O157" s="8">
        <v>1</v>
      </c>
      <c r="P157" s="2">
        <v>1246</v>
      </c>
      <c r="Q157" s="2">
        <v>650</v>
      </c>
      <c r="R157" s="2">
        <v>650</v>
      </c>
      <c r="S157" s="2">
        <v>2</v>
      </c>
      <c r="T157" s="2" t="s">
        <v>436</v>
      </c>
      <c r="U157" s="2" t="s">
        <v>437</v>
      </c>
    </row>
    <row r="158" spans="1:21" s="1" customFormat="1">
      <c r="A158" s="2" t="s">
        <v>444</v>
      </c>
      <c r="B158" s="2">
        <v>663.13885635135102</v>
      </c>
      <c r="C158" s="2">
        <v>2178.2941793365399</v>
      </c>
      <c r="D158" s="2" t="s">
        <v>0</v>
      </c>
      <c r="E158" s="2" t="s">
        <v>1</v>
      </c>
      <c r="F158" s="2">
        <v>-1.97061677965555</v>
      </c>
      <c r="G158" s="2">
        <v>10.5442191318455</v>
      </c>
      <c r="H158" s="2">
        <v>3.6009636390418299E-3</v>
      </c>
      <c r="I158" s="2">
        <v>1.8206930279720399E-2</v>
      </c>
      <c r="J158" s="2" t="s">
        <v>445</v>
      </c>
      <c r="K158" s="2">
        <v>1532</v>
      </c>
      <c r="L158" s="2" t="s">
        <v>446</v>
      </c>
      <c r="M158" s="2" t="s">
        <v>447</v>
      </c>
      <c r="N158" s="7">
        <v>1.1999999999999899E-225</v>
      </c>
      <c r="O158" s="9">
        <v>0.98040000000000005</v>
      </c>
      <c r="P158" s="2">
        <v>635</v>
      </c>
      <c r="Q158" s="2">
        <v>357</v>
      </c>
      <c r="R158" s="2">
        <v>350</v>
      </c>
      <c r="S158" s="2">
        <v>4</v>
      </c>
      <c r="T158" s="2" t="s">
        <v>448</v>
      </c>
      <c r="U158" s="2" t="s">
        <v>449</v>
      </c>
    </row>
    <row r="159" spans="1:21" s="1" customFormat="1">
      <c r="A159" s="2" t="s">
        <v>470</v>
      </c>
      <c r="B159" s="2">
        <v>0</v>
      </c>
      <c r="C159" s="2">
        <v>3.31169639940466</v>
      </c>
      <c r="D159" s="2" t="s">
        <v>0</v>
      </c>
      <c r="E159" s="2" t="s">
        <v>1</v>
      </c>
      <c r="F159" s="2">
        <v>-10.377967462185</v>
      </c>
      <c r="G159" s="2">
        <v>0.82081392388490404</v>
      </c>
      <c r="H159" s="7">
        <v>2.5644588683611999E-11</v>
      </c>
      <c r="I159" s="7">
        <v>7.2633538079435498E-10</v>
      </c>
      <c r="J159" s="2" t="s">
        <v>471</v>
      </c>
      <c r="K159" s="2">
        <v>2690</v>
      </c>
      <c r="L159" s="2" t="s">
        <v>472</v>
      </c>
      <c r="M159" s="2" t="s">
        <v>473</v>
      </c>
      <c r="N159" s="2">
        <v>0</v>
      </c>
      <c r="O159" s="9">
        <v>0.97289999999999999</v>
      </c>
      <c r="P159" s="2">
        <v>1591</v>
      </c>
      <c r="Q159" s="2">
        <v>813</v>
      </c>
      <c r="R159" s="2">
        <v>791</v>
      </c>
      <c r="S159" s="2">
        <v>4</v>
      </c>
      <c r="T159" s="2" t="s">
        <v>300</v>
      </c>
      <c r="U159" s="2" t="s">
        <v>301</v>
      </c>
    </row>
    <row r="160" spans="1:21" s="1" customFormat="1">
      <c r="A160" s="2" t="s">
        <v>475</v>
      </c>
      <c r="B160" s="2">
        <v>23.871993692072099</v>
      </c>
      <c r="C160" s="2">
        <v>92.934480208293294</v>
      </c>
      <c r="D160" s="2" t="s">
        <v>0</v>
      </c>
      <c r="E160" s="2" t="s">
        <v>1</v>
      </c>
      <c r="F160" s="2">
        <v>-2.2155596694863302</v>
      </c>
      <c r="G160" s="2">
        <v>5.94626936804418</v>
      </c>
      <c r="H160" s="2">
        <v>1.1981877775184501E-3</v>
      </c>
      <c r="I160" s="2">
        <v>6.8507104416296203E-3</v>
      </c>
      <c r="J160" s="2" t="s">
        <v>476</v>
      </c>
      <c r="K160" s="2">
        <v>2801</v>
      </c>
      <c r="L160" s="2" t="s">
        <v>477</v>
      </c>
      <c r="M160" s="2" t="s">
        <v>478</v>
      </c>
      <c r="N160" s="2">
        <v>0</v>
      </c>
      <c r="O160" s="8">
        <v>1</v>
      </c>
      <c r="P160" s="2">
        <v>1380</v>
      </c>
      <c r="Q160" s="2">
        <v>714</v>
      </c>
      <c r="R160" s="2">
        <v>714</v>
      </c>
      <c r="S160" s="2">
        <v>16</v>
      </c>
      <c r="T160" s="2" t="s">
        <v>479</v>
      </c>
      <c r="U160" s="2" t="s">
        <v>480</v>
      </c>
    </row>
    <row r="161" spans="1:21" s="1" customFormat="1">
      <c r="A161" s="2" t="s">
        <v>493</v>
      </c>
      <c r="B161" s="2">
        <v>94.444179092683697</v>
      </c>
      <c r="C161" s="2">
        <v>267.96280944245399</v>
      </c>
      <c r="D161" s="2" t="s">
        <v>0</v>
      </c>
      <c r="E161" s="2" t="s">
        <v>1</v>
      </c>
      <c r="F161" s="2">
        <v>-1.75927270020042</v>
      </c>
      <c r="G161" s="2">
        <v>7.5665736830244104</v>
      </c>
      <c r="H161" s="2">
        <v>8.9216234587123095E-3</v>
      </c>
      <c r="I161" s="2">
        <v>4.0144103934502198E-2</v>
      </c>
      <c r="J161" s="2" t="s">
        <v>494</v>
      </c>
      <c r="K161" s="2">
        <v>2209</v>
      </c>
      <c r="L161" s="2" t="s">
        <v>495</v>
      </c>
      <c r="M161" s="2" t="s">
        <v>496</v>
      </c>
      <c r="N161" s="2">
        <v>0</v>
      </c>
      <c r="O161" s="8">
        <v>1</v>
      </c>
      <c r="P161" s="2">
        <v>917</v>
      </c>
      <c r="Q161" s="2">
        <v>463</v>
      </c>
      <c r="R161" s="2">
        <v>463</v>
      </c>
      <c r="S161" s="2">
        <v>9</v>
      </c>
      <c r="T161" s="2" t="s">
        <v>497</v>
      </c>
      <c r="U161" s="2" t="s">
        <v>498</v>
      </c>
    </row>
    <row r="162" spans="1:21" s="1" customFormat="1">
      <c r="A162" s="2" t="s">
        <v>508</v>
      </c>
      <c r="B162" s="2">
        <v>1.73965945934129</v>
      </c>
      <c r="C162" s="2">
        <v>10.866503810546501</v>
      </c>
      <c r="D162" s="2" t="s">
        <v>0</v>
      </c>
      <c r="E162" s="2" t="s">
        <v>1</v>
      </c>
      <c r="F162" s="2">
        <v>-2.8956850218316599</v>
      </c>
      <c r="G162" s="2">
        <v>2.7439186444699599</v>
      </c>
      <c r="H162" s="7">
        <v>5.8875912597277601E-5</v>
      </c>
      <c r="I162" s="2">
        <v>4.3071189838251998E-4</v>
      </c>
      <c r="J162" s="2" t="s">
        <v>509</v>
      </c>
      <c r="K162" s="2">
        <v>1212</v>
      </c>
      <c r="L162" s="2" t="s">
        <v>510</v>
      </c>
      <c r="M162" s="2" t="s">
        <v>511</v>
      </c>
      <c r="N162" s="7">
        <v>9.6999999999999893E-170</v>
      </c>
      <c r="O162" s="8">
        <v>1</v>
      </c>
      <c r="P162" s="2">
        <v>484</v>
      </c>
      <c r="Q162" s="2">
        <v>243</v>
      </c>
      <c r="R162" s="2">
        <v>243</v>
      </c>
      <c r="S162" s="2">
        <v>2</v>
      </c>
      <c r="T162" s="2" t="s">
        <v>512</v>
      </c>
      <c r="U162" s="2" t="s">
        <v>513</v>
      </c>
    </row>
    <row r="163" spans="1:21" s="1" customFormat="1">
      <c r="A163" s="2" t="s">
        <v>536</v>
      </c>
      <c r="B163" s="2">
        <v>0.61854558554356898</v>
      </c>
      <c r="C163" s="2">
        <v>2.3802817870721</v>
      </c>
      <c r="D163" s="2" t="s">
        <v>0</v>
      </c>
      <c r="E163" s="2" t="s">
        <v>1</v>
      </c>
      <c r="F163" s="2">
        <v>-2.1935804427861401</v>
      </c>
      <c r="G163" s="2">
        <v>0.65429298998168095</v>
      </c>
      <c r="H163" s="2">
        <v>3.4835288414609799E-3</v>
      </c>
      <c r="I163" s="2">
        <v>1.7715358370484501E-2</v>
      </c>
      <c r="J163" s="2" t="s">
        <v>537</v>
      </c>
      <c r="K163" s="2">
        <v>2369</v>
      </c>
      <c r="L163" s="2" t="s">
        <v>538</v>
      </c>
      <c r="M163" s="2" t="s">
        <v>539</v>
      </c>
      <c r="N163" s="2">
        <v>0</v>
      </c>
      <c r="O163" s="8">
        <v>1</v>
      </c>
      <c r="P163" s="2">
        <v>1103</v>
      </c>
      <c r="Q163" s="2">
        <v>544</v>
      </c>
      <c r="R163" s="2">
        <v>544</v>
      </c>
      <c r="S163" s="2">
        <v>9</v>
      </c>
      <c r="T163" s="2" t="s">
        <v>540</v>
      </c>
      <c r="U163" s="2" t="s">
        <v>541</v>
      </c>
    </row>
    <row r="164" spans="1:21" s="1" customFormat="1">
      <c r="A164" s="2" t="s">
        <v>546</v>
      </c>
      <c r="B164" s="2">
        <v>9.6647747741182705E-2</v>
      </c>
      <c r="C164" s="2">
        <v>2.14742813398896</v>
      </c>
      <c r="D164" s="2" t="s">
        <v>0</v>
      </c>
      <c r="E164" s="2" t="s">
        <v>1</v>
      </c>
      <c r="F164" s="2">
        <v>-4.6865168949583298</v>
      </c>
      <c r="G164" s="2">
        <v>0.24883634114654599</v>
      </c>
      <c r="H164" s="7">
        <v>2.1986602941441099E-7</v>
      </c>
      <c r="I164" s="7">
        <v>2.32029135499816E-6</v>
      </c>
      <c r="J164" s="2" t="s">
        <v>547</v>
      </c>
      <c r="K164" s="2">
        <v>1153</v>
      </c>
      <c r="L164" s="2" t="s">
        <v>548</v>
      </c>
      <c r="M164" s="2" t="s">
        <v>549</v>
      </c>
      <c r="N164" s="7">
        <v>1.19999999999999E-172</v>
      </c>
      <c r="O164" s="8">
        <v>1</v>
      </c>
      <c r="P164" s="2">
        <v>491</v>
      </c>
      <c r="Q164" s="2">
        <v>244</v>
      </c>
      <c r="R164" s="2">
        <v>244</v>
      </c>
      <c r="S164" s="2">
        <v>4</v>
      </c>
      <c r="T164" s="2" t="s">
        <v>550</v>
      </c>
      <c r="U164" s="2" t="s">
        <v>551</v>
      </c>
    </row>
    <row r="165" spans="1:21" s="1" customFormat="1">
      <c r="A165" s="2" t="s">
        <v>552</v>
      </c>
      <c r="B165" s="2">
        <v>0.30927279277178499</v>
      </c>
      <c r="C165" s="2">
        <v>1.3712492903784901</v>
      </c>
      <c r="D165" s="2" t="s">
        <v>0</v>
      </c>
      <c r="E165" s="2" t="s">
        <v>1</v>
      </c>
      <c r="F165" s="2">
        <v>-2.3921665862710002</v>
      </c>
      <c r="G165" s="2">
        <v>-0.174065926127531</v>
      </c>
      <c r="H165" s="2">
        <v>2.70679459149103E-3</v>
      </c>
      <c r="I165" s="2">
        <v>1.42041017155427E-2</v>
      </c>
      <c r="J165" s="2" t="s">
        <v>553</v>
      </c>
      <c r="K165" s="2">
        <v>3008</v>
      </c>
      <c r="L165" s="2" t="s">
        <v>554</v>
      </c>
      <c r="M165" s="2" t="s">
        <v>555</v>
      </c>
      <c r="N165" s="2">
        <v>0</v>
      </c>
      <c r="O165" s="8">
        <v>1</v>
      </c>
      <c r="P165" s="2">
        <v>1395</v>
      </c>
      <c r="Q165" s="2">
        <v>714</v>
      </c>
      <c r="R165" s="2">
        <v>714</v>
      </c>
      <c r="S165" s="2">
        <v>4</v>
      </c>
      <c r="T165" s="2" t="s">
        <v>556</v>
      </c>
      <c r="U165" s="2" t="s">
        <v>557</v>
      </c>
    </row>
    <row r="166" spans="1:21" s="1" customFormat="1">
      <c r="A166" s="2" t="s">
        <v>558</v>
      </c>
      <c r="B166" s="2">
        <v>146.61463332337399</v>
      </c>
      <c r="C166" s="2">
        <v>410.727971410539</v>
      </c>
      <c r="D166" s="2" t="s">
        <v>0</v>
      </c>
      <c r="E166" s="2" t="s">
        <v>1</v>
      </c>
      <c r="F166" s="2">
        <v>-1.74093929310954</v>
      </c>
      <c r="G166" s="2">
        <v>8.1869667404502398</v>
      </c>
      <c r="H166" s="2">
        <v>9.6022754986798894E-3</v>
      </c>
      <c r="I166" s="2">
        <v>4.2657780057834098E-2</v>
      </c>
      <c r="J166" s="2" t="s">
        <v>559</v>
      </c>
      <c r="K166" s="2">
        <v>669</v>
      </c>
      <c r="L166" s="2" t="s">
        <v>560</v>
      </c>
      <c r="M166" s="2" t="s">
        <v>561</v>
      </c>
      <c r="N166" s="7">
        <v>3.0999999999999898E-89</v>
      </c>
      <c r="O166" s="8">
        <v>1</v>
      </c>
      <c r="P166" s="2">
        <v>269</v>
      </c>
      <c r="Q166" s="2">
        <v>140</v>
      </c>
      <c r="R166" s="2">
        <v>140</v>
      </c>
      <c r="S166" s="2">
        <v>3</v>
      </c>
      <c r="T166" s="2" t="s">
        <v>562</v>
      </c>
      <c r="U166" s="2" t="s">
        <v>563</v>
      </c>
    </row>
    <row r="167" spans="1:21" s="1" customFormat="1">
      <c r="A167" s="2" t="s">
        <v>576</v>
      </c>
      <c r="B167" s="2">
        <v>7.7318198192946094E-2</v>
      </c>
      <c r="C167" s="2">
        <v>1.2677587778971</v>
      </c>
      <c r="D167" s="2" t="s">
        <v>0</v>
      </c>
      <c r="E167" s="2" t="s">
        <v>1</v>
      </c>
      <c r="F167" s="2">
        <v>-4.2385555156203498</v>
      </c>
      <c r="G167" s="2">
        <v>-0.489899067829488</v>
      </c>
      <c r="H167" s="7">
        <v>1.5141010738836599E-5</v>
      </c>
      <c r="I167" s="2">
        <v>1.19209268817787E-4</v>
      </c>
      <c r="J167" s="2" t="s">
        <v>577</v>
      </c>
      <c r="K167" s="2">
        <v>1330</v>
      </c>
      <c r="L167" s="2" t="s">
        <v>578</v>
      </c>
      <c r="M167" s="2" t="s">
        <v>579</v>
      </c>
      <c r="N167" s="7">
        <v>8.1999999999999896E-240</v>
      </c>
      <c r="O167" s="8">
        <v>1</v>
      </c>
      <c r="P167" s="2">
        <v>667</v>
      </c>
      <c r="Q167" s="2">
        <v>343</v>
      </c>
      <c r="R167" s="2">
        <v>343</v>
      </c>
      <c r="S167" s="2">
        <v>2</v>
      </c>
      <c r="T167" s="2" t="s">
        <v>20</v>
      </c>
      <c r="U167" s="2" t="s">
        <v>21</v>
      </c>
    </row>
    <row r="168" spans="1:21" s="1" customFormat="1">
      <c r="A168" s="2" t="s">
        <v>580</v>
      </c>
      <c r="B168" s="2">
        <v>5.4702625221509402</v>
      </c>
      <c r="C168" s="2">
        <v>18.7835280153733</v>
      </c>
      <c r="D168" s="2" t="s">
        <v>0</v>
      </c>
      <c r="E168" s="2" t="s">
        <v>1</v>
      </c>
      <c r="F168" s="2">
        <v>-2.0339995334285801</v>
      </c>
      <c r="G168" s="2">
        <v>3.6717790067513199</v>
      </c>
      <c r="H168" s="2">
        <v>2.9943909382319101E-3</v>
      </c>
      <c r="I168" s="2">
        <v>1.5527358191055499E-2</v>
      </c>
      <c r="J168" s="2" t="s">
        <v>581</v>
      </c>
      <c r="K168" s="2">
        <v>1224</v>
      </c>
      <c r="L168" s="2" t="s">
        <v>582</v>
      </c>
      <c r="M168" s="2" t="s">
        <v>583</v>
      </c>
      <c r="N168" s="7">
        <v>7.6999999999999896E-161</v>
      </c>
      <c r="O168" s="8">
        <v>1</v>
      </c>
      <c r="P168" s="2">
        <v>462</v>
      </c>
      <c r="Q168" s="2">
        <v>234</v>
      </c>
      <c r="R168" s="2">
        <v>234</v>
      </c>
      <c r="S168" s="2">
        <v>5</v>
      </c>
      <c r="T168" s="2" t="s">
        <v>584</v>
      </c>
      <c r="U168" s="2" t="s">
        <v>585</v>
      </c>
    </row>
    <row r="169" spans="1:21" s="1" customFormat="1">
      <c r="A169" s="2" t="s">
        <v>599</v>
      </c>
      <c r="B169" s="2">
        <v>0.73452288283298695</v>
      </c>
      <c r="C169" s="2">
        <v>2.6390080682755901</v>
      </c>
      <c r="D169" s="2" t="s">
        <v>0</v>
      </c>
      <c r="E169" s="2" t="s">
        <v>1</v>
      </c>
      <c r="F169" s="2">
        <v>-2.0954580373379801</v>
      </c>
      <c r="G169" s="2">
        <v>0.82266923893213995</v>
      </c>
      <c r="H169" s="2">
        <v>4.77687139804517E-3</v>
      </c>
      <c r="I169" s="2">
        <v>2.33832361416762E-2</v>
      </c>
      <c r="J169" s="2" t="s">
        <v>600</v>
      </c>
      <c r="K169" s="2">
        <v>1251</v>
      </c>
      <c r="L169" s="2" t="s">
        <v>601</v>
      </c>
      <c r="M169" s="2" t="s">
        <v>602</v>
      </c>
      <c r="N169" s="7">
        <v>9.09999999999999E-150</v>
      </c>
      <c r="O169" s="8">
        <v>1</v>
      </c>
      <c r="P169" s="2">
        <v>434</v>
      </c>
      <c r="Q169" s="2">
        <v>223</v>
      </c>
      <c r="R169" s="2">
        <v>223</v>
      </c>
      <c r="S169" s="2"/>
      <c r="T169" s="2" t="s">
        <v>2</v>
      </c>
      <c r="U169" s="2" t="s">
        <v>2</v>
      </c>
    </row>
    <row r="170" spans="1:21" s="1" customFormat="1">
      <c r="A170" s="2" t="s">
        <v>603</v>
      </c>
      <c r="B170" s="2">
        <v>4.94836468434855</v>
      </c>
      <c r="C170" s="2">
        <v>14.1264549537104</v>
      </c>
      <c r="D170" s="2" t="s">
        <v>0</v>
      </c>
      <c r="E170" s="2" t="s">
        <v>1</v>
      </c>
      <c r="F170" s="2">
        <v>-1.76756962038724</v>
      </c>
      <c r="G170" s="2">
        <v>3.3174068348808499</v>
      </c>
      <c r="H170" s="2">
        <v>9.5708192018628697E-3</v>
      </c>
      <c r="I170" s="2">
        <v>4.2564682764181697E-2</v>
      </c>
      <c r="J170" s="2" t="s">
        <v>604</v>
      </c>
      <c r="K170" s="2">
        <v>1042</v>
      </c>
      <c r="L170" s="2" t="s">
        <v>605</v>
      </c>
      <c r="M170" s="2" t="s">
        <v>606</v>
      </c>
      <c r="N170" s="7">
        <v>3.4999999999999903E-166</v>
      </c>
      <c r="O170" s="8">
        <v>1</v>
      </c>
      <c r="P170" s="2">
        <v>473</v>
      </c>
      <c r="Q170" s="2">
        <v>229</v>
      </c>
      <c r="R170" s="2">
        <v>229</v>
      </c>
      <c r="S170" s="2">
        <v>4</v>
      </c>
      <c r="T170" s="2" t="s">
        <v>607</v>
      </c>
      <c r="U170" s="2" t="s">
        <v>608</v>
      </c>
    </row>
    <row r="171" spans="1:21" s="1" customFormat="1">
      <c r="A171" s="2" t="s">
        <v>638</v>
      </c>
      <c r="B171" s="2">
        <v>0.115977297289419</v>
      </c>
      <c r="C171" s="2">
        <v>1.3712492903784901</v>
      </c>
      <c r="D171" s="2" t="s">
        <v>0</v>
      </c>
      <c r="E171" s="2" t="s">
        <v>1</v>
      </c>
      <c r="F171" s="2">
        <v>-3.78449977224974</v>
      </c>
      <c r="G171" s="2">
        <v>-0.34640452140815398</v>
      </c>
      <c r="H171" s="7">
        <v>2.3310992111710299E-5</v>
      </c>
      <c r="I171" s="2">
        <v>1.79226048881641E-4</v>
      </c>
      <c r="J171" s="2" t="s">
        <v>639</v>
      </c>
      <c r="K171" s="2">
        <v>2318</v>
      </c>
      <c r="L171" s="2" t="s">
        <v>640</v>
      </c>
      <c r="M171" s="2" t="s">
        <v>641</v>
      </c>
      <c r="N171" s="7">
        <v>5.3999999999999904E-131</v>
      </c>
      <c r="O171" s="8">
        <v>1</v>
      </c>
      <c r="P171" s="2">
        <v>398</v>
      </c>
      <c r="Q171" s="2">
        <v>207</v>
      </c>
      <c r="R171" s="2">
        <v>207</v>
      </c>
      <c r="S171" s="2">
        <v>5</v>
      </c>
      <c r="T171" s="2" t="s">
        <v>115</v>
      </c>
      <c r="U171" s="2" t="s">
        <v>116</v>
      </c>
    </row>
    <row r="172" spans="1:21" s="1" customFormat="1">
      <c r="A172" s="2" t="s">
        <v>644</v>
      </c>
      <c r="B172" s="2">
        <v>0.251284144127075</v>
      </c>
      <c r="C172" s="2">
        <v>1.03490512481395</v>
      </c>
      <c r="D172" s="2" t="s">
        <v>0</v>
      </c>
      <c r="E172" s="2" t="s">
        <v>1</v>
      </c>
      <c r="F172" s="2">
        <v>-2.2834192540012999</v>
      </c>
      <c r="G172" s="2">
        <v>-0.55191575675305204</v>
      </c>
      <c r="H172" s="2">
        <v>6.2018744797589596E-3</v>
      </c>
      <c r="I172" s="2">
        <v>2.9323048458752402E-2</v>
      </c>
      <c r="J172" s="2" t="s">
        <v>645</v>
      </c>
      <c r="K172" s="2">
        <v>2352</v>
      </c>
      <c r="L172" s="2" t="s">
        <v>646</v>
      </c>
      <c r="M172" s="2" t="s">
        <v>647</v>
      </c>
      <c r="N172" s="2">
        <v>0</v>
      </c>
      <c r="O172" s="8">
        <v>1</v>
      </c>
      <c r="P172" s="2">
        <v>1244</v>
      </c>
      <c r="Q172" s="2">
        <v>607</v>
      </c>
      <c r="R172" s="2">
        <v>607</v>
      </c>
      <c r="S172" s="2">
        <v>5</v>
      </c>
      <c r="T172" s="2" t="s">
        <v>648</v>
      </c>
      <c r="U172" s="2" t="s">
        <v>649</v>
      </c>
    </row>
    <row r="173" spans="1:21" s="26" customFormat="1">
      <c r="A173" s="2" t="s">
        <v>650</v>
      </c>
      <c r="B173" s="2">
        <v>2.2228981980471998</v>
      </c>
      <c r="C173" s="2">
        <v>20.516994099436701</v>
      </c>
      <c r="D173" s="2" t="s">
        <v>0</v>
      </c>
      <c r="E173" s="2" t="s">
        <v>1</v>
      </c>
      <c r="F173" s="2">
        <v>-3.45935902682869</v>
      </c>
      <c r="G173" s="2">
        <v>3.6066197576506598</v>
      </c>
      <c r="H173" s="7">
        <v>2.1223509938791501E-6</v>
      </c>
      <c r="I173" s="7">
        <v>1.83884164390865E-5</v>
      </c>
      <c r="J173" s="2" t="s">
        <v>651</v>
      </c>
      <c r="K173" s="2">
        <v>3698</v>
      </c>
      <c r="L173" s="2" t="s">
        <v>652</v>
      </c>
      <c r="M173" s="2" t="s">
        <v>653</v>
      </c>
      <c r="N173" s="2">
        <v>0</v>
      </c>
      <c r="O173" s="8">
        <v>1</v>
      </c>
      <c r="P173" s="2">
        <v>1497</v>
      </c>
      <c r="Q173" s="2">
        <v>1022</v>
      </c>
      <c r="R173" s="2">
        <v>1022</v>
      </c>
      <c r="S173" s="2">
        <v>3</v>
      </c>
      <c r="T173" s="2" t="s">
        <v>654</v>
      </c>
      <c r="U173" s="2" t="s">
        <v>655</v>
      </c>
    </row>
    <row r="174" spans="1:21" s="26" customFormat="1">
      <c r="A174" s="2" t="s">
        <v>656</v>
      </c>
      <c r="B174" s="2">
        <v>5.5089216212474099</v>
      </c>
      <c r="C174" s="2">
        <v>18.369565965447698</v>
      </c>
      <c r="D174" s="2" t="s">
        <v>0</v>
      </c>
      <c r="E174" s="2" t="s">
        <v>1</v>
      </c>
      <c r="F174" s="2">
        <v>-1.9916989507168701</v>
      </c>
      <c r="G174" s="2">
        <v>3.6481071347040199</v>
      </c>
      <c r="H174" s="2">
        <v>3.6707864861160698E-3</v>
      </c>
      <c r="I174" s="2">
        <v>1.85253043486997E-2</v>
      </c>
      <c r="J174" s="2" t="s">
        <v>657</v>
      </c>
      <c r="K174" s="2">
        <v>857</v>
      </c>
      <c r="L174" s="2" t="s">
        <v>658</v>
      </c>
      <c r="M174" s="2" t="s">
        <v>659</v>
      </c>
      <c r="N174" s="7">
        <v>6.3999999999999899E-109</v>
      </c>
      <c r="O174" s="8">
        <v>1</v>
      </c>
      <c r="P174" s="2">
        <v>323</v>
      </c>
      <c r="Q174" s="2">
        <v>179</v>
      </c>
      <c r="R174" s="2">
        <v>179</v>
      </c>
      <c r="S174" s="2">
        <v>2</v>
      </c>
      <c r="T174" s="2" t="s">
        <v>358</v>
      </c>
      <c r="U174" s="2" t="s">
        <v>359</v>
      </c>
    </row>
    <row r="175" spans="1:21" s="26" customFormat="1">
      <c r="A175" s="2" t="s">
        <v>679</v>
      </c>
      <c r="B175" s="2">
        <v>0</v>
      </c>
      <c r="C175" s="2">
        <v>19.870178396427999</v>
      </c>
      <c r="D175" s="2" t="s">
        <v>0</v>
      </c>
      <c r="E175" s="2" t="s">
        <v>1</v>
      </c>
      <c r="F175" s="2">
        <v>-12.9620262097769</v>
      </c>
      <c r="G175" s="2">
        <v>3.4321563283716099</v>
      </c>
      <c r="H175" s="7">
        <v>7.9993472932489202E-19</v>
      </c>
      <c r="I175" s="7">
        <v>3.05198626729485E-16</v>
      </c>
      <c r="J175" s="2" t="s">
        <v>680</v>
      </c>
      <c r="K175" s="2">
        <v>1586</v>
      </c>
      <c r="L175" s="2" t="s">
        <v>681</v>
      </c>
      <c r="M175" s="2" t="s">
        <v>682</v>
      </c>
      <c r="N175" s="2">
        <v>0</v>
      </c>
      <c r="O175" s="8">
        <v>1</v>
      </c>
      <c r="P175" s="2">
        <v>848</v>
      </c>
      <c r="Q175" s="2">
        <v>413</v>
      </c>
      <c r="R175" s="2">
        <v>413</v>
      </c>
      <c r="S175" s="2">
        <v>4</v>
      </c>
      <c r="T175" s="2" t="s">
        <v>683</v>
      </c>
      <c r="U175" s="2" t="s">
        <v>684</v>
      </c>
    </row>
    <row r="176" spans="1:21" s="1" customFormat="1">
      <c r="A176" s="2" t="s">
        <v>692</v>
      </c>
      <c r="B176" s="2">
        <v>0.23195459457883799</v>
      </c>
      <c r="C176" s="2">
        <v>2.5613901839145399</v>
      </c>
      <c r="D176" s="2" t="s">
        <v>0</v>
      </c>
      <c r="E176" s="2" t="s">
        <v>1</v>
      </c>
      <c r="F176" s="2">
        <v>-3.7028548829260801</v>
      </c>
      <c r="G176" s="2">
        <v>0.56379255629956104</v>
      </c>
      <c r="H176" s="7">
        <v>7.3627734602029202E-6</v>
      </c>
      <c r="I176" s="7">
        <v>6.0633505158552698E-5</v>
      </c>
      <c r="J176" s="2" t="s">
        <v>693</v>
      </c>
      <c r="K176" s="2">
        <v>2424</v>
      </c>
      <c r="L176" s="2" t="s">
        <v>694</v>
      </c>
      <c r="M176" s="2" t="s">
        <v>695</v>
      </c>
      <c r="N176" s="2">
        <v>0</v>
      </c>
      <c r="O176" s="8">
        <v>1</v>
      </c>
      <c r="P176" s="2">
        <v>1207</v>
      </c>
      <c r="Q176" s="2">
        <v>614</v>
      </c>
      <c r="R176" s="2">
        <v>614</v>
      </c>
      <c r="S176" s="2">
        <v>5</v>
      </c>
      <c r="T176" s="2" t="s">
        <v>696</v>
      </c>
      <c r="U176" s="2" t="s">
        <v>697</v>
      </c>
    </row>
    <row r="177" spans="1:21" s="1" customFormat="1">
      <c r="A177" s="2" t="s">
        <v>698</v>
      </c>
      <c r="B177" s="2">
        <v>10.2060021614689</v>
      </c>
      <c r="C177" s="2">
        <v>29.261942404114599</v>
      </c>
      <c r="D177" s="2" t="s">
        <v>0</v>
      </c>
      <c r="E177" s="2" t="s">
        <v>1</v>
      </c>
      <c r="F177" s="2">
        <v>-1.7741161531105301</v>
      </c>
      <c r="G177" s="2">
        <v>4.3673962785435396</v>
      </c>
      <c r="H177" s="2">
        <v>8.7571783078437999E-3</v>
      </c>
      <c r="I177" s="2">
        <v>3.9504144181857603E-2</v>
      </c>
      <c r="J177" s="2" t="s">
        <v>699</v>
      </c>
      <c r="K177" s="2">
        <v>4704</v>
      </c>
      <c r="L177" s="2" t="s">
        <v>700</v>
      </c>
      <c r="M177" s="2" t="s">
        <v>701</v>
      </c>
      <c r="N177" s="2">
        <v>0</v>
      </c>
      <c r="O177" s="8">
        <v>1</v>
      </c>
      <c r="P177" s="2">
        <v>2860</v>
      </c>
      <c r="Q177" s="2">
        <v>1460</v>
      </c>
      <c r="R177" s="2">
        <v>1460</v>
      </c>
      <c r="S177" s="2">
        <v>5</v>
      </c>
      <c r="T177" s="2" t="s">
        <v>179</v>
      </c>
      <c r="U177" s="2" t="s">
        <v>180</v>
      </c>
    </row>
    <row r="178" spans="1:21" s="1" customFormat="1">
      <c r="A178" s="2" t="s">
        <v>706</v>
      </c>
      <c r="B178" s="2">
        <v>6.5140581977557099</v>
      </c>
      <c r="C178" s="2">
        <v>18.731782759132599</v>
      </c>
      <c r="D178" s="2" t="s">
        <v>0</v>
      </c>
      <c r="E178" s="2" t="s">
        <v>1</v>
      </c>
      <c r="F178" s="2">
        <v>-1.7781991930989201</v>
      </c>
      <c r="G178" s="2">
        <v>3.7224438893702598</v>
      </c>
      <c r="H178" s="2">
        <v>8.9077724421937499E-3</v>
      </c>
      <c r="I178" s="2">
        <v>4.0094248480269802E-2</v>
      </c>
      <c r="J178" s="2" t="s">
        <v>707</v>
      </c>
      <c r="K178" s="2">
        <v>2566</v>
      </c>
      <c r="L178" s="2" t="s">
        <v>708</v>
      </c>
      <c r="M178" s="2" t="s">
        <v>709</v>
      </c>
      <c r="N178" s="2">
        <v>0</v>
      </c>
      <c r="O178" s="8">
        <v>1</v>
      </c>
      <c r="P178" s="2">
        <v>1335</v>
      </c>
      <c r="Q178" s="2">
        <v>681</v>
      </c>
      <c r="R178" s="2">
        <v>681</v>
      </c>
      <c r="S178" s="2">
        <v>5</v>
      </c>
      <c r="T178" s="2" t="s">
        <v>179</v>
      </c>
      <c r="U178" s="2" t="s">
        <v>180</v>
      </c>
    </row>
    <row r="179" spans="1:21" s="1" customFormat="1">
      <c r="A179" s="2" t="s">
        <v>710</v>
      </c>
      <c r="B179" s="2">
        <v>0</v>
      </c>
      <c r="C179" s="2">
        <v>7.7617884361046698</v>
      </c>
      <c r="D179" s="2" t="s">
        <v>0</v>
      </c>
      <c r="E179" s="2" t="s">
        <v>1</v>
      </c>
      <c r="F179" s="2">
        <v>-11.6061644312956</v>
      </c>
      <c r="G179" s="2">
        <v>2.0656828821172599</v>
      </c>
      <c r="H179" s="7">
        <v>7.7282518250571598E-15</v>
      </c>
      <c r="I179" s="7">
        <v>6.3130278762368697E-13</v>
      </c>
      <c r="J179" s="2" t="s">
        <v>711</v>
      </c>
      <c r="K179" s="2">
        <v>3331</v>
      </c>
      <c r="L179" s="2" t="s">
        <v>712</v>
      </c>
      <c r="M179" s="2" t="s">
        <v>713</v>
      </c>
      <c r="N179" s="2">
        <v>0</v>
      </c>
      <c r="O179" s="8">
        <v>1</v>
      </c>
      <c r="P179" s="2">
        <v>1868</v>
      </c>
      <c r="Q179" s="2">
        <v>965</v>
      </c>
      <c r="R179" s="2">
        <v>965</v>
      </c>
      <c r="S179" s="2">
        <v>2</v>
      </c>
      <c r="T179" s="2" t="s">
        <v>714</v>
      </c>
      <c r="U179" s="2" t="s">
        <v>715</v>
      </c>
    </row>
    <row r="180" spans="1:21" s="1" customFormat="1">
      <c r="A180" s="2" t="s">
        <v>716</v>
      </c>
      <c r="B180" s="2">
        <v>11.211138737977199</v>
      </c>
      <c r="C180" s="2">
        <v>44.371557226398401</v>
      </c>
      <c r="D180" s="2" t="s">
        <v>0</v>
      </c>
      <c r="E180" s="2" t="s">
        <v>1</v>
      </c>
      <c r="F180" s="2">
        <v>-2.2392066697513102</v>
      </c>
      <c r="G180" s="2">
        <v>4.8748790257863304</v>
      </c>
      <c r="H180" s="2">
        <v>1.1079880587927899E-3</v>
      </c>
      <c r="I180" s="2">
        <v>6.3822473795115799E-3</v>
      </c>
      <c r="J180" s="2" t="s">
        <v>717</v>
      </c>
      <c r="K180" s="2">
        <v>5423</v>
      </c>
      <c r="L180" s="2" t="s">
        <v>718</v>
      </c>
      <c r="M180" s="2" t="s">
        <v>719</v>
      </c>
      <c r="N180" s="2">
        <v>0</v>
      </c>
      <c r="O180" s="8">
        <v>1</v>
      </c>
      <c r="P180" s="2">
        <v>3096</v>
      </c>
      <c r="Q180" s="2">
        <v>1592</v>
      </c>
      <c r="R180" s="2">
        <v>1592</v>
      </c>
      <c r="S180" s="2">
        <v>8</v>
      </c>
      <c r="T180" s="2" t="s">
        <v>720</v>
      </c>
      <c r="U180" s="2" t="s">
        <v>721</v>
      </c>
    </row>
    <row r="181" spans="1:21" s="1" customFormat="1">
      <c r="A181" s="2" t="s">
        <v>743</v>
      </c>
      <c r="B181" s="2">
        <v>1.12111387379772</v>
      </c>
      <c r="C181" s="2">
        <v>6.5457749144482698</v>
      </c>
      <c r="D181" s="2" t="s">
        <v>0</v>
      </c>
      <c r="E181" s="2" t="s">
        <v>1</v>
      </c>
      <c r="F181" s="2">
        <v>-2.7971666609819699</v>
      </c>
      <c r="G181" s="2">
        <v>2.0215465731639202</v>
      </c>
      <c r="H181" s="2">
        <v>1.13567581820838E-4</v>
      </c>
      <c r="I181" s="2">
        <v>7.9340729824425296E-4</v>
      </c>
      <c r="J181" s="2" t="s">
        <v>744</v>
      </c>
      <c r="K181" s="2">
        <v>1083</v>
      </c>
      <c r="L181" s="2" t="s">
        <v>745</v>
      </c>
      <c r="M181" s="2" t="s">
        <v>746</v>
      </c>
      <c r="N181" s="7">
        <v>4.89999999999999E-254</v>
      </c>
      <c r="O181" s="8">
        <v>1</v>
      </c>
      <c r="P181" s="2">
        <v>701</v>
      </c>
      <c r="Q181" s="2">
        <v>360</v>
      </c>
      <c r="R181" s="2">
        <v>360</v>
      </c>
      <c r="S181" s="2"/>
      <c r="T181" s="2" t="s">
        <v>2</v>
      </c>
      <c r="U181" s="2" t="s">
        <v>2</v>
      </c>
    </row>
    <row r="182" spans="1:21" s="1" customFormat="1">
      <c r="A182" s="2" t="s">
        <v>759</v>
      </c>
      <c r="B182" s="2">
        <v>0.27061369367531102</v>
      </c>
      <c r="C182" s="2">
        <v>1.03490512481395</v>
      </c>
      <c r="D182" s="2" t="s">
        <v>0</v>
      </c>
      <c r="E182" s="2" t="s">
        <v>1</v>
      </c>
      <c r="F182" s="2">
        <v>-2.1777089711678399</v>
      </c>
      <c r="G182" s="2">
        <v>-0.53087280132413905</v>
      </c>
      <c r="H182" s="2">
        <v>9.1867986846943094E-3</v>
      </c>
      <c r="I182" s="2">
        <v>4.1048206302650402E-2</v>
      </c>
      <c r="J182" s="2" t="s">
        <v>760</v>
      </c>
      <c r="K182" s="2">
        <v>2010</v>
      </c>
      <c r="L182" s="2" t="s">
        <v>761</v>
      </c>
      <c r="M182" s="2" t="s">
        <v>762</v>
      </c>
      <c r="N182" s="7">
        <v>1.4999999999999899E-285</v>
      </c>
      <c r="O182" s="8">
        <v>1</v>
      </c>
      <c r="P182" s="2">
        <v>794</v>
      </c>
      <c r="Q182" s="2">
        <v>379</v>
      </c>
      <c r="R182" s="2">
        <v>379</v>
      </c>
      <c r="S182" s="2">
        <v>3</v>
      </c>
      <c r="T182" s="2" t="s">
        <v>763</v>
      </c>
      <c r="U182" s="2" t="s">
        <v>764</v>
      </c>
    </row>
    <row r="183" spans="1:21" s="1" customFormat="1">
      <c r="A183" s="2" t="s">
        <v>769</v>
      </c>
      <c r="B183" s="2">
        <v>1.6623412611483399</v>
      </c>
      <c r="C183" s="2">
        <v>5.1227803678290798</v>
      </c>
      <c r="D183" s="2" t="s">
        <v>0</v>
      </c>
      <c r="E183" s="2" t="s">
        <v>1</v>
      </c>
      <c r="F183" s="2">
        <v>-1.8766406503270801</v>
      </c>
      <c r="G183" s="2">
        <v>1.8272598128127</v>
      </c>
      <c r="H183" s="2">
        <v>7.89697425138562E-3</v>
      </c>
      <c r="I183" s="2">
        <v>3.6070264080624699E-2</v>
      </c>
      <c r="J183" s="2" t="s">
        <v>770</v>
      </c>
      <c r="K183" s="2">
        <v>8888</v>
      </c>
      <c r="L183" s="2" t="s">
        <v>771</v>
      </c>
      <c r="M183" s="2" t="s">
        <v>772</v>
      </c>
      <c r="N183" s="2">
        <v>0</v>
      </c>
      <c r="O183" s="8">
        <v>1</v>
      </c>
      <c r="P183" s="2">
        <v>5372</v>
      </c>
      <c r="Q183" s="2">
        <v>2719</v>
      </c>
      <c r="R183" s="2">
        <v>2719</v>
      </c>
      <c r="S183" s="2">
        <v>7</v>
      </c>
      <c r="T183" s="2" t="s">
        <v>773</v>
      </c>
      <c r="U183" s="2" t="s">
        <v>774</v>
      </c>
    </row>
    <row r="184" spans="1:21" s="1" customFormat="1">
      <c r="A184" s="2" t="s">
        <v>795</v>
      </c>
      <c r="B184" s="2">
        <v>0.52189783780238597</v>
      </c>
      <c r="C184" s="2">
        <v>2.4578996714331498</v>
      </c>
      <c r="D184" s="2" t="s">
        <v>0</v>
      </c>
      <c r="E184" s="2" t="s">
        <v>1</v>
      </c>
      <c r="F184" s="2">
        <v>-2.4836621306953099</v>
      </c>
      <c r="G184" s="2">
        <v>0.64829136003743104</v>
      </c>
      <c r="H184" s="2">
        <v>1.09042024306361E-3</v>
      </c>
      <c r="I184" s="2">
        <v>6.2877539976089504E-3</v>
      </c>
      <c r="J184" s="2" t="s">
        <v>796</v>
      </c>
      <c r="K184" s="2">
        <v>1225</v>
      </c>
      <c r="L184" s="2" t="s">
        <v>797</v>
      </c>
      <c r="M184" s="2" t="s">
        <v>798</v>
      </c>
      <c r="N184" s="7">
        <v>3.4999999999999901E-235</v>
      </c>
      <c r="O184" s="8">
        <v>1</v>
      </c>
      <c r="P184" s="2">
        <v>654</v>
      </c>
      <c r="Q184" s="2">
        <v>326</v>
      </c>
      <c r="R184" s="2">
        <v>326</v>
      </c>
      <c r="S184" s="2">
        <v>9</v>
      </c>
      <c r="T184" s="2" t="s">
        <v>799</v>
      </c>
      <c r="U184" s="2" t="s">
        <v>800</v>
      </c>
    </row>
    <row r="185" spans="1:21" s="1" customFormat="1">
      <c r="A185" s="2" t="s">
        <v>811</v>
      </c>
      <c r="B185" s="2">
        <v>0.54122738735062303</v>
      </c>
      <c r="C185" s="2">
        <v>117.772203203827</v>
      </c>
      <c r="D185" s="2" t="s">
        <v>0</v>
      </c>
      <c r="E185" s="2" t="s">
        <v>1</v>
      </c>
      <c r="F185" s="2">
        <v>-8.0124850765013207</v>
      </c>
      <c r="G185" s="2">
        <v>6.01144763453871</v>
      </c>
      <c r="H185" s="7">
        <v>9.9436004673942408E-19</v>
      </c>
      <c r="I185" s="7">
        <v>3.5988062322484901E-16</v>
      </c>
      <c r="J185" s="2" t="s">
        <v>812</v>
      </c>
      <c r="K185" s="2">
        <v>1508</v>
      </c>
      <c r="L185" s="2" t="s">
        <v>813</v>
      </c>
      <c r="M185" s="2" t="s">
        <v>814</v>
      </c>
      <c r="N185" s="7" t="s">
        <v>815</v>
      </c>
      <c r="O185" s="8">
        <v>1</v>
      </c>
      <c r="P185" s="2">
        <v>857</v>
      </c>
      <c r="Q185" s="2">
        <v>419</v>
      </c>
      <c r="R185" s="2">
        <v>419</v>
      </c>
      <c r="S185" s="2">
        <v>4</v>
      </c>
      <c r="T185" s="2" t="s">
        <v>816</v>
      </c>
      <c r="U185" s="2" t="s">
        <v>817</v>
      </c>
    </row>
    <row r="186" spans="1:21" s="1" customFormat="1">
      <c r="A186" s="2" t="s">
        <v>818</v>
      </c>
      <c r="B186" s="2">
        <v>0.483238738705913</v>
      </c>
      <c r="C186" s="2">
        <v>1.6817208278226701</v>
      </c>
      <c r="D186" s="2" t="s">
        <v>0</v>
      </c>
      <c r="E186" s="2" t="s">
        <v>1</v>
      </c>
      <c r="F186" s="2">
        <v>-2.0472262095090601</v>
      </c>
      <c r="G186" s="2">
        <v>0.18532875680111999</v>
      </c>
      <c r="H186" s="2">
        <v>7.0307003391636E-3</v>
      </c>
      <c r="I186" s="2">
        <v>3.2642177809459598E-2</v>
      </c>
      <c r="J186" s="2" t="s">
        <v>819</v>
      </c>
      <c r="K186" s="2">
        <v>2848</v>
      </c>
      <c r="L186" s="2" t="s">
        <v>820</v>
      </c>
      <c r="M186" s="2" t="s">
        <v>821</v>
      </c>
      <c r="N186" s="2">
        <v>0</v>
      </c>
      <c r="O186" s="8">
        <v>1</v>
      </c>
      <c r="P186" s="2">
        <v>1466</v>
      </c>
      <c r="Q186" s="2">
        <v>724</v>
      </c>
      <c r="R186" s="2">
        <v>724</v>
      </c>
      <c r="S186" s="2"/>
      <c r="T186" s="2" t="s">
        <v>2</v>
      </c>
      <c r="U186" s="2" t="s">
        <v>2</v>
      </c>
    </row>
    <row r="187" spans="1:21" s="1" customFormat="1">
      <c r="A187" s="2" t="s">
        <v>826</v>
      </c>
      <c r="B187" s="2">
        <v>0.23195459457883799</v>
      </c>
      <c r="C187" s="2">
        <v>3.15646063068256</v>
      </c>
      <c r="D187" s="2" t="s">
        <v>0</v>
      </c>
      <c r="E187" s="2" t="s">
        <v>1</v>
      </c>
      <c r="F187" s="2">
        <v>-4.0039713704867497</v>
      </c>
      <c r="G187" s="2">
        <v>0.84633614512071798</v>
      </c>
      <c r="H187" s="7">
        <v>1.34726209695826E-6</v>
      </c>
      <c r="I187" s="7">
        <v>1.2163616315244E-5</v>
      </c>
      <c r="J187" s="2" t="s">
        <v>827</v>
      </c>
      <c r="K187" s="2">
        <v>2262</v>
      </c>
      <c r="L187" s="2" t="s">
        <v>828</v>
      </c>
      <c r="M187" s="2" t="s">
        <v>829</v>
      </c>
      <c r="N187" s="2">
        <v>0</v>
      </c>
      <c r="O187" s="8">
        <v>1</v>
      </c>
      <c r="P187" s="2">
        <v>910</v>
      </c>
      <c r="Q187" s="2">
        <v>459</v>
      </c>
      <c r="R187" s="2">
        <v>459</v>
      </c>
      <c r="S187" s="2">
        <v>9</v>
      </c>
      <c r="T187" s="2" t="s">
        <v>830</v>
      </c>
      <c r="U187" s="2" t="s">
        <v>831</v>
      </c>
    </row>
    <row r="188" spans="1:21" s="1" customFormat="1">
      <c r="A188" s="2" t="s">
        <v>854</v>
      </c>
      <c r="B188" s="2">
        <v>1.5850230629554001</v>
      </c>
      <c r="C188" s="2">
        <v>14.385181234914</v>
      </c>
      <c r="D188" s="2" t="s">
        <v>0</v>
      </c>
      <c r="E188" s="2" t="s">
        <v>1</v>
      </c>
      <c r="F188" s="2">
        <v>-3.4343608041804501</v>
      </c>
      <c r="G188" s="2">
        <v>3.09457444934502</v>
      </c>
      <c r="H188" s="7">
        <v>2.87442696601426E-6</v>
      </c>
      <c r="I188" s="7">
        <v>2.4621676309519899E-5</v>
      </c>
      <c r="J188" s="2" t="s">
        <v>855</v>
      </c>
      <c r="K188" s="2">
        <v>5281</v>
      </c>
      <c r="L188" s="2" t="s">
        <v>856</v>
      </c>
      <c r="M188" s="2" t="s">
        <v>857</v>
      </c>
      <c r="N188" s="2">
        <v>0</v>
      </c>
      <c r="O188" s="9">
        <v>0.98640000000000005</v>
      </c>
      <c r="P188" s="2">
        <v>1313</v>
      </c>
      <c r="Q188" s="2">
        <v>662</v>
      </c>
      <c r="R188" s="2">
        <v>653</v>
      </c>
      <c r="S188" s="2">
        <v>9</v>
      </c>
      <c r="T188" s="2" t="s">
        <v>858</v>
      </c>
      <c r="U188" s="2" t="s">
        <v>859</v>
      </c>
    </row>
    <row r="189" spans="1:21" s="1" customFormat="1">
      <c r="A189" s="2" t="s">
        <v>860</v>
      </c>
      <c r="B189" s="2">
        <v>1.5656935134071599</v>
      </c>
      <c r="C189" s="2">
        <v>6.4164117738465301</v>
      </c>
      <c r="D189" s="2" t="s">
        <v>0</v>
      </c>
      <c r="E189" s="2" t="s">
        <v>1</v>
      </c>
      <c r="F189" s="2">
        <v>-2.2875948363692902</v>
      </c>
      <c r="G189" s="2">
        <v>2.0708768659002899</v>
      </c>
      <c r="H189" s="2">
        <v>1.30280453619813E-3</v>
      </c>
      <c r="I189" s="2">
        <v>7.3890846557109497E-3</v>
      </c>
      <c r="J189" s="2" t="s">
        <v>861</v>
      </c>
      <c r="K189" s="2">
        <v>3373</v>
      </c>
      <c r="L189" s="2" t="s">
        <v>862</v>
      </c>
      <c r="M189" s="2" t="s">
        <v>863</v>
      </c>
      <c r="N189" s="2">
        <v>0</v>
      </c>
      <c r="O189" s="8">
        <v>1</v>
      </c>
      <c r="P189" s="2">
        <v>1834</v>
      </c>
      <c r="Q189" s="2">
        <v>928</v>
      </c>
      <c r="R189" s="2">
        <v>928</v>
      </c>
      <c r="S189" s="2">
        <v>6</v>
      </c>
      <c r="T189" s="2" t="s">
        <v>864</v>
      </c>
      <c r="U189" s="2" t="s">
        <v>865</v>
      </c>
    </row>
    <row r="190" spans="1:21" s="1" customFormat="1">
      <c r="A190" s="2" t="s">
        <v>866</v>
      </c>
      <c r="B190" s="2">
        <v>1.4883753152142001</v>
      </c>
      <c r="C190" s="2">
        <v>10.6853954137041</v>
      </c>
      <c r="D190" s="2" t="s">
        <v>0</v>
      </c>
      <c r="E190" s="2" t="s">
        <v>1</v>
      </c>
      <c r="F190" s="2">
        <v>-3.0960943353762498</v>
      </c>
      <c r="G190" s="2">
        <v>2.69651155273844</v>
      </c>
      <c r="H190" s="7">
        <v>1.9763014050245498E-5</v>
      </c>
      <c r="I190" s="2">
        <v>1.5332883867212E-4</v>
      </c>
      <c r="J190" s="2" t="s">
        <v>867</v>
      </c>
      <c r="K190" s="2">
        <v>1321</v>
      </c>
      <c r="L190" s="2" t="s">
        <v>868</v>
      </c>
      <c r="M190" s="2" t="s">
        <v>869</v>
      </c>
      <c r="N190" s="7">
        <v>4.4999999999999899E-242</v>
      </c>
      <c r="O190" s="8">
        <v>1</v>
      </c>
      <c r="P190" s="2">
        <v>672</v>
      </c>
      <c r="Q190" s="2">
        <v>328</v>
      </c>
      <c r="R190" s="2">
        <v>328</v>
      </c>
      <c r="S190" s="2"/>
      <c r="T190" s="2" t="s">
        <v>2</v>
      </c>
      <c r="U190" s="2" t="s">
        <v>2</v>
      </c>
    </row>
    <row r="191" spans="1:21" s="1" customFormat="1">
      <c r="A191" s="2" t="s">
        <v>876</v>
      </c>
      <c r="B191" s="2">
        <v>3.1313870268143198</v>
      </c>
      <c r="C191" s="2">
        <v>31.176516885020298</v>
      </c>
      <c r="D191" s="2" t="s">
        <v>0</v>
      </c>
      <c r="E191" s="2" t="s">
        <v>1</v>
      </c>
      <c r="F191" s="2">
        <v>-3.5691384901084899</v>
      </c>
      <c r="G191" s="2">
        <v>4.20297041758276</v>
      </c>
      <c r="H191" s="7">
        <v>1.0554683506906599E-6</v>
      </c>
      <c r="I191" s="7">
        <v>9.6746293422549396E-6</v>
      </c>
      <c r="J191" s="2" t="s">
        <v>877</v>
      </c>
      <c r="K191" s="2">
        <v>1704</v>
      </c>
      <c r="L191" s="2" t="s">
        <v>878</v>
      </c>
      <c r="M191" s="2" t="s">
        <v>879</v>
      </c>
      <c r="N191" s="7">
        <v>1.59999999999999E-260</v>
      </c>
      <c r="O191" s="8">
        <v>1</v>
      </c>
      <c r="P191" s="2">
        <v>727</v>
      </c>
      <c r="Q191" s="2">
        <v>383</v>
      </c>
      <c r="R191" s="2">
        <v>383</v>
      </c>
      <c r="S191" s="2">
        <v>7</v>
      </c>
      <c r="T191" s="2" t="s">
        <v>520</v>
      </c>
      <c r="U191" s="2" t="s">
        <v>521</v>
      </c>
    </row>
    <row r="192" spans="1:21" s="1" customFormat="1">
      <c r="A192" s="2" t="s">
        <v>880</v>
      </c>
      <c r="B192" s="2">
        <v>8.9689109903817492</v>
      </c>
      <c r="C192" s="2">
        <v>46.596603244748401</v>
      </c>
      <c r="D192" s="2" t="s">
        <v>0</v>
      </c>
      <c r="E192" s="2" t="s">
        <v>1</v>
      </c>
      <c r="F192" s="2">
        <v>-2.6316249295023399</v>
      </c>
      <c r="G192" s="2">
        <v>4.8837704360357304</v>
      </c>
      <c r="H192" s="2">
        <v>1.6254347400440299E-4</v>
      </c>
      <c r="I192" s="2">
        <v>1.1050911660299399E-3</v>
      </c>
      <c r="J192" s="2" t="s">
        <v>881</v>
      </c>
      <c r="K192" s="2">
        <v>1668</v>
      </c>
      <c r="L192" s="2" t="s">
        <v>882</v>
      </c>
      <c r="M192" s="2" t="s">
        <v>883</v>
      </c>
      <c r="N192" s="7">
        <v>3.9999999999999899E-286</v>
      </c>
      <c r="O192" s="8">
        <v>1</v>
      </c>
      <c r="P192" s="2">
        <v>793</v>
      </c>
      <c r="Q192" s="2">
        <v>421</v>
      </c>
      <c r="R192" s="2">
        <v>421</v>
      </c>
      <c r="S192" s="2">
        <v>1</v>
      </c>
      <c r="T192" s="2" t="s">
        <v>884</v>
      </c>
      <c r="U192" s="2" t="s">
        <v>885</v>
      </c>
    </row>
    <row r="193" spans="1:21" s="1" customFormat="1">
      <c r="A193" s="2" t="s">
        <v>886</v>
      </c>
      <c r="B193" s="2">
        <v>0.44457963960943903</v>
      </c>
      <c r="C193" s="2">
        <v>1.7593387121837301</v>
      </c>
      <c r="D193" s="2" t="s">
        <v>0</v>
      </c>
      <c r="E193" s="2" t="s">
        <v>1</v>
      </c>
      <c r="F193" s="2">
        <v>-2.2317548002313798</v>
      </c>
      <c r="G193" s="2">
        <v>0.212206218439705</v>
      </c>
      <c r="H193" s="2">
        <v>4.0727858332473502E-3</v>
      </c>
      <c r="I193" s="2">
        <v>2.02857386841056E-2</v>
      </c>
      <c r="J193" s="2" t="s">
        <v>887</v>
      </c>
      <c r="K193" s="2">
        <v>3140</v>
      </c>
      <c r="L193" s="2" t="s">
        <v>888</v>
      </c>
      <c r="M193" s="2" t="s">
        <v>889</v>
      </c>
      <c r="N193" s="2">
        <v>0</v>
      </c>
      <c r="O193" s="9">
        <v>0.98839999999999995</v>
      </c>
      <c r="P193" s="2">
        <v>1826</v>
      </c>
      <c r="Q193" s="2">
        <v>952</v>
      </c>
      <c r="R193" s="2">
        <v>941</v>
      </c>
      <c r="S193" s="2">
        <v>10</v>
      </c>
      <c r="T193" s="2" t="s">
        <v>890</v>
      </c>
      <c r="U193" s="2" t="s">
        <v>891</v>
      </c>
    </row>
    <row r="194" spans="1:21" s="1" customFormat="1">
      <c r="A194" s="2" t="s">
        <v>892</v>
      </c>
      <c r="B194" s="2">
        <v>0.17396594593412801</v>
      </c>
      <c r="C194" s="2">
        <v>1.0866503810546499</v>
      </c>
      <c r="D194" s="2" t="s">
        <v>0</v>
      </c>
      <c r="E194" s="2" t="s">
        <v>1</v>
      </c>
      <c r="F194" s="2">
        <v>-2.8766835963430601</v>
      </c>
      <c r="G194" s="2">
        <v>-0.58095776927415299</v>
      </c>
      <c r="H194" s="2">
        <v>1.1218969721810499E-3</v>
      </c>
      <c r="I194" s="2">
        <v>6.4566315541847996E-3</v>
      </c>
      <c r="J194" s="2" t="s">
        <v>893</v>
      </c>
      <c r="K194" s="2">
        <v>2339</v>
      </c>
      <c r="L194" s="2" t="s">
        <v>894</v>
      </c>
      <c r="M194" s="2" t="s">
        <v>895</v>
      </c>
      <c r="N194" s="2">
        <v>0</v>
      </c>
      <c r="O194" s="8">
        <v>1</v>
      </c>
      <c r="P194" s="2">
        <v>1320</v>
      </c>
      <c r="Q194" s="2">
        <v>644</v>
      </c>
      <c r="R194" s="2">
        <v>644</v>
      </c>
      <c r="S194" s="2">
        <v>5</v>
      </c>
      <c r="T194" s="2" t="s">
        <v>896</v>
      </c>
      <c r="U194" s="2" t="s">
        <v>897</v>
      </c>
    </row>
    <row r="195" spans="1:21" s="1" customFormat="1">
      <c r="A195" s="2" t="s">
        <v>904</v>
      </c>
      <c r="B195" s="2">
        <v>2.8801028826872401</v>
      </c>
      <c r="C195" s="2">
        <v>9.4176366358069998</v>
      </c>
      <c r="D195" s="2" t="s">
        <v>0</v>
      </c>
      <c r="E195" s="2" t="s">
        <v>1</v>
      </c>
      <c r="F195" s="2">
        <v>-1.96294408142369</v>
      </c>
      <c r="G195" s="2">
        <v>2.68860715095476</v>
      </c>
      <c r="H195" s="2">
        <v>4.48710160996099E-3</v>
      </c>
      <c r="I195" s="2">
        <v>2.2104922559780499E-2</v>
      </c>
      <c r="J195" s="2" t="s">
        <v>905</v>
      </c>
      <c r="K195" s="2">
        <v>2604</v>
      </c>
      <c r="L195" s="2" t="s">
        <v>906</v>
      </c>
      <c r="M195" s="2" t="s">
        <v>907</v>
      </c>
      <c r="N195" s="2">
        <v>0</v>
      </c>
      <c r="O195" s="8">
        <v>1</v>
      </c>
      <c r="P195" s="2">
        <v>1079</v>
      </c>
      <c r="Q195" s="2">
        <v>546</v>
      </c>
      <c r="R195" s="2">
        <v>546</v>
      </c>
      <c r="S195" s="2">
        <v>7</v>
      </c>
      <c r="T195" s="2" t="s">
        <v>426</v>
      </c>
      <c r="U195" s="2" t="s">
        <v>427</v>
      </c>
    </row>
    <row r="196" spans="1:21" s="1" customFormat="1">
      <c r="A196" s="2" t="s">
        <v>908</v>
      </c>
      <c r="B196" s="2">
        <v>59.245069365345003</v>
      </c>
      <c r="C196" s="2">
        <v>200.90095735450899</v>
      </c>
      <c r="D196" s="2" t="s">
        <v>0</v>
      </c>
      <c r="E196" s="2" t="s">
        <v>1</v>
      </c>
      <c r="F196" s="2">
        <v>-2.0164686530157998</v>
      </c>
      <c r="G196" s="2">
        <v>7.0961705567460003</v>
      </c>
      <c r="H196" s="2">
        <v>2.9595055808261201E-3</v>
      </c>
      <c r="I196" s="2">
        <v>1.5366116872589101E-2</v>
      </c>
      <c r="J196" s="2" t="s">
        <v>909</v>
      </c>
      <c r="K196" s="2">
        <v>1939</v>
      </c>
      <c r="L196" s="2" t="s">
        <v>910</v>
      </c>
      <c r="M196" s="2" t="s">
        <v>911</v>
      </c>
      <c r="N196" s="2">
        <v>0</v>
      </c>
      <c r="O196" s="8">
        <v>1</v>
      </c>
      <c r="P196" s="2">
        <v>1052</v>
      </c>
      <c r="Q196" s="2">
        <v>510</v>
      </c>
      <c r="R196" s="2">
        <v>510</v>
      </c>
      <c r="S196" s="2">
        <v>7</v>
      </c>
      <c r="T196" s="2" t="s">
        <v>912</v>
      </c>
      <c r="U196" s="2" t="s">
        <v>913</v>
      </c>
    </row>
    <row r="197" spans="1:21" s="1" customFormat="1">
      <c r="A197" s="2" t="s">
        <v>918</v>
      </c>
      <c r="B197" s="2">
        <v>2.4935118917225099</v>
      </c>
      <c r="C197" s="2">
        <v>12.186007844684299</v>
      </c>
      <c r="D197" s="2" t="s">
        <v>0</v>
      </c>
      <c r="E197" s="2" t="s">
        <v>1</v>
      </c>
      <c r="F197" s="2">
        <v>-2.5423567721798199</v>
      </c>
      <c r="G197" s="2">
        <v>2.9578499781052998</v>
      </c>
      <c r="H197" s="2">
        <v>3.0401782411617999E-4</v>
      </c>
      <c r="I197" s="2">
        <v>1.95117712964333E-3</v>
      </c>
      <c r="J197" s="2" t="s">
        <v>919</v>
      </c>
      <c r="K197" s="2">
        <v>1827</v>
      </c>
      <c r="L197" s="2" t="s">
        <v>920</v>
      </c>
      <c r="M197" s="2" t="s">
        <v>921</v>
      </c>
      <c r="N197" s="2">
        <v>0</v>
      </c>
      <c r="O197" s="8">
        <v>1</v>
      </c>
      <c r="P197" s="2">
        <v>910</v>
      </c>
      <c r="Q197" s="2">
        <v>458</v>
      </c>
      <c r="R197" s="2">
        <v>458</v>
      </c>
      <c r="S197" s="2">
        <v>6</v>
      </c>
      <c r="T197" s="2" t="s">
        <v>922</v>
      </c>
      <c r="U197" s="2" t="s">
        <v>923</v>
      </c>
    </row>
    <row r="198" spans="1:21" s="1" customFormat="1">
      <c r="A198" s="2" t="s">
        <v>931</v>
      </c>
      <c r="B198" s="2">
        <v>27.0613693675311</v>
      </c>
      <c r="C198" s="2">
        <v>91.175141496109603</v>
      </c>
      <c r="D198" s="2" t="s">
        <v>0</v>
      </c>
      <c r="E198" s="2" t="s">
        <v>1</v>
      </c>
      <c r="F198" s="2">
        <v>-2.0070923680816199</v>
      </c>
      <c r="G198" s="2">
        <v>5.9580055359829203</v>
      </c>
      <c r="H198" s="2">
        <v>3.1178633664613801E-3</v>
      </c>
      <c r="I198" s="2">
        <v>1.6082759499656801E-2</v>
      </c>
      <c r="J198" s="2" t="s">
        <v>932</v>
      </c>
      <c r="K198" s="2">
        <v>1078</v>
      </c>
      <c r="L198" s="2" t="s">
        <v>933</v>
      </c>
      <c r="M198" s="2" t="s">
        <v>934</v>
      </c>
      <c r="N198" s="7">
        <v>7.9999999999999905E-157</v>
      </c>
      <c r="O198" s="8">
        <v>1</v>
      </c>
      <c r="P198" s="2">
        <v>449</v>
      </c>
      <c r="Q198" s="2">
        <v>222</v>
      </c>
      <c r="R198" s="2">
        <v>222</v>
      </c>
      <c r="S198" s="2">
        <v>1</v>
      </c>
      <c r="T198" s="2" t="s">
        <v>935</v>
      </c>
      <c r="U198" s="2" t="s">
        <v>936</v>
      </c>
    </row>
    <row r="199" spans="1:21" s="1" customFormat="1">
      <c r="A199" s="2" t="s">
        <v>937</v>
      </c>
      <c r="B199" s="2">
        <v>9.8387407200523995</v>
      </c>
      <c r="C199" s="2">
        <v>31.254134769381398</v>
      </c>
      <c r="D199" s="2" t="s">
        <v>0</v>
      </c>
      <c r="E199" s="2" t="s">
        <v>1</v>
      </c>
      <c r="F199" s="2">
        <v>-1.92198644969872</v>
      </c>
      <c r="G199" s="2">
        <v>4.4300604658924598</v>
      </c>
      <c r="H199" s="2">
        <v>4.7085564001756799E-3</v>
      </c>
      <c r="I199" s="2">
        <v>2.3090652360153899E-2</v>
      </c>
      <c r="J199" s="2" t="s">
        <v>938</v>
      </c>
      <c r="K199" s="2">
        <v>2015</v>
      </c>
      <c r="L199" s="2" t="s">
        <v>939</v>
      </c>
      <c r="M199" s="2" t="s">
        <v>940</v>
      </c>
      <c r="N199" s="2">
        <v>0</v>
      </c>
      <c r="O199" s="8">
        <v>1</v>
      </c>
      <c r="P199" s="2">
        <v>899</v>
      </c>
      <c r="Q199" s="2">
        <v>416</v>
      </c>
      <c r="R199" s="2">
        <v>416</v>
      </c>
      <c r="S199" s="2"/>
      <c r="T199" s="2" t="s">
        <v>2</v>
      </c>
      <c r="U199" s="2" t="s">
        <v>2</v>
      </c>
    </row>
    <row r="200" spans="1:21" s="1" customFormat="1">
      <c r="A200" s="2" t="s">
        <v>941</v>
      </c>
      <c r="B200" s="2">
        <v>0.251284144127075</v>
      </c>
      <c r="C200" s="2">
        <v>1.112523009175</v>
      </c>
      <c r="D200" s="2" t="s">
        <v>0</v>
      </c>
      <c r="E200" s="2" t="s">
        <v>1</v>
      </c>
      <c r="F200" s="2">
        <v>-2.3875142471347699</v>
      </c>
      <c r="G200" s="2">
        <v>-0.46967709760767701</v>
      </c>
      <c r="H200" s="2">
        <v>3.9891269275983002E-3</v>
      </c>
      <c r="I200" s="2">
        <v>1.9948710294836199E-2</v>
      </c>
      <c r="J200" s="2" t="s">
        <v>942</v>
      </c>
      <c r="K200" s="2">
        <v>2009</v>
      </c>
      <c r="L200" s="2" t="s">
        <v>943</v>
      </c>
      <c r="M200" s="2" t="s">
        <v>944</v>
      </c>
      <c r="N200" s="2">
        <v>0</v>
      </c>
      <c r="O200" s="8">
        <v>1</v>
      </c>
      <c r="P200" s="2">
        <v>893</v>
      </c>
      <c r="Q200" s="2">
        <v>414</v>
      </c>
      <c r="R200" s="2">
        <v>414</v>
      </c>
      <c r="S200" s="2">
        <v>9</v>
      </c>
      <c r="T200" s="2" t="s">
        <v>945</v>
      </c>
      <c r="U200" s="2" t="s">
        <v>946</v>
      </c>
    </row>
    <row r="201" spans="1:21" s="1" customFormat="1">
      <c r="A201" s="2" t="s">
        <v>947</v>
      </c>
      <c r="B201" s="2">
        <v>1.10178432424948</v>
      </c>
      <c r="C201" s="2">
        <v>3.3893142837657102</v>
      </c>
      <c r="D201" s="2" t="s">
        <v>0</v>
      </c>
      <c r="E201" s="2" t="s">
        <v>1</v>
      </c>
      <c r="F201" s="2">
        <v>-1.8731310839381199</v>
      </c>
      <c r="G201" s="2">
        <v>1.2316150993585899</v>
      </c>
      <c r="H201" s="2">
        <v>9.2315274738364195E-3</v>
      </c>
      <c r="I201" s="2">
        <v>4.1216674829280098E-2</v>
      </c>
      <c r="J201" s="2" t="s">
        <v>948</v>
      </c>
      <c r="K201" s="2">
        <v>2006</v>
      </c>
      <c r="L201" s="2" t="s">
        <v>949</v>
      </c>
      <c r="M201" s="2" t="s">
        <v>950</v>
      </c>
      <c r="N201" s="2">
        <v>0</v>
      </c>
      <c r="O201" s="8">
        <v>1</v>
      </c>
      <c r="P201" s="2">
        <v>892</v>
      </c>
      <c r="Q201" s="2">
        <v>413</v>
      </c>
      <c r="R201" s="2">
        <v>413</v>
      </c>
      <c r="S201" s="2"/>
      <c r="T201" s="2" t="s">
        <v>2</v>
      </c>
      <c r="U201" s="2" t="s">
        <v>2</v>
      </c>
    </row>
    <row r="202" spans="1:21" s="1" customFormat="1">
      <c r="A202" s="2" t="s">
        <v>951</v>
      </c>
      <c r="B202" s="2">
        <v>0.34793189186825701</v>
      </c>
      <c r="C202" s="2">
        <v>1.2160135216563901</v>
      </c>
      <c r="D202" s="2" t="s">
        <v>0</v>
      </c>
      <c r="E202" s="2" t="s">
        <v>1</v>
      </c>
      <c r="F202" s="2">
        <v>-2.05077024784481</v>
      </c>
      <c r="G202" s="2">
        <v>-0.27680198669719303</v>
      </c>
      <c r="H202" s="2">
        <v>1.0318793390393601E-2</v>
      </c>
      <c r="I202" s="2">
        <v>4.5358753944889502E-2</v>
      </c>
      <c r="J202" s="2" t="s">
        <v>952</v>
      </c>
      <c r="K202" s="2">
        <v>3313</v>
      </c>
      <c r="L202" s="2" t="s">
        <v>953</v>
      </c>
      <c r="M202" s="2" t="s">
        <v>954</v>
      </c>
      <c r="N202" s="7">
        <v>2.0999999999999901E-265</v>
      </c>
      <c r="O202" s="8">
        <v>1</v>
      </c>
      <c r="P202" s="2">
        <v>760</v>
      </c>
      <c r="Q202" s="2">
        <v>385</v>
      </c>
      <c r="R202" s="2">
        <v>385</v>
      </c>
      <c r="S202" s="2">
        <v>4</v>
      </c>
      <c r="T202" s="2" t="s">
        <v>955</v>
      </c>
      <c r="U202" s="2" t="s">
        <v>956</v>
      </c>
    </row>
    <row r="203" spans="1:21" s="1" customFormat="1">
      <c r="A203" s="2" t="s">
        <v>957</v>
      </c>
      <c r="B203" s="2">
        <v>50.701408465024301</v>
      </c>
      <c r="C203" s="2">
        <v>143.230869274252</v>
      </c>
      <c r="D203" s="2" t="s">
        <v>0</v>
      </c>
      <c r="E203" s="2" t="s">
        <v>1</v>
      </c>
      <c r="F203" s="2">
        <v>-1.7529909453830299</v>
      </c>
      <c r="G203" s="2">
        <v>6.6642245532588804</v>
      </c>
      <c r="H203" s="2">
        <v>9.1951398880849196E-3</v>
      </c>
      <c r="I203" s="2">
        <v>4.1074157929833897E-2</v>
      </c>
      <c r="J203" s="2" t="s">
        <v>958</v>
      </c>
      <c r="K203" s="2">
        <v>1985</v>
      </c>
      <c r="L203" s="2" t="s">
        <v>959</v>
      </c>
      <c r="M203" s="2" t="s">
        <v>960</v>
      </c>
      <c r="N203" s="2">
        <v>0</v>
      </c>
      <c r="O203" s="8">
        <v>1</v>
      </c>
      <c r="P203" s="2">
        <v>1029</v>
      </c>
      <c r="Q203" s="2">
        <v>535</v>
      </c>
      <c r="R203" s="2">
        <v>535</v>
      </c>
      <c r="S203" s="2">
        <v>1</v>
      </c>
      <c r="T203" s="2" t="s">
        <v>397</v>
      </c>
      <c r="U203" s="2" t="s">
        <v>398</v>
      </c>
    </row>
    <row r="204" spans="1:21" s="1" customFormat="1">
      <c r="A204" s="2" t="s">
        <v>961</v>
      </c>
      <c r="B204" s="2">
        <v>1.3723980179247901</v>
      </c>
      <c r="C204" s="2">
        <v>9.8833439419732798</v>
      </c>
      <c r="D204" s="2" t="s">
        <v>0</v>
      </c>
      <c r="E204" s="2" t="s">
        <v>1</v>
      </c>
      <c r="F204" s="2">
        <v>-3.1003489803518698</v>
      </c>
      <c r="G204" s="2">
        <v>2.58292302250348</v>
      </c>
      <c r="H204" s="7">
        <v>2.2093771176356399E-5</v>
      </c>
      <c r="I204" s="2">
        <v>1.7037341398619399E-4</v>
      </c>
      <c r="J204" s="2" t="s">
        <v>962</v>
      </c>
      <c r="K204" s="2">
        <v>1833</v>
      </c>
      <c r="L204" s="2" t="s">
        <v>963</v>
      </c>
      <c r="M204" s="2" t="s">
        <v>964</v>
      </c>
      <c r="N204" s="2">
        <v>0</v>
      </c>
      <c r="O204" s="8">
        <v>1</v>
      </c>
      <c r="P204" s="2">
        <v>995</v>
      </c>
      <c r="Q204" s="2">
        <v>535</v>
      </c>
      <c r="R204" s="2">
        <v>535</v>
      </c>
      <c r="S204" s="2">
        <v>1</v>
      </c>
      <c r="T204" s="2" t="s">
        <v>501</v>
      </c>
      <c r="U204" s="2" t="s">
        <v>502</v>
      </c>
    </row>
    <row r="205" spans="1:21" s="1" customFormat="1">
      <c r="A205" s="2" t="s">
        <v>987</v>
      </c>
      <c r="B205" s="2">
        <v>0.92781837831535396</v>
      </c>
      <c r="C205" s="2">
        <v>3.9585121024133798</v>
      </c>
      <c r="D205" s="2" t="s">
        <v>0</v>
      </c>
      <c r="E205" s="2" t="s">
        <v>1</v>
      </c>
      <c r="F205" s="2">
        <v>-2.34414365764174</v>
      </c>
      <c r="G205" s="2">
        <v>1.36155682866438</v>
      </c>
      <c r="H205" s="2">
        <v>1.1864409918178E-3</v>
      </c>
      <c r="I205" s="2">
        <v>6.7919296318890397E-3</v>
      </c>
      <c r="J205" s="2" t="s">
        <v>988</v>
      </c>
      <c r="K205" s="2">
        <v>3112</v>
      </c>
      <c r="L205" s="2" t="s">
        <v>989</v>
      </c>
      <c r="M205" s="2" t="s">
        <v>990</v>
      </c>
      <c r="N205" s="7">
        <v>3.7999999999999901E-199</v>
      </c>
      <c r="O205" s="8">
        <v>1</v>
      </c>
      <c r="P205" s="2">
        <v>584</v>
      </c>
      <c r="Q205" s="2">
        <v>287</v>
      </c>
      <c r="R205" s="2">
        <v>287</v>
      </c>
      <c r="S205" s="2">
        <v>1</v>
      </c>
      <c r="T205" s="2" t="s">
        <v>304</v>
      </c>
      <c r="U205" s="2" t="s">
        <v>305</v>
      </c>
    </row>
    <row r="206" spans="1:21" s="1" customFormat="1">
      <c r="A206" s="2" t="s">
        <v>993</v>
      </c>
      <c r="B206" s="2">
        <v>2.3775345944330799</v>
      </c>
      <c r="C206" s="2">
        <v>22.224587555379699</v>
      </c>
      <c r="D206" s="2" t="s">
        <v>0</v>
      </c>
      <c r="E206" s="2" t="s">
        <v>1</v>
      </c>
      <c r="F206" s="2">
        <v>-3.4777836631949199</v>
      </c>
      <c r="G206" s="2">
        <v>3.7207700543192299</v>
      </c>
      <c r="H206" s="7">
        <v>1.97523765718887E-6</v>
      </c>
      <c r="I206" s="7">
        <v>1.72427879468734E-5</v>
      </c>
      <c r="J206" s="2" t="s">
        <v>994</v>
      </c>
      <c r="K206" s="2">
        <v>2124</v>
      </c>
      <c r="L206" s="2" t="s">
        <v>995</v>
      </c>
      <c r="M206" s="2" t="s">
        <v>996</v>
      </c>
      <c r="N206" s="2">
        <v>0</v>
      </c>
      <c r="O206" s="8">
        <v>1</v>
      </c>
      <c r="P206" s="2">
        <v>955</v>
      </c>
      <c r="Q206" s="2">
        <v>474</v>
      </c>
      <c r="R206" s="2">
        <v>474</v>
      </c>
      <c r="S206" s="2">
        <v>5</v>
      </c>
      <c r="T206" s="2" t="s">
        <v>997</v>
      </c>
      <c r="U206" s="2" t="s">
        <v>998</v>
      </c>
    </row>
    <row r="207" spans="1:21" s="1" customFormat="1">
      <c r="A207" s="2" t="s">
        <v>1005</v>
      </c>
      <c r="B207" s="2">
        <v>2.3968641439813299</v>
      </c>
      <c r="C207" s="2">
        <v>7.8911515767064202</v>
      </c>
      <c r="D207" s="2" t="s">
        <v>0</v>
      </c>
      <c r="E207" s="2" t="s">
        <v>1</v>
      </c>
      <c r="F207" s="2">
        <v>-1.9725610930572099</v>
      </c>
      <c r="G207" s="2">
        <v>2.4309584200119398</v>
      </c>
      <c r="H207" s="2">
        <v>4.6378029830686203E-3</v>
      </c>
      <c r="I207" s="2">
        <v>2.2771226455853999E-2</v>
      </c>
      <c r="J207" s="2" t="s">
        <v>1006</v>
      </c>
      <c r="K207" s="2">
        <v>1650</v>
      </c>
      <c r="L207" s="2" t="s">
        <v>1007</v>
      </c>
      <c r="M207" s="2" t="s">
        <v>1008</v>
      </c>
      <c r="N207" s="7">
        <v>1.3999999999999899E-250</v>
      </c>
      <c r="O207" s="8">
        <v>1</v>
      </c>
      <c r="P207" s="2">
        <v>700</v>
      </c>
      <c r="Q207" s="2">
        <v>356</v>
      </c>
      <c r="R207" s="2">
        <v>356</v>
      </c>
      <c r="S207" s="2">
        <v>1</v>
      </c>
      <c r="T207" s="2" t="s">
        <v>18</v>
      </c>
      <c r="U207" s="2" t="s">
        <v>19</v>
      </c>
    </row>
    <row r="208" spans="1:21" s="1" customFormat="1">
      <c r="A208" s="2" t="s">
        <v>1013</v>
      </c>
      <c r="B208" s="2">
        <v>0.79251153147769704</v>
      </c>
      <c r="C208" s="2">
        <v>4.26898363985757</v>
      </c>
      <c r="D208" s="2" t="s">
        <v>0</v>
      </c>
      <c r="E208" s="2" t="s">
        <v>1</v>
      </c>
      <c r="F208" s="2">
        <v>-2.67963637414003</v>
      </c>
      <c r="G208" s="2">
        <v>1.4176034954286201</v>
      </c>
      <c r="H208" s="2">
        <v>2.7972237266371899E-4</v>
      </c>
      <c r="I208" s="2">
        <v>1.8095744156162801E-3</v>
      </c>
      <c r="J208" s="2" t="s">
        <v>1014</v>
      </c>
      <c r="K208" s="2">
        <v>1364</v>
      </c>
      <c r="L208" s="2" t="s">
        <v>1015</v>
      </c>
      <c r="M208" s="2" t="s">
        <v>1016</v>
      </c>
      <c r="N208" s="7">
        <v>1.4999999999999899E-238</v>
      </c>
      <c r="O208" s="8">
        <v>1</v>
      </c>
      <c r="P208" s="2">
        <v>664</v>
      </c>
      <c r="Q208" s="2">
        <v>333</v>
      </c>
      <c r="R208" s="2">
        <v>333</v>
      </c>
      <c r="S208" s="2">
        <v>2</v>
      </c>
      <c r="T208" s="2" t="s">
        <v>1017</v>
      </c>
      <c r="U208" s="2" t="s">
        <v>1018</v>
      </c>
    </row>
    <row r="209" spans="1:21" s="1" customFormat="1">
      <c r="A209" s="2" t="s">
        <v>1025</v>
      </c>
      <c r="B209" s="2">
        <v>4.3298190988049798</v>
      </c>
      <c r="C209" s="2">
        <v>13.143295085137201</v>
      </c>
      <c r="D209" s="2" t="s">
        <v>0</v>
      </c>
      <c r="E209" s="2" t="s">
        <v>1</v>
      </c>
      <c r="F209" s="2">
        <v>-1.85603757647734</v>
      </c>
      <c r="G209" s="2">
        <v>3.1932479995834799</v>
      </c>
      <c r="H209" s="2">
        <v>6.81335597562334E-3</v>
      </c>
      <c r="I209" s="2">
        <v>3.17695376404694E-2</v>
      </c>
      <c r="J209" s="2" t="s">
        <v>1026</v>
      </c>
      <c r="K209" s="2">
        <v>1563</v>
      </c>
      <c r="L209" s="2" t="s">
        <v>1027</v>
      </c>
      <c r="M209" s="2" t="s">
        <v>1028</v>
      </c>
      <c r="N209" s="7">
        <v>2.0999999999999899E-185</v>
      </c>
      <c r="O209" s="8">
        <v>1</v>
      </c>
      <c r="P209" s="2">
        <v>531</v>
      </c>
      <c r="Q209" s="2">
        <v>307</v>
      </c>
      <c r="R209" s="2">
        <v>307</v>
      </c>
      <c r="S209" s="2">
        <v>4</v>
      </c>
      <c r="T209" s="2" t="s">
        <v>1029</v>
      </c>
      <c r="U209" s="2" t="s">
        <v>1030</v>
      </c>
    </row>
    <row r="210" spans="1:21" s="1" customFormat="1">
      <c r="A210" s="2" t="s">
        <v>1037</v>
      </c>
      <c r="B210" s="2">
        <v>3.6339553150684698</v>
      </c>
      <c r="C210" s="2">
        <v>19.896051024548299</v>
      </c>
      <c r="D210" s="2" t="s">
        <v>0</v>
      </c>
      <c r="E210" s="2" t="s">
        <v>1</v>
      </c>
      <c r="F210" s="2">
        <v>-2.70667651366074</v>
      </c>
      <c r="G210" s="2">
        <v>3.6436683727147101</v>
      </c>
      <c r="H210" s="2">
        <v>1.2220530162682699E-4</v>
      </c>
      <c r="I210" s="2">
        <v>8.4845170878998001E-4</v>
      </c>
      <c r="J210" s="2" t="s">
        <v>1038</v>
      </c>
      <c r="K210" s="2">
        <v>3033</v>
      </c>
      <c r="L210" s="2" t="s">
        <v>1039</v>
      </c>
      <c r="M210" s="2" t="s">
        <v>1040</v>
      </c>
      <c r="N210" s="2">
        <v>0</v>
      </c>
      <c r="O210" s="8">
        <v>1</v>
      </c>
      <c r="P210" s="2">
        <v>1782</v>
      </c>
      <c r="Q210" s="2">
        <v>912</v>
      </c>
      <c r="R210" s="2">
        <v>912</v>
      </c>
      <c r="S210" s="2">
        <v>8</v>
      </c>
      <c r="T210" s="2" t="s">
        <v>1041</v>
      </c>
      <c r="U210" s="2" t="s">
        <v>1042</v>
      </c>
    </row>
    <row r="211" spans="1:21" s="1" customFormat="1">
      <c r="A211" s="2" t="s">
        <v>1047</v>
      </c>
      <c r="B211" s="2">
        <v>0</v>
      </c>
      <c r="C211" s="2">
        <v>3.07884274632152</v>
      </c>
      <c r="D211" s="2" t="s">
        <v>0</v>
      </c>
      <c r="E211" s="2" t="s">
        <v>1</v>
      </c>
      <c r="F211" s="2">
        <v>-10.2728672187701</v>
      </c>
      <c r="G211" s="2">
        <v>0.71411513784423497</v>
      </c>
      <c r="H211" s="7">
        <v>4.9187454602412502E-11</v>
      </c>
      <c r="I211" s="7">
        <v>1.27306396868016E-9</v>
      </c>
      <c r="J211" s="2" t="s">
        <v>1048</v>
      </c>
      <c r="K211" s="2">
        <v>1330</v>
      </c>
      <c r="L211" s="2" t="s">
        <v>1049</v>
      </c>
      <c r="M211" s="2" t="s">
        <v>1050</v>
      </c>
      <c r="N211" s="7">
        <v>4.7999999999999898E-151</v>
      </c>
      <c r="O211" s="8">
        <v>1</v>
      </c>
      <c r="P211" s="2">
        <v>438</v>
      </c>
      <c r="Q211" s="2">
        <v>222</v>
      </c>
      <c r="R211" s="2">
        <v>222</v>
      </c>
      <c r="S211" s="2">
        <v>1</v>
      </c>
      <c r="T211" s="2" t="s">
        <v>332</v>
      </c>
      <c r="U211" s="2" t="s">
        <v>333</v>
      </c>
    </row>
    <row r="212" spans="1:21" s="1" customFormat="1">
      <c r="A212" s="2" t="s">
        <v>1055</v>
      </c>
      <c r="B212" s="2">
        <v>2.93809153133195</v>
      </c>
      <c r="C212" s="2">
        <v>13.971219184988399</v>
      </c>
      <c r="D212" s="2" t="s">
        <v>0</v>
      </c>
      <c r="E212" s="2" t="s">
        <v>1</v>
      </c>
      <c r="F212" s="2">
        <v>-2.5031110715042901</v>
      </c>
      <c r="G212" s="2">
        <v>3.1616257070532199</v>
      </c>
      <c r="H212" s="2">
        <v>3.74040597598236E-4</v>
      </c>
      <c r="I212" s="2">
        <v>2.3636275487355302E-3</v>
      </c>
      <c r="J212" s="2" t="s">
        <v>1056</v>
      </c>
      <c r="K212" s="2">
        <v>1524</v>
      </c>
      <c r="L212" s="2" t="s">
        <v>1057</v>
      </c>
      <c r="M212" s="2" t="s">
        <v>1058</v>
      </c>
      <c r="N212" s="7">
        <v>2.79999999999999E-132</v>
      </c>
      <c r="O212" s="8">
        <v>1</v>
      </c>
      <c r="P212" s="2">
        <v>395</v>
      </c>
      <c r="Q212" s="2">
        <v>273</v>
      </c>
      <c r="R212" s="2">
        <v>273</v>
      </c>
      <c r="S212" s="2">
        <v>7</v>
      </c>
      <c r="T212" s="2" t="s">
        <v>1059</v>
      </c>
      <c r="U212" s="2" t="s">
        <v>1060</v>
      </c>
    </row>
    <row r="213" spans="1:21" s="1" customFormat="1">
      <c r="A213" s="2" t="s">
        <v>1078</v>
      </c>
      <c r="B213" s="2">
        <v>3.5179780177790501</v>
      </c>
      <c r="C213" s="2">
        <v>10.6853954137041</v>
      </c>
      <c r="D213" s="2" t="s">
        <v>0</v>
      </c>
      <c r="E213" s="2" t="s">
        <v>1</v>
      </c>
      <c r="F213" s="2">
        <v>-1.85674568963291</v>
      </c>
      <c r="G213" s="2">
        <v>2.8939916640580199</v>
      </c>
      <c r="H213" s="2">
        <v>7.07243199434642E-3</v>
      </c>
      <c r="I213" s="2">
        <v>3.2817136868887403E-2</v>
      </c>
      <c r="J213" s="2" t="s">
        <v>1079</v>
      </c>
      <c r="K213" s="2">
        <v>1484</v>
      </c>
      <c r="L213" s="2" t="s">
        <v>1080</v>
      </c>
      <c r="M213" s="2" t="s">
        <v>1081</v>
      </c>
      <c r="N213" s="7">
        <v>3.7999999999999901E-238</v>
      </c>
      <c r="O213" s="8">
        <v>1</v>
      </c>
      <c r="P213" s="2">
        <v>665</v>
      </c>
      <c r="Q213" s="2">
        <v>345</v>
      </c>
      <c r="R213" s="2">
        <v>345</v>
      </c>
      <c r="S213" s="2"/>
      <c r="T213" s="2" t="s">
        <v>2</v>
      </c>
      <c r="U213" s="2" t="s">
        <v>2</v>
      </c>
    </row>
    <row r="214" spans="1:21" s="1" customFormat="1">
      <c r="A214" s="2" t="s">
        <v>1082</v>
      </c>
      <c r="B214" s="2">
        <v>6.1081376572427404</v>
      </c>
      <c r="C214" s="2">
        <v>113.503219563971</v>
      </c>
      <c r="D214" s="2" t="s">
        <v>0</v>
      </c>
      <c r="E214" s="2" t="s">
        <v>1</v>
      </c>
      <c r="F214" s="2">
        <v>-4.4699924622580403</v>
      </c>
      <c r="G214" s="2">
        <v>6.0164685353309597</v>
      </c>
      <c r="H214" s="7">
        <v>3.3775146234414499E-9</v>
      </c>
      <c r="I214" s="7">
        <v>5.7197284197496701E-8</v>
      </c>
      <c r="J214" s="2" t="s">
        <v>1083</v>
      </c>
      <c r="K214" s="2">
        <v>2128</v>
      </c>
      <c r="L214" s="2" t="s">
        <v>1084</v>
      </c>
      <c r="M214" s="2" t="s">
        <v>1085</v>
      </c>
      <c r="N214" s="2">
        <v>0</v>
      </c>
      <c r="O214" s="8">
        <v>1</v>
      </c>
      <c r="P214" s="2">
        <v>1158</v>
      </c>
      <c r="Q214" s="2">
        <v>582</v>
      </c>
      <c r="R214" s="2">
        <v>582</v>
      </c>
      <c r="S214" s="2">
        <v>5</v>
      </c>
      <c r="T214" s="2" t="s">
        <v>1086</v>
      </c>
      <c r="U214" s="2" t="s">
        <v>1087</v>
      </c>
    </row>
    <row r="215" spans="1:21" s="1" customFormat="1">
      <c r="A215" s="2" t="s">
        <v>1096</v>
      </c>
      <c r="B215" s="2">
        <v>1.7589890088895199</v>
      </c>
      <c r="C215" s="2">
        <v>8.6414577921965297</v>
      </c>
      <c r="D215" s="2" t="s">
        <v>0</v>
      </c>
      <c r="E215" s="2" t="s">
        <v>1</v>
      </c>
      <c r="F215" s="2">
        <v>-2.5493144062948798</v>
      </c>
      <c r="G215" s="2">
        <v>2.4591473822327701</v>
      </c>
      <c r="H215" s="2">
        <v>3.2673106750275997E-4</v>
      </c>
      <c r="I215" s="2">
        <v>2.0874484868231898E-3</v>
      </c>
      <c r="J215" s="2" t="s">
        <v>1097</v>
      </c>
      <c r="K215" s="2">
        <v>1770</v>
      </c>
      <c r="L215" s="2" t="s">
        <v>1098</v>
      </c>
      <c r="M215" s="2" t="s">
        <v>1099</v>
      </c>
      <c r="N215" s="7">
        <v>1.0999999999999899E-281</v>
      </c>
      <c r="O215" s="8">
        <v>1</v>
      </c>
      <c r="P215" s="2">
        <v>782</v>
      </c>
      <c r="Q215" s="2">
        <v>397</v>
      </c>
      <c r="R215" s="2">
        <v>397</v>
      </c>
      <c r="S215" s="2">
        <v>7</v>
      </c>
      <c r="T215" s="2" t="s">
        <v>426</v>
      </c>
      <c r="U215" s="2" t="s">
        <v>427</v>
      </c>
    </row>
    <row r="216" spans="1:21" s="1" customFormat="1">
      <c r="A216" s="2" t="s">
        <v>1110</v>
      </c>
      <c r="B216" s="2">
        <v>0</v>
      </c>
      <c r="C216" s="2">
        <v>3.77740370557094</v>
      </c>
      <c r="D216" s="2" t="s">
        <v>0</v>
      </c>
      <c r="E216" s="2" t="s">
        <v>1</v>
      </c>
      <c r="F216" s="2">
        <v>-10.567658350800601</v>
      </c>
      <c r="G216" s="2">
        <v>1.01338981791149</v>
      </c>
      <c r="H216" s="7">
        <v>7.4327572119741897E-12</v>
      </c>
      <c r="I216" s="7">
        <v>2.4152737112657601E-10</v>
      </c>
      <c r="J216" s="2" t="s">
        <v>1111</v>
      </c>
      <c r="K216" s="2">
        <v>2690</v>
      </c>
      <c r="L216" s="2" t="s">
        <v>1112</v>
      </c>
      <c r="M216" s="2" t="s">
        <v>1113</v>
      </c>
      <c r="N216" s="2">
        <v>0</v>
      </c>
      <c r="O216" s="8">
        <v>1</v>
      </c>
      <c r="P216" s="2">
        <v>1372</v>
      </c>
      <c r="Q216" s="2">
        <v>721</v>
      </c>
      <c r="R216" s="2">
        <v>721</v>
      </c>
      <c r="S216" s="2">
        <v>9</v>
      </c>
      <c r="T216" s="2" t="s">
        <v>1114</v>
      </c>
      <c r="U216" s="2" t="s">
        <v>1115</v>
      </c>
    </row>
    <row r="217" spans="1:21" s="1" customFormat="1">
      <c r="A217" s="2" t="s">
        <v>1129</v>
      </c>
      <c r="B217" s="2">
        <v>3.4406598195861</v>
      </c>
      <c r="C217" s="2">
        <v>12.3671162415268</v>
      </c>
      <c r="D217" s="2" t="s">
        <v>0</v>
      </c>
      <c r="E217" s="2" t="s">
        <v>1</v>
      </c>
      <c r="F217" s="2">
        <v>-2.0996026566909101</v>
      </c>
      <c r="G217" s="2">
        <v>3.0549371270653798</v>
      </c>
      <c r="H217" s="2">
        <v>2.3871859991852198E-3</v>
      </c>
      <c r="I217" s="2">
        <v>1.2718324618626001E-2</v>
      </c>
      <c r="J217" s="2" t="s">
        <v>1130</v>
      </c>
      <c r="K217" s="2">
        <v>1595</v>
      </c>
      <c r="L217" s="2" t="s">
        <v>1131</v>
      </c>
      <c r="M217" s="2" t="s">
        <v>1132</v>
      </c>
      <c r="N217" s="7">
        <v>1.1999999999999901E-253</v>
      </c>
      <c r="O217" s="8">
        <v>1</v>
      </c>
      <c r="P217" s="2">
        <v>707</v>
      </c>
      <c r="Q217" s="2">
        <v>355</v>
      </c>
      <c r="R217" s="2">
        <v>355</v>
      </c>
      <c r="S217" s="2">
        <v>2</v>
      </c>
      <c r="T217" s="2" t="s">
        <v>1133</v>
      </c>
      <c r="U217" s="2" t="s">
        <v>1134</v>
      </c>
    </row>
    <row r="218" spans="1:21" s="1" customFormat="1">
      <c r="A218" s="2" t="s">
        <v>1141</v>
      </c>
      <c r="B218" s="2">
        <v>0.19329549548236499</v>
      </c>
      <c r="C218" s="2">
        <v>3.2858237712843099</v>
      </c>
      <c r="D218" s="2" t="s">
        <v>0</v>
      </c>
      <c r="E218" s="2" t="s">
        <v>1</v>
      </c>
      <c r="F218" s="2">
        <v>-4.3212631061721796</v>
      </c>
      <c r="G218" s="2">
        <v>0.88635608725224901</v>
      </c>
      <c r="H218" s="7">
        <v>2.5308022307838602E-7</v>
      </c>
      <c r="I218" s="7">
        <v>2.6255251549686699E-6</v>
      </c>
      <c r="J218" s="2" t="s">
        <v>1142</v>
      </c>
      <c r="K218" s="2">
        <v>1251</v>
      </c>
      <c r="L218" s="2" t="s">
        <v>1143</v>
      </c>
      <c r="M218" s="2" t="s">
        <v>1144</v>
      </c>
      <c r="N218" s="7">
        <v>2.7999999999999898E-246</v>
      </c>
      <c r="O218" s="8">
        <v>1</v>
      </c>
      <c r="P218" s="2">
        <v>682</v>
      </c>
      <c r="Q218" s="2">
        <v>338</v>
      </c>
      <c r="R218" s="2">
        <v>338</v>
      </c>
      <c r="S218" s="2">
        <v>4</v>
      </c>
      <c r="T218" s="2" t="s">
        <v>485</v>
      </c>
      <c r="U218" s="2" t="s">
        <v>486</v>
      </c>
    </row>
    <row r="219" spans="1:21" s="1" customFormat="1">
      <c r="A219" s="2" t="s">
        <v>1151</v>
      </c>
      <c r="B219" s="2">
        <v>0</v>
      </c>
      <c r="C219" s="2">
        <v>2.0956828777482599</v>
      </c>
      <c r="D219" s="2" t="s">
        <v>0</v>
      </c>
      <c r="E219" s="2" t="s">
        <v>1</v>
      </c>
      <c r="F219" s="2">
        <v>-9.7184464108513104</v>
      </c>
      <c r="G219" s="2">
        <v>0.152013684419328</v>
      </c>
      <c r="H219" s="7">
        <v>1.5917885691563299E-9</v>
      </c>
      <c r="I219" s="7">
        <v>2.8968408135656601E-8</v>
      </c>
      <c r="J219" s="2" t="s">
        <v>1152</v>
      </c>
      <c r="K219" s="2">
        <v>1528</v>
      </c>
      <c r="L219" s="2" t="s">
        <v>1153</v>
      </c>
      <c r="M219" s="2" t="s">
        <v>1154</v>
      </c>
      <c r="N219" s="7">
        <v>4.6999999999999903E-262</v>
      </c>
      <c r="O219" s="8">
        <v>1</v>
      </c>
      <c r="P219" s="2">
        <v>727</v>
      </c>
      <c r="Q219" s="2">
        <v>357</v>
      </c>
      <c r="R219" s="2">
        <v>357</v>
      </c>
      <c r="S219" s="2">
        <v>11</v>
      </c>
      <c r="T219" s="2" t="s">
        <v>991</v>
      </c>
      <c r="U219" s="2" t="s">
        <v>992</v>
      </c>
    </row>
    <row r="220" spans="1:21" s="1" customFormat="1">
      <c r="A220" s="2" t="s">
        <v>1155</v>
      </c>
      <c r="B220" s="2">
        <v>1.6623412611483399</v>
      </c>
      <c r="C220" s="2">
        <v>5.1745256240697799</v>
      </c>
      <c r="D220" s="2" t="s">
        <v>0</v>
      </c>
      <c r="E220" s="2" t="s">
        <v>1</v>
      </c>
      <c r="F220" s="2">
        <v>-1.89113320940472</v>
      </c>
      <c r="G220" s="2">
        <v>1.83855522202815</v>
      </c>
      <c r="H220" s="2">
        <v>7.3566349749515699E-3</v>
      </c>
      <c r="I220" s="2">
        <v>3.3946453078781899E-2</v>
      </c>
      <c r="J220" s="2" t="s">
        <v>1156</v>
      </c>
      <c r="K220" s="2">
        <v>2712</v>
      </c>
      <c r="L220" s="2" t="s">
        <v>1157</v>
      </c>
      <c r="M220" s="2" t="s">
        <v>1158</v>
      </c>
      <c r="N220" s="2">
        <v>0</v>
      </c>
      <c r="O220" s="8">
        <v>1</v>
      </c>
      <c r="P220" s="2">
        <v>1538</v>
      </c>
      <c r="Q220" s="2">
        <v>774</v>
      </c>
      <c r="R220" s="2">
        <v>774</v>
      </c>
      <c r="S220" s="2">
        <v>3</v>
      </c>
      <c r="T220" s="2" t="s">
        <v>1159</v>
      </c>
      <c r="U220" s="2" t="s">
        <v>1160</v>
      </c>
    </row>
    <row r="221" spans="1:21" s="1" customFormat="1">
      <c r="A221" s="2" t="s">
        <v>1193</v>
      </c>
      <c r="B221" s="2">
        <v>0.73452288283298695</v>
      </c>
      <c r="C221" s="2">
        <v>3.5962953087285001</v>
      </c>
      <c r="D221" s="2" t="s">
        <v>0</v>
      </c>
      <c r="E221" s="2" t="s">
        <v>1</v>
      </c>
      <c r="F221" s="2">
        <v>-2.5416116392763701</v>
      </c>
      <c r="G221" s="2">
        <v>1.1897629951097899</v>
      </c>
      <c r="H221" s="2">
        <v>6.3236517565668003E-4</v>
      </c>
      <c r="I221" s="2">
        <v>3.8324804048862201E-3</v>
      </c>
      <c r="J221" s="2" t="s">
        <v>1194</v>
      </c>
      <c r="K221" s="2">
        <v>1834</v>
      </c>
      <c r="L221" s="2" t="s">
        <v>1195</v>
      </c>
      <c r="M221" s="2" t="s">
        <v>1196</v>
      </c>
      <c r="N221" s="2">
        <v>0</v>
      </c>
      <c r="O221" s="8">
        <v>1</v>
      </c>
      <c r="P221" s="2">
        <v>949</v>
      </c>
      <c r="Q221" s="2">
        <v>465</v>
      </c>
      <c r="R221" s="2">
        <v>465</v>
      </c>
      <c r="S221" s="2">
        <v>4</v>
      </c>
      <c r="T221" s="2" t="s">
        <v>356</v>
      </c>
      <c r="U221" s="2" t="s">
        <v>357</v>
      </c>
    </row>
    <row r="222" spans="1:21" s="1" customFormat="1">
      <c r="A222" s="2" t="s">
        <v>1217</v>
      </c>
      <c r="B222" s="2">
        <v>4.77439873841442</v>
      </c>
      <c r="C222" s="2">
        <v>22.5609317209443</v>
      </c>
      <c r="D222" s="2" t="s">
        <v>0</v>
      </c>
      <c r="E222" s="2" t="s">
        <v>1</v>
      </c>
      <c r="F222" s="2">
        <v>-2.4945029455151699</v>
      </c>
      <c r="G222" s="2">
        <v>3.8559104722112201</v>
      </c>
      <c r="H222" s="2">
        <v>3.49939211916974E-4</v>
      </c>
      <c r="I222" s="2">
        <v>2.2238935219414998E-3</v>
      </c>
      <c r="J222" s="2" t="s">
        <v>1218</v>
      </c>
      <c r="K222" s="2">
        <v>1774</v>
      </c>
      <c r="L222" s="2" t="s">
        <v>1219</v>
      </c>
      <c r="M222" s="2" t="s">
        <v>1220</v>
      </c>
      <c r="N222" s="7">
        <v>3.99999999999999E-207</v>
      </c>
      <c r="O222" s="8">
        <v>1</v>
      </c>
      <c r="P222" s="2">
        <v>588</v>
      </c>
      <c r="Q222" s="2">
        <v>276</v>
      </c>
      <c r="R222" s="2">
        <v>276</v>
      </c>
      <c r="S222" s="2">
        <v>1</v>
      </c>
      <c r="T222" s="2" t="s">
        <v>304</v>
      </c>
      <c r="U222" s="2" t="s">
        <v>305</v>
      </c>
    </row>
    <row r="223" spans="1:21" s="1" customFormat="1">
      <c r="A223" s="2" t="s">
        <v>1221</v>
      </c>
      <c r="B223" s="2">
        <v>0.67653423418827896</v>
      </c>
      <c r="C223" s="2">
        <v>2.50964492767383</v>
      </c>
      <c r="D223" s="2" t="s">
        <v>0</v>
      </c>
      <c r="E223" s="2" t="s">
        <v>1</v>
      </c>
      <c r="F223" s="2">
        <v>-2.1411619581171299</v>
      </c>
      <c r="G223" s="2">
        <v>0.74094494920184495</v>
      </c>
      <c r="H223" s="2">
        <v>3.6481525588059802E-3</v>
      </c>
      <c r="I223" s="2">
        <v>1.8419677328674802E-2</v>
      </c>
      <c r="J223" s="2" t="s">
        <v>1222</v>
      </c>
      <c r="K223" s="2">
        <v>3085</v>
      </c>
      <c r="L223" s="2" t="s">
        <v>1223</v>
      </c>
      <c r="M223" s="2" t="s">
        <v>1224</v>
      </c>
      <c r="N223" s="2">
        <v>0</v>
      </c>
      <c r="O223" s="8">
        <v>1</v>
      </c>
      <c r="P223" s="2">
        <v>1813</v>
      </c>
      <c r="Q223" s="2">
        <v>890</v>
      </c>
      <c r="R223" s="2">
        <v>890</v>
      </c>
      <c r="S223" s="2">
        <v>9</v>
      </c>
      <c r="T223" s="2" t="s">
        <v>1225</v>
      </c>
      <c r="U223" s="2" t="s">
        <v>1226</v>
      </c>
    </row>
    <row r="224" spans="1:21" s="1" customFormat="1">
      <c r="A224" s="2" t="s">
        <v>1235</v>
      </c>
      <c r="B224" s="2">
        <v>0.23195459457883799</v>
      </c>
      <c r="C224" s="2">
        <v>1.112523009175</v>
      </c>
      <c r="D224" s="2" t="s">
        <v>0</v>
      </c>
      <c r="E224" s="2" t="s">
        <v>1</v>
      </c>
      <c r="F224" s="2">
        <v>-2.5015869940079498</v>
      </c>
      <c r="G224" s="2">
        <v>-0.48984071090210701</v>
      </c>
      <c r="H224" s="2">
        <v>2.54576568878847E-3</v>
      </c>
      <c r="I224" s="2">
        <v>1.34483110095146E-2</v>
      </c>
      <c r="J224" s="2" t="s">
        <v>1236</v>
      </c>
      <c r="K224" s="2">
        <v>2938</v>
      </c>
      <c r="L224" s="2" t="s">
        <v>1237</v>
      </c>
      <c r="M224" s="2" t="s">
        <v>1238</v>
      </c>
      <c r="N224" s="2">
        <v>0</v>
      </c>
      <c r="O224" s="8">
        <v>1</v>
      </c>
      <c r="P224" s="2">
        <v>1604</v>
      </c>
      <c r="Q224" s="2">
        <v>797</v>
      </c>
      <c r="R224" s="2">
        <v>797</v>
      </c>
      <c r="S224" s="2">
        <v>4</v>
      </c>
      <c r="T224" s="2" t="s">
        <v>1239</v>
      </c>
      <c r="U224" s="2" t="s">
        <v>1240</v>
      </c>
    </row>
    <row r="225" spans="1:21" s="1" customFormat="1">
      <c r="A225" s="2" t="s">
        <v>1241</v>
      </c>
      <c r="B225" s="2">
        <v>2.0489322521130702</v>
      </c>
      <c r="C225" s="2">
        <v>7.9428968329471203</v>
      </c>
      <c r="D225" s="2" t="s">
        <v>0</v>
      </c>
      <c r="E225" s="2" t="s">
        <v>1</v>
      </c>
      <c r="F225" s="2">
        <v>-2.2079600661784902</v>
      </c>
      <c r="G225" s="2">
        <v>2.3941492637920998</v>
      </c>
      <c r="H225" s="2">
        <v>1.6229941088512199E-3</v>
      </c>
      <c r="I225" s="2">
        <v>8.9972134957342197E-3</v>
      </c>
      <c r="J225" s="2" t="s">
        <v>1242</v>
      </c>
      <c r="K225" s="2">
        <v>2564</v>
      </c>
      <c r="L225" s="2" t="s">
        <v>1243</v>
      </c>
      <c r="M225" s="2" t="s">
        <v>1244</v>
      </c>
      <c r="N225" s="2">
        <v>0</v>
      </c>
      <c r="O225" s="8">
        <v>1</v>
      </c>
      <c r="P225" s="2">
        <v>1371</v>
      </c>
      <c r="Q225" s="2">
        <v>696</v>
      </c>
      <c r="R225" s="2">
        <v>696</v>
      </c>
      <c r="S225" s="2">
        <v>17</v>
      </c>
      <c r="T225" s="2" t="s">
        <v>1245</v>
      </c>
      <c r="U225" s="2" t="s">
        <v>1246</v>
      </c>
    </row>
    <row r="226" spans="1:21" s="1" customFormat="1">
      <c r="A226" s="2" t="s">
        <v>1247</v>
      </c>
      <c r="B226" s="2">
        <v>2.6674778376566399</v>
      </c>
      <c r="C226" s="2">
        <v>8.8484388171593302</v>
      </c>
      <c r="D226" s="2" t="s">
        <v>0</v>
      </c>
      <c r="E226" s="2" t="s">
        <v>1</v>
      </c>
      <c r="F226" s="2">
        <v>-1.9835520293731601</v>
      </c>
      <c r="G226" s="2">
        <v>2.5941901686192401</v>
      </c>
      <c r="H226" s="2">
        <v>4.3408667199842498E-3</v>
      </c>
      <c r="I226" s="2">
        <v>2.1498825248791899E-2</v>
      </c>
      <c r="J226" s="2" t="s">
        <v>1248</v>
      </c>
      <c r="K226" s="2">
        <v>2682</v>
      </c>
      <c r="L226" s="2" t="s">
        <v>1249</v>
      </c>
      <c r="M226" s="2" t="s">
        <v>1250</v>
      </c>
      <c r="N226" s="2">
        <v>0</v>
      </c>
      <c r="O226" s="8">
        <v>1</v>
      </c>
      <c r="P226" s="2">
        <v>1459</v>
      </c>
      <c r="Q226" s="2">
        <v>755</v>
      </c>
      <c r="R226" s="2">
        <v>755</v>
      </c>
      <c r="S226" s="2">
        <v>16</v>
      </c>
      <c r="T226" s="2" t="s">
        <v>1251</v>
      </c>
      <c r="U226" s="2" t="s">
        <v>1252</v>
      </c>
    </row>
    <row r="227" spans="1:21" s="1" customFormat="1">
      <c r="A227" s="2" t="s">
        <v>1258</v>
      </c>
      <c r="B227" s="2">
        <v>0.17396594593412801</v>
      </c>
      <c r="C227" s="2">
        <v>1.03490512481395</v>
      </c>
      <c r="D227" s="2" t="s">
        <v>0</v>
      </c>
      <c r="E227" s="2" t="s">
        <v>1</v>
      </c>
      <c r="F227" s="2">
        <v>-2.8064592111657101</v>
      </c>
      <c r="G227" s="2">
        <v>-0.63979953417566005</v>
      </c>
      <c r="H227" s="2">
        <v>1.43304740460283E-3</v>
      </c>
      <c r="I227" s="2">
        <v>8.0320994350621504E-3</v>
      </c>
      <c r="J227" s="2" t="s">
        <v>1259</v>
      </c>
      <c r="K227" s="2">
        <v>4665</v>
      </c>
      <c r="L227" s="2" t="s">
        <v>1260</v>
      </c>
      <c r="M227" s="2" t="s">
        <v>1261</v>
      </c>
      <c r="N227" s="2">
        <v>0</v>
      </c>
      <c r="O227" s="8">
        <v>1</v>
      </c>
      <c r="P227" s="2">
        <v>2822</v>
      </c>
      <c r="Q227" s="2">
        <v>1434</v>
      </c>
      <c r="R227" s="2">
        <v>1434</v>
      </c>
      <c r="S227" s="2">
        <v>5</v>
      </c>
      <c r="T227" s="2" t="s">
        <v>179</v>
      </c>
      <c r="U227" s="2" t="s">
        <v>180</v>
      </c>
    </row>
    <row r="228" spans="1:21" s="1" customFormat="1">
      <c r="A228" s="2" t="s">
        <v>1262</v>
      </c>
      <c r="B228" s="2">
        <v>6.3400922518215799</v>
      </c>
      <c r="C228" s="2">
        <v>20.439376215075601</v>
      </c>
      <c r="D228" s="2" t="s">
        <v>0</v>
      </c>
      <c r="E228" s="2" t="s">
        <v>1</v>
      </c>
      <c r="F228" s="2">
        <v>-1.9430808516193701</v>
      </c>
      <c r="G228" s="2">
        <v>3.8123646720674902</v>
      </c>
      <c r="H228" s="2">
        <v>4.4463222820195899E-3</v>
      </c>
      <c r="I228" s="2">
        <v>2.19507126816708E-2</v>
      </c>
      <c r="J228" s="2" t="s">
        <v>1263</v>
      </c>
      <c r="K228" s="2">
        <v>2493</v>
      </c>
      <c r="L228" s="2" t="s">
        <v>1264</v>
      </c>
      <c r="M228" s="2" t="s">
        <v>1265</v>
      </c>
      <c r="N228" s="2">
        <v>0</v>
      </c>
      <c r="O228" s="8">
        <v>1</v>
      </c>
      <c r="P228" s="2">
        <v>1101</v>
      </c>
      <c r="Q228" s="2">
        <v>629</v>
      </c>
      <c r="R228" s="2">
        <v>629</v>
      </c>
      <c r="S228" s="2"/>
      <c r="T228" s="2" t="s">
        <v>2</v>
      </c>
      <c r="U228" s="2" t="s">
        <v>2</v>
      </c>
    </row>
    <row r="229" spans="1:21" s="1" customFormat="1">
      <c r="A229" s="2" t="s">
        <v>1279</v>
      </c>
      <c r="B229" s="2">
        <v>3.3633416213931602</v>
      </c>
      <c r="C229" s="2">
        <v>10.6336501574634</v>
      </c>
      <c r="D229" s="2" t="s">
        <v>0</v>
      </c>
      <c r="E229" s="2" t="s">
        <v>1</v>
      </c>
      <c r="F229" s="2">
        <v>-1.9145391001518699</v>
      </c>
      <c r="G229" s="2">
        <v>2.8743824940985898</v>
      </c>
      <c r="H229" s="2">
        <v>5.3959269751861398E-3</v>
      </c>
      <c r="I229" s="2">
        <v>2.6028545560804198E-2</v>
      </c>
      <c r="J229" s="2" t="s">
        <v>1280</v>
      </c>
      <c r="K229" s="2">
        <v>1991</v>
      </c>
      <c r="L229" s="2" t="s">
        <v>1281</v>
      </c>
      <c r="M229" s="2" t="s">
        <v>1282</v>
      </c>
      <c r="N229" s="2">
        <v>0</v>
      </c>
      <c r="O229" s="8">
        <v>1</v>
      </c>
      <c r="P229" s="2">
        <v>955</v>
      </c>
      <c r="Q229" s="2">
        <v>476</v>
      </c>
      <c r="R229" s="2">
        <v>476</v>
      </c>
      <c r="S229" s="2">
        <v>2</v>
      </c>
      <c r="T229" s="2" t="s">
        <v>1283</v>
      </c>
      <c r="U229" s="2" t="s">
        <v>1284</v>
      </c>
    </row>
    <row r="230" spans="1:21" s="1" customFormat="1">
      <c r="A230" s="2" t="s">
        <v>1310</v>
      </c>
      <c r="B230" s="2">
        <v>0.21262504503060201</v>
      </c>
      <c r="C230" s="2">
        <v>25.070576648618101</v>
      </c>
      <c r="D230" s="2" t="s">
        <v>0</v>
      </c>
      <c r="E230" s="2" t="s">
        <v>1</v>
      </c>
      <c r="F230" s="2">
        <v>-7.1164651253307101</v>
      </c>
      <c r="G230" s="2">
        <v>3.7794965951648698</v>
      </c>
      <c r="H230" s="7">
        <v>3.09697212779837E-15</v>
      </c>
      <c r="I230" s="7">
        <v>2.8934721531939799E-13</v>
      </c>
      <c r="J230" s="2" t="s">
        <v>1311</v>
      </c>
      <c r="K230" s="2">
        <v>6293</v>
      </c>
      <c r="L230" s="2" t="s">
        <v>1312</v>
      </c>
      <c r="M230" s="2" t="s">
        <v>1313</v>
      </c>
      <c r="N230" s="2">
        <v>0</v>
      </c>
      <c r="O230" s="8">
        <v>1</v>
      </c>
      <c r="P230" s="2">
        <v>3485</v>
      </c>
      <c r="Q230" s="2">
        <v>1786</v>
      </c>
      <c r="R230" s="2">
        <v>1786</v>
      </c>
      <c r="S230" s="2">
        <v>9</v>
      </c>
      <c r="T230" s="2" t="s">
        <v>1314</v>
      </c>
      <c r="U230" s="2" t="s">
        <v>1315</v>
      </c>
    </row>
    <row r="231" spans="1:21" s="1" customFormat="1">
      <c r="A231" s="2" t="s">
        <v>1316</v>
      </c>
      <c r="B231" s="2">
        <v>21.0692090075778</v>
      </c>
      <c r="C231" s="2">
        <v>61.964944348235598</v>
      </c>
      <c r="D231" s="2" t="s">
        <v>0</v>
      </c>
      <c r="E231" s="2" t="s">
        <v>1</v>
      </c>
      <c r="F231" s="2">
        <v>-1.8109763174045601</v>
      </c>
      <c r="G231" s="2">
        <v>5.4420301831700701</v>
      </c>
      <c r="H231" s="2">
        <v>7.35184264306227E-3</v>
      </c>
      <c r="I231" s="2">
        <v>3.3938826607047598E-2</v>
      </c>
      <c r="J231" s="2" t="s">
        <v>1317</v>
      </c>
      <c r="K231" s="2">
        <v>3591</v>
      </c>
      <c r="L231" s="2" t="s">
        <v>1318</v>
      </c>
      <c r="M231" s="2" t="s">
        <v>1319</v>
      </c>
      <c r="N231" s="2">
        <v>0</v>
      </c>
      <c r="O231" s="8">
        <v>1</v>
      </c>
      <c r="P231" s="2">
        <v>1866</v>
      </c>
      <c r="Q231" s="2">
        <v>951</v>
      </c>
      <c r="R231" s="2">
        <v>951</v>
      </c>
      <c r="S231" s="2">
        <v>8</v>
      </c>
      <c r="T231" s="2" t="s">
        <v>1320</v>
      </c>
      <c r="U231" s="2" t="s">
        <v>1321</v>
      </c>
    </row>
    <row r="232" spans="1:21" s="1" customFormat="1">
      <c r="A232" s="2" t="s">
        <v>1322</v>
      </c>
      <c r="B232" s="2">
        <v>4.85171693660737</v>
      </c>
      <c r="C232" s="2">
        <v>22.4574412084628</v>
      </c>
      <c r="D232" s="2" t="s">
        <v>0</v>
      </c>
      <c r="E232" s="2" t="s">
        <v>1</v>
      </c>
      <c r="F232" s="2">
        <v>-2.4647085659727099</v>
      </c>
      <c r="G232" s="2">
        <v>3.8538585370252401</v>
      </c>
      <c r="H232" s="2">
        <v>4.0254888698294903E-4</v>
      </c>
      <c r="I232" s="2">
        <v>2.5250793819839501E-3</v>
      </c>
      <c r="J232" s="2" t="s">
        <v>1323</v>
      </c>
      <c r="K232" s="2">
        <v>1829</v>
      </c>
      <c r="L232" s="2" t="s">
        <v>1324</v>
      </c>
      <c r="M232" s="2" t="s">
        <v>1325</v>
      </c>
      <c r="N232" s="7">
        <v>1.09999999999999E-306</v>
      </c>
      <c r="O232" s="8">
        <v>1</v>
      </c>
      <c r="P232" s="2">
        <v>847</v>
      </c>
      <c r="Q232" s="2">
        <v>421</v>
      </c>
      <c r="R232" s="2">
        <v>421</v>
      </c>
      <c r="S232" s="2">
        <v>7</v>
      </c>
      <c r="T232" s="2" t="s">
        <v>1326</v>
      </c>
      <c r="U232" s="2" t="s">
        <v>1327</v>
      </c>
    </row>
    <row r="233" spans="1:21" s="1" customFormat="1">
      <c r="A233" s="2" t="s">
        <v>1331</v>
      </c>
      <c r="B233" s="2">
        <v>0.44457963960943903</v>
      </c>
      <c r="C233" s="2">
        <v>5.8989592114395499</v>
      </c>
      <c r="D233" s="2" t="s">
        <v>0</v>
      </c>
      <c r="E233" s="2" t="s">
        <v>1</v>
      </c>
      <c r="F233" s="2">
        <v>-3.9757500857717898</v>
      </c>
      <c r="G233" s="2">
        <v>1.7595361332907999</v>
      </c>
      <c r="H233" s="7">
        <v>4.8814669721425002E-7</v>
      </c>
      <c r="I233" s="7">
        <v>4.7496541826157003E-6</v>
      </c>
      <c r="J233" s="2" t="s">
        <v>1111</v>
      </c>
      <c r="K233" s="2">
        <v>1992</v>
      </c>
      <c r="L233" s="2" t="s">
        <v>1332</v>
      </c>
      <c r="M233" s="2" t="s">
        <v>1333</v>
      </c>
      <c r="N233" s="2">
        <v>0</v>
      </c>
      <c r="O233" s="8">
        <v>1</v>
      </c>
      <c r="P233" s="2">
        <v>1180</v>
      </c>
      <c r="Q233" s="2">
        <v>569</v>
      </c>
      <c r="R233" s="2">
        <v>569</v>
      </c>
      <c r="S233" s="2">
        <v>3</v>
      </c>
      <c r="T233" s="2" t="s">
        <v>1334</v>
      </c>
      <c r="U233" s="2" t="s">
        <v>1335</v>
      </c>
    </row>
    <row r="234" spans="1:21" s="1" customFormat="1">
      <c r="A234" s="2" t="s">
        <v>1336</v>
      </c>
      <c r="B234" s="2">
        <v>15.966207926843399</v>
      </c>
      <c r="C234" s="2">
        <v>67.475814137870003</v>
      </c>
      <c r="D234" s="2" t="s">
        <v>0</v>
      </c>
      <c r="E234" s="2" t="s">
        <v>1</v>
      </c>
      <c r="F234" s="2">
        <v>-2.33393921852175</v>
      </c>
      <c r="G234" s="2">
        <v>5.4638401321159797</v>
      </c>
      <c r="H234" s="2">
        <v>6.9306095217718704E-4</v>
      </c>
      <c r="I234" s="2">
        <v>4.1614454136467598E-3</v>
      </c>
      <c r="J234" s="2" t="s">
        <v>1337</v>
      </c>
      <c r="K234" s="2">
        <v>1763</v>
      </c>
      <c r="L234" s="2" t="s">
        <v>1338</v>
      </c>
      <c r="M234" s="2" t="s">
        <v>1339</v>
      </c>
      <c r="N234" s="7">
        <v>2.1999999999999901E-278</v>
      </c>
      <c r="O234" s="8">
        <v>1</v>
      </c>
      <c r="P234" s="2">
        <v>774</v>
      </c>
      <c r="Q234" s="2">
        <v>401</v>
      </c>
      <c r="R234" s="2">
        <v>401</v>
      </c>
      <c r="S234" s="2"/>
      <c r="T234" s="2" t="s">
        <v>2</v>
      </c>
      <c r="U234" s="2" t="s">
        <v>2</v>
      </c>
    </row>
    <row r="235" spans="1:21" s="1" customFormat="1">
      <c r="A235" s="2" t="s">
        <v>1352</v>
      </c>
      <c r="B235" s="2">
        <v>0</v>
      </c>
      <c r="C235" s="2">
        <v>3.1823332588029198</v>
      </c>
      <c r="D235" s="2" t="s">
        <v>0</v>
      </c>
      <c r="E235" s="2" t="s">
        <v>1</v>
      </c>
      <c r="F235" s="2">
        <v>-10.3205260385642</v>
      </c>
      <c r="G235" s="2">
        <v>0.76249753236406204</v>
      </c>
      <c r="H235" s="7">
        <v>3.6390972728395003E-11</v>
      </c>
      <c r="I235" s="7">
        <v>9.8264716534708602E-10</v>
      </c>
      <c r="J235" s="2" t="s">
        <v>1353</v>
      </c>
      <c r="K235" s="2">
        <v>1578</v>
      </c>
      <c r="L235" s="2" t="s">
        <v>1354</v>
      </c>
      <c r="M235" s="2" t="s">
        <v>1355</v>
      </c>
      <c r="N235" s="7">
        <v>1.79999999999999E-270</v>
      </c>
      <c r="O235" s="8">
        <v>1</v>
      </c>
      <c r="P235" s="2">
        <v>749</v>
      </c>
      <c r="Q235" s="2">
        <v>366</v>
      </c>
      <c r="R235" s="2">
        <v>366</v>
      </c>
      <c r="S235" s="2">
        <v>2</v>
      </c>
      <c r="T235" s="2" t="s">
        <v>174</v>
      </c>
      <c r="U235" s="2" t="s">
        <v>175</v>
      </c>
    </row>
    <row r="236" spans="1:21" s="1" customFormat="1">
      <c r="A236" s="2" t="s">
        <v>1356</v>
      </c>
      <c r="B236" s="2">
        <v>5.7988648644709602E-2</v>
      </c>
      <c r="C236" s="2">
        <v>1.9404471090261599</v>
      </c>
      <c r="D236" s="2" t="s">
        <v>0</v>
      </c>
      <c r="E236" s="2" t="s">
        <v>1</v>
      </c>
      <c r="F236" s="2">
        <v>-5.2490308802230601</v>
      </c>
      <c r="G236" s="2">
        <v>8.1246263357778695E-2</v>
      </c>
      <c r="H236" s="7">
        <v>1.38992396107842E-7</v>
      </c>
      <c r="I236" s="7">
        <v>1.5489771153873901E-6</v>
      </c>
      <c r="J236" s="2" t="s">
        <v>1357</v>
      </c>
      <c r="K236" s="2">
        <v>618</v>
      </c>
      <c r="L236" s="2" t="s">
        <v>1358</v>
      </c>
      <c r="M236" s="2" t="s">
        <v>1359</v>
      </c>
      <c r="N236" s="7">
        <v>1.8999999999999901E-91</v>
      </c>
      <c r="O236" s="9">
        <v>0.92859999999999998</v>
      </c>
      <c r="P236" s="2">
        <v>286</v>
      </c>
      <c r="Q236" s="2">
        <v>154</v>
      </c>
      <c r="R236" s="2">
        <v>143</v>
      </c>
      <c r="S236" s="2">
        <v>9</v>
      </c>
      <c r="T236" s="2" t="s">
        <v>1360</v>
      </c>
      <c r="U236" s="2" t="s">
        <v>1361</v>
      </c>
    </row>
    <row r="237" spans="1:21" s="1" customFormat="1">
      <c r="A237" s="2" t="s">
        <v>1362</v>
      </c>
      <c r="B237" s="2">
        <v>0.38659099096473099</v>
      </c>
      <c r="C237" s="2">
        <v>4.1137478711354802</v>
      </c>
      <c r="D237" s="2" t="s">
        <v>0</v>
      </c>
      <c r="E237" s="2" t="s">
        <v>1</v>
      </c>
      <c r="F237" s="2">
        <v>-3.6562049050868501</v>
      </c>
      <c r="G237" s="2">
        <v>1.25733157558432</v>
      </c>
      <c r="H237" s="7">
        <v>3.0488134479086602E-6</v>
      </c>
      <c r="I237" s="7">
        <v>2.60672344096171E-5</v>
      </c>
      <c r="J237" s="2" t="s">
        <v>1363</v>
      </c>
      <c r="K237" s="2">
        <v>1970</v>
      </c>
      <c r="L237" s="2" t="s">
        <v>1364</v>
      </c>
      <c r="M237" s="2" t="s">
        <v>1365</v>
      </c>
      <c r="N237" s="2">
        <v>0</v>
      </c>
      <c r="O237" s="8">
        <v>1</v>
      </c>
      <c r="P237" s="2">
        <v>1052</v>
      </c>
      <c r="Q237" s="2">
        <v>524</v>
      </c>
      <c r="R237" s="2">
        <v>524</v>
      </c>
      <c r="S237" s="2">
        <v>9</v>
      </c>
      <c r="T237" s="2" t="s">
        <v>1366</v>
      </c>
      <c r="U237" s="2" t="s">
        <v>1367</v>
      </c>
    </row>
    <row r="238" spans="1:21" s="1" customFormat="1">
      <c r="A238" s="2" t="s">
        <v>1372</v>
      </c>
      <c r="B238" s="2">
        <v>0.50256828825415001</v>
      </c>
      <c r="C238" s="2">
        <v>2.12155550586861</v>
      </c>
      <c r="D238" s="2" t="s">
        <v>0</v>
      </c>
      <c r="E238" s="2" t="s">
        <v>1</v>
      </c>
      <c r="F238" s="2">
        <v>-2.3257236910030001</v>
      </c>
      <c r="G238" s="2">
        <v>0.46353696244680098</v>
      </c>
      <c r="H238" s="2">
        <v>2.1324058506412701E-3</v>
      </c>
      <c r="I238" s="2">
        <v>1.1525653622716001E-2</v>
      </c>
      <c r="J238" s="2" t="s">
        <v>1373</v>
      </c>
      <c r="K238" s="2">
        <v>1169</v>
      </c>
      <c r="L238" s="2" t="s">
        <v>1374</v>
      </c>
      <c r="M238" s="2" t="s">
        <v>1375</v>
      </c>
      <c r="N238" s="7">
        <v>2.1999999999999899E-133</v>
      </c>
      <c r="O238" s="9">
        <v>0.96499999999999997</v>
      </c>
      <c r="P238" s="2">
        <v>390</v>
      </c>
      <c r="Q238" s="2">
        <v>200</v>
      </c>
      <c r="R238" s="2">
        <v>193</v>
      </c>
      <c r="S238" s="2">
        <v>4</v>
      </c>
      <c r="T238" s="2" t="s">
        <v>1376</v>
      </c>
      <c r="U238" s="2" t="s">
        <v>1377</v>
      </c>
    </row>
    <row r="239" spans="1:21" s="1" customFormat="1">
      <c r="A239" s="2" t="s">
        <v>1415</v>
      </c>
      <c r="B239" s="2">
        <v>1.8942958557271701</v>
      </c>
      <c r="C239" s="2">
        <v>7.3219537580587399</v>
      </c>
      <c r="D239" s="2" t="s">
        <v>0</v>
      </c>
      <c r="E239" s="2" t="s">
        <v>1</v>
      </c>
      <c r="F239" s="2">
        <v>-2.2036018727917299</v>
      </c>
      <c r="G239" s="2">
        <v>2.2771650829356198</v>
      </c>
      <c r="H239" s="2">
        <v>1.7286578955007599E-3</v>
      </c>
      <c r="I239" s="2">
        <v>9.5146598016105696E-3</v>
      </c>
      <c r="J239" s="2" t="s">
        <v>1416</v>
      </c>
      <c r="K239" s="2">
        <v>824</v>
      </c>
      <c r="L239" s="2" t="s">
        <v>1417</v>
      </c>
      <c r="M239" s="2" t="s">
        <v>1418</v>
      </c>
      <c r="N239" s="7">
        <v>4.2999999999999898E-100</v>
      </c>
      <c r="O239" s="8">
        <v>1</v>
      </c>
      <c r="P239" s="2">
        <v>299</v>
      </c>
      <c r="Q239" s="2">
        <v>151</v>
      </c>
      <c r="R239" s="2">
        <v>151</v>
      </c>
      <c r="S239" s="2">
        <v>2</v>
      </c>
      <c r="T239" s="2" t="s">
        <v>191</v>
      </c>
      <c r="U239" s="2" t="s">
        <v>192</v>
      </c>
    </row>
    <row r="240" spans="1:21" s="1" customFormat="1">
      <c r="A240" s="2" t="s">
        <v>1425</v>
      </c>
      <c r="B240" s="2">
        <v>1.2757502701836101</v>
      </c>
      <c r="C240" s="2">
        <v>12.186007844684299</v>
      </c>
      <c r="D240" s="2" t="s">
        <v>0</v>
      </c>
      <c r="E240" s="2" t="s">
        <v>1</v>
      </c>
      <c r="F240" s="2">
        <v>-3.5075515929485501</v>
      </c>
      <c r="G240" s="2">
        <v>2.8478512002440399</v>
      </c>
      <c r="H240" s="7">
        <v>2.3199981590835399E-6</v>
      </c>
      <c r="I240" s="7">
        <v>2.0020633395178098E-5</v>
      </c>
      <c r="J240" s="2" t="s">
        <v>1426</v>
      </c>
      <c r="K240" s="2">
        <v>705</v>
      </c>
      <c r="L240" s="2" t="s">
        <v>1427</v>
      </c>
      <c r="M240" s="2" t="s">
        <v>1428</v>
      </c>
      <c r="N240" s="7">
        <v>1.89999999999999E-74</v>
      </c>
      <c r="O240" s="8">
        <v>1</v>
      </c>
      <c r="P240" s="2">
        <v>231</v>
      </c>
      <c r="Q240" s="2">
        <v>107</v>
      </c>
      <c r="R240" s="2">
        <v>107</v>
      </c>
      <c r="S240" s="2">
        <v>1</v>
      </c>
      <c r="T240" s="2" t="s">
        <v>1270</v>
      </c>
      <c r="U240" s="2" t="s">
        <v>1271</v>
      </c>
    </row>
    <row r="241" spans="1:21" s="1" customFormat="1">
      <c r="A241" s="2" t="s">
        <v>1429</v>
      </c>
      <c r="B241" s="2">
        <v>0</v>
      </c>
      <c r="C241" s="2">
        <v>13.5831297631832</v>
      </c>
      <c r="D241" s="2" t="s">
        <v>0</v>
      </c>
      <c r="E241" s="2" t="s">
        <v>1</v>
      </c>
      <c r="F241" s="2">
        <v>-12.41332100711</v>
      </c>
      <c r="G241" s="2">
        <v>2.8800808642689399</v>
      </c>
      <c r="H241" s="7">
        <v>3.3895911080660403E-17</v>
      </c>
      <c r="I241" s="7">
        <v>6.1410301471833204E-15</v>
      </c>
      <c r="J241" s="2" t="s">
        <v>1430</v>
      </c>
      <c r="K241" s="2">
        <v>8254</v>
      </c>
      <c r="L241" s="2" t="s">
        <v>1431</v>
      </c>
      <c r="M241" s="2" t="s">
        <v>1432</v>
      </c>
      <c r="N241" s="2">
        <v>0</v>
      </c>
      <c r="O241" s="8">
        <v>1</v>
      </c>
      <c r="P241" s="2">
        <v>5007</v>
      </c>
      <c r="Q241" s="2">
        <v>2475</v>
      </c>
      <c r="R241" s="2">
        <v>2475</v>
      </c>
      <c r="S241" s="2"/>
      <c r="T241" s="2" t="s">
        <v>2</v>
      </c>
      <c r="U241" s="2" t="s">
        <v>2</v>
      </c>
    </row>
    <row r="242" spans="1:21" s="1" customFormat="1">
      <c r="A242" s="2" t="s">
        <v>1437</v>
      </c>
      <c r="B242" s="2">
        <v>1.6816708106965801</v>
      </c>
      <c r="C242" s="2">
        <v>6.8562464518924502</v>
      </c>
      <c r="D242" s="2" t="s">
        <v>0</v>
      </c>
      <c r="E242" s="2" t="s">
        <v>1</v>
      </c>
      <c r="F242" s="2">
        <v>-2.28030616992117</v>
      </c>
      <c r="G242" s="2">
        <v>2.1681526998014502</v>
      </c>
      <c r="H242" s="2">
        <v>1.2340020271076799E-3</v>
      </c>
      <c r="I242" s="2">
        <v>7.0356339203766103E-3</v>
      </c>
      <c r="J242" s="2" t="s">
        <v>1438</v>
      </c>
      <c r="K242" s="2">
        <v>1570</v>
      </c>
      <c r="L242" s="2" t="s">
        <v>1439</v>
      </c>
      <c r="M242" s="2" t="s">
        <v>1440</v>
      </c>
      <c r="N242" s="7">
        <v>1.1999999999999899E-261</v>
      </c>
      <c r="O242" s="8">
        <v>1</v>
      </c>
      <c r="P242" s="2">
        <v>727</v>
      </c>
      <c r="Q242" s="2">
        <v>367</v>
      </c>
      <c r="R242" s="2">
        <v>367</v>
      </c>
      <c r="S242" s="2">
        <v>3</v>
      </c>
      <c r="T242" s="2" t="s">
        <v>613</v>
      </c>
      <c r="U242" s="2" t="s">
        <v>614</v>
      </c>
    </row>
    <row r="243" spans="1:21" s="1" customFormat="1">
      <c r="A243" s="2" t="s">
        <v>1459</v>
      </c>
      <c r="B243" s="2">
        <v>1.6430117116001099</v>
      </c>
      <c r="C243" s="2">
        <v>13.298530853859299</v>
      </c>
      <c r="D243" s="2" t="s">
        <v>0</v>
      </c>
      <c r="E243" s="2" t="s">
        <v>1</v>
      </c>
      <c r="F243" s="2">
        <v>-3.2693210446762202</v>
      </c>
      <c r="G243" s="2">
        <v>2.99588617264045</v>
      </c>
      <c r="H243" s="7">
        <v>7.8017912080497292E-6</v>
      </c>
      <c r="I243" s="7">
        <v>6.4021277549861501E-5</v>
      </c>
      <c r="J243" s="2" t="s">
        <v>1460</v>
      </c>
      <c r="K243" s="2">
        <v>4518</v>
      </c>
      <c r="L243" s="2" t="s">
        <v>1461</v>
      </c>
      <c r="M243" s="2" t="s">
        <v>1462</v>
      </c>
      <c r="N243" s="2">
        <v>0</v>
      </c>
      <c r="O243" s="8">
        <v>1</v>
      </c>
      <c r="P243" s="2">
        <v>2210</v>
      </c>
      <c r="Q243" s="2">
        <v>1139</v>
      </c>
      <c r="R243" s="2">
        <v>1139</v>
      </c>
      <c r="S243" s="2">
        <v>10</v>
      </c>
      <c r="T243" s="2" t="s">
        <v>1463</v>
      </c>
      <c r="U243" s="2" t="s">
        <v>1464</v>
      </c>
    </row>
    <row r="244" spans="1:21" s="1" customFormat="1">
      <c r="A244" s="2" t="s">
        <v>1465</v>
      </c>
      <c r="B244" s="2">
        <v>2.51284144127075</v>
      </c>
      <c r="C244" s="2">
        <v>46.907074782192602</v>
      </c>
      <c r="D244" s="2" t="s">
        <v>0</v>
      </c>
      <c r="E244" s="2" t="s">
        <v>1</v>
      </c>
      <c r="F244" s="2">
        <v>-4.4755911573473401</v>
      </c>
      <c r="G244" s="2">
        <v>4.7397143288992902</v>
      </c>
      <c r="H244" s="7">
        <v>4.08607001713682E-9</v>
      </c>
      <c r="I244" s="7">
        <v>6.7711420876723098E-8</v>
      </c>
      <c r="J244" s="2" t="s">
        <v>1466</v>
      </c>
      <c r="K244" s="2">
        <v>7934</v>
      </c>
      <c r="L244" s="2" t="s">
        <v>1467</v>
      </c>
      <c r="M244" s="2" t="s">
        <v>1468</v>
      </c>
      <c r="N244" s="2">
        <v>0</v>
      </c>
      <c r="O244" s="8">
        <v>1</v>
      </c>
      <c r="P244" s="2">
        <v>4860</v>
      </c>
      <c r="Q244" s="2">
        <v>2472</v>
      </c>
      <c r="R244" s="2">
        <v>2472</v>
      </c>
      <c r="S244" s="2">
        <v>8</v>
      </c>
      <c r="T244" s="2" t="s">
        <v>1469</v>
      </c>
      <c r="U244" s="2" t="s">
        <v>1470</v>
      </c>
    </row>
    <row r="245" spans="1:21" s="1" customFormat="1">
      <c r="A245" s="2" t="s">
        <v>1471</v>
      </c>
      <c r="B245" s="2">
        <v>2.1649095494024899</v>
      </c>
      <c r="C245" s="2">
        <v>9.96096182633433</v>
      </c>
      <c r="D245" s="2" t="s">
        <v>0</v>
      </c>
      <c r="E245" s="2" t="s">
        <v>1</v>
      </c>
      <c r="F245" s="2">
        <v>-2.4551657017331401</v>
      </c>
      <c r="G245" s="2">
        <v>2.6794978865083099</v>
      </c>
      <c r="H245" s="2">
        <v>4.9889736081512397E-4</v>
      </c>
      <c r="I245" s="2">
        <v>3.0683181132627499E-3</v>
      </c>
      <c r="J245" s="2" t="s">
        <v>1472</v>
      </c>
      <c r="K245" s="2">
        <v>1411</v>
      </c>
      <c r="L245" s="2" t="s">
        <v>1473</v>
      </c>
      <c r="M245" s="2" t="s">
        <v>1474</v>
      </c>
      <c r="N245" s="7">
        <v>1.8999999999999899E-224</v>
      </c>
      <c r="O245" s="8">
        <v>1</v>
      </c>
      <c r="P245" s="2">
        <v>628</v>
      </c>
      <c r="Q245" s="2">
        <v>304</v>
      </c>
      <c r="R245" s="2">
        <v>304</v>
      </c>
      <c r="S245" s="2"/>
      <c r="T245" s="2" t="s">
        <v>2</v>
      </c>
      <c r="U245" s="2" t="s">
        <v>2</v>
      </c>
    </row>
    <row r="246" spans="1:21" s="1" customFormat="1">
      <c r="A246" s="2" t="s">
        <v>1481</v>
      </c>
      <c r="B246" s="2">
        <v>0</v>
      </c>
      <c r="C246" s="2">
        <v>2.8201164651180202</v>
      </c>
      <c r="D246" s="2" t="s">
        <v>0</v>
      </c>
      <c r="E246" s="2" t="s">
        <v>1</v>
      </c>
      <c r="F246" s="2">
        <v>-10.1463407573255</v>
      </c>
      <c r="G246" s="2">
        <v>0.58568968996821102</v>
      </c>
      <c r="H246" s="7">
        <v>1.12664674299589E-10</v>
      </c>
      <c r="I246" s="7">
        <v>2.6865554320115601E-9</v>
      </c>
      <c r="J246" s="2" t="s">
        <v>1482</v>
      </c>
      <c r="K246" s="2">
        <v>5499</v>
      </c>
      <c r="L246" s="2" t="s">
        <v>1483</v>
      </c>
      <c r="M246" s="2" t="s">
        <v>1484</v>
      </c>
      <c r="N246" s="2">
        <v>0</v>
      </c>
      <c r="O246" s="8">
        <v>1</v>
      </c>
      <c r="P246" s="2">
        <v>2966</v>
      </c>
      <c r="Q246" s="2">
        <v>1475</v>
      </c>
      <c r="R246" s="2">
        <v>1475</v>
      </c>
      <c r="S246" s="2">
        <v>5</v>
      </c>
      <c r="T246" s="2" t="s">
        <v>1485</v>
      </c>
      <c r="U246" s="2" t="s">
        <v>1486</v>
      </c>
    </row>
    <row r="247" spans="1:21" s="1" customFormat="1">
      <c r="A247" s="2" t="s">
        <v>1497</v>
      </c>
      <c r="B247" s="2">
        <v>15.251014593558599</v>
      </c>
      <c r="C247" s="2">
        <v>50.063535412875098</v>
      </c>
      <c r="D247" s="2" t="s">
        <v>0</v>
      </c>
      <c r="E247" s="2" t="s">
        <v>1</v>
      </c>
      <c r="F247" s="2">
        <v>-1.9694513269218199</v>
      </c>
      <c r="G247" s="2">
        <v>5.1003665414279702</v>
      </c>
      <c r="H247" s="2">
        <v>3.7669918783015599E-3</v>
      </c>
      <c r="I247" s="2">
        <v>1.8969494815732901E-2</v>
      </c>
      <c r="J247" s="2" t="s">
        <v>1498</v>
      </c>
      <c r="K247" s="2">
        <v>3323</v>
      </c>
      <c r="L247" s="2" t="s">
        <v>1499</v>
      </c>
      <c r="M247" s="2" t="s">
        <v>1500</v>
      </c>
      <c r="N247" s="2">
        <v>0</v>
      </c>
      <c r="O247" s="8">
        <v>1</v>
      </c>
      <c r="P247" s="2">
        <v>1702</v>
      </c>
      <c r="Q247" s="2">
        <v>888</v>
      </c>
      <c r="R247" s="2">
        <v>888</v>
      </c>
      <c r="S247" s="2"/>
      <c r="T247" s="2" t="s">
        <v>2</v>
      </c>
      <c r="U247" s="2" t="s">
        <v>2</v>
      </c>
    </row>
    <row r="248" spans="1:21" s="1" customFormat="1">
      <c r="A248" s="2" t="s">
        <v>1525</v>
      </c>
      <c r="B248" s="2">
        <v>8.5436609003205497</v>
      </c>
      <c r="C248" s="2">
        <v>51.797001496938499</v>
      </c>
      <c r="D248" s="2" t="s">
        <v>0</v>
      </c>
      <c r="E248" s="2" t="s">
        <v>1</v>
      </c>
      <c r="F248" s="2">
        <v>-2.8543156323726899</v>
      </c>
      <c r="G248" s="2">
        <v>5.0074168086152104</v>
      </c>
      <c r="H248" s="7">
        <v>4.9695601891820399E-5</v>
      </c>
      <c r="I248" s="2">
        <v>3.6719716777209698E-4</v>
      </c>
      <c r="J248" s="2" t="s">
        <v>1526</v>
      </c>
      <c r="K248" s="2">
        <v>1946</v>
      </c>
      <c r="L248" s="2" t="s">
        <v>1527</v>
      </c>
      <c r="M248" s="2" t="s">
        <v>1528</v>
      </c>
      <c r="N248" s="2">
        <v>0</v>
      </c>
      <c r="O248" s="8">
        <v>1</v>
      </c>
      <c r="P248" s="2">
        <v>895</v>
      </c>
      <c r="Q248" s="2">
        <v>542</v>
      </c>
      <c r="R248" s="2">
        <v>542</v>
      </c>
      <c r="S248" s="2"/>
      <c r="T248" s="2" t="s">
        <v>2</v>
      </c>
      <c r="U248" s="2" t="s">
        <v>2</v>
      </c>
    </row>
    <row r="249" spans="1:21" s="1" customFormat="1">
      <c r="A249" s="2" t="s">
        <v>1529</v>
      </c>
      <c r="B249" s="2">
        <v>0.56055693689885899</v>
      </c>
      <c r="C249" s="2">
        <v>2.3802817870721</v>
      </c>
      <c r="D249" s="2" t="s">
        <v>0</v>
      </c>
      <c r="E249" s="2" t="s">
        <v>1</v>
      </c>
      <c r="F249" s="2">
        <v>-2.3348860381783099</v>
      </c>
      <c r="G249" s="2">
        <v>0.627742670622086</v>
      </c>
      <c r="H249" s="2">
        <v>1.75662467593596E-3</v>
      </c>
      <c r="I249" s="2">
        <v>9.6522091224336207E-3</v>
      </c>
      <c r="J249" s="2" t="s">
        <v>1530</v>
      </c>
      <c r="K249" s="2">
        <v>1455</v>
      </c>
      <c r="L249" s="2" t="s">
        <v>1531</v>
      </c>
      <c r="M249" s="2" t="s">
        <v>1532</v>
      </c>
      <c r="N249" s="7">
        <v>4.3999999999999899E-120</v>
      </c>
      <c r="O249" s="8">
        <v>1</v>
      </c>
      <c r="P249" s="2">
        <v>359</v>
      </c>
      <c r="Q249" s="2">
        <v>183</v>
      </c>
      <c r="R249" s="2">
        <v>183</v>
      </c>
      <c r="S249" s="2">
        <v>3</v>
      </c>
      <c r="T249" s="2" t="s">
        <v>1533</v>
      </c>
      <c r="U249" s="2" t="s">
        <v>1534</v>
      </c>
    </row>
    <row r="250" spans="1:21" s="1" customFormat="1">
      <c r="A250" s="2" t="s">
        <v>1535</v>
      </c>
      <c r="B250" s="2">
        <v>286.01934466525603</v>
      </c>
      <c r="C250" s="2">
        <v>1617.7119458529401</v>
      </c>
      <c r="D250" s="2" t="s">
        <v>0</v>
      </c>
      <c r="E250" s="2" t="s">
        <v>1</v>
      </c>
      <c r="F250" s="2">
        <v>-2.7545630298022599</v>
      </c>
      <c r="G250" s="2">
        <v>9.98644125085473</v>
      </c>
      <c r="H250" s="7">
        <v>7.75982431127132E-5</v>
      </c>
      <c r="I250" s="2">
        <v>5.5749025789660804E-4</v>
      </c>
      <c r="J250" s="2" t="s">
        <v>1536</v>
      </c>
      <c r="K250" s="2">
        <v>2056</v>
      </c>
      <c r="L250" s="2" t="s">
        <v>1537</v>
      </c>
      <c r="M250" s="2" t="s">
        <v>1538</v>
      </c>
      <c r="N250" s="2">
        <v>0</v>
      </c>
      <c r="O250" s="8">
        <v>1</v>
      </c>
      <c r="P250" s="2">
        <v>1118</v>
      </c>
      <c r="Q250" s="2">
        <v>576</v>
      </c>
      <c r="R250" s="2">
        <v>576</v>
      </c>
      <c r="S250" s="2">
        <v>4</v>
      </c>
      <c r="T250" s="2" t="s">
        <v>297</v>
      </c>
      <c r="U250" s="2" t="s">
        <v>298</v>
      </c>
    </row>
    <row r="251" spans="1:21" s="1" customFormat="1">
      <c r="A251" s="2" t="s">
        <v>1539</v>
      </c>
      <c r="B251" s="2">
        <v>7.9444448643252104</v>
      </c>
      <c r="C251" s="2">
        <v>22.4833138365832</v>
      </c>
      <c r="D251" s="2" t="s">
        <v>0</v>
      </c>
      <c r="E251" s="2" t="s">
        <v>1</v>
      </c>
      <c r="F251" s="2">
        <v>-1.7552623172789601</v>
      </c>
      <c r="G251" s="2">
        <v>3.9912951428070498</v>
      </c>
      <c r="H251" s="2">
        <v>9.73429906272626E-3</v>
      </c>
      <c r="I251" s="2">
        <v>4.3196951095267201E-2</v>
      </c>
      <c r="J251" s="2" t="s">
        <v>1540</v>
      </c>
      <c r="K251" s="2">
        <v>6613</v>
      </c>
      <c r="L251" s="2" t="s">
        <v>1541</v>
      </c>
      <c r="M251" s="2" t="s">
        <v>1542</v>
      </c>
      <c r="N251" s="2">
        <v>0</v>
      </c>
      <c r="O251" s="8">
        <v>1</v>
      </c>
      <c r="P251" s="2">
        <v>3548</v>
      </c>
      <c r="Q251" s="2">
        <v>1885</v>
      </c>
      <c r="R251" s="2">
        <v>1885</v>
      </c>
      <c r="S251" s="2">
        <v>2</v>
      </c>
      <c r="T251" s="2" t="s">
        <v>1543</v>
      </c>
      <c r="U251" s="2" t="s">
        <v>1544</v>
      </c>
    </row>
    <row r="252" spans="1:21" s="1" customFormat="1">
      <c r="A252" s="2" t="s">
        <v>1545</v>
      </c>
      <c r="B252" s="2">
        <v>4.8323873870591303</v>
      </c>
      <c r="C252" s="2">
        <v>14.8508885410803</v>
      </c>
      <c r="D252" s="2" t="s">
        <v>0</v>
      </c>
      <c r="E252" s="2" t="s">
        <v>1</v>
      </c>
      <c r="F252" s="2">
        <v>-1.87390193531272</v>
      </c>
      <c r="G252" s="2">
        <v>3.3657795098399399</v>
      </c>
      <c r="H252" s="2">
        <v>6.0923702180779599E-3</v>
      </c>
      <c r="I252" s="2">
        <v>2.8872653247445298E-2</v>
      </c>
      <c r="J252" s="2" t="s">
        <v>1546</v>
      </c>
      <c r="K252" s="2">
        <v>6607</v>
      </c>
      <c r="L252" s="2" t="s">
        <v>1547</v>
      </c>
      <c r="M252" s="2" t="s">
        <v>1548</v>
      </c>
      <c r="N252" s="2">
        <v>0</v>
      </c>
      <c r="O252" s="8">
        <v>1</v>
      </c>
      <c r="P252" s="2">
        <v>3544</v>
      </c>
      <c r="Q252" s="2">
        <v>1883</v>
      </c>
      <c r="R252" s="2">
        <v>1883</v>
      </c>
      <c r="S252" s="2">
        <v>2</v>
      </c>
      <c r="T252" s="2" t="s">
        <v>1543</v>
      </c>
      <c r="U252" s="2" t="s">
        <v>1544</v>
      </c>
    </row>
    <row r="253" spans="1:21" s="1" customFormat="1">
      <c r="A253" s="2" t="s">
        <v>1555</v>
      </c>
      <c r="B253" s="2">
        <v>0.27061369367531102</v>
      </c>
      <c r="C253" s="2">
        <v>5.4332519052732602</v>
      </c>
      <c r="D253" s="2" t="s">
        <v>0</v>
      </c>
      <c r="E253" s="2" t="s">
        <v>1</v>
      </c>
      <c r="F253" s="2">
        <v>-4.5672197999130297</v>
      </c>
      <c r="G253" s="2">
        <v>1.6084370926526801</v>
      </c>
      <c r="H253" s="7">
        <v>2.30431170121348E-8</v>
      </c>
      <c r="I253" s="7">
        <v>3.25332296344594E-7</v>
      </c>
      <c r="J253" s="2" t="s">
        <v>1536</v>
      </c>
      <c r="K253" s="2">
        <v>2108</v>
      </c>
      <c r="L253" s="2" t="s">
        <v>1556</v>
      </c>
      <c r="M253" s="2" t="s">
        <v>1557</v>
      </c>
      <c r="N253" s="2">
        <v>0</v>
      </c>
      <c r="O253" s="8">
        <v>1</v>
      </c>
      <c r="P253" s="2">
        <v>1143</v>
      </c>
      <c r="Q253" s="2">
        <v>572</v>
      </c>
      <c r="R253" s="2">
        <v>572</v>
      </c>
      <c r="S253" s="2">
        <v>4</v>
      </c>
      <c r="T253" s="2" t="s">
        <v>297</v>
      </c>
      <c r="U253" s="2" t="s">
        <v>298</v>
      </c>
    </row>
    <row r="254" spans="1:21" s="1" customFormat="1">
      <c r="A254" s="2" t="s">
        <v>1558</v>
      </c>
      <c r="B254" s="2">
        <v>15.637605584523399</v>
      </c>
      <c r="C254" s="2">
        <v>50.399879578439702</v>
      </c>
      <c r="D254" s="2" t="s">
        <v>0</v>
      </c>
      <c r="E254" s="2" t="s">
        <v>1</v>
      </c>
      <c r="F254" s="2">
        <v>-1.94300350486225</v>
      </c>
      <c r="G254" s="2">
        <v>5.1154801931508</v>
      </c>
      <c r="H254" s="2">
        <v>4.2372776202313604E-3</v>
      </c>
      <c r="I254" s="2">
        <v>2.1043631427887101E-2</v>
      </c>
      <c r="J254" s="2" t="s">
        <v>1559</v>
      </c>
      <c r="K254" s="2">
        <v>2398</v>
      </c>
      <c r="L254" s="2" t="s">
        <v>1560</v>
      </c>
      <c r="M254" s="2" t="s">
        <v>1561</v>
      </c>
      <c r="N254" s="2">
        <v>0</v>
      </c>
      <c r="O254" s="8">
        <v>1</v>
      </c>
      <c r="P254" s="2">
        <v>1080</v>
      </c>
      <c r="Q254" s="2">
        <v>555</v>
      </c>
      <c r="R254" s="2">
        <v>555</v>
      </c>
      <c r="S254" s="2">
        <v>5</v>
      </c>
      <c r="T254" s="2" t="s">
        <v>696</v>
      </c>
      <c r="U254" s="2" t="s">
        <v>697</v>
      </c>
    </row>
    <row r="255" spans="1:21" s="1" customFormat="1">
      <c r="A255" s="2" t="s">
        <v>1562</v>
      </c>
      <c r="B255" s="2">
        <v>5.68288756718154</v>
      </c>
      <c r="C255" s="2">
        <v>15.859921037773899</v>
      </c>
      <c r="D255" s="2" t="s">
        <v>0</v>
      </c>
      <c r="E255" s="2" t="s">
        <v>1</v>
      </c>
      <c r="F255" s="2">
        <v>-1.73496752220593</v>
      </c>
      <c r="G255" s="2">
        <v>3.49213881577862</v>
      </c>
      <c r="H255" s="2">
        <v>1.0730091425703E-2</v>
      </c>
      <c r="I255" s="2">
        <v>4.6947769149426298E-2</v>
      </c>
      <c r="J255" s="2" t="s">
        <v>1563</v>
      </c>
      <c r="K255" s="2">
        <v>2563</v>
      </c>
      <c r="L255" s="2" t="s">
        <v>1564</v>
      </c>
      <c r="M255" s="2" t="s">
        <v>1565</v>
      </c>
      <c r="N255" s="2">
        <v>0</v>
      </c>
      <c r="O255" s="8">
        <v>1</v>
      </c>
      <c r="P255" s="2">
        <v>1350</v>
      </c>
      <c r="Q255" s="2">
        <v>672</v>
      </c>
      <c r="R255" s="2">
        <v>672</v>
      </c>
      <c r="S255" s="2"/>
      <c r="T255" s="2" t="s">
        <v>2</v>
      </c>
      <c r="U255" s="2" t="s">
        <v>2</v>
      </c>
    </row>
    <row r="256" spans="1:21" s="1" customFormat="1">
      <c r="A256" s="2" t="s">
        <v>1578</v>
      </c>
      <c r="B256" s="2">
        <v>19.851447386038899</v>
      </c>
      <c r="C256" s="2">
        <v>102.947187290868</v>
      </c>
      <c r="D256" s="2" t="s">
        <v>0</v>
      </c>
      <c r="E256" s="2" t="s">
        <v>1</v>
      </c>
      <c r="F256" s="2">
        <v>-2.62921295018345</v>
      </c>
      <c r="G256" s="2">
        <v>6.02857938910899</v>
      </c>
      <c r="H256" s="2">
        <v>1.55732944373975E-4</v>
      </c>
      <c r="I256" s="2">
        <v>1.0619048330630799E-3</v>
      </c>
      <c r="J256" s="2" t="s">
        <v>1579</v>
      </c>
      <c r="K256" s="2">
        <v>1833</v>
      </c>
      <c r="L256" s="2" t="s">
        <v>1580</v>
      </c>
      <c r="M256" s="2" t="s">
        <v>1581</v>
      </c>
      <c r="N256" s="2">
        <v>0</v>
      </c>
      <c r="O256" s="8">
        <v>1</v>
      </c>
      <c r="P256" s="2">
        <v>1013</v>
      </c>
      <c r="Q256" s="2">
        <v>496</v>
      </c>
      <c r="R256" s="2">
        <v>496</v>
      </c>
      <c r="S256" s="2">
        <v>6</v>
      </c>
      <c r="T256" s="2" t="s">
        <v>1582</v>
      </c>
      <c r="U256" s="2" t="s">
        <v>1583</v>
      </c>
    </row>
    <row r="257" spans="1:21" s="1" customFormat="1">
      <c r="A257" s="2" t="s">
        <v>1608</v>
      </c>
      <c r="B257" s="2">
        <v>101.557453326435</v>
      </c>
      <c r="C257" s="2">
        <v>276.940611400215</v>
      </c>
      <c r="D257" s="2" t="s">
        <v>0</v>
      </c>
      <c r="E257" s="2" t="s">
        <v>1</v>
      </c>
      <c r="F257" s="2">
        <v>-1.70205695545091</v>
      </c>
      <c r="G257" s="2">
        <v>7.62738150546729</v>
      </c>
      <c r="H257" s="2">
        <v>1.1262966176753E-2</v>
      </c>
      <c r="I257" s="2">
        <v>4.8929402962102901E-2</v>
      </c>
      <c r="J257" s="2" t="s">
        <v>1609</v>
      </c>
      <c r="K257" s="2">
        <v>2171</v>
      </c>
      <c r="L257" s="2" t="s">
        <v>1610</v>
      </c>
      <c r="M257" s="2" t="s">
        <v>1611</v>
      </c>
      <c r="N257" s="2">
        <v>0</v>
      </c>
      <c r="O257" s="8">
        <v>1</v>
      </c>
      <c r="P257" s="2">
        <v>1041</v>
      </c>
      <c r="Q257" s="2">
        <v>531</v>
      </c>
      <c r="R257" s="2">
        <v>531</v>
      </c>
      <c r="S257" s="2">
        <v>7</v>
      </c>
      <c r="T257" s="2" t="s">
        <v>520</v>
      </c>
      <c r="U257" s="2" t="s">
        <v>521</v>
      </c>
    </row>
    <row r="258" spans="1:21" s="1" customFormat="1">
      <c r="A258" s="2" t="s">
        <v>1612</v>
      </c>
      <c r="B258" s="2">
        <v>0</v>
      </c>
      <c r="C258" s="2">
        <v>2.2250460183500098</v>
      </c>
      <c r="D258" s="2" t="s">
        <v>0</v>
      </c>
      <c r="E258" s="2" t="s">
        <v>1</v>
      </c>
      <c r="F258" s="2">
        <v>-9.8047615952616898</v>
      </c>
      <c r="G258" s="2">
        <v>0.23936989629816499</v>
      </c>
      <c r="H258" s="7">
        <v>9.5898751198796201E-10</v>
      </c>
      <c r="I258" s="7">
        <v>1.83048646343553E-8</v>
      </c>
      <c r="J258" s="2" t="s">
        <v>1613</v>
      </c>
      <c r="K258" s="2">
        <v>2335</v>
      </c>
      <c r="L258" s="2" t="s">
        <v>1614</v>
      </c>
      <c r="M258" s="2" t="s">
        <v>1615</v>
      </c>
      <c r="N258" s="2">
        <v>0</v>
      </c>
      <c r="O258" s="8">
        <v>1</v>
      </c>
      <c r="P258" s="2">
        <v>1305</v>
      </c>
      <c r="Q258" s="2">
        <v>697</v>
      </c>
      <c r="R258" s="2">
        <v>697</v>
      </c>
      <c r="S258" s="2">
        <v>1</v>
      </c>
      <c r="T258" s="2" t="s">
        <v>518</v>
      </c>
      <c r="U258" s="2" t="s">
        <v>519</v>
      </c>
    </row>
    <row r="259" spans="1:21" s="1" customFormat="1">
      <c r="A259" s="2" t="s">
        <v>1630</v>
      </c>
      <c r="B259" s="2">
        <v>27.003380718886401</v>
      </c>
      <c r="C259" s="2">
        <v>102.740206265906</v>
      </c>
      <c r="D259" s="2" t="s">
        <v>0</v>
      </c>
      <c r="E259" s="2" t="s">
        <v>1</v>
      </c>
      <c r="F259" s="2">
        <v>-2.1824708349275301</v>
      </c>
      <c r="G259" s="2">
        <v>6.0969747102891096</v>
      </c>
      <c r="H259" s="2">
        <v>1.3967747039589601E-3</v>
      </c>
      <c r="I259" s="2">
        <v>7.8450647123985296E-3</v>
      </c>
      <c r="J259" s="2" t="s">
        <v>1631</v>
      </c>
      <c r="K259" s="2">
        <v>1400</v>
      </c>
      <c r="L259" s="2" t="s">
        <v>1632</v>
      </c>
      <c r="M259" s="2" t="s">
        <v>1633</v>
      </c>
      <c r="N259" s="7">
        <v>5.4999999999999903E-292</v>
      </c>
      <c r="O259" s="8">
        <v>1</v>
      </c>
      <c r="P259" s="2">
        <v>802</v>
      </c>
      <c r="Q259" s="2">
        <v>388</v>
      </c>
      <c r="R259" s="2">
        <v>388</v>
      </c>
      <c r="S259" s="2">
        <v>3</v>
      </c>
      <c r="T259" s="2" t="s">
        <v>1634</v>
      </c>
      <c r="U259" s="2" t="s">
        <v>1635</v>
      </c>
    </row>
    <row r="260" spans="1:21" s="1" customFormat="1">
      <c r="A260" s="2" t="s">
        <v>1636</v>
      </c>
      <c r="B260" s="2">
        <v>163.29603458350201</v>
      </c>
      <c r="C260" s="2">
        <v>698.12112457137403</v>
      </c>
      <c r="D260" s="2" t="s">
        <v>0</v>
      </c>
      <c r="E260" s="2" t="s">
        <v>1</v>
      </c>
      <c r="F260" s="2">
        <v>-2.3507721904133501</v>
      </c>
      <c r="G260" s="2">
        <v>8.8329129787121694</v>
      </c>
      <c r="H260" s="2">
        <v>6.1317030933001301E-4</v>
      </c>
      <c r="I260" s="2">
        <v>3.72519916290227E-3</v>
      </c>
      <c r="J260" s="2" t="s">
        <v>1637</v>
      </c>
      <c r="K260" s="2">
        <v>2968</v>
      </c>
      <c r="L260" s="2" t="s">
        <v>1638</v>
      </c>
      <c r="M260" s="2" t="s">
        <v>1639</v>
      </c>
      <c r="N260" s="2">
        <v>0</v>
      </c>
      <c r="O260" s="8">
        <v>1</v>
      </c>
      <c r="P260" s="2">
        <v>1848</v>
      </c>
      <c r="Q260" s="2">
        <v>888</v>
      </c>
      <c r="R260" s="2">
        <v>888</v>
      </c>
      <c r="S260" s="2"/>
      <c r="T260" s="2" t="s">
        <v>2</v>
      </c>
      <c r="U260" s="2" t="s">
        <v>2</v>
      </c>
    </row>
    <row r="261" spans="1:21" s="1" customFormat="1">
      <c r="A261" s="2" t="s">
        <v>1658</v>
      </c>
      <c r="B261" s="2">
        <v>0.69586378373651503</v>
      </c>
      <c r="C261" s="2">
        <v>2.2509186464703599</v>
      </c>
      <c r="D261" s="2" t="s">
        <v>0</v>
      </c>
      <c r="E261" s="2" t="s">
        <v>1</v>
      </c>
      <c r="F261" s="2">
        <v>-1.94389029061048</v>
      </c>
      <c r="G261" s="2">
        <v>0.62608654363886995</v>
      </c>
      <c r="H261" s="2">
        <v>8.6016644103481497E-3</v>
      </c>
      <c r="I261" s="2">
        <v>3.8900010713650901E-2</v>
      </c>
      <c r="J261" s="2" t="s">
        <v>1659</v>
      </c>
      <c r="K261" s="2">
        <v>1836</v>
      </c>
      <c r="L261" s="2" t="s">
        <v>1660</v>
      </c>
      <c r="M261" s="2" t="s">
        <v>1661</v>
      </c>
      <c r="N261" s="7">
        <v>5.8999999999999899E-281</v>
      </c>
      <c r="O261" s="8">
        <v>1</v>
      </c>
      <c r="P261" s="2">
        <v>781</v>
      </c>
      <c r="Q261" s="2">
        <v>410</v>
      </c>
      <c r="R261" s="2">
        <v>410</v>
      </c>
      <c r="S261" s="2">
        <v>3</v>
      </c>
      <c r="T261" s="2" t="s">
        <v>613</v>
      </c>
      <c r="U261" s="2" t="s">
        <v>614</v>
      </c>
    </row>
    <row r="262" spans="1:21" s="1" customFormat="1">
      <c r="A262" s="2" t="s">
        <v>1662</v>
      </c>
      <c r="B262" s="2">
        <v>0</v>
      </c>
      <c r="C262" s="2">
        <v>9.3400187514459603</v>
      </c>
      <c r="D262" s="2" t="s">
        <v>0</v>
      </c>
      <c r="E262" s="2" t="s">
        <v>1</v>
      </c>
      <c r="F262" s="2">
        <v>-11.873122567946</v>
      </c>
      <c r="G262" s="2">
        <v>2.3353739913820202</v>
      </c>
      <c r="H262" s="7">
        <v>1.3162768798797E-15</v>
      </c>
      <c r="I262" s="7">
        <v>1.34658861875391E-13</v>
      </c>
      <c r="J262" s="2" t="s">
        <v>1663</v>
      </c>
      <c r="K262" s="2">
        <v>1346</v>
      </c>
      <c r="L262" s="2" t="s">
        <v>1664</v>
      </c>
      <c r="M262" s="2" t="s">
        <v>1665</v>
      </c>
      <c r="N262" s="7">
        <v>1.09999999999999E-225</v>
      </c>
      <c r="O262" s="9">
        <v>0.99690000000000001</v>
      </c>
      <c r="P262" s="2">
        <v>631</v>
      </c>
      <c r="Q262" s="2">
        <v>325</v>
      </c>
      <c r="R262" s="2">
        <v>324</v>
      </c>
      <c r="S262" s="2">
        <v>3</v>
      </c>
      <c r="T262" s="2" t="s">
        <v>1666</v>
      </c>
      <c r="U262" s="2" t="s">
        <v>1667</v>
      </c>
    </row>
    <row r="263" spans="1:21" s="1" customFormat="1">
      <c r="A263" s="2" t="s">
        <v>1668</v>
      </c>
      <c r="B263" s="2">
        <v>1.02446612605654</v>
      </c>
      <c r="C263" s="2">
        <v>8.4086041391133897</v>
      </c>
      <c r="D263" s="2" t="s">
        <v>0</v>
      </c>
      <c r="E263" s="2" t="s">
        <v>1</v>
      </c>
      <c r="F263" s="2">
        <v>-3.2880482052022701</v>
      </c>
      <c r="G263" s="2">
        <v>2.3292680732892199</v>
      </c>
      <c r="H263" s="7">
        <v>8.3510062293811892E-6</v>
      </c>
      <c r="I263" s="7">
        <v>6.8320669025941495E-5</v>
      </c>
      <c r="J263" s="2" t="s">
        <v>1669</v>
      </c>
      <c r="K263" s="2">
        <v>2692</v>
      </c>
      <c r="L263" s="2" t="s">
        <v>1670</v>
      </c>
      <c r="M263" s="2" t="s">
        <v>1671</v>
      </c>
      <c r="N263" s="2">
        <v>0</v>
      </c>
      <c r="O263" s="8">
        <v>1</v>
      </c>
      <c r="P263" s="2">
        <v>1125</v>
      </c>
      <c r="Q263" s="2">
        <v>554</v>
      </c>
      <c r="R263" s="2">
        <v>554</v>
      </c>
      <c r="S263" s="2">
        <v>7</v>
      </c>
      <c r="T263" s="2" t="s">
        <v>1672</v>
      </c>
      <c r="U263" s="2" t="s">
        <v>1673</v>
      </c>
    </row>
    <row r="264" spans="1:21" s="1" customFormat="1">
      <c r="A264" s="2" t="s">
        <v>1675</v>
      </c>
      <c r="B264" s="2">
        <v>2.5708300899154599</v>
      </c>
      <c r="C264" s="2">
        <v>19.792560512066899</v>
      </c>
      <c r="D264" s="2" t="s">
        <v>0</v>
      </c>
      <c r="E264" s="2" t="s">
        <v>1</v>
      </c>
      <c r="F264" s="2">
        <v>-3.1979726306070599</v>
      </c>
      <c r="G264" s="2">
        <v>3.5787246027753299</v>
      </c>
      <c r="H264" s="7">
        <v>9.5670149505975007E-6</v>
      </c>
      <c r="I264" s="7">
        <v>7.7429072834508898E-5</v>
      </c>
      <c r="J264" s="2" t="s">
        <v>1676</v>
      </c>
      <c r="K264" s="2">
        <v>2673</v>
      </c>
      <c r="L264" s="2" t="s">
        <v>1677</v>
      </c>
      <c r="M264" s="2" t="s">
        <v>1678</v>
      </c>
      <c r="N264" s="2">
        <v>0</v>
      </c>
      <c r="O264" s="8">
        <v>1</v>
      </c>
      <c r="P264" s="2">
        <v>1275</v>
      </c>
      <c r="Q264" s="2">
        <v>687</v>
      </c>
      <c r="R264" s="2">
        <v>687</v>
      </c>
      <c r="S264" s="2">
        <v>17</v>
      </c>
      <c r="T264" s="2" t="s">
        <v>1679</v>
      </c>
      <c r="U264" s="2" t="s">
        <v>1680</v>
      </c>
    </row>
    <row r="265" spans="1:21" s="1" customFormat="1">
      <c r="A265" s="2" t="s">
        <v>1691</v>
      </c>
      <c r="B265" s="2">
        <v>1.7783185584377501</v>
      </c>
      <c r="C265" s="2">
        <v>12.6258425227303</v>
      </c>
      <c r="D265" s="2" t="s">
        <v>0</v>
      </c>
      <c r="E265" s="2" t="s">
        <v>1</v>
      </c>
      <c r="F265" s="2">
        <v>-3.0804753998307901</v>
      </c>
      <c r="G265" s="2">
        <v>2.94003491344065</v>
      </c>
      <c r="H265" s="7">
        <v>2.01417620474028E-5</v>
      </c>
      <c r="I265" s="2">
        <v>1.5611791185403301E-4</v>
      </c>
      <c r="J265" s="2" t="s">
        <v>1692</v>
      </c>
      <c r="K265" s="2">
        <v>1343</v>
      </c>
      <c r="L265" s="2" t="s">
        <v>1693</v>
      </c>
      <c r="M265" s="2" t="s">
        <v>1694</v>
      </c>
      <c r="N265" s="7">
        <v>3.7999999999999901E-233</v>
      </c>
      <c r="O265" s="8">
        <v>1</v>
      </c>
      <c r="P265" s="2">
        <v>650</v>
      </c>
      <c r="Q265" s="2">
        <v>326</v>
      </c>
      <c r="R265" s="2">
        <v>326</v>
      </c>
      <c r="S265" s="2">
        <v>9</v>
      </c>
      <c r="T265" s="2" t="s">
        <v>1695</v>
      </c>
      <c r="U265" s="2" t="s">
        <v>1696</v>
      </c>
    </row>
    <row r="266" spans="1:21" s="1" customFormat="1">
      <c r="A266" s="2" t="s">
        <v>1715</v>
      </c>
      <c r="B266" s="2">
        <v>0</v>
      </c>
      <c r="C266" s="2">
        <v>3.07884274632152</v>
      </c>
      <c r="D266" s="2" t="s">
        <v>0</v>
      </c>
      <c r="E266" s="2" t="s">
        <v>1</v>
      </c>
      <c r="F266" s="2">
        <v>-10.2728672187701</v>
      </c>
      <c r="G266" s="2">
        <v>0.71411513784423497</v>
      </c>
      <c r="H266" s="7">
        <v>4.9187454602412502E-11</v>
      </c>
      <c r="I266" s="7">
        <v>1.27306396868016E-9</v>
      </c>
      <c r="J266" s="2" t="s">
        <v>1716</v>
      </c>
      <c r="K266" s="2">
        <v>1540</v>
      </c>
      <c r="L266" s="2" t="s">
        <v>1717</v>
      </c>
      <c r="M266" s="2" t="s">
        <v>1718</v>
      </c>
      <c r="N266" s="7">
        <v>1.09999999999999E-247</v>
      </c>
      <c r="O266" s="8">
        <v>1</v>
      </c>
      <c r="P266" s="2">
        <v>691</v>
      </c>
      <c r="Q266" s="2">
        <v>358</v>
      </c>
      <c r="R266" s="2">
        <v>358</v>
      </c>
      <c r="S266" s="2">
        <v>4</v>
      </c>
      <c r="T266" s="2" t="s">
        <v>253</v>
      </c>
      <c r="U266" s="2" t="s">
        <v>254</v>
      </c>
    </row>
    <row r="267" spans="1:21" s="1" customFormat="1">
      <c r="A267" s="2" t="s">
        <v>1746</v>
      </c>
      <c r="B267" s="2">
        <v>2.3775345944330799</v>
      </c>
      <c r="C267" s="2">
        <v>12.3412436134064</v>
      </c>
      <c r="D267" s="2" t="s">
        <v>0</v>
      </c>
      <c r="E267" s="2" t="s">
        <v>1</v>
      </c>
      <c r="F267" s="2">
        <v>-2.6292442519702099</v>
      </c>
      <c r="G267" s="2">
        <v>2.9634452257213502</v>
      </c>
      <c r="H267" s="2">
        <v>2.0809307303712099E-4</v>
      </c>
      <c r="I267" s="2">
        <v>1.3851515514355199E-3</v>
      </c>
      <c r="J267" s="2" t="s">
        <v>1747</v>
      </c>
      <c r="K267" s="2">
        <v>1774</v>
      </c>
      <c r="L267" s="2" t="s">
        <v>1748</v>
      </c>
      <c r="M267" s="2" t="s">
        <v>1749</v>
      </c>
      <c r="N267" s="2">
        <v>0</v>
      </c>
      <c r="O267" s="8">
        <v>1</v>
      </c>
      <c r="P267" s="2">
        <v>1046</v>
      </c>
      <c r="Q267" s="2">
        <v>521</v>
      </c>
      <c r="R267" s="2">
        <v>521</v>
      </c>
      <c r="S267" s="2">
        <v>5</v>
      </c>
      <c r="T267" s="2" t="s">
        <v>1750</v>
      </c>
      <c r="U267" s="2" t="s">
        <v>1751</v>
      </c>
    </row>
    <row r="268" spans="1:21" s="1" customFormat="1">
      <c r="A268" s="2" t="s">
        <v>1755</v>
      </c>
      <c r="B268" s="2">
        <v>196.52353025692099</v>
      </c>
      <c r="C268" s="2">
        <v>547.38719314222203</v>
      </c>
      <c r="D268" s="2" t="s">
        <v>0</v>
      </c>
      <c r="E268" s="2" t="s">
        <v>1</v>
      </c>
      <c r="F268" s="2">
        <v>-1.73265005817853</v>
      </c>
      <c r="G268" s="2">
        <v>8.6032768089601799</v>
      </c>
      <c r="H268" s="2">
        <v>9.9251741017488092E-3</v>
      </c>
      <c r="I268" s="2">
        <v>4.3887836940239199E-2</v>
      </c>
      <c r="J268" s="2" t="s">
        <v>1756</v>
      </c>
      <c r="K268" s="2">
        <v>1334</v>
      </c>
      <c r="L268" s="2" t="s">
        <v>1757</v>
      </c>
      <c r="M268" s="2" t="s">
        <v>1758</v>
      </c>
      <c r="N268" s="7">
        <v>1.8999999999999901E-247</v>
      </c>
      <c r="O268" s="8">
        <v>1</v>
      </c>
      <c r="P268" s="2">
        <v>687</v>
      </c>
      <c r="Q268" s="2">
        <v>339</v>
      </c>
      <c r="R268" s="2">
        <v>339</v>
      </c>
      <c r="S268" s="2">
        <v>6</v>
      </c>
      <c r="T268" s="2" t="s">
        <v>1759</v>
      </c>
      <c r="U268" s="2" t="s">
        <v>1760</v>
      </c>
    </row>
    <row r="269" spans="1:21" s="1" customFormat="1">
      <c r="A269" s="2" t="s">
        <v>1761</v>
      </c>
      <c r="B269" s="2">
        <v>0.44457963960943903</v>
      </c>
      <c r="C269" s="2">
        <v>6.6492654269296603</v>
      </c>
      <c r="D269" s="2" t="s">
        <v>0</v>
      </c>
      <c r="E269" s="2" t="s">
        <v>1</v>
      </c>
      <c r="F269" s="2">
        <v>-4.1484159157693297</v>
      </c>
      <c r="G269" s="2">
        <v>1.9235098944529201</v>
      </c>
      <c r="H269" s="7">
        <v>1.7204745379979599E-7</v>
      </c>
      <c r="I269" s="7">
        <v>1.85983297557579E-6</v>
      </c>
      <c r="J269" s="2" t="s">
        <v>1762</v>
      </c>
      <c r="K269" s="2">
        <v>1496</v>
      </c>
      <c r="L269" s="2" t="s">
        <v>1763</v>
      </c>
      <c r="M269" s="2" t="s">
        <v>1764</v>
      </c>
      <c r="N269" s="7">
        <v>9.9999999999999895E-244</v>
      </c>
      <c r="O269" s="8">
        <v>1</v>
      </c>
      <c r="P269" s="2">
        <v>680</v>
      </c>
      <c r="Q269" s="2">
        <v>344</v>
      </c>
      <c r="R269" s="2">
        <v>344</v>
      </c>
      <c r="S269" s="2"/>
      <c r="T269" s="2" t="s">
        <v>2</v>
      </c>
      <c r="U269" s="2" t="s">
        <v>2</v>
      </c>
    </row>
    <row r="270" spans="1:21" s="1" customFormat="1">
      <c r="A270" s="2" t="s">
        <v>1787</v>
      </c>
      <c r="B270" s="2">
        <v>8.1184108102593395</v>
      </c>
      <c r="C270" s="2">
        <v>75.470456227057795</v>
      </c>
      <c r="D270" s="2" t="s">
        <v>0</v>
      </c>
      <c r="E270" s="2" t="s">
        <v>1</v>
      </c>
      <c r="F270" s="2">
        <v>-3.4709680519066599</v>
      </c>
      <c r="G270" s="2">
        <v>5.4883677629260603</v>
      </c>
      <c r="H270" s="7">
        <v>1.5506791086142E-6</v>
      </c>
      <c r="I270" s="7">
        <v>1.38459591113321E-5</v>
      </c>
      <c r="J270" s="2" t="s">
        <v>1788</v>
      </c>
      <c r="K270" s="2">
        <v>3308</v>
      </c>
      <c r="L270" s="2" t="s">
        <v>1789</v>
      </c>
      <c r="M270" s="2" t="s">
        <v>1790</v>
      </c>
      <c r="N270" s="2">
        <v>0</v>
      </c>
      <c r="O270" s="8">
        <v>1</v>
      </c>
      <c r="P270" s="2">
        <v>1324</v>
      </c>
      <c r="Q270" s="2">
        <v>829</v>
      </c>
      <c r="R270" s="2">
        <v>829</v>
      </c>
      <c r="S270" s="2">
        <v>9</v>
      </c>
      <c r="T270" s="2" t="s">
        <v>1791</v>
      </c>
      <c r="U270" s="2" t="s">
        <v>1792</v>
      </c>
    </row>
    <row r="271" spans="1:21" s="1" customFormat="1">
      <c r="A271" s="2" t="s">
        <v>1777</v>
      </c>
      <c r="B271" s="2">
        <v>4.3298190988049798</v>
      </c>
      <c r="C271" s="2">
        <v>18.550674362290199</v>
      </c>
      <c r="D271" s="2" t="s">
        <v>0</v>
      </c>
      <c r="E271" s="2" t="s">
        <v>1</v>
      </c>
      <c r="F271" s="2">
        <v>-2.35310252293973</v>
      </c>
      <c r="G271" s="2">
        <v>3.5955657471079498</v>
      </c>
      <c r="H271" s="2">
        <v>7.1920265758489501E-4</v>
      </c>
      <c r="I271" s="2">
        <v>4.3000999604495098E-3</v>
      </c>
      <c r="J271" s="2" t="s">
        <v>1778</v>
      </c>
      <c r="K271" s="2">
        <v>5002</v>
      </c>
      <c r="L271" s="2" t="s">
        <v>1779</v>
      </c>
      <c r="M271" s="2" t="s">
        <v>1780</v>
      </c>
      <c r="N271" s="2">
        <v>0</v>
      </c>
      <c r="O271" s="8">
        <v>1</v>
      </c>
      <c r="P271" s="2">
        <v>2620</v>
      </c>
      <c r="Q271" s="2">
        <v>1407</v>
      </c>
      <c r="R271" s="2">
        <v>1407</v>
      </c>
      <c r="S271" s="2">
        <v>2</v>
      </c>
      <c r="T271" s="2" t="s">
        <v>1781</v>
      </c>
      <c r="U271" s="2" t="s">
        <v>1782</v>
      </c>
    </row>
    <row r="272" spans="1:21" s="1" customFormat="1">
      <c r="A272" s="2" t="s">
        <v>1795</v>
      </c>
      <c r="B272" s="2">
        <v>6.2821036031768704</v>
      </c>
      <c r="C272" s="2">
        <v>23.854563126961601</v>
      </c>
      <c r="D272" s="2" t="s">
        <v>0</v>
      </c>
      <c r="E272" s="2" t="s">
        <v>1</v>
      </c>
      <c r="F272" s="2">
        <v>-2.1792196416213501</v>
      </c>
      <c r="G272" s="2">
        <v>3.9893135329821399</v>
      </c>
      <c r="H272" s="2">
        <v>1.5622982490559501E-3</v>
      </c>
      <c r="I272" s="2">
        <v>8.6844930094076792E-3</v>
      </c>
      <c r="J272" s="2" t="s">
        <v>1644</v>
      </c>
      <c r="K272" s="2">
        <v>2735</v>
      </c>
      <c r="L272" s="2" t="s">
        <v>1796</v>
      </c>
      <c r="M272" s="2" t="s">
        <v>1797</v>
      </c>
      <c r="N272" s="2">
        <v>0</v>
      </c>
      <c r="O272" s="8">
        <v>1</v>
      </c>
      <c r="P272" s="2">
        <v>1176</v>
      </c>
      <c r="Q272" s="2">
        <v>615</v>
      </c>
      <c r="R272" s="2">
        <v>615</v>
      </c>
      <c r="S272" s="2"/>
      <c r="T272" s="2" t="s">
        <v>2</v>
      </c>
      <c r="U272" s="2" t="s">
        <v>2</v>
      </c>
    </row>
    <row r="273" spans="1:21" s="1" customFormat="1">
      <c r="A273" s="2" t="s">
        <v>316</v>
      </c>
      <c r="B273" s="2">
        <v>0</v>
      </c>
      <c r="C273" s="2">
        <v>1.19014089353605</v>
      </c>
      <c r="D273" s="2" t="s">
        <v>0</v>
      </c>
      <c r="E273" s="2" t="s">
        <v>1</v>
      </c>
      <c r="F273" s="2">
        <v>-8.9034607653356499</v>
      </c>
      <c r="G273" s="2">
        <v>-0.66534394411310505</v>
      </c>
      <c r="H273" s="7">
        <v>1.9355770192473299E-7</v>
      </c>
      <c r="I273" s="7">
        <v>2.0614371998092199E-6</v>
      </c>
      <c r="J273" s="2" t="s">
        <v>317</v>
      </c>
      <c r="K273" s="2">
        <v>3132</v>
      </c>
      <c r="L273" s="2" t="s">
        <v>318</v>
      </c>
      <c r="M273" s="2" t="s">
        <v>319</v>
      </c>
      <c r="N273" s="2">
        <v>0</v>
      </c>
      <c r="O273" s="8">
        <v>1</v>
      </c>
      <c r="P273" s="2">
        <v>1900</v>
      </c>
      <c r="Q273" s="2">
        <v>955</v>
      </c>
      <c r="R273" s="2">
        <v>955</v>
      </c>
      <c r="S273" s="2">
        <v>3</v>
      </c>
      <c r="T273" s="2" t="s">
        <v>320</v>
      </c>
      <c r="U273" s="2" t="s">
        <v>321</v>
      </c>
    </row>
    <row r="274" spans="1:21" s="1" customFormat="1">
      <c r="A274" s="2" t="s">
        <v>1811</v>
      </c>
      <c r="B274" s="2">
        <v>32.898893331098598</v>
      </c>
      <c r="C274" s="2">
        <v>89.881510090091993</v>
      </c>
      <c r="D274" s="2" t="s">
        <v>0</v>
      </c>
      <c r="E274" s="2" t="s">
        <v>1</v>
      </c>
      <c r="F274" s="2">
        <v>-1.7047006632285899</v>
      </c>
      <c r="G274" s="2">
        <v>6.0030827435188403</v>
      </c>
      <c r="H274" s="2">
        <v>1.12507022230955E-2</v>
      </c>
      <c r="I274" s="2">
        <v>4.8902328520974203E-2</v>
      </c>
      <c r="J274" s="2" t="s">
        <v>1812</v>
      </c>
      <c r="K274" s="2">
        <v>4907</v>
      </c>
      <c r="L274" s="2" t="s">
        <v>1813</v>
      </c>
      <c r="M274" s="2" t="s">
        <v>1814</v>
      </c>
      <c r="N274" s="2">
        <v>0</v>
      </c>
      <c r="O274" s="8">
        <v>1</v>
      </c>
      <c r="P274" s="2">
        <v>2530</v>
      </c>
      <c r="Q274" s="2">
        <v>1389</v>
      </c>
      <c r="R274" s="2">
        <v>1389</v>
      </c>
      <c r="S274" s="2">
        <v>2</v>
      </c>
      <c r="T274" s="2" t="s">
        <v>1781</v>
      </c>
      <c r="U274" s="2" t="s">
        <v>1782</v>
      </c>
    </row>
    <row r="275" spans="1:21" s="1" customFormat="1">
      <c r="A275" s="2" t="s">
        <v>1815</v>
      </c>
      <c r="B275" s="2">
        <v>0.13530684683765601</v>
      </c>
      <c r="C275" s="2">
        <v>38.291489618116401</v>
      </c>
      <c r="D275" s="2" t="s">
        <v>0</v>
      </c>
      <c r="E275" s="2" t="s">
        <v>1</v>
      </c>
      <c r="F275" s="2">
        <v>-8.3682023844666098</v>
      </c>
      <c r="G275" s="2">
        <v>4.3865199687799699</v>
      </c>
      <c r="H275" s="7">
        <v>3.4141899987251801E-18</v>
      </c>
      <c r="I275" s="7">
        <v>9.3832357337845793E-16</v>
      </c>
      <c r="J275" s="2" t="s">
        <v>1816</v>
      </c>
      <c r="K275" s="2">
        <v>6020</v>
      </c>
      <c r="L275" s="2" t="s">
        <v>1817</v>
      </c>
      <c r="M275" s="2" t="s">
        <v>1818</v>
      </c>
      <c r="N275" s="2">
        <v>0</v>
      </c>
      <c r="O275" s="8">
        <v>1</v>
      </c>
      <c r="P275" s="2">
        <v>3304</v>
      </c>
      <c r="Q275" s="2">
        <v>1693</v>
      </c>
      <c r="R275" s="2">
        <v>1693</v>
      </c>
      <c r="S275" s="2">
        <v>5</v>
      </c>
      <c r="T275" s="2" t="s">
        <v>1819</v>
      </c>
      <c r="U275" s="2" t="s">
        <v>1820</v>
      </c>
    </row>
    <row r="276" spans="1:21" s="1" customFormat="1">
      <c r="A276" s="2" t="s">
        <v>1827</v>
      </c>
      <c r="B276" s="2">
        <v>1.60435261250362</v>
      </c>
      <c r="C276" s="2">
        <v>4.8123088303849002</v>
      </c>
      <c r="D276" s="2" t="s">
        <v>0</v>
      </c>
      <c r="E276" s="2" t="s">
        <v>1</v>
      </c>
      <c r="F276" s="2">
        <v>-1.8376203451555799</v>
      </c>
      <c r="G276" s="2">
        <v>1.74576704207438</v>
      </c>
      <c r="H276" s="2">
        <v>8.8596397208037195E-3</v>
      </c>
      <c r="I276" s="2">
        <v>3.9910837080936901E-2</v>
      </c>
      <c r="J276" s="2" t="s">
        <v>1828</v>
      </c>
      <c r="K276" s="2">
        <v>3218</v>
      </c>
      <c r="L276" s="2" t="s">
        <v>1829</v>
      </c>
      <c r="M276" s="2" t="s">
        <v>1830</v>
      </c>
      <c r="N276" s="2">
        <v>0</v>
      </c>
      <c r="O276" s="8">
        <v>1</v>
      </c>
      <c r="P276" s="2">
        <v>1597</v>
      </c>
      <c r="Q276" s="2">
        <v>801</v>
      </c>
      <c r="R276" s="2">
        <v>801</v>
      </c>
      <c r="S276" s="2">
        <v>10</v>
      </c>
      <c r="T276" s="2" t="s">
        <v>1831</v>
      </c>
      <c r="U276" s="2" t="s">
        <v>1832</v>
      </c>
    </row>
    <row r="277" spans="1:21" s="1" customFormat="1">
      <c r="A277" s="2" t="s">
        <v>376</v>
      </c>
      <c r="B277" s="2">
        <v>0</v>
      </c>
      <c r="C277" s="2">
        <v>1.2936314060174401</v>
      </c>
      <c r="D277" s="2" t="s">
        <v>0</v>
      </c>
      <c r="E277" s="2" t="s">
        <v>1</v>
      </c>
      <c r="F277" s="2">
        <v>-9.0235139574262799</v>
      </c>
      <c r="G277" s="2">
        <v>-0.54617898737811099</v>
      </c>
      <c r="H277" s="7">
        <v>9.8358574747222599E-8</v>
      </c>
      <c r="I277" s="7">
        <v>1.13757795258646E-6</v>
      </c>
      <c r="J277" s="2" t="s">
        <v>377</v>
      </c>
      <c r="K277" s="2">
        <v>1323</v>
      </c>
      <c r="L277" s="2" t="s">
        <v>378</v>
      </c>
      <c r="M277" s="2" t="s">
        <v>379</v>
      </c>
      <c r="N277" s="7">
        <v>1.1999999999999899E-252</v>
      </c>
      <c r="O277" s="8">
        <v>1</v>
      </c>
      <c r="P277" s="2">
        <v>700</v>
      </c>
      <c r="Q277" s="2">
        <v>343</v>
      </c>
      <c r="R277" s="2">
        <v>343</v>
      </c>
      <c r="S277" s="2">
        <v>2</v>
      </c>
      <c r="T277" s="2" t="s">
        <v>380</v>
      </c>
      <c r="U277" s="2" t="s">
        <v>381</v>
      </c>
    </row>
    <row r="278" spans="1:21" s="1" customFormat="1">
      <c r="A278" s="2" t="s">
        <v>105</v>
      </c>
      <c r="B278" s="2">
        <v>0</v>
      </c>
      <c r="C278" s="2">
        <v>34.125996490740199</v>
      </c>
      <c r="D278" s="2" t="s">
        <v>0</v>
      </c>
      <c r="E278" s="2" t="s">
        <v>1</v>
      </c>
      <c r="F278" s="2">
        <v>-13.7422170257798</v>
      </c>
      <c r="G278" s="2">
        <v>4.2155572480136003</v>
      </c>
      <c r="H278" s="7">
        <v>3.7770652445161897E-21</v>
      </c>
      <c r="I278" s="7">
        <v>3.4997207394188602E-18</v>
      </c>
      <c r="J278" s="2" t="s">
        <v>106</v>
      </c>
      <c r="K278" s="2">
        <v>4166</v>
      </c>
      <c r="L278" s="2" t="s">
        <v>107</v>
      </c>
      <c r="M278" s="2" t="s">
        <v>108</v>
      </c>
      <c r="N278" s="2">
        <v>0</v>
      </c>
      <c r="O278" s="8">
        <v>1</v>
      </c>
      <c r="P278" s="2">
        <v>1867</v>
      </c>
      <c r="Q278" s="2">
        <v>919</v>
      </c>
      <c r="R278" s="2">
        <v>919</v>
      </c>
      <c r="S278" s="2"/>
      <c r="T278" s="2" t="s">
        <v>2</v>
      </c>
      <c r="U278" s="2" t="s">
        <v>2</v>
      </c>
    </row>
    <row r="279" spans="1:21" s="1" customFormat="1">
      <c r="A279" s="2" t="s">
        <v>1843</v>
      </c>
      <c r="B279" s="2">
        <v>5.4316034230544696</v>
      </c>
      <c r="C279" s="2">
        <v>16.817208278226801</v>
      </c>
      <c r="D279" s="2" t="s">
        <v>0</v>
      </c>
      <c r="E279" s="2" t="s">
        <v>1</v>
      </c>
      <c r="F279" s="2">
        <v>-1.88471841404075</v>
      </c>
      <c r="G279" s="2">
        <v>3.5430381813804499</v>
      </c>
      <c r="H279" s="2">
        <v>5.8289450773515699E-3</v>
      </c>
      <c r="I279" s="2">
        <v>2.7819380258795001E-2</v>
      </c>
      <c r="J279" s="2" t="s">
        <v>1844</v>
      </c>
      <c r="K279" s="2">
        <v>1862</v>
      </c>
      <c r="L279" s="2" t="s">
        <v>1845</v>
      </c>
      <c r="M279" s="2" t="s">
        <v>1846</v>
      </c>
      <c r="N279" s="7">
        <v>1.29999999999999E-297</v>
      </c>
      <c r="O279" s="8">
        <v>1</v>
      </c>
      <c r="P279" s="2">
        <v>825</v>
      </c>
      <c r="Q279" s="2">
        <v>424</v>
      </c>
      <c r="R279" s="2">
        <v>424</v>
      </c>
      <c r="S279" s="2">
        <v>5</v>
      </c>
      <c r="T279" s="2" t="s">
        <v>1847</v>
      </c>
      <c r="U279" s="2" t="s">
        <v>1848</v>
      </c>
    </row>
    <row r="280" spans="1:21" s="1" customFormat="1">
      <c r="A280" s="2" t="s">
        <v>1849</v>
      </c>
      <c r="B280" s="2">
        <v>22.286970629116698</v>
      </c>
      <c r="C280" s="2">
        <v>63.569047291697203</v>
      </c>
      <c r="D280" s="2" t="s">
        <v>0</v>
      </c>
      <c r="E280" s="2" t="s">
        <v>1</v>
      </c>
      <c r="F280" s="2">
        <v>-1.7667937947799599</v>
      </c>
      <c r="G280" s="2">
        <v>5.4888712340690802</v>
      </c>
      <c r="H280" s="2">
        <v>8.7912974400508499E-3</v>
      </c>
      <c r="I280" s="2">
        <v>3.9647027670817597E-2</v>
      </c>
      <c r="J280" s="2" t="s">
        <v>1850</v>
      </c>
      <c r="K280" s="2">
        <v>2998</v>
      </c>
      <c r="L280" s="2" t="s">
        <v>1851</v>
      </c>
      <c r="M280" s="2" t="s">
        <v>1852</v>
      </c>
      <c r="N280" s="7">
        <v>1.7999999999999899E-276</v>
      </c>
      <c r="O280" s="8">
        <v>1</v>
      </c>
      <c r="P280" s="2">
        <v>789</v>
      </c>
      <c r="Q280" s="2">
        <v>457</v>
      </c>
      <c r="R280" s="2">
        <v>457</v>
      </c>
      <c r="S280" s="2">
        <v>2</v>
      </c>
      <c r="T280" s="2" t="s">
        <v>174</v>
      </c>
      <c r="U280" s="2" t="s">
        <v>175</v>
      </c>
    </row>
    <row r="281" spans="1:21" s="1" customFormat="1">
      <c r="A281" s="2" t="s">
        <v>1857</v>
      </c>
      <c r="B281" s="2">
        <v>8.3310358552899508</v>
      </c>
      <c r="C281" s="2">
        <v>23.414728448915799</v>
      </c>
      <c r="D281" s="2" t="s">
        <v>0</v>
      </c>
      <c r="E281" s="2" t="s">
        <v>1</v>
      </c>
      <c r="F281" s="2">
        <v>-1.74529313316483</v>
      </c>
      <c r="G281" s="2">
        <v>4.0522073287225497</v>
      </c>
      <c r="H281" s="2">
        <v>1.0106361803392199E-2</v>
      </c>
      <c r="I281" s="2">
        <v>4.4573550018225203E-2</v>
      </c>
      <c r="J281" s="2" t="s">
        <v>474</v>
      </c>
      <c r="K281" s="2">
        <v>965</v>
      </c>
      <c r="L281" s="2" t="s">
        <v>1858</v>
      </c>
      <c r="M281" s="2" t="s">
        <v>1859</v>
      </c>
      <c r="N281" s="7">
        <v>2.1999999999999899E-166</v>
      </c>
      <c r="O281" s="8">
        <v>1</v>
      </c>
      <c r="P281" s="2">
        <v>472</v>
      </c>
      <c r="Q281" s="2">
        <v>234</v>
      </c>
      <c r="R281" s="2">
        <v>234</v>
      </c>
      <c r="S281" s="2">
        <v>5</v>
      </c>
      <c r="T281" s="2" t="s">
        <v>1707</v>
      </c>
      <c r="U281" s="2" t="s">
        <v>1708</v>
      </c>
    </row>
    <row r="282" spans="1:21" s="1" customFormat="1">
      <c r="A282" s="2" t="s">
        <v>1860</v>
      </c>
      <c r="B282" s="2">
        <v>0</v>
      </c>
      <c r="C282" s="2">
        <v>4.1137478711354802</v>
      </c>
      <c r="D282" s="2" t="s">
        <v>0</v>
      </c>
      <c r="E282" s="2" t="s">
        <v>1</v>
      </c>
      <c r="F282" s="2">
        <v>-10.6906390240684</v>
      </c>
      <c r="G282" s="2">
        <v>1.1382138822180401</v>
      </c>
      <c r="H282" s="7">
        <v>3.2544532918211899E-12</v>
      </c>
      <c r="I282" s="7">
        <v>1.1713864623058901E-10</v>
      </c>
      <c r="J282" s="2" t="s">
        <v>1861</v>
      </c>
      <c r="K282" s="2">
        <v>4329</v>
      </c>
      <c r="L282" s="2" t="s">
        <v>1862</v>
      </c>
      <c r="M282" s="2" t="s">
        <v>1863</v>
      </c>
      <c r="N282" s="2">
        <v>0</v>
      </c>
      <c r="O282" s="8">
        <v>1</v>
      </c>
      <c r="P282" s="2">
        <v>2217</v>
      </c>
      <c r="Q282" s="2">
        <v>1150</v>
      </c>
      <c r="R282" s="2">
        <v>1150</v>
      </c>
      <c r="S282" s="2">
        <v>7</v>
      </c>
      <c r="T282" s="2" t="s">
        <v>340</v>
      </c>
      <c r="U282" s="2" t="s">
        <v>341</v>
      </c>
    </row>
    <row r="283" spans="1:21" s="1" customFormat="1">
      <c r="A283" s="2" t="s">
        <v>95</v>
      </c>
      <c r="B283" s="2">
        <v>0</v>
      </c>
      <c r="C283" s="2">
        <v>4.6053278054221103</v>
      </c>
      <c r="D283" s="2" t="s">
        <v>0</v>
      </c>
      <c r="E283" s="2" t="s">
        <v>1</v>
      </c>
      <c r="F283" s="2">
        <v>-10.8533963205149</v>
      </c>
      <c r="G283" s="2">
        <v>1.3033491250710201</v>
      </c>
      <c r="H283" s="7">
        <v>1.1266596308628699E-12</v>
      </c>
      <c r="I283" s="7">
        <v>4.5558069612073398E-11</v>
      </c>
      <c r="J283" s="2" t="s">
        <v>96</v>
      </c>
      <c r="K283" s="2">
        <v>2071</v>
      </c>
      <c r="L283" s="2" t="s">
        <v>97</v>
      </c>
      <c r="M283" s="2" t="s">
        <v>98</v>
      </c>
      <c r="N283" s="2">
        <v>0</v>
      </c>
      <c r="O283" s="9">
        <v>0.98429999999999995</v>
      </c>
      <c r="P283" s="2">
        <v>1009</v>
      </c>
      <c r="Q283" s="2">
        <v>511</v>
      </c>
      <c r="R283" s="2">
        <v>503</v>
      </c>
      <c r="S283" s="2">
        <v>8</v>
      </c>
      <c r="T283" s="2" t="s">
        <v>99</v>
      </c>
      <c r="U283" s="2" t="s">
        <v>100</v>
      </c>
    </row>
    <row r="284" spans="1:21" s="1" customFormat="1">
      <c r="A284" s="2" t="s">
        <v>1870</v>
      </c>
      <c r="B284" s="2">
        <v>0.69586378373651503</v>
      </c>
      <c r="C284" s="2">
        <v>4.6570730616627998</v>
      </c>
      <c r="D284" s="2" t="s">
        <v>0</v>
      </c>
      <c r="E284" s="2" t="s">
        <v>1</v>
      </c>
      <c r="F284" s="2">
        <v>-2.99197581663711</v>
      </c>
      <c r="G284" s="2">
        <v>1.50294139767539</v>
      </c>
      <c r="H284" s="7">
        <v>6.4510683382642796E-5</v>
      </c>
      <c r="I284" s="2">
        <v>4.69497635120984E-4</v>
      </c>
      <c r="J284" s="2" t="s">
        <v>1871</v>
      </c>
      <c r="K284" s="2">
        <v>7026</v>
      </c>
      <c r="L284" s="2" t="s">
        <v>1872</v>
      </c>
      <c r="M284" s="2" t="s">
        <v>1873</v>
      </c>
      <c r="N284" s="2">
        <v>0</v>
      </c>
      <c r="O284" s="8">
        <v>1</v>
      </c>
      <c r="P284" s="2">
        <v>4310</v>
      </c>
      <c r="Q284" s="2">
        <v>2161</v>
      </c>
      <c r="R284" s="2">
        <v>2161</v>
      </c>
      <c r="S284" s="2">
        <v>3</v>
      </c>
      <c r="T284" s="2" t="s">
        <v>1874</v>
      </c>
      <c r="U284" s="2" t="s">
        <v>1875</v>
      </c>
    </row>
    <row r="285" spans="1:21" s="1" customFormat="1">
      <c r="A285" s="2" t="s">
        <v>522</v>
      </c>
      <c r="B285" s="2">
        <v>0</v>
      </c>
      <c r="C285" s="2">
        <v>2.8201164651180202</v>
      </c>
      <c r="D285" s="2" t="s">
        <v>0</v>
      </c>
      <c r="E285" s="2" t="s">
        <v>1</v>
      </c>
      <c r="F285" s="2">
        <v>-10.1463407573255</v>
      </c>
      <c r="G285" s="2">
        <v>0.58568968996821102</v>
      </c>
      <c r="H285" s="7">
        <v>1.12664674299589E-10</v>
      </c>
      <c r="I285" s="7">
        <v>2.6865554320115601E-9</v>
      </c>
      <c r="J285" s="2" t="s">
        <v>523</v>
      </c>
      <c r="K285" s="2">
        <v>2486</v>
      </c>
      <c r="L285" s="2" t="s">
        <v>524</v>
      </c>
      <c r="M285" s="2" t="s">
        <v>525</v>
      </c>
      <c r="N285" s="2">
        <v>0</v>
      </c>
      <c r="O285" s="8">
        <v>1</v>
      </c>
      <c r="P285" s="2">
        <v>1290</v>
      </c>
      <c r="Q285" s="2">
        <v>632</v>
      </c>
      <c r="R285" s="2">
        <v>632</v>
      </c>
      <c r="S285" s="2">
        <v>3</v>
      </c>
      <c r="T285" s="2" t="s">
        <v>15</v>
      </c>
      <c r="U285" s="2" t="s">
        <v>16</v>
      </c>
    </row>
    <row r="286" spans="1:21" s="1" customFormat="1">
      <c r="A286" s="2" t="s">
        <v>564</v>
      </c>
      <c r="B286" s="2">
        <v>5.2189783780238601</v>
      </c>
      <c r="C286" s="2">
        <v>27.3991131794495</v>
      </c>
      <c r="D286" s="2" t="s">
        <v>0</v>
      </c>
      <c r="E286" s="2" t="s">
        <v>1</v>
      </c>
      <c r="F286" s="2">
        <v>-2.6464054565835098</v>
      </c>
      <c r="G286" s="2">
        <v>4.1145428320901596</v>
      </c>
      <c r="H286" s="2">
        <v>1.58520292989246E-4</v>
      </c>
      <c r="I286" s="2">
        <v>1.07932250716801E-3</v>
      </c>
      <c r="J286" s="2" t="s">
        <v>565</v>
      </c>
      <c r="K286" s="2">
        <v>4176</v>
      </c>
      <c r="L286" s="2" t="s">
        <v>566</v>
      </c>
      <c r="M286" s="2" t="s">
        <v>567</v>
      </c>
      <c r="N286" s="2">
        <v>0</v>
      </c>
      <c r="O286" s="8">
        <v>1</v>
      </c>
      <c r="P286" s="2">
        <v>2297</v>
      </c>
      <c r="Q286" s="2">
        <v>1162</v>
      </c>
      <c r="R286" s="2">
        <v>1162</v>
      </c>
      <c r="S286" s="2">
        <v>4</v>
      </c>
      <c r="T286" s="2" t="s">
        <v>153</v>
      </c>
      <c r="U286" s="2" t="s">
        <v>154</v>
      </c>
    </row>
    <row r="287" spans="1:21" s="1" customFormat="1">
      <c r="A287" s="2" t="s">
        <v>1884</v>
      </c>
      <c r="B287" s="2">
        <v>0.61854558554356898</v>
      </c>
      <c r="C287" s="2">
        <v>7.0114822206145497</v>
      </c>
      <c r="D287" s="2" t="s">
        <v>0</v>
      </c>
      <c r="E287" s="2" t="s">
        <v>1</v>
      </c>
      <c r="F287" s="2">
        <v>-3.7511711522333799</v>
      </c>
      <c r="G287" s="2">
        <v>2.02623824259148</v>
      </c>
      <c r="H287" s="7">
        <v>1.0976896803139E-6</v>
      </c>
      <c r="I287" s="7">
        <v>1.0058795233845601E-5</v>
      </c>
      <c r="J287" s="2" t="s">
        <v>1885</v>
      </c>
      <c r="K287" s="2">
        <v>3431</v>
      </c>
      <c r="L287" s="2" t="s">
        <v>1886</v>
      </c>
      <c r="M287" s="2" t="s">
        <v>1887</v>
      </c>
      <c r="N287" s="2">
        <v>0</v>
      </c>
      <c r="O287" s="8">
        <v>1</v>
      </c>
      <c r="P287" s="2">
        <v>1939</v>
      </c>
      <c r="Q287" s="2">
        <v>1029</v>
      </c>
      <c r="R287" s="2">
        <v>1029</v>
      </c>
      <c r="S287" s="2">
        <v>1</v>
      </c>
      <c r="T287" s="2" t="s">
        <v>501</v>
      </c>
      <c r="U287" s="2" t="s">
        <v>502</v>
      </c>
    </row>
    <row r="288" spans="1:21" s="1" customFormat="1">
      <c r="A288" s="2" t="s">
        <v>1888</v>
      </c>
      <c r="B288" s="2">
        <v>1.10178432424948</v>
      </c>
      <c r="C288" s="2">
        <v>3.3634416556453499</v>
      </c>
      <c r="D288" s="2" t="s">
        <v>0</v>
      </c>
      <c r="E288" s="2" t="s">
        <v>1</v>
      </c>
      <c r="F288" s="2">
        <v>-1.8620840442844699</v>
      </c>
      <c r="G288" s="2">
        <v>1.22308260946509</v>
      </c>
      <c r="H288" s="2">
        <v>9.5606063287538203E-3</v>
      </c>
      <c r="I288" s="2">
        <v>4.2525094396034302E-2</v>
      </c>
      <c r="J288" s="2" t="s">
        <v>1889</v>
      </c>
      <c r="K288" s="2">
        <v>1099</v>
      </c>
      <c r="L288" s="2" t="s">
        <v>1890</v>
      </c>
      <c r="M288" s="2" t="s">
        <v>1891</v>
      </c>
      <c r="N288" s="7">
        <v>1.29999999999999E-121</v>
      </c>
      <c r="O288" s="9">
        <v>0.995</v>
      </c>
      <c r="P288" s="2">
        <v>359</v>
      </c>
      <c r="Q288" s="2">
        <v>200</v>
      </c>
      <c r="R288" s="2">
        <v>199</v>
      </c>
      <c r="S288" s="2">
        <v>13</v>
      </c>
      <c r="T288" s="2" t="s">
        <v>1892</v>
      </c>
      <c r="U288" s="2" t="s">
        <v>1893</v>
      </c>
    </row>
    <row r="289" spans="1:21" s="1" customFormat="1">
      <c r="A289" s="2" t="s">
        <v>1894</v>
      </c>
      <c r="B289" s="2">
        <v>0</v>
      </c>
      <c r="C289" s="2">
        <v>1.6299755715819799</v>
      </c>
      <c r="D289" s="2" t="s">
        <v>0</v>
      </c>
      <c r="E289" s="2" t="s">
        <v>1</v>
      </c>
      <c r="F289" s="2">
        <v>-9.3563655343174403</v>
      </c>
      <c r="G289" s="2">
        <v>-0.21319933084189799</v>
      </c>
      <c r="H289" s="7">
        <v>1.4690609050286799E-8</v>
      </c>
      <c r="I289" s="7">
        <v>2.1833934532575801E-7</v>
      </c>
      <c r="J289" s="2" t="s">
        <v>1895</v>
      </c>
      <c r="K289" s="2">
        <v>1818</v>
      </c>
      <c r="L289" s="2" t="s">
        <v>1896</v>
      </c>
      <c r="M289" s="2" t="s">
        <v>1897</v>
      </c>
      <c r="N289" s="7">
        <v>1.9999999999999901E-234</v>
      </c>
      <c r="O289" s="8">
        <v>1</v>
      </c>
      <c r="P289" s="2">
        <v>660</v>
      </c>
      <c r="Q289" s="2">
        <v>331</v>
      </c>
      <c r="R289" s="2">
        <v>331</v>
      </c>
      <c r="S289" s="2"/>
      <c r="T289" s="2" t="s">
        <v>2</v>
      </c>
      <c r="U289" s="2" t="s">
        <v>2</v>
      </c>
    </row>
    <row r="290" spans="1:21" s="26" customFormat="1">
      <c r="A290" s="2" t="s">
        <v>747</v>
      </c>
      <c r="B290" s="2">
        <v>3.8659099096473103E-2</v>
      </c>
      <c r="C290" s="2">
        <v>8.8225661890389802</v>
      </c>
      <c r="D290" s="2" t="s">
        <v>0</v>
      </c>
      <c r="E290" s="2" t="s">
        <v>1</v>
      </c>
      <c r="F290" s="2">
        <v>-7.9826169666472602</v>
      </c>
      <c r="G290" s="2">
        <v>2.2579240676147898</v>
      </c>
      <c r="H290" s="7">
        <v>2.3508000992772301E-14</v>
      </c>
      <c r="I290" s="7">
        <v>1.62551060169638E-12</v>
      </c>
      <c r="J290" s="2" t="s">
        <v>748</v>
      </c>
      <c r="K290" s="2">
        <v>4269</v>
      </c>
      <c r="L290" s="2" t="s">
        <v>749</v>
      </c>
      <c r="M290" s="2" t="s">
        <v>750</v>
      </c>
      <c r="N290" s="2">
        <v>0</v>
      </c>
      <c r="O290" s="8">
        <v>1</v>
      </c>
      <c r="P290" s="2">
        <v>1951</v>
      </c>
      <c r="Q290" s="2">
        <v>990</v>
      </c>
      <c r="R290" s="2">
        <v>990</v>
      </c>
      <c r="S290" s="2">
        <v>6</v>
      </c>
      <c r="T290" s="2" t="s">
        <v>751</v>
      </c>
      <c r="U290" s="2" t="s">
        <v>752</v>
      </c>
    </row>
    <row r="291" spans="1:21" s="26" customFormat="1">
      <c r="A291" s="2" t="s">
        <v>1908</v>
      </c>
      <c r="B291" s="2">
        <v>0.61854558554356898</v>
      </c>
      <c r="C291" s="2">
        <v>2.7166259526366399</v>
      </c>
      <c r="D291" s="2" t="s">
        <v>0</v>
      </c>
      <c r="E291" s="2" t="s">
        <v>1</v>
      </c>
      <c r="F291" s="2">
        <v>-2.3840772926461802</v>
      </c>
      <c r="G291" s="2">
        <v>0.809867722976087</v>
      </c>
      <c r="H291" s="2">
        <v>1.4536527100851601E-3</v>
      </c>
      <c r="I291" s="2">
        <v>8.1349365639451499E-3</v>
      </c>
      <c r="J291" s="2" t="s">
        <v>1909</v>
      </c>
      <c r="K291" s="2">
        <v>3171</v>
      </c>
      <c r="L291" s="2" t="s">
        <v>1910</v>
      </c>
      <c r="M291" s="2" t="s">
        <v>1911</v>
      </c>
      <c r="N291" s="2">
        <v>0</v>
      </c>
      <c r="O291" s="8">
        <v>1</v>
      </c>
      <c r="P291" s="2">
        <v>1305</v>
      </c>
      <c r="Q291" s="2">
        <v>781</v>
      </c>
      <c r="R291" s="2">
        <v>781</v>
      </c>
      <c r="S291" s="2">
        <v>2</v>
      </c>
      <c r="T291" s="2" t="s">
        <v>1912</v>
      </c>
      <c r="U291" s="2" t="s">
        <v>1913</v>
      </c>
    </row>
    <row r="292" spans="1:21" s="1" customFormat="1">
      <c r="A292" s="2" t="s">
        <v>1932</v>
      </c>
      <c r="B292" s="2">
        <v>1.3917275674730301</v>
      </c>
      <c r="C292" s="2">
        <v>4.0878752430151302</v>
      </c>
      <c r="D292" s="2" t="s">
        <v>0</v>
      </c>
      <c r="E292" s="2" t="s">
        <v>1</v>
      </c>
      <c r="F292" s="2">
        <v>-1.8070815083967899</v>
      </c>
      <c r="G292" s="2">
        <v>1.51726263692267</v>
      </c>
      <c r="H292" s="2">
        <v>1.0079979201117899E-2</v>
      </c>
      <c r="I292" s="2">
        <v>4.4498525667260397E-2</v>
      </c>
      <c r="J292" s="2" t="s">
        <v>1933</v>
      </c>
      <c r="K292" s="2">
        <v>1195</v>
      </c>
      <c r="L292" s="2" t="s">
        <v>1934</v>
      </c>
      <c r="M292" s="2" t="s">
        <v>1935</v>
      </c>
      <c r="N292" s="7">
        <v>1.6999999999999899E-219</v>
      </c>
      <c r="O292" s="8">
        <v>1</v>
      </c>
      <c r="P292" s="2">
        <v>612</v>
      </c>
      <c r="Q292" s="2">
        <v>299</v>
      </c>
      <c r="R292" s="2">
        <v>299</v>
      </c>
      <c r="S292" s="2">
        <v>20</v>
      </c>
      <c r="T292" s="2" t="s">
        <v>1936</v>
      </c>
      <c r="U292" s="2" t="s">
        <v>1937</v>
      </c>
    </row>
    <row r="293" spans="1:21" s="1" customFormat="1">
      <c r="A293" s="2" t="s">
        <v>1938</v>
      </c>
      <c r="B293" s="2">
        <v>0.30927279277178499</v>
      </c>
      <c r="C293" s="2">
        <v>1.34537666225813</v>
      </c>
      <c r="D293" s="2" t="s">
        <v>0</v>
      </c>
      <c r="E293" s="2" t="s">
        <v>1</v>
      </c>
      <c r="F293" s="2">
        <v>-2.3647361485339302</v>
      </c>
      <c r="G293" s="2">
        <v>-0.19619730150346901</v>
      </c>
      <c r="H293" s="2">
        <v>2.9692297657887999E-3</v>
      </c>
      <c r="I293" s="2">
        <v>1.5411671143490799E-2</v>
      </c>
      <c r="J293" s="2" t="s">
        <v>1939</v>
      </c>
      <c r="K293" s="2">
        <v>1870</v>
      </c>
      <c r="L293" s="2" t="s">
        <v>1940</v>
      </c>
      <c r="M293" s="2" t="s">
        <v>1941</v>
      </c>
      <c r="N293" s="7">
        <v>2.39999999999999E-275</v>
      </c>
      <c r="O293" s="8">
        <v>1</v>
      </c>
      <c r="P293" s="2">
        <v>766</v>
      </c>
      <c r="Q293" s="2">
        <v>378</v>
      </c>
      <c r="R293" s="2">
        <v>378</v>
      </c>
      <c r="S293" s="2">
        <v>4</v>
      </c>
      <c r="T293" s="2" t="s">
        <v>816</v>
      </c>
      <c r="U293" s="2" t="s">
        <v>817</v>
      </c>
    </row>
    <row r="294" spans="1:21" s="1" customFormat="1">
      <c r="A294" s="2" t="s">
        <v>1946</v>
      </c>
      <c r="B294" s="2">
        <v>0</v>
      </c>
      <c r="C294" s="2">
        <v>6.0024497239209396</v>
      </c>
      <c r="D294" s="2" t="s">
        <v>0</v>
      </c>
      <c r="E294" s="2" t="s">
        <v>1</v>
      </c>
      <c r="F294" s="2">
        <v>-11.2354623708184</v>
      </c>
      <c r="G294" s="2">
        <v>1.6906005398277399</v>
      </c>
      <c r="H294" s="7">
        <v>9.1674280231603997E-14</v>
      </c>
      <c r="I294" s="7">
        <v>5.1794371217960104E-12</v>
      </c>
      <c r="J294" s="2" t="s">
        <v>1947</v>
      </c>
      <c r="K294" s="2">
        <v>3365</v>
      </c>
      <c r="L294" s="2" t="s">
        <v>1948</v>
      </c>
      <c r="M294" s="2" t="s">
        <v>1949</v>
      </c>
      <c r="N294" s="2">
        <v>0</v>
      </c>
      <c r="O294" s="8">
        <v>1</v>
      </c>
      <c r="P294" s="2">
        <v>1975</v>
      </c>
      <c r="Q294" s="2">
        <v>1002</v>
      </c>
      <c r="R294" s="2">
        <v>1002</v>
      </c>
      <c r="S294" s="2">
        <v>6</v>
      </c>
      <c r="T294" s="2" t="s">
        <v>864</v>
      </c>
      <c r="U294" s="2" t="s">
        <v>865</v>
      </c>
    </row>
    <row r="295" spans="1:21" s="1" customFormat="1">
      <c r="A295" s="2" t="s">
        <v>1950</v>
      </c>
      <c r="B295" s="2">
        <v>0.56055693689885899</v>
      </c>
      <c r="C295" s="2">
        <v>2.6907533245162898</v>
      </c>
      <c r="D295" s="2" t="s">
        <v>0</v>
      </c>
      <c r="E295" s="2" t="s">
        <v>1</v>
      </c>
      <c r="F295" s="2">
        <v>-2.5115897945169099</v>
      </c>
      <c r="G295" s="2">
        <v>0.77454632958681702</v>
      </c>
      <c r="H295" s="2">
        <v>7.4418250155265902E-4</v>
      </c>
      <c r="I295" s="2">
        <v>4.44055941919948E-3</v>
      </c>
      <c r="J295" s="2" t="s">
        <v>1951</v>
      </c>
      <c r="K295" s="2">
        <v>2187</v>
      </c>
      <c r="L295" s="2" t="s">
        <v>1952</v>
      </c>
      <c r="M295" s="2" t="s">
        <v>1953</v>
      </c>
      <c r="N295" s="2">
        <v>0</v>
      </c>
      <c r="O295" s="8">
        <v>1</v>
      </c>
      <c r="P295" s="2">
        <v>1124</v>
      </c>
      <c r="Q295" s="2">
        <v>573</v>
      </c>
      <c r="R295" s="2">
        <v>573</v>
      </c>
      <c r="S295" s="2">
        <v>3</v>
      </c>
      <c r="T295" s="2" t="s">
        <v>1954</v>
      </c>
      <c r="U295" s="2" t="s">
        <v>1955</v>
      </c>
    </row>
    <row r="296" spans="1:21" s="1" customFormat="1">
      <c r="A296" s="2" t="s">
        <v>1971</v>
      </c>
      <c r="B296" s="2">
        <v>0.86982972967064398</v>
      </c>
      <c r="C296" s="2">
        <v>3.93263947429302</v>
      </c>
      <c r="D296" s="2" t="s">
        <v>0</v>
      </c>
      <c r="E296" s="2" t="s">
        <v>1</v>
      </c>
      <c r="F296" s="2">
        <v>-2.4274916663286601</v>
      </c>
      <c r="G296" s="2">
        <v>1.33780161950075</v>
      </c>
      <c r="H296" s="2">
        <v>8.8028942752927395E-4</v>
      </c>
      <c r="I296" s="2">
        <v>5.1642160156972396E-3</v>
      </c>
      <c r="J296" s="2" t="s">
        <v>1972</v>
      </c>
      <c r="K296" s="2">
        <v>2000</v>
      </c>
      <c r="L296" s="2" t="s">
        <v>1973</v>
      </c>
      <c r="M296" s="2" t="s">
        <v>1974</v>
      </c>
      <c r="N296" s="7">
        <v>7.5999999999999897E-292</v>
      </c>
      <c r="O296" s="8">
        <v>1</v>
      </c>
      <c r="P296" s="2">
        <v>810</v>
      </c>
      <c r="Q296" s="2">
        <v>387</v>
      </c>
      <c r="R296" s="2">
        <v>387</v>
      </c>
      <c r="S296" s="2">
        <v>4</v>
      </c>
      <c r="T296" s="2" t="s">
        <v>1975</v>
      </c>
      <c r="U296" s="2" t="s">
        <v>1976</v>
      </c>
    </row>
    <row r="297" spans="1:21" s="1" customFormat="1">
      <c r="A297" s="2" t="s">
        <v>981</v>
      </c>
      <c r="B297" s="2">
        <v>0</v>
      </c>
      <c r="C297" s="2">
        <v>11.6944279103977</v>
      </c>
      <c r="D297" s="2" t="s">
        <v>0</v>
      </c>
      <c r="E297" s="2" t="s">
        <v>1</v>
      </c>
      <c r="F297" s="2">
        <v>-12.197369071003401</v>
      </c>
      <c r="G297" s="2">
        <v>2.6624822521506699</v>
      </c>
      <c r="H297" s="7">
        <v>1.4655667330658801E-16</v>
      </c>
      <c r="I297" s="7">
        <v>2.1123701845923101E-14</v>
      </c>
      <c r="J297" s="2" t="s">
        <v>982</v>
      </c>
      <c r="K297" s="2">
        <v>3019</v>
      </c>
      <c r="L297" s="2" t="s">
        <v>983</v>
      </c>
      <c r="M297" s="2" t="s">
        <v>984</v>
      </c>
      <c r="N297" s="2">
        <v>0</v>
      </c>
      <c r="O297" s="9">
        <v>0.97640000000000005</v>
      </c>
      <c r="P297" s="2">
        <v>1606</v>
      </c>
      <c r="Q297" s="2">
        <v>805</v>
      </c>
      <c r="R297" s="2">
        <v>786</v>
      </c>
      <c r="S297" s="2">
        <v>6</v>
      </c>
      <c r="T297" s="2" t="s">
        <v>985</v>
      </c>
      <c r="U297" s="2" t="s">
        <v>986</v>
      </c>
    </row>
    <row r="298" spans="1:21" s="1" customFormat="1">
      <c r="A298" s="2" t="s">
        <v>1981</v>
      </c>
      <c r="B298" s="2">
        <v>3.8659099096473103E-2</v>
      </c>
      <c r="C298" s="2">
        <v>6.4164117738465301</v>
      </c>
      <c r="D298" s="2" t="s">
        <v>0</v>
      </c>
      <c r="E298" s="2" t="s">
        <v>1</v>
      </c>
      <c r="F298" s="2">
        <v>-7.5233380212155501</v>
      </c>
      <c r="G298" s="2">
        <v>1.7957363909105699</v>
      </c>
      <c r="H298" s="7">
        <v>5.0655953449317601E-13</v>
      </c>
      <c r="I298" s="7">
        <v>2.2911751330005199E-11</v>
      </c>
      <c r="J298" s="2" t="s">
        <v>1982</v>
      </c>
      <c r="K298" s="2">
        <v>1284</v>
      </c>
      <c r="L298" s="2" t="s">
        <v>1983</v>
      </c>
      <c r="M298" s="2" t="s">
        <v>1984</v>
      </c>
      <c r="N298" s="7">
        <v>5.6999999999999904E-118</v>
      </c>
      <c r="O298" s="8">
        <v>1</v>
      </c>
      <c r="P298" s="2">
        <v>352</v>
      </c>
      <c r="Q298" s="2">
        <v>178</v>
      </c>
      <c r="R298" s="2">
        <v>178</v>
      </c>
      <c r="S298" s="2"/>
      <c r="T298" s="2" t="s">
        <v>2</v>
      </c>
      <c r="U298" s="2" t="s">
        <v>2</v>
      </c>
    </row>
    <row r="299" spans="1:21" s="1" customFormat="1">
      <c r="A299" s="2" t="s">
        <v>1985</v>
      </c>
      <c r="B299" s="2">
        <v>0</v>
      </c>
      <c r="C299" s="2">
        <v>3.6480405649691998</v>
      </c>
      <c r="D299" s="2" t="s">
        <v>0</v>
      </c>
      <c r="E299" s="2" t="s">
        <v>1</v>
      </c>
      <c r="F299" s="2">
        <v>-10.5174188527248</v>
      </c>
      <c r="G299" s="2">
        <v>0.96238931585098997</v>
      </c>
      <c r="H299" s="7">
        <v>1.01195780756928E-11</v>
      </c>
      <c r="I299" s="7">
        <v>3.1746094118564999E-10</v>
      </c>
      <c r="J299" s="2" t="s">
        <v>1986</v>
      </c>
      <c r="K299" s="2">
        <v>2620</v>
      </c>
      <c r="L299" s="2" t="s">
        <v>1987</v>
      </c>
      <c r="M299" s="2" t="s">
        <v>1988</v>
      </c>
      <c r="N299" s="2">
        <v>0</v>
      </c>
      <c r="O299" s="8">
        <v>1</v>
      </c>
      <c r="P299" s="2">
        <v>1318</v>
      </c>
      <c r="Q299" s="2">
        <v>708</v>
      </c>
      <c r="R299" s="2">
        <v>708</v>
      </c>
      <c r="S299" s="2">
        <v>6</v>
      </c>
      <c r="T299" s="2" t="s">
        <v>1989</v>
      </c>
      <c r="U299" s="2" t="s">
        <v>1990</v>
      </c>
    </row>
    <row r="300" spans="1:21" s="1" customFormat="1">
      <c r="A300" s="2" t="s">
        <v>1991</v>
      </c>
      <c r="B300" s="2">
        <v>0.19329549548236499</v>
      </c>
      <c r="C300" s="2">
        <v>5.2521435084308301</v>
      </c>
      <c r="D300" s="2" t="s">
        <v>0</v>
      </c>
      <c r="E300" s="2" t="s">
        <v>1</v>
      </c>
      <c r="F300" s="2">
        <v>-4.9975051910152599</v>
      </c>
      <c r="G300" s="2">
        <v>1.5427288242766299</v>
      </c>
      <c r="H300" s="7">
        <v>4.0218584513519803E-9</v>
      </c>
      <c r="I300" s="7">
        <v>6.6749677368139794E-8</v>
      </c>
      <c r="J300" s="2" t="s">
        <v>1992</v>
      </c>
      <c r="K300" s="2">
        <v>3589</v>
      </c>
      <c r="L300" s="2" t="s">
        <v>1993</v>
      </c>
      <c r="M300" s="2" t="s">
        <v>1994</v>
      </c>
      <c r="N300" s="2">
        <v>0</v>
      </c>
      <c r="O300" s="8">
        <v>1</v>
      </c>
      <c r="P300" s="2">
        <v>1680</v>
      </c>
      <c r="Q300" s="2">
        <v>918</v>
      </c>
      <c r="R300" s="2">
        <v>918</v>
      </c>
      <c r="S300" s="2">
        <v>4</v>
      </c>
      <c r="T300" s="2" t="s">
        <v>1576</v>
      </c>
      <c r="U300" s="2" t="s">
        <v>1577</v>
      </c>
    </row>
    <row r="301" spans="1:21" s="1" customFormat="1">
      <c r="A301" s="2" t="s">
        <v>1999</v>
      </c>
      <c r="B301" s="2">
        <v>3.2087052250072499</v>
      </c>
      <c r="C301" s="2">
        <v>24.216779920646601</v>
      </c>
      <c r="D301" s="2" t="s">
        <v>0</v>
      </c>
      <c r="E301" s="2" t="s">
        <v>1</v>
      </c>
      <c r="F301" s="2">
        <v>-3.16956242920112</v>
      </c>
      <c r="G301" s="2">
        <v>3.87345871126483</v>
      </c>
      <c r="H301" s="7">
        <v>1.0420880348357699E-5</v>
      </c>
      <c r="I301" s="7">
        <v>8.3879163489014794E-5</v>
      </c>
      <c r="J301" s="2" t="s">
        <v>2000</v>
      </c>
      <c r="K301" s="2">
        <v>9825</v>
      </c>
      <c r="L301" s="2" t="s">
        <v>2001</v>
      </c>
      <c r="M301" s="2" t="s">
        <v>2002</v>
      </c>
      <c r="N301" s="2">
        <v>0</v>
      </c>
      <c r="O301" s="8">
        <v>1</v>
      </c>
      <c r="P301" s="2">
        <v>6029</v>
      </c>
      <c r="Q301" s="2">
        <v>3033</v>
      </c>
      <c r="R301" s="2">
        <v>3033</v>
      </c>
      <c r="S301" s="2"/>
      <c r="T301" s="2" t="s">
        <v>2</v>
      </c>
      <c r="U301" s="2" t="s">
        <v>2</v>
      </c>
    </row>
    <row r="302" spans="1:21" s="1" customFormat="1">
      <c r="A302" s="2" t="s">
        <v>2003</v>
      </c>
      <c r="B302" s="2">
        <v>0.44457963960943903</v>
      </c>
      <c r="C302" s="2">
        <v>2.7166259526366399</v>
      </c>
      <c r="D302" s="2" t="s">
        <v>0</v>
      </c>
      <c r="E302" s="2" t="s">
        <v>1</v>
      </c>
      <c r="F302" s="2">
        <v>-2.8578186422721501</v>
      </c>
      <c r="G302" s="2">
        <v>0.73738216023080705</v>
      </c>
      <c r="H302" s="2">
        <v>2.23999957504195E-4</v>
      </c>
      <c r="I302" s="2">
        <v>1.47798954666553E-3</v>
      </c>
      <c r="J302" s="2" t="s">
        <v>2004</v>
      </c>
      <c r="K302" s="2">
        <v>1531</v>
      </c>
      <c r="L302" s="2" t="s">
        <v>2005</v>
      </c>
      <c r="M302" s="2" t="s">
        <v>2006</v>
      </c>
      <c r="N302" s="7">
        <v>4.49999999999999E-299</v>
      </c>
      <c r="O302" s="8">
        <v>1</v>
      </c>
      <c r="P302" s="2">
        <v>823</v>
      </c>
      <c r="Q302" s="2">
        <v>402</v>
      </c>
      <c r="R302" s="2">
        <v>402</v>
      </c>
      <c r="S302" s="2">
        <v>4</v>
      </c>
      <c r="T302" s="2" t="s">
        <v>2007</v>
      </c>
      <c r="U302" s="2" t="s">
        <v>2008</v>
      </c>
    </row>
    <row r="303" spans="1:21" s="1" customFormat="1">
      <c r="A303" s="2" t="s">
        <v>1021</v>
      </c>
      <c r="B303" s="2">
        <v>1.5850230629554001</v>
      </c>
      <c r="C303" s="2">
        <v>6.9079917081331601</v>
      </c>
      <c r="D303" s="2" t="s">
        <v>0</v>
      </c>
      <c r="E303" s="2" t="s">
        <v>1</v>
      </c>
      <c r="F303" s="2">
        <v>-2.3763859515518102</v>
      </c>
      <c r="G303" s="2">
        <v>2.16244116786019</v>
      </c>
      <c r="H303" s="2">
        <v>7.8896553954144297E-4</v>
      </c>
      <c r="I303" s="2">
        <v>4.68610850683681E-3</v>
      </c>
      <c r="J303" s="2" t="s">
        <v>1022</v>
      </c>
      <c r="K303" s="2">
        <v>1467</v>
      </c>
      <c r="L303" s="2" t="s">
        <v>1023</v>
      </c>
      <c r="M303" s="2" t="s">
        <v>1024</v>
      </c>
      <c r="N303" s="7">
        <v>9.2999999999999903E-258</v>
      </c>
      <c r="O303" s="8">
        <v>1</v>
      </c>
      <c r="P303" s="2">
        <v>715</v>
      </c>
      <c r="Q303" s="2">
        <v>353</v>
      </c>
      <c r="R303" s="2">
        <v>353</v>
      </c>
      <c r="S303" s="2"/>
      <c r="T303" s="2" t="s">
        <v>2</v>
      </c>
      <c r="U303" s="2" t="s">
        <v>2</v>
      </c>
    </row>
    <row r="304" spans="1:21" s="1" customFormat="1">
      <c r="A304" s="2" t="s">
        <v>2015</v>
      </c>
      <c r="B304" s="2">
        <v>1.1597729728941899</v>
      </c>
      <c r="C304" s="2">
        <v>57.618342824016999</v>
      </c>
      <c r="D304" s="2" t="s">
        <v>0</v>
      </c>
      <c r="E304" s="2" t="s">
        <v>1</v>
      </c>
      <c r="F304" s="2">
        <v>-5.88579000776945</v>
      </c>
      <c r="G304" s="2">
        <v>4.99740576336246</v>
      </c>
      <c r="H304" s="7">
        <v>6.5668910497809701E-13</v>
      </c>
      <c r="I304" s="7">
        <v>2.87401183190819E-11</v>
      </c>
      <c r="J304" s="2" t="s">
        <v>2016</v>
      </c>
      <c r="K304" s="2">
        <v>4212</v>
      </c>
      <c r="L304" s="2" t="s">
        <v>2017</v>
      </c>
      <c r="M304" s="2" t="s">
        <v>2018</v>
      </c>
      <c r="N304" s="2">
        <v>0</v>
      </c>
      <c r="O304" s="8">
        <v>1</v>
      </c>
      <c r="P304" s="2">
        <v>2017</v>
      </c>
      <c r="Q304" s="2">
        <v>1021</v>
      </c>
      <c r="R304" s="2">
        <v>1021</v>
      </c>
      <c r="S304" s="2">
        <v>11</v>
      </c>
      <c r="T304" s="2" t="s">
        <v>2019</v>
      </c>
      <c r="U304" s="2" t="s">
        <v>2020</v>
      </c>
    </row>
    <row r="305" spans="1:21" s="1" customFormat="1">
      <c r="A305" s="2" t="s">
        <v>2041</v>
      </c>
      <c r="B305" s="2">
        <v>7.3838879274263602</v>
      </c>
      <c r="C305" s="2">
        <v>58.109922758303597</v>
      </c>
      <c r="D305" s="2" t="s">
        <v>0</v>
      </c>
      <c r="E305" s="2" t="s">
        <v>1</v>
      </c>
      <c r="F305" s="2">
        <v>-3.2306189940439598</v>
      </c>
      <c r="G305" s="2">
        <v>5.13243626266138</v>
      </c>
      <c r="H305" s="7">
        <v>6.3249922705490397E-6</v>
      </c>
      <c r="I305" s="7">
        <v>5.2500511731227301E-5</v>
      </c>
      <c r="J305" s="2" t="s">
        <v>2042</v>
      </c>
      <c r="K305" s="2">
        <v>2106</v>
      </c>
      <c r="L305" s="2" t="s">
        <v>2043</v>
      </c>
      <c r="M305" s="2" t="s">
        <v>2044</v>
      </c>
      <c r="N305" s="7">
        <v>1.29999999999999E-264</v>
      </c>
      <c r="O305" s="8">
        <v>1</v>
      </c>
      <c r="P305" s="2">
        <v>742</v>
      </c>
      <c r="Q305" s="2">
        <v>361</v>
      </c>
      <c r="R305" s="2">
        <v>361</v>
      </c>
      <c r="S305" s="2">
        <v>4</v>
      </c>
      <c r="T305" s="2" t="s">
        <v>2045</v>
      </c>
      <c r="U305" s="2" t="s">
        <v>2046</v>
      </c>
    </row>
    <row r="306" spans="1:21" s="1" customFormat="1">
      <c r="A306" s="2" t="s">
        <v>2051</v>
      </c>
      <c r="B306" s="2">
        <v>0.21262504503060201</v>
      </c>
      <c r="C306" s="2">
        <v>2.8201164651180202</v>
      </c>
      <c r="D306" s="2" t="s">
        <v>0</v>
      </c>
      <c r="E306" s="2" t="s">
        <v>1</v>
      </c>
      <c r="F306" s="2">
        <v>-3.9654268235827299</v>
      </c>
      <c r="G306" s="2">
        <v>0.684674123477932</v>
      </c>
      <c r="H306" s="7">
        <v>1.76613444909619E-6</v>
      </c>
      <c r="I306" s="7">
        <v>1.5488301834556401E-5</v>
      </c>
      <c r="J306" s="2" t="s">
        <v>2052</v>
      </c>
      <c r="K306" s="2">
        <v>850</v>
      </c>
      <c r="L306" s="2" t="s">
        <v>2053</v>
      </c>
      <c r="M306" s="2" t="s">
        <v>2054</v>
      </c>
      <c r="N306" s="7">
        <v>1.5999999999999901E-115</v>
      </c>
      <c r="O306" s="8">
        <v>1</v>
      </c>
      <c r="P306" s="2">
        <v>339</v>
      </c>
      <c r="Q306" s="2">
        <v>168</v>
      </c>
      <c r="R306" s="2">
        <v>168</v>
      </c>
      <c r="S306" s="2">
        <v>2</v>
      </c>
      <c r="T306" s="2" t="s">
        <v>424</v>
      </c>
      <c r="U306" s="2" t="s">
        <v>425</v>
      </c>
    </row>
    <row r="307" spans="1:21" s="1" customFormat="1">
      <c r="A307" s="2" t="s">
        <v>2058</v>
      </c>
      <c r="B307" s="2">
        <v>0</v>
      </c>
      <c r="C307" s="2">
        <v>1.0607777529343101</v>
      </c>
      <c r="D307" s="2" t="s">
        <v>0</v>
      </c>
      <c r="E307" s="2" t="s">
        <v>1</v>
      </c>
      <c r="F307" s="2">
        <v>-8.7378181779312598</v>
      </c>
      <c r="G307" s="2">
        <v>-0.828727401439881</v>
      </c>
      <c r="H307" s="7">
        <v>4.6572697996104398E-7</v>
      </c>
      <c r="I307" s="7">
        <v>4.5420468193754901E-6</v>
      </c>
      <c r="J307" s="2" t="s">
        <v>2059</v>
      </c>
      <c r="K307" s="2">
        <v>2784</v>
      </c>
      <c r="L307" s="2" t="s">
        <v>2060</v>
      </c>
      <c r="M307" s="2" t="s">
        <v>2061</v>
      </c>
      <c r="N307" s="2">
        <v>0</v>
      </c>
      <c r="O307" s="8">
        <v>1</v>
      </c>
      <c r="P307" s="2">
        <v>1395</v>
      </c>
      <c r="Q307" s="2">
        <v>704</v>
      </c>
      <c r="R307" s="2">
        <v>704</v>
      </c>
      <c r="S307" s="2">
        <v>2</v>
      </c>
      <c r="T307" s="2" t="s">
        <v>1139</v>
      </c>
      <c r="U307" s="2" t="s">
        <v>1140</v>
      </c>
    </row>
    <row r="308" spans="1:21" s="1" customFormat="1">
      <c r="A308" s="2" t="s">
        <v>2067</v>
      </c>
      <c r="B308" s="2">
        <v>28.201812790877099</v>
      </c>
      <c r="C308" s="2">
        <v>95.909832442133407</v>
      </c>
      <c r="D308" s="2" t="s">
        <v>0</v>
      </c>
      <c r="E308" s="2" t="s">
        <v>1</v>
      </c>
      <c r="F308" s="2">
        <v>-2.0205819633235702</v>
      </c>
      <c r="G308" s="2">
        <v>6.0283817699924196</v>
      </c>
      <c r="H308" s="2">
        <v>2.9330707175790598E-3</v>
      </c>
      <c r="I308" s="2">
        <v>1.52532846970957E-2</v>
      </c>
      <c r="J308" s="2" t="s">
        <v>106</v>
      </c>
      <c r="K308" s="2">
        <v>4254</v>
      </c>
      <c r="L308" s="2" t="s">
        <v>2068</v>
      </c>
      <c r="M308" s="2" t="s">
        <v>2069</v>
      </c>
      <c r="N308" s="2">
        <v>0</v>
      </c>
      <c r="O308" s="8">
        <v>1</v>
      </c>
      <c r="P308" s="2">
        <v>1853</v>
      </c>
      <c r="Q308" s="2">
        <v>921</v>
      </c>
      <c r="R308" s="2">
        <v>921</v>
      </c>
      <c r="S308" s="2"/>
      <c r="T308" s="2" t="s">
        <v>2</v>
      </c>
      <c r="U308" s="2" t="s">
        <v>2</v>
      </c>
    </row>
    <row r="309" spans="1:21" s="1" customFormat="1">
      <c r="A309" s="2" t="s">
        <v>1181</v>
      </c>
      <c r="B309" s="2">
        <v>0.19329549548236499</v>
      </c>
      <c r="C309" s="2">
        <v>1.42299454661919</v>
      </c>
      <c r="D309" s="2" t="s">
        <v>0</v>
      </c>
      <c r="E309" s="2" t="s">
        <v>1</v>
      </c>
      <c r="F309" s="2">
        <v>-3.11536786055881</v>
      </c>
      <c r="G309" s="2">
        <v>-0.228048106179122</v>
      </c>
      <c r="H309" s="2">
        <v>1.7113444312047199E-4</v>
      </c>
      <c r="I309" s="2">
        <v>1.1582201246315401E-3</v>
      </c>
      <c r="J309" s="2" t="s">
        <v>1182</v>
      </c>
      <c r="K309" s="2">
        <v>2275</v>
      </c>
      <c r="L309" s="2" t="s">
        <v>1183</v>
      </c>
      <c r="M309" s="2" t="s">
        <v>1184</v>
      </c>
      <c r="N309" s="7">
        <v>4.59999999999999E-268</v>
      </c>
      <c r="O309" s="8">
        <v>1</v>
      </c>
      <c r="P309" s="2">
        <v>754</v>
      </c>
      <c r="Q309" s="2">
        <v>385</v>
      </c>
      <c r="R309" s="2">
        <v>385</v>
      </c>
      <c r="S309" s="2">
        <v>2</v>
      </c>
      <c r="T309" s="2" t="s">
        <v>568</v>
      </c>
      <c r="U309" s="2" t="s">
        <v>569</v>
      </c>
    </row>
    <row r="310" spans="1:21" s="1" customFormat="1">
      <c r="A310" s="2" t="s">
        <v>2080</v>
      </c>
      <c r="B310" s="2">
        <v>7.4612061256192996</v>
      </c>
      <c r="C310" s="2">
        <v>20.594611983797702</v>
      </c>
      <c r="D310" s="2" t="s">
        <v>0</v>
      </c>
      <c r="E310" s="2" t="s">
        <v>1</v>
      </c>
      <c r="F310" s="2">
        <v>-1.71919183395841</v>
      </c>
      <c r="G310" s="2">
        <v>3.8730314262224801</v>
      </c>
      <c r="H310" s="2">
        <v>1.1256920978973401E-2</v>
      </c>
      <c r="I310" s="2">
        <v>4.89096928387069E-2</v>
      </c>
      <c r="J310" s="2" t="s">
        <v>2081</v>
      </c>
      <c r="K310" s="2">
        <v>1459</v>
      </c>
      <c r="L310" s="2" t="s">
        <v>2082</v>
      </c>
      <c r="M310" s="2" t="s">
        <v>2083</v>
      </c>
      <c r="N310" s="7">
        <v>2.9999999999999899E-254</v>
      </c>
      <c r="O310" s="8">
        <v>1</v>
      </c>
      <c r="P310" s="2">
        <v>706</v>
      </c>
      <c r="Q310" s="2">
        <v>346</v>
      </c>
      <c r="R310" s="2">
        <v>346</v>
      </c>
      <c r="S310" s="2"/>
      <c r="T310" s="2" t="s">
        <v>2</v>
      </c>
      <c r="U310" s="2" t="s">
        <v>2</v>
      </c>
    </row>
    <row r="311" spans="1:21" s="1" customFormat="1">
      <c r="A311" s="2" t="s">
        <v>1205</v>
      </c>
      <c r="B311" s="2">
        <v>13.5113551342173</v>
      </c>
      <c r="C311" s="2">
        <v>51.538275215734998</v>
      </c>
      <c r="D311" s="2" t="s">
        <v>0</v>
      </c>
      <c r="E311" s="2" t="s">
        <v>1</v>
      </c>
      <c r="F311" s="2">
        <v>-2.1860300119885299</v>
      </c>
      <c r="G311" s="2">
        <v>5.1005464479060398</v>
      </c>
      <c r="H311" s="2">
        <v>1.4209361767862901E-3</v>
      </c>
      <c r="I311" s="2">
        <v>7.9697267750224003E-3</v>
      </c>
      <c r="J311" s="2" t="s">
        <v>1206</v>
      </c>
      <c r="K311" s="2">
        <v>1560</v>
      </c>
      <c r="L311" s="2" t="s">
        <v>1207</v>
      </c>
      <c r="M311" s="2" t="s">
        <v>1208</v>
      </c>
      <c r="N311" s="7">
        <v>2.09999999999999E-304</v>
      </c>
      <c r="O311" s="8">
        <v>1</v>
      </c>
      <c r="P311" s="2">
        <v>838</v>
      </c>
      <c r="Q311" s="2">
        <v>439</v>
      </c>
      <c r="R311" s="2">
        <v>439</v>
      </c>
      <c r="S311" s="2">
        <v>4</v>
      </c>
      <c r="T311" s="2" t="s">
        <v>1209</v>
      </c>
      <c r="U311" s="2" t="s">
        <v>1210</v>
      </c>
    </row>
    <row r="312" spans="1:21" s="1" customFormat="1">
      <c r="A312" s="2" t="s">
        <v>2088</v>
      </c>
      <c r="B312" s="2">
        <v>997.46274533764995</v>
      </c>
      <c r="C312" s="2">
        <v>4421.8908720488298</v>
      </c>
      <c r="D312" s="2" t="s">
        <v>0</v>
      </c>
      <c r="E312" s="2" t="s">
        <v>1</v>
      </c>
      <c r="F312" s="2">
        <v>-2.4031307603604701</v>
      </c>
      <c r="G312" s="2">
        <v>11.4876496125529</v>
      </c>
      <c r="H312" s="2">
        <v>4.7248510570356599E-4</v>
      </c>
      <c r="I312" s="2">
        <v>2.9197202701918201E-3</v>
      </c>
      <c r="J312" s="2" t="s">
        <v>2089</v>
      </c>
      <c r="K312" s="2">
        <v>1840</v>
      </c>
      <c r="L312" s="2" t="s">
        <v>2090</v>
      </c>
      <c r="M312" s="2" t="s">
        <v>2091</v>
      </c>
      <c r="N312" s="7">
        <v>5.6999999999999903E-269</v>
      </c>
      <c r="O312" s="8">
        <v>1</v>
      </c>
      <c r="P312" s="2">
        <v>749</v>
      </c>
      <c r="Q312" s="2">
        <v>369</v>
      </c>
      <c r="R312" s="2">
        <v>369</v>
      </c>
      <c r="S312" s="2">
        <v>5</v>
      </c>
      <c r="T312" s="2" t="s">
        <v>1771</v>
      </c>
      <c r="U312" s="2" t="s">
        <v>1772</v>
      </c>
    </row>
    <row r="313" spans="1:21" s="1" customFormat="1">
      <c r="A313" s="2" t="s">
        <v>1253</v>
      </c>
      <c r="B313" s="2">
        <v>2.4548527926260402</v>
      </c>
      <c r="C313" s="2">
        <v>12.884568803933799</v>
      </c>
      <c r="D313" s="2" t="s">
        <v>0</v>
      </c>
      <c r="E313" s="2" t="s">
        <v>1</v>
      </c>
      <c r="F313" s="2">
        <v>-2.6452749963497402</v>
      </c>
      <c r="G313" s="2">
        <v>3.0235315761684598</v>
      </c>
      <c r="H313" s="2">
        <v>1.8881903514869199E-4</v>
      </c>
      <c r="I313" s="2">
        <v>1.26595023979163E-3</v>
      </c>
      <c r="J313" s="2" t="e">
        <f>-tRNA cytoplasmic isoform #REF!</f>
        <v>#NAME?</v>
      </c>
      <c r="K313" s="2">
        <v>3769</v>
      </c>
      <c r="L313" s="2" t="s">
        <v>1254</v>
      </c>
      <c r="M313" s="2" t="s">
        <v>1255</v>
      </c>
      <c r="N313" s="2">
        <v>0</v>
      </c>
      <c r="O313" s="8">
        <v>1</v>
      </c>
      <c r="P313" s="2">
        <v>2205</v>
      </c>
      <c r="Q313" s="2">
        <v>1092</v>
      </c>
      <c r="R313" s="2">
        <v>1092</v>
      </c>
      <c r="S313" s="2">
        <v>11</v>
      </c>
      <c r="T313" s="2" t="s">
        <v>1256</v>
      </c>
      <c r="U313" s="2" t="s">
        <v>1257</v>
      </c>
    </row>
    <row r="314" spans="1:21" s="1" customFormat="1">
      <c r="A314" s="2" t="s">
        <v>2096</v>
      </c>
      <c r="B314" s="2">
        <v>1.9329549548236499E-2</v>
      </c>
      <c r="C314" s="2">
        <v>3.7515310774505899</v>
      </c>
      <c r="D314" s="2" t="s">
        <v>0</v>
      </c>
      <c r="E314" s="2" t="s">
        <v>1</v>
      </c>
      <c r="F314" s="2">
        <v>-7.6499757603353498</v>
      </c>
      <c r="G314" s="2">
        <v>1.0101988548751799</v>
      </c>
      <c r="H314" s="7">
        <v>7.8198799834311608E-12</v>
      </c>
      <c r="I314" s="7">
        <v>2.5208619071836298E-10</v>
      </c>
      <c r="J314" s="2" t="s">
        <v>2097</v>
      </c>
      <c r="K314" s="2">
        <v>1022</v>
      </c>
      <c r="L314" s="2" t="s">
        <v>2098</v>
      </c>
      <c r="M314" s="2" t="s">
        <v>2099</v>
      </c>
      <c r="N314" s="7">
        <v>1.4999999999999901E-95</v>
      </c>
      <c r="O314" s="8">
        <v>1</v>
      </c>
      <c r="P314" s="2">
        <v>293</v>
      </c>
      <c r="Q314" s="2">
        <v>139</v>
      </c>
      <c r="R314" s="2">
        <v>139</v>
      </c>
      <c r="S314" s="2">
        <v>2</v>
      </c>
      <c r="T314" s="2" t="s">
        <v>424</v>
      </c>
      <c r="U314" s="2" t="s">
        <v>425</v>
      </c>
    </row>
    <row r="315" spans="1:21" s="1" customFormat="1">
      <c r="A315" s="2" t="s">
        <v>2100</v>
      </c>
      <c r="B315" s="2">
        <v>0.44457963960943903</v>
      </c>
      <c r="C315" s="2">
        <v>1.5264850591005901</v>
      </c>
      <c r="D315" s="2" t="s">
        <v>0</v>
      </c>
      <c r="E315" s="2" t="s">
        <v>1</v>
      </c>
      <c r="F315" s="2">
        <v>-2.0272460738798501</v>
      </c>
      <c r="G315" s="2">
        <v>5.1335869928988802E-2</v>
      </c>
      <c r="H315" s="2">
        <v>9.1012840144284006E-3</v>
      </c>
      <c r="I315" s="2">
        <v>4.0789751325029398E-2</v>
      </c>
      <c r="J315" s="2" t="s">
        <v>2101</v>
      </c>
      <c r="K315" s="2">
        <v>12268</v>
      </c>
      <c r="L315" s="2" t="s">
        <v>2102</v>
      </c>
      <c r="M315" s="2" t="s">
        <v>2103</v>
      </c>
      <c r="N315" s="2">
        <v>0</v>
      </c>
      <c r="O315" s="9">
        <v>0.99950000000000006</v>
      </c>
      <c r="P315" s="2">
        <v>3971</v>
      </c>
      <c r="Q315" s="2">
        <v>2080</v>
      </c>
      <c r="R315" s="2">
        <v>2079</v>
      </c>
      <c r="S315" s="2">
        <v>8</v>
      </c>
      <c r="T315" s="2" t="s">
        <v>2104</v>
      </c>
      <c r="U315" s="2" t="s">
        <v>2105</v>
      </c>
    </row>
    <row r="316" spans="1:21" s="1" customFormat="1">
      <c r="A316" s="2" t="s">
        <v>1296</v>
      </c>
      <c r="B316" s="2">
        <v>0.28994324322354798</v>
      </c>
      <c r="C316" s="2">
        <v>1.03490512481395</v>
      </c>
      <c r="D316" s="2" t="s">
        <v>0</v>
      </c>
      <c r="E316" s="2" t="s">
        <v>1</v>
      </c>
      <c r="F316" s="2">
        <v>-2.0792183771888602</v>
      </c>
      <c r="G316" s="2">
        <v>-0.510175455682365</v>
      </c>
      <c r="H316" s="2">
        <v>9.1867986846943094E-3</v>
      </c>
      <c r="I316" s="2">
        <v>4.1048206302650402E-2</v>
      </c>
      <c r="J316" s="2" t="s">
        <v>1297</v>
      </c>
      <c r="K316" s="2">
        <v>1243</v>
      </c>
      <c r="L316" s="2" t="s">
        <v>1298</v>
      </c>
      <c r="M316" s="2" t="s">
        <v>1299</v>
      </c>
      <c r="N316" s="7">
        <v>1.59999999999999E-130</v>
      </c>
      <c r="O316" s="8">
        <v>1</v>
      </c>
      <c r="P316" s="2">
        <v>384</v>
      </c>
      <c r="Q316" s="2">
        <v>213</v>
      </c>
      <c r="R316" s="2">
        <v>213</v>
      </c>
      <c r="S316" s="2">
        <v>2</v>
      </c>
      <c r="T316" s="2" t="s">
        <v>20</v>
      </c>
      <c r="U316" s="2" t="s">
        <v>21</v>
      </c>
    </row>
    <row r="317" spans="1:21" s="1" customFormat="1">
      <c r="A317" s="2" t="s">
        <v>2108</v>
      </c>
      <c r="B317" s="2">
        <v>0</v>
      </c>
      <c r="C317" s="2">
        <v>4.6829456897831498</v>
      </c>
      <c r="D317" s="2" t="s">
        <v>0</v>
      </c>
      <c r="E317" s="2" t="s">
        <v>1</v>
      </c>
      <c r="F317" s="2">
        <v>-10.877495851906501</v>
      </c>
      <c r="G317" s="2">
        <v>1.32779334692144</v>
      </c>
      <c r="H317" s="7">
        <v>9.9425420932791698E-13</v>
      </c>
      <c r="I317" s="7">
        <v>4.0918355340741498E-11</v>
      </c>
      <c r="J317" s="2" t="s">
        <v>2109</v>
      </c>
      <c r="K317" s="2">
        <v>2090</v>
      </c>
      <c r="L317" s="2" t="s">
        <v>2110</v>
      </c>
      <c r="M317" s="2" t="s">
        <v>2111</v>
      </c>
      <c r="N317" s="2">
        <v>0</v>
      </c>
      <c r="O317" s="8">
        <v>1</v>
      </c>
      <c r="P317" s="2">
        <v>1083</v>
      </c>
      <c r="Q317" s="2">
        <v>542</v>
      </c>
      <c r="R317" s="2">
        <v>542</v>
      </c>
      <c r="S317" s="2">
        <v>9</v>
      </c>
      <c r="T317" s="2" t="s">
        <v>2112</v>
      </c>
      <c r="U317" s="2" t="s">
        <v>2113</v>
      </c>
    </row>
    <row r="318" spans="1:21" s="1" customFormat="1">
      <c r="A318" s="2" t="s">
        <v>2114</v>
      </c>
      <c r="B318" s="2">
        <v>3.0154097295248898</v>
      </c>
      <c r="C318" s="2">
        <v>21.500153968009801</v>
      </c>
      <c r="D318" s="2" t="s">
        <v>0</v>
      </c>
      <c r="E318" s="2" t="s">
        <v>1</v>
      </c>
      <c r="F318" s="2">
        <v>-3.0874727672356399</v>
      </c>
      <c r="G318" s="2">
        <v>3.70990290168975</v>
      </c>
      <c r="H318" s="7">
        <v>1.6723340483522299E-5</v>
      </c>
      <c r="I318" s="2">
        <v>1.3116541141187601E-4</v>
      </c>
      <c r="J318" s="2" t="s">
        <v>2115</v>
      </c>
      <c r="K318" s="2">
        <v>1259</v>
      </c>
      <c r="L318" s="2" t="s">
        <v>2116</v>
      </c>
      <c r="M318" s="2" t="s">
        <v>2117</v>
      </c>
      <c r="N318" s="7">
        <v>8.9999999999999904E-153</v>
      </c>
      <c r="O318" s="8">
        <v>1</v>
      </c>
      <c r="P318" s="2">
        <v>444</v>
      </c>
      <c r="Q318" s="2">
        <v>215</v>
      </c>
      <c r="R318" s="2">
        <v>215</v>
      </c>
      <c r="S318" s="2">
        <v>8</v>
      </c>
      <c r="T318" s="2" t="s">
        <v>2118</v>
      </c>
      <c r="U318" s="2" t="s">
        <v>2119</v>
      </c>
    </row>
    <row r="319" spans="1:21" s="1" customFormat="1">
      <c r="A319" s="2" t="s">
        <v>2120</v>
      </c>
      <c r="B319" s="2">
        <v>0.21262504503060201</v>
      </c>
      <c r="C319" s="2">
        <v>1.0866503810546499</v>
      </c>
      <c r="D319" s="2" t="s">
        <v>0</v>
      </c>
      <c r="E319" s="2" t="s">
        <v>1</v>
      </c>
      <c r="F319" s="2">
        <v>-2.5915892001328298</v>
      </c>
      <c r="G319" s="2">
        <v>-0.53807502857370204</v>
      </c>
      <c r="H319" s="2">
        <v>1.94868093152537E-3</v>
      </c>
      <c r="I319" s="2">
        <v>1.06300626760921E-2</v>
      </c>
      <c r="J319" s="2" t="s">
        <v>2121</v>
      </c>
      <c r="K319" s="2">
        <v>2142</v>
      </c>
      <c r="L319" s="2" t="s">
        <v>2122</v>
      </c>
      <c r="M319" s="2" t="s">
        <v>2123</v>
      </c>
      <c r="N319" s="2">
        <v>0</v>
      </c>
      <c r="O319" s="8">
        <v>1</v>
      </c>
      <c r="P319" s="2">
        <v>1018</v>
      </c>
      <c r="Q319" s="2">
        <v>508</v>
      </c>
      <c r="R319" s="2">
        <v>508</v>
      </c>
      <c r="S319" s="2">
        <v>5</v>
      </c>
      <c r="T319" s="2" t="s">
        <v>2124</v>
      </c>
      <c r="U319" s="2" t="s">
        <v>2125</v>
      </c>
    </row>
    <row r="320" spans="1:21" s="1" customFormat="1">
      <c r="A320" s="2" t="s">
        <v>2126</v>
      </c>
      <c r="B320" s="2">
        <v>0.85050018012240602</v>
      </c>
      <c r="C320" s="2">
        <v>4.1396204992558303</v>
      </c>
      <c r="D320" s="2" t="s">
        <v>0</v>
      </c>
      <c r="E320" s="2" t="s">
        <v>1</v>
      </c>
      <c r="F320" s="2">
        <v>-2.53375643764661</v>
      </c>
      <c r="G320" s="2">
        <v>1.3949157701638399</v>
      </c>
      <c r="H320" s="2">
        <v>5.1956354523884497E-4</v>
      </c>
      <c r="I320" s="2">
        <v>3.1887671786706602E-3</v>
      </c>
      <c r="J320" s="2" t="s">
        <v>2127</v>
      </c>
      <c r="K320" s="2">
        <v>1431</v>
      </c>
      <c r="L320" s="2" t="s">
        <v>2128</v>
      </c>
      <c r="M320" s="2" t="s">
        <v>2129</v>
      </c>
      <c r="N320" s="7">
        <v>2.89999999999999E-209</v>
      </c>
      <c r="O320" s="8">
        <v>1</v>
      </c>
      <c r="P320" s="2">
        <v>590</v>
      </c>
      <c r="Q320" s="2">
        <v>295</v>
      </c>
      <c r="R320" s="2">
        <v>295</v>
      </c>
      <c r="S320" s="2">
        <v>2</v>
      </c>
      <c r="T320" s="2" t="s">
        <v>2130</v>
      </c>
      <c r="U320" s="2" t="s">
        <v>2131</v>
      </c>
    </row>
    <row r="321" spans="1:21" s="1" customFormat="1">
      <c r="A321" s="2" t="s">
        <v>2132</v>
      </c>
      <c r="B321" s="2">
        <v>1.02446612605654</v>
      </c>
      <c r="C321" s="2">
        <v>3.0270974900808199</v>
      </c>
      <c r="D321" s="2" t="s">
        <v>0</v>
      </c>
      <c r="E321" s="2" t="s">
        <v>1</v>
      </c>
      <c r="F321" s="2">
        <v>-1.81487626321634</v>
      </c>
      <c r="G321" s="2">
        <v>1.0821519623176501</v>
      </c>
      <c r="H321" s="2">
        <v>1.09745271598224E-2</v>
      </c>
      <c r="I321" s="2">
        <v>4.7849410566421002E-2</v>
      </c>
      <c r="J321" s="2" t="s">
        <v>2133</v>
      </c>
      <c r="K321" s="2">
        <v>3936</v>
      </c>
      <c r="L321" s="2" t="s">
        <v>2134</v>
      </c>
      <c r="M321" s="2" t="s">
        <v>2135</v>
      </c>
      <c r="N321" s="2">
        <v>0</v>
      </c>
      <c r="O321" s="8">
        <v>1</v>
      </c>
      <c r="P321" s="2">
        <v>2296</v>
      </c>
      <c r="Q321" s="2">
        <v>1172</v>
      </c>
      <c r="R321" s="2">
        <v>1172</v>
      </c>
      <c r="S321" s="2">
        <v>12</v>
      </c>
      <c r="T321" s="2" t="s">
        <v>2136</v>
      </c>
      <c r="U321" s="2" t="s">
        <v>2137</v>
      </c>
    </row>
    <row r="322" spans="1:21" s="1" customFormat="1">
      <c r="A322" s="2" t="s">
        <v>2144</v>
      </c>
      <c r="B322" s="2">
        <v>0</v>
      </c>
      <c r="C322" s="2">
        <v>1.42299454661919</v>
      </c>
      <c r="D322" s="2" t="s">
        <v>0</v>
      </c>
      <c r="E322" s="2" t="s">
        <v>1</v>
      </c>
      <c r="F322" s="2">
        <v>-9.1607654400440897</v>
      </c>
      <c r="G322" s="2">
        <v>-0.409287012351226</v>
      </c>
      <c r="H322" s="7">
        <v>4.6180329121069598E-8</v>
      </c>
      <c r="I322" s="7">
        <v>5.9288522303890999E-7</v>
      </c>
      <c r="J322" s="2" t="s">
        <v>2145</v>
      </c>
      <c r="K322" s="2">
        <v>1668</v>
      </c>
      <c r="L322" s="2" t="s">
        <v>2146</v>
      </c>
      <c r="M322" s="2" t="s">
        <v>2147</v>
      </c>
      <c r="N322" s="2">
        <v>0</v>
      </c>
      <c r="O322" s="8">
        <v>1</v>
      </c>
      <c r="P322" s="2">
        <v>936</v>
      </c>
      <c r="Q322" s="2">
        <v>458</v>
      </c>
      <c r="R322" s="2">
        <v>458</v>
      </c>
      <c r="S322" s="2">
        <v>8</v>
      </c>
      <c r="T322" s="2" t="s">
        <v>2148</v>
      </c>
      <c r="U322" s="2" t="s">
        <v>2149</v>
      </c>
    </row>
    <row r="323" spans="1:21" s="1" customFormat="1">
      <c r="A323" s="2" t="s">
        <v>2157</v>
      </c>
      <c r="B323" s="2">
        <v>4.7164100897697097</v>
      </c>
      <c r="C323" s="2">
        <v>18.266075452966302</v>
      </c>
      <c r="D323" s="2" t="s">
        <v>0</v>
      </c>
      <c r="E323" s="2" t="s">
        <v>1</v>
      </c>
      <c r="F323" s="2">
        <v>-2.2074992969345999</v>
      </c>
      <c r="G323" s="2">
        <v>3.5984804359011</v>
      </c>
      <c r="H323" s="2">
        <v>1.42720025429149E-3</v>
      </c>
      <c r="I323" s="2">
        <v>8.0020927120803796E-3</v>
      </c>
      <c r="J323" s="2" t="s">
        <v>2158</v>
      </c>
      <c r="K323" s="2">
        <v>6610</v>
      </c>
      <c r="L323" s="2" t="s">
        <v>2159</v>
      </c>
      <c r="M323" s="2" t="s">
        <v>2160</v>
      </c>
      <c r="N323" s="2">
        <v>0</v>
      </c>
      <c r="O323" s="8">
        <v>1</v>
      </c>
      <c r="P323" s="2">
        <v>3545</v>
      </c>
      <c r="Q323" s="2">
        <v>1884</v>
      </c>
      <c r="R323" s="2">
        <v>1884</v>
      </c>
      <c r="S323" s="2">
        <v>2</v>
      </c>
      <c r="T323" s="2" t="s">
        <v>1543</v>
      </c>
      <c r="U323" s="2" t="s">
        <v>1544</v>
      </c>
    </row>
    <row r="324" spans="1:21" s="1" customFormat="1">
      <c r="A324" s="2" t="s">
        <v>2161</v>
      </c>
      <c r="B324" s="2">
        <v>1.4883753152142001</v>
      </c>
      <c r="C324" s="2">
        <v>5.6143603021157098</v>
      </c>
      <c r="D324" s="2" t="s">
        <v>0</v>
      </c>
      <c r="E324" s="2" t="s">
        <v>1</v>
      </c>
      <c r="F324" s="2">
        <v>-2.1679512167457999</v>
      </c>
      <c r="G324" s="2">
        <v>1.89957639304788</v>
      </c>
      <c r="H324" s="2">
        <v>2.1556638588238601E-3</v>
      </c>
      <c r="I324" s="2">
        <v>1.16416617721329E-2</v>
      </c>
      <c r="J324" s="2" t="s">
        <v>2162</v>
      </c>
      <c r="K324" s="2">
        <v>4153</v>
      </c>
      <c r="L324" s="2" t="s">
        <v>2163</v>
      </c>
      <c r="M324" s="2" t="s">
        <v>2164</v>
      </c>
      <c r="N324" s="2">
        <v>0</v>
      </c>
      <c r="O324" s="8">
        <v>1</v>
      </c>
      <c r="P324" s="2">
        <v>2407</v>
      </c>
      <c r="Q324" s="2">
        <v>1223</v>
      </c>
      <c r="R324" s="2">
        <v>1223</v>
      </c>
      <c r="S324" s="2">
        <v>6</v>
      </c>
      <c r="T324" s="2" t="s">
        <v>2165</v>
      </c>
      <c r="U324" s="2" t="s">
        <v>2166</v>
      </c>
    </row>
    <row r="325" spans="1:21" s="1" customFormat="1">
      <c r="A325" s="2" t="s">
        <v>1566</v>
      </c>
      <c r="B325" s="2">
        <v>4.9676942338967898</v>
      </c>
      <c r="C325" s="2">
        <v>29.934630735243601</v>
      </c>
      <c r="D325" s="2" t="s">
        <v>0</v>
      </c>
      <c r="E325" s="2" t="s">
        <v>1</v>
      </c>
      <c r="F325" s="2">
        <v>-2.8452301441007899</v>
      </c>
      <c r="G325" s="2">
        <v>4.2163417137680899</v>
      </c>
      <c r="H325" s="7">
        <v>5.6525512141894897E-5</v>
      </c>
      <c r="I325" s="2">
        <v>4.1520325226764498E-4</v>
      </c>
      <c r="J325" s="2" t="s">
        <v>1567</v>
      </c>
      <c r="K325" s="2">
        <v>1759</v>
      </c>
      <c r="L325" s="2" t="s">
        <v>1568</v>
      </c>
      <c r="M325" s="2" t="s">
        <v>1569</v>
      </c>
      <c r="N325" s="7">
        <v>2.2999999999999899E-249</v>
      </c>
      <c r="O325" s="8">
        <v>1</v>
      </c>
      <c r="P325" s="2">
        <v>698</v>
      </c>
      <c r="Q325" s="2">
        <v>348</v>
      </c>
      <c r="R325" s="2">
        <v>348</v>
      </c>
      <c r="S325" s="2">
        <v>4</v>
      </c>
      <c r="T325" s="2" t="s">
        <v>1570</v>
      </c>
      <c r="U325" s="2" t="s">
        <v>1571</v>
      </c>
    </row>
    <row r="326" spans="1:21" s="1" customFormat="1">
      <c r="A326" s="2" t="s">
        <v>1572</v>
      </c>
      <c r="B326" s="2">
        <v>1.5850230629554001</v>
      </c>
      <c r="C326" s="2">
        <v>12.004899447841799</v>
      </c>
      <c r="D326" s="2" t="s">
        <v>0</v>
      </c>
      <c r="E326" s="2" t="s">
        <v>1</v>
      </c>
      <c r="F326" s="2">
        <v>-3.1734502423975899</v>
      </c>
      <c r="G326" s="2">
        <v>2.8571304261716302</v>
      </c>
      <c r="H326" s="7">
        <v>1.26382631752118E-5</v>
      </c>
      <c r="I326" s="2">
        <v>1.0057886497475299E-4</v>
      </c>
      <c r="J326" s="2" t="s">
        <v>1573</v>
      </c>
      <c r="K326" s="2">
        <v>3281</v>
      </c>
      <c r="L326" s="2" t="s">
        <v>1574</v>
      </c>
      <c r="M326" s="2" t="s">
        <v>1575</v>
      </c>
      <c r="N326" s="2">
        <v>0</v>
      </c>
      <c r="O326" s="8">
        <v>1</v>
      </c>
      <c r="P326" s="2">
        <v>1691</v>
      </c>
      <c r="Q326" s="2">
        <v>920</v>
      </c>
      <c r="R326" s="2">
        <v>920</v>
      </c>
      <c r="S326" s="2">
        <v>4</v>
      </c>
      <c r="T326" s="2" t="s">
        <v>1576</v>
      </c>
      <c r="U326" s="2" t="s">
        <v>1577</v>
      </c>
    </row>
    <row r="327" spans="1:21" s="1" customFormat="1">
      <c r="A327" s="2" t="s">
        <v>1602</v>
      </c>
      <c r="B327" s="2">
        <v>0.251284144127075</v>
      </c>
      <c r="C327" s="2">
        <v>1.57823031534128</v>
      </c>
      <c r="D327" s="2" t="s">
        <v>0</v>
      </c>
      <c r="E327" s="2" t="s">
        <v>1</v>
      </c>
      <c r="F327" s="2">
        <v>-2.89103561711249</v>
      </c>
      <c r="G327" s="2">
        <v>-5.1208444201710702E-2</v>
      </c>
      <c r="H327" s="2">
        <v>4.62261283600362E-4</v>
      </c>
      <c r="I327" s="2">
        <v>2.86418292456242E-3</v>
      </c>
      <c r="J327" s="2" t="s">
        <v>1603</v>
      </c>
      <c r="K327" s="2">
        <v>1508</v>
      </c>
      <c r="L327" s="2" t="s">
        <v>1604</v>
      </c>
      <c r="M327" s="2" t="s">
        <v>1605</v>
      </c>
      <c r="N327" s="7">
        <v>2.6999999999999899E-68</v>
      </c>
      <c r="O327" s="8">
        <v>1</v>
      </c>
      <c r="P327" s="2">
        <v>225</v>
      </c>
      <c r="Q327" s="2">
        <v>116</v>
      </c>
      <c r="R327" s="2">
        <v>116</v>
      </c>
      <c r="S327" s="2">
        <v>8</v>
      </c>
      <c r="T327" s="2" t="s">
        <v>1606</v>
      </c>
      <c r="U327" s="2" t="s">
        <v>1607</v>
      </c>
    </row>
    <row r="328" spans="1:21" s="1" customFormat="1">
      <c r="A328" s="2" t="s">
        <v>2206</v>
      </c>
      <c r="B328" s="2">
        <v>0</v>
      </c>
      <c r="C328" s="2">
        <v>4.0878752430151302</v>
      </c>
      <c r="D328" s="2" t="s">
        <v>0</v>
      </c>
      <c r="E328" s="2" t="s">
        <v>1</v>
      </c>
      <c r="F328" s="2">
        <v>-10.6815423417235</v>
      </c>
      <c r="G328" s="2">
        <v>1.1289820187911499</v>
      </c>
      <c r="H328" s="7">
        <v>3.57411918149906E-12</v>
      </c>
      <c r="I328" s="7">
        <v>1.26814753890606E-10</v>
      </c>
      <c r="J328" s="2" t="s">
        <v>2207</v>
      </c>
      <c r="K328" s="2">
        <v>3823</v>
      </c>
      <c r="L328" s="2" t="s">
        <v>2208</v>
      </c>
      <c r="M328" s="2" t="s">
        <v>2209</v>
      </c>
      <c r="N328" s="2">
        <v>0</v>
      </c>
      <c r="O328" s="8">
        <v>1</v>
      </c>
      <c r="P328" s="2">
        <v>1530</v>
      </c>
      <c r="Q328" s="2">
        <v>752</v>
      </c>
      <c r="R328" s="2">
        <v>752</v>
      </c>
      <c r="S328" s="2"/>
      <c r="T328" s="2" t="s">
        <v>2</v>
      </c>
      <c r="U328" s="2" t="s">
        <v>2</v>
      </c>
    </row>
    <row r="329" spans="1:21" s="1" customFormat="1">
      <c r="A329" s="2" t="s">
        <v>2192</v>
      </c>
      <c r="B329" s="2">
        <v>0</v>
      </c>
      <c r="C329" s="2">
        <v>1.2936314060174401</v>
      </c>
      <c r="D329" s="2" t="s">
        <v>0</v>
      </c>
      <c r="E329" s="2" t="s">
        <v>1</v>
      </c>
      <c r="F329" s="2">
        <v>-9.0235139574262799</v>
      </c>
      <c r="G329" s="2">
        <v>-0.54617898737811099</v>
      </c>
      <c r="H329" s="7">
        <v>9.8358574747222599E-8</v>
      </c>
      <c r="I329" s="7">
        <v>1.13757795258646E-6</v>
      </c>
      <c r="J329" s="2" t="s">
        <v>2193</v>
      </c>
      <c r="K329" s="2">
        <v>1813</v>
      </c>
      <c r="L329" s="2" t="s">
        <v>2194</v>
      </c>
      <c r="M329" s="2" t="s">
        <v>2195</v>
      </c>
      <c r="N329" s="7">
        <v>4.4999999999999898E-104</v>
      </c>
      <c r="O329" s="8">
        <v>1</v>
      </c>
      <c r="P329" s="2">
        <v>322</v>
      </c>
      <c r="Q329" s="2">
        <v>159</v>
      </c>
      <c r="R329" s="2">
        <v>159</v>
      </c>
      <c r="S329" s="2">
        <v>6</v>
      </c>
      <c r="T329" s="2" t="s">
        <v>2190</v>
      </c>
      <c r="U329" s="2" t="s">
        <v>2191</v>
      </c>
    </row>
    <row r="330" spans="1:21" s="1" customFormat="1">
      <c r="A330" s="2" t="s">
        <v>1652</v>
      </c>
      <c r="B330" s="2">
        <v>0</v>
      </c>
      <c r="C330" s="2">
        <v>1.5523576872209299</v>
      </c>
      <c r="D330" s="2" t="s">
        <v>0</v>
      </c>
      <c r="E330" s="2" t="s">
        <v>1</v>
      </c>
      <c r="F330" s="2">
        <v>-9.2860862542103995</v>
      </c>
      <c r="G330" s="2">
        <v>-0.28377359097271398</v>
      </c>
      <c r="H330" s="7">
        <v>2.0434769549264599E-8</v>
      </c>
      <c r="I330" s="7">
        <v>2.9271182706830801E-7</v>
      </c>
      <c r="J330" s="2" t="s">
        <v>1653</v>
      </c>
      <c r="K330" s="2">
        <v>1197</v>
      </c>
      <c r="L330" s="2" t="s">
        <v>1654</v>
      </c>
      <c r="M330" s="2" t="s">
        <v>1655</v>
      </c>
      <c r="N330" s="7">
        <v>6.5999999999999904E-190</v>
      </c>
      <c r="O330" s="9">
        <v>0.90700000000000003</v>
      </c>
      <c r="P330" s="2">
        <v>536</v>
      </c>
      <c r="Q330" s="2">
        <v>301</v>
      </c>
      <c r="R330" s="2">
        <v>273</v>
      </c>
      <c r="S330" s="2">
        <v>2</v>
      </c>
      <c r="T330" s="2" t="s">
        <v>1656</v>
      </c>
      <c r="U330" s="2" t="s">
        <v>1657</v>
      </c>
    </row>
    <row r="331" spans="1:21" s="1" customFormat="1">
      <c r="A331" s="2" t="s">
        <v>2210</v>
      </c>
      <c r="B331" s="2">
        <v>0</v>
      </c>
      <c r="C331" s="2">
        <v>1.19014089353605</v>
      </c>
      <c r="D331" s="2" t="s">
        <v>0</v>
      </c>
      <c r="E331" s="2" t="s">
        <v>1</v>
      </c>
      <c r="F331" s="2">
        <v>-8.9034607653356499</v>
      </c>
      <c r="G331" s="2">
        <v>-0.66534394411310505</v>
      </c>
      <c r="H331" s="7">
        <v>1.9355770192473299E-7</v>
      </c>
      <c r="I331" s="7">
        <v>2.0614371998092199E-6</v>
      </c>
      <c r="J331" s="2" t="s">
        <v>2211</v>
      </c>
      <c r="K331" s="2">
        <v>1362</v>
      </c>
      <c r="L331" s="2" t="s">
        <v>2212</v>
      </c>
      <c r="M331" s="2" t="s">
        <v>2213</v>
      </c>
      <c r="N331" s="7">
        <v>4.1999999999999897E-223</v>
      </c>
      <c r="O331" s="8">
        <v>1</v>
      </c>
      <c r="P331" s="2">
        <v>624</v>
      </c>
      <c r="Q331" s="2">
        <v>310</v>
      </c>
      <c r="R331" s="2">
        <v>310</v>
      </c>
      <c r="S331" s="2"/>
      <c r="T331" s="2" t="s">
        <v>2</v>
      </c>
      <c r="U331" s="2" t="s">
        <v>2</v>
      </c>
    </row>
    <row r="332" spans="1:21" s="1" customFormat="1">
      <c r="A332" s="2" t="s">
        <v>364</v>
      </c>
      <c r="B332" s="2">
        <v>0.328602342320021</v>
      </c>
      <c r="C332" s="2">
        <v>6.0283223520412896</v>
      </c>
      <c r="D332" s="2" t="s">
        <v>0</v>
      </c>
      <c r="E332" s="2" t="s">
        <v>1</v>
      </c>
      <c r="F332" s="2">
        <v>-4.4397552946767496</v>
      </c>
      <c r="G332" s="2">
        <v>1.76569711114216</v>
      </c>
      <c r="H332" s="7">
        <v>4.7386144267858398E-8</v>
      </c>
      <c r="I332" s="7">
        <v>6.0668482376890798E-7</v>
      </c>
      <c r="J332" s="2" t="s">
        <v>365</v>
      </c>
      <c r="K332" s="2">
        <v>2171</v>
      </c>
      <c r="L332" s="2" t="s">
        <v>366</v>
      </c>
      <c r="M332" s="2" t="s">
        <v>367</v>
      </c>
      <c r="N332" s="2">
        <v>0</v>
      </c>
      <c r="O332" s="8">
        <v>1</v>
      </c>
      <c r="P332" s="2">
        <v>1021</v>
      </c>
      <c r="Q332" s="2">
        <v>531</v>
      </c>
      <c r="R332" s="2">
        <v>531</v>
      </c>
      <c r="S332" s="2">
        <v>4</v>
      </c>
      <c r="T332" s="2" t="s">
        <v>368</v>
      </c>
      <c r="U332" s="2" t="s">
        <v>369</v>
      </c>
    </row>
    <row r="333" spans="1:21" s="1" customFormat="1">
      <c r="A333" s="2" t="s">
        <v>342</v>
      </c>
      <c r="B333" s="2">
        <v>0.98580702696006295</v>
      </c>
      <c r="C333" s="2">
        <v>3.2082058869232499</v>
      </c>
      <c r="D333" s="2" t="s">
        <v>0</v>
      </c>
      <c r="E333" s="2" t="s">
        <v>1</v>
      </c>
      <c r="F333" s="2">
        <v>-1.95397238553134</v>
      </c>
      <c r="G333" s="2">
        <v>1.13435018590334</v>
      </c>
      <c r="H333" s="2">
        <v>6.83109208249086E-3</v>
      </c>
      <c r="I333" s="2">
        <v>3.1843081246971203E-2</v>
      </c>
      <c r="J333" s="2" t="s">
        <v>343</v>
      </c>
      <c r="K333" s="2">
        <v>2271</v>
      </c>
      <c r="L333" s="2" t="s">
        <v>344</v>
      </c>
      <c r="M333" s="2" t="s">
        <v>345</v>
      </c>
      <c r="N333" s="2">
        <v>0</v>
      </c>
      <c r="O333" s="8">
        <v>1</v>
      </c>
      <c r="P333" s="2">
        <v>1336</v>
      </c>
      <c r="Q333" s="2">
        <v>680</v>
      </c>
      <c r="R333" s="2">
        <v>680</v>
      </c>
      <c r="S333" s="2">
        <v>2</v>
      </c>
      <c r="T333" s="2" t="s">
        <v>346</v>
      </c>
      <c r="U333" s="2" t="s">
        <v>347</v>
      </c>
    </row>
    <row r="334" spans="1:21" s="1" customFormat="1">
      <c r="A334" s="2" t="s">
        <v>2241</v>
      </c>
      <c r="B334" s="2">
        <v>0.57988648644709595</v>
      </c>
      <c r="C334" s="2">
        <v>3.6221679368488502</v>
      </c>
      <c r="D334" s="2" t="s">
        <v>0</v>
      </c>
      <c r="E334" s="2" t="s">
        <v>1</v>
      </c>
      <c r="F334" s="2">
        <v>-2.8914340077473999</v>
      </c>
      <c r="G334" s="2">
        <v>1.1503728790040899</v>
      </c>
      <c r="H334" s="2">
        <v>1.1997377752595899E-4</v>
      </c>
      <c r="I334" s="2">
        <v>8.3402265409253699E-4</v>
      </c>
      <c r="J334" s="2" t="s">
        <v>2242</v>
      </c>
      <c r="K334" s="2">
        <v>1922</v>
      </c>
      <c r="L334" s="2" t="s">
        <v>2243</v>
      </c>
      <c r="M334" s="2" t="s">
        <v>2244</v>
      </c>
      <c r="N334" s="2">
        <v>0</v>
      </c>
      <c r="O334" s="8">
        <v>1</v>
      </c>
      <c r="P334" s="2">
        <v>952</v>
      </c>
      <c r="Q334" s="2">
        <v>471</v>
      </c>
      <c r="R334" s="2">
        <v>471</v>
      </c>
      <c r="S334" s="2"/>
      <c r="T334" s="2" t="s">
        <v>2</v>
      </c>
      <c r="U334" s="2" t="s">
        <v>2</v>
      </c>
    </row>
    <row r="335" spans="1:21" s="1" customFormat="1">
      <c r="A335" s="2" t="s">
        <v>462</v>
      </c>
      <c r="B335" s="2">
        <v>1.4303866665695</v>
      </c>
      <c r="C335" s="2">
        <v>8.6414577921965297</v>
      </c>
      <c r="D335" s="2" t="s">
        <v>0</v>
      </c>
      <c r="E335" s="2" t="s">
        <v>1</v>
      </c>
      <c r="F335" s="2">
        <v>-2.8470968079469499</v>
      </c>
      <c r="G335" s="2">
        <v>2.4178957425224499</v>
      </c>
      <c r="H335" s="7">
        <v>8.1030743963546897E-5</v>
      </c>
      <c r="I335" s="2">
        <v>5.7971035224748096E-4</v>
      </c>
      <c r="J335" s="2" t="s">
        <v>463</v>
      </c>
      <c r="K335" s="2">
        <v>5488</v>
      </c>
      <c r="L335" s="2" t="s">
        <v>464</v>
      </c>
      <c r="M335" s="2" t="s">
        <v>465</v>
      </c>
      <c r="N335" s="2">
        <v>0</v>
      </c>
      <c r="O335" s="8">
        <v>1</v>
      </c>
      <c r="P335" s="2">
        <v>2598</v>
      </c>
      <c r="Q335" s="2">
        <v>1344</v>
      </c>
      <c r="R335" s="2">
        <v>1344</v>
      </c>
      <c r="S335" s="2">
        <v>2</v>
      </c>
      <c r="T335" s="2" t="s">
        <v>466</v>
      </c>
      <c r="U335" s="2" t="s">
        <v>467</v>
      </c>
    </row>
    <row r="336" spans="1:21" s="1" customFormat="1">
      <c r="A336" s="2" t="s">
        <v>487</v>
      </c>
      <c r="B336" s="2">
        <v>0</v>
      </c>
      <c r="C336" s="2">
        <v>1.2160135216563901</v>
      </c>
      <c r="D336" s="2" t="s">
        <v>0</v>
      </c>
      <c r="E336" s="2" t="s">
        <v>1</v>
      </c>
      <c r="F336" s="2">
        <v>-8.9344235580715505</v>
      </c>
      <c r="G336" s="2">
        <v>-0.63466617814459902</v>
      </c>
      <c r="H336" s="7">
        <v>1.68420338038404E-7</v>
      </c>
      <c r="I336" s="7">
        <v>1.8218384131372299E-6</v>
      </c>
      <c r="J336" s="2" t="s">
        <v>488</v>
      </c>
      <c r="K336" s="2">
        <v>1377</v>
      </c>
      <c r="L336" s="2" t="s">
        <v>489</v>
      </c>
      <c r="M336" s="2" t="s">
        <v>490</v>
      </c>
      <c r="N336" s="7">
        <v>2.2999999999999899E-268</v>
      </c>
      <c r="O336" s="8">
        <v>1</v>
      </c>
      <c r="P336" s="2">
        <v>744</v>
      </c>
      <c r="Q336" s="2">
        <v>354</v>
      </c>
      <c r="R336" s="2">
        <v>354</v>
      </c>
      <c r="S336" s="2">
        <v>6</v>
      </c>
      <c r="T336" s="2" t="s">
        <v>491</v>
      </c>
      <c r="U336" s="2" t="s">
        <v>492</v>
      </c>
    </row>
    <row r="337" spans="1:21" s="1" customFormat="1">
      <c r="A337" s="2" t="s">
        <v>753</v>
      </c>
      <c r="B337" s="2">
        <v>0.61854558554356898</v>
      </c>
      <c r="C337" s="2">
        <v>3.2082058869232499</v>
      </c>
      <c r="D337" s="2" t="s">
        <v>0</v>
      </c>
      <c r="E337" s="2" t="s">
        <v>1</v>
      </c>
      <c r="F337" s="2">
        <v>-2.62382559395015</v>
      </c>
      <c r="G337" s="2">
        <v>1.0116161228974601</v>
      </c>
      <c r="H337" s="2">
        <v>4.71540049804954E-4</v>
      </c>
      <c r="I337" s="2">
        <v>2.9149911961827298E-3</v>
      </c>
      <c r="J337" s="2" t="s">
        <v>754</v>
      </c>
      <c r="K337" s="2">
        <v>1586</v>
      </c>
      <c r="L337" s="2" t="s">
        <v>755</v>
      </c>
      <c r="M337" s="2" t="s">
        <v>756</v>
      </c>
      <c r="N337" s="7">
        <v>6.6999999999999897E-243</v>
      </c>
      <c r="O337" s="9">
        <v>0.99690000000000001</v>
      </c>
      <c r="P337" s="2">
        <v>679</v>
      </c>
      <c r="Q337" s="2">
        <v>323</v>
      </c>
      <c r="R337" s="2">
        <v>322</v>
      </c>
      <c r="S337" s="2">
        <v>2</v>
      </c>
      <c r="T337" s="2" t="s">
        <v>20</v>
      </c>
      <c r="U337" s="2" t="s">
        <v>21</v>
      </c>
    </row>
    <row r="338" spans="1:21" s="1" customFormat="1" ht="14.25" customHeight="1">
      <c r="A338" s="2" t="s">
        <v>791</v>
      </c>
      <c r="B338" s="2">
        <v>0</v>
      </c>
      <c r="C338" s="2">
        <v>1.42299454661919</v>
      </c>
      <c r="D338" s="2" t="s">
        <v>0</v>
      </c>
      <c r="E338" s="2" t="s">
        <v>1</v>
      </c>
      <c r="F338" s="2">
        <v>-9.1607654400440897</v>
      </c>
      <c r="G338" s="2">
        <v>-0.409287012351226</v>
      </c>
      <c r="H338" s="7">
        <v>4.6180329121069598E-8</v>
      </c>
      <c r="I338" s="7">
        <v>5.9288522303890999E-7</v>
      </c>
      <c r="J338" s="2" t="s">
        <v>792</v>
      </c>
      <c r="K338" s="2">
        <v>3479</v>
      </c>
      <c r="L338" s="2" t="s">
        <v>793</v>
      </c>
      <c r="M338" s="2" t="s">
        <v>794</v>
      </c>
      <c r="N338" s="2">
        <v>0</v>
      </c>
      <c r="O338" s="8">
        <v>1</v>
      </c>
      <c r="P338" s="2">
        <v>1798</v>
      </c>
      <c r="Q338" s="2">
        <v>903</v>
      </c>
      <c r="R338" s="2">
        <v>903</v>
      </c>
      <c r="S338" s="2">
        <v>2</v>
      </c>
      <c r="T338" s="2" t="s">
        <v>174</v>
      </c>
      <c r="U338" s="2" t="s">
        <v>175</v>
      </c>
    </row>
    <row r="339" spans="1:21" s="26" customFormat="1">
      <c r="A339" s="2" t="s">
        <v>2257</v>
      </c>
      <c r="B339" s="2">
        <v>1.9329549548236499E-2</v>
      </c>
      <c r="C339" s="2">
        <v>3.2599511431639598</v>
      </c>
      <c r="D339" s="2" t="s">
        <v>0</v>
      </c>
      <c r="E339" s="2" t="s">
        <v>1</v>
      </c>
      <c r="F339" s="2">
        <v>-7.4474909171714199</v>
      </c>
      <c r="G339" s="2">
        <v>0.80574744351304795</v>
      </c>
      <c r="H339" s="7">
        <v>2.8778806869443699E-11</v>
      </c>
      <c r="I339" s="7">
        <v>7.9700828930491802E-10</v>
      </c>
      <c r="J339" s="2" t="s">
        <v>2258</v>
      </c>
      <c r="K339" s="2">
        <v>5237</v>
      </c>
      <c r="L339" s="2" t="s">
        <v>2259</v>
      </c>
      <c r="M339" s="2" t="s">
        <v>2260</v>
      </c>
      <c r="N339" s="2">
        <v>0</v>
      </c>
      <c r="O339" s="8">
        <v>1</v>
      </c>
      <c r="P339" s="2">
        <v>2806</v>
      </c>
      <c r="Q339" s="2">
        <v>1657</v>
      </c>
      <c r="R339" s="2">
        <v>1657</v>
      </c>
      <c r="S339" s="2"/>
      <c r="T339" s="2" t="s">
        <v>2</v>
      </c>
      <c r="U339" s="2" t="s">
        <v>2</v>
      </c>
    </row>
    <row r="340" spans="1:21" s="26" customFormat="1">
      <c r="A340" s="2" t="s">
        <v>660</v>
      </c>
      <c r="B340" s="2">
        <v>0</v>
      </c>
      <c r="C340" s="2">
        <v>1.99219236526687</v>
      </c>
      <c r="D340" s="2" t="s">
        <v>0</v>
      </c>
      <c r="E340" s="2" t="s">
        <v>1</v>
      </c>
      <c r="F340" s="2">
        <v>-9.6454719069737997</v>
      </c>
      <c r="G340" s="2">
        <v>7.8231362938006505E-2</v>
      </c>
      <c r="H340" s="7">
        <v>2.4786023997283299E-9</v>
      </c>
      <c r="I340" s="7">
        <v>4.31891198366316E-8</v>
      </c>
      <c r="J340" s="2" t="s">
        <v>661</v>
      </c>
      <c r="K340" s="2">
        <v>1730</v>
      </c>
      <c r="L340" s="2" t="s">
        <v>662</v>
      </c>
      <c r="M340" s="2" t="s">
        <v>663</v>
      </c>
      <c r="N340" s="7">
        <v>1.9999999999999901E-293</v>
      </c>
      <c r="O340" s="8">
        <v>1</v>
      </c>
      <c r="P340" s="2">
        <v>811</v>
      </c>
      <c r="Q340" s="2">
        <v>391</v>
      </c>
      <c r="R340" s="2">
        <v>391</v>
      </c>
      <c r="S340" s="2">
        <v>2</v>
      </c>
      <c r="T340" s="2" t="s">
        <v>20</v>
      </c>
      <c r="U340" s="2" t="s">
        <v>21</v>
      </c>
    </row>
    <row r="341" spans="1:21" s="26" customFormat="1">
      <c r="A341" s="2" t="s">
        <v>609</v>
      </c>
      <c r="B341" s="2">
        <v>0.328602342320021</v>
      </c>
      <c r="C341" s="2">
        <v>2.2509186464703599</v>
      </c>
      <c r="D341" s="2" t="s">
        <v>0</v>
      </c>
      <c r="E341" s="2" t="s">
        <v>1</v>
      </c>
      <c r="F341" s="2">
        <v>-3.0195121379188499</v>
      </c>
      <c r="G341" s="2">
        <v>0.44433077764578399</v>
      </c>
      <c r="H341" s="2">
        <v>1.4293891665089501E-4</v>
      </c>
      <c r="I341" s="2">
        <v>9.8189135077071102E-4</v>
      </c>
      <c r="J341" s="2" t="s">
        <v>610</v>
      </c>
      <c r="K341" s="2">
        <v>2010</v>
      </c>
      <c r="L341" s="2" t="s">
        <v>611</v>
      </c>
      <c r="M341" s="2" t="s">
        <v>612</v>
      </c>
      <c r="N341" s="2">
        <v>0</v>
      </c>
      <c r="O341" s="8">
        <v>1</v>
      </c>
      <c r="P341" s="2">
        <v>889</v>
      </c>
      <c r="Q341" s="2">
        <v>482</v>
      </c>
      <c r="R341" s="2">
        <v>482</v>
      </c>
      <c r="S341" s="2">
        <v>3</v>
      </c>
      <c r="T341" s="2" t="s">
        <v>613</v>
      </c>
      <c r="U341" s="2" t="s">
        <v>614</v>
      </c>
    </row>
    <row r="342" spans="1:21" s="26" customFormat="1">
      <c r="A342" s="2" t="s">
        <v>2268</v>
      </c>
      <c r="B342" s="2">
        <v>36.764803240745898</v>
      </c>
      <c r="C342" s="2">
        <v>106.28475631839299</v>
      </c>
      <c r="D342" s="2" t="s">
        <v>0</v>
      </c>
      <c r="E342" s="2" t="s">
        <v>1</v>
      </c>
      <c r="F342" s="2">
        <v>-1.7862604139573599</v>
      </c>
      <c r="G342" s="2">
        <v>6.2261840823675598</v>
      </c>
      <c r="H342" s="2">
        <v>8.0422149844604704E-3</v>
      </c>
      <c r="I342" s="2">
        <v>3.6661376433237698E-2</v>
      </c>
      <c r="J342" s="2" t="s">
        <v>2269</v>
      </c>
      <c r="K342" s="2">
        <v>2298</v>
      </c>
      <c r="L342" s="2" t="s">
        <v>2270</v>
      </c>
      <c r="M342" s="2" t="s">
        <v>2271</v>
      </c>
      <c r="N342" s="2">
        <v>0</v>
      </c>
      <c r="O342" s="8">
        <v>1</v>
      </c>
      <c r="P342" s="2">
        <v>1073</v>
      </c>
      <c r="Q342" s="2">
        <v>522</v>
      </c>
      <c r="R342" s="2">
        <v>522</v>
      </c>
      <c r="S342" s="2"/>
      <c r="T342" s="2" t="s">
        <v>2</v>
      </c>
      <c r="U342" s="2" t="s">
        <v>2</v>
      </c>
    </row>
    <row r="343" spans="1:21" s="1" customFormat="1">
      <c r="A343" s="2" t="s">
        <v>2280</v>
      </c>
      <c r="B343" s="2">
        <v>0.21262504503060201</v>
      </c>
      <c r="C343" s="2">
        <v>3.8550215899319902</v>
      </c>
      <c r="D343" s="2" t="s">
        <v>0</v>
      </c>
      <c r="E343" s="2" t="s">
        <v>1</v>
      </c>
      <c r="F343" s="2">
        <v>-4.4160692391544396</v>
      </c>
      <c r="G343" s="2">
        <v>1.11469941502087</v>
      </c>
      <c r="H343" s="7">
        <v>1.29309509656933E-7</v>
      </c>
      <c r="I343" s="7">
        <v>1.4505387056984799E-6</v>
      </c>
      <c r="J343" s="2" t="s">
        <v>2281</v>
      </c>
      <c r="K343" s="2">
        <v>3049</v>
      </c>
      <c r="L343" s="2" t="s">
        <v>2282</v>
      </c>
      <c r="M343" s="2" t="s">
        <v>2283</v>
      </c>
      <c r="N343" s="2">
        <v>0</v>
      </c>
      <c r="O343" s="8">
        <v>1</v>
      </c>
      <c r="P343" s="2">
        <v>1628</v>
      </c>
      <c r="Q343" s="2">
        <v>838</v>
      </c>
      <c r="R343" s="2">
        <v>838</v>
      </c>
      <c r="S343" s="2"/>
      <c r="T343" s="2" t="s">
        <v>2</v>
      </c>
      <c r="U343" s="2" t="s">
        <v>2</v>
      </c>
    </row>
    <row r="344" spans="1:21" s="1" customFormat="1">
      <c r="A344" s="2" t="s">
        <v>2284</v>
      </c>
      <c r="B344" s="2">
        <v>0</v>
      </c>
      <c r="C344" s="2">
        <v>1.19014089353605</v>
      </c>
      <c r="D344" s="2" t="s">
        <v>0</v>
      </c>
      <c r="E344" s="2" t="s">
        <v>1</v>
      </c>
      <c r="F344" s="2">
        <v>-8.9034607653356499</v>
      </c>
      <c r="G344" s="2">
        <v>-0.66534394411310505</v>
      </c>
      <c r="H344" s="7">
        <v>1.9355770192473299E-7</v>
      </c>
      <c r="I344" s="7">
        <v>2.0614371998092199E-6</v>
      </c>
      <c r="J344" s="2" t="s">
        <v>2285</v>
      </c>
      <c r="K344" s="2">
        <v>2214</v>
      </c>
      <c r="L344" s="2" t="s">
        <v>2286</v>
      </c>
      <c r="M344" s="2" t="s">
        <v>2287</v>
      </c>
      <c r="N344" s="2">
        <v>0</v>
      </c>
      <c r="O344" s="8">
        <v>1</v>
      </c>
      <c r="P344" s="2">
        <v>1071</v>
      </c>
      <c r="Q344" s="2">
        <v>524</v>
      </c>
      <c r="R344" s="2">
        <v>524</v>
      </c>
      <c r="S344" s="2"/>
      <c r="T344" s="2" t="s">
        <v>2</v>
      </c>
      <c r="U344" s="2" t="s">
        <v>2</v>
      </c>
    </row>
    <row r="345" spans="1:21" s="1" customFormat="1">
      <c r="A345" s="2" t="s">
        <v>765</v>
      </c>
      <c r="B345" s="2">
        <v>0</v>
      </c>
      <c r="C345" s="2">
        <v>7.6582979236232802</v>
      </c>
      <c r="D345" s="2" t="s">
        <v>0</v>
      </c>
      <c r="E345" s="2" t="s">
        <v>1</v>
      </c>
      <c r="F345" s="2">
        <v>-11.586805360146</v>
      </c>
      <c r="G345" s="2">
        <v>2.0461119234652099</v>
      </c>
      <c r="H345" s="7">
        <v>8.7854462915986194E-15</v>
      </c>
      <c r="I345" s="7">
        <v>7.08736376210307E-13</v>
      </c>
      <c r="J345" s="2" t="s">
        <v>766</v>
      </c>
      <c r="K345" s="2">
        <v>2087</v>
      </c>
      <c r="L345" s="2" t="s">
        <v>767</v>
      </c>
      <c r="M345" s="2" t="s">
        <v>768</v>
      </c>
      <c r="N345" s="7">
        <v>1.29999999999999E-300</v>
      </c>
      <c r="O345" s="9">
        <v>0.90310000000000001</v>
      </c>
      <c r="P345" s="2">
        <v>862</v>
      </c>
      <c r="Q345" s="2">
        <v>485</v>
      </c>
      <c r="R345" s="2">
        <v>438</v>
      </c>
      <c r="S345" s="2"/>
      <c r="T345" s="2" t="s">
        <v>2</v>
      </c>
      <c r="U345" s="2" t="s">
        <v>2</v>
      </c>
    </row>
    <row r="346" spans="1:21" s="1" customFormat="1">
      <c r="A346" s="2" t="s">
        <v>2288</v>
      </c>
      <c r="B346" s="2">
        <v>0.23195459457883799</v>
      </c>
      <c r="C346" s="2">
        <v>17.489896609355899</v>
      </c>
      <c r="D346" s="2" t="s">
        <v>0</v>
      </c>
      <c r="E346" s="2" t="s">
        <v>1</v>
      </c>
      <c r="F346" s="2">
        <v>-6.4731810042083797</v>
      </c>
      <c r="G346" s="2">
        <v>3.2634622369090001</v>
      </c>
      <c r="H346" s="7">
        <v>2.1251986214019999E-13</v>
      </c>
      <c r="I346" s="7">
        <v>1.08025378200732E-11</v>
      </c>
      <c r="J346" s="2" t="s">
        <v>2289</v>
      </c>
      <c r="K346" s="2">
        <v>4187</v>
      </c>
      <c r="L346" s="2" t="s">
        <v>2290</v>
      </c>
      <c r="M346" s="2" t="s">
        <v>2291</v>
      </c>
      <c r="N346" s="2">
        <v>0</v>
      </c>
      <c r="O346" s="8">
        <v>1</v>
      </c>
      <c r="P346" s="2">
        <v>1963</v>
      </c>
      <c r="Q346" s="2">
        <v>1235</v>
      </c>
      <c r="R346" s="2">
        <v>1235</v>
      </c>
      <c r="S346" s="2"/>
      <c r="T346" s="2" t="s">
        <v>2</v>
      </c>
      <c r="U346" s="2" t="s">
        <v>2</v>
      </c>
    </row>
    <row r="347" spans="1:21" s="1" customFormat="1">
      <c r="A347" s="2" t="s">
        <v>617</v>
      </c>
      <c r="B347" s="2">
        <v>1.60435261250362</v>
      </c>
      <c r="C347" s="2">
        <v>5.1745256240697799</v>
      </c>
      <c r="D347" s="2" t="s">
        <v>0</v>
      </c>
      <c r="E347" s="2" t="s">
        <v>1</v>
      </c>
      <c r="F347" s="2">
        <v>-1.94226548423357</v>
      </c>
      <c r="G347" s="2">
        <v>1.8273723497119401</v>
      </c>
      <c r="H347" s="2">
        <v>5.7016248032026396E-3</v>
      </c>
      <c r="I347" s="2">
        <v>2.7279978218923199E-2</v>
      </c>
      <c r="J347" s="2" t="s">
        <v>618</v>
      </c>
      <c r="K347" s="2">
        <v>1635</v>
      </c>
      <c r="L347" s="2" t="s">
        <v>619</v>
      </c>
      <c r="M347" s="2" t="s">
        <v>620</v>
      </c>
      <c r="N347" s="7">
        <v>2.2999999999999899E-226</v>
      </c>
      <c r="O347" s="8">
        <v>1</v>
      </c>
      <c r="P347" s="2">
        <v>637</v>
      </c>
      <c r="Q347" s="2">
        <v>327</v>
      </c>
      <c r="R347" s="2">
        <v>327</v>
      </c>
      <c r="S347" s="2">
        <v>2</v>
      </c>
      <c r="T347" s="2" t="s">
        <v>621</v>
      </c>
      <c r="U347" s="2" t="s">
        <v>622</v>
      </c>
    </row>
    <row r="348" spans="1:21" s="1" customFormat="1">
      <c r="A348" s="2" t="s">
        <v>664</v>
      </c>
      <c r="B348" s="2">
        <v>2.24222774759544</v>
      </c>
      <c r="C348" s="2">
        <v>41.137478711354703</v>
      </c>
      <c r="D348" s="2" t="s">
        <v>0</v>
      </c>
      <c r="E348" s="2" t="s">
        <v>1</v>
      </c>
      <c r="F348" s="2">
        <v>-4.4504309045749597</v>
      </c>
      <c r="G348" s="2">
        <v>4.55107685807564</v>
      </c>
      <c r="H348" s="7">
        <v>5.0511275624659404E-9</v>
      </c>
      <c r="I348" s="7">
        <v>8.2191704390752998E-8</v>
      </c>
      <c r="J348" s="2" t="s">
        <v>665</v>
      </c>
      <c r="K348" s="2">
        <v>2907</v>
      </c>
      <c r="L348" s="2" t="s">
        <v>666</v>
      </c>
      <c r="M348" s="2" t="s">
        <v>667</v>
      </c>
      <c r="N348" s="2">
        <v>0</v>
      </c>
      <c r="O348" s="8">
        <v>1</v>
      </c>
      <c r="P348" s="2">
        <v>990</v>
      </c>
      <c r="Q348" s="2">
        <v>477</v>
      </c>
      <c r="R348" s="2">
        <v>477</v>
      </c>
      <c r="S348" s="2">
        <v>2</v>
      </c>
      <c r="T348" s="2" t="s">
        <v>668</v>
      </c>
      <c r="U348" s="2" t="s">
        <v>669</v>
      </c>
    </row>
    <row r="349" spans="1:21" s="1" customFormat="1">
      <c r="A349" s="2" t="s">
        <v>1051</v>
      </c>
      <c r="B349" s="2">
        <v>5.7988648644709602E-2</v>
      </c>
      <c r="C349" s="2">
        <v>1.2936314060174401</v>
      </c>
      <c r="D349" s="2" t="s">
        <v>0</v>
      </c>
      <c r="E349" s="2" t="s">
        <v>1</v>
      </c>
      <c r="F349" s="2">
        <v>-4.66499274566665</v>
      </c>
      <c r="G349" s="2">
        <v>-0.48305229417196199</v>
      </c>
      <c r="H349" s="7">
        <v>3.9467136833922301E-6</v>
      </c>
      <c r="I349" s="7">
        <v>3.3261934706967302E-5</v>
      </c>
      <c r="J349" s="2" t="s">
        <v>1052</v>
      </c>
      <c r="K349" s="2">
        <v>1303</v>
      </c>
      <c r="L349" s="2" t="s">
        <v>1053</v>
      </c>
      <c r="M349" s="2" t="s">
        <v>1054</v>
      </c>
      <c r="N349" s="7">
        <v>7.99999999999999E-268</v>
      </c>
      <c r="O349" s="8">
        <v>1</v>
      </c>
      <c r="P349" s="2">
        <v>739</v>
      </c>
      <c r="Q349" s="2">
        <v>362</v>
      </c>
      <c r="R349" s="2">
        <v>362</v>
      </c>
      <c r="S349" s="2">
        <v>2</v>
      </c>
      <c r="T349" s="2" t="s">
        <v>91</v>
      </c>
      <c r="U349" s="2" t="s">
        <v>92</v>
      </c>
    </row>
    <row r="350" spans="1:21" s="1" customFormat="1">
      <c r="A350" s="2" t="s">
        <v>2292</v>
      </c>
      <c r="B350" s="2">
        <v>5.7988648644709602E-2</v>
      </c>
      <c r="C350" s="2">
        <v>1.7593387121837301</v>
      </c>
      <c r="D350" s="2" t="s">
        <v>0</v>
      </c>
      <c r="E350" s="2" t="s">
        <v>1</v>
      </c>
      <c r="F350" s="2">
        <v>-5.1078653900804198</v>
      </c>
      <c r="G350" s="2">
        <v>-5.66579992831691E-2</v>
      </c>
      <c r="H350" s="7">
        <v>3.2007823194319298E-7</v>
      </c>
      <c r="I350" s="7">
        <v>3.2407546243889301E-6</v>
      </c>
      <c r="J350" s="2" t="s">
        <v>2293</v>
      </c>
      <c r="K350" s="2">
        <v>1815</v>
      </c>
      <c r="L350" s="2" t="s">
        <v>2294</v>
      </c>
      <c r="M350" s="2" t="s">
        <v>2295</v>
      </c>
      <c r="N350" s="2">
        <v>0</v>
      </c>
      <c r="O350" s="8">
        <v>1</v>
      </c>
      <c r="P350" s="2">
        <v>969</v>
      </c>
      <c r="Q350" s="2">
        <v>460</v>
      </c>
      <c r="R350" s="2">
        <v>460</v>
      </c>
      <c r="S350" s="2"/>
      <c r="T350" s="2" t="s">
        <v>2</v>
      </c>
      <c r="U350" s="2" t="s">
        <v>2</v>
      </c>
    </row>
    <row r="351" spans="1:21" s="1" customFormat="1">
      <c r="A351" s="2" t="s">
        <v>2296</v>
      </c>
      <c r="B351" s="2">
        <v>0.23195459457883799</v>
      </c>
      <c r="C351" s="2">
        <v>2.2250460183500098</v>
      </c>
      <c r="D351" s="2" t="s">
        <v>0</v>
      </c>
      <c r="E351" s="2" t="s">
        <v>1</v>
      </c>
      <c r="F351" s="2">
        <v>-3.49997484743791</v>
      </c>
      <c r="G351" s="2">
        <v>0.37660129261807002</v>
      </c>
      <c r="H351" s="7">
        <v>2.1567452101431699E-5</v>
      </c>
      <c r="I351" s="2">
        <v>1.6665057699533699E-4</v>
      </c>
      <c r="J351" s="2" t="s">
        <v>2297</v>
      </c>
      <c r="K351" s="2">
        <v>1513</v>
      </c>
      <c r="L351" s="2" t="s">
        <v>2298</v>
      </c>
      <c r="M351" s="2" t="s">
        <v>2299</v>
      </c>
      <c r="N351" s="2">
        <v>0</v>
      </c>
      <c r="O351" s="8">
        <v>1</v>
      </c>
      <c r="P351" s="2">
        <v>993</v>
      </c>
      <c r="Q351" s="2">
        <v>477</v>
      </c>
      <c r="R351" s="2">
        <v>477</v>
      </c>
      <c r="S351" s="2"/>
      <c r="T351" s="2" t="s">
        <v>2</v>
      </c>
      <c r="U351" s="2" t="s">
        <v>2</v>
      </c>
    </row>
    <row r="352" spans="1:21" s="1" customFormat="1">
      <c r="A352" s="2" t="s">
        <v>2304</v>
      </c>
      <c r="B352" s="2">
        <v>0.56055693689885899</v>
      </c>
      <c r="C352" s="2">
        <v>2.2509186464703599</v>
      </c>
      <c r="D352" s="2" t="s">
        <v>0</v>
      </c>
      <c r="E352" s="2" t="s">
        <v>1</v>
      </c>
      <c r="F352" s="2">
        <v>-2.2543542396690599</v>
      </c>
      <c r="G352" s="2">
        <v>0.56207891074941096</v>
      </c>
      <c r="H352" s="2">
        <v>2.4685982071134399E-3</v>
      </c>
      <c r="I352" s="2">
        <v>1.30811503033806E-2</v>
      </c>
      <c r="J352" s="2" t="s">
        <v>2305</v>
      </c>
      <c r="K352" s="2">
        <v>1096</v>
      </c>
      <c r="L352" s="2" t="s">
        <v>2306</v>
      </c>
      <c r="M352" s="2" t="s">
        <v>2307</v>
      </c>
      <c r="N352" s="7">
        <v>3.6999999999999902E-147</v>
      </c>
      <c r="O352" s="9">
        <v>0.98580000000000001</v>
      </c>
      <c r="P352" s="2">
        <v>424</v>
      </c>
      <c r="Q352" s="2">
        <v>211</v>
      </c>
      <c r="R352" s="2">
        <v>208</v>
      </c>
      <c r="S352" s="2"/>
      <c r="T352" s="2" t="s">
        <v>2</v>
      </c>
      <c r="U352" s="2" t="s">
        <v>2</v>
      </c>
    </row>
    <row r="353" spans="1:21" s="1" customFormat="1">
      <c r="A353" s="2" t="s">
        <v>2308</v>
      </c>
      <c r="B353" s="2">
        <v>0.69586378373651503</v>
      </c>
      <c r="C353" s="2">
        <v>2.35440915895175</v>
      </c>
      <c r="D353" s="2" t="s">
        <v>0</v>
      </c>
      <c r="E353" s="2" t="s">
        <v>1</v>
      </c>
      <c r="F353" s="2">
        <v>-2.00867134414267</v>
      </c>
      <c r="G353" s="2">
        <v>0.67651589690482905</v>
      </c>
      <c r="H353" s="2">
        <v>6.6327578925385999E-3</v>
      </c>
      <c r="I353" s="2">
        <v>3.1039673322512399E-2</v>
      </c>
      <c r="J353" s="2" t="s">
        <v>2309</v>
      </c>
      <c r="K353" s="2">
        <v>1093</v>
      </c>
      <c r="L353" s="2" t="s">
        <v>2310</v>
      </c>
      <c r="M353" s="2" t="s">
        <v>2311</v>
      </c>
      <c r="N353" s="7">
        <v>3.9999999999999899E-146</v>
      </c>
      <c r="O353" s="9">
        <v>0.98570000000000002</v>
      </c>
      <c r="P353" s="2">
        <v>422</v>
      </c>
      <c r="Q353" s="2">
        <v>210</v>
      </c>
      <c r="R353" s="2">
        <v>207</v>
      </c>
      <c r="S353" s="2"/>
      <c r="T353" s="2" t="s">
        <v>2</v>
      </c>
      <c r="U353" s="2" t="s">
        <v>2</v>
      </c>
    </row>
    <row r="354" spans="1:21" s="1" customFormat="1">
      <c r="A354" s="2" t="s">
        <v>2312</v>
      </c>
      <c r="B354" s="2">
        <v>0.251284144127075</v>
      </c>
      <c r="C354" s="2">
        <v>3.0012248619604698</v>
      </c>
      <c r="D354" s="2" t="s">
        <v>0</v>
      </c>
      <c r="E354" s="2" t="s">
        <v>1</v>
      </c>
      <c r="F354" s="2">
        <v>-3.8172011131675498</v>
      </c>
      <c r="G354" s="2">
        <v>0.78572519418771003</v>
      </c>
      <c r="H354" s="7">
        <v>3.7515088800128E-6</v>
      </c>
      <c r="I354" s="7">
        <v>3.17322464733477E-5</v>
      </c>
      <c r="J354" s="2" t="s">
        <v>2313</v>
      </c>
      <c r="K354" s="2">
        <v>1084</v>
      </c>
      <c r="L354" s="2" t="s">
        <v>2314</v>
      </c>
      <c r="M354" s="2" t="s">
        <v>2315</v>
      </c>
      <c r="N354" s="7">
        <v>3.3999999999999899E-141</v>
      </c>
      <c r="O354" s="9">
        <v>0.98550000000000004</v>
      </c>
      <c r="P354" s="2">
        <v>409</v>
      </c>
      <c r="Q354" s="2">
        <v>207</v>
      </c>
      <c r="R354" s="2">
        <v>204</v>
      </c>
      <c r="S354" s="2"/>
      <c r="T354" s="2" t="s">
        <v>2</v>
      </c>
      <c r="U354" s="2" t="s">
        <v>2</v>
      </c>
    </row>
    <row r="355" spans="1:21" s="1" customFormat="1">
      <c r="A355" s="2" t="s">
        <v>2319</v>
      </c>
      <c r="B355" s="2">
        <v>0</v>
      </c>
      <c r="C355" s="2">
        <v>6.4940296582075803</v>
      </c>
      <c r="D355" s="2" t="s">
        <v>0</v>
      </c>
      <c r="E355" s="2" t="s">
        <v>1</v>
      </c>
      <c r="F355" s="2">
        <v>-11.3489796346642</v>
      </c>
      <c r="G355" s="2">
        <v>1.8055309700234801</v>
      </c>
      <c r="H355" s="7">
        <v>4.3133129064710803E-14</v>
      </c>
      <c r="I355" s="7">
        <v>2.7214151275653201E-12</v>
      </c>
      <c r="J355" s="2" t="s">
        <v>2320</v>
      </c>
      <c r="K355" s="2">
        <v>1673</v>
      </c>
      <c r="L355" s="2" t="s">
        <v>2321</v>
      </c>
      <c r="M355" s="2" t="s">
        <v>2322</v>
      </c>
      <c r="N355" s="7">
        <v>1.0999999999999901E-285</v>
      </c>
      <c r="O355" s="8">
        <v>1</v>
      </c>
      <c r="P355" s="2">
        <v>791</v>
      </c>
      <c r="Q355" s="2">
        <v>399</v>
      </c>
      <c r="R355" s="2">
        <v>399</v>
      </c>
      <c r="S355" s="2"/>
      <c r="T355" s="2" t="s">
        <v>2</v>
      </c>
      <c r="U355" s="2" t="s">
        <v>2</v>
      </c>
    </row>
    <row r="356" spans="1:21" s="1" customFormat="1">
      <c r="A356" s="2" t="s">
        <v>2327</v>
      </c>
      <c r="B356" s="2">
        <v>0.83117063057417095</v>
      </c>
      <c r="C356" s="2">
        <v>3.1305880025622201</v>
      </c>
      <c r="D356" s="2" t="s">
        <v>0</v>
      </c>
      <c r="E356" s="2" t="s">
        <v>1</v>
      </c>
      <c r="F356" s="2">
        <v>-2.1640211963399101</v>
      </c>
      <c r="G356" s="2">
        <v>1.0555137196064499</v>
      </c>
      <c r="H356" s="2">
        <v>3.2891496317797499E-3</v>
      </c>
      <c r="I356" s="2">
        <v>1.6848384545666902E-2</v>
      </c>
      <c r="J356" s="2" t="s">
        <v>2328</v>
      </c>
      <c r="K356" s="2">
        <v>2208</v>
      </c>
      <c r="L356" s="2" t="s">
        <v>2329</v>
      </c>
      <c r="M356" s="2" t="s">
        <v>2330</v>
      </c>
      <c r="N356" s="2">
        <v>0</v>
      </c>
      <c r="O356" s="8">
        <v>1</v>
      </c>
      <c r="P356" s="2">
        <v>1069</v>
      </c>
      <c r="Q356" s="2">
        <v>595</v>
      </c>
      <c r="R356" s="2">
        <v>595</v>
      </c>
      <c r="S356" s="2"/>
      <c r="T356" s="2" t="s">
        <v>2</v>
      </c>
      <c r="U356" s="2" t="s">
        <v>2</v>
      </c>
    </row>
    <row r="357" spans="1:21" s="1" customFormat="1">
      <c r="A357" s="2" t="s">
        <v>2331</v>
      </c>
      <c r="B357" s="2">
        <v>37.248041979451699</v>
      </c>
      <c r="C357" s="2">
        <v>196.34737480532701</v>
      </c>
      <c r="D357" s="2" t="s">
        <v>0</v>
      </c>
      <c r="E357" s="2" t="s">
        <v>1</v>
      </c>
      <c r="F357" s="2">
        <v>-2.65288070787587</v>
      </c>
      <c r="G357" s="2">
        <v>6.9571556529984004</v>
      </c>
      <c r="H357" s="2">
        <v>1.34320386285355E-4</v>
      </c>
      <c r="I357" s="2">
        <v>9.2582574436430296E-4</v>
      </c>
      <c r="J357" s="2" t="s">
        <v>2332</v>
      </c>
      <c r="K357" s="2">
        <v>2598</v>
      </c>
      <c r="L357" s="2" t="s">
        <v>2333</v>
      </c>
      <c r="M357" s="2" t="s">
        <v>2334</v>
      </c>
      <c r="N357" s="2">
        <v>0</v>
      </c>
      <c r="O357" s="8">
        <v>1</v>
      </c>
      <c r="P357" s="2">
        <v>1476</v>
      </c>
      <c r="Q357" s="2">
        <v>751</v>
      </c>
      <c r="R357" s="2">
        <v>751</v>
      </c>
      <c r="S357" s="2"/>
      <c r="T357" s="2" t="s">
        <v>2</v>
      </c>
      <c r="U357" s="2" t="s">
        <v>2</v>
      </c>
    </row>
    <row r="358" spans="1:21" s="1" customFormat="1">
      <c r="A358" s="2" t="s">
        <v>2076</v>
      </c>
      <c r="B358" s="2">
        <v>0</v>
      </c>
      <c r="C358" s="2">
        <v>2.61313544015524</v>
      </c>
      <c r="D358" s="2" t="s">
        <v>0</v>
      </c>
      <c r="E358" s="2" t="s">
        <v>1</v>
      </c>
      <c r="F358" s="2">
        <v>-10.036468741886299</v>
      </c>
      <c r="G358" s="2">
        <v>0.47421328724299999</v>
      </c>
      <c r="H358" s="7">
        <v>2.2413320289738E-10</v>
      </c>
      <c r="I358" s="7">
        <v>4.9990644910330698E-9</v>
      </c>
      <c r="J358" s="2" t="s">
        <v>2077</v>
      </c>
      <c r="K358" s="2">
        <v>1003</v>
      </c>
      <c r="L358" s="2" t="s">
        <v>2078</v>
      </c>
      <c r="M358" s="2" t="s">
        <v>2079</v>
      </c>
      <c r="N358" s="7">
        <v>1.8999999999999901E-157</v>
      </c>
      <c r="O358" s="8">
        <v>1</v>
      </c>
      <c r="P358" s="2">
        <v>449</v>
      </c>
      <c r="Q358" s="2">
        <v>217</v>
      </c>
      <c r="R358" s="2">
        <v>217</v>
      </c>
      <c r="S358" s="2">
        <v>2</v>
      </c>
      <c r="T358" s="2" t="s">
        <v>20</v>
      </c>
      <c r="U358" s="2" t="s">
        <v>21</v>
      </c>
    </row>
    <row r="359" spans="1:21" s="1" customFormat="1">
      <c r="A359" s="2" t="s">
        <v>2335</v>
      </c>
      <c r="B359" s="2">
        <v>3.8659099096473103E-2</v>
      </c>
      <c r="C359" s="2">
        <v>1.8369565965447701</v>
      </c>
      <c r="D359" s="2" t="s">
        <v>0</v>
      </c>
      <c r="E359" s="2" t="s">
        <v>1</v>
      </c>
      <c r="F359" s="2">
        <v>-5.7202836441337803</v>
      </c>
      <c r="G359" s="2">
        <v>-1.04203475019956E-2</v>
      </c>
      <c r="H359" s="7">
        <v>4.3729103375570303E-8</v>
      </c>
      <c r="I359" s="7">
        <v>5.66800488597021E-7</v>
      </c>
      <c r="J359" s="2" t="s">
        <v>2336</v>
      </c>
      <c r="K359" s="2">
        <v>3725</v>
      </c>
      <c r="L359" s="2" t="s">
        <v>2337</v>
      </c>
      <c r="M359" s="2" t="s">
        <v>2338</v>
      </c>
      <c r="N359" s="2">
        <v>0</v>
      </c>
      <c r="O359" s="8">
        <v>1</v>
      </c>
      <c r="P359" s="2">
        <v>2016</v>
      </c>
      <c r="Q359" s="2">
        <v>1036</v>
      </c>
      <c r="R359" s="2">
        <v>1036</v>
      </c>
      <c r="S359" s="2"/>
      <c r="T359" s="2" t="s">
        <v>2</v>
      </c>
      <c r="U359" s="2" t="s">
        <v>2</v>
      </c>
    </row>
    <row r="360" spans="1:21" s="1" customFormat="1">
      <c r="A360" s="2" t="s">
        <v>2339</v>
      </c>
      <c r="B360" s="2">
        <v>0</v>
      </c>
      <c r="C360" s="2">
        <v>1.73346608406337</v>
      </c>
      <c r="D360" s="2" t="s">
        <v>0</v>
      </c>
      <c r="E360" s="2" t="s">
        <v>1</v>
      </c>
      <c r="F360" s="2">
        <v>-9.4450433899393005</v>
      </c>
      <c r="G360" s="2">
        <v>-0.12398251101422</v>
      </c>
      <c r="H360" s="7">
        <v>8.6736400130279506E-9</v>
      </c>
      <c r="I360" s="7">
        <v>1.34137408499045E-7</v>
      </c>
      <c r="J360" s="2" t="s">
        <v>2340</v>
      </c>
      <c r="K360" s="2">
        <v>2832</v>
      </c>
      <c r="L360" s="2" t="s">
        <v>2341</v>
      </c>
      <c r="M360" s="2" t="s">
        <v>2342</v>
      </c>
      <c r="N360" s="2">
        <v>0</v>
      </c>
      <c r="O360" s="8">
        <v>1</v>
      </c>
      <c r="P360" s="2">
        <v>1637</v>
      </c>
      <c r="Q360" s="2">
        <v>793</v>
      </c>
      <c r="R360" s="2">
        <v>793</v>
      </c>
      <c r="S360" s="2"/>
      <c r="T360" s="2" t="s">
        <v>2</v>
      </c>
      <c r="U360" s="2" t="s">
        <v>2</v>
      </c>
    </row>
    <row r="361" spans="1:21" s="26" customFormat="1">
      <c r="A361" s="2" t="s">
        <v>2346</v>
      </c>
      <c r="B361" s="2">
        <v>0.79251153147769704</v>
      </c>
      <c r="C361" s="2">
        <v>8.2016231141506104</v>
      </c>
      <c r="D361" s="2" t="s">
        <v>0</v>
      </c>
      <c r="E361" s="2" t="s">
        <v>1</v>
      </c>
      <c r="F361" s="2">
        <v>-3.6212497868716098</v>
      </c>
      <c r="G361" s="2">
        <v>2.2639550134277502</v>
      </c>
      <c r="H361" s="7">
        <v>1.72474702924581E-6</v>
      </c>
      <c r="I361" s="7">
        <v>1.5154035805592401E-5</v>
      </c>
      <c r="J361" s="2" t="s">
        <v>2347</v>
      </c>
      <c r="K361" s="2">
        <v>1857</v>
      </c>
      <c r="L361" s="2" t="s">
        <v>2348</v>
      </c>
      <c r="M361" s="2" t="s">
        <v>2349</v>
      </c>
      <c r="N361" s="2">
        <v>0</v>
      </c>
      <c r="O361" s="8">
        <v>1</v>
      </c>
      <c r="P361" s="2">
        <v>979</v>
      </c>
      <c r="Q361" s="2">
        <v>490</v>
      </c>
      <c r="R361" s="2">
        <v>490</v>
      </c>
      <c r="S361" s="2"/>
      <c r="T361" s="2" t="s">
        <v>2</v>
      </c>
      <c r="U361" s="2" t="s">
        <v>2</v>
      </c>
    </row>
    <row r="362" spans="1:21" s="26" customFormat="1">
      <c r="A362" s="2" t="s">
        <v>1075</v>
      </c>
      <c r="B362" s="2">
        <v>0</v>
      </c>
      <c r="C362" s="2">
        <v>1.57823031534128</v>
      </c>
      <c r="D362" s="2" t="s">
        <v>0</v>
      </c>
      <c r="E362" s="2" t="s">
        <v>1</v>
      </c>
      <c r="F362" s="2">
        <v>-9.3098951118094497</v>
      </c>
      <c r="G362" s="2">
        <v>-0.259878797081673</v>
      </c>
      <c r="H362" s="7">
        <v>1.8283741175657799E-8</v>
      </c>
      <c r="I362" s="7">
        <v>2.64469993901241E-7</v>
      </c>
      <c r="J362" s="2" t="s">
        <v>1070</v>
      </c>
      <c r="K362" s="2">
        <v>4932</v>
      </c>
      <c r="L362" s="2" t="s">
        <v>1076</v>
      </c>
      <c r="M362" s="2" t="s">
        <v>1077</v>
      </c>
      <c r="N362" s="2">
        <v>0</v>
      </c>
      <c r="O362" s="8">
        <v>1</v>
      </c>
      <c r="P362" s="2">
        <v>2882</v>
      </c>
      <c r="Q362" s="2">
        <v>1472</v>
      </c>
      <c r="R362" s="2">
        <v>1472</v>
      </c>
      <c r="S362" s="2">
        <v>2</v>
      </c>
      <c r="T362" s="2" t="s">
        <v>466</v>
      </c>
      <c r="U362" s="2" t="s">
        <v>467</v>
      </c>
    </row>
    <row r="363" spans="1:21" s="26" customFormat="1">
      <c r="A363" s="2" t="s">
        <v>2350</v>
      </c>
      <c r="B363" s="2">
        <v>0.52189783780238597</v>
      </c>
      <c r="C363" s="2">
        <v>4.0878752430151302</v>
      </c>
      <c r="D363" s="2" t="s">
        <v>0</v>
      </c>
      <c r="E363" s="2" t="s">
        <v>1</v>
      </c>
      <c r="F363" s="2">
        <v>-3.2170048466633099</v>
      </c>
      <c r="G363" s="2">
        <v>1.28834624268593</v>
      </c>
      <c r="H363" s="7">
        <v>2.6750557371366298E-5</v>
      </c>
      <c r="I363" s="2">
        <v>2.04314784633398E-4</v>
      </c>
      <c r="J363" s="2" t="s">
        <v>2351</v>
      </c>
      <c r="K363" s="2">
        <v>2717</v>
      </c>
      <c r="L363" s="2" t="s">
        <v>2352</v>
      </c>
      <c r="M363" s="2" t="s">
        <v>2353</v>
      </c>
      <c r="N363" s="2">
        <v>0</v>
      </c>
      <c r="O363" s="8">
        <v>1</v>
      </c>
      <c r="P363" s="2">
        <v>951</v>
      </c>
      <c r="Q363" s="2">
        <v>511</v>
      </c>
      <c r="R363" s="2">
        <v>511</v>
      </c>
      <c r="S363" s="2"/>
      <c r="T363" s="2" t="s">
        <v>2</v>
      </c>
      <c r="U363" s="2" t="s">
        <v>2</v>
      </c>
    </row>
    <row r="364" spans="1:21" s="26" customFormat="1">
      <c r="A364" s="2" t="s">
        <v>1229</v>
      </c>
      <c r="B364" s="2">
        <v>2.4935118917225099</v>
      </c>
      <c r="C364" s="2">
        <v>11.0217395792685</v>
      </c>
      <c r="D364" s="2" t="s">
        <v>0</v>
      </c>
      <c r="E364" s="2" t="s">
        <v>1</v>
      </c>
      <c r="F364" s="2">
        <v>-2.3975142828973999</v>
      </c>
      <c r="G364" s="2">
        <v>2.8352606708441899</v>
      </c>
      <c r="H364" s="2">
        <v>6.6581184245064699E-4</v>
      </c>
      <c r="I364" s="2">
        <v>4.0141807121536503E-3</v>
      </c>
      <c r="J364" s="2" t="s">
        <v>1230</v>
      </c>
      <c r="K364" s="2">
        <v>2737</v>
      </c>
      <c r="L364" s="2" t="s">
        <v>1231</v>
      </c>
      <c r="M364" s="2" t="s">
        <v>1232</v>
      </c>
      <c r="N364" s="2">
        <v>0</v>
      </c>
      <c r="O364" s="8">
        <v>1</v>
      </c>
      <c r="P364" s="2">
        <v>1691</v>
      </c>
      <c r="Q364" s="2">
        <v>843</v>
      </c>
      <c r="R364" s="2">
        <v>843</v>
      </c>
      <c r="S364" s="2">
        <v>4</v>
      </c>
      <c r="T364" s="2" t="s">
        <v>1233</v>
      </c>
      <c r="U364" s="2" t="s">
        <v>1234</v>
      </c>
    </row>
    <row r="365" spans="1:21" s="1" customFormat="1">
      <c r="A365" s="2" t="s">
        <v>2358</v>
      </c>
      <c r="B365" s="2">
        <v>0.17396594593412801</v>
      </c>
      <c r="C365" s="2">
        <v>2.7424985807569802</v>
      </c>
      <c r="D365" s="2" t="s">
        <v>0</v>
      </c>
      <c r="E365" s="2" t="s">
        <v>1</v>
      </c>
      <c r="F365" s="2">
        <v>-4.2102933768689299</v>
      </c>
      <c r="G365" s="2">
        <v>0.62882746980074899</v>
      </c>
      <c r="H365" s="7">
        <v>1.1270722354593E-6</v>
      </c>
      <c r="I365" s="7">
        <v>1.031638515268E-5</v>
      </c>
      <c r="J365" s="2" t="s">
        <v>2359</v>
      </c>
      <c r="K365" s="2">
        <v>2847</v>
      </c>
      <c r="L365" s="2" t="s">
        <v>2360</v>
      </c>
      <c r="M365" s="2" t="s">
        <v>2361</v>
      </c>
      <c r="N365" s="2">
        <v>0</v>
      </c>
      <c r="O365" s="8">
        <v>1</v>
      </c>
      <c r="P365" s="2">
        <v>1433</v>
      </c>
      <c r="Q365" s="2">
        <v>725</v>
      </c>
      <c r="R365" s="2">
        <v>725</v>
      </c>
      <c r="S365" s="2"/>
      <c r="T365" s="2" t="s">
        <v>2</v>
      </c>
      <c r="U365" s="2" t="s">
        <v>2</v>
      </c>
    </row>
    <row r="366" spans="1:21" s="1" customFormat="1">
      <c r="A366" s="2" t="s">
        <v>2362</v>
      </c>
      <c r="B366" s="2">
        <v>1.4883753152142001</v>
      </c>
      <c r="C366" s="2">
        <v>6.4940296582075803</v>
      </c>
      <c r="D366" s="2" t="s">
        <v>0</v>
      </c>
      <c r="E366" s="2" t="s">
        <v>1</v>
      </c>
      <c r="F366" s="2">
        <v>-2.3778568825013999</v>
      </c>
      <c r="G366" s="2">
        <v>2.0726994793643101</v>
      </c>
      <c r="H366" s="2">
        <v>8.1160136513929099E-4</v>
      </c>
      <c r="I366" s="2">
        <v>4.8055928923621E-3</v>
      </c>
      <c r="J366" s="2" t="s">
        <v>2363</v>
      </c>
      <c r="K366" s="2">
        <v>1689</v>
      </c>
      <c r="L366" s="2" t="s">
        <v>2364</v>
      </c>
      <c r="M366" s="2" t="s">
        <v>2365</v>
      </c>
      <c r="N366" s="7">
        <v>6.7999999999999898E-244</v>
      </c>
      <c r="O366" s="8">
        <v>1</v>
      </c>
      <c r="P366" s="2">
        <v>683</v>
      </c>
      <c r="Q366" s="2">
        <v>352</v>
      </c>
      <c r="R366" s="2">
        <v>352</v>
      </c>
      <c r="S366" s="2"/>
      <c r="T366" s="2" t="s">
        <v>2</v>
      </c>
      <c r="U366" s="2" t="s">
        <v>2</v>
      </c>
    </row>
    <row r="367" spans="1:21" s="1" customFormat="1">
      <c r="A367" s="2" t="s">
        <v>215</v>
      </c>
      <c r="B367" s="2">
        <v>1.4690457656659699</v>
      </c>
      <c r="C367" s="2">
        <v>9.3658913795663103</v>
      </c>
      <c r="D367" s="2" t="s">
        <v>0</v>
      </c>
      <c r="E367" s="2" t="s">
        <v>1</v>
      </c>
      <c r="F367" s="2">
        <v>-2.9248108158644102</v>
      </c>
      <c r="G367" s="2">
        <v>2.52500217224256</v>
      </c>
      <c r="H367" s="7">
        <v>5.5971480480962197E-5</v>
      </c>
      <c r="I367" s="2">
        <v>4.1131998912250298E-4</v>
      </c>
      <c r="J367" s="2" t="s">
        <v>216</v>
      </c>
      <c r="K367" s="2">
        <v>3024</v>
      </c>
      <c r="L367" s="2" t="s">
        <v>217</v>
      </c>
      <c r="M367" s="2" t="s">
        <v>218</v>
      </c>
      <c r="N367" s="2">
        <v>0</v>
      </c>
      <c r="O367" s="8">
        <v>1</v>
      </c>
      <c r="P367" s="2">
        <v>1519</v>
      </c>
      <c r="Q367" s="2">
        <v>772</v>
      </c>
      <c r="R367" s="2">
        <v>772</v>
      </c>
      <c r="S367" s="2">
        <v>7</v>
      </c>
      <c r="T367" s="2" t="s">
        <v>219</v>
      </c>
      <c r="U367" s="2" t="s">
        <v>220</v>
      </c>
    </row>
    <row r="368" spans="1:21" s="1" customFormat="1">
      <c r="A368" s="2" t="s">
        <v>1106</v>
      </c>
      <c r="B368" s="2">
        <v>6.49472864820748</v>
      </c>
      <c r="C368" s="2">
        <v>30.400338041409999</v>
      </c>
      <c r="D368" s="2" t="s">
        <v>0</v>
      </c>
      <c r="E368" s="2" t="s">
        <v>1</v>
      </c>
      <c r="F368" s="2">
        <v>-2.4810101298293099</v>
      </c>
      <c r="G368" s="2">
        <v>4.2889468154724302</v>
      </c>
      <c r="H368" s="2">
        <v>3.5515379505626597E-4</v>
      </c>
      <c r="I368" s="2">
        <v>2.2539408167660899E-3</v>
      </c>
      <c r="J368" s="2" t="s">
        <v>1107</v>
      </c>
      <c r="K368" s="2">
        <v>1621</v>
      </c>
      <c r="L368" s="2" t="s">
        <v>1108</v>
      </c>
      <c r="M368" s="2" t="s">
        <v>1109</v>
      </c>
      <c r="N368" s="7">
        <v>9.4999999999999902E-283</v>
      </c>
      <c r="O368" s="8">
        <v>1</v>
      </c>
      <c r="P368" s="2">
        <v>782</v>
      </c>
      <c r="Q368" s="2">
        <v>382</v>
      </c>
      <c r="R368" s="2">
        <v>382</v>
      </c>
      <c r="S368" s="2">
        <v>11</v>
      </c>
      <c r="T368" s="2" t="s">
        <v>438</v>
      </c>
      <c r="U368" s="2" t="s">
        <v>439</v>
      </c>
    </row>
    <row r="369" spans="1:21" s="1" customFormat="1">
      <c r="A369" s="2" t="s">
        <v>2367</v>
      </c>
      <c r="B369" s="2">
        <v>9.4521497290876706</v>
      </c>
      <c r="C369" s="2">
        <v>54.254901168371703</v>
      </c>
      <c r="D369" s="2" t="s">
        <v>0</v>
      </c>
      <c r="E369" s="2" t="s">
        <v>1</v>
      </c>
      <c r="F369" s="2">
        <v>-2.7754574960674701</v>
      </c>
      <c r="G369" s="2">
        <v>5.0842509875530801</v>
      </c>
      <c r="H369" s="7">
        <v>7.4899947240579705E-5</v>
      </c>
      <c r="I369" s="2">
        <v>5.3894060106767199E-4</v>
      </c>
      <c r="J369" s="2" t="s">
        <v>2368</v>
      </c>
      <c r="K369" s="2">
        <v>1533</v>
      </c>
      <c r="L369" s="2" t="s">
        <v>2369</v>
      </c>
      <c r="M369" s="2" t="s">
        <v>2370</v>
      </c>
      <c r="N369" s="7">
        <v>3.3999999999999903E-266</v>
      </c>
      <c r="O369" s="8">
        <v>1</v>
      </c>
      <c r="P369" s="2">
        <v>738</v>
      </c>
      <c r="Q369" s="2">
        <v>364</v>
      </c>
      <c r="R369" s="2">
        <v>364</v>
      </c>
      <c r="S369" s="2"/>
      <c r="T369" s="2" t="s">
        <v>2</v>
      </c>
      <c r="U369" s="2" t="s">
        <v>2</v>
      </c>
    </row>
    <row r="370" spans="1:21" s="1" customFormat="1">
      <c r="A370" s="2" t="s">
        <v>2371</v>
      </c>
      <c r="B370" s="2">
        <v>6.4560695491109996</v>
      </c>
      <c r="C370" s="2">
        <v>19.249235321539601</v>
      </c>
      <c r="D370" s="2" t="s">
        <v>0</v>
      </c>
      <c r="E370" s="2" t="s">
        <v>1</v>
      </c>
      <c r="F370" s="2">
        <v>-1.8304015412526899</v>
      </c>
      <c r="G370" s="2">
        <v>3.7500218181795599</v>
      </c>
      <c r="H370" s="2">
        <v>7.2537233929602998E-3</v>
      </c>
      <c r="I370" s="2">
        <v>3.3533606505160699E-2</v>
      </c>
      <c r="J370" s="2" t="s">
        <v>2372</v>
      </c>
      <c r="K370" s="2">
        <v>1795</v>
      </c>
      <c r="L370" s="2" t="s">
        <v>2373</v>
      </c>
      <c r="M370" s="2" t="s">
        <v>2374</v>
      </c>
      <c r="N370" s="7">
        <v>1.8999999999999899E-293</v>
      </c>
      <c r="O370" s="8">
        <v>1</v>
      </c>
      <c r="P370" s="2">
        <v>812</v>
      </c>
      <c r="Q370" s="2">
        <v>405</v>
      </c>
      <c r="R370" s="2">
        <v>405</v>
      </c>
      <c r="S370" s="2"/>
      <c r="T370" s="2" t="s">
        <v>2</v>
      </c>
      <c r="U370" s="2" t="s">
        <v>2</v>
      </c>
    </row>
    <row r="371" spans="1:21" s="1" customFormat="1">
      <c r="A371" s="2" t="s">
        <v>1197</v>
      </c>
      <c r="B371" s="2">
        <v>0.36726144141649297</v>
      </c>
      <c r="C371" s="2">
        <v>2.1991733902296602</v>
      </c>
      <c r="D371" s="2" t="s">
        <v>0</v>
      </c>
      <c r="E371" s="2" t="s">
        <v>1</v>
      </c>
      <c r="F371" s="2">
        <v>-2.82689411002058</v>
      </c>
      <c r="G371" s="2">
        <v>0.43564407346288198</v>
      </c>
      <c r="H371" s="2">
        <v>2.60548499633864E-4</v>
      </c>
      <c r="I371" s="2">
        <v>1.69636375087858E-3</v>
      </c>
      <c r="J371" s="2" t="s">
        <v>1198</v>
      </c>
      <c r="K371" s="2">
        <v>1899</v>
      </c>
      <c r="L371" s="2" t="s">
        <v>1199</v>
      </c>
      <c r="M371" s="2" t="s">
        <v>1200</v>
      </c>
      <c r="N371" s="2">
        <v>0</v>
      </c>
      <c r="O371" s="8">
        <v>1</v>
      </c>
      <c r="P371" s="2">
        <v>1005</v>
      </c>
      <c r="Q371" s="2">
        <v>525</v>
      </c>
      <c r="R371" s="2">
        <v>525</v>
      </c>
      <c r="S371" s="2">
        <v>3</v>
      </c>
      <c r="T371" s="2" t="s">
        <v>902</v>
      </c>
      <c r="U371" s="2" t="s">
        <v>903</v>
      </c>
    </row>
    <row r="372" spans="1:21" s="1" customFormat="1">
      <c r="A372" s="2" t="s">
        <v>2378</v>
      </c>
      <c r="B372" s="2">
        <v>0.36726144141649297</v>
      </c>
      <c r="C372" s="2">
        <v>2.4837722995534999</v>
      </c>
      <c r="D372" s="2" t="s">
        <v>0</v>
      </c>
      <c r="E372" s="2" t="s">
        <v>1</v>
      </c>
      <c r="F372" s="2">
        <v>-3.00227866211462</v>
      </c>
      <c r="G372" s="2">
        <v>0.58903725203553303</v>
      </c>
      <c r="H372" s="2">
        <v>1.0701073191517799E-4</v>
      </c>
      <c r="I372" s="2">
        <v>7.5164783106112501E-4</v>
      </c>
      <c r="J372" s="2" t="s">
        <v>2379</v>
      </c>
      <c r="K372" s="2">
        <v>2009</v>
      </c>
      <c r="L372" s="2" t="s">
        <v>2380</v>
      </c>
      <c r="M372" s="2" t="s">
        <v>2381</v>
      </c>
      <c r="N372" s="2">
        <v>0</v>
      </c>
      <c r="O372" s="8">
        <v>1</v>
      </c>
      <c r="P372" s="2">
        <v>1036</v>
      </c>
      <c r="Q372" s="2">
        <v>518</v>
      </c>
      <c r="R372" s="2">
        <v>518</v>
      </c>
      <c r="S372" s="2"/>
      <c r="T372" s="2" t="s">
        <v>2</v>
      </c>
      <c r="U372" s="2" t="s">
        <v>2</v>
      </c>
    </row>
    <row r="373" spans="1:21" s="1" customFormat="1">
      <c r="A373" s="2" t="s">
        <v>1211</v>
      </c>
      <c r="B373" s="2">
        <v>0.88915927921888005</v>
      </c>
      <c r="C373" s="2">
        <v>4.7088183179034999</v>
      </c>
      <c r="D373" s="2" t="s">
        <v>0</v>
      </c>
      <c r="E373" s="2" t="s">
        <v>1</v>
      </c>
      <c r="F373" s="2">
        <v>-2.6556062035346399</v>
      </c>
      <c r="G373" s="2">
        <v>1.5633215377692899</v>
      </c>
      <c r="H373" s="2">
        <v>2.9604122550807302E-4</v>
      </c>
      <c r="I373" s="2">
        <v>1.9048843141323E-3</v>
      </c>
      <c r="J373" s="2" t="s">
        <v>1212</v>
      </c>
      <c r="K373" s="2">
        <v>2919</v>
      </c>
      <c r="L373" s="2" t="s">
        <v>1213</v>
      </c>
      <c r="M373" s="2" t="s">
        <v>1214</v>
      </c>
      <c r="N373" s="2">
        <v>0</v>
      </c>
      <c r="O373" s="9">
        <v>0.99870000000000003</v>
      </c>
      <c r="P373" s="2">
        <v>1442</v>
      </c>
      <c r="Q373" s="2">
        <v>774</v>
      </c>
      <c r="R373" s="2">
        <v>773</v>
      </c>
      <c r="S373" s="2">
        <v>12</v>
      </c>
      <c r="T373" s="2" t="s">
        <v>1215</v>
      </c>
      <c r="U373" s="2" t="s">
        <v>1216</v>
      </c>
    </row>
    <row r="374" spans="1:21" s="1" customFormat="1">
      <c r="A374" s="2" t="s">
        <v>2382</v>
      </c>
      <c r="B374" s="2">
        <v>0.90848882876711701</v>
      </c>
      <c r="C374" s="2">
        <v>11.3322111167128</v>
      </c>
      <c r="D374" s="2" t="s">
        <v>0</v>
      </c>
      <c r="E374" s="2" t="s">
        <v>1</v>
      </c>
      <c r="F374" s="2">
        <v>-3.89122815376468</v>
      </c>
      <c r="G374" s="2">
        <v>2.7140768878498598</v>
      </c>
      <c r="H374" s="7">
        <v>3.2105190459920001E-7</v>
      </c>
      <c r="I374" s="7">
        <v>3.24959839767542E-6</v>
      </c>
      <c r="J374" s="2" t="s">
        <v>17</v>
      </c>
      <c r="K374" s="2">
        <v>1579</v>
      </c>
      <c r="L374" s="2" t="s">
        <v>2383</v>
      </c>
      <c r="M374" s="2" t="s">
        <v>2384</v>
      </c>
      <c r="N374" s="7" t="s">
        <v>2385</v>
      </c>
      <c r="O374" s="8">
        <v>1</v>
      </c>
      <c r="P374" s="2">
        <v>857</v>
      </c>
      <c r="Q374" s="2">
        <v>490</v>
      </c>
      <c r="R374" s="2">
        <v>490</v>
      </c>
      <c r="S374" s="2"/>
      <c r="T374" s="2" t="s">
        <v>2</v>
      </c>
      <c r="U374" s="2" t="s">
        <v>2</v>
      </c>
    </row>
    <row r="375" spans="1:21" s="1" customFormat="1">
      <c r="A375" s="2" t="s">
        <v>1100</v>
      </c>
      <c r="B375" s="2">
        <v>0</v>
      </c>
      <c r="C375" s="2">
        <v>3.5704226806081398</v>
      </c>
      <c r="D375" s="2" t="s">
        <v>0</v>
      </c>
      <c r="E375" s="2" t="s">
        <v>1</v>
      </c>
      <c r="F375" s="2">
        <v>-10.4864133542051</v>
      </c>
      <c r="G375" s="2">
        <v>0.930912601585974</v>
      </c>
      <c r="H375" s="7">
        <v>1.24985186262513E-11</v>
      </c>
      <c r="I375" s="7">
        <v>3.8094639008395698E-10</v>
      </c>
      <c r="J375" s="2" t="s">
        <v>1101</v>
      </c>
      <c r="K375" s="2">
        <v>1219</v>
      </c>
      <c r="L375" s="2" t="s">
        <v>1102</v>
      </c>
      <c r="M375" s="2" t="s">
        <v>1103</v>
      </c>
      <c r="N375" s="7">
        <v>3.1999999999999901E-117</v>
      </c>
      <c r="O375" s="8">
        <v>1</v>
      </c>
      <c r="P375" s="2">
        <v>350</v>
      </c>
      <c r="Q375" s="2">
        <v>194</v>
      </c>
      <c r="R375" s="2">
        <v>194</v>
      </c>
      <c r="S375" s="2">
        <v>1</v>
      </c>
      <c r="T375" s="2" t="s">
        <v>1104</v>
      </c>
      <c r="U375" s="2" t="s">
        <v>1105</v>
      </c>
    </row>
    <row r="376" spans="1:21" s="1" customFormat="1">
      <c r="A376" s="2" t="s">
        <v>2390</v>
      </c>
      <c r="B376" s="2">
        <v>1.33373891882832</v>
      </c>
      <c r="C376" s="2">
        <v>7.7100431798639804</v>
      </c>
      <c r="D376" s="2" t="s">
        <v>0</v>
      </c>
      <c r="E376" s="2" t="s">
        <v>1</v>
      </c>
      <c r="F376" s="2">
        <v>-2.7833234350248199</v>
      </c>
      <c r="G376" s="2">
        <v>2.2607908760950099</v>
      </c>
      <c r="H376" s="2">
        <v>1.15522648993451E-4</v>
      </c>
      <c r="I376" s="2">
        <v>8.0593013243856397E-4</v>
      </c>
      <c r="J376" s="2" t="s">
        <v>2391</v>
      </c>
      <c r="K376" s="2">
        <v>2739</v>
      </c>
      <c r="L376" s="2" t="s">
        <v>2392</v>
      </c>
      <c r="M376" s="2" t="s">
        <v>2393</v>
      </c>
      <c r="N376" s="2">
        <v>0</v>
      </c>
      <c r="O376" s="9">
        <v>0.99870000000000003</v>
      </c>
      <c r="P376" s="2">
        <v>1402</v>
      </c>
      <c r="Q376" s="2">
        <v>763</v>
      </c>
      <c r="R376" s="2">
        <v>762</v>
      </c>
      <c r="S376" s="2"/>
      <c r="T376" s="2" t="s">
        <v>2</v>
      </c>
      <c r="U376" s="2" t="s">
        <v>2</v>
      </c>
    </row>
    <row r="377" spans="1:21" s="1" customFormat="1">
      <c r="A377" s="2" t="s">
        <v>2394</v>
      </c>
      <c r="B377" s="2">
        <v>0</v>
      </c>
      <c r="C377" s="2">
        <v>6.3129212613651298</v>
      </c>
      <c r="D377" s="2" t="s">
        <v>0</v>
      </c>
      <c r="E377" s="2" t="s">
        <v>1</v>
      </c>
      <c r="F377" s="2">
        <v>-11.308189285358599</v>
      </c>
      <c r="G377" s="2">
        <v>1.7642400014947699</v>
      </c>
      <c r="H377" s="7">
        <v>5.6849302782809905E-14</v>
      </c>
      <c r="I377" s="7">
        <v>3.43318973788925E-12</v>
      </c>
      <c r="J377" s="2" t="s">
        <v>2395</v>
      </c>
      <c r="K377" s="2">
        <v>6252</v>
      </c>
      <c r="L377" s="2" t="s">
        <v>2396</v>
      </c>
      <c r="M377" s="2" t="s">
        <v>2397</v>
      </c>
      <c r="N377" s="2">
        <v>0</v>
      </c>
      <c r="O377" s="8">
        <v>1</v>
      </c>
      <c r="P377" s="2">
        <v>3483</v>
      </c>
      <c r="Q377" s="2">
        <v>1785</v>
      </c>
      <c r="R377" s="2">
        <v>1785</v>
      </c>
      <c r="S377" s="2"/>
      <c r="T377" s="2" t="s">
        <v>2</v>
      </c>
      <c r="U377" s="2" t="s">
        <v>2</v>
      </c>
    </row>
    <row r="378" spans="1:21" s="1" customFormat="1">
      <c r="A378" s="2" t="s">
        <v>2398</v>
      </c>
      <c r="B378" s="2">
        <v>5.1223306302826801</v>
      </c>
      <c r="C378" s="2">
        <v>26.493571195237301</v>
      </c>
      <c r="D378" s="2" t="s">
        <v>0</v>
      </c>
      <c r="E378" s="2" t="s">
        <v>1</v>
      </c>
      <c r="F378" s="2">
        <v>-2.6248746216104299</v>
      </c>
      <c r="G378" s="2">
        <v>4.06899098658453</v>
      </c>
      <c r="H378" s="2">
        <v>1.77136626846823E-4</v>
      </c>
      <c r="I378" s="2">
        <v>1.19453957343366E-3</v>
      </c>
      <c r="J378" s="2" t="s">
        <v>2399</v>
      </c>
      <c r="K378" s="2">
        <v>16961</v>
      </c>
      <c r="L378" s="2" t="s">
        <v>2400</v>
      </c>
      <c r="M378" s="2" t="s">
        <v>2401</v>
      </c>
      <c r="N378" s="2">
        <v>0</v>
      </c>
      <c r="O378" s="9">
        <v>0.99980000000000002</v>
      </c>
      <c r="P378" s="2">
        <v>10430</v>
      </c>
      <c r="Q378" s="2">
        <v>5286</v>
      </c>
      <c r="R378" s="2">
        <v>5285</v>
      </c>
      <c r="S378" s="2"/>
      <c r="T378" s="2" t="s">
        <v>2</v>
      </c>
      <c r="U378" s="2" t="s">
        <v>2</v>
      </c>
    </row>
    <row r="379" spans="1:21" s="1" customFormat="1">
      <c r="A379" s="2" t="s">
        <v>2402</v>
      </c>
      <c r="B379" s="2">
        <v>0</v>
      </c>
      <c r="C379" s="2">
        <v>3.1305880025622201</v>
      </c>
      <c r="D379" s="2" t="s">
        <v>0</v>
      </c>
      <c r="E379" s="2" t="s">
        <v>1</v>
      </c>
      <c r="F379" s="2">
        <v>-10.2968934183359</v>
      </c>
      <c r="G379" s="2">
        <v>0.73850574431652904</v>
      </c>
      <c r="H379" s="7">
        <v>4.1007717356135998E-11</v>
      </c>
      <c r="I379" s="7">
        <v>1.08473105535032E-9</v>
      </c>
      <c r="J379" s="2" t="s">
        <v>2403</v>
      </c>
      <c r="K379" s="2">
        <v>1649</v>
      </c>
      <c r="L379" s="2" t="s">
        <v>2404</v>
      </c>
      <c r="M379" s="2" t="s">
        <v>2405</v>
      </c>
      <c r="N379" s="7">
        <v>4.19999999999999E-182</v>
      </c>
      <c r="O379" s="8">
        <v>1</v>
      </c>
      <c r="P379" s="2">
        <v>523</v>
      </c>
      <c r="Q379" s="2">
        <v>286</v>
      </c>
      <c r="R379" s="2">
        <v>286</v>
      </c>
      <c r="S379" s="2"/>
      <c r="T379" s="2" t="s">
        <v>2</v>
      </c>
      <c r="U379" s="2" t="s">
        <v>2</v>
      </c>
    </row>
    <row r="380" spans="1:21" s="1" customFormat="1">
      <c r="A380" s="2" t="s">
        <v>2406</v>
      </c>
      <c r="B380" s="2">
        <v>0.96647747741182699</v>
      </c>
      <c r="C380" s="2">
        <v>6.1835581207633901</v>
      </c>
      <c r="D380" s="2" t="s">
        <v>0</v>
      </c>
      <c r="E380" s="2" t="s">
        <v>1</v>
      </c>
      <c r="F380" s="2">
        <v>-2.9285867359260198</v>
      </c>
      <c r="G380" s="2">
        <v>1.9222689671858799</v>
      </c>
      <c r="H380" s="7">
        <v>6.6604664295216303E-5</v>
      </c>
      <c r="I380" s="2">
        <v>4.8332720140833898E-4</v>
      </c>
      <c r="J380" s="2" t="s">
        <v>2407</v>
      </c>
      <c r="K380" s="2">
        <v>4460</v>
      </c>
      <c r="L380" s="2" t="s">
        <v>2408</v>
      </c>
      <c r="M380" s="2" t="s">
        <v>2409</v>
      </c>
      <c r="N380" s="2">
        <v>0</v>
      </c>
      <c r="O380" s="8">
        <v>1</v>
      </c>
      <c r="P380" s="2">
        <v>2046</v>
      </c>
      <c r="Q380" s="2">
        <v>1138</v>
      </c>
      <c r="R380" s="2">
        <v>1138</v>
      </c>
      <c r="S380" s="2"/>
      <c r="T380" s="2" t="s">
        <v>2</v>
      </c>
      <c r="U380" s="2" t="s">
        <v>2</v>
      </c>
    </row>
    <row r="381" spans="1:21" s="1" customFormat="1">
      <c r="A381" s="2" t="s">
        <v>1304</v>
      </c>
      <c r="B381" s="2">
        <v>6.0308194590497903</v>
      </c>
      <c r="C381" s="2">
        <v>22.4574412084628</v>
      </c>
      <c r="D381" s="2" t="s">
        <v>0</v>
      </c>
      <c r="E381" s="2" t="s">
        <v>1</v>
      </c>
      <c r="F381" s="2">
        <v>-2.1510225707275401</v>
      </c>
      <c r="G381" s="2">
        <v>3.9073277540947302</v>
      </c>
      <c r="H381" s="2">
        <v>1.75238632883129E-3</v>
      </c>
      <c r="I381" s="2">
        <v>9.6321845159319693E-3</v>
      </c>
      <c r="J381" s="2" t="s">
        <v>1305</v>
      </c>
      <c r="K381" s="2">
        <v>2379</v>
      </c>
      <c r="L381" s="2" t="s">
        <v>1306</v>
      </c>
      <c r="M381" s="2" t="s">
        <v>1307</v>
      </c>
      <c r="N381" s="2">
        <v>0</v>
      </c>
      <c r="O381" s="8">
        <v>1</v>
      </c>
      <c r="P381" s="2">
        <v>1021</v>
      </c>
      <c r="Q381" s="2">
        <v>507</v>
      </c>
      <c r="R381" s="2">
        <v>507</v>
      </c>
      <c r="S381" s="2">
        <v>5</v>
      </c>
      <c r="T381" s="2" t="s">
        <v>1308</v>
      </c>
      <c r="U381" s="2" t="s">
        <v>1309</v>
      </c>
    </row>
    <row r="382" spans="1:21" s="1" customFormat="1">
      <c r="A382" s="2" t="s">
        <v>2200</v>
      </c>
      <c r="B382" s="2">
        <v>0.21262504503060201</v>
      </c>
      <c r="C382" s="2">
        <v>2.9494796057197799</v>
      </c>
      <c r="D382" s="2" t="s">
        <v>0</v>
      </c>
      <c r="E382" s="2" t="s">
        <v>1</v>
      </c>
      <c r="F382" s="2">
        <v>-4.03007667942832</v>
      </c>
      <c r="G382" s="2">
        <v>0.74579634629945901</v>
      </c>
      <c r="H382" s="7">
        <v>1.2422069060177699E-6</v>
      </c>
      <c r="I382" s="7">
        <v>1.1265315984943101E-5</v>
      </c>
      <c r="J382" s="2" t="s">
        <v>2201</v>
      </c>
      <c r="K382" s="2">
        <v>787</v>
      </c>
      <c r="L382" s="2" t="s">
        <v>2202</v>
      </c>
      <c r="M382" s="2" t="s">
        <v>2203</v>
      </c>
      <c r="N382" s="7">
        <v>4.5999999999999899E-80</v>
      </c>
      <c r="O382" s="8">
        <v>1</v>
      </c>
      <c r="P382" s="2">
        <v>248</v>
      </c>
      <c r="Q382" s="2">
        <v>120</v>
      </c>
      <c r="R382" s="2">
        <v>120</v>
      </c>
      <c r="S382" s="2">
        <v>3</v>
      </c>
      <c r="T382" s="2" t="s">
        <v>2204</v>
      </c>
      <c r="U382" s="2" t="s">
        <v>2205</v>
      </c>
    </row>
    <row r="383" spans="1:21" s="1" customFormat="1">
      <c r="A383" s="2" t="s">
        <v>2413</v>
      </c>
      <c r="B383" s="2">
        <v>0</v>
      </c>
      <c r="C383" s="2">
        <v>1.03490512481395</v>
      </c>
      <c r="D383" s="2" t="s">
        <v>0</v>
      </c>
      <c r="E383" s="2" t="s">
        <v>1</v>
      </c>
      <c r="F383" s="2">
        <v>-8.7022787486982498</v>
      </c>
      <c r="G383" s="2">
        <v>-0.86360725773519498</v>
      </c>
      <c r="H383" s="7">
        <v>6.3544104892989799E-7</v>
      </c>
      <c r="I383" s="7">
        <v>6.0752810191027696E-6</v>
      </c>
      <c r="J383" s="2" t="s">
        <v>2414</v>
      </c>
      <c r="K383" s="2">
        <v>2608</v>
      </c>
      <c r="L383" s="2" t="s">
        <v>2415</v>
      </c>
      <c r="M383" s="2" t="s">
        <v>2416</v>
      </c>
      <c r="N383" s="2">
        <v>0</v>
      </c>
      <c r="O383" s="8">
        <v>1</v>
      </c>
      <c r="P383" s="2">
        <v>1376</v>
      </c>
      <c r="Q383" s="2">
        <v>715</v>
      </c>
      <c r="R383" s="2">
        <v>715</v>
      </c>
      <c r="S383" s="2"/>
      <c r="T383" s="2" t="s">
        <v>2</v>
      </c>
      <c r="U383" s="2" t="s">
        <v>2</v>
      </c>
    </row>
    <row r="384" spans="1:21" s="1" customFormat="1">
      <c r="A384" s="2" t="s">
        <v>1378</v>
      </c>
      <c r="B384" s="2">
        <v>0.30927279277178499</v>
      </c>
      <c r="C384" s="2">
        <v>2.9753522338401099</v>
      </c>
      <c r="D384" s="2" t="s">
        <v>0</v>
      </c>
      <c r="E384" s="2" t="s">
        <v>1</v>
      </c>
      <c r="F384" s="2">
        <v>-3.5083253557637901</v>
      </c>
      <c r="G384" s="2">
        <v>0.79811292660074695</v>
      </c>
      <c r="H384" s="7">
        <v>1.11544206001051E-5</v>
      </c>
      <c r="I384" s="7">
        <v>8.9406292649878903E-5</v>
      </c>
      <c r="J384" s="2" t="s">
        <v>1379</v>
      </c>
      <c r="K384" s="2">
        <v>1062</v>
      </c>
      <c r="L384" s="2" t="s">
        <v>1380</v>
      </c>
      <c r="M384" s="2" t="s">
        <v>1381</v>
      </c>
      <c r="N384" s="7">
        <v>9.7999999999999894E-163</v>
      </c>
      <c r="O384" s="8">
        <v>1</v>
      </c>
      <c r="P384" s="2">
        <v>464</v>
      </c>
      <c r="Q384" s="2">
        <v>229</v>
      </c>
      <c r="R384" s="2">
        <v>229</v>
      </c>
      <c r="S384" s="2">
        <v>1</v>
      </c>
      <c r="T384" s="2" t="s">
        <v>332</v>
      </c>
      <c r="U384" s="2" t="s">
        <v>333</v>
      </c>
    </row>
    <row r="385" spans="1:21" s="1" customFormat="1">
      <c r="A385" s="2" t="s">
        <v>2417</v>
      </c>
      <c r="B385" s="2">
        <v>3.6726144141649399</v>
      </c>
      <c r="C385" s="2">
        <v>18.654164874771599</v>
      </c>
      <c r="D385" s="2" t="s">
        <v>0</v>
      </c>
      <c r="E385" s="2" t="s">
        <v>1</v>
      </c>
      <c r="F385" s="2">
        <v>-2.59844984820089</v>
      </c>
      <c r="G385" s="2">
        <v>3.5655675655502099</v>
      </c>
      <c r="H385" s="2">
        <v>2.1814151609623599E-4</v>
      </c>
      <c r="I385" s="2">
        <v>1.4437406871430499E-3</v>
      </c>
      <c r="J385" s="2" t="s">
        <v>2418</v>
      </c>
      <c r="K385" s="2">
        <v>1894</v>
      </c>
      <c r="L385" s="2" t="s">
        <v>2419</v>
      </c>
      <c r="M385" s="2" t="s">
        <v>2420</v>
      </c>
      <c r="N385" s="2">
        <v>0</v>
      </c>
      <c r="O385" s="8">
        <v>1</v>
      </c>
      <c r="P385" s="2">
        <v>894</v>
      </c>
      <c r="Q385" s="2">
        <v>457</v>
      </c>
      <c r="R385" s="2">
        <v>457</v>
      </c>
      <c r="S385" s="2"/>
      <c r="T385" s="2" t="s">
        <v>2</v>
      </c>
      <c r="U385" s="2" t="s">
        <v>2</v>
      </c>
    </row>
    <row r="386" spans="1:21" s="1" customFormat="1">
      <c r="A386" s="2" t="s">
        <v>2421</v>
      </c>
      <c r="B386" s="2">
        <v>9.6647747741182705E-2</v>
      </c>
      <c r="C386" s="2">
        <v>7.7876610642250101</v>
      </c>
      <c r="D386" s="2" t="s">
        <v>0</v>
      </c>
      <c r="E386" s="2" t="s">
        <v>1</v>
      </c>
      <c r="F386" s="2">
        <v>-6.5438862013990198</v>
      </c>
      <c r="G386" s="2">
        <v>2.0863088204334699</v>
      </c>
      <c r="H386" s="7">
        <v>1.8741166773348302E-12</v>
      </c>
      <c r="I386" s="7">
        <v>7.2613624666628998E-11</v>
      </c>
      <c r="J386" s="2" t="s">
        <v>2422</v>
      </c>
      <c r="K386" s="2">
        <v>534</v>
      </c>
      <c r="L386" s="2" t="s">
        <v>2423</v>
      </c>
      <c r="M386" s="2" t="s">
        <v>2424</v>
      </c>
      <c r="N386" s="7">
        <v>6.9000000000000002E-48</v>
      </c>
      <c r="O386" s="8">
        <v>1</v>
      </c>
      <c r="P386" s="2">
        <v>160</v>
      </c>
      <c r="Q386" s="2">
        <v>80</v>
      </c>
      <c r="R386" s="2">
        <v>80</v>
      </c>
      <c r="S386" s="2"/>
      <c r="T386" s="2" t="s">
        <v>2</v>
      </c>
      <c r="U386" s="2" t="s">
        <v>2</v>
      </c>
    </row>
    <row r="387" spans="1:21" s="1" customFormat="1">
      <c r="A387" s="2" t="s">
        <v>1348</v>
      </c>
      <c r="B387" s="2">
        <v>0.19329549548236499</v>
      </c>
      <c r="C387" s="2">
        <v>3.3634416556453499</v>
      </c>
      <c r="D387" s="2" t="s">
        <v>0</v>
      </c>
      <c r="E387" s="2" t="s">
        <v>1</v>
      </c>
      <c r="F387" s="2">
        <v>-4.3549210161834599</v>
      </c>
      <c r="G387" s="2">
        <v>0.91867562583003703</v>
      </c>
      <c r="H387" s="7">
        <v>2.0486738914489201E-7</v>
      </c>
      <c r="I387" s="7">
        <v>2.1669437149278699E-6</v>
      </c>
      <c r="J387" s="2" t="s">
        <v>1349</v>
      </c>
      <c r="K387" s="2">
        <v>1629</v>
      </c>
      <c r="L387" s="2" t="s">
        <v>1350</v>
      </c>
      <c r="M387" s="2" t="s">
        <v>1351</v>
      </c>
      <c r="N387" s="7">
        <v>8.7999999999999897E-283</v>
      </c>
      <c r="O387" s="8">
        <v>1</v>
      </c>
      <c r="P387" s="2">
        <v>787</v>
      </c>
      <c r="Q387" s="2">
        <v>394</v>
      </c>
      <c r="R387" s="2">
        <v>394</v>
      </c>
      <c r="S387" s="2">
        <v>5</v>
      </c>
      <c r="T387" s="2" t="s">
        <v>193</v>
      </c>
      <c r="U387" s="2" t="s">
        <v>194</v>
      </c>
    </row>
    <row r="388" spans="1:21" s="1" customFormat="1">
      <c r="A388" s="2" t="s">
        <v>2425</v>
      </c>
      <c r="B388" s="2">
        <v>0.405920540512967</v>
      </c>
      <c r="C388" s="2">
        <v>5.0710351115883903</v>
      </c>
      <c r="D388" s="2" t="s">
        <v>0</v>
      </c>
      <c r="E388" s="2" t="s">
        <v>1</v>
      </c>
      <c r="F388" s="2">
        <v>-3.8880018252724602</v>
      </c>
      <c r="G388" s="2">
        <v>1.54504000273102</v>
      </c>
      <c r="H388" s="7">
        <v>7.9764441241097197E-7</v>
      </c>
      <c r="I388" s="7">
        <v>7.4848403629883803E-6</v>
      </c>
      <c r="J388" s="2" t="s">
        <v>2426</v>
      </c>
      <c r="K388" s="2">
        <v>1560</v>
      </c>
      <c r="L388" s="2" t="s">
        <v>2427</v>
      </c>
      <c r="M388" s="2" t="s">
        <v>2428</v>
      </c>
      <c r="N388" s="7">
        <v>1.59999999999999E-229</v>
      </c>
      <c r="O388" s="8">
        <v>1</v>
      </c>
      <c r="P388" s="2">
        <v>644</v>
      </c>
      <c r="Q388" s="2">
        <v>325</v>
      </c>
      <c r="R388" s="2">
        <v>325</v>
      </c>
      <c r="S388" s="2"/>
      <c r="T388" s="2" t="s">
        <v>2</v>
      </c>
      <c r="U388" s="2" t="s">
        <v>2</v>
      </c>
    </row>
    <row r="389" spans="1:21" s="1" customFormat="1">
      <c r="A389" s="2" t="s">
        <v>1501</v>
      </c>
      <c r="B389" s="2">
        <v>1.1404434233459599</v>
      </c>
      <c r="C389" s="2">
        <v>81.990358513385701</v>
      </c>
      <c r="D389" s="2" t="s">
        <v>0</v>
      </c>
      <c r="E389" s="2" t="s">
        <v>1</v>
      </c>
      <c r="F389" s="2">
        <v>-6.4188826264073304</v>
      </c>
      <c r="G389" s="2">
        <v>5.4996327172105399</v>
      </c>
      <c r="H389" s="7">
        <v>1.77168039328488E-14</v>
      </c>
      <c r="I389" s="7">
        <v>1.2853600705644E-12</v>
      </c>
      <c r="J389" s="2" t="s">
        <v>1502</v>
      </c>
      <c r="K389" s="2">
        <v>1869</v>
      </c>
      <c r="L389" s="2" t="s">
        <v>1503</v>
      </c>
      <c r="M389" s="2" t="s">
        <v>1504</v>
      </c>
      <c r="N389" s="2">
        <v>0</v>
      </c>
      <c r="O389" s="8">
        <v>1</v>
      </c>
      <c r="P389" s="2">
        <v>893</v>
      </c>
      <c r="Q389" s="2">
        <v>457</v>
      </c>
      <c r="R389" s="2">
        <v>457</v>
      </c>
      <c r="S389" s="2">
        <v>4</v>
      </c>
      <c r="T389" s="2" t="s">
        <v>1505</v>
      </c>
      <c r="U389" s="2" t="s">
        <v>1506</v>
      </c>
    </row>
    <row r="390" spans="1:21" s="1" customFormat="1">
      <c r="A390" s="2" t="s">
        <v>1493</v>
      </c>
      <c r="B390" s="2">
        <v>1.12111387379772</v>
      </c>
      <c r="C390" s="2">
        <v>6.8303738237721099</v>
      </c>
      <c r="D390" s="2" t="s">
        <v>0</v>
      </c>
      <c r="E390" s="2" t="s">
        <v>1</v>
      </c>
      <c r="F390" s="2">
        <v>-2.8585443423961401</v>
      </c>
      <c r="G390" s="2">
        <v>2.0753527418084401</v>
      </c>
      <c r="H390" s="7">
        <v>8.2237401478065195E-5</v>
      </c>
      <c r="I390" s="2">
        <v>5.8756530732180198E-4</v>
      </c>
      <c r="J390" s="2" t="s">
        <v>1494</v>
      </c>
      <c r="K390" s="2">
        <v>1178</v>
      </c>
      <c r="L390" s="2" t="s">
        <v>1495</v>
      </c>
      <c r="M390" s="2" t="s">
        <v>1496</v>
      </c>
      <c r="N390" s="7">
        <v>3.1999999999999901E-146</v>
      </c>
      <c r="O390" s="8">
        <v>1</v>
      </c>
      <c r="P390" s="2">
        <v>423</v>
      </c>
      <c r="Q390" s="2">
        <v>213</v>
      </c>
      <c r="R390" s="2">
        <v>213</v>
      </c>
      <c r="S390" s="2">
        <v>1</v>
      </c>
      <c r="T390" s="2" t="s">
        <v>332</v>
      </c>
      <c r="U390" s="2" t="s">
        <v>333</v>
      </c>
    </row>
    <row r="391" spans="1:21" s="26" customFormat="1">
      <c r="A391" s="2" t="s">
        <v>75</v>
      </c>
      <c r="B391" s="2">
        <v>0</v>
      </c>
      <c r="C391" s="2">
        <v>1.99219236526687</v>
      </c>
      <c r="D391" s="2" t="s">
        <v>0</v>
      </c>
      <c r="E391" s="2" t="s">
        <v>1</v>
      </c>
      <c r="F391" s="2">
        <v>-9.6454719069737997</v>
      </c>
      <c r="G391" s="2">
        <v>7.8231362938006505E-2</v>
      </c>
      <c r="H391" s="7">
        <v>2.4786023997283299E-9</v>
      </c>
      <c r="I391" s="7">
        <v>4.31891198366316E-8</v>
      </c>
      <c r="J391" s="2" t="s">
        <v>76</v>
      </c>
      <c r="K391" s="2">
        <v>2265</v>
      </c>
      <c r="L391" s="2" t="s">
        <v>77</v>
      </c>
      <c r="M391" s="2" t="s">
        <v>78</v>
      </c>
      <c r="N391" s="2">
        <v>0</v>
      </c>
      <c r="O391" s="8">
        <v>1</v>
      </c>
      <c r="P391" s="2">
        <v>1065</v>
      </c>
      <c r="Q391" s="2">
        <v>541</v>
      </c>
      <c r="R391" s="2">
        <v>541</v>
      </c>
      <c r="S391" s="2">
        <v>9</v>
      </c>
      <c r="T391" s="2" t="s">
        <v>79</v>
      </c>
      <c r="U391" s="2" t="s">
        <v>80</v>
      </c>
    </row>
    <row r="392" spans="1:21" s="26" customFormat="1">
      <c r="A392" s="2" t="s">
        <v>1487</v>
      </c>
      <c r="B392" s="2">
        <v>0</v>
      </c>
      <c r="C392" s="2">
        <v>3.07884274632152</v>
      </c>
      <c r="D392" s="2" t="s">
        <v>0</v>
      </c>
      <c r="E392" s="2" t="s">
        <v>1</v>
      </c>
      <c r="F392" s="2">
        <v>-10.2728672187701</v>
      </c>
      <c r="G392" s="2">
        <v>0.71411513784423497</v>
      </c>
      <c r="H392" s="7">
        <v>4.9187454602412502E-11</v>
      </c>
      <c r="I392" s="7">
        <v>1.27306396868016E-9</v>
      </c>
      <c r="J392" s="2" t="s">
        <v>1488</v>
      </c>
      <c r="K392" s="2">
        <v>1441</v>
      </c>
      <c r="L392" s="2" t="s">
        <v>1489</v>
      </c>
      <c r="M392" s="2" t="s">
        <v>1490</v>
      </c>
      <c r="N392" s="7">
        <v>8.4999999999999896E-194</v>
      </c>
      <c r="O392" s="8">
        <v>1</v>
      </c>
      <c r="P392" s="2">
        <v>552</v>
      </c>
      <c r="Q392" s="2">
        <v>264</v>
      </c>
      <c r="R392" s="2">
        <v>264</v>
      </c>
      <c r="S392" s="2">
        <v>2</v>
      </c>
      <c r="T392" s="2" t="s">
        <v>1491</v>
      </c>
      <c r="U392" s="2" t="s">
        <v>1492</v>
      </c>
    </row>
    <row r="393" spans="1:21" s="26" customFormat="1">
      <c r="A393" s="2" t="s">
        <v>2437</v>
      </c>
      <c r="B393" s="2">
        <v>0.405920540512967</v>
      </c>
      <c r="C393" s="2">
        <v>1.34537666225813</v>
      </c>
      <c r="D393" s="2" t="s">
        <v>0</v>
      </c>
      <c r="E393" s="2" t="s">
        <v>1</v>
      </c>
      <c r="F393" s="2">
        <v>-1.97569156497329</v>
      </c>
      <c r="G393" s="2">
        <v>-0.116928311139277</v>
      </c>
      <c r="H393" s="2">
        <v>1.0926134876146699E-2</v>
      </c>
      <c r="I393" s="2">
        <v>4.7698012885129502E-2</v>
      </c>
      <c r="J393" s="2" t="s">
        <v>2438</v>
      </c>
      <c r="K393" s="2">
        <v>1957</v>
      </c>
      <c r="L393" s="2" t="s">
        <v>2439</v>
      </c>
      <c r="M393" s="2" t="s">
        <v>2440</v>
      </c>
      <c r="N393" s="7">
        <v>1.2999999999999899E-281</v>
      </c>
      <c r="O393" s="8">
        <v>1</v>
      </c>
      <c r="P393" s="2">
        <v>783</v>
      </c>
      <c r="Q393" s="2">
        <v>377</v>
      </c>
      <c r="R393" s="2">
        <v>377</v>
      </c>
      <c r="S393" s="2"/>
      <c r="T393" s="2" t="s">
        <v>2</v>
      </c>
      <c r="U393" s="2" t="s">
        <v>2</v>
      </c>
    </row>
    <row r="394" spans="1:21" s="26" customFormat="1">
      <c r="A394" s="2" t="s">
        <v>44</v>
      </c>
      <c r="B394" s="2">
        <v>0</v>
      </c>
      <c r="C394" s="2">
        <v>3.80327633369129</v>
      </c>
      <c r="D394" s="2" t="s">
        <v>0</v>
      </c>
      <c r="E394" s="2" t="s">
        <v>1</v>
      </c>
      <c r="F394" s="2">
        <v>-10.577499670156399</v>
      </c>
      <c r="G394" s="2">
        <v>1.02337976143995</v>
      </c>
      <c r="H394" s="7">
        <v>7.0666115365074903E-12</v>
      </c>
      <c r="I394" s="7">
        <v>2.3148506275650299E-10</v>
      </c>
      <c r="J394" s="2" t="s">
        <v>45</v>
      </c>
      <c r="K394" s="2">
        <v>1735</v>
      </c>
      <c r="L394" s="2" t="s">
        <v>46</v>
      </c>
      <c r="M394" s="2" t="s">
        <v>47</v>
      </c>
      <c r="N394" s="7">
        <v>1.6E-44</v>
      </c>
      <c r="O394" s="9">
        <v>0.85589999999999999</v>
      </c>
      <c r="P394" s="2">
        <v>182</v>
      </c>
      <c r="Q394" s="2">
        <v>111</v>
      </c>
      <c r="R394" s="2">
        <v>95</v>
      </c>
      <c r="S394" s="2"/>
      <c r="T394" s="2" t="s">
        <v>2</v>
      </c>
      <c r="U394" s="2" t="s">
        <v>2</v>
      </c>
    </row>
    <row r="395" spans="1:21" s="26" customFormat="1">
      <c r="A395" s="2" t="s">
        <v>3</v>
      </c>
      <c r="B395" s="2">
        <v>0</v>
      </c>
      <c r="C395" s="2">
        <v>7.11497273309595</v>
      </c>
      <c r="D395" s="2" t="s">
        <v>0</v>
      </c>
      <c r="E395" s="2" t="s">
        <v>1</v>
      </c>
      <c r="F395" s="2">
        <v>-11.4806756191518</v>
      </c>
      <c r="G395" s="2">
        <v>1.9387873853001301</v>
      </c>
      <c r="H395" s="7">
        <v>1.8090340792903499E-14</v>
      </c>
      <c r="I395" s="7">
        <v>1.3037105598085801E-12</v>
      </c>
      <c r="J395" s="2" t="s">
        <v>4</v>
      </c>
      <c r="K395" s="2">
        <v>3268</v>
      </c>
      <c r="L395" s="2" t="s">
        <v>5</v>
      </c>
      <c r="M395" s="2" t="s">
        <v>6</v>
      </c>
      <c r="N395" s="7">
        <v>8.0000000000000006E-18</v>
      </c>
      <c r="O395" s="9">
        <v>0.83930000000000005</v>
      </c>
      <c r="P395" s="2">
        <v>90.9</v>
      </c>
      <c r="Q395" s="2">
        <v>56</v>
      </c>
      <c r="R395" s="2">
        <v>47</v>
      </c>
      <c r="S395" s="2"/>
      <c r="T395" s="2" t="s">
        <v>2</v>
      </c>
      <c r="U395" s="2" t="s">
        <v>2</v>
      </c>
    </row>
    <row r="396" spans="1:21" s="26" customFormat="1">
      <c r="A396" s="2" t="s">
        <v>1853</v>
      </c>
      <c r="B396" s="2">
        <v>0</v>
      </c>
      <c r="C396" s="2">
        <v>1.3712492903784901</v>
      </c>
      <c r="D396" s="2" t="s">
        <v>0</v>
      </c>
      <c r="E396" s="2" t="s">
        <v>1</v>
      </c>
      <c r="F396" s="2">
        <v>-9.1074212961167405</v>
      </c>
      <c r="G396" s="2">
        <v>-0.46256784862770201</v>
      </c>
      <c r="H396" s="7">
        <v>5.9043271101135302E-8</v>
      </c>
      <c r="I396" s="7">
        <v>7.3138780817792904E-7</v>
      </c>
      <c r="J396" s="2" t="s">
        <v>1854</v>
      </c>
      <c r="K396" s="2">
        <v>952</v>
      </c>
      <c r="L396" s="2" t="s">
        <v>1855</v>
      </c>
      <c r="M396" s="2" t="s">
        <v>1856</v>
      </c>
      <c r="N396" s="7">
        <v>5.7999999999999903E-53</v>
      </c>
      <c r="O396" s="9">
        <v>0.96040000000000003</v>
      </c>
      <c r="P396" s="2">
        <v>184</v>
      </c>
      <c r="Q396" s="2">
        <v>101</v>
      </c>
      <c r="R396" s="2">
        <v>97</v>
      </c>
      <c r="S396" s="2">
        <v>2</v>
      </c>
      <c r="T396" s="2" t="s">
        <v>621</v>
      </c>
      <c r="U396" s="2" t="s">
        <v>622</v>
      </c>
    </row>
    <row r="397" spans="1:21" s="26" customFormat="1">
      <c r="A397" s="2" t="s">
        <v>542</v>
      </c>
      <c r="B397" s="2">
        <v>0.50256828825415001</v>
      </c>
      <c r="C397" s="2">
        <v>3.15646063068256</v>
      </c>
      <c r="D397" s="2" t="s">
        <v>0</v>
      </c>
      <c r="E397" s="2" t="s">
        <v>1</v>
      </c>
      <c r="F397" s="2">
        <v>-2.89835428103004</v>
      </c>
      <c r="G397" s="2">
        <v>0.94972373894635598</v>
      </c>
      <c r="H397" s="2">
        <v>1.4326033735758E-4</v>
      </c>
      <c r="I397" s="2">
        <v>9.8389088108985804E-4</v>
      </c>
      <c r="J397" s="2" t="s">
        <v>543</v>
      </c>
      <c r="K397" s="2">
        <v>2714</v>
      </c>
      <c r="L397" s="2" t="s">
        <v>544</v>
      </c>
      <c r="M397" s="2" t="s">
        <v>545</v>
      </c>
      <c r="N397" s="7">
        <v>5.4999999999999902E-216</v>
      </c>
      <c r="O397" s="8">
        <v>1</v>
      </c>
      <c r="P397" s="2">
        <v>644</v>
      </c>
      <c r="Q397" s="2">
        <v>830</v>
      </c>
      <c r="R397" s="2">
        <v>830</v>
      </c>
      <c r="S397" s="2"/>
      <c r="T397" s="2" t="s">
        <v>2</v>
      </c>
      <c r="U397" s="2" t="s">
        <v>2</v>
      </c>
    </row>
    <row r="398" spans="1:21" s="26" customFormat="1">
      <c r="A398" s="2" t="s">
        <v>221</v>
      </c>
      <c r="B398" s="2">
        <v>0</v>
      </c>
      <c r="C398" s="2">
        <v>2.9236069775994298</v>
      </c>
      <c r="D398" s="2" t="s">
        <v>0</v>
      </c>
      <c r="E398" s="2" t="s">
        <v>1</v>
      </c>
      <c r="F398" s="2">
        <v>-10.1982903330165</v>
      </c>
      <c r="G398" s="2">
        <v>0.63841395473823903</v>
      </c>
      <c r="H398" s="7">
        <v>7.6199097132808301E-11</v>
      </c>
      <c r="I398" s="7">
        <v>1.90087440001306E-9</v>
      </c>
      <c r="J398" s="2" t="s">
        <v>222</v>
      </c>
      <c r="K398" s="2">
        <v>2262</v>
      </c>
      <c r="L398" s="2" t="s">
        <v>223</v>
      </c>
      <c r="M398" s="2" t="s">
        <v>224</v>
      </c>
      <c r="N398" s="7">
        <v>7.5999999999999896E-254</v>
      </c>
      <c r="O398" s="8">
        <v>1</v>
      </c>
      <c r="P398" s="2">
        <v>717</v>
      </c>
      <c r="Q398" s="2">
        <v>367</v>
      </c>
      <c r="R398" s="2">
        <v>367</v>
      </c>
      <c r="S398" s="2">
        <v>6</v>
      </c>
      <c r="T398" s="2" t="s">
        <v>225</v>
      </c>
      <c r="U398" s="2" t="s">
        <v>226</v>
      </c>
    </row>
    <row r="399" spans="1:21" s="26" customFormat="1">
      <c r="A399" s="2" t="s">
        <v>111</v>
      </c>
      <c r="B399" s="2">
        <v>0.251284144127075</v>
      </c>
      <c r="C399" s="2">
        <v>1.9145744809058201</v>
      </c>
      <c r="D399" s="2" t="s">
        <v>0</v>
      </c>
      <c r="E399" s="2" t="s">
        <v>1</v>
      </c>
      <c r="F399" s="2">
        <v>-3.16935226307691</v>
      </c>
      <c r="G399" s="2">
        <v>0.192646148904072</v>
      </c>
      <c r="H399" s="2">
        <v>1.12823199793808E-4</v>
      </c>
      <c r="I399" s="2">
        <v>7.8917860345877804E-4</v>
      </c>
      <c r="J399" s="2" t="s">
        <v>112</v>
      </c>
      <c r="K399" s="2">
        <v>2721</v>
      </c>
      <c r="L399" s="2" t="s">
        <v>113</v>
      </c>
      <c r="M399" s="2" t="s">
        <v>114</v>
      </c>
      <c r="N399" s="7">
        <v>4.2999999999999902E-44</v>
      </c>
      <c r="O399" s="9">
        <v>0.91180000000000005</v>
      </c>
      <c r="P399" s="2">
        <v>174</v>
      </c>
      <c r="Q399" s="2">
        <v>102</v>
      </c>
      <c r="R399" s="2">
        <v>93</v>
      </c>
      <c r="S399" s="2">
        <v>5</v>
      </c>
      <c r="T399" s="2" t="s">
        <v>115</v>
      </c>
      <c r="U399" s="2" t="s">
        <v>116</v>
      </c>
    </row>
    <row r="400" spans="1:21" s="26" customFormat="1">
      <c r="A400" s="2" t="s">
        <v>1388</v>
      </c>
      <c r="B400" s="2">
        <v>2.1842390989507301</v>
      </c>
      <c r="C400" s="2">
        <v>8.1498778579099103</v>
      </c>
      <c r="D400" s="2" t="s">
        <v>0</v>
      </c>
      <c r="E400" s="2" t="s">
        <v>1</v>
      </c>
      <c r="F400" s="2">
        <v>-2.1529326831000501</v>
      </c>
      <c r="G400" s="2">
        <v>2.4416457577521702</v>
      </c>
      <c r="H400" s="2">
        <v>2.1241767251030399E-3</v>
      </c>
      <c r="I400" s="2">
        <v>1.1496377376369301E-2</v>
      </c>
      <c r="J400" s="2" t="s">
        <v>1389</v>
      </c>
      <c r="K400" s="2">
        <v>2845</v>
      </c>
      <c r="L400" s="2" t="s">
        <v>1390</v>
      </c>
      <c r="M400" s="2" t="s">
        <v>1391</v>
      </c>
      <c r="N400" s="2">
        <v>0</v>
      </c>
      <c r="O400" s="9">
        <v>0.98550000000000004</v>
      </c>
      <c r="P400" s="2">
        <v>1179</v>
      </c>
      <c r="Q400" s="2">
        <v>619</v>
      </c>
      <c r="R400" s="2">
        <v>610</v>
      </c>
      <c r="S400" s="2">
        <v>7</v>
      </c>
      <c r="T400" s="2" t="s">
        <v>1392</v>
      </c>
      <c r="U400" s="2" t="s">
        <v>1393</v>
      </c>
    </row>
    <row r="401" spans="1:21" s="26" customFormat="1">
      <c r="A401" s="2" t="s">
        <v>2138</v>
      </c>
      <c r="B401" s="2">
        <v>0.85050018012240602</v>
      </c>
      <c r="C401" s="2">
        <v>15.7823031534128</v>
      </c>
      <c r="D401" s="2" t="s">
        <v>0</v>
      </c>
      <c r="E401" s="2" t="s">
        <v>1</v>
      </c>
      <c r="F401" s="2">
        <v>-4.4638537024869196</v>
      </c>
      <c r="G401" s="2">
        <v>3.16353508237966</v>
      </c>
      <c r="H401" s="7">
        <v>8.6872865720259303E-9</v>
      </c>
      <c r="I401" s="7">
        <v>1.3428441541029599E-7</v>
      </c>
      <c r="J401" s="2" t="s">
        <v>2139</v>
      </c>
      <c r="K401" s="2">
        <v>3592</v>
      </c>
      <c r="L401" s="2" t="s">
        <v>2140</v>
      </c>
      <c r="M401" s="2" t="s">
        <v>2141</v>
      </c>
      <c r="N401" s="2">
        <v>0</v>
      </c>
      <c r="O401" s="8">
        <v>1</v>
      </c>
      <c r="P401" s="2">
        <v>1842</v>
      </c>
      <c r="Q401" s="2">
        <v>958</v>
      </c>
      <c r="R401" s="2">
        <v>958</v>
      </c>
      <c r="S401" s="2">
        <v>10</v>
      </c>
      <c r="T401" s="2" t="s">
        <v>2142</v>
      </c>
      <c r="U401" s="2" t="s">
        <v>2143</v>
      </c>
    </row>
    <row r="402" spans="1:21" s="26" customFormat="1">
      <c r="A402" s="2" t="s">
        <v>2167</v>
      </c>
      <c r="B402" s="2">
        <v>6.5140581977557099</v>
      </c>
      <c r="C402" s="2">
        <v>25.122321904858801</v>
      </c>
      <c r="D402" s="2" t="s">
        <v>0</v>
      </c>
      <c r="E402" s="2" t="s">
        <v>1</v>
      </c>
      <c r="F402" s="2">
        <v>-2.2016320026212499</v>
      </c>
      <c r="G402" s="2">
        <v>4.0600422789594504</v>
      </c>
      <c r="H402" s="2">
        <v>1.3838498958791299E-3</v>
      </c>
      <c r="I402" s="2">
        <v>7.78086925987285E-3</v>
      </c>
      <c r="J402" s="2" t="s">
        <v>2168</v>
      </c>
      <c r="K402" s="2">
        <v>1958</v>
      </c>
      <c r="L402" s="2" t="s">
        <v>2169</v>
      </c>
      <c r="M402" s="2" t="s">
        <v>2170</v>
      </c>
      <c r="N402" s="7">
        <v>2.39999999999999E-301</v>
      </c>
      <c r="O402" s="8">
        <v>1</v>
      </c>
      <c r="P402" s="2">
        <v>835</v>
      </c>
      <c r="Q402" s="2">
        <v>425</v>
      </c>
      <c r="R402" s="2">
        <v>425</v>
      </c>
      <c r="S402" s="2">
        <v>7</v>
      </c>
      <c r="T402" s="2" t="s">
        <v>213</v>
      </c>
      <c r="U402" s="2" t="s">
        <v>214</v>
      </c>
    </row>
    <row r="403" spans="1:21" s="26" customFormat="1">
      <c r="A403" s="2" t="s">
        <v>2187</v>
      </c>
      <c r="B403" s="2">
        <v>0.77318198192945997</v>
      </c>
      <c r="C403" s="2">
        <v>4.4242194085796598</v>
      </c>
      <c r="D403" s="2" t="s">
        <v>0</v>
      </c>
      <c r="E403" s="2" t="s">
        <v>1</v>
      </c>
      <c r="F403" s="2">
        <v>-2.7666263385732499</v>
      </c>
      <c r="G403" s="2">
        <v>1.4572294713540801</v>
      </c>
      <c r="H403" s="2">
        <v>1.80131683411929E-4</v>
      </c>
      <c r="I403" s="2">
        <v>1.21271963733628E-3</v>
      </c>
      <c r="J403" s="2" t="s">
        <v>1278</v>
      </c>
      <c r="K403" s="2">
        <v>1742</v>
      </c>
      <c r="L403" s="2" t="s">
        <v>2188</v>
      </c>
      <c r="M403" s="2" t="s">
        <v>2189</v>
      </c>
      <c r="N403" s="7">
        <v>1.4999999999999901E-102</v>
      </c>
      <c r="O403" s="8">
        <v>1</v>
      </c>
      <c r="P403" s="2">
        <v>317</v>
      </c>
      <c r="Q403" s="2">
        <v>157</v>
      </c>
      <c r="R403" s="2">
        <v>157</v>
      </c>
      <c r="S403" s="2">
        <v>6</v>
      </c>
      <c r="T403" s="2" t="s">
        <v>2190</v>
      </c>
      <c r="U403" s="2" t="s">
        <v>2191</v>
      </c>
    </row>
    <row r="404" spans="1:21" s="26" customFormat="1">
      <c r="A404" s="2" t="s">
        <v>1773</v>
      </c>
      <c r="B404" s="2">
        <v>1.62368216205187</v>
      </c>
      <c r="C404" s="2">
        <v>5.3297613927918697</v>
      </c>
      <c r="D404" s="2" t="s">
        <v>0</v>
      </c>
      <c r="E404" s="2" t="s">
        <v>1</v>
      </c>
      <c r="F404" s="2">
        <v>-1.9676433689193</v>
      </c>
      <c r="G404" s="2">
        <v>1.86466196527145</v>
      </c>
      <c r="H404" s="2">
        <v>5.1449243483649397E-3</v>
      </c>
      <c r="I404" s="2">
        <v>2.49812691447035E-2</v>
      </c>
      <c r="J404" s="2" t="s">
        <v>1774</v>
      </c>
      <c r="K404" s="2">
        <v>1924</v>
      </c>
      <c r="L404" s="2" t="s">
        <v>1775</v>
      </c>
      <c r="M404" s="2" t="s">
        <v>1776</v>
      </c>
      <c r="N404" s="7">
        <v>2.2E-64</v>
      </c>
      <c r="O404" s="8">
        <v>1</v>
      </c>
      <c r="P404" s="2">
        <v>219</v>
      </c>
      <c r="Q404" s="2">
        <v>114</v>
      </c>
      <c r="R404" s="2">
        <v>114</v>
      </c>
      <c r="S404" s="2"/>
      <c r="T404" s="2" t="s">
        <v>2</v>
      </c>
      <c r="U404" s="2" t="s">
        <v>2</v>
      </c>
    </row>
    <row r="405" spans="1:21" s="26" customFormat="1">
      <c r="A405" s="2" t="s">
        <v>149</v>
      </c>
      <c r="B405" s="2">
        <v>4.6970805402214797</v>
      </c>
      <c r="C405" s="2">
        <v>24.320270433127899</v>
      </c>
      <c r="D405" s="2" t="s">
        <v>0</v>
      </c>
      <c r="E405" s="2" t="s">
        <v>1</v>
      </c>
      <c r="F405" s="2">
        <v>-2.6263640033692499</v>
      </c>
      <c r="G405" s="2">
        <v>3.9450677290937599</v>
      </c>
      <c r="H405" s="2">
        <v>1.80649238766098E-4</v>
      </c>
      <c r="I405" s="2">
        <v>1.21519494154419E-3</v>
      </c>
      <c r="J405" s="2" t="s">
        <v>150</v>
      </c>
      <c r="K405" s="2">
        <v>3867</v>
      </c>
      <c r="L405" s="2" t="s">
        <v>151</v>
      </c>
      <c r="M405" s="2" t="s">
        <v>152</v>
      </c>
      <c r="N405" s="2">
        <v>0</v>
      </c>
      <c r="O405" s="8">
        <v>1</v>
      </c>
      <c r="P405" s="2">
        <v>1766</v>
      </c>
      <c r="Q405" s="2">
        <v>898</v>
      </c>
      <c r="R405" s="2">
        <v>898</v>
      </c>
      <c r="S405" s="2">
        <v>4</v>
      </c>
      <c r="T405" s="2" t="s">
        <v>153</v>
      </c>
      <c r="U405" s="2" t="s">
        <v>154</v>
      </c>
    </row>
    <row r="406" spans="1:21" s="26" customFormat="1">
      <c r="A406" s="2" t="s">
        <v>2245</v>
      </c>
      <c r="B406" s="2">
        <v>0.19329549548236499</v>
      </c>
      <c r="C406" s="2">
        <v>2.6390080682755901</v>
      </c>
      <c r="D406" s="2" t="s">
        <v>0</v>
      </c>
      <c r="E406" s="2" t="s">
        <v>1</v>
      </c>
      <c r="F406" s="2">
        <v>-4.0052715537713297</v>
      </c>
      <c r="G406" s="2">
        <v>0.585354325231078</v>
      </c>
      <c r="H406" s="7">
        <v>1.5435201499051001E-6</v>
      </c>
      <c r="I406" s="7">
        <v>1.37858326800942E-5</v>
      </c>
      <c r="J406" s="2" t="s">
        <v>2246</v>
      </c>
      <c r="K406" s="2">
        <v>2353</v>
      </c>
      <c r="L406" s="2" t="s">
        <v>2247</v>
      </c>
      <c r="M406" s="2" t="s">
        <v>2248</v>
      </c>
      <c r="N406" s="2">
        <v>0</v>
      </c>
      <c r="O406" s="9">
        <v>0.97350000000000003</v>
      </c>
      <c r="P406" s="2">
        <v>1025</v>
      </c>
      <c r="Q406" s="2">
        <v>529</v>
      </c>
      <c r="R406" s="2">
        <v>515</v>
      </c>
      <c r="S406" s="2"/>
      <c r="T406" s="2" t="s">
        <v>2</v>
      </c>
      <c r="U406" s="2" t="s">
        <v>2</v>
      </c>
    </row>
    <row r="407" spans="1:21" s="26" customFormat="1">
      <c r="A407" s="2" t="s">
        <v>450</v>
      </c>
      <c r="B407" s="2">
        <v>0</v>
      </c>
      <c r="C407" s="2">
        <v>7.0632274768552401</v>
      </c>
      <c r="D407" s="2" t="s">
        <v>0</v>
      </c>
      <c r="E407" s="2" t="s">
        <v>1</v>
      </c>
      <c r="F407" s="2">
        <v>-11.470148650057199</v>
      </c>
      <c r="G407" s="2">
        <v>1.9281388454878501</v>
      </c>
      <c r="H407" s="7">
        <v>1.91253495483819E-14</v>
      </c>
      <c r="I407" s="7">
        <v>1.3691723749537E-12</v>
      </c>
      <c r="J407" s="2" t="s">
        <v>451</v>
      </c>
      <c r="K407" s="2">
        <v>3167</v>
      </c>
      <c r="L407" s="2" t="s">
        <v>452</v>
      </c>
      <c r="M407" s="2" t="s">
        <v>453</v>
      </c>
      <c r="N407" s="2">
        <v>0</v>
      </c>
      <c r="O407" s="8">
        <v>1</v>
      </c>
      <c r="P407" s="2">
        <v>1571</v>
      </c>
      <c r="Q407" s="2">
        <v>760</v>
      </c>
      <c r="R407" s="2">
        <v>760</v>
      </c>
      <c r="S407" s="2">
        <v>3</v>
      </c>
      <c r="T407" s="2" t="s">
        <v>454</v>
      </c>
      <c r="U407" s="2" t="s">
        <v>455</v>
      </c>
    </row>
    <row r="408" spans="1:21" s="26" customFormat="1">
      <c r="A408" s="2" t="s">
        <v>322</v>
      </c>
      <c r="B408" s="2">
        <v>0</v>
      </c>
      <c r="C408" s="2">
        <v>1.2677587778971</v>
      </c>
      <c r="D408" s="2" t="s">
        <v>0</v>
      </c>
      <c r="E408" s="2" t="s">
        <v>1</v>
      </c>
      <c r="F408" s="2">
        <v>-8.9944241863777208</v>
      </c>
      <c r="G408" s="2">
        <v>-0.57510597370594796</v>
      </c>
      <c r="H408" s="7">
        <v>1.12211895134155E-7</v>
      </c>
      <c r="I408" s="7">
        <v>1.2786478423052201E-6</v>
      </c>
      <c r="J408" s="2" t="s">
        <v>323</v>
      </c>
      <c r="K408" s="2">
        <v>1171</v>
      </c>
      <c r="L408" s="2" t="s">
        <v>324</v>
      </c>
      <c r="M408" s="2" t="s">
        <v>325</v>
      </c>
      <c r="N408" s="7">
        <v>1.4999999999999901E-162</v>
      </c>
      <c r="O408" s="9">
        <v>0.80469999999999997</v>
      </c>
      <c r="P408" s="2">
        <v>467</v>
      </c>
      <c r="Q408" s="2">
        <v>343</v>
      </c>
      <c r="R408" s="2">
        <v>276</v>
      </c>
      <c r="S408" s="2"/>
      <c r="T408" s="2" t="s">
        <v>2</v>
      </c>
      <c r="U408" s="2" t="s">
        <v>2</v>
      </c>
    </row>
    <row r="409" spans="1:21" s="26" customFormat="1">
      <c r="A409" s="2" t="s">
        <v>526</v>
      </c>
      <c r="B409" s="2">
        <v>0</v>
      </c>
      <c r="C409" s="2">
        <v>1.99219236526687</v>
      </c>
      <c r="D409" s="2" t="s">
        <v>0</v>
      </c>
      <c r="E409" s="2" t="s">
        <v>1</v>
      </c>
      <c r="F409" s="2">
        <v>-9.6454719069737997</v>
      </c>
      <c r="G409" s="2">
        <v>7.8231362938006505E-2</v>
      </c>
      <c r="H409" s="7">
        <v>2.4786023997283299E-9</v>
      </c>
      <c r="I409" s="7">
        <v>4.31891198366316E-8</v>
      </c>
      <c r="J409" s="2" t="s">
        <v>527</v>
      </c>
      <c r="K409" s="2">
        <v>3314</v>
      </c>
      <c r="L409" s="2" t="s">
        <v>528</v>
      </c>
      <c r="M409" s="2" t="s">
        <v>529</v>
      </c>
      <c r="N409" s="2">
        <v>0</v>
      </c>
      <c r="O409" s="8">
        <v>1</v>
      </c>
      <c r="P409" s="2">
        <v>1507</v>
      </c>
      <c r="Q409" s="2">
        <v>777</v>
      </c>
      <c r="R409" s="2">
        <v>777</v>
      </c>
      <c r="S409" s="2">
        <v>1</v>
      </c>
      <c r="T409" s="2" t="s">
        <v>155</v>
      </c>
      <c r="U409" s="2" t="s">
        <v>156</v>
      </c>
    </row>
    <row r="410" spans="1:21" s="26" customFormat="1">
      <c r="A410" s="2" t="s">
        <v>570</v>
      </c>
      <c r="B410" s="2">
        <v>1.19843207199067</v>
      </c>
      <c r="C410" s="2">
        <v>4.6312004335424604</v>
      </c>
      <c r="D410" s="2" t="s">
        <v>0</v>
      </c>
      <c r="E410" s="2" t="s">
        <v>1</v>
      </c>
      <c r="F410" s="2">
        <v>-2.2022464562936599</v>
      </c>
      <c r="G410" s="2">
        <v>1.61450150331123</v>
      </c>
      <c r="H410" s="2">
        <v>2.2358911097640601E-3</v>
      </c>
      <c r="I410" s="2">
        <v>1.20308526115229E-2</v>
      </c>
      <c r="J410" s="2" t="s">
        <v>571</v>
      </c>
      <c r="K410" s="2">
        <v>2799</v>
      </c>
      <c r="L410" s="2" t="s">
        <v>572</v>
      </c>
      <c r="M410" s="2" t="s">
        <v>573</v>
      </c>
      <c r="N410" s="2">
        <v>0</v>
      </c>
      <c r="O410" s="9">
        <v>0.98960000000000004</v>
      </c>
      <c r="P410" s="2">
        <v>1652</v>
      </c>
      <c r="Q410" s="2">
        <v>865</v>
      </c>
      <c r="R410" s="2">
        <v>856</v>
      </c>
      <c r="S410" s="2">
        <v>2</v>
      </c>
      <c r="T410" s="2" t="s">
        <v>20</v>
      </c>
      <c r="U410" s="2" t="s">
        <v>21</v>
      </c>
    </row>
    <row r="411" spans="1:21" s="26" customFormat="1">
      <c r="A411" s="2" t="s">
        <v>2272</v>
      </c>
      <c r="B411" s="2">
        <v>6.2047854049839204</v>
      </c>
      <c r="C411" s="2">
        <v>19.533834230863398</v>
      </c>
      <c r="D411" s="2" t="s">
        <v>0</v>
      </c>
      <c r="E411" s="2" t="s">
        <v>1</v>
      </c>
      <c r="F411" s="2">
        <v>-1.9088207696487201</v>
      </c>
      <c r="G411" s="2">
        <v>3.7541468684539598</v>
      </c>
      <c r="H411" s="2">
        <v>5.13267529947451E-3</v>
      </c>
      <c r="I411" s="2">
        <v>2.4936728084188502E-2</v>
      </c>
      <c r="J411" s="2" t="s">
        <v>2273</v>
      </c>
      <c r="K411" s="2">
        <v>2057</v>
      </c>
      <c r="L411" s="2" t="s">
        <v>2274</v>
      </c>
      <c r="M411" s="2" t="s">
        <v>2275</v>
      </c>
      <c r="N411" s="2">
        <v>0</v>
      </c>
      <c r="O411" s="8">
        <v>1</v>
      </c>
      <c r="P411" s="2">
        <v>1124</v>
      </c>
      <c r="Q411" s="2">
        <v>561</v>
      </c>
      <c r="R411" s="2">
        <v>561</v>
      </c>
      <c r="S411" s="2"/>
      <c r="T411" s="2" t="s">
        <v>2</v>
      </c>
      <c r="U411" s="2" t="s">
        <v>2</v>
      </c>
    </row>
    <row r="412" spans="1:21" s="26" customFormat="1">
      <c r="A412" s="2" t="s">
        <v>822</v>
      </c>
      <c r="B412" s="2">
        <v>0</v>
      </c>
      <c r="C412" s="2">
        <v>1.2936314060174401</v>
      </c>
      <c r="D412" s="2" t="s">
        <v>0</v>
      </c>
      <c r="E412" s="2" t="s">
        <v>1</v>
      </c>
      <c r="F412" s="2">
        <v>-9.0235139574262799</v>
      </c>
      <c r="G412" s="2">
        <v>-0.54617898737811099</v>
      </c>
      <c r="H412" s="7">
        <v>9.8358574747222599E-8</v>
      </c>
      <c r="I412" s="7">
        <v>1.13757795258646E-6</v>
      </c>
      <c r="J412" s="2" t="s">
        <v>823</v>
      </c>
      <c r="K412" s="2">
        <v>1255</v>
      </c>
      <c r="L412" s="2" t="s">
        <v>824</v>
      </c>
      <c r="M412" s="2" t="s">
        <v>825</v>
      </c>
      <c r="N412" s="7">
        <v>6.6999999999999903E-78</v>
      </c>
      <c r="O412" s="8">
        <v>1</v>
      </c>
      <c r="P412" s="2">
        <v>247</v>
      </c>
      <c r="Q412" s="2">
        <v>124</v>
      </c>
      <c r="R412" s="2">
        <v>124</v>
      </c>
      <c r="S412" s="2">
        <v>2</v>
      </c>
      <c r="T412" s="2" t="s">
        <v>174</v>
      </c>
      <c r="U412" s="2" t="s">
        <v>175</v>
      </c>
    </row>
    <row r="413" spans="1:21" s="26" customFormat="1">
      <c r="A413" s="2" t="s">
        <v>722</v>
      </c>
      <c r="B413" s="2">
        <v>0.27061369367531102</v>
      </c>
      <c r="C413" s="2">
        <v>2.6907533245162898</v>
      </c>
      <c r="D413" s="2" t="s">
        <v>0</v>
      </c>
      <c r="E413" s="2" t="s">
        <v>1</v>
      </c>
      <c r="F413" s="2">
        <v>-3.5540875728289798</v>
      </c>
      <c r="G413" s="2">
        <v>0.64784154682577499</v>
      </c>
      <c r="H413" s="7">
        <v>1.5179778944541E-5</v>
      </c>
      <c r="I413" s="2">
        <v>1.1945649870698E-4</v>
      </c>
      <c r="J413" s="2" t="s">
        <v>723</v>
      </c>
      <c r="K413" s="2">
        <v>1819</v>
      </c>
      <c r="L413" s="2" t="s">
        <v>724</v>
      </c>
      <c r="M413" s="2" t="s">
        <v>725</v>
      </c>
      <c r="N413" s="7">
        <v>7.4999999999999903E-143</v>
      </c>
      <c r="O413" s="9">
        <v>0.88360000000000005</v>
      </c>
      <c r="P413" s="2">
        <v>424</v>
      </c>
      <c r="Q413" s="2">
        <v>275</v>
      </c>
      <c r="R413" s="2">
        <v>243</v>
      </c>
      <c r="S413" s="2">
        <v>2</v>
      </c>
      <c r="T413" s="2" t="s">
        <v>568</v>
      </c>
      <c r="U413" s="2" t="s">
        <v>569</v>
      </c>
    </row>
    <row r="414" spans="1:21" s="26" customFormat="1">
      <c r="A414" s="2" t="s">
        <v>999</v>
      </c>
      <c r="B414" s="2">
        <v>0</v>
      </c>
      <c r="C414" s="2">
        <v>6.3387938894854798</v>
      </c>
      <c r="D414" s="2" t="s">
        <v>0</v>
      </c>
      <c r="E414" s="2" t="s">
        <v>1</v>
      </c>
      <c r="F414" s="2">
        <v>-11.3140875645715</v>
      </c>
      <c r="G414" s="2">
        <v>1.7702111713431701</v>
      </c>
      <c r="H414" s="7">
        <v>5.5110791994344802E-14</v>
      </c>
      <c r="I414" s="7">
        <v>3.3531763309129499E-12</v>
      </c>
      <c r="J414" s="2" t="s">
        <v>1000</v>
      </c>
      <c r="K414" s="2">
        <v>2468</v>
      </c>
      <c r="L414" s="2" t="s">
        <v>1001</v>
      </c>
      <c r="M414" s="2" t="s">
        <v>1002</v>
      </c>
      <c r="N414" s="2">
        <v>0</v>
      </c>
      <c r="O414" s="8">
        <v>1</v>
      </c>
      <c r="P414" s="2">
        <v>1011</v>
      </c>
      <c r="Q414" s="2">
        <v>530</v>
      </c>
      <c r="R414" s="2">
        <v>530</v>
      </c>
      <c r="S414" s="2">
        <v>4</v>
      </c>
      <c r="T414" s="2" t="s">
        <v>1003</v>
      </c>
      <c r="U414" s="2" t="s">
        <v>1004</v>
      </c>
    </row>
    <row r="415" spans="1:21" s="1" customFormat="1">
      <c r="A415" s="2" t="s">
        <v>2445</v>
      </c>
      <c r="B415" s="2">
        <v>0.405920540512967</v>
      </c>
      <c r="C415" s="2">
        <v>2.1733007621093101</v>
      </c>
      <c r="D415" s="2" t="s">
        <v>0</v>
      </c>
      <c r="E415" s="2" t="s">
        <v>1</v>
      </c>
      <c r="F415" s="2">
        <v>-2.6665533753173798</v>
      </c>
      <c r="G415" s="2">
        <v>0.44160581617628403</v>
      </c>
      <c r="H415" s="2">
        <v>5.7208447740782404E-4</v>
      </c>
      <c r="I415" s="2">
        <v>3.4916662348512301E-3</v>
      </c>
      <c r="J415" s="2" t="s">
        <v>2446</v>
      </c>
      <c r="K415" s="2">
        <v>1977</v>
      </c>
      <c r="L415" s="2" t="s">
        <v>2447</v>
      </c>
      <c r="M415" s="2" t="s">
        <v>2448</v>
      </c>
      <c r="N415" s="7">
        <v>1.6999999999999899E-80</v>
      </c>
      <c r="O415" s="9">
        <v>0.76649999999999996</v>
      </c>
      <c r="P415" s="2">
        <v>265</v>
      </c>
      <c r="Q415" s="2">
        <v>227</v>
      </c>
      <c r="R415" s="2">
        <v>174</v>
      </c>
      <c r="S415" s="2"/>
      <c r="T415" s="2" t="s">
        <v>2</v>
      </c>
      <c r="U415" s="2" t="s">
        <v>2</v>
      </c>
    </row>
    <row r="416" spans="1:21" s="1" customFormat="1">
      <c r="A416" s="2" t="s">
        <v>1340</v>
      </c>
      <c r="B416" s="2">
        <v>0</v>
      </c>
      <c r="C416" s="2">
        <v>1.34537666225813</v>
      </c>
      <c r="D416" s="2" t="s">
        <v>0</v>
      </c>
      <c r="E416" s="2" t="s">
        <v>1</v>
      </c>
      <c r="F416" s="2">
        <v>-9.0799908583796594</v>
      </c>
      <c r="G416" s="2">
        <v>-0.48992880271301698</v>
      </c>
      <c r="H416" s="7">
        <v>6.6915707247953196E-8</v>
      </c>
      <c r="I416" s="7">
        <v>8.1951525152987904E-7</v>
      </c>
      <c r="J416" s="2" t="s">
        <v>1341</v>
      </c>
      <c r="K416" s="2">
        <v>1569</v>
      </c>
      <c r="L416" s="2" t="s">
        <v>1342</v>
      </c>
      <c r="M416" s="2" t="s">
        <v>1343</v>
      </c>
      <c r="N416" s="7">
        <v>7.5000000000000003E-27</v>
      </c>
      <c r="O416" s="9">
        <v>0.91669999999999996</v>
      </c>
      <c r="P416" s="2">
        <v>127</v>
      </c>
      <c r="Q416" s="2">
        <v>72</v>
      </c>
      <c r="R416" s="2">
        <v>66</v>
      </c>
      <c r="S416" s="2">
        <v>2</v>
      </c>
      <c r="T416" s="2" t="s">
        <v>1344</v>
      </c>
      <c r="U416" s="2" t="s">
        <v>1345</v>
      </c>
    </row>
    <row r="417" spans="1:21" s="1" customFormat="1">
      <c r="A417" s="2" t="s">
        <v>117</v>
      </c>
      <c r="B417" s="2">
        <v>0</v>
      </c>
      <c r="C417" s="2">
        <v>1.0090324966936099</v>
      </c>
      <c r="D417" s="2" t="s">
        <v>0</v>
      </c>
      <c r="E417" s="2" t="s">
        <v>1</v>
      </c>
      <c r="F417" s="2">
        <v>-8.6658416801703702</v>
      </c>
      <c r="G417" s="2">
        <v>-0.89929869124679795</v>
      </c>
      <c r="H417" s="7">
        <v>7.4499985046953498E-7</v>
      </c>
      <c r="I417" s="7">
        <v>7.0192751745284798E-6</v>
      </c>
      <c r="J417" s="2" t="s">
        <v>118</v>
      </c>
      <c r="K417" s="2">
        <v>1334</v>
      </c>
      <c r="L417" s="2" t="s">
        <v>119</v>
      </c>
      <c r="M417" s="2" t="s">
        <v>120</v>
      </c>
      <c r="N417" s="7">
        <v>1.4000000000000001E-13</v>
      </c>
      <c r="O417" s="9">
        <v>0.89359999999999995</v>
      </c>
      <c r="P417" s="2">
        <v>82</v>
      </c>
      <c r="Q417" s="2">
        <v>47</v>
      </c>
      <c r="R417" s="2">
        <v>42</v>
      </c>
      <c r="S417" s="2">
        <v>5</v>
      </c>
      <c r="T417" s="2" t="s">
        <v>121</v>
      </c>
      <c r="U417" s="2" t="s">
        <v>122</v>
      </c>
    </row>
    <row r="418" spans="1:21" s="1" customFormat="1">
      <c r="A418" s="2" t="s">
        <v>1285</v>
      </c>
      <c r="B418" s="2">
        <v>0.28994324322354798</v>
      </c>
      <c r="C418" s="2">
        <v>1.5264850591005901</v>
      </c>
      <c r="D418" s="2" t="s">
        <v>0</v>
      </c>
      <c r="E418" s="2" t="s">
        <v>1</v>
      </c>
      <c r="F418" s="2">
        <v>-2.6388175039791402</v>
      </c>
      <c r="G418" s="2">
        <v>-6.2357812524929002E-2</v>
      </c>
      <c r="H418" s="2">
        <v>8.7275977396488705E-4</v>
      </c>
      <c r="I418" s="2">
        <v>5.1302518523982698E-3</v>
      </c>
      <c r="J418" s="2" t="s">
        <v>1286</v>
      </c>
      <c r="K418" s="2">
        <v>999</v>
      </c>
      <c r="L418" s="2" t="s">
        <v>1287</v>
      </c>
      <c r="M418" s="2" t="s">
        <v>1288</v>
      </c>
      <c r="N418" s="7">
        <v>3.7999999999999899E-111</v>
      </c>
      <c r="O418" s="8">
        <v>1</v>
      </c>
      <c r="P418" s="2">
        <v>330</v>
      </c>
      <c r="Q418" s="2">
        <v>153</v>
      </c>
      <c r="R418" s="2">
        <v>153</v>
      </c>
      <c r="S418" s="2">
        <v>2</v>
      </c>
      <c r="T418" s="2" t="s">
        <v>1289</v>
      </c>
      <c r="U418" s="2" t="s">
        <v>1290</v>
      </c>
    </row>
    <row r="419" spans="1:21" s="1" customFormat="1">
      <c r="A419" s="2" t="s">
        <v>2433</v>
      </c>
      <c r="B419" s="2">
        <v>0.27061369367531102</v>
      </c>
      <c r="C419" s="2">
        <v>1.4488671747395301</v>
      </c>
      <c r="D419" s="2" t="s">
        <v>0</v>
      </c>
      <c r="E419" s="2" t="s">
        <v>1</v>
      </c>
      <c r="F419" s="2">
        <v>-2.6621458590677598</v>
      </c>
      <c r="G419" s="2">
        <v>-0.140639535080398</v>
      </c>
      <c r="H419" s="2">
        <v>1.2498905750967101E-3</v>
      </c>
      <c r="I419" s="2">
        <v>7.1130516798492199E-3</v>
      </c>
      <c r="J419" s="2" t="s">
        <v>2434</v>
      </c>
      <c r="K419" s="2">
        <v>719</v>
      </c>
      <c r="L419" s="2" t="s">
        <v>2435</v>
      </c>
      <c r="M419" s="2" t="s">
        <v>2436</v>
      </c>
      <c r="N419" s="7">
        <v>7.1999999999999905E-116</v>
      </c>
      <c r="O419" s="8">
        <v>1</v>
      </c>
      <c r="P419" s="2">
        <v>338</v>
      </c>
      <c r="Q419" s="2">
        <v>163</v>
      </c>
      <c r="R419" s="2">
        <v>163</v>
      </c>
      <c r="S419" s="2"/>
      <c r="T419" s="2" t="s">
        <v>2</v>
      </c>
      <c r="U419" s="2" t="s">
        <v>2</v>
      </c>
    </row>
    <row r="420" spans="1:21" s="1" customFormat="1">
      <c r="A420" s="2" t="s">
        <v>1507</v>
      </c>
      <c r="B420" s="2">
        <v>0</v>
      </c>
      <c r="C420" s="2">
        <v>2.9494796057197799</v>
      </c>
      <c r="D420" s="2" t="s">
        <v>0</v>
      </c>
      <c r="E420" s="2" t="s">
        <v>1</v>
      </c>
      <c r="F420" s="2">
        <v>-10.210990613171001</v>
      </c>
      <c r="G420" s="2">
        <v>0.65130481225260495</v>
      </c>
      <c r="H420" s="7">
        <v>7.1495449161647495E-11</v>
      </c>
      <c r="I420" s="7">
        <v>1.79180634954577E-9</v>
      </c>
      <c r="J420" s="2" t="s">
        <v>1508</v>
      </c>
      <c r="K420" s="2">
        <v>2523</v>
      </c>
      <c r="L420" s="2" t="s">
        <v>1509</v>
      </c>
      <c r="M420" s="2" t="s">
        <v>1510</v>
      </c>
      <c r="N420" s="2">
        <v>0</v>
      </c>
      <c r="O420" s="8">
        <v>1</v>
      </c>
      <c r="P420" s="2">
        <v>1199</v>
      </c>
      <c r="Q420" s="2">
        <v>598</v>
      </c>
      <c r="R420" s="2">
        <v>598</v>
      </c>
      <c r="S420" s="2">
        <v>6</v>
      </c>
      <c r="T420" s="2" t="s">
        <v>1511</v>
      </c>
      <c r="U420" s="2" t="s">
        <v>1512</v>
      </c>
    </row>
    <row r="421" spans="1:21" s="1" customFormat="1">
      <c r="A421" s="2" t="s">
        <v>1549</v>
      </c>
      <c r="B421" s="2">
        <v>0.251284144127075</v>
      </c>
      <c r="C421" s="2">
        <v>1.2936314060174401</v>
      </c>
      <c r="D421" s="2" t="s">
        <v>0</v>
      </c>
      <c r="E421" s="2" t="s">
        <v>1</v>
      </c>
      <c r="F421" s="2">
        <v>-2.60465446272933</v>
      </c>
      <c r="G421" s="2">
        <v>-0.29319524200277303</v>
      </c>
      <c r="H421" s="2">
        <v>1.7328075316486401E-3</v>
      </c>
      <c r="I421" s="2">
        <v>9.53426336127681E-3</v>
      </c>
      <c r="J421" s="2" t="s">
        <v>1550</v>
      </c>
      <c r="K421" s="2">
        <v>1607</v>
      </c>
      <c r="L421" s="2" t="s">
        <v>1551</v>
      </c>
      <c r="M421" s="2" t="s">
        <v>1552</v>
      </c>
      <c r="N421" s="7">
        <v>1.7999999999999899E-167</v>
      </c>
      <c r="O421" s="8">
        <v>1</v>
      </c>
      <c r="P421" s="2">
        <v>487</v>
      </c>
      <c r="Q421" s="2">
        <v>249</v>
      </c>
      <c r="R421" s="2">
        <v>249</v>
      </c>
      <c r="S421" s="2">
        <v>4</v>
      </c>
      <c r="T421" s="2" t="s">
        <v>1553</v>
      </c>
      <c r="U421" s="2" t="s">
        <v>1554</v>
      </c>
    </row>
    <row r="422" spans="1:21" s="1" customFormat="1">
      <c r="A422" s="2" t="s">
        <v>48</v>
      </c>
      <c r="B422" s="2">
        <v>0.86982972967064398</v>
      </c>
      <c r="C422" s="2">
        <v>2.6648806963959299</v>
      </c>
      <c r="D422" s="2" t="s">
        <v>0</v>
      </c>
      <c r="E422" s="2" t="s">
        <v>1</v>
      </c>
      <c r="F422" s="2">
        <v>-1.86649899667701</v>
      </c>
      <c r="G422" s="2">
        <v>0.88654779030263098</v>
      </c>
      <c r="H422" s="2">
        <v>1.0205439729073101E-2</v>
      </c>
      <c r="I422" s="2">
        <v>4.4992171073115803E-2</v>
      </c>
      <c r="J422" s="2" t="s">
        <v>49</v>
      </c>
      <c r="K422" s="2">
        <v>4805</v>
      </c>
      <c r="L422" s="2" t="s">
        <v>50</v>
      </c>
      <c r="M422" s="2" t="s">
        <v>51</v>
      </c>
      <c r="N422" s="7">
        <v>1.1E-55</v>
      </c>
      <c r="O422" s="9">
        <v>0.57799999999999996</v>
      </c>
      <c r="P422" s="2">
        <v>223</v>
      </c>
      <c r="Q422" s="2">
        <v>327</v>
      </c>
      <c r="R422" s="2">
        <v>189</v>
      </c>
      <c r="S422" s="2">
        <v>2</v>
      </c>
      <c r="T422" s="2" t="s">
        <v>22</v>
      </c>
      <c r="U422" s="2" t="s">
        <v>23</v>
      </c>
    </row>
    <row r="423" spans="1:21" s="1" customFormat="1">
      <c r="A423" s="2" t="s">
        <v>481</v>
      </c>
      <c r="B423" s="2">
        <v>0.115977297289419</v>
      </c>
      <c r="C423" s="2">
        <v>2.43202704331279</v>
      </c>
      <c r="D423" s="2" t="s">
        <v>0</v>
      </c>
      <c r="E423" s="2" t="s">
        <v>1</v>
      </c>
      <c r="F423" s="2">
        <v>-4.6100268811867302</v>
      </c>
      <c r="G423" s="2">
        <v>0.43345304459508699</v>
      </c>
      <c r="H423" s="7">
        <v>2.3081719232555E-7</v>
      </c>
      <c r="I423" s="7">
        <v>2.4014762743399401E-6</v>
      </c>
      <c r="J423" s="2" t="s">
        <v>482</v>
      </c>
      <c r="K423" s="2">
        <v>927</v>
      </c>
      <c r="L423" s="2" t="s">
        <v>483</v>
      </c>
      <c r="M423" s="2" t="s">
        <v>484</v>
      </c>
      <c r="N423" s="7">
        <v>1.59999999999999E-97</v>
      </c>
      <c r="O423" s="8">
        <v>1</v>
      </c>
      <c r="P423" s="2">
        <v>294</v>
      </c>
      <c r="Q423" s="2">
        <v>155</v>
      </c>
      <c r="R423" s="2">
        <v>155</v>
      </c>
      <c r="S423" s="2">
        <v>4</v>
      </c>
      <c r="T423" s="2" t="s">
        <v>243</v>
      </c>
      <c r="U423" s="2" t="s">
        <v>244</v>
      </c>
    </row>
    <row r="424" spans="1:21" s="1" customFormat="1">
      <c r="A424" s="2" t="s">
        <v>530</v>
      </c>
      <c r="B424" s="2">
        <v>112.285353325706</v>
      </c>
      <c r="C424" s="2">
        <v>373.78185845468101</v>
      </c>
      <c r="D424" s="2" t="s">
        <v>0</v>
      </c>
      <c r="E424" s="2" t="s">
        <v>1</v>
      </c>
      <c r="F424" s="2">
        <v>-1.98980391685464</v>
      </c>
      <c r="G424" s="2">
        <v>7.9973126017200098</v>
      </c>
      <c r="H424" s="2">
        <v>3.3198684052946001E-3</v>
      </c>
      <c r="I424" s="2">
        <v>1.6970890981037799E-2</v>
      </c>
      <c r="J424" s="2" t="s">
        <v>531</v>
      </c>
      <c r="K424" s="2">
        <v>5226</v>
      </c>
      <c r="L424" s="2" t="s">
        <v>532</v>
      </c>
      <c r="M424" s="2" t="s">
        <v>533</v>
      </c>
      <c r="N424" s="2">
        <v>0</v>
      </c>
      <c r="O424" s="8">
        <v>1</v>
      </c>
      <c r="P424" s="2">
        <v>3207</v>
      </c>
      <c r="Q424" s="2">
        <v>1617</v>
      </c>
      <c r="R424" s="2">
        <v>1617</v>
      </c>
      <c r="S424" s="2">
        <v>8</v>
      </c>
      <c r="T424" s="2" t="s">
        <v>534</v>
      </c>
      <c r="U424" s="2" t="s">
        <v>535</v>
      </c>
    </row>
    <row r="425" spans="1:21" s="1" customFormat="1">
      <c r="A425" s="2" t="s">
        <v>732</v>
      </c>
      <c r="B425" s="2">
        <v>1.91362540527542</v>
      </c>
      <c r="C425" s="2">
        <v>6.8562464518924502</v>
      </c>
      <c r="D425" s="2" t="s">
        <v>0</v>
      </c>
      <c r="E425" s="2" t="s">
        <v>1</v>
      </c>
      <c r="F425" s="2">
        <v>-2.0942015497858399</v>
      </c>
      <c r="G425" s="2">
        <v>2.2029632045266601</v>
      </c>
      <c r="H425" s="2">
        <v>2.8836236716166101E-3</v>
      </c>
      <c r="I425" s="2">
        <v>1.50274651567615E-2</v>
      </c>
      <c r="J425" s="2" t="s">
        <v>733</v>
      </c>
      <c r="K425" s="2">
        <v>2383</v>
      </c>
      <c r="L425" s="2" t="s">
        <v>734</v>
      </c>
      <c r="M425" s="2" t="s">
        <v>735</v>
      </c>
      <c r="N425" s="2">
        <v>0</v>
      </c>
      <c r="O425" s="8">
        <v>1</v>
      </c>
      <c r="P425" s="2">
        <v>1038</v>
      </c>
      <c r="Q425" s="2">
        <v>511</v>
      </c>
      <c r="R425" s="2">
        <v>511</v>
      </c>
      <c r="S425" s="2">
        <v>6</v>
      </c>
      <c r="T425" s="2" t="s">
        <v>109</v>
      </c>
      <c r="U425" s="2" t="s">
        <v>110</v>
      </c>
    </row>
    <row r="426" spans="1:21" s="1" customFormat="1">
      <c r="A426" s="2" t="s">
        <v>870</v>
      </c>
      <c r="B426" s="2">
        <v>0</v>
      </c>
      <c r="C426" s="2">
        <v>1.9404471090261599</v>
      </c>
      <c r="D426" s="2" t="s">
        <v>0</v>
      </c>
      <c r="E426" s="2" t="s">
        <v>1</v>
      </c>
      <c r="F426" s="2">
        <v>-9.60755209198269</v>
      </c>
      <c r="G426" s="2">
        <v>3.9921680825909397E-2</v>
      </c>
      <c r="H426" s="7">
        <v>2.9756847491243802E-9</v>
      </c>
      <c r="I426" s="7">
        <v>5.0843759965281302E-8</v>
      </c>
      <c r="J426" s="2" t="s">
        <v>871</v>
      </c>
      <c r="K426" s="2">
        <v>2414</v>
      </c>
      <c r="L426" s="2" t="s">
        <v>872</v>
      </c>
      <c r="M426" s="2" t="s">
        <v>873</v>
      </c>
      <c r="N426" s="2">
        <v>0</v>
      </c>
      <c r="O426" s="8">
        <v>1</v>
      </c>
      <c r="P426" s="2">
        <v>1062</v>
      </c>
      <c r="Q426" s="2">
        <v>545</v>
      </c>
      <c r="R426" s="2">
        <v>545</v>
      </c>
      <c r="S426" s="2">
        <v>6</v>
      </c>
      <c r="T426" s="2" t="s">
        <v>874</v>
      </c>
      <c r="U426" s="2" t="s">
        <v>875</v>
      </c>
    </row>
    <row r="427" spans="1:21" s="1" customFormat="1">
      <c r="A427" s="2" t="s">
        <v>1009</v>
      </c>
      <c r="B427" s="2">
        <v>17.918492431215299</v>
      </c>
      <c r="C427" s="2">
        <v>54.668863218297197</v>
      </c>
      <c r="D427" s="2" t="s">
        <v>0</v>
      </c>
      <c r="E427" s="2" t="s">
        <v>1</v>
      </c>
      <c r="F427" s="2">
        <v>-1.86390228411795</v>
      </c>
      <c r="G427" s="2">
        <v>5.2496042330832102</v>
      </c>
      <c r="H427" s="2">
        <v>5.90217584796803E-3</v>
      </c>
      <c r="I427" s="2">
        <v>2.8148170992588799E-2</v>
      </c>
      <c r="J427" s="2" t="s">
        <v>1010</v>
      </c>
      <c r="K427" s="2">
        <v>2302</v>
      </c>
      <c r="L427" s="2" t="s">
        <v>1011</v>
      </c>
      <c r="M427" s="2" t="s">
        <v>1012</v>
      </c>
      <c r="N427" s="7">
        <v>4.4999999999999904E-233</v>
      </c>
      <c r="O427" s="8">
        <v>1</v>
      </c>
      <c r="P427" s="2">
        <v>667</v>
      </c>
      <c r="Q427" s="2">
        <v>371</v>
      </c>
      <c r="R427" s="2">
        <v>371</v>
      </c>
      <c r="S427" s="2">
        <v>2</v>
      </c>
      <c r="T427" s="2" t="s">
        <v>568</v>
      </c>
      <c r="U427" s="2" t="s">
        <v>569</v>
      </c>
    </row>
    <row r="428" spans="1:21" s="1" customFormat="1">
      <c r="A428" s="2" t="s">
        <v>1063</v>
      </c>
      <c r="B428" s="2">
        <v>0.328602342320021</v>
      </c>
      <c r="C428" s="2">
        <v>4.9416719709866399</v>
      </c>
      <c r="D428" s="2" t="s">
        <v>0</v>
      </c>
      <c r="E428" s="2" t="s">
        <v>1</v>
      </c>
      <c r="F428" s="2">
        <v>-4.15312898442175</v>
      </c>
      <c r="G428" s="2">
        <v>1.4908563421835399</v>
      </c>
      <c r="H428" s="7">
        <v>2.6859571246658499E-7</v>
      </c>
      <c r="I428" s="7">
        <v>2.7573785866702598E-6</v>
      </c>
      <c r="J428" s="2" t="s">
        <v>1064</v>
      </c>
      <c r="K428" s="2">
        <v>2297</v>
      </c>
      <c r="L428" s="2" t="s">
        <v>1065</v>
      </c>
      <c r="M428" s="2" t="s">
        <v>1066</v>
      </c>
      <c r="N428" s="7">
        <v>3.4E-25</v>
      </c>
      <c r="O428" s="9">
        <v>0.88729999999999998</v>
      </c>
      <c r="P428" s="2">
        <v>124</v>
      </c>
      <c r="Q428" s="2">
        <v>71</v>
      </c>
      <c r="R428" s="2">
        <v>63</v>
      </c>
      <c r="S428" s="2">
        <v>8</v>
      </c>
      <c r="T428" s="2" t="s">
        <v>1067</v>
      </c>
      <c r="U428" s="2" t="s">
        <v>1068</v>
      </c>
    </row>
    <row r="429" spans="1:21" s="1" customFormat="1">
      <c r="A429" s="2" t="s">
        <v>2233</v>
      </c>
      <c r="B429" s="2">
        <v>0.13530684683765601</v>
      </c>
      <c r="C429" s="2">
        <v>1.65584819970233</v>
      </c>
      <c r="D429" s="2" t="s">
        <v>0</v>
      </c>
      <c r="E429" s="2" t="s">
        <v>1</v>
      </c>
      <c r="F429" s="2">
        <v>-3.83889541962838</v>
      </c>
      <c r="G429" s="2">
        <v>-7.9287538487721701E-2</v>
      </c>
      <c r="H429" s="7">
        <v>1.33653261570661E-5</v>
      </c>
      <c r="I429" s="2">
        <v>1.06052734835737E-4</v>
      </c>
      <c r="J429" s="2" t="s">
        <v>2234</v>
      </c>
      <c r="K429" s="2">
        <v>711</v>
      </c>
      <c r="L429" s="2" t="s">
        <v>2235</v>
      </c>
      <c r="M429" s="2" t="s">
        <v>2236</v>
      </c>
      <c r="N429" s="7">
        <v>9.6999999999999994E-20</v>
      </c>
      <c r="O429" s="9">
        <v>0.88680000000000003</v>
      </c>
      <c r="P429" s="2">
        <v>99.4</v>
      </c>
      <c r="Q429" s="2">
        <v>53</v>
      </c>
      <c r="R429" s="2">
        <v>47</v>
      </c>
      <c r="S429" s="2"/>
      <c r="T429" s="2" t="s">
        <v>2</v>
      </c>
      <c r="U429" s="2" t="s">
        <v>2</v>
      </c>
    </row>
  </sheetData>
  <sortState ref="A1:U2787">
    <sortCondition ref="A428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796"/>
  <sheetViews>
    <sheetView workbookViewId="0">
      <selection activeCell="A3" sqref="A3:A796"/>
    </sheetView>
  </sheetViews>
  <sheetFormatPr defaultRowHeight="15"/>
  <cols>
    <col min="1" max="1" width="24" style="3" customWidth="1"/>
    <col min="2" max="9" width="9.140625" style="3"/>
    <col min="10" max="10" width="21" style="3" customWidth="1"/>
    <col min="11" max="11" width="7.5703125" style="3" customWidth="1"/>
    <col min="12" max="12" width="25.85546875" style="3" customWidth="1"/>
    <col min="13" max="16384" width="9.140625" style="3"/>
  </cols>
  <sheetData>
    <row r="1" spans="1:21" s="20" customFormat="1">
      <c r="A1" s="20" t="s">
        <v>8323</v>
      </c>
    </row>
    <row r="2" spans="1:21" s="20" customFormat="1">
      <c r="A2" s="21" t="s">
        <v>2450</v>
      </c>
      <c r="B2" s="21" t="s">
        <v>0</v>
      </c>
      <c r="C2" s="21" t="s">
        <v>1</v>
      </c>
      <c r="D2" s="21" t="s">
        <v>2451</v>
      </c>
      <c r="E2" s="21" t="s">
        <v>2452</v>
      </c>
      <c r="F2" s="21" t="s">
        <v>2453</v>
      </c>
      <c r="G2" s="21" t="s">
        <v>2454</v>
      </c>
      <c r="H2" s="21" t="s">
        <v>2455</v>
      </c>
      <c r="I2" s="21" t="s">
        <v>2456</v>
      </c>
      <c r="J2" s="21" t="s">
        <v>2457</v>
      </c>
      <c r="K2" s="21" t="s">
        <v>2458</v>
      </c>
      <c r="L2" s="21" t="s">
        <v>2459</v>
      </c>
      <c r="M2" s="21" t="s">
        <v>2460</v>
      </c>
      <c r="N2" s="21" t="s">
        <v>2461</v>
      </c>
      <c r="O2" s="21" t="s">
        <v>2462</v>
      </c>
      <c r="P2" s="21" t="s">
        <v>2463</v>
      </c>
      <c r="Q2" s="21" t="s">
        <v>2464</v>
      </c>
      <c r="R2" s="21" t="s">
        <v>2465</v>
      </c>
      <c r="S2" s="21" t="s">
        <v>2466</v>
      </c>
      <c r="T2" s="21" t="s">
        <v>2467</v>
      </c>
      <c r="U2" s="21" t="s">
        <v>2468</v>
      </c>
    </row>
    <row r="3" spans="1:21">
      <c r="A3" s="3" t="s">
        <v>5843</v>
      </c>
      <c r="B3" s="3">
        <v>1.12111387379772</v>
      </c>
      <c r="C3" s="3">
        <v>7.7617884361046705E-2</v>
      </c>
      <c r="D3" s="3" t="s">
        <v>0</v>
      </c>
      <c r="E3" s="3" t="s">
        <v>1</v>
      </c>
      <c r="F3" s="3">
        <v>3.5558479623268999</v>
      </c>
      <c r="G3" s="3">
        <v>-0.63450061782954104</v>
      </c>
      <c r="H3" s="3">
        <v>2.5588012161256003E-4</v>
      </c>
      <c r="I3" s="3">
        <v>1.66999242179419E-3</v>
      </c>
      <c r="J3" s="3" t="s">
        <v>2449</v>
      </c>
      <c r="K3" s="3">
        <v>519</v>
      </c>
      <c r="T3" s="3" t="s">
        <v>2</v>
      </c>
      <c r="U3" s="3" t="s">
        <v>2</v>
      </c>
    </row>
    <row r="4" spans="1:21">
      <c r="A4" s="3" t="s">
        <v>5668</v>
      </c>
      <c r="B4" s="3">
        <v>13.723980179247899</v>
      </c>
      <c r="C4" s="3">
        <v>2.1991733902296602</v>
      </c>
      <c r="D4" s="3" t="s">
        <v>0</v>
      </c>
      <c r="E4" s="3" t="s">
        <v>1</v>
      </c>
      <c r="F4" s="3">
        <v>2.3855394269137902</v>
      </c>
      <c r="G4" s="3">
        <v>2.9247265648577399</v>
      </c>
      <c r="H4" s="3">
        <v>7.01624557736781E-4</v>
      </c>
      <c r="I4" s="3">
        <v>4.20430236648259E-3</v>
      </c>
      <c r="J4" s="3" t="s">
        <v>5669</v>
      </c>
      <c r="K4" s="3">
        <v>3040</v>
      </c>
      <c r="L4" s="3" t="s">
        <v>5670</v>
      </c>
      <c r="M4" s="3" t="s">
        <v>5671</v>
      </c>
      <c r="N4" s="3">
        <v>0</v>
      </c>
      <c r="O4" s="4">
        <v>0.98670000000000002</v>
      </c>
      <c r="P4" s="3">
        <v>1348</v>
      </c>
      <c r="Q4" s="3">
        <v>678</v>
      </c>
      <c r="R4" s="3">
        <v>669</v>
      </c>
      <c r="T4" s="3" t="s">
        <v>2</v>
      </c>
      <c r="U4" s="3" t="s">
        <v>2</v>
      </c>
    </row>
    <row r="5" spans="1:21">
      <c r="A5" s="3" t="s">
        <v>3951</v>
      </c>
      <c r="B5" s="3">
        <v>9.0848882876711698</v>
      </c>
      <c r="C5" s="3">
        <v>0</v>
      </c>
      <c r="D5" s="3" t="s">
        <v>0</v>
      </c>
      <c r="E5" s="3" t="s">
        <v>1</v>
      </c>
      <c r="F5" s="3">
        <v>11.5784473872709</v>
      </c>
      <c r="G5" s="3">
        <v>2.1024753715317499</v>
      </c>
      <c r="H5" s="5">
        <v>9.2168944173692594E-14</v>
      </c>
      <c r="I5" s="5">
        <v>5.18930357561259E-12</v>
      </c>
      <c r="J5" s="3" t="s">
        <v>1006</v>
      </c>
      <c r="K5" s="3">
        <v>1750</v>
      </c>
      <c r="L5" s="3" t="s">
        <v>1007</v>
      </c>
      <c r="M5" s="3" t="s">
        <v>1008</v>
      </c>
      <c r="N5" s="5">
        <v>4.7999999999999898E-250</v>
      </c>
      <c r="O5" s="6">
        <v>1</v>
      </c>
      <c r="P5" s="3">
        <v>700</v>
      </c>
      <c r="Q5" s="3">
        <v>356</v>
      </c>
      <c r="R5" s="3">
        <v>356</v>
      </c>
      <c r="S5" s="3">
        <v>1</v>
      </c>
      <c r="T5" s="3" t="s">
        <v>18</v>
      </c>
      <c r="U5" s="3" t="s">
        <v>19</v>
      </c>
    </row>
    <row r="6" spans="1:21">
      <c r="A6" s="3" t="s">
        <v>2599</v>
      </c>
      <c r="B6" s="3">
        <v>5.7022171167297797</v>
      </c>
      <c r="C6" s="3">
        <v>0.25872628120348801</v>
      </c>
      <c r="D6" s="3" t="s">
        <v>0</v>
      </c>
      <c r="E6" s="3" t="s">
        <v>1</v>
      </c>
      <c r="F6" s="3">
        <v>4.1941491059248497</v>
      </c>
      <c r="G6" s="3">
        <v>1.52267229620986</v>
      </c>
      <c r="H6" s="5">
        <v>3.3357158646398498E-7</v>
      </c>
      <c r="I6" s="5">
        <v>3.3668616710323798E-6</v>
      </c>
      <c r="J6" s="3" t="s">
        <v>2600</v>
      </c>
      <c r="K6" s="3">
        <v>1169</v>
      </c>
      <c r="L6" s="3" t="s">
        <v>2601</v>
      </c>
      <c r="M6" s="3" t="s">
        <v>2602</v>
      </c>
      <c r="N6" s="5">
        <v>8.8999999999999904E-37</v>
      </c>
      <c r="O6" s="4">
        <v>0.85109999999999997</v>
      </c>
      <c r="P6" s="3">
        <v>144</v>
      </c>
      <c r="Q6" s="3">
        <v>94</v>
      </c>
      <c r="R6" s="3">
        <v>80</v>
      </c>
      <c r="T6" s="3" t="s">
        <v>2</v>
      </c>
      <c r="U6" s="3" t="s">
        <v>2</v>
      </c>
    </row>
    <row r="7" spans="1:21">
      <c r="A7" s="3" t="s">
        <v>3958</v>
      </c>
      <c r="B7" s="3">
        <v>5.76020576537449</v>
      </c>
      <c r="C7" s="3">
        <v>0</v>
      </c>
      <c r="D7" s="3" t="s">
        <v>0</v>
      </c>
      <c r="E7" s="3" t="s">
        <v>1</v>
      </c>
      <c r="F7" s="3">
        <v>10.921371222381</v>
      </c>
      <c r="G7" s="3">
        <v>1.4680878756867</v>
      </c>
      <c r="H7" s="5">
        <v>6.7731687786043797E-12</v>
      </c>
      <c r="I7" s="5">
        <v>2.22998846182884E-10</v>
      </c>
      <c r="J7" s="3" t="s">
        <v>3959</v>
      </c>
      <c r="K7" s="3">
        <v>4334</v>
      </c>
      <c r="L7" s="3" t="s">
        <v>3960</v>
      </c>
      <c r="M7" s="3" t="s">
        <v>3961</v>
      </c>
      <c r="N7" s="3">
        <v>0</v>
      </c>
      <c r="O7" s="4">
        <v>0.76170000000000004</v>
      </c>
      <c r="P7" s="3">
        <v>1831</v>
      </c>
      <c r="Q7" s="3">
        <v>1330</v>
      </c>
      <c r="R7" s="3">
        <v>1013</v>
      </c>
      <c r="T7" s="3" t="s">
        <v>2</v>
      </c>
      <c r="U7" s="3" t="s">
        <v>2</v>
      </c>
    </row>
    <row r="8" spans="1:21">
      <c r="A8" s="3" t="s">
        <v>5235</v>
      </c>
      <c r="B8" s="3">
        <v>1.8942958557271701</v>
      </c>
      <c r="C8" s="3">
        <v>0</v>
      </c>
      <c r="D8" s="3" t="s">
        <v>0</v>
      </c>
      <c r="E8" s="3" t="s">
        <v>1</v>
      </c>
      <c r="F8" s="3">
        <v>9.3184299098423296</v>
      </c>
      <c r="G8" s="3">
        <v>-3.7259665045144899E-2</v>
      </c>
      <c r="H8" s="5">
        <v>1.3161586475665201E-7</v>
      </c>
      <c r="I8" s="5">
        <v>1.4687895712519601E-6</v>
      </c>
      <c r="J8" s="3" t="s">
        <v>5236</v>
      </c>
      <c r="K8" s="3">
        <v>5939</v>
      </c>
      <c r="L8" s="3" t="s">
        <v>5237</v>
      </c>
      <c r="M8" s="3" t="s">
        <v>5238</v>
      </c>
      <c r="N8" s="3">
        <v>0</v>
      </c>
      <c r="O8" s="4">
        <v>0.99729999999999996</v>
      </c>
      <c r="P8" s="3">
        <v>2949</v>
      </c>
      <c r="Q8" s="3">
        <v>1494</v>
      </c>
      <c r="R8" s="3">
        <v>1490</v>
      </c>
      <c r="S8" s="3">
        <v>8</v>
      </c>
      <c r="T8" s="3" t="s">
        <v>5239</v>
      </c>
      <c r="U8" s="3" t="s">
        <v>5240</v>
      </c>
    </row>
    <row r="9" spans="1:21">
      <c r="A9" s="3" t="s">
        <v>2494</v>
      </c>
      <c r="B9" s="3">
        <v>5.4316034230544696</v>
      </c>
      <c r="C9" s="3">
        <v>0.23285365308313999</v>
      </c>
      <c r="D9" s="3" t="s">
        <v>0</v>
      </c>
      <c r="E9" s="3" t="s">
        <v>1</v>
      </c>
      <c r="F9" s="3">
        <v>4.2745172536885896</v>
      </c>
      <c r="G9" s="3">
        <v>1.4515323840760901</v>
      </c>
      <c r="H9" s="5">
        <v>3.0572933513667601E-7</v>
      </c>
      <c r="I9" s="5">
        <v>3.0993442758619699E-6</v>
      </c>
      <c r="J9" s="3" t="s">
        <v>2495</v>
      </c>
      <c r="K9" s="3">
        <v>5779</v>
      </c>
      <c r="L9" s="3" t="s">
        <v>2496</v>
      </c>
      <c r="M9" s="3" t="s">
        <v>2497</v>
      </c>
      <c r="N9" s="5">
        <v>9.3999999999999901E-139</v>
      </c>
      <c r="O9" s="4">
        <v>0.93640000000000001</v>
      </c>
      <c r="P9" s="3">
        <v>452</v>
      </c>
      <c r="Q9" s="3">
        <v>236</v>
      </c>
      <c r="R9" s="3">
        <v>221</v>
      </c>
      <c r="T9" s="3" t="s">
        <v>2</v>
      </c>
      <c r="U9" s="3" t="s">
        <v>2</v>
      </c>
    </row>
    <row r="10" spans="1:21">
      <c r="A10" s="3" t="s">
        <v>5245</v>
      </c>
      <c r="B10" s="3">
        <v>3.65328486461671</v>
      </c>
      <c r="C10" s="3">
        <v>0</v>
      </c>
      <c r="D10" s="3" t="s">
        <v>0</v>
      </c>
      <c r="E10" s="3" t="s">
        <v>1</v>
      </c>
      <c r="F10" s="3">
        <v>10.264874083708399</v>
      </c>
      <c r="G10" s="3">
        <v>0.84331983252623399</v>
      </c>
      <c r="H10" s="5">
        <v>4.2816132220909598E-10</v>
      </c>
      <c r="I10" s="5">
        <v>8.7992849678333495E-9</v>
      </c>
      <c r="J10" s="3" t="s">
        <v>5246</v>
      </c>
      <c r="K10" s="3">
        <v>1388</v>
      </c>
      <c r="L10" s="3" t="s">
        <v>5247</v>
      </c>
      <c r="M10" s="3" t="s">
        <v>5248</v>
      </c>
      <c r="N10" s="5">
        <v>1.8999999999999901E-73</v>
      </c>
      <c r="O10" s="4">
        <v>0.9466</v>
      </c>
      <c r="P10" s="3">
        <v>240</v>
      </c>
      <c r="Q10" s="3">
        <v>206</v>
      </c>
      <c r="R10" s="3">
        <v>195</v>
      </c>
      <c r="S10" s="3">
        <v>2</v>
      </c>
      <c r="T10" s="3" t="s">
        <v>174</v>
      </c>
      <c r="U10" s="3" t="s">
        <v>175</v>
      </c>
    </row>
    <row r="11" spans="1:21">
      <c r="A11" s="3" t="s">
        <v>5249</v>
      </c>
      <c r="B11" s="3">
        <v>57.118818915038901</v>
      </c>
      <c r="C11" s="3">
        <v>0</v>
      </c>
      <c r="D11" s="3" t="s">
        <v>0</v>
      </c>
      <c r="E11" s="3" t="s">
        <v>1</v>
      </c>
      <c r="F11" s="3">
        <v>14.230476081776899</v>
      </c>
      <c r="G11" s="3">
        <v>4.7165683481853398</v>
      </c>
      <c r="H11" s="5">
        <v>1.4036383267278799E-21</v>
      </c>
      <c r="I11" s="5">
        <v>1.42249971674328E-18</v>
      </c>
      <c r="J11" s="3" t="s">
        <v>2016</v>
      </c>
      <c r="K11" s="3">
        <v>4323</v>
      </c>
      <c r="L11" s="3" t="s">
        <v>2017</v>
      </c>
      <c r="M11" s="3" t="s">
        <v>2018</v>
      </c>
      <c r="N11" s="3">
        <v>0</v>
      </c>
      <c r="O11" s="6">
        <v>1</v>
      </c>
      <c r="P11" s="3">
        <v>2017</v>
      </c>
      <c r="Q11" s="3">
        <v>1021</v>
      </c>
      <c r="R11" s="3">
        <v>1021</v>
      </c>
      <c r="S11" s="3">
        <v>11</v>
      </c>
      <c r="T11" s="3" t="s">
        <v>2019</v>
      </c>
      <c r="U11" s="3" t="s">
        <v>2020</v>
      </c>
    </row>
    <row r="12" spans="1:21">
      <c r="A12" s="3" t="s">
        <v>5636</v>
      </c>
      <c r="B12" s="3">
        <v>6.0114899095015497</v>
      </c>
      <c r="C12" s="3">
        <v>1.19014089353605</v>
      </c>
      <c r="D12" s="3" t="s">
        <v>0</v>
      </c>
      <c r="E12" s="3" t="s">
        <v>1</v>
      </c>
      <c r="F12" s="3">
        <v>2.0794816109054701</v>
      </c>
      <c r="G12" s="3">
        <v>1.80788819079878</v>
      </c>
      <c r="H12" s="3">
        <v>3.6898382150586202E-3</v>
      </c>
      <c r="I12" s="3">
        <v>1.8612762998032498E-2</v>
      </c>
      <c r="J12" s="3" t="s">
        <v>5637</v>
      </c>
      <c r="K12" s="3">
        <v>840</v>
      </c>
      <c r="L12" s="3" t="s">
        <v>5638</v>
      </c>
      <c r="M12" s="3" t="s">
        <v>5639</v>
      </c>
      <c r="N12" s="5">
        <v>1.6000000000000001E-60</v>
      </c>
      <c r="O12" s="6">
        <v>1</v>
      </c>
      <c r="P12" s="3">
        <v>197</v>
      </c>
      <c r="Q12" s="3">
        <v>98</v>
      </c>
      <c r="R12" s="3">
        <v>98</v>
      </c>
      <c r="T12" s="3" t="s">
        <v>2</v>
      </c>
      <c r="U12" s="3" t="s">
        <v>2</v>
      </c>
    </row>
    <row r="13" spans="1:21">
      <c r="A13" s="3" t="s">
        <v>4040</v>
      </c>
      <c r="B13" s="3">
        <v>2.2808868466919101</v>
      </c>
      <c r="C13" s="3">
        <v>0</v>
      </c>
      <c r="D13" s="3" t="s">
        <v>0</v>
      </c>
      <c r="E13" s="3" t="s">
        <v>1</v>
      </c>
      <c r="F13" s="3">
        <v>9.5859800670306896</v>
      </c>
      <c r="G13" s="3">
        <v>0.20897133592206901</v>
      </c>
      <c r="H13" s="5">
        <v>2.7512032680501001E-8</v>
      </c>
      <c r="I13" s="5">
        <v>3.82596577971117E-7</v>
      </c>
      <c r="J13" s="3" t="s">
        <v>4041</v>
      </c>
      <c r="K13" s="3">
        <v>2283</v>
      </c>
      <c r="L13" s="3" t="s">
        <v>4042</v>
      </c>
      <c r="M13" s="3" t="s">
        <v>4043</v>
      </c>
      <c r="N13" s="3">
        <v>0</v>
      </c>
      <c r="O13" s="4">
        <v>0.99829999999999997</v>
      </c>
      <c r="P13" s="3">
        <v>1133</v>
      </c>
      <c r="Q13" s="3">
        <v>586</v>
      </c>
      <c r="R13" s="3">
        <v>585</v>
      </c>
      <c r="S13" s="3">
        <v>3</v>
      </c>
      <c r="T13" s="3" t="s">
        <v>4044</v>
      </c>
      <c r="U13" s="3" t="s">
        <v>4045</v>
      </c>
    </row>
    <row r="14" spans="1:21">
      <c r="A14" s="3" t="s">
        <v>5256</v>
      </c>
      <c r="B14" s="3">
        <v>2.3775345944330799</v>
      </c>
      <c r="C14" s="3">
        <v>0</v>
      </c>
      <c r="D14" s="3" t="s">
        <v>0</v>
      </c>
      <c r="E14" s="3" t="s">
        <v>1</v>
      </c>
      <c r="F14" s="3">
        <v>9.6457752126696601</v>
      </c>
      <c r="G14" s="3">
        <v>0.26430752897962301</v>
      </c>
      <c r="H14" s="5">
        <v>1.9274050414521699E-8</v>
      </c>
      <c r="I14" s="5">
        <v>2.7694171685553501E-7</v>
      </c>
      <c r="J14" s="3" t="s">
        <v>5257</v>
      </c>
      <c r="K14" s="3">
        <v>2504</v>
      </c>
      <c r="L14" s="3" t="s">
        <v>5258</v>
      </c>
      <c r="M14" s="3" t="s">
        <v>5259</v>
      </c>
      <c r="N14" s="5">
        <v>2.9999999999999899E-283</v>
      </c>
      <c r="O14" s="4">
        <v>0.72309999999999997</v>
      </c>
      <c r="P14" s="3">
        <v>800</v>
      </c>
      <c r="Q14" s="3">
        <v>632</v>
      </c>
      <c r="R14" s="3">
        <v>457</v>
      </c>
      <c r="S14" s="3">
        <v>1</v>
      </c>
      <c r="T14" s="3" t="s">
        <v>18</v>
      </c>
      <c r="U14" s="3" t="s">
        <v>19</v>
      </c>
    </row>
    <row r="15" spans="1:21">
      <c r="A15" s="3" t="s">
        <v>4064</v>
      </c>
      <c r="B15" s="3">
        <v>7.8671266661322701</v>
      </c>
      <c r="C15" s="3">
        <v>0</v>
      </c>
      <c r="D15" s="3" t="s">
        <v>0</v>
      </c>
      <c r="E15" s="3" t="s">
        <v>1</v>
      </c>
      <c r="F15" s="3">
        <v>11.370888446299301</v>
      </c>
      <c r="G15" s="3">
        <v>1.9012311577724901</v>
      </c>
      <c r="H15" s="5">
        <v>3.64351023610796E-13</v>
      </c>
      <c r="I15" s="5">
        <v>1.7249494446274601E-11</v>
      </c>
      <c r="J15" s="3" t="s">
        <v>4065</v>
      </c>
      <c r="K15" s="3">
        <v>2114</v>
      </c>
      <c r="L15" s="3" t="s">
        <v>4066</v>
      </c>
      <c r="M15" s="3" t="s">
        <v>4067</v>
      </c>
      <c r="N15" s="5">
        <v>1.19999999999999E-284</v>
      </c>
      <c r="O15" s="4">
        <v>0.99739999999999995</v>
      </c>
      <c r="P15" s="3">
        <v>801</v>
      </c>
      <c r="Q15" s="3">
        <v>389</v>
      </c>
      <c r="R15" s="3">
        <v>388</v>
      </c>
      <c r="S15" s="3">
        <v>6</v>
      </c>
      <c r="T15" s="3" t="s">
        <v>4068</v>
      </c>
      <c r="U15" s="3" t="s">
        <v>4069</v>
      </c>
    </row>
    <row r="16" spans="1:21">
      <c r="A16" s="3" t="s">
        <v>5260</v>
      </c>
      <c r="B16" s="3">
        <v>8.4470131525793697</v>
      </c>
      <c r="C16" s="3">
        <v>0</v>
      </c>
      <c r="D16" s="3" t="s">
        <v>0</v>
      </c>
      <c r="E16" s="3" t="s">
        <v>1</v>
      </c>
      <c r="F16" s="3">
        <v>11.473455534127099</v>
      </c>
      <c r="G16" s="3">
        <v>2.0005866962248202</v>
      </c>
      <c r="H16" s="5">
        <v>1.83967622530663E-13</v>
      </c>
      <c r="I16" s="5">
        <v>9.5152631557726501E-12</v>
      </c>
      <c r="J16" s="3" t="s">
        <v>5261</v>
      </c>
      <c r="K16" s="3">
        <v>3445</v>
      </c>
      <c r="L16" s="3" t="s">
        <v>5262</v>
      </c>
      <c r="M16" s="3" t="s">
        <v>5263</v>
      </c>
      <c r="N16" s="3">
        <v>0</v>
      </c>
      <c r="O16" s="4">
        <v>0.99809999999999999</v>
      </c>
      <c r="P16" s="3">
        <v>1985</v>
      </c>
      <c r="Q16" s="3">
        <v>1040</v>
      </c>
      <c r="R16" s="3">
        <v>1038</v>
      </c>
      <c r="S16" s="3">
        <v>2</v>
      </c>
      <c r="T16" s="3" t="s">
        <v>5264</v>
      </c>
      <c r="U16" s="3" t="s">
        <v>5265</v>
      </c>
    </row>
    <row r="17" spans="1:21">
      <c r="A17" s="3" t="s">
        <v>4087</v>
      </c>
      <c r="B17" s="3">
        <v>1.8749663061789399</v>
      </c>
      <c r="C17" s="3">
        <v>0</v>
      </c>
      <c r="D17" s="3" t="s">
        <v>0</v>
      </c>
      <c r="E17" s="3" t="s">
        <v>1</v>
      </c>
      <c r="F17" s="3">
        <v>9.3036562034328405</v>
      </c>
      <c r="G17" s="3">
        <v>-5.0789181414064098E-2</v>
      </c>
      <c r="H17" s="5">
        <v>1.3161586475665201E-7</v>
      </c>
      <c r="I17" s="5">
        <v>1.4687895712519601E-6</v>
      </c>
      <c r="J17" s="3" t="s">
        <v>4088</v>
      </c>
      <c r="K17" s="3">
        <v>1808</v>
      </c>
      <c r="L17" s="3" t="s">
        <v>4089</v>
      </c>
      <c r="M17" s="3" t="s">
        <v>4090</v>
      </c>
      <c r="N17" s="5">
        <v>7.6999999999999904E-290</v>
      </c>
      <c r="O17" s="6">
        <v>1</v>
      </c>
      <c r="P17" s="3">
        <v>803</v>
      </c>
      <c r="Q17" s="3">
        <v>397</v>
      </c>
      <c r="R17" s="3">
        <v>397</v>
      </c>
      <c r="S17" s="3">
        <v>8</v>
      </c>
      <c r="T17" s="3" t="s">
        <v>4091</v>
      </c>
      <c r="U17" s="3" t="s">
        <v>4092</v>
      </c>
    </row>
    <row r="18" spans="1:21">
      <c r="A18" s="3" t="s">
        <v>4994</v>
      </c>
      <c r="B18" s="3">
        <v>4.3878077474496902</v>
      </c>
      <c r="C18" s="3">
        <v>0</v>
      </c>
      <c r="D18" s="3" t="s">
        <v>0</v>
      </c>
      <c r="E18" s="3" t="s">
        <v>1</v>
      </c>
      <c r="F18" s="3">
        <v>10.5289838438293</v>
      </c>
      <c r="G18" s="3">
        <v>1.09344135276382</v>
      </c>
      <c r="H18" s="5">
        <v>8.2333919616126199E-11</v>
      </c>
      <c r="I18" s="5">
        <v>2.02894301911168E-9</v>
      </c>
      <c r="J18" s="3" t="s">
        <v>1730</v>
      </c>
      <c r="K18" s="3">
        <v>1837</v>
      </c>
      <c r="L18" s="3" t="s">
        <v>1731</v>
      </c>
      <c r="M18" s="3" t="s">
        <v>1732</v>
      </c>
      <c r="N18" s="5">
        <v>4.4999999999999903E-114</v>
      </c>
      <c r="O18" s="4">
        <v>0.44259999999999999</v>
      </c>
      <c r="P18" s="3">
        <v>372</v>
      </c>
      <c r="Q18" s="3">
        <v>671</v>
      </c>
      <c r="R18" s="3">
        <v>297</v>
      </c>
      <c r="S18" s="3">
        <v>3</v>
      </c>
      <c r="T18" s="3" t="s">
        <v>1733</v>
      </c>
      <c r="U18" s="3" t="s">
        <v>1734</v>
      </c>
    </row>
    <row r="19" spans="1:21">
      <c r="A19" s="3" t="s">
        <v>2798</v>
      </c>
      <c r="B19" s="3">
        <v>7.4418765760710697</v>
      </c>
      <c r="C19" s="3">
        <v>1.57823031534128</v>
      </c>
      <c r="D19" s="3" t="s">
        <v>0</v>
      </c>
      <c r="E19" s="3" t="s">
        <v>1</v>
      </c>
      <c r="F19" s="3">
        <v>1.9808541139554701</v>
      </c>
      <c r="G19" s="3">
        <v>2.1268498768829498</v>
      </c>
      <c r="H19" s="3">
        <v>5.0906350820603503E-3</v>
      </c>
      <c r="I19" s="3">
        <v>2.4751018847258902E-2</v>
      </c>
      <c r="J19" s="3" t="s">
        <v>2799</v>
      </c>
      <c r="K19" s="3">
        <v>2168</v>
      </c>
      <c r="L19" s="3" t="s">
        <v>2800</v>
      </c>
      <c r="M19" s="3" t="s">
        <v>2801</v>
      </c>
      <c r="N19" s="5">
        <v>6.9999999999999899E-189</v>
      </c>
      <c r="O19" s="6">
        <v>1</v>
      </c>
      <c r="P19" s="3">
        <v>557</v>
      </c>
      <c r="Q19" s="3">
        <v>266</v>
      </c>
      <c r="R19" s="3">
        <v>266</v>
      </c>
      <c r="S19" s="3">
        <v>2</v>
      </c>
      <c r="T19" s="3" t="s">
        <v>2802</v>
      </c>
      <c r="U19" s="3" t="s">
        <v>2803</v>
      </c>
    </row>
    <row r="20" spans="1:21">
      <c r="A20" s="3" t="s">
        <v>2804</v>
      </c>
      <c r="B20" s="3">
        <v>5.2189783780238601</v>
      </c>
      <c r="C20" s="3">
        <v>0.72443358736976904</v>
      </c>
      <c r="D20" s="3" t="s">
        <v>0</v>
      </c>
      <c r="E20" s="3" t="s">
        <v>1</v>
      </c>
      <c r="F20" s="3">
        <v>2.58990622972353</v>
      </c>
      <c r="G20" s="3">
        <v>1.5315546378996101</v>
      </c>
      <c r="H20" s="3">
        <v>4.7816200616423201E-4</v>
      </c>
      <c r="I20" s="3">
        <v>2.9519881705513101E-3</v>
      </c>
      <c r="J20" s="3" t="s">
        <v>2805</v>
      </c>
      <c r="K20" s="3">
        <v>3180</v>
      </c>
      <c r="L20" s="3" t="s">
        <v>2806</v>
      </c>
      <c r="M20" s="3" t="s">
        <v>2807</v>
      </c>
      <c r="N20" s="5">
        <v>2.2999999999999898E-164</v>
      </c>
      <c r="O20" s="4">
        <v>0.92669999999999997</v>
      </c>
      <c r="P20" s="3">
        <v>506</v>
      </c>
      <c r="Q20" s="3">
        <v>300</v>
      </c>
      <c r="R20" s="3">
        <v>278</v>
      </c>
      <c r="T20" s="3" t="s">
        <v>2</v>
      </c>
      <c r="U20" s="3" t="s">
        <v>2</v>
      </c>
    </row>
    <row r="21" spans="1:21">
      <c r="A21" s="3" t="s">
        <v>4099</v>
      </c>
      <c r="B21" s="3">
        <v>2.5321709908189902</v>
      </c>
      <c r="C21" s="3">
        <v>0</v>
      </c>
      <c r="D21" s="3" t="s">
        <v>0</v>
      </c>
      <c r="E21" s="3" t="s">
        <v>1</v>
      </c>
      <c r="F21" s="3">
        <v>9.7365737216758994</v>
      </c>
      <c r="G21" s="3">
        <v>0.34854158381981598</v>
      </c>
      <c r="H21" s="5">
        <v>1.0643036068202199E-8</v>
      </c>
      <c r="I21" s="5">
        <v>1.6121142442400699E-7</v>
      </c>
      <c r="J21" s="3" t="s">
        <v>4100</v>
      </c>
      <c r="K21" s="3">
        <v>1476</v>
      </c>
      <c r="L21" s="3" t="s">
        <v>4101</v>
      </c>
      <c r="M21" s="3" t="s">
        <v>4102</v>
      </c>
      <c r="N21" s="5">
        <v>9.3999999999999898E-130</v>
      </c>
      <c r="O21" s="6">
        <v>1</v>
      </c>
      <c r="P21" s="3">
        <v>389</v>
      </c>
      <c r="Q21" s="3">
        <v>194</v>
      </c>
      <c r="R21" s="3">
        <v>194</v>
      </c>
      <c r="S21" s="3">
        <v>5</v>
      </c>
      <c r="T21" s="3" t="s">
        <v>2782</v>
      </c>
      <c r="U21" s="3" t="s">
        <v>2783</v>
      </c>
    </row>
    <row r="22" spans="1:21">
      <c r="A22" s="3" t="s">
        <v>4142</v>
      </c>
      <c r="B22" s="3">
        <v>92.7045196333424</v>
      </c>
      <c r="C22" s="3">
        <v>10.400796504380301</v>
      </c>
      <c r="D22" s="3" t="s">
        <v>0</v>
      </c>
      <c r="E22" s="3" t="s">
        <v>1</v>
      </c>
      <c r="F22" s="3">
        <v>2.9008407930561999</v>
      </c>
      <c r="G22" s="3">
        <v>5.5921062202849097</v>
      </c>
      <c r="H22" s="5">
        <v>3.83825172293504E-5</v>
      </c>
      <c r="I22" s="3">
        <v>2.8806874189952201E-4</v>
      </c>
      <c r="J22" s="3" t="s">
        <v>4143</v>
      </c>
      <c r="K22" s="3">
        <v>3386</v>
      </c>
      <c r="L22" s="3" t="s">
        <v>4144</v>
      </c>
      <c r="M22" s="3" t="s">
        <v>4145</v>
      </c>
      <c r="N22" s="3">
        <v>0</v>
      </c>
      <c r="O22" s="6">
        <v>1</v>
      </c>
      <c r="P22" s="3">
        <v>1914</v>
      </c>
      <c r="Q22" s="3">
        <v>955</v>
      </c>
      <c r="R22" s="3">
        <v>955</v>
      </c>
      <c r="S22" s="3">
        <v>4</v>
      </c>
      <c r="T22" s="3" t="s">
        <v>4146</v>
      </c>
      <c r="U22" s="3" t="s">
        <v>4147</v>
      </c>
    </row>
    <row r="23" spans="1:21">
      <c r="A23" s="3" t="s">
        <v>5274</v>
      </c>
      <c r="B23" s="3">
        <v>1.1404434233459599</v>
      </c>
      <c r="C23" s="3">
        <v>0.103490512481396</v>
      </c>
      <c r="D23" s="3" t="s">
        <v>0</v>
      </c>
      <c r="E23" s="3" t="s">
        <v>1</v>
      </c>
      <c r="F23" s="3">
        <v>3.1766649846998498</v>
      </c>
      <c r="G23" s="3">
        <v>-0.58688116580969596</v>
      </c>
      <c r="H23" s="3">
        <v>1.1432920041408001E-3</v>
      </c>
      <c r="I23" s="3">
        <v>6.5692699670953699E-3</v>
      </c>
      <c r="J23" s="3" t="s">
        <v>1426</v>
      </c>
      <c r="K23" s="3">
        <v>749</v>
      </c>
      <c r="L23" s="3" t="s">
        <v>5275</v>
      </c>
      <c r="M23" s="3" t="s">
        <v>5276</v>
      </c>
      <c r="N23" s="5">
        <v>1.29999999999999E-109</v>
      </c>
      <c r="O23" s="6">
        <v>1</v>
      </c>
      <c r="P23" s="3">
        <v>323</v>
      </c>
      <c r="Q23" s="3">
        <v>151</v>
      </c>
      <c r="R23" s="3">
        <v>151</v>
      </c>
      <c r="S23" s="3">
        <v>1</v>
      </c>
      <c r="T23" s="3" t="s">
        <v>1270</v>
      </c>
      <c r="U23" s="3" t="s">
        <v>1271</v>
      </c>
    </row>
    <row r="24" spans="1:21">
      <c r="A24" s="3" t="s">
        <v>2812</v>
      </c>
      <c r="B24" s="3">
        <v>102.48527170475001</v>
      </c>
      <c r="C24" s="3">
        <v>25.613901839145399</v>
      </c>
      <c r="D24" s="3" t="s">
        <v>0</v>
      </c>
      <c r="E24" s="3" t="s">
        <v>1</v>
      </c>
      <c r="F24" s="3">
        <v>1.7455135187189299</v>
      </c>
      <c r="G24" s="3">
        <v>5.93076062545307</v>
      </c>
      <c r="H24" s="3">
        <v>9.5736344703250802E-3</v>
      </c>
      <c r="I24" s="3">
        <v>4.2571365127196302E-2</v>
      </c>
      <c r="J24" s="3" t="s">
        <v>2813</v>
      </c>
      <c r="K24" s="3">
        <v>3281</v>
      </c>
      <c r="L24" s="3" t="s">
        <v>2814</v>
      </c>
      <c r="M24" s="3" t="s">
        <v>2815</v>
      </c>
      <c r="N24" s="3">
        <v>0</v>
      </c>
      <c r="O24" s="4">
        <v>0.99480000000000002</v>
      </c>
      <c r="P24" s="3">
        <v>1894</v>
      </c>
      <c r="Q24" s="3">
        <v>965</v>
      </c>
      <c r="R24" s="3">
        <v>960</v>
      </c>
      <c r="S24" s="3">
        <v>4</v>
      </c>
      <c r="T24" s="3" t="s">
        <v>2816</v>
      </c>
      <c r="U24" s="3" t="s">
        <v>2817</v>
      </c>
    </row>
    <row r="25" spans="1:21">
      <c r="A25" s="3" t="s">
        <v>5687</v>
      </c>
      <c r="B25" s="3">
        <v>2.8221142340425298</v>
      </c>
      <c r="C25" s="3">
        <v>0</v>
      </c>
      <c r="D25" s="3" t="s">
        <v>0</v>
      </c>
      <c r="E25" s="3" t="s">
        <v>1</v>
      </c>
      <c r="F25" s="3">
        <v>9.8928015236028699</v>
      </c>
      <c r="G25" s="3">
        <v>0.49404295564284401</v>
      </c>
      <c r="H25" s="5">
        <v>4.4706939884208198E-9</v>
      </c>
      <c r="I25" s="5">
        <v>7.3150658952819006E-8</v>
      </c>
      <c r="J25" s="3" t="s">
        <v>2347</v>
      </c>
      <c r="K25" s="3">
        <v>1995</v>
      </c>
      <c r="L25" s="3" t="s">
        <v>2348</v>
      </c>
      <c r="M25" s="3" t="s">
        <v>2349</v>
      </c>
      <c r="N25" s="3">
        <v>0</v>
      </c>
      <c r="O25" s="6">
        <v>1</v>
      </c>
      <c r="P25" s="3">
        <v>979</v>
      </c>
      <c r="Q25" s="3">
        <v>490</v>
      </c>
      <c r="R25" s="3">
        <v>490</v>
      </c>
      <c r="T25" s="3" t="s">
        <v>2</v>
      </c>
      <c r="U25" s="3" t="s">
        <v>2</v>
      </c>
    </row>
    <row r="26" spans="1:21">
      <c r="A26" s="3" t="s">
        <v>4227</v>
      </c>
      <c r="B26" s="3">
        <v>3.3246825222966798</v>
      </c>
      <c r="C26" s="3">
        <v>0</v>
      </c>
      <c r="D26" s="3" t="s">
        <v>0</v>
      </c>
      <c r="E26" s="3" t="s">
        <v>1</v>
      </c>
      <c r="F26" s="3">
        <v>10.129012303283901</v>
      </c>
      <c r="G26" s="3">
        <v>0.71534772157978699</v>
      </c>
      <c r="H26" s="5">
        <v>1.0255466200269099E-9</v>
      </c>
      <c r="I26" s="5">
        <v>1.9460782263003599E-8</v>
      </c>
      <c r="J26" s="3" t="s">
        <v>1146</v>
      </c>
      <c r="K26" s="3">
        <v>958</v>
      </c>
      <c r="L26" s="3" t="s">
        <v>1147</v>
      </c>
      <c r="M26" s="3" t="s">
        <v>1148</v>
      </c>
      <c r="N26" s="5">
        <v>5.7999999999999901E-89</v>
      </c>
      <c r="O26" s="6">
        <v>1</v>
      </c>
      <c r="P26" s="3">
        <v>272</v>
      </c>
      <c r="Q26" s="3">
        <v>127</v>
      </c>
      <c r="R26" s="3">
        <v>127</v>
      </c>
      <c r="S26" s="3">
        <v>3</v>
      </c>
      <c r="T26" s="3" t="s">
        <v>1149</v>
      </c>
      <c r="U26" s="3" t="s">
        <v>1150</v>
      </c>
    </row>
    <row r="27" spans="1:21">
      <c r="A27" s="3" t="s">
        <v>4270</v>
      </c>
      <c r="B27" s="3">
        <v>14.4778326116292</v>
      </c>
      <c r="C27" s="3">
        <v>0</v>
      </c>
      <c r="D27" s="3" t="s">
        <v>0</v>
      </c>
      <c r="E27" s="3" t="s">
        <v>1</v>
      </c>
      <c r="F27" s="3">
        <v>12.2505766120837</v>
      </c>
      <c r="G27" s="3">
        <v>2.7586188014071298</v>
      </c>
      <c r="H27" s="5">
        <v>1.0283529720683601E-15</v>
      </c>
      <c r="I27" s="5">
        <v>1.08985251255481E-13</v>
      </c>
      <c r="J27" s="3" t="s">
        <v>4271</v>
      </c>
      <c r="K27" s="3">
        <v>6418</v>
      </c>
      <c r="L27" s="3" t="s">
        <v>4272</v>
      </c>
      <c r="M27" s="3" t="s">
        <v>4273</v>
      </c>
      <c r="N27" s="3">
        <v>0</v>
      </c>
      <c r="O27" s="6">
        <v>1</v>
      </c>
      <c r="P27" s="3">
        <v>3700</v>
      </c>
      <c r="Q27" s="3">
        <v>1871</v>
      </c>
      <c r="R27" s="3">
        <v>1871</v>
      </c>
      <c r="S27" s="3">
        <v>2</v>
      </c>
      <c r="T27" s="3" t="s">
        <v>4274</v>
      </c>
      <c r="U27" s="3" t="s">
        <v>4275</v>
      </c>
    </row>
    <row r="28" spans="1:21">
      <c r="A28" s="3" t="s">
        <v>4323</v>
      </c>
      <c r="B28" s="3">
        <v>41.906463420576799</v>
      </c>
      <c r="C28" s="3">
        <v>8.3309862547523501</v>
      </c>
      <c r="D28" s="3" t="s">
        <v>0</v>
      </c>
      <c r="E28" s="3" t="s">
        <v>1</v>
      </c>
      <c r="F28" s="3">
        <v>2.0754789526728099</v>
      </c>
      <c r="G28" s="3">
        <v>4.5752788150527701</v>
      </c>
      <c r="H28" s="3">
        <v>2.4452258846590501E-3</v>
      </c>
      <c r="I28" s="3">
        <v>1.29827562933027E-2</v>
      </c>
      <c r="J28" s="3" t="s">
        <v>4324</v>
      </c>
      <c r="K28" s="3">
        <v>858</v>
      </c>
      <c r="L28" s="3" t="s">
        <v>4325</v>
      </c>
      <c r="M28" s="3" t="s">
        <v>4326</v>
      </c>
      <c r="N28" s="5">
        <v>1.0999999999999999E-96</v>
      </c>
      <c r="O28" s="6">
        <v>1</v>
      </c>
      <c r="P28" s="3">
        <v>291</v>
      </c>
      <c r="Q28" s="3">
        <v>153</v>
      </c>
      <c r="R28" s="3">
        <v>153</v>
      </c>
      <c r="S28" s="3">
        <v>4</v>
      </c>
      <c r="T28" s="3" t="s">
        <v>243</v>
      </c>
      <c r="U28" s="3" t="s">
        <v>244</v>
      </c>
    </row>
    <row r="29" spans="1:21">
      <c r="A29" s="3" t="s">
        <v>5314</v>
      </c>
      <c r="B29" s="3">
        <v>6.1274672067909801</v>
      </c>
      <c r="C29" s="3">
        <v>0</v>
      </c>
      <c r="D29" s="3" t="s">
        <v>0</v>
      </c>
      <c r="E29" s="3" t="s">
        <v>1</v>
      </c>
      <c r="F29" s="3">
        <v>11.0104971443391</v>
      </c>
      <c r="G29" s="3">
        <v>1.5536513653506101</v>
      </c>
      <c r="H29" s="5">
        <v>3.81055492808515E-12</v>
      </c>
      <c r="I29" s="5">
        <v>1.33595996019245E-10</v>
      </c>
      <c r="J29" s="3" t="s">
        <v>5315</v>
      </c>
      <c r="K29" s="3">
        <v>1984</v>
      </c>
      <c r="L29" s="3" t="s">
        <v>5316</v>
      </c>
      <c r="M29" s="3" t="s">
        <v>5317</v>
      </c>
      <c r="N29" s="3">
        <v>0</v>
      </c>
      <c r="O29" s="6">
        <v>1</v>
      </c>
      <c r="P29" s="3">
        <v>1134</v>
      </c>
      <c r="Q29" s="3">
        <v>574</v>
      </c>
      <c r="R29" s="3">
        <v>574</v>
      </c>
      <c r="T29" s="3" t="s">
        <v>2</v>
      </c>
      <c r="U29" s="3" t="s">
        <v>2</v>
      </c>
    </row>
    <row r="30" spans="1:21">
      <c r="A30" s="3" t="s">
        <v>5743</v>
      </c>
      <c r="B30" s="3">
        <v>5.0256828825415001</v>
      </c>
      <c r="C30" s="3">
        <v>0.59507044676802501</v>
      </c>
      <c r="D30" s="3" t="s">
        <v>0</v>
      </c>
      <c r="E30" s="3" t="s">
        <v>1</v>
      </c>
      <c r="F30" s="3">
        <v>2.8182088420222899</v>
      </c>
      <c r="G30" s="3">
        <v>1.4511888246048901</v>
      </c>
      <c r="H30" s="3">
        <v>1.9969143167349301E-4</v>
      </c>
      <c r="I30" s="3">
        <v>1.33443089412145E-3</v>
      </c>
      <c r="J30" s="3" t="s">
        <v>5744</v>
      </c>
      <c r="K30" s="3">
        <v>2420</v>
      </c>
      <c r="L30" s="3" t="s">
        <v>5745</v>
      </c>
      <c r="M30" s="3" t="s">
        <v>5746</v>
      </c>
      <c r="N30" s="3">
        <v>0</v>
      </c>
      <c r="O30" s="6">
        <v>1</v>
      </c>
      <c r="P30" s="3">
        <v>993</v>
      </c>
      <c r="Q30" s="3">
        <v>580</v>
      </c>
      <c r="R30" s="3">
        <v>580</v>
      </c>
      <c r="T30" s="3" t="s">
        <v>2</v>
      </c>
      <c r="U30" s="3" t="s">
        <v>2</v>
      </c>
    </row>
    <row r="31" spans="1:21">
      <c r="A31" s="3" t="s">
        <v>5678</v>
      </c>
      <c r="B31" s="3">
        <v>3.42133027003787</v>
      </c>
      <c r="C31" s="3">
        <v>0</v>
      </c>
      <c r="D31" s="3" t="s">
        <v>0</v>
      </c>
      <c r="E31" s="3" t="s">
        <v>1</v>
      </c>
      <c r="F31" s="3">
        <v>10.1703167037904</v>
      </c>
      <c r="G31" s="3">
        <v>0.75420197103754805</v>
      </c>
      <c r="H31" s="5">
        <v>7.9277338805060997E-10</v>
      </c>
      <c r="I31" s="5">
        <v>1.5358208467432099E-8</v>
      </c>
      <c r="J31" s="3" t="s">
        <v>2340</v>
      </c>
      <c r="K31" s="3">
        <v>2772</v>
      </c>
      <c r="L31" s="3" t="s">
        <v>2341</v>
      </c>
      <c r="M31" s="3" t="s">
        <v>2342</v>
      </c>
      <c r="N31" s="3">
        <v>0</v>
      </c>
      <c r="O31" s="4">
        <v>0.98140000000000005</v>
      </c>
      <c r="P31" s="3">
        <v>1627</v>
      </c>
      <c r="Q31" s="3">
        <v>808</v>
      </c>
      <c r="R31" s="3">
        <v>793</v>
      </c>
      <c r="T31" s="3" t="s">
        <v>2</v>
      </c>
      <c r="U31" s="3" t="s">
        <v>2</v>
      </c>
    </row>
    <row r="32" spans="1:21">
      <c r="A32" s="3" t="s">
        <v>4389</v>
      </c>
      <c r="B32" s="3">
        <v>6.3594218013698196</v>
      </c>
      <c r="C32" s="3">
        <v>1.3195040341377899</v>
      </c>
      <c r="D32" s="3" t="s">
        <v>0</v>
      </c>
      <c r="E32" s="3" t="s">
        <v>1</v>
      </c>
      <c r="F32" s="3">
        <v>2.0120476285525499</v>
      </c>
      <c r="G32" s="3">
        <v>1.8993220112959199</v>
      </c>
      <c r="H32" s="3">
        <v>4.6016568168701097E-3</v>
      </c>
      <c r="I32" s="3">
        <v>2.26040185657525E-2</v>
      </c>
      <c r="J32" s="3" t="s">
        <v>4390</v>
      </c>
      <c r="K32" s="3">
        <v>1723</v>
      </c>
      <c r="L32" s="3" t="s">
        <v>4391</v>
      </c>
      <c r="M32" s="3" t="s">
        <v>4392</v>
      </c>
      <c r="N32" s="5">
        <v>3.4999999999999901E-127</v>
      </c>
      <c r="O32" s="4">
        <v>0.51680000000000004</v>
      </c>
      <c r="P32" s="3">
        <v>385</v>
      </c>
      <c r="Q32" s="3">
        <v>505</v>
      </c>
      <c r="R32" s="3">
        <v>261</v>
      </c>
      <c r="T32" s="3" t="s">
        <v>2</v>
      </c>
      <c r="U32" s="3" t="s">
        <v>2</v>
      </c>
    </row>
    <row r="33" spans="1:21">
      <c r="A33" s="3" t="s">
        <v>2839</v>
      </c>
      <c r="B33" s="3">
        <v>5.4316034230544696</v>
      </c>
      <c r="C33" s="3">
        <v>0.672688331129072</v>
      </c>
      <c r="D33" s="3" t="s">
        <v>0</v>
      </c>
      <c r="E33" s="3" t="s">
        <v>1</v>
      </c>
      <c r="F33" s="3">
        <v>2.7540198436744698</v>
      </c>
      <c r="G33" s="3">
        <v>1.56686348274155</v>
      </c>
      <c r="H33" s="3">
        <v>2.4894270806577798E-4</v>
      </c>
      <c r="I33" s="3">
        <v>1.6293061599542301E-3</v>
      </c>
      <c r="J33" s="3" t="s">
        <v>2840</v>
      </c>
      <c r="K33" s="3">
        <v>1224</v>
      </c>
      <c r="L33" s="3" t="s">
        <v>2841</v>
      </c>
      <c r="M33" s="3" t="s">
        <v>2842</v>
      </c>
      <c r="N33" s="5">
        <v>2.9999999999999897E-104</v>
      </c>
      <c r="O33" s="4">
        <v>0.99380000000000002</v>
      </c>
      <c r="P33" s="3">
        <v>315</v>
      </c>
      <c r="Q33" s="3">
        <v>162</v>
      </c>
      <c r="R33" s="3">
        <v>161</v>
      </c>
      <c r="S33" s="3">
        <v>6</v>
      </c>
      <c r="T33" s="3" t="s">
        <v>2843</v>
      </c>
      <c r="U33" s="3" t="s">
        <v>2844</v>
      </c>
    </row>
    <row r="34" spans="1:21">
      <c r="A34" s="3" t="s">
        <v>4438</v>
      </c>
      <c r="B34" s="3">
        <v>5.5669102698921202</v>
      </c>
      <c r="C34" s="3">
        <v>0.87966935609186203</v>
      </c>
      <c r="D34" s="3" t="s">
        <v>0</v>
      </c>
      <c r="E34" s="3" t="s">
        <v>1</v>
      </c>
      <c r="F34" s="3">
        <v>2.4037289439981002</v>
      </c>
      <c r="G34" s="3">
        <v>1.64753291490666</v>
      </c>
      <c r="H34" s="3">
        <v>1.0393635227339999E-3</v>
      </c>
      <c r="I34" s="3">
        <v>6.02548427641467E-3</v>
      </c>
      <c r="J34" s="3" t="s">
        <v>4439</v>
      </c>
      <c r="K34" s="3">
        <v>2323</v>
      </c>
      <c r="L34" s="3" t="s">
        <v>4440</v>
      </c>
      <c r="M34" s="3" t="s">
        <v>4441</v>
      </c>
      <c r="N34" s="5">
        <v>1.49999999999999E-165</v>
      </c>
      <c r="O34" s="4">
        <v>0.98860000000000003</v>
      </c>
      <c r="P34" s="3">
        <v>493</v>
      </c>
      <c r="Q34" s="3">
        <v>264</v>
      </c>
      <c r="R34" s="3">
        <v>261</v>
      </c>
      <c r="S34" s="3">
        <v>4</v>
      </c>
      <c r="T34" s="3" t="s">
        <v>4442</v>
      </c>
      <c r="U34" s="3" t="s">
        <v>4443</v>
      </c>
    </row>
    <row r="35" spans="1:21">
      <c r="A35" s="3" t="s">
        <v>4444</v>
      </c>
      <c r="B35" s="3">
        <v>1.8749663061789399</v>
      </c>
      <c r="C35" s="3">
        <v>0</v>
      </c>
      <c r="D35" s="3" t="s">
        <v>0</v>
      </c>
      <c r="E35" s="3" t="s">
        <v>1</v>
      </c>
      <c r="F35" s="3">
        <v>9.3036562034328405</v>
      </c>
      <c r="G35" s="3">
        <v>-5.0789181414064098E-2</v>
      </c>
      <c r="H35" s="5">
        <v>1.3161586475665201E-7</v>
      </c>
      <c r="I35" s="5">
        <v>1.4687895712519601E-6</v>
      </c>
      <c r="J35" s="3" t="s">
        <v>2016</v>
      </c>
      <c r="K35" s="3">
        <v>3035</v>
      </c>
      <c r="L35" s="3" t="s">
        <v>4445</v>
      </c>
      <c r="M35" s="3" t="s">
        <v>4446</v>
      </c>
      <c r="N35" s="3">
        <v>0</v>
      </c>
      <c r="O35" s="6">
        <v>1</v>
      </c>
      <c r="P35" s="3">
        <v>987</v>
      </c>
      <c r="Q35" s="3">
        <v>482</v>
      </c>
      <c r="R35" s="3">
        <v>482</v>
      </c>
      <c r="S35" s="3">
        <v>10</v>
      </c>
      <c r="T35" s="3" t="s">
        <v>4447</v>
      </c>
      <c r="U35" s="3" t="s">
        <v>4448</v>
      </c>
    </row>
    <row r="36" spans="1:21">
      <c r="A36" s="3" t="s">
        <v>5783</v>
      </c>
      <c r="B36" s="3">
        <v>17.5512309897988</v>
      </c>
      <c r="C36" s="3">
        <v>2.9236069775994298</v>
      </c>
      <c r="D36" s="3" t="s">
        <v>0</v>
      </c>
      <c r="E36" s="3" t="s">
        <v>1</v>
      </c>
      <c r="F36" s="3">
        <v>2.3299610134108701</v>
      </c>
      <c r="G36" s="3">
        <v>3.2840478150921801</v>
      </c>
      <c r="H36" s="3">
        <v>8.8197162708283504E-4</v>
      </c>
      <c r="I36" s="3">
        <v>5.1712782256908996E-3</v>
      </c>
      <c r="J36" s="3" t="s">
        <v>2410</v>
      </c>
      <c r="K36" s="3">
        <v>2517</v>
      </c>
      <c r="L36" s="3" t="s">
        <v>2411</v>
      </c>
      <c r="M36" s="3" t="s">
        <v>2412</v>
      </c>
      <c r="N36" s="3">
        <v>0</v>
      </c>
      <c r="O36" s="6">
        <v>1</v>
      </c>
      <c r="P36" s="3">
        <v>1054</v>
      </c>
      <c r="Q36" s="3">
        <v>526</v>
      </c>
      <c r="R36" s="3">
        <v>526</v>
      </c>
      <c r="T36" s="3" t="s">
        <v>2</v>
      </c>
      <c r="U36" s="3" t="s">
        <v>2</v>
      </c>
    </row>
    <row r="37" spans="1:21">
      <c r="A37" s="3" t="s">
        <v>2498</v>
      </c>
      <c r="B37" s="3">
        <v>11.230468287525399</v>
      </c>
      <c r="C37" s="3">
        <v>0</v>
      </c>
      <c r="D37" s="3" t="s">
        <v>0</v>
      </c>
      <c r="E37" s="3" t="s">
        <v>1</v>
      </c>
      <c r="F37" s="3">
        <v>11.884234662945399</v>
      </c>
      <c r="G37" s="3">
        <v>2.4002102235960598</v>
      </c>
      <c r="H37" s="5">
        <v>1.2011399937708199E-14</v>
      </c>
      <c r="I37" s="5">
        <v>9.2305616108976501E-13</v>
      </c>
      <c r="J37" s="3" t="s">
        <v>2499</v>
      </c>
      <c r="K37" s="3">
        <v>1545</v>
      </c>
      <c r="L37" s="3" t="s">
        <v>2500</v>
      </c>
      <c r="M37" s="3" t="s">
        <v>2501</v>
      </c>
      <c r="N37" s="5">
        <v>7.9999999999999898E-106</v>
      </c>
      <c r="O37" s="4">
        <v>0.87980000000000003</v>
      </c>
      <c r="P37" s="3">
        <v>324</v>
      </c>
      <c r="Q37" s="3">
        <v>183</v>
      </c>
      <c r="R37" s="3">
        <v>161</v>
      </c>
      <c r="T37" s="3" t="s">
        <v>2</v>
      </c>
      <c r="U37" s="3" t="s">
        <v>2</v>
      </c>
    </row>
    <row r="38" spans="1:21">
      <c r="A38" s="3" t="s">
        <v>4510</v>
      </c>
      <c r="B38" s="3">
        <v>10.9405250443019</v>
      </c>
      <c r="C38" s="3">
        <v>0</v>
      </c>
      <c r="D38" s="3" t="s">
        <v>0</v>
      </c>
      <c r="E38" s="3" t="s">
        <v>1</v>
      </c>
      <c r="F38" s="3">
        <v>11.8465086666939</v>
      </c>
      <c r="G38" s="3">
        <v>2.3634027348805802</v>
      </c>
      <c r="H38" s="5">
        <v>1.54941892632741E-14</v>
      </c>
      <c r="I38" s="5">
        <v>1.15246916928435E-12</v>
      </c>
      <c r="J38" s="3" t="s">
        <v>4511</v>
      </c>
      <c r="K38" s="3">
        <v>2677</v>
      </c>
      <c r="L38" s="3" t="s">
        <v>4512</v>
      </c>
      <c r="M38" s="3" t="s">
        <v>4513</v>
      </c>
      <c r="N38" s="3">
        <v>0</v>
      </c>
      <c r="O38" s="6">
        <v>1</v>
      </c>
      <c r="P38" s="3">
        <v>998</v>
      </c>
      <c r="Q38" s="3">
        <v>511</v>
      </c>
      <c r="R38" s="3">
        <v>511</v>
      </c>
      <c r="S38" s="3">
        <v>4</v>
      </c>
      <c r="T38" s="3" t="s">
        <v>4514</v>
      </c>
      <c r="U38" s="3" t="s">
        <v>4515</v>
      </c>
    </row>
    <row r="39" spans="1:21">
      <c r="A39" s="3" t="s">
        <v>4516</v>
      </c>
      <c r="B39" s="3">
        <v>8.00243351296991</v>
      </c>
      <c r="C39" s="3">
        <v>0.25872628120348801</v>
      </c>
      <c r="D39" s="3" t="s">
        <v>0</v>
      </c>
      <c r="E39" s="3" t="s">
        <v>1</v>
      </c>
      <c r="F39" s="3">
        <v>4.6828489034775904</v>
      </c>
      <c r="G39" s="3">
        <v>1.975475119313</v>
      </c>
      <c r="H39" s="5">
        <v>1.69516994990168E-8</v>
      </c>
      <c r="I39" s="5">
        <v>2.4707578191151201E-7</v>
      </c>
      <c r="J39" s="3" t="s">
        <v>4517</v>
      </c>
      <c r="K39" s="3">
        <v>3654</v>
      </c>
      <c r="L39" s="3" t="s">
        <v>4518</v>
      </c>
      <c r="M39" s="3" t="s">
        <v>4519</v>
      </c>
      <c r="N39" s="5">
        <v>7.2999999999999902E-102</v>
      </c>
      <c r="O39" s="6">
        <v>1</v>
      </c>
      <c r="P39" s="3">
        <v>336</v>
      </c>
      <c r="Q39" s="3">
        <v>173</v>
      </c>
      <c r="R39" s="3">
        <v>173</v>
      </c>
      <c r="S39" s="3">
        <v>1</v>
      </c>
      <c r="T39" s="3" t="s">
        <v>597</v>
      </c>
      <c r="U39" s="3" t="s">
        <v>598</v>
      </c>
    </row>
    <row r="40" spans="1:21">
      <c r="A40" s="3" t="s">
        <v>4532</v>
      </c>
      <c r="B40" s="3">
        <v>3.24736432410374</v>
      </c>
      <c r="C40" s="3">
        <v>0</v>
      </c>
      <c r="D40" s="3" t="s">
        <v>0</v>
      </c>
      <c r="E40" s="3" t="s">
        <v>1</v>
      </c>
      <c r="F40" s="3">
        <v>10.095095646327399</v>
      </c>
      <c r="G40" s="3">
        <v>0.68347716814491599</v>
      </c>
      <c r="H40" s="5">
        <v>1.2495095128139899E-9</v>
      </c>
      <c r="I40" s="5">
        <v>2.33150710590091E-8</v>
      </c>
      <c r="J40" s="3" t="s">
        <v>4533</v>
      </c>
      <c r="K40" s="3">
        <v>2171</v>
      </c>
      <c r="L40" s="3" t="s">
        <v>4534</v>
      </c>
      <c r="M40" s="3" t="s">
        <v>4535</v>
      </c>
      <c r="N40" s="5">
        <v>3.1999999999999902E-263</v>
      </c>
      <c r="O40" s="6">
        <v>1</v>
      </c>
      <c r="P40" s="3">
        <v>748</v>
      </c>
      <c r="Q40" s="3">
        <v>360</v>
      </c>
      <c r="R40" s="3">
        <v>360</v>
      </c>
      <c r="S40" s="3">
        <v>7</v>
      </c>
      <c r="T40" s="3" t="s">
        <v>4536</v>
      </c>
      <c r="U40" s="3" t="s">
        <v>4537</v>
      </c>
    </row>
    <row r="41" spans="1:21">
      <c r="A41" s="3" t="s">
        <v>4561</v>
      </c>
      <c r="B41" s="3">
        <v>3.2666938736519699</v>
      </c>
      <c r="C41" s="3">
        <v>0</v>
      </c>
      <c r="D41" s="3" t="s">
        <v>0</v>
      </c>
      <c r="E41" s="3" t="s">
        <v>1</v>
      </c>
      <c r="F41" s="3">
        <v>10.1036498550194</v>
      </c>
      <c r="G41" s="3">
        <v>0.691512399196755</v>
      </c>
      <c r="H41" s="5">
        <v>1.16938161945436E-9</v>
      </c>
      <c r="I41" s="5">
        <v>2.1908172107975299E-8</v>
      </c>
      <c r="J41" s="3" t="s">
        <v>1363</v>
      </c>
      <c r="K41" s="3">
        <v>1896</v>
      </c>
      <c r="L41" s="3" t="s">
        <v>1364</v>
      </c>
      <c r="M41" s="3" t="s">
        <v>1365</v>
      </c>
      <c r="N41" s="3">
        <v>0</v>
      </c>
      <c r="O41" s="4">
        <v>0.98660000000000003</v>
      </c>
      <c r="P41" s="3">
        <v>1031</v>
      </c>
      <c r="Q41" s="3">
        <v>524</v>
      </c>
      <c r="R41" s="3">
        <v>517</v>
      </c>
      <c r="S41" s="3">
        <v>9</v>
      </c>
      <c r="T41" s="3" t="s">
        <v>1366</v>
      </c>
      <c r="U41" s="3" t="s">
        <v>1367</v>
      </c>
    </row>
    <row r="42" spans="1:21">
      <c r="A42" s="3" t="s">
        <v>5365</v>
      </c>
      <c r="B42" s="3">
        <v>1.81697765753423</v>
      </c>
      <c r="C42" s="3">
        <v>0</v>
      </c>
      <c r="D42" s="3" t="s">
        <v>0</v>
      </c>
      <c r="E42" s="3" t="s">
        <v>1</v>
      </c>
      <c r="F42" s="3">
        <v>9.2584050709471395</v>
      </c>
      <c r="G42" s="3">
        <v>-9.2184612042124803E-2</v>
      </c>
      <c r="H42" s="5">
        <v>1.8176189756977501E-7</v>
      </c>
      <c r="I42" s="5">
        <v>1.9563685158273499E-6</v>
      </c>
      <c r="J42" s="3" t="s">
        <v>5366</v>
      </c>
      <c r="K42" s="3">
        <v>3118</v>
      </c>
      <c r="L42" s="3" t="s">
        <v>5367</v>
      </c>
      <c r="M42" s="3" t="s">
        <v>5368</v>
      </c>
      <c r="N42" s="5">
        <v>8.3999999999999902E-266</v>
      </c>
      <c r="O42" s="6">
        <v>1</v>
      </c>
      <c r="P42" s="3">
        <v>761</v>
      </c>
      <c r="Q42" s="3">
        <v>435</v>
      </c>
      <c r="R42" s="3">
        <v>435</v>
      </c>
      <c r="S42" s="3">
        <v>2</v>
      </c>
      <c r="T42" s="3" t="s">
        <v>174</v>
      </c>
      <c r="U42" s="3" t="s">
        <v>175</v>
      </c>
    </row>
    <row r="43" spans="1:21">
      <c r="A43" s="3" t="s">
        <v>2859</v>
      </c>
      <c r="B43" s="3">
        <v>58.684512428446098</v>
      </c>
      <c r="C43" s="3">
        <v>0</v>
      </c>
      <c r="D43" s="3" t="s">
        <v>0</v>
      </c>
      <c r="E43" s="3" t="s">
        <v>1</v>
      </c>
      <c r="F43" s="3">
        <v>14.2694877396947</v>
      </c>
      <c r="G43" s="3">
        <v>4.7553704245683601</v>
      </c>
      <c r="H43" s="5">
        <v>1.0735476845233299E-21</v>
      </c>
      <c r="I43" s="5">
        <v>1.16050504696971E-18</v>
      </c>
      <c r="J43" s="3" t="s">
        <v>262</v>
      </c>
      <c r="K43" s="3">
        <v>2557</v>
      </c>
      <c r="L43" s="3" t="s">
        <v>263</v>
      </c>
      <c r="M43" s="3" t="s">
        <v>264</v>
      </c>
      <c r="N43" s="3">
        <v>0</v>
      </c>
      <c r="O43" s="6">
        <v>1</v>
      </c>
      <c r="P43" s="3">
        <v>1398</v>
      </c>
      <c r="Q43" s="3">
        <v>721</v>
      </c>
      <c r="R43" s="3">
        <v>721</v>
      </c>
      <c r="S43" s="3">
        <v>6</v>
      </c>
      <c r="T43" s="3" t="s">
        <v>265</v>
      </c>
      <c r="U43" s="3" t="s">
        <v>266</v>
      </c>
    </row>
    <row r="44" spans="1:21">
      <c r="A44" s="3" t="s">
        <v>5375</v>
      </c>
      <c r="B44" s="3">
        <v>16.932685404255199</v>
      </c>
      <c r="C44" s="3">
        <v>0</v>
      </c>
      <c r="D44" s="3" t="s">
        <v>0</v>
      </c>
      <c r="E44" s="3" t="s">
        <v>1</v>
      </c>
      <c r="F44" s="3">
        <v>12.476498840273299</v>
      </c>
      <c r="G44" s="3">
        <v>2.98045105577518</v>
      </c>
      <c r="H44" s="5">
        <v>2.2552203062734E-16</v>
      </c>
      <c r="I44" s="5">
        <v>2.9974096119854999E-14</v>
      </c>
      <c r="J44" s="3" t="s">
        <v>5376</v>
      </c>
      <c r="K44" s="3">
        <v>2615</v>
      </c>
      <c r="L44" s="3" t="s">
        <v>5377</v>
      </c>
      <c r="M44" s="3" t="s">
        <v>5378</v>
      </c>
      <c r="N44" s="5">
        <v>6.3999999999999898E-301</v>
      </c>
      <c r="O44" s="6">
        <v>1</v>
      </c>
      <c r="P44" s="3">
        <v>853</v>
      </c>
      <c r="Q44" s="3">
        <v>657</v>
      </c>
      <c r="R44" s="3">
        <v>657</v>
      </c>
      <c r="S44" s="3">
        <v>3</v>
      </c>
      <c r="T44" s="3" t="s">
        <v>5379</v>
      </c>
      <c r="U44" s="3" t="s">
        <v>5380</v>
      </c>
    </row>
    <row r="45" spans="1:21">
      <c r="A45" s="3" t="s">
        <v>4663</v>
      </c>
      <c r="B45" s="3">
        <v>2.64814828810841</v>
      </c>
      <c r="C45" s="3">
        <v>0.56919781864767605</v>
      </c>
      <c r="D45" s="3" t="s">
        <v>0</v>
      </c>
      <c r="E45" s="3" t="s">
        <v>1</v>
      </c>
      <c r="F45" s="3">
        <v>1.95849539108304</v>
      </c>
      <c r="G45" s="3">
        <v>0.68931686327707198</v>
      </c>
      <c r="H45" s="3">
        <v>8.6016644103481497E-3</v>
      </c>
      <c r="I45" s="3">
        <v>3.8900010713650901E-2</v>
      </c>
      <c r="J45" s="3" t="s">
        <v>1426</v>
      </c>
      <c r="K45" s="3">
        <v>873</v>
      </c>
      <c r="L45" s="3" t="s">
        <v>1427</v>
      </c>
      <c r="M45" s="3" t="s">
        <v>1428</v>
      </c>
      <c r="N45" s="5">
        <v>1.39999999999999E-73</v>
      </c>
      <c r="O45" s="6">
        <v>1</v>
      </c>
      <c r="P45" s="3">
        <v>231</v>
      </c>
      <c r="Q45" s="3">
        <v>107</v>
      </c>
      <c r="R45" s="3">
        <v>107</v>
      </c>
      <c r="S45" s="3">
        <v>1</v>
      </c>
      <c r="T45" s="3" t="s">
        <v>1270</v>
      </c>
      <c r="U45" s="3" t="s">
        <v>1271</v>
      </c>
    </row>
    <row r="46" spans="1:21">
      <c r="A46" s="3" t="s">
        <v>4674</v>
      </c>
      <c r="B46" s="3">
        <v>18.247094773535299</v>
      </c>
      <c r="C46" s="3">
        <v>0</v>
      </c>
      <c r="D46" s="3" t="s">
        <v>0</v>
      </c>
      <c r="E46" s="3" t="s">
        <v>1</v>
      </c>
      <c r="F46" s="3">
        <v>12.5843365946963</v>
      </c>
      <c r="G46" s="3">
        <v>3.0865274383386199</v>
      </c>
      <c r="H46" s="5">
        <v>1.08388036537289E-16</v>
      </c>
      <c r="I46" s="5">
        <v>1.6198267395872199E-14</v>
      </c>
      <c r="J46" s="3" t="s">
        <v>4675</v>
      </c>
      <c r="K46" s="3">
        <v>1134</v>
      </c>
      <c r="L46" s="3" t="s">
        <v>4676</v>
      </c>
      <c r="M46" s="3" t="s">
        <v>4677</v>
      </c>
      <c r="N46" s="5">
        <v>6.0999999999999897E-195</v>
      </c>
      <c r="O46" s="6">
        <v>1</v>
      </c>
      <c r="P46" s="3">
        <v>549</v>
      </c>
      <c r="Q46" s="3">
        <v>284</v>
      </c>
      <c r="R46" s="3">
        <v>284</v>
      </c>
      <c r="S46" s="3">
        <v>4</v>
      </c>
      <c r="T46" s="3" t="s">
        <v>4108</v>
      </c>
      <c r="U46" s="3" t="s">
        <v>4109</v>
      </c>
    </row>
    <row r="47" spans="1:21">
      <c r="A47" s="3" t="s">
        <v>4697</v>
      </c>
      <c r="B47" s="3">
        <v>18.884969908627099</v>
      </c>
      <c r="C47" s="3">
        <v>4.1137478711354802</v>
      </c>
      <c r="D47" s="3" t="s">
        <v>0</v>
      </c>
      <c r="E47" s="3" t="s">
        <v>1</v>
      </c>
      <c r="F47" s="3">
        <v>1.9432613385014299</v>
      </c>
      <c r="G47" s="3">
        <v>3.4586061448524701</v>
      </c>
      <c r="H47" s="3">
        <v>4.7376550469037E-3</v>
      </c>
      <c r="I47" s="3">
        <v>2.3215798303277E-2</v>
      </c>
      <c r="J47" s="3" t="s">
        <v>4698</v>
      </c>
      <c r="K47" s="3">
        <v>3128</v>
      </c>
      <c r="L47" s="3" t="s">
        <v>4699</v>
      </c>
      <c r="M47" s="3" t="s">
        <v>4700</v>
      </c>
      <c r="N47" s="3">
        <v>0</v>
      </c>
      <c r="O47" s="6">
        <v>1</v>
      </c>
      <c r="P47" s="3">
        <v>1085</v>
      </c>
      <c r="Q47" s="3">
        <v>534</v>
      </c>
      <c r="R47" s="3">
        <v>534</v>
      </c>
      <c r="S47" s="3">
        <v>7</v>
      </c>
      <c r="T47" s="3" t="s">
        <v>627</v>
      </c>
      <c r="U47" s="3" t="s">
        <v>628</v>
      </c>
    </row>
    <row r="48" spans="1:21">
      <c r="A48" s="3" t="s">
        <v>5387</v>
      </c>
      <c r="B48" s="3">
        <v>28.607733331390101</v>
      </c>
      <c r="C48" s="3">
        <v>6.2870486332447797</v>
      </c>
      <c r="D48" s="3" t="s">
        <v>0</v>
      </c>
      <c r="E48" s="3" t="s">
        <v>1</v>
      </c>
      <c r="F48" s="3">
        <v>1.9307231330844701</v>
      </c>
      <c r="G48" s="3">
        <v>4.0558790823925497</v>
      </c>
      <c r="H48" s="3">
        <v>4.7318220753534198E-3</v>
      </c>
      <c r="I48" s="3">
        <v>2.3194224592459501E-2</v>
      </c>
      <c r="J48" s="3" t="s">
        <v>2150</v>
      </c>
      <c r="K48" s="3">
        <v>1283</v>
      </c>
      <c r="L48" s="3" t="s">
        <v>2151</v>
      </c>
      <c r="M48" s="3" t="s">
        <v>2152</v>
      </c>
      <c r="N48" s="5">
        <v>5.7999999999999901E-238</v>
      </c>
      <c r="O48" s="4">
        <v>0.9446</v>
      </c>
      <c r="P48" s="3">
        <v>662</v>
      </c>
      <c r="Q48" s="3">
        <v>361</v>
      </c>
      <c r="R48" s="3">
        <v>341</v>
      </c>
      <c r="S48" s="3">
        <v>2</v>
      </c>
      <c r="T48" s="3" t="s">
        <v>91</v>
      </c>
      <c r="U48" s="3" t="s">
        <v>92</v>
      </c>
    </row>
    <row r="49" spans="1:21">
      <c r="A49" s="3" t="s">
        <v>5791</v>
      </c>
      <c r="B49" s="3">
        <v>10.8632068461089</v>
      </c>
      <c r="C49" s="3">
        <v>2.1991733902296602</v>
      </c>
      <c r="D49" s="3" t="s">
        <v>0</v>
      </c>
      <c r="E49" s="3" t="s">
        <v>1</v>
      </c>
      <c r="F49" s="3">
        <v>2.0483727788038699</v>
      </c>
      <c r="G49" s="3">
        <v>2.6499152505761399</v>
      </c>
      <c r="H49" s="3">
        <v>3.3584041987369099E-3</v>
      </c>
      <c r="I49" s="3">
        <v>1.7154362602778101E-2</v>
      </c>
      <c r="J49" s="3" t="s">
        <v>2422</v>
      </c>
      <c r="K49" s="3">
        <v>679</v>
      </c>
      <c r="L49" s="3" t="s">
        <v>2423</v>
      </c>
      <c r="M49" s="3" t="s">
        <v>2424</v>
      </c>
      <c r="N49" s="5">
        <v>1.8E-47</v>
      </c>
      <c r="O49" s="6">
        <v>1</v>
      </c>
      <c r="P49" s="3">
        <v>161</v>
      </c>
      <c r="Q49" s="3">
        <v>80</v>
      </c>
      <c r="R49" s="3">
        <v>80</v>
      </c>
      <c r="T49" s="3" t="s">
        <v>2</v>
      </c>
      <c r="U49" s="3" t="s">
        <v>2</v>
      </c>
    </row>
    <row r="50" spans="1:21">
      <c r="A50" s="3" t="s">
        <v>4720</v>
      </c>
      <c r="B50" s="3">
        <v>6.76534234188279</v>
      </c>
      <c r="C50" s="3">
        <v>0</v>
      </c>
      <c r="D50" s="3" t="s">
        <v>0</v>
      </c>
      <c r="E50" s="3" t="s">
        <v>1</v>
      </c>
      <c r="F50" s="3">
        <v>11.153303287321201</v>
      </c>
      <c r="G50" s="3">
        <v>1.6910842236802399</v>
      </c>
      <c r="H50" s="5">
        <v>1.5113485700557399E-12</v>
      </c>
      <c r="I50" s="5">
        <v>5.9918134629471399E-11</v>
      </c>
      <c r="J50" s="3" t="s">
        <v>4721</v>
      </c>
      <c r="K50" s="3">
        <v>3108</v>
      </c>
      <c r="L50" s="3" t="s">
        <v>4722</v>
      </c>
      <c r="M50" s="3" t="s">
        <v>4723</v>
      </c>
      <c r="N50" s="3">
        <v>0</v>
      </c>
      <c r="O50" s="6">
        <v>1</v>
      </c>
      <c r="P50" s="3">
        <v>1261</v>
      </c>
      <c r="Q50" s="3">
        <v>646</v>
      </c>
      <c r="R50" s="3">
        <v>646</v>
      </c>
      <c r="S50" s="3">
        <v>1</v>
      </c>
      <c r="T50" s="3" t="s">
        <v>155</v>
      </c>
      <c r="U50" s="3" t="s">
        <v>156</v>
      </c>
    </row>
    <row r="51" spans="1:21">
      <c r="A51" s="3" t="s">
        <v>4747</v>
      </c>
      <c r="B51" s="3">
        <v>3.3633416213931602</v>
      </c>
      <c r="C51" s="3">
        <v>0</v>
      </c>
      <c r="D51" s="3" t="s">
        <v>0</v>
      </c>
      <c r="E51" s="3" t="s">
        <v>1</v>
      </c>
      <c r="F51" s="3">
        <v>10.145676235592401</v>
      </c>
      <c r="G51" s="3">
        <v>0.73101768206889195</v>
      </c>
      <c r="H51" s="5">
        <v>9.0093327453861398E-10</v>
      </c>
      <c r="I51" s="5">
        <v>1.72576881826859E-8</v>
      </c>
      <c r="J51" s="3" t="s">
        <v>4748</v>
      </c>
      <c r="K51" s="3">
        <v>1438</v>
      </c>
      <c r="L51" s="3" t="s">
        <v>4749</v>
      </c>
      <c r="M51" s="3" t="s">
        <v>4750</v>
      </c>
      <c r="N51" s="5">
        <v>5.9999999999999894E-200</v>
      </c>
      <c r="O51" s="4">
        <v>0.89810000000000001</v>
      </c>
      <c r="P51" s="3">
        <v>567</v>
      </c>
      <c r="Q51" s="3">
        <v>324</v>
      </c>
      <c r="R51" s="3">
        <v>291</v>
      </c>
      <c r="S51" s="3">
        <v>3</v>
      </c>
      <c r="T51" s="3" t="s">
        <v>2771</v>
      </c>
      <c r="U51" s="3" t="s">
        <v>2772</v>
      </c>
    </row>
    <row r="52" spans="1:21">
      <c r="A52" s="3" t="s">
        <v>4758</v>
      </c>
      <c r="B52" s="3">
        <v>4.6004327924802997</v>
      </c>
      <c r="C52" s="3">
        <v>0</v>
      </c>
      <c r="D52" s="3" t="s">
        <v>0</v>
      </c>
      <c r="E52" s="3" t="s">
        <v>1</v>
      </c>
      <c r="F52" s="3">
        <v>10.597207990702</v>
      </c>
      <c r="G52" s="3">
        <v>1.1583288081916401</v>
      </c>
      <c r="H52" s="5">
        <v>5.5337084023521498E-11</v>
      </c>
      <c r="I52" s="5">
        <v>1.4186416086029901E-9</v>
      </c>
      <c r="J52" s="3" t="s">
        <v>1472</v>
      </c>
      <c r="K52" s="3">
        <v>1556</v>
      </c>
      <c r="L52" s="3" t="s">
        <v>1473</v>
      </c>
      <c r="M52" s="3" t="s">
        <v>1474</v>
      </c>
      <c r="N52" s="5">
        <v>1.1999999999999899E-223</v>
      </c>
      <c r="O52" s="6">
        <v>1</v>
      </c>
      <c r="P52" s="3">
        <v>628</v>
      </c>
      <c r="Q52" s="3">
        <v>304</v>
      </c>
      <c r="R52" s="3">
        <v>304</v>
      </c>
      <c r="T52" s="3" t="s">
        <v>2</v>
      </c>
      <c r="U52" s="3" t="s">
        <v>2</v>
      </c>
    </row>
    <row r="53" spans="1:21">
      <c r="A53" s="3" t="s">
        <v>4760</v>
      </c>
      <c r="B53" s="3">
        <v>14.1299007197608</v>
      </c>
      <c r="C53" s="3">
        <v>0</v>
      </c>
      <c r="D53" s="3" t="s">
        <v>0</v>
      </c>
      <c r="E53" s="3" t="s">
        <v>1</v>
      </c>
      <c r="F53" s="3">
        <v>12.2154895897455</v>
      </c>
      <c r="G53" s="3">
        <v>2.72421879943946</v>
      </c>
      <c r="H53" s="5">
        <v>1.29694753191986E-15</v>
      </c>
      <c r="I53" s="5">
        <v>1.33523836381465E-13</v>
      </c>
      <c r="J53" s="3" t="s">
        <v>4761</v>
      </c>
      <c r="K53" s="3">
        <v>1840</v>
      </c>
      <c r="L53" s="3" t="s">
        <v>4762</v>
      </c>
      <c r="M53" s="3" t="s">
        <v>4763</v>
      </c>
      <c r="N53" s="3">
        <v>0</v>
      </c>
      <c r="O53" s="6">
        <v>1</v>
      </c>
      <c r="P53" s="3">
        <v>935</v>
      </c>
      <c r="Q53" s="3">
        <v>466</v>
      </c>
      <c r="R53" s="3">
        <v>466</v>
      </c>
      <c r="S53" s="3">
        <v>9</v>
      </c>
      <c r="T53" s="3" t="s">
        <v>4764</v>
      </c>
      <c r="U53" s="3" t="s">
        <v>4765</v>
      </c>
    </row>
    <row r="54" spans="1:21">
      <c r="A54" s="3" t="s">
        <v>4786</v>
      </c>
      <c r="B54" s="3">
        <v>4.6970805402214797</v>
      </c>
      <c r="C54" s="3">
        <v>0</v>
      </c>
      <c r="D54" s="3" t="s">
        <v>0</v>
      </c>
      <c r="E54" s="3" t="s">
        <v>1</v>
      </c>
      <c r="F54" s="3">
        <v>10.627183567992001</v>
      </c>
      <c r="G54" s="3">
        <v>1.1868729703693901</v>
      </c>
      <c r="H54" s="5">
        <v>4.56288252169445E-11</v>
      </c>
      <c r="I54" s="5">
        <v>1.1981723091380699E-9</v>
      </c>
      <c r="J54" s="3" t="s">
        <v>4787</v>
      </c>
      <c r="K54" s="3">
        <v>2741</v>
      </c>
      <c r="L54" s="3" t="s">
        <v>4788</v>
      </c>
      <c r="M54" s="3" t="s">
        <v>4789</v>
      </c>
      <c r="N54" s="3">
        <v>0</v>
      </c>
      <c r="O54" s="4">
        <v>0.74470000000000003</v>
      </c>
      <c r="P54" s="3">
        <v>1051</v>
      </c>
      <c r="Q54" s="3">
        <v>846</v>
      </c>
      <c r="R54" s="3">
        <v>630</v>
      </c>
      <c r="S54" s="3">
        <v>3</v>
      </c>
      <c r="T54" s="3" t="s">
        <v>440</v>
      </c>
      <c r="U54" s="3" t="s">
        <v>441</v>
      </c>
    </row>
    <row r="55" spans="1:21">
      <c r="A55" s="3" t="s">
        <v>5425</v>
      </c>
      <c r="B55" s="3">
        <v>7.6738311706499003</v>
      </c>
      <c r="C55" s="3">
        <v>1.2418861497767499</v>
      </c>
      <c r="D55" s="3" t="s">
        <v>0</v>
      </c>
      <c r="E55" s="3" t="s">
        <v>1</v>
      </c>
      <c r="F55" s="3">
        <v>2.3702766082242599</v>
      </c>
      <c r="G55" s="3">
        <v>2.1034521945433799</v>
      </c>
      <c r="H55" s="3">
        <v>9.2160158325286796E-4</v>
      </c>
      <c r="I55" s="3">
        <v>5.3870835156616002E-3</v>
      </c>
      <c r="J55" s="3" t="s">
        <v>5426</v>
      </c>
      <c r="K55" s="3">
        <v>4331</v>
      </c>
      <c r="L55" s="3" t="s">
        <v>5427</v>
      </c>
      <c r="M55" s="3" t="s">
        <v>5428</v>
      </c>
      <c r="N55" s="3">
        <v>0</v>
      </c>
      <c r="O55" s="4">
        <v>0.8841</v>
      </c>
      <c r="P55" s="3">
        <v>1367</v>
      </c>
      <c r="Q55" s="3">
        <v>837</v>
      </c>
      <c r="R55" s="3">
        <v>740</v>
      </c>
      <c r="S55" s="3">
        <v>6</v>
      </c>
      <c r="T55" s="3" t="s">
        <v>2165</v>
      </c>
      <c r="U55" s="3" t="s">
        <v>2166</v>
      </c>
    </row>
    <row r="56" spans="1:21">
      <c r="A56" s="3" t="s">
        <v>4828</v>
      </c>
      <c r="B56" s="3">
        <v>56.577591527688199</v>
      </c>
      <c r="C56" s="3">
        <v>0.23285365308313999</v>
      </c>
      <c r="D56" s="3" t="s">
        <v>0</v>
      </c>
      <c r="E56" s="3" t="s">
        <v>1</v>
      </c>
      <c r="F56" s="3">
        <v>7.6545846427570501</v>
      </c>
      <c r="G56" s="3">
        <v>4.70988156078299</v>
      </c>
      <c r="H56" s="5">
        <v>8.3190846155192401E-17</v>
      </c>
      <c r="I56" s="5">
        <v>1.29705727923697E-14</v>
      </c>
      <c r="J56" s="3" t="s">
        <v>1400</v>
      </c>
      <c r="K56" s="3">
        <v>3970</v>
      </c>
      <c r="L56" s="3" t="s">
        <v>4829</v>
      </c>
      <c r="M56" s="3" t="s">
        <v>4830</v>
      </c>
      <c r="N56" s="3">
        <v>0</v>
      </c>
      <c r="O56" s="6">
        <v>1</v>
      </c>
      <c r="P56" s="3">
        <v>2355</v>
      </c>
      <c r="Q56" s="3">
        <v>1237</v>
      </c>
      <c r="R56" s="3">
        <v>1237</v>
      </c>
      <c r="S56" s="3">
        <v>7</v>
      </c>
      <c r="T56" s="3" t="s">
        <v>340</v>
      </c>
      <c r="U56" s="3" t="s">
        <v>341</v>
      </c>
    </row>
    <row r="57" spans="1:21">
      <c r="A57" s="3" t="s">
        <v>4836</v>
      </c>
      <c r="B57" s="3">
        <v>2.5708300899154599</v>
      </c>
      <c r="C57" s="3">
        <v>0</v>
      </c>
      <c r="D57" s="3" t="s">
        <v>0</v>
      </c>
      <c r="E57" s="3" t="s">
        <v>1</v>
      </c>
      <c r="F57" s="3">
        <v>9.7584077250765695</v>
      </c>
      <c r="G57" s="3">
        <v>0.36883366908241599</v>
      </c>
      <c r="H57" s="5">
        <v>9.8048205967045106E-9</v>
      </c>
      <c r="I57" s="5">
        <v>1.5019855075631899E-7</v>
      </c>
      <c r="J57" s="3" t="s">
        <v>4837</v>
      </c>
      <c r="K57" s="3">
        <v>2113</v>
      </c>
      <c r="L57" s="3" t="s">
        <v>4838</v>
      </c>
      <c r="M57" s="3" t="s">
        <v>4839</v>
      </c>
      <c r="N57" s="5">
        <v>4.7999999999999903E-212</v>
      </c>
      <c r="O57" s="6">
        <v>1</v>
      </c>
      <c r="P57" s="3">
        <v>620</v>
      </c>
      <c r="Q57" s="3">
        <v>299</v>
      </c>
      <c r="R57" s="3">
        <v>299</v>
      </c>
      <c r="S57" s="3">
        <v>7</v>
      </c>
      <c r="T57" s="3" t="s">
        <v>4840</v>
      </c>
      <c r="U57" s="3" t="s">
        <v>4841</v>
      </c>
    </row>
    <row r="58" spans="1:21">
      <c r="A58" s="3" t="s">
        <v>4835</v>
      </c>
      <c r="B58" s="3">
        <v>11.520411530749</v>
      </c>
      <c r="C58" s="3">
        <v>0</v>
      </c>
      <c r="D58" s="3" t="s">
        <v>0</v>
      </c>
      <c r="E58" s="3" t="s">
        <v>1</v>
      </c>
      <c r="F58" s="3">
        <v>11.920999224726501</v>
      </c>
      <c r="G58" s="3">
        <v>2.43609891266484</v>
      </c>
      <c r="H58" s="5">
        <v>9.3705239074873005E-15</v>
      </c>
      <c r="I58" s="5">
        <v>7.5405977746851999E-13</v>
      </c>
      <c r="J58" s="3" t="s">
        <v>1563</v>
      </c>
      <c r="K58" s="3">
        <v>2497</v>
      </c>
      <c r="L58" s="3" t="s">
        <v>1564</v>
      </c>
      <c r="M58" s="3" t="s">
        <v>1565</v>
      </c>
      <c r="N58" s="3">
        <v>0</v>
      </c>
      <c r="O58" s="6">
        <v>1</v>
      </c>
      <c r="P58" s="3">
        <v>1275</v>
      </c>
      <c r="Q58" s="3">
        <v>636</v>
      </c>
      <c r="R58" s="3">
        <v>636</v>
      </c>
      <c r="T58" s="3" t="s">
        <v>2</v>
      </c>
      <c r="U58" s="3" t="s">
        <v>2</v>
      </c>
    </row>
    <row r="59" spans="1:21">
      <c r="A59" s="3" t="s">
        <v>5413</v>
      </c>
      <c r="B59" s="3">
        <v>26.346176034246302</v>
      </c>
      <c r="C59" s="3">
        <v>0</v>
      </c>
      <c r="D59" s="3" t="s">
        <v>0</v>
      </c>
      <c r="E59" s="3" t="s">
        <v>1</v>
      </c>
      <c r="F59" s="3">
        <v>13.114191174916501</v>
      </c>
      <c r="G59" s="3">
        <v>3.60926067289431</v>
      </c>
      <c r="H59" s="5">
        <v>2.9401748337884901E-18</v>
      </c>
      <c r="I59" s="5">
        <v>8.3640236719088605E-16</v>
      </c>
      <c r="J59" s="3" t="s">
        <v>5414</v>
      </c>
      <c r="K59" s="3">
        <v>2771</v>
      </c>
      <c r="L59" s="3" t="s">
        <v>5415</v>
      </c>
      <c r="M59" s="3" t="s">
        <v>5416</v>
      </c>
      <c r="N59" s="3">
        <v>0</v>
      </c>
      <c r="O59" s="6">
        <v>1</v>
      </c>
      <c r="P59" s="3">
        <v>1624</v>
      </c>
      <c r="Q59" s="3">
        <v>806</v>
      </c>
      <c r="R59" s="3">
        <v>806</v>
      </c>
      <c r="S59" s="3">
        <v>4</v>
      </c>
      <c r="T59" s="3" t="s">
        <v>5417</v>
      </c>
      <c r="U59" s="3" t="s">
        <v>5418</v>
      </c>
    </row>
    <row r="60" spans="1:21">
      <c r="A60" s="3" t="s">
        <v>2582</v>
      </c>
      <c r="B60" s="3">
        <v>21.301163602156699</v>
      </c>
      <c r="C60" s="3">
        <v>0</v>
      </c>
      <c r="D60" s="3" t="s">
        <v>0</v>
      </c>
      <c r="E60" s="3" t="s">
        <v>1</v>
      </c>
      <c r="F60" s="3">
        <v>12.807568372337</v>
      </c>
      <c r="G60" s="3">
        <v>3.3064673612878899</v>
      </c>
      <c r="H60" s="5">
        <v>2.3831958727597801E-17</v>
      </c>
      <c r="I60" s="5">
        <v>4.5075391850073301E-15</v>
      </c>
      <c r="J60" s="3" t="s">
        <v>2583</v>
      </c>
      <c r="K60" s="3">
        <v>2073</v>
      </c>
      <c r="L60" s="3" t="s">
        <v>2584</v>
      </c>
      <c r="M60" s="3" t="s">
        <v>2585</v>
      </c>
      <c r="N60" s="3">
        <v>0</v>
      </c>
      <c r="O60" s="4">
        <v>0.996</v>
      </c>
      <c r="P60" s="3">
        <v>1035</v>
      </c>
      <c r="Q60" s="3">
        <v>496</v>
      </c>
      <c r="R60" s="3">
        <v>494</v>
      </c>
      <c r="S60" s="3">
        <v>3</v>
      </c>
      <c r="T60" s="3" t="s">
        <v>2586</v>
      </c>
      <c r="U60" s="3" t="s">
        <v>2587</v>
      </c>
    </row>
    <row r="61" spans="1:21">
      <c r="A61" s="3" t="s">
        <v>5449</v>
      </c>
      <c r="B61" s="3">
        <v>8.1184108102593395</v>
      </c>
      <c r="C61" s="3">
        <v>0</v>
      </c>
      <c r="D61" s="3" t="s">
        <v>0</v>
      </c>
      <c r="E61" s="3" t="s">
        <v>1</v>
      </c>
      <c r="F61" s="3">
        <v>11.4162321183377</v>
      </c>
      <c r="G61" s="3">
        <v>1.94513258906855</v>
      </c>
      <c r="H61" s="5">
        <v>2.7251403299339201E-13</v>
      </c>
      <c r="I61" s="5">
        <v>1.33297588084098E-11</v>
      </c>
      <c r="J61" s="3" t="s">
        <v>1278</v>
      </c>
      <c r="K61" s="3">
        <v>1836</v>
      </c>
      <c r="L61" s="3" t="s">
        <v>2188</v>
      </c>
      <c r="M61" s="3" t="s">
        <v>2189</v>
      </c>
      <c r="N61" s="5">
        <v>2.0999999999999901E-104</v>
      </c>
      <c r="O61" s="6">
        <v>1</v>
      </c>
      <c r="P61" s="3">
        <v>323</v>
      </c>
      <c r="Q61" s="3">
        <v>160</v>
      </c>
      <c r="R61" s="3">
        <v>160</v>
      </c>
      <c r="S61" s="3">
        <v>6</v>
      </c>
      <c r="T61" s="3" t="s">
        <v>2190</v>
      </c>
      <c r="U61" s="3" t="s">
        <v>2191</v>
      </c>
    </row>
    <row r="62" spans="1:21">
      <c r="A62" s="3" t="s">
        <v>5451</v>
      </c>
      <c r="B62" s="3">
        <v>33.749393511221001</v>
      </c>
      <c r="C62" s="3">
        <v>0</v>
      </c>
      <c r="D62" s="3" t="s">
        <v>0</v>
      </c>
      <c r="E62" s="3" t="s">
        <v>1</v>
      </c>
      <c r="F62" s="3">
        <v>13.471423479851801</v>
      </c>
      <c r="G62" s="3">
        <v>3.9628835977639101</v>
      </c>
      <c r="H62" s="5">
        <v>2.56200729708696E-19</v>
      </c>
      <c r="I62" s="5">
        <v>1.20414342963088E-16</v>
      </c>
      <c r="J62" s="3" t="s">
        <v>2197</v>
      </c>
      <c r="K62" s="3">
        <v>3428</v>
      </c>
      <c r="L62" s="3" t="s">
        <v>2198</v>
      </c>
      <c r="M62" s="3" t="s">
        <v>2199</v>
      </c>
      <c r="N62" s="3">
        <v>0</v>
      </c>
      <c r="O62" s="6">
        <v>1</v>
      </c>
      <c r="P62" s="3">
        <v>1739</v>
      </c>
      <c r="Q62" s="3">
        <v>880</v>
      </c>
      <c r="R62" s="3">
        <v>880</v>
      </c>
      <c r="T62" s="3" t="s">
        <v>2</v>
      </c>
      <c r="U62" s="3" t="s">
        <v>2</v>
      </c>
    </row>
    <row r="63" spans="1:21">
      <c r="A63" s="3" t="s">
        <v>4925</v>
      </c>
      <c r="B63" s="3">
        <v>16.217492070970501</v>
      </c>
      <c r="C63" s="3">
        <v>4.0620026148947801</v>
      </c>
      <c r="D63" s="3" t="s">
        <v>0</v>
      </c>
      <c r="E63" s="3" t="s">
        <v>1</v>
      </c>
      <c r="F63" s="3">
        <v>1.7418620073587201</v>
      </c>
      <c r="G63" s="3">
        <v>3.2838240546822099</v>
      </c>
      <c r="H63" s="3">
        <v>1.09009365647828E-2</v>
      </c>
      <c r="I63" s="3">
        <v>4.7611767379920199E-2</v>
      </c>
      <c r="J63" s="3" t="s">
        <v>4926</v>
      </c>
      <c r="K63" s="3">
        <v>2409</v>
      </c>
      <c r="L63" s="3" t="s">
        <v>4927</v>
      </c>
      <c r="M63" s="3" t="s">
        <v>4928</v>
      </c>
      <c r="N63" s="3">
        <v>0</v>
      </c>
      <c r="O63" s="6">
        <v>1</v>
      </c>
      <c r="P63" s="3">
        <v>1231</v>
      </c>
      <c r="Q63" s="3">
        <v>616</v>
      </c>
      <c r="R63" s="3">
        <v>616</v>
      </c>
      <c r="S63" s="3">
        <v>7</v>
      </c>
      <c r="T63" s="3" t="s">
        <v>4929</v>
      </c>
      <c r="U63" s="3" t="s">
        <v>4930</v>
      </c>
    </row>
    <row r="64" spans="1:21">
      <c r="A64" s="3" t="s">
        <v>4949</v>
      </c>
      <c r="B64" s="3">
        <v>9.91605891824533</v>
      </c>
      <c r="C64" s="3">
        <v>1.9145744809058201</v>
      </c>
      <c r="D64" s="3" t="s">
        <v>0</v>
      </c>
      <c r="E64" s="3" t="s">
        <v>1</v>
      </c>
      <c r="F64" s="3">
        <v>2.11649415535704</v>
      </c>
      <c r="G64" s="3">
        <v>2.50797210281192</v>
      </c>
      <c r="H64" s="3">
        <v>2.5361077911234199E-3</v>
      </c>
      <c r="I64" s="3">
        <v>1.34103987715853E-2</v>
      </c>
      <c r="J64" s="3" t="s">
        <v>4950</v>
      </c>
      <c r="K64" s="3">
        <v>1457</v>
      </c>
      <c r="L64" s="3" t="s">
        <v>4951</v>
      </c>
      <c r="M64" s="3" t="s">
        <v>4952</v>
      </c>
      <c r="N64" s="5">
        <v>2.3999999999999901E-149</v>
      </c>
      <c r="O64" s="6">
        <v>1</v>
      </c>
      <c r="P64" s="3">
        <v>439</v>
      </c>
      <c r="Q64" s="3">
        <v>213</v>
      </c>
      <c r="R64" s="3">
        <v>213</v>
      </c>
      <c r="S64" s="3">
        <v>2</v>
      </c>
      <c r="T64" s="3" t="s">
        <v>91</v>
      </c>
      <c r="U64" s="3" t="s">
        <v>92</v>
      </c>
    </row>
    <row r="65" spans="1:21">
      <c r="A65" s="3" t="s">
        <v>4960</v>
      </c>
      <c r="B65" s="3">
        <v>1.5656935134071599</v>
      </c>
      <c r="C65" s="3">
        <v>0</v>
      </c>
      <c r="D65" s="3" t="s">
        <v>0</v>
      </c>
      <c r="E65" s="3" t="s">
        <v>1</v>
      </c>
      <c r="F65" s="3">
        <v>9.0440442452501095</v>
      </c>
      <c r="G65" s="3">
        <v>-0.28734048663805201</v>
      </c>
      <c r="H65" s="5">
        <v>6.6915707247953196E-8</v>
      </c>
      <c r="I65" s="5">
        <v>8.1951525152987904E-7</v>
      </c>
      <c r="J65" s="3" t="s">
        <v>4961</v>
      </c>
      <c r="K65" s="3">
        <v>1826</v>
      </c>
      <c r="L65" s="3" t="s">
        <v>4962</v>
      </c>
      <c r="M65" s="3" t="s">
        <v>4963</v>
      </c>
      <c r="N65" s="5">
        <v>4.5999999999999899E-308</v>
      </c>
      <c r="O65" s="6">
        <v>1</v>
      </c>
      <c r="P65" s="3">
        <v>855</v>
      </c>
      <c r="Q65" s="3">
        <v>425</v>
      </c>
      <c r="R65" s="3">
        <v>425</v>
      </c>
      <c r="S65" s="3">
        <v>6</v>
      </c>
      <c r="T65" s="3" t="s">
        <v>4964</v>
      </c>
      <c r="U65" s="3" t="s">
        <v>4965</v>
      </c>
    </row>
    <row r="66" spans="1:21">
      <c r="A66" s="3" t="s">
        <v>4990</v>
      </c>
      <c r="B66" s="3">
        <v>19.9674246833283</v>
      </c>
      <c r="C66" s="3">
        <v>1.7593387121837301</v>
      </c>
      <c r="D66" s="3" t="s">
        <v>0</v>
      </c>
      <c r="E66" s="3" t="s">
        <v>1</v>
      </c>
      <c r="F66" s="3">
        <v>3.2479112426404502</v>
      </c>
      <c r="G66" s="3">
        <v>3.35405140811651</v>
      </c>
      <c r="H66" s="5">
        <v>8.6378074716346803E-6</v>
      </c>
      <c r="I66" s="5">
        <v>7.05069459615185E-5</v>
      </c>
      <c r="J66" s="3" t="s">
        <v>4991</v>
      </c>
      <c r="K66" s="3">
        <v>1707</v>
      </c>
      <c r="L66" s="3" t="s">
        <v>4992</v>
      </c>
      <c r="M66" s="3" t="s">
        <v>4993</v>
      </c>
      <c r="N66" s="5">
        <v>4.59999999999999E-286</v>
      </c>
      <c r="O66" s="4">
        <v>0.91610000000000003</v>
      </c>
      <c r="P66" s="3">
        <v>793</v>
      </c>
      <c r="Q66" s="3">
        <v>441</v>
      </c>
      <c r="R66" s="3">
        <v>404</v>
      </c>
      <c r="S66" s="3">
        <v>4</v>
      </c>
      <c r="T66" s="3" t="s">
        <v>1738</v>
      </c>
      <c r="U66" s="3" t="s">
        <v>1739</v>
      </c>
    </row>
    <row r="67" spans="1:21">
      <c r="A67" s="3" t="s">
        <v>5012</v>
      </c>
      <c r="B67" s="3">
        <v>9.9740475668900501</v>
      </c>
      <c r="C67" s="3">
        <v>1.81108396842442</v>
      </c>
      <c r="D67" s="3" t="s">
        <v>0</v>
      </c>
      <c r="E67" s="3" t="s">
        <v>1</v>
      </c>
      <c r="F67" s="3">
        <v>2.2049671330182701</v>
      </c>
      <c r="G67" s="3">
        <v>2.5007847575901598</v>
      </c>
      <c r="H67" s="3">
        <v>1.7470041784046601E-3</v>
      </c>
      <c r="I67" s="3">
        <v>9.6042287685477803E-3</v>
      </c>
      <c r="J67" s="3" t="s">
        <v>5013</v>
      </c>
      <c r="K67" s="3">
        <v>3645</v>
      </c>
      <c r="L67" s="3" t="s">
        <v>5014</v>
      </c>
      <c r="M67" s="3" t="s">
        <v>5015</v>
      </c>
      <c r="N67" s="3">
        <v>0</v>
      </c>
      <c r="O67" s="4">
        <v>0.64029999999999998</v>
      </c>
      <c r="P67" s="3">
        <v>1233</v>
      </c>
      <c r="Q67" s="3">
        <v>1126</v>
      </c>
      <c r="R67" s="3">
        <v>721</v>
      </c>
      <c r="S67" s="3">
        <v>1</v>
      </c>
      <c r="T67" s="3" t="s">
        <v>501</v>
      </c>
      <c r="U67" s="3" t="s">
        <v>502</v>
      </c>
    </row>
    <row r="68" spans="1:21">
      <c r="A68" s="3" t="s">
        <v>5506</v>
      </c>
      <c r="B68" s="3">
        <v>3.3826711709413901</v>
      </c>
      <c r="C68" s="3">
        <v>0.62094307488837397</v>
      </c>
      <c r="D68" s="3" t="s">
        <v>0</v>
      </c>
      <c r="E68" s="3" t="s">
        <v>1</v>
      </c>
      <c r="F68" s="3">
        <v>2.18631619939217</v>
      </c>
      <c r="G68" s="3">
        <v>0.98793493227374196</v>
      </c>
      <c r="H68" s="3">
        <v>3.4439042082752601E-3</v>
      </c>
      <c r="I68" s="3">
        <v>1.7555142011060499E-2</v>
      </c>
      <c r="J68" s="3" t="s">
        <v>2230</v>
      </c>
      <c r="K68" s="3">
        <v>1024</v>
      </c>
      <c r="L68" s="3" t="s">
        <v>2231</v>
      </c>
      <c r="M68" s="3" t="s">
        <v>2232</v>
      </c>
      <c r="N68" s="5">
        <v>6.3999999999999998E-37</v>
      </c>
      <c r="O68" s="4">
        <v>0.40960000000000002</v>
      </c>
      <c r="P68" s="3">
        <v>150</v>
      </c>
      <c r="Q68" s="3">
        <v>271</v>
      </c>
      <c r="R68" s="3">
        <v>111</v>
      </c>
      <c r="T68" s="3" t="s">
        <v>2</v>
      </c>
      <c r="U68" s="3" t="s">
        <v>2</v>
      </c>
    </row>
    <row r="69" spans="1:21">
      <c r="A69" s="3" t="s">
        <v>2888</v>
      </c>
      <c r="B69" s="3">
        <v>27.544608106237099</v>
      </c>
      <c r="C69" s="3">
        <v>6.7268833112907096</v>
      </c>
      <c r="D69" s="3" t="s">
        <v>0</v>
      </c>
      <c r="E69" s="3" t="s">
        <v>1</v>
      </c>
      <c r="F69" s="3">
        <v>1.77857570440376</v>
      </c>
      <c r="G69" s="3">
        <v>4.0340212107988798</v>
      </c>
      <c r="H69" s="3">
        <v>8.8684879448595599E-3</v>
      </c>
      <c r="I69" s="3">
        <v>3.99396006182191E-2</v>
      </c>
      <c r="J69" s="3" t="s">
        <v>2889</v>
      </c>
      <c r="K69" s="3">
        <v>1906</v>
      </c>
      <c r="L69" s="3" t="s">
        <v>2890</v>
      </c>
      <c r="M69" s="3" t="s">
        <v>2891</v>
      </c>
      <c r="N69" s="5">
        <v>6.4999999999999903E-306</v>
      </c>
      <c r="O69" s="6">
        <v>1</v>
      </c>
      <c r="P69" s="3">
        <v>846</v>
      </c>
      <c r="Q69" s="3">
        <v>423</v>
      </c>
      <c r="R69" s="3">
        <v>423</v>
      </c>
      <c r="S69" s="3">
        <v>1</v>
      </c>
      <c r="T69" s="3" t="s">
        <v>155</v>
      </c>
      <c r="U69" s="3" t="s">
        <v>156</v>
      </c>
    </row>
    <row r="70" spans="1:21">
      <c r="A70" s="3" t="s">
        <v>2908</v>
      </c>
      <c r="B70" s="3">
        <v>2.0682618016613099</v>
      </c>
      <c r="C70" s="3">
        <v>0.36221679368488402</v>
      </c>
      <c r="D70" s="3" t="s">
        <v>0</v>
      </c>
      <c r="E70" s="3" t="s">
        <v>1</v>
      </c>
      <c r="F70" s="3">
        <v>2.2508732960237099</v>
      </c>
      <c r="G70" s="3">
        <v>0.30425474130921099</v>
      </c>
      <c r="H70" s="3">
        <v>4.0727858332473502E-3</v>
      </c>
      <c r="I70" s="3">
        <v>2.02857386841056E-2</v>
      </c>
      <c r="J70" s="3" t="s">
        <v>2909</v>
      </c>
      <c r="K70" s="3">
        <v>1797</v>
      </c>
      <c r="L70" s="3" t="s">
        <v>2910</v>
      </c>
      <c r="M70" s="3" t="s">
        <v>2911</v>
      </c>
      <c r="N70" s="5">
        <v>1.89999999999999E-119</v>
      </c>
      <c r="O70" s="6">
        <v>1</v>
      </c>
      <c r="P70" s="3">
        <v>367</v>
      </c>
      <c r="Q70" s="3">
        <v>185</v>
      </c>
      <c r="R70" s="3">
        <v>185</v>
      </c>
      <c r="S70" s="3">
        <v>6</v>
      </c>
      <c r="T70" s="3" t="s">
        <v>2912</v>
      </c>
      <c r="U70" s="3" t="s">
        <v>2913</v>
      </c>
    </row>
    <row r="71" spans="1:21">
      <c r="A71" s="3" t="s">
        <v>2916</v>
      </c>
      <c r="B71" s="3">
        <v>9.1622064858641199</v>
      </c>
      <c r="C71" s="3">
        <v>7.7617884361046705E-2</v>
      </c>
      <c r="D71" s="3" t="s">
        <v>0</v>
      </c>
      <c r="E71" s="3" t="s">
        <v>1</v>
      </c>
      <c r="F71" s="3">
        <v>6.5832590486764602</v>
      </c>
      <c r="G71" s="3">
        <v>2.1278408814257301</v>
      </c>
      <c r="H71" s="5">
        <v>6.7513515498318699E-12</v>
      </c>
      <c r="I71" s="5">
        <v>2.22732788159763E-10</v>
      </c>
      <c r="J71" s="3" t="s">
        <v>2917</v>
      </c>
      <c r="K71" s="3">
        <v>1110</v>
      </c>
      <c r="L71" s="3" t="s">
        <v>2918</v>
      </c>
      <c r="M71" s="3" t="s">
        <v>2919</v>
      </c>
      <c r="N71" s="5">
        <v>1.09999999999999E-146</v>
      </c>
      <c r="O71" s="6">
        <v>1</v>
      </c>
      <c r="P71" s="3">
        <v>424</v>
      </c>
      <c r="Q71" s="3">
        <v>217</v>
      </c>
      <c r="R71" s="3">
        <v>217</v>
      </c>
      <c r="S71" s="3">
        <v>2</v>
      </c>
      <c r="T71" s="3" t="s">
        <v>424</v>
      </c>
      <c r="U71" s="3" t="s">
        <v>425</v>
      </c>
    </row>
    <row r="72" spans="1:21">
      <c r="A72" s="3" t="s">
        <v>5716</v>
      </c>
      <c r="B72" s="3">
        <v>84.044881435732407</v>
      </c>
      <c r="C72" s="3">
        <v>15.9116662940146</v>
      </c>
      <c r="D72" s="3" t="s">
        <v>0</v>
      </c>
      <c r="E72" s="3" t="s">
        <v>1</v>
      </c>
      <c r="F72" s="3">
        <v>2.1460945560222</v>
      </c>
      <c r="G72" s="3">
        <v>5.56286596816238</v>
      </c>
      <c r="H72" s="3">
        <v>1.69587354480749E-3</v>
      </c>
      <c r="I72" s="3">
        <v>9.3484921057465503E-3</v>
      </c>
      <c r="J72" s="3" t="s">
        <v>5717</v>
      </c>
      <c r="K72" s="3">
        <v>3251</v>
      </c>
      <c r="L72" s="3" t="s">
        <v>5718</v>
      </c>
      <c r="M72" s="3" t="s">
        <v>5719</v>
      </c>
      <c r="N72" s="3">
        <v>0</v>
      </c>
      <c r="O72" s="6">
        <v>1</v>
      </c>
      <c r="P72" s="3">
        <v>1898</v>
      </c>
      <c r="Q72" s="3">
        <v>966</v>
      </c>
      <c r="R72" s="3">
        <v>966</v>
      </c>
      <c r="T72" s="3" t="s">
        <v>2</v>
      </c>
      <c r="U72" s="3" t="s">
        <v>2</v>
      </c>
    </row>
    <row r="73" spans="1:21">
      <c r="A73" s="3" t="s">
        <v>2926</v>
      </c>
      <c r="B73" s="3">
        <v>31.932415853686798</v>
      </c>
      <c r="C73" s="3">
        <v>0</v>
      </c>
      <c r="D73" s="3" t="s">
        <v>0</v>
      </c>
      <c r="E73" s="3" t="s">
        <v>1</v>
      </c>
      <c r="F73" s="3">
        <v>13.391590835152</v>
      </c>
      <c r="G73" s="3">
        <v>3.88378681042522</v>
      </c>
      <c r="H73" s="5">
        <v>4.4444768099051399E-19</v>
      </c>
      <c r="I73" s="5">
        <v>1.8965050387529401E-16</v>
      </c>
      <c r="J73" s="3" t="s">
        <v>2927</v>
      </c>
      <c r="K73" s="3">
        <v>1202</v>
      </c>
      <c r="L73" s="3" t="s">
        <v>2928</v>
      </c>
      <c r="M73" s="3" t="s">
        <v>2929</v>
      </c>
      <c r="N73" s="5">
        <v>5.7999999999999901E-134</v>
      </c>
      <c r="O73" s="6">
        <v>1</v>
      </c>
      <c r="P73" s="3">
        <v>392</v>
      </c>
      <c r="Q73" s="3">
        <v>211</v>
      </c>
      <c r="R73" s="3">
        <v>211</v>
      </c>
      <c r="S73" s="3">
        <v>5</v>
      </c>
      <c r="T73" s="3" t="s">
        <v>2930</v>
      </c>
      <c r="U73" s="3" t="s">
        <v>2931</v>
      </c>
    </row>
    <row r="74" spans="1:21">
      <c r="A74" s="3" t="s">
        <v>5539</v>
      </c>
      <c r="B74" s="3">
        <v>1.5656935134071599</v>
      </c>
      <c r="C74" s="3">
        <v>0</v>
      </c>
      <c r="D74" s="3" t="s">
        <v>0</v>
      </c>
      <c r="E74" s="3" t="s">
        <v>1</v>
      </c>
      <c r="F74" s="3">
        <v>9.0440442452501095</v>
      </c>
      <c r="G74" s="3">
        <v>-0.28734048663805201</v>
      </c>
      <c r="H74" s="5">
        <v>6.6915707247953196E-8</v>
      </c>
      <c r="I74" s="5">
        <v>8.1951525152987904E-7</v>
      </c>
      <c r="J74" s="3" t="s">
        <v>5540</v>
      </c>
      <c r="K74" s="3">
        <v>3589</v>
      </c>
      <c r="L74" s="3" t="s">
        <v>5541</v>
      </c>
      <c r="M74" s="3" t="s">
        <v>5542</v>
      </c>
      <c r="N74" s="3">
        <v>0</v>
      </c>
      <c r="O74" s="6">
        <v>1</v>
      </c>
      <c r="P74" s="3">
        <v>2103</v>
      </c>
      <c r="Q74" s="3">
        <v>1059</v>
      </c>
      <c r="R74" s="3">
        <v>1059</v>
      </c>
      <c r="T74" s="3" t="s">
        <v>2</v>
      </c>
      <c r="U74" s="3" t="s">
        <v>2</v>
      </c>
    </row>
    <row r="75" spans="1:21">
      <c r="A75" s="3" t="s">
        <v>2938</v>
      </c>
      <c r="B75" s="3">
        <v>2.860773333139</v>
      </c>
      <c r="C75" s="3">
        <v>0.103490512481396</v>
      </c>
      <c r="D75" s="3" t="s">
        <v>0</v>
      </c>
      <c r="E75" s="3" t="s">
        <v>1</v>
      </c>
      <c r="F75" s="3">
        <v>4.5012187758970796</v>
      </c>
      <c r="G75" s="3">
        <v>0.56351634658590199</v>
      </c>
      <c r="H75" s="5">
        <v>1.40645219734326E-6</v>
      </c>
      <c r="I75" s="5">
        <v>1.26838834148615E-5</v>
      </c>
      <c r="J75" s="3" t="s">
        <v>2939</v>
      </c>
      <c r="K75" s="3">
        <v>779</v>
      </c>
      <c r="L75" s="3" t="s">
        <v>2940</v>
      </c>
      <c r="M75" s="3" t="s">
        <v>2941</v>
      </c>
      <c r="N75" s="5">
        <v>1.09999999999999E-74</v>
      </c>
      <c r="O75" s="6">
        <v>1</v>
      </c>
      <c r="P75" s="3">
        <v>233</v>
      </c>
      <c r="Q75" s="3">
        <v>116</v>
      </c>
      <c r="R75" s="3">
        <v>116</v>
      </c>
      <c r="S75" s="3">
        <v>7</v>
      </c>
      <c r="T75" s="3" t="s">
        <v>2942</v>
      </c>
      <c r="U75" s="3" t="s">
        <v>2943</v>
      </c>
    </row>
    <row r="76" spans="1:21">
      <c r="A76" s="3" t="s">
        <v>2480</v>
      </c>
      <c r="B76" s="3">
        <v>46.603543960798198</v>
      </c>
      <c r="C76" s="3">
        <v>0.18110839684244101</v>
      </c>
      <c r="D76" s="3" t="s">
        <v>0</v>
      </c>
      <c r="E76" s="3" t="s">
        <v>1</v>
      </c>
      <c r="F76" s="3">
        <v>7.7330242766236701</v>
      </c>
      <c r="G76" s="3">
        <v>4.4313894673349097</v>
      </c>
      <c r="H76" s="5">
        <v>1.62561294875575E-16</v>
      </c>
      <c r="I76" s="5">
        <v>2.2921142577456101E-14</v>
      </c>
      <c r="J76" s="3" t="s">
        <v>8</v>
      </c>
      <c r="K76" s="3">
        <v>1207</v>
      </c>
      <c r="L76" s="3" t="s">
        <v>9</v>
      </c>
      <c r="M76" s="3" t="s">
        <v>10</v>
      </c>
      <c r="N76" s="5">
        <v>9.0999999999999906E-131</v>
      </c>
      <c r="O76" s="4">
        <v>0.97540000000000004</v>
      </c>
      <c r="P76" s="3">
        <v>385</v>
      </c>
      <c r="Q76" s="3">
        <v>203</v>
      </c>
      <c r="R76" s="3">
        <v>198</v>
      </c>
      <c r="T76" s="3" t="s">
        <v>2</v>
      </c>
      <c r="U76" s="3" t="s">
        <v>2</v>
      </c>
    </row>
    <row r="77" spans="1:21">
      <c r="A77" s="3" t="s">
        <v>2954</v>
      </c>
      <c r="B77" s="3">
        <v>17.473912791605802</v>
      </c>
      <c r="C77" s="3">
        <v>0</v>
      </c>
      <c r="D77" s="3" t="s">
        <v>0</v>
      </c>
      <c r="E77" s="3" t="s">
        <v>1</v>
      </c>
      <c r="F77" s="3">
        <v>12.521882902205199</v>
      </c>
      <c r="G77" s="3">
        <v>3.0250795264340899</v>
      </c>
      <c r="H77" s="5">
        <v>1.6623492750868301E-16</v>
      </c>
      <c r="I77" s="5">
        <v>2.3237063358217899E-14</v>
      </c>
      <c r="J77" s="3" t="s">
        <v>2955</v>
      </c>
      <c r="K77" s="3">
        <v>6137</v>
      </c>
      <c r="L77" s="3" t="s">
        <v>2956</v>
      </c>
      <c r="M77" s="3" t="s">
        <v>2957</v>
      </c>
      <c r="N77" s="3">
        <v>0</v>
      </c>
      <c r="O77" s="4">
        <v>0.99719999999999998</v>
      </c>
      <c r="P77" s="3">
        <v>3507</v>
      </c>
      <c r="Q77" s="3">
        <v>1807</v>
      </c>
      <c r="R77" s="3">
        <v>1802</v>
      </c>
      <c r="S77" s="3">
        <v>5</v>
      </c>
      <c r="T77" s="3" t="s">
        <v>1819</v>
      </c>
      <c r="U77" s="3" t="s">
        <v>1820</v>
      </c>
    </row>
    <row r="78" spans="1:21">
      <c r="A78" s="2" t="s">
        <v>2977</v>
      </c>
      <c r="B78" s="3">
        <v>27.0806989170793</v>
      </c>
      <c r="C78" s="3">
        <v>0</v>
      </c>
      <c r="D78" s="3" t="s">
        <v>0</v>
      </c>
      <c r="E78" s="3" t="s">
        <v>1</v>
      </c>
      <c r="F78" s="3">
        <v>13.1538581553204</v>
      </c>
      <c r="G78" s="3">
        <v>3.6484846666209299</v>
      </c>
      <c r="H78" s="5">
        <v>2.2445493954439199E-18</v>
      </c>
      <c r="I78" s="5">
        <v>6.8028726069389197E-16</v>
      </c>
      <c r="J78" s="3" t="s">
        <v>2978</v>
      </c>
      <c r="K78" s="3">
        <v>2987</v>
      </c>
      <c r="L78" s="3" t="s">
        <v>2979</v>
      </c>
      <c r="M78" s="3" t="s">
        <v>2980</v>
      </c>
      <c r="N78" s="3">
        <v>0</v>
      </c>
      <c r="O78" s="6">
        <v>1</v>
      </c>
      <c r="P78" s="3">
        <v>1019</v>
      </c>
      <c r="Q78" s="3">
        <v>511</v>
      </c>
      <c r="R78" s="3">
        <v>511</v>
      </c>
      <c r="S78" s="3">
        <v>10</v>
      </c>
      <c r="T78" s="3" t="s">
        <v>2981</v>
      </c>
      <c r="U78" s="3" t="s">
        <v>2982</v>
      </c>
    </row>
    <row r="79" spans="1:21">
      <c r="A79" s="2" t="s">
        <v>2649</v>
      </c>
      <c r="B79" s="3">
        <v>1.8942958557271701</v>
      </c>
      <c r="C79" s="3">
        <v>0</v>
      </c>
      <c r="D79" s="3" t="s">
        <v>0</v>
      </c>
      <c r="E79" s="3" t="s">
        <v>1</v>
      </c>
      <c r="F79" s="3">
        <v>9.3184299098423296</v>
      </c>
      <c r="G79" s="3">
        <v>-3.7259665045144899E-2</v>
      </c>
      <c r="H79" s="5">
        <v>1.3161586475665201E-7</v>
      </c>
      <c r="I79" s="5">
        <v>1.4687895712519601E-6</v>
      </c>
      <c r="J79" s="3" t="s">
        <v>102</v>
      </c>
      <c r="K79" s="3">
        <v>2025</v>
      </c>
      <c r="L79" s="3" t="s">
        <v>103</v>
      </c>
      <c r="M79" s="3" t="s">
        <v>104</v>
      </c>
      <c r="N79" s="5">
        <v>8.5999999999999903E-261</v>
      </c>
      <c r="O79" s="4">
        <v>0.99729999999999996</v>
      </c>
      <c r="P79" s="3">
        <v>738</v>
      </c>
      <c r="Q79" s="3">
        <v>373</v>
      </c>
      <c r="R79" s="3">
        <v>372</v>
      </c>
      <c r="S79" s="3">
        <v>5</v>
      </c>
      <c r="T79" s="3" t="s">
        <v>56</v>
      </c>
      <c r="U79" s="3" t="s">
        <v>57</v>
      </c>
    </row>
    <row r="80" spans="1:21">
      <c r="A80" s="2" t="s">
        <v>2983</v>
      </c>
      <c r="B80" s="3">
        <v>6.6686945941416003</v>
      </c>
      <c r="C80" s="3">
        <v>0.93141461233255995</v>
      </c>
      <c r="D80" s="3" t="s">
        <v>0</v>
      </c>
      <c r="E80" s="3" t="s">
        <v>1</v>
      </c>
      <c r="F80" s="3">
        <v>2.5818934589424698</v>
      </c>
      <c r="G80" s="3">
        <v>1.8757170809341499</v>
      </c>
      <c r="H80" s="3">
        <v>3.9756281022320798E-4</v>
      </c>
      <c r="I80" s="3">
        <v>2.4966883975759101E-3</v>
      </c>
      <c r="J80" s="3" t="s">
        <v>2984</v>
      </c>
      <c r="K80" s="3">
        <v>2079</v>
      </c>
      <c r="L80" s="3" t="s">
        <v>2985</v>
      </c>
      <c r="M80" s="3" t="s">
        <v>2986</v>
      </c>
      <c r="N80" s="5">
        <v>7.1999999999999898E-287</v>
      </c>
      <c r="O80" s="6">
        <v>1</v>
      </c>
      <c r="P80" s="3">
        <v>806</v>
      </c>
      <c r="Q80" s="3">
        <v>396</v>
      </c>
      <c r="R80" s="3">
        <v>396</v>
      </c>
      <c r="S80" s="3">
        <v>2</v>
      </c>
      <c r="T80" s="3" t="s">
        <v>2987</v>
      </c>
      <c r="U80" s="3" t="s">
        <v>2988</v>
      </c>
    </row>
    <row r="81" spans="1:21">
      <c r="A81" s="2" t="s">
        <v>5548</v>
      </c>
      <c r="B81" s="3">
        <v>17.106651350189299</v>
      </c>
      <c r="C81" s="3">
        <v>7.7617884361046705E-2</v>
      </c>
      <c r="D81" s="3" t="s">
        <v>0</v>
      </c>
      <c r="E81" s="3" t="s">
        <v>1</v>
      </c>
      <c r="F81" s="3">
        <v>7.4838321913707597</v>
      </c>
      <c r="G81" s="3">
        <v>3.0024171733627898</v>
      </c>
      <c r="H81" s="5">
        <v>1.7237127032571701E-14</v>
      </c>
      <c r="I81" s="5">
        <v>1.27045461287795E-12</v>
      </c>
      <c r="J81" s="3" t="s">
        <v>5549</v>
      </c>
      <c r="K81" s="3">
        <v>1952</v>
      </c>
      <c r="L81" s="3" t="s">
        <v>5550</v>
      </c>
      <c r="M81" s="3" t="s">
        <v>5551</v>
      </c>
      <c r="N81" s="5">
        <v>1.8999999999999902E-183</v>
      </c>
      <c r="O81" s="6">
        <v>1</v>
      </c>
      <c r="P81" s="3">
        <v>531</v>
      </c>
      <c r="Q81" s="3">
        <v>296</v>
      </c>
      <c r="R81" s="3">
        <v>296</v>
      </c>
      <c r="T81" s="3" t="s">
        <v>2</v>
      </c>
      <c r="U81" s="3" t="s">
        <v>2</v>
      </c>
    </row>
    <row r="82" spans="1:21">
      <c r="A82" s="2" t="s">
        <v>3088</v>
      </c>
      <c r="B82" s="3">
        <v>5.4895920716991702</v>
      </c>
      <c r="C82" s="3">
        <v>0.413962049925582</v>
      </c>
      <c r="D82" s="3" t="s">
        <v>0</v>
      </c>
      <c r="E82" s="3" t="s">
        <v>1</v>
      </c>
      <c r="F82" s="3">
        <v>3.46644977212445</v>
      </c>
      <c r="G82" s="3">
        <v>1.5136441548244799</v>
      </c>
      <c r="H82" s="5">
        <v>9.8228733592854705E-6</v>
      </c>
      <c r="I82" s="5">
        <v>7.9420539277394098E-5</v>
      </c>
      <c r="J82" s="3" t="s">
        <v>3089</v>
      </c>
      <c r="K82" s="3">
        <v>2474</v>
      </c>
      <c r="L82" s="3" t="s">
        <v>3090</v>
      </c>
      <c r="M82" s="3" t="s">
        <v>3091</v>
      </c>
      <c r="N82" s="3">
        <v>0</v>
      </c>
      <c r="O82" s="6">
        <v>1</v>
      </c>
      <c r="P82" s="3">
        <v>1022</v>
      </c>
      <c r="Q82" s="3">
        <v>547</v>
      </c>
      <c r="R82" s="3">
        <v>547</v>
      </c>
      <c r="T82" s="3" t="s">
        <v>2</v>
      </c>
      <c r="U82" s="3" t="s">
        <v>2</v>
      </c>
    </row>
    <row r="83" spans="1:21">
      <c r="A83" s="2" t="s">
        <v>5552</v>
      </c>
      <c r="B83" s="3">
        <v>8.8915927921888098</v>
      </c>
      <c r="C83" s="3">
        <v>0.72443358736976904</v>
      </c>
      <c r="D83" s="3" t="s">
        <v>0</v>
      </c>
      <c r="E83" s="3" t="s">
        <v>1</v>
      </c>
      <c r="F83" s="3">
        <v>3.35824153480513</v>
      </c>
      <c r="G83" s="3">
        <v>2.1972851449865001</v>
      </c>
      <c r="H83" s="5">
        <v>8.3919858780567394E-6</v>
      </c>
      <c r="I83" s="5">
        <v>6.8638613373361897E-5</v>
      </c>
      <c r="J83" s="3" t="s">
        <v>5553</v>
      </c>
      <c r="K83" s="3">
        <v>1279</v>
      </c>
      <c r="L83" s="3" t="s">
        <v>5554</v>
      </c>
      <c r="M83" s="3" t="s">
        <v>5555</v>
      </c>
      <c r="N83" s="5">
        <v>2.1999999999999901E-169</v>
      </c>
      <c r="O83" s="6">
        <v>1</v>
      </c>
      <c r="P83" s="3">
        <v>484</v>
      </c>
      <c r="Q83" s="3">
        <v>243</v>
      </c>
      <c r="R83" s="3">
        <v>243</v>
      </c>
      <c r="T83" s="3" t="s">
        <v>2</v>
      </c>
      <c r="U83" s="3" t="s">
        <v>2</v>
      </c>
    </row>
    <row r="84" spans="1:21">
      <c r="A84" s="2" t="s">
        <v>5074</v>
      </c>
      <c r="B84" s="3">
        <v>6.0888081076945104</v>
      </c>
      <c r="C84" s="3">
        <v>1.2677587778971</v>
      </c>
      <c r="D84" s="3" t="s">
        <v>0</v>
      </c>
      <c r="E84" s="3" t="s">
        <v>1</v>
      </c>
      <c r="F84" s="3">
        <v>2.00694638641817</v>
      </c>
      <c r="G84" s="3">
        <v>1.8390854570500199</v>
      </c>
      <c r="H84" s="3">
        <v>5.0056944661375502E-3</v>
      </c>
      <c r="I84" s="3">
        <v>2.43672578109938E-2</v>
      </c>
      <c r="J84" s="3" t="s">
        <v>1844</v>
      </c>
      <c r="K84" s="3">
        <v>1806</v>
      </c>
      <c r="L84" s="3" t="s">
        <v>1845</v>
      </c>
      <c r="M84" s="3" t="s">
        <v>1846</v>
      </c>
      <c r="N84" s="5">
        <v>4.2999999999999901E-298</v>
      </c>
      <c r="O84" s="6">
        <v>1</v>
      </c>
      <c r="P84" s="3">
        <v>825</v>
      </c>
      <c r="Q84" s="3">
        <v>424</v>
      </c>
      <c r="R84" s="3">
        <v>424</v>
      </c>
      <c r="S84" s="3">
        <v>5</v>
      </c>
      <c r="T84" s="3" t="s">
        <v>1847</v>
      </c>
      <c r="U84" s="3" t="s">
        <v>1848</v>
      </c>
    </row>
    <row r="85" spans="1:21">
      <c r="A85" s="2" t="s">
        <v>5527</v>
      </c>
      <c r="B85" s="3">
        <v>1.7589890088895199</v>
      </c>
      <c r="C85" s="3">
        <v>0.129363140601744</v>
      </c>
      <c r="D85" s="3" t="s">
        <v>0</v>
      </c>
      <c r="E85" s="3" t="s">
        <v>1</v>
      </c>
      <c r="F85" s="3">
        <v>3.48536604765129</v>
      </c>
      <c r="G85" s="3">
        <v>-3.8758852712006499E-2</v>
      </c>
      <c r="H85" s="3">
        <v>1.1501762237717399E-4</v>
      </c>
      <c r="I85" s="3">
        <v>8.0267301349080304E-4</v>
      </c>
      <c r="J85" s="3" t="s">
        <v>5528</v>
      </c>
      <c r="K85" s="3">
        <v>3341</v>
      </c>
      <c r="L85" s="3" t="s">
        <v>5529</v>
      </c>
      <c r="M85" s="3" t="s">
        <v>5530</v>
      </c>
      <c r="N85" s="5">
        <v>3.59999999999999E-259</v>
      </c>
      <c r="O85" s="6">
        <v>1</v>
      </c>
      <c r="P85" s="3">
        <v>755</v>
      </c>
      <c r="Q85" s="3">
        <v>381</v>
      </c>
      <c r="R85" s="3">
        <v>381</v>
      </c>
      <c r="T85" s="3" t="s">
        <v>2</v>
      </c>
      <c r="U85" s="3" t="s">
        <v>2</v>
      </c>
    </row>
    <row r="86" spans="1:21">
      <c r="A86" s="2" t="s">
        <v>3127</v>
      </c>
      <c r="B86" s="3">
        <v>18.0537992780528</v>
      </c>
      <c r="C86" s="3">
        <v>1.6299755715819799</v>
      </c>
      <c r="D86" s="3" t="s">
        <v>0</v>
      </c>
      <c r="E86" s="3" t="s">
        <v>1</v>
      </c>
      <c r="F86" s="3">
        <v>3.2126092658802099</v>
      </c>
      <c r="G86" s="3">
        <v>3.21376668845109</v>
      </c>
      <c r="H86" s="5">
        <v>1.02397419062368E-5</v>
      </c>
      <c r="I86" s="5">
        <v>8.2503063358822196E-5</v>
      </c>
      <c r="J86" s="3" t="s">
        <v>2598</v>
      </c>
      <c r="K86" s="3">
        <v>2610</v>
      </c>
      <c r="L86" s="3" t="s">
        <v>3128</v>
      </c>
      <c r="M86" s="3" t="s">
        <v>3129</v>
      </c>
      <c r="N86" s="5">
        <v>9.9999999999999897E-276</v>
      </c>
      <c r="O86" s="6">
        <v>1</v>
      </c>
      <c r="P86" s="3">
        <v>781</v>
      </c>
      <c r="Q86" s="3">
        <v>481</v>
      </c>
      <c r="R86" s="3">
        <v>481</v>
      </c>
      <c r="S86" s="3">
        <v>2</v>
      </c>
      <c r="T86" s="3" t="s">
        <v>174</v>
      </c>
      <c r="U86" s="3" t="s">
        <v>175</v>
      </c>
    </row>
    <row r="87" spans="1:21">
      <c r="A87" s="2" t="s">
        <v>3126</v>
      </c>
      <c r="B87" s="3">
        <v>24.258584683036901</v>
      </c>
      <c r="C87" s="3">
        <v>4.6570730616627998</v>
      </c>
      <c r="D87" s="3" t="s">
        <v>0</v>
      </c>
      <c r="E87" s="3" t="s">
        <v>1</v>
      </c>
      <c r="F87" s="3">
        <v>2.1255996573299201</v>
      </c>
      <c r="G87" s="3">
        <v>3.7818609777277898</v>
      </c>
      <c r="H87" s="3">
        <v>2.0416672454039498E-3</v>
      </c>
      <c r="I87" s="3">
        <v>1.1085094386146001E-2</v>
      </c>
      <c r="J87" s="3" t="s">
        <v>457</v>
      </c>
      <c r="K87" s="3">
        <v>6464</v>
      </c>
      <c r="L87" s="3" t="s">
        <v>458</v>
      </c>
      <c r="M87" s="3" t="s">
        <v>459</v>
      </c>
      <c r="N87" s="3">
        <v>0</v>
      </c>
      <c r="O87" s="6">
        <v>1</v>
      </c>
      <c r="P87" s="3">
        <v>2392</v>
      </c>
      <c r="Q87" s="3">
        <v>1204</v>
      </c>
      <c r="R87" s="3">
        <v>1204</v>
      </c>
      <c r="S87" s="3">
        <v>10</v>
      </c>
      <c r="T87" s="3" t="s">
        <v>460</v>
      </c>
      <c r="U87" s="3" t="s">
        <v>461</v>
      </c>
    </row>
    <row r="88" spans="1:21">
      <c r="A88" s="2" t="s">
        <v>3192</v>
      </c>
      <c r="B88" s="3">
        <v>2.6868073872048801</v>
      </c>
      <c r="C88" s="3">
        <v>0.38808942180523398</v>
      </c>
      <c r="D88" s="3" t="s">
        <v>0</v>
      </c>
      <c r="E88" s="3" t="s">
        <v>1</v>
      </c>
      <c r="F88" s="3">
        <v>2.5289920630469398</v>
      </c>
      <c r="G88" s="3">
        <v>0.62213575975705204</v>
      </c>
      <c r="H88" s="3">
        <v>1.3191634826539001E-3</v>
      </c>
      <c r="I88" s="3">
        <v>7.4621440332227496E-3</v>
      </c>
      <c r="J88" s="3" t="s">
        <v>3193</v>
      </c>
      <c r="K88" s="3">
        <v>1451</v>
      </c>
      <c r="L88" s="3" t="s">
        <v>3194</v>
      </c>
      <c r="M88" s="3" t="s">
        <v>3195</v>
      </c>
      <c r="N88" s="5">
        <v>7.9999999999999901E-176</v>
      </c>
      <c r="O88" s="6">
        <v>1</v>
      </c>
      <c r="P88" s="3">
        <v>512</v>
      </c>
      <c r="Q88" s="3">
        <v>249</v>
      </c>
      <c r="R88" s="3">
        <v>249</v>
      </c>
      <c r="S88" s="3">
        <v>5</v>
      </c>
      <c r="T88" s="3" t="s">
        <v>1833</v>
      </c>
      <c r="U88" s="3" t="s">
        <v>1834</v>
      </c>
    </row>
    <row r="89" spans="1:21">
      <c r="A89" s="2" t="s">
        <v>3229</v>
      </c>
      <c r="B89" s="3">
        <v>33.034200177936199</v>
      </c>
      <c r="C89" s="3">
        <v>0</v>
      </c>
      <c r="D89" s="3" t="s">
        <v>0</v>
      </c>
      <c r="E89" s="3" t="s">
        <v>1</v>
      </c>
      <c r="F89" s="3">
        <v>13.4405250678893</v>
      </c>
      <c r="G89" s="3">
        <v>3.9322654725212498</v>
      </c>
      <c r="H89" s="5">
        <v>3.1820058807077398E-19</v>
      </c>
      <c r="I89" s="5">
        <v>1.4332284821021099E-16</v>
      </c>
      <c r="J89" s="3" t="s">
        <v>515</v>
      </c>
      <c r="K89" s="3">
        <v>4904</v>
      </c>
      <c r="L89" s="3" t="s">
        <v>516</v>
      </c>
      <c r="M89" s="3" t="s">
        <v>517</v>
      </c>
      <c r="N89" s="3">
        <v>0</v>
      </c>
      <c r="O89" s="6">
        <v>1</v>
      </c>
      <c r="P89" s="3">
        <v>2425</v>
      </c>
      <c r="Q89" s="3">
        <v>1346</v>
      </c>
      <c r="R89" s="3">
        <v>1346</v>
      </c>
      <c r="S89" s="3">
        <v>1</v>
      </c>
      <c r="T89" s="3" t="s">
        <v>518</v>
      </c>
      <c r="U89" s="3" t="s">
        <v>519</v>
      </c>
    </row>
    <row r="90" spans="1:21">
      <c r="A90" s="2" t="s">
        <v>5577</v>
      </c>
      <c r="B90" s="3">
        <v>3.0540688286213702</v>
      </c>
      <c r="C90" s="3">
        <v>0</v>
      </c>
      <c r="D90" s="3" t="s">
        <v>0</v>
      </c>
      <c r="E90" s="3" t="s">
        <v>1</v>
      </c>
      <c r="F90" s="3">
        <v>10.0066424509276</v>
      </c>
      <c r="G90" s="3">
        <v>0.600507271441724</v>
      </c>
      <c r="H90" s="5">
        <v>2.1584334470802698E-9</v>
      </c>
      <c r="I90" s="5">
        <v>3.8187668679112402E-8</v>
      </c>
      <c r="J90" s="3" t="s">
        <v>5578</v>
      </c>
      <c r="K90" s="3">
        <v>1877</v>
      </c>
      <c r="L90" s="3" t="s">
        <v>5579</v>
      </c>
      <c r="M90" s="3" t="s">
        <v>5580</v>
      </c>
      <c r="N90" s="3">
        <v>0</v>
      </c>
      <c r="O90" s="6">
        <v>1</v>
      </c>
      <c r="P90" s="3">
        <v>907</v>
      </c>
      <c r="Q90" s="3">
        <v>450</v>
      </c>
      <c r="R90" s="3">
        <v>450</v>
      </c>
      <c r="T90" s="3" t="s">
        <v>2</v>
      </c>
      <c r="U90" s="3" t="s">
        <v>2</v>
      </c>
    </row>
    <row r="91" spans="1:21">
      <c r="A91" s="2" t="s">
        <v>3296</v>
      </c>
      <c r="B91" s="3">
        <v>2.14557999985426</v>
      </c>
      <c r="C91" s="3">
        <v>0.46570730616627998</v>
      </c>
      <c r="D91" s="3" t="s">
        <v>0</v>
      </c>
      <c r="E91" s="3" t="s">
        <v>1</v>
      </c>
      <c r="F91" s="3">
        <v>1.9433685159910801</v>
      </c>
      <c r="G91" s="3">
        <v>0.40395276099263899</v>
      </c>
      <c r="H91" s="3">
        <v>1.0972282297463699E-2</v>
      </c>
      <c r="I91" s="3">
        <v>4.7849410566421002E-2</v>
      </c>
      <c r="J91" s="3" t="s">
        <v>3297</v>
      </c>
      <c r="K91" s="3">
        <v>891</v>
      </c>
      <c r="L91" s="3" t="s">
        <v>3298</v>
      </c>
      <c r="M91" s="3" t="s">
        <v>3299</v>
      </c>
      <c r="N91" s="5">
        <v>4.2999999999999903E-94</v>
      </c>
      <c r="O91" s="6">
        <v>1</v>
      </c>
      <c r="P91" s="3">
        <v>285</v>
      </c>
      <c r="Q91" s="3">
        <v>142</v>
      </c>
      <c r="R91" s="3">
        <v>142</v>
      </c>
      <c r="S91" s="3">
        <v>5</v>
      </c>
      <c r="T91" s="3" t="s">
        <v>3300</v>
      </c>
      <c r="U91" s="3" t="s">
        <v>3301</v>
      </c>
    </row>
    <row r="92" spans="1:21">
      <c r="A92" s="2" t="s">
        <v>5122</v>
      </c>
      <c r="B92" s="3">
        <v>3.1700461259107899</v>
      </c>
      <c r="C92" s="3">
        <v>0</v>
      </c>
      <c r="D92" s="3" t="s">
        <v>0</v>
      </c>
      <c r="E92" s="3" t="s">
        <v>1</v>
      </c>
      <c r="F92" s="3">
        <v>10.0603623987726</v>
      </c>
      <c r="G92" s="3">
        <v>0.650871550814765</v>
      </c>
      <c r="H92" s="5">
        <v>1.5284506832579501E-9</v>
      </c>
      <c r="I92" s="5">
        <v>2.79254398073551E-8</v>
      </c>
      <c r="J92" s="3" t="s">
        <v>5123</v>
      </c>
      <c r="K92" s="3">
        <v>2100</v>
      </c>
      <c r="L92" s="3" t="s">
        <v>5124</v>
      </c>
      <c r="M92" s="3" t="s">
        <v>5125</v>
      </c>
      <c r="N92" s="5">
        <v>6.5999999999999894E-132</v>
      </c>
      <c r="O92" s="4">
        <v>0.79330000000000001</v>
      </c>
      <c r="P92" s="3">
        <v>400</v>
      </c>
      <c r="Q92" s="3">
        <v>300</v>
      </c>
      <c r="R92" s="3">
        <v>238</v>
      </c>
      <c r="T92" s="3" t="s">
        <v>2</v>
      </c>
      <c r="U92" s="3" t="s">
        <v>2</v>
      </c>
    </row>
    <row r="93" spans="1:21">
      <c r="A93" s="2" t="s">
        <v>5136</v>
      </c>
      <c r="B93" s="3">
        <v>31.3911884663361</v>
      </c>
      <c r="C93" s="3">
        <v>5.3038887646715303</v>
      </c>
      <c r="D93" s="3" t="s">
        <v>0</v>
      </c>
      <c r="E93" s="3" t="s">
        <v>1</v>
      </c>
      <c r="F93" s="3">
        <v>2.30989081393755</v>
      </c>
      <c r="G93" s="3">
        <v>4.1191270210323703</v>
      </c>
      <c r="H93" s="3">
        <v>8.5655145535369604E-4</v>
      </c>
      <c r="I93" s="3">
        <v>5.0477855164674503E-3</v>
      </c>
      <c r="J93" s="3" t="s">
        <v>5137</v>
      </c>
      <c r="K93" s="3">
        <v>3721</v>
      </c>
      <c r="L93" s="3" t="s">
        <v>5138</v>
      </c>
      <c r="M93" s="3" t="s">
        <v>5139</v>
      </c>
      <c r="N93" s="3">
        <v>0</v>
      </c>
      <c r="O93" s="6">
        <v>1</v>
      </c>
      <c r="P93" s="3">
        <v>1196</v>
      </c>
      <c r="Q93" s="3">
        <v>600</v>
      </c>
      <c r="R93" s="3">
        <v>600</v>
      </c>
      <c r="T93" s="3" t="s">
        <v>2</v>
      </c>
      <c r="U93" s="3" t="s">
        <v>2</v>
      </c>
    </row>
    <row r="94" spans="1:21">
      <c r="A94" s="2" t="s">
        <v>3339</v>
      </c>
      <c r="B94" s="3">
        <v>20.489322521130699</v>
      </c>
      <c r="C94" s="3">
        <v>0</v>
      </c>
      <c r="D94" s="3" t="s">
        <v>0</v>
      </c>
      <c r="E94" s="3" t="s">
        <v>1</v>
      </c>
      <c r="F94" s="3">
        <v>12.751516386817601</v>
      </c>
      <c r="G94" s="3">
        <v>3.2511992551476001</v>
      </c>
      <c r="H94" s="5">
        <v>3.4783876785163503E-17</v>
      </c>
      <c r="I94" s="5">
        <v>6.2668951341269702E-15</v>
      </c>
      <c r="J94" s="3" t="s">
        <v>586</v>
      </c>
      <c r="K94" s="3">
        <v>3395</v>
      </c>
      <c r="L94" s="3" t="s">
        <v>587</v>
      </c>
      <c r="M94" s="3" t="s">
        <v>588</v>
      </c>
      <c r="N94" s="3">
        <v>0</v>
      </c>
      <c r="O94" s="6">
        <v>1</v>
      </c>
      <c r="P94" s="3">
        <v>1738</v>
      </c>
      <c r="Q94" s="3">
        <v>884</v>
      </c>
      <c r="R94" s="3">
        <v>884</v>
      </c>
      <c r="S94" s="3">
        <v>3</v>
      </c>
      <c r="T94" s="3" t="s">
        <v>589</v>
      </c>
      <c r="U94" s="3" t="s">
        <v>590</v>
      </c>
    </row>
    <row r="95" spans="1:21">
      <c r="A95" s="2" t="s">
        <v>3366</v>
      </c>
      <c r="B95" s="3">
        <v>10.727899999271299</v>
      </c>
      <c r="C95" s="3">
        <v>0.413962049925582</v>
      </c>
      <c r="D95" s="3" t="s">
        <v>0</v>
      </c>
      <c r="E95" s="3" t="s">
        <v>1</v>
      </c>
      <c r="F95" s="3">
        <v>4.4326654297609904</v>
      </c>
      <c r="G95" s="3">
        <v>2.3968804426125701</v>
      </c>
      <c r="H95" s="5">
        <v>3.4571106745720203E-8</v>
      </c>
      <c r="I95" s="5">
        <v>4.6597713705889699E-7</v>
      </c>
      <c r="J95" s="3" t="s">
        <v>3367</v>
      </c>
      <c r="K95" s="3">
        <v>1723</v>
      </c>
      <c r="L95" s="3" t="s">
        <v>3368</v>
      </c>
      <c r="M95" s="3" t="s">
        <v>3369</v>
      </c>
      <c r="N95" s="5">
        <v>5.3999999999999899E-219</v>
      </c>
      <c r="O95" s="6">
        <v>1</v>
      </c>
      <c r="P95" s="3">
        <v>620</v>
      </c>
      <c r="Q95" s="3">
        <v>348</v>
      </c>
      <c r="R95" s="3">
        <v>348</v>
      </c>
      <c r="S95" s="3">
        <v>5</v>
      </c>
      <c r="T95" s="3" t="s">
        <v>3370</v>
      </c>
      <c r="U95" s="3" t="s">
        <v>3371</v>
      </c>
    </row>
    <row r="96" spans="1:21">
      <c r="A96" s="2" t="s">
        <v>3360</v>
      </c>
      <c r="B96" s="3">
        <v>20.663288467064898</v>
      </c>
      <c r="C96" s="3">
        <v>4.5535825491814101</v>
      </c>
      <c r="D96" s="3" t="s">
        <v>0</v>
      </c>
      <c r="E96" s="3" t="s">
        <v>1</v>
      </c>
      <c r="F96" s="3">
        <v>1.92660884432837</v>
      </c>
      <c r="G96" s="3">
        <v>3.5906987806217399</v>
      </c>
      <c r="H96" s="3">
        <v>4.9428979885194797E-3</v>
      </c>
      <c r="I96" s="3">
        <v>2.4112241541469102E-2</v>
      </c>
      <c r="J96" s="3" t="s">
        <v>3361</v>
      </c>
      <c r="K96" s="3">
        <v>4247</v>
      </c>
      <c r="L96" s="3" t="s">
        <v>3362</v>
      </c>
      <c r="M96" s="3" t="s">
        <v>3363</v>
      </c>
      <c r="N96" s="3">
        <v>0</v>
      </c>
      <c r="O96" s="6">
        <v>1</v>
      </c>
      <c r="P96" s="3">
        <v>1923</v>
      </c>
      <c r="Q96" s="3">
        <v>1016</v>
      </c>
      <c r="R96" s="3">
        <v>1016</v>
      </c>
      <c r="S96" s="3">
        <v>5</v>
      </c>
      <c r="T96" s="3" t="s">
        <v>3364</v>
      </c>
      <c r="U96" s="3" t="s">
        <v>3365</v>
      </c>
    </row>
    <row r="97" spans="1:21">
      <c r="A97" s="2" t="s">
        <v>3378</v>
      </c>
      <c r="B97" s="3">
        <v>8.0990812607111096</v>
      </c>
      <c r="C97" s="3">
        <v>0.98315986857325899</v>
      </c>
      <c r="D97" s="3" t="s">
        <v>0</v>
      </c>
      <c r="E97" s="3" t="s">
        <v>1</v>
      </c>
      <c r="F97" s="3">
        <v>2.7843338438368499</v>
      </c>
      <c r="G97" s="3">
        <v>2.1234335712762999</v>
      </c>
      <c r="H97" s="3">
        <v>1.5020917213884799E-4</v>
      </c>
      <c r="I97" s="3">
        <v>1.0274801629324699E-3</v>
      </c>
      <c r="J97" s="3" t="s">
        <v>3379</v>
      </c>
      <c r="K97" s="3">
        <v>4429</v>
      </c>
      <c r="L97" s="3" t="s">
        <v>3380</v>
      </c>
      <c r="M97" s="3" t="s">
        <v>3381</v>
      </c>
      <c r="N97" s="3">
        <v>0</v>
      </c>
      <c r="O97" s="6">
        <v>1</v>
      </c>
      <c r="P97" s="3">
        <v>1177</v>
      </c>
      <c r="Q97" s="3">
        <v>586</v>
      </c>
      <c r="R97" s="3">
        <v>586</v>
      </c>
      <c r="S97" s="3">
        <v>12</v>
      </c>
      <c r="T97" s="3" t="s">
        <v>3382</v>
      </c>
      <c r="U97" s="3" t="s">
        <v>3383</v>
      </c>
    </row>
    <row r="98" spans="1:21">
      <c r="A98" s="2" t="s">
        <v>3400</v>
      </c>
      <c r="B98" s="3">
        <v>13.086105044156101</v>
      </c>
      <c r="C98" s="3">
        <v>0.129363140601744</v>
      </c>
      <c r="D98" s="3" t="s">
        <v>0</v>
      </c>
      <c r="E98" s="3" t="s">
        <v>1</v>
      </c>
      <c r="F98" s="3">
        <v>6.3784757439551898</v>
      </c>
      <c r="G98" s="3">
        <v>2.6318353262027401</v>
      </c>
      <c r="H98" s="5">
        <v>3.9768252111749901E-12</v>
      </c>
      <c r="I98" s="5">
        <v>1.38378156221464E-10</v>
      </c>
      <c r="J98" s="3" t="s">
        <v>3401</v>
      </c>
      <c r="K98" s="3">
        <v>2800</v>
      </c>
      <c r="L98" s="3" t="s">
        <v>3402</v>
      </c>
      <c r="M98" s="3" t="s">
        <v>3403</v>
      </c>
      <c r="N98" s="3">
        <v>0</v>
      </c>
      <c r="O98" s="4">
        <v>0.92589999999999995</v>
      </c>
      <c r="P98" s="3">
        <v>1056</v>
      </c>
      <c r="Q98" s="3">
        <v>580</v>
      </c>
      <c r="R98" s="3">
        <v>537</v>
      </c>
      <c r="S98" s="3">
        <v>1</v>
      </c>
      <c r="T98" s="3" t="s">
        <v>332</v>
      </c>
      <c r="U98" s="3" t="s">
        <v>333</v>
      </c>
    </row>
    <row r="99" spans="1:21">
      <c r="A99" s="2" t="s">
        <v>5557</v>
      </c>
      <c r="B99" s="3">
        <v>11.6557183775866</v>
      </c>
      <c r="C99" s="3">
        <v>0</v>
      </c>
      <c r="D99" s="3" t="s">
        <v>0</v>
      </c>
      <c r="E99" s="3" t="s">
        <v>1</v>
      </c>
      <c r="F99" s="3">
        <v>11.9378405772205</v>
      </c>
      <c r="G99" s="3">
        <v>2.4525452858344599</v>
      </c>
      <c r="H99" s="5">
        <v>8.4647305608139006E-15</v>
      </c>
      <c r="I99" s="5">
        <v>6.84566613683778E-13</v>
      </c>
      <c r="J99" s="3" t="s">
        <v>5558</v>
      </c>
      <c r="K99" s="3">
        <v>697</v>
      </c>
      <c r="L99" s="3" t="s">
        <v>5559</v>
      </c>
      <c r="M99" s="3" t="s">
        <v>5560</v>
      </c>
      <c r="N99" s="5">
        <v>4.9999999999999899E-31</v>
      </c>
      <c r="O99" s="6">
        <v>1</v>
      </c>
      <c r="P99" s="3">
        <v>120</v>
      </c>
      <c r="Q99" s="3">
        <v>61</v>
      </c>
      <c r="R99" s="3">
        <v>61</v>
      </c>
      <c r="T99" s="3" t="s">
        <v>2</v>
      </c>
      <c r="U99" s="3" t="s">
        <v>2</v>
      </c>
    </row>
    <row r="100" spans="1:21">
      <c r="A100" s="2" t="s">
        <v>3432</v>
      </c>
      <c r="B100" s="3">
        <v>10.9598545938501</v>
      </c>
      <c r="C100" s="3">
        <v>1.7593387121837301</v>
      </c>
      <c r="D100" s="3" t="s">
        <v>0</v>
      </c>
      <c r="E100" s="3" t="s">
        <v>1</v>
      </c>
      <c r="F100" s="3">
        <v>2.3826680560292699</v>
      </c>
      <c r="G100" s="3">
        <v>2.60564306919908</v>
      </c>
      <c r="H100" s="3">
        <v>8.0386003634899195E-4</v>
      </c>
      <c r="I100" s="3">
        <v>4.7641047110376202E-3</v>
      </c>
      <c r="J100" s="3" t="s">
        <v>629</v>
      </c>
      <c r="K100" s="3">
        <v>3111</v>
      </c>
      <c r="L100" s="3" t="s">
        <v>630</v>
      </c>
      <c r="M100" s="3" t="s">
        <v>631</v>
      </c>
      <c r="N100" s="5">
        <v>6.0999999999999898E-305</v>
      </c>
      <c r="O100" s="6">
        <v>1</v>
      </c>
      <c r="P100" s="3">
        <v>873</v>
      </c>
      <c r="Q100" s="3">
        <v>441</v>
      </c>
      <c r="R100" s="3">
        <v>441</v>
      </c>
      <c r="S100" s="3">
        <v>4</v>
      </c>
      <c r="T100" s="3" t="s">
        <v>632</v>
      </c>
      <c r="U100" s="3" t="s">
        <v>633</v>
      </c>
    </row>
    <row r="101" spans="1:21">
      <c r="A101" s="2" t="s">
        <v>3455</v>
      </c>
      <c r="B101" s="3">
        <v>2.10692090075778</v>
      </c>
      <c r="C101" s="3">
        <v>0</v>
      </c>
      <c r="D101" s="3" t="s">
        <v>0</v>
      </c>
      <c r="E101" s="3" t="s">
        <v>1</v>
      </c>
      <c r="F101" s="3">
        <v>9.4716763310203795</v>
      </c>
      <c r="G101" s="3">
        <v>0.103498208481348</v>
      </c>
      <c r="H101" s="5">
        <v>5.2960501825585097E-8</v>
      </c>
      <c r="I101" s="5">
        <v>6.6699381522474795E-7</v>
      </c>
      <c r="J101" s="3" t="s">
        <v>3456</v>
      </c>
      <c r="K101" s="3">
        <v>2192</v>
      </c>
      <c r="L101" s="3" t="s">
        <v>3457</v>
      </c>
      <c r="M101" s="3" t="s">
        <v>3458</v>
      </c>
      <c r="N101" s="5">
        <v>2.29999999999999E-272</v>
      </c>
      <c r="O101" s="6">
        <v>1</v>
      </c>
      <c r="P101" s="3">
        <v>771</v>
      </c>
      <c r="Q101" s="3">
        <v>397</v>
      </c>
      <c r="R101" s="3">
        <v>397</v>
      </c>
      <c r="S101" s="3">
        <v>8</v>
      </c>
      <c r="T101" s="3" t="s">
        <v>741</v>
      </c>
      <c r="U101" s="3" t="s">
        <v>742</v>
      </c>
    </row>
    <row r="102" spans="1:21">
      <c r="A102" s="2" t="s">
        <v>5144</v>
      </c>
      <c r="B102" s="3">
        <v>4.9290351348003201</v>
      </c>
      <c r="C102" s="3">
        <v>0</v>
      </c>
      <c r="D102" s="3" t="s">
        <v>0</v>
      </c>
      <c r="E102" s="3" t="s">
        <v>1</v>
      </c>
      <c r="F102" s="3">
        <v>10.6966815751837</v>
      </c>
      <c r="G102" s="3">
        <v>1.2531321487558</v>
      </c>
      <c r="H102" s="5">
        <v>2.8615678878497699E-11</v>
      </c>
      <c r="I102" s="5">
        <v>7.9520691176493498E-10</v>
      </c>
      <c r="J102" s="3" t="s">
        <v>5145</v>
      </c>
      <c r="K102" s="3">
        <v>4003</v>
      </c>
      <c r="L102" s="3" t="s">
        <v>5146</v>
      </c>
      <c r="M102" s="3" t="s">
        <v>5147</v>
      </c>
      <c r="N102" s="5">
        <v>4.7999999999999902E-255</v>
      </c>
      <c r="O102" s="6">
        <v>1</v>
      </c>
      <c r="P102" s="3">
        <v>741</v>
      </c>
      <c r="Q102" s="3">
        <v>374</v>
      </c>
      <c r="R102" s="3">
        <v>374</v>
      </c>
      <c r="T102" s="3" t="s">
        <v>2</v>
      </c>
      <c r="U102" s="3" t="s">
        <v>2</v>
      </c>
    </row>
    <row r="103" spans="1:21">
      <c r="A103" s="2" t="s">
        <v>3493</v>
      </c>
      <c r="B103" s="3">
        <v>16.662071710579902</v>
      </c>
      <c r="C103" s="3">
        <v>0.413962049925582</v>
      </c>
      <c r="D103" s="3" t="s">
        <v>0</v>
      </c>
      <c r="E103" s="3" t="s">
        <v>1</v>
      </c>
      <c r="F103" s="3">
        <v>5.0677232312744103</v>
      </c>
      <c r="G103" s="3">
        <v>2.9980239548545802</v>
      </c>
      <c r="H103" s="5">
        <v>6.3460920652035499E-10</v>
      </c>
      <c r="I103" s="5">
        <v>1.25566666061349E-8</v>
      </c>
      <c r="J103" s="3" t="e">
        <f>-tRNA ligase</f>
        <v>#NAME?</v>
      </c>
      <c r="K103" s="3">
        <v>2218</v>
      </c>
      <c r="L103" s="3" t="s">
        <v>671</v>
      </c>
      <c r="M103" s="3" t="s">
        <v>672</v>
      </c>
      <c r="N103" s="3">
        <v>0</v>
      </c>
      <c r="O103" s="6">
        <v>1</v>
      </c>
      <c r="P103" s="3">
        <v>891</v>
      </c>
      <c r="Q103" s="3">
        <v>447</v>
      </c>
      <c r="R103" s="3">
        <v>447</v>
      </c>
      <c r="S103" s="3">
        <v>8</v>
      </c>
      <c r="T103" s="3" t="s">
        <v>673</v>
      </c>
      <c r="U103" s="3" t="s">
        <v>674</v>
      </c>
    </row>
    <row r="104" spans="1:21">
      <c r="A104" s="2" t="s">
        <v>3487</v>
      </c>
      <c r="B104" s="3">
        <v>14.0912416206644</v>
      </c>
      <c r="C104" s="3">
        <v>0</v>
      </c>
      <c r="D104" s="3" t="s">
        <v>0</v>
      </c>
      <c r="E104" s="3" t="s">
        <v>1</v>
      </c>
      <c r="F104" s="3">
        <v>12.211537830358999</v>
      </c>
      <c r="G104" s="3">
        <v>2.72034533108235</v>
      </c>
      <c r="H104" s="5">
        <v>1.34125823012465E-15</v>
      </c>
      <c r="I104" s="5">
        <v>1.3635424577724999E-13</v>
      </c>
      <c r="J104" s="3" t="s">
        <v>3488</v>
      </c>
      <c r="K104" s="3">
        <v>2375</v>
      </c>
      <c r="L104" s="3" t="s">
        <v>3489</v>
      </c>
      <c r="M104" s="3" t="s">
        <v>3490</v>
      </c>
      <c r="N104" s="3">
        <v>0</v>
      </c>
      <c r="O104" s="6">
        <v>1</v>
      </c>
      <c r="P104" s="3">
        <v>1267</v>
      </c>
      <c r="Q104" s="3">
        <v>644</v>
      </c>
      <c r="R104" s="3">
        <v>644</v>
      </c>
      <c r="S104" s="3">
        <v>11</v>
      </c>
      <c r="T104" s="3" t="s">
        <v>3491</v>
      </c>
      <c r="U104" s="3" t="s">
        <v>3492</v>
      </c>
    </row>
    <row r="105" spans="1:21">
      <c r="A105" s="2" t="s">
        <v>3483</v>
      </c>
      <c r="B105" s="3">
        <v>25.630982700961599</v>
      </c>
      <c r="C105" s="3">
        <v>1.19014089353605</v>
      </c>
      <c r="D105" s="3" t="s">
        <v>0</v>
      </c>
      <c r="E105" s="3" t="s">
        <v>1</v>
      </c>
      <c r="F105" s="3">
        <v>4.1710301630063098</v>
      </c>
      <c r="G105" s="3">
        <v>3.6457105301936399</v>
      </c>
      <c r="H105" s="5">
        <v>4.5676582389763599E-8</v>
      </c>
      <c r="I105" s="5">
        <v>5.9109799158022102E-7</v>
      </c>
      <c r="J105" s="3" t="s">
        <v>3484</v>
      </c>
      <c r="K105" s="3">
        <v>979</v>
      </c>
      <c r="L105" s="3" t="s">
        <v>3485</v>
      </c>
      <c r="M105" s="3" t="s">
        <v>3486</v>
      </c>
      <c r="N105" s="5">
        <v>6.5999999999999898E-123</v>
      </c>
      <c r="O105" s="6">
        <v>1</v>
      </c>
      <c r="P105" s="3">
        <v>360</v>
      </c>
      <c r="Q105" s="3">
        <v>186</v>
      </c>
      <c r="R105" s="3">
        <v>186</v>
      </c>
      <c r="S105" s="3">
        <v>4</v>
      </c>
      <c r="T105" s="3" t="s">
        <v>243</v>
      </c>
      <c r="U105" s="3" t="s">
        <v>244</v>
      </c>
    </row>
    <row r="106" spans="1:21">
      <c r="A106" s="2" t="s">
        <v>2706</v>
      </c>
      <c r="B106" s="3">
        <v>14.381184863887899</v>
      </c>
      <c r="C106" s="3">
        <v>0</v>
      </c>
      <c r="D106" s="3" t="s">
        <v>0</v>
      </c>
      <c r="E106" s="3" t="s">
        <v>1</v>
      </c>
      <c r="F106" s="3">
        <v>12.2409155043994</v>
      </c>
      <c r="G106" s="3">
        <v>2.7491454151806001</v>
      </c>
      <c r="H106" s="5">
        <v>1.0982436765058501E-15</v>
      </c>
      <c r="I106" s="5">
        <v>1.15262273233283E-13</v>
      </c>
      <c r="J106" s="3" t="s">
        <v>2707</v>
      </c>
      <c r="K106" s="3">
        <v>2742</v>
      </c>
      <c r="L106" s="3" t="s">
        <v>2708</v>
      </c>
      <c r="M106" s="3" t="s">
        <v>2709</v>
      </c>
      <c r="N106" s="3">
        <v>0</v>
      </c>
      <c r="O106" s="6">
        <v>1</v>
      </c>
      <c r="P106" s="3">
        <v>1294</v>
      </c>
      <c r="Q106" s="3">
        <v>660</v>
      </c>
      <c r="R106" s="3">
        <v>660</v>
      </c>
      <c r="S106" s="3">
        <v>9</v>
      </c>
      <c r="T106" s="3" t="s">
        <v>2710</v>
      </c>
      <c r="U106" s="3" t="s">
        <v>2711</v>
      </c>
    </row>
    <row r="107" spans="1:21">
      <c r="A107" s="2" t="s">
        <v>3519</v>
      </c>
      <c r="B107" s="3">
        <v>11.307786485718401</v>
      </c>
      <c r="C107" s="3">
        <v>0</v>
      </c>
      <c r="D107" s="3" t="s">
        <v>0</v>
      </c>
      <c r="E107" s="3" t="s">
        <v>1</v>
      </c>
      <c r="F107" s="3">
        <v>11.894130514447699</v>
      </c>
      <c r="G107" s="3">
        <v>2.4098684654513001</v>
      </c>
      <c r="H107" s="5">
        <v>1.1281949920533299E-14</v>
      </c>
      <c r="I107" s="5">
        <v>8.7320676831239503E-13</v>
      </c>
      <c r="J107" s="3" t="s">
        <v>3520</v>
      </c>
      <c r="K107" s="3">
        <v>2309</v>
      </c>
      <c r="L107" s="3" t="s">
        <v>3521</v>
      </c>
      <c r="M107" s="3" t="s">
        <v>3522</v>
      </c>
      <c r="N107" s="3">
        <v>0</v>
      </c>
      <c r="O107" s="6">
        <v>1</v>
      </c>
      <c r="P107" s="3">
        <v>1126</v>
      </c>
      <c r="Q107" s="3">
        <v>562</v>
      </c>
      <c r="R107" s="3">
        <v>562</v>
      </c>
      <c r="S107" s="3">
        <v>8</v>
      </c>
      <c r="T107" s="3" t="s">
        <v>3523</v>
      </c>
      <c r="U107" s="3" t="s">
        <v>3524</v>
      </c>
    </row>
    <row r="108" spans="1:21">
      <c r="A108" s="2" t="s">
        <v>2712</v>
      </c>
      <c r="B108" s="3">
        <v>13.4533664855726</v>
      </c>
      <c r="C108" s="3">
        <v>2.50964492767383</v>
      </c>
      <c r="D108" s="3" t="s">
        <v>0</v>
      </c>
      <c r="E108" s="3" t="s">
        <v>1</v>
      </c>
      <c r="F108" s="3">
        <v>2.1664939960735099</v>
      </c>
      <c r="G108" s="3">
        <v>2.9325947095636198</v>
      </c>
      <c r="H108" s="3">
        <v>1.8970962798149501E-3</v>
      </c>
      <c r="I108" s="3">
        <v>1.03730959963579E-2</v>
      </c>
      <c r="J108" s="3" t="s">
        <v>136</v>
      </c>
      <c r="K108" s="3">
        <v>2639</v>
      </c>
      <c r="L108" s="3" t="s">
        <v>137</v>
      </c>
      <c r="M108" s="3" t="s">
        <v>138</v>
      </c>
      <c r="N108" s="3">
        <v>0</v>
      </c>
      <c r="O108" s="6">
        <v>1</v>
      </c>
      <c r="P108" s="3">
        <v>1128</v>
      </c>
      <c r="Q108" s="3">
        <v>590</v>
      </c>
      <c r="R108" s="3">
        <v>590</v>
      </c>
      <c r="T108" s="3" t="s">
        <v>2</v>
      </c>
      <c r="U108" s="3" t="s">
        <v>2</v>
      </c>
    </row>
    <row r="109" spans="1:21">
      <c r="A109" s="2" t="s">
        <v>5167</v>
      </c>
      <c r="B109" s="2">
        <v>9.2008655849605798</v>
      </c>
      <c r="C109" s="2">
        <v>0.31047153744418698</v>
      </c>
      <c r="D109" s="2" t="s">
        <v>0</v>
      </c>
      <c r="E109" s="2" t="s">
        <v>1</v>
      </c>
      <c r="F109" s="2">
        <v>4.6233699240710697</v>
      </c>
      <c r="G109" s="2">
        <v>2.17332435580719</v>
      </c>
      <c r="H109" s="7">
        <v>1.9721833470798001E-8</v>
      </c>
      <c r="I109" s="7">
        <v>2.8312486031783102E-7</v>
      </c>
      <c r="J109" s="2" t="s">
        <v>5168</v>
      </c>
      <c r="K109" s="2">
        <v>1276</v>
      </c>
      <c r="L109" s="2" t="s">
        <v>5169</v>
      </c>
      <c r="M109" s="2" t="s">
        <v>5170</v>
      </c>
      <c r="N109" s="7">
        <v>3.89999999999999E-97</v>
      </c>
      <c r="O109" s="8">
        <v>1</v>
      </c>
      <c r="P109" s="2">
        <v>301</v>
      </c>
      <c r="Q109" s="2">
        <v>152</v>
      </c>
      <c r="R109" s="2">
        <v>152</v>
      </c>
      <c r="S109" s="2">
        <v>5</v>
      </c>
      <c r="T109" s="2" t="s">
        <v>5171</v>
      </c>
      <c r="U109" s="2" t="s">
        <v>5172</v>
      </c>
    </row>
    <row r="110" spans="1:21">
      <c r="A110" s="2" t="s">
        <v>3566</v>
      </c>
      <c r="B110" s="2">
        <v>6.2434445040803999</v>
      </c>
      <c r="C110" s="2">
        <v>0.56919781864767605</v>
      </c>
      <c r="D110" s="2" t="s">
        <v>0</v>
      </c>
      <c r="E110" s="2" t="s">
        <v>1</v>
      </c>
      <c r="F110" s="2">
        <v>3.1949221315381</v>
      </c>
      <c r="G110" s="2">
        <v>1.71552087123566</v>
      </c>
      <c r="H110" s="7">
        <v>3.1273494096770697E-5</v>
      </c>
      <c r="I110" s="2">
        <v>2.3685180139147E-4</v>
      </c>
      <c r="J110" s="2" t="s">
        <v>3567</v>
      </c>
      <c r="K110" s="2">
        <v>1859</v>
      </c>
      <c r="L110" s="2" t="s">
        <v>3568</v>
      </c>
      <c r="M110" s="2" t="s">
        <v>3569</v>
      </c>
      <c r="N110" s="2">
        <v>0</v>
      </c>
      <c r="O110" s="8">
        <v>1</v>
      </c>
      <c r="P110" s="2">
        <v>879</v>
      </c>
      <c r="Q110" s="2">
        <v>421</v>
      </c>
      <c r="R110" s="2">
        <v>421</v>
      </c>
      <c r="S110" s="2">
        <v>4</v>
      </c>
      <c r="T110" s="2" t="s">
        <v>683</v>
      </c>
      <c r="U110" s="2" t="s">
        <v>684</v>
      </c>
    </row>
    <row r="111" spans="1:21">
      <c r="A111" s="2" t="s">
        <v>2615</v>
      </c>
      <c r="B111" s="2">
        <v>5.3736147744097602</v>
      </c>
      <c r="C111" s="2">
        <v>0</v>
      </c>
      <c r="D111" s="2" t="s">
        <v>0</v>
      </c>
      <c r="E111" s="2" t="s">
        <v>1</v>
      </c>
      <c r="F111" s="2">
        <v>10.821197291592</v>
      </c>
      <c r="G111" s="2">
        <v>1.37211751296264</v>
      </c>
      <c r="H111" s="7">
        <v>1.30047437309627E-11</v>
      </c>
      <c r="I111" s="7">
        <v>3.9452183273631298E-10</v>
      </c>
      <c r="J111" s="2" t="s">
        <v>2616</v>
      </c>
      <c r="K111" s="2">
        <v>3626</v>
      </c>
      <c r="L111" s="2" t="s">
        <v>2617</v>
      </c>
      <c r="M111" s="2" t="s">
        <v>2618</v>
      </c>
      <c r="N111" s="2">
        <v>0</v>
      </c>
      <c r="O111" s="8">
        <v>1</v>
      </c>
      <c r="P111" s="2">
        <v>1119</v>
      </c>
      <c r="Q111" s="2">
        <v>694</v>
      </c>
      <c r="R111" s="2">
        <v>694</v>
      </c>
      <c r="S111" s="2">
        <v>3</v>
      </c>
      <c r="T111" s="2" t="s">
        <v>2619</v>
      </c>
      <c r="U111" s="2" t="s">
        <v>2620</v>
      </c>
    </row>
    <row r="112" spans="1:21">
      <c r="A112" s="2" t="s">
        <v>3627</v>
      </c>
      <c r="B112" s="2">
        <v>1.3723980179247901</v>
      </c>
      <c r="C112" s="2">
        <v>0</v>
      </c>
      <c r="D112" s="2" t="s">
        <v>0</v>
      </c>
      <c r="E112" s="2" t="s">
        <v>1</v>
      </c>
      <c r="F112" s="2">
        <v>8.85432624569364</v>
      </c>
      <c r="G112" s="2">
        <v>-0.45871340165831698</v>
      </c>
      <c r="H112" s="7">
        <v>1.9355770192473299E-7</v>
      </c>
      <c r="I112" s="7">
        <v>2.0614371998092199E-6</v>
      </c>
      <c r="J112" s="2" t="s">
        <v>3628</v>
      </c>
      <c r="K112" s="2">
        <v>1859</v>
      </c>
      <c r="L112" s="2" t="s">
        <v>3629</v>
      </c>
      <c r="M112" s="2" t="s">
        <v>3630</v>
      </c>
      <c r="N112" s="7">
        <v>3.2999999999999899E-245</v>
      </c>
      <c r="O112" s="8">
        <v>1</v>
      </c>
      <c r="P112" s="2">
        <v>692</v>
      </c>
      <c r="Q112" s="2">
        <v>348</v>
      </c>
      <c r="R112" s="2">
        <v>348</v>
      </c>
      <c r="S112" s="2">
        <v>12</v>
      </c>
      <c r="T112" s="2" t="s">
        <v>3631</v>
      </c>
      <c r="U112" s="2" t="s">
        <v>3632</v>
      </c>
    </row>
    <row r="113" spans="1:21">
      <c r="A113" s="2" t="s">
        <v>3639</v>
      </c>
      <c r="B113" s="2">
        <v>1.81697765753423</v>
      </c>
      <c r="C113" s="2">
        <v>0</v>
      </c>
      <c r="D113" s="2" t="s">
        <v>0</v>
      </c>
      <c r="E113" s="2" t="s">
        <v>1</v>
      </c>
      <c r="F113" s="2">
        <v>9.2584050709471395</v>
      </c>
      <c r="G113" s="2">
        <v>-9.2184612042124803E-2</v>
      </c>
      <c r="H113" s="7">
        <v>1.8176189756977501E-7</v>
      </c>
      <c r="I113" s="7">
        <v>1.9563685158273499E-6</v>
      </c>
      <c r="J113" s="2" t="s">
        <v>3640</v>
      </c>
      <c r="K113" s="2">
        <v>4045</v>
      </c>
      <c r="L113" s="2" t="s">
        <v>3641</v>
      </c>
      <c r="M113" s="2" t="s">
        <v>3642</v>
      </c>
      <c r="N113" s="2">
        <v>0</v>
      </c>
      <c r="O113" s="9">
        <v>0.96199999999999997</v>
      </c>
      <c r="P113" s="2">
        <v>1917</v>
      </c>
      <c r="Q113" s="2">
        <v>1053</v>
      </c>
      <c r="R113" s="2">
        <v>1013</v>
      </c>
      <c r="S113" s="2">
        <v>7</v>
      </c>
      <c r="T113" s="2" t="s">
        <v>340</v>
      </c>
      <c r="U113" s="2" t="s">
        <v>341</v>
      </c>
    </row>
    <row r="114" spans="1:21">
      <c r="A114" s="2" t="s">
        <v>3643</v>
      </c>
      <c r="B114" s="2">
        <v>6.5333877473039497</v>
      </c>
      <c r="C114" s="2">
        <v>0</v>
      </c>
      <c r="D114" s="2" t="s">
        <v>0</v>
      </c>
      <c r="E114" s="2" t="s">
        <v>1</v>
      </c>
      <c r="F114" s="2">
        <v>11.102994100083199</v>
      </c>
      <c r="G114" s="2">
        <v>1.6426220094478701</v>
      </c>
      <c r="H114" s="7">
        <v>2.13536917228573E-12</v>
      </c>
      <c r="I114" s="7">
        <v>8.0899558711713298E-11</v>
      </c>
      <c r="J114" s="2" t="s">
        <v>3644</v>
      </c>
      <c r="K114" s="2">
        <v>1376</v>
      </c>
      <c r="L114" s="2" t="s">
        <v>3645</v>
      </c>
      <c r="M114" s="2" t="s">
        <v>3646</v>
      </c>
      <c r="N114" s="7">
        <v>1.79999999999999E-249</v>
      </c>
      <c r="O114" s="8">
        <v>1</v>
      </c>
      <c r="P114" s="2">
        <v>692</v>
      </c>
      <c r="Q114" s="2">
        <v>332</v>
      </c>
      <c r="R114" s="2">
        <v>332</v>
      </c>
      <c r="S114" s="2">
        <v>4</v>
      </c>
      <c r="T114" s="2" t="s">
        <v>1738</v>
      </c>
      <c r="U114" s="2" t="s">
        <v>1739</v>
      </c>
    </row>
    <row r="115" spans="1:21">
      <c r="A115" s="2" t="s">
        <v>3656</v>
      </c>
      <c r="B115" s="2">
        <v>2.0875913512095501</v>
      </c>
      <c r="C115" s="2">
        <v>0</v>
      </c>
      <c r="D115" s="2" t="s">
        <v>0</v>
      </c>
      <c r="E115" s="2" t="s">
        <v>1</v>
      </c>
      <c r="F115" s="2">
        <v>9.4583983227589901</v>
      </c>
      <c r="G115" s="2">
        <v>9.1272526654454206E-2</v>
      </c>
      <c r="H115" s="7">
        <v>5.8364288955306699E-8</v>
      </c>
      <c r="I115" s="7">
        <v>7.2920422077515299E-7</v>
      </c>
      <c r="J115" s="2" t="s">
        <v>776</v>
      </c>
      <c r="K115" s="2">
        <v>1142</v>
      </c>
      <c r="L115" s="2" t="s">
        <v>777</v>
      </c>
      <c r="M115" s="2" t="s">
        <v>778</v>
      </c>
      <c r="N115" s="7">
        <v>5.0999999999999898E-209</v>
      </c>
      <c r="O115" s="8">
        <v>1</v>
      </c>
      <c r="P115" s="2">
        <v>585</v>
      </c>
      <c r="Q115" s="2">
        <v>287</v>
      </c>
      <c r="R115" s="2">
        <v>287</v>
      </c>
      <c r="S115" s="2">
        <v>6</v>
      </c>
      <c r="T115" s="2" t="s">
        <v>779</v>
      </c>
      <c r="U115" s="2" t="s">
        <v>780</v>
      </c>
    </row>
    <row r="116" spans="1:21">
      <c r="A116" s="2" t="s">
        <v>2719</v>
      </c>
      <c r="B116" s="2">
        <v>4.0978645042261403</v>
      </c>
      <c r="C116" s="2">
        <v>0</v>
      </c>
      <c r="D116" s="2" t="s">
        <v>0</v>
      </c>
      <c r="E116" s="2" t="s">
        <v>1</v>
      </c>
      <c r="F116" s="2">
        <v>10.430424895435999</v>
      </c>
      <c r="G116" s="2">
        <v>0.99990001349497803</v>
      </c>
      <c r="H116" s="7">
        <v>1.54169342356589E-10</v>
      </c>
      <c r="I116" s="7">
        <v>3.56612822583749E-9</v>
      </c>
      <c r="J116" s="2" t="s">
        <v>150</v>
      </c>
      <c r="K116" s="2">
        <v>3571</v>
      </c>
      <c r="L116" s="2" t="s">
        <v>151</v>
      </c>
      <c r="M116" s="2" t="s">
        <v>152</v>
      </c>
      <c r="N116" s="2">
        <v>0</v>
      </c>
      <c r="O116" s="8">
        <v>1</v>
      </c>
      <c r="P116" s="2">
        <v>2017</v>
      </c>
      <c r="Q116" s="2">
        <v>1024</v>
      </c>
      <c r="R116" s="2">
        <v>1024</v>
      </c>
      <c r="S116" s="2">
        <v>4</v>
      </c>
      <c r="T116" s="2" t="s">
        <v>153</v>
      </c>
      <c r="U116" s="2" t="s">
        <v>154</v>
      </c>
    </row>
    <row r="117" spans="1:21">
      <c r="A117" s="2" t="s">
        <v>3712</v>
      </c>
      <c r="B117" s="2">
        <v>1.81697765753423</v>
      </c>
      <c r="C117" s="2">
        <v>0</v>
      </c>
      <c r="D117" s="2" t="s">
        <v>0</v>
      </c>
      <c r="E117" s="2" t="s">
        <v>1</v>
      </c>
      <c r="F117" s="2">
        <v>9.2584050709471395</v>
      </c>
      <c r="G117" s="2">
        <v>-9.2184612042124803E-2</v>
      </c>
      <c r="H117" s="7">
        <v>1.8176189756977501E-7</v>
      </c>
      <c r="I117" s="7">
        <v>1.9563685158273499E-6</v>
      </c>
      <c r="J117" s="2" t="s">
        <v>849</v>
      </c>
      <c r="K117" s="2">
        <v>1798</v>
      </c>
      <c r="L117" s="2" t="s">
        <v>850</v>
      </c>
      <c r="M117" s="2" t="s">
        <v>851</v>
      </c>
      <c r="N117" s="7">
        <v>1.29999999999999E-151</v>
      </c>
      <c r="O117" s="8">
        <v>1</v>
      </c>
      <c r="P117" s="2">
        <v>447</v>
      </c>
      <c r="Q117" s="2">
        <v>278</v>
      </c>
      <c r="R117" s="2">
        <v>278</v>
      </c>
      <c r="S117" s="2">
        <v>5</v>
      </c>
      <c r="T117" s="2" t="s">
        <v>852</v>
      </c>
      <c r="U117" s="2" t="s">
        <v>853</v>
      </c>
    </row>
    <row r="118" spans="1:21">
      <c r="A118" s="2" t="s">
        <v>5222</v>
      </c>
      <c r="B118" s="2">
        <v>2.3775345944330799</v>
      </c>
      <c r="C118" s="2">
        <v>0</v>
      </c>
      <c r="D118" s="2" t="s">
        <v>0</v>
      </c>
      <c r="E118" s="2" t="s">
        <v>1</v>
      </c>
      <c r="F118" s="2">
        <v>9.6457752126696601</v>
      </c>
      <c r="G118" s="2">
        <v>0.26430752897962301</v>
      </c>
      <c r="H118" s="7">
        <v>1.9274050414521699E-8</v>
      </c>
      <c r="I118" s="7">
        <v>2.7694171685553501E-7</v>
      </c>
      <c r="J118" s="2" t="s">
        <v>1978</v>
      </c>
      <c r="K118" s="2">
        <v>1811</v>
      </c>
      <c r="L118" s="2" t="s">
        <v>1979</v>
      </c>
      <c r="M118" s="2" t="s">
        <v>1980</v>
      </c>
      <c r="N118" s="2">
        <v>0</v>
      </c>
      <c r="O118" s="9">
        <v>0.99639999999999995</v>
      </c>
      <c r="P118" s="2">
        <v>1087</v>
      </c>
      <c r="Q118" s="2">
        <v>555</v>
      </c>
      <c r="R118" s="2">
        <v>553</v>
      </c>
      <c r="S118" s="2"/>
      <c r="T118" s="2" t="s">
        <v>2</v>
      </c>
      <c r="U118" s="2" t="s">
        <v>2</v>
      </c>
    </row>
    <row r="119" spans="1:21">
      <c r="A119" s="2" t="s">
        <v>3740</v>
      </c>
      <c r="B119" s="2">
        <v>11.7330365757796</v>
      </c>
      <c r="C119" s="2">
        <v>1.34537666225813</v>
      </c>
      <c r="D119" s="2" t="s">
        <v>0</v>
      </c>
      <c r="E119" s="2" t="s">
        <v>1</v>
      </c>
      <c r="F119" s="2">
        <v>2.86738580994703</v>
      </c>
      <c r="G119" s="2">
        <v>2.6374466706976998</v>
      </c>
      <c r="H119" s="7">
        <v>7.3331364066559499E-5</v>
      </c>
      <c r="I119" s="2">
        <v>5.2870967911928005E-4</v>
      </c>
      <c r="J119" s="2" t="s">
        <v>3741</v>
      </c>
      <c r="K119" s="2">
        <v>2871</v>
      </c>
      <c r="L119" s="2" t="s">
        <v>3742</v>
      </c>
      <c r="M119" s="2" t="s">
        <v>3743</v>
      </c>
      <c r="N119" s="7">
        <v>2.8999999999999901E-107</v>
      </c>
      <c r="O119" s="8">
        <v>1</v>
      </c>
      <c r="P119" s="2">
        <v>345</v>
      </c>
      <c r="Q119" s="2">
        <v>178</v>
      </c>
      <c r="R119" s="2">
        <v>178</v>
      </c>
      <c r="S119" s="2"/>
      <c r="T119" s="2" t="s">
        <v>2</v>
      </c>
      <c r="U119" s="2" t="s">
        <v>2</v>
      </c>
    </row>
    <row r="120" spans="1:21">
      <c r="A120" s="2" t="s">
        <v>3757</v>
      </c>
      <c r="B120" s="2">
        <v>10.437956756047599</v>
      </c>
      <c r="C120" s="2">
        <v>0</v>
      </c>
      <c r="D120" s="2" t="s">
        <v>0</v>
      </c>
      <c r="E120" s="2" t="s">
        <v>1</v>
      </c>
      <c r="F120" s="2">
        <v>11.7786848833078</v>
      </c>
      <c r="G120" s="2">
        <v>2.2972816517934498</v>
      </c>
      <c r="H120" s="7">
        <v>2.4587806273119501E-14</v>
      </c>
      <c r="I120" s="7">
        <v>1.68734954890503E-12</v>
      </c>
      <c r="J120" s="2" t="s">
        <v>3758</v>
      </c>
      <c r="K120" s="2">
        <v>1278</v>
      </c>
      <c r="L120" s="2" t="s">
        <v>3759</v>
      </c>
      <c r="M120" s="2" t="s">
        <v>3760</v>
      </c>
      <c r="N120" s="7">
        <v>2.1999999999999901E-188</v>
      </c>
      <c r="O120" s="8">
        <v>1</v>
      </c>
      <c r="P120" s="2">
        <v>534</v>
      </c>
      <c r="Q120" s="2">
        <v>271</v>
      </c>
      <c r="R120" s="2">
        <v>271</v>
      </c>
      <c r="S120" s="2">
        <v>6</v>
      </c>
      <c r="T120" s="2" t="s">
        <v>3761</v>
      </c>
      <c r="U120" s="2" t="s">
        <v>3762</v>
      </c>
    </row>
    <row r="121" spans="1:21">
      <c r="A121" s="2" t="s">
        <v>5615</v>
      </c>
      <c r="B121" s="2">
        <v>1.6816708106965801</v>
      </c>
      <c r="C121" s="2">
        <v>0</v>
      </c>
      <c r="D121" s="2" t="s">
        <v>0</v>
      </c>
      <c r="E121" s="2" t="s">
        <v>1</v>
      </c>
      <c r="F121" s="2">
        <v>9.1469492404044992</v>
      </c>
      <c r="G121" s="2">
        <v>-0.19385128777019101</v>
      </c>
      <c r="H121" s="7">
        <v>3.6333399903476798E-8</v>
      </c>
      <c r="I121" s="7">
        <v>4.8093557504887804E-7</v>
      </c>
      <c r="J121" s="2" t="s">
        <v>766</v>
      </c>
      <c r="K121" s="2">
        <v>2110</v>
      </c>
      <c r="L121" s="2" t="s">
        <v>5616</v>
      </c>
      <c r="M121" s="2" t="s">
        <v>5617</v>
      </c>
      <c r="N121" s="7">
        <v>3.89999999999999E-293</v>
      </c>
      <c r="O121" s="9">
        <v>0.92149999999999999</v>
      </c>
      <c r="P121" s="2">
        <v>816</v>
      </c>
      <c r="Q121" s="2">
        <v>446</v>
      </c>
      <c r="R121" s="2">
        <v>411</v>
      </c>
      <c r="S121" s="2"/>
      <c r="T121" s="2" t="s">
        <v>2</v>
      </c>
      <c r="U121" s="2" t="s">
        <v>2</v>
      </c>
    </row>
    <row r="122" spans="1:21">
      <c r="A122" s="2" t="s">
        <v>3767</v>
      </c>
      <c r="B122" s="2">
        <v>2.3582050448848499</v>
      </c>
      <c r="C122" s="2">
        <v>0.18110839684244101</v>
      </c>
      <c r="D122" s="2" t="s">
        <v>0</v>
      </c>
      <c r="E122" s="2" t="s">
        <v>1</v>
      </c>
      <c r="F122" s="2">
        <v>3.4300705466446</v>
      </c>
      <c r="G122" s="2">
        <v>0.35771115917367602</v>
      </c>
      <c r="H122" s="7">
        <v>8.3094844362081895E-5</v>
      </c>
      <c r="I122" s="2">
        <v>5.9290776736244696E-4</v>
      </c>
      <c r="J122" s="2" t="s">
        <v>3768</v>
      </c>
      <c r="K122" s="2">
        <v>1118</v>
      </c>
      <c r="L122" s="2" t="s">
        <v>3769</v>
      </c>
      <c r="M122" s="2" t="s">
        <v>3770</v>
      </c>
      <c r="N122" s="7">
        <v>1.89999999999999E-48</v>
      </c>
      <c r="O122" s="9">
        <v>0.97030000000000005</v>
      </c>
      <c r="P122" s="2">
        <v>172</v>
      </c>
      <c r="Q122" s="2">
        <v>101</v>
      </c>
      <c r="R122" s="2">
        <v>98</v>
      </c>
      <c r="S122" s="2"/>
      <c r="T122" s="2" t="s">
        <v>2</v>
      </c>
      <c r="U122" s="2" t="s">
        <v>2</v>
      </c>
    </row>
    <row r="123" spans="1:21">
      <c r="A123" s="2" t="s">
        <v>3783</v>
      </c>
      <c r="B123" s="2">
        <v>16.623412611483399</v>
      </c>
      <c r="C123" s="2">
        <v>0.28459890932383802</v>
      </c>
      <c r="D123" s="2" t="s">
        <v>0</v>
      </c>
      <c r="E123" s="2" t="s">
        <v>1</v>
      </c>
      <c r="F123" s="2">
        <v>5.6010245372999004</v>
      </c>
      <c r="G123" s="2">
        <v>2.9822780684041601</v>
      </c>
      <c r="H123" s="7">
        <v>5.5264542582887898E-11</v>
      </c>
      <c r="I123" s="7">
        <v>1.4186416086029901E-9</v>
      </c>
      <c r="J123" s="2" t="s">
        <v>926</v>
      </c>
      <c r="K123" s="2">
        <v>3822</v>
      </c>
      <c r="L123" s="2" t="s">
        <v>927</v>
      </c>
      <c r="M123" s="2" t="s">
        <v>928</v>
      </c>
      <c r="N123" s="2">
        <v>0</v>
      </c>
      <c r="O123" s="9">
        <v>0.98440000000000005</v>
      </c>
      <c r="P123" s="2">
        <v>1123</v>
      </c>
      <c r="Q123" s="2">
        <v>578</v>
      </c>
      <c r="R123" s="2">
        <v>569</v>
      </c>
      <c r="S123" s="2">
        <v>11</v>
      </c>
      <c r="T123" s="2" t="s">
        <v>929</v>
      </c>
      <c r="U123" s="2" t="s">
        <v>930</v>
      </c>
    </row>
    <row r="124" spans="1:21">
      <c r="A124" s="2" t="s">
        <v>3798</v>
      </c>
      <c r="B124" s="2">
        <v>20.740606665257801</v>
      </c>
      <c r="C124" s="2">
        <v>4.2948562679779201</v>
      </c>
      <c r="D124" s="2" t="s">
        <v>0</v>
      </c>
      <c r="E124" s="2" t="s">
        <v>1</v>
      </c>
      <c r="F124" s="2">
        <v>2.0163409733759399</v>
      </c>
      <c r="G124" s="2">
        <v>3.5782010555924901</v>
      </c>
      <c r="H124" s="2">
        <v>3.33818980122433E-3</v>
      </c>
      <c r="I124" s="2">
        <v>1.7059170383502201E-2</v>
      </c>
      <c r="J124" s="2" t="s">
        <v>3799</v>
      </c>
      <c r="K124" s="2">
        <v>3896</v>
      </c>
      <c r="L124" s="2" t="s">
        <v>3800</v>
      </c>
      <c r="M124" s="2" t="s">
        <v>3801</v>
      </c>
      <c r="N124" s="2">
        <v>0</v>
      </c>
      <c r="O124" s="9">
        <v>0.96819999999999995</v>
      </c>
      <c r="P124" s="2">
        <v>1533</v>
      </c>
      <c r="Q124" s="2">
        <v>817</v>
      </c>
      <c r="R124" s="2">
        <v>791</v>
      </c>
      <c r="S124" s="2">
        <v>4</v>
      </c>
      <c r="T124" s="2" t="s">
        <v>3802</v>
      </c>
      <c r="U124" s="2" t="s">
        <v>3803</v>
      </c>
    </row>
    <row r="125" spans="1:21">
      <c r="A125" s="2" t="s">
        <v>3804</v>
      </c>
      <c r="B125" s="2">
        <v>9.4134906299911894</v>
      </c>
      <c r="C125" s="2">
        <v>0</v>
      </c>
      <c r="D125" s="2" t="s">
        <v>0</v>
      </c>
      <c r="E125" s="2" t="s">
        <v>1</v>
      </c>
      <c r="F125" s="2">
        <v>11.629691934934099</v>
      </c>
      <c r="G125" s="2">
        <v>2.1522705334890899</v>
      </c>
      <c r="H125" s="7">
        <v>6.6365579287756497E-14</v>
      </c>
      <c r="I125" s="7">
        <v>3.92028367268113E-12</v>
      </c>
      <c r="J125" s="2" t="s">
        <v>62</v>
      </c>
      <c r="K125" s="2">
        <v>1981</v>
      </c>
      <c r="L125" s="2" t="s">
        <v>3805</v>
      </c>
      <c r="M125" s="2" t="s">
        <v>3806</v>
      </c>
      <c r="N125" s="7">
        <v>1.19999999999999E-189</v>
      </c>
      <c r="O125" s="8">
        <v>1</v>
      </c>
      <c r="P125" s="2">
        <v>555</v>
      </c>
      <c r="Q125" s="2">
        <v>283</v>
      </c>
      <c r="R125" s="2">
        <v>283</v>
      </c>
      <c r="S125" s="2">
        <v>4</v>
      </c>
      <c r="T125" s="2" t="s">
        <v>3807</v>
      </c>
      <c r="U125" s="2" t="s">
        <v>3808</v>
      </c>
    </row>
    <row r="126" spans="1:21">
      <c r="A126" s="2" t="s">
        <v>3809</v>
      </c>
      <c r="B126" s="2">
        <v>13.550014233313799</v>
      </c>
      <c r="C126" s="2">
        <v>0.413962049925582</v>
      </c>
      <c r="D126" s="2" t="s">
        <v>0</v>
      </c>
      <c r="E126" s="2" t="s">
        <v>1</v>
      </c>
      <c r="F126" s="2">
        <v>4.7695088900361302</v>
      </c>
      <c r="G126" s="2">
        <v>2.7141171460864402</v>
      </c>
      <c r="H126" s="7">
        <v>4.2038431217944898E-9</v>
      </c>
      <c r="I126" s="7">
        <v>6.9344167059916198E-8</v>
      </c>
      <c r="J126" s="2" t="s">
        <v>3810</v>
      </c>
      <c r="K126" s="2">
        <v>3777</v>
      </c>
      <c r="L126" s="2" t="s">
        <v>3811</v>
      </c>
      <c r="M126" s="2" t="s">
        <v>3812</v>
      </c>
      <c r="N126" s="2">
        <v>0</v>
      </c>
      <c r="O126" s="8">
        <v>1</v>
      </c>
      <c r="P126" s="2">
        <v>1066</v>
      </c>
      <c r="Q126" s="2">
        <v>568</v>
      </c>
      <c r="R126" s="2">
        <v>568</v>
      </c>
      <c r="S126" s="2">
        <v>3</v>
      </c>
      <c r="T126" s="2" t="s">
        <v>3813</v>
      </c>
      <c r="U126" s="2" t="s">
        <v>3814</v>
      </c>
    </row>
    <row r="127" spans="1:21">
      <c r="A127" s="2" t="s">
        <v>3843</v>
      </c>
      <c r="B127" s="2">
        <v>4.1945122519673301</v>
      </c>
      <c r="C127" s="2">
        <v>0.77617884361046696</v>
      </c>
      <c r="D127" s="2" t="s">
        <v>0</v>
      </c>
      <c r="E127" s="2" t="s">
        <v>1</v>
      </c>
      <c r="F127" s="2">
        <v>2.1756362636781801</v>
      </c>
      <c r="G127" s="2">
        <v>1.2880147938153601</v>
      </c>
      <c r="H127" s="2">
        <v>3.2809004690724898E-3</v>
      </c>
      <c r="I127" s="2">
        <v>1.68140964304711E-2</v>
      </c>
      <c r="J127" s="2" t="s">
        <v>3844</v>
      </c>
      <c r="K127" s="2">
        <v>2356</v>
      </c>
      <c r="L127" s="2" t="s">
        <v>3845</v>
      </c>
      <c r="M127" s="2" t="s">
        <v>3846</v>
      </c>
      <c r="N127" s="2">
        <v>0</v>
      </c>
      <c r="O127" s="8">
        <v>1</v>
      </c>
      <c r="P127" s="2">
        <v>1075</v>
      </c>
      <c r="Q127" s="2">
        <v>548</v>
      </c>
      <c r="R127" s="2">
        <v>548</v>
      </c>
      <c r="S127" s="2">
        <v>6</v>
      </c>
      <c r="T127" s="2" t="s">
        <v>3019</v>
      </c>
      <c r="U127" s="2" t="s">
        <v>3020</v>
      </c>
    </row>
    <row r="128" spans="1:21">
      <c r="A128" s="2" t="s">
        <v>5515</v>
      </c>
      <c r="B128" s="2">
        <v>6.6686945941416003</v>
      </c>
      <c r="C128" s="2">
        <v>0</v>
      </c>
      <c r="D128" s="2" t="s">
        <v>0</v>
      </c>
      <c r="E128" s="2" t="s">
        <v>1</v>
      </c>
      <c r="F128" s="2">
        <v>11.132553907208299</v>
      </c>
      <c r="G128" s="2">
        <v>1.67109063662303</v>
      </c>
      <c r="H128" s="7">
        <v>1.7329535055296099E-12</v>
      </c>
      <c r="I128" s="7">
        <v>6.7956084866173097E-11</v>
      </c>
      <c r="J128" s="2" t="s">
        <v>5516</v>
      </c>
      <c r="K128" s="2">
        <v>2357</v>
      </c>
      <c r="L128" s="2" t="s">
        <v>5517</v>
      </c>
      <c r="M128" s="2" t="s">
        <v>5518</v>
      </c>
      <c r="N128" s="7">
        <v>6.1999999999999899E-268</v>
      </c>
      <c r="O128" s="8">
        <v>1</v>
      </c>
      <c r="P128" s="2">
        <v>761</v>
      </c>
      <c r="Q128" s="2">
        <v>367</v>
      </c>
      <c r="R128" s="2">
        <v>367</v>
      </c>
      <c r="S128" s="2"/>
      <c r="T128" s="2" t="s">
        <v>2</v>
      </c>
      <c r="U128" s="2" t="s">
        <v>2</v>
      </c>
    </row>
    <row r="129" spans="1:21">
      <c r="A129" s="2" t="s">
        <v>3912</v>
      </c>
      <c r="B129" s="2">
        <v>2.84144378359077</v>
      </c>
      <c r="C129" s="2">
        <v>0.64681570300872304</v>
      </c>
      <c r="D129" s="2" t="s">
        <v>0</v>
      </c>
      <c r="E129" s="2" t="s">
        <v>1</v>
      </c>
      <c r="F129" s="2">
        <v>1.87635547836151</v>
      </c>
      <c r="G129" s="2">
        <v>0.80147440267696202</v>
      </c>
      <c r="H129" s="2">
        <v>1.12542844476327E-2</v>
      </c>
      <c r="I129" s="2">
        <v>4.8904789580159397E-2</v>
      </c>
      <c r="J129" s="2" t="s">
        <v>3913</v>
      </c>
      <c r="K129" s="2">
        <v>1442</v>
      </c>
      <c r="L129" s="2" t="s">
        <v>3914</v>
      </c>
      <c r="M129" s="2" t="s">
        <v>3915</v>
      </c>
      <c r="N129" s="7">
        <v>4.3999999999999897E-203</v>
      </c>
      <c r="O129" s="9">
        <v>0.99680000000000002</v>
      </c>
      <c r="P129" s="2">
        <v>575</v>
      </c>
      <c r="Q129" s="2">
        <v>316</v>
      </c>
      <c r="R129" s="2">
        <v>315</v>
      </c>
      <c r="S129" s="2">
        <v>4</v>
      </c>
      <c r="T129" s="2" t="s">
        <v>2914</v>
      </c>
      <c r="U129" s="2" t="s">
        <v>2915</v>
      </c>
    </row>
    <row r="130" spans="1:21">
      <c r="A130" s="2" t="s">
        <v>5644</v>
      </c>
      <c r="B130" s="2">
        <v>51.861181437918603</v>
      </c>
      <c r="C130" s="2">
        <v>4.5794551773017496</v>
      </c>
      <c r="D130" s="2" t="s">
        <v>0</v>
      </c>
      <c r="E130" s="2" t="s">
        <v>1</v>
      </c>
      <c r="F130" s="2">
        <v>3.24589976965731</v>
      </c>
      <c r="G130" s="2">
        <v>4.7206715490540496</v>
      </c>
      <c r="H130" s="7">
        <v>6.1351775689746699E-6</v>
      </c>
      <c r="I130" s="7">
        <v>5.09771479789517E-5</v>
      </c>
      <c r="J130" s="2" t="s">
        <v>5645</v>
      </c>
      <c r="K130" s="2">
        <v>3841</v>
      </c>
      <c r="L130" s="2" t="s">
        <v>5646</v>
      </c>
      <c r="M130" s="2" t="s">
        <v>5647</v>
      </c>
      <c r="N130" s="2">
        <v>0</v>
      </c>
      <c r="O130" s="8">
        <v>1</v>
      </c>
      <c r="P130" s="2">
        <v>1046</v>
      </c>
      <c r="Q130" s="2">
        <v>518</v>
      </c>
      <c r="R130" s="2">
        <v>518</v>
      </c>
      <c r="S130" s="2"/>
      <c r="T130" s="2" t="s">
        <v>2</v>
      </c>
      <c r="U130" s="2" t="s">
        <v>2</v>
      </c>
    </row>
    <row r="131" spans="1:21">
      <c r="A131" s="2" t="s">
        <v>2767</v>
      </c>
      <c r="B131" s="2">
        <v>2.9767506304284299</v>
      </c>
      <c r="C131" s="2">
        <v>0</v>
      </c>
      <c r="D131" s="2" t="s">
        <v>0</v>
      </c>
      <c r="E131" s="2" t="s">
        <v>1</v>
      </c>
      <c r="F131" s="2">
        <v>9.9696846692197898</v>
      </c>
      <c r="G131" s="2">
        <v>0.56590442079335501</v>
      </c>
      <c r="H131" s="7">
        <v>2.6706502793596101E-9</v>
      </c>
      <c r="I131" s="7">
        <v>4.6240890848709201E-8</v>
      </c>
      <c r="J131" s="2" t="s">
        <v>2768</v>
      </c>
      <c r="K131" s="2">
        <v>2228</v>
      </c>
      <c r="L131" s="2" t="s">
        <v>2769</v>
      </c>
      <c r="M131" s="2" t="s">
        <v>2770</v>
      </c>
      <c r="N131" s="7">
        <v>4.7999999999999902E-258</v>
      </c>
      <c r="O131" s="8">
        <v>1</v>
      </c>
      <c r="P131" s="2">
        <v>727</v>
      </c>
      <c r="Q131" s="2">
        <v>372</v>
      </c>
      <c r="R131" s="2">
        <v>372</v>
      </c>
      <c r="S131" s="2">
        <v>3</v>
      </c>
      <c r="T131" s="2" t="s">
        <v>2771</v>
      </c>
      <c r="U131" s="2" t="s">
        <v>2772</v>
      </c>
    </row>
    <row r="132" spans="1:21">
      <c r="A132" s="2" t="s">
        <v>5230</v>
      </c>
      <c r="B132" s="2">
        <v>1.31440936928008</v>
      </c>
      <c r="C132" s="2">
        <v>0</v>
      </c>
      <c r="D132" s="2" t="s">
        <v>0</v>
      </c>
      <c r="E132" s="2" t="s">
        <v>1</v>
      </c>
      <c r="F132" s="2">
        <v>8.7921794819067998</v>
      </c>
      <c r="G132" s="2">
        <v>-0.51456328223943704</v>
      </c>
      <c r="H132" s="7">
        <v>2.57174568990903E-7</v>
      </c>
      <c r="I132" s="7">
        <v>2.6443155587745698E-6</v>
      </c>
      <c r="J132" s="2" t="s">
        <v>5231</v>
      </c>
      <c r="K132" s="2">
        <v>1622</v>
      </c>
      <c r="L132" s="2" t="s">
        <v>5232</v>
      </c>
      <c r="M132" s="2" t="s">
        <v>5233</v>
      </c>
      <c r="N132" s="7">
        <v>1.29999999999999E-187</v>
      </c>
      <c r="O132" s="9">
        <v>0.96209999999999996</v>
      </c>
      <c r="P132" s="2">
        <v>539</v>
      </c>
      <c r="Q132" s="2">
        <v>343</v>
      </c>
      <c r="R132" s="2">
        <v>330</v>
      </c>
      <c r="S132" s="2">
        <v>7</v>
      </c>
      <c r="T132" s="2" t="s">
        <v>3676</v>
      </c>
      <c r="U132" s="2" t="s">
        <v>3677</v>
      </c>
    </row>
    <row r="133" spans="1:21">
      <c r="A133" s="2" t="s">
        <v>2511</v>
      </c>
      <c r="B133" s="2">
        <v>4.67775099067324</v>
      </c>
      <c r="C133" s="2">
        <v>0.46570730616627998</v>
      </c>
      <c r="D133" s="2" t="s">
        <v>0</v>
      </c>
      <c r="E133" s="2" t="s">
        <v>1</v>
      </c>
      <c r="F133" s="2">
        <v>3.0667353267467301</v>
      </c>
      <c r="G133" s="2">
        <v>1.3255507999749701</v>
      </c>
      <c r="H133" s="7">
        <v>6.2678290818631396E-5</v>
      </c>
      <c r="I133" s="2">
        <v>4.5687951702589599E-4</v>
      </c>
      <c r="J133" s="2" t="s">
        <v>2512</v>
      </c>
      <c r="K133" s="2">
        <v>1324</v>
      </c>
      <c r="L133" s="2" t="s">
        <v>2513</v>
      </c>
      <c r="M133" s="2" t="s">
        <v>2514</v>
      </c>
      <c r="N133" s="7">
        <v>2.4999999999999899E-253</v>
      </c>
      <c r="O133" s="8">
        <v>1</v>
      </c>
      <c r="P133" s="2">
        <v>701</v>
      </c>
      <c r="Q133" s="2">
        <v>328</v>
      </c>
      <c r="R133" s="2">
        <v>328</v>
      </c>
      <c r="S133" s="2">
        <v>8</v>
      </c>
      <c r="T133" s="2" t="s">
        <v>2515</v>
      </c>
      <c r="U133" s="2" t="s">
        <v>2516</v>
      </c>
    </row>
    <row r="134" spans="1:21">
      <c r="A134" s="2" t="s">
        <v>2517</v>
      </c>
      <c r="B134" s="2">
        <v>312.67479349227398</v>
      </c>
      <c r="C134" s="2">
        <v>4.4242194085796598</v>
      </c>
      <c r="D134" s="2" t="s">
        <v>0</v>
      </c>
      <c r="E134" s="2" t="s">
        <v>1</v>
      </c>
      <c r="F134" s="2">
        <v>5.8874922787138599</v>
      </c>
      <c r="G134" s="2">
        <v>7.1867088730989099</v>
      </c>
      <c r="H134" s="7">
        <v>3.3855617888036901E-13</v>
      </c>
      <c r="I134" s="7">
        <v>1.6169921768910799E-11</v>
      </c>
      <c r="J134" s="2" t="s">
        <v>2518</v>
      </c>
      <c r="K134" s="2">
        <v>1183</v>
      </c>
      <c r="L134" s="2" t="s">
        <v>2519</v>
      </c>
      <c r="M134" s="2" t="s">
        <v>2520</v>
      </c>
      <c r="N134" s="7">
        <v>4.3999999999999901E-228</v>
      </c>
      <c r="O134" s="8">
        <v>1</v>
      </c>
      <c r="P134" s="2">
        <v>635</v>
      </c>
      <c r="Q134" s="2">
        <v>318</v>
      </c>
      <c r="R134" s="2">
        <v>318</v>
      </c>
      <c r="S134" s="2">
        <v>3</v>
      </c>
      <c r="T134" s="2" t="s">
        <v>2521</v>
      </c>
      <c r="U134" s="2" t="s">
        <v>2522</v>
      </c>
    </row>
    <row r="135" spans="1:21">
      <c r="A135" s="2" t="s">
        <v>2529</v>
      </c>
      <c r="B135" s="2">
        <v>807.47260282803302</v>
      </c>
      <c r="C135" s="2">
        <v>195.59706858983799</v>
      </c>
      <c r="D135" s="2" t="s">
        <v>0</v>
      </c>
      <c r="E135" s="2" t="s">
        <v>1</v>
      </c>
      <c r="F135" s="2">
        <v>1.7907098131369501</v>
      </c>
      <c r="G135" s="2">
        <v>8.8964572538128106</v>
      </c>
      <c r="H135" s="2">
        <v>7.8119707550923199E-3</v>
      </c>
      <c r="I135" s="2">
        <v>3.5767642466136403E-2</v>
      </c>
      <c r="J135" s="2" t="s">
        <v>2530</v>
      </c>
      <c r="K135" s="2">
        <v>1754</v>
      </c>
      <c r="L135" s="2" t="s">
        <v>2531</v>
      </c>
      <c r="M135" s="2" t="s">
        <v>2532</v>
      </c>
      <c r="N135" s="2">
        <v>0</v>
      </c>
      <c r="O135" s="8">
        <v>1</v>
      </c>
      <c r="P135" s="2">
        <v>1060</v>
      </c>
      <c r="Q135" s="2">
        <v>511</v>
      </c>
      <c r="R135" s="2">
        <v>511</v>
      </c>
      <c r="S135" s="2">
        <v>7</v>
      </c>
      <c r="T135" s="2" t="s">
        <v>2533</v>
      </c>
      <c r="U135" s="2" t="s">
        <v>2534</v>
      </c>
    </row>
    <row r="136" spans="1:21">
      <c r="A136" s="2" t="s">
        <v>2535</v>
      </c>
      <c r="B136" s="2">
        <v>11.8296843235208</v>
      </c>
      <c r="C136" s="2">
        <v>0.87966935609186203</v>
      </c>
      <c r="D136" s="2" t="s">
        <v>0</v>
      </c>
      <c r="E136" s="2" t="s">
        <v>1</v>
      </c>
      <c r="F136" s="2">
        <v>3.4907842312693398</v>
      </c>
      <c r="G136" s="2">
        <v>2.5896070894696299</v>
      </c>
      <c r="H136" s="7">
        <v>3.5493212434067399E-6</v>
      </c>
      <c r="I136" s="7">
        <v>3.0108419545822901E-5</v>
      </c>
      <c r="J136" s="2" t="s">
        <v>2536</v>
      </c>
      <c r="K136" s="2">
        <v>1686</v>
      </c>
      <c r="L136" s="2" t="s">
        <v>2537</v>
      </c>
      <c r="M136" s="2" t="s">
        <v>2538</v>
      </c>
      <c r="N136" s="2">
        <v>0</v>
      </c>
      <c r="O136" s="8">
        <v>1</v>
      </c>
      <c r="P136" s="2">
        <v>994</v>
      </c>
      <c r="Q136" s="2">
        <v>499</v>
      </c>
      <c r="R136" s="2">
        <v>499</v>
      </c>
      <c r="S136" s="2">
        <v>10</v>
      </c>
      <c r="T136" s="2" t="s">
        <v>2539</v>
      </c>
      <c r="U136" s="2" t="s">
        <v>2540</v>
      </c>
    </row>
    <row r="137" spans="1:21">
      <c r="A137" s="2" t="s">
        <v>2547</v>
      </c>
      <c r="B137" s="2">
        <v>7.49986522471578</v>
      </c>
      <c r="C137" s="2">
        <v>0</v>
      </c>
      <c r="D137" s="2" t="s">
        <v>0</v>
      </c>
      <c r="E137" s="2" t="s">
        <v>1</v>
      </c>
      <c r="F137" s="2">
        <v>11.3019429798019</v>
      </c>
      <c r="G137" s="2">
        <v>1.83454846993763</v>
      </c>
      <c r="H137" s="7">
        <v>5.7261457047782695E-13</v>
      </c>
      <c r="I137" s="7">
        <v>2.5403407004919201E-11</v>
      </c>
      <c r="J137" s="2" t="s">
        <v>2548</v>
      </c>
      <c r="K137" s="2">
        <v>1533</v>
      </c>
      <c r="L137" s="2" t="s">
        <v>2549</v>
      </c>
      <c r="M137" s="2" t="s">
        <v>2550</v>
      </c>
      <c r="N137" s="2">
        <v>0</v>
      </c>
      <c r="O137" s="8">
        <v>1</v>
      </c>
      <c r="P137" s="2">
        <v>1004</v>
      </c>
      <c r="Q137" s="2">
        <v>510</v>
      </c>
      <c r="R137" s="2">
        <v>510</v>
      </c>
      <c r="S137" s="2">
        <v>9</v>
      </c>
      <c r="T137" s="2" t="s">
        <v>1179</v>
      </c>
      <c r="U137" s="2" t="s">
        <v>1180</v>
      </c>
    </row>
    <row r="138" spans="1:21">
      <c r="A138" s="2" t="s">
        <v>2551</v>
      </c>
      <c r="B138" s="2">
        <v>26.500812430632301</v>
      </c>
      <c r="C138" s="2">
        <v>0.85379672797151396</v>
      </c>
      <c r="D138" s="2" t="s">
        <v>0</v>
      </c>
      <c r="E138" s="2" t="s">
        <v>1</v>
      </c>
      <c r="F138" s="2">
        <v>4.6971539454883597</v>
      </c>
      <c r="G138" s="2">
        <v>3.6705802765947699</v>
      </c>
      <c r="H138" s="7">
        <v>2.0569843658941698E-9</v>
      </c>
      <c r="I138" s="7">
        <v>3.6532312697671398E-8</v>
      </c>
      <c r="J138" s="2" t="s">
        <v>2552</v>
      </c>
      <c r="K138" s="2">
        <v>1735</v>
      </c>
      <c r="L138" s="2" t="s">
        <v>2553</v>
      </c>
      <c r="M138" s="2" t="s">
        <v>2554</v>
      </c>
      <c r="N138" s="2">
        <v>0</v>
      </c>
      <c r="O138" s="9">
        <v>0.998</v>
      </c>
      <c r="P138" s="2">
        <v>990</v>
      </c>
      <c r="Q138" s="2">
        <v>498</v>
      </c>
      <c r="R138" s="2">
        <v>497</v>
      </c>
      <c r="S138" s="2">
        <v>10</v>
      </c>
      <c r="T138" s="2" t="s">
        <v>2539</v>
      </c>
      <c r="U138" s="2" t="s">
        <v>2540</v>
      </c>
    </row>
    <row r="139" spans="1:21">
      <c r="A139" s="2" t="s">
        <v>2555</v>
      </c>
      <c r="B139" s="2">
        <v>803.99328390935</v>
      </c>
      <c r="C139" s="2">
        <v>20.749847752519798</v>
      </c>
      <c r="D139" s="2" t="s">
        <v>0</v>
      </c>
      <c r="E139" s="2" t="s">
        <v>1</v>
      </c>
      <c r="F139" s="2">
        <v>5.0210372846170497</v>
      </c>
      <c r="G139" s="2">
        <v>8.5679354133134904</v>
      </c>
      <c r="H139" s="7">
        <v>8.3709555696923405E-11</v>
      </c>
      <c r="I139" s="7">
        <v>2.0612763031520298E-9</v>
      </c>
      <c r="J139" s="2" t="s">
        <v>2556</v>
      </c>
      <c r="K139" s="2">
        <v>1058</v>
      </c>
      <c r="L139" s="2" t="s">
        <v>2557</v>
      </c>
      <c r="M139" s="2" t="s">
        <v>2558</v>
      </c>
      <c r="N139" s="7">
        <v>6.3999999999999901E-174</v>
      </c>
      <c r="O139" s="9">
        <v>0.98009999999999997</v>
      </c>
      <c r="P139" s="2">
        <v>495</v>
      </c>
      <c r="Q139" s="2">
        <v>251</v>
      </c>
      <c r="R139" s="2">
        <v>246</v>
      </c>
      <c r="S139" s="2">
        <v>10</v>
      </c>
      <c r="T139" s="2" t="s">
        <v>2559</v>
      </c>
      <c r="U139" s="2" t="s">
        <v>2560</v>
      </c>
    </row>
    <row r="140" spans="1:21">
      <c r="A140" s="2" t="s">
        <v>2561</v>
      </c>
      <c r="B140" s="2">
        <v>1283.30812405697</v>
      </c>
      <c r="C140" s="2">
        <v>23.6734547301193</v>
      </c>
      <c r="D140" s="2" t="s">
        <v>0</v>
      </c>
      <c r="E140" s="2" t="s">
        <v>1</v>
      </c>
      <c r="F140" s="2">
        <v>5.5054994190630397</v>
      </c>
      <c r="G140" s="2">
        <v>9.2300065715769595</v>
      </c>
      <c r="H140" s="7">
        <v>3.3864435712873601E-12</v>
      </c>
      <c r="I140" s="7">
        <v>1.2148491705403699E-10</v>
      </c>
      <c r="J140" s="2" t="s">
        <v>2562</v>
      </c>
      <c r="K140" s="2">
        <v>1951</v>
      </c>
      <c r="L140" s="2" t="s">
        <v>2563</v>
      </c>
      <c r="M140" s="2" t="s">
        <v>2564</v>
      </c>
      <c r="N140" s="2">
        <v>0</v>
      </c>
      <c r="O140" s="8">
        <v>1</v>
      </c>
      <c r="P140" s="2">
        <v>1032</v>
      </c>
      <c r="Q140" s="2">
        <v>524</v>
      </c>
      <c r="R140" s="2">
        <v>524</v>
      </c>
      <c r="S140" s="2">
        <v>7</v>
      </c>
      <c r="T140" s="2" t="s">
        <v>302</v>
      </c>
      <c r="U140" s="2" t="s">
        <v>303</v>
      </c>
    </row>
    <row r="141" spans="1:21">
      <c r="A141" s="2" t="s">
        <v>2565</v>
      </c>
      <c r="B141" s="2">
        <v>73.394299634654004</v>
      </c>
      <c r="C141" s="2">
        <v>0.31047153744418698</v>
      </c>
      <c r="D141" s="2" t="s">
        <v>0</v>
      </c>
      <c r="E141" s="2" t="s">
        <v>1</v>
      </c>
      <c r="F141" s="2">
        <v>7.6187889732228404</v>
      </c>
      <c r="G141" s="2">
        <v>5.0836932463336897</v>
      </c>
      <c r="H141" s="7">
        <v>5.1173477472275E-17</v>
      </c>
      <c r="I141" s="7">
        <v>8.5544117238447296E-15</v>
      </c>
      <c r="J141" s="2" t="s">
        <v>2536</v>
      </c>
      <c r="K141" s="2">
        <v>1755</v>
      </c>
      <c r="L141" s="2" t="s">
        <v>2566</v>
      </c>
      <c r="M141" s="2" t="s">
        <v>2567</v>
      </c>
      <c r="N141" s="2">
        <v>0</v>
      </c>
      <c r="O141" s="9">
        <v>0.998</v>
      </c>
      <c r="P141" s="2">
        <v>990</v>
      </c>
      <c r="Q141" s="2">
        <v>498</v>
      </c>
      <c r="R141" s="2">
        <v>497</v>
      </c>
      <c r="S141" s="2">
        <v>10</v>
      </c>
      <c r="T141" s="2" t="s">
        <v>2568</v>
      </c>
      <c r="U141" s="2" t="s">
        <v>2569</v>
      </c>
    </row>
    <row r="142" spans="1:21">
      <c r="A142" s="2" t="s">
        <v>2570</v>
      </c>
      <c r="B142" s="2">
        <v>27.158017115272301</v>
      </c>
      <c r="C142" s="2">
        <v>6.4164117738465301</v>
      </c>
      <c r="D142" s="2" t="s">
        <v>0</v>
      </c>
      <c r="E142" s="2" t="s">
        <v>1</v>
      </c>
      <c r="F142" s="2">
        <v>1.82633179771492</v>
      </c>
      <c r="G142" s="2">
        <v>4.00327766379558</v>
      </c>
      <c r="H142" s="2">
        <v>7.3353544970632999E-3</v>
      </c>
      <c r="I142" s="2">
        <v>3.3872354597716502E-2</v>
      </c>
      <c r="J142" s="2" t="s">
        <v>2571</v>
      </c>
      <c r="K142" s="2">
        <v>875</v>
      </c>
      <c r="L142" s="2" t="s">
        <v>2572</v>
      </c>
      <c r="M142" s="2" t="s">
        <v>2573</v>
      </c>
      <c r="N142" s="7">
        <v>1.0999999999999901E-124</v>
      </c>
      <c r="O142" s="8">
        <v>1</v>
      </c>
      <c r="P142" s="2">
        <v>363</v>
      </c>
      <c r="Q142" s="2">
        <v>187</v>
      </c>
      <c r="R142" s="2">
        <v>187</v>
      </c>
      <c r="S142" s="2"/>
      <c r="T142" s="2" t="s">
        <v>2</v>
      </c>
      <c r="U142" s="2" t="s">
        <v>2</v>
      </c>
    </row>
    <row r="143" spans="1:21">
      <c r="A143" s="2" t="s">
        <v>2574</v>
      </c>
      <c r="B143" s="2">
        <v>215.137886471873</v>
      </c>
      <c r="C143" s="2">
        <v>4.0878752430151302</v>
      </c>
      <c r="D143" s="2" t="s">
        <v>0</v>
      </c>
      <c r="E143" s="2" t="s">
        <v>1</v>
      </c>
      <c r="F143" s="2">
        <v>5.4621021688314801</v>
      </c>
      <c r="G143" s="2">
        <v>6.6561178762941697</v>
      </c>
      <c r="H143" s="7">
        <v>5.7733460594275002E-12</v>
      </c>
      <c r="I143" s="7">
        <v>1.94415192544829E-10</v>
      </c>
      <c r="J143" s="2" t="s">
        <v>2575</v>
      </c>
      <c r="K143" s="2">
        <v>1765</v>
      </c>
      <c r="L143" s="2" t="s">
        <v>2576</v>
      </c>
      <c r="M143" s="2" t="s">
        <v>2577</v>
      </c>
      <c r="N143" s="2">
        <v>0</v>
      </c>
      <c r="O143" s="8">
        <v>1</v>
      </c>
      <c r="P143" s="2">
        <v>1000</v>
      </c>
      <c r="Q143" s="2">
        <v>500</v>
      </c>
      <c r="R143" s="2">
        <v>500</v>
      </c>
      <c r="S143" s="2"/>
      <c r="T143" s="2" t="s">
        <v>2</v>
      </c>
      <c r="U143" s="2" t="s">
        <v>2</v>
      </c>
    </row>
    <row r="144" spans="1:21">
      <c r="A144" s="2" t="s">
        <v>2578</v>
      </c>
      <c r="B144" s="2">
        <v>83.716279093412396</v>
      </c>
      <c r="C144" s="2">
        <v>17.8003681468001</v>
      </c>
      <c r="D144" s="2" t="s">
        <v>0</v>
      </c>
      <c r="E144" s="2" t="s">
        <v>1</v>
      </c>
      <c r="F144" s="2">
        <v>1.97864479047751</v>
      </c>
      <c r="G144" s="2">
        <v>5.5893977223581199</v>
      </c>
      <c r="H144" s="2">
        <v>3.5907003595653602E-3</v>
      </c>
      <c r="I144" s="2">
        <v>1.81664508808645E-2</v>
      </c>
      <c r="J144" s="2" t="s">
        <v>2579</v>
      </c>
      <c r="K144" s="2">
        <v>726</v>
      </c>
      <c r="L144" s="2" t="s">
        <v>2580</v>
      </c>
      <c r="M144" s="2" t="s">
        <v>2581</v>
      </c>
      <c r="N144" s="7">
        <v>6.7999999999999904E-104</v>
      </c>
      <c r="O144" s="8">
        <v>1</v>
      </c>
      <c r="P144" s="2">
        <v>308</v>
      </c>
      <c r="Q144" s="2">
        <v>157</v>
      </c>
      <c r="R144" s="2">
        <v>157</v>
      </c>
      <c r="S144" s="2"/>
      <c r="T144" s="2" t="s">
        <v>2</v>
      </c>
      <c r="U144" s="2" t="s">
        <v>2</v>
      </c>
    </row>
    <row r="145" spans="1:21">
      <c r="A145" s="2" t="s">
        <v>2609</v>
      </c>
      <c r="B145" s="2">
        <v>18.227765223987099</v>
      </c>
      <c r="C145" s="2">
        <v>4.26898363985757</v>
      </c>
      <c r="D145" s="2" t="s">
        <v>0</v>
      </c>
      <c r="E145" s="2" t="s">
        <v>1</v>
      </c>
      <c r="F145" s="2">
        <v>1.83876121477572</v>
      </c>
      <c r="G145" s="2">
        <v>3.4296407559765298</v>
      </c>
      <c r="H145" s="2">
        <v>7.2198727171068596E-3</v>
      </c>
      <c r="I145" s="2">
        <v>3.3405688716760702E-2</v>
      </c>
      <c r="J145" s="2" t="s">
        <v>2610</v>
      </c>
      <c r="K145" s="2">
        <v>3578</v>
      </c>
      <c r="L145" s="2" t="s">
        <v>2611</v>
      </c>
      <c r="M145" s="2" t="s">
        <v>2612</v>
      </c>
      <c r="N145" s="2">
        <v>0</v>
      </c>
      <c r="O145" s="8">
        <v>1</v>
      </c>
      <c r="P145" s="2">
        <v>2176</v>
      </c>
      <c r="Q145" s="2">
        <v>1093</v>
      </c>
      <c r="R145" s="2">
        <v>1093</v>
      </c>
      <c r="S145" s="2">
        <v>7</v>
      </c>
      <c r="T145" s="2" t="s">
        <v>2613</v>
      </c>
      <c r="U145" s="2" t="s">
        <v>2614</v>
      </c>
    </row>
    <row r="146" spans="1:21">
      <c r="A146" s="2" t="s">
        <v>2621</v>
      </c>
      <c r="B146" s="2">
        <v>8.2923767561934696</v>
      </c>
      <c r="C146" s="2">
        <v>0.93141461233255995</v>
      </c>
      <c r="D146" s="2" t="s">
        <v>0</v>
      </c>
      <c r="E146" s="2" t="s">
        <v>1</v>
      </c>
      <c r="F146" s="2">
        <v>2.8961489151760502</v>
      </c>
      <c r="G146" s="2">
        <v>2.1437725905900402</v>
      </c>
      <c r="H146" s="7">
        <v>8.1705789622712707E-5</v>
      </c>
      <c r="I146" s="2">
        <v>5.8441084196395596E-4</v>
      </c>
      <c r="J146" s="2" t="s">
        <v>2622</v>
      </c>
      <c r="K146" s="2">
        <v>962</v>
      </c>
      <c r="L146" s="2" t="s">
        <v>2623</v>
      </c>
      <c r="M146" s="2" t="s">
        <v>2624</v>
      </c>
      <c r="N146" s="7">
        <v>8.4999999999999906E-136</v>
      </c>
      <c r="O146" s="9">
        <v>0.98140000000000005</v>
      </c>
      <c r="P146" s="2">
        <v>394</v>
      </c>
      <c r="Q146" s="2">
        <v>215</v>
      </c>
      <c r="R146" s="2">
        <v>211</v>
      </c>
      <c r="S146" s="2">
        <v>3</v>
      </c>
      <c r="T146" s="2" t="s">
        <v>2625</v>
      </c>
      <c r="U146" s="2" t="s">
        <v>2626</v>
      </c>
    </row>
    <row r="147" spans="1:21">
      <c r="A147" s="2" t="s">
        <v>2627</v>
      </c>
      <c r="B147" s="2">
        <v>6.3014331527251102</v>
      </c>
      <c r="C147" s="2">
        <v>0</v>
      </c>
      <c r="D147" s="2" t="s">
        <v>0</v>
      </c>
      <c r="E147" s="2" t="s">
        <v>1</v>
      </c>
      <c r="F147" s="2">
        <v>11.0508669615351</v>
      </c>
      <c r="G147" s="2">
        <v>1.59246107947388</v>
      </c>
      <c r="H147" s="7">
        <v>2.9454668491032798E-12</v>
      </c>
      <c r="I147" s="7">
        <v>1.08055984068348E-10</v>
      </c>
      <c r="J147" s="2" t="s">
        <v>2628</v>
      </c>
      <c r="K147" s="2">
        <v>1288</v>
      </c>
      <c r="L147" s="2" t="s">
        <v>2629</v>
      </c>
      <c r="M147" s="2" t="s">
        <v>2630</v>
      </c>
      <c r="N147" s="7">
        <v>3.9999999999999901E-230</v>
      </c>
      <c r="O147" s="8">
        <v>1</v>
      </c>
      <c r="P147" s="2">
        <v>642</v>
      </c>
      <c r="Q147" s="2">
        <v>325</v>
      </c>
      <c r="R147" s="2">
        <v>325</v>
      </c>
      <c r="S147" s="2">
        <v>9</v>
      </c>
      <c r="T147" s="2" t="s">
        <v>1695</v>
      </c>
      <c r="U147" s="2" t="s">
        <v>1696</v>
      </c>
    </row>
    <row r="148" spans="1:21">
      <c r="A148" s="2" t="s">
        <v>2631</v>
      </c>
      <c r="B148" s="2">
        <v>18.4983789176624</v>
      </c>
      <c r="C148" s="2">
        <v>0.336344165564536</v>
      </c>
      <c r="D148" s="2" t="s">
        <v>0</v>
      </c>
      <c r="E148" s="2" t="s">
        <v>1</v>
      </c>
      <c r="F148" s="2">
        <v>5.5160993432591896</v>
      </c>
      <c r="G148" s="2">
        <v>3.1357459611558798</v>
      </c>
      <c r="H148" s="7">
        <v>5.02210937648479E-11</v>
      </c>
      <c r="I148" s="7">
        <v>1.29786357859939E-9</v>
      </c>
      <c r="J148" s="2" t="s">
        <v>2632</v>
      </c>
      <c r="K148" s="2">
        <v>730</v>
      </c>
      <c r="L148" s="2" t="s">
        <v>2633</v>
      </c>
      <c r="M148" s="2" t="s">
        <v>2634</v>
      </c>
      <c r="N148" s="7">
        <v>2.7999999999999902E-118</v>
      </c>
      <c r="O148" s="8">
        <v>1</v>
      </c>
      <c r="P148" s="2">
        <v>344</v>
      </c>
      <c r="Q148" s="2">
        <v>160</v>
      </c>
      <c r="R148" s="2">
        <v>160</v>
      </c>
      <c r="S148" s="2">
        <v>1</v>
      </c>
      <c r="T148" s="2" t="s">
        <v>1346</v>
      </c>
      <c r="U148" s="2" t="s">
        <v>1347</v>
      </c>
    </row>
    <row r="149" spans="1:21">
      <c r="A149" s="2" t="s">
        <v>2635</v>
      </c>
      <c r="B149" s="2">
        <v>1.6623412611483399</v>
      </c>
      <c r="C149" s="2">
        <v>0.15523576872209299</v>
      </c>
      <c r="D149" s="2" t="s">
        <v>0</v>
      </c>
      <c r="E149" s="2" t="s">
        <v>1</v>
      </c>
      <c r="F149" s="2">
        <v>3.1454921841194099</v>
      </c>
      <c r="G149" s="2">
        <v>-8.8863499967942905E-2</v>
      </c>
      <c r="H149" s="2">
        <v>3.1263363134214901E-4</v>
      </c>
      <c r="I149" s="2">
        <v>2.0029057021781699E-3</v>
      </c>
      <c r="J149" s="2" t="s">
        <v>2636</v>
      </c>
      <c r="K149" s="2">
        <v>1030</v>
      </c>
      <c r="L149" s="2" t="s">
        <v>2637</v>
      </c>
      <c r="M149" s="2" t="s">
        <v>2638</v>
      </c>
      <c r="N149" s="7">
        <v>2.9999999999999899E-141</v>
      </c>
      <c r="O149" s="8">
        <v>1</v>
      </c>
      <c r="P149" s="2">
        <v>408</v>
      </c>
      <c r="Q149" s="2">
        <v>203</v>
      </c>
      <c r="R149" s="2">
        <v>203</v>
      </c>
      <c r="S149" s="2">
        <v>4</v>
      </c>
      <c r="T149" s="2" t="s">
        <v>2639</v>
      </c>
      <c r="U149" s="2" t="s">
        <v>2640</v>
      </c>
    </row>
    <row r="150" spans="1:21">
      <c r="A150" s="2" t="s">
        <v>2643</v>
      </c>
      <c r="B150" s="2">
        <v>163.87592106994899</v>
      </c>
      <c r="C150" s="2">
        <v>0.15523576872209299</v>
      </c>
      <c r="D150" s="2" t="s">
        <v>0</v>
      </c>
      <c r="E150" s="2" t="s">
        <v>1</v>
      </c>
      <c r="F150" s="2">
        <v>9.7661851163475006</v>
      </c>
      <c r="G150" s="2">
        <v>6.2335291501035597</v>
      </c>
      <c r="H150" s="7">
        <v>1.5185379249421399E-22</v>
      </c>
      <c r="I150" s="7">
        <v>2.23846295026698E-19</v>
      </c>
      <c r="J150" s="2" t="s">
        <v>2644</v>
      </c>
      <c r="K150" s="2">
        <v>2030</v>
      </c>
      <c r="L150" s="2" t="s">
        <v>2645</v>
      </c>
      <c r="M150" s="2" t="s">
        <v>2646</v>
      </c>
      <c r="N150" s="2">
        <v>0</v>
      </c>
      <c r="O150" s="8">
        <v>1</v>
      </c>
      <c r="P150" s="2">
        <v>1212</v>
      </c>
      <c r="Q150" s="2">
        <v>601</v>
      </c>
      <c r="R150" s="2">
        <v>601</v>
      </c>
      <c r="S150" s="2">
        <v>6</v>
      </c>
      <c r="T150" s="2" t="s">
        <v>2647</v>
      </c>
      <c r="U150" s="2" t="s">
        <v>2648</v>
      </c>
    </row>
    <row r="151" spans="1:21">
      <c r="A151" s="2" t="s">
        <v>2656</v>
      </c>
      <c r="B151" s="2">
        <v>21.997027385893102</v>
      </c>
      <c r="C151" s="2">
        <v>0.98315986857325899</v>
      </c>
      <c r="D151" s="2" t="s">
        <v>0</v>
      </c>
      <c r="E151" s="2" t="s">
        <v>1</v>
      </c>
      <c r="F151" s="2">
        <v>4.2254778895496798</v>
      </c>
      <c r="G151" s="2">
        <v>3.4248305654439402</v>
      </c>
      <c r="H151" s="7">
        <v>3.9372727372613301E-8</v>
      </c>
      <c r="I151" s="7">
        <v>5.1904778402189002E-7</v>
      </c>
      <c r="J151" s="2" t="s">
        <v>2657</v>
      </c>
      <c r="K151" s="2">
        <v>941</v>
      </c>
      <c r="L151" s="2" t="s">
        <v>2658</v>
      </c>
      <c r="M151" s="2" t="s">
        <v>2659</v>
      </c>
      <c r="N151" s="7">
        <v>4.1999999999999899E-88</v>
      </c>
      <c r="O151" s="8">
        <v>1</v>
      </c>
      <c r="P151" s="2">
        <v>271</v>
      </c>
      <c r="Q151" s="2">
        <v>170</v>
      </c>
      <c r="R151" s="2">
        <v>170</v>
      </c>
      <c r="S151" s="2">
        <v>5</v>
      </c>
      <c r="T151" s="2" t="s">
        <v>115</v>
      </c>
      <c r="U151" s="2" t="s">
        <v>116</v>
      </c>
    </row>
    <row r="152" spans="1:21">
      <c r="A152" s="2" t="s">
        <v>2660</v>
      </c>
      <c r="B152" s="2">
        <v>3.9238985582920201</v>
      </c>
      <c r="C152" s="2">
        <v>0.87966935609186203</v>
      </c>
      <c r="D152" s="2" t="s">
        <v>0</v>
      </c>
      <c r="E152" s="2" t="s">
        <v>1</v>
      </c>
      <c r="F152" s="2">
        <v>1.8994621183959901</v>
      </c>
      <c r="G152" s="2">
        <v>1.2444197435043201</v>
      </c>
      <c r="H152" s="2">
        <v>9.4417095075293393E-3</v>
      </c>
      <c r="I152" s="2">
        <v>4.2036606168200999E-2</v>
      </c>
      <c r="J152" s="2" t="s">
        <v>1447</v>
      </c>
      <c r="K152" s="2">
        <v>1104</v>
      </c>
      <c r="L152" s="2" t="s">
        <v>2661</v>
      </c>
      <c r="M152" s="2" t="s">
        <v>2662</v>
      </c>
      <c r="N152" s="7">
        <v>2.7999999999999901E-157</v>
      </c>
      <c r="O152" s="8">
        <v>1</v>
      </c>
      <c r="P152" s="2">
        <v>451</v>
      </c>
      <c r="Q152" s="2">
        <v>231</v>
      </c>
      <c r="R152" s="2">
        <v>231</v>
      </c>
      <c r="S152" s="2"/>
      <c r="T152" s="2" t="s">
        <v>2</v>
      </c>
      <c r="U152" s="2" t="s">
        <v>2</v>
      </c>
    </row>
    <row r="153" spans="1:21">
      <c r="A153" s="2" t="s">
        <v>2663</v>
      </c>
      <c r="B153" s="2">
        <v>18.479049368114101</v>
      </c>
      <c r="C153" s="2">
        <v>0.25872628120348801</v>
      </c>
      <c r="D153" s="2" t="s">
        <v>0</v>
      </c>
      <c r="E153" s="2" t="s">
        <v>1</v>
      </c>
      <c r="F153" s="2">
        <v>5.8899250992795897</v>
      </c>
      <c r="G153" s="2">
        <v>3.1274598130806899</v>
      </c>
      <c r="H153" s="7">
        <v>7.4722584073455797E-12</v>
      </c>
      <c r="I153" s="7">
        <v>2.4256790805827501E-10</v>
      </c>
      <c r="J153" s="2" t="s">
        <v>2664</v>
      </c>
      <c r="K153" s="2">
        <v>3832</v>
      </c>
      <c r="L153" s="2" t="s">
        <v>2665</v>
      </c>
      <c r="M153" s="2" t="s">
        <v>2666</v>
      </c>
      <c r="N153" s="2">
        <v>0</v>
      </c>
      <c r="O153" s="8">
        <v>1</v>
      </c>
      <c r="P153" s="2">
        <v>1146</v>
      </c>
      <c r="Q153" s="2">
        <v>1214</v>
      </c>
      <c r="R153" s="2">
        <v>1214</v>
      </c>
      <c r="S153" s="2">
        <v>10</v>
      </c>
      <c r="T153" s="2" t="s">
        <v>285</v>
      </c>
      <c r="U153" s="2" t="s">
        <v>286</v>
      </c>
    </row>
    <row r="154" spans="1:21">
      <c r="A154" s="2" t="s">
        <v>2667</v>
      </c>
      <c r="B154" s="2">
        <v>5.8181944140191897</v>
      </c>
      <c r="C154" s="2">
        <v>0.95728724045291003</v>
      </c>
      <c r="D154" s="2" t="s">
        <v>0</v>
      </c>
      <c r="E154" s="2" t="s">
        <v>1</v>
      </c>
      <c r="F154" s="2">
        <v>2.3457301399185999</v>
      </c>
      <c r="G154" s="2">
        <v>1.7180395434053899</v>
      </c>
      <c r="H154" s="2">
        <v>1.16884094648943E-3</v>
      </c>
      <c r="I154" s="2">
        <v>6.70656615262776E-3</v>
      </c>
      <c r="J154" s="2" t="s">
        <v>2668</v>
      </c>
      <c r="K154" s="2">
        <v>1414</v>
      </c>
      <c r="L154" s="2" t="s">
        <v>2669</v>
      </c>
      <c r="M154" s="2" t="s">
        <v>2670</v>
      </c>
      <c r="N154" s="7">
        <v>1.9999999999999901E-243</v>
      </c>
      <c r="O154" s="8">
        <v>1</v>
      </c>
      <c r="P154" s="2">
        <v>677</v>
      </c>
      <c r="Q154" s="2">
        <v>334</v>
      </c>
      <c r="R154" s="2">
        <v>334</v>
      </c>
      <c r="S154" s="2">
        <v>4</v>
      </c>
      <c r="T154" s="2" t="s">
        <v>485</v>
      </c>
      <c r="U154" s="2" t="s">
        <v>486</v>
      </c>
    </row>
    <row r="155" spans="1:21">
      <c r="A155" s="2" t="s">
        <v>2671</v>
      </c>
      <c r="B155" s="2">
        <v>2.8801028826872401</v>
      </c>
      <c r="C155" s="2">
        <v>0.18110839684244101</v>
      </c>
      <c r="D155" s="2" t="s">
        <v>0</v>
      </c>
      <c r="E155" s="2" t="s">
        <v>1</v>
      </c>
      <c r="F155" s="2">
        <v>3.7181726698201798</v>
      </c>
      <c r="G155" s="2">
        <v>0.60944866429553401</v>
      </c>
      <c r="H155" s="7">
        <v>1.78693488993705E-5</v>
      </c>
      <c r="I155" s="2">
        <v>1.39270123721842E-4</v>
      </c>
      <c r="J155" s="2" t="s">
        <v>2672</v>
      </c>
      <c r="K155" s="2">
        <v>2331</v>
      </c>
      <c r="L155" s="2" t="s">
        <v>2673</v>
      </c>
      <c r="M155" s="2" t="s">
        <v>2674</v>
      </c>
      <c r="N155" s="2">
        <v>0</v>
      </c>
      <c r="O155" s="8">
        <v>1</v>
      </c>
      <c r="P155" s="2">
        <v>980</v>
      </c>
      <c r="Q155" s="2">
        <v>504</v>
      </c>
      <c r="R155" s="2">
        <v>504</v>
      </c>
      <c r="S155" s="2">
        <v>4</v>
      </c>
      <c r="T155" s="2" t="s">
        <v>2675</v>
      </c>
      <c r="U155" s="2" t="s">
        <v>2676</v>
      </c>
    </row>
    <row r="156" spans="1:21">
      <c r="A156" s="2" t="s">
        <v>2677</v>
      </c>
      <c r="B156" s="2">
        <v>9.7614225218594495</v>
      </c>
      <c r="C156" s="2">
        <v>2.14742813398896</v>
      </c>
      <c r="D156" s="2" t="s">
        <v>0</v>
      </c>
      <c r="E156" s="2" t="s">
        <v>1</v>
      </c>
      <c r="F156" s="2">
        <v>1.9284427485737199</v>
      </c>
      <c r="G156" s="2">
        <v>2.52122936981567</v>
      </c>
      <c r="H156" s="2">
        <v>5.8256077326020502E-3</v>
      </c>
      <c r="I156" s="2">
        <v>2.7819380258795001E-2</v>
      </c>
      <c r="J156" s="2" t="s">
        <v>2678</v>
      </c>
      <c r="K156" s="2">
        <v>2311</v>
      </c>
      <c r="L156" s="2" t="s">
        <v>2679</v>
      </c>
      <c r="M156" s="2" t="s">
        <v>2680</v>
      </c>
      <c r="N156" s="2">
        <v>0</v>
      </c>
      <c r="O156" s="8">
        <v>1</v>
      </c>
      <c r="P156" s="2">
        <v>1032</v>
      </c>
      <c r="Q156" s="2">
        <v>515</v>
      </c>
      <c r="R156" s="2">
        <v>515</v>
      </c>
      <c r="S156" s="2">
        <v>9</v>
      </c>
      <c r="T156" s="2" t="s">
        <v>1366</v>
      </c>
      <c r="U156" s="2" t="s">
        <v>1367</v>
      </c>
    </row>
    <row r="157" spans="1:21">
      <c r="A157" s="2" t="s">
        <v>2681</v>
      </c>
      <c r="B157" s="2">
        <v>33.846041258962103</v>
      </c>
      <c r="C157" s="2">
        <v>4.2948562679779201</v>
      </c>
      <c r="D157" s="2" t="s">
        <v>0</v>
      </c>
      <c r="E157" s="2" t="s">
        <v>1</v>
      </c>
      <c r="F157" s="2">
        <v>2.72278995191924</v>
      </c>
      <c r="G157" s="2">
        <v>4.1664979953694399</v>
      </c>
      <c r="H157" s="2">
        <v>1.12891778967885E-4</v>
      </c>
      <c r="I157" s="2">
        <v>7.8919603188801397E-4</v>
      </c>
      <c r="J157" s="2" t="s">
        <v>2682</v>
      </c>
      <c r="K157" s="2">
        <v>1297</v>
      </c>
      <c r="L157" s="2" t="s">
        <v>2683</v>
      </c>
      <c r="M157" s="2" t="s">
        <v>2684</v>
      </c>
      <c r="N157" s="7">
        <v>1.3999999999999899E-193</v>
      </c>
      <c r="O157" s="8">
        <v>1</v>
      </c>
      <c r="P157" s="2">
        <v>548</v>
      </c>
      <c r="Q157" s="2">
        <v>284</v>
      </c>
      <c r="R157" s="2">
        <v>284</v>
      </c>
      <c r="S157" s="2">
        <v>6</v>
      </c>
      <c r="T157" s="2" t="s">
        <v>127</v>
      </c>
      <c r="U157" s="2" t="s">
        <v>128</v>
      </c>
    </row>
    <row r="158" spans="1:21">
      <c r="A158" s="2" t="s">
        <v>2691</v>
      </c>
      <c r="B158" s="2">
        <v>58.394569185222601</v>
      </c>
      <c r="C158" s="2">
        <v>11.409829001073801</v>
      </c>
      <c r="D158" s="2" t="s">
        <v>0</v>
      </c>
      <c r="E158" s="2" t="s">
        <v>1</v>
      </c>
      <c r="F158" s="2">
        <v>2.10050987938045</v>
      </c>
      <c r="G158" s="2">
        <v>5.0474168413135798</v>
      </c>
      <c r="H158" s="2">
        <v>2.1237735194536002E-3</v>
      </c>
      <c r="I158" s="2">
        <v>1.14962402329962E-2</v>
      </c>
      <c r="J158" s="2" t="s">
        <v>2692</v>
      </c>
      <c r="K158" s="2">
        <v>1909</v>
      </c>
      <c r="L158" s="2" t="s">
        <v>2693</v>
      </c>
      <c r="M158" s="2" t="s">
        <v>2694</v>
      </c>
      <c r="N158" s="2">
        <v>0</v>
      </c>
      <c r="O158" s="8">
        <v>1</v>
      </c>
      <c r="P158" s="2">
        <v>1122</v>
      </c>
      <c r="Q158" s="2">
        <v>562</v>
      </c>
      <c r="R158" s="2">
        <v>562</v>
      </c>
      <c r="S158" s="2">
        <v>14</v>
      </c>
      <c r="T158" s="2" t="s">
        <v>2695</v>
      </c>
      <c r="U158" s="2" t="s">
        <v>2696</v>
      </c>
    </row>
    <row r="159" spans="1:21">
      <c r="A159" s="2" t="s">
        <v>2697</v>
      </c>
      <c r="B159" s="2">
        <v>2.2615572971436699</v>
      </c>
      <c r="C159" s="2">
        <v>0</v>
      </c>
      <c r="D159" s="2" t="s">
        <v>0</v>
      </c>
      <c r="E159" s="2" t="s">
        <v>1</v>
      </c>
      <c r="F159" s="2">
        <v>9.5737177814765495</v>
      </c>
      <c r="G159" s="2">
        <v>0.19763697055413201</v>
      </c>
      <c r="H159" s="7">
        <v>3.0132419352783901E-8</v>
      </c>
      <c r="I159" s="7">
        <v>4.11277087378276E-7</v>
      </c>
      <c r="J159" s="2" t="s">
        <v>2698</v>
      </c>
      <c r="K159" s="2">
        <v>1569</v>
      </c>
      <c r="L159" s="2" t="s">
        <v>2699</v>
      </c>
      <c r="M159" s="2" t="s">
        <v>2700</v>
      </c>
      <c r="N159" s="7">
        <v>3.9999999999999898E-187</v>
      </c>
      <c r="O159" s="8">
        <v>1</v>
      </c>
      <c r="P159" s="2">
        <v>534</v>
      </c>
      <c r="Q159" s="2">
        <v>255</v>
      </c>
      <c r="R159" s="2">
        <v>255</v>
      </c>
      <c r="S159" s="2">
        <v>4</v>
      </c>
      <c r="T159" s="2" t="s">
        <v>2701</v>
      </c>
      <c r="U159" s="2" t="s">
        <v>2702</v>
      </c>
    </row>
    <row r="160" spans="1:21">
      <c r="A160" s="2" t="s">
        <v>2703</v>
      </c>
      <c r="B160" s="2">
        <v>4.8130578375109003</v>
      </c>
      <c r="C160" s="2">
        <v>0</v>
      </c>
      <c r="D160" s="2" t="s">
        <v>0</v>
      </c>
      <c r="E160" s="2" t="s">
        <v>1</v>
      </c>
      <c r="F160" s="2">
        <v>10.662351016401701</v>
      </c>
      <c r="G160" s="2">
        <v>1.22038764868562</v>
      </c>
      <c r="H160" s="7">
        <v>3.6036302573096103E-11</v>
      </c>
      <c r="I160" s="7">
        <v>9.74693321472483E-10</v>
      </c>
      <c r="J160" s="2" t="s">
        <v>96</v>
      </c>
      <c r="K160" s="2">
        <v>7032</v>
      </c>
      <c r="L160" s="2" t="s">
        <v>2704</v>
      </c>
      <c r="M160" s="2" t="s">
        <v>2705</v>
      </c>
      <c r="N160" s="2">
        <v>0</v>
      </c>
      <c r="O160" s="8">
        <v>1</v>
      </c>
      <c r="P160" s="2">
        <v>4314</v>
      </c>
      <c r="Q160" s="2">
        <v>2163</v>
      </c>
      <c r="R160" s="2">
        <v>2163</v>
      </c>
      <c r="S160" s="2">
        <v>3</v>
      </c>
      <c r="T160" s="2" t="s">
        <v>1874</v>
      </c>
      <c r="U160" s="2" t="s">
        <v>1875</v>
      </c>
    </row>
    <row r="161" spans="1:21">
      <c r="A161" s="2" t="s">
        <v>2720</v>
      </c>
      <c r="B161" s="2">
        <v>8.1957290084522896</v>
      </c>
      <c r="C161" s="2">
        <v>1.0607777529343101</v>
      </c>
      <c r="D161" s="2" t="s">
        <v>0</v>
      </c>
      <c r="E161" s="2" t="s">
        <v>1</v>
      </c>
      <c r="F161" s="2">
        <v>2.6920838971684402</v>
      </c>
      <c r="G161" s="2">
        <v>2.1514550338416099</v>
      </c>
      <c r="H161" s="2">
        <v>2.3330940269537001E-4</v>
      </c>
      <c r="I161" s="2">
        <v>1.5337023851279101E-3</v>
      </c>
      <c r="J161" s="2" t="s">
        <v>2721</v>
      </c>
      <c r="K161" s="2">
        <v>1667</v>
      </c>
      <c r="L161" s="2" t="s">
        <v>2722</v>
      </c>
      <c r="M161" s="2" t="s">
        <v>2723</v>
      </c>
      <c r="N161" s="7">
        <v>1.1999999999999899E-252</v>
      </c>
      <c r="O161" s="8">
        <v>1</v>
      </c>
      <c r="P161" s="2">
        <v>706</v>
      </c>
      <c r="Q161" s="2">
        <v>373</v>
      </c>
      <c r="R161" s="2">
        <v>373</v>
      </c>
      <c r="S161" s="2">
        <v>4</v>
      </c>
      <c r="T161" s="2" t="s">
        <v>2724</v>
      </c>
      <c r="U161" s="2" t="s">
        <v>2725</v>
      </c>
    </row>
    <row r="162" spans="1:21">
      <c r="A162" s="2" t="s">
        <v>2726</v>
      </c>
      <c r="B162" s="2">
        <v>37.074076033517699</v>
      </c>
      <c r="C162" s="2">
        <v>0</v>
      </c>
      <c r="D162" s="2" t="s">
        <v>0</v>
      </c>
      <c r="E162" s="2" t="s">
        <v>1</v>
      </c>
      <c r="F162" s="2">
        <v>13.606961250458401</v>
      </c>
      <c r="G162" s="2">
        <v>4.0972564266790101</v>
      </c>
      <c r="H162" s="7">
        <v>1.01335767277899E-19</v>
      </c>
      <c r="I162" s="7">
        <v>5.3874080865938803E-17</v>
      </c>
      <c r="J162" s="2" t="s">
        <v>2727</v>
      </c>
      <c r="K162" s="2">
        <v>2848</v>
      </c>
      <c r="L162" s="2" t="s">
        <v>2728</v>
      </c>
      <c r="M162" s="2" t="s">
        <v>2729</v>
      </c>
      <c r="N162" s="2">
        <v>0</v>
      </c>
      <c r="O162" s="8">
        <v>1</v>
      </c>
      <c r="P162" s="2">
        <v>1688</v>
      </c>
      <c r="Q162" s="2">
        <v>809</v>
      </c>
      <c r="R162" s="2">
        <v>809</v>
      </c>
      <c r="S162" s="2">
        <v>8</v>
      </c>
      <c r="T162" s="2" t="s">
        <v>2730</v>
      </c>
      <c r="U162" s="2" t="s">
        <v>2731</v>
      </c>
    </row>
    <row r="163" spans="1:21">
      <c r="A163" s="2" t="s">
        <v>2732</v>
      </c>
      <c r="B163" s="2">
        <v>7.49986522471578</v>
      </c>
      <c r="C163" s="2">
        <v>0</v>
      </c>
      <c r="D163" s="2" t="s">
        <v>0</v>
      </c>
      <c r="E163" s="2" t="s">
        <v>1</v>
      </c>
      <c r="F163" s="2">
        <v>11.3019429798019</v>
      </c>
      <c r="G163" s="2">
        <v>1.83454846993763</v>
      </c>
      <c r="H163" s="7">
        <v>5.7261457047782695E-13</v>
      </c>
      <c r="I163" s="7">
        <v>2.5403407004919201E-11</v>
      </c>
      <c r="J163" s="2" t="s">
        <v>166</v>
      </c>
      <c r="K163" s="2">
        <v>1386</v>
      </c>
      <c r="L163" s="2" t="s">
        <v>167</v>
      </c>
      <c r="M163" s="2" t="s">
        <v>168</v>
      </c>
      <c r="N163" s="7">
        <v>2.79999999999999E-187</v>
      </c>
      <c r="O163" s="8">
        <v>1</v>
      </c>
      <c r="P163" s="2">
        <v>532</v>
      </c>
      <c r="Q163" s="2">
        <v>257</v>
      </c>
      <c r="R163" s="2">
        <v>257</v>
      </c>
      <c r="S163" s="2">
        <v>1</v>
      </c>
      <c r="T163" s="2" t="s">
        <v>169</v>
      </c>
      <c r="U163" s="2" t="s">
        <v>170</v>
      </c>
    </row>
    <row r="164" spans="1:21">
      <c r="A164" s="2" t="s">
        <v>2733</v>
      </c>
      <c r="B164" s="2">
        <v>822.60764012430195</v>
      </c>
      <c r="C164" s="2">
        <v>140.100281271689</v>
      </c>
      <c r="D164" s="2" t="s">
        <v>0</v>
      </c>
      <c r="E164" s="2" t="s">
        <v>1</v>
      </c>
      <c r="F164" s="2">
        <v>2.2989184959479601</v>
      </c>
      <c r="G164" s="2">
        <v>8.8239102358398593</v>
      </c>
      <c r="H164" s="2">
        <v>7.8984816401199399E-4</v>
      </c>
      <c r="I164" s="2">
        <v>4.6903440483292199E-3</v>
      </c>
      <c r="J164" s="2" t="s">
        <v>2734</v>
      </c>
      <c r="K164" s="2">
        <v>4753</v>
      </c>
      <c r="L164" s="2" t="s">
        <v>2735</v>
      </c>
      <c r="M164" s="2" t="s">
        <v>2736</v>
      </c>
      <c r="N164" s="2">
        <v>0</v>
      </c>
      <c r="O164" s="8">
        <v>1</v>
      </c>
      <c r="P164" s="2">
        <v>2771</v>
      </c>
      <c r="Q164" s="2">
        <v>1423</v>
      </c>
      <c r="R164" s="2">
        <v>1423</v>
      </c>
      <c r="S164" s="2">
        <v>5</v>
      </c>
      <c r="T164" s="2" t="s">
        <v>179</v>
      </c>
      <c r="U164" s="2" t="s">
        <v>180</v>
      </c>
    </row>
    <row r="165" spans="1:21">
      <c r="A165" s="2" t="s">
        <v>2737</v>
      </c>
      <c r="B165" s="2">
        <v>3.3826711709413901</v>
      </c>
      <c r="C165" s="2">
        <v>0</v>
      </c>
      <c r="D165" s="2" t="s">
        <v>0</v>
      </c>
      <c r="E165" s="2" t="s">
        <v>1</v>
      </c>
      <c r="F165" s="2">
        <v>10.1539365740341</v>
      </c>
      <c r="G165" s="2">
        <v>0.73878805770879497</v>
      </c>
      <c r="H165" s="7">
        <v>9.0093327453861398E-10</v>
      </c>
      <c r="I165" s="7">
        <v>1.72576881826859E-8</v>
      </c>
      <c r="J165" s="2" t="s">
        <v>2738</v>
      </c>
      <c r="K165" s="2">
        <v>1923</v>
      </c>
      <c r="L165" s="2" t="s">
        <v>2739</v>
      </c>
      <c r="M165" s="2" t="s">
        <v>2740</v>
      </c>
      <c r="N165" s="7">
        <v>4.7999999999999897E-297</v>
      </c>
      <c r="O165" s="8">
        <v>1</v>
      </c>
      <c r="P165" s="2">
        <v>825</v>
      </c>
      <c r="Q165" s="2">
        <v>447</v>
      </c>
      <c r="R165" s="2">
        <v>447</v>
      </c>
      <c r="S165" s="2">
        <v>1</v>
      </c>
      <c r="T165" s="2" t="s">
        <v>18</v>
      </c>
      <c r="U165" s="2" t="s">
        <v>19</v>
      </c>
    </row>
    <row r="166" spans="1:21">
      <c r="A166" s="2" t="s">
        <v>2741</v>
      </c>
      <c r="B166" s="2">
        <v>13.569343782861999</v>
      </c>
      <c r="C166" s="2">
        <v>2.5355175557941898</v>
      </c>
      <c r="D166" s="2" t="s">
        <v>0</v>
      </c>
      <c r="E166" s="2" t="s">
        <v>1</v>
      </c>
      <c r="F166" s="2">
        <v>2.1640925905334099</v>
      </c>
      <c r="G166" s="2">
        <v>2.9452388760176098</v>
      </c>
      <c r="H166" s="2">
        <v>1.98061565204509E-3</v>
      </c>
      <c r="I166" s="2">
        <v>1.0777074764399701E-2</v>
      </c>
      <c r="J166" s="2" t="s">
        <v>171</v>
      </c>
      <c r="K166" s="2">
        <v>1919</v>
      </c>
      <c r="L166" s="2" t="s">
        <v>172</v>
      </c>
      <c r="M166" s="2" t="s">
        <v>173</v>
      </c>
      <c r="N166" s="7">
        <v>2.3999999999999899E-296</v>
      </c>
      <c r="O166" s="8">
        <v>1</v>
      </c>
      <c r="P166" s="2">
        <v>823</v>
      </c>
      <c r="Q166" s="2">
        <v>446</v>
      </c>
      <c r="R166" s="2">
        <v>446</v>
      </c>
      <c r="S166" s="2">
        <v>1</v>
      </c>
      <c r="T166" s="2" t="s">
        <v>18</v>
      </c>
      <c r="U166" s="2" t="s">
        <v>19</v>
      </c>
    </row>
    <row r="167" spans="1:21">
      <c r="A167" s="2" t="s">
        <v>2742</v>
      </c>
      <c r="B167" s="2">
        <v>19.213572250947099</v>
      </c>
      <c r="C167" s="2">
        <v>1.1642682654156999</v>
      </c>
      <c r="D167" s="2" t="s">
        <v>0</v>
      </c>
      <c r="E167" s="2" t="s">
        <v>1</v>
      </c>
      <c r="F167" s="2">
        <v>3.78696491570199</v>
      </c>
      <c r="G167" s="2">
        <v>3.25704711326346</v>
      </c>
      <c r="H167" s="7">
        <v>4.9869330983013195E-7</v>
      </c>
      <c r="I167" s="7">
        <v>4.8479088842299697E-6</v>
      </c>
      <c r="J167" s="2" t="s">
        <v>176</v>
      </c>
      <c r="K167" s="2">
        <v>4680</v>
      </c>
      <c r="L167" s="2" t="s">
        <v>177</v>
      </c>
      <c r="M167" s="2" t="s">
        <v>178</v>
      </c>
      <c r="N167" s="2">
        <v>0</v>
      </c>
      <c r="O167" s="8">
        <v>1</v>
      </c>
      <c r="P167" s="2">
        <v>2865</v>
      </c>
      <c r="Q167" s="2">
        <v>1446</v>
      </c>
      <c r="R167" s="2">
        <v>1446</v>
      </c>
      <c r="S167" s="2">
        <v>5</v>
      </c>
      <c r="T167" s="2" t="s">
        <v>179</v>
      </c>
      <c r="U167" s="2" t="s">
        <v>180</v>
      </c>
    </row>
    <row r="168" spans="1:21">
      <c r="A168" s="2" t="s">
        <v>2747</v>
      </c>
      <c r="B168" s="2">
        <v>10.341309008306499</v>
      </c>
      <c r="C168" s="2">
        <v>0</v>
      </c>
      <c r="D168" s="2" t="s">
        <v>0</v>
      </c>
      <c r="E168" s="2" t="s">
        <v>1</v>
      </c>
      <c r="F168" s="2">
        <v>11.7652682050838</v>
      </c>
      <c r="G168" s="2">
        <v>2.2842097708001798</v>
      </c>
      <c r="H168" s="7">
        <v>2.69148953356761E-14</v>
      </c>
      <c r="I168" s="7">
        <v>1.81089223181737E-12</v>
      </c>
      <c r="J168" s="2" t="s">
        <v>2748</v>
      </c>
      <c r="K168" s="2">
        <v>2453</v>
      </c>
      <c r="L168" s="2" t="s">
        <v>2749</v>
      </c>
      <c r="M168" s="2" t="s">
        <v>2750</v>
      </c>
      <c r="N168" s="2">
        <v>0</v>
      </c>
      <c r="O168" s="8">
        <v>1</v>
      </c>
      <c r="P168" s="2">
        <v>1031</v>
      </c>
      <c r="Q168" s="2">
        <v>517</v>
      </c>
      <c r="R168" s="2">
        <v>517</v>
      </c>
      <c r="S168" s="2">
        <v>3</v>
      </c>
      <c r="T168" s="2" t="s">
        <v>2751</v>
      </c>
      <c r="U168" s="2" t="s">
        <v>2752</v>
      </c>
    </row>
    <row r="169" spans="1:21">
      <c r="A169" s="2" t="s">
        <v>2753</v>
      </c>
      <c r="B169" s="2">
        <v>4.2911599997085101</v>
      </c>
      <c r="C169" s="2">
        <v>0</v>
      </c>
      <c r="D169" s="2" t="s">
        <v>0</v>
      </c>
      <c r="E169" s="2" t="s">
        <v>1</v>
      </c>
      <c r="F169" s="2">
        <v>10.4968732140565</v>
      </c>
      <c r="G169" s="2">
        <v>1.0629395935430399</v>
      </c>
      <c r="H169" s="7">
        <v>1.0104167550704399E-10</v>
      </c>
      <c r="I169" s="7">
        <v>2.4435358215461999E-9</v>
      </c>
      <c r="J169" s="2" t="s">
        <v>2754</v>
      </c>
      <c r="K169" s="2">
        <v>2047</v>
      </c>
      <c r="L169" s="2" t="s">
        <v>2755</v>
      </c>
      <c r="M169" s="2" t="s">
        <v>2756</v>
      </c>
      <c r="N169" s="2">
        <v>0</v>
      </c>
      <c r="O169" s="8">
        <v>1</v>
      </c>
      <c r="P169" s="2">
        <v>1172</v>
      </c>
      <c r="Q169" s="2">
        <v>583</v>
      </c>
      <c r="R169" s="2">
        <v>583</v>
      </c>
      <c r="S169" s="2"/>
      <c r="T169" s="2" t="s">
        <v>2</v>
      </c>
      <c r="U169" s="2" t="s">
        <v>2</v>
      </c>
    </row>
    <row r="170" spans="1:21">
      <c r="A170" s="2" t="s">
        <v>2763</v>
      </c>
      <c r="B170" s="2">
        <v>12.196945764937301</v>
      </c>
      <c r="C170" s="2">
        <v>0.15523576872209299</v>
      </c>
      <c r="D170" s="2" t="s">
        <v>0</v>
      </c>
      <c r="E170" s="2" t="s">
        <v>1</v>
      </c>
      <c r="F170" s="2">
        <v>6.01849835611399</v>
      </c>
      <c r="G170" s="2">
        <v>2.53706591222014</v>
      </c>
      <c r="H170" s="7">
        <v>1.7016720792193099E-11</v>
      </c>
      <c r="I170" s="7">
        <v>5.0305583891597298E-10</v>
      </c>
      <c r="J170" s="2" t="s">
        <v>2764</v>
      </c>
      <c r="K170" s="2">
        <v>1973</v>
      </c>
      <c r="L170" s="2" t="s">
        <v>2765</v>
      </c>
      <c r="M170" s="2" t="s">
        <v>2766</v>
      </c>
      <c r="N170" s="2">
        <v>0</v>
      </c>
      <c r="O170" s="8">
        <v>1</v>
      </c>
      <c r="P170" s="2">
        <v>1201</v>
      </c>
      <c r="Q170" s="2">
        <v>578</v>
      </c>
      <c r="R170" s="2">
        <v>578</v>
      </c>
      <c r="S170" s="2"/>
      <c r="T170" s="2" t="s">
        <v>2</v>
      </c>
      <c r="U170" s="2" t="s">
        <v>2</v>
      </c>
    </row>
    <row r="171" spans="1:21">
      <c r="A171" s="2" t="s">
        <v>2778</v>
      </c>
      <c r="B171" s="2">
        <v>22.963504863305001</v>
      </c>
      <c r="C171" s="2">
        <v>0.18110839684244101</v>
      </c>
      <c r="D171" s="2" t="s">
        <v>0</v>
      </c>
      <c r="E171" s="2" t="s">
        <v>1</v>
      </c>
      <c r="F171" s="2">
        <v>6.7120221564464</v>
      </c>
      <c r="G171" s="2">
        <v>3.4265142372377699</v>
      </c>
      <c r="H171" s="7">
        <v>1.61486113110359E-13</v>
      </c>
      <c r="I171" s="7">
        <v>8.4848649394753593E-12</v>
      </c>
      <c r="J171" s="2" t="s">
        <v>2779</v>
      </c>
      <c r="K171" s="2">
        <v>1698</v>
      </c>
      <c r="L171" s="2" t="s">
        <v>2780</v>
      </c>
      <c r="M171" s="2" t="s">
        <v>2781</v>
      </c>
      <c r="N171" s="7">
        <v>1.7999999999999901E-254</v>
      </c>
      <c r="O171" s="8">
        <v>1</v>
      </c>
      <c r="P171" s="2">
        <v>711</v>
      </c>
      <c r="Q171" s="2">
        <v>362</v>
      </c>
      <c r="R171" s="2">
        <v>362</v>
      </c>
      <c r="S171" s="2">
        <v>5</v>
      </c>
      <c r="T171" s="2" t="s">
        <v>2782</v>
      </c>
      <c r="U171" s="2" t="s">
        <v>2783</v>
      </c>
    </row>
    <row r="172" spans="1:21">
      <c r="A172" s="2" t="s">
        <v>2784</v>
      </c>
      <c r="B172" s="2">
        <v>32.434984141940902</v>
      </c>
      <c r="C172" s="2">
        <v>6.2353033770040804</v>
      </c>
      <c r="D172" s="2" t="s">
        <v>0</v>
      </c>
      <c r="E172" s="2" t="s">
        <v>1</v>
      </c>
      <c r="F172" s="2">
        <v>2.1237694177526398</v>
      </c>
      <c r="G172" s="2">
        <v>4.19849472473192</v>
      </c>
      <c r="H172" s="2">
        <v>1.9946939030021701E-3</v>
      </c>
      <c r="I172" s="2">
        <v>1.08482178893779E-2</v>
      </c>
      <c r="J172" s="2" t="s">
        <v>2785</v>
      </c>
      <c r="K172" s="2">
        <v>1757</v>
      </c>
      <c r="L172" s="2" t="s">
        <v>2786</v>
      </c>
      <c r="M172" s="2" t="s">
        <v>2787</v>
      </c>
      <c r="N172" s="2">
        <v>0</v>
      </c>
      <c r="O172" s="8">
        <v>1</v>
      </c>
      <c r="P172" s="2">
        <v>959</v>
      </c>
      <c r="Q172" s="2">
        <v>494</v>
      </c>
      <c r="R172" s="2">
        <v>494</v>
      </c>
      <c r="S172" s="2">
        <v>5</v>
      </c>
      <c r="T172" s="2" t="s">
        <v>2788</v>
      </c>
      <c r="U172" s="2" t="s">
        <v>2789</v>
      </c>
    </row>
    <row r="173" spans="1:21">
      <c r="A173" s="2" t="s">
        <v>2790</v>
      </c>
      <c r="B173" s="2">
        <v>31.893756754590299</v>
      </c>
      <c r="C173" s="2">
        <v>4.3466015242186202</v>
      </c>
      <c r="D173" s="2" t="s">
        <v>0</v>
      </c>
      <c r="E173" s="2" t="s">
        <v>1</v>
      </c>
      <c r="F173" s="2">
        <v>2.6198166080407499</v>
      </c>
      <c r="G173" s="2">
        <v>4.0950884764115196</v>
      </c>
      <c r="H173" s="2">
        <v>1.8871996189729099E-4</v>
      </c>
      <c r="I173" s="2">
        <v>1.2658093824879299E-3</v>
      </c>
      <c r="J173" s="2" t="s">
        <v>2791</v>
      </c>
      <c r="K173" s="2">
        <v>1595</v>
      </c>
      <c r="L173" s="2" t="s">
        <v>2792</v>
      </c>
      <c r="M173" s="2" t="s">
        <v>2793</v>
      </c>
      <c r="N173" s="7">
        <v>5.6999999999999897E-246</v>
      </c>
      <c r="O173" s="8">
        <v>1</v>
      </c>
      <c r="P173" s="2">
        <v>687</v>
      </c>
      <c r="Q173" s="2">
        <v>350</v>
      </c>
      <c r="R173" s="2">
        <v>350</v>
      </c>
      <c r="S173" s="2"/>
      <c r="T173" s="2" t="s">
        <v>2</v>
      </c>
      <c r="U173" s="2" t="s">
        <v>2</v>
      </c>
    </row>
    <row r="174" spans="1:21">
      <c r="A174" s="2" t="s">
        <v>2794</v>
      </c>
      <c r="B174" s="2">
        <v>64.638013689302994</v>
      </c>
      <c r="C174" s="2">
        <v>2.35440915895175</v>
      </c>
      <c r="D174" s="2" t="s">
        <v>0</v>
      </c>
      <c r="E174" s="2" t="s">
        <v>1</v>
      </c>
      <c r="F174" s="2">
        <v>4.5226812188488204</v>
      </c>
      <c r="G174" s="2">
        <v>4.9547439653843304</v>
      </c>
      <c r="H174" s="7">
        <v>3.3343713449169399E-9</v>
      </c>
      <c r="I174" s="7">
        <v>5.6496166518106699E-8</v>
      </c>
      <c r="J174" s="2" t="s">
        <v>2795</v>
      </c>
      <c r="K174" s="2">
        <v>770</v>
      </c>
      <c r="L174" s="2" t="s">
        <v>2796</v>
      </c>
      <c r="M174" s="2" t="s">
        <v>2797</v>
      </c>
      <c r="N174" s="7">
        <v>1.29999999999999E-89</v>
      </c>
      <c r="O174" s="9">
        <v>0.9667</v>
      </c>
      <c r="P174" s="2">
        <v>272</v>
      </c>
      <c r="Q174" s="2">
        <v>150</v>
      </c>
      <c r="R174" s="2">
        <v>145</v>
      </c>
      <c r="S174" s="2">
        <v>5</v>
      </c>
      <c r="T174" s="2" t="s">
        <v>2588</v>
      </c>
      <c r="U174" s="2" t="s">
        <v>2589</v>
      </c>
    </row>
    <row r="175" spans="1:21">
      <c r="A175" s="2" t="s">
        <v>2818</v>
      </c>
      <c r="B175" s="2">
        <v>3.0347392790731398</v>
      </c>
      <c r="C175" s="2">
        <v>0</v>
      </c>
      <c r="D175" s="2" t="s">
        <v>0</v>
      </c>
      <c r="E175" s="2" t="s">
        <v>1</v>
      </c>
      <c r="F175" s="2">
        <v>9.9974913841623696</v>
      </c>
      <c r="G175" s="2">
        <v>0.59193576944492099</v>
      </c>
      <c r="H175" s="7">
        <v>2.3160430966062801E-9</v>
      </c>
      <c r="I175" s="7">
        <v>4.0621567129768302E-8</v>
      </c>
      <c r="J175" s="2" t="e">
        <f>-tRNA ligase-like</f>
        <v>#NAME?</v>
      </c>
      <c r="K175" s="2">
        <v>2428</v>
      </c>
      <c r="L175" s="2" t="s">
        <v>2819</v>
      </c>
      <c r="M175" s="2" t="s">
        <v>2820</v>
      </c>
      <c r="N175" s="2">
        <v>0</v>
      </c>
      <c r="O175" s="8">
        <v>1</v>
      </c>
      <c r="P175" s="2">
        <v>893</v>
      </c>
      <c r="Q175" s="2">
        <v>447</v>
      </c>
      <c r="R175" s="2">
        <v>447</v>
      </c>
      <c r="S175" s="2">
        <v>8</v>
      </c>
      <c r="T175" s="2" t="s">
        <v>673</v>
      </c>
      <c r="U175" s="2" t="s">
        <v>674</v>
      </c>
    </row>
    <row r="176" spans="1:21">
      <c r="A176" s="2" t="s">
        <v>2823</v>
      </c>
      <c r="B176" s="2">
        <v>1.21776162153889</v>
      </c>
      <c r="C176" s="2">
        <v>0</v>
      </c>
      <c r="D176" s="2" t="s">
        <v>0</v>
      </c>
      <c r="E176" s="2" t="s">
        <v>1</v>
      </c>
      <c r="F176" s="2">
        <v>8.6822548230999104</v>
      </c>
      <c r="G176" s="2">
        <v>-0.612989806346112</v>
      </c>
      <c r="H176" s="7">
        <v>4.6572697996104398E-7</v>
      </c>
      <c r="I176" s="7">
        <v>4.5420468193754901E-6</v>
      </c>
      <c r="J176" s="2" t="s">
        <v>2824</v>
      </c>
      <c r="K176" s="2">
        <v>1358</v>
      </c>
      <c r="L176" s="2" t="s">
        <v>2825</v>
      </c>
      <c r="M176" s="2" t="s">
        <v>2826</v>
      </c>
      <c r="N176" s="7">
        <v>1.09999999999999E-233</v>
      </c>
      <c r="O176" s="8">
        <v>1</v>
      </c>
      <c r="P176" s="2">
        <v>652</v>
      </c>
      <c r="Q176" s="2">
        <v>325</v>
      </c>
      <c r="R176" s="2">
        <v>325</v>
      </c>
      <c r="S176" s="2">
        <v>9</v>
      </c>
      <c r="T176" s="2" t="s">
        <v>799</v>
      </c>
      <c r="U176" s="2" t="s">
        <v>800</v>
      </c>
    </row>
    <row r="177" spans="1:21">
      <c r="A177" s="2" t="s">
        <v>2828</v>
      </c>
      <c r="B177" s="2">
        <v>89.495814408335093</v>
      </c>
      <c r="C177" s="2">
        <v>21.603644480491301</v>
      </c>
      <c r="D177" s="2" t="s">
        <v>0</v>
      </c>
      <c r="E177" s="2" t="s">
        <v>1</v>
      </c>
      <c r="F177" s="2">
        <v>1.7956214037482101</v>
      </c>
      <c r="G177" s="2">
        <v>5.72427218574812</v>
      </c>
      <c r="H177" s="2">
        <v>7.81179327919433E-3</v>
      </c>
      <c r="I177" s="2">
        <v>3.5767642466136403E-2</v>
      </c>
      <c r="J177" s="2" t="s">
        <v>2829</v>
      </c>
      <c r="K177" s="2">
        <v>1595</v>
      </c>
      <c r="L177" s="2" t="s">
        <v>2830</v>
      </c>
      <c r="M177" s="2" t="s">
        <v>2831</v>
      </c>
      <c r="N177" s="7">
        <v>1.09999999999999E-256</v>
      </c>
      <c r="O177" s="8">
        <v>1</v>
      </c>
      <c r="P177" s="2">
        <v>715</v>
      </c>
      <c r="Q177" s="2">
        <v>365</v>
      </c>
      <c r="R177" s="2">
        <v>365</v>
      </c>
      <c r="S177" s="2">
        <v>2</v>
      </c>
      <c r="T177" s="2" t="s">
        <v>2832</v>
      </c>
      <c r="U177" s="2" t="s">
        <v>2833</v>
      </c>
    </row>
    <row r="178" spans="1:21">
      <c r="A178" s="2" t="s">
        <v>2845</v>
      </c>
      <c r="B178" s="2">
        <v>7.9831039634216898</v>
      </c>
      <c r="C178" s="2">
        <v>0.87966935609186203</v>
      </c>
      <c r="D178" s="2" t="s">
        <v>0</v>
      </c>
      <c r="E178" s="2" t="s">
        <v>1</v>
      </c>
      <c r="F178" s="2">
        <v>2.9235689304369901</v>
      </c>
      <c r="G178" s="2">
        <v>2.08724503985392</v>
      </c>
      <c r="H178" s="7">
        <v>7.9051529102257395E-5</v>
      </c>
      <c r="I178" s="2">
        <v>5.6667574906856997E-4</v>
      </c>
      <c r="J178" s="2" t="s">
        <v>2846</v>
      </c>
      <c r="K178" s="2">
        <v>1225</v>
      </c>
      <c r="L178" s="2" t="s">
        <v>2847</v>
      </c>
      <c r="M178" s="2" t="s">
        <v>2848</v>
      </c>
      <c r="N178" s="7">
        <v>2.79999999999999E-227</v>
      </c>
      <c r="O178" s="8">
        <v>1</v>
      </c>
      <c r="P178" s="2">
        <v>633</v>
      </c>
      <c r="Q178" s="2">
        <v>317</v>
      </c>
      <c r="R178" s="2">
        <v>317</v>
      </c>
      <c r="S178" s="2"/>
      <c r="T178" s="2" t="s">
        <v>2</v>
      </c>
      <c r="U178" s="2" t="s">
        <v>2</v>
      </c>
    </row>
    <row r="179" spans="1:21">
      <c r="A179" s="2" t="s">
        <v>2849</v>
      </c>
      <c r="B179" s="2">
        <v>1.72032990979305</v>
      </c>
      <c r="C179" s="2">
        <v>0.103490512481396</v>
      </c>
      <c r="D179" s="2" t="s">
        <v>0</v>
      </c>
      <c r="E179" s="2" t="s">
        <v>1</v>
      </c>
      <c r="F179" s="2">
        <v>3.7684909391196402</v>
      </c>
      <c r="G179" s="2">
        <v>-8.5297026167585194E-2</v>
      </c>
      <c r="H179" s="7">
        <v>7.0866646658530497E-5</v>
      </c>
      <c r="I179" s="2">
        <v>5.1253464565926502E-4</v>
      </c>
      <c r="J179" s="2" t="s">
        <v>2850</v>
      </c>
      <c r="K179" s="2">
        <v>1415</v>
      </c>
      <c r="L179" s="2" t="s">
        <v>2851</v>
      </c>
      <c r="M179" s="2" t="s">
        <v>2852</v>
      </c>
      <c r="N179" s="7">
        <v>3.6999999999999902E-255</v>
      </c>
      <c r="O179" s="8">
        <v>1</v>
      </c>
      <c r="P179" s="2">
        <v>708</v>
      </c>
      <c r="Q179" s="2">
        <v>362</v>
      </c>
      <c r="R179" s="2">
        <v>362</v>
      </c>
      <c r="S179" s="2">
        <v>3</v>
      </c>
      <c r="T179" s="2" t="s">
        <v>2853</v>
      </c>
      <c r="U179" s="2" t="s">
        <v>2854</v>
      </c>
    </row>
    <row r="180" spans="1:21">
      <c r="A180" s="2" t="s">
        <v>2855</v>
      </c>
      <c r="B180" s="2">
        <v>6.1467967563392198</v>
      </c>
      <c r="C180" s="2">
        <v>0.36221679368488402</v>
      </c>
      <c r="D180" s="2" t="s">
        <v>0</v>
      </c>
      <c r="E180" s="2" t="s">
        <v>1</v>
      </c>
      <c r="F180" s="2">
        <v>3.8209151935760199</v>
      </c>
      <c r="G180" s="2">
        <v>1.6470555468502599</v>
      </c>
      <c r="H180" s="7">
        <v>1.41416122013871E-6</v>
      </c>
      <c r="I180" s="7">
        <v>1.27498605418676E-5</v>
      </c>
      <c r="J180" s="2" t="s">
        <v>2856</v>
      </c>
      <c r="K180" s="2">
        <v>1108</v>
      </c>
      <c r="L180" s="2" t="s">
        <v>2857</v>
      </c>
      <c r="M180" s="2" t="s">
        <v>2858</v>
      </c>
      <c r="N180" s="7">
        <v>2.4999999999999899E-125</v>
      </c>
      <c r="O180" s="8">
        <v>1</v>
      </c>
      <c r="P180" s="2">
        <v>368</v>
      </c>
      <c r="Q180" s="2">
        <v>182</v>
      </c>
      <c r="R180" s="2">
        <v>182</v>
      </c>
      <c r="S180" s="2"/>
      <c r="T180" s="2" t="s">
        <v>2</v>
      </c>
      <c r="U180" s="2" t="s">
        <v>2</v>
      </c>
    </row>
    <row r="181" spans="1:21">
      <c r="A181" s="2" t="s">
        <v>2860</v>
      </c>
      <c r="B181" s="2">
        <v>6.0501490085980398</v>
      </c>
      <c r="C181" s="2">
        <v>1.0866503810546499</v>
      </c>
      <c r="D181" s="2" t="s">
        <v>0</v>
      </c>
      <c r="E181" s="2" t="s">
        <v>1</v>
      </c>
      <c r="F181" s="2">
        <v>2.2196827644044901</v>
      </c>
      <c r="G181" s="2">
        <v>1.7928486266467101</v>
      </c>
      <c r="H181" s="2">
        <v>2.1286594286257102E-3</v>
      </c>
      <c r="I181" s="2">
        <v>1.1513180575150999E-2</v>
      </c>
      <c r="J181" s="2" t="s">
        <v>2861</v>
      </c>
      <c r="K181" s="2">
        <v>1873</v>
      </c>
      <c r="L181" s="2" t="s">
        <v>2862</v>
      </c>
      <c r="M181" s="2" t="s">
        <v>2863</v>
      </c>
      <c r="N181" s="7">
        <v>6.6999999999999896E-204</v>
      </c>
      <c r="O181" s="9">
        <v>0.99719999999999998</v>
      </c>
      <c r="P181" s="2">
        <v>585</v>
      </c>
      <c r="Q181" s="2">
        <v>360</v>
      </c>
      <c r="R181" s="2">
        <v>359</v>
      </c>
      <c r="S181" s="2">
        <v>2</v>
      </c>
      <c r="T181" s="2" t="s">
        <v>20</v>
      </c>
      <c r="U181" s="2" t="s">
        <v>21</v>
      </c>
    </row>
    <row r="182" spans="1:21">
      <c r="A182" s="2" t="s">
        <v>2864</v>
      </c>
      <c r="B182" s="2">
        <v>13.221411890993799</v>
      </c>
      <c r="C182" s="2">
        <v>1.9404471090261599</v>
      </c>
      <c r="D182" s="2" t="s">
        <v>0</v>
      </c>
      <c r="E182" s="2" t="s">
        <v>1</v>
      </c>
      <c r="F182" s="2">
        <v>2.5120832608553698</v>
      </c>
      <c r="G182" s="2">
        <v>2.8527839818651999</v>
      </c>
      <c r="H182" s="2">
        <v>4.1435867147424598E-4</v>
      </c>
      <c r="I182" s="2">
        <v>2.5926397290970101E-3</v>
      </c>
      <c r="J182" s="2" t="s">
        <v>2865</v>
      </c>
      <c r="K182" s="2">
        <v>1578</v>
      </c>
      <c r="L182" s="2" t="s">
        <v>2866</v>
      </c>
      <c r="M182" s="2" t="s">
        <v>2867</v>
      </c>
      <c r="N182" s="7">
        <v>5.6999999999999902E-281</v>
      </c>
      <c r="O182" s="8">
        <v>1</v>
      </c>
      <c r="P182" s="2">
        <v>776</v>
      </c>
      <c r="Q182" s="2">
        <v>376</v>
      </c>
      <c r="R182" s="2">
        <v>376</v>
      </c>
      <c r="S182" s="2">
        <v>5</v>
      </c>
      <c r="T182" s="2" t="s">
        <v>1750</v>
      </c>
      <c r="U182" s="2" t="s">
        <v>1751</v>
      </c>
    </row>
    <row r="183" spans="1:21">
      <c r="A183" s="2" t="s">
        <v>2868</v>
      </c>
      <c r="B183" s="2">
        <v>25.553664502768601</v>
      </c>
      <c r="C183" s="2">
        <v>4.7864362022645501</v>
      </c>
      <c r="D183" s="2" t="s">
        <v>0</v>
      </c>
      <c r="E183" s="2" t="s">
        <v>1</v>
      </c>
      <c r="F183" s="2">
        <v>2.1611179915205598</v>
      </c>
      <c r="G183" s="2">
        <v>3.84990990215258</v>
      </c>
      <c r="H183" s="2">
        <v>1.71359724647166E-3</v>
      </c>
      <c r="I183" s="2">
        <v>9.4397755568329904E-3</v>
      </c>
      <c r="J183" s="2" t="s">
        <v>2869</v>
      </c>
      <c r="K183" s="2">
        <v>3924</v>
      </c>
      <c r="L183" s="2" t="s">
        <v>2870</v>
      </c>
      <c r="M183" s="2" t="s">
        <v>2871</v>
      </c>
      <c r="N183" s="2">
        <v>0</v>
      </c>
      <c r="O183" s="8">
        <v>1</v>
      </c>
      <c r="P183" s="2">
        <v>2289</v>
      </c>
      <c r="Q183" s="2">
        <v>1168</v>
      </c>
      <c r="R183" s="2">
        <v>1168</v>
      </c>
      <c r="S183" s="2">
        <v>12</v>
      </c>
      <c r="T183" s="2" t="s">
        <v>2872</v>
      </c>
      <c r="U183" s="2" t="s">
        <v>2873</v>
      </c>
    </row>
    <row r="184" spans="1:21">
      <c r="A184" s="2" t="s">
        <v>2874</v>
      </c>
      <c r="B184" s="2">
        <v>8.2343881075487602</v>
      </c>
      <c r="C184" s="2">
        <v>1.0607777529343101</v>
      </c>
      <c r="D184" s="2" t="s">
        <v>0</v>
      </c>
      <c r="E184" s="2" t="s">
        <v>1</v>
      </c>
      <c r="F184" s="2">
        <v>2.6988706078286202</v>
      </c>
      <c r="G184" s="2">
        <v>2.1572327472952399</v>
      </c>
      <c r="H184" s="2">
        <v>2.2344475246042499E-4</v>
      </c>
      <c r="I184" s="2">
        <v>1.4752266535610001E-3</v>
      </c>
      <c r="J184" s="2" t="s">
        <v>2875</v>
      </c>
      <c r="K184" s="2">
        <v>2120</v>
      </c>
      <c r="L184" s="2" t="s">
        <v>2876</v>
      </c>
      <c r="M184" s="2" t="s">
        <v>2877</v>
      </c>
      <c r="N184" s="2">
        <v>0</v>
      </c>
      <c r="O184" s="8">
        <v>1</v>
      </c>
      <c r="P184" s="2">
        <v>1079</v>
      </c>
      <c r="Q184" s="2">
        <v>548</v>
      </c>
      <c r="R184" s="2">
        <v>548</v>
      </c>
      <c r="S184" s="2">
        <v>2</v>
      </c>
      <c r="T184" s="2" t="s">
        <v>91</v>
      </c>
      <c r="U184" s="2" t="s">
        <v>92</v>
      </c>
    </row>
    <row r="185" spans="1:21">
      <c r="A185" s="2" t="s">
        <v>2878</v>
      </c>
      <c r="B185" s="2">
        <v>2.5901596394637001</v>
      </c>
      <c r="C185" s="2">
        <v>0.38808942180523398</v>
      </c>
      <c r="D185" s="2" t="s">
        <v>0</v>
      </c>
      <c r="E185" s="2" t="s">
        <v>1</v>
      </c>
      <c r="F185" s="2">
        <v>2.4761996532331398</v>
      </c>
      <c r="G185" s="2">
        <v>0.57895786611730604</v>
      </c>
      <c r="H185" s="2">
        <v>1.6728072711126099E-3</v>
      </c>
      <c r="I185" s="2">
        <v>9.2401873279138007E-3</v>
      </c>
      <c r="J185" s="2" t="s">
        <v>2879</v>
      </c>
      <c r="K185" s="2">
        <v>2106</v>
      </c>
      <c r="L185" s="2" t="s">
        <v>2880</v>
      </c>
      <c r="M185" s="2" t="s">
        <v>2881</v>
      </c>
      <c r="N185" s="2">
        <v>0</v>
      </c>
      <c r="O185" s="8">
        <v>1</v>
      </c>
      <c r="P185" s="2">
        <v>1098</v>
      </c>
      <c r="Q185" s="2">
        <v>533</v>
      </c>
      <c r="R185" s="2">
        <v>533</v>
      </c>
      <c r="S185" s="2">
        <v>7</v>
      </c>
      <c r="T185" s="2" t="s">
        <v>1672</v>
      </c>
      <c r="U185" s="2" t="s">
        <v>1673</v>
      </c>
    </row>
    <row r="186" spans="1:21">
      <c r="A186" s="2" t="s">
        <v>2894</v>
      </c>
      <c r="B186" s="2">
        <v>3.0540688286213702</v>
      </c>
      <c r="C186" s="2">
        <v>0</v>
      </c>
      <c r="D186" s="2" t="s">
        <v>0</v>
      </c>
      <c r="E186" s="2" t="s">
        <v>1</v>
      </c>
      <c r="F186" s="2">
        <v>10.0066424509276</v>
      </c>
      <c r="G186" s="2">
        <v>0.600507271441724</v>
      </c>
      <c r="H186" s="7">
        <v>2.1584334470802698E-9</v>
      </c>
      <c r="I186" s="7">
        <v>3.8187668679112402E-8</v>
      </c>
      <c r="J186" s="2" t="s">
        <v>1865</v>
      </c>
      <c r="K186" s="2">
        <v>916</v>
      </c>
      <c r="L186" s="2" t="s">
        <v>2895</v>
      </c>
      <c r="M186" s="2" t="s">
        <v>2896</v>
      </c>
      <c r="N186" s="7">
        <v>5.9999999999999901E-159</v>
      </c>
      <c r="O186" s="8">
        <v>1</v>
      </c>
      <c r="P186" s="2">
        <v>452</v>
      </c>
      <c r="Q186" s="2">
        <v>221</v>
      </c>
      <c r="R186" s="2">
        <v>221</v>
      </c>
      <c r="S186" s="2">
        <v>1</v>
      </c>
      <c r="T186" s="2" t="s">
        <v>935</v>
      </c>
      <c r="U186" s="2" t="s">
        <v>936</v>
      </c>
    </row>
    <row r="187" spans="1:21">
      <c r="A187" s="2" t="s">
        <v>2903</v>
      </c>
      <c r="B187" s="2">
        <v>3.9238985582920201</v>
      </c>
      <c r="C187" s="2">
        <v>0</v>
      </c>
      <c r="D187" s="2" t="s">
        <v>0</v>
      </c>
      <c r="E187" s="2" t="s">
        <v>1</v>
      </c>
      <c r="F187" s="2">
        <v>10.367886707367999</v>
      </c>
      <c r="G187" s="2">
        <v>0.94066937094322001</v>
      </c>
      <c r="H187" s="7">
        <v>2.2655470622520899E-10</v>
      </c>
      <c r="I187" s="7">
        <v>5.0185581440461201E-9</v>
      </c>
      <c r="J187" s="2" t="s">
        <v>2904</v>
      </c>
      <c r="K187" s="2">
        <v>2615</v>
      </c>
      <c r="L187" s="2" t="s">
        <v>2905</v>
      </c>
      <c r="M187" s="2" t="s">
        <v>2906</v>
      </c>
      <c r="N187" s="2">
        <v>0</v>
      </c>
      <c r="O187" s="8">
        <v>1</v>
      </c>
      <c r="P187" s="2">
        <v>1494</v>
      </c>
      <c r="Q187" s="2">
        <v>702</v>
      </c>
      <c r="R187" s="2">
        <v>702</v>
      </c>
      <c r="S187" s="2">
        <v>2</v>
      </c>
      <c r="T187" s="2" t="s">
        <v>20</v>
      </c>
      <c r="U187" s="2" t="s">
        <v>21</v>
      </c>
    </row>
    <row r="188" spans="1:21">
      <c r="A188" s="2" t="s">
        <v>2907</v>
      </c>
      <c r="B188" s="2">
        <v>2.2615572971436699</v>
      </c>
      <c r="C188" s="2">
        <v>0</v>
      </c>
      <c r="D188" s="2" t="s">
        <v>0</v>
      </c>
      <c r="E188" s="2" t="s">
        <v>1</v>
      </c>
      <c r="F188" s="2">
        <v>9.5737177814765495</v>
      </c>
      <c r="G188" s="2">
        <v>0.19763697055413201</v>
      </c>
      <c r="H188" s="7">
        <v>3.0132419352783901E-8</v>
      </c>
      <c r="I188" s="7">
        <v>4.11277087378276E-7</v>
      </c>
      <c r="J188" s="2" t="s">
        <v>317</v>
      </c>
      <c r="K188" s="2">
        <v>3254</v>
      </c>
      <c r="L188" s="2" t="s">
        <v>318</v>
      </c>
      <c r="M188" s="2" t="s">
        <v>319</v>
      </c>
      <c r="N188" s="2">
        <v>0</v>
      </c>
      <c r="O188" s="8">
        <v>1</v>
      </c>
      <c r="P188" s="2">
        <v>1900</v>
      </c>
      <c r="Q188" s="2">
        <v>955</v>
      </c>
      <c r="R188" s="2">
        <v>955</v>
      </c>
      <c r="S188" s="2">
        <v>3</v>
      </c>
      <c r="T188" s="2" t="s">
        <v>320</v>
      </c>
      <c r="U188" s="2" t="s">
        <v>321</v>
      </c>
    </row>
    <row r="189" spans="1:21">
      <c r="A189" s="2" t="s">
        <v>2932</v>
      </c>
      <c r="B189" s="2">
        <v>1.52703441431068</v>
      </c>
      <c r="C189" s="2">
        <v>0</v>
      </c>
      <c r="D189" s="2" t="s">
        <v>0</v>
      </c>
      <c r="E189" s="2" t="s">
        <v>1</v>
      </c>
      <c r="F189" s="2">
        <v>9.0080441797617503</v>
      </c>
      <c r="G189" s="2">
        <v>-0.31995901106889102</v>
      </c>
      <c r="H189" s="7">
        <v>8.6363626607317605E-8</v>
      </c>
      <c r="I189" s="7">
        <v>1.02396526423326E-6</v>
      </c>
      <c r="J189" s="2" t="s">
        <v>2933</v>
      </c>
      <c r="K189" s="2">
        <v>2122</v>
      </c>
      <c r="L189" s="2" t="s">
        <v>2934</v>
      </c>
      <c r="M189" s="2" t="s">
        <v>2935</v>
      </c>
      <c r="N189" s="2">
        <v>0</v>
      </c>
      <c r="O189" s="9">
        <v>0.99239999999999995</v>
      </c>
      <c r="P189" s="2">
        <v>1030</v>
      </c>
      <c r="Q189" s="2">
        <v>525</v>
      </c>
      <c r="R189" s="2">
        <v>521</v>
      </c>
      <c r="S189" s="2">
        <v>4</v>
      </c>
      <c r="T189" s="2" t="s">
        <v>1793</v>
      </c>
      <c r="U189" s="2" t="s">
        <v>1794</v>
      </c>
    </row>
    <row r="190" spans="1:21">
      <c r="A190" s="2" t="s">
        <v>2944</v>
      </c>
      <c r="B190" s="2">
        <v>45.289134591518199</v>
      </c>
      <c r="C190" s="2">
        <v>6.9338643362535004</v>
      </c>
      <c r="D190" s="2" t="s">
        <v>0</v>
      </c>
      <c r="E190" s="2" t="s">
        <v>1</v>
      </c>
      <c r="F190" s="2">
        <v>2.4522043227947301</v>
      </c>
      <c r="G190" s="2">
        <v>4.6224907232379104</v>
      </c>
      <c r="H190" s="2">
        <v>4.08277212221784E-4</v>
      </c>
      <c r="I190" s="2">
        <v>2.5575487719436802E-3</v>
      </c>
      <c r="J190" s="2" t="s">
        <v>2945</v>
      </c>
      <c r="K190" s="2">
        <v>2204</v>
      </c>
      <c r="L190" s="2" t="s">
        <v>2946</v>
      </c>
      <c r="M190" s="2" t="s">
        <v>2947</v>
      </c>
      <c r="N190" s="2">
        <v>0</v>
      </c>
      <c r="O190" s="8">
        <v>1</v>
      </c>
      <c r="P190" s="2">
        <v>1311</v>
      </c>
      <c r="Q190" s="2">
        <v>643</v>
      </c>
      <c r="R190" s="2">
        <v>643</v>
      </c>
      <c r="S190" s="2">
        <v>7</v>
      </c>
      <c r="T190" s="2" t="s">
        <v>2948</v>
      </c>
      <c r="U190" s="2" t="s">
        <v>2949</v>
      </c>
    </row>
    <row r="191" spans="1:21">
      <c r="A191" s="2" t="s">
        <v>2958</v>
      </c>
      <c r="B191" s="2">
        <v>113.599762694986</v>
      </c>
      <c r="C191" s="2">
        <v>25.0188313923774</v>
      </c>
      <c r="D191" s="2" t="s">
        <v>0</v>
      </c>
      <c r="E191" s="2" t="s">
        <v>1</v>
      </c>
      <c r="F191" s="2">
        <v>1.9279619533613901</v>
      </c>
      <c r="G191" s="2">
        <v>6.0393155628903301</v>
      </c>
      <c r="H191" s="2">
        <v>4.4311460132711103E-3</v>
      </c>
      <c r="I191" s="2">
        <v>2.1882452445619299E-2</v>
      </c>
      <c r="J191" s="2" t="s">
        <v>2959</v>
      </c>
      <c r="K191" s="2">
        <v>1787</v>
      </c>
      <c r="L191" s="2" t="s">
        <v>2960</v>
      </c>
      <c r="M191" s="2" t="s">
        <v>2961</v>
      </c>
      <c r="N191" s="2">
        <v>0</v>
      </c>
      <c r="O191" s="8">
        <v>1</v>
      </c>
      <c r="P191" s="2">
        <v>919</v>
      </c>
      <c r="Q191" s="2">
        <v>455</v>
      </c>
      <c r="R191" s="2">
        <v>455</v>
      </c>
      <c r="S191" s="2">
        <v>2</v>
      </c>
      <c r="T191" s="2" t="s">
        <v>428</v>
      </c>
      <c r="U191" s="2" t="s">
        <v>429</v>
      </c>
    </row>
    <row r="192" spans="1:21">
      <c r="A192" s="2" t="s">
        <v>2962</v>
      </c>
      <c r="B192" s="2">
        <v>25.959585043281699</v>
      </c>
      <c r="C192" s="2">
        <v>4.5535825491814101</v>
      </c>
      <c r="D192" s="2" t="s">
        <v>0</v>
      </c>
      <c r="E192" s="2" t="s">
        <v>1</v>
      </c>
      <c r="F192" s="2">
        <v>2.2557639712048498</v>
      </c>
      <c r="G192" s="2">
        <v>3.8559586626071201</v>
      </c>
      <c r="H192" s="2">
        <v>1.12554605864917E-3</v>
      </c>
      <c r="I192" s="2">
        <v>6.4753341639156503E-3</v>
      </c>
      <c r="J192" s="2" t="s">
        <v>2959</v>
      </c>
      <c r="K192" s="2">
        <v>1510</v>
      </c>
      <c r="L192" s="2" t="s">
        <v>2963</v>
      </c>
      <c r="M192" s="2" t="s">
        <v>2964</v>
      </c>
      <c r="N192" s="2">
        <v>0</v>
      </c>
      <c r="O192" s="8">
        <v>1</v>
      </c>
      <c r="P192" s="2">
        <v>932</v>
      </c>
      <c r="Q192" s="2">
        <v>458</v>
      </c>
      <c r="R192" s="2">
        <v>458</v>
      </c>
      <c r="S192" s="2">
        <v>2</v>
      </c>
      <c r="T192" s="2" t="s">
        <v>428</v>
      </c>
      <c r="U192" s="2" t="s">
        <v>429</v>
      </c>
    </row>
    <row r="193" spans="1:21">
      <c r="A193" s="2" t="s">
        <v>2965</v>
      </c>
      <c r="B193" s="2">
        <v>16.294810269163399</v>
      </c>
      <c r="C193" s="2">
        <v>0.38808942180523398</v>
      </c>
      <c r="D193" s="2" t="s">
        <v>0</v>
      </c>
      <c r="E193" s="2" t="s">
        <v>1</v>
      </c>
      <c r="F193" s="2">
        <v>5.12810811525451</v>
      </c>
      <c r="G193" s="2">
        <v>2.9647462734685202</v>
      </c>
      <c r="H193" s="7">
        <v>5.4192058213565701E-10</v>
      </c>
      <c r="I193" s="7">
        <v>1.0922613100471799E-8</v>
      </c>
      <c r="J193" s="2" t="s">
        <v>2966</v>
      </c>
      <c r="K193" s="2">
        <v>1328</v>
      </c>
      <c r="L193" s="2" t="s">
        <v>2967</v>
      </c>
      <c r="M193" s="2" t="s">
        <v>2968</v>
      </c>
      <c r="N193" s="7">
        <v>9.6999999999999899E-263</v>
      </c>
      <c r="O193" s="8">
        <v>1</v>
      </c>
      <c r="P193" s="2">
        <v>726</v>
      </c>
      <c r="Q193" s="2">
        <v>357</v>
      </c>
      <c r="R193" s="2">
        <v>357</v>
      </c>
      <c r="S193" s="2">
        <v>5</v>
      </c>
      <c r="T193" s="2" t="s">
        <v>1771</v>
      </c>
      <c r="U193" s="2" t="s">
        <v>1772</v>
      </c>
    </row>
    <row r="194" spans="1:21">
      <c r="A194" s="2" t="s">
        <v>2969</v>
      </c>
      <c r="B194" s="2">
        <v>6.0888081076945104</v>
      </c>
      <c r="C194" s="2">
        <v>0.15523576872209299</v>
      </c>
      <c r="D194" s="2" t="s">
        <v>0</v>
      </c>
      <c r="E194" s="2" t="s">
        <v>1</v>
      </c>
      <c r="F194" s="2">
        <v>5.01656266625531</v>
      </c>
      <c r="G194" s="2">
        <v>1.58398769840955</v>
      </c>
      <c r="H194" s="7">
        <v>1.0107186743670601E-8</v>
      </c>
      <c r="I194" s="7">
        <v>1.54538456434342E-7</v>
      </c>
      <c r="J194" s="2" t="s">
        <v>2970</v>
      </c>
      <c r="K194" s="2">
        <v>1445</v>
      </c>
      <c r="L194" s="2" t="s">
        <v>2971</v>
      </c>
      <c r="M194" s="2" t="s">
        <v>2972</v>
      </c>
      <c r="N194" s="7">
        <v>1.8999999999999901E-298</v>
      </c>
      <c r="O194" s="8">
        <v>1</v>
      </c>
      <c r="P194" s="2">
        <v>820</v>
      </c>
      <c r="Q194" s="2">
        <v>405</v>
      </c>
      <c r="R194" s="2">
        <v>405</v>
      </c>
      <c r="S194" s="2">
        <v>4</v>
      </c>
      <c r="T194" s="2" t="s">
        <v>1738</v>
      </c>
      <c r="U194" s="2" t="s">
        <v>1739</v>
      </c>
    </row>
    <row r="195" spans="1:21">
      <c r="A195" s="2" t="s">
        <v>2973</v>
      </c>
      <c r="B195" s="2">
        <v>18.1891061248906</v>
      </c>
      <c r="C195" s="2">
        <v>2.7166259526366399</v>
      </c>
      <c r="D195" s="2" t="s">
        <v>0</v>
      </c>
      <c r="E195" s="2" t="s">
        <v>1</v>
      </c>
      <c r="F195" s="2">
        <v>2.4872947631157301</v>
      </c>
      <c r="G195" s="2">
        <v>3.3107384972034701</v>
      </c>
      <c r="H195" s="2">
        <v>4.0017746565298101E-4</v>
      </c>
      <c r="I195" s="2">
        <v>2.5111755439485598E-3</v>
      </c>
      <c r="J195" s="2" t="s">
        <v>2974</v>
      </c>
      <c r="K195" s="2">
        <v>2019</v>
      </c>
      <c r="L195" s="2" t="s">
        <v>2975</v>
      </c>
      <c r="M195" s="2" t="s">
        <v>2976</v>
      </c>
      <c r="N195" s="2">
        <v>0</v>
      </c>
      <c r="O195" s="8">
        <v>1</v>
      </c>
      <c r="P195" s="2">
        <v>1050</v>
      </c>
      <c r="Q195" s="2">
        <v>519</v>
      </c>
      <c r="R195" s="2">
        <v>519</v>
      </c>
      <c r="S195" s="2">
        <v>7</v>
      </c>
      <c r="T195" s="2" t="s">
        <v>468</v>
      </c>
      <c r="U195" s="2" t="s">
        <v>469</v>
      </c>
    </row>
    <row r="196" spans="1:21">
      <c r="A196" s="2" t="s">
        <v>2989</v>
      </c>
      <c r="B196" s="2">
        <v>2.4741823421742799</v>
      </c>
      <c r="C196" s="2">
        <v>0</v>
      </c>
      <c r="D196" s="2" t="s">
        <v>0</v>
      </c>
      <c r="E196" s="2" t="s">
        <v>1</v>
      </c>
      <c r="F196" s="2">
        <v>9.7031903551613201</v>
      </c>
      <c r="G196" s="2">
        <v>0.31754306845577601</v>
      </c>
      <c r="H196" s="7">
        <v>1.3668764571426301E-8</v>
      </c>
      <c r="I196" s="7">
        <v>2.03805993127061E-7</v>
      </c>
      <c r="J196" s="2" t="s">
        <v>2990</v>
      </c>
      <c r="K196" s="2">
        <v>1748</v>
      </c>
      <c r="L196" s="2" t="s">
        <v>2991</v>
      </c>
      <c r="M196" s="2" t="s">
        <v>2992</v>
      </c>
      <c r="N196" s="2">
        <v>0</v>
      </c>
      <c r="O196" s="8">
        <v>1</v>
      </c>
      <c r="P196" s="2">
        <v>958</v>
      </c>
      <c r="Q196" s="2">
        <v>479</v>
      </c>
      <c r="R196" s="2">
        <v>479</v>
      </c>
      <c r="S196" s="2">
        <v>8</v>
      </c>
      <c r="T196" s="2" t="s">
        <v>2993</v>
      </c>
      <c r="U196" s="2" t="s">
        <v>2994</v>
      </c>
    </row>
    <row r="197" spans="1:21">
      <c r="A197" s="2" t="s">
        <v>2995</v>
      </c>
      <c r="B197" s="2">
        <v>1.7010003602448101</v>
      </c>
      <c r="C197" s="2">
        <v>0</v>
      </c>
      <c r="D197" s="2" t="s">
        <v>0</v>
      </c>
      <c r="E197" s="2" t="s">
        <v>1</v>
      </c>
      <c r="F197" s="2">
        <v>9.1634084437363903</v>
      </c>
      <c r="G197" s="2">
        <v>-0.17886418400857601</v>
      </c>
      <c r="H197" s="7">
        <v>3.6333399903476798E-8</v>
      </c>
      <c r="I197" s="7">
        <v>4.8093557504887804E-7</v>
      </c>
      <c r="J197" s="2" t="s">
        <v>2996</v>
      </c>
      <c r="K197" s="2">
        <v>3151</v>
      </c>
      <c r="L197" s="2" t="s">
        <v>2997</v>
      </c>
      <c r="M197" s="2" t="s">
        <v>2998</v>
      </c>
      <c r="N197" s="2">
        <v>0</v>
      </c>
      <c r="O197" s="8">
        <v>1</v>
      </c>
      <c r="P197" s="2">
        <v>1912</v>
      </c>
      <c r="Q197" s="2">
        <v>983</v>
      </c>
      <c r="R197" s="2">
        <v>983</v>
      </c>
      <c r="S197" s="2">
        <v>7</v>
      </c>
      <c r="T197" s="2" t="s">
        <v>2999</v>
      </c>
      <c r="U197" s="2" t="s">
        <v>3000</v>
      </c>
    </row>
    <row r="198" spans="1:21">
      <c r="A198" s="2" t="s">
        <v>3003</v>
      </c>
      <c r="B198" s="2">
        <v>7.1905924319439896</v>
      </c>
      <c r="C198" s="2">
        <v>0.28459890932383802</v>
      </c>
      <c r="D198" s="2" t="s">
        <v>0</v>
      </c>
      <c r="E198" s="2" t="s">
        <v>1</v>
      </c>
      <c r="F198" s="2">
        <v>4.3923287227688501</v>
      </c>
      <c r="G198" s="2">
        <v>1.8369554808276201</v>
      </c>
      <c r="H198" s="7">
        <v>1.13828223457455E-7</v>
      </c>
      <c r="I198" s="7">
        <v>1.2961549461816299E-6</v>
      </c>
      <c r="J198" s="2" t="s">
        <v>3004</v>
      </c>
      <c r="K198" s="2">
        <v>1074</v>
      </c>
      <c r="L198" s="2" t="s">
        <v>3005</v>
      </c>
      <c r="M198" s="2" t="s">
        <v>3006</v>
      </c>
      <c r="N198" s="7">
        <v>9.39999999999999E-173</v>
      </c>
      <c r="O198" s="8">
        <v>1</v>
      </c>
      <c r="P198" s="2">
        <v>490</v>
      </c>
      <c r="Q198" s="2">
        <v>246</v>
      </c>
      <c r="R198" s="2">
        <v>246</v>
      </c>
      <c r="S198" s="2">
        <v>7</v>
      </c>
      <c r="T198" s="2" t="s">
        <v>3007</v>
      </c>
      <c r="U198" s="2" t="s">
        <v>3008</v>
      </c>
    </row>
    <row r="199" spans="1:21">
      <c r="A199" s="2" t="s">
        <v>3015</v>
      </c>
      <c r="B199" s="2">
        <v>8.6209790985134802</v>
      </c>
      <c r="C199" s="2">
        <v>1.2160135216563901</v>
      </c>
      <c r="D199" s="2" t="s">
        <v>0</v>
      </c>
      <c r="E199" s="2" t="s">
        <v>1</v>
      </c>
      <c r="F199" s="2">
        <v>2.5684321681372499</v>
      </c>
      <c r="G199" s="2">
        <v>2.2390209051953902</v>
      </c>
      <c r="H199" s="2">
        <v>3.6634925584979998E-4</v>
      </c>
      <c r="I199" s="2">
        <v>2.3195443903180398E-3</v>
      </c>
      <c r="J199" s="2" t="s">
        <v>3016</v>
      </c>
      <c r="K199" s="2">
        <v>2473</v>
      </c>
      <c r="L199" s="2" t="s">
        <v>3017</v>
      </c>
      <c r="M199" s="2" t="s">
        <v>3018</v>
      </c>
      <c r="N199" s="2">
        <v>0</v>
      </c>
      <c r="O199" s="8">
        <v>1</v>
      </c>
      <c r="P199" s="2">
        <v>1165</v>
      </c>
      <c r="Q199" s="2">
        <v>614</v>
      </c>
      <c r="R199" s="2">
        <v>614</v>
      </c>
      <c r="S199" s="2">
        <v>6</v>
      </c>
      <c r="T199" s="2" t="s">
        <v>3019</v>
      </c>
      <c r="U199" s="2" t="s">
        <v>3020</v>
      </c>
    </row>
    <row r="200" spans="1:21">
      <c r="A200" s="2" t="s">
        <v>3027</v>
      </c>
      <c r="B200" s="2">
        <v>11.9456616208101</v>
      </c>
      <c r="C200" s="2">
        <v>2.8718617213587301</v>
      </c>
      <c r="D200" s="2" t="s">
        <v>0</v>
      </c>
      <c r="E200" s="2" t="s">
        <v>1</v>
      </c>
      <c r="F200" s="2">
        <v>1.80073112562809</v>
      </c>
      <c r="G200" s="2">
        <v>2.8347681413317498</v>
      </c>
      <c r="H200" s="2">
        <v>9.0193068481332992E-3</v>
      </c>
      <c r="I200" s="2">
        <v>4.05007090951209E-2</v>
      </c>
      <c r="J200" s="2" t="s">
        <v>377</v>
      </c>
      <c r="K200" s="2">
        <v>1417</v>
      </c>
      <c r="L200" s="2" t="s">
        <v>378</v>
      </c>
      <c r="M200" s="2" t="s">
        <v>379</v>
      </c>
      <c r="N200" s="7">
        <v>4.2999999999999902E-252</v>
      </c>
      <c r="O200" s="8">
        <v>1</v>
      </c>
      <c r="P200" s="2">
        <v>700</v>
      </c>
      <c r="Q200" s="2">
        <v>343</v>
      </c>
      <c r="R200" s="2">
        <v>343</v>
      </c>
      <c r="S200" s="2">
        <v>2</v>
      </c>
      <c r="T200" s="2" t="s">
        <v>380</v>
      </c>
      <c r="U200" s="2" t="s">
        <v>381</v>
      </c>
    </row>
    <row r="201" spans="1:21">
      <c r="A201" s="2" t="s">
        <v>3034</v>
      </c>
      <c r="B201" s="2">
        <v>8.2730472066452396</v>
      </c>
      <c r="C201" s="2">
        <v>0.31047153744418698</v>
      </c>
      <c r="D201" s="2" t="s">
        <v>0</v>
      </c>
      <c r="E201" s="2" t="s">
        <v>1</v>
      </c>
      <c r="F201" s="2">
        <v>4.4700713864070396</v>
      </c>
      <c r="G201" s="2">
        <v>2.0300206662590199</v>
      </c>
      <c r="H201" s="7">
        <v>5.0522405448176601E-8</v>
      </c>
      <c r="I201" s="7">
        <v>6.42085726382134E-7</v>
      </c>
      <c r="J201" s="2" t="s">
        <v>3035</v>
      </c>
      <c r="K201" s="2">
        <v>2518</v>
      </c>
      <c r="L201" s="2" t="s">
        <v>3036</v>
      </c>
      <c r="M201" s="2" t="s">
        <v>3037</v>
      </c>
      <c r="N201" s="2">
        <v>0</v>
      </c>
      <c r="O201" s="8">
        <v>1</v>
      </c>
      <c r="P201" s="2">
        <v>934</v>
      </c>
      <c r="Q201" s="2">
        <v>450</v>
      </c>
      <c r="R201" s="2">
        <v>450</v>
      </c>
      <c r="S201" s="2">
        <v>4</v>
      </c>
      <c r="T201" s="2" t="s">
        <v>1738</v>
      </c>
      <c r="U201" s="2" t="s">
        <v>1739</v>
      </c>
    </row>
    <row r="202" spans="1:21">
      <c r="A202" s="2" t="s">
        <v>3038</v>
      </c>
      <c r="B202" s="2">
        <v>53.716818194549198</v>
      </c>
      <c r="C202" s="2">
        <v>0.95728724045291003</v>
      </c>
      <c r="D202" s="2" t="s">
        <v>0</v>
      </c>
      <c r="E202" s="2" t="s">
        <v>1</v>
      </c>
      <c r="F202" s="2">
        <v>5.5518037147794903</v>
      </c>
      <c r="G202" s="2">
        <v>4.6584131061589202</v>
      </c>
      <c r="H202" s="7">
        <v>8.3482582455612099E-12</v>
      </c>
      <c r="I202" s="7">
        <v>2.6752373014184803E-10</v>
      </c>
      <c r="J202" s="2" t="s">
        <v>3039</v>
      </c>
      <c r="K202" s="2">
        <v>1803</v>
      </c>
      <c r="L202" s="2" t="s">
        <v>3040</v>
      </c>
      <c r="M202" s="2" t="s">
        <v>3041</v>
      </c>
      <c r="N202" s="2">
        <v>0</v>
      </c>
      <c r="O202" s="8">
        <v>1</v>
      </c>
      <c r="P202" s="2">
        <v>1080</v>
      </c>
      <c r="Q202" s="2">
        <v>520</v>
      </c>
      <c r="R202" s="2">
        <v>520</v>
      </c>
      <c r="S202" s="2">
        <v>5</v>
      </c>
      <c r="T202" s="2" t="s">
        <v>1833</v>
      </c>
      <c r="U202" s="2" t="s">
        <v>1834</v>
      </c>
    </row>
    <row r="203" spans="1:21">
      <c r="A203" s="2" t="s">
        <v>3042</v>
      </c>
      <c r="B203" s="2">
        <v>2.4161936935295598</v>
      </c>
      <c r="C203" s="2">
        <v>0.18110839684244101</v>
      </c>
      <c r="D203" s="2" t="s">
        <v>0</v>
      </c>
      <c r="E203" s="2" t="s">
        <v>1</v>
      </c>
      <c r="F203" s="2">
        <v>3.4650739159232402</v>
      </c>
      <c r="G203" s="2">
        <v>0.388029961643302</v>
      </c>
      <c r="H203" s="7">
        <v>6.64462509065995E-5</v>
      </c>
      <c r="I203" s="2">
        <v>4.8239353411708602E-4</v>
      </c>
      <c r="J203" s="2" t="s">
        <v>3043</v>
      </c>
      <c r="K203" s="2">
        <v>2191</v>
      </c>
      <c r="L203" s="2" t="s">
        <v>3044</v>
      </c>
      <c r="M203" s="2" t="s">
        <v>3045</v>
      </c>
      <c r="N203" s="2">
        <v>0</v>
      </c>
      <c r="O203" s="8">
        <v>1</v>
      </c>
      <c r="P203" s="2">
        <v>1020</v>
      </c>
      <c r="Q203" s="2">
        <v>515</v>
      </c>
      <c r="R203" s="2">
        <v>515</v>
      </c>
      <c r="S203" s="2">
        <v>5</v>
      </c>
      <c r="T203" s="2" t="s">
        <v>3046</v>
      </c>
      <c r="U203" s="2" t="s">
        <v>3047</v>
      </c>
    </row>
    <row r="204" spans="1:21">
      <c r="A204" s="2" t="s">
        <v>3048</v>
      </c>
      <c r="B204" s="2">
        <v>3.76926216190612</v>
      </c>
      <c r="C204" s="2">
        <v>0</v>
      </c>
      <c r="D204" s="2" t="s">
        <v>0</v>
      </c>
      <c r="E204" s="2" t="s">
        <v>1</v>
      </c>
      <c r="F204" s="2">
        <v>10.309925893645801</v>
      </c>
      <c r="G204" s="2">
        <v>0.88586164861060501</v>
      </c>
      <c r="H204" s="7">
        <v>3.3809544121060701E-10</v>
      </c>
      <c r="I204" s="7">
        <v>7.1850820173394501E-9</v>
      </c>
      <c r="J204" s="2" t="s">
        <v>3049</v>
      </c>
      <c r="K204" s="2">
        <v>3421</v>
      </c>
      <c r="L204" s="2" t="s">
        <v>3050</v>
      </c>
      <c r="M204" s="2" t="s">
        <v>3051</v>
      </c>
      <c r="N204" s="2">
        <v>0</v>
      </c>
      <c r="O204" s="8">
        <v>1</v>
      </c>
      <c r="P204" s="2">
        <v>2028</v>
      </c>
      <c r="Q204" s="2">
        <v>1054</v>
      </c>
      <c r="R204" s="2">
        <v>1054</v>
      </c>
      <c r="S204" s="2">
        <v>4</v>
      </c>
      <c r="T204" s="2" t="s">
        <v>2816</v>
      </c>
      <c r="U204" s="2" t="s">
        <v>2817</v>
      </c>
    </row>
    <row r="205" spans="1:21">
      <c r="A205" s="2" t="s">
        <v>3052</v>
      </c>
      <c r="B205" s="2">
        <v>2.3968641439813299</v>
      </c>
      <c r="C205" s="2">
        <v>0.28459890932383802</v>
      </c>
      <c r="D205" s="2" t="s">
        <v>0</v>
      </c>
      <c r="E205" s="2" t="s">
        <v>1</v>
      </c>
      <c r="F205" s="2">
        <v>2.8085576909990801</v>
      </c>
      <c r="G205" s="2">
        <v>0.43408601581343498</v>
      </c>
      <c r="H205" s="2">
        <v>6.0373167035301998E-4</v>
      </c>
      <c r="I205" s="2">
        <v>3.6699190383408498E-3</v>
      </c>
      <c r="J205" s="2" t="s">
        <v>3053</v>
      </c>
      <c r="K205" s="2">
        <v>1375</v>
      </c>
      <c r="L205" s="2" t="s">
        <v>3054</v>
      </c>
      <c r="M205" s="2" t="s">
        <v>3055</v>
      </c>
      <c r="N205" s="7">
        <v>2.79999999999999E-245</v>
      </c>
      <c r="O205" s="8">
        <v>1</v>
      </c>
      <c r="P205" s="2">
        <v>682</v>
      </c>
      <c r="Q205" s="2">
        <v>338</v>
      </c>
      <c r="R205" s="2">
        <v>338</v>
      </c>
      <c r="S205" s="2">
        <v>9</v>
      </c>
      <c r="T205" s="2" t="s">
        <v>1695</v>
      </c>
      <c r="U205" s="2" t="s">
        <v>1696</v>
      </c>
    </row>
    <row r="206" spans="1:21">
      <c r="A206" s="2" t="s">
        <v>3056</v>
      </c>
      <c r="B206" s="2">
        <v>6.3594218013698196</v>
      </c>
      <c r="C206" s="2">
        <v>1.50061243098024</v>
      </c>
      <c r="D206" s="2" t="s">
        <v>0</v>
      </c>
      <c r="E206" s="2" t="s">
        <v>1</v>
      </c>
      <c r="F206" s="2">
        <v>1.8268200418226099</v>
      </c>
      <c r="G206" s="2">
        <v>1.9356960881235801</v>
      </c>
      <c r="H206" s="2">
        <v>9.5759495375424206E-3</v>
      </c>
      <c r="I206" s="2">
        <v>4.2575821703112297E-2</v>
      </c>
      <c r="J206" s="2" t="s">
        <v>3057</v>
      </c>
      <c r="K206" s="2">
        <v>2313</v>
      </c>
      <c r="L206" s="2" t="s">
        <v>3058</v>
      </c>
      <c r="M206" s="2" t="s">
        <v>3059</v>
      </c>
      <c r="N206" s="2">
        <v>0</v>
      </c>
      <c r="O206" s="8">
        <v>1</v>
      </c>
      <c r="P206" s="2">
        <v>1211</v>
      </c>
      <c r="Q206" s="2">
        <v>601</v>
      </c>
      <c r="R206" s="2">
        <v>601</v>
      </c>
      <c r="S206" s="2"/>
      <c r="T206" s="2" t="s">
        <v>2</v>
      </c>
      <c r="U206" s="2" t="s">
        <v>2</v>
      </c>
    </row>
    <row r="207" spans="1:21">
      <c r="A207" s="2" t="s">
        <v>3060</v>
      </c>
      <c r="B207" s="2">
        <v>45.637066483386498</v>
      </c>
      <c r="C207" s="2">
        <v>10.969994323027899</v>
      </c>
      <c r="D207" s="2" t="s">
        <v>0</v>
      </c>
      <c r="E207" s="2" t="s">
        <v>1</v>
      </c>
      <c r="F207" s="2">
        <v>1.8016040267120701</v>
      </c>
      <c r="G207" s="2">
        <v>4.7539336980115898</v>
      </c>
      <c r="H207" s="2">
        <v>7.7915278268383698E-3</v>
      </c>
      <c r="I207" s="2">
        <v>3.5689159240730003E-2</v>
      </c>
      <c r="J207" s="2" t="s">
        <v>3061</v>
      </c>
      <c r="K207" s="2">
        <v>2035</v>
      </c>
      <c r="L207" s="2" t="s">
        <v>3062</v>
      </c>
      <c r="M207" s="2" t="s">
        <v>3063</v>
      </c>
      <c r="N207" s="2">
        <v>0</v>
      </c>
      <c r="O207" s="8">
        <v>1</v>
      </c>
      <c r="P207" s="2">
        <v>1016</v>
      </c>
      <c r="Q207" s="2">
        <v>515</v>
      </c>
      <c r="R207" s="2">
        <v>515</v>
      </c>
      <c r="S207" s="2">
        <v>9</v>
      </c>
      <c r="T207" s="2" t="s">
        <v>3064</v>
      </c>
      <c r="U207" s="2" t="s">
        <v>3065</v>
      </c>
    </row>
    <row r="208" spans="1:21">
      <c r="A208" s="2" t="s">
        <v>3066</v>
      </c>
      <c r="B208" s="2">
        <v>36.803462339842397</v>
      </c>
      <c r="C208" s="2">
        <v>3.4410595400064099</v>
      </c>
      <c r="D208" s="2" t="s">
        <v>0</v>
      </c>
      <c r="E208" s="2" t="s">
        <v>1</v>
      </c>
      <c r="F208" s="2">
        <v>3.1631837199095099</v>
      </c>
      <c r="G208" s="2">
        <v>4.2365825381034696</v>
      </c>
      <c r="H208" s="7">
        <v>1.06734666419661E-5</v>
      </c>
      <c r="I208" s="7">
        <v>8.58168730800668E-5</v>
      </c>
      <c r="J208" s="2" t="s">
        <v>406</v>
      </c>
      <c r="K208" s="2">
        <v>1626</v>
      </c>
      <c r="L208" s="2" t="s">
        <v>407</v>
      </c>
      <c r="M208" s="2" t="s">
        <v>408</v>
      </c>
      <c r="N208" s="7">
        <v>1.29999999999999E-259</v>
      </c>
      <c r="O208" s="8">
        <v>1</v>
      </c>
      <c r="P208" s="2">
        <v>723</v>
      </c>
      <c r="Q208" s="2">
        <v>362</v>
      </c>
      <c r="R208" s="2">
        <v>362</v>
      </c>
      <c r="S208" s="2"/>
      <c r="T208" s="2" t="s">
        <v>2</v>
      </c>
      <c r="U208" s="2" t="s">
        <v>2</v>
      </c>
    </row>
    <row r="209" spans="1:21">
      <c r="A209" s="2" t="s">
        <v>3067</v>
      </c>
      <c r="B209" s="2">
        <v>2.6094891890119301</v>
      </c>
      <c r="C209" s="2">
        <v>0.23285365308313999</v>
      </c>
      <c r="D209" s="2" t="s">
        <v>0</v>
      </c>
      <c r="E209" s="2" t="s">
        <v>1</v>
      </c>
      <c r="F209" s="2">
        <v>3.2177594367936</v>
      </c>
      <c r="G209" s="2">
        <v>0.51096667309911903</v>
      </c>
      <c r="H209" s="7">
        <v>9.9103045200589206E-5</v>
      </c>
      <c r="I209" s="2">
        <v>6.9882838787890995E-4</v>
      </c>
      <c r="J209" s="2" t="s">
        <v>3068</v>
      </c>
      <c r="K209" s="2">
        <v>1402</v>
      </c>
      <c r="L209" s="2" t="s">
        <v>3069</v>
      </c>
      <c r="M209" s="2" t="s">
        <v>3070</v>
      </c>
      <c r="N209" s="7">
        <v>3.4999999999999898E-104</v>
      </c>
      <c r="O209" s="8">
        <v>1</v>
      </c>
      <c r="P209" s="2">
        <v>317</v>
      </c>
      <c r="Q209" s="2">
        <v>159</v>
      </c>
      <c r="R209" s="2">
        <v>159</v>
      </c>
      <c r="S209" s="2">
        <v>3</v>
      </c>
      <c r="T209" s="2" t="s">
        <v>3071</v>
      </c>
      <c r="U209" s="2" t="s">
        <v>3072</v>
      </c>
    </row>
    <row r="210" spans="1:21">
      <c r="A210" s="2" t="s">
        <v>3073</v>
      </c>
      <c r="B210" s="2">
        <v>3.8659099096473</v>
      </c>
      <c r="C210" s="2">
        <v>0</v>
      </c>
      <c r="D210" s="2" t="s">
        <v>0</v>
      </c>
      <c r="E210" s="2" t="s">
        <v>1</v>
      </c>
      <c r="F210" s="2">
        <v>10.3464233563578</v>
      </c>
      <c r="G210" s="2">
        <v>0.92036372611292006</v>
      </c>
      <c r="H210" s="7">
        <v>2.6843359397224702E-10</v>
      </c>
      <c r="I210" s="7">
        <v>5.8503369976612702E-9</v>
      </c>
      <c r="J210" s="2" t="s">
        <v>3074</v>
      </c>
      <c r="K210" s="2">
        <v>2230</v>
      </c>
      <c r="L210" s="2" t="s">
        <v>3075</v>
      </c>
      <c r="M210" s="2" t="s">
        <v>3076</v>
      </c>
      <c r="N210" s="2">
        <v>0</v>
      </c>
      <c r="O210" s="8">
        <v>1</v>
      </c>
      <c r="P210" s="2">
        <v>1240</v>
      </c>
      <c r="Q210" s="2">
        <v>608</v>
      </c>
      <c r="R210" s="2">
        <v>608</v>
      </c>
      <c r="S210" s="2">
        <v>5</v>
      </c>
      <c r="T210" s="2" t="s">
        <v>3077</v>
      </c>
      <c r="U210" s="2" t="s">
        <v>3078</v>
      </c>
    </row>
    <row r="211" spans="1:21">
      <c r="A211" s="2" t="s">
        <v>3079</v>
      </c>
      <c r="B211" s="2">
        <v>11.7523661253278</v>
      </c>
      <c r="C211" s="2">
        <v>2.1991733902296602</v>
      </c>
      <c r="D211" s="2" t="s">
        <v>0</v>
      </c>
      <c r="E211" s="2" t="s">
        <v>1</v>
      </c>
      <c r="F211" s="2">
        <v>2.16184412107989</v>
      </c>
      <c r="G211" s="2">
        <v>2.7411290581363099</v>
      </c>
      <c r="H211" s="2">
        <v>2.0060671584574098E-3</v>
      </c>
      <c r="I211" s="2">
        <v>1.0902758161349699E-2</v>
      </c>
      <c r="J211" s="2" t="s">
        <v>3080</v>
      </c>
      <c r="K211" s="2">
        <v>2432</v>
      </c>
      <c r="L211" s="2" t="s">
        <v>3081</v>
      </c>
      <c r="M211" s="2" t="s">
        <v>3082</v>
      </c>
      <c r="N211" s="2">
        <v>0</v>
      </c>
      <c r="O211" s="8">
        <v>1</v>
      </c>
      <c r="P211" s="2">
        <v>1186</v>
      </c>
      <c r="Q211" s="2">
        <v>593</v>
      </c>
      <c r="R211" s="2">
        <v>593</v>
      </c>
      <c r="S211" s="2">
        <v>8</v>
      </c>
      <c r="T211" s="2" t="s">
        <v>3083</v>
      </c>
      <c r="U211" s="2" t="s">
        <v>3084</v>
      </c>
    </row>
    <row r="212" spans="1:21">
      <c r="A212" s="2" t="s">
        <v>3085</v>
      </c>
      <c r="B212" s="2">
        <v>26.558801079277</v>
      </c>
      <c r="C212" s="2">
        <v>3.5704226806081398</v>
      </c>
      <c r="D212" s="2" t="s">
        <v>0</v>
      </c>
      <c r="E212" s="2" t="s">
        <v>1</v>
      </c>
      <c r="F212" s="2">
        <v>2.63937296011024</v>
      </c>
      <c r="G212" s="2">
        <v>3.8302555498384301</v>
      </c>
      <c r="H212" s="2">
        <v>1.76277741086061E-4</v>
      </c>
      <c r="I212" s="2">
        <v>1.1892421767050001E-3</v>
      </c>
      <c r="J212" s="2" t="s">
        <v>972</v>
      </c>
      <c r="K212" s="2">
        <v>1851</v>
      </c>
      <c r="L212" s="2" t="s">
        <v>3086</v>
      </c>
      <c r="M212" s="2" t="s">
        <v>3087</v>
      </c>
      <c r="N212" s="7">
        <v>8.5999999999999899E-190</v>
      </c>
      <c r="O212" s="8">
        <v>1</v>
      </c>
      <c r="P212" s="2">
        <v>545</v>
      </c>
      <c r="Q212" s="2">
        <v>282</v>
      </c>
      <c r="R212" s="2">
        <v>282</v>
      </c>
      <c r="S212" s="2">
        <v>5</v>
      </c>
      <c r="T212" s="2" t="s">
        <v>115</v>
      </c>
      <c r="U212" s="2" t="s">
        <v>116</v>
      </c>
    </row>
    <row r="213" spans="1:21">
      <c r="A213" s="2" t="s">
        <v>3092</v>
      </c>
      <c r="B213" s="2">
        <v>16.816708106965802</v>
      </c>
      <c r="C213" s="2">
        <v>3.2858237712843099</v>
      </c>
      <c r="D213" s="2" t="s">
        <v>0</v>
      </c>
      <c r="E213" s="2" t="s">
        <v>1</v>
      </c>
      <c r="F213" s="2">
        <v>2.0999244315966399</v>
      </c>
      <c r="G213" s="2">
        <v>3.2627035354075402</v>
      </c>
      <c r="H213" s="2">
        <v>2.4261980521673599E-3</v>
      </c>
      <c r="I213" s="2">
        <v>1.28972556777389E-2</v>
      </c>
      <c r="J213" s="2" t="s">
        <v>3093</v>
      </c>
      <c r="K213" s="2">
        <v>1880</v>
      </c>
      <c r="L213" s="2" t="s">
        <v>3094</v>
      </c>
      <c r="M213" s="2" t="s">
        <v>3095</v>
      </c>
      <c r="N213" s="2">
        <v>0</v>
      </c>
      <c r="O213" s="8">
        <v>1</v>
      </c>
      <c r="P213" s="2">
        <v>983</v>
      </c>
      <c r="Q213" s="2">
        <v>498</v>
      </c>
      <c r="R213" s="2">
        <v>498</v>
      </c>
      <c r="S213" s="2">
        <v>5</v>
      </c>
      <c r="T213" s="2" t="s">
        <v>3077</v>
      </c>
      <c r="U213" s="2" t="s">
        <v>3078</v>
      </c>
    </row>
    <row r="214" spans="1:21">
      <c r="A214" s="2" t="s">
        <v>3102</v>
      </c>
      <c r="B214" s="2">
        <v>1.9522845043718899</v>
      </c>
      <c r="C214" s="2">
        <v>0</v>
      </c>
      <c r="D214" s="2" t="s">
        <v>0</v>
      </c>
      <c r="E214" s="2" t="s">
        <v>1</v>
      </c>
      <c r="F214" s="2">
        <v>9.3618644276042495</v>
      </c>
      <c r="G214" s="2">
        <v>2.55829868375218E-3</v>
      </c>
      <c r="H214" s="7">
        <v>9.6269944731316305E-8</v>
      </c>
      <c r="I214" s="7">
        <v>1.1238424433536901E-6</v>
      </c>
      <c r="J214" s="2" t="s">
        <v>3103</v>
      </c>
      <c r="K214" s="2">
        <v>2382</v>
      </c>
      <c r="L214" s="2" t="s">
        <v>3104</v>
      </c>
      <c r="M214" s="2" t="s">
        <v>3105</v>
      </c>
      <c r="N214" s="2">
        <v>0</v>
      </c>
      <c r="O214" s="8">
        <v>1</v>
      </c>
      <c r="P214" s="2">
        <v>1196</v>
      </c>
      <c r="Q214" s="2">
        <v>596</v>
      </c>
      <c r="R214" s="2">
        <v>596</v>
      </c>
      <c r="S214" s="2">
        <v>8</v>
      </c>
      <c r="T214" s="2" t="s">
        <v>1835</v>
      </c>
      <c r="U214" s="2" t="s">
        <v>1836</v>
      </c>
    </row>
    <row r="215" spans="1:21">
      <c r="A215" s="2" t="s">
        <v>3106</v>
      </c>
      <c r="B215" s="2">
        <v>45.134498195132203</v>
      </c>
      <c r="C215" s="2">
        <v>6.5199022863279197</v>
      </c>
      <c r="D215" s="2" t="s">
        <v>0</v>
      </c>
      <c r="E215" s="2" t="s">
        <v>1</v>
      </c>
      <c r="F215" s="2">
        <v>2.5360466204484302</v>
      </c>
      <c r="G215" s="2">
        <v>4.6050871698612399</v>
      </c>
      <c r="H215" s="2">
        <v>2.71786256639218E-4</v>
      </c>
      <c r="I215" s="2">
        <v>1.7645702307927599E-3</v>
      </c>
      <c r="J215" s="2" t="s">
        <v>3107</v>
      </c>
      <c r="K215" s="2">
        <v>1987</v>
      </c>
      <c r="L215" s="2" t="s">
        <v>3108</v>
      </c>
      <c r="M215" s="2" t="s">
        <v>3109</v>
      </c>
      <c r="N215" s="2">
        <v>0</v>
      </c>
      <c r="O215" s="8">
        <v>1</v>
      </c>
      <c r="P215" s="2">
        <v>875</v>
      </c>
      <c r="Q215" s="2">
        <v>428</v>
      </c>
      <c r="R215" s="2">
        <v>428</v>
      </c>
      <c r="S215" s="2">
        <v>9</v>
      </c>
      <c r="T215" s="2" t="s">
        <v>3110</v>
      </c>
      <c r="U215" s="2" t="s">
        <v>3111</v>
      </c>
    </row>
    <row r="216" spans="1:21">
      <c r="A216" s="2" t="s">
        <v>3112</v>
      </c>
      <c r="B216" s="2">
        <v>9.2588542336052999</v>
      </c>
      <c r="C216" s="2">
        <v>1.0866503810546499</v>
      </c>
      <c r="D216" s="2" t="s">
        <v>0</v>
      </c>
      <c r="E216" s="2" t="s">
        <v>1</v>
      </c>
      <c r="F216" s="2">
        <v>2.83330028870621</v>
      </c>
      <c r="G216" s="2">
        <v>2.3063749630549801</v>
      </c>
      <c r="H216" s="2">
        <v>1.0671653279780099E-4</v>
      </c>
      <c r="I216" s="2">
        <v>7.4974375187016398E-4</v>
      </c>
      <c r="J216" s="2" t="s">
        <v>3113</v>
      </c>
      <c r="K216" s="2">
        <v>1186</v>
      </c>
      <c r="L216" s="2" t="s">
        <v>3114</v>
      </c>
      <c r="M216" s="2" t="s">
        <v>3115</v>
      </c>
      <c r="N216" s="7">
        <v>4.2999999999999899E-215</v>
      </c>
      <c r="O216" s="8">
        <v>1</v>
      </c>
      <c r="P216" s="2">
        <v>601</v>
      </c>
      <c r="Q216" s="2">
        <v>302</v>
      </c>
      <c r="R216" s="2">
        <v>302</v>
      </c>
      <c r="S216" s="2">
        <v>2</v>
      </c>
      <c r="T216" s="2" t="s">
        <v>1133</v>
      </c>
      <c r="U216" s="2" t="s">
        <v>1134</v>
      </c>
    </row>
    <row r="217" spans="1:21">
      <c r="A217" s="2" t="s">
        <v>3130</v>
      </c>
      <c r="B217" s="2">
        <v>16.333469368259799</v>
      </c>
      <c r="C217" s="2">
        <v>0</v>
      </c>
      <c r="D217" s="2" t="s">
        <v>0</v>
      </c>
      <c r="E217" s="2" t="s">
        <v>1</v>
      </c>
      <c r="F217" s="2">
        <v>12.424528598890699</v>
      </c>
      <c r="G217" s="2">
        <v>2.9293723467774502</v>
      </c>
      <c r="H217" s="7">
        <v>3.18024546930948E-16</v>
      </c>
      <c r="I217" s="7">
        <v>3.9364641438819201E-14</v>
      </c>
      <c r="J217" s="2" t="s">
        <v>3131</v>
      </c>
      <c r="K217" s="2">
        <v>3647</v>
      </c>
      <c r="L217" s="2" t="s">
        <v>3132</v>
      </c>
      <c r="M217" s="2" t="s">
        <v>3133</v>
      </c>
      <c r="N217" s="2">
        <v>0</v>
      </c>
      <c r="O217" s="8">
        <v>1</v>
      </c>
      <c r="P217" s="2">
        <v>2059</v>
      </c>
      <c r="Q217" s="2">
        <v>1022</v>
      </c>
      <c r="R217" s="2">
        <v>1022</v>
      </c>
      <c r="S217" s="2">
        <v>3</v>
      </c>
      <c r="T217" s="2" t="s">
        <v>654</v>
      </c>
      <c r="U217" s="2" t="s">
        <v>655</v>
      </c>
    </row>
    <row r="218" spans="1:21">
      <c r="A218" s="2" t="s">
        <v>3135</v>
      </c>
      <c r="B218" s="2">
        <v>137.80035872937799</v>
      </c>
      <c r="C218" s="2">
        <v>3.2858237712843099</v>
      </c>
      <c r="D218" s="2" t="s">
        <v>0</v>
      </c>
      <c r="E218" s="2" t="s">
        <v>1</v>
      </c>
      <c r="F218" s="2">
        <v>5.1343130421439698</v>
      </c>
      <c r="G218" s="2">
        <v>6.02266983787234</v>
      </c>
      <c r="H218" s="7">
        <v>5.4083306544406398E-11</v>
      </c>
      <c r="I218" s="7">
        <v>1.3942143332552499E-9</v>
      </c>
      <c r="J218" s="2" t="s">
        <v>3136</v>
      </c>
      <c r="K218" s="2">
        <v>1188</v>
      </c>
      <c r="L218" s="2" t="s">
        <v>3137</v>
      </c>
      <c r="M218" s="2" t="s">
        <v>3138</v>
      </c>
      <c r="N218" s="7">
        <v>1.3999999999999899E-228</v>
      </c>
      <c r="O218" s="8">
        <v>1</v>
      </c>
      <c r="P218" s="2">
        <v>636</v>
      </c>
      <c r="Q218" s="2">
        <v>315</v>
      </c>
      <c r="R218" s="2">
        <v>315</v>
      </c>
      <c r="S218" s="2">
        <v>2</v>
      </c>
      <c r="T218" s="2" t="s">
        <v>91</v>
      </c>
      <c r="U218" s="2" t="s">
        <v>92</v>
      </c>
    </row>
    <row r="219" spans="1:21">
      <c r="A219" s="2" t="s">
        <v>3139</v>
      </c>
      <c r="B219" s="2">
        <v>124.40498089245</v>
      </c>
      <c r="C219" s="2">
        <v>4.2172383836168699</v>
      </c>
      <c r="D219" s="2" t="s">
        <v>0</v>
      </c>
      <c r="E219" s="2" t="s">
        <v>1</v>
      </c>
      <c r="F219" s="2">
        <v>4.6269788811644998</v>
      </c>
      <c r="G219" s="2">
        <v>5.8921068045112799</v>
      </c>
      <c r="H219" s="7">
        <v>1.3912229250157301E-9</v>
      </c>
      <c r="I219" s="7">
        <v>2.5840412060859301E-8</v>
      </c>
      <c r="J219" s="2" t="s">
        <v>3134</v>
      </c>
      <c r="K219" s="2">
        <v>1205</v>
      </c>
      <c r="L219" s="2" t="s">
        <v>3140</v>
      </c>
      <c r="M219" s="2" t="s">
        <v>3141</v>
      </c>
      <c r="N219" s="7">
        <v>6.1999999999999899E-229</v>
      </c>
      <c r="O219" s="8">
        <v>1</v>
      </c>
      <c r="P219" s="2">
        <v>637</v>
      </c>
      <c r="Q219" s="2">
        <v>315</v>
      </c>
      <c r="R219" s="2">
        <v>315</v>
      </c>
      <c r="S219" s="2">
        <v>2</v>
      </c>
      <c r="T219" s="2" t="s">
        <v>91</v>
      </c>
      <c r="U219" s="2" t="s">
        <v>92</v>
      </c>
    </row>
    <row r="220" spans="1:21">
      <c r="A220" s="2" t="s">
        <v>3142</v>
      </c>
      <c r="B220" s="2">
        <v>8.6982972967064391</v>
      </c>
      <c r="C220" s="2">
        <v>0.336344165564536</v>
      </c>
      <c r="D220" s="2" t="s">
        <v>0</v>
      </c>
      <c r="E220" s="2" t="s">
        <v>1</v>
      </c>
      <c r="F220" s="2">
        <v>4.4277664731282602</v>
      </c>
      <c r="G220" s="2">
        <v>2.1020546198091599</v>
      </c>
      <c r="H220" s="7">
        <v>4.9703149493945599E-8</v>
      </c>
      <c r="I220" s="7">
        <v>6.3210711297594302E-7</v>
      </c>
      <c r="J220" s="2" t="s">
        <v>3143</v>
      </c>
      <c r="K220" s="2">
        <v>2749</v>
      </c>
      <c r="L220" s="2" t="s">
        <v>3144</v>
      </c>
      <c r="M220" s="2" t="s">
        <v>3145</v>
      </c>
      <c r="N220" s="2">
        <v>0</v>
      </c>
      <c r="O220" s="8">
        <v>1</v>
      </c>
      <c r="P220" s="2">
        <v>1379</v>
      </c>
      <c r="Q220" s="2">
        <v>714</v>
      </c>
      <c r="R220" s="2">
        <v>714</v>
      </c>
      <c r="S220" s="2">
        <v>8</v>
      </c>
      <c r="T220" s="2" t="s">
        <v>3146</v>
      </c>
      <c r="U220" s="2" t="s">
        <v>3147</v>
      </c>
    </row>
    <row r="221" spans="1:21">
      <c r="A221" s="2" t="s">
        <v>3148</v>
      </c>
      <c r="B221" s="2">
        <v>2.84144378359077</v>
      </c>
      <c r="C221" s="2">
        <v>0</v>
      </c>
      <c r="D221" s="2" t="s">
        <v>0</v>
      </c>
      <c r="E221" s="2" t="s">
        <v>1</v>
      </c>
      <c r="F221" s="2">
        <v>9.9026389860165196</v>
      </c>
      <c r="G221" s="2">
        <v>0.50322854751568902</v>
      </c>
      <c r="H221" s="7">
        <v>4.1466321269324796E-9</v>
      </c>
      <c r="I221" s="7">
        <v>6.8435256934565298E-8</v>
      </c>
      <c r="J221" s="2" t="s">
        <v>3149</v>
      </c>
      <c r="K221" s="2">
        <v>1933</v>
      </c>
      <c r="L221" s="2" t="s">
        <v>3150</v>
      </c>
      <c r="M221" s="2" t="s">
        <v>3151</v>
      </c>
      <c r="N221" s="2">
        <v>0</v>
      </c>
      <c r="O221" s="8">
        <v>1</v>
      </c>
      <c r="P221" s="2">
        <v>1043</v>
      </c>
      <c r="Q221" s="2">
        <v>515</v>
      </c>
      <c r="R221" s="2">
        <v>515</v>
      </c>
      <c r="S221" s="2">
        <v>7</v>
      </c>
      <c r="T221" s="2" t="s">
        <v>468</v>
      </c>
      <c r="U221" s="2" t="s">
        <v>469</v>
      </c>
    </row>
    <row r="222" spans="1:21">
      <c r="A222" s="2" t="s">
        <v>3152</v>
      </c>
      <c r="B222" s="2">
        <v>6.3787513509180496</v>
      </c>
      <c r="C222" s="2">
        <v>0.38808942180523398</v>
      </c>
      <c r="D222" s="2" t="s">
        <v>0</v>
      </c>
      <c r="E222" s="2" t="s">
        <v>1</v>
      </c>
      <c r="F222" s="2">
        <v>3.7754503826361399</v>
      </c>
      <c r="G222" s="2">
        <v>1.70148979811818</v>
      </c>
      <c r="H222" s="7">
        <v>2.1340728241750399E-6</v>
      </c>
      <c r="I222" s="7">
        <v>1.8485037844016098E-5</v>
      </c>
      <c r="J222" s="2" t="s">
        <v>3153</v>
      </c>
      <c r="K222" s="2">
        <v>893</v>
      </c>
      <c r="L222" s="2" t="s">
        <v>3154</v>
      </c>
      <c r="M222" s="2" t="s">
        <v>3155</v>
      </c>
      <c r="N222" s="7">
        <v>2.29999999999999E-119</v>
      </c>
      <c r="O222" s="8">
        <v>1</v>
      </c>
      <c r="P222" s="2">
        <v>351</v>
      </c>
      <c r="Q222" s="2">
        <v>200</v>
      </c>
      <c r="R222" s="2">
        <v>200</v>
      </c>
      <c r="S222" s="2">
        <v>1</v>
      </c>
      <c r="T222" s="2" t="s">
        <v>332</v>
      </c>
      <c r="U222" s="2" t="s">
        <v>333</v>
      </c>
    </row>
    <row r="223" spans="1:21">
      <c r="A223" s="2" t="s">
        <v>3160</v>
      </c>
      <c r="B223" s="2">
        <v>43.414168285339301</v>
      </c>
      <c r="C223" s="2">
        <v>4.5535825491814101</v>
      </c>
      <c r="D223" s="2" t="s">
        <v>0</v>
      </c>
      <c r="E223" s="2" t="s">
        <v>1</v>
      </c>
      <c r="F223" s="2">
        <v>2.9975962020282001</v>
      </c>
      <c r="G223" s="2">
        <v>4.4907591401537497</v>
      </c>
      <c r="H223" s="7">
        <v>2.4926421614719501E-5</v>
      </c>
      <c r="I223" s="2">
        <v>1.90967128033393E-4</v>
      </c>
      <c r="J223" s="2" t="s">
        <v>3161</v>
      </c>
      <c r="K223" s="2">
        <v>1517</v>
      </c>
      <c r="L223" s="2" t="s">
        <v>3162</v>
      </c>
      <c r="M223" s="2" t="s">
        <v>3163</v>
      </c>
      <c r="N223" s="7">
        <v>1.7999999999999901E-268</v>
      </c>
      <c r="O223" s="8">
        <v>1</v>
      </c>
      <c r="P223" s="2">
        <v>743</v>
      </c>
      <c r="Q223" s="2">
        <v>351</v>
      </c>
      <c r="R223" s="2">
        <v>351</v>
      </c>
      <c r="S223" s="2">
        <v>2</v>
      </c>
      <c r="T223" s="2" t="s">
        <v>3164</v>
      </c>
      <c r="U223" s="2" t="s">
        <v>3165</v>
      </c>
    </row>
    <row r="224" spans="1:21">
      <c r="A224" s="2" t="s">
        <v>3166</v>
      </c>
      <c r="B224" s="2">
        <v>38.755746844214201</v>
      </c>
      <c r="C224" s="2">
        <v>1.8369565965447701</v>
      </c>
      <c r="D224" s="2" t="s">
        <v>0</v>
      </c>
      <c r="E224" s="2" t="s">
        <v>1</v>
      </c>
      <c r="F224" s="2">
        <v>4.1423710448684599</v>
      </c>
      <c r="G224" s="2">
        <v>4.2386542712520203</v>
      </c>
      <c r="H224" s="7">
        <v>4.2228517461356998E-8</v>
      </c>
      <c r="I224" s="7">
        <v>5.4998828163526399E-7</v>
      </c>
      <c r="J224" s="2" t="s">
        <v>3167</v>
      </c>
      <c r="K224" s="2">
        <v>1551</v>
      </c>
      <c r="L224" s="2" t="s">
        <v>3168</v>
      </c>
      <c r="M224" s="2" t="s">
        <v>3169</v>
      </c>
      <c r="N224" s="7">
        <v>8.2999999999999896E-156</v>
      </c>
      <c r="O224" s="8">
        <v>1</v>
      </c>
      <c r="P224" s="2">
        <v>453</v>
      </c>
      <c r="Q224" s="2">
        <v>234</v>
      </c>
      <c r="R224" s="2">
        <v>234</v>
      </c>
      <c r="S224" s="2">
        <v>3</v>
      </c>
      <c r="T224" s="2" t="s">
        <v>3170</v>
      </c>
      <c r="U224" s="2" t="s">
        <v>3171</v>
      </c>
    </row>
    <row r="225" spans="1:21">
      <c r="A225" s="2" t="s">
        <v>3176</v>
      </c>
      <c r="B225" s="2">
        <v>65.701138914455996</v>
      </c>
      <c r="C225" s="2">
        <v>16.480864112662299</v>
      </c>
      <c r="D225" s="2" t="s">
        <v>0</v>
      </c>
      <c r="E225" s="2" t="s">
        <v>1</v>
      </c>
      <c r="F225" s="2">
        <v>1.7401680550413099</v>
      </c>
      <c r="G225" s="2">
        <v>5.2918579741391696</v>
      </c>
      <c r="H225" s="2">
        <v>9.9533918168497292E-3</v>
      </c>
      <c r="I225" s="2">
        <v>4.3989064565912298E-2</v>
      </c>
      <c r="J225" s="2" t="s">
        <v>3177</v>
      </c>
      <c r="K225" s="2">
        <v>1743</v>
      </c>
      <c r="L225" s="2" t="s">
        <v>3178</v>
      </c>
      <c r="M225" s="2" t="s">
        <v>3179</v>
      </c>
      <c r="N225" s="7">
        <v>3.69999999999999E-267</v>
      </c>
      <c r="O225" s="8">
        <v>1</v>
      </c>
      <c r="P225" s="2">
        <v>744</v>
      </c>
      <c r="Q225" s="2">
        <v>392</v>
      </c>
      <c r="R225" s="2">
        <v>392</v>
      </c>
      <c r="S225" s="2"/>
      <c r="T225" s="2" t="s">
        <v>2</v>
      </c>
      <c r="U225" s="2" t="s">
        <v>2</v>
      </c>
    </row>
    <row r="226" spans="1:21">
      <c r="A226" s="2" t="s">
        <v>3180</v>
      </c>
      <c r="B226" s="2">
        <v>6.2627740536286396</v>
      </c>
      <c r="C226" s="2">
        <v>1.3712492903784901</v>
      </c>
      <c r="D226" s="2" t="s">
        <v>0</v>
      </c>
      <c r="E226" s="2" t="s">
        <v>1</v>
      </c>
      <c r="F226" s="2">
        <v>1.93457171182096</v>
      </c>
      <c r="G226" s="2">
        <v>1.89250650827869</v>
      </c>
      <c r="H226" s="2">
        <v>6.5430567773791196E-3</v>
      </c>
      <c r="I226" s="2">
        <v>3.06945365673955E-2</v>
      </c>
      <c r="J226" s="2" t="s">
        <v>3181</v>
      </c>
      <c r="K226" s="2">
        <v>1661</v>
      </c>
      <c r="L226" s="2" t="s">
        <v>3182</v>
      </c>
      <c r="M226" s="2" t="s">
        <v>3183</v>
      </c>
      <c r="N226" s="7">
        <v>1.79999999999999E-286</v>
      </c>
      <c r="O226" s="8">
        <v>1</v>
      </c>
      <c r="P226" s="2">
        <v>792</v>
      </c>
      <c r="Q226" s="2">
        <v>392</v>
      </c>
      <c r="R226" s="2">
        <v>392</v>
      </c>
      <c r="S226" s="2">
        <v>4</v>
      </c>
      <c r="T226" s="2" t="s">
        <v>2007</v>
      </c>
      <c r="U226" s="2" t="s">
        <v>2008</v>
      </c>
    </row>
    <row r="227" spans="1:21">
      <c r="A227" s="2" t="s">
        <v>3184</v>
      </c>
      <c r="B227" s="2">
        <v>16.971344503351698</v>
      </c>
      <c r="C227" s="2">
        <v>2.2767912745907002</v>
      </c>
      <c r="D227" s="2" t="s">
        <v>0</v>
      </c>
      <c r="E227" s="2" t="s">
        <v>1</v>
      </c>
      <c r="F227" s="2">
        <v>2.6418965350038799</v>
      </c>
      <c r="G227" s="2">
        <v>3.19020114909718</v>
      </c>
      <c r="H227" s="2">
        <v>1.9698228182010101E-4</v>
      </c>
      <c r="I227" s="2">
        <v>1.31741295100554E-3</v>
      </c>
      <c r="J227" s="2" t="s">
        <v>3185</v>
      </c>
      <c r="K227" s="2">
        <v>1028</v>
      </c>
      <c r="L227" s="2" t="s">
        <v>3186</v>
      </c>
      <c r="M227" s="2" t="s">
        <v>3187</v>
      </c>
      <c r="N227" s="7">
        <v>3.4999999999999898E-123</v>
      </c>
      <c r="O227" s="8">
        <v>1</v>
      </c>
      <c r="P227" s="2">
        <v>362</v>
      </c>
      <c r="Q227" s="2">
        <v>181</v>
      </c>
      <c r="R227" s="2">
        <v>181</v>
      </c>
      <c r="S227" s="2"/>
      <c r="T227" s="2" t="s">
        <v>2</v>
      </c>
      <c r="U227" s="2" t="s">
        <v>2</v>
      </c>
    </row>
    <row r="228" spans="1:21">
      <c r="A228" s="2" t="s">
        <v>3188</v>
      </c>
      <c r="B228" s="2">
        <v>82.034608282715894</v>
      </c>
      <c r="C228" s="2">
        <v>4.7605635741442001</v>
      </c>
      <c r="D228" s="2" t="s">
        <v>0</v>
      </c>
      <c r="E228" s="2" t="s">
        <v>1</v>
      </c>
      <c r="F228" s="2">
        <v>3.8515203942960299</v>
      </c>
      <c r="G228" s="2">
        <v>5.3321579185983596</v>
      </c>
      <c r="H228" s="7">
        <v>1.7124922957364601E-7</v>
      </c>
      <c r="I228" s="7">
        <v>1.8518214455062999E-6</v>
      </c>
      <c r="J228" s="2" t="s">
        <v>3189</v>
      </c>
      <c r="K228" s="2">
        <v>2271</v>
      </c>
      <c r="L228" s="2" t="s">
        <v>3190</v>
      </c>
      <c r="M228" s="2" t="s">
        <v>3191</v>
      </c>
      <c r="N228" s="2">
        <v>0</v>
      </c>
      <c r="O228" s="9">
        <v>0.99809999999999999</v>
      </c>
      <c r="P228" s="2">
        <v>990</v>
      </c>
      <c r="Q228" s="2">
        <v>530</v>
      </c>
      <c r="R228" s="2">
        <v>529</v>
      </c>
      <c r="S228" s="2">
        <v>6</v>
      </c>
      <c r="T228" s="2" t="s">
        <v>499</v>
      </c>
      <c r="U228" s="2" t="s">
        <v>500</v>
      </c>
    </row>
    <row r="229" spans="1:21">
      <c r="A229" s="2" t="s">
        <v>3196</v>
      </c>
      <c r="B229" s="2">
        <v>1.19843207199067</v>
      </c>
      <c r="C229" s="2">
        <v>0</v>
      </c>
      <c r="D229" s="2" t="s">
        <v>0</v>
      </c>
      <c r="E229" s="2" t="s">
        <v>1</v>
      </c>
      <c r="F229" s="2">
        <v>8.6592278541535102</v>
      </c>
      <c r="G229" s="2">
        <v>-0.63354863044176402</v>
      </c>
      <c r="H229" s="7">
        <v>5.4334814328788203E-7</v>
      </c>
      <c r="I229" s="7">
        <v>5.2536613854579697E-6</v>
      </c>
      <c r="J229" s="2" t="s">
        <v>3197</v>
      </c>
      <c r="K229" s="2">
        <v>2056</v>
      </c>
      <c r="L229" s="2" t="s">
        <v>3198</v>
      </c>
      <c r="M229" s="2" t="s">
        <v>3199</v>
      </c>
      <c r="N229" s="7">
        <v>4.7999999999999902E-288</v>
      </c>
      <c r="O229" s="8">
        <v>1</v>
      </c>
      <c r="P229" s="2">
        <v>802</v>
      </c>
      <c r="Q229" s="2">
        <v>396</v>
      </c>
      <c r="R229" s="2">
        <v>396</v>
      </c>
      <c r="S229" s="2">
        <v>13</v>
      </c>
      <c r="T229" s="2" t="s">
        <v>3200</v>
      </c>
      <c r="U229" s="2" t="s">
        <v>3201</v>
      </c>
    </row>
    <row r="230" spans="1:21">
      <c r="A230" s="2" t="s">
        <v>3202</v>
      </c>
      <c r="B230" s="2">
        <v>19.1555836023024</v>
      </c>
      <c r="C230" s="2">
        <v>2.5355175557941898</v>
      </c>
      <c r="D230" s="2" t="s">
        <v>0</v>
      </c>
      <c r="E230" s="2" t="s">
        <v>1</v>
      </c>
      <c r="F230" s="2">
        <v>2.6614144960625201</v>
      </c>
      <c r="G230" s="2">
        <v>3.36026606992754</v>
      </c>
      <c r="H230" s="2">
        <v>1.7671065700996901E-4</v>
      </c>
      <c r="I230" s="2">
        <v>1.1919148516708099E-3</v>
      </c>
      <c r="J230" s="2" t="s">
        <v>3203</v>
      </c>
      <c r="K230" s="2">
        <v>981</v>
      </c>
      <c r="L230" s="2" t="s">
        <v>3204</v>
      </c>
      <c r="M230" s="2" t="s">
        <v>3205</v>
      </c>
      <c r="N230" s="7">
        <v>5.3999999999999999E-118</v>
      </c>
      <c r="O230" s="8">
        <v>1</v>
      </c>
      <c r="P230" s="2">
        <v>348</v>
      </c>
      <c r="Q230" s="2">
        <v>178</v>
      </c>
      <c r="R230" s="2">
        <v>178</v>
      </c>
      <c r="S230" s="2">
        <v>1</v>
      </c>
      <c r="T230" s="2" t="s">
        <v>332</v>
      </c>
      <c r="U230" s="2" t="s">
        <v>333</v>
      </c>
    </row>
    <row r="231" spans="1:21">
      <c r="A231" s="2" t="s">
        <v>3212</v>
      </c>
      <c r="B231" s="2">
        <v>135.22952863946301</v>
      </c>
      <c r="C231" s="2">
        <v>1.99219236526687</v>
      </c>
      <c r="D231" s="2" t="s">
        <v>0</v>
      </c>
      <c r="E231" s="2" t="s">
        <v>1</v>
      </c>
      <c r="F231" s="2">
        <v>5.8283329805795301</v>
      </c>
      <c r="G231" s="2">
        <v>5.9803098521494604</v>
      </c>
      <c r="H231" s="7">
        <v>6.7925305737794801E-13</v>
      </c>
      <c r="I231" s="7">
        <v>2.9568022350022597E-11</v>
      </c>
      <c r="J231" s="2" t="s">
        <v>3213</v>
      </c>
      <c r="K231" s="2">
        <v>1185</v>
      </c>
      <c r="L231" s="2" t="s">
        <v>3214</v>
      </c>
      <c r="M231" s="2" t="s">
        <v>3215</v>
      </c>
      <c r="N231" s="7">
        <v>5.0999999999999903E-236</v>
      </c>
      <c r="O231" s="8">
        <v>1</v>
      </c>
      <c r="P231" s="2">
        <v>655</v>
      </c>
      <c r="Q231" s="2">
        <v>326</v>
      </c>
      <c r="R231" s="2">
        <v>326</v>
      </c>
      <c r="S231" s="2">
        <v>2</v>
      </c>
      <c r="T231" s="2" t="s">
        <v>1017</v>
      </c>
      <c r="U231" s="2" t="s">
        <v>1018</v>
      </c>
    </row>
    <row r="232" spans="1:21">
      <c r="A232" s="2" t="s">
        <v>3216</v>
      </c>
      <c r="B232" s="2">
        <v>12.8541504495773</v>
      </c>
      <c r="C232" s="2">
        <v>2.4578996714331498</v>
      </c>
      <c r="D232" s="2" t="s">
        <v>0</v>
      </c>
      <c r="E232" s="2" t="s">
        <v>1</v>
      </c>
      <c r="F232" s="2">
        <v>2.13080300515134</v>
      </c>
      <c r="G232" s="2">
        <v>2.8740837336736398</v>
      </c>
      <c r="H232" s="2">
        <v>2.2896355080202799E-3</v>
      </c>
      <c r="I232" s="2">
        <v>1.2271174933911401E-2</v>
      </c>
      <c r="J232" s="2" t="s">
        <v>3217</v>
      </c>
      <c r="K232" s="2">
        <v>2121</v>
      </c>
      <c r="L232" s="2" t="s">
        <v>3218</v>
      </c>
      <c r="M232" s="2" t="s">
        <v>3219</v>
      </c>
      <c r="N232" s="2">
        <v>0</v>
      </c>
      <c r="O232" s="8">
        <v>1</v>
      </c>
      <c r="P232" s="2">
        <v>950</v>
      </c>
      <c r="Q232" s="2">
        <v>464</v>
      </c>
      <c r="R232" s="2">
        <v>464</v>
      </c>
      <c r="S232" s="2"/>
      <c r="T232" s="2" t="s">
        <v>2</v>
      </c>
      <c r="U232" s="2" t="s">
        <v>2</v>
      </c>
    </row>
    <row r="233" spans="1:21">
      <c r="A233" s="2" t="s">
        <v>3220</v>
      </c>
      <c r="B233" s="2">
        <v>5.9728308104050898</v>
      </c>
      <c r="C233" s="2">
        <v>0.80205147173081504</v>
      </c>
      <c r="D233" s="2" t="s">
        <v>0</v>
      </c>
      <c r="E233" s="2" t="s">
        <v>1</v>
      </c>
      <c r="F233" s="2">
        <v>2.6380870728043999</v>
      </c>
      <c r="G233" s="2">
        <v>1.7138879278830501</v>
      </c>
      <c r="H233" s="2">
        <v>3.58203660132234E-4</v>
      </c>
      <c r="I233" s="2">
        <v>2.2715183218788302E-3</v>
      </c>
      <c r="J233" s="2" t="s">
        <v>503</v>
      </c>
      <c r="K233" s="2">
        <v>2433</v>
      </c>
      <c r="L233" s="2" t="s">
        <v>504</v>
      </c>
      <c r="M233" s="2" t="s">
        <v>505</v>
      </c>
      <c r="N233" s="2">
        <v>0</v>
      </c>
      <c r="O233" s="8">
        <v>1</v>
      </c>
      <c r="P233" s="2">
        <v>1202</v>
      </c>
      <c r="Q233" s="2">
        <v>600</v>
      </c>
      <c r="R233" s="2">
        <v>600</v>
      </c>
      <c r="S233" s="2">
        <v>6</v>
      </c>
      <c r="T233" s="2" t="s">
        <v>506</v>
      </c>
      <c r="U233" s="2" t="s">
        <v>507</v>
      </c>
    </row>
    <row r="234" spans="1:21">
      <c r="A234" s="2" t="s">
        <v>3221</v>
      </c>
      <c r="B234" s="2">
        <v>14.2458780170503</v>
      </c>
      <c r="C234" s="2">
        <v>2.2250460183500098</v>
      </c>
      <c r="D234" s="2" t="s">
        <v>0</v>
      </c>
      <c r="E234" s="2" t="s">
        <v>1</v>
      </c>
      <c r="F234" s="2">
        <v>2.4225187380077702</v>
      </c>
      <c r="G234" s="2">
        <v>2.9721674882723699</v>
      </c>
      <c r="H234" s="2">
        <v>5.7775757867794403E-4</v>
      </c>
      <c r="I234" s="2">
        <v>3.52391917933529E-3</v>
      </c>
      <c r="J234" s="2" t="s">
        <v>509</v>
      </c>
      <c r="K234" s="2">
        <v>1213</v>
      </c>
      <c r="L234" s="2" t="s">
        <v>510</v>
      </c>
      <c r="M234" s="2" t="s">
        <v>511</v>
      </c>
      <c r="N234" s="7">
        <v>9.6999999999999893E-170</v>
      </c>
      <c r="O234" s="8">
        <v>1</v>
      </c>
      <c r="P234" s="2">
        <v>484</v>
      </c>
      <c r="Q234" s="2">
        <v>243</v>
      </c>
      <c r="R234" s="2">
        <v>243</v>
      </c>
      <c r="S234" s="2">
        <v>2</v>
      </c>
      <c r="T234" s="2" t="s">
        <v>512</v>
      </c>
      <c r="U234" s="2" t="s">
        <v>513</v>
      </c>
    </row>
    <row r="235" spans="1:21">
      <c r="A235" s="2" t="s">
        <v>3222</v>
      </c>
      <c r="B235" s="2">
        <v>20.102731530166</v>
      </c>
      <c r="C235" s="2">
        <v>4.0878752430151302</v>
      </c>
      <c r="D235" s="2" t="s">
        <v>0</v>
      </c>
      <c r="E235" s="2" t="s">
        <v>1</v>
      </c>
      <c r="F235" s="2">
        <v>2.0424973319649999</v>
      </c>
      <c r="G235" s="2">
        <v>3.5284891981292001</v>
      </c>
      <c r="H235" s="2">
        <v>2.9996750950121798E-3</v>
      </c>
      <c r="I235" s="2">
        <v>1.55497863381146E-2</v>
      </c>
      <c r="J235" s="2" t="s">
        <v>3223</v>
      </c>
      <c r="K235" s="2">
        <v>1806</v>
      </c>
      <c r="L235" s="2" t="s">
        <v>3224</v>
      </c>
      <c r="M235" s="2" t="s">
        <v>3225</v>
      </c>
      <c r="N235" s="7" t="s">
        <v>3226</v>
      </c>
      <c r="O235" s="8">
        <v>1</v>
      </c>
      <c r="P235" s="2">
        <v>865</v>
      </c>
      <c r="Q235" s="2">
        <v>429</v>
      </c>
      <c r="R235" s="2">
        <v>429</v>
      </c>
      <c r="S235" s="2">
        <v>2</v>
      </c>
      <c r="T235" s="2" t="s">
        <v>3227</v>
      </c>
      <c r="U235" s="2" t="s">
        <v>3228</v>
      </c>
    </row>
    <row r="236" spans="1:21">
      <c r="A236" s="2" t="s">
        <v>3236</v>
      </c>
      <c r="B236" s="2">
        <v>2.5901596394637001</v>
      </c>
      <c r="C236" s="2">
        <v>0</v>
      </c>
      <c r="D236" s="2" t="s">
        <v>0</v>
      </c>
      <c r="E236" s="2" t="s">
        <v>1</v>
      </c>
      <c r="F236" s="2">
        <v>9.7692020492590004</v>
      </c>
      <c r="G236" s="2">
        <v>0.37887088907392003</v>
      </c>
      <c r="H236" s="7">
        <v>9.0386460775558094E-9</v>
      </c>
      <c r="I236" s="7">
        <v>1.3925097021146501E-7</v>
      </c>
      <c r="J236" s="2" t="s">
        <v>3237</v>
      </c>
      <c r="K236" s="2">
        <v>1547</v>
      </c>
      <c r="L236" s="2" t="s">
        <v>3238</v>
      </c>
      <c r="M236" s="2" t="s">
        <v>3239</v>
      </c>
      <c r="N236" s="7">
        <v>1.2999999999999901E-262</v>
      </c>
      <c r="O236" s="8">
        <v>1</v>
      </c>
      <c r="P236" s="2">
        <v>729</v>
      </c>
      <c r="Q236" s="2">
        <v>355</v>
      </c>
      <c r="R236" s="2">
        <v>355</v>
      </c>
      <c r="S236" s="2">
        <v>2</v>
      </c>
      <c r="T236" s="2" t="s">
        <v>20</v>
      </c>
      <c r="U236" s="2" t="s">
        <v>21</v>
      </c>
    </row>
    <row r="237" spans="1:21">
      <c r="A237" s="2" t="s">
        <v>3240</v>
      </c>
      <c r="B237" s="2">
        <v>3.9238985582920201</v>
      </c>
      <c r="C237" s="2">
        <v>0.25872628120348801</v>
      </c>
      <c r="D237" s="2" t="s">
        <v>0</v>
      </c>
      <c r="E237" s="2" t="s">
        <v>1</v>
      </c>
      <c r="F237" s="2">
        <v>3.6552544020660398</v>
      </c>
      <c r="G237" s="2">
        <v>1.0360521018997499</v>
      </c>
      <c r="H237" s="7">
        <v>7.3520723932938201E-6</v>
      </c>
      <c r="I237" s="7">
        <v>6.0560758881005599E-5</v>
      </c>
      <c r="J237" s="2" t="s">
        <v>3241</v>
      </c>
      <c r="K237" s="2">
        <v>2413</v>
      </c>
      <c r="L237" s="2" t="s">
        <v>3242</v>
      </c>
      <c r="M237" s="2" t="s">
        <v>3243</v>
      </c>
      <c r="N237" s="2">
        <v>0</v>
      </c>
      <c r="O237" s="8">
        <v>1</v>
      </c>
      <c r="P237" s="2">
        <v>1281</v>
      </c>
      <c r="Q237" s="2">
        <v>630</v>
      </c>
      <c r="R237" s="2">
        <v>630</v>
      </c>
      <c r="S237" s="2">
        <v>3</v>
      </c>
      <c r="T237" s="2" t="s">
        <v>15</v>
      </c>
      <c r="U237" s="2" t="s">
        <v>16</v>
      </c>
    </row>
    <row r="238" spans="1:21">
      <c r="A238" s="2" t="s">
        <v>3244</v>
      </c>
      <c r="B238" s="2">
        <v>30.637336033954799</v>
      </c>
      <c r="C238" s="2">
        <v>4.8640540866255897</v>
      </c>
      <c r="D238" s="2" t="s">
        <v>0</v>
      </c>
      <c r="E238" s="2" t="s">
        <v>1</v>
      </c>
      <c r="F238" s="2">
        <v>2.39965540100386</v>
      </c>
      <c r="G238" s="2">
        <v>4.0698402565532898</v>
      </c>
      <c r="H238" s="2">
        <v>5.5347553679242604E-4</v>
      </c>
      <c r="I238" s="2">
        <v>3.3872828190561199E-3</v>
      </c>
      <c r="J238" s="2" t="s">
        <v>3245</v>
      </c>
      <c r="K238" s="2">
        <v>1158</v>
      </c>
      <c r="L238" s="2" t="s">
        <v>3246</v>
      </c>
      <c r="M238" s="2" t="s">
        <v>3247</v>
      </c>
      <c r="N238" s="7">
        <v>9.6999999999999906E-143</v>
      </c>
      <c r="O238" s="8">
        <v>1</v>
      </c>
      <c r="P238" s="2">
        <v>414</v>
      </c>
      <c r="Q238" s="2">
        <v>219</v>
      </c>
      <c r="R238" s="2">
        <v>219</v>
      </c>
      <c r="S238" s="2">
        <v>2</v>
      </c>
      <c r="T238" s="2" t="s">
        <v>191</v>
      </c>
      <c r="U238" s="2" t="s">
        <v>192</v>
      </c>
    </row>
    <row r="239" spans="1:21">
      <c r="A239" s="2" t="s">
        <v>3248</v>
      </c>
      <c r="B239" s="2">
        <v>8.5050018012240791</v>
      </c>
      <c r="C239" s="2">
        <v>2.5872628120348899E-2</v>
      </c>
      <c r="D239" s="2" t="s">
        <v>0</v>
      </c>
      <c r="E239" s="2" t="s">
        <v>1</v>
      </c>
      <c r="F239" s="2">
        <v>7.9738461874529101</v>
      </c>
      <c r="G239" s="2">
        <v>2.0149893420496299</v>
      </c>
      <c r="H239" s="7">
        <v>9.9351310795306093E-13</v>
      </c>
      <c r="I239" s="7">
        <v>4.0918355340741498E-11</v>
      </c>
      <c r="J239" s="2" t="s">
        <v>396</v>
      </c>
      <c r="K239" s="2">
        <v>1487</v>
      </c>
      <c r="L239" s="2" t="s">
        <v>3249</v>
      </c>
      <c r="M239" s="2" t="s">
        <v>3250</v>
      </c>
      <c r="N239" s="7">
        <v>1.19999999999999E-275</v>
      </c>
      <c r="O239" s="8">
        <v>1</v>
      </c>
      <c r="P239" s="2">
        <v>762</v>
      </c>
      <c r="Q239" s="2">
        <v>387</v>
      </c>
      <c r="R239" s="2">
        <v>387</v>
      </c>
      <c r="S239" s="2">
        <v>6</v>
      </c>
      <c r="T239" s="2" t="s">
        <v>127</v>
      </c>
      <c r="U239" s="2" t="s">
        <v>128</v>
      </c>
    </row>
    <row r="240" spans="1:21">
      <c r="A240" s="2" t="s">
        <v>3251</v>
      </c>
      <c r="B240" s="2">
        <v>1.1404434233459599</v>
      </c>
      <c r="C240" s="2">
        <v>0</v>
      </c>
      <c r="D240" s="2" t="s">
        <v>0</v>
      </c>
      <c r="E240" s="2" t="s">
        <v>1</v>
      </c>
      <c r="F240" s="2">
        <v>8.5878560315041401</v>
      </c>
      <c r="G240" s="2">
        <v>-0.69713652980056395</v>
      </c>
      <c r="H240" s="7">
        <v>8.7570157862208497E-7</v>
      </c>
      <c r="I240" s="7">
        <v>8.1186398498325492E-6</v>
      </c>
      <c r="J240" s="2" t="s">
        <v>3252</v>
      </c>
      <c r="K240" s="2">
        <v>1970</v>
      </c>
      <c r="L240" s="2" t="s">
        <v>3253</v>
      </c>
      <c r="M240" s="2" t="s">
        <v>3254</v>
      </c>
      <c r="N240" s="7">
        <v>5.0999999999999898E-307</v>
      </c>
      <c r="O240" s="8">
        <v>1</v>
      </c>
      <c r="P240" s="2">
        <v>851</v>
      </c>
      <c r="Q240" s="2">
        <v>455</v>
      </c>
      <c r="R240" s="2">
        <v>455</v>
      </c>
      <c r="S240" s="2"/>
      <c r="T240" s="2" t="s">
        <v>2</v>
      </c>
      <c r="U240" s="2" t="s">
        <v>2</v>
      </c>
    </row>
    <row r="241" spans="1:21">
      <c r="A241" s="2" t="s">
        <v>3261</v>
      </c>
      <c r="B241" s="2">
        <v>154.40444179131299</v>
      </c>
      <c r="C241" s="2">
        <v>3.4928047962470998</v>
      </c>
      <c r="D241" s="2" t="s">
        <v>0</v>
      </c>
      <c r="E241" s="2" t="s">
        <v>1</v>
      </c>
      <c r="F241" s="2">
        <v>5.2103781518180199</v>
      </c>
      <c r="G241" s="2">
        <v>6.1844266224146898</v>
      </c>
      <c r="H241" s="7">
        <v>3.1971867325510601E-11</v>
      </c>
      <c r="I241" s="7">
        <v>8.7719767966692697E-10</v>
      </c>
      <c r="J241" s="2" t="s">
        <v>3262</v>
      </c>
      <c r="K241" s="2">
        <v>785</v>
      </c>
      <c r="L241" s="2" t="s">
        <v>3263</v>
      </c>
      <c r="M241" s="2" t="s">
        <v>3264</v>
      </c>
      <c r="N241" s="7">
        <v>9.9999999999999896E-130</v>
      </c>
      <c r="O241" s="8">
        <v>1</v>
      </c>
      <c r="P241" s="2">
        <v>375</v>
      </c>
      <c r="Q241" s="2">
        <v>190</v>
      </c>
      <c r="R241" s="2">
        <v>190</v>
      </c>
      <c r="S241" s="2">
        <v>2</v>
      </c>
      <c r="T241" s="2" t="s">
        <v>1088</v>
      </c>
      <c r="U241" s="2" t="s">
        <v>1089</v>
      </c>
    </row>
    <row r="242" spans="1:21">
      <c r="A242" s="2" t="s">
        <v>3265</v>
      </c>
      <c r="B242" s="2">
        <v>14.8257645034974</v>
      </c>
      <c r="C242" s="2">
        <v>0.36221679368488402</v>
      </c>
      <c r="D242" s="2" t="s">
        <v>0</v>
      </c>
      <c r="E242" s="2" t="s">
        <v>1</v>
      </c>
      <c r="F242" s="2">
        <v>5.0907068463546903</v>
      </c>
      <c r="G242" s="2">
        <v>2.8317827576565802</v>
      </c>
      <c r="H242" s="7">
        <v>5.97997546768303E-10</v>
      </c>
      <c r="I242" s="7">
        <v>1.19048867045403E-8</v>
      </c>
      <c r="J242" s="2" t="s">
        <v>3266</v>
      </c>
      <c r="K242" s="2">
        <v>680</v>
      </c>
      <c r="L242" s="2" t="s">
        <v>3267</v>
      </c>
      <c r="M242" s="2" t="s">
        <v>3268</v>
      </c>
      <c r="N242" s="7">
        <v>1.09999999999999E-88</v>
      </c>
      <c r="O242" s="8">
        <v>1</v>
      </c>
      <c r="P242" s="2">
        <v>268</v>
      </c>
      <c r="Q242" s="2">
        <v>143</v>
      </c>
      <c r="R242" s="2">
        <v>143</v>
      </c>
      <c r="S242" s="2">
        <v>5</v>
      </c>
      <c r="T242" s="2" t="s">
        <v>2588</v>
      </c>
      <c r="U242" s="2" t="s">
        <v>2589</v>
      </c>
    </row>
    <row r="243" spans="1:21">
      <c r="A243" s="2" t="s">
        <v>3275</v>
      </c>
      <c r="B243" s="2">
        <v>4.1171940537743801</v>
      </c>
      <c r="C243" s="2">
        <v>0.750306215490118</v>
      </c>
      <c r="D243" s="2" t="s">
        <v>0</v>
      </c>
      <c r="E243" s="2" t="s">
        <v>1</v>
      </c>
      <c r="F243" s="2">
        <v>2.19756432282932</v>
      </c>
      <c r="G243" s="2">
        <v>1.2585498006970099</v>
      </c>
      <c r="H243" s="2">
        <v>2.7192011302691098E-3</v>
      </c>
      <c r="I243" s="2">
        <v>1.4262559709486399E-2</v>
      </c>
      <c r="J243" s="2" t="s">
        <v>624</v>
      </c>
      <c r="K243" s="2">
        <v>2507</v>
      </c>
      <c r="L243" s="2" t="s">
        <v>3276</v>
      </c>
      <c r="M243" s="2" t="s">
        <v>3277</v>
      </c>
      <c r="N243" s="2">
        <v>0</v>
      </c>
      <c r="O243" s="8">
        <v>1</v>
      </c>
      <c r="P243" s="2">
        <v>1243</v>
      </c>
      <c r="Q243" s="2">
        <v>626</v>
      </c>
      <c r="R243" s="2">
        <v>626</v>
      </c>
      <c r="S243" s="2">
        <v>7</v>
      </c>
      <c r="T243" s="2" t="s">
        <v>3278</v>
      </c>
      <c r="U243" s="2" t="s">
        <v>3279</v>
      </c>
    </row>
    <row r="244" spans="1:21">
      <c r="A244" s="2" t="s">
        <v>3280</v>
      </c>
      <c r="B244" s="2">
        <v>16.681401260128101</v>
      </c>
      <c r="C244" s="2">
        <v>7.7617884361046705E-2</v>
      </c>
      <c r="D244" s="2" t="s">
        <v>0</v>
      </c>
      <c r="E244" s="2" t="s">
        <v>1</v>
      </c>
      <c r="F244" s="2">
        <v>7.4475216833112601</v>
      </c>
      <c r="G244" s="2">
        <v>2.9669034426263701</v>
      </c>
      <c r="H244" s="7">
        <v>2.1868463304772301E-14</v>
      </c>
      <c r="I244" s="7">
        <v>1.53498723185658E-12</v>
      </c>
      <c r="J244" s="2" t="s">
        <v>3281</v>
      </c>
      <c r="K244" s="2">
        <v>2684</v>
      </c>
      <c r="L244" s="2" t="s">
        <v>3282</v>
      </c>
      <c r="M244" s="2" t="s">
        <v>3283</v>
      </c>
      <c r="N244" s="2">
        <v>0</v>
      </c>
      <c r="O244" s="8">
        <v>1</v>
      </c>
      <c r="P244" s="2">
        <v>1311</v>
      </c>
      <c r="Q244" s="2">
        <v>690</v>
      </c>
      <c r="R244" s="2">
        <v>690</v>
      </c>
      <c r="S244" s="2">
        <v>5</v>
      </c>
      <c r="T244" s="2" t="s">
        <v>3284</v>
      </c>
      <c r="U244" s="2" t="s">
        <v>3285</v>
      </c>
    </row>
    <row r="245" spans="1:21">
      <c r="A245" s="2" t="s">
        <v>3292</v>
      </c>
      <c r="B245" s="2">
        <v>5.4895920716991702</v>
      </c>
      <c r="C245" s="2">
        <v>0.672688331129072</v>
      </c>
      <c r="D245" s="2" t="s">
        <v>0</v>
      </c>
      <c r="E245" s="2" t="s">
        <v>1</v>
      </c>
      <c r="F245" s="2">
        <v>2.7693323097012899</v>
      </c>
      <c r="G245" s="2">
        <v>1.57987854469453</v>
      </c>
      <c r="H245" s="2">
        <v>2.3341246217366201E-4</v>
      </c>
      <c r="I245" s="2">
        <v>1.5337023851279101E-3</v>
      </c>
      <c r="J245" s="2" t="s">
        <v>3293</v>
      </c>
      <c r="K245" s="2">
        <v>2799</v>
      </c>
      <c r="L245" s="2" t="s">
        <v>3294</v>
      </c>
      <c r="M245" s="2" t="s">
        <v>3295</v>
      </c>
      <c r="N245" s="2">
        <v>0</v>
      </c>
      <c r="O245" s="8">
        <v>1</v>
      </c>
      <c r="P245" s="2">
        <v>1436</v>
      </c>
      <c r="Q245" s="2">
        <v>746</v>
      </c>
      <c r="R245" s="2">
        <v>746</v>
      </c>
      <c r="S245" s="2">
        <v>5</v>
      </c>
      <c r="T245" s="2" t="s">
        <v>179</v>
      </c>
      <c r="U245" s="2" t="s">
        <v>180</v>
      </c>
    </row>
    <row r="246" spans="1:21">
      <c r="A246" s="2" t="s">
        <v>3304</v>
      </c>
      <c r="B246" s="2">
        <v>49.309680897551402</v>
      </c>
      <c r="C246" s="2">
        <v>9.1071650983628203</v>
      </c>
      <c r="D246" s="2" t="s">
        <v>0</v>
      </c>
      <c r="E246" s="2" t="s">
        <v>1</v>
      </c>
      <c r="F246" s="2">
        <v>2.1816837433595699</v>
      </c>
      <c r="G246" s="2">
        <v>4.7894483813370003</v>
      </c>
      <c r="H246" s="2">
        <v>1.49306285869302E-3</v>
      </c>
      <c r="I246" s="2">
        <v>8.3281782778490705E-3</v>
      </c>
      <c r="J246" s="2" t="s">
        <v>3305</v>
      </c>
      <c r="K246" s="2">
        <v>1788</v>
      </c>
      <c r="L246" s="2" t="s">
        <v>3306</v>
      </c>
      <c r="M246" s="2" t="s">
        <v>3307</v>
      </c>
      <c r="N246" s="7">
        <v>1.39999999999999E-286</v>
      </c>
      <c r="O246" s="8">
        <v>1</v>
      </c>
      <c r="P246" s="2">
        <v>794</v>
      </c>
      <c r="Q246" s="2">
        <v>390</v>
      </c>
      <c r="R246" s="2">
        <v>390</v>
      </c>
      <c r="S246" s="2">
        <v>7</v>
      </c>
      <c r="T246" s="2" t="s">
        <v>3308</v>
      </c>
      <c r="U246" s="2" t="s">
        <v>3309</v>
      </c>
    </row>
    <row r="247" spans="1:21">
      <c r="A247" s="2" t="s">
        <v>3310</v>
      </c>
      <c r="B247" s="2">
        <v>2.1262504503060198</v>
      </c>
      <c r="C247" s="2">
        <v>0.103490512481396</v>
      </c>
      <c r="D247" s="2" t="s">
        <v>0</v>
      </c>
      <c r="E247" s="2" t="s">
        <v>1</v>
      </c>
      <c r="F247" s="2">
        <v>4.07364220045217</v>
      </c>
      <c r="G247" s="2">
        <v>0.18154275082498</v>
      </c>
      <c r="H247" s="7">
        <v>1.4346345353414401E-5</v>
      </c>
      <c r="I247" s="2">
        <v>1.1336549215673299E-4</v>
      </c>
      <c r="J247" s="2" t="s">
        <v>1735</v>
      </c>
      <c r="K247" s="2">
        <v>1814</v>
      </c>
      <c r="L247" s="2" t="s">
        <v>3311</v>
      </c>
      <c r="M247" s="2" t="s">
        <v>3312</v>
      </c>
      <c r="N247" s="2">
        <v>0</v>
      </c>
      <c r="O247" s="8">
        <v>1</v>
      </c>
      <c r="P247" s="2">
        <v>971</v>
      </c>
      <c r="Q247" s="2">
        <v>473</v>
      </c>
      <c r="R247" s="2">
        <v>473</v>
      </c>
      <c r="S247" s="2">
        <v>6</v>
      </c>
      <c r="T247" s="2" t="s">
        <v>3313</v>
      </c>
      <c r="U247" s="2" t="s">
        <v>3314</v>
      </c>
    </row>
    <row r="248" spans="1:21">
      <c r="A248" s="2" t="s">
        <v>3316</v>
      </c>
      <c r="B248" s="2">
        <v>4.0592054051296698</v>
      </c>
      <c r="C248" s="2">
        <v>0</v>
      </c>
      <c r="D248" s="2" t="s">
        <v>0</v>
      </c>
      <c r="E248" s="2" t="s">
        <v>1</v>
      </c>
      <c r="F248" s="2">
        <v>10.416759915183</v>
      </c>
      <c r="G248" s="2">
        <v>0.98694945850925997</v>
      </c>
      <c r="H248" s="7">
        <v>1.71834169499445E-10</v>
      </c>
      <c r="I248" s="7">
        <v>3.9271191803150198E-9</v>
      </c>
      <c r="J248" s="2" t="s">
        <v>3317</v>
      </c>
      <c r="K248" s="2">
        <v>1300</v>
      </c>
      <c r="L248" s="2" t="s">
        <v>3318</v>
      </c>
      <c r="M248" s="2" t="s">
        <v>3319</v>
      </c>
      <c r="N248" s="7">
        <v>9.9999999999999904E-162</v>
      </c>
      <c r="O248" s="8">
        <v>1</v>
      </c>
      <c r="P248" s="2">
        <v>465</v>
      </c>
      <c r="Q248" s="2">
        <v>240</v>
      </c>
      <c r="R248" s="2">
        <v>240</v>
      </c>
      <c r="S248" s="2">
        <v>5</v>
      </c>
      <c r="T248" s="2" t="s">
        <v>3320</v>
      </c>
      <c r="U248" s="2" t="s">
        <v>3321</v>
      </c>
    </row>
    <row r="249" spans="1:21">
      <c r="A249" s="2" t="s">
        <v>3322</v>
      </c>
      <c r="B249" s="2">
        <v>4.75506918886619</v>
      </c>
      <c r="C249" s="2">
        <v>0.129363140601744</v>
      </c>
      <c r="D249" s="2" t="s">
        <v>0</v>
      </c>
      <c r="E249" s="2" t="s">
        <v>1</v>
      </c>
      <c r="F249" s="2">
        <v>4.9185519761009999</v>
      </c>
      <c r="G249" s="2">
        <v>1.2445297086568501</v>
      </c>
      <c r="H249" s="7">
        <v>4.1676664347450601E-8</v>
      </c>
      <c r="I249" s="7">
        <v>5.4345565934371702E-7</v>
      </c>
      <c r="J249" s="2" t="s">
        <v>3323</v>
      </c>
      <c r="K249" s="2">
        <v>1831</v>
      </c>
      <c r="L249" s="2" t="s">
        <v>3324</v>
      </c>
      <c r="M249" s="2" t="s">
        <v>3325</v>
      </c>
      <c r="N249" s="2">
        <v>0</v>
      </c>
      <c r="O249" s="8">
        <v>1</v>
      </c>
      <c r="P249" s="2">
        <v>932</v>
      </c>
      <c r="Q249" s="2">
        <v>455</v>
      </c>
      <c r="R249" s="2">
        <v>455</v>
      </c>
      <c r="S249" s="2">
        <v>4</v>
      </c>
      <c r="T249" s="2" t="s">
        <v>3326</v>
      </c>
      <c r="U249" s="2" t="s">
        <v>3327</v>
      </c>
    </row>
    <row r="250" spans="1:21">
      <c r="A250" s="2" t="s">
        <v>3328</v>
      </c>
      <c r="B250" s="2">
        <v>47.898623780530102</v>
      </c>
      <c r="C250" s="2">
        <v>8.27924099851165</v>
      </c>
      <c r="D250" s="2" t="s">
        <v>0</v>
      </c>
      <c r="E250" s="2" t="s">
        <v>1</v>
      </c>
      <c r="F250" s="2">
        <v>2.2772636743474099</v>
      </c>
      <c r="G250" s="2">
        <v>4.7310998022944597</v>
      </c>
      <c r="H250" s="2">
        <v>9.4755470357382895E-4</v>
      </c>
      <c r="I250" s="2">
        <v>5.5288231444583103E-3</v>
      </c>
      <c r="J250" s="2" t="s">
        <v>3329</v>
      </c>
      <c r="K250" s="2">
        <v>1498</v>
      </c>
      <c r="L250" s="2" t="s">
        <v>3330</v>
      </c>
      <c r="M250" s="2" t="s">
        <v>3331</v>
      </c>
      <c r="N250" s="7">
        <v>8.4999999999999898E-287</v>
      </c>
      <c r="O250" s="8">
        <v>1</v>
      </c>
      <c r="P250" s="2">
        <v>790</v>
      </c>
      <c r="Q250" s="2">
        <v>383</v>
      </c>
      <c r="R250" s="2">
        <v>383</v>
      </c>
      <c r="S250" s="2">
        <v>6</v>
      </c>
      <c r="T250" s="2" t="s">
        <v>1435</v>
      </c>
      <c r="U250" s="2" t="s">
        <v>1436</v>
      </c>
    </row>
    <row r="251" spans="1:21">
      <c r="A251" s="2" t="s">
        <v>3333</v>
      </c>
      <c r="B251" s="2">
        <v>52.904977113523302</v>
      </c>
      <c r="C251" s="2">
        <v>4.0620026148947801</v>
      </c>
      <c r="D251" s="2" t="s">
        <v>0</v>
      </c>
      <c r="E251" s="2" t="s">
        <v>1</v>
      </c>
      <c r="F251" s="2">
        <v>3.44753142650897</v>
      </c>
      <c r="G251" s="2">
        <v>4.7314394558897002</v>
      </c>
      <c r="H251" s="7">
        <v>1.9822726958404699E-6</v>
      </c>
      <c r="I251" s="7">
        <v>1.7299543467735798E-5</v>
      </c>
      <c r="J251" s="2" t="s">
        <v>3334</v>
      </c>
      <c r="K251" s="2">
        <v>2187</v>
      </c>
      <c r="L251" s="2" t="s">
        <v>3335</v>
      </c>
      <c r="M251" s="2" t="s">
        <v>3336</v>
      </c>
      <c r="N251" s="2">
        <v>0</v>
      </c>
      <c r="O251" s="8">
        <v>1</v>
      </c>
      <c r="P251" s="2">
        <v>1096</v>
      </c>
      <c r="Q251" s="2">
        <v>549</v>
      </c>
      <c r="R251" s="2">
        <v>549</v>
      </c>
      <c r="S251" s="2">
        <v>8</v>
      </c>
      <c r="T251" s="2" t="s">
        <v>3337</v>
      </c>
      <c r="U251" s="2" t="s">
        <v>3338</v>
      </c>
    </row>
    <row r="252" spans="1:21">
      <c r="A252" s="2" t="s">
        <v>3340</v>
      </c>
      <c r="B252" s="2">
        <v>8.4470131525793697</v>
      </c>
      <c r="C252" s="2">
        <v>1.3195040341377899</v>
      </c>
      <c r="D252" s="2" t="s">
        <v>0</v>
      </c>
      <c r="E252" s="2" t="s">
        <v>1</v>
      </c>
      <c r="F252" s="2">
        <v>2.4214267825925799</v>
      </c>
      <c r="G252" s="2">
        <v>2.2311862309517898</v>
      </c>
      <c r="H252" s="2">
        <v>7.1266573874928399E-4</v>
      </c>
      <c r="I252" s="2">
        <v>4.2649473902268498E-3</v>
      </c>
      <c r="J252" s="2" t="s">
        <v>3341</v>
      </c>
      <c r="K252" s="2">
        <v>4144</v>
      </c>
      <c r="L252" s="2" t="s">
        <v>3342</v>
      </c>
      <c r="M252" s="2" t="s">
        <v>3343</v>
      </c>
      <c r="N252" s="2">
        <v>0</v>
      </c>
      <c r="O252" s="9">
        <v>0.99909999999999999</v>
      </c>
      <c r="P252" s="2">
        <v>2312</v>
      </c>
      <c r="Q252" s="2">
        <v>1167</v>
      </c>
      <c r="R252" s="2">
        <v>1166</v>
      </c>
      <c r="S252" s="2">
        <v>7</v>
      </c>
      <c r="T252" s="2" t="s">
        <v>3344</v>
      </c>
      <c r="U252" s="2" t="s">
        <v>3345</v>
      </c>
    </row>
    <row r="253" spans="1:21">
      <c r="A253" s="2" t="s">
        <v>3346</v>
      </c>
      <c r="B253" s="2">
        <v>19.0202767554647</v>
      </c>
      <c r="C253" s="2">
        <v>3.0529701182011699</v>
      </c>
      <c r="D253" s="2" t="s">
        <v>0</v>
      </c>
      <c r="E253" s="2" t="s">
        <v>1</v>
      </c>
      <c r="F253" s="2">
        <v>2.3834961142915398</v>
      </c>
      <c r="G253" s="2">
        <v>3.39028501791429</v>
      </c>
      <c r="H253" s="2">
        <v>6.6558289975194999E-4</v>
      </c>
      <c r="I253" s="2">
        <v>4.0135465673030403E-3</v>
      </c>
      <c r="J253" s="2" t="s">
        <v>3347</v>
      </c>
      <c r="K253" s="2">
        <v>2512</v>
      </c>
      <c r="L253" s="2" t="s">
        <v>3348</v>
      </c>
      <c r="M253" s="2" t="s">
        <v>3349</v>
      </c>
      <c r="N253" s="2">
        <v>0</v>
      </c>
      <c r="O253" s="8">
        <v>1</v>
      </c>
      <c r="P253" s="2">
        <v>1403</v>
      </c>
      <c r="Q253" s="2">
        <v>720</v>
      </c>
      <c r="R253" s="2">
        <v>720</v>
      </c>
      <c r="S253" s="2">
        <v>12</v>
      </c>
      <c r="T253" s="2" t="s">
        <v>3350</v>
      </c>
      <c r="U253" s="2" t="s">
        <v>3351</v>
      </c>
    </row>
    <row r="254" spans="1:21">
      <c r="A254" s="2" t="s">
        <v>3352</v>
      </c>
      <c r="B254" s="2">
        <v>22.8475275660156</v>
      </c>
      <c r="C254" s="2">
        <v>5.1745256240697799</v>
      </c>
      <c r="D254" s="2" t="s">
        <v>0</v>
      </c>
      <c r="E254" s="2" t="s">
        <v>1</v>
      </c>
      <c r="F254" s="2">
        <v>1.88722726357315</v>
      </c>
      <c r="G254" s="2">
        <v>3.7426642932608898</v>
      </c>
      <c r="H254" s="2">
        <v>5.7344073266307298E-3</v>
      </c>
      <c r="I254" s="2">
        <v>2.74166046885795E-2</v>
      </c>
      <c r="J254" s="2" t="s">
        <v>3353</v>
      </c>
      <c r="K254" s="2">
        <v>1910</v>
      </c>
      <c r="L254" s="2" t="s">
        <v>3354</v>
      </c>
      <c r="M254" s="2" t="s">
        <v>3355</v>
      </c>
      <c r="N254" s="2">
        <v>0</v>
      </c>
      <c r="O254" s="8">
        <v>1</v>
      </c>
      <c r="P254" s="2">
        <v>937</v>
      </c>
      <c r="Q254" s="2">
        <v>463</v>
      </c>
      <c r="R254" s="2">
        <v>463</v>
      </c>
      <c r="S254" s="2">
        <v>4</v>
      </c>
      <c r="T254" s="2" t="s">
        <v>683</v>
      </c>
      <c r="U254" s="2" t="s">
        <v>684</v>
      </c>
    </row>
    <row r="255" spans="1:21">
      <c r="A255" s="2" t="s">
        <v>3356</v>
      </c>
      <c r="B255" s="2">
        <v>2.0489322521130702</v>
      </c>
      <c r="C255" s="2">
        <v>0</v>
      </c>
      <c r="D255" s="2" t="s">
        <v>0</v>
      </c>
      <c r="E255" s="2" t="s">
        <v>1</v>
      </c>
      <c r="F255" s="2">
        <v>9.4314699680550191</v>
      </c>
      <c r="G255" s="2">
        <v>6.6495500104004401E-2</v>
      </c>
      <c r="H255" s="7">
        <v>6.4380701437786504E-8</v>
      </c>
      <c r="I255" s="7">
        <v>7.9462593569540403E-7</v>
      </c>
      <c r="J255" s="2" t="s">
        <v>3357</v>
      </c>
      <c r="K255" s="2">
        <v>1658</v>
      </c>
      <c r="L255" s="2" t="s">
        <v>3358</v>
      </c>
      <c r="M255" s="2" t="s">
        <v>3359</v>
      </c>
      <c r="N255" s="2">
        <v>0</v>
      </c>
      <c r="O255" s="8">
        <v>1</v>
      </c>
      <c r="P255" s="2">
        <v>893</v>
      </c>
      <c r="Q255" s="2">
        <v>421</v>
      </c>
      <c r="R255" s="2">
        <v>421</v>
      </c>
      <c r="S255" s="2">
        <v>4</v>
      </c>
      <c r="T255" s="2" t="s">
        <v>683</v>
      </c>
      <c r="U255" s="2" t="s">
        <v>684</v>
      </c>
    </row>
    <row r="256" spans="1:21">
      <c r="A256" s="2" t="s">
        <v>3372</v>
      </c>
      <c r="B256" s="2">
        <v>1.12111387379772</v>
      </c>
      <c r="C256" s="2">
        <v>0</v>
      </c>
      <c r="D256" s="2" t="s">
        <v>0</v>
      </c>
      <c r="E256" s="2" t="s">
        <v>1</v>
      </c>
      <c r="F256" s="2">
        <v>8.5632586222120501</v>
      </c>
      <c r="G256" s="2">
        <v>-0.71900374768379305</v>
      </c>
      <c r="H256" s="7">
        <v>8.7570157862208497E-7</v>
      </c>
      <c r="I256" s="7">
        <v>8.1186398498325492E-6</v>
      </c>
      <c r="J256" s="2" t="s">
        <v>3373</v>
      </c>
      <c r="K256" s="2">
        <v>1965</v>
      </c>
      <c r="L256" s="2" t="s">
        <v>3374</v>
      </c>
      <c r="M256" s="2" t="s">
        <v>3375</v>
      </c>
      <c r="N256" s="2">
        <v>0</v>
      </c>
      <c r="O256" s="8">
        <v>1</v>
      </c>
      <c r="P256" s="2">
        <v>1027</v>
      </c>
      <c r="Q256" s="2">
        <v>521</v>
      </c>
      <c r="R256" s="2">
        <v>521</v>
      </c>
      <c r="S256" s="2">
        <v>5</v>
      </c>
      <c r="T256" s="2" t="s">
        <v>3376</v>
      </c>
      <c r="U256" s="2" t="s">
        <v>3377</v>
      </c>
    </row>
    <row r="257" spans="1:21">
      <c r="A257" s="2" t="s">
        <v>3384</v>
      </c>
      <c r="B257" s="2">
        <v>1.5463639638589199</v>
      </c>
      <c r="C257" s="2">
        <v>0.206981024962791</v>
      </c>
      <c r="D257" s="2" t="s">
        <v>0</v>
      </c>
      <c r="E257" s="2" t="s">
        <v>1</v>
      </c>
      <c r="F257" s="2">
        <v>2.6320175500331802</v>
      </c>
      <c r="G257" s="2">
        <v>-0.135618014402586</v>
      </c>
      <c r="H257" s="2">
        <v>2.1925352993037799E-3</v>
      </c>
      <c r="I257" s="2">
        <v>1.18197537375716E-2</v>
      </c>
      <c r="J257" s="2" t="s">
        <v>3385</v>
      </c>
      <c r="K257" s="2">
        <v>1006</v>
      </c>
      <c r="L257" s="2" t="s">
        <v>3386</v>
      </c>
      <c r="M257" s="2" t="s">
        <v>3387</v>
      </c>
      <c r="N257" s="7">
        <v>4.59999999999999E-82</v>
      </c>
      <c r="O257" s="9">
        <v>0.99319999999999997</v>
      </c>
      <c r="P257" s="2">
        <v>256</v>
      </c>
      <c r="Q257" s="2">
        <v>146</v>
      </c>
      <c r="R257" s="2">
        <v>145</v>
      </c>
      <c r="S257" s="2">
        <v>5</v>
      </c>
      <c r="T257" s="2" t="s">
        <v>2588</v>
      </c>
      <c r="U257" s="2" t="s">
        <v>2589</v>
      </c>
    </row>
    <row r="258" spans="1:21">
      <c r="A258" s="2" t="s">
        <v>3394</v>
      </c>
      <c r="B258" s="2">
        <v>18.0537992780528</v>
      </c>
      <c r="C258" s="2">
        <v>1.1642682654156999</v>
      </c>
      <c r="D258" s="2" t="s">
        <v>0</v>
      </c>
      <c r="E258" s="2" t="s">
        <v>1</v>
      </c>
      <c r="F258" s="2">
        <v>3.6971559457283498</v>
      </c>
      <c r="G258" s="2">
        <v>3.17445123931472</v>
      </c>
      <c r="H258" s="7">
        <v>8.4526432884626899E-7</v>
      </c>
      <c r="I258" s="7">
        <v>7.9133724551052303E-6</v>
      </c>
      <c r="J258" s="2" t="s">
        <v>3395</v>
      </c>
      <c r="K258" s="2">
        <v>1467</v>
      </c>
      <c r="L258" s="2" t="s">
        <v>3396</v>
      </c>
      <c r="M258" s="2" t="s">
        <v>3397</v>
      </c>
      <c r="N258" s="7">
        <v>2.3999999999999899E-284</v>
      </c>
      <c r="O258" s="8">
        <v>1</v>
      </c>
      <c r="P258" s="2">
        <v>783</v>
      </c>
      <c r="Q258" s="2">
        <v>376</v>
      </c>
      <c r="R258" s="2">
        <v>376</v>
      </c>
      <c r="S258" s="2">
        <v>4</v>
      </c>
      <c r="T258" s="2" t="s">
        <v>3398</v>
      </c>
      <c r="U258" s="2" t="s">
        <v>3399</v>
      </c>
    </row>
    <row r="259" spans="1:21">
      <c r="A259" s="2" t="s">
        <v>3410</v>
      </c>
      <c r="B259" s="2">
        <v>8.1570699093558208</v>
      </c>
      <c r="C259" s="2">
        <v>1.8628292246651199</v>
      </c>
      <c r="D259" s="2" t="s">
        <v>0</v>
      </c>
      <c r="E259" s="2" t="s">
        <v>1</v>
      </c>
      <c r="F259" s="2">
        <v>1.87434783144412</v>
      </c>
      <c r="G259" s="2">
        <v>2.2776309280236</v>
      </c>
      <c r="H259" s="2">
        <v>7.47395985387305E-3</v>
      </c>
      <c r="I259" s="2">
        <v>3.4409500008674501E-2</v>
      </c>
      <c r="J259" s="2" t="s">
        <v>3411</v>
      </c>
      <c r="K259" s="2">
        <v>2642</v>
      </c>
      <c r="L259" s="2" t="s">
        <v>3412</v>
      </c>
      <c r="M259" s="2" t="s">
        <v>3413</v>
      </c>
      <c r="N259" s="2">
        <v>0</v>
      </c>
      <c r="O259" s="8">
        <v>1</v>
      </c>
      <c r="P259" s="2">
        <v>1422</v>
      </c>
      <c r="Q259" s="2">
        <v>718</v>
      </c>
      <c r="R259" s="2">
        <v>718</v>
      </c>
      <c r="S259" s="2">
        <v>6</v>
      </c>
      <c r="T259" s="2" t="s">
        <v>3414</v>
      </c>
      <c r="U259" s="2" t="s">
        <v>3415</v>
      </c>
    </row>
    <row r="260" spans="1:21">
      <c r="A260" s="2" t="s">
        <v>3416</v>
      </c>
      <c r="B260" s="2">
        <v>6.06947855814626</v>
      </c>
      <c r="C260" s="2">
        <v>0.95728724045291003</v>
      </c>
      <c r="D260" s="2" t="s">
        <v>0</v>
      </c>
      <c r="E260" s="2" t="s">
        <v>1</v>
      </c>
      <c r="F260" s="2">
        <v>2.4067007201495101</v>
      </c>
      <c r="G260" s="2">
        <v>1.76818066815096</v>
      </c>
      <c r="H260" s="2">
        <v>8.86067486381433E-4</v>
      </c>
      <c r="I260" s="2">
        <v>5.1896638221690201E-3</v>
      </c>
      <c r="J260" s="2" t="s">
        <v>3417</v>
      </c>
      <c r="K260" s="2">
        <v>1057</v>
      </c>
      <c r="L260" s="2" t="s">
        <v>3418</v>
      </c>
      <c r="M260" s="2" t="s">
        <v>3419</v>
      </c>
      <c r="N260" s="7">
        <v>1.8999999999999901E-157</v>
      </c>
      <c r="O260" s="8">
        <v>1</v>
      </c>
      <c r="P260" s="2">
        <v>451</v>
      </c>
      <c r="Q260" s="2">
        <v>228</v>
      </c>
      <c r="R260" s="2">
        <v>228</v>
      </c>
      <c r="S260" s="2">
        <v>2</v>
      </c>
      <c r="T260" s="2" t="s">
        <v>424</v>
      </c>
      <c r="U260" s="2" t="s">
        <v>425</v>
      </c>
    </row>
    <row r="261" spans="1:21">
      <c r="A261" s="2" t="s">
        <v>3420</v>
      </c>
      <c r="B261" s="2">
        <v>20.7792657643543</v>
      </c>
      <c r="C261" s="2">
        <v>4.96754459910699</v>
      </c>
      <c r="D261" s="2" t="s">
        <v>0</v>
      </c>
      <c r="E261" s="2" t="s">
        <v>1</v>
      </c>
      <c r="F261" s="2">
        <v>1.8092173330216199</v>
      </c>
      <c r="G261" s="2">
        <v>3.6234317561578102</v>
      </c>
      <c r="H261" s="2">
        <v>8.0248940712412502E-3</v>
      </c>
      <c r="I261" s="2">
        <v>3.6592704545887797E-2</v>
      </c>
      <c r="J261" s="2" t="s">
        <v>3421</v>
      </c>
      <c r="K261" s="2">
        <v>1761</v>
      </c>
      <c r="L261" s="2" t="s">
        <v>3422</v>
      </c>
      <c r="M261" s="2" t="s">
        <v>3423</v>
      </c>
      <c r="N261" s="2">
        <v>0</v>
      </c>
      <c r="O261" s="8">
        <v>1</v>
      </c>
      <c r="P261" s="2">
        <v>912</v>
      </c>
      <c r="Q261" s="2">
        <v>457</v>
      </c>
      <c r="R261" s="2">
        <v>457</v>
      </c>
      <c r="S261" s="2">
        <v>7</v>
      </c>
      <c r="T261" s="2" t="s">
        <v>3424</v>
      </c>
      <c r="U261" s="2" t="s">
        <v>3425</v>
      </c>
    </row>
    <row r="262" spans="1:21">
      <c r="A262" s="2" t="s">
        <v>3428</v>
      </c>
      <c r="B262" s="2">
        <v>27.0613693675311</v>
      </c>
      <c r="C262" s="2">
        <v>1.8369565965447701</v>
      </c>
      <c r="D262" s="2" t="s">
        <v>0</v>
      </c>
      <c r="E262" s="2" t="s">
        <v>1</v>
      </c>
      <c r="F262" s="2">
        <v>3.6242434352524899</v>
      </c>
      <c r="G262" s="2">
        <v>3.7570110989407999</v>
      </c>
      <c r="H262" s="7">
        <v>9.7453601539580498E-7</v>
      </c>
      <c r="I262" s="7">
        <v>8.9886811658947592E-6</v>
      </c>
      <c r="J262" s="2" t="s">
        <v>3429</v>
      </c>
      <c r="K262" s="2">
        <v>807</v>
      </c>
      <c r="L262" s="2" t="s">
        <v>3430</v>
      </c>
      <c r="M262" s="2" t="s">
        <v>3431</v>
      </c>
      <c r="N262" s="7">
        <v>1.8999999999999901E-84</v>
      </c>
      <c r="O262" s="8">
        <v>1</v>
      </c>
      <c r="P262" s="2">
        <v>259</v>
      </c>
      <c r="Q262" s="2">
        <v>134</v>
      </c>
      <c r="R262" s="2">
        <v>134</v>
      </c>
      <c r="S262" s="2">
        <v>5</v>
      </c>
      <c r="T262" s="2" t="s">
        <v>2588</v>
      </c>
      <c r="U262" s="2" t="s">
        <v>2589</v>
      </c>
    </row>
    <row r="263" spans="1:21">
      <c r="A263" s="2" t="s">
        <v>3433</v>
      </c>
      <c r="B263" s="2">
        <v>2.7834551349460601</v>
      </c>
      <c r="C263" s="2">
        <v>0.129363140601744</v>
      </c>
      <c r="D263" s="2" t="s">
        <v>0</v>
      </c>
      <c r="E263" s="2" t="s">
        <v>1</v>
      </c>
      <c r="F263" s="2">
        <v>4.1466005735534504</v>
      </c>
      <c r="G263" s="2">
        <v>0.54072130896951698</v>
      </c>
      <c r="H263" s="7">
        <v>3.6712723994813399E-6</v>
      </c>
      <c r="I263" s="7">
        <v>3.1069771376612701E-5</v>
      </c>
      <c r="J263" s="2" t="s">
        <v>3434</v>
      </c>
      <c r="K263" s="2">
        <v>878</v>
      </c>
      <c r="L263" s="2" t="s">
        <v>3435</v>
      </c>
      <c r="M263" s="2" t="s">
        <v>3436</v>
      </c>
      <c r="N263" s="7">
        <v>7.9999999999999902E-119</v>
      </c>
      <c r="O263" s="8">
        <v>1</v>
      </c>
      <c r="P263" s="2">
        <v>348</v>
      </c>
      <c r="Q263" s="2">
        <v>171</v>
      </c>
      <c r="R263" s="2">
        <v>171</v>
      </c>
      <c r="S263" s="2"/>
      <c r="T263" s="2" t="s">
        <v>2</v>
      </c>
      <c r="U263" s="2" t="s">
        <v>2</v>
      </c>
    </row>
    <row r="264" spans="1:21">
      <c r="A264" s="2" t="s">
        <v>3437</v>
      </c>
      <c r="B264" s="2">
        <v>4.67775099067324</v>
      </c>
      <c r="C264" s="2">
        <v>0.18110839684244101</v>
      </c>
      <c r="D264" s="2" t="s">
        <v>0</v>
      </c>
      <c r="E264" s="2" t="s">
        <v>1</v>
      </c>
      <c r="F264" s="2">
        <v>4.4172958106981204</v>
      </c>
      <c r="G264" s="2">
        <v>1.2388821825834599</v>
      </c>
      <c r="H264" s="7">
        <v>3.6625555710397899E-7</v>
      </c>
      <c r="I264" s="7">
        <v>3.6636852920672499E-6</v>
      </c>
      <c r="J264" s="2" t="s">
        <v>3438</v>
      </c>
      <c r="K264" s="2">
        <v>1876</v>
      </c>
      <c r="L264" s="2" t="s">
        <v>3439</v>
      </c>
      <c r="M264" s="2" t="s">
        <v>3440</v>
      </c>
      <c r="N264" s="2">
        <v>0</v>
      </c>
      <c r="O264" s="8">
        <v>1</v>
      </c>
      <c r="P264" s="2">
        <v>1138</v>
      </c>
      <c r="Q264" s="2">
        <v>582</v>
      </c>
      <c r="R264" s="2">
        <v>582</v>
      </c>
      <c r="S264" s="2">
        <v>2</v>
      </c>
      <c r="T264" s="2" t="s">
        <v>3441</v>
      </c>
      <c r="U264" s="2" t="s">
        <v>3442</v>
      </c>
    </row>
    <row r="265" spans="1:21">
      <c r="A265" s="2" t="s">
        <v>3443</v>
      </c>
      <c r="B265" s="2">
        <v>1.21776162153889</v>
      </c>
      <c r="C265" s="2">
        <v>0</v>
      </c>
      <c r="D265" s="2" t="s">
        <v>0</v>
      </c>
      <c r="E265" s="2" t="s">
        <v>1</v>
      </c>
      <c r="F265" s="2">
        <v>8.6822548230999104</v>
      </c>
      <c r="G265" s="2">
        <v>-0.612989806346112</v>
      </c>
      <c r="H265" s="7">
        <v>4.6572697996104398E-7</v>
      </c>
      <c r="I265" s="7">
        <v>4.5420468193754901E-6</v>
      </c>
      <c r="J265" s="2" t="s">
        <v>3444</v>
      </c>
      <c r="K265" s="2">
        <v>1806</v>
      </c>
      <c r="L265" s="2" t="s">
        <v>3445</v>
      </c>
      <c r="M265" s="2" t="s">
        <v>3446</v>
      </c>
      <c r="N265" s="2">
        <v>0</v>
      </c>
      <c r="O265" s="8">
        <v>1</v>
      </c>
      <c r="P265" s="2">
        <v>1028</v>
      </c>
      <c r="Q265" s="2">
        <v>507</v>
      </c>
      <c r="R265" s="2">
        <v>507</v>
      </c>
      <c r="S265" s="2">
        <v>5</v>
      </c>
      <c r="T265" s="2" t="s">
        <v>3447</v>
      </c>
      <c r="U265" s="2" t="s">
        <v>3448</v>
      </c>
    </row>
    <row r="266" spans="1:21">
      <c r="A266" s="2" t="s">
        <v>3449</v>
      </c>
      <c r="B266" s="2">
        <v>4.5811032429320599</v>
      </c>
      <c r="C266" s="2">
        <v>0.98315986857325899</v>
      </c>
      <c r="D266" s="2" t="s">
        <v>0</v>
      </c>
      <c r="E266" s="2" t="s">
        <v>1</v>
      </c>
      <c r="F266" s="2">
        <v>1.96267695546812</v>
      </c>
      <c r="G266" s="2">
        <v>1.4484420977660299</v>
      </c>
      <c r="H266" s="2">
        <v>6.8070481592867899E-3</v>
      </c>
      <c r="I266" s="2">
        <v>3.1744689647062202E-2</v>
      </c>
      <c r="J266" s="2" t="s">
        <v>3450</v>
      </c>
      <c r="K266" s="2">
        <v>954</v>
      </c>
      <c r="L266" s="2" t="s">
        <v>3451</v>
      </c>
      <c r="M266" s="2" t="s">
        <v>3452</v>
      </c>
      <c r="N266" s="7">
        <v>5.2999999999999996E-121</v>
      </c>
      <c r="O266" s="8">
        <v>1</v>
      </c>
      <c r="P266" s="2">
        <v>355</v>
      </c>
      <c r="Q266" s="2">
        <v>180</v>
      </c>
      <c r="R266" s="2">
        <v>180</v>
      </c>
      <c r="S266" s="2">
        <v>3</v>
      </c>
      <c r="T266" s="2" t="s">
        <v>3453</v>
      </c>
      <c r="U266" s="2" t="s">
        <v>3454</v>
      </c>
    </row>
    <row r="267" spans="1:21">
      <c r="A267" s="2" t="s">
        <v>3459</v>
      </c>
      <c r="B267" s="2">
        <v>1.4690457656659699</v>
      </c>
      <c r="C267" s="2">
        <v>0.23285365308313999</v>
      </c>
      <c r="D267" s="2" t="s">
        <v>0</v>
      </c>
      <c r="E267" s="2" t="s">
        <v>1</v>
      </c>
      <c r="F267" s="2">
        <v>2.3901447775090499</v>
      </c>
      <c r="G267" s="2">
        <v>-0.17468740162165999</v>
      </c>
      <c r="H267" s="2">
        <v>4.3330018783985002E-3</v>
      </c>
      <c r="I267" s="2">
        <v>2.1466430020846802E-2</v>
      </c>
      <c r="J267" s="2" t="s">
        <v>3460</v>
      </c>
      <c r="K267" s="2">
        <v>1585</v>
      </c>
      <c r="L267" s="2" t="s">
        <v>3461</v>
      </c>
      <c r="M267" s="2" t="s">
        <v>3462</v>
      </c>
      <c r="N267" s="7">
        <v>2.79999999999999E-297</v>
      </c>
      <c r="O267" s="8">
        <v>1</v>
      </c>
      <c r="P267" s="2">
        <v>819</v>
      </c>
      <c r="Q267" s="2">
        <v>400</v>
      </c>
      <c r="R267" s="2">
        <v>400</v>
      </c>
      <c r="S267" s="2">
        <v>8</v>
      </c>
      <c r="T267" s="2" t="s">
        <v>3463</v>
      </c>
      <c r="U267" s="2" t="s">
        <v>3464</v>
      </c>
    </row>
    <row r="268" spans="1:21">
      <c r="A268" s="2" t="s">
        <v>3465</v>
      </c>
      <c r="B268" s="2">
        <v>4.0592054051296698</v>
      </c>
      <c r="C268" s="2">
        <v>0</v>
      </c>
      <c r="D268" s="2" t="s">
        <v>0</v>
      </c>
      <c r="E268" s="2" t="s">
        <v>1</v>
      </c>
      <c r="F268" s="2">
        <v>10.416759915183</v>
      </c>
      <c r="G268" s="2">
        <v>0.98694945850925997</v>
      </c>
      <c r="H268" s="7">
        <v>1.71834169499445E-10</v>
      </c>
      <c r="I268" s="7">
        <v>3.9271191803150198E-9</v>
      </c>
      <c r="J268" s="2" t="s">
        <v>3466</v>
      </c>
      <c r="K268" s="2">
        <v>3710</v>
      </c>
      <c r="L268" s="2" t="s">
        <v>3467</v>
      </c>
      <c r="M268" s="2" t="s">
        <v>3468</v>
      </c>
      <c r="N268" s="2">
        <v>0</v>
      </c>
      <c r="O268" s="9">
        <v>0.99319999999999997</v>
      </c>
      <c r="P268" s="2">
        <v>1486</v>
      </c>
      <c r="Q268" s="2">
        <v>1026</v>
      </c>
      <c r="R268" s="2">
        <v>1019</v>
      </c>
      <c r="S268" s="2">
        <v>3</v>
      </c>
      <c r="T268" s="2" t="s">
        <v>654</v>
      </c>
      <c r="U268" s="2" t="s">
        <v>655</v>
      </c>
    </row>
    <row r="269" spans="1:21">
      <c r="A269" s="2" t="s">
        <v>3469</v>
      </c>
      <c r="B269" s="2">
        <v>1.3723980179247901</v>
      </c>
      <c r="C269" s="2">
        <v>0</v>
      </c>
      <c r="D269" s="2" t="s">
        <v>0</v>
      </c>
      <c r="E269" s="2" t="s">
        <v>1</v>
      </c>
      <c r="F269" s="2">
        <v>8.85432624569364</v>
      </c>
      <c r="G269" s="2">
        <v>-0.45871340165831698</v>
      </c>
      <c r="H269" s="7">
        <v>1.9355770192473299E-7</v>
      </c>
      <c r="I269" s="7">
        <v>2.0614371998092199E-6</v>
      </c>
      <c r="J269" s="2" t="s">
        <v>3470</v>
      </c>
      <c r="K269" s="2">
        <v>3701</v>
      </c>
      <c r="L269" s="2" t="s">
        <v>3471</v>
      </c>
      <c r="M269" s="2" t="s">
        <v>3472</v>
      </c>
      <c r="N269" s="2">
        <v>0</v>
      </c>
      <c r="O269" s="9">
        <v>0.99319999999999997</v>
      </c>
      <c r="P269" s="2">
        <v>1484</v>
      </c>
      <c r="Q269" s="2">
        <v>1023</v>
      </c>
      <c r="R269" s="2">
        <v>1016</v>
      </c>
      <c r="S269" s="2">
        <v>3</v>
      </c>
      <c r="T269" s="2" t="s">
        <v>654</v>
      </c>
      <c r="U269" s="2" t="s">
        <v>655</v>
      </c>
    </row>
    <row r="270" spans="1:21">
      <c r="A270" s="2" t="s">
        <v>3473</v>
      </c>
      <c r="B270" s="2">
        <v>1.4303866665695</v>
      </c>
      <c r="C270" s="2">
        <v>0</v>
      </c>
      <c r="D270" s="2" t="s">
        <v>0</v>
      </c>
      <c r="E270" s="2" t="s">
        <v>1</v>
      </c>
      <c r="F270" s="2">
        <v>8.9139061156145498</v>
      </c>
      <c r="G270" s="2">
        <v>-0.40503542827438499</v>
      </c>
      <c r="H270" s="7">
        <v>1.46827987007839E-7</v>
      </c>
      <c r="I270" s="7">
        <v>1.61520746901772E-6</v>
      </c>
      <c r="J270" s="2" t="s">
        <v>3474</v>
      </c>
      <c r="K270" s="2">
        <v>1610</v>
      </c>
      <c r="L270" s="2" t="s">
        <v>3475</v>
      </c>
      <c r="M270" s="2" t="s">
        <v>3476</v>
      </c>
      <c r="N270" s="7">
        <v>3.4999999999999901E-150</v>
      </c>
      <c r="O270" s="8">
        <v>1</v>
      </c>
      <c r="P270" s="2">
        <v>439</v>
      </c>
      <c r="Q270" s="2">
        <v>225</v>
      </c>
      <c r="R270" s="2">
        <v>225</v>
      </c>
      <c r="S270" s="2">
        <v>2</v>
      </c>
      <c r="T270" s="2" t="s">
        <v>424</v>
      </c>
      <c r="U270" s="2" t="s">
        <v>425</v>
      </c>
    </row>
    <row r="271" spans="1:21">
      <c r="A271" s="2" t="s">
        <v>3477</v>
      </c>
      <c r="B271" s="2">
        <v>2.0682618016613099</v>
      </c>
      <c r="C271" s="2">
        <v>0.336344165564536</v>
      </c>
      <c r="D271" s="2" t="s">
        <v>0</v>
      </c>
      <c r="E271" s="2" t="s">
        <v>1</v>
      </c>
      <c r="F271" s="2">
        <v>2.35703084732899</v>
      </c>
      <c r="G271" s="2">
        <v>0.28912115315630998</v>
      </c>
      <c r="H271" s="2">
        <v>3.0690525773820398E-3</v>
      </c>
      <c r="I271" s="2">
        <v>1.58676945084796E-2</v>
      </c>
      <c r="J271" s="2" t="s">
        <v>3478</v>
      </c>
      <c r="K271" s="2">
        <v>1198</v>
      </c>
      <c r="L271" s="2" t="s">
        <v>3479</v>
      </c>
      <c r="M271" s="2" t="s">
        <v>3480</v>
      </c>
      <c r="N271" s="7">
        <v>5.4999999999999905E-218</v>
      </c>
      <c r="O271" s="8">
        <v>1</v>
      </c>
      <c r="P271" s="2">
        <v>609</v>
      </c>
      <c r="Q271" s="2">
        <v>306</v>
      </c>
      <c r="R271" s="2">
        <v>306</v>
      </c>
      <c r="S271" s="2">
        <v>2</v>
      </c>
      <c r="T271" s="2" t="s">
        <v>3481</v>
      </c>
      <c r="U271" s="2" t="s">
        <v>3482</v>
      </c>
    </row>
    <row r="272" spans="1:21">
      <c r="A272" s="2" t="s">
        <v>3494</v>
      </c>
      <c r="B272" s="2">
        <v>1.0437956756047699</v>
      </c>
      <c r="C272" s="2">
        <v>0</v>
      </c>
      <c r="D272" s="2" t="s">
        <v>0</v>
      </c>
      <c r="E272" s="2" t="s">
        <v>1</v>
      </c>
      <c r="F272" s="2">
        <v>8.4604476176000194</v>
      </c>
      <c r="G272" s="2">
        <v>-0.81013318872126705</v>
      </c>
      <c r="H272" s="7">
        <v>1.7183578146546599E-6</v>
      </c>
      <c r="I272" s="7">
        <v>1.5101990224728999E-5</v>
      </c>
      <c r="J272" s="2" t="s">
        <v>3495</v>
      </c>
      <c r="K272" s="2">
        <v>793</v>
      </c>
      <c r="L272" s="2" t="s">
        <v>3496</v>
      </c>
      <c r="M272" s="2" t="s">
        <v>3497</v>
      </c>
      <c r="N272" s="7">
        <v>7.4999999999999902E-98</v>
      </c>
      <c r="O272" s="8">
        <v>1</v>
      </c>
      <c r="P272" s="2">
        <v>293</v>
      </c>
      <c r="Q272" s="2">
        <v>149</v>
      </c>
      <c r="R272" s="2">
        <v>149</v>
      </c>
      <c r="S272" s="2">
        <v>2</v>
      </c>
      <c r="T272" s="2" t="s">
        <v>191</v>
      </c>
      <c r="U272" s="2" t="s">
        <v>192</v>
      </c>
    </row>
    <row r="273" spans="1:21">
      <c r="A273" s="2" t="s">
        <v>3498</v>
      </c>
      <c r="B273" s="2">
        <v>6.7460127923345397</v>
      </c>
      <c r="C273" s="2">
        <v>0</v>
      </c>
      <c r="D273" s="2" t="s">
        <v>0</v>
      </c>
      <c r="E273" s="2" t="s">
        <v>1</v>
      </c>
      <c r="F273" s="2">
        <v>11.1491772166709</v>
      </c>
      <c r="G273" s="2">
        <v>1.6871077811706701</v>
      </c>
      <c r="H273" s="7">
        <v>1.56366662724965E-12</v>
      </c>
      <c r="I273" s="7">
        <v>6.1635663695638206E-11</v>
      </c>
      <c r="J273" s="2" t="s">
        <v>3499</v>
      </c>
      <c r="K273" s="2">
        <v>1403</v>
      </c>
      <c r="L273" s="2" t="s">
        <v>3500</v>
      </c>
      <c r="M273" s="2" t="s">
        <v>3501</v>
      </c>
      <c r="N273" s="7">
        <v>3.6999999999999898E-287</v>
      </c>
      <c r="O273" s="8">
        <v>1</v>
      </c>
      <c r="P273" s="2">
        <v>790</v>
      </c>
      <c r="Q273" s="2">
        <v>375</v>
      </c>
      <c r="R273" s="2">
        <v>375</v>
      </c>
      <c r="S273" s="2">
        <v>3</v>
      </c>
      <c r="T273" s="2" t="s">
        <v>3001</v>
      </c>
      <c r="U273" s="2" t="s">
        <v>3002</v>
      </c>
    </row>
    <row r="274" spans="1:21">
      <c r="A274" s="2" t="s">
        <v>3502</v>
      </c>
      <c r="B274" s="2">
        <v>4.9290351348003201</v>
      </c>
      <c r="C274" s="2">
        <v>0</v>
      </c>
      <c r="D274" s="2" t="s">
        <v>0</v>
      </c>
      <c r="E274" s="2" t="s">
        <v>1</v>
      </c>
      <c r="F274" s="2">
        <v>10.6966815751837</v>
      </c>
      <c r="G274" s="2">
        <v>1.2531321487558</v>
      </c>
      <c r="H274" s="7">
        <v>2.8615678878497699E-11</v>
      </c>
      <c r="I274" s="7">
        <v>7.9520691176493498E-10</v>
      </c>
      <c r="J274" s="2" t="s">
        <v>3503</v>
      </c>
      <c r="K274" s="2">
        <v>1529</v>
      </c>
      <c r="L274" s="2" t="s">
        <v>3504</v>
      </c>
      <c r="M274" s="2" t="s">
        <v>3505</v>
      </c>
      <c r="N274" s="7">
        <v>3.7999999999999899E-220</v>
      </c>
      <c r="O274" s="8">
        <v>1</v>
      </c>
      <c r="P274" s="2">
        <v>620</v>
      </c>
      <c r="Q274" s="2">
        <v>323</v>
      </c>
      <c r="R274" s="2">
        <v>323</v>
      </c>
      <c r="S274" s="2">
        <v>2</v>
      </c>
      <c r="T274" s="2" t="s">
        <v>3506</v>
      </c>
      <c r="U274" s="2" t="s">
        <v>3507</v>
      </c>
    </row>
    <row r="275" spans="1:21">
      <c r="A275" s="2" t="s">
        <v>3508</v>
      </c>
      <c r="B275" s="2">
        <v>6.9199787382686697</v>
      </c>
      <c r="C275" s="2">
        <v>0.59507044676802501</v>
      </c>
      <c r="D275" s="2" t="s">
        <v>0</v>
      </c>
      <c r="E275" s="2" t="s">
        <v>1</v>
      </c>
      <c r="F275" s="2">
        <v>3.2794234053322899</v>
      </c>
      <c r="G275" s="2">
        <v>1.85195025452988</v>
      </c>
      <c r="H275" s="7">
        <v>1.7444569403187399E-5</v>
      </c>
      <c r="I275" s="2">
        <v>1.3622137870102801E-4</v>
      </c>
      <c r="J275" s="2" t="s">
        <v>3509</v>
      </c>
      <c r="K275" s="2">
        <v>1807</v>
      </c>
      <c r="L275" s="2" t="s">
        <v>3510</v>
      </c>
      <c r="M275" s="2" t="s">
        <v>3511</v>
      </c>
      <c r="N275" s="7">
        <v>2.2999999999999899E-287</v>
      </c>
      <c r="O275" s="8">
        <v>1</v>
      </c>
      <c r="P275" s="2">
        <v>797</v>
      </c>
      <c r="Q275" s="2">
        <v>409</v>
      </c>
      <c r="R275" s="2">
        <v>409</v>
      </c>
      <c r="S275" s="2">
        <v>21</v>
      </c>
      <c r="T275" s="2" t="s">
        <v>3512</v>
      </c>
      <c r="U275" s="2" t="s">
        <v>3513</v>
      </c>
    </row>
    <row r="276" spans="1:21">
      <c r="A276" s="2" t="s">
        <v>3514</v>
      </c>
      <c r="B276" s="2">
        <v>55.688432248469397</v>
      </c>
      <c r="C276" s="2">
        <v>0</v>
      </c>
      <c r="D276" s="2" t="s">
        <v>0</v>
      </c>
      <c r="E276" s="2" t="s">
        <v>1</v>
      </c>
      <c r="F276" s="2">
        <v>14.193889539674499</v>
      </c>
      <c r="G276" s="2">
        <v>4.6801833800069996</v>
      </c>
      <c r="H276" s="7">
        <v>1.8011065357330699E-21</v>
      </c>
      <c r="I276" s="7">
        <v>1.7179377927595199E-18</v>
      </c>
      <c r="J276" s="2" t="s">
        <v>680</v>
      </c>
      <c r="K276" s="2">
        <v>1591</v>
      </c>
      <c r="L276" s="2" t="s">
        <v>681</v>
      </c>
      <c r="M276" s="2" t="s">
        <v>682</v>
      </c>
      <c r="N276" s="2">
        <v>0</v>
      </c>
      <c r="O276" s="8">
        <v>1</v>
      </c>
      <c r="P276" s="2">
        <v>848</v>
      </c>
      <c r="Q276" s="2">
        <v>413</v>
      </c>
      <c r="R276" s="2">
        <v>413</v>
      </c>
      <c r="S276" s="2">
        <v>4</v>
      </c>
      <c r="T276" s="2" t="s">
        <v>683</v>
      </c>
      <c r="U276" s="2" t="s">
        <v>684</v>
      </c>
    </row>
    <row r="277" spans="1:21">
      <c r="A277" s="2" t="s">
        <v>3515</v>
      </c>
      <c r="B277" s="2">
        <v>1.0631252251530099</v>
      </c>
      <c r="C277" s="2">
        <v>0</v>
      </c>
      <c r="D277" s="2" t="s">
        <v>0</v>
      </c>
      <c r="E277" s="2" t="s">
        <v>1</v>
      </c>
      <c r="F277" s="2">
        <v>8.4868453601281502</v>
      </c>
      <c r="G277" s="2">
        <v>-0.78677688696149795</v>
      </c>
      <c r="H277" s="7">
        <v>1.4456026059793101E-6</v>
      </c>
      <c r="I277" s="7">
        <v>1.29397992028455E-5</v>
      </c>
      <c r="J277" s="2" t="s">
        <v>3516</v>
      </c>
      <c r="K277" s="2">
        <v>4413</v>
      </c>
      <c r="L277" s="2" t="s">
        <v>3517</v>
      </c>
      <c r="M277" s="2" t="s">
        <v>3518</v>
      </c>
      <c r="N277" s="2">
        <v>0</v>
      </c>
      <c r="O277" s="9">
        <v>0.99919999999999998</v>
      </c>
      <c r="P277" s="2">
        <v>2306</v>
      </c>
      <c r="Q277" s="2">
        <v>1283</v>
      </c>
      <c r="R277" s="2">
        <v>1282</v>
      </c>
      <c r="S277" s="2">
        <v>7</v>
      </c>
      <c r="T277" s="2" t="s">
        <v>340</v>
      </c>
      <c r="U277" s="2" t="s">
        <v>341</v>
      </c>
    </row>
    <row r="278" spans="1:21">
      <c r="A278" s="2" t="s">
        <v>3525</v>
      </c>
      <c r="B278" s="2">
        <v>9.52946792728061</v>
      </c>
      <c r="C278" s="2">
        <v>0.336344165564536</v>
      </c>
      <c r="D278" s="2" t="s">
        <v>0</v>
      </c>
      <c r="E278" s="2" t="s">
        <v>1</v>
      </c>
      <c r="F278" s="2">
        <v>4.5593861427227003</v>
      </c>
      <c r="G278" s="2">
        <v>2.2250312685059099</v>
      </c>
      <c r="H278" s="7">
        <v>2.2161563873883101E-8</v>
      </c>
      <c r="I278" s="7">
        <v>3.1494282052148499E-7</v>
      </c>
      <c r="J278" s="2" t="s">
        <v>3526</v>
      </c>
      <c r="K278" s="2">
        <v>1864</v>
      </c>
      <c r="L278" s="2" t="s">
        <v>3527</v>
      </c>
      <c r="M278" s="2" t="s">
        <v>3528</v>
      </c>
      <c r="N278" s="2">
        <v>0</v>
      </c>
      <c r="O278" s="8">
        <v>1</v>
      </c>
      <c r="P278" s="2">
        <v>1019</v>
      </c>
      <c r="Q278" s="2">
        <v>496</v>
      </c>
      <c r="R278" s="2">
        <v>496</v>
      </c>
      <c r="S278" s="2"/>
      <c r="T278" s="2" t="s">
        <v>2</v>
      </c>
      <c r="U278" s="2" t="s">
        <v>2</v>
      </c>
    </row>
    <row r="279" spans="1:21">
      <c r="A279" s="2" t="s">
        <v>3529</v>
      </c>
      <c r="B279" s="2">
        <v>127.26575422558901</v>
      </c>
      <c r="C279" s="2">
        <v>15.8340484096535</v>
      </c>
      <c r="D279" s="2" t="s">
        <v>0</v>
      </c>
      <c r="E279" s="2" t="s">
        <v>1</v>
      </c>
      <c r="F279" s="2">
        <v>2.75174327873781</v>
      </c>
      <c r="G279" s="2">
        <v>6.0665985010680696</v>
      </c>
      <c r="H279" s="7">
        <v>8.2717037241397697E-5</v>
      </c>
      <c r="I279" s="2">
        <v>5.9086200831244995E-4</v>
      </c>
      <c r="J279" s="2" t="s">
        <v>1865</v>
      </c>
      <c r="K279" s="2">
        <v>928</v>
      </c>
      <c r="L279" s="2" t="s">
        <v>3530</v>
      </c>
      <c r="M279" s="2" t="s">
        <v>3531</v>
      </c>
      <c r="N279" s="7">
        <v>7.5999999999999892E-161</v>
      </c>
      <c r="O279" s="8">
        <v>1</v>
      </c>
      <c r="P279" s="2">
        <v>457</v>
      </c>
      <c r="Q279" s="2">
        <v>222</v>
      </c>
      <c r="R279" s="2">
        <v>222</v>
      </c>
      <c r="S279" s="2">
        <v>4</v>
      </c>
      <c r="T279" s="2" t="s">
        <v>3532</v>
      </c>
      <c r="U279" s="2" t="s">
        <v>3533</v>
      </c>
    </row>
    <row r="280" spans="1:21">
      <c r="A280" s="2" t="s">
        <v>3534</v>
      </c>
      <c r="B280" s="2">
        <v>8.8336041435440897</v>
      </c>
      <c r="C280" s="2">
        <v>0</v>
      </c>
      <c r="D280" s="2" t="s">
        <v>0</v>
      </c>
      <c r="E280" s="2" t="s">
        <v>1</v>
      </c>
      <c r="F280" s="2">
        <v>11.5379942153681</v>
      </c>
      <c r="G280" s="2">
        <v>2.0631962954031202</v>
      </c>
      <c r="H280" s="7">
        <v>1.1956061157927699E-13</v>
      </c>
      <c r="I280" s="7">
        <v>6.5165556865814198E-12</v>
      </c>
      <c r="J280" s="2" t="s">
        <v>3535</v>
      </c>
      <c r="K280" s="2">
        <v>1462</v>
      </c>
      <c r="L280" s="2" t="s">
        <v>3536</v>
      </c>
      <c r="M280" s="2" t="s">
        <v>3537</v>
      </c>
      <c r="N280" s="7">
        <v>2.9999999999999901E-214</v>
      </c>
      <c r="O280" s="9">
        <v>0.89500000000000002</v>
      </c>
      <c r="P280" s="2">
        <v>605</v>
      </c>
      <c r="Q280" s="2">
        <v>343</v>
      </c>
      <c r="R280" s="2">
        <v>307</v>
      </c>
      <c r="S280" s="2">
        <v>4</v>
      </c>
      <c r="T280" s="2" t="s">
        <v>3538</v>
      </c>
      <c r="U280" s="2" t="s">
        <v>3539</v>
      </c>
    </row>
    <row r="281" spans="1:21">
      <c r="A281" s="2" t="s">
        <v>3540</v>
      </c>
      <c r="B281" s="2">
        <v>50.005544681287901</v>
      </c>
      <c r="C281" s="2">
        <v>11.3322111167128</v>
      </c>
      <c r="D281" s="2" t="s">
        <v>0</v>
      </c>
      <c r="E281" s="2" t="s">
        <v>1</v>
      </c>
      <c r="F281" s="2">
        <v>1.88662169491265</v>
      </c>
      <c r="G281" s="2">
        <v>4.8669956468222599</v>
      </c>
      <c r="H281" s="2">
        <v>5.4514583894557898E-3</v>
      </c>
      <c r="I281" s="2">
        <v>2.62495613318562E-2</v>
      </c>
      <c r="J281" s="2" t="s">
        <v>3541</v>
      </c>
      <c r="K281" s="2">
        <v>1945</v>
      </c>
      <c r="L281" s="2" t="s">
        <v>3542</v>
      </c>
      <c r="M281" s="2" t="s">
        <v>3543</v>
      </c>
      <c r="N281" s="2">
        <v>0</v>
      </c>
      <c r="O281" s="8">
        <v>1</v>
      </c>
      <c r="P281" s="2">
        <v>1030</v>
      </c>
      <c r="Q281" s="2">
        <v>526</v>
      </c>
      <c r="R281" s="2">
        <v>526</v>
      </c>
      <c r="S281" s="2">
        <v>8</v>
      </c>
      <c r="T281" s="2" t="s">
        <v>741</v>
      </c>
      <c r="U281" s="2" t="s">
        <v>742</v>
      </c>
    </row>
    <row r="282" spans="1:21">
      <c r="A282" s="2" t="s">
        <v>3550</v>
      </c>
      <c r="B282" s="2">
        <v>11.404434233459501</v>
      </c>
      <c r="C282" s="2">
        <v>2.50964492767383</v>
      </c>
      <c r="D282" s="2" t="s">
        <v>0</v>
      </c>
      <c r="E282" s="2" t="s">
        <v>1</v>
      </c>
      <c r="F282" s="2">
        <v>1.9281788838043199</v>
      </c>
      <c r="G282" s="2">
        <v>2.7422939807536801</v>
      </c>
      <c r="H282" s="2">
        <v>5.4344148817938396E-3</v>
      </c>
      <c r="I282" s="2">
        <v>2.6186935307069E-2</v>
      </c>
      <c r="J282" s="2" t="s">
        <v>3551</v>
      </c>
      <c r="K282" s="2">
        <v>1860</v>
      </c>
      <c r="L282" s="2" t="s">
        <v>3552</v>
      </c>
      <c r="M282" s="2" t="s">
        <v>3553</v>
      </c>
      <c r="N282" s="2">
        <v>0</v>
      </c>
      <c r="O282" s="8">
        <v>1</v>
      </c>
      <c r="P282" s="2">
        <v>911</v>
      </c>
      <c r="Q282" s="2">
        <v>464</v>
      </c>
      <c r="R282" s="2">
        <v>464</v>
      </c>
      <c r="S282" s="2">
        <v>8</v>
      </c>
      <c r="T282" s="2" t="s">
        <v>3554</v>
      </c>
      <c r="U282" s="2" t="s">
        <v>3555</v>
      </c>
    </row>
    <row r="283" spans="1:21">
      <c r="A283" s="2" t="s">
        <v>3557</v>
      </c>
      <c r="B283" s="2">
        <v>11.6750479271349</v>
      </c>
      <c r="C283" s="2">
        <v>0</v>
      </c>
      <c r="D283" s="2" t="s">
        <v>0</v>
      </c>
      <c r="E283" s="2" t="s">
        <v>1</v>
      </c>
      <c r="F283" s="2">
        <v>11.940230515824499</v>
      </c>
      <c r="G283" s="2">
        <v>2.4548794884784901</v>
      </c>
      <c r="H283" s="7">
        <v>8.2953859400645407E-15</v>
      </c>
      <c r="I283" s="7">
        <v>6.7254841509073199E-13</v>
      </c>
      <c r="J283" s="2" t="s">
        <v>3558</v>
      </c>
      <c r="K283" s="2">
        <v>5417</v>
      </c>
      <c r="L283" s="2" t="s">
        <v>3559</v>
      </c>
      <c r="M283" s="2" t="s">
        <v>3560</v>
      </c>
      <c r="N283" s="2">
        <v>0</v>
      </c>
      <c r="O283" s="8">
        <v>1</v>
      </c>
      <c r="P283" s="2">
        <v>3083</v>
      </c>
      <c r="Q283" s="2">
        <v>1590</v>
      </c>
      <c r="R283" s="2">
        <v>1590</v>
      </c>
      <c r="S283" s="2">
        <v>8</v>
      </c>
      <c r="T283" s="2" t="s">
        <v>720</v>
      </c>
      <c r="U283" s="2" t="s">
        <v>721</v>
      </c>
    </row>
    <row r="284" spans="1:21">
      <c r="A284" s="2" t="s">
        <v>3562</v>
      </c>
      <c r="B284" s="2">
        <v>1.19843207199067</v>
      </c>
      <c r="C284" s="2">
        <v>0</v>
      </c>
      <c r="D284" s="2" t="s">
        <v>0</v>
      </c>
      <c r="E284" s="2" t="s">
        <v>1</v>
      </c>
      <c r="F284" s="2">
        <v>8.6592278541535102</v>
      </c>
      <c r="G284" s="2">
        <v>-0.63354863044176402</v>
      </c>
      <c r="H284" s="7">
        <v>5.4334814328788203E-7</v>
      </c>
      <c r="I284" s="7">
        <v>5.2536613854579697E-6</v>
      </c>
      <c r="J284" s="2" t="s">
        <v>3563</v>
      </c>
      <c r="K284" s="2">
        <v>2752</v>
      </c>
      <c r="L284" s="2" t="s">
        <v>3564</v>
      </c>
      <c r="M284" s="2" t="s">
        <v>3565</v>
      </c>
      <c r="N284" s="2">
        <v>0</v>
      </c>
      <c r="O284" s="8">
        <v>1</v>
      </c>
      <c r="P284" s="2">
        <v>1124</v>
      </c>
      <c r="Q284" s="2">
        <v>611</v>
      </c>
      <c r="R284" s="2">
        <v>611</v>
      </c>
      <c r="S284" s="2">
        <v>5</v>
      </c>
      <c r="T284" s="2" t="s">
        <v>179</v>
      </c>
      <c r="U284" s="2" t="s">
        <v>180</v>
      </c>
    </row>
    <row r="285" spans="1:21">
      <c r="A285" s="2" t="s">
        <v>3570</v>
      </c>
      <c r="B285" s="2">
        <v>5.9341717113086201</v>
      </c>
      <c r="C285" s="2">
        <v>0.336344165564536</v>
      </c>
      <c r="D285" s="2" t="s">
        <v>0</v>
      </c>
      <c r="E285" s="2" t="s">
        <v>1</v>
      </c>
      <c r="F285" s="2">
        <v>3.8763096135609199</v>
      </c>
      <c r="G285" s="2">
        <v>1.59474935629353</v>
      </c>
      <c r="H285" s="7">
        <v>1.31338404700747E-6</v>
      </c>
      <c r="I285" s="7">
        <v>1.18775919253911E-5</v>
      </c>
      <c r="J285" s="2" t="s">
        <v>685</v>
      </c>
      <c r="K285" s="2">
        <v>3625</v>
      </c>
      <c r="L285" s="2" t="s">
        <v>3571</v>
      </c>
      <c r="M285" s="2" t="s">
        <v>3572</v>
      </c>
      <c r="N285" s="2">
        <v>0</v>
      </c>
      <c r="O285" s="8">
        <v>1</v>
      </c>
      <c r="P285" s="2">
        <v>964</v>
      </c>
      <c r="Q285" s="2">
        <v>986</v>
      </c>
      <c r="R285" s="2">
        <v>986</v>
      </c>
      <c r="S285" s="2">
        <v>10</v>
      </c>
      <c r="T285" s="2" t="s">
        <v>285</v>
      </c>
      <c r="U285" s="2" t="s">
        <v>286</v>
      </c>
    </row>
    <row r="286" spans="1:21">
      <c r="A286" s="2" t="s">
        <v>3573</v>
      </c>
      <c r="B286" s="2">
        <v>1.4690457656659699</v>
      </c>
      <c r="C286" s="2">
        <v>0</v>
      </c>
      <c r="D286" s="2" t="s">
        <v>0</v>
      </c>
      <c r="E286" s="2" t="s">
        <v>1</v>
      </c>
      <c r="F286" s="2">
        <v>8.9523015498482099</v>
      </c>
      <c r="G286" s="2">
        <v>-0.37037451569753999</v>
      </c>
      <c r="H286" s="7">
        <v>1.12211895134155E-7</v>
      </c>
      <c r="I286" s="7">
        <v>1.2786478423052201E-6</v>
      </c>
      <c r="J286" s="2" t="s">
        <v>3574</v>
      </c>
      <c r="K286" s="2">
        <v>1388</v>
      </c>
      <c r="L286" s="2" t="s">
        <v>3575</v>
      </c>
      <c r="M286" s="2" t="s">
        <v>3576</v>
      </c>
      <c r="N286" s="7">
        <v>3.3999999999999898E-221</v>
      </c>
      <c r="O286" s="8">
        <v>1</v>
      </c>
      <c r="P286" s="2">
        <v>620</v>
      </c>
      <c r="Q286" s="2">
        <v>325</v>
      </c>
      <c r="R286" s="2">
        <v>325</v>
      </c>
      <c r="S286" s="2">
        <v>5</v>
      </c>
      <c r="T286" s="2" t="s">
        <v>3577</v>
      </c>
      <c r="U286" s="2" t="s">
        <v>3578</v>
      </c>
    </row>
    <row r="287" spans="1:21">
      <c r="A287" s="2" t="s">
        <v>3579</v>
      </c>
      <c r="B287" s="2">
        <v>9.2008655849605798</v>
      </c>
      <c r="C287" s="2">
        <v>0</v>
      </c>
      <c r="D287" s="2" t="s">
        <v>0</v>
      </c>
      <c r="E287" s="2" t="s">
        <v>1</v>
      </c>
      <c r="F287" s="2">
        <v>11.5967422575365</v>
      </c>
      <c r="G287" s="2">
        <v>2.1202479733700401</v>
      </c>
      <c r="H287" s="7">
        <v>8.1127226444946894E-14</v>
      </c>
      <c r="I287" s="7">
        <v>4.6648155205844503E-12</v>
      </c>
      <c r="J287" s="2" t="s">
        <v>3580</v>
      </c>
      <c r="K287" s="2">
        <v>2917</v>
      </c>
      <c r="L287" s="2" t="s">
        <v>3581</v>
      </c>
      <c r="M287" s="2" t="s">
        <v>3582</v>
      </c>
      <c r="N287" s="2">
        <v>0</v>
      </c>
      <c r="O287" s="8">
        <v>1</v>
      </c>
      <c r="P287" s="2">
        <v>1753</v>
      </c>
      <c r="Q287" s="2">
        <v>858</v>
      </c>
      <c r="R287" s="2">
        <v>858</v>
      </c>
      <c r="S287" s="2"/>
      <c r="T287" s="2" t="s">
        <v>2</v>
      </c>
      <c r="U287" s="2" t="s">
        <v>2</v>
      </c>
    </row>
    <row r="288" spans="1:21">
      <c r="A288" s="2" t="s">
        <v>3583</v>
      </c>
      <c r="B288" s="2">
        <v>136.33131296371201</v>
      </c>
      <c r="C288" s="2">
        <v>2.35440915895175</v>
      </c>
      <c r="D288" s="2" t="s">
        <v>0</v>
      </c>
      <c r="E288" s="2" t="s">
        <v>1</v>
      </c>
      <c r="F288" s="2">
        <v>5.5993085327520902</v>
      </c>
      <c r="G288" s="2">
        <v>5.9962533949219798</v>
      </c>
      <c r="H288" s="7">
        <v>2.95110629864035E-12</v>
      </c>
      <c r="I288" s="7">
        <v>1.08140539282379E-10</v>
      </c>
      <c r="J288" s="2" t="s">
        <v>3584</v>
      </c>
      <c r="K288" s="2">
        <v>1338</v>
      </c>
      <c r="L288" s="2" t="s">
        <v>3585</v>
      </c>
      <c r="M288" s="2" t="s">
        <v>3586</v>
      </c>
      <c r="N288" s="7">
        <v>2.6999999999999899E-247</v>
      </c>
      <c r="O288" s="8">
        <v>1</v>
      </c>
      <c r="P288" s="2">
        <v>686</v>
      </c>
      <c r="Q288" s="2">
        <v>339</v>
      </c>
      <c r="R288" s="2">
        <v>339</v>
      </c>
      <c r="S288" s="2">
        <v>2</v>
      </c>
      <c r="T288" s="2" t="s">
        <v>1061</v>
      </c>
      <c r="U288" s="2" t="s">
        <v>1062</v>
      </c>
    </row>
    <row r="289" spans="1:21">
      <c r="A289" s="2" t="s">
        <v>3587</v>
      </c>
      <c r="B289" s="2">
        <v>9.3168428822500093</v>
      </c>
      <c r="C289" s="2">
        <v>1.03490512481395</v>
      </c>
      <c r="D289" s="2" t="s">
        <v>0</v>
      </c>
      <c r="E289" s="2" t="s">
        <v>1</v>
      </c>
      <c r="F289" s="2">
        <v>2.91252928330454</v>
      </c>
      <c r="G289" s="2">
        <v>2.30618886585675</v>
      </c>
      <c r="H289" s="7">
        <v>6.8959618748379398E-5</v>
      </c>
      <c r="I289" s="2">
        <v>4.9918759732364801E-4</v>
      </c>
      <c r="J289" s="2" t="s">
        <v>3588</v>
      </c>
      <c r="K289" s="2">
        <v>2262</v>
      </c>
      <c r="L289" s="2" t="s">
        <v>3589</v>
      </c>
      <c r="M289" s="2" t="s">
        <v>3590</v>
      </c>
      <c r="N289" s="7">
        <v>9.4999999999999898E-168</v>
      </c>
      <c r="O289" s="9">
        <v>0.99809999999999999</v>
      </c>
      <c r="P289" s="2">
        <v>504</v>
      </c>
      <c r="Q289" s="2">
        <v>533</v>
      </c>
      <c r="R289" s="2">
        <v>532</v>
      </c>
      <c r="S289" s="2"/>
      <c r="T289" s="2" t="s">
        <v>2</v>
      </c>
      <c r="U289" s="2" t="s">
        <v>2</v>
      </c>
    </row>
    <row r="290" spans="1:21">
      <c r="A290" s="2" t="s">
        <v>3591</v>
      </c>
      <c r="B290" s="2">
        <v>20.4506634220343</v>
      </c>
      <c r="C290" s="2">
        <v>4.1396204992558303</v>
      </c>
      <c r="D290" s="2" t="s">
        <v>0</v>
      </c>
      <c r="E290" s="2" t="s">
        <v>1</v>
      </c>
      <c r="F290" s="2">
        <v>2.0491134370180699</v>
      </c>
      <c r="G290" s="2">
        <v>3.55176909308731</v>
      </c>
      <c r="H290" s="2">
        <v>2.95620816057141E-3</v>
      </c>
      <c r="I290" s="2">
        <v>1.53539126597263E-2</v>
      </c>
      <c r="J290" s="2" t="s">
        <v>738</v>
      </c>
      <c r="K290" s="2">
        <v>2455</v>
      </c>
      <c r="L290" s="2" t="s">
        <v>739</v>
      </c>
      <c r="M290" s="2" t="s">
        <v>740</v>
      </c>
      <c r="N290" s="2">
        <v>0</v>
      </c>
      <c r="O290" s="8">
        <v>1</v>
      </c>
      <c r="P290" s="2">
        <v>1127</v>
      </c>
      <c r="Q290" s="2">
        <v>581</v>
      </c>
      <c r="R290" s="2">
        <v>581</v>
      </c>
      <c r="S290" s="2">
        <v>8</v>
      </c>
      <c r="T290" s="2" t="s">
        <v>741</v>
      </c>
      <c r="U290" s="2" t="s">
        <v>742</v>
      </c>
    </row>
    <row r="291" spans="1:21">
      <c r="A291" s="2" t="s">
        <v>3594</v>
      </c>
      <c r="B291" s="2">
        <v>21.533118196735501</v>
      </c>
      <c r="C291" s="2">
        <v>0.95728724045291003</v>
      </c>
      <c r="D291" s="2" t="s">
        <v>0</v>
      </c>
      <c r="E291" s="2" t="s">
        <v>1</v>
      </c>
      <c r="F291" s="2">
        <v>4.2331063888972702</v>
      </c>
      <c r="G291" s="2">
        <v>3.39407323418108</v>
      </c>
      <c r="H291" s="7">
        <v>4.0312582614849997E-8</v>
      </c>
      <c r="I291" s="7">
        <v>5.2779049422672E-7</v>
      </c>
      <c r="J291" s="2" t="s">
        <v>3595</v>
      </c>
      <c r="K291" s="2">
        <v>1904</v>
      </c>
      <c r="L291" s="2" t="s">
        <v>3596</v>
      </c>
      <c r="M291" s="2" t="s">
        <v>3597</v>
      </c>
      <c r="N291" s="7">
        <v>2.4999999999999899E-250</v>
      </c>
      <c r="O291" s="8">
        <v>1</v>
      </c>
      <c r="P291" s="2">
        <v>704</v>
      </c>
      <c r="Q291" s="2">
        <v>381</v>
      </c>
      <c r="R291" s="2">
        <v>381</v>
      </c>
      <c r="S291" s="2">
        <v>1</v>
      </c>
      <c r="T291" s="2" t="s">
        <v>18</v>
      </c>
      <c r="U291" s="2" t="s">
        <v>19</v>
      </c>
    </row>
    <row r="292" spans="1:21">
      <c r="A292" s="2" t="s">
        <v>3598</v>
      </c>
      <c r="B292" s="2">
        <v>210.78873782351801</v>
      </c>
      <c r="C292" s="2">
        <v>51.072567909568697</v>
      </c>
      <c r="D292" s="2" t="s">
        <v>0</v>
      </c>
      <c r="E292" s="2" t="s">
        <v>1</v>
      </c>
      <c r="F292" s="2">
        <v>1.7903215825191701</v>
      </c>
      <c r="G292" s="2">
        <v>6.9597896788420899</v>
      </c>
      <c r="H292" s="2">
        <v>7.8811050766728792E-3</v>
      </c>
      <c r="I292" s="2">
        <v>3.6002850772855498E-2</v>
      </c>
      <c r="J292" s="2" t="s">
        <v>3599</v>
      </c>
      <c r="K292" s="2">
        <v>1474</v>
      </c>
      <c r="L292" s="2" t="s">
        <v>3600</v>
      </c>
      <c r="M292" s="2" t="s">
        <v>3601</v>
      </c>
      <c r="N292" s="7">
        <v>4.29999999999999E-182</v>
      </c>
      <c r="O292" s="8">
        <v>1</v>
      </c>
      <c r="P292" s="2">
        <v>520</v>
      </c>
      <c r="Q292" s="2">
        <v>268</v>
      </c>
      <c r="R292" s="2">
        <v>268</v>
      </c>
      <c r="S292" s="2">
        <v>3</v>
      </c>
      <c r="T292" s="2" t="s">
        <v>3602</v>
      </c>
      <c r="U292" s="2" t="s">
        <v>3603</v>
      </c>
    </row>
    <row r="293" spans="1:21">
      <c r="A293" s="2" t="s">
        <v>3604</v>
      </c>
      <c r="B293" s="2">
        <v>5.4895920716991702</v>
      </c>
      <c r="C293" s="2">
        <v>0.43983467804593102</v>
      </c>
      <c r="D293" s="2" t="s">
        <v>0</v>
      </c>
      <c r="E293" s="2" t="s">
        <v>1</v>
      </c>
      <c r="F293" s="2">
        <v>3.3794945452723302</v>
      </c>
      <c r="G293" s="2">
        <v>1.5203933271057599</v>
      </c>
      <c r="H293" s="7">
        <v>1.33211965168581E-5</v>
      </c>
      <c r="I293" s="2">
        <v>1.0576801168449E-4</v>
      </c>
      <c r="J293" s="2" t="s">
        <v>3605</v>
      </c>
      <c r="K293" s="2">
        <v>2323</v>
      </c>
      <c r="L293" s="2" t="s">
        <v>3606</v>
      </c>
      <c r="M293" s="2" t="s">
        <v>3607</v>
      </c>
      <c r="N293" s="2">
        <v>0</v>
      </c>
      <c r="O293" s="8">
        <v>1</v>
      </c>
      <c r="P293" s="2">
        <v>924</v>
      </c>
      <c r="Q293" s="2">
        <v>433</v>
      </c>
      <c r="R293" s="2">
        <v>433</v>
      </c>
      <c r="S293" s="2">
        <v>4</v>
      </c>
      <c r="T293" s="2" t="s">
        <v>3608</v>
      </c>
      <c r="U293" s="2" t="s">
        <v>3609</v>
      </c>
    </row>
    <row r="294" spans="1:21">
      <c r="A294" s="2" t="s">
        <v>3610</v>
      </c>
      <c r="B294" s="2">
        <v>3.1700461259107899</v>
      </c>
      <c r="C294" s="2">
        <v>0</v>
      </c>
      <c r="D294" s="2" t="s">
        <v>0</v>
      </c>
      <c r="E294" s="2" t="s">
        <v>1</v>
      </c>
      <c r="F294" s="2">
        <v>10.0603623987726</v>
      </c>
      <c r="G294" s="2">
        <v>0.650871550814765</v>
      </c>
      <c r="H294" s="7">
        <v>1.5284506832579501E-9</v>
      </c>
      <c r="I294" s="7">
        <v>2.79254398073551E-8</v>
      </c>
      <c r="J294" s="2" t="s">
        <v>3611</v>
      </c>
      <c r="K294" s="2">
        <v>1673</v>
      </c>
      <c r="L294" s="2" t="s">
        <v>3612</v>
      </c>
      <c r="M294" s="2" t="s">
        <v>3613</v>
      </c>
      <c r="N294" s="7">
        <v>1.0999999999999901E-229</v>
      </c>
      <c r="O294" s="8">
        <v>1</v>
      </c>
      <c r="P294" s="2">
        <v>647</v>
      </c>
      <c r="Q294" s="2">
        <v>360</v>
      </c>
      <c r="R294" s="2">
        <v>360</v>
      </c>
      <c r="S294" s="2">
        <v>1</v>
      </c>
      <c r="T294" s="2" t="s">
        <v>42</v>
      </c>
      <c r="U294" s="2" t="s">
        <v>43</v>
      </c>
    </row>
    <row r="295" spans="1:21">
      <c r="A295" s="2" t="s">
        <v>3615</v>
      </c>
      <c r="B295" s="2">
        <v>4.1171940537743801</v>
      </c>
      <c r="C295" s="2">
        <v>0</v>
      </c>
      <c r="D295" s="2" t="s">
        <v>0</v>
      </c>
      <c r="E295" s="2" t="s">
        <v>1</v>
      </c>
      <c r="F295" s="2">
        <v>10.437209152868601</v>
      </c>
      <c r="G295" s="2">
        <v>1.0063312912094</v>
      </c>
      <c r="H295" s="7">
        <v>1.4609403157518799E-10</v>
      </c>
      <c r="I295" s="7">
        <v>3.3914312412193001E-9</v>
      </c>
      <c r="J295" s="2" t="s">
        <v>3616</v>
      </c>
      <c r="K295" s="2">
        <v>3249</v>
      </c>
      <c r="L295" s="2" t="s">
        <v>3617</v>
      </c>
      <c r="M295" s="2" t="s">
        <v>3618</v>
      </c>
      <c r="N295" s="2">
        <v>0</v>
      </c>
      <c r="O295" s="8">
        <v>1</v>
      </c>
      <c r="P295" s="2">
        <v>1722</v>
      </c>
      <c r="Q295" s="2">
        <v>855</v>
      </c>
      <c r="R295" s="2">
        <v>855</v>
      </c>
      <c r="S295" s="2"/>
      <c r="T295" s="2" t="s">
        <v>2</v>
      </c>
      <c r="U295" s="2" t="s">
        <v>2</v>
      </c>
    </row>
    <row r="296" spans="1:21">
      <c r="A296" s="2" t="s">
        <v>3619</v>
      </c>
      <c r="B296" s="2">
        <v>8.9302518912852697</v>
      </c>
      <c r="C296" s="2">
        <v>1.9145744809058201</v>
      </c>
      <c r="D296" s="2" t="s">
        <v>0</v>
      </c>
      <c r="E296" s="2" t="s">
        <v>1</v>
      </c>
      <c r="F296" s="2">
        <v>1.9654758932062599</v>
      </c>
      <c r="G296" s="2">
        <v>2.3877427742478501</v>
      </c>
      <c r="H296" s="2">
        <v>4.9539593600055297E-3</v>
      </c>
      <c r="I296" s="2">
        <v>2.41444096851487E-2</v>
      </c>
      <c r="J296" s="2" t="s">
        <v>3620</v>
      </c>
      <c r="K296" s="2">
        <v>1543</v>
      </c>
      <c r="L296" s="2" t="s">
        <v>3621</v>
      </c>
      <c r="M296" s="2" t="s">
        <v>3622</v>
      </c>
      <c r="N296" s="7">
        <v>3.29999999999999E-279</v>
      </c>
      <c r="O296" s="8">
        <v>1</v>
      </c>
      <c r="P296" s="2">
        <v>772</v>
      </c>
      <c r="Q296" s="2">
        <v>383</v>
      </c>
      <c r="R296" s="2">
        <v>383</v>
      </c>
      <c r="S296" s="2"/>
      <c r="T296" s="2" t="s">
        <v>2</v>
      </c>
      <c r="U296" s="2" t="s">
        <v>2</v>
      </c>
    </row>
    <row r="297" spans="1:21">
      <c r="A297" s="2" t="s">
        <v>3623</v>
      </c>
      <c r="B297" s="2">
        <v>14.7291167557562</v>
      </c>
      <c r="C297" s="2">
        <v>1.19014089353605</v>
      </c>
      <c r="D297" s="2" t="s">
        <v>0</v>
      </c>
      <c r="E297" s="2" t="s">
        <v>1</v>
      </c>
      <c r="F297" s="2">
        <v>3.3719360748373899</v>
      </c>
      <c r="G297" s="2">
        <v>2.9100284561522498</v>
      </c>
      <c r="H297" s="7">
        <v>5.2829772933934999E-6</v>
      </c>
      <c r="I297" s="7">
        <v>4.4109847830470503E-5</v>
      </c>
      <c r="J297" s="2" t="s">
        <v>3624</v>
      </c>
      <c r="K297" s="2">
        <v>1951</v>
      </c>
      <c r="L297" s="2" t="s">
        <v>3625</v>
      </c>
      <c r="M297" s="2" t="s">
        <v>3626</v>
      </c>
      <c r="N297" s="2">
        <v>0</v>
      </c>
      <c r="O297" s="8">
        <v>1</v>
      </c>
      <c r="P297" s="2">
        <v>998</v>
      </c>
      <c r="Q297" s="2">
        <v>498</v>
      </c>
      <c r="R297" s="2">
        <v>498</v>
      </c>
      <c r="S297" s="2">
        <v>4</v>
      </c>
      <c r="T297" s="2" t="s">
        <v>1738</v>
      </c>
      <c r="U297" s="2" t="s">
        <v>1739</v>
      </c>
    </row>
    <row r="298" spans="1:21">
      <c r="A298" s="2" t="s">
        <v>3633</v>
      </c>
      <c r="B298" s="2">
        <v>91.641394408189399</v>
      </c>
      <c r="C298" s="2">
        <v>15.523576872209301</v>
      </c>
      <c r="D298" s="2" t="s">
        <v>0</v>
      </c>
      <c r="E298" s="2" t="s">
        <v>1</v>
      </c>
      <c r="F298" s="2">
        <v>2.3065480455565699</v>
      </c>
      <c r="G298" s="2">
        <v>5.65932818561354</v>
      </c>
      <c r="H298" s="2">
        <v>7.9460201599339502E-4</v>
      </c>
      <c r="I298" s="2">
        <v>4.7152686877705002E-3</v>
      </c>
      <c r="J298" s="2" t="s">
        <v>3634</v>
      </c>
      <c r="K298" s="2">
        <v>2057</v>
      </c>
      <c r="L298" s="2" t="s">
        <v>3635</v>
      </c>
      <c r="M298" s="2" t="s">
        <v>3636</v>
      </c>
      <c r="N298" s="2">
        <v>0</v>
      </c>
      <c r="O298" s="8">
        <v>1</v>
      </c>
      <c r="P298" s="2">
        <v>968</v>
      </c>
      <c r="Q298" s="2">
        <v>487</v>
      </c>
      <c r="R298" s="2">
        <v>487</v>
      </c>
      <c r="S298" s="2">
        <v>5</v>
      </c>
      <c r="T298" s="2" t="s">
        <v>3637</v>
      </c>
      <c r="U298" s="2" t="s">
        <v>3638</v>
      </c>
    </row>
    <row r="299" spans="1:21">
      <c r="A299" s="2" t="s">
        <v>3647</v>
      </c>
      <c r="B299" s="2">
        <v>68.832525941270205</v>
      </c>
      <c r="C299" s="2">
        <v>6.4940296582075803</v>
      </c>
      <c r="D299" s="2" t="s">
        <v>0</v>
      </c>
      <c r="E299" s="2" t="s">
        <v>1</v>
      </c>
      <c r="F299" s="2">
        <v>3.1506079798800899</v>
      </c>
      <c r="G299" s="2">
        <v>5.1367058792383</v>
      </c>
      <c r="H299" s="7">
        <v>1.0096359005386499E-5</v>
      </c>
      <c r="I299" s="7">
        <v>8.1489527761245396E-5</v>
      </c>
      <c r="J299" s="2" t="s">
        <v>3648</v>
      </c>
      <c r="K299" s="2">
        <v>1092</v>
      </c>
      <c r="L299" s="2" t="s">
        <v>3649</v>
      </c>
      <c r="M299" s="2" t="s">
        <v>3650</v>
      </c>
      <c r="N299" s="7">
        <v>1.0999999999999899E-153</v>
      </c>
      <c r="O299" s="8">
        <v>1</v>
      </c>
      <c r="P299" s="2">
        <v>441</v>
      </c>
      <c r="Q299" s="2">
        <v>224</v>
      </c>
      <c r="R299" s="2">
        <v>224</v>
      </c>
      <c r="S299" s="2">
        <v>2</v>
      </c>
      <c r="T299" s="2" t="s">
        <v>3651</v>
      </c>
      <c r="U299" s="2" t="s">
        <v>3652</v>
      </c>
    </row>
    <row r="300" spans="1:21">
      <c r="A300" s="2" t="s">
        <v>3653</v>
      </c>
      <c r="B300" s="2">
        <v>66.029741256775907</v>
      </c>
      <c r="C300" s="2">
        <v>15.3683411034873</v>
      </c>
      <c r="D300" s="2" t="s">
        <v>0</v>
      </c>
      <c r="E300" s="2" t="s">
        <v>1</v>
      </c>
      <c r="F300" s="2">
        <v>1.84818000488493</v>
      </c>
      <c r="G300" s="2">
        <v>5.2750219191958001</v>
      </c>
      <c r="H300" s="2">
        <v>6.3314235249397298E-3</v>
      </c>
      <c r="I300" s="2">
        <v>2.98528736425989E-2</v>
      </c>
      <c r="J300" s="2" t="s">
        <v>3648</v>
      </c>
      <c r="K300" s="2">
        <v>1035</v>
      </c>
      <c r="L300" s="2" t="s">
        <v>3654</v>
      </c>
      <c r="M300" s="2" t="s">
        <v>3655</v>
      </c>
      <c r="N300" s="7">
        <v>3.0999999999999998E-154</v>
      </c>
      <c r="O300" s="8">
        <v>1</v>
      </c>
      <c r="P300" s="2">
        <v>442</v>
      </c>
      <c r="Q300" s="2">
        <v>227</v>
      </c>
      <c r="R300" s="2">
        <v>227</v>
      </c>
      <c r="S300" s="2">
        <v>2</v>
      </c>
      <c r="T300" s="2" t="s">
        <v>3651</v>
      </c>
      <c r="U300" s="2" t="s">
        <v>3652</v>
      </c>
    </row>
    <row r="301" spans="1:21">
      <c r="A301" s="2" t="s">
        <v>3657</v>
      </c>
      <c r="B301" s="2">
        <v>4.6004327924802997</v>
      </c>
      <c r="C301" s="2">
        <v>0</v>
      </c>
      <c r="D301" s="2" t="s">
        <v>0</v>
      </c>
      <c r="E301" s="2" t="s">
        <v>1</v>
      </c>
      <c r="F301" s="2">
        <v>10.597207990702</v>
      </c>
      <c r="G301" s="2">
        <v>1.1583288081916401</v>
      </c>
      <c r="H301" s="7">
        <v>5.5337084023521498E-11</v>
      </c>
      <c r="I301" s="7">
        <v>1.4186416086029901E-9</v>
      </c>
      <c r="J301" s="2" t="s">
        <v>3658</v>
      </c>
      <c r="K301" s="2">
        <v>5253</v>
      </c>
      <c r="L301" s="2" t="s">
        <v>3659</v>
      </c>
      <c r="M301" s="2" t="s">
        <v>3660</v>
      </c>
      <c r="N301" s="2">
        <v>0</v>
      </c>
      <c r="O301" s="8">
        <v>1</v>
      </c>
      <c r="P301" s="2">
        <v>3030</v>
      </c>
      <c r="Q301" s="2">
        <v>1556</v>
      </c>
      <c r="R301" s="2">
        <v>1556</v>
      </c>
      <c r="S301" s="2">
        <v>4</v>
      </c>
      <c r="T301" s="2" t="s">
        <v>153</v>
      </c>
      <c r="U301" s="2" t="s">
        <v>154</v>
      </c>
    </row>
    <row r="302" spans="1:21">
      <c r="A302" s="2" t="s">
        <v>3661</v>
      </c>
      <c r="B302" s="2">
        <v>6.9972969364616198</v>
      </c>
      <c r="C302" s="2">
        <v>0.62094307488837397</v>
      </c>
      <c r="D302" s="2" t="s">
        <v>0</v>
      </c>
      <c r="E302" s="2" t="s">
        <v>1</v>
      </c>
      <c r="F302" s="2">
        <v>3.2342966902394399</v>
      </c>
      <c r="G302" s="2">
        <v>1.871474925472</v>
      </c>
      <c r="H302" s="7">
        <v>2.0093891255536599E-5</v>
      </c>
      <c r="I302" s="2">
        <v>1.5578410074517101E-4</v>
      </c>
      <c r="J302" s="2" t="s">
        <v>3662</v>
      </c>
      <c r="K302" s="2">
        <v>2189</v>
      </c>
      <c r="L302" s="2" t="s">
        <v>3663</v>
      </c>
      <c r="M302" s="2" t="s">
        <v>3664</v>
      </c>
      <c r="N302" s="2">
        <v>0</v>
      </c>
      <c r="O302" s="8">
        <v>1</v>
      </c>
      <c r="P302" s="2">
        <v>1075</v>
      </c>
      <c r="Q302" s="2">
        <v>558</v>
      </c>
      <c r="R302" s="2">
        <v>558</v>
      </c>
      <c r="S302" s="2">
        <v>3</v>
      </c>
      <c r="T302" s="2" t="s">
        <v>161</v>
      </c>
      <c r="U302" s="2" t="s">
        <v>162</v>
      </c>
    </row>
    <row r="303" spans="1:21">
      <c r="A303" s="2" t="s">
        <v>3672</v>
      </c>
      <c r="B303" s="2">
        <v>37.731280718157699</v>
      </c>
      <c r="C303" s="2">
        <v>1.2936314060174401</v>
      </c>
      <c r="D303" s="2" t="s">
        <v>0</v>
      </c>
      <c r="E303" s="2" t="s">
        <v>1</v>
      </c>
      <c r="F303" s="2">
        <v>4.6087956115258599</v>
      </c>
      <c r="G303" s="2">
        <v>4.1791415101921503</v>
      </c>
      <c r="H303" s="7">
        <v>2.7061117824439601E-9</v>
      </c>
      <c r="I303" s="7">
        <v>4.6829885327992303E-8</v>
      </c>
      <c r="J303" s="2" t="s">
        <v>3673</v>
      </c>
      <c r="K303" s="2">
        <v>1866</v>
      </c>
      <c r="L303" s="2" t="s">
        <v>3674</v>
      </c>
      <c r="M303" s="2" t="s">
        <v>3675</v>
      </c>
      <c r="N303" s="7">
        <v>3.2999999999999902E-192</v>
      </c>
      <c r="O303" s="8">
        <v>1</v>
      </c>
      <c r="P303" s="2">
        <v>553</v>
      </c>
      <c r="Q303" s="2">
        <v>306</v>
      </c>
      <c r="R303" s="2">
        <v>306</v>
      </c>
      <c r="S303" s="2">
        <v>7</v>
      </c>
      <c r="T303" s="2" t="s">
        <v>3676</v>
      </c>
      <c r="U303" s="2" t="s">
        <v>3677</v>
      </c>
    </row>
    <row r="304" spans="1:21">
      <c r="A304" s="2" t="s">
        <v>3689</v>
      </c>
      <c r="B304" s="2">
        <v>193.89471151836099</v>
      </c>
      <c r="C304" s="2">
        <v>12.677587778971001</v>
      </c>
      <c r="D304" s="2" t="s">
        <v>0</v>
      </c>
      <c r="E304" s="2" t="s">
        <v>1</v>
      </c>
      <c r="F304" s="2">
        <v>3.6798543130579402</v>
      </c>
      <c r="G304" s="2">
        <v>6.5821122609459</v>
      </c>
      <c r="H304" s="7">
        <v>4.2883489838738998E-7</v>
      </c>
      <c r="I304" s="7">
        <v>4.2348099131251597E-6</v>
      </c>
      <c r="J304" s="2" t="s">
        <v>3690</v>
      </c>
      <c r="K304" s="2">
        <v>2110</v>
      </c>
      <c r="L304" s="2" t="s">
        <v>3691</v>
      </c>
      <c r="M304" s="2" t="s">
        <v>3692</v>
      </c>
      <c r="N304" s="2">
        <v>0</v>
      </c>
      <c r="O304" s="8">
        <v>1</v>
      </c>
      <c r="P304" s="2">
        <v>1016</v>
      </c>
      <c r="Q304" s="2">
        <v>502</v>
      </c>
      <c r="R304" s="2">
        <v>502</v>
      </c>
      <c r="S304" s="2">
        <v>6</v>
      </c>
      <c r="T304" s="2" t="s">
        <v>3693</v>
      </c>
      <c r="U304" s="2" t="s">
        <v>3694</v>
      </c>
    </row>
    <row r="305" spans="1:21">
      <c r="A305" s="2" t="s">
        <v>3696</v>
      </c>
      <c r="B305" s="2">
        <v>12.119627566744301</v>
      </c>
      <c r="C305" s="2">
        <v>0.43983467804593102</v>
      </c>
      <c r="D305" s="2" t="s">
        <v>0</v>
      </c>
      <c r="E305" s="2" t="s">
        <v>1</v>
      </c>
      <c r="F305" s="2">
        <v>4.5216419955669496</v>
      </c>
      <c r="G305" s="2">
        <v>2.56542265279408</v>
      </c>
      <c r="H305" s="7">
        <v>1.6327681669555199E-8</v>
      </c>
      <c r="I305" s="7">
        <v>2.39161172070042E-7</v>
      </c>
      <c r="J305" s="2" t="s">
        <v>639</v>
      </c>
      <c r="K305" s="2">
        <v>946</v>
      </c>
      <c r="L305" s="2" t="s">
        <v>3697</v>
      </c>
      <c r="M305" s="2" t="s">
        <v>3698</v>
      </c>
      <c r="N305" s="7">
        <v>1.4999999999999901E-120</v>
      </c>
      <c r="O305" s="8">
        <v>1</v>
      </c>
      <c r="P305" s="2">
        <v>355</v>
      </c>
      <c r="Q305" s="2">
        <v>213</v>
      </c>
      <c r="R305" s="2">
        <v>213</v>
      </c>
      <c r="S305" s="2"/>
      <c r="T305" s="2" t="s">
        <v>2</v>
      </c>
      <c r="U305" s="2" t="s">
        <v>2</v>
      </c>
    </row>
    <row r="306" spans="1:21">
      <c r="A306" s="2" t="s">
        <v>3699</v>
      </c>
      <c r="B306" s="2">
        <v>21.0692090075778</v>
      </c>
      <c r="C306" s="2">
        <v>0</v>
      </c>
      <c r="D306" s="2" t="s">
        <v>0</v>
      </c>
      <c r="E306" s="2" t="s">
        <v>1</v>
      </c>
      <c r="F306" s="2">
        <v>12.791774498904299</v>
      </c>
      <c r="G306" s="2">
        <v>3.2908915779125998</v>
      </c>
      <c r="H306" s="7">
        <v>2.6383612529042801E-17</v>
      </c>
      <c r="I306" s="7">
        <v>4.9457835509644904E-15</v>
      </c>
      <c r="J306" s="2" t="s">
        <v>3700</v>
      </c>
      <c r="K306" s="2">
        <v>2213</v>
      </c>
      <c r="L306" s="2" t="s">
        <v>3701</v>
      </c>
      <c r="M306" s="2" t="s">
        <v>3702</v>
      </c>
      <c r="N306" s="2">
        <v>0</v>
      </c>
      <c r="O306" s="8">
        <v>1</v>
      </c>
      <c r="P306" s="2">
        <v>1097</v>
      </c>
      <c r="Q306" s="2">
        <v>549</v>
      </c>
      <c r="R306" s="2">
        <v>549</v>
      </c>
      <c r="S306" s="2">
        <v>2</v>
      </c>
      <c r="T306" s="2" t="s">
        <v>91</v>
      </c>
      <c r="U306" s="2" t="s">
        <v>92</v>
      </c>
    </row>
    <row r="307" spans="1:21">
      <c r="A307" s="2" t="s">
        <v>3703</v>
      </c>
      <c r="B307" s="2">
        <v>19.445526845526</v>
      </c>
      <c r="C307" s="2">
        <v>0.64681570300872304</v>
      </c>
      <c r="D307" s="2" t="s">
        <v>0</v>
      </c>
      <c r="E307" s="2" t="s">
        <v>1</v>
      </c>
      <c r="F307" s="2">
        <v>4.6498101495162301</v>
      </c>
      <c r="G307" s="2">
        <v>3.23104306219708</v>
      </c>
      <c r="H307" s="7">
        <v>3.9331165590105201E-9</v>
      </c>
      <c r="I307" s="7">
        <v>6.5410753850621197E-8</v>
      </c>
      <c r="J307" s="2" t="s">
        <v>3704</v>
      </c>
      <c r="K307" s="2">
        <v>848</v>
      </c>
      <c r="L307" s="2" t="s">
        <v>3705</v>
      </c>
      <c r="M307" s="2" t="s">
        <v>3706</v>
      </c>
      <c r="N307" s="7">
        <v>1.89999999999999E-74</v>
      </c>
      <c r="O307" s="8">
        <v>1</v>
      </c>
      <c r="P307" s="2">
        <v>234</v>
      </c>
      <c r="Q307" s="2">
        <v>150</v>
      </c>
      <c r="R307" s="2">
        <v>150</v>
      </c>
      <c r="S307" s="2">
        <v>1</v>
      </c>
      <c r="T307" s="2" t="s">
        <v>332</v>
      </c>
      <c r="U307" s="2" t="s">
        <v>333</v>
      </c>
    </row>
    <row r="308" spans="1:21">
      <c r="A308" s="2" t="s">
        <v>3708</v>
      </c>
      <c r="B308" s="2">
        <v>82.595165219614699</v>
      </c>
      <c r="C308" s="2">
        <v>18.7835280153733</v>
      </c>
      <c r="D308" s="2" t="s">
        <v>0</v>
      </c>
      <c r="E308" s="2" t="s">
        <v>1</v>
      </c>
      <c r="F308" s="2">
        <v>1.88164421095524</v>
      </c>
      <c r="G308" s="2">
        <v>5.5900411627915796</v>
      </c>
      <c r="H308" s="2">
        <v>5.4499346392963902E-3</v>
      </c>
      <c r="I308" s="2">
        <v>2.6246121228449899E-2</v>
      </c>
      <c r="J308" s="2" t="s">
        <v>3709</v>
      </c>
      <c r="K308" s="2">
        <v>2447</v>
      </c>
      <c r="L308" s="2" t="s">
        <v>3710</v>
      </c>
      <c r="M308" s="2" t="s">
        <v>3711</v>
      </c>
      <c r="N308" s="2">
        <v>0</v>
      </c>
      <c r="O308" s="8">
        <v>1</v>
      </c>
      <c r="P308" s="2">
        <v>1347</v>
      </c>
      <c r="Q308" s="2">
        <v>662</v>
      </c>
      <c r="R308" s="2">
        <v>662</v>
      </c>
      <c r="S308" s="2">
        <v>2</v>
      </c>
      <c r="T308" s="2" t="s">
        <v>1227</v>
      </c>
      <c r="U308" s="2" t="s">
        <v>1228</v>
      </c>
    </row>
    <row r="309" spans="1:21">
      <c r="A309" s="2" t="s">
        <v>3713</v>
      </c>
      <c r="B309" s="2">
        <v>4.1171940537743801</v>
      </c>
      <c r="C309" s="2">
        <v>0.413962049925582</v>
      </c>
      <c r="D309" s="2" t="s">
        <v>0</v>
      </c>
      <c r="E309" s="2" t="s">
        <v>1</v>
      </c>
      <c r="F309" s="2">
        <v>3.0516724329385001</v>
      </c>
      <c r="G309" s="2">
        <v>1.1503147501326201</v>
      </c>
      <c r="H309" s="7">
        <v>9.2559237009739301E-5</v>
      </c>
      <c r="I309" s="2">
        <v>6.5610842759034895E-4</v>
      </c>
      <c r="J309" s="2" t="s">
        <v>3714</v>
      </c>
      <c r="K309" s="2">
        <v>1507</v>
      </c>
      <c r="L309" s="2" t="s">
        <v>3715</v>
      </c>
      <c r="M309" s="2" t="s">
        <v>3716</v>
      </c>
      <c r="N309" s="7">
        <v>6.4999999999999904E-275</v>
      </c>
      <c r="O309" s="8">
        <v>1</v>
      </c>
      <c r="P309" s="2">
        <v>760</v>
      </c>
      <c r="Q309" s="2">
        <v>380</v>
      </c>
      <c r="R309" s="2">
        <v>380</v>
      </c>
      <c r="S309" s="2">
        <v>1</v>
      </c>
      <c r="T309" s="2" t="s">
        <v>3717</v>
      </c>
      <c r="U309" s="2" t="s">
        <v>3718</v>
      </c>
    </row>
    <row r="310" spans="1:21">
      <c r="A310" s="2" t="s">
        <v>3719</v>
      </c>
      <c r="B310" s="2">
        <v>14.999730449431601</v>
      </c>
      <c r="C310" s="2">
        <v>3.0270974900808199</v>
      </c>
      <c r="D310" s="2" t="s">
        <v>0</v>
      </c>
      <c r="E310" s="2" t="s">
        <v>1</v>
      </c>
      <c r="F310" s="2">
        <v>2.05322313649914</v>
      </c>
      <c r="G310" s="2">
        <v>3.1082588339291499</v>
      </c>
      <c r="H310" s="2">
        <v>3.1051654342974201E-3</v>
      </c>
      <c r="I310" s="2">
        <v>1.6027457430250702E-2</v>
      </c>
      <c r="J310" s="2" t="s">
        <v>3720</v>
      </c>
      <c r="K310" s="2">
        <v>1192</v>
      </c>
      <c r="L310" s="2" t="s">
        <v>3721</v>
      </c>
      <c r="M310" s="2" t="s">
        <v>3722</v>
      </c>
      <c r="N310" s="7">
        <v>2.0999999999999899E-196</v>
      </c>
      <c r="O310" s="8">
        <v>1</v>
      </c>
      <c r="P310" s="2">
        <v>553</v>
      </c>
      <c r="Q310" s="2">
        <v>286</v>
      </c>
      <c r="R310" s="2">
        <v>286</v>
      </c>
      <c r="S310" s="2"/>
      <c r="T310" s="2" t="s">
        <v>2</v>
      </c>
      <c r="U310" s="2" t="s">
        <v>2</v>
      </c>
    </row>
    <row r="311" spans="1:21">
      <c r="A311" s="2" t="s">
        <v>3723</v>
      </c>
      <c r="B311" s="2">
        <v>5.3349556753132799</v>
      </c>
      <c r="C311" s="2">
        <v>5.1745256240697798E-2</v>
      </c>
      <c r="D311" s="2" t="s">
        <v>0</v>
      </c>
      <c r="E311" s="2" t="s">
        <v>1</v>
      </c>
      <c r="F311" s="2">
        <v>6.3660842039329797</v>
      </c>
      <c r="G311" s="2">
        <v>1.37697691042637</v>
      </c>
      <c r="H311" s="7">
        <v>3.1446818517802998E-10</v>
      </c>
      <c r="I311" s="7">
        <v>6.7582526476630596E-9</v>
      </c>
      <c r="J311" s="2" t="s">
        <v>3724</v>
      </c>
      <c r="K311" s="2">
        <v>1530</v>
      </c>
      <c r="L311" s="2" t="s">
        <v>3725</v>
      </c>
      <c r="M311" s="2" t="s">
        <v>3726</v>
      </c>
      <c r="N311" s="7">
        <v>1.0999999999999901E-221</v>
      </c>
      <c r="O311" s="8">
        <v>1</v>
      </c>
      <c r="P311" s="2">
        <v>623</v>
      </c>
      <c r="Q311" s="2">
        <v>313</v>
      </c>
      <c r="R311" s="2">
        <v>313</v>
      </c>
      <c r="S311" s="2">
        <v>2</v>
      </c>
      <c r="T311" s="2" t="s">
        <v>91</v>
      </c>
      <c r="U311" s="2" t="s">
        <v>92</v>
      </c>
    </row>
    <row r="312" spans="1:21">
      <c r="A312" s="2" t="s">
        <v>3727</v>
      </c>
      <c r="B312" s="2">
        <v>8.4663427021275997</v>
      </c>
      <c r="C312" s="2">
        <v>0</v>
      </c>
      <c r="D312" s="2" t="s">
        <v>0</v>
      </c>
      <c r="E312" s="2" t="s">
        <v>1</v>
      </c>
      <c r="F312" s="2">
        <v>11.4767519658601</v>
      </c>
      <c r="G312" s="2">
        <v>2.0037829052626299</v>
      </c>
      <c r="H312" s="7">
        <v>1.7898022820193599E-13</v>
      </c>
      <c r="I312" s="7">
        <v>9.2869260809421E-12</v>
      </c>
      <c r="J312" s="2" t="s">
        <v>3728</v>
      </c>
      <c r="K312" s="2">
        <v>3509</v>
      </c>
      <c r="L312" s="2" t="s">
        <v>3729</v>
      </c>
      <c r="M312" s="2" t="s">
        <v>3730</v>
      </c>
      <c r="N312" s="2">
        <v>0</v>
      </c>
      <c r="O312" s="8">
        <v>1</v>
      </c>
      <c r="P312" s="2">
        <v>1933</v>
      </c>
      <c r="Q312" s="2">
        <v>976</v>
      </c>
      <c r="R312" s="2">
        <v>976</v>
      </c>
      <c r="S312" s="2">
        <v>6</v>
      </c>
      <c r="T312" s="2" t="s">
        <v>864</v>
      </c>
      <c r="U312" s="2" t="s">
        <v>865</v>
      </c>
    </row>
    <row r="313" spans="1:21">
      <c r="A313" s="2" t="s">
        <v>3731</v>
      </c>
      <c r="B313" s="2">
        <v>2.51284144127075</v>
      </c>
      <c r="C313" s="2">
        <v>0</v>
      </c>
      <c r="D313" s="2" t="s">
        <v>0</v>
      </c>
      <c r="E313" s="2" t="s">
        <v>1</v>
      </c>
      <c r="F313" s="2">
        <v>9.7255315417047097</v>
      </c>
      <c r="G313" s="2">
        <v>0.33828457294591302</v>
      </c>
      <c r="H313" s="7">
        <v>1.15607446653484E-8</v>
      </c>
      <c r="I313" s="7">
        <v>1.7454141038047E-7</v>
      </c>
      <c r="J313" s="2" t="s">
        <v>861</v>
      </c>
      <c r="K313" s="2">
        <v>3382</v>
      </c>
      <c r="L313" s="2" t="s">
        <v>862</v>
      </c>
      <c r="M313" s="2" t="s">
        <v>863</v>
      </c>
      <c r="N313" s="2">
        <v>0</v>
      </c>
      <c r="O313" s="8">
        <v>1</v>
      </c>
      <c r="P313" s="2">
        <v>1834</v>
      </c>
      <c r="Q313" s="2">
        <v>928</v>
      </c>
      <c r="R313" s="2">
        <v>928</v>
      </c>
      <c r="S313" s="2">
        <v>6</v>
      </c>
      <c r="T313" s="2" t="s">
        <v>864</v>
      </c>
      <c r="U313" s="2" t="s">
        <v>865</v>
      </c>
    </row>
    <row r="314" spans="1:21">
      <c r="A314" s="2" t="s">
        <v>3733</v>
      </c>
      <c r="B314" s="2">
        <v>17.609219638443498</v>
      </c>
      <c r="C314" s="2">
        <v>2.0439376215075602</v>
      </c>
      <c r="D314" s="2" t="s">
        <v>0</v>
      </c>
      <c r="E314" s="2" t="s">
        <v>1</v>
      </c>
      <c r="F314" s="2">
        <v>2.8505887887449801</v>
      </c>
      <c r="G314" s="2">
        <v>3.2165304794916998</v>
      </c>
      <c r="H314" s="7">
        <v>7.1059594480226695E-5</v>
      </c>
      <c r="I314" s="2">
        <v>5.1358650523595996E-4</v>
      </c>
      <c r="J314" s="2" t="s">
        <v>3734</v>
      </c>
      <c r="K314" s="2">
        <v>1246</v>
      </c>
      <c r="L314" s="2" t="s">
        <v>3735</v>
      </c>
      <c r="M314" s="2" t="s">
        <v>3736</v>
      </c>
      <c r="N314" s="7">
        <v>4.1999999999999901E-232</v>
      </c>
      <c r="O314" s="8">
        <v>1</v>
      </c>
      <c r="P314" s="2">
        <v>646</v>
      </c>
      <c r="Q314" s="2">
        <v>322</v>
      </c>
      <c r="R314" s="2">
        <v>322</v>
      </c>
      <c r="S314" s="2">
        <v>3</v>
      </c>
      <c r="T314" s="2" t="s">
        <v>394</v>
      </c>
      <c r="U314" s="2" t="s">
        <v>395</v>
      </c>
    </row>
    <row r="315" spans="1:21">
      <c r="A315" s="2" t="s">
        <v>3737</v>
      </c>
      <c r="B315" s="2">
        <v>7.4225470265228299</v>
      </c>
      <c r="C315" s="2">
        <v>1.0866503810546499</v>
      </c>
      <c r="D315" s="2" t="s">
        <v>0</v>
      </c>
      <c r="E315" s="2" t="s">
        <v>1</v>
      </c>
      <c r="F315" s="2">
        <v>2.51449545667468</v>
      </c>
      <c r="G315" s="2">
        <v>2.03547901447714</v>
      </c>
      <c r="H315" s="2">
        <v>5.2682384788536104E-4</v>
      </c>
      <c r="I315" s="2">
        <v>3.2302698784122301E-3</v>
      </c>
      <c r="J315" s="2" t="s">
        <v>3734</v>
      </c>
      <c r="K315" s="2">
        <v>1246</v>
      </c>
      <c r="L315" s="2" t="s">
        <v>3738</v>
      </c>
      <c r="M315" s="2" t="s">
        <v>3739</v>
      </c>
      <c r="N315" s="7">
        <v>7.2999999999999901E-230</v>
      </c>
      <c r="O315" s="8">
        <v>1</v>
      </c>
      <c r="P315" s="2">
        <v>640</v>
      </c>
      <c r="Q315" s="2">
        <v>319</v>
      </c>
      <c r="R315" s="2">
        <v>319</v>
      </c>
      <c r="S315" s="2">
        <v>3</v>
      </c>
      <c r="T315" s="2" t="s">
        <v>394</v>
      </c>
      <c r="U315" s="2" t="s">
        <v>395</v>
      </c>
    </row>
    <row r="316" spans="1:21">
      <c r="A316" s="2" t="s">
        <v>3744</v>
      </c>
      <c r="B316" s="2">
        <v>3.1700461259107899</v>
      </c>
      <c r="C316" s="2">
        <v>0.62094307488837397</v>
      </c>
      <c r="D316" s="2" t="s">
        <v>0</v>
      </c>
      <c r="E316" s="2" t="s">
        <v>1</v>
      </c>
      <c r="F316" s="2">
        <v>2.0927420241307</v>
      </c>
      <c r="G316" s="2">
        <v>0.91368381860388803</v>
      </c>
      <c r="H316" s="2">
        <v>5.1802724054121497E-3</v>
      </c>
      <c r="I316" s="2">
        <v>2.5122706973946099E-2</v>
      </c>
      <c r="J316" s="2" t="s">
        <v>3745</v>
      </c>
      <c r="K316" s="2">
        <v>1986</v>
      </c>
      <c r="L316" s="2" t="s">
        <v>3746</v>
      </c>
      <c r="M316" s="2" t="s">
        <v>3747</v>
      </c>
      <c r="N316" s="2">
        <v>0</v>
      </c>
      <c r="O316" s="8">
        <v>1</v>
      </c>
      <c r="P316" s="2">
        <v>1233</v>
      </c>
      <c r="Q316" s="2">
        <v>598</v>
      </c>
      <c r="R316" s="2">
        <v>598</v>
      </c>
      <c r="S316" s="2">
        <v>6</v>
      </c>
      <c r="T316" s="2" t="s">
        <v>3748</v>
      </c>
      <c r="U316" s="2" t="s">
        <v>3749</v>
      </c>
    </row>
    <row r="317" spans="1:21">
      <c r="A317" s="2" t="s">
        <v>3750</v>
      </c>
      <c r="B317" s="2">
        <v>3.34401207184492</v>
      </c>
      <c r="C317" s="2">
        <v>0</v>
      </c>
      <c r="D317" s="2" t="s">
        <v>0</v>
      </c>
      <c r="E317" s="2" t="s">
        <v>1</v>
      </c>
      <c r="F317" s="2">
        <v>10.137368329018299</v>
      </c>
      <c r="G317" s="2">
        <v>0.72320439744771903</v>
      </c>
      <c r="H317" s="7">
        <v>9.6102116806929293E-10</v>
      </c>
      <c r="I317" s="7">
        <v>1.8311349283482498E-8</v>
      </c>
      <c r="J317" s="2" t="s">
        <v>3751</v>
      </c>
      <c r="K317" s="2">
        <v>1478</v>
      </c>
      <c r="L317" s="2" t="s">
        <v>3752</v>
      </c>
      <c r="M317" s="2" t="s">
        <v>3753</v>
      </c>
      <c r="N317" s="7">
        <v>3.79999999999999E-215</v>
      </c>
      <c r="O317" s="8">
        <v>1</v>
      </c>
      <c r="P317" s="2">
        <v>607</v>
      </c>
      <c r="Q317" s="2">
        <v>310</v>
      </c>
      <c r="R317" s="2">
        <v>310</v>
      </c>
      <c r="S317" s="2">
        <v>4</v>
      </c>
      <c r="T317" s="2" t="s">
        <v>3754</v>
      </c>
      <c r="U317" s="2" t="s">
        <v>3755</v>
      </c>
    </row>
    <row r="318" spans="1:21">
      <c r="A318" s="2" t="s">
        <v>3771</v>
      </c>
      <c r="B318" s="2">
        <v>2.6288187385601698</v>
      </c>
      <c r="C318" s="2">
        <v>0.43983467804593102</v>
      </c>
      <c r="D318" s="2" t="s">
        <v>0</v>
      </c>
      <c r="E318" s="2" t="s">
        <v>1</v>
      </c>
      <c r="F318" s="2">
        <v>2.31805943982789</v>
      </c>
      <c r="G318" s="2">
        <v>0.62105733381940498</v>
      </c>
      <c r="H318" s="2">
        <v>2.6153179717669501E-3</v>
      </c>
      <c r="I318" s="2">
        <v>1.37798150811377E-2</v>
      </c>
      <c r="J318" s="2" t="s">
        <v>3772</v>
      </c>
      <c r="K318" s="2">
        <v>2530</v>
      </c>
      <c r="L318" s="2" t="s">
        <v>3773</v>
      </c>
      <c r="M318" s="2" t="s">
        <v>3774</v>
      </c>
      <c r="N318" s="2">
        <v>0</v>
      </c>
      <c r="O318" s="8">
        <v>1</v>
      </c>
      <c r="P318" s="2">
        <v>884</v>
      </c>
      <c r="Q318" s="2">
        <v>420</v>
      </c>
      <c r="R318" s="2">
        <v>420</v>
      </c>
      <c r="S318" s="2">
        <v>9</v>
      </c>
      <c r="T318" s="2" t="s">
        <v>3775</v>
      </c>
      <c r="U318" s="2" t="s">
        <v>3776</v>
      </c>
    </row>
    <row r="319" spans="1:21">
      <c r="A319" s="2" t="s">
        <v>3777</v>
      </c>
      <c r="B319" s="2">
        <v>8.6016495489652591</v>
      </c>
      <c r="C319" s="2">
        <v>0.77617884361046696</v>
      </c>
      <c r="D319" s="2" t="s">
        <v>0</v>
      </c>
      <c r="E319" s="2" t="s">
        <v>1</v>
      </c>
      <c r="F319" s="2">
        <v>3.2112231485877398</v>
      </c>
      <c r="G319" s="2">
        <v>2.1634696460563698</v>
      </c>
      <c r="H319" s="7">
        <v>1.9347313013238799E-5</v>
      </c>
      <c r="I319" s="2">
        <v>1.5039150551757801E-4</v>
      </c>
      <c r="J319" s="2" t="s">
        <v>3778</v>
      </c>
      <c r="K319" s="2">
        <v>1428</v>
      </c>
      <c r="L319" s="2" t="s">
        <v>3779</v>
      </c>
      <c r="M319" s="2" t="s">
        <v>3780</v>
      </c>
      <c r="N319" s="2">
        <v>0</v>
      </c>
      <c r="O319" s="8">
        <v>1</v>
      </c>
      <c r="P319" s="2">
        <v>883</v>
      </c>
      <c r="Q319" s="2">
        <v>424</v>
      </c>
      <c r="R319" s="2">
        <v>424</v>
      </c>
      <c r="S319" s="2">
        <v>5</v>
      </c>
      <c r="T319" s="2" t="s">
        <v>3781</v>
      </c>
      <c r="U319" s="2" t="s">
        <v>3782</v>
      </c>
    </row>
    <row r="320" spans="1:21">
      <c r="A320" s="2" t="s">
        <v>3784</v>
      </c>
      <c r="B320" s="2">
        <v>1.02446612605654</v>
      </c>
      <c r="C320" s="2">
        <v>0.129363140601744</v>
      </c>
      <c r="D320" s="2" t="s">
        <v>0</v>
      </c>
      <c r="E320" s="2" t="s">
        <v>1</v>
      </c>
      <c r="F320" s="2">
        <v>2.70723537529808</v>
      </c>
      <c r="G320" s="2">
        <v>-0.68495361640051899</v>
      </c>
      <c r="H320" s="2">
        <v>4.0462708745869396E-3</v>
      </c>
      <c r="I320" s="2">
        <v>2.0181569434459298E-2</v>
      </c>
      <c r="J320" s="2" t="s">
        <v>3785</v>
      </c>
      <c r="K320" s="2">
        <v>1930</v>
      </c>
      <c r="L320" s="2" t="s">
        <v>3786</v>
      </c>
      <c r="M320" s="2" t="s">
        <v>3787</v>
      </c>
      <c r="N320" s="2">
        <v>0</v>
      </c>
      <c r="O320" s="8">
        <v>1</v>
      </c>
      <c r="P320" s="2">
        <v>1004</v>
      </c>
      <c r="Q320" s="2">
        <v>516</v>
      </c>
      <c r="R320" s="2">
        <v>516</v>
      </c>
      <c r="S320" s="2">
        <v>8</v>
      </c>
      <c r="T320" s="2" t="s">
        <v>2993</v>
      </c>
      <c r="U320" s="2" t="s">
        <v>2994</v>
      </c>
    </row>
    <row r="321" spans="1:21">
      <c r="A321" s="2" t="s">
        <v>3788</v>
      </c>
      <c r="B321" s="2">
        <v>147.61976989988199</v>
      </c>
      <c r="C321" s="2">
        <v>34.953920590591302</v>
      </c>
      <c r="D321" s="2" t="s">
        <v>0</v>
      </c>
      <c r="E321" s="2" t="s">
        <v>1</v>
      </c>
      <c r="F321" s="2">
        <v>1.8234803189787501</v>
      </c>
      <c r="G321" s="2">
        <v>6.4390263770994798</v>
      </c>
      <c r="H321" s="2">
        <v>6.89068568477718E-3</v>
      </c>
      <c r="I321" s="2">
        <v>3.2076707871439999E-2</v>
      </c>
      <c r="J321" s="2" t="s">
        <v>3789</v>
      </c>
      <c r="K321" s="2">
        <v>2844</v>
      </c>
      <c r="L321" s="2" t="s">
        <v>3790</v>
      </c>
      <c r="M321" s="2" t="s">
        <v>3791</v>
      </c>
      <c r="N321" s="2">
        <v>0</v>
      </c>
      <c r="O321" s="8">
        <v>1</v>
      </c>
      <c r="P321" s="2">
        <v>1434</v>
      </c>
      <c r="Q321" s="2">
        <v>816</v>
      </c>
      <c r="R321" s="2">
        <v>816</v>
      </c>
      <c r="S321" s="2">
        <v>4</v>
      </c>
      <c r="T321" s="2" t="s">
        <v>3792</v>
      </c>
      <c r="U321" s="2" t="s">
        <v>3793</v>
      </c>
    </row>
    <row r="322" spans="1:21">
      <c r="A322" s="2" t="s">
        <v>3794</v>
      </c>
      <c r="B322" s="2">
        <v>45.637066483386498</v>
      </c>
      <c r="C322" s="2">
        <v>10.219688107537801</v>
      </c>
      <c r="D322" s="2" t="s">
        <v>0</v>
      </c>
      <c r="E322" s="2" t="s">
        <v>1</v>
      </c>
      <c r="F322" s="2">
        <v>1.9037915965571901</v>
      </c>
      <c r="G322" s="2">
        <v>4.7319886662171902</v>
      </c>
      <c r="H322" s="2">
        <v>5.1157830134102604E-3</v>
      </c>
      <c r="I322" s="2">
        <v>2.4858382248261101E-2</v>
      </c>
      <c r="J322" s="2" t="s">
        <v>3795</v>
      </c>
      <c r="K322" s="2">
        <v>4598</v>
      </c>
      <c r="L322" s="2" t="s">
        <v>3796</v>
      </c>
      <c r="M322" s="2" t="s">
        <v>3797</v>
      </c>
      <c r="N322" s="2">
        <v>0</v>
      </c>
      <c r="O322" s="8">
        <v>1</v>
      </c>
      <c r="P322" s="2">
        <v>2338</v>
      </c>
      <c r="Q322" s="2">
        <v>1247</v>
      </c>
      <c r="R322" s="2">
        <v>1247</v>
      </c>
      <c r="S322" s="2"/>
      <c r="T322" s="2" t="s">
        <v>2</v>
      </c>
      <c r="U322" s="2" t="s">
        <v>2</v>
      </c>
    </row>
    <row r="323" spans="1:21">
      <c r="A323" s="2" t="s">
        <v>3818</v>
      </c>
      <c r="B323" s="2">
        <v>2.5901596394637001</v>
      </c>
      <c r="C323" s="2">
        <v>0.18110839684244101</v>
      </c>
      <c r="D323" s="2" t="s">
        <v>0</v>
      </c>
      <c r="E323" s="2" t="s">
        <v>1</v>
      </c>
      <c r="F323" s="2">
        <v>3.5652597890233699</v>
      </c>
      <c r="G323" s="2">
        <v>0.475222352521535</v>
      </c>
      <c r="H323" s="7">
        <v>4.0157021804247998E-5</v>
      </c>
      <c r="I323" s="2">
        <v>3.00621472094128E-4</v>
      </c>
      <c r="J323" s="2" t="s">
        <v>3819</v>
      </c>
      <c r="K323" s="2">
        <v>1178</v>
      </c>
      <c r="L323" s="2" t="s">
        <v>3820</v>
      </c>
      <c r="M323" s="2" t="s">
        <v>3821</v>
      </c>
      <c r="N323" s="7">
        <v>1.4999999999999901E-187</v>
      </c>
      <c r="O323" s="8">
        <v>1</v>
      </c>
      <c r="P323" s="2">
        <v>530</v>
      </c>
      <c r="Q323" s="2">
        <v>265</v>
      </c>
      <c r="R323" s="2">
        <v>265</v>
      </c>
      <c r="S323" s="2">
        <v>4</v>
      </c>
      <c r="T323" s="2" t="s">
        <v>3592</v>
      </c>
      <c r="U323" s="2" t="s">
        <v>3593</v>
      </c>
    </row>
    <row r="324" spans="1:21">
      <c r="A324" s="2" t="s">
        <v>3822</v>
      </c>
      <c r="B324" s="2">
        <v>5.5475807203438796</v>
      </c>
      <c r="C324" s="2">
        <v>1.2160135216563901</v>
      </c>
      <c r="D324" s="2" t="s">
        <v>0</v>
      </c>
      <c r="E324" s="2" t="s">
        <v>1</v>
      </c>
      <c r="F324" s="2">
        <v>1.9327145820648799</v>
      </c>
      <c r="G324" s="2">
        <v>1.7223419309771</v>
      </c>
      <c r="H324" s="2">
        <v>6.6261056309001604E-3</v>
      </c>
      <c r="I324" s="2">
        <v>3.10232227089575E-2</v>
      </c>
      <c r="J324" s="2" t="s">
        <v>3823</v>
      </c>
      <c r="K324" s="2">
        <v>2290</v>
      </c>
      <c r="L324" s="2" t="s">
        <v>3824</v>
      </c>
      <c r="M324" s="2" t="s">
        <v>3825</v>
      </c>
      <c r="N324" s="2">
        <v>0</v>
      </c>
      <c r="O324" s="8">
        <v>1</v>
      </c>
      <c r="P324" s="2">
        <v>1301</v>
      </c>
      <c r="Q324" s="2">
        <v>636</v>
      </c>
      <c r="R324" s="2">
        <v>636</v>
      </c>
      <c r="S324" s="2">
        <v>9</v>
      </c>
      <c r="T324" s="2" t="s">
        <v>3826</v>
      </c>
      <c r="U324" s="2" t="s">
        <v>3827</v>
      </c>
    </row>
    <row r="325" spans="1:21">
      <c r="A325" s="2" t="s">
        <v>3828</v>
      </c>
      <c r="B325" s="2">
        <v>1.10178432424948</v>
      </c>
      <c r="C325" s="2">
        <v>0</v>
      </c>
      <c r="D325" s="2" t="s">
        <v>0</v>
      </c>
      <c r="E325" s="2" t="s">
        <v>1</v>
      </c>
      <c r="F325" s="2">
        <v>8.5382345513842601</v>
      </c>
      <c r="G325" s="2">
        <v>-0.74122490405639896</v>
      </c>
      <c r="H325" s="7">
        <v>1.03207686051889E-6</v>
      </c>
      <c r="I325" s="7">
        <v>9.4628930129000506E-6</v>
      </c>
      <c r="J325" s="2" t="s">
        <v>3829</v>
      </c>
      <c r="K325" s="2">
        <v>1900</v>
      </c>
      <c r="L325" s="2" t="s">
        <v>3830</v>
      </c>
      <c r="M325" s="2" t="s">
        <v>3831</v>
      </c>
      <c r="N325" s="2">
        <v>0</v>
      </c>
      <c r="O325" s="8">
        <v>1</v>
      </c>
      <c r="P325" s="2">
        <v>996</v>
      </c>
      <c r="Q325" s="2">
        <v>485</v>
      </c>
      <c r="R325" s="2">
        <v>485</v>
      </c>
      <c r="S325" s="2"/>
      <c r="T325" s="2" t="s">
        <v>2</v>
      </c>
      <c r="U325" s="2" t="s">
        <v>2</v>
      </c>
    </row>
    <row r="326" spans="1:21">
      <c r="A326" s="2" t="s">
        <v>3834</v>
      </c>
      <c r="B326" s="2">
        <v>28.6657219800348</v>
      </c>
      <c r="C326" s="2">
        <v>1.4747398028598899</v>
      </c>
      <c r="D326" s="2" t="s">
        <v>0</v>
      </c>
      <c r="E326" s="2" t="s">
        <v>1</v>
      </c>
      <c r="F326" s="2">
        <v>4.0237037498683099</v>
      </c>
      <c r="G326" s="2">
        <v>3.8135261669299099</v>
      </c>
      <c r="H326" s="7">
        <v>9.7977363532549199E-8</v>
      </c>
      <c r="I326" s="7">
        <v>1.13757795258646E-6</v>
      </c>
      <c r="J326" s="2" t="s">
        <v>3134</v>
      </c>
      <c r="K326" s="2">
        <v>1328</v>
      </c>
      <c r="L326" s="2" t="s">
        <v>3835</v>
      </c>
      <c r="M326" s="2" t="s">
        <v>3836</v>
      </c>
      <c r="N326" s="7">
        <v>7.5999999999999901E-229</v>
      </c>
      <c r="O326" s="8">
        <v>1</v>
      </c>
      <c r="P326" s="2">
        <v>639</v>
      </c>
      <c r="Q326" s="2">
        <v>315</v>
      </c>
      <c r="R326" s="2">
        <v>315</v>
      </c>
      <c r="S326" s="2">
        <v>2</v>
      </c>
      <c r="T326" s="2" t="s">
        <v>91</v>
      </c>
      <c r="U326" s="2" t="s">
        <v>92</v>
      </c>
    </row>
    <row r="327" spans="1:21">
      <c r="A327" s="2" t="s">
        <v>3837</v>
      </c>
      <c r="B327" s="2">
        <v>30.018790448411298</v>
      </c>
      <c r="C327" s="2">
        <v>1.1642682654156999</v>
      </c>
      <c r="D327" s="2" t="s">
        <v>0</v>
      </c>
      <c r="E327" s="2" t="s">
        <v>1</v>
      </c>
      <c r="F327" s="2">
        <v>4.4306246815357699</v>
      </c>
      <c r="G327" s="2">
        <v>3.8592397103671399</v>
      </c>
      <c r="H327" s="7">
        <v>9.5426679185393905E-9</v>
      </c>
      <c r="I327" s="7">
        <v>1.4673718378294501E-7</v>
      </c>
      <c r="J327" s="2" t="s">
        <v>3838</v>
      </c>
      <c r="K327" s="2">
        <v>1547</v>
      </c>
      <c r="L327" s="2" t="s">
        <v>3839</v>
      </c>
      <c r="M327" s="2" t="s">
        <v>3840</v>
      </c>
      <c r="N327" s="7">
        <v>4.2999999999999901E-280</v>
      </c>
      <c r="O327" s="8">
        <v>1</v>
      </c>
      <c r="P327" s="2">
        <v>775</v>
      </c>
      <c r="Q327" s="2">
        <v>393</v>
      </c>
      <c r="R327" s="2">
        <v>393</v>
      </c>
      <c r="S327" s="2">
        <v>2</v>
      </c>
      <c r="T327" s="2" t="s">
        <v>3841</v>
      </c>
      <c r="U327" s="2" t="s">
        <v>3842</v>
      </c>
    </row>
    <row r="328" spans="1:21">
      <c r="A328" s="2" t="s">
        <v>3847</v>
      </c>
      <c r="B328" s="2">
        <v>67.788730265665507</v>
      </c>
      <c r="C328" s="2">
        <v>12.9880593164152</v>
      </c>
      <c r="D328" s="2" t="s">
        <v>0</v>
      </c>
      <c r="E328" s="2" t="s">
        <v>1</v>
      </c>
      <c r="F328" s="2">
        <v>2.12884050238207</v>
      </c>
      <c r="G328" s="2">
        <v>5.2567098057897601</v>
      </c>
      <c r="H328" s="2">
        <v>1.8484438786714301E-3</v>
      </c>
      <c r="I328" s="2">
        <v>1.01224307641531E-2</v>
      </c>
      <c r="J328" s="2" t="s">
        <v>3848</v>
      </c>
      <c r="K328" s="2">
        <v>958</v>
      </c>
      <c r="L328" s="2" t="s">
        <v>3849</v>
      </c>
      <c r="M328" s="2" t="s">
        <v>3850</v>
      </c>
      <c r="N328" s="7">
        <v>5.19999999999999E-162</v>
      </c>
      <c r="O328" s="8">
        <v>1</v>
      </c>
      <c r="P328" s="2">
        <v>461</v>
      </c>
      <c r="Q328" s="2">
        <v>235</v>
      </c>
      <c r="R328" s="2">
        <v>235</v>
      </c>
      <c r="S328" s="2"/>
      <c r="T328" s="2" t="s">
        <v>2</v>
      </c>
      <c r="U328" s="2" t="s">
        <v>2</v>
      </c>
    </row>
    <row r="329" spans="1:21">
      <c r="A329" s="2" t="s">
        <v>3855</v>
      </c>
      <c r="B329" s="2">
        <v>10.4766158551442</v>
      </c>
      <c r="C329" s="2">
        <v>0</v>
      </c>
      <c r="D329" s="2" t="s">
        <v>0</v>
      </c>
      <c r="E329" s="2" t="s">
        <v>1</v>
      </c>
      <c r="F329" s="2">
        <v>11.7840168124177</v>
      </c>
      <c r="G329" s="2">
        <v>2.3024772933856399</v>
      </c>
      <c r="H329" s="7">
        <v>2.3508000992772301E-14</v>
      </c>
      <c r="I329" s="7">
        <v>1.62551060169638E-12</v>
      </c>
      <c r="J329" s="2" t="s">
        <v>966</v>
      </c>
      <c r="K329" s="2">
        <v>5670</v>
      </c>
      <c r="L329" s="2" t="s">
        <v>967</v>
      </c>
      <c r="M329" s="2" t="s">
        <v>968</v>
      </c>
      <c r="N329" s="2">
        <v>0</v>
      </c>
      <c r="O329" s="8">
        <v>1</v>
      </c>
      <c r="P329" s="2">
        <v>3428</v>
      </c>
      <c r="Q329" s="2">
        <v>1744</v>
      </c>
      <c r="R329" s="2">
        <v>1744</v>
      </c>
      <c r="S329" s="2">
        <v>5</v>
      </c>
      <c r="T329" s="2" t="s">
        <v>969</v>
      </c>
      <c r="U329" s="2" t="s">
        <v>970</v>
      </c>
    </row>
    <row r="330" spans="1:21">
      <c r="A330" s="2" t="s">
        <v>3856</v>
      </c>
      <c r="B330" s="2">
        <v>27.235335313465299</v>
      </c>
      <c r="C330" s="2">
        <v>5.6402329302360501</v>
      </c>
      <c r="D330" s="2" t="s">
        <v>0</v>
      </c>
      <c r="E330" s="2" t="s">
        <v>1</v>
      </c>
      <c r="F330" s="2">
        <v>2.0163677856153202</v>
      </c>
      <c r="G330" s="2">
        <v>3.96829710615145</v>
      </c>
      <c r="H330" s="2">
        <v>3.2578660756528801E-3</v>
      </c>
      <c r="I330" s="2">
        <v>1.6717183043263199E-2</v>
      </c>
      <c r="J330" s="2" t="s">
        <v>3857</v>
      </c>
      <c r="K330" s="2">
        <v>1245</v>
      </c>
      <c r="L330" s="2" t="s">
        <v>3858</v>
      </c>
      <c r="M330" s="2" t="s">
        <v>3859</v>
      </c>
      <c r="N330" s="7">
        <v>1.2999999999999901E-180</v>
      </c>
      <c r="O330" s="8">
        <v>1</v>
      </c>
      <c r="P330" s="2">
        <v>513</v>
      </c>
      <c r="Q330" s="2">
        <v>266</v>
      </c>
      <c r="R330" s="2">
        <v>266</v>
      </c>
      <c r="S330" s="2">
        <v>5</v>
      </c>
      <c r="T330" s="2" t="s">
        <v>3860</v>
      </c>
      <c r="U330" s="2" t="s">
        <v>3861</v>
      </c>
    </row>
    <row r="331" spans="1:21">
      <c r="A331" s="2" t="s">
        <v>3862</v>
      </c>
      <c r="B331" s="2">
        <v>6.9006491887204398</v>
      </c>
      <c r="C331" s="2">
        <v>0.51745256240697701</v>
      </c>
      <c r="D331" s="2" t="s">
        <v>0</v>
      </c>
      <c r="E331" s="2" t="s">
        <v>1</v>
      </c>
      <c r="F331" s="2">
        <v>3.4761218226927402</v>
      </c>
      <c r="G331" s="2">
        <v>1.83205068282956</v>
      </c>
      <c r="H331" s="7">
        <v>6.7344471009278996E-6</v>
      </c>
      <c r="I331" s="7">
        <v>5.5770714883322701E-5</v>
      </c>
      <c r="J331" s="2" t="s">
        <v>3863</v>
      </c>
      <c r="K331" s="2">
        <v>1981</v>
      </c>
      <c r="L331" s="2" t="s">
        <v>3864</v>
      </c>
      <c r="M331" s="2" t="s">
        <v>3865</v>
      </c>
      <c r="N331" s="2">
        <v>0</v>
      </c>
      <c r="O331" s="8">
        <v>1</v>
      </c>
      <c r="P331" s="2">
        <v>1082</v>
      </c>
      <c r="Q331" s="2">
        <v>529</v>
      </c>
      <c r="R331" s="2">
        <v>529</v>
      </c>
      <c r="S331" s="2">
        <v>9</v>
      </c>
      <c r="T331" s="2" t="s">
        <v>914</v>
      </c>
      <c r="U331" s="2" t="s">
        <v>915</v>
      </c>
    </row>
    <row r="332" spans="1:21">
      <c r="A332" s="2" t="s">
        <v>3866</v>
      </c>
      <c r="B332" s="2">
        <v>3.3633416213931602</v>
      </c>
      <c r="C332" s="2">
        <v>0.28459890932383802</v>
      </c>
      <c r="D332" s="2" t="s">
        <v>0</v>
      </c>
      <c r="E332" s="2" t="s">
        <v>1</v>
      </c>
      <c r="F332" s="2">
        <v>3.2967914329119301</v>
      </c>
      <c r="G332" s="2">
        <v>0.850501438393092</v>
      </c>
      <c r="H332" s="7">
        <v>5.6291030000474002E-5</v>
      </c>
      <c r="I332" s="2">
        <v>4.1357455888431599E-4</v>
      </c>
      <c r="J332" s="2" t="s">
        <v>3867</v>
      </c>
      <c r="K332" s="2">
        <v>1801</v>
      </c>
      <c r="L332" s="2" t="s">
        <v>3868</v>
      </c>
      <c r="M332" s="2" t="s">
        <v>3869</v>
      </c>
      <c r="N332" s="2">
        <v>0</v>
      </c>
      <c r="O332" s="8">
        <v>1</v>
      </c>
      <c r="P332" s="2">
        <v>950</v>
      </c>
      <c r="Q332" s="2">
        <v>482</v>
      </c>
      <c r="R332" s="2">
        <v>482</v>
      </c>
      <c r="S332" s="2">
        <v>2</v>
      </c>
      <c r="T332" s="2" t="s">
        <v>3870</v>
      </c>
      <c r="U332" s="2" t="s">
        <v>3871</v>
      </c>
    </row>
    <row r="333" spans="1:21">
      <c r="A333" s="2" t="s">
        <v>3872</v>
      </c>
      <c r="B333" s="2">
        <v>1.62368216205187</v>
      </c>
      <c r="C333" s="2">
        <v>0.18110839684244101</v>
      </c>
      <c r="D333" s="2" t="s">
        <v>0</v>
      </c>
      <c r="E333" s="2" t="s">
        <v>1</v>
      </c>
      <c r="F333" s="2">
        <v>2.8924717930460901</v>
      </c>
      <c r="G333" s="2">
        <v>-9.7738023921738304E-2</v>
      </c>
      <c r="H333" s="2">
        <v>6.5288192909396996E-4</v>
      </c>
      <c r="I333" s="2">
        <v>3.9435576383902897E-3</v>
      </c>
      <c r="J333" s="2" t="s">
        <v>2062</v>
      </c>
      <c r="K333" s="2">
        <v>1241</v>
      </c>
      <c r="L333" s="2" t="s">
        <v>3873</v>
      </c>
      <c r="M333" s="2" t="s">
        <v>3874</v>
      </c>
      <c r="N333" s="7">
        <v>1.6999999999999899E-234</v>
      </c>
      <c r="O333" s="8">
        <v>1</v>
      </c>
      <c r="P333" s="2">
        <v>652</v>
      </c>
      <c r="Q333" s="2">
        <v>326</v>
      </c>
      <c r="R333" s="2">
        <v>326</v>
      </c>
      <c r="S333" s="2">
        <v>9</v>
      </c>
      <c r="T333" s="2" t="s">
        <v>799</v>
      </c>
      <c r="U333" s="2" t="s">
        <v>800</v>
      </c>
    </row>
    <row r="334" spans="1:21">
      <c r="A334" s="2" t="s">
        <v>3875</v>
      </c>
      <c r="B334" s="2">
        <v>2.9960801799766599</v>
      </c>
      <c r="C334" s="2">
        <v>0</v>
      </c>
      <c r="D334" s="2" t="s">
        <v>0</v>
      </c>
      <c r="E334" s="2" t="s">
        <v>1</v>
      </c>
      <c r="F334" s="2">
        <v>9.9790132511890999</v>
      </c>
      <c r="G334" s="2">
        <v>0.57463500249755295</v>
      </c>
      <c r="H334" s="7">
        <v>2.4864041546404999E-9</v>
      </c>
      <c r="I334" s="7">
        <v>4.31891198366316E-8</v>
      </c>
      <c r="J334" s="2" t="s">
        <v>3876</v>
      </c>
      <c r="K334" s="2">
        <v>1138</v>
      </c>
      <c r="L334" s="2" t="s">
        <v>3877</v>
      </c>
      <c r="M334" s="2" t="s">
        <v>3878</v>
      </c>
      <c r="N334" s="7">
        <v>2.99999999999999E-161</v>
      </c>
      <c r="O334" s="8">
        <v>1</v>
      </c>
      <c r="P334" s="2">
        <v>461</v>
      </c>
      <c r="Q334" s="2">
        <v>219</v>
      </c>
      <c r="R334" s="2">
        <v>219</v>
      </c>
      <c r="S334" s="2">
        <v>1</v>
      </c>
      <c r="T334" s="2" t="s">
        <v>935</v>
      </c>
      <c r="U334" s="2" t="s">
        <v>936</v>
      </c>
    </row>
    <row r="335" spans="1:21">
      <c r="A335" s="2" t="s">
        <v>3879</v>
      </c>
      <c r="B335" s="2">
        <v>7.8477971165840303</v>
      </c>
      <c r="C335" s="2">
        <v>0.15523576872209299</v>
      </c>
      <c r="D335" s="2" t="s">
        <v>0</v>
      </c>
      <c r="E335" s="2" t="s">
        <v>1</v>
      </c>
      <c r="F335" s="2">
        <v>5.3825328144220697</v>
      </c>
      <c r="G335" s="2">
        <v>1.92880751928729</v>
      </c>
      <c r="H335" s="7">
        <v>1.02337964541985E-9</v>
      </c>
      <c r="I335" s="7">
        <v>1.9442414704725098E-8</v>
      </c>
      <c r="J335" s="2" t="s">
        <v>3876</v>
      </c>
      <c r="K335" s="2">
        <v>1224</v>
      </c>
      <c r="L335" s="2" t="s">
        <v>3880</v>
      </c>
      <c r="M335" s="2" t="s">
        <v>3881</v>
      </c>
      <c r="N335" s="7">
        <v>1.5999999999999901E-161</v>
      </c>
      <c r="O335" s="8">
        <v>1</v>
      </c>
      <c r="P335" s="2">
        <v>463</v>
      </c>
      <c r="Q335" s="2">
        <v>220</v>
      </c>
      <c r="R335" s="2">
        <v>220</v>
      </c>
      <c r="S335" s="2">
        <v>1</v>
      </c>
      <c r="T335" s="2" t="s">
        <v>935</v>
      </c>
      <c r="U335" s="2" t="s">
        <v>936</v>
      </c>
    </row>
    <row r="336" spans="1:21">
      <c r="A336" s="2" t="s">
        <v>3882</v>
      </c>
      <c r="B336" s="2">
        <v>4.3298190988049798</v>
      </c>
      <c r="C336" s="2">
        <v>0</v>
      </c>
      <c r="D336" s="2" t="s">
        <v>0</v>
      </c>
      <c r="E336" s="2" t="s">
        <v>1</v>
      </c>
      <c r="F336" s="2">
        <v>10.509803355527501</v>
      </c>
      <c r="G336" s="2">
        <v>1.0752189000971599</v>
      </c>
      <c r="H336" s="7">
        <v>9.5961909862731705E-11</v>
      </c>
      <c r="I336" s="7">
        <v>2.3381252718620401E-9</v>
      </c>
      <c r="J336" s="2" t="s">
        <v>3883</v>
      </c>
      <c r="K336" s="2">
        <v>1723</v>
      </c>
      <c r="L336" s="2" t="s">
        <v>3884</v>
      </c>
      <c r="M336" s="2" t="s">
        <v>3885</v>
      </c>
      <c r="N336" s="2">
        <v>0</v>
      </c>
      <c r="O336" s="8">
        <v>1</v>
      </c>
      <c r="P336" s="2">
        <v>910</v>
      </c>
      <c r="Q336" s="2">
        <v>433</v>
      </c>
      <c r="R336" s="2">
        <v>433</v>
      </c>
      <c r="S336" s="2">
        <v>5</v>
      </c>
      <c r="T336" s="2" t="s">
        <v>3886</v>
      </c>
      <c r="U336" s="2" t="s">
        <v>3887</v>
      </c>
    </row>
    <row r="337" spans="1:21">
      <c r="A337" s="2" t="s">
        <v>3888</v>
      </c>
      <c r="B337" s="2">
        <v>6.6686945941416003</v>
      </c>
      <c r="C337" s="2">
        <v>0.15523576872209299</v>
      </c>
      <c r="D337" s="2" t="s">
        <v>0</v>
      </c>
      <c r="E337" s="2" t="s">
        <v>1</v>
      </c>
      <c r="F337" s="2">
        <v>5.1477460006676701</v>
      </c>
      <c r="G337" s="2">
        <v>1.70709153645039</v>
      </c>
      <c r="H337" s="7">
        <v>4.43870147257003E-9</v>
      </c>
      <c r="I337" s="7">
        <v>7.2921524192221902E-8</v>
      </c>
      <c r="J337" s="2" t="s">
        <v>3889</v>
      </c>
      <c r="K337" s="2">
        <v>738</v>
      </c>
      <c r="L337" s="2" t="s">
        <v>3890</v>
      </c>
      <c r="M337" s="2" t="s">
        <v>3891</v>
      </c>
      <c r="N337" s="7">
        <v>4.3999999999999899E-97</v>
      </c>
      <c r="O337" s="8">
        <v>1</v>
      </c>
      <c r="P337" s="2">
        <v>290</v>
      </c>
      <c r="Q337" s="2">
        <v>150</v>
      </c>
      <c r="R337" s="2">
        <v>150</v>
      </c>
      <c r="S337" s="2">
        <v>3</v>
      </c>
      <c r="T337" s="2" t="s">
        <v>979</v>
      </c>
      <c r="U337" s="2" t="s">
        <v>980</v>
      </c>
    </row>
    <row r="338" spans="1:21">
      <c r="A338" s="2" t="s">
        <v>3892</v>
      </c>
      <c r="B338" s="2">
        <v>59.998921797726197</v>
      </c>
      <c r="C338" s="2">
        <v>13.272658225739001</v>
      </c>
      <c r="D338" s="2" t="s">
        <v>0</v>
      </c>
      <c r="E338" s="2" t="s">
        <v>1</v>
      </c>
      <c r="F338" s="2">
        <v>1.9214743092915101</v>
      </c>
      <c r="G338" s="2">
        <v>5.1217178594501496</v>
      </c>
      <c r="H338" s="2">
        <v>4.6696173914887703E-3</v>
      </c>
      <c r="I338" s="2">
        <v>2.29170236086533E-2</v>
      </c>
      <c r="J338" s="2" t="s">
        <v>3893</v>
      </c>
      <c r="K338" s="2">
        <v>1804</v>
      </c>
      <c r="L338" s="2" t="s">
        <v>3894</v>
      </c>
      <c r="M338" s="2" t="s">
        <v>3895</v>
      </c>
      <c r="N338" s="2">
        <v>0</v>
      </c>
      <c r="O338" s="8">
        <v>1</v>
      </c>
      <c r="P338" s="2">
        <v>942</v>
      </c>
      <c r="Q338" s="2">
        <v>465</v>
      </c>
      <c r="R338" s="2">
        <v>465</v>
      </c>
      <c r="S338" s="2"/>
      <c r="T338" s="2" t="s">
        <v>2</v>
      </c>
      <c r="U338" s="2" t="s">
        <v>2</v>
      </c>
    </row>
    <row r="339" spans="1:21">
      <c r="A339" s="2" t="s">
        <v>3899</v>
      </c>
      <c r="B339" s="2">
        <v>1.19843207199067</v>
      </c>
      <c r="C339" s="2">
        <v>0.18110839684244101</v>
      </c>
      <c r="D339" s="2" t="s">
        <v>0</v>
      </c>
      <c r="E339" s="2" t="s">
        <v>1</v>
      </c>
      <c r="F339" s="2">
        <v>2.4552855939178899</v>
      </c>
      <c r="G339" s="2">
        <v>-0.45221760448725801</v>
      </c>
      <c r="H339" s="2">
        <v>4.0129300628063604E-3</v>
      </c>
      <c r="I339" s="2">
        <v>2.00615572586419E-2</v>
      </c>
      <c r="J339" s="2" t="s">
        <v>3900</v>
      </c>
      <c r="K339" s="2">
        <v>1035</v>
      </c>
      <c r="L339" s="2" t="s">
        <v>3901</v>
      </c>
      <c r="M339" s="2" t="s">
        <v>3902</v>
      </c>
      <c r="N339" s="7">
        <v>3.3999999999999903E-70</v>
      </c>
      <c r="O339" s="8">
        <v>1</v>
      </c>
      <c r="P339" s="2">
        <v>224</v>
      </c>
      <c r="Q339" s="2">
        <v>110</v>
      </c>
      <c r="R339" s="2">
        <v>110</v>
      </c>
      <c r="S339" s="2">
        <v>1</v>
      </c>
      <c r="T339" s="2" t="s">
        <v>1270</v>
      </c>
      <c r="U339" s="2" t="s">
        <v>1271</v>
      </c>
    </row>
    <row r="340" spans="1:21">
      <c r="A340" s="2" t="s">
        <v>3906</v>
      </c>
      <c r="B340" s="2">
        <v>6.06947855814626</v>
      </c>
      <c r="C340" s="2">
        <v>1.3971219184988399</v>
      </c>
      <c r="D340" s="2" t="s">
        <v>0</v>
      </c>
      <c r="E340" s="2" t="s">
        <v>1</v>
      </c>
      <c r="F340" s="2">
        <v>1.8624456383219199</v>
      </c>
      <c r="G340" s="2">
        <v>1.86266854710355</v>
      </c>
      <c r="H340" s="2">
        <v>8.5636638111385305E-3</v>
      </c>
      <c r="I340" s="2">
        <v>3.8771411056152803E-2</v>
      </c>
      <c r="J340" s="2" t="s">
        <v>3907</v>
      </c>
      <c r="K340" s="2">
        <v>1849</v>
      </c>
      <c r="L340" s="2" t="s">
        <v>3908</v>
      </c>
      <c r="M340" s="2" t="s">
        <v>3909</v>
      </c>
      <c r="N340" s="7">
        <v>5.1999999999999901E-276</v>
      </c>
      <c r="O340" s="8">
        <v>1</v>
      </c>
      <c r="P340" s="2">
        <v>768</v>
      </c>
      <c r="Q340" s="2">
        <v>382</v>
      </c>
      <c r="R340" s="2">
        <v>382</v>
      </c>
      <c r="S340" s="2">
        <v>7</v>
      </c>
      <c r="T340" s="2" t="s">
        <v>3910</v>
      </c>
      <c r="U340" s="2" t="s">
        <v>3911</v>
      </c>
    </row>
    <row r="341" spans="1:21">
      <c r="A341" s="2" t="s">
        <v>3916</v>
      </c>
      <c r="B341" s="2">
        <v>188.79171043762599</v>
      </c>
      <c r="C341" s="2">
        <v>9.0295472140017701</v>
      </c>
      <c r="D341" s="2" t="s">
        <v>0</v>
      </c>
      <c r="E341" s="2" t="s">
        <v>1</v>
      </c>
      <c r="F341" s="2">
        <v>4.1308171093607999</v>
      </c>
      <c r="G341" s="2">
        <v>6.5154804883434299</v>
      </c>
      <c r="H341" s="7">
        <v>2.7981355471270399E-8</v>
      </c>
      <c r="I341" s="7">
        <v>3.8895643289040001E-7</v>
      </c>
      <c r="J341" s="2" t="s">
        <v>3917</v>
      </c>
      <c r="K341" s="2">
        <v>1466</v>
      </c>
      <c r="L341" s="2" t="s">
        <v>3918</v>
      </c>
      <c r="M341" s="2" t="s">
        <v>3919</v>
      </c>
      <c r="N341" s="7">
        <v>1.3999999999999899E-259</v>
      </c>
      <c r="O341" s="8">
        <v>1</v>
      </c>
      <c r="P341" s="2">
        <v>720</v>
      </c>
      <c r="Q341" s="2">
        <v>363</v>
      </c>
      <c r="R341" s="2">
        <v>363</v>
      </c>
      <c r="S341" s="2">
        <v>6</v>
      </c>
      <c r="T341" s="2" t="s">
        <v>3920</v>
      </c>
      <c r="U341" s="2" t="s">
        <v>3921</v>
      </c>
    </row>
    <row r="342" spans="1:21">
      <c r="A342" s="2" t="s">
        <v>3922</v>
      </c>
      <c r="B342" s="2">
        <v>183.65005025779499</v>
      </c>
      <c r="C342" s="2">
        <v>14.514544375515699</v>
      </c>
      <c r="D342" s="2" t="s">
        <v>0</v>
      </c>
      <c r="E342" s="2" t="s">
        <v>1</v>
      </c>
      <c r="F342" s="2">
        <v>3.4063582246597002</v>
      </c>
      <c r="G342" s="2">
        <v>6.5254660691260797</v>
      </c>
      <c r="H342" s="7">
        <v>2.1550464526603499E-6</v>
      </c>
      <c r="I342" s="7">
        <v>1.8646786675500299E-5</v>
      </c>
      <c r="J342" s="2" t="s">
        <v>3923</v>
      </c>
      <c r="K342" s="2">
        <v>2126</v>
      </c>
      <c r="L342" s="2" t="s">
        <v>3924</v>
      </c>
      <c r="M342" s="2" t="s">
        <v>3925</v>
      </c>
      <c r="N342" s="2">
        <v>0</v>
      </c>
      <c r="O342" s="8">
        <v>1</v>
      </c>
      <c r="P342" s="2">
        <v>1136</v>
      </c>
      <c r="Q342" s="2">
        <v>575</v>
      </c>
      <c r="R342" s="2">
        <v>575</v>
      </c>
      <c r="S342" s="2">
        <v>6</v>
      </c>
      <c r="T342" s="2" t="s">
        <v>185</v>
      </c>
      <c r="U342" s="2" t="s">
        <v>186</v>
      </c>
    </row>
    <row r="343" spans="1:21">
      <c r="A343" s="2" t="s">
        <v>3932</v>
      </c>
      <c r="B343" s="2">
        <v>11.6557183775866</v>
      </c>
      <c r="C343" s="2">
        <v>2.0439376215075602</v>
      </c>
      <c r="D343" s="2" t="s">
        <v>0</v>
      </c>
      <c r="E343" s="2" t="s">
        <v>1</v>
      </c>
      <c r="F343" s="2">
        <v>2.2554200672899301</v>
      </c>
      <c r="G343" s="2">
        <v>2.7133969703504901</v>
      </c>
      <c r="H343" s="2">
        <v>1.3839054545466099E-3</v>
      </c>
      <c r="I343" s="2">
        <v>7.78086925987285E-3</v>
      </c>
      <c r="J343" s="2" t="s">
        <v>3927</v>
      </c>
      <c r="K343" s="2">
        <v>1723</v>
      </c>
      <c r="L343" s="2" t="s">
        <v>3933</v>
      </c>
      <c r="M343" s="2" t="s">
        <v>3934</v>
      </c>
      <c r="N343" s="2">
        <v>0</v>
      </c>
      <c r="O343" s="8">
        <v>1</v>
      </c>
      <c r="P343" s="2">
        <v>913</v>
      </c>
      <c r="Q343" s="2">
        <v>446</v>
      </c>
      <c r="R343" s="2">
        <v>446</v>
      </c>
      <c r="S343" s="2">
        <v>2</v>
      </c>
      <c r="T343" s="2" t="s">
        <v>91</v>
      </c>
      <c r="U343" s="2" t="s">
        <v>92</v>
      </c>
    </row>
    <row r="344" spans="1:21">
      <c r="A344" s="2" t="s">
        <v>3935</v>
      </c>
      <c r="B344" s="2">
        <v>4.6584214411250002</v>
      </c>
      <c r="C344" s="2">
        <v>0.336344165564536</v>
      </c>
      <c r="D344" s="2" t="s">
        <v>0</v>
      </c>
      <c r="E344" s="2" t="s">
        <v>1</v>
      </c>
      <c r="F344" s="2">
        <v>3.5273018449947098</v>
      </c>
      <c r="G344" s="2">
        <v>1.2814306437070899</v>
      </c>
      <c r="H344" s="7">
        <v>9.2984358996871594E-6</v>
      </c>
      <c r="I344" s="7">
        <v>7.55003195360177E-5</v>
      </c>
      <c r="J344" s="2" t="s">
        <v>3936</v>
      </c>
      <c r="K344" s="2">
        <v>2179</v>
      </c>
      <c r="L344" s="2" t="s">
        <v>3937</v>
      </c>
      <c r="M344" s="2" t="s">
        <v>3938</v>
      </c>
      <c r="N344" s="2">
        <v>0</v>
      </c>
      <c r="O344" s="8">
        <v>1</v>
      </c>
      <c r="P344" s="2">
        <v>949</v>
      </c>
      <c r="Q344" s="2">
        <v>493</v>
      </c>
      <c r="R344" s="2">
        <v>493</v>
      </c>
      <c r="S344" s="2">
        <v>1</v>
      </c>
      <c r="T344" s="2" t="s">
        <v>18</v>
      </c>
      <c r="U344" s="2" t="s">
        <v>19</v>
      </c>
    </row>
    <row r="345" spans="1:21">
      <c r="A345" s="2" t="s">
        <v>3939</v>
      </c>
      <c r="B345" s="2">
        <v>16.681401260128101</v>
      </c>
      <c r="C345" s="2">
        <v>0</v>
      </c>
      <c r="D345" s="2" t="s">
        <v>0</v>
      </c>
      <c r="E345" s="2" t="s">
        <v>1</v>
      </c>
      <c r="F345" s="2">
        <v>12.454932343196299</v>
      </c>
      <c r="G345" s="2">
        <v>2.9592510768354798</v>
      </c>
      <c r="H345" s="7">
        <v>2.5987423167307498E-16</v>
      </c>
      <c r="I345" s="7">
        <v>3.3982747311120198E-14</v>
      </c>
      <c r="J345" s="2" t="s">
        <v>3940</v>
      </c>
      <c r="K345" s="2">
        <v>2581</v>
      </c>
      <c r="L345" s="2" t="s">
        <v>3941</v>
      </c>
      <c r="M345" s="2" t="s">
        <v>3942</v>
      </c>
      <c r="N345" s="2">
        <v>0</v>
      </c>
      <c r="O345" s="8">
        <v>1</v>
      </c>
      <c r="P345" s="2">
        <v>1342</v>
      </c>
      <c r="Q345" s="2">
        <v>665</v>
      </c>
      <c r="R345" s="2">
        <v>665</v>
      </c>
      <c r="S345" s="2">
        <v>7</v>
      </c>
      <c r="T345" s="2" t="s">
        <v>3278</v>
      </c>
      <c r="U345" s="2" t="s">
        <v>3279</v>
      </c>
    </row>
    <row r="346" spans="1:21">
      <c r="A346" s="2" t="s">
        <v>3943</v>
      </c>
      <c r="B346" s="2">
        <v>1.83630720708247</v>
      </c>
      <c r="C346" s="2">
        <v>0.336344165564536</v>
      </c>
      <c r="D346" s="2" t="s">
        <v>0</v>
      </c>
      <c r="E346" s="2" t="s">
        <v>1</v>
      </c>
      <c r="F346" s="2">
        <v>2.18568090528357</v>
      </c>
      <c r="G346" s="2">
        <v>0.15307560642399801</v>
      </c>
      <c r="H346" s="2">
        <v>5.9809510397034801E-3</v>
      </c>
      <c r="I346" s="2">
        <v>2.8448554153356401E-2</v>
      </c>
      <c r="J346" s="2" t="s">
        <v>3944</v>
      </c>
      <c r="K346" s="2">
        <v>1347</v>
      </c>
      <c r="L346" s="2" t="s">
        <v>3945</v>
      </c>
      <c r="M346" s="2" t="s">
        <v>3946</v>
      </c>
      <c r="N346" s="7">
        <v>1.4999999999999899E-190</v>
      </c>
      <c r="O346" s="8">
        <v>1</v>
      </c>
      <c r="P346" s="2">
        <v>540</v>
      </c>
      <c r="Q346" s="2">
        <v>258</v>
      </c>
      <c r="R346" s="2">
        <v>258</v>
      </c>
      <c r="S346" s="2">
        <v>1</v>
      </c>
      <c r="T346" s="2" t="s">
        <v>169</v>
      </c>
      <c r="U346" s="2" t="s">
        <v>170</v>
      </c>
    </row>
    <row r="347" spans="1:21">
      <c r="A347" s="2" t="s">
        <v>3947</v>
      </c>
      <c r="B347" s="2">
        <v>2.1262504503060198</v>
      </c>
      <c r="C347" s="2">
        <v>0</v>
      </c>
      <c r="D347" s="2" t="s">
        <v>0</v>
      </c>
      <c r="E347" s="2" t="s">
        <v>1</v>
      </c>
      <c r="F347" s="2">
        <v>9.4848332472564501</v>
      </c>
      <c r="G347" s="2">
        <v>0.11561788581479999</v>
      </c>
      <c r="H347" s="7">
        <v>4.8101924380726902E-8</v>
      </c>
      <c r="I347" s="7">
        <v>6.1270440206872503E-7</v>
      </c>
      <c r="J347" s="2" t="s">
        <v>3948</v>
      </c>
      <c r="K347" s="2">
        <v>2896</v>
      </c>
      <c r="L347" s="2" t="s">
        <v>3949</v>
      </c>
      <c r="M347" s="2" t="s">
        <v>3950</v>
      </c>
      <c r="N347" s="2">
        <v>0</v>
      </c>
      <c r="O347" s="8">
        <v>1</v>
      </c>
      <c r="P347" s="2">
        <v>1701</v>
      </c>
      <c r="Q347" s="2">
        <v>819</v>
      </c>
      <c r="R347" s="2">
        <v>819</v>
      </c>
      <c r="S347" s="2">
        <v>8</v>
      </c>
      <c r="T347" s="2" t="s">
        <v>2730</v>
      </c>
      <c r="U347" s="2" t="s">
        <v>2731</v>
      </c>
    </row>
    <row r="348" spans="1:21">
      <c r="A348" s="2" t="s">
        <v>3952</v>
      </c>
      <c r="B348" s="2">
        <v>1.10178432424948</v>
      </c>
      <c r="C348" s="2">
        <v>0</v>
      </c>
      <c r="D348" s="2" t="s">
        <v>0</v>
      </c>
      <c r="E348" s="2" t="s">
        <v>1</v>
      </c>
      <c r="F348" s="2">
        <v>8.5382345513842601</v>
      </c>
      <c r="G348" s="2">
        <v>-0.74122490405639896</v>
      </c>
      <c r="H348" s="7">
        <v>1.03207686051889E-6</v>
      </c>
      <c r="I348" s="7">
        <v>9.4628930129000506E-6</v>
      </c>
      <c r="J348" s="2" t="s">
        <v>3953</v>
      </c>
      <c r="K348" s="2">
        <v>1178</v>
      </c>
      <c r="L348" s="2" t="s">
        <v>3954</v>
      </c>
      <c r="M348" s="2" t="s">
        <v>3955</v>
      </c>
      <c r="N348" s="7">
        <v>9.9999999999999901E-77</v>
      </c>
      <c r="O348" s="8">
        <v>1</v>
      </c>
      <c r="P348" s="2">
        <v>243</v>
      </c>
      <c r="Q348" s="2">
        <v>116</v>
      </c>
      <c r="R348" s="2">
        <v>116</v>
      </c>
      <c r="S348" s="2">
        <v>8</v>
      </c>
      <c r="T348" s="2" t="s">
        <v>3956</v>
      </c>
      <c r="U348" s="2" t="s">
        <v>3957</v>
      </c>
    </row>
    <row r="349" spans="1:21">
      <c r="A349" s="2" t="s">
        <v>3962</v>
      </c>
      <c r="B349" s="2">
        <v>27.3513126107547</v>
      </c>
      <c r="C349" s="2">
        <v>2.6907533245162898</v>
      </c>
      <c r="D349" s="2" t="s">
        <v>0</v>
      </c>
      <c r="E349" s="2" t="s">
        <v>1</v>
      </c>
      <c r="F349" s="2">
        <v>3.0895443360736299</v>
      </c>
      <c r="G349" s="2">
        <v>3.8189523799285401</v>
      </c>
      <c r="H349" s="7">
        <v>1.6942880771784301E-5</v>
      </c>
      <c r="I349" s="2">
        <v>1.3275129824328699E-4</v>
      </c>
      <c r="J349" s="2" t="s">
        <v>2970</v>
      </c>
      <c r="K349" s="2">
        <v>1560</v>
      </c>
      <c r="L349" s="2" t="s">
        <v>3963</v>
      </c>
      <c r="M349" s="2" t="s">
        <v>3964</v>
      </c>
      <c r="N349" s="7">
        <v>6.6999999999999897E-293</v>
      </c>
      <c r="O349" s="8">
        <v>1</v>
      </c>
      <c r="P349" s="2">
        <v>808</v>
      </c>
      <c r="Q349" s="2">
        <v>407</v>
      </c>
      <c r="R349" s="2">
        <v>407</v>
      </c>
      <c r="S349" s="2">
        <v>4</v>
      </c>
      <c r="T349" s="2" t="s">
        <v>1738</v>
      </c>
      <c r="U349" s="2" t="s">
        <v>1739</v>
      </c>
    </row>
    <row r="350" spans="1:21">
      <c r="A350" s="2" t="s">
        <v>3965</v>
      </c>
      <c r="B350" s="2">
        <v>1.31440936928008</v>
      </c>
      <c r="C350" s="2">
        <v>0</v>
      </c>
      <c r="D350" s="2" t="s">
        <v>0</v>
      </c>
      <c r="E350" s="2" t="s">
        <v>1</v>
      </c>
      <c r="F350" s="2">
        <v>8.7921794819067998</v>
      </c>
      <c r="G350" s="2">
        <v>-0.51456328223943704</v>
      </c>
      <c r="H350" s="7">
        <v>2.57174568990903E-7</v>
      </c>
      <c r="I350" s="7">
        <v>2.6443155587745698E-6</v>
      </c>
      <c r="J350" s="2" t="s">
        <v>3966</v>
      </c>
      <c r="K350" s="2">
        <v>1672</v>
      </c>
      <c r="L350" s="2" t="s">
        <v>3967</v>
      </c>
      <c r="M350" s="2" t="s">
        <v>3968</v>
      </c>
      <c r="N350" s="7">
        <v>2.6999999999999902E-255</v>
      </c>
      <c r="O350" s="8">
        <v>1</v>
      </c>
      <c r="P350" s="2">
        <v>711</v>
      </c>
      <c r="Q350" s="2">
        <v>340</v>
      </c>
      <c r="R350" s="2">
        <v>340</v>
      </c>
      <c r="S350" s="2">
        <v>1</v>
      </c>
      <c r="T350" s="2" t="s">
        <v>169</v>
      </c>
      <c r="U350" s="2" t="s">
        <v>170</v>
      </c>
    </row>
    <row r="351" spans="1:21">
      <c r="A351" s="2" t="s">
        <v>3969</v>
      </c>
      <c r="B351" s="2">
        <v>1.1791025224424201</v>
      </c>
      <c r="C351" s="2">
        <v>0</v>
      </c>
      <c r="D351" s="2" t="s">
        <v>0</v>
      </c>
      <c r="E351" s="2" t="s">
        <v>1</v>
      </c>
      <c r="F351" s="2">
        <v>8.6358273803475001</v>
      </c>
      <c r="G351" s="2">
        <v>-0.65441944300221699</v>
      </c>
      <c r="H351" s="7">
        <v>6.3544104892989799E-7</v>
      </c>
      <c r="I351" s="7">
        <v>6.0752810191027696E-6</v>
      </c>
      <c r="J351" s="2" t="s">
        <v>3970</v>
      </c>
      <c r="K351" s="2">
        <v>1485</v>
      </c>
      <c r="L351" s="2" t="s">
        <v>3971</v>
      </c>
      <c r="M351" s="2" t="s">
        <v>3972</v>
      </c>
      <c r="N351" s="2">
        <v>0</v>
      </c>
      <c r="O351" s="8">
        <v>1</v>
      </c>
      <c r="P351" s="2">
        <v>910</v>
      </c>
      <c r="Q351" s="2">
        <v>452</v>
      </c>
      <c r="R351" s="2">
        <v>452</v>
      </c>
      <c r="S351" s="2">
        <v>4</v>
      </c>
      <c r="T351" s="2" t="s">
        <v>3973</v>
      </c>
      <c r="U351" s="2" t="s">
        <v>3974</v>
      </c>
    </row>
    <row r="352" spans="1:21">
      <c r="A352" s="2" t="s">
        <v>3975</v>
      </c>
      <c r="B352" s="2">
        <v>10.167343062372399</v>
      </c>
      <c r="C352" s="2">
        <v>2.35440915895175</v>
      </c>
      <c r="D352" s="2" t="s">
        <v>0</v>
      </c>
      <c r="E352" s="2" t="s">
        <v>1</v>
      </c>
      <c r="F352" s="2">
        <v>1.8545963554376499</v>
      </c>
      <c r="G352" s="2">
        <v>2.59411236419038</v>
      </c>
      <c r="H352" s="2">
        <v>7.6518818788719398E-3</v>
      </c>
      <c r="I352" s="2">
        <v>3.51438223101284E-2</v>
      </c>
      <c r="J352" s="2" t="s">
        <v>3976</v>
      </c>
      <c r="K352" s="2">
        <v>2055</v>
      </c>
      <c r="L352" s="2" t="s">
        <v>3977</v>
      </c>
      <c r="M352" s="2" t="s">
        <v>3978</v>
      </c>
      <c r="N352" s="7">
        <v>4.4999999999999897E-211</v>
      </c>
      <c r="O352" s="8">
        <v>1</v>
      </c>
      <c r="P352" s="2">
        <v>602</v>
      </c>
      <c r="Q352" s="2">
        <v>291</v>
      </c>
      <c r="R352" s="2">
        <v>291</v>
      </c>
      <c r="S352" s="2">
        <v>7</v>
      </c>
      <c r="T352" s="2" t="s">
        <v>3979</v>
      </c>
      <c r="U352" s="2" t="s">
        <v>3980</v>
      </c>
    </row>
    <row r="353" spans="1:21">
      <c r="A353" s="2" t="s">
        <v>3981</v>
      </c>
      <c r="B353" s="2">
        <v>187.84456250976299</v>
      </c>
      <c r="C353" s="2">
        <v>6.2870486332447797</v>
      </c>
      <c r="D353" s="2" t="s">
        <v>0</v>
      </c>
      <c r="E353" s="2" t="s">
        <v>1</v>
      </c>
      <c r="F353" s="2">
        <v>4.6456583581194799</v>
      </c>
      <c r="G353" s="2">
        <v>6.4847495532280801</v>
      </c>
      <c r="H353" s="7">
        <v>1.1260707434436E-9</v>
      </c>
      <c r="I353" s="7">
        <v>2.12811621269673E-8</v>
      </c>
      <c r="J353" s="2" t="s">
        <v>3982</v>
      </c>
      <c r="K353" s="2">
        <v>3093</v>
      </c>
      <c r="L353" s="2" t="s">
        <v>3983</v>
      </c>
      <c r="M353" s="2" t="s">
        <v>3984</v>
      </c>
      <c r="N353" s="2">
        <v>0</v>
      </c>
      <c r="O353" s="8">
        <v>1</v>
      </c>
      <c r="P353" s="2">
        <v>1814</v>
      </c>
      <c r="Q353" s="2">
        <v>900</v>
      </c>
      <c r="R353" s="2">
        <v>900</v>
      </c>
      <c r="S353" s="2">
        <v>7</v>
      </c>
      <c r="T353" s="2" t="s">
        <v>3985</v>
      </c>
      <c r="U353" s="2" t="s">
        <v>3986</v>
      </c>
    </row>
    <row r="354" spans="1:21">
      <c r="A354" s="2" t="s">
        <v>3987</v>
      </c>
      <c r="B354" s="2">
        <v>20.953231710288399</v>
      </c>
      <c r="C354" s="2">
        <v>4.26898363985757</v>
      </c>
      <c r="D354" s="2" t="s">
        <v>0</v>
      </c>
      <c r="E354" s="2" t="s">
        <v>1</v>
      </c>
      <c r="F354" s="2">
        <v>2.0397657063749</v>
      </c>
      <c r="G354" s="2">
        <v>3.58827956896772</v>
      </c>
      <c r="H354" s="2">
        <v>3.0514931047828302E-3</v>
      </c>
      <c r="I354" s="2">
        <v>1.5790636889757001E-2</v>
      </c>
      <c r="J354" s="2" t="s">
        <v>3982</v>
      </c>
      <c r="K354" s="2">
        <v>2963</v>
      </c>
      <c r="L354" s="2" t="s">
        <v>3988</v>
      </c>
      <c r="M354" s="2" t="s">
        <v>3989</v>
      </c>
      <c r="N354" s="2">
        <v>0</v>
      </c>
      <c r="O354" s="8">
        <v>1</v>
      </c>
      <c r="P354" s="2">
        <v>1833</v>
      </c>
      <c r="Q354" s="2">
        <v>902</v>
      </c>
      <c r="R354" s="2">
        <v>902</v>
      </c>
      <c r="S354" s="2">
        <v>7</v>
      </c>
      <c r="T354" s="2" t="s">
        <v>3985</v>
      </c>
      <c r="U354" s="2" t="s">
        <v>3986</v>
      </c>
    </row>
    <row r="355" spans="1:21">
      <c r="A355" s="2" t="s">
        <v>3990</v>
      </c>
      <c r="B355" s="2">
        <v>3.3633416213931602</v>
      </c>
      <c r="C355" s="2">
        <v>0.491579934286628</v>
      </c>
      <c r="D355" s="2" t="s">
        <v>0</v>
      </c>
      <c r="E355" s="2" t="s">
        <v>1</v>
      </c>
      <c r="F355" s="2">
        <v>2.5135749500529698</v>
      </c>
      <c r="G355" s="2">
        <v>0.93225705118851898</v>
      </c>
      <c r="H355" s="2">
        <v>1.0848454917703899E-3</v>
      </c>
      <c r="I355" s="2">
        <v>6.2589466817494699E-3</v>
      </c>
      <c r="J355" s="2" t="s">
        <v>3991</v>
      </c>
      <c r="K355" s="2">
        <v>1459</v>
      </c>
      <c r="L355" s="2" t="s">
        <v>3992</v>
      </c>
      <c r="M355" s="2" t="s">
        <v>3993</v>
      </c>
      <c r="N355" s="7">
        <v>3.7999999999999899E-201</v>
      </c>
      <c r="O355" s="8">
        <v>1</v>
      </c>
      <c r="P355" s="2">
        <v>569</v>
      </c>
      <c r="Q355" s="2">
        <v>279</v>
      </c>
      <c r="R355" s="2">
        <v>279</v>
      </c>
      <c r="S355" s="2">
        <v>5</v>
      </c>
      <c r="T355" s="2" t="s">
        <v>3994</v>
      </c>
      <c r="U355" s="2" t="s">
        <v>3995</v>
      </c>
    </row>
    <row r="356" spans="1:21">
      <c r="A356" s="2" t="s">
        <v>3996</v>
      </c>
      <c r="B356" s="2">
        <v>63.458911166860503</v>
      </c>
      <c r="C356" s="2">
        <v>15.031996937922599</v>
      </c>
      <c r="D356" s="2" t="s">
        <v>0</v>
      </c>
      <c r="E356" s="2" t="s">
        <v>1</v>
      </c>
      <c r="F356" s="2">
        <v>1.82280894701128</v>
      </c>
      <c r="G356" s="2">
        <v>5.2233945836564901</v>
      </c>
      <c r="H356" s="2">
        <v>7.0881129842526496E-3</v>
      </c>
      <c r="I356" s="2">
        <v>3.2871085954427802E-2</v>
      </c>
      <c r="J356" s="2" t="s">
        <v>1022</v>
      </c>
      <c r="K356" s="2">
        <v>1454</v>
      </c>
      <c r="L356" s="2" t="s">
        <v>1023</v>
      </c>
      <c r="M356" s="2" t="s">
        <v>1024</v>
      </c>
      <c r="N356" s="7">
        <v>7.9999999999999904E-258</v>
      </c>
      <c r="O356" s="8">
        <v>1</v>
      </c>
      <c r="P356" s="2">
        <v>715</v>
      </c>
      <c r="Q356" s="2">
        <v>353</v>
      </c>
      <c r="R356" s="2">
        <v>353</v>
      </c>
      <c r="S356" s="2"/>
      <c r="T356" s="2" t="s">
        <v>2</v>
      </c>
      <c r="U356" s="2" t="s">
        <v>2</v>
      </c>
    </row>
    <row r="357" spans="1:21">
      <c r="A357" s="2" t="s">
        <v>3997</v>
      </c>
      <c r="B357" s="2">
        <v>3.74993261235789</v>
      </c>
      <c r="C357" s="2">
        <v>0</v>
      </c>
      <c r="D357" s="2" t="s">
        <v>0</v>
      </c>
      <c r="E357" s="2" t="s">
        <v>1</v>
      </c>
      <c r="F357" s="2">
        <v>10.302514280428801</v>
      </c>
      <c r="G357" s="2">
        <v>0.87885938431189503</v>
      </c>
      <c r="H357" s="7">
        <v>3.5847199572683399E-10</v>
      </c>
      <c r="I357" s="7">
        <v>7.5293049361536595E-9</v>
      </c>
      <c r="J357" s="2" t="s">
        <v>3998</v>
      </c>
      <c r="K357" s="2">
        <v>2862</v>
      </c>
      <c r="L357" s="2" t="s">
        <v>3999</v>
      </c>
      <c r="M357" s="2" t="s">
        <v>4000</v>
      </c>
      <c r="N357" s="2">
        <v>0</v>
      </c>
      <c r="O357" s="8">
        <v>1</v>
      </c>
      <c r="P357" s="2">
        <v>1214</v>
      </c>
      <c r="Q357" s="2">
        <v>622</v>
      </c>
      <c r="R357" s="2">
        <v>622</v>
      </c>
      <c r="S357" s="2">
        <v>7</v>
      </c>
      <c r="T357" s="2" t="s">
        <v>145</v>
      </c>
      <c r="U357" s="2" t="s">
        <v>146</v>
      </c>
    </row>
    <row r="358" spans="1:21">
      <c r="A358" s="2" t="s">
        <v>4001</v>
      </c>
      <c r="B358" s="2">
        <v>14.555150809822001</v>
      </c>
      <c r="C358" s="2">
        <v>0.51745256240697701</v>
      </c>
      <c r="D358" s="2" t="s">
        <v>0</v>
      </c>
      <c r="E358" s="2" t="s">
        <v>1</v>
      </c>
      <c r="F358" s="2">
        <v>4.5525209889268901</v>
      </c>
      <c r="G358" s="2">
        <v>2.82334752671514</v>
      </c>
      <c r="H358" s="7">
        <v>1.08915658915687E-8</v>
      </c>
      <c r="I358" s="7">
        <v>1.64745094152785E-7</v>
      </c>
      <c r="J358" s="2" t="s">
        <v>4002</v>
      </c>
      <c r="K358" s="2">
        <v>1855</v>
      </c>
      <c r="L358" s="2" t="s">
        <v>4003</v>
      </c>
      <c r="M358" s="2" t="s">
        <v>4004</v>
      </c>
      <c r="N358" s="7" t="s">
        <v>4005</v>
      </c>
      <c r="O358" s="8">
        <v>1</v>
      </c>
      <c r="P358" s="2">
        <v>870</v>
      </c>
      <c r="Q358" s="2">
        <v>443</v>
      </c>
      <c r="R358" s="2">
        <v>443</v>
      </c>
      <c r="S358" s="2">
        <v>3</v>
      </c>
      <c r="T358" s="2" t="s">
        <v>4006</v>
      </c>
      <c r="U358" s="2" t="s">
        <v>4007</v>
      </c>
    </row>
    <row r="359" spans="1:21">
      <c r="A359" s="2" t="s">
        <v>4012</v>
      </c>
      <c r="B359" s="2">
        <v>25.476346304575799</v>
      </c>
      <c r="C359" s="2">
        <v>1.1642682654156999</v>
      </c>
      <c r="D359" s="2" t="s">
        <v>0</v>
      </c>
      <c r="E359" s="2" t="s">
        <v>1</v>
      </c>
      <c r="F359" s="2">
        <v>4.1939426839293299</v>
      </c>
      <c r="G359" s="2">
        <v>3.63590438346858</v>
      </c>
      <c r="H359" s="7">
        <v>4.1778574114508303E-8</v>
      </c>
      <c r="I359" s="7">
        <v>5.4456557818870699E-7</v>
      </c>
      <c r="J359" s="2" t="s">
        <v>3136</v>
      </c>
      <c r="K359" s="2">
        <v>1246</v>
      </c>
      <c r="L359" s="2" t="s">
        <v>4013</v>
      </c>
      <c r="M359" s="2" t="s">
        <v>4014</v>
      </c>
      <c r="N359" s="7">
        <v>2.59999999999999E-222</v>
      </c>
      <c r="O359" s="8">
        <v>1</v>
      </c>
      <c r="P359" s="2">
        <v>621</v>
      </c>
      <c r="Q359" s="2">
        <v>314</v>
      </c>
      <c r="R359" s="2">
        <v>314</v>
      </c>
      <c r="S359" s="2">
        <v>2</v>
      </c>
      <c r="T359" s="2" t="s">
        <v>91</v>
      </c>
      <c r="U359" s="2" t="s">
        <v>92</v>
      </c>
    </row>
    <row r="360" spans="1:21">
      <c r="A360" s="2" t="s">
        <v>4015</v>
      </c>
      <c r="B360" s="2">
        <v>740.26375904881502</v>
      </c>
      <c r="C360" s="2">
        <v>171.32854341295001</v>
      </c>
      <c r="D360" s="2" t="s">
        <v>0</v>
      </c>
      <c r="E360" s="2" t="s">
        <v>1</v>
      </c>
      <c r="F360" s="2">
        <v>1.85645300673946</v>
      </c>
      <c r="G360" s="2">
        <v>8.7566370844070107</v>
      </c>
      <c r="H360" s="2">
        <v>5.9238717350835598E-3</v>
      </c>
      <c r="I360" s="2">
        <v>2.82184430623913E-2</v>
      </c>
      <c r="J360" s="2" t="s">
        <v>4016</v>
      </c>
      <c r="K360" s="2">
        <v>1364</v>
      </c>
      <c r="L360" s="2" t="s">
        <v>4017</v>
      </c>
      <c r="M360" s="2" t="s">
        <v>4018</v>
      </c>
      <c r="N360" s="7">
        <v>1.8999999999999898E-229</v>
      </c>
      <c r="O360" s="8">
        <v>1</v>
      </c>
      <c r="P360" s="2">
        <v>640</v>
      </c>
      <c r="Q360" s="2">
        <v>313</v>
      </c>
      <c r="R360" s="2">
        <v>313</v>
      </c>
      <c r="S360" s="2">
        <v>3</v>
      </c>
      <c r="T360" s="2" t="s">
        <v>3001</v>
      </c>
      <c r="U360" s="2" t="s">
        <v>3002</v>
      </c>
    </row>
    <row r="361" spans="1:21">
      <c r="A361" s="2" t="s">
        <v>4019</v>
      </c>
      <c r="B361" s="2">
        <v>1.3723980179247901</v>
      </c>
      <c r="C361" s="2">
        <v>0.129363140601744</v>
      </c>
      <c r="D361" s="2" t="s">
        <v>0</v>
      </c>
      <c r="E361" s="2" t="s">
        <v>1</v>
      </c>
      <c r="F361" s="2">
        <v>3.1280037760782999</v>
      </c>
      <c r="G361" s="2">
        <v>-0.34091341892249499</v>
      </c>
      <c r="H361" s="2">
        <v>6.2278217153967103E-4</v>
      </c>
      <c r="I361" s="2">
        <v>3.78005349485897E-3</v>
      </c>
      <c r="J361" s="2" t="s">
        <v>3134</v>
      </c>
      <c r="K361" s="2">
        <v>1363</v>
      </c>
      <c r="L361" s="2" t="s">
        <v>4020</v>
      </c>
      <c r="M361" s="2" t="s">
        <v>4021</v>
      </c>
      <c r="N361" s="7">
        <v>4.7999999999999897E-221</v>
      </c>
      <c r="O361" s="8">
        <v>1</v>
      </c>
      <c r="P361" s="2">
        <v>619</v>
      </c>
      <c r="Q361" s="2">
        <v>314</v>
      </c>
      <c r="R361" s="2">
        <v>314</v>
      </c>
      <c r="S361" s="2">
        <v>2</v>
      </c>
      <c r="T361" s="2" t="s">
        <v>91</v>
      </c>
      <c r="U361" s="2" t="s">
        <v>92</v>
      </c>
    </row>
    <row r="362" spans="1:21">
      <c r="A362" s="2" t="s">
        <v>4022</v>
      </c>
      <c r="B362" s="2">
        <v>2.3002163962401498</v>
      </c>
      <c r="C362" s="2">
        <v>0</v>
      </c>
      <c r="D362" s="2" t="s">
        <v>0</v>
      </c>
      <c r="E362" s="2" t="s">
        <v>1</v>
      </c>
      <c r="F362" s="2">
        <v>9.5981390062294007</v>
      </c>
      <c r="G362" s="2">
        <v>0.22021473491007801</v>
      </c>
      <c r="H362" s="7">
        <v>2.5140110054387401E-8</v>
      </c>
      <c r="I362" s="7">
        <v>3.5309388006227099E-7</v>
      </c>
      <c r="J362" s="2" t="s">
        <v>4023</v>
      </c>
      <c r="K362" s="2">
        <v>2026</v>
      </c>
      <c r="L362" s="2" t="s">
        <v>4024</v>
      </c>
      <c r="M362" s="2" t="s">
        <v>4025</v>
      </c>
      <c r="N362" s="2">
        <v>0</v>
      </c>
      <c r="O362" s="8">
        <v>1</v>
      </c>
      <c r="P362" s="2">
        <v>998</v>
      </c>
      <c r="Q362" s="2">
        <v>506</v>
      </c>
      <c r="R362" s="2">
        <v>506</v>
      </c>
      <c r="S362" s="2">
        <v>5</v>
      </c>
      <c r="T362" s="2" t="s">
        <v>1833</v>
      </c>
      <c r="U362" s="2" t="s">
        <v>1834</v>
      </c>
    </row>
    <row r="363" spans="1:21">
      <c r="A363" s="2" t="s">
        <v>4027</v>
      </c>
      <c r="B363" s="2">
        <v>11.307786485718401</v>
      </c>
      <c r="C363" s="2">
        <v>0.129363140601744</v>
      </c>
      <c r="D363" s="2" t="s">
        <v>0</v>
      </c>
      <c r="E363" s="2" t="s">
        <v>1</v>
      </c>
      <c r="F363" s="2">
        <v>6.1678080448324</v>
      </c>
      <c r="G363" s="2">
        <v>2.4282837700460802</v>
      </c>
      <c r="H363" s="7">
        <v>1.58808409951505E-11</v>
      </c>
      <c r="I363" s="7">
        <v>4.72058362486463E-10</v>
      </c>
      <c r="J363" s="2" t="s">
        <v>4028</v>
      </c>
      <c r="K363" s="2">
        <v>1526</v>
      </c>
      <c r="L363" s="2" t="s">
        <v>4029</v>
      </c>
      <c r="M363" s="2" t="s">
        <v>4030</v>
      </c>
      <c r="N363" s="7">
        <v>1.9999999999999901E-282</v>
      </c>
      <c r="O363" s="8">
        <v>1</v>
      </c>
      <c r="P363" s="2">
        <v>780</v>
      </c>
      <c r="Q363" s="2">
        <v>389</v>
      </c>
      <c r="R363" s="2">
        <v>389</v>
      </c>
      <c r="S363" s="2">
        <v>6</v>
      </c>
      <c r="T363" s="2" t="s">
        <v>4031</v>
      </c>
      <c r="U363" s="2" t="s">
        <v>4032</v>
      </c>
    </row>
    <row r="364" spans="1:21">
      <c r="A364" s="2" t="s">
        <v>4033</v>
      </c>
      <c r="B364" s="2">
        <v>8.8915927921888098</v>
      </c>
      <c r="C364" s="2">
        <v>0.80205147173081504</v>
      </c>
      <c r="D364" s="2" t="s">
        <v>0</v>
      </c>
      <c r="E364" s="2" t="s">
        <v>1</v>
      </c>
      <c r="F364" s="2">
        <v>3.2118785721913299</v>
      </c>
      <c r="G364" s="2">
        <v>2.2100920683432599</v>
      </c>
      <c r="H364" s="7">
        <v>1.7758747869169799E-5</v>
      </c>
      <c r="I364" s="2">
        <v>1.38507983020005E-4</v>
      </c>
      <c r="J364" s="2" t="s">
        <v>4034</v>
      </c>
      <c r="K364" s="2">
        <v>1111</v>
      </c>
      <c r="L364" s="2" t="s">
        <v>4035</v>
      </c>
      <c r="M364" s="2" t="s">
        <v>4036</v>
      </c>
      <c r="N364" s="7">
        <v>7.9999999999999896E-140</v>
      </c>
      <c r="O364" s="8">
        <v>1</v>
      </c>
      <c r="P364" s="2">
        <v>406</v>
      </c>
      <c r="Q364" s="2">
        <v>207</v>
      </c>
      <c r="R364" s="2">
        <v>207</v>
      </c>
      <c r="S364" s="2">
        <v>1</v>
      </c>
      <c r="T364" s="2" t="s">
        <v>3717</v>
      </c>
      <c r="U364" s="2" t="s">
        <v>3718</v>
      </c>
    </row>
    <row r="365" spans="1:21">
      <c r="A365" s="2" t="s">
        <v>4037</v>
      </c>
      <c r="B365" s="2">
        <v>11.0951614406878</v>
      </c>
      <c r="C365" s="2">
        <v>0</v>
      </c>
      <c r="D365" s="2" t="s">
        <v>0</v>
      </c>
      <c r="E365" s="2" t="s">
        <v>1</v>
      </c>
      <c r="F365" s="2">
        <v>11.866751890457699</v>
      </c>
      <c r="G365" s="2">
        <v>2.3831505945881899</v>
      </c>
      <c r="H365" s="7">
        <v>1.36310511797803E-14</v>
      </c>
      <c r="I365" s="7">
        <v>1.03283876112214E-12</v>
      </c>
      <c r="J365" s="2" t="s">
        <v>2970</v>
      </c>
      <c r="K365" s="2">
        <v>1679</v>
      </c>
      <c r="L365" s="2" t="s">
        <v>4038</v>
      </c>
      <c r="M365" s="2" t="s">
        <v>4039</v>
      </c>
      <c r="N365" s="7">
        <v>5.1999999999999897E-286</v>
      </c>
      <c r="O365" s="9">
        <v>0.99509999999999998</v>
      </c>
      <c r="P365" s="2">
        <v>792</v>
      </c>
      <c r="Q365" s="2">
        <v>405</v>
      </c>
      <c r="R365" s="2">
        <v>403</v>
      </c>
      <c r="S365" s="2">
        <v>4</v>
      </c>
      <c r="T365" s="2" t="s">
        <v>1738</v>
      </c>
      <c r="U365" s="2" t="s">
        <v>1739</v>
      </c>
    </row>
    <row r="366" spans="1:21">
      <c r="A366" s="2" t="s">
        <v>4046</v>
      </c>
      <c r="B366" s="2">
        <v>17.628549187991698</v>
      </c>
      <c r="C366" s="2">
        <v>3.0270974900808199</v>
      </c>
      <c r="D366" s="2" t="s">
        <v>0</v>
      </c>
      <c r="E366" s="2" t="s">
        <v>1</v>
      </c>
      <c r="F366" s="2">
        <v>2.2861576939964898</v>
      </c>
      <c r="G366" s="2">
        <v>3.2974787536719501</v>
      </c>
      <c r="H366" s="2">
        <v>1.07562516744443E-3</v>
      </c>
      <c r="I366" s="2">
        <v>6.2112756731166202E-3</v>
      </c>
      <c r="J366" s="2" t="s">
        <v>4047</v>
      </c>
      <c r="K366" s="2">
        <v>2701</v>
      </c>
      <c r="L366" s="2" t="s">
        <v>4048</v>
      </c>
      <c r="M366" s="2" t="s">
        <v>4049</v>
      </c>
      <c r="N366" s="2">
        <v>0</v>
      </c>
      <c r="O366" s="8">
        <v>1</v>
      </c>
      <c r="P366" s="2">
        <v>1386</v>
      </c>
      <c r="Q366" s="2">
        <v>694</v>
      </c>
      <c r="R366" s="2">
        <v>694</v>
      </c>
      <c r="S366" s="2">
        <v>2</v>
      </c>
      <c r="T366" s="2" t="s">
        <v>1227</v>
      </c>
      <c r="U366" s="2" t="s">
        <v>1228</v>
      </c>
    </row>
    <row r="367" spans="1:21">
      <c r="A367" s="2" t="s">
        <v>4050</v>
      </c>
      <c r="B367" s="2">
        <v>2.3195459457883798</v>
      </c>
      <c r="C367" s="2">
        <v>0</v>
      </c>
      <c r="D367" s="2" t="s">
        <v>0</v>
      </c>
      <c r="E367" s="2" t="s">
        <v>1</v>
      </c>
      <c r="F367" s="2">
        <v>9.61019632652682</v>
      </c>
      <c r="G367" s="2">
        <v>0.231368636934185</v>
      </c>
      <c r="H367" s="7">
        <v>2.29911739836869E-8</v>
      </c>
      <c r="I367" s="7">
        <v>3.24740318942058E-7</v>
      </c>
      <c r="J367" s="2" t="s">
        <v>4051</v>
      </c>
      <c r="K367" s="2">
        <v>1754</v>
      </c>
      <c r="L367" s="2" t="s">
        <v>4052</v>
      </c>
      <c r="M367" s="2" t="s">
        <v>4053</v>
      </c>
      <c r="N367" s="2">
        <v>0</v>
      </c>
      <c r="O367" s="8">
        <v>1</v>
      </c>
      <c r="P367" s="2">
        <v>957</v>
      </c>
      <c r="Q367" s="2">
        <v>488</v>
      </c>
      <c r="R367" s="2">
        <v>488</v>
      </c>
      <c r="S367" s="2">
        <v>5</v>
      </c>
      <c r="T367" s="2" t="s">
        <v>2788</v>
      </c>
      <c r="U367" s="2" t="s">
        <v>2789</v>
      </c>
    </row>
    <row r="368" spans="1:21">
      <c r="A368" s="2" t="s">
        <v>4054</v>
      </c>
      <c r="B368" s="2">
        <v>3.0154097295248898</v>
      </c>
      <c r="C368" s="2">
        <v>0.43983467804593102</v>
      </c>
      <c r="D368" s="2" t="s">
        <v>0</v>
      </c>
      <c r="E368" s="2" t="s">
        <v>1</v>
      </c>
      <c r="F368" s="2">
        <v>2.5157899543341098</v>
      </c>
      <c r="G368" s="2">
        <v>0.78182293910106404</v>
      </c>
      <c r="H368" s="2">
        <v>1.0746119522864301E-3</v>
      </c>
      <c r="I368" s="2">
        <v>6.2087414239531602E-3</v>
      </c>
      <c r="J368" s="2" t="s">
        <v>4055</v>
      </c>
      <c r="K368" s="2">
        <v>2465</v>
      </c>
      <c r="L368" s="2" t="s">
        <v>4056</v>
      </c>
      <c r="M368" s="2" t="s">
        <v>4057</v>
      </c>
      <c r="N368" s="2">
        <v>0</v>
      </c>
      <c r="O368" s="8">
        <v>1</v>
      </c>
      <c r="P368" s="2">
        <v>1214</v>
      </c>
      <c r="Q368" s="2">
        <v>601</v>
      </c>
      <c r="R368" s="2">
        <v>601</v>
      </c>
      <c r="S368" s="2"/>
      <c r="T368" s="2" t="s">
        <v>2</v>
      </c>
      <c r="U368" s="2" t="s">
        <v>2</v>
      </c>
    </row>
    <row r="369" spans="1:21">
      <c r="A369" s="2" t="s">
        <v>4058</v>
      </c>
      <c r="B369" s="2">
        <v>2.2035686484989601</v>
      </c>
      <c r="C369" s="2">
        <v>0</v>
      </c>
      <c r="D369" s="2" t="s">
        <v>0</v>
      </c>
      <c r="E369" s="2" t="s">
        <v>1</v>
      </c>
      <c r="F369" s="2">
        <v>9.5362928964591802</v>
      </c>
      <c r="G369" s="2">
        <v>0.16307282351301999</v>
      </c>
      <c r="H369" s="7">
        <v>3.6236843232251698E-8</v>
      </c>
      <c r="I369" s="7">
        <v>4.8093557504887804E-7</v>
      </c>
      <c r="J369" s="2" t="s">
        <v>4059</v>
      </c>
      <c r="K369" s="2">
        <v>1686</v>
      </c>
      <c r="L369" s="2" t="s">
        <v>4060</v>
      </c>
      <c r="M369" s="2" t="s">
        <v>4061</v>
      </c>
      <c r="N369" s="7">
        <v>2.5999999999999899E-213</v>
      </c>
      <c r="O369" s="8">
        <v>1</v>
      </c>
      <c r="P369" s="2">
        <v>605</v>
      </c>
      <c r="Q369" s="2">
        <v>345</v>
      </c>
      <c r="R369" s="2">
        <v>345</v>
      </c>
      <c r="S369" s="2">
        <v>1</v>
      </c>
      <c r="T369" s="2" t="s">
        <v>397</v>
      </c>
      <c r="U369" s="2" t="s">
        <v>398</v>
      </c>
    </row>
    <row r="370" spans="1:21">
      <c r="A370" s="2" t="s">
        <v>4073</v>
      </c>
      <c r="B370" s="2">
        <v>16.178832971874002</v>
      </c>
      <c r="C370" s="2">
        <v>1.99219236526687</v>
      </c>
      <c r="D370" s="2" t="s">
        <v>0</v>
      </c>
      <c r="E370" s="2" t="s">
        <v>1</v>
      </c>
      <c r="F370" s="2">
        <v>2.7653354816174498</v>
      </c>
      <c r="G370" s="2">
        <v>3.1061575753324302</v>
      </c>
      <c r="H370" s="2">
        <v>1.09111842938288E-4</v>
      </c>
      <c r="I370" s="2">
        <v>7.6524590538249804E-4</v>
      </c>
      <c r="J370" s="2" t="s">
        <v>4074</v>
      </c>
      <c r="K370" s="2">
        <v>2922</v>
      </c>
      <c r="L370" s="2" t="s">
        <v>4075</v>
      </c>
      <c r="M370" s="2" t="s">
        <v>4076</v>
      </c>
      <c r="N370" s="2">
        <v>0</v>
      </c>
      <c r="O370" s="8">
        <v>1</v>
      </c>
      <c r="P370" s="2">
        <v>1110</v>
      </c>
      <c r="Q370" s="2">
        <v>712</v>
      </c>
      <c r="R370" s="2">
        <v>712</v>
      </c>
      <c r="S370" s="2"/>
      <c r="T370" s="2" t="s">
        <v>2</v>
      </c>
      <c r="U370" s="2" t="s">
        <v>2</v>
      </c>
    </row>
    <row r="371" spans="1:21">
      <c r="A371" s="2" t="s">
        <v>4077</v>
      </c>
      <c r="B371" s="2">
        <v>1.1404434233459599</v>
      </c>
      <c r="C371" s="2">
        <v>0</v>
      </c>
      <c r="D371" s="2" t="s">
        <v>0</v>
      </c>
      <c r="E371" s="2" t="s">
        <v>1</v>
      </c>
      <c r="F371" s="2">
        <v>8.5878560315041401</v>
      </c>
      <c r="G371" s="2">
        <v>-0.69713652980056395</v>
      </c>
      <c r="H371" s="7">
        <v>8.7570157862208497E-7</v>
      </c>
      <c r="I371" s="7">
        <v>8.1186398498325492E-6</v>
      </c>
      <c r="J371" s="2" t="s">
        <v>4078</v>
      </c>
      <c r="K371" s="2">
        <v>1756</v>
      </c>
      <c r="L371" s="2" t="s">
        <v>4079</v>
      </c>
      <c r="M371" s="2" t="s">
        <v>4080</v>
      </c>
      <c r="N371" s="2">
        <v>0</v>
      </c>
      <c r="O371" s="8">
        <v>1</v>
      </c>
      <c r="P371" s="2">
        <v>988</v>
      </c>
      <c r="Q371" s="2">
        <v>498</v>
      </c>
      <c r="R371" s="2">
        <v>498</v>
      </c>
      <c r="S371" s="2">
        <v>5</v>
      </c>
      <c r="T371" s="2" t="s">
        <v>3077</v>
      </c>
      <c r="U371" s="2" t="s">
        <v>3078</v>
      </c>
    </row>
    <row r="372" spans="1:21">
      <c r="A372" s="2" t="s">
        <v>4081</v>
      </c>
      <c r="B372" s="2">
        <v>5.5475807203438796</v>
      </c>
      <c r="C372" s="2">
        <v>1.2160135216563901</v>
      </c>
      <c r="D372" s="2" t="s">
        <v>0</v>
      </c>
      <c r="E372" s="2" t="s">
        <v>1</v>
      </c>
      <c r="F372" s="2">
        <v>1.9327145820648799</v>
      </c>
      <c r="G372" s="2">
        <v>1.7223419309771</v>
      </c>
      <c r="H372" s="2">
        <v>6.6261056309001604E-3</v>
      </c>
      <c r="I372" s="2">
        <v>3.10232227089575E-2</v>
      </c>
      <c r="J372" s="2" t="s">
        <v>4082</v>
      </c>
      <c r="K372" s="2">
        <v>1931</v>
      </c>
      <c r="L372" s="2" t="s">
        <v>4083</v>
      </c>
      <c r="M372" s="2" t="s">
        <v>4084</v>
      </c>
      <c r="N372" s="2">
        <v>0</v>
      </c>
      <c r="O372" s="8">
        <v>1</v>
      </c>
      <c r="P372" s="2">
        <v>991</v>
      </c>
      <c r="Q372" s="2">
        <v>490</v>
      </c>
      <c r="R372" s="2">
        <v>490</v>
      </c>
      <c r="S372" s="2">
        <v>3</v>
      </c>
      <c r="T372" s="2" t="s">
        <v>4085</v>
      </c>
      <c r="U372" s="2" t="s">
        <v>4086</v>
      </c>
    </row>
    <row r="373" spans="1:21">
      <c r="A373" s="2" t="s">
        <v>4093</v>
      </c>
      <c r="B373" s="2">
        <v>92.143962696443594</v>
      </c>
      <c r="C373" s="2">
        <v>10.426669132500599</v>
      </c>
      <c r="D373" s="2" t="s">
        <v>0</v>
      </c>
      <c r="E373" s="2" t="s">
        <v>1</v>
      </c>
      <c r="F373" s="2">
        <v>2.88850756072243</v>
      </c>
      <c r="G373" s="2">
        <v>5.5848308342000896</v>
      </c>
      <c r="H373" s="7">
        <v>4.0872707042191597E-5</v>
      </c>
      <c r="I373" s="2">
        <v>3.0548557026464001E-4</v>
      </c>
      <c r="J373" s="2" t="s">
        <v>4094</v>
      </c>
      <c r="K373" s="2">
        <v>1529</v>
      </c>
      <c r="L373" s="2" t="s">
        <v>4095</v>
      </c>
      <c r="M373" s="2" t="s">
        <v>4096</v>
      </c>
      <c r="N373" s="7">
        <v>1.8999999999999899E-244</v>
      </c>
      <c r="O373" s="9">
        <v>0.997</v>
      </c>
      <c r="P373" s="2">
        <v>682</v>
      </c>
      <c r="Q373" s="2">
        <v>335</v>
      </c>
      <c r="R373" s="2">
        <v>334</v>
      </c>
      <c r="S373" s="2">
        <v>3</v>
      </c>
      <c r="T373" s="2" t="s">
        <v>4097</v>
      </c>
      <c r="U373" s="2" t="s">
        <v>4098</v>
      </c>
    </row>
    <row r="374" spans="1:21">
      <c r="A374" s="2" t="s">
        <v>5061</v>
      </c>
      <c r="B374" s="2">
        <v>33.266154772515101</v>
      </c>
      <c r="C374" s="2">
        <v>7.6324252955029204</v>
      </c>
      <c r="D374" s="2" t="s">
        <v>0</v>
      </c>
      <c r="E374" s="2" t="s">
        <v>1</v>
      </c>
      <c r="F374" s="2">
        <v>1.8686941347189701</v>
      </c>
      <c r="G374" s="2">
        <v>4.2852420171403898</v>
      </c>
      <c r="H374" s="2">
        <v>6.0148934840532197E-3</v>
      </c>
      <c r="I374" s="2">
        <v>2.8559735825453299E-2</v>
      </c>
      <c r="J374" s="2" t="s">
        <v>5062</v>
      </c>
      <c r="K374" s="2">
        <v>635</v>
      </c>
      <c r="L374" s="2" t="s">
        <v>5063</v>
      </c>
      <c r="M374" s="2" t="s">
        <v>5064</v>
      </c>
      <c r="N374" s="7">
        <v>3.0999999999999903E-98</v>
      </c>
      <c r="O374" s="9">
        <v>0.99319999999999997</v>
      </c>
      <c r="P374" s="2">
        <v>293</v>
      </c>
      <c r="Q374" s="2">
        <v>148</v>
      </c>
      <c r="R374" s="2">
        <v>147</v>
      </c>
      <c r="S374" s="2">
        <v>3</v>
      </c>
      <c r="T374" s="2" t="s">
        <v>374</v>
      </c>
      <c r="U374" s="2" t="s">
        <v>375</v>
      </c>
    </row>
    <row r="375" spans="1:21">
      <c r="A375" s="2" t="s">
        <v>4104</v>
      </c>
      <c r="B375" s="2">
        <v>2.7254664863013498</v>
      </c>
      <c r="C375" s="2">
        <v>0</v>
      </c>
      <c r="D375" s="2" t="s">
        <v>0</v>
      </c>
      <c r="E375" s="2" t="s">
        <v>1</v>
      </c>
      <c r="F375" s="2">
        <v>9.8425821301373997</v>
      </c>
      <c r="G375" s="2">
        <v>0.44719441904042201</v>
      </c>
      <c r="H375" s="7">
        <v>6.0758458575016602E-9</v>
      </c>
      <c r="I375" s="7">
        <v>9.6968347026958094E-8</v>
      </c>
      <c r="J375" s="2" t="s">
        <v>4105</v>
      </c>
      <c r="K375" s="2">
        <v>1269</v>
      </c>
      <c r="L375" s="2" t="s">
        <v>4106</v>
      </c>
      <c r="M375" s="2" t="s">
        <v>4107</v>
      </c>
      <c r="N375" s="7">
        <v>1.5999999999999901E-224</v>
      </c>
      <c r="O375" s="8">
        <v>1</v>
      </c>
      <c r="P375" s="2">
        <v>627</v>
      </c>
      <c r="Q375" s="2">
        <v>330</v>
      </c>
      <c r="R375" s="2">
        <v>330</v>
      </c>
      <c r="S375" s="2">
        <v>4</v>
      </c>
      <c r="T375" s="2" t="s">
        <v>4108</v>
      </c>
      <c r="U375" s="2" t="s">
        <v>4109</v>
      </c>
    </row>
    <row r="376" spans="1:21">
      <c r="A376" s="2" t="s">
        <v>4110</v>
      </c>
      <c r="B376" s="2">
        <v>7.2485810805886999</v>
      </c>
      <c r="C376" s="2">
        <v>0.56919781864767605</v>
      </c>
      <c r="D376" s="2" t="s">
        <v>0</v>
      </c>
      <c r="E376" s="2" t="s">
        <v>1</v>
      </c>
      <c r="F376" s="2">
        <v>3.4101833852993901</v>
      </c>
      <c r="G376" s="2">
        <v>1.9060721947383199</v>
      </c>
      <c r="H376" s="7">
        <v>9.4157381072454292E-6</v>
      </c>
      <c r="I376" s="7">
        <v>7.6338096704492301E-5</v>
      </c>
      <c r="J376" s="2" t="s">
        <v>4111</v>
      </c>
      <c r="K376" s="2">
        <v>1502</v>
      </c>
      <c r="L376" s="2" t="s">
        <v>4112</v>
      </c>
      <c r="M376" s="2" t="s">
        <v>4113</v>
      </c>
      <c r="N376" s="7">
        <v>1.0999999999999901E-283</v>
      </c>
      <c r="O376" s="8">
        <v>1</v>
      </c>
      <c r="P376" s="2">
        <v>783</v>
      </c>
      <c r="Q376" s="2">
        <v>385</v>
      </c>
      <c r="R376" s="2">
        <v>385</v>
      </c>
      <c r="S376" s="2">
        <v>6</v>
      </c>
      <c r="T376" s="2" t="s">
        <v>3302</v>
      </c>
      <c r="U376" s="2" t="s">
        <v>3303</v>
      </c>
    </row>
    <row r="377" spans="1:21">
      <c r="A377" s="2" t="s">
        <v>4123</v>
      </c>
      <c r="B377" s="2">
        <v>1.72032990979305</v>
      </c>
      <c r="C377" s="2">
        <v>0</v>
      </c>
      <c r="D377" s="2" t="s">
        <v>0</v>
      </c>
      <c r="E377" s="2" t="s">
        <v>1</v>
      </c>
      <c r="F377" s="2">
        <v>9.17968198592391</v>
      </c>
      <c r="G377" s="2">
        <v>-0.16403704999516899</v>
      </c>
      <c r="H377" s="7">
        <v>3.2296355469757197E-8</v>
      </c>
      <c r="I377" s="7">
        <v>4.3676847701594099E-7</v>
      </c>
      <c r="J377" s="2" t="s">
        <v>4124</v>
      </c>
      <c r="K377" s="2">
        <v>2148</v>
      </c>
      <c r="L377" s="2" t="s">
        <v>4125</v>
      </c>
      <c r="M377" s="2" t="s">
        <v>4126</v>
      </c>
      <c r="N377" s="2">
        <v>0</v>
      </c>
      <c r="O377" s="8">
        <v>1</v>
      </c>
      <c r="P377" s="2">
        <v>1203</v>
      </c>
      <c r="Q377" s="2">
        <v>598</v>
      </c>
      <c r="R377" s="2">
        <v>598</v>
      </c>
      <c r="S377" s="2">
        <v>8</v>
      </c>
      <c r="T377" s="2" t="s">
        <v>4127</v>
      </c>
      <c r="U377" s="2" t="s">
        <v>4128</v>
      </c>
    </row>
    <row r="378" spans="1:21">
      <c r="A378" s="2" t="s">
        <v>4129</v>
      </c>
      <c r="B378" s="2">
        <v>10.8825363956571</v>
      </c>
      <c r="C378" s="2">
        <v>0.18110839684244101</v>
      </c>
      <c r="D378" s="2" t="s">
        <v>0</v>
      </c>
      <c r="E378" s="2" t="s">
        <v>1</v>
      </c>
      <c r="F378" s="2">
        <v>5.6349013632361604</v>
      </c>
      <c r="G378" s="2">
        <v>2.3825884550555099</v>
      </c>
      <c r="H378" s="7">
        <v>1.9083331251471399E-10</v>
      </c>
      <c r="I378" s="7">
        <v>4.3126998779457698E-9</v>
      </c>
      <c r="J378" s="2" t="s">
        <v>4130</v>
      </c>
      <c r="K378" s="2">
        <v>3088</v>
      </c>
      <c r="L378" s="2" t="s">
        <v>4131</v>
      </c>
      <c r="M378" s="2" t="s">
        <v>4132</v>
      </c>
      <c r="N378" s="2">
        <v>0</v>
      </c>
      <c r="O378" s="8">
        <v>1</v>
      </c>
      <c r="P378" s="2">
        <v>1655</v>
      </c>
      <c r="Q378" s="2">
        <v>893</v>
      </c>
      <c r="R378" s="2">
        <v>893</v>
      </c>
      <c r="S378" s="2">
        <v>3</v>
      </c>
      <c r="T378" s="2" t="s">
        <v>4133</v>
      </c>
      <c r="U378" s="2" t="s">
        <v>4134</v>
      </c>
    </row>
    <row r="379" spans="1:21">
      <c r="A379" s="2" t="s">
        <v>4135</v>
      </c>
      <c r="B379" s="2">
        <v>105.945261073884</v>
      </c>
      <c r="C379" s="2">
        <v>17.050061931309902</v>
      </c>
      <c r="D379" s="2" t="s">
        <v>0</v>
      </c>
      <c r="E379" s="2" t="s">
        <v>1</v>
      </c>
      <c r="F379" s="2">
        <v>2.3804942261982398</v>
      </c>
      <c r="G379" s="2">
        <v>5.8560350917037898</v>
      </c>
      <c r="H379" s="2">
        <v>5.53595811845135E-4</v>
      </c>
      <c r="I379" s="2">
        <v>3.3873796562523999E-3</v>
      </c>
      <c r="J379" s="2" t="s">
        <v>4136</v>
      </c>
      <c r="K379" s="2">
        <v>2599</v>
      </c>
      <c r="L379" s="2" t="s">
        <v>4137</v>
      </c>
      <c r="M379" s="2" t="s">
        <v>4138</v>
      </c>
      <c r="N379" s="2">
        <v>0</v>
      </c>
      <c r="O379" s="8">
        <v>1</v>
      </c>
      <c r="P379" s="2">
        <v>1278</v>
      </c>
      <c r="Q379" s="2">
        <v>626</v>
      </c>
      <c r="R379" s="2">
        <v>626</v>
      </c>
      <c r="S379" s="2">
        <v>10</v>
      </c>
      <c r="T379" s="2" t="s">
        <v>4139</v>
      </c>
      <c r="U379" s="2" t="s">
        <v>4140</v>
      </c>
    </row>
    <row r="380" spans="1:21">
      <c r="A380" s="2" t="s">
        <v>4141</v>
      </c>
      <c r="B380" s="2">
        <v>15.3090032422033</v>
      </c>
      <c r="C380" s="2">
        <v>0.62094307488837397</v>
      </c>
      <c r="D380" s="2" t="s">
        <v>0</v>
      </c>
      <c r="E380" s="2" t="s">
        <v>1</v>
      </c>
      <c r="F380" s="2">
        <v>4.3634748748684702</v>
      </c>
      <c r="G380" s="2">
        <v>2.90283431138575</v>
      </c>
      <c r="H380" s="7">
        <v>2.6515691498025801E-8</v>
      </c>
      <c r="I380" s="7">
        <v>3.7112812916744698E-7</v>
      </c>
      <c r="J380" s="2" t="s">
        <v>1107</v>
      </c>
      <c r="K380" s="2">
        <v>1639</v>
      </c>
      <c r="L380" s="2" t="s">
        <v>1108</v>
      </c>
      <c r="M380" s="2" t="s">
        <v>1109</v>
      </c>
      <c r="N380" s="7">
        <v>1.19999999999999E-282</v>
      </c>
      <c r="O380" s="8">
        <v>1</v>
      </c>
      <c r="P380" s="2">
        <v>782</v>
      </c>
      <c r="Q380" s="2">
        <v>382</v>
      </c>
      <c r="R380" s="2">
        <v>382</v>
      </c>
      <c r="S380" s="2">
        <v>11</v>
      </c>
      <c r="T380" s="2" t="s">
        <v>438</v>
      </c>
      <c r="U380" s="2" t="s">
        <v>439</v>
      </c>
    </row>
    <row r="381" spans="1:21">
      <c r="A381" s="2" t="s">
        <v>4148</v>
      </c>
      <c r="B381" s="2">
        <v>75.365913688574295</v>
      </c>
      <c r="C381" s="2">
        <v>12.5482246383692</v>
      </c>
      <c r="D381" s="2" t="s">
        <v>0</v>
      </c>
      <c r="E381" s="2" t="s">
        <v>1</v>
      </c>
      <c r="F381" s="2">
        <v>2.3313937901599302</v>
      </c>
      <c r="G381" s="2">
        <v>5.3738042695880202</v>
      </c>
      <c r="H381" s="2">
        <v>7.14707951775682E-4</v>
      </c>
      <c r="I381" s="2">
        <v>4.2740141759331296E-3</v>
      </c>
      <c r="J381" s="2" t="s">
        <v>4149</v>
      </c>
      <c r="K381" s="2">
        <v>2412</v>
      </c>
      <c r="L381" s="2" t="s">
        <v>4150</v>
      </c>
      <c r="M381" s="2" t="s">
        <v>4151</v>
      </c>
      <c r="N381" s="2">
        <v>0</v>
      </c>
      <c r="O381" s="8">
        <v>1</v>
      </c>
      <c r="P381" s="2">
        <v>1048</v>
      </c>
      <c r="Q381" s="2">
        <v>516</v>
      </c>
      <c r="R381" s="2">
        <v>516</v>
      </c>
      <c r="S381" s="2">
        <v>9</v>
      </c>
      <c r="T381" s="2" t="s">
        <v>1360</v>
      </c>
      <c r="U381" s="2" t="s">
        <v>1361</v>
      </c>
    </row>
    <row r="382" spans="1:21">
      <c r="A382" s="2" t="s">
        <v>4152</v>
      </c>
      <c r="B382" s="2">
        <v>5.3349556753132799</v>
      </c>
      <c r="C382" s="2">
        <v>0</v>
      </c>
      <c r="D382" s="2" t="s">
        <v>0</v>
      </c>
      <c r="E382" s="2" t="s">
        <v>1</v>
      </c>
      <c r="F382" s="2">
        <v>10.8107864538073</v>
      </c>
      <c r="G382" s="2">
        <v>1.36215594322792</v>
      </c>
      <c r="H382" s="7">
        <v>1.41530802103756E-11</v>
      </c>
      <c r="I382" s="7">
        <v>4.2498554742822602E-10</v>
      </c>
      <c r="J382" s="2" t="s">
        <v>4153</v>
      </c>
      <c r="K382" s="2">
        <v>3557</v>
      </c>
      <c r="L382" s="2" t="s">
        <v>4154</v>
      </c>
      <c r="M382" s="2" t="s">
        <v>4155</v>
      </c>
      <c r="N382" s="2">
        <v>0</v>
      </c>
      <c r="O382" s="8">
        <v>1</v>
      </c>
      <c r="P382" s="2">
        <v>1762</v>
      </c>
      <c r="Q382" s="2">
        <v>905</v>
      </c>
      <c r="R382" s="2">
        <v>905</v>
      </c>
      <c r="S382" s="2">
        <v>5</v>
      </c>
      <c r="T382" s="2" t="s">
        <v>193</v>
      </c>
      <c r="U382" s="2" t="s">
        <v>194</v>
      </c>
    </row>
    <row r="383" spans="1:21">
      <c r="A383" s="2" t="s">
        <v>4156</v>
      </c>
      <c r="B383" s="2">
        <v>19.580833692363601</v>
      </c>
      <c r="C383" s="2">
        <v>1.7075934559430299</v>
      </c>
      <c r="D383" s="2" t="s">
        <v>0</v>
      </c>
      <c r="E383" s="2" t="s">
        <v>1</v>
      </c>
      <c r="F383" s="2">
        <v>3.2627163234388701</v>
      </c>
      <c r="G383" s="2">
        <v>3.3248140818044098</v>
      </c>
      <c r="H383" s="7">
        <v>7.7425433971700696E-6</v>
      </c>
      <c r="I383" s="7">
        <v>6.3567261359550697E-5</v>
      </c>
      <c r="J383" s="2" t="s">
        <v>4157</v>
      </c>
      <c r="K383" s="2">
        <v>2275</v>
      </c>
      <c r="L383" s="2" t="s">
        <v>4158</v>
      </c>
      <c r="M383" s="2" t="s">
        <v>4159</v>
      </c>
      <c r="N383" s="2">
        <v>0</v>
      </c>
      <c r="O383" s="8">
        <v>1</v>
      </c>
      <c r="P383" s="2">
        <v>1163</v>
      </c>
      <c r="Q383" s="2">
        <v>603</v>
      </c>
      <c r="R383" s="2">
        <v>603</v>
      </c>
      <c r="S383" s="2">
        <v>7</v>
      </c>
      <c r="T383" s="2" t="s">
        <v>4160</v>
      </c>
      <c r="U383" s="2" t="s">
        <v>4161</v>
      </c>
    </row>
    <row r="384" spans="1:21">
      <c r="A384" s="2" t="s">
        <v>4172</v>
      </c>
      <c r="B384" s="2">
        <v>23.118141259690901</v>
      </c>
      <c r="C384" s="2">
        <v>2.6907533245162898</v>
      </c>
      <c r="D384" s="2" t="s">
        <v>0</v>
      </c>
      <c r="E384" s="2" t="s">
        <v>1</v>
      </c>
      <c r="F384" s="2">
        <v>2.8469883710696799</v>
      </c>
      <c r="G384" s="2">
        <v>3.6054250429836001</v>
      </c>
      <c r="H384" s="7">
        <v>6.3710469823133304E-5</v>
      </c>
      <c r="I384" s="2">
        <v>4.63986197252237E-4</v>
      </c>
      <c r="J384" s="2" t="s">
        <v>4173</v>
      </c>
      <c r="K384" s="2">
        <v>3155</v>
      </c>
      <c r="L384" s="2" t="s">
        <v>4174</v>
      </c>
      <c r="M384" s="2" t="s">
        <v>4175</v>
      </c>
      <c r="N384" s="2">
        <v>0</v>
      </c>
      <c r="O384" s="8">
        <v>1</v>
      </c>
      <c r="P384" s="2">
        <v>1565</v>
      </c>
      <c r="Q384" s="2">
        <v>851</v>
      </c>
      <c r="R384" s="2">
        <v>851</v>
      </c>
      <c r="S384" s="2">
        <v>11</v>
      </c>
      <c r="T384" s="2" t="s">
        <v>4176</v>
      </c>
      <c r="U384" s="2" t="s">
        <v>4177</v>
      </c>
    </row>
    <row r="385" spans="1:21">
      <c r="A385" s="2" t="s">
        <v>4184</v>
      </c>
      <c r="B385" s="2">
        <v>17.454583242057598</v>
      </c>
      <c r="C385" s="2">
        <v>2.7942438369976799</v>
      </c>
      <c r="D385" s="2" t="s">
        <v>0</v>
      </c>
      <c r="E385" s="2" t="s">
        <v>1</v>
      </c>
      <c r="F385" s="2">
        <v>2.3872306674131001</v>
      </c>
      <c r="G385" s="2">
        <v>3.2670844284857901</v>
      </c>
      <c r="H385" s="2">
        <v>6.5568980027294296E-4</v>
      </c>
      <c r="I385" s="2">
        <v>3.95904305024233E-3</v>
      </c>
      <c r="J385" s="2" t="s">
        <v>4185</v>
      </c>
      <c r="K385" s="2">
        <v>3004</v>
      </c>
      <c r="L385" s="2" t="s">
        <v>4186</v>
      </c>
      <c r="M385" s="2" t="s">
        <v>4187</v>
      </c>
      <c r="N385" s="2">
        <v>0</v>
      </c>
      <c r="O385" s="8">
        <v>1</v>
      </c>
      <c r="P385" s="2">
        <v>1161</v>
      </c>
      <c r="Q385" s="2">
        <v>763</v>
      </c>
      <c r="R385" s="2">
        <v>763</v>
      </c>
      <c r="S385" s="2">
        <v>9</v>
      </c>
      <c r="T385" s="2" t="s">
        <v>1791</v>
      </c>
      <c r="U385" s="2" t="s">
        <v>1792</v>
      </c>
    </row>
    <row r="386" spans="1:21">
      <c r="A386" s="2" t="s">
        <v>4188</v>
      </c>
      <c r="B386" s="2">
        <v>3.2666938736519699</v>
      </c>
      <c r="C386" s="2">
        <v>0.62094307488837397</v>
      </c>
      <c r="D386" s="2" t="s">
        <v>0</v>
      </c>
      <c r="E386" s="2" t="s">
        <v>1</v>
      </c>
      <c r="F386" s="2">
        <v>2.13602948037747</v>
      </c>
      <c r="G386" s="2">
        <v>0.94792513971263703</v>
      </c>
      <c r="H386" s="2">
        <v>4.3129295376826702E-3</v>
      </c>
      <c r="I386" s="2">
        <v>2.1389861585418099E-2</v>
      </c>
      <c r="J386" s="2" t="s">
        <v>1865</v>
      </c>
      <c r="K386" s="2">
        <v>967</v>
      </c>
      <c r="L386" s="2" t="s">
        <v>4189</v>
      </c>
      <c r="M386" s="2" t="s">
        <v>4190</v>
      </c>
      <c r="N386" s="7">
        <v>2.0999999999999899E-164</v>
      </c>
      <c r="O386" s="8">
        <v>1</v>
      </c>
      <c r="P386" s="2">
        <v>467</v>
      </c>
      <c r="Q386" s="2">
        <v>224</v>
      </c>
      <c r="R386" s="2">
        <v>224</v>
      </c>
      <c r="S386" s="2">
        <v>1</v>
      </c>
      <c r="T386" s="2" t="s">
        <v>935</v>
      </c>
      <c r="U386" s="2" t="s">
        <v>936</v>
      </c>
    </row>
    <row r="387" spans="1:21">
      <c r="A387" s="2" t="s">
        <v>4195</v>
      </c>
      <c r="B387" s="2">
        <v>7.1132742337510297</v>
      </c>
      <c r="C387" s="2">
        <v>0.43983467804593102</v>
      </c>
      <c r="D387" s="2" t="s">
        <v>0</v>
      </c>
      <c r="E387" s="2" t="s">
        <v>1</v>
      </c>
      <c r="F387" s="2">
        <v>3.75313120165087</v>
      </c>
      <c r="G387" s="2">
        <v>1.85515947006142</v>
      </c>
      <c r="H387" s="7">
        <v>1.65432595991168E-6</v>
      </c>
      <c r="I387" s="7">
        <v>1.47187354951813E-5</v>
      </c>
      <c r="J387" s="2" t="s">
        <v>4196</v>
      </c>
      <c r="K387" s="2">
        <v>1938</v>
      </c>
      <c r="L387" s="2" t="s">
        <v>4197</v>
      </c>
      <c r="M387" s="2" t="s">
        <v>4198</v>
      </c>
      <c r="N387" s="2">
        <v>0</v>
      </c>
      <c r="O387" s="8">
        <v>1</v>
      </c>
      <c r="P387" s="2">
        <v>933</v>
      </c>
      <c r="Q387" s="2">
        <v>464</v>
      </c>
      <c r="R387" s="2">
        <v>464</v>
      </c>
      <c r="S387" s="2"/>
      <c r="T387" s="2" t="s">
        <v>2</v>
      </c>
      <c r="U387" s="2" t="s">
        <v>2</v>
      </c>
    </row>
    <row r="388" spans="1:21">
      <c r="A388" s="2" t="s">
        <v>4199</v>
      </c>
      <c r="B388" s="2">
        <v>4.9870237834450304</v>
      </c>
      <c r="C388" s="2">
        <v>0</v>
      </c>
      <c r="D388" s="2" t="s">
        <v>0</v>
      </c>
      <c r="E388" s="2" t="s">
        <v>1</v>
      </c>
      <c r="F388" s="2">
        <v>10.7135452859723</v>
      </c>
      <c r="G388" s="2">
        <v>1.2692265776674001</v>
      </c>
      <c r="H388" s="7">
        <v>2.6132869708160599E-11</v>
      </c>
      <c r="I388" s="7">
        <v>7.3823080543174797E-10</v>
      </c>
      <c r="J388" s="2" t="s">
        <v>4200</v>
      </c>
      <c r="K388" s="2">
        <v>2938</v>
      </c>
      <c r="L388" s="2" t="s">
        <v>4201</v>
      </c>
      <c r="M388" s="2" t="s">
        <v>4202</v>
      </c>
      <c r="N388" s="2">
        <v>0</v>
      </c>
      <c r="O388" s="8">
        <v>1</v>
      </c>
      <c r="P388" s="2">
        <v>1645</v>
      </c>
      <c r="Q388" s="2">
        <v>799</v>
      </c>
      <c r="R388" s="2">
        <v>799</v>
      </c>
      <c r="S388" s="2">
        <v>3</v>
      </c>
      <c r="T388" s="2" t="s">
        <v>4203</v>
      </c>
      <c r="U388" s="2" t="s">
        <v>4204</v>
      </c>
    </row>
    <row r="389" spans="1:21">
      <c r="A389" s="2" t="s">
        <v>4205</v>
      </c>
      <c r="B389" s="2">
        <v>9.7614225218594495</v>
      </c>
      <c r="C389" s="2">
        <v>1.3712492903784901</v>
      </c>
      <c r="D389" s="2" t="s">
        <v>0</v>
      </c>
      <c r="E389" s="2" t="s">
        <v>1</v>
      </c>
      <c r="F389" s="2">
        <v>2.5746160261127899</v>
      </c>
      <c r="G389" s="2">
        <v>2.4137370113032799</v>
      </c>
      <c r="H389" s="2">
        <v>3.5269008702934902E-4</v>
      </c>
      <c r="I389" s="2">
        <v>2.2404974578573498E-3</v>
      </c>
      <c r="J389" s="2" t="s">
        <v>2536</v>
      </c>
      <c r="K389" s="2">
        <v>1985</v>
      </c>
      <c r="L389" s="2" t="s">
        <v>4206</v>
      </c>
      <c r="M389" s="2" t="s">
        <v>4207</v>
      </c>
      <c r="N389" s="2">
        <v>0</v>
      </c>
      <c r="O389" s="8">
        <v>1</v>
      </c>
      <c r="P389" s="2">
        <v>1013</v>
      </c>
      <c r="Q389" s="2">
        <v>511</v>
      </c>
      <c r="R389" s="2">
        <v>511</v>
      </c>
      <c r="S389" s="2">
        <v>9</v>
      </c>
      <c r="T389" s="2" t="s">
        <v>1019</v>
      </c>
      <c r="U389" s="2" t="s">
        <v>1020</v>
      </c>
    </row>
    <row r="390" spans="1:21">
      <c r="A390" s="2" t="s">
        <v>4208</v>
      </c>
      <c r="B390" s="2">
        <v>34.367939096764601</v>
      </c>
      <c r="C390" s="2">
        <v>1.2936314060174401</v>
      </c>
      <c r="D390" s="2" t="s">
        <v>0</v>
      </c>
      <c r="E390" s="2" t="s">
        <v>1</v>
      </c>
      <c r="F390" s="2">
        <v>4.4741090015504499</v>
      </c>
      <c r="G390" s="2">
        <v>4.05091946084766</v>
      </c>
      <c r="H390" s="7">
        <v>6.3718755970612696E-9</v>
      </c>
      <c r="I390" s="7">
        <v>1.01443262451005E-7</v>
      </c>
      <c r="J390" s="2" t="s">
        <v>2552</v>
      </c>
      <c r="K390" s="2">
        <v>1771</v>
      </c>
      <c r="L390" s="2" t="s">
        <v>4209</v>
      </c>
      <c r="M390" s="2" t="s">
        <v>4210</v>
      </c>
      <c r="N390" s="2">
        <v>0</v>
      </c>
      <c r="O390" s="8">
        <v>1</v>
      </c>
      <c r="P390" s="2">
        <v>993</v>
      </c>
      <c r="Q390" s="2">
        <v>498</v>
      </c>
      <c r="R390" s="2">
        <v>498</v>
      </c>
      <c r="S390" s="2">
        <v>9</v>
      </c>
      <c r="T390" s="2" t="s">
        <v>4211</v>
      </c>
      <c r="U390" s="2" t="s">
        <v>4212</v>
      </c>
    </row>
    <row r="391" spans="1:21">
      <c r="A391" s="2" t="s">
        <v>4213</v>
      </c>
      <c r="B391" s="2">
        <v>18.440390269017598</v>
      </c>
      <c r="C391" s="2">
        <v>1.3971219184988399</v>
      </c>
      <c r="D391" s="2" t="s">
        <v>0</v>
      </c>
      <c r="E391" s="2" t="s">
        <v>1</v>
      </c>
      <c r="F391" s="2">
        <v>3.46519663262209</v>
      </c>
      <c r="G391" s="2">
        <v>3.22192820957161</v>
      </c>
      <c r="H391" s="7">
        <v>2.7455418158543301E-6</v>
      </c>
      <c r="I391" s="7">
        <v>2.3548775744024399E-5</v>
      </c>
      <c r="J391" s="2" t="s">
        <v>4214</v>
      </c>
      <c r="K391" s="2">
        <v>2813</v>
      </c>
      <c r="L391" s="2" t="s">
        <v>4215</v>
      </c>
      <c r="M391" s="2" t="s">
        <v>4216</v>
      </c>
      <c r="N391" s="2">
        <v>0</v>
      </c>
      <c r="O391" s="8">
        <v>1</v>
      </c>
      <c r="P391" s="2">
        <v>1469</v>
      </c>
      <c r="Q391" s="2">
        <v>775</v>
      </c>
      <c r="R391" s="2">
        <v>775</v>
      </c>
      <c r="S391" s="2">
        <v>9</v>
      </c>
      <c r="T391" s="2" t="s">
        <v>4217</v>
      </c>
      <c r="U391" s="2" t="s">
        <v>4218</v>
      </c>
    </row>
    <row r="392" spans="1:21">
      <c r="A392" s="2" t="s">
        <v>4223</v>
      </c>
      <c r="B392" s="2">
        <v>2.24222774759544</v>
      </c>
      <c r="C392" s="2">
        <v>0</v>
      </c>
      <c r="D392" s="2" t="s">
        <v>0</v>
      </c>
      <c r="E392" s="2" t="s">
        <v>1</v>
      </c>
      <c r="F392" s="2">
        <v>9.5613503776864803</v>
      </c>
      <c r="G392" s="2">
        <v>0.18621013265574801</v>
      </c>
      <c r="H392" s="7">
        <v>3.0132419352783901E-8</v>
      </c>
      <c r="I392" s="7">
        <v>4.11277087378276E-7</v>
      </c>
      <c r="J392" s="2" t="s">
        <v>4224</v>
      </c>
      <c r="K392" s="2">
        <v>2704</v>
      </c>
      <c r="L392" s="2" t="s">
        <v>4225</v>
      </c>
      <c r="M392" s="2" t="s">
        <v>4226</v>
      </c>
      <c r="N392" s="2">
        <v>0</v>
      </c>
      <c r="O392" s="8">
        <v>1</v>
      </c>
      <c r="P392" s="2">
        <v>1564</v>
      </c>
      <c r="Q392" s="2">
        <v>774</v>
      </c>
      <c r="R392" s="2">
        <v>774</v>
      </c>
      <c r="S392" s="2">
        <v>3</v>
      </c>
      <c r="T392" s="2" t="s">
        <v>15</v>
      </c>
      <c r="U392" s="2" t="s">
        <v>16</v>
      </c>
    </row>
    <row r="393" spans="1:21">
      <c r="A393" s="2" t="s">
        <v>4228</v>
      </c>
      <c r="B393" s="2">
        <v>38.021223961381203</v>
      </c>
      <c r="C393" s="2">
        <v>4.2948562679779201</v>
      </c>
      <c r="D393" s="2" t="s">
        <v>0</v>
      </c>
      <c r="E393" s="2" t="s">
        <v>1</v>
      </c>
      <c r="F393" s="2">
        <v>2.8905939172200399</v>
      </c>
      <c r="G393" s="2">
        <v>4.3126120643280901</v>
      </c>
      <c r="H393" s="7">
        <v>4.6244608443539698E-5</v>
      </c>
      <c r="I393" s="2">
        <v>3.43419430232195E-4</v>
      </c>
      <c r="J393" s="2" t="s">
        <v>4229</v>
      </c>
      <c r="K393" s="2">
        <v>2473</v>
      </c>
      <c r="L393" s="2" t="s">
        <v>4230</v>
      </c>
      <c r="M393" s="2" t="s">
        <v>4231</v>
      </c>
      <c r="N393" s="2">
        <v>0</v>
      </c>
      <c r="O393" s="8">
        <v>1</v>
      </c>
      <c r="P393" s="2">
        <v>1238</v>
      </c>
      <c r="Q393" s="2">
        <v>631</v>
      </c>
      <c r="R393" s="2">
        <v>631</v>
      </c>
      <c r="S393" s="2"/>
      <c r="T393" s="2" t="s">
        <v>2</v>
      </c>
      <c r="U393" s="2" t="s">
        <v>2</v>
      </c>
    </row>
    <row r="394" spans="1:21">
      <c r="A394" s="2" t="s">
        <v>4232</v>
      </c>
      <c r="B394" s="2">
        <v>8.7176268462546798</v>
      </c>
      <c r="C394" s="2">
        <v>0.69856095924942097</v>
      </c>
      <c r="D394" s="2" t="s">
        <v>0</v>
      </c>
      <c r="E394" s="2" t="s">
        <v>1</v>
      </c>
      <c r="F394" s="2">
        <v>3.3820290864738101</v>
      </c>
      <c r="G394" s="2">
        <v>2.1675030271873701</v>
      </c>
      <c r="H394" s="7">
        <v>8.0288458573000503E-6</v>
      </c>
      <c r="I394" s="7">
        <v>6.5784606152663103E-5</v>
      </c>
      <c r="J394" s="2" t="s">
        <v>4233</v>
      </c>
      <c r="K394" s="2">
        <v>1437</v>
      </c>
      <c r="L394" s="2" t="s">
        <v>4234</v>
      </c>
      <c r="M394" s="2" t="s">
        <v>4235</v>
      </c>
      <c r="N394" s="7">
        <v>6.0999999999999905E-293</v>
      </c>
      <c r="O394" s="8">
        <v>1</v>
      </c>
      <c r="P394" s="2">
        <v>806</v>
      </c>
      <c r="Q394" s="2">
        <v>409</v>
      </c>
      <c r="R394" s="2">
        <v>409</v>
      </c>
      <c r="S394" s="2">
        <v>11</v>
      </c>
      <c r="T394" s="2" t="s">
        <v>991</v>
      </c>
      <c r="U394" s="2" t="s">
        <v>992</v>
      </c>
    </row>
    <row r="395" spans="1:21">
      <c r="A395" s="2" t="s">
        <v>4236</v>
      </c>
      <c r="B395" s="2">
        <v>2.3775345944330799</v>
      </c>
      <c r="C395" s="2">
        <v>0</v>
      </c>
      <c r="D395" s="2" t="s">
        <v>0</v>
      </c>
      <c r="E395" s="2" t="s">
        <v>1</v>
      </c>
      <c r="F395" s="2">
        <v>9.6457752126696601</v>
      </c>
      <c r="G395" s="2">
        <v>0.26430752897962301</v>
      </c>
      <c r="H395" s="7">
        <v>1.9274050414521699E-8</v>
      </c>
      <c r="I395" s="7">
        <v>2.7694171685553501E-7</v>
      </c>
      <c r="J395" s="2" t="s">
        <v>1156</v>
      </c>
      <c r="K395" s="2">
        <v>2751</v>
      </c>
      <c r="L395" s="2" t="s">
        <v>1157</v>
      </c>
      <c r="M395" s="2" t="s">
        <v>1158</v>
      </c>
      <c r="N395" s="2">
        <v>0</v>
      </c>
      <c r="O395" s="8">
        <v>1</v>
      </c>
      <c r="P395" s="2">
        <v>1538</v>
      </c>
      <c r="Q395" s="2">
        <v>774</v>
      </c>
      <c r="R395" s="2">
        <v>774</v>
      </c>
      <c r="S395" s="2">
        <v>3</v>
      </c>
      <c r="T395" s="2" t="s">
        <v>1159</v>
      </c>
      <c r="U395" s="2" t="s">
        <v>1160</v>
      </c>
    </row>
    <row r="396" spans="1:21">
      <c r="A396" s="2" t="s">
        <v>4237</v>
      </c>
      <c r="B396" s="2">
        <v>4.67775099067324</v>
      </c>
      <c r="C396" s="2">
        <v>0</v>
      </c>
      <c r="D396" s="2" t="s">
        <v>0</v>
      </c>
      <c r="E396" s="2" t="s">
        <v>1</v>
      </c>
      <c r="F396" s="2">
        <v>10.6212380709337</v>
      </c>
      <c r="G396" s="2">
        <v>1.1812097226117</v>
      </c>
      <c r="H396" s="7">
        <v>4.7866596730358299E-11</v>
      </c>
      <c r="I396" s="7">
        <v>1.2438411313826299E-9</v>
      </c>
      <c r="J396" s="2" t="s">
        <v>3700</v>
      </c>
      <c r="K396" s="2">
        <v>2142</v>
      </c>
      <c r="L396" s="2" t="s">
        <v>4238</v>
      </c>
      <c r="M396" s="2" t="s">
        <v>4239</v>
      </c>
      <c r="N396" s="2">
        <v>0</v>
      </c>
      <c r="O396" s="8">
        <v>1</v>
      </c>
      <c r="P396" s="2">
        <v>1092</v>
      </c>
      <c r="Q396" s="2">
        <v>549</v>
      </c>
      <c r="R396" s="2">
        <v>549</v>
      </c>
      <c r="S396" s="2">
        <v>2</v>
      </c>
      <c r="T396" s="2" t="s">
        <v>91</v>
      </c>
      <c r="U396" s="2" t="s">
        <v>92</v>
      </c>
    </row>
    <row r="397" spans="1:21">
      <c r="A397" s="2" t="s">
        <v>4250</v>
      </c>
      <c r="B397" s="2">
        <v>4.8710464861556098</v>
      </c>
      <c r="C397" s="2">
        <v>0.72443358736976904</v>
      </c>
      <c r="D397" s="2" t="s">
        <v>0</v>
      </c>
      <c r="E397" s="2" t="s">
        <v>1</v>
      </c>
      <c r="F397" s="2">
        <v>2.49042919788217</v>
      </c>
      <c r="G397" s="2">
        <v>1.44869693830098</v>
      </c>
      <c r="H397" s="2">
        <v>7.6339991806826301E-4</v>
      </c>
      <c r="I397" s="2">
        <v>4.5509300262782703E-3</v>
      </c>
      <c r="J397" s="2" t="s">
        <v>4251</v>
      </c>
      <c r="K397" s="2">
        <v>1737</v>
      </c>
      <c r="L397" s="2" t="s">
        <v>4252</v>
      </c>
      <c r="M397" s="2" t="s">
        <v>4253</v>
      </c>
      <c r="N397" s="7">
        <v>3.2999999999999998E-101</v>
      </c>
      <c r="O397" s="8">
        <v>1</v>
      </c>
      <c r="P397" s="2">
        <v>313</v>
      </c>
      <c r="Q397" s="2">
        <v>160</v>
      </c>
      <c r="R397" s="2">
        <v>160</v>
      </c>
      <c r="S397" s="2"/>
      <c r="T397" s="2" t="s">
        <v>2</v>
      </c>
      <c r="U397" s="2" t="s">
        <v>2</v>
      </c>
    </row>
    <row r="398" spans="1:21">
      <c r="A398" s="2" t="s">
        <v>4254</v>
      </c>
      <c r="B398" s="2">
        <v>320.020022320603</v>
      </c>
      <c r="C398" s="2">
        <v>10.012707082575</v>
      </c>
      <c r="D398" s="2" t="s">
        <v>0</v>
      </c>
      <c r="E398" s="2" t="s">
        <v>1</v>
      </c>
      <c r="F398" s="2">
        <v>4.7431070823130801</v>
      </c>
      <c r="G398" s="2">
        <v>7.2488326694898202</v>
      </c>
      <c r="H398" s="7">
        <v>5.6163706246279303E-10</v>
      </c>
      <c r="I398" s="7">
        <v>1.1250086433396201E-8</v>
      </c>
      <c r="J398" s="2" t="s">
        <v>4255</v>
      </c>
      <c r="K398" s="2">
        <v>1394</v>
      </c>
      <c r="L398" s="2" t="s">
        <v>4256</v>
      </c>
      <c r="M398" s="2" t="s">
        <v>4257</v>
      </c>
      <c r="N398" s="7">
        <v>1.49999999999999E-259</v>
      </c>
      <c r="O398" s="8">
        <v>1</v>
      </c>
      <c r="P398" s="2">
        <v>719</v>
      </c>
      <c r="Q398" s="2">
        <v>361</v>
      </c>
      <c r="R398" s="2">
        <v>361</v>
      </c>
      <c r="S398" s="2">
        <v>5</v>
      </c>
      <c r="T398" s="2" t="s">
        <v>1771</v>
      </c>
      <c r="U398" s="2" t="s">
        <v>1772</v>
      </c>
    </row>
    <row r="399" spans="1:21">
      <c r="A399" s="2" t="s">
        <v>4258</v>
      </c>
      <c r="B399" s="2">
        <v>41.3845655827744</v>
      </c>
      <c r="C399" s="2">
        <v>1.3971219184988399</v>
      </c>
      <c r="D399" s="2" t="s">
        <v>0</v>
      </c>
      <c r="E399" s="2" t="s">
        <v>1</v>
      </c>
      <c r="F399" s="2">
        <v>4.6312913758055698</v>
      </c>
      <c r="G399" s="2">
        <v>4.3106684970779998</v>
      </c>
      <c r="H399" s="7">
        <v>2.2054045915179102E-9</v>
      </c>
      <c r="I399" s="7">
        <v>3.8997421430166801E-8</v>
      </c>
      <c r="J399" s="2" t="s">
        <v>4259</v>
      </c>
      <c r="K399" s="2">
        <v>1967</v>
      </c>
      <c r="L399" s="2" t="s">
        <v>4260</v>
      </c>
      <c r="M399" s="2" t="s">
        <v>4261</v>
      </c>
      <c r="N399" s="2">
        <v>0</v>
      </c>
      <c r="O399" s="8">
        <v>1</v>
      </c>
      <c r="P399" s="2">
        <v>1028</v>
      </c>
      <c r="Q399" s="2">
        <v>519</v>
      </c>
      <c r="R399" s="2">
        <v>519</v>
      </c>
      <c r="S399" s="2">
        <v>7</v>
      </c>
      <c r="T399" s="2" t="s">
        <v>4262</v>
      </c>
      <c r="U399" s="2" t="s">
        <v>4263</v>
      </c>
    </row>
    <row r="400" spans="1:21">
      <c r="A400" s="2" t="s">
        <v>4276</v>
      </c>
      <c r="B400" s="2">
        <v>86.229120534683204</v>
      </c>
      <c r="C400" s="2">
        <v>13.971219184988399</v>
      </c>
      <c r="D400" s="2" t="s">
        <v>0</v>
      </c>
      <c r="E400" s="2" t="s">
        <v>1</v>
      </c>
      <c r="F400" s="2">
        <v>2.3707041166398199</v>
      </c>
      <c r="G400" s="2">
        <v>5.5611757709995198</v>
      </c>
      <c r="H400" s="2">
        <v>5.82996820597366E-4</v>
      </c>
      <c r="I400" s="2">
        <v>3.554537862751E-3</v>
      </c>
      <c r="J400" s="2" t="s">
        <v>4277</v>
      </c>
      <c r="K400" s="2">
        <v>1792</v>
      </c>
      <c r="L400" s="2" t="s">
        <v>4278</v>
      </c>
      <c r="M400" s="2" t="s">
        <v>4279</v>
      </c>
      <c r="N400" s="2">
        <v>0</v>
      </c>
      <c r="O400" s="8">
        <v>1</v>
      </c>
      <c r="P400" s="2">
        <v>964</v>
      </c>
      <c r="Q400" s="2">
        <v>475</v>
      </c>
      <c r="R400" s="2">
        <v>475</v>
      </c>
      <c r="S400" s="2">
        <v>3</v>
      </c>
      <c r="T400" s="2" t="s">
        <v>354</v>
      </c>
      <c r="U400" s="2" t="s">
        <v>355</v>
      </c>
    </row>
    <row r="401" spans="1:21">
      <c r="A401" s="2" t="s">
        <v>4280</v>
      </c>
      <c r="B401" s="2">
        <v>4.8323873870591303</v>
      </c>
      <c r="C401" s="2">
        <v>0.93141461233255995</v>
      </c>
      <c r="D401" s="2" t="s">
        <v>0</v>
      </c>
      <c r="E401" s="2" t="s">
        <v>1</v>
      </c>
      <c r="F401" s="2">
        <v>2.1174693599299301</v>
      </c>
      <c r="G401" s="2">
        <v>1.49523064749909</v>
      </c>
      <c r="H401" s="2">
        <v>3.48256894221522E-3</v>
      </c>
      <c r="I401" s="2">
        <v>1.77132545163174E-2</v>
      </c>
      <c r="J401" s="2" t="s">
        <v>4281</v>
      </c>
      <c r="K401" s="2">
        <v>6187</v>
      </c>
      <c r="L401" s="2" t="s">
        <v>4282</v>
      </c>
      <c r="M401" s="2" t="s">
        <v>4283</v>
      </c>
      <c r="N401" s="2">
        <v>0</v>
      </c>
      <c r="O401" s="8">
        <v>1</v>
      </c>
      <c r="P401" s="2">
        <v>3396</v>
      </c>
      <c r="Q401" s="2">
        <v>1734</v>
      </c>
      <c r="R401" s="2">
        <v>1734</v>
      </c>
      <c r="S401" s="2">
        <v>9</v>
      </c>
      <c r="T401" s="2" t="s">
        <v>1314</v>
      </c>
      <c r="U401" s="2" t="s">
        <v>1315</v>
      </c>
    </row>
    <row r="402" spans="1:21">
      <c r="A402" s="2" t="s">
        <v>4284</v>
      </c>
      <c r="B402" s="2">
        <v>1.8942958557271701</v>
      </c>
      <c r="C402" s="2">
        <v>0</v>
      </c>
      <c r="D402" s="2" t="s">
        <v>0</v>
      </c>
      <c r="E402" s="2" t="s">
        <v>1</v>
      </c>
      <c r="F402" s="2">
        <v>9.3184299098423296</v>
      </c>
      <c r="G402" s="2">
        <v>-3.7259665045144899E-2</v>
      </c>
      <c r="H402" s="7">
        <v>1.3161586475665201E-7</v>
      </c>
      <c r="I402" s="7">
        <v>1.4687895712519601E-6</v>
      </c>
      <c r="J402" s="2" t="s">
        <v>4285</v>
      </c>
      <c r="K402" s="2">
        <v>1402</v>
      </c>
      <c r="L402" s="2" t="s">
        <v>4286</v>
      </c>
      <c r="M402" s="2" t="s">
        <v>4287</v>
      </c>
      <c r="N402" s="7">
        <v>1.59999999999999E-171</v>
      </c>
      <c r="O402" s="8">
        <v>1</v>
      </c>
      <c r="P402" s="2">
        <v>492</v>
      </c>
      <c r="Q402" s="2">
        <v>258</v>
      </c>
      <c r="R402" s="2">
        <v>258</v>
      </c>
      <c r="S402" s="2">
        <v>1</v>
      </c>
      <c r="T402" s="2" t="s">
        <v>4288</v>
      </c>
      <c r="U402" s="2" t="s">
        <v>4289</v>
      </c>
    </row>
    <row r="403" spans="1:21">
      <c r="A403" s="2" t="s">
        <v>4290</v>
      </c>
      <c r="B403" s="2">
        <v>9.64544522457002</v>
      </c>
      <c r="C403" s="2">
        <v>2.2509186464703599</v>
      </c>
      <c r="D403" s="2" t="s">
        <v>0</v>
      </c>
      <c r="E403" s="2" t="s">
        <v>1</v>
      </c>
      <c r="F403" s="2">
        <v>1.84337723377036</v>
      </c>
      <c r="G403" s="2">
        <v>2.5216198332180699</v>
      </c>
      <c r="H403" s="2">
        <v>8.2016172773094892E-3</v>
      </c>
      <c r="I403" s="2">
        <v>3.7293669139532699E-2</v>
      </c>
      <c r="J403" s="2" t="s">
        <v>4291</v>
      </c>
      <c r="K403" s="2">
        <v>1836</v>
      </c>
      <c r="L403" s="2" t="s">
        <v>4292</v>
      </c>
      <c r="M403" s="2" t="s">
        <v>4293</v>
      </c>
      <c r="N403" s="2">
        <v>0</v>
      </c>
      <c r="O403" s="8">
        <v>1</v>
      </c>
      <c r="P403" s="2">
        <v>964</v>
      </c>
      <c r="Q403" s="2">
        <v>480</v>
      </c>
      <c r="R403" s="2">
        <v>480</v>
      </c>
      <c r="S403" s="2">
        <v>5</v>
      </c>
      <c r="T403" s="2" t="s">
        <v>4294</v>
      </c>
      <c r="U403" s="2" t="s">
        <v>4295</v>
      </c>
    </row>
    <row r="404" spans="1:21">
      <c r="A404" s="2" t="s">
        <v>4296</v>
      </c>
      <c r="B404" s="2">
        <v>1.9909436034683601</v>
      </c>
      <c r="C404" s="2">
        <v>0.15523576872209299</v>
      </c>
      <c r="D404" s="2" t="s">
        <v>0</v>
      </c>
      <c r="E404" s="2" t="s">
        <v>1</v>
      </c>
      <c r="F404" s="2">
        <v>3.4053029888232502</v>
      </c>
      <c r="G404" s="2">
        <v>0.131973766621335</v>
      </c>
      <c r="H404" s="7">
        <v>9.3019591423797399E-5</v>
      </c>
      <c r="I404" s="2">
        <v>6.5865182311653902E-4</v>
      </c>
      <c r="J404" s="2" t="s">
        <v>4297</v>
      </c>
      <c r="K404" s="2">
        <v>2127</v>
      </c>
      <c r="L404" s="2" t="s">
        <v>4298</v>
      </c>
      <c r="M404" s="2" t="s">
        <v>4299</v>
      </c>
      <c r="N404" s="2">
        <v>0</v>
      </c>
      <c r="O404" s="8">
        <v>1</v>
      </c>
      <c r="P404" s="2">
        <v>1082</v>
      </c>
      <c r="Q404" s="2">
        <v>525</v>
      </c>
      <c r="R404" s="2">
        <v>525</v>
      </c>
      <c r="S404" s="2">
        <v>6</v>
      </c>
      <c r="T404" s="2" t="s">
        <v>4300</v>
      </c>
      <c r="U404" s="2" t="s">
        <v>4301</v>
      </c>
    </row>
    <row r="405" spans="1:21">
      <c r="A405" s="2" t="s">
        <v>4306</v>
      </c>
      <c r="B405" s="2">
        <v>3.7306030628096498</v>
      </c>
      <c r="C405" s="2">
        <v>0</v>
      </c>
      <c r="D405" s="2" t="s">
        <v>0</v>
      </c>
      <c r="E405" s="2" t="s">
        <v>1</v>
      </c>
      <c r="F405" s="2">
        <v>10.295064394539301</v>
      </c>
      <c r="G405" s="2">
        <v>0.87182237714870703</v>
      </c>
      <c r="H405" s="7">
        <v>3.5847199572683399E-10</v>
      </c>
      <c r="I405" s="7">
        <v>7.5293049361536595E-9</v>
      </c>
      <c r="J405" s="2" t="s">
        <v>4307</v>
      </c>
      <c r="K405" s="2">
        <v>967</v>
      </c>
      <c r="L405" s="2" t="s">
        <v>4308</v>
      </c>
      <c r="M405" s="2" t="s">
        <v>4309</v>
      </c>
      <c r="N405" s="7">
        <v>9.3999999999999896E-125</v>
      </c>
      <c r="O405" s="8">
        <v>1</v>
      </c>
      <c r="P405" s="2">
        <v>365</v>
      </c>
      <c r="Q405" s="2">
        <v>180</v>
      </c>
      <c r="R405" s="2">
        <v>180</v>
      </c>
      <c r="S405" s="2">
        <v>3</v>
      </c>
      <c r="T405" s="2" t="s">
        <v>2204</v>
      </c>
      <c r="U405" s="2" t="s">
        <v>2205</v>
      </c>
    </row>
    <row r="406" spans="1:21">
      <c r="A406" s="2" t="s">
        <v>4315</v>
      </c>
      <c r="B406" s="2">
        <v>7.3452288283298799</v>
      </c>
      <c r="C406" s="2">
        <v>0.64681570300872304</v>
      </c>
      <c r="D406" s="2" t="s">
        <v>0</v>
      </c>
      <c r="E406" s="2" t="s">
        <v>1</v>
      </c>
      <c r="F406" s="2">
        <v>3.2456142680039002</v>
      </c>
      <c r="G406" s="2">
        <v>1.9384935109099899</v>
      </c>
      <c r="H406" s="7">
        <v>1.67152138636636E-5</v>
      </c>
      <c r="I406" s="2">
        <v>1.31157606000148E-4</v>
      </c>
      <c r="J406" s="2" t="s">
        <v>4316</v>
      </c>
      <c r="K406" s="2">
        <v>1973</v>
      </c>
      <c r="L406" s="2" t="s">
        <v>4317</v>
      </c>
      <c r="M406" s="2" t="s">
        <v>4318</v>
      </c>
      <c r="N406" s="2">
        <v>0</v>
      </c>
      <c r="O406" s="8">
        <v>1</v>
      </c>
      <c r="P406" s="2">
        <v>998</v>
      </c>
      <c r="Q406" s="2">
        <v>487</v>
      </c>
      <c r="R406" s="2">
        <v>487</v>
      </c>
      <c r="S406" s="2">
        <v>2</v>
      </c>
      <c r="T406" s="2" t="s">
        <v>20</v>
      </c>
      <c r="U406" s="2" t="s">
        <v>21</v>
      </c>
    </row>
    <row r="407" spans="1:21">
      <c r="A407" s="2" t="s">
        <v>4319</v>
      </c>
      <c r="B407" s="2">
        <v>1.31440936928008</v>
      </c>
      <c r="C407" s="2">
        <v>0.129363140601744</v>
      </c>
      <c r="D407" s="2" t="s">
        <v>0</v>
      </c>
      <c r="E407" s="2" t="s">
        <v>1</v>
      </c>
      <c r="F407" s="2">
        <v>3.0658570122914601</v>
      </c>
      <c r="G407" s="2">
        <v>-0.39256585839473201</v>
      </c>
      <c r="H407" s="2">
        <v>8.8310160511352804E-4</v>
      </c>
      <c r="I407" s="2">
        <v>5.1732270689725003E-3</v>
      </c>
      <c r="J407" s="2" t="s">
        <v>4320</v>
      </c>
      <c r="K407" s="2">
        <v>834</v>
      </c>
      <c r="L407" s="2" t="s">
        <v>4321</v>
      </c>
      <c r="M407" s="2" t="s">
        <v>4322</v>
      </c>
      <c r="N407" s="7">
        <v>6.0999999999999899E-63</v>
      </c>
      <c r="O407" s="8">
        <v>1</v>
      </c>
      <c r="P407" s="2">
        <v>203</v>
      </c>
      <c r="Q407" s="2">
        <v>100</v>
      </c>
      <c r="R407" s="2">
        <v>100</v>
      </c>
      <c r="S407" s="2">
        <v>1</v>
      </c>
      <c r="T407" s="2" t="s">
        <v>1270</v>
      </c>
      <c r="U407" s="2" t="s">
        <v>1271</v>
      </c>
    </row>
    <row r="408" spans="1:21">
      <c r="A408" s="2" t="s">
        <v>4327</v>
      </c>
      <c r="B408" s="2">
        <v>15.347662341299801</v>
      </c>
      <c r="C408" s="2">
        <v>0.15523576872209299</v>
      </c>
      <c r="D408" s="2" t="s">
        <v>0</v>
      </c>
      <c r="E408" s="2" t="s">
        <v>1</v>
      </c>
      <c r="F408" s="2">
        <v>6.3499252147645402</v>
      </c>
      <c r="G408" s="2">
        <v>2.85771565012947</v>
      </c>
      <c r="H408" s="7">
        <v>1.92232311162736E-12</v>
      </c>
      <c r="I408" s="7">
        <v>7.3700401535049003E-11</v>
      </c>
      <c r="J408" s="2" t="s">
        <v>1865</v>
      </c>
      <c r="K408" s="2">
        <v>912</v>
      </c>
      <c r="L408" s="2" t="s">
        <v>4328</v>
      </c>
      <c r="M408" s="2" t="s">
        <v>4329</v>
      </c>
      <c r="N408" s="7">
        <v>1.4999999999999901E-161</v>
      </c>
      <c r="O408" s="8">
        <v>1</v>
      </c>
      <c r="P408" s="2">
        <v>459</v>
      </c>
      <c r="Q408" s="2">
        <v>222</v>
      </c>
      <c r="R408" s="2">
        <v>222</v>
      </c>
      <c r="S408" s="2">
        <v>1</v>
      </c>
      <c r="T408" s="2" t="s">
        <v>935</v>
      </c>
      <c r="U408" s="2" t="s">
        <v>936</v>
      </c>
    </row>
    <row r="409" spans="1:21">
      <c r="A409" s="2" t="s">
        <v>4330</v>
      </c>
      <c r="B409" s="2">
        <v>6.4560695491109996</v>
      </c>
      <c r="C409" s="2">
        <v>0.491579934286628</v>
      </c>
      <c r="D409" s="2" t="s">
        <v>0</v>
      </c>
      <c r="E409" s="2" t="s">
        <v>1</v>
      </c>
      <c r="F409" s="2">
        <v>3.4537255258518602</v>
      </c>
      <c r="G409" s="2">
        <v>1.7406592535930301</v>
      </c>
      <c r="H409" s="7">
        <v>8.7593028508825E-6</v>
      </c>
      <c r="I409" s="7">
        <v>7.1444716160492795E-5</v>
      </c>
      <c r="J409" s="2" t="s">
        <v>4331</v>
      </c>
      <c r="K409" s="2">
        <v>1834</v>
      </c>
      <c r="L409" s="2" t="s">
        <v>4332</v>
      </c>
      <c r="M409" s="2" t="s">
        <v>4333</v>
      </c>
      <c r="N409" s="2">
        <v>0</v>
      </c>
      <c r="O409" s="8">
        <v>1</v>
      </c>
      <c r="P409" s="2">
        <v>907</v>
      </c>
      <c r="Q409" s="2">
        <v>445</v>
      </c>
      <c r="R409" s="2">
        <v>445</v>
      </c>
      <c r="S409" s="2"/>
      <c r="T409" s="2" t="s">
        <v>2</v>
      </c>
      <c r="U409" s="2" t="s">
        <v>2</v>
      </c>
    </row>
    <row r="410" spans="1:21">
      <c r="A410" s="2" t="s">
        <v>4335</v>
      </c>
      <c r="B410" s="2">
        <v>818.49044607052701</v>
      </c>
      <c r="C410" s="2">
        <v>204.54899791947699</v>
      </c>
      <c r="D410" s="2" t="s">
        <v>0</v>
      </c>
      <c r="E410" s="2" t="s">
        <v>1</v>
      </c>
      <c r="F410" s="2">
        <v>1.7457010909972701</v>
      </c>
      <c r="G410" s="2">
        <v>8.9262147100700293</v>
      </c>
      <c r="H410" s="2">
        <v>9.4086933074457191E-3</v>
      </c>
      <c r="I410" s="2">
        <v>4.19017790141306E-2</v>
      </c>
      <c r="J410" s="2" t="s">
        <v>4336</v>
      </c>
      <c r="K410" s="2">
        <v>1776</v>
      </c>
      <c r="L410" s="2" t="s">
        <v>4337</v>
      </c>
      <c r="M410" s="2" t="s">
        <v>4338</v>
      </c>
      <c r="N410" s="7">
        <v>2.0999999999999901E-286</v>
      </c>
      <c r="O410" s="8">
        <v>1</v>
      </c>
      <c r="P410" s="2">
        <v>793</v>
      </c>
      <c r="Q410" s="2">
        <v>386</v>
      </c>
      <c r="R410" s="2">
        <v>386</v>
      </c>
      <c r="S410" s="2">
        <v>2</v>
      </c>
      <c r="T410" s="2" t="s">
        <v>1017</v>
      </c>
      <c r="U410" s="2" t="s">
        <v>1018</v>
      </c>
    </row>
    <row r="411" spans="1:21">
      <c r="A411" s="2" t="s">
        <v>4339</v>
      </c>
      <c r="B411" s="2">
        <v>59.670319455406201</v>
      </c>
      <c r="C411" s="2">
        <v>4.3724741523389703</v>
      </c>
      <c r="D411" s="2" t="s">
        <v>0</v>
      </c>
      <c r="E411" s="2" t="s">
        <v>1</v>
      </c>
      <c r="F411" s="2">
        <v>3.51493637259505</v>
      </c>
      <c r="G411" s="2">
        <v>4.8987878056240497</v>
      </c>
      <c r="H411" s="7">
        <v>1.30543687977139E-6</v>
      </c>
      <c r="I411" s="7">
        <v>1.1812309712886799E-5</v>
      </c>
      <c r="J411" s="2" t="s">
        <v>4340</v>
      </c>
      <c r="K411" s="2">
        <v>1585</v>
      </c>
      <c r="L411" s="2" t="s">
        <v>4341</v>
      </c>
      <c r="M411" s="2" t="s">
        <v>4342</v>
      </c>
      <c r="N411" s="7">
        <v>4.3999999999999904E-254</v>
      </c>
      <c r="O411" s="8">
        <v>1</v>
      </c>
      <c r="P411" s="2">
        <v>708</v>
      </c>
      <c r="Q411" s="2">
        <v>360</v>
      </c>
      <c r="R411" s="2">
        <v>360</v>
      </c>
      <c r="S411" s="2">
        <v>2</v>
      </c>
      <c r="T411" s="2" t="s">
        <v>91</v>
      </c>
      <c r="U411" s="2" t="s">
        <v>92</v>
      </c>
    </row>
    <row r="412" spans="1:21">
      <c r="A412" s="2" t="s">
        <v>4343</v>
      </c>
      <c r="B412" s="2">
        <v>2.4548527926260402</v>
      </c>
      <c r="C412" s="2">
        <v>0.15523576872209299</v>
      </c>
      <c r="D412" s="2" t="s">
        <v>0</v>
      </c>
      <c r="E412" s="2" t="s">
        <v>1</v>
      </c>
      <c r="F412" s="2">
        <v>3.70708076293137</v>
      </c>
      <c r="G412" s="2">
        <v>0.393841449719456</v>
      </c>
      <c r="H412" s="7">
        <v>1.9751970990128299E-5</v>
      </c>
      <c r="I412" s="2">
        <v>1.5331651967684501E-4</v>
      </c>
      <c r="J412" s="2" t="s">
        <v>4344</v>
      </c>
      <c r="K412" s="2">
        <v>2522</v>
      </c>
      <c r="L412" s="2" t="s">
        <v>4345</v>
      </c>
      <c r="M412" s="2" t="s">
        <v>4346</v>
      </c>
      <c r="N412" s="2">
        <v>0</v>
      </c>
      <c r="O412" s="8">
        <v>1</v>
      </c>
      <c r="P412" s="2">
        <v>1331</v>
      </c>
      <c r="Q412" s="2">
        <v>674</v>
      </c>
      <c r="R412" s="2">
        <v>674</v>
      </c>
      <c r="S412" s="2">
        <v>5</v>
      </c>
      <c r="T412" s="2" t="s">
        <v>4347</v>
      </c>
      <c r="U412" s="2" t="s">
        <v>4348</v>
      </c>
    </row>
    <row r="413" spans="1:21">
      <c r="A413" s="2" t="s">
        <v>4349</v>
      </c>
      <c r="B413" s="2">
        <v>3.2280347745554998</v>
      </c>
      <c r="C413" s="2">
        <v>0.59507044676802501</v>
      </c>
      <c r="D413" s="2" t="s">
        <v>0</v>
      </c>
      <c r="E413" s="2" t="s">
        <v>1</v>
      </c>
      <c r="F413" s="2">
        <v>2.1800200216752299</v>
      </c>
      <c r="G413" s="2">
        <v>0.924319749094072</v>
      </c>
      <c r="H413" s="2">
        <v>3.7825422240595598E-3</v>
      </c>
      <c r="I413" s="2">
        <v>1.9038932845918299E-2</v>
      </c>
      <c r="J413" s="2" t="s">
        <v>4350</v>
      </c>
      <c r="K413" s="2">
        <v>1053</v>
      </c>
      <c r="L413" s="2" t="s">
        <v>4351</v>
      </c>
      <c r="M413" s="2" t="s">
        <v>4352</v>
      </c>
      <c r="N413" s="7">
        <v>2.2999999999999901E-145</v>
      </c>
      <c r="O413" s="8">
        <v>1</v>
      </c>
      <c r="P413" s="2">
        <v>420</v>
      </c>
      <c r="Q413" s="2">
        <v>224</v>
      </c>
      <c r="R413" s="2">
        <v>224</v>
      </c>
      <c r="S413" s="2"/>
      <c r="T413" s="2" t="s">
        <v>2</v>
      </c>
      <c r="U413" s="2" t="s">
        <v>2</v>
      </c>
    </row>
    <row r="414" spans="1:21">
      <c r="A414" s="2" t="s">
        <v>4353</v>
      </c>
      <c r="B414" s="2">
        <v>31.217222520402</v>
      </c>
      <c r="C414" s="2">
        <v>5.3815066490325698</v>
      </c>
      <c r="D414" s="2" t="s">
        <v>0</v>
      </c>
      <c r="E414" s="2" t="s">
        <v>1</v>
      </c>
      <c r="F414" s="2">
        <v>2.2809242550892401</v>
      </c>
      <c r="G414" s="2">
        <v>4.1159837910777002</v>
      </c>
      <c r="H414" s="2">
        <v>9.8637620945312104E-4</v>
      </c>
      <c r="I414" s="2">
        <v>5.7367612038315497E-3</v>
      </c>
      <c r="J414" s="2" t="s">
        <v>4354</v>
      </c>
      <c r="K414" s="2">
        <v>1083</v>
      </c>
      <c r="L414" s="2" t="s">
        <v>4355</v>
      </c>
      <c r="M414" s="2" t="s">
        <v>4356</v>
      </c>
      <c r="N414" s="7">
        <v>5.3999999999999904E-144</v>
      </c>
      <c r="O414" s="8">
        <v>1</v>
      </c>
      <c r="P414" s="2">
        <v>417</v>
      </c>
      <c r="Q414" s="2">
        <v>223</v>
      </c>
      <c r="R414" s="2">
        <v>223</v>
      </c>
      <c r="S414" s="2"/>
      <c r="T414" s="2" t="s">
        <v>2</v>
      </c>
      <c r="U414" s="2" t="s">
        <v>2</v>
      </c>
    </row>
    <row r="415" spans="1:21">
      <c r="A415" s="2" t="s">
        <v>4363</v>
      </c>
      <c r="B415" s="2">
        <v>5.2576374771203396</v>
      </c>
      <c r="C415" s="2">
        <v>0</v>
      </c>
      <c r="D415" s="2" t="s">
        <v>0</v>
      </c>
      <c r="E415" s="2" t="s">
        <v>1</v>
      </c>
      <c r="F415" s="2">
        <v>10.7897366494475</v>
      </c>
      <c r="G415" s="2">
        <v>1.34202176165985</v>
      </c>
      <c r="H415" s="7">
        <v>1.6090306893461799E-11</v>
      </c>
      <c r="I415" s="7">
        <v>4.7740956317929103E-10</v>
      </c>
      <c r="J415" s="2" t="s">
        <v>4364</v>
      </c>
      <c r="K415" s="2">
        <v>1798</v>
      </c>
      <c r="L415" s="2" t="s">
        <v>4365</v>
      </c>
      <c r="M415" s="2" t="s">
        <v>4366</v>
      </c>
      <c r="N415" s="2">
        <v>0</v>
      </c>
      <c r="O415" s="8">
        <v>1</v>
      </c>
      <c r="P415" s="2">
        <v>995</v>
      </c>
      <c r="Q415" s="2">
        <v>495</v>
      </c>
      <c r="R415" s="2">
        <v>495</v>
      </c>
      <c r="S415" s="2">
        <v>9</v>
      </c>
      <c r="T415" s="2" t="s">
        <v>1366</v>
      </c>
      <c r="U415" s="2" t="s">
        <v>1367</v>
      </c>
    </row>
    <row r="416" spans="1:21">
      <c r="A416" s="2" t="s">
        <v>4367</v>
      </c>
      <c r="B416" s="2">
        <v>36.030280357912901</v>
      </c>
      <c r="C416" s="2">
        <v>0</v>
      </c>
      <c r="D416" s="2" t="s">
        <v>0</v>
      </c>
      <c r="E416" s="2" t="s">
        <v>1</v>
      </c>
      <c r="F416" s="2">
        <v>13.5657637398908</v>
      </c>
      <c r="G416" s="2">
        <v>4.0564021666773096</v>
      </c>
      <c r="H416" s="7">
        <v>1.34626929672113E-19</v>
      </c>
      <c r="I416" s="7">
        <v>6.9300814750263796E-17</v>
      </c>
      <c r="J416" s="2" t="e">
        <f>-tRNA cytoplasmic isoform #REF!</f>
        <v>#NAME?</v>
      </c>
      <c r="K416" s="2">
        <v>3805</v>
      </c>
      <c r="L416" s="2" t="s">
        <v>1254</v>
      </c>
      <c r="M416" s="2" t="s">
        <v>1255</v>
      </c>
      <c r="N416" s="2">
        <v>0</v>
      </c>
      <c r="O416" s="8">
        <v>1</v>
      </c>
      <c r="P416" s="2">
        <v>2226</v>
      </c>
      <c r="Q416" s="2">
        <v>1103</v>
      </c>
      <c r="R416" s="2">
        <v>1103</v>
      </c>
      <c r="S416" s="2">
        <v>11</v>
      </c>
      <c r="T416" s="2" t="s">
        <v>1256</v>
      </c>
      <c r="U416" s="2" t="s">
        <v>1257</v>
      </c>
    </row>
    <row r="417" spans="1:21">
      <c r="A417" s="2" t="s">
        <v>4368</v>
      </c>
      <c r="B417" s="2">
        <v>1.8556367566307099</v>
      </c>
      <c r="C417" s="2">
        <v>0.15523576872209299</v>
      </c>
      <c r="D417" s="2" t="s">
        <v>0</v>
      </c>
      <c r="E417" s="2" t="s">
        <v>1</v>
      </c>
      <c r="F417" s="2">
        <v>3.30392173588021</v>
      </c>
      <c r="G417" s="2">
        <v>4.5268617496647498E-2</v>
      </c>
      <c r="H417" s="2">
        <v>1.45838021283362E-4</v>
      </c>
      <c r="I417" s="2">
        <v>9.9990000638888591E-4</v>
      </c>
      <c r="J417" s="2" t="s">
        <v>3867</v>
      </c>
      <c r="K417" s="2">
        <v>1752</v>
      </c>
      <c r="L417" s="2" t="s">
        <v>4369</v>
      </c>
      <c r="M417" s="2" t="s">
        <v>4370</v>
      </c>
      <c r="N417" s="2">
        <v>0</v>
      </c>
      <c r="O417" s="8">
        <v>1</v>
      </c>
      <c r="P417" s="2">
        <v>951</v>
      </c>
      <c r="Q417" s="2">
        <v>482</v>
      </c>
      <c r="R417" s="2">
        <v>482</v>
      </c>
      <c r="S417" s="2">
        <v>2</v>
      </c>
      <c r="T417" s="2" t="s">
        <v>3870</v>
      </c>
      <c r="U417" s="2" t="s">
        <v>3871</v>
      </c>
    </row>
    <row r="418" spans="1:21">
      <c r="A418" s="2" t="s">
        <v>4371</v>
      </c>
      <c r="B418" s="2">
        <v>2.1649095494024899</v>
      </c>
      <c r="C418" s="2">
        <v>0</v>
      </c>
      <c r="D418" s="2" t="s">
        <v>0</v>
      </c>
      <c r="E418" s="2" t="s">
        <v>1</v>
      </c>
      <c r="F418" s="2">
        <v>9.5107924996866604</v>
      </c>
      <c r="G418" s="2">
        <v>0.139546576221908</v>
      </c>
      <c r="H418" s="7">
        <v>3.9789544512906297E-8</v>
      </c>
      <c r="I418" s="7">
        <v>5.2136360749638398E-7</v>
      </c>
      <c r="J418" s="2" t="s">
        <v>4372</v>
      </c>
      <c r="K418" s="2">
        <v>3164</v>
      </c>
      <c r="L418" s="2" t="s">
        <v>4373</v>
      </c>
      <c r="M418" s="2" t="s">
        <v>4374</v>
      </c>
      <c r="N418" s="2">
        <v>0</v>
      </c>
      <c r="O418" s="8">
        <v>1</v>
      </c>
      <c r="P418" s="2">
        <v>1693</v>
      </c>
      <c r="Q418" s="2">
        <v>840</v>
      </c>
      <c r="R418" s="2">
        <v>840</v>
      </c>
      <c r="S418" s="2">
        <v>6</v>
      </c>
      <c r="T418" s="2" t="s">
        <v>1413</v>
      </c>
      <c r="U418" s="2" t="s">
        <v>1414</v>
      </c>
    </row>
    <row r="419" spans="1:21">
      <c r="A419" s="2" t="s">
        <v>4375</v>
      </c>
      <c r="B419" s="2">
        <v>54.973238915184702</v>
      </c>
      <c r="C419" s="2">
        <v>10.866503810546501</v>
      </c>
      <c r="D419" s="2" t="s">
        <v>0</v>
      </c>
      <c r="E419" s="2" t="s">
        <v>1</v>
      </c>
      <c r="F419" s="2">
        <v>2.0837833149879001</v>
      </c>
      <c r="G419" s="2">
        <v>4.9637496482596601</v>
      </c>
      <c r="H419" s="2">
        <v>2.2850554543547802E-3</v>
      </c>
      <c r="I419" s="2">
        <v>1.2248652625574501E-2</v>
      </c>
      <c r="J419" s="2" t="s">
        <v>4376</v>
      </c>
      <c r="K419" s="2">
        <v>1041</v>
      </c>
      <c r="L419" s="2" t="s">
        <v>4377</v>
      </c>
      <c r="M419" s="2" t="s">
        <v>4378</v>
      </c>
      <c r="N419" s="7">
        <v>9.9999999999999903E-147</v>
      </c>
      <c r="O419" s="8">
        <v>1</v>
      </c>
      <c r="P419" s="2">
        <v>422</v>
      </c>
      <c r="Q419" s="2">
        <v>208</v>
      </c>
      <c r="R419" s="2">
        <v>208</v>
      </c>
      <c r="S419" s="2"/>
      <c r="T419" s="2" t="s">
        <v>2</v>
      </c>
      <c r="U419" s="2" t="s">
        <v>2</v>
      </c>
    </row>
    <row r="420" spans="1:21">
      <c r="A420" s="2" t="s">
        <v>4379</v>
      </c>
      <c r="B420" s="2">
        <v>2.1262504503060198</v>
      </c>
      <c r="C420" s="2">
        <v>0.129363140601744</v>
      </c>
      <c r="D420" s="2" t="s">
        <v>0</v>
      </c>
      <c r="E420" s="2" t="s">
        <v>1</v>
      </c>
      <c r="F420" s="2">
        <v>3.75851077764111</v>
      </c>
      <c r="G420" s="2">
        <v>0.197633920897621</v>
      </c>
      <c r="H420" s="7">
        <v>2.9310192448131601E-5</v>
      </c>
      <c r="I420" s="2">
        <v>2.2276295783756899E-4</v>
      </c>
      <c r="J420" s="2" t="s">
        <v>3189</v>
      </c>
      <c r="K420" s="2">
        <v>2150</v>
      </c>
      <c r="L420" s="2" t="s">
        <v>4380</v>
      </c>
      <c r="M420" s="2" t="s">
        <v>4381</v>
      </c>
      <c r="N420" s="2">
        <v>0</v>
      </c>
      <c r="O420" s="8">
        <v>1</v>
      </c>
      <c r="P420" s="2">
        <v>962</v>
      </c>
      <c r="Q420" s="2">
        <v>495</v>
      </c>
      <c r="R420" s="2">
        <v>495</v>
      </c>
      <c r="S420" s="2">
        <v>6</v>
      </c>
      <c r="T420" s="2" t="s">
        <v>499</v>
      </c>
      <c r="U420" s="2" t="s">
        <v>500</v>
      </c>
    </row>
    <row r="421" spans="1:21">
      <c r="A421" s="2" t="s">
        <v>4385</v>
      </c>
      <c r="B421" s="2">
        <v>26.887403421597</v>
      </c>
      <c r="C421" s="2">
        <v>0.85379672797151396</v>
      </c>
      <c r="D421" s="2" t="s">
        <v>0</v>
      </c>
      <c r="E421" s="2" t="s">
        <v>1</v>
      </c>
      <c r="F421" s="2">
        <v>4.7180454684558599</v>
      </c>
      <c r="G421" s="2">
        <v>3.6905090780366101</v>
      </c>
      <c r="H421" s="7">
        <v>1.7977291449135999E-9</v>
      </c>
      <c r="I421" s="7">
        <v>3.2389086760860097E-8</v>
      </c>
      <c r="J421" s="2" t="s">
        <v>4386</v>
      </c>
      <c r="K421" s="2">
        <v>1941</v>
      </c>
      <c r="L421" s="2" t="s">
        <v>4387</v>
      </c>
      <c r="M421" s="2" t="s">
        <v>4388</v>
      </c>
      <c r="N421" s="2">
        <v>0</v>
      </c>
      <c r="O421" s="8">
        <v>1</v>
      </c>
      <c r="P421" s="2">
        <v>1087</v>
      </c>
      <c r="Q421" s="2">
        <v>530</v>
      </c>
      <c r="R421" s="2">
        <v>530</v>
      </c>
      <c r="S421" s="2">
        <v>5</v>
      </c>
      <c r="T421" s="2" t="s">
        <v>3077</v>
      </c>
      <c r="U421" s="2" t="s">
        <v>3078</v>
      </c>
    </row>
    <row r="422" spans="1:21">
      <c r="A422" s="2" t="s">
        <v>4393</v>
      </c>
      <c r="B422" s="2">
        <v>70.262912607839795</v>
      </c>
      <c r="C422" s="2">
        <v>1.4488671747395301</v>
      </c>
      <c r="D422" s="2" t="s">
        <v>0</v>
      </c>
      <c r="E422" s="2" t="s">
        <v>1</v>
      </c>
      <c r="F422" s="2">
        <v>5.3425436384717999</v>
      </c>
      <c r="G422" s="2">
        <v>5.0485716958636697</v>
      </c>
      <c r="H422" s="7">
        <v>2.2442854039537099E-11</v>
      </c>
      <c r="I422" s="7">
        <v>6.3956217618821298E-10</v>
      </c>
      <c r="J422" s="2" t="s">
        <v>1865</v>
      </c>
      <c r="K422" s="2">
        <v>1295</v>
      </c>
      <c r="L422" s="2" t="s">
        <v>4394</v>
      </c>
      <c r="M422" s="2" t="s">
        <v>4395</v>
      </c>
      <c r="N422" s="7">
        <v>2.0999999999999898E-155</v>
      </c>
      <c r="O422" s="8">
        <v>1</v>
      </c>
      <c r="P422" s="2">
        <v>448</v>
      </c>
      <c r="Q422" s="2">
        <v>218</v>
      </c>
      <c r="R422" s="2">
        <v>218</v>
      </c>
      <c r="S422" s="2">
        <v>1</v>
      </c>
      <c r="T422" s="2" t="s">
        <v>935</v>
      </c>
      <c r="U422" s="2" t="s">
        <v>936</v>
      </c>
    </row>
    <row r="423" spans="1:21">
      <c r="A423" s="2" t="s">
        <v>4396</v>
      </c>
      <c r="B423" s="2">
        <v>1.02446612605654</v>
      </c>
      <c r="C423" s="2">
        <v>0</v>
      </c>
      <c r="D423" s="2" t="s">
        <v>0</v>
      </c>
      <c r="E423" s="2" t="s">
        <v>1</v>
      </c>
      <c r="F423" s="2">
        <v>8.4335578449134303</v>
      </c>
      <c r="G423" s="2">
        <v>-0.83389446628935904</v>
      </c>
      <c r="H423" s="7">
        <v>1.7183578146546599E-6</v>
      </c>
      <c r="I423" s="7">
        <v>1.5101990224728999E-5</v>
      </c>
      <c r="J423" s="2" t="s">
        <v>4397</v>
      </c>
      <c r="K423" s="2">
        <v>1879</v>
      </c>
      <c r="L423" s="2" t="s">
        <v>4398</v>
      </c>
      <c r="M423" s="2" t="s">
        <v>4399</v>
      </c>
      <c r="N423" s="7">
        <v>4.2999999999999902E-137</v>
      </c>
      <c r="O423" s="8">
        <v>1</v>
      </c>
      <c r="P423" s="2">
        <v>409</v>
      </c>
      <c r="Q423" s="2">
        <v>207</v>
      </c>
      <c r="R423" s="2">
        <v>207</v>
      </c>
      <c r="S423" s="2">
        <v>1</v>
      </c>
      <c r="T423" s="2" t="s">
        <v>18</v>
      </c>
      <c r="U423" s="2" t="s">
        <v>19</v>
      </c>
    </row>
    <row r="424" spans="1:21">
      <c r="A424" s="2" t="s">
        <v>4400</v>
      </c>
      <c r="B424" s="2">
        <v>1.73965945934129</v>
      </c>
      <c r="C424" s="2">
        <v>0</v>
      </c>
      <c r="D424" s="2" t="s">
        <v>0</v>
      </c>
      <c r="E424" s="2" t="s">
        <v>1</v>
      </c>
      <c r="F424" s="2">
        <v>9.1957740088353397</v>
      </c>
      <c r="G424" s="2">
        <v>-0.149366455483324</v>
      </c>
      <c r="H424" s="7">
        <v>2.8747305418135601E-8</v>
      </c>
      <c r="I424" s="7">
        <v>3.9620701857634399E-7</v>
      </c>
      <c r="J424" s="2" t="s">
        <v>4401</v>
      </c>
      <c r="K424" s="2">
        <v>1740</v>
      </c>
      <c r="L424" s="2" t="s">
        <v>4402</v>
      </c>
      <c r="M424" s="2" t="s">
        <v>4403</v>
      </c>
      <c r="N424" s="2">
        <v>0</v>
      </c>
      <c r="O424" s="8">
        <v>1</v>
      </c>
      <c r="P424" s="2">
        <v>1060</v>
      </c>
      <c r="Q424" s="2">
        <v>508</v>
      </c>
      <c r="R424" s="2">
        <v>508</v>
      </c>
      <c r="S424" s="2">
        <v>2</v>
      </c>
      <c r="T424" s="2" t="s">
        <v>2776</v>
      </c>
      <c r="U424" s="2" t="s">
        <v>2777</v>
      </c>
    </row>
    <row r="425" spans="1:21">
      <c r="A425" s="2" t="s">
        <v>4404</v>
      </c>
      <c r="B425" s="2">
        <v>6.8233309905274897</v>
      </c>
      <c r="C425" s="2">
        <v>0</v>
      </c>
      <c r="D425" s="2" t="s">
        <v>0</v>
      </c>
      <c r="E425" s="2" t="s">
        <v>1</v>
      </c>
      <c r="F425" s="2">
        <v>11.165611165528601</v>
      </c>
      <c r="G425" s="2">
        <v>1.70294771597348</v>
      </c>
      <c r="H425" s="7">
        <v>1.41239315865146E-12</v>
      </c>
      <c r="I425" s="7">
        <v>5.6270159871089503E-11</v>
      </c>
      <c r="J425" s="2" t="s">
        <v>4405</v>
      </c>
      <c r="K425" s="2">
        <v>1900</v>
      </c>
      <c r="L425" s="2" t="s">
        <v>4406</v>
      </c>
      <c r="M425" s="2" t="s">
        <v>4407</v>
      </c>
      <c r="N425" s="7">
        <v>7.4999999999999892E-273</v>
      </c>
      <c r="O425" s="8">
        <v>1</v>
      </c>
      <c r="P425" s="2">
        <v>760</v>
      </c>
      <c r="Q425" s="2">
        <v>372</v>
      </c>
      <c r="R425" s="2">
        <v>372</v>
      </c>
      <c r="S425" s="2">
        <v>5</v>
      </c>
      <c r="T425" s="2" t="s">
        <v>1750</v>
      </c>
      <c r="U425" s="2" t="s">
        <v>1751</v>
      </c>
    </row>
    <row r="426" spans="1:21">
      <c r="A426" s="2" t="s">
        <v>4408</v>
      </c>
      <c r="B426" s="2">
        <v>2.0296027025648402</v>
      </c>
      <c r="C426" s="2">
        <v>0.336344165564536</v>
      </c>
      <c r="D426" s="2" t="s">
        <v>0</v>
      </c>
      <c r="E426" s="2" t="s">
        <v>1</v>
      </c>
      <c r="F426" s="2">
        <v>2.3298488045200698</v>
      </c>
      <c r="G426" s="2">
        <v>0.26735973995012802</v>
      </c>
      <c r="H426" s="2">
        <v>3.29894392384431E-3</v>
      </c>
      <c r="I426" s="2">
        <v>1.6887884996096399E-2</v>
      </c>
      <c r="J426" s="2" t="s">
        <v>4409</v>
      </c>
      <c r="K426" s="2">
        <v>2087</v>
      </c>
      <c r="L426" s="2" t="s">
        <v>4410</v>
      </c>
      <c r="M426" s="2" t="s">
        <v>4411</v>
      </c>
      <c r="N426" s="2">
        <v>0</v>
      </c>
      <c r="O426" s="8">
        <v>1</v>
      </c>
      <c r="P426" s="2">
        <v>1060</v>
      </c>
      <c r="Q426" s="2">
        <v>528</v>
      </c>
      <c r="R426" s="2">
        <v>528</v>
      </c>
      <c r="S426" s="2">
        <v>10</v>
      </c>
      <c r="T426" s="2" t="s">
        <v>4412</v>
      </c>
      <c r="U426" s="2" t="s">
        <v>4413</v>
      </c>
    </row>
    <row r="427" spans="1:21">
      <c r="A427" s="2" t="s">
        <v>4414</v>
      </c>
      <c r="B427" s="2">
        <v>4.6004327924802997</v>
      </c>
      <c r="C427" s="2">
        <v>0.129363140601744</v>
      </c>
      <c r="D427" s="2" t="s">
        <v>0</v>
      </c>
      <c r="E427" s="2" t="s">
        <v>1</v>
      </c>
      <c r="F427" s="2">
        <v>4.8708855210867403</v>
      </c>
      <c r="G427" s="2">
        <v>1.20035115737043</v>
      </c>
      <c r="H427" s="7">
        <v>5.7242001662976997E-8</v>
      </c>
      <c r="I427" s="7">
        <v>7.1959881828328097E-7</v>
      </c>
      <c r="J427" s="2" t="s">
        <v>4415</v>
      </c>
      <c r="K427" s="2">
        <v>2048</v>
      </c>
      <c r="L427" s="2" t="s">
        <v>4416</v>
      </c>
      <c r="M427" s="2" t="s">
        <v>4417</v>
      </c>
      <c r="N427" s="2">
        <v>0</v>
      </c>
      <c r="O427" s="8">
        <v>1</v>
      </c>
      <c r="P427" s="2">
        <v>1088</v>
      </c>
      <c r="Q427" s="2">
        <v>530</v>
      </c>
      <c r="R427" s="2">
        <v>530</v>
      </c>
      <c r="S427" s="2">
        <v>11</v>
      </c>
      <c r="T427" s="2" t="s">
        <v>4418</v>
      </c>
      <c r="U427" s="2" t="s">
        <v>4419</v>
      </c>
    </row>
    <row r="428" spans="1:21">
      <c r="A428" s="2" t="s">
        <v>4420</v>
      </c>
      <c r="B428" s="2">
        <v>18.962288106820001</v>
      </c>
      <c r="C428" s="2">
        <v>2.6390080682755901</v>
      </c>
      <c r="D428" s="2" t="s">
        <v>0</v>
      </c>
      <c r="E428" s="2" t="s">
        <v>1</v>
      </c>
      <c r="F428" s="2">
        <v>2.5891248780507499</v>
      </c>
      <c r="G428" s="2">
        <v>3.35559956668697</v>
      </c>
      <c r="H428" s="2">
        <v>2.5171203372264698E-4</v>
      </c>
      <c r="I428" s="2">
        <v>1.6461022894989799E-3</v>
      </c>
      <c r="J428" s="2" t="s">
        <v>4421</v>
      </c>
      <c r="K428" s="2">
        <v>3027</v>
      </c>
      <c r="L428" s="2" t="s">
        <v>4422</v>
      </c>
      <c r="M428" s="2" t="s">
        <v>4423</v>
      </c>
      <c r="N428" s="2">
        <v>0</v>
      </c>
      <c r="O428" s="8">
        <v>1</v>
      </c>
      <c r="P428" s="2">
        <v>1610</v>
      </c>
      <c r="Q428" s="2">
        <v>839</v>
      </c>
      <c r="R428" s="2">
        <v>839</v>
      </c>
      <c r="S428" s="2">
        <v>11</v>
      </c>
      <c r="T428" s="2" t="s">
        <v>4424</v>
      </c>
      <c r="U428" s="2" t="s">
        <v>4425</v>
      </c>
    </row>
    <row r="429" spans="1:21">
      <c r="A429" s="2" t="s">
        <v>4426</v>
      </c>
      <c r="B429" s="2">
        <v>43.684781979014502</v>
      </c>
      <c r="C429" s="2">
        <v>6.1318128645226899</v>
      </c>
      <c r="D429" s="2" t="s">
        <v>0</v>
      </c>
      <c r="E429" s="2" t="s">
        <v>1</v>
      </c>
      <c r="F429" s="2">
        <v>2.57745180374229</v>
      </c>
      <c r="G429" s="2">
        <v>4.5522693893232598</v>
      </c>
      <c r="H429" s="2">
        <v>2.2123819802053301E-4</v>
      </c>
      <c r="I429" s="2">
        <v>1.4621468844112299E-3</v>
      </c>
      <c r="J429" s="2" t="s">
        <v>4427</v>
      </c>
      <c r="K429" s="2">
        <v>667</v>
      </c>
      <c r="L429" s="2" t="s">
        <v>4428</v>
      </c>
      <c r="M429" s="2" t="s">
        <v>4429</v>
      </c>
      <c r="N429" s="7">
        <v>8.3999999999999901E-67</v>
      </c>
      <c r="O429" s="8">
        <v>1</v>
      </c>
      <c r="P429" s="2">
        <v>211</v>
      </c>
      <c r="Q429" s="2">
        <v>102</v>
      </c>
      <c r="R429" s="2">
        <v>102</v>
      </c>
      <c r="S429" s="2">
        <v>1</v>
      </c>
      <c r="T429" s="2" t="s">
        <v>1270</v>
      </c>
      <c r="U429" s="2" t="s">
        <v>1271</v>
      </c>
    </row>
    <row r="430" spans="1:21">
      <c r="A430" s="2" t="s">
        <v>4430</v>
      </c>
      <c r="B430" s="2">
        <v>6.68802414368984</v>
      </c>
      <c r="C430" s="2">
        <v>0.51745256240697701</v>
      </c>
      <c r="D430" s="2" t="s">
        <v>0</v>
      </c>
      <c r="E430" s="2" t="s">
        <v>1</v>
      </c>
      <c r="F430" s="2">
        <v>3.4309895292883099</v>
      </c>
      <c r="G430" s="2">
        <v>1.7917595950785301</v>
      </c>
      <c r="H430" s="7">
        <v>8.4879925677086901E-6</v>
      </c>
      <c r="I430" s="7">
        <v>6.9353892408866895E-5</v>
      </c>
      <c r="J430" s="2" t="s">
        <v>4431</v>
      </c>
      <c r="K430" s="2">
        <v>1216</v>
      </c>
      <c r="L430" s="2" t="s">
        <v>4432</v>
      </c>
      <c r="M430" s="2" t="s">
        <v>4433</v>
      </c>
      <c r="N430" s="7">
        <v>3.49999999999999E-220</v>
      </c>
      <c r="O430" s="8">
        <v>1</v>
      </c>
      <c r="P430" s="2">
        <v>615</v>
      </c>
      <c r="Q430" s="2">
        <v>325</v>
      </c>
      <c r="R430" s="2">
        <v>325</v>
      </c>
      <c r="S430" s="2"/>
      <c r="T430" s="2" t="s">
        <v>2</v>
      </c>
      <c r="U430" s="2" t="s">
        <v>2</v>
      </c>
    </row>
    <row r="431" spans="1:21">
      <c r="A431" s="2" t="s">
        <v>4434</v>
      </c>
      <c r="B431" s="2">
        <v>20.238038377003601</v>
      </c>
      <c r="C431" s="2">
        <v>1.96631973714652</v>
      </c>
      <c r="D431" s="2" t="s">
        <v>0</v>
      </c>
      <c r="E431" s="2" t="s">
        <v>1</v>
      </c>
      <c r="F431" s="2">
        <v>3.1070795804501601</v>
      </c>
      <c r="G431" s="2">
        <v>3.38687124472645</v>
      </c>
      <c r="H431" s="7">
        <v>1.78345745818708E-5</v>
      </c>
      <c r="I431" s="2">
        <v>1.3906594221929999E-4</v>
      </c>
      <c r="J431" s="2" t="s">
        <v>4435</v>
      </c>
      <c r="K431" s="2">
        <v>2226</v>
      </c>
      <c r="L431" s="2" t="s">
        <v>4436</v>
      </c>
      <c r="M431" s="2" t="s">
        <v>4437</v>
      </c>
      <c r="N431" s="2">
        <v>0</v>
      </c>
      <c r="O431" s="8">
        <v>1</v>
      </c>
      <c r="P431" s="2">
        <v>1049</v>
      </c>
      <c r="Q431" s="2">
        <v>531</v>
      </c>
      <c r="R431" s="2">
        <v>531</v>
      </c>
      <c r="S431" s="2">
        <v>7</v>
      </c>
      <c r="T431" s="2" t="s">
        <v>231</v>
      </c>
      <c r="U431" s="2" t="s">
        <v>232</v>
      </c>
    </row>
    <row r="432" spans="1:21">
      <c r="A432" s="2" t="s">
        <v>4459</v>
      </c>
      <c r="B432" s="2">
        <v>1.7010003602448101</v>
      </c>
      <c r="C432" s="2">
        <v>0.103490512481396</v>
      </c>
      <c r="D432" s="2" t="s">
        <v>0</v>
      </c>
      <c r="E432" s="2" t="s">
        <v>1</v>
      </c>
      <c r="F432" s="2">
        <v>3.7522173969321</v>
      </c>
      <c r="G432" s="2">
        <v>-9.9380803098191403E-2</v>
      </c>
      <c r="H432" s="7">
        <v>7.8490473338504706E-5</v>
      </c>
      <c r="I432" s="2">
        <v>5.6315178105480104E-4</v>
      </c>
      <c r="J432" s="2" t="s">
        <v>4460</v>
      </c>
      <c r="K432" s="2">
        <v>1299</v>
      </c>
      <c r="L432" s="2" t="s">
        <v>4461</v>
      </c>
      <c r="M432" s="2" t="s">
        <v>4462</v>
      </c>
      <c r="N432" s="7">
        <v>1.1999999999999901E-198</v>
      </c>
      <c r="O432" s="8">
        <v>1</v>
      </c>
      <c r="P432" s="2">
        <v>560</v>
      </c>
      <c r="Q432" s="2">
        <v>281</v>
      </c>
      <c r="R432" s="2">
        <v>281</v>
      </c>
      <c r="S432" s="2">
        <v>5</v>
      </c>
      <c r="T432" s="2" t="s">
        <v>4463</v>
      </c>
      <c r="U432" s="2" t="s">
        <v>4464</v>
      </c>
    </row>
    <row r="433" spans="1:21">
      <c r="A433" s="2" t="s">
        <v>4465</v>
      </c>
      <c r="B433" s="2">
        <v>17.937821980763498</v>
      </c>
      <c r="C433" s="2">
        <v>1.1383956372953501</v>
      </c>
      <c r="D433" s="2" t="s">
        <v>0</v>
      </c>
      <c r="E433" s="2" t="s">
        <v>1</v>
      </c>
      <c r="F433" s="2">
        <v>3.7202112252780299</v>
      </c>
      <c r="G433" s="2">
        <v>3.1636967928515798</v>
      </c>
      <c r="H433" s="7">
        <v>6.7980518551852795E-7</v>
      </c>
      <c r="I433" s="7">
        <v>6.4765223755481397E-6</v>
      </c>
      <c r="J433" s="2" t="s">
        <v>3153</v>
      </c>
      <c r="K433" s="2">
        <v>802</v>
      </c>
      <c r="L433" s="2" t="s">
        <v>4466</v>
      </c>
      <c r="M433" s="2" t="s">
        <v>4467</v>
      </c>
      <c r="N433" s="7">
        <v>1.2999999999999899E-140</v>
      </c>
      <c r="O433" s="8">
        <v>1</v>
      </c>
      <c r="P433" s="2">
        <v>404</v>
      </c>
      <c r="Q433" s="2">
        <v>207</v>
      </c>
      <c r="R433" s="2">
        <v>207</v>
      </c>
      <c r="S433" s="2">
        <v>1</v>
      </c>
      <c r="T433" s="2" t="s">
        <v>332</v>
      </c>
      <c r="U433" s="2" t="s">
        <v>333</v>
      </c>
    </row>
    <row r="434" spans="1:21">
      <c r="A434" s="2" t="s">
        <v>4468</v>
      </c>
      <c r="B434" s="2">
        <v>50.5274425190903</v>
      </c>
      <c r="C434" s="2">
        <v>2.0439376215075602</v>
      </c>
      <c r="D434" s="2" t="s">
        <v>0</v>
      </c>
      <c r="E434" s="2" t="s">
        <v>1</v>
      </c>
      <c r="F434" s="2">
        <v>4.3711663734564796</v>
      </c>
      <c r="G434" s="2">
        <v>4.6077357979493199</v>
      </c>
      <c r="H434" s="7">
        <v>9.4774892216009199E-9</v>
      </c>
      <c r="I434" s="7">
        <v>1.4587326789583101E-7</v>
      </c>
      <c r="J434" s="2" t="s">
        <v>4469</v>
      </c>
      <c r="K434" s="2">
        <v>1353</v>
      </c>
      <c r="L434" s="2" t="s">
        <v>4470</v>
      </c>
      <c r="M434" s="2" t="s">
        <v>4471</v>
      </c>
      <c r="N434" s="7">
        <v>1.6999999999999901E-208</v>
      </c>
      <c r="O434" s="8">
        <v>1</v>
      </c>
      <c r="P434" s="2">
        <v>586</v>
      </c>
      <c r="Q434" s="2">
        <v>284</v>
      </c>
      <c r="R434" s="2">
        <v>284</v>
      </c>
      <c r="S434" s="2">
        <v>14</v>
      </c>
      <c r="T434" s="2" t="s">
        <v>2821</v>
      </c>
      <c r="U434" s="2" t="s">
        <v>2822</v>
      </c>
    </row>
    <row r="435" spans="1:21">
      <c r="A435" s="2" t="s">
        <v>5343</v>
      </c>
      <c r="B435" s="2">
        <v>2.14557999985426</v>
      </c>
      <c r="C435" s="2">
        <v>0</v>
      </c>
      <c r="D435" s="2" t="s">
        <v>0</v>
      </c>
      <c r="E435" s="2" t="s">
        <v>1</v>
      </c>
      <c r="F435" s="2">
        <v>9.4978712601781101</v>
      </c>
      <c r="G435" s="2">
        <v>0.12763340802862899</v>
      </c>
      <c r="H435" s="7">
        <v>4.3729103375570303E-8</v>
      </c>
      <c r="I435" s="7">
        <v>5.66800488597021E-7</v>
      </c>
      <c r="J435" s="2" t="s">
        <v>2109</v>
      </c>
      <c r="K435" s="2">
        <v>2363</v>
      </c>
      <c r="L435" s="2" t="s">
        <v>2110</v>
      </c>
      <c r="M435" s="2" t="s">
        <v>2111</v>
      </c>
      <c r="N435" s="2">
        <v>0</v>
      </c>
      <c r="O435" s="9">
        <v>0.99439999999999995</v>
      </c>
      <c r="P435" s="2">
        <v>1057</v>
      </c>
      <c r="Q435" s="2">
        <v>535</v>
      </c>
      <c r="R435" s="2">
        <v>532</v>
      </c>
      <c r="S435" s="2">
        <v>9</v>
      </c>
      <c r="T435" s="2" t="s">
        <v>2112</v>
      </c>
      <c r="U435" s="2" t="s">
        <v>2113</v>
      </c>
    </row>
    <row r="436" spans="1:21">
      <c r="A436" s="2" t="s">
        <v>4472</v>
      </c>
      <c r="B436" s="2">
        <v>3.4986484682308099</v>
      </c>
      <c r="C436" s="2">
        <v>0.336344165564536</v>
      </c>
      <c r="D436" s="2" t="s">
        <v>0</v>
      </c>
      <c r="E436" s="2" t="s">
        <v>1</v>
      </c>
      <c r="F436" s="2">
        <v>3.11456324659102</v>
      </c>
      <c r="G436" s="2">
        <v>0.92020494387271401</v>
      </c>
      <c r="H436" s="7">
        <v>8.5235392248916907E-5</v>
      </c>
      <c r="I436" s="2">
        <v>6.0737942663862299E-4</v>
      </c>
      <c r="J436" s="2" t="s">
        <v>4473</v>
      </c>
      <c r="K436" s="2">
        <v>1292</v>
      </c>
      <c r="L436" s="2" t="s">
        <v>4474</v>
      </c>
      <c r="M436" s="2" t="s">
        <v>4475</v>
      </c>
      <c r="N436" s="7">
        <v>3.8999999999999902E-152</v>
      </c>
      <c r="O436" s="8">
        <v>1</v>
      </c>
      <c r="P436" s="2">
        <v>440</v>
      </c>
      <c r="Q436" s="2">
        <v>224</v>
      </c>
      <c r="R436" s="2">
        <v>224</v>
      </c>
      <c r="S436" s="2"/>
      <c r="T436" s="2" t="s">
        <v>2</v>
      </c>
      <c r="U436" s="2" t="s">
        <v>2</v>
      </c>
    </row>
    <row r="437" spans="1:21">
      <c r="A437" s="2" t="s">
        <v>4480</v>
      </c>
      <c r="B437" s="2">
        <v>23.4660731515592</v>
      </c>
      <c r="C437" s="2">
        <v>3.8291489618116401</v>
      </c>
      <c r="D437" s="2" t="s">
        <v>0</v>
      </c>
      <c r="E437" s="2" t="s">
        <v>1</v>
      </c>
      <c r="F437" s="2">
        <v>2.3599196924828001</v>
      </c>
      <c r="G437" s="2">
        <v>3.6942545725592399</v>
      </c>
      <c r="H437" s="2">
        <v>7.1314311371347403E-4</v>
      </c>
      <c r="I437" s="2">
        <v>4.2664165383664099E-3</v>
      </c>
      <c r="J437" s="2" t="s">
        <v>4481</v>
      </c>
      <c r="K437" s="2">
        <v>3116</v>
      </c>
      <c r="L437" s="2" t="s">
        <v>4482</v>
      </c>
      <c r="M437" s="2" t="s">
        <v>4483</v>
      </c>
      <c r="N437" s="2">
        <v>0</v>
      </c>
      <c r="O437" s="8">
        <v>1</v>
      </c>
      <c r="P437" s="2">
        <v>1811</v>
      </c>
      <c r="Q437" s="2">
        <v>935</v>
      </c>
      <c r="R437" s="2">
        <v>935</v>
      </c>
      <c r="S437" s="2">
        <v>10</v>
      </c>
      <c r="T437" s="2" t="s">
        <v>4484</v>
      </c>
      <c r="U437" s="2" t="s">
        <v>4485</v>
      </c>
    </row>
    <row r="438" spans="1:21">
      <c r="A438" s="2" t="s">
        <v>4490</v>
      </c>
      <c r="B438" s="2">
        <v>1.23709117108714</v>
      </c>
      <c r="C438" s="2">
        <v>0.129363140601744</v>
      </c>
      <c r="D438" s="2" t="s">
        <v>0</v>
      </c>
      <c r="E438" s="2" t="s">
        <v>1</v>
      </c>
      <c r="F438" s="2">
        <v>2.97859755382727</v>
      </c>
      <c r="G438" s="2">
        <v>-0.46461606084710599</v>
      </c>
      <c r="H438" s="2">
        <v>1.26708381916788E-3</v>
      </c>
      <c r="I438" s="2">
        <v>7.2014595610960996E-3</v>
      </c>
      <c r="J438" s="2" t="s">
        <v>4491</v>
      </c>
      <c r="K438" s="2">
        <v>1859</v>
      </c>
      <c r="L438" s="2" t="s">
        <v>4492</v>
      </c>
      <c r="M438" s="2" t="s">
        <v>4493</v>
      </c>
      <c r="N438" s="7">
        <v>7.7999999999999901E-253</v>
      </c>
      <c r="O438" s="8">
        <v>1</v>
      </c>
      <c r="P438" s="2">
        <v>708</v>
      </c>
      <c r="Q438" s="2">
        <v>345</v>
      </c>
      <c r="R438" s="2">
        <v>345</v>
      </c>
      <c r="S438" s="2">
        <v>7</v>
      </c>
      <c r="T438" s="2" t="s">
        <v>4494</v>
      </c>
      <c r="U438" s="2" t="s">
        <v>4495</v>
      </c>
    </row>
    <row r="439" spans="1:21">
      <c r="A439" s="2" t="s">
        <v>4496</v>
      </c>
      <c r="B439" s="2">
        <v>18.0344697285047</v>
      </c>
      <c r="C439" s="2">
        <v>1.0090324966936099</v>
      </c>
      <c r="D439" s="2" t="s">
        <v>0</v>
      </c>
      <c r="E439" s="2" t="s">
        <v>1</v>
      </c>
      <c r="F439" s="2">
        <v>3.9015879056498299</v>
      </c>
      <c r="G439" s="2">
        <v>3.1596830682321899</v>
      </c>
      <c r="H439" s="7">
        <v>2.6548677384004802E-7</v>
      </c>
      <c r="I439" s="7">
        <v>2.7280532559039198E-6</v>
      </c>
      <c r="J439" s="2" t="s">
        <v>4497</v>
      </c>
      <c r="K439" s="2">
        <v>2543</v>
      </c>
      <c r="L439" s="2" t="s">
        <v>4498</v>
      </c>
      <c r="M439" s="2" t="s">
        <v>4499</v>
      </c>
      <c r="N439" s="2">
        <v>0</v>
      </c>
      <c r="O439" s="8">
        <v>1</v>
      </c>
      <c r="P439" s="2">
        <v>1417</v>
      </c>
      <c r="Q439" s="2">
        <v>732</v>
      </c>
      <c r="R439" s="2">
        <v>732</v>
      </c>
      <c r="S439" s="2">
        <v>10</v>
      </c>
      <c r="T439" s="2" t="s">
        <v>4500</v>
      </c>
      <c r="U439" s="2" t="s">
        <v>4501</v>
      </c>
    </row>
    <row r="440" spans="1:21">
      <c r="A440" s="2" t="s">
        <v>4502</v>
      </c>
      <c r="B440" s="2">
        <v>2.6868073872048801</v>
      </c>
      <c r="C440" s="2">
        <v>0.413962049925582</v>
      </c>
      <c r="D440" s="2" t="s">
        <v>0</v>
      </c>
      <c r="E440" s="2" t="s">
        <v>1</v>
      </c>
      <c r="F440" s="2">
        <v>2.4364577391426798</v>
      </c>
      <c r="G440" s="2">
        <v>0.63430685698286504</v>
      </c>
      <c r="H440" s="2">
        <v>1.7158843185721699E-3</v>
      </c>
      <c r="I440" s="2">
        <v>9.4507690983857695E-3</v>
      </c>
      <c r="J440" s="2" t="s">
        <v>4503</v>
      </c>
      <c r="K440" s="2">
        <v>3689</v>
      </c>
      <c r="L440" s="2" t="s">
        <v>4504</v>
      </c>
      <c r="M440" s="2" t="s">
        <v>4505</v>
      </c>
      <c r="N440" s="2">
        <v>0</v>
      </c>
      <c r="O440" s="8">
        <v>1</v>
      </c>
      <c r="P440" s="2">
        <v>2224</v>
      </c>
      <c r="Q440" s="2">
        <v>1119</v>
      </c>
      <c r="R440" s="2">
        <v>1119</v>
      </c>
      <c r="S440" s="2"/>
      <c r="T440" s="2" t="s">
        <v>2</v>
      </c>
      <c r="U440" s="2" t="s">
        <v>2</v>
      </c>
    </row>
    <row r="441" spans="1:21">
      <c r="A441" s="2" t="s">
        <v>4506</v>
      </c>
      <c r="B441" s="2">
        <v>4.94836468434855</v>
      </c>
      <c r="C441" s="2">
        <v>0</v>
      </c>
      <c r="D441" s="2" t="s">
        <v>0</v>
      </c>
      <c r="E441" s="2" t="s">
        <v>1</v>
      </c>
      <c r="F441" s="2">
        <v>10.7023247427518</v>
      </c>
      <c r="G441" s="2">
        <v>1.2585171718637</v>
      </c>
      <c r="H441" s="7">
        <v>2.73432963527513E-11</v>
      </c>
      <c r="I441" s="7">
        <v>7.6509327068138298E-10</v>
      </c>
      <c r="J441" s="2" t="s">
        <v>4507</v>
      </c>
      <c r="K441" s="2">
        <v>2749</v>
      </c>
      <c r="L441" s="2" t="s">
        <v>4508</v>
      </c>
      <c r="M441" s="2" t="s">
        <v>4509</v>
      </c>
      <c r="N441" s="2">
        <v>0</v>
      </c>
      <c r="O441" s="9">
        <v>0.98070000000000002</v>
      </c>
      <c r="P441" s="2">
        <v>1642</v>
      </c>
      <c r="Q441" s="2">
        <v>827</v>
      </c>
      <c r="R441" s="2">
        <v>811</v>
      </c>
      <c r="S441" s="2">
        <v>3</v>
      </c>
      <c r="T441" s="2" t="s">
        <v>454</v>
      </c>
      <c r="U441" s="2" t="s">
        <v>455</v>
      </c>
    </row>
    <row r="442" spans="1:21">
      <c r="A442" s="2" t="s">
        <v>4521</v>
      </c>
      <c r="B442" s="2">
        <v>16.101514773681</v>
      </c>
      <c r="C442" s="2">
        <v>0.36221679368488402</v>
      </c>
      <c r="D442" s="2" t="s">
        <v>0</v>
      </c>
      <c r="E442" s="2" t="s">
        <v>1</v>
      </c>
      <c r="F442" s="2">
        <v>5.2097738568889103</v>
      </c>
      <c r="G442" s="2">
        <v>2.9456959230920199</v>
      </c>
      <c r="H442" s="7">
        <v>2.7898381146283398E-10</v>
      </c>
      <c r="I442" s="7">
        <v>6.0599095818752298E-9</v>
      </c>
      <c r="J442" s="2" t="s">
        <v>4522</v>
      </c>
      <c r="K442" s="2">
        <v>2135</v>
      </c>
      <c r="L442" s="2" t="s">
        <v>4523</v>
      </c>
      <c r="M442" s="2" t="s">
        <v>4524</v>
      </c>
      <c r="N442" s="2">
        <v>0</v>
      </c>
      <c r="O442" s="8">
        <v>1</v>
      </c>
      <c r="P442" s="2">
        <v>1159</v>
      </c>
      <c r="Q442" s="2">
        <v>617</v>
      </c>
      <c r="R442" s="2">
        <v>617</v>
      </c>
      <c r="S442" s="2">
        <v>7</v>
      </c>
      <c r="T442" s="2" t="s">
        <v>4525</v>
      </c>
      <c r="U442" s="2" t="s">
        <v>4526</v>
      </c>
    </row>
    <row r="443" spans="1:21">
      <c r="A443" s="2" t="s">
        <v>4527</v>
      </c>
      <c r="B443" s="2">
        <v>2.860773333139</v>
      </c>
      <c r="C443" s="2">
        <v>0.491579934286628</v>
      </c>
      <c r="D443" s="2" t="s">
        <v>0</v>
      </c>
      <c r="E443" s="2" t="s">
        <v>1</v>
      </c>
      <c r="F443" s="2">
        <v>2.2803085371619298</v>
      </c>
      <c r="G443" s="2">
        <v>0.74249925900242697</v>
      </c>
      <c r="H443" s="2">
        <v>2.9706050946367302E-3</v>
      </c>
      <c r="I443" s="2">
        <v>1.54163423298239E-2</v>
      </c>
      <c r="J443" s="2" t="s">
        <v>1111</v>
      </c>
      <c r="K443" s="2">
        <v>2139</v>
      </c>
      <c r="L443" s="2" t="s">
        <v>1332</v>
      </c>
      <c r="M443" s="2" t="s">
        <v>1333</v>
      </c>
      <c r="N443" s="2">
        <v>0</v>
      </c>
      <c r="O443" s="8">
        <v>1</v>
      </c>
      <c r="P443" s="2">
        <v>1179</v>
      </c>
      <c r="Q443" s="2">
        <v>569</v>
      </c>
      <c r="R443" s="2">
        <v>569</v>
      </c>
      <c r="S443" s="2">
        <v>3</v>
      </c>
      <c r="T443" s="2" t="s">
        <v>1334</v>
      </c>
      <c r="U443" s="2" t="s">
        <v>1335</v>
      </c>
    </row>
    <row r="444" spans="1:21">
      <c r="A444" s="2" t="s">
        <v>4543</v>
      </c>
      <c r="B444" s="2">
        <v>20.895243061643601</v>
      </c>
      <c r="C444" s="2">
        <v>1.0866503810546499</v>
      </c>
      <c r="D444" s="2" t="s">
        <v>0</v>
      </c>
      <c r="E444" s="2" t="s">
        <v>1</v>
      </c>
      <c r="F444" s="2">
        <v>4.0073114469815501</v>
      </c>
      <c r="G444" s="2">
        <v>3.36313744010087</v>
      </c>
      <c r="H444" s="7">
        <v>1.3571333938040801E-7</v>
      </c>
      <c r="I444" s="7">
        <v>1.5134744140669299E-6</v>
      </c>
      <c r="J444" s="2" t="s">
        <v>4544</v>
      </c>
      <c r="K444" s="2">
        <v>1368</v>
      </c>
      <c r="L444" s="2" t="s">
        <v>4545</v>
      </c>
      <c r="M444" s="2" t="s">
        <v>4546</v>
      </c>
      <c r="N444" s="7">
        <v>7.7999999999999904E-231</v>
      </c>
      <c r="O444" s="8">
        <v>1</v>
      </c>
      <c r="P444" s="2">
        <v>645</v>
      </c>
      <c r="Q444" s="2">
        <v>328</v>
      </c>
      <c r="R444" s="2">
        <v>328</v>
      </c>
      <c r="S444" s="2">
        <v>9</v>
      </c>
      <c r="T444" s="2" t="s">
        <v>799</v>
      </c>
      <c r="U444" s="2" t="s">
        <v>800</v>
      </c>
    </row>
    <row r="445" spans="1:21">
      <c r="A445" s="2" t="s">
        <v>4547</v>
      </c>
      <c r="B445" s="2">
        <v>5.7988648644709597</v>
      </c>
      <c r="C445" s="2">
        <v>1.2160135216563901</v>
      </c>
      <c r="D445" s="2" t="s">
        <v>0</v>
      </c>
      <c r="E445" s="2" t="s">
        <v>1</v>
      </c>
      <c r="F445" s="2">
        <v>1.9965928750053299</v>
      </c>
      <c r="G445" s="2">
        <v>1.77243005898633</v>
      </c>
      <c r="H445" s="2">
        <v>5.1131964327946998E-3</v>
      </c>
      <c r="I445" s="2">
        <v>2.4849536987192E-2</v>
      </c>
      <c r="J445" s="2" t="s">
        <v>4548</v>
      </c>
      <c r="K445" s="2">
        <v>1829</v>
      </c>
      <c r="L445" s="2" t="s">
        <v>4549</v>
      </c>
      <c r="M445" s="2" t="s">
        <v>4550</v>
      </c>
      <c r="N445" s="2">
        <v>0</v>
      </c>
      <c r="O445" s="8">
        <v>1</v>
      </c>
      <c r="P445" s="2">
        <v>983</v>
      </c>
      <c r="Q445" s="2">
        <v>510</v>
      </c>
      <c r="R445" s="2">
        <v>510</v>
      </c>
      <c r="S445" s="2">
        <v>4</v>
      </c>
      <c r="T445" s="2" t="s">
        <v>1003</v>
      </c>
      <c r="U445" s="2" t="s">
        <v>1004</v>
      </c>
    </row>
    <row r="446" spans="1:21">
      <c r="A446" s="2" t="s">
        <v>4551</v>
      </c>
      <c r="B446" s="2">
        <v>141.202359449868</v>
      </c>
      <c r="C446" s="2">
        <v>12.4188614977675</v>
      </c>
      <c r="D446" s="2" t="s">
        <v>0</v>
      </c>
      <c r="E446" s="2" t="s">
        <v>1</v>
      </c>
      <c r="F446" s="2">
        <v>3.2520947453709099</v>
      </c>
      <c r="G446" s="2">
        <v>6.1607781819178502</v>
      </c>
      <c r="H446" s="7">
        <v>5.27838267857237E-6</v>
      </c>
      <c r="I446" s="7">
        <v>4.4095298883591403E-5</v>
      </c>
      <c r="J446" s="2" t="s">
        <v>4552</v>
      </c>
      <c r="K446" s="2">
        <v>1871</v>
      </c>
      <c r="L446" s="2" t="s">
        <v>4553</v>
      </c>
      <c r="M446" s="2" t="s">
        <v>4554</v>
      </c>
      <c r="N446" s="2">
        <v>0</v>
      </c>
      <c r="O446" s="8">
        <v>1</v>
      </c>
      <c r="P446" s="2">
        <v>1016</v>
      </c>
      <c r="Q446" s="2">
        <v>506</v>
      </c>
      <c r="R446" s="2">
        <v>506</v>
      </c>
      <c r="S446" s="2"/>
      <c r="T446" s="2" t="s">
        <v>2</v>
      </c>
      <c r="U446" s="2" t="s">
        <v>2</v>
      </c>
    </row>
    <row r="447" spans="1:21">
      <c r="A447" s="2" t="s">
        <v>4555</v>
      </c>
      <c r="B447" s="2">
        <v>4.0978645042261403</v>
      </c>
      <c r="C447" s="2">
        <v>0</v>
      </c>
      <c r="D447" s="2" t="s">
        <v>0</v>
      </c>
      <c r="E447" s="2" t="s">
        <v>1</v>
      </c>
      <c r="F447" s="2">
        <v>10.430424895435999</v>
      </c>
      <c r="G447" s="2">
        <v>0.99990001349497803</v>
      </c>
      <c r="H447" s="7">
        <v>1.54169342356589E-10</v>
      </c>
      <c r="I447" s="7">
        <v>3.56612822583749E-9</v>
      </c>
      <c r="J447" s="2" t="s">
        <v>4556</v>
      </c>
      <c r="K447" s="2">
        <v>1681</v>
      </c>
      <c r="L447" s="2" t="s">
        <v>4557</v>
      </c>
      <c r="M447" s="2" t="s">
        <v>4558</v>
      </c>
      <c r="N447" s="2">
        <v>0</v>
      </c>
      <c r="O447" s="8">
        <v>1</v>
      </c>
      <c r="P447" s="2">
        <v>919</v>
      </c>
      <c r="Q447" s="2">
        <v>476</v>
      </c>
      <c r="R447" s="2">
        <v>476</v>
      </c>
      <c r="S447" s="2">
        <v>3</v>
      </c>
      <c r="T447" s="2" t="s">
        <v>4559</v>
      </c>
      <c r="U447" s="2" t="s">
        <v>4560</v>
      </c>
    </row>
    <row r="448" spans="1:21">
      <c r="A448" s="2" t="s">
        <v>4562</v>
      </c>
      <c r="B448" s="2">
        <v>5.4122738735062299</v>
      </c>
      <c r="C448" s="2">
        <v>0.72443358736976904</v>
      </c>
      <c r="D448" s="2" t="s">
        <v>0</v>
      </c>
      <c r="E448" s="2" t="s">
        <v>1</v>
      </c>
      <c r="F448" s="2">
        <v>2.642344327869</v>
      </c>
      <c r="G448" s="2">
        <v>1.5755698345625899</v>
      </c>
      <c r="H448" s="2">
        <v>3.6927710610588498E-4</v>
      </c>
      <c r="I448" s="2">
        <v>2.3348911193241998E-3</v>
      </c>
      <c r="J448" s="2" t="s">
        <v>4563</v>
      </c>
      <c r="K448" s="2">
        <v>1140</v>
      </c>
      <c r="L448" s="2" t="s">
        <v>4564</v>
      </c>
      <c r="M448" s="2" t="s">
        <v>4565</v>
      </c>
      <c r="N448" s="7">
        <v>3.2999999999999901E-224</v>
      </c>
      <c r="O448" s="8">
        <v>1</v>
      </c>
      <c r="P448" s="2">
        <v>624</v>
      </c>
      <c r="Q448" s="2">
        <v>319</v>
      </c>
      <c r="R448" s="2">
        <v>319</v>
      </c>
      <c r="S448" s="2">
        <v>9</v>
      </c>
      <c r="T448" s="2" t="s">
        <v>1695</v>
      </c>
      <c r="U448" s="2" t="s">
        <v>1696</v>
      </c>
    </row>
    <row r="449" spans="1:21">
      <c r="A449" s="2" t="s">
        <v>4566</v>
      </c>
      <c r="B449" s="2">
        <v>78.613278012677995</v>
      </c>
      <c r="C449" s="2">
        <v>8.8225661890389802</v>
      </c>
      <c r="D449" s="2" t="s">
        <v>0</v>
      </c>
      <c r="E449" s="2" t="s">
        <v>1</v>
      </c>
      <c r="F449" s="2">
        <v>2.9003443936708901</v>
      </c>
      <c r="G449" s="2">
        <v>5.3549461373715896</v>
      </c>
      <c r="H449" s="7">
        <v>3.91553119289861E-5</v>
      </c>
      <c r="I449" s="2">
        <v>2.9346123546499197E-4</v>
      </c>
      <c r="J449" s="2" t="s">
        <v>4567</v>
      </c>
      <c r="K449" s="2">
        <v>1117</v>
      </c>
      <c r="L449" s="2" t="s">
        <v>4568</v>
      </c>
      <c r="M449" s="2" t="s">
        <v>4569</v>
      </c>
      <c r="N449" s="7">
        <v>5.2999999999999899E-253</v>
      </c>
      <c r="O449" s="8">
        <v>1</v>
      </c>
      <c r="P449" s="2">
        <v>697</v>
      </c>
      <c r="Q449" s="2">
        <v>318</v>
      </c>
      <c r="R449" s="2">
        <v>318</v>
      </c>
      <c r="S449" s="2"/>
      <c r="T449" s="2" t="s">
        <v>2</v>
      </c>
      <c r="U449" s="2" t="s">
        <v>2</v>
      </c>
    </row>
    <row r="450" spans="1:21">
      <c r="A450" s="2" t="s">
        <v>4570</v>
      </c>
      <c r="B450" s="2">
        <v>3.8659099096473</v>
      </c>
      <c r="C450" s="2">
        <v>0.85379672797151396</v>
      </c>
      <c r="D450" s="2" t="s">
        <v>0</v>
      </c>
      <c r="E450" s="2" t="s">
        <v>1</v>
      </c>
      <c r="F450" s="2">
        <v>1.92094406738415</v>
      </c>
      <c r="G450" s="2">
        <v>1.21958693743631</v>
      </c>
      <c r="H450" s="2">
        <v>7.9304569258691997E-3</v>
      </c>
      <c r="I450" s="2">
        <v>3.6207900620292603E-2</v>
      </c>
      <c r="J450" s="2" t="s">
        <v>4571</v>
      </c>
      <c r="K450" s="2">
        <v>1235</v>
      </c>
      <c r="L450" s="2" t="s">
        <v>4572</v>
      </c>
      <c r="M450" s="2" t="s">
        <v>4573</v>
      </c>
      <c r="N450" s="7">
        <v>1.4999999999999899E-230</v>
      </c>
      <c r="O450" s="8">
        <v>1</v>
      </c>
      <c r="P450" s="2">
        <v>642</v>
      </c>
      <c r="Q450" s="2">
        <v>318</v>
      </c>
      <c r="R450" s="2">
        <v>318</v>
      </c>
      <c r="S450" s="2">
        <v>5</v>
      </c>
      <c r="T450" s="2" t="s">
        <v>4574</v>
      </c>
      <c r="U450" s="2" t="s">
        <v>4575</v>
      </c>
    </row>
    <row r="451" spans="1:21">
      <c r="A451" s="2" t="s">
        <v>4576</v>
      </c>
      <c r="B451" s="2">
        <v>3.4020007204896299</v>
      </c>
      <c r="C451" s="2">
        <v>0.23285365308313999</v>
      </c>
      <c r="D451" s="2" t="s">
        <v>0</v>
      </c>
      <c r="E451" s="2" t="s">
        <v>1</v>
      </c>
      <c r="F451" s="2">
        <v>3.5999931136213101</v>
      </c>
      <c r="G451" s="2">
        <v>0.84394375588263204</v>
      </c>
      <c r="H451" s="7">
        <v>1.39124841421661E-5</v>
      </c>
      <c r="I451" s="2">
        <v>1.10098062647742E-4</v>
      </c>
      <c r="J451" s="2" t="s">
        <v>4577</v>
      </c>
      <c r="K451" s="2">
        <v>1963</v>
      </c>
      <c r="L451" s="2" t="s">
        <v>4578</v>
      </c>
      <c r="M451" s="2" t="s">
        <v>4579</v>
      </c>
      <c r="N451" s="2">
        <v>0</v>
      </c>
      <c r="O451" s="8">
        <v>1</v>
      </c>
      <c r="P451" s="2">
        <v>934</v>
      </c>
      <c r="Q451" s="2">
        <v>466</v>
      </c>
      <c r="R451" s="2">
        <v>466</v>
      </c>
      <c r="S451" s="2">
        <v>9</v>
      </c>
      <c r="T451" s="2" t="s">
        <v>1360</v>
      </c>
      <c r="U451" s="2" t="s">
        <v>1361</v>
      </c>
    </row>
    <row r="452" spans="1:21">
      <c r="A452" s="2" t="s">
        <v>4580</v>
      </c>
      <c r="B452" s="2">
        <v>35.121791529145703</v>
      </c>
      <c r="C452" s="2">
        <v>0.672688331129072</v>
      </c>
      <c r="D452" s="2" t="s">
        <v>0</v>
      </c>
      <c r="E452" s="2" t="s">
        <v>1</v>
      </c>
      <c r="F452" s="2">
        <v>5.4462691947388899</v>
      </c>
      <c r="G452" s="2">
        <v>4.0517998442059202</v>
      </c>
      <c r="H452" s="7">
        <v>2.5938396445559601E-11</v>
      </c>
      <c r="I452" s="7">
        <v>7.3401587847250901E-10</v>
      </c>
      <c r="J452" s="2" t="s">
        <v>4581</v>
      </c>
      <c r="K452" s="2">
        <v>1276</v>
      </c>
      <c r="L452" s="2" t="s">
        <v>4582</v>
      </c>
      <c r="M452" s="2" t="s">
        <v>4583</v>
      </c>
      <c r="N452" s="7">
        <v>8.0999999999999901E-221</v>
      </c>
      <c r="O452" s="8">
        <v>1</v>
      </c>
      <c r="P452" s="2">
        <v>617</v>
      </c>
      <c r="Q452" s="2">
        <v>312</v>
      </c>
      <c r="R452" s="2">
        <v>312</v>
      </c>
      <c r="S452" s="2"/>
      <c r="T452" s="2" t="s">
        <v>2</v>
      </c>
      <c r="U452" s="2" t="s">
        <v>2</v>
      </c>
    </row>
    <row r="453" spans="1:21">
      <c r="A453" s="2" t="s">
        <v>4584</v>
      </c>
      <c r="B453" s="2">
        <v>82.092596931360603</v>
      </c>
      <c r="C453" s="2">
        <v>6.7786285675314097</v>
      </c>
      <c r="D453" s="2" t="s">
        <v>0</v>
      </c>
      <c r="E453" s="2" t="s">
        <v>1</v>
      </c>
      <c r="F453" s="2">
        <v>3.3429033663453098</v>
      </c>
      <c r="G453" s="2">
        <v>5.3718455513040304</v>
      </c>
      <c r="H453" s="7">
        <v>3.35429349495247E-6</v>
      </c>
      <c r="I453" s="7">
        <v>2.8514130977487599E-5</v>
      </c>
      <c r="J453" s="2" t="s">
        <v>1395</v>
      </c>
      <c r="K453" s="2">
        <v>699</v>
      </c>
      <c r="L453" s="2" t="s">
        <v>1396</v>
      </c>
      <c r="M453" s="2" t="s">
        <v>1397</v>
      </c>
      <c r="N453" s="7">
        <v>7.5999999999999906E-92</v>
      </c>
      <c r="O453" s="8">
        <v>1</v>
      </c>
      <c r="P453" s="2">
        <v>276</v>
      </c>
      <c r="Q453" s="2">
        <v>148</v>
      </c>
      <c r="R453" s="2">
        <v>148</v>
      </c>
      <c r="S453" s="2">
        <v>5</v>
      </c>
      <c r="T453" s="2" t="s">
        <v>1398</v>
      </c>
      <c r="U453" s="2" t="s">
        <v>1399</v>
      </c>
    </row>
    <row r="454" spans="1:21">
      <c r="A454" s="2" t="s">
        <v>4585</v>
      </c>
      <c r="B454" s="2">
        <v>4.9676942338967898</v>
      </c>
      <c r="C454" s="2">
        <v>0.85379672797151396</v>
      </c>
      <c r="D454" s="2" t="s">
        <v>0</v>
      </c>
      <c r="E454" s="2" t="s">
        <v>1</v>
      </c>
      <c r="F454" s="2">
        <v>2.2824666338158299</v>
      </c>
      <c r="G454" s="2">
        <v>1.5067035863845499</v>
      </c>
      <c r="H454" s="2">
        <v>1.6917346413865199E-3</v>
      </c>
      <c r="I454" s="2">
        <v>9.3288478864419003E-3</v>
      </c>
      <c r="J454" s="2" t="s">
        <v>4586</v>
      </c>
      <c r="K454" s="2">
        <v>1387</v>
      </c>
      <c r="L454" s="2" t="s">
        <v>4587</v>
      </c>
      <c r="M454" s="2" t="s">
        <v>4588</v>
      </c>
      <c r="N454" s="7">
        <v>6.7999999999999897E-223</v>
      </c>
      <c r="O454" s="8">
        <v>1</v>
      </c>
      <c r="P454" s="2">
        <v>624</v>
      </c>
      <c r="Q454" s="2">
        <v>315</v>
      </c>
      <c r="R454" s="2">
        <v>315</v>
      </c>
      <c r="S454" s="2">
        <v>4</v>
      </c>
      <c r="T454" s="2" t="s">
        <v>1553</v>
      </c>
      <c r="U454" s="2" t="s">
        <v>1554</v>
      </c>
    </row>
    <row r="455" spans="1:21">
      <c r="A455" s="2" t="s">
        <v>4593</v>
      </c>
      <c r="B455" s="2">
        <v>8.2537176570969901</v>
      </c>
      <c r="C455" s="2">
        <v>0</v>
      </c>
      <c r="D455" s="2" t="s">
        <v>0</v>
      </c>
      <c r="E455" s="2" t="s">
        <v>1</v>
      </c>
      <c r="F455" s="2">
        <v>11.4400702062759</v>
      </c>
      <c r="G455" s="2">
        <v>1.96822679988059</v>
      </c>
      <c r="H455" s="7">
        <v>2.2984325498047801E-13</v>
      </c>
      <c r="I455" s="7">
        <v>1.1520582316873099E-11</v>
      </c>
      <c r="J455" s="2" t="s">
        <v>4594</v>
      </c>
      <c r="K455" s="2">
        <v>3574</v>
      </c>
      <c r="L455" s="2" t="s">
        <v>4595</v>
      </c>
      <c r="M455" s="2" t="s">
        <v>4596</v>
      </c>
      <c r="N455" s="2">
        <v>0</v>
      </c>
      <c r="O455" s="8">
        <v>1</v>
      </c>
      <c r="P455" s="2">
        <v>1679</v>
      </c>
      <c r="Q455" s="2">
        <v>883</v>
      </c>
      <c r="R455" s="2">
        <v>883</v>
      </c>
      <c r="S455" s="2">
        <v>10</v>
      </c>
      <c r="T455" s="2" t="s">
        <v>3025</v>
      </c>
      <c r="U455" s="2" t="s">
        <v>3026</v>
      </c>
    </row>
    <row r="456" spans="1:21">
      <c r="A456" s="2" t="s">
        <v>4597</v>
      </c>
      <c r="B456" s="2">
        <v>9.2781837831535299</v>
      </c>
      <c r="C456" s="2">
        <v>0.15523576872209299</v>
      </c>
      <c r="D456" s="2" t="s">
        <v>0</v>
      </c>
      <c r="E456" s="2" t="s">
        <v>1</v>
      </c>
      <c r="F456" s="2">
        <v>5.6240033015551196</v>
      </c>
      <c r="G456" s="2">
        <v>2.1585324185860402</v>
      </c>
      <c r="H456" s="7">
        <v>2.16959306259892E-10</v>
      </c>
      <c r="I456" s="7">
        <v>4.8490629235067503E-9</v>
      </c>
      <c r="J456" s="2" t="s">
        <v>4598</v>
      </c>
      <c r="K456" s="2">
        <v>1927</v>
      </c>
      <c r="L456" s="2" t="s">
        <v>4599</v>
      </c>
      <c r="M456" s="2" t="s">
        <v>4600</v>
      </c>
      <c r="N456" s="2">
        <v>0</v>
      </c>
      <c r="O456" s="8">
        <v>1</v>
      </c>
      <c r="P456" s="2">
        <v>969</v>
      </c>
      <c r="Q456" s="2">
        <v>484</v>
      </c>
      <c r="R456" s="2">
        <v>484</v>
      </c>
      <c r="S456" s="2">
        <v>10</v>
      </c>
      <c r="T456" s="2" t="s">
        <v>4447</v>
      </c>
      <c r="U456" s="2" t="s">
        <v>4448</v>
      </c>
    </row>
    <row r="457" spans="1:21">
      <c r="A457" s="2" t="s">
        <v>4601</v>
      </c>
      <c r="B457" s="2">
        <v>26.7134374756629</v>
      </c>
      <c r="C457" s="2">
        <v>2.4061544151924501</v>
      </c>
      <c r="D457" s="2" t="s">
        <v>0</v>
      </c>
      <c r="E457" s="2" t="s">
        <v>1</v>
      </c>
      <c r="F457" s="2">
        <v>3.2166267571841298</v>
      </c>
      <c r="G457" s="2">
        <v>3.7726337755717099</v>
      </c>
      <c r="H457" s="7">
        <v>8.6324363632966907E-6</v>
      </c>
      <c r="I457" s="7">
        <v>7.0480843721478198E-5</v>
      </c>
      <c r="J457" s="2" t="s">
        <v>4602</v>
      </c>
      <c r="K457" s="2">
        <v>2096</v>
      </c>
      <c r="L457" s="2" t="s">
        <v>4603</v>
      </c>
      <c r="M457" s="2" t="s">
        <v>4604</v>
      </c>
      <c r="N457" s="7">
        <v>3.8999999999999903E-267</v>
      </c>
      <c r="O457" s="8">
        <v>1</v>
      </c>
      <c r="P457" s="2">
        <v>749</v>
      </c>
      <c r="Q457" s="2">
        <v>388</v>
      </c>
      <c r="R457" s="2">
        <v>388</v>
      </c>
      <c r="S457" s="2">
        <v>4</v>
      </c>
      <c r="T457" s="2" t="s">
        <v>4442</v>
      </c>
      <c r="U457" s="2" t="s">
        <v>4443</v>
      </c>
    </row>
    <row r="458" spans="1:21">
      <c r="A458" s="2" t="s">
        <v>4605</v>
      </c>
      <c r="B458" s="2">
        <v>5.7988648644709597</v>
      </c>
      <c r="C458" s="2">
        <v>0</v>
      </c>
      <c r="D458" s="2" t="s">
        <v>0</v>
      </c>
      <c r="E458" s="2" t="s">
        <v>1</v>
      </c>
      <c r="F458" s="2">
        <v>10.9310164330769</v>
      </c>
      <c r="G458" s="2">
        <v>1.47733959823463</v>
      </c>
      <c r="H458" s="7">
        <v>6.5115422605674097E-12</v>
      </c>
      <c r="I458" s="7">
        <v>2.1504003616110101E-10</v>
      </c>
      <c r="J458" s="2" t="s">
        <v>4606</v>
      </c>
      <c r="K458" s="2">
        <v>1298</v>
      </c>
      <c r="L458" s="2" t="s">
        <v>4607</v>
      </c>
      <c r="M458" s="2" t="s">
        <v>4608</v>
      </c>
      <c r="N458" s="7">
        <v>3.3999999999999898E-252</v>
      </c>
      <c r="O458" s="8">
        <v>1</v>
      </c>
      <c r="P458" s="2">
        <v>699</v>
      </c>
      <c r="Q458" s="2">
        <v>360</v>
      </c>
      <c r="R458" s="2">
        <v>360</v>
      </c>
      <c r="S458" s="2">
        <v>9</v>
      </c>
      <c r="T458" s="2" t="s">
        <v>1695</v>
      </c>
      <c r="U458" s="2" t="s">
        <v>1696</v>
      </c>
    </row>
    <row r="459" spans="1:21">
      <c r="A459" s="2" t="s">
        <v>4615</v>
      </c>
      <c r="B459" s="2">
        <v>5.2576374771203396</v>
      </c>
      <c r="C459" s="2">
        <v>0.77617884361046696</v>
      </c>
      <c r="D459" s="2" t="s">
        <v>0</v>
      </c>
      <c r="E459" s="2" t="s">
        <v>1</v>
      </c>
      <c r="F459" s="2">
        <v>2.5013413287474902</v>
      </c>
      <c r="G459" s="2">
        <v>1.55373943818955</v>
      </c>
      <c r="H459" s="2">
        <v>7.3637522065685395E-4</v>
      </c>
      <c r="I459" s="2">
        <v>4.3987195442810401E-3</v>
      </c>
      <c r="J459" s="2" t="s">
        <v>4616</v>
      </c>
      <c r="K459" s="2">
        <v>664</v>
      </c>
      <c r="L459" s="2" t="s">
        <v>4617</v>
      </c>
      <c r="M459" s="2" t="s">
        <v>4618</v>
      </c>
      <c r="N459" s="7">
        <v>1.7999999999999901E-62</v>
      </c>
      <c r="O459" s="8">
        <v>1</v>
      </c>
      <c r="P459" s="2">
        <v>200</v>
      </c>
      <c r="Q459" s="2">
        <v>98</v>
      </c>
      <c r="R459" s="2">
        <v>98</v>
      </c>
      <c r="S459" s="2"/>
      <c r="T459" s="2" t="s">
        <v>2</v>
      </c>
      <c r="U459" s="2" t="s">
        <v>2</v>
      </c>
    </row>
    <row r="460" spans="1:21">
      <c r="A460" s="2" t="s">
        <v>4623</v>
      </c>
      <c r="B460" s="2">
        <v>3.3246825222966798</v>
      </c>
      <c r="C460" s="2">
        <v>0.54332519052732697</v>
      </c>
      <c r="D460" s="2" t="s">
        <v>0</v>
      </c>
      <c r="E460" s="2" t="s">
        <v>1</v>
      </c>
      <c r="F460" s="2">
        <v>2.3532138927989199</v>
      </c>
      <c r="G460" s="2">
        <v>0.93853608370726704</v>
      </c>
      <c r="H460" s="2">
        <v>1.75636490248732E-3</v>
      </c>
      <c r="I460" s="2">
        <v>9.6522091224336207E-3</v>
      </c>
      <c r="J460" s="2" t="s">
        <v>4624</v>
      </c>
      <c r="K460" s="2">
        <v>2031</v>
      </c>
      <c r="L460" s="2" t="s">
        <v>4625</v>
      </c>
      <c r="M460" s="2" t="s">
        <v>4626</v>
      </c>
      <c r="N460" s="2">
        <v>0</v>
      </c>
      <c r="O460" s="8">
        <v>1</v>
      </c>
      <c r="P460" s="2">
        <v>972</v>
      </c>
      <c r="Q460" s="2">
        <v>495</v>
      </c>
      <c r="R460" s="2">
        <v>495</v>
      </c>
      <c r="S460" s="2">
        <v>13</v>
      </c>
      <c r="T460" s="2" t="s">
        <v>4627</v>
      </c>
      <c r="U460" s="2" t="s">
        <v>4628</v>
      </c>
    </row>
    <row r="461" spans="1:21">
      <c r="A461" s="2" t="s">
        <v>4629</v>
      </c>
      <c r="B461" s="2">
        <v>3.5952962159719899</v>
      </c>
      <c r="C461" s="2">
        <v>0.413962049925582</v>
      </c>
      <c r="D461" s="2" t="s">
        <v>0</v>
      </c>
      <c r="E461" s="2" t="s">
        <v>1</v>
      </c>
      <c r="F461" s="2">
        <v>2.8562726629937001</v>
      </c>
      <c r="G461" s="2">
        <v>0.98323020902909297</v>
      </c>
      <c r="H461" s="2">
        <v>2.43362434463027E-4</v>
      </c>
      <c r="I461" s="2">
        <v>1.59600480275753E-3</v>
      </c>
      <c r="J461" s="2" t="s">
        <v>4630</v>
      </c>
      <c r="K461" s="2">
        <v>1556</v>
      </c>
      <c r="L461" s="2" t="s">
        <v>4631</v>
      </c>
      <c r="M461" s="2" t="s">
        <v>4632</v>
      </c>
      <c r="N461" s="7">
        <v>2.6999999999999901E-227</v>
      </c>
      <c r="O461" s="8">
        <v>1</v>
      </c>
      <c r="P461" s="2">
        <v>637</v>
      </c>
      <c r="Q461" s="2">
        <v>305</v>
      </c>
      <c r="R461" s="2">
        <v>305</v>
      </c>
      <c r="S461" s="2">
        <v>5</v>
      </c>
      <c r="T461" s="2" t="s">
        <v>4633</v>
      </c>
      <c r="U461" s="2" t="s">
        <v>4634</v>
      </c>
    </row>
    <row r="462" spans="1:21">
      <c r="A462" s="2" t="s">
        <v>4635</v>
      </c>
      <c r="B462" s="2">
        <v>8.1957290084522896</v>
      </c>
      <c r="C462" s="2">
        <v>0.491579934286628</v>
      </c>
      <c r="D462" s="2" t="s">
        <v>0</v>
      </c>
      <c r="E462" s="2" t="s">
        <v>1</v>
      </c>
      <c r="F462" s="2">
        <v>3.7978007895602901</v>
      </c>
      <c r="G462" s="2">
        <v>2.05083692188217</v>
      </c>
      <c r="H462" s="7">
        <v>1.2429905706705601E-6</v>
      </c>
      <c r="I462" s="7">
        <v>1.1269271514354401E-5</v>
      </c>
      <c r="J462" s="2" t="s">
        <v>4636</v>
      </c>
      <c r="K462" s="2">
        <v>1255</v>
      </c>
      <c r="L462" s="2" t="s">
        <v>4637</v>
      </c>
      <c r="M462" s="2" t="s">
        <v>4638</v>
      </c>
      <c r="N462" s="7">
        <v>4.7999999999999897E-199</v>
      </c>
      <c r="O462" s="8">
        <v>1</v>
      </c>
      <c r="P462" s="2">
        <v>560</v>
      </c>
      <c r="Q462" s="2">
        <v>272</v>
      </c>
      <c r="R462" s="2">
        <v>272</v>
      </c>
      <c r="S462" s="2">
        <v>2</v>
      </c>
      <c r="T462" s="2" t="s">
        <v>3816</v>
      </c>
      <c r="U462" s="2" t="s">
        <v>3817</v>
      </c>
    </row>
    <row r="463" spans="1:21">
      <c r="A463" s="2" t="s">
        <v>4639</v>
      </c>
      <c r="B463" s="2">
        <v>18.614356214951801</v>
      </c>
      <c r="C463" s="2">
        <v>1.3195040341377899</v>
      </c>
      <c r="D463" s="2" t="s">
        <v>0</v>
      </c>
      <c r="E463" s="2" t="s">
        <v>1</v>
      </c>
      <c r="F463" s="2">
        <v>3.56105214674999</v>
      </c>
      <c r="G463" s="2">
        <v>3.2278271815966</v>
      </c>
      <c r="H463" s="7">
        <v>1.5941151597557799E-6</v>
      </c>
      <c r="I463" s="7">
        <v>1.42181393374256E-5</v>
      </c>
      <c r="J463" s="2" t="s">
        <v>4640</v>
      </c>
      <c r="K463" s="2">
        <v>2135</v>
      </c>
      <c r="L463" s="2" t="s">
        <v>4641</v>
      </c>
      <c r="M463" s="2" t="s">
        <v>4642</v>
      </c>
      <c r="N463" s="2">
        <v>0</v>
      </c>
      <c r="O463" s="8">
        <v>1</v>
      </c>
      <c r="P463" s="2">
        <v>1182</v>
      </c>
      <c r="Q463" s="2">
        <v>591</v>
      </c>
      <c r="R463" s="2">
        <v>591</v>
      </c>
      <c r="S463" s="2">
        <v>3</v>
      </c>
      <c r="T463" s="2" t="s">
        <v>4643</v>
      </c>
      <c r="U463" s="2" t="s">
        <v>4644</v>
      </c>
    </row>
    <row r="464" spans="1:21">
      <c r="A464" s="2" t="s">
        <v>4645</v>
      </c>
      <c r="B464" s="2">
        <v>1.6816708106965801</v>
      </c>
      <c r="C464" s="2">
        <v>0</v>
      </c>
      <c r="D464" s="2" t="s">
        <v>0</v>
      </c>
      <c r="E464" s="2" t="s">
        <v>1</v>
      </c>
      <c r="F464" s="2">
        <v>9.1469492404044992</v>
      </c>
      <c r="G464" s="2">
        <v>-0.19385128777019101</v>
      </c>
      <c r="H464" s="7">
        <v>3.6333399903476798E-8</v>
      </c>
      <c r="I464" s="7">
        <v>4.8093557504887804E-7</v>
      </c>
      <c r="J464" s="2" t="s">
        <v>4646</v>
      </c>
      <c r="K464" s="2">
        <v>2831</v>
      </c>
      <c r="L464" s="2" t="s">
        <v>4647</v>
      </c>
      <c r="M464" s="2" t="s">
        <v>4648</v>
      </c>
      <c r="N464" s="2">
        <v>0</v>
      </c>
      <c r="O464" s="8">
        <v>1</v>
      </c>
      <c r="P464" s="2">
        <v>1747</v>
      </c>
      <c r="Q464" s="2">
        <v>868</v>
      </c>
      <c r="R464" s="2">
        <v>868</v>
      </c>
      <c r="S464" s="2">
        <v>7</v>
      </c>
      <c r="T464" s="2" t="s">
        <v>1423</v>
      </c>
      <c r="U464" s="2" t="s">
        <v>1424</v>
      </c>
    </row>
    <row r="465" spans="1:21">
      <c r="A465" s="2" t="s">
        <v>4649</v>
      </c>
      <c r="B465" s="2">
        <v>280.45243439536398</v>
      </c>
      <c r="C465" s="2">
        <v>6.62339279880932</v>
      </c>
      <c r="D465" s="2" t="s">
        <v>0</v>
      </c>
      <c r="E465" s="2" t="s">
        <v>1</v>
      </c>
      <c r="F465" s="2">
        <v>5.1487090870405297</v>
      </c>
      <c r="G465" s="2">
        <v>7.0458622690688797</v>
      </c>
      <c r="H465" s="7">
        <v>4.1687647708626101E-11</v>
      </c>
      <c r="I465" s="7">
        <v>1.10181777929156E-9</v>
      </c>
      <c r="J465" s="2" t="s">
        <v>4650</v>
      </c>
      <c r="K465" s="2">
        <v>2915</v>
      </c>
      <c r="L465" s="2" t="s">
        <v>4651</v>
      </c>
      <c r="M465" s="2" t="s">
        <v>4652</v>
      </c>
      <c r="N465" s="2">
        <v>0</v>
      </c>
      <c r="O465" s="8">
        <v>1</v>
      </c>
      <c r="P465" s="2">
        <v>1733</v>
      </c>
      <c r="Q465" s="2">
        <v>868</v>
      </c>
      <c r="R465" s="2">
        <v>868</v>
      </c>
      <c r="S465" s="2">
        <v>7</v>
      </c>
      <c r="T465" s="2" t="s">
        <v>3985</v>
      </c>
      <c r="U465" s="2" t="s">
        <v>3986</v>
      </c>
    </row>
    <row r="466" spans="1:21">
      <c r="A466" s="2" t="s">
        <v>4653</v>
      </c>
      <c r="B466" s="2">
        <v>71.364696932089302</v>
      </c>
      <c r="C466" s="2">
        <v>3.77740370557094</v>
      </c>
      <c r="D466" s="2" t="s">
        <v>0</v>
      </c>
      <c r="E466" s="2" t="s">
        <v>1</v>
      </c>
      <c r="F466" s="2">
        <v>3.9840471711210599</v>
      </c>
      <c r="G466" s="2">
        <v>5.1236886892199998</v>
      </c>
      <c r="H466" s="7">
        <v>8.03016678866775E-8</v>
      </c>
      <c r="I466" s="7">
        <v>9.6917867121881402E-7</v>
      </c>
      <c r="J466" s="2" t="s">
        <v>4654</v>
      </c>
      <c r="K466" s="2">
        <v>2848</v>
      </c>
      <c r="L466" s="2" t="s">
        <v>4655</v>
      </c>
      <c r="M466" s="2" t="s">
        <v>4656</v>
      </c>
      <c r="N466" s="2">
        <v>0</v>
      </c>
      <c r="O466" s="8">
        <v>1</v>
      </c>
      <c r="P466" s="2">
        <v>1741</v>
      </c>
      <c r="Q466" s="2">
        <v>864</v>
      </c>
      <c r="R466" s="2">
        <v>864</v>
      </c>
      <c r="S466" s="2">
        <v>7</v>
      </c>
      <c r="T466" s="2" t="s">
        <v>3985</v>
      </c>
      <c r="U466" s="2" t="s">
        <v>3986</v>
      </c>
    </row>
    <row r="467" spans="1:21">
      <c r="A467" s="2" t="s">
        <v>4659</v>
      </c>
      <c r="B467" s="2">
        <v>1.3723980179247901</v>
      </c>
      <c r="C467" s="2">
        <v>0.25872628120348801</v>
      </c>
      <c r="D467" s="2" t="s">
        <v>0</v>
      </c>
      <c r="E467" s="2" t="s">
        <v>1</v>
      </c>
      <c r="F467" s="2">
        <v>2.14169394039163</v>
      </c>
      <c r="G467" s="2">
        <v>-0.23065185585329301</v>
      </c>
      <c r="H467" s="2">
        <v>9.0522951030488994E-3</v>
      </c>
      <c r="I467" s="2">
        <v>4.0626339633528297E-2</v>
      </c>
      <c r="J467" s="2" t="s">
        <v>1420</v>
      </c>
      <c r="K467" s="2">
        <v>3239</v>
      </c>
      <c r="L467" s="2" t="s">
        <v>1421</v>
      </c>
      <c r="M467" s="2" t="s">
        <v>1422</v>
      </c>
      <c r="N467" s="2">
        <v>0</v>
      </c>
      <c r="O467" s="8">
        <v>1</v>
      </c>
      <c r="P467" s="2">
        <v>1831</v>
      </c>
      <c r="Q467" s="2">
        <v>926</v>
      </c>
      <c r="R467" s="2">
        <v>926</v>
      </c>
      <c r="S467" s="2">
        <v>7</v>
      </c>
      <c r="T467" s="2" t="s">
        <v>1423</v>
      </c>
      <c r="U467" s="2" t="s">
        <v>1424</v>
      </c>
    </row>
    <row r="468" spans="1:21">
      <c r="A468" s="2" t="s">
        <v>4660</v>
      </c>
      <c r="B468" s="2">
        <v>13.6080028819584</v>
      </c>
      <c r="C468" s="2">
        <v>0.38808942180523398</v>
      </c>
      <c r="D468" s="2" t="s">
        <v>0</v>
      </c>
      <c r="E468" s="2" t="s">
        <v>1</v>
      </c>
      <c r="F468" s="2">
        <v>4.8682028505667096</v>
      </c>
      <c r="G468" s="2">
        <v>2.7169416599543998</v>
      </c>
      <c r="H468" s="7">
        <v>2.8423140581755301E-9</v>
      </c>
      <c r="I468" s="7">
        <v>4.9003851625003803E-8</v>
      </c>
      <c r="J468" s="2" t="s">
        <v>2324</v>
      </c>
      <c r="K468" s="2">
        <v>2492</v>
      </c>
      <c r="L468" s="2" t="s">
        <v>4661</v>
      </c>
      <c r="M468" s="2" t="s">
        <v>4662</v>
      </c>
      <c r="N468" s="2">
        <v>0</v>
      </c>
      <c r="O468" s="8">
        <v>1</v>
      </c>
      <c r="P468" s="2">
        <v>1382</v>
      </c>
      <c r="Q468" s="2">
        <v>699</v>
      </c>
      <c r="R468" s="2">
        <v>699</v>
      </c>
      <c r="S468" s="2">
        <v>6</v>
      </c>
      <c r="T468" s="2" t="s">
        <v>3414</v>
      </c>
      <c r="U468" s="2" t="s">
        <v>3415</v>
      </c>
    </row>
    <row r="469" spans="1:21">
      <c r="A469" s="2" t="s">
        <v>4664</v>
      </c>
      <c r="B469" s="2">
        <v>2.5708300899154599</v>
      </c>
      <c r="C469" s="2">
        <v>0.28459890932383802</v>
      </c>
      <c r="D469" s="2" t="s">
        <v>0</v>
      </c>
      <c r="E469" s="2" t="s">
        <v>1</v>
      </c>
      <c r="F469" s="2">
        <v>2.9095229223960999</v>
      </c>
      <c r="G469" s="2">
        <v>0.51879606373756204</v>
      </c>
      <c r="H469" s="2">
        <v>3.78375056489791E-4</v>
      </c>
      <c r="I469" s="2">
        <v>2.3868319552546001E-3</v>
      </c>
      <c r="J469" s="2" t="s">
        <v>4665</v>
      </c>
      <c r="K469" s="2">
        <v>1030</v>
      </c>
      <c r="L469" s="2" t="s">
        <v>4666</v>
      </c>
      <c r="M469" s="2" t="s">
        <v>4667</v>
      </c>
      <c r="N469" s="7">
        <v>2.1999999999999901E-162</v>
      </c>
      <c r="O469" s="8">
        <v>1</v>
      </c>
      <c r="P469" s="2">
        <v>463</v>
      </c>
      <c r="Q469" s="2">
        <v>233</v>
      </c>
      <c r="R469" s="2">
        <v>233</v>
      </c>
      <c r="S469" s="2">
        <v>2</v>
      </c>
      <c r="T469" s="2" t="s">
        <v>424</v>
      </c>
      <c r="U469" s="2" t="s">
        <v>425</v>
      </c>
    </row>
    <row r="470" spans="1:21">
      <c r="A470" s="2" t="s">
        <v>4678</v>
      </c>
      <c r="B470" s="2">
        <v>7.8091380174875598</v>
      </c>
      <c r="C470" s="2">
        <v>1.0866503810546499</v>
      </c>
      <c r="D470" s="2" t="s">
        <v>0</v>
      </c>
      <c r="E470" s="2" t="s">
        <v>1</v>
      </c>
      <c r="F470" s="2">
        <v>2.5877158560656301</v>
      </c>
      <c r="G470" s="2">
        <v>2.0969515323747201</v>
      </c>
      <c r="H470" s="2">
        <v>3.7525838723858902E-4</v>
      </c>
      <c r="I470" s="2">
        <v>2.3703992010415602E-3</v>
      </c>
      <c r="J470" s="2" t="s">
        <v>4679</v>
      </c>
      <c r="K470" s="2">
        <v>1923</v>
      </c>
      <c r="L470" s="2" t="s">
        <v>4680</v>
      </c>
      <c r="M470" s="2" t="s">
        <v>4681</v>
      </c>
      <c r="N470" s="2">
        <v>0</v>
      </c>
      <c r="O470" s="8">
        <v>1</v>
      </c>
      <c r="P470" s="2">
        <v>1087</v>
      </c>
      <c r="Q470" s="2">
        <v>532</v>
      </c>
      <c r="R470" s="2">
        <v>532</v>
      </c>
      <c r="S470" s="2">
        <v>6</v>
      </c>
      <c r="T470" s="2" t="s">
        <v>3290</v>
      </c>
      <c r="U470" s="2" t="s">
        <v>3291</v>
      </c>
    </row>
    <row r="471" spans="1:21">
      <c r="A471" s="2" t="s">
        <v>4682</v>
      </c>
      <c r="B471" s="2">
        <v>24.567857475808601</v>
      </c>
      <c r="C471" s="2">
        <v>2.7424985807569802</v>
      </c>
      <c r="D471" s="2" t="s">
        <v>0</v>
      </c>
      <c r="E471" s="2" t="s">
        <v>1</v>
      </c>
      <c r="F471" s="2">
        <v>2.90726850613395</v>
      </c>
      <c r="G471" s="2">
        <v>3.6853057883744502</v>
      </c>
      <c r="H471" s="7">
        <v>4.6857918897678897E-5</v>
      </c>
      <c r="I471" s="2">
        <v>3.4749652637816798E-4</v>
      </c>
      <c r="J471" s="2" t="s">
        <v>4683</v>
      </c>
      <c r="K471" s="2">
        <v>2629</v>
      </c>
      <c r="L471" s="2" t="s">
        <v>4684</v>
      </c>
      <c r="M471" s="2" t="s">
        <v>4685</v>
      </c>
      <c r="N471" s="2">
        <v>0</v>
      </c>
      <c r="O471" s="8">
        <v>1</v>
      </c>
      <c r="P471" s="2">
        <v>1092</v>
      </c>
      <c r="Q471" s="2">
        <v>539</v>
      </c>
      <c r="R471" s="2">
        <v>539</v>
      </c>
      <c r="S471" s="2">
        <v>7</v>
      </c>
      <c r="T471" s="2" t="s">
        <v>2892</v>
      </c>
      <c r="U471" s="2" t="s">
        <v>2893</v>
      </c>
    </row>
    <row r="472" spans="1:21">
      <c r="A472" s="2" t="s">
        <v>4693</v>
      </c>
      <c r="B472" s="2">
        <v>3.6726144141649399</v>
      </c>
      <c r="C472" s="2">
        <v>0</v>
      </c>
      <c r="D472" s="2" t="s">
        <v>0</v>
      </c>
      <c r="E472" s="2" t="s">
        <v>1</v>
      </c>
      <c r="F472" s="2">
        <v>10.2724810963732</v>
      </c>
      <c r="G472" s="2">
        <v>0.85049936843501595</v>
      </c>
      <c r="H472" s="7">
        <v>4.2816132220909598E-10</v>
      </c>
      <c r="I472" s="7">
        <v>8.7992849678333495E-9</v>
      </c>
      <c r="J472" s="2" t="s">
        <v>4694</v>
      </c>
      <c r="K472" s="2">
        <v>883</v>
      </c>
      <c r="L472" s="2" t="s">
        <v>4695</v>
      </c>
      <c r="M472" s="2" t="s">
        <v>4696</v>
      </c>
      <c r="N472" s="7">
        <v>1.09999999999999E-76</v>
      </c>
      <c r="O472" s="8">
        <v>1</v>
      </c>
      <c r="P472" s="2">
        <v>241</v>
      </c>
      <c r="Q472" s="2">
        <v>127</v>
      </c>
      <c r="R472" s="2">
        <v>127</v>
      </c>
      <c r="S472" s="2"/>
      <c r="T472" s="2" t="s">
        <v>2</v>
      </c>
      <c r="U472" s="2" t="s">
        <v>2</v>
      </c>
    </row>
    <row r="473" spans="1:21">
      <c r="A473" s="2" t="s">
        <v>4701</v>
      </c>
      <c r="B473" s="2">
        <v>1.10178432424948</v>
      </c>
      <c r="C473" s="2">
        <v>0.15523576872209299</v>
      </c>
      <c r="D473" s="2" t="s">
        <v>0</v>
      </c>
      <c r="E473" s="2" t="s">
        <v>1</v>
      </c>
      <c r="F473" s="2">
        <v>2.55342664484369</v>
      </c>
      <c r="G473" s="2">
        <v>-0.57385090995987698</v>
      </c>
      <c r="H473" s="2">
        <v>4.0330725296331398E-3</v>
      </c>
      <c r="I473" s="2">
        <v>2.0143622691514401E-2</v>
      </c>
      <c r="J473" s="2" t="s">
        <v>4702</v>
      </c>
      <c r="K473" s="2">
        <v>1673</v>
      </c>
      <c r="L473" s="2" t="s">
        <v>4703</v>
      </c>
      <c r="M473" s="2" t="s">
        <v>4704</v>
      </c>
      <c r="N473" s="7">
        <v>6.9999999999999902E-257</v>
      </c>
      <c r="O473" s="8">
        <v>1</v>
      </c>
      <c r="P473" s="2">
        <v>716</v>
      </c>
      <c r="Q473" s="2">
        <v>364</v>
      </c>
      <c r="R473" s="2">
        <v>364</v>
      </c>
      <c r="S473" s="2">
        <v>5</v>
      </c>
      <c r="T473" s="2" t="s">
        <v>3832</v>
      </c>
      <c r="U473" s="2" t="s">
        <v>3833</v>
      </c>
    </row>
    <row r="474" spans="1:21">
      <c r="A474" s="2" t="s">
        <v>4705</v>
      </c>
      <c r="B474" s="2">
        <v>1.5850230629554001</v>
      </c>
      <c r="C474" s="2">
        <v>0.103490512481396</v>
      </c>
      <c r="D474" s="2" t="s">
        <v>0</v>
      </c>
      <c r="E474" s="2" t="s">
        <v>1</v>
      </c>
      <c r="F474" s="2">
        <v>3.6505218700419499</v>
      </c>
      <c r="G474" s="2">
        <v>-0.187039291093758</v>
      </c>
      <c r="H474" s="2">
        <v>1.19356989454371E-4</v>
      </c>
      <c r="I474" s="2">
        <v>8.3009804160525096E-4</v>
      </c>
      <c r="J474" s="2" t="s">
        <v>4706</v>
      </c>
      <c r="K474" s="2">
        <v>1593</v>
      </c>
      <c r="L474" s="2" t="s">
        <v>4707</v>
      </c>
      <c r="M474" s="2" t="s">
        <v>4708</v>
      </c>
      <c r="N474" s="7">
        <v>1.9999999999999899E-256</v>
      </c>
      <c r="O474" s="8">
        <v>1</v>
      </c>
      <c r="P474" s="2">
        <v>714</v>
      </c>
      <c r="Q474" s="2">
        <v>364</v>
      </c>
      <c r="R474" s="2">
        <v>364</v>
      </c>
      <c r="S474" s="2">
        <v>5</v>
      </c>
      <c r="T474" s="2" t="s">
        <v>2782</v>
      </c>
      <c r="U474" s="2" t="s">
        <v>2783</v>
      </c>
    </row>
    <row r="475" spans="1:21">
      <c r="A475" s="2" t="s">
        <v>4713</v>
      </c>
      <c r="B475" s="2">
        <v>5.1416601798309198</v>
      </c>
      <c r="C475" s="2">
        <v>1.112523009175</v>
      </c>
      <c r="D475" s="2" t="s">
        <v>0</v>
      </c>
      <c r="E475" s="2" t="s">
        <v>1</v>
      </c>
      <c r="F475" s="2">
        <v>1.9512008844697</v>
      </c>
      <c r="G475" s="2">
        <v>1.6121821775766301</v>
      </c>
      <c r="H475" s="2">
        <v>6.4791251122059699E-3</v>
      </c>
      <c r="I475" s="2">
        <v>3.0412219914436201E-2</v>
      </c>
      <c r="J475" s="2" t="s">
        <v>3991</v>
      </c>
      <c r="K475" s="2">
        <v>1204</v>
      </c>
      <c r="L475" s="2" t="s">
        <v>4714</v>
      </c>
      <c r="M475" s="2" t="s">
        <v>4715</v>
      </c>
      <c r="N475" s="7">
        <v>2.5999999999999901E-214</v>
      </c>
      <c r="O475" s="8">
        <v>1</v>
      </c>
      <c r="P475" s="2">
        <v>599</v>
      </c>
      <c r="Q475" s="2">
        <v>296</v>
      </c>
      <c r="R475" s="2">
        <v>296</v>
      </c>
      <c r="S475" s="2">
        <v>3</v>
      </c>
      <c r="T475" s="2" t="s">
        <v>4716</v>
      </c>
      <c r="U475" s="2" t="s">
        <v>4717</v>
      </c>
    </row>
    <row r="476" spans="1:21">
      <c r="A476" s="2" t="s">
        <v>4718</v>
      </c>
      <c r="B476" s="2">
        <v>3.6919439637131801</v>
      </c>
      <c r="C476" s="2">
        <v>0.72443358736976904</v>
      </c>
      <c r="D476" s="2" t="s">
        <v>0</v>
      </c>
      <c r="E476" s="2" t="s">
        <v>1</v>
      </c>
      <c r="F476" s="2">
        <v>2.09085899692306</v>
      </c>
      <c r="G476" s="2">
        <v>1.1249384303535701</v>
      </c>
      <c r="H476" s="2">
        <v>4.5083935654982397E-3</v>
      </c>
      <c r="I476" s="2">
        <v>2.2203068083387699E-2</v>
      </c>
      <c r="J476" s="2" t="s">
        <v>1448</v>
      </c>
      <c r="K476" s="2">
        <v>1639</v>
      </c>
      <c r="L476" s="2" t="s">
        <v>1449</v>
      </c>
      <c r="M476" s="2" t="s">
        <v>1450</v>
      </c>
      <c r="N476" s="7">
        <v>2.8999999999999902E-308</v>
      </c>
      <c r="O476" s="8">
        <v>1</v>
      </c>
      <c r="P476" s="2">
        <v>849</v>
      </c>
      <c r="Q476" s="2">
        <v>437</v>
      </c>
      <c r="R476" s="2">
        <v>437</v>
      </c>
      <c r="S476" s="2">
        <v>6</v>
      </c>
      <c r="T476" s="2" t="s">
        <v>1451</v>
      </c>
      <c r="U476" s="2" t="s">
        <v>1452</v>
      </c>
    </row>
    <row r="477" spans="1:21">
      <c r="A477" s="2" t="s">
        <v>4724</v>
      </c>
      <c r="B477" s="2">
        <v>5.2383079275720998</v>
      </c>
      <c r="C477" s="2">
        <v>0</v>
      </c>
      <c r="D477" s="2" t="s">
        <v>0</v>
      </c>
      <c r="E477" s="2" t="s">
        <v>1</v>
      </c>
      <c r="F477" s="2">
        <v>10.784425856807101</v>
      </c>
      <c r="G477" s="2">
        <v>1.3369435148272999</v>
      </c>
      <c r="H477" s="7">
        <v>1.6799462322489001E-11</v>
      </c>
      <c r="I477" s="7">
        <v>4.9708628021744496E-10</v>
      </c>
      <c r="J477" s="2" t="s">
        <v>4725</v>
      </c>
      <c r="K477" s="2">
        <v>4524</v>
      </c>
      <c r="L477" s="2" t="s">
        <v>4726</v>
      </c>
      <c r="M477" s="2" t="s">
        <v>4727</v>
      </c>
      <c r="N477" s="2">
        <v>0</v>
      </c>
      <c r="O477" s="8">
        <v>1</v>
      </c>
      <c r="P477" s="2">
        <v>2214</v>
      </c>
      <c r="Q477" s="2">
        <v>1141</v>
      </c>
      <c r="R477" s="2">
        <v>1141</v>
      </c>
      <c r="S477" s="2"/>
      <c r="T477" s="2" t="s">
        <v>2</v>
      </c>
      <c r="U477" s="2" t="s">
        <v>2</v>
      </c>
    </row>
    <row r="478" spans="1:21">
      <c r="A478" s="2" t="s">
        <v>4728</v>
      </c>
      <c r="B478" s="2">
        <v>75.288595490381297</v>
      </c>
      <c r="C478" s="2">
        <v>16.403246228301199</v>
      </c>
      <c r="D478" s="2" t="s">
        <v>0</v>
      </c>
      <c r="E478" s="2" t="s">
        <v>1</v>
      </c>
      <c r="F478" s="2">
        <v>1.94348221289328</v>
      </c>
      <c r="G478" s="2">
        <v>5.4438106631692103</v>
      </c>
      <c r="H478" s="2">
        <v>4.2094593056090203E-3</v>
      </c>
      <c r="I478" s="2">
        <v>2.09150858404934E-2</v>
      </c>
      <c r="J478" s="2" t="s">
        <v>3584</v>
      </c>
      <c r="K478" s="2">
        <v>1234</v>
      </c>
      <c r="L478" s="2" t="s">
        <v>4729</v>
      </c>
      <c r="M478" s="2" t="s">
        <v>4730</v>
      </c>
      <c r="N478" s="7">
        <v>3.3999999999999897E-244</v>
      </c>
      <c r="O478" s="8">
        <v>1</v>
      </c>
      <c r="P478" s="2">
        <v>677</v>
      </c>
      <c r="Q478" s="2">
        <v>331</v>
      </c>
      <c r="R478" s="2">
        <v>331</v>
      </c>
      <c r="S478" s="2">
        <v>2</v>
      </c>
      <c r="T478" s="2" t="s">
        <v>1061</v>
      </c>
      <c r="U478" s="2" t="s">
        <v>1062</v>
      </c>
    </row>
    <row r="479" spans="1:21">
      <c r="A479" s="2" t="s">
        <v>4731</v>
      </c>
      <c r="B479" s="2">
        <v>158.888897286504</v>
      </c>
      <c r="C479" s="2">
        <v>18.680037502891899</v>
      </c>
      <c r="D479" s="2" t="s">
        <v>0</v>
      </c>
      <c r="E479" s="2" t="s">
        <v>1</v>
      </c>
      <c r="F479" s="2">
        <v>2.8334780160387401</v>
      </c>
      <c r="G479" s="2">
        <v>6.3759883933303296</v>
      </c>
      <c r="H479" s="7">
        <v>5.2465960045654099E-5</v>
      </c>
      <c r="I479" s="2">
        <v>3.86610107766545E-4</v>
      </c>
      <c r="J479" s="2" t="s">
        <v>4732</v>
      </c>
      <c r="K479" s="2">
        <v>1474</v>
      </c>
      <c r="L479" s="2" t="s">
        <v>4733</v>
      </c>
      <c r="M479" s="2" t="s">
        <v>4734</v>
      </c>
      <c r="N479" s="7">
        <v>5.7999999999999899E-300</v>
      </c>
      <c r="O479" s="8">
        <v>1</v>
      </c>
      <c r="P479" s="2">
        <v>824</v>
      </c>
      <c r="Q479" s="2">
        <v>406</v>
      </c>
      <c r="R479" s="2">
        <v>406</v>
      </c>
      <c r="S479" s="2">
        <v>4</v>
      </c>
      <c r="T479" s="2" t="s">
        <v>291</v>
      </c>
      <c r="U479" s="2" t="s">
        <v>292</v>
      </c>
    </row>
    <row r="480" spans="1:21">
      <c r="A480" s="2" t="s">
        <v>4743</v>
      </c>
      <c r="B480" s="2">
        <v>202.03245187816799</v>
      </c>
      <c r="C480" s="2">
        <v>50.736223744004199</v>
      </c>
      <c r="D480" s="2" t="s">
        <v>0</v>
      </c>
      <c r="E480" s="2" t="s">
        <v>1</v>
      </c>
      <c r="F480" s="2">
        <v>1.73864371170522</v>
      </c>
      <c r="G480" s="2">
        <v>6.9103556379528497</v>
      </c>
      <c r="H480" s="2">
        <v>9.75466836490348E-3</v>
      </c>
      <c r="I480" s="2">
        <v>4.3275498642109403E-2</v>
      </c>
      <c r="J480" s="2" t="s">
        <v>4744</v>
      </c>
      <c r="K480" s="2">
        <v>2282</v>
      </c>
      <c r="L480" s="2" t="s">
        <v>4745</v>
      </c>
      <c r="M480" s="2" t="s">
        <v>4746</v>
      </c>
      <c r="N480" s="2">
        <v>0</v>
      </c>
      <c r="O480" s="8">
        <v>1</v>
      </c>
      <c r="P480" s="2">
        <v>1119</v>
      </c>
      <c r="Q480" s="2">
        <v>590</v>
      </c>
      <c r="R480" s="2">
        <v>590</v>
      </c>
      <c r="S480" s="2">
        <v>3</v>
      </c>
      <c r="T480" s="2" t="s">
        <v>161</v>
      </c>
      <c r="U480" s="2" t="s">
        <v>162</v>
      </c>
    </row>
    <row r="481" spans="1:21">
      <c r="A481" s="2" t="s">
        <v>4751</v>
      </c>
      <c r="B481" s="2">
        <v>7.4225470265228299</v>
      </c>
      <c r="C481" s="2">
        <v>0.56919781864767605</v>
      </c>
      <c r="D481" s="2" t="s">
        <v>0</v>
      </c>
      <c r="E481" s="2" t="s">
        <v>1</v>
      </c>
      <c r="F481" s="2">
        <v>3.4443852439773899</v>
      </c>
      <c r="G481" s="2">
        <v>1.9366113544936401</v>
      </c>
      <c r="H481" s="7">
        <v>7.80948475009149E-6</v>
      </c>
      <c r="I481" s="7">
        <v>6.4068198949017698E-5</v>
      </c>
      <c r="J481" s="2" t="s">
        <v>3323</v>
      </c>
      <c r="K481" s="2">
        <v>1905</v>
      </c>
      <c r="L481" s="2" t="s">
        <v>4752</v>
      </c>
      <c r="M481" s="2" t="s">
        <v>4753</v>
      </c>
      <c r="N481" s="2">
        <v>0</v>
      </c>
      <c r="O481" s="8">
        <v>1</v>
      </c>
      <c r="P481" s="2">
        <v>928</v>
      </c>
      <c r="Q481" s="2">
        <v>454</v>
      </c>
      <c r="R481" s="2">
        <v>454</v>
      </c>
      <c r="S481" s="2"/>
      <c r="T481" s="2" t="s">
        <v>2</v>
      </c>
      <c r="U481" s="2" t="s">
        <v>2</v>
      </c>
    </row>
    <row r="482" spans="1:21">
      <c r="A482" s="2" t="s">
        <v>2590</v>
      </c>
      <c r="B482" s="2">
        <v>87.195598012094905</v>
      </c>
      <c r="C482" s="2">
        <v>18.343693337327299</v>
      </c>
      <c r="D482" s="2" t="s">
        <v>0</v>
      </c>
      <c r="E482" s="2" t="s">
        <v>1</v>
      </c>
      <c r="F482" s="2">
        <v>1.9940187762085899</v>
      </c>
      <c r="G482" s="2">
        <v>5.6449389727307304</v>
      </c>
      <c r="H482" s="2">
        <v>3.3649230578934302E-3</v>
      </c>
      <c r="I482" s="2">
        <v>1.7179542627122801E-2</v>
      </c>
      <c r="J482" s="2" t="s">
        <v>2591</v>
      </c>
      <c r="K482" s="2">
        <v>718</v>
      </c>
      <c r="L482" s="2" t="s">
        <v>2592</v>
      </c>
      <c r="M482" s="2" t="s">
        <v>2593</v>
      </c>
      <c r="N482" s="7">
        <v>1.19999999999999E-79</v>
      </c>
      <c r="O482" s="9">
        <v>0.79659999999999997</v>
      </c>
      <c r="P482" s="2">
        <v>251</v>
      </c>
      <c r="Q482" s="2">
        <v>177</v>
      </c>
      <c r="R482" s="2">
        <v>141</v>
      </c>
      <c r="S482" s="2"/>
      <c r="T482" s="2" t="s">
        <v>2</v>
      </c>
      <c r="U482" s="2" t="s">
        <v>2</v>
      </c>
    </row>
    <row r="483" spans="1:21">
      <c r="A483" s="2" t="s">
        <v>4754</v>
      </c>
      <c r="B483" s="2">
        <v>8.5629904498687797</v>
      </c>
      <c r="C483" s="2">
        <v>7.7617884361046705E-2</v>
      </c>
      <c r="D483" s="2" t="s">
        <v>0</v>
      </c>
      <c r="E483" s="2" t="s">
        <v>1</v>
      </c>
      <c r="F483" s="2">
        <v>6.4857114215229501</v>
      </c>
      <c r="G483" s="2">
        <v>2.0340282799004199</v>
      </c>
      <c r="H483" s="7">
        <v>1.25753883716524E-11</v>
      </c>
      <c r="I483" s="7">
        <v>3.8292943182411899E-10</v>
      </c>
      <c r="J483" s="2" t="s">
        <v>4755</v>
      </c>
      <c r="K483" s="2">
        <v>1035</v>
      </c>
      <c r="L483" s="2" t="s">
        <v>4756</v>
      </c>
      <c r="M483" s="2" t="s">
        <v>4757</v>
      </c>
      <c r="N483" s="7">
        <v>8.5999999999999899E-124</v>
      </c>
      <c r="O483" s="8">
        <v>1</v>
      </c>
      <c r="P483" s="2">
        <v>363</v>
      </c>
      <c r="Q483" s="2">
        <v>179</v>
      </c>
      <c r="R483" s="2">
        <v>179</v>
      </c>
      <c r="S483" s="2">
        <v>3</v>
      </c>
      <c r="T483" s="2" t="s">
        <v>2204</v>
      </c>
      <c r="U483" s="2" t="s">
        <v>2205</v>
      </c>
    </row>
    <row r="484" spans="1:21">
      <c r="A484" s="2" t="s">
        <v>4759</v>
      </c>
      <c r="B484" s="2">
        <v>2.0682618016613099</v>
      </c>
      <c r="C484" s="2">
        <v>0</v>
      </c>
      <c r="D484" s="2" t="s">
        <v>0</v>
      </c>
      <c r="E484" s="2" t="s">
        <v>1</v>
      </c>
      <c r="F484" s="2">
        <v>9.4449969727665994</v>
      </c>
      <c r="G484" s="2">
        <v>7.8938940940927196E-2</v>
      </c>
      <c r="H484" s="7">
        <v>5.8364288955306699E-8</v>
      </c>
      <c r="I484" s="7">
        <v>7.2920422077515299E-7</v>
      </c>
      <c r="J484" s="2" t="s">
        <v>1482</v>
      </c>
      <c r="K484" s="2">
        <v>5528</v>
      </c>
      <c r="L484" s="2" t="s">
        <v>1483</v>
      </c>
      <c r="M484" s="2" t="s">
        <v>1484</v>
      </c>
      <c r="N484" s="2">
        <v>0</v>
      </c>
      <c r="O484" s="8">
        <v>1</v>
      </c>
      <c r="P484" s="2">
        <v>2966</v>
      </c>
      <c r="Q484" s="2">
        <v>1475</v>
      </c>
      <c r="R484" s="2">
        <v>1475</v>
      </c>
      <c r="S484" s="2">
        <v>5</v>
      </c>
      <c r="T484" s="2" t="s">
        <v>1485</v>
      </c>
      <c r="U484" s="2" t="s">
        <v>1486</v>
      </c>
    </row>
    <row r="485" spans="1:21">
      <c r="A485" s="2" t="s">
        <v>4766</v>
      </c>
      <c r="B485" s="2">
        <v>7.5965129724569502</v>
      </c>
      <c r="C485" s="2">
        <v>0.28459890932383802</v>
      </c>
      <c r="D485" s="2" t="s">
        <v>0</v>
      </c>
      <c r="E485" s="2" t="s">
        <v>1</v>
      </c>
      <c r="F485" s="2">
        <v>4.47152356727947</v>
      </c>
      <c r="G485" s="2">
        <v>1.91049215272558</v>
      </c>
      <c r="H485" s="7">
        <v>6.9738308252182399E-8</v>
      </c>
      <c r="I485" s="7">
        <v>8.5311706398275197E-7</v>
      </c>
      <c r="J485" s="2" t="s">
        <v>4767</v>
      </c>
      <c r="K485" s="2">
        <v>1311</v>
      </c>
      <c r="L485" s="2" t="s">
        <v>4768</v>
      </c>
      <c r="M485" s="2" t="s">
        <v>4769</v>
      </c>
      <c r="N485" s="7">
        <v>1.79999999999999E-208</v>
      </c>
      <c r="O485" s="8">
        <v>1</v>
      </c>
      <c r="P485" s="2">
        <v>587</v>
      </c>
      <c r="Q485" s="2">
        <v>319</v>
      </c>
      <c r="R485" s="2">
        <v>319</v>
      </c>
      <c r="S485" s="2">
        <v>7</v>
      </c>
      <c r="T485" s="2" t="s">
        <v>3676</v>
      </c>
      <c r="U485" s="2" t="s">
        <v>3677</v>
      </c>
    </row>
    <row r="486" spans="1:21">
      <c r="A486" s="2" t="s">
        <v>4770</v>
      </c>
      <c r="B486" s="2">
        <v>26.771426124307599</v>
      </c>
      <c r="C486" s="2">
        <v>3.3893142837657102</v>
      </c>
      <c r="D486" s="2" t="s">
        <v>0</v>
      </c>
      <c r="E486" s="2" t="s">
        <v>1</v>
      </c>
      <c r="F486" s="2">
        <v>2.7259233691875</v>
      </c>
      <c r="G486" s="2">
        <v>3.83023780632799</v>
      </c>
      <c r="H486" s="2">
        <v>1.12824570801032E-4</v>
      </c>
      <c r="I486" s="2">
        <v>7.8917860345877804E-4</v>
      </c>
      <c r="J486" s="2" t="s">
        <v>4771</v>
      </c>
      <c r="K486" s="2">
        <v>1000</v>
      </c>
      <c r="L486" s="2" t="s">
        <v>4772</v>
      </c>
      <c r="M486" s="2" t="s">
        <v>4773</v>
      </c>
      <c r="N486" s="7">
        <v>6.1999999999999896E-127</v>
      </c>
      <c r="O486" s="8">
        <v>1</v>
      </c>
      <c r="P486" s="2">
        <v>371</v>
      </c>
      <c r="Q486" s="2">
        <v>184</v>
      </c>
      <c r="R486" s="2">
        <v>184</v>
      </c>
      <c r="S486" s="2">
        <v>6</v>
      </c>
      <c r="T486" s="2" t="s">
        <v>4774</v>
      </c>
      <c r="U486" s="2" t="s">
        <v>4775</v>
      </c>
    </row>
    <row r="487" spans="1:21">
      <c r="A487" s="2" t="s">
        <v>4776</v>
      </c>
      <c r="B487" s="2">
        <v>6.0308194590497903</v>
      </c>
      <c r="C487" s="2">
        <v>1.19014089353605</v>
      </c>
      <c r="D487" s="2" t="s">
        <v>0</v>
      </c>
      <c r="E487" s="2" t="s">
        <v>1</v>
      </c>
      <c r="F487" s="2">
        <v>2.0841107749580998</v>
      </c>
      <c r="G487" s="2">
        <v>1.81157412786579</v>
      </c>
      <c r="H487" s="2">
        <v>3.5977404017917399E-3</v>
      </c>
      <c r="I487" s="2">
        <v>1.8193469706862E-2</v>
      </c>
      <c r="J487" s="2" t="s">
        <v>4777</v>
      </c>
      <c r="K487" s="2">
        <v>1318</v>
      </c>
      <c r="L487" s="2" t="s">
        <v>4778</v>
      </c>
      <c r="M487" s="2" t="s">
        <v>4779</v>
      </c>
      <c r="N487" s="7">
        <v>4.5999999999999899E-247</v>
      </c>
      <c r="O487" s="8">
        <v>1</v>
      </c>
      <c r="P487" s="2">
        <v>686</v>
      </c>
      <c r="Q487" s="2">
        <v>350</v>
      </c>
      <c r="R487" s="2">
        <v>350</v>
      </c>
      <c r="S487" s="2">
        <v>8</v>
      </c>
      <c r="T487" s="2" t="s">
        <v>4780</v>
      </c>
      <c r="U487" s="2" t="s">
        <v>4781</v>
      </c>
    </row>
    <row r="488" spans="1:21">
      <c r="A488" s="2" t="s">
        <v>4782</v>
      </c>
      <c r="B488" s="2">
        <v>2.8994324322354799</v>
      </c>
      <c r="C488" s="2">
        <v>0.129363140601744</v>
      </c>
      <c r="D488" s="2" t="s">
        <v>0</v>
      </c>
      <c r="E488" s="2" t="s">
        <v>1</v>
      </c>
      <c r="F488" s="2">
        <v>4.2054327168932097</v>
      </c>
      <c r="G488" s="2">
        <v>0.59341167383442694</v>
      </c>
      <c r="H488" s="7">
        <v>2.6076409952988798E-6</v>
      </c>
      <c r="I488" s="7">
        <v>2.2401535755640499E-5</v>
      </c>
      <c r="J488" s="2" t="s">
        <v>4783</v>
      </c>
      <c r="K488" s="2">
        <v>746</v>
      </c>
      <c r="L488" s="2" t="s">
        <v>4784</v>
      </c>
      <c r="M488" s="2" t="s">
        <v>4785</v>
      </c>
      <c r="N488" s="7">
        <v>6.1999999999999897E-108</v>
      </c>
      <c r="O488" s="8">
        <v>1</v>
      </c>
      <c r="P488" s="2">
        <v>318</v>
      </c>
      <c r="Q488" s="2">
        <v>154</v>
      </c>
      <c r="R488" s="2">
        <v>154</v>
      </c>
      <c r="S488" s="2">
        <v>1</v>
      </c>
      <c r="T488" s="2" t="s">
        <v>81</v>
      </c>
      <c r="U488" s="2" t="s">
        <v>82</v>
      </c>
    </row>
    <row r="489" spans="1:21">
      <c r="A489" s="2" t="s">
        <v>4793</v>
      </c>
      <c r="B489" s="2">
        <v>2.860773333139</v>
      </c>
      <c r="C489" s="2">
        <v>0.18110839684244101</v>
      </c>
      <c r="D489" s="2" t="s">
        <v>0</v>
      </c>
      <c r="E489" s="2" t="s">
        <v>1</v>
      </c>
      <c r="F489" s="2">
        <v>3.70846756246572</v>
      </c>
      <c r="G489" s="2">
        <v>0.60088960365868505</v>
      </c>
      <c r="H489" s="7">
        <v>1.9071028888891998E-5</v>
      </c>
      <c r="I489" s="2">
        <v>1.4831498006397299E-4</v>
      </c>
      <c r="J489" s="2" t="s">
        <v>4794</v>
      </c>
      <c r="K489" s="2">
        <v>1621</v>
      </c>
      <c r="L489" s="2" t="s">
        <v>4795</v>
      </c>
      <c r="M489" s="2" t="s">
        <v>4796</v>
      </c>
      <c r="N489" s="7">
        <v>5.2999999999999898E-301</v>
      </c>
      <c r="O489" s="8">
        <v>1</v>
      </c>
      <c r="P489" s="2">
        <v>829</v>
      </c>
      <c r="Q489" s="2">
        <v>411</v>
      </c>
      <c r="R489" s="2">
        <v>411</v>
      </c>
      <c r="S489" s="2">
        <v>4</v>
      </c>
      <c r="T489" s="2" t="s">
        <v>4797</v>
      </c>
      <c r="U489" s="2" t="s">
        <v>4798</v>
      </c>
    </row>
    <row r="490" spans="1:21">
      <c r="A490" s="2" t="s">
        <v>4801</v>
      </c>
      <c r="B490" s="2">
        <v>18.285753872631801</v>
      </c>
      <c r="C490" s="2">
        <v>4.3983467804593204</v>
      </c>
      <c r="D490" s="2" t="s">
        <v>0</v>
      </c>
      <c r="E490" s="2" t="s">
        <v>1</v>
      </c>
      <c r="F490" s="2">
        <v>1.8002989008860699</v>
      </c>
      <c r="G490" s="2">
        <v>3.4424778205333002</v>
      </c>
      <c r="H490" s="2">
        <v>8.3879592570642297E-3</v>
      </c>
      <c r="I490" s="2">
        <v>3.8071591141580499E-2</v>
      </c>
      <c r="J490" s="2" t="s">
        <v>1514</v>
      </c>
      <c r="K490" s="2">
        <v>3229</v>
      </c>
      <c r="L490" s="2" t="s">
        <v>1515</v>
      </c>
      <c r="M490" s="2" t="s">
        <v>1516</v>
      </c>
      <c r="N490" s="2">
        <v>0</v>
      </c>
      <c r="O490" s="8">
        <v>1</v>
      </c>
      <c r="P490" s="2">
        <v>1582</v>
      </c>
      <c r="Q490" s="2">
        <v>863</v>
      </c>
      <c r="R490" s="2">
        <v>863</v>
      </c>
      <c r="S490" s="2"/>
      <c r="T490" s="2" t="s">
        <v>2</v>
      </c>
      <c r="U490" s="2" t="s">
        <v>2</v>
      </c>
    </row>
    <row r="491" spans="1:21">
      <c r="A491" s="2" t="s">
        <v>4802</v>
      </c>
      <c r="B491" s="2">
        <v>13.4147073864762</v>
      </c>
      <c r="C491" s="2">
        <v>2.6907533245162898</v>
      </c>
      <c r="D491" s="2" t="s">
        <v>0</v>
      </c>
      <c r="E491" s="2" t="s">
        <v>1</v>
      </c>
      <c r="F491" s="2">
        <v>2.0619126688254901</v>
      </c>
      <c r="G491" s="2">
        <v>2.9474659952884799</v>
      </c>
      <c r="H491" s="2">
        <v>2.9915923374416102E-3</v>
      </c>
      <c r="I491" s="2">
        <v>1.55174063418035E-2</v>
      </c>
      <c r="J491" s="2" t="s">
        <v>4803</v>
      </c>
      <c r="K491" s="2">
        <v>5048</v>
      </c>
      <c r="L491" s="2" t="s">
        <v>4804</v>
      </c>
      <c r="M491" s="2" t="s">
        <v>4805</v>
      </c>
      <c r="N491" s="2">
        <v>0</v>
      </c>
      <c r="O491" s="8">
        <v>1</v>
      </c>
      <c r="P491" s="2">
        <v>2958</v>
      </c>
      <c r="Q491" s="2">
        <v>1532</v>
      </c>
      <c r="R491" s="2">
        <v>1532</v>
      </c>
      <c r="S491" s="2">
        <v>13</v>
      </c>
      <c r="T491" s="2" t="s">
        <v>4806</v>
      </c>
      <c r="U491" s="2" t="s">
        <v>4807</v>
      </c>
    </row>
    <row r="492" spans="1:21">
      <c r="A492" s="2" t="s">
        <v>4808</v>
      </c>
      <c r="B492" s="2">
        <v>5.6055693689885997</v>
      </c>
      <c r="C492" s="2">
        <v>0.98315986857325899</v>
      </c>
      <c r="D492" s="2" t="s">
        <v>0</v>
      </c>
      <c r="E492" s="2" t="s">
        <v>1</v>
      </c>
      <c r="F492" s="2">
        <v>2.2536718627282499</v>
      </c>
      <c r="G492" s="2">
        <v>1.68027030890742</v>
      </c>
      <c r="H492" s="2">
        <v>1.9391648008636601E-3</v>
      </c>
      <c r="I492" s="2">
        <v>1.0585274279079E-2</v>
      </c>
      <c r="J492" s="2" t="s">
        <v>4809</v>
      </c>
      <c r="K492" s="2">
        <v>1043</v>
      </c>
      <c r="L492" s="2" t="s">
        <v>4810</v>
      </c>
      <c r="M492" s="2" t="s">
        <v>4811</v>
      </c>
      <c r="N492" s="7">
        <v>8.1999999999999905E-200</v>
      </c>
      <c r="O492" s="8">
        <v>1</v>
      </c>
      <c r="P492" s="2">
        <v>560</v>
      </c>
      <c r="Q492" s="2">
        <v>279</v>
      </c>
      <c r="R492" s="2">
        <v>279</v>
      </c>
      <c r="S492" s="2">
        <v>7</v>
      </c>
      <c r="T492" s="2" t="s">
        <v>4812</v>
      </c>
      <c r="U492" s="2" t="s">
        <v>4813</v>
      </c>
    </row>
    <row r="493" spans="1:21">
      <c r="A493" s="2" t="s">
        <v>4820</v>
      </c>
      <c r="B493" s="2">
        <v>45.946339276158199</v>
      </c>
      <c r="C493" s="2">
        <v>9.96096182633433</v>
      </c>
      <c r="D493" s="2" t="s">
        <v>0</v>
      </c>
      <c r="E493" s="2" t="s">
        <v>1</v>
      </c>
      <c r="F493" s="2">
        <v>1.95051990354674</v>
      </c>
      <c r="G493" s="2">
        <v>4.7320626053581902</v>
      </c>
      <c r="H493" s="2">
        <v>4.1613295484660799E-3</v>
      </c>
      <c r="I493" s="2">
        <v>2.0685456354499601E-2</v>
      </c>
      <c r="J493" s="2" t="s">
        <v>4821</v>
      </c>
      <c r="K493" s="2">
        <v>682</v>
      </c>
      <c r="L493" s="2" t="s">
        <v>4822</v>
      </c>
      <c r="M493" s="2" t="s">
        <v>4823</v>
      </c>
      <c r="N493" s="7">
        <v>2.3999999999999901E-74</v>
      </c>
      <c r="O493" s="8">
        <v>1</v>
      </c>
      <c r="P493" s="2">
        <v>231</v>
      </c>
      <c r="Q493" s="2">
        <v>112</v>
      </c>
      <c r="R493" s="2">
        <v>112</v>
      </c>
      <c r="S493" s="2">
        <v>4</v>
      </c>
      <c r="T493" s="2" t="s">
        <v>243</v>
      </c>
      <c r="U493" s="2" t="s">
        <v>244</v>
      </c>
    </row>
    <row r="494" spans="1:21">
      <c r="A494" s="2" t="s">
        <v>4824</v>
      </c>
      <c r="B494" s="2">
        <v>38.330496754152897</v>
      </c>
      <c r="C494" s="2">
        <v>6.4940296582075803</v>
      </c>
      <c r="D494" s="2" t="s">
        <v>0</v>
      </c>
      <c r="E494" s="2" t="s">
        <v>1</v>
      </c>
      <c r="F494" s="2">
        <v>2.30605978280368</v>
      </c>
      <c r="G494" s="2">
        <v>4.4062617963202504</v>
      </c>
      <c r="H494" s="2">
        <v>8.4884665766717896E-4</v>
      </c>
      <c r="I494" s="2">
        <v>5.0069292666690898E-3</v>
      </c>
      <c r="J494" s="2" t="s">
        <v>4825</v>
      </c>
      <c r="K494" s="2">
        <v>3245</v>
      </c>
      <c r="L494" s="2" t="s">
        <v>4826</v>
      </c>
      <c r="M494" s="2" t="s">
        <v>4827</v>
      </c>
      <c r="N494" s="2">
        <v>0</v>
      </c>
      <c r="O494" s="8">
        <v>1</v>
      </c>
      <c r="P494" s="2">
        <v>1776</v>
      </c>
      <c r="Q494" s="2">
        <v>954</v>
      </c>
      <c r="R494" s="2">
        <v>954</v>
      </c>
      <c r="S494" s="2">
        <v>1</v>
      </c>
      <c r="T494" s="2" t="s">
        <v>93</v>
      </c>
      <c r="U494" s="2" t="s">
        <v>94</v>
      </c>
    </row>
    <row r="495" spans="1:21">
      <c r="A495" s="2" t="s">
        <v>4831</v>
      </c>
      <c r="B495" s="2">
        <v>1.0631252251530099</v>
      </c>
      <c r="C495" s="2">
        <v>0</v>
      </c>
      <c r="D495" s="2" t="s">
        <v>0</v>
      </c>
      <c r="E495" s="2" t="s">
        <v>1</v>
      </c>
      <c r="F495" s="2">
        <v>8.4868453601281502</v>
      </c>
      <c r="G495" s="2">
        <v>-0.78677688696149795</v>
      </c>
      <c r="H495" s="7">
        <v>1.4456026059793101E-6</v>
      </c>
      <c r="I495" s="7">
        <v>1.29397992028455E-5</v>
      </c>
      <c r="J495" s="2" t="s">
        <v>4832</v>
      </c>
      <c r="K495" s="2">
        <v>2569</v>
      </c>
      <c r="L495" s="2" t="s">
        <v>4833</v>
      </c>
      <c r="M495" s="2" t="s">
        <v>4834</v>
      </c>
      <c r="N495" s="2">
        <v>0</v>
      </c>
      <c r="O495" s="8">
        <v>1</v>
      </c>
      <c r="P495" s="2">
        <v>1355</v>
      </c>
      <c r="Q495" s="2">
        <v>674</v>
      </c>
      <c r="R495" s="2">
        <v>674</v>
      </c>
      <c r="S495" s="2"/>
      <c r="T495" s="2" t="s">
        <v>2</v>
      </c>
      <c r="U495" s="2" t="s">
        <v>2</v>
      </c>
    </row>
    <row r="496" spans="1:21">
      <c r="A496" s="2" t="s">
        <v>4842</v>
      </c>
      <c r="B496" s="2">
        <v>2.6288187385601698</v>
      </c>
      <c r="C496" s="2">
        <v>0</v>
      </c>
      <c r="D496" s="2" t="s">
        <v>0</v>
      </c>
      <c r="E496" s="2" t="s">
        <v>1</v>
      </c>
      <c r="F496" s="2">
        <v>9.7905513866101099</v>
      </c>
      <c r="G496" s="2">
        <v>0.39873287395900398</v>
      </c>
      <c r="H496" s="7">
        <v>7.6962847153044507E-9</v>
      </c>
      <c r="I496" s="7">
        <v>1.1988016970092399E-7</v>
      </c>
      <c r="J496" s="2" t="s">
        <v>4843</v>
      </c>
      <c r="K496" s="2">
        <v>2912</v>
      </c>
      <c r="L496" s="2" t="s">
        <v>4844</v>
      </c>
      <c r="M496" s="2" t="s">
        <v>4845</v>
      </c>
      <c r="N496" s="2">
        <v>0</v>
      </c>
      <c r="O496" s="8">
        <v>1</v>
      </c>
      <c r="P496" s="2">
        <v>1339</v>
      </c>
      <c r="Q496" s="2">
        <v>714</v>
      </c>
      <c r="R496" s="2">
        <v>714</v>
      </c>
      <c r="S496" s="2">
        <v>3</v>
      </c>
      <c r="T496" s="2" t="s">
        <v>1868</v>
      </c>
      <c r="U496" s="2" t="s">
        <v>1869</v>
      </c>
    </row>
    <row r="497" spans="1:21">
      <c r="A497" s="2" t="s">
        <v>4846</v>
      </c>
      <c r="B497" s="2">
        <v>7.2485810805886999</v>
      </c>
      <c r="C497" s="2">
        <v>0.672688331129072</v>
      </c>
      <c r="D497" s="2" t="s">
        <v>0</v>
      </c>
      <c r="E497" s="2" t="s">
        <v>1</v>
      </c>
      <c r="F497" s="2">
        <v>3.1701425495190301</v>
      </c>
      <c r="G497" s="2">
        <v>1.9267717949233201</v>
      </c>
      <c r="H497" s="7">
        <v>2.81796859298015E-5</v>
      </c>
      <c r="I497" s="2">
        <v>2.1467399922561999E-4</v>
      </c>
      <c r="J497" s="2" t="s">
        <v>4847</v>
      </c>
      <c r="K497" s="2">
        <v>1925</v>
      </c>
      <c r="L497" s="2" t="s">
        <v>4848</v>
      </c>
      <c r="M497" s="2" t="s">
        <v>4849</v>
      </c>
      <c r="N497" s="7">
        <v>2.2999999999999899E-302</v>
      </c>
      <c r="O497" s="8">
        <v>1</v>
      </c>
      <c r="P497" s="2">
        <v>837</v>
      </c>
      <c r="Q497" s="2">
        <v>420</v>
      </c>
      <c r="R497" s="2">
        <v>420</v>
      </c>
      <c r="S497" s="2">
        <v>8</v>
      </c>
      <c r="T497" s="2" t="s">
        <v>3463</v>
      </c>
      <c r="U497" s="2" t="s">
        <v>3464</v>
      </c>
    </row>
    <row r="498" spans="1:21">
      <c r="A498" s="2" t="s">
        <v>4850</v>
      </c>
      <c r="B498" s="2">
        <v>97.865509362721596</v>
      </c>
      <c r="C498" s="2">
        <v>5.1745256240697798E-2</v>
      </c>
      <c r="D498" s="2" t="s">
        <v>0</v>
      </c>
      <c r="E498" s="2" t="s">
        <v>1</v>
      </c>
      <c r="F498" s="2">
        <v>10.562576936341401</v>
      </c>
      <c r="G498" s="2">
        <v>5.4909794863492696</v>
      </c>
      <c r="H498" s="7">
        <v>1.70983322250622E-22</v>
      </c>
      <c r="I498" s="7">
        <v>2.41086484373376E-19</v>
      </c>
      <c r="J498" s="2" t="s">
        <v>4851</v>
      </c>
      <c r="K498" s="2">
        <v>1847</v>
      </c>
      <c r="L498" s="2" t="s">
        <v>4852</v>
      </c>
      <c r="M498" s="2" t="s">
        <v>4853</v>
      </c>
      <c r="N498" s="2">
        <v>0</v>
      </c>
      <c r="O498" s="8">
        <v>1</v>
      </c>
      <c r="P498" s="2">
        <v>1015</v>
      </c>
      <c r="Q498" s="2">
        <v>497</v>
      </c>
      <c r="R498" s="2">
        <v>497</v>
      </c>
      <c r="S498" s="2">
        <v>6</v>
      </c>
      <c r="T498" s="2" t="s">
        <v>1582</v>
      </c>
      <c r="U498" s="2" t="s">
        <v>1583</v>
      </c>
    </row>
    <row r="499" spans="1:21">
      <c r="A499" s="2" t="s">
        <v>4854</v>
      </c>
      <c r="B499" s="2">
        <v>3.1120574772660698</v>
      </c>
      <c r="C499" s="2">
        <v>0</v>
      </c>
      <c r="D499" s="2" t="s">
        <v>0</v>
      </c>
      <c r="E499" s="2" t="s">
        <v>1</v>
      </c>
      <c r="F499" s="2">
        <v>10.033752448764799</v>
      </c>
      <c r="G499" s="2">
        <v>0.62591389910555095</v>
      </c>
      <c r="H499" s="7">
        <v>1.8774223096876302E-9</v>
      </c>
      <c r="I499" s="7">
        <v>3.3582352732029698E-8</v>
      </c>
      <c r="J499" s="2" t="s">
        <v>4855</v>
      </c>
      <c r="K499" s="2">
        <v>1540</v>
      </c>
      <c r="L499" s="2" t="s">
        <v>4856</v>
      </c>
      <c r="M499" s="2" t="s">
        <v>4857</v>
      </c>
      <c r="N499" s="7">
        <v>1.9999999999999901E-240</v>
      </c>
      <c r="O499" s="8">
        <v>1</v>
      </c>
      <c r="P499" s="2">
        <v>674</v>
      </c>
      <c r="Q499" s="2">
        <v>354</v>
      </c>
      <c r="R499" s="2">
        <v>354</v>
      </c>
      <c r="S499" s="2"/>
      <c r="T499" s="2" t="s">
        <v>2</v>
      </c>
      <c r="U499" s="2" t="s">
        <v>2</v>
      </c>
    </row>
    <row r="500" spans="1:21">
      <c r="A500" s="2" t="s">
        <v>4858</v>
      </c>
      <c r="B500" s="2">
        <v>4.2911599997085101</v>
      </c>
      <c r="C500" s="2">
        <v>0.38808942180523398</v>
      </c>
      <c r="D500" s="2" t="s">
        <v>0</v>
      </c>
      <c r="E500" s="2" t="s">
        <v>1</v>
      </c>
      <c r="F500" s="2">
        <v>3.20387081803077</v>
      </c>
      <c r="G500" s="2">
        <v>1.1935338574977301</v>
      </c>
      <c r="H500" s="7">
        <v>5.0517339243011799E-5</v>
      </c>
      <c r="I500" s="2">
        <v>3.7284417652500598E-4</v>
      </c>
      <c r="J500" s="2" t="s">
        <v>4859</v>
      </c>
      <c r="K500" s="2">
        <v>1258</v>
      </c>
      <c r="L500" s="2" t="s">
        <v>4860</v>
      </c>
      <c r="M500" s="2" t="s">
        <v>4861</v>
      </c>
      <c r="N500" s="7">
        <v>1.0999999999999901E-250</v>
      </c>
      <c r="O500" s="8">
        <v>1</v>
      </c>
      <c r="P500" s="2">
        <v>694</v>
      </c>
      <c r="Q500" s="2">
        <v>345</v>
      </c>
      <c r="R500" s="2">
        <v>345</v>
      </c>
      <c r="S500" s="2"/>
      <c r="T500" s="2" t="s">
        <v>2</v>
      </c>
      <c r="U500" s="2" t="s">
        <v>2</v>
      </c>
    </row>
    <row r="501" spans="1:21">
      <c r="A501" s="2" t="s">
        <v>4862</v>
      </c>
      <c r="B501" s="2">
        <v>27.699244502622999</v>
      </c>
      <c r="C501" s="2">
        <v>7.0632274768552401</v>
      </c>
      <c r="D501" s="2" t="s">
        <v>0</v>
      </c>
      <c r="E501" s="2" t="s">
        <v>1</v>
      </c>
      <c r="F501" s="2">
        <v>1.7162876242281799</v>
      </c>
      <c r="G501" s="2">
        <v>4.0561279061007998</v>
      </c>
      <c r="H501" s="2">
        <v>1.15073015884932E-2</v>
      </c>
      <c r="I501" s="2">
        <v>4.97774830618695E-2</v>
      </c>
      <c r="J501" s="2" t="s">
        <v>4863</v>
      </c>
      <c r="K501" s="2">
        <v>1101</v>
      </c>
      <c r="L501" s="2" t="s">
        <v>4864</v>
      </c>
      <c r="M501" s="2" t="s">
        <v>4865</v>
      </c>
      <c r="N501" s="7">
        <v>2.3999999999999901E-153</v>
      </c>
      <c r="O501" s="8">
        <v>1</v>
      </c>
      <c r="P501" s="2">
        <v>441</v>
      </c>
      <c r="Q501" s="2">
        <v>222</v>
      </c>
      <c r="R501" s="2">
        <v>222</v>
      </c>
      <c r="S501" s="2">
        <v>5</v>
      </c>
      <c r="T501" s="2" t="s">
        <v>4866</v>
      </c>
      <c r="U501" s="2" t="s">
        <v>4867</v>
      </c>
    </row>
    <row r="502" spans="1:21">
      <c r="A502" s="2" t="s">
        <v>4868</v>
      </c>
      <c r="B502" s="2">
        <v>4.1365236033226198</v>
      </c>
      <c r="C502" s="2">
        <v>0.93141461233255995</v>
      </c>
      <c r="D502" s="2" t="s">
        <v>0</v>
      </c>
      <c r="E502" s="2" t="s">
        <v>1</v>
      </c>
      <c r="F502" s="2">
        <v>1.8933012084029199</v>
      </c>
      <c r="G502" s="2">
        <v>1.3191527272219199</v>
      </c>
      <c r="H502" s="2">
        <v>8.7306117815997494E-3</v>
      </c>
      <c r="I502" s="2">
        <v>3.9395260898466698E-2</v>
      </c>
      <c r="J502" s="2" t="s">
        <v>4869</v>
      </c>
      <c r="K502" s="2">
        <v>3550</v>
      </c>
      <c r="L502" s="2" t="s">
        <v>4870</v>
      </c>
      <c r="M502" s="2" t="s">
        <v>4871</v>
      </c>
      <c r="N502" s="2">
        <v>0</v>
      </c>
      <c r="O502" s="8">
        <v>1</v>
      </c>
      <c r="P502" s="2">
        <v>2101</v>
      </c>
      <c r="Q502" s="2">
        <v>1098</v>
      </c>
      <c r="R502" s="2">
        <v>1098</v>
      </c>
      <c r="S502" s="2">
        <v>3</v>
      </c>
      <c r="T502" s="2" t="s">
        <v>440</v>
      </c>
      <c r="U502" s="2" t="s">
        <v>441</v>
      </c>
    </row>
    <row r="503" spans="1:21">
      <c r="A503" s="2" t="s">
        <v>4872</v>
      </c>
      <c r="B503" s="2">
        <v>4.6004327924802997</v>
      </c>
      <c r="C503" s="2">
        <v>7.7617884361046705E-2</v>
      </c>
      <c r="D503" s="2" t="s">
        <v>0</v>
      </c>
      <c r="E503" s="2" t="s">
        <v>1</v>
      </c>
      <c r="F503" s="2">
        <v>5.5897973308169204</v>
      </c>
      <c r="G503" s="2">
        <v>1.18367205157594</v>
      </c>
      <c r="H503" s="7">
        <v>3.8436179196040599E-9</v>
      </c>
      <c r="I503" s="7">
        <v>6.4064576785913494E-8</v>
      </c>
      <c r="J503" s="2" t="s">
        <v>4873</v>
      </c>
      <c r="K503" s="2">
        <v>1883</v>
      </c>
      <c r="L503" s="2" t="s">
        <v>4874</v>
      </c>
      <c r="M503" s="2" t="s">
        <v>4875</v>
      </c>
      <c r="N503" s="2">
        <v>0</v>
      </c>
      <c r="O503" s="8">
        <v>1</v>
      </c>
      <c r="P503" s="2">
        <v>1001</v>
      </c>
      <c r="Q503" s="2">
        <v>503</v>
      </c>
      <c r="R503" s="2">
        <v>503</v>
      </c>
      <c r="S503" s="2">
        <v>4</v>
      </c>
      <c r="T503" s="2" t="s">
        <v>1094</v>
      </c>
      <c r="U503" s="2" t="s">
        <v>1095</v>
      </c>
    </row>
    <row r="504" spans="1:21">
      <c r="A504" s="2" t="s">
        <v>4876</v>
      </c>
      <c r="B504" s="2">
        <v>4.2718304501602598</v>
      </c>
      <c r="C504" s="2">
        <v>0.77617884361046696</v>
      </c>
      <c r="D504" s="2" t="s">
        <v>0</v>
      </c>
      <c r="E504" s="2" t="s">
        <v>1</v>
      </c>
      <c r="F504" s="2">
        <v>2.2019691039990699</v>
      </c>
      <c r="G504" s="2">
        <v>1.30912669152988</v>
      </c>
      <c r="H504" s="2">
        <v>2.8395599881684002E-3</v>
      </c>
      <c r="I504" s="2">
        <v>1.4831201548768101E-2</v>
      </c>
      <c r="J504" s="2" t="s">
        <v>4877</v>
      </c>
      <c r="K504" s="2">
        <v>1920</v>
      </c>
      <c r="L504" s="2" t="s">
        <v>4878</v>
      </c>
      <c r="M504" s="2" t="s">
        <v>4879</v>
      </c>
      <c r="N504" s="7" t="s">
        <v>4880</v>
      </c>
      <c r="O504" s="8">
        <v>1</v>
      </c>
      <c r="P504" s="2">
        <v>860</v>
      </c>
      <c r="Q504" s="2">
        <v>420</v>
      </c>
      <c r="R504" s="2">
        <v>420</v>
      </c>
      <c r="S504" s="2">
        <v>6</v>
      </c>
      <c r="T504" s="2" t="s">
        <v>1435</v>
      </c>
      <c r="U504" s="2" t="s">
        <v>1436</v>
      </c>
    </row>
    <row r="505" spans="1:21">
      <c r="A505" s="2" t="s">
        <v>4881</v>
      </c>
      <c r="B505" s="2">
        <v>4.4457963960943996</v>
      </c>
      <c r="C505" s="2">
        <v>0</v>
      </c>
      <c r="D505" s="2" t="s">
        <v>0</v>
      </c>
      <c r="E505" s="2" t="s">
        <v>1</v>
      </c>
      <c r="F505" s="2">
        <v>10.5479126715748</v>
      </c>
      <c r="G505" s="2">
        <v>1.1114333472879401</v>
      </c>
      <c r="H505" s="7">
        <v>7.4437415822381702E-11</v>
      </c>
      <c r="I505" s="7">
        <v>1.85978843999988E-9</v>
      </c>
      <c r="J505" s="2" t="s">
        <v>4882</v>
      </c>
      <c r="K505" s="2">
        <v>2959</v>
      </c>
      <c r="L505" s="2" t="s">
        <v>4883</v>
      </c>
      <c r="M505" s="2" t="s">
        <v>4884</v>
      </c>
      <c r="N505" s="2">
        <v>0</v>
      </c>
      <c r="O505" s="8">
        <v>1</v>
      </c>
      <c r="P505" s="2">
        <v>1695</v>
      </c>
      <c r="Q505" s="2">
        <v>863</v>
      </c>
      <c r="R505" s="2">
        <v>863</v>
      </c>
      <c r="S505" s="2">
        <v>7</v>
      </c>
      <c r="T505" s="2" t="s">
        <v>4885</v>
      </c>
      <c r="U505" s="2" t="s">
        <v>4886</v>
      </c>
    </row>
    <row r="506" spans="1:21">
      <c r="A506" s="2" t="s">
        <v>4887</v>
      </c>
      <c r="B506" s="2">
        <v>8.3310358552899508</v>
      </c>
      <c r="C506" s="2">
        <v>0.90554198421221199</v>
      </c>
      <c r="D506" s="2" t="s">
        <v>0</v>
      </c>
      <c r="E506" s="2" t="s">
        <v>1</v>
      </c>
      <c r="F506" s="2">
        <v>2.9433888009991298</v>
      </c>
      <c r="G506" s="2">
        <v>2.1451406865260298</v>
      </c>
      <c r="H506" s="7">
        <v>6.7173628312888997E-5</v>
      </c>
      <c r="I506" s="2">
        <v>4.8712897276095499E-4</v>
      </c>
      <c r="J506" s="2" t="s">
        <v>4888</v>
      </c>
      <c r="K506" s="2">
        <v>1558</v>
      </c>
      <c r="L506" s="2" t="s">
        <v>4889</v>
      </c>
      <c r="M506" s="2" t="s">
        <v>4890</v>
      </c>
      <c r="N506" s="7">
        <v>2.79999999999999E-306</v>
      </c>
      <c r="O506" s="8">
        <v>1</v>
      </c>
      <c r="P506" s="2">
        <v>842</v>
      </c>
      <c r="Q506" s="2">
        <v>419</v>
      </c>
      <c r="R506" s="2">
        <v>419</v>
      </c>
      <c r="S506" s="2">
        <v>4</v>
      </c>
      <c r="T506" s="2" t="s">
        <v>4891</v>
      </c>
      <c r="U506" s="2" t="s">
        <v>4892</v>
      </c>
    </row>
    <row r="507" spans="1:21">
      <c r="A507" s="2" t="s">
        <v>4897</v>
      </c>
      <c r="B507" s="2">
        <v>2.24222774759544</v>
      </c>
      <c r="C507" s="2">
        <v>0</v>
      </c>
      <c r="D507" s="2" t="s">
        <v>0</v>
      </c>
      <c r="E507" s="2" t="s">
        <v>1</v>
      </c>
      <c r="F507" s="2">
        <v>9.5613503776864803</v>
      </c>
      <c r="G507" s="2">
        <v>0.18621013265574801</v>
      </c>
      <c r="H507" s="7">
        <v>3.0132419352783901E-8</v>
      </c>
      <c r="I507" s="7">
        <v>4.11277087378276E-7</v>
      </c>
      <c r="J507" s="2" t="s">
        <v>4898</v>
      </c>
      <c r="K507" s="2">
        <v>2374</v>
      </c>
      <c r="L507" s="2" t="s">
        <v>4899</v>
      </c>
      <c r="M507" s="2" t="s">
        <v>4900</v>
      </c>
      <c r="N507" s="2">
        <v>0</v>
      </c>
      <c r="O507" s="8">
        <v>1</v>
      </c>
      <c r="P507" s="2">
        <v>1335</v>
      </c>
      <c r="Q507" s="2">
        <v>710</v>
      </c>
      <c r="R507" s="2">
        <v>710</v>
      </c>
      <c r="S507" s="2">
        <v>1</v>
      </c>
      <c r="T507" s="2" t="s">
        <v>518</v>
      </c>
      <c r="U507" s="2" t="s">
        <v>519</v>
      </c>
    </row>
    <row r="508" spans="1:21">
      <c r="A508" s="2" t="s">
        <v>4901</v>
      </c>
      <c r="B508" s="2">
        <v>1534.1863476435201</v>
      </c>
      <c r="C508" s="2">
        <v>314.58528531532198</v>
      </c>
      <c r="D508" s="2" t="s">
        <v>0</v>
      </c>
      <c r="E508" s="2" t="s">
        <v>1</v>
      </c>
      <c r="F508" s="2">
        <v>2.0311363171839498</v>
      </c>
      <c r="G508" s="2">
        <v>9.7717853017011596</v>
      </c>
      <c r="H508" s="2">
        <v>2.7518850588617002E-3</v>
      </c>
      <c r="I508" s="2">
        <v>1.44173881193675E-2</v>
      </c>
      <c r="J508" s="2" t="s">
        <v>4902</v>
      </c>
      <c r="K508" s="2">
        <v>2123</v>
      </c>
      <c r="L508" s="2" t="s">
        <v>4903</v>
      </c>
      <c r="M508" s="2" t="s">
        <v>4904</v>
      </c>
      <c r="N508" s="2">
        <v>0</v>
      </c>
      <c r="O508" s="8">
        <v>1</v>
      </c>
      <c r="P508" s="2">
        <v>1040</v>
      </c>
      <c r="Q508" s="2">
        <v>496</v>
      </c>
      <c r="R508" s="2">
        <v>496</v>
      </c>
      <c r="S508" s="2">
        <v>7</v>
      </c>
      <c r="T508" s="2" t="s">
        <v>4905</v>
      </c>
      <c r="U508" s="2" t="s">
        <v>4906</v>
      </c>
    </row>
    <row r="509" spans="1:21">
      <c r="A509" s="2" t="s">
        <v>4907</v>
      </c>
      <c r="B509" s="2">
        <v>49.889567383998497</v>
      </c>
      <c r="C509" s="2">
        <v>10.659522785583601</v>
      </c>
      <c r="D509" s="2" t="s">
        <v>0</v>
      </c>
      <c r="E509" s="2" t="s">
        <v>1</v>
      </c>
      <c r="F509" s="2">
        <v>1.97153850919496</v>
      </c>
      <c r="G509" s="2">
        <v>4.8461561717497101</v>
      </c>
      <c r="H509" s="2">
        <v>3.7810072181226999E-3</v>
      </c>
      <c r="I509" s="2">
        <v>1.9034160832617001E-2</v>
      </c>
      <c r="J509" s="2" t="s">
        <v>4908</v>
      </c>
      <c r="K509" s="2">
        <v>2139</v>
      </c>
      <c r="L509" s="2" t="s">
        <v>4909</v>
      </c>
      <c r="M509" s="2" t="s">
        <v>4910</v>
      </c>
      <c r="N509" s="2">
        <v>0</v>
      </c>
      <c r="O509" s="8">
        <v>1</v>
      </c>
      <c r="P509" s="2">
        <v>1021</v>
      </c>
      <c r="Q509" s="2">
        <v>510</v>
      </c>
      <c r="R509" s="2">
        <v>510</v>
      </c>
      <c r="S509" s="2"/>
      <c r="T509" s="2" t="s">
        <v>2</v>
      </c>
      <c r="U509" s="2" t="s">
        <v>2</v>
      </c>
    </row>
    <row r="510" spans="1:21">
      <c r="A510" s="2" t="s">
        <v>4911</v>
      </c>
      <c r="B510" s="2">
        <v>44.129361618624003</v>
      </c>
      <c r="C510" s="2">
        <v>8.9778019577610699</v>
      </c>
      <c r="D510" s="2" t="s">
        <v>0</v>
      </c>
      <c r="E510" s="2" t="s">
        <v>1</v>
      </c>
      <c r="F510" s="2">
        <v>2.0421959923767599</v>
      </c>
      <c r="G510" s="2">
        <v>4.6558989219729998</v>
      </c>
      <c r="H510" s="2">
        <v>2.7991242817501198E-3</v>
      </c>
      <c r="I510" s="2">
        <v>1.46457709803305E-2</v>
      </c>
      <c r="J510" s="2" t="s">
        <v>1625</v>
      </c>
      <c r="K510" s="2">
        <v>5485</v>
      </c>
      <c r="L510" s="2" t="s">
        <v>1626</v>
      </c>
      <c r="M510" s="2" t="s">
        <v>1627</v>
      </c>
      <c r="N510" s="2">
        <v>0</v>
      </c>
      <c r="O510" s="8">
        <v>1</v>
      </c>
      <c r="P510" s="2">
        <v>3182</v>
      </c>
      <c r="Q510" s="2">
        <v>1650</v>
      </c>
      <c r="R510" s="2">
        <v>1650</v>
      </c>
      <c r="S510" s="2">
        <v>7</v>
      </c>
      <c r="T510" s="2" t="s">
        <v>1628</v>
      </c>
      <c r="U510" s="2" t="s">
        <v>1629</v>
      </c>
    </row>
    <row r="511" spans="1:21">
      <c r="A511" s="2" t="s">
        <v>4912</v>
      </c>
      <c r="B511" s="2">
        <v>2.8221142340425298</v>
      </c>
      <c r="C511" s="2">
        <v>0</v>
      </c>
      <c r="D511" s="2" t="s">
        <v>0</v>
      </c>
      <c r="E511" s="2" t="s">
        <v>1</v>
      </c>
      <c r="F511" s="2">
        <v>9.8928015236028699</v>
      </c>
      <c r="G511" s="2">
        <v>0.49404295564284401</v>
      </c>
      <c r="H511" s="7">
        <v>4.4706939884208198E-9</v>
      </c>
      <c r="I511" s="7">
        <v>7.3150658952819006E-8</v>
      </c>
      <c r="J511" s="2" t="s">
        <v>4913</v>
      </c>
      <c r="K511" s="2">
        <v>1671</v>
      </c>
      <c r="L511" s="2" t="s">
        <v>4914</v>
      </c>
      <c r="M511" s="2" t="s">
        <v>4915</v>
      </c>
      <c r="N511" s="7">
        <v>1.39999999999999E-238</v>
      </c>
      <c r="O511" s="9">
        <v>0.99709999999999999</v>
      </c>
      <c r="P511" s="2">
        <v>669</v>
      </c>
      <c r="Q511" s="2">
        <v>345</v>
      </c>
      <c r="R511" s="2">
        <v>344</v>
      </c>
      <c r="S511" s="2">
        <v>4</v>
      </c>
      <c r="T511" s="2" t="s">
        <v>1882</v>
      </c>
      <c r="U511" s="2" t="s">
        <v>1883</v>
      </c>
    </row>
    <row r="512" spans="1:21">
      <c r="A512" s="2" t="s">
        <v>4916</v>
      </c>
      <c r="B512" s="2">
        <v>1.5463639638589199</v>
      </c>
      <c r="C512" s="2">
        <v>0</v>
      </c>
      <c r="D512" s="2" t="s">
        <v>0</v>
      </c>
      <c r="E512" s="2" t="s">
        <v>1</v>
      </c>
      <c r="F512" s="2">
        <v>9.0261564998445198</v>
      </c>
      <c r="G512" s="2">
        <v>-0.30355374300888099</v>
      </c>
      <c r="H512" s="7">
        <v>7.5958370389568402E-8</v>
      </c>
      <c r="I512" s="7">
        <v>9.2039969483078501E-7</v>
      </c>
      <c r="J512" s="2" t="s">
        <v>4917</v>
      </c>
      <c r="K512" s="2">
        <v>1581</v>
      </c>
      <c r="L512" s="2" t="s">
        <v>4918</v>
      </c>
      <c r="M512" s="2" t="s">
        <v>4919</v>
      </c>
      <c r="N512" s="7">
        <v>8.0999999999999895E-276</v>
      </c>
      <c r="O512" s="8">
        <v>1</v>
      </c>
      <c r="P512" s="2">
        <v>764</v>
      </c>
      <c r="Q512" s="2">
        <v>392</v>
      </c>
      <c r="R512" s="2">
        <v>392</v>
      </c>
      <c r="S512" s="2">
        <v>6</v>
      </c>
      <c r="T512" s="2" t="s">
        <v>127</v>
      </c>
      <c r="U512" s="2" t="s">
        <v>128</v>
      </c>
    </row>
    <row r="513" spans="1:21">
      <c r="A513" s="2" t="s">
        <v>4920</v>
      </c>
      <c r="B513" s="2">
        <v>3.5952962159719899</v>
      </c>
      <c r="C513" s="2">
        <v>0</v>
      </c>
      <c r="D513" s="2" t="s">
        <v>0</v>
      </c>
      <c r="E513" s="2" t="s">
        <v>1</v>
      </c>
      <c r="F513" s="2">
        <v>10.241809382923799</v>
      </c>
      <c r="G513" s="2">
        <v>0.82156041092138798</v>
      </c>
      <c r="H513" s="7">
        <v>5.1304383028339603E-10</v>
      </c>
      <c r="I513" s="7">
        <v>1.0353460744300299E-8</v>
      </c>
      <c r="J513" s="2" t="s">
        <v>4921</v>
      </c>
      <c r="K513" s="2">
        <v>2594</v>
      </c>
      <c r="L513" s="2" t="s">
        <v>4922</v>
      </c>
      <c r="M513" s="2" t="s">
        <v>4923</v>
      </c>
      <c r="N513" s="7">
        <v>8.4999999999999902E-225</v>
      </c>
      <c r="O513" s="9">
        <v>0.98129999999999995</v>
      </c>
      <c r="P513" s="2">
        <v>662</v>
      </c>
      <c r="Q513" s="2">
        <v>748</v>
      </c>
      <c r="R513" s="2">
        <v>734</v>
      </c>
      <c r="S513" s="2">
        <v>3</v>
      </c>
      <c r="T513" s="2" t="s">
        <v>654</v>
      </c>
      <c r="U513" s="2" t="s">
        <v>655</v>
      </c>
    </row>
    <row r="514" spans="1:21">
      <c r="A514" s="2" t="s">
        <v>4924</v>
      </c>
      <c r="B514" s="2">
        <v>1.23709117108714</v>
      </c>
      <c r="C514" s="2">
        <v>0</v>
      </c>
      <c r="D514" s="2" t="s">
        <v>0</v>
      </c>
      <c r="E514" s="2" t="s">
        <v>1</v>
      </c>
      <c r="F514" s="2">
        <v>8.7049200234426198</v>
      </c>
      <c r="G514" s="2">
        <v>-0.59273365144675505</v>
      </c>
      <c r="H514" s="7">
        <v>4.6572697996104398E-7</v>
      </c>
      <c r="I514" s="7">
        <v>4.5420468193754901E-6</v>
      </c>
      <c r="J514" s="2" t="s">
        <v>1653</v>
      </c>
      <c r="K514" s="2">
        <v>1112</v>
      </c>
      <c r="L514" s="2" t="s">
        <v>1654</v>
      </c>
      <c r="M514" s="2" t="s">
        <v>1655</v>
      </c>
      <c r="N514" s="7">
        <v>5.1999999999999901E-196</v>
      </c>
      <c r="O514" s="8">
        <v>1</v>
      </c>
      <c r="P514" s="2">
        <v>551</v>
      </c>
      <c r="Q514" s="2">
        <v>273</v>
      </c>
      <c r="R514" s="2">
        <v>273</v>
      </c>
      <c r="S514" s="2">
        <v>2</v>
      </c>
      <c r="T514" s="2" t="s">
        <v>1656</v>
      </c>
      <c r="U514" s="2" t="s">
        <v>1657</v>
      </c>
    </row>
    <row r="515" spans="1:21">
      <c r="A515" s="2" t="s">
        <v>4931</v>
      </c>
      <c r="B515" s="2">
        <v>5.3542852248615196</v>
      </c>
      <c r="C515" s="2">
        <v>0.672688331129072</v>
      </c>
      <c r="D515" s="2" t="s">
        <v>0</v>
      </c>
      <c r="E515" s="2" t="s">
        <v>1</v>
      </c>
      <c r="F515" s="2">
        <v>2.7333470812177398</v>
      </c>
      <c r="G515" s="2">
        <v>1.54932175971881</v>
      </c>
      <c r="H515" s="2">
        <v>2.74401202305525E-4</v>
      </c>
      <c r="I515" s="2">
        <v>1.7797484482455E-3</v>
      </c>
      <c r="J515" s="2" t="s">
        <v>4932</v>
      </c>
      <c r="K515" s="2">
        <v>4507</v>
      </c>
      <c r="L515" s="2" t="s">
        <v>4933</v>
      </c>
      <c r="M515" s="2" t="s">
        <v>4934</v>
      </c>
      <c r="N515" s="2">
        <v>0</v>
      </c>
      <c r="O515" s="8">
        <v>1</v>
      </c>
      <c r="P515" s="2">
        <v>2535</v>
      </c>
      <c r="Q515" s="2">
        <v>1326</v>
      </c>
      <c r="R515" s="2">
        <v>1326</v>
      </c>
      <c r="S515" s="2">
        <v>6</v>
      </c>
      <c r="T515" s="2" t="s">
        <v>4935</v>
      </c>
      <c r="U515" s="2" t="s">
        <v>4936</v>
      </c>
    </row>
    <row r="516" spans="1:21">
      <c r="A516" s="2" t="s">
        <v>4937</v>
      </c>
      <c r="B516" s="2">
        <v>2.8801028826872401</v>
      </c>
      <c r="C516" s="2">
        <v>0.18110839684244101</v>
      </c>
      <c r="D516" s="2" t="s">
        <v>0</v>
      </c>
      <c r="E516" s="2" t="s">
        <v>1</v>
      </c>
      <c r="F516" s="2">
        <v>3.7181726698201798</v>
      </c>
      <c r="G516" s="2">
        <v>0.60944866429553401</v>
      </c>
      <c r="H516" s="7">
        <v>1.78693488993705E-5</v>
      </c>
      <c r="I516" s="2">
        <v>1.39270123721842E-4</v>
      </c>
      <c r="J516" s="2" t="s">
        <v>4938</v>
      </c>
      <c r="K516" s="2">
        <v>4686</v>
      </c>
      <c r="L516" s="2" t="s">
        <v>4939</v>
      </c>
      <c r="M516" s="2" t="s">
        <v>4940</v>
      </c>
      <c r="N516" s="2">
        <v>0</v>
      </c>
      <c r="O516" s="9">
        <v>0.99929999999999997</v>
      </c>
      <c r="P516" s="2">
        <v>2539</v>
      </c>
      <c r="Q516" s="2">
        <v>1354</v>
      </c>
      <c r="R516" s="2">
        <v>1353</v>
      </c>
      <c r="S516" s="2">
        <v>10</v>
      </c>
      <c r="T516" s="2" t="s">
        <v>4941</v>
      </c>
      <c r="U516" s="2" t="s">
        <v>4942</v>
      </c>
    </row>
    <row r="517" spans="1:21">
      <c r="A517" s="2" t="s">
        <v>4943</v>
      </c>
      <c r="B517" s="2">
        <v>5.5282511707956496</v>
      </c>
      <c r="C517" s="2">
        <v>0</v>
      </c>
      <c r="D517" s="2" t="s">
        <v>0</v>
      </c>
      <c r="E517" s="2" t="s">
        <v>1</v>
      </c>
      <c r="F517" s="2">
        <v>10.8621052509218</v>
      </c>
      <c r="G517" s="2">
        <v>1.41128290372625</v>
      </c>
      <c r="H517" s="7">
        <v>1.01317321654995E-11</v>
      </c>
      <c r="I517" s="7">
        <v>3.1746094118564999E-10</v>
      </c>
      <c r="J517" s="2" t="s">
        <v>4944</v>
      </c>
      <c r="K517" s="2">
        <v>1815</v>
      </c>
      <c r="L517" s="2" t="s">
        <v>4945</v>
      </c>
      <c r="M517" s="2" t="s">
        <v>4946</v>
      </c>
      <c r="N517" s="2">
        <v>0</v>
      </c>
      <c r="O517" s="8">
        <v>1</v>
      </c>
      <c r="P517" s="2">
        <v>1031</v>
      </c>
      <c r="Q517" s="2">
        <v>515</v>
      </c>
      <c r="R517" s="2">
        <v>515</v>
      </c>
      <c r="S517" s="2">
        <v>10</v>
      </c>
      <c r="T517" s="2" t="s">
        <v>4947</v>
      </c>
      <c r="U517" s="2" t="s">
        <v>4948</v>
      </c>
    </row>
    <row r="518" spans="1:21">
      <c r="A518" s="2" t="s">
        <v>4959</v>
      </c>
      <c r="B518" s="2">
        <v>3.8852394591955401</v>
      </c>
      <c r="C518" s="2">
        <v>0</v>
      </c>
      <c r="D518" s="2" t="s">
        <v>0</v>
      </c>
      <c r="E518" s="2" t="s">
        <v>1</v>
      </c>
      <c r="F518" s="2">
        <v>10.3536133446663</v>
      </c>
      <c r="G518" s="2">
        <v>0.92716460277894897</v>
      </c>
      <c r="H518" s="7">
        <v>2.5359648809349599E-10</v>
      </c>
      <c r="I518" s="7">
        <v>5.5832546563965301E-9</v>
      </c>
      <c r="J518" s="2" t="s">
        <v>1698</v>
      </c>
      <c r="K518" s="2">
        <v>1624</v>
      </c>
      <c r="L518" s="2" t="s">
        <v>1699</v>
      </c>
      <c r="M518" s="2" t="s">
        <v>1700</v>
      </c>
      <c r="N518" s="7">
        <v>1.59999999999999E-217</v>
      </c>
      <c r="O518" s="8">
        <v>1</v>
      </c>
      <c r="P518" s="2">
        <v>613</v>
      </c>
      <c r="Q518" s="2">
        <v>302</v>
      </c>
      <c r="R518" s="2">
        <v>302</v>
      </c>
      <c r="S518" s="2">
        <v>5</v>
      </c>
      <c r="T518" s="2" t="s">
        <v>1701</v>
      </c>
      <c r="U518" s="2" t="s">
        <v>1702</v>
      </c>
    </row>
    <row r="519" spans="1:21">
      <c r="A519" s="2" t="s">
        <v>4966</v>
      </c>
      <c r="B519" s="2">
        <v>6.6686945941416003</v>
      </c>
      <c r="C519" s="2">
        <v>1.19014089353605</v>
      </c>
      <c r="D519" s="2" t="s">
        <v>0</v>
      </c>
      <c r="E519" s="2" t="s">
        <v>1</v>
      </c>
      <c r="F519" s="2">
        <v>2.2290931418726001</v>
      </c>
      <c r="G519" s="2">
        <v>1.9281143331795501</v>
      </c>
      <c r="H519" s="2">
        <v>1.90072896391118E-3</v>
      </c>
      <c r="I519" s="2">
        <v>1.03894556378965E-2</v>
      </c>
      <c r="J519" s="2" t="s">
        <v>4967</v>
      </c>
      <c r="K519" s="2">
        <v>3265</v>
      </c>
      <c r="L519" s="2" t="s">
        <v>4968</v>
      </c>
      <c r="M519" s="2" t="s">
        <v>4969</v>
      </c>
      <c r="N519" s="2">
        <v>0</v>
      </c>
      <c r="O519" s="8">
        <v>1</v>
      </c>
      <c r="P519" s="2">
        <v>1884</v>
      </c>
      <c r="Q519" s="2">
        <v>954</v>
      </c>
      <c r="R519" s="2">
        <v>954</v>
      </c>
      <c r="S519" s="2">
        <v>5</v>
      </c>
      <c r="T519" s="2" t="s">
        <v>193</v>
      </c>
      <c r="U519" s="2" t="s">
        <v>194</v>
      </c>
    </row>
    <row r="520" spans="1:21">
      <c r="A520" s="2" t="s">
        <v>4970</v>
      </c>
      <c r="B520" s="2">
        <v>13.9945938729233</v>
      </c>
      <c r="C520" s="2">
        <v>1.1383956372953501</v>
      </c>
      <c r="D520" s="2" t="s">
        <v>0</v>
      </c>
      <c r="E520" s="2" t="s">
        <v>1</v>
      </c>
      <c r="F520" s="2">
        <v>3.3621434483808601</v>
      </c>
      <c r="G520" s="2">
        <v>2.83823438915074</v>
      </c>
      <c r="H520" s="7">
        <v>5.4074628397823297E-6</v>
      </c>
      <c r="I520" s="7">
        <v>4.51039145818263E-5</v>
      </c>
      <c r="J520" s="2" t="s">
        <v>4971</v>
      </c>
      <c r="K520" s="2">
        <v>3318</v>
      </c>
      <c r="L520" s="2" t="s">
        <v>4972</v>
      </c>
      <c r="M520" s="2" t="s">
        <v>4973</v>
      </c>
      <c r="N520" s="2">
        <v>0</v>
      </c>
      <c r="O520" s="8">
        <v>1</v>
      </c>
      <c r="P520" s="2">
        <v>2043</v>
      </c>
      <c r="Q520" s="2">
        <v>1074</v>
      </c>
      <c r="R520" s="2">
        <v>1074</v>
      </c>
      <c r="S520" s="2">
        <v>6</v>
      </c>
      <c r="T520" s="2" t="s">
        <v>4974</v>
      </c>
      <c r="U520" s="2" t="s">
        <v>4975</v>
      </c>
    </row>
    <row r="521" spans="1:21">
      <c r="A521" s="2" t="s">
        <v>4980</v>
      </c>
      <c r="B521" s="2">
        <v>9.8194111705041607</v>
      </c>
      <c r="C521" s="2">
        <v>0.23285365308313999</v>
      </c>
      <c r="D521" s="2" t="s">
        <v>0</v>
      </c>
      <c r="E521" s="2" t="s">
        <v>1</v>
      </c>
      <c r="F521" s="2">
        <v>5.1284230661051096</v>
      </c>
      <c r="G521" s="2">
        <v>2.2491245236303299</v>
      </c>
      <c r="H521" s="7">
        <v>1.60252308910262E-9</v>
      </c>
      <c r="I521" s="7">
        <v>2.9131067141030098E-8</v>
      </c>
      <c r="J521" s="2" t="s">
        <v>4981</v>
      </c>
      <c r="K521" s="2">
        <v>1978</v>
      </c>
      <c r="L521" s="2" t="s">
        <v>4982</v>
      </c>
      <c r="M521" s="2" t="s">
        <v>4983</v>
      </c>
      <c r="N521" s="2">
        <v>0</v>
      </c>
      <c r="O521" s="8">
        <v>1</v>
      </c>
      <c r="P521" s="2">
        <v>906</v>
      </c>
      <c r="Q521" s="2">
        <v>443</v>
      </c>
      <c r="R521" s="2">
        <v>443</v>
      </c>
      <c r="S521" s="2">
        <v>4</v>
      </c>
      <c r="T521" s="2" t="s">
        <v>1738</v>
      </c>
      <c r="U521" s="2" t="s">
        <v>1739</v>
      </c>
    </row>
    <row r="522" spans="1:21">
      <c r="A522" s="2" t="s">
        <v>4984</v>
      </c>
      <c r="B522" s="2">
        <v>84.547449723986603</v>
      </c>
      <c r="C522" s="2">
        <v>20.310013074473801</v>
      </c>
      <c r="D522" s="2" t="s">
        <v>0</v>
      </c>
      <c r="E522" s="2" t="s">
        <v>1</v>
      </c>
      <c r="F522" s="2">
        <v>1.80263818547161</v>
      </c>
      <c r="G522" s="2">
        <v>5.6408144096549</v>
      </c>
      <c r="H522" s="2">
        <v>7.5976229381974096E-3</v>
      </c>
      <c r="I522" s="2">
        <v>3.4924296511090303E-2</v>
      </c>
      <c r="J522" s="2" t="s">
        <v>4985</v>
      </c>
      <c r="K522" s="2">
        <v>909</v>
      </c>
      <c r="L522" s="2" t="s">
        <v>4986</v>
      </c>
      <c r="M522" s="2" t="s">
        <v>4987</v>
      </c>
      <c r="N522" s="7">
        <v>1.0999999999999899E-160</v>
      </c>
      <c r="O522" s="8">
        <v>1</v>
      </c>
      <c r="P522" s="2">
        <v>457</v>
      </c>
      <c r="Q522" s="2">
        <v>231</v>
      </c>
      <c r="R522" s="2">
        <v>231</v>
      </c>
      <c r="S522" s="2">
        <v>10</v>
      </c>
      <c r="T522" s="2" t="s">
        <v>4988</v>
      </c>
      <c r="U522" s="2" t="s">
        <v>4989</v>
      </c>
    </row>
    <row r="523" spans="1:21">
      <c r="A523" s="2" t="s">
        <v>4995</v>
      </c>
      <c r="B523" s="2">
        <v>38.852394591955402</v>
      </c>
      <c r="C523" s="2">
        <v>5.1486529959494298</v>
      </c>
      <c r="D523" s="2" t="s">
        <v>0</v>
      </c>
      <c r="E523" s="2" t="s">
        <v>1</v>
      </c>
      <c r="F523" s="2">
        <v>2.66034352044097</v>
      </c>
      <c r="G523" s="2">
        <v>4.37256873354149</v>
      </c>
      <c r="H523" s="2">
        <v>1.4803067642006599E-4</v>
      </c>
      <c r="I523" s="2">
        <v>1.0134335732114601E-3</v>
      </c>
      <c r="J523" s="2" t="s">
        <v>4996</v>
      </c>
      <c r="K523" s="2">
        <v>1381</v>
      </c>
      <c r="L523" s="2" t="s">
        <v>4997</v>
      </c>
      <c r="M523" s="2" t="s">
        <v>4998</v>
      </c>
      <c r="N523" s="7">
        <v>3.2999999999999901E-236</v>
      </c>
      <c r="O523" s="8">
        <v>1</v>
      </c>
      <c r="P523" s="2">
        <v>659</v>
      </c>
      <c r="Q523" s="2">
        <v>341</v>
      </c>
      <c r="R523" s="2">
        <v>341</v>
      </c>
      <c r="S523" s="2"/>
      <c r="T523" s="2" t="s">
        <v>2</v>
      </c>
      <c r="U523" s="2" t="s">
        <v>2</v>
      </c>
    </row>
    <row r="524" spans="1:21">
      <c r="A524" s="2" t="s">
        <v>4999</v>
      </c>
      <c r="B524" s="2">
        <v>5.3349556753132799</v>
      </c>
      <c r="C524" s="2">
        <v>0.64681570300872304</v>
      </c>
      <c r="D524" s="2" t="s">
        <v>0</v>
      </c>
      <c r="E524" s="2" t="s">
        <v>1</v>
      </c>
      <c r="F524" s="2">
        <v>2.7845029461522999</v>
      </c>
      <c r="G524" s="2">
        <v>1.53824758825712</v>
      </c>
      <c r="H524" s="2">
        <v>1.92835010681287E-4</v>
      </c>
      <c r="I524" s="2">
        <v>1.2911695031106499E-3</v>
      </c>
      <c r="J524" s="2" t="s">
        <v>1735</v>
      </c>
      <c r="K524" s="2">
        <v>1774</v>
      </c>
      <c r="L524" s="2" t="s">
        <v>1736</v>
      </c>
      <c r="M524" s="2" t="s">
        <v>1737</v>
      </c>
      <c r="N524" s="2">
        <v>0</v>
      </c>
      <c r="O524" s="8">
        <v>1</v>
      </c>
      <c r="P524" s="2">
        <v>988</v>
      </c>
      <c r="Q524" s="2">
        <v>480</v>
      </c>
      <c r="R524" s="2">
        <v>480</v>
      </c>
      <c r="S524" s="2">
        <v>4</v>
      </c>
      <c r="T524" s="2" t="s">
        <v>1738</v>
      </c>
      <c r="U524" s="2" t="s">
        <v>1739</v>
      </c>
    </row>
    <row r="525" spans="1:21">
      <c r="A525" s="2" t="s">
        <v>5000</v>
      </c>
      <c r="B525" s="2">
        <v>2.7254664863013498</v>
      </c>
      <c r="C525" s="2">
        <v>0.15523576872209299</v>
      </c>
      <c r="D525" s="2" t="s">
        <v>0</v>
      </c>
      <c r="E525" s="2" t="s">
        <v>1</v>
      </c>
      <c r="F525" s="2">
        <v>3.85777422359681</v>
      </c>
      <c r="G525" s="2">
        <v>0.526590285916399</v>
      </c>
      <c r="H525" s="7">
        <v>8.8716877160271906E-6</v>
      </c>
      <c r="I525" s="7">
        <v>7.2252343704360205E-5</v>
      </c>
      <c r="J525" s="2" t="s">
        <v>5001</v>
      </c>
      <c r="K525" s="2">
        <v>1192</v>
      </c>
      <c r="L525" s="2" t="s">
        <v>5002</v>
      </c>
      <c r="M525" s="2" t="s">
        <v>5003</v>
      </c>
      <c r="N525" s="7">
        <v>9.9999999999999905E-200</v>
      </c>
      <c r="O525" s="8">
        <v>1</v>
      </c>
      <c r="P525" s="2">
        <v>561</v>
      </c>
      <c r="Q525" s="2">
        <v>279</v>
      </c>
      <c r="R525" s="2">
        <v>279</v>
      </c>
      <c r="S525" s="2">
        <v>3</v>
      </c>
      <c r="T525" s="2" t="s">
        <v>5004</v>
      </c>
      <c r="U525" s="2" t="s">
        <v>5005</v>
      </c>
    </row>
    <row r="526" spans="1:21">
      <c r="A526" s="2" t="s">
        <v>5016</v>
      </c>
      <c r="B526" s="2">
        <v>4.2331713510637998</v>
      </c>
      <c r="C526" s="2">
        <v>0</v>
      </c>
      <c r="D526" s="2" t="s">
        <v>0</v>
      </c>
      <c r="E526" s="2" t="s">
        <v>1</v>
      </c>
      <c r="F526" s="2">
        <v>10.477258083837601</v>
      </c>
      <c r="G526" s="2">
        <v>1.04431950461023</v>
      </c>
      <c r="H526" s="7">
        <v>1.1814274636077499E-10</v>
      </c>
      <c r="I526" s="7">
        <v>2.7966199010802501E-9</v>
      </c>
      <c r="J526" s="2" t="s">
        <v>5017</v>
      </c>
      <c r="K526" s="2">
        <v>2823</v>
      </c>
      <c r="L526" s="2" t="s">
        <v>5018</v>
      </c>
      <c r="M526" s="2" t="s">
        <v>5019</v>
      </c>
      <c r="N526" s="2">
        <v>0</v>
      </c>
      <c r="O526" s="8">
        <v>1</v>
      </c>
      <c r="P526" s="2">
        <v>994</v>
      </c>
      <c r="Q526" s="2">
        <v>670</v>
      </c>
      <c r="R526" s="2">
        <v>670</v>
      </c>
      <c r="S526" s="2">
        <v>2</v>
      </c>
      <c r="T526" s="2" t="s">
        <v>174</v>
      </c>
      <c r="U526" s="2" t="s">
        <v>175</v>
      </c>
    </row>
    <row r="527" spans="1:21">
      <c r="A527" s="2" t="s">
        <v>5024</v>
      </c>
      <c r="B527" s="2">
        <v>1.0824547747012501</v>
      </c>
      <c r="C527" s="2">
        <v>0</v>
      </c>
      <c r="D527" s="2" t="s">
        <v>0</v>
      </c>
      <c r="E527" s="2" t="s">
        <v>1</v>
      </c>
      <c r="F527" s="2">
        <v>8.5127687557885707</v>
      </c>
      <c r="G527" s="2">
        <v>-0.76381181196407699</v>
      </c>
      <c r="H527" s="7">
        <v>1.2197271987950299E-6</v>
      </c>
      <c r="I527" s="7">
        <v>1.1070739730457099E-5</v>
      </c>
      <c r="J527" s="2" t="s">
        <v>5025</v>
      </c>
      <c r="K527" s="2">
        <v>1188</v>
      </c>
      <c r="L527" s="2" t="s">
        <v>5026</v>
      </c>
      <c r="M527" s="2" t="s">
        <v>5027</v>
      </c>
      <c r="N527" s="7">
        <v>7.9999999999999907E-161</v>
      </c>
      <c r="O527" s="8">
        <v>1</v>
      </c>
      <c r="P527" s="2">
        <v>461</v>
      </c>
      <c r="Q527" s="2">
        <v>228</v>
      </c>
      <c r="R527" s="2">
        <v>228</v>
      </c>
      <c r="S527" s="2">
        <v>2</v>
      </c>
      <c r="T527" s="2" t="s">
        <v>424</v>
      </c>
      <c r="U527" s="2" t="s">
        <v>425</v>
      </c>
    </row>
    <row r="528" spans="1:21">
      <c r="A528" s="2" t="s">
        <v>5028</v>
      </c>
      <c r="B528" s="2">
        <v>43.839418375400498</v>
      </c>
      <c r="C528" s="2">
        <v>10.349051248139499</v>
      </c>
      <c r="D528" s="2" t="s">
        <v>0</v>
      </c>
      <c r="E528" s="2" t="s">
        <v>1</v>
      </c>
      <c r="F528" s="2">
        <v>1.8276750942014</v>
      </c>
      <c r="G528" s="2">
        <v>4.6904593476746301</v>
      </c>
      <c r="H528" s="2">
        <v>7.0442389400107597E-3</v>
      </c>
      <c r="I528" s="2">
        <v>3.2695673225210997E-2</v>
      </c>
      <c r="J528" s="2" t="s">
        <v>5029</v>
      </c>
      <c r="K528" s="2">
        <v>3680</v>
      </c>
      <c r="L528" s="2" t="s">
        <v>5030</v>
      </c>
      <c r="M528" s="2" t="s">
        <v>5031</v>
      </c>
      <c r="N528" s="2">
        <v>0</v>
      </c>
      <c r="O528" s="8">
        <v>1</v>
      </c>
      <c r="P528" s="2">
        <v>1410</v>
      </c>
      <c r="Q528" s="2">
        <v>922</v>
      </c>
      <c r="R528" s="2">
        <v>922</v>
      </c>
      <c r="S528" s="2">
        <v>2</v>
      </c>
      <c r="T528" s="2" t="s">
        <v>668</v>
      </c>
      <c r="U528" s="2" t="s">
        <v>669</v>
      </c>
    </row>
    <row r="529" spans="1:21">
      <c r="A529" s="2" t="s">
        <v>5502</v>
      </c>
      <c r="B529" s="2">
        <v>2.2615572971436699</v>
      </c>
      <c r="C529" s="2">
        <v>0</v>
      </c>
      <c r="D529" s="2" t="s">
        <v>0</v>
      </c>
      <c r="E529" s="2" t="s">
        <v>1</v>
      </c>
      <c r="F529" s="2">
        <v>9.5737177814765495</v>
      </c>
      <c r="G529" s="2">
        <v>0.19763697055413201</v>
      </c>
      <c r="H529" s="7">
        <v>3.0132419352783901E-8</v>
      </c>
      <c r="I529" s="7">
        <v>4.11277087378276E-7</v>
      </c>
      <c r="J529" s="2" t="s">
        <v>5503</v>
      </c>
      <c r="K529" s="2">
        <v>1776</v>
      </c>
      <c r="L529" s="2" t="s">
        <v>5504</v>
      </c>
      <c r="M529" s="2" t="s">
        <v>5505</v>
      </c>
      <c r="N529" s="7">
        <v>1.0999999999999899E-281</v>
      </c>
      <c r="O529" s="8">
        <v>1</v>
      </c>
      <c r="P529" s="2">
        <v>782</v>
      </c>
      <c r="Q529" s="2">
        <v>388</v>
      </c>
      <c r="R529" s="2">
        <v>388</v>
      </c>
      <c r="S529" s="2"/>
      <c r="T529" s="2" t="s">
        <v>2</v>
      </c>
      <c r="U529" s="2" t="s">
        <v>2</v>
      </c>
    </row>
    <row r="530" spans="1:21">
      <c r="A530" s="2" t="s">
        <v>5032</v>
      </c>
      <c r="B530" s="2">
        <v>29.187619817837199</v>
      </c>
      <c r="C530" s="2">
        <v>5.45912453339362</v>
      </c>
      <c r="D530" s="2" t="s">
        <v>0</v>
      </c>
      <c r="E530" s="2" t="s">
        <v>1</v>
      </c>
      <c r="F530" s="2">
        <v>2.16329820672994</v>
      </c>
      <c r="G530" s="2">
        <v>4.0400382664377696</v>
      </c>
      <c r="H530" s="2">
        <v>1.6748918772446801E-3</v>
      </c>
      <c r="I530" s="2">
        <v>9.2501266313087301E-3</v>
      </c>
      <c r="J530" s="2" t="s">
        <v>1741</v>
      </c>
      <c r="K530" s="2">
        <v>1739</v>
      </c>
      <c r="L530" s="2" t="s">
        <v>1742</v>
      </c>
      <c r="M530" s="2" t="s">
        <v>1743</v>
      </c>
      <c r="N530" s="7">
        <v>3.4999999999999899E-294</v>
      </c>
      <c r="O530" s="8">
        <v>1</v>
      </c>
      <c r="P530" s="2">
        <v>814</v>
      </c>
      <c r="Q530" s="2">
        <v>409</v>
      </c>
      <c r="R530" s="2">
        <v>409</v>
      </c>
      <c r="S530" s="2">
        <v>7</v>
      </c>
      <c r="T530" s="2" t="s">
        <v>1744</v>
      </c>
      <c r="U530" s="2" t="s">
        <v>1745</v>
      </c>
    </row>
    <row r="531" spans="1:21">
      <c r="A531" s="2" t="s">
        <v>5033</v>
      </c>
      <c r="B531" s="2">
        <v>17.570560539346999</v>
      </c>
      <c r="C531" s="2">
        <v>0</v>
      </c>
      <c r="D531" s="2" t="s">
        <v>0</v>
      </c>
      <c r="E531" s="2" t="s">
        <v>1</v>
      </c>
      <c r="F531" s="2">
        <v>12.529839074652999</v>
      </c>
      <c r="G531" s="2">
        <v>3.0329054015510599</v>
      </c>
      <c r="H531" s="7">
        <v>1.5742205322120401E-16</v>
      </c>
      <c r="I531" s="7">
        <v>2.2391215727910699E-14</v>
      </c>
      <c r="J531" s="2" t="s">
        <v>5034</v>
      </c>
      <c r="K531" s="2">
        <v>2101</v>
      </c>
      <c r="L531" s="2" t="s">
        <v>5035</v>
      </c>
      <c r="M531" s="2" t="s">
        <v>5036</v>
      </c>
      <c r="N531" s="2">
        <v>0</v>
      </c>
      <c r="O531" s="8">
        <v>1</v>
      </c>
      <c r="P531" s="2">
        <v>971</v>
      </c>
      <c r="Q531" s="2">
        <v>489</v>
      </c>
      <c r="R531" s="2">
        <v>489</v>
      </c>
      <c r="S531" s="2">
        <v>7</v>
      </c>
      <c r="T531" s="2" t="s">
        <v>5037</v>
      </c>
      <c r="U531" s="2" t="s">
        <v>5038</v>
      </c>
    </row>
    <row r="532" spans="1:21">
      <c r="A532" s="2" t="s">
        <v>5039</v>
      </c>
      <c r="B532" s="2">
        <v>2.9574210808801902</v>
      </c>
      <c r="C532" s="2">
        <v>0.18110839684244101</v>
      </c>
      <c r="D532" s="2" t="s">
        <v>0</v>
      </c>
      <c r="E532" s="2" t="s">
        <v>1</v>
      </c>
      <c r="F532" s="2">
        <v>3.7563531148723399</v>
      </c>
      <c r="G532" s="2">
        <v>0.64317187037231605</v>
      </c>
      <c r="H532" s="7">
        <v>1.4735908036205701E-5</v>
      </c>
      <c r="I532" s="2">
        <v>1.16245560110472E-4</v>
      </c>
      <c r="J532" s="2" t="s">
        <v>5040</v>
      </c>
      <c r="K532" s="2">
        <v>1651</v>
      </c>
      <c r="L532" s="2" t="s">
        <v>5041</v>
      </c>
      <c r="M532" s="2" t="s">
        <v>5042</v>
      </c>
      <c r="N532" s="2">
        <v>0</v>
      </c>
      <c r="O532" s="8">
        <v>1</v>
      </c>
      <c r="P532" s="2">
        <v>882</v>
      </c>
      <c r="Q532" s="2">
        <v>436</v>
      </c>
      <c r="R532" s="2">
        <v>436</v>
      </c>
      <c r="S532" s="2">
        <v>2</v>
      </c>
      <c r="T532" s="2" t="s">
        <v>428</v>
      </c>
      <c r="U532" s="2" t="s">
        <v>429</v>
      </c>
    </row>
    <row r="533" spans="1:21">
      <c r="A533" s="2" t="s">
        <v>5043</v>
      </c>
      <c r="B533" s="2">
        <v>7.2872401796851696</v>
      </c>
      <c r="C533" s="2">
        <v>1.4747398028598899</v>
      </c>
      <c r="D533" s="2" t="s">
        <v>0</v>
      </c>
      <c r="E533" s="2" t="s">
        <v>1</v>
      </c>
      <c r="F533" s="2">
        <v>2.0482602285742999</v>
      </c>
      <c r="G533" s="2">
        <v>2.0845730854032398</v>
      </c>
      <c r="H533" s="2">
        <v>3.9040794039468798E-3</v>
      </c>
      <c r="I533" s="2">
        <v>1.95716950177767E-2</v>
      </c>
      <c r="J533" s="2" t="s">
        <v>1752</v>
      </c>
      <c r="K533" s="2">
        <v>2716</v>
      </c>
      <c r="L533" s="2" t="s">
        <v>1753</v>
      </c>
      <c r="M533" s="2" t="s">
        <v>1754</v>
      </c>
      <c r="N533" s="2">
        <v>0</v>
      </c>
      <c r="O533" s="8">
        <v>1</v>
      </c>
      <c r="P533" s="2">
        <v>1513</v>
      </c>
      <c r="Q533" s="2">
        <v>759</v>
      </c>
      <c r="R533" s="2">
        <v>759</v>
      </c>
      <c r="S533" s="2"/>
      <c r="T533" s="2" t="s">
        <v>2</v>
      </c>
      <c r="U533" s="2" t="s">
        <v>2</v>
      </c>
    </row>
    <row r="534" spans="1:21">
      <c r="A534" s="2" t="s">
        <v>5046</v>
      </c>
      <c r="B534" s="2">
        <v>8.7562859453511503</v>
      </c>
      <c r="C534" s="2">
        <v>2.12155550586861</v>
      </c>
      <c r="D534" s="2" t="s">
        <v>0</v>
      </c>
      <c r="E534" s="2" t="s">
        <v>1</v>
      </c>
      <c r="F534" s="2">
        <v>1.78918785611098</v>
      </c>
      <c r="G534" s="2">
        <v>2.3958701389373598</v>
      </c>
      <c r="H534" s="2">
        <v>9.9429665795286205E-3</v>
      </c>
      <c r="I534" s="2">
        <v>4.3960518905809501E-2</v>
      </c>
      <c r="J534" s="2" t="s">
        <v>5047</v>
      </c>
      <c r="K534" s="2">
        <v>976</v>
      </c>
      <c r="L534" s="2" t="s">
        <v>5048</v>
      </c>
      <c r="M534" s="2" t="s">
        <v>5049</v>
      </c>
      <c r="N534" s="7">
        <v>2.09999999999999E-119</v>
      </c>
      <c r="O534" s="8">
        <v>1</v>
      </c>
      <c r="P534" s="2">
        <v>351</v>
      </c>
      <c r="Q534" s="2">
        <v>177</v>
      </c>
      <c r="R534" s="2">
        <v>177</v>
      </c>
      <c r="S534" s="2">
        <v>3</v>
      </c>
      <c r="T534" s="2" t="s">
        <v>5050</v>
      </c>
      <c r="U534" s="2" t="s">
        <v>5051</v>
      </c>
    </row>
    <row r="535" spans="1:21">
      <c r="A535" s="2" t="s">
        <v>5052</v>
      </c>
      <c r="B535" s="2">
        <v>39.296974231564803</v>
      </c>
      <c r="C535" s="2">
        <v>8.8225661890389802</v>
      </c>
      <c r="D535" s="2" t="s">
        <v>0</v>
      </c>
      <c r="E535" s="2" t="s">
        <v>1</v>
      </c>
      <c r="F535" s="2">
        <v>1.90004417740932</v>
      </c>
      <c r="G535" s="2">
        <v>4.5178666213245098</v>
      </c>
      <c r="H535" s="2">
        <v>5.2746196012095001E-3</v>
      </c>
      <c r="I535" s="2">
        <v>2.55040873217868E-2</v>
      </c>
      <c r="J535" s="2" t="s">
        <v>5053</v>
      </c>
      <c r="K535" s="2">
        <v>1579</v>
      </c>
      <c r="L535" s="2" t="s">
        <v>5054</v>
      </c>
      <c r="M535" s="2" t="s">
        <v>5055</v>
      </c>
      <c r="N535" s="7">
        <v>9.9999999999999899E-271</v>
      </c>
      <c r="O535" s="8">
        <v>1</v>
      </c>
      <c r="P535" s="2">
        <v>751</v>
      </c>
      <c r="Q535" s="2">
        <v>389</v>
      </c>
      <c r="R535" s="2">
        <v>389</v>
      </c>
      <c r="S535" s="2">
        <v>4</v>
      </c>
      <c r="T535" s="2" t="s">
        <v>4442</v>
      </c>
      <c r="U535" s="2" t="s">
        <v>4443</v>
      </c>
    </row>
    <row r="536" spans="1:21">
      <c r="A536" s="2" t="s">
        <v>4976</v>
      </c>
      <c r="B536" s="2">
        <v>11.520411530749</v>
      </c>
      <c r="C536" s="2">
        <v>1.6817208278226701</v>
      </c>
      <c r="D536" s="2" t="s">
        <v>0</v>
      </c>
      <c r="E536" s="2" t="s">
        <v>1</v>
      </c>
      <c r="F536" s="2">
        <v>2.5196135267665798</v>
      </c>
      <c r="G536" s="2">
        <v>2.6561295072305602</v>
      </c>
      <c r="H536" s="2">
        <v>4.13938332081895E-4</v>
      </c>
      <c r="I536" s="2">
        <v>2.5905094769231602E-3</v>
      </c>
      <c r="J536" s="2" t="s">
        <v>4977</v>
      </c>
      <c r="K536" s="2">
        <v>3407</v>
      </c>
      <c r="L536" s="2" t="s">
        <v>4978</v>
      </c>
      <c r="M536" s="2" t="s">
        <v>4979</v>
      </c>
      <c r="N536" s="2">
        <v>0</v>
      </c>
      <c r="O536" s="8">
        <v>1</v>
      </c>
      <c r="P536" s="2">
        <v>1815</v>
      </c>
      <c r="Q536" s="2">
        <v>904</v>
      </c>
      <c r="R536" s="2">
        <v>904</v>
      </c>
      <c r="S536" s="2">
        <v>3</v>
      </c>
      <c r="T536" s="2" t="s">
        <v>320</v>
      </c>
      <c r="U536" s="2" t="s">
        <v>321</v>
      </c>
    </row>
    <row r="537" spans="1:21">
      <c r="A537" s="2" t="s">
        <v>5006</v>
      </c>
      <c r="B537" s="2">
        <v>4.2331713510637998</v>
      </c>
      <c r="C537" s="2">
        <v>0</v>
      </c>
      <c r="D537" s="2" t="s">
        <v>0</v>
      </c>
      <c r="E537" s="2" t="s">
        <v>1</v>
      </c>
      <c r="F537" s="2">
        <v>10.477258083837601</v>
      </c>
      <c r="G537" s="2">
        <v>1.04431950461023</v>
      </c>
      <c r="H537" s="7">
        <v>1.1814274636077499E-10</v>
      </c>
      <c r="I537" s="7">
        <v>2.7966199010802501E-9</v>
      </c>
      <c r="J537" s="2" t="s">
        <v>5007</v>
      </c>
      <c r="K537" s="2">
        <v>3728</v>
      </c>
      <c r="L537" s="2" t="s">
        <v>5008</v>
      </c>
      <c r="M537" s="2" t="s">
        <v>5009</v>
      </c>
      <c r="N537" s="2">
        <v>0</v>
      </c>
      <c r="O537" s="8">
        <v>1</v>
      </c>
      <c r="P537" s="2">
        <v>2050</v>
      </c>
      <c r="Q537" s="2">
        <v>1051</v>
      </c>
      <c r="R537" s="2">
        <v>1051</v>
      </c>
      <c r="S537" s="2">
        <v>3</v>
      </c>
      <c r="T537" s="2" t="s">
        <v>5010</v>
      </c>
      <c r="U537" s="2" t="s">
        <v>5011</v>
      </c>
    </row>
    <row r="538" spans="1:21">
      <c r="A538" s="2" t="s">
        <v>5056</v>
      </c>
      <c r="B538" s="2">
        <v>4.6970805402214797</v>
      </c>
      <c r="C538" s="2">
        <v>0</v>
      </c>
      <c r="D538" s="2" t="s">
        <v>0</v>
      </c>
      <c r="E538" s="2" t="s">
        <v>1</v>
      </c>
      <c r="F538" s="2">
        <v>10.627183567992001</v>
      </c>
      <c r="G538" s="2">
        <v>1.1868729703693901</v>
      </c>
      <c r="H538" s="7">
        <v>4.56288252169445E-11</v>
      </c>
      <c r="I538" s="7">
        <v>1.1981723091380699E-9</v>
      </c>
      <c r="J538" s="2" t="s">
        <v>5057</v>
      </c>
      <c r="K538" s="2">
        <v>3725</v>
      </c>
      <c r="L538" s="2" t="s">
        <v>5058</v>
      </c>
      <c r="M538" s="2" t="s">
        <v>5059</v>
      </c>
      <c r="N538" s="2">
        <v>0</v>
      </c>
      <c r="O538" s="8">
        <v>1</v>
      </c>
      <c r="P538" s="2">
        <v>2048</v>
      </c>
      <c r="Q538" s="2">
        <v>1050</v>
      </c>
      <c r="R538" s="2">
        <v>1050</v>
      </c>
      <c r="S538" s="2">
        <v>3</v>
      </c>
      <c r="T538" s="2" t="s">
        <v>5010</v>
      </c>
      <c r="U538" s="2" t="s">
        <v>5011</v>
      </c>
    </row>
    <row r="539" spans="1:21">
      <c r="A539" s="2" t="s">
        <v>5060</v>
      </c>
      <c r="B539" s="2">
        <v>15.3283327917515</v>
      </c>
      <c r="C539" s="2">
        <v>3.5445500524877902</v>
      </c>
      <c r="D539" s="2" t="s">
        <v>0</v>
      </c>
      <c r="E539" s="2" t="s">
        <v>1</v>
      </c>
      <c r="F539" s="2">
        <v>1.8569870111302</v>
      </c>
      <c r="G539" s="2">
        <v>3.1782744288868598</v>
      </c>
      <c r="H539" s="2">
        <v>6.97095800776371E-3</v>
      </c>
      <c r="I539" s="2">
        <v>3.24065608073075E-2</v>
      </c>
      <c r="J539" s="2" t="s">
        <v>1644</v>
      </c>
      <c r="K539" s="2">
        <v>2730</v>
      </c>
      <c r="L539" s="2" t="s">
        <v>1796</v>
      </c>
      <c r="M539" s="2" t="s">
        <v>1797</v>
      </c>
      <c r="N539" s="2">
        <v>0</v>
      </c>
      <c r="O539" s="8">
        <v>1</v>
      </c>
      <c r="P539" s="2">
        <v>1176</v>
      </c>
      <c r="Q539" s="2">
        <v>615</v>
      </c>
      <c r="R539" s="2">
        <v>615</v>
      </c>
      <c r="S539" s="2"/>
      <c r="T539" s="2" t="s">
        <v>2</v>
      </c>
      <c r="U539" s="2" t="s">
        <v>2</v>
      </c>
    </row>
    <row r="540" spans="1:21">
      <c r="A540" s="2" t="s">
        <v>5065</v>
      </c>
      <c r="B540" s="2">
        <v>31.777779457300898</v>
      </c>
      <c r="C540" s="2">
        <v>4.26898363985757</v>
      </c>
      <c r="D540" s="2" t="s">
        <v>0</v>
      </c>
      <c r="E540" s="2" t="s">
        <v>1</v>
      </c>
      <c r="F540" s="2">
        <v>2.6405415603342899</v>
      </c>
      <c r="G540" s="2">
        <v>4.0870343569046304</v>
      </c>
      <c r="H540" s="2">
        <v>1.6823453244791699E-4</v>
      </c>
      <c r="I540" s="2">
        <v>1.1411516183405001E-3</v>
      </c>
      <c r="J540" s="2" t="s">
        <v>1804</v>
      </c>
      <c r="K540" s="2">
        <v>1428</v>
      </c>
      <c r="L540" s="2" t="s">
        <v>1805</v>
      </c>
      <c r="M540" s="2" t="s">
        <v>1806</v>
      </c>
      <c r="N540" s="7">
        <v>2.3999999999999902E-277</v>
      </c>
      <c r="O540" s="8">
        <v>1</v>
      </c>
      <c r="P540" s="2">
        <v>766</v>
      </c>
      <c r="Q540" s="2">
        <v>398</v>
      </c>
      <c r="R540" s="2">
        <v>398</v>
      </c>
      <c r="S540" s="2">
        <v>4</v>
      </c>
      <c r="T540" s="2" t="s">
        <v>1807</v>
      </c>
      <c r="U540" s="2" t="s">
        <v>1808</v>
      </c>
    </row>
    <row r="541" spans="1:21">
      <c r="A541" s="2" t="s">
        <v>5066</v>
      </c>
      <c r="B541" s="2">
        <v>4.4071372969979299</v>
      </c>
      <c r="C541" s="2">
        <v>0</v>
      </c>
      <c r="D541" s="2" t="s">
        <v>0</v>
      </c>
      <c r="E541" s="2" t="s">
        <v>1</v>
      </c>
      <c r="F541" s="2">
        <v>10.5353210881736</v>
      </c>
      <c r="G541" s="2">
        <v>1.0994639992355</v>
      </c>
      <c r="H541" s="7">
        <v>8.2333919616126199E-11</v>
      </c>
      <c r="I541" s="7">
        <v>2.02894301911168E-9</v>
      </c>
      <c r="J541" s="2" t="s">
        <v>5067</v>
      </c>
      <c r="K541" s="2">
        <v>2928</v>
      </c>
      <c r="L541" s="2" t="s">
        <v>5068</v>
      </c>
      <c r="M541" s="2" t="s">
        <v>5069</v>
      </c>
      <c r="N541" s="2">
        <v>0</v>
      </c>
      <c r="O541" s="9">
        <v>0.99770000000000003</v>
      </c>
      <c r="P541" s="2">
        <v>1682</v>
      </c>
      <c r="Q541" s="2">
        <v>867</v>
      </c>
      <c r="R541" s="2">
        <v>865</v>
      </c>
      <c r="S541" s="2"/>
      <c r="T541" s="2" t="s">
        <v>2</v>
      </c>
      <c r="U541" s="2" t="s">
        <v>2</v>
      </c>
    </row>
    <row r="542" spans="1:21">
      <c r="A542" s="2" t="s">
        <v>3096</v>
      </c>
      <c r="B542" s="2">
        <v>1.93295495482364</v>
      </c>
      <c r="C542" s="2">
        <v>0</v>
      </c>
      <c r="D542" s="2" t="s">
        <v>0</v>
      </c>
      <c r="E542" s="2" t="s">
        <v>1</v>
      </c>
      <c r="F542" s="2">
        <v>9.3475310611230107</v>
      </c>
      <c r="G542" s="2">
        <v>-1.05884041239897E-2</v>
      </c>
      <c r="H542" s="7">
        <v>1.06731771875554E-7</v>
      </c>
      <c r="I542" s="7">
        <v>1.2265454861531599E-6</v>
      </c>
      <c r="J542" s="2" t="s">
        <v>3097</v>
      </c>
      <c r="K542" s="2">
        <v>1737</v>
      </c>
      <c r="L542" s="2" t="s">
        <v>3098</v>
      </c>
      <c r="M542" s="2" t="s">
        <v>3099</v>
      </c>
      <c r="N542" s="7">
        <v>2.09999999999999E-246</v>
      </c>
      <c r="O542" s="9">
        <v>0.99429999999999996</v>
      </c>
      <c r="P542" s="2">
        <v>692</v>
      </c>
      <c r="Q542" s="2">
        <v>351</v>
      </c>
      <c r="R542" s="2">
        <v>349</v>
      </c>
      <c r="S542" s="2">
        <v>4</v>
      </c>
      <c r="T542" s="2" t="s">
        <v>3100</v>
      </c>
      <c r="U542" s="2" t="s">
        <v>3101</v>
      </c>
    </row>
    <row r="543" spans="1:21">
      <c r="A543" s="2" t="s">
        <v>2594</v>
      </c>
      <c r="B543" s="2">
        <v>92.762508281987095</v>
      </c>
      <c r="C543" s="2">
        <v>1.88870185278547</v>
      </c>
      <c r="D543" s="2" t="s">
        <v>0</v>
      </c>
      <c r="E543" s="2" t="s">
        <v>1</v>
      </c>
      <c r="F543" s="2">
        <v>5.3614142989429601</v>
      </c>
      <c r="G543" s="2">
        <v>5.4474254825242197</v>
      </c>
      <c r="H543" s="7">
        <v>1.5727733312970499E-11</v>
      </c>
      <c r="I543" s="7">
        <v>4.6793613884370098E-10</v>
      </c>
      <c r="J543" s="2" t="s">
        <v>2595</v>
      </c>
      <c r="K543" s="2">
        <v>773</v>
      </c>
      <c r="L543" s="2" t="s">
        <v>2596</v>
      </c>
      <c r="M543" s="2" t="s">
        <v>2597</v>
      </c>
      <c r="N543" s="7">
        <v>2.0999999999999999E-46</v>
      </c>
      <c r="O543" s="9">
        <v>0.77869999999999995</v>
      </c>
      <c r="P543" s="2">
        <v>161</v>
      </c>
      <c r="Q543" s="2">
        <v>122</v>
      </c>
      <c r="R543" s="2">
        <v>95</v>
      </c>
      <c r="S543" s="2"/>
      <c r="T543" s="2" t="s">
        <v>2</v>
      </c>
      <c r="U543" s="2" t="s">
        <v>2</v>
      </c>
    </row>
    <row r="544" spans="1:21">
      <c r="A544" s="2" t="s">
        <v>5076</v>
      </c>
      <c r="B544" s="2">
        <v>1.02446612605654</v>
      </c>
      <c r="C544" s="2">
        <v>0</v>
      </c>
      <c r="D544" s="2" t="s">
        <v>0</v>
      </c>
      <c r="E544" s="2" t="s">
        <v>1</v>
      </c>
      <c r="F544" s="2">
        <v>8.4335578449134303</v>
      </c>
      <c r="G544" s="2">
        <v>-0.83389446628935904</v>
      </c>
      <c r="H544" s="7">
        <v>1.7183578146546599E-6</v>
      </c>
      <c r="I544" s="7">
        <v>1.5101990224728999E-5</v>
      </c>
      <c r="J544" s="2" t="s">
        <v>5077</v>
      </c>
      <c r="K544" s="2">
        <v>1836</v>
      </c>
      <c r="L544" s="2" t="s">
        <v>5078</v>
      </c>
      <c r="M544" s="2" t="s">
        <v>5079</v>
      </c>
      <c r="N544" s="7">
        <v>1.59999999999999E-266</v>
      </c>
      <c r="O544" s="8">
        <v>1</v>
      </c>
      <c r="P544" s="2">
        <v>743</v>
      </c>
      <c r="Q544" s="2">
        <v>361</v>
      </c>
      <c r="R544" s="2">
        <v>361</v>
      </c>
      <c r="S544" s="2">
        <v>5</v>
      </c>
      <c r="T544" s="2" t="s">
        <v>2106</v>
      </c>
      <c r="U544" s="2" t="s">
        <v>2107</v>
      </c>
    </row>
    <row r="545" spans="1:21">
      <c r="A545" s="2" t="s">
        <v>5081</v>
      </c>
      <c r="B545" s="2">
        <v>2.33887549533662</v>
      </c>
      <c r="C545" s="2">
        <v>0</v>
      </c>
      <c r="D545" s="2" t="s">
        <v>0</v>
      </c>
      <c r="E545" s="2" t="s">
        <v>1</v>
      </c>
      <c r="F545" s="2">
        <v>9.6221537124238203</v>
      </c>
      <c r="G545" s="2">
        <v>0.242434475863783</v>
      </c>
      <c r="H545" s="7">
        <v>2.10425527336794E-8</v>
      </c>
      <c r="I545" s="7">
        <v>2.9917140953670398E-7</v>
      </c>
      <c r="J545" s="2" t="s">
        <v>5082</v>
      </c>
      <c r="K545" s="2">
        <v>2470</v>
      </c>
      <c r="L545" s="2" t="s">
        <v>5083</v>
      </c>
      <c r="M545" s="2" t="s">
        <v>5084</v>
      </c>
      <c r="N545" s="2">
        <v>0</v>
      </c>
      <c r="O545" s="8">
        <v>1</v>
      </c>
      <c r="P545" s="2">
        <v>1068</v>
      </c>
      <c r="Q545" s="2">
        <v>612</v>
      </c>
      <c r="R545" s="2">
        <v>612</v>
      </c>
      <c r="S545" s="2">
        <v>2</v>
      </c>
      <c r="T545" s="2" t="s">
        <v>3870</v>
      </c>
      <c r="U545" s="2" t="s">
        <v>3871</v>
      </c>
    </row>
    <row r="546" spans="1:21">
      <c r="A546" s="2" t="s">
        <v>3172</v>
      </c>
      <c r="B546" s="2">
        <v>4.0592054051296698</v>
      </c>
      <c r="C546" s="2">
        <v>0</v>
      </c>
      <c r="D546" s="2" t="s">
        <v>0</v>
      </c>
      <c r="E546" s="2" t="s">
        <v>1</v>
      </c>
      <c r="F546" s="2">
        <v>10.416759915183</v>
      </c>
      <c r="G546" s="2">
        <v>0.98694945850925997</v>
      </c>
      <c r="H546" s="7">
        <v>1.71834169499445E-10</v>
      </c>
      <c r="I546" s="7">
        <v>3.9271191803150198E-9</v>
      </c>
      <c r="J546" s="2" t="s">
        <v>3173</v>
      </c>
      <c r="K546" s="2">
        <v>1585</v>
      </c>
      <c r="L546" s="2" t="s">
        <v>3174</v>
      </c>
      <c r="M546" s="2" t="s">
        <v>3175</v>
      </c>
      <c r="N546" s="7">
        <v>2.19999999999999E-238</v>
      </c>
      <c r="O546" s="8">
        <v>1</v>
      </c>
      <c r="P546" s="2">
        <v>667</v>
      </c>
      <c r="Q546" s="2">
        <v>333</v>
      </c>
      <c r="R546" s="2">
        <v>333</v>
      </c>
      <c r="S546" s="2">
        <v>3</v>
      </c>
      <c r="T546" s="2" t="s">
        <v>595</v>
      </c>
      <c r="U546" s="2" t="s">
        <v>596</v>
      </c>
    </row>
    <row r="547" spans="1:21">
      <c r="A547" s="2" t="s">
        <v>5085</v>
      </c>
      <c r="B547" s="2">
        <v>3.7112735132614101</v>
      </c>
      <c r="C547" s="2">
        <v>2.5872628120348899E-2</v>
      </c>
      <c r="D547" s="2" t="s">
        <v>0</v>
      </c>
      <c r="E547" s="2" t="s">
        <v>1</v>
      </c>
      <c r="F547" s="2">
        <v>6.7780997072647304</v>
      </c>
      <c r="G547" s="2">
        <v>0.87503846015000997</v>
      </c>
      <c r="H547" s="7">
        <v>2.0429755055806399E-9</v>
      </c>
      <c r="I547" s="7">
        <v>3.6303394874509701E-8</v>
      </c>
      <c r="J547" s="2" t="s">
        <v>5086</v>
      </c>
      <c r="K547" s="2">
        <v>1761</v>
      </c>
      <c r="L547" s="2" t="s">
        <v>5087</v>
      </c>
      <c r="M547" s="2" t="s">
        <v>5088</v>
      </c>
      <c r="N547" s="2">
        <v>0</v>
      </c>
      <c r="O547" s="8">
        <v>1</v>
      </c>
      <c r="P547" s="2">
        <v>895</v>
      </c>
      <c r="Q547" s="2">
        <v>433</v>
      </c>
      <c r="R547" s="2">
        <v>433</v>
      </c>
      <c r="S547" s="2">
        <v>6</v>
      </c>
      <c r="T547" s="2" t="s">
        <v>491</v>
      </c>
      <c r="U547" s="2" t="s">
        <v>492</v>
      </c>
    </row>
    <row r="548" spans="1:21">
      <c r="A548" s="2" t="s">
        <v>5089</v>
      </c>
      <c r="B548" s="2">
        <v>3.0347392790731398</v>
      </c>
      <c r="C548" s="2">
        <v>0</v>
      </c>
      <c r="D548" s="2" t="s">
        <v>0</v>
      </c>
      <c r="E548" s="2" t="s">
        <v>1</v>
      </c>
      <c r="F548" s="2">
        <v>9.9974913841623696</v>
      </c>
      <c r="G548" s="2">
        <v>0.59193576944492099</v>
      </c>
      <c r="H548" s="7">
        <v>2.3160430966062801E-9</v>
      </c>
      <c r="I548" s="7">
        <v>4.0621567129768302E-8</v>
      </c>
      <c r="J548" s="2" t="s">
        <v>5090</v>
      </c>
      <c r="K548" s="2">
        <v>2640</v>
      </c>
      <c r="L548" s="2" t="s">
        <v>5091</v>
      </c>
      <c r="M548" s="2" t="s">
        <v>5092</v>
      </c>
      <c r="N548" s="2">
        <v>0</v>
      </c>
      <c r="O548" s="8">
        <v>1</v>
      </c>
      <c r="P548" s="2">
        <v>1359</v>
      </c>
      <c r="Q548" s="2">
        <v>682</v>
      </c>
      <c r="R548" s="2">
        <v>682</v>
      </c>
      <c r="S548" s="2">
        <v>6</v>
      </c>
      <c r="T548" s="2" t="s">
        <v>2808</v>
      </c>
      <c r="U548" s="2" t="s">
        <v>2809</v>
      </c>
    </row>
    <row r="549" spans="1:21">
      <c r="A549" s="2" t="s">
        <v>5093</v>
      </c>
      <c r="B549" s="2">
        <v>3.9045690087437799</v>
      </c>
      <c r="C549" s="2">
        <v>0.18110839684244101</v>
      </c>
      <c r="D549" s="2" t="s">
        <v>0</v>
      </c>
      <c r="E549" s="2" t="s">
        <v>1</v>
      </c>
      <c r="F549" s="2">
        <v>4.1568254174721302</v>
      </c>
      <c r="G549" s="2">
        <v>1.0015706695003801</v>
      </c>
      <c r="H549" s="7">
        <v>1.59784572259367E-6</v>
      </c>
      <c r="I549" s="7">
        <v>1.42474943040178E-5</v>
      </c>
      <c r="J549" s="2" t="s">
        <v>5094</v>
      </c>
      <c r="K549" s="2">
        <v>2296</v>
      </c>
      <c r="L549" s="2" t="s">
        <v>5095</v>
      </c>
      <c r="M549" s="2" t="s">
        <v>5096</v>
      </c>
      <c r="N549" s="2">
        <v>0</v>
      </c>
      <c r="O549" s="8">
        <v>1</v>
      </c>
      <c r="P549" s="2">
        <v>1201</v>
      </c>
      <c r="Q549" s="2">
        <v>607</v>
      </c>
      <c r="R549" s="2">
        <v>607</v>
      </c>
      <c r="S549" s="2"/>
      <c r="T549" s="2" t="s">
        <v>2</v>
      </c>
      <c r="U549" s="2" t="s">
        <v>2</v>
      </c>
    </row>
    <row r="550" spans="1:21">
      <c r="A550" s="2" t="s">
        <v>5097</v>
      </c>
      <c r="B550" s="2">
        <v>1.41105711702127</v>
      </c>
      <c r="C550" s="2">
        <v>0</v>
      </c>
      <c r="D550" s="2" t="s">
        <v>0</v>
      </c>
      <c r="E550" s="2" t="s">
        <v>1</v>
      </c>
      <c r="F550" s="2">
        <v>8.8943182813588795</v>
      </c>
      <c r="G550" s="2">
        <v>-0.42269734338973203</v>
      </c>
      <c r="H550" s="7">
        <v>1.46827987007839E-7</v>
      </c>
      <c r="I550" s="7">
        <v>1.61520746901772E-6</v>
      </c>
      <c r="J550" s="2" t="s">
        <v>5098</v>
      </c>
      <c r="K550" s="2">
        <v>4893</v>
      </c>
      <c r="L550" s="2" t="s">
        <v>5099</v>
      </c>
      <c r="M550" s="2" t="s">
        <v>5100</v>
      </c>
      <c r="N550" s="2">
        <v>0</v>
      </c>
      <c r="O550" s="8">
        <v>1</v>
      </c>
      <c r="P550" s="2">
        <v>2435</v>
      </c>
      <c r="Q550" s="2">
        <v>1352</v>
      </c>
      <c r="R550" s="2">
        <v>1352</v>
      </c>
      <c r="S550" s="2">
        <v>1</v>
      </c>
      <c r="T550" s="2" t="s">
        <v>518</v>
      </c>
      <c r="U550" s="2" t="s">
        <v>519</v>
      </c>
    </row>
    <row r="551" spans="1:21">
      <c r="A551" s="2" t="s">
        <v>5101</v>
      </c>
      <c r="B551" s="2">
        <v>1.72032990979305</v>
      </c>
      <c r="C551" s="2">
        <v>0</v>
      </c>
      <c r="D551" s="2" t="s">
        <v>0</v>
      </c>
      <c r="E551" s="2" t="s">
        <v>1</v>
      </c>
      <c r="F551" s="2">
        <v>9.17968198592391</v>
      </c>
      <c r="G551" s="2">
        <v>-0.16403704999516899</v>
      </c>
      <c r="H551" s="7">
        <v>3.2296355469757197E-8</v>
      </c>
      <c r="I551" s="7">
        <v>4.3676847701594099E-7</v>
      </c>
      <c r="J551" s="2" t="s">
        <v>1877</v>
      </c>
      <c r="K551" s="2">
        <v>4863</v>
      </c>
      <c r="L551" s="2" t="s">
        <v>1878</v>
      </c>
      <c r="M551" s="2" t="s">
        <v>1879</v>
      </c>
      <c r="N551" s="2">
        <v>0</v>
      </c>
      <c r="O551" s="8">
        <v>1</v>
      </c>
      <c r="P551" s="2">
        <v>2413</v>
      </c>
      <c r="Q551" s="2">
        <v>1342</v>
      </c>
      <c r="R551" s="2">
        <v>1342</v>
      </c>
      <c r="S551" s="2">
        <v>1</v>
      </c>
      <c r="T551" s="2" t="s">
        <v>518</v>
      </c>
      <c r="U551" s="2" t="s">
        <v>519</v>
      </c>
    </row>
    <row r="552" spans="1:21">
      <c r="A552" s="2" t="s">
        <v>5102</v>
      </c>
      <c r="B552" s="2">
        <v>1.2564207206353699</v>
      </c>
      <c r="C552" s="2">
        <v>0</v>
      </c>
      <c r="D552" s="2" t="s">
        <v>0</v>
      </c>
      <c r="E552" s="2" t="s">
        <v>1</v>
      </c>
      <c r="F552" s="2">
        <v>8.7272346468187898</v>
      </c>
      <c r="G552" s="2">
        <v>-0.57277125890733405</v>
      </c>
      <c r="H552" s="7">
        <v>4.0013163067075597E-7</v>
      </c>
      <c r="I552" s="7">
        <v>3.9634296831559602E-6</v>
      </c>
      <c r="J552" s="2" t="s">
        <v>5103</v>
      </c>
      <c r="K552" s="2">
        <v>2358</v>
      </c>
      <c r="L552" s="2" t="s">
        <v>5104</v>
      </c>
      <c r="M552" s="2" t="s">
        <v>5105</v>
      </c>
      <c r="N552" s="2">
        <v>0</v>
      </c>
      <c r="O552" s="8">
        <v>1</v>
      </c>
      <c r="P552" s="2">
        <v>1051</v>
      </c>
      <c r="Q552" s="2">
        <v>542</v>
      </c>
      <c r="R552" s="2">
        <v>542</v>
      </c>
      <c r="S552" s="2">
        <v>3</v>
      </c>
      <c r="T552" s="2" t="s">
        <v>2853</v>
      </c>
      <c r="U552" s="2" t="s">
        <v>2854</v>
      </c>
    </row>
    <row r="553" spans="1:21">
      <c r="A553" s="2" t="s">
        <v>5106</v>
      </c>
      <c r="B553" s="2">
        <v>1.1597729728941899</v>
      </c>
      <c r="C553" s="2">
        <v>0</v>
      </c>
      <c r="D553" s="2" t="s">
        <v>0</v>
      </c>
      <c r="E553" s="2" t="s">
        <v>1</v>
      </c>
      <c r="F553" s="2">
        <v>8.6120410848864992</v>
      </c>
      <c r="G553" s="2">
        <v>-0.67561200156107204</v>
      </c>
      <c r="H553" s="7">
        <v>7.4499985046953498E-7</v>
      </c>
      <c r="I553" s="7">
        <v>7.0192751745284798E-6</v>
      </c>
      <c r="J553" s="2" t="s">
        <v>5107</v>
      </c>
      <c r="K553" s="2">
        <v>1780</v>
      </c>
      <c r="L553" s="2" t="s">
        <v>5108</v>
      </c>
      <c r="M553" s="2" t="s">
        <v>5109</v>
      </c>
      <c r="N553" s="7">
        <v>6.0999999999999898E-289</v>
      </c>
      <c r="O553" s="8">
        <v>1</v>
      </c>
      <c r="P553" s="2">
        <v>800</v>
      </c>
      <c r="Q553" s="2">
        <v>387</v>
      </c>
      <c r="R553" s="2">
        <v>387</v>
      </c>
      <c r="S553" s="2">
        <v>2</v>
      </c>
      <c r="T553" s="2" t="s">
        <v>5110</v>
      </c>
      <c r="U553" s="2" t="s">
        <v>5111</v>
      </c>
    </row>
    <row r="554" spans="1:21">
      <c r="A554" s="2" t="s">
        <v>2505</v>
      </c>
      <c r="B554" s="2">
        <v>23.388754953366199</v>
      </c>
      <c r="C554" s="2">
        <v>4.2172383836168699</v>
      </c>
      <c r="D554" s="2" t="s">
        <v>0</v>
      </c>
      <c r="E554" s="2" t="s">
        <v>1</v>
      </c>
      <c r="F554" s="2">
        <v>2.2159704323315199</v>
      </c>
      <c r="G554" s="2">
        <v>3.7134930879772301</v>
      </c>
      <c r="H554" s="2">
        <v>1.38928164427024E-3</v>
      </c>
      <c r="I554" s="2">
        <v>7.8097423684665998E-3</v>
      </c>
      <c r="J554" s="2" t="s">
        <v>2506</v>
      </c>
      <c r="K554" s="2">
        <v>2287</v>
      </c>
      <c r="L554" s="2" t="s">
        <v>2507</v>
      </c>
      <c r="M554" s="2" t="s">
        <v>2508</v>
      </c>
      <c r="N554" s="2">
        <v>0</v>
      </c>
      <c r="O554" s="9">
        <v>0.96020000000000005</v>
      </c>
      <c r="P554" s="2">
        <v>942</v>
      </c>
      <c r="Q554" s="2">
        <v>527</v>
      </c>
      <c r="R554" s="2">
        <v>506</v>
      </c>
      <c r="S554" s="2">
        <v>3</v>
      </c>
      <c r="T554" s="2" t="s">
        <v>2509</v>
      </c>
      <c r="U554" s="2" t="s">
        <v>2510</v>
      </c>
    </row>
    <row r="555" spans="1:21">
      <c r="A555" s="2" t="s">
        <v>5112</v>
      </c>
      <c r="B555" s="2">
        <v>4.3878077474496902</v>
      </c>
      <c r="C555" s="2">
        <v>0.77617884361046696</v>
      </c>
      <c r="D555" s="2" t="s">
        <v>0</v>
      </c>
      <c r="E555" s="2" t="s">
        <v>1</v>
      </c>
      <c r="F555" s="2">
        <v>2.2405885231292899</v>
      </c>
      <c r="G555" s="2">
        <v>1.3402110532543099</v>
      </c>
      <c r="H555" s="2">
        <v>2.4620910095782501E-3</v>
      </c>
      <c r="I555" s="2">
        <v>1.30545541404223E-2</v>
      </c>
      <c r="J555" s="2" t="s">
        <v>5113</v>
      </c>
      <c r="K555" s="2">
        <v>1247</v>
      </c>
      <c r="L555" s="2" t="s">
        <v>5114</v>
      </c>
      <c r="M555" s="2" t="s">
        <v>5115</v>
      </c>
      <c r="N555" s="7">
        <v>4.7999999999999898E-183</v>
      </c>
      <c r="O555" s="8">
        <v>1</v>
      </c>
      <c r="P555" s="2">
        <v>519</v>
      </c>
      <c r="Q555" s="2">
        <v>255</v>
      </c>
      <c r="R555" s="2">
        <v>255</v>
      </c>
      <c r="S555" s="2">
        <v>1</v>
      </c>
      <c r="T555" s="2" t="s">
        <v>169</v>
      </c>
      <c r="U555" s="2" t="s">
        <v>170</v>
      </c>
    </row>
    <row r="556" spans="1:21">
      <c r="A556" s="2" t="s">
        <v>5116</v>
      </c>
      <c r="B556" s="2">
        <v>1.0631252251530099</v>
      </c>
      <c r="C556" s="2">
        <v>0</v>
      </c>
      <c r="D556" s="2" t="s">
        <v>0</v>
      </c>
      <c r="E556" s="2" t="s">
        <v>1</v>
      </c>
      <c r="F556" s="2">
        <v>8.4868453601281502</v>
      </c>
      <c r="G556" s="2">
        <v>-0.78677688696149795</v>
      </c>
      <c r="H556" s="7">
        <v>1.4456026059793101E-6</v>
      </c>
      <c r="I556" s="7">
        <v>1.29397992028455E-5</v>
      </c>
      <c r="J556" s="2" t="s">
        <v>5117</v>
      </c>
      <c r="K556" s="2">
        <v>2498</v>
      </c>
      <c r="L556" s="2" t="s">
        <v>5118</v>
      </c>
      <c r="M556" s="2" t="s">
        <v>5119</v>
      </c>
      <c r="N556" s="2">
        <v>0</v>
      </c>
      <c r="O556" s="8">
        <v>1</v>
      </c>
      <c r="P556" s="2">
        <v>1248</v>
      </c>
      <c r="Q556" s="2">
        <v>618</v>
      </c>
      <c r="R556" s="2">
        <v>618</v>
      </c>
      <c r="S556" s="2">
        <v>4</v>
      </c>
      <c r="T556" s="2" t="s">
        <v>5120</v>
      </c>
      <c r="U556" s="2" t="s">
        <v>5121</v>
      </c>
    </row>
    <row r="557" spans="1:21">
      <c r="A557" s="2" t="s">
        <v>3286</v>
      </c>
      <c r="B557" s="2">
        <v>1.72032990979305</v>
      </c>
      <c r="C557" s="2">
        <v>0.31047153744418698</v>
      </c>
      <c r="D557" s="2" t="s">
        <v>0</v>
      </c>
      <c r="E557" s="2" t="s">
        <v>1</v>
      </c>
      <c r="F557" s="2">
        <v>2.2063096524583998</v>
      </c>
      <c r="G557" s="2">
        <v>6.2091288799617499E-2</v>
      </c>
      <c r="H557" s="2">
        <v>6.6647489651147501E-3</v>
      </c>
      <c r="I557" s="2">
        <v>3.1166230560731301E-2</v>
      </c>
      <c r="J557" s="2" t="s">
        <v>3287</v>
      </c>
      <c r="K557" s="2">
        <v>1663</v>
      </c>
      <c r="L557" s="2" t="s">
        <v>3288</v>
      </c>
      <c r="M557" s="2" t="s">
        <v>3289</v>
      </c>
      <c r="N557" s="2">
        <v>0</v>
      </c>
      <c r="O557" s="8">
        <v>1</v>
      </c>
      <c r="P557" s="2">
        <v>853</v>
      </c>
      <c r="Q557" s="2">
        <v>422</v>
      </c>
      <c r="R557" s="2">
        <v>422</v>
      </c>
      <c r="S557" s="2">
        <v>6</v>
      </c>
      <c r="T557" s="2" t="s">
        <v>3290</v>
      </c>
      <c r="U557" s="2" t="s">
        <v>3291</v>
      </c>
    </row>
    <row r="558" spans="1:21">
      <c r="A558" s="2" t="s">
        <v>3332</v>
      </c>
      <c r="B558" s="2">
        <v>7.5385243238122497</v>
      </c>
      <c r="C558" s="2">
        <v>1.5264850591005901</v>
      </c>
      <c r="D558" s="2" t="s">
        <v>0</v>
      </c>
      <c r="E558" s="2" t="s">
        <v>1</v>
      </c>
      <c r="F558" s="2">
        <v>2.0474796455459199</v>
      </c>
      <c r="G558" s="2">
        <v>2.13257269719591</v>
      </c>
      <c r="H558" s="2">
        <v>3.72916638592167E-3</v>
      </c>
      <c r="I558" s="2">
        <v>1.8790687677973799E-2</v>
      </c>
      <c r="J558" s="2" t="s">
        <v>581</v>
      </c>
      <c r="K558" s="2">
        <v>1265</v>
      </c>
      <c r="L558" s="2" t="s">
        <v>582</v>
      </c>
      <c r="M558" s="2" t="s">
        <v>583</v>
      </c>
      <c r="N558" s="7">
        <v>1.19999999999999E-160</v>
      </c>
      <c r="O558" s="8">
        <v>1</v>
      </c>
      <c r="P558" s="2">
        <v>462</v>
      </c>
      <c r="Q558" s="2">
        <v>234</v>
      </c>
      <c r="R558" s="2">
        <v>234</v>
      </c>
      <c r="S558" s="2">
        <v>5</v>
      </c>
      <c r="T558" s="2" t="s">
        <v>584</v>
      </c>
      <c r="U558" s="2" t="s">
        <v>585</v>
      </c>
    </row>
    <row r="559" spans="1:21">
      <c r="A559" s="2" t="s">
        <v>5126</v>
      </c>
      <c r="B559" s="2">
        <v>1.7976481079859901</v>
      </c>
      <c r="C559" s="2">
        <v>0</v>
      </c>
      <c r="D559" s="2" t="s">
        <v>0</v>
      </c>
      <c r="E559" s="2" t="s">
        <v>1</v>
      </c>
      <c r="F559" s="2">
        <v>9.2430003600829895</v>
      </c>
      <c r="G559" s="2">
        <v>-0.106261224712437</v>
      </c>
      <c r="H559" s="7">
        <v>2.0288806909627E-7</v>
      </c>
      <c r="I559" s="7">
        <v>2.14670801983427E-6</v>
      </c>
      <c r="J559" s="2" t="s">
        <v>5127</v>
      </c>
      <c r="K559" s="2">
        <v>1560</v>
      </c>
      <c r="L559" s="2" t="s">
        <v>5128</v>
      </c>
      <c r="M559" s="2" t="s">
        <v>5129</v>
      </c>
      <c r="N559" s="7">
        <v>3.5999999999999898E-158</v>
      </c>
      <c r="O559" s="8">
        <v>1</v>
      </c>
      <c r="P559" s="2">
        <v>460</v>
      </c>
      <c r="Q559" s="2">
        <v>254</v>
      </c>
      <c r="R559" s="2">
        <v>254</v>
      </c>
      <c r="S559" s="2">
        <v>3</v>
      </c>
      <c r="T559" s="2" t="s">
        <v>430</v>
      </c>
      <c r="U559" s="2" t="s">
        <v>431</v>
      </c>
    </row>
    <row r="560" spans="1:21">
      <c r="A560" s="2" t="s">
        <v>3404</v>
      </c>
      <c r="B560" s="2">
        <v>7.4612061256192996</v>
      </c>
      <c r="C560" s="2">
        <v>1.5523576872209299</v>
      </c>
      <c r="D560" s="2" t="s">
        <v>0</v>
      </c>
      <c r="E560" s="2" t="s">
        <v>1</v>
      </c>
      <c r="F560" s="2">
        <v>2.0084038813624701</v>
      </c>
      <c r="G560" s="2">
        <v>2.1252883655292201</v>
      </c>
      <c r="H560" s="2">
        <v>4.2856936782239199E-3</v>
      </c>
      <c r="I560" s="2">
        <v>2.1261288968150799E-2</v>
      </c>
      <c r="J560" s="2" t="s">
        <v>3405</v>
      </c>
      <c r="K560" s="2">
        <v>1664</v>
      </c>
      <c r="L560" s="2" t="s">
        <v>3406</v>
      </c>
      <c r="M560" s="2" t="s">
        <v>3407</v>
      </c>
      <c r="N560" s="7">
        <v>1.8999999999999901E-232</v>
      </c>
      <c r="O560" s="8">
        <v>1</v>
      </c>
      <c r="P560" s="2">
        <v>652</v>
      </c>
      <c r="Q560" s="2">
        <v>317</v>
      </c>
      <c r="R560" s="2">
        <v>317</v>
      </c>
      <c r="S560" s="2">
        <v>5</v>
      </c>
      <c r="T560" s="2" t="s">
        <v>3408</v>
      </c>
      <c r="U560" s="2" t="s">
        <v>3409</v>
      </c>
    </row>
    <row r="561" spans="1:21">
      <c r="A561" s="2" t="s">
        <v>5130</v>
      </c>
      <c r="B561" s="2">
        <v>1.7010003602448101</v>
      </c>
      <c r="C561" s="2">
        <v>7.7617884361046705E-2</v>
      </c>
      <c r="D561" s="2" t="s">
        <v>0</v>
      </c>
      <c r="E561" s="2" t="s">
        <v>1</v>
      </c>
      <c r="F561" s="2">
        <v>4.1559977838512303</v>
      </c>
      <c r="G561" s="2">
        <v>-0.11891125430288001</v>
      </c>
      <c r="H561" s="7">
        <v>1.50120848768234E-5</v>
      </c>
      <c r="I561" s="2">
        <v>1.18251618303468E-4</v>
      </c>
      <c r="J561" s="2" t="s">
        <v>5131</v>
      </c>
      <c r="K561" s="2">
        <v>2262</v>
      </c>
      <c r="L561" s="2" t="s">
        <v>5132</v>
      </c>
      <c r="M561" s="2" t="s">
        <v>5133</v>
      </c>
      <c r="N561" s="2">
        <v>0</v>
      </c>
      <c r="O561" s="8">
        <v>1</v>
      </c>
      <c r="P561" s="2">
        <v>900</v>
      </c>
      <c r="Q561" s="2">
        <v>451</v>
      </c>
      <c r="R561" s="2">
        <v>451</v>
      </c>
      <c r="S561" s="2">
        <v>10</v>
      </c>
      <c r="T561" s="2" t="s">
        <v>5134</v>
      </c>
      <c r="U561" s="2" t="s">
        <v>5135</v>
      </c>
    </row>
    <row r="562" spans="1:21">
      <c r="A562" s="2" t="s">
        <v>3390</v>
      </c>
      <c r="B562" s="2">
        <v>4.5617736933838202</v>
      </c>
      <c r="C562" s="2">
        <v>0.85379672797151396</v>
      </c>
      <c r="D562" s="2" t="s">
        <v>0</v>
      </c>
      <c r="E562" s="2" t="s">
        <v>1</v>
      </c>
      <c r="F562" s="2">
        <v>2.15956188026923</v>
      </c>
      <c r="G562" s="2">
        <v>1.40762088190607</v>
      </c>
      <c r="H562" s="2">
        <v>2.95947519977243E-3</v>
      </c>
      <c r="I562" s="2">
        <v>1.5366116872589101E-2</v>
      </c>
      <c r="J562" s="2" t="s">
        <v>3391</v>
      </c>
      <c r="K562" s="2">
        <v>2651</v>
      </c>
      <c r="L562" s="2" t="s">
        <v>3392</v>
      </c>
      <c r="M562" s="2" t="s">
        <v>3393</v>
      </c>
      <c r="N562" s="2">
        <v>0</v>
      </c>
      <c r="O562" s="8">
        <v>1</v>
      </c>
      <c r="P562" s="2">
        <v>1097</v>
      </c>
      <c r="Q562" s="2">
        <v>629</v>
      </c>
      <c r="R562" s="2">
        <v>629</v>
      </c>
      <c r="S562" s="2"/>
      <c r="T562" s="2" t="s">
        <v>2</v>
      </c>
      <c r="U562" s="2" t="s">
        <v>2</v>
      </c>
    </row>
    <row r="563" spans="1:21">
      <c r="A563" s="2" t="s">
        <v>5140</v>
      </c>
      <c r="B563" s="2">
        <v>10.495945404692399</v>
      </c>
      <c r="C563" s="2">
        <v>1.34537666225813</v>
      </c>
      <c r="D563" s="2" t="s">
        <v>0</v>
      </c>
      <c r="E563" s="2" t="s">
        <v>1</v>
      </c>
      <c r="F563" s="2">
        <v>2.7066845470769199</v>
      </c>
      <c r="G563" s="2">
        <v>2.4990340822422299</v>
      </c>
      <c r="H563" s="2">
        <v>1.7006002401878699E-4</v>
      </c>
      <c r="I563" s="2">
        <v>1.15232899685108E-3</v>
      </c>
      <c r="J563" s="2" t="s">
        <v>5141</v>
      </c>
      <c r="K563" s="2">
        <v>1446</v>
      </c>
      <c r="L563" s="2" t="s">
        <v>5142</v>
      </c>
      <c r="M563" s="2" t="s">
        <v>5143</v>
      </c>
      <c r="N563" s="7">
        <v>5.8999999999999903E-268</v>
      </c>
      <c r="O563" s="8">
        <v>1</v>
      </c>
      <c r="P563" s="2">
        <v>741</v>
      </c>
      <c r="Q563" s="2">
        <v>369</v>
      </c>
      <c r="R563" s="2">
        <v>369</v>
      </c>
      <c r="S563" s="2"/>
      <c r="T563" s="2" t="s">
        <v>2</v>
      </c>
      <c r="U563" s="2" t="s">
        <v>2</v>
      </c>
    </row>
    <row r="564" spans="1:21">
      <c r="A564" s="2" t="s">
        <v>5148</v>
      </c>
      <c r="B564" s="2">
        <v>1.10178432424948</v>
      </c>
      <c r="C564" s="2">
        <v>0</v>
      </c>
      <c r="D564" s="2" t="s">
        <v>0</v>
      </c>
      <c r="E564" s="2" t="s">
        <v>1</v>
      </c>
      <c r="F564" s="2">
        <v>8.5382345513842601</v>
      </c>
      <c r="G564" s="2">
        <v>-0.74122490405639896</v>
      </c>
      <c r="H564" s="7">
        <v>1.03207686051889E-6</v>
      </c>
      <c r="I564" s="7">
        <v>9.4628930129000506E-6</v>
      </c>
      <c r="J564" s="2" t="s">
        <v>5149</v>
      </c>
      <c r="K564" s="2">
        <v>1395</v>
      </c>
      <c r="L564" s="2" t="s">
        <v>5150</v>
      </c>
      <c r="M564" s="2" t="s">
        <v>5151</v>
      </c>
      <c r="N564" s="7">
        <v>1.6999999999999901E-252</v>
      </c>
      <c r="O564" s="8">
        <v>1</v>
      </c>
      <c r="P564" s="2">
        <v>701</v>
      </c>
      <c r="Q564" s="2">
        <v>355</v>
      </c>
      <c r="R564" s="2">
        <v>355</v>
      </c>
      <c r="S564" s="2">
        <v>9</v>
      </c>
      <c r="T564" s="2" t="s">
        <v>1695</v>
      </c>
      <c r="U564" s="2" t="s">
        <v>1696</v>
      </c>
    </row>
    <row r="565" spans="1:21">
      <c r="A565" s="2" t="s">
        <v>5152</v>
      </c>
      <c r="B565" s="2">
        <v>2.64814828810841</v>
      </c>
      <c r="C565" s="2">
        <v>0</v>
      </c>
      <c r="D565" s="2" t="s">
        <v>0</v>
      </c>
      <c r="E565" s="2" t="s">
        <v>1</v>
      </c>
      <c r="F565" s="2">
        <v>9.8011087376559605</v>
      </c>
      <c r="G565" s="2">
        <v>0.40855964818512103</v>
      </c>
      <c r="H565" s="7">
        <v>7.6962847153044507E-9</v>
      </c>
      <c r="I565" s="7">
        <v>1.1988016970092399E-7</v>
      </c>
      <c r="J565" s="2" t="s">
        <v>1895</v>
      </c>
      <c r="K565" s="2">
        <v>1686</v>
      </c>
      <c r="L565" s="2" t="s">
        <v>1896</v>
      </c>
      <c r="M565" s="2" t="s">
        <v>1897</v>
      </c>
      <c r="N565" s="7">
        <v>3.7999999999999898E-235</v>
      </c>
      <c r="O565" s="8">
        <v>1</v>
      </c>
      <c r="P565" s="2">
        <v>660</v>
      </c>
      <c r="Q565" s="2">
        <v>331</v>
      </c>
      <c r="R565" s="2">
        <v>331</v>
      </c>
      <c r="S565" s="2"/>
      <c r="T565" s="2" t="s">
        <v>2</v>
      </c>
      <c r="U565" s="2" t="s">
        <v>2</v>
      </c>
    </row>
    <row r="566" spans="1:21">
      <c r="A566" s="2" t="s">
        <v>5153</v>
      </c>
      <c r="B566" s="2">
        <v>13.723980179247899</v>
      </c>
      <c r="C566" s="2">
        <v>0</v>
      </c>
      <c r="D566" s="2" t="s">
        <v>0</v>
      </c>
      <c r="E566" s="2" t="s">
        <v>1</v>
      </c>
      <c r="F566" s="2">
        <v>12.1734461805175</v>
      </c>
      <c r="G566" s="2">
        <v>2.6830179527551201</v>
      </c>
      <c r="H566" s="7">
        <v>1.73192154348775E-15</v>
      </c>
      <c r="I566" s="7">
        <v>1.69686452130839E-13</v>
      </c>
      <c r="J566" s="2" t="s">
        <v>5154</v>
      </c>
      <c r="K566" s="2">
        <v>2346</v>
      </c>
      <c r="L566" s="2" t="s">
        <v>5155</v>
      </c>
      <c r="M566" s="2" t="s">
        <v>5156</v>
      </c>
      <c r="N566" s="2">
        <v>0</v>
      </c>
      <c r="O566" s="8">
        <v>1</v>
      </c>
      <c r="P566" s="2">
        <v>1167</v>
      </c>
      <c r="Q566" s="2">
        <v>596</v>
      </c>
      <c r="R566" s="2">
        <v>596</v>
      </c>
      <c r="S566" s="2">
        <v>2</v>
      </c>
      <c r="T566" s="2" t="s">
        <v>4357</v>
      </c>
      <c r="U566" s="2" t="s">
        <v>4358</v>
      </c>
    </row>
    <row r="567" spans="1:21">
      <c r="A567" s="2" t="s">
        <v>5157</v>
      </c>
      <c r="B567" s="2">
        <v>20.547311169775298</v>
      </c>
      <c r="C567" s="2">
        <v>4.8899267147459398</v>
      </c>
      <c r="D567" s="2" t="s">
        <v>0</v>
      </c>
      <c r="E567" s="2" t="s">
        <v>1</v>
      </c>
      <c r="F567" s="2">
        <v>1.81573319990709</v>
      </c>
      <c r="G567" s="2">
        <v>3.60594971126068</v>
      </c>
      <c r="H567" s="2">
        <v>7.7568982517794496E-3</v>
      </c>
      <c r="I567" s="2">
        <v>3.5555648099675999E-2</v>
      </c>
      <c r="J567" s="2" t="s">
        <v>5158</v>
      </c>
      <c r="K567" s="2">
        <v>989</v>
      </c>
      <c r="L567" s="2" t="s">
        <v>5159</v>
      </c>
      <c r="M567" s="2" t="s">
        <v>5160</v>
      </c>
      <c r="N567" s="7">
        <v>9.6999999999999893E-162</v>
      </c>
      <c r="O567" s="8">
        <v>1</v>
      </c>
      <c r="P567" s="2">
        <v>460</v>
      </c>
      <c r="Q567" s="2">
        <v>221</v>
      </c>
      <c r="R567" s="2">
        <v>221</v>
      </c>
      <c r="S567" s="2"/>
      <c r="T567" s="2" t="s">
        <v>2</v>
      </c>
      <c r="U567" s="2" t="s">
        <v>2</v>
      </c>
    </row>
    <row r="568" spans="1:21">
      <c r="A568" s="2" t="s">
        <v>5161</v>
      </c>
      <c r="B568" s="2">
        <v>1.60435261250362</v>
      </c>
      <c r="C568" s="2">
        <v>0</v>
      </c>
      <c r="D568" s="2" t="s">
        <v>0</v>
      </c>
      <c r="E568" s="2" t="s">
        <v>1</v>
      </c>
      <c r="F568" s="2">
        <v>9.0791678158311395</v>
      </c>
      <c r="G568" s="2">
        <v>-0.25547212726072199</v>
      </c>
      <c r="H568" s="7">
        <v>5.9043271101135302E-8</v>
      </c>
      <c r="I568" s="7">
        <v>7.3138780817792904E-7</v>
      </c>
      <c r="J568" s="2" t="s">
        <v>5162</v>
      </c>
      <c r="K568" s="2">
        <v>1482</v>
      </c>
      <c r="L568" s="2" t="s">
        <v>5163</v>
      </c>
      <c r="M568" s="2" t="s">
        <v>5164</v>
      </c>
      <c r="N568" s="7">
        <v>2.2999999999999898E-305</v>
      </c>
      <c r="O568" s="8">
        <v>1</v>
      </c>
      <c r="P568" s="2">
        <v>838</v>
      </c>
      <c r="Q568" s="2">
        <v>417</v>
      </c>
      <c r="R568" s="2">
        <v>417</v>
      </c>
      <c r="S568" s="2">
        <v>7</v>
      </c>
      <c r="T568" s="2" t="s">
        <v>5165</v>
      </c>
      <c r="U568" s="2" t="s">
        <v>5166</v>
      </c>
    </row>
    <row r="569" spans="1:21">
      <c r="A569" s="2" t="s">
        <v>3556</v>
      </c>
      <c r="B569" s="2">
        <v>12.5448776568055</v>
      </c>
      <c r="C569" s="2">
        <v>0.129363140601744</v>
      </c>
      <c r="D569" s="2" t="s">
        <v>0</v>
      </c>
      <c r="E569" s="2" t="s">
        <v>1</v>
      </c>
      <c r="F569" s="2">
        <v>6.3175525195581699</v>
      </c>
      <c r="G569" s="2">
        <v>2.5728782021971699</v>
      </c>
      <c r="H569" s="7">
        <v>5.9178739015739102E-12</v>
      </c>
      <c r="I569" s="7">
        <v>1.98466029605007E-10</v>
      </c>
      <c r="J569" s="2" t="s">
        <v>717</v>
      </c>
      <c r="K569" s="2">
        <v>5499</v>
      </c>
      <c r="L569" s="2" t="s">
        <v>718</v>
      </c>
      <c r="M569" s="2" t="s">
        <v>719</v>
      </c>
      <c r="N569" s="2">
        <v>0</v>
      </c>
      <c r="O569" s="8">
        <v>1</v>
      </c>
      <c r="P569" s="2">
        <v>3096</v>
      </c>
      <c r="Q569" s="2">
        <v>1592</v>
      </c>
      <c r="R569" s="2">
        <v>1592</v>
      </c>
      <c r="S569" s="2">
        <v>8</v>
      </c>
      <c r="T569" s="2" t="s">
        <v>720</v>
      </c>
      <c r="U569" s="2" t="s">
        <v>721</v>
      </c>
    </row>
    <row r="570" spans="1:21">
      <c r="A570" s="2" t="s">
        <v>5173</v>
      </c>
      <c r="B570" s="2">
        <v>8.3117063057417102</v>
      </c>
      <c r="C570" s="2">
        <v>0</v>
      </c>
      <c r="D570" s="2" t="s">
        <v>0</v>
      </c>
      <c r="E570" s="2" t="s">
        <v>1</v>
      </c>
      <c r="F570" s="2">
        <v>11.450167173618</v>
      </c>
      <c r="G570" s="2">
        <v>1.9780116331936799</v>
      </c>
      <c r="H570" s="7">
        <v>2.1729844776091201E-13</v>
      </c>
      <c r="I570" s="7">
        <v>1.09595469065107E-11</v>
      </c>
      <c r="J570" s="2" t="s">
        <v>5174</v>
      </c>
      <c r="K570" s="2">
        <v>4234</v>
      </c>
      <c r="L570" s="2" t="s">
        <v>5175</v>
      </c>
      <c r="M570" s="2" t="s">
        <v>5176</v>
      </c>
      <c r="N570" s="2">
        <v>0</v>
      </c>
      <c r="O570" s="8">
        <v>1</v>
      </c>
      <c r="P570" s="2">
        <v>1959</v>
      </c>
      <c r="Q570" s="2">
        <v>992</v>
      </c>
      <c r="R570" s="2">
        <v>992</v>
      </c>
      <c r="S570" s="2">
        <v>6</v>
      </c>
      <c r="T570" s="2" t="s">
        <v>751</v>
      </c>
      <c r="U570" s="2" t="s">
        <v>752</v>
      </c>
    </row>
    <row r="571" spans="1:21">
      <c r="A571" s="2" t="s">
        <v>3665</v>
      </c>
      <c r="B571" s="2">
        <v>8.9109223417370398</v>
      </c>
      <c r="C571" s="2">
        <v>2.14742813398896</v>
      </c>
      <c r="D571" s="2" t="s">
        <v>0</v>
      </c>
      <c r="E571" s="2" t="s">
        <v>1</v>
      </c>
      <c r="F571" s="2">
        <v>1.7969680173764</v>
      </c>
      <c r="G571" s="2">
        <v>2.4190310883906898</v>
      </c>
      <c r="H571" s="2">
        <v>1.0045537019808599E-2</v>
      </c>
      <c r="I571" s="2">
        <v>4.4365622436659799E-2</v>
      </c>
      <c r="J571" s="2" t="s">
        <v>3666</v>
      </c>
      <c r="K571" s="2">
        <v>1968</v>
      </c>
      <c r="L571" s="2" t="s">
        <v>3667</v>
      </c>
      <c r="M571" s="2" t="s">
        <v>3668</v>
      </c>
      <c r="N571" s="2">
        <v>0</v>
      </c>
      <c r="O571" s="8">
        <v>1</v>
      </c>
      <c r="P571" s="2">
        <v>880</v>
      </c>
      <c r="Q571" s="2">
        <v>450</v>
      </c>
      <c r="R571" s="2">
        <v>450</v>
      </c>
      <c r="S571" s="2">
        <v>2</v>
      </c>
      <c r="T571" s="2" t="s">
        <v>3669</v>
      </c>
      <c r="U571" s="2" t="s">
        <v>3670</v>
      </c>
    </row>
    <row r="572" spans="1:21">
      <c r="A572" s="2" t="s">
        <v>3679</v>
      </c>
      <c r="B572" s="2">
        <v>1.31440936928008</v>
      </c>
      <c r="C572" s="2">
        <v>0</v>
      </c>
      <c r="D572" s="2" t="s">
        <v>0</v>
      </c>
      <c r="E572" s="2" t="s">
        <v>1</v>
      </c>
      <c r="F572" s="2">
        <v>8.7921794819067998</v>
      </c>
      <c r="G572" s="2">
        <v>-0.51456328223943704</v>
      </c>
      <c r="H572" s="7">
        <v>2.57174568990903E-7</v>
      </c>
      <c r="I572" s="7">
        <v>2.6443155587745698E-6</v>
      </c>
      <c r="J572" s="2" t="s">
        <v>3680</v>
      </c>
      <c r="K572" s="2">
        <v>1563</v>
      </c>
      <c r="L572" s="2" t="s">
        <v>3681</v>
      </c>
      <c r="M572" s="2" t="s">
        <v>3682</v>
      </c>
      <c r="N572" s="7">
        <v>1.69999999999999E-250</v>
      </c>
      <c r="O572" s="8">
        <v>1</v>
      </c>
      <c r="P572" s="2">
        <v>698</v>
      </c>
      <c r="Q572" s="2">
        <v>354</v>
      </c>
      <c r="R572" s="2">
        <v>354</v>
      </c>
      <c r="S572" s="2">
        <v>2</v>
      </c>
      <c r="T572" s="2" t="s">
        <v>3683</v>
      </c>
      <c r="U572" s="2" t="s">
        <v>3684</v>
      </c>
    </row>
    <row r="573" spans="1:21">
      <c r="A573" s="2" t="s">
        <v>5177</v>
      </c>
      <c r="B573" s="2">
        <v>2.6868073872048801</v>
      </c>
      <c r="C573" s="2">
        <v>0</v>
      </c>
      <c r="D573" s="2" t="s">
        <v>0</v>
      </c>
      <c r="E573" s="2" t="s">
        <v>1</v>
      </c>
      <c r="F573" s="2">
        <v>9.8219944590727994</v>
      </c>
      <c r="G573" s="2">
        <v>0.42800962423398498</v>
      </c>
      <c r="H573" s="7">
        <v>6.5699605365898001E-9</v>
      </c>
      <c r="I573" s="7">
        <v>1.0388289624651801E-7</v>
      </c>
      <c r="J573" s="2" t="s">
        <v>5178</v>
      </c>
      <c r="K573" s="2">
        <v>1792</v>
      </c>
      <c r="L573" s="2" t="s">
        <v>5179</v>
      </c>
      <c r="M573" s="2" t="s">
        <v>5180</v>
      </c>
      <c r="N573" s="2">
        <v>0</v>
      </c>
      <c r="O573" s="8">
        <v>1</v>
      </c>
      <c r="P573" s="2">
        <v>885</v>
      </c>
      <c r="Q573" s="2">
        <v>446</v>
      </c>
      <c r="R573" s="2">
        <v>446</v>
      </c>
      <c r="S573" s="2">
        <v>9</v>
      </c>
      <c r="T573" s="2" t="s">
        <v>5181</v>
      </c>
      <c r="U573" s="2" t="s">
        <v>5182</v>
      </c>
    </row>
    <row r="574" spans="1:21">
      <c r="A574" s="2" t="s">
        <v>5183</v>
      </c>
      <c r="B574" s="2">
        <v>5.7988648644709597</v>
      </c>
      <c r="C574" s="2">
        <v>0</v>
      </c>
      <c r="D574" s="2" t="s">
        <v>0</v>
      </c>
      <c r="E574" s="2" t="s">
        <v>1</v>
      </c>
      <c r="F574" s="2">
        <v>10.9310164330769</v>
      </c>
      <c r="G574" s="2">
        <v>1.47733959823463</v>
      </c>
      <c r="H574" s="7">
        <v>6.5115422605674097E-12</v>
      </c>
      <c r="I574" s="7">
        <v>2.1504003616110101E-10</v>
      </c>
      <c r="J574" s="2" t="s">
        <v>5184</v>
      </c>
      <c r="K574" s="2">
        <v>4939</v>
      </c>
      <c r="L574" s="2" t="s">
        <v>5185</v>
      </c>
      <c r="M574" s="2" t="s">
        <v>5186</v>
      </c>
      <c r="N574" s="2">
        <v>0</v>
      </c>
      <c r="O574" s="8">
        <v>1</v>
      </c>
      <c r="P574" s="2">
        <v>2560</v>
      </c>
      <c r="Q574" s="2">
        <v>1324</v>
      </c>
      <c r="R574" s="2">
        <v>1324</v>
      </c>
      <c r="S574" s="2"/>
      <c r="T574" s="2" t="s">
        <v>2</v>
      </c>
      <c r="U574" s="2" t="s">
        <v>2</v>
      </c>
    </row>
    <row r="575" spans="1:21">
      <c r="A575" s="2" t="s">
        <v>5187</v>
      </c>
      <c r="B575" s="2">
        <v>1.9909436034683601</v>
      </c>
      <c r="C575" s="2">
        <v>0</v>
      </c>
      <c r="D575" s="2" t="s">
        <v>0</v>
      </c>
      <c r="E575" s="2" t="s">
        <v>1</v>
      </c>
      <c r="F575" s="2">
        <v>9.3901108953638293</v>
      </c>
      <c r="G575" s="2">
        <v>2.8485716136142401E-2</v>
      </c>
      <c r="H575" s="7">
        <v>8.6924957521867E-8</v>
      </c>
      <c r="I575" s="7">
        <v>1.02396526423326E-6</v>
      </c>
      <c r="J575" s="2" t="e">
        <f>-glycine ligase-like isoform #REF!</f>
        <v>#NAME?</v>
      </c>
      <c r="K575" s="2">
        <v>1923</v>
      </c>
      <c r="L575" s="2" t="s">
        <v>5188</v>
      </c>
      <c r="M575" s="2" t="s">
        <v>5189</v>
      </c>
      <c r="N575" s="2">
        <v>0</v>
      </c>
      <c r="O575" s="8">
        <v>1</v>
      </c>
      <c r="P575" s="2">
        <v>1044</v>
      </c>
      <c r="Q575" s="2">
        <v>525</v>
      </c>
      <c r="R575" s="2">
        <v>525</v>
      </c>
      <c r="S575" s="2">
        <v>6</v>
      </c>
      <c r="T575" s="2" t="s">
        <v>5190</v>
      </c>
      <c r="U575" s="2" t="s">
        <v>5191</v>
      </c>
    </row>
    <row r="576" spans="1:21">
      <c r="A576" s="2" t="s">
        <v>5192</v>
      </c>
      <c r="B576" s="2">
        <v>1.52703441431068</v>
      </c>
      <c r="C576" s="2">
        <v>0</v>
      </c>
      <c r="D576" s="2" t="s">
        <v>0</v>
      </c>
      <c r="E576" s="2" t="s">
        <v>1</v>
      </c>
      <c r="F576" s="2">
        <v>9.0080441797617503</v>
      </c>
      <c r="G576" s="2">
        <v>-0.31995901106889102</v>
      </c>
      <c r="H576" s="7">
        <v>8.6363626607317605E-8</v>
      </c>
      <c r="I576" s="7">
        <v>1.02396526423326E-6</v>
      </c>
      <c r="J576" s="2" t="s">
        <v>1951</v>
      </c>
      <c r="K576" s="2">
        <v>1972</v>
      </c>
      <c r="L576" s="2" t="s">
        <v>1952</v>
      </c>
      <c r="M576" s="2" t="s">
        <v>1953</v>
      </c>
      <c r="N576" s="2">
        <v>0</v>
      </c>
      <c r="O576" s="8">
        <v>1</v>
      </c>
      <c r="P576" s="2">
        <v>1010</v>
      </c>
      <c r="Q576" s="2">
        <v>515</v>
      </c>
      <c r="R576" s="2">
        <v>515</v>
      </c>
      <c r="S576" s="2">
        <v>3</v>
      </c>
      <c r="T576" s="2" t="s">
        <v>1954</v>
      </c>
      <c r="U576" s="2" t="s">
        <v>1955</v>
      </c>
    </row>
    <row r="577" spans="1:21">
      <c r="A577" s="2" t="s">
        <v>3732</v>
      </c>
      <c r="B577" s="2">
        <v>10.573263602885399</v>
      </c>
      <c r="C577" s="2">
        <v>0</v>
      </c>
      <c r="D577" s="2" t="s">
        <v>0</v>
      </c>
      <c r="E577" s="2" t="s">
        <v>1</v>
      </c>
      <c r="F577" s="2">
        <v>11.7972610543416</v>
      </c>
      <c r="G577" s="2">
        <v>2.3153848125921499</v>
      </c>
      <c r="H577" s="7">
        <v>2.15014797978051E-14</v>
      </c>
      <c r="I577" s="7">
        <v>1.51256613848768E-12</v>
      </c>
      <c r="J577" s="2" t="s">
        <v>867</v>
      </c>
      <c r="K577" s="2">
        <v>1333</v>
      </c>
      <c r="L577" s="2" t="s">
        <v>868</v>
      </c>
      <c r="M577" s="2" t="s">
        <v>869</v>
      </c>
      <c r="N577" s="7">
        <v>5.2999999999999902E-242</v>
      </c>
      <c r="O577" s="8">
        <v>1</v>
      </c>
      <c r="P577" s="2">
        <v>672</v>
      </c>
      <c r="Q577" s="2">
        <v>328</v>
      </c>
      <c r="R577" s="2">
        <v>328</v>
      </c>
      <c r="S577" s="2"/>
      <c r="T577" s="2" t="s">
        <v>2</v>
      </c>
      <c r="U577" s="2" t="s">
        <v>2</v>
      </c>
    </row>
    <row r="578" spans="1:21">
      <c r="A578" s="2" t="s">
        <v>2470</v>
      </c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</row>
    <row r="579" spans="1:21">
      <c r="A579" s="2" t="s">
        <v>5193</v>
      </c>
      <c r="B579" s="2">
        <v>72.041231166277498</v>
      </c>
      <c r="C579" s="2">
        <v>0</v>
      </c>
      <c r="D579" s="2" t="s">
        <v>0</v>
      </c>
      <c r="E579" s="2" t="s">
        <v>1</v>
      </c>
      <c r="F579" s="2">
        <v>14.5653172238691</v>
      </c>
      <c r="G579" s="2">
        <v>5.0497768344744998</v>
      </c>
      <c r="H579" s="7">
        <v>1.39821808449564E-22</v>
      </c>
      <c r="I579" s="7">
        <v>2.15924821334256E-19</v>
      </c>
      <c r="J579" s="2" t="s">
        <v>5194</v>
      </c>
      <c r="K579" s="2">
        <v>7382</v>
      </c>
      <c r="L579" s="2" t="s">
        <v>5195</v>
      </c>
      <c r="M579" s="2" t="s">
        <v>5196</v>
      </c>
      <c r="N579" s="2">
        <v>0</v>
      </c>
      <c r="O579" s="8">
        <v>1</v>
      </c>
      <c r="P579" s="2">
        <v>4397</v>
      </c>
      <c r="Q579" s="2">
        <v>2202</v>
      </c>
      <c r="R579" s="2">
        <v>2202</v>
      </c>
      <c r="S579" s="2">
        <v>15</v>
      </c>
      <c r="T579" s="2" t="s">
        <v>5197</v>
      </c>
      <c r="U579" s="2" t="s">
        <v>5198</v>
      </c>
    </row>
    <row r="580" spans="1:21">
      <c r="A580" s="2" t="s">
        <v>5200</v>
      </c>
      <c r="B580" s="2">
        <v>5.1996488284756204</v>
      </c>
      <c r="C580" s="2">
        <v>0.28459890932383802</v>
      </c>
      <c r="D580" s="2" t="s">
        <v>0</v>
      </c>
      <c r="E580" s="2" t="s">
        <v>1</v>
      </c>
      <c r="F580" s="2">
        <v>3.9248604568989398</v>
      </c>
      <c r="G580" s="2">
        <v>1.4084539310965101</v>
      </c>
      <c r="H580" s="7">
        <v>1.7467557066962799E-6</v>
      </c>
      <c r="I580" s="7">
        <v>1.5334945199826901E-5</v>
      </c>
      <c r="J580" s="2" t="s">
        <v>1962</v>
      </c>
      <c r="K580" s="2">
        <v>1644</v>
      </c>
      <c r="L580" s="2" t="s">
        <v>1963</v>
      </c>
      <c r="M580" s="2" t="s">
        <v>1964</v>
      </c>
      <c r="N580" s="7">
        <v>1.0999999999999901E-264</v>
      </c>
      <c r="O580" s="8">
        <v>1</v>
      </c>
      <c r="P580" s="2">
        <v>737</v>
      </c>
      <c r="Q580" s="2">
        <v>389</v>
      </c>
      <c r="R580" s="2">
        <v>389</v>
      </c>
      <c r="S580" s="2">
        <v>4</v>
      </c>
      <c r="T580" s="2" t="s">
        <v>253</v>
      </c>
      <c r="U580" s="2" t="s">
        <v>254</v>
      </c>
    </row>
    <row r="581" spans="1:21">
      <c r="A581" s="2" t="s">
        <v>5201</v>
      </c>
      <c r="B581" s="2">
        <v>125.796708459923</v>
      </c>
      <c r="C581" s="2">
        <v>31.564606306825699</v>
      </c>
      <c r="D581" s="2" t="s">
        <v>0</v>
      </c>
      <c r="E581" s="2" t="s">
        <v>1</v>
      </c>
      <c r="F581" s="2">
        <v>1.7398290741654501</v>
      </c>
      <c r="G581" s="2">
        <v>6.2273086459754303</v>
      </c>
      <c r="H581" s="2">
        <v>9.7639890989726693E-3</v>
      </c>
      <c r="I581" s="2">
        <v>4.3310924152603403E-2</v>
      </c>
      <c r="J581" s="2" t="s">
        <v>5202</v>
      </c>
      <c r="K581" s="2">
        <v>2105</v>
      </c>
      <c r="L581" s="2" t="s">
        <v>5203</v>
      </c>
      <c r="M581" s="2" t="s">
        <v>5204</v>
      </c>
      <c r="N581" s="2">
        <v>0</v>
      </c>
      <c r="O581" s="9">
        <v>0.99319999999999997</v>
      </c>
      <c r="P581" s="2">
        <v>1086</v>
      </c>
      <c r="Q581" s="2">
        <v>592</v>
      </c>
      <c r="R581" s="2">
        <v>588</v>
      </c>
      <c r="S581" s="2">
        <v>4</v>
      </c>
      <c r="T581" s="2" t="s">
        <v>403</v>
      </c>
      <c r="U581" s="2" t="s">
        <v>404</v>
      </c>
    </row>
    <row r="582" spans="1:21">
      <c r="A582" s="2" t="s">
        <v>5205</v>
      </c>
      <c r="B582" s="2">
        <v>1.62368216205187</v>
      </c>
      <c r="C582" s="2">
        <v>0</v>
      </c>
      <c r="D582" s="2" t="s">
        <v>0</v>
      </c>
      <c r="E582" s="2" t="s">
        <v>1</v>
      </c>
      <c r="F582" s="2">
        <v>9.0964140532817197</v>
      </c>
      <c r="G582" s="2">
        <v>-0.239808470492134</v>
      </c>
      <c r="H582" s="7">
        <v>5.2177774461468202E-8</v>
      </c>
      <c r="I582" s="7">
        <v>6.5995523626576195E-7</v>
      </c>
      <c r="J582" s="2" t="s">
        <v>5206</v>
      </c>
      <c r="K582" s="2">
        <v>3247</v>
      </c>
      <c r="L582" s="2" t="s">
        <v>5207</v>
      </c>
      <c r="M582" s="2" t="s">
        <v>5208</v>
      </c>
      <c r="N582" s="2">
        <v>0</v>
      </c>
      <c r="O582" s="8">
        <v>1</v>
      </c>
      <c r="P582" s="2">
        <v>1802</v>
      </c>
      <c r="Q582" s="2">
        <v>917</v>
      </c>
      <c r="R582" s="2">
        <v>917</v>
      </c>
      <c r="S582" s="2">
        <v>6</v>
      </c>
      <c r="T582" s="2" t="s">
        <v>2808</v>
      </c>
      <c r="U582" s="2" t="s">
        <v>2809</v>
      </c>
    </row>
    <row r="583" spans="1:21">
      <c r="A583" s="2" t="s">
        <v>5209</v>
      </c>
      <c r="B583" s="2">
        <v>14.8837531521421</v>
      </c>
      <c r="C583" s="2">
        <v>0.750306215490118</v>
      </c>
      <c r="D583" s="2" t="s">
        <v>0</v>
      </c>
      <c r="E583" s="2" t="s">
        <v>1</v>
      </c>
      <c r="F583" s="2">
        <v>4.0508164347113702</v>
      </c>
      <c r="G583" s="2">
        <v>2.8782912912937699</v>
      </c>
      <c r="H583" s="7">
        <v>1.34507234752198E-7</v>
      </c>
      <c r="I583" s="7">
        <v>1.50053994599717E-6</v>
      </c>
      <c r="J583" s="2" t="s">
        <v>5210</v>
      </c>
      <c r="K583" s="2">
        <v>1079</v>
      </c>
      <c r="L583" s="2" t="s">
        <v>5211</v>
      </c>
      <c r="M583" s="2" t="s">
        <v>5212</v>
      </c>
      <c r="N583" s="7">
        <v>5.7999999999999902E-211</v>
      </c>
      <c r="O583" s="8">
        <v>1</v>
      </c>
      <c r="P583" s="2">
        <v>588</v>
      </c>
      <c r="Q583" s="2">
        <v>274</v>
      </c>
      <c r="R583" s="2">
        <v>274</v>
      </c>
      <c r="S583" s="2">
        <v>5</v>
      </c>
      <c r="T583" s="2" t="s">
        <v>5213</v>
      </c>
      <c r="U583" s="2" t="s">
        <v>5214</v>
      </c>
    </row>
    <row r="584" spans="1:21">
      <c r="A584" s="2" t="s">
        <v>3851</v>
      </c>
      <c r="B584" s="2">
        <v>1.9909436034683601</v>
      </c>
      <c r="C584" s="2">
        <v>0</v>
      </c>
      <c r="D584" s="2" t="s">
        <v>0</v>
      </c>
      <c r="E584" s="2" t="s">
        <v>1</v>
      </c>
      <c r="F584" s="2">
        <v>9.3901108953638293</v>
      </c>
      <c r="G584" s="2">
        <v>2.8485716136142401E-2</v>
      </c>
      <c r="H584" s="7">
        <v>8.6924957521867E-8</v>
      </c>
      <c r="I584" s="7">
        <v>1.02396526423326E-6</v>
      </c>
      <c r="J584" s="2" t="s">
        <v>3852</v>
      </c>
      <c r="K584" s="2">
        <v>1995</v>
      </c>
      <c r="L584" s="2" t="s">
        <v>3853</v>
      </c>
      <c r="M584" s="2" t="s">
        <v>3854</v>
      </c>
      <c r="N584" s="2">
        <v>0</v>
      </c>
      <c r="O584" s="9">
        <v>0.84599999999999997</v>
      </c>
      <c r="P584" s="2">
        <v>895</v>
      </c>
      <c r="Q584" s="2">
        <v>552</v>
      </c>
      <c r="R584" s="2">
        <v>467</v>
      </c>
      <c r="S584" s="2"/>
      <c r="T584" s="2" t="s">
        <v>2</v>
      </c>
      <c r="U584" s="2" t="s">
        <v>2</v>
      </c>
    </row>
    <row r="585" spans="1:21">
      <c r="A585" s="2" t="s">
        <v>5223</v>
      </c>
      <c r="B585" s="2">
        <v>2.1842390989507301</v>
      </c>
      <c r="C585" s="2">
        <v>0.23285365308313999</v>
      </c>
      <c r="D585" s="2" t="s">
        <v>0</v>
      </c>
      <c r="E585" s="2" t="s">
        <v>1</v>
      </c>
      <c r="F585" s="2">
        <v>2.9614422666228801</v>
      </c>
      <c r="G585" s="2">
        <v>0.29306313887107099</v>
      </c>
      <c r="H585" s="2">
        <v>3.6132627016820701E-4</v>
      </c>
      <c r="I585" s="2">
        <v>2.2899767327643102E-3</v>
      </c>
      <c r="J585" s="2" t="s">
        <v>5224</v>
      </c>
      <c r="K585" s="2">
        <v>1533</v>
      </c>
      <c r="L585" s="2" t="s">
        <v>5225</v>
      </c>
      <c r="M585" s="2" t="s">
        <v>5226</v>
      </c>
      <c r="N585" s="7">
        <v>4.0999999999999902E-235</v>
      </c>
      <c r="O585" s="8">
        <v>1</v>
      </c>
      <c r="P585" s="2">
        <v>658</v>
      </c>
      <c r="Q585" s="2">
        <v>336</v>
      </c>
      <c r="R585" s="2">
        <v>336</v>
      </c>
      <c r="S585" s="2">
        <v>1</v>
      </c>
      <c r="T585" s="2" t="s">
        <v>18</v>
      </c>
      <c r="U585" s="2" t="s">
        <v>19</v>
      </c>
    </row>
    <row r="586" spans="1:21">
      <c r="A586" s="2" t="s">
        <v>5227</v>
      </c>
      <c r="B586" s="2">
        <v>7.61584252200519</v>
      </c>
      <c r="C586" s="2">
        <v>1.2677587778971</v>
      </c>
      <c r="D586" s="2" t="s">
        <v>0</v>
      </c>
      <c r="E586" s="2" t="s">
        <v>1</v>
      </c>
      <c r="F586" s="2">
        <v>2.3296490689348399</v>
      </c>
      <c r="G586" s="2">
        <v>2.0990326172198199</v>
      </c>
      <c r="H586" s="2">
        <v>1.2058133817827901E-3</v>
      </c>
      <c r="I586" s="2">
        <v>6.8918801500204296E-3</v>
      </c>
      <c r="J586" s="2" t="s">
        <v>2664</v>
      </c>
      <c r="K586" s="2">
        <v>3978</v>
      </c>
      <c r="L586" s="2" t="s">
        <v>5228</v>
      </c>
      <c r="M586" s="2" t="s">
        <v>5229</v>
      </c>
      <c r="N586" s="2">
        <v>0</v>
      </c>
      <c r="O586" s="8">
        <v>1</v>
      </c>
      <c r="P586" s="2">
        <v>1274</v>
      </c>
      <c r="Q586" s="2">
        <v>1200</v>
      </c>
      <c r="R586" s="2">
        <v>1200</v>
      </c>
      <c r="S586" s="2"/>
      <c r="T586" s="2" t="s">
        <v>2</v>
      </c>
      <c r="U586" s="2" t="s">
        <v>2</v>
      </c>
    </row>
    <row r="587" spans="1:21">
      <c r="A587" s="2" t="s">
        <v>5234</v>
      </c>
      <c r="B587" s="2">
        <v>10.8052181974642</v>
      </c>
      <c r="C587" s="2">
        <v>0</v>
      </c>
      <c r="D587" s="2" t="s">
        <v>0</v>
      </c>
      <c r="E587" s="2" t="s">
        <v>1</v>
      </c>
      <c r="F587" s="2">
        <v>11.828559802457001</v>
      </c>
      <c r="G587" s="2">
        <v>2.3458979877519299</v>
      </c>
      <c r="H587" s="7">
        <v>1.76412932109766E-14</v>
      </c>
      <c r="I587" s="7">
        <v>1.28275143235869E-12</v>
      </c>
      <c r="J587" s="2" t="s">
        <v>1992</v>
      </c>
      <c r="K587" s="2">
        <v>3574</v>
      </c>
      <c r="L587" s="2" t="s">
        <v>1993</v>
      </c>
      <c r="M587" s="2" t="s">
        <v>1994</v>
      </c>
      <c r="N587" s="2">
        <v>0</v>
      </c>
      <c r="O587" s="8">
        <v>1</v>
      </c>
      <c r="P587" s="2">
        <v>1680</v>
      </c>
      <c r="Q587" s="2">
        <v>918</v>
      </c>
      <c r="R587" s="2">
        <v>918</v>
      </c>
      <c r="S587" s="2">
        <v>4</v>
      </c>
      <c r="T587" s="2" t="s">
        <v>1576</v>
      </c>
      <c r="U587" s="2" t="s">
        <v>1577</v>
      </c>
    </row>
    <row r="588" spans="1:21">
      <c r="A588" s="2" t="s">
        <v>5241</v>
      </c>
      <c r="B588" s="2">
        <v>17.280617296123499</v>
      </c>
      <c r="C588" s="2">
        <v>0</v>
      </c>
      <c r="D588" s="2" t="s">
        <v>0</v>
      </c>
      <c r="E588" s="2" t="s">
        <v>1</v>
      </c>
      <c r="F588" s="2">
        <v>12.505837704911</v>
      </c>
      <c r="G588" s="2">
        <v>3.0092990524453902</v>
      </c>
      <c r="H588" s="7">
        <v>1.82992857463124E-16</v>
      </c>
      <c r="I588" s="7">
        <v>2.5253014329910999E-14</v>
      </c>
      <c r="J588" s="2" t="s">
        <v>5242</v>
      </c>
      <c r="K588" s="2">
        <v>2280</v>
      </c>
      <c r="L588" s="2" t="s">
        <v>5243</v>
      </c>
      <c r="M588" s="2" t="s">
        <v>5244</v>
      </c>
      <c r="N588" s="2">
        <v>0</v>
      </c>
      <c r="O588" s="8">
        <v>1</v>
      </c>
      <c r="P588" s="2">
        <v>1259</v>
      </c>
      <c r="Q588" s="2">
        <v>626</v>
      </c>
      <c r="R588" s="2">
        <v>626</v>
      </c>
      <c r="S588" s="2">
        <v>3</v>
      </c>
      <c r="T588" s="2" t="s">
        <v>15</v>
      </c>
      <c r="U588" s="2" t="s">
        <v>16</v>
      </c>
    </row>
    <row r="589" spans="1:21">
      <c r="A589" s="2" t="s">
        <v>4008</v>
      </c>
      <c r="B589" s="2">
        <v>2.2808868466919101</v>
      </c>
      <c r="C589" s="2">
        <v>0.336344165564536</v>
      </c>
      <c r="D589" s="2" t="s">
        <v>0</v>
      </c>
      <c r="E589" s="2" t="s">
        <v>1</v>
      </c>
      <c r="F589" s="2">
        <v>2.4980139415930802</v>
      </c>
      <c r="G589" s="2">
        <v>0.40304088815461298</v>
      </c>
      <c r="H589" s="2">
        <v>1.6347257918528199E-3</v>
      </c>
      <c r="I589" s="2">
        <v>9.0529640419717994E-3</v>
      </c>
      <c r="J589" s="2" t="s">
        <v>4009</v>
      </c>
      <c r="K589" s="2">
        <v>950</v>
      </c>
      <c r="L589" s="2" t="s">
        <v>4010</v>
      </c>
      <c r="M589" s="2" t="s">
        <v>4011</v>
      </c>
      <c r="N589" s="7">
        <v>5.8999999999999899E-140</v>
      </c>
      <c r="O589" s="8">
        <v>1</v>
      </c>
      <c r="P589" s="2">
        <v>404</v>
      </c>
      <c r="Q589" s="2">
        <v>206</v>
      </c>
      <c r="R589" s="2">
        <v>206</v>
      </c>
      <c r="S589" s="2">
        <v>3</v>
      </c>
      <c r="T589" s="2" t="s">
        <v>374</v>
      </c>
      <c r="U589" s="2" t="s">
        <v>375</v>
      </c>
    </row>
    <row r="590" spans="1:21">
      <c r="A590" s="2" t="s">
        <v>5250</v>
      </c>
      <c r="B590" s="2">
        <v>1.3917275674730301</v>
      </c>
      <c r="C590" s="2">
        <v>0</v>
      </c>
      <c r="D590" s="2" t="s">
        <v>0</v>
      </c>
      <c r="E590" s="2" t="s">
        <v>1</v>
      </c>
      <c r="F590" s="2">
        <v>8.8744608333267401</v>
      </c>
      <c r="G590" s="2">
        <v>-0.44058796957852697</v>
      </c>
      <c r="H590" s="7">
        <v>1.68420338038404E-7</v>
      </c>
      <c r="I590" s="7">
        <v>1.8218384131372299E-6</v>
      </c>
      <c r="J590" s="2" t="s">
        <v>2021</v>
      </c>
      <c r="K590" s="2">
        <v>2366</v>
      </c>
      <c r="L590" s="2" t="s">
        <v>2022</v>
      </c>
      <c r="M590" s="2" t="s">
        <v>2023</v>
      </c>
      <c r="N590" s="2">
        <v>0</v>
      </c>
      <c r="O590" s="8">
        <v>1</v>
      </c>
      <c r="P590" s="2">
        <v>1155</v>
      </c>
      <c r="Q590" s="2">
        <v>579</v>
      </c>
      <c r="R590" s="2">
        <v>579</v>
      </c>
      <c r="S590" s="2">
        <v>4</v>
      </c>
      <c r="T590" s="2" t="s">
        <v>2024</v>
      </c>
      <c r="U590" s="2" t="s">
        <v>2025</v>
      </c>
    </row>
    <row r="591" spans="1:21">
      <c r="A591" s="2" t="s">
        <v>5251</v>
      </c>
      <c r="B591" s="2">
        <v>50.3921356722526</v>
      </c>
      <c r="C591" s="2">
        <v>9.0812924702424702</v>
      </c>
      <c r="D591" s="2" t="s">
        <v>0</v>
      </c>
      <c r="E591" s="2" t="s">
        <v>1</v>
      </c>
      <c r="F591" s="2">
        <v>2.2171128343739102</v>
      </c>
      <c r="G591" s="2">
        <v>4.8143830002266599</v>
      </c>
      <c r="H591" s="2">
        <v>1.24831541371373E-3</v>
      </c>
      <c r="I591" s="2">
        <v>7.1097416344812299E-3</v>
      </c>
      <c r="J591" s="2" t="s">
        <v>5252</v>
      </c>
      <c r="K591" s="2">
        <v>1010</v>
      </c>
      <c r="L591" s="2" t="s">
        <v>5253</v>
      </c>
      <c r="M591" s="2" t="s">
        <v>5254</v>
      </c>
      <c r="N591" s="7">
        <v>3.49999999999999E-75</v>
      </c>
      <c r="O591" s="8">
        <v>1</v>
      </c>
      <c r="P591" s="2">
        <v>241</v>
      </c>
      <c r="Q591" s="2">
        <v>129</v>
      </c>
      <c r="R591" s="2">
        <v>129</v>
      </c>
      <c r="S591" s="2">
        <v>4</v>
      </c>
      <c r="T591" s="2" t="s">
        <v>243</v>
      </c>
      <c r="U591" s="2" t="s">
        <v>244</v>
      </c>
    </row>
    <row r="592" spans="1:21">
      <c r="A592" s="2" t="s">
        <v>2743</v>
      </c>
      <c r="B592" s="2">
        <v>2.3968641439813299</v>
      </c>
      <c r="C592" s="2">
        <v>0</v>
      </c>
      <c r="D592" s="2" t="s">
        <v>0</v>
      </c>
      <c r="E592" s="2" t="s">
        <v>1</v>
      </c>
      <c r="F592" s="2">
        <v>9.6574424936795396</v>
      </c>
      <c r="G592" s="2">
        <v>0.27511744320849302</v>
      </c>
      <c r="H592" s="7">
        <v>1.7667658280510899E-8</v>
      </c>
      <c r="I592" s="7">
        <v>2.5635890739909101E-7</v>
      </c>
      <c r="J592" s="2" t="s">
        <v>2744</v>
      </c>
      <c r="K592" s="2">
        <v>1492</v>
      </c>
      <c r="L592" s="2" t="s">
        <v>2745</v>
      </c>
      <c r="M592" s="2" t="s">
        <v>2746</v>
      </c>
      <c r="N592" s="7">
        <v>4.69999999999999E-197</v>
      </c>
      <c r="O592" s="8">
        <v>1</v>
      </c>
      <c r="P592" s="2">
        <v>559</v>
      </c>
      <c r="Q592" s="2">
        <v>287</v>
      </c>
      <c r="R592" s="2">
        <v>287</v>
      </c>
      <c r="S592" s="2">
        <v>4</v>
      </c>
      <c r="T592" s="2" t="s">
        <v>1570</v>
      </c>
      <c r="U592" s="2" t="s">
        <v>1571</v>
      </c>
    </row>
    <row r="593" spans="1:21">
      <c r="A593" s="2" t="s">
        <v>5255</v>
      </c>
      <c r="B593" s="2">
        <v>4.1171940537743801</v>
      </c>
      <c r="C593" s="2">
        <v>0</v>
      </c>
      <c r="D593" s="2" t="s">
        <v>0</v>
      </c>
      <c r="E593" s="2" t="s">
        <v>1</v>
      </c>
      <c r="F593" s="2">
        <v>10.437209152868601</v>
      </c>
      <c r="G593" s="2">
        <v>1.0063312912094</v>
      </c>
      <c r="H593" s="7">
        <v>1.4609403157518799E-10</v>
      </c>
      <c r="I593" s="7">
        <v>3.3914312412193001E-9</v>
      </c>
      <c r="J593" s="2" t="s">
        <v>2026</v>
      </c>
      <c r="K593" s="2">
        <v>6118</v>
      </c>
      <c r="L593" s="2" t="s">
        <v>2027</v>
      </c>
      <c r="M593" s="2" t="s">
        <v>2028</v>
      </c>
      <c r="N593" s="2">
        <v>0</v>
      </c>
      <c r="O593" s="8">
        <v>1</v>
      </c>
      <c r="P593" s="2">
        <v>3586</v>
      </c>
      <c r="Q593" s="2">
        <v>1813</v>
      </c>
      <c r="R593" s="2">
        <v>1813</v>
      </c>
      <c r="S593" s="2">
        <v>9</v>
      </c>
      <c r="T593" s="2" t="s">
        <v>2029</v>
      </c>
      <c r="U593" s="2" t="s">
        <v>2030</v>
      </c>
    </row>
    <row r="594" spans="1:21">
      <c r="A594" s="2" t="s">
        <v>5266</v>
      </c>
      <c r="B594" s="2">
        <v>3.74993261235789</v>
      </c>
      <c r="C594" s="2">
        <v>0.59507044676802501</v>
      </c>
      <c r="D594" s="2" t="s">
        <v>0</v>
      </c>
      <c r="E594" s="2" t="s">
        <v>1</v>
      </c>
      <c r="F594" s="2">
        <v>2.3960438878421999</v>
      </c>
      <c r="G594" s="2">
        <v>1.0986518742656901</v>
      </c>
      <c r="H594" s="2">
        <v>1.4913771119715001E-3</v>
      </c>
      <c r="I594" s="2">
        <v>8.3202063893404194E-3</v>
      </c>
      <c r="J594" s="2" t="s">
        <v>5267</v>
      </c>
      <c r="K594" s="2">
        <v>1409</v>
      </c>
      <c r="L594" s="2" t="s">
        <v>5268</v>
      </c>
      <c r="M594" s="2" t="s">
        <v>5269</v>
      </c>
      <c r="N594" s="7">
        <v>7.8999999999999906E-216</v>
      </c>
      <c r="O594" s="8">
        <v>1</v>
      </c>
      <c r="P594" s="2">
        <v>607</v>
      </c>
      <c r="Q594" s="2">
        <v>320</v>
      </c>
      <c r="R594" s="2">
        <v>320</v>
      </c>
      <c r="S594" s="2"/>
      <c r="T594" s="2" t="s">
        <v>2</v>
      </c>
      <c r="U594" s="2" t="s">
        <v>2</v>
      </c>
    </row>
    <row r="595" spans="1:21">
      <c r="A595" s="2" t="s">
        <v>5270</v>
      </c>
      <c r="B595" s="2">
        <v>7.0166264860098604</v>
      </c>
      <c r="C595" s="2">
        <v>0</v>
      </c>
      <c r="D595" s="2" t="s">
        <v>0</v>
      </c>
      <c r="E595" s="2" t="s">
        <v>1</v>
      </c>
      <c r="F595" s="2">
        <v>11.205895228638401</v>
      </c>
      <c r="G595" s="2">
        <v>1.74179754414918</v>
      </c>
      <c r="H595" s="7">
        <v>1.08210942860451E-12</v>
      </c>
      <c r="I595" s="7">
        <v>4.3920912102183002E-11</v>
      </c>
      <c r="J595" s="2" t="s">
        <v>5271</v>
      </c>
      <c r="K595" s="2">
        <v>3886</v>
      </c>
      <c r="L595" s="2" t="s">
        <v>5272</v>
      </c>
      <c r="M595" s="2" t="s">
        <v>5273</v>
      </c>
      <c r="N595" s="2">
        <v>0</v>
      </c>
      <c r="O595" s="8">
        <v>1</v>
      </c>
      <c r="P595" s="2">
        <v>1977</v>
      </c>
      <c r="Q595" s="2">
        <v>1004</v>
      </c>
      <c r="R595" s="2">
        <v>1004</v>
      </c>
      <c r="S595" s="2">
        <v>10</v>
      </c>
      <c r="T595" s="2" t="s">
        <v>460</v>
      </c>
      <c r="U595" s="2" t="s">
        <v>461</v>
      </c>
    </row>
    <row r="596" spans="1:21">
      <c r="A596" s="2" t="s">
        <v>5277</v>
      </c>
      <c r="B596" s="2">
        <v>111.995410082482</v>
      </c>
      <c r="C596" s="2">
        <v>27.554348948171601</v>
      </c>
      <c r="D596" s="2" t="s">
        <v>0</v>
      </c>
      <c r="E596" s="2" t="s">
        <v>1</v>
      </c>
      <c r="F596" s="2">
        <v>1.7681898588011999</v>
      </c>
      <c r="G596" s="2">
        <v>6.0534278076582</v>
      </c>
      <c r="H596" s="2">
        <v>8.7098634998834298E-3</v>
      </c>
      <c r="I596" s="2">
        <v>3.9312578051665902E-2</v>
      </c>
      <c r="J596" s="2" t="s">
        <v>5278</v>
      </c>
      <c r="K596" s="2">
        <v>1108</v>
      </c>
      <c r="L596" s="2" t="s">
        <v>5279</v>
      </c>
      <c r="M596" s="2" t="s">
        <v>5280</v>
      </c>
      <c r="N596" s="7">
        <v>1.6999999999999901E-159</v>
      </c>
      <c r="O596" s="8">
        <v>1</v>
      </c>
      <c r="P596" s="2">
        <v>457</v>
      </c>
      <c r="Q596" s="2">
        <v>234</v>
      </c>
      <c r="R596" s="2">
        <v>234</v>
      </c>
      <c r="S596" s="2">
        <v>10</v>
      </c>
      <c r="T596" s="2" t="s">
        <v>4988</v>
      </c>
      <c r="U596" s="2" t="s">
        <v>4989</v>
      </c>
    </row>
    <row r="597" spans="1:21">
      <c r="A597" s="2" t="s">
        <v>4166</v>
      </c>
      <c r="B597" s="2">
        <v>1.0631252251530099</v>
      </c>
      <c r="C597" s="2">
        <v>0</v>
      </c>
      <c r="D597" s="2" t="s">
        <v>0</v>
      </c>
      <c r="E597" s="2" t="s">
        <v>1</v>
      </c>
      <c r="F597" s="2">
        <v>8.4868453601281502</v>
      </c>
      <c r="G597" s="2">
        <v>-0.78677688696149795</v>
      </c>
      <c r="H597" s="7">
        <v>1.4456026059793101E-6</v>
      </c>
      <c r="I597" s="7">
        <v>1.29397992028455E-5</v>
      </c>
      <c r="J597" s="2" t="s">
        <v>4167</v>
      </c>
      <c r="K597" s="2">
        <v>1659</v>
      </c>
      <c r="L597" s="2" t="s">
        <v>4168</v>
      </c>
      <c r="M597" s="2" t="s">
        <v>4169</v>
      </c>
      <c r="N597" s="7">
        <v>1.6999999999999901E-229</v>
      </c>
      <c r="O597" s="8">
        <v>1</v>
      </c>
      <c r="P597" s="2">
        <v>645</v>
      </c>
      <c r="Q597" s="2">
        <v>322</v>
      </c>
      <c r="R597" s="2">
        <v>322</v>
      </c>
      <c r="S597" s="2">
        <v>5</v>
      </c>
      <c r="T597" s="2" t="s">
        <v>4170</v>
      </c>
      <c r="U597" s="2" t="s">
        <v>4171</v>
      </c>
    </row>
    <row r="598" spans="1:21">
      <c r="A598" s="2" t="s">
        <v>5281</v>
      </c>
      <c r="B598" s="2">
        <v>1.72032990979305</v>
      </c>
      <c r="C598" s="2">
        <v>0.103490512481396</v>
      </c>
      <c r="D598" s="2" t="s">
        <v>0</v>
      </c>
      <c r="E598" s="2" t="s">
        <v>1</v>
      </c>
      <c r="F598" s="2">
        <v>3.7684909391196402</v>
      </c>
      <c r="G598" s="2">
        <v>-8.5297026167585194E-2</v>
      </c>
      <c r="H598" s="7">
        <v>7.0866646658530497E-5</v>
      </c>
      <c r="I598" s="2">
        <v>5.1253464565926502E-4</v>
      </c>
      <c r="J598" s="2" t="s">
        <v>5282</v>
      </c>
      <c r="K598" s="2">
        <v>1162</v>
      </c>
      <c r="L598" s="2" t="s">
        <v>5283</v>
      </c>
      <c r="M598" s="2" t="s">
        <v>5284</v>
      </c>
      <c r="N598" s="7">
        <v>2.1999999999999998E-96</v>
      </c>
      <c r="O598" s="8">
        <v>1</v>
      </c>
      <c r="P598" s="2">
        <v>294</v>
      </c>
      <c r="Q598" s="2">
        <v>141</v>
      </c>
      <c r="R598" s="2">
        <v>141</v>
      </c>
      <c r="S598" s="2">
        <v>2</v>
      </c>
      <c r="T598" s="2" t="s">
        <v>174</v>
      </c>
      <c r="U598" s="2" t="s">
        <v>175</v>
      </c>
    </row>
    <row r="599" spans="1:21">
      <c r="A599" s="2" t="s">
        <v>2827</v>
      </c>
      <c r="B599" s="2">
        <v>7.4805356751675403</v>
      </c>
      <c r="C599" s="2">
        <v>1.57823031534128</v>
      </c>
      <c r="D599" s="2" t="s">
        <v>0</v>
      </c>
      <c r="E599" s="2" t="s">
        <v>1</v>
      </c>
      <c r="F599" s="2">
        <v>1.9883262584703201</v>
      </c>
      <c r="G599" s="2">
        <v>2.1327426066311701</v>
      </c>
      <c r="H599" s="2">
        <v>4.8904765443537699E-3</v>
      </c>
      <c r="I599" s="2">
        <v>2.38744775452947E-2</v>
      </c>
      <c r="J599" s="2" t="s">
        <v>246</v>
      </c>
      <c r="K599" s="2">
        <v>1614</v>
      </c>
      <c r="L599" s="2" t="s">
        <v>247</v>
      </c>
      <c r="M599" s="2" t="s">
        <v>248</v>
      </c>
      <c r="N599" s="7">
        <v>3.09999999999999E-289</v>
      </c>
      <c r="O599" s="8">
        <v>1</v>
      </c>
      <c r="P599" s="2">
        <v>798</v>
      </c>
      <c r="Q599" s="2">
        <v>389</v>
      </c>
      <c r="R599" s="2">
        <v>389</v>
      </c>
      <c r="S599" s="2"/>
      <c r="T599" s="2" t="s">
        <v>2</v>
      </c>
      <c r="U599" s="2" t="s">
        <v>2</v>
      </c>
    </row>
    <row r="600" spans="1:21">
      <c r="A600" s="2" t="s">
        <v>5285</v>
      </c>
      <c r="B600" s="2">
        <v>5.6442284680850703</v>
      </c>
      <c r="C600" s="2">
        <v>0</v>
      </c>
      <c r="D600" s="2" t="s">
        <v>0</v>
      </c>
      <c r="E600" s="2" t="s">
        <v>1</v>
      </c>
      <c r="F600" s="2">
        <v>10.892042546321999</v>
      </c>
      <c r="G600" s="2">
        <v>1.4399677389830501</v>
      </c>
      <c r="H600" s="7">
        <v>8.2671846675212696E-12</v>
      </c>
      <c r="I600" s="7">
        <v>2.65187733697047E-10</v>
      </c>
      <c r="J600" s="2" t="s">
        <v>2366</v>
      </c>
      <c r="K600" s="2">
        <v>2678</v>
      </c>
      <c r="L600" s="2" t="s">
        <v>5286</v>
      </c>
      <c r="M600" s="2" t="s">
        <v>5287</v>
      </c>
      <c r="N600" s="2">
        <v>0</v>
      </c>
      <c r="O600" s="8">
        <v>1</v>
      </c>
      <c r="P600" s="2">
        <v>1363</v>
      </c>
      <c r="Q600" s="2">
        <v>717</v>
      </c>
      <c r="R600" s="2">
        <v>717</v>
      </c>
      <c r="S600" s="2">
        <v>9</v>
      </c>
      <c r="T600" s="2" t="s">
        <v>5288</v>
      </c>
      <c r="U600" s="2" t="s">
        <v>5289</v>
      </c>
    </row>
    <row r="601" spans="1:21">
      <c r="A601" s="2" t="s">
        <v>5290</v>
      </c>
      <c r="B601" s="2">
        <v>2.51284144127075</v>
      </c>
      <c r="C601" s="2">
        <v>0.18110839684244101</v>
      </c>
      <c r="D601" s="2" t="s">
        <v>0</v>
      </c>
      <c r="E601" s="2" t="s">
        <v>1</v>
      </c>
      <c r="F601" s="2">
        <v>3.5215892814690699</v>
      </c>
      <c r="G601" s="2">
        <v>0.43714089931078798</v>
      </c>
      <c r="H601" s="7">
        <v>4.96806698629752E-5</v>
      </c>
      <c r="I601" s="2">
        <v>3.67170493084842E-4</v>
      </c>
      <c r="J601" s="2" t="s">
        <v>5291</v>
      </c>
      <c r="K601" s="2">
        <v>1192</v>
      </c>
      <c r="L601" s="2" t="s">
        <v>5292</v>
      </c>
      <c r="M601" s="2" t="s">
        <v>5293</v>
      </c>
      <c r="N601" s="7">
        <v>9.9999999999999902E-139</v>
      </c>
      <c r="O601" s="8">
        <v>1</v>
      </c>
      <c r="P601" s="2">
        <v>404</v>
      </c>
      <c r="Q601" s="2">
        <v>202</v>
      </c>
      <c r="R601" s="2">
        <v>202</v>
      </c>
      <c r="S601" s="2">
        <v>4</v>
      </c>
      <c r="T601" s="2" t="s">
        <v>2639</v>
      </c>
      <c r="U601" s="2" t="s">
        <v>2640</v>
      </c>
    </row>
    <row r="602" spans="1:21">
      <c r="A602" s="2" t="s">
        <v>5294</v>
      </c>
      <c r="B602" s="2">
        <v>3.0154097295248898</v>
      </c>
      <c r="C602" s="2">
        <v>0.64681570300872304</v>
      </c>
      <c r="D602" s="2" t="s">
        <v>0</v>
      </c>
      <c r="E602" s="2" t="s">
        <v>1</v>
      </c>
      <c r="F602" s="2">
        <v>1.9619983934613401</v>
      </c>
      <c r="G602" s="2">
        <v>0.86755686883156002</v>
      </c>
      <c r="H602" s="2">
        <v>8.0817885734104002E-3</v>
      </c>
      <c r="I602" s="2">
        <v>3.6826247496936797E-2</v>
      </c>
      <c r="J602" s="2" t="s">
        <v>5295</v>
      </c>
      <c r="K602" s="2">
        <v>2808</v>
      </c>
      <c r="L602" s="2" t="s">
        <v>5296</v>
      </c>
      <c r="M602" s="2" t="s">
        <v>5297</v>
      </c>
      <c r="N602" s="2">
        <v>0</v>
      </c>
      <c r="O602" s="8">
        <v>1</v>
      </c>
      <c r="P602" s="2">
        <v>1407</v>
      </c>
      <c r="Q602" s="2">
        <v>712</v>
      </c>
      <c r="R602" s="2">
        <v>712</v>
      </c>
      <c r="S602" s="2">
        <v>2</v>
      </c>
      <c r="T602" s="2" t="s">
        <v>1139</v>
      </c>
      <c r="U602" s="2" t="s">
        <v>1140</v>
      </c>
    </row>
    <row r="603" spans="1:21">
      <c r="A603" s="2" t="s">
        <v>5298</v>
      </c>
      <c r="B603" s="2">
        <v>132.54272125225799</v>
      </c>
      <c r="C603" s="2">
        <v>32.884110340963502</v>
      </c>
      <c r="D603" s="2" t="s">
        <v>0</v>
      </c>
      <c r="E603" s="2" t="s">
        <v>1</v>
      </c>
      <c r="F603" s="2">
        <v>1.7561122955819699</v>
      </c>
      <c r="G603" s="2">
        <v>6.2988517483666904</v>
      </c>
      <c r="H603" s="2">
        <v>9.1278849578495507E-3</v>
      </c>
      <c r="I603" s="2">
        <v>4.0875077213899602E-2</v>
      </c>
      <c r="J603" s="2" t="s">
        <v>3700</v>
      </c>
      <c r="K603" s="2">
        <v>2442</v>
      </c>
      <c r="L603" s="2" t="s">
        <v>5299</v>
      </c>
      <c r="M603" s="2" t="s">
        <v>5300</v>
      </c>
      <c r="N603" s="2">
        <v>0</v>
      </c>
      <c r="O603" s="8">
        <v>1</v>
      </c>
      <c r="P603" s="2">
        <v>1156</v>
      </c>
      <c r="Q603" s="2">
        <v>579</v>
      </c>
      <c r="R603" s="2">
        <v>579</v>
      </c>
      <c r="S603" s="2">
        <v>3</v>
      </c>
      <c r="T603" s="2" t="s">
        <v>5301</v>
      </c>
      <c r="U603" s="2" t="s">
        <v>5302</v>
      </c>
    </row>
    <row r="604" spans="1:21">
      <c r="A604" s="2" t="s">
        <v>4240</v>
      </c>
      <c r="B604" s="2">
        <v>9.2975133327017705</v>
      </c>
      <c r="C604" s="2">
        <v>1.3712492903784901</v>
      </c>
      <c r="D604" s="2" t="s">
        <v>0</v>
      </c>
      <c r="E604" s="2" t="s">
        <v>1</v>
      </c>
      <c r="F604" s="2">
        <v>2.5043914397911999</v>
      </c>
      <c r="G604" s="2">
        <v>2.3546657745842898</v>
      </c>
      <c r="H604" s="2">
        <v>4.9839023211507903E-4</v>
      </c>
      <c r="I604" s="2">
        <v>3.06578058184598E-3</v>
      </c>
      <c r="J604" s="2" t="s">
        <v>4241</v>
      </c>
      <c r="K604" s="2">
        <v>1557</v>
      </c>
      <c r="L604" s="2" t="s">
        <v>4242</v>
      </c>
      <c r="M604" s="2" t="s">
        <v>4243</v>
      </c>
      <c r="N604" s="7">
        <v>7.4999999999999901E-295</v>
      </c>
      <c r="O604" s="8">
        <v>1</v>
      </c>
      <c r="P604" s="2">
        <v>813</v>
      </c>
      <c r="Q604" s="2">
        <v>427</v>
      </c>
      <c r="R604" s="2">
        <v>427</v>
      </c>
      <c r="S604" s="2"/>
      <c r="T604" s="2" t="s">
        <v>2</v>
      </c>
      <c r="U604" s="2" t="s">
        <v>2</v>
      </c>
    </row>
    <row r="605" spans="1:21">
      <c r="A605" s="2" t="s">
        <v>4244</v>
      </c>
      <c r="B605" s="2">
        <v>1.81697765753423</v>
      </c>
      <c r="C605" s="2">
        <v>5.1745256240697798E-2</v>
      </c>
      <c r="D605" s="2" t="s">
        <v>0</v>
      </c>
      <c r="E605" s="2" t="s">
        <v>1</v>
      </c>
      <c r="F605" s="2">
        <v>4.8137028210728099</v>
      </c>
      <c r="G605" s="2">
        <v>-5.4157864864512101E-2</v>
      </c>
      <c r="H605" s="7">
        <v>3.1146516637416101E-6</v>
      </c>
      <c r="I605" s="7">
        <v>2.6588089880268599E-5</v>
      </c>
      <c r="J605" s="2" t="s">
        <v>4245</v>
      </c>
      <c r="K605" s="2">
        <v>1034</v>
      </c>
      <c r="L605" s="2" t="s">
        <v>4246</v>
      </c>
      <c r="M605" s="2" t="s">
        <v>4247</v>
      </c>
      <c r="N605" s="7">
        <v>2.0999999999999901E-170</v>
      </c>
      <c r="O605" s="8">
        <v>1</v>
      </c>
      <c r="P605" s="2">
        <v>483</v>
      </c>
      <c r="Q605" s="2">
        <v>225</v>
      </c>
      <c r="R605" s="2">
        <v>225</v>
      </c>
      <c r="S605" s="2">
        <v>4</v>
      </c>
      <c r="T605" s="2" t="s">
        <v>4248</v>
      </c>
      <c r="U605" s="2" t="s">
        <v>4249</v>
      </c>
    </row>
    <row r="606" spans="1:21">
      <c r="A606" s="2" t="s">
        <v>5303</v>
      </c>
      <c r="B606" s="2">
        <v>7.0939446842027998</v>
      </c>
      <c r="C606" s="2">
        <v>0</v>
      </c>
      <c r="D606" s="2" t="s">
        <v>0</v>
      </c>
      <c r="E606" s="2" t="s">
        <v>1</v>
      </c>
      <c r="F606" s="2">
        <v>11.221699086787501</v>
      </c>
      <c r="G606" s="2">
        <v>1.7570471356248101</v>
      </c>
      <c r="H606" s="7">
        <v>9.8100616819268392E-13</v>
      </c>
      <c r="I606" s="7">
        <v>4.0630945127061E-11</v>
      </c>
      <c r="J606" s="2" t="s">
        <v>5304</v>
      </c>
      <c r="K606" s="2">
        <v>3818</v>
      </c>
      <c r="L606" s="2" t="s">
        <v>5305</v>
      </c>
      <c r="M606" s="2" t="s">
        <v>5306</v>
      </c>
      <c r="N606" s="2">
        <v>0</v>
      </c>
      <c r="O606" s="8">
        <v>1</v>
      </c>
      <c r="P606" s="2">
        <v>1995</v>
      </c>
      <c r="Q606" s="2">
        <v>1022</v>
      </c>
      <c r="R606" s="2">
        <v>1022</v>
      </c>
      <c r="S606" s="2">
        <v>2</v>
      </c>
      <c r="T606" s="2" t="s">
        <v>174</v>
      </c>
      <c r="U606" s="2" t="s">
        <v>175</v>
      </c>
    </row>
    <row r="607" spans="1:21">
      <c r="A607" s="2" t="s">
        <v>5307</v>
      </c>
      <c r="B607" s="2">
        <v>2.4355232430777898</v>
      </c>
      <c r="C607" s="2">
        <v>0</v>
      </c>
      <c r="D607" s="2" t="s">
        <v>0</v>
      </c>
      <c r="E607" s="2" t="s">
        <v>1</v>
      </c>
      <c r="F607" s="2">
        <v>9.6804977499164799</v>
      </c>
      <c r="G607" s="2">
        <v>0.29649056118748901</v>
      </c>
      <c r="H607" s="7">
        <v>1.4878618774510901E-8</v>
      </c>
      <c r="I607" s="7">
        <v>2.19424104982896E-7</v>
      </c>
      <c r="J607" s="2" t="s">
        <v>5308</v>
      </c>
      <c r="K607" s="2">
        <v>2046</v>
      </c>
      <c r="L607" s="2" t="s">
        <v>5309</v>
      </c>
      <c r="M607" s="2" t="s">
        <v>5310</v>
      </c>
      <c r="N607" s="7" t="s">
        <v>5311</v>
      </c>
      <c r="O607" s="8">
        <v>1</v>
      </c>
      <c r="P607" s="2">
        <v>872</v>
      </c>
      <c r="Q607" s="2">
        <v>458</v>
      </c>
      <c r="R607" s="2">
        <v>458</v>
      </c>
      <c r="S607" s="2">
        <v>7</v>
      </c>
      <c r="T607" s="2" t="s">
        <v>5312</v>
      </c>
      <c r="U607" s="2" t="s">
        <v>5313</v>
      </c>
    </row>
    <row r="608" spans="1:21">
      <c r="A608" s="2" t="s">
        <v>5318</v>
      </c>
      <c r="B608" s="2">
        <v>5.0836715311861997</v>
      </c>
      <c r="C608" s="2">
        <v>0.85379672797151396</v>
      </c>
      <c r="D608" s="2" t="s">
        <v>0</v>
      </c>
      <c r="E608" s="2" t="s">
        <v>1</v>
      </c>
      <c r="F608" s="2">
        <v>2.31574139685979</v>
      </c>
      <c r="G608" s="2">
        <v>1.5337781664084</v>
      </c>
      <c r="H608" s="2">
        <v>1.4426736106759499E-3</v>
      </c>
      <c r="I608" s="2">
        <v>8.0790718691453999E-3</v>
      </c>
      <c r="J608" s="2" t="s">
        <v>5319</v>
      </c>
      <c r="K608" s="2">
        <v>848</v>
      </c>
      <c r="L608" s="2" t="s">
        <v>5320</v>
      </c>
      <c r="M608" s="2" t="s">
        <v>5321</v>
      </c>
      <c r="N608" s="7">
        <v>2.3999999999999901E-132</v>
      </c>
      <c r="O608" s="8">
        <v>1</v>
      </c>
      <c r="P608" s="2">
        <v>382</v>
      </c>
      <c r="Q608" s="2">
        <v>184</v>
      </c>
      <c r="R608" s="2">
        <v>184</v>
      </c>
      <c r="S608" s="2">
        <v>4</v>
      </c>
      <c r="T608" s="2" t="s">
        <v>1570</v>
      </c>
      <c r="U608" s="2" t="s">
        <v>1571</v>
      </c>
    </row>
    <row r="609" spans="1:21">
      <c r="A609" s="2" t="s">
        <v>5322</v>
      </c>
      <c r="B609" s="2">
        <v>1.4497162161177399</v>
      </c>
      <c r="C609" s="2">
        <v>0.28459890932383802</v>
      </c>
      <c r="D609" s="2" t="s">
        <v>0</v>
      </c>
      <c r="E609" s="2" t="s">
        <v>1</v>
      </c>
      <c r="F609" s="2">
        <v>2.08434675679006</v>
      </c>
      <c r="G609" s="2">
        <v>-0.14881793738465801</v>
      </c>
      <c r="H609" s="2">
        <v>9.4101343373392994E-3</v>
      </c>
      <c r="I609" s="2">
        <v>4.19017790141306E-2</v>
      </c>
      <c r="J609" s="2" t="s">
        <v>5323</v>
      </c>
      <c r="K609" s="2">
        <v>738</v>
      </c>
      <c r="L609" s="2" t="s">
        <v>5324</v>
      </c>
      <c r="M609" s="2" t="s">
        <v>5325</v>
      </c>
      <c r="N609" s="7">
        <v>6.4999999999999996E-58</v>
      </c>
      <c r="O609" s="8">
        <v>1</v>
      </c>
      <c r="P609" s="2">
        <v>189</v>
      </c>
      <c r="Q609" s="2">
        <v>93</v>
      </c>
      <c r="R609" s="2">
        <v>93</v>
      </c>
      <c r="S609" s="2">
        <v>1</v>
      </c>
      <c r="T609" s="2" t="s">
        <v>1270</v>
      </c>
      <c r="U609" s="2" t="s">
        <v>1271</v>
      </c>
    </row>
    <row r="610" spans="1:21">
      <c r="A610" s="2" t="s">
        <v>5326</v>
      </c>
      <c r="B610" s="2">
        <v>7.5965129724569502</v>
      </c>
      <c r="C610" s="2">
        <v>0.38808942180523398</v>
      </c>
      <c r="D610" s="2" t="s">
        <v>0</v>
      </c>
      <c r="E610" s="2" t="s">
        <v>1</v>
      </c>
      <c r="F610" s="2">
        <v>4.0274059739340702</v>
      </c>
      <c r="G610" s="2">
        <v>1.9310951217926799</v>
      </c>
      <c r="H610" s="7">
        <v>4.9105298668704597E-7</v>
      </c>
      <c r="I610" s="7">
        <v>4.7764992076367504E-6</v>
      </c>
      <c r="J610" s="2" t="s">
        <v>5327</v>
      </c>
      <c r="K610" s="2">
        <v>1753</v>
      </c>
      <c r="L610" s="2" t="s">
        <v>5328</v>
      </c>
      <c r="M610" s="2" t="s">
        <v>5329</v>
      </c>
      <c r="N610" s="7">
        <v>4.2999999999999898E-293</v>
      </c>
      <c r="O610" s="8">
        <v>1</v>
      </c>
      <c r="P610" s="2">
        <v>814</v>
      </c>
      <c r="Q610" s="2">
        <v>402</v>
      </c>
      <c r="R610" s="2">
        <v>402</v>
      </c>
      <c r="S610" s="2">
        <v>6</v>
      </c>
      <c r="T610" s="2" t="s">
        <v>5330</v>
      </c>
      <c r="U610" s="2" t="s">
        <v>5331</v>
      </c>
    </row>
    <row r="611" spans="1:21">
      <c r="A611" s="2" t="s">
        <v>5332</v>
      </c>
      <c r="B611" s="2">
        <v>17.937821980763498</v>
      </c>
      <c r="C611" s="2">
        <v>3.1305880025622201</v>
      </c>
      <c r="D611" s="2" t="s">
        <v>0</v>
      </c>
      <c r="E611" s="2" t="s">
        <v>1</v>
      </c>
      <c r="F611" s="2">
        <v>2.26278517238848</v>
      </c>
      <c r="G611" s="2">
        <v>3.32620108212424</v>
      </c>
      <c r="H611" s="2">
        <v>1.1848207300747501E-3</v>
      </c>
      <c r="I611" s="2">
        <v>6.7850496691372504E-3</v>
      </c>
      <c r="J611" s="2" t="s">
        <v>5333</v>
      </c>
      <c r="K611" s="2">
        <v>1884</v>
      </c>
      <c r="L611" s="2" t="s">
        <v>5334</v>
      </c>
      <c r="M611" s="2" t="s">
        <v>5335</v>
      </c>
      <c r="N611" s="2">
        <v>0</v>
      </c>
      <c r="O611" s="8">
        <v>1</v>
      </c>
      <c r="P611" s="2">
        <v>1030</v>
      </c>
      <c r="Q611" s="2">
        <v>508</v>
      </c>
      <c r="R611" s="2">
        <v>508</v>
      </c>
      <c r="S611" s="2">
        <v>7</v>
      </c>
      <c r="T611" s="2" t="s">
        <v>5336</v>
      </c>
      <c r="U611" s="2" t="s">
        <v>5337</v>
      </c>
    </row>
    <row r="612" spans="1:21">
      <c r="A612" s="2" t="s">
        <v>5338</v>
      </c>
      <c r="B612" s="2">
        <v>7.2872401796851696</v>
      </c>
      <c r="C612" s="2">
        <v>0</v>
      </c>
      <c r="D612" s="2" t="s">
        <v>0</v>
      </c>
      <c r="E612" s="2" t="s">
        <v>1</v>
      </c>
      <c r="F612" s="2">
        <v>11.2604675233371</v>
      </c>
      <c r="G612" s="2">
        <v>1.79447569795505</v>
      </c>
      <c r="H612" s="7">
        <v>7.5870772777618404E-13</v>
      </c>
      <c r="I612" s="7">
        <v>3.2503159328641499E-11</v>
      </c>
      <c r="J612" s="2" t="s">
        <v>5339</v>
      </c>
      <c r="K612" s="2">
        <v>4098</v>
      </c>
      <c r="L612" s="2" t="s">
        <v>5340</v>
      </c>
      <c r="M612" s="2" t="s">
        <v>5341</v>
      </c>
      <c r="N612" s="2">
        <v>0</v>
      </c>
      <c r="O612" s="8">
        <v>1</v>
      </c>
      <c r="P612" s="2">
        <v>2412</v>
      </c>
      <c r="Q612" s="2">
        <v>1285</v>
      </c>
      <c r="R612" s="2">
        <v>1285</v>
      </c>
      <c r="S612" s="2">
        <v>7</v>
      </c>
      <c r="T612" s="2" t="s">
        <v>340</v>
      </c>
      <c r="U612" s="2" t="s">
        <v>341</v>
      </c>
    </row>
    <row r="613" spans="1:21">
      <c r="A613" s="2" t="s">
        <v>4476</v>
      </c>
      <c r="B613" s="2">
        <v>9.4908088281841394</v>
      </c>
      <c r="C613" s="2">
        <v>0</v>
      </c>
      <c r="D613" s="2" t="s">
        <v>0</v>
      </c>
      <c r="E613" s="2" t="s">
        <v>1</v>
      </c>
      <c r="F613" s="2">
        <v>11.6414894780756</v>
      </c>
      <c r="G613" s="2">
        <v>2.16374030794187</v>
      </c>
      <c r="H613" s="7">
        <v>6.0114499004999497E-14</v>
      </c>
      <c r="I613" s="7">
        <v>3.6102096346891199E-12</v>
      </c>
      <c r="J613" s="2" t="s">
        <v>4477</v>
      </c>
      <c r="K613" s="2">
        <v>4326</v>
      </c>
      <c r="L613" s="2" t="s">
        <v>4478</v>
      </c>
      <c r="M613" s="2" t="s">
        <v>4479</v>
      </c>
      <c r="N613" s="2">
        <v>0</v>
      </c>
      <c r="O613" s="8">
        <v>1</v>
      </c>
      <c r="P613" s="2">
        <v>2007</v>
      </c>
      <c r="Q613" s="2">
        <v>1119</v>
      </c>
      <c r="R613" s="2">
        <v>1119</v>
      </c>
      <c r="S613" s="2">
        <v>6</v>
      </c>
      <c r="T613" s="2" t="s">
        <v>2808</v>
      </c>
      <c r="U613" s="2" t="s">
        <v>2809</v>
      </c>
    </row>
    <row r="614" spans="1:21">
      <c r="A614" s="2" t="s">
        <v>4449</v>
      </c>
      <c r="B614" s="2">
        <v>4.85171693660737</v>
      </c>
      <c r="C614" s="2">
        <v>1.03490512481395</v>
      </c>
      <c r="D614" s="2" t="s">
        <v>0</v>
      </c>
      <c r="E614" s="2" t="s">
        <v>1</v>
      </c>
      <c r="F614" s="2">
        <v>1.9716067963503301</v>
      </c>
      <c r="G614" s="2">
        <v>1.5270318898168</v>
      </c>
      <c r="H614" s="2">
        <v>6.0458372513644398E-3</v>
      </c>
      <c r="I614" s="2">
        <v>2.8685662335296101E-2</v>
      </c>
      <c r="J614" s="2" t="s">
        <v>4450</v>
      </c>
      <c r="K614" s="2">
        <v>1741</v>
      </c>
      <c r="L614" s="2" t="s">
        <v>4451</v>
      </c>
      <c r="M614" s="2" t="s">
        <v>4452</v>
      </c>
      <c r="N614" s="7">
        <v>8.3999999999999904E-192</v>
      </c>
      <c r="O614" s="8">
        <v>1</v>
      </c>
      <c r="P614" s="2">
        <v>549</v>
      </c>
      <c r="Q614" s="2">
        <v>277</v>
      </c>
      <c r="R614" s="2">
        <v>277</v>
      </c>
      <c r="S614" s="2">
        <v>2</v>
      </c>
      <c r="T614" s="2" t="s">
        <v>4453</v>
      </c>
      <c r="U614" s="2" t="s">
        <v>4454</v>
      </c>
    </row>
    <row r="615" spans="1:21">
      <c r="A615" s="2" t="s">
        <v>5344</v>
      </c>
      <c r="B615" s="2">
        <v>2.2615572971436699</v>
      </c>
      <c r="C615" s="2">
        <v>0</v>
      </c>
      <c r="D615" s="2" t="s">
        <v>0</v>
      </c>
      <c r="E615" s="2" t="s">
        <v>1</v>
      </c>
      <c r="F615" s="2">
        <v>9.5737177814765495</v>
      </c>
      <c r="G615" s="2">
        <v>0.19763697055413201</v>
      </c>
      <c r="H615" s="7">
        <v>3.0132419352783901E-8</v>
      </c>
      <c r="I615" s="7">
        <v>4.11277087378276E-7</v>
      </c>
      <c r="J615" s="2" t="s">
        <v>1899</v>
      </c>
      <c r="K615" s="2">
        <v>1833</v>
      </c>
      <c r="L615" s="2" t="s">
        <v>5345</v>
      </c>
      <c r="M615" s="2" t="s">
        <v>5346</v>
      </c>
      <c r="N615" s="7">
        <v>1.9999999999999901E-282</v>
      </c>
      <c r="O615" s="8">
        <v>1</v>
      </c>
      <c r="P615" s="2">
        <v>785</v>
      </c>
      <c r="Q615" s="2">
        <v>395</v>
      </c>
      <c r="R615" s="2">
        <v>395</v>
      </c>
      <c r="S615" s="2"/>
      <c r="T615" s="2" t="s">
        <v>2</v>
      </c>
      <c r="U615" s="2" t="s">
        <v>2</v>
      </c>
    </row>
    <row r="616" spans="1:21">
      <c r="A616" s="2" t="s">
        <v>4520</v>
      </c>
      <c r="B616" s="2">
        <v>1.0631252251530099</v>
      </c>
      <c r="C616" s="2">
        <v>0</v>
      </c>
      <c r="D616" s="2" t="s">
        <v>0</v>
      </c>
      <c r="E616" s="2" t="s">
        <v>1</v>
      </c>
      <c r="F616" s="2">
        <v>8.4868453601281502</v>
      </c>
      <c r="G616" s="2">
        <v>-0.78677688696149795</v>
      </c>
      <c r="H616" s="7">
        <v>1.4456026059793101E-6</v>
      </c>
      <c r="I616" s="7">
        <v>1.29397992028455E-5</v>
      </c>
      <c r="J616" s="2" t="s">
        <v>1328</v>
      </c>
      <c r="K616" s="2">
        <v>2704</v>
      </c>
      <c r="L616" s="2" t="s">
        <v>1329</v>
      </c>
      <c r="M616" s="2" t="s">
        <v>1330</v>
      </c>
      <c r="N616" s="2">
        <v>0</v>
      </c>
      <c r="O616" s="8">
        <v>1</v>
      </c>
      <c r="P616" s="2">
        <v>1271</v>
      </c>
      <c r="Q616" s="2">
        <v>661</v>
      </c>
      <c r="R616" s="2">
        <v>661</v>
      </c>
      <c r="S616" s="2">
        <v>6</v>
      </c>
      <c r="T616" s="2" t="s">
        <v>1189</v>
      </c>
      <c r="U616" s="2" t="s">
        <v>1190</v>
      </c>
    </row>
    <row r="617" spans="1:21">
      <c r="A617" s="2" t="s">
        <v>5347</v>
      </c>
      <c r="B617" s="2">
        <v>3.6919439637131801</v>
      </c>
      <c r="C617" s="2">
        <v>0</v>
      </c>
      <c r="D617" s="2" t="s">
        <v>0</v>
      </c>
      <c r="E617" s="2" t="s">
        <v>1</v>
      </c>
      <c r="F617" s="2">
        <v>10.2800482092295</v>
      </c>
      <c r="G617" s="2">
        <v>0.85764272761934701</v>
      </c>
      <c r="H617" s="7">
        <v>4.0340149864291698E-10</v>
      </c>
      <c r="I617" s="7">
        <v>8.3646487218604906E-9</v>
      </c>
      <c r="J617" s="2" t="s">
        <v>5348</v>
      </c>
      <c r="K617" s="2">
        <v>3029</v>
      </c>
      <c r="L617" s="2" t="s">
        <v>5349</v>
      </c>
      <c r="M617" s="2" t="s">
        <v>5350</v>
      </c>
      <c r="N617" s="2">
        <v>0</v>
      </c>
      <c r="O617" s="9">
        <v>0.99890000000000001</v>
      </c>
      <c r="P617" s="2">
        <v>1744</v>
      </c>
      <c r="Q617" s="2">
        <v>887</v>
      </c>
      <c r="R617" s="2">
        <v>886</v>
      </c>
      <c r="S617" s="2">
        <v>10</v>
      </c>
      <c r="T617" s="2" t="s">
        <v>5351</v>
      </c>
      <c r="U617" s="2" t="s">
        <v>5352</v>
      </c>
    </row>
    <row r="618" spans="1:21">
      <c r="A618" s="2" t="s">
        <v>5353</v>
      </c>
      <c r="B618" s="2">
        <v>8.3890245039346496</v>
      </c>
      <c r="C618" s="2">
        <v>0</v>
      </c>
      <c r="D618" s="2" t="s">
        <v>0</v>
      </c>
      <c r="E618" s="2" t="s">
        <v>1</v>
      </c>
      <c r="F618" s="2">
        <v>11.463520804196101</v>
      </c>
      <c r="G618" s="2">
        <v>1.99095512879093</v>
      </c>
      <c r="H618" s="7">
        <v>1.99870411214409E-13</v>
      </c>
      <c r="I618" s="7">
        <v>1.02147346963458E-11</v>
      </c>
      <c r="J618" s="2" t="s">
        <v>5354</v>
      </c>
      <c r="K618" s="2">
        <v>3020</v>
      </c>
      <c r="L618" s="2" t="s">
        <v>5355</v>
      </c>
      <c r="M618" s="2" t="s">
        <v>5356</v>
      </c>
      <c r="N618" s="2">
        <v>0</v>
      </c>
      <c r="O618" s="8">
        <v>1</v>
      </c>
      <c r="P618" s="2">
        <v>1763</v>
      </c>
      <c r="Q618" s="2">
        <v>903</v>
      </c>
      <c r="R618" s="2">
        <v>903</v>
      </c>
      <c r="S618" s="2">
        <v>4</v>
      </c>
      <c r="T618" s="2" t="s">
        <v>5357</v>
      </c>
      <c r="U618" s="2" t="s">
        <v>5358</v>
      </c>
    </row>
    <row r="619" spans="1:21">
      <c r="A619" s="2" t="s">
        <v>5359</v>
      </c>
      <c r="B619" s="2">
        <v>3.55663711687551</v>
      </c>
      <c r="C619" s="2">
        <v>0.827924099851165</v>
      </c>
      <c r="D619" s="2" t="s">
        <v>0</v>
      </c>
      <c r="E619" s="2" t="s">
        <v>1</v>
      </c>
      <c r="F619" s="2">
        <v>1.84500918475458</v>
      </c>
      <c r="G619" s="2">
        <v>1.11832537251748</v>
      </c>
      <c r="H619" s="2">
        <v>1.14064423895194E-2</v>
      </c>
      <c r="I619" s="2">
        <v>4.9433778847421901E-2</v>
      </c>
      <c r="J619" s="2" t="s">
        <v>5360</v>
      </c>
      <c r="K619" s="2">
        <v>1960</v>
      </c>
      <c r="L619" s="2" t="s">
        <v>5361</v>
      </c>
      <c r="M619" s="2" t="s">
        <v>5362</v>
      </c>
      <c r="N619" s="2">
        <v>0</v>
      </c>
      <c r="O619" s="8">
        <v>1</v>
      </c>
      <c r="P619" s="2">
        <v>1080</v>
      </c>
      <c r="Q619" s="2">
        <v>542</v>
      </c>
      <c r="R619" s="2">
        <v>542</v>
      </c>
      <c r="S619" s="2">
        <v>5</v>
      </c>
      <c r="T619" s="2" t="s">
        <v>5363</v>
      </c>
      <c r="U619" s="2" t="s">
        <v>5364</v>
      </c>
    </row>
    <row r="620" spans="1:21">
      <c r="A620" s="2" t="s">
        <v>5369</v>
      </c>
      <c r="B620" s="2">
        <v>5.1223306302826801</v>
      </c>
      <c r="C620" s="2">
        <v>0.72443358736976904</v>
      </c>
      <c r="D620" s="2" t="s">
        <v>0</v>
      </c>
      <c r="E620" s="2" t="s">
        <v>1</v>
      </c>
      <c r="F620" s="2">
        <v>2.5629546726178201</v>
      </c>
      <c r="G620" s="2">
        <v>1.50902207661439</v>
      </c>
      <c r="H620" s="2">
        <v>5.4541216991251895E-4</v>
      </c>
      <c r="I620" s="2">
        <v>3.3404564060931E-3</v>
      </c>
      <c r="J620" s="2" t="s">
        <v>5370</v>
      </c>
      <c r="K620" s="2">
        <v>1391</v>
      </c>
      <c r="L620" s="2" t="s">
        <v>5371</v>
      </c>
      <c r="M620" s="2" t="s">
        <v>5372</v>
      </c>
      <c r="N620" s="7">
        <v>2.1999999999999902E-263</v>
      </c>
      <c r="O620" s="8">
        <v>1</v>
      </c>
      <c r="P620" s="2">
        <v>729</v>
      </c>
      <c r="Q620" s="2">
        <v>370</v>
      </c>
      <c r="R620" s="2">
        <v>370</v>
      </c>
      <c r="S620" s="2">
        <v>12</v>
      </c>
      <c r="T620" s="2" t="s">
        <v>5373</v>
      </c>
      <c r="U620" s="2" t="s">
        <v>5374</v>
      </c>
    </row>
    <row r="621" spans="1:21">
      <c r="A621" s="2" t="s">
        <v>5381</v>
      </c>
      <c r="B621" s="2">
        <v>28.279130989070001</v>
      </c>
      <c r="C621" s="2">
        <v>5.69197818647676</v>
      </c>
      <c r="D621" s="2" t="s">
        <v>0</v>
      </c>
      <c r="E621" s="2" t="s">
        <v>1</v>
      </c>
      <c r="F621" s="2">
        <v>2.0574505339330802</v>
      </c>
      <c r="G621" s="2">
        <v>4.0142897571696698</v>
      </c>
      <c r="H621" s="2">
        <v>2.7510416873126101E-3</v>
      </c>
      <c r="I621" s="2">
        <v>1.44152984197039E-2</v>
      </c>
      <c r="J621" s="2" t="s">
        <v>4686</v>
      </c>
      <c r="K621" s="2">
        <v>1210</v>
      </c>
      <c r="L621" s="2" t="s">
        <v>5382</v>
      </c>
      <c r="M621" s="2" t="s">
        <v>5383</v>
      </c>
      <c r="N621" s="7">
        <v>7.1999999999999894E-204</v>
      </c>
      <c r="O621" s="8">
        <v>1</v>
      </c>
      <c r="P621" s="2">
        <v>573</v>
      </c>
      <c r="Q621" s="2">
        <v>299</v>
      </c>
      <c r="R621" s="2">
        <v>299</v>
      </c>
      <c r="S621" s="2"/>
      <c r="T621" s="2" t="s">
        <v>2</v>
      </c>
      <c r="U621" s="2" t="s">
        <v>2</v>
      </c>
    </row>
    <row r="622" spans="1:21">
      <c r="A622" s="2" t="s">
        <v>5384</v>
      </c>
      <c r="B622" s="2">
        <v>1.21776162153889</v>
      </c>
      <c r="C622" s="2">
        <v>0</v>
      </c>
      <c r="D622" s="2" t="s">
        <v>0</v>
      </c>
      <c r="E622" s="2" t="s">
        <v>1</v>
      </c>
      <c r="F622" s="2">
        <v>8.6822548230999104</v>
      </c>
      <c r="G622" s="2">
        <v>-0.612989806346112</v>
      </c>
      <c r="H622" s="7">
        <v>4.6572697996104398E-7</v>
      </c>
      <c r="I622" s="7">
        <v>4.5420468193754901E-6</v>
      </c>
      <c r="J622" s="2" t="s">
        <v>4686</v>
      </c>
      <c r="K622" s="2">
        <v>1362</v>
      </c>
      <c r="L622" s="2" t="s">
        <v>5385</v>
      </c>
      <c r="M622" s="2" t="s">
        <v>5386</v>
      </c>
      <c r="N622" s="7">
        <v>8.5999999999999905E-206</v>
      </c>
      <c r="O622" s="8">
        <v>1</v>
      </c>
      <c r="P622" s="2">
        <v>580</v>
      </c>
      <c r="Q622" s="2">
        <v>298</v>
      </c>
      <c r="R622" s="2">
        <v>298</v>
      </c>
      <c r="S622" s="2"/>
      <c r="T622" s="2" t="s">
        <v>2</v>
      </c>
      <c r="U622" s="2" t="s">
        <v>2</v>
      </c>
    </row>
    <row r="623" spans="1:21">
      <c r="A623" s="2" t="s">
        <v>5388</v>
      </c>
      <c r="B623" s="2">
        <v>4.6584214411250002</v>
      </c>
      <c r="C623" s="2">
        <v>0.672688331129072</v>
      </c>
      <c r="D623" s="2" t="s">
        <v>0</v>
      </c>
      <c r="E623" s="2" t="s">
        <v>1</v>
      </c>
      <c r="F623" s="2">
        <v>2.5326137880790398</v>
      </c>
      <c r="G623" s="2">
        <v>1.3808029232674</v>
      </c>
      <c r="H623" s="2">
        <v>7.3879121702367804E-4</v>
      </c>
      <c r="I623" s="2">
        <v>4.4123387049867201E-3</v>
      </c>
      <c r="J623" s="2" t="s">
        <v>5389</v>
      </c>
      <c r="K623" s="2">
        <v>1602</v>
      </c>
      <c r="L623" s="2" t="s">
        <v>5390</v>
      </c>
      <c r="M623" s="2" t="s">
        <v>5391</v>
      </c>
      <c r="N623" s="7">
        <v>2.2999999999999902E-289</v>
      </c>
      <c r="O623" s="8">
        <v>1</v>
      </c>
      <c r="P623" s="2">
        <v>799</v>
      </c>
      <c r="Q623" s="2">
        <v>395</v>
      </c>
      <c r="R623" s="2">
        <v>395</v>
      </c>
      <c r="S623" s="2"/>
      <c r="T623" s="2" t="s">
        <v>2</v>
      </c>
      <c r="U623" s="2" t="s">
        <v>2</v>
      </c>
    </row>
    <row r="624" spans="1:21">
      <c r="A624" s="2" t="s">
        <v>4737</v>
      </c>
      <c r="B624" s="2">
        <v>5.4509329726026996</v>
      </c>
      <c r="C624" s="2">
        <v>0.15523576872209299</v>
      </c>
      <c r="D624" s="2" t="s">
        <v>0</v>
      </c>
      <c r="E624" s="2" t="s">
        <v>1</v>
      </c>
      <c r="F624" s="2">
        <v>4.8569883542177301</v>
      </c>
      <c r="G624" s="2">
        <v>1.4350510937299601</v>
      </c>
      <c r="H624" s="7">
        <v>2.67931160631406E-8</v>
      </c>
      <c r="I624" s="7">
        <v>3.7484933301451599E-7</v>
      </c>
      <c r="J624" s="2" t="s">
        <v>4738</v>
      </c>
      <c r="K624" s="2">
        <v>1320</v>
      </c>
      <c r="L624" s="2" t="s">
        <v>4739</v>
      </c>
      <c r="M624" s="2" t="s">
        <v>4740</v>
      </c>
      <c r="N624" s="7">
        <v>9.9999999999999899E-179</v>
      </c>
      <c r="O624" s="8">
        <v>1</v>
      </c>
      <c r="P624" s="2">
        <v>509</v>
      </c>
      <c r="Q624" s="2">
        <v>255</v>
      </c>
      <c r="R624" s="2">
        <v>255</v>
      </c>
      <c r="S624" s="2">
        <v>6</v>
      </c>
      <c r="T624" s="2" t="s">
        <v>4741</v>
      </c>
      <c r="U624" s="2" t="s">
        <v>4742</v>
      </c>
    </row>
    <row r="625" spans="1:21">
      <c r="A625" s="2" t="s">
        <v>5392</v>
      </c>
      <c r="B625" s="2">
        <v>2.9767506304284299</v>
      </c>
      <c r="C625" s="2">
        <v>0.336344165564536</v>
      </c>
      <c r="D625" s="2" t="s">
        <v>0</v>
      </c>
      <c r="E625" s="2" t="s">
        <v>1</v>
      </c>
      <c r="F625" s="2">
        <v>2.88171854378218</v>
      </c>
      <c r="G625" s="2">
        <v>0.72148263056581896</v>
      </c>
      <c r="H625" s="2">
        <v>2.6700711330440599E-4</v>
      </c>
      <c r="I625" s="2">
        <v>1.7352786942809401E-3</v>
      </c>
      <c r="J625" s="2" t="s">
        <v>5393</v>
      </c>
      <c r="K625" s="2">
        <v>1657</v>
      </c>
      <c r="L625" s="2" t="s">
        <v>5394</v>
      </c>
      <c r="M625" s="2" t="s">
        <v>5395</v>
      </c>
      <c r="N625" s="7" t="s">
        <v>2222</v>
      </c>
      <c r="O625" s="8">
        <v>1</v>
      </c>
      <c r="P625" s="2">
        <v>864</v>
      </c>
      <c r="Q625" s="2">
        <v>443</v>
      </c>
      <c r="R625" s="2">
        <v>443</v>
      </c>
      <c r="S625" s="2">
        <v>4</v>
      </c>
      <c r="T625" s="2" t="s">
        <v>5396</v>
      </c>
      <c r="U625" s="2" t="s">
        <v>5397</v>
      </c>
    </row>
    <row r="626" spans="1:21">
      <c r="A626" s="2" t="s">
        <v>5398</v>
      </c>
      <c r="B626" s="2">
        <v>12.196945764937301</v>
      </c>
      <c r="C626" s="2">
        <v>1.7075934559430299</v>
      </c>
      <c r="D626" s="2" t="s">
        <v>0</v>
      </c>
      <c r="E626" s="2" t="s">
        <v>1</v>
      </c>
      <c r="F626" s="2">
        <v>2.5799265832037999</v>
      </c>
      <c r="G626" s="2">
        <v>2.72867997606608</v>
      </c>
      <c r="H626" s="2">
        <v>2.9694244371720899E-4</v>
      </c>
      <c r="I626" s="2">
        <v>1.9099253172846101E-3</v>
      </c>
      <c r="J626" s="2" t="s">
        <v>5399</v>
      </c>
      <c r="K626" s="2">
        <v>1654</v>
      </c>
      <c r="L626" s="2" t="s">
        <v>5400</v>
      </c>
      <c r="M626" s="2" t="s">
        <v>5401</v>
      </c>
      <c r="N626" s="7" t="s">
        <v>5402</v>
      </c>
      <c r="O626" s="8">
        <v>1</v>
      </c>
      <c r="P626" s="2">
        <v>862</v>
      </c>
      <c r="Q626" s="2">
        <v>442</v>
      </c>
      <c r="R626" s="2">
        <v>442</v>
      </c>
      <c r="S626" s="2">
        <v>4</v>
      </c>
      <c r="T626" s="2" t="s">
        <v>5396</v>
      </c>
      <c r="U626" s="2" t="s">
        <v>5397</v>
      </c>
    </row>
    <row r="627" spans="1:21">
      <c r="A627" s="2" t="s">
        <v>5403</v>
      </c>
      <c r="B627" s="2">
        <v>1.31440936928008</v>
      </c>
      <c r="C627" s="2">
        <v>5.1745256240697798E-2</v>
      </c>
      <c r="D627" s="2" t="s">
        <v>0</v>
      </c>
      <c r="E627" s="2" t="s">
        <v>1</v>
      </c>
      <c r="F627" s="2">
        <v>4.3474772320324702</v>
      </c>
      <c r="G627" s="2">
        <v>-0.46473194199988999</v>
      </c>
      <c r="H627" s="7">
        <v>3.2417531196484902E-5</v>
      </c>
      <c r="I627" s="2">
        <v>2.4528710609006199E-4</v>
      </c>
      <c r="J627" s="2" t="s">
        <v>5404</v>
      </c>
      <c r="K627" s="2">
        <v>1636</v>
      </c>
      <c r="L627" s="2" t="s">
        <v>5405</v>
      </c>
      <c r="M627" s="2" t="s">
        <v>5406</v>
      </c>
      <c r="N627" s="2">
        <v>0</v>
      </c>
      <c r="O627" s="8">
        <v>1</v>
      </c>
      <c r="P627" s="2">
        <v>852</v>
      </c>
      <c r="Q627" s="2">
        <v>436</v>
      </c>
      <c r="R627" s="2">
        <v>436</v>
      </c>
      <c r="S627" s="2">
        <v>3</v>
      </c>
      <c r="T627" s="2" t="s">
        <v>5407</v>
      </c>
      <c r="U627" s="2" t="s">
        <v>5408</v>
      </c>
    </row>
    <row r="628" spans="1:21">
      <c r="A628" s="2" t="s">
        <v>5409</v>
      </c>
      <c r="B628" s="2">
        <v>645.085057073298</v>
      </c>
      <c r="C628" s="2">
        <v>30.063993875845298</v>
      </c>
      <c r="D628" s="2" t="s">
        <v>0</v>
      </c>
      <c r="E628" s="2" t="s">
        <v>1</v>
      </c>
      <c r="F628" s="2">
        <v>4.1684622620170897</v>
      </c>
      <c r="G628" s="2">
        <v>8.2846541994526994</v>
      </c>
      <c r="H628" s="7">
        <v>1.9953116141254802E-8</v>
      </c>
      <c r="I628" s="7">
        <v>2.8631838781455602E-7</v>
      </c>
      <c r="J628" s="2" t="s">
        <v>5410</v>
      </c>
      <c r="K628" s="2">
        <v>1562</v>
      </c>
      <c r="L628" s="2" t="s">
        <v>5411</v>
      </c>
      <c r="M628" s="2" t="s">
        <v>5412</v>
      </c>
      <c r="N628" s="7">
        <v>9.99999999999999E-279</v>
      </c>
      <c r="O628" s="8">
        <v>1</v>
      </c>
      <c r="P628" s="2">
        <v>771</v>
      </c>
      <c r="Q628" s="2">
        <v>389</v>
      </c>
      <c r="R628" s="2">
        <v>389</v>
      </c>
      <c r="S628" s="2">
        <v>6</v>
      </c>
      <c r="T628" s="2" t="s">
        <v>4031</v>
      </c>
      <c r="U628" s="2" t="s">
        <v>4032</v>
      </c>
    </row>
    <row r="629" spans="1:21">
      <c r="A629" s="2" t="s">
        <v>2485</v>
      </c>
      <c r="B629" s="2">
        <v>13.5886733324103</v>
      </c>
      <c r="C629" s="2">
        <v>2.0956828777482599</v>
      </c>
      <c r="D629" s="2" t="s">
        <v>0</v>
      </c>
      <c r="E629" s="2" t="s">
        <v>1</v>
      </c>
      <c r="F629" s="2">
        <v>2.44070854423176</v>
      </c>
      <c r="G629" s="2">
        <v>2.9022193215288099</v>
      </c>
      <c r="H629" s="2">
        <v>5.5016307150362496E-4</v>
      </c>
      <c r="I629" s="2">
        <v>3.3676459812877601E-3</v>
      </c>
      <c r="J629" s="2" t="s">
        <v>2486</v>
      </c>
      <c r="K629" s="2">
        <v>1104</v>
      </c>
      <c r="L629" s="2" t="s">
        <v>2487</v>
      </c>
      <c r="M629" s="2" t="s">
        <v>2488</v>
      </c>
      <c r="N629" s="7">
        <v>2.6999999999999899E-136</v>
      </c>
      <c r="O629" s="8">
        <v>1</v>
      </c>
      <c r="P629" s="2">
        <v>397</v>
      </c>
      <c r="Q629" s="2">
        <v>198</v>
      </c>
      <c r="R629" s="2">
        <v>198</v>
      </c>
      <c r="S629" s="2"/>
      <c r="T629" s="2" t="s">
        <v>2</v>
      </c>
      <c r="U629" s="2" t="s">
        <v>2</v>
      </c>
    </row>
    <row r="630" spans="1:21">
      <c r="A630" s="2" t="s">
        <v>4800</v>
      </c>
      <c r="B630" s="2">
        <v>1.1597729728941899</v>
      </c>
      <c r="C630" s="2">
        <v>0</v>
      </c>
      <c r="D630" s="2" t="s">
        <v>0</v>
      </c>
      <c r="E630" s="2" t="s">
        <v>1</v>
      </c>
      <c r="F630" s="2">
        <v>8.6120410848864992</v>
      </c>
      <c r="G630" s="2">
        <v>-0.67561200156107204</v>
      </c>
      <c r="H630" s="7">
        <v>7.4499985046953498E-7</v>
      </c>
      <c r="I630" s="7">
        <v>7.0192751745284798E-6</v>
      </c>
      <c r="J630" s="2" t="s">
        <v>1508</v>
      </c>
      <c r="K630" s="2">
        <v>2691</v>
      </c>
      <c r="L630" s="2" t="s">
        <v>1509</v>
      </c>
      <c r="M630" s="2" t="s">
        <v>1510</v>
      </c>
      <c r="N630" s="2">
        <v>0</v>
      </c>
      <c r="O630" s="8">
        <v>1</v>
      </c>
      <c r="P630" s="2">
        <v>1200</v>
      </c>
      <c r="Q630" s="2">
        <v>598</v>
      </c>
      <c r="R630" s="2">
        <v>598</v>
      </c>
      <c r="S630" s="2">
        <v>6</v>
      </c>
      <c r="T630" s="2" t="s">
        <v>1511</v>
      </c>
      <c r="U630" s="2" t="s">
        <v>1512</v>
      </c>
    </row>
    <row r="631" spans="1:21">
      <c r="A631" s="2" t="s">
        <v>5419</v>
      </c>
      <c r="B631" s="2">
        <v>10.495945404692399</v>
      </c>
      <c r="C631" s="2">
        <v>0.750306215490118</v>
      </c>
      <c r="D631" s="2" t="s">
        <v>0</v>
      </c>
      <c r="E631" s="2" t="s">
        <v>1</v>
      </c>
      <c r="F631" s="2">
        <v>3.5470305754172702</v>
      </c>
      <c r="G631" s="2">
        <v>2.4162482539544499</v>
      </c>
      <c r="H631" s="7">
        <v>2.6200491159023398E-6</v>
      </c>
      <c r="I631" s="7">
        <v>2.2502169710993901E-5</v>
      </c>
      <c r="J631" s="2" t="s">
        <v>5420</v>
      </c>
      <c r="K631" s="2">
        <v>2803</v>
      </c>
      <c r="L631" s="2" t="s">
        <v>5421</v>
      </c>
      <c r="M631" s="2" t="s">
        <v>5422</v>
      </c>
      <c r="N631" s="2">
        <v>0</v>
      </c>
      <c r="O631" s="8">
        <v>1</v>
      </c>
      <c r="P631" s="2">
        <v>1652</v>
      </c>
      <c r="Q631" s="2">
        <v>826</v>
      </c>
      <c r="R631" s="2">
        <v>826</v>
      </c>
      <c r="S631" s="2">
        <v>5</v>
      </c>
      <c r="T631" s="2" t="s">
        <v>5423</v>
      </c>
      <c r="U631" s="2" t="s">
        <v>5424</v>
      </c>
    </row>
    <row r="632" spans="1:21">
      <c r="A632" s="2" t="s">
        <v>4814</v>
      </c>
      <c r="B632" s="2">
        <v>2.2615572971436699</v>
      </c>
      <c r="C632" s="2">
        <v>0</v>
      </c>
      <c r="D632" s="2" t="s">
        <v>0</v>
      </c>
      <c r="E632" s="2" t="s">
        <v>1</v>
      </c>
      <c r="F632" s="2">
        <v>9.5737177814765495</v>
      </c>
      <c r="G632" s="2">
        <v>0.19763697055413201</v>
      </c>
      <c r="H632" s="7">
        <v>3.0132419352783901E-8</v>
      </c>
      <c r="I632" s="7">
        <v>4.11277087378276E-7</v>
      </c>
      <c r="J632" s="2" t="s">
        <v>1530</v>
      </c>
      <c r="K632" s="2">
        <v>1356</v>
      </c>
      <c r="L632" s="2" t="s">
        <v>1531</v>
      </c>
      <c r="M632" s="2" t="s">
        <v>1532</v>
      </c>
      <c r="N632" s="7">
        <v>2.89999999999999E-120</v>
      </c>
      <c r="O632" s="8">
        <v>1</v>
      </c>
      <c r="P632" s="2">
        <v>358</v>
      </c>
      <c r="Q632" s="2">
        <v>183</v>
      </c>
      <c r="R632" s="2">
        <v>183</v>
      </c>
      <c r="S632" s="2">
        <v>3</v>
      </c>
      <c r="T632" s="2" t="s">
        <v>1533</v>
      </c>
      <c r="U632" s="2" t="s">
        <v>1534</v>
      </c>
    </row>
    <row r="633" spans="1:21">
      <c r="A633" s="2" t="s">
        <v>5429</v>
      </c>
      <c r="B633" s="2">
        <v>9.1428769363158793</v>
      </c>
      <c r="C633" s="2">
        <v>1.112523009175</v>
      </c>
      <c r="D633" s="2" t="s">
        <v>0</v>
      </c>
      <c r="E633" s="2" t="s">
        <v>1</v>
      </c>
      <c r="F633" s="2">
        <v>2.78125008012025</v>
      </c>
      <c r="G633" s="2">
        <v>2.2947336676107799</v>
      </c>
      <c r="H633" s="2">
        <v>1.33691833684255E-4</v>
      </c>
      <c r="I633" s="2">
        <v>9.2188521505005296E-4</v>
      </c>
      <c r="J633" s="2" t="s">
        <v>5430</v>
      </c>
      <c r="K633" s="2">
        <v>2117</v>
      </c>
      <c r="L633" s="2" t="s">
        <v>5431</v>
      </c>
      <c r="M633" s="2" t="s">
        <v>5432</v>
      </c>
      <c r="N633" s="2">
        <v>0</v>
      </c>
      <c r="O633" s="8">
        <v>1</v>
      </c>
      <c r="P633" s="2">
        <v>1088</v>
      </c>
      <c r="Q633" s="2">
        <v>534</v>
      </c>
      <c r="R633" s="2">
        <v>534</v>
      </c>
      <c r="S633" s="2">
        <v>9</v>
      </c>
      <c r="T633" s="2" t="s">
        <v>5433</v>
      </c>
      <c r="U633" s="2" t="s">
        <v>5434</v>
      </c>
    </row>
    <row r="634" spans="1:21">
      <c r="A634" s="2" t="s">
        <v>4893</v>
      </c>
      <c r="B634" s="2">
        <v>1.23709117108714</v>
      </c>
      <c r="C634" s="2">
        <v>0</v>
      </c>
      <c r="D634" s="2" t="s">
        <v>0</v>
      </c>
      <c r="E634" s="2" t="s">
        <v>1</v>
      </c>
      <c r="F634" s="2">
        <v>8.7049200234426198</v>
      </c>
      <c r="G634" s="2">
        <v>-0.59273365144675505</v>
      </c>
      <c r="H634" s="7">
        <v>4.6572697996104398E-7</v>
      </c>
      <c r="I634" s="7">
        <v>4.5420468193754901E-6</v>
      </c>
      <c r="J634" s="2" t="s">
        <v>4894</v>
      </c>
      <c r="K634" s="2">
        <v>1511</v>
      </c>
      <c r="L634" s="2" t="s">
        <v>4895</v>
      </c>
      <c r="M634" s="2" t="s">
        <v>4896</v>
      </c>
      <c r="N634" s="7">
        <v>1.3999999999999899E-261</v>
      </c>
      <c r="O634" s="8">
        <v>1</v>
      </c>
      <c r="P634" s="2">
        <v>726</v>
      </c>
      <c r="Q634" s="2">
        <v>356</v>
      </c>
      <c r="R634" s="2">
        <v>356</v>
      </c>
      <c r="S634" s="2">
        <v>7</v>
      </c>
      <c r="T634" s="2" t="s">
        <v>213</v>
      </c>
      <c r="U634" s="2" t="s">
        <v>214</v>
      </c>
    </row>
    <row r="635" spans="1:21">
      <c r="A635" s="2" t="s">
        <v>5435</v>
      </c>
      <c r="B635" s="2">
        <v>16.7200603592246</v>
      </c>
      <c r="C635" s="2">
        <v>3.0529701182011699</v>
      </c>
      <c r="D635" s="2" t="s">
        <v>0</v>
      </c>
      <c r="E635" s="2" t="s">
        <v>1</v>
      </c>
      <c r="F635" s="2">
        <v>2.1975689354748198</v>
      </c>
      <c r="G635" s="2">
        <v>3.2370025894278198</v>
      </c>
      <c r="H635" s="2">
        <v>1.60236166352901E-3</v>
      </c>
      <c r="I635" s="2">
        <v>8.8904343452943999E-3</v>
      </c>
      <c r="J635" s="2" t="s">
        <v>5436</v>
      </c>
      <c r="K635" s="2">
        <v>3847</v>
      </c>
      <c r="L635" s="2" t="s">
        <v>5437</v>
      </c>
      <c r="M635" s="2" t="s">
        <v>5438</v>
      </c>
      <c r="N635" s="2">
        <v>0</v>
      </c>
      <c r="O635" s="8">
        <v>1</v>
      </c>
      <c r="P635" s="2">
        <v>1957</v>
      </c>
      <c r="Q635" s="2">
        <v>985</v>
      </c>
      <c r="R635" s="2">
        <v>985</v>
      </c>
      <c r="S635" s="2">
        <v>8</v>
      </c>
      <c r="T635" s="2" t="s">
        <v>5439</v>
      </c>
      <c r="U635" s="2" t="s">
        <v>5440</v>
      </c>
    </row>
    <row r="636" spans="1:21">
      <c r="A636" s="2" t="s">
        <v>5441</v>
      </c>
      <c r="B636" s="2">
        <v>1.50770486476244</v>
      </c>
      <c r="C636" s="2">
        <v>0</v>
      </c>
      <c r="D636" s="2" t="s">
        <v>0</v>
      </c>
      <c r="E636" s="2" t="s">
        <v>1</v>
      </c>
      <c r="F636" s="2">
        <v>8.9897015743096702</v>
      </c>
      <c r="G636" s="2">
        <v>-0.33656096614645198</v>
      </c>
      <c r="H636" s="7">
        <v>8.6363626607317605E-8</v>
      </c>
      <c r="I636" s="7">
        <v>1.02396526423326E-6</v>
      </c>
      <c r="J636" s="2" t="s">
        <v>5442</v>
      </c>
      <c r="K636" s="2">
        <v>706</v>
      </c>
      <c r="L636" s="2" t="s">
        <v>5443</v>
      </c>
      <c r="M636" s="2" t="s">
        <v>5444</v>
      </c>
      <c r="N636" s="7">
        <v>6.8999999999999901E-43</v>
      </c>
      <c r="O636" s="8">
        <v>1</v>
      </c>
      <c r="P636" s="2">
        <v>152</v>
      </c>
      <c r="Q636" s="2">
        <v>77</v>
      </c>
      <c r="R636" s="2">
        <v>77</v>
      </c>
      <c r="S636" s="2">
        <v>1</v>
      </c>
      <c r="T636" s="2" t="s">
        <v>332</v>
      </c>
      <c r="U636" s="2" t="s">
        <v>333</v>
      </c>
    </row>
    <row r="637" spans="1:21">
      <c r="A637" s="2" t="s">
        <v>5445</v>
      </c>
      <c r="B637" s="2">
        <v>3.94322810784025</v>
      </c>
      <c r="C637" s="2">
        <v>0.672688331129072</v>
      </c>
      <c r="D637" s="2" t="s">
        <v>0</v>
      </c>
      <c r="E637" s="2" t="s">
        <v>1</v>
      </c>
      <c r="F637" s="2">
        <v>2.2923165979960198</v>
      </c>
      <c r="G637" s="2">
        <v>1.1836509935374899</v>
      </c>
      <c r="H637" s="2">
        <v>2.1990844823152199E-3</v>
      </c>
      <c r="I637" s="2">
        <v>1.18505001265342E-2</v>
      </c>
      <c r="J637" s="2" t="s">
        <v>5446</v>
      </c>
      <c r="K637" s="2">
        <v>3967</v>
      </c>
      <c r="L637" s="2" t="s">
        <v>5447</v>
      </c>
      <c r="M637" s="2" t="s">
        <v>5448</v>
      </c>
      <c r="N637" s="2">
        <v>0</v>
      </c>
      <c r="O637" s="8">
        <v>1</v>
      </c>
      <c r="P637" s="2">
        <v>2197</v>
      </c>
      <c r="Q637" s="2">
        <v>1117</v>
      </c>
      <c r="R637" s="2">
        <v>1117</v>
      </c>
      <c r="S637" s="2">
        <v>3</v>
      </c>
      <c r="T637" s="2" t="s">
        <v>2936</v>
      </c>
      <c r="U637" s="2" t="s">
        <v>2937</v>
      </c>
    </row>
    <row r="638" spans="1:21">
      <c r="A638" s="2" t="s">
        <v>5450</v>
      </c>
      <c r="B638" s="2">
        <v>8.2537176570969901</v>
      </c>
      <c r="C638" s="2">
        <v>0</v>
      </c>
      <c r="D638" s="2" t="s">
        <v>0</v>
      </c>
      <c r="E638" s="2" t="s">
        <v>1</v>
      </c>
      <c r="F638" s="2">
        <v>11.4400702062759</v>
      </c>
      <c r="G638" s="2">
        <v>1.96822679988059</v>
      </c>
      <c r="H638" s="7">
        <v>2.2984325498047801E-13</v>
      </c>
      <c r="I638" s="7">
        <v>1.1520582316873099E-11</v>
      </c>
      <c r="J638" s="2" t="s">
        <v>2193</v>
      </c>
      <c r="K638" s="2">
        <v>1833</v>
      </c>
      <c r="L638" s="2" t="s">
        <v>2194</v>
      </c>
      <c r="M638" s="2" t="s">
        <v>2195</v>
      </c>
      <c r="N638" s="7">
        <v>5.4999999999999899E-104</v>
      </c>
      <c r="O638" s="8">
        <v>1</v>
      </c>
      <c r="P638" s="2">
        <v>322</v>
      </c>
      <c r="Q638" s="2">
        <v>159</v>
      </c>
      <c r="R638" s="2">
        <v>159</v>
      </c>
      <c r="S638" s="2">
        <v>6</v>
      </c>
      <c r="T638" s="2" t="s">
        <v>2190</v>
      </c>
      <c r="U638" s="2" t="s">
        <v>2191</v>
      </c>
    </row>
    <row r="639" spans="1:21">
      <c r="A639" s="2" t="s">
        <v>5452</v>
      </c>
      <c r="B639" s="2">
        <v>59.0517738698626</v>
      </c>
      <c r="C639" s="2">
        <v>0.85379672797151396</v>
      </c>
      <c r="D639" s="2" t="s">
        <v>0</v>
      </c>
      <c r="E639" s="2" t="s">
        <v>1</v>
      </c>
      <c r="F639" s="2">
        <v>5.8530085856799197</v>
      </c>
      <c r="G639" s="2">
        <v>4.7886867450075297</v>
      </c>
      <c r="H639" s="7">
        <v>1.0708306274040001E-12</v>
      </c>
      <c r="I639" s="7">
        <v>4.3791976351464998E-11</v>
      </c>
      <c r="J639" s="2" t="s">
        <v>5453</v>
      </c>
      <c r="K639" s="2">
        <v>1094</v>
      </c>
      <c r="L639" s="2" t="s">
        <v>5454</v>
      </c>
      <c r="M639" s="2" t="s">
        <v>5455</v>
      </c>
      <c r="N639" s="7">
        <v>3.1999999999999898E-193</v>
      </c>
      <c r="O639" s="8">
        <v>1</v>
      </c>
      <c r="P639" s="2">
        <v>543</v>
      </c>
      <c r="Q639" s="2">
        <v>273</v>
      </c>
      <c r="R639" s="2">
        <v>273</v>
      </c>
      <c r="S639" s="2">
        <v>2</v>
      </c>
      <c r="T639" s="2" t="s">
        <v>91</v>
      </c>
      <c r="U639" s="2" t="s">
        <v>92</v>
      </c>
    </row>
    <row r="640" spans="1:21">
      <c r="A640" s="2" t="s">
        <v>5456</v>
      </c>
      <c r="B640" s="2">
        <v>1.19843207199067</v>
      </c>
      <c r="C640" s="2">
        <v>0</v>
      </c>
      <c r="D640" s="2" t="s">
        <v>0</v>
      </c>
      <c r="E640" s="2" t="s">
        <v>1</v>
      </c>
      <c r="F640" s="2">
        <v>8.6592278541535102</v>
      </c>
      <c r="G640" s="2">
        <v>-0.63354863044176402</v>
      </c>
      <c r="H640" s="7">
        <v>5.4334814328788203E-7</v>
      </c>
      <c r="I640" s="7">
        <v>5.2536613854579697E-6</v>
      </c>
      <c r="J640" s="2" t="s">
        <v>5457</v>
      </c>
      <c r="K640" s="2">
        <v>1244</v>
      </c>
      <c r="L640" s="2" t="s">
        <v>5458</v>
      </c>
      <c r="M640" s="2" t="s">
        <v>5459</v>
      </c>
      <c r="N640" s="7">
        <v>2.7999999999999898E-235</v>
      </c>
      <c r="O640" s="8">
        <v>1</v>
      </c>
      <c r="P640" s="2">
        <v>654</v>
      </c>
      <c r="Q640" s="2">
        <v>323</v>
      </c>
      <c r="R640" s="2">
        <v>323</v>
      </c>
      <c r="S640" s="2"/>
      <c r="T640" s="2" t="s">
        <v>2</v>
      </c>
      <c r="U640" s="2" t="s">
        <v>2</v>
      </c>
    </row>
    <row r="641" spans="1:21">
      <c r="A641" s="2" t="s">
        <v>5460</v>
      </c>
      <c r="B641" s="2">
        <v>3.9045690087437799</v>
      </c>
      <c r="C641" s="2">
        <v>0.38808942180523398</v>
      </c>
      <c r="D641" s="2" t="s">
        <v>0</v>
      </c>
      <c r="E641" s="2" t="s">
        <v>1</v>
      </c>
      <c r="F641" s="2">
        <v>3.0677652816819001</v>
      </c>
      <c r="G641" s="2">
        <v>1.0755982063407199</v>
      </c>
      <c r="H641" s="7">
        <v>9.8505782511598493E-5</v>
      </c>
      <c r="I641" s="2">
        <v>6.9537277467373595E-4</v>
      </c>
      <c r="J641" s="2" t="s">
        <v>5461</v>
      </c>
      <c r="K641" s="2">
        <v>4062</v>
      </c>
      <c r="L641" s="2" t="s">
        <v>5462</v>
      </c>
      <c r="M641" s="2" t="s">
        <v>5463</v>
      </c>
      <c r="N641" s="2">
        <v>0</v>
      </c>
      <c r="O641" s="8">
        <v>1</v>
      </c>
      <c r="P641" s="2">
        <v>2195</v>
      </c>
      <c r="Q641" s="2">
        <v>1115</v>
      </c>
      <c r="R641" s="2">
        <v>1115</v>
      </c>
      <c r="S641" s="2"/>
      <c r="T641" s="2" t="s">
        <v>2</v>
      </c>
      <c r="U641" s="2" t="s">
        <v>2</v>
      </c>
    </row>
    <row r="642" spans="1:21">
      <c r="A642" s="2" t="s">
        <v>5464</v>
      </c>
      <c r="B642" s="2">
        <v>2.3002163962401498</v>
      </c>
      <c r="C642" s="2">
        <v>0</v>
      </c>
      <c r="D642" s="2" t="s">
        <v>0</v>
      </c>
      <c r="E642" s="2" t="s">
        <v>1</v>
      </c>
      <c r="F642" s="2">
        <v>9.5981390062294007</v>
      </c>
      <c r="G642" s="2">
        <v>0.22021473491007801</v>
      </c>
      <c r="H642" s="7">
        <v>2.5140110054387401E-8</v>
      </c>
      <c r="I642" s="7">
        <v>3.5309388006227099E-7</v>
      </c>
      <c r="J642" s="2" t="s">
        <v>5465</v>
      </c>
      <c r="K642" s="2">
        <v>1976</v>
      </c>
      <c r="L642" s="2" t="s">
        <v>5466</v>
      </c>
      <c r="M642" s="2" t="s">
        <v>5467</v>
      </c>
      <c r="N642" s="2">
        <v>0</v>
      </c>
      <c r="O642" s="8">
        <v>1</v>
      </c>
      <c r="P642" s="2">
        <v>1062</v>
      </c>
      <c r="Q642" s="2">
        <v>533</v>
      </c>
      <c r="R642" s="2">
        <v>533</v>
      </c>
      <c r="S642" s="2"/>
      <c r="T642" s="2" t="s">
        <v>2</v>
      </c>
      <c r="U642" s="2" t="s">
        <v>2</v>
      </c>
    </row>
    <row r="643" spans="1:21">
      <c r="A643" s="2" t="s">
        <v>5468</v>
      </c>
      <c r="B643" s="2">
        <v>1.4303866665695</v>
      </c>
      <c r="C643" s="2">
        <v>0.25872628120348801</v>
      </c>
      <c r="D643" s="2" t="s">
        <v>0</v>
      </c>
      <c r="E643" s="2" t="s">
        <v>1</v>
      </c>
      <c r="F643" s="2">
        <v>2.20127381031255</v>
      </c>
      <c r="G643" s="2">
        <v>-0.184305869321129</v>
      </c>
      <c r="H643" s="2">
        <v>7.4730101574547398E-3</v>
      </c>
      <c r="I643" s="2">
        <v>3.4409500008674501E-2</v>
      </c>
      <c r="J643" s="2" t="s">
        <v>5469</v>
      </c>
      <c r="K643" s="2">
        <v>1121</v>
      </c>
      <c r="L643" s="2" t="s">
        <v>5470</v>
      </c>
      <c r="M643" s="2" t="s">
        <v>5471</v>
      </c>
      <c r="N643" s="7">
        <v>5.3999999999999897E-136</v>
      </c>
      <c r="O643" s="8">
        <v>1</v>
      </c>
      <c r="P643" s="2">
        <v>396</v>
      </c>
      <c r="Q643" s="2">
        <v>196</v>
      </c>
      <c r="R643" s="2">
        <v>196</v>
      </c>
      <c r="S643" s="2"/>
      <c r="T643" s="2" t="s">
        <v>2</v>
      </c>
      <c r="U643" s="2" t="s">
        <v>2</v>
      </c>
    </row>
    <row r="644" spans="1:21">
      <c r="A644" s="2" t="s">
        <v>5472</v>
      </c>
      <c r="B644" s="2">
        <v>6.0114899095015497</v>
      </c>
      <c r="C644" s="2">
        <v>0</v>
      </c>
      <c r="D644" s="2" t="s">
        <v>0</v>
      </c>
      <c r="E644" s="2" t="s">
        <v>1</v>
      </c>
      <c r="F644" s="2">
        <v>10.9829423762411</v>
      </c>
      <c r="G644" s="2">
        <v>1.5271804729728</v>
      </c>
      <c r="H644" s="7">
        <v>4.5990718460539401E-12</v>
      </c>
      <c r="I644" s="7">
        <v>1.5816320251063599E-10</v>
      </c>
      <c r="J644" s="2" t="s">
        <v>5473</v>
      </c>
      <c r="K644" s="2">
        <v>1829</v>
      </c>
      <c r="L644" s="2" t="s">
        <v>5474</v>
      </c>
      <c r="M644" s="2" t="s">
        <v>5475</v>
      </c>
      <c r="N644" s="7">
        <v>3.3999999999999902E-263</v>
      </c>
      <c r="O644" s="8">
        <v>1</v>
      </c>
      <c r="P644" s="2">
        <v>734</v>
      </c>
      <c r="Q644" s="2">
        <v>363</v>
      </c>
      <c r="R644" s="2">
        <v>363</v>
      </c>
      <c r="S644" s="2"/>
      <c r="T644" s="2" t="s">
        <v>2</v>
      </c>
      <c r="U644" s="2" t="s">
        <v>2</v>
      </c>
    </row>
    <row r="645" spans="1:21">
      <c r="A645" s="2" t="s">
        <v>5477</v>
      </c>
      <c r="B645" s="2">
        <v>1.83630720708247</v>
      </c>
      <c r="C645" s="2">
        <v>0</v>
      </c>
      <c r="D645" s="2" t="s">
        <v>0</v>
      </c>
      <c r="E645" s="2" t="s">
        <v>1</v>
      </c>
      <c r="F645" s="2">
        <v>9.27364703072117</v>
      </c>
      <c r="G645" s="2">
        <v>-7.8248944277934399E-2</v>
      </c>
      <c r="H645" s="7">
        <v>1.63030025482949E-7</v>
      </c>
      <c r="I645" s="7">
        <v>1.7759703481397399E-6</v>
      </c>
      <c r="J645" s="2" t="s">
        <v>5478</v>
      </c>
      <c r="K645" s="2">
        <v>2910</v>
      </c>
      <c r="L645" s="2" t="s">
        <v>5479</v>
      </c>
      <c r="M645" s="2" t="s">
        <v>5480</v>
      </c>
      <c r="N645" s="2">
        <v>0</v>
      </c>
      <c r="O645" s="8">
        <v>1</v>
      </c>
      <c r="P645" s="2">
        <v>1567</v>
      </c>
      <c r="Q645" s="2">
        <v>778</v>
      </c>
      <c r="R645" s="2">
        <v>778</v>
      </c>
      <c r="S645" s="2"/>
      <c r="T645" s="2" t="s">
        <v>2</v>
      </c>
      <c r="U645" s="2" t="s">
        <v>2</v>
      </c>
    </row>
    <row r="646" spans="1:21">
      <c r="A646" s="2" t="s">
        <v>5481</v>
      </c>
      <c r="B646" s="2">
        <v>1.33373891882832</v>
      </c>
      <c r="C646" s="2">
        <v>2.5872628120348899E-2</v>
      </c>
      <c r="D646" s="2" t="s">
        <v>0</v>
      </c>
      <c r="E646" s="2" t="s">
        <v>1</v>
      </c>
      <c r="F646" s="2">
        <v>5.3037178007243604</v>
      </c>
      <c r="G646" s="2">
        <v>-0.47090372983126499</v>
      </c>
      <c r="H646" s="7">
        <v>9.7861691252854206E-6</v>
      </c>
      <c r="I646" s="7">
        <v>7.9163248873286699E-5</v>
      </c>
      <c r="J646" s="2" t="s">
        <v>5482</v>
      </c>
      <c r="K646" s="2">
        <v>3170</v>
      </c>
      <c r="L646" s="2" t="s">
        <v>5483</v>
      </c>
      <c r="M646" s="2" t="s">
        <v>5484</v>
      </c>
      <c r="N646" s="2">
        <v>0</v>
      </c>
      <c r="O646" s="8">
        <v>1</v>
      </c>
      <c r="P646" s="2">
        <v>1780</v>
      </c>
      <c r="Q646" s="2">
        <v>945</v>
      </c>
      <c r="R646" s="2">
        <v>945</v>
      </c>
      <c r="S646" s="2"/>
      <c r="T646" s="2" t="s">
        <v>2</v>
      </c>
      <c r="U646" s="2" t="s">
        <v>2</v>
      </c>
    </row>
    <row r="647" spans="1:21">
      <c r="A647" s="2" t="s">
        <v>5486</v>
      </c>
      <c r="B647" s="2">
        <v>2.14557999985426</v>
      </c>
      <c r="C647" s="2">
        <v>0.23285365308313999</v>
      </c>
      <c r="D647" s="2" t="s">
        <v>0</v>
      </c>
      <c r="E647" s="2" t="s">
        <v>1</v>
      </c>
      <c r="F647" s="2">
        <v>2.9357144878389398</v>
      </c>
      <c r="G647" s="2">
        <v>0.27144907436532301</v>
      </c>
      <c r="H647" s="2">
        <v>3.9015657072758001E-4</v>
      </c>
      <c r="I647" s="2">
        <v>2.4549432651717802E-3</v>
      </c>
      <c r="J647" s="2" t="s">
        <v>5487</v>
      </c>
      <c r="K647" s="2">
        <v>1798</v>
      </c>
      <c r="L647" s="2" t="s">
        <v>5488</v>
      </c>
      <c r="M647" s="2" t="s">
        <v>5489</v>
      </c>
      <c r="N647" s="2">
        <v>0</v>
      </c>
      <c r="O647" s="8">
        <v>1</v>
      </c>
      <c r="P647" s="2">
        <v>1009</v>
      </c>
      <c r="Q647" s="2">
        <v>526</v>
      </c>
      <c r="R647" s="2">
        <v>526</v>
      </c>
      <c r="S647" s="2"/>
      <c r="T647" s="2" t="s">
        <v>2</v>
      </c>
      <c r="U647" s="2" t="s">
        <v>2</v>
      </c>
    </row>
    <row r="648" spans="1:21">
      <c r="A648" s="2" t="s">
        <v>5490</v>
      </c>
      <c r="B648" s="2">
        <v>1.0051365765083</v>
      </c>
      <c r="C648" s="2">
        <v>0</v>
      </c>
      <c r="D648" s="2" t="s">
        <v>0</v>
      </c>
      <c r="E648" s="2" t="s">
        <v>1</v>
      </c>
      <c r="F648" s="2">
        <v>8.4061573511363896</v>
      </c>
      <c r="G648" s="2">
        <v>-0.85807520737651499</v>
      </c>
      <c r="H648" s="7">
        <v>2.0488112405497899E-6</v>
      </c>
      <c r="I648" s="7">
        <v>1.7774999607016999E-5</v>
      </c>
      <c r="J648" s="2" t="s">
        <v>5491</v>
      </c>
      <c r="K648" s="2">
        <v>2491</v>
      </c>
      <c r="L648" s="2" t="s">
        <v>5492</v>
      </c>
      <c r="M648" s="2" t="s">
        <v>5493</v>
      </c>
      <c r="N648" s="2">
        <v>0</v>
      </c>
      <c r="O648" s="8">
        <v>1</v>
      </c>
      <c r="P648" s="2">
        <v>1355</v>
      </c>
      <c r="Q648" s="2">
        <v>699</v>
      </c>
      <c r="R648" s="2">
        <v>699</v>
      </c>
      <c r="S648" s="2"/>
      <c r="T648" s="2" t="s">
        <v>2</v>
      </c>
      <c r="U648" s="2" t="s">
        <v>2</v>
      </c>
    </row>
    <row r="649" spans="1:21">
      <c r="A649" s="2" t="s">
        <v>5494</v>
      </c>
      <c r="B649" s="2">
        <v>1.5463639638589199</v>
      </c>
      <c r="C649" s="2">
        <v>0.25872628120348801</v>
      </c>
      <c r="D649" s="2" t="s">
        <v>0</v>
      </c>
      <c r="E649" s="2" t="s">
        <v>1</v>
      </c>
      <c r="F649" s="2">
        <v>2.31352419454252</v>
      </c>
      <c r="G649" s="2">
        <v>-9.6083571950744198E-2</v>
      </c>
      <c r="H649" s="2">
        <v>4.6892440838214597E-3</v>
      </c>
      <c r="I649" s="2">
        <v>2.3006382093544601E-2</v>
      </c>
      <c r="J649" s="2" t="s">
        <v>5495</v>
      </c>
      <c r="K649" s="2">
        <v>1185</v>
      </c>
      <c r="L649" s="2" t="s">
        <v>5496</v>
      </c>
      <c r="M649" s="2" t="s">
        <v>5497</v>
      </c>
      <c r="N649" s="7">
        <v>5.29999999999999E-182</v>
      </c>
      <c r="O649" s="8">
        <v>1</v>
      </c>
      <c r="P649" s="2">
        <v>516</v>
      </c>
      <c r="Q649" s="2">
        <v>267</v>
      </c>
      <c r="R649" s="2">
        <v>267</v>
      </c>
      <c r="S649" s="2"/>
      <c r="T649" s="2" t="s">
        <v>2</v>
      </c>
      <c r="U649" s="2" t="s">
        <v>2</v>
      </c>
    </row>
    <row r="650" spans="1:21">
      <c r="A650" s="2" t="s">
        <v>5498</v>
      </c>
      <c r="B650" s="2">
        <v>2.1649095494024899</v>
      </c>
      <c r="C650" s="2">
        <v>0</v>
      </c>
      <c r="D650" s="2" t="s">
        <v>0</v>
      </c>
      <c r="E650" s="2" t="s">
        <v>1</v>
      </c>
      <c r="F650" s="2">
        <v>9.5107924996866604</v>
      </c>
      <c r="G650" s="2">
        <v>0.139546576221908</v>
      </c>
      <c r="H650" s="7">
        <v>3.9789544512906297E-8</v>
      </c>
      <c r="I650" s="7">
        <v>5.2136360749638398E-7</v>
      </c>
      <c r="J650" s="2" t="s">
        <v>5499</v>
      </c>
      <c r="K650" s="2">
        <v>3611</v>
      </c>
      <c r="L650" s="2" t="s">
        <v>5500</v>
      </c>
      <c r="M650" s="2" t="s">
        <v>5501</v>
      </c>
      <c r="N650" s="2">
        <v>0</v>
      </c>
      <c r="O650" s="8">
        <v>1</v>
      </c>
      <c r="P650" s="2">
        <v>1465</v>
      </c>
      <c r="Q650" s="2">
        <v>899</v>
      </c>
      <c r="R650" s="2">
        <v>899</v>
      </c>
      <c r="S650" s="2"/>
      <c r="T650" s="2" t="s">
        <v>2</v>
      </c>
      <c r="U650" s="2" t="s">
        <v>2</v>
      </c>
    </row>
    <row r="651" spans="1:21">
      <c r="A651" s="2" t="s">
        <v>5044</v>
      </c>
      <c r="B651" s="2">
        <v>12.8734799991255</v>
      </c>
      <c r="C651" s="2">
        <v>0</v>
      </c>
      <c r="D651" s="2" t="s">
        <v>0</v>
      </c>
      <c r="E651" s="2" t="s">
        <v>1</v>
      </c>
      <c r="F651" s="2">
        <v>12.081169966911901</v>
      </c>
      <c r="G651" s="2">
        <v>2.5926670413905799</v>
      </c>
      <c r="H651" s="7">
        <v>3.2297136253464302E-15</v>
      </c>
      <c r="I651" s="7">
        <v>2.9925603677138299E-13</v>
      </c>
      <c r="J651" s="2" t="s">
        <v>1762</v>
      </c>
      <c r="K651" s="2">
        <v>1788</v>
      </c>
      <c r="L651" s="2" t="s">
        <v>1763</v>
      </c>
      <c r="M651" s="2" t="s">
        <v>1764</v>
      </c>
      <c r="N651" s="7">
        <v>3.9999999999999899E-242</v>
      </c>
      <c r="O651" s="8">
        <v>1</v>
      </c>
      <c r="P651" s="2">
        <v>680</v>
      </c>
      <c r="Q651" s="2">
        <v>344</v>
      </c>
      <c r="R651" s="2">
        <v>344</v>
      </c>
      <c r="S651" s="2"/>
      <c r="T651" s="2" t="s">
        <v>2</v>
      </c>
      <c r="U651" s="2" t="s">
        <v>2</v>
      </c>
    </row>
    <row r="652" spans="1:21">
      <c r="A652" s="2" t="s">
        <v>2713</v>
      </c>
      <c r="B652" s="2">
        <v>5.2576374771203396</v>
      </c>
      <c r="C652" s="2">
        <v>0.93141461233255995</v>
      </c>
      <c r="D652" s="2" t="s">
        <v>0</v>
      </c>
      <c r="E652" s="2" t="s">
        <v>1</v>
      </c>
      <c r="F652" s="2">
        <v>2.23907620118176</v>
      </c>
      <c r="G652" s="2">
        <v>1.5928967990173299</v>
      </c>
      <c r="H652" s="2">
        <v>2.0010151260930198E-3</v>
      </c>
      <c r="I652" s="2">
        <v>1.08771237913505E-2</v>
      </c>
      <c r="J652" s="2" t="s">
        <v>2714</v>
      </c>
      <c r="K652" s="2">
        <v>1353</v>
      </c>
      <c r="L652" s="2" t="s">
        <v>2715</v>
      </c>
      <c r="M652" s="2" t="s">
        <v>2716</v>
      </c>
      <c r="N652" s="7">
        <v>6.4999999999999895E-213</v>
      </c>
      <c r="O652" s="8">
        <v>1</v>
      </c>
      <c r="P652" s="2">
        <v>598</v>
      </c>
      <c r="Q652" s="2">
        <v>294</v>
      </c>
      <c r="R652" s="2">
        <v>294</v>
      </c>
      <c r="S652" s="2">
        <v>6</v>
      </c>
      <c r="T652" s="2" t="s">
        <v>2717</v>
      </c>
      <c r="U652" s="2" t="s">
        <v>2718</v>
      </c>
    </row>
    <row r="653" spans="1:21">
      <c r="A653" s="2" t="s">
        <v>5507</v>
      </c>
      <c r="B653" s="2">
        <v>7.7511493688428397</v>
      </c>
      <c r="C653" s="2">
        <v>0.51745256240697701</v>
      </c>
      <c r="D653" s="2" t="s">
        <v>0</v>
      </c>
      <c r="E653" s="2" t="s">
        <v>1</v>
      </c>
      <c r="F653" s="2">
        <v>3.6437318426557002</v>
      </c>
      <c r="G653" s="2">
        <v>1.9827082757072101</v>
      </c>
      <c r="H653" s="7">
        <v>2.5920608343713199E-6</v>
      </c>
      <c r="I653" s="7">
        <v>2.2273591112522999E-5</v>
      </c>
      <c r="J653" s="2" t="s">
        <v>5508</v>
      </c>
      <c r="K653" s="2">
        <v>1682</v>
      </c>
      <c r="L653" s="2" t="s">
        <v>5509</v>
      </c>
      <c r="M653" s="2" t="s">
        <v>5510</v>
      </c>
      <c r="N653" s="7">
        <v>1.29999999999999E-256</v>
      </c>
      <c r="O653" s="8">
        <v>1</v>
      </c>
      <c r="P653" s="2">
        <v>716</v>
      </c>
      <c r="Q653" s="2">
        <v>378</v>
      </c>
      <c r="R653" s="2">
        <v>378</v>
      </c>
      <c r="S653" s="2"/>
      <c r="T653" s="2" t="s">
        <v>2</v>
      </c>
      <c r="U653" s="2" t="s">
        <v>2</v>
      </c>
    </row>
    <row r="654" spans="1:21">
      <c r="A654" s="2" t="s">
        <v>5511</v>
      </c>
      <c r="B654" s="2">
        <v>9.2975133327017705</v>
      </c>
      <c r="C654" s="2">
        <v>0.59507044676802501</v>
      </c>
      <c r="D654" s="2" t="s">
        <v>0</v>
      </c>
      <c r="E654" s="2" t="s">
        <v>1</v>
      </c>
      <c r="F654" s="2">
        <v>3.7053423433213499</v>
      </c>
      <c r="G654" s="2">
        <v>2.23412935083187</v>
      </c>
      <c r="H654" s="7">
        <v>1.55596198761227E-6</v>
      </c>
      <c r="I654" s="7">
        <v>1.38893056037066E-5</v>
      </c>
      <c r="J654" s="2" t="s">
        <v>5512</v>
      </c>
      <c r="K654" s="2">
        <v>1679</v>
      </c>
      <c r="L654" s="2" t="s">
        <v>5513</v>
      </c>
      <c r="M654" s="2" t="s">
        <v>5514</v>
      </c>
      <c r="N654" s="7">
        <v>1.9999999999999901E-255</v>
      </c>
      <c r="O654" s="8">
        <v>1</v>
      </c>
      <c r="P654" s="2">
        <v>713</v>
      </c>
      <c r="Q654" s="2">
        <v>377</v>
      </c>
      <c r="R654" s="2">
        <v>377</v>
      </c>
      <c r="S654" s="2"/>
      <c r="T654" s="2" t="s">
        <v>2</v>
      </c>
      <c r="U654" s="2" t="s">
        <v>2</v>
      </c>
    </row>
    <row r="655" spans="1:21">
      <c r="A655" s="2" t="s">
        <v>2757</v>
      </c>
      <c r="B655" s="2">
        <v>1.41105711702127</v>
      </c>
      <c r="C655" s="2">
        <v>0</v>
      </c>
      <c r="D655" s="2" t="s">
        <v>0</v>
      </c>
      <c r="E655" s="2" t="s">
        <v>1</v>
      </c>
      <c r="F655" s="2">
        <v>8.8943182813588795</v>
      </c>
      <c r="G655" s="2">
        <v>-0.42269734338973203</v>
      </c>
      <c r="H655" s="7">
        <v>1.46827987007839E-7</v>
      </c>
      <c r="I655" s="7">
        <v>1.61520746901772E-6</v>
      </c>
      <c r="J655" s="2" t="s">
        <v>2758</v>
      </c>
      <c r="K655" s="2">
        <v>2104</v>
      </c>
      <c r="L655" s="2" t="s">
        <v>2759</v>
      </c>
      <c r="M655" s="2" t="s">
        <v>2760</v>
      </c>
      <c r="N655" s="2">
        <v>0</v>
      </c>
      <c r="O655" s="8">
        <v>1</v>
      </c>
      <c r="P655" s="2">
        <v>1148</v>
      </c>
      <c r="Q655" s="2">
        <v>550</v>
      </c>
      <c r="R655" s="2">
        <v>550</v>
      </c>
      <c r="S655" s="2">
        <v>8</v>
      </c>
      <c r="T655" s="2" t="s">
        <v>2761</v>
      </c>
      <c r="U655" s="2" t="s">
        <v>2762</v>
      </c>
    </row>
    <row r="656" spans="1:21">
      <c r="A656" s="2" t="s">
        <v>5519</v>
      </c>
      <c r="B656" s="2">
        <v>24.703164322646298</v>
      </c>
      <c r="C656" s="2">
        <v>0.46570730616627998</v>
      </c>
      <c r="D656" s="2" t="s">
        <v>0</v>
      </c>
      <c r="E656" s="2" t="s">
        <v>1</v>
      </c>
      <c r="F656" s="2">
        <v>5.4668015265857601</v>
      </c>
      <c r="G656" s="2">
        <v>3.5486230198109499</v>
      </c>
      <c r="H656" s="7">
        <v>3.1891811211213297E-11</v>
      </c>
      <c r="I656" s="7">
        <v>8.7574211480071795E-10</v>
      </c>
      <c r="J656" s="2" t="s">
        <v>5520</v>
      </c>
      <c r="K656" s="2">
        <v>1311</v>
      </c>
      <c r="L656" s="2" t="s">
        <v>5521</v>
      </c>
      <c r="M656" s="2" t="s">
        <v>5522</v>
      </c>
      <c r="N656" s="7">
        <v>6.3999999999999896E-162</v>
      </c>
      <c r="O656" s="8">
        <v>1</v>
      </c>
      <c r="P656" s="2">
        <v>467</v>
      </c>
      <c r="Q656" s="2">
        <v>272</v>
      </c>
      <c r="R656" s="2">
        <v>272</v>
      </c>
      <c r="S656" s="2"/>
      <c r="T656" s="2" t="s">
        <v>2</v>
      </c>
      <c r="U656" s="2" t="s">
        <v>2</v>
      </c>
    </row>
    <row r="657" spans="1:21">
      <c r="A657" s="2" t="s">
        <v>5523</v>
      </c>
      <c r="B657" s="2">
        <v>8.8722632426405692</v>
      </c>
      <c r="C657" s="2">
        <v>0</v>
      </c>
      <c r="D657" s="2" t="s">
        <v>0</v>
      </c>
      <c r="E657" s="2" t="s">
        <v>1</v>
      </c>
      <c r="F657" s="2">
        <v>11.544292089700299</v>
      </c>
      <c r="G657" s="2">
        <v>2.06930962538986</v>
      </c>
      <c r="H657" s="7">
        <v>1.1645403679651599E-13</v>
      </c>
      <c r="I657" s="7">
        <v>6.3901935927428597E-12</v>
      </c>
      <c r="J657" s="2" t="s">
        <v>5524</v>
      </c>
      <c r="K657" s="2">
        <v>1369</v>
      </c>
      <c r="L657" s="2" t="s">
        <v>5525</v>
      </c>
      <c r="M657" s="2" t="s">
        <v>5526</v>
      </c>
      <c r="N657" s="7">
        <v>3.4999999999999898E-227</v>
      </c>
      <c r="O657" s="8">
        <v>1</v>
      </c>
      <c r="P657" s="2">
        <v>635</v>
      </c>
      <c r="Q657" s="2">
        <v>309</v>
      </c>
      <c r="R657" s="2">
        <v>309</v>
      </c>
      <c r="S657" s="2"/>
      <c r="T657" s="2" t="s">
        <v>2</v>
      </c>
      <c r="U657" s="2" t="s">
        <v>2</v>
      </c>
    </row>
    <row r="658" spans="1:21">
      <c r="A658" s="2" t="s">
        <v>3116</v>
      </c>
      <c r="B658" s="2">
        <v>2.8027846844942998</v>
      </c>
      <c r="C658" s="2">
        <v>0</v>
      </c>
      <c r="D658" s="2" t="s">
        <v>0</v>
      </c>
      <c r="E658" s="2" t="s">
        <v>1</v>
      </c>
      <c r="F658" s="2">
        <v>9.88289652059877</v>
      </c>
      <c r="G658" s="2">
        <v>0.48479708475196198</v>
      </c>
      <c r="H658" s="7">
        <v>4.4706939884208198E-9</v>
      </c>
      <c r="I658" s="7">
        <v>7.3150658952819006E-8</v>
      </c>
      <c r="J658" s="2" t="s">
        <v>3117</v>
      </c>
      <c r="K658" s="2">
        <v>3403</v>
      </c>
      <c r="L658" s="2" t="s">
        <v>3118</v>
      </c>
      <c r="M658" s="2" t="s">
        <v>3119</v>
      </c>
      <c r="N658" s="2">
        <v>0</v>
      </c>
      <c r="O658" s="9">
        <v>0.98109999999999997</v>
      </c>
      <c r="P658" s="2">
        <v>1306</v>
      </c>
      <c r="Q658" s="2">
        <v>687</v>
      </c>
      <c r="R658" s="2">
        <v>674</v>
      </c>
      <c r="S658" s="2">
        <v>5</v>
      </c>
      <c r="T658" s="2" t="s">
        <v>179</v>
      </c>
      <c r="U658" s="2" t="s">
        <v>180</v>
      </c>
    </row>
    <row r="659" spans="1:21">
      <c r="A659" s="2" t="s">
        <v>2834</v>
      </c>
      <c r="B659" s="2">
        <v>2.93809153133195</v>
      </c>
      <c r="C659" s="2">
        <v>0</v>
      </c>
      <c r="D659" s="2" t="s">
        <v>0</v>
      </c>
      <c r="E659" s="2" t="s">
        <v>1</v>
      </c>
      <c r="F659" s="2">
        <v>9.9508445734222093</v>
      </c>
      <c r="G659" s="2">
        <v>0.54827947454088299</v>
      </c>
      <c r="H659" s="7">
        <v>3.0858938847936799E-9</v>
      </c>
      <c r="I659" s="7">
        <v>5.2560682081858999E-8</v>
      </c>
      <c r="J659" s="2" t="s">
        <v>250</v>
      </c>
      <c r="K659" s="2">
        <v>1778</v>
      </c>
      <c r="L659" s="2" t="s">
        <v>251</v>
      </c>
      <c r="M659" s="2" t="s">
        <v>252</v>
      </c>
      <c r="N659" s="7">
        <v>4.3999999999999897E-307</v>
      </c>
      <c r="O659" s="8">
        <v>1</v>
      </c>
      <c r="P659" s="2">
        <v>850</v>
      </c>
      <c r="Q659" s="2">
        <v>446</v>
      </c>
      <c r="R659" s="2">
        <v>446</v>
      </c>
      <c r="S659" s="2">
        <v>4</v>
      </c>
      <c r="T659" s="2" t="s">
        <v>253</v>
      </c>
      <c r="U659" s="2" t="s">
        <v>254</v>
      </c>
    </row>
    <row r="660" spans="1:21">
      <c r="A660" s="2" t="s">
        <v>5531</v>
      </c>
      <c r="B660" s="2">
        <v>1.0437956756047699</v>
      </c>
      <c r="C660" s="2">
        <v>0</v>
      </c>
      <c r="D660" s="2" t="s">
        <v>0</v>
      </c>
      <c r="E660" s="2" t="s">
        <v>1</v>
      </c>
      <c r="F660" s="2">
        <v>8.4604476176000194</v>
      </c>
      <c r="G660" s="2">
        <v>-0.81013318872126705</v>
      </c>
      <c r="H660" s="7">
        <v>1.7183578146546599E-6</v>
      </c>
      <c r="I660" s="7">
        <v>1.5101990224728999E-5</v>
      </c>
      <c r="J660" s="2" t="s">
        <v>5532</v>
      </c>
      <c r="K660" s="2">
        <v>2103</v>
      </c>
      <c r="L660" s="2" t="s">
        <v>5533</v>
      </c>
      <c r="M660" s="2" t="s">
        <v>5534</v>
      </c>
      <c r="N660" s="2">
        <v>0</v>
      </c>
      <c r="O660" s="8">
        <v>1</v>
      </c>
      <c r="P660" s="2">
        <v>1280</v>
      </c>
      <c r="Q660" s="2">
        <v>628</v>
      </c>
      <c r="R660" s="2">
        <v>628</v>
      </c>
      <c r="S660" s="2"/>
      <c r="T660" s="2" t="s">
        <v>2</v>
      </c>
      <c r="U660" s="2" t="s">
        <v>2</v>
      </c>
    </row>
    <row r="661" spans="1:21">
      <c r="A661" s="2" t="s">
        <v>5535</v>
      </c>
      <c r="B661" s="2">
        <v>64.696002337947704</v>
      </c>
      <c r="C661" s="2">
        <v>10.6853954137041</v>
      </c>
      <c r="D661" s="2" t="s">
        <v>0</v>
      </c>
      <c r="E661" s="2" t="s">
        <v>1</v>
      </c>
      <c r="F661" s="2">
        <v>2.3429606245115999</v>
      </c>
      <c r="G661" s="2">
        <v>5.1523098078918199</v>
      </c>
      <c r="H661" s="2">
        <v>6.8321972775001899E-4</v>
      </c>
      <c r="I661" s="2">
        <v>4.10843978693364E-3</v>
      </c>
      <c r="J661" s="2" t="s">
        <v>5536</v>
      </c>
      <c r="K661" s="2">
        <v>6319</v>
      </c>
      <c r="L661" s="2" t="s">
        <v>5537</v>
      </c>
      <c r="M661" s="2" t="s">
        <v>5538</v>
      </c>
      <c r="N661" s="2">
        <v>0</v>
      </c>
      <c r="O661" s="8">
        <v>1</v>
      </c>
      <c r="P661" s="2">
        <v>3803</v>
      </c>
      <c r="Q661" s="2">
        <v>1948</v>
      </c>
      <c r="R661" s="2">
        <v>1948</v>
      </c>
      <c r="S661" s="2"/>
      <c r="T661" s="2" t="s">
        <v>2</v>
      </c>
      <c r="U661" s="2" t="s">
        <v>2</v>
      </c>
    </row>
    <row r="662" spans="1:21">
      <c r="A662" s="2" t="s">
        <v>5543</v>
      </c>
      <c r="B662" s="2">
        <v>2.3775345944330799</v>
      </c>
      <c r="C662" s="2">
        <v>0</v>
      </c>
      <c r="D662" s="2" t="s">
        <v>0</v>
      </c>
      <c r="E662" s="2" t="s">
        <v>1</v>
      </c>
      <c r="F662" s="2">
        <v>9.6457752126696601</v>
      </c>
      <c r="G662" s="2">
        <v>0.26430752897962301</v>
      </c>
      <c r="H662" s="7">
        <v>1.9274050414521699E-8</v>
      </c>
      <c r="I662" s="7">
        <v>2.7694171685553501E-7</v>
      </c>
      <c r="J662" s="2" t="s">
        <v>2238</v>
      </c>
      <c r="K662" s="2">
        <v>3279</v>
      </c>
      <c r="L662" s="2" t="s">
        <v>2239</v>
      </c>
      <c r="M662" s="2" t="s">
        <v>2240</v>
      </c>
      <c r="N662" s="2">
        <v>0</v>
      </c>
      <c r="O662" s="9">
        <v>0.97170000000000001</v>
      </c>
      <c r="P662" s="2">
        <v>1865</v>
      </c>
      <c r="Q662" s="2">
        <v>988</v>
      </c>
      <c r="R662" s="2">
        <v>960</v>
      </c>
      <c r="S662" s="2"/>
      <c r="T662" s="2" t="s">
        <v>2</v>
      </c>
      <c r="U662" s="2" t="s">
        <v>2</v>
      </c>
    </row>
    <row r="663" spans="1:21">
      <c r="A663" s="2" t="s">
        <v>3028</v>
      </c>
      <c r="B663" s="2">
        <v>2.2228981980471998</v>
      </c>
      <c r="C663" s="2">
        <v>0</v>
      </c>
      <c r="D663" s="2" t="s">
        <v>0</v>
      </c>
      <c r="E663" s="2" t="s">
        <v>1</v>
      </c>
      <c r="F663" s="2">
        <v>9.5488760378172497</v>
      </c>
      <c r="G663" s="2">
        <v>0.17468927810399601</v>
      </c>
      <c r="H663" s="7">
        <v>3.3029930773261999E-8</v>
      </c>
      <c r="I663" s="7">
        <v>4.4538904572843502E-7</v>
      </c>
      <c r="J663" s="2" t="s">
        <v>3029</v>
      </c>
      <c r="K663" s="2">
        <v>2888</v>
      </c>
      <c r="L663" s="2" t="s">
        <v>3030</v>
      </c>
      <c r="M663" s="2" t="s">
        <v>3031</v>
      </c>
      <c r="N663" s="2">
        <v>0</v>
      </c>
      <c r="O663" s="8">
        <v>1</v>
      </c>
      <c r="P663" s="2">
        <v>1716</v>
      </c>
      <c r="Q663" s="2">
        <v>841</v>
      </c>
      <c r="R663" s="2">
        <v>841</v>
      </c>
      <c r="S663" s="2">
        <v>5</v>
      </c>
      <c r="T663" s="2" t="s">
        <v>3032</v>
      </c>
      <c r="U663" s="2" t="s">
        <v>3033</v>
      </c>
    </row>
    <row r="664" spans="1:21">
      <c r="A664" s="2" t="s">
        <v>5544</v>
      </c>
      <c r="B664" s="2">
        <v>2.14557999985426</v>
      </c>
      <c r="C664" s="2">
        <v>0.25872628120348801</v>
      </c>
      <c r="D664" s="2" t="s">
        <v>0</v>
      </c>
      <c r="E664" s="2" t="s">
        <v>1</v>
      </c>
      <c r="F664" s="2">
        <v>2.7852389548761098</v>
      </c>
      <c r="G664" s="2">
        <v>0.28670052045164002</v>
      </c>
      <c r="H664" s="2">
        <v>6.3385634052654796E-4</v>
      </c>
      <c r="I664" s="2">
        <v>3.8407999109259898E-3</v>
      </c>
      <c r="J664" s="2" t="s">
        <v>5545</v>
      </c>
      <c r="K664" s="2">
        <v>2105</v>
      </c>
      <c r="L664" s="2" t="s">
        <v>5546</v>
      </c>
      <c r="M664" s="2" t="s">
        <v>5547</v>
      </c>
      <c r="N664" s="2">
        <v>0</v>
      </c>
      <c r="O664" s="8">
        <v>1</v>
      </c>
      <c r="P664" s="2">
        <v>953</v>
      </c>
      <c r="Q664" s="2">
        <v>472</v>
      </c>
      <c r="R664" s="2">
        <v>472</v>
      </c>
      <c r="S664" s="2"/>
      <c r="T664" s="2" t="s">
        <v>2</v>
      </c>
      <c r="U664" s="2" t="s">
        <v>2</v>
      </c>
    </row>
    <row r="665" spans="1:21">
      <c r="A665" s="2" t="s">
        <v>2469</v>
      </c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</row>
    <row r="666" spans="1:21">
      <c r="A666" s="2" t="s">
        <v>5070</v>
      </c>
      <c r="B666" s="2">
        <v>12.3322526117749</v>
      </c>
      <c r="C666" s="2">
        <v>2.43202704331279</v>
      </c>
      <c r="D666" s="2" t="s">
        <v>0</v>
      </c>
      <c r="E666" s="2" t="s">
        <v>1</v>
      </c>
      <c r="F666" s="2">
        <v>2.0862704207363199</v>
      </c>
      <c r="G666" s="2">
        <v>2.8231942955984599</v>
      </c>
      <c r="H666" s="2">
        <v>2.7192539834645199E-3</v>
      </c>
      <c r="I666" s="2">
        <v>1.4262559709486399E-2</v>
      </c>
      <c r="J666" s="2" t="s">
        <v>5071</v>
      </c>
      <c r="K666" s="2">
        <v>1633</v>
      </c>
      <c r="L666" s="2" t="s">
        <v>5072</v>
      </c>
      <c r="M666" s="2" t="s">
        <v>5073</v>
      </c>
      <c r="N666" s="7">
        <v>1.09999999999999E-293</v>
      </c>
      <c r="O666" s="8">
        <v>1</v>
      </c>
      <c r="P666" s="2">
        <v>812</v>
      </c>
      <c r="Q666" s="2">
        <v>408</v>
      </c>
      <c r="R666" s="2">
        <v>408</v>
      </c>
      <c r="S666" s="2"/>
      <c r="T666" s="2" t="s">
        <v>2</v>
      </c>
      <c r="U666" s="2" t="s">
        <v>2</v>
      </c>
    </row>
    <row r="667" spans="1:21">
      <c r="A667" s="2" t="s">
        <v>3009</v>
      </c>
      <c r="B667" s="2">
        <v>3.76926216190612</v>
      </c>
      <c r="C667" s="2">
        <v>0</v>
      </c>
      <c r="D667" s="2" t="s">
        <v>0</v>
      </c>
      <c r="E667" s="2" t="s">
        <v>1</v>
      </c>
      <c r="F667" s="2">
        <v>10.309925893645801</v>
      </c>
      <c r="G667" s="2">
        <v>0.88586164861060501</v>
      </c>
      <c r="H667" s="7">
        <v>3.3809544121060701E-10</v>
      </c>
      <c r="I667" s="7">
        <v>7.1850820173394501E-9</v>
      </c>
      <c r="J667" s="2" t="s">
        <v>3010</v>
      </c>
      <c r="K667" s="2">
        <v>3825</v>
      </c>
      <c r="L667" s="2" t="s">
        <v>3011</v>
      </c>
      <c r="M667" s="2" t="s">
        <v>3012</v>
      </c>
      <c r="N667" s="2">
        <v>0</v>
      </c>
      <c r="O667" s="9">
        <v>0.87970000000000004</v>
      </c>
      <c r="P667" s="2">
        <v>1332</v>
      </c>
      <c r="Q667" s="2">
        <v>1089</v>
      </c>
      <c r="R667" s="2">
        <v>958</v>
      </c>
      <c r="S667" s="2">
        <v>3</v>
      </c>
      <c r="T667" s="2" t="s">
        <v>3013</v>
      </c>
      <c r="U667" s="2" t="s">
        <v>3014</v>
      </c>
    </row>
    <row r="668" spans="1:21">
      <c r="A668" s="2" t="s">
        <v>5075</v>
      </c>
      <c r="B668" s="2">
        <v>11.964991170358401</v>
      </c>
      <c r="C668" s="2">
        <v>0.129363140601744</v>
      </c>
      <c r="D668" s="2" t="s">
        <v>0</v>
      </c>
      <c r="E668" s="2" t="s">
        <v>1</v>
      </c>
      <c r="F668" s="2">
        <v>6.2492900098080097</v>
      </c>
      <c r="G668" s="2">
        <v>2.5069061506728101</v>
      </c>
      <c r="H668" s="7">
        <v>9.3036829296430297E-12</v>
      </c>
      <c r="I668" s="7">
        <v>2.9522351996900498E-10</v>
      </c>
      <c r="J668" s="2" t="s">
        <v>1850</v>
      </c>
      <c r="K668" s="2">
        <v>3011</v>
      </c>
      <c r="L668" s="2" t="s">
        <v>1851</v>
      </c>
      <c r="M668" s="2" t="s">
        <v>1852</v>
      </c>
      <c r="N668" s="7">
        <v>2.0999999999999902E-276</v>
      </c>
      <c r="O668" s="8">
        <v>1</v>
      </c>
      <c r="P668" s="2">
        <v>789</v>
      </c>
      <c r="Q668" s="2">
        <v>457</v>
      </c>
      <c r="R668" s="2">
        <v>457</v>
      </c>
      <c r="S668" s="2">
        <v>2</v>
      </c>
      <c r="T668" s="2" t="s">
        <v>174</v>
      </c>
      <c r="U668" s="2" t="s">
        <v>175</v>
      </c>
    </row>
    <row r="669" spans="1:21">
      <c r="A669" s="2" t="s">
        <v>3120</v>
      </c>
      <c r="B669" s="2">
        <v>2.33887549533662</v>
      </c>
      <c r="C669" s="2">
        <v>0</v>
      </c>
      <c r="D669" s="2" t="s">
        <v>0</v>
      </c>
      <c r="E669" s="2" t="s">
        <v>1</v>
      </c>
      <c r="F669" s="2">
        <v>9.6221537124238203</v>
      </c>
      <c r="G669" s="2">
        <v>0.242434475863783</v>
      </c>
      <c r="H669" s="7">
        <v>2.10425527336794E-8</v>
      </c>
      <c r="I669" s="7">
        <v>2.9917140953670398E-7</v>
      </c>
      <c r="J669" s="2" t="s">
        <v>3121</v>
      </c>
      <c r="K669" s="2">
        <v>1902</v>
      </c>
      <c r="L669" s="2" t="s">
        <v>3122</v>
      </c>
      <c r="M669" s="2" t="s">
        <v>3123</v>
      </c>
      <c r="N669" s="2">
        <v>0</v>
      </c>
      <c r="O669" s="8">
        <v>1</v>
      </c>
      <c r="P669" s="2">
        <v>959</v>
      </c>
      <c r="Q669" s="2">
        <v>478</v>
      </c>
      <c r="R669" s="2">
        <v>478</v>
      </c>
      <c r="S669" s="2">
        <v>10</v>
      </c>
      <c r="T669" s="2" t="s">
        <v>3124</v>
      </c>
      <c r="U669" s="2" t="s">
        <v>3125</v>
      </c>
    </row>
    <row r="670" spans="1:21">
      <c r="A670" s="2" t="s">
        <v>3315</v>
      </c>
      <c r="B670" s="2">
        <v>4.9676942338967898</v>
      </c>
      <c r="C670" s="2">
        <v>0</v>
      </c>
      <c r="D670" s="2" t="s">
        <v>0</v>
      </c>
      <c r="E670" s="2" t="s">
        <v>1</v>
      </c>
      <c r="F670" s="2">
        <v>10.7079459227895</v>
      </c>
      <c r="G670" s="2">
        <v>1.2638819304305</v>
      </c>
      <c r="H670" s="7">
        <v>2.73432963527513E-11</v>
      </c>
      <c r="I670" s="7">
        <v>7.6509327068138298E-10</v>
      </c>
      <c r="J670" s="2" t="s">
        <v>565</v>
      </c>
      <c r="K670" s="2">
        <v>4174</v>
      </c>
      <c r="L670" s="2" t="s">
        <v>566</v>
      </c>
      <c r="M670" s="2" t="s">
        <v>567</v>
      </c>
      <c r="N670" s="2">
        <v>0</v>
      </c>
      <c r="O670" s="8">
        <v>1</v>
      </c>
      <c r="P670" s="2">
        <v>2298</v>
      </c>
      <c r="Q670" s="2">
        <v>1162</v>
      </c>
      <c r="R670" s="2">
        <v>1162</v>
      </c>
      <c r="S670" s="2">
        <v>4</v>
      </c>
      <c r="T670" s="2" t="s">
        <v>153</v>
      </c>
      <c r="U670" s="2" t="s">
        <v>154</v>
      </c>
    </row>
    <row r="671" spans="1:21">
      <c r="A671" s="2" t="s">
        <v>3255</v>
      </c>
      <c r="B671" s="2">
        <v>5.1223306302826801</v>
      </c>
      <c r="C671" s="2">
        <v>1.0090324966936099</v>
      </c>
      <c r="D671" s="2" t="s">
        <v>0</v>
      </c>
      <c r="E671" s="2" t="s">
        <v>1</v>
      </c>
      <c r="F671" s="2">
        <v>2.08630220475384</v>
      </c>
      <c r="G671" s="2">
        <v>1.5821624498589399</v>
      </c>
      <c r="H671" s="2">
        <v>3.89277469870705E-3</v>
      </c>
      <c r="I671" s="2">
        <v>1.9524077246994901E-2</v>
      </c>
      <c r="J671" s="2" t="s">
        <v>3256</v>
      </c>
      <c r="K671" s="2">
        <v>2049</v>
      </c>
      <c r="L671" s="2" t="s">
        <v>3257</v>
      </c>
      <c r="M671" s="2" t="s">
        <v>3258</v>
      </c>
      <c r="N671" s="7">
        <v>4.9999999999999899E-232</v>
      </c>
      <c r="O671" s="8">
        <v>1</v>
      </c>
      <c r="P671" s="2">
        <v>656</v>
      </c>
      <c r="Q671" s="2">
        <v>310</v>
      </c>
      <c r="R671" s="2">
        <v>310</v>
      </c>
      <c r="S671" s="2">
        <v>7</v>
      </c>
      <c r="T671" s="2" t="s">
        <v>3259</v>
      </c>
      <c r="U671" s="2" t="s">
        <v>3260</v>
      </c>
    </row>
    <row r="672" spans="1:21">
      <c r="A672" s="2" t="s">
        <v>5565</v>
      </c>
      <c r="B672" s="2">
        <v>6.3207627022733499</v>
      </c>
      <c r="C672" s="2">
        <v>0</v>
      </c>
      <c r="D672" s="2" t="s">
        <v>0</v>
      </c>
      <c r="E672" s="2" t="s">
        <v>1</v>
      </c>
      <c r="F672" s="2">
        <v>11.055283553178899</v>
      </c>
      <c r="G672" s="2">
        <v>1.5967089822732401</v>
      </c>
      <c r="H672" s="7">
        <v>2.84060160003147E-12</v>
      </c>
      <c r="I672" s="7">
        <v>1.0444524930728E-10</v>
      </c>
      <c r="J672" s="2" t="s">
        <v>5566</v>
      </c>
      <c r="K672" s="2">
        <v>2507</v>
      </c>
      <c r="L672" s="2" t="s">
        <v>5567</v>
      </c>
      <c r="M672" s="2" t="s">
        <v>5568</v>
      </c>
      <c r="N672" s="2">
        <v>0</v>
      </c>
      <c r="O672" s="8">
        <v>1</v>
      </c>
      <c r="P672" s="2">
        <v>1244</v>
      </c>
      <c r="Q672" s="2">
        <v>626</v>
      </c>
      <c r="R672" s="2">
        <v>626</v>
      </c>
      <c r="S672" s="2"/>
      <c r="T672" s="2" t="s">
        <v>2</v>
      </c>
      <c r="U672" s="2" t="s">
        <v>2</v>
      </c>
    </row>
    <row r="673" spans="1:21">
      <c r="A673" s="2" t="s">
        <v>5569</v>
      </c>
      <c r="B673" s="2">
        <v>5.3929443239579902</v>
      </c>
      <c r="C673" s="2">
        <v>0</v>
      </c>
      <c r="D673" s="2" t="s">
        <v>0</v>
      </c>
      <c r="E673" s="2" t="s">
        <v>1</v>
      </c>
      <c r="F673" s="2">
        <v>10.826374672674101</v>
      </c>
      <c r="G673" s="2">
        <v>1.3770723488563299</v>
      </c>
      <c r="H673" s="7">
        <v>1.2469330892367301E-11</v>
      </c>
      <c r="I673" s="7">
        <v>3.8094639008395698E-10</v>
      </c>
      <c r="J673" s="2" t="s">
        <v>5570</v>
      </c>
      <c r="K673" s="2">
        <v>2274</v>
      </c>
      <c r="L673" s="2" t="s">
        <v>5571</v>
      </c>
      <c r="M673" s="2" t="s">
        <v>5572</v>
      </c>
      <c r="N673" s="2">
        <v>0</v>
      </c>
      <c r="O673" s="8">
        <v>1</v>
      </c>
      <c r="P673" s="2">
        <v>1041</v>
      </c>
      <c r="Q673" s="2">
        <v>514</v>
      </c>
      <c r="R673" s="2">
        <v>514</v>
      </c>
      <c r="S673" s="2"/>
      <c r="T673" s="2" t="s">
        <v>2</v>
      </c>
      <c r="U673" s="2" t="s">
        <v>2</v>
      </c>
    </row>
    <row r="674" spans="1:21">
      <c r="A674" s="2" t="s">
        <v>5573</v>
      </c>
      <c r="B674" s="2">
        <v>1.7010003602448101</v>
      </c>
      <c r="C674" s="2">
        <v>0.206981024962791</v>
      </c>
      <c r="D674" s="2" t="s">
        <v>0</v>
      </c>
      <c r="E674" s="2" t="s">
        <v>1</v>
      </c>
      <c r="F674" s="2">
        <v>2.76926949392504</v>
      </c>
      <c r="G674" s="2">
        <v>-2.34104844660891E-2</v>
      </c>
      <c r="H674" s="2">
        <v>1.2498905750967101E-3</v>
      </c>
      <c r="I674" s="2">
        <v>7.1130516798492199E-3</v>
      </c>
      <c r="J674" s="2" t="s">
        <v>5574</v>
      </c>
      <c r="K674" s="2">
        <v>969</v>
      </c>
      <c r="L674" s="2" t="s">
        <v>5575</v>
      </c>
      <c r="M674" s="2" t="s">
        <v>5576</v>
      </c>
      <c r="N674" s="7">
        <v>3.6999999999999902E-134</v>
      </c>
      <c r="O674" s="8">
        <v>1</v>
      </c>
      <c r="P674" s="2">
        <v>389</v>
      </c>
      <c r="Q674" s="2">
        <v>191</v>
      </c>
      <c r="R674" s="2">
        <v>191</v>
      </c>
      <c r="S674" s="2"/>
      <c r="T674" s="2" t="s">
        <v>2</v>
      </c>
      <c r="U674" s="2" t="s">
        <v>2</v>
      </c>
    </row>
    <row r="675" spans="1:21">
      <c r="A675" s="2" t="s">
        <v>3230</v>
      </c>
      <c r="B675" s="2">
        <v>4.5617736933838202</v>
      </c>
      <c r="C675" s="2">
        <v>0.491579934286628</v>
      </c>
      <c r="D675" s="2" t="s">
        <v>0</v>
      </c>
      <c r="E675" s="2" t="s">
        <v>1</v>
      </c>
      <c r="F675" s="2">
        <v>2.9529398837034302</v>
      </c>
      <c r="G675" s="2">
        <v>1.3020737703199201</v>
      </c>
      <c r="H675" s="2">
        <v>1.2387269641224999E-4</v>
      </c>
      <c r="I675" s="2">
        <v>8.5961218517501795E-4</v>
      </c>
      <c r="J675" s="2" t="s">
        <v>3231</v>
      </c>
      <c r="K675" s="2">
        <v>1753</v>
      </c>
      <c r="L675" s="2" t="s">
        <v>3232</v>
      </c>
      <c r="M675" s="2" t="s">
        <v>3233</v>
      </c>
      <c r="N675" s="7">
        <v>3.8999999999999903E-306</v>
      </c>
      <c r="O675" s="8">
        <v>1</v>
      </c>
      <c r="P675" s="2">
        <v>847</v>
      </c>
      <c r="Q675" s="2">
        <v>420</v>
      </c>
      <c r="R675" s="2">
        <v>420</v>
      </c>
      <c r="S675" s="2">
        <v>7</v>
      </c>
      <c r="T675" s="2" t="s">
        <v>3234</v>
      </c>
      <c r="U675" s="2" t="s">
        <v>3235</v>
      </c>
    </row>
    <row r="676" spans="1:21">
      <c r="A676" s="2" t="s">
        <v>3156</v>
      </c>
      <c r="B676" s="2">
        <v>1.9522845043718899</v>
      </c>
      <c r="C676" s="2">
        <v>0</v>
      </c>
      <c r="D676" s="2" t="s">
        <v>0</v>
      </c>
      <c r="E676" s="2" t="s">
        <v>1</v>
      </c>
      <c r="F676" s="2">
        <v>9.3618644276042495</v>
      </c>
      <c r="G676" s="2">
        <v>2.55829868375218E-3</v>
      </c>
      <c r="H676" s="7">
        <v>9.6269944731316305E-8</v>
      </c>
      <c r="I676" s="7">
        <v>1.1238424433536901E-6</v>
      </c>
      <c r="J676" s="2" t="s">
        <v>3157</v>
      </c>
      <c r="K676" s="2">
        <v>1226</v>
      </c>
      <c r="L676" s="2" t="s">
        <v>3158</v>
      </c>
      <c r="M676" s="2" t="s">
        <v>3159</v>
      </c>
      <c r="N676" s="7">
        <v>5.29999999999999E-139</v>
      </c>
      <c r="O676" s="8">
        <v>1</v>
      </c>
      <c r="P676" s="2">
        <v>406</v>
      </c>
      <c r="Q676" s="2">
        <v>221</v>
      </c>
      <c r="R676" s="2">
        <v>221</v>
      </c>
      <c r="S676" s="2">
        <v>7</v>
      </c>
      <c r="T676" s="2" t="s">
        <v>352</v>
      </c>
      <c r="U676" s="2" t="s">
        <v>353</v>
      </c>
    </row>
    <row r="677" spans="1:21">
      <c r="A677" s="2" t="s">
        <v>5581</v>
      </c>
      <c r="B677" s="2">
        <v>6.1854558554356904</v>
      </c>
      <c r="C677" s="2">
        <v>0</v>
      </c>
      <c r="D677" s="2" t="s">
        <v>0</v>
      </c>
      <c r="E677" s="2" t="s">
        <v>1</v>
      </c>
      <c r="F677" s="2">
        <v>11.0240796528161</v>
      </c>
      <c r="G677" s="2">
        <v>1.5667052964106201</v>
      </c>
      <c r="H677" s="7">
        <v>3.5378607519037401E-12</v>
      </c>
      <c r="I677" s="7">
        <v>1.25803535289735E-10</v>
      </c>
      <c r="J677" s="2" t="s">
        <v>5582</v>
      </c>
      <c r="K677" s="2">
        <v>1719</v>
      </c>
      <c r="L677" s="2" t="s">
        <v>5583</v>
      </c>
      <c r="M677" s="2" t="s">
        <v>5584</v>
      </c>
      <c r="N677" s="7">
        <v>6.6999999999999896E-265</v>
      </c>
      <c r="O677" s="8">
        <v>1</v>
      </c>
      <c r="P677" s="2">
        <v>737</v>
      </c>
      <c r="Q677" s="2">
        <v>360</v>
      </c>
      <c r="R677" s="2">
        <v>360</v>
      </c>
      <c r="S677" s="2"/>
      <c r="T677" s="2" t="s">
        <v>2</v>
      </c>
      <c r="U677" s="2" t="s">
        <v>2</v>
      </c>
    </row>
    <row r="678" spans="1:21">
      <c r="A678" s="2" t="s">
        <v>5585</v>
      </c>
      <c r="B678" s="2">
        <v>7.3645583778781196</v>
      </c>
      <c r="C678" s="2">
        <v>1.7593387121837301</v>
      </c>
      <c r="D678" s="2" t="s">
        <v>0</v>
      </c>
      <c r="E678" s="2" t="s">
        <v>1</v>
      </c>
      <c r="F678" s="2">
        <v>1.8093012216453499</v>
      </c>
      <c r="G678" s="2">
        <v>2.1465132193048699</v>
      </c>
      <c r="H678" s="2">
        <v>1.0041748270550399E-2</v>
      </c>
      <c r="I678" s="2">
        <v>4.4360185538864602E-2</v>
      </c>
      <c r="J678" s="2" t="s">
        <v>2324</v>
      </c>
      <c r="K678" s="2">
        <v>2434</v>
      </c>
      <c r="L678" s="2" t="s">
        <v>5586</v>
      </c>
      <c r="M678" s="2" t="s">
        <v>5587</v>
      </c>
      <c r="N678" s="2">
        <v>0</v>
      </c>
      <c r="O678" s="8">
        <v>1</v>
      </c>
      <c r="P678" s="2">
        <v>1414</v>
      </c>
      <c r="Q678" s="2">
        <v>716</v>
      </c>
      <c r="R678" s="2">
        <v>716</v>
      </c>
      <c r="S678" s="2"/>
      <c r="T678" s="2" t="s">
        <v>2</v>
      </c>
      <c r="U678" s="2" t="s">
        <v>2</v>
      </c>
    </row>
    <row r="679" spans="1:21">
      <c r="A679" s="2" t="s">
        <v>5588</v>
      </c>
      <c r="B679" s="2">
        <v>6.2627740536286396</v>
      </c>
      <c r="C679" s="2">
        <v>0</v>
      </c>
      <c r="D679" s="2" t="s">
        <v>0</v>
      </c>
      <c r="E679" s="2" t="s">
        <v>1</v>
      </c>
      <c r="F679" s="2">
        <v>11.041993007937601</v>
      </c>
      <c r="G679" s="2">
        <v>1.58392724360727</v>
      </c>
      <c r="H679" s="7">
        <v>3.16821030230879E-12</v>
      </c>
      <c r="I679" s="7">
        <v>1.1441543441411399E-10</v>
      </c>
      <c r="J679" s="2" t="s">
        <v>5589</v>
      </c>
      <c r="K679" s="2">
        <v>1185</v>
      </c>
      <c r="L679" s="2" t="s">
        <v>5590</v>
      </c>
      <c r="M679" s="2" t="s">
        <v>5591</v>
      </c>
      <c r="N679" s="7">
        <v>9.1999999999999895E-237</v>
      </c>
      <c r="O679" s="8">
        <v>1</v>
      </c>
      <c r="P679" s="2">
        <v>657</v>
      </c>
      <c r="Q679" s="2">
        <v>327</v>
      </c>
      <c r="R679" s="2">
        <v>327</v>
      </c>
      <c r="S679" s="2"/>
      <c r="T679" s="2" t="s">
        <v>2</v>
      </c>
      <c r="U679" s="2" t="s">
        <v>2</v>
      </c>
    </row>
    <row r="680" spans="1:21">
      <c r="A680" s="2" t="s">
        <v>5592</v>
      </c>
      <c r="B680" s="2">
        <v>1.6816708106965801</v>
      </c>
      <c r="C680" s="2">
        <v>0</v>
      </c>
      <c r="D680" s="2" t="s">
        <v>0</v>
      </c>
      <c r="E680" s="2" t="s">
        <v>1</v>
      </c>
      <c r="F680" s="2">
        <v>9.1469492404044992</v>
      </c>
      <c r="G680" s="2">
        <v>-0.19385128777019101</v>
      </c>
      <c r="H680" s="7">
        <v>3.6333399903476798E-8</v>
      </c>
      <c r="I680" s="7">
        <v>4.8093557504887804E-7</v>
      </c>
      <c r="J680" s="2" t="s">
        <v>5593</v>
      </c>
      <c r="K680" s="2">
        <v>1345</v>
      </c>
      <c r="L680" s="2" t="s">
        <v>5594</v>
      </c>
      <c r="M680" s="2" t="s">
        <v>5595</v>
      </c>
      <c r="N680" s="7">
        <v>8.1999999999999904E-262</v>
      </c>
      <c r="O680" s="8">
        <v>1</v>
      </c>
      <c r="P680" s="2">
        <v>724</v>
      </c>
      <c r="Q680" s="2">
        <v>370</v>
      </c>
      <c r="R680" s="2">
        <v>370</v>
      </c>
      <c r="S680" s="2"/>
      <c r="T680" s="2" t="s">
        <v>2</v>
      </c>
      <c r="U680" s="2" t="s">
        <v>2</v>
      </c>
    </row>
    <row r="681" spans="1:21">
      <c r="A681" s="2" t="s">
        <v>3614</v>
      </c>
      <c r="B681" s="2">
        <v>1.1404434233459599</v>
      </c>
      <c r="C681" s="2">
        <v>0</v>
      </c>
      <c r="D681" s="2" t="s">
        <v>0</v>
      </c>
      <c r="E681" s="2" t="s">
        <v>1</v>
      </c>
      <c r="F681" s="2">
        <v>8.5878560315041401</v>
      </c>
      <c r="G681" s="2">
        <v>-0.69713652980056395</v>
      </c>
      <c r="H681" s="7">
        <v>8.7570157862208497E-7</v>
      </c>
      <c r="I681" s="7">
        <v>8.1186398498325492E-6</v>
      </c>
      <c r="J681" s="2" t="s">
        <v>754</v>
      </c>
      <c r="K681" s="2">
        <v>1277</v>
      </c>
      <c r="L681" s="2" t="s">
        <v>755</v>
      </c>
      <c r="M681" s="2" t="s">
        <v>756</v>
      </c>
      <c r="N681" s="7">
        <v>4.0999999999999899E-243</v>
      </c>
      <c r="O681" s="8">
        <v>1</v>
      </c>
      <c r="P681" s="2">
        <v>675</v>
      </c>
      <c r="Q681" s="2">
        <v>319</v>
      </c>
      <c r="R681" s="2">
        <v>319</v>
      </c>
      <c r="S681" s="2">
        <v>2</v>
      </c>
      <c r="T681" s="2" t="s">
        <v>20</v>
      </c>
      <c r="U681" s="2" t="s">
        <v>21</v>
      </c>
    </row>
    <row r="682" spans="1:21">
      <c r="A682" s="2" t="s">
        <v>3685</v>
      </c>
      <c r="B682" s="2">
        <v>2.64814828810841</v>
      </c>
      <c r="C682" s="2">
        <v>0</v>
      </c>
      <c r="D682" s="2" t="s">
        <v>0</v>
      </c>
      <c r="E682" s="2" t="s">
        <v>1</v>
      </c>
      <c r="F682" s="2">
        <v>9.8011087376559605</v>
      </c>
      <c r="G682" s="2">
        <v>0.40855964818512103</v>
      </c>
      <c r="H682" s="7">
        <v>7.6962847153044507E-9</v>
      </c>
      <c r="I682" s="7">
        <v>1.1988016970092399E-7</v>
      </c>
      <c r="J682" s="2" t="s">
        <v>3686</v>
      </c>
      <c r="K682" s="2">
        <v>1927</v>
      </c>
      <c r="L682" s="2" t="s">
        <v>3687</v>
      </c>
      <c r="M682" s="2" t="s">
        <v>3688</v>
      </c>
      <c r="N682" s="7">
        <v>7.0999999999999903E-283</v>
      </c>
      <c r="O682" s="9">
        <v>0.99760000000000004</v>
      </c>
      <c r="P682" s="2">
        <v>790</v>
      </c>
      <c r="Q682" s="2">
        <v>413</v>
      </c>
      <c r="R682" s="2">
        <v>412</v>
      </c>
      <c r="S682" s="2">
        <v>1</v>
      </c>
      <c r="T682" s="2" t="s">
        <v>334</v>
      </c>
      <c r="U682" s="2" t="s">
        <v>335</v>
      </c>
    </row>
    <row r="683" spans="1:21">
      <c r="A683" s="2" t="s">
        <v>5600</v>
      </c>
      <c r="B683" s="2">
        <v>1.50770486476244</v>
      </c>
      <c r="C683" s="2">
        <v>2.5872628120348899E-2</v>
      </c>
      <c r="D683" s="2" t="s">
        <v>0</v>
      </c>
      <c r="E683" s="2" t="s">
        <v>1</v>
      </c>
      <c r="F683" s="2">
        <v>5.4802254429205597</v>
      </c>
      <c r="G683" s="2">
        <v>-0.31418438637363</v>
      </c>
      <c r="H683" s="7">
        <v>3.9467136833922301E-6</v>
      </c>
      <c r="I683" s="7">
        <v>3.3261934706967302E-5</v>
      </c>
      <c r="J683" s="2" t="s">
        <v>2254</v>
      </c>
      <c r="K683" s="2">
        <v>1019</v>
      </c>
      <c r="L683" s="2" t="s">
        <v>2255</v>
      </c>
      <c r="M683" s="2" t="s">
        <v>2256</v>
      </c>
      <c r="N683" s="7">
        <v>9.9999999999999899E-64</v>
      </c>
      <c r="O683" s="8">
        <v>1</v>
      </c>
      <c r="P683" s="2">
        <v>207</v>
      </c>
      <c r="Q683" s="2">
        <v>102</v>
      </c>
      <c r="R683" s="2">
        <v>102</v>
      </c>
      <c r="S683" s="2"/>
      <c r="T683" s="2" t="s">
        <v>2</v>
      </c>
      <c r="U683" s="2" t="s">
        <v>2</v>
      </c>
    </row>
    <row r="684" spans="1:21">
      <c r="A684" s="2" t="s">
        <v>3544</v>
      </c>
      <c r="B684" s="2">
        <v>1.7589890088895199</v>
      </c>
      <c r="C684" s="2">
        <v>0</v>
      </c>
      <c r="D684" s="2" t="s">
        <v>0</v>
      </c>
      <c r="E684" s="2" t="s">
        <v>1</v>
      </c>
      <c r="F684" s="2">
        <v>9.2116885172666301</v>
      </c>
      <c r="G684" s="2">
        <v>-0.13484907994552001</v>
      </c>
      <c r="H684" s="7">
        <v>2.2674621943060999E-7</v>
      </c>
      <c r="I684" s="7">
        <v>2.3606356006852902E-6</v>
      </c>
      <c r="J684" s="2" t="s">
        <v>3545</v>
      </c>
      <c r="K684" s="2">
        <v>2651</v>
      </c>
      <c r="L684" s="2" t="s">
        <v>3546</v>
      </c>
      <c r="M684" s="2" t="s">
        <v>3547</v>
      </c>
      <c r="N684" s="2">
        <v>0</v>
      </c>
      <c r="O684" s="8">
        <v>1</v>
      </c>
      <c r="P684" s="2">
        <v>1430</v>
      </c>
      <c r="Q684" s="2">
        <v>715</v>
      </c>
      <c r="R684" s="2">
        <v>715</v>
      </c>
      <c r="S684" s="2">
        <v>3</v>
      </c>
      <c r="T684" s="2" t="s">
        <v>3548</v>
      </c>
      <c r="U684" s="2" t="s">
        <v>3549</v>
      </c>
    </row>
    <row r="685" spans="1:21">
      <c r="A685" s="2" t="s">
        <v>5604</v>
      </c>
      <c r="B685" s="2">
        <v>5.3542852248615196</v>
      </c>
      <c r="C685" s="2">
        <v>0.93141461233255995</v>
      </c>
      <c r="D685" s="2" t="s">
        <v>0</v>
      </c>
      <c r="E685" s="2" t="s">
        <v>1</v>
      </c>
      <c r="F685" s="2">
        <v>2.2653408153052501</v>
      </c>
      <c r="G685" s="2">
        <v>1.6141806239119501</v>
      </c>
      <c r="H685" s="2">
        <v>1.7756491241187099E-3</v>
      </c>
      <c r="I685" s="2">
        <v>9.7534385323797199E-3</v>
      </c>
      <c r="J685" s="2" t="s">
        <v>2265</v>
      </c>
      <c r="K685" s="2">
        <v>2276</v>
      </c>
      <c r="L685" s="2" t="s">
        <v>2266</v>
      </c>
      <c r="M685" s="2" t="s">
        <v>2267</v>
      </c>
      <c r="N685" s="2">
        <v>0</v>
      </c>
      <c r="O685" s="8">
        <v>1</v>
      </c>
      <c r="P685" s="2">
        <v>1353</v>
      </c>
      <c r="Q685" s="2">
        <v>653</v>
      </c>
      <c r="R685" s="2">
        <v>653</v>
      </c>
      <c r="S685" s="2"/>
      <c r="T685" s="2" t="s">
        <v>2</v>
      </c>
      <c r="U685" s="2" t="s">
        <v>2</v>
      </c>
    </row>
    <row r="686" spans="1:21">
      <c r="A686" s="2" t="s">
        <v>5605</v>
      </c>
      <c r="B686" s="2">
        <v>2.8801028826872401</v>
      </c>
      <c r="C686" s="2">
        <v>0.31047153744418698</v>
      </c>
      <c r="D686" s="2" t="s">
        <v>0</v>
      </c>
      <c r="E686" s="2" t="s">
        <v>1</v>
      </c>
      <c r="F686" s="2">
        <v>2.9487425965902898</v>
      </c>
      <c r="G686" s="2">
        <v>0.669600249651918</v>
      </c>
      <c r="H686" s="2">
        <v>2.3997039416181801E-4</v>
      </c>
      <c r="I686" s="2">
        <v>1.5747146666668899E-3</v>
      </c>
      <c r="J686" s="2" t="s">
        <v>5606</v>
      </c>
      <c r="K686" s="2">
        <v>1652</v>
      </c>
      <c r="L686" s="2" t="s">
        <v>5607</v>
      </c>
      <c r="M686" s="2" t="s">
        <v>5608</v>
      </c>
      <c r="N686" s="7">
        <v>2.39999999999999E-258</v>
      </c>
      <c r="O686" s="8">
        <v>1</v>
      </c>
      <c r="P686" s="2">
        <v>721</v>
      </c>
      <c r="Q686" s="2">
        <v>384</v>
      </c>
      <c r="R686" s="2">
        <v>384</v>
      </c>
      <c r="S686" s="2"/>
      <c r="T686" s="2" t="s">
        <v>2</v>
      </c>
      <c r="U686" s="2" t="s">
        <v>2</v>
      </c>
    </row>
    <row r="687" spans="1:21">
      <c r="A687" s="2" t="s">
        <v>3763</v>
      </c>
      <c r="B687" s="2">
        <v>14.0719120711162</v>
      </c>
      <c r="C687" s="2">
        <v>0.31047153744418698</v>
      </c>
      <c r="D687" s="2" t="s">
        <v>0</v>
      </c>
      <c r="E687" s="2" t="s">
        <v>1</v>
      </c>
      <c r="F687" s="2">
        <v>5.2361855505994503</v>
      </c>
      <c r="G687" s="2">
        <v>2.7541000322860998</v>
      </c>
      <c r="H687" s="7">
        <v>4.1693906486931201E-10</v>
      </c>
      <c r="I687" s="7">
        <v>8.6288027273208499E-9</v>
      </c>
      <c r="J687" s="2" t="s">
        <v>3764</v>
      </c>
      <c r="K687" s="2">
        <v>1579</v>
      </c>
      <c r="L687" s="2" t="s">
        <v>3765</v>
      </c>
      <c r="M687" s="2" t="s">
        <v>3766</v>
      </c>
      <c r="N687" s="7">
        <v>4.6999999999999901E-248</v>
      </c>
      <c r="O687" s="9">
        <v>0.90759999999999996</v>
      </c>
      <c r="P687" s="2">
        <v>696</v>
      </c>
      <c r="Q687" s="2">
        <v>433</v>
      </c>
      <c r="R687" s="2">
        <v>393</v>
      </c>
      <c r="S687" s="2">
        <v>4</v>
      </c>
      <c r="T687" s="2" t="s">
        <v>253</v>
      </c>
      <c r="U687" s="2" t="s">
        <v>254</v>
      </c>
    </row>
    <row r="688" spans="1:21">
      <c r="A688" s="2" t="s">
        <v>3756</v>
      </c>
      <c r="B688" s="2">
        <v>55.727091347565803</v>
      </c>
      <c r="C688" s="2">
        <v>0</v>
      </c>
      <c r="D688" s="2" t="s">
        <v>0</v>
      </c>
      <c r="E688" s="2" t="s">
        <v>1</v>
      </c>
      <c r="F688" s="2">
        <v>14.1948906626056</v>
      </c>
      <c r="G688" s="2">
        <v>4.6811789215341104</v>
      </c>
      <c r="H688" s="7">
        <v>1.79328524553523E-21</v>
      </c>
      <c r="I688" s="7">
        <v>1.7179377927595199E-18</v>
      </c>
      <c r="J688" s="2" t="s">
        <v>881</v>
      </c>
      <c r="K688" s="2">
        <v>1559</v>
      </c>
      <c r="L688" s="2" t="s">
        <v>882</v>
      </c>
      <c r="M688" s="2" t="s">
        <v>883</v>
      </c>
      <c r="N688" s="7">
        <v>2.89999999999999E-286</v>
      </c>
      <c r="O688" s="8">
        <v>1</v>
      </c>
      <c r="P688" s="2">
        <v>791</v>
      </c>
      <c r="Q688" s="2">
        <v>421</v>
      </c>
      <c r="R688" s="2">
        <v>421</v>
      </c>
      <c r="S688" s="2">
        <v>1</v>
      </c>
      <c r="T688" s="2" t="s">
        <v>884</v>
      </c>
      <c r="U688" s="2" t="s">
        <v>885</v>
      </c>
    </row>
    <row r="689" spans="1:21">
      <c r="A689" s="2" t="s">
        <v>3707</v>
      </c>
      <c r="B689" s="2">
        <v>16.372128467356301</v>
      </c>
      <c r="C689" s="2">
        <v>0</v>
      </c>
      <c r="D689" s="2" t="s">
        <v>0</v>
      </c>
      <c r="E689" s="2" t="s">
        <v>1</v>
      </c>
      <c r="F689" s="2">
        <v>12.4279386073763</v>
      </c>
      <c r="G689" s="2">
        <v>2.93272298271311</v>
      </c>
      <c r="H689" s="7">
        <v>3.13427770709123E-16</v>
      </c>
      <c r="I689" s="7">
        <v>3.9153660076821597E-14</v>
      </c>
      <c r="J689" s="2" t="s">
        <v>839</v>
      </c>
      <c r="K689" s="2">
        <v>5369</v>
      </c>
      <c r="L689" s="2" t="s">
        <v>840</v>
      </c>
      <c r="M689" s="2" t="s">
        <v>841</v>
      </c>
      <c r="N689" s="2">
        <v>0</v>
      </c>
      <c r="O689" s="8">
        <v>1</v>
      </c>
      <c r="P689" s="2">
        <v>2152</v>
      </c>
      <c r="Q689" s="2">
        <v>1178</v>
      </c>
      <c r="R689" s="2">
        <v>1178</v>
      </c>
      <c r="S689" s="2">
        <v>5</v>
      </c>
      <c r="T689" s="2" t="s">
        <v>842</v>
      </c>
      <c r="U689" s="2" t="s">
        <v>843</v>
      </c>
    </row>
    <row r="690" spans="1:21">
      <c r="A690" s="2" t="s">
        <v>5610</v>
      </c>
      <c r="B690" s="2">
        <v>1.83630720708247</v>
      </c>
      <c r="C690" s="2">
        <v>0</v>
      </c>
      <c r="D690" s="2" t="s">
        <v>0</v>
      </c>
      <c r="E690" s="2" t="s">
        <v>1</v>
      </c>
      <c r="F690" s="2">
        <v>9.27364703072117</v>
      </c>
      <c r="G690" s="2">
        <v>-7.8248944277934399E-2</v>
      </c>
      <c r="H690" s="7">
        <v>1.63030025482949E-7</v>
      </c>
      <c r="I690" s="7">
        <v>1.7759703481397399E-6</v>
      </c>
      <c r="J690" s="2" t="s">
        <v>5611</v>
      </c>
      <c r="K690" s="2">
        <v>1914</v>
      </c>
      <c r="L690" s="2" t="s">
        <v>5612</v>
      </c>
      <c r="M690" s="2" t="s">
        <v>5613</v>
      </c>
      <c r="N690" s="7" t="s">
        <v>5614</v>
      </c>
      <c r="O690" s="8">
        <v>1</v>
      </c>
      <c r="P690" s="2">
        <v>869</v>
      </c>
      <c r="Q690" s="2">
        <v>418</v>
      </c>
      <c r="R690" s="2">
        <v>418</v>
      </c>
      <c r="S690" s="2"/>
      <c r="T690" s="2" t="s">
        <v>2</v>
      </c>
      <c r="U690" s="2" t="s">
        <v>2</v>
      </c>
    </row>
    <row r="691" spans="1:21">
      <c r="A691" s="2" t="s">
        <v>5618</v>
      </c>
      <c r="B691" s="2">
        <v>9.70343387321474</v>
      </c>
      <c r="C691" s="2">
        <v>1.19014089353605</v>
      </c>
      <c r="D691" s="2" t="s">
        <v>0</v>
      </c>
      <c r="E691" s="2" t="s">
        <v>1</v>
      </c>
      <c r="F691" s="2">
        <v>2.7699831571100799</v>
      </c>
      <c r="G691" s="2">
        <v>2.3801445047227898</v>
      </c>
      <c r="H691" s="2">
        <v>1.3917638302656199E-4</v>
      </c>
      <c r="I691" s="2">
        <v>9.5827815319562504E-4</v>
      </c>
      <c r="J691" s="2" t="s">
        <v>5476</v>
      </c>
      <c r="K691" s="2">
        <v>1017</v>
      </c>
      <c r="L691" s="2" t="s">
        <v>5619</v>
      </c>
      <c r="M691" s="2" t="s">
        <v>5620</v>
      </c>
      <c r="N691" s="7">
        <v>1.09999999999999E-141</v>
      </c>
      <c r="O691" s="9">
        <v>0.97709999999999997</v>
      </c>
      <c r="P691" s="2">
        <v>410</v>
      </c>
      <c r="Q691" s="2">
        <v>218</v>
      </c>
      <c r="R691" s="2">
        <v>213</v>
      </c>
      <c r="S691" s="2"/>
      <c r="T691" s="2" t="s">
        <v>2</v>
      </c>
      <c r="U691" s="2" t="s">
        <v>2</v>
      </c>
    </row>
    <row r="692" spans="1:21">
      <c r="A692" s="2" t="s">
        <v>5621</v>
      </c>
      <c r="B692" s="2">
        <v>6.6300354950451297</v>
      </c>
      <c r="C692" s="2">
        <v>0.93141461233255995</v>
      </c>
      <c r="D692" s="2" t="s">
        <v>0</v>
      </c>
      <c r="E692" s="2" t="s">
        <v>1</v>
      </c>
      <c r="F692" s="2">
        <v>2.5735094203936999</v>
      </c>
      <c r="G692" s="2">
        <v>1.8686757532726499</v>
      </c>
      <c r="H692" s="2">
        <v>4.1872639181935199E-4</v>
      </c>
      <c r="I692" s="2">
        <v>2.6179481177369501E-3</v>
      </c>
      <c r="J692" s="2" t="s">
        <v>5622</v>
      </c>
      <c r="K692" s="2">
        <v>1006</v>
      </c>
      <c r="L692" s="2" t="s">
        <v>5623</v>
      </c>
      <c r="M692" s="2" t="s">
        <v>5624</v>
      </c>
      <c r="N692" s="7">
        <v>8.19999999999999E-140</v>
      </c>
      <c r="O692" s="9">
        <v>0.97689999999999999</v>
      </c>
      <c r="P692" s="2">
        <v>405</v>
      </c>
      <c r="Q692" s="2">
        <v>216</v>
      </c>
      <c r="R692" s="2">
        <v>211</v>
      </c>
      <c r="S692" s="2"/>
      <c r="T692" s="2" t="s">
        <v>2</v>
      </c>
      <c r="U692" s="2" t="s">
        <v>2</v>
      </c>
    </row>
    <row r="693" spans="1:21">
      <c r="A693" s="2" t="s">
        <v>3671</v>
      </c>
      <c r="B693" s="2">
        <v>50.469453870445598</v>
      </c>
      <c r="C693" s="2">
        <v>1.88870185278547</v>
      </c>
      <c r="D693" s="2" t="s">
        <v>0</v>
      </c>
      <c r="E693" s="2" t="s">
        <v>1</v>
      </c>
      <c r="F693" s="2">
        <v>4.48332167148161</v>
      </c>
      <c r="G693" s="2">
        <v>4.6011730516880096</v>
      </c>
      <c r="H693" s="7">
        <v>4.6780989298767197E-9</v>
      </c>
      <c r="I693" s="7">
        <v>7.6313253669970802E-8</v>
      </c>
      <c r="J693" s="2" t="s">
        <v>808</v>
      </c>
      <c r="K693" s="2">
        <v>2997</v>
      </c>
      <c r="L693" s="2" t="s">
        <v>809</v>
      </c>
      <c r="M693" s="2" t="s">
        <v>810</v>
      </c>
      <c r="N693" s="2">
        <v>0</v>
      </c>
      <c r="O693" s="9">
        <v>0.98519999999999996</v>
      </c>
      <c r="P693" s="2">
        <v>1154</v>
      </c>
      <c r="Q693" s="2">
        <v>610</v>
      </c>
      <c r="R693" s="2">
        <v>601</v>
      </c>
      <c r="S693" s="2">
        <v>5</v>
      </c>
      <c r="T693" s="2" t="s">
        <v>179</v>
      </c>
      <c r="U693" s="2" t="s">
        <v>180</v>
      </c>
    </row>
    <row r="694" spans="1:21">
      <c r="A694" s="2" t="s">
        <v>5625</v>
      </c>
      <c r="B694" s="2">
        <v>1.31440936928008</v>
      </c>
      <c r="C694" s="2">
        <v>0</v>
      </c>
      <c r="D694" s="2" t="s">
        <v>0</v>
      </c>
      <c r="E694" s="2" t="s">
        <v>1</v>
      </c>
      <c r="F694" s="2">
        <v>8.7921794819067998</v>
      </c>
      <c r="G694" s="2">
        <v>-0.51456328223943704</v>
      </c>
      <c r="H694" s="7">
        <v>2.57174568990903E-7</v>
      </c>
      <c r="I694" s="7">
        <v>2.6443155587745698E-6</v>
      </c>
      <c r="J694" s="2" t="s">
        <v>5626</v>
      </c>
      <c r="K694" s="2">
        <v>2512</v>
      </c>
      <c r="L694" s="2" t="s">
        <v>5627</v>
      </c>
      <c r="M694" s="2" t="s">
        <v>5628</v>
      </c>
      <c r="N694" s="2">
        <v>0</v>
      </c>
      <c r="O694" s="8">
        <v>1</v>
      </c>
      <c r="P694" s="2">
        <v>1309</v>
      </c>
      <c r="Q694" s="2">
        <v>664</v>
      </c>
      <c r="R694" s="2">
        <v>664</v>
      </c>
      <c r="S694" s="2"/>
      <c r="T694" s="2" t="s">
        <v>2</v>
      </c>
      <c r="U694" s="2" t="s">
        <v>2</v>
      </c>
    </row>
    <row r="695" spans="1:21">
      <c r="A695" s="2" t="s">
        <v>5629</v>
      </c>
      <c r="B695" s="2">
        <v>1.7976481079859901</v>
      </c>
      <c r="C695" s="2">
        <v>0.15523576872209299</v>
      </c>
      <c r="D695" s="2" t="s">
        <v>0</v>
      </c>
      <c r="E695" s="2" t="s">
        <v>1</v>
      </c>
      <c r="F695" s="2">
        <v>3.25819245354241</v>
      </c>
      <c r="G695" s="2">
        <v>6.3790057041469899E-3</v>
      </c>
      <c r="H695" s="2">
        <v>1.9285923752907801E-4</v>
      </c>
      <c r="I695" s="2">
        <v>1.2911695031106499E-3</v>
      </c>
      <c r="J695" s="2" t="s">
        <v>3134</v>
      </c>
      <c r="K695" s="2">
        <v>1226</v>
      </c>
      <c r="L695" s="2" t="s">
        <v>5630</v>
      </c>
      <c r="M695" s="2" t="s">
        <v>5631</v>
      </c>
      <c r="N695" s="7">
        <v>1.0999999999999901E-221</v>
      </c>
      <c r="O695" s="8">
        <v>1</v>
      </c>
      <c r="P695" s="2">
        <v>619</v>
      </c>
      <c r="Q695" s="2">
        <v>314</v>
      </c>
      <c r="R695" s="2">
        <v>314</v>
      </c>
      <c r="S695" s="2"/>
      <c r="T695" s="2" t="s">
        <v>2</v>
      </c>
      <c r="U695" s="2" t="s">
        <v>2</v>
      </c>
    </row>
    <row r="696" spans="1:21">
      <c r="A696" s="2" t="s">
        <v>5632</v>
      </c>
      <c r="B696" s="2">
        <v>2.4161936935295598</v>
      </c>
      <c r="C696" s="2">
        <v>0</v>
      </c>
      <c r="D696" s="2" t="s">
        <v>0</v>
      </c>
      <c r="E696" s="2" t="s">
        <v>1</v>
      </c>
      <c r="F696" s="2">
        <v>9.6690161761588502</v>
      </c>
      <c r="G696" s="2">
        <v>0.28584469649007699</v>
      </c>
      <c r="H696" s="7">
        <v>1.6207301795046301E-8</v>
      </c>
      <c r="I696" s="7">
        <v>2.37721753601698E-7</v>
      </c>
      <c r="J696" s="2" t="s">
        <v>5633</v>
      </c>
      <c r="K696" s="2">
        <v>3572</v>
      </c>
      <c r="L696" s="2" t="s">
        <v>5634</v>
      </c>
      <c r="M696" s="2" t="s">
        <v>5635</v>
      </c>
      <c r="N696" s="2">
        <v>0</v>
      </c>
      <c r="O696" s="8">
        <v>1</v>
      </c>
      <c r="P696" s="2">
        <v>1679</v>
      </c>
      <c r="Q696" s="2">
        <v>917</v>
      </c>
      <c r="R696" s="2">
        <v>917</v>
      </c>
      <c r="S696" s="2"/>
      <c r="T696" s="2" t="s">
        <v>2</v>
      </c>
      <c r="U696" s="2" t="s">
        <v>2</v>
      </c>
    </row>
    <row r="697" spans="1:21">
      <c r="A697" s="2" t="s">
        <v>5640</v>
      </c>
      <c r="B697" s="2">
        <v>1.5656935134071599</v>
      </c>
      <c r="C697" s="2">
        <v>0</v>
      </c>
      <c r="D697" s="2" t="s">
        <v>0</v>
      </c>
      <c r="E697" s="2" t="s">
        <v>1</v>
      </c>
      <c r="F697" s="2">
        <v>9.0440442452501095</v>
      </c>
      <c r="G697" s="2">
        <v>-0.28734048663805201</v>
      </c>
      <c r="H697" s="7">
        <v>6.6915707247953196E-8</v>
      </c>
      <c r="I697" s="7">
        <v>8.1951525152987904E-7</v>
      </c>
      <c r="J697" s="2" t="s">
        <v>5641</v>
      </c>
      <c r="K697" s="2">
        <v>2668</v>
      </c>
      <c r="L697" s="2" t="s">
        <v>5642</v>
      </c>
      <c r="M697" s="2" t="s">
        <v>5643</v>
      </c>
      <c r="N697" s="2">
        <v>0</v>
      </c>
      <c r="O697" s="8">
        <v>1</v>
      </c>
      <c r="P697" s="2">
        <v>1488</v>
      </c>
      <c r="Q697" s="2">
        <v>735</v>
      </c>
      <c r="R697" s="2">
        <v>735</v>
      </c>
      <c r="S697" s="2"/>
      <c r="T697" s="2" t="s">
        <v>2</v>
      </c>
      <c r="U697" s="2" t="s">
        <v>2</v>
      </c>
    </row>
    <row r="698" spans="1:21">
      <c r="A698" s="2" t="s">
        <v>5648</v>
      </c>
      <c r="B698" s="2">
        <v>2.8994324322354799</v>
      </c>
      <c r="C698" s="2">
        <v>0</v>
      </c>
      <c r="D698" s="2" t="s">
        <v>0</v>
      </c>
      <c r="E698" s="2" t="s">
        <v>1</v>
      </c>
      <c r="F698" s="2">
        <v>9.9317551865085694</v>
      </c>
      <c r="G698" s="2">
        <v>0.53043148288841402</v>
      </c>
      <c r="H698" s="7">
        <v>3.31975625230838E-9</v>
      </c>
      <c r="I698" s="7">
        <v>5.6277937931186901E-8</v>
      </c>
      <c r="J698" s="2" t="s">
        <v>5649</v>
      </c>
      <c r="K698" s="2">
        <v>2627</v>
      </c>
      <c r="L698" s="2" t="s">
        <v>5650</v>
      </c>
      <c r="M698" s="2" t="s">
        <v>5651</v>
      </c>
      <c r="N698" s="2">
        <v>0</v>
      </c>
      <c r="O698" s="8">
        <v>1</v>
      </c>
      <c r="P698" s="2">
        <v>1425</v>
      </c>
      <c r="Q698" s="2">
        <v>723</v>
      </c>
      <c r="R698" s="2">
        <v>723</v>
      </c>
      <c r="S698" s="2"/>
      <c r="T698" s="2" t="s">
        <v>2</v>
      </c>
      <c r="U698" s="2" t="s">
        <v>2</v>
      </c>
    </row>
    <row r="699" spans="1:21">
      <c r="A699" s="2" t="s">
        <v>2471</v>
      </c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</row>
    <row r="700" spans="1:21">
      <c r="A700" s="2" t="s">
        <v>5652</v>
      </c>
      <c r="B700" s="2">
        <v>5.4122738735062299</v>
      </c>
      <c r="C700" s="2">
        <v>0</v>
      </c>
      <c r="D700" s="2" t="s">
        <v>0</v>
      </c>
      <c r="E700" s="2" t="s">
        <v>1</v>
      </c>
      <c r="F700" s="2">
        <v>10.8315335401754</v>
      </c>
      <c r="G700" s="2">
        <v>1.38201004627666</v>
      </c>
      <c r="H700" s="7">
        <v>1.19580655241368E-11</v>
      </c>
      <c r="I700" s="7">
        <v>3.6688747866391399E-10</v>
      </c>
      <c r="J700" s="2" t="s">
        <v>5653</v>
      </c>
      <c r="K700" s="2">
        <v>1960</v>
      </c>
      <c r="L700" s="2" t="s">
        <v>5654</v>
      </c>
      <c r="M700" s="2" t="s">
        <v>5655</v>
      </c>
      <c r="N700" s="2">
        <v>0</v>
      </c>
      <c r="O700" s="8">
        <v>1</v>
      </c>
      <c r="P700" s="2">
        <v>1060</v>
      </c>
      <c r="Q700" s="2">
        <v>551</v>
      </c>
      <c r="R700" s="2">
        <v>551</v>
      </c>
      <c r="S700" s="2"/>
      <c r="T700" s="2" t="s">
        <v>2</v>
      </c>
      <c r="U700" s="2" t="s">
        <v>2</v>
      </c>
    </row>
    <row r="701" spans="1:21">
      <c r="A701" s="2" t="s">
        <v>5656</v>
      </c>
      <c r="B701" s="2">
        <v>20.817924863450699</v>
      </c>
      <c r="C701" s="2">
        <v>5.0969077397087403</v>
      </c>
      <c r="D701" s="2" t="s">
        <v>0</v>
      </c>
      <c r="E701" s="2" t="s">
        <v>1</v>
      </c>
      <c r="F701" s="2">
        <v>1.77482757055004</v>
      </c>
      <c r="G701" s="2">
        <v>3.6336421728677699</v>
      </c>
      <c r="H701" s="2">
        <v>9.3392967087274001E-3</v>
      </c>
      <c r="I701" s="2">
        <v>4.1632081410863199E-2</v>
      </c>
      <c r="J701" s="2" t="s">
        <v>5657</v>
      </c>
      <c r="K701" s="2">
        <v>2294</v>
      </c>
      <c r="L701" s="2" t="s">
        <v>5658</v>
      </c>
      <c r="M701" s="2" t="s">
        <v>5659</v>
      </c>
      <c r="N701" s="2">
        <v>0</v>
      </c>
      <c r="O701" s="9">
        <v>0.99829999999999997</v>
      </c>
      <c r="P701" s="2">
        <v>1083</v>
      </c>
      <c r="Q701" s="2">
        <v>579</v>
      </c>
      <c r="R701" s="2">
        <v>578</v>
      </c>
      <c r="S701" s="2"/>
      <c r="T701" s="2" t="s">
        <v>2</v>
      </c>
      <c r="U701" s="2" t="s">
        <v>2</v>
      </c>
    </row>
    <row r="702" spans="1:21">
      <c r="A702" s="2" t="s">
        <v>5215</v>
      </c>
      <c r="B702" s="2">
        <v>3.0347392790731398</v>
      </c>
      <c r="C702" s="2">
        <v>0.46570730616627998</v>
      </c>
      <c r="D702" s="2" t="s">
        <v>0</v>
      </c>
      <c r="E702" s="2" t="s">
        <v>1</v>
      </c>
      <c r="F702" s="2">
        <v>2.4429886399753502</v>
      </c>
      <c r="G702" s="2">
        <v>0.800305731250053</v>
      </c>
      <c r="H702" s="2">
        <v>1.3047141789626099E-3</v>
      </c>
      <c r="I702" s="2">
        <v>7.3971819621953799E-3</v>
      </c>
      <c r="J702" s="2" t="s">
        <v>5216</v>
      </c>
      <c r="K702" s="2">
        <v>504</v>
      </c>
      <c r="L702" s="2" t="s">
        <v>5217</v>
      </c>
      <c r="M702" s="2" t="s">
        <v>5218</v>
      </c>
      <c r="N702" s="7">
        <v>9.7999999999999895E-63</v>
      </c>
      <c r="O702" s="9">
        <v>0.97140000000000004</v>
      </c>
      <c r="P702" s="2">
        <v>199</v>
      </c>
      <c r="Q702" s="2">
        <v>105</v>
      </c>
      <c r="R702" s="2">
        <v>102</v>
      </c>
      <c r="S702" s="2"/>
      <c r="T702" s="2" t="s">
        <v>2</v>
      </c>
      <c r="U702" s="2" t="s">
        <v>2</v>
      </c>
    </row>
    <row r="703" spans="1:21">
      <c r="A703" s="2" t="s">
        <v>4063</v>
      </c>
      <c r="B703" s="2">
        <v>1.6623412611483399</v>
      </c>
      <c r="C703" s="2">
        <v>0</v>
      </c>
      <c r="D703" s="2" t="s">
        <v>0</v>
      </c>
      <c r="E703" s="2" t="s">
        <v>1</v>
      </c>
      <c r="F703" s="2">
        <v>9.1303000906599792</v>
      </c>
      <c r="G703" s="2">
        <v>-0.209001906138466</v>
      </c>
      <c r="H703" s="7">
        <v>4.0932564448220798E-8</v>
      </c>
      <c r="I703" s="7">
        <v>5.3396744370707902E-7</v>
      </c>
      <c r="J703" s="2" t="s">
        <v>1056</v>
      </c>
      <c r="K703" s="2">
        <v>1226</v>
      </c>
      <c r="L703" s="2" t="s">
        <v>1057</v>
      </c>
      <c r="M703" s="2" t="s">
        <v>1058</v>
      </c>
      <c r="N703" s="7">
        <v>8.59999999999999E-134</v>
      </c>
      <c r="O703" s="8">
        <v>1</v>
      </c>
      <c r="P703" s="2">
        <v>395</v>
      </c>
      <c r="Q703" s="2">
        <v>273</v>
      </c>
      <c r="R703" s="2">
        <v>273</v>
      </c>
      <c r="S703" s="2">
        <v>7</v>
      </c>
      <c r="T703" s="2" t="s">
        <v>1059</v>
      </c>
      <c r="U703" s="2" t="s">
        <v>1060</v>
      </c>
    </row>
    <row r="704" spans="1:21">
      <c r="A704" s="2" t="s">
        <v>4026</v>
      </c>
      <c r="B704" s="2">
        <v>1.9716140539201299</v>
      </c>
      <c r="C704" s="2">
        <v>0</v>
      </c>
      <c r="D704" s="2" t="s">
        <v>0</v>
      </c>
      <c r="E704" s="2" t="s">
        <v>1</v>
      </c>
      <c r="F704" s="2">
        <v>9.3760567899359106</v>
      </c>
      <c r="G704" s="2">
        <v>1.5582236886580701E-2</v>
      </c>
      <c r="H704" s="7">
        <v>8.6924957521867E-8</v>
      </c>
      <c r="I704" s="7">
        <v>1.02396526423326E-6</v>
      </c>
      <c r="J704" s="2" t="s">
        <v>1032</v>
      </c>
      <c r="K704" s="2">
        <v>1428</v>
      </c>
      <c r="L704" s="2" t="s">
        <v>1033</v>
      </c>
      <c r="M704" s="2" t="s">
        <v>1034</v>
      </c>
      <c r="N704" s="7">
        <v>2.29999999999999E-129</v>
      </c>
      <c r="O704" s="8">
        <v>1</v>
      </c>
      <c r="P704" s="2">
        <v>383</v>
      </c>
      <c r="Q704" s="2">
        <v>199</v>
      </c>
      <c r="R704" s="2">
        <v>199</v>
      </c>
      <c r="S704" s="2">
        <v>4</v>
      </c>
      <c r="T704" s="2" t="s">
        <v>1035</v>
      </c>
      <c r="U704" s="2" t="s">
        <v>1036</v>
      </c>
    </row>
    <row r="705" spans="1:21">
      <c r="A705" s="2" t="s">
        <v>5660</v>
      </c>
      <c r="B705" s="2">
        <v>2.4161936935295598</v>
      </c>
      <c r="C705" s="2">
        <v>0</v>
      </c>
      <c r="D705" s="2" t="s">
        <v>0</v>
      </c>
      <c r="E705" s="2" t="s">
        <v>1</v>
      </c>
      <c r="F705" s="2">
        <v>9.6690161761588502</v>
      </c>
      <c r="G705" s="2">
        <v>0.28584469649007699</v>
      </c>
      <c r="H705" s="7">
        <v>1.6207301795046301E-8</v>
      </c>
      <c r="I705" s="7">
        <v>2.37721753601698E-7</v>
      </c>
      <c r="J705" s="2" t="s">
        <v>5661</v>
      </c>
      <c r="K705" s="2">
        <v>2577</v>
      </c>
      <c r="L705" s="2" t="s">
        <v>5662</v>
      </c>
      <c r="M705" s="2" t="s">
        <v>5663</v>
      </c>
      <c r="N705" s="2">
        <v>0</v>
      </c>
      <c r="O705" s="8">
        <v>1</v>
      </c>
      <c r="P705" s="2">
        <v>1244</v>
      </c>
      <c r="Q705" s="2">
        <v>615</v>
      </c>
      <c r="R705" s="2">
        <v>615</v>
      </c>
      <c r="S705" s="2"/>
      <c r="T705" s="2" t="s">
        <v>2</v>
      </c>
      <c r="U705" s="2" t="s">
        <v>2</v>
      </c>
    </row>
    <row r="706" spans="1:21">
      <c r="A706" s="2" t="s">
        <v>5664</v>
      </c>
      <c r="B706" s="2">
        <v>1.7589890088895199</v>
      </c>
      <c r="C706" s="2">
        <v>0</v>
      </c>
      <c r="D706" s="2" t="s">
        <v>0</v>
      </c>
      <c r="E706" s="2" t="s">
        <v>1</v>
      </c>
      <c r="F706" s="2">
        <v>9.2116885172666301</v>
      </c>
      <c r="G706" s="2">
        <v>-0.13484907994552001</v>
      </c>
      <c r="H706" s="7">
        <v>2.2674621943060999E-7</v>
      </c>
      <c r="I706" s="7">
        <v>2.3606356006852902E-6</v>
      </c>
      <c r="J706" s="2" t="s">
        <v>5665</v>
      </c>
      <c r="K706" s="2">
        <v>2491</v>
      </c>
      <c r="L706" s="2" t="s">
        <v>5666</v>
      </c>
      <c r="M706" s="2" t="s">
        <v>5667</v>
      </c>
      <c r="N706" s="2">
        <v>0</v>
      </c>
      <c r="O706" s="8">
        <v>1</v>
      </c>
      <c r="P706" s="2">
        <v>955</v>
      </c>
      <c r="Q706" s="2">
        <v>472</v>
      </c>
      <c r="R706" s="2">
        <v>472</v>
      </c>
      <c r="S706" s="2"/>
      <c r="T706" s="2" t="s">
        <v>2</v>
      </c>
      <c r="U706" s="2" t="s">
        <v>2</v>
      </c>
    </row>
    <row r="707" spans="1:21">
      <c r="A707" s="2" t="s">
        <v>5672</v>
      </c>
      <c r="B707" s="2">
        <v>40.398758555814297</v>
      </c>
      <c r="C707" s="2">
        <v>0.15523576872209299</v>
      </c>
      <c r="D707" s="2" t="s">
        <v>0</v>
      </c>
      <c r="E707" s="2" t="s">
        <v>1</v>
      </c>
      <c r="F707" s="2">
        <v>7.7460440498632597</v>
      </c>
      <c r="G707" s="2">
        <v>4.2266464783557298</v>
      </c>
      <c r="H707" s="7">
        <v>1.5985509261029899E-16</v>
      </c>
      <c r="I707" s="7">
        <v>2.2637994119441001E-14</v>
      </c>
      <c r="J707" s="2" t="s">
        <v>2324</v>
      </c>
      <c r="K707" s="2">
        <v>2818</v>
      </c>
      <c r="L707" s="2" t="s">
        <v>2325</v>
      </c>
      <c r="M707" s="2" t="s">
        <v>2326</v>
      </c>
      <c r="N707" s="2">
        <v>0</v>
      </c>
      <c r="O707" s="8">
        <v>1</v>
      </c>
      <c r="P707" s="2">
        <v>1419</v>
      </c>
      <c r="Q707" s="2">
        <v>715</v>
      </c>
      <c r="R707" s="2">
        <v>715</v>
      </c>
      <c r="S707" s="2"/>
      <c r="T707" s="2" t="s">
        <v>2</v>
      </c>
      <c r="U707" s="2" t="s">
        <v>2</v>
      </c>
    </row>
    <row r="708" spans="1:21">
      <c r="A708" s="2" t="s">
        <v>5673</v>
      </c>
      <c r="B708" s="2">
        <v>1.19843207199067</v>
      </c>
      <c r="C708" s="2">
        <v>0</v>
      </c>
      <c r="D708" s="2" t="s">
        <v>0</v>
      </c>
      <c r="E708" s="2" t="s">
        <v>1</v>
      </c>
      <c r="F708" s="2">
        <v>8.6592278541535102</v>
      </c>
      <c r="G708" s="2">
        <v>-0.63354863044176402</v>
      </c>
      <c r="H708" s="7">
        <v>5.4334814328788203E-7</v>
      </c>
      <c r="I708" s="7">
        <v>5.2536613854579697E-6</v>
      </c>
      <c r="J708" s="2" t="s">
        <v>2328</v>
      </c>
      <c r="K708" s="2">
        <v>2231</v>
      </c>
      <c r="L708" s="2" t="s">
        <v>2329</v>
      </c>
      <c r="M708" s="2" t="s">
        <v>2330</v>
      </c>
      <c r="N708" s="2">
        <v>0</v>
      </c>
      <c r="O708" s="8">
        <v>1</v>
      </c>
      <c r="P708" s="2">
        <v>1069</v>
      </c>
      <c r="Q708" s="2">
        <v>595</v>
      </c>
      <c r="R708" s="2">
        <v>595</v>
      </c>
      <c r="S708" s="2"/>
      <c r="T708" s="2" t="s">
        <v>2</v>
      </c>
      <c r="U708" s="2" t="s">
        <v>2</v>
      </c>
    </row>
    <row r="709" spans="1:21">
      <c r="A709" s="2" t="s">
        <v>2541</v>
      </c>
      <c r="B709" s="2">
        <v>2.8221142340425298</v>
      </c>
      <c r="C709" s="2">
        <v>0</v>
      </c>
      <c r="D709" s="2" t="s">
        <v>0</v>
      </c>
      <c r="E709" s="2" t="s">
        <v>1</v>
      </c>
      <c r="F709" s="2">
        <v>9.8928015236028699</v>
      </c>
      <c r="G709" s="2">
        <v>0.49404295564284401</v>
      </c>
      <c r="H709" s="7">
        <v>4.4706939884208198E-9</v>
      </c>
      <c r="I709" s="7">
        <v>7.3150658952819006E-8</v>
      </c>
      <c r="J709" s="2" t="s">
        <v>2542</v>
      </c>
      <c r="K709" s="2">
        <v>810</v>
      </c>
      <c r="L709" s="2" t="s">
        <v>2543</v>
      </c>
      <c r="M709" s="2" t="s">
        <v>2544</v>
      </c>
      <c r="N709" s="7">
        <v>6.0999999999999897E-124</v>
      </c>
      <c r="O709" s="8">
        <v>1</v>
      </c>
      <c r="P709" s="2">
        <v>360</v>
      </c>
      <c r="Q709" s="2">
        <v>170</v>
      </c>
      <c r="R709" s="2">
        <v>170</v>
      </c>
      <c r="S709" s="2">
        <v>6</v>
      </c>
      <c r="T709" s="2" t="s">
        <v>2545</v>
      </c>
      <c r="U709" s="2" t="s">
        <v>2546</v>
      </c>
    </row>
    <row r="710" spans="1:21">
      <c r="A710" s="2" t="s">
        <v>2897</v>
      </c>
      <c r="B710" s="2">
        <v>2.9960801799766599</v>
      </c>
      <c r="C710" s="2">
        <v>0.18110839684244101</v>
      </c>
      <c r="D710" s="2" t="s">
        <v>0</v>
      </c>
      <c r="E710" s="2" t="s">
        <v>1</v>
      </c>
      <c r="F710" s="2">
        <v>3.7750709909534801</v>
      </c>
      <c r="G710" s="2">
        <v>0.65973428385890698</v>
      </c>
      <c r="H710" s="7">
        <v>1.38297374198505E-5</v>
      </c>
      <c r="I710" s="2">
        <v>1.09469949847632E-4</v>
      </c>
      <c r="J710" s="2" t="s">
        <v>2898</v>
      </c>
      <c r="K710" s="2">
        <v>1681</v>
      </c>
      <c r="L710" s="2" t="s">
        <v>2899</v>
      </c>
      <c r="M710" s="2" t="s">
        <v>2900</v>
      </c>
      <c r="N710" s="7">
        <v>2.39999999999999E-304</v>
      </c>
      <c r="O710" s="9">
        <v>0.99519999999999997</v>
      </c>
      <c r="P710" s="2">
        <v>842</v>
      </c>
      <c r="Q710" s="2">
        <v>416</v>
      </c>
      <c r="R710" s="2">
        <v>414</v>
      </c>
      <c r="S710" s="2">
        <v>4</v>
      </c>
      <c r="T710" s="2" t="s">
        <v>2901</v>
      </c>
      <c r="U710" s="2" t="s">
        <v>2902</v>
      </c>
    </row>
    <row r="711" spans="1:21">
      <c r="A711" s="2" t="s">
        <v>5674</v>
      </c>
      <c r="B711" s="2">
        <v>1.7589890088895199</v>
      </c>
      <c r="C711" s="2">
        <v>5.1745256240697798E-2</v>
      </c>
      <c r="D711" s="2" t="s">
        <v>0</v>
      </c>
      <c r="E711" s="2" t="s">
        <v>1</v>
      </c>
      <c r="F711" s="2">
        <v>4.7669862673922996</v>
      </c>
      <c r="G711" s="2">
        <v>-9.5768196074343406E-2</v>
      </c>
      <c r="H711" s="7">
        <v>3.8475344556973099E-6</v>
      </c>
      <c r="I711" s="7">
        <v>3.25020949201E-5</v>
      </c>
      <c r="J711" s="2" t="s">
        <v>5675</v>
      </c>
      <c r="K711" s="2">
        <v>1487</v>
      </c>
      <c r="L711" s="2" t="s">
        <v>5676</v>
      </c>
      <c r="M711" s="2" t="s">
        <v>5677</v>
      </c>
      <c r="N711" s="7">
        <v>1.5999999999999901E-194</v>
      </c>
      <c r="O711" s="8">
        <v>1</v>
      </c>
      <c r="P711" s="2">
        <v>552</v>
      </c>
      <c r="Q711" s="2">
        <v>266</v>
      </c>
      <c r="R711" s="2">
        <v>266</v>
      </c>
      <c r="S711" s="2"/>
      <c r="T711" s="2" t="s">
        <v>2</v>
      </c>
      <c r="U711" s="2" t="s">
        <v>2</v>
      </c>
    </row>
    <row r="712" spans="1:21">
      <c r="A712" s="2" t="s">
        <v>5679</v>
      </c>
      <c r="B712" s="2">
        <v>1.2757502701836101</v>
      </c>
      <c r="C712" s="2">
        <v>0.206981024962791</v>
      </c>
      <c r="D712" s="2" t="s">
        <v>0</v>
      </c>
      <c r="E712" s="2" t="s">
        <v>1</v>
      </c>
      <c r="F712" s="2">
        <v>2.3550704236199702</v>
      </c>
      <c r="G712" s="2">
        <v>-0.35724917092125402</v>
      </c>
      <c r="H712" s="2">
        <v>6.6550755360782199E-3</v>
      </c>
      <c r="I712" s="2">
        <v>3.1125483073985698E-2</v>
      </c>
      <c r="J712" s="2" t="s">
        <v>5680</v>
      </c>
      <c r="K712" s="2">
        <v>1177</v>
      </c>
      <c r="L712" s="2" t="s">
        <v>5681</v>
      </c>
      <c r="M712" s="2" t="s">
        <v>5682</v>
      </c>
      <c r="N712" s="7">
        <v>9.999999999999989E-122</v>
      </c>
      <c r="O712" s="8">
        <v>1</v>
      </c>
      <c r="P712" s="2">
        <v>360</v>
      </c>
      <c r="Q712" s="2">
        <v>177</v>
      </c>
      <c r="R712" s="2">
        <v>177</v>
      </c>
      <c r="S712" s="2"/>
      <c r="T712" s="2" t="s">
        <v>2</v>
      </c>
      <c r="U712" s="2" t="s">
        <v>2</v>
      </c>
    </row>
    <row r="713" spans="1:21">
      <c r="A713" s="2" t="s">
        <v>5683</v>
      </c>
      <c r="B713" s="2">
        <v>2.7641255853978199</v>
      </c>
      <c r="C713" s="2">
        <v>0</v>
      </c>
      <c r="D713" s="2" t="s">
        <v>0</v>
      </c>
      <c r="E713" s="2" t="s">
        <v>1</v>
      </c>
      <c r="F713" s="2">
        <v>9.8628801379754201</v>
      </c>
      <c r="G713" s="2">
        <v>0.46612126093907602</v>
      </c>
      <c r="H713" s="7">
        <v>5.2057145376999198E-9</v>
      </c>
      <c r="I713" s="7">
        <v>8.4368476990309097E-8</v>
      </c>
      <c r="J713" s="2" t="s">
        <v>5684</v>
      </c>
      <c r="K713" s="2">
        <v>2676</v>
      </c>
      <c r="L713" s="2" t="s">
        <v>5685</v>
      </c>
      <c r="M713" s="2" t="s">
        <v>5686</v>
      </c>
      <c r="N713" s="2">
        <v>0</v>
      </c>
      <c r="O713" s="8">
        <v>1</v>
      </c>
      <c r="P713" s="2">
        <v>1620</v>
      </c>
      <c r="Q713" s="2">
        <v>762</v>
      </c>
      <c r="R713" s="2">
        <v>762</v>
      </c>
      <c r="S713" s="2"/>
      <c r="T713" s="2" t="s">
        <v>2</v>
      </c>
      <c r="U713" s="2" t="s">
        <v>2</v>
      </c>
    </row>
    <row r="714" spans="1:21">
      <c r="A714" s="2" t="s">
        <v>5688</v>
      </c>
      <c r="B714" s="2">
        <v>2.93809153133195</v>
      </c>
      <c r="C714" s="2">
        <v>0</v>
      </c>
      <c r="D714" s="2" t="s">
        <v>0</v>
      </c>
      <c r="E714" s="2" t="s">
        <v>1</v>
      </c>
      <c r="F714" s="2">
        <v>9.9508445734222093</v>
      </c>
      <c r="G714" s="2">
        <v>0.54827947454088299</v>
      </c>
      <c r="H714" s="7">
        <v>3.0858938847936799E-9</v>
      </c>
      <c r="I714" s="7">
        <v>5.2560682081858999E-8</v>
      </c>
      <c r="J714" s="2" t="s">
        <v>5689</v>
      </c>
      <c r="K714" s="2">
        <v>1374</v>
      </c>
      <c r="L714" s="2" t="s">
        <v>5690</v>
      </c>
      <c r="M714" s="2" t="s">
        <v>5691</v>
      </c>
      <c r="N714" s="7">
        <v>1.2999999999999901E-273</v>
      </c>
      <c r="O714" s="8">
        <v>1</v>
      </c>
      <c r="P714" s="2">
        <v>755</v>
      </c>
      <c r="Q714" s="2">
        <v>375</v>
      </c>
      <c r="R714" s="2">
        <v>375</v>
      </c>
      <c r="S714" s="2"/>
      <c r="T714" s="2" t="s">
        <v>2</v>
      </c>
      <c r="U714" s="2" t="s">
        <v>2</v>
      </c>
    </row>
    <row r="715" spans="1:21">
      <c r="A715" s="2" t="s">
        <v>4115</v>
      </c>
      <c r="B715" s="2">
        <v>2.5708300899154599</v>
      </c>
      <c r="C715" s="2">
        <v>0.51745256240697701</v>
      </c>
      <c r="D715" s="2" t="s">
        <v>0</v>
      </c>
      <c r="E715" s="2" t="s">
        <v>1</v>
      </c>
      <c r="F715" s="2">
        <v>2.05266952841705</v>
      </c>
      <c r="G715" s="2">
        <v>0.632197068831167</v>
      </c>
      <c r="H715" s="2">
        <v>6.9528471600502203E-3</v>
      </c>
      <c r="I715" s="2">
        <v>3.2331636564443503E-2</v>
      </c>
      <c r="J715" s="2" t="s">
        <v>4116</v>
      </c>
      <c r="K715" s="2">
        <v>1204</v>
      </c>
      <c r="L715" s="2" t="s">
        <v>4117</v>
      </c>
      <c r="M715" s="2" t="s">
        <v>4118</v>
      </c>
      <c r="N715" s="7">
        <v>3.5999999999999902E-177</v>
      </c>
      <c r="O715" s="8">
        <v>1</v>
      </c>
      <c r="P715" s="2">
        <v>503</v>
      </c>
      <c r="Q715" s="2">
        <v>238</v>
      </c>
      <c r="R715" s="2">
        <v>238</v>
      </c>
      <c r="S715" s="2">
        <v>2</v>
      </c>
      <c r="T715" s="2" t="s">
        <v>3816</v>
      </c>
      <c r="U715" s="2" t="s">
        <v>3817</v>
      </c>
    </row>
    <row r="716" spans="1:21">
      <c r="A716" s="2" t="s">
        <v>5692</v>
      </c>
      <c r="B716" s="2">
        <v>8.1957290084522896</v>
      </c>
      <c r="C716" s="2">
        <v>0</v>
      </c>
      <c r="D716" s="2" t="s">
        <v>0</v>
      </c>
      <c r="E716" s="2" t="s">
        <v>1</v>
      </c>
      <c r="F716" s="2">
        <v>11.429902075099699</v>
      </c>
      <c r="G716" s="2">
        <v>1.95837477085323</v>
      </c>
      <c r="H716" s="7">
        <v>2.4318930535234601E-13</v>
      </c>
      <c r="I716" s="7">
        <v>1.20960570131543E-11</v>
      </c>
      <c r="J716" s="2" t="s">
        <v>5693</v>
      </c>
      <c r="K716" s="2">
        <v>2555</v>
      </c>
      <c r="L716" s="2" t="s">
        <v>5694</v>
      </c>
      <c r="M716" s="2" t="s">
        <v>5695</v>
      </c>
      <c r="N716" s="7">
        <v>2.19999999999999E-266</v>
      </c>
      <c r="O716" s="8">
        <v>1</v>
      </c>
      <c r="P716" s="2">
        <v>753</v>
      </c>
      <c r="Q716" s="2">
        <v>382</v>
      </c>
      <c r="R716" s="2">
        <v>382</v>
      </c>
      <c r="S716" s="2"/>
      <c r="T716" s="2" t="s">
        <v>2</v>
      </c>
      <c r="U716" s="2" t="s">
        <v>2</v>
      </c>
    </row>
    <row r="717" spans="1:21">
      <c r="A717" s="2" t="s">
        <v>4119</v>
      </c>
      <c r="B717" s="2">
        <v>1.2564207206353699</v>
      </c>
      <c r="C717" s="2">
        <v>0</v>
      </c>
      <c r="D717" s="2" t="s">
        <v>0</v>
      </c>
      <c r="E717" s="2" t="s">
        <v>1</v>
      </c>
      <c r="F717" s="2">
        <v>8.7272346468187898</v>
      </c>
      <c r="G717" s="2">
        <v>-0.57277125890733405</v>
      </c>
      <c r="H717" s="7">
        <v>4.0013163067075597E-7</v>
      </c>
      <c r="I717" s="7">
        <v>3.9634296831559602E-6</v>
      </c>
      <c r="J717" s="2" t="s">
        <v>4120</v>
      </c>
      <c r="K717" s="2">
        <v>1699</v>
      </c>
      <c r="L717" s="2" t="s">
        <v>4121</v>
      </c>
      <c r="M717" s="2" t="s">
        <v>4122</v>
      </c>
      <c r="N717" s="7">
        <v>1.4999999999999901E-307</v>
      </c>
      <c r="O717" s="8">
        <v>1</v>
      </c>
      <c r="P717" s="2">
        <v>847</v>
      </c>
      <c r="Q717" s="2">
        <v>421</v>
      </c>
      <c r="R717" s="2">
        <v>421</v>
      </c>
      <c r="S717" s="2">
        <v>6</v>
      </c>
      <c r="T717" s="2" t="s">
        <v>3210</v>
      </c>
      <c r="U717" s="2" t="s">
        <v>3211</v>
      </c>
    </row>
    <row r="718" spans="1:21">
      <c r="A718" s="2" t="s">
        <v>5696</v>
      </c>
      <c r="B718" s="2">
        <v>1.2564207206353699</v>
      </c>
      <c r="C718" s="2">
        <v>0</v>
      </c>
      <c r="D718" s="2" t="s">
        <v>0</v>
      </c>
      <c r="E718" s="2" t="s">
        <v>1</v>
      </c>
      <c r="F718" s="2">
        <v>8.7272346468187898</v>
      </c>
      <c r="G718" s="2">
        <v>-0.57277125890733405</v>
      </c>
      <c r="H718" s="7">
        <v>4.0013163067075597E-7</v>
      </c>
      <c r="I718" s="7">
        <v>3.9634296831559602E-6</v>
      </c>
      <c r="J718" s="2" t="s">
        <v>5697</v>
      </c>
      <c r="K718" s="2">
        <v>2601</v>
      </c>
      <c r="L718" s="2" t="s">
        <v>5698</v>
      </c>
      <c r="M718" s="2" t="s">
        <v>5699</v>
      </c>
      <c r="N718" s="2">
        <v>0</v>
      </c>
      <c r="O718" s="8">
        <v>1</v>
      </c>
      <c r="P718" s="2">
        <v>1411</v>
      </c>
      <c r="Q718" s="2">
        <v>751</v>
      </c>
      <c r="R718" s="2">
        <v>751</v>
      </c>
      <c r="S718" s="2"/>
      <c r="T718" s="2" t="s">
        <v>2</v>
      </c>
      <c r="U718" s="2" t="s">
        <v>2</v>
      </c>
    </row>
    <row r="719" spans="1:21">
      <c r="A719" s="2" t="s">
        <v>5700</v>
      </c>
      <c r="B719" s="2">
        <v>1.52703441431068</v>
      </c>
      <c r="C719" s="2">
        <v>0</v>
      </c>
      <c r="D719" s="2" t="s">
        <v>0</v>
      </c>
      <c r="E719" s="2" t="s">
        <v>1</v>
      </c>
      <c r="F719" s="2">
        <v>9.0080441797617503</v>
      </c>
      <c r="G719" s="2">
        <v>-0.31995901106889102</v>
      </c>
      <c r="H719" s="7">
        <v>8.6363626607317605E-8</v>
      </c>
      <c r="I719" s="7">
        <v>1.02396526423326E-6</v>
      </c>
      <c r="J719" s="2" t="s">
        <v>5701</v>
      </c>
      <c r="K719" s="2">
        <v>1980</v>
      </c>
      <c r="L719" s="2" t="s">
        <v>5702</v>
      </c>
      <c r="M719" s="2" t="s">
        <v>5703</v>
      </c>
      <c r="N719" s="7">
        <v>9.9999999999999893E-291</v>
      </c>
      <c r="O719" s="8">
        <v>1</v>
      </c>
      <c r="P719" s="2">
        <v>807</v>
      </c>
      <c r="Q719" s="2">
        <v>388</v>
      </c>
      <c r="R719" s="2">
        <v>388</v>
      </c>
      <c r="S719" s="2"/>
      <c r="T719" s="2" t="s">
        <v>2</v>
      </c>
      <c r="U719" s="2" t="s">
        <v>2</v>
      </c>
    </row>
    <row r="720" spans="1:21">
      <c r="A720" s="2" t="s">
        <v>5704</v>
      </c>
      <c r="B720" s="2">
        <v>4.3104895492567499</v>
      </c>
      <c r="C720" s="2">
        <v>0</v>
      </c>
      <c r="D720" s="2" t="s">
        <v>0</v>
      </c>
      <c r="E720" s="2" t="s">
        <v>1</v>
      </c>
      <c r="F720" s="2">
        <v>10.5033527705283</v>
      </c>
      <c r="G720" s="2">
        <v>1.0690924993350801</v>
      </c>
      <c r="H720" s="7">
        <v>1.0104167550704399E-10</v>
      </c>
      <c r="I720" s="7">
        <v>2.4435358215461999E-9</v>
      </c>
      <c r="J720" s="2" t="s">
        <v>5705</v>
      </c>
      <c r="K720" s="2">
        <v>2955</v>
      </c>
      <c r="L720" s="2" t="s">
        <v>5706</v>
      </c>
      <c r="M720" s="2" t="s">
        <v>5707</v>
      </c>
      <c r="N720" s="2">
        <v>0</v>
      </c>
      <c r="O720" s="8">
        <v>1</v>
      </c>
      <c r="P720" s="2">
        <v>1642</v>
      </c>
      <c r="Q720" s="2">
        <v>811</v>
      </c>
      <c r="R720" s="2">
        <v>811</v>
      </c>
      <c r="S720" s="2"/>
      <c r="T720" s="2" t="s">
        <v>2</v>
      </c>
      <c r="U720" s="2" t="s">
        <v>2</v>
      </c>
    </row>
    <row r="721" spans="1:21">
      <c r="A721" s="2" t="s">
        <v>5708</v>
      </c>
      <c r="B721" s="2">
        <v>8.7176268462546798</v>
      </c>
      <c r="C721" s="2">
        <v>0</v>
      </c>
      <c r="D721" s="2" t="s">
        <v>0</v>
      </c>
      <c r="E721" s="2" t="s">
        <v>1</v>
      </c>
      <c r="F721" s="2">
        <v>11.518933938114801</v>
      </c>
      <c r="G721" s="2">
        <v>2.0446985180671899</v>
      </c>
      <c r="H721" s="7">
        <v>1.3652491624171701E-13</v>
      </c>
      <c r="I721" s="7">
        <v>7.3181868325932205E-12</v>
      </c>
      <c r="J721" s="2" t="s">
        <v>5709</v>
      </c>
      <c r="K721" s="2">
        <v>4513</v>
      </c>
      <c r="L721" s="2" t="s">
        <v>5710</v>
      </c>
      <c r="M721" s="2" t="s">
        <v>5711</v>
      </c>
      <c r="N721" s="2">
        <v>0</v>
      </c>
      <c r="O721" s="8">
        <v>1</v>
      </c>
      <c r="P721" s="2">
        <v>2666</v>
      </c>
      <c r="Q721" s="2">
        <v>1389</v>
      </c>
      <c r="R721" s="2">
        <v>1389</v>
      </c>
      <c r="S721" s="2"/>
      <c r="T721" s="2" t="s">
        <v>2</v>
      </c>
      <c r="U721" s="2" t="s">
        <v>2</v>
      </c>
    </row>
    <row r="722" spans="1:21">
      <c r="A722" s="2" t="s">
        <v>5712</v>
      </c>
      <c r="B722" s="2">
        <v>4.1365236033226198</v>
      </c>
      <c r="C722" s="2">
        <v>0</v>
      </c>
      <c r="D722" s="2" t="s">
        <v>0</v>
      </c>
      <c r="E722" s="2" t="s">
        <v>1</v>
      </c>
      <c r="F722" s="2">
        <v>10.4439616566686</v>
      </c>
      <c r="G722" s="2">
        <v>1.01273359187856</v>
      </c>
      <c r="H722" s="7">
        <v>1.4609403157518799E-10</v>
      </c>
      <c r="I722" s="7">
        <v>3.3914312412193001E-9</v>
      </c>
      <c r="J722" s="2" t="s">
        <v>5713</v>
      </c>
      <c r="K722" s="2">
        <v>4492</v>
      </c>
      <c r="L722" s="2" t="s">
        <v>5714</v>
      </c>
      <c r="M722" s="2" t="s">
        <v>5715</v>
      </c>
      <c r="N722" s="2">
        <v>0</v>
      </c>
      <c r="O722" s="8">
        <v>1</v>
      </c>
      <c r="P722" s="2">
        <v>2651</v>
      </c>
      <c r="Q722" s="2">
        <v>1382</v>
      </c>
      <c r="R722" s="2">
        <v>1382</v>
      </c>
      <c r="S722" s="2"/>
      <c r="T722" s="2" t="s">
        <v>2</v>
      </c>
      <c r="U722" s="2" t="s">
        <v>2</v>
      </c>
    </row>
    <row r="723" spans="1:21">
      <c r="A723" s="2" t="s">
        <v>5720</v>
      </c>
      <c r="B723" s="2">
        <v>14.052582521568</v>
      </c>
      <c r="C723" s="2">
        <v>0</v>
      </c>
      <c r="D723" s="2" t="s">
        <v>0</v>
      </c>
      <c r="E723" s="2" t="s">
        <v>1</v>
      </c>
      <c r="F723" s="2">
        <v>12.207575216769399</v>
      </c>
      <c r="G723" s="2">
        <v>2.7164614106849498</v>
      </c>
      <c r="H723" s="7">
        <v>1.38723989933753E-15</v>
      </c>
      <c r="I723" s="7">
        <v>1.4015012440970701E-13</v>
      </c>
      <c r="J723" s="2" t="s">
        <v>5721</v>
      </c>
      <c r="K723" s="2">
        <v>1859</v>
      </c>
      <c r="L723" s="2" t="s">
        <v>5722</v>
      </c>
      <c r="M723" s="2" t="s">
        <v>5723</v>
      </c>
      <c r="N723" s="2">
        <v>0</v>
      </c>
      <c r="O723" s="8">
        <v>1</v>
      </c>
      <c r="P723" s="2">
        <v>1008</v>
      </c>
      <c r="Q723" s="2">
        <v>494</v>
      </c>
      <c r="R723" s="2">
        <v>494</v>
      </c>
      <c r="S723" s="2"/>
      <c r="T723" s="2" t="s">
        <v>2</v>
      </c>
      <c r="U723" s="2" t="s">
        <v>2</v>
      </c>
    </row>
    <row r="724" spans="1:21">
      <c r="A724" s="2" t="s">
        <v>5724</v>
      </c>
      <c r="B724" s="2">
        <v>1.81697765753423</v>
      </c>
      <c r="C724" s="2">
        <v>2.5872628120348899E-2</v>
      </c>
      <c r="D724" s="2" t="s">
        <v>0</v>
      </c>
      <c r="E724" s="2" t="s">
        <v>1</v>
      </c>
      <c r="F724" s="2">
        <v>5.7489289395580299</v>
      </c>
      <c r="G724" s="2">
        <v>-7.3066664772861195E-2</v>
      </c>
      <c r="H724" s="7">
        <v>8.8420710082574496E-7</v>
      </c>
      <c r="I724" s="7">
        <v>8.1881314334034608E-6</v>
      </c>
      <c r="J724" s="2" t="s">
        <v>5725</v>
      </c>
      <c r="K724" s="2">
        <v>3040</v>
      </c>
      <c r="L724" s="2" t="s">
        <v>5726</v>
      </c>
      <c r="M724" s="2" t="s">
        <v>5727</v>
      </c>
      <c r="N724" s="2">
        <v>0</v>
      </c>
      <c r="O724" s="8">
        <v>1</v>
      </c>
      <c r="P724" s="2">
        <v>1712</v>
      </c>
      <c r="Q724" s="2">
        <v>833</v>
      </c>
      <c r="R724" s="2">
        <v>833</v>
      </c>
      <c r="S724" s="2"/>
      <c r="T724" s="2" t="s">
        <v>2</v>
      </c>
      <c r="U724" s="2" t="s">
        <v>2</v>
      </c>
    </row>
    <row r="725" spans="1:21">
      <c r="A725" s="2" t="s">
        <v>5728</v>
      </c>
      <c r="B725" s="2">
        <v>6.2047854049839204</v>
      </c>
      <c r="C725" s="2">
        <v>0</v>
      </c>
      <c r="D725" s="2" t="s">
        <v>0</v>
      </c>
      <c r="E725" s="2" t="s">
        <v>1</v>
      </c>
      <c r="F725" s="2">
        <v>11.028578886853399</v>
      </c>
      <c r="G725" s="2">
        <v>1.5710302626368799</v>
      </c>
      <c r="H725" s="7">
        <v>3.4096227289136501E-12</v>
      </c>
      <c r="I725" s="7">
        <v>1.21777604734218E-10</v>
      </c>
      <c r="J725" s="2" t="s">
        <v>5729</v>
      </c>
      <c r="K725" s="2">
        <v>2506</v>
      </c>
      <c r="L725" s="2" t="s">
        <v>5730</v>
      </c>
      <c r="M725" s="2" t="s">
        <v>5731</v>
      </c>
      <c r="N725" s="2">
        <v>0</v>
      </c>
      <c r="O725" s="8">
        <v>1</v>
      </c>
      <c r="P725" s="2">
        <v>1153</v>
      </c>
      <c r="Q725" s="2">
        <v>583</v>
      </c>
      <c r="R725" s="2">
        <v>583</v>
      </c>
      <c r="S725" s="2"/>
      <c r="T725" s="2" t="s">
        <v>2</v>
      </c>
      <c r="U725" s="2" t="s">
        <v>2</v>
      </c>
    </row>
    <row r="726" spans="1:21">
      <c r="A726" s="2" t="s">
        <v>5732</v>
      </c>
      <c r="B726" s="2">
        <v>1.1791025224424201</v>
      </c>
      <c r="C726" s="2">
        <v>0</v>
      </c>
      <c r="D726" s="2" t="s">
        <v>0</v>
      </c>
      <c r="E726" s="2" t="s">
        <v>1</v>
      </c>
      <c r="F726" s="2">
        <v>8.6358273803475001</v>
      </c>
      <c r="G726" s="2">
        <v>-0.65441944300221699</v>
      </c>
      <c r="H726" s="7">
        <v>6.3544104892989799E-7</v>
      </c>
      <c r="I726" s="7">
        <v>6.0752810191027696E-6</v>
      </c>
      <c r="J726" s="2" t="s">
        <v>5342</v>
      </c>
      <c r="K726" s="2">
        <v>3106</v>
      </c>
      <c r="L726" s="2" t="s">
        <v>5733</v>
      </c>
      <c r="M726" s="2" t="s">
        <v>5734</v>
      </c>
      <c r="N726" s="2">
        <v>0</v>
      </c>
      <c r="O726" s="8">
        <v>1</v>
      </c>
      <c r="P726" s="2">
        <v>979</v>
      </c>
      <c r="Q726" s="2">
        <v>484</v>
      </c>
      <c r="R726" s="2">
        <v>484</v>
      </c>
      <c r="S726" s="2"/>
      <c r="T726" s="2" t="s">
        <v>2</v>
      </c>
      <c r="U726" s="2" t="s">
        <v>2</v>
      </c>
    </row>
    <row r="727" spans="1:21">
      <c r="A727" s="2" t="s">
        <v>4334</v>
      </c>
      <c r="B727" s="2">
        <v>1.02446612605654</v>
      </c>
      <c r="C727" s="2">
        <v>0</v>
      </c>
      <c r="D727" s="2" t="s">
        <v>0</v>
      </c>
      <c r="E727" s="2" t="s">
        <v>1</v>
      </c>
      <c r="F727" s="2">
        <v>8.4335578449134303</v>
      </c>
      <c r="G727" s="2">
        <v>-0.83389446628935904</v>
      </c>
      <c r="H727" s="7">
        <v>1.7183578146546599E-6</v>
      </c>
      <c r="I727" s="7">
        <v>1.5101990224728999E-5</v>
      </c>
      <c r="J727" s="2" t="s">
        <v>1212</v>
      </c>
      <c r="K727" s="2">
        <v>2923</v>
      </c>
      <c r="L727" s="2" t="s">
        <v>1213</v>
      </c>
      <c r="M727" s="2" t="s">
        <v>1214</v>
      </c>
      <c r="N727" s="2">
        <v>0</v>
      </c>
      <c r="O727" s="9">
        <v>0.99870000000000003</v>
      </c>
      <c r="P727" s="2">
        <v>1442</v>
      </c>
      <c r="Q727" s="2">
        <v>774</v>
      </c>
      <c r="R727" s="2">
        <v>773</v>
      </c>
      <c r="S727" s="2">
        <v>12</v>
      </c>
      <c r="T727" s="2" t="s">
        <v>1215</v>
      </c>
      <c r="U727" s="2" t="s">
        <v>1216</v>
      </c>
    </row>
    <row r="728" spans="1:21">
      <c r="A728" s="2" t="s">
        <v>5735</v>
      </c>
      <c r="B728" s="2">
        <v>5.0836715311861997</v>
      </c>
      <c r="C728" s="2">
        <v>0</v>
      </c>
      <c r="D728" s="2" t="s">
        <v>0</v>
      </c>
      <c r="E728" s="2" t="s">
        <v>1</v>
      </c>
      <c r="F728" s="2">
        <v>10.741220685833399</v>
      </c>
      <c r="G728" s="2">
        <v>1.2956533859002</v>
      </c>
      <c r="H728" s="7">
        <v>2.1847928390015801E-11</v>
      </c>
      <c r="I728" s="7">
        <v>6.2425402439490097E-10</v>
      </c>
      <c r="J728" s="2" t="s">
        <v>5736</v>
      </c>
      <c r="K728" s="2">
        <v>1495</v>
      </c>
      <c r="L728" s="2" t="s">
        <v>5737</v>
      </c>
      <c r="M728" s="2" t="s">
        <v>5738</v>
      </c>
      <c r="N728" s="7">
        <v>5.59999999999999E-272</v>
      </c>
      <c r="O728" s="8">
        <v>1</v>
      </c>
      <c r="P728" s="2">
        <v>752</v>
      </c>
      <c r="Q728" s="2">
        <v>368</v>
      </c>
      <c r="R728" s="2">
        <v>368</v>
      </c>
      <c r="S728" s="2"/>
      <c r="T728" s="2" t="s">
        <v>2</v>
      </c>
      <c r="U728" s="2" t="s">
        <v>2</v>
      </c>
    </row>
    <row r="729" spans="1:21">
      <c r="A729" s="2" t="s">
        <v>5739</v>
      </c>
      <c r="B729" s="2">
        <v>9.4521497290876706</v>
      </c>
      <c r="C729" s="2">
        <v>0</v>
      </c>
      <c r="D729" s="2" t="s">
        <v>0</v>
      </c>
      <c r="E729" s="2" t="s">
        <v>1</v>
      </c>
      <c r="F729" s="2">
        <v>11.635602765674699</v>
      </c>
      <c r="G729" s="2">
        <v>2.1580168707262199</v>
      </c>
      <c r="H729" s="7">
        <v>6.3155028510865405E-14</v>
      </c>
      <c r="I729" s="7">
        <v>3.76492201214589E-12</v>
      </c>
      <c r="J729" s="2" t="s">
        <v>5740</v>
      </c>
      <c r="K729" s="2">
        <v>2414</v>
      </c>
      <c r="L729" s="2" t="s">
        <v>5741</v>
      </c>
      <c r="M729" s="2" t="s">
        <v>5742</v>
      </c>
      <c r="N729" s="2">
        <v>0</v>
      </c>
      <c r="O729" s="8">
        <v>1</v>
      </c>
      <c r="P729" s="2">
        <v>1100</v>
      </c>
      <c r="Q729" s="2">
        <v>628</v>
      </c>
      <c r="R729" s="2">
        <v>628</v>
      </c>
      <c r="S729" s="2"/>
      <c r="T729" s="2" t="s">
        <v>2</v>
      </c>
      <c r="U729" s="2" t="s">
        <v>2</v>
      </c>
    </row>
    <row r="730" spans="1:21">
      <c r="A730" s="2" t="s">
        <v>4359</v>
      </c>
      <c r="B730" s="2">
        <v>7.1905924319439896</v>
      </c>
      <c r="C730" s="2">
        <v>0</v>
      </c>
      <c r="D730" s="2" t="s">
        <v>0</v>
      </c>
      <c r="E730" s="2" t="s">
        <v>1</v>
      </c>
      <c r="F730" s="2">
        <v>11.2412135254493</v>
      </c>
      <c r="G730" s="2">
        <v>1.77588363724742</v>
      </c>
      <c r="H730" s="7">
        <v>8.6201478762929E-13</v>
      </c>
      <c r="I730" s="7">
        <v>3.6494960264775197E-11</v>
      </c>
      <c r="J730" s="2" t="s">
        <v>4360</v>
      </c>
      <c r="K730" s="2">
        <v>1405</v>
      </c>
      <c r="L730" s="2" t="s">
        <v>4361</v>
      </c>
      <c r="M730" s="2" t="s">
        <v>4362</v>
      </c>
      <c r="N730" s="7">
        <v>1.1999999999999901E-187</v>
      </c>
      <c r="O730" s="8">
        <v>1</v>
      </c>
      <c r="P730" s="2">
        <v>534</v>
      </c>
      <c r="Q730" s="2">
        <v>277</v>
      </c>
      <c r="R730" s="2">
        <v>277</v>
      </c>
      <c r="S730" s="2"/>
      <c r="T730" s="2" t="s">
        <v>2</v>
      </c>
      <c r="U730" s="2" t="s">
        <v>2</v>
      </c>
    </row>
    <row r="731" spans="1:21">
      <c r="A731" s="2" t="s">
        <v>5747</v>
      </c>
      <c r="B731" s="2">
        <v>15.7922419809092</v>
      </c>
      <c r="C731" s="2">
        <v>2.7942438369976799</v>
      </c>
      <c r="D731" s="2" t="s">
        <v>0</v>
      </c>
      <c r="E731" s="2" t="s">
        <v>1</v>
      </c>
      <c r="F731" s="2">
        <v>2.24286660835994</v>
      </c>
      <c r="G731" s="2">
        <v>3.1477941276366801</v>
      </c>
      <c r="H731" s="2">
        <v>1.30283028249631E-3</v>
      </c>
      <c r="I731" s="2">
        <v>7.3890846557109497E-3</v>
      </c>
      <c r="J731" s="2" t="s">
        <v>5748</v>
      </c>
      <c r="K731" s="2">
        <v>1791</v>
      </c>
      <c r="L731" s="2" t="s">
        <v>5749</v>
      </c>
      <c r="M731" s="2" t="s">
        <v>5750</v>
      </c>
      <c r="N731" s="7">
        <v>4.3999999999999898E-179</v>
      </c>
      <c r="O731" s="8">
        <v>1</v>
      </c>
      <c r="P731" s="2">
        <v>516</v>
      </c>
      <c r="Q731" s="2">
        <v>240</v>
      </c>
      <c r="R731" s="2">
        <v>240</v>
      </c>
      <c r="S731" s="2"/>
      <c r="T731" s="2" t="s">
        <v>2</v>
      </c>
      <c r="U731" s="2" t="s">
        <v>2</v>
      </c>
    </row>
    <row r="732" spans="1:21">
      <c r="A732" s="2" t="s">
        <v>4178</v>
      </c>
      <c r="B732" s="2">
        <v>1.0051365765083</v>
      </c>
      <c r="C732" s="2">
        <v>0</v>
      </c>
      <c r="D732" s="2" t="s">
        <v>0</v>
      </c>
      <c r="E732" s="2" t="s">
        <v>1</v>
      </c>
      <c r="F732" s="2">
        <v>8.4061573511363896</v>
      </c>
      <c r="G732" s="2">
        <v>-0.85807520737651499</v>
      </c>
      <c r="H732" s="7">
        <v>2.0488112405497899E-6</v>
      </c>
      <c r="I732" s="7">
        <v>1.7774999607016999E-5</v>
      </c>
      <c r="J732" s="2" t="s">
        <v>4179</v>
      </c>
      <c r="K732" s="2">
        <v>1745</v>
      </c>
      <c r="L732" s="2" t="s">
        <v>4180</v>
      </c>
      <c r="M732" s="2" t="s">
        <v>4181</v>
      </c>
      <c r="N732" s="7">
        <v>4.1999999999999898E-305</v>
      </c>
      <c r="O732" s="8">
        <v>1</v>
      </c>
      <c r="P732" s="2">
        <v>842</v>
      </c>
      <c r="Q732" s="2">
        <v>416</v>
      </c>
      <c r="R732" s="2">
        <v>416</v>
      </c>
      <c r="S732" s="2">
        <v>5</v>
      </c>
      <c r="T732" s="2" t="s">
        <v>4182</v>
      </c>
      <c r="U732" s="2" t="s">
        <v>4183</v>
      </c>
    </row>
    <row r="733" spans="1:21">
      <c r="A733" s="2" t="s">
        <v>4302</v>
      </c>
      <c r="B733" s="2">
        <v>8.7369563958029097</v>
      </c>
      <c r="C733" s="2">
        <v>0</v>
      </c>
      <c r="D733" s="2" t="s">
        <v>0</v>
      </c>
      <c r="E733" s="2" t="s">
        <v>1</v>
      </c>
      <c r="F733" s="2">
        <v>11.5221281896184</v>
      </c>
      <c r="G733" s="2">
        <v>2.0477980829550999</v>
      </c>
      <c r="H733" s="7">
        <v>1.3293086675483399E-13</v>
      </c>
      <c r="I733" s="7">
        <v>7.1373311404954602E-12</v>
      </c>
      <c r="J733" s="2" t="s">
        <v>4303</v>
      </c>
      <c r="K733" s="2">
        <v>2360</v>
      </c>
      <c r="L733" s="2" t="s">
        <v>4304</v>
      </c>
      <c r="M733" s="2" t="s">
        <v>4305</v>
      </c>
      <c r="N733" s="2">
        <v>0</v>
      </c>
      <c r="O733" s="8">
        <v>1</v>
      </c>
      <c r="P733" s="2">
        <v>1368</v>
      </c>
      <c r="Q733" s="2">
        <v>694</v>
      </c>
      <c r="R733" s="2">
        <v>694</v>
      </c>
      <c r="S733" s="2">
        <v>5</v>
      </c>
      <c r="T733" s="2" t="s">
        <v>179</v>
      </c>
      <c r="U733" s="2" t="s">
        <v>180</v>
      </c>
    </row>
    <row r="734" spans="1:21">
      <c r="A734" s="2" t="s">
        <v>4264</v>
      </c>
      <c r="B734" s="2">
        <v>1.29507981973185</v>
      </c>
      <c r="C734" s="2">
        <v>0</v>
      </c>
      <c r="D734" s="2" t="s">
        <v>0</v>
      </c>
      <c r="E734" s="2" t="s">
        <v>1</v>
      </c>
      <c r="F734" s="2">
        <v>8.7708544027437991</v>
      </c>
      <c r="G734" s="2">
        <v>-0.53369405367324796</v>
      </c>
      <c r="H734" s="7">
        <v>2.9735809539573198E-7</v>
      </c>
      <c r="I734" s="7">
        <v>3.01731008563316E-6</v>
      </c>
      <c r="J734" s="2" t="s">
        <v>4265</v>
      </c>
      <c r="K734" s="2">
        <v>1519</v>
      </c>
      <c r="L734" s="2" t="s">
        <v>4266</v>
      </c>
      <c r="M734" s="2" t="s">
        <v>4267</v>
      </c>
      <c r="N734" s="7">
        <v>2.3999999999999899E-262</v>
      </c>
      <c r="O734" s="8">
        <v>1</v>
      </c>
      <c r="P734" s="2">
        <v>728</v>
      </c>
      <c r="Q734" s="2">
        <v>361</v>
      </c>
      <c r="R734" s="2">
        <v>361</v>
      </c>
      <c r="S734" s="2">
        <v>4</v>
      </c>
      <c r="T734" s="2" t="s">
        <v>4268</v>
      </c>
      <c r="U734" s="2" t="s">
        <v>4269</v>
      </c>
    </row>
    <row r="735" spans="1:21">
      <c r="A735" s="2" t="s">
        <v>5751</v>
      </c>
      <c r="B735" s="2">
        <v>12.757502701836099</v>
      </c>
      <c r="C735" s="2">
        <v>1.96631973714652</v>
      </c>
      <c r="D735" s="2" t="s">
        <v>0</v>
      </c>
      <c r="E735" s="2" t="s">
        <v>1</v>
      </c>
      <c r="F735" s="2">
        <v>2.4414802594029998</v>
      </c>
      <c r="G735" s="2">
        <v>2.8123637121309999</v>
      </c>
      <c r="H735" s="2">
        <v>5.7214660413195902E-4</v>
      </c>
      <c r="I735" s="2">
        <v>3.4916662348512301E-3</v>
      </c>
      <c r="J735" s="2" t="s">
        <v>5752</v>
      </c>
      <c r="K735" s="2">
        <v>1905</v>
      </c>
      <c r="L735" s="2" t="s">
        <v>5753</v>
      </c>
      <c r="M735" s="2" t="s">
        <v>5754</v>
      </c>
      <c r="N735" s="2">
        <v>0</v>
      </c>
      <c r="O735" s="8">
        <v>1</v>
      </c>
      <c r="P735" s="2">
        <v>1001</v>
      </c>
      <c r="Q735" s="2">
        <v>533</v>
      </c>
      <c r="R735" s="2">
        <v>533</v>
      </c>
      <c r="S735" s="2"/>
      <c r="T735" s="2" t="s">
        <v>2</v>
      </c>
      <c r="U735" s="2" t="s">
        <v>2</v>
      </c>
    </row>
    <row r="736" spans="1:21">
      <c r="A736" s="2" t="s">
        <v>4668</v>
      </c>
      <c r="B736" s="2">
        <v>1.50770486476244</v>
      </c>
      <c r="C736" s="2">
        <v>0</v>
      </c>
      <c r="D736" s="2" t="s">
        <v>0</v>
      </c>
      <c r="E736" s="2" t="s">
        <v>1</v>
      </c>
      <c r="F736" s="2">
        <v>8.9897015743096702</v>
      </c>
      <c r="G736" s="2">
        <v>-0.33656096614645198</v>
      </c>
      <c r="H736" s="7">
        <v>8.6363626607317605E-8</v>
      </c>
      <c r="I736" s="7">
        <v>1.02396526423326E-6</v>
      </c>
      <c r="J736" s="2" t="s">
        <v>4669</v>
      </c>
      <c r="K736" s="2">
        <v>1529</v>
      </c>
      <c r="L736" s="2" t="s">
        <v>4670</v>
      </c>
      <c r="M736" s="2" t="s">
        <v>4671</v>
      </c>
      <c r="N736" s="7">
        <v>1.1999999999999901E-242</v>
      </c>
      <c r="O736" s="8">
        <v>1</v>
      </c>
      <c r="P736" s="2">
        <v>678</v>
      </c>
      <c r="Q736" s="2">
        <v>352</v>
      </c>
      <c r="R736" s="2">
        <v>352</v>
      </c>
      <c r="S736" s="2">
        <v>6</v>
      </c>
      <c r="T736" s="2" t="s">
        <v>4672</v>
      </c>
      <c r="U736" s="2" t="s">
        <v>4673</v>
      </c>
    </row>
    <row r="737" spans="1:21">
      <c r="A737" s="2" t="s">
        <v>4953</v>
      </c>
      <c r="B737" s="2">
        <v>1.6816708106965801</v>
      </c>
      <c r="C737" s="2">
        <v>0.103490512481396</v>
      </c>
      <c r="D737" s="2" t="s">
        <v>0</v>
      </c>
      <c r="E737" s="2" t="s">
        <v>1</v>
      </c>
      <c r="F737" s="2">
        <v>3.73575819360022</v>
      </c>
      <c r="G737" s="2">
        <v>-0.11360956621671001</v>
      </c>
      <c r="H737" s="7">
        <v>7.8490473338504706E-5</v>
      </c>
      <c r="I737" s="2">
        <v>5.6315178105480104E-4</v>
      </c>
      <c r="J737" s="2" t="s">
        <v>4954</v>
      </c>
      <c r="K737" s="2">
        <v>1797</v>
      </c>
      <c r="L737" s="2" t="s">
        <v>4955</v>
      </c>
      <c r="M737" s="2" t="s">
        <v>4956</v>
      </c>
      <c r="N737" s="7">
        <v>1.5999999999999901E-194</v>
      </c>
      <c r="O737" s="9">
        <v>0.78190000000000004</v>
      </c>
      <c r="P737" s="2">
        <v>566</v>
      </c>
      <c r="Q737" s="2">
        <v>376</v>
      </c>
      <c r="R737" s="2">
        <v>294</v>
      </c>
      <c r="S737" s="2">
        <v>9</v>
      </c>
      <c r="T737" s="2" t="s">
        <v>4957</v>
      </c>
      <c r="U737" s="2" t="s">
        <v>4958</v>
      </c>
    </row>
    <row r="738" spans="1:21">
      <c r="A738" s="2" t="s">
        <v>5755</v>
      </c>
      <c r="B738" s="2">
        <v>3.2087052250072499</v>
      </c>
      <c r="C738" s="2">
        <v>0.672688331129072</v>
      </c>
      <c r="D738" s="2" t="s">
        <v>0</v>
      </c>
      <c r="E738" s="2" t="s">
        <v>1</v>
      </c>
      <c r="F738" s="2">
        <v>1.99517936413607</v>
      </c>
      <c r="G738" s="2">
        <v>0.94740726886378501</v>
      </c>
      <c r="H738" s="2">
        <v>6.5841437893051098E-3</v>
      </c>
      <c r="I738" s="2">
        <v>3.0869420715218299E-2</v>
      </c>
      <c r="J738" s="2" t="s">
        <v>5756</v>
      </c>
      <c r="K738" s="2">
        <v>1152</v>
      </c>
      <c r="L738" s="2" t="s">
        <v>5757</v>
      </c>
      <c r="M738" s="2" t="s">
        <v>5758</v>
      </c>
      <c r="N738" s="7">
        <v>1.4999999999999899E-106</v>
      </c>
      <c r="O738" s="8">
        <v>1</v>
      </c>
      <c r="P738" s="2">
        <v>320</v>
      </c>
      <c r="Q738" s="2">
        <v>165</v>
      </c>
      <c r="R738" s="2">
        <v>165</v>
      </c>
      <c r="S738" s="2"/>
      <c r="T738" s="2" t="s">
        <v>2</v>
      </c>
      <c r="U738" s="2" t="s">
        <v>2</v>
      </c>
    </row>
    <row r="739" spans="1:21">
      <c r="A739" s="2" t="s">
        <v>5759</v>
      </c>
      <c r="B739" s="2">
        <v>4.1945122519673301</v>
      </c>
      <c r="C739" s="2">
        <v>0</v>
      </c>
      <c r="D739" s="2" t="s">
        <v>0</v>
      </c>
      <c r="E739" s="2" t="s">
        <v>1</v>
      </c>
      <c r="F739" s="2">
        <v>10.464031584378199</v>
      </c>
      <c r="G739" s="2">
        <v>1.03176923918304</v>
      </c>
      <c r="H739" s="7">
        <v>1.24531872115448E-10</v>
      </c>
      <c r="I739" s="7">
        <v>2.92649899471302E-9</v>
      </c>
      <c r="J739" s="2" t="s">
        <v>5760</v>
      </c>
      <c r="K739" s="2">
        <v>1323</v>
      </c>
      <c r="L739" s="2" t="s">
        <v>5761</v>
      </c>
      <c r="M739" s="2" t="s">
        <v>5762</v>
      </c>
      <c r="N739" s="7">
        <v>1.29999999999999E-197</v>
      </c>
      <c r="O739" s="8">
        <v>1</v>
      </c>
      <c r="P739" s="2">
        <v>560</v>
      </c>
      <c r="Q739" s="2">
        <v>317</v>
      </c>
      <c r="R739" s="2">
        <v>317</v>
      </c>
      <c r="S739" s="2"/>
      <c r="T739" s="2" t="s">
        <v>2</v>
      </c>
      <c r="U739" s="2" t="s">
        <v>2</v>
      </c>
    </row>
    <row r="740" spans="1:21">
      <c r="A740" s="2" t="s">
        <v>4619</v>
      </c>
      <c r="B740" s="2">
        <v>1.6623412611483399</v>
      </c>
      <c r="C740" s="2">
        <v>0</v>
      </c>
      <c r="D740" s="2" t="s">
        <v>0</v>
      </c>
      <c r="E740" s="2" t="s">
        <v>1</v>
      </c>
      <c r="F740" s="2">
        <v>9.1303000906599792</v>
      </c>
      <c r="G740" s="2">
        <v>-0.209001906138466</v>
      </c>
      <c r="H740" s="7">
        <v>4.0932564448220798E-8</v>
      </c>
      <c r="I740" s="7">
        <v>5.3396744370707902E-7</v>
      </c>
      <c r="J740" s="2" t="s">
        <v>4620</v>
      </c>
      <c r="K740" s="2">
        <v>2282</v>
      </c>
      <c r="L740" s="2" t="s">
        <v>4621</v>
      </c>
      <c r="M740" s="2" t="s">
        <v>4622</v>
      </c>
      <c r="N740" s="2">
        <v>0</v>
      </c>
      <c r="O740" s="9">
        <v>0.9899</v>
      </c>
      <c r="P740" s="2">
        <v>1164</v>
      </c>
      <c r="Q740" s="2">
        <v>593</v>
      </c>
      <c r="R740" s="2">
        <v>587</v>
      </c>
      <c r="S740" s="2">
        <v>4</v>
      </c>
      <c r="T740" s="2" t="s">
        <v>1727</v>
      </c>
      <c r="U740" s="2" t="s">
        <v>1728</v>
      </c>
    </row>
    <row r="741" spans="1:21">
      <c r="A741" s="2" t="s">
        <v>5763</v>
      </c>
      <c r="B741" s="2">
        <v>20.682618016613102</v>
      </c>
      <c r="C741" s="2">
        <v>4.4500920367000099</v>
      </c>
      <c r="D741" s="2" t="s">
        <v>0</v>
      </c>
      <c r="E741" s="2" t="s">
        <v>1</v>
      </c>
      <c r="F741" s="2">
        <v>1.96110611749612</v>
      </c>
      <c r="G741" s="2">
        <v>3.58507180376031</v>
      </c>
      <c r="H741" s="2">
        <v>4.3031376367610799E-3</v>
      </c>
      <c r="I741" s="2">
        <v>2.1344563101890798E-2</v>
      </c>
      <c r="J741" s="2" t="s">
        <v>5764</v>
      </c>
      <c r="K741" s="2">
        <v>3523</v>
      </c>
      <c r="L741" s="2" t="s">
        <v>5765</v>
      </c>
      <c r="M741" s="2" t="s">
        <v>5766</v>
      </c>
      <c r="N741" s="2">
        <v>0</v>
      </c>
      <c r="O741" s="8">
        <v>1</v>
      </c>
      <c r="P741" s="2">
        <v>2073</v>
      </c>
      <c r="Q741" s="2">
        <v>1044</v>
      </c>
      <c r="R741" s="2">
        <v>1044</v>
      </c>
      <c r="S741" s="2"/>
      <c r="T741" s="2" t="s">
        <v>2</v>
      </c>
      <c r="U741" s="2" t="s">
        <v>2</v>
      </c>
    </row>
    <row r="742" spans="1:21">
      <c r="A742" s="2" t="s">
        <v>4528</v>
      </c>
      <c r="B742" s="2">
        <v>98.619361795102805</v>
      </c>
      <c r="C742" s="2">
        <v>0</v>
      </c>
      <c r="D742" s="2" t="s">
        <v>0</v>
      </c>
      <c r="E742" s="2" t="s">
        <v>1</v>
      </c>
      <c r="F742" s="2">
        <v>15.0183492660528</v>
      </c>
      <c r="G742" s="2">
        <v>5.5011112736710501</v>
      </c>
      <c r="H742" s="7">
        <v>6.1457501661391397E-24</v>
      </c>
      <c r="I742" s="7">
        <v>1.9930667788789199E-20</v>
      </c>
      <c r="J742" s="2" t="s">
        <v>1337</v>
      </c>
      <c r="K742" s="2">
        <v>1699</v>
      </c>
      <c r="L742" s="2" t="s">
        <v>1338</v>
      </c>
      <c r="M742" s="2" t="s">
        <v>1339</v>
      </c>
      <c r="N742" s="7">
        <v>6.3999999999999897E-282</v>
      </c>
      <c r="O742" s="8">
        <v>1</v>
      </c>
      <c r="P742" s="2">
        <v>782</v>
      </c>
      <c r="Q742" s="2">
        <v>406</v>
      </c>
      <c r="R742" s="2">
        <v>406</v>
      </c>
      <c r="S742" s="2"/>
      <c r="T742" s="2" t="s">
        <v>2</v>
      </c>
      <c r="U742" s="2" t="s">
        <v>2</v>
      </c>
    </row>
    <row r="743" spans="1:21">
      <c r="A743" s="2" t="s">
        <v>4538</v>
      </c>
      <c r="B743" s="2">
        <v>2.6674778376566399</v>
      </c>
      <c r="C743" s="2">
        <v>0</v>
      </c>
      <c r="D743" s="2" t="s">
        <v>0</v>
      </c>
      <c r="E743" s="2" t="s">
        <v>1</v>
      </c>
      <c r="F743" s="2">
        <v>9.8115893930418299</v>
      </c>
      <c r="G743" s="2">
        <v>0.418318247553913</v>
      </c>
      <c r="H743" s="7">
        <v>7.1086337715599904E-9</v>
      </c>
      <c r="I743" s="7">
        <v>1.11746482409932E-7</v>
      </c>
      <c r="J743" s="2" t="s">
        <v>4539</v>
      </c>
      <c r="K743" s="2">
        <v>1696</v>
      </c>
      <c r="L743" s="2" t="s">
        <v>4540</v>
      </c>
      <c r="M743" s="2" t="s">
        <v>4541</v>
      </c>
      <c r="N743" s="2">
        <v>0</v>
      </c>
      <c r="O743" s="8">
        <v>1</v>
      </c>
      <c r="P743" s="2">
        <v>949</v>
      </c>
      <c r="Q743" s="2">
        <v>466</v>
      </c>
      <c r="R743" s="2">
        <v>466</v>
      </c>
      <c r="S743" s="2">
        <v>4</v>
      </c>
      <c r="T743" s="2" t="s">
        <v>1094</v>
      </c>
      <c r="U743" s="2" t="s">
        <v>1095</v>
      </c>
    </row>
    <row r="744" spans="1:21">
      <c r="A744" s="2" t="s">
        <v>5771</v>
      </c>
      <c r="B744" s="2">
        <v>1.5463639638589199</v>
      </c>
      <c r="C744" s="2">
        <v>0</v>
      </c>
      <c r="D744" s="2" t="s">
        <v>0</v>
      </c>
      <c r="E744" s="2" t="s">
        <v>1</v>
      </c>
      <c r="F744" s="2">
        <v>9.0261564998445198</v>
      </c>
      <c r="G744" s="2">
        <v>-0.30355374300888099</v>
      </c>
      <c r="H744" s="7">
        <v>7.5958370389568402E-8</v>
      </c>
      <c r="I744" s="7">
        <v>9.2039969483078501E-7</v>
      </c>
      <c r="J744" s="2" t="s">
        <v>5772</v>
      </c>
      <c r="K744" s="2">
        <v>1285</v>
      </c>
      <c r="L744" s="2" t="s">
        <v>5773</v>
      </c>
      <c r="M744" s="2" t="s">
        <v>5774</v>
      </c>
      <c r="N744" s="7">
        <v>7.8999999999999896E-151</v>
      </c>
      <c r="O744" s="9">
        <v>0.96860000000000002</v>
      </c>
      <c r="P744" s="2">
        <v>437</v>
      </c>
      <c r="Q744" s="2">
        <v>223</v>
      </c>
      <c r="R744" s="2">
        <v>216</v>
      </c>
      <c r="S744" s="2"/>
      <c r="T744" s="2" t="s">
        <v>2</v>
      </c>
      <c r="U744" s="2" t="s">
        <v>2</v>
      </c>
    </row>
    <row r="745" spans="1:21">
      <c r="A745" s="2" t="s">
        <v>4709</v>
      </c>
      <c r="B745" s="2">
        <v>1.31440936928008</v>
      </c>
      <c r="C745" s="2">
        <v>7.7617884361046705E-2</v>
      </c>
      <c r="D745" s="2" t="s">
        <v>0</v>
      </c>
      <c r="E745" s="2" t="s">
        <v>1</v>
      </c>
      <c r="F745" s="2">
        <v>3.7847688220216398</v>
      </c>
      <c r="G745" s="2">
        <v>-0.44034107653518201</v>
      </c>
      <c r="H745" s="7">
        <v>9.9073964796814697E-5</v>
      </c>
      <c r="I745" s="2">
        <v>6.9877526715108804E-4</v>
      </c>
      <c r="J745" s="2" t="s">
        <v>4710</v>
      </c>
      <c r="K745" s="2">
        <v>1760</v>
      </c>
      <c r="L745" s="2" t="s">
        <v>4711</v>
      </c>
      <c r="M745" s="2" t="s">
        <v>4712</v>
      </c>
      <c r="N745" s="2">
        <v>0</v>
      </c>
      <c r="O745" s="8">
        <v>1</v>
      </c>
      <c r="P745" s="2">
        <v>876</v>
      </c>
      <c r="Q745" s="2">
        <v>470</v>
      </c>
      <c r="R745" s="2">
        <v>470</v>
      </c>
      <c r="S745" s="2">
        <v>4</v>
      </c>
      <c r="T745" s="2" t="s">
        <v>253</v>
      </c>
      <c r="U745" s="2" t="s">
        <v>254</v>
      </c>
    </row>
    <row r="746" spans="1:21">
      <c r="A746" s="2" t="s">
        <v>5775</v>
      </c>
      <c r="B746" s="2">
        <v>1.5463639638589199</v>
      </c>
      <c r="C746" s="2">
        <v>0</v>
      </c>
      <c r="D746" s="2" t="s">
        <v>0</v>
      </c>
      <c r="E746" s="2" t="s">
        <v>1</v>
      </c>
      <c r="F746" s="2">
        <v>9.0261564998445198</v>
      </c>
      <c r="G746" s="2">
        <v>-0.30355374300888099</v>
      </c>
      <c r="H746" s="7">
        <v>7.5958370389568402E-8</v>
      </c>
      <c r="I746" s="7">
        <v>9.2039969483078501E-7</v>
      </c>
      <c r="J746" s="2" t="s">
        <v>5776</v>
      </c>
      <c r="K746" s="2">
        <v>2358</v>
      </c>
      <c r="L746" s="2" t="s">
        <v>5777</v>
      </c>
      <c r="M746" s="2" t="s">
        <v>5778</v>
      </c>
      <c r="N746" s="2">
        <v>0</v>
      </c>
      <c r="O746" s="8">
        <v>1</v>
      </c>
      <c r="P746" s="2">
        <v>1111</v>
      </c>
      <c r="Q746" s="2">
        <v>554</v>
      </c>
      <c r="R746" s="2">
        <v>554</v>
      </c>
      <c r="S746" s="2"/>
      <c r="T746" s="2" t="s">
        <v>2</v>
      </c>
      <c r="U746" s="2" t="s">
        <v>2</v>
      </c>
    </row>
    <row r="747" spans="1:21">
      <c r="A747" s="2" t="s">
        <v>5779</v>
      </c>
      <c r="B747" s="2">
        <v>10.6119227019819</v>
      </c>
      <c r="C747" s="2">
        <v>0</v>
      </c>
      <c r="D747" s="2" t="s">
        <v>0</v>
      </c>
      <c r="E747" s="2" t="s">
        <v>1</v>
      </c>
      <c r="F747" s="2">
        <v>11.8025248938179</v>
      </c>
      <c r="G747" s="2">
        <v>2.3205155372867399</v>
      </c>
      <c r="H747" s="7">
        <v>2.10298069611894E-14</v>
      </c>
      <c r="I747" s="7">
        <v>1.4858314591533199E-12</v>
      </c>
      <c r="J747" s="2" t="s">
        <v>5780</v>
      </c>
      <c r="K747" s="2">
        <v>2291</v>
      </c>
      <c r="L747" s="2" t="s">
        <v>5781</v>
      </c>
      <c r="M747" s="2" t="s">
        <v>5782</v>
      </c>
      <c r="N747" s="2">
        <v>0</v>
      </c>
      <c r="O747" s="8">
        <v>1</v>
      </c>
      <c r="P747" s="2">
        <v>1065</v>
      </c>
      <c r="Q747" s="2">
        <v>532</v>
      </c>
      <c r="R747" s="2">
        <v>532</v>
      </c>
      <c r="S747" s="2"/>
      <c r="T747" s="2" t="s">
        <v>2</v>
      </c>
      <c r="U747" s="2" t="s">
        <v>2</v>
      </c>
    </row>
    <row r="748" spans="1:21">
      <c r="A748" s="2" t="s">
        <v>5784</v>
      </c>
      <c r="B748" s="2">
        <v>20.354015674293102</v>
      </c>
      <c r="C748" s="2">
        <v>0.206981024962791</v>
      </c>
      <c r="D748" s="2" t="s">
        <v>0</v>
      </c>
      <c r="E748" s="2" t="s">
        <v>1</v>
      </c>
      <c r="F748" s="2">
        <v>6.3478199993506399</v>
      </c>
      <c r="G748" s="2">
        <v>3.2585720646251199</v>
      </c>
      <c r="H748" s="7">
        <v>9.6634485768799602E-13</v>
      </c>
      <c r="I748" s="7">
        <v>4.0229221739180598E-11</v>
      </c>
      <c r="J748" s="2" t="s">
        <v>4088</v>
      </c>
      <c r="K748" s="2">
        <v>2374</v>
      </c>
      <c r="L748" s="2" t="s">
        <v>5785</v>
      </c>
      <c r="M748" s="2" t="s">
        <v>5786</v>
      </c>
      <c r="N748" s="2">
        <v>0</v>
      </c>
      <c r="O748" s="9">
        <v>0.98970000000000002</v>
      </c>
      <c r="P748" s="2">
        <v>1168</v>
      </c>
      <c r="Q748" s="2">
        <v>583</v>
      </c>
      <c r="R748" s="2">
        <v>577</v>
      </c>
      <c r="S748" s="2"/>
      <c r="T748" s="2" t="s">
        <v>2</v>
      </c>
      <c r="U748" s="2" t="s">
        <v>2</v>
      </c>
    </row>
    <row r="749" spans="1:21">
      <c r="A749" s="2" t="s">
        <v>5787</v>
      </c>
      <c r="B749" s="2">
        <v>5.8955126122121397</v>
      </c>
      <c r="C749" s="2">
        <v>2.5872628120348899E-2</v>
      </c>
      <c r="D749" s="2" t="s">
        <v>0</v>
      </c>
      <c r="E749" s="2" t="s">
        <v>1</v>
      </c>
      <c r="F749" s="2">
        <v>7.4453749297780298</v>
      </c>
      <c r="G749" s="2">
        <v>1.50699170225483</v>
      </c>
      <c r="H749" s="7">
        <v>3.11147189654035E-11</v>
      </c>
      <c r="I749" s="7">
        <v>8.5730699749196004E-10</v>
      </c>
      <c r="J749" s="2" t="s">
        <v>5788</v>
      </c>
      <c r="K749" s="2">
        <v>1810</v>
      </c>
      <c r="L749" s="2" t="s">
        <v>5789</v>
      </c>
      <c r="M749" s="2" t="s">
        <v>5790</v>
      </c>
      <c r="N749" s="7">
        <v>1.39999999999999E-275</v>
      </c>
      <c r="O749" s="8">
        <v>1</v>
      </c>
      <c r="P749" s="2">
        <v>767</v>
      </c>
      <c r="Q749" s="2">
        <v>402</v>
      </c>
      <c r="R749" s="2">
        <v>402</v>
      </c>
      <c r="S749" s="2"/>
      <c r="T749" s="2" t="s">
        <v>2</v>
      </c>
      <c r="U749" s="2" t="s">
        <v>2</v>
      </c>
    </row>
    <row r="750" spans="1:21">
      <c r="A750" s="2" t="s">
        <v>4455</v>
      </c>
      <c r="B750" s="2">
        <v>1.0051365765083</v>
      </c>
      <c r="C750" s="2">
        <v>0</v>
      </c>
      <c r="D750" s="2" t="s">
        <v>0</v>
      </c>
      <c r="E750" s="2" t="s">
        <v>1</v>
      </c>
      <c r="F750" s="2">
        <v>8.4061573511363896</v>
      </c>
      <c r="G750" s="2">
        <v>-0.85807520737651499</v>
      </c>
      <c r="H750" s="7">
        <v>2.0488112405497899E-6</v>
      </c>
      <c r="I750" s="7">
        <v>1.7774999607016999E-5</v>
      </c>
      <c r="J750" s="2" t="s">
        <v>4456</v>
      </c>
      <c r="K750" s="2">
        <v>1728</v>
      </c>
      <c r="L750" s="2" t="s">
        <v>4457</v>
      </c>
      <c r="M750" s="2" t="s">
        <v>4458</v>
      </c>
      <c r="N750" s="7">
        <v>1.09999999999999E-240</v>
      </c>
      <c r="O750" s="9">
        <v>0.99729999999999996</v>
      </c>
      <c r="P750" s="2">
        <v>677</v>
      </c>
      <c r="Q750" s="2">
        <v>377</v>
      </c>
      <c r="R750" s="2">
        <v>376</v>
      </c>
      <c r="S750" s="2"/>
      <c r="T750" s="2" t="s">
        <v>2</v>
      </c>
      <c r="U750" s="2" t="s">
        <v>2</v>
      </c>
    </row>
    <row r="751" spans="1:21">
      <c r="A751" s="2" t="s">
        <v>5792</v>
      </c>
      <c r="B751" s="2">
        <v>11.3464455848148</v>
      </c>
      <c r="C751" s="2">
        <v>0</v>
      </c>
      <c r="D751" s="2" t="s">
        <v>0</v>
      </c>
      <c r="E751" s="2" t="s">
        <v>1</v>
      </c>
      <c r="F751" s="2">
        <v>11.899053101640099</v>
      </c>
      <c r="G751" s="2">
        <v>2.4146733662481799</v>
      </c>
      <c r="H751" s="7">
        <v>1.0822778540196899E-14</v>
      </c>
      <c r="I751" s="7">
        <v>8.47784318982089E-13</v>
      </c>
      <c r="J751" s="2" t="s">
        <v>5793</v>
      </c>
      <c r="K751" s="2">
        <v>1230</v>
      </c>
      <c r="L751" s="2" t="s">
        <v>5794</v>
      </c>
      <c r="M751" s="2" t="s">
        <v>5795</v>
      </c>
      <c r="N751" s="7">
        <v>5.3999999999999903E-167</v>
      </c>
      <c r="O751" s="8">
        <v>1</v>
      </c>
      <c r="P751" s="2">
        <v>478</v>
      </c>
      <c r="Q751" s="2">
        <v>238</v>
      </c>
      <c r="R751" s="2">
        <v>238</v>
      </c>
      <c r="S751" s="2"/>
      <c r="T751" s="2" t="s">
        <v>2</v>
      </c>
      <c r="U751" s="2" t="s">
        <v>2</v>
      </c>
    </row>
    <row r="752" spans="1:21">
      <c r="A752" s="2" t="s">
        <v>5796</v>
      </c>
      <c r="B752" s="2">
        <v>25.244391709996901</v>
      </c>
      <c r="C752" s="2">
        <v>0</v>
      </c>
      <c r="D752" s="2" t="s">
        <v>0</v>
      </c>
      <c r="E752" s="2" t="s">
        <v>1</v>
      </c>
      <c r="F752" s="2">
        <v>13.052567610996499</v>
      </c>
      <c r="G752" s="2">
        <v>3.5483479927989801</v>
      </c>
      <c r="H752" s="7">
        <v>4.4709133143838403E-18</v>
      </c>
      <c r="I752" s="7">
        <v>1.1327478030114601E-15</v>
      </c>
      <c r="J752" s="2" t="s">
        <v>5797</v>
      </c>
      <c r="K752" s="2">
        <v>8421</v>
      </c>
      <c r="L752" s="2" t="s">
        <v>5798</v>
      </c>
      <c r="M752" s="2" t="s">
        <v>5799</v>
      </c>
      <c r="N752" s="2">
        <v>0</v>
      </c>
      <c r="O752" s="8">
        <v>1</v>
      </c>
      <c r="P752" s="2">
        <v>4902</v>
      </c>
      <c r="Q752" s="2">
        <v>2491</v>
      </c>
      <c r="R752" s="2">
        <v>2491</v>
      </c>
      <c r="S752" s="2"/>
      <c r="T752" s="2" t="s">
        <v>2</v>
      </c>
      <c r="U752" s="2" t="s">
        <v>2</v>
      </c>
    </row>
    <row r="753" spans="1:21">
      <c r="A753" s="2" t="s">
        <v>5800</v>
      </c>
      <c r="B753" s="2">
        <v>25.495675854123999</v>
      </c>
      <c r="C753" s="2">
        <v>0</v>
      </c>
      <c r="D753" s="2" t="s">
        <v>0</v>
      </c>
      <c r="E753" s="2" t="s">
        <v>1</v>
      </c>
      <c r="F753" s="2">
        <v>13.0668556050736</v>
      </c>
      <c r="G753" s="2">
        <v>3.5624686608116098</v>
      </c>
      <c r="H753" s="7">
        <v>4.0670758052151801E-18</v>
      </c>
      <c r="I753" s="7">
        <v>1.0723192549847801E-15</v>
      </c>
      <c r="J753" s="2" t="s">
        <v>5801</v>
      </c>
      <c r="K753" s="2">
        <v>8418</v>
      </c>
      <c r="L753" s="2" t="s">
        <v>5802</v>
      </c>
      <c r="M753" s="2" t="s">
        <v>5803</v>
      </c>
      <c r="N753" s="2">
        <v>0</v>
      </c>
      <c r="O753" s="8">
        <v>1</v>
      </c>
      <c r="P753" s="2">
        <v>4901</v>
      </c>
      <c r="Q753" s="2">
        <v>2490</v>
      </c>
      <c r="R753" s="2">
        <v>2490</v>
      </c>
      <c r="S753" s="2"/>
      <c r="T753" s="2" t="s">
        <v>2</v>
      </c>
      <c r="U753" s="2" t="s">
        <v>2</v>
      </c>
    </row>
    <row r="754" spans="1:21">
      <c r="A754" s="2" t="s">
        <v>4799</v>
      </c>
      <c r="B754" s="2">
        <v>1.0051365765083</v>
      </c>
      <c r="C754" s="2">
        <v>0</v>
      </c>
      <c r="D754" s="2" t="s">
        <v>0</v>
      </c>
      <c r="E754" s="2" t="s">
        <v>1</v>
      </c>
      <c r="F754" s="2">
        <v>8.4061573511363896</v>
      </c>
      <c r="G754" s="2">
        <v>-0.85807520737651499</v>
      </c>
      <c r="H754" s="7">
        <v>2.0488112405497899E-6</v>
      </c>
      <c r="I754" s="7">
        <v>1.7774999607016999E-5</v>
      </c>
      <c r="J754" s="2" t="s">
        <v>1502</v>
      </c>
      <c r="K754" s="2">
        <v>1899</v>
      </c>
      <c r="L754" s="2" t="s">
        <v>1503</v>
      </c>
      <c r="M754" s="2" t="s">
        <v>1504</v>
      </c>
      <c r="N754" s="2">
        <v>0</v>
      </c>
      <c r="O754" s="8">
        <v>1</v>
      </c>
      <c r="P754" s="2">
        <v>894</v>
      </c>
      <c r="Q754" s="2">
        <v>457</v>
      </c>
      <c r="R754" s="2">
        <v>457</v>
      </c>
      <c r="S754" s="2">
        <v>4</v>
      </c>
      <c r="T754" s="2" t="s">
        <v>1505</v>
      </c>
      <c r="U754" s="2" t="s">
        <v>1506</v>
      </c>
    </row>
    <row r="755" spans="1:21">
      <c r="A755" s="2" t="s">
        <v>2603</v>
      </c>
      <c r="B755" s="2">
        <v>1.23709117108714</v>
      </c>
      <c r="C755" s="2">
        <v>0</v>
      </c>
      <c r="D755" s="2" t="s">
        <v>0</v>
      </c>
      <c r="E755" s="2" t="s">
        <v>1</v>
      </c>
      <c r="F755" s="2">
        <v>8.7049200234426198</v>
      </c>
      <c r="G755" s="2">
        <v>-0.59273365144675505</v>
      </c>
      <c r="H755" s="7">
        <v>4.6572697996104398E-7</v>
      </c>
      <c r="I755" s="7">
        <v>4.5420468193754901E-6</v>
      </c>
      <c r="J755" s="2" t="s">
        <v>2604</v>
      </c>
      <c r="K755" s="2">
        <v>694</v>
      </c>
      <c r="L755" s="2" t="s">
        <v>2605</v>
      </c>
      <c r="M755" s="2" t="s">
        <v>2606</v>
      </c>
      <c r="N755" s="7">
        <v>1.1000000000000001E-48</v>
      </c>
      <c r="O755" s="8">
        <v>1</v>
      </c>
      <c r="P755" s="2">
        <v>165</v>
      </c>
      <c r="Q755" s="2">
        <v>85</v>
      </c>
      <c r="R755" s="2">
        <v>85</v>
      </c>
      <c r="S755" s="2">
        <v>3</v>
      </c>
      <c r="T755" s="2" t="s">
        <v>2607</v>
      </c>
      <c r="U755" s="2" t="s">
        <v>2608</v>
      </c>
    </row>
    <row r="756" spans="1:21">
      <c r="A756" s="2" t="s">
        <v>5807</v>
      </c>
      <c r="B756" s="2">
        <v>3.8272508105508298</v>
      </c>
      <c r="C756" s="2">
        <v>0.46570730616627998</v>
      </c>
      <c r="D756" s="2" t="s">
        <v>0</v>
      </c>
      <c r="E756" s="2" t="s">
        <v>1</v>
      </c>
      <c r="F756" s="2">
        <v>2.7774322356657799</v>
      </c>
      <c r="G756" s="2">
        <v>1.0781356848988899</v>
      </c>
      <c r="H756" s="2">
        <v>2.7445334534923599E-4</v>
      </c>
      <c r="I756" s="2">
        <v>1.7797484482455E-3</v>
      </c>
      <c r="J756" s="2" t="s">
        <v>5808</v>
      </c>
      <c r="K756" s="2">
        <v>1587</v>
      </c>
      <c r="L756" s="2" t="s">
        <v>5809</v>
      </c>
      <c r="M756" s="2" t="s">
        <v>5810</v>
      </c>
      <c r="N756" s="7" t="s">
        <v>5811</v>
      </c>
      <c r="O756" s="8">
        <v>1</v>
      </c>
      <c r="P756" s="2">
        <v>865</v>
      </c>
      <c r="Q756" s="2">
        <v>426</v>
      </c>
      <c r="R756" s="2">
        <v>426</v>
      </c>
      <c r="S756" s="2"/>
      <c r="T756" s="2" t="s">
        <v>2</v>
      </c>
      <c r="U756" s="2" t="s">
        <v>2</v>
      </c>
    </row>
    <row r="757" spans="1:21">
      <c r="A757" s="2" t="s">
        <v>4819</v>
      </c>
      <c r="B757" s="2">
        <v>3.5179780177790501</v>
      </c>
      <c r="C757" s="2">
        <v>0</v>
      </c>
      <c r="D757" s="2" t="s">
        <v>0</v>
      </c>
      <c r="E757" s="2" t="s">
        <v>1</v>
      </c>
      <c r="F757" s="2">
        <v>10.210471397906099</v>
      </c>
      <c r="G757" s="2">
        <v>0.79201809963699599</v>
      </c>
      <c r="H757" s="7">
        <v>6.1680470883426095E-10</v>
      </c>
      <c r="I757" s="7">
        <v>1.22192893753788E-8</v>
      </c>
      <c r="J757" s="2" t="s">
        <v>1540</v>
      </c>
      <c r="K757" s="2">
        <v>6069</v>
      </c>
      <c r="L757" s="2" t="s">
        <v>1541</v>
      </c>
      <c r="M757" s="2" t="s">
        <v>1542</v>
      </c>
      <c r="N757" s="2">
        <v>0</v>
      </c>
      <c r="O757" s="9">
        <v>0.98319999999999996</v>
      </c>
      <c r="P757" s="2">
        <v>3504</v>
      </c>
      <c r="Q757" s="2">
        <v>1902</v>
      </c>
      <c r="R757" s="2">
        <v>1870</v>
      </c>
      <c r="S757" s="2">
        <v>2</v>
      </c>
      <c r="T757" s="2" t="s">
        <v>1543</v>
      </c>
      <c r="U757" s="2" t="s">
        <v>1544</v>
      </c>
    </row>
    <row r="758" spans="1:21">
      <c r="A758" s="2" t="s">
        <v>5812</v>
      </c>
      <c r="B758" s="2">
        <v>4.2525009006120396</v>
      </c>
      <c r="C758" s="2">
        <v>0</v>
      </c>
      <c r="D758" s="2" t="s">
        <v>0</v>
      </c>
      <c r="E758" s="2" t="s">
        <v>1</v>
      </c>
      <c r="F758" s="2">
        <v>10.4838261374883</v>
      </c>
      <c r="G758" s="2">
        <v>1.05055333343493</v>
      </c>
      <c r="H758" s="7">
        <v>1.12112338099844E-10</v>
      </c>
      <c r="I758" s="7">
        <v>2.6852312589201898E-9</v>
      </c>
      <c r="J758" s="2" t="s">
        <v>5813</v>
      </c>
      <c r="K758" s="2">
        <v>4512</v>
      </c>
      <c r="L758" s="2" t="s">
        <v>5814</v>
      </c>
      <c r="M758" s="2" t="s">
        <v>5815</v>
      </c>
      <c r="N758" s="2">
        <v>0</v>
      </c>
      <c r="O758" s="8">
        <v>1</v>
      </c>
      <c r="P758" s="2">
        <v>2206</v>
      </c>
      <c r="Q758" s="2">
        <v>1137</v>
      </c>
      <c r="R758" s="2">
        <v>1137</v>
      </c>
      <c r="S758" s="2"/>
      <c r="T758" s="2" t="s">
        <v>2</v>
      </c>
      <c r="U758" s="2" t="s">
        <v>2</v>
      </c>
    </row>
    <row r="759" spans="1:21">
      <c r="A759" s="2" t="s">
        <v>5816</v>
      </c>
      <c r="B759" s="2">
        <v>3.4986484682308099</v>
      </c>
      <c r="C759" s="2">
        <v>0</v>
      </c>
      <c r="D759" s="2" t="s">
        <v>0</v>
      </c>
      <c r="E759" s="2" t="s">
        <v>1</v>
      </c>
      <c r="F759" s="2">
        <v>10.2025293720286</v>
      </c>
      <c r="G759" s="2">
        <v>0.78453523767899702</v>
      </c>
      <c r="H759" s="7">
        <v>6.5636095951138103E-10</v>
      </c>
      <c r="I759" s="7">
        <v>1.2939687487510101E-8</v>
      </c>
      <c r="J759" s="2" t="s">
        <v>5817</v>
      </c>
      <c r="K759" s="2">
        <v>3251</v>
      </c>
      <c r="L759" s="2" t="s">
        <v>5818</v>
      </c>
      <c r="M759" s="2" t="s">
        <v>5819</v>
      </c>
      <c r="N759" s="2">
        <v>0</v>
      </c>
      <c r="O759" s="8">
        <v>1</v>
      </c>
      <c r="P759" s="2">
        <v>1866</v>
      </c>
      <c r="Q759" s="2">
        <v>971</v>
      </c>
      <c r="R759" s="2">
        <v>971</v>
      </c>
      <c r="S759" s="2"/>
      <c r="T759" s="2" t="s">
        <v>2</v>
      </c>
      <c r="U759" s="2" t="s">
        <v>2</v>
      </c>
    </row>
    <row r="760" spans="1:21">
      <c r="A760" s="2" t="s">
        <v>4815</v>
      </c>
      <c r="B760" s="2">
        <v>2.3195459457883798</v>
      </c>
      <c r="C760" s="2">
        <v>7.7617884361046705E-2</v>
      </c>
      <c r="D760" s="2" t="s">
        <v>0</v>
      </c>
      <c r="E760" s="2" t="s">
        <v>1</v>
      </c>
      <c r="F760" s="2">
        <v>4.60278566664166</v>
      </c>
      <c r="G760" s="2">
        <v>0.27750124354372402</v>
      </c>
      <c r="H760" s="7">
        <v>1.26737332162554E-6</v>
      </c>
      <c r="I760" s="7">
        <v>1.1480703022434699E-5</v>
      </c>
      <c r="J760" s="2" t="s">
        <v>4816</v>
      </c>
      <c r="K760" s="2">
        <v>2339</v>
      </c>
      <c r="L760" s="2" t="s">
        <v>4817</v>
      </c>
      <c r="M760" s="2" t="s">
        <v>4818</v>
      </c>
      <c r="N760" s="2">
        <v>0</v>
      </c>
      <c r="O760" s="8">
        <v>1</v>
      </c>
      <c r="P760" s="2">
        <v>925</v>
      </c>
      <c r="Q760" s="2">
        <v>448</v>
      </c>
      <c r="R760" s="2">
        <v>448</v>
      </c>
      <c r="S760" s="2">
        <v>6</v>
      </c>
      <c r="T760" s="2" t="s">
        <v>491</v>
      </c>
      <c r="U760" s="2" t="s">
        <v>492</v>
      </c>
    </row>
    <row r="761" spans="1:21">
      <c r="A761" s="2" t="s">
        <v>5820</v>
      </c>
      <c r="B761" s="2">
        <v>3.9625576573884902</v>
      </c>
      <c r="C761" s="2">
        <v>0</v>
      </c>
      <c r="D761" s="2" t="s">
        <v>0</v>
      </c>
      <c r="E761" s="2" t="s">
        <v>1</v>
      </c>
      <c r="F761" s="2">
        <v>10.3820202382713</v>
      </c>
      <c r="G761" s="2">
        <v>0.954046877095035</v>
      </c>
      <c r="H761" s="7">
        <v>2.1423649912496799E-10</v>
      </c>
      <c r="I761" s="7">
        <v>4.7915101149122096E-9</v>
      </c>
      <c r="J761" s="2" t="s">
        <v>5821</v>
      </c>
      <c r="K761" s="2">
        <v>2298</v>
      </c>
      <c r="L761" s="2" t="s">
        <v>5822</v>
      </c>
      <c r="M761" s="2" t="s">
        <v>5823</v>
      </c>
      <c r="N761" s="2">
        <v>0</v>
      </c>
      <c r="O761" s="8">
        <v>1</v>
      </c>
      <c r="P761" s="2">
        <v>1016</v>
      </c>
      <c r="Q761" s="2">
        <v>494</v>
      </c>
      <c r="R761" s="2">
        <v>494</v>
      </c>
      <c r="S761" s="2"/>
      <c r="T761" s="2" t="s">
        <v>2</v>
      </c>
      <c r="U761" s="2" t="s">
        <v>2</v>
      </c>
    </row>
    <row r="762" spans="1:21">
      <c r="A762" s="2" t="s">
        <v>5824</v>
      </c>
      <c r="B762" s="2">
        <v>14.284537116146801</v>
      </c>
      <c r="C762" s="2">
        <v>0.93141461233255995</v>
      </c>
      <c r="D762" s="2" t="s">
        <v>0</v>
      </c>
      <c r="E762" s="2" t="s">
        <v>1</v>
      </c>
      <c r="F762" s="2">
        <v>3.68052881575922</v>
      </c>
      <c r="G762" s="2">
        <v>2.8428335229049799</v>
      </c>
      <c r="H762" s="7">
        <v>1.0177939309772399E-6</v>
      </c>
      <c r="I762" s="7">
        <v>9.3637041649907296E-6</v>
      </c>
      <c r="J762" s="2" t="s">
        <v>5825</v>
      </c>
      <c r="K762" s="2">
        <v>1740</v>
      </c>
      <c r="L762" s="2" t="s">
        <v>5826</v>
      </c>
      <c r="M762" s="2" t="s">
        <v>5827</v>
      </c>
      <c r="N762" s="7">
        <v>4.6999999999999904E-245</v>
      </c>
      <c r="O762" s="8">
        <v>1</v>
      </c>
      <c r="P762" s="2">
        <v>687</v>
      </c>
      <c r="Q762" s="2">
        <v>348</v>
      </c>
      <c r="R762" s="2">
        <v>348</v>
      </c>
      <c r="S762" s="2"/>
      <c r="T762" s="2" t="s">
        <v>2</v>
      </c>
      <c r="U762" s="2" t="s">
        <v>2</v>
      </c>
    </row>
    <row r="763" spans="1:21">
      <c r="A763" s="2" t="s">
        <v>5828</v>
      </c>
      <c r="B763" s="2">
        <v>11.211138737977199</v>
      </c>
      <c r="C763" s="2">
        <v>0.80205147173081504</v>
      </c>
      <c r="D763" s="2" t="s">
        <v>0</v>
      </c>
      <c r="E763" s="2" t="s">
        <v>1</v>
      </c>
      <c r="F763" s="2">
        <v>3.54619788265</v>
      </c>
      <c r="G763" s="2">
        <v>2.5094285040284698</v>
      </c>
      <c r="H763" s="7">
        <v>2.7112173780656299E-6</v>
      </c>
      <c r="I763" s="7">
        <v>2.3266678902002599E-5</v>
      </c>
      <c r="J763" s="2" t="s">
        <v>5829</v>
      </c>
      <c r="K763" s="2">
        <v>1571</v>
      </c>
      <c r="L763" s="2" t="s">
        <v>5830</v>
      </c>
      <c r="M763" s="2" t="s">
        <v>5831</v>
      </c>
      <c r="N763" s="7">
        <v>3.0999999999999902E-263</v>
      </c>
      <c r="O763" s="8">
        <v>1</v>
      </c>
      <c r="P763" s="2">
        <v>732</v>
      </c>
      <c r="Q763" s="2">
        <v>382</v>
      </c>
      <c r="R763" s="2">
        <v>382</v>
      </c>
      <c r="S763" s="2"/>
      <c r="T763" s="2" t="s">
        <v>2</v>
      </c>
      <c r="U763" s="2" t="s">
        <v>2</v>
      </c>
    </row>
    <row r="764" spans="1:21">
      <c r="A764" s="2" t="s">
        <v>5832</v>
      </c>
      <c r="B764" s="2">
        <v>3.3053529727484499</v>
      </c>
      <c r="C764" s="2">
        <v>0.15523576872209299</v>
      </c>
      <c r="D764" s="2" t="s">
        <v>0</v>
      </c>
      <c r="E764" s="2" t="s">
        <v>1</v>
      </c>
      <c r="F764" s="2">
        <v>4.1357996911899004</v>
      </c>
      <c r="G764" s="2">
        <v>0.77469332181647199</v>
      </c>
      <c r="H764" s="7">
        <v>1.8750833661794E-6</v>
      </c>
      <c r="I764" s="7">
        <v>1.63817224044175E-5</v>
      </c>
      <c r="J764" s="2" t="s">
        <v>5833</v>
      </c>
      <c r="K764" s="2">
        <v>1646</v>
      </c>
      <c r="L764" s="2" t="s">
        <v>5834</v>
      </c>
      <c r="M764" s="2" t="s">
        <v>5835</v>
      </c>
      <c r="N764" s="7" t="s">
        <v>5836</v>
      </c>
      <c r="O764" s="8">
        <v>1</v>
      </c>
      <c r="P764" s="2">
        <v>857</v>
      </c>
      <c r="Q764" s="2">
        <v>426</v>
      </c>
      <c r="R764" s="2">
        <v>426</v>
      </c>
      <c r="S764" s="2"/>
      <c r="T764" s="2" t="s">
        <v>2</v>
      </c>
      <c r="U764" s="2" t="s">
        <v>2</v>
      </c>
    </row>
    <row r="765" spans="1:21">
      <c r="A765" s="2" t="s">
        <v>5045</v>
      </c>
      <c r="B765" s="2">
        <v>1.33373891882832</v>
      </c>
      <c r="C765" s="2">
        <v>0</v>
      </c>
      <c r="D765" s="2" t="s">
        <v>0</v>
      </c>
      <c r="E765" s="2" t="s">
        <v>1</v>
      </c>
      <c r="F765" s="2">
        <v>8.8131939321134798</v>
      </c>
      <c r="G765" s="2">
        <v>-0.49569431576348799</v>
      </c>
      <c r="H765" s="7">
        <v>2.57174568990903E-7</v>
      </c>
      <c r="I765" s="7">
        <v>2.6443155587745698E-6</v>
      </c>
      <c r="J765" s="2" t="s">
        <v>1774</v>
      </c>
      <c r="K765" s="2">
        <v>1720</v>
      </c>
      <c r="L765" s="2" t="s">
        <v>1775</v>
      </c>
      <c r="M765" s="2" t="s">
        <v>1776</v>
      </c>
      <c r="N765" s="7">
        <v>1.5999999999999901E-75</v>
      </c>
      <c r="O765" s="8">
        <v>1</v>
      </c>
      <c r="P765" s="2">
        <v>246</v>
      </c>
      <c r="Q765" s="2">
        <v>129</v>
      </c>
      <c r="R765" s="2">
        <v>129</v>
      </c>
      <c r="S765" s="2"/>
      <c r="T765" s="2" t="s">
        <v>2</v>
      </c>
      <c r="U765" s="2" t="s">
        <v>2</v>
      </c>
    </row>
    <row r="766" spans="1:21">
      <c r="A766" s="2" t="s">
        <v>5840</v>
      </c>
      <c r="B766" s="2">
        <v>1.02446612605654</v>
      </c>
      <c r="C766" s="2">
        <v>0</v>
      </c>
      <c r="D766" s="2" t="s">
        <v>0</v>
      </c>
      <c r="E766" s="2" t="s">
        <v>1</v>
      </c>
      <c r="F766" s="2">
        <v>8.4335578449134303</v>
      </c>
      <c r="G766" s="2">
        <v>-0.83389446628935904</v>
      </c>
      <c r="H766" s="7">
        <v>1.7183578146546599E-6</v>
      </c>
      <c r="I766" s="7">
        <v>1.5101990224728999E-5</v>
      </c>
      <c r="J766" s="2" t="s">
        <v>1854</v>
      </c>
      <c r="K766" s="2">
        <v>1130</v>
      </c>
      <c r="L766" s="2" t="s">
        <v>5841</v>
      </c>
      <c r="M766" s="2" t="s">
        <v>5842</v>
      </c>
      <c r="N766" s="7">
        <v>9.6999999999999894E-52</v>
      </c>
      <c r="O766" s="9">
        <v>0.74829999999999997</v>
      </c>
      <c r="P766" s="2">
        <v>183</v>
      </c>
      <c r="Q766" s="2">
        <v>143</v>
      </c>
      <c r="R766" s="2">
        <v>107</v>
      </c>
      <c r="S766" s="2"/>
      <c r="T766" s="2" t="s">
        <v>2</v>
      </c>
      <c r="U766" s="2" t="s">
        <v>2</v>
      </c>
    </row>
    <row r="767" spans="1:21">
      <c r="A767" s="2" t="s">
        <v>4162</v>
      </c>
      <c r="B767" s="2">
        <v>1.6816708106965801</v>
      </c>
      <c r="C767" s="2">
        <v>0</v>
      </c>
      <c r="D767" s="2" t="s">
        <v>0</v>
      </c>
      <c r="E767" s="2" t="s">
        <v>1</v>
      </c>
      <c r="F767" s="2">
        <v>9.1469492404044992</v>
      </c>
      <c r="G767" s="2">
        <v>-0.19385128777019101</v>
      </c>
      <c r="H767" s="7">
        <v>3.6333399903476798E-8</v>
      </c>
      <c r="I767" s="7">
        <v>4.8093557504887804E-7</v>
      </c>
      <c r="J767" s="2" t="s">
        <v>4163</v>
      </c>
      <c r="K767" s="2">
        <v>2661</v>
      </c>
      <c r="L767" s="2" t="s">
        <v>4164</v>
      </c>
      <c r="M767" s="2" t="s">
        <v>4165</v>
      </c>
      <c r="N767" s="2">
        <v>0</v>
      </c>
      <c r="O767" s="9">
        <v>0.97519999999999996</v>
      </c>
      <c r="P767" s="2">
        <v>983</v>
      </c>
      <c r="Q767" s="2">
        <v>565</v>
      </c>
      <c r="R767" s="2">
        <v>551</v>
      </c>
      <c r="S767" s="2"/>
      <c r="T767" s="2" t="s">
        <v>2</v>
      </c>
      <c r="U767" s="2" t="s">
        <v>2</v>
      </c>
    </row>
    <row r="768" spans="1:21">
      <c r="A768" s="2" t="s">
        <v>2650</v>
      </c>
      <c r="B768" s="2">
        <v>1.23709117108714</v>
      </c>
      <c r="C768" s="2">
        <v>0.206981024962791</v>
      </c>
      <c r="D768" s="2" t="s">
        <v>0</v>
      </c>
      <c r="E768" s="2" t="s">
        <v>1</v>
      </c>
      <c r="F768" s="2">
        <v>2.3107810736312699</v>
      </c>
      <c r="G768" s="2">
        <v>-0.39206760761297399</v>
      </c>
      <c r="H768" s="2">
        <v>8.24267821394809E-3</v>
      </c>
      <c r="I768" s="2">
        <v>3.74436271856474E-2</v>
      </c>
      <c r="J768" s="2" t="s">
        <v>2651</v>
      </c>
      <c r="K768" s="2">
        <v>2925</v>
      </c>
      <c r="L768" s="2" t="s">
        <v>2652</v>
      </c>
      <c r="M768" s="2" t="s">
        <v>2653</v>
      </c>
      <c r="N768" s="2">
        <v>0</v>
      </c>
      <c r="O768" s="8">
        <v>1</v>
      </c>
      <c r="P768" s="2">
        <v>1641</v>
      </c>
      <c r="Q768" s="2">
        <v>814</v>
      </c>
      <c r="R768" s="2">
        <v>814</v>
      </c>
      <c r="S768" s="2">
        <v>8</v>
      </c>
      <c r="T768" s="2" t="s">
        <v>2654</v>
      </c>
      <c r="U768" s="2" t="s">
        <v>2655</v>
      </c>
    </row>
    <row r="769" spans="1:21">
      <c r="A769" s="2" t="s">
        <v>2685</v>
      </c>
      <c r="B769" s="2">
        <v>3.74993261235789</v>
      </c>
      <c r="C769" s="2">
        <v>0</v>
      </c>
      <c r="D769" s="2" t="s">
        <v>0</v>
      </c>
      <c r="E769" s="2" t="s">
        <v>1</v>
      </c>
      <c r="F769" s="2">
        <v>10.302514280428801</v>
      </c>
      <c r="G769" s="2">
        <v>0.87885938431189503</v>
      </c>
      <c r="H769" s="7">
        <v>3.5847199572683399E-10</v>
      </c>
      <c r="I769" s="7">
        <v>7.5293049361536595E-9</v>
      </c>
      <c r="J769" s="2" t="s">
        <v>2686</v>
      </c>
      <c r="K769" s="2">
        <v>1356</v>
      </c>
      <c r="L769" s="2" t="s">
        <v>2687</v>
      </c>
      <c r="M769" s="2" t="s">
        <v>2688</v>
      </c>
      <c r="N769" s="7">
        <v>2.7999999999999898E-156</v>
      </c>
      <c r="O769" s="9">
        <v>0.86160000000000003</v>
      </c>
      <c r="P769" s="2">
        <v>454</v>
      </c>
      <c r="Q769" s="2">
        <v>289</v>
      </c>
      <c r="R769" s="2">
        <v>249</v>
      </c>
      <c r="S769" s="2">
        <v>3</v>
      </c>
      <c r="T769" s="2" t="s">
        <v>2689</v>
      </c>
      <c r="U769" s="2" t="s">
        <v>2690</v>
      </c>
    </row>
    <row r="770" spans="1:21">
      <c r="A770" s="2" t="s">
        <v>5485</v>
      </c>
      <c r="B770" s="2">
        <v>4.1751827024190797</v>
      </c>
      <c r="C770" s="2">
        <v>0</v>
      </c>
      <c r="D770" s="2" t="s">
        <v>0</v>
      </c>
      <c r="E770" s="2" t="s">
        <v>1</v>
      </c>
      <c r="F770" s="2">
        <v>10.4573725826985</v>
      </c>
      <c r="G770" s="2">
        <v>1.0254523086568501</v>
      </c>
      <c r="H770" s="7">
        <v>1.3130311875490401E-10</v>
      </c>
      <c r="I770" s="7">
        <v>3.0722656141569402E-9</v>
      </c>
      <c r="J770" s="2" t="s">
        <v>2219</v>
      </c>
      <c r="K770" s="2">
        <v>1997</v>
      </c>
      <c r="L770" s="2" t="s">
        <v>2220</v>
      </c>
      <c r="M770" s="2" t="s">
        <v>2221</v>
      </c>
      <c r="N770" s="7">
        <v>5.19999999999999E-300</v>
      </c>
      <c r="O770" s="8">
        <v>1</v>
      </c>
      <c r="P770" s="2">
        <v>835</v>
      </c>
      <c r="Q770" s="2">
        <v>438</v>
      </c>
      <c r="R770" s="2">
        <v>438</v>
      </c>
      <c r="S770" s="2"/>
      <c r="T770" s="2" t="s">
        <v>2</v>
      </c>
      <c r="U770" s="2" t="s">
        <v>2</v>
      </c>
    </row>
    <row r="771" spans="1:21">
      <c r="A771" s="2" t="s">
        <v>2476</v>
      </c>
      <c r="B771" s="2">
        <v>2.0296027025648402</v>
      </c>
      <c r="C771" s="2">
        <v>0</v>
      </c>
      <c r="D771" s="2" t="s">
        <v>0</v>
      </c>
      <c r="E771" s="2" t="s">
        <v>1</v>
      </c>
      <c r="F771" s="2">
        <v>9.4178149299576699</v>
      </c>
      <c r="G771" s="2">
        <v>5.39401991552588E-2</v>
      </c>
      <c r="H771" s="7">
        <v>7.1086277448072201E-8</v>
      </c>
      <c r="I771" s="7">
        <v>8.66013515267085E-7</v>
      </c>
      <c r="J771" s="2" t="s">
        <v>2477</v>
      </c>
      <c r="K771" s="2">
        <v>967</v>
      </c>
      <c r="L771" s="2" t="s">
        <v>2478</v>
      </c>
      <c r="M771" s="2" t="s">
        <v>2479</v>
      </c>
      <c r="N771" s="7">
        <v>1E-14</v>
      </c>
      <c r="O771" s="9">
        <v>0.69699999999999995</v>
      </c>
      <c r="P771" s="2">
        <v>79.3</v>
      </c>
      <c r="Q771" s="2">
        <v>66</v>
      </c>
      <c r="R771" s="2">
        <v>46</v>
      </c>
      <c r="S771" s="2"/>
      <c r="T771" s="2" t="s">
        <v>2</v>
      </c>
      <c r="U771" s="2" t="s">
        <v>2</v>
      </c>
    </row>
    <row r="772" spans="1:21">
      <c r="A772" s="2" t="s">
        <v>2835</v>
      </c>
      <c r="B772" s="2">
        <v>3.6146257655202301</v>
      </c>
      <c r="C772" s="2">
        <v>0.64681570300872304</v>
      </c>
      <c r="D772" s="2" t="s">
        <v>0</v>
      </c>
      <c r="E772" s="2" t="s">
        <v>1</v>
      </c>
      <c r="F772" s="2">
        <v>2.2232551525429902</v>
      </c>
      <c r="G772" s="2">
        <v>1.07379366664008</v>
      </c>
      <c r="H772" s="2">
        <v>2.65837402023351E-3</v>
      </c>
      <c r="I772" s="2">
        <v>1.39930318903056E-2</v>
      </c>
      <c r="J772" s="2" t="s">
        <v>2836</v>
      </c>
      <c r="K772" s="2">
        <v>1307</v>
      </c>
      <c r="L772" s="2" t="s">
        <v>2837</v>
      </c>
      <c r="M772" s="2" t="s">
        <v>2838</v>
      </c>
      <c r="N772" s="7">
        <v>1.39999999999999E-164</v>
      </c>
      <c r="O772" s="8">
        <v>1</v>
      </c>
      <c r="P772" s="2">
        <v>480</v>
      </c>
      <c r="Q772" s="2">
        <v>260</v>
      </c>
      <c r="R772" s="2">
        <v>260</v>
      </c>
      <c r="S772" s="2">
        <v>2</v>
      </c>
      <c r="T772" s="2" t="s">
        <v>1809</v>
      </c>
      <c r="U772" s="2" t="s">
        <v>1810</v>
      </c>
    </row>
    <row r="773" spans="1:21">
      <c r="A773" s="2" t="s">
        <v>2950</v>
      </c>
      <c r="B773" s="2">
        <v>1.50770486476244</v>
      </c>
      <c r="C773" s="2">
        <v>0</v>
      </c>
      <c r="D773" s="2" t="s">
        <v>0</v>
      </c>
      <c r="E773" s="2" t="s">
        <v>1</v>
      </c>
      <c r="F773" s="2">
        <v>8.9897015743096702</v>
      </c>
      <c r="G773" s="2">
        <v>-0.33656096614645198</v>
      </c>
      <c r="H773" s="7">
        <v>8.6363626607317605E-8</v>
      </c>
      <c r="I773" s="7">
        <v>1.02396526423326E-6</v>
      </c>
      <c r="J773" s="2" t="s">
        <v>2951</v>
      </c>
      <c r="K773" s="2">
        <v>4209</v>
      </c>
      <c r="L773" s="2" t="s">
        <v>2952</v>
      </c>
      <c r="M773" s="2" t="s">
        <v>2953</v>
      </c>
      <c r="N773" s="2">
        <v>0</v>
      </c>
      <c r="O773" s="9">
        <v>0.99909999999999999</v>
      </c>
      <c r="P773" s="2">
        <v>2131</v>
      </c>
      <c r="Q773" s="2">
        <v>1173</v>
      </c>
      <c r="R773" s="2">
        <v>1172</v>
      </c>
      <c r="S773" s="2">
        <v>2</v>
      </c>
      <c r="T773" s="2" t="s">
        <v>1781</v>
      </c>
      <c r="U773" s="2" t="s">
        <v>1782</v>
      </c>
    </row>
    <row r="774" spans="1:21">
      <c r="A774" s="2" t="s">
        <v>2502</v>
      </c>
      <c r="B774" s="2">
        <v>4.6004327924802997</v>
      </c>
      <c r="C774" s="2">
        <v>0</v>
      </c>
      <c r="D774" s="2" t="s">
        <v>0</v>
      </c>
      <c r="E774" s="2" t="s">
        <v>1</v>
      </c>
      <c r="F774" s="2">
        <v>10.597207990702</v>
      </c>
      <c r="G774" s="2">
        <v>1.1583288081916401</v>
      </c>
      <c r="H774" s="7">
        <v>5.5337084023521498E-11</v>
      </c>
      <c r="I774" s="7">
        <v>1.4186416086029901E-9</v>
      </c>
      <c r="J774" s="2" t="s">
        <v>2473</v>
      </c>
      <c r="K774" s="2">
        <v>1390</v>
      </c>
      <c r="L774" s="2" t="s">
        <v>2503</v>
      </c>
      <c r="M774" s="2" t="s">
        <v>2504</v>
      </c>
      <c r="N774" s="7">
        <v>1.6999999999999899E-138</v>
      </c>
      <c r="O774" s="9">
        <v>0.96009999999999995</v>
      </c>
      <c r="P774" s="2">
        <v>410</v>
      </c>
      <c r="Q774" s="2">
        <v>301</v>
      </c>
      <c r="R774" s="2">
        <v>289</v>
      </c>
      <c r="S774" s="2"/>
      <c r="T774" s="2" t="s">
        <v>2</v>
      </c>
      <c r="U774" s="2" t="s">
        <v>2</v>
      </c>
    </row>
    <row r="775" spans="1:21">
      <c r="A775" s="2" t="s">
        <v>5080</v>
      </c>
      <c r="B775" s="2">
        <v>1.12111387379772</v>
      </c>
      <c r="C775" s="2">
        <v>0.18110839684244101</v>
      </c>
      <c r="D775" s="2" t="s">
        <v>0</v>
      </c>
      <c r="E775" s="2" t="s">
        <v>1</v>
      </c>
      <c r="F775" s="2">
        <v>2.3593163619764299</v>
      </c>
      <c r="G775" s="2">
        <v>-0.52787307784729398</v>
      </c>
      <c r="H775" s="2">
        <v>6.4474932496380996E-3</v>
      </c>
      <c r="I775" s="2">
        <v>3.0290048686913401E-2</v>
      </c>
      <c r="J775" s="2" t="s">
        <v>1854</v>
      </c>
      <c r="K775" s="2">
        <v>1093</v>
      </c>
      <c r="L775" s="2" t="s">
        <v>1855</v>
      </c>
      <c r="M775" s="2" t="s">
        <v>1856</v>
      </c>
      <c r="N775" s="7">
        <v>9.0000000000000001E-52</v>
      </c>
      <c r="O775" s="9">
        <v>0.95960000000000001</v>
      </c>
      <c r="P775" s="2">
        <v>182</v>
      </c>
      <c r="Q775" s="2">
        <v>99</v>
      </c>
      <c r="R775" s="2">
        <v>95</v>
      </c>
      <c r="S775" s="2">
        <v>2</v>
      </c>
      <c r="T775" s="2" t="s">
        <v>621</v>
      </c>
      <c r="U775" s="2" t="s">
        <v>622</v>
      </c>
    </row>
    <row r="776" spans="1:21">
      <c r="A776" s="2" t="s">
        <v>5837</v>
      </c>
      <c r="B776" s="2">
        <v>27.0227102684347</v>
      </c>
      <c r="C776" s="2">
        <v>0.38808942180523398</v>
      </c>
      <c r="D776" s="2" t="s">
        <v>0</v>
      </c>
      <c r="E776" s="2" t="s">
        <v>1</v>
      </c>
      <c r="F776" s="2">
        <v>5.8577635039291103</v>
      </c>
      <c r="G776" s="2">
        <v>3.6692853234624998</v>
      </c>
      <c r="H776" s="7">
        <v>4.6361056605135096E-12</v>
      </c>
      <c r="I776" s="7">
        <v>1.59267909502598E-10</v>
      </c>
      <c r="J776" s="2" t="s">
        <v>1865</v>
      </c>
      <c r="K776" s="2">
        <v>1590</v>
      </c>
      <c r="L776" s="2" t="s">
        <v>5838</v>
      </c>
      <c r="M776" s="2" t="s">
        <v>5839</v>
      </c>
      <c r="N776" s="7">
        <v>3.0999999999999901E-226</v>
      </c>
      <c r="O776" s="9">
        <v>0.83330000000000004</v>
      </c>
      <c r="P776" s="2">
        <v>640</v>
      </c>
      <c r="Q776" s="2">
        <v>444</v>
      </c>
      <c r="R776" s="2">
        <v>370</v>
      </c>
      <c r="S776" s="2"/>
      <c r="T776" s="2" t="s">
        <v>2</v>
      </c>
      <c r="U776" s="2" t="s">
        <v>2</v>
      </c>
    </row>
    <row r="777" spans="1:21">
      <c r="A777" s="2" t="s">
        <v>5561</v>
      </c>
      <c r="B777" s="2">
        <v>9.8580702696006295</v>
      </c>
      <c r="C777" s="2">
        <v>0</v>
      </c>
      <c r="D777" s="2" t="s">
        <v>0</v>
      </c>
      <c r="E777" s="2" t="s">
        <v>1</v>
      </c>
      <c r="F777" s="2">
        <v>11.6962468768634</v>
      </c>
      <c r="G777" s="2">
        <v>2.2170048440906398</v>
      </c>
      <c r="H777" s="7">
        <v>4.18357775782204E-14</v>
      </c>
      <c r="I777" s="7">
        <v>2.66635796400129E-12</v>
      </c>
      <c r="J777" s="2" t="s">
        <v>5562</v>
      </c>
      <c r="K777" s="2">
        <v>3112</v>
      </c>
      <c r="L777" s="2" t="s">
        <v>5563</v>
      </c>
      <c r="M777" s="2" t="s">
        <v>5564</v>
      </c>
      <c r="N777" s="2">
        <v>0</v>
      </c>
      <c r="O777" s="9">
        <v>0.99750000000000005</v>
      </c>
      <c r="P777" s="2">
        <v>1570</v>
      </c>
      <c r="Q777" s="2">
        <v>797</v>
      </c>
      <c r="R777" s="2">
        <v>795</v>
      </c>
      <c r="S777" s="2"/>
      <c r="T777" s="2" t="s">
        <v>2</v>
      </c>
      <c r="U777" s="2" t="s">
        <v>2</v>
      </c>
    </row>
    <row r="778" spans="1:21">
      <c r="A778" s="2" t="s">
        <v>3206</v>
      </c>
      <c r="B778" s="2">
        <v>6.1854558554356904</v>
      </c>
      <c r="C778" s="2">
        <v>0</v>
      </c>
      <c r="D778" s="2" t="s">
        <v>0</v>
      </c>
      <c r="E778" s="2" t="s">
        <v>1</v>
      </c>
      <c r="F778" s="2">
        <v>11.0240796528161</v>
      </c>
      <c r="G778" s="2">
        <v>1.5667052964106201</v>
      </c>
      <c r="H778" s="7">
        <v>3.5378607519037401E-12</v>
      </c>
      <c r="I778" s="7">
        <v>1.25803535289735E-10</v>
      </c>
      <c r="J778" s="2" t="s">
        <v>3207</v>
      </c>
      <c r="K778" s="2">
        <v>1765</v>
      </c>
      <c r="L778" s="2" t="s">
        <v>3208</v>
      </c>
      <c r="M778" s="2" t="s">
        <v>3209</v>
      </c>
      <c r="N778" s="7">
        <v>2.6999999999999901E-240</v>
      </c>
      <c r="O778" s="9">
        <v>0.99109999999999998</v>
      </c>
      <c r="P778" s="2">
        <v>678</v>
      </c>
      <c r="Q778" s="2">
        <v>336</v>
      </c>
      <c r="R778" s="2">
        <v>333</v>
      </c>
      <c r="S778" s="2">
        <v>6</v>
      </c>
      <c r="T778" s="2" t="s">
        <v>3210</v>
      </c>
      <c r="U778" s="2" t="s">
        <v>3211</v>
      </c>
    </row>
    <row r="779" spans="1:21">
      <c r="A779" s="2" t="s">
        <v>3269</v>
      </c>
      <c r="B779" s="2">
        <v>3.7306030628096498</v>
      </c>
      <c r="C779" s="2">
        <v>0.46570730616627998</v>
      </c>
      <c r="D779" s="2" t="s">
        <v>0</v>
      </c>
      <c r="E779" s="2" t="s">
        <v>1</v>
      </c>
      <c r="F779" s="2">
        <v>2.7405616503522898</v>
      </c>
      <c r="G779" s="2">
        <v>1.04705834746022</v>
      </c>
      <c r="H779" s="2">
        <v>3.2951551693331501E-4</v>
      </c>
      <c r="I779" s="2">
        <v>2.10399452926706E-3</v>
      </c>
      <c r="J779" s="2" t="s">
        <v>3270</v>
      </c>
      <c r="K779" s="2">
        <v>2146</v>
      </c>
      <c r="L779" s="2" t="s">
        <v>3271</v>
      </c>
      <c r="M779" s="2" t="s">
        <v>3272</v>
      </c>
      <c r="N779" s="2">
        <v>0</v>
      </c>
      <c r="O779" s="9">
        <v>0.99609999999999999</v>
      </c>
      <c r="P779" s="2">
        <v>988</v>
      </c>
      <c r="Q779" s="2">
        <v>507</v>
      </c>
      <c r="R779" s="2">
        <v>505</v>
      </c>
      <c r="S779" s="2">
        <v>11</v>
      </c>
      <c r="T779" s="2" t="s">
        <v>3273</v>
      </c>
      <c r="U779" s="2" t="s">
        <v>3274</v>
      </c>
    </row>
    <row r="780" spans="1:21">
      <c r="A780" s="2" t="s">
        <v>3695</v>
      </c>
      <c r="B780" s="2">
        <v>1.12111387379772</v>
      </c>
      <c r="C780" s="2">
        <v>0</v>
      </c>
      <c r="D780" s="2" t="s">
        <v>0</v>
      </c>
      <c r="E780" s="2" t="s">
        <v>1</v>
      </c>
      <c r="F780" s="2">
        <v>8.5632586222120501</v>
      </c>
      <c r="G780" s="2">
        <v>-0.71900374768379305</v>
      </c>
      <c r="H780" s="7">
        <v>8.7570157862208497E-7</v>
      </c>
      <c r="I780" s="7">
        <v>8.1186398498325492E-6</v>
      </c>
      <c r="J780" s="2" t="s">
        <v>823</v>
      </c>
      <c r="K780" s="2">
        <v>940</v>
      </c>
      <c r="L780" s="2" t="s">
        <v>824</v>
      </c>
      <c r="M780" s="2" t="s">
        <v>825</v>
      </c>
      <c r="N780" s="7">
        <v>2.2999999999999899E-79</v>
      </c>
      <c r="O780" s="8">
        <v>1</v>
      </c>
      <c r="P780" s="2">
        <v>247</v>
      </c>
      <c r="Q780" s="2">
        <v>124</v>
      </c>
      <c r="R780" s="2">
        <v>124</v>
      </c>
      <c r="S780" s="2">
        <v>2</v>
      </c>
      <c r="T780" s="2" t="s">
        <v>174</v>
      </c>
      <c r="U780" s="2" t="s">
        <v>175</v>
      </c>
    </row>
    <row r="781" spans="1:21">
      <c r="A781" s="2" t="s">
        <v>3678</v>
      </c>
      <c r="B781" s="2">
        <v>1.8749663061789399</v>
      </c>
      <c r="C781" s="2">
        <v>0.18110839684244101</v>
      </c>
      <c r="D781" s="2" t="s">
        <v>0</v>
      </c>
      <c r="E781" s="2" t="s">
        <v>1</v>
      </c>
      <c r="F781" s="2">
        <v>3.0997139431972101</v>
      </c>
      <c r="G781" s="2">
        <v>7.5469211558748098E-2</v>
      </c>
      <c r="H781" s="2">
        <v>2.5494949104784402E-4</v>
      </c>
      <c r="I781" s="2">
        <v>1.6655946806369E-3</v>
      </c>
      <c r="J781" s="2" t="s">
        <v>819</v>
      </c>
      <c r="K781" s="2">
        <v>2830</v>
      </c>
      <c r="L781" s="2" t="s">
        <v>820</v>
      </c>
      <c r="M781" s="2" t="s">
        <v>821</v>
      </c>
      <c r="N781" s="2">
        <v>0</v>
      </c>
      <c r="O781" s="8">
        <v>1</v>
      </c>
      <c r="P781" s="2">
        <v>1466</v>
      </c>
      <c r="Q781" s="2">
        <v>724</v>
      </c>
      <c r="R781" s="2">
        <v>724</v>
      </c>
      <c r="S781" s="2"/>
      <c r="T781" s="2" t="s">
        <v>2</v>
      </c>
      <c r="U781" s="2" t="s">
        <v>2</v>
      </c>
    </row>
    <row r="782" spans="1:21">
      <c r="A782" s="2" t="s">
        <v>3561</v>
      </c>
      <c r="B782" s="2">
        <v>2.4355232430777898</v>
      </c>
      <c r="C782" s="2">
        <v>0.413962049925582</v>
      </c>
      <c r="D782" s="2" t="s">
        <v>0</v>
      </c>
      <c r="E782" s="2" t="s">
        <v>1</v>
      </c>
      <c r="F782" s="2">
        <v>2.2949610299863599</v>
      </c>
      <c r="G782" s="2">
        <v>0.52008600608928102</v>
      </c>
      <c r="H782" s="2">
        <v>3.3047531302638701E-3</v>
      </c>
      <c r="I782" s="2">
        <v>1.6901615520337102E-2</v>
      </c>
      <c r="J782" s="2" t="s">
        <v>723</v>
      </c>
      <c r="K782" s="2">
        <v>1815</v>
      </c>
      <c r="L782" s="2" t="s">
        <v>724</v>
      </c>
      <c r="M782" s="2" t="s">
        <v>725</v>
      </c>
      <c r="N782" s="7">
        <v>7.9999999999999904E-129</v>
      </c>
      <c r="O782" s="8">
        <v>1</v>
      </c>
      <c r="P782" s="2">
        <v>388</v>
      </c>
      <c r="Q782" s="2">
        <v>218</v>
      </c>
      <c r="R782" s="2">
        <v>218</v>
      </c>
      <c r="S782" s="2">
        <v>2</v>
      </c>
      <c r="T782" s="2" t="s">
        <v>568</v>
      </c>
      <c r="U782" s="2" t="s">
        <v>569</v>
      </c>
    </row>
    <row r="783" spans="1:21">
      <c r="A783" s="2" t="s">
        <v>2882</v>
      </c>
      <c r="B783" s="2">
        <v>1.29507981973185</v>
      </c>
      <c r="C783" s="2">
        <v>0</v>
      </c>
      <c r="D783" s="2" t="s">
        <v>0</v>
      </c>
      <c r="E783" s="2" t="s">
        <v>1</v>
      </c>
      <c r="F783" s="2">
        <v>8.7708544027437991</v>
      </c>
      <c r="G783" s="2">
        <v>-0.53369405367324796</v>
      </c>
      <c r="H783" s="7">
        <v>2.9735809539573198E-7</v>
      </c>
      <c r="I783" s="7">
        <v>3.01731008563316E-6</v>
      </c>
      <c r="J783" s="2" t="s">
        <v>2883</v>
      </c>
      <c r="K783" s="2">
        <v>1520</v>
      </c>
      <c r="L783" s="2" t="s">
        <v>2884</v>
      </c>
      <c r="M783" s="2" t="s">
        <v>2885</v>
      </c>
      <c r="N783" s="7">
        <v>4.9999999999999897E-305</v>
      </c>
      <c r="O783" s="9">
        <v>0.96189999999999998</v>
      </c>
      <c r="P783" s="2">
        <v>840</v>
      </c>
      <c r="Q783" s="2">
        <v>446</v>
      </c>
      <c r="R783" s="2">
        <v>429</v>
      </c>
      <c r="S783" s="2">
        <v>6</v>
      </c>
      <c r="T783" s="2" t="s">
        <v>2886</v>
      </c>
      <c r="U783" s="2" t="s">
        <v>2887</v>
      </c>
    </row>
    <row r="784" spans="1:21">
      <c r="A784" s="2" t="s">
        <v>3815</v>
      </c>
      <c r="B784" s="2">
        <v>1.2564207206353699</v>
      </c>
      <c r="C784" s="2">
        <v>0.206981024962791</v>
      </c>
      <c r="D784" s="2" t="s">
        <v>0</v>
      </c>
      <c r="E784" s="2" t="s">
        <v>1</v>
      </c>
      <c r="F784" s="2">
        <v>2.3330956970074399</v>
      </c>
      <c r="G784" s="2">
        <v>-0.37454705513233599</v>
      </c>
      <c r="H784" s="2">
        <v>7.4028579960676499E-3</v>
      </c>
      <c r="I784" s="2">
        <v>3.4106362382792202E-2</v>
      </c>
      <c r="J784" s="2" t="s">
        <v>952</v>
      </c>
      <c r="K784" s="2">
        <v>2792</v>
      </c>
      <c r="L784" s="2" t="s">
        <v>953</v>
      </c>
      <c r="M784" s="2" t="s">
        <v>954</v>
      </c>
      <c r="N784" s="7">
        <v>6.8999999999999898E-268</v>
      </c>
      <c r="O784" s="8">
        <v>1</v>
      </c>
      <c r="P784" s="2">
        <v>760</v>
      </c>
      <c r="Q784" s="2">
        <v>385</v>
      </c>
      <c r="R784" s="2">
        <v>385</v>
      </c>
      <c r="S784" s="2">
        <v>4</v>
      </c>
      <c r="T784" s="2" t="s">
        <v>955</v>
      </c>
      <c r="U784" s="2" t="s">
        <v>956</v>
      </c>
    </row>
    <row r="785" spans="1:21">
      <c r="A785" s="2" t="s">
        <v>3926</v>
      </c>
      <c r="B785" s="2">
        <v>1.93295495482364</v>
      </c>
      <c r="C785" s="2">
        <v>0</v>
      </c>
      <c r="D785" s="2" t="s">
        <v>0</v>
      </c>
      <c r="E785" s="2" t="s">
        <v>1</v>
      </c>
      <c r="F785" s="2">
        <v>9.3475310611230107</v>
      </c>
      <c r="G785" s="2">
        <v>-1.05884041239897E-2</v>
      </c>
      <c r="H785" s="7">
        <v>1.06731771875554E-7</v>
      </c>
      <c r="I785" s="7">
        <v>1.2265454861531599E-6</v>
      </c>
      <c r="J785" s="2" t="s">
        <v>3927</v>
      </c>
      <c r="K785" s="2">
        <v>2777</v>
      </c>
      <c r="L785" s="2" t="s">
        <v>3928</v>
      </c>
      <c r="M785" s="2" t="s">
        <v>3929</v>
      </c>
      <c r="N785" s="7">
        <v>6.3999999999999897E-284</v>
      </c>
      <c r="O785" s="8">
        <v>1</v>
      </c>
      <c r="P785" s="2">
        <v>801</v>
      </c>
      <c r="Q785" s="2">
        <v>392</v>
      </c>
      <c r="R785" s="2">
        <v>392</v>
      </c>
      <c r="S785" s="2">
        <v>6</v>
      </c>
      <c r="T785" s="2" t="s">
        <v>3930</v>
      </c>
      <c r="U785" s="2" t="s">
        <v>3931</v>
      </c>
    </row>
    <row r="786" spans="1:21">
      <c r="A786" s="2" t="s">
        <v>4382</v>
      </c>
      <c r="B786" s="2">
        <v>2.0875913512095501</v>
      </c>
      <c r="C786" s="2">
        <v>0</v>
      </c>
      <c r="D786" s="2" t="s">
        <v>0</v>
      </c>
      <c r="E786" s="2" t="s">
        <v>1</v>
      </c>
      <c r="F786" s="2">
        <v>9.4583983227589901</v>
      </c>
      <c r="G786" s="2">
        <v>9.1272526654454206E-2</v>
      </c>
      <c r="H786" s="7">
        <v>5.8364288955306699E-8</v>
      </c>
      <c r="I786" s="7">
        <v>7.2920422077515299E-7</v>
      </c>
      <c r="J786" s="2" t="e">
        <f>- ligase-like</f>
        <v>#NAME?</v>
      </c>
      <c r="K786" s="2">
        <v>2546</v>
      </c>
      <c r="L786" s="2" t="s">
        <v>4383</v>
      </c>
      <c r="M786" s="2" t="s">
        <v>4384</v>
      </c>
      <c r="N786" s="2">
        <v>0</v>
      </c>
      <c r="O786" s="8">
        <v>1</v>
      </c>
      <c r="P786" s="2">
        <v>901</v>
      </c>
      <c r="Q786" s="2">
        <v>453</v>
      </c>
      <c r="R786" s="2">
        <v>453</v>
      </c>
      <c r="S786" s="2">
        <v>3</v>
      </c>
      <c r="T786" s="2" t="s">
        <v>161</v>
      </c>
      <c r="U786" s="2" t="s">
        <v>162</v>
      </c>
    </row>
    <row r="787" spans="1:21">
      <c r="A787" s="2" t="s">
        <v>4103</v>
      </c>
      <c r="B787" s="2">
        <v>36.126928105654102</v>
      </c>
      <c r="C787" s="2">
        <v>4.4242194085796598</v>
      </c>
      <c r="D787" s="2" t="s">
        <v>0</v>
      </c>
      <c r="E787" s="2" t="s">
        <v>1</v>
      </c>
      <c r="F787" s="2">
        <v>2.77408080544599</v>
      </c>
      <c r="G787" s="2">
        <v>4.2534564459432298</v>
      </c>
      <c r="H787" s="7">
        <v>8.4471913808520997E-5</v>
      </c>
      <c r="I787" s="2">
        <v>6.0220359745226197E-4</v>
      </c>
      <c r="J787" s="2" t="s">
        <v>1083</v>
      </c>
      <c r="K787" s="2">
        <v>2398</v>
      </c>
      <c r="L787" s="2" t="s">
        <v>1084</v>
      </c>
      <c r="M787" s="2" t="s">
        <v>1085</v>
      </c>
      <c r="N787" s="2">
        <v>0</v>
      </c>
      <c r="O787" s="9">
        <v>0.86609999999999998</v>
      </c>
      <c r="P787" s="2">
        <v>1119</v>
      </c>
      <c r="Q787" s="2">
        <v>672</v>
      </c>
      <c r="R787" s="2">
        <v>582</v>
      </c>
      <c r="S787" s="2">
        <v>5</v>
      </c>
      <c r="T787" s="2" t="s">
        <v>1086</v>
      </c>
      <c r="U787" s="2" t="s">
        <v>1087</v>
      </c>
    </row>
    <row r="788" spans="1:21">
      <c r="A788" s="2" t="s">
        <v>2920</v>
      </c>
      <c r="B788" s="2">
        <v>3.6726144141649399</v>
      </c>
      <c r="C788" s="2">
        <v>0.72443358736976904</v>
      </c>
      <c r="D788" s="2" t="s">
        <v>0</v>
      </c>
      <c r="E788" s="2" t="s">
        <v>1</v>
      </c>
      <c r="F788" s="2">
        <v>2.0832918840668202</v>
      </c>
      <c r="G788" s="2">
        <v>1.11895560588729</v>
      </c>
      <c r="H788" s="2">
        <v>4.6931424639711002E-3</v>
      </c>
      <c r="I788" s="2">
        <v>2.3022025428313799E-2</v>
      </c>
      <c r="J788" s="2" t="s">
        <v>2921</v>
      </c>
      <c r="K788" s="2">
        <v>2796</v>
      </c>
      <c r="L788" s="2" t="s">
        <v>2922</v>
      </c>
      <c r="M788" s="2" t="s">
        <v>2923</v>
      </c>
      <c r="N788" s="2">
        <v>0</v>
      </c>
      <c r="O788" s="8">
        <v>1</v>
      </c>
      <c r="P788" s="2">
        <v>1299</v>
      </c>
      <c r="Q788" s="2">
        <v>673</v>
      </c>
      <c r="R788" s="2">
        <v>673</v>
      </c>
      <c r="S788" s="2">
        <v>4</v>
      </c>
      <c r="T788" s="2" t="s">
        <v>2924</v>
      </c>
      <c r="U788" s="2" t="s">
        <v>2925</v>
      </c>
    </row>
    <row r="789" spans="1:21">
      <c r="A789" s="2" t="s">
        <v>4114</v>
      </c>
      <c r="B789" s="2">
        <v>1.7783185584377501</v>
      </c>
      <c r="C789" s="2">
        <v>0</v>
      </c>
      <c r="D789" s="2" t="s">
        <v>0</v>
      </c>
      <c r="E789" s="2" t="s">
        <v>1</v>
      </c>
      <c r="F789" s="2">
        <v>9.2274293849238695</v>
      </c>
      <c r="G789" s="2">
        <v>-0.120481707938833</v>
      </c>
      <c r="H789" s="7">
        <v>2.0288806909627E-7</v>
      </c>
      <c r="I789" s="7">
        <v>2.14670801983427E-6</v>
      </c>
      <c r="J789" s="2" t="s">
        <v>1101</v>
      </c>
      <c r="K789" s="2">
        <v>1521</v>
      </c>
      <c r="L789" s="2" t="s">
        <v>1102</v>
      </c>
      <c r="M789" s="2" t="s">
        <v>1103</v>
      </c>
      <c r="N789" s="7">
        <v>9.0999999999999908E-134</v>
      </c>
      <c r="O789" s="8">
        <v>1</v>
      </c>
      <c r="P789" s="2">
        <v>396</v>
      </c>
      <c r="Q789" s="2">
        <v>218</v>
      </c>
      <c r="R789" s="2">
        <v>218</v>
      </c>
      <c r="S789" s="2">
        <v>1</v>
      </c>
      <c r="T789" s="2" t="s">
        <v>1104</v>
      </c>
      <c r="U789" s="2" t="s">
        <v>1105</v>
      </c>
    </row>
    <row r="790" spans="1:21">
      <c r="A790" s="2" t="s">
        <v>4542</v>
      </c>
      <c r="B790" s="2">
        <v>2.4548527926260402</v>
      </c>
      <c r="C790" s="2">
        <v>0</v>
      </c>
      <c r="D790" s="2" t="s">
        <v>0</v>
      </c>
      <c r="E790" s="2" t="s">
        <v>1</v>
      </c>
      <c r="F790" s="2">
        <v>9.6918886694719397</v>
      </c>
      <c r="G790" s="2">
        <v>0.30705628031896698</v>
      </c>
      <c r="H790" s="7">
        <v>1.4878618774510901E-8</v>
      </c>
      <c r="I790" s="7">
        <v>2.19424104982896E-7</v>
      </c>
      <c r="J790" s="2" t="s">
        <v>1341</v>
      </c>
      <c r="K790" s="2">
        <v>1579</v>
      </c>
      <c r="L790" s="2" t="s">
        <v>1342</v>
      </c>
      <c r="M790" s="2" t="s">
        <v>1343</v>
      </c>
      <c r="N790" s="7">
        <v>7.6999999999999997E-27</v>
      </c>
      <c r="O790" s="9">
        <v>0.91669999999999996</v>
      </c>
      <c r="P790" s="2">
        <v>127</v>
      </c>
      <c r="Q790" s="2">
        <v>72</v>
      </c>
      <c r="R790" s="2">
        <v>66</v>
      </c>
      <c r="S790" s="2">
        <v>2</v>
      </c>
      <c r="T790" s="2" t="s">
        <v>1344</v>
      </c>
      <c r="U790" s="2" t="s">
        <v>1345</v>
      </c>
    </row>
    <row r="791" spans="1:21">
      <c r="A791" s="2" t="s">
        <v>2481</v>
      </c>
      <c r="B791" s="2">
        <v>4.1751827024190797</v>
      </c>
      <c r="C791" s="2">
        <v>0</v>
      </c>
      <c r="D791" s="2" t="s">
        <v>0</v>
      </c>
      <c r="E791" s="2" t="s">
        <v>1</v>
      </c>
      <c r="F791" s="2">
        <v>10.4573725826985</v>
      </c>
      <c r="G791" s="2">
        <v>1.0254523086568501</v>
      </c>
      <c r="H791" s="7">
        <v>1.3130311875490401E-10</v>
      </c>
      <c r="I791" s="7">
        <v>3.0722656141569402E-9</v>
      </c>
      <c r="J791" s="2" t="s">
        <v>2482</v>
      </c>
      <c r="K791" s="2">
        <v>1872</v>
      </c>
      <c r="L791" s="2" t="s">
        <v>2483</v>
      </c>
      <c r="M791" s="2" t="s">
        <v>2484</v>
      </c>
      <c r="N791" s="7">
        <v>9.4999999999999905E-59</v>
      </c>
      <c r="O791" s="9">
        <v>0.64129999999999998</v>
      </c>
      <c r="P791" s="2">
        <v>210</v>
      </c>
      <c r="Q791" s="2">
        <v>223</v>
      </c>
      <c r="R791" s="2">
        <v>143</v>
      </c>
      <c r="S791" s="2"/>
      <c r="T791" s="2" t="s">
        <v>2</v>
      </c>
      <c r="U791" s="2" t="s">
        <v>2</v>
      </c>
    </row>
    <row r="792" spans="1:21">
      <c r="A792" s="2" t="s">
        <v>4687</v>
      </c>
      <c r="B792" s="2">
        <v>1.4883753152142001</v>
      </c>
      <c r="C792" s="2">
        <v>0</v>
      </c>
      <c r="D792" s="2" t="s">
        <v>0</v>
      </c>
      <c r="E792" s="2" t="s">
        <v>1</v>
      </c>
      <c r="F792" s="2">
        <v>8.9711227521628008</v>
      </c>
      <c r="G792" s="2">
        <v>-0.35336445723366799</v>
      </c>
      <c r="H792" s="7">
        <v>9.8358574747222599E-8</v>
      </c>
      <c r="I792" s="7">
        <v>1.13757795258646E-6</v>
      </c>
      <c r="J792" s="2" t="s">
        <v>4688</v>
      </c>
      <c r="K792" s="2">
        <v>1364</v>
      </c>
      <c r="L792" s="2" t="s">
        <v>4689</v>
      </c>
      <c r="M792" s="2" t="s">
        <v>4690</v>
      </c>
      <c r="N792" s="7">
        <v>4.8999999999999899E-117</v>
      </c>
      <c r="O792" s="9">
        <v>0.99450000000000005</v>
      </c>
      <c r="P792" s="2">
        <v>350</v>
      </c>
      <c r="Q792" s="2">
        <v>183</v>
      </c>
      <c r="R792" s="2">
        <v>182</v>
      </c>
      <c r="S792" s="2">
        <v>2</v>
      </c>
      <c r="T792" s="2" t="s">
        <v>4691</v>
      </c>
      <c r="U792" s="2" t="s">
        <v>4692</v>
      </c>
    </row>
    <row r="793" spans="1:21">
      <c r="A793" s="2" t="s">
        <v>4589</v>
      </c>
      <c r="B793" s="2">
        <v>2.14557999985426</v>
      </c>
      <c r="C793" s="2">
        <v>0</v>
      </c>
      <c r="D793" s="2" t="s">
        <v>0</v>
      </c>
      <c r="E793" s="2" t="s">
        <v>1</v>
      </c>
      <c r="F793" s="2">
        <v>9.4978712601781101</v>
      </c>
      <c r="G793" s="2">
        <v>0.12763340802862899</v>
      </c>
      <c r="H793" s="7">
        <v>4.3729103375570303E-8</v>
      </c>
      <c r="I793" s="7">
        <v>5.66800488597021E-7</v>
      </c>
      <c r="J793" s="2" t="s">
        <v>4590</v>
      </c>
      <c r="K793" s="2">
        <v>2301</v>
      </c>
      <c r="L793" s="2" t="s">
        <v>4591</v>
      </c>
      <c r="M793" s="2" t="s">
        <v>4592</v>
      </c>
      <c r="N793" s="7">
        <v>1.8999999999999899E-89</v>
      </c>
      <c r="O793" s="8">
        <v>1</v>
      </c>
      <c r="P793" s="2">
        <v>289</v>
      </c>
      <c r="Q793" s="2">
        <v>181</v>
      </c>
      <c r="R793" s="2">
        <v>181</v>
      </c>
      <c r="S793" s="2">
        <v>3</v>
      </c>
      <c r="T793" s="2" t="s">
        <v>4221</v>
      </c>
      <c r="U793" s="2" t="s">
        <v>4222</v>
      </c>
    </row>
    <row r="794" spans="1:21">
      <c r="A794" s="2" t="s">
        <v>4609</v>
      </c>
      <c r="B794" s="2">
        <v>30.849961078985501</v>
      </c>
      <c r="C794" s="2">
        <v>5.0192898553476901</v>
      </c>
      <c r="D794" s="2" t="s">
        <v>0</v>
      </c>
      <c r="E794" s="2" t="s">
        <v>1</v>
      </c>
      <c r="F794" s="2">
        <v>2.3643310924934999</v>
      </c>
      <c r="G794" s="2">
        <v>4.0853455838018702</v>
      </c>
      <c r="H794" s="2">
        <v>6.6140389365285004E-4</v>
      </c>
      <c r="I794" s="2">
        <v>3.9890883896525698E-3</v>
      </c>
      <c r="J794" s="2" t="s">
        <v>4610</v>
      </c>
      <c r="K794" s="2">
        <v>1758</v>
      </c>
      <c r="L794" s="2" t="s">
        <v>4611</v>
      </c>
      <c r="M794" s="2" t="s">
        <v>4612</v>
      </c>
      <c r="N794" s="7">
        <v>1.49999999999999E-228</v>
      </c>
      <c r="O794" s="9">
        <v>0.70599999999999996</v>
      </c>
      <c r="P794" s="2">
        <v>647</v>
      </c>
      <c r="Q794" s="2">
        <v>517</v>
      </c>
      <c r="R794" s="2">
        <v>365</v>
      </c>
      <c r="S794" s="2">
        <v>8</v>
      </c>
      <c r="T794" s="2" t="s">
        <v>4613</v>
      </c>
      <c r="U794" s="2" t="s">
        <v>4614</v>
      </c>
    </row>
    <row r="795" spans="1:21">
      <c r="A795" s="2" t="s">
        <v>3021</v>
      </c>
      <c r="B795" s="2">
        <v>8.9109223417370398</v>
      </c>
      <c r="C795" s="2">
        <v>1.88870185278547</v>
      </c>
      <c r="D795" s="2" t="s">
        <v>0</v>
      </c>
      <c r="E795" s="2" t="s">
        <v>1</v>
      </c>
      <c r="F795" s="2">
        <v>1.98195396512442</v>
      </c>
      <c r="G795" s="2">
        <v>2.3814839963833498</v>
      </c>
      <c r="H795" s="2">
        <v>4.73009847997472E-3</v>
      </c>
      <c r="I795" s="2">
        <v>2.3189280983458901E-2</v>
      </c>
      <c r="J795" s="2" t="s">
        <v>3022</v>
      </c>
      <c r="K795" s="2">
        <v>3261</v>
      </c>
      <c r="L795" s="2" t="s">
        <v>3023</v>
      </c>
      <c r="M795" s="2" t="s">
        <v>3024</v>
      </c>
      <c r="N795" s="2">
        <v>0</v>
      </c>
      <c r="O795" s="8">
        <v>1</v>
      </c>
      <c r="P795" s="2">
        <v>1657</v>
      </c>
      <c r="Q795" s="2">
        <v>872</v>
      </c>
      <c r="R795" s="2">
        <v>872</v>
      </c>
      <c r="S795" s="2">
        <v>10</v>
      </c>
      <c r="T795" s="2" t="s">
        <v>3025</v>
      </c>
      <c r="U795" s="2" t="s">
        <v>3026</v>
      </c>
    </row>
    <row r="796" spans="1:21">
      <c r="A796" s="2" t="s">
        <v>4719</v>
      </c>
      <c r="B796" s="2">
        <v>5.76020576537449</v>
      </c>
      <c r="C796" s="2">
        <v>0.23285365308313999</v>
      </c>
      <c r="D796" s="2" t="s">
        <v>0</v>
      </c>
      <c r="E796" s="2" t="s">
        <v>1</v>
      </c>
      <c r="F796" s="2">
        <v>4.3592144500418497</v>
      </c>
      <c r="G796" s="2">
        <v>1.5293771383653401</v>
      </c>
      <c r="H796" s="7">
        <v>1.81296823613815E-7</v>
      </c>
      <c r="I796" s="7">
        <v>1.9563685158273499E-6</v>
      </c>
      <c r="J796" s="2" t="s">
        <v>1454</v>
      </c>
      <c r="K796" s="2">
        <v>3706</v>
      </c>
      <c r="L796" s="2" t="s">
        <v>1455</v>
      </c>
      <c r="M796" s="2" t="s">
        <v>1456</v>
      </c>
      <c r="N796" s="2">
        <v>0</v>
      </c>
      <c r="O796" s="8">
        <v>1</v>
      </c>
      <c r="P796" s="2">
        <v>2123</v>
      </c>
      <c r="Q796" s="2">
        <v>1056</v>
      </c>
      <c r="R796" s="2">
        <v>1056</v>
      </c>
      <c r="S796" s="2">
        <v>2</v>
      </c>
      <c r="T796" s="2" t="s">
        <v>1457</v>
      </c>
      <c r="U796" s="2" t="s">
        <v>1458</v>
      </c>
    </row>
  </sheetData>
  <sortState ref="A1:U4898">
    <sortCondition ref="A7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497"/>
  <sheetViews>
    <sheetView workbookViewId="0">
      <selection activeCell="C6" sqref="C6"/>
    </sheetView>
  </sheetViews>
  <sheetFormatPr defaultRowHeight="15"/>
  <cols>
    <col min="1" max="1" width="16.140625" customWidth="1"/>
    <col min="12" max="12" width="15.28515625" customWidth="1"/>
    <col min="13" max="13" width="21.7109375" customWidth="1"/>
  </cols>
  <sheetData>
    <row r="1" spans="1:21" s="24" customFormat="1">
      <c r="A1" s="20" t="s">
        <v>832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s="25" customFormat="1">
      <c r="A2" s="21" t="s">
        <v>2450</v>
      </c>
      <c r="B2" s="21" t="s">
        <v>5844</v>
      </c>
      <c r="C2" s="21" t="s">
        <v>5845</v>
      </c>
      <c r="D2" s="21" t="s">
        <v>2451</v>
      </c>
      <c r="E2" s="21" t="s">
        <v>2452</v>
      </c>
      <c r="F2" s="21" t="s">
        <v>2453</v>
      </c>
      <c r="G2" s="21" t="s">
        <v>2454</v>
      </c>
      <c r="H2" s="21" t="s">
        <v>2455</v>
      </c>
      <c r="I2" s="21" t="s">
        <v>2456</v>
      </c>
      <c r="J2" s="21" t="s">
        <v>2457</v>
      </c>
      <c r="K2" s="22" t="s">
        <v>2458</v>
      </c>
      <c r="L2" s="21" t="s">
        <v>2459</v>
      </c>
      <c r="M2" s="23" t="s">
        <v>8320</v>
      </c>
      <c r="N2" s="22" t="s">
        <v>2461</v>
      </c>
      <c r="O2" s="22" t="s">
        <v>2462</v>
      </c>
      <c r="P2" s="22" t="s">
        <v>2463</v>
      </c>
      <c r="Q2" s="21" t="s">
        <v>2464</v>
      </c>
      <c r="R2" s="21" t="s">
        <v>2465</v>
      </c>
      <c r="S2" s="21" t="s">
        <v>2466</v>
      </c>
      <c r="T2" s="21" t="s">
        <v>2467</v>
      </c>
      <c r="U2" s="21" t="s">
        <v>2468</v>
      </c>
    </row>
    <row r="3" spans="1:21" s="1" customFormat="1">
      <c r="A3" s="2" t="s">
        <v>6296</v>
      </c>
      <c r="B3" s="2">
        <v>0.603410024673247</v>
      </c>
      <c r="C3" s="2">
        <v>10.5529410538141</v>
      </c>
      <c r="D3" s="2" t="s">
        <v>5844</v>
      </c>
      <c r="E3" s="2" t="s">
        <v>5845</v>
      </c>
      <c r="F3" s="2">
        <v>-3.46304439392835</v>
      </c>
      <c r="G3" s="2">
        <v>2.2223359954531099</v>
      </c>
      <c r="H3" s="7">
        <v>4.7695411465077401E-6</v>
      </c>
      <c r="I3" s="7">
        <v>4.0491525739963699E-5</v>
      </c>
      <c r="J3" s="2" t="s">
        <v>3959</v>
      </c>
      <c r="K3" s="2">
        <v>3233</v>
      </c>
      <c r="L3" s="2" t="s">
        <v>3960</v>
      </c>
      <c r="M3" s="2" t="s">
        <v>3961</v>
      </c>
      <c r="N3" s="2">
        <v>0</v>
      </c>
      <c r="O3" s="9">
        <v>0.99199999999999999</v>
      </c>
      <c r="P3" s="2">
        <v>1442</v>
      </c>
      <c r="Q3" s="2">
        <v>753</v>
      </c>
      <c r="R3" s="2">
        <v>747</v>
      </c>
      <c r="S3" s="2"/>
      <c r="T3" s="2" t="s">
        <v>2</v>
      </c>
      <c r="U3" s="2" t="s">
        <v>2</v>
      </c>
    </row>
    <row r="4" spans="1:21" s="1" customFormat="1">
      <c r="A4" s="2" t="s">
        <v>6301</v>
      </c>
      <c r="B4" s="2">
        <v>0</v>
      </c>
      <c r="C4" s="2">
        <v>13.9010629142611</v>
      </c>
      <c r="D4" s="2" t="s">
        <v>5844</v>
      </c>
      <c r="E4" s="2" t="s">
        <v>5845</v>
      </c>
      <c r="F4" s="2">
        <v>-12.132452430306</v>
      </c>
      <c r="G4" s="2">
        <v>2.4930293083889099</v>
      </c>
      <c r="H4" s="7">
        <v>1.90157003580602E-16</v>
      </c>
      <c r="I4" s="7">
        <v>1.6394702992040901E-14</v>
      </c>
      <c r="J4" s="2" t="s">
        <v>6302</v>
      </c>
      <c r="K4" s="2">
        <v>1765</v>
      </c>
      <c r="L4" s="2" t="s">
        <v>6303</v>
      </c>
      <c r="M4" s="2" t="s">
        <v>6304</v>
      </c>
      <c r="N4" s="7">
        <v>9.3999999999999906E-278</v>
      </c>
      <c r="O4" s="8">
        <v>1</v>
      </c>
      <c r="P4" s="2">
        <v>773</v>
      </c>
      <c r="Q4" s="2">
        <v>415</v>
      </c>
      <c r="R4" s="2">
        <v>415</v>
      </c>
      <c r="S4" s="2">
        <v>3</v>
      </c>
      <c r="T4" s="2" t="s">
        <v>6305</v>
      </c>
      <c r="U4" s="2" t="s">
        <v>6306</v>
      </c>
    </row>
    <row r="5" spans="1:21" s="1" customFormat="1">
      <c r="A5" s="2" t="s">
        <v>1031</v>
      </c>
      <c r="B5" s="2">
        <v>1.3388159922437699</v>
      </c>
      <c r="C5" s="2">
        <v>8.5822110979813893</v>
      </c>
      <c r="D5" s="2" t="s">
        <v>5844</v>
      </c>
      <c r="E5" s="2" t="s">
        <v>5845</v>
      </c>
      <c r="F5" s="2">
        <v>-2.0177366385295499</v>
      </c>
      <c r="G5" s="2">
        <v>2.1146569809820699</v>
      </c>
      <c r="H5" s="2">
        <v>4.1576990113209901E-3</v>
      </c>
      <c r="I5" s="2">
        <v>2.1853795412935001E-2</v>
      </c>
      <c r="J5" s="2" t="s">
        <v>1032</v>
      </c>
      <c r="K5" s="2">
        <v>2633</v>
      </c>
      <c r="L5" s="2" t="s">
        <v>1033</v>
      </c>
      <c r="M5" s="2" t="s">
        <v>1034</v>
      </c>
      <c r="N5" s="7">
        <v>1.1999999999999899E-123</v>
      </c>
      <c r="O5" s="8">
        <v>1</v>
      </c>
      <c r="P5" s="2">
        <v>382</v>
      </c>
      <c r="Q5" s="2">
        <v>199</v>
      </c>
      <c r="R5" s="2">
        <v>199</v>
      </c>
      <c r="S5" s="2">
        <v>4</v>
      </c>
      <c r="T5" s="2" t="s">
        <v>1035</v>
      </c>
      <c r="U5" s="2" t="s">
        <v>1036</v>
      </c>
    </row>
    <row r="6" spans="1:21" s="1" customFormat="1">
      <c r="A6" s="2" t="s">
        <v>6307</v>
      </c>
      <c r="B6" s="2">
        <v>2.6776319844875198</v>
      </c>
      <c r="C6" s="2">
        <v>29.7940464290416</v>
      </c>
      <c r="D6" s="2" t="s">
        <v>5844</v>
      </c>
      <c r="E6" s="2" t="s">
        <v>5845</v>
      </c>
      <c r="F6" s="2">
        <v>-2.81402292432682</v>
      </c>
      <c r="G6" s="2">
        <v>3.7675901991412299</v>
      </c>
      <c r="H6" s="7">
        <v>7.1146327820547495E-5</v>
      </c>
      <c r="I6" s="2">
        <v>5.2602184918869798E-4</v>
      </c>
      <c r="J6" s="2" t="s">
        <v>6308</v>
      </c>
      <c r="K6" s="2">
        <v>1981</v>
      </c>
      <c r="L6" s="2" t="s">
        <v>6309</v>
      </c>
      <c r="M6" s="2" t="s">
        <v>6310</v>
      </c>
      <c r="N6" s="2">
        <v>0</v>
      </c>
      <c r="O6" s="8">
        <v>1</v>
      </c>
      <c r="P6" s="2">
        <v>940</v>
      </c>
      <c r="Q6" s="2">
        <v>471</v>
      </c>
      <c r="R6" s="2">
        <v>471</v>
      </c>
      <c r="S6" s="2">
        <v>4</v>
      </c>
      <c r="T6" s="2" t="s">
        <v>6311</v>
      </c>
      <c r="U6" s="2" t="s">
        <v>6312</v>
      </c>
    </row>
    <row r="7" spans="1:21" s="1" customFormat="1">
      <c r="A7" s="2" t="s">
        <v>2009</v>
      </c>
      <c r="B7" s="2">
        <v>0</v>
      </c>
      <c r="C7" s="2">
        <v>2.9454996114059502</v>
      </c>
      <c r="D7" s="2" t="s">
        <v>5844</v>
      </c>
      <c r="E7" s="2" t="s">
        <v>5845</v>
      </c>
      <c r="F7" s="2">
        <v>-9.8950361419958597</v>
      </c>
      <c r="G7" s="2">
        <v>0.33212414465842799</v>
      </c>
      <c r="H7" s="7">
        <v>4.0292446834003499E-10</v>
      </c>
      <c r="I7" s="7">
        <v>6.6841099135959698E-9</v>
      </c>
      <c r="J7" s="2" t="s">
        <v>2010</v>
      </c>
      <c r="K7" s="2">
        <v>2834</v>
      </c>
      <c r="L7" s="2" t="s">
        <v>2011</v>
      </c>
      <c r="M7" s="2" t="s">
        <v>2012</v>
      </c>
      <c r="N7" s="2">
        <v>0</v>
      </c>
      <c r="O7" s="9">
        <v>0.99750000000000005</v>
      </c>
      <c r="P7" s="2">
        <v>1630</v>
      </c>
      <c r="Q7" s="2">
        <v>799</v>
      </c>
      <c r="R7" s="2">
        <v>797</v>
      </c>
      <c r="S7" s="2">
        <v>5</v>
      </c>
      <c r="T7" s="2" t="s">
        <v>2013</v>
      </c>
      <c r="U7" s="2" t="s">
        <v>2014</v>
      </c>
    </row>
    <row r="8" spans="1:21" s="1" customFormat="1">
      <c r="A8" s="2" t="s">
        <v>4062</v>
      </c>
      <c r="B8" s="2">
        <v>0.39598782869181798</v>
      </c>
      <c r="C8" s="2">
        <v>4.7043231203749798</v>
      </c>
      <c r="D8" s="2" t="s">
        <v>5844</v>
      </c>
      <c r="E8" s="2" t="s">
        <v>5845</v>
      </c>
      <c r="F8" s="2">
        <v>-2.9032242878161001</v>
      </c>
      <c r="G8" s="2">
        <v>1.13853985737901</v>
      </c>
      <c r="H8" s="2">
        <v>1.2387269641224999E-4</v>
      </c>
      <c r="I8" s="2">
        <v>8.8324391253007204E-4</v>
      </c>
      <c r="J8" s="2" t="s">
        <v>1052</v>
      </c>
      <c r="K8" s="2">
        <v>1723</v>
      </c>
      <c r="L8" s="2" t="s">
        <v>1053</v>
      </c>
      <c r="M8" s="2" t="s">
        <v>1054</v>
      </c>
      <c r="N8" s="7">
        <v>2.09999999999999E-193</v>
      </c>
      <c r="O8" s="9">
        <v>0.81889999999999996</v>
      </c>
      <c r="P8" s="2">
        <v>556</v>
      </c>
      <c r="Q8" s="2">
        <v>370</v>
      </c>
      <c r="R8" s="2">
        <v>303</v>
      </c>
      <c r="S8" s="2">
        <v>2</v>
      </c>
      <c r="T8" s="2" t="s">
        <v>91</v>
      </c>
      <c r="U8" s="2" t="s">
        <v>92</v>
      </c>
    </row>
    <row r="9" spans="1:21" s="1" customFormat="1">
      <c r="A9" s="2" t="s">
        <v>4994</v>
      </c>
      <c r="B9" s="2">
        <v>0</v>
      </c>
      <c r="C9" s="2">
        <v>5.1705173034752097</v>
      </c>
      <c r="D9" s="2" t="s">
        <v>5844</v>
      </c>
      <c r="E9" s="2" t="s">
        <v>5845</v>
      </c>
      <c r="F9" s="2">
        <v>-10.706180223819899</v>
      </c>
      <c r="G9" s="2">
        <v>1.10466282816932</v>
      </c>
      <c r="H9" s="7">
        <v>2.4696997746173701E-12</v>
      </c>
      <c r="I9" s="7">
        <v>6.7181894482536304E-11</v>
      </c>
      <c r="J9" s="2" t="s">
        <v>1730</v>
      </c>
      <c r="K9" s="2">
        <v>1837</v>
      </c>
      <c r="L9" s="2" t="s">
        <v>1731</v>
      </c>
      <c r="M9" s="2" t="s">
        <v>1732</v>
      </c>
      <c r="N9" s="7">
        <v>4.4999999999999903E-114</v>
      </c>
      <c r="O9" s="9">
        <v>0.44259999999999999</v>
      </c>
      <c r="P9" s="2">
        <v>372</v>
      </c>
      <c r="Q9" s="2">
        <v>671</v>
      </c>
      <c r="R9" s="2">
        <v>297</v>
      </c>
      <c r="S9" s="2">
        <v>3</v>
      </c>
      <c r="T9" s="2" t="s">
        <v>1733</v>
      </c>
      <c r="U9" s="2" t="s">
        <v>1734</v>
      </c>
    </row>
    <row r="10" spans="1:21" s="1" customFormat="1">
      <c r="A10" s="2" t="s">
        <v>4099</v>
      </c>
      <c r="B10" s="2">
        <v>0</v>
      </c>
      <c r="C10" s="2">
        <v>3.98384120103827</v>
      </c>
      <c r="D10" s="2" t="s">
        <v>5844</v>
      </c>
      <c r="E10" s="2" t="s">
        <v>5845</v>
      </c>
      <c r="F10" s="2">
        <v>-10.330288946019699</v>
      </c>
      <c r="G10" s="2">
        <v>0.74474127123683398</v>
      </c>
      <c r="H10" s="7">
        <v>2.7162019966666101E-11</v>
      </c>
      <c r="I10" s="7">
        <v>5.8626896782015404E-10</v>
      </c>
      <c r="J10" s="2" t="s">
        <v>4100</v>
      </c>
      <c r="K10" s="2">
        <v>1476</v>
      </c>
      <c r="L10" s="2" t="s">
        <v>4101</v>
      </c>
      <c r="M10" s="2" t="s">
        <v>4102</v>
      </c>
      <c r="N10" s="7">
        <v>9.3999999999999898E-130</v>
      </c>
      <c r="O10" s="8">
        <v>1</v>
      </c>
      <c r="P10" s="2">
        <v>389</v>
      </c>
      <c r="Q10" s="2">
        <v>194</v>
      </c>
      <c r="R10" s="2">
        <v>194</v>
      </c>
      <c r="S10" s="2">
        <v>5</v>
      </c>
      <c r="T10" s="2" t="s">
        <v>2782</v>
      </c>
      <c r="U10" s="2" t="s">
        <v>2783</v>
      </c>
    </row>
    <row r="11" spans="1:21" s="1" customFormat="1">
      <c r="A11" s="2" t="s">
        <v>1090</v>
      </c>
      <c r="B11" s="2">
        <v>1.69709069439351</v>
      </c>
      <c r="C11" s="2">
        <v>11.887951669055701</v>
      </c>
      <c r="D11" s="2" t="s">
        <v>5844</v>
      </c>
      <c r="E11" s="2" t="s">
        <v>5845</v>
      </c>
      <c r="F11" s="2">
        <v>-2.1460097564624001</v>
      </c>
      <c r="G11" s="2">
        <v>2.55417563909295</v>
      </c>
      <c r="H11" s="2">
        <v>2.1405150392750602E-3</v>
      </c>
      <c r="I11" s="2">
        <v>1.21015128941748E-2</v>
      </c>
      <c r="J11" s="2" t="s">
        <v>1091</v>
      </c>
      <c r="K11" s="2">
        <v>1901</v>
      </c>
      <c r="L11" s="2" t="s">
        <v>1092</v>
      </c>
      <c r="M11" s="2" t="s">
        <v>1093</v>
      </c>
      <c r="N11" s="2">
        <v>0</v>
      </c>
      <c r="O11" s="9">
        <v>0.95369999999999999</v>
      </c>
      <c r="P11" s="2">
        <v>932</v>
      </c>
      <c r="Q11" s="2">
        <v>497</v>
      </c>
      <c r="R11" s="2">
        <v>474</v>
      </c>
      <c r="S11" s="2">
        <v>4</v>
      </c>
      <c r="T11" s="2" t="s">
        <v>1094</v>
      </c>
      <c r="U11" s="2" t="s">
        <v>1095</v>
      </c>
    </row>
    <row r="12" spans="1:21" s="1" customFormat="1">
      <c r="A12" s="2" t="s">
        <v>6995</v>
      </c>
      <c r="B12" s="2">
        <v>0.98054129009402602</v>
      </c>
      <c r="C12" s="2">
        <v>8.0100636914492895</v>
      </c>
      <c r="D12" s="2" t="s">
        <v>5844</v>
      </c>
      <c r="E12" s="2" t="s">
        <v>5845</v>
      </c>
      <c r="F12" s="2">
        <v>-2.3667757597461199</v>
      </c>
      <c r="G12" s="2">
        <v>1.95679023760764</v>
      </c>
      <c r="H12" s="2">
        <v>9.3778304501569297E-4</v>
      </c>
      <c r="I12" s="2">
        <v>5.7444069767509601E-3</v>
      </c>
      <c r="J12" s="2" t="s">
        <v>6996</v>
      </c>
      <c r="K12" s="2">
        <v>2861</v>
      </c>
      <c r="L12" s="2" t="s">
        <v>6997</v>
      </c>
      <c r="M12" s="2" t="s">
        <v>6998</v>
      </c>
      <c r="N12" s="7">
        <v>2.3999999999999899E-268</v>
      </c>
      <c r="O12" s="9">
        <v>0.99490000000000001</v>
      </c>
      <c r="P12" s="2">
        <v>764</v>
      </c>
      <c r="Q12" s="2">
        <v>389</v>
      </c>
      <c r="R12" s="2">
        <v>387</v>
      </c>
      <c r="S12" s="2"/>
      <c r="T12" s="2" t="s">
        <v>2</v>
      </c>
      <c r="U12" s="2" t="s">
        <v>2</v>
      </c>
    </row>
    <row r="13" spans="1:21" s="1" customFormat="1">
      <c r="A13" s="2" t="s">
        <v>6343</v>
      </c>
      <c r="B13" s="2">
        <v>0</v>
      </c>
      <c r="C13" s="2">
        <v>11.9303329584284</v>
      </c>
      <c r="D13" s="2" t="s">
        <v>5844</v>
      </c>
      <c r="E13" s="2" t="s">
        <v>5845</v>
      </c>
      <c r="F13" s="2">
        <v>-11.9119446150901</v>
      </c>
      <c r="G13" s="2">
        <v>2.2765361394370802</v>
      </c>
      <c r="H13" s="7">
        <v>8.4900332417155E-16</v>
      </c>
      <c r="I13" s="7">
        <v>5.63392691879779E-14</v>
      </c>
      <c r="J13" s="2" t="s">
        <v>6344</v>
      </c>
      <c r="K13" s="2">
        <v>4771</v>
      </c>
      <c r="L13" s="2" t="s">
        <v>6345</v>
      </c>
      <c r="M13" s="2" t="s">
        <v>6346</v>
      </c>
      <c r="N13" s="2">
        <v>0</v>
      </c>
      <c r="O13" s="8">
        <v>1</v>
      </c>
      <c r="P13" s="2">
        <v>1899</v>
      </c>
      <c r="Q13" s="2">
        <v>1091</v>
      </c>
      <c r="R13" s="2">
        <v>1091</v>
      </c>
      <c r="S13" s="2">
        <v>6</v>
      </c>
      <c r="T13" s="2" t="s">
        <v>2035</v>
      </c>
      <c r="U13" s="2" t="s">
        <v>2036</v>
      </c>
    </row>
    <row r="14" spans="1:21" s="1" customFormat="1">
      <c r="A14" s="2" t="s">
        <v>6361</v>
      </c>
      <c r="B14" s="2">
        <v>0</v>
      </c>
      <c r="C14" s="2">
        <v>3.2845499263879399</v>
      </c>
      <c r="D14" s="2" t="s">
        <v>5844</v>
      </c>
      <c r="E14" s="2" t="s">
        <v>5845</v>
      </c>
      <c r="F14" s="2">
        <v>-10.0520630576448</v>
      </c>
      <c r="G14" s="2">
        <v>0.48043202761116699</v>
      </c>
      <c r="H14" s="7">
        <v>1.5797128896095199E-10</v>
      </c>
      <c r="I14" s="7">
        <v>2.8706749805445001E-9</v>
      </c>
      <c r="J14" s="2" t="s">
        <v>1146</v>
      </c>
      <c r="K14" s="2">
        <v>948</v>
      </c>
      <c r="L14" s="2" t="s">
        <v>1147</v>
      </c>
      <c r="M14" s="2" t="s">
        <v>1148</v>
      </c>
      <c r="N14" s="7">
        <v>5.1999999999999899E-89</v>
      </c>
      <c r="O14" s="8">
        <v>1</v>
      </c>
      <c r="P14" s="2">
        <v>272</v>
      </c>
      <c r="Q14" s="2">
        <v>127</v>
      </c>
      <c r="R14" s="2">
        <v>127</v>
      </c>
      <c r="S14" s="2">
        <v>3</v>
      </c>
      <c r="T14" s="2" t="s">
        <v>1149</v>
      </c>
      <c r="U14" s="2" t="s">
        <v>1150</v>
      </c>
    </row>
    <row r="15" spans="1:21" s="1" customFormat="1">
      <c r="A15" s="2" t="s">
        <v>6362</v>
      </c>
      <c r="B15" s="2">
        <v>0</v>
      </c>
      <c r="C15" s="2">
        <v>22.080651763201399</v>
      </c>
      <c r="D15" s="2" t="s">
        <v>5844</v>
      </c>
      <c r="E15" s="2" t="s">
        <v>5845</v>
      </c>
      <c r="F15" s="2">
        <v>-12.799920951524101</v>
      </c>
      <c r="G15" s="2">
        <v>3.15120504245166</v>
      </c>
      <c r="H15" s="7">
        <v>2.06746637797513E-18</v>
      </c>
      <c r="I15" s="7">
        <v>3.5258253538237398E-16</v>
      </c>
      <c r="J15" s="2" t="s">
        <v>6363</v>
      </c>
      <c r="K15" s="2">
        <v>2006</v>
      </c>
      <c r="L15" s="2" t="s">
        <v>6364</v>
      </c>
      <c r="M15" s="2" t="s">
        <v>6365</v>
      </c>
      <c r="N15" s="2">
        <v>0</v>
      </c>
      <c r="O15" s="8">
        <v>1</v>
      </c>
      <c r="P15" s="2">
        <v>893</v>
      </c>
      <c r="Q15" s="2">
        <v>451</v>
      </c>
      <c r="R15" s="2">
        <v>451</v>
      </c>
      <c r="S15" s="2">
        <v>9</v>
      </c>
      <c r="T15" s="2" t="s">
        <v>6366</v>
      </c>
      <c r="U15" s="2" t="s">
        <v>6367</v>
      </c>
    </row>
    <row r="16" spans="1:21" s="1" customFormat="1">
      <c r="A16" s="2" t="s">
        <v>6368</v>
      </c>
      <c r="B16" s="2">
        <v>4.4312923686941597</v>
      </c>
      <c r="C16" s="2">
        <v>28.035222920072499</v>
      </c>
      <c r="D16" s="2" t="s">
        <v>5844</v>
      </c>
      <c r="E16" s="2" t="s">
        <v>5845</v>
      </c>
      <c r="F16" s="2">
        <v>-1.999896316531</v>
      </c>
      <c r="G16" s="2">
        <v>3.80866408641322</v>
      </c>
      <c r="H16" s="2">
        <v>3.4867388588535201E-3</v>
      </c>
      <c r="I16" s="2">
        <v>1.87169492737972E-2</v>
      </c>
      <c r="J16" s="2" t="s">
        <v>6369</v>
      </c>
      <c r="K16" s="2">
        <v>4483</v>
      </c>
      <c r="L16" s="2" t="s">
        <v>6370</v>
      </c>
      <c r="M16" s="2" t="s">
        <v>6371</v>
      </c>
      <c r="N16" s="7">
        <v>1.9999999999999901E-234</v>
      </c>
      <c r="O16" s="8">
        <v>1</v>
      </c>
      <c r="P16" s="2">
        <v>692</v>
      </c>
      <c r="Q16" s="2">
        <v>365</v>
      </c>
      <c r="R16" s="2">
        <v>365</v>
      </c>
      <c r="S16" s="2">
        <v>2</v>
      </c>
      <c r="T16" s="2" t="s">
        <v>174</v>
      </c>
      <c r="U16" s="2" t="s">
        <v>175</v>
      </c>
    </row>
    <row r="17" spans="1:21" s="1" customFormat="1">
      <c r="A17" s="2" t="s">
        <v>6372</v>
      </c>
      <c r="B17" s="2">
        <v>0</v>
      </c>
      <c r="C17" s="2">
        <v>5.4459956843980697</v>
      </c>
      <c r="D17" s="2" t="s">
        <v>5844</v>
      </c>
      <c r="E17" s="2" t="s">
        <v>5845</v>
      </c>
      <c r="F17" s="2">
        <v>-10.7810237527023</v>
      </c>
      <c r="G17" s="2">
        <v>1.1766818153933301</v>
      </c>
      <c r="H17" s="7">
        <v>1.51770006591084E-12</v>
      </c>
      <c r="I17" s="7">
        <v>4.3738509420371902E-11</v>
      </c>
      <c r="J17" s="2" t="s">
        <v>4271</v>
      </c>
      <c r="K17" s="2">
        <v>5285</v>
      </c>
      <c r="L17" s="2" t="s">
        <v>4272</v>
      </c>
      <c r="M17" s="2" t="s">
        <v>4273</v>
      </c>
      <c r="N17" s="2">
        <v>0</v>
      </c>
      <c r="O17" s="8">
        <v>1</v>
      </c>
      <c r="P17" s="2">
        <v>3252</v>
      </c>
      <c r="Q17" s="2">
        <v>1634</v>
      </c>
      <c r="R17" s="2">
        <v>1634</v>
      </c>
      <c r="S17" s="2">
        <v>2</v>
      </c>
      <c r="T17" s="2" t="s">
        <v>4274</v>
      </c>
      <c r="U17" s="2" t="s">
        <v>4275</v>
      </c>
    </row>
    <row r="18" spans="1:21" s="1" customFormat="1">
      <c r="A18" s="2" t="s">
        <v>6373</v>
      </c>
      <c r="B18" s="2">
        <v>3.7713126542077903E-2</v>
      </c>
      <c r="C18" s="2">
        <v>20.8727850160782</v>
      </c>
      <c r="D18" s="2" t="s">
        <v>5844</v>
      </c>
      <c r="E18" s="2" t="s">
        <v>5845</v>
      </c>
      <c r="F18" s="2">
        <v>-8.3784491293856291</v>
      </c>
      <c r="G18" s="2">
        <v>3.0749939003168998</v>
      </c>
      <c r="H18" s="7">
        <v>9.6275139121182708E-16</v>
      </c>
      <c r="I18" s="7">
        <v>6.2777053950488905E-14</v>
      </c>
      <c r="J18" s="2" t="s">
        <v>6374</v>
      </c>
      <c r="K18" s="2">
        <v>4893</v>
      </c>
      <c r="L18" s="2" t="s">
        <v>6375</v>
      </c>
      <c r="M18" s="2" t="s">
        <v>6376</v>
      </c>
      <c r="N18" s="2">
        <v>0</v>
      </c>
      <c r="O18" s="9">
        <v>0.99919999999999998</v>
      </c>
      <c r="P18" s="2">
        <v>2353</v>
      </c>
      <c r="Q18" s="2">
        <v>1192</v>
      </c>
      <c r="R18" s="2">
        <v>1191</v>
      </c>
      <c r="S18" s="2"/>
      <c r="T18" s="2" t="s">
        <v>2</v>
      </c>
      <c r="U18" s="2" t="s">
        <v>2</v>
      </c>
    </row>
    <row r="19" spans="1:21" s="1" customFormat="1">
      <c r="A19" s="2" t="s">
        <v>6377</v>
      </c>
      <c r="B19" s="2">
        <v>1.18796348607546</v>
      </c>
      <c r="C19" s="2">
        <v>7.4167256402308297</v>
      </c>
      <c r="D19" s="2" t="s">
        <v>5844</v>
      </c>
      <c r="E19" s="2" t="s">
        <v>5845</v>
      </c>
      <c r="F19" s="2">
        <v>-1.97945105087372</v>
      </c>
      <c r="G19" s="2">
        <v>1.9151515495398601</v>
      </c>
      <c r="H19" s="2">
        <v>4.8694022964102497E-3</v>
      </c>
      <c r="I19" s="2">
        <v>2.50765734985866E-2</v>
      </c>
      <c r="J19" s="2" t="s">
        <v>6378</v>
      </c>
      <c r="K19" s="2">
        <v>1973</v>
      </c>
      <c r="L19" s="2" t="s">
        <v>6379</v>
      </c>
      <c r="M19" s="2" t="s">
        <v>6380</v>
      </c>
      <c r="N19" s="7">
        <v>1.8999999999999898E-158</v>
      </c>
      <c r="O19" s="8">
        <v>1</v>
      </c>
      <c r="P19" s="2">
        <v>474</v>
      </c>
      <c r="Q19" s="2">
        <v>311</v>
      </c>
      <c r="R19" s="2">
        <v>311</v>
      </c>
      <c r="S19" s="2"/>
      <c r="T19" s="2" t="s">
        <v>2</v>
      </c>
      <c r="U19" s="2" t="s">
        <v>2</v>
      </c>
    </row>
    <row r="20" spans="1:21" s="1" customFormat="1">
      <c r="A20" s="2" t="s">
        <v>6765</v>
      </c>
      <c r="B20" s="2">
        <v>0</v>
      </c>
      <c r="C20" s="2">
        <v>2.6276399411103499</v>
      </c>
      <c r="D20" s="2" t="s">
        <v>5844</v>
      </c>
      <c r="E20" s="2" t="s">
        <v>5845</v>
      </c>
      <c r="F20" s="2">
        <v>-9.7304746591372506</v>
      </c>
      <c r="G20" s="2">
        <v>0.17741563890114401</v>
      </c>
      <c r="H20" s="7">
        <v>1.13223787959598E-9</v>
      </c>
      <c r="I20" s="7">
        <v>1.7239102683252201E-8</v>
      </c>
      <c r="J20" s="2" t="s">
        <v>2081</v>
      </c>
      <c r="K20" s="2">
        <v>1441</v>
      </c>
      <c r="L20" s="2" t="s">
        <v>2082</v>
      </c>
      <c r="M20" s="2" t="s">
        <v>2083</v>
      </c>
      <c r="N20" s="7">
        <v>1.19999999999999E-254</v>
      </c>
      <c r="O20" s="8">
        <v>1</v>
      </c>
      <c r="P20" s="2">
        <v>707</v>
      </c>
      <c r="Q20" s="2">
        <v>346</v>
      </c>
      <c r="R20" s="2">
        <v>346</v>
      </c>
      <c r="S20" s="2"/>
      <c r="T20" s="2" t="s">
        <v>2</v>
      </c>
      <c r="U20" s="2" t="s">
        <v>2</v>
      </c>
    </row>
    <row r="21" spans="1:21" s="1" customFormat="1">
      <c r="A21" s="2" t="s">
        <v>6382</v>
      </c>
      <c r="B21" s="2">
        <v>0.26399188579454602</v>
      </c>
      <c r="C21" s="2">
        <v>4.8102763438068497</v>
      </c>
      <c r="D21" s="2" t="s">
        <v>5844</v>
      </c>
      <c r="E21" s="2" t="s">
        <v>5845</v>
      </c>
      <c r="F21" s="2">
        <v>-3.5167528364985601</v>
      </c>
      <c r="G21" s="2">
        <v>1.1141479226201101</v>
      </c>
      <c r="H21" s="7">
        <v>9.2984358996871594E-6</v>
      </c>
      <c r="I21" s="7">
        <v>7.6573322752584302E-5</v>
      </c>
      <c r="J21" s="2" t="s">
        <v>6383</v>
      </c>
      <c r="K21" s="2">
        <v>1306</v>
      </c>
      <c r="L21" s="2" t="s">
        <v>6384</v>
      </c>
      <c r="M21" s="2" t="s">
        <v>6385</v>
      </c>
      <c r="N21" s="7">
        <v>1.0999999999999899E-107</v>
      </c>
      <c r="O21" s="8">
        <v>1</v>
      </c>
      <c r="P21" s="2">
        <v>331</v>
      </c>
      <c r="Q21" s="2">
        <v>167</v>
      </c>
      <c r="R21" s="2">
        <v>167</v>
      </c>
      <c r="S21" s="2">
        <v>4</v>
      </c>
      <c r="T21" s="2" t="s">
        <v>6386</v>
      </c>
      <c r="U21" s="2" t="s">
        <v>6387</v>
      </c>
    </row>
    <row r="22" spans="1:21" s="1" customFormat="1">
      <c r="A22" s="2" t="s">
        <v>6392</v>
      </c>
      <c r="B22" s="2">
        <v>0</v>
      </c>
      <c r="C22" s="2">
        <v>8.5398298086086299</v>
      </c>
      <c r="D22" s="2" t="s">
        <v>5844</v>
      </c>
      <c r="E22" s="2" t="s">
        <v>5845</v>
      </c>
      <c r="F22" s="2">
        <v>-11.429738164272401</v>
      </c>
      <c r="G22" s="2">
        <v>1.8051863407144999</v>
      </c>
      <c r="H22" s="7">
        <v>2.0802105447278801E-14</v>
      </c>
      <c r="I22" s="7">
        <v>9.3981913955261096E-13</v>
      </c>
      <c r="J22" s="2" t="s">
        <v>6393</v>
      </c>
      <c r="K22" s="2">
        <v>953</v>
      </c>
      <c r="L22" s="2" t="s">
        <v>6394</v>
      </c>
      <c r="M22" s="2" t="s">
        <v>6395</v>
      </c>
      <c r="N22" s="7">
        <v>9.99999999999999E-101</v>
      </c>
      <c r="O22" s="8">
        <v>1</v>
      </c>
      <c r="P22" s="2">
        <v>303</v>
      </c>
      <c r="Q22" s="2">
        <v>155</v>
      </c>
      <c r="R22" s="2">
        <v>155</v>
      </c>
      <c r="S22" s="2">
        <v>8</v>
      </c>
      <c r="T22" s="2" t="s">
        <v>6396</v>
      </c>
      <c r="U22" s="2" t="s">
        <v>6397</v>
      </c>
    </row>
    <row r="23" spans="1:21" s="1" customFormat="1">
      <c r="A23" s="2" t="s">
        <v>6398</v>
      </c>
      <c r="B23" s="2">
        <v>0.99939785336506504</v>
      </c>
      <c r="C23" s="2">
        <v>11.2946136178372</v>
      </c>
      <c r="D23" s="2" t="s">
        <v>5844</v>
      </c>
      <c r="E23" s="2" t="s">
        <v>5845</v>
      </c>
      <c r="F23" s="2">
        <v>-2.83493643441567</v>
      </c>
      <c r="G23" s="2">
        <v>2.38016444622783</v>
      </c>
      <c r="H23" s="7">
        <v>8.7499091688456398E-5</v>
      </c>
      <c r="I23" s="2">
        <v>6.3991442220224105E-4</v>
      </c>
      <c r="J23" s="2" t="s">
        <v>6399</v>
      </c>
      <c r="K23" s="2">
        <v>1577</v>
      </c>
      <c r="L23" s="2" t="s">
        <v>6400</v>
      </c>
      <c r="M23" s="2" t="s">
        <v>6401</v>
      </c>
      <c r="N23" s="7">
        <v>1.99999999999999E-168</v>
      </c>
      <c r="O23" s="9">
        <v>0.94879999999999998</v>
      </c>
      <c r="P23" s="2">
        <v>487</v>
      </c>
      <c r="Q23" s="2">
        <v>254</v>
      </c>
      <c r="R23" s="2">
        <v>241</v>
      </c>
      <c r="S23" s="2">
        <v>5</v>
      </c>
      <c r="T23" s="2" t="s">
        <v>6402</v>
      </c>
      <c r="U23" s="2" t="s">
        <v>6403</v>
      </c>
    </row>
    <row r="24" spans="1:21" s="1" customFormat="1">
      <c r="A24" s="2" t="s">
        <v>5869</v>
      </c>
      <c r="B24" s="2">
        <v>5.65696898131169E-2</v>
      </c>
      <c r="C24" s="2">
        <v>3.09383412421057</v>
      </c>
      <c r="D24" s="2" t="s">
        <v>5844</v>
      </c>
      <c r="E24" s="2" t="s">
        <v>5845</v>
      </c>
      <c r="F24" s="2">
        <v>-5.0644983632837004</v>
      </c>
      <c r="G24" s="2">
        <v>0.43485616836769098</v>
      </c>
      <c r="H24" s="7">
        <v>1.5188938478716901E-7</v>
      </c>
      <c r="I24" s="7">
        <v>1.5825252517704501E-6</v>
      </c>
      <c r="J24" s="2" t="s">
        <v>5870</v>
      </c>
      <c r="K24" s="2">
        <v>532</v>
      </c>
      <c r="L24" s="2" t="s">
        <v>5871</v>
      </c>
      <c r="M24" s="2" t="s">
        <v>5872</v>
      </c>
      <c r="N24" s="7">
        <v>3.0999999999999997E-51</v>
      </c>
      <c r="O24" s="9">
        <v>0.94569999999999999</v>
      </c>
      <c r="P24" s="2">
        <v>169</v>
      </c>
      <c r="Q24" s="2">
        <v>92</v>
      </c>
      <c r="R24" s="2">
        <v>87</v>
      </c>
      <c r="S24" s="2">
        <v>1</v>
      </c>
      <c r="T24" s="2" t="s">
        <v>1270</v>
      </c>
      <c r="U24" s="2" t="s">
        <v>1271</v>
      </c>
    </row>
    <row r="25" spans="1:21" s="1" customFormat="1">
      <c r="A25" s="2" t="s">
        <v>6779</v>
      </c>
      <c r="B25" s="2">
        <v>0.961684726822987</v>
      </c>
      <c r="C25" s="2">
        <v>33.311693446979604</v>
      </c>
      <c r="D25" s="2" t="s">
        <v>5844</v>
      </c>
      <c r="E25" s="2" t="s">
        <v>5845</v>
      </c>
      <c r="F25" s="2">
        <v>-4.4504532831139896</v>
      </c>
      <c r="G25" s="2">
        <v>3.8021821642633702</v>
      </c>
      <c r="H25" s="7">
        <v>7.34858767221155E-9</v>
      </c>
      <c r="I25" s="7">
        <v>9.7223130507289996E-8</v>
      </c>
      <c r="J25" s="2" t="s">
        <v>2101</v>
      </c>
      <c r="K25" s="2">
        <v>11947</v>
      </c>
      <c r="L25" s="2" t="s">
        <v>2102</v>
      </c>
      <c r="M25" s="2" t="s">
        <v>2103</v>
      </c>
      <c r="N25" s="2">
        <v>0</v>
      </c>
      <c r="O25" s="9">
        <v>0.99350000000000005</v>
      </c>
      <c r="P25" s="2">
        <v>7023</v>
      </c>
      <c r="Q25" s="2">
        <v>3675</v>
      </c>
      <c r="R25" s="2">
        <v>3651</v>
      </c>
      <c r="S25" s="2">
        <v>8</v>
      </c>
      <c r="T25" s="2" t="s">
        <v>2104</v>
      </c>
      <c r="U25" s="2" t="s">
        <v>2105</v>
      </c>
    </row>
    <row r="26" spans="1:21" s="1" customFormat="1">
      <c r="A26" s="2" t="s">
        <v>6929</v>
      </c>
      <c r="B26" s="2">
        <v>2.7342016743006399</v>
      </c>
      <c r="C26" s="2">
        <v>18.4146702324588</v>
      </c>
      <c r="D26" s="2" t="s">
        <v>5844</v>
      </c>
      <c r="E26" s="2" t="s">
        <v>5845</v>
      </c>
      <c r="F26" s="2">
        <v>-2.0898069091638201</v>
      </c>
      <c r="G26" s="2">
        <v>3.18917813148791</v>
      </c>
      <c r="H26" s="2">
        <v>2.4659061231048101E-3</v>
      </c>
      <c r="I26" s="2">
        <v>1.37631350924163E-2</v>
      </c>
      <c r="J26" s="2" t="s">
        <v>2301</v>
      </c>
      <c r="K26" s="2">
        <v>1122</v>
      </c>
      <c r="L26" s="2" t="s">
        <v>2302</v>
      </c>
      <c r="M26" s="2" t="s">
        <v>2303</v>
      </c>
      <c r="N26" s="7">
        <v>8.2000000000000005E-35</v>
      </c>
      <c r="O26" s="9">
        <v>0.64439999999999997</v>
      </c>
      <c r="P26" s="2">
        <v>137</v>
      </c>
      <c r="Q26" s="2">
        <v>135</v>
      </c>
      <c r="R26" s="2">
        <v>87</v>
      </c>
      <c r="S26" s="2"/>
      <c r="T26" s="2" t="s">
        <v>2</v>
      </c>
      <c r="U26" s="2" t="s">
        <v>2</v>
      </c>
    </row>
    <row r="27" spans="1:21" s="1" customFormat="1">
      <c r="A27" s="2" t="s">
        <v>6786</v>
      </c>
      <c r="B27" s="2">
        <v>1.3388159922437699</v>
      </c>
      <c r="C27" s="2">
        <v>8.6457830320405105</v>
      </c>
      <c r="D27" s="2" t="s">
        <v>5844</v>
      </c>
      <c r="E27" s="2" t="s">
        <v>5845</v>
      </c>
      <c r="F27" s="2">
        <v>-2.0283800563060801</v>
      </c>
      <c r="G27" s="2">
        <v>2.1231076498372898</v>
      </c>
      <c r="H27" s="2">
        <v>4.0092067241707498E-3</v>
      </c>
      <c r="I27" s="2">
        <v>2.1170084774551099E-2</v>
      </c>
      <c r="J27" s="2" t="e">
        <f>-tRNA chloroplastic mitochondrial</f>
        <v>#NAME?</v>
      </c>
      <c r="K27" s="2">
        <v>2962</v>
      </c>
      <c r="L27" s="2" t="s">
        <v>6787</v>
      </c>
      <c r="M27" s="2" t="s">
        <v>6788</v>
      </c>
      <c r="N27" s="2">
        <v>0</v>
      </c>
      <c r="O27" s="9">
        <v>0.78039999999999998</v>
      </c>
      <c r="P27" s="2">
        <v>952</v>
      </c>
      <c r="Q27" s="2">
        <v>683</v>
      </c>
      <c r="R27" s="2">
        <v>533</v>
      </c>
      <c r="S27" s="2">
        <v>10</v>
      </c>
      <c r="T27" s="2" t="s">
        <v>6789</v>
      </c>
      <c r="U27" s="2" t="s">
        <v>6790</v>
      </c>
    </row>
    <row r="28" spans="1:21" s="1" customFormat="1">
      <c r="A28" s="2" t="s">
        <v>6434</v>
      </c>
      <c r="B28" s="2">
        <v>0</v>
      </c>
      <c r="C28" s="2">
        <v>66.729340117391104</v>
      </c>
      <c r="D28" s="2" t="s">
        <v>5844</v>
      </c>
      <c r="E28" s="2" t="s">
        <v>5845</v>
      </c>
      <c r="F28" s="2">
        <v>-14.3953240600682</v>
      </c>
      <c r="G28" s="2">
        <v>4.7355061158797902</v>
      </c>
      <c r="H28" s="7">
        <v>3.6344464385721001E-23</v>
      </c>
      <c r="I28" s="7">
        <v>3.4183620775878899E-20</v>
      </c>
      <c r="J28" s="2" t="s">
        <v>2016</v>
      </c>
      <c r="K28" s="2">
        <v>3034</v>
      </c>
      <c r="L28" s="2" t="s">
        <v>4445</v>
      </c>
      <c r="M28" s="2" t="s">
        <v>4446</v>
      </c>
      <c r="N28" s="2">
        <v>0</v>
      </c>
      <c r="O28" s="8">
        <v>1</v>
      </c>
      <c r="P28" s="2">
        <v>987</v>
      </c>
      <c r="Q28" s="2">
        <v>482</v>
      </c>
      <c r="R28" s="2">
        <v>482</v>
      </c>
      <c r="S28" s="2">
        <v>10</v>
      </c>
      <c r="T28" s="2" t="s">
        <v>4447</v>
      </c>
      <c r="U28" s="2" t="s">
        <v>4448</v>
      </c>
    </row>
    <row r="29" spans="1:21" s="1" customFormat="1">
      <c r="A29" s="2" t="s">
        <v>6441</v>
      </c>
      <c r="B29" s="2">
        <v>0</v>
      </c>
      <c r="C29" s="2">
        <v>7.48029757428995</v>
      </c>
      <c r="D29" s="2" t="s">
        <v>5844</v>
      </c>
      <c r="E29" s="2" t="s">
        <v>5845</v>
      </c>
      <c r="F29" s="2">
        <v>-11.2387005828214</v>
      </c>
      <c r="G29" s="2">
        <v>1.61936289352777</v>
      </c>
      <c r="H29" s="7">
        <v>7.5517017069809195E-14</v>
      </c>
      <c r="I29" s="7">
        <v>2.937214506031E-12</v>
      </c>
      <c r="J29" s="2" t="s">
        <v>6442</v>
      </c>
      <c r="K29" s="2">
        <v>2939</v>
      </c>
      <c r="L29" s="2" t="s">
        <v>6443</v>
      </c>
      <c r="M29" s="2" t="s">
        <v>6444</v>
      </c>
      <c r="N29" s="2">
        <v>0</v>
      </c>
      <c r="O29" s="8">
        <v>1</v>
      </c>
      <c r="P29" s="2">
        <v>1166</v>
      </c>
      <c r="Q29" s="2">
        <v>578</v>
      </c>
      <c r="R29" s="2">
        <v>578</v>
      </c>
      <c r="S29" s="2">
        <v>8</v>
      </c>
      <c r="T29" s="2" t="s">
        <v>6445</v>
      </c>
      <c r="U29" s="2" t="s">
        <v>6446</v>
      </c>
    </row>
    <row r="30" spans="1:21" s="1" customFormat="1">
      <c r="A30" s="2" t="s">
        <v>6453</v>
      </c>
      <c r="B30" s="2">
        <v>0</v>
      </c>
      <c r="C30" s="2">
        <v>26.488305857967202</v>
      </c>
      <c r="D30" s="2" t="s">
        <v>5844</v>
      </c>
      <c r="E30" s="2" t="s">
        <v>5845</v>
      </c>
      <c r="F30" s="2">
        <v>-13.062460104247601</v>
      </c>
      <c r="G30" s="2">
        <v>3.41103893749897</v>
      </c>
      <c r="H30" s="7">
        <v>3.4242806916280898E-19</v>
      </c>
      <c r="I30" s="7">
        <v>7.1330754434062205E-17</v>
      </c>
      <c r="J30" s="2" t="s">
        <v>6454</v>
      </c>
      <c r="K30" s="2">
        <v>3283</v>
      </c>
      <c r="L30" s="2" t="s">
        <v>6455</v>
      </c>
      <c r="M30" s="2" t="s">
        <v>6456</v>
      </c>
      <c r="N30" s="2">
        <v>0</v>
      </c>
      <c r="O30" s="8">
        <v>1</v>
      </c>
      <c r="P30" s="2">
        <v>1151</v>
      </c>
      <c r="Q30" s="2">
        <v>586</v>
      </c>
      <c r="R30" s="2">
        <v>586</v>
      </c>
      <c r="S30" s="2">
        <v>7</v>
      </c>
      <c r="T30" s="2" t="s">
        <v>2999</v>
      </c>
      <c r="U30" s="2" t="s">
        <v>3000</v>
      </c>
    </row>
    <row r="31" spans="1:21" s="1" customFormat="1">
      <c r="A31" s="2" t="s">
        <v>6457</v>
      </c>
      <c r="B31" s="2">
        <v>0.79197565738363696</v>
      </c>
      <c r="C31" s="2">
        <v>5.0645640800433398</v>
      </c>
      <c r="D31" s="2" t="s">
        <v>5844</v>
      </c>
      <c r="E31" s="2" t="s">
        <v>5845</v>
      </c>
      <c r="F31" s="2">
        <v>-2.0131621233317198</v>
      </c>
      <c r="G31" s="2">
        <v>1.3706595655253699</v>
      </c>
      <c r="H31" s="2">
        <v>4.9434395396721204E-3</v>
      </c>
      <c r="I31" s="2">
        <v>2.5424255346640098E-2</v>
      </c>
      <c r="J31" s="2" t="s">
        <v>6458</v>
      </c>
      <c r="K31" s="2">
        <v>1573</v>
      </c>
      <c r="L31" s="2" t="s">
        <v>6459</v>
      </c>
      <c r="M31" s="2" t="s">
        <v>6460</v>
      </c>
      <c r="N31" s="7">
        <v>7.7999999999999897E-95</v>
      </c>
      <c r="O31" s="9">
        <v>0.99429999999999996</v>
      </c>
      <c r="P31" s="2">
        <v>299</v>
      </c>
      <c r="Q31" s="2">
        <v>175</v>
      </c>
      <c r="R31" s="2">
        <v>174</v>
      </c>
      <c r="S31" s="2">
        <v>8</v>
      </c>
      <c r="T31" s="2" t="s">
        <v>6461</v>
      </c>
      <c r="U31" s="2" t="s">
        <v>6462</v>
      </c>
    </row>
    <row r="32" spans="1:21" s="1" customFormat="1">
      <c r="A32" s="2" t="s">
        <v>6463</v>
      </c>
      <c r="B32" s="2">
        <v>10.3333966725294</v>
      </c>
      <c r="C32" s="2">
        <v>175.161868977566</v>
      </c>
      <c r="D32" s="2" t="s">
        <v>5844</v>
      </c>
      <c r="E32" s="2" t="s">
        <v>5845</v>
      </c>
      <c r="F32" s="2">
        <v>-3.4219877037430599</v>
      </c>
      <c r="G32" s="2">
        <v>6.2524952315632403</v>
      </c>
      <c r="H32" s="7">
        <v>1.9782012140412699E-6</v>
      </c>
      <c r="I32" s="7">
        <v>1.75627600919373E-5</v>
      </c>
      <c r="J32" s="2" t="s">
        <v>1317</v>
      </c>
      <c r="K32" s="2">
        <v>3776</v>
      </c>
      <c r="L32" s="2" t="s">
        <v>1318</v>
      </c>
      <c r="M32" s="2" t="s">
        <v>1319</v>
      </c>
      <c r="N32" s="2">
        <v>0</v>
      </c>
      <c r="O32" s="8">
        <v>1</v>
      </c>
      <c r="P32" s="2">
        <v>1866</v>
      </c>
      <c r="Q32" s="2">
        <v>951</v>
      </c>
      <c r="R32" s="2">
        <v>951</v>
      </c>
      <c r="S32" s="2">
        <v>8</v>
      </c>
      <c r="T32" s="2" t="s">
        <v>1320</v>
      </c>
      <c r="U32" s="2" t="s">
        <v>1321</v>
      </c>
    </row>
    <row r="33" spans="1:21" s="1" customFormat="1">
      <c r="A33" s="2" t="s">
        <v>6472</v>
      </c>
      <c r="B33" s="2">
        <v>0</v>
      </c>
      <c r="C33" s="2">
        <v>11.421757485955499</v>
      </c>
      <c r="D33" s="2" t="s">
        <v>5844</v>
      </c>
      <c r="E33" s="2" t="s">
        <v>5845</v>
      </c>
      <c r="F33" s="2">
        <v>-11.849111636003</v>
      </c>
      <c r="G33" s="2">
        <v>2.21494854192016</v>
      </c>
      <c r="H33" s="7">
        <v>1.28850732545187E-15</v>
      </c>
      <c r="I33" s="7">
        <v>8.1952234359374997E-14</v>
      </c>
      <c r="J33" s="2" t="s">
        <v>4511</v>
      </c>
      <c r="K33" s="2">
        <v>2675</v>
      </c>
      <c r="L33" s="2" t="s">
        <v>4512</v>
      </c>
      <c r="M33" s="2" t="s">
        <v>4513</v>
      </c>
      <c r="N33" s="2">
        <v>0</v>
      </c>
      <c r="O33" s="8">
        <v>1</v>
      </c>
      <c r="P33" s="2">
        <v>998</v>
      </c>
      <c r="Q33" s="2">
        <v>511</v>
      </c>
      <c r="R33" s="2">
        <v>511</v>
      </c>
      <c r="S33" s="2">
        <v>4</v>
      </c>
      <c r="T33" s="2" t="s">
        <v>4514</v>
      </c>
      <c r="U33" s="2" t="s">
        <v>4515</v>
      </c>
    </row>
    <row r="34" spans="1:21" s="1" customFormat="1">
      <c r="A34" s="2" t="s">
        <v>6473</v>
      </c>
      <c r="B34" s="2">
        <v>0</v>
      </c>
      <c r="C34" s="2">
        <v>3.6871721754290401</v>
      </c>
      <c r="D34" s="2" t="s">
        <v>5844</v>
      </c>
      <c r="E34" s="2" t="s">
        <v>5845</v>
      </c>
      <c r="F34" s="2">
        <v>-10.218733749986599</v>
      </c>
      <c r="G34" s="2">
        <v>0.63853930449821805</v>
      </c>
      <c r="H34" s="7">
        <v>5.5631832069873798E-11</v>
      </c>
      <c r="I34" s="7">
        <v>1.1176056982425501E-9</v>
      </c>
      <c r="J34" s="2" t="s">
        <v>6474</v>
      </c>
      <c r="K34" s="2">
        <v>1296</v>
      </c>
      <c r="L34" s="2" t="s">
        <v>6475</v>
      </c>
      <c r="M34" s="2" t="s">
        <v>6476</v>
      </c>
      <c r="N34" s="7">
        <v>1.5999999999999901E-142</v>
      </c>
      <c r="O34" s="8">
        <v>1</v>
      </c>
      <c r="P34" s="2">
        <v>441</v>
      </c>
      <c r="Q34" s="2">
        <v>227</v>
      </c>
      <c r="R34" s="2">
        <v>227</v>
      </c>
      <c r="S34" s="2">
        <v>8</v>
      </c>
      <c r="T34" s="2" t="s">
        <v>6477</v>
      </c>
      <c r="U34" s="2" t="s">
        <v>6478</v>
      </c>
    </row>
    <row r="35" spans="1:21" s="1" customFormat="1">
      <c r="A35" s="2" t="s">
        <v>6485</v>
      </c>
      <c r="B35" s="2">
        <v>0</v>
      </c>
      <c r="C35" s="2">
        <v>11.6336639328192</v>
      </c>
      <c r="D35" s="2" t="s">
        <v>5844</v>
      </c>
      <c r="E35" s="2" t="s">
        <v>5845</v>
      </c>
      <c r="F35" s="2">
        <v>-11.875625389217999</v>
      </c>
      <c r="G35" s="2">
        <v>2.2409310465046799</v>
      </c>
      <c r="H35" s="7">
        <v>1.0656642782080501E-15</v>
      </c>
      <c r="I35" s="7">
        <v>6.8765255440793104E-14</v>
      </c>
      <c r="J35" s="2" t="s">
        <v>4517</v>
      </c>
      <c r="K35" s="2">
        <v>3223</v>
      </c>
      <c r="L35" s="2" t="s">
        <v>4518</v>
      </c>
      <c r="M35" s="2" t="s">
        <v>4519</v>
      </c>
      <c r="N35" s="7">
        <v>1.09999999999999E-212</v>
      </c>
      <c r="O35" s="8">
        <v>1</v>
      </c>
      <c r="P35" s="2">
        <v>621</v>
      </c>
      <c r="Q35" s="2">
        <v>314</v>
      </c>
      <c r="R35" s="2">
        <v>314</v>
      </c>
      <c r="S35" s="2">
        <v>1</v>
      </c>
      <c r="T35" s="2" t="s">
        <v>597</v>
      </c>
      <c r="U35" s="2" t="s">
        <v>598</v>
      </c>
    </row>
    <row r="36" spans="1:21" s="1" customFormat="1">
      <c r="A36" s="2" t="s">
        <v>6486</v>
      </c>
      <c r="B36" s="2">
        <v>0.11313937962623399</v>
      </c>
      <c r="C36" s="2">
        <v>2.28858962612837</v>
      </c>
      <c r="D36" s="2" t="s">
        <v>5844</v>
      </c>
      <c r="E36" s="2" t="s">
        <v>5845</v>
      </c>
      <c r="F36" s="2">
        <v>-3.6544104719744599</v>
      </c>
      <c r="G36" s="2">
        <v>8.3790483851682099E-2</v>
      </c>
      <c r="H36" s="7">
        <v>3.99735877132962E-5</v>
      </c>
      <c r="I36" s="2">
        <v>3.0499022011929399E-4</v>
      </c>
      <c r="J36" s="2" t="s">
        <v>6487</v>
      </c>
      <c r="K36" s="2">
        <v>1589</v>
      </c>
      <c r="L36" s="2" t="s">
        <v>6488</v>
      </c>
      <c r="M36" s="2" t="s">
        <v>6489</v>
      </c>
      <c r="N36" s="7">
        <v>2.29999999999999E-93</v>
      </c>
      <c r="O36" s="9">
        <v>0.99309999999999998</v>
      </c>
      <c r="P36" s="2">
        <v>295</v>
      </c>
      <c r="Q36" s="2">
        <v>144</v>
      </c>
      <c r="R36" s="2">
        <v>143</v>
      </c>
      <c r="S36" s="2">
        <v>2</v>
      </c>
      <c r="T36" s="2" t="s">
        <v>4453</v>
      </c>
      <c r="U36" s="2" t="s">
        <v>4454</v>
      </c>
    </row>
    <row r="37" spans="1:21" s="1" customFormat="1">
      <c r="A37" s="2" t="s">
        <v>4532</v>
      </c>
      <c r="B37" s="2">
        <v>0.33941813887870198</v>
      </c>
      <c r="C37" s="2">
        <v>2.3945428495602399</v>
      </c>
      <c r="D37" s="2" t="s">
        <v>5844</v>
      </c>
      <c r="E37" s="2" t="s">
        <v>5845</v>
      </c>
      <c r="F37" s="2">
        <v>-2.1511121443167598</v>
      </c>
      <c r="G37" s="2">
        <v>0.30544833763162799</v>
      </c>
      <c r="H37" s="2">
        <v>5.3560781598690601E-3</v>
      </c>
      <c r="I37" s="2">
        <v>2.7315470576078801E-2</v>
      </c>
      <c r="J37" s="2" t="s">
        <v>4533</v>
      </c>
      <c r="K37" s="2">
        <v>2171</v>
      </c>
      <c r="L37" s="2" t="s">
        <v>4534</v>
      </c>
      <c r="M37" s="2" t="s">
        <v>4535</v>
      </c>
      <c r="N37" s="7">
        <v>3.1999999999999902E-263</v>
      </c>
      <c r="O37" s="8">
        <v>1</v>
      </c>
      <c r="P37" s="2">
        <v>748</v>
      </c>
      <c r="Q37" s="2">
        <v>360</v>
      </c>
      <c r="R37" s="2">
        <v>360</v>
      </c>
      <c r="S37" s="2">
        <v>7</v>
      </c>
      <c r="T37" s="2" t="s">
        <v>4536</v>
      </c>
      <c r="U37" s="2" t="s">
        <v>4537</v>
      </c>
    </row>
    <row r="38" spans="1:21" s="1" customFormat="1">
      <c r="A38" s="2" t="s">
        <v>11</v>
      </c>
      <c r="B38" s="2">
        <v>0</v>
      </c>
      <c r="C38" s="2">
        <v>2.8819276773468401</v>
      </c>
      <c r="D38" s="2" t="s">
        <v>5844</v>
      </c>
      <c r="E38" s="2" t="s">
        <v>5845</v>
      </c>
      <c r="F38" s="2">
        <v>-9.8635913338104206</v>
      </c>
      <c r="G38" s="2">
        <v>0.30250429685653801</v>
      </c>
      <c r="H38" s="7">
        <v>5.0667865202102499E-10</v>
      </c>
      <c r="I38" s="7">
        <v>8.2596071436074495E-9</v>
      </c>
      <c r="J38" s="2" t="s">
        <v>12</v>
      </c>
      <c r="K38" s="2">
        <v>1957</v>
      </c>
      <c r="L38" s="2" t="s">
        <v>13</v>
      </c>
      <c r="M38" s="2" t="s">
        <v>14</v>
      </c>
      <c r="N38" s="7">
        <v>3.79999999999999E-211</v>
      </c>
      <c r="O38" s="9">
        <v>0.94410000000000005</v>
      </c>
      <c r="P38" s="2">
        <v>611</v>
      </c>
      <c r="Q38" s="2">
        <v>322</v>
      </c>
      <c r="R38" s="2">
        <v>304</v>
      </c>
      <c r="S38" s="2">
        <v>3</v>
      </c>
      <c r="T38" s="2" t="s">
        <v>15</v>
      </c>
      <c r="U38" s="2" t="s">
        <v>16</v>
      </c>
    </row>
    <row r="39" spans="1:21" s="1" customFormat="1">
      <c r="A39" s="2" t="s">
        <v>4561</v>
      </c>
      <c r="B39" s="2">
        <v>0</v>
      </c>
      <c r="C39" s="2">
        <v>10.1079375154003</v>
      </c>
      <c r="D39" s="2" t="s">
        <v>5844</v>
      </c>
      <c r="E39" s="2" t="s">
        <v>5845</v>
      </c>
      <c r="F39" s="2">
        <v>-11.672866457156999</v>
      </c>
      <c r="G39" s="2">
        <v>2.0424563274882699</v>
      </c>
      <c r="H39" s="7">
        <v>4.1677299124221599E-15</v>
      </c>
      <c r="I39" s="7">
        <v>2.3476951183622299E-13</v>
      </c>
      <c r="J39" s="2" t="s">
        <v>1363</v>
      </c>
      <c r="K39" s="2">
        <v>1896</v>
      </c>
      <c r="L39" s="2" t="s">
        <v>1364</v>
      </c>
      <c r="M39" s="2" t="s">
        <v>1365</v>
      </c>
      <c r="N39" s="2">
        <v>0</v>
      </c>
      <c r="O39" s="9">
        <v>0.98660000000000003</v>
      </c>
      <c r="P39" s="2">
        <v>1031</v>
      </c>
      <c r="Q39" s="2">
        <v>524</v>
      </c>
      <c r="R39" s="2">
        <v>517</v>
      </c>
      <c r="S39" s="2">
        <v>9</v>
      </c>
      <c r="T39" s="2" t="s">
        <v>1366</v>
      </c>
      <c r="U39" s="2" t="s">
        <v>1367</v>
      </c>
    </row>
    <row r="40" spans="1:21" s="1" customFormat="1">
      <c r="A40" s="2" t="s">
        <v>6498</v>
      </c>
      <c r="B40" s="2">
        <v>0</v>
      </c>
      <c r="C40" s="2">
        <v>8.2855420723721505</v>
      </c>
      <c r="D40" s="2" t="s">
        <v>5844</v>
      </c>
      <c r="E40" s="2" t="s">
        <v>5845</v>
      </c>
      <c r="F40" s="2">
        <v>-11.3861429833306</v>
      </c>
      <c r="G40" s="2">
        <v>1.7627315529727701</v>
      </c>
      <c r="H40" s="7">
        <v>2.8485266026866899E-14</v>
      </c>
      <c r="I40" s="7">
        <v>1.25943830048703E-12</v>
      </c>
      <c r="J40" s="2" t="s">
        <v>6499</v>
      </c>
      <c r="K40" s="2">
        <v>2728</v>
      </c>
      <c r="L40" s="2" t="s">
        <v>6500</v>
      </c>
      <c r="M40" s="2" t="s">
        <v>6501</v>
      </c>
      <c r="N40" s="7">
        <v>3.9999999999999899E-259</v>
      </c>
      <c r="O40" s="9">
        <v>0.98919999999999997</v>
      </c>
      <c r="P40" s="2">
        <v>746</v>
      </c>
      <c r="Q40" s="2">
        <v>369</v>
      </c>
      <c r="R40" s="2">
        <v>365</v>
      </c>
      <c r="S40" s="2">
        <v>5</v>
      </c>
      <c r="T40" s="2" t="s">
        <v>6502</v>
      </c>
      <c r="U40" s="2" t="s">
        <v>6503</v>
      </c>
    </row>
    <row r="41" spans="1:21" s="1" customFormat="1">
      <c r="A41" s="2" t="s">
        <v>6504</v>
      </c>
      <c r="B41" s="2">
        <v>0.603410024673247</v>
      </c>
      <c r="C41" s="2">
        <v>4.0050318457246501</v>
      </c>
      <c r="D41" s="2" t="s">
        <v>5844</v>
      </c>
      <c r="E41" s="2" t="s">
        <v>5845</v>
      </c>
      <c r="F41" s="2">
        <v>-2.0659766832665301</v>
      </c>
      <c r="G41" s="2">
        <v>1.0322638344461701</v>
      </c>
      <c r="H41" s="2">
        <v>4.4375078470750397E-3</v>
      </c>
      <c r="I41" s="2">
        <v>2.3096472242564399E-2</v>
      </c>
      <c r="J41" s="2" t="s">
        <v>1369</v>
      </c>
      <c r="K41" s="2">
        <v>1844</v>
      </c>
      <c r="L41" s="2" t="s">
        <v>1370</v>
      </c>
      <c r="M41" s="2" t="s">
        <v>1371</v>
      </c>
      <c r="N41" s="7">
        <v>7.3999999999999904E-119</v>
      </c>
      <c r="O41" s="8">
        <v>1</v>
      </c>
      <c r="P41" s="2">
        <v>366</v>
      </c>
      <c r="Q41" s="2">
        <v>179</v>
      </c>
      <c r="R41" s="2">
        <v>179</v>
      </c>
      <c r="S41" s="2">
        <v>3</v>
      </c>
      <c r="T41" s="2" t="s">
        <v>615</v>
      </c>
      <c r="U41" s="2" t="s">
        <v>616</v>
      </c>
    </row>
    <row r="42" spans="1:21" s="1" customFormat="1">
      <c r="A42" s="2" t="s">
        <v>1403</v>
      </c>
      <c r="B42" s="2">
        <v>5.65696898131169E-2</v>
      </c>
      <c r="C42" s="2">
        <v>4.3228915160202499</v>
      </c>
      <c r="D42" s="2" t="s">
        <v>5844</v>
      </c>
      <c r="E42" s="2" t="s">
        <v>5845</v>
      </c>
      <c r="F42" s="2">
        <v>-5.5466889278823404</v>
      </c>
      <c r="G42" s="2">
        <v>0.88373692194523201</v>
      </c>
      <c r="H42" s="7">
        <v>8.4508616186566993E-9</v>
      </c>
      <c r="I42" s="7">
        <v>1.11096079169787E-7</v>
      </c>
      <c r="J42" s="2" t="s">
        <v>1404</v>
      </c>
      <c r="K42" s="2">
        <v>3735</v>
      </c>
      <c r="L42" s="2" t="s">
        <v>1405</v>
      </c>
      <c r="M42" s="2" t="s">
        <v>1406</v>
      </c>
      <c r="N42" s="2">
        <v>0</v>
      </c>
      <c r="O42" s="8">
        <v>1</v>
      </c>
      <c r="P42" s="2">
        <v>1747</v>
      </c>
      <c r="Q42" s="2">
        <v>860</v>
      </c>
      <c r="R42" s="2">
        <v>860</v>
      </c>
      <c r="S42" s="2">
        <v>2</v>
      </c>
      <c r="T42" s="2" t="s">
        <v>1407</v>
      </c>
      <c r="U42" s="2" t="s">
        <v>1408</v>
      </c>
    </row>
    <row r="43" spans="1:21" s="1" customFormat="1">
      <c r="A43" s="2" t="s">
        <v>6510</v>
      </c>
      <c r="B43" s="2">
        <v>0</v>
      </c>
      <c r="C43" s="2">
        <v>49.2470582511327</v>
      </c>
      <c r="D43" s="2" t="s">
        <v>5844</v>
      </c>
      <c r="E43" s="2" t="s">
        <v>5845</v>
      </c>
      <c r="F43" s="2">
        <v>-13.9570641377945</v>
      </c>
      <c r="G43" s="2">
        <v>4.2992395027651797</v>
      </c>
      <c r="H43" s="7">
        <v>7.44380175481136E-22</v>
      </c>
      <c r="I43" s="7">
        <v>4.05334594501464E-19</v>
      </c>
      <c r="J43" s="2" t="s">
        <v>6511</v>
      </c>
      <c r="K43" s="2">
        <v>7462</v>
      </c>
      <c r="L43" s="2" t="s">
        <v>6512</v>
      </c>
      <c r="M43" s="2" t="s">
        <v>6513</v>
      </c>
      <c r="N43" s="2">
        <v>0</v>
      </c>
      <c r="O43" s="8">
        <v>1</v>
      </c>
      <c r="P43" s="2">
        <v>4388</v>
      </c>
      <c r="Q43" s="2">
        <v>2258</v>
      </c>
      <c r="R43" s="2">
        <v>2258</v>
      </c>
      <c r="S43" s="2"/>
      <c r="T43" s="2" t="s">
        <v>2</v>
      </c>
      <c r="U43" s="2" t="s">
        <v>2</v>
      </c>
    </row>
    <row r="44" spans="1:21" s="1" customFormat="1">
      <c r="A44" s="2" t="s">
        <v>6518</v>
      </c>
      <c r="B44" s="2">
        <v>0.98054129009402602</v>
      </c>
      <c r="C44" s="2">
        <v>5.6579021312617996</v>
      </c>
      <c r="D44" s="2" t="s">
        <v>5844</v>
      </c>
      <c r="E44" s="2" t="s">
        <v>5845</v>
      </c>
      <c r="F44" s="2">
        <v>-1.8654610387892601</v>
      </c>
      <c r="G44" s="2">
        <v>1.55537751736249</v>
      </c>
      <c r="H44" s="2">
        <v>8.3737826394461E-3</v>
      </c>
      <c r="I44" s="2">
        <v>4.0220592009150201E-2</v>
      </c>
      <c r="J44" s="2" t="s">
        <v>6519</v>
      </c>
      <c r="K44" s="2">
        <v>2422</v>
      </c>
      <c r="L44" s="2" t="s">
        <v>6520</v>
      </c>
      <c r="M44" s="2" t="s">
        <v>6521</v>
      </c>
      <c r="N44" s="7">
        <v>3.39999999999999E-167</v>
      </c>
      <c r="O44" s="9">
        <v>0.8206</v>
      </c>
      <c r="P44" s="2">
        <v>494</v>
      </c>
      <c r="Q44" s="2">
        <v>301</v>
      </c>
      <c r="R44" s="2">
        <v>247</v>
      </c>
      <c r="S44" s="2">
        <v>1</v>
      </c>
      <c r="T44" s="2" t="s">
        <v>6522</v>
      </c>
      <c r="U44" s="2" t="s">
        <v>6523</v>
      </c>
    </row>
    <row r="45" spans="1:21" s="1" customFormat="1">
      <c r="A45" s="2" t="s">
        <v>6527</v>
      </c>
      <c r="B45" s="2">
        <v>0</v>
      </c>
      <c r="C45" s="2">
        <v>2.5004960729921</v>
      </c>
      <c r="D45" s="2" t="s">
        <v>5844</v>
      </c>
      <c r="E45" s="2" t="s">
        <v>5845</v>
      </c>
      <c r="F45" s="2">
        <v>-9.6590077488475892</v>
      </c>
      <c r="G45" s="2">
        <v>0.110465797433065</v>
      </c>
      <c r="H45" s="7">
        <v>1.7364966208978301E-9</v>
      </c>
      <c r="I45" s="7">
        <v>2.5447300339672701E-8</v>
      </c>
      <c r="J45" s="2" t="s">
        <v>4630</v>
      </c>
      <c r="K45" s="2">
        <v>693</v>
      </c>
      <c r="L45" s="2" t="s">
        <v>4631</v>
      </c>
      <c r="M45" s="2" t="s">
        <v>4632</v>
      </c>
      <c r="N45" s="7">
        <v>2.09999999999999E-101</v>
      </c>
      <c r="O45" s="8">
        <v>1</v>
      </c>
      <c r="P45" s="2">
        <v>306</v>
      </c>
      <c r="Q45" s="2">
        <v>143</v>
      </c>
      <c r="R45" s="2">
        <v>143</v>
      </c>
      <c r="S45" s="2">
        <v>5</v>
      </c>
      <c r="T45" s="2" t="s">
        <v>4633</v>
      </c>
      <c r="U45" s="2" t="s">
        <v>4634</v>
      </c>
    </row>
    <row r="46" spans="1:21" s="1" customFormat="1">
      <c r="A46" s="2" t="s">
        <v>6528</v>
      </c>
      <c r="B46" s="2">
        <v>0</v>
      </c>
      <c r="C46" s="2">
        <v>56.854499693540802</v>
      </c>
      <c r="D46" s="2" t="s">
        <v>5844</v>
      </c>
      <c r="E46" s="2" t="s">
        <v>5845</v>
      </c>
      <c r="F46" s="2">
        <v>-14.1642889854255</v>
      </c>
      <c r="G46" s="2">
        <v>4.50544875476103</v>
      </c>
      <c r="H46" s="7">
        <v>1.78558768221725E-22</v>
      </c>
      <c r="I46" s="7">
        <v>1.2888621042013799E-19</v>
      </c>
      <c r="J46" s="2" t="s">
        <v>1420</v>
      </c>
      <c r="K46" s="2">
        <v>3310</v>
      </c>
      <c r="L46" s="2" t="s">
        <v>1421</v>
      </c>
      <c r="M46" s="2" t="s">
        <v>1422</v>
      </c>
      <c r="N46" s="2">
        <v>0</v>
      </c>
      <c r="O46" s="9">
        <v>0.98609999999999998</v>
      </c>
      <c r="P46" s="2">
        <v>1823</v>
      </c>
      <c r="Q46" s="2">
        <v>934</v>
      </c>
      <c r="R46" s="2">
        <v>921</v>
      </c>
      <c r="S46" s="2">
        <v>7</v>
      </c>
      <c r="T46" s="2" t="s">
        <v>1423</v>
      </c>
      <c r="U46" s="2" t="s">
        <v>1424</v>
      </c>
    </row>
    <row r="47" spans="1:21" s="1" customFormat="1">
      <c r="A47" s="2" t="s">
        <v>4663</v>
      </c>
      <c r="B47" s="2">
        <v>0.37713126542078002</v>
      </c>
      <c r="C47" s="2">
        <v>15.6810770679166</v>
      </c>
      <c r="D47" s="2" t="s">
        <v>5844</v>
      </c>
      <c r="E47" s="2" t="s">
        <v>5845</v>
      </c>
      <c r="F47" s="2">
        <v>-4.7095597395014197</v>
      </c>
      <c r="G47" s="2">
        <v>2.71603160682369</v>
      </c>
      <c r="H47" s="7">
        <v>3.9200759035671998E-9</v>
      </c>
      <c r="I47" s="7">
        <v>5.4220729008430899E-8</v>
      </c>
      <c r="J47" s="2" t="s">
        <v>1426</v>
      </c>
      <c r="K47" s="2">
        <v>873</v>
      </c>
      <c r="L47" s="2" t="s">
        <v>1427</v>
      </c>
      <c r="M47" s="2" t="s">
        <v>1428</v>
      </c>
      <c r="N47" s="7">
        <v>1.39999999999999E-73</v>
      </c>
      <c r="O47" s="8">
        <v>1</v>
      </c>
      <c r="P47" s="2">
        <v>231</v>
      </c>
      <c r="Q47" s="2">
        <v>107</v>
      </c>
      <c r="R47" s="2">
        <v>107</v>
      </c>
      <c r="S47" s="2">
        <v>1</v>
      </c>
      <c r="T47" s="2" t="s">
        <v>1270</v>
      </c>
      <c r="U47" s="2" t="s">
        <v>1271</v>
      </c>
    </row>
    <row r="48" spans="1:21" s="1" customFormat="1">
      <c r="A48" s="2" t="s">
        <v>6549</v>
      </c>
      <c r="B48" s="2">
        <v>0.26399188579454602</v>
      </c>
      <c r="C48" s="2">
        <v>2.4369241389329899</v>
      </c>
      <c r="D48" s="2" t="s">
        <v>5844</v>
      </c>
      <c r="E48" s="2" t="s">
        <v>5845</v>
      </c>
      <c r="F48" s="2">
        <v>-2.5365980950066902</v>
      </c>
      <c r="G48" s="2">
        <v>0.27319966625110298</v>
      </c>
      <c r="H48" s="2">
        <v>1.3354320702244099E-3</v>
      </c>
      <c r="I48" s="2">
        <v>7.8995884497093903E-3</v>
      </c>
      <c r="J48" s="2" t="s">
        <v>6550</v>
      </c>
      <c r="K48" s="2">
        <v>3764</v>
      </c>
      <c r="L48" s="2" t="s">
        <v>6551</v>
      </c>
      <c r="M48" s="2" t="s">
        <v>6552</v>
      </c>
      <c r="N48" s="2">
        <v>0</v>
      </c>
      <c r="O48" s="9">
        <v>0.99809999999999999</v>
      </c>
      <c r="P48" s="2">
        <v>1999</v>
      </c>
      <c r="Q48" s="2">
        <v>1028</v>
      </c>
      <c r="R48" s="2">
        <v>1026</v>
      </c>
      <c r="S48" s="2">
        <v>5</v>
      </c>
      <c r="T48" s="2" t="s">
        <v>6553</v>
      </c>
      <c r="U48" s="2" t="s">
        <v>6554</v>
      </c>
    </row>
    <row r="49" spans="1:21" s="1" customFormat="1">
      <c r="A49" s="2" t="s">
        <v>4720</v>
      </c>
      <c r="B49" s="2">
        <v>0</v>
      </c>
      <c r="C49" s="2">
        <v>3.0090715454650798</v>
      </c>
      <c r="D49" s="2" t="s">
        <v>5844</v>
      </c>
      <c r="E49" s="2" t="s">
        <v>5845</v>
      </c>
      <c r="F49" s="2">
        <v>-9.9258101770149398</v>
      </c>
      <c r="G49" s="2">
        <v>0.36113801589581901</v>
      </c>
      <c r="H49" s="7">
        <v>3.4684020546505298E-10</v>
      </c>
      <c r="I49" s="7">
        <v>5.8506664658827803E-9</v>
      </c>
      <c r="J49" s="2" t="s">
        <v>4721</v>
      </c>
      <c r="K49" s="2">
        <v>3108</v>
      </c>
      <c r="L49" s="2" t="s">
        <v>4722</v>
      </c>
      <c r="M49" s="2" t="s">
        <v>4723</v>
      </c>
      <c r="N49" s="2">
        <v>0</v>
      </c>
      <c r="O49" s="8">
        <v>1</v>
      </c>
      <c r="P49" s="2">
        <v>1261</v>
      </c>
      <c r="Q49" s="2">
        <v>646</v>
      </c>
      <c r="R49" s="2">
        <v>646</v>
      </c>
      <c r="S49" s="2">
        <v>1</v>
      </c>
      <c r="T49" s="2" t="s">
        <v>155</v>
      </c>
      <c r="U49" s="2" t="s">
        <v>156</v>
      </c>
    </row>
    <row r="50" spans="1:21" s="1" customFormat="1">
      <c r="A50" s="2" t="s">
        <v>6559</v>
      </c>
      <c r="B50" s="2">
        <v>1.47081193514104</v>
      </c>
      <c r="C50" s="2">
        <v>12.608433588392399</v>
      </c>
      <c r="D50" s="2" t="s">
        <v>5844</v>
      </c>
      <c r="E50" s="2" t="s">
        <v>5845</v>
      </c>
      <c r="F50" s="2">
        <v>-2.4370722450499298</v>
      </c>
      <c r="G50" s="2">
        <v>2.5900468813829298</v>
      </c>
      <c r="H50" s="2">
        <v>5.7531347396761097E-4</v>
      </c>
      <c r="I50" s="2">
        <v>3.67494949681142E-3</v>
      </c>
      <c r="J50" s="2" t="s">
        <v>4738</v>
      </c>
      <c r="K50" s="2">
        <v>1571</v>
      </c>
      <c r="L50" s="2" t="s">
        <v>4739</v>
      </c>
      <c r="M50" s="2" t="s">
        <v>4740</v>
      </c>
      <c r="N50" s="7">
        <v>1.5999999999999901E-177</v>
      </c>
      <c r="O50" s="8">
        <v>1</v>
      </c>
      <c r="P50" s="2">
        <v>509</v>
      </c>
      <c r="Q50" s="2">
        <v>255</v>
      </c>
      <c r="R50" s="2">
        <v>255</v>
      </c>
      <c r="S50" s="2">
        <v>6</v>
      </c>
      <c r="T50" s="2" t="s">
        <v>4741</v>
      </c>
      <c r="U50" s="2" t="s">
        <v>4742</v>
      </c>
    </row>
    <row r="51" spans="1:21" s="1" customFormat="1">
      <c r="A51" s="2" t="s">
        <v>6994</v>
      </c>
      <c r="B51" s="2">
        <v>2.2627875925246799</v>
      </c>
      <c r="C51" s="2">
        <v>23.224946576265602</v>
      </c>
      <c r="D51" s="2" t="s">
        <v>5844</v>
      </c>
      <c r="E51" s="2" t="s">
        <v>5845</v>
      </c>
      <c r="F51" s="2">
        <v>-2.69737976177493</v>
      </c>
      <c r="G51" s="2">
        <v>3.4255798902683998</v>
      </c>
      <c r="H51" s="2">
        <v>1.3701927846735499E-4</v>
      </c>
      <c r="I51" s="2">
        <v>9.7118163166699301E-4</v>
      </c>
      <c r="J51" s="2" t="s">
        <v>5808</v>
      </c>
      <c r="K51" s="2">
        <v>1182</v>
      </c>
      <c r="L51" s="2" t="s">
        <v>5809</v>
      </c>
      <c r="M51" s="2" t="s">
        <v>5810</v>
      </c>
      <c r="N51" s="7">
        <v>5.8999999999999901E-128</v>
      </c>
      <c r="O51" s="9">
        <v>0.9698</v>
      </c>
      <c r="P51" s="2">
        <v>385</v>
      </c>
      <c r="Q51" s="2">
        <v>199</v>
      </c>
      <c r="R51" s="2">
        <v>193</v>
      </c>
      <c r="S51" s="2"/>
      <c r="T51" s="2" t="s">
        <v>2</v>
      </c>
      <c r="U51" s="2" t="s">
        <v>2</v>
      </c>
    </row>
    <row r="52" spans="1:21" s="1" customFormat="1">
      <c r="A52" s="2" t="s">
        <v>6566</v>
      </c>
      <c r="B52" s="2">
        <v>0</v>
      </c>
      <c r="C52" s="2">
        <v>16.083699316957698</v>
      </c>
      <c r="D52" s="2" t="s">
        <v>5844</v>
      </c>
      <c r="E52" s="2" t="s">
        <v>5845</v>
      </c>
      <c r="F52" s="2">
        <v>-12.3428128952844</v>
      </c>
      <c r="G52" s="2">
        <v>2.7000333708244999</v>
      </c>
      <c r="H52" s="7">
        <v>4.57800557722182E-17</v>
      </c>
      <c r="I52" s="7">
        <v>4.9856890212565199E-15</v>
      </c>
      <c r="J52" s="2" t="s">
        <v>4761</v>
      </c>
      <c r="K52" s="2">
        <v>1849</v>
      </c>
      <c r="L52" s="2" t="s">
        <v>4762</v>
      </c>
      <c r="M52" s="2" t="s">
        <v>4763</v>
      </c>
      <c r="N52" s="2">
        <v>0</v>
      </c>
      <c r="O52" s="8">
        <v>1</v>
      </c>
      <c r="P52" s="2">
        <v>935</v>
      </c>
      <c r="Q52" s="2">
        <v>466</v>
      </c>
      <c r="R52" s="2">
        <v>466</v>
      </c>
      <c r="S52" s="2">
        <v>9</v>
      </c>
      <c r="T52" s="2" t="s">
        <v>4764</v>
      </c>
      <c r="U52" s="2" t="s">
        <v>4765</v>
      </c>
    </row>
    <row r="53" spans="1:21" s="1" customFormat="1">
      <c r="A53" s="2" t="s">
        <v>6810</v>
      </c>
      <c r="B53" s="2">
        <v>0</v>
      </c>
      <c r="C53" s="2">
        <v>3.62360024136991</v>
      </c>
      <c r="D53" s="2" t="s">
        <v>5844</v>
      </c>
      <c r="E53" s="2" t="s">
        <v>5845</v>
      </c>
      <c r="F53" s="2">
        <v>-10.193664008857301</v>
      </c>
      <c r="G53" s="2">
        <v>0.614713668374961</v>
      </c>
      <c r="H53" s="7">
        <v>6.3017199354583996E-11</v>
      </c>
      <c r="I53" s="7">
        <v>1.2505932439690399E-9</v>
      </c>
      <c r="J53" s="2" t="s">
        <v>6811</v>
      </c>
      <c r="K53" s="2">
        <v>1775</v>
      </c>
      <c r="L53" s="2" t="s">
        <v>6812</v>
      </c>
      <c r="M53" s="2" t="s">
        <v>6813</v>
      </c>
      <c r="N53" s="7">
        <v>1.89999999999999E-148</v>
      </c>
      <c r="O53" s="8">
        <v>1</v>
      </c>
      <c r="P53" s="2">
        <v>437</v>
      </c>
      <c r="Q53" s="2">
        <v>215</v>
      </c>
      <c r="R53" s="2">
        <v>215</v>
      </c>
      <c r="S53" s="2">
        <v>8</v>
      </c>
      <c r="T53" s="2" t="s">
        <v>2118</v>
      </c>
      <c r="U53" s="2" t="s">
        <v>2119</v>
      </c>
    </row>
    <row r="54" spans="1:21" s="1" customFormat="1">
      <c r="A54" s="2" t="s">
        <v>1513</v>
      </c>
      <c r="B54" s="2">
        <v>0.28284844906558498</v>
      </c>
      <c r="C54" s="2">
        <v>2.09787382395101</v>
      </c>
      <c r="D54" s="2" t="s">
        <v>5844</v>
      </c>
      <c r="E54" s="2" t="s">
        <v>5845</v>
      </c>
      <c r="F54" s="2">
        <v>-2.22193331983912</v>
      </c>
      <c r="G54" s="2">
        <v>0.113263363513588</v>
      </c>
      <c r="H54" s="2">
        <v>4.3717702073348902E-3</v>
      </c>
      <c r="I54" s="2">
        <v>2.2839758238555798E-2</v>
      </c>
      <c r="J54" s="2" t="s">
        <v>1514</v>
      </c>
      <c r="K54" s="2">
        <v>3214</v>
      </c>
      <c r="L54" s="2" t="s">
        <v>1515</v>
      </c>
      <c r="M54" s="2" t="s">
        <v>1516</v>
      </c>
      <c r="N54" s="2">
        <v>0</v>
      </c>
      <c r="O54" s="9">
        <v>0.96230000000000004</v>
      </c>
      <c r="P54" s="2">
        <v>1521</v>
      </c>
      <c r="Q54" s="2">
        <v>875</v>
      </c>
      <c r="R54" s="2">
        <v>842</v>
      </c>
      <c r="S54" s="2"/>
      <c r="T54" s="2" t="s">
        <v>2</v>
      </c>
      <c r="U54" s="2" t="s">
        <v>2</v>
      </c>
    </row>
    <row r="55" spans="1:21" s="1" customFormat="1">
      <c r="A55" s="2" t="s">
        <v>4835</v>
      </c>
      <c r="B55" s="2">
        <v>1.39538568205688</v>
      </c>
      <c r="C55" s="2">
        <v>9.09078657045435</v>
      </c>
      <c r="D55" s="2" t="s">
        <v>5844</v>
      </c>
      <c r="E55" s="2" t="s">
        <v>5845</v>
      </c>
      <c r="F55" s="2">
        <v>-2.0411424533888001</v>
      </c>
      <c r="G55" s="2">
        <v>2.1919330245097699</v>
      </c>
      <c r="H55" s="2">
        <v>3.5826238240586998E-3</v>
      </c>
      <c r="I55" s="2">
        <v>1.9142275477902201E-2</v>
      </c>
      <c r="J55" s="2" t="s">
        <v>1563</v>
      </c>
      <c r="K55" s="2">
        <v>2497</v>
      </c>
      <c r="L55" s="2" t="s">
        <v>1564</v>
      </c>
      <c r="M55" s="2" t="s">
        <v>1565</v>
      </c>
      <c r="N55" s="2">
        <v>0</v>
      </c>
      <c r="O55" s="8">
        <v>1</v>
      </c>
      <c r="P55" s="2">
        <v>1275</v>
      </c>
      <c r="Q55" s="2">
        <v>636</v>
      </c>
      <c r="R55" s="2">
        <v>636</v>
      </c>
      <c r="S55" s="2"/>
      <c r="T55" s="2" t="s">
        <v>2</v>
      </c>
      <c r="U55" s="2" t="s">
        <v>2</v>
      </c>
    </row>
    <row r="56" spans="1:21" s="1" customFormat="1">
      <c r="A56" s="2" t="s">
        <v>6592</v>
      </c>
      <c r="B56" s="2">
        <v>0.13199594289727301</v>
      </c>
      <c r="C56" s="2">
        <v>2.24620833675562</v>
      </c>
      <c r="D56" s="2" t="s">
        <v>5844</v>
      </c>
      <c r="E56" s="2" t="s">
        <v>5845</v>
      </c>
      <c r="F56" s="2">
        <v>-3.4085989372286498</v>
      </c>
      <c r="G56" s="2">
        <v>7.5354290310763294E-2</v>
      </c>
      <c r="H56" s="7">
        <v>8.4156572436884405E-5</v>
      </c>
      <c r="I56" s="2">
        <v>6.172144837656E-4</v>
      </c>
      <c r="J56" s="2" t="s">
        <v>4863</v>
      </c>
      <c r="K56" s="2">
        <v>1452</v>
      </c>
      <c r="L56" s="2" t="s">
        <v>4864</v>
      </c>
      <c r="M56" s="2" t="s">
        <v>4865</v>
      </c>
      <c r="N56" s="7">
        <v>1.69999999999999E-151</v>
      </c>
      <c r="O56" s="8">
        <v>1</v>
      </c>
      <c r="P56" s="2">
        <v>441</v>
      </c>
      <c r="Q56" s="2">
        <v>222</v>
      </c>
      <c r="R56" s="2">
        <v>222</v>
      </c>
      <c r="S56" s="2">
        <v>5</v>
      </c>
      <c r="T56" s="2" t="s">
        <v>4866</v>
      </c>
      <c r="U56" s="2" t="s">
        <v>4867</v>
      </c>
    </row>
    <row r="57" spans="1:21" s="1" customFormat="1">
      <c r="A57" s="2" t="s">
        <v>1596</v>
      </c>
      <c r="B57" s="2">
        <v>1.96108258018805</v>
      </c>
      <c r="C57" s="2">
        <v>11.2310416837781</v>
      </c>
      <c r="D57" s="2" t="s">
        <v>5844</v>
      </c>
      <c r="E57" s="2" t="s">
        <v>5845</v>
      </c>
      <c r="F57" s="2">
        <v>-1.8556605761553799</v>
      </c>
      <c r="G57" s="2">
        <v>2.52957078157295</v>
      </c>
      <c r="H57" s="2">
        <v>7.4269318125304703E-3</v>
      </c>
      <c r="I57" s="2">
        <v>3.6416604991677801E-2</v>
      </c>
      <c r="J57" s="2" t="s">
        <v>1597</v>
      </c>
      <c r="K57" s="2">
        <v>2549</v>
      </c>
      <c r="L57" s="2" t="s">
        <v>1598</v>
      </c>
      <c r="M57" s="2" t="s">
        <v>1599</v>
      </c>
      <c r="N57" s="2">
        <v>0</v>
      </c>
      <c r="O57" s="8">
        <v>1</v>
      </c>
      <c r="P57" s="2">
        <v>1576</v>
      </c>
      <c r="Q57" s="2">
        <v>754</v>
      </c>
      <c r="R57" s="2">
        <v>754</v>
      </c>
      <c r="S57" s="2">
        <v>2</v>
      </c>
      <c r="T57" s="2" t="s">
        <v>1600</v>
      </c>
      <c r="U57" s="2" t="s">
        <v>1601</v>
      </c>
    </row>
    <row r="58" spans="1:21" s="1" customFormat="1">
      <c r="A58" s="2" t="s">
        <v>6605</v>
      </c>
      <c r="B58" s="2">
        <v>0.301705012336623</v>
      </c>
      <c r="C58" s="2">
        <v>41.681998098097203</v>
      </c>
      <c r="D58" s="2" t="s">
        <v>5844</v>
      </c>
      <c r="E58" s="2" t="s">
        <v>5845</v>
      </c>
      <c r="F58" s="2">
        <v>-6.4398478098455296</v>
      </c>
      <c r="G58" s="2">
        <v>4.0762007896634902</v>
      </c>
      <c r="H58" s="7">
        <v>6.3454492439250698E-14</v>
      </c>
      <c r="I58" s="7">
        <v>2.5217676521504001E-12</v>
      </c>
      <c r="J58" s="2" t="s">
        <v>6606</v>
      </c>
      <c r="K58" s="2">
        <v>2097</v>
      </c>
      <c r="L58" s="2" t="s">
        <v>6607</v>
      </c>
      <c r="M58" s="2" t="s">
        <v>6608</v>
      </c>
      <c r="N58" s="7">
        <v>6.49999999999999E-246</v>
      </c>
      <c r="O58" s="8">
        <v>1</v>
      </c>
      <c r="P58" s="2">
        <v>694</v>
      </c>
      <c r="Q58" s="2">
        <v>348</v>
      </c>
      <c r="R58" s="2">
        <v>348</v>
      </c>
      <c r="S58" s="2">
        <v>1</v>
      </c>
      <c r="T58" s="2" t="s">
        <v>597</v>
      </c>
      <c r="U58" s="2" t="s">
        <v>598</v>
      </c>
    </row>
    <row r="59" spans="1:21" s="1" customFormat="1">
      <c r="A59" s="2" t="s">
        <v>6609</v>
      </c>
      <c r="B59" s="2">
        <v>0.961684726822987</v>
      </c>
      <c r="C59" s="2">
        <v>9.7476965557319506</v>
      </c>
      <c r="D59" s="2" t="s">
        <v>5844</v>
      </c>
      <c r="E59" s="2" t="s">
        <v>5845</v>
      </c>
      <c r="F59" s="2">
        <v>-2.6778819834716199</v>
      </c>
      <c r="G59" s="2">
        <v>2.19064285028406</v>
      </c>
      <c r="H59" s="2">
        <v>2.1098267134325699E-4</v>
      </c>
      <c r="I59" s="2">
        <v>1.45424831293627E-3</v>
      </c>
      <c r="J59" s="2" t="s">
        <v>6610</v>
      </c>
      <c r="K59" s="2">
        <v>2681</v>
      </c>
      <c r="L59" s="2" t="s">
        <v>6611</v>
      </c>
      <c r="M59" s="2" t="s">
        <v>6612</v>
      </c>
      <c r="N59" s="2">
        <v>0</v>
      </c>
      <c r="O59" s="9">
        <v>0.99670000000000003</v>
      </c>
      <c r="P59" s="2">
        <v>1024</v>
      </c>
      <c r="Q59" s="2">
        <v>602</v>
      </c>
      <c r="R59" s="2">
        <v>600</v>
      </c>
      <c r="S59" s="2"/>
      <c r="T59" s="2" t="s">
        <v>2</v>
      </c>
      <c r="U59" s="2" t="s">
        <v>2</v>
      </c>
    </row>
    <row r="60" spans="1:21" s="1" customFormat="1">
      <c r="A60" s="2" t="s">
        <v>6816</v>
      </c>
      <c r="B60" s="2">
        <v>0.75426253084155903</v>
      </c>
      <c r="C60" s="2">
        <v>5.9121898674982898</v>
      </c>
      <c r="D60" s="2" t="s">
        <v>5844</v>
      </c>
      <c r="E60" s="2" t="s">
        <v>5845</v>
      </c>
      <c r="F60" s="2">
        <v>-2.3065016246162502</v>
      </c>
      <c r="G60" s="2">
        <v>1.5377203459270301</v>
      </c>
      <c r="H60" s="2">
        <v>1.4459802737712101E-3</v>
      </c>
      <c r="I60" s="2">
        <v>8.4727837903173404E-3</v>
      </c>
      <c r="J60" s="2" t="s">
        <v>5436</v>
      </c>
      <c r="K60" s="2">
        <v>3782</v>
      </c>
      <c r="L60" s="2" t="s">
        <v>5437</v>
      </c>
      <c r="M60" s="2" t="s">
        <v>5438</v>
      </c>
      <c r="N60" s="2">
        <v>0</v>
      </c>
      <c r="O60" s="8">
        <v>1</v>
      </c>
      <c r="P60" s="2">
        <v>1512</v>
      </c>
      <c r="Q60" s="2">
        <v>745</v>
      </c>
      <c r="R60" s="2">
        <v>745</v>
      </c>
      <c r="S60" s="2">
        <v>8</v>
      </c>
      <c r="T60" s="2" t="s">
        <v>5439</v>
      </c>
      <c r="U60" s="2" t="s">
        <v>5440</v>
      </c>
    </row>
    <row r="61" spans="1:21" s="1" customFormat="1">
      <c r="A61" s="2" t="s">
        <v>1640</v>
      </c>
      <c r="B61" s="2">
        <v>0.28284844906558498</v>
      </c>
      <c r="C61" s="2">
        <v>4.5559886075703702</v>
      </c>
      <c r="D61" s="2" t="s">
        <v>5844</v>
      </c>
      <c r="E61" s="2" t="s">
        <v>5845</v>
      </c>
      <c r="F61" s="2">
        <v>-3.3396217671602</v>
      </c>
      <c r="G61" s="2">
        <v>1.0524133621354901</v>
      </c>
      <c r="H61" s="7">
        <v>2.0274068805285501E-5</v>
      </c>
      <c r="I61" s="2">
        <v>1.6056814176536199E-4</v>
      </c>
      <c r="J61" s="2" t="s">
        <v>1641</v>
      </c>
      <c r="K61" s="2">
        <v>2015</v>
      </c>
      <c r="L61" s="2" t="s">
        <v>1642</v>
      </c>
      <c r="M61" s="2" t="s">
        <v>1643</v>
      </c>
      <c r="N61" s="7">
        <v>1.2E-57</v>
      </c>
      <c r="O61" s="9">
        <v>0.92169999999999996</v>
      </c>
      <c r="P61" s="2">
        <v>202</v>
      </c>
      <c r="Q61" s="2">
        <v>115</v>
      </c>
      <c r="R61" s="2">
        <v>106</v>
      </c>
      <c r="S61" s="2"/>
      <c r="T61" s="2" t="s">
        <v>2</v>
      </c>
      <c r="U61" s="2" t="s">
        <v>2</v>
      </c>
    </row>
    <row r="62" spans="1:21" s="1" customFormat="1">
      <c r="A62" s="2" t="s">
        <v>5449</v>
      </c>
      <c r="B62" s="2">
        <v>0</v>
      </c>
      <c r="C62" s="2">
        <v>9.4298368854363392</v>
      </c>
      <c r="D62" s="2" t="s">
        <v>5844</v>
      </c>
      <c r="E62" s="2" t="s">
        <v>5845</v>
      </c>
      <c r="F62" s="2">
        <v>-11.572714301363099</v>
      </c>
      <c r="G62" s="2">
        <v>1.9446173838613601</v>
      </c>
      <c r="H62" s="7">
        <v>8.1333355151282599E-15</v>
      </c>
      <c r="I62" s="7">
        <v>4.2003738389109899E-13</v>
      </c>
      <c r="J62" s="2" t="s">
        <v>1278</v>
      </c>
      <c r="K62" s="2">
        <v>1836</v>
      </c>
      <c r="L62" s="2" t="s">
        <v>2188</v>
      </c>
      <c r="M62" s="2" t="s">
        <v>2189</v>
      </c>
      <c r="N62" s="7">
        <v>2.0999999999999901E-104</v>
      </c>
      <c r="O62" s="8">
        <v>1</v>
      </c>
      <c r="P62" s="2">
        <v>323</v>
      </c>
      <c r="Q62" s="2">
        <v>160</v>
      </c>
      <c r="R62" s="2">
        <v>160</v>
      </c>
      <c r="S62" s="2">
        <v>6</v>
      </c>
      <c r="T62" s="2" t="s">
        <v>2190</v>
      </c>
      <c r="U62" s="2" t="s">
        <v>2191</v>
      </c>
    </row>
    <row r="63" spans="1:21" s="1" customFormat="1">
      <c r="A63" s="2" t="s">
        <v>6817</v>
      </c>
      <c r="B63" s="2">
        <v>0</v>
      </c>
      <c r="C63" s="2">
        <v>12.4812897202741</v>
      </c>
      <c r="D63" s="2" t="s">
        <v>5844</v>
      </c>
      <c r="E63" s="2" t="s">
        <v>5845</v>
      </c>
      <c r="F63" s="2">
        <v>-11.9770608002811</v>
      </c>
      <c r="G63" s="2">
        <v>2.34041043276271</v>
      </c>
      <c r="H63" s="7">
        <v>5.4698281008171095E-16</v>
      </c>
      <c r="I63" s="7">
        <v>3.9759373441021498E-14</v>
      </c>
      <c r="J63" s="2" t="s">
        <v>2197</v>
      </c>
      <c r="K63" s="2">
        <v>3425</v>
      </c>
      <c r="L63" s="2" t="s">
        <v>2198</v>
      </c>
      <c r="M63" s="2" t="s">
        <v>2199</v>
      </c>
      <c r="N63" s="2">
        <v>0</v>
      </c>
      <c r="O63" s="8">
        <v>1</v>
      </c>
      <c r="P63" s="2">
        <v>1739</v>
      </c>
      <c r="Q63" s="2">
        <v>880</v>
      </c>
      <c r="R63" s="2">
        <v>880</v>
      </c>
      <c r="S63" s="2"/>
      <c r="T63" s="2" t="s">
        <v>2</v>
      </c>
      <c r="U63" s="2" t="s">
        <v>2</v>
      </c>
    </row>
    <row r="64" spans="1:21" s="1" customFormat="1">
      <c r="A64" s="2" t="s">
        <v>6623</v>
      </c>
      <c r="B64" s="2">
        <v>0.28284844906558498</v>
      </c>
      <c r="C64" s="2">
        <v>9.6417433323000807</v>
      </c>
      <c r="D64" s="2" t="s">
        <v>5844</v>
      </c>
      <c r="E64" s="2" t="s">
        <v>5845</v>
      </c>
      <c r="F64" s="2">
        <v>-4.4206346567380397</v>
      </c>
      <c r="G64" s="2">
        <v>2.0379389145271198</v>
      </c>
      <c r="H64" s="7">
        <v>3.87546725489593E-8</v>
      </c>
      <c r="I64" s="7">
        <v>4.4550649132392599E-7</v>
      </c>
      <c r="J64" s="2" t="s">
        <v>6624</v>
      </c>
      <c r="K64" s="2">
        <v>3345</v>
      </c>
      <c r="L64" s="2" t="s">
        <v>6625</v>
      </c>
      <c r="M64" s="2" t="s">
        <v>6626</v>
      </c>
      <c r="N64" s="7">
        <v>2.99999999999999E-260</v>
      </c>
      <c r="O64" s="9">
        <v>0.99490000000000001</v>
      </c>
      <c r="P64" s="2">
        <v>776</v>
      </c>
      <c r="Q64" s="2">
        <v>396</v>
      </c>
      <c r="R64" s="2">
        <v>394</v>
      </c>
      <c r="S64" s="2">
        <v>4</v>
      </c>
      <c r="T64" s="2" t="s">
        <v>6627</v>
      </c>
      <c r="U64" s="2" t="s">
        <v>6628</v>
      </c>
    </row>
    <row r="65" spans="1:21" s="1" customFormat="1">
      <c r="A65" s="2" t="s">
        <v>1681</v>
      </c>
      <c r="B65" s="2">
        <v>0</v>
      </c>
      <c r="C65" s="2">
        <v>13.816300335515599</v>
      </c>
      <c r="D65" s="2" t="s">
        <v>5844</v>
      </c>
      <c r="E65" s="2" t="s">
        <v>5845</v>
      </c>
      <c r="F65" s="2">
        <v>-12.123630551227301</v>
      </c>
      <c r="G65" s="2">
        <v>2.4843579057027498</v>
      </c>
      <c r="H65" s="7">
        <v>2.0406961321049699E-16</v>
      </c>
      <c r="I65" s="7">
        <v>1.72117191707267E-14</v>
      </c>
      <c r="J65" s="2" t="s">
        <v>1682</v>
      </c>
      <c r="K65" s="2">
        <v>4945</v>
      </c>
      <c r="L65" s="2" t="s">
        <v>1683</v>
      </c>
      <c r="M65" s="2" t="s">
        <v>1684</v>
      </c>
      <c r="N65" s="2">
        <v>0</v>
      </c>
      <c r="O65" s="8">
        <v>1</v>
      </c>
      <c r="P65" s="2">
        <v>2438</v>
      </c>
      <c r="Q65" s="2">
        <v>1242</v>
      </c>
      <c r="R65" s="2">
        <v>1242</v>
      </c>
      <c r="S65" s="2">
        <v>2</v>
      </c>
      <c r="T65" s="2" t="s">
        <v>1685</v>
      </c>
      <c r="U65" s="2" t="s">
        <v>1686</v>
      </c>
    </row>
    <row r="66" spans="1:21" s="1" customFormat="1">
      <c r="A66" s="2" t="s">
        <v>5897</v>
      </c>
      <c r="B66" s="2">
        <v>9.4282816355194907E-2</v>
      </c>
      <c r="C66" s="2">
        <v>3.8990786222927798</v>
      </c>
      <c r="D66" s="2" t="s">
        <v>5844</v>
      </c>
      <c r="E66" s="2" t="s">
        <v>5845</v>
      </c>
      <c r="F66" s="2">
        <v>-4.68041256304687</v>
      </c>
      <c r="G66" s="2">
        <v>0.76355682408650805</v>
      </c>
      <c r="H66" s="7">
        <v>1.36024143539984E-7</v>
      </c>
      <c r="I66" s="7">
        <v>1.4277704995583399E-6</v>
      </c>
      <c r="J66" s="2" t="s">
        <v>5898</v>
      </c>
      <c r="K66" s="2">
        <v>1852</v>
      </c>
      <c r="L66" s="2" t="s">
        <v>5899</v>
      </c>
      <c r="M66" s="2" t="s">
        <v>5900</v>
      </c>
      <c r="N66" s="7">
        <v>4.6999999999999901E-119</v>
      </c>
      <c r="O66" s="9">
        <v>0.81230000000000002</v>
      </c>
      <c r="P66" s="2">
        <v>371</v>
      </c>
      <c r="Q66" s="2">
        <v>277</v>
      </c>
      <c r="R66" s="2">
        <v>225</v>
      </c>
      <c r="S66" s="2"/>
      <c r="T66" s="2" t="s">
        <v>2</v>
      </c>
      <c r="U66" s="2" t="s">
        <v>2</v>
      </c>
    </row>
    <row r="67" spans="1:21" s="1" customFormat="1">
      <c r="A67" s="2" t="s">
        <v>6640</v>
      </c>
      <c r="B67" s="2">
        <v>0.358274702149741</v>
      </c>
      <c r="C67" s="2">
        <v>3.0302621901514502</v>
      </c>
      <c r="D67" s="2" t="s">
        <v>5844</v>
      </c>
      <c r="E67" s="2" t="s">
        <v>5845</v>
      </c>
      <c r="F67" s="2">
        <v>-2.4128467100578099</v>
      </c>
      <c r="G67" s="2">
        <v>0.58951328327762698</v>
      </c>
      <c r="H67" s="2">
        <v>1.6123717735568399E-3</v>
      </c>
      <c r="I67" s="2">
        <v>9.3454332600666906E-3</v>
      </c>
      <c r="J67" s="2" t="s">
        <v>6641</v>
      </c>
      <c r="K67" s="2">
        <v>1625</v>
      </c>
      <c r="L67" s="2" t="s">
        <v>6642</v>
      </c>
      <c r="M67" s="2" t="s">
        <v>6643</v>
      </c>
      <c r="N67" s="7">
        <v>1.59999999999999E-227</v>
      </c>
      <c r="O67" s="9">
        <v>0.94830000000000003</v>
      </c>
      <c r="P67" s="2">
        <v>645</v>
      </c>
      <c r="Q67" s="2">
        <v>348</v>
      </c>
      <c r="R67" s="2">
        <v>330</v>
      </c>
      <c r="S67" s="2">
        <v>10</v>
      </c>
      <c r="T67" s="2" t="s">
        <v>3124</v>
      </c>
      <c r="U67" s="2" t="s">
        <v>3125</v>
      </c>
    </row>
    <row r="68" spans="1:21" s="1" customFormat="1">
      <c r="A68" s="2" t="s">
        <v>6644</v>
      </c>
      <c r="B68" s="2">
        <v>2.6964885477585598</v>
      </c>
      <c r="C68" s="2">
        <v>105.16916957847199</v>
      </c>
      <c r="D68" s="2" t="s">
        <v>5844</v>
      </c>
      <c r="E68" s="2" t="s">
        <v>5845</v>
      </c>
      <c r="F68" s="2">
        <v>-4.6234144756186302</v>
      </c>
      <c r="G68" s="2">
        <v>5.4467460735239399</v>
      </c>
      <c r="H68" s="7">
        <v>1.45746842341447E-9</v>
      </c>
      <c r="I68" s="7">
        <v>2.1779336184731699E-8</v>
      </c>
      <c r="J68" s="2" t="s">
        <v>6645</v>
      </c>
      <c r="K68" s="2">
        <v>3505</v>
      </c>
      <c r="L68" s="2" t="s">
        <v>6646</v>
      </c>
      <c r="M68" s="2" t="s">
        <v>6647</v>
      </c>
      <c r="N68" s="2">
        <v>0</v>
      </c>
      <c r="O68" s="8">
        <v>1</v>
      </c>
      <c r="P68" s="2">
        <v>1929</v>
      </c>
      <c r="Q68" s="2">
        <v>967</v>
      </c>
      <c r="R68" s="2">
        <v>967</v>
      </c>
      <c r="S68" s="2">
        <v>4</v>
      </c>
      <c r="T68" s="2" t="s">
        <v>2816</v>
      </c>
      <c r="U68" s="2" t="s">
        <v>2817</v>
      </c>
    </row>
    <row r="69" spans="1:21" s="1" customFormat="1">
      <c r="A69" s="2" t="s">
        <v>5020</v>
      </c>
      <c r="B69" s="2">
        <v>0</v>
      </c>
      <c r="C69" s="2">
        <v>9.5145994641818294</v>
      </c>
      <c r="D69" s="2" t="s">
        <v>5844</v>
      </c>
      <c r="E69" s="2" t="s">
        <v>5845</v>
      </c>
      <c r="F69" s="2">
        <v>-11.5856201908119</v>
      </c>
      <c r="G69" s="2">
        <v>1.95721751872982</v>
      </c>
      <c r="H69" s="7">
        <v>7.5340746435230801E-15</v>
      </c>
      <c r="I69" s="7">
        <v>3.93012787875074E-13</v>
      </c>
      <c r="J69" s="2" t="s">
        <v>5021</v>
      </c>
      <c r="K69" s="2">
        <v>2565</v>
      </c>
      <c r="L69" s="2" t="s">
        <v>5022</v>
      </c>
      <c r="M69" s="2" t="s">
        <v>5023</v>
      </c>
      <c r="N69" s="2">
        <v>0</v>
      </c>
      <c r="O69" s="8">
        <v>1</v>
      </c>
      <c r="P69" s="2">
        <v>1035</v>
      </c>
      <c r="Q69" s="2">
        <v>538</v>
      </c>
      <c r="R69" s="2">
        <v>538</v>
      </c>
      <c r="S69" s="2">
        <v>5</v>
      </c>
      <c r="T69" s="2" t="s">
        <v>193</v>
      </c>
      <c r="U69" s="2" t="s">
        <v>194</v>
      </c>
    </row>
    <row r="70" spans="1:21" s="1" customFormat="1">
      <c r="A70" s="2" t="s">
        <v>6648</v>
      </c>
      <c r="B70" s="2">
        <v>0.33941813887870198</v>
      </c>
      <c r="C70" s="2">
        <v>4.0686037797837598</v>
      </c>
      <c r="D70" s="2" t="s">
        <v>5844</v>
      </c>
      <c r="E70" s="2" t="s">
        <v>5845</v>
      </c>
      <c r="F70" s="2">
        <v>-2.9151287723381301</v>
      </c>
      <c r="G70" s="2">
        <v>0.93518603620375296</v>
      </c>
      <c r="H70" s="2">
        <v>1.6767019462452E-4</v>
      </c>
      <c r="I70" s="2">
        <v>1.1731621958421699E-3</v>
      </c>
      <c r="J70" s="2" t="s">
        <v>6649</v>
      </c>
      <c r="K70" s="2">
        <v>1735</v>
      </c>
      <c r="L70" s="2" t="s">
        <v>6650</v>
      </c>
      <c r="M70" s="2" t="s">
        <v>6651</v>
      </c>
      <c r="N70" s="7">
        <v>2.3999999999999899E-270</v>
      </c>
      <c r="O70" s="9">
        <v>0.88680000000000003</v>
      </c>
      <c r="P70" s="2">
        <v>752</v>
      </c>
      <c r="Q70" s="2">
        <v>424</v>
      </c>
      <c r="R70" s="2">
        <v>376</v>
      </c>
      <c r="S70" s="2">
        <v>5</v>
      </c>
      <c r="T70" s="2" t="s">
        <v>1750</v>
      </c>
      <c r="U70" s="2" t="s">
        <v>1751</v>
      </c>
    </row>
    <row r="71" spans="1:21" s="1" customFormat="1">
      <c r="A71" s="2" t="s">
        <v>6982</v>
      </c>
      <c r="B71" s="2">
        <v>0</v>
      </c>
      <c r="C71" s="2">
        <v>1.2290573918096701</v>
      </c>
      <c r="D71" s="2" t="s">
        <v>5844</v>
      </c>
      <c r="E71" s="2" t="s">
        <v>5845</v>
      </c>
      <c r="F71" s="2">
        <v>-8.6361905784363699</v>
      </c>
      <c r="G71" s="2">
        <v>-0.82950352486836598</v>
      </c>
      <c r="H71" s="7">
        <v>6.3544104892989799E-7</v>
      </c>
      <c r="I71" s="7">
        <v>6.0406797172086298E-6</v>
      </c>
      <c r="J71" s="2" t="s">
        <v>2399</v>
      </c>
      <c r="K71" s="2">
        <v>682</v>
      </c>
      <c r="L71" s="2" t="s">
        <v>2400</v>
      </c>
      <c r="M71" s="2" t="s">
        <v>2401</v>
      </c>
      <c r="N71" s="7">
        <v>2.9000000000000002E-12</v>
      </c>
      <c r="O71" s="9">
        <v>0.97370000000000001</v>
      </c>
      <c r="P71" s="2">
        <v>77.8</v>
      </c>
      <c r="Q71" s="2">
        <v>38</v>
      </c>
      <c r="R71" s="2">
        <v>37</v>
      </c>
      <c r="S71" s="2"/>
      <c r="T71" s="2" t="s">
        <v>2</v>
      </c>
      <c r="U71" s="2" t="s">
        <v>2</v>
      </c>
    </row>
    <row r="72" spans="1:21" s="1" customFormat="1">
      <c r="A72" s="2" t="s">
        <v>5907</v>
      </c>
      <c r="B72" s="2">
        <v>15.1795334331864</v>
      </c>
      <c r="C72" s="2">
        <v>252.78320046375299</v>
      </c>
      <c r="D72" s="2" t="s">
        <v>5844</v>
      </c>
      <c r="E72" s="2" t="s">
        <v>5845</v>
      </c>
      <c r="F72" s="2">
        <v>-3.39646610010643</v>
      </c>
      <c r="G72" s="2">
        <v>6.7833488686546497</v>
      </c>
      <c r="H72" s="7">
        <v>2.19386547908112E-6</v>
      </c>
      <c r="I72" s="7">
        <v>1.9339164083987499E-5</v>
      </c>
      <c r="J72" s="2" t="s">
        <v>288</v>
      </c>
      <c r="K72" s="2">
        <v>2535</v>
      </c>
      <c r="L72" s="2" t="s">
        <v>289</v>
      </c>
      <c r="M72" s="2" t="s">
        <v>290</v>
      </c>
      <c r="N72" s="7">
        <v>1.19999999999999E-216</v>
      </c>
      <c r="O72" s="8">
        <v>1</v>
      </c>
      <c r="P72" s="2">
        <v>626</v>
      </c>
      <c r="Q72" s="2">
        <v>325</v>
      </c>
      <c r="R72" s="2">
        <v>325</v>
      </c>
      <c r="S72" s="2">
        <v>4</v>
      </c>
      <c r="T72" s="2" t="s">
        <v>291</v>
      </c>
      <c r="U72" s="2" t="s">
        <v>292</v>
      </c>
    </row>
    <row r="73" spans="1:21" s="1" customFormat="1">
      <c r="A73" s="2" t="s">
        <v>5909</v>
      </c>
      <c r="B73" s="2">
        <v>0</v>
      </c>
      <c r="C73" s="2">
        <v>2.05549253457826</v>
      </c>
      <c r="D73" s="2" t="s">
        <v>5844</v>
      </c>
      <c r="E73" s="2" t="s">
        <v>5845</v>
      </c>
      <c r="F73" s="2">
        <v>-9.3766638311653594</v>
      </c>
      <c r="G73" s="2">
        <v>-0.15254122738907899</v>
      </c>
      <c r="H73" s="7">
        <v>9.6164269709657507E-9</v>
      </c>
      <c r="I73" s="7">
        <v>1.2498938874574299E-7</v>
      </c>
      <c r="J73" s="2" t="s">
        <v>2898</v>
      </c>
      <c r="K73" s="2">
        <v>2087</v>
      </c>
      <c r="L73" s="2" t="s">
        <v>2899</v>
      </c>
      <c r="M73" s="2" t="s">
        <v>2900</v>
      </c>
      <c r="N73" s="2">
        <v>0</v>
      </c>
      <c r="O73" s="8">
        <v>1</v>
      </c>
      <c r="P73" s="2">
        <v>981</v>
      </c>
      <c r="Q73" s="2">
        <v>484</v>
      </c>
      <c r="R73" s="2">
        <v>484</v>
      </c>
      <c r="S73" s="2">
        <v>4</v>
      </c>
      <c r="T73" s="2" t="s">
        <v>2901</v>
      </c>
      <c r="U73" s="2" t="s">
        <v>2902</v>
      </c>
    </row>
    <row r="74" spans="1:21" s="1" customFormat="1">
      <c r="A74" s="2" t="s">
        <v>6939</v>
      </c>
      <c r="B74" s="2">
        <v>0.45255751850493597</v>
      </c>
      <c r="C74" s="2">
        <v>3.1150247688969501</v>
      </c>
      <c r="D74" s="2" t="s">
        <v>5844</v>
      </c>
      <c r="E74" s="2" t="s">
        <v>5845</v>
      </c>
      <c r="F74" s="2">
        <v>-2.1172076134193798</v>
      </c>
      <c r="G74" s="2">
        <v>0.67378567965726599</v>
      </c>
      <c r="H74" s="2">
        <v>4.8322153665671603E-3</v>
      </c>
      <c r="I74" s="2">
        <v>2.4914003413207899E-2</v>
      </c>
      <c r="J74" s="2" t="s">
        <v>6940</v>
      </c>
      <c r="K74" s="2">
        <v>2094</v>
      </c>
      <c r="L74" s="2" t="s">
        <v>6941</v>
      </c>
      <c r="M74" s="2" t="s">
        <v>6942</v>
      </c>
      <c r="N74" s="7">
        <v>1.7999999999999901E-181</v>
      </c>
      <c r="O74" s="8">
        <v>1</v>
      </c>
      <c r="P74" s="2">
        <v>532</v>
      </c>
      <c r="Q74" s="2">
        <v>264</v>
      </c>
      <c r="R74" s="2">
        <v>264</v>
      </c>
      <c r="S74" s="2"/>
      <c r="T74" s="2" t="s">
        <v>2</v>
      </c>
      <c r="U74" s="2" t="s">
        <v>2</v>
      </c>
    </row>
    <row r="75" spans="1:21" s="1" customFormat="1">
      <c r="A75" s="2" t="s">
        <v>5908</v>
      </c>
      <c r="B75" s="2">
        <v>2.0176522700011699</v>
      </c>
      <c r="C75" s="2">
        <v>12.0362861818603</v>
      </c>
      <c r="D75" s="2" t="s">
        <v>5844</v>
      </c>
      <c r="E75" s="2" t="s">
        <v>5845</v>
      </c>
      <c r="F75" s="2">
        <v>-1.91454562680369</v>
      </c>
      <c r="G75" s="2">
        <v>2.6160698860706599</v>
      </c>
      <c r="H75" s="2">
        <v>5.6236641896509499E-3</v>
      </c>
      <c r="I75" s="2">
        <v>2.8511481397972299E-2</v>
      </c>
      <c r="J75" s="2" t="s">
        <v>307</v>
      </c>
      <c r="K75" s="2">
        <v>2113</v>
      </c>
      <c r="L75" s="2" t="s">
        <v>308</v>
      </c>
      <c r="M75" s="2" t="s">
        <v>309</v>
      </c>
      <c r="N75" s="7">
        <v>2.59999999999999E-95</v>
      </c>
      <c r="O75" s="8">
        <v>1</v>
      </c>
      <c r="P75" s="2">
        <v>303</v>
      </c>
      <c r="Q75" s="2">
        <v>150</v>
      </c>
      <c r="R75" s="2">
        <v>150</v>
      </c>
      <c r="S75" s="2">
        <v>2</v>
      </c>
      <c r="T75" s="2" t="s">
        <v>20</v>
      </c>
      <c r="U75" s="2" t="s">
        <v>21</v>
      </c>
    </row>
    <row r="76" spans="1:21" s="1" customFormat="1">
      <c r="A76" s="2" t="s">
        <v>2908</v>
      </c>
      <c r="B76" s="2">
        <v>0.43370095523389701</v>
      </c>
      <c r="C76" s="2">
        <v>5.4459956843980697</v>
      </c>
      <c r="D76" s="2" t="s">
        <v>5844</v>
      </c>
      <c r="E76" s="2" t="s">
        <v>5845</v>
      </c>
      <c r="F76" s="2">
        <v>-2.98367670743735</v>
      </c>
      <c r="G76" s="2">
        <v>1.33450193115072</v>
      </c>
      <c r="H76" s="7">
        <v>8.7606110736969698E-5</v>
      </c>
      <c r="I76" s="2">
        <v>6.4054616373476303E-4</v>
      </c>
      <c r="J76" s="2" t="s">
        <v>2909</v>
      </c>
      <c r="K76" s="2">
        <v>1797</v>
      </c>
      <c r="L76" s="2" t="s">
        <v>2910</v>
      </c>
      <c r="M76" s="2" t="s">
        <v>2911</v>
      </c>
      <c r="N76" s="7">
        <v>1.89999999999999E-119</v>
      </c>
      <c r="O76" s="8">
        <v>1</v>
      </c>
      <c r="P76" s="2">
        <v>367</v>
      </c>
      <c r="Q76" s="2">
        <v>185</v>
      </c>
      <c r="R76" s="2">
        <v>185</v>
      </c>
      <c r="S76" s="2">
        <v>6</v>
      </c>
      <c r="T76" s="2" t="s">
        <v>2912</v>
      </c>
      <c r="U76" s="2" t="s">
        <v>2913</v>
      </c>
    </row>
    <row r="77" spans="1:21" s="1" customFormat="1">
      <c r="A77" s="2" t="s">
        <v>5539</v>
      </c>
      <c r="B77" s="2">
        <v>0.79197565738363696</v>
      </c>
      <c r="C77" s="2">
        <v>7.56506015303545</v>
      </c>
      <c r="D77" s="2" t="s">
        <v>5844</v>
      </c>
      <c r="E77" s="2" t="s">
        <v>5845</v>
      </c>
      <c r="F77" s="2">
        <v>-2.5917841473410199</v>
      </c>
      <c r="G77" s="2">
        <v>1.84337642930676</v>
      </c>
      <c r="H77" s="2">
        <v>3.4221654874691098E-4</v>
      </c>
      <c r="I77" s="2">
        <v>2.2812966580770199E-3</v>
      </c>
      <c r="J77" s="2" t="s">
        <v>5540</v>
      </c>
      <c r="K77" s="2">
        <v>3589</v>
      </c>
      <c r="L77" s="2" t="s">
        <v>5541</v>
      </c>
      <c r="M77" s="2" t="s">
        <v>5542</v>
      </c>
      <c r="N77" s="2">
        <v>0</v>
      </c>
      <c r="O77" s="8">
        <v>1</v>
      </c>
      <c r="P77" s="2">
        <v>2103</v>
      </c>
      <c r="Q77" s="2">
        <v>1059</v>
      </c>
      <c r="R77" s="2">
        <v>1059</v>
      </c>
      <c r="S77" s="2"/>
      <c r="T77" s="2" t="s">
        <v>2</v>
      </c>
      <c r="U77" s="2" t="s">
        <v>2</v>
      </c>
    </row>
    <row r="78" spans="1:21" s="1" customFormat="1">
      <c r="A78" s="2" t="s">
        <v>5923</v>
      </c>
      <c r="B78" s="2">
        <v>0.301705012336623</v>
      </c>
      <c r="C78" s="2">
        <v>11.252232328464499</v>
      </c>
      <c r="D78" s="2" t="s">
        <v>5844</v>
      </c>
      <c r="E78" s="2" t="s">
        <v>5845</v>
      </c>
      <c r="F78" s="2">
        <v>-4.5509244345900104</v>
      </c>
      <c r="G78" s="2">
        <v>2.25099775033063</v>
      </c>
      <c r="H78" s="7">
        <v>2.0718161098684099E-8</v>
      </c>
      <c r="I78" s="7">
        <v>2.5079964281628599E-7</v>
      </c>
      <c r="J78" s="2" t="s">
        <v>2939</v>
      </c>
      <c r="K78" s="2">
        <v>785</v>
      </c>
      <c r="L78" s="2" t="s">
        <v>2940</v>
      </c>
      <c r="M78" s="2" t="s">
        <v>2941</v>
      </c>
      <c r="N78" s="7">
        <v>5.7999999999999895E-75</v>
      </c>
      <c r="O78" s="8">
        <v>1</v>
      </c>
      <c r="P78" s="2">
        <v>234</v>
      </c>
      <c r="Q78" s="2">
        <v>116</v>
      </c>
      <c r="R78" s="2">
        <v>116</v>
      </c>
      <c r="S78" s="2">
        <v>7</v>
      </c>
      <c r="T78" s="2" t="s">
        <v>2942</v>
      </c>
      <c r="U78" s="2" t="s">
        <v>2943</v>
      </c>
    </row>
    <row r="79" spans="1:21" s="1" customFormat="1">
      <c r="A79" s="2" t="s">
        <v>5927</v>
      </c>
      <c r="B79" s="2">
        <v>0</v>
      </c>
      <c r="C79" s="2">
        <v>9.81126848979107</v>
      </c>
      <c r="D79" s="2" t="s">
        <v>5844</v>
      </c>
      <c r="E79" s="2" t="s">
        <v>5845</v>
      </c>
      <c r="F79" s="2">
        <v>-11.6299027453399</v>
      </c>
      <c r="G79" s="2">
        <v>2.0004683363891398</v>
      </c>
      <c r="H79" s="7">
        <v>5.5790718334106297E-15</v>
      </c>
      <c r="I79" s="7">
        <v>3.01678103772473E-13</v>
      </c>
      <c r="J79" s="2" t="s">
        <v>5928</v>
      </c>
      <c r="K79" s="2">
        <v>2728</v>
      </c>
      <c r="L79" s="2" t="s">
        <v>5929</v>
      </c>
      <c r="M79" s="2" t="s">
        <v>5930</v>
      </c>
      <c r="N79" s="2">
        <v>0</v>
      </c>
      <c r="O79" s="8">
        <v>1</v>
      </c>
      <c r="P79" s="2">
        <v>1214</v>
      </c>
      <c r="Q79" s="2">
        <v>612</v>
      </c>
      <c r="R79" s="2">
        <v>612</v>
      </c>
      <c r="S79" s="2">
        <v>3</v>
      </c>
      <c r="T79" s="2" t="s">
        <v>5931</v>
      </c>
      <c r="U79" s="2" t="s">
        <v>5932</v>
      </c>
    </row>
    <row r="80" spans="1:21" s="1" customFormat="1">
      <c r="A80" s="2" t="s">
        <v>1798</v>
      </c>
      <c r="B80" s="2">
        <v>0.94282816355194898</v>
      </c>
      <c r="C80" s="2">
        <v>38.121969790786501</v>
      </c>
      <c r="D80" s="2" t="s">
        <v>5844</v>
      </c>
      <c r="E80" s="2" t="s">
        <v>5845</v>
      </c>
      <c r="F80" s="2">
        <v>-4.67354084284558</v>
      </c>
      <c r="G80" s="2">
        <v>3.98657105786133</v>
      </c>
      <c r="H80" s="7">
        <v>1.86133452706113E-9</v>
      </c>
      <c r="I80" s="7">
        <v>2.7225306810048599E-8</v>
      </c>
      <c r="J80" s="2" t="s">
        <v>1799</v>
      </c>
      <c r="K80" s="2">
        <v>6399</v>
      </c>
      <c r="L80" s="2" t="s">
        <v>1800</v>
      </c>
      <c r="M80" s="2" t="s">
        <v>1801</v>
      </c>
      <c r="N80" s="2">
        <v>0</v>
      </c>
      <c r="O80" s="8">
        <v>1</v>
      </c>
      <c r="P80" s="2">
        <v>2662</v>
      </c>
      <c r="Q80" s="2">
        <v>1370</v>
      </c>
      <c r="R80" s="2">
        <v>1370</v>
      </c>
      <c r="S80" s="2">
        <v>4</v>
      </c>
      <c r="T80" s="2" t="s">
        <v>1802</v>
      </c>
      <c r="U80" s="2" t="s">
        <v>1803</v>
      </c>
    </row>
    <row r="81" spans="1:21" s="1" customFormat="1">
      <c r="A81" s="2" t="s">
        <v>2480</v>
      </c>
      <c r="B81" s="2">
        <v>0.47141408177597399</v>
      </c>
      <c r="C81" s="2">
        <v>136.425370490875</v>
      </c>
      <c r="D81" s="2" t="s">
        <v>5844</v>
      </c>
      <c r="E81" s="2" t="s">
        <v>5845</v>
      </c>
      <c r="F81" s="2">
        <v>-7.5098863253217898</v>
      </c>
      <c r="G81" s="2">
        <v>5.7721137114988696</v>
      </c>
      <c r="H81" s="7">
        <v>2.2551168526165501E-17</v>
      </c>
      <c r="I81" s="7">
        <v>2.7997726748604999E-15</v>
      </c>
      <c r="J81" s="2" t="s">
        <v>8</v>
      </c>
      <c r="K81" s="2">
        <v>1207</v>
      </c>
      <c r="L81" s="2" t="s">
        <v>9</v>
      </c>
      <c r="M81" s="2" t="s">
        <v>10</v>
      </c>
      <c r="N81" s="7">
        <v>9.0999999999999906E-131</v>
      </c>
      <c r="O81" s="9">
        <v>0.97540000000000004</v>
      </c>
      <c r="P81" s="2">
        <v>385</v>
      </c>
      <c r="Q81" s="2">
        <v>203</v>
      </c>
      <c r="R81" s="2">
        <v>198</v>
      </c>
      <c r="S81" s="2"/>
      <c r="T81" s="2" t="s">
        <v>2</v>
      </c>
      <c r="U81" s="2" t="s">
        <v>2</v>
      </c>
    </row>
    <row r="82" spans="1:21" s="1" customFormat="1">
      <c r="A82" s="2" t="s">
        <v>2954</v>
      </c>
      <c r="B82" s="2">
        <v>0</v>
      </c>
      <c r="C82" s="2">
        <v>9.0695959257679792</v>
      </c>
      <c r="D82" s="2" t="s">
        <v>5844</v>
      </c>
      <c r="E82" s="2" t="s">
        <v>5845</v>
      </c>
      <c r="F82" s="2">
        <v>-11.5165385742465</v>
      </c>
      <c r="G82" s="2">
        <v>1.8897996220854101</v>
      </c>
      <c r="H82" s="7">
        <v>1.1717586417876899E-14</v>
      </c>
      <c r="I82" s="7">
        <v>5.7516295838909799E-13</v>
      </c>
      <c r="J82" s="2" t="s">
        <v>2955</v>
      </c>
      <c r="K82" s="2">
        <v>6137</v>
      </c>
      <c r="L82" s="2" t="s">
        <v>2956</v>
      </c>
      <c r="M82" s="2" t="s">
        <v>2957</v>
      </c>
      <c r="N82" s="2">
        <v>0</v>
      </c>
      <c r="O82" s="9">
        <v>0.99719999999999998</v>
      </c>
      <c r="P82" s="2">
        <v>3507</v>
      </c>
      <c r="Q82" s="2">
        <v>1807</v>
      </c>
      <c r="R82" s="2">
        <v>1802</v>
      </c>
      <c r="S82" s="2">
        <v>5</v>
      </c>
      <c r="T82" s="2" t="s">
        <v>1819</v>
      </c>
      <c r="U82" s="2" t="s">
        <v>1820</v>
      </c>
    </row>
    <row r="83" spans="1:21" s="1" customFormat="1">
      <c r="A83" s="2" t="s">
        <v>5933</v>
      </c>
      <c r="B83" s="2">
        <v>1.73480382093559</v>
      </c>
      <c r="C83" s="2">
        <v>10.8919913687961</v>
      </c>
      <c r="D83" s="2" t="s">
        <v>5844</v>
      </c>
      <c r="E83" s="2" t="s">
        <v>5845</v>
      </c>
      <c r="F83" s="2">
        <v>-1.98813899248191</v>
      </c>
      <c r="G83" s="2">
        <v>2.45908398204769</v>
      </c>
      <c r="H83" s="2">
        <v>4.3913118688725002E-3</v>
      </c>
      <c r="I83" s="2">
        <v>2.29212549271504E-2</v>
      </c>
      <c r="J83" s="2" t="s">
        <v>5934</v>
      </c>
      <c r="K83" s="2">
        <v>1800</v>
      </c>
      <c r="L83" s="2" t="s">
        <v>5935</v>
      </c>
      <c r="M83" s="2" t="s">
        <v>5936</v>
      </c>
      <c r="N83" s="7">
        <v>4.0999999999999904E-202</v>
      </c>
      <c r="O83" s="8">
        <v>1</v>
      </c>
      <c r="P83" s="2">
        <v>577</v>
      </c>
      <c r="Q83" s="2">
        <v>306</v>
      </c>
      <c r="R83" s="2">
        <v>306</v>
      </c>
      <c r="S83" s="2">
        <v>2</v>
      </c>
      <c r="T83" s="2" t="s">
        <v>568</v>
      </c>
      <c r="U83" s="2" t="s">
        <v>569</v>
      </c>
    </row>
    <row r="84" spans="1:21" s="1" customFormat="1">
      <c r="A84" s="2" t="s">
        <v>2977</v>
      </c>
      <c r="B84" s="2">
        <v>4.7329973810307804</v>
      </c>
      <c r="C84" s="2">
        <v>31.552869938010598</v>
      </c>
      <c r="D84" s="2" t="s">
        <v>5844</v>
      </c>
      <c r="E84" s="2" t="s">
        <v>5845</v>
      </c>
      <c r="F84" s="2">
        <v>-2.07542326416903</v>
      </c>
      <c r="G84" s="2">
        <v>3.9636891544655599</v>
      </c>
      <c r="H84" s="2">
        <v>2.4742630056418299E-3</v>
      </c>
      <c r="I84" s="2">
        <v>1.3799851782409899E-2</v>
      </c>
      <c r="J84" s="2" t="s">
        <v>2978</v>
      </c>
      <c r="K84" s="2">
        <v>2987</v>
      </c>
      <c r="L84" s="2" t="s">
        <v>2979</v>
      </c>
      <c r="M84" s="2" t="s">
        <v>2980</v>
      </c>
      <c r="N84" s="2">
        <v>0</v>
      </c>
      <c r="O84" s="8">
        <v>1</v>
      </c>
      <c r="P84" s="2">
        <v>1019</v>
      </c>
      <c r="Q84" s="2">
        <v>511</v>
      </c>
      <c r="R84" s="2">
        <v>511</v>
      </c>
      <c r="S84" s="2">
        <v>10</v>
      </c>
      <c r="T84" s="2" t="s">
        <v>2981</v>
      </c>
      <c r="U84" s="2" t="s">
        <v>2982</v>
      </c>
    </row>
    <row r="85" spans="1:21" s="1" customFormat="1">
      <c r="A85" s="2" t="s">
        <v>5874</v>
      </c>
      <c r="B85" s="2">
        <v>0</v>
      </c>
      <c r="C85" s="2">
        <v>26.615449726085501</v>
      </c>
      <c r="D85" s="2" t="s">
        <v>5844</v>
      </c>
      <c r="E85" s="2" t="s">
        <v>5845</v>
      </c>
      <c r="F85" s="2">
        <v>-13.0693676679444</v>
      </c>
      <c r="G85" s="2">
        <v>3.4178813232449299</v>
      </c>
      <c r="H85" s="7">
        <v>3.2682321838506901E-19</v>
      </c>
      <c r="I85" s="7">
        <v>6.94790346043547E-17</v>
      </c>
      <c r="J85" s="2" t="s">
        <v>102</v>
      </c>
      <c r="K85" s="2">
        <v>2215</v>
      </c>
      <c r="L85" s="2" t="s">
        <v>103</v>
      </c>
      <c r="M85" s="2" t="s">
        <v>104</v>
      </c>
      <c r="N85" s="2">
        <v>0</v>
      </c>
      <c r="O85" s="9">
        <v>0.83360000000000001</v>
      </c>
      <c r="P85" s="2">
        <v>919</v>
      </c>
      <c r="Q85" s="2">
        <v>613</v>
      </c>
      <c r="R85" s="2">
        <v>511</v>
      </c>
      <c r="S85" s="2">
        <v>5</v>
      </c>
      <c r="T85" s="2" t="s">
        <v>56</v>
      </c>
      <c r="U85" s="2" t="s">
        <v>57</v>
      </c>
    </row>
    <row r="86" spans="1:21" s="1" customFormat="1">
      <c r="A86" s="2" t="s">
        <v>5942</v>
      </c>
      <c r="B86" s="2">
        <v>2.58334916813233</v>
      </c>
      <c r="C86" s="2">
        <v>17.355137998139998</v>
      </c>
      <c r="D86" s="2" t="s">
        <v>5844</v>
      </c>
      <c r="E86" s="2" t="s">
        <v>5845</v>
      </c>
      <c r="F86" s="2">
        <v>-2.0861457020226499</v>
      </c>
      <c r="G86" s="2">
        <v>3.10510804690015</v>
      </c>
      <c r="H86" s="2">
        <v>2.5741840792446601E-3</v>
      </c>
      <c r="I86" s="2">
        <v>1.4285271849024801E-2</v>
      </c>
      <c r="J86" s="2" t="s">
        <v>5943</v>
      </c>
      <c r="K86" s="2">
        <v>4096</v>
      </c>
      <c r="L86" s="2" t="s">
        <v>5944</v>
      </c>
      <c r="M86" s="2" t="s">
        <v>5945</v>
      </c>
      <c r="N86" s="2">
        <v>0</v>
      </c>
      <c r="O86" s="9">
        <v>0.99870000000000003</v>
      </c>
      <c r="P86" s="2">
        <v>1136</v>
      </c>
      <c r="Q86" s="2">
        <v>783</v>
      </c>
      <c r="R86" s="2">
        <v>782</v>
      </c>
      <c r="S86" s="2">
        <v>3</v>
      </c>
      <c r="T86" s="2" t="s">
        <v>3013</v>
      </c>
      <c r="U86" s="2" t="s">
        <v>3014</v>
      </c>
    </row>
    <row r="87" spans="1:21" s="1" customFormat="1">
      <c r="A87" s="2" t="s">
        <v>5953</v>
      </c>
      <c r="B87" s="2">
        <v>0.62226658794428602</v>
      </c>
      <c r="C87" s="2">
        <v>5.3612331056525697</v>
      </c>
      <c r="D87" s="2" t="s">
        <v>5844</v>
      </c>
      <c r="E87" s="2" t="s">
        <v>5845</v>
      </c>
      <c r="F87" s="2">
        <v>-2.4421931559878098</v>
      </c>
      <c r="G87" s="2">
        <v>1.3796673981090199</v>
      </c>
      <c r="H87" s="2">
        <v>9.1650043463708402E-4</v>
      </c>
      <c r="I87" s="2">
        <v>5.6274421567055199E-3</v>
      </c>
      <c r="J87" s="2" t="s">
        <v>5954</v>
      </c>
      <c r="K87" s="2">
        <v>1667</v>
      </c>
      <c r="L87" s="2" t="s">
        <v>5955</v>
      </c>
      <c r="M87" s="2" t="s">
        <v>5956</v>
      </c>
      <c r="N87" s="7">
        <v>6.6999999999999902E-127</v>
      </c>
      <c r="O87" s="9">
        <v>0.99490000000000001</v>
      </c>
      <c r="P87" s="2">
        <v>389</v>
      </c>
      <c r="Q87" s="2">
        <v>195</v>
      </c>
      <c r="R87" s="2">
        <v>194</v>
      </c>
      <c r="S87" s="2">
        <v>9</v>
      </c>
      <c r="T87" s="2" t="s">
        <v>830</v>
      </c>
      <c r="U87" s="2" t="s">
        <v>831</v>
      </c>
    </row>
    <row r="88" spans="1:21" s="1" customFormat="1">
      <c r="A88" s="2" t="s">
        <v>5962</v>
      </c>
      <c r="B88" s="2">
        <v>0.71654940429948</v>
      </c>
      <c r="C88" s="2">
        <v>7.4167256402308297</v>
      </c>
      <c r="D88" s="2" t="s">
        <v>5844</v>
      </c>
      <c r="E88" s="2" t="s">
        <v>5845</v>
      </c>
      <c r="F88" s="2">
        <v>-2.7072421507071001</v>
      </c>
      <c r="G88" s="2">
        <v>1.80035097882871</v>
      </c>
      <c r="H88" s="2">
        <v>2.2837944436621599E-4</v>
      </c>
      <c r="I88" s="2">
        <v>1.56616022851052E-3</v>
      </c>
      <c r="J88" s="2" t="s">
        <v>5963</v>
      </c>
      <c r="K88" s="2">
        <v>1285</v>
      </c>
      <c r="L88" s="2" t="s">
        <v>5964</v>
      </c>
      <c r="M88" s="2" t="s">
        <v>5965</v>
      </c>
      <c r="N88" s="7">
        <v>2.3999999999999898E-133</v>
      </c>
      <c r="O88" s="8">
        <v>1</v>
      </c>
      <c r="P88" s="2">
        <v>392</v>
      </c>
      <c r="Q88" s="2">
        <v>194</v>
      </c>
      <c r="R88" s="2">
        <v>194</v>
      </c>
      <c r="S88" s="2">
        <v>4</v>
      </c>
      <c r="T88" s="2" t="s">
        <v>2639</v>
      </c>
      <c r="U88" s="2" t="s">
        <v>2640</v>
      </c>
    </row>
    <row r="89" spans="1:21" s="1" customFormat="1">
      <c r="A89" s="2" t="s">
        <v>1837</v>
      </c>
      <c r="B89" s="2">
        <v>0</v>
      </c>
      <c r="C89" s="2">
        <v>5.9121898674982898</v>
      </c>
      <c r="D89" s="2" t="s">
        <v>5844</v>
      </c>
      <c r="E89" s="2" t="s">
        <v>5845</v>
      </c>
      <c r="F89" s="2">
        <v>-10.899455861960501</v>
      </c>
      <c r="G89" s="2">
        <v>1.2908681534170501</v>
      </c>
      <c r="H89" s="7">
        <v>6.8955642047706698E-13</v>
      </c>
      <c r="I89" s="7">
        <v>2.14077556536317E-11</v>
      </c>
      <c r="J89" s="2" t="s">
        <v>1838</v>
      </c>
      <c r="K89" s="2">
        <v>6013</v>
      </c>
      <c r="L89" s="2" t="s">
        <v>1839</v>
      </c>
      <c r="M89" s="2" t="s">
        <v>1840</v>
      </c>
      <c r="N89" s="2">
        <v>0</v>
      </c>
      <c r="O89" s="9">
        <v>0.99470000000000003</v>
      </c>
      <c r="P89" s="2">
        <v>2967</v>
      </c>
      <c r="Q89" s="2">
        <v>1502</v>
      </c>
      <c r="R89" s="2">
        <v>1494</v>
      </c>
      <c r="S89" s="2">
        <v>1</v>
      </c>
      <c r="T89" s="2" t="s">
        <v>1841</v>
      </c>
      <c r="U89" s="2" t="s">
        <v>1842</v>
      </c>
    </row>
    <row r="90" spans="1:21" s="1" customFormat="1">
      <c r="A90" s="2" t="s">
        <v>5074</v>
      </c>
      <c r="B90" s="2">
        <v>0.26399188579454602</v>
      </c>
      <c r="C90" s="2">
        <v>2.8395463879740901</v>
      </c>
      <c r="D90" s="2" t="s">
        <v>5844</v>
      </c>
      <c r="E90" s="2" t="s">
        <v>5845</v>
      </c>
      <c r="F90" s="2">
        <v>-2.7569375885931802</v>
      </c>
      <c r="G90" s="2">
        <v>0.45588396425149103</v>
      </c>
      <c r="H90" s="2">
        <v>4.8203514235697599E-4</v>
      </c>
      <c r="I90" s="2">
        <v>3.1241191790511102E-3</v>
      </c>
      <c r="J90" s="2" t="s">
        <v>1844</v>
      </c>
      <c r="K90" s="2">
        <v>1806</v>
      </c>
      <c r="L90" s="2" t="s">
        <v>1845</v>
      </c>
      <c r="M90" s="2" t="s">
        <v>1846</v>
      </c>
      <c r="N90" s="7">
        <v>4.2999999999999901E-298</v>
      </c>
      <c r="O90" s="8">
        <v>1</v>
      </c>
      <c r="P90" s="2">
        <v>825</v>
      </c>
      <c r="Q90" s="2">
        <v>424</v>
      </c>
      <c r="R90" s="2">
        <v>424</v>
      </c>
      <c r="S90" s="2">
        <v>5</v>
      </c>
      <c r="T90" s="2" t="s">
        <v>1847</v>
      </c>
      <c r="U90" s="2" t="s">
        <v>1848</v>
      </c>
    </row>
    <row r="91" spans="1:21" s="1" customFormat="1">
      <c r="A91" s="2" t="s">
        <v>5998</v>
      </c>
      <c r="B91" s="2">
        <v>0</v>
      </c>
      <c r="C91" s="2">
        <v>3.7931253988609099</v>
      </c>
      <c r="D91" s="2" t="s">
        <v>5844</v>
      </c>
      <c r="E91" s="2" t="s">
        <v>5845</v>
      </c>
      <c r="F91" s="2">
        <v>-10.259572213144599</v>
      </c>
      <c r="G91" s="2">
        <v>0.67738367239063402</v>
      </c>
      <c r="H91" s="7">
        <v>4.1007717356135998E-11</v>
      </c>
      <c r="I91" s="7">
        <v>8.51939445314423E-10</v>
      </c>
      <c r="J91" s="2" t="s">
        <v>5999</v>
      </c>
      <c r="K91" s="2">
        <v>3379</v>
      </c>
      <c r="L91" s="2" t="s">
        <v>6000</v>
      </c>
      <c r="M91" s="2" t="s">
        <v>6001</v>
      </c>
      <c r="N91" s="7">
        <v>2.49999999999999E-275</v>
      </c>
      <c r="O91" s="9">
        <v>0.99519999999999997</v>
      </c>
      <c r="P91" s="2">
        <v>789</v>
      </c>
      <c r="Q91" s="2">
        <v>421</v>
      </c>
      <c r="R91" s="2">
        <v>419</v>
      </c>
      <c r="S91" s="2">
        <v>3</v>
      </c>
      <c r="T91" s="2" t="s">
        <v>6002</v>
      </c>
      <c r="U91" s="2" t="s">
        <v>6003</v>
      </c>
    </row>
    <row r="92" spans="1:21" s="1" customFormat="1">
      <c r="A92" s="2" t="s">
        <v>6004</v>
      </c>
      <c r="B92" s="2">
        <v>0.358274702149741</v>
      </c>
      <c r="C92" s="2">
        <v>5.2764705269070697</v>
      </c>
      <c r="D92" s="2" t="s">
        <v>5844</v>
      </c>
      <c r="E92" s="2" t="s">
        <v>5845</v>
      </c>
      <c r="F92" s="2">
        <v>-3.21235016566418</v>
      </c>
      <c r="G92" s="2">
        <v>1.26804867448792</v>
      </c>
      <c r="H92" s="7">
        <v>3.0462548761577101E-5</v>
      </c>
      <c r="I92" s="2">
        <v>2.3649239331211401E-4</v>
      </c>
      <c r="J92" s="2" t="s">
        <v>3541</v>
      </c>
      <c r="K92" s="2">
        <v>1971</v>
      </c>
      <c r="L92" s="2" t="s">
        <v>6005</v>
      </c>
      <c r="M92" s="2" t="s">
        <v>6006</v>
      </c>
      <c r="N92" s="2">
        <v>0</v>
      </c>
      <c r="O92" s="8">
        <v>1</v>
      </c>
      <c r="P92" s="2">
        <v>1029</v>
      </c>
      <c r="Q92" s="2">
        <v>527</v>
      </c>
      <c r="R92" s="2">
        <v>527</v>
      </c>
      <c r="S92" s="2">
        <v>8</v>
      </c>
      <c r="T92" s="2" t="s">
        <v>741</v>
      </c>
      <c r="U92" s="2" t="s">
        <v>742</v>
      </c>
    </row>
    <row r="93" spans="1:21" s="1" customFormat="1">
      <c r="A93" s="2" t="s">
        <v>6007</v>
      </c>
      <c r="B93" s="2">
        <v>0.37713126542078002</v>
      </c>
      <c r="C93" s="2">
        <v>2.60644929642398</v>
      </c>
      <c r="D93" s="2" t="s">
        <v>5844</v>
      </c>
      <c r="E93" s="2" t="s">
        <v>5845</v>
      </c>
      <c r="F93" s="2">
        <v>-2.12212098950714</v>
      </c>
      <c r="G93" s="2">
        <v>0.42678365614570901</v>
      </c>
      <c r="H93" s="2">
        <v>5.17620570720466E-3</v>
      </c>
      <c r="I93" s="2">
        <v>2.6480809747852E-2</v>
      </c>
      <c r="J93" s="2" t="s">
        <v>6008</v>
      </c>
      <c r="K93" s="2">
        <v>1862</v>
      </c>
      <c r="L93" s="2" t="s">
        <v>6009</v>
      </c>
      <c r="M93" s="2" t="s">
        <v>6010</v>
      </c>
      <c r="N93" s="7">
        <v>2.69999999999999E-275</v>
      </c>
      <c r="O93" s="9">
        <v>0.84189999999999998</v>
      </c>
      <c r="P93" s="2">
        <v>771</v>
      </c>
      <c r="Q93" s="2">
        <v>506</v>
      </c>
      <c r="R93" s="2">
        <v>426</v>
      </c>
      <c r="S93" s="2">
        <v>8</v>
      </c>
      <c r="T93" s="2" t="s">
        <v>6011</v>
      </c>
      <c r="U93" s="2" t="s">
        <v>6012</v>
      </c>
    </row>
    <row r="94" spans="1:21" s="1" customFormat="1">
      <c r="A94" s="2" t="s">
        <v>6019</v>
      </c>
      <c r="B94" s="2">
        <v>0</v>
      </c>
      <c r="C94" s="2">
        <v>5.3188518162798202</v>
      </c>
      <c r="D94" s="2" t="s">
        <v>5844</v>
      </c>
      <c r="E94" s="2" t="s">
        <v>5845</v>
      </c>
      <c r="F94" s="2">
        <v>-10.7469623566249</v>
      </c>
      <c r="G94" s="2">
        <v>1.1438920160293</v>
      </c>
      <c r="H94" s="7">
        <v>1.88811641726127E-12</v>
      </c>
      <c r="I94" s="7">
        <v>5.3034712542041099E-11</v>
      </c>
      <c r="J94" s="2" t="s">
        <v>6020</v>
      </c>
      <c r="K94" s="2">
        <v>3843</v>
      </c>
      <c r="L94" s="2" t="s">
        <v>6021</v>
      </c>
      <c r="M94" s="2" t="s">
        <v>6022</v>
      </c>
      <c r="N94" s="2">
        <v>0</v>
      </c>
      <c r="O94" s="8">
        <v>1</v>
      </c>
      <c r="P94" s="2">
        <v>2062</v>
      </c>
      <c r="Q94" s="2">
        <v>1108</v>
      </c>
      <c r="R94" s="2">
        <v>1108</v>
      </c>
      <c r="S94" s="2">
        <v>1</v>
      </c>
      <c r="T94" s="2" t="s">
        <v>81</v>
      </c>
      <c r="U94" s="2" t="s">
        <v>82</v>
      </c>
    </row>
    <row r="95" spans="1:21" s="1" customFormat="1">
      <c r="A95" s="2" t="s">
        <v>5879</v>
      </c>
      <c r="B95" s="2">
        <v>0</v>
      </c>
      <c r="C95" s="2">
        <v>2.9454996114059502</v>
      </c>
      <c r="D95" s="2" t="s">
        <v>5844</v>
      </c>
      <c r="E95" s="2" t="s">
        <v>5845</v>
      </c>
      <c r="F95" s="2">
        <v>-9.8950361419958597</v>
      </c>
      <c r="G95" s="2">
        <v>0.33212414465842799</v>
      </c>
      <c r="H95" s="7">
        <v>4.0292446834003499E-10</v>
      </c>
      <c r="I95" s="7">
        <v>6.6841099135959698E-9</v>
      </c>
      <c r="J95" s="2" t="s">
        <v>2672</v>
      </c>
      <c r="K95" s="2">
        <v>1926</v>
      </c>
      <c r="L95" s="2" t="s">
        <v>2673</v>
      </c>
      <c r="M95" s="2" t="s">
        <v>2674</v>
      </c>
      <c r="N95" s="7">
        <v>1.7999999999999901E-195</v>
      </c>
      <c r="O95" s="8">
        <v>1</v>
      </c>
      <c r="P95" s="2">
        <v>570</v>
      </c>
      <c r="Q95" s="2">
        <v>290</v>
      </c>
      <c r="R95" s="2">
        <v>290</v>
      </c>
      <c r="S95" s="2">
        <v>4</v>
      </c>
      <c r="T95" s="2" t="s">
        <v>2675</v>
      </c>
      <c r="U95" s="2" t="s">
        <v>2676</v>
      </c>
    </row>
    <row r="96" spans="1:21" s="1" customFormat="1">
      <c r="A96" s="2" t="s">
        <v>6024</v>
      </c>
      <c r="B96" s="2">
        <v>0</v>
      </c>
      <c r="C96" s="2">
        <v>1.0595322343186899</v>
      </c>
      <c r="D96" s="2" t="s">
        <v>5844</v>
      </c>
      <c r="E96" s="2" t="s">
        <v>5845</v>
      </c>
      <c r="F96" s="2">
        <v>-8.4226458088875695</v>
      </c>
      <c r="G96" s="2">
        <v>-1.0207460498704799</v>
      </c>
      <c r="H96" s="7">
        <v>1.7183578146546599E-6</v>
      </c>
      <c r="I96" s="7">
        <v>1.5334787191274099E-5</v>
      </c>
      <c r="J96" s="2" t="s">
        <v>515</v>
      </c>
      <c r="K96" s="2">
        <v>5059</v>
      </c>
      <c r="L96" s="2" t="s">
        <v>516</v>
      </c>
      <c r="M96" s="2" t="s">
        <v>517</v>
      </c>
      <c r="N96" s="2">
        <v>0</v>
      </c>
      <c r="O96" s="8">
        <v>1</v>
      </c>
      <c r="P96" s="2">
        <v>2425</v>
      </c>
      <c r="Q96" s="2">
        <v>1346</v>
      </c>
      <c r="R96" s="2">
        <v>1346</v>
      </c>
      <c r="S96" s="2">
        <v>1</v>
      </c>
      <c r="T96" s="2" t="s">
        <v>518</v>
      </c>
      <c r="U96" s="2" t="s">
        <v>519</v>
      </c>
    </row>
    <row r="97" spans="1:21" s="1" customFormat="1">
      <c r="A97" s="2" t="s">
        <v>1876</v>
      </c>
      <c r="B97" s="2">
        <v>0</v>
      </c>
      <c r="C97" s="2">
        <v>3.0514528348378298</v>
      </c>
      <c r="D97" s="2" t="s">
        <v>5844</v>
      </c>
      <c r="E97" s="2" t="s">
        <v>5845</v>
      </c>
      <c r="F97" s="2">
        <v>-9.94596745841522</v>
      </c>
      <c r="G97" s="2">
        <v>0.380156118014082</v>
      </c>
      <c r="H97" s="7">
        <v>2.9922435152329597E-10</v>
      </c>
      <c r="I97" s="7">
        <v>5.1141659815969497E-9</v>
      </c>
      <c r="J97" s="2" t="s">
        <v>1877</v>
      </c>
      <c r="K97" s="2">
        <v>3933</v>
      </c>
      <c r="L97" s="2" t="s">
        <v>1878</v>
      </c>
      <c r="M97" s="2" t="s">
        <v>1879</v>
      </c>
      <c r="N97" s="2">
        <v>0</v>
      </c>
      <c r="O97" s="9">
        <v>0.98580000000000001</v>
      </c>
      <c r="P97" s="2">
        <v>2084</v>
      </c>
      <c r="Q97" s="2">
        <v>1199</v>
      </c>
      <c r="R97" s="2">
        <v>1182</v>
      </c>
      <c r="S97" s="2">
        <v>1</v>
      </c>
      <c r="T97" s="2" t="s">
        <v>518</v>
      </c>
      <c r="U97" s="2" t="s">
        <v>519</v>
      </c>
    </row>
    <row r="98" spans="1:21" s="1" customFormat="1">
      <c r="A98" s="2" t="s">
        <v>6025</v>
      </c>
      <c r="B98" s="2">
        <v>0.50912720831805203</v>
      </c>
      <c r="C98" s="2">
        <v>7.6286320870945703</v>
      </c>
      <c r="D98" s="2" t="s">
        <v>5844</v>
      </c>
      <c r="E98" s="2" t="s">
        <v>5845</v>
      </c>
      <c r="F98" s="2">
        <v>-3.23930623119255</v>
      </c>
      <c r="G98" s="2">
        <v>1.78291228619558</v>
      </c>
      <c r="H98" s="7">
        <v>1.9622304387597501E-5</v>
      </c>
      <c r="I98" s="2">
        <v>1.5560477352637999E-4</v>
      </c>
      <c r="J98" s="2" t="s">
        <v>6026</v>
      </c>
      <c r="K98" s="2">
        <v>1424</v>
      </c>
      <c r="L98" s="2" t="s">
        <v>6027</v>
      </c>
      <c r="M98" s="2" t="s">
        <v>6028</v>
      </c>
      <c r="N98" s="7">
        <v>6.4999999999999897E-114</v>
      </c>
      <c r="O98" s="8">
        <v>1</v>
      </c>
      <c r="P98" s="2">
        <v>347</v>
      </c>
      <c r="Q98" s="2">
        <v>176</v>
      </c>
      <c r="R98" s="2">
        <v>176</v>
      </c>
      <c r="S98" s="2"/>
      <c r="T98" s="2" t="s">
        <v>2</v>
      </c>
      <c r="U98" s="2" t="s">
        <v>2</v>
      </c>
    </row>
    <row r="99" spans="1:21" s="1" customFormat="1">
      <c r="A99" s="2" t="s">
        <v>6035</v>
      </c>
      <c r="B99" s="2">
        <v>0</v>
      </c>
      <c r="C99" s="2">
        <v>13.095818416178901</v>
      </c>
      <c r="D99" s="2" t="s">
        <v>5844</v>
      </c>
      <c r="E99" s="2" t="s">
        <v>5845</v>
      </c>
      <c r="F99" s="2">
        <v>-12.046383211210401</v>
      </c>
      <c r="G99" s="2">
        <v>2.40846342342383</v>
      </c>
      <c r="H99" s="7">
        <v>3.39411507332049E-16</v>
      </c>
      <c r="I99" s="7">
        <v>2.6535653311264801E-14</v>
      </c>
      <c r="J99" s="2" t="s">
        <v>6036</v>
      </c>
      <c r="K99" s="2">
        <v>3686</v>
      </c>
      <c r="L99" s="2" t="s">
        <v>6037</v>
      </c>
      <c r="M99" s="2" t="s">
        <v>6038</v>
      </c>
      <c r="N99" s="2">
        <v>0</v>
      </c>
      <c r="O99" s="9">
        <v>0.94840000000000002</v>
      </c>
      <c r="P99" s="2">
        <v>1938</v>
      </c>
      <c r="Q99" s="2">
        <v>1065</v>
      </c>
      <c r="R99" s="2">
        <v>1010</v>
      </c>
      <c r="S99" s="2">
        <v>1</v>
      </c>
      <c r="T99" s="2" t="s">
        <v>18</v>
      </c>
      <c r="U99" s="2" t="s">
        <v>19</v>
      </c>
    </row>
    <row r="100" spans="1:21" s="1" customFormat="1">
      <c r="A100" s="2" t="s">
        <v>6075</v>
      </c>
      <c r="B100" s="2">
        <v>0.92397160028090997</v>
      </c>
      <c r="C100" s="2">
        <v>6.5902904974622496</v>
      </c>
      <c r="D100" s="2" t="s">
        <v>5844</v>
      </c>
      <c r="E100" s="2" t="s">
        <v>5845</v>
      </c>
      <c r="F100" s="2">
        <v>-2.1709780331400199</v>
      </c>
      <c r="G100" s="2">
        <v>1.7131473123690699</v>
      </c>
      <c r="H100" s="2">
        <v>2.4787951049161502E-3</v>
      </c>
      <c r="I100" s="2">
        <v>1.3817680040658699E-2</v>
      </c>
      <c r="J100" s="2" t="e">
        <f>-tRNA chloroplastic mitochondrial isoform #REF!</f>
        <v>#NAME?</v>
      </c>
      <c r="K100" s="2">
        <v>1899</v>
      </c>
      <c r="L100" s="2" t="s">
        <v>6076</v>
      </c>
      <c r="M100" s="2" t="s">
        <v>6077</v>
      </c>
      <c r="N100" s="2">
        <v>0</v>
      </c>
      <c r="O100" s="9">
        <v>0.998</v>
      </c>
      <c r="P100" s="2">
        <v>980</v>
      </c>
      <c r="Q100" s="2">
        <v>497</v>
      </c>
      <c r="R100" s="2">
        <v>496</v>
      </c>
      <c r="S100" s="2">
        <v>5</v>
      </c>
      <c r="T100" s="2" t="s">
        <v>6078</v>
      </c>
      <c r="U100" s="2" t="s">
        <v>6079</v>
      </c>
    </row>
    <row r="101" spans="1:21" s="1" customFormat="1">
      <c r="A101" s="2" t="s">
        <v>6080</v>
      </c>
      <c r="B101" s="2">
        <v>0.16970906943935099</v>
      </c>
      <c r="C101" s="2">
        <v>2.28858962612837</v>
      </c>
      <c r="D101" s="2" t="s">
        <v>5844</v>
      </c>
      <c r="E101" s="2" t="s">
        <v>5845</v>
      </c>
      <c r="F101" s="2">
        <v>-3.0776539889563099</v>
      </c>
      <c r="G101" s="2">
        <v>0.128123788505113</v>
      </c>
      <c r="H101" s="2">
        <v>1.9839897570278099E-4</v>
      </c>
      <c r="I101" s="2">
        <v>1.3726944734424699E-3</v>
      </c>
      <c r="J101" s="2" t="s">
        <v>6081</v>
      </c>
      <c r="K101" s="2">
        <v>1022</v>
      </c>
      <c r="L101" s="2" t="s">
        <v>6082</v>
      </c>
      <c r="M101" s="2" t="s">
        <v>6083</v>
      </c>
      <c r="N101" s="7">
        <v>1.4999999999999899E-104</v>
      </c>
      <c r="O101" s="8">
        <v>1</v>
      </c>
      <c r="P101" s="2">
        <v>313</v>
      </c>
      <c r="Q101" s="2">
        <v>159</v>
      </c>
      <c r="R101" s="2">
        <v>159</v>
      </c>
      <c r="S101" s="2"/>
      <c r="T101" s="2" t="s">
        <v>2</v>
      </c>
      <c r="U101" s="2" t="s">
        <v>2</v>
      </c>
    </row>
    <row r="102" spans="1:21" s="1" customFormat="1">
      <c r="A102" s="2" t="s">
        <v>5136</v>
      </c>
      <c r="B102" s="2">
        <v>3.4884642051422099</v>
      </c>
      <c r="C102" s="2">
        <v>22.610417880360799</v>
      </c>
      <c r="D102" s="2" t="s">
        <v>5844</v>
      </c>
      <c r="E102" s="2" t="s">
        <v>5845</v>
      </c>
      <c r="F102" s="2">
        <v>-2.0346449062688099</v>
      </c>
      <c r="G102" s="2">
        <v>3.4935292165859999</v>
      </c>
      <c r="H102" s="2">
        <v>3.10051927668292E-3</v>
      </c>
      <c r="I102" s="2">
        <v>1.68594809582489E-2</v>
      </c>
      <c r="J102" s="2" t="s">
        <v>5137</v>
      </c>
      <c r="K102" s="2">
        <v>3721</v>
      </c>
      <c r="L102" s="2" t="s">
        <v>5138</v>
      </c>
      <c r="M102" s="2" t="s">
        <v>5139</v>
      </c>
      <c r="N102" s="2">
        <v>0</v>
      </c>
      <c r="O102" s="8">
        <v>1</v>
      </c>
      <c r="P102" s="2">
        <v>1196</v>
      </c>
      <c r="Q102" s="2">
        <v>600</v>
      </c>
      <c r="R102" s="2">
        <v>600</v>
      </c>
      <c r="S102" s="2"/>
      <c r="T102" s="2" t="s">
        <v>2</v>
      </c>
      <c r="U102" s="2" t="s">
        <v>2</v>
      </c>
    </row>
    <row r="103" spans="1:21" s="1" customFormat="1">
      <c r="A103" s="2" t="s">
        <v>6108</v>
      </c>
      <c r="B103" s="2">
        <v>0</v>
      </c>
      <c r="C103" s="2">
        <v>1.6316796408507801</v>
      </c>
      <c r="D103" s="2" t="s">
        <v>5844</v>
      </c>
      <c r="E103" s="2" t="s">
        <v>5845</v>
      </c>
      <c r="F103" s="2">
        <v>-9.0441011308662596</v>
      </c>
      <c r="G103" s="2">
        <v>-0.45903536971702702</v>
      </c>
      <c r="H103" s="7">
        <v>5.9043271101135302E-8</v>
      </c>
      <c r="I103" s="7">
        <v>6.5193349286269597E-7</v>
      </c>
      <c r="J103" s="2" t="s">
        <v>3357</v>
      </c>
      <c r="K103" s="2">
        <v>1724</v>
      </c>
      <c r="L103" s="2" t="s">
        <v>3358</v>
      </c>
      <c r="M103" s="2" t="s">
        <v>3359</v>
      </c>
      <c r="N103" s="7">
        <v>5.69999999999999E-161</v>
      </c>
      <c r="O103" s="9">
        <v>0.99550000000000005</v>
      </c>
      <c r="P103" s="2">
        <v>476</v>
      </c>
      <c r="Q103" s="2">
        <v>220</v>
      </c>
      <c r="R103" s="2">
        <v>219</v>
      </c>
      <c r="S103" s="2">
        <v>4</v>
      </c>
      <c r="T103" s="2" t="s">
        <v>683</v>
      </c>
      <c r="U103" s="2" t="s">
        <v>684</v>
      </c>
    </row>
    <row r="104" spans="1:21" s="1" customFormat="1">
      <c r="A104" s="2" t="s">
        <v>591</v>
      </c>
      <c r="B104" s="2">
        <v>0.49027064504701201</v>
      </c>
      <c r="C104" s="2">
        <v>6.7598156549532398</v>
      </c>
      <c r="D104" s="2" t="s">
        <v>5844</v>
      </c>
      <c r="E104" s="2" t="s">
        <v>5845</v>
      </c>
      <c r="F104" s="2">
        <v>-3.11917616044459</v>
      </c>
      <c r="G104" s="2">
        <v>1.62400865878088</v>
      </c>
      <c r="H104" s="7">
        <v>3.2389383409237801E-5</v>
      </c>
      <c r="I104" s="2">
        <v>2.5043225920388099E-4</v>
      </c>
      <c r="J104" s="2" t="s">
        <v>592</v>
      </c>
      <c r="K104" s="2">
        <v>1786</v>
      </c>
      <c r="L104" s="2" t="s">
        <v>593</v>
      </c>
      <c r="M104" s="2" t="s">
        <v>594</v>
      </c>
      <c r="N104" s="7">
        <v>5.2999999999999903E-189</v>
      </c>
      <c r="O104" s="9">
        <v>0.96760000000000002</v>
      </c>
      <c r="P104" s="2">
        <v>550</v>
      </c>
      <c r="Q104" s="2">
        <v>278</v>
      </c>
      <c r="R104" s="2">
        <v>269</v>
      </c>
      <c r="S104" s="2">
        <v>3</v>
      </c>
      <c r="T104" s="2" t="s">
        <v>595</v>
      </c>
      <c r="U104" s="2" t="s">
        <v>596</v>
      </c>
    </row>
    <row r="105" spans="1:21" s="1" customFormat="1">
      <c r="A105" s="2" t="s">
        <v>5557</v>
      </c>
      <c r="B105" s="2">
        <v>0</v>
      </c>
      <c r="C105" s="2">
        <v>12.1422394052921</v>
      </c>
      <c r="D105" s="2" t="s">
        <v>5844</v>
      </c>
      <c r="E105" s="2" t="s">
        <v>5845</v>
      </c>
      <c r="F105" s="2">
        <v>-11.9373382979302</v>
      </c>
      <c r="G105" s="2">
        <v>2.3014397036082301</v>
      </c>
      <c r="H105" s="7">
        <v>7.0759059226035403E-16</v>
      </c>
      <c r="I105" s="7">
        <v>4.8374882825059099E-14</v>
      </c>
      <c r="J105" s="2" t="s">
        <v>5558</v>
      </c>
      <c r="K105" s="2">
        <v>697</v>
      </c>
      <c r="L105" s="2" t="s">
        <v>5559</v>
      </c>
      <c r="M105" s="2" t="s">
        <v>5560</v>
      </c>
      <c r="N105" s="7">
        <v>4.9999999999999899E-31</v>
      </c>
      <c r="O105" s="8">
        <v>1</v>
      </c>
      <c r="P105" s="2">
        <v>120</v>
      </c>
      <c r="Q105" s="2">
        <v>61</v>
      </c>
      <c r="R105" s="2">
        <v>61</v>
      </c>
      <c r="S105" s="2"/>
      <c r="T105" s="2" t="s">
        <v>2</v>
      </c>
      <c r="U105" s="2" t="s">
        <v>2</v>
      </c>
    </row>
    <row r="106" spans="1:21" s="1" customFormat="1">
      <c r="A106" s="2" t="s">
        <v>6122</v>
      </c>
      <c r="B106" s="2">
        <v>0.41484439196285799</v>
      </c>
      <c r="C106" s="2">
        <v>4.3440821607066296</v>
      </c>
      <c r="D106" s="2" t="s">
        <v>5844</v>
      </c>
      <c r="E106" s="2" t="s">
        <v>5845</v>
      </c>
      <c r="F106" s="2">
        <v>-2.7215757933875699</v>
      </c>
      <c r="G106" s="2">
        <v>1.0483735705521999</v>
      </c>
      <c r="H106" s="2">
        <v>3.6264288944116399E-4</v>
      </c>
      <c r="I106" s="2">
        <v>2.4024994669103201E-3</v>
      </c>
      <c r="J106" s="2" t="s">
        <v>6123</v>
      </c>
      <c r="K106" s="2">
        <v>2357</v>
      </c>
      <c r="L106" s="2" t="s">
        <v>6124</v>
      </c>
      <c r="M106" s="2" t="s">
        <v>6125</v>
      </c>
      <c r="N106" s="7">
        <v>7.2999999999999901E-258</v>
      </c>
      <c r="O106" s="8">
        <v>1</v>
      </c>
      <c r="P106" s="2">
        <v>738</v>
      </c>
      <c r="Q106" s="2">
        <v>366</v>
      </c>
      <c r="R106" s="2">
        <v>366</v>
      </c>
      <c r="S106" s="2"/>
      <c r="T106" s="2" t="s">
        <v>2</v>
      </c>
      <c r="U106" s="2" t="s">
        <v>2</v>
      </c>
    </row>
    <row r="107" spans="1:21" s="1" customFormat="1">
      <c r="A107" s="2" t="s">
        <v>3455</v>
      </c>
      <c r="B107" s="2">
        <v>0</v>
      </c>
      <c r="C107" s="2">
        <v>9.0484052810816102</v>
      </c>
      <c r="D107" s="2" t="s">
        <v>5844</v>
      </c>
      <c r="E107" s="2" t="s">
        <v>5845</v>
      </c>
      <c r="F107" s="2">
        <v>-11.5131650007144</v>
      </c>
      <c r="G107" s="2">
        <v>1.88650901904587</v>
      </c>
      <c r="H107" s="7">
        <v>1.20334243267144E-14</v>
      </c>
      <c r="I107" s="7">
        <v>5.8910634740152299E-13</v>
      </c>
      <c r="J107" s="2" t="s">
        <v>3456</v>
      </c>
      <c r="K107" s="2">
        <v>2192</v>
      </c>
      <c r="L107" s="2" t="s">
        <v>3457</v>
      </c>
      <c r="M107" s="2" t="s">
        <v>3458</v>
      </c>
      <c r="N107" s="7">
        <v>2.29999999999999E-272</v>
      </c>
      <c r="O107" s="8">
        <v>1</v>
      </c>
      <c r="P107" s="2">
        <v>771</v>
      </c>
      <c r="Q107" s="2">
        <v>397</v>
      </c>
      <c r="R107" s="2">
        <v>397</v>
      </c>
      <c r="S107" s="2">
        <v>8</v>
      </c>
      <c r="T107" s="2" t="s">
        <v>741</v>
      </c>
      <c r="U107" s="2" t="s">
        <v>742</v>
      </c>
    </row>
    <row r="108" spans="1:21" s="1" customFormat="1">
      <c r="A108" s="2" t="s">
        <v>6697</v>
      </c>
      <c r="B108" s="2">
        <v>0</v>
      </c>
      <c r="C108" s="2">
        <v>3.1997873476424399</v>
      </c>
      <c r="D108" s="2" t="s">
        <v>5844</v>
      </c>
      <c r="E108" s="2" t="s">
        <v>5845</v>
      </c>
      <c r="F108" s="2">
        <v>-10.0143793898028</v>
      </c>
      <c r="G108" s="2">
        <v>0.44478184164203399</v>
      </c>
      <c r="H108" s="7">
        <v>1.9457878279675799E-10</v>
      </c>
      <c r="I108" s="7">
        <v>3.4748770198192001E-9</v>
      </c>
      <c r="J108" s="2" t="s">
        <v>6698</v>
      </c>
      <c r="K108" s="2">
        <v>2095</v>
      </c>
      <c r="L108" s="2" t="s">
        <v>6699</v>
      </c>
      <c r="M108" s="2" t="s">
        <v>6700</v>
      </c>
      <c r="N108" s="2">
        <v>0</v>
      </c>
      <c r="O108" s="9">
        <v>0.99560000000000004</v>
      </c>
      <c r="P108" s="2">
        <v>906</v>
      </c>
      <c r="Q108" s="2">
        <v>452</v>
      </c>
      <c r="R108" s="2">
        <v>450</v>
      </c>
      <c r="S108" s="2">
        <v>11</v>
      </c>
      <c r="T108" s="2" t="s">
        <v>924</v>
      </c>
      <c r="U108" s="2" t="s">
        <v>925</v>
      </c>
    </row>
    <row r="109" spans="1:21" s="1" customFormat="1">
      <c r="A109" s="2" t="s">
        <v>6131</v>
      </c>
      <c r="B109" s="2">
        <v>0</v>
      </c>
      <c r="C109" s="2">
        <v>1.8012047983417601</v>
      </c>
      <c r="D109" s="2" t="s">
        <v>5844</v>
      </c>
      <c r="E109" s="2" t="s">
        <v>5845</v>
      </c>
      <c r="F109" s="2">
        <v>-9.1864482862539596</v>
      </c>
      <c r="G109" s="2">
        <v>-0.32830546567399699</v>
      </c>
      <c r="H109" s="7">
        <v>2.8747305418135601E-8</v>
      </c>
      <c r="I109" s="7">
        <v>3.3746553160669101E-7</v>
      </c>
      <c r="J109" s="2" t="s">
        <v>6132</v>
      </c>
      <c r="K109" s="2">
        <v>2002</v>
      </c>
      <c r="L109" s="2" t="s">
        <v>6133</v>
      </c>
      <c r="M109" s="2" t="s">
        <v>6134</v>
      </c>
      <c r="N109" s="7">
        <v>4.7999999999999901E-218</v>
      </c>
      <c r="O109" s="8">
        <v>1</v>
      </c>
      <c r="P109" s="2">
        <v>622</v>
      </c>
      <c r="Q109" s="2">
        <v>299</v>
      </c>
      <c r="R109" s="2">
        <v>299</v>
      </c>
      <c r="S109" s="2">
        <v>2</v>
      </c>
      <c r="T109" s="2" t="s">
        <v>1061</v>
      </c>
      <c r="U109" s="2" t="s">
        <v>1062</v>
      </c>
    </row>
    <row r="110" spans="1:21" s="1" customFormat="1">
      <c r="A110" s="2" t="s">
        <v>670</v>
      </c>
      <c r="B110" s="2">
        <v>1.3199594289727301</v>
      </c>
      <c r="C110" s="2">
        <v>13.307724863042701</v>
      </c>
      <c r="D110" s="2" t="s">
        <v>5844</v>
      </c>
      <c r="E110" s="2" t="s">
        <v>5845</v>
      </c>
      <c r="F110" s="2">
        <v>-2.6708284869352399</v>
      </c>
      <c r="G110" s="2">
        <v>2.63390329207289</v>
      </c>
      <c r="H110" s="2">
        <v>1.94087365932161E-4</v>
      </c>
      <c r="I110" s="2">
        <v>1.3446615320987501E-3</v>
      </c>
      <c r="J110" s="2" t="e">
        <f>-tRNA ligase</f>
        <v>#NAME?</v>
      </c>
      <c r="K110" s="2">
        <v>2093</v>
      </c>
      <c r="L110" s="2" t="s">
        <v>671</v>
      </c>
      <c r="M110" s="2" t="s">
        <v>672</v>
      </c>
      <c r="N110" s="2">
        <v>0</v>
      </c>
      <c r="O110" s="8">
        <v>1</v>
      </c>
      <c r="P110" s="2">
        <v>892</v>
      </c>
      <c r="Q110" s="2">
        <v>447</v>
      </c>
      <c r="R110" s="2">
        <v>447</v>
      </c>
      <c r="S110" s="2">
        <v>8</v>
      </c>
      <c r="T110" s="2" t="s">
        <v>673</v>
      </c>
      <c r="U110" s="2" t="s">
        <v>674</v>
      </c>
    </row>
    <row r="111" spans="1:21" s="1" customFormat="1">
      <c r="A111" s="2" t="s">
        <v>6694</v>
      </c>
      <c r="B111" s="2">
        <v>9.4282816355194907E-2</v>
      </c>
      <c r="C111" s="2">
        <v>1.56810770679165</v>
      </c>
      <c r="D111" s="2" t="s">
        <v>5844</v>
      </c>
      <c r="E111" s="2" t="s">
        <v>5845</v>
      </c>
      <c r="F111" s="2">
        <v>-3.36800489823132</v>
      </c>
      <c r="G111" s="2">
        <v>-0.40443974700180102</v>
      </c>
      <c r="H111" s="2">
        <v>1.6534124134057001E-4</v>
      </c>
      <c r="I111" s="2">
        <v>1.15843373560466E-3</v>
      </c>
      <c r="J111" s="2" t="s">
        <v>3357</v>
      </c>
      <c r="K111" s="2">
        <v>1676</v>
      </c>
      <c r="L111" s="2" t="s">
        <v>6695</v>
      </c>
      <c r="M111" s="2" t="s">
        <v>6696</v>
      </c>
      <c r="N111" s="7">
        <v>2.4999999999999902E-212</v>
      </c>
      <c r="O111" s="9">
        <v>0.97699999999999998</v>
      </c>
      <c r="P111" s="2">
        <v>605</v>
      </c>
      <c r="Q111" s="2">
        <v>305</v>
      </c>
      <c r="R111" s="2">
        <v>298</v>
      </c>
      <c r="S111" s="2">
        <v>4</v>
      </c>
      <c r="T111" s="2" t="s">
        <v>683</v>
      </c>
      <c r="U111" s="2" t="s">
        <v>684</v>
      </c>
    </row>
    <row r="112" spans="1:21" s="1" customFormat="1">
      <c r="A112" s="2" t="s">
        <v>2706</v>
      </c>
      <c r="B112" s="2">
        <v>0</v>
      </c>
      <c r="C112" s="2">
        <v>8.9424520576497404</v>
      </c>
      <c r="D112" s="2" t="s">
        <v>5844</v>
      </c>
      <c r="E112" s="2" t="s">
        <v>5845</v>
      </c>
      <c r="F112" s="2">
        <v>-11.496177778014401</v>
      </c>
      <c r="G112" s="2">
        <v>1.8699420578266199</v>
      </c>
      <c r="H112" s="7">
        <v>1.33937816514424E-14</v>
      </c>
      <c r="I112" s="7">
        <v>6.4153733780474203E-13</v>
      </c>
      <c r="J112" s="2" t="s">
        <v>2707</v>
      </c>
      <c r="K112" s="2">
        <v>2742</v>
      </c>
      <c r="L112" s="2" t="s">
        <v>2708</v>
      </c>
      <c r="M112" s="2" t="s">
        <v>2709</v>
      </c>
      <c r="N112" s="2">
        <v>0</v>
      </c>
      <c r="O112" s="8">
        <v>1</v>
      </c>
      <c r="P112" s="2">
        <v>1294</v>
      </c>
      <c r="Q112" s="2">
        <v>660</v>
      </c>
      <c r="R112" s="2">
        <v>660</v>
      </c>
      <c r="S112" s="2">
        <v>9</v>
      </c>
      <c r="T112" s="2" t="s">
        <v>2710</v>
      </c>
      <c r="U112" s="2" t="s">
        <v>2711</v>
      </c>
    </row>
    <row r="113" spans="1:21" s="1" customFormat="1">
      <c r="A113" s="2" t="s">
        <v>6881</v>
      </c>
      <c r="B113" s="2">
        <v>0.245135322523507</v>
      </c>
      <c r="C113" s="2">
        <v>19.728490203014001</v>
      </c>
      <c r="D113" s="2" t="s">
        <v>5844</v>
      </c>
      <c r="E113" s="2" t="s">
        <v>5845</v>
      </c>
      <c r="F113" s="2">
        <v>-5.6582378684728996</v>
      </c>
      <c r="G113" s="2">
        <v>3.0179253960547898</v>
      </c>
      <c r="H113" s="7">
        <v>2.2963830046166399E-11</v>
      </c>
      <c r="I113" s="7">
        <v>5.0229130160177201E-10</v>
      </c>
      <c r="J113" s="2" t="s">
        <v>2254</v>
      </c>
      <c r="K113" s="2">
        <v>1194</v>
      </c>
      <c r="L113" s="2" t="s">
        <v>2255</v>
      </c>
      <c r="M113" s="2" t="s">
        <v>2256</v>
      </c>
      <c r="N113" s="7">
        <v>5.5999999999999897E-63</v>
      </c>
      <c r="O113" s="8">
        <v>1</v>
      </c>
      <c r="P113" s="2">
        <v>207</v>
      </c>
      <c r="Q113" s="2">
        <v>102</v>
      </c>
      <c r="R113" s="2">
        <v>102</v>
      </c>
      <c r="S113" s="2"/>
      <c r="T113" s="2" t="s">
        <v>2</v>
      </c>
      <c r="U113" s="2" t="s">
        <v>2</v>
      </c>
    </row>
    <row r="114" spans="1:21" s="1" customFormat="1">
      <c r="A114" s="2" t="s">
        <v>139</v>
      </c>
      <c r="B114" s="2">
        <v>0.50912720831805203</v>
      </c>
      <c r="C114" s="2">
        <v>8.8576894789042502</v>
      </c>
      <c r="D114" s="2" t="s">
        <v>5844</v>
      </c>
      <c r="E114" s="2" t="s">
        <v>5845</v>
      </c>
      <c r="F114" s="2">
        <v>-3.4547310347487099</v>
      </c>
      <c r="G114" s="2">
        <v>1.97531945449022</v>
      </c>
      <c r="H114" s="7">
        <v>5.9202879598047998E-6</v>
      </c>
      <c r="I114" s="7">
        <v>4.9865372509205297E-5</v>
      </c>
      <c r="J114" s="2" t="s">
        <v>140</v>
      </c>
      <c r="K114" s="2">
        <v>1533</v>
      </c>
      <c r="L114" s="2" t="s">
        <v>141</v>
      </c>
      <c r="M114" s="2" t="s">
        <v>142</v>
      </c>
      <c r="N114" s="7">
        <v>4.2999999999999901E-146</v>
      </c>
      <c r="O114" s="9">
        <v>0.97750000000000004</v>
      </c>
      <c r="P114" s="2">
        <v>434</v>
      </c>
      <c r="Q114" s="2">
        <v>222</v>
      </c>
      <c r="R114" s="2">
        <v>217</v>
      </c>
      <c r="S114" s="2">
        <v>2</v>
      </c>
      <c r="T114" s="2" t="s">
        <v>143</v>
      </c>
      <c r="U114" s="2" t="s">
        <v>144</v>
      </c>
    </row>
    <row r="115" spans="1:21" s="1" customFormat="1">
      <c r="A115" s="2" t="s">
        <v>6155</v>
      </c>
      <c r="B115" s="2">
        <v>4.3181529890679302</v>
      </c>
      <c r="C115" s="2">
        <v>24.877816861802799</v>
      </c>
      <c r="D115" s="2" t="s">
        <v>5844</v>
      </c>
      <c r="E115" s="2" t="s">
        <v>5845</v>
      </c>
      <c r="F115" s="2">
        <v>-1.86483234656014</v>
      </c>
      <c r="G115" s="2">
        <v>3.6649327383463999</v>
      </c>
      <c r="H115" s="2">
        <v>6.2917594315053602E-3</v>
      </c>
      <c r="I115" s="2">
        <v>3.1431454890562302E-2</v>
      </c>
      <c r="J115" s="2" t="s">
        <v>723</v>
      </c>
      <c r="K115" s="2">
        <v>2232</v>
      </c>
      <c r="L115" s="2" t="s">
        <v>724</v>
      </c>
      <c r="M115" s="2" t="s">
        <v>725</v>
      </c>
      <c r="N115" s="7">
        <v>5.1999999999999897E-141</v>
      </c>
      <c r="O115" s="9">
        <v>0.88360000000000005</v>
      </c>
      <c r="P115" s="2">
        <v>424</v>
      </c>
      <c r="Q115" s="2">
        <v>275</v>
      </c>
      <c r="R115" s="2">
        <v>243</v>
      </c>
      <c r="S115" s="2">
        <v>2</v>
      </c>
      <c r="T115" s="2" t="s">
        <v>568</v>
      </c>
      <c r="U115" s="2" t="s">
        <v>569</v>
      </c>
    </row>
    <row r="116" spans="1:21" s="1" customFormat="1">
      <c r="A116" s="2" t="s">
        <v>6160</v>
      </c>
      <c r="B116" s="2">
        <v>1.1125372329912999</v>
      </c>
      <c r="C116" s="2">
        <v>9.4722181748090897</v>
      </c>
      <c r="D116" s="2" t="s">
        <v>5844</v>
      </c>
      <c r="E116" s="2" t="s">
        <v>5845</v>
      </c>
      <c r="F116" s="2">
        <v>-2.4267161914098501</v>
      </c>
      <c r="G116" s="2">
        <v>2.18514567664793</v>
      </c>
      <c r="H116" s="2">
        <v>6.4930305652064803E-4</v>
      </c>
      <c r="I116" s="2">
        <v>4.1044945556594501E-3</v>
      </c>
      <c r="J116" s="2" t="s">
        <v>6161</v>
      </c>
      <c r="K116" s="2">
        <v>3600</v>
      </c>
      <c r="L116" s="2" t="s">
        <v>6162</v>
      </c>
      <c r="M116" s="2" t="s">
        <v>6163</v>
      </c>
      <c r="N116" s="2">
        <v>0</v>
      </c>
      <c r="O116" s="9">
        <v>0.92969999999999997</v>
      </c>
      <c r="P116" s="2">
        <v>1919</v>
      </c>
      <c r="Q116" s="2">
        <v>1096</v>
      </c>
      <c r="R116" s="2">
        <v>1019</v>
      </c>
      <c r="S116" s="2">
        <v>3</v>
      </c>
      <c r="T116" s="2" t="s">
        <v>440</v>
      </c>
      <c r="U116" s="2" t="s">
        <v>441</v>
      </c>
    </row>
    <row r="117" spans="1:21" s="1" customFormat="1">
      <c r="A117" s="2" t="s">
        <v>6164</v>
      </c>
      <c r="B117" s="2">
        <v>0</v>
      </c>
      <c r="C117" s="2">
        <v>3.0302621901514502</v>
      </c>
      <c r="D117" s="2" t="s">
        <v>5844</v>
      </c>
      <c r="E117" s="2" t="s">
        <v>5845</v>
      </c>
      <c r="F117" s="2">
        <v>-9.9359240220268905</v>
      </c>
      <c r="G117" s="2">
        <v>0.370678927909047</v>
      </c>
      <c r="H117" s="7">
        <v>3.2206590507469401E-10</v>
      </c>
      <c r="I117" s="7">
        <v>5.4624489408242397E-9</v>
      </c>
      <c r="J117" s="2" t="s">
        <v>733</v>
      </c>
      <c r="K117" s="2">
        <v>2533</v>
      </c>
      <c r="L117" s="2" t="s">
        <v>734</v>
      </c>
      <c r="M117" s="2" t="s">
        <v>735</v>
      </c>
      <c r="N117" s="7">
        <v>2.09999999999999E-269</v>
      </c>
      <c r="O117" s="9">
        <v>0.99729999999999996</v>
      </c>
      <c r="P117" s="2">
        <v>766</v>
      </c>
      <c r="Q117" s="2">
        <v>377</v>
      </c>
      <c r="R117" s="2">
        <v>376</v>
      </c>
      <c r="S117" s="2">
        <v>6</v>
      </c>
      <c r="T117" s="2" t="s">
        <v>109</v>
      </c>
      <c r="U117" s="2" t="s">
        <v>110</v>
      </c>
    </row>
    <row r="118" spans="1:21" s="1" customFormat="1">
      <c r="A118" s="2" t="s">
        <v>6165</v>
      </c>
      <c r="B118" s="2">
        <v>0</v>
      </c>
      <c r="C118" s="2">
        <v>1.2714386811824201</v>
      </c>
      <c r="D118" s="2" t="s">
        <v>5844</v>
      </c>
      <c r="E118" s="2" t="s">
        <v>5845</v>
      </c>
      <c r="F118" s="2">
        <v>-8.6849793087663603</v>
      </c>
      <c r="G118" s="2">
        <v>-0.78553761138246503</v>
      </c>
      <c r="H118" s="7">
        <v>4.6572697996104398E-7</v>
      </c>
      <c r="I118" s="7">
        <v>4.51867271148199E-6</v>
      </c>
      <c r="J118" s="2" t="s">
        <v>952</v>
      </c>
      <c r="K118" s="2">
        <v>3487</v>
      </c>
      <c r="L118" s="2" t="s">
        <v>6166</v>
      </c>
      <c r="M118" s="2" t="s">
        <v>6167</v>
      </c>
      <c r="N118" s="7">
        <v>2.79999999999999E-247</v>
      </c>
      <c r="O118" s="8">
        <v>1</v>
      </c>
      <c r="P118" s="2">
        <v>715</v>
      </c>
      <c r="Q118" s="2">
        <v>366</v>
      </c>
      <c r="R118" s="2">
        <v>366</v>
      </c>
      <c r="S118" s="2">
        <v>4</v>
      </c>
      <c r="T118" s="2" t="s">
        <v>955</v>
      </c>
      <c r="U118" s="2" t="s">
        <v>956</v>
      </c>
    </row>
    <row r="119" spans="1:21" s="1" customFormat="1">
      <c r="A119" s="2" t="s">
        <v>2615</v>
      </c>
      <c r="B119" s="2">
        <v>0</v>
      </c>
      <c r="C119" s="2">
        <v>10.3410346069504</v>
      </c>
      <c r="D119" s="2" t="s">
        <v>5844</v>
      </c>
      <c r="E119" s="2" t="s">
        <v>5845</v>
      </c>
      <c r="F119" s="2">
        <v>-11.705748378562401</v>
      </c>
      <c r="G119" s="2">
        <v>2.07460798665329</v>
      </c>
      <c r="H119" s="7">
        <v>3.3672062430525099E-15</v>
      </c>
      <c r="I119" s="7">
        <v>1.93539532170118E-13</v>
      </c>
      <c r="J119" s="2" t="s">
        <v>2616</v>
      </c>
      <c r="K119" s="2">
        <v>3626</v>
      </c>
      <c r="L119" s="2" t="s">
        <v>2617</v>
      </c>
      <c r="M119" s="2" t="s">
        <v>2618</v>
      </c>
      <c r="N119" s="2">
        <v>0</v>
      </c>
      <c r="O119" s="8">
        <v>1</v>
      </c>
      <c r="P119" s="2">
        <v>1119</v>
      </c>
      <c r="Q119" s="2">
        <v>694</v>
      </c>
      <c r="R119" s="2">
        <v>694</v>
      </c>
      <c r="S119" s="2">
        <v>3</v>
      </c>
      <c r="T119" s="2" t="s">
        <v>2619</v>
      </c>
      <c r="U119" s="2" t="s">
        <v>2620</v>
      </c>
    </row>
    <row r="120" spans="1:21" s="1" customFormat="1">
      <c r="A120" s="2" t="s">
        <v>5880</v>
      </c>
      <c r="B120" s="2">
        <v>0.49027064504701201</v>
      </c>
      <c r="C120" s="2">
        <v>5.78504599938005</v>
      </c>
      <c r="D120" s="2" t="s">
        <v>5844</v>
      </c>
      <c r="E120" s="2" t="s">
        <v>5845</v>
      </c>
      <c r="F120" s="2">
        <v>-2.8946319970015999</v>
      </c>
      <c r="G120" s="2">
        <v>1.4286928455029899</v>
      </c>
      <c r="H120" s="2">
        <v>1.06125008574536E-4</v>
      </c>
      <c r="I120" s="2">
        <v>7.6584701607450105E-4</v>
      </c>
      <c r="J120" s="2" t="s">
        <v>5881</v>
      </c>
      <c r="K120" s="2">
        <v>2000</v>
      </c>
      <c r="L120" s="2" t="s">
        <v>5882</v>
      </c>
      <c r="M120" s="2" t="s">
        <v>5883</v>
      </c>
      <c r="N120" s="2">
        <v>0</v>
      </c>
      <c r="O120" s="9">
        <v>0.95850000000000002</v>
      </c>
      <c r="P120" s="2">
        <v>1131</v>
      </c>
      <c r="Q120" s="2">
        <v>579</v>
      </c>
      <c r="R120" s="2">
        <v>555</v>
      </c>
      <c r="S120" s="2">
        <v>5</v>
      </c>
      <c r="T120" s="2" t="s">
        <v>696</v>
      </c>
      <c r="U120" s="2" t="s">
        <v>697</v>
      </c>
    </row>
    <row r="121" spans="1:21" s="1" customFormat="1">
      <c r="A121" s="2" t="s">
        <v>6174</v>
      </c>
      <c r="B121" s="2">
        <v>0</v>
      </c>
      <c r="C121" s="2">
        <v>8.7517362554723803</v>
      </c>
      <c r="D121" s="2" t="s">
        <v>5844</v>
      </c>
      <c r="E121" s="2" t="s">
        <v>5845</v>
      </c>
      <c r="F121" s="2">
        <v>-11.465087444287599</v>
      </c>
      <c r="G121" s="2">
        <v>1.8396316721086401</v>
      </c>
      <c r="H121" s="7">
        <v>1.6651486927311101E-14</v>
      </c>
      <c r="I121" s="7">
        <v>7.7718624248102698E-13</v>
      </c>
      <c r="J121" s="2" t="s">
        <v>738</v>
      </c>
      <c r="K121" s="2">
        <v>2846</v>
      </c>
      <c r="L121" s="2" t="s">
        <v>739</v>
      </c>
      <c r="M121" s="2" t="s">
        <v>740</v>
      </c>
      <c r="N121" s="7">
        <v>6.49999999999999E-270</v>
      </c>
      <c r="O121" s="9">
        <v>0.995</v>
      </c>
      <c r="P121" s="2">
        <v>774</v>
      </c>
      <c r="Q121" s="2">
        <v>398</v>
      </c>
      <c r="R121" s="2">
        <v>396</v>
      </c>
      <c r="S121" s="2">
        <v>8</v>
      </c>
      <c r="T121" s="2" t="s">
        <v>741</v>
      </c>
      <c r="U121" s="2" t="s">
        <v>742</v>
      </c>
    </row>
    <row r="122" spans="1:21" s="1" customFormat="1">
      <c r="A122" s="2" t="s">
        <v>6177</v>
      </c>
      <c r="B122" s="2">
        <v>0.56569689813116897</v>
      </c>
      <c r="C122" s="2">
        <v>16.804181236294401</v>
      </c>
      <c r="D122" s="2" t="s">
        <v>5844</v>
      </c>
      <c r="E122" s="2" t="s">
        <v>5845</v>
      </c>
      <c r="F122" s="2">
        <v>-4.2268603457818896</v>
      </c>
      <c r="G122" s="2">
        <v>2.8347785447854998</v>
      </c>
      <c r="H122" s="7">
        <v>4.8118122630222298E-8</v>
      </c>
      <c r="I122" s="7">
        <v>5.4269269265873495E-7</v>
      </c>
      <c r="J122" s="2" t="s">
        <v>766</v>
      </c>
      <c r="K122" s="2">
        <v>4255</v>
      </c>
      <c r="L122" s="2" t="s">
        <v>767</v>
      </c>
      <c r="M122" s="2" t="s">
        <v>768</v>
      </c>
      <c r="N122" s="2">
        <v>0</v>
      </c>
      <c r="O122" s="8">
        <v>1</v>
      </c>
      <c r="P122" s="2">
        <v>1760</v>
      </c>
      <c r="Q122" s="2">
        <v>921</v>
      </c>
      <c r="R122" s="2">
        <v>921</v>
      </c>
      <c r="S122" s="2"/>
      <c r="T122" s="2" t="s">
        <v>2</v>
      </c>
      <c r="U122" s="2" t="s">
        <v>2</v>
      </c>
    </row>
    <row r="123" spans="1:21" s="1" customFormat="1">
      <c r="A123" s="2" t="s">
        <v>3639</v>
      </c>
      <c r="B123" s="2">
        <v>0</v>
      </c>
      <c r="C123" s="2">
        <v>3.6447908860562901</v>
      </c>
      <c r="D123" s="2" t="s">
        <v>5844</v>
      </c>
      <c r="E123" s="2" t="s">
        <v>5845</v>
      </c>
      <c r="F123" s="2">
        <v>-10.202069086439</v>
      </c>
      <c r="G123" s="2">
        <v>0.62269993271069002</v>
      </c>
      <c r="H123" s="7">
        <v>5.9197975151275605E-11</v>
      </c>
      <c r="I123" s="7">
        <v>1.18388321697506E-9</v>
      </c>
      <c r="J123" s="2" t="s">
        <v>3640</v>
      </c>
      <c r="K123" s="2">
        <v>4045</v>
      </c>
      <c r="L123" s="2" t="s">
        <v>3641</v>
      </c>
      <c r="M123" s="2" t="s">
        <v>3642</v>
      </c>
      <c r="N123" s="2">
        <v>0</v>
      </c>
      <c r="O123" s="9">
        <v>0.96199999999999997</v>
      </c>
      <c r="P123" s="2">
        <v>1917</v>
      </c>
      <c r="Q123" s="2">
        <v>1053</v>
      </c>
      <c r="R123" s="2">
        <v>1013</v>
      </c>
      <c r="S123" s="2">
        <v>7</v>
      </c>
      <c r="T123" s="2" t="s">
        <v>340</v>
      </c>
      <c r="U123" s="2" t="s">
        <v>341</v>
      </c>
    </row>
    <row r="124" spans="1:21" s="1" customFormat="1">
      <c r="A124" s="2" t="s">
        <v>6182</v>
      </c>
      <c r="B124" s="2">
        <v>0</v>
      </c>
      <c r="C124" s="2">
        <v>8.9424520576497404</v>
      </c>
      <c r="D124" s="2" t="s">
        <v>5844</v>
      </c>
      <c r="E124" s="2" t="s">
        <v>5845</v>
      </c>
      <c r="F124" s="2">
        <v>-11.496177778014401</v>
      </c>
      <c r="G124" s="2">
        <v>1.8699420578266199</v>
      </c>
      <c r="H124" s="7">
        <v>1.33937816514424E-14</v>
      </c>
      <c r="I124" s="7">
        <v>6.4153733780474203E-13</v>
      </c>
      <c r="J124" s="2" t="s">
        <v>6183</v>
      </c>
      <c r="K124" s="2">
        <v>1474</v>
      </c>
      <c r="L124" s="2" t="s">
        <v>6184</v>
      </c>
      <c r="M124" s="2" t="s">
        <v>6185</v>
      </c>
      <c r="N124" s="7">
        <v>3.2999999999999897E-151</v>
      </c>
      <c r="O124" s="8">
        <v>1</v>
      </c>
      <c r="P124" s="2">
        <v>446</v>
      </c>
      <c r="Q124" s="2">
        <v>229</v>
      </c>
      <c r="R124" s="2">
        <v>229</v>
      </c>
      <c r="S124" s="2">
        <v>7</v>
      </c>
      <c r="T124" s="2" t="s">
        <v>6186</v>
      </c>
      <c r="U124" s="2" t="s">
        <v>6187</v>
      </c>
    </row>
    <row r="125" spans="1:21" s="1" customFormat="1">
      <c r="A125" s="2" t="s">
        <v>6188</v>
      </c>
      <c r="B125" s="2">
        <v>1.15025035953337</v>
      </c>
      <c r="C125" s="2">
        <v>7.0564846805624697</v>
      </c>
      <c r="D125" s="2" t="s">
        <v>5844</v>
      </c>
      <c r="E125" s="2" t="s">
        <v>5845</v>
      </c>
      <c r="F125" s="2">
        <v>-1.9541137817558301</v>
      </c>
      <c r="G125" s="2">
        <v>1.8496185505576499</v>
      </c>
      <c r="H125" s="2">
        <v>5.7215934840891903E-3</v>
      </c>
      <c r="I125" s="2">
        <v>2.8965392033788999E-2</v>
      </c>
      <c r="J125" s="2" t="s">
        <v>6189</v>
      </c>
      <c r="K125" s="2">
        <v>2225</v>
      </c>
      <c r="L125" s="2" t="s">
        <v>6190</v>
      </c>
      <c r="M125" s="2" t="s">
        <v>6191</v>
      </c>
      <c r="N125" s="7">
        <v>1.9999999999999901E-292</v>
      </c>
      <c r="O125" s="8">
        <v>1</v>
      </c>
      <c r="P125" s="2">
        <v>816</v>
      </c>
      <c r="Q125" s="2">
        <v>417</v>
      </c>
      <c r="R125" s="2">
        <v>417</v>
      </c>
      <c r="S125" s="2">
        <v>16</v>
      </c>
      <c r="T125" s="2" t="s">
        <v>6192</v>
      </c>
      <c r="U125" s="2" t="s">
        <v>6193</v>
      </c>
    </row>
    <row r="126" spans="1:21" s="1" customFormat="1">
      <c r="A126" s="2" t="s">
        <v>6195</v>
      </c>
      <c r="B126" s="2">
        <v>0</v>
      </c>
      <c r="C126" s="2">
        <v>7.4591069296035801</v>
      </c>
      <c r="D126" s="2" t="s">
        <v>5844</v>
      </c>
      <c r="E126" s="2" t="s">
        <v>5845</v>
      </c>
      <c r="F126" s="2">
        <v>-11.2346095242646</v>
      </c>
      <c r="G126" s="2">
        <v>1.6153897844981999</v>
      </c>
      <c r="H126" s="7">
        <v>7.5517017069809195E-14</v>
      </c>
      <c r="I126" s="7">
        <v>2.937214506031E-12</v>
      </c>
      <c r="J126" s="2" t="s">
        <v>796</v>
      </c>
      <c r="K126" s="2">
        <v>1118</v>
      </c>
      <c r="L126" s="2" t="s">
        <v>797</v>
      </c>
      <c r="M126" s="2" t="s">
        <v>798</v>
      </c>
      <c r="N126" s="7">
        <v>1.3999999999999899E-220</v>
      </c>
      <c r="O126" s="8">
        <v>1</v>
      </c>
      <c r="P126" s="2">
        <v>615</v>
      </c>
      <c r="Q126" s="2">
        <v>308</v>
      </c>
      <c r="R126" s="2">
        <v>308</v>
      </c>
      <c r="S126" s="2">
        <v>9</v>
      </c>
      <c r="T126" s="2" t="s">
        <v>799</v>
      </c>
      <c r="U126" s="2" t="s">
        <v>800</v>
      </c>
    </row>
    <row r="127" spans="1:21" s="1" customFormat="1">
      <c r="A127" s="2" t="s">
        <v>6890</v>
      </c>
      <c r="B127" s="2">
        <v>0.86740191046779203</v>
      </c>
      <c r="C127" s="2">
        <v>8.1160169148811594</v>
      </c>
      <c r="D127" s="2" t="s">
        <v>5844</v>
      </c>
      <c r="E127" s="2" t="s">
        <v>5845</v>
      </c>
      <c r="F127" s="2">
        <v>-2.56222934938961</v>
      </c>
      <c r="G127" s="2">
        <v>1.94674988126218</v>
      </c>
      <c r="H127" s="2">
        <v>3.96152704706064E-4</v>
      </c>
      <c r="I127" s="2">
        <v>2.6050397560734798E-3</v>
      </c>
      <c r="J127" s="2" t="s">
        <v>5601</v>
      </c>
      <c r="K127" s="2">
        <v>2977</v>
      </c>
      <c r="L127" s="2" t="s">
        <v>5602</v>
      </c>
      <c r="M127" s="2" t="s">
        <v>5603</v>
      </c>
      <c r="N127" s="7">
        <v>2.1999999999999901E-231</v>
      </c>
      <c r="O127" s="8">
        <v>1</v>
      </c>
      <c r="P127" s="2">
        <v>667</v>
      </c>
      <c r="Q127" s="2">
        <v>334</v>
      </c>
      <c r="R127" s="2">
        <v>334</v>
      </c>
      <c r="S127" s="2"/>
      <c r="T127" s="2" t="s">
        <v>2</v>
      </c>
      <c r="U127" s="2" t="s">
        <v>2</v>
      </c>
    </row>
    <row r="128" spans="1:21" s="1" customFormat="1">
      <c r="A128" s="2" t="s">
        <v>6732</v>
      </c>
      <c r="B128" s="2">
        <v>0</v>
      </c>
      <c r="C128" s="2">
        <v>1.84358608771452</v>
      </c>
      <c r="D128" s="2" t="s">
        <v>5844</v>
      </c>
      <c r="E128" s="2" t="s">
        <v>5845</v>
      </c>
      <c r="F128" s="2">
        <v>-9.2199439217091097</v>
      </c>
      <c r="G128" s="2">
        <v>-0.297441849483502</v>
      </c>
      <c r="H128" s="7">
        <v>2.2867480209891399E-8</v>
      </c>
      <c r="I128" s="7">
        <v>2.7351092514628401E-7</v>
      </c>
      <c r="J128" s="2" t="s">
        <v>1978</v>
      </c>
      <c r="K128" s="2">
        <v>1844</v>
      </c>
      <c r="L128" s="2" t="s">
        <v>1979</v>
      </c>
      <c r="M128" s="2" t="s">
        <v>1980</v>
      </c>
      <c r="N128" s="2">
        <v>0</v>
      </c>
      <c r="O128" s="9">
        <v>0.98429999999999995</v>
      </c>
      <c r="P128" s="2">
        <v>1089</v>
      </c>
      <c r="Q128" s="2">
        <v>573</v>
      </c>
      <c r="R128" s="2">
        <v>564</v>
      </c>
      <c r="S128" s="2"/>
      <c r="T128" s="2" t="s">
        <v>2</v>
      </c>
      <c r="U128" s="2" t="s">
        <v>2</v>
      </c>
    </row>
    <row r="129" spans="1:21" s="1" customFormat="1">
      <c r="A129" s="2" t="s">
        <v>6712</v>
      </c>
      <c r="B129" s="2">
        <v>0.245135322523507</v>
      </c>
      <c r="C129" s="2">
        <v>6.2088588931075099</v>
      </c>
      <c r="D129" s="2" t="s">
        <v>5844</v>
      </c>
      <c r="E129" s="2" t="s">
        <v>5845</v>
      </c>
      <c r="F129" s="2">
        <v>-3.9908503166486899</v>
      </c>
      <c r="G129" s="2">
        <v>1.4400032327304799</v>
      </c>
      <c r="H129" s="7">
        <v>7.7092774490929501E-7</v>
      </c>
      <c r="I129" s="7">
        <v>7.2312043960395003E-6</v>
      </c>
      <c r="J129" s="2" t="s">
        <v>6713</v>
      </c>
      <c r="K129" s="2">
        <v>3597</v>
      </c>
      <c r="L129" s="2" t="s">
        <v>6714</v>
      </c>
      <c r="M129" s="2" t="s">
        <v>6715</v>
      </c>
      <c r="N129" s="2">
        <v>0</v>
      </c>
      <c r="O129" s="8">
        <v>1</v>
      </c>
      <c r="P129" s="2">
        <v>1851</v>
      </c>
      <c r="Q129" s="2">
        <v>928</v>
      </c>
      <c r="R129" s="2">
        <v>928</v>
      </c>
      <c r="S129" s="2">
        <v>1</v>
      </c>
      <c r="T129" s="2" t="s">
        <v>916</v>
      </c>
      <c r="U129" s="2" t="s">
        <v>917</v>
      </c>
    </row>
    <row r="130" spans="1:21" s="1" customFormat="1">
      <c r="A130" s="2" t="s">
        <v>6214</v>
      </c>
      <c r="B130" s="2">
        <v>1.45195537187</v>
      </c>
      <c r="C130" s="2">
        <v>11.146279105032599</v>
      </c>
      <c r="D130" s="2" t="s">
        <v>5844</v>
      </c>
      <c r="E130" s="2" t="s">
        <v>5845</v>
      </c>
      <c r="F130" s="2">
        <v>-2.2778826098798</v>
      </c>
      <c r="G130" s="2">
        <v>2.43980924525806</v>
      </c>
      <c r="H130" s="2">
        <v>1.2473586821763799E-3</v>
      </c>
      <c r="I130" s="2">
        <v>7.4253008779038097E-3</v>
      </c>
      <c r="J130" s="2" t="s">
        <v>6215</v>
      </c>
      <c r="K130" s="2">
        <v>2518</v>
      </c>
      <c r="L130" s="2" t="s">
        <v>6216</v>
      </c>
      <c r="M130" s="2" t="s">
        <v>6217</v>
      </c>
      <c r="N130" s="2">
        <v>0</v>
      </c>
      <c r="O130" s="8">
        <v>1</v>
      </c>
      <c r="P130" s="2">
        <v>1041</v>
      </c>
      <c r="Q130" s="2">
        <v>518</v>
      </c>
      <c r="R130" s="2">
        <v>518</v>
      </c>
      <c r="S130" s="2"/>
      <c r="T130" s="2" t="s">
        <v>2</v>
      </c>
      <c r="U130" s="2" t="s">
        <v>2</v>
      </c>
    </row>
    <row r="131" spans="1:21" s="1" customFormat="1">
      <c r="A131" s="2" t="s">
        <v>898</v>
      </c>
      <c r="B131" s="2">
        <v>41.088451367593898</v>
      </c>
      <c r="C131" s="2">
        <v>265.90020952461799</v>
      </c>
      <c r="D131" s="2" t="s">
        <v>5844</v>
      </c>
      <c r="E131" s="2" t="s">
        <v>5845</v>
      </c>
      <c r="F131" s="2">
        <v>-2.0329614061694699</v>
      </c>
      <c r="G131" s="2">
        <v>7.0404801957684597</v>
      </c>
      <c r="H131" s="2">
        <v>2.7517093978804601E-3</v>
      </c>
      <c r="I131" s="2">
        <v>1.51458691774098E-2</v>
      </c>
      <c r="J131" s="2" t="s">
        <v>899</v>
      </c>
      <c r="K131" s="2">
        <v>3678</v>
      </c>
      <c r="L131" s="2" t="s">
        <v>900</v>
      </c>
      <c r="M131" s="2" t="s">
        <v>901</v>
      </c>
      <c r="N131" s="7">
        <v>2.0999999999999899E-211</v>
      </c>
      <c r="O131" s="8">
        <v>1</v>
      </c>
      <c r="P131" s="2">
        <v>622</v>
      </c>
      <c r="Q131" s="2">
        <v>306</v>
      </c>
      <c r="R131" s="2">
        <v>306</v>
      </c>
      <c r="S131" s="2">
        <v>1</v>
      </c>
      <c r="T131" s="2" t="s">
        <v>304</v>
      </c>
      <c r="U131" s="2" t="s">
        <v>305</v>
      </c>
    </row>
    <row r="132" spans="1:21" s="1" customFormat="1">
      <c r="A132" s="2" t="s">
        <v>6886</v>
      </c>
      <c r="B132" s="2">
        <v>0</v>
      </c>
      <c r="C132" s="2">
        <v>2.2038270473828701</v>
      </c>
      <c r="D132" s="2" t="s">
        <v>5844</v>
      </c>
      <c r="E132" s="2" t="s">
        <v>5845</v>
      </c>
      <c r="F132" s="2">
        <v>-9.4770446226137697</v>
      </c>
      <c r="G132" s="2">
        <v>-5.9315446596113597E-2</v>
      </c>
      <c r="H132" s="7">
        <v>5.2581050942495002E-9</v>
      </c>
      <c r="I132" s="7">
        <v>7.1204653540713798E-8</v>
      </c>
      <c r="J132" s="2" t="s">
        <v>6887</v>
      </c>
      <c r="K132" s="2">
        <v>405</v>
      </c>
      <c r="L132" s="2" t="s">
        <v>6888</v>
      </c>
      <c r="M132" s="2" t="s">
        <v>6889</v>
      </c>
      <c r="N132" s="7">
        <v>2.4999999999999901E-31</v>
      </c>
      <c r="O132" s="8">
        <v>1</v>
      </c>
      <c r="P132" s="2">
        <v>116</v>
      </c>
      <c r="Q132" s="2">
        <v>57</v>
      </c>
      <c r="R132" s="2">
        <v>57</v>
      </c>
      <c r="S132" s="2"/>
      <c r="T132" s="2" t="s">
        <v>2</v>
      </c>
      <c r="U132" s="2" t="s">
        <v>2</v>
      </c>
    </row>
    <row r="133" spans="1:21" s="1" customFormat="1">
      <c r="A133" s="2" t="s">
        <v>6222</v>
      </c>
      <c r="B133" s="2">
        <v>0.56569689813116897</v>
      </c>
      <c r="C133" s="2">
        <v>8.3703046511176495</v>
      </c>
      <c r="D133" s="2" t="s">
        <v>5844</v>
      </c>
      <c r="E133" s="2" t="s">
        <v>5845</v>
      </c>
      <c r="F133" s="2">
        <v>-3.2216599484924502</v>
      </c>
      <c r="G133" s="2">
        <v>1.9153678247883501</v>
      </c>
      <c r="H133" s="7">
        <v>1.70786090570487E-5</v>
      </c>
      <c r="I133" s="2">
        <v>1.3651451658838E-4</v>
      </c>
      <c r="J133" s="2" t="s">
        <v>6223</v>
      </c>
      <c r="K133" s="2">
        <v>2558</v>
      </c>
      <c r="L133" s="2" t="s">
        <v>6224</v>
      </c>
      <c r="M133" s="2" t="s">
        <v>6225</v>
      </c>
      <c r="N133" s="7">
        <v>7.0999999999999901E-231</v>
      </c>
      <c r="O133" s="8">
        <v>1</v>
      </c>
      <c r="P133" s="2">
        <v>671</v>
      </c>
      <c r="Q133" s="2">
        <v>340</v>
      </c>
      <c r="R133" s="2">
        <v>340</v>
      </c>
      <c r="S133" s="2"/>
      <c r="T133" s="2" t="s">
        <v>2</v>
      </c>
      <c r="U133" s="2" t="s">
        <v>2</v>
      </c>
    </row>
    <row r="134" spans="1:21" s="1" customFormat="1">
      <c r="A134" s="2" t="s">
        <v>3767</v>
      </c>
      <c r="B134" s="2">
        <v>0.358274702149741</v>
      </c>
      <c r="C134" s="2">
        <v>2.28858962612837</v>
      </c>
      <c r="D134" s="2" t="s">
        <v>5844</v>
      </c>
      <c r="E134" s="2" t="s">
        <v>5845</v>
      </c>
      <c r="F134" s="2">
        <v>-2.00834011433514</v>
      </c>
      <c r="G134" s="2">
        <v>0.26764524423681402</v>
      </c>
      <c r="H134" s="2">
        <v>9.0920200825960994E-3</v>
      </c>
      <c r="I134" s="2">
        <v>4.3162759150140402E-2</v>
      </c>
      <c r="J134" s="2" t="s">
        <v>3768</v>
      </c>
      <c r="K134" s="2">
        <v>1118</v>
      </c>
      <c r="L134" s="2" t="s">
        <v>3769</v>
      </c>
      <c r="M134" s="2" t="s">
        <v>3770</v>
      </c>
      <c r="N134" s="7">
        <v>1.89999999999999E-48</v>
      </c>
      <c r="O134" s="9">
        <v>0.97030000000000005</v>
      </c>
      <c r="P134" s="2">
        <v>172</v>
      </c>
      <c r="Q134" s="2">
        <v>101</v>
      </c>
      <c r="R134" s="2">
        <v>98</v>
      </c>
      <c r="S134" s="2"/>
      <c r="T134" s="2" t="s">
        <v>2</v>
      </c>
      <c r="U134" s="2" t="s">
        <v>2</v>
      </c>
    </row>
    <row r="135" spans="1:21" s="1" customFormat="1">
      <c r="A135" s="2" t="s">
        <v>3804</v>
      </c>
      <c r="B135" s="2">
        <v>7.5426253084155903E-2</v>
      </c>
      <c r="C135" s="2">
        <v>5.8698085781255402</v>
      </c>
      <c r="D135" s="2" t="s">
        <v>5844</v>
      </c>
      <c r="E135" s="2" t="s">
        <v>5845</v>
      </c>
      <c r="F135" s="2">
        <v>-5.58481554794679</v>
      </c>
      <c r="G135" s="2">
        <v>1.3075653216801899</v>
      </c>
      <c r="H135" s="7">
        <v>1.5525987593881999E-9</v>
      </c>
      <c r="I135" s="7">
        <v>2.3046179002339099E-8</v>
      </c>
      <c r="J135" s="2" t="s">
        <v>62</v>
      </c>
      <c r="K135" s="2">
        <v>1981</v>
      </c>
      <c r="L135" s="2" t="s">
        <v>3805</v>
      </c>
      <c r="M135" s="2" t="s">
        <v>3806</v>
      </c>
      <c r="N135" s="7">
        <v>1.19999999999999E-189</v>
      </c>
      <c r="O135" s="8">
        <v>1</v>
      </c>
      <c r="P135" s="2">
        <v>555</v>
      </c>
      <c r="Q135" s="2">
        <v>283</v>
      </c>
      <c r="R135" s="2">
        <v>283</v>
      </c>
      <c r="S135" s="2">
        <v>4</v>
      </c>
      <c r="T135" s="2" t="s">
        <v>3807</v>
      </c>
      <c r="U135" s="2" t="s">
        <v>3808</v>
      </c>
    </row>
    <row r="136" spans="1:21" s="1" customFormat="1">
      <c r="A136" s="2" t="s">
        <v>1965</v>
      </c>
      <c r="B136" s="2">
        <v>0.90511503700987095</v>
      </c>
      <c r="C136" s="2">
        <v>20.597306635155299</v>
      </c>
      <c r="D136" s="2" t="s">
        <v>5844</v>
      </c>
      <c r="E136" s="2" t="s">
        <v>5845</v>
      </c>
      <c r="F136" s="2">
        <v>-3.8442426642559901</v>
      </c>
      <c r="G136" s="2">
        <v>3.14647012454328</v>
      </c>
      <c r="H136" s="7">
        <v>3.0448896485460102E-7</v>
      </c>
      <c r="I136" s="7">
        <v>3.03199502443282E-6</v>
      </c>
      <c r="J136" s="2" t="s">
        <v>1966</v>
      </c>
      <c r="K136" s="2">
        <v>3454</v>
      </c>
      <c r="L136" s="2" t="s">
        <v>1967</v>
      </c>
      <c r="M136" s="2" t="s">
        <v>1968</v>
      </c>
      <c r="N136" s="2">
        <v>0</v>
      </c>
      <c r="O136" s="8">
        <v>1</v>
      </c>
      <c r="P136" s="2">
        <v>1914</v>
      </c>
      <c r="Q136" s="2">
        <v>934</v>
      </c>
      <c r="R136" s="2">
        <v>934</v>
      </c>
      <c r="S136" s="2">
        <v>9</v>
      </c>
      <c r="T136" s="2" t="s">
        <v>1969</v>
      </c>
      <c r="U136" s="2" t="s">
        <v>1970</v>
      </c>
    </row>
    <row r="137" spans="1:21" s="1" customFormat="1">
      <c r="A137" s="2" t="s">
        <v>6231</v>
      </c>
      <c r="B137" s="2">
        <v>3.9410217236471499</v>
      </c>
      <c r="C137" s="2">
        <v>29.264280311882199</v>
      </c>
      <c r="D137" s="2" t="s">
        <v>5844</v>
      </c>
      <c r="E137" s="2" t="s">
        <v>5845</v>
      </c>
      <c r="F137" s="2">
        <v>-2.2308684139461201</v>
      </c>
      <c r="G137" s="2">
        <v>3.8274532825640799</v>
      </c>
      <c r="H137" s="2">
        <v>1.2265951910549E-3</v>
      </c>
      <c r="I137" s="2">
        <v>7.3143249836622503E-3</v>
      </c>
      <c r="J137" s="2" t="s">
        <v>6232</v>
      </c>
      <c r="K137" s="2">
        <v>3890</v>
      </c>
      <c r="L137" s="2" t="s">
        <v>6233</v>
      </c>
      <c r="M137" s="2" t="s">
        <v>6234</v>
      </c>
      <c r="N137" s="2">
        <v>0</v>
      </c>
      <c r="O137" s="8">
        <v>1</v>
      </c>
      <c r="P137" s="2">
        <v>1779</v>
      </c>
      <c r="Q137" s="2">
        <v>928</v>
      </c>
      <c r="R137" s="2">
        <v>928</v>
      </c>
      <c r="S137" s="2">
        <v>4</v>
      </c>
      <c r="T137" s="2" t="s">
        <v>556</v>
      </c>
      <c r="U137" s="2" t="s">
        <v>557</v>
      </c>
    </row>
    <row r="138" spans="1:21" s="1" customFormat="1">
      <c r="A138" s="2" t="s">
        <v>6241</v>
      </c>
      <c r="B138" s="2">
        <v>9.4282816355194907E-2</v>
      </c>
      <c r="C138" s="2">
        <v>2.33097091550112</v>
      </c>
      <c r="D138" s="2" t="s">
        <v>5844</v>
      </c>
      <c r="E138" s="2" t="s">
        <v>5845</v>
      </c>
      <c r="F138" s="2">
        <v>-3.93898034320845</v>
      </c>
      <c r="G138" s="2">
        <v>9.2164544321581401E-2</v>
      </c>
      <c r="H138" s="7">
        <v>9.3709169062574595E-6</v>
      </c>
      <c r="I138" s="7">
        <v>7.7129281075687898E-5</v>
      </c>
      <c r="J138" s="2" t="s">
        <v>6242</v>
      </c>
      <c r="K138" s="2">
        <v>1705</v>
      </c>
      <c r="L138" s="2" t="s">
        <v>6243</v>
      </c>
      <c r="M138" s="2" t="s">
        <v>6244</v>
      </c>
      <c r="N138" s="7">
        <v>1.19999999999999E-155</v>
      </c>
      <c r="O138" s="8">
        <v>1</v>
      </c>
      <c r="P138" s="2">
        <v>461</v>
      </c>
      <c r="Q138" s="2">
        <v>232</v>
      </c>
      <c r="R138" s="2">
        <v>232</v>
      </c>
      <c r="S138" s="2">
        <v>5</v>
      </c>
      <c r="T138" s="2" t="s">
        <v>6245</v>
      </c>
      <c r="U138" s="2" t="s">
        <v>6246</v>
      </c>
    </row>
    <row r="139" spans="1:21" s="1" customFormat="1">
      <c r="A139" s="2" t="s">
        <v>6921</v>
      </c>
      <c r="B139" s="2">
        <v>1.3765291187858499</v>
      </c>
      <c r="C139" s="2">
        <v>8.7305456107860007</v>
      </c>
      <c r="D139" s="2" t="s">
        <v>5844</v>
      </c>
      <c r="E139" s="2" t="s">
        <v>5845</v>
      </c>
      <c r="F139" s="2">
        <v>-2.0024305228718502</v>
      </c>
      <c r="G139" s="2">
        <v>2.1418994091540502</v>
      </c>
      <c r="H139" s="2">
        <v>4.2831938394452401E-3</v>
      </c>
      <c r="I139" s="2">
        <v>2.2425973407510201E-2</v>
      </c>
      <c r="J139" s="2" t="s">
        <v>6922</v>
      </c>
      <c r="K139" s="2">
        <v>3381</v>
      </c>
      <c r="L139" s="2" t="s">
        <v>6923</v>
      </c>
      <c r="M139" s="2" t="s">
        <v>6924</v>
      </c>
      <c r="N139" s="7">
        <v>8.7999999999999905E-153</v>
      </c>
      <c r="O139" s="9">
        <v>0.97009999999999996</v>
      </c>
      <c r="P139" s="2">
        <v>476</v>
      </c>
      <c r="Q139" s="2">
        <v>268</v>
      </c>
      <c r="R139" s="2">
        <v>260</v>
      </c>
      <c r="S139" s="2"/>
      <c r="T139" s="2" t="s">
        <v>2</v>
      </c>
      <c r="U139" s="2" t="s">
        <v>2</v>
      </c>
    </row>
    <row r="140" spans="1:21" s="1" customFormat="1">
      <c r="A140" s="2" t="s">
        <v>6725</v>
      </c>
      <c r="B140" s="2">
        <v>0</v>
      </c>
      <c r="C140" s="2">
        <v>4.9162295672387097</v>
      </c>
      <c r="D140" s="2" t="s">
        <v>5844</v>
      </c>
      <c r="E140" s="2" t="s">
        <v>5845</v>
      </c>
      <c r="F140" s="2">
        <v>-10.633468547654999</v>
      </c>
      <c r="G140" s="2">
        <v>1.03480386343896</v>
      </c>
      <c r="H140" s="7">
        <v>3.9286645625257797E-12</v>
      </c>
      <c r="I140" s="7">
        <v>1.0169965862525E-10</v>
      </c>
      <c r="J140" s="2" t="s">
        <v>5219</v>
      </c>
      <c r="K140" s="2">
        <v>5782</v>
      </c>
      <c r="L140" s="2" t="s">
        <v>5220</v>
      </c>
      <c r="M140" s="2" t="s">
        <v>5221</v>
      </c>
      <c r="N140" s="2">
        <v>0</v>
      </c>
      <c r="O140" s="9">
        <v>0.99709999999999999</v>
      </c>
      <c r="P140" s="2">
        <v>3379</v>
      </c>
      <c r="Q140" s="2">
        <v>1729</v>
      </c>
      <c r="R140" s="2">
        <v>1724</v>
      </c>
      <c r="S140" s="2"/>
      <c r="T140" s="2" t="s">
        <v>2</v>
      </c>
      <c r="U140" s="2" t="s">
        <v>2</v>
      </c>
    </row>
    <row r="141" spans="1:21" s="1" customFormat="1">
      <c r="A141" s="2" t="s">
        <v>965</v>
      </c>
      <c r="B141" s="2">
        <v>0</v>
      </c>
      <c r="C141" s="2">
        <v>5.1281360141024601</v>
      </c>
      <c r="D141" s="2" t="s">
        <v>5844</v>
      </c>
      <c r="E141" s="2" t="s">
        <v>5845</v>
      </c>
      <c r="F141" s="2">
        <v>-10.6943132603839</v>
      </c>
      <c r="G141" s="2">
        <v>1.09325405084164</v>
      </c>
      <c r="H141" s="7">
        <v>2.5845695315763099E-12</v>
      </c>
      <c r="I141" s="7">
        <v>6.9877934774447401E-11</v>
      </c>
      <c r="J141" s="2" t="s">
        <v>966</v>
      </c>
      <c r="K141" s="2">
        <v>5370</v>
      </c>
      <c r="L141" s="2" t="s">
        <v>967</v>
      </c>
      <c r="M141" s="2" t="s">
        <v>968</v>
      </c>
      <c r="N141" s="2">
        <v>0</v>
      </c>
      <c r="O141" s="8">
        <v>1</v>
      </c>
      <c r="P141" s="2">
        <v>2011</v>
      </c>
      <c r="Q141" s="2">
        <v>1012</v>
      </c>
      <c r="R141" s="2">
        <v>1012</v>
      </c>
      <c r="S141" s="2">
        <v>5</v>
      </c>
      <c r="T141" s="2" t="s">
        <v>969</v>
      </c>
      <c r="U141" s="2" t="s">
        <v>970</v>
      </c>
    </row>
    <row r="142" spans="1:21" s="1" customFormat="1">
      <c r="A142" s="2" t="s">
        <v>5889</v>
      </c>
      <c r="B142" s="2">
        <v>9.4282816355194907E-2</v>
      </c>
      <c r="C142" s="2">
        <v>1.56810770679165</v>
      </c>
      <c r="D142" s="2" t="s">
        <v>5844</v>
      </c>
      <c r="E142" s="2" t="s">
        <v>5845</v>
      </c>
      <c r="F142" s="2">
        <v>-3.36800489823132</v>
      </c>
      <c r="G142" s="2">
        <v>-0.40443974700180102</v>
      </c>
      <c r="H142" s="2">
        <v>1.6534124134057001E-4</v>
      </c>
      <c r="I142" s="2">
        <v>1.15843373560466E-3</v>
      </c>
      <c r="J142" s="2" t="s">
        <v>5890</v>
      </c>
      <c r="K142" s="2">
        <v>1019</v>
      </c>
      <c r="L142" s="2" t="s">
        <v>5891</v>
      </c>
      <c r="M142" s="2" t="s">
        <v>5892</v>
      </c>
      <c r="N142" s="7">
        <v>1.3E-23</v>
      </c>
      <c r="O142" s="9">
        <v>0.54149999999999998</v>
      </c>
      <c r="P142" s="2">
        <v>113</v>
      </c>
      <c r="Q142" s="2">
        <v>205</v>
      </c>
      <c r="R142" s="2">
        <v>111</v>
      </c>
      <c r="S142" s="2">
        <v>3</v>
      </c>
      <c r="T142" s="2" t="s">
        <v>2751</v>
      </c>
      <c r="U142" s="2" t="s">
        <v>2752</v>
      </c>
    </row>
    <row r="143" spans="1:21" s="1" customFormat="1">
      <c r="A143" s="2" t="s">
        <v>5853</v>
      </c>
      <c r="B143" s="2">
        <v>2.4324966619640298</v>
      </c>
      <c r="C143" s="2">
        <v>13.943444203634</v>
      </c>
      <c r="D143" s="2" t="s">
        <v>5844</v>
      </c>
      <c r="E143" s="2" t="s">
        <v>5845</v>
      </c>
      <c r="F143" s="2">
        <v>-1.8571698630690601</v>
      </c>
      <c r="G143" s="2">
        <v>2.8378367036214498</v>
      </c>
      <c r="H143" s="2">
        <v>6.8940398210642698E-3</v>
      </c>
      <c r="I143" s="2">
        <v>3.4110825436982802E-2</v>
      </c>
      <c r="J143" s="2" t="s">
        <v>5854</v>
      </c>
      <c r="K143" s="2">
        <v>614</v>
      </c>
      <c r="L143" s="2" t="s">
        <v>5855</v>
      </c>
      <c r="M143" s="2" t="s">
        <v>5856</v>
      </c>
      <c r="N143" s="7">
        <v>1.2999999999999899E-81</v>
      </c>
      <c r="O143" s="8">
        <v>1</v>
      </c>
      <c r="P143" s="2">
        <v>248</v>
      </c>
      <c r="Q143" s="2">
        <v>111</v>
      </c>
      <c r="R143" s="2">
        <v>111</v>
      </c>
      <c r="S143" s="2"/>
      <c r="T143" s="2" t="s">
        <v>2</v>
      </c>
      <c r="U143" s="2" t="s">
        <v>2</v>
      </c>
    </row>
    <row r="144" spans="1:21" s="1" customFormat="1">
      <c r="A144" s="2" t="s">
        <v>6253</v>
      </c>
      <c r="B144" s="2">
        <v>0</v>
      </c>
      <c r="C144" s="2">
        <v>1.6104889961644</v>
      </c>
      <c r="D144" s="2" t="s">
        <v>5844</v>
      </c>
      <c r="E144" s="2" t="s">
        <v>5845</v>
      </c>
      <c r="F144" s="2">
        <v>-9.0252780627974492</v>
      </c>
      <c r="G144" s="2">
        <v>-0.47626871824543499</v>
      </c>
      <c r="H144" s="7">
        <v>6.6915707247953196E-8</v>
      </c>
      <c r="I144" s="7">
        <v>7.3389742811377004E-7</v>
      </c>
      <c r="J144" s="2" t="e">
        <f>-tRNA chloroplastic mitochondrial</f>
        <v>#NAME?</v>
      </c>
      <c r="K144" s="2">
        <v>1462</v>
      </c>
      <c r="L144" s="2" t="s">
        <v>6254</v>
      </c>
      <c r="M144" s="2" t="s">
        <v>6255</v>
      </c>
      <c r="N144" s="7">
        <v>4.5999999999999898E-139</v>
      </c>
      <c r="O144" s="9">
        <v>0.9909</v>
      </c>
      <c r="P144" s="2">
        <v>420</v>
      </c>
      <c r="Q144" s="2">
        <v>219</v>
      </c>
      <c r="R144" s="2">
        <v>217</v>
      </c>
      <c r="S144" s="2"/>
      <c r="T144" s="2" t="s">
        <v>2</v>
      </c>
      <c r="U144" s="2" t="s">
        <v>2</v>
      </c>
    </row>
    <row r="145" spans="1:21" s="1" customFormat="1">
      <c r="A145" s="2" t="s">
        <v>2441</v>
      </c>
      <c r="B145" s="2">
        <v>0</v>
      </c>
      <c r="C145" s="2">
        <v>2.3521615601874899</v>
      </c>
      <c r="D145" s="2" t="s">
        <v>5844</v>
      </c>
      <c r="E145" s="2" t="s">
        <v>5845</v>
      </c>
      <c r="F145" s="2">
        <v>-9.5708930992775301</v>
      </c>
      <c r="G145" s="2">
        <v>2.8125944460786E-2</v>
      </c>
      <c r="H145" s="7">
        <v>2.9756847491243802E-9</v>
      </c>
      <c r="I145" s="7">
        <v>4.1905310001507702E-8</v>
      </c>
      <c r="J145" s="2" t="s">
        <v>2442</v>
      </c>
      <c r="K145" s="2">
        <v>1372</v>
      </c>
      <c r="L145" s="2" t="s">
        <v>2443</v>
      </c>
      <c r="M145" s="2" t="s">
        <v>2444</v>
      </c>
      <c r="N145" s="7">
        <v>4.6999999999999897E-254</v>
      </c>
      <c r="O145" s="9">
        <v>0.94359999999999999</v>
      </c>
      <c r="P145" s="2">
        <v>706</v>
      </c>
      <c r="Q145" s="2">
        <v>390</v>
      </c>
      <c r="R145" s="2">
        <v>368</v>
      </c>
      <c r="S145" s="2"/>
      <c r="T145" s="2" t="s">
        <v>2</v>
      </c>
      <c r="U145" s="2" t="s">
        <v>2</v>
      </c>
    </row>
    <row r="146" spans="1:21" s="1" customFormat="1">
      <c r="A146" s="2" t="s">
        <v>6920</v>
      </c>
      <c r="B146" s="2">
        <v>2.9981935600952001</v>
      </c>
      <c r="C146" s="2">
        <v>20.830403726705399</v>
      </c>
      <c r="D146" s="2" t="s">
        <v>5844</v>
      </c>
      <c r="E146" s="2" t="s">
        <v>5845</v>
      </c>
      <c r="F146" s="2">
        <v>-2.1347310773547901</v>
      </c>
      <c r="G146" s="2">
        <v>3.3573110025733999</v>
      </c>
      <c r="H146" s="2">
        <v>2.01256062813613E-3</v>
      </c>
      <c r="I146" s="2">
        <v>1.1440633109173801E-2</v>
      </c>
      <c r="J146" s="2" t="s">
        <v>5645</v>
      </c>
      <c r="K146" s="2">
        <v>3141</v>
      </c>
      <c r="L146" s="2" t="s">
        <v>5646</v>
      </c>
      <c r="M146" s="2" t="s">
        <v>5647</v>
      </c>
      <c r="N146" s="2">
        <v>0</v>
      </c>
      <c r="O146" s="8">
        <v>1</v>
      </c>
      <c r="P146" s="2">
        <v>1046</v>
      </c>
      <c r="Q146" s="2">
        <v>518</v>
      </c>
      <c r="R146" s="2">
        <v>518</v>
      </c>
      <c r="S146" s="2"/>
      <c r="T146" s="2" t="s">
        <v>2</v>
      </c>
      <c r="U146" s="2" t="s">
        <v>2</v>
      </c>
    </row>
    <row r="147" spans="1:21" s="1" customFormat="1">
      <c r="A147" s="2" t="s">
        <v>2767</v>
      </c>
      <c r="B147" s="2">
        <v>0.56569689813116897</v>
      </c>
      <c r="C147" s="2">
        <v>34.074556655689101</v>
      </c>
      <c r="D147" s="2" t="s">
        <v>5844</v>
      </c>
      <c r="E147" s="2" t="s">
        <v>5845</v>
      </c>
      <c r="F147" s="2">
        <v>-5.2466002458793204</v>
      </c>
      <c r="G147" s="2">
        <v>3.80803918750687</v>
      </c>
      <c r="H147" s="7">
        <v>7.2893087342549203E-11</v>
      </c>
      <c r="I147" s="7">
        <v>1.4283179576628999E-9</v>
      </c>
      <c r="J147" s="2" t="s">
        <v>2768</v>
      </c>
      <c r="K147" s="2">
        <v>2228</v>
      </c>
      <c r="L147" s="2" t="s">
        <v>2769</v>
      </c>
      <c r="M147" s="2" t="s">
        <v>2770</v>
      </c>
      <c r="N147" s="7">
        <v>4.7999999999999902E-258</v>
      </c>
      <c r="O147" s="8">
        <v>1</v>
      </c>
      <c r="P147" s="2">
        <v>727</v>
      </c>
      <c r="Q147" s="2">
        <v>372</v>
      </c>
      <c r="R147" s="2">
        <v>372</v>
      </c>
      <c r="S147" s="2">
        <v>3</v>
      </c>
      <c r="T147" s="2" t="s">
        <v>2771</v>
      </c>
      <c r="U147" s="2" t="s">
        <v>2772</v>
      </c>
    </row>
    <row r="148" spans="1:21" s="1" customFormat="1">
      <c r="A148" s="2" t="s">
        <v>5230</v>
      </c>
      <c r="B148" s="2">
        <v>0</v>
      </c>
      <c r="C148" s="2">
        <v>2.3945428495602399</v>
      </c>
      <c r="D148" s="2" t="s">
        <v>5844</v>
      </c>
      <c r="E148" s="2" t="s">
        <v>5845</v>
      </c>
      <c r="F148" s="2">
        <v>-9.5966226211763797</v>
      </c>
      <c r="G148" s="2">
        <v>5.2145423292503303E-2</v>
      </c>
      <c r="H148" s="7">
        <v>2.4786023997283299E-9</v>
      </c>
      <c r="I148" s="7">
        <v>3.5354256104213298E-8</v>
      </c>
      <c r="J148" s="2" t="s">
        <v>5231</v>
      </c>
      <c r="K148" s="2">
        <v>1622</v>
      </c>
      <c r="L148" s="2" t="s">
        <v>5232</v>
      </c>
      <c r="M148" s="2" t="s">
        <v>5233</v>
      </c>
      <c r="N148" s="7">
        <v>1.29999999999999E-187</v>
      </c>
      <c r="O148" s="9">
        <v>0.96209999999999996</v>
      </c>
      <c r="P148" s="2">
        <v>539</v>
      </c>
      <c r="Q148" s="2">
        <v>343</v>
      </c>
      <c r="R148" s="2">
        <v>330</v>
      </c>
      <c r="S148" s="2">
        <v>7</v>
      </c>
      <c r="T148" s="2" t="s">
        <v>3676</v>
      </c>
      <c r="U148" s="2" t="s">
        <v>3677</v>
      </c>
    </row>
    <row r="149" spans="1:21" s="1" customFormat="1">
      <c r="A149" s="2" t="s">
        <v>5875</v>
      </c>
      <c r="B149" s="2">
        <v>0</v>
      </c>
      <c r="C149" s="2">
        <v>1.7800141536553999</v>
      </c>
      <c r="D149" s="2" t="s">
        <v>5844</v>
      </c>
      <c r="E149" s="2" t="s">
        <v>5845</v>
      </c>
      <c r="F149" s="2">
        <v>-9.1694042506448099</v>
      </c>
      <c r="G149" s="2">
        <v>-0.34399556401139603</v>
      </c>
      <c r="H149" s="7">
        <v>3.2296355469757197E-8</v>
      </c>
      <c r="I149" s="7">
        <v>3.7571749665304499E-7</v>
      </c>
      <c r="J149" s="2" t="s">
        <v>5876</v>
      </c>
      <c r="K149" s="2">
        <v>2727</v>
      </c>
      <c r="L149" s="2" t="s">
        <v>5877</v>
      </c>
      <c r="M149" s="2" t="s">
        <v>5878</v>
      </c>
      <c r="N149" s="2">
        <v>0</v>
      </c>
      <c r="O149" s="8">
        <v>1</v>
      </c>
      <c r="P149" s="2">
        <v>1414</v>
      </c>
      <c r="Q149" s="2">
        <v>711</v>
      </c>
      <c r="R149" s="2">
        <v>711</v>
      </c>
      <c r="S149" s="2">
        <v>6</v>
      </c>
      <c r="T149" s="2" t="s">
        <v>2808</v>
      </c>
      <c r="U149" s="2" t="s">
        <v>2809</v>
      </c>
    </row>
    <row r="150" spans="1:21" s="1" customFormat="1">
      <c r="A150" s="2" t="s">
        <v>2663</v>
      </c>
      <c r="B150" s="2">
        <v>1.20682004934649</v>
      </c>
      <c r="C150" s="2">
        <v>7.9464917573901701</v>
      </c>
      <c r="D150" s="2" t="s">
        <v>5844</v>
      </c>
      <c r="E150" s="2" t="s">
        <v>5845</v>
      </c>
      <c r="F150" s="2">
        <v>-2.05626360671826</v>
      </c>
      <c r="G150" s="2">
        <v>1.9983025014735101</v>
      </c>
      <c r="H150" s="2">
        <v>3.43610863317195E-3</v>
      </c>
      <c r="I150" s="2">
        <v>1.8493140238666699E-2</v>
      </c>
      <c r="J150" s="2" t="s">
        <v>2664</v>
      </c>
      <c r="K150" s="2">
        <v>3832</v>
      </c>
      <c r="L150" s="2" t="s">
        <v>2665</v>
      </c>
      <c r="M150" s="2" t="s">
        <v>2666</v>
      </c>
      <c r="N150" s="2">
        <v>0</v>
      </c>
      <c r="O150" s="8">
        <v>1</v>
      </c>
      <c r="P150" s="2">
        <v>1146</v>
      </c>
      <c r="Q150" s="2">
        <v>1214</v>
      </c>
      <c r="R150" s="2">
        <v>1214</v>
      </c>
      <c r="S150" s="2">
        <v>10</v>
      </c>
      <c r="T150" s="2" t="s">
        <v>285</v>
      </c>
      <c r="U150" s="2" t="s">
        <v>286</v>
      </c>
    </row>
    <row r="151" spans="1:21" s="1" customFormat="1">
      <c r="A151" s="2" t="s">
        <v>2681</v>
      </c>
      <c r="B151" s="2">
        <v>1.69709069439351</v>
      </c>
      <c r="C151" s="2">
        <v>38.906023644182298</v>
      </c>
      <c r="D151" s="2" t="s">
        <v>5844</v>
      </c>
      <c r="E151" s="2" t="s">
        <v>5845</v>
      </c>
      <c r="F151" s="2">
        <v>-3.8562421973688399</v>
      </c>
      <c r="G151" s="2">
        <v>4.0560869502438699</v>
      </c>
      <c r="H151" s="7">
        <v>2.05560028818315E-7</v>
      </c>
      <c r="I151" s="7">
        <v>2.1056673843111799E-6</v>
      </c>
      <c r="J151" s="2" t="s">
        <v>2682</v>
      </c>
      <c r="K151" s="2">
        <v>1297</v>
      </c>
      <c r="L151" s="2" t="s">
        <v>2683</v>
      </c>
      <c r="M151" s="2" t="s">
        <v>2684</v>
      </c>
      <c r="N151" s="7">
        <v>1.3999999999999899E-193</v>
      </c>
      <c r="O151" s="8">
        <v>1</v>
      </c>
      <c r="P151" s="2">
        <v>548</v>
      </c>
      <c r="Q151" s="2">
        <v>284</v>
      </c>
      <c r="R151" s="2">
        <v>284</v>
      </c>
      <c r="S151" s="2">
        <v>6</v>
      </c>
      <c r="T151" s="2" t="s">
        <v>127</v>
      </c>
      <c r="U151" s="2" t="s">
        <v>128</v>
      </c>
    </row>
    <row r="152" spans="1:21" s="1" customFormat="1">
      <c r="A152" s="2" t="s">
        <v>2732</v>
      </c>
      <c r="B152" s="2">
        <v>1.90451289037494</v>
      </c>
      <c r="C152" s="2">
        <v>18.266335719654201</v>
      </c>
      <c r="D152" s="2" t="s">
        <v>5844</v>
      </c>
      <c r="E152" s="2" t="s">
        <v>5845</v>
      </c>
      <c r="F152" s="2">
        <v>-2.59938839005742</v>
      </c>
      <c r="G152" s="2">
        <v>3.0953182625928299</v>
      </c>
      <c r="H152" s="2">
        <v>2.3283496282530401E-4</v>
      </c>
      <c r="I152" s="2">
        <v>1.59284363592061E-3</v>
      </c>
      <c r="J152" s="2" t="s">
        <v>166</v>
      </c>
      <c r="K152" s="2">
        <v>1386</v>
      </c>
      <c r="L152" s="2" t="s">
        <v>167</v>
      </c>
      <c r="M152" s="2" t="s">
        <v>168</v>
      </c>
      <c r="N152" s="7">
        <v>2.79999999999999E-187</v>
      </c>
      <c r="O152" s="8">
        <v>1</v>
      </c>
      <c r="P152" s="2">
        <v>532</v>
      </c>
      <c r="Q152" s="2">
        <v>257</v>
      </c>
      <c r="R152" s="2">
        <v>257</v>
      </c>
      <c r="S152" s="2">
        <v>1</v>
      </c>
      <c r="T152" s="2" t="s">
        <v>169</v>
      </c>
      <c r="U152" s="2" t="s">
        <v>170</v>
      </c>
    </row>
    <row r="153" spans="1:21" s="1" customFormat="1">
      <c r="A153" s="2" t="s">
        <v>187</v>
      </c>
      <c r="B153" s="2">
        <v>0.16970906943935099</v>
      </c>
      <c r="C153" s="2">
        <v>17.567044445003901</v>
      </c>
      <c r="D153" s="2" t="s">
        <v>5844</v>
      </c>
      <c r="E153" s="2" t="s">
        <v>5845</v>
      </c>
      <c r="F153" s="2">
        <v>-6.0162982228386399</v>
      </c>
      <c r="G153" s="2">
        <v>2.8466398219135298</v>
      </c>
      <c r="H153" s="7">
        <v>5.1585023910085496E-12</v>
      </c>
      <c r="I153" s="7">
        <v>1.30382408153195E-10</v>
      </c>
      <c r="J153" s="2" t="s">
        <v>188</v>
      </c>
      <c r="K153" s="2">
        <v>884</v>
      </c>
      <c r="L153" s="2" t="s">
        <v>189</v>
      </c>
      <c r="M153" s="2" t="s">
        <v>190</v>
      </c>
      <c r="N153" s="7">
        <v>4.9999999999999899E-99</v>
      </c>
      <c r="O153" s="8">
        <v>1</v>
      </c>
      <c r="P153" s="2">
        <v>297</v>
      </c>
      <c r="Q153" s="2">
        <v>150</v>
      </c>
      <c r="R153" s="2">
        <v>150</v>
      </c>
      <c r="S153" s="2">
        <v>2</v>
      </c>
      <c r="T153" s="2" t="s">
        <v>191</v>
      </c>
      <c r="U153" s="2" t="s">
        <v>192</v>
      </c>
    </row>
    <row r="154" spans="1:21" s="1" customFormat="1">
      <c r="A154" s="2" t="s">
        <v>5893</v>
      </c>
      <c r="B154" s="2">
        <v>0</v>
      </c>
      <c r="C154" s="2">
        <v>1.33501061524155</v>
      </c>
      <c r="D154" s="2" t="s">
        <v>5844</v>
      </c>
      <c r="E154" s="2" t="s">
        <v>5845</v>
      </c>
      <c r="F154" s="2">
        <v>-8.7552017040852306</v>
      </c>
      <c r="G154" s="2">
        <v>-0.72208646895005701</v>
      </c>
      <c r="H154" s="7">
        <v>2.9735809539573198E-7</v>
      </c>
      <c r="I154" s="7">
        <v>2.9657456828061502E-6</v>
      </c>
      <c r="J154" s="2" t="s">
        <v>4636</v>
      </c>
      <c r="K154" s="2">
        <v>1018</v>
      </c>
      <c r="L154" s="2" t="s">
        <v>5894</v>
      </c>
      <c r="M154" s="2" t="s">
        <v>5895</v>
      </c>
      <c r="N154" s="7">
        <v>4.2999999999999902E-208</v>
      </c>
      <c r="O154" s="8">
        <v>1</v>
      </c>
      <c r="P154" s="2">
        <v>580</v>
      </c>
      <c r="Q154" s="2">
        <v>275</v>
      </c>
      <c r="R154" s="2">
        <v>275</v>
      </c>
      <c r="S154" s="2">
        <v>2</v>
      </c>
      <c r="T154" s="2" t="s">
        <v>3816</v>
      </c>
      <c r="U154" s="2" t="s">
        <v>3817</v>
      </c>
    </row>
    <row r="155" spans="1:21" s="1" customFormat="1">
      <c r="A155" s="2" t="s">
        <v>233</v>
      </c>
      <c r="B155" s="2">
        <v>0.41484439196285799</v>
      </c>
      <c r="C155" s="2">
        <v>9.5781713982409595</v>
      </c>
      <c r="D155" s="2" t="s">
        <v>5844</v>
      </c>
      <c r="E155" s="2" t="s">
        <v>5845</v>
      </c>
      <c r="F155" s="2">
        <v>-3.8617129326218702</v>
      </c>
      <c r="G155" s="2">
        <v>2.0572760620113302</v>
      </c>
      <c r="H155" s="7">
        <v>7.2738236538019497E-7</v>
      </c>
      <c r="I155" s="7">
        <v>6.8746936226158602E-6</v>
      </c>
      <c r="J155" s="2" t="s">
        <v>234</v>
      </c>
      <c r="K155" s="2">
        <v>1224</v>
      </c>
      <c r="L155" s="2" t="s">
        <v>235</v>
      </c>
      <c r="M155" s="2" t="s">
        <v>236</v>
      </c>
      <c r="N155" s="7">
        <v>1.79999999999999E-183</v>
      </c>
      <c r="O155" s="8">
        <v>1</v>
      </c>
      <c r="P155" s="2">
        <v>520</v>
      </c>
      <c r="Q155" s="2">
        <v>247</v>
      </c>
      <c r="R155" s="2">
        <v>247</v>
      </c>
      <c r="S155" s="2">
        <v>2</v>
      </c>
      <c r="T155" s="2" t="s">
        <v>237</v>
      </c>
      <c r="U155" s="2" t="s">
        <v>238</v>
      </c>
    </row>
    <row r="156" spans="1:21" s="1" customFormat="1">
      <c r="A156" s="2" t="s">
        <v>271</v>
      </c>
      <c r="B156" s="2">
        <v>0.28284844906558498</v>
      </c>
      <c r="C156" s="2">
        <v>6.3995746952848798</v>
      </c>
      <c r="D156" s="2" t="s">
        <v>5844</v>
      </c>
      <c r="E156" s="2" t="s">
        <v>5845</v>
      </c>
      <c r="F156" s="2">
        <v>-3.82955132219382</v>
      </c>
      <c r="G156" s="2">
        <v>1.49175179722893</v>
      </c>
      <c r="H156" s="7">
        <v>1.3241514066896399E-6</v>
      </c>
      <c r="I156" s="7">
        <v>1.20772880872269E-5</v>
      </c>
      <c r="J156" s="2" t="s">
        <v>272</v>
      </c>
      <c r="K156" s="2">
        <v>1801</v>
      </c>
      <c r="L156" s="2" t="s">
        <v>273</v>
      </c>
      <c r="M156" s="2" t="s">
        <v>274</v>
      </c>
      <c r="N156" s="7">
        <v>4.7999999999999901E-307</v>
      </c>
      <c r="O156" s="8">
        <v>1</v>
      </c>
      <c r="P156" s="2">
        <v>850</v>
      </c>
      <c r="Q156" s="2">
        <v>434</v>
      </c>
      <c r="R156" s="2">
        <v>434</v>
      </c>
      <c r="S156" s="2">
        <v>3</v>
      </c>
      <c r="T156" s="2" t="s">
        <v>275</v>
      </c>
      <c r="U156" s="2" t="s">
        <v>276</v>
      </c>
    </row>
    <row r="157" spans="1:21" s="1" customFormat="1">
      <c r="A157" s="2" t="s">
        <v>5901</v>
      </c>
      <c r="B157" s="2">
        <v>0.47141408177597399</v>
      </c>
      <c r="C157" s="2">
        <v>4.66194183100224</v>
      </c>
      <c r="D157" s="2" t="s">
        <v>5844</v>
      </c>
      <c r="E157" s="2" t="s">
        <v>5845</v>
      </c>
      <c r="F157" s="2">
        <v>-2.6397744526193101</v>
      </c>
      <c r="G157" s="2">
        <v>1.1570562141476901</v>
      </c>
      <c r="H157" s="2">
        <v>4.1403657406411201E-4</v>
      </c>
      <c r="I157" s="2">
        <v>2.71229784419626E-3</v>
      </c>
      <c r="J157" s="2" t="s">
        <v>5902</v>
      </c>
      <c r="K157" s="2">
        <v>1033</v>
      </c>
      <c r="L157" s="2" t="s">
        <v>5903</v>
      </c>
      <c r="M157" s="2" t="s">
        <v>5904</v>
      </c>
      <c r="N157" s="7">
        <v>9.4999999999999897E-120</v>
      </c>
      <c r="O157" s="8">
        <v>1</v>
      </c>
      <c r="P157" s="2">
        <v>352</v>
      </c>
      <c r="Q157" s="2">
        <v>166</v>
      </c>
      <c r="R157" s="2">
        <v>166</v>
      </c>
      <c r="S157" s="2">
        <v>5</v>
      </c>
      <c r="T157" s="2" t="s">
        <v>5905</v>
      </c>
      <c r="U157" s="2" t="s">
        <v>5906</v>
      </c>
    </row>
    <row r="158" spans="1:21" s="1" customFormat="1">
      <c r="A158" s="2" t="s">
        <v>5910</v>
      </c>
      <c r="B158" s="2">
        <v>1395.70624363249</v>
      </c>
      <c r="C158" s="2">
        <v>7637.8288268884498</v>
      </c>
      <c r="D158" s="2" t="s">
        <v>5844</v>
      </c>
      <c r="E158" s="2" t="s">
        <v>5845</v>
      </c>
      <c r="F158" s="2">
        <v>-1.7910991353349699</v>
      </c>
      <c r="G158" s="2">
        <v>11.9346398990166</v>
      </c>
      <c r="H158" s="2">
        <v>7.7815373844514401E-3</v>
      </c>
      <c r="I158" s="2">
        <v>3.7864740646753797E-2</v>
      </c>
      <c r="J158" s="2" t="s">
        <v>5911</v>
      </c>
      <c r="K158" s="2">
        <v>736</v>
      </c>
      <c r="L158" s="2" t="s">
        <v>5912</v>
      </c>
      <c r="M158" s="2" t="s">
        <v>5913</v>
      </c>
      <c r="N158" s="7">
        <v>2.0999999999999898E-87</v>
      </c>
      <c r="O158" s="8">
        <v>1</v>
      </c>
      <c r="P158" s="2">
        <v>265</v>
      </c>
      <c r="Q158" s="2">
        <v>136</v>
      </c>
      <c r="R158" s="2">
        <v>136</v>
      </c>
      <c r="S158" s="2">
        <v>6</v>
      </c>
      <c r="T158" s="2" t="s">
        <v>5914</v>
      </c>
      <c r="U158" s="2" t="s">
        <v>5915</v>
      </c>
    </row>
    <row r="159" spans="1:21" s="1" customFormat="1">
      <c r="A159" s="2" t="s">
        <v>5916</v>
      </c>
      <c r="B159" s="2">
        <v>1.47081193514104</v>
      </c>
      <c r="C159" s="2">
        <v>8.7517362554723803</v>
      </c>
      <c r="D159" s="2" t="s">
        <v>5844</v>
      </c>
      <c r="E159" s="2" t="s">
        <v>5845</v>
      </c>
      <c r="F159" s="2">
        <v>-1.9104804634250001</v>
      </c>
      <c r="G159" s="2">
        <v>2.1634708666372</v>
      </c>
      <c r="H159" s="2">
        <v>6.2206461742963497E-3</v>
      </c>
      <c r="I159" s="2">
        <v>3.1121279167925599E-2</v>
      </c>
      <c r="J159" s="2" t="s">
        <v>5917</v>
      </c>
      <c r="K159" s="2">
        <v>3544</v>
      </c>
      <c r="L159" s="2" t="s">
        <v>5918</v>
      </c>
      <c r="M159" s="2" t="s">
        <v>5919</v>
      </c>
      <c r="N159" s="2">
        <v>0</v>
      </c>
      <c r="O159" s="8">
        <v>1</v>
      </c>
      <c r="P159" s="2">
        <v>1849</v>
      </c>
      <c r="Q159" s="2">
        <v>947</v>
      </c>
      <c r="R159" s="2">
        <v>947</v>
      </c>
      <c r="S159" s="2">
        <v>10</v>
      </c>
      <c r="T159" s="2" t="s">
        <v>890</v>
      </c>
      <c r="U159" s="2" t="s">
        <v>891</v>
      </c>
    </row>
    <row r="160" spans="1:21" s="1" customFormat="1">
      <c r="A160" s="2" t="s">
        <v>2903</v>
      </c>
      <c r="B160" s="2">
        <v>0</v>
      </c>
      <c r="C160" s="2">
        <v>5.5519489078299298</v>
      </c>
      <c r="D160" s="2" t="s">
        <v>5844</v>
      </c>
      <c r="E160" s="2" t="s">
        <v>5845</v>
      </c>
      <c r="F160" s="2">
        <v>-10.808806557938</v>
      </c>
      <c r="G160" s="2">
        <v>1.20344432758158</v>
      </c>
      <c r="H160" s="7">
        <v>1.22566128186551E-12</v>
      </c>
      <c r="I160" s="7">
        <v>3.6024692108467602E-11</v>
      </c>
      <c r="J160" s="2" t="s">
        <v>2904</v>
      </c>
      <c r="K160" s="2">
        <v>2615</v>
      </c>
      <c r="L160" s="2" t="s">
        <v>2905</v>
      </c>
      <c r="M160" s="2" t="s">
        <v>2906</v>
      </c>
      <c r="N160" s="2">
        <v>0</v>
      </c>
      <c r="O160" s="8">
        <v>1</v>
      </c>
      <c r="P160" s="2">
        <v>1494</v>
      </c>
      <c r="Q160" s="2">
        <v>702</v>
      </c>
      <c r="R160" s="2">
        <v>702</v>
      </c>
      <c r="S160" s="2">
        <v>2</v>
      </c>
      <c r="T160" s="2" t="s">
        <v>20</v>
      </c>
      <c r="U160" s="2" t="s">
        <v>21</v>
      </c>
    </row>
    <row r="161" spans="1:26" s="1" customFormat="1">
      <c r="A161" s="2" t="s">
        <v>5920</v>
      </c>
      <c r="B161" s="2">
        <v>27.738004571698202</v>
      </c>
      <c r="C161" s="2">
        <v>167.82990591608001</v>
      </c>
      <c r="D161" s="2" t="s">
        <v>5844</v>
      </c>
      <c r="E161" s="2" t="s">
        <v>5845</v>
      </c>
      <c r="F161" s="2">
        <v>-1.93592198038871</v>
      </c>
      <c r="G161" s="2">
        <v>6.3966396993692998</v>
      </c>
      <c r="H161" s="2">
        <v>4.2508178498514198E-3</v>
      </c>
      <c r="I161" s="2">
        <v>2.22743579501678E-2</v>
      </c>
      <c r="J161" s="2" t="s">
        <v>592</v>
      </c>
      <c r="K161" s="2">
        <v>2016</v>
      </c>
      <c r="L161" s="2" t="s">
        <v>5921</v>
      </c>
      <c r="M161" s="2" t="s">
        <v>5922</v>
      </c>
      <c r="N161" s="2">
        <v>0</v>
      </c>
      <c r="O161" s="8">
        <v>1</v>
      </c>
      <c r="P161" s="2">
        <v>890</v>
      </c>
      <c r="Q161" s="2">
        <v>460</v>
      </c>
      <c r="R161" s="2">
        <v>460</v>
      </c>
      <c r="S161" s="2">
        <v>3</v>
      </c>
      <c r="T161" s="2" t="s">
        <v>595</v>
      </c>
      <c r="U161" s="2" t="s">
        <v>596</v>
      </c>
    </row>
    <row r="162" spans="1:26" s="1" customFormat="1">
      <c r="A162" s="2" t="s">
        <v>5924</v>
      </c>
      <c r="B162" s="2">
        <v>1.15025035953337</v>
      </c>
      <c r="C162" s="2">
        <v>7.9464917573901701</v>
      </c>
      <c r="D162" s="2" t="s">
        <v>5844</v>
      </c>
      <c r="E162" s="2" t="s">
        <v>5845</v>
      </c>
      <c r="F162" s="2">
        <v>-2.1254113179115199</v>
      </c>
      <c r="G162" s="2">
        <v>1.9857135681273199</v>
      </c>
      <c r="H162" s="2">
        <v>2.6970177718839599E-3</v>
      </c>
      <c r="I162" s="2">
        <v>1.48817844628861E-2</v>
      </c>
      <c r="J162" s="2" t="s">
        <v>3405</v>
      </c>
      <c r="K162" s="2">
        <v>1559</v>
      </c>
      <c r="L162" s="2" t="s">
        <v>5925</v>
      </c>
      <c r="M162" s="2" t="s">
        <v>5926</v>
      </c>
      <c r="N162" s="7">
        <v>2.0999999999999899E-231</v>
      </c>
      <c r="O162" s="8">
        <v>1</v>
      </c>
      <c r="P162" s="2">
        <v>649</v>
      </c>
      <c r="Q162" s="2">
        <v>320</v>
      </c>
      <c r="R162" s="2">
        <v>320</v>
      </c>
      <c r="S162" s="2">
        <v>5</v>
      </c>
      <c r="T162" s="2" t="s">
        <v>3408</v>
      </c>
      <c r="U162" s="2" t="s">
        <v>3409</v>
      </c>
    </row>
    <row r="163" spans="1:26" s="1" customFormat="1">
      <c r="A163" s="2" t="s">
        <v>245</v>
      </c>
      <c r="B163" s="2">
        <v>3.7713126542077903E-2</v>
      </c>
      <c r="C163" s="2">
        <v>2.3521615601874899</v>
      </c>
      <c r="D163" s="2" t="s">
        <v>5844</v>
      </c>
      <c r="E163" s="2" t="s">
        <v>5845</v>
      </c>
      <c r="F163" s="2">
        <v>-5.2305692179219099</v>
      </c>
      <c r="G163" s="2">
        <v>5.8791767314398898E-2</v>
      </c>
      <c r="H163" s="7">
        <v>5.0803084055697298E-7</v>
      </c>
      <c r="I163" s="7">
        <v>4.9168260770836696E-6</v>
      </c>
      <c r="J163" s="2" t="s">
        <v>246</v>
      </c>
      <c r="K163" s="2">
        <v>1574</v>
      </c>
      <c r="L163" s="2" t="s">
        <v>247</v>
      </c>
      <c r="M163" s="2" t="s">
        <v>248</v>
      </c>
      <c r="N163" s="7">
        <v>1.89999999999999E-289</v>
      </c>
      <c r="O163" s="8">
        <v>1</v>
      </c>
      <c r="P163" s="2">
        <v>798</v>
      </c>
      <c r="Q163" s="2">
        <v>389</v>
      </c>
      <c r="R163" s="2">
        <v>389</v>
      </c>
      <c r="S163" s="2"/>
      <c r="T163" s="2" t="s">
        <v>2</v>
      </c>
      <c r="U163" s="2" t="s">
        <v>2</v>
      </c>
    </row>
    <row r="164" spans="1:26" s="1" customFormat="1">
      <c r="A164" s="2" t="s">
        <v>2995</v>
      </c>
      <c r="B164" s="2">
        <v>0.22627875925246799</v>
      </c>
      <c r="C164" s="2">
        <v>8.8788801235906192</v>
      </c>
      <c r="D164" s="2" t="s">
        <v>5844</v>
      </c>
      <c r="E164" s="2" t="s">
        <v>5845</v>
      </c>
      <c r="F164" s="2">
        <v>-4.62120824114516</v>
      </c>
      <c r="G164" s="2">
        <v>1.9137211649133901</v>
      </c>
      <c r="H164" s="7">
        <v>2.2822258266581601E-8</v>
      </c>
      <c r="I164" s="7">
        <v>2.7351092514628401E-7</v>
      </c>
      <c r="J164" s="2" t="s">
        <v>2996</v>
      </c>
      <c r="K164" s="2">
        <v>3151</v>
      </c>
      <c r="L164" s="2" t="s">
        <v>2997</v>
      </c>
      <c r="M164" s="2" t="s">
        <v>2998</v>
      </c>
      <c r="N164" s="2">
        <v>0</v>
      </c>
      <c r="O164" s="8">
        <v>1</v>
      </c>
      <c r="P164" s="2">
        <v>1912</v>
      </c>
      <c r="Q164" s="2">
        <v>983</v>
      </c>
      <c r="R164" s="2">
        <v>983</v>
      </c>
      <c r="S164" s="2">
        <v>7</v>
      </c>
      <c r="T164" s="2" t="s">
        <v>2999</v>
      </c>
      <c r="U164" s="2" t="s">
        <v>3000</v>
      </c>
    </row>
    <row r="165" spans="1:26" s="1" customFormat="1">
      <c r="A165" s="2" t="s">
        <v>5941</v>
      </c>
      <c r="B165" s="2">
        <v>0</v>
      </c>
      <c r="C165" s="2">
        <v>18.202763785595099</v>
      </c>
      <c r="D165" s="2" t="s">
        <v>5844</v>
      </c>
      <c r="E165" s="2" t="s">
        <v>5845</v>
      </c>
      <c r="F165" s="2">
        <v>-12.5213388092487</v>
      </c>
      <c r="G165" s="2">
        <v>2.87603547704951</v>
      </c>
      <c r="H165" s="7">
        <v>1.37092141393339E-17</v>
      </c>
      <c r="I165" s="7">
        <v>1.8184042241736999E-15</v>
      </c>
      <c r="J165" s="2" t="s">
        <v>3010</v>
      </c>
      <c r="K165" s="2">
        <v>4102</v>
      </c>
      <c r="L165" s="2" t="s">
        <v>3011</v>
      </c>
      <c r="M165" s="2" t="s">
        <v>3012</v>
      </c>
      <c r="N165" s="2">
        <v>0</v>
      </c>
      <c r="O165" s="9">
        <v>0.99870000000000003</v>
      </c>
      <c r="P165" s="2">
        <v>1142</v>
      </c>
      <c r="Q165" s="2">
        <v>786</v>
      </c>
      <c r="R165" s="2">
        <v>785</v>
      </c>
      <c r="S165" s="2">
        <v>3</v>
      </c>
      <c r="T165" s="2" t="s">
        <v>3013</v>
      </c>
      <c r="U165" s="2" t="s">
        <v>3014</v>
      </c>
    </row>
    <row r="166" spans="1:26" s="1" customFormat="1">
      <c r="A166" s="2" t="s">
        <v>5947</v>
      </c>
      <c r="B166" s="2">
        <v>15.386955629167799</v>
      </c>
      <c r="C166" s="2">
        <v>83.597093287744599</v>
      </c>
      <c r="D166" s="2" t="s">
        <v>5844</v>
      </c>
      <c r="E166" s="2" t="s">
        <v>5845</v>
      </c>
      <c r="F166" s="2">
        <v>-1.78054810597348</v>
      </c>
      <c r="G166" s="2">
        <v>5.4259631072800296</v>
      </c>
      <c r="H166" s="2">
        <v>8.3261496520223802E-3</v>
      </c>
      <c r="I166" s="2">
        <v>4.0035171634310002E-2</v>
      </c>
      <c r="J166" s="2" t="s">
        <v>5948</v>
      </c>
      <c r="K166" s="2">
        <v>2082</v>
      </c>
      <c r="L166" s="2" t="s">
        <v>5949</v>
      </c>
      <c r="M166" s="2" t="s">
        <v>5950</v>
      </c>
      <c r="N166" s="2">
        <v>0</v>
      </c>
      <c r="O166" s="8">
        <v>1</v>
      </c>
      <c r="P166" s="2">
        <v>1015</v>
      </c>
      <c r="Q166" s="2">
        <v>544</v>
      </c>
      <c r="R166" s="2">
        <v>544</v>
      </c>
      <c r="S166" s="2">
        <v>7</v>
      </c>
      <c r="T166" s="2" t="s">
        <v>5951</v>
      </c>
      <c r="U166" s="2" t="s">
        <v>5952</v>
      </c>
    </row>
    <row r="167" spans="1:26" s="1" customFormat="1">
      <c r="A167" s="2" t="s">
        <v>5957</v>
      </c>
      <c r="B167" s="2">
        <v>0</v>
      </c>
      <c r="C167" s="2">
        <v>1.69525157490989</v>
      </c>
      <c r="D167" s="2" t="s">
        <v>5844</v>
      </c>
      <c r="E167" s="2" t="s">
        <v>5845</v>
      </c>
      <c r="F167" s="2">
        <v>-9.0991401964710299</v>
      </c>
      <c r="G167" s="2">
        <v>-0.40857222428241702</v>
      </c>
      <c r="H167" s="7">
        <v>4.6180329121069598E-8</v>
      </c>
      <c r="I167" s="7">
        <v>5.21595726077059E-7</v>
      </c>
      <c r="J167" s="2" t="s">
        <v>3068</v>
      </c>
      <c r="K167" s="2">
        <v>1309</v>
      </c>
      <c r="L167" s="2" t="s">
        <v>3069</v>
      </c>
      <c r="M167" s="2" t="s">
        <v>3070</v>
      </c>
      <c r="N167" s="7">
        <v>4.4999999999999897E-105</v>
      </c>
      <c r="O167" s="8">
        <v>1</v>
      </c>
      <c r="P167" s="2">
        <v>318</v>
      </c>
      <c r="Q167" s="2">
        <v>160</v>
      </c>
      <c r="R167" s="2">
        <v>160</v>
      </c>
      <c r="S167" s="2">
        <v>3</v>
      </c>
      <c r="T167" s="2" t="s">
        <v>3071</v>
      </c>
      <c r="U167" s="2" t="s">
        <v>3072</v>
      </c>
    </row>
    <row r="168" spans="1:26" s="1" customFormat="1">
      <c r="A168" s="2" t="s">
        <v>5958</v>
      </c>
      <c r="B168" s="2">
        <v>0.71654940429948</v>
      </c>
      <c r="C168" s="2">
        <v>4.1957476479020004</v>
      </c>
      <c r="D168" s="2" t="s">
        <v>5844</v>
      </c>
      <c r="E168" s="2" t="s">
        <v>5845</v>
      </c>
      <c r="F168" s="2">
        <v>-1.88584982975521</v>
      </c>
      <c r="G168" s="2">
        <v>1.1312101167667501</v>
      </c>
      <c r="H168" s="2">
        <v>9.6763079612997294E-3</v>
      </c>
      <c r="I168" s="2">
        <v>4.5563374002665601E-2</v>
      </c>
      <c r="J168" s="2" t="s">
        <v>5959</v>
      </c>
      <c r="K168" s="2">
        <v>4405</v>
      </c>
      <c r="L168" s="2" t="s">
        <v>5960</v>
      </c>
      <c r="M168" s="2" t="s">
        <v>5961</v>
      </c>
      <c r="N168" s="2">
        <v>0</v>
      </c>
      <c r="O168" s="8">
        <v>1</v>
      </c>
      <c r="P168" s="2">
        <v>2209</v>
      </c>
      <c r="Q168" s="2">
        <v>1195</v>
      </c>
      <c r="R168" s="2">
        <v>1195</v>
      </c>
      <c r="S168" s="2">
        <v>2</v>
      </c>
      <c r="T168" s="2" t="s">
        <v>20</v>
      </c>
      <c r="U168" s="2" t="s">
        <v>21</v>
      </c>
      <c r="V168" s="26"/>
      <c r="W168" s="26"/>
      <c r="X168" s="26"/>
      <c r="Y168" s="26"/>
      <c r="Z168" s="26"/>
    </row>
    <row r="169" spans="1:26" s="1" customFormat="1">
      <c r="A169" s="21" t="s">
        <v>7002</v>
      </c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6"/>
      <c r="W169" s="26"/>
      <c r="X169" s="26"/>
      <c r="Y169" s="26"/>
      <c r="Z169" s="26"/>
    </row>
    <row r="170" spans="1:26" s="1" customFormat="1">
      <c r="A170" s="2" t="s">
        <v>5966</v>
      </c>
      <c r="B170" s="2">
        <v>0.22627875925246799</v>
      </c>
      <c r="C170" s="2">
        <v>3.0302621901514502</v>
      </c>
      <c r="D170" s="2" t="s">
        <v>5844</v>
      </c>
      <c r="E170" s="2" t="s">
        <v>5845</v>
      </c>
      <c r="F170" s="2">
        <v>-3.0712436642529699</v>
      </c>
      <c r="G170" s="2">
        <v>0.51233884194377699</v>
      </c>
      <c r="H170" s="2">
        <v>1.4831119245112501E-4</v>
      </c>
      <c r="I170" s="2">
        <v>1.0464384613089401E-3</v>
      </c>
      <c r="J170" s="2" t="s">
        <v>5967</v>
      </c>
      <c r="K170" s="2">
        <v>1716</v>
      </c>
      <c r="L170" s="2" t="s">
        <v>5968</v>
      </c>
      <c r="M170" s="2" t="s">
        <v>5969</v>
      </c>
      <c r="N170" s="2">
        <v>0</v>
      </c>
      <c r="O170" s="8">
        <v>1</v>
      </c>
      <c r="P170" s="2">
        <v>976</v>
      </c>
      <c r="Q170" s="2">
        <v>493</v>
      </c>
      <c r="R170" s="2">
        <v>493</v>
      </c>
      <c r="S170" s="2">
        <v>5</v>
      </c>
      <c r="T170" s="2" t="s">
        <v>1750</v>
      </c>
      <c r="U170" s="2" t="s">
        <v>1751</v>
      </c>
      <c r="V170" s="26"/>
      <c r="W170" s="26"/>
      <c r="X170" s="26"/>
      <c r="Y170" s="26"/>
      <c r="Z170" s="26"/>
    </row>
    <row r="171" spans="1:26" s="1" customFormat="1">
      <c r="A171" s="2" t="s">
        <v>5970</v>
      </c>
      <c r="B171" s="2">
        <v>49.460765459935203</v>
      </c>
      <c r="C171" s="2">
        <v>430.763425184607</v>
      </c>
      <c r="D171" s="2" t="s">
        <v>5844</v>
      </c>
      <c r="E171" s="2" t="s">
        <v>5845</v>
      </c>
      <c r="F171" s="2">
        <v>-2.4614258501059498</v>
      </c>
      <c r="G171" s="2">
        <v>7.6615314612190302</v>
      </c>
      <c r="H171" s="2">
        <v>3.5627484288073598E-4</v>
      </c>
      <c r="I171" s="2">
        <v>2.3658661902722102E-3</v>
      </c>
      <c r="J171" s="2" t="s">
        <v>5971</v>
      </c>
      <c r="K171" s="2">
        <v>1018</v>
      </c>
      <c r="L171" s="2" t="s">
        <v>5972</v>
      </c>
      <c r="M171" s="2" t="s">
        <v>5973</v>
      </c>
      <c r="N171" s="7">
        <v>9.9999999999999895E-172</v>
      </c>
      <c r="O171" s="8">
        <v>1</v>
      </c>
      <c r="P171" s="2">
        <v>487</v>
      </c>
      <c r="Q171" s="2">
        <v>254</v>
      </c>
      <c r="R171" s="2">
        <v>254</v>
      </c>
      <c r="S171" s="2">
        <v>8</v>
      </c>
      <c r="T171" s="2" t="s">
        <v>5974</v>
      </c>
      <c r="U171" s="2" t="s">
        <v>5975</v>
      </c>
      <c r="V171" s="26"/>
      <c r="W171" s="26"/>
      <c r="X171" s="26"/>
      <c r="Y171" s="26"/>
      <c r="Z171" s="26"/>
    </row>
    <row r="172" spans="1:26" s="1" customFormat="1">
      <c r="A172" s="2" t="s">
        <v>3106</v>
      </c>
      <c r="B172" s="2">
        <v>7.5237687451445403</v>
      </c>
      <c r="C172" s="2">
        <v>44.648688354189602</v>
      </c>
      <c r="D172" s="2" t="s">
        <v>5844</v>
      </c>
      <c r="E172" s="2" t="s">
        <v>5845</v>
      </c>
      <c r="F172" s="2">
        <v>-1.90774827122947</v>
      </c>
      <c r="G172" s="2">
        <v>4.4958263453796103</v>
      </c>
      <c r="H172" s="2">
        <v>5.0383070607044897E-3</v>
      </c>
      <c r="I172" s="2">
        <v>2.58648651257271E-2</v>
      </c>
      <c r="J172" s="2" t="s">
        <v>3107</v>
      </c>
      <c r="K172" s="2">
        <v>1987</v>
      </c>
      <c r="L172" s="2" t="s">
        <v>3108</v>
      </c>
      <c r="M172" s="2" t="s">
        <v>3109</v>
      </c>
      <c r="N172" s="2">
        <v>0</v>
      </c>
      <c r="O172" s="8">
        <v>1</v>
      </c>
      <c r="P172" s="2">
        <v>875</v>
      </c>
      <c r="Q172" s="2">
        <v>428</v>
      </c>
      <c r="R172" s="2">
        <v>428</v>
      </c>
      <c r="S172" s="2">
        <v>9</v>
      </c>
      <c r="T172" s="2" t="s">
        <v>3110</v>
      </c>
      <c r="U172" s="2" t="s">
        <v>3111</v>
      </c>
      <c r="V172" s="26"/>
      <c r="W172" s="26"/>
      <c r="X172" s="26"/>
      <c r="Y172" s="26"/>
      <c r="Z172" s="26"/>
    </row>
    <row r="173" spans="1:26" s="1" customFormat="1">
      <c r="A173" s="2" t="s">
        <v>5988</v>
      </c>
      <c r="B173" s="2">
        <v>0.245135322523507</v>
      </c>
      <c r="C173" s="2">
        <v>2.0343018898918799</v>
      </c>
      <c r="D173" s="2" t="s">
        <v>5844</v>
      </c>
      <c r="E173" s="2" t="s">
        <v>5845</v>
      </c>
      <c r="F173" s="2">
        <v>-2.3825310979873899</v>
      </c>
      <c r="G173" s="2">
        <v>4.7704519284884998E-2</v>
      </c>
      <c r="H173" s="2">
        <v>3.05502072373474E-3</v>
      </c>
      <c r="I173" s="2">
        <v>1.6632473815695301E-2</v>
      </c>
      <c r="J173" s="2" t="s">
        <v>5989</v>
      </c>
      <c r="K173" s="2">
        <v>672</v>
      </c>
      <c r="L173" s="2" t="s">
        <v>5990</v>
      </c>
      <c r="M173" s="2" t="s">
        <v>5991</v>
      </c>
      <c r="N173" s="7">
        <v>2.2999999999999898E-100</v>
      </c>
      <c r="O173" s="8">
        <v>1</v>
      </c>
      <c r="P173" s="2">
        <v>298</v>
      </c>
      <c r="Q173" s="2">
        <v>158</v>
      </c>
      <c r="R173" s="2">
        <v>158</v>
      </c>
      <c r="S173" s="2">
        <v>6</v>
      </c>
      <c r="T173" s="2" t="s">
        <v>5992</v>
      </c>
      <c r="U173" s="2" t="s">
        <v>5993</v>
      </c>
      <c r="V173" s="26"/>
      <c r="W173" s="26"/>
      <c r="X173" s="26"/>
      <c r="Y173" s="26"/>
      <c r="Z173" s="26"/>
    </row>
    <row r="174" spans="1:26" s="1" customFormat="1">
      <c r="A174" s="2" t="s">
        <v>6013</v>
      </c>
      <c r="B174" s="2">
        <v>0.245135322523507</v>
      </c>
      <c r="C174" s="2">
        <v>2.01311124520551</v>
      </c>
      <c r="D174" s="2" t="s">
        <v>5844</v>
      </c>
      <c r="E174" s="2" t="s">
        <v>5845</v>
      </c>
      <c r="F174" s="2">
        <v>-2.367447288163</v>
      </c>
      <c r="G174" s="2">
        <v>3.5592440537919497E-2</v>
      </c>
      <c r="H174" s="2">
        <v>3.05502072373474E-3</v>
      </c>
      <c r="I174" s="2">
        <v>1.6632473815695301E-2</v>
      </c>
      <c r="J174" s="2" t="s">
        <v>5971</v>
      </c>
      <c r="K174" s="2">
        <v>1072</v>
      </c>
      <c r="L174" s="2" t="s">
        <v>6014</v>
      </c>
      <c r="M174" s="2" t="s">
        <v>6015</v>
      </c>
      <c r="N174" s="7">
        <v>1.9999999999999901E-179</v>
      </c>
      <c r="O174" s="8">
        <v>1</v>
      </c>
      <c r="P174" s="2">
        <v>508</v>
      </c>
      <c r="Q174" s="2">
        <v>258</v>
      </c>
      <c r="R174" s="2">
        <v>258</v>
      </c>
      <c r="S174" s="2">
        <v>8</v>
      </c>
      <c r="T174" s="2" t="s">
        <v>6016</v>
      </c>
      <c r="U174" s="2" t="s">
        <v>6017</v>
      </c>
      <c r="V174" s="26"/>
      <c r="W174" s="26"/>
      <c r="X174" s="26"/>
      <c r="Y174" s="26"/>
      <c r="Z174" s="26"/>
    </row>
    <row r="175" spans="1:26" s="1" customFormat="1">
      <c r="A175" s="2" t="s">
        <v>6018</v>
      </c>
      <c r="B175" s="2">
        <v>0</v>
      </c>
      <c r="C175" s="2">
        <v>2.24620833675562</v>
      </c>
      <c r="D175" s="2" t="s">
        <v>5844</v>
      </c>
      <c r="E175" s="2" t="s">
        <v>5845</v>
      </c>
      <c r="F175" s="2">
        <v>-9.5044871619952307</v>
      </c>
      <c r="G175" s="2">
        <v>-3.3774257036215297E-2</v>
      </c>
      <c r="H175" s="7">
        <v>4.3335147489303902E-9</v>
      </c>
      <c r="I175" s="7">
        <v>5.9435983551613599E-8</v>
      </c>
      <c r="J175" s="2" t="s">
        <v>3197</v>
      </c>
      <c r="K175" s="2">
        <v>2074</v>
      </c>
      <c r="L175" s="2" t="s">
        <v>3198</v>
      </c>
      <c r="M175" s="2" t="s">
        <v>3199</v>
      </c>
      <c r="N175" s="7">
        <v>1.1999999999999899E-287</v>
      </c>
      <c r="O175" s="8">
        <v>1</v>
      </c>
      <c r="P175" s="2">
        <v>801</v>
      </c>
      <c r="Q175" s="2">
        <v>396</v>
      </c>
      <c r="R175" s="2">
        <v>396</v>
      </c>
      <c r="S175" s="2">
        <v>13</v>
      </c>
      <c r="T175" s="2" t="s">
        <v>3200</v>
      </c>
      <c r="U175" s="2" t="s">
        <v>3201</v>
      </c>
      <c r="V175" s="26"/>
      <c r="W175" s="26"/>
      <c r="X175" s="26"/>
      <c r="Y175" s="26"/>
      <c r="Z175" s="26"/>
    </row>
    <row r="176" spans="1:26" s="1" customFormat="1">
      <c r="A176" s="2" t="s">
        <v>6043</v>
      </c>
      <c r="B176" s="2">
        <v>0</v>
      </c>
      <c r="C176" s="2">
        <v>4.8526576331796001</v>
      </c>
      <c r="D176" s="2" t="s">
        <v>5844</v>
      </c>
      <c r="E176" s="2" t="s">
        <v>5845</v>
      </c>
      <c r="F176" s="2">
        <v>-10.6147032383933</v>
      </c>
      <c r="G176" s="2">
        <v>1.0167925341323401</v>
      </c>
      <c r="H176" s="7">
        <v>4.3222825567147698E-12</v>
      </c>
      <c r="I176" s="7">
        <v>1.11239640128784E-10</v>
      </c>
      <c r="J176" s="2" t="s">
        <v>6044</v>
      </c>
      <c r="K176" s="2">
        <v>1958</v>
      </c>
      <c r="L176" s="2" t="s">
        <v>6045</v>
      </c>
      <c r="M176" s="2" t="s">
        <v>6046</v>
      </c>
      <c r="N176" s="7" t="s">
        <v>6047</v>
      </c>
      <c r="O176" s="8">
        <v>1</v>
      </c>
      <c r="P176" s="2">
        <v>860</v>
      </c>
      <c r="Q176" s="2">
        <v>422</v>
      </c>
      <c r="R176" s="2">
        <v>422</v>
      </c>
      <c r="S176" s="2">
        <v>10</v>
      </c>
      <c r="T176" s="2" t="s">
        <v>6048</v>
      </c>
      <c r="U176" s="2" t="s">
        <v>6049</v>
      </c>
    </row>
    <row r="177" spans="1:21" s="1" customFormat="1">
      <c r="A177" s="2" t="s">
        <v>6050</v>
      </c>
      <c r="B177" s="2">
        <v>0.84854534719675401</v>
      </c>
      <c r="C177" s="2">
        <v>9.7476965557319506</v>
      </c>
      <c r="D177" s="2" t="s">
        <v>5844</v>
      </c>
      <c r="E177" s="2" t="s">
        <v>5845</v>
      </c>
      <c r="F177" s="2">
        <v>-2.8580633432767399</v>
      </c>
      <c r="G177" s="2">
        <v>2.1685102225512298</v>
      </c>
      <c r="H177" s="7">
        <v>9.1230101416453502E-5</v>
      </c>
      <c r="I177" s="2">
        <v>6.6547588431583595E-4</v>
      </c>
      <c r="J177" s="2" t="s">
        <v>6051</v>
      </c>
      <c r="K177" s="2">
        <v>1751</v>
      </c>
      <c r="L177" s="2" t="s">
        <v>6052</v>
      </c>
      <c r="M177" s="2" t="s">
        <v>6053</v>
      </c>
      <c r="N177" s="2">
        <v>0</v>
      </c>
      <c r="O177" s="8">
        <v>1</v>
      </c>
      <c r="P177" s="2">
        <v>883</v>
      </c>
      <c r="Q177" s="2">
        <v>433</v>
      </c>
      <c r="R177" s="2">
        <v>433</v>
      </c>
      <c r="S177" s="2">
        <v>4</v>
      </c>
      <c r="T177" s="2" t="s">
        <v>6054</v>
      </c>
      <c r="U177" s="2" t="s">
        <v>6055</v>
      </c>
    </row>
    <row r="178" spans="1:21" s="1" customFormat="1">
      <c r="A178" s="2" t="s">
        <v>6057</v>
      </c>
      <c r="B178" s="2">
        <v>1.5462381882251901</v>
      </c>
      <c r="C178" s="2">
        <v>8.6881643214132591</v>
      </c>
      <c r="D178" s="2" t="s">
        <v>5844</v>
      </c>
      <c r="E178" s="2" t="s">
        <v>5845</v>
      </c>
      <c r="F178" s="2">
        <v>-1.8279101258960799</v>
      </c>
      <c r="G178" s="2">
        <v>2.1702101481516198</v>
      </c>
      <c r="H178" s="2">
        <v>8.8335751919082304E-3</v>
      </c>
      <c r="I178" s="2">
        <v>4.2148579063251E-2</v>
      </c>
      <c r="J178" s="2" t="s">
        <v>6058</v>
      </c>
      <c r="K178" s="2">
        <v>1023</v>
      </c>
      <c r="L178" s="2" t="s">
        <v>6059</v>
      </c>
      <c r="M178" s="2" t="s">
        <v>6060</v>
      </c>
      <c r="N178" s="7">
        <v>4.1999999999999899E-117</v>
      </c>
      <c r="O178" s="8">
        <v>1</v>
      </c>
      <c r="P178" s="2">
        <v>347</v>
      </c>
      <c r="Q178" s="2">
        <v>192</v>
      </c>
      <c r="R178" s="2">
        <v>192</v>
      </c>
      <c r="S178" s="2">
        <v>4</v>
      </c>
      <c r="T178" s="2" t="s">
        <v>1570</v>
      </c>
      <c r="U178" s="2" t="s">
        <v>1571</v>
      </c>
    </row>
    <row r="179" spans="1:21" s="1" customFormat="1">
      <c r="A179" s="2" t="s">
        <v>6061</v>
      </c>
      <c r="B179" s="2">
        <v>13.086454910101001</v>
      </c>
      <c r="C179" s="2">
        <v>81.923032357521095</v>
      </c>
      <c r="D179" s="2" t="s">
        <v>5844</v>
      </c>
      <c r="E179" s="2" t="s">
        <v>5845</v>
      </c>
      <c r="F179" s="2">
        <v>-1.9849667491715799</v>
      </c>
      <c r="G179" s="2">
        <v>5.3533992891638</v>
      </c>
      <c r="H179" s="2">
        <v>3.5048867993502601E-3</v>
      </c>
      <c r="I179" s="2">
        <v>1.8788372448745001E-2</v>
      </c>
      <c r="J179" s="2" t="s">
        <v>6062</v>
      </c>
      <c r="K179" s="2">
        <v>1231</v>
      </c>
      <c r="L179" s="2" t="s">
        <v>6063</v>
      </c>
      <c r="M179" s="2" t="s">
        <v>6064</v>
      </c>
      <c r="N179" s="7">
        <v>3.3999999999999898E-170</v>
      </c>
      <c r="O179" s="8">
        <v>1</v>
      </c>
      <c r="P179" s="2">
        <v>486</v>
      </c>
      <c r="Q179" s="2">
        <v>246</v>
      </c>
      <c r="R179" s="2">
        <v>246</v>
      </c>
      <c r="S179" s="2">
        <v>4</v>
      </c>
      <c r="T179" s="2" t="s">
        <v>1570</v>
      </c>
      <c r="U179" s="2" t="s">
        <v>1571</v>
      </c>
    </row>
    <row r="180" spans="1:21" s="1" customFormat="1">
      <c r="A180" s="2" t="s">
        <v>6069</v>
      </c>
      <c r="B180" s="2">
        <v>0.79197565738363696</v>
      </c>
      <c r="C180" s="2">
        <v>7.4591069296035801</v>
      </c>
      <c r="D180" s="2" t="s">
        <v>5844</v>
      </c>
      <c r="E180" s="2" t="s">
        <v>5845</v>
      </c>
      <c r="F180" s="2">
        <v>-2.5714438873366401</v>
      </c>
      <c r="G180" s="2">
        <v>1.8262294691477901</v>
      </c>
      <c r="H180" s="2">
        <v>3.8545288542318399E-4</v>
      </c>
      <c r="I180" s="2">
        <v>2.5416797658306301E-3</v>
      </c>
      <c r="J180" s="2" t="s">
        <v>6070</v>
      </c>
      <c r="K180" s="2">
        <v>2303</v>
      </c>
      <c r="L180" s="2" t="s">
        <v>6071</v>
      </c>
      <c r="M180" s="2" t="s">
        <v>6072</v>
      </c>
      <c r="N180" s="2">
        <v>0</v>
      </c>
      <c r="O180" s="8">
        <v>1</v>
      </c>
      <c r="P180" s="2">
        <v>1407</v>
      </c>
      <c r="Q180" s="2">
        <v>696</v>
      </c>
      <c r="R180" s="2">
        <v>696</v>
      </c>
      <c r="S180" s="2">
        <v>3</v>
      </c>
      <c r="T180" s="2" t="s">
        <v>6073</v>
      </c>
      <c r="U180" s="2" t="s">
        <v>6074</v>
      </c>
    </row>
    <row r="181" spans="1:21" s="1" customFormat="1">
      <c r="A181" s="2" t="s">
        <v>558</v>
      </c>
      <c r="B181" s="2">
        <v>65.997971448636306</v>
      </c>
      <c r="C181" s="2">
        <v>497.15371498701597</v>
      </c>
      <c r="D181" s="2" t="s">
        <v>5844</v>
      </c>
      <c r="E181" s="2" t="s">
        <v>5845</v>
      </c>
      <c r="F181" s="2">
        <v>-2.2520978914969199</v>
      </c>
      <c r="G181" s="2">
        <v>7.9024261282573196</v>
      </c>
      <c r="H181" s="2">
        <v>9.9153054220572998E-4</v>
      </c>
      <c r="I181" s="2">
        <v>6.0509486765594703E-3</v>
      </c>
      <c r="J181" s="2" t="s">
        <v>559</v>
      </c>
      <c r="K181" s="2">
        <v>669</v>
      </c>
      <c r="L181" s="2" t="s">
        <v>560</v>
      </c>
      <c r="M181" s="2" t="s">
        <v>561</v>
      </c>
      <c r="N181" s="7">
        <v>3.0999999999999898E-89</v>
      </c>
      <c r="O181" s="8">
        <v>1</v>
      </c>
      <c r="P181" s="2">
        <v>269</v>
      </c>
      <c r="Q181" s="2">
        <v>140</v>
      </c>
      <c r="R181" s="2">
        <v>140</v>
      </c>
      <c r="S181" s="2">
        <v>3</v>
      </c>
      <c r="T181" s="2" t="s">
        <v>562</v>
      </c>
      <c r="U181" s="2" t="s">
        <v>563</v>
      </c>
    </row>
    <row r="182" spans="1:21" s="1" customFormat="1">
      <c r="A182" s="2" t="s">
        <v>6084</v>
      </c>
      <c r="B182" s="2">
        <v>18.2154401198237</v>
      </c>
      <c r="C182" s="2">
        <v>204.12948026383799</v>
      </c>
      <c r="D182" s="2" t="s">
        <v>5844</v>
      </c>
      <c r="E182" s="2" t="s">
        <v>5845</v>
      </c>
      <c r="F182" s="2">
        <v>-2.82505088856901</v>
      </c>
      <c r="G182" s="2">
        <v>6.5346488148117396</v>
      </c>
      <c r="H182" s="7">
        <v>5.4458208531675203E-5</v>
      </c>
      <c r="I182" s="2">
        <v>4.0808157325111902E-4</v>
      </c>
      <c r="J182" s="2" t="s">
        <v>6085</v>
      </c>
      <c r="K182" s="2">
        <v>2861</v>
      </c>
      <c r="L182" s="2" t="s">
        <v>6086</v>
      </c>
      <c r="M182" s="2" t="s">
        <v>6087</v>
      </c>
      <c r="N182" s="2">
        <v>0</v>
      </c>
      <c r="O182" s="8">
        <v>1</v>
      </c>
      <c r="P182" s="2">
        <v>1412</v>
      </c>
      <c r="Q182" s="2">
        <v>737</v>
      </c>
      <c r="R182" s="2">
        <v>737</v>
      </c>
      <c r="S182" s="2">
        <v>5</v>
      </c>
      <c r="T182" s="2" t="s">
        <v>179</v>
      </c>
      <c r="U182" s="2" t="s">
        <v>180</v>
      </c>
    </row>
    <row r="183" spans="1:21" s="1" customFormat="1">
      <c r="A183" s="2" t="s">
        <v>3328</v>
      </c>
      <c r="B183" s="2">
        <v>4.6198580014045501</v>
      </c>
      <c r="C183" s="2">
        <v>40.813181665955803</v>
      </c>
      <c r="D183" s="2" t="s">
        <v>5844</v>
      </c>
      <c r="E183" s="2" t="s">
        <v>5845</v>
      </c>
      <c r="F183" s="2">
        <v>-2.4815460904610198</v>
      </c>
      <c r="G183" s="2">
        <v>4.2644499788267503</v>
      </c>
      <c r="H183" s="2">
        <v>3.6006203912218501E-4</v>
      </c>
      <c r="I183" s="2">
        <v>2.38948162717006E-3</v>
      </c>
      <c r="J183" s="2" t="s">
        <v>3329</v>
      </c>
      <c r="K183" s="2">
        <v>1498</v>
      </c>
      <c r="L183" s="2" t="s">
        <v>3330</v>
      </c>
      <c r="M183" s="2" t="s">
        <v>3331</v>
      </c>
      <c r="N183" s="7">
        <v>8.4999999999999898E-287</v>
      </c>
      <c r="O183" s="8">
        <v>1</v>
      </c>
      <c r="P183" s="2">
        <v>790</v>
      </c>
      <c r="Q183" s="2">
        <v>383</v>
      </c>
      <c r="R183" s="2">
        <v>383</v>
      </c>
      <c r="S183" s="2">
        <v>6</v>
      </c>
      <c r="T183" s="2" t="s">
        <v>1435</v>
      </c>
      <c r="U183" s="2" t="s">
        <v>1436</v>
      </c>
    </row>
    <row r="184" spans="1:21" s="1" customFormat="1">
      <c r="A184" s="2" t="s">
        <v>6103</v>
      </c>
      <c r="B184" s="2">
        <v>0</v>
      </c>
      <c r="C184" s="2">
        <v>4.7678950544341001</v>
      </c>
      <c r="D184" s="2" t="s">
        <v>5844</v>
      </c>
      <c r="E184" s="2" t="s">
        <v>5845</v>
      </c>
      <c r="F184" s="2">
        <v>-10.589296998582199</v>
      </c>
      <c r="G184" s="2">
        <v>0.992418886390115</v>
      </c>
      <c r="H184" s="7">
        <v>5.2463457459174898E-12</v>
      </c>
      <c r="I184" s="7">
        <v>1.3195792484747701E-10</v>
      </c>
      <c r="J184" s="2" t="s">
        <v>586</v>
      </c>
      <c r="K184" s="2">
        <v>3275</v>
      </c>
      <c r="L184" s="2" t="s">
        <v>587</v>
      </c>
      <c r="M184" s="2" t="s">
        <v>588</v>
      </c>
      <c r="N184" s="2">
        <v>0</v>
      </c>
      <c r="O184" s="8">
        <v>1</v>
      </c>
      <c r="P184" s="2">
        <v>1738</v>
      </c>
      <c r="Q184" s="2">
        <v>884</v>
      </c>
      <c r="R184" s="2">
        <v>884</v>
      </c>
      <c r="S184" s="2">
        <v>3</v>
      </c>
      <c r="T184" s="2" t="s">
        <v>589</v>
      </c>
      <c r="U184" s="2" t="s">
        <v>590</v>
      </c>
    </row>
    <row r="185" spans="1:21" s="1" customFormat="1">
      <c r="A185" s="2" t="s">
        <v>6109</v>
      </c>
      <c r="B185" s="2">
        <v>3.7713126542077903E-2</v>
      </c>
      <c r="C185" s="2">
        <v>1.2926293258688</v>
      </c>
      <c r="D185" s="2" t="s">
        <v>5844</v>
      </c>
      <c r="E185" s="2" t="s">
        <v>5845</v>
      </c>
      <c r="F185" s="2">
        <v>-4.3684447029547497</v>
      </c>
      <c r="G185" s="2">
        <v>-0.71264635116726205</v>
      </c>
      <c r="H185" s="7">
        <v>4.8512589987582198E-5</v>
      </c>
      <c r="I185" s="2">
        <v>3.65824530620646E-4</v>
      </c>
      <c r="J185" s="2" t="s">
        <v>3405</v>
      </c>
      <c r="K185" s="2">
        <v>1669</v>
      </c>
      <c r="L185" s="2" t="s">
        <v>3406</v>
      </c>
      <c r="M185" s="2" t="s">
        <v>3407</v>
      </c>
      <c r="N185" s="7">
        <v>2.09999999999999E-232</v>
      </c>
      <c r="O185" s="8">
        <v>1</v>
      </c>
      <c r="P185" s="2">
        <v>652</v>
      </c>
      <c r="Q185" s="2">
        <v>317</v>
      </c>
      <c r="R185" s="2">
        <v>317</v>
      </c>
      <c r="S185" s="2">
        <v>5</v>
      </c>
      <c r="T185" s="2" t="s">
        <v>3408</v>
      </c>
      <c r="U185" s="2" t="s">
        <v>3409</v>
      </c>
    </row>
    <row r="186" spans="1:21" s="1" customFormat="1">
      <c r="A186" s="2" t="s">
        <v>3420</v>
      </c>
      <c r="B186" s="2">
        <v>3.2998985724318199</v>
      </c>
      <c r="C186" s="2">
        <v>19.156342796481798</v>
      </c>
      <c r="D186" s="2" t="s">
        <v>5844</v>
      </c>
      <c r="E186" s="2" t="s">
        <v>5845</v>
      </c>
      <c r="F186" s="2">
        <v>-1.8756391242570001</v>
      </c>
      <c r="G186" s="2">
        <v>3.28813923807343</v>
      </c>
      <c r="H186" s="2">
        <v>6.1724442677642396E-3</v>
      </c>
      <c r="I186" s="2">
        <v>3.0915011325297202E-2</v>
      </c>
      <c r="J186" s="2" t="s">
        <v>3421</v>
      </c>
      <c r="K186" s="2">
        <v>1761</v>
      </c>
      <c r="L186" s="2" t="s">
        <v>3422</v>
      </c>
      <c r="M186" s="2" t="s">
        <v>3423</v>
      </c>
      <c r="N186" s="2">
        <v>0</v>
      </c>
      <c r="O186" s="8">
        <v>1</v>
      </c>
      <c r="P186" s="2">
        <v>912</v>
      </c>
      <c r="Q186" s="2">
        <v>457</v>
      </c>
      <c r="R186" s="2">
        <v>457</v>
      </c>
      <c r="S186" s="2">
        <v>7</v>
      </c>
      <c r="T186" s="2" t="s">
        <v>3424</v>
      </c>
      <c r="U186" s="2" t="s">
        <v>3425</v>
      </c>
    </row>
    <row r="187" spans="1:21" s="1" customFormat="1">
      <c r="A187" s="2" t="s">
        <v>6110</v>
      </c>
      <c r="B187" s="2">
        <v>50.912720831805203</v>
      </c>
      <c r="C187" s="2">
        <v>1451.13534812288</v>
      </c>
      <c r="D187" s="2" t="s">
        <v>5844</v>
      </c>
      <c r="E187" s="2" t="s">
        <v>5845</v>
      </c>
      <c r="F187" s="2">
        <v>-4.1718930078779302</v>
      </c>
      <c r="G187" s="2">
        <v>9.2505677853342494</v>
      </c>
      <c r="H187" s="7">
        <v>1.93159075832852E-8</v>
      </c>
      <c r="I187" s="7">
        <v>2.35848599358775E-7</v>
      </c>
      <c r="J187" s="2" t="s">
        <v>6111</v>
      </c>
      <c r="K187" s="2">
        <v>814</v>
      </c>
      <c r="L187" s="2" t="s">
        <v>6112</v>
      </c>
      <c r="M187" s="2" t="s">
        <v>6113</v>
      </c>
      <c r="N187" s="7">
        <v>6.5999999999999896E-84</v>
      </c>
      <c r="O187" s="8">
        <v>1</v>
      </c>
      <c r="P187" s="2">
        <v>258</v>
      </c>
      <c r="Q187" s="2">
        <v>138</v>
      </c>
      <c r="R187" s="2">
        <v>138</v>
      </c>
      <c r="S187" s="2">
        <v>5</v>
      </c>
      <c r="T187" s="2" t="s">
        <v>6114</v>
      </c>
      <c r="U187" s="2" t="s">
        <v>6115</v>
      </c>
    </row>
    <row r="188" spans="1:21" s="1" customFormat="1">
      <c r="A188" s="2" t="s">
        <v>6116</v>
      </c>
      <c r="B188" s="2">
        <v>2.1307916496274002</v>
      </c>
      <c r="C188" s="2">
        <v>14.5579728995388</v>
      </c>
      <c r="D188" s="2" t="s">
        <v>5844</v>
      </c>
      <c r="E188" s="2" t="s">
        <v>5845</v>
      </c>
      <c r="F188" s="2">
        <v>-2.1102628243216</v>
      </c>
      <c r="G188" s="2">
        <v>2.8495509270536798</v>
      </c>
      <c r="H188" s="2">
        <v>2.4442614697884899E-3</v>
      </c>
      <c r="I188" s="2">
        <v>1.36496918854435E-2</v>
      </c>
      <c r="J188" s="2" t="s">
        <v>6117</v>
      </c>
      <c r="K188" s="2">
        <v>1149</v>
      </c>
      <c r="L188" s="2" t="s">
        <v>6118</v>
      </c>
      <c r="M188" s="2" t="s">
        <v>6119</v>
      </c>
      <c r="N188" s="7">
        <v>2.2999999999999901E-138</v>
      </c>
      <c r="O188" s="8">
        <v>1</v>
      </c>
      <c r="P188" s="2">
        <v>402</v>
      </c>
      <c r="Q188" s="2">
        <v>199</v>
      </c>
      <c r="R188" s="2">
        <v>199</v>
      </c>
      <c r="S188" s="2">
        <v>4</v>
      </c>
      <c r="T188" s="2" t="s">
        <v>1570</v>
      </c>
      <c r="U188" s="2" t="s">
        <v>1571</v>
      </c>
    </row>
    <row r="189" spans="1:21" s="1" customFormat="1">
      <c r="A189" s="2" t="s">
        <v>3437</v>
      </c>
      <c r="B189" s="2">
        <v>0.16970906943935099</v>
      </c>
      <c r="C189" s="2">
        <v>4.7043231203749798</v>
      </c>
      <c r="D189" s="2" t="s">
        <v>5844</v>
      </c>
      <c r="E189" s="2" t="s">
        <v>5845</v>
      </c>
      <c r="F189" s="2">
        <v>-4.1161808908642596</v>
      </c>
      <c r="G189" s="2">
        <v>1.04656616616489</v>
      </c>
      <c r="H189" s="7">
        <v>7.6634079237065498E-7</v>
      </c>
      <c r="I189" s="7">
        <v>7.1947022122203199E-6</v>
      </c>
      <c r="J189" s="2" t="s">
        <v>3438</v>
      </c>
      <c r="K189" s="2">
        <v>1876</v>
      </c>
      <c r="L189" s="2" t="s">
        <v>3439</v>
      </c>
      <c r="M189" s="2" t="s">
        <v>3440</v>
      </c>
      <c r="N189" s="2">
        <v>0</v>
      </c>
      <c r="O189" s="8">
        <v>1</v>
      </c>
      <c r="P189" s="2">
        <v>1138</v>
      </c>
      <c r="Q189" s="2">
        <v>582</v>
      </c>
      <c r="R189" s="2">
        <v>582</v>
      </c>
      <c r="S189" s="2">
        <v>2</v>
      </c>
      <c r="T189" s="2" t="s">
        <v>3441</v>
      </c>
      <c r="U189" s="2" t="s">
        <v>3442</v>
      </c>
    </row>
    <row r="190" spans="1:21" s="1" customFormat="1">
      <c r="A190" s="2" t="s">
        <v>3469</v>
      </c>
      <c r="B190" s="2">
        <v>0</v>
      </c>
      <c r="C190" s="2">
        <v>6.7598156549532398</v>
      </c>
      <c r="D190" s="2" t="s">
        <v>5844</v>
      </c>
      <c r="E190" s="2" t="s">
        <v>5845</v>
      </c>
      <c r="F190" s="2">
        <v>-11.092652454089301</v>
      </c>
      <c r="G190" s="2">
        <v>1.47769725648797</v>
      </c>
      <c r="H190" s="7">
        <v>1.93090198263398E-13</v>
      </c>
      <c r="I190" s="7">
        <v>6.8886592801141902E-12</v>
      </c>
      <c r="J190" s="2" t="s">
        <v>3470</v>
      </c>
      <c r="K190" s="2">
        <v>3701</v>
      </c>
      <c r="L190" s="2" t="s">
        <v>3471</v>
      </c>
      <c r="M190" s="2" t="s">
        <v>3472</v>
      </c>
      <c r="N190" s="2">
        <v>0</v>
      </c>
      <c r="O190" s="9">
        <v>0.99319999999999997</v>
      </c>
      <c r="P190" s="2">
        <v>1484</v>
      </c>
      <c r="Q190" s="2">
        <v>1023</v>
      </c>
      <c r="R190" s="2">
        <v>1016</v>
      </c>
      <c r="S190" s="2">
        <v>3</v>
      </c>
      <c r="T190" s="2" t="s">
        <v>654</v>
      </c>
      <c r="U190" s="2" t="s">
        <v>655</v>
      </c>
    </row>
    <row r="191" spans="1:21" s="1" customFormat="1">
      <c r="A191" s="2" t="s">
        <v>650</v>
      </c>
      <c r="B191" s="2">
        <v>0</v>
      </c>
      <c r="C191" s="2">
        <v>6.9505314571306096</v>
      </c>
      <c r="D191" s="2" t="s">
        <v>5844</v>
      </c>
      <c r="E191" s="2" t="s">
        <v>5845</v>
      </c>
      <c r="F191" s="2">
        <v>-11.1327737179894</v>
      </c>
      <c r="G191" s="2">
        <v>1.51657885374834</v>
      </c>
      <c r="H191" s="7">
        <v>1.5142125474181601E-13</v>
      </c>
      <c r="I191" s="7">
        <v>5.5619087629307601E-12</v>
      </c>
      <c r="J191" s="2" t="s">
        <v>651</v>
      </c>
      <c r="K191" s="2">
        <v>3698</v>
      </c>
      <c r="L191" s="2" t="s">
        <v>652</v>
      </c>
      <c r="M191" s="2" t="s">
        <v>653</v>
      </c>
      <c r="N191" s="2">
        <v>0</v>
      </c>
      <c r="O191" s="8">
        <v>1</v>
      </c>
      <c r="P191" s="2">
        <v>1497</v>
      </c>
      <c r="Q191" s="2">
        <v>1022</v>
      </c>
      <c r="R191" s="2">
        <v>1022</v>
      </c>
      <c r="S191" s="2">
        <v>3</v>
      </c>
      <c r="T191" s="2" t="s">
        <v>654</v>
      </c>
      <c r="U191" s="2" t="s">
        <v>655</v>
      </c>
    </row>
    <row r="192" spans="1:21" s="1" customFormat="1">
      <c r="A192" s="2" t="s">
        <v>6126</v>
      </c>
      <c r="B192" s="2">
        <v>0</v>
      </c>
      <c r="C192" s="2">
        <v>15.0877390166981</v>
      </c>
      <c r="D192" s="2" t="s">
        <v>5844</v>
      </c>
      <c r="E192" s="2" t="s">
        <v>5845</v>
      </c>
      <c r="F192" s="2">
        <v>-12.2506085838013</v>
      </c>
      <c r="G192" s="2">
        <v>2.6092467140221198</v>
      </c>
      <c r="H192" s="7">
        <v>8.59267330938613E-17</v>
      </c>
      <c r="I192" s="7">
        <v>8.2061352054377402E-15</v>
      </c>
      <c r="J192" s="2" t="s">
        <v>6127</v>
      </c>
      <c r="K192" s="2">
        <v>3647</v>
      </c>
      <c r="L192" s="2" t="s">
        <v>6128</v>
      </c>
      <c r="M192" s="2" t="s">
        <v>6129</v>
      </c>
      <c r="N192" s="2">
        <v>0</v>
      </c>
      <c r="O192" s="9">
        <v>0.99299999999999999</v>
      </c>
      <c r="P192" s="2">
        <v>1447</v>
      </c>
      <c r="Q192" s="2">
        <v>1005</v>
      </c>
      <c r="R192" s="2">
        <v>998</v>
      </c>
      <c r="S192" s="2">
        <v>3</v>
      </c>
      <c r="T192" s="2" t="s">
        <v>654</v>
      </c>
      <c r="U192" s="2" t="s">
        <v>655</v>
      </c>
    </row>
    <row r="193" spans="1:21" s="1" customFormat="1">
      <c r="A193" s="2" t="s">
        <v>6139</v>
      </c>
      <c r="B193" s="2">
        <v>13.8595740042137</v>
      </c>
      <c r="C193" s="2">
        <v>83.152089749330798</v>
      </c>
      <c r="D193" s="2" t="s">
        <v>5844</v>
      </c>
      <c r="E193" s="2" t="s">
        <v>5845</v>
      </c>
      <c r="F193" s="2">
        <v>-1.9236528019525401</v>
      </c>
      <c r="G193" s="2">
        <v>5.3873630583838796</v>
      </c>
      <c r="H193" s="2">
        <v>4.5534012583088104E-3</v>
      </c>
      <c r="I193" s="2">
        <v>2.3641429952390301E-2</v>
      </c>
      <c r="J193" s="2" t="s">
        <v>3520</v>
      </c>
      <c r="K193" s="2">
        <v>2388</v>
      </c>
      <c r="L193" s="2" t="s">
        <v>3521</v>
      </c>
      <c r="M193" s="2" t="s">
        <v>3522</v>
      </c>
      <c r="N193" s="2">
        <v>0</v>
      </c>
      <c r="O193" s="8">
        <v>1</v>
      </c>
      <c r="P193" s="2">
        <v>1126</v>
      </c>
      <c r="Q193" s="2">
        <v>562</v>
      </c>
      <c r="R193" s="2">
        <v>562</v>
      </c>
      <c r="S193" s="2">
        <v>8</v>
      </c>
      <c r="T193" s="2" t="s">
        <v>3523</v>
      </c>
      <c r="U193" s="2" t="s">
        <v>3524</v>
      </c>
    </row>
    <row r="194" spans="1:21" s="1" customFormat="1">
      <c r="A194" s="2" t="s">
        <v>6142</v>
      </c>
      <c r="B194" s="2">
        <v>5.65696898131169E-2</v>
      </c>
      <c r="C194" s="2">
        <v>3.7931253988609099</v>
      </c>
      <c r="D194" s="2" t="s">
        <v>5844</v>
      </c>
      <c r="E194" s="2" t="s">
        <v>5845</v>
      </c>
      <c r="F194" s="2">
        <v>-5.3582235969966598</v>
      </c>
      <c r="G194" s="2">
        <v>0.70731168637488095</v>
      </c>
      <c r="H194" s="7">
        <v>2.6370414765983501E-8</v>
      </c>
      <c r="I194" s="7">
        <v>3.12756948225677E-7</v>
      </c>
      <c r="J194" s="2" t="s">
        <v>5389</v>
      </c>
      <c r="K194" s="2">
        <v>1511</v>
      </c>
      <c r="L194" s="2" t="s">
        <v>6143</v>
      </c>
      <c r="M194" s="2" t="s">
        <v>6144</v>
      </c>
      <c r="N194" s="7">
        <v>2.3999999999999901E-233</v>
      </c>
      <c r="O194" s="8">
        <v>1</v>
      </c>
      <c r="P194" s="2">
        <v>653</v>
      </c>
      <c r="Q194" s="2">
        <v>322</v>
      </c>
      <c r="R194" s="2">
        <v>322</v>
      </c>
      <c r="S194" s="2"/>
      <c r="T194" s="2" t="s">
        <v>2</v>
      </c>
      <c r="U194" s="2" t="s">
        <v>2</v>
      </c>
    </row>
    <row r="195" spans="1:21" s="1" customFormat="1">
      <c r="A195" s="2" t="s">
        <v>6145</v>
      </c>
      <c r="B195" s="2">
        <v>0</v>
      </c>
      <c r="C195" s="2">
        <v>5.8274272887527898</v>
      </c>
      <c r="D195" s="2" t="s">
        <v>5844</v>
      </c>
      <c r="E195" s="2" t="s">
        <v>5845</v>
      </c>
      <c r="F195" s="2">
        <v>-10.878633344478599</v>
      </c>
      <c r="G195" s="2">
        <v>1.27077270557054</v>
      </c>
      <c r="H195" s="7">
        <v>7.7786107680409898E-13</v>
      </c>
      <c r="I195" s="7">
        <v>2.3716357663895499E-11</v>
      </c>
      <c r="J195" s="2" t="s">
        <v>6146</v>
      </c>
      <c r="K195" s="2">
        <v>1633</v>
      </c>
      <c r="L195" s="2" t="s">
        <v>6147</v>
      </c>
      <c r="M195" s="2" t="s">
        <v>6148</v>
      </c>
      <c r="N195" s="2">
        <v>0</v>
      </c>
      <c r="O195" s="8">
        <v>1</v>
      </c>
      <c r="P195" s="2">
        <v>879</v>
      </c>
      <c r="Q195" s="2">
        <v>439</v>
      </c>
      <c r="R195" s="2">
        <v>439</v>
      </c>
      <c r="S195" s="2">
        <v>6</v>
      </c>
      <c r="T195" s="2" t="s">
        <v>6149</v>
      </c>
      <c r="U195" s="2" t="s">
        <v>6150</v>
      </c>
    </row>
    <row r="196" spans="1:21" s="1" customFormat="1">
      <c r="A196" s="2" t="s">
        <v>6151</v>
      </c>
      <c r="B196" s="2">
        <v>0</v>
      </c>
      <c r="C196" s="2">
        <v>3.5600283073107999</v>
      </c>
      <c r="D196" s="2" t="s">
        <v>5844</v>
      </c>
      <c r="E196" s="2" t="s">
        <v>5845</v>
      </c>
      <c r="F196" s="2">
        <v>-10.168150914819501</v>
      </c>
      <c r="G196" s="2">
        <v>0.59048245046076397</v>
      </c>
      <c r="H196" s="7">
        <v>7.6199097132808301E-11</v>
      </c>
      <c r="I196" s="7">
        <v>1.48559521156287E-9</v>
      </c>
      <c r="J196" s="2" t="s">
        <v>6152</v>
      </c>
      <c r="K196" s="2">
        <v>2395</v>
      </c>
      <c r="L196" s="2" t="s">
        <v>6153</v>
      </c>
      <c r="M196" s="2" t="s">
        <v>6154</v>
      </c>
      <c r="N196" s="2">
        <v>0</v>
      </c>
      <c r="O196" s="8">
        <v>1</v>
      </c>
      <c r="P196" s="2">
        <v>1203</v>
      </c>
      <c r="Q196" s="2">
        <v>627</v>
      </c>
      <c r="R196" s="2">
        <v>627</v>
      </c>
      <c r="S196" s="2">
        <v>2</v>
      </c>
      <c r="T196" s="2" t="s">
        <v>382</v>
      </c>
      <c r="U196" s="2" t="s">
        <v>383</v>
      </c>
    </row>
    <row r="197" spans="1:21" s="1" customFormat="1">
      <c r="A197" s="2" t="s">
        <v>6175</v>
      </c>
      <c r="B197" s="2">
        <v>2.2816441557957199</v>
      </c>
      <c r="C197" s="2">
        <v>32.167398633915397</v>
      </c>
      <c r="D197" s="2" t="s">
        <v>5844</v>
      </c>
      <c r="E197" s="2" t="s">
        <v>5845</v>
      </c>
      <c r="F197" s="2">
        <v>-3.15528795152763</v>
      </c>
      <c r="G197" s="2">
        <v>3.83968884643066</v>
      </c>
      <c r="H197" s="7">
        <v>1.14563950771414E-5</v>
      </c>
      <c r="I197" s="7">
        <v>9.3378043698612003E-5</v>
      </c>
      <c r="J197" s="2" t="s">
        <v>748</v>
      </c>
      <c r="K197" s="2">
        <v>4260</v>
      </c>
      <c r="L197" s="2" t="s">
        <v>749</v>
      </c>
      <c r="M197" s="2" t="s">
        <v>750</v>
      </c>
      <c r="N197" s="2">
        <v>0</v>
      </c>
      <c r="O197" s="8">
        <v>1</v>
      </c>
      <c r="P197" s="2">
        <v>2318</v>
      </c>
      <c r="Q197" s="2">
        <v>1177</v>
      </c>
      <c r="R197" s="2">
        <v>1177</v>
      </c>
      <c r="S197" s="2">
        <v>6</v>
      </c>
      <c r="T197" s="2" t="s">
        <v>751</v>
      </c>
      <c r="U197" s="2" t="s">
        <v>752</v>
      </c>
    </row>
    <row r="198" spans="1:21" s="1" customFormat="1">
      <c r="A198" s="2" t="s">
        <v>6176</v>
      </c>
      <c r="B198" s="2">
        <v>2.9793369968241601</v>
      </c>
      <c r="C198" s="2">
        <v>27.632600671031302</v>
      </c>
      <c r="D198" s="2" t="s">
        <v>5844</v>
      </c>
      <c r="E198" s="2" t="s">
        <v>5845</v>
      </c>
      <c r="F198" s="2">
        <v>-2.5514550807675298</v>
      </c>
      <c r="G198" s="2">
        <v>3.6945193465660999</v>
      </c>
      <c r="H198" s="2">
        <v>2.71887002951095E-4</v>
      </c>
      <c r="I198" s="2">
        <v>1.84052972684757E-3</v>
      </c>
      <c r="J198" s="2" t="s">
        <v>3616</v>
      </c>
      <c r="K198" s="2">
        <v>3158</v>
      </c>
      <c r="L198" s="2" t="s">
        <v>3617</v>
      </c>
      <c r="M198" s="2" t="s">
        <v>3618</v>
      </c>
      <c r="N198" s="2">
        <v>0</v>
      </c>
      <c r="O198" s="8">
        <v>1</v>
      </c>
      <c r="P198" s="2">
        <v>1722</v>
      </c>
      <c r="Q198" s="2">
        <v>855</v>
      </c>
      <c r="R198" s="2">
        <v>855</v>
      </c>
      <c r="S198" s="2"/>
      <c r="T198" s="2" t="s">
        <v>2</v>
      </c>
      <c r="U198" s="2" t="s">
        <v>2</v>
      </c>
    </row>
    <row r="199" spans="1:21" s="1" customFormat="1">
      <c r="A199" s="2" t="s">
        <v>6178</v>
      </c>
      <c r="B199" s="2">
        <v>2.2816441557957199</v>
      </c>
      <c r="C199" s="2">
        <v>22.525655301615298</v>
      </c>
      <c r="D199" s="2" t="s">
        <v>5844</v>
      </c>
      <c r="E199" s="2" t="s">
        <v>5845</v>
      </c>
      <c r="F199" s="2">
        <v>-2.64131720035591</v>
      </c>
      <c r="G199" s="2">
        <v>3.3892986142349</v>
      </c>
      <c r="H199" s="2">
        <v>1.8115079706393201E-4</v>
      </c>
      <c r="I199" s="2">
        <v>1.26066332719065E-3</v>
      </c>
      <c r="J199" s="2" t="s">
        <v>6179</v>
      </c>
      <c r="K199" s="2">
        <v>1952</v>
      </c>
      <c r="L199" s="2" t="s">
        <v>6180</v>
      </c>
      <c r="M199" s="2" t="s">
        <v>6181</v>
      </c>
      <c r="N199" s="2">
        <v>0</v>
      </c>
      <c r="O199" s="8">
        <v>1</v>
      </c>
      <c r="P199" s="2">
        <v>968</v>
      </c>
      <c r="Q199" s="2">
        <v>490</v>
      </c>
      <c r="R199" s="2">
        <v>490</v>
      </c>
      <c r="S199" s="2">
        <v>5</v>
      </c>
      <c r="T199" s="2" t="s">
        <v>3637</v>
      </c>
      <c r="U199" s="2" t="s">
        <v>3638</v>
      </c>
    </row>
    <row r="200" spans="1:21" s="1" customFormat="1">
      <c r="A200" s="2" t="s">
        <v>6196</v>
      </c>
      <c r="B200" s="2">
        <v>3.7713126542077903E-2</v>
      </c>
      <c r="C200" s="2">
        <v>5.8909992228119101</v>
      </c>
      <c r="D200" s="2" t="s">
        <v>5844</v>
      </c>
      <c r="E200" s="2" t="s">
        <v>5845</v>
      </c>
      <c r="F200" s="2">
        <v>-6.5539544583525897</v>
      </c>
      <c r="G200" s="2">
        <v>1.2992379083338801</v>
      </c>
      <c r="H200" s="7">
        <v>1.6457080044010701E-10</v>
      </c>
      <c r="I200" s="7">
        <v>2.98710438833921E-9</v>
      </c>
      <c r="J200" s="2" t="s">
        <v>802</v>
      </c>
      <c r="K200" s="2">
        <v>2478</v>
      </c>
      <c r="L200" s="2" t="s">
        <v>803</v>
      </c>
      <c r="M200" s="2" t="s">
        <v>804</v>
      </c>
      <c r="N200" s="2">
        <v>0</v>
      </c>
      <c r="O200" s="8">
        <v>1</v>
      </c>
      <c r="P200" s="2">
        <v>1426</v>
      </c>
      <c r="Q200" s="2">
        <v>711</v>
      </c>
      <c r="R200" s="2">
        <v>711</v>
      </c>
      <c r="S200" s="2">
        <v>9</v>
      </c>
      <c r="T200" s="2" t="s">
        <v>805</v>
      </c>
      <c r="U200" s="2" t="s">
        <v>806</v>
      </c>
    </row>
    <row r="201" spans="1:21" s="1" customFormat="1">
      <c r="A201" s="2" t="s">
        <v>6197</v>
      </c>
      <c r="B201" s="2">
        <v>0</v>
      </c>
      <c r="C201" s="2">
        <v>3.5176470179380499</v>
      </c>
      <c r="D201" s="2" t="s">
        <v>5844</v>
      </c>
      <c r="E201" s="2" t="s">
        <v>5845</v>
      </c>
      <c r="F201" s="2">
        <v>-10.1508880303015</v>
      </c>
      <c r="G201" s="2">
        <v>0.57409601348571904</v>
      </c>
      <c r="H201" s="7">
        <v>8.1245394956173504E-11</v>
      </c>
      <c r="I201" s="7">
        <v>1.5652976838297399E-9</v>
      </c>
      <c r="J201" s="2" t="s">
        <v>6198</v>
      </c>
      <c r="K201" s="2">
        <v>2535</v>
      </c>
      <c r="L201" s="2" t="s">
        <v>6199</v>
      </c>
      <c r="M201" s="2" t="s">
        <v>6200</v>
      </c>
      <c r="N201" s="2">
        <v>0</v>
      </c>
      <c r="O201" s="8">
        <v>1</v>
      </c>
      <c r="P201" s="2">
        <v>1202</v>
      </c>
      <c r="Q201" s="2">
        <v>601</v>
      </c>
      <c r="R201" s="2">
        <v>601</v>
      </c>
      <c r="S201" s="2">
        <v>7</v>
      </c>
      <c r="T201" s="2" t="s">
        <v>6201</v>
      </c>
      <c r="U201" s="2" t="s">
        <v>6202</v>
      </c>
    </row>
    <row r="202" spans="1:21" s="1" customFormat="1">
      <c r="A202" s="2" t="s">
        <v>6204</v>
      </c>
      <c r="B202" s="2">
        <v>0.92397160028090997</v>
      </c>
      <c r="C202" s="2">
        <v>5.3612331056525697</v>
      </c>
      <c r="D202" s="2" t="s">
        <v>5844</v>
      </c>
      <c r="E202" s="2" t="s">
        <v>5845</v>
      </c>
      <c r="F202" s="2">
        <v>-1.8733561703316</v>
      </c>
      <c r="G202" s="2">
        <v>1.47789424647054</v>
      </c>
      <c r="H202" s="2">
        <v>8.7777866618787403E-3</v>
      </c>
      <c r="I202" s="2">
        <v>4.1914606524829597E-2</v>
      </c>
      <c r="J202" s="2" t="s">
        <v>6205</v>
      </c>
      <c r="K202" s="2">
        <v>1557</v>
      </c>
      <c r="L202" s="2" t="s">
        <v>6206</v>
      </c>
      <c r="M202" s="2" t="s">
        <v>6207</v>
      </c>
      <c r="N202" s="7">
        <v>4.69999999999999E-239</v>
      </c>
      <c r="O202" s="8">
        <v>1</v>
      </c>
      <c r="P202" s="2">
        <v>668</v>
      </c>
      <c r="Q202" s="2">
        <v>321</v>
      </c>
      <c r="R202" s="2">
        <v>321</v>
      </c>
      <c r="S202" s="2">
        <v>4</v>
      </c>
      <c r="T202" s="2" t="s">
        <v>6120</v>
      </c>
      <c r="U202" s="2" t="s">
        <v>6121</v>
      </c>
    </row>
    <row r="203" spans="1:21" s="1" customFormat="1">
      <c r="A203" s="2" t="s">
        <v>6208</v>
      </c>
      <c r="B203" s="2">
        <v>5.4872599118723304</v>
      </c>
      <c r="C203" s="2">
        <v>38.821261065436801</v>
      </c>
      <c r="D203" s="2" t="s">
        <v>5844</v>
      </c>
      <c r="E203" s="2" t="s">
        <v>5845</v>
      </c>
      <c r="F203" s="2">
        <v>-2.1612227422960499</v>
      </c>
      <c r="G203" s="2">
        <v>4.24549986201444</v>
      </c>
      <c r="H203" s="2">
        <v>1.66821955488105E-3</v>
      </c>
      <c r="I203" s="2">
        <v>9.6421226339661204E-3</v>
      </c>
      <c r="J203" s="2" t="s">
        <v>6209</v>
      </c>
      <c r="K203" s="2">
        <v>1109</v>
      </c>
      <c r="L203" s="2" t="s">
        <v>6210</v>
      </c>
      <c r="M203" s="2" t="s">
        <v>6211</v>
      </c>
      <c r="N203" s="7">
        <v>4.9999999999999898E-133</v>
      </c>
      <c r="O203" s="8">
        <v>1</v>
      </c>
      <c r="P203" s="2">
        <v>388</v>
      </c>
      <c r="Q203" s="2">
        <v>195</v>
      </c>
      <c r="R203" s="2">
        <v>195</v>
      </c>
      <c r="S203" s="2">
        <v>4</v>
      </c>
      <c r="T203" s="2" t="s">
        <v>1570</v>
      </c>
      <c r="U203" s="2" t="s">
        <v>1571</v>
      </c>
    </row>
    <row r="204" spans="1:21" s="1" customFormat="1">
      <c r="A204" s="2" t="s">
        <v>3719</v>
      </c>
      <c r="B204" s="2">
        <v>2.7153451110296101</v>
      </c>
      <c r="C204" s="2">
        <v>16.867753170353499</v>
      </c>
      <c r="D204" s="2" t="s">
        <v>5844</v>
      </c>
      <c r="E204" s="2" t="s">
        <v>5845</v>
      </c>
      <c r="F204" s="2">
        <v>-1.9732183266830301</v>
      </c>
      <c r="G204" s="2">
        <v>3.08613319159091</v>
      </c>
      <c r="H204" s="2">
        <v>4.1412290623212399E-3</v>
      </c>
      <c r="I204" s="2">
        <v>2.1781980619611299E-2</v>
      </c>
      <c r="J204" s="2" t="s">
        <v>3720</v>
      </c>
      <c r="K204" s="2">
        <v>1192</v>
      </c>
      <c r="L204" s="2" t="s">
        <v>3721</v>
      </c>
      <c r="M204" s="2" t="s">
        <v>3722</v>
      </c>
      <c r="N204" s="7">
        <v>2.0999999999999899E-196</v>
      </c>
      <c r="O204" s="8">
        <v>1</v>
      </c>
      <c r="P204" s="2">
        <v>553</v>
      </c>
      <c r="Q204" s="2">
        <v>286</v>
      </c>
      <c r="R204" s="2">
        <v>286</v>
      </c>
      <c r="S204" s="2"/>
      <c r="T204" s="2" t="s">
        <v>2</v>
      </c>
      <c r="U204" s="2" t="s">
        <v>2</v>
      </c>
    </row>
    <row r="205" spans="1:21" s="1" customFormat="1">
      <c r="A205" s="2" t="s">
        <v>3723</v>
      </c>
      <c r="B205" s="2">
        <v>9.4282816355194907E-2</v>
      </c>
      <c r="C205" s="2">
        <v>3.1785967029560598</v>
      </c>
      <c r="D205" s="2" t="s">
        <v>5844</v>
      </c>
      <c r="E205" s="2" t="s">
        <v>5845</v>
      </c>
      <c r="F205" s="2">
        <v>-4.3859287924861299</v>
      </c>
      <c r="G205" s="2">
        <v>0.493770773176535</v>
      </c>
      <c r="H205" s="7">
        <v>7.6867905155732298E-7</v>
      </c>
      <c r="I205" s="7">
        <v>7.2122915363470897E-6</v>
      </c>
      <c r="J205" s="2" t="s">
        <v>3724</v>
      </c>
      <c r="K205" s="2">
        <v>1530</v>
      </c>
      <c r="L205" s="2" t="s">
        <v>3725</v>
      </c>
      <c r="M205" s="2" t="s">
        <v>3726</v>
      </c>
      <c r="N205" s="7">
        <v>1.0999999999999901E-221</v>
      </c>
      <c r="O205" s="8">
        <v>1</v>
      </c>
      <c r="P205" s="2">
        <v>623</v>
      </c>
      <c r="Q205" s="2">
        <v>313</v>
      </c>
      <c r="R205" s="2">
        <v>313</v>
      </c>
      <c r="S205" s="2">
        <v>2</v>
      </c>
      <c r="T205" s="2" t="s">
        <v>91</v>
      </c>
      <c r="U205" s="2" t="s">
        <v>92</v>
      </c>
    </row>
    <row r="206" spans="1:21" s="1" customFormat="1">
      <c r="A206" s="2" t="s">
        <v>6218</v>
      </c>
      <c r="B206" s="2">
        <v>0</v>
      </c>
      <c r="C206" s="2">
        <v>1.7164422195962801</v>
      </c>
      <c r="D206" s="2" t="s">
        <v>5844</v>
      </c>
      <c r="E206" s="2" t="s">
        <v>5845</v>
      </c>
      <c r="F206" s="2">
        <v>-9.1170296271415694</v>
      </c>
      <c r="G206" s="2">
        <v>-0.39214710588364099</v>
      </c>
      <c r="H206" s="7">
        <v>4.0932564448220798E-8</v>
      </c>
      <c r="I206" s="7">
        <v>4.6794288594617898E-7</v>
      </c>
      <c r="J206" s="2" t="s">
        <v>6219</v>
      </c>
      <c r="K206" s="2">
        <v>2533</v>
      </c>
      <c r="L206" s="2" t="s">
        <v>6220</v>
      </c>
      <c r="M206" s="2" t="s">
        <v>6221</v>
      </c>
      <c r="N206" s="2">
        <v>0</v>
      </c>
      <c r="O206" s="8">
        <v>1</v>
      </c>
      <c r="P206" s="2">
        <v>1257</v>
      </c>
      <c r="Q206" s="2">
        <v>616</v>
      </c>
      <c r="R206" s="2">
        <v>616</v>
      </c>
      <c r="S206" s="2">
        <v>5</v>
      </c>
      <c r="T206" s="2" t="s">
        <v>896</v>
      </c>
      <c r="U206" s="2" t="s">
        <v>897</v>
      </c>
    </row>
    <row r="207" spans="1:21" s="1" customFormat="1">
      <c r="A207" s="2" t="s">
        <v>6226</v>
      </c>
      <c r="B207" s="2">
        <v>0</v>
      </c>
      <c r="C207" s="2">
        <v>2.4369241389329899</v>
      </c>
      <c r="D207" s="2" t="s">
        <v>5844</v>
      </c>
      <c r="E207" s="2" t="s">
        <v>5845</v>
      </c>
      <c r="F207" s="2">
        <v>-9.6219013025953597</v>
      </c>
      <c r="G207" s="2">
        <v>7.5763220422462599E-2</v>
      </c>
      <c r="H207" s="7">
        <v>2.0713460372619102E-9</v>
      </c>
      <c r="I207" s="7">
        <v>2.9847000141381303E-8</v>
      </c>
      <c r="J207" s="2" t="s">
        <v>6227</v>
      </c>
      <c r="K207" s="2">
        <v>1441</v>
      </c>
      <c r="L207" s="2" t="s">
        <v>6228</v>
      </c>
      <c r="M207" s="2" t="s">
        <v>6229</v>
      </c>
      <c r="N207" s="7">
        <v>6.3999999999999902E-158</v>
      </c>
      <c r="O207" s="8">
        <v>1</v>
      </c>
      <c r="P207" s="2">
        <v>457</v>
      </c>
      <c r="Q207" s="2">
        <v>232</v>
      </c>
      <c r="R207" s="2">
        <v>232</v>
      </c>
      <c r="S207" s="2">
        <v>3</v>
      </c>
      <c r="T207" s="2" t="s">
        <v>4657</v>
      </c>
      <c r="U207" s="2" t="s">
        <v>4658</v>
      </c>
    </row>
    <row r="208" spans="1:21" s="1" customFormat="1">
      <c r="A208" s="2" t="s">
        <v>3822</v>
      </c>
      <c r="B208" s="2">
        <v>0.56569689813116897</v>
      </c>
      <c r="C208" s="2">
        <v>3.5388376626244198</v>
      </c>
      <c r="D208" s="2" t="s">
        <v>5844</v>
      </c>
      <c r="E208" s="2" t="s">
        <v>5845</v>
      </c>
      <c r="F208" s="2">
        <v>-1.98038367059522</v>
      </c>
      <c r="G208" s="2">
        <v>0.875304991818464</v>
      </c>
      <c r="H208" s="2">
        <v>7.0676768361262699E-3</v>
      </c>
      <c r="I208" s="2">
        <v>3.4809037391254703E-2</v>
      </c>
      <c r="J208" s="2" t="s">
        <v>3823</v>
      </c>
      <c r="K208" s="2">
        <v>2290</v>
      </c>
      <c r="L208" s="2" t="s">
        <v>3824</v>
      </c>
      <c r="M208" s="2" t="s">
        <v>3825</v>
      </c>
      <c r="N208" s="2">
        <v>0</v>
      </c>
      <c r="O208" s="8">
        <v>1</v>
      </c>
      <c r="P208" s="2">
        <v>1301</v>
      </c>
      <c r="Q208" s="2">
        <v>636</v>
      </c>
      <c r="R208" s="2">
        <v>636</v>
      </c>
      <c r="S208" s="2">
        <v>9</v>
      </c>
      <c r="T208" s="2" t="s">
        <v>3826</v>
      </c>
      <c r="U208" s="2" t="s">
        <v>3827</v>
      </c>
    </row>
    <row r="209" spans="1:21" s="1" customFormat="1">
      <c r="A209" s="2" t="s">
        <v>3872</v>
      </c>
      <c r="B209" s="2">
        <v>0</v>
      </c>
      <c r="C209" s="2">
        <v>1.33501061524155</v>
      </c>
      <c r="D209" s="2" t="s">
        <v>5844</v>
      </c>
      <c r="E209" s="2" t="s">
        <v>5845</v>
      </c>
      <c r="F209" s="2">
        <v>-8.7552017040852306</v>
      </c>
      <c r="G209" s="2">
        <v>-0.72208646895005701</v>
      </c>
      <c r="H209" s="7">
        <v>2.9735809539573198E-7</v>
      </c>
      <c r="I209" s="7">
        <v>2.9657456828061502E-6</v>
      </c>
      <c r="J209" s="2" t="s">
        <v>2062</v>
      </c>
      <c r="K209" s="2">
        <v>1241</v>
      </c>
      <c r="L209" s="2" t="s">
        <v>3873</v>
      </c>
      <c r="M209" s="2" t="s">
        <v>3874</v>
      </c>
      <c r="N209" s="7">
        <v>1.6999999999999899E-234</v>
      </c>
      <c r="O209" s="8">
        <v>1</v>
      </c>
      <c r="P209" s="2">
        <v>652</v>
      </c>
      <c r="Q209" s="2">
        <v>326</v>
      </c>
      <c r="R209" s="2">
        <v>326</v>
      </c>
      <c r="S209" s="2">
        <v>9</v>
      </c>
      <c r="T209" s="2" t="s">
        <v>799</v>
      </c>
      <c r="U209" s="2" t="s">
        <v>800</v>
      </c>
    </row>
    <row r="210" spans="1:21" s="1" customFormat="1">
      <c r="A210" s="2" t="s">
        <v>6256</v>
      </c>
      <c r="B210" s="2">
        <v>0.98054129009402602</v>
      </c>
      <c r="C210" s="2">
        <v>5.4883769737707997</v>
      </c>
      <c r="D210" s="2" t="s">
        <v>5844</v>
      </c>
      <c r="E210" s="2" t="s">
        <v>5845</v>
      </c>
      <c r="F210" s="2">
        <v>-1.82159777181115</v>
      </c>
      <c r="G210" s="2">
        <v>1.5215456012114099</v>
      </c>
      <c r="H210" s="2">
        <v>1.0054439278966799E-2</v>
      </c>
      <c r="I210" s="2">
        <v>4.71261984809076E-2</v>
      </c>
      <c r="J210" s="2" t="s">
        <v>6257</v>
      </c>
      <c r="K210" s="2">
        <v>1282</v>
      </c>
      <c r="L210" s="2" t="s">
        <v>6258</v>
      </c>
      <c r="M210" s="2" t="s">
        <v>6259</v>
      </c>
      <c r="N210" s="7">
        <v>1.4999999999999899E-54</v>
      </c>
      <c r="O210" s="8">
        <v>1</v>
      </c>
      <c r="P210" s="2">
        <v>186</v>
      </c>
      <c r="Q210" s="2">
        <v>92</v>
      </c>
      <c r="R210" s="2">
        <v>92</v>
      </c>
      <c r="S210" s="2">
        <v>1</v>
      </c>
      <c r="T210" s="2" t="s">
        <v>1270</v>
      </c>
      <c r="U210" s="2" t="s">
        <v>1271</v>
      </c>
    </row>
    <row r="211" spans="1:21" s="1" customFormat="1">
      <c r="A211" s="2" t="s">
        <v>5861</v>
      </c>
      <c r="B211" s="2">
        <v>0.86740191046779203</v>
      </c>
      <c r="C211" s="2">
        <v>8.3067327170585301</v>
      </c>
      <c r="D211" s="2" t="s">
        <v>5844</v>
      </c>
      <c r="E211" s="2" t="s">
        <v>5845</v>
      </c>
      <c r="F211" s="2">
        <v>-2.5957259776953099</v>
      </c>
      <c r="G211" s="2">
        <v>1.9750151227453201</v>
      </c>
      <c r="H211" s="2">
        <v>3.32693447567041E-4</v>
      </c>
      <c r="I211" s="2">
        <v>2.22402309403097E-3</v>
      </c>
      <c r="J211" s="2" t="s">
        <v>5862</v>
      </c>
      <c r="K211" s="2">
        <v>722</v>
      </c>
      <c r="L211" s="2" t="s">
        <v>5863</v>
      </c>
      <c r="M211" s="2" t="s">
        <v>5864</v>
      </c>
      <c r="N211" s="7">
        <v>1.0999999999999999E-60</v>
      </c>
      <c r="O211" s="9">
        <v>0.8095</v>
      </c>
      <c r="P211" s="2">
        <v>197</v>
      </c>
      <c r="Q211" s="2">
        <v>126</v>
      </c>
      <c r="R211" s="2">
        <v>102</v>
      </c>
      <c r="S211" s="2"/>
      <c r="T211" s="2" t="s">
        <v>2</v>
      </c>
      <c r="U211" s="2" t="s">
        <v>2</v>
      </c>
    </row>
    <row r="212" spans="1:21" s="1" customFormat="1">
      <c r="A212" s="2" t="s">
        <v>6267</v>
      </c>
      <c r="B212" s="2">
        <v>0.207422195981429</v>
      </c>
      <c r="C212" s="2">
        <v>2.7971650986013401</v>
      </c>
      <c r="D212" s="2" t="s">
        <v>5844</v>
      </c>
      <c r="E212" s="2" t="s">
        <v>5845</v>
      </c>
      <c r="F212" s="2">
        <v>-3.08029510065067</v>
      </c>
      <c r="G212" s="2">
        <v>0.40167017743100702</v>
      </c>
      <c r="H212" s="2">
        <v>1.7628525505201299E-4</v>
      </c>
      <c r="I212" s="2">
        <v>1.22842163799306E-3</v>
      </c>
      <c r="J212" s="2" t="s">
        <v>919</v>
      </c>
      <c r="K212" s="2">
        <v>2255</v>
      </c>
      <c r="L212" s="2" t="s">
        <v>6268</v>
      </c>
      <c r="M212" s="2" t="s">
        <v>6269</v>
      </c>
      <c r="N212" s="2">
        <v>0</v>
      </c>
      <c r="O212" s="8">
        <v>1</v>
      </c>
      <c r="P212" s="2">
        <v>882</v>
      </c>
      <c r="Q212" s="2">
        <v>441</v>
      </c>
      <c r="R212" s="2">
        <v>441</v>
      </c>
      <c r="S212" s="2">
        <v>6</v>
      </c>
      <c r="T212" s="2" t="s">
        <v>922</v>
      </c>
      <c r="U212" s="2" t="s">
        <v>923</v>
      </c>
    </row>
    <row r="213" spans="1:21" s="1" customFormat="1">
      <c r="A213" s="2" t="s">
        <v>6274</v>
      </c>
      <c r="B213" s="2">
        <v>0</v>
      </c>
      <c r="C213" s="2">
        <v>2.5852586517375999</v>
      </c>
      <c r="D213" s="2" t="s">
        <v>5844</v>
      </c>
      <c r="E213" s="2" t="s">
        <v>5845</v>
      </c>
      <c r="F213" s="2">
        <v>-9.7070435267323898</v>
      </c>
      <c r="G213" s="2">
        <v>0.15544926344287999</v>
      </c>
      <c r="H213" s="7">
        <v>1.23155699184124E-9</v>
      </c>
      <c r="I213" s="7">
        <v>1.8637282258785199E-8</v>
      </c>
      <c r="J213" s="2" t="s">
        <v>6275</v>
      </c>
      <c r="K213" s="2">
        <v>1079</v>
      </c>
      <c r="L213" s="2" t="s">
        <v>6276</v>
      </c>
      <c r="M213" s="2" t="s">
        <v>6277</v>
      </c>
      <c r="N213" s="7">
        <v>7.19999999999999E-153</v>
      </c>
      <c r="O213" s="8">
        <v>1</v>
      </c>
      <c r="P213" s="2">
        <v>439</v>
      </c>
      <c r="Q213" s="2">
        <v>211</v>
      </c>
      <c r="R213" s="2">
        <v>211</v>
      </c>
      <c r="S213" s="2">
        <v>4</v>
      </c>
      <c r="T213" s="2" t="s">
        <v>1570</v>
      </c>
      <c r="U213" s="2" t="s">
        <v>1571</v>
      </c>
    </row>
    <row r="214" spans="1:21" s="1" customFormat="1">
      <c r="A214" s="2" t="s">
        <v>993</v>
      </c>
      <c r="B214" s="2">
        <v>1.3011028657016801</v>
      </c>
      <c r="C214" s="2">
        <v>18.0544292727905</v>
      </c>
      <c r="D214" s="2" t="s">
        <v>5844</v>
      </c>
      <c r="E214" s="2" t="s">
        <v>5845</v>
      </c>
      <c r="F214" s="2">
        <v>-3.1315566944142699</v>
      </c>
      <c r="G214" s="2">
        <v>3.0157217890748398</v>
      </c>
      <c r="H214" s="7">
        <v>1.55732637814257E-5</v>
      </c>
      <c r="I214" s="2">
        <v>1.25093934070365E-4</v>
      </c>
      <c r="J214" s="2" t="s">
        <v>994</v>
      </c>
      <c r="K214" s="2">
        <v>2124</v>
      </c>
      <c r="L214" s="2" t="s">
        <v>995</v>
      </c>
      <c r="M214" s="2" t="s">
        <v>996</v>
      </c>
      <c r="N214" s="2">
        <v>0</v>
      </c>
      <c r="O214" s="8">
        <v>1</v>
      </c>
      <c r="P214" s="2">
        <v>955</v>
      </c>
      <c r="Q214" s="2">
        <v>474</v>
      </c>
      <c r="R214" s="2">
        <v>474</v>
      </c>
      <c r="S214" s="2">
        <v>5</v>
      </c>
      <c r="T214" s="2" t="s">
        <v>997</v>
      </c>
      <c r="U214" s="2" t="s">
        <v>998</v>
      </c>
    </row>
    <row r="215" spans="1:21" s="1" customFormat="1">
      <c r="A215" s="2" t="s">
        <v>1005</v>
      </c>
      <c r="B215" s="2">
        <v>0.28284844906558498</v>
      </c>
      <c r="C215" s="2">
        <v>2.6488305857967198</v>
      </c>
      <c r="D215" s="2" t="s">
        <v>5844</v>
      </c>
      <c r="E215" s="2" t="s">
        <v>5845</v>
      </c>
      <c r="F215" s="2">
        <v>-2.55791860275222</v>
      </c>
      <c r="G215" s="2">
        <v>0.38467523377053697</v>
      </c>
      <c r="H215" s="2">
        <v>1.01181041013848E-3</v>
      </c>
      <c r="I215" s="2">
        <v>6.1541390377970098E-3</v>
      </c>
      <c r="J215" s="2" t="s">
        <v>1006</v>
      </c>
      <c r="K215" s="2">
        <v>1650</v>
      </c>
      <c r="L215" s="2" t="s">
        <v>1007</v>
      </c>
      <c r="M215" s="2" t="s">
        <v>1008</v>
      </c>
      <c r="N215" s="7">
        <v>1.3999999999999899E-250</v>
      </c>
      <c r="O215" s="8">
        <v>1</v>
      </c>
      <c r="P215" s="2">
        <v>700</v>
      </c>
      <c r="Q215" s="2">
        <v>356</v>
      </c>
      <c r="R215" s="2">
        <v>356</v>
      </c>
      <c r="S215" s="2">
        <v>1</v>
      </c>
      <c r="T215" s="2" t="s">
        <v>18</v>
      </c>
      <c r="U215" s="2" t="s">
        <v>19</v>
      </c>
    </row>
    <row r="216" spans="1:21" s="1" customFormat="1">
      <c r="A216" s="2" t="s">
        <v>6279</v>
      </c>
      <c r="B216" s="2">
        <v>0</v>
      </c>
      <c r="C216" s="2">
        <v>4.1533663585292597</v>
      </c>
      <c r="D216" s="2" t="s">
        <v>5844</v>
      </c>
      <c r="E216" s="2" t="s">
        <v>5845</v>
      </c>
      <c r="F216" s="2">
        <v>-10.3903641992638</v>
      </c>
      <c r="G216" s="2">
        <v>0.802054514637074</v>
      </c>
      <c r="H216" s="7">
        <v>1.8286875469751099E-11</v>
      </c>
      <c r="I216" s="7">
        <v>4.08925101462633E-10</v>
      </c>
      <c r="J216" s="2" t="s">
        <v>6280</v>
      </c>
      <c r="K216" s="2">
        <v>1644</v>
      </c>
      <c r="L216" s="2" t="s">
        <v>6281</v>
      </c>
      <c r="M216" s="2" t="s">
        <v>6282</v>
      </c>
      <c r="N216" s="7">
        <v>1.9999999999999899E-249</v>
      </c>
      <c r="O216" s="8">
        <v>1</v>
      </c>
      <c r="P216" s="2">
        <v>697</v>
      </c>
      <c r="Q216" s="2">
        <v>354</v>
      </c>
      <c r="R216" s="2">
        <v>354</v>
      </c>
      <c r="S216" s="2">
        <v>1</v>
      </c>
      <c r="T216" s="2" t="s">
        <v>18</v>
      </c>
      <c r="U216" s="2" t="s">
        <v>19</v>
      </c>
    </row>
    <row r="217" spans="1:21" s="1" customFormat="1">
      <c r="A217" s="2" t="s">
        <v>6283</v>
      </c>
      <c r="B217" s="2">
        <v>4.1484439196285798</v>
      </c>
      <c r="C217" s="2">
        <v>36.236002413699197</v>
      </c>
      <c r="D217" s="2" t="s">
        <v>5844</v>
      </c>
      <c r="E217" s="2" t="s">
        <v>5845</v>
      </c>
      <c r="F217" s="2">
        <v>-2.4651572969691999</v>
      </c>
      <c r="G217" s="2">
        <v>4.0961040689317896</v>
      </c>
      <c r="H217" s="2">
        <v>3.9217247592779098E-4</v>
      </c>
      <c r="I217" s="2">
        <v>2.58160112573633E-3</v>
      </c>
      <c r="J217" s="2" t="s">
        <v>6284</v>
      </c>
      <c r="K217" s="2">
        <v>1230</v>
      </c>
      <c r="L217" s="2" t="s">
        <v>6285</v>
      </c>
      <c r="M217" s="2" t="s">
        <v>6286</v>
      </c>
      <c r="N217" s="7">
        <v>3.1999999999999901E-190</v>
      </c>
      <c r="O217" s="9">
        <v>0.98660000000000003</v>
      </c>
      <c r="P217" s="2">
        <v>539</v>
      </c>
      <c r="Q217" s="2">
        <v>299</v>
      </c>
      <c r="R217" s="2">
        <v>295</v>
      </c>
      <c r="S217" s="2">
        <v>2</v>
      </c>
      <c r="T217" s="2" t="s">
        <v>380</v>
      </c>
      <c r="U217" s="2" t="s">
        <v>381</v>
      </c>
    </row>
    <row r="218" spans="1:21" s="1" customFormat="1">
      <c r="A218" s="2" t="s">
        <v>6293</v>
      </c>
      <c r="B218" s="2">
        <v>2.8284844906558502</v>
      </c>
      <c r="C218" s="2">
        <v>21.932317250396899</v>
      </c>
      <c r="D218" s="2" t="s">
        <v>5844</v>
      </c>
      <c r="E218" s="2" t="s">
        <v>5845</v>
      </c>
      <c r="F218" s="2">
        <v>-2.2930955090217502</v>
      </c>
      <c r="G218" s="2">
        <v>3.4035241103460598</v>
      </c>
      <c r="H218" s="2">
        <v>9.58442733119276E-4</v>
      </c>
      <c r="I218" s="2">
        <v>5.8628587998731004E-3</v>
      </c>
      <c r="J218" s="2" t="s">
        <v>474</v>
      </c>
      <c r="K218" s="2">
        <v>3010</v>
      </c>
      <c r="L218" s="2" t="s">
        <v>6294</v>
      </c>
      <c r="M218" s="2" t="s">
        <v>6295</v>
      </c>
      <c r="N218" s="2">
        <v>0</v>
      </c>
      <c r="O218" s="8">
        <v>1</v>
      </c>
      <c r="P218" s="2">
        <v>1582</v>
      </c>
      <c r="Q218" s="2">
        <v>756</v>
      </c>
      <c r="R218" s="2">
        <v>756</v>
      </c>
      <c r="S218" s="2">
        <v>3</v>
      </c>
      <c r="T218" s="2" t="s">
        <v>6291</v>
      </c>
      <c r="U218" s="2" t="s">
        <v>6292</v>
      </c>
    </row>
    <row r="219" spans="1:21" s="1" customFormat="1">
      <c r="A219" s="2" t="s">
        <v>6297</v>
      </c>
      <c r="B219" s="2">
        <v>3.7713126542077903E-2</v>
      </c>
      <c r="C219" s="2">
        <v>1.52572641741891</v>
      </c>
      <c r="D219" s="2" t="s">
        <v>5844</v>
      </c>
      <c r="E219" s="2" t="s">
        <v>5845</v>
      </c>
      <c r="F219" s="2">
        <v>-4.60710548471548</v>
      </c>
      <c r="G219" s="2">
        <v>-0.502753712502223</v>
      </c>
      <c r="H219" s="7">
        <v>1.5141010738836599E-5</v>
      </c>
      <c r="I219" s="2">
        <v>1.2187414193776201E-4</v>
      </c>
      <c r="J219" s="2" t="s">
        <v>6298</v>
      </c>
      <c r="K219" s="2">
        <v>1687</v>
      </c>
      <c r="L219" s="2" t="s">
        <v>6299</v>
      </c>
      <c r="M219" s="2" t="s">
        <v>6300</v>
      </c>
      <c r="N219" s="7">
        <v>2.19999999999999E-259</v>
      </c>
      <c r="O219" s="8">
        <v>1</v>
      </c>
      <c r="P219" s="2">
        <v>722</v>
      </c>
      <c r="Q219" s="2">
        <v>345</v>
      </c>
      <c r="R219" s="2">
        <v>345</v>
      </c>
      <c r="S219" s="2"/>
      <c r="T219" s="2" t="s">
        <v>2</v>
      </c>
      <c r="U219" s="2" t="s">
        <v>2</v>
      </c>
    </row>
    <row r="220" spans="1:21" s="1" customFormat="1">
      <c r="A220" s="2" t="s">
        <v>3975</v>
      </c>
      <c r="B220" s="2">
        <v>0.245135322523507</v>
      </c>
      <c r="C220" s="2">
        <v>9.1543585045134801</v>
      </c>
      <c r="D220" s="2" t="s">
        <v>5844</v>
      </c>
      <c r="E220" s="2" t="s">
        <v>5845</v>
      </c>
      <c r="F220" s="2">
        <v>-4.5507495316899398</v>
      </c>
      <c r="G220" s="2">
        <v>1.95946414470425</v>
      </c>
      <c r="H220" s="7">
        <v>2.69431838388922E-8</v>
      </c>
      <c r="I220" s="7">
        <v>3.1918417556928802E-7</v>
      </c>
      <c r="J220" s="2" t="s">
        <v>3976</v>
      </c>
      <c r="K220" s="2">
        <v>2055</v>
      </c>
      <c r="L220" s="2" t="s">
        <v>3977</v>
      </c>
      <c r="M220" s="2" t="s">
        <v>3978</v>
      </c>
      <c r="N220" s="7">
        <v>4.4999999999999897E-211</v>
      </c>
      <c r="O220" s="8">
        <v>1</v>
      </c>
      <c r="P220" s="2">
        <v>602</v>
      </c>
      <c r="Q220" s="2">
        <v>291</v>
      </c>
      <c r="R220" s="2">
        <v>291</v>
      </c>
      <c r="S220" s="2">
        <v>7</v>
      </c>
      <c r="T220" s="2" t="s">
        <v>3979</v>
      </c>
      <c r="U220" s="2" t="s">
        <v>3980</v>
      </c>
    </row>
    <row r="221" spans="1:21" s="1" customFormat="1">
      <c r="A221" s="2" t="s">
        <v>3981</v>
      </c>
      <c r="B221" s="2">
        <v>6.1095264998166297</v>
      </c>
      <c r="C221" s="2">
        <v>233.71162024601699</v>
      </c>
      <c r="D221" s="2" t="s">
        <v>5844</v>
      </c>
      <c r="E221" s="2" t="s">
        <v>5845</v>
      </c>
      <c r="F221" s="2">
        <v>-4.5960151243154002</v>
      </c>
      <c r="G221" s="2">
        <v>6.5980110624370596</v>
      </c>
      <c r="H221" s="7">
        <v>1.4860356946857399E-9</v>
      </c>
      <c r="I221" s="7">
        <v>2.2132234113078701E-8</v>
      </c>
      <c r="J221" s="2" t="s">
        <v>3982</v>
      </c>
      <c r="K221" s="2">
        <v>3093</v>
      </c>
      <c r="L221" s="2" t="s">
        <v>3983</v>
      </c>
      <c r="M221" s="2" t="s">
        <v>3984</v>
      </c>
      <c r="N221" s="2">
        <v>0</v>
      </c>
      <c r="O221" s="8">
        <v>1</v>
      </c>
      <c r="P221" s="2">
        <v>1814</v>
      </c>
      <c r="Q221" s="2">
        <v>900</v>
      </c>
      <c r="R221" s="2">
        <v>900</v>
      </c>
      <c r="S221" s="2">
        <v>7</v>
      </c>
      <c r="T221" s="2" t="s">
        <v>3985</v>
      </c>
      <c r="U221" s="2" t="s">
        <v>3986</v>
      </c>
    </row>
    <row r="222" spans="1:21" s="1" customFormat="1">
      <c r="A222" s="2" t="s">
        <v>1037</v>
      </c>
      <c r="B222" s="2">
        <v>0</v>
      </c>
      <c r="C222" s="2">
        <v>19.664918268954899</v>
      </c>
      <c r="D222" s="2" t="s">
        <v>5844</v>
      </c>
      <c r="E222" s="2" t="s">
        <v>5845</v>
      </c>
      <c r="F222" s="2">
        <v>-12.6327872367268</v>
      </c>
      <c r="G222" s="2">
        <v>2.9860459822203298</v>
      </c>
      <c r="H222" s="7">
        <v>6.4429214179432003E-18</v>
      </c>
      <c r="I222" s="7">
        <v>9.5226378557200593E-16</v>
      </c>
      <c r="J222" s="2" t="s">
        <v>1038</v>
      </c>
      <c r="K222" s="2">
        <v>3033</v>
      </c>
      <c r="L222" s="2" t="s">
        <v>1039</v>
      </c>
      <c r="M222" s="2" t="s">
        <v>1040</v>
      </c>
      <c r="N222" s="2">
        <v>0</v>
      </c>
      <c r="O222" s="8">
        <v>1</v>
      </c>
      <c r="P222" s="2">
        <v>1782</v>
      </c>
      <c r="Q222" s="2">
        <v>912</v>
      </c>
      <c r="R222" s="2">
        <v>912</v>
      </c>
      <c r="S222" s="2">
        <v>8</v>
      </c>
      <c r="T222" s="2" t="s">
        <v>1041</v>
      </c>
      <c r="U222" s="2" t="s">
        <v>1042</v>
      </c>
    </row>
    <row r="223" spans="1:21" s="1" customFormat="1">
      <c r="A223" s="2" t="s">
        <v>4054</v>
      </c>
      <c r="B223" s="2">
        <v>0.62226658794428602</v>
      </c>
      <c r="C223" s="2">
        <v>3.6447908860562901</v>
      </c>
      <c r="D223" s="2" t="s">
        <v>5844</v>
      </c>
      <c r="E223" s="2" t="s">
        <v>5845</v>
      </c>
      <c r="F223" s="2">
        <v>-1.8858565013731901</v>
      </c>
      <c r="G223" s="2">
        <v>0.93449328544990895</v>
      </c>
      <c r="H223" s="2">
        <v>1.04387112748677E-2</v>
      </c>
      <c r="I223" s="2">
        <v>4.8597078228490097E-2</v>
      </c>
      <c r="J223" s="2" t="s">
        <v>4055</v>
      </c>
      <c r="K223" s="2">
        <v>2465</v>
      </c>
      <c r="L223" s="2" t="s">
        <v>4056</v>
      </c>
      <c r="M223" s="2" t="s">
        <v>4057</v>
      </c>
      <c r="N223" s="2">
        <v>0</v>
      </c>
      <c r="O223" s="8">
        <v>1</v>
      </c>
      <c r="P223" s="2">
        <v>1214</v>
      </c>
      <c r="Q223" s="2">
        <v>601</v>
      </c>
      <c r="R223" s="2">
        <v>601</v>
      </c>
      <c r="S223" s="2"/>
      <c r="T223" s="2" t="s">
        <v>2</v>
      </c>
      <c r="U223" s="2" t="s">
        <v>2</v>
      </c>
    </row>
    <row r="224" spans="1:21" s="1" customFormat="1">
      <c r="A224" s="2" t="s">
        <v>6313</v>
      </c>
      <c r="B224" s="2">
        <v>4.2050136094416901</v>
      </c>
      <c r="C224" s="2">
        <v>29.200708377823101</v>
      </c>
      <c r="D224" s="2" t="s">
        <v>5844</v>
      </c>
      <c r="E224" s="2" t="s">
        <v>5845</v>
      </c>
      <c r="F224" s="2">
        <v>-2.1342355343639698</v>
      </c>
      <c r="G224" s="2">
        <v>3.8415513259951202</v>
      </c>
      <c r="H224" s="2">
        <v>1.93119557556468E-3</v>
      </c>
      <c r="I224" s="2">
        <v>1.10204905817939E-2</v>
      </c>
      <c r="J224" s="2" t="s">
        <v>6314</v>
      </c>
      <c r="K224" s="2">
        <v>2356</v>
      </c>
      <c r="L224" s="2" t="s">
        <v>6315</v>
      </c>
      <c r="M224" s="2" t="s">
        <v>6316</v>
      </c>
      <c r="N224" s="7">
        <v>5.9999999999999903E-257</v>
      </c>
      <c r="O224" s="8">
        <v>1</v>
      </c>
      <c r="P224" s="2">
        <v>726</v>
      </c>
      <c r="Q224" s="2">
        <v>381</v>
      </c>
      <c r="R224" s="2">
        <v>381</v>
      </c>
      <c r="S224" s="2">
        <v>5</v>
      </c>
      <c r="T224" s="2" t="s">
        <v>6317</v>
      </c>
      <c r="U224" s="2" t="s">
        <v>6318</v>
      </c>
    </row>
    <row r="225" spans="1:21" s="1" customFormat="1">
      <c r="A225" s="2" t="s">
        <v>6319</v>
      </c>
      <c r="B225" s="2">
        <v>0.86740191046779203</v>
      </c>
      <c r="C225" s="2">
        <v>5.2552798822206999</v>
      </c>
      <c r="D225" s="2" t="s">
        <v>5844</v>
      </c>
      <c r="E225" s="2" t="s">
        <v>5845</v>
      </c>
      <c r="F225" s="2">
        <v>-1.93552459077482</v>
      </c>
      <c r="G225" s="2">
        <v>1.4374418594767799</v>
      </c>
      <c r="H225" s="2">
        <v>6.6654983542848798E-3</v>
      </c>
      <c r="I225" s="2">
        <v>3.31066951384692E-2</v>
      </c>
      <c r="J225" s="2" t="s">
        <v>6320</v>
      </c>
      <c r="K225" s="2">
        <v>3332</v>
      </c>
      <c r="L225" s="2" t="s">
        <v>6321</v>
      </c>
      <c r="M225" s="2" t="s">
        <v>6322</v>
      </c>
      <c r="N225" s="2">
        <v>0</v>
      </c>
      <c r="O225" s="8">
        <v>1</v>
      </c>
      <c r="P225" s="2">
        <v>1875</v>
      </c>
      <c r="Q225" s="2">
        <v>920</v>
      </c>
      <c r="R225" s="2">
        <v>920</v>
      </c>
      <c r="S225" s="2">
        <v>8</v>
      </c>
      <c r="T225" s="2" t="s">
        <v>6323</v>
      </c>
      <c r="U225" s="2" t="s">
        <v>6324</v>
      </c>
    </row>
    <row r="226" spans="1:21" s="1" customFormat="1">
      <c r="A226" s="2" t="s">
        <v>6325</v>
      </c>
      <c r="B226" s="2">
        <v>2.60220573140337</v>
      </c>
      <c r="C226" s="2">
        <v>22.059461118515099</v>
      </c>
      <c r="D226" s="2" t="s">
        <v>5844</v>
      </c>
      <c r="E226" s="2" t="s">
        <v>5845</v>
      </c>
      <c r="F226" s="2">
        <v>-2.4216410694730799</v>
      </c>
      <c r="G226" s="2">
        <v>3.3911817257058101</v>
      </c>
      <c r="H226" s="2">
        <v>5.2796671970696096E-4</v>
      </c>
      <c r="I226" s="2">
        <v>3.3941655025403199E-3</v>
      </c>
      <c r="J226" s="2" t="s">
        <v>4088</v>
      </c>
      <c r="K226" s="2">
        <v>1736</v>
      </c>
      <c r="L226" s="2" t="s">
        <v>4089</v>
      </c>
      <c r="M226" s="2" t="s">
        <v>4090</v>
      </c>
      <c r="N226" s="7">
        <v>6.1999999999999895E-290</v>
      </c>
      <c r="O226" s="8">
        <v>1</v>
      </c>
      <c r="P226" s="2">
        <v>802</v>
      </c>
      <c r="Q226" s="2">
        <v>397</v>
      </c>
      <c r="R226" s="2">
        <v>397</v>
      </c>
      <c r="S226" s="2">
        <v>8</v>
      </c>
      <c r="T226" s="2" t="s">
        <v>4091</v>
      </c>
      <c r="U226" s="2" t="s">
        <v>4092</v>
      </c>
    </row>
    <row r="227" spans="1:21" s="1" customFormat="1">
      <c r="A227" s="2" t="s">
        <v>4152</v>
      </c>
      <c r="B227" s="2">
        <v>0</v>
      </c>
      <c r="C227" s="2">
        <v>1.0595322343186899</v>
      </c>
      <c r="D227" s="2" t="s">
        <v>5844</v>
      </c>
      <c r="E227" s="2" t="s">
        <v>5845</v>
      </c>
      <c r="F227" s="2">
        <v>-8.4226458088875695</v>
      </c>
      <c r="G227" s="2">
        <v>-1.0207460498704799</v>
      </c>
      <c r="H227" s="7">
        <v>1.7183578146546599E-6</v>
      </c>
      <c r="I227" s="7">
        <v>1.5334787191274099E-5</v>
      </c>
      <c r="J227" s="2" t="s">
        <v>4153</v>
      </c>
      <c r="K227" s="2">
        <v>3557</v>
      </c>
      <c r="L227" s="2" t="s">
        <v>4154</v>
      </c>
      <c r="M227" s="2" t="s">
        <v>4155</v>
      </c>
      <c r="N227" s="2">
        <v>0</v>
      </c>
      <c r="O227" s="8">
        <v>1</v>
      </c>
      <c r="P227" s="2">
        <v>1762</v>
      </c>
      <c r="Q227" s="2">
        <v>905</v>
      </c>
      <c r="R227" s="2">
        <v>905</v>
      </c>
      <c r="S227" s="2">
        <v>5</v>
      </c>
      <c r="T227" s="2" t="s">
        <v>193</v>
      </c>
      <c r="U227" s="2" t="s">
        <v>194</v>
      </c>
    </row>
    <row r="228" spans="1:21" s="1" customFormat="1">
      <c r="A228" s="2" t="s">
        <v>6347</v>
      </c>
      <c r="B228" s="2">
        <v>9.4282816355194907E-2</v>
      </c>
      <c r="C228" s="2">
        <v>3.9202692669791501</v>
      </c>
      <c r="D228" s="2" t="s">
        <v>5844</v>
      </c>
      <c r="E228" s="2" t="s">
        <v>5845</v>
      </c>
      <c r="F228" s="2">
        <v>-4.6882258786612603</v>
      </c>
      <c r="G228" s="2">
        <v>0.77076532322671498</v>
      </c>
      <c r="H228" s="7">
        <v>1.28781593147082E-7</v>
      </c>
      <c r="I228" s="7">
        <v>1.3544978272108199E-6</v>
      </c>
      <c r="J228" s="2" t="s">
        <v>4179</v>
      </c>
      <c r="K228" s="2">
        <v>1925</v>
      </c>
      <c r="L228" s="2" t="s">
        <v>4180</v>
      </c>
      <c r="M228" s="2" t="s">
        <v>4181</v>
      </c>
      <c r="N228" s="7">
        <v>4.1999999999999896E-304</v>
      </c>
      <c r="O228" s="8">
        <v>1</v>
      </c>
      <c r="P228" s="2">
        <v>842</v>
      </c>
      <c r="Q228" s="2">
        <v>416</v>
      </c>
      <c r="R228" s="2">
        <v>416</v>
      </c>
      <c r="S228" s="2">
        <v>5</v>
      </c>
      <c r="T228" s="2" t="s">
        <v>4182</v>
      </c>
      <c r="U228" s="2" t="s">
        <v>4183</v>
      </c>
    </row>
    <row r="229" spans="1:21" s="1" customFormat="1">
      <c r="A229" s="2" t="s">
        <v>6348</v>
      </c>
      <c r="B229" s="2">
        <v>0.18856563271039001</v>
      </c>
      <c r="C229" s="2">
        <v>1.9071580217736399</v>
      </c>
      <c r="D229" s="2" t="s">
        <v>5844</v>
      </c>
      <c r="E229" s="2" t="s">
        <v>5845</v>
      </c>
      <c r="F229" s="2">
        <v>-2.6646531643790801</v>
      </c>
      <c r="G229" s="2">
        <v>-7.5985065592670903E-2</v>
      </c>
      <c r="H229" s="2">
        <v>1.1170542892690999E-3</v>
      </c>
      <c r="I229" s="2">
        <v>6.7322584524921797E-3</v>
      </c>
      <c r="J229" s="2" t="s">
        <v>744</v>
      </c>
      <c r="K229" s="2">
        <v>1339</v>
      </c>
      <c r="L229" s="2" t="s">
        <v>1117</v>
      </c>
      <c r="M229" s="2" t="s">
        <v>1118</v>
      </c>
      <c r="N229" s="7">
        <v>1.29999999999999E-243</v>
      </c>
      <c r="O229" s="8">
        <v>1</v>
      </c>
      <c r="P229" s="2">
        <v>677</v>
      </c>
      <c r="Q229" s="2">
        <v>349</v>
      </c>
      <c r="R229" s="2">
        <v>349</v>
      </c>
      <c r="S229" s="2">
        <v>8</v>
      </c>
      <c r="T229" s="2" t="s">
        <v>1119</v>
      </c>
      <c r="U229" s="2" t="s">
        <v>1120</v>
      </c>
    </row>
    <row r="230" spans="1:21" s="1" customFormat="1">
      <c r="A230" s="2" t="s">
        <v>1129</v>
      </c>
      <c r="B230" s="2">
        <v>2.5267794783192201</v>
      </c>
      <c r="C230" s="2">
        <v>15.363217397621</v>
      </c>
      <c r="D230" s="2" t="s">
        <v>5844</v>
      </c>
      <c r="E230" s="2" t="s">
        <v>5845</v>
      </c>
      <c r="F230" s="2">
        <v>-1.94221504122961</v>
      </c>
      <c r="G230" s="2">
        <v>2.9587932917668298</v>
      </c>
      <c r="H230" s="2">
        <v>4.7679941257814601E-3</v>
      </c>
      <c r="I230" s="2">
        <v>2.46360915059106E-2</v>
      </c>
      <c r="J230" s="2" t="s">
        <v>1130</v>
      </c>
      <c r="K230" s="2">
        <v>1595</v>
      </c>
      <c r="L230" s="2" t="s">
        <v>1131</v>
      </c>
      <c r="M230" s="2" t="s">
        <v>1132</v>
      </c>
      <c r="N230" s="7">
        <v>1.1999999999999901E-253</v>
      </c>
      <c r="O230" s="8">
        <v>1</v>
      </c>
      <c r="P230" s="2">
        <v>707</v>
      </c>
      <c r="Q230" s="2">
        <v>355</v>
      </c>
      <c r="R230" s="2">
        <v>355</v>
      </c>
      <c r="S230" s="2">
        <v>2</v>
      </c>
      <c r="T230" s="2" t="s">
        <v>1133</v>
      </c>
      <c r="U230" s="2" t="s">
        <v>1134</v>
      </c>
    </row>
    <row r="231" spans="1:21" s="1" customFormat="1">
      <c r="A231" s="2" t="s">
        <v>4330</v>
      </c>
      <c r="B231" s="2">
        <v>9.4282816355194907E-2</v>
      </c>
      <c r="C231" s="2">
        <v>1.0171509449459399</v>
      </c>
      <c r="D231" s="2" t="s">
        <v>5844</v>
      </c>
      <c r="E231" s="2" t="s">
        <v>5845</v>
      </c>
      <c r="F231" s="2">
        <v>-2.74505344527658</v>
      </c>
      <c r="G231" s="2">
        <v>-0.92010171676609798</v>
      </c>
      <c r="H231" s="2">
        <v>2.6122677010175098E-3</v>
      </c>
      <c r="I231" s="2">
        <v>1.4455262061718901E-2</v>
      </c>
      <c r="J231" s="2" t="s">
        <v>4331</v>
      </c>
      <c r="K231" s="2">
        <v>1834</v>
      </c>
      <c r="L231" s="2" t="s">
        <v>4332</v>
      </c>
      <c r="M231" s="2" t="s">
        <v>4333</v>
      </c>
      <c r="N231" s="2">
        <v>0</v>
      </c>
      <c r="O231" s="8">
        <v>1</v>
      </c>
      <c r="P231" s="2">
        <v>907</v>
      </c>
      <c r="Q231" s="2">
        <v>445</v>
      </c>
      <c r="R231" s="2">
        <v>445</v>
      </c>
      <c r="S231" s="2"/>
      <c r="T231" s="2" t="s">
        <v>2</v>
      </c>
      <c r="U231" s="2" t="s">
        <v>2</v>
      </c>
    </row>
    <row r="232" spans="1:21" s="1" customFormat="1">
      <c r="A232" s="2" t="s">
        <v>6404</v>
      </c>
      <c r="B232" s="2">
        <v>0</v>
      </c>
      <c r="C232" s="2">
        <v>1.9919206005191299</v>
      </c>
      <c r="D232" s="2" t="s">
        <v>5844</v>
      </c>
      <c r="E232" s="2" t="s">
        <v>5845</v>
      </c>
      <c r="F232" s="2">
        <v>-9.3314091035193893</v>
      </c>
      <c r="G232" s="2">
        <v>-0.19446548723712001</v>
      </c>
      <c r="H232" s="7">
        <v>1.1859085763950499E-8</v>
      </c>
      <c r="I232" s="7">
        <v>1.5110110999240299E-7</v>
      </c>
      <c r="J232" s="2" t="s">
        <v>6405</v>
      </c>
      <c r="K232" s="2">
        <v>1455</v>
      </c>
      <c r="L232" s="2" t="s">
        <v>6406</v>
      </c>
      <c r="M232" s="2" t="s">
        <v>6407</v>
      </c>
      <c r="N232" s="7">
        <v>1.09999999999999E-166</v>
      </c>
      <c r="O232" s="8">
        <v>1</v>
      </c>
      <c r="P232" s="2">
        <v>480</v>
      </c>
      <c r="Q232" s="2">
        <v>241</v>
      </c>
      <c r="R232" s="2">
        <v>241</v>
      </c>
      <c r="S232" s="2"/>
      <c r="T232" s="2" t="s">
        <v>2</v>
      </c>
      <c r="U232" s="2" t="s">
        <v>2</v>
      </c>
    </row>
    <row r="233" spans="1:21" s="1" customFormat="1">
      <c r="A233" s="2" t="s">
        <v>1247</v>
      </c>
      <c r="B233" s="2">
        <v>2.60220573140337</v>
      </c>
      <c r="C233" s="2">
        <v>20.851594371391801</v>
      </c>
      <c r="D233" s="2" t="s">
        <v>5844</v>
      </c>
      <c r="E233" s="2" t="s">
        <v>5845</v>
      </c>
      <c r="F233" s="2">
        <v>-2.34041295181814</v>
      </c>
      <c r="G233" s="2">
        <v>3.3234243829482599</v>
      </c>
      <c r="H233" s="2">
        <v>7.8292213761295198E-4</v>
      </c>
      <c r="I233" s="2">
        <v>4.8795858046648197E-3</v>
      </c>
      <c r="J233" s="2" t="s">
        <v>1248</v>
      </c>
      <c r="K233" s="2">
        <v>2682</v>
      </c>
      <c r="L233" s="2" t="s">
        <v>1249</v>
      </c>
      <c r="M233" s="2" t="s">
        <v>1250</v>
      </c>
      <c r="N233" s="2">
        <v>0</v>
      </c>
      <c r="O233" s="8">
        <v>1</v>
      </c>
      <c r="P233" s="2">
        <v>1459</v>
      </c>
      <c r="Q233" s="2">
        <v>755</v>
      </c>
      <c r="R233" s="2">
        <v>755</v>
      </c>
      <c r="S233" s="2">
        <v>16</v>
      </c>
      <c r="T233" s="2" t="s">
        <v>1251</v>
      </c>
      <c r="U233" s="2" t="s">
        <v>1252</v>
      </c>
    </row>
    <row r="234" spans="1:21" s="1" customFormat="1">
      <c r="A234" s="2" t="s">
        <v>4367</v>
      </c>
      <c r="B234" s="2">
        <v>4.1861570461706501</v>
      </c>
      <c r="C234" s="2">
        <v>25.810205228003301</v>
      </c>
      <c r="D234" s="2" t="s">
        <v>5844</v>
      </c>
      <c r="E234" s="2" t="s">
        <v>5845</v>
      </c>
      <c r="F234" s="2">
        <v>-1.96267488423301</v>
      </c>
      <c r="G234" s="2">
        <v>3.6974640852251199</v>
      </c>
      <c r="H234" s="2">
        <v>4.18067162668032E-3</v>
      </c>
      <c r="I234" s="2">
        <v>2.1959669309342299E-2</v>
      </c>
      <c r="J234" s="2" t="e">
        <f>-tRNA cytoplasmic isoform #REF!</f>
        <v>#NAME?</v>
      </c>
      <c r="K234" s="2">
        <v>3805</v>
      </c>
      <c r="L234" s="2" t="s">
        <v>1254</v>
      </c>
      <c r="M234" s="2" t="s">
        <v>1255</v>
      </c>
      <c r="N234" s="2">
        <v>0</v>
      </c>
      <c r="O234" s="8">
        <v>1</v>
      </c>
      <c r="P234" s="2">
        <v>2226</v>
      </c>
      <c r="Q234" s="2">
        <v>1103</v>
      </c>
      <c r="R234" s="2">
        <v>1103</v>
      </c>
      <c r="S234" s="2">
        <v>11</v>
      </c>
      <c r="T234" s="2" t="s">
        <v>1256</v>
      </c>
      <c r="U234" s="2" t="s">
        <v>1257</v>
      </c>
    </row>
    <row r="235" spans="1:21" s="1" customFormat="1">
      <c r="A235" s="2" t="s">
        <v>6408</v>
      </c>
      <c r="B235" s="2">
        <v>10.5219623052398</v>
      </c>
      <c r="C235" s="2">
        <v>56.0068739060859</v>
      </c>
      <c r="D235" s="2" t="s">
        <v>5844</v>
      </c>
      <c r="E235" s="2" t="s">
        <v>5845</v>
      </c>
      <c r="F235" s="2">
        <v>-1.75094469822786</v>
      </c>
      <c r="G235" s="2">
        <v>4.85604244304049</v>
      </c>
      <c r="H235" s="2">
        <v>9.5109491430040195E-3</v>
      </c>
      <c r="I235" s="2">
        <v>4.4883813212795901E-2</v>
      </c>
      <c r="J235" s="2" t="s">
        <v>6409</v>
      </c>
      <c r="K235" s="2">
        <v>1989</v>
      </c>
      <c r="L235" s="2" t="s">
        <v>6410</v>
      </c>
      <c r="M235" s="2" t="s">
        <v>6411</v>
      </c>
      <c r="N235" s="2">
        <v>0</v>
      </c>
      <c r="O235" s="9">
        <v>0.99609999999999999</v>
      </c>
      <c r="P235" s="2">
        <v>1011</v>
      </c>
      <c r="Q235" s="2">
        <v>512</v>
      </c>
      <c r="R235" s="2">
        <v>510</v>
      </c>
      <c r="S235" s="2">
        <v>1</v>
      </c>
      <c r="T235" s="2" t="s">
        <v>935</v>
      </c>
      <c r="U235" s="2" t="s">
        <v>936</v>
      </c>
    </row>
    <row r="236" spans="1:21" s="1" customFormat="1">
      <c r="A236" s="2" t="s">
        <v>6412</v>
      </c>
      <c r="B236" s="2">
        <v>3.14904606626351</v>
      </c>
      <c r="C236" s="2">
        <v>34.222891168493703</v>
      </c>
      <c r="D236" s="2" t="s">
        <v>5844</v>
      </c>
      <c r="E236" s="2" t="s">
        <v>5845</v>
      </c>
      <c r="F236" s="2">
        <v>-2.7801417754354798</v>
      </c>
      <c r="G236" s="2">
        <v>3.9705479070734002</v>
      </c>
      <c r="H236" s="7">
        <v>8.3474019518581894E-5</v>
      </c>
      <c r="I236" s="2">
        <v>6.1235325403397403E-4</v>
      </c>
      <c r="J236" s="2" t="s">
        <v>5971</v>
      </c>
      <c r="K236" s="2">
        <v>1129</v>
      </c>
      <c r="L236" s="2" t="s">
        <v>6413</v>
      </c>
      <c r="M236" s="2" t="s">
        <v>6414</v>
      </c>
      <c r="N236" s="7">
        <v>1.39999999999999E-172</v>
      </c>
      <c r="O236" s="8">
        <v>1</v>
      </c>
      <c r="P236" s="2">
        <v>491</v>
      </c>
      <c r="Q236" s="2">
        <v>256</v>
      </c>
      <c r="R236" s="2">
        <v>256</v>
      </c>
      <c r="S236" s="2">
        <v>8</v>
      </c>
      <c r="T236" s="2" t="s">
        <v>6016</v>
      </c>
      <c r="U236" s="2" t="s">
        <v>6017</v>
      </c>
    </row>
    <row r="237" spans="1:21" s="1" customFormat="1">
      <c r="A237" s="2" t="s">
        <v>6415</v>
      </c>
      <c r="B237" s="2">
        <v>7.5426253084155903E-2</v>
      </c>
      <c r="C237" s="2">
        <v>1.5892983514780299</v>
      </c>
      <c r="D237" s="2" t="s">
        <v>5844</v>
      </c>
      <c r="E237" s="2" t="s">
        <v>5845</v>
      </c>
      <c r="F237" s="2">
        <v>-3.7019395354599101</v>
      </c>
      <c r="G237" s="2">
        <v>-0.40858402597982302</v>
      </c>
      <c r="H237" s="7">
        <v>6.9725731519066798E-5</v>
      </c>
      <c r="I237" s="2">
        <v>5.1588730748242996E-4</v>
      </c>
      <c r="J237" s="2" t="s">
        <v>6416</v>
      </c>
      <c r="K237" s="2">
        <v>608</v>
      </c>
      <c r="L237" s="2" t="s">
        <v>6417</v>
      </c>
      <c r="M237" s="2" t="s">
        <v>6418</v>
      </c>
      <c r="N237" s="7">
        <v>9.9999999999999999E-56</v>
      </c>
      <c r="O237" s="8">
        <v>1</v>
      </c>
      <c r="P237" s="2">
        <v>182</v>
      </c>
      <c r="Q237" s="2">
        <v>90</v>
      </c>
      <c r="R237" s="2">
        <v>90</v>
      </c>
      <c r="S237" s="2">
        <v>1</v>
      </c>
      <c r="T237" s="2" t="s">
        <v>1270</v>
      </c>
      <c r="U237" s="2" t="s">
        <v>1271</v>
      </c>
    </row>
    <row r="238" spans="1:21" s="1" customFormat="1">
      <c r="A238" s="2" t="s">
        <v>6419</v>
      </c>
      <c r="B238" s="2">
        <v>0.26399188579454602</v>
      </c>
      <c r="C238" s="2">
        <v>4.9798015012978398</v>
      </c>
      <c r="D238" s="2" t="s">
        <v>5844</v>
      </c>
      <c r="E238" s="2" t="s">
        <v>5845</v>
      </c>
      <c r="F238" s="2">
        <v>-3.5666896974132301</v>
      </c>
      <c r="G238" s="2">
        <v>1.1587441185459499</v>
      </c>
      <c r="H238" s="7">
        <v>6.9821996334288397E-6</v>
      </c>
      <c r="I238" s="7">
        <v>5.82719850019802E-5</v>
      </c>
      <c r="J238" s="2" t="s">
        <v>6420</v>
      </c>
      <c r="K238" s="2">
        <v>971</v>
      </c>
      <c r="L238" s="2" t="s">
        <v>6421</v>
      </c>
      <c r="M238" s="2" t="s">
        <v>6422</v>
      </c>
      <c r="N238" s="7">
        <v>1.19999999999999E-126</v>
      </c>
      <c r="O238" s="8">
        <v>1</v>
      </c>
      <c r="P238" s="2">
        <v>370</v>
      </c>
      <c r="Q238" s="2">
        <v>183</v>
      </c>
      <c r="R238" s="2">
        <v>183</v>
      </c>
      <c r="S238" s="2">
        <v>1</v>
      </c>
      <c r="T238" s="2" t="s">
        <v>1270</v>
      </c>
      <c r="U238" s="2" t="s">
        <v>1271</v>
      </c>
    </row>
    <row r="239" spans="1:21" s="1" customFormat="1">
      <c r="A239" s="2" t="s">
        <v>6423</v>
      </c>
      <c r="B239" s="2">
        <v>0.79197565738363696</v>
      </c>
      <c r="C239" s="2">
        <v>10.023174936654801</v>
      </c>
      <c r="D239" s="2" t="s">
        <v>5844</v>
      </c>
      <c r="E239" s="2" t="s">
        <v>5845</v>
      </c>
      <c r="F239" s="2">
        <v>-2.9975554742769899</v>
      </c>
      <c r="G239" s="2">
        <v>2.1924626154148399</v>
      </c>
      <c r="H239" s="7">
        <v>4.2951379726640501E-5</v>
      </c>
      <c r="I239" s="2">
        <v>3.2642627912719602E-4</v>
      </c>
      <c r="J239" s="2" t="s">
        <v>6416</v>
      </c>
      <c r="K239" s="2">
        <v>660</v>
      </c>
      <c r="L239" s="2" t="s">
        <v>6424</v>
      </c>
      <c r="M239" s="2" t="s">
        <v>6425</v>
      </c>
      <c r="N239" s="7">
        <v>3.4999999999999998E-56</v>
      </c>
      <c r="O239" s="8">
        <v>1</v>
      </c>
      <c r="P239" s="2">
        <v>184</v>
      </c>
      <c r="Q239" s="2">
        <v>92</v>
      </c>
      <c r="R239" s="2">
        <v>92</v>
      </c>
      <c r="S239" s="2">
        <v>1</v>
      </c>
      <c r="T239" s="2" t="s">
        <v>1270</v>
      </c>
      <c r="U239" s="2" t="s">
        <v>1271</v>
      </c>
    </row>
    <row r="240" spans="1:21" s="1" customFormat="1">
      <c r="A240" s="2" t="s">
        <v>6426</v>
      </c>
      <c r="B240" s="2">
        <v>0.18856563271039001</v>
      </c>
      <c r="C240" s="2">
        <v>3.45407508387893</v>
      </c>
      <c r="D240" s="2" t="s">
        <v>5844</v>
      </c>
      <c r="E240" s="2" t="s">
        <v>5845</v>
      </c>
      <c r="F240" s="2">
        <v>-3.5204803970779999</v>
      </c>
      <c r="G240" s="2">
        <v>0.65520638247152196</v>
      </c>
      <c r="H240" s="7">
        <v>1.5565879629926801E-5</v>
      </c>
      <c r="I240" s="2">
        <v>1.25066987303564E-4</v>
      </c>
      <c r="J240" s="2" t="s">
        <v>6416</v>
      </c>
      <c r="K240" s="2">
        <v>537</v>
      </c>
      <c r="L240" s="2" t="s">
        <v>6427</v>
      </c>
      <c r="M240" s="2" t="s">
        <v>6428</v>
      </c>
      <c r="N240" s="7">
        <v>9.7000000000000005E-54</v>
      </c>
      <c r="O240" s="8">
        <v>1</v>
      </c>
      <c r="P240" s="2">
        <v>176</v>
      </c>
      <c r="Q240" s="2">
        <v>85</v>
      </c>
      <c r="R240" s="2">
        <v>85</v>
      </c>
      <c r="S240" s="2">
        <v>1</v>
      </c>
      <c r="T240" s="2" t="s">
        <v>1270</v>
      </c>
      <c r="U240" s="2" t="s">
        <v>1271</v>
      </c>
    </row>
    <row r="241" spans="1:21" s="1" customFormat="1">
      <c r="A241" s="2" t="s">
        <v>6429</v>
      </c>
      <c r="B241" s="2">
        <v>0.18856563271039001</v>
      </c>
      <c r="C241" s="2">
        <v>12.121048760605801</v>
      </c>
      <c r="D241" s="2" t="s">
        <v>5844</v>
      </c>
      <c r="E241" s="2" t="s">
        <v>5845</v>
      </c>
      <c r="F241" s="2">
        <v>-5.3306992377860096</v>
      </c>
      <c r="G241" s="2">
        <v>2.3325081852764402</v>
      </c>
      <c r="H241" s="7">
        <v>3.0168574196066798E-10</v>
      </c>
      <c r="I241" s="7">
        <v>5.1505621886552298E-9</v>
      </c>
      <c r="J241" s="2" t="s">
        <v>1267</v>
      </c>
      <c r="K241" s="2">
        <v>1628</v>
      </c>
      <c r="L241" s="2" t="s">
        <v>1268</v>
      </c>
      <c r="M241" s="2" t="s">
        <v>1269</v>
      </c>
      <c r="N241" s="7">
        <v>7.2999999999999899E-124</v>
      </c>
      <c r="O241" s="8">
        <v>1</v>
      </c>
      <c r="P241" s="2">
        <v>371</v>
      </c>
      <c r="Q241" s="2">
        <v>189</v>
      </c>
      <c r="R241" s="2">
        <v>189</v>
      </c>
      <c r="S241" s="2">
        <v>1</v>
      </c>
      <c r="T241" s="2" t="s">
        <v>1270</v>
      </c>
      <c r="U241" s="2" t="s">
        <v>1271</v>
      </c>
    </row>
    <row r="242" spans="1:21" s="1" customFormat="1">
      <c r="A242" s="2" t="s">
        <v>4404</v>
      </c>
      <c r="B242" s="2">
        <v>0</v>
      </c>
      <c r="C242" s="2">
        <v>1.7164422195962801</v>
      </c>
      <c r="D242" s="2" t="s">
        <v>5844</v>
      </c>
      <c r="E242" s="2" t="s">
        <v>5845</v>
      </c>
      <c r="F242" s="2">
        <v>-9.1170296271415694</v>
      </c>
      <c r="G242" s="2">
        <v>-0.39214710588364099</v>
      </c>
      <c r="H242" s="7">
        <v>4.0932564448220798E-8</v>
      </c>
      <c r="I242" s="7">
        <v>4.6794288594617898E-7</v>
      </c>
      <c r="J242" s="2" t="s">
        <v>4405</v>
      </c>
      <c r="K242" s="2">
        <v>1900</v>
      </c>
      <c r="L242" s="2" t="s">
        <v>4406</v>
      </c>
      <c r="M242" s="2" t="s">
        <v>4407</v>
      </c>
      <c r="N242" s="7">
        <v>7.4999999999999892E-273</v>
      </c>
      <c r="O242" s="8">
        <v>1</v>
      </c>
      <c r="P242" s="2">
        <v>760</v>
      </c>
      <c r="Q242" s="2">
        <v>372</v>
      </c>
      <c r="R242" s="2">
        <v>372</v>
      </c>
      <c r="S242" s="2">
        <v>5</v>
      </c>
      <c r="T242" s="2" t="s">
        <v>1750</v>
      </c>
      <c r="U242" s="2" t="s">
        <v>1751</v>
      </c>
    </row>
    <row r="243" spans="1:21" s="1" customFormat="1">
      <c r="A243" s="2" t="s">
        <v>6448</v>
      </c>
      <c r="B243" s="2">
        <v>0.65997971448636295</v>
      </c>
      <c r="C243" s="2">
        <v>5.23408923753433</v>
      </c>
      <c r="D243" s="2" t="s">
        <v>5844</v>
      </c>
      <c r="E243" s="2" t="s">
        <v>5845</v>
      </c>
      <c r="F243" s="2">
        <v>-2.3229568165063501</v>
      </c>
      <c r="G243" s="2">
        <v>1.36395930676967</v>
      </c>
      <c r="H243" s="2">
        <v>1.4426736106759499E-3</v>
      </c>
      <c r="I243" s="2">
        <v>8.4581986263997204E-3</v>
      </c>
      <c r="J243" s="2" t="s">
        <v>6449</v>
      </c>
      <c r="K243" s="2">
        <v>1716</v>
      </c>
      <c r="L243" s="2" t="s">
        <v>6450</v>
      </c>
      <c r="M243" s="2" t="s">
        <v>6451</v>
      </c>
      <c r="N243" s="7">
        <v>3.0999999999999899E-241</v>
      </c>
      <c r="O243" s="8">
        <v>1</v>
      </c>
      <c r="P243" s="2">
        <v>678</v>
      </c>
      <c r="Q243" s="2">
        <v>377</v>
      </c>
      <c r="R243" s="2">
        <v>377</v>
      </c>
      <c r="S243" s="2"/>
      <c r="T243" s="2" t="s">
        <v>2</v>
      </c>
      <c r="U243" s="2" t="s">
        <v>2</v>
      </c>
    </row>
    <row r="244" spans="1:21" s="1" customFormat="1">
      <c r="A244" s="2" t="s">
        <v>6452</v>
      </c>
      <c r="B244" s="2">
        <v>0</v>
      </c>
      <c r="C244" s="2">
        <v>2.9243089667195798</v>
      </c>
      <c r="D244" s="2" t="s">
        <v>5844</v>
      </c>
      <c r="E244" s="2" t="s">
        <v>5845</v>
      </c>
      <c r="F244" s="2">
        <v>-9.8846305057666601</v>
      </c>
      <c r="G244" s="2">
        <v>0.32231944875894297</v>
      </c>
      <c r="H244" s="7">
        <v>4.3465080442980198E-10</v>
      </c>
      <c r="I244" s="7">
        <v>7.1682739999427001E-9</v>
      </c>
      <c r="J244" s="2" t="s">
        <v>1297</v>
      </c>
      <c r="K244" s="2">
        <v>1240</v>
      </c>
      <c r="L244" s="2" t="s">
        <v>1298</v>
      </c>
      <c r="M244" s="2" t="s">
        <v>1299</v>
      </c>
      <c r="N244" s="7">
        <v>1.4999999999999899E-130</v>
      </c>
      <c r="O244" s="8">
        <v>1</v>
      </c>
      <c r="P244" s="2">
        <v>384</v>
      </c>
      <c r="Q244" s="2">
        <v>213</v>
      </c>
      <c r="R244" s="2">
        <v>213</v>
      </c>
      <c r="S244" s="2">
        <v>2</v>
      </c>
      <c r="T244" s="2" t="s">
        <v>20</v>
      </c>
      <c r="U244" s="2" t="s">
        <v>21</v>
      </c>
    </row>
    <row r="245" spans="1:21" s="1" customFormat="1">
      <c r="A245" s="2" t="s">
        <v>6464</v>
      </c>
      <c r="B245" s="2">
        <v>0.43370095523389701</v>
      </c>
      <c r="C245" s="2">
        <v>5.42480503971169</v>
      </c>
      <c r="D245" s="2" t="s">
        <v>5844</v>
      </c>
      <c r="E245" s="2" t="s">
        <v>5845</v>
      </c>
      <c r="F245" s="2">
        <v>-2.9780553609899201</v>
      </c>
      <c r="G245" s="2">
        <v>1.32963410922128</v>
      </c>
      <c r="H245" s="7">
        <v>9.0687287591822895E-5</v>
      </c>
      <c r="I245" s="2">
        <v>6.6167184585684004E-4</v>
      </c>
      <c r="J245" s="2" t="s">
        <v>6465</v>
      </c>
      <c r="K245" s="2">
        <v>2244</v>
      </c>
      <c r="L245" s="2" t="s">
        <v>6466</v>
      </c>
      <c r="M245" s="2" t="s">
        <v>6467</v>
      </c>
      <c r="N245" s="2">
        <v>0</v>
      </c>
      <c r="O245" s="8">
        <v>1</v>
      </c>
      <c r="P245" s="2">
        <v>1061</v>
      </c>
      <c r="Q245" s="2">
        <v>528</v>
      </c>
      <c r="R245" s="2">
        <v>528</v>
      </c>
      <c r="S245" s="2">
        <v>9</v>
      </c>
      <c r="T245" s="2" t="s">
        <v>914</v>
      </c>
      <c r="U245" s="2" t="s">
        <v>915</v>
      </c>
    </row>
    <row r="246" spans="1:21" s="1" customFormat="1">
      <c r="A246" s="2" t="s">
        <v>6468</v>
      </c>
      <c r="B246" s="2">
        <v>6.22266587944286</v>
      </c>
      <c r="C246" s="2">
        <v>45.8565551013128</v>
      </c>
      <c r="D246" s="2" t="s">
        <v>5844</v>
      </c>
      <c r="E246" s="2" t="s">
        <v>5845</v>
      </c>
      <c r="F246" s="2">
        <v>-2.2201000442334</v>
      </c>
      <c r="G246" s="2">
        <v>4.4743567601630598</v>
      </c>
      <c r="H246" s="2">
        <v>1.2468989815511099E-3</v>
      </c>
      <c r="I246" s="2">
        <v>7.4239882197167199E-3</v>
      </c>
      <c r="J246" s="2" t="s">
        <v>6469</v>
      </c>
      <c r="K246" s="2">
        <v>832</v>
      </c>
      <c r="L246" s="2" t="s">
        <v>6470</v>
      </c>
      <c r="M246" s="2" t="s">
        <v>6471</v>
      </c>
      <c r="N246" s="7">
        <v>9.9999999999999903E-81</v>
      </c>
      <c r="O246" s="8">
        <v>1</v>
      </c>
      <c r="P246" s="2">
        <v>249</v>
      </c>
      <c r="Q246" s="2">
        <v>131</v>
      </c>
      <c r="R246" s="2">
        <v>131</v>
      </c>
      <c r="S246" s="2">
        <v>5</v>
      </c>
      <c r="T246" s="2" t="s">
        <v>2588</v>
      </c>
      <c r="U246" s="2" t="s">
        <v>2589</v>
      </c>
    </row>
    <row r="247" spans="1:21" s="1" customFormat="1">
      <c r="A247" s="2" t="s">
        <v>1331</v>
      </c>
      <c r="B247" s="2">
        <v>0</v>
      </c>
      <c r="C247" s="2">
        <v>1.9071580217736399</v>
      </c>
      <c r="D247" s="2" t="s">
        <v>5844</v>
      </c>
      <c r="E247" s="2" t="s">
        <v>5845</v>
      </c>
      <c r="F247" s="2">
        <v>-9.2687728756492298</v>
      </c>
      <c r="G247" s="2">
        <v>-0.25238216350950199</v>
      </c>
      <c r="H247" s="7">
        <v>1.63791848031934E-8</v>
      </c>
      <c r="I247" s="7">
        <v>2.0278306259334601E-7</v>
      </c>
      <c r="J247" s="2" t="s">
        <v>1111</v>
      </c>
      <c r="K247" s="2">
        <v>1992</v>
      </c>
      <c r="L247" s="2" t="s">
        <v>1332</v>
      </c>
      <c r="M247" s="2" t="s">
        <v>1333</v>
      </c>
      <c r="N247" s="2">
        <v>0</v>
      </c>
      <c r="O247" s="8">
        <v>1</v>
      </c>
      <c r="P247" s="2">
        <v>1180</v>
      </c>
      <c r="Q247" s="2">
        <v>569</v>
      </c>
      <c r="R247" s="2">
        <v>569</v>
      </c>
      <c r="S247" s="2">
        <v>3</v>
      </c>
      <c r="T247" s="2" t="s">
        <v>1334</v>
      </c>
      <c r="U247" s="2" t="s">
        <v>1335</v>
      </c>
    </row>
    <row r="248" spans="1:21" s="1" customFormat="1">
      <c r="A248" s="2" t="s">
        <v>1336</v>
      </c>
      <c r="B248" s="2">
        <v>10.6916713746791</v>
      </c>
      <c r="C248" s="2">
        <v>82.071366870325704</v>
      </c>
      <c r="D248" s="2" t="s">
        <v>5844</v>
      </c>
      <c r="E248" s="2" t="s">
        <v>5845</v>
      </c>
      <c r="F248" s="2">
        <v>-2.27911509025936</v>
      </c>
      <c r="G248" s="2">
        <v>5.3015729764556303</v>
      </c>
      <c r="H248" s="2">
        <v>9.0802988772891997E-4</v>
      </c>
      <c r="I248" s="2">
        <v>5.5853015567439998E-3</v>
      </c>
      <c r="J248" s="2" t="s">
        <v>1337</v>
      </c>
      <c r="K248" s="2">
        <v>1763</v>
      </c>
      <c r="L248" s="2" t="s">
        <v>1338</v>
      </c>
      <c r="M248" s="2" t="s">
        <v>1339</v>
      </c>
      <c r="N248" s="7">
        <v>2.1999999999999901E-278</v>
      </c>
      <c r="O248" s="8">
        <v>1</v>
      </c>
      <c r="P248" s="2">
        <v>774</v>
      </c>
      <c r="Q248" s="2">
        <v>401</v>
      </c>
      <c r="R248" s="2">
        <v>401</v>
      </c>
      <c r="S248" s="2"/>
      <c r="T248" s="2" t="s">
        <v>2</v>
      </c>
      <c r="U248" s="2" t="s">
        <v>2</v>
      </c>
    </row>
    <row r="249" spans="1:21" s="1" customFormat="1">
      <c r="A249" s="2" t="s">
        <v>6491</v>
      </c>
      <c r="B249" s="2">
        <v>7.2786334226210503</v>
      </c>
      <c r="C249" s="2">
        <v>66.729340117391104</v>
      </c>
      <c r="D249" s="2" t="s">
        <v>5844</v>
      </c>
      <c r="E249" s="2" t="s">
        <v>5845</v>
      </c>
      <c r="F249" s="2">
        <v>-2.5351938601063302</v>
      </c>
      <c r="G249" s="2">
        <v>4.9633088558179796</v>
      </c>
      <c r="H249" s="2">
        <v>2.6189499554553098E-4</v>
      </c>
      <c r="I249" s="2">
        <v>1.77793019941868E-3</v>
      </c>
      <c r="J249" s="2" t="s">
        <v>4539</v>
      </c>
      <c r="K249" s="2">
        <v>1873</v>
      </c>
      <c r="L249" s="2" t="s">
        <v>4540</v>
      </c>
      <c r="M249" s="2" t="s">
        <v>4541</v>
      </c>
      <c r="N249" s="2">
        <v>0</v>
      </c>
      <c r="O249" s="9">
        <v>0.98950000000000005</v>
      </c>
      <c r="P249" s="2">
        <v>954</v>
      </c>
      <c r="Q249" s="2">
        <v>474</v>
      </c>
      <c r="R249" s="2">
        <v>469</v>
      </c>
      <c r="S249" s="2">
        <v>4</v>
      </c>
      <c r="T249" s="2" t="s">
        <v>1094</v>
      </c>
      <c r="U249" s="2" t="s">
        <v>1095</v>
      </c>
    </row>
    <row r="250" spans="1:21" s="1" customFormat="1">
      <c r="A250" s="2" t="s">
        <v>6492</v>
      </c>
      <c r="B250" s="2">
        <v>0.22627875925246799</v>
      </c>
      <c r="C250" s="2">
        <v>3.5388376626244198</v>
      </c>
      <c r="D250" s="2" t="s">
        <v>5844</v>
      </c>
      <c r="E250" s="2" t="s">
        <v>5845</v>
      </c>
      <c r="F250" s="2">
        <v>-3.2948649349873098</v>
      </c>
      <c r="G250" s="2">
        <v>0.70609841010510699</v>
      </c>
      <c r="H250" s="7">
        <v>4.7875607849753501E-5</v>
      </c>
      <c r="I250" s="2">
        <v>3.6146025697899502E-4</v>
      </c>
      <c r="J250" s="2" t="s">
        <v>6493</v>
      </c>
      <c r="K250" s="2">
        <v>3217</v>
      </c>
      <c r="L250" s="2" t="s">
        <v>6494</v>
      </c>
      <c r="M250" s="2" t="s">
        <v>6495</v>
      </c>
      <c r="N250" s="2">
        <v>0</v>
      </c>
      <c r="O250" s="8">
        <v>1</v>
      </c>
      <c r="P250" s="2">
        <v>1923</v>
      </c>
      <c r="Q250" s="2">
        <v>993</v>
      </c>
      <c r="R250" s="2">
        <v>993</v>
      </c>
      <c r="S250" s="2">
        <v>3</v>
      </c>
      <c r="T250" s="2" t="s">
        <v>6496</v>
      </c>
      <c r="U250" s="2" t="s">
        <v>6497</v>
      </c>
    </row>
    <row r="251" spans="1:21" s="1" customFormat="1">
      <c r="A251" s="2" t="s">
        <v>4570</v>
      </c>
      <c r="B251" s="2">
        <v>0</v>
      </c>
      <c r="C251" s="2">
        <v>2.5640680070512301</v>
      </c>
      <c r="D251" s="2" t="s">
        <v>5844</v>
      </c>
      <c r="E251" s="2" t="s">
        <v>5845</v>
      </c>
      <c r="F251" s="2">
        <v>-9.6951836915746501</v>
      </c>
      <c r="G251" s="2">
        <v>0.144336829338264</v>
      </c>
      <c r="H251" s="7">
        <v>1.34054433625196E-9</v>
      </c>
      <c r="I251" s="7">
        <v>2.0158825149510099E-8</v>
      </c>
      <c r="J251" s="2" t="s">
        <v>4571</v>
      </c>
      <c r="K251" s="2">
        <v>1235</v>
      </c>
      <c r="L251" s="2" t="s">
        <v>4572</v>
      </c>
      <c r="M251" s="2" t="s">
        <v>4573</v>
      </c>
      <c r="N251" s="7">
        <v>1.4999999999999899E-230</v>
      </c>
      <c r="O251" s="8">
        <v>1</v>
      </c>
      <c r="P251" s="2">
        <v>642</v>
      </c>
      <c r="Q251" s="2">
        <v>318</v>
      </c>
      <c r="R251" s="2">
        <v>318</v>
      </c>
      <c r="S251" s="2">
        <v>5</v>
      </c>
      <c r="T251" s="2" t="s">
        <v>4574</v>
      </c>
      <c r="U251" s="2" t="s">
        <v>4575</v>
      </c>
    </row>
    <row r="252" spans="1:21" s="1" customFormat="1">
      <c r="A252" s="2" t="s">
        <v>6505</v>
      </c>
      <c r="B252" s="2">
        <v>0</v>
      </c>
      <c r="C252" s="2">
        <v>1.33501061524155</v>
      </c>
      <c r="D252" s="2" t="s">
        <v>5844</v>
      </c>
      <c r="E252" s="2" t="s">
        <v>5845</v>
      </c>
      <c r="F252" s="2">
        <v>-8.7552017040852306</v>
      </c>
      <c r="G252" s="2">
        <v>-0.72208646895005701</v>
      </c>
      <c r="H252" s="7">
        <v>2.9735809539573198E-7</v>
      </c>
      <c r="I252" s="7">
        <v>2.9657456828061502E-6</v>
      </c>
      <c r="J252" s="2" t="s">
        <v>6506</v>
      </c>
      <c r="K252" s="2">
        <v>1446</v>
      </c>
      <c r="L252" s="2" t="s">
        <v>6507</v>
      </c>
      <c r="M252" s="2" t="s">
        <v>6508</v>
      </c>
      <c r="N252" s="7">
        <v>1.5999999999999899E-70</v>
      </c>
      <c r="O252" s="8">
        <v>1</v>
      </c>
      <c r="P252" s="2">
        <v>230</v>
      </c>
      <c r="Q252" s="2">
        <v>112</v>
      </c>
      <c r="R252" s="2">
        <v>112</v>
      </c>
      <c r="S252" s="2">
        <v>1</v>
      </c>
      <c r="T252" s="2" t="s">
        <v>81</v>
      </c>
      <c r="U252" s="2" t="s">
        <v>82</v>
      </c>
    </row>
    <row r="253" spans="1:21" s="1" customFormat="1">
      <c r="A253" s="2" t="s">
        <v>6509</v>
      </c>
      <c r="B253" s="2">
        <v>1.41424224532792</v>
      </c>
      <c r="C253" s="2">
        <v>8.96364270233612</v>
      </c>
      <c r="D253" s="2" t="s">
        <v>5844</v>
      </c>
      <c r="E253" s="2" t="s">
        <v>5845</v>
      </c>
      <c r="F253" s="2">
        <v>-2.0014910731369802</v>
      </c>
      <c r="G253" s="2">
        <v>2.1794812627006901</v>
      </c>
      <c r="H253" s="2">
        <v>4.18193929543559E-3</v>
      </c>
      <c r="I253" s="2">
        <v>2.19626111424247E-2</v>
      </c>
      <c r="J253" s="2" t="s">
        <v>1400</v>
      </c>
      <c r="K253" s="2">
        <v>4113</v>
      </c>
      <c r="L253" s="2" t="s">
        <v>1401</v>
      </c>
      <c r="M253" s="2" t="s">
        <v>1402</v>
      </c>
      <c r="N253" s="2">
        <v>0</v>
      </c>
      <c r="O253" s="8">
        <v>1</v>
      </c>
      <c r="P253" s="2">
        <v>2328</v>
      </c>
      <c r="Q253" s="2">
        <v>1229</v>
      </c>
      <c r="R253" s="2">
        <v>1229</v>
      </c>
      <c r="S253" s="2">
        <v>7</v>
      </c>
      <c r="T253" s="2" t="s">
        <v>340</v>
      </c>
      <c r="U253" s="2" t="s">
        <v>341</v>
      </c>
    </row>
    <row r="254" spans="1:21" s="1" customFormat="1">
      <c r="A254" s="2" t="s">
        <v>6514</v>
      </c>
      <c r="B254" s="2">
        <v>54.250332530779097</v>
      </c>
      <c r="C254" s="2">
        <v>441.65541655340297</v>
      </c>
      <c r="D254" s="2" t="s">
        <v>5844</v>
      </c>
      <c r="E254" s="2" t="s">
        <v>5845</v>
      </c>
      <c r="F254" s="2">
        <v>-2.36410866889937</v>
      </c>
      <c r="G254" s="2">
        <v>7.7129151106313802</v>
      </c>
      <c r="H254" s="2">
        <v>5.7713809078061701E-4</v>
      </c>
      <c r="I254" s="2">
        <v>3.6820579777284198E-3</v>
      </c>
      <c r="J254" s="2" t="s">
        <v>6515</v>
      </c>
      <c r="K254" s="2">
        <v>2169</v>
      </c>
      <c r="L254" s="2" t="s">
        <v>6516</v>
      </c>
      <c r="M254" s="2" t="s">
        <v>6517</v>
      </c>
      <c r="N254" s="2">
        <v>0</v>
      </c>
      <c r="O254" s="8">
        <v>1</v>
      </c>
      <c r="P254" s="2">
        <v>1271</v>
      </c>
      <c r="Q254" s="2">
        <v>622</v>
      </c>
      <c r="R254" s="2">
        <v>622</v>
      </c>
      <c r="S254" s="2">
        <v>6</v>
      </c>
      <c r="T254" s="2" t="s">
        <v>4219</v>
      </c>
      <c r="U254" s="2" t="s">
        <v>4220</v>
      </c>
    </row>
    <row r="255" spans="1:21" s="1" customFormat="1">
      <c r="A255" s="2" t="s">
        <v>1415</v>
      </c>
      <c r="B255" s="2">
        <v>0.71654940429948</v>
      </c>
      <c r="C255" s="2">
        <v>9.6841246216728205</v>
      </c>
      <c r="D255" s="2" t="s">
        <v>5844</v>
      </c>
      <c r="E255" s="2" t="s">
        <v>5845</v>
      </c>
      <c r="F255" s="2">
        <v>-3.0919404058288902</v>
      </c>
      <c r="G255" s="2">
        <v>2.1339529365074998</v>
      </c>
      <c r="H255" s="7">
        <v>3.0794616977347599E-5</v>
      </c>
      <c r="I255" s="2">
        <v>2.3876996774925999E-4</v>
      </c>
      <c r="J255" s="2" t="s">
        <v>1416</v>
      </c>
      <c r="K255" s="2">
        <v>824</v>
      </c>
      <c r="L255" s="2" t="s">
        <v>1417</v>
      </c>
      <c r="M255" s="2" t="s">
        <v>1418</v>
      </c>
      <c r="N255" s="7">
        <v>4.2999999999999898E-100</v>
      </c>
      <c r="O255" s="8">
        <v>1</v>
      </c>
      <c r="P255" s="2">
        <v>299</v>
      </c>
      <c r="Q255" s="2">
        <v>151</v>
      </c>
      <c r="R255" s="2">
        <v>151</v>
      </c>
      <c r="S255" s="2">
        <v>2</v>
      </c>
      <c r="T255" s="2" t="s">
        <v>191</v>
      </c>
      <c r="U255" s="2" t="s">
        <v>192</v>
      </c>
    </row>
    <row r="256" spans="1:21" s="1" customFormat="1">
      <c r="A256" s="2" t="s">
        <v>6529</v>
      </c>
      <c r="B256" s="2">
        <v>0.45255751850493597</v>
      </c>
      <c r="C256" s="2">
        <v>3.34812186044705</v>
      </c>
      <c r="D256" s="2" t="s">
        <v>5844</v>
      </c>
      <c r="E256" s="2" t="s">
        <v>5845</v>
      </c>
      <c r="F256" s="2">
        <v>-2.22121625944445</v>
      </c>
      <c r="G256" s="2">
        <v>0.75659731364168703</v>
      </c>
      <c r="H256" s="2">
        <v>3.0026863947353499E-3</v>
      </c>
      <c r="I256" s="2">
        <v>1.6379152956027401E-2</v>
      </c>
      <c r="J256" s="2" t="s">
        <v>6530</v>
      </c>
      <c r="K256" s="2">
        <v>1207</v>
      </c>
      <c r="L256" s="2" t="s">
        <v>6531</v>
      </c>
      <c r="M256" s="2" t="s">
        <v>6532</v>
      </c>
      <c r="N256" s="7">
        <v>7.5999999999999899E-151</v>
      </c>
      <c r="O256" s="8">
        <v>1</v>
      </c>
      <c r="P256" s="2">
        <v>436</v>
      </c>
      <c r="Q256" s="2">
        <v>218</v>
      </c>
      <c r="R256" s="2">
        <v>218</v>
      </c>
      <c r="S256" s="2">
        <v>3</v>
      </c>
      <c r="T256" s="2" t="s">
        <v>430</v>
      </c>
      <c r="U256" s="2" t="s">
        <v>431</v>
      </c>
    </row>
    <row r="257" spans="1:21" s="1" customFormat="1">
      <c r="A257" s="2" t="s">
        <v>6537</v>
      </c>
      <c r="B257" s="2">
        <v>0</v>
      </c>
      <c r="C257" s="2">
        <v>3.70836282011541</v>
      </c>
      <c r="D257" s="2" t="s">
        <v>5844</v>
      </c>
      <c r="E257" s="2" t="s">
        <v>5845</v>
      </c>
      <c r="F257" s="2">
        <v>-10.226994447785399</v>
      </c>
      <c r="G257" s="2">
        <v>0.64639340052848404</v>
      </c>
      <c r="H257" s="7">
        <v>5.23005846405397E-11</v>
      </c>
      <c r="I257" s="7">
        <v>1.05890772737969E-9</v>
      </c>
      <c r="J257" s="2" t="s">
        <v>6538</v>
      </c>
      <c r="K257" s="2">
        <v>2878</v>
      </c>
      <c r="L257" s="2" t="s">
        <v>6539</v>
      </c>
      <c r="M257" s="2" t="s">
        <v>6540</v>
      </c>
      <c r="N257" s="2">
        <v>0</v>
      </c>
      <c r="O257" s="8">
        <v>1</v>
      </c>
      <c r="P257" s="2">
        <v>1424</v>
      </c>
      <c r="Q257" s="2">
        <v>809</v>
      </c>
      <c r="R257" s="2">
        <v>809</v>
      </c>
      <c r="S257" s="2">
        <v>2</v>
      </c>
      <c r="T257" s="2" t="s">
        <v>442</v>
      </c>
      <c r="U257" s="2" t="s">
        <v>443</v>
      </c>
    </row>
    <row r="258" spans="1:21" s="1" customFormat="1">
      <c r="A258" s="2" t="s">
        <v>6541</v>
      </c>
      <c r="B258" s="2">
        <v>4.3181529890679302</v>
      </c>
      <c r="C258" s="2">
        <v>37.295534648017899</v>
      </c>
      <c r="D258" s="2" t="s">
        <v>5844</v>
      </c>
      <c r="E258" s="2" t="s">
        <v>5845</v>
      </c>
      <c r="F258" s="2">
        <v>-2.4489155788671799</v>
      </c>
      <c r="G258" s="2">
        <v>4.1399579582900001</v>
      </c>
      <c r="H258" s="2">
        <v>4.2702009618106801E-4</v>
      </c>
      <c r="I258" s="2">
        <v>2.7902841568985199E-3</v>
      </c>
      <c r="J258" s="2" t="s">
        <v>6542</v>
      </c>
      <c r="K258" s="2">
        <v>2892</v>
      </c>
      <c r="L258" s="2" t="s">
        <v>6543</v>
      </c>
      <c r="M258" s="2" t="s">
        <v>6544</v>
      </c>
      <c r="N258" s="2">
        <v>0</v>
      </c>
      <c r="O258" s="8">
        <v>1</v>
      </c>
      <c r="P258" s="2">
        <v>1372</v>
      </c>
      <c r="Q258" s="2">
        <v>679</v>
      </c>
      <c r="R258" s="2">
        <v>679</v>
      </c>
      <c r="S258" s="2"/>
      <c r="T258" s="2" t="s">
        <v>2</v>
      </c>
      <c r="U258" s="2" t="s">
        <v>2</v>
      </c>
    </row>
    <row r="259" spans="1:21" s="1" customFormat="1">
      <c r="A259" s="2" t="s">
        <v>6545</v>
      </c>
      <c r="B259" s="2">
        <v>0</v>
      </c>
      <c r="C259" s="2">
        <v>5.3612331056525697</v>
      </c>
      <c r="D259" s="2" t="s">
        <v>5844</v>
      </c>
      <c r="E259" s="2" t="s">
        <v>5845</v>
      </c>
      <c r="F259" s="2">
        <v>-10.7584057410536</v>
      </c>
      <c r="G259" s="2">
        <v>1.15490562636329</v>
      </c>
      <c r="H259" s="7">
        <v>1.72918993919151E-12</v>
      </c>
      <c r="I259" s="7">
        <v>4.8969523113710098E-11</v>
      </c>
      <c r="J259" s="2" t="s">
        <v>6546</v>
      </c>
      <c r="K259" s="2">
        <v>2996</v>
      </c>
      <c r="L259" s="2" t="s">
        <v>6547</v>
      </c>
      <c r="M259" s="2" t="s">
        <v>6548</v>
      </c>
      <c r="N259" s="2">
        <v>0</v>
      </c>
      <c r="O259" s="8">
        <v>1</v>
      </c>
      <c r="P259" s="2">
        <v>1724</v>
      </c>
      <c r="Q259" s="2">
        <v>870</v>
      </c>
      <c r="R259" s="2">
        <v>870</v>
      </c>
      <c r="S259" s="2">
        <v>1</v>
      </c>
      <c r="T259" s="2" t="s">
        <v>155</v>
      </c>
      <c r="U259" s="2" t="s">
        <v>156</v>
      </c>
    </row>
    <row r="260" spans="1:21" s="1" customFormat="1">
      <c r="A260" s="2" t="s">
        <v>6555</v>
      </c>
      <c r="B260" s="2">
        <v>0</v>
      </c>
      <c r="C260" s="2">
        <v>114.83210355545999</v>
      </c>
      <c r="D260" s="2" t="s">
        <v>5844</v>
      </c>
      <c r="E260" s="2" t="s">
        <v>5845</v>
      </c>
      <c r="F260" s="2">
        <v>-15.1784289043519</v>
      </c>
      <c r="G260" s="2">
        <v>5.5162332669568697</v>
      </c>
      <c r="H260" s="7">
        <v>1.6382873575514001E-25</v>
      </c>
      <c r="I260" s="7">
        <v>4.2374302503067297E-22</v>
      </c>
      <c r="J260" s="2" t="s">
        <v>6556</v>
      </c>
      <c r="K260" s="2">
        <v>8367</v>
      </c>
      <c r="L260" s="2" t="s">
        <v>6557</v>
      </c>
      <c r="M260" s="2" t="s">
        <v>6558</v>
      </c>
      <c r="N260" s="2">
        <v>0</v>
      </c>
      <c r="O260" s="8">
        <v>1</v>
      </c>
      <c r="P260" s="2">
        <v>4861</v>
      </c>
      <c r="Q260" s="2">
        <v>2473</v>
      </c>
      <c r="R260" s="2">
        <v>2473</v>
      </c>
      <c r="S260" s="2">
        <v>8</v>
      </c>
      <c r="T260" s="2" t="s">
        <v>1469</v>
      </c>
      <c r="U260" s="2" t="s">
        <v>1470</v>
      </c>
    </row>
    <row r="261" spans="1:21" s="1" customFormat="1">
      <c r="A261" s="2" t="s">
        <v>1465</v>
      </c>
      <c r="B261" s="2">
        <v>0.56569689813116897</v>
      </c>
      <c r="C261" s="2">
        <v>7.1412472593079697</v>
      </c>
      <c r="D261" s="2" t="s">
        <v>5844</v>
      </c>
      <c r="E261" s="2" t="s">
        <v>5845</v>
      </c>
      <c r="F261" s="2">
        <v>-2.9926477134293101</v>
      </c>
      <c r="G261" s="2">
        <v>1.71405261281808</v>
      </c>
      <c r="H261" s="7">
        <v>5.8685646194603697E-5</v>
      </c>
      <c r="I261" s="2">
        <v>4.3775176317907002E-4</v>
      </c>
      <c r="J261" s="2" t="s">
        <v>1466</v>
      </c>
      <c r="K261" s="2">
        <v>7934</v>
      </c>
      <c r="L261" s="2" t="s">
        <v>1467</v>
      </c>
      <c r="M261" s="2" t="s">
        <v>1468</v>
      </c>
      <c r="N261" s="2">
        <v>0</v>
      </c>
      <c r="O261" s="8">
        <v>1</v>
      </c>
      <c r="P261" s="2">
        <v>4860</v>
      </c>
      <c r="Q261" s="2">
        <v>2472</v>
      </c>
      <c r="R261" s="2">
        <v>2472</v>
      </c>
      <c r="S261" s="2">
        <v>8</v>
      </c>
      <c r="T261" s="2" t="s">
        <v>1469</v>
      </c>
      <c r="U261" s="2" t="s">
        <v>1470</v>
      </c>
    </row>
    <row r="262" spans="1:21" s="1" customFormat="1">
      <c r="A262" s="2" t="s">
        <v>1471</v>
      </c>
      <c r="B262" s="2">
        <v>0.33941813887870198</v>
      </c>
      <c r="C262" s="2">
        <v>8.4550672298631504</v>
      </c>
      <c r="D262" s="2" t="s">
        <v>5844</v>
      </c>
      <c r="E262" s="2" t="s">
        <v>5845</v>
      </c>
      <c r="F262" s="2">
        <v>-3.9698418379496601</v>
      </c>
      <c r="G262" s="2">
        <v>1.8748940763708</v>
      </c>
      <c r="H262" s="7">
        <v>4.9317842898356099E-7</v>
      </c>
      <c r="I262" s="7">
        <v>4.7805346904409099E-6</v>
      </c>
      <c r="J262" s="2" t="s">
        <v>1472</v>
      </c>
      <c r="K262" s="2">
        <v>1411</v>
      </c>
      <c r="L262" s="2" t="s">
        <v>1473</v>
      </c>
      <c r="M262" s="2" t="s">
        <v>1474</v>
      </c>
      <c r="N262" s="7">
        <v>1.8999999999999899E-224</v>
      </c>
      <c r="O262" s="8">
        <v>1</v>
      </c>
      <c r="P262" s="2">
        <v>628</v>
      </c>
      <c r="Q262" s="2">
        <v>304</v>
      </c>
      <c r="R262" s="2">
        <v>304</v>
      </c>
      <c r="S262" s="2"/>
      <c r="T262" s="2" t="s">
        <v>2</v>
      </c>
      <c r="U262" s="2" t="s">
        <v>2</v>
      </c>
    </row>
    <row r="263" spans="1:21" s="1" customFormat="1">
      <c r="A263" s="2" t="s">
        <v>6560</v>
      </c>
      <c r="B263" s="2">
        <v>0.961684726822987</v>
      </c>
      <c r="C263" s="2">
        <v>30.281431256828199</v>
      </c>
      <c r="D263" s="2" t="s">
        <v>5844</v>
      </c>
      <c r="E263" s="2" t="s">
        <v>5845</v>
      </c>
      <c r="F263" s="2">
        <v>-4.3128714019318499</v>
      </c>
      <c r="G263" s="2">
        <v>3.6717744879738698</v>
      </c>
      <c r="H263" s="7">
        <v>1.74955539980985E-8</v>
      </c>
      <c r="I263" s="7">
        <v>2.1600119530349301E-7</v>
      </c>
      <c r="J263" s="2" t="s">
        <v>6561</v>
      </c>
      <c r="K263" s="2">
        <v>1500</v>
      </c>
      <c r="L263" s="2" t="s">
        <v>6562</v>
      </c>
      <c r="M263" s="2" t="s">
        <v>6563</v>
      </c>
      <c r="N263" s="7">
        <v>1.39999999999999E-178</v>
      </c>
      <c r="O263" s="8">
        <v>1</v>
      </c>
      <c r="P263" s="2">
        <v>512</v>
      </c>
      <c r="Q263" s="2">
        <v>270</v>
      </c>
      <c r="R263" s="2">
        <v>270</v>
      </c>
      <c r="S263" s="2">
        <v>8</v>
      </c>
      <c r="T263" s="2" t="s">
        <v>6564</v>
      </c>
      <c r="U263" s="2" t="s">
        <v>6565</v>
      </c>
    </row>
    <row r="264" spans="1:21" s="1" customFormat="1">
      <c r="A264" s="2" t="s">
        <v>4793</v>
      </c>
      <c r="B264" s="2">
        <v>0</v>
      </c>
      <c r="C264" s="2">
        <v>2.2673989814420001</v>
      </c>
      <c r="D264" s="2" t="s">
        <v>5844</v>
      </c>
      <c r="E264" s="2" t="s">
        <v>5845</v>
      </c>
      <c r="F264" s="2">
        <v>-9.5180151304202205</v>
      </c>
      <c r="G264" s="2">
        <v>-2.11750570873902E-2</v>
      </c>
      <c r="H264" s="7">
        <v>3.9395588626639896E-9</v>
      </c>
      <c r="I264" s="7">
        <v>5.43932508805004E-8</v>
      </c>
      <c r="J264" s="2" t="s">
        <v>4794</v>
      </c>
      <c r="K264" s="2">
        <v>1621</v>
      </c>
      <c r="L264" s="2" t="s">
        <v>4795</v>
      </c>
      <c r="M264" s="2" t="s">
        <v>4796</v>
      </c>
      <c r="N264" s="7">
        <v>5.2999999999999898E-301</v>
      </c>
      <c r="O264" s="8">
        <v>1</v>
      </c>
      <c r="P264" s="2">
        <v>829</v>
      </c>
      <c r="Q264" s="2">
        <v>411</v>
      </c>
      <c r="R264" s="2">
        <v>411</v>
      </c>
      <c r="S264" s="2">
        <v>4</v>
      </c>
      <c r="T264" s="2" t="s">
        <v>4797</v>
      </c>
      <c r="U264" s="2" t="s">
        <v>4798</v>
      </c>
    </row>
    <row r="265" spans="1:21" s="1" customFormat="1">
      <c r="A265" s="2" t="s">
        <v>6568</v>
      </c>
      <c r="B265" s="2">
        <v>3.41303795205806</v>
      </c>
      <c r="C265" s="2">
        <v>20.830403726705399</v>
      </c>
      <c r="D265" s="2" t="s">
        <v>5844</v>
      </c>
      <c r="E265" s="2" t="s">
        <v>5845</v>
      </c>
      <c r="F265" s="2">
        <v>-1.9478826188971401</v>
      </c>
      <c r="G265" s="2">
        <v>3.3932105531332999</v>
      </c>
      <c r="H265" s="2">
        <v>4.5207143189149E-3</v>
      </c>
      <c r="I265" s="2">
        <v>2.3491366320187598E-2</v>
      </c>
      <c r="J265" s="2" t="s">
        <v>6569</v>
      </c>
      <c r="K265" s="2">
        <v>923</v>
      </c>
      <c r="L265" s="2" t="s">
        <v>6570</v>
      </c>
      <c r="M265" s="2" t="s">
        <v>6571</v>
      </c>
      <c r="N265" s="7">
        <v>1.1999999999999901E-124</v>
      </c>
      <c r="O265" s="8">
        <v>1</v>
      </c>
      <c r="P265" s="2">
        <v>364</v>
      </c>
      <c r="Q265" s="2">
        <v>182</v>
      </c>
      <c r="R265" s="2">
        <v>182</v>
      </c>
      <c r="S265" s="2">
        <v>3</v>
      </c>
      <c r="T265" s="2" t="s">
        <v>129</v>
      </c>
      <c r="U265" s="2" t="s">
        <v>130</v>
      </c>
    </row>
    <row r="266" spans="1:21" s="1" customFormat="1">
      <c r="A266" s="2" t="s">
        <v>1535</v>
      </c>
      <c r="B266" s="2">
        <v>222.22459814919301</v>
      </c>
      <c r="C266" s="2">
        <v>1792.9192562694</v>
      </c>
      <c r="D266" s="2" t="s">
        <v>5844</v>
      </c>
      <c r="E266" s="2" t="s">
        <v>5845</v>
      </c>
      <c r="F266" s="2">
        <v>-2.3511431868314201</v>
      </c>
      <c r="G266" s="2">
        <v>9.7359104482246099</v>
      </c>
      <c r="H266" s="2">
        <v>6.1126597760488197E-4</v>
      </c>
      <c r="I266" s="2">
        <v>3.8822331518109901E-3</v>
      </c>
      <c r="J266" s="2" t="s">
        <v>1536</v>
      </c>
      <c r="K266" s="2">
        <v>2056</v>
      </c>
      <c r="L266" s="2" t="s">
        <v>1537</v>
      </c>
      <c r="M266" s="2" t="s">
        <v>1538</v>
      </c>
      <c r="N266" s="2">
        <v>0</v>
      </c>
      <c r="O266" s="8">
        <v>1</v>
      </c>
      <c r="P266" s="2">
        <v>1118</v>
      </c>
      <c r="Q266" s="2">
        <v>576</v>
      </c>
      <c r="R266" s="2">
        <v>576</v>
      </c>
      <c r="S266" s="2">
        <v>4</v>
      </c>
      <c r="T266" s="2" t="s">
        <v>297</v>
      </c>
      <c r="U266" s="2" t="s">
        <v>298</v>
      </c>
    </row>
    <row r="267" spans="1:21" s="1" customFormat="1">
      <c r="A267" s="2" t="s">
        <v>6577</v>
      </c>
      <c r="B267" s="2">
        <v>3.2056157560766199</v>
      </c>
      <c r="C267" s="2">
        <v>17.122040906589898</v>
      </c>
      <c r="D267" s="2" t="s">
        <v>5844</v>
      </c>
      <c r="E267" s="2" t="s">
        <v>5845</v>
      </c>
      <c r="F267" s="2">
        <v>-1.7554943576078501</v>
      </c>
      <c r="G267" s="2">
        <v>3.1535333228782898</v>
      </c>
      <c r="H267" s="2">
        <v>1.0160538533149299E-2</v>
      </c>
      <c r="I267" s="2">
        <v>4.7573207873267097E-2</v>
      </c>
      <c r="J267" s="2" t="s">
        <v>4577</v>
      </c>
      <c r="K267" s="2">
        <v>2048</v>
      </c>
      <c r="L267" s="2" t="s">
        <v>6578</v>
      </c>
      <c r="M267" s="2" t="s">
        <v>6579</v>
      </c>
      <c r="N267" s="2">
        <v>0</v>
      </c>
      <c r="O267" s="8">
        <v>1</v>
      </c>
      <c r="P267" s="2">
        <v>920</v>
      </c>
      <c r="Q267" s="2">
        <v>464</v>
      </c>
      <c r="R267" s="2">
        <v>464</v>
      </c>
      <c r="S267" s="2">
        <v>7</v>
      </c>
      <c r="T267" s="2" t="s">
        <v>2892</v>
      </c>
      <c r="U267" s="2" t="s">
        <v>2893</v>
      </c>
    </row>
    <row r="268" spans="1:21" s="1" customFormat="1">
      <c r="A268" s="2" t="s">
        <v>1558</v>
      </c>
      <c r="B268" s="2">
        <v>9.2208594395380601</v>
      </c>
      <c r="C268" s="2">
        <v>67.979588153887093</v>
      </c>
      <c r="D268" s="2" t="s">
        <v>5844</v>
      </c>
      <c r="E268" s="2" t="s">
        <v>5845</v>
      </c>
      <c r="F268" s="2">
        <v>-2.2208211402543698</v>
      </c>
      <c r="G268" s="2">
        <v>5.0404874884472299</v>
      </c>
      <c r="H268" s="2">
        <v>1.2156437308037801E-3</v>
      </c>
      <c r="I268" s="2">
        <v>7.25819748434345E-3</v>
      </c>
      <c r="J268" s="2" t="s">
        <v>1559</v>
      </c>
      <c r="K268" s="2">
        <v>2398</v>
      </c>
      <c r="L268" s="2" t="s">
        <v>1560</v>
      </c>
      <c r="M268" s="2" t="s">
        <v>1561</v>
      </c>
      <c r="N268" s="2">
        <v>0</v>
      </c>
      <c r="O268" s="8">
        <v>1</v>
      </c>
      <c r="P268" s="2">
        <v>1080</v>
      </c>
      <c r="Q268" s="2">
        <v>555</v>
      </c>
      <c r="R268" s="2">
        <v>555</v>
      </c>
      <c r="S268" s="2">
        <v>5</v>
      </c>
      <c r="T268" s="2" t="s">
        <v>696</v>
      </c>
      <c r="U268" s="2" t="s">
        <v>697</v>
      </c>
    </row>
    <row r="269" spans="1:21" s="1" customFormat="1">
      <c r="A269" s="2" t="s">
        <v>6581</v>
      </c>
      <c r="B269" s="2">
        <v>1.0748241064492201</v>
      </c>
      <c r="C269" s="2">
        <v>7.5862507977218199</v>
      </c>
      <c r="D269" s="2" t="s">
        <v>5844</v>
      </c>
      <c r="E269" s="2" t="s">
        <v>5845</v>
      </c>
      <c r="F269" s="2">
        <v>-2.15618224684368</v>
      </c>
      <c r="G269" s="2">
        <v>1.9146006626883501</v>
      </c>
      <c r="H269" s="2">
        <v>2.3958702387575298E-3</v>
      </c>
      <c r="I269" s="2">
        <v>1.34059889076179E-2</v>
      </c>
      <c r="J269" s="2" t="s">
        <v>6582</v>
      </c>
      <c r="K269" s="2">
        <v>4547</v>
      </c>
      <c r="L269" s="2" t="s">
        <v>6583</v>
      </c>
      <c r="M269" s="2" t="s">
        <v>6584</v>
      </c>
      <c r="N269" s="2">
        <v>0</v>
      </c>
      <c r="O269" s="8">
        <v>1</v>
      </c>
      <c r="P269" s="2">
        <v>2497</v>
      </c>
      <c r="Q269" s="2">
        <v>1261</v>
      </c>
      <c r="R269" s="2">
        <v>1261</v>
      </c>
      <c r="S269" s="2">
        <v>11</v>
      </c>
      <c r="T269" s="2" t="s">
        <v>6585</v>
      </c>
      <c r="U269" s="2" t="s">
        <v>6586</v>
      </c>
    </row>
    <row r="270" spans="1:21" s="1" customFormat="1">
      <c r="A270" s="2" t="s">
        <v>4842</v>
      </c>
      <c r="B270" s="2">
        <v>0</v>
      </c>
      <c r="C270" s="2">
        <v>88.5345134996697</v>
      </c>
      <c r="D270" s="2" t="s">
        <v>5844</v>
      </c>
      <c r="E270" s="2" t="s">
        <v>5845</v>
      </c>
      <c r="F270" s="2">
        <v>-14.803226305798599</v>
      </c>
      <c r="G270" s="2">
        <v>5.1420137926591698</v>
      </c>
      <c r="H270" s="7">
        <v>2.1847338128744599E-24</v>
      </c>
      <c r="I270" s="7">
        <v>3.0822621856362399E-21</v>
      </c>
      <c r="J270" s="2" t="s">
        <v>4843</v>
      </c>
      <c r="K270" s="2">
        <v>2912</v>
      </c>
      <c r="L270" s="2" t="s">
        <v>4844</v>
      </c>
      <c r="M270" s="2" t="s">
        <v>4845</v>
      </c>
      <c r="N270" s="2">
        <v>0</v>
      </c>
      <c r="O270" s="8">
        <v>1</v>
      </c>
      <c r="P270" s="2">
        <v>1339</v>
      </c>
      <c r="Q270" s="2">
        <v>714</v>
      </c>
      <c r="R270" s="2">
        <v>714</v>
      </c>
      <c r="S270" s="2">
        <v>3</v>
      </c>
      <c r="T270" s="2" t="s">
        <v>1868</v>
      </c>
      <c r="U270" s="2" t="s">
        <v>1869</v>
      </c>
    </row>
    <row r="271" spans="1:21" s="1" customFormat="1">
      <c r="A271" s="2" t="s">
        <v>6588</v>
      </c>
      <c r="B271" s="2">
        <v>0.81083222065467597</v>
      </c>
      <c r="C271" s="2">
        <v>9.2391210832589792</v>
      </c>
      <c r="D271" s="2" t="s">
        <v>5844</v>
      </c>
      <c r="E271" s="2" t="s">
        <v>5845</v>
      </c>
      <c r="F271" s="2">
        <v>-2.84621667302476</v>
      </c>
      <c r="G271" s="2">
        <v>2.0940002643715498</v>
      </c>
      <c r="H271" s="2">
        <v>1.0464363882484299E-4</v>
      </c>
      <c r="I271" s="2">
        <v>7.56307126639473E-4</v>
      </c>
      <c r="J271" s="2" t="s">
        <v>6589</v>
      </c>
      <c r="K271" s="2">
        <v>606</v>
      </c>
      <c r="L271" s="2" t="s">
        <v>6590</v>
      </c>
      <c r="M271" s="2" t="s">
        <v>6591</v>
      </c>
      <c r="N271" s="7">
        <v>1E-59</v>
      </c>
      <c r="O271" s="8">
        <v>1</v>
      </c>
      <c r="P271" s="2">
        <v>192</v>
      </c>
      <c r="Q271" s="2">
        <v>98</v>
      </c>
      <c r="R271" s="2">
        <v>98</v>
      </c>
      <c r="S271" s="2">
        <v>1</v>
      </c>
      <c r="T271" s="2" t="s">
        <v>2641</v>
      </c>
      <c r="U271" s="2" t="s">
        <v>2642</v>
      </c>
    </row>
    <row r="272" spans="1:21" s="1" customFormat="1">
      <c r="A272" s="2" t="s">
        <v>4850</v>
      </c>
      <c r="B272" s="2">
        <v>1.8856563271038899E-2</v>
      </c>
      <c r="C272" s="2">
        <v>178.65832535081699</v>
      </c>
      <c r="D272" s="2" t="s">
        <v>5844</v>
      </c>
      <c r="E272" s="2" t="s">
        <v>5845</v>
      </c>
      <c r="F272" s="2">
        <v>-12.406249599302001</v>
      </c>
      <c r="G272" s="2">
        <v>6.15294757669521</v>
      </c>
      <c r="H272" s="7">
        <v>1.3102768483240301E-25</v>
      </c>
      <c r="I272" s="7">
        <v>3.69712480166193E-22</v>
      </c>
      <c r="J272" s="2" t="s">
        <v>4851</v>
      </c>
      <c r="K272" s="2">
        <v>1847</v>
      </c>
      <c r="L272" s="2" t="s">
        <v>4852</v>
      </c>
      <c r="M272" s="2" t="s">
        <v>4853</v>
      </c>
      <c r="N272" s="2">
        <v>0</v>
      </c>
      <c r="O272" s="8">
        <v>1</v>
      </c>
      <c r="P272" s="2">
        <v>1015</v>
      </c>
      <c r="Q272" s="2">
        <v>497</v>
      </c>
      <c r="R272" s="2">
        <v>497</v>
      </c>
      <c r="S272" s="2">
        <v>6</v>
      </c>
      <c r="T272" s="2" t="s">
        <v>1582</v>
      </c>
      <c r="U272" s="2" t="s">
        <v>1583</v>
      </c>
    </row>
    <row r="273" spans="1:21" s="1" customFormat="1">
      <c r="A273" s="2" t="s">
        <v>1578</v>
      </c>
      <c r="B273" s="2">
        <v>6.9203587204712997</v>
      </c>
      <c r="C273" s="2">
        <v>54.290431686489697</v>
      </c>
      <c r="D273" s="2" t="s">
        <v>5844</v>
      </c>
      <c r="E273" s="2" t="s">
        <v>5845</v>
      </c>
      <c r="F273" s="2">
        <v>-2.3103866109660198</v>
      </c>
      <c r="G273" s="2">
        <v>4.7016748566769397</v>
      </c>
      <c r="H273" s="2">
        <v>8.0708836640674096E-4</v>
      </c>
      <c r="I273" s="2">
        <v>5.0060768818010401E-3</v>
      </c>
      <c r="J273" s="2" t="s">
        <v>1579</v>
      </c>
      <c r="K273" s="2">
        <v>1833</v>
      </c>
      <c r="L273" s="2" t="s">
        <v>1580</v>
      </c>
      <c r="M273" s="2" t="s">
        <v>1581</v>
      </c>
      <c r="N273" s="2">
        <v>0</v>
      </c>
      <c r="O273" s="8">
        <v>1</v>
      </c>
      <c r="P273" s="2">
        <v>1013</v>
      </c>
      <c r="Q273" s="2">
        <v>496</v>
      </c>
      <c r="R273" s="2">
        <v>496</v>
      </c>
      <c r="S273" s="2">
        <v>6</v>
      </c>
      <c r="T273" s="2" t="s">
        <v>1582</v>
      </c>
      <c r="U273" s="2" t="s">
        <v>1583</v>
      </c>
    </row>
    <row r="274" spans="1:21" s="1" customFormat="1">
      <c r="A274" s="2" t="s">
        <v>6593</v>
      </c>
      <c r="B274" s="2">
        <v>127.58350709185</v>
      </c>
      <c r="C274" s="2">
        <v>721.583832860401</v>
      </c>
      <c r="D274" s="2" t="s">
        <v>5844</v>
      </c>
      <c r="E274" s="2" t="s">
        <v>5845</v>
      </c>
      <c r="F274" s="2">
        <v>-1.8386425336643399</v>
      </c>
      <c r="G274" s="2">
        <v>8.5204683220923307</v>
      </c>
      <c r="H274" s="2">
        <v>6.3895089373254797E-3</v>
      </c>
      <c r="I274" s="2">
        <v>3.1853128557132702E-2</v>
      </c>
      <c r="J274" s="2" t="s">
        <v>6594</v>
      </c>
      <c r="K274" s="2">
        <v>1986</v>
      </c>
      <c r="L274" s="2" t="s">
        <v>6595</v>
      </c>
      <c r="M274" s="2" t="s">
        <v>6596</v>
      </c>
      <c r="N274" s="2">
        <v>0</v>
      </c>
      <c r="O274" s="8">
        <v>1</v>
      </c>
      <c r="P274" s="2">
        <v>1004</v>
      </c>
      <c r="Q274" s="2">
        <v>511</v>
      </c>
      <c r="R274" s="2">
        <v>511</v>
      </c>
      <c r="S274" s="2">
        <v>2</v>
      </c>
      <c r="T274" s="2" t="s">
        <v>20</v>
      </c>
      <c r="U274" s="2" t="s">
        <v>21</v>
      </c>
    </row>
    <row r="275" spans="1:21" s="1" customFormat="1">
      <c r="A275" s="2" t="s">
        <v>6601</v>
      </c>
      <c r="B275" s="2">
        <v>0.11313937962623399</v>
      </c>
      <c r="C275" s="2">
        <v>1.0595322343186899</v>
      </c>
      <c r="D275" s="2" t="s">
        <v>5844</v>
      </c>
      <c r="E275" s="2" t="s">
        <v>5845</v>
      </c>
      <c r="F275" s="2">
        <v>-2.5456388545578199</v>
      </c>
      <c r="G275" s="2">
        <v>-0.84479590061742904</v>
      </c>
      <c r="H275" s="2">
        <v>3.53458758326831E-3</v>
      </c>
      <c r="I275" s="2">
        <v>1.89312388972359E-2</v>
      </c>
      <c r="J275" s="2" t="s">
        <v>6602</v>
      </c>
      <c r="K275" s="2">
        <v>2665</v>
      </c>
      <c r="L275" s="2" t="s">
        <v>6603</v>
      </c>
      <c r="M275" s="2" t="s">
        <v>6604</v>
      </c>
      <c r="N275" s="2">
        <v>0</v>
      </c>
      <c r="O275" s="8">
        <v>1</v>
      </c>
      <c r="P275" s="2">
        <v>1564</v>
      </c>
      <c r="Q275" s="2">
        <v>832</v>
      </c>
      <c r="R275" s="2">
        <v>832</v>
      </c>
      <c r="S275" s="2">
        <v>5</v>
      </c>
      <c r="T275" s="2" t="s">
        <v>193</v>
      </c>
      <c r="U275" s="2" t="s">
        <v>194</v>
      </c>
    </row>
    <row r="276" spans="1:21" s="1" customFormat="1">
      <c r="A276" s="2" t="s">
        <v>1608</v>
      </c>
      <c r="B276" s="2">
        <v>50.912720831805203</v>
      </c>
      <c r="C276" s="2">
        <v>305.95052798186498</v>
      </c>
      <c r="D276" s="2" t="s">
        <v>5844</v>
      </c>
      <c r="E276" s="2" t="s">
        <v>5845</v>
      </c>
      <c r="F276" s="2">
        <v>-1.92609273920674</v>
      </c>
      <c r="G276" s="2">
        <v>7.2643724444233504</v>
      </c>
      <c r="H276" s="2">
        <v>4.4085583917717599E-3</v>
      </c>
      <c r="I276" s="2">
        <v>2.2989387661930798E-2</v>
      </c>
      <c r="J276" s="2" t="s">
        <v>1609</v>
      </c>
      <c r="K276" s="2">
        <v>2171</v>
      </c>
      <c r="L276" s="2" t="s">
        <v>1610</v>
      </c>
      <c r="M276" s="2" t="s">
        <v>1611</v>
      </c>
      <c r="N276" s="2">
        <v>0</v>
      </c>
      <c r="O276" s="8">
        <v>1</v>
      </c>
      <c r="P276" s="2">
        <v>1041</v>
      </c>
      <c r="Q276" s="2">
        <v>531</v>
      </c>
      <c r="R276" s="2">
        <v>531</v>
      </c>
      <c r="S276" s="2">
        <v>7</v>
      </c>
      <c r="T276" s="2" t="s">
        <v>520</v>
      </c>
      <c r="U276" s="2" t="s">
        <v>521</v>
      </c>
    </row>
    <row r="277" spans="1:21" s="1" customFormat="1">
      <c r="A277" s="2" t="s">
        <v>6629</v>
      </c>
      <c r="B277" s="2">
        <v>3.4318945153290898</v>
      </c>
      <c r="C277" s="2">
        <v>59.354995766533001</v>
      </c>
      <c r="D277" s="2" t="s">
        <v>5844</v>
      </c>
      <c r="E277" s="2" t="s">
        <v>5845</v>
      </c>
      <c r="F277" s="2">
        <v>-3.4504778775040799</v>
      </c>
      <c r="G277" s="2">
        <v>4.69231507793919</v>
      </c>
      <c r="H277" s="7">
        <v>1.88232330235987E-6</v>
      </c>
      <c r="I277" s="7">
        <v>1.67450704094713E-5</v>
      </c>
      <c r="J277" s="2" t="s">
        <v>1663</v>
      </c>
      <c r="K277" s="2">
        <v>1375</v>
      </c>
      <c r="L277" s="2" t="s">
        <v>1664</v>
      </c>
      <c r="M277" s="2" t="s">
        <v>1665</v>
      </c>
      <c r="N277" s="7">
        <v>7.9999999999999904E-226</v>
      </c>
      <c r="O277" s="9">
        <v>0.99690000000000001</v>
      </c>
      <c r="P277" s="2">
        <v>632</v>
      </c>
      <c r="Q277" s="2">
        <v>325</v>
      </c>
      <c r="R277" s="2">
        <v>324</v>
      </c>
      <c r="S277" s="2">
        <v>3</v>
      </c>
      <c r="T277" s="2" t="s">
        <v>1666</v>
      </c>
      <c r="U277" s="2" t="s">
        <v>1667</v>
      </c>
    </row>
    <row r="278" spans="1:21" s="1" customFormat="1">
      <c r="A278" s="2" t="s">
        <v>1668</v>
      </c>
      <c r="B278" s="2">
        <v>0.47141408177597399</v>
      </c>
      <c r="C278" s="2">
        <v>10.0019842919684</v>
      </c>
      <c r="D278" s="2" t="s">
        <v>5844</v>
      </c>
      <c r="E278" s="2" t="s">
        <v>5845</v>
      </c>
      <c r="F278" s="2">
        <v>-3.74054638053068</v>
      </c>
      <c r="G278" s="2">
        <v>2.1262191070552698</v>
      </c>
      <c r="H278" s="7">
        <v>1.0786291508612E-6</v>
      </c>
      <c r="I278" s="7">
        <v>9.9608722357720595E-6</v>
      </c>
      <c r="J278" s="2" t="s">
        <v>1669</v>
      </c>
      <c r="K278" s="2">
        <v>2692</v>
      </c>
      <c r="L278" s="2" t="s">
        <v>1670</v>
      </c>
      <c r="M278" s="2" t="s">
        <v>1671</v>
      </c>
      <c r="N278" s="2">
        <v>0</v>
      </c>
      <c r="O278" s="8">
        <v>1</v>
      </c>
      <c r="P278" s="2">
        <v>1125</v>
      </c>
      <c r="Q278" s="2">
        <v>554</v>
      </c>
      <c r="R278" s="2">
        <v>554</v>
      </c>
      <c r="S278" s="2">
        <v>7</v>
      </c>
      <c r="T278" s="2" t="s">
        <v>1672</v>
      </c>
      <c r="U278" s="2" t="s">
        <v>1673</v>
      </c>
    </row>
    <row r="279" spans="1:21" s="1" customFormat="1">
      <c r="A279" s="2" t="s">
        <v>4937</v>
      </c>
      <c r="B279" s="2">
        <v>0.245135322523507</v>
      </c>
      <c r="C279" s="2">
        <v>1.9919206005191299</v>
      </c>
      <c r="D279" s="2" t="s">
        <v>5844</v>
      </c>
      <c r="E279" s="2" t="s">
        <v>5845</v>
      </c>
      <c r="F279" s="2">
        <v>-2.35220410481277</v>
      </c>
      <c r="G279" s="2">
        <v>2.3374174197816299E-2</v>
      </c>
      <c r="H279" s="2">
        <v>3.2950899106984799E-3</v>
      </c>
      <c r="I279" s="2">
        <v>1.7805188135142699E-2</v>
      </c>
      <c r="J279" s="2" t="s">
        <v>4938</v>
      </c>
      <c r="K279" s="2">
        <v>4686</v>
      </c>
      <c r="L279" s="2" t="s">
        <v>4939</v>
      </c>
      <c r="M279" s="2" t="s">
        <v>4940</v>
      </c>
      <c r="N279" s="2">
        <v>0</v>
      </c>
      <c r="O279" s="9">
        <v>0.99929999999999997</v>
      </c>
      <c r="P279" s="2">
        <v>2539</v>
      </c>
      <c r="Q279" s="2">
        <v>1354</v>
      </c>
      <c r="R279" s="2">
        <v>1353</v>
      </c>
      <c r="S279" s="2">
        <v>10</v>
      </c>
      <c r="T279" s="2" t="s">
        <v>4941</v>
      </c>
      <c r="U279" s="2" t="s">
        <v>4942</v>
      </c>
    </row>
    <row r="280" spans="1:21" s="1" customFormat="1">
      <c r="A280" s="2" t="s">
        <v>1691</v>
      </c>
      <c r="B280" s="2">
        <v>0.16970906943935099</v>
      </c>
      <c r="C280" s="2">
        <v>11.5700919987601</v>
      </c>
      <c r="D280" s="2" t="s">
        <v>5844</v>
      </c>
      <c r="E280" s="2" t="s">
        <v>5845</v>
      </c>
      <c r="F280" s="2">
        <v>-5.4139588633034901</v>
      </c>
      <c r="G280" s="2">
        <v>2.2647687477942999</v>
      </c>
      <c r="H280" s="7">
        <v>2.6323204500637E-10</v>
      </c>
      <c r="I280" s="7">
        <v>4.5516413442382898E-9</v>
      </c>
      <c r="J280" s="2" t="s">
        <v>1692</v>
      </c>
      <c r="K280" s="2">
        <v>1343</v>
      </c>
      <c r="L280" s="2" t="s">
        <v>1693</v>
      </c>
      <c r="M280" s="2" t="s">
        <v>1694</v>
      </c>
      <c r="N280" s="7">
        <v>3.7999999999999901E-233</v>
      </c>
      <c r="O280" s="8">
        <v>1</v>
      </c>
      <c r="P280" s="2">
        <v>650</v>
      </c>
      <c r="Q280" s="2">
        <v>326</v>
      </c>
      <c r="R280" s="2">
        <v>326</v>
      </c>
      <c r="S280" s="2">
        <v>9</v>
      </c>
      <c r="T280" s="2" t="s">
        <v>1695</v>
      </c>
      <c r="U280" s="2" t="s">
        <v>1696</v>
      </c>
    </row>
    <row r="281" spans="1:21" s="1" customFormat="1">
      <c r="A281" s="2" t="s">
        <v>6634</v>
      </c>
      <c r="B281" s="2">
        <v>0</v>
      </c>
      <c r="C281" s="2">
        <v>6.2300495377939002</v>
      </c>
      <c r="D281" s="2" t="s">
        <v>5844</v>
      </c>
      <c r="E281" s="2" t="s">
        <v>5845</v>
      </c>
      <c r="F281" s="2">
        <v>-10.9749683594573</v>
      </c>
      <c r="G281" s="2">
        <v>1.3638116158791</v>
      </c>
      <c r="H281" s="7">
        <v>4.1573197834055801E-13</v>
      </c>
      <c r="I281" s="7">
        <v>1.36979714901637E-11</v>
      </c>
      <c r="J281" s="2" t="s">
        <v>6635</v>
      </c>
      <c r="K281" s="2">
        <v>6029</v>
      </c>
      <c r="L281" s="2" t="s">
        <v>6636</v>
      </c>
      <c r="M281" s="2" t="s">
        <v>6637</v>
      </c>
      <c r="N281" s="2">
        <v>0</v>
      </c>
      <c r="O281" s="8">
        <v>1</v>
      </c>
      <c r="P281" s="2">
        <v>3612</v>
      </c>
      <c r="Q281" s="2">
        <v>1876</v>
      </c>
      <c r="R281" s="2">
        <v>1876</v>
      </c>
      <c r="S281" s="2">
        <v>1</v>
      </c>
      <c r="T281" s="2" t="s">
        <v>6638</v>
      </c>
      <c r="U281" s="2" t="s">
        <v>6639</v>
      </c>
    </row>
    <row r="282" spans="1:21" s="1" customFormat="1">
      <c r="A282" s="2" t="s">
        <v>1715</v>
      </c>
      <c r="B282" s="2">
        <v>0</v>
      </c>
      <c r="C282" s="2">
        <v>5.4459956843980697</v>
      </c>
      <c r="D282" s="2" t="s">
        <v>5844</v>
      </c>
      <c r="E282" s="2" t="s">
        <v>5845</v>
      </c>
      <c r="F282" s="2">
        <v>-10.7810237527023</v>
      </c>
      <c r="G282" s="2">
        <v>1.1766818153933301</v>
      </c>
      <c r="H282" s="7">
        <v>1.51770006591084E-12</v>
      </c>
      <c r="I282" s="7">
        <v>4.3738509420371902E-11</v>
      </c>
      <c r="J282" s="2" t="s">
        <v>1716</v>
      </c>
      <c r="K282" s="2">
        <v>1540</v>
      </c>
      <c r="L282" s="2" t="s">
        <v>1717</v>
      </c>
      <c r="M282" s="2" t="s">
        <v>1718</v>
      </c>
      <c r="N282" s="7">
        <v>1.09999999999999E-247</v>
      </c>
      <c r="O282" s="8">
        <v>1</v>
      </c>
      <c r="P282" s="2">
        <v>691</v>
      </c>
      <c r="Q282" s="2">
        <v>358</v>
      </c>
      <c r="R282" s="2">
        <v>358</v>
      </c>
      <c r="S282" s="2">
        <v>4</v>
      </c>
      <c r="T282" s="2" t="s">
        <v>253</v>
      </c>
      <c r="U282" s="2" t="s">
        <v>254</v>
      </c>
    </row>
    <row r="283" spans="1:21" s="1" customFormat="1">
      <c r="A283" s="2" t="s">
        <v>5016</v>
      </c>
      <c r="B283" s="2">
        <v>0.50912720831805203</v>
      </c>
      <c r="C283" s="2">
        <v>3.1785967029560598</v>
      </c>
      <c r="D283" s="2" t="s">
        <v>5844</v>
      </c>
      <c r="E283" s="2" t="s">
        <v>5845</v>
      </c>
      <c r="F283" s="2">
        <v>-1.9770911744115001</v>
      </c>
      <c r="G283" s="2">
        <v>0.72666604176340399</v>
      </c>
      <c r="H283" s="2">
        <v>7.03177772195998E-3</v>
      </c>
      <c r="I283" s="2">
        <v>3.46432249101895E-2</v>
      </c>
      <c r="J283" s="2" t="s">
        <v>5017</v>
      </c>
      <c r="K283" s="2">
        <v>2823</v>
      </c>
      <c r="L283" s="2" t="s">
        <v>5018</v>
      </c>
      <c r="M283" s="2" t="s">
        <v>5019</v>
      </c>
      <c r="N283" s="2">
        <v>0</v>
      </c>
      <c r="O283" s="8">
        <v>1</v>
      </c>
      <c r="P283" s="2">
        <v>994</v>
      </c>
      <c r="Q283" s="2">
        <v>670</v>
      </c>
      <c r="R283" s="2">
        <v>670</v>
      </c>
      <c r="S283" s="2">
        <v>2</v>
      </c>
      <c r="T283" s="2" t="s">
        <v>174</v>
      </c>
      <c r="U283" s="2" t="s">
        <v>175</v>
      </c>
    </row>
    <row r="284" spans="1:21" s="1" customFormat="1">
      <c r="A284" s="2" t="s">
        <v>6652</v>
      </c>
      <c r="B284" s="2">
        <v>0</v>
      </c>
      <c r="C284" s="2">
        <v>3.3905031498197999</v>
      </c>
      <c r="D284" s="2" t="s">
        <v>5844</v>
      </c>
      <c r="E284" s="2" t="s">
        <v>5845</v>
      </c>
      <c r="F284" s="2">
        <v>-10.097824279586</v>
      </c>
      <c r="G284" s="2">
        <v>0.52377280483268795</v>
      </c>
      <c r="H284" s="7">
        <v>1.12664674299589E-10</v>
      </c>
      <c r="I284" s="7">
        <v>2.1040229608367601E-9</v>
      </c>
      <c r="J284" s="2" t="s">
        <v>6653</v>
      </c>
      <c r="K284" s="2">
        <v>1900</v>
      </c>
      <c r="L284" s="2" t="s">
        <v>6654</v>
      </c>
      <c r="M284" s="2" t="s">
        <v>6655</v>
      </c>
      <c r="N284" s="7">
        <v>5.4999999999999902E-232</v>
      </c>
      <c r="O284" s="8">
        <v>1</v>
      </c>
      <c r="P284" s="2">
        <v>655</v>
      </c>
      <c r="Q284" s="2">
        <v>343</v>
      </c>
      <c r="R284" s="2">
        <v>343</v>
      </c>
      <c r="S284" s="2">
        <v>1</v>
      </c>
      <c r="T284" s="2" t="s">
        <v>6656</v>
      </c>
      <c r="U284" s="2" t="s">
        <v>6657</v>
      </c>
    </row>
    <row r="285" spans="1:21" s="1" customFormat="1">
      <c r="A285" s="2" t="s">
        <v>6658</v>
      </c>
      <c r="B285" s="2">
        <v>0</v>
      </c>
      <c r="C285" s="2">
        <v>14.2824945186159</v>
      </c>
      <c r="D285" s="2" t="s">
        <v>5844</v>
      </c>
      <c r="E285" s="2" t="s">
        <v>5845</v>
      </c>
      <c r="F285" s="2">
        <v>-12.171496625505601</v>
      </c>
      <c r="G285" s="2">
        <v>2.5314172051755599</v>
      </c>
      <c r="H285" s="7">
        <v>1.4655667330658801E-16</v>
      </c>
      <c r="I285" s="7">
        <v>1.32618834579881E-14</v>
      </c>
      <c r="J285" s="2" t="s">
        <v>1828</v>
      </c>
      <c r="K285" s="2">
        <v>3754</v>
      </c>
      <c r="L285" s="2" t="s">
        <v>6659</v>
      </c>
      <c r="M285" s="2" t="s">
        <v>6660</v>
      </c>
      <c r="N285" s="2">
        <v>0</v>
      </c>
      <c r="O285" s="8">
        <v>1</v>
      </c>
      <c r="P285" s="2">
        <v>1855</v>
      </c>
      <c r="Q285" s="2">
        <v>950</v>
      </c>
      <c r="R285" s="2">
        <v>950</v>
      </c>
      <c r="S285" s="2">
        <v>6</v>
      </c>
      <c r="T285" s="2" t="s">
        <v>6661</v>
      </c>
      <c r="U285" s="2" t="s">
        <v>6662</v>
      </c>
    </row>
    <row r="286" spans="1:21" s="1" customFormat="1">
      <c r="A286" s="2" t="s">
        <v>4976</v>
      </c>
      <c r="B286" s="2">
        <v>0</v>
      </c>
      <c r="C286" s="2">
        <v>18.329907653713299</v>
      </c>
      <c r="D286" s="2" t="s">
        <v>5844</v>
      </c>
      <c r="E286" s="2" t="s">
        <v>5845</v>
      </c>
      <c r="F286" s="2">
        <v>-12.531379108431199</v>
      </c>
      <c r="G286" s="2">
        <v>2.8859420530030002</v>
      </c>
      <c r="H286" s="7">
        <v>1.28158343135728E-17</v>
      </c>
      <c r="I286" s="7">
        <v>1.72198210140551E-15</v>
      </c>
      <c r="J286" s="2" t="s">
        <v>4977</v>
      </c>
      <c r="K286" s="2">
        <v>3407</v>
      </c>
      <c r="L286" s="2" t="s">
        <v>4978</v>
      </c>
      <c r="M286" s="2" t="s">
        <v>4979</v>
      </c>
      <c r="N286" s="2">
        <v>0</v>
      </c>
      <c r="O286" s="8">
        <v>1</v>
      </c>
      <c r="P286" s="2">
        <v>1815</v>
      </c>
      <c r="Q286" s="2">
        <v>904</v>
      </c>
      <c r="R286" s="2">
        <v>904</v>
      </c>
      <c r="S286" s="2">
        <v>3</v>
      </c>
      <c r="T286" s="2" t="s">
        <v>320</v>
      </c>
      <c r="U286" s="2" t="s">
        <v>321</v>
      </c>
    </row>
    <row r="287" spans="1:21" s="1" customFormat="1">
      <c r="A287" s="2" t="s">
        <v>5006</v>
      </c>
      <c r="B287" s="2">
        <v>0</v>
      </c>
      <c r="C287" s="2">
        <v>4.5983698969431099</v>
      </c>
      <c r="D287" s="2" t="s">
        <v>5844</v>
      </c>
      <c r="E287" s="2" t="s">
        <v>5845</v>
      </c>
      <c r="F287" s="2">
        <v>-10.537101562415099</v>
      </c>
      <c r="G287" s="2">
        <v>0.94238789259875899</v>
      </c>
      <c r="H287" s="7">
        <v>7.0666115365074903E-12</v>
      </c>
      <c r="I287" s="7">
        <v>1.7243198810543901E-10</v>
      </c>
      <c r="J287" s="2" t="s">
        <v>5007</v>
      </c>
      <c r="K287" s="2">
        <v>3728</v>
      </c>
      <c r="L287" s="2" t="s">
        <v>5008</v>
      </c>
      <c r="M287" s="2" t="s">
        <v>5009</v>
      </c>
      <c r="N287" s="2">
        <v>0</v>
      </c>
      <c r="O287" s="8">
        <v>1</v>
      </c>
      <c r="P287" s="2">
        <v>2050</v>
      </c>
      <c r="Q287" s="2">
        <v>1051</v>
      </c>
      <c r="R287" s="2">
        <v>1051</v>
      </c>
      <c r="S287" s="2">
        <v>3</v>
      </c>
      <c r="T287" s="2" t="s">
        <v>5010</v>
      </c>
      <c r="U287" s="2" t="s">
        <v>5011</v>
      </c>
    </row>
    <row r="288" spans="1:21" s="1" customFormat="1">
      <c r="A288" s="2" t="s">
        <v>5056</v>
      </c>
      <c r="B288" s="2">
        <v>0.41484439196285799</v>
      </c>
      <c r="C288" s="2">
        <v>3.5176470179380499</v>
      </c>
      <c r="D288" s="2" t="s">
        <v>5844</v>
      </c>
      <c r="E288" s="2" t="s">
        <v>5845</v>
      </c>
      <c r="F288" s="2">
        <v>-2.41737656001543</v>
      </c>
      <c r="G288" s="2">
        <v>0.79525267786102505</v>
      </c>
      <c r="H288" s="2">
        <v>1.52599790515948E-3</v>
      </c>
      <c r="I288" s="2">
        <v>8.8829562978882393E-3</v>
      </c>
      <c r="J288" s="2" t="s">
        <v>5057</v>
      </c>
      <c r="K288" s="2">
        <v>3725</v>
      </c>
      <c r="L288" s="2" t="s">
        <v>5058</v>
      </c>
      <c r="M288" s="2" t="s">
        <v>5059</v>
      </c>
      <c r="N288" s="2">
        <v>0</v>
      </c>
      <c r="O288" s="8">
        <v>1</v>
      </c>
      <c r="P288" s="2">
        <v>2048</v>
      </c>
      <c r="Q288" s="2">
        <v>1050</v>
      </c>
      <c r="R288" s="2">
        <v>1050</v>
      </c>
      <c r="S288" s="2">
        <v>3</v>
      </c>
      <c r="T288" s="2" t="s">
        <v>5010</v>
      </c>
      <c r="U288" s="2" t="s">
        <v>5011</v>
      </c>
    </row>
    <row r="289" spans="1:21" s="1" customFormat="1">
      <c r="A289" s="2" t="s">
        <v>1795</v>
      </c>
      <c r="B289" s="2">
        <v>3.4696076418711699</v>
      </c>
      <c r="C289" s="2">
        <v>23.9454284956023</v>
      </c>
      <c r="D289" s="2" t="s">
        <v>5844</v>
      </c>
      <c r="E289" s="2" t="s">
        <v>5845</v>
      </c>
      <c r="F289" s="2">
        <v>-2.1252115928845301</v>
      </c>
      <c r="G289" s="2">
        <v>3.5586838401869798</v>
      </c>
      <c r="H289" s="2">
        <v>2.07726449867083E-3</v>
      </c>
      <c r="I289" s="2">
        <v>1.17868620675951E-2</v>
      </c>
      <c r="J289" s="2" t="s">
        <v>1644</v>
      </c>
      <c r="K289" s="2">
        <v>2735</v>
      </c>
      <c r="L289" s="2" t="s">
        <v>1796</v>
      </c>
      <c r="M289" s="2" t="s">
        <v>1797</v>
      </c>
      <c r="N289" s="2">
        <v>0</v>
      </c>
      <c r="O289" s="8">
        <v>1</v>
      </c>
      <c r="P289" s="2">
        <v>1176</v>
      </c>
      <c r="Q289" s="2">
        <v>615</v>
      </c>
      <c r="R289" s="2">
        <v>615</v>
      </c>
      <c r="S289" s="2"/>
      <c r="T289" s="2" t="s">
        <v>2</v>
      </c>
      <c r="U289" s="2" t="s">
        <v>2</v>
      </c>
    </row>
    <row r="290" spans="1:21" s="1" customFormat="1">
      <c r="A290" s="2" t="s">
        <v>1815</v>
      </c>
      <c r="B290" s="2">
        <v>3.56389045822637</v>
      </c>
      <c r="C290" s="2">
        <v>37.380297226763297</v>
      </c>
      <c r="D290" s="2" t="s">
        <v>5844</v>
      </c>
      <c r="E290" s="2" t="s">
        <v>5845</v>
      </c>
      <c r="F290" s="2">
        <v>-2.7290133927712699</v>
      </c>
      <c r="G290" s="2">
        <v>4.1037126848840204</v>
      </c>
      <c r="H290" s="2">
        <v>1.0614980915070001E-4</v>
      </c>
      <c r="I290" s="2">
        <v>7.6584792571349203E-4</v>
      </c>
      <c r="J290" s="2" t="s">
        <v>1816</v>
      </c>
      <c r="K290" s="2">
        <v>6020</v>
      </c>
      <c r="L290" s="2" t="s">
        <v>1817</v>
      </c>
      <c r="M290" s="2" t="s">
        <v>1818</v>
      </c>
      <c r="N290" s="2">
        <v>0</v>
      </c>
      <c r="O290" s="8">
        <v>1</v>
      </c>
      <c r="P290" s="2">
        <v>3304</v>
      </c>
      <c r="Q290" s="2">
        <v>1693</v>
      </c>
      <c r="R290" s="2">
        <v>1693</v>
      </c>
      <c r="S290" s="2">
        <v>5</v>
      </c>
      <c r="T290" s="2" t="s">
        <v>1819</v>
      </c>
      <c r="U290" s="2" t="s">
        <v>1820</v>
      </c>
    </row>
    <row r="291" spans="1:21" s="1" customFormat="1">
      <c r="A291" s="2" t="s">
        <v>5066</v>
      </c>
      <c r="B291" s="2">
        <v>0.150852506168311</v>
      </c>
      <c r="C291" s="2">
        <v>6.6750530762077496</v>
      </c>
      <c r="D291" s="2" t="s">
        <v>5844</v>
      </c>
      <c r="E291" s="2" t="s">
        <v>5845</v>
      </c>
      <c r="F291" s="2">
        <v>-4.7885619272254196</v>
      </c>
      <c r="G291" s="2">
        <v>1.5071327109716299</v>
      </c>
      <c r="H291" s="7">
        <v>2.1551006072216002E-8</v>
      </c>
      <c r="I291" s="7">
        <v>2.6067814749393602E-7</v>
      </c>
      <c r="J291" s="2" t="s">
        <v>5067</v>
      </c>
      <c r="K291" s="2">
        <v>2928</v>
      </c>
      <c r="L291" s="2" t="s">
        <v>5068</v>
      </c>
      <c r="M291" s="2" t="s">
        <v>5069</v>
      </c>
      <c r="N291" s="2">
        <v>0</v>
      </c>
      <c r="O291" s="9">
        <v>0.99770000000000003</v>
      </c>
      <c r="P291" s="2">
        <v>1682</v>
      </c>
      <c r="Q291" s="2">
        <v>867</v>
      </c>
      <c r="R291" s="2">
        <v>865</v>
      </c>
      <c r="S291" s="2"/>
      <c r="T291" s="2" t="s">
        <v>2</v>
      </c>
      <c r="U291" s="2" t="s">
        <v>2</v>
      </c>
    </row>
    <row r="292" spans="1:21" s="1" customFormat="1">
      <c r="A292" s="2" t="s">
        <v>6663</v>
      </c>
      <c r="B292" s="2">
        <v>1.47081193514104</v>
      </c>
      <c r="C292" s="2">
        <v>80.354924650729401</v>
      </c>
      <c r="D292" s="2" t="s">
        <v>5844</v>
      </c>
      <c r="E292" s="2" t="s">
        <v>5845</v>
      </c>
      <c r="F292" s="2">
        <v>-5.1087709333889597</v>
      </c>
      <c r="G292" s="2">
        <v>5.0434641542006799</v>
      </c>
      <c r="H292" s="7">
        <v>8.04037041362525E-11</v>
      </c>
      <c r="I292" s="7">
        <v>1.5607067973614801E-9</v>
      </c>
      <c r="J292" s="2" t="s">
        <v>6664</v>
      </c>
      <c r="K292" s="2">
        <v>3523</v>
      </c>
      <c r="L292" s="2" t="s">
        <v>6665</v>
      </c>
      <c r="M292" s="2" t="s">
        <v>6666</v>
      </c>
      <c r="N292" s="2">
        <v>0</v>
      </c>
      <c r="O292" s="8">
        <v>1</v>
      </c>
      <c r="P292" s="2">
        <v>1991</v>
      </c>
      <c r="Q292" s="2">
        <v>1030</v>
      </c>
      <c r="R292" s="2">
        <v>1030</v>
      </c>
      <c r="S292" s="2">
        <v>5</v>
      </c>
      <c r="T292" s="2" t="s">
        <v>6667</v>
      </c>
      <c r="U292" s="2" t="s">
        <v>6668</v>
      </c>
    </row>
    <row r="293" spans="1:21" s="1" customFormat="1">
      <c r="A293" s="2" t="s">
        <v>1827</v>
      </c>
      <c r="B293" s="2">
        <v>0</v>
      </c>
      <c r="C293" s="2">
        <v>7.6498227317809402</v>
      </c>
      <c r="D293" s="2" t="s">
        <v>5844</v>
      </c>
      <c r="E293" s="2" t="s">
        <v>5845</v>
      </c>
      <c r="F293" s="2">
        <v>-11.271018006026599</v>
      </c>
      <c r="G293" s="2">
        <v>1.6507580645072899</v>
      </c>
      <c r="H293" s="7">
        <v>6.0510183140835196E-14</v>
      </c>
      <c r="I293" s="7">
        <v>2.42025137155315E-12</v>
      </c>
      <c r="J293" s="2" t="s">
        <v>1828</v>
      </c>
      <c r="K293" s="2">
        <v>3218</v>
      </c>
      <c r="L293" s="2" t="s">
        <v>1829</v>
      </c>
      <c r="M293" s="2" t="s">
        <v>1830</v>
      </c>
      <c r="N293" s="2">
        <v>0</v>
      </c>
      <c r="O293" s="8">
        <v>1</v>
      </c>
      <c r="P293" s="2">
        <v>1597</v>
      </c>
      <c r="Q293" s="2">
        <v>801</v>
      </c>
      <c r="R293" s="2">
        <v>801</v>
      </c>
      <c r="S293" s="2">
        <v>10</v>
      </c>
      <c r="T293" s="2" t="s">
        <v>1831</v>
      </c>
      <c r="U293" s="2" t="s">
        <v>1832</v>
      </c>
    </row>
    <row r="294" spans="1:21" s="1" customFormat="1">
      <c r="A294" s="2" t="s">
        <v>5946</v>
      </c>
      <c r="B294" s="2">
        <v>0.11313937962623399</v>
      </c>
      <c r="C294" s="2">
        <v>2.81835574328771</v>
      </c>
      <c r="D294" s="2" t="s">
        <v>5844</v>
      </c>
      <c r="E294" s="2" t="s">
        <v>5845</v>
      </c>
      <c r="F294" s="2">
        <v>-3.9544389040092498</v>
      </c>
      <c r="G294" s="2">
        <v>0.34940999460752098</v>
      </c>
      <c r="H294" s="7">
        <v>8.2740699803552008E-6</v>
      </c>
      <c r="I294" s="7">
        <v>6.8519366075310703E-5</v>
      </c>
      <c r="J294" s="2" t="s">
        <v>377</v>
      </c>
      <c r="K294" s="2">
        <v>1323</v>
      </c>
      <c r="L294" s="2" t="s">
        <v>378</v>
      </c>
      <c r="M294" s="2" t="s">
        <v>379</v>
      </c>
      <c r="N294" s="7">
        <v>1.1999999999999899E-252</v>
      </c>
      <c r="O294" s="8">
        <v>1</v>
      </c>
      <c r="P294" s="2">
        <v>700</v>
      </c>
      <c r="Q294" s="2">
        <v>343</v>
      </c>
      <c r="R294" s="2">
        <v>343</v>
      </c>
      <c r="S294" s="2">
        <v>2</v>
      </c>
      <c r="T294" s="2" t="s">
        <v>380</v>
      </c>
      <c r="U294" s="2" t="s">
        <v>381</v>
      </c>
    </row>
    <row r="295" spans="1:21" s="1" customFormat="1">
      <c r="A295" s="2" t="s">
        <v>2594</v>
      </c>
      <c r="B295" s="2">
        <v>0</v>
      </c>
      <c r="C295" s="2">
        <v>59.121898674982901</v>
      </c>
      <c r="D295" s="2" t="s">
        <v>5844</v>
      </c>
      <c r="E295" s="2" t="s">
        <v>5845</v>
      </c>
      <c r="F295" s="2">
        <v>-14.2207040393293</v>
      </c>
      <c r="G295" s="2">
        <v>4.5616108782062197</v>
      </c>
      <c r="H295" s="7">
        <v>1.21189474810764E-22</v>
      </c>
      <c r="I295" s="7">
        <v>9.6448177414782606E-20</v>
      </c>
      <c r="J295" s="2" t="s">
        <v>2595</v>
      </c>
      <c r="K295" s="2">
        <v>773</v>
      </c>
      <c r="L295" s="2" t="s">
        <v>2596</v>
      </c>
      <c r="M295" s="2" t="s">
        <v>2597</v>
      </c>
      <c r="N295" s="7">
        <v>2.0999999999999999E-46</v>
      </c>
      <c r="O295" s="9">
        <v>0.77869999999999995</v>
      </c>
      <c r="P295" s="2">
        <v>161</v>
      </c>
      <c r="Q295" s="2">
        <v>122</v>
      </c>
      <c r="R295" s="2">
        <v>95</v>
      </c>
      <c r="S295" s="2"/>
      <c r="T295" s="2" t="s">
        <v>2</v>
      </c>
      <c r="U295" s="2" t="s">
        <v>2</v>
      </c>
    </row>
    <row r="296" spans="1:21" s="1" customFormat="1">
      <c r="A296" s="2" t="s">
        <v>6675</v>
      </c>
      <c r="B296" s="2">
        <v>0</v>
      </c>
      <c r="C296" s="2">
        <v>4.5559886075703702</v>
      </c>
      <c r="D296" s="2" t="s">
        <v>5844</v>
      </c>
      <c r="E296" s="2" t="s">
        <v>5845</v>
      </c>
      <c r="F296" s="2">
        <v>-10.523752211500801</v>
      </c>
      <c r="G296" s="2">
        <v>0.92960151958352699</v>
      </c>
      <c r="H296" s="7">
        <v>7.8198799834311608E-12</v>
      </c>
      <c r="I296" s="7">
        <v>1.8917648864048101E-10</v>
      </c>
      <c r="J296" s="2" t="s">
        <v>6676</v>
      </c>
      <c r="K296" s="2">
        <v>5006</v>
      </c>
      <c r="L296" s="2" t="s">
        <v>6677</v>
      </c>
      <c r="M296" s="2" t="s">
        <v>6678</v>
      </c>
      <c r="N296" s="2">
        <v>0</v>
      </c>
      <c r="O296" s="8">
        <v>1</v>
      </c>
      <c r="P296" s="2">
        <v>2431</v>
      </c>
      <c r="Q296" s="2">
        <v>1225</v>
      </c>
      <c r="R296" s="2">
        <v>1225</v>
      </c>
      <c r="S296" s="2">
        <v>10</v>
      </c>
      <c r="T296" s="2" t="s">
        <v>1523</v>
      </c>
      <c r="U296" s="2" t="s">
        <v>1524</v>
      </c>
    </row>
    <row r="297" spans="1:21" s="1" customFormat="1">
      <c r="A297" s="2" t="s">
        <v>5994</v>
      </c>
      <c r="B297" s="2">
        <v>5.65696898131169E-2</v>
      </c>
      <c r="C297" s="2">
        <v>1.5892983514780299</v>
      </c>
      <c r="D297" s="2" t="s">
        <v>5844</v>
      </c>
      <c r="E297" s="2" t="s">
        <v>5845</v>
      </c>
      <c r="F297" s="2">
        <v>-4.1048575408633896</v>
      </c>
      <c r="G297" s="2">
        <v>-0.42945742785128199</v>
      </c>
      <c r="H297" s="7">
        <v>2.9262356348227299E-5</v>
      </c>
      <c r="I297" s="2">
        <v>2.2768739441872101E-4</v>
      </c>
      <c r="J297" s="2" t="s">
        <v>5995</v>
      </c>
      <c r="K297" s="2">
        <v>1030</v>
      </c>
      <c r="L297" s="2" t="s">
        <v>5996</v>
      </c>
      <c r="M297" s="2" t="s">
        <v>5997</v>
      </c>
      <c r="N297" s="7">
        <v>7.4999999999999899E-53</v>
      </c>
      <c r="O297" s="8">
        <v>1</v>
      </c>
      <c r="P297" s="2">
        <v>179</v>
      </c>
      <c r="Q297" s="2">
        <v>89</v>
      </c>
      <c r="R297" s="2">
        <v>89</v>
      </c>
      <c r="S297" s="2">
        <v>5</v>
      </c>
      <c r="T297" s="2" t="s">
        <v>3426</v>
      </c>
      <c r="U297" s="2" t="s">
        <v>3427</v>
      </c>
    </row>
    <row r="298" spans="1:21" s="1" customFormat="1">
      <c r="A298" s="2" t="s">
        <v>6680</v>
      </c>
      <c r="B298" s="2">
        <v>0.11313937962623399</v>
      </c>
      <c r="C298" s="2">
        <v>1.8647767324008899</v>
      </c>
      <c r="D298" s="2" t="s">
        <v>5844</v>
      </c>
      <c r="E298" s="2" t="s">
        <v>5845</v>
      </c>
      <c r="F298" s="2">
        <v>-3.35939759753547</v>
      </c>
      <c r="G298" s="2">
        <v>-0.17206336105081699</v>
      </c>
      <c r="H298" s="2">
        <v>1.75558099661554E-4</v>
      </c>
      <c r="I298" s="2">
        <v>1.2236632152021799E-3</v>
      </c>
      <c r="J298" s="2" t="s">
        <v>6681</v>
      </c>
      <c r="K298" s="2">
        <v>3383</v>
      </c>
      <c r="L298" s="2" t="s">
        <v>6682</v>
      </c>
      <c r="M298" s="2" t="s">
        <v>6683</v>
      </c>
      <c r="N298" s="2">
        <v>0</v>
      </c>
      <c r="O298" s="8">
        <v>1</v>
      </c>
      <c r="P298" s="2">
        <v>1808</v>
      </c>
      <c r="Q298" s="2">
        <v>916</v>
      </c>
      <c r="R298" s="2">
        <v>916</v>
      </c>
      <c r="S298" s="2"/>
      <c r="T298" s="2" t="s">
        <v>2</v>
      </c>
      <c r="U298" s="2" t="s">
        <v>2</v>
      </c>
    </row>
    <row r="299" spans="1:21" s="1" customFormat="1">
      <c r="A299" s="2" t="s">
        <v>5089</v>
      </c>
      <c r="B299" s="2">
        <v>9.4282816355194907E-2</v>
      </c>
      <c r="C299" s="2">
        <v>4.4500353841385003</v>
      </c>
      <c r="D299" s="2" t="s">
        <v>5844</v>
      </c>
      <c r="E299" s="2" t="s">
        <v>5845</v>
      </c>
      <c r="F299" s="2">
        <v>-4.8709543639767201</v>
      </c>
      <c r="G299" s="2">
        <v>0.94004383585075602</v>
      </c>
      <c r="H299" s="7">
        <v>4.3509280178782999E-8</v>
      </c>
      <c r="I299" s="7">
        <v>4.9557469291341901E-7</v>
      </c>
      <c r="J299" s="2" t="s">
        <v>5090</v>
      </c>
      <c r="K299" s="2">
        <v>2640</v>
      </c>
      <c r="L299" s="2" t="s">
        <v>5091</v>
      </c>
      <c r="M299" s="2" t="s">
        <v>5092</v>
      </c>
      <c r="N299" s="2">
        <v>0</v>
      </c>
      <c r="O299" s="8">
        <v>1</v>
      </c>
      <c r="P299" s="2">
        <v>1359</v>
      </c>
      <c r="Q299" s="2">
        <v>682</v>
      </c>
      <c r="R299" s="2">
        <v>682</v>
      </c>
      <c r="S299" s="2">
        <v>6</v>
      </c>
      <c r="T299" s="2" t="s">
        <v>2808</v>
      </c>
      <c r="U299" s="2" t="s">
        <v>2809</v>
      </c>
    </row>
    <row r="300" spans="1:21" s="1" customFormat="1">
      <c r="A300" s="2" t="s">
        <v>5093</v>
      </c>
      <c r="B300" s="2">
        <v>3.7713126542077903E-2</v>
      </c>
      <c r="C300" s="2">
        <v>3.1362154135833098</v>
      </c>
      <c r="D300" s="2" t="s">
        <v>5844</v>
      </c>
      <c r="E300" s="2" t="s">
        <v>5845</v>
      </c>
      <c r="F300" s="2">
        <v>-5.64513240966156</v>
      </c>
      <c r="G300" s="2">
        <v>0.44119791722741702</v>
      </c>
      <c r="H300" s="7">
        <v>4.6208186140627598E-8</v>
      </c>
      <c r="I300" s="7">
        <v>5.2172050979730797E-7</v>
      </c>
      <c r="J300" s="2" t="s">
        <v>5094</v>
      </c>
      <c r="K300" s="2">
        <v>2296</v>
      </c>
      <c r="L300" s="2" t="s">
        <v>5095</v>
      </c>
      <c r="M300" s="2" t="s">
        <v>5096</v>
      </c>
      <c r="N300" s="2">
        <v>0</v>
      </c>
      <c r="O300" s="8">
        <v>1</v>
      </c>
      <c r="P300" s="2">
        <v>1201</v>
      </c>
      <c r="Q300" s="2">
        <v>607</v>
      </c>
      <c r="R300" s="2">
        <v>607</v>
      </c>
      <c r="S300" s="2"/>
      <c r="T300" s="2" t="s">
        <v>2</v>
      </c>
      <c r="U300" s="2" t="s">
        <v>2</v>
      </c>
    </row>
    <row r="301" spans="1:21" s="1" customFormat="1">
      <c r="A301" s="2" t="s">
        <v>6023</v>
      </c>
      <c r="B301" s="2">
        <v>0</v>
      </c>
      <c r="C301" s="2">
        <v>3.66598153074266</v>
      </c>
      <c r="D301" s="2" t="s">
        <v>5844</v>
      </c>
      <c r="E301" s="2" t="s">
        <v>5845</v>
      </c>
      <c r="F301" s="2">
        <v>-10.210425479904499</v>
      </c>
      <c r="G301" s="2">
        <v>0.63064164526171895</v>
      </c>
      <c r="H301" s="7">
        <v>5.5631832069873798E-11</v>
      </c>
      <c r="I301" s="7">
        <v>1.1176056982425501E-9</v>
      </c>
      <c r="J301" s="2" t="s">
        <v>3217</v>
      </c>
      <c r="K301" s="2">
        <v>2128</v>
      </c>
      <c r="L301" s="2" t="s">
        <v>3218</v>
      </c>
      <c r="M301" s="2" t="s">
        <v>3219</v>
      </c>
      <c r="N301" s="2">
        <v>0</v>
      </c>
      <c r="O301" s="8">
        <v>1</v>
      </c>
      <c r="P301" s="2">
        <v>950</v>
      </c>
      <c r="Q301" s="2">
        <v>464</v>
      </c>
      <c r="R301" s="2">
        <v>464</v>
      </c>
      <c r="S301" s="2"/>
      <c r="T301" s="2" t="s">
        <v>2</v>
      </c>
      <c r="U301" s="2" t="s">
        <v>2</v>
      </c>
    </row>
    <row r="302" spans="1:21" s="1" customFormat="1">
      <c r="A302" s="2" t="s">
        <v>6684</v>
      </c>
      <c r="B302" s="2">
        <v>0</v>
      </c>
      <c r="C302" s="2">
        <v>1.20786674712331</v>
      </c>
      <c r="D302" s="2" t="s">
        <v>5844</v>
      </c>
      <c r="E302" s="2" t="s">
        <v>5845</v>
      </c>
      <c r="F302" s="2">
        <v>-8.6111632092752295</v>
      </c>
      <c r="G302" s="2">
        <v>-0.85201855398080895</v>
      </c>
      <c r="H302" s="7">
        <v>6.3544104892989799E-7</v>
      </c>
      <c r="I302" s="7">
        <v>6.0406797172086298E-6</v>
      </c>
      <c r="J302" s="2" t="s">
        <v>6685</v>
      </c>
      <c r="K302" s="2">
        <v>3683</v>
      </c>
      <c r="L302" s="2" t="s">
        <v>6686</v>
      </c>
      <c r="M302" s="2" t="s">
        <v>6687</v>
      </c>
      <c r="N302" s="2">
        <v>0</v>
      </c>
      <c r="O302" s="8">
        <v>1</v>
      </c>
      <c r="P302" s="2">
        <v>1965</v>
      </c>
      <c r="Q302" s="2">
        <v>1011</v>
      </c>
      <c r="R302" s="2">
        <v>1011</v>
      </c>
      <c r="S302" s="2">
        <v>1</v>
      </c>
      <c r="T302" s="2" t="s">
        <v>18</v>
      </c>
      <c r="U302" s="2" t="s">
        <v>19</v>
      </c>
    </row>
    <row r="303" spans="1:21" s="1" customFormat="1">
      <c r="A303" s="2" t="s">
        <v>6039</v>
      </c>
      <c r="B303" s="2">
        <v>0</v>
      </c>
      <c r="C303" s="2">
        <v>7.0141033911897299</v>
      </c>
      <c r="D303" s="2" t="s">
        <v>5844</v>
      </c>
      <c r="E303" s="2" t="s">
        <v>5845</v>
      </c>
      <c r="F303" s="2">
        <v>-11.145903296869299</v>
      </c>
      <c r="G303" s="2">
        <v>1.5293087145481801</v>
      </c>
      <c r="H303" s="7">
        <v>1.36683208901754E-13</v>
      </c>
      <c r="I303" s="7">
        <v>5.0806867519672196E-12</v>
      </c>
      <c r="J303" s="2" t="s">
        <v>6040</v>
      </c>
      <c r="K303" s="2">
        <v>2893</v>
      </c>
      <c r="L303" s="2" t="s">
        <v>6041</v>
      </c>
      <c r="M303" s="2" t="s">
        <v>6042</v>
      </c>
      <c r="N303" s="2">
        <v>0</v>
      </c>
      <c r="O303" s="8">
        <v>1</v>
      </c>
      <c r="P303" s="2">
        <v>1357</v>
      </c>
      <c r="Q303" s="2">
        <v>703</v>
      </c>
      <c r="R303" s="2">
        <v>703</v>
      </c>
      <c r="S303" s="2"/>
      <c r="T303" s="2" t="s">
        <v>2</v>
      </c>
      <c r="U303" s="2" t="s">
        <v>2</v>
      </c>
    </row>
    <row r="304" spans="1:21" s="1" customFormat="1">
      <c r="A304" s="2" t="s">
        <v>6056</v>
      </c>
      <c r="B304" s="2">
        <v>0.92397160028090997</v>
      </c>
      <c r="C304" s="2">
        <v>7.8829198233310498</v>
      </c>
      <c r="D304" s="2" t="s">
        <v>5844</v>
      </c>
      <c r="E304" s="2" t="s">
        <v>5845</v>
      </c>
      <c r="F304" s="2">
        <v>-2.4292549566800301</v>
      </c>
      <c r="G304" s="2">
        <v>1.92464816747837</v>
      </c>
      <c r="H304" s="2">
        <v>7.6136045756488202E-4</v>
      </c>
      <c r="I304" s="2">
        <v>4.7547496744263203E-3</v>
      </c>
      <c r="J304" s="2" t="s">
        <v>3256</v>
      </c>
      <c r="K304" s="2">
        <v>1604</v>
      </c>
      <c r="L304" s="2" t="s">
        <v>3257</v>
      </c>
      <c r="M304" s="2" t="s">
        <v>3258</v>
      </c>
      <c r="N304" s="7">
        <v>2.0999999999999901E-234</v>
      </c>
      <c r="O304" s="8">
        <v>1</v>
      </c>
      <c r="P304" s="2">
        <v>656</v>
      </c>
      <c r="Q304" s="2">
        <v>310</v>
      </c>
      <c r="R304" s="2">
        <v>310</v>
      </c>
      <c r="S304" s="2">
        <v>7</v>
      </c>
      <c r="T304" s="2" t="s">
        <v>3259</v>
      </c>
      <c r="U304" s="2" t="s">
        <v>3260</v>
      </c>
    </row>
    <row r="305" spans="1:21" s="1" customFormat="1">
      <c r="A305" s="2" t="s">
        <v>6092</v>
      </c>
      <c r="B305" s="2">
        <v>7.5426253084155903E-2</v>
      </c>
      <c r="C305" s="2">
        <v>1.16548545775056</v>
      </c>
      <c r="D305" s="2" t="s">
        <v>5844</v>
      </c>
      <c r="E305" s="2" t="s">
        <v>5845</v>
      </c>
      <c r="F305" s="2">
        <v>-3.2555004409610202</v>
      </c>
      <c r="G305" s="2">
        <v>-0.78780500699016398</v>
      </c>
      <c r="H305" s="2">
        <v>5.7218534706817E-4</v>
      </c>
      <c r="I305" s="2">
        <v>3.6579791559839098E-3</v>
      </c>
      <c r="J305" s="2" t="s">
        <v>577</v>
      </c>
      <c r="K305" s="2">
        <v>1368</v>
      </c>
      <c r="L305" s="2" t="s">
        <v>578</v>
      </c>
      <c r="M305" s="2" t="s">
        <v>579</v>
      </c>
      <c r="N305" s="7">
        <v>2.6999999999999898E-239</v>
      </c>
      <c r="O305" s="8">
        <v>1</v>
      </c>
      <c r="P305" s="2">
        <v>667</v>
      </c>
      <c r="Q305" s="2">
        <v>343</v>
      </c>
      <c r="R305" s="2">
        <v>343</v>
      </c>
      <c r="S305" s="2">
        <v>2</v>
      </c>
      <c r="T305" s="2" t="s">
        <v>20</v>
      </c>
      <c r="U305" s="2" t="s">
        <v>21</v>
      </c>
    </row>
    <row r="306" spans="1:21" s="1" customFormat="1">
      <c r="A306" s="2" t="s">
        <v>6104</v>
      </c>
      <c r="B306" s="2">
        <v>0</v>
      </c>
      <c r="C306" s="2">
        <v>1.2714386811824201</v>
      </c>
      <c r="D306" s="2" t="s">
        <v>5844</v>
      </c>
      <c r="E306" s="2" t="s">
        <v>5845</v>
      </c>
      <c r="F306" s="2">
        <v>-8.6849793087663603</v>
      </c>
      <c r="G306" s="2">
        <v>-0.78553761138246503</v>
      </c>
      <c r="H306" s="7">
        <v>4.6572697996104398E-7</v>
      </c>
      <c r="I306" s="7">
        <v>4.51867271148199E-6</v>
      </c>
      <c r="J306" s="2" t="s">
        <v>6105</v>
      </c>
      <c r="K306" s="2">
        <v>1694</v>
      </c>
      <c r="L306" s="2" t="s">
        <v>6106</v>
      </c>
      <c r="M306" s="2" t="s">
        <v>6107</v>
      </c>
      <c r="N306" s="7">
        <v>1.4999999999999899E-243</v>
      </c>
      <c r="O306" s="8">
        <v>1</v>
      </c>
      <c r="P306" s="2">
        <v>686</v>
      </c>
      <c r="Q306" s="2">
        <v>367</v>
      </c>
      <c r="R306" s="2">
        <v>367</v>
      </c>
      <c r="S306" s="2">
        <v>1</v>
      </c>
      <c r="T306" s="2" t="s">
        <v>1104</v>
      </c>
      <c r="U306" s="2" t="s">
        <v>1105</v>
      </c>
    </row>
    <row r="307" spans="1:21" s="1" customFormat="1">
      <c r="A307" s="2" t="s">
        <v>5126</v>
      </c>
      <c r="B307" s="2">
        <v>0</v>
      </c>
      <c r="C307" s="2">
        <v>2.3097802708147399</v>
      </c>
      <c r="D307" s="2" t="s">
        <v>5844</v>
      </c>
      <c r="E307" s="2" t="s">
        <v>5845</v>
      </c>
      <c r="F307" s="2">
        <v>-9.5446963631252295</v>
      </c>
      <c r="G307" s="2">
        <v>3.6907231405452698E-3</v>
      </c>
      <c r="H307" s="7">
        <v>3.2645861810782201E-9</v>
      </c>
      <c r="I307" s="7">
        <v>4.5642444093831301E-8</v>
      </c>
      <c r="J307" s="2" t="s">
        <v>5127</v>
      </c>
      <c r="K307" s="2">
        <v>1560</v>
      </c>
      <c r="L307" s="2" t="s">
        <v>5128</v>
      </c>
      <c r="M307" s="2" t="s">
        <v>5129</v>
      </c>
      <c r="N307" s="7">
        <v>3.5999999999999898E-158</v>
      </c>
      <c r="O307" s="8">
        <v>1</v>
      </c>
      <c r="P307" s="2">
        <v>460</v>
      </c>
      <c r="Q307" s="2">
        <v>254</v>
      </c>
      <c r="R307" s="2">
        <v>254</v>
      </c>
      <c r="S307" s="2">
        <v>3</v>
      </c>
      <c r="T307" s="2" t="s">
        <v>430</v>
      </c>
      <c r="U307" s="2" t="s">
        <v>431</v>
      </c>
    </row>
    <row r="308" spans="1:21" s="1" customFormat="1">
      <c r="A308" s="2" t="s">
        <v>5130</v>
      </c>
      <c r="B308" s="2">
        <v>0</v>
      </c>
      <c r="C308" s="2">
        <v>1.5045357727325399</v>
      </c>
      <c r="D308" s="2" t="s">
        <v>5844</v>
      </c>
      <c r="E308" s="2" t="s">
        <v>5845</v>
      </c>
      <c r="F308" s="2">
        <v>-8.92729264318627</v>
      </c>
      <c r="G308" s="2">
        <v>-0.56577053155996804</v>
      </c>
      <c r="H308" s="7">
        <v>1.2824216586760601E-7</v>
      </c>
      <c r="I308" s="7">
        <v>1.34973901125764E-6</v>
      </c>
      <c r="J308" s="2" t="s">
        <v>5131</v>
      </c>
      <c r="K308" s="2">
        <v>2262</v>
      </c>
      <c r="L308" s="2" t="s">
        <v>5132</v>
      </c>
      <c r="M308" s="2" t="s">
        <v>5133</v>
      </c>
      <c r="N308" s="2">
        <v>0</v>
      </c>
      <c r="O308" s="8">
        <v>1</v>
      </c>
      <c r="P308" s="2">
        <v>900</v>
      </c>
      <c r="Q308" s="2">
        <v>451</v>
      </c>
      <c r="R308" s="2">
        <v>451</v>
      </c>
      <c r="S308" s="2">
        <v>10</v>
      </c>
      <c r="T308" s="2" t="s">
        <v>5134</v>
      </c>
      <c r="U308" s="2" t="s">
        <v>5135</v>
      </c>
    </row>
    <row r="309" spans="1:21" s="1" customFormat="1">
      <c r="A309" s="2" t="s">
        <v>1884</v>
      </c>
      <c r="B309" s="2">
        <v>0.47141408177597399</v>
      </c>
      <c r="C309" s="2">
        <v>5.50956761845719</v>
      </c>
      <c r="D309" s="2" t="s">
        <v>5844</v>
      </c>
      <c r="E309" s="2" t="s">
        <v>5845</v>
      </c>
      <c r="F309" s="2">
        <v>-2.88063520530527</v>
      </c>
      <c r="G309" s="2">
        <v>1.3618746895442</v>
      </c>
      <c r="H309" s="2">
        <v>1.2333259040264E-4</v>
      </c>
      <c r="I309" s="2">
        <v>8.7959488532103603E-4</v>
      </c>
      <c r="J309" s="2" t="s">
        <v>1885</v>
      </c>
      <c r="K309" s="2">
        <v>3431</v>
      </c>
      <c r="L309" s="2" t="s">
        <v>1886</v>
      </c>
      <c r="M309" s="2" t="s">
        <v>1887</v>
      </c>
      <c r="N309" s="2">
        <v>0</v>
      </c>
      <c r="O309" s="8">
        <v>1</v>
      </c>
      <c r="P309" s="2">
        <v>1939</v>
      </c>
      <c r="Q309" s="2">
        <v>1029</v>
      </c>
      <c r="R309" s="2">
        <v>1029</v>
      </c>
      <c r="S309" s="2">
        <v>1</v>
      </c>
      <c r="T309" s="2" t="s">
        <v>501</v>
      </c>
      <c r="U309" s="2" t="s">
        <v>502</v>
      </c>
    </row>
    <row r="310" spans="1:21" s="1" customFormat="1">
      <c r="A310" s="2" t="s">
        <v>6688</v>
      </c>
      <c r="B310" s="2">
        <v>1.7536603842066301</v>
      </c>
      <c r="C310" s="2">
        <v>15.553933199798401</v>
      </c>
      <c r="D310" s="2" t="s">
        <v>5844</v>
      </c>
      <c r="E310" s="2" t="s">
        <v>5845</v>
      </c>
      <c r="F310" s="2">
        <v>-2.4864484200746499</v>
      </c>
      <c r="G310" s="2">
        <v>2.88193842067033</v>
      </c>
      <c r="H310" s="2">
        <v>4.3302736585352998E-4</v>
      </c>
      <c r="I310" s="2">
        <v>2.8235931473449302E-3</v>
      </c>
      <c r="J310" s="2" t="s">
        <v>6689</v>
      </c>
      <c r="K310" s="2">
        <v>1993</v>
      </c>
      <c r="L310" s="2" t="s">
        <v>6690</v>
      </c>
      <c r="M310" s="2" t="s">
        <v>6691</v>
      </c>
      <c r="N310" s="7">
        <v>4.3999999999999902E-263</v>
      </c>
      <c r="O310" s="8">
        <v>1</v>
      </c>
      <c r="P310" s="2">
        <v>738</v>
      </c>
      <c r="Q310" s="2">
        <v>390</v>
      </c>
      <c r="R310" s="2">
        <v>390</v>
      </c>
      <c r="S310" s="2">
        <v>5</v>
      </c>
      <c r="T310" s="2" t="s">
        <v>6692</v>
      </c>
      <c r="U310" s="2" t="s">
        <v>6693</v>
      </c>
    </row>
    <row r="311" spans="1:21" s="1" customFormat="1">
      <c r="A311" s="2" t="s">
        <v>6135</v>
      </c>
      <c r="B311" s="2">
        <v>0</v>
      </c>
      <c r="C311" s="2">
        <v>2.0343018898918799</v>
      </c>
      <c r="D311" s="2" t="s">
        <v>5844</v>
      </c>
      <c r="E311" s="2" t="s">
        <v>5845</v>
      </c>
      <c r="F311" s="2">
        <v>-9.3617360966940097</v>
      </c>
      <c r="G311" s="2">
        <v>-0.16637766084897301</v>
      </c>
      <c r="H311" s="7">
        <v>9.6164269709657507E-9</v>
      </c>
      <c r="I311" s="7">
        <v>1.2498938874574299E-7</v>
      </c>
      <c r="J311" s="2" t="s">
        <v>6136</v>
      </c>
      <c r="K311" s="2">
        <v>3305</v>
      </c>
      <c r="L311" s="2" t="s">
        <v>6137</v>
      </c>
      <c r="M311" s="2" t="s">
        <v>6138</v>
      </c>
      <c r="N311" s="2">
        <v>0</v>
      </c>
      <c r="O311" s="8">
        <v>1</v>
      </c>
      <c r="P311" s="2">
        <v>1363</v>
      </c>
      <c r="Q311" s="2">
        <v>733</v>
      </c>
      <c r="R311" s="2">
        <v>733</v>
      </c>
      <c r="S311" s="2"/>
      <c r="T311" s="2" t="s">
        <v>2</v>
      </c>
      <c r="U311" s="2" t="s">
        <v>2</v>
      </c>
    </row>
    <row r="312" spans="1:21" s="1" customFormat="1">
      <c r="A312" s="2" t="s">
        <v>5153</v>
      </c>
      <c r="B312" s="2">
        <v>0</v>
      </c>
      <c r="C312" s="2">
        <v>2.2250176920692502</v>
      </c>
      <c r="D312" s="2" t="s">
        <v>5844</v>
      </c>
      <c r="E312" s="2" t="s">
        <v>5845</v>
      </c>
      <c r="F312" s="2">
        <v>-9.4908311418542208</v>
      </c>
      <c r="G312" s="2">
        <v>-4.6487023531355101E-2</v>
      </c>
      <c r="H312" s="7">
        <v>4.7712435114486198E-9</v>
      </c>
      <c r="I312" s="7">
        <v>6.4951691275588696E-8</v>
      </c>
      <c r="J312" s="2" t="s">
        <v>5154</v>
      </c>
      <c r="K312" s="2">
        <v>2346</v>
      </c>
      <c r="L312" s="2" t="s">
        <v>5155</v>
      </c>
      <c r="M312" s="2" t="s">
        <v>5156</v>
      </c>
      <c r="N312" s="2">
        <v>0</v>
      </c>
      <c r="O312" s="8">
        <v>1</v>
      </c>
      <c r="P312" s="2">
        <v>1167</v>
      </c>
      <c r="Q312" s="2">
        <v>596</v>
      </c>
      <c r="R312" s="2">
        <v>596</v>
      </c>
      <c r="S312" s="2">
        <v>2</v>
      </c>
      <c r="T312" s="2" t="s">
        <v>4357</v>
      </c>
      <c r="U312" s="2" t="s">
        <v>4358</v>
      </c>
    </row>
    <row r="313" spans="1:21" s="1" customFormat="1">
      <c r="A313" s="2" t="s">
        <v>6701</v>
      </c>
      <c r="B313" s="2">
        <v>1.8856563271039</v>
      </c>
      <c r="C313" s="2">
        <v>11.33699490721</v>
      </c>
      <c r="D313" s="2" t="s">
        <v>5844</v>
      </c>
      <c r="E313" s="2" t="s">
        <v>5845</v>
      </c>
      <c r="F313" s="2">
        <v>-1.92572934801137</v>
      </c>
      <c r="G313" s="2">
        <v>2.52850234938707</v>
      </c>
      <c r="H313" s="2">
        <v>5.5320747322756096E-3</v>
      </c>
      <c r="I313" s="2">
        <v>2.8129838718933601E-2</v>
      </c>
      <c r="J313" s="2" t="s">
        <v>6702</v>
      </c>
      <c r="K313" s="2">
        <v>2361</v>
      </c>
      <c r="L313" s="2" t="s">
        <v>6703</v>
      </c>
      <c r="M313" s="2" t="s">
        <v>6704</v>
      </c>
      <c r="N313" s="2">
        <v>0</v>
      </c>
      <c r="O313" s="9">
        <v>0.99690000000000001</v>
      </c>
      <c r="P313" s="2">
        <v>1329</v>
      </c>
      <c r="Q313" s="2">
        <v>651</v>
      </c>
      <c r="R313" s="2">
        <v>649</v>
      </c>
      <c r="S313" s="2">
        <v>7</v>
      </c>
      <c r="T313" s="2" t="s">
        <v>6705</v>
      </c>
      <c r="U313" s="2" t="s">
        <v>6706</v>
      </c>
    </row>
    <row r="314" spans="1:21" s="1" customFormat="1">
      <c r="A314" s="2" t="s">
        <v>6707</v>
      </c>
      <c r="B314" s="2">
        <v>0</v>
      </c>
      <c r="C314" s="2">
        <v>35.663855007167101</v>
      </c>
      <c r="D314" s="2" t="s">
        <v>5844</v>
      </c>
      <c r="E314" s="2" t="s">
        <v>5845</v>
      </c>
      <c r="F314" s="2">
        <v>-13.491523795739299</v>
      </c>
      <c r="G314" s="2">
        <v>3.8365625067783702</v>
      </c>
      <c r="H314" s="7">
        <v>1.81704115511059E-20</v>
      </c>
      <c r="I314" s="7">
        <v>5.9997152523747298E-18</v>
      </c>
      <c r="J314" s="2" t="s">
        <v>6708</v>
      </c>
      <c r="K314" s="2">
        <v>3618</v>
      </c>
      <c r="L314" s="2" t="s">
        <v>6709</v>
      </c>
      <c r="M314" s="2" t="s">
        <v>6710</v>
      </c>
      <c r="N314" s="2">
        <v>0</v>
      </c>
      <c r="O314" s="8">
        <v>1</v>
      </c>
      <c r="P314" s="2">
        <v>1793</v>
      </c>
      <c r="Q314" s="2">
        <v>901</v>
      </c>
      <c r="R314" s="2">
        <v>901</v>
      </c>
      <c r="S314" s="2">
        <v>2</v>
      </c>
      <c r="T314" s="2" t="s">
        <v>174</v>
      </c>
      <c r="U314" s="2" t="s">
        <v>175</v>
      </c>
    </row>
    <row r="315" spans="1:21" s="1" customFormat="1">
      <c r="A315" s="2" t="s">
        <v>1917</v>
      </c>
      <c r="B315" s="2">
        <v>0.88625847373883204</v>
      </c>
      <c r="C315" s="2">
        <v>5.9545711568710402</v>
      </c>
      <c r="D315" s="2" t="s">
        <v>5844</v>
      </c>
      <c r="E315" s="2" t="s">
        <v>5845</v>
      </c>
      <c r="F315" s="2">
        <v>-2.0846970727121601</v>
      </c>
      <c r="G315" s="2">
        <v>1.5853241260908699</v>
      </c>
      <c r="H315" s="2">
        <v>3.52488586308342E-3</v>
      </c>
      <c r="I315" s="2">
        <v>1.8889055148201501E-2</v>
      </c>
      <c r="J315" s="2" t="s">
        <v>1918</v>
      </c>
      <c r="K315" s="2">
        <v>1679</v>
      </c>
      <c r="L315" s="2" t="s">
        <v>1919</v>
      </c>
      <c r="M315" s="2" t="s">
        <v>1920</v>
      </c>
      <c r="N315" s="7" t="s">
        <v>1921</v>
      </c>
      <c r="O315" s="8">
        <v>1</v>
      </c>
      <c r="P315" s="2">
        <v>855</v>
      </c>
      <c r="Q315" s="2">
        <v>431</v>
      </c>
      <c r="R315" s="2">
        <v>431</v>
      </c>
      <c r="S315" s="2">
        <v>3</v>
      </c>
      <c r="T315" s="2" t="s">
        <v>1922</v>
      </c>
      <c r="U315" s="2" t="s">
        <v>1923</v>
      </c>
    </row>
    <row r="316" spans="1:21" s="1" customFormat="1">
      <c r="A316" s="2" t="s">
        <v>6711</v>
      </c>
      <c r="B316" s="2">
        <v>0.54684033486012995</v>
      </c>
      <c r="C316" s="2">
        <v>8.6669736767268795</v>
      </c>
      <c r="D316" s="2" t="s">
        <v>5844</v>
      </c>
      <c r="E316" s="2" t="s">
        <v>5845</v>
      </c>
      <c r="F316" s="2">
        <v>-3.3206278511011802</v>
      </c>
      <c r="G316" s="2">
        <v>1.95570920819481</v>
      </c>
      <c r="H316" s="7">
        <v>1.0816373751708699E-5</v>
      </c>
      <c r="I316" s="7">
        <v>8.8393525146270699E-5</v>
      </c>
      <c r="J316" s="2" t="s">
        <v>1925</v>
      </c>
      <c r="K316" s="2">
        <v>1859</v>
      </c>
      <c r="L316" s="2" t="s">
        <v>1926</v>
      </c>
      <c r="M316" s="2" t="s">
        <v>1927</v>
      </c>
      <c r="N316" s="2">
        <v>0</v>
      </c>
      <c r="O316" s="8">
        <v>1</v>
      </c>
      <c r="P316" s="2">
        <v>898</v>
      </c>
      <c r="Q316" s="2">
        <v>450</v>
      </c>
      <c r="R316" s="2">
        <v>450</v>
      </c>
      <c r="S316" s="2">
        <v>3</v>
      </c>
      <c r="T316" s="2" t="s">
        <v>1928</v>
      </c>
      <c r="U316" s="2" t="s">
        <v>1929</v>
      </c>
    </row>
    <row r="317" spans="1:21" s="1" customFormat="1">
      <c r="A317" s="2" t="s">
        <v>5183</v>
      </c>
      <c r="B317" s="2">
        <v>0</v>
      </c>
      <c r="C317" s="2">
        <v>3.0514528348378298</v>
      </c>
      <c r="D317" s="2" t="s">
        <v>5844</v>
      </c>
      <c r="E317" s="2" t="s">
        <v>5845</v>
      </c>
      <c r="F317" s="2">
        <v>-9.94596745841522</v>
      </c>
      <c r="G317" s="2">
        <v>0.380156118014082</v>
      </c>
      <c r="H317" s="7">
        <v>2.9922435152329597E-10</v>
      </c>
      <c r="I317" s="7">
        <v>5.1141659815969497E-9</v>
      </c>
      <c r="J317" s="2" t="s">
        <v>5184</v>
      </c>
      <c r="K317" s="2">
        <v>4939</v>
      </c>
      <c r="L317" s="2" t="s">
        <v>5185</v>
      </c>
      <c r="M317" s="2" t="s">
        <v>5186</v>
      </c>
      <c r="N317" s="2">
        <v>0</v>
      </c>
      <c r="O317" s="8">
        <v>1</v>
      </c>
      <c r="P317" s="2">
        <v>2560</v>
      </c>
      <c r="Q317" s="2">
        <v>1324</v>
      </c>
      <c r="R317" s="2">
        <v>1324</v>
      </c>
      <c r="S317" s="2"/>
      <c r="T317" s="2" t="s">
        <v>2</v>
      </c>
      <c r="U317" s="2" t="s">
        <v>2</v>
      </c>
    </row>
    <row r="318" spans="1:21" s="1" customFormat="1">
      <c r="A318" s="2" t="s">
        <v>5187</v>
      </c>
      <c r="B318" s="2">
        <v>0</v>
      </c>
      <c r="C318" s="2">
        <v>3.3057405710743</v>
      </c>
      <c r="D318" s="2" t="s">
        <v>5844</v>
      </c>
      <c r="E318" s="2" t="s">
        <v>5845</v>
      </c>
      <c r="F318" s="2">
        <v>-10.0613321600174</v>
      </c>
      <c r="G318" s="2">
        <v>0.48920654974743299</v>
      </c>
      <c r="H318" s="7">
        <v>1.47509614195326E-10</v>
      </c>
      <c r="I318" s="7">
        <v>2.70911444106185E-9</v>
      </c>
      <c r="J318" s="2" t="e">
        <f>-glycine ligase-like isoform #REF!</f>
        <v>#NAME?</v>
      </c>
      <c r="K318" s="2">
        <v>1923</v>
      </c>
      <c r="L318" s="2" t="s">
        <v>5188</v>
      </c>
      <c r="M318" s="2" t="s">
        <v>5189</v>
      </c>
      <c r="N318" s="2">
        <v>0</v>
      </c>
      <c r="O318" s="8">
        <v>1</v>
      </c>
      <c r="P318" s="2">
        <v>1044</v>
      </c>
      <c r="Q318" s="2">
        <v>525</v>
      </c>
      <c r="R318" s="2">
        <v>525</v>
      </c>
      <c r="S318" s="2">
        <v>6</v>
      </c>
      <c r="T318" s="2" t="s">
        <v>5190</v>
      </c>
      <c r="U318" s="2" t="s">
        <v>5191</v>
      </c>
    </row>
    <row r="319" spans="1:21" s="1" customFormat="1">
      <c r="A319" s="2" t="s">
        <v>1950</v>
      </c>
      <c r="B319" s="2">
        <v>0</v>
      </c>
      <c r="C319" s="2">
        <v>1.12310416837781</v>
      </c>
      <c r="D319" s="2" t="s">
        <v>5844</v>
      </c>
      <c r="E319" s="2" t="s">
        <v>5845</v>
      </c>
      <c r="F319" s="2">
        <v>-8.5064720683281401</v>
      </c>
      <c r="G319" s="2">
        <v>-0.94591166265667304</v>
      </c>
      <c r="H319" s="7">
        <v>1.2197271987950299E-6</v>
      </c>
      <c r="I319" s="7">
        <v>1.1180712580094601E-5</v>
      </c>
      <c r="J319" s="2" t="s">
        <v>1951</v>
      </c>
      <c r="K319" s="2">
        <v>2187</v>
      </c>
      <c r="L319" s="2" t="s">
        <v>1952</v>
      </c>
      <c r="M319" s="2" t="s">
        <v>1953</v>
      </c>
      <c r="N319" s="2">
        <v>0</v>
      </c>
      <c r="O319" s="8">
        <v>1</v>
      </c>
      <c r="P319" s="2">
        <v>1124</v>
      </c>
      <c r="Q319" s="2">
        <v>573</v>
      </c>
      <c r="R319" s="2">
        <v>573</v>
      </c>
      <c r="S319" s="2">
        <v>3</v>
      </c>
      <c r="T319" s="2" t="s">
        <v>1954</v>
      </c>
      <c r="U319" s="2" t="s">
        <v>1955</v>
      </c>
    </row>
    <row r="320" spans="1:21" s="1" customFormat="1">
      <c r="A320" s="2" t="s">
        <v>6213</v>
      </c>
      <c r="B320" s="2">
        <v>0</v>
      </c>
      <c r="C320" s="2">
        <v>4.7890856991204798</v>
      </c>
      <c r="D320" s="2" t="s">
        <v>5844</v>
      </c>
      <c r="E320" s="2" t="s">
        <v>5845</v>
      </c>
      <c r="F320" s="2">
        <v>-10.595690626248301</v>
      </c>
      <c r="G320" s="2">
        <v>0.99855137380199299</v>
      </c>
      <c r="H320" s="7">
        <v>4.9965197580166496E-12</v>
      </c>
      <c r="I320" s="7">
        <v>1.26494274265351E-10</v>
      </c>
      <c r="J320" s="2" t="s">
        <v>867</v>
      </c>
      <c r="K320" s="2">
        <v>1205</v>
      </c>
      <c r="L320" s="2" t="s">
        <v>868</v>
      </c>
      <c r="M320" s="2" t="s">
        <v>869</v>
      </c>
      <c r="N320" s="7">
        <v>9.7999999999999896E-243</v>
      </c>
      <c r="O320" s="8">
        <v>1</v>
      </c>
      <c r="P320" s="2">
        <v>672</v>
      </c>
      <c r="Q320" s="2">
        <v>328</v>
      </c>
      <c r="R320" s="2">
        <v>328</v>
      </c>
      <c r="S320" s="2"/>
      <c r="T320" s="2" t="s">
        <v>2</v>
      </c>
      <c r="U320" s="2" t="s">
        <v>2</v>
      </c>
    </row>
    <row r="321" spans="1:21" s="1" customFormat="1">
      <c r="A321" s="2" t="s">
        <v>6716</v>
      </c>
      <c r="B321" s="2">
        <v>1.90451289037494</v>
      </c>
      <c r="C321" s="2">
        <v>13.6679658227111</v>
      </c>
      <c r="D321" s="2" t="s">
        <v>5844</v>
      </c>
      <c r="E321" s="2" t="s">
        <v>5845</v>
      </c>
      <c r="F321" s="2">
        <v>-2.1810819528446799</v>
      </c>
      <c r="G321" s="2">
        <v>2.7468188691615398</v>
      </c>
      <c r="H321" s="2">
        <v>1.76362137161593E-3</v>
      </c>
      <c r="I321" s="2">
        <v>1.0151943644698701E-2</v>
      </c>
      <c r="J321" s="2" t="s">
        <v>1956</v>
      </c>
      <c r="K321" s="2">
        <v>6217</v>
      </c>
      <c r="L321" s="2" t="s">
        <v>1957</v>
      </c>
      <c r="M321" s="2" t="s">
        <v>1958</v>
      </c>
      <c r="N321" s="2">
        <v>0</v>
      </c>
      <c r="O321" s="8">
        <v>1</v>
      </c>
      <c r="P321" s="2">
        <v>3779</v>
      </c>
      <c r="Q321" s="2">
        <v>1893</v>
      </c>
      <c r="R321" s="2">
        <v>1893</v>
      </c>
      <c r="S321" s="2">
        <v>10</v>
      </c>
      <c r="T321" s="2" t="s">
        <v>1959</v>
      </c>
      <c r="U321" s="2" t="s">
        <v>1960</v>
      </c>
    </row>
    <row r="322" spans="1:21" s="1" customFormat="1">
      <c r="A322" s="2" t="s">
        <v>6721</v>
      </c>
      <c r="B322" s="2">
        <v>0</v>
      </c>
      <c r="C322" s="2">
        <v>3.77193475417454</v>
      </c>
      <c r="D322" s="2" t="s">
        <v>5844</v>
      </c>
      <c r="E322" s="2" t="s">
        <v>5845</v>
      </c>
      <c r="F322" s="2">
        <v>-10.2514964785685</v>
      </c>
      <c r="G322" s="2">
        <v>0.66969908891820096</v>
      </c>
      <c r="H322" s="7">
        <v>4.3554780545957901E-11</v>
      </c>
      <c r="I322" s="7">
        <v>8.9764493929976204E-10</v>
      </c>
      <c r="J322" s="2" t="s">
        <v>6722</v>
      </c>
      <c r="K322" s="2">
        <v>2719</v>
      </c>
      <c r="L322" s="2" t="s">
        <v>6723</v>
      </c>
      <c r="M322" s="2" t="s">
        <v>6724</v>
      </c>
      <c r="N322" s="2">
        <v>0</v>
      </c>
      <c r="O322" s="8">
        <v>1</v>
      </c>
      <c r="P322" s="2">
        <v>1412</v>
      </c>
      <c r="Q322" s="2">
        <v>730</v>
      </c>
      <c r="R322" s="2">
        <v>730</v>
      </c>
      <c r="S322" s="2">
        <v>6</v>
      </c>
      <c r="T322" s="2" t="s">
        <v>499</v>
      </c>
      <c r="U322" s="2" t="s">
        <v>500</v>
      </c>
    </row>
    <row r="323" spans="1:21" s="1" customFormat="1">
      <c r="A323" s="2" t="s">
        <v>6729</v>
      </c>
      <c r="B323" s="2">
        <v>0.86740191046779203</v>
      </c>
      <c r="C323" s="2">
        <v>6.3360027612257603</v>
      </c>
      <c r="D323" s="2" t="s">
        <v>5844</v>
      </c>
      <c r="E323" s="2" t="s">
        <v>5845</v>
      </c>
      <c r="F323" s="2">
        <v>-2.2051850252533298</v>
      </c>
      <c r="G323" s="2">
        <v>1.6518066724312399</v>
      </c>
      <c r="H323" s="2">
        <v>2.0883648975773801E-3</v>
      </c>
      <c r="I323" s="2">
        <v>1.18411892018646E-2</v>
      </c>
      <c r="J323" s="2" t="s">
        <v>6257</v>
      </c>
      <c r="K323" s="2">
        <v>720</v>
      </c>
      <c r="L323" s="2" t="s">
        <v>6730</v>
      </c>
      <c r="M323" s="2" t="s">
        <v>6731</v>
      </c>
      <c r="N323" s="7">
        <v>1.8E-58</v>
      </c>
      <c r="O323" s="8">
        <v>1</v>
      </c>
      <c r="P323" s="2">
        <v>190</v>
      </c>
      <c r="Q323" s="2">
        <v>92</v>
      </c>
      <c r="R323" s="2">
        <v>92</v>
      </c>
      <c r="S323" s="2">
        <v>1</v>
      </c>
      <c r="T323" s="2" t="s">
        <v>1270</v>
      </c>
      <c r="U323" s="2" t="s">
        <v>1271</v>
      </c>
    </row>
    <row r="324" spans="1:21" s="1" customFormat="1">
      <c r="A324" s="2" t="s">
        <v>981</v>
      </c>
      <c r="B324" s="2">
        <v>0</v>
      </c>
      <c r="C324" s="2">
        <v>33.671934406647999</v>
      </c>
      <c r="D324" s="2" t="s">
        <v>5844</v>
      </c>
      <c r="E324" s="2" t="s">
        <v>5845</v>
      </c>
      <c r="F324" s="2">
        <v>-13.4086151538572</v>
      </c>
      <c r="G324" s="2">
        <v>3.7542627845771999</v>
      </c>
      <c r="H324" s="7">
        <v>3.22538271976328E-20</v>
      </c>
      <c r="I324" s="7">
        <v>9.3560213884124399E-18</v>
      </c>
      <c r="J324" s="2" t="s">
        <v>982</v>
      </c>
      <c r="K324" s="2">
        <v>3019</v>
      </c>
      <c r="L324" s="2" t="s">
        <v>983</v>
      </c>
      <c r="M324" s="2" t="s">
        <v>984</v>
      </c>
      <c r="N324" s="2">
        <v>0</v>
      </c>
      <c r="O324" s="9">
        <v>0.97640000000000005</v>
      </c>
      <c r="P324" s="2">
        <v>1606</v>
      </c>
      <c r="Q324" s="2">
        <v>805</v>
      </c>
      <c r="R324" s="2">
        <v>786</v>
      </c>
      <c r="S324" s="2">
        <v>6</v>
      </c>
      <c r="T324" s="2" t="s">
        <v>985</v>
      </c>
      <c r="U324" s="2" t="s">
        <v>986</v>
      </c>
    </row>
    <row r="325" spans="1:21" s="1" customFormat="1">
      <c r="A325" s="2" t="s">
        <v>6288</v>
      </c>
      <c r="B325" s="2">
        <v>0.92397160028090997</v>
      </c>
      <c r="C325" s="2">
        <v>45.284407694780697</v>
      </c>
      <c r="D325" s="2" t="s">
        <v>5844</v>
      </c>
      <c r="E325" s="2" t="s">
        <v>5845</v>
      </c>
      <c r="F325" s="2">
        <v>-4.9509993444077596</v>
      </c>
      <c r="G325" s="2">
        <v>4.2241161184836198</v>
      </c>
      <c r="H325" s="7">
        <v>3.2572886111092797E-10</v>
      </c>
      <c r="I325" s="7">
        <v>5.5185438816381098E-9</v>
      </c>
      <c r="J325" s="2" t="s">
        <v>1052</v>
      </c>
      <c r="K325" s="2">
        <v>3087</v>
      </c>
      <c r="L325" s="2" t="s">
        <v>6289</v>
      </c>
      <c r="M325" s="2" t="s">
        <v>6290</v>
      </c>
      <c r="N325" s="2">
        <v>0</v>
      </c>
      <c r="O325" s="8">
        <v>1</v>
      </c>
      <c r="P325" s="2">
        <v>1508</v>
      </c>
      <c r="Q325" s="2">
        <v>718</v>
      </c>
      <c r="R325" s="2">
        <v>718</v>
      </c>
      <c r="S325" s="2">
        <v>3</v>
      </c>
      <c r="T325" s="2" t="s">
        <v>6291</v>
      </c>
      <c r="U325" s="2" t="s">
        <v>6292</v>
      </c>
    </row>
    <row r="326" spans="1:21" s="1" customFormat="1">
      <c r="A326" s="2" t="s">
        <v>6741</v>
      </c>
      <c r="B326" s="2">
        <v>3.7713126542077903E-2</v>
      </c>
      <c r="C326" s="2">
        <v>2.14025511332374</v>
      </c>
      <c r="D326" s="2" t="s">
        <v>5844</v>
      </c>
      <c r="E326" s="2" t="s">
        <v>5845</v>
      </c>
      <c r="F326" s="2">
        <v>-5.0945526357946296</v>
      </c>
      <c r="G326" s="2">
        <v>-6.5201997401501205E-2</v>
      </c>
      <c r="H326" s="7">
        <v>1.04805789475062E-6</v>
      </c>
      <c r="I326" s="7">
        <v>9.70454085240743E-6</v>
      </c>
      <c r="J326" s="2" t="s">
        <v>1992</v>
      </c>
      <c r="K326" s="2">
        <v>3579</v>
      </c>
      <c r="L326" s="2" t="s">
        <v>1993</v>
      </c>
      <c r="M326" s="2" t="s">
        <v>1994</v>
      </c>
      <c r="N326" s="2">
        <v>0</v>
      </c>
      <c r="O326" s="8">
        <v>1</v>
      </c>
      <c r="P326" s="2">
        <v>1680</v>
      </c>
      <c r="Q326" s="2">
        <v>918</v>
      </c>
      <c r="R326" s="2">
        <v>918</v>
      </c>
      <c r="S326" s="2">
        <v>4</v>
      </c>
      <c r="T326" s="2" t="s">
        <v>1576</v>
      </c>
      <c r="U326" s="2" t="s">
        <v>1577</v>
      </c>
    </row>
    <row r="327" spans="1:21" s="1" customFormat="1">
      <c r="A327" s="2" t="s">
        <v>1999</v>
      </c>
      <c r="B327" s="2">
        <v>2.7530582375716901</v>
      </c>
      <c r="C327" s="2">
        <v>17.037278327844501</v>
      </c>
      <c r="D327" s="2" t="s">
        <v>5844</v>
      </c>
      <c r="E327" s="2" t="s">
        <v>5845</v>
      </c>
      <c r="F327" s="2">
        <v>-1.9677574487073</v>
      </c>
      <c r="G327" s="2">
        <v>3.1015208466311002</v>
      </c>
      <c r="H327" s="2">
        <v>4.3561475842108103E-3</v>
      </c>
      <c r="I327" s="2">
        <v>2.2773472918769602E-2</v>
      </c>
      <c r="J327" s="2" t="s">
        <v>2000</v>
      </c>
      <c r="K327" s="2">
        <v>9825</v>
      </c>
      <c r="L327" s="2" t="s">
        <v>2001</v>
      </c>
      <c r="M327" s="2" t="s">
        <v>2002</v>
      </c>
      <c r="N327" s="2">
        <v>0</v>
      </c>
      <c r="O327" s="8">
        <v>1</v>
      </c>
      <c r="P327" s="2">
        <v>6029</v>
      </c>
      <c r="Q327" s="2">
        <v>3033</v>
      </c>
      <c r="R327" s="2">
        <v>3033</v>
      </c>
      <c r="S327" s="2"/>
      <c r="T327" s="2" t="s">
        <v>2</v>
      </c>
      <c r="U327" s="2" t="s">
        <v>2</v>
      </c>
    </row>
    <row r="328" spans="1:21" s="1" customFormat="1">
      <c r="A328" s="2" t="s">
        <v>6742</v>
      </c>
      <c r="B328" s="2">
        <v>0</v>
      </c>
      <c r="C328" s="2">
        <v>2.7759744539149702</v>
      </c>
      <c r="D328" s="2" t="s">
        <v>5844</v>
      </c>
      <c r="E328" s="2" t="s">
        <v>5845</v>
      </c>
      <c r="F328" s="2">
        <v>-9.8096105995429994</v>
      </c>
      <c r="G328" s="2">
        <v>0.25171953301007</v>
      </c>
      <c r="H328" s="7">
        <v>6.93525246005851E-10</v>
      </c>
      <c r="I328" s="7">
        <v>1.10728583258897E-8</v>
      </c>
      <c r="J328" s="2" t="s">
        <v>6743</v>
      </c>
      <c r="K328" s="2">
        <v>9735</v>
      </c>
      <c r="L328" s="2" t="s">
        <v>6744</v>
      </c>
      <c r="M328" s="2" t="s">
        <v>6745</v>
      </c>
      <c r="N328" s="2">
        <v>0</v>
      </c>
      <c r="O328" s="8">
        <v>1</v>
      </c>
      <c r="P328" s="2">
        <v>5967</v>
      </c>
      <c r="Q328" s="2">
        <v>3003</v>
      </c>
      <c r="R328" s="2">
        <v>3003</v>
      </c>
      <c r="S328" s="2">
        <v>8</v>
      </c>
      <c r="T328" s="2" t="s">
        <v>6746</v>
      </c>
      <c r="U328" s="2" t="s">
        <v>6747</v>
      </c>
    </row>
    <row r="329" spans="1:21" s="1" customFormat="1">
      <c r="A329" s="21" t="s">
        <v>7006</v>
      </c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</row>
    <row r="330" spans="1:21" s="1" customFormat="1">
      <c r="A330" s="2" t="s">
        <v>5241</v>
      </c>
      <c r="B330" s="2">
        <v>0</v>
      </c>
      <c r="C330" s="2">
        <v>1.12310416837781</v>
      </c>
      <c r="D330" s="2" t="s">
        <v>5844</v>
      </c>
      <c r="E330" s="2" t="s">
        <v>5845</v>
      </c>
      <c r="F330" s="2">
        <v>-8.5064720683281401</v>
      </c>
      <c r="G330" s="2">
        <v>-0.94591166265667304</v>
      </c>
      <c r="H330" s="7">
        <v>1.2197271987950299E-6</v>
      </c>
      <c r="I330" s="7">
        <v>1.1180712580094601E-5</v>
      </c>
      <c r="J330" s="2" t="s">
        <v>5242</v>
      </c>
      <c r="K330" s="2">
        <v>2280</v>
      </c>
      <c r="L330" s="2" t="s">
        <v>5243</v>
      </c>
      <c r="M330" s="2" t="s">
        <v>5244</v>
      </c>
      <c r="N330" s="2">
        <v>0</v>
      </c>
      <c r="O330" s="8">
        <v>1</v>
      </c>
      <c r="P330" s="2">
        <v>1259</v>
      </c>
      <c r="Q330" s="2">
        <v>626</v>
      </c>
      <c r="R330" s="2">
        <v>626</v>
      </c>
      <c r="S330" s="2">
        <v>3</v>
      </c>
      <c r="T330" s="2" t="s">
        <v>15</v>
      </c>
      <c r="U330" s="2" t="s">
        <v>16</v>
      </c>
    </row>
    <row r="331" spans="1:21" s="1" customFormat="1">
      <c r="A331" s="2" t="s">
        <v>5250</v>
      </c>
      <c r="B331" s="2">
        <v>0</v>
      </c>
      <c r="C331" s="2">
        <v>1.4621544833597899</v>
      </c>
      <c r="D331" s="2" t="s">
        <v>5844</v>
      </c>
      <c r="E331" s="2" t="s">
        <v>5845</v>
      </c>
      <c r="F331" s="2">
        <v>-8.8861558738312407</v>
      </c>
      <c r="G331" s="2">
        <v>-0.60323960437756596</v>
      </c>
      <c r="H331" s="7">
        <v>1.46827987007839E-7</v>
      </c>
      <c r="I331" s="7">
        <v>1.53133301772489E-6</v>
      </c>
      <c r="J331" s="2" t="s">
        <v>2021</v>
      </c>
      <c r="K331" s="2">
        <v>2366</v>
      </c>
      <c r="L331" s="2" t="s">
        <v>2022</v>
      </c>
      <c r="M331" s="2" t="s">
        <v>2023</v>
      </c>
      <c r="N331" s="2">
        <v>0</v>
      </c>
      <c r="O331" s="8">
        <v>1</v>
      </c>
      <c r="P331" s="2">
        <v>1155</v>
      </c>
      <c r="Q331" s="2">
        <v>579</v>
      </c>
      <c r="R331" s="2">
        <v>579</v>
      </c>
      <c r="S331" s="2">
        <v>4</v>
      </c>
      <c r="T331" s="2" t="s">
        <v>2024</v>
      </c>
      <c r="U331" s="2" t="s">
        <v>2025</v>
      </c>
    </row>
    <row r="332" spans="1:21" s="1" customFormat="1">
      <c r="A332" s="2" t="s">
        <v>6748</v>
      </c>
      <c r="B332" s="2">
        <v>0</v>
      </c>
      <c r="C332" s="2">
        <v>5.50956761845719</v>
      </c>
      <c r="D332" s="2" t="s">
        <v>5844</v>
      </c>
      <c r="E332" s="2" t="s">
        <v>5845</v>
      </c>
      <c r="F332" s="2">
        <v>-10.797757556075</v>
      </c>
      <c r="G332" s="2">
        <v>1.1927992809944701</v>
      </c>
      <c r="H332" s="7">
        <v>1.33431674276494E-12</v>
      </c>
      <c r="I332" s="7">
        <v>3.8813985999942E-11</v>
      </c>
      <c r="J332" s="2" t="s">
        <v>6749</v>
      </c>
      <c r="K332" s="2">
        <v>2512</v>
      </c>
      <c r="L332" s="2" t="s">
        <v>6750</v>
      </c>
      <c r="M332" s="2" t="s">
        <v>6751</v>
      </c>
      <c r="N332" s="2">
        <v>0</v>
      </c>
      <c r="O332" s="8">
        <v>1</v>
      </c>
      <c r="P332" s="2">
        <v>1152</v>
      </c>
      <c r="Q332" s="2">
        <v>580</v>
      </c>
      <c r="R332" s="2">
        <v>580</v>
      </c>
      <c r="S332" s="2">
        <v>2</v>
      </c>
      <c r="T332" s="2" t="s">
        <v>1227</v>
      </c>
      <c r="U332" s="2" t="s">
        <v>1228</v>
      </c>
    </row>
    <row r="333" spans="1:21" s="1" customFormat="1">
      <c r="A333" s="2" t="s">
        <v>5888</v>
      </c>
      <c r="B333" s="2">
        <v>1.0371109799071401</v>
      </c>
      <c r="C333" s="2">
        <v>6.7386250102668699</v>
      </c>
      <c r="D333" s="2" t="s">
        <v>5844</v>
      </c>
      <c r="E333" s="2" t="s">
        <v>5845</v>
      </c>
      <c r="F333" s="2">
        <v>-2.03675835818665</v>
      </c>
      <c r="G333" s="2">
        <v>1.7686585015423999</v>
      </c>
      <c r="H333" s="2">
        <v>4.1724417216505699E-3</v>
      </c>
      <c r="I333" s="2">
        <v>2.19238608695769E-2</v>
      </c>
      <c r="J333" s="2" t="s">
        <v>2744</v>
      </c>
      <c r="K333" s="2">
        <v>1584</v>
      </c>
      <c r="L333" s="2" t="s">
        <v>2745</v>
      </c>
      <c r="M333" s="2" t="s">
        <v>2746</v>
      </c>
      <c r="N333" s="7">
        <v>1.49999999999999E-196</v>
      </c>
      <c r="O333" s="8">
        <v>1</v>
      </c>
      <c r="P333" s="2">
        <v>559</v>
      </c>
      <c r="Q333" s="2">
        <v>287</v>
      </c>
      <c r="R333" s="2">
        <v>287</v>
      </c>
      <c r="S333" s="2">
        <v>4</v>
      </c>
      <c r="T333" s="2" t="s">
        <v>1570</v>
      </c>
      <c r="U333" s="2" t="s">
        <v>1571</v>
      </c>
    </row>
    <row r="334" spans="1:21" s="1" customFormat="1">
      <c r="A334" s="2" t="s">
        <v>5255</v>
      </c>
      <c r="B334" s="2">
        <v>0</v>
      </c>
      <c r="C334" s="2">
        <v>32.570020882956499</v>
      </c>
      <c r="D334" s="2" t="s">
        <v>5844</v>
      </c>
      <c r="E334" s="2" t="s">
        <v>5845</v>
      </c>
      <c r="F334" s="2">
        <v>-13.360617682769099</v>
      </c>
      <c r="G334" s="2">
        <v>3.7066332793849899</v>
      </c>
      <c r="H334" s="7">
        <v>4.45337277783842E-20</v>
      </c>
      <c r="I334" s="7">
        <v>1.2341409310584599E-17</v>
      </c>
      <c r="J334" s="2" t="s">
        <v>2026</v>
      </c>
      <c r="K334" s="2">
        <v>6118</v>
      </c>
      <c r="L334" s="2" t="s">
        <v>2027</v>
      </c>
      <c r="M334" s="2" t="s">
        <v>2028</v>
      </c>
      <c r="N334" s="2">
        <v>0</v>
      </c>
      <c r="O334" s="8">
        <v>1</v>
      </c>
      <c r="P334" s="2">
        <v>3586</v>
      </c>
      <c r="Q334" s="2">
        <v>1813</v>
      </c>
      <c r="R334" s="2">
        <v>1813</v>
      </c>
      <c r="S334" s="2">
        <v>9</v>
      </c>
      <c r="T334" s="2" t="s">
        <v>2029</v>
      </c>
      <c r="U334" s="2" t="s">
        <v>2030</v>
      </c>
    </row>
    <row r="335" spans="1:21" s="1" customFormat="1">
      <c r="A335" s="2" t="s">
        <v>6752</v>
      </c>
      <c r="B335" s="2">
        <v>0.32056157560766302</v>
      </c>
      <c r="C335" s="2">
        <v>5.9121898674982898</v>
      </c>
      <c r="D335" s="2" t="s">
        <v>5844</v>
      </c>
      <c r="E335" s="2" t="s">
        <v>5845</v>
      </c>
      <c r="F335" s="2">
        <v>-3.5359207679434399</v>
      </c>
      <c r="G335" s="2">
        <v>1.4006320588610299</v>
      </c>
      <c r="H335" s="7">
        <v>6.9396644420500302E-6</v>
      </c>
      <c r="I335" s="7">
        <v>5.7963752678242297E-5</v>
      </c>
      <c r="J335" s="2" t="s">
        <v>6753</v>
      </c>
      <c r="K335" s="2">
        <v>1372</v>
      </c>
      <c r="L335" s="2" t="s">
        <v>6754</v>
      </c>
      <c r="M335" s="2" t="s">
        <v>6755</v>
      </c>
      <c r="N335" s="7">
        <v>6.4999999999999895E-250</v>
      </c>
      <c r="O335" s="8">
        <v>1</v>
      </c>
      <c r="P335" s="2">
        <v>695</v>
      </c>
      <c r="Q335" s="2">
        <v>372</v>
      </c>
      <c r="R335" s="2">
        <v>372</v>
      </c>
      <c r="S335" s="2">
        <v>7</v>
      </c>
      <c r="T335" s="2" t="s">
        <v>520</v>
      </c>
      <c r="U335" s="2" t="s">
        <v>521</v>
      </c>
    </row>
    <row r="336" spans="1:21" s="1" customFormat="1">
      <c r="A336" s="2" t="s">
        <v>6756</v>
      </c>
      <c r="B336" s="2">
        <v>2.4136400986929898</v>
      </c>
      <c r="C336" s="2">
        <v>19.622536979582101</v>
      </c>
      <c r="D336" s="2" t="s">
        <v>5844</v>
      </c>
      <c r="E336" s="2" t="s">
        <v>5845</v>
      </c>
      <c r="F336" s="2">
        <v>-2.3612199440166699</v>
      </c>
      <c r="G336" s="2">
        <v>3.2331584417583898</v>
      </c>
      <c r="H336" s="2">
        <v>7.1517575791076103E-4</v>
      </c>
      <c r="I336" s="2">
        <v>4.4889029674487699E-3</v>
      </c>
      <c r="J336" s="2" t="s">
        <v>6757</v>
      </c>
      <c r="K336" s="2">
        <v>1247</v>
      </c>
      <c r="L336" s="2" t="s">
        <v>6758</v>
      </c>
      <c r="M336" s="2" t="s">
        <v>6759</v>
      </c>
      <c r="N336" s="7">
        <v>2.9999999999999901E-191</v>
      </c>
      <c r="O336" s="8">
        <v>1</v>
      </c>
      <c r="P336" s="2">
        <v>540</v>
      </c>
      <c r="Q336" s="2">
        <v>267</v>
      </c>
      <c r="R336" s="2">
        <v>267</v>
      </c>
      <c r="S336" s="2">
        <v>1</v>
      </c>
      <c r="T336" s="2" t="s">
        <v>935</v>
      </c>
      <c r="U336" s="2" t="s">
        <v>936</v>
      </c>
    </row>
    <row r="337" spans="1:21" s="1" customFormat="1">
      <c r="A337" s="2" t="s">
        <v>6335</v>
      </c>
      <c r="B337" s="2">
        <v>1.0182544166361001</v>
      </c>
      <c r="C337" s="2">
        <v>7.2683911274261996</v>
      </c>
      <c r="D337" s="2" t="s">
        <v>5844</v>
      </c>
      <c r="E337" s="2" t="s">
        <v>5845</v>
      </c>
      <c r="F337" s="2">
        <v>-2.17231372320449</v>
      </c>
      <c r="G337" s="2">
        <v>1.85125471531731</v>
      </c>
      <c r="H337" s="2">
        <v>2.3675581183846598E-3</v>
      </c>
      <c r="I337" s="2">
        <v>1.3259521630895501E-2</v>
      </c>
      <c r="J337" s="2" t="s">
        <v>6336</v>
      </c>
      <c r="K337" s="2">
        <v>2041</v>
      </c>
      <c r="L337" s="2" t="s">
        <v>6337</v>
      </c>
      <c r="M337" s="2" t="s">
        <v>6338</v>
      </c>
      <c r="N337" s="2">
        <v>0</v>
      </c>
      <c r="O337" s="8">
        <v>1</v>
      </c>
      <c r="P337" s="2">
        <v>986</v>
      </c>
      <c r="Q337" s="2">
        <v>489</v>
      </c>
      <c r="R337" s="2">
        <v>489</v>
      </c>
      <c r="S337" s="2">
        <v>5</v>
      </c>
      <c r="T337" s="2" t="s">
        <v>193</v>
      </c>
      <c r="U337" s="2" t="s">
        <v>194</v>
      </c>
    </row>
    <row r="338" spans="1:21" s="1" customFormat="1">
      <c r="A338" s="2" t="s">
        <v>5281</v>
      </c>
      <c r="B338" s="2">
        <v>0.150852506168311</v>
      </c>
      <c r="C338" s="2">
        <v>2.5216867176784801</v>
      </c>
      <c r="D338" s="2" t="s">
        <v>5844</v>
      </c>
      <c r="E338" s="2" t="s">
        <v>5845</v>
      </c>
      <c r="F338" s="2">
        <v>-3.3852731463581098</v>
      </c>
      <c r="G338" s="2">
        <v>0.234248824192481</v>
      </c>
      <c r="H338" s="7">
        <v>6.1739665663029295E-5</v>
      </c>
      <c r="I338" s="2">
        <v>4.5931825092260399E-4</v>
      </c>
      <c r="J338" s="2" t="s">
        <v>5282</v>
      </c>
      <c r="K338" s="2">
        <v>1162</v>
      </c>
      <c r="L338" s="2" t="s">
        <v>5283</v>
      </c>
      <c r="M338" s="2" t="s">
        <v>5284</v>
      </c>
      <c r="N338" s="7">
        <v>2.1999999999999998E-96</v>
      </c>
      <c r="O338" s="8">
        <v>1</v>
      </c>
      <c r="P338" s="2">
        <v>294</v>
      </c>
      <c r="Q338" s="2">
        <v>141</v>
      </c>
      <c r="R338" s="2">
        <v>141</v>
      </c>
      <c r="S338" s="2">
        <v>2</v>
      </c>
      <c r="T338" s="2" t="s">
        <v>174</v>
      </c>
      <c r="U338" s="2" t="s">
        <v>175</v>
      </c>
    </row>
    <row r="339" spans="1:21" s="1" customFormat="1">
      <c r="A339" s="2" t="s">
        <v>6760</v>
      </c>
      <c r="B339" s="2">
        <v>0</v>
      </c>
      <c r="C339" s="2">
        <v>1.6104889961644</v>
      </c>
      <c r="D339" s="2" t="s">
        <v>5844</v>
      </c>
      <c r="E339" s="2" t="s">
        <v>5845</v>
      </c>
      <c r="F339" s="2">
        <v>-9.0252780627974492</v>
      </c>
      <c r="G339" s="2">
        <v>-0.47626871824543499</v>
      </c>
      <c r="H339" s="7">
        <v>6.6915707247953196E-8</v>
      </c>
      <c r="I339" s="7">
        <v>7.3389742811377004E-7</v>
      </c>
      <c r="J339" s="2" t="s">
        <v>2055</v>
      </c>
      <c r="K339" s="2">
        <v>2968</v>
      </c>
      <c r="L339" s="2" t="s">
        <v>2056</v>
      </c>
      <c r="M339" s="2" t="s">
        <v>2057</v>
      </c>
      <c r="N339" s="2">
        <v>0</v>
      </c>
      <c r="O339" s="8">
        <v>1</v>
      </c>
      <c r="P339" s="2">
        <v>1673</v>
      </c>
      <c r="Q339" s="2">
        <v>809</v>
      </c>
      <c r="R339" s="2">
        <v>809</v>
      </c>
      <c r="S339" s="2"/>
      <c r="T339" s="2" t="s">
        <v>2</v>
      </c>
      <c r="U339" s="2" t="s">
        <v>2</v>
      </c>
    </row>
    <row r="340" spans="1:21" s="1" customFormat="1">
      <c r="A340" s="2" t="s">
        <v>2063</v>
      </c>
      <c r="B340" s="2">
        <v>5.65696898131169E-2</v>
      </c>
      <c r="C340" s="2">
        <v>1.5469170621052899</v>
      </c>
      <c r="D340" s="2" t="s">
        <v>5844</v>
      </c>
      <c r="E340" s="2" t="s">
        <v>5845</v>
      </c>
      <c r="F340" s="2">
        <v>-4.0659402748268301</v>
      </c>
      <c r="G340" s="2">
        <v>-0.463523300804002</v>
      </c>
      <c r="H340" s="7">
        <v>3.6924031006914898E-5</v>
      </c>
      <c r="I340" s="2">
        <v>2.8297483318336401E-4</v>
      </c>
      <c r="J340" s="2" t="s">
        <v>2064</v>
      </c>
      <c r="K340" s="2">
        <v>2716</v>
      </c>
      <c r="L340" s="2" t="s">
        <v>2065</v>
      </c>
      <c r="M340" s="2" t="s">
        <v>2066</v>
      </c>
      <c r="N340" s="2">
        <v>0</v>
      </c>
      <c r="O340" s="8">
        <v>1</v>
      </c>
      <c r="P340" s="2">
        <v>1393</v>
      </c>
      <c r="Q340" s="2">
        <v>704</v>
      </c>
      <c r="R340" s="2">
        <v>704</v>
      </c>
      <c r="S340" s="2">
        <v>3</v>
      </c>
      <c r="T340" s="2" t="s">
        <v>1159</v>
      </c>
      <c r="U340" s="2" t="s">
        <v>1160</v>
      </c>
    </row>
    <row r="341" spans="1:21" s="1" customFormat="1">
      <c r="A341" s="2" t="s">
        <v>6761</v>
      </c>
      <c r="B341" s="2">
        <v>0</v>
      </c>
      <c r="C341" s="2">
        <v>1.7800141536553999</v>
      </c>
      <c r="D341" s="2" t="s">
        <v>5844</v>
      </c>
      <c r="E341" s="2" t="s">
        <v>5845</v>
      </c>
      <c r="F341" s="2">
        <v>-9.1694042506448099</v>
      </c>
      <c r="G341" s="2">
        <v>-0.34399556401139603</v>
      </c>
      <c r="H341" s="7">
        <v>3.2296355469757197E-8</v>
      </c>
      <c r="I341" s="7">
        <v>3.7571749665304499E-7</v>
      </c>
      <c r="J341" s="2" t="s">
        <v>6762</v>
      </c>
      <c r="K341" s="2">
        <v>1941</v>
      </c>
      <c r="L341" s="2" t="s">
        <v>6763</v>
      </c>
      <c r="M341" s="2" t="s">
        <v>6764</v>
      </c>
      <c r="N341" s="2">
        <v>0</v>
      </c>
      <c r="O341" s="8">
        <v>1</v>
      </c>
      <c r="P341" s="2">
        <v>1113</v>
      </c>
      <c r="Q341" s="2">
        <v>553</v>
      </c>
      <c r="R341" s="2">
        <v>553</v>
      </c>
      <c r="S341" s="2">
        <v>5</v>
      </c>
      <c r="T341" s="2" t="s">
        <v>89</v>
      </c>
      <c r="U341" s="2" t="s">
        <v>90</v>
      </c>
    </row>
    <row r="342" spans="1:21" s="1" customFormat="1">
      <c r="A342" s="2" t="s">
        <v>5303</v>
      </c>
      <c r="B342" s="2">
        <v>2.9981935600952001</v>
      </c>
      <c r="C342" s="2">
        <v>16.422749631939698</v>
      </c>
      <c r="D342" s="2" t="s">
        <v>5844</v>
      </c>
      <c r="E342" s="2" t="s">
        <v>5845</v>
      </c>
      <c r="F342" s="2">
        <v>-1.79179352549299</v>
      </c>
      <c r="G342" s="2">
        <v>3.0858217783841702</v>
      </c>
      <c r="H342" s="2">
        <v>8.8646185385833492E-3</v>
      </c>
      <c r="I342" s="2">
        <v>4.2270706744592101E-2</v>
      </c>
      <c r="J342" s="2" t="s">
        <v>5304</v>
      </c>
      <c r="K342" s="2">
        <v>3818</v>
      </c>
      <c r="L342" s="2" t="s">
        <v>5305</v>
      </c>
      <c r="M342" s="2" t="s">
        <v>5306</v>
      </c>
      <c r="N342" s="2">
        <v>0</v>
      </c>
      <c r="O342" s="8">
        <v>1</v>
      </c>
      <c r="P342" s="2">
        <v>1995</v>
      </c>
      <c r="Q342" s="2">
        <v>1022</v>
      </c>
      <c r="R342" s="2">
        <v>1022</v>
      </c>
      <c r="S342" s="2">
        <v>2</v>
      </c>
      <c r="T342" s="2" t="s">
        <v>174</v>
      </c>
      <c r="U342" s="2" t="s">
        <v>175</v>
      </c>
    </row>
    <row r="343" spans="1:21" s="1" customFormat="1">
      <c r="A343" s="2" t="s">
        <v>6766</v>
      </c>
      <c r="B343" s="2">
        <v>0</v>
      </c>
      <c r="C343" s="2">
        <v>5.8698085781255402</v>
      </c>
      <c r="D343" s="2" t="s">
        <v>5844</v>
      </c>
      <c r="E343" s="2" t="s">
        <v>5845</v>
      </c>
      <c r="F343" s="2">
        <v>-10.889082169498099</v>
      </c>
      <c r="G343" s="2">
        <v>1.2808556638075499</v>
      </c>
      <c r="H343" s="7">
        <v>7.4711557969721399E-13</v>
      </c>
      <c r="I343" s="7">
        <v>2.2959379566972301E-11</v>
      </c>
      <c r="J343" s="2" t="s">
        <v>6767</v>
      </c>
      <c r="K343" s="2">
        <v>2961</v>
      </c>
      <c r="L343" s="2" t="s">
        <v>6768</v>
      </c>
      <c r="M343" s="2" t="s">
        <v>6769</v>
      </c>
      <c r="N343" s="2">
        <v>0</v>
      </c>
      <c r="O343" s="8">
        <v>1</v>
      </c>
      <c r="P343" s="2">
        <v>1647</v>
      </c>
      <c r="Q343" s="2">
        <v>813</v>
      </c>
      <c r="R343" s="2">
        <v>813</v>
      </c>
      <c r="S343" s="2">
        <v>8</v>
      </c>
      <c r="T343" s="2" t="s">
        <v>6770</v>
      </c>
      <c r="U343" s="2" t="s">
        <v>6771</v>
      </c>
    </row>
    <row r="344" spans="1:21" s="1" customFormat="1">
      <c r="A344" s="2" t="s">
        <v>6964</v>
      </c>
      <c r="B344" s="2">
        <v>0.28284844906558498</v>
      </c>
      <c r="C344" s="2">
        <v>6.08171502498928</v>
      </c>
      <c r="D344" s="2" t="s">
        <v>5844</v>
      </c>
      <c r="E344" s="2" t="s">
        <v>5845</v>
      </c>
      <c r="F344" s="2">
        <v>-3.7560899790468301</v>
      </c>
      <c r="G344" s="2">
        <v>1.42502133835651</v>
      </c>
      <c r="H344" s="7">
        <v>1.97768218432149E-6</v>
      </c>
      <c r="I344" s="7">
        <v>1.75627600919373E-5</v>
      </c>
      <c r="J344" s="2" t="s">
        <v>5709</v>
      </c>
      <c r="K344" s="2">
        <v>4354</v>
      </c>
      <c r="L344" s="2" t="s">
        <v>5710</v>
      </c>
      <c r="M344" s="2" t="s">
        <v>5711</v>
      </c>
      <c r="N344" s="2">
        <v>0</v>
      </c>
      <c r="O344" s="9">
        <v>0.99770000000000003</v>
      </c>
      <c r="P344" s="2">
        <v>2534</v>
      </c>
      <c r="Q344" s="2">
        <v>1325</v>
      </c>
      <c r="R344" s="2">
        <v>1322</v>
      </c>
      <c r="S344" s="2"/>
      <c r="T344" s="2" t="s">
        <v>2</v>
      </c>
      <c r="U344" s="2" t="s">
        <v>2</v>
      </c>
    </row>
    <row r="345" spans="1:21" s="1" customFormat="1">
      <c r="A345" s="2" t="s">
        <v>5318</v>
      </c>
      <c r="B345" s="2">
        <v>0.603410024673247</v>
      </c>
      <c r="C345" s="2">
        <v>5.14932665878883</v>
      </c>
      <c r="D345" s="2" t="s">
        <v>5844</v>
      </c>
      <c r="E345" s="2" t="s">
        <v>5845</v>
      </c>
      <c r="F345" s="2">
        <v>-2.42829903738473</v>
      </c>
      <c r="G345" s="2">
        <v>1.32514416066681</v>
      </c>
      <c r="H345" s="2">
        <v>8.9693450126116501E-4</v>
      </c>
      <c r="I345" s="2">
        <v>5.5225258976679299E-3</v>
      </c>
      <c r="J345" s="2" t="s">
        <v>5319</v>
      </c>
      <c r="K345" s="2">
        <v>848</v>
      </c>
      <c r="L345" s="2" t="s">
        <v>5320</v>
      </c>
      <c r="M345" s="2" t="s">
        <v>5321</v>
      </c>
      <c r="N345" s="7">
        <v>2.3999999999999901E-132</v>
      </c>
      <c r="O345" s="8">
        <v>1</v>
      </c>
      <c r="P345" s="2">
        <v>382</v>
      </c>
      <c r="Q345" s="2">
        <v>184</v>
      </c>
      <c r="R345" s="2">
        <v>184</v>
      </c>
      <c r="S345" s="2">
        <v>4</v>
      </c>
      <c r="T345" s="2" t="s">
        <v>1570</v>
      </c>
      <c r="U345" s="2" t="s">
        <v>1571</v>
      </c>
    </row>
    <row r="346" spans="1:21" s="1" customFormat="1">
      <c r="A346" s="2" t="s">
        <v>6772</v>
      </c>
      <c r="B346" s="2">
        <v>0</v>
      </c>
      <c r="C346" s="2">
        <v>1.7588235089690301</v>
      </c>
      <c r="D346" s="2" t="s">
        <v>5844</v>
      </c>
      <c r="E346" s="2" t="s">
        <v>5845</v>
      </c>
      <c r="F346" s="2">
        <v>-9.1521564466457601</v>
      </c>
      <c r="G346" s="2">
        <v>-0.35986310631518997</v>
      </c>
      <c r="H346" s="7">
        <v>3.2296355469757197E-8</v>
      </c>
      <c r="I346" s="7">
        <v>3.7571749665304499E-7</v>
      </c>
      <c r="J346" s="2" t="s">
        <v>6773</v>
      </c>
      <c r="K346" s="2">
        <v>884</v>
      </c>
      <c r="L346" s="2" t="s">
        <v>6774</v>
      </c>
      <c r="M346" s="2" t="s">
        <v>6775</v>
      </c>
      <c r="N346" s="7">
        <v>1.49999999999999E-131</v>
      </c>
      <c r="O346" s="8">
        <v>1</v>
      </c>
      <c r="P346" s="2">
        <v>381</v>
      </c>
      <c r="Q346" s="2">
        <v>183</v>
      </c>
      <c r="R346" s="2">
        <v>183</v>
      </c>
      <c r="S346" s="2">
        <v>4</v>
      </c>
      <c r="T346" s="2" t="s">
        <v>1570</v>
      </c>
      <c r="U346" s="2" t="s">
        <v>1571</v>
      </c>
    </row>
    <row r="347" spans="1:21" s="1" customFormat="1">
      <c r="A347" s="2" t="s">
        <v>6776</v>
      </c>
      <c r="B347" s="2">
        <v>0.245135322523507</v>
      </c>
      <c r="C347" s="2">
        <v>6.3995746952848798</v>
      </c>
      <c r="D347" s="2" t="s">
        <v>5844</v>
      </c>
      <c r="E347" s="2" t="s">
        <v>5845</v>
      </c>
      <c r="F347" s="2">
        <v>-4.0344767678278401</v>
      </c>
      <c r="G347" s="2">
        <v>1.4799861836183399</v>
      </c>
      <c r="H347" s="7">
        <v>6.0928183465823597E-7</v>
      </c>
      <c r="I347" s="7">
        <v>5.8294974057097201E-6</v>
      </c>
      <c r="J347" s="2" t="s">
        <v>5323</v>
      </c>
      <c r="K347" s="2">
        <v>538</v>
      </c>
      <c r="L347" s="2" t="s">
        <v>6777</v>
      </c>
      <c r="M347" s="2" t="s">
        <v>6778</v>
      </c>
      <c r="N347" s="7">
        <v>5.5999999999999999E-57</v>
      </c>
      <c r="O347" s="8">
        <v>1</v>
      </c>
      <c r="P347" s="2">
        <v>184</v>
      </c>
      <c r="Q347" s="2">
        <v>92</v>
      </c>
      <c r="R347" s="2">
        <v>92</v>
      </c>
      <c r="S347" s="2">
        <v>1</v>
      </c>
      <c r="T347" s="2" t="s">
        <v>1270</v>
      </c>
      <c r="U347" s="2" t="s">
        <v>1271</v>
      </c>
    </row>
    <row r="348" spans="1:21" s="1" customFormat="1">
      <c r="A348" s="2" t="s">
        <v>6780</v>
      </c>
      <c r="B348" s="2">
        <v>1.22567661261753</v>
      </c>
      <c r="C348" s="2">
        <v>9.2391210832589792</v>
      </c>
      <c r="D348" s="2" t="s">
        <v>5844</v>
      </c>
      <c r="E348" s="2" t="s">
        <v>5845</v>
      </c>
      <c r="F348" s="2">
        <v>-2.2512906623625599</v>
      </c>
      <c r="G348" s="2">
        <v>2.17763138831452</v>
      </c>
      <c r="H348" s="2">
        <v>1.53306961222791E-3</v>
      </c>
      <c r="I348" s="2">
        <v>8.9124207949672195E-3</v>
      </c>
      <c r="J348" s="2" t="s">
        <v>6781</v>
      </c>
      <c r="K348" s="2">
        <v>1535</v>
      </c>
      <c r="L348" s="2" t="s">
        <v>6782</v>
      </c>
      <c r="M348" s="2" t="s">
        <v>6783</v>
      </c>
      <c r="N348" s="7">
        <v>3.0999999999999899E-306</v>
      </c>
      <c r="O348" s="8">
        <v>1</v>
      </c>
      <c r="P348" s="2">
        <v>842</v>
      </c>
      <c r="Q348" s="2">
        <v>419</v>
      </c>
      <c r="R348" s="2">
        <v>419</v>
      </c>
      <c r="S348" s="2">
        <v>3</v>
      </c>
      <c r="T348" s="2" t="s">
        <v>6784</v>
      </c>
      <c r="U348" s="2" t="s">
        <v>6785</v>
      </c>
    </row>
    <row r="349" spans="1:21" s="1" customFormat="1">
      <c r="A349" s="2" t="s">
        <v>2108</v>
      </c>
      <c r="B349" s="2">
        <v>0</v>
      </c>
      <c r="C349" s="2">
        <v>1.6316796408507801</v>
      </c>
      <c r="D349" s="2" t="s">
        <v>5844</v>
      </c>
      <c r="E349" s="2" t="s">
        <v>5845</v>
      </c>
      <c r="F349" s="2">
        <v>-9.0441011308662596</v>
      </c>
      <c r="G349" s="2">
        <v>-0.45903536971702702</v>
      </c>
      <c r="H349" s="7">
        <v>5.9043271101135302E-8</v>
      </c>
      <c r="I349" s="7">
        <v>6.5193349286269597E-7</v>
      </c>
      <c r="J349" s="2" t="s">
        <v>2109</v>
      </c>
      <c r="K349" s="2">
        <v>2090</v>
      </c>
      <c r="L349" s="2" t="s">
        <v>2110</v>
      </c>
      <c r="M349" s="2" t="s">
        <v>2111</v>
      </c>
      <c r="N349" s="2">
        <v>0</v>
      </c>
      <c r="O349" s="8">
        <v>1</v>
      </c>
      <c r="P349" s="2">
        <v>1083</v>
      </c>
      <c r="Q349" s="2">
        <v>542</v>
      </c>
      <c r="R349" s="2">
        <v>542</v>
      </c>
      <c r="S349" s="2">
        <v>9</v>
      </c>
      <c r="T349" s="2" t="s">
        <v>2112</v>
      </c>
      <c r="U349" s="2" t="s">
        <v>2113</v>
      </c>
    </row>
    <row r="350" spans="1:21" s="1" customFormat="1">
      <c r="A350" s="2" t="s">
        <v>6479</v>
      </c>
      <c r="B350" s="2">
        <v>0.45255751850493597</v>
      </c>
      <c r="C350" s="2">
        <v>8.8364988342178599</v>
      </c>
      <c r="D350" s="2" t="s">
        <v>5844</v>
      </c>
      <c r="E350" s="2" t="s">
        <v>5845</v>
      </c>
      <c r="F350" s="2">
        <v>-3.62051081307572</v>
      </c>
      <c r="G350" s="2">
        <v>1.95943659412501</v>
      </c>
      <c r="H350" s="7">
        <v>2.4141316335372698E-6</v>
      </c>
      <c r="I350" s="7">
        <v>2.12145576562089E-5</v>
      </c>
      <c r="J350" s="2" t="s">
        <v>6480</v>
      </c>
      <c r="K350" s="2">
        <v>4410</v>
      </c>
      <c r="L350" s="2" t="s">
        <v>6481</v>
      </c>
      <c r="M350" s="2" t="s">
        <v>6482</v>
      </c>
      <c r="N350" s="2">
        <v>0</v>
      </c>
      <c r="O350" s="8">
        <v>1</v>
      </c>
      <c r="P350" s="2">
        <v>2335</v>
      </c>
      <c r="Q350" s="2">
        <v>1244</v>
      </c>
      <c r="R350" s="2">
        <v>1244</v>
      </c>
      <c r="S350" s="2">
        <v>6</v>
      </c>
      <c r="T350" s="2" t="s">
        <v>6483</v>
      </c>
      <c r="U350" s="2" t="s">
        <v>6484</v>
      </c>
    </row>
    <row r="351" spans="1:21" s="1" customFormat="1">
      <c r="A351" s="2" t="s">
        <v>5896</v>
      </c>
      <c r="B351" s="2">
        <v>0</v>
      </c>
      <c r="C351" s="2">
        <v>1.33501061524155</v>
      </c>
      <c r="D351" s="2" t="s">
        <v>5844</v>
      </c>
      <c r="E351" s="2" t="s">
        <v>5845</v>
      </c>
      <c r="F351" s="2">
        <v>-8.7552017040852306</v>
      </c>
      <c r="G351" s="2">
        <v>-0.72208646895005701</v>
      </c>
      <c r="H351" s="7">
        <v>2.9735809539573198E-7</v>
      </c>
      <c r="I351" s="7">
        <v>2.9657456828061502E-6</v>
      </c>
      <c r="J351" s="2" t="s">
        <v>2861</v>
      </c>
      <c r="K351" s="2">
        <v>1813</v>
      </c>
      <c r="L351" s="2" t="s">
        <v>2862</v>
      </c>
      <c r="M351" s="2" t="s">
        <v>2863</v>
      </c>
      <c r="N351" s="7">
        <v>3.2999999999999902E-204</v>
      </c>
      <c r="O351" s="9">
        <v>0.99719999999999998</v>
      </c>
      <c r="P351" s="2">
        <v>585</v>
      </c>
      <c r="Q351" s="2">
        <v>360</v>
      </c>
      <c r="R351" s="2">
        <v>359</v>
      </c>
      <c r="S351" s="2">
        <v>2</v>
      </c>
      <c r="T351" s="2" t="s">
        <v>20</v>
      </c>
      <c r="U351" s="2" t="s">
        <v>21</v>
      </c>
    </row>
    <row r="352" spans="1:21" s="1" customFormat="1">
      <c r="A352" s="2" t="s">
        <v>6791</v>
      </c>
      <c r="B352" s="2">
        <v>0</v>
      </c>
      <c r="C352" s="2">
        <v>4.9374202119250903</v>
      </c>
      <c r="D352" s="2" t="s">
        <v>5844</v>
      </c>
      <c r="E352" s="2" t="s">
        <v>5845</v>
      </c>
      <c r="F352" s="2">
        <v>-10.639669799321901</v>
      </c>
      <c r="G352" s="2">
        <v>1.0407575673884799</v>
      </c>
      <c r="H352" s="7">
        <v>3.7467819438903198E-12</v>
      </c>
      <c r="I352" s="7">
        <v>9.7724889054174499E-11</v>
      </c>
      <c r="J352" s="2" t="s">
        <v>6792</v>
      </c>
      <c r="K352" s="2">
        <v>1653</v>
      </c>
      <c r="L352" s="2" t="s">
        <v>6793</v>
      </c>
      <c r="M352" s="2" t="s">
        <v>6794</v>
      </c>
      <c r="N352" s="7">
        <v>7.8999999999999903E-224</v>
      </c>
      <c r="O352" s="8">
        <v>1</v>
      </c>
      <c r="P352" s="2">
        <v>630</v>
      </c>
      <c r="Q352" s="2">
        <v>307</v>
      </c>
      <c r="R352" s="2">
        <v>307</v>
      </c>
      <c r="S352" s="2">
        <v>8</v>
      </c>
      <c r="T352" s="2" t="s">
        <v>2118</v>
      </c>
      <c r="U352" s="2" t="s">
        <v>2119</v>
      </c>
    </row>
    <row r="353" spans="1:21" s="1" customFormat="1">
      <c r="A353" s="2" t="s">
        <v>6795</v>
      </c>
      <c r="B353" s="2">
        <v>0</v>
      </c>
      <c r="C353" s="2">
        <v>2.1826364026965002</v>
      </c>
      <c r="D353" s="2" t="s">
        <v>5844</v>
      </c>
      <c r="E353" s="2" t="s">
        <v>5845</v>
      </c>
      <c r="F353" s="2">
        <v>-9.4631250860497502</v>
      </c>
      <c r="G353" s="2">
        <v>-7.22616747934441E-2</v>
      </c>
      <c r="H353" s="7">
        <v>5.8001777843783197E-9</v>
      </c>
      <c r="I353" s="7">
        <v>7.7899575106678595E-8</v>
      </c>
      <c r="J353" s="2" t="s">
        <v>6796</v>
      </c>
      <c r="K353" s="2">
        <v>3111</v>
      </c>
      <c r="L353" s="2" t="s">
        <v>6797</v>
      </c>
      <c r="M353" s="2" t="s">
        <v>6798</v>
      </c>
      <c r="N353" s="2">
        <v>0</v>
      </c>
      <c r="O353" s="8">
        <v>1</v>
      </c>
      <c r="P353" s="2">
        <v>1625</v>
      </c>
      <c r="Q353" s="2">
        <v>813</v>
      </c>
      <c r="R353" s="2">
        <v>813</v>
      </c>
      <c r="S353" s="2">
        <v>8</v>
      </c>
      <c r="T353" s="2" t="s">
        <v>6799</v>
      </c>
      <c r="U353" s="2" t="s">
        <v>6800</v>
      </c>
    </row>
    <row r="354" spans="1:21" s="1" customFormat="1">
      <c r="A354" s="2" t="s">
        <v>6806</v>
      </c>
      <c r="B354" s="2">
        <v>0</v>
      </c>
      <c r="C354" s="2">
        <v>2.0343018898918799</v>
      </c>
      <c r="D354" s="2" t="s">
        <v>5844</v>
      </c>
      <c r="E354" s="2" t="s">
        <v>5845</v>
      </c>
      <c r="F354" s="2">
        <v>-9.3617360966940097</v>
      </c>
      <c r="G354" s="2">
        <v>-0.16637766084897301</v>
      </c>
      <c r="H354" s="7">
        <v>9.6164269709657507E-9</v>
      </c>
      <c r="I354" s="7">
        <v>1.2498938874574299E-7</v>
      </c>
      <c r="J354" s="2" t="s">
        <v>6807</v>
      </c>
      <c r="K354" s="2">
        <v>1709</v>
      </c>
      <c r="L354" s="2" t="s">
        <v>6808</v>
      </c>
      <c r="M354" s="2" t="s">
        <v>6809</v>
      </c>
      <c r="N354" s="2">
        <v>0</v>
      </c>
      <c r="O354" s="8">
        <v>1</v>
      </c>
      <c r="P354" s="2">
        <v>957</v>
      </c>
      <c r="Q354" s="2">
        <v>477</v>
      </c>
      <c r="R354" s="2">
        <v>477</v>
      </c>
      <c r="S354" s="2"/>
      <c r="T354" s="2" t="s">
        <v>2</v>
      </c>
      <c r="U354" s="2" t="s">
        <v>2</v>
      </c>
    </row>
    <row r="355" spans="1:21" s="1" customFormat="1">
      <c r="A355" s="2" t="s">
        <v>6815</v>
      </c>
      <c r="B355" s="2">
        <v>0</v>
      </c>
      <c r="C355" s="2">
        <v>3.8990786222927798</v>
      </c>
      <c r="D355" s="2" t="s">
        <v>5844</v>
      </c>
      <c r="E355" s="2" t="s">
        <v>5845</v>
      </c>
      <c r="F355" s="2">
        <v>-10.2992864108994</v>
      </c>
      <c r="G355" s="2">
        <v>0.71519688074428001</v>
      </c>
      <c r="H355" s="7">
        <v>3.2339563941884102E-11</v>
      </c>
      <c r="I355" s="7">
        <v>6.8468989469863503E-10</v>
      </c>
      <c r="J355" s="2" t="s">
        <v>2177</v>
      </c>
      <c r="K355" s="2">
        <v>2576</v>
      </c>
      <c r="L355" s="2" t="s">
        <v>2178</v>
      </c>
      <c r="M355" s="2" t="s">
        <v>2179</v>
      </c>
      <c r="N355" s="2">
        <v>0</v>
      </c>
      <c r="O355" s="8">
        <v>1</v>
      </c>
      <c r="P355" s="2">
        <v>1345</v>
      </c>
      <c r="Q355" s="2">
        <v>684</v>
      </c>
      <c r="R355" s="2">
        <v>684</v>
      </c>
      <c r="S355" s="2">
        <v>9</v>
      </c>
      <c r="T355" s="2" t="s">
        <v>2180</v>
      </c>
      <c r="U355" s="2" t="s">
        <v>2181</v>
      </c>
    </row>
    <row r="356" spans="1:21" s="1" customFormat="1">
      <c r="A356" s="2" t="s">
        <v>6613</v>
      </c>
      <c r="B356" s="2">
        <v>3.7713126542077903E-2</v>
      </c>
      <c r="C356" s="2">
        <v>1.20786674712331</v>
      </c>
      <c r="D356" s="2" t="s">
        <v>5844</v>
      </c>
      <c r="E356" s="2" t="s">
        <v>5845</v>
      </c>
      <c r="F356" s="2">
        <v>-4.2708393279196102</v>
      </c>
      <c r="G356" s="2">
        <v>-0.79757150253146702</v>
      </c>
      <c r="H356" s="7">
        <v>7.3812334163756498E-5</v>
      </c>
      <c r="I356" s="2">
        <v>5.4456554023643296E-4</v>
      </c>
      <c r="J356" s="2" t="s">
        <v>6614</v>
      </c>
      <c r="K356" s="2">
        <v>1872</v>
      </c>
      <c r="L356" s="2" t="s">
        <v>6615</v>
      </c>
      <c r="M356" s="2" t="s">
        <v>6616</v>
      </c>
      <c r="N356" s="2">
        <v>0</v>
      </c>
      <c r="O356" s="8">
        <v>1</v>
      </c>
      <c r="P356" s="2">
        <v>1033</v>
      </c>
      <c r="Q356" s="2">
        <v>518</v>
      </c>
      <c r="R356" s="2">
        <v>518</v>
      </c>
      <c r="S356" s="2">
        <v>2</v>
      </c>
      <c r="T356" s="2" t="s">
        <v>2185</v>
      </c>
      <c r="U356" s="2" t="s">
        <v>2186</v>
      </c>
    </row>
    <row r="357" spans="1:21" s="1" customFormat="1">
      <c r="A357" s="2" t="s">
        <v>5450</v>
      </c>
      <c r="B357" s="2">
        <v>0</v>
      </c>
      <c r="C357" s="2">
        <v>9.5993620429273303</v>
      </c>
      <c r="D357" s="2" t="s">
        <v>5844</v>
      </c>
      <c r="E357" s="2" t="s">
        <v>5845</v>
      </c>
      <c r="F357" s="2">
        <v>-11.598411651181699</v>
      </c>
      <c r="G357" s="2">
        <v>1.9697082009095399</v>
      </c>
      <c r="H357" s="7">
        <v>6.8093183477333796E-15</v>
      </c>
      <c r="I357" s="7">
        <v>3.6004705771200799E-13</v>
      </c>
      <c r="J357" s="2" t="s">
        <v>2193</v>
      </c>
      <c r="K357" s="2">
        <v>1833</v>
      </c>
      <c r="L357" s="2" t="s">
        <v>2194</v>
      </c>
      <c r="M357" s="2" t="s">
        <v>2195</v>
      </c>
      <c r="N357" s="7">
        <v>5.4999999999999899E-104</v>
      </c>
      <c r="O357" s="8">
        <v>1</v>
      </c>
      <c r="P357" s="2">
        <v>322</v>
      </c>
      <c r="Q357" s="2">
        <v>159</v>
      </c>
      <c r="R357" s="2">
        <v>159</v>
      </c>
      <c r="S357" s="2">
        <v>6</v>
      </c>
      <c r="T357" s="2" t="s">
        <v>2190</v>
      </c>
      <c r="U357" s="2" t="s">
        <v>2191</v>
      </c>
    </row>
    <row r="358" spans="1:21" s="1" customFormat="1">
      <c r="A358" s="2" t="s">
        <v>5452</v>
      </c>
      <c r="B358" s="2">
        <v>1.16910692280442</v>
      </c>
      <c r="C358" s="2">
        <v>84.868531968927101</v>
      </c>
      <c r="D358" s="2" t="s">
        <v>5844</v>
      </c>
      <c r="E358" s="2" t="s">
        <v>5845</v>
      </c>
      <c r="F358" s="2">
        <v>-5.5183221635659496</v>
      </c>
      <c r="G358" s="2">
        <v>5.1120625162236397</v>
      </c>
      <c r="H358" s="7">
        <v>6.2086877915386498E-12</v>
      </c>
      <c r="I358" s="7">
        <v>1.53550001333686E-10</v>
      </c>
      <c r="J358" s="2" t="s">
        <v>5453</v>
      </c>
      <c r="K358" s="2">
        <v>1094</v>
      </c>
      <c r="L358" s="2" t="s">
        <v>5454</v>
      </c>
      <c r="M358" s="2" t="s">
        <v>5455</v>
      </c>
      <c r="N358" s="7">
        <v>3.1999999999999898E-193</v>
      </c>
      <c r="O358" s="8">
        <v>1</v>
      </c>
      <c r="P358" s="2">
        <v>543</v>
      </c>
      <c r="Q358" s="2">
        <v>273</v>
      </c>
      <c r="R358" s="2">
        <v>273</v>
      </c>
      <c r="S358" s="2">
        <v>2</v>
      </c>
      <c r="T358" s="2" t="s">
        <v>91</v>
      </c>
      <c r="U358" s="2" t="s">
        <v>92</v>
      </c>
    </row>
    <row r="359" spans="1:21" s="1" customFormat="1">
      <c r="A359" s="2" t="s">
        <v>6818</v>
      </c>
      <c r="B359" s="2">
        <v>1.8856563271038899E-2</v>
      </c>
      <c r="C359" s="2">
        <v>1.3562012599279101</v>
      </c>
      <c r="D359" s="2" t="s">
        <v>5844</v>
      </c>
      <c r="E359" s="2" t="s">
        <v>5845</v>
      </c>
      <c r="F359" s="2">
        <v>-5.3680270922598501</v>
      </c>
      <c r="G359" s="2">
        <v>-0.67669364343497496</v>
      </c>
      <c r="H359" s="7">
        <v>9.7861691252854206E-6</v>
      </c>
      <c r="I359" s="7">
        <v>8.0355322039843698E-5</v>
      </c>
      <c r="J359" s="2" t="s">
        <v>4686</v>
      </c>
      <c r="K359" s="2">
        <v>677</v>
      </c>
      <c r="L359" s="2" t="s">
        <v>6819</v>
      </c>
      <c r="M359" s="2" t="s">
        <v>6820</v>
      </c>
      <c r="N359" s="7">
        <v>4.2999999999999903E-105</v>
      </c>
      <c r="O359" s="8">
        <v>1</v>
      </c>
      <c r="P359" s="2">
        <v>310</v>
      </c>
      <c r="Q359" s="2">
        <v>156</v>
      </c>
      <c r="R359" s="2">
        <v>156</v>
      </c>
      <c r="S359" s="2"/>
      <c r="T359" s="2" t="s">
        <v>2</v>
      </c>
      <c r="U359" s="2" t="s">
        <v>2</v>
      </c>
    </row>
    <row r="360" spans="1:21" s="1" customFormat="1">
      <c r="A360" s="2" t="s">
        <v>6821</v>
      </c>
      <c r="B360" s="2">
        <v>0</v>
      </c>
      <c r="C360" s="2">
        <v>1.33501061524155</v>
      </c>
      <c r="D360" s="2" t="s">
        <v>5844</v>
      </c>
      <c r="E360" s="2" t="s">
        <v>5845</v>
      </c>
      <c r="F360" s="2">
        <v>-8.7552017040852306</v>
      </c>
      <c r="G360" s="2">
        <v>-0.72208646895005701</v>
      </c>
      <c r="H360" s="7">
        <v>2.9735809539573198E-7</v>
      </c>
      <c r="I360" s="7">
        <v>2.9657456828061502E-6</v>
      </c>
      <c r="J360" s="2" t="s">
        <v>6822</v>
      </c>
      <c r="K360" s="2">
        <v>2295</v>
      </c>
      <c r="L360" s="2" t="s">
        <v>6823</v>
      </c>
      <c r="M360" s="2" t="s">
        <v>6824</v>
      </c>
      <c r="N360" s="2">
        <v>0</v>
      </c>
      <c r="O360" s="8">
        <v>1</v>
      </c>
      <c r="P360" s="2">
        <v>1298</v>
      </c>
      <c r="Q360" s="2">
        <v>690</v>
      </c>
      <c r="R360" s="2">
        <v>690</v>
      </c>
      <c r="S360" s="2"/>
      <c r="T360" s="2" t="s">
        <v>2</v>
      </c>
      <c r="U360" s="2" t="s">
        <v>2</v>
      </c>
    </row>
    <row r="361" spans="1:21" s="1" customFormat="1">
      <c r="A361" s="2" t="s">
        <v>6825</v>
      </c>
      <c r="B361" s="2">
        <v>0.16970906943935099</v>
      </c>
      <c r="C361" s="2">
        <v>3.1362154135833098</v>
      </c>
      <c r="D361" s="2" t="s">
        <v>5844</v>
      </c>
      <c r="E361" s="2" t="s">
        <v>5845</v>
      </c>
      <c r="F361" s="2">
        <v>-3.53169285366927</v>
      </c>
      <c r="G361" s="2">
        <v>0.52167101189813703</v>
      </c>
      <c r="H361" s="7">
        <v>2.0566231137638501E-5</v>
      </c>
      <c r="I361" s="2">
        <v>1.6271595260005701E-4</v>
      </c>
      <c r="J361" s="2" t="s">
        <v>6826</v>
      </c>
      <c r="K361" s="2">
        <v>1479</v>
      </c>
      <c r="L361" s="2" t="s">
        <v>6827</v>
      </c>
      <c r="M361" s="2" t="s">
        <v>6828</v>
      </c>
      <c r="N361" s="7">
        <v>1.69999999999999E-206</v>
      </c>
      <c r="O361" s="8">
        <v>1</v>
      </c>
      <c r="P361" s="2">
        <v>583</v>
      </c>
      <c r="Q361" s="2">
        <v>280</v>
      </c>
      <c r="R361" s="2">
        <v>280</v>
      </c>
      <c r="S361" s="2"/>
      <c r="T361" s="2" t="s">
        <v>2</v>
      </c>
      <c r="U361" s="2" t="s">
        <v>2</v>
      </c>
    </row>
    <row r="362" spans="1:21" s="1" customFormat="1">
      <c r="A362" s="2" t="s">
        <v>6617</v>
      </c>
      <c r="B362" s="2">
        <v>12.237909562904299</v>
      </c>
      <c r="C362" s="2">
        <v>82.770658144976096</v>
      </c>
      <c r="D362" s="2" t="s">
        <v>5844</v>
      </c>
      <c r="E362" s="2" t="s">
        <v>5845</v>
      </c>
      <c r="F362" s="2">
        <v>-2.09651871892873</v>
      </c>
      <c r="G362" s="2">
        <v>5.3465073151760798</v>
      </c>
      <c r="H362" s="2">
        <v>2.1206287159758301E-3</v>
      </c>
      <c r="I362" s="2">
        <v>1.20043906778147E-2</v>
      </c>
      <c r="J362" s="2" t="s">
        <v>6618</v>
      </c>
      <c r="K362" s="2">
        <v>2201</v>
      </c>
      <c r="L362" s="2" t="s">
        <v>6619</v>
      </c>
      <c r="M362" s="2" t="s">
        <v>6620</v>
      </c>
      <c r="N362" s="7">
        <v>3.29999999999999E-282</v>
      </c>
      <c r="O362" s="8">
        <v>1</v>
      </c>
      <c r="P362" s="2">
        <v>789</v>
      </c>
      <c r="Q362" s="2">
        <v>390</v>
      </c>
      <c r="R362" s="2">
        <v>390</v>
      </c>
      <c r="S362" s="2">
        <v>5</v>
      </c>
      <c r="T362" s="2" t="s">
        <v>6621</v>
      </c>
      <c r="U362" s="2" t="s">
        <v>6622</v>
      </c>
    </row>
    <row r="363" spans="1:21" s="1" customFormat="1">
      <c r="A363" s="2" t="s">
        <v>5472</v>
      </c>
      <c r="B363" s="2">
        <v>0.62226658794428602</v>
      </c>
      <c r="C363" s="2">
        <v>12.2693832734104</v>
      </c>
      <c r="D363" s="2" t="s">
        <v>5844</v>
      </c>
      <c r="E363" s="2" t="s">
        <v>5845</v>
      </c>
      <c r="F363" s="2">
        <v>-3.63615011011419</v>
      </c>
      <c r="G363" s="2">
        <v>2.4229272939690398</v>
      </c>
      <c r="H363" s="7">
        <v>1.62680395480978E-6</v>
      </c>
      <c r="I363" s="7">
        <v>1.4601718088312901E-5</v>
      </c>
      <c r="J363" s="2" t="s">
        <v>5473</v>
      </c>
      <c r="K363" s="2">
        <v>1829</v>
      </c>
      <c r="L363" s="2" t="s">
        <v>5474</v>
      </c>
      <c r="M363" s="2" t="s">
        <v>5475</v>
      </c>
      <c r="N363" s="7">
        <v>3.3999999999999902E-263</v>
      </c>
      <c r="O363" s="8">
        <v>1</v>
      </c>
      <c r="P363" s="2">
        <v>734</v>
      </c>
      <c r="Q363" s="2">
        <v>363</v>
      </c>
      <c r="R363" s="2">
        <v>363</v>
      </c>
      <c r="S363" s="2"/>
      <c r="T363" s="2" t="s">
        <v>2</v>
      </c>
      <c r="U363" s="2" t="s">
        <v>2</v>
      </c>
    </row>
    <row r="364" spans="1:21" s="1" customFormat="1">
      <c r="A364" s="2" t="s">
        <v>6669</v>
      </c>
      <c r="B364" s="2">
        <v>12.4076186323435</v>
      </c>
      <c r="C364" s="2">
        <v>216.017431932893</v>
      </c>
      <c r="D364" s="2" t="s">
        <v>5844</v>
      </c>
      <c r="E364" s="2" t="s">
        <v>5845</v>
      </c>
      <c r="F364" s="2">
        <v>-3.46057588047718</v>
      </c>
      <c r="G364" s="2">
        <v>6.55137047025051</v>
      </c>
      <c r="H364" s="7">
        <v>1.55020257146143E-6</v>
      </c>
      <c r="I364" s="7">
        <v>1.3942389861785001E-5</v>
      </c>
      <c r="J364" s="2" t="s">
        <v>6670</v>
      </c>
      <c r="K364" s="2">
        <v>1591</v>
      </c>
      <c r="L364" s="2" t="s">
        <v>6671</v>
      </c>
      <c r="M364" s="2" t="s">
        <v>6672</v>
      </c>
      <c r="N364" s="7">
        <v>7.5999999999999902E-243</v>
      </c>
      <c r="O364" s="8">
        <v>1</v>
      </c>
      <c r="P364" s="2">
        <v>680</v>
      </c>
      <c r="Q364" s="2">
        <v>376</v>
      </c>
      <c r="R364" s="2">
        <v>376</v>
      </c>
      <c r="S364" s="2">
        <v>4</v>
      </c>
      <c r="T364" s="2" t="s">
        <v>6673</v>
      </c>
      <c r="U364" s="2" t="s">
        <v>6674</v>
      </c>
    </row>
    <row r="365" spans="1:21" s="1" customFormat="1">
      <c r="A365" s="2" t="s">
        <v>5498</v>
      </c>
      <c r="B365" s="2">
        <v>0</v>
      </c>
      <c r="C365" s="2">
        <v>2.4369241389329899</v>
      </c>
      <c r="D365" s="2" t="s">
        <v>5844</v>
      </c>
      <c r="E365" s="2" t="s">
        <v>5845</v>
      </c>
      <c r="F365" s="2">
        <v>-9.6219013025953597</v>
      </c>
      <c r="G365" s="2">
        <v>7.5763220422462599E-2</v>
      </c>
      <c r="H365" s="7">
        <v>2.0713460372619102E-9</v>
      </c>
      <c r="I365" s="7">
        <v>2.9847000141381303E-8</v>
      </c>
      <c r="J365" s="2" t="s">
        <v>5499</v>
      </c>
      <c r="K365" s="2">
        <v>3611</v>
      </c>
      <c r="L365" s="2" t="s">
        <v>5500</v>
      </c>
      <c r="M365" s="2" t="s">
        <v>5501</v>
      </c>
      <c r="N365" s="2">
        <v>0</v>
      </c>
      <c r="O365" s="8">
        <v>1</v>
      </c>
      <c r="P365" s="2">
        <v>1465</v>
      </c>
      <c r="Q365" s="2">
        <v>899</v>
      </c>
      <c r="R365" s="2">
        <v>899</v>
      </c>
      <c r="S365" s="2"/>
      <c r="T365" s="2" t="s">
        <v>2</v>
      </c>
      <c r="U365" s="2" t="s">
        <v>2</v>
      </c>
    </row>
    <row r="366" spans="1:21" s="1" customFormat="1">
      <c r="A366" s="2" t="s">
        <v>6829</v>
      </c>
      <c r="B366" s="2">
        <v>0</v>
      </c>
      <c r="C366" s="2">
        <v>3.58121895199716</v>
      </c>
      <c r="D366" s="2" t="s">
        <v>5844</v>
      </c>
      <c r="E366" s="2" t="s">
        <v>5845</v>
      </c>
      <c r="F366" s="2">
        <v>-10.176705508893299</v>
      </c>
      <c r="G366" s="2">
        <v>0.59860544750238998</v>
      </c>
      <c r="H366" s="7">
        <v>7.1495449161647495E-11</v>
      </c>
      <c r="I366" s="7">
        <v>1.40270275036613E-9</v>
      </c>
      <c r="J366" s="2" t="s">
        <v>6830</v>
      </c>
      <c r="K366" s="2">
        <v>1954</v>
      </c>
      <c r="L366" s="2" t="s">
        <v>6831</v>
      </c>
      <c r="M366" s="2" t="s">
        <v>6832</v>
      </c>
      <c r="N366" s="2">
        <v>0</v>
      </c>
      <c r="O366" s="8">
        <v>1</v>
      </c>
      <c r="P366" s="2">
        <v>1087</v>
      </c>
      <c r="Q366" s="2">
        <v>553</v>
      </c>
      <c r="R366" s="2">
        <v>553</v>
      </c>
      <c r="S366" s="2"/>
      <c r="T366" s="2" t="s">
        <v>2</v>
      </c>
      <c r="U366" s="2" t="s">
        <v>2</v>
      </c>
    </row>
    <row r="367" spans="1:21" s="1" customFormat="1">
      <c r="A367" s="2" t="s">
        <v>5884</v>
      </c>
      <c r="B367" s="2">
        <v>5.65696898131169E-2</v>
      </c>
      <c r="C367" s="2">
        <v>3.7931253988609099</v>
      </c>
      <c r="D367" s="2" t="s">
        <v>5844</v>
      </c>
      <c r="E367" s="2" t="s">
        <v>5845</v>
      </c>
      <c r="F367" s="2">
        <v>-5.3582235969966598</v>
      </c>
      <c r="G367" s="2">
        <v>0.70731168637488095</v>
      </c>
      <c r="H367" s="7">
        <v>2.6370414765983501E-8</v>
      </c>
      <c r="I367" s="7">
        <v>3.12756948225677E-7</v>
      </c>
      <c r="J367" s="2" t="s">
        <v>5885</v>
      </c>
      <c r="K367" s="2">
        <v>2127</v>
      </c>
      <c r="L367" s="2" t="s">
        <v>5886</v>
      </c>
      <c r="M367" s="2" t="s">
        <v>5887</v>
      </c>
      <c r="N367" s="2">
        <v>0</v>
      </c>
      <c r="O367" s="9">
        <v>0.99609999999999999</v>
      </c>
      <c r="P367" s="2">
        <v>962</v>
      </c>
      <c r="Q367" s="2">
        <v>508</v>
      </c>
      <c r="R367" s="2">
        <v>506</v>
      </c>
      <c r="S367" s="2">
        <v>4</v>
      </c>
      <c r="T367" s="2" t="s">
        <v>1003</v>
      </c>
      <c r="U367" s="2" t="s">
        <v>1004</v>
      </c>
    </row>
    <row r="368" spans="1:21" s="1" customFormat="1">
      <c r="A368" s="2" t="s">
        <v>3116</v>
      </c>
      <c r="B368" s="2">
        <v>0.16970906943935099</v>
      </c>
      <c r="C368" s="2">
        <v>1.6740609302235201</v>
      </c>
      <c r="D368" s="2" t="s">
        <v>5844</v>
      </c>
      <c r="E368" s="2" t="s">
        <v>5845</v>
      </c>
      <c r="F368" s="2">
        <v>-2.6272627111913298</v>
      </c>
      <c r="G368" s="2">
        <v>-0.247303899400699</v>
      </c>
      <c r="H368" s="2">
        <v>1.64946279421696E-3</v>
      </c>
      <c r="I368" s="2">
        <v>9.5408174071759493E-3</v>
      </c>
      <c r="J368" s="2" t="s">
        <v>3117</v>
      </c>
      <c r="K368" s="2">
        <v>3403</v>
      </c>
      <c r="L368" s="2" t="s">
        <v>3118</v>
      </c>
      <c r="M368" s="2" t="s">
        <v>3119</v>
      </c>
      <c r="N368" s="2">
        <v>0</v>
      </c>
      <c r="O368" s="9">
        <v>0.98109999999999997</v>
      </c>
      <c r="P368" s="2">
        <v>1306</v>
      </c>
      <c r="Q368" s="2">
        <v>687</v>
      </c>
      <c r="R368" s="2">
        <v>674</v>
      </c>
      <c r="S368" s="2">
        <v>5</v>
      </c>
      <c r="T368" s="2" t="s">
        <v>179</v>
      </c>
      <c r="U368" s="2" t="s">
        <v>180</v>
      </c>
    </row>
    <row r="369" spans="1:21" s="1" customFormat="1">
      <c r="A369" s="2" t="s">
        <v>6838</v>
      </c>
      <c r="B369" s="2">
        <v>0</v>
      </c>
      <c r="C369" s="2">
        <v>1.3985825493006701</v>
      </c>
      <c r="D369" s="2" t="s">
        <v>5844</v>
      </c>
      <c r="E369" s="2" t="s">
        <v>5845</v>
      </c>
      <c r="F369" s="2">
        <v>-8.8221641262963804</v>
      </c>
      <c r="G369" s="2">
        <v>-0.661398161893063</v>
      </c>
      <c r="H369" s="7">
        <v>2.22884626458782E-7</v>
      </c>
      <c r="I369" s="7">
        <v>2.2703948263956999E-6</v>
      </c>
      <c r="J369" s="2" t="s">
        <v>6839</v>
      </c>
      <c r="K369" s="2">
        <v>2034</v>
      </c>
      <c r="L369" s="2" t="s">
        <v>6840</v>
      </c>
      <c r="M369" s="2" t="s">
        <v>6841</v>
      </c>
      <c r="N369" s="2">
        <v>0</v>
      </c>
      <c r="O369" s="8">
        <v>1</v>
      </c>
      <c r="P369" s="2">
        <v>1024</v>
      </c>
      <c r="Q369" s="2">
        <v>548</v>
      </c>
      <c r="R369" s="2">
        <v>548</v>
      </c>
      <c r="S369" s="2"/>
      <c r="T369" s="2" t="s">
        <v>2</v>
      </c>
      <c r="U369" s="2" t="s">
        <v>2</v>
      </c>
    </row>
    <row r="370" spans="1:21" s="1" customFormat="1">
      <c r="A370" s="2" t="s">
        <v>5937</v>
      </c>
      <c r="B370" s="2">
        <v>0.65997971448636295</v>
      </c>
      <c r="C370" s="2">
        <v>5.4883769737707997</v>
      </c>
      <c r="D370" s="2" t="s">
        <v>5844</v>
      </c>
      <c r="E370" s="2" t="s">
        <v>5845</v>
      </c>
      <c r="F370" s="2">
        <v>-2.3913583471772402</v>
      </c>
      <c r="G370" s="2">
        <v>1.42007595475883</v>
      </c>
      <c r="H370" s="2">
        <v>1.05629769471527E-3</v>
      </c>
      <c r="I370" s="2">
        <v>6.4071463452359699E-3</v>
      </c>
      <c r="J370" s="2" t="s">
        <v>5545</v>
      </c>
      <c r="K370" s="2">
        <v>1774</v>
      </c>
      <c r="L370" s="2" t="s">
        <v>5938</v>
      </c>
      <c r="M370" s="2" t="s">
        <v>5939</v>
      </c>
      <c r="N370" s="7" t="s">
        <v>5940</v>
      </c>
      <c r="O370" s="9">
        <v>0.99299999999999999</v>
      </c>
      <c r="P370" s="2">
        <v>858</v>
      </c>
      <c r="Q370" s="2">
        <v>429</v>
      </c>
      <c r="R370" s="2">
        <v>426</v>
      </c>
      <c r="S370" s="2">
        <v>1</v>
      </c>
      <c r="T370" s="2" t="s">
        <v>169</v>
      </c>
      <c r="U370" s="2" t="s">
        <v>170</v>
      </c>
    </row>
    <row r="371" spans="1:21" s="1" customFormat="1">
      <c r="A371" s="2" t="s">
        <v>364</v>
      </c>
      <c r="B371" s="2">
        <v>0.11313937962623399</v>
      </c>
      <c r="C371" s="2">
        <v>3.5176470179380499</v>
      </c>
      <c r="D371" s="2" t="s">
        <v>5844</v>
      </c>
      <c r="E371" s="2" t="s">
        <v>5845</v>
      </c>
      <c r="F371" s="2">
        <v>-4.2738810759717003</v>
      </c>
      <c r="G371" s="2">
        <v>0.63752976927246796</v>
      </c>
      <c r="H371" s="7">
        <v>1.3949171655968E-6</v>
      </c>
      <c r="I371" s="7">
        <v>1.26854494537924E-5</v>
      </c>
      <c r="J371" s="2" t="s">
        <v>365</v>
      </c>
      <c r="K371" s="2">
        <v>2171</v>
      </c>
      <c r="L371" s="2" t="s">
        <v>366</v>
      </c>
      <c r="M371" s="2" t="s">
        <v>367</v>
      </c>
      <c r="N371" s="2">
        <v>0</v>
      </c>
      <c r="O371" s="8">
        <v>1</v>
      </c>
      <c r="P371" s="2">
        <v>1021</v>
      </c>
      <c r="Q371" s="2">
        <v>531</v>
      </c>
      <c r="R371" s="2">
        <v>531</v>
      </c>
      <c r="S371" s="2">
        <v>4</v>
      </c>
      <c r="T371" s="2" t="s">
        <v>368</v>
      </c>
      <c r="U371" s="2" t="s">
        <v>369</v>
      </c>
    </row>
    <row r="372" spans="1:21" s="1" customFormat="1">
      <c r="A372" s="2" t="s">
        <v>6842</v>
      </c>
      <c r="B372" s="2">
        <v>0.43370095523389701</v>
      </c>
      <c r="C372" s="2">
        <v>6.4631466293440099</v>
      </c>
      <c r="D372" s="2" t="s">
        <v>5844</v>
      </c>
      <c r="E372" s="2" t="s">
        <v>5845</v>
      </c>
      <c r="F372" s="2">
        <v>-3.2305885508507899</v>
      </c>
      <c r="G372" s="2">
        <v>1.55051991933373</v>
      </c>
      <c r="H372" s="7">
        <v>2.3261824121793299E-5</v>
      </c>
      <c r="I372" s="2">
        <v>1.8283122235812101E-4</v>
      </c>
      <c r="J372" s="2" t="s">
        <v>6843</v>
      </c>
      <c r="K372" s="2">
        <v>4547</v>
      </c>
      <c r="L372" s="2" t="s">
        <v>6844</v>
      </c>
      <c r="M372" s="2" t="s">
        <v>6845</v>
      </c>
      <c r="N372" s="2">
        <v>0</v>
      </c>
      <c r="O372" s="8">
        <v>1</v>
      </c>
      <c r="P372" s="2">
        <v>2795</v>
      </c>
      <c r="Q372" s="2">
        <v>1409</v>
      </c>
      <c r="R372" s="2">
        <v>1409</v>
      </c>
      <c r="S372" s="2"/>
      <c r="T372" s="2" t="s">
        <v>2</v>
      </c>
      <c r="U372" s="2" t="s">
        <v>2</v>
      </c>
    </row>
    <row r="373" spans="1:21" s="1" customFormat="1">
      <c r="A373" s="2" t="s">
        <v>5976</v>
      </c>
      <c r="B373" s="2">
        <v>0</v>
      </c>
      <c r="C373" s="2">
        <v>3.3693125051334301</v>
      </c>
      <c r="D373" s="2" t="s">
        <v>5844</v>
      </c>
      <c r="E373" s="2" t="s">
        <v>5845</v>
      </c>
      <c r="F373" s="2">
        <v>-10.0887874199416</v>
      </c>
      <c r="G373" s="2">
        <v>0.51520971505311197</v>
      </c>
      <c r="H373" s="7">
        <v>1.2043465183749299E-10</v>
      </c>
      <c r="I373" s="7">
        <v>2.2437279254094298E-9</v>
      </c>
      <c r="J373" s="2" t="s">
        <v>5977</v>
      </c>
      <c r="K373" s="2">
        <v>999</v>
      </c>
      <c r="L373" s="2" t="s">
        <v>5978</v>
      </c>
      <c r="M373" s="2" t="s">
        <v>5979</v>
      </c>
      <c r="N373" s="7">
        <v>3.9999999999999899E-147</v>
      </c>
      <c r="O373" s="8">
        <v>1</v>
      </c>
      <c r="P373" s="2">
        <v>423</v>
      </c>
      <c r="Q373" s="2">
        <v>208</v>
      </c>
      <c r="R373" s="2">
        <v>208</v>
      </c>
      <c r="S373" s="2">
        <v>5</v>
      </c>
      <c r="T373" s="2" t="s">
        <v>5980</v>
      </c>
      <c r="U373" s="2" t="s">
        <v>5981</v>
      </c>
    </row>
    <row r="374" spans="1:21" s="1" customFormat="1">
      <c r="A374" s="2" t="s">
        <v>6846</v>
      </c>
      <c r="B374" s="2">
        <v>0</v>
      </c>
      <c r="C374" s="2">
        <v>2.1190644686373798</v>
      </c>
      <c r="D374" s="2" t="s">
        <v>5844</v>
      </c>
      <c r="E374" s="2" t="s">
        <v>5845</v>
      </c>
      <c r="F374" s="2">
        <v>-9.4205420686291497</v>
      </c>
      <c r="G374" s="2">
        <v>-0.11182960108830001</v>
      </c>
      <c r="H374" s="7">
        <v>7.0785064408037897E-9</v>
      </c>
      <c r="I374" s="7">
        <v>9.3849928624377698E-8</v>
      </c>
      <c r="J374" s="2" t="s">
        <v>6847</v>
      </c>
      <c r="K374" s="2">
        <v>2173</v>
      </c>
      <c r="L374" s="2" t="s">
        <v>6848</v>
      </c>
      <c r="M374" s="2" t="s">
        <v>6849</v>
      </c>
      <c r="N374" s="2">
        <v>0</v>
      </c>
      <c r="O374" s="8">
        <v>1</v>
      </c>
      <c r="P374" s="2">
        <v>1015</v>
      </c>
      <c r="Q374" s="2">
        <v>527</v>
      </c>
      <c r="R374" s="2">
        <v>527</v>
      </c>
      <c r="S374" s="2"/>
      <c r="T374" s="2" t="s">
        <v>2</v>
      </c>
      <c r="U374" s="2" t="s">
        <v>2</v>
      </c>
    </row>
    <row r="375" spans="1:21" s="1" customFormat="1">
      <c r="A375" s="2" t="s">
        <v>5982</v>
      </c>
      <c r="B375" s="2">
        <v>0</v>
      </c>
      <c r="C375" s="2">
        <v>1.7164422195962801</v>
      </c>
      <c r="D375" s="2" t="s">
        <v>5844</v>
      </c>
      <c r="E375" s="2" t="s">
        <v>5845</v>
      </c>
      <c r="F375" s="2">
        <v>-9.1170296271415694</v>
      </c>
      <c r="G375" s="2">
        <v>-0.39214710588364099</v>
      </c>
      <c r="H375" s="7">
        <v>4.0932564448220798E-8</v>
      </c>
      <c r="I375" s="7">
        <v>4.6794288594617898E-7</v>
      </c>
      <c r="J375" s="2" t="s">
        <v>5983</v>
      </c>
      <c r="K375" s="2">
        <v>4287</v>
      </c>
      <c r="L375" s="2" t="s">
        <v>5984</v>
      </c>
      <c r="M375" s="2" t="s">
        <v>5985</v>
      </c>
      <c r="N375" s="2">
        <v>0</v>
      </c>
      <c r="O375" s="8">
        <v>1</v>
      </c>
      <c r="P375" s="2">
        <v>2484</v>
      </c>
      <c r="Q375" s="2">
        <v>1251</v>
      </c>
      <c r="R375" s="2">
        <v>1251</v>
      </c>
      <c r="S375" s="2">
        <v>3</v>
      </c>
      <c r="T375" s="2" t="s">
        <v>5986</v>
      </c>
      <c r="U375" s="2" t="s">
        <v>5987</v>
      </c>
    </row>
    <row r="376" spans="1:21" s="1" customFormat="1">
      <c r="A376" s="2" t="s">
        <v>6850</v>
      </c>
      <c r="B376" s="2">
        <v>0</v>
      </c>
      <c r="C376" s="2">
        <v>2.7335931645422198</v>
      </c>
      <c r="D376" s="2" t="s">
        <v>5844</v>
      </c>
      <c r="E376" s="2" t="s">
        <v>5845</v>
      </c>
      <c r="F376" s="2">
        <v>-9.7874397777900199</v>
      </c>
      <c r="G376" s="2">
        <v>0.230884724512358</v>
      </c>
      <c r="H376" s="7">
        <v>8.1445506831359603E-10</v>
      </c>
      <c r="I376" s="7">
        <v>1.28124969134908E-8</v>
      </c>
      <c r="J376" s="2" t="s">
        <v>6851</v>
      </c>
      <c r="K376" s="2">
        <v>5397</v>
      </c>
      <c r="L376" s="2" t="s">
        <v>6852</v>
      </c>
      <c r="M376" s="2" t="s">
        <v>6853</v>
      </c>
      <c r="N376" s="2">
        <v>0</v>
      </c>
      <c r="O376" s="8">
        <v>1</v>
      </c>
      <c r="P376" s="2">
        <v>2437</v>
      </c>
      <c r="Q376" s="2">
        <v>1229</v>
      </c>
      <c r="R376" s="2">
        <v>1229</v>
      </c>
      <c r="S376" s="2"/>
      <c r="T376" s="2" t="s">
        <v>2</v>
      </c>
      <c r="U376" s="2" t="s">
        <v>2</v>
      </c>
    </row>
    <row r="377" spans="1:21" s="1" customFormat="1">
      <c r="A377" s="2" t="s">
        <v>6854</v>
      </c>
      <c r="B377" s="2">
        <v>1.1125372329912999</v>
      </c>
      <c r="C377" s="2">
        <v>11.676045222191901</v>
      </c>
      <c r="D377" s="2" t="s">
        <v>5844</v>
      </c>
      <c r="E377" s="2" t="s">
        <v>5845</v>
      </c>
      <c r="F377" s="2">
        <v>-2.7284046790726499</v>
      </c>
      <c r="G377" s="2">
        <v>2.44039723910854</v>
      </c>
      <c r="H377" s="2">
        <v>1.58099831196543E-4</v>
      </c>
      <c r="I377" s="2">
        <v>1.1107067815025501E-3</v>
      </c>
      <c r="J377" s="2" t="s">
        <v>6855</v>
      </c>
      <c r="K377" s="2">
        <v>4954</v>
      </c>
      <c r="L377" s="2" t="s">
        <v>6856</v>
      </c>
      <c r="M377" s="2" t="s">
        <v>6857</v>
      </c>
      <c r="N377" s="2">
        <v>0</v>
      </c>
      <c r="O377" s="8">
        <v>1</v>
      </c>
      <c r="P377" s="2">
        <v>2399</v>
      </c>
      <c r="Q377" s="2">
        <v>1208</v>
      </c>
      <c r="R377" s="2">
        <v>1208</v>
      </c>
      <c r="S377" s="2"/>
      <c r="T377" s="2" t="s">
        <v>2</v>
      </c>
      <c r="U377" s="2" t="s">
        <v>2</v>
      </c>
    </row>
    <row r="378" spans="1:21" s="1" customFormat="1">
      <c r="A378" s="2" t="s">
        <v>6858</v>
      </c>
      <c r="B378" s="2">
        <v>0.71654940429948</v>
      </c>
      <c r="C378" s="2">
        <v>4.0474131350973996</v>
      </c>
      <c r="D378" s="2" t="s">
        <v>5844</v>
      </c>
      <c r="E378" s="2" t="s">
        <v>5845</v>
      </c>
      <c r="F378" s="2">
        <v>-1.83396103336477</v>
      </c>
      <c r="G378" s="2">
        <v>1.09126426241353</v>
      </c>
      <c r="H378" s="2">
        <v>1.0626376830433701E-2</v>
      </c>
      <c r="I378" s="2">
        <v>4.9330165130571701E-2</v>
      </c>
      <c r="J378" s="2" t="s">
        <v>5609</v>
      </c>
      <c r="K378" s="2">
        <v>1300</v>
      </c>
      <c r="L378" s="2" t="s">
        <v>6859</v>
      </c>
      <c r="M378" s="2" t="s">
        <v>6860</v>
      </c>
      <c r="N378" s="7">
        <v>7.0999999999999901E-231</v>
      </c>
      <c r="O378" s="8">
        <v>1</v>
      </c>
      <c r="P378" s="2">
        <v>643</v>
      </c>
      <c r="Q378" s="2">
        <v>312</v>
      </c>
      <c r="R378" s="2">
        <v>312</v>
      </c>
      <c r="S378" s="2"/>
      <c r="T378" s="2" t="s">
        <v>2</v>
      </c>
      <c r="U378" s="2" t="s">
        <v>2</v>
      </c>
    </row>
    <row r="379" spans="1:21" s="1" customFormat="1">
      <c r="A379" s="2" t="s">
        <v>462</v>
      </c>
      <c r="B379" s="2">
        <v>0</v>
      </c>
      <c r="C379" s="2">
        <v>5.14932665878883</v>
      </c>
      <c r="D379" s="2" t="s">
        <v>5844</v>
      </c>
      <c r="E379" s="2" t="s">
        <v>5845</v>
      </c>
      <c r="F379" s="2">
        <v>-10.7002589436084</v>
      </c>
      <c r="G379" s="2">
        <v>1.0989698125526799</v>
      </c>
      <c r="H379" s="7">
        <v>2.4696997746173701E-12</v>
      </c>
      <c r="I379" s="7">
        <v>6.7181894482536304E-11</v>
      </c>
      <c r="J379" s="2" t="s">
        <v>463</v>
      </c>
      <c r="K379" s="2">
        <v>5488</v>
      </c>
      <c r="L379" s="2" t="s">
        <v>464</v>
      </c>
      <c r="M379" s="2" t="s">
        <v>465</v>
      </c>
      <c r="N379" s="2">
        <v>0</v>
      </c>
      <c r="O379" s="8">
        <v>1</v>
      </c>
      <c r="P379" s="2">
        <v>2598</v>
      </c>
      <c r="Q379" s="2">
        <v>1344</v>
      </c>
      <c r="R379" s="2">
        <v>1344</v>
      </c>
      <c r="S379" s="2">
        <v>2</v>
      </c>
      <c r="T379" s="2" t="s">
        <v>466</v>
      </c>
      <c r="U379" s="2" t="s">
        <v>467</v>
      </c>
    </row>
    <row r="380" spans="1:21" s="1" customFormat="1">
      <c r="A380" s="2" t="s">
        <v>6861</v>
      </c>
      <c r="B380" s="2">
        <v>0</v>
      </c>
      <c r="C380" s="2">
        <v>1.3985825493006701</v>
      </c>
      <c r="D380" s="2" t="s">
        <v>5844</v>
      </c>
      <c r="E380" s="2" t="s">
        <v>5845</v>
      </c>
      <c r="F380" s="2">
        <v>-8.8221641262963804</v>
      </c>
      <c r="G380" s="2">
        <v>-0.661398161893063</v>
      </c>
      <c r="H380" s="7">
        <v>2.22884626458782E-7</v>
      </c>
      <c r="I380" s="7">
        <v>2.2703948263956999E-6</v>
      </c>
      <c r="J380" s="2" t="s">
        <v>6862</v>
      </c>
      <c r="K380" s="2">
        <v>1214</v>
      </c>
      <c r="L380" s="2" t="s">
        <v>6863</v>
      </c>
      <c r="M380" s="2" t="s">
        <v>6864</v>
      </c>
      <c r="N380" s="7">
        <v>5.3999999999999901E-183</v>
      </c>
      <c r="O380" s="8">
        <v>1</v>
      </c>
      <c r="P380" s="2">
        <v>519</v>
      </c>
      <c r="Q380" s="2">
        <v>261</v>
      </c>
      <c r="R380" s="2">
        <v>261</v>
      </c>
      <c r="S380" s="2"/>
      <c r="T380" s="2" t="s">
        <v>2</v>
      </c>
      <c r="U380" s="2" t="s">
        <v>2</v>
      </c>
    </row>
    <row r="381" spans="1:21" s="1" customFormat="1">
      <c r="A381" s="2" t="s">
        <v>6065</v>
      </c>
      <c r="B381" s="2">
        <v>0</v>
      </c>
      <c r="C381" s="2">
        <v>1.20786674712331</v>
      </c>
      <c r="D381" s="2" t="s">
        <v>5844</v>
      </c>
      <c r="E381" s="2" t="s">
        <v>5845</v>
      </c>
      <c r="F381" s="2">
        <v>-8.6111632092752295</v>
      </c>
      <c r="G381" s="2">
        <v>-0.85201855398080895</v>
      </c>
      <c r="H381" s="7">
        <v>6.3544104892989799E-7</v>
      </c>
      <c r="I381" s="7">
        <v>6.0406797172086298E-6</v>
      </c>
      <c r="J381" s="2" t="s">
        <v>6066</v>
      </c>
      <c r="K381" s="2">
        <v>1243</v>
      </c>
      <c r="L381" s="2" t="s">
        <v>6067</v>
      </c>
      <c r="M381" s="2" t="s">
        <v>6068</v>
      </c>
      <c r="N381" s="7">
        <v>8.4999999999999906E-98</v>
      </c>
      <c r="O381" s="9">
        <v>0.81540000000000001</v>
      </c>
      <c r="P381" s="2">
        <v>301</v>
      </c>
      <c r="Q381" s="2">
        <v>260</v>
      </c>
      <c r="R381" s="2">
        <v>212</v>
      </c>
      <c r="S381" s="2">
        <v>1</v>
      </c>
      <c r="T381" s="2" t="s">
        <v>1104</v>
      </c>
      <c r="U381" s="2" t="s">
        <v>1105</v>
      </c>
    </row>
    <row r="382" spans="1:21" s="1" customFormat="1">
      <c r="A382" s="2" t="s">
        <v>3315</v>
      </c>
      <c r="B382" s="2">
        <v>1.3388159922437699</v>
      </c>
      <c r="C382" s="2">
        <v>7.5226788636627004</v>
      </c>
      <c r="D382" s="2" t="s">
        <v>5844</v>
      </c>
      <c r="E382" s="2" t="s">
        <v>5845</v>
      </c>
      <c r="F382" s="2">
        <v>-1.8277070480534801</v>
      </c>
      <c r="G382" s="2">
        <v>1.9658912060123099</v>
      </c>
      <c r="H382" s="2">
        <v>9.1718050004635093E-3</v>
      </c>
      <c r="I382" s="2">
        <v>4.3475028039765801E-2</v>
      </c>
      <c r="J382" s="2" t="s">
        <v>565</v>
      </c>
      <c r="K382" s="2">
        <v>4174</v>
      </c>
      <c r="L382" s="2" t="s">
        <v>566</v>
      </c>
      <c r="M382" s="2" t="s">
        <v>567</v>
      </c>
      <c r="N382" s="2">
        <v>0</v>
      </c>
      <c r="O382" s="8">
        <v>1</v>
      </c>
      <c r="P382" s="2">
        <v>2298</v>
      </c>
      <c r="Q382" s="2">
        <v>1162</v>
      </c>
      <c r="R382" s="2">
        <v>1162</v>
      </c>
      <c r="S382" s="2">
        <v>4</v>
      </c>
      <c r="T382" s="2" t="s">
        <v>153</v>
      </c>
      <c r="U382" s="2" t="s">
        <v>154</v>
      </c>
    </row>
    <row r="383" spans="1:21" s="1" customFormat="1">
      <c r="A383" s="2" t="s">
        <v>6093</v>
      </c>
      <c r="B383" s="2">
        <v>0</v>
      </c>
      <c r="C383" s="2">
        <v>6.8445782336987397</v>
      </c>
      <c r="D383" s="2" t="s">
        <v>5844</v>
      </c>
      <c r="E383" s="2" t="s">
        <v>5845</v>
      </c>
      <c r="F383" s="2">
        <v>-11.110622013910501</v>
      </c>
      <c r="G383" s="2">
        <v>1.4951081825489001</v>
      </c>
      <c r="H383" s="7">
        <v>1.7386006982505799E-13</v>
      </c>
      <c r="I383" s="7">
        <v>6.2893576308043603E-12</v>
      </c>
      <c r="J383" s="2" t="s">
        <v>6094</v>
      </c>
      <c r="K383" s="2">
        <v>3390</v>
      </c>
      <c r="L383" s="2" t="s">
        <v>6095</v>
      </c>
      <c r="M383" s="2" t="s">
        <v>6096</v>
      </c>
      <c r="N383" s="2">
        <v>0</v>
      </c>
      <c r="O383" s="9">
        <v>0.999</v>
      </c>
      <c r="P383" s="2">
        <v>1924</v>
      </c>
      <c r="Q383" s="2">
        <v>985</v>
      </c>
      <c r="R383" s="2">
        <v>984</v>
      </c>
      <c r="S383" s="2"/>
      <c r="T383" s="2" t="s">
        <v>2</v>
      </c>
      <c r="U383" s="2" t="s">
        <v>2</v>
      </c>
    </row>
    <row r="384" spans="1:21" s="1" customFormat="1">
      <c r="A384" s="2" t="s">
        <v>6865</v>
      </c>
      <c r="B384" s="2">
        <v>0</v>
      </c>
      <c r="C384" s="2">
        <v>1.25024803649605</v>
      </c>
      <c r="D384" s="2" t="s">
        <v>5844</v>
      </c>
      <c r="E384" s="2" t="s">
        <v>5845</v>
      </c>
      <c r="F384" s="2">
        <v>-8.6607911745372999</v>
      </c>
      <c r="G384" s="2">
        <v>-0.80734699806348498</v>
      </c>
      <c r="H384" s="7">
        <v>5.4334814328788203E-7</v>
      </c>
      <c r="I384" s="7">
        <v>5.22442369001527E-6</v>
      </c>
      <c r="J384" s="2" t="s">
        <v>6866</v>
      </c>
      <c r="K384" s="2">
        <v>5267</v>
      </c>
      <c r="L384" s="2" t="s">
        <v>6867</v>
      </c>
      <c r="M384" s="2" t="s">
        <v>6868</v>
      </c>
      <c r="N384" s="2">
        <v>0</v>
      </c>
      <c r="O384" s="9">
        <v>0.99109999999999998</v>
      </c>
      <c r="P384" s="2">
        <v>3058</v>
      </c>
      <c r="Q384" s="2">
        <v>1570</v>
      </c>
      <c r="R384" s="2">
        <v>1556</v>
      </c>
      <c r="S384" s="2"/>
      <c r="T384" s="2" t="s">
        <v>2</v>
      </c>
      <c r="U384" s="2" t="s">
        <v>2</v>
      </c>
    </row>
    <row r="385" spans="1:21" s="1" customFormat="1">
      <c r="A385" s="2" t="s">
        <v>6869</v>
      </c>
      <c r="B385" s="2">
        <v>0.64112315121532404</v>
      </c>
      <c r="C385" s="2">
        <v>9.6417433323000807</v>
      </c>
      <c r="D385" s="2" t="s">
        <v>5844</v>
      </c>
      <c r="E385" s="2" t="s">
        <v>5845</v>
      </c>
      <c r="F385" s="2">
        <v>-3.2456169272753002</v>
      </c>
      <c r="G385" s="2">
        <v>2.1130344135539398</v>
      </c>
      <c r="H385" s="7">
        <v>1.41399742438906E-5</v>
      </c>
      <c r="I385" s="2">
        <v>1.14142137992686E-4</v>
      </c>
      <c r="J385" s="2" t="s">
        <v>6870</v>
      </c>
      <c r="K385" s="2">
        <v>2192</v>
      </c>
      <c r="L385" s="2" t="s">
        <v>6871</v>
      </c>
      <c r="M385" s="2" t="s">
        <v>6872</v>
      </c>
      <c r="N385" s="2">
        <v>0</v>
      </c>
      <c r="O385" s="8">
        <v>1</v>
      </c>
      <c r="P385" s="2">
        <v>1207</v>
      </c>
      <c r="Q385" s="2">
        <v>611</v>
      </c>
      <c r="R385" s="2">
        <v>611</v>
      </c>
      <c r="S385" s="2"/>
      <c r="T385" s="2" t="s">
        <v>2</v>
      </c>
      <c r="U385" s="2" t="s">
        <v>2</v>
      </c>
    </row>
    <row r="386" spans="1:21" s="1" customFormat="1">
      <c r="A386" s="2" t="s">
        <v>5569</v>
      </c>
      <c r="B386" s="2">
        <v>0.16970906943935099</v>
      </c>
      <c r="C386" s="2">
        <v>7.7345853105264402</v>
      </c>
      <c r="D386" s="2" t="s">
        <v>5844</v>
      </c>
      <c r="E386" s="2" t="s">
        <v>5845</v>
      </c>
      <c r="F386" s="2">
        <v>-4.8331457977962096</v>
      </c>
      <c r="G386" s="2">
        <v>1.71230738675619</v>
      </c>
      <c r="H386" s="7">
        <v>1.04884560804501E-8</v>
      </c>
      <c r="I386" s="7">
        <v>1.3569849930179801E-7</v>
      </c>
      <c r="J386" s="2" t="s">
        <v>5570</v>
      </c>
      <c r="K386" s="2">
        <v>2274</v>
      </c>
      <c r="L386" s="2" t="s">
        <v>5571</v>
      </c>
      <c r="M386" s="2" t="s">
        <v>5572</v>
      </c>
      <c r="N386" s="2">
        <v>0</v>
      </c>
      <c r="O386" s="8">
        <v>1</v>
      </c>
      <c r="P386" s="2">
        <v>1041</v>
      </c>
      <c r="Q386" s="2">
        <v>514</v>
      </c>
      <c r="R386" s="2">
        <v>514</v>
      </c>
      <c r="S386" s="2"/>
      <c r="T386" s="2" t="s">
        <v>2</v>
      </c>
      <c r="U386" s="2" t="s">
        <v>2</v>
      </c>
    </row>
    <row r="387" spans="1:21" s="1" customFormat="1">
      <c r="A387" s="2" t="s">
        <v>6097</v>
      </c>
      <c r="B387" s="2">
        <v>3.7713126542077903E-2</v>
      </c>
      <c r="C387" s="2">
        <v>1.16548545775056</v>
      </c>
      <c r="D387" s="2" t="s">
        <v>5844</v>
      </c>
      <c r="E387" s="2" t="s">
        <v>5845</v>
      </c>
      <c r="F387" s="2">
        <v>-4.21944318115687</v>
      </c>
      <c r="G387" s="2">
        <v>-0.84206567621656803</v>
      </c>
      <c r="H387" s="7">
        <v>9.8613517919644007E-5</v>
      </c>
      <c r="I387" s="2">
        <v>7.1546665946468305E-4</v>
      </c>
      <c r="J387" s="2" t="s">
        <v>6098</v>
      </c>
      <c r="K387" s="2">
        <v>1253</v>
      </c>
      <c r="L387" s="2" t="s">
        <v>6099</v>
      </c>
      <c r="M387" s="2" t="s">
        <v>6100</v>
      </c>
      <c r="N387" s="7">
        <v>6.0999999999999897E-124</v>
      </c>
      <c r="O387" s="9">
        <v>0.98909999999999998</v>
      </c>
      <c r="P387" s="2">
        <v>370</v>
      </c>
      <c r="Q387" s="2">
        <v>184</v>
      </c>
      <c r="R387" s="2">
        <v>182</v>
      </c>
      <c r="S387" s="2">
        <v>9</v>
      </c>
      <c r="T387" s="2" t="s">
        <v>6101</v>
      </c>
      <c r="U387" s="2" t="s">
        <v>6102</v>
      </c>
    </row>
    <row r="388" spans="1:21" s="1" customFormat="1">
      <c r="A388" s="2" t="s">
        <v>3230</v>
      </c>
      <c r="B388" s="2">
        <v>0.16970906943935099</v>
      </c>
      <c r="C388" s="2">
        <v>3.45407508387893</v>
      </c>
      <c r="D388" s="2" t="s">
        <v>5844</v>
      </c>
      <c r="E388" s="2" t="s">
        <v>5845</v>
      </c>
      <c r="F388" s="2">
        <v>-3.67083667100025</v>
      </c>
      <c r="G388" s="2">
        <v>0.64491345175958303</v>
      </c>
      <c r="H388" s="7">
        <v>9.5077204721735801E-6</v>
      </c>
      <c r="I388" s="7">
        <v>7.8172351792138697E-5</v>
      </c>
      <c r="J388" s="2" t="s">
        <v>3231</v>
      </c>
      <c r="K388" s="2">
        <v>1753</v>
      </c>
      <c r="L388" s="2" t="s">
        <v>3232</v>
      </c>
      <c r="M388" s="2" t="s">
        <v>3233</v>
      </c>
      <c r="N388" s="7">
        <v>3.8999999999999903E-306</v>
      </c>
      <c r="O388" s="8">
        <v>1</v>
      </c>
      <c r="P388" s="2">
        <v>847</v>
      </c>
      <c r="Q388" s="2">
        <v>420</v>
      </c>
      <c r="R388" s="2">
        <v>420</v>
      </c>
      <c r="S388" s="2">
        <v>7</v>
      </c>
      <c r="T388" s="2" t="s">
        <v>3234</v>
      </c>
      <c r="U388" s="2" t="s">
        <v>3235</v>
      </c>
    </row>
    <row r="389" spans="1:21" s="1" customFormat="1">
      <c r="A389" s="2" t="s">
        <v>6873</v>
      </c>
      <c r="B389" s="2">
        <v>0.62226658794428602</v>
      </c>
      <c r="C389" s="2">
        <v>8.2643514276857797</v>
      </c>
      <c r="D389" s="2" t="s">
        <v>5844</v>
      </c>
      <c r="E389" s="2" t="s">
        <v>5845</v>
      </c>
      <c r="F389" s="2">
        <v>-3.0662372968060101</v>
      </c>
      <c r="G389" s="2">
        <v>1.9124009978763501</v>
      </c>
      <c r="H389" s="7">
        <v>4.0056923026671098E-5</v>
      </c>
      <c r="I389" s="2">
        <v>3.05475866560643E-4</v>
      </c>
      <c r="J389" s="2" t="s">
        <v>6874</v>
      </c>
      <c r="K389" s="2">
        <v>5183</v>
      </c>
      <c r="L389" s="2" t="s">
        <v>6875</v>
      </c>
      <c r="M389" s="2" t="s">
        <v>6876</v>
      </c>
      <c r="N389" s="2">
        <v>0</v>
      </c>
      <c r="O389" s="8">
        <v>1</v>
      </c>
      <c r="P389" s="2">
        <v>2617</v>
      </c>
      <c r="Q389" s="2">
        <v>1310</v>
      </c>
      <c r="R389" s="2">
        <v>1310</v>
      </c>
      <c r="S389" s="2"/>
      <c r="T389" s="2" t="s">
        <v>2</v>
      </c>
      <c r="U389" s="2" t="s">
        <v>2</v>
      </c>
    </row>
    <row r="390" spans="1:21" s="1" customFormat="1">
      <c r="A390" s="2" t="s">
        <v>6029</v>
      </c>
      <c r="B390" s="2">
        <v>0.603410024673247</v>
      </c>
      <c r="C390" s="2">
        <v>3.62360024136991</v>
      </c>
      <c r="D390" s="2" t="s">
        <v>5844</v>
      </c>
      <c r="E390" s="2" t="s">
        <v>5845</v>
      </c>
      <c r="F390" s="2">
        <v>-1.9217041026336199</v>
      </c>
      <c r="G390" s="2">
        <v>0.91938698548102504</v>
      </c>
      <c r="H390" s="2">
        <v>7.9839761885720801E-3</v>
      </c>
      <c r="I390" s="2">
        <v>3.8683523718529497E-2</v>
      </c>
      <c r="J390" s="2" t="s">
        <v>6030</v>
      </c>
      <c r="K390" s="2">
        <v>1341</v>
      </c>
      <c r="L390" s="2" t="s">
        <v>6031</v>
      </c>
      <c r="M390" s="2" t="s">
        <v>6032</v>
      </c>
      <c r="N390" s="7">
        <v>5.4999999999999897E-197</v>
      </c>
      <c r="O390" s="8">
        <v>1</v>
      </c>
      <c r="P390" s="2">
        <v>557</v>
      </c>
      <c r="Q390" s="2">
        <v>284</v>
      </c>
      <c r="R390" s="2">
        <v>284</v>
      </c>
      <c r="S390" s="2">
        <v>3</v>
      </c>
      <c r="T390" s="2" t="s">
        <v>6033</v>
      </c>
      <c r="U390" s="2" t="s">
        <v>6034</v>
      </c>
    </row>
    <row r="391" spans="1:21" s="1" customFormat="1">
      <c r="A391" s="2" t="s">
        <v>5592</v>
      </c>
      <c r="B391" s="2">
        <v>0.54684033486012995</v>
      </c>
      <c r="C391" s="2">
        <v>5.3824237503389396</v>
      </c>
      <c r="D391" s="2" t="s">
        <v>5844</v>
      </c>
      <c r="E391" s="2" t="s">
        <v>5845</v>
      </c>
      <c r="F391" s="2">
        <v>-2.6336699285865599</v>
      </c>
      <c r="G391" s="2">
        <v>1.35888751405178</v>
      </c>
      <c r="H391" s="2">
        <v>3.88017616762646E-4</v>
      </c>
      <c r="I391" s="2">
        <v>2.5569619509721898E-3</v>
      </c>
      <c r="J391" s="2" t="s">
        <v>5593</v>
      </c>
      <c r="K391" s="2">
        <v>1345</v>
      </c>
      <c r="L391" s="2" t="s">
        <v>5594</v>
      </c>
      <c r="M391" s="2" t="s">
        <v>5595</v>
      </c>
      <c r="N391" s="7">
        <v>8.1999999999999904E-262</v>
      </c>
      <c r="O391" s="8">
        <v>1</v>
      </c>
      <c r="P391" s="2">
        <v>724</v>
      </c>
      <c r="Q391" s="2">
        <v>370</v>
      </c>
      <c r="R391" s="2">
        <v>370</v>
      </c>
      <c r="S391" s="2"/>
      <c r="T391" s="2" t="s">
        <v>2</v>
      </c>
      <c r="U391" s="2" t="s">
        <v>2</v>
      </c>
    </row>
    <row r="392" spans="1:21" s="1" customFormat="1">
      <c r="A392" s="2" t="s">
        <v>6882</v>
      </c>
      <c r="B392" s="2">
        <v>0</v>
      </c>
      <c r="C392" s="2">
        <v>9.6841246216728205</v>
      </c>
      <c r="D392" s="2" t="s">
        <v>5844</v>
      </c>
      <c r="E392" s="2" t="s">
        <v>5845</v>
      </c>
      <c r="F392" s="2">
        <v>-11.611090693805499</v>
      </c>
      <c r="G392" s="2">
        <v>1.9820913206667701</v>
      </c>
      <c r="H392" s="7">
        <v>6.3160865426228697E-15</v>
      </c>
      <c r="I392" s="7">
        <v>3.3625848046299899E-13</v>
      </c>
      <c r="J392" s="2" t="s">
        <v>6883</v>
      </c>
      <c r="K392" s="2">
        <v>4964</v>
      </c>
      <c r="L392" s="2" t="s">
        <v>6884</v>
      </c>
      <c r="M392" s="2" t="s">
        <v>6885</v>
      </c>
      <c r="N392" s="2">
        <v>0</v>
      </c>
      <c r="O392" s="8">
        <v>1</v>
      </c>
      <c r="P392" s="2">
        <v>2375</v>
      </c>
      <c r="Q392" s="2">
        <v>1444</v>
      </c>
      <c r="R392" s="2">
        <v>1444</v>
      </c>
      <c r="S392" s="2"/>
      <c r="T392" s="2" t="s">
        <v>2</v>
      </c>
      <c r="U392" s="2" t="s">
        <v>2</v>
      </c>
    </row>
    <row r="393" spans="1:21" s="1" customFormat="1">
      <c r="A393" s="2" t="s">
        <v>6156</v>
      </c>
      <c r="B393" s="2">
        <v>0</v>
      </c>
      <c r="C393" s="2">
        <v>7.7769665998991799</v>
      </c>
      <c r="D393" s="2" t="s">
        <v>5844</v>
      </c>
      <c r="E393" s="2" t="s">
        <v>5845</v>
      </c>
      <c r="F393" s="2">
        <v>-11.294789687626</v>
      </c>
      <c r="G393" s="2">
        <v>1.67386202714307</v>
      </c>
      <c r="H393" s="7">
        <v>5.1806554984527703E-14</v>
      </c>
      <c r="I393" s="7">
        <v>2.1354207883263799E-12</v>
      </c>
      <c r="J393" s="2" t="s">
        <v>6157</v>
      </c>
      <c r="K393" s="2">
        <v>4995</v>
      </c>
      <c r="L393" s="2" t="s">
        <v>6158</v>
      </c>
      <c r="M393" s="2" t="s">
        <v>6159</v>
      </c>
      <c r="N393" s="2">
        <v>0</v>
      </c>
      <c r="O393" s="8">
        <v>1</v>
      </c>
      <c r="P393" s="2">
        <v>2833</v>
      </c>
      <c r="Q393" s="2">
        <v>1475</v>
      </c>
      <c r="R393" s="2">
        <v>1475</v>
      </c>
      <c r="S393" s="2">
        <v>7</v>
      </c>
      <c r="T393" s="2" t="s">
        <v>340</v>
      </c>
      <c r="U393" s="2" t="s">
        <v>341</v>
      </c>
    </row>
    <row r="394" spans="1:21" s="1" customFormat="1">
      <c r="A394" s="2" t="s">
        <v>6891</v>
      </c>
      <c r="B394" s="2">
        <v>0.961684726822987</v>
      </c>
      <c r="C394" s="2">
        <v>8.7517362554723803</v>
      </c>
      <c r="D394" s="2" t="s">
        <v>5844</v>
      </c>
      <c r="E394" s="2" t="s">
        <v>5845</v>
      </c>
      <c r="F394" s="2">
        <v>-2.5224420458871899</v>
      </c>
      <c r="G394" s="2">
        <v>2.0590306583475901</v>
      </c>
      <c r="H394" s="2">
        <v>4.5213113560135402E-4</v>
      </c>
      <c r="I394" s="2">
        <v>2.94013119354595E-3</v>
      </c>
      <c r="J394" s="2" t="s">
        <v>2273</v>
      </c>
      <c r="K394" s="2">
        <v>1853</v>
      </c>
      <c r="L394" s="2" t="s">
        <v>2274</v>
      </c>
      <c r="M394" s="2" t="s">
        <v>2275</v>
      </c>
      <c r="N394" s="2">
        <v>0</v>
      </c>
      <c r="O394" s="8">
        <v>1</v>
      </c>
      <c r="P394" s="2">
        <v>1124</v>
      </c>
      <c r="Q394" s="2">
        <v>561</v>
      </c>
      <c r="R394" s="2">
        <v>561</v>
      </c>
      <c r="S394" s="2"/>
      <c r="T394" s="2" t="s">
        <v>2</v>
      </c>
      <c r="U394" s="2" t="s">
        <v>2</v>
      </c>
    </row>
    <row r="395" spans="1:21" s="1" customFormat="1">
      <c r="A395" s="2" t="s">
        <v>6168</v>
      </c>
      <c r="B395" s="2">
        <v>0.22627875925246799</v>
      </c>
      <c r="C395" s="2">
        <v>3.6447908860562901</v>
      </c>
      <c r="D395" s="2" t="s">
        <v>5844</v>
      </c>
      <c r="E395" s="2" t="s">
        <v>5845</v>
      </c>
      <c r="F395" s="2">
        <v>-3.3373887286650801</v>
      </c>
      <c r="G395" s="2">
        <v>0.74332686863417197</v>
      </c>
      <c r="H395" s="7">
        <v>3.6754264502572603E-5</v>
      </c>
      <c r="I395" s="2">
        <v>2.8181295988904302E-4</v>
      </c>
      <c r="J395" s="2" t="s">
        <v>6169</v>
      </c>
      <c r="K395" s="2">
        <v>1684</v>
      </c>
      <c r="L395" s="2" t="s">
        <v>6170</v>
      </c>
      <c r="M395" s="2" t="s">
        <v>6171</v>
      </c>
      <c r="N395" s="7">
        <v>5.0999999999999903E-294</v>
      </c>
      <c r="O395" s="8">
        <v>1</v>
      </c>
      <c r="P395" s="2">
        <v>812</v>
      </c>
      <c r="Q395" s="2">
        <v>407</v>
      </c>
      <c r="R395" s="2">
        <v>407</v>
      </c>
      <c r="S395" s="2">
        <v>7</v>
      </c>
      <c r="T395" s="2" t="s">
        <v>6172</v>
      </c>
      <c r="U395" s="2" t="s">
        <v>6173</v>
      </c>
    </row>
    <row r="396" spans="1:21" s="1" customFormat="1">
      <c r="A396" s="2" t="s">
        <v>6892</v>
      </c>
      <c r="B396" s="2">
        <v>0</v>
      </c>
      <c r="C396" s="2">
        <v>1.5045357727325399</v>
      </c>
      <c r="D396" s="2" t="s">
        <v>5844</v>
      </c>
      <c r="E396" s="2" t="s">
        <v>5845</v>
      </c>
      <c r="F396" s="2">
        <v>-8.92729264318627</v>
      </c>
      <c r="G396" s="2">
        <v>-0.56577053155996804</v>
      </c>
      <c r="H396" s="7">
        <v>1.2824216586760601E-7</v>
      </c>
      <c r="I396" s="7">
        <v>1.34973901125764E-6</v>
      </c>
      <c r="J396" s="2" t="s">
        <v>6893</v>
      </c>
      <c r="K396" s="2">
        <v>2122</v>
      </c>
      <c r="L396" s="2" t="s">
        <v>6894</v>
      </c>
      <c r="M396" s="2" t="s">
        <v>6895</v>
      </c>
      <c r="N396" s="7">
        <v>5.5999999999999902E-263</v>
      </c>
      <c r="O396" s="8">
        <v>1</v>
      </c>
      <c r="P396" s="2">
        <v>738</v>
      </c>
      <c r="Q396" s="2">
        <v>364</v>
      </c>
      <c r="R396" s="2">
        <v>364</v>
      </c>
      <c r="S396" s="2"/>
      <c r="T396" s="2" t="s">
        <v>2</v>
      </c>
      <c r="U396" s="2" t="s">
        <v>2</v>
      </c>
    </row>
    <row r="397" spans="1:21" s="1" customFormat="1">
      <c r="A397" s="2" t="s">
        <v>6896</v>
      </c>
      <c r="B397" s="2">
        <v>1.0936806697202599</v>
      </c>
      <c r="C397" s="2">
        <v>17.122040906589898</v>
      </c>
      <c r="D397" s="2" t="s">
        <v>5844</v>
      </c>
      <c r="E397" s="2" t="s">
        <v>5845</v>
      </c>
      <c r="F397" s="2">
        <v>-3.3052043190477001</v>
      </c>
      <c r="G397" s="2">
        <v>2.9236543200345402</v>
      </c>
      <c r="H397" s="7">
        <v>6.4301392357980098E-6</v>
      </c>
      <c r="I397" s="7">
        <v>5.38819280779424E-5</v>
      </c>
      <c r="J397" s="2" t="s">
        <v>6897</v>
      </c>
      <c r="K397" s="2">
        <v>3288</v>
      </c>
      <c r="L397" s="2" t="s">
        <v>6898</v>
      </c>
      <c r="M397" s="2" t="s">
        <v>6899</v>
      </c>
      <c r="N397" s="2">
        <v>0</v>
      </c>
      <c r="O397" s="8">
        <v>1</v>
      </c>
      <c r="P397" s="2">
        <v>1934</v>
      </c>
      <c r="Q397" s="2">
        <v>995</v>
      </c>
      <c r="R397" s="2">
        <v>995</v>
      </c>
      <c r="S397" s="2"/>
      <c r="T397" s="2" t="s">
        <v>2</v>
      </c>
      <c r="U397" s="2" t="s">
        <v>2</v>
      </c>
    </row>
    <row r="398" spans="1:21" s="1" customFormat="1">
      <c r="A398" s="2" t="s">
        <v>6900</v>
      </c>
      <c r="B398" s="2">
        <v>0.301705012336623</v>
      </c>
      <c r="C398" s="2">
        <v>4.6195605416294896</v>
      </c>
      <c r="D398" s="2" t="s">
        <v>5844</v>
      </c>
      <c r="E398" s="2" t="s">
        <v>5845</v>
      </c>
      <c r="F398" s="2">
        <v>-3.2671105198674399</v>
      </c>
      <c r="G398" s="2">
        <v>1.0778131375011399</v>
      </c>
      <c r="H398" s="7">
        <v>2.6101702718816299E-5</v>
      </c>
      <c r="I398" s="2">
        <v>2.0401527297573001E-4</v>
      </c>
      <c r="J398" s="2" t="s">
        <v>6901</v>
      </c>
      <c r="K398" s="2">
        <v>2671</v>
      </c>
      <c r="L398" s="2" t="s">
        <v>6902</v>
      </c>
      <c r="M398" s="2" t="s">
        <v>6903</v>
      </c>
      <c r="N398" s="7">
        <v>1.3999999999999901E-297</v>
      </c>
      <c r="O398" s="8">
        <v>1</v>
      </c>
      <c r="P398" s="2">
        <v>835</v>
      </c>
      <c r="Q398" s="2">
        <v>414</v>
      </c>
      <c r="R398" s="2">
        <v>414</v>
      </c>
      <c r="S398" s="2"/>
      <c r="T398" s="2" t="s">
        <v>2</v>
      </c>
      <c r="U398" s="2" t="s">
        <v>2</v>
      </c>
    </row>
    <row r="399" spans="1:21" s="1" customFormat="1">
      <c r="A399" s="2" t="s">
        <v>6212</v>
      </c>
      <c r="B399" s="2">
        <v>1.9799391434590901</v>
      </c>
      <c r="C399" s="2">
        <v>13.456059375847399</v>
      </c>
      <c r="D399" s="2" t="s">
        <v>5844</v>
      </c>
      <c r="E399" s="2" t="s">
        <v>5845</v>
      </c>
      <c r="F399" s="2">
        <v>-2.10256695502214</v>
      </c>
      <c r="G399" s="2">
        <v>2.7386515327114198</v>
      </c>
      <c r="H399" s="2">
        <v>2.5153575011385102E-3</v>
      </c>
      <c r="I399" s="2">
        <v>1.40089119182374E-2</v>
      </c>
      <c r="J399" s="2" t="s">
        <v>839</v>
      </c>
      <c r="K399" s="2">
        <v>5251</v>
      </c>
      <c r="L399" s="2" t="s">
        <v>840</v>
      </c>
      <c r="M399" s="2" t="s">
        <v>841</v>
      </c>
      <c r="N399" s="2">
        <v>0</v>
      </c>
      <c r="O399" s="8">
        <v>1</v>
      </c>
      <c r="P399" s="2">
        <v>2152</v>
      </c>
      <c r="Q399" s="2">
        <v>1178</v>
      </c>
      <c r="R399" s="2">
        <v>1178</v>
      </c>
      <c r="S399" s="2">
        <v>5</v>
      </c>
      <c r="T399" s="2" t="s">
        <v>842</v>
      </c>
      <c r="U399" s="2" t="s">
        <v>843</v>
      </c>
    </row>
    <row r="400" spans="1:21" s="1" customFormat="1">
      <c r="A400" s="2" t="s">
        <v>6904</v>
      </c>
      <c r="B400" s="2">
        <v>0</v>
      </c>
      <c r="C400" s="2">
        <v>2.6912118751694698</v>
      </c>
      <c r="D400" s="2" t="s">
        <v>5844</v>
      </c>
      <c r="E400" s="2" t="s">
        <v>5845</v>
      </c>
      <c r="F400" s="2">
        <v>-9.7649229180682404</v>
      </c>
      <c r="G400" s="2">
        <v>0.20973881022852001</v>
      </c>
      <c r="H400" s="7">
        <v>8.8347668427237404E-10</v>
      </c>
      <c r="I400" s="7">
        <v>1.3786500415508301E-8</v>
      </c>
      <c r="J400" s="2" t="s">
        <v>6905</v>
      </c>
      <c r="K400" s="2">
        <v>1965</v>
      </c>
      <c r="L400" s="2" t="s">
        <v>6906</v>
      </c>
      <c r="M400" s="2" t="s">
        <v>6907</v>
      </c>
      <c r="N400" s="7">
        <v>1.2999999999999901E-306</v>
      </c>
      <c r="O400" s="8">
        <v>1</v>
      </c>
      <c r="P400" s="2">
        <v>849</v>
      </c>
      <c r="Q400" s="2">
        <v>427</v>
      </c>
      <c r="R400" s="2">
        <v>427</v>
      </c>
      <c r="S400" s="2"/>
      <c r="T400" s="2" t="s">
        <v>2</v>
      </c>
      <c r="U400" s="2" t="s">
        <v>2</v>
      </c>
    </row>
    <row r="401" spans="1:21" s="1" customFormat="1">
      <c r="A401" s="2" t="s">
        <v>6908</v>
      </c>
      <c r="B401" s="2">
        <v>0</v>
      </c>
      <c r="C401" s="2">
        <v>2.6700212304830999</v>
      </c>
      <c r="D401" s="2" t="s">
        <v>5844</v>
      </c>
      <c r="E401" s="2" t="s">
        <v>5845</v>
      </c>
      <c r="F401" s="2">
        <v>-9.75353131514205</v>
      </c>
      <c r="G401" s="2">
        <v>0.199046226301589</v>
      </c>
      <c r="H401" s="7">
        <v>9.5898751198796201E-10</v>
      </c>
      <c r="I401" s="7">
        <v>1.4852821555430299E-8</v>
      </c>
      <c r="J401" s="2" t="s">
        <v>6909</v>
      </c>
      <c r="K401" s="2">
        <v>3611</v>
      </c>
      <c r="L401" s="2" t="s">
        <v>6910</v>
      </c>
      <c r="M401" s="2" t="s">
        <v>6911</v>
      </c>
      <c r="N401" s="2">
        <v>0</v>
      </c>
      <c r="O401" s="9">
        <v>0.999</v>
      </c>
      <c r="P401" s="2">
        <v>1367</v>
      </c>
      <c r="Q401" s="2">
        <v>993</v>
      </c>
      <c r="R401" s="2">
        <v>992</v>
      </c>
      <c r="S401" s="2"/>
      <c r="T401" s="2" t="s">
        <v>2</v>
      </c>
      <c r="U401" s="2" t="s">
        <v>2</v>
      </c>
    </row>
    <row r="402" spans="1:21" s="1" customFormat="1">
      <c r="A402" s="2" t="s">
        <v>2284</v>
      </c>
      <c r="B402" s="2">
        <v>0.16970906943935099</v>
      </c>
      <c r="C402" s="2">
        <v>4.38646345007938</v>
      </c>
      <c r="D402" s="2" t="s">
        <v>5844</v>
      </c>
      <c r="E402" s="2" t="s">
        <v>5845</v>
      </c>
      <c r="F402" s="2">
        <v>-4.01532075451252</v>
      </c>
      <c r="G402" s="2">
        <v>0.95470445766138201</v>
      </c>
      <c r="H402" s="7">
        <v>1.3921052951214999E-6</v>
      </c>
      <c r="I402" s="7">
        <v>1.26673011286956E-5</v>
      </c>
      <c r="J402" s="2" t="s">
        <v>2285</v>
      </c>
      <c r="K402" s="2">
        <v>2214</v>
      </c>
      <c r="L402" s="2" t="s">
        <v>2286</v>
      </c>
      <c r="M402" s="2" t="s">
        <v>2287</v>
      </c>
      <c r="N402" s="2">
        <v>0</v>
      </c>
      <c r="O402" s="8">
        <v>1</v>
      </c>
      <c r="P402" s="2">
        <v>1071</v>
      </c>
      <c r="Q402" s="2">
        <v>524</v>
      </c>
      <c r="R402" s="2">
        <v>524</v>
      </c>
      <c r="S402" s="2"/>
      <c r="T402" s="2" t="s">
        <v>2</v>
      </c>
      <c r="U402" s="2" t="s">
        <v>2</v>
      </c>
    </row>
    <row r="403" spans="1:21" s="1" customFormat="1">
      <c r="A403" s="2" t="s">
        <v>6130</v>
      </c>
      <c r="B403" s="2">
        <v>0</v>
      </c>
      <c r="C403" s="2">
        <v>1.1866761024369299</v>
      </c>
      <c r="D403" s="2" t="s">
        <v>5844</v>
      </c>
      <c r="E403" s="2" t="s">
        <v>5845</v>
      </c>
      <c r="F403" s="2">
        <v>-8.5856939978631299</v>
      </c>
      <c r="G403" s="2">
        <v>-0.87490401595899903</v>
      </c>
      <c r="H403" s="7">
        <v>7.4499985046953498E-7</v>
      </c>
      <c r="I403" s="7">
        <v>7.0046172540796397E-6</v>
      </c>
      <c r="J403" s="2" t="s">
        <v>3474</v>
      </c>
      <c r="K403" s="2">
        <v>1468</v>
      </c>
      <c r="L403" s="2" t="s">
        <v>3475</v>
      </c>
      <c r="M403" s="2" t="s">
        <v>3476</v>
      </c>
      <c r="N403" s="7">
        <v>6.4999999999999899E-151</v>
      </c>
      <c r="O403" s="8">
        <v>1</v>
      </c>
      <c r="P403" s="2">
        <v>439</v>
      </c>
      <c r="Q403" s="2">
        <v>225</v>
      </c>
      <c r="R403" s="2">
        <v>225</v>
      </c>
      <c r="S403" s="2">
        <v>2</v>
      </c>
      <c r="T403" s="2" t="s">
        <v>424</v>
      </c>
      <c r="U403" s="2" t="s">
        <v>425</v>
      </c>
    </row>
    <row r="404" spans="1:21" s="1" customFormat="1">
      <c r="A404" s="2" t="s">
        <v>6194</v>
      </c>
      <c r="B404" s="2">
        <v>0</v>
      </c>
      <c r="C404" s="2">
        <v>15.511551910425499</v>
      </c>
      <c r="D404" s="2" t="s">
        <v>5844</v>
      </c>
      <c r="E404" s="2" t="s">
        <v>5845</v>
      </c>
      <c r="F404" s="2">
        <v>-12.290566902134</v>
      </c>
      <c r="G404" s="2">
        <v>2.6485807072243102</v>
      </c>
      <c r="H404" s="7">
        <v>6.5433637947659294E-17</v>
      </c>
      <c r="I404" s="7">
        <v>6.5725865845289597E-15</v>
      </c>
      <c r="J404" s="2" t="s">
        <v>3658</v>
      </c>
      <c r="K404" s="2">
        <v>5121</v>
      </c>
      <c r="L404" s="2" t="s">
        <v>3659</v>
      </c>
      <c r="M404" s="2" t="s">
        <v>3660</v>
      </c>
      <c r="N404" s="2">
        <v>0</v>
      </c>
      <c r="O404" s="8">
        <v>1</v>
      </c>
      <c r="P404" s="2">
        <v>3030</v>
      </c>
      <c r="Q404" s="2">
        <v>1556</v>
      </c>
      <c r="R404" s="2">
        <v>1556</v>
      </c>
      <c r="S404" s="2">
        <v>4</v>
      </c>
      <c r="T404" s="2" t="s">
        <v>153</v>
      </c>
      <c r="U404" s="2" t="s">
        <v>154</v>
      </c>
    </row>
    <row r="405" spans="1:21" s="1" customFormat="1">
      <c r="A405" s="2" t="s">
        <v>6912</v>
      </c>
      <c r="B405" s="2">
        <v>0.50912720831805203</v>
      </c>
      <c r="C405" s="2">
        <v>3.09383412421057</v>
      </c>
      <c r="D405" s="2" t="s">
        <v>5844</v>
      </c>
      <c r="E405" s="2" t="s">
        <v>5845</v>
      </c>
      <c r="F405" s="2">
        <v>-1.93813551350451</v>
      </c>
      <c r="G405" s="2">
        <v>0.69643736164731695</v>
      </c>
      <c r="H405" s="2">
        <v>8.4686158466823099E-3</v>
      </c>
      <c r="I405" s="2">
        <v>4.0625795772693298E-2</v>
      </c>
      <c r="J405" s="2" t="s">
        <v>6913</v>
      </c>
      <c r="K405" s="2">
        <v>1527</v>
      </c>
      <c r="L405" s="2" t="s">
        <v>6914</v>
      </c>
      <c r="M405" s="2" t="s">
        <v>6915</v>
      </c>
      <c r="N405" s="2">
        <v>0</v>
      </c>
      <c r="O405" s="8">
        <v>1</v>
      </c>
      <c r="P405" s="2">
        <v>878</v>
      </c>
      <c r="Q405" s="2">
        <v>438</v>
      </c>
      <c r="R405" s="2">
        <v>438</v>
      </c>
      <c r="S405" s="2"/>
      <c r="T405" s="2" t="s">
        <v>2</v>
      </c>
      <c r="U405" s="2" t="s">
        <v>2</v>
      </c>
    </row>
    <row r="406" spans="1:21" s="1" customFormat="1">
      <c r="A406" s="2" t="s">
        <v>3671</v>
      </c>
      <c r="B406" s="2">
        <v>0</v>
      </c>
      <c r="C406" s="2">
        <v>89.254995419006406</v>
      </c>
      <c r="D406" s="2" t="s">
        <v>5844</v>
      </c>
      <c r="E406" s="2" t="s">
        <v>5845</v>
      </c>
      <c r="F406" s="2">
        <v>-14.814918842423801</v>
      </c>
      <c r="G406" s="2">
        <v>5.15367175721462</v>
      </c>
      <c r="H406" s="7">
        <v>2.0134493490129299E-24</v>
      </c>
      <c r="I406" s="7">
        <v>2.97587813784112E-21</v>
      </c>
      <c r="J406" s="2" t="s">
        <v>808</v>
      </c>
      <c r="K406" s="2">
        <v>2997</v>
      </c>
      <c r="L406" s="2" t="s">
        <v>809</v>
      </c>
      <c r="M406" s="2" t="s">
        <v>810</v>
      </c>
      <c r="N406" s="2">
        <v>0</v>
      </c>
      <c r="O406" s="9">
        <v>0.98519999999999996</v>
      </c>
      <c r="P406" s="2">
        <v>1154</v>
      </c>
      <c r="Q406" s="2">
        <v>610</v>
      </c>
      <c r="R406" s="2">
        <v>601</v>
      </c>
      <c r="S406" s="2">
        <v>5</v>
      </c>
      <c r="T406" s="2" t="s">
        <v>179</v>
      </c>
      <c r="U406" s="2" t="s">
        <v>180</v>
      </c>
    </row>
    <row r="407" spans="1:21" s="1" customFormat="1">
      <c r="A407" s="2" t="s">
        <v>5625</v>
      </c>
      <c r="B407" s="2">
        <v>0</v>
      </c>
      <c r="C407" s="2">
        <v>5.78504599938005</v>
      </c>
      <c r="D407" s="2" t="s">
        <v>5844</v>
      </c>
      <c r="E407" s="2" t="s">
        <v>5845</v>
      </c>
      <c r="F407" s="2">
        <v>-10.868108290646299</v>
      </c>
      <c r="G407" s="2">
        <v>1.2606182744002501</v>
      </c>
      <c r="H407" s="7">
        <v>8.4361422499250296E-13</v>
      </c>
      <c r="I407" s="7">
        <v>2.5347626636318801E-11</v>
      </c>
      <c r="J407" s="2" t="s">
        <v>5626</v>
      </c>
      <c r="K407" s="2">
        <v>2512</v>
      </c>
      <c r="L407" s="2" t="s">
        <v>5627</v>
      </c>
      <c r="M407" s="2" t="s">
        <v>5628</v>
      </c>
      <c r="N407" s="2">
        <v>0</v>
      </c>
      <c r="O407" s="8">
        <v>1</v>
      </c>
      <c r="P407" s="2">
        <v>1309</v>
      </c>
      <c r="Q407" s="2">
        <v>664</v>
      </c>
      <c r="R407" s="2">
        <v>664</v>
      </c>
      <c r="S407" s="2"/>
      <c r="T407" s="2" t="s">
        <v>2</v>
      </c>
      <c r="U407" s="2" t="s">
        <v>2</v>
      </c>
    </row>
    <row r="408" spans="1:21" s="1" customFormat="1">
      <c r="A408" s="2" t="s">
        <v>6260</v>
      </c>
      <c r="B408" s="2">
        <v>0</v>
      </c>
      <c r="C408" s="2">
        <v>1.52572641741891</v>
      </c>
      <c r="D408" s="2" t="s">
        <v>5844</v>
      </c>
      <c r="E408" s="2" t="s">
        <v>5845</v>
      </c>
      <c r="F408" s="2">
        <v>-8.9474293660710895</v>
      </c>
      <c r="G408" s="2">
        <v>-0.54740609059409995</v>
      </c>
      <c r="H408" s="7">
        <v>1.12211895134155E-7</v>
      </c>
      <c r="I408" s="7">
        <v>1.1903051268537E-6</v>
      </c>
      <c r="J408" s="2" t="s">
        <v>3903</v>
      </c>
      <c r="K408" s="2">
        <v>2738</v>
      </c>
      <c r="L408" s="2" t="s">
        <v>3904</v>
      </c>
      <c r="M408" s="2" t="s">
        <v>3905</v>
      </c>
      <c r="N408" s="2">
        <v>0</v>
      </c>
      <c r="O408" s="8">
        <v>1</v>
      </c>
      <c r="P408" s="2">
        <v>1168</v>
      </c>
      <c r="Q408" s="2">
        <v>576</v>
      </c>
      <c r="R408" s="2">
        <v>576</v>
      </c>
      <c r="S408" s="2">
        <v>1</v>
      </c>
      <c r="T408" s="2" t="s">
        <v>304</v>
      </c>
      <c r="U408" s="2" t="s">
        <v>305</v>
      </c>
    </row>
    <row r="409" spans="1:21" s="1" customFormat="1">
      <c r="A409" s="21" t="s">
        <v>7003</v>
      </c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</row>
    <row r="410" spans="1:21" s="1" customFormat="1">
      <c r="A410" s="2" t="s">
        <v>6287</v>
      </c>
      <c r="B410" s="2">
        <v>5.65696898131169E-2</v>
      </c>
      <c r="C410" s="2">
        <v>1.1019135236914399</v>
      </c>
      <c r="D410" s="2" t="s">
        <v>5844</v>
      </c>
      <c r="E410" s="2" t="s">
        <v>5845</v>
      </c>
      <c r="F410" s="2">
        <v>-3.57771900379907</v>
      </c>
      <c r="G410" s="2">
        <v>-0.88296937364447803</v>
      </c>
      <c r="H410" s="2">
        <v>3.9525509610612502E-4</v>
      </c>
      <c r="I410" s="2">
        <v>2.5996880001996001E-3</v>
      </c>
      <c r="J410" s="2" t="s">
        <v>3953</v>
      </c>
      <c r="K410" s="2">
        <v>1195</v>
      </c>
      <c r="L410" s="2" t="s">
        <v>3954</v>
      </c>
      <c r="M410" s="2" t="s">
        <v>3955</v>
      </c>
      <c r="N410" s="7">
        <v>1.1999999999999899E-76</v>
      </c>
      <c r="O410" s="8">
        <v>1</v>
      </c>
      <c r="P410" s="2">
        <v>243</v>
      </c>
      <c r="Q410" s="2">
        <v>116</v>
      </c>
      <c r="R410" s="2">
        <v>116</v>
      </c>
      <c r="S410" s="2">
        <v>8</v>
      </c>
      <c r="T410" s="2" t="s">
        <v>3956</v>
      </c>
      <c r="U410" s="2" t="s">
        <v>3957</v>
      </c>
    </row>
    <row r="411" spans="1:21" s="1" customFormat="1">
      <c r="A411" s="2" t="s">
        <v>6235</v>
      </c>
      <c r="B411" s="2">
        <v>0</v>
      </c>
      <c r="C411" s="2">
        <v>1.1019135236914399</v>
      </c>
      <c r="D411" s="2" t="s">
        <v>5844</v>
      </c>
      <c r="E411" s="2" t="s">
        <v>5845</v>
      </c>
      <c r="F411" s="2">
        <v>-8.4790676199470596</v>
      </c>
      <c r="G411" s="2">
        <v>-0.97041094927060401</v>
      </c>
      <c r="H411" s="7">
        <v>1.4456026059793101E-6</v>
      </c>
      <c r="I411" s="7">
        <v>1.3054586466216499E-5</v>
      </c>
      <c r="J411" s="2" t="s">
        <v>6236</v>
      </c>
      <c r="K411" s="2">
        <v>1646</v>
      </c>
      <c r="L411" s="2" t="s">
        <v>6237</v>
      </c>
      <c r="M411" s="2" t="s">
        <v>6238</v>
      </c>
      <c r="N411" s="7">
        <v>1.2999999999999899E-288</v>
      </c>
      <c r="O411" s="8">
        <v>1</v>
      </c>
      <c r="P411" s="2">
        <v>801</v>
      </c>
      <c r="Q411" s="2">
        <v>396</v>
      </c>
      <c r="R411" s="2">
        <v>396</v>
      </c>
      <c r="S411" s="2">
        <v>6</v>
      </c>
      <c r="T411" s="2" t="s">
        <v>6239</v>
      </c>
      <c r="U411" s="2" t="s">
        <v>6240</v>
      </c>
    </row>
    <row r="412" spans="1:21" s="1" customFormat="1">
      <c r="A412" s="2" t="s">
        <v>6916</v>
      </c>
      <c r="B412" s="2">
        <v>5.65696898131169E-2</v>
      </c>
      <c r="C412" s="2">
        <v>3.9414599116655298</v>
      </c>
      <c r="D412" s="2" t="s">
        <v>5844</v>
      </c>
      <c r="E412" s="2" t="s">
        <v>5845</v>
      </c>
      <c r="F412" s="2">
        <v>-5.4135223386332596</v>
      </c>
      <c r="G412" s="2">
        <v>0.758953517768854</v>
      </c>
      <c r="H412" s="7">
        <v>1.8797468414610799E-8</v>
      </c>
      <c r="I412" s="7">
        <v>2.2988015155740399E-7</v>
      </c>
      <c r="J412" s="2" t="s">
        <v>6917</v>
      </c>
      <c r="K412" s="2">
        <v>1323</v>
      </c>
      <c r="L412" s="2" t="s">
        <v>6918</v>
      </c>
      <c r="M412" s="2" t="s">
        <v>6919</v>
      </c>
      <c r="N412" s="7">
        <v>1.19999999999999E-60</v>
      </c>
      <c r="O412" s="8">
        <v>1</v>
      </c>
      <c r="P412" s="2">
        <v>203</v>
      </c>
      <c r="Q412" s="2">
        <v>103</v>
      </c>
      <c r="R412" s="2">
        <v>103</v>
      </c>
      <c r="S412" s="2"/>
      <c r="T412" s="2" t="s">
        <v>2</v>
      </c>
      <c r="U412" s="2" t="s">
        <v>2</v>
      </c>
    </row>
    <row r="413" spans="1:21" s="1" customFormat="1">
      <c r="A413" s="2" t="s">
        <v>6726</v>
      </c>
      <c r="B413" s="2">
        <v>13.652151808232199</v>
      </c>
      <c r="C413" s="2">
        <v>135.57774470342</v>
      </c>
      <c r="D413" s="2" t="s">
        <v>5844</v>
      </c>
      <c r="E413" s="2" t="s">
        <v>5845</v>
      </c>
      <c r="F413" s="2">
        <v>-2.6506794328422498</v>
      </c>
      <c r="G413" s="2">
        <v>5.9676526312995097</v>
      </c>
      <c r="H413" s="2">
        <v>1.3967492954482599E-4</v>
      </c>
      <c r="I413" s="2">
        <v>9.8910117800873692E-4</v>
      </c>
      <c r="J413" s="2" t="e">
        <f>-glucose-1-phosphate uridylyltransferase chloroplastic</f>
        <v>#NAME?</v>
      </c>
      <c r="K413" s="2">
        <v>3194</v>
      </c>
      <c r="L413" s="2" t="s">
        <v>6727</v>
      </c>
      <c r="M413" s="2" t="s">
        <v>6728</v>
      </c>
      <c r="N413" s="2">
        <v>0</v>
      </c>
      <c r="O413" s="8">
        <v>1</v>
      </c>
      <c r="P413" s="2">
        <v>1709</v>
      </c>
      <c r="Q413" s="2">
        <v>878</v>
      </c>
      <c r="R413" s="2">
        <v>878</v>
      </c>
      <c r="S413" s="2"/>
      <c r="T413" s="2" t="s">
        <v>2</v>
      </c>
      <c r="U413" s="2" t="s">
        <v>2</v>
      </c>
    </row>
    <row r="414" spans="1:21">
      <c r="A414" s="2" t="s">
        <v>6925</v>
      </c>
      <c r="B414" s="3">
        <v>0</v>
      </c>
      <c r="C414" s="3">
        <v>2.9243089667195798</v>
      </c>
      <c r="D414" s="3" t="s">
        <v>5844</v>
      </c>
      <c r="E414" s="3" t="s">
        <v>5845</v>
      </c>
      <c r="F414" s="3">
        <v>-9.8846305057666601</v>
      </c>
      <c r="G414" s="3">
        <v>0.32231944875894297</v>
      </c>
      <c r="H414" s="5">
        <v>4.3465080442980198E-10</v>
      </c>
      <c r="I414" s="5">
        <v>7.1682739999427001E-9</v>
      </c>
      <c r="J414" s="3" t="s">
        <v>6926</v>
      </c>
      <c r="K414" s="3">
        <v>2419</v>
      </c>
      <c r="L414" s="3" t="s">
        <v>6927</v>
      </c>
      <c r="M414" s="3" t="s">
        <v>6928</v>
      </c>
      <c r="N414" s="3">
        <v>0</v>
      </c>
      <c r="O414" s="6">
        <v>1</v>
      </c>
      <c r="P414" s="3">
        <v>1096</v>
      </c>
      <c r="Q414" s="3">
        <v>549</v>
      </c>
      <c r="R414" s="3">
        <v>549</v>
      </c>
      <c r="S414" s="3"/>
      <c r="T414" s="3" t="s">
        <v>2</v>
      </c>
      <c r="U414" s="3" t="s">
        <v>2</v>
      </c>
    </row>
    <row r="415" spans="1:21">
      <c r="A415" s="2" t="s">
        <v>6930</v>
      </c>
      <c r="B415" s="3">
        <v>0</v>
      </c>
      <c r="C415" s="3">
        <v>2.01311124520551</v>
      </c>
      <c r="D415" s="3" t="s">
        <v>5844</v>
      </c>
      <c r="E415" s="3" t="s">
        <v>5845</v>
      </c>
      <c r="F415" s="3">
        <v>-9.3466522868696291</v>
      </c>
      <c r="G415" s="3">
        <v>-0.18035148447708799</v>
      </c>
      <c r="H415" s="5">
        <v>1.0673177187555399E-8</v>
      </c>
      <c r="I415" s="5">
        <v>1.37060022154466E-7</v>
      </c>
      <c r="J415" s="3" t="s">
        <v>2316</v>
      </c>
      <c r="K415" s="3">
        <v>1793</v>
      </c>
      <c r="L415" s="3" t="s">
        <v>2317</v>
      </c>
      <c r="M415" s="3" t="s">
        <v>2318</v>
      </c>
      <c r="N415" s="3">
        <v>0</v>
      </c>
      <c r="O415" s="4">
        <v>0.99129999999999996</v>
      </c>
      <c r="P415" s="3">
        <v>927</v>
      </c>
      <c r="Q415" s="3">
        <v>462</v>
      </c>
      <c r="R415" s="3">
        <v>458</v>
      </c>
      <c r="S415" s="3"/>
      <c r="T415" s="3" t="s">
        <v>2</v>
      </c>
      <c r="U415" s="3" t="s">
        <v>2</v>
      </c>
    </row>
    <row r="416" spans="1:21">
      <c r="A416" s="2" t="s">
        <v>6931</v>
      </c>
      <c r="B416" s="3">
        <v>0</v>
      </c>
      <c r="C416" s="3">
        <v>1.3985825493006701</v>
      </c>
      <c r="D416" s="3" t="s">
        <v>5844</v>
      </c>
      <c r="E416" s="3" t="s">
        <v>5845</v>
      </c>
      <c r="F416" s="3">
        <v>-8.8221641262963804</v>
      </c>
      <c r="G416" s="3">
        <v>-0.661398161893063</v>
      </c>
      <c r="H416" s="5">
        <v>2.22884626458782E-7</v>
      </c>
      <c r="I416" s="5">
        <v>2.2703948263956999E-6</v>
      </c>
      <c r="J416" s="3" t="s">
        <v>6932</v>
      </c>
      <c r="K416" s="3">
        <v>2694</v>
      </c>
      <c r="L416" s="3" t="s">
        <v>6933</v>
      </c>
      <c r="M416" s="3" t="s">
        <v>6934</v>
      </c>
      <c r="N416" s="3">
        <v>0</v>
      </c>
      <c r="O416" s="6">
        <v>1</v>
      </c>
      <c r="P416" s="3">
        <v>1469</v>
      </c>
      <c r="Q416" s="3">
        <v>759</v>
      </c>
      <c r="R416" s="3">
        <v>759</v>
      </c>
      <c r="S416" s="3"/>
      <c r="T416" s="3" t="s">
        <v>2</v>
      </c>
      <c r="U416" s="3" t="s">
        <v>2</v>
      </c>
    </row>
    <row r="417" spans="1:21">
      <c r="A417" s="2" t="s">
        <v>6935</v>
      </c>
      <c r="B417" s="3">
        <v>0</v>
      </c>
      <c r="C417" s="3">
        <v>1.3562012599279101</v>
      </c>
      <c r="D417" s="3" t="s">
        <v>5844</v>
      </c>
      <c r="E417" s="3" t="s">
        <v>5845</v>
      </c>
      <c r="F417" s="3">
        <v>-8.7778696101949496</v>
      </c>
      <c r="G417" s="3">
        <v>-0.70156220105658196</v>
      </c>
      <c r="H417" s="5">
        <v>2.57174568990903E-7</v>
      </c>
      <c r="I417" s="5">
        <v>2.5882568976457899E-6</v>
      </c>
      <c r="J417" s="3" t="s">
        <v>6936</v>
      </c>
      <c r="K417" s="3">
        <v>2625</v>
      </c>
      <c r="L417" s="3" t="s">
        <v>6937</v>
      </c>
      <c r="M417" s="3" t="s">
        <v>6938</v>
      </c>
      <c r="N417" s="3">
        <v>0</v>
      </c>
      <c r="O417" s="6">
        <v>1</v>
      </c>
      <c r="P417" s="3">
        <v>1389</v>
      </c>
      <c r="Q417" s="3">
        <v>718</v>
      </c>
      <c r="R417" s="3">
        <v>718</v>
      </c>
      <c r="S417" s="3"/>
      <c r="T417" s="3" t="s">
        <v>2</v>
      </c>
      <c r="U417" s="3" t="s">
        <v>2</v>
      </c>
    </row>
    <row r="418" spans="1:21">
      <c r="A418" s="2" t="s">
        <v>6943</v>
      </c>
      <c r="B418" s="3">
        <v>0.86740191046779203</v>
      </c>
      <c r="C418" s="3">
        <v>8.2219701383130293</v>
      </c>
      <c r="D418" s="3" t="s">
        <v>5844</v>
      </c>
      <c r="E418" s="3" t="s">
        <v>5845</v>
      </c>
      <c r="F418" s="3">
        <v>-2.5809345184816199</v>
      </c>
      <c r="G418" s="3">
        <v>1.9625218153527499</v>
      </c>
      <c r="H418" s="3">
        <v>3.5508309711015001E-4</v>
      </c>
      <c r="I418" s="3">
        <v>2.3594667454731001E-3</v>
      </c>
      <c r="J418" s="3" t="s">
        <v>1871</v>
      </c>
      <c r="K418" s="3">
        <v>3847</v>
      </c>
      <c r="L418" s="3" t="s">
        <v>6944</v>
      </c>
      <c r="M418" s="3" t="s">
        <v>6945</v>
      </c>
      <c r="N418" s="3">
        <v>0</v>
      </c>
      <c r="O418" s="6">
        <v>1</v>
      </c>
      <c r="P418" s="3">
        <v>2074</v>
      </c>
      <c r="Q418" s="3">
        <v>1112</v>
      </c>
      <c r="R418" s="3">
        <v>1112</v>
      </c>
      <c r="S418" s="3"/>
      <c r="T418" s="3" t="s">
        <v>2</v>
      </c>
      <c r="U418" s="3" t="s">
        <v>2</v>
      </c>
    </row>
    <row r="419" spans="1:21">
      <c r="A419" s="2" t="s">
        <v>6946</v>
      </c>
      <c r="B419" s="3">
        <v>0</v>
      </c>
      <c r="C419" s="3">
        <v>2.1826364026965002</v>
      </c>
      <c r="D419" s="3" t="s">
        <v>5844</v>
      </c>
      <c r="E419" s="3" t="s">
        <v>5845</v>
      </c>
      <c r="F419" s="3">
        <v>-9.4631250860497502</v>
      </c>
      <c r="G419" s="3">
        <v>-7.22616747934441E-2</v>
      </c>
      <c r="H419" s="5">
        <v>5.8001777843783197E-9</v>
      </c>
      <c r="I419" s="5">
        <v>7.7899575106678595E-8</v>
      </c>
      <c r="J419" s="3" t="s">
        <v>6947</v>
      </c>
      <c r="K419" s="3">
        <v>2033</v>
      </c>
      <c r="L419" s="3" t="s">
        <v>6948</v>
      </c>
      <c r="M419" s="3" t="s">
        <v>6949</v>
      </c>
      <c r="N419" s="3">
        <v>0</v>
      </c>
      <c r="O419" s="6">
        <v>1</v>
      </c>
      <c r="P419" s="3">
        <v>1021</v>
      </c>
      <c r="Q419" s="3">
        <v>513</v>
      </c>
      <c r="R419" s="3">
        <v>513</v>
      </c>
      <c r="S419" s="3"/>
      <c r="T419" s="3" t="s">
        <v>2</v>
      </c>
      <c r="U419" s="3" t="s">
        <v>2</v>
      </c>
    </row>
    <row r="420" spans="1:21">
      <c r="A420" s="2" t="s">
        <v>6326</v>
      </c>
      <c r="B420" s="3">
        <v>7.5426253084155903E-2</v>
      </c>
      <c r="C420" s="3">
        <v>1.44096383867342</v>
      </c>
      <c r="D420" s="3" t="s">
        <v>5844</v>
      </c>
      <c r="E420" s="3" t="s">
        <v>5845</v>
      </c>
      <c r="F420" s="3">
        <v>-3.5608724761127499</v>
      </c>
      <c r="G420" s="3">
        <v>-0.52988255190142497</v>
      </c>
      <c r="H420" s="3">
        <v>1.3973419583743099E-4</v>
      </c>
      <c r="I420" s="3">
        <v>9.8929515748224606E-4</v>
      </c>
      <c r="J420" s="3" t="s">
        <v>6327</v>
      </c>
      <c r="K420" s="3">
        <v>826</v>
      </c>
      <c r="L420" s="3" t="s">
        <v>6328</v>
      </c>
      <c r="M420" s="3" t="s">
        <v>6329</v>
      </c>
      <c r="N420" s="5">
        <v>2.3999999999999902E-125</v>
      </c>
      <c r="O420" s="6">
        <v>1</v>
      </c>
      <c r="P420" s="3">
        <v>365</v>
      </c>
      <c r="Q420" s="3">
        <v>191</v>
      </c>
      <c r="R420" s="3">
        <v>191</v>
      </c>
      <c r="S420" s="3">
        <v>4</v>
      </c>
      <c r="T420" s="3" t="s">
        <v>243</v>
      </c>
      <c r="U420" s="3" t="s">
        <v>244</v>
      </c>
    </row>
    <row r="421" spans="1:21">
      <c r="A421" s="2" t="s">
        <v>2346</v>
      </c>
      <c r="B421" s="3">
        <v>1.0559675431781801</v>
      </c>
      <c r="C421" s="3">
        <v>13.9646348483203</v>
      </c>
      <c r="D421" s="3" t="s">
        <v>5844</v>
      </c>
      <c r="E421" s="3" t="s">
        <v>5845</v>
      </c>
      <c r="F421" s="3">
        <v>-3.0617204525578501</v>
      </c>
      <c r="G421" s="3">
        <v>2.6567101470466699</v>
      </c>
      <c r="H421" s="5">
        <v>2.6598280200681801E-5</v>
      </c>
      <c r="I421" s="3">
        <v>2.0763516621447801E-4</v>
      </c>
      <c r="J421" s="3" t="s">
        <v>2347</v>
      </c>
      <c r="K421" s="3">
        <v>1857</v>
      </c>
      <c r="L421" s="3" t="s">
        <v>2348</v>
      </c>
      <c r="M421" s="3" t="s">
        <v>2349</v>
      </c>
      <c r="N421" s="3">
        <v>0</v>
      </c>
      <c r="O421" s="6">
        <v>1</v>
      </c>
      <c r="P421" s="3">
        <v>979</v>
      </c>
      <c r="Q421" s="3">
        <v>490</v>
      </c>
      <c r="R421" s="3">
        <v>490</v>
      </c>
      <c r="S421" s="3"/>
      <c r="T421" s="3" t="s">
        <v>2</v>
      </c>
      <c r="U421" s="3" t="s">
        <v>2</v>
      </c>
    </row>
    <row r="422" spans="1:21">
      <c r="A422" s="2" t="s">
        <v>6349</v>
      </c>
      <c r="B422" s="3">
        <v>5.65696898131169E-2</v>
      </c>
      <c r="C422" s="3">
        <v>1.9919206005191299</v>
      </c>
      <c r="D422" s="3" t="s">
        <v>5844</v>
      </c>
      <c r="E422" s="3" t="s">
        <v>5845</v>
      </c>
      <c r="F422" s="3">
        <v>-4.43006048737141</v>
      </c>
      <c r="G422" s="3">
        <v>-0.141544532496167</v>
      </c>
      <c r="H422" s="5">
        <v>5.3951226581733597E-6</v>
      </c>
      <c r="I422" s="5">
        <v>4.56650714656081E-5</v>
      </c>
      <c r="J422" s="3" t="s">
        <v>6350</v>
      </c>
      <c r="K422" s="3">
        <v>1076</v>
      </c>
      <c r="L422" s="3" t="s">
        <v>6351</v>
      </c>
      <c r="M422" s="3" t="s">
        <v>6352</v>
      </c>
      <c r="N422" s="5">
        <v>9.9999999999999905E-124</v>
      </c>
      <c r="O422" s="6">
        <v>1</v>
      </c>
      <c r="P422" s="3">
        <v>363</v>
      </c>
      <c r="Q422" s="3">
        <v>179</v>
      </c>
      <c r="R422" s="3">
        <v>179</v>
      </c>
      <c r="S422" s="3">
        <v>9</v>
      </c>
      <c r="T422" s="3" t="s">
        <v>6353</v>
      </c>
      <c r="U422" s="3" t="s">
        <v>6354</v>
      </c>
    </row>
    <row r="423" spans="1:21">
      <c r="A423" s="2" t="s">
        <v>6355</v>
      </c>
      <c r="B423" s="3">
        <v>0.961684726822987</v>
      </c>
      <c r="C423" s="3">
        <v>6.0181430909301596</v>
      </c>
      <c r="D423" s="3" t="s">
        <v>5844</v>
      </c>
      <c r="E423" s="3" t="s">
        <v>5845</v>
      </c>
      <c r="F423" s="3">
        <v>-1.9824229738871499</v>
      </c>
      <c r="G423" s="3">
        <v>1.6193033779397099</v>
      </c>
      <c r="H423" s="3">
        <v>5.33933012658039E-3</v>
      </c>
      <c r="I423" s="3">
        <v>2.7243486514680601E-2</v>
      </c>
      <c r="J423" s="3" t="s">
        <v>6356</v>
      </c>
      <c r="K423" s="3">
        <v>1150</v>
      </c>
      <c r="L423" s="3" t="s">
        <v>6357</v>
      </c>
      <c r="M423" s="3" t="s">
        <v>6358</v>
      </c>
      <c r="N423" s="5">
        <v>8.5999999999999905E-157</v>
      </c>
      <c r="O423" s="6">
        <v>1</v>
      </c>
      <c r="P423" s="3">
        <v>450</v>
      </c>
      <c r="Q423" s="3">
        <v>227</v>
      </c>
      <c r="R423" s="3">
        <v>227</v>
      </c>
      <c r="S423" s="3">
        <v>4</v>
      </c>
      <c r="T423" s="3" t="s">
        <v>6359</v>
      </c>
      <c r="U423" s="3" t="s">
        <v>6360</v>
      </c>
    </row>
    <row r="424" spans="1:21">
      <c r="A424" s="2" t="s">
        <v>6950</v>
      </c>
      <c r="B424" s="3">
        <v>0.52798377158909005</v>
      </c>
      <c r="C424" s="3">
        <v>5.4036143950253201</v>
      </c>
      <c r="D424" s="3" t="s">
        <v>5844</v>
      </c>
      <c r="E424" s="3" t="s">
        <v>5845</v>
      </c>
      <c r="F424" s="3">
        <v>-2.6897776383979699</v>
      </c>
      <c r="G424" s="3">
        <v>1.3572439381181001</v>
      </c>
      <c r="H424" s="3">
        <v>3.1288331638699898E-4</v>
      </c>
      <c r="I424" s="3">
        <v>2.10064295349766E-3</v>
      </c>
      <c r="J424" s="3" t="s">
        <v>6951</v>
      </c>
      <c r="K424" s="3">
        <v>3328</v>
      </c>
      <c r="L424" s="3" t="s">
        <v>6952</v>
      </c>
      <c r="M424" s="3" t="s">
        <v>6953</v>
      </c>
      <c r="N424" s="3">
        <v>0</v>
      </c>
      <c r="O424" s="6">
        <v>1</v>
      </c>
      <c r="P424" s="3">
        <v>1833</v>
      </c>
      <c r="Q424" s="3">
        <v>916</v>
      </c>
      <c r="R424" s="3">
        <v>916</v>
      </c>
      <c r="S424" s="3"/>
      <c r="T424" s="3" t="s">
        <v>2</v>
      </c>
      <c r="U424" s="3" t="s">
        <v>2</v>
      </c>
    </row>
    <row r="425" spans="1:21">
      <c r="A425" s="2" t="s">
        <v>6954</v>
      </c>
      <c r="B425" s="3">
        <v>0.47141408177597399</v>
      </c>
      <c r="C425" s="3">
        <v>10.5529410538141</v>
      </c>
      <c r="D425" s="3" t="s">
        <v>5844</v>
      </c>
      <c r="E425" s="3" t="s">
        <v>5845</v>
      </c>
      <c r="F425" s="3">
        <v>-3.8178819493822198</v>
      </c>
      <c r="G425" s="3">
        <v>2.19707014547149</v>
      </c>
      <c r="H425" s="5">
        <v>6.8414120122413296E-7</v>
      </c>
      <c r="I425" s="5">
        <v>6.4936925393255702E-6</v>
      </c>
      <c r="J425" s="3" t="s">
        <v>6416</v>
      </c>
      <c r="K425" s="3">
        <v>562</v>
      </c>
      <c r="L425" s="3" t="s">
        <v>6955</v>
      </c>
      <c r="M425" s="3" t="s">
        <v>6956</v>
      </c>
      <c r="N425" s="5">
        <v>9.1999999999999899E-57</v>
      </c>
      <c r="O425" s="6">
        <v>1</v>
      </c>
      <c r="P425" s="3">
        <v>184</v>
      </c>
      <c r="Q425" s="3">
        <v>87</v>
      </c>
      <c r="R425" s="3">
        <v>87</v>
      </c>
      <c r="S425" s="3"/>
      <c r="T425" s="3" t="s">
        <v>2</v>
      </c>
      <c r="U425" s="3" t="s">
        <v>2</v>
      </c>
    </row>
    <row r="426" spans="1:21">
      <c r="A426" s="2" t="s">
        <v>6957</v>
      </c>
      <c r="B426" s="3">
        <v>0.22627875925246799</v>
      </c>
      <c r="C426" s="3">
        <v>4.0050318457246501</v>
      </c>
      <c r="D426" s="3" t="s">
        <v>5844</v>
      </c>
      <c r="E426" s="3" t="s">
        <v>5845</v>
      </c>
      <c r="F426" s="3">
        <v>-3.47325623171632</v>
      </c>
      <c r="G426" s="3">
        <v>0.86305129306608896</v>
      </c>
      <c r="H426" s="5">
        <v>1.8143835632393799E-5</v>
      </c>
      <c r="I426" s="3">
        <v>1.44619509593795E-4</v>
      </c>
      <c r="J426" s="3" t="s">
        <v>6416</v>
      </c>
      <c r="K426" s="3">
        <v>586</v>
      </c>
      <c r="L426" s="3" t="s">
        <v>6958</v>
      </c>
      <c r="M426" s="3" t="s">
        <v>6959</v>
      </c>
      <c r="N426" s="5">
        <v>4.29999999999999E-57</v>
      </c>
      <c r="O426" s="6">
        <v>1</v>
      </c>
      <c r="P426" s="3">
        <v>185</v>
      </c>
      <c r="Q426" s="3">
        <v>87</v>
      </c>
      <c r="R426" s="3">
        <v>87</v>
      </c>
      <c r="S426" s="3"/>
      <c r="T426" s="3" t="s">
        <v>2</v>
      </c>
      <c r="U426" s="3" t="s">
        <v>2</v>
      </c>
    </row>
    <row r="427" spans="1:21">
      <c r="A427" s="2" t="s">
        <v>6381</v>
      </c>
      <c r="B427" s="3">
        <v>0.41484439196285799</v>
      </c>
      <c r="C427" s="3">
        <v>6.5055279187167496</v>
      </c>
      <c r="D427" s="3" t="s">
        <v>5844</v>
      </c>
      <c r="E427" s="3" t="s">
        <v>5845</v>
      </c>
      <c r="F427" s="3">
        <v>-3.3038490375588001</v>
      </c>
      <c r="G427" s="3">
        <v>1.5532299057852501</v>
      </c>
      <c r="H427" s="5">
        <v>1.7670964728287899E-5</v>
      </c>
      <c r="I427" s="3">
        <v>1.4110403993738101E-4</v>
      </c>
      <c r="J427" s="3" t="s">
        <v>4310</v>
      </c>
      <c r="K427" s="3">
        <v>2620</v>
      </c>
      <c r="L427" s="3" t="s">
        <v>4311</v>
      </c>
      <c r="M427" s="3" t="s">
        <v>4312</v>
      </c>
      <c r="N427" s="3">
        <v>0</v>
      </c>
      <c r="O427" s="6">
        <v>1</v>
      </c>
      <c r="P427" s="3">
        <v>1451</v>
      </c>
      <c r="Q427" s="3">
        <v>773</v>
      </c>
      <c r="R427" s="3">
        <v>773</v>
      </c>
      <c r="S427" s="3">
        <v>4</v>
      </c>
      <c r="T427" s="3" t="s">
        <v>4313</v>
      </c>
      <c r="U427" s="3" t="s">
        <v>4314</v>
      </c>
    </row>
    <row r="428" spans="1:21">
      <c r="A428" s="2" t="s">
        <v>6960</v>
      </c>
      <c r="B428" s="3">
        <v>0</v>
      </c>
      <c r="C428" s="3">
        <v>4.8526576331796001</v>
      </c>
      <c r="D428" s="3" t="s">
        <v>5844</v>
      </c>
      <c r="E428" s="3" t="s">
        <v>5845</v>
      </c>
      <c r="F428" s="3">
        <v>-10.6147032383933</v>
      </c>
      <c r="G428" s="3">
        <v>1.0167925341323401</v>
      </c>
      <c r="H428" s="5">
        <v>4.3222825567147698E-12</v>
      </c>
      <c r="I428" s="5">
        <v>1.11239640128784E-10</v>
      </c>
      <c r="J428" s="3" t="s">
        <v>6961</v>
      </c>
      <c r="K428" s="3">
        <v>2121</v>
      </c>
      <c r="L428" s="3" t="s">
        <v>6962</v>
      </c>
      <c r="M428" s="3" t="s">
        <v>6963</v>
      </c>
      <c r="N428" s="3">
        <v>0</v>
      </c>
      <c r="O428" s="6">
        <v>1</v>
      </c>
      <c r="P428" s="3">
        <v>876</v>
      </c>
      <c r="Q428" s="3">
        <v>418</v>
      </c>
      <c r="R428" s="3">
        <v>418</v>
      </c>
      <c r="S428" s="3"/>
      <c r="T428" s="3" t="s">
        <v>2</v>
      </c>
      <c r="U428" s="3" t="s">
        <v>2</v>
      </c>
    </row>
    <row r="429" spans="1:21">
      <c r="A429" s="2" t="s">
        <v>5700</v>
      </c>
      <c r="B429" s="3">
        <v>0</v>
      </c>
      <c r="C429" s="3">
        <v>2.3521615601874899</v>
      </c>
      <c r="D429" s="3" t="s">
        <v>5844</v>
      </c>
      <c r="E429" s="3" t="s">
        <v>5845</v>
      </c>
      <c r="F429" s="3">
        <v>-9.5708930992775301</v>
      </c>
      <c r="G429" s="3">
        <v>2.8125944460786E-2</v>
      </c>
      <c r="H429" s="5">
        <v>2.9756847491243802E-9</v>
      </c>
      <c r="I429" s="5">
        <v>4.1905310001507702E-8</v>
      </c>
      <c r="J429" s="3" t="s">
        <v>5701</v>
      </c>
      <c r="K429" s="3">
        <v>1980</v>
      </c>
      <c r="L429" s="3" t="s">
        <v>5702</v>
      </c>
      <c r="M429" s="3" t="s">
        <v>5703</v>
      </c>
      <c r="N429" s="5">
        <v>9.9999999999999893E-291</v>
      </c>
      <c r="O429" s="6">
        <v>1</v>
      </c>
      <c r="P429" s="3">
        <v>807</v>
      </c>
      <c r="Q429" s="3">
        <v>388</v>
      </c>
      <c r="R429" s="3">
        <v>388</v>
      </c>
      <c r="S429" s="3"/>
      <c r="T429" s="3" t="s">
        <v>2</v>
      </c>
      <c r="U429" s="3" t="s">
        <v>2</v>
      </c>
    </row>
    <row r="430" spans="1:21">
      <c r="A430" s="2" t="s">
        <v>5704</v>
      </c>
      <c r="B430" s="3">
        <v>0</v>
      </c>
      <c r="C430" s="3">
        <v>3.66598153074266</v>
      </c>
      <c r="D430" s="3" t="s">
        <v>5844</v>
      </c>
      <c r="E430" s="3" t="s">
        <v>5845</v>
      </c>
      <c r="F430" s="3">
        <v>-10.210425479904499</v>
      </c>
      <c r="G430" s="3">
        <v>0.63064164526171895</v>
      </c>
      <c r="H430" s="5">
        <v>5.5631832069873798E-11</v>
      </c>
      <c r="I430" s="5">
        <v>1.1176056982425501E-9</v>
      </c>
      <c r="J430" s="3" t="s">
        <v>5705</v>
      </c>
      <c r="K430" s="3">
        <v>2955</v>
      </c>
      <c r="L430" s="3" t="s">
        <v>5706</v>
      </c>
      <c r="M430" s="3" t="s">
        <v>5707</v>
      </c>
      <c r="N430" s="3">
        <v>0</v>
      </c>
      <c r="O430" s="6">
        <v>1</v>
      </c>
      <c r="P430" s="3">
        <v>1642</v>
      </c>
      <c r="Q430" s="3">
        <v>811</v>
      </c>
      <c r="R430" s="3">
        <v>811</v>
      </c>
      <c r="S430" s="3"/>
      <c r="T430" s="3" t="s">
        <v>2</v>
      </c>
      <c r="U430" s="3" t="s">
        <v>2</v>
      </c>
    </row>
    <row r="431" spans="1:21">
      <c r="A431" s="2" t="s">
        <v>5724</v>
      </c>
      <c r="B431" s="3">
        <v>0</v>
      </c>
      <c r="C431" s="3">
        <v>3.2845499263879399</v>
      </c>
      <c r="D431" s="3" t="s">
        <v>5844</v>
      </c>
      <c r="E431" s="3" t="s">
        <v>5845</v>
      </c>
      <c r="F431" s="3">
        <v>-10.0520630576448</v>
      </c>
      <c r="G431" s="3">
        <v>0.48043202761116699</v>
      </c>
      <c r="H431" s="5">
        <v>1.5797128896095199E-10</v>
      </c>
      <c r="I431" s="5">
        <v>2.8706749805445001E-9</v>
      </c>
      <c r="J431" s="3" t="s">
        <v>5725</v>
      </c>
      <c r="K431" s="3">
        <v>3040</v>
      </c>
      <c r="L431" s="3" t="s">
        <v>5726</v>
      </c>
      <c r="M431" s="3" t="s">
        <v>5727</v>
      </c>
      <c r="N431" s="3">
        <v>0</v>
      </c>
      <c r="O431" s="6">
        <v>1</v>
      </c>
      <c r="P431" s="3">
        <v>1712</v>
      </c>
      <c r="Q431" s="3">
        <v>833</v>
      </c>
      <c r="R431" s="3">
        <v>833</v>
      </c>
      <c r="S431" s="3"/>
      <c r="T431" s="3" t="s">
        <v>2</v>
      </c>
      <c r="U431" s="3" t="s">
        <v>2</v>
      </c>
    </row>
    <row r="432" spans="1:21">
      <c r="A432" s="2" t="s">
        <v>6965</v>
      </c>
      <c r="B432" s="3">
        <v>0</v>
      </c>
      <c r="C432" s="3">
        <v>1.73763286428264</v>
      </c>
      <c r="D432" s="3" t="s">
        <v>5844</v>
      </c>
      <c r="E432" s="3" t="s">
        <v>5845</v>
      </c>
      <c r="F432" s="3">
        <v>-9.1346999429736204</v>
      </c>
      <c r="G432" s="3">
        <v>-0.37591220208209902</v>
      </c>
      <c r="H432" s="5">
        <v>3.6333399903476798E-8</v>
      </c>
      <c r="I432" s="5">
        <v>4.1844751992731499E-7</v>
      </c>
      <c r="J432" s="3" t="s">
        <v>6966</v>
      </c>
      <c r="K432" s="3">
        <v>2460</v>
      </c>
      <c r="L432" s="3" t="s">
        <v>6967</v>
      </c>
      <c r="M432" s="3" t="s">
        <v>6968</v>
      </c>
      <c r="N432" s="3">
        <v>0</v>
      </c>
      <c r="O432" s="6">
        <v>1</v>
      </c>
      <c r="P432" s="3">
        <v>1059</v>
      </c>
      <c r="Q432" s="3">
        <v>525</v>
      </c>
      <c r="R432" s="3">
        <v>525</v>
      </c>
      <c r="S432" s="3"/>
      <c r="T432" s="3" t="s">
        <v>2</v>
      </c>
      <c r="U432" s="3" t="s">
        <v>2</v>
      </c>
    </row>
    <row r="433" spans="1:21">
      <c r="A433" s="2" t="s">
        <v>6969</v>
      </c>
      <c r="B433" s="3">
        <v>5.3364074057040298</v>
      </c>
      <c r="C433" s="3">
        <v>36.786959175544801</v>
      </c>
      <c r="D433" s="3" t="s">
        <v>5844</v>
      </c>
      <c r="E433" s="3" t="s">
        <v>5845</v>
      </c>
      <c r="F433" s="3">
        <v>-2.1237790998546799</v>
      </c>
      <c r="G433" s="3">
        <v>4.1750257378585998</v>
      </c>
      <c r="H433" s="3">
        <v>1.9682774154938399E-3</v>
      </c>
      <c r="I433" s="3">
        <v>1.12114873228295E-2</v>
      </c>
      <c r="J433" s="3" t="s">
        <v>6970</v>
      </c>
      <c r="K433" s="3">
        <v>1299</v>
      </c>
      <c r="L433" s="3" t="s">
        <v>6971</v>
      </c>
      <c r="M433" s="3" t="s">
        <v>6972</v>
      </c>
      <c r="N433" s="5">
        <v>1.6999999999999899E-222</v>
      </c>
      <c r="O433" s="6">
        <v>1</v>
      </c>
      <c r="P433" s="3">
        <v>622</v>
      </c>
      <c r="Q433" s="3">
        <v>322</v>
      </c>
      <c r="R433" s="3">
        <v>322</v>
      </c>
      <c r="S433" s="3"/>
      <c r="T433" s="3" t="s">
        <v>2</v>
      </c>
      <c r="U433" s="3" t="s">
        <v>2</v>
      </c>
    </row>
    <row r="434" spans="1:21">
      <c r="A434" s="2" t="s">
        <v>2367</v>
      </c>
      <c r="B434" s="3">
        <v>12.9921720937459</v>
      </c>
      <c r="C434" s="3">
        <v>98.409353923519902</v>
      </c>
      <c r="D434" s="3" t="s">
        <v>5844</v>
      </c>
      <c r="E434" s="3" t="s">
        <v>5845</v>
      </c>
      <c r="F434" s="3">
        <v>-2.2599140611841002</v>
      </c>
      <c r="G434" s="3">
        <v>5.5662726162205898</v>
      </c>
      <c r="H434" s="3">
        <v>9.892894553843231E-4</v>
      </c>
      <c r="I434" s="3">
        <v>6.0384594132190002E-3</v>
      </c>
      <c r="J434" s="3" t="s">
        <v>2368</v>
      </c>
      <c r="K434" s="3">
        <v>1533</v>
      </c>
      <c r="L434" s="3" t="s">
        <v>2369</v>
      </c>
      <c r="M434" s="3" t="s">
        <v>2370</v>
      </c>
      <c r="N434" s="5">
        <v>3.3999999999999903E-266</v>
      </c>
      <c r="O434" s="6">
        <v>1</v>
      </c>
      <c r="P434" s="3">
        <v>738</v>
      </c>
      <c r="Q434" s="3">
        <v>364</v>
      </c>
      <c r="R434" s="3">
        <v>364</v>
      </c>
      <c r="S434" s="3"/>
      <c r="T434" s="3" t="s">
        <v>2</v>
      </c>
      <c r="U434" s="3" t="s">
        <v>2</v>
      </c>
    </row>
    <row r="435" spans="1:21">
      <c r="A435" s="2" t="s">
        <v>2371</v>
      </c>
      <c r="B435" s="3">
        <v>3.2433288826186999</v>
      </c>
      <c r="C435" s="3">
        <v>49.395392763937302</v>
      </c>
      <c r="D435" s="3" t="s">
        <v>5844</v>
      </c>
      <c r="E435" s="3" t="s">
        <v>5845</v>
      </c>
      <c r="F435" s="3">
        <v>-3.2669821226166298</v>
      </c>
      <c r="G435" s="3">
        <v>4.4445151009460897</v>
      </c>
      <c r="H435" s="5">
        <v>5.6817964385708701E-6</v>
      </c>
      <c r="I435" s="5">
        <v>4.79607282731472E-5</v>
      </c>
      <c r="J435" s="3" t="s">
        <v>2372</v>
      </c>
      <c r="K435" s="3">
        <v>1795</v>
      </c>
      <c r="L435" s="3" t="s">
        <v>2373</v>
      </c>
      <c r="M435" s="3" t="s">
        <v>2374</v>
      </c>
      <c r="N435" s="5">
        <v>1.8999999999999899E-293</v>
      </c>
      <c r="O435" s="6">
        <v>1</v>
      </c>
      <c r="P435" s="3">
        <v>812</v>
      </c>
      <c r="Q435" s="3">
        <v>405</v>
      </c>
      <c r="R435" s="3">
        <v>405</v>
      </c>
      <c r="S435" s="3"/>
      <c r="T435" s="3" t="s">
        <v>2</v>
      </c>
      <c r="U435" s="3" t="s">
        <v>2</v>
      </c>
    </row>
    <row r="436" spans="1:21">
      <c r="A436" s="2" t="s">
        <v>6973</v>
      </c>
      <c r="B436" s="3">
        <v>0</v>
      </c>
      <c r="C436" s="3">
        <v>9.8536497791638205</v>
      </c>
      <c r="D436" s="3" t="s">
        <v>5844</v>
      </c>
      <c r="E436" s="3" t="s">
        <v>5845</v>
      </c>
      <c r="F436" s="3">
        <v>-11.636119310122</v>
      </c>
      <c r="G436" s="3">
        <v>2.00654219235942</v>
      </c>
      <c r="H436" s="5">
        <v>5.3112083816966498E-15</v>
      </c>
      <c r="I436" s="5">
        <v>2.87695088570856E-13</v>
      </c>
      <c r="J436" s="3" t="s">
        <v>6974</v>
      </c>
      <c r="K436" s="3">
        <v>4140</v>
      </c>
      <c r="L436" s="3" t="s">
        <v>6975</v>
      </c>
      <c r="M436" s="3" t="s">
        <v>6976</v>
      </c>
      <c r="N436" s="3">
        <v>0</v>
      </c>
      <c r="O436" s="6">
        <v>1</v>
      </c>
      <c r="P436" s="3">
        <v>2201</v>
      </c>
      <c r="Q436" s="3">
        <v>1196</v>
      </c>
      <c r="R436" s="3">
        <v>1196</v>
      </c>
      <c r="S436" s="3"/>
      <c r="T436" s="3" t="s">
        <v>2</v>
      </c>
      <c r="U436" s="3" t="s">
        <v>2</v>
      </c>
    </row>
    <row r="437" spans="1:21">
      <c r="A437" s="2" t="s">
        <v>1211</v>
      </c>
      <c r="B437" s="3">
        <v>1.3576725555148099</v>
      </c>
      <c r="C437" s="3">
        <v>14.579163544225199</v>
      </c>
      <c r="D437" s="3" t="s">
        <v>5844</v>
      </c>
      <c r="E437" s="3" t="s">
        <v>5845</v>
      </c>
      <c r="F437" s="3">
        <v>-2.7618606093384601</v>
      </c>
      <c r="G437" s="3">
        <v>2.7522098895394298</v>
      </c>
      <c r="H437" s="3">
        <v>1.15680720477571E-4</v>
      </c>
      <c r="I437" s="3">
        <v>8.2806692854770696E-4</v>
      </c>
      <c r="J437" s="3" t="s">
        <v>1212</v>
      </c>
      <c r="K437" s="3">
        <v>2919</v>
      </c>
      <c r="L437" s="3" t="s">
        <v>1213</v>
      </c>
      <c r="M437" s="3" t="s">
        <v>1214</v>
      </c>
      <c r="N437" s="3">
        <v>0</v>
      </c>
      <c r="O437" s="4">
        <v>0.99870000000000003</v>
      </c>
      <c r="P437" s="3">
        <v>1442</v>
      </c>
      <c r="Q437" s="3">
        <v>774</v>
      </c>
      <c r="R437" s="3">
        <v>773</v>
      </c>
      <c r="S437" s="3">
        <v>12</v>
      </c>
      <c r="T437" s="3" t="s">
        <v>1215</v>
      </c>
      <c r="U437" s="3" t="s">
        <v>1216</v>
      </c>
    </row>
    <row r="438" spans="1:21">
      <c r="A438" s="2" t="s">
        <v>6977</v>
      </c>
      <c r="B438" s="3">
        <v>0.41484439196285799</v>
      </c>
      <c r="C438" s="3">
        <v>32.019064121110802</v>
      </c>
      <c r="D438" s="3" t="s">
        <v>5844</v>
      </c>
      <c r="E438" s="3" t="s">
        <v>5845</v>
      </c>
      <c r="F438" s="3">
        <v>-5.6024950680897501</v>
      </c>
      <c r="G438" s="3">
        <v>3.7109503941698301</v>
      </c>
      <c r="H438" s="5">
        <v>1.2592711547421601E-11</v>
      </c>
      <c r="I438" s="5">
        <v>2.91246334581875E-10</v>
      </c>
      <c r="J438" s="3" t="s">
        <v>2387</v>
      </c>
      <c r="K438" s="3">
        <v>1670</v>
      </c>
      <c r="L438" s="3" t="s">
        <v>2388</v>
      </c>
      <c r="M438" s="3" t="s">
        <v>2389</v>
      </c>
      <c r="N438" s="5">
        <v>6.79999999999999E-303</v>
      </c>
      <c r="O438" s="6">
        <v>1</v>
      </c>
      <c r="P438" s="3">
        <v>836</v>
      </c>
      <c r="Q438" s="3">
        <v>437</v>
      </c>
      <c r="R438" s="3">
        <v>437</v>
      </c>
      <c r="S438" s="3"/>
      <c r="T438" s="3" t="s">
        <v>2</v>
      </c>
      <c r="U438" s="3" t="s">
        <v>2</v>
      </c>
    </row>
    <row r="439" spans="1:21">
      <c r="A439" s="2" t="s">
        <v>6978</v>
      </c>
      <c r="B439" s="3">
        <v>1.8856563271038899E-2</v>
      </c>
      <c r="C439" s="3">
        <v>2.33097091550112</v>
      </c>
      <c r="D439" s="3" t="s">
        <v>5844</v>
      </c>
      <c r="E439" s="3" t="s">
        <v>5845</v>
      </c>
      <c r="F439" s="3">
        <v>-6.1480116731259198</v>
      </c>
      <c r="G439" s="3">
        <v>3.1489952843897502E-2</v>
      </c>
      <c r="H439" s="5">
        <v>1.51980399613941E-7</v>
      </c>
      <c r="I439" s="5">
        <v>1.58294216215352E-6</v>
      </c>
      <c r="J439" s="3" t="s">
        <v>6979</v>
      </c>
      <c r="K439" s="3">
        <v>1195</v>
      </c>
      <c r="L439" s="3" t="s">
        <v>6980</v>
      </c>
      <c r="M439" s="3" t="s">
        <v>6981</v>
      </c>
      <c r="N439" s="5">
        <v>2.4999999999999901E-138</v>
      </c>
      <c r="O439" s="6">
        <v>1</v>
      </c>
      <c r="P439" s="3">
        <v>403</v>
      </c>
      <c r="Q439" s="3">
        <v>206</v>
      </c>
      <c r="R439" s="3">
        <v>206</v>
      </c>
      <c r="S439" s="3"/>
      <c r="T439" s="3" t="s">
        <v>2</v>
      </c>
      <c r="U439" s="3" t="s">
        <v>2</v>
      </c>
    </row>
    <row r="440" spans="1:21">
      <c r="A440" s="2" t="s">
        <v>6533</v>
      </c>
      <c r="B440" s="3">
        <v>0.16970906943935099</v>
      </c>
      <c r="C440" s="3">
        <v>2.05549253457826</v>
      </c>
      <c r="D440" s="3" t="s">
        <v>5844</v>
      </c>
      <c r="E440" s="3" t="s">
        <v>5845</v>
      </c>
      <c r="F440" s="3">
        <v>-2.9229003938174798</v>
      </c>
      <c r="G440" s="3">
        <v>-2.6866807986080602E-3</v>
      </c>
      <c r="H440" s="3">
        <v>4.4034567688586097E-4</v>
      </c>
      <c r="I440" s="3">
        <v>2.8689019981493198E-3</v>
      </c>
      <c r="J440" s="3" t="s">
        <v>6534</v>
      </c>
      <c r="K440" s="3">
        <v>883</v>
      </c>
      <c r="L440" s="3" t="s">
        <v>6535</v>
      </c>
      <c r="M440" s="3" t="s">
        <v>6536</v>
      </c>
      <c r="N440" s="5">
        <v>3.1999999999999899E-97</v>
      </c>
      <c r="O440" s="6">
        <v>1</v>
      </c>
      <c r="P440" s="3">
        <v>293</v>
      </c>
      <c r="Q440" s="3">
        <v>149</v>
      </c>
      <c r="R440" s="3">
        <v>149</v>
      </c>
      <c r="S440" s="3"/>
      <c r="T440" s="3" t="s">
        <v>2</v>
      </c>
      <c r="U440" s="3" t="s">
        <v>2</v>
      </c>
    </row>
    <row r="441" spans="1:21">
      <c r="A441" s="2" t="s">
        <v>5767</v>
      </c>
      <c r="B441" s="3">
        <v>0</v>
      </c>
      <c r="C441" s="3">
        <v>14.091778716438499</v>
      </c>
      <c r="D441" s="3" t="s">
        <v>5844</v>
      </c>
      <c r="E441" s="3" t="s">
        <v>5845</v>
      </c>
      <c r="F441" s="3">
        <v>-12.152106607331399</v>
      </c>
      <c r="G441" s="3">
        <v>2.5123511511186898</v>
      </c>
      <c r="H441" s="5">
        <v>1.68252836918908E-16</v>
      </c>
      <c r="I441" s="5">
        <v>1.47938570886376E-14</v>
      </c>
      <c r="J441" s="3" t="s">
        <v>5768</v>
      </c>
      <c r="K441" s="3">
        <v>1784</v>
      </c>
      <c r="L441" s="3" t="s">
        <v>5769</v>
      </c>
      <c r="M441" s="3" t="s">
        <v>5770</v>
      </c>
      <c r="N441" s="3">
        <v>0</v>
      </c>
      <c r="O441" s="6">
        <v>1</v>
      </c>
      <c r="P441" s="3">
        <v>1044</v>
      </c>
      <c r="Q441" s="3">
        <v>531</v>
      </c>
      <c r="R441" s="3">
        <v>531</v>
      </c>
      <c r="S441" s="3"/>
      <c r="T441" s="3" t="s">
        <v>2</v>
      </c>
      <c r="U441" s="3" t="s">
        <v>2</v>
      </c>
    </row>
    <row r="442" spans="1:21">
      <c r="A442" s="2" t="s">
        <v>2402</v>
      </c>
      <c r="B442" s="3">
        <v>0</v>
      </c>
      <c r="C442" s="3">
        <v>6.632671786835</v>
      </c>
      <c r="D442" s="3" t="s">
        <v>5844</v>
      </c>
      <c r="E442" s="3" t="s">
        <v>5845</v>
      </c>
      <c r="F442" s="3">
        <v>-11.065271350893299</v>
      </c>
      <c r="G442" s="3">
        <v>1.4511781139636799</v>
      </c>
      <c r="H442" s="5">
        <v>2.30554076069501E-13</v>
      </c>
      <c r="I442" s="5">
        <v>8.0044042651512194E-12</v>
      </c>
      <c r="J442" s="3" t="s">
        <v>2403</v>
      </c>
      <c r="K442" s="3">
        <v>1649</v>
      </c>
      <c r="L442" s="3" t="s">
        <v>2404</v>
      </c>
      <c r="M442" s="3" t="s">
        <v>2405</v>
      </c>
      <c r="N442" s="5">
        <v>4.19999999999999E-182</v>
      </c>
      <c r="O442" s="6">
        <v>1</v>
      </c>
      <c r="P442" s="3">
        <v>523</v>
      </c>
      <c r="Q442" s="3">
        <v>286</v>
      </c>
      <c r="R442" s="3">
        <v>286</v>
      </c>
      <c r="S442" s="3"/>
      <c r="T442" s="3" t="s">
        <v>2</v>
      </c>
      <c r="U442" s="3" t="s">
        <v>2</v>
      </c>
    </row>
    <row r="443" spans="1:21">
      <c r="A443" s="2" t="s">
        <v>5775</v>
      </c>
      <c r="B443" s="3">
        <v>0</v>
      </c>
      <c r="C443" s="3">
        <v>2.6276399411103499</v>
      </c>
      <c r="D443" s="3" t="s">
        <v>5844</v>
      </c>
      <c r="E443" s="3" t="s">
        <v>5845</v>
      </c>
      <c r="F443" s="3">
        <v>-9.7304746591372506</v>
      </c>
      <c r="G443" s="3">
        <v>0.17741563890114401</v>
      </c>
      <c r="H443" s="5">
        <v>1.13223787959598E-9</v>
      </c>
      <c r="I443" s="5">
        <v>1.7239102683252201E-8</v>
      </c>
      <c r="J443" s="3" t="s">
        <v>5776</v>
      </c>
      <c r="K443" s="3">
        <v>2358</v>
      </c>
      <c r="L443" s="3" t="s">
        <v>5777</v>
      </c>
      <c r="M443" s="3" t="s">
        <v>5778</v>
      </c>
      <c r="N443" s="3">
        <v>0</v>
      </c>
      <c r="O443" s="6">
        <v>1</v>
      </c>
      <c r="P443" s="3">
        <v>1111</v>
      </c>
      <c r="Q443" s="3">
        <v>554</v>
      </c>
      <c r="R443" s="3">
        <v>554</v>
      </c>
      <c r="S443" s="3"/>
      <c r="T443" s="3" t="s">
        <v>2</v>
      </c>
      <c r="U443" s="3" t="s">
        <v>2</v>
      </c>
    </row>
    <row r="444" spans="1:21">
      <c r="A444" s="2" t="s">
        <v>5779</v>
      </c>
      <c r="B444" s="3">
        <v>0</v>
      </c>
      <c r="C444" s="3">
        <v>9.3238836620044694</v>
      </c>
      <c r="D444" s="3" t="s">
        <v>5844</v>
      </c>
      <c r="E444" s="3" t="s">
        <v>5845</v>
      </c>
      <c r="F444" s="3">
        <v>-11.556417871198001</v>
      </c>
      <c r="G444" s="3">
        <v>1.92871033602306</v>
      </c>
      <c r="H444" s="5">
        <v>9.01543179661436E-15</v>
      </c>
      <c r="I444" s="5">
        <v>4.5685232795855701E-13</v>
      </c>
      <c r="J444" s="3" t="s">
        <v>5780</v>
      </c>
      <c r="K444" s="3">
        <v>2291</v>
      </c>
      <c r="L444" s="3" t="s">
        <v>5781</v>
      </c>
      <c r="M444" s="3" t="s">
        <v>5782</v>
      </c>
      <c r="N444" s="3">
        <v>0</v>
      </c>
      <c r="O444" s="6">
        <v>1</v>
      </c>
      <c r="P444" s="3">
        <v>1065</v>
      </c>
      <c r="Q444" s="3">
        <v>532</v>
      </c>
      <c r="R444" s="3">
        <v>532</v>
      </c>
      <c r="S444" s="3"/>
      <c r="T444" s="3" t="s">
        <v>2</v>
      </c>
      <c r="U444" s="3" t="s">
        <v>2</v>
      </c>
    </row>
    <row r="445" spans="1:21">
      <c r="A445" s="2" t="s">
        <v>5857</v>
      </c>
      <c r="B445" s="3">
        <v>2.4702097885061098</v>
      </c>
      <c r="C445" s="3">
        <v>18.1815731409087</v>
      </c>
      <c r="D445" s="3" t="s">
        <v>5844</v>
      </c>
      <c r="E445" s="3" t="s">
        <v>5845</v>
      </c>
      <c r="F445" s="3">
        <v>-2.2178072250958101</v>
      </c>
      <c r="G445" s="3">
        <v>3.1479427491622598</v>
      </c>
      <c r="H445" s="3">
        <v>1.4276442372794301E-3</v>
      </c>
      <c r="I445" s="3">
        <v>8.3779961876874805E-3</v>
      </c>
      <c r="J445" s="3" t="s">
        <v>5858</v>
      </c>
      <c r="K445" s="3">
        <v>1349</v>
      </c>
      <c r="L445" s="3" t="s">
        <v>5859</v>
      </c>
      <c r="M445" s="3" t="s">
        <v>5860</v>
      </c>
      <c r="N445" s="5">
        <v>2.3999999999999899E-251</v>
      </c>
      <c r="O445" s="4">
        <v>0.99419999999999997</v>
      </c>
      <c r="P445" s="3">
        <v>698</v>
      </c>
      <c r="Q445" s="3">
        <v>343</v>
      </c>
      <c r="R445" s="3">
        <v>341</v>
      </c>
      <c r="S445" s="3"/>
      <c r="T445" s="3" t="s">
        <v>2</v>
      </c>
      <c r="U445" s="3" t="s">
        <v>2</v>
      </c>
    </row>
    <row r="446" spans="1:21">
      <c r="A446" s="2" t="s">
        <v>6983</v>
      </c>
      <c r="B446" s="3">
        <v>0</v>
      </c>
      <c r="C446" s="3">
        <v>1.9071580217736399</v>
      </c>
      <c r="D446" s="3" t="s">
        <v>5844</v>
      </c>
      <c r="E446" s="3" t="s">
        <v>5845</v>
      </c>
      <c r="F446" s="3">
        <v>-9.2687728756492298</v>
      </c>
      <c r="G446" s="3">
        <v>-0.25238216350950199</v>
      </c>
      <c r="H446" s="5">
        <v>1.63791848031934E-8</v>
      </c>
      <c r="I446" s="5">
        <v>2.0278306259334601E-7</v>
      </c>
      <c r="J446" s="3" t="s">
        <v>2410</v>
      </c>
      <c r="K446" s="3">
        <v>2084</v>
      </c>
      <c r="L446" s="3" t="s">
        <v>2411</v>
      </c>
      <c r="M446" s="3" t="s">
        <v>2412</v>
      </c>
      <c r="N446" s="3">
        <v>0</v>
      </c>
      <c r="O446" s="6">
        <v>1</v>
      </c>
      <c r="P446" s="3">
        <v>1082</v>
      </c>
      <c r="Q446" s="3">
        <v>540</v>
      </c>
      <c r="R446" s="3">
        <v>540</v>
      </c>
      <c r="S446" s="3"/>
      <c r="T446" s="3" t="s">
        <v>2</v>
      </c>
      <c r="U446" s="3" t="s">
        <v>2</v>
      </c>
    </row>
    <row r="447" spans="1:21">
      <c r="A447" s="2" t="s">
        <v>2421</v>
      </c>
      <c r="B447" s="3">
        <v>0.11313937962623399</v>
      </c>
      <c r="C447" s="3">
        <v>5.1705173034752097</v>
      </c>
      <c r="D447" s="3" t="s">
        <v>5844</v>
      </c>
      <c r="E447" s="3" t="s">
        <v>5845</v>
      </c>
      <c r="F447" s="3">
        <v>-4.8291732694901297</v>
      </c>
      <c r="G447" s="3">
        <v>1.1494771524749601</v>
      </c>
      <c r="H447" s="5">
        <v>5.5878847136459497E-8</v>
      </c>
      <c r="I447" s="5">
        <v>6.2275319835598798E-7</v>
      </c>
      <c r="J447" s="3" t="s">
        <v>2422</v>
      </c>
      <c r="K447" s="3">
        <v>534</v>
      </c>
      <c r="L447" s="3" t="s">
        <v>2423</v>
      </c>
      <c r="M447" s="3" t="s">
        <v>2424</v>
      </c>
      <c r="N447" s="5">
        <v>6.9000000000000002E-48</v>
      </c>
      <c r="O447" s="6">
        <v>1</v>
      </c>
      <c r="P447" s="3">
        <v>160</v>
      </c>
      <c r="Q447" s="3">
        <v>80</v>
      </c>
      <c r="R447" s="3">
        <v>80</v>
      </c>
      <c r="S447" s="3"/>
      <c r="T447" s="3" t="s">
        <v>2</v>
      </c>
      <c r="U447" s="3" t="s">
        <v>2</v>
      </c>
    </row>
    <row r="448" spans="1:21">
      <c r="A448" s="2" t="s">
        <v>1348</v>
      </c>
      <c r="B448" s="3">
        <v>0</v>
      </c>
      <c r="C448" s="3">
        <v>3.9626505563519001</v>
      </c>
      <c r="D448" s="3" t="s">
        <v>5844</v>
      </c>
      <c r="E448" s="3" t="s">
        <v>5845</v>
      </c>
      <c r="F448" s="3">
        <v>-10.322600546690399</v>
      </c>
      <c r="G448" s="3">
        <v>0.73741238349809901</v>
      </c>
      <c r="H448" s="5">
        <v>2.8778806869443699E-11</v>
      </c>
      <c r="I448" s="5">
        <v>6.1815682187805802E-10</v>
      </c>
      <c r="J448" s="3" t="s">
        <v>1349</v>
      </c>
      <c r="K448" s="3">
        <v>1629</v>
      </c>
      <c r="L448" s="3" t="s">
        <v>1350</v>
      </c>
      <c r="M448" s="3" t="s">
        <v>1351</v>
      </c>
      <c r="N448" s="5">
        <v>8.7999999999999897E-283</v>
      </c>
      <c r="O448" s="6">
        <v>1</v>
      </c>
      <c r="P448" s="3">
        <v>787</v>
      </c>
      <c r="Q448" s="3">
        <v>394</v>
      </c>
      <c r="R448" s="3">
        <v>394</v>
      </c>
      <c r="S448" s="3">
        <v>5</v>
      </c>
      <c r="T448" s="3" t="s">
        <v>193</v>
      </c>
      <c r="U448" s="3" t="s">
        <v>194</v>
      </c>
    </row>
    <row r="449" spans="1:21">
      <c r="A449" s="2" t="s">
        <v>6984</v>
      </c>
      <c r="B449" s="3">
        <v>0</v>
      </c>
      <c r="C449" s="3">
        <v>1.3985825493006701</v>
      </c>
      <c r="D449" s="3" t="s">
        <v>5844</v>
      </c>
      <c r="E449" s="3" t="s">
        <v>5845</v>
      </c>
      <c r="F449" s="3">
        <v>-8.8221641262963804</v>
      </c>
      <c r="G449" s="3">
        <v>-0.661398161893063</v>
      </c>
      <c r="H449" s="5">
        <v>2.22884626458782E-7</v>
      </c>
      <c r="I449" s="5">
        <v>2.2703948263956999E-6</v>
      </c>
      <c r="J449" s="3" t="s">
        <v>6985</v>
      </c>
      <c r="K449" s="3">
        <v>2304</v>
      </c>
      <c r="L449" s="3" t="s">
        <v>6986</v>
      </c>
      <c r="M449" s="3" t="s">
        <v>6987</v>
      </c>
      <c r="N449" s="3">
        <v>0</v>
      </c>
      <c r="O449" s="6">
        <v>1</v>
      </c>
      <c r="P449" s="3">
        <v>1088</v>
      </c>
      <c r="Q449" s="3">
        <v>549</v>
      </c>
      <c r="R449" s="3">
        <v>549</v>
      </c>
      <c r="S449" s="3"/>
      <c r="T449" s="3" t="s">
        <v>2</v>
      </c>
      <c r="U449" s="3" t="s">
        <v>2</v>
      </c>
    </row>
    <row r="450" spans="1:21">
      <c r="A450" s="2" t="s">
        <v>6988</v>
      </c>
      <c r="B450" s="3">
        <v>0.54684033486012995</v>
      </c>
      <c r="C450" s="3">
        <v>3.77193475417454</v>
      </c>
      <c r="D450" s="3" t="s">
        <v>5844</v>
      </c>
      <c r="E450" s="3" t="s">
        <v>5845</v>
      </c>
      <c r="F450" s="3">
        <v>-2.12107283300137</v>
      </c>
      <c r="G450" s="3">
        <v>0.93897403416215197</v>
      </c>
      <c r="H450" s="3">
        <v>4.0218222687181202E-3</v>
      </c>
      <c r="I450" s="3">
        <v>2.1225866277244199E-2</v>
      </c>
      <c r="J450" s="3" t="s">
        <v>6989</v>
      </c>
      <c r="K450" s="3">
        <v>1682</v>
      </c>
      <c r="L450" s="3" t="s">
        <v>6990</v>
      </c>
      <c r="M450" s="3" t="s">
        <v>6991</v>
      </c>
      <c r="N450" s="5">
        <v>4.1999999999999903E-135</v>
      </c>
      <c r="O450" s="6">
        <v>1</v>
      </c>
      <c r="P450" s="3">
        <v>401</v>
      </c>
      <c r="Q450" s="3">
        <v>199</v>
      </c>
      <c r="R450" s="3">
        <v>199</v>
      </c>
      <c r="S450" s="3"/>
      <c r="T450" s="3" t="s">
        <v>2</v>
      </c>
      <c r="U450" s="3" t="s">
        <v>2</v>
      </c>
    </row>
    <row r="451" spans="1:21">
      <c r="A451" s="2" t="s">
        <v>6587</v>
      </c>
      <c r="B451" s="3">
        <v>0</v>
      </c>
      <c r="C451" s="3">
        <v>3.6447908860562901</v>
      </c>
      <c r="D451" s="3" t="s">
        <v>5844</v>
      </c>
      <c r="E451" s="3" t="s">
        <v>5845</v>
      </c>
      <c r="F451" s="3">
        <v>-10.202069086439</v>
      </c>
      <c r="G451" s="3">
        <v>0.62269993271069002</v>
      </c>
      <c r="H451" s="5">
        <v>5.9197975151275605E-11</v>
      </c>
      <c r="I451" s="5">
        <v>1.18388321697506E-9</v>
      </c>
      <c r="J451" s="3" t="s">
        <v>1573</v>
      </c>
      <c r="K451" s="3">
        <v>3851</v>
      </c>
      <c r="L451" s="3" t="s">
        <v>1574</v>
      </c>
      <c r="M451" s="3" t="s">
        <v>1575</v>
      </c>
      <c r="N451" s="3">
        <v>0</v>
      </c>
      <c r="O451" s="6">
        <v>1</v>
      </c>
      <c r="P451" s="3">
        <v>1691</v>
      </c>
      <c r="Q451" s="3">
        <v>920</v>
      </c>
      <c r="R451" s="3">
        <v>920</v>
      </c>
      <c r="S451" s="3">
        <v>4</v>
      </c>
      <c r="T451" s="3" t="s">
        <v>1576</v>
      </c>
      <c r="U451" s="3" t="s">
        <v>1577</v>
      </c>
    </row>
    <row r="452" spans="1:21">
      <c r="A452" s="2" t="s">
        <v>6576</v>
      </c>
      <c r="B452" s="3">
        <v>0</v>
      </c>
      <c r="C452" s="3">
        <v>2.9878809007787099</v>
      </c>
      <c r="D452" s="3" t="s">
        <v>5844</v>
      </c>
      <c r="E452" s="3" t="s">
        <v>5845</v>
      </c>
      <c r="F452" s="3">
        <v>-9.9156249292189198</v>
      </c>
      <c r="G452" s="3">
        <v>0.351532510696488</v>
      </c>
      <c r="H452" s="5">
        <v>3.4684020546505298E-10</v>
      </c>
      <c r="I452" s="5">
        <v>5.8506664658827803E-9</v>
      </c>
      <c r="J452" s="3" t="s">
        <v>1530</v>
      </c>
      <c r="K452" s="3">
        <v>1645</v>
      </c>
      <c r="L452" s="3" t="s">
        <v>1531</v>
      </c>
      <c r="M452" s="3" t="s">
        <v>1532</v>
      </c>
      <c r="N452" s="5">
        <v>6.6999999999999904E-119</v>
      </c>
      <c r="O452" s="6">
        <v>1</v>
      </c>
      <c r="P452" s="3">
        <v>358</v>
      </c>
      <c r="Q452" s="3">
        <v>183</v>
      </c>
      <c r="R452" s="3">
        <v>183</v>
      </c>
      <c r="S452" s="3">
        <v>3</v>
      </c>
      <c r="T452" s="3" t="s">
        <v>1533</v>
      </c>
      <c r="U452" s="3" t="s">
        <v>1534</v>
      </c>
    </row>
    <row r="453" spans="1:21">
      <c r="A453" s="2" t="s">
        <v>2429</v>
      </c>
      <c r="B453" s="3">
        <v>0</v>
      </c>
      <c r="C453" s="3">
        <v>1.7164422195962801</v>
      </c>
      <c r="D453" s="3" t="s">
        <v>5844</v>
      </c>
      <c r="E453" s="3" t="s">
        <v>5845</v>
      </c>
      <c r="F453" s="3">
        <v>-9.1170296271415694</v>
      </c>
      <c r="G453" s="3">
        <v>-0.39214710588364099</v>
      </c>
      <c r="H453" s="5">
        <v>4.0932564448220798E-8</v>
      </c>
      <c r="I453" s="5">
        <v>4.6794288594617898E-7</v>
      </c>
      <c r="J453" s="3" t="s">
        <v>2430</v>
      </c>
      <c r="K453" s="3">
        <v>1868</v>
      </c>
      <c r="L453" s="3" t="s">
        <v>2431</v>
      </c>
      <c r="M453" s="3" t="s">
        <v>2432</v>
      </c>
      <c r="N453" s="5">
        <v>3.1999999999999898E-288</v>
      </c>
      <c r="O453" s="6">
        <v>1</v>
      </c>
      <c r="P453" s="3">
        <v>800</v>
      </c>
      <c r="Q453" s="3">
        <v>401</v>
      </c>
      <c r="R453" s="3">
        <v>401</v>
      </c>
      <c r="S453" s="3"/>
      <c r="T453" s="3" t="s">
        <v>2</v>
      </c>
      <c r="U453" s="3" t="s">
        <v>2</v>
      </c>
    </row>
    <row r="454" spans="1:21">
      <c r="A454" s="2" t="s">
        <v>6992</v>
      </c>
      <c r="B454" s="3">
        <v>0.207422195981429</v>
      </c>
      <c r="C454" s="3">
        <v>2.24620833675562</v>
      </c>
      <c r="D454" s="3" t="s">
        <v>5844</v>
      </c>
      <c r="E454" s="3" t="s">
        <v>5845</v>
      </c>
      <c r="F454" s="3">
        <v>-2.7642127243877401</v>
      </c>
      <c r="G454" s="3">
        <v>0.134564002372866</v>
      </c>
      <c r="H454" s="3">
        <v>7.97417834393655E-4</v>
      </c>
      <c r="I454" s="3">
        <v>4.9550059547367898E-3</v>
      </c>
      <c r="J454" s="3" t="s">
        <v>2434</v>
      </c>
      <c r="K454" s="3">
        <v>850</v>
      </c>
      <c r="L454" s="3" t="s">
        <v>2435</v>
      </c>
      <c r="M454" s="3" t="s">
        <v>2436</v>
      </c>
      <c r="N454" s="5">
        <v>3.8999999999999899E-115</v>
      </c>
      <c r="O454" s="6">
        <v>1</v>
      </c>
      <c r="P454" s="3">
        <v>338</v>
      </c>
      <c r="Q454" s="3">
        <v>163</v>
      </c>
      <c r="R454" s="3">
        <v>163</v>
      </c>
      <c r="S454" s="3"/>
      <c r="T454" s="3" t="s">
        <v>2</v>
      </c>
      <c r="U454" s="3" t="s">
        <v>2</v>
      </c>
    </row>
    <row r="455" spans="1:21">
      <c r="A455" s="2" t="s">
        <v>6597</v>
      </c>
      <c r="B455" s="3">
        <v>1.0559675431781801</v>
      </c>
      <c r="C455" s="3">
        <v>68.1914946007509</v>
      </c>
      <c r="D455" s="3" t="s">
        <v>5844</v>
      </c>
      <c r="E455" s="3" t="s">
        <v>5845</v>
      </c>
      <c r="F455" s="3">
        <v>-5.3492800277623296</v>
      </c>
      <c r="G455" s="3">
        <v>4.80125487876942</v>
      </c>
      <c r="H455" s="5">
        <v>2.0684649435959301E-11</v>
      </c>
      <c r="I455" s="5">
        <v>4.5662172773350302E-10</v>
      </c>
      <c r="J455" s="3" t="s">
        <v>6598</v>
      </c>
      <c r="K455" s="3">
        <v>3095</v>
      </c>
      <c r="L455" s="3" t="s">
        <v>6599</v>
      </c>
      <c r="M455" s="3" t="s">
        <v>6600</v>
      </c>
      <c r="N455" s="3">
        <v>0</v>
      </c>
      <c r="O455" s="6">
        <v>1</v>
      </c>
      <c r="P455" s="3">
        <v>1607</v>
      </c>
      <c r="Q455" s="3">
        <v>757</v>
      </c>
      <c r="R455" s="3">
        <v>757</v>
      </c>
      <c r="S455" s="3">
        <v>2</v>
      </c>
      <c r="T455" s="3" t="s">
        <v>1600</v>
      </c>
      <c r="U455" s="3" t="s">
        <v>1601</v>
      </c>
    </row>
    <row r="456" spans="1:21">
      <c r="A456" s="2" t="s">
        <v>1493</v>
      </c>
      <c r="B456" s="3">
        <v>0</v>
      </c>
      <c r="C456" s="3">
        <v>3.58121895199716</v>
      </c>
      <c r="D456" s="3" t="s">
        <v>5844</v>
      </c>
      <c r="E456" s="3" t="s">
        <v>5845</v>
      </c>
      <c r="F456" s="3">
        <v>-10.176705508893299</v>
      </c>
      <c r="G456" s="3">
        <v>0.59860544750238998</v>
      </c>
      <c r="H456" s="5">
        <v>7.1495449161647495E-11</v>
      </c>
      <c r="I456" s="5">
        <v>1.40270275036613E-9</v>
      </c>
      <c r="J456" s="3" t="s">
        <v>1494</v>
      </c>
      <c r="K456" s="3">
        <v>1178</v>
      </c>
      <c r="L456" s="3" t="s">
        <v>1495</v>
      </c>
      <c r="M456" s="3" t="s">
        <v>1496</v>
      </c>
      <c r="N456" s="5">
        <v>3.1999999999999901E-146</v>
      </c>
      <c r="O456" s="6">
        <v>1</v>
      </c>
      <c r="P456" s="3">
        <v>423</v>
      </c>
      <c r="Q456" s="3">
        <v>213</v>
      </c>
      <c r="R456" s="3">
        <v>213</v>
      </c>
      <c r="S456" s="3">
        <v>1</v>
      </c>
      <c r="T456" s="3" t="s">
        <v>332</v>
      </c>
      <c r="U456" s="3" t="s">
        <v>333</v>
      </c>
    </row>
    <row r="457" spans="1:21">
      <c r="A457" s="2" t="s">
        <v>6572</v>
      </c>
      <c r="B457" s="3">
        <v>0.47141408177597399</v>
      </c>
      <c r="C457" s="3">
        <v>5.78504599938005</v>
      </c>
      <c r="D457" s="3" t="s">
        <v>5844</v>
      </c>
      <c r="E457" s="3" t="s">
        <v>5845</v>
      </c>
      <c r="F457" s="3">
        <v>-2.95098593987646</v>
      </c>
      <c r="G457" s="3">
        <v>1.4225548654792299</v>
      </c>
      <c r="H457" s="5">
        <v>8.5737177443822598E-5</v>
      </c>
      <c r="I457" s="3">
        <v>6.2806478959201396E-4</v>
      </c>
      <c r="J457" s="3" t="s">
        <v>6573</v>
      </c>
      <c r="K457" s="3">
        <v>2475</v>
      </c>
      <c r="L457" s="3" t="s">
        <v>6574</v>
      </c>
      <c r="M457" s="3" t="s">
        <v>6575</v>
      </c>
      <c r="N457" s="3">
        <v>0</v>
      </c>
      <c r="O457" s="6">
        <v>1</v>
      </c>
      <c r="P457" s="3">
        <v>1164</v>
      </c>
      <c r="Q457" s="3">
        <v>597</v>
      </c>
      <c r="R457" s="3">
        <v>597</v>
      </c>
      <c r="S457" s="3">
        <v>4</v>
      </c>
      <c r="T457" s="3" t="s">
        <v>3802</v>
      </c>
      <c r="U457" s="3" t="s">
        <v>3803</v>
      </c>
    </row>
    <row r="458" spans="1:21">
      <c r="A458" s="2" t="s">
        <v>6580</v>
      </c>
      <c r="B458" s="3">
        <v>0</v>
      </c>
      <c r="C458" s="3">
        <v>9.1331678598271093</v>
      </c>
      <c r="D458" s="3" t="s">
        <v>5844</v>
      </c>
      <c r="E458" s="3" t="s">
        <v>5845</v>
      </c>
      <c r="F458" s="3">
        <v>-11.5266122192922</v>
      </c>
      <c r="G458" s="3">
        <v>1.8996264775449301</v>
      </c>
      <c r="H458" s="5">
        <v>1.1112910072033299E-14</v>
      </c>
      <c r="I458" s="5">
        <v>5.5099441344372804E-13</v>
      </c>
      <c r="J458" s="3" t="s">
        <v>1540</v>
      </c>
      <c r="K458" s="3">
        <v>6457</v>
      </c>
      <c r="L458" s="3" t="s">
        <v>1541</v>
      </c>
      <c r="M458" s="3" t="s">
        <v>1542</v>
      </c>
      <c r="N458" s="3">
        <v>0</v>
      </c>
      <c r="O458" s="6">
        <v>1</v>
      </c>
      <c r="P458" s="3">
        <v>3548</v>
      </c>
      <c r="Q458" s="3">
        <v>1885</v>
      </c>
      <c r="R458" s="3">
        <v>1885</v>
      </c>
      <c r="S458" s="3">
        <v>2</v>
      </c>
      <c r="T458" s="3" t="s">
        <v>1543</v>
      </c>
      <c r="U458" s="3" t="s">
        <v>1544</v>
      </c>
    </row>
    <row r="459" spans="1:21">
      <c r="A459" s="2" t="s">
        <v>5812</v>
      </c>
      <c r="B459" s="3">
        <v>0</v>
      </c>
      <c r="C459" s="3">
        <v>1.52572641741891</v>
      </c>
      <c r="D459" s="3" t="s">
        <v>5844</v>
      </c>
      <c r="E459" s="3" t="s">
        <v>5845</v>
      </c>
      <c r="F459" s="3">
        <v>-8.9474293660710895</v>
      </c>
      <c r="G459" s="3">
        <v>-0.54740609059409995</v>
      </c>
      <c r="H459" s="5">
        <v>1.12211895134155E-7</v>
      </c>
      <c r="I459" s="5">
        <v>1.1903051268537E-6</v>
      </c>
      <c r="J459" s="3" t="s">
        <v>5813</v>
      </c>
      <c r="K459" s="3">
        <v>4512</v>
      </c>
      <c r="L459" s="3" t="s">
        <v>5814</v>
      </c>
      <c r="M459" s="3" t="s">
        <v>5815</v>
      </c>
      <c r="N459" s="3">
        <v>0</v>
      </c>
      <c r="O459" s="6">
        <v>1</v>
      </c>
      <c r="P459" s="3">
        <v>2206</v>
      </c>
      <c r="Q459" s="3">
        <v>1137</v>
      </c>
      <c r="R459" s="3">
        <v>1137</v>
      </c>
      <c r="S459" s="3"/>
      <c r="T459" s="3" t="s">
        <v>2</v>
      </c>
      <c r="U459" s="3" t="s">
        <v>2</v>
      </c>
    </row>
    <row r="460" spans="1:21">
      <c r="A460" s="2" t="s">
        <v>6567</v>
      </c>
      <c r="B460" s="3">
        <v>0</v>
      </c>
      <c r="C460" s="3">
        <v>1.6740609302235201</v>
      </c>
      <c r="D460" s="3" t="s">
        <v>5844</v>
      </c>
      <c r="E460" s="3" t="s">
        <v>5845</v>
      </c>
      <c r="F460" s="3">
        <v>-9.0810261485392196</v>
      </c>
      <c r="G460" s="3">
        <v>-0.425192123165341</v>
      </c>
      <c r="H460" s="5">
        <v>5.2177774461468202E-8</v>
      </c>
      <c r="I460" s="5">
        <v>5.8297111725523698E-7</v>
      </c>
      <c r="J460" s="3" t="s">
        <v>4790</v>
      </c>
      <c r="K460" s="3">
        <v>1466</v>
      </c>
      <c r="L460" s="3" t="s">
        <v>4791</v>
      </c>
      <c r="M460" s="3" t="s">
        <v>4792</v>
      </c>
      <c r="N460" s="5">
        <v>1.2999999999999901E-199</v>
      </c>
      <c r="O460" s="6">
        <v>1</v>
      </c>
      <c r="P460" s="3">
        <v>565</v>
      </c>
      <c r="Q460" s="3">
        <v>269</v>
      </c>
      <c r="R460" s="3">
        <v>269</v>
      </c>
      <c r="S460" s="3">
        <v>2</v>
      </c>
      <c r="T460" s="3" t="s">
        <v>1491</v>
      </c>
      <c r="U460" s="3" t="s">
        <v>1492</v>
      </c>
    </row>
    <row r="461" spans="1:21">
      <c r="A461" s="2" t="s">
        <v>5820</v>
      </c>
      <c r="B461" s="3">
        <v>0</v>
      </c>
      <c r="C461" s="3">
        <v>1.7588235089690301</v>
      </c>
      <c r="D461" s="3" t="s">
        <v>5844</v>
      </c>
      <c r="E461" s="3" t="s">
        <v>5845</v>
      </c>
      <c r="F461" s="3">
        <v>-9.1521564466457601</v>
      </c>
      <c r="G461" s="3">
        <v>-0.35986310631518997</v>
      </c>
      <c r="H461" s="5">
        <v>3.2296355469757197E-8</v>
      </c>
      <c r="I461" s="5">
        <v>3.7571749665304499E-7</v>
      </c>
      <c r="J461" s="3" t="s">
        <v>5821</v>
      </c>
      <c r="K461" s="3">
        <v>2298</v>
      </c>
      <c r="L461" s="3" t="s">
        <v>5822</v>
      </c>
      <c r="M461" s="3" t="s">
        <v>5823</v>
      </c>
      <c r="N461" s="3">
        <v>0</v>
      </c>
      <c r="O461" s="6">
        <v>1</v>
      </c>
      <c r="P461" s="3">
        <v>1016</v>
      </c>
      <c r="Q461" s="3">
        <v>494</v>
      </c>
      <c r="R461" s="3">
        <v>494</v>
      </c>
      <c r="S461" s="3"/>
      <c r="T461" s="3" t="s">
        <v>2</v>
      </c>
      <c r="U461" s="3" t="s">
        <v>2</v>
      </c>
    </row>
    <row r="462" spans="1:21">
      <c r="A462" s="2" t="s">
        <v>6999</v>
      </c>
      <c r="B462" s="3">
        <v>0.28284844906558498</v>
      </c>
      <c r="C462" s="3">
        <v>2.45811478361935</v>
      </c>
      <c r="D462" s="3" t="s">
        <v>5844</v>
      </c>
      <c r="E462" s="3" t="s">
        <v>5845</v>
      </c>
      <c r="F462" s="3">
        <v>-2.4502460176766401</v>
      </c>
      <c r="G462" s="3">
        <v>0.296558138394658</v>
      </c>
      <c r="H462" s="3">
        <v>1.68500622850263E-3</v>
      </c>
      <c r="I462" s="3">
        <v>9.7210452268149707E-3</v>
      </c>
      <c r="J462" s="3" t="s">
        <v>1674</v>
      </c>
      <c r="K462" s="3">
        <v>2890</v>
      </c>
      <c r="L462" s="3" t="s">
        <v>7000</v>
      </c>
      <c r="M462" s="3" t="s">
        <v>7001</v>
      </c>
      <c r="N462" s="3">
        <v>0</v>
      </c>
      <c r="O462" s="6">
        <v>1</v>
      </c>
      <c r="P462" s="3">
        <v>1655</v>
      </c>
      <c r="Q462" s="3">
        <v>815</v>
      </c>
      <c r="R462" s="3">
        <v>815</v>
      </c>
      <c r="S462" s="3"/>
      <c r="T462" s="3" t="s">
        <v>2</v>
      </c>
      <c r="U462" s="3" t="s">
        <v>2</v>
      </c>
    </row>
    <row r="463" spans="1:21">
      <c r="A463" s="2" t="s">
        <v>5846</v>
      </c>
      <c r="B463" s="3">
        <v>0</v>
      </c>
      <c r="C463" s="3">
        <v>1.3138199705551701</v>
      </c>
      <c r="D463" s="3" t="s">
        <v>5844</v>
      </c>
      <c r="E463" s="3" t="s">
        <v>5845</v>
      </c>
      <c r="F463" s="3">
        <v>-8.73217194229961</v>
      </c>
      <c r="G463" s="3">
        <v>-0.74291744118374703</v>
      </c>
      <c r="H463" s="5">
        <v>3.4455779307759499E-7</v>
      </c>
      <c r="I463" s="5">
        <v>3.4069400387201001E-6</v>
      </c>
      <c r="J463" s="3" t="s">
        <v>5847</v>
      </c>
      <c r="K463" s="3">
        <v>1400</v>
      </c>
      <c r="L463" s="3" t="s">
        <v>5848</v>
      </c>
      <c r="M463" s="3" t="s">
        <v>5849</v>
      </c>
      <c r="N463" s="5">
        <v>8.8E-16</v>
      </c>
      <c r="O463" s="4">
        <v>0.80389999999999995</v>
      </c>
      <c r="P463" s="3">
        <v>83.6</v>
      </c>
      <c r="Q463" s="3">
        <v>51</v>
      </c>
      <c r="R463" s="3">
        <v>41</v>
      </c>
      <c r="S463" s="3"/>
      <c r="T463" s="3" t="s">
        <v>2</v>
      </c>
      <c r="U463" s="3" t="s">
        <v>2</v>
      </c>
    </row>
    <row r="464" spans="1:21">
      <c r="A464" s="2" t="s">
        <v>5865</v>
      </c>
      <c r="B464" s="3">
        <v>0</v>
      </c>
      <c r="C464" s="3">
        <v>1.4197731939870399</v>
      </c>
      <c r="D464" s="3" t="s">
        <v>5844</v>
      </c>
      <c r="E464" s="3" t="s">
        <v>5845</v>
      </c>
      <c r="F464" s="3">
        <v>-8.8438116232642496</v>
      </c>
      <c r="G464" s="3">
        <v>-0.641741539121083</v>
      </c>
      <c r="H464" s="5">
        <v>1.9355770192473299E-7</v>
      </c>
      <c r="I464" s="5">
        <v>1.9879695408139799E-6</v>
      </c>
      <c r="J464" s="3" t="s">
        <v>5866</v>
      </c>
      <c r="K464" s="3">
        <v>3131</v>
      </c>
      <c r="L464" s="3" t="s">
        <v>5867</v>
      </c>
      <c r="M464" s="3" t="s">
        <v>5868</v>
      </c>
      <c r="N464" s="5">
        <v>2.2000000000000001E-48</v>
      </c>
      <c r="O464" s="4">
        <v>0.85709999999999997</v>
      </c>
      <c r="P464" s="3">
        <v>180</v>
      </c>
      <c r="Q464" s="3">
        <v>119</v>
      </c>
      <c r="R464" s="3">
        <v>102</v>
      </c>
      <c r="S464" s="3"/>
      <c r="T464" s="3" t="s">
        <v>2</v>
      </c>
      <c r="U464" s="3" t="s">
        <v>2</v>
      </c>
    </row>
    <row r="465" spans="1:21">
      <c r="A465" s="2" t="s">
        <v>6679</v>
      </c>
      <c r="B465" s="3">
        <v>3.7713126542077903E-2</v>
      </c>
      <c r="C465" s="3">
        <v>2.5640680070512301</v>
      </c>
      <c r="D465" s="3" t="s">
        <v>5844</v>
      </c>
      <c r="E465" s="3" t="s">
        <v>5845</v>
      </c>
      <c r="F465" s="3">
        <v>-5.3548598102190299</v>
      </c>
      <c r="G465" s="3">
        <v>0.172755083153706</v>
      </c>
      <c r="H465" s="5">
        <v>2.38340345255711E-7</v>
      </c>
      <c r="I465" s="5">
        <v>2.42147549461433E-6</v>
      </c>
      <c r="J465" s="3" t="s">
        <v>1854</v>
      </c>
      <c r="K465" s="3">
        <v>948</v>
      </c>
      <c r="L465" s="3" t="s">
        <v>1855</v>
      </c>
      <c r="M465" s="3" t="s">
        <v>1856</v>
      </c>
      <c r="N465" s="5">
        <v>5.5999999999999997E-53</v>
      </c>
      <c r="O465" s="4">
        <v>0.96040000000000003</v>
      </c>
      <c r="P465" s="3">
        <v>184</v>
      </c>
      <c r="Q465" s="3">
        <v>101</v>
      </c>
      <c r="R465" s="3">
        <v>97</v>
      </c>
      <c r="S465" s="3">
        <v>2</v>
      </c>
      <c r="T465" s="3" t="s">
        <v>621</v>
      </c>
      <c r="U465" s="3" t="s">
        <v>622</v>
      </c>
    </row>
    <row r="466" spans="1:21">
      <c r="A466" s="2" t="s">
        <v>6088</v>
      </c>
      <c r="B466" s="3">
        <v>2.6399188579454602</v>
      </c>
      <c r="C466" s="3">
        <v>16.973706393785399</v>
      </c>
      <c r="D466" s="3" t="s">
        <v>5844</v>
      </c>
      <c r="E466" s="3" t="s">
        <v>5845</v>
      </c>
      <c r="F466" s="3">
        <v>-2.0228627618378701</v>
      </c>
      <c r="G466" s="3">
        <v>3.08535430722758</v>
      </c>
      <c r="H466" s="3">
        <v>3.44818427978338E-3</v>
      </c>
      <c r="I466" s="3">
        <v>1.8545268354863399E-2</v>
      </c>
      <c r="J466" s="3" t="s">
        <v>6089</v>
      </c>
      <c r="K466" s="3">
        <v>2214</v>
      </c>
      <c r="L466" s="3" t="s">
        <v>6090</v>
      </c>
      <c r="M466" s="3" t="s">
        <v>6091</v>
      </c>
      <c r="N466" s="3">
        <v>0</v>
      </c>
      <c r="O466" s="6">
        <v>1</v>
      </c>
      <c r="P466" s="3">
        <v>938</v>
      </c>
      <c r="Q466" s="3">
        <v>475</v>
      </c>
      <c r="R466" s="3">
        <v>475</v>
      </c>
      <c r="S466" s="3">
        <v>5</v>
      </c>
      <c r="T466" s="3" t="s">
        <v>147</v>
      </c>
      <c r="U466" s="3" t="s">
        <v>148</v>
      </c>
    </row>
    <row r="467" spans="1:21">
      <c r="A467" s="2" t="s">
        <v>2472</v>
      </c>
      <c r="B467" s="3">
        <v>0</v>
      </c>
      <c r="C467" s="3">
        <v>4.6195605416294896</v>
      </c>
      <c r="D467" s="3" t="s">
        <v>5844</v>
      </c>
      <c r="E467" s="3" t="s">
        <v>5845</v>
      </c>
      <c r="F467" s="3">
        <v>-10.5437302009028</v>
      </c>
      <c r="G467" s="3">
        <v>0.94873841540783199</v>
      </c>
      <c r="H467" s="5">
        <v>6.7202090102080703E-12</v>
      </c>
      <c r="I467" s="5">
        <v>1.64756593411405E-10</v>
      </c>
      <c r="J467" s="3" t="s">
        <v>2473</v>
      </c>
      <c r="K467" s="3">
        <v>1749</v>
      </c>
      <c r="L467" s="3" t="s">
        <v>2474</v>
      </c>
      <c r="M467" s="3" t="s">
        <v>2475</v>
      </c>
      <c r="N467" s="5">
        <v>6.4999999999999904E-138</v>
      </c>
      <c r="O467" s="4">
        <v>0.97360000000000002</v>
      </c>
      <c r="P467" s="3">
        <v>412</v>
      </c>
      <c r="Q467" s="3">
        <v>227</v>
      </c>
      <c r="R467" s="3">
        <v>221</v>
      </c>
      <c r="S467" s="3">
        <v>2</v>
      </c>
      <c r="T467" s="3" t="s">
        <v>174</v>
      </c>
      <c r="U467" s="3" t="s">
        <v>175</v>
      </c>
    </row>
    <row r="468" spans="1:21">
      <c r="A468" s="2" t="s">
        <v>6230</v>
      </c>
      <c r="B468" s="3">
        <v>0</v>
      </c>
      <c r="C468" s="3">
        <v>2.1190644686373798</v>
      </c>
      <c r="D468" s="3" t="s">
        <v>5844</v>
      </c>
      <c r="E468" s="3" t="s">
        <v>5845</v>
      </c>
      <c r="F468" s="3">
        <v>-9.4205420686291497</v>
      </c>
      <c r="G468" s="3">
        <v>-0.11182960108830001</v>
      </c>
      <c r="H468" s="5">
        <v>7.0785064408037897E-9</v>
      </c>
      <c r="I468" s="5">
        <v>9.3849928624377698E-8</v>
      </c>
      <c r="J468" s="3" t="s">
        <v>952</v>
      </c>
      <c r="K468" s="3">
        <v>3052</v>
      </c>
      <c r="L468" s="3" t="s">
        <v>953</v>
      </c>
      <c r="M468" s="3" t="s">
        <v>954</v>
      </c>
      <c r="N468" s="5">
        <v>1.19999999999999E-266</v>
      </c>
      <c r="O468" s="6">
        <v>1</v>
      </c>
      <c r="P468" s="3">
        <v>760</v>
      </c>
      <c r="Q468" s="3">
        <v>385</v>
      </c>
      <c r="R468" s="3">
        <v>385</v>
      </c>
      <c r="S468" s="3">
        <v>4</v>
      </c>
      <c r="T468" s="3" t="s">
        <v>955</v>
      </c>
      <c r="U468" s="3" t="s">
        <v>956</v>
      </c>
    </row>
    <row r="469" spans="1:21">
      <c r="A469" s="2" t="s">
        <v>6270</v>
      </c>
      <c r="B469" s="3">
        <v>5.65696898131169E-2</v>
      </c>
      <c r="C469" s="3">
        <v>1.8012047983417601</v>
      </c>
      <c r="D469" s="3" t="s">
        <v>5844</v>
      </c>
      <c r="E469" s="3" t="s">
        <v>5845</v>
      </c>
      <c r="F469" s="3">
        <v>-4.2850996701059696</v>
      </c>
      <c r="G469" s="3">
        <v>-0.27057972007507802</v>
      </c>
      <c r="H469" s="5">
        <v>1.21309678705588E-5</v>
      </c>
      <c r="I469" s="5">
        <v>9.8565701771309794E-5</v>
      </c>
      <c r="J469" s="3" t="s">
        <v>6271</v>
      </c>
      <c r="K469" s="3">
        <v>2037</v>
      </c>
      <c r="L469" s="3" t="s">
        <v>6272</v>
      </c>
      <c r="M469" s="3" t="s">
        <v>6273</v>
      </c>
      <c r="N469" s="5">
        <v>3.3999999999999901E-243</v>
      </c>
      <c r="O469" s="4">
        <v>0.99199999999999999</v>
      </c>
      <c r="P469" s="3">
        <v>687</v>
      </c>
      <c r="Q469" s="3">
        <v>377</v>
      </c>
      <c r="R469" s="3">
        <v>374</v>
      </c>
      <c r="S469" s="3">
        <v>3</v>
      </c>
      <c r="T469" s="3" t="s">
        <v>1588</v>
      </c>
      <c r="U469" s="3" t="s">
        <v>1589</v>
      </c>
    </row>
    <row r="470" spans="1:21">
      <c r="A470" s="2" t="s">
        <v>6330</v>
      </c>
      <c r="B470" s="3">
        <v>0.13199594289727301</v>
      </c>
      <c r="C470" s="3">
        <v>2.7547838092285901</v>
      </c>
      <c r="D470" s="3" t="s">
        <v>5844</v>
      </c>
      <c r="E470" s="3" t="s">
        <v>5845</v>
      </c>
      <c r="F470" s="3">
        <v>-3.7026795526389198</v>
      </c>
      <c r="G470" s="3">
        <v>0.332808932685211</v>
      </c>
      <c r="H470" s="5">
        <v>1.8736752274995499E-5</v>
      </c>
      <c r="I470" s="3">
        <v>1.49001106100771E-4</v>
      </c>
      <c r="J470" s="3" t="s">
        <v>1101</v>
      </c>
      <c r="K470" s="3">
        <v>1531</v>
      </c>
      <c r="L470" s="3" t="s">
        <v>1102</v>
      </c>
      <c r="M470" s="3" t="s">
        <v>1103</v>
      </c>
      <c r="N470" s="5">
        <v>1.0999999999999901E-133</v>
      </c>
      <c r="O470" s="6">
        <v>1</v>
      </c>
      <c r="P470" s="3">
        <v>396</v>
      </c>
      <c r="Q470" s="3">
        <v>218</v>
      </c>
      <c r="R470" s="3">
        <v>218</v>
      </c>
      <c r="S470" s="3">
        <v>1</v>
      </c>
      <c r="T470" s="3" t="s">
        <v>1104</v>
      </c>
      <c r="U470" s="3" t="s">
        <v>1105</v>
      </c>
    </row>
    <row r="471" spans="1:21">
      <c r="A471" s="2" t="s">
        <v>6331</v>
      </c>
      <c r="B471" s="3">
        <v>0.13199594289727301</v>
      </c>
      <c r="C471" s="3">
        <v>1.84358608771452</v>
      </c>
      <c r="D471" s="3" t="s">
        <v>5844</v>
      </c>
      <c r="E471" s="3" t="s">
        <v>5845</v>
      </c>
      <c r="F471" s="3">
        <v>-3.1240556969425199</v>
      </c>
      <c r="G471" s="3">
        <v>-0.16834087912464199</v>
      </c>
      <c r="H471" s="3">
        <v>3.35113037773166E-4</v>
      </c>
      <c r="I471" s="3">
        <v>2.2387512842022201E-3</v>
      </c>
      <c r="J471" s="3" t="s">
        <v>6332</v>
      </c>
      <c r="K471" s="3">
        <v>4690</v>
      </c>
      <c r="L471" s="3" t="s">
        <v>6333</v>
      </c>
      <c r="M471" s="3" t="s">
        <v>6334</v>
      </c>
      <c r="N471" s="3">
        <v>0</v>
      </c>
      <c r="O471" s="4">
        <v>0.98080000000000001</v>
      </c>
      <c r="P471" s="3">
        <v>2810</v>
      </c>
      <c r="Q471" s="3">
        <v>1455</v>
      </c>
      <c r="R471" s="3">
        <v>1427</v>
      </c>
      <c r="S471" s="3"/>
      <c r="T471" s="3" t="s">
        <v>2</v>
      </c>
      <c r="U471" s="3" t="s">
        <v>2</v>
      </c>
    </row>
    <row r="472" spans="1:21">
      <c r="A472" s="2" t="s">
        <v>6447</v>
      </c>
      <c r="B472" s="3">
        <v>0</v>
      </c>
      <c r="C472" s="3">
        <v>1.03834158963232</v>
      </c>
      <c r="D472" s="3" t="s">
        <v>5844</v>
      </c>
      <c r="E472" s="3" t="s">
        <v>5845</v>
      </c>
      <c r="F472" s="3">
        <v>-8.3935852650506195</v>
      </c>
      <c r="G472" s="3">
        <v>-1.0466153426408</v>
      </c>
      <c r="H472" s="5">
        <v>2.0488112405497899E-6</v>
      </c>
      <c r="I472" s="5">
        <v>1.8101623479699501E-5</v>
      </c>
      <c r="J472" s="3" t="s">
        <v>1291</v>
      </c>
      <c r="K472" s="3">
        <v>2516</v>
      </c>
      <c r="L472" s="3" t="s">
        <v>1292</v>
      </c>
      <c r="M472" s="3" t="s">
        <v>1293</v>
      </c>
      <c r="N472" s="5">
        <v>3.3E-47</v>
      </c>
      <c r="O472" s="4">
        <v>0.82199999999999995</v>
      </c>
      <c r="P472" s="3">
        <v>181</v>
      </c>
      <c r="Q472" s="3">
        <v>118</v>
      </c>
      <c r="R472" s="3">
        <v>97</v>
      </c>
      <c r="S472" s="3">
        <v>14</v>
      </c>
      <c r="T472" s="3" t="s">
        <v>1294</v>
      </c>
      <c r="U472" s="3" t="s">
        <v>1295</v>
      </c>
    </row>
    <row r="473" spans="1:21">
      <c r="A473" s="2" t="s">
        <v>6435</v>
      </c>
      <c r="B473" s="3">
        <v>1.0182544166361001</v>
      </c>
      <c r="C473" s="3">
        <v>6.6962437208941097</v>
      </c>
      <c r="D473" s="3" t="s">
        <v>5844</v>
      </c>
      <c r="E473" s="3" t="s">
        <v>5845</v>
      </c>
      <c r="F473" s="3">
        <v>-2.0540822019901199</v>
      </c>
      <c r="G473" s="3">
        <v>1.7565308188733499</v>
      </c>
      <c r="H473" s="3">
        <v>3.9976320093552797E-3</v>
      </c>
      <c r="I473" s="3">
        <v>2.1120668022532301E-2</v>
      </c>
      <c r="J473" s="3" t="s">
        <v>6436</v>
      </c>
      <c r="K473" s="3">
        <v>1777</v>
      </c>
      <c r="L473" s="3" t="s">
        <v>6437</v>
      </c>
      <c r="M473" s="3" t="s">
        <v>6438</v>
      </c>
      <c r="N473" s="3">
        <v>0</v>
      </c>
      <c r="O473" s="6">
        <v>1</v>
      </c>
      <c r="P473" s="3">
        <v>902</v>
      </c>
      <c r="Q473" s="3">
        <v>470</v>
      </c>
      <c r="R473" s="3">
        <v>470</v>
      </c>
      <c r="S473" s="3">
        <v>4</v>
      </c>
      <c r="T473" s="3" t="s">
        <v>6439</v>
      </c>
      <c r="U473" s="3" t="s">
        <v>6440</v>
      </c>
    </row>
    <row r="474" spans="1:21">
      <c r="A474" s="2" t="s">
        <v>6490</v>
      </c>
      <c r="B474" s="3">
        <v>0</v>
      </c>
      <c r="C474" s="3">
        <v>1.12310416837781</v>
      </c>
      <c r="D474" s="3" t="s">
        <v>5844</v>
      </c>
      <c r="E474" s="3" t="s">
        <v>5845</v>
      </c>
      <c r="F474" s="3">
        <v>-8.5064720683281401</v>
      </c>
      <c r="G474" s="3">
        <v>-0.94591166265667304</v>
      </c>
      <c r="H474" s="5">
        <v>1.2197271987950299E-6</v>
      </c>
      <c r="I474" s="5">
        <v>1.1180712580094601E-5</v>
      </c>
      <c r="J474" s="3" t="s">
        <v>4529</v>
      </c>
      <c r="K474" s="3">
        <v>4490</v>
      </c>
      <c r="L474" s="3" t="s">
        <v>4530</v>
      </c>
      <c r="M474" s="3" t="s">
        <v>4531</v>
      </c>
      <c r="N474" s="5">
        <v>7.0999999999999898E-97</v>
      </c>
      <c r="O474" s="6">
        <v>1</v>
      </c>
      <c r="P474" s="3">
        <v>319</v>
      </c>
      <c r="Q474" s="3">
        <v>153</v>
      </c>
      <c r="R474" s="3">
        <v>153</v>
      </c>
      <c r="S474" s="3">
        <v>3</v>
      </c>
      <c r="T474" s="3" t="s">
        <v>1874</v>
      </c>
      <c r="U474" s="3" t="s">
        <v>1875</v>
      </c>
    </row>
    <row r="475" spans="1:21">
      <c r="A475" s="2" t="s">
        <v>6524</v>
      </c>
      <c r="B475" s="3">
        <v>5.03470239336741</v>
      </c>
      <c r="C475" s="3">
        <v>26.721402949517302</v>
      </c>
      <c r="D475" s="3" t="s">
        <v>5844</v>
      </c>
      <c r="E475" s="3" t="s">
        <v>5845</v>
      </c>
      <c r="F475" s="3">
        <v>-1.74655676602094</v>
      </c>
      <c r="G475" s="3">
        <v>3.7934557882162201</v>
      </c>
      <c r="H475" s="3">
        <v>1.0134935788418099E-2</v>
      </c>
      <c r="I475" s="3">
        <v>4.7460491400259597E-2</v>
      </c>
      <c r="J475" s="3" t="s">
        <v>5645</v>
      </c>
      <c r="K475" s="3">
        <v>3014</v>
      </c>
      <c r="L475" s="3" t="s">
        <v>6525</v>
      </c>
      <c r="M475" s="3" t="s">
        <v>6526</v>
      </c>
      <c r="N475" s="3">
        <v>0</v>
      </c>
      <c r="O475" s="6">
        <v>1</v>
      </c>
      <c r="P475" s="3">
        <v>1442</v>
      </c>
      <c r="Q475" s="3">
        <v>722</v>
      </c>
      <c r="R475" s="3">
        <v>722</v>
      </c>
      <c r="S475" s="3">
        <v>6</v>
      </c>
      <c r="T475" s="3" t="s">
        <v>1594</v>
      </c>
      <c r="U475" s="3" t="s">
        <v>1595</v>
      </c>
    </row>
    <row r="476" spans="1:21">
      <c r="A476" s="2" t="s">
        <v>6261</v>
      </c>
      <c r="B476" s="3">
        <v>0.13199594289727301</v>
      </c>
      <c r="C476" s="3">
        <v>1.25024803649605</v>
      </c>
      <c r="D476" s="3" t="s">
        <v>5844</v>
      </c>
      <c r="E476" s="3" t="s">
        <v>5845</v>
      </c>
      <c r="F476" s="3">
        <v>-2.5649029497707199</v>
      </c>
      <c r="G476" s="3">
        <v>-0.62923135329244195</v>
      </c>
      <c r="H476" s="3">
        <v>4.0129300628063604E-3</v>
      </c>
      <c r="I476" s="3">
        <v>2.1182537974385001E-2</v>
      </c>
      <c r="J476" s="3" t="s">
        <v>6262</v>
      </c>
      <c r="K476" s="3">
        <v>1022</v>
      </c>
      <c r="L476" s="3" t="s">
        <v>6263</v>
      </c>
      <c r="M476" s="3" t="s">
        <v>6264</v>
      </c>
      <c r="N476" s="5">
        <v>3.8999999999999999E-26</v>
      </c>
      <c r="O476" s="4">
        <v>0.87670000000000003</v>
      </c>
      <c r="P476" s="3">
        <v>115</v>
      </c>
      <c r="Q476" s="3">
        <v>73</v>
      </c>
      <c r="R476" s="3">
        <v>64</v>
      </c>
      <c r="S476" s="3">
        <v>5</v>
      </c>
      <c r="T476" s="3" t="s">
        <v>6265</v>
      </c>
      <c r="U476" s="3" t="s">
        <v>6266</v>
      </c>
    </row>
    <row r="477" spans="1:21">
      <c r="A477" s="2" t="s">
        <v>2650</v>
      </c>
      <c r="B477" s="3">
        <v>0</v>
      </c>
      <c r="C477" s="3">
        <v>1.2290573918096701</v>
      </c>
      <c r="D477" s="3" t="s">
        <v>5844</v>
      </c>
      <c r="E477" s="3" t="s">
        <v>5845</v>
      </c>
      <c r="F477" s="3">
        <v>-8.6361905784363699</v>
      </c>
      <c r="G477" s="3">
        <v>-0.82950352486836598</v>
      </c>
      <c r="H477" s="5">
        <v>6.3544104892989799E-7</v>
      </c>
      <c r="I477" s="5">
        <v>6.0406797172086298E-6</v>
      </c>
      <c r="J477" s="3" t="s">
        <v>2651</v>
      </c>
      <c r="K477" s="3">
        <v>2925</v>
      </c>
      <c r="L477" s="3" t="s">
        <v>2652</v>
      </c>
      <c r="M477" s="3" t="s">
        <v>2653</v>
      </c>
      <c r="N477" s="3">
        <v>0</v>
      </c>
      <c r="O477" s="6">
        <v>1</v>
      </c>
      <c r="P477" s="3">
        <v>1641</v>
      </c>
      <c r="Q477" s="3">
        <v>814</v>
      </c>
      <c r="R477" s="3">
        <v>814</v>
      </c>
      <c r="S477" s="3">
        <v>8</v>
      </c>
      <c r="T477" s="3" t="s">
        <v>2654</v>
      </c>
      <c r="U477" s="3" t="s">
        <v>2655</v>
      </c>
    </row>
    <row r="478" spans="1:21">
      <c r="A478" s="2" t="s">
        <v>5485</v>
      </c>
      <c r="B478" s="3">
        <v>0</v>
      </c>
      <c r="C478" s="3">
        <v>2.2038270473828701</v>
      </c>
      <c r="D478" s="3" t="s">
        <v>5844</v>
      </c>
      <c r="E478" s="3" t="s">
        <v>5845</v>
      </c>
      <c r="F478" s="3">
        <v>-9.4770446226137697</v>
      </c>
      <c r="G478" s="3">
        <v>-5.9315446596113597E-2</v>
      </c>
      <c r="H478" s="5">
        <v>5.2581050942495002E-9</v>
      </c>
      <c r="I478" s="5">
        <v>7.1204653540713798E-8</v>
      </c>
      <c r="J478" s="3" t="s">
        <v>2219</v>
      </c>
      <c r="K478" s="3">
        <v>1997</v>
      </c>
      <c r="L478" s="3" t="s">
        <v>2220</v>
      </c>
      <c r="M478" s="3" t="s">
        <v>2221</v>
      </c>
      <c r="N478" s="5">
        <v>5.19999999999999E-300</v>
      </c>
      <c r="O478" s="6">
        <v>1</v>
      </c>
      <c r="P478" s="3">
        <v>835</v>
      </c>
      <c r="Q478" s="3">
        <v>438</v>
      </c>
      <c r="R478" s="3">
        <v>438</v>
      </c>
      <c r="S478" s="3"/>
      <c r="T478" s="3" t="s">
        <v>2</v>
      </c>
      <c r="U478" s="3" t="s">
        <v>2</v>
      </c>
    </row>
    <row r="479" spans="1:21">
      <c r="A479" s="2" t="s">
        <v>6833</v>
      </c>
      <c r="B479" s="3">
        <v>0</v>
      </c>
      <c r="C479" s="3">
        <v>1.48334512804616</v>
      </c>
      <c r="D479" s="3" t="s">
        <v>5844</v>
      </c>
      <c r="E479" s="3" t="s">
        <v>5845</v>
      </c>
      <c r="F479" s="3">
        <v>-8.9068708744273106</v>
      </c>
      <c r="G479" s="3">
        <v>-0.58437947619547304</v>
      </c>
      <c r="H479" s="5">
        <v>1.2824216586760601E-7</v>
      </c>
      <c r="I479" s="5">
        <v>1.34973901125764E-6</v>
      </c>
      <c r="J479" s="3" t="s">
        <v>2225</v>
      </c>
      <c r="K479" s="3">
        <v>2144</v>
      </c>
      <c r="L479" s="3" t="s">
        <v>2226</v>
      </c>
      <c r="M479" s="3" t="s">
        <v>2227</v>
      </c>
      <c r="N479" s="3">
        <v>0</v>
      </c>
      <c r="O479" s="6">
        <v>1</v>
      </c>
      <c r="P479" s="3">
        <v>876</v>
      </c>
      <c r="Q479" s="3">
        <v>448</v>
      </c>
      <c r="R479" s="3">
        <v>448</v>
      </c>
      <c r="S479" s="3"/>
      <c r="T479" s="3" t="s">
        <v>2</v>
      </c>
      <c r="U479" s="3" t="s">
        <v>2</v>
      </c>
    </row>
    <row r="480" spans="1:21">
      <c r="A480" s="2" t="s">
        <v>6834</v>
      </c>
      <c r="B480" s="3">
        <v>1.8856563271038899E-2</v>
      </c>
      <c r="C480" s="3">
        <v>1.20786674712331</v>
      </c>
      <c r="D480" s="3" t="s">
        <v>5844</v>
      </c>
      <c r="E480" s="3" t="s">
        <v>5845</v>
      </c>
      <c r="F480" s="3">
        <v>-5.20132069134013</v>
      </c>
      <c r="G480" s="3">
        <v>-0.82457079811922396</v>
      </c>
      <c r="H480" s="5">
        <v>2.28758777614763E-5</v>
      </c>
      <c r="I480" s="3">
        <v>1.7993448909293E-4</v>
      </c>
      <c r="J480" s="3" t="s">
        <v>6835</v>
      </c>
      <c r="K480" s="3">
        <v>1735</v>
      </c>
      <c r="L480" s="3" t="s">
        <v>6836</v>
      </c>
      <c r="M480" s="3" t="s">
        <v>6837</v>
      </c>
      <c r="N480" s="5">
        <v>3.8999999999999898E-207</v>
      </c>
      <c r="O480" s="6">
        <v>1</v>
      </c>
      <c r="P480" s="3">
        <v>589</v>
      </c>
      <c r="Q480" s="3">
        <v>308</v>
      </c>
      <c r="R480" s="3">
        <v>308</v>
      </c>
      <c r="S480" s="3"/>
      <c r="T480" s="3" t="s">
        <v>2</v>
      </c>
      <c r="U480" s="3" t="s">
        <v>2</v>
      </c>
    </row>
    <row r="481" spans="1:21">
      <c r="A481" s="2" t="s">
        <v>450</v>
      </c>
      <c r="B481" s="3">
        <v>0</v>
      </c>
      <c r="C481" s="3">
        <v>3.4328844391925402</v>
      </c>
      <c r="D481" s="3" t="s">
        <v>5844</v>
      </c>
      <c r="E481" s="3" t="s">
        <v>5845</v>
      </c>
      <c r="F481" s="3">
        <v>-10.1157299341928</v>
      </c>
      <c r="G481" s="3">
        <v>0.54074581549249601</v>
      </c>
      <c r="H481" s="5">
        <v>1.05442579793206E-10</v>
      </c>
      <c r="I481" s="5">
        <v>1.98467361529505E-9</v>
      </c>
      <c r="J481" s="3" t="s">
        <v>451</v>
      </c>
      <c r="K481" s="3">
        <v>3167</v>
      </c>
      <c r="L481" s="3" t="s">
        <v>452</v>
      </c>
      <c r="M481" s="3" t="s">
        <v>453</v>
      </c>
      <c r="N481" s="3">
        <v>0</v>
      </c>
      <c r="O481" s="6">
        <v>1</v>
      </c>
      <c r="P481" s="3">
        <v>1571</v>
      </c>
      <c r="Q481" s="3">
        <v>760</v>
      </c>
      <c r="R481" s="3">
        <v>760</v>
      </c>
      <c r="S481" s="3">
        <v>3</v>
      </c>
      <c r="T481" s="3" t="s">
        <v>454</v>
      </c>
      <c r="U481" s="3" t="s">
        <v>455</v>
      </c>
    </row>
    <row r="482" spans="1:21">
      <c r="A482" s="2" t="s">
        <v>2502</v>
      </c>
      <c r="B482" s="3">
        <v>0</v>
      </c>
      <c r="C482" s="3">
        <v>6.6750530762077496</v>
      </c>
      <c r="D482" s="3" t="s">
        <v>5844</v>
      </c>
      <c r="E482" s="3" t="s">
        <v>5845</v>
      </c>
      <c r="F482" s="3">
        <v>-11.0744562475456</v>
      </c>
      <c r="G482" s="3">
        <v>1.46007241544116</v>
      </c>
      <c r="H482" s="5">
        <v>2.22464459365307E-13</v>
      </c>
      <c r="I482" s="5">
        <v>7.7845004394367401E-12</v>
      </c>
      <c r="J482" s="3" t="s">
        <v>2473</v>
      </c>
      <c r="K482" s="3">
        <v>1390</v>
      </c>
      <c r="L482" s="3" t="s">
        <v>2503</v>
      </c>
      <c r="M482" s="3" t="s">
        <v>2504</v>
      </c>
      <c r="N482" s="5">
        <v>1.6999999999999899E-138</v>
      </c>
      <c r="O482" s="4">
        <v>0.96009999999999995</v>
      </c>
      <c r="P482" s="3">
        <v>410</v>
      </c>
      <c r="Q482" s="3">
        <v>301</v>
      </c>
      <c r="R482" s="3">
        <v>289</v>
      </c>
      <c r="S482" s="3"/>
      <c r="T482" s="3" t="s">
        <v>2</v>
      </c>
      <c r="U482" s="3" t="s">
        <v>2</v>
      </c>
    </row>
    <row r="483" spans="1:21">
      <c r="A483" s="2" t="s">
        <v>6877</v>
      </c>
      <c r="B483" s="3">
        <v>0.37713126542078002</v>
      </c>
      <c r="C483" s="3">
        <v>2.4369241389329899</v>
      </c>
      <c r="D483" s="3" t="s">
        <v>5844</v>
      </c>
      <c r="E483" s="3" t="s">
        <v>5845</v>
      </c>
      <c r="F483" s="3">
        <v>-2.02521563090861</v>
      </c>
      <c r="G483" s="3">
        <v>0.35090406618722902</v>
      </c>
      <c r="H483" s="3">
        <v>7.7820471868562001E-3</v>
      </c>
      <c r="I483" s="3">
        <v>3.7864740646753797E-2</v>
      </c>
      <c r="J483" s="3" t="s">
        <v>6878</v>
      </c>
      <c r="K483" s="3">
        <v>1099</v>
      </c>
      <c r="L483" s="3" t="s">
        <v>6879</v>
      </c>
      <c r="M483" s="3" t="s">
        <v>6880</v>
      </c>
      <c r="N483" s="5">
        <v>1.29999999999999E-76</v>
      </c>
      <c r="O483" s="6">
        <v>1</v>
      </c>
      <c r="P483" s="3">
        <v>242</v>
      </c>
      <c r="Q483" s="3">
        <v>126</v>
      </c>
      <c r="R483" s="3">
        <v>126</v>
      </c>
      <c r="S483" s="3"/>
      <c r="T483" s="3" t="s">
        <v>2</v>
      </c>
      <c r="U483" s="3" t="s">
        <v>2</v>
      </c>
    </row>
    <row r="484" spans="1:21">
      <c r="A484" s="2" t="s">
        <v>6203</v>
      </c>
      <c r="B484" s="3">
        <v>0</v>
      </c>
      <c r="C484" s="3">
        <v>2.3945428495602399</v>
      </c>
      <c r="D484" s="3" t="s">
        <v>5844</v>
      </c>
      <c r="E484" s="3" t="s">
        <v>5845</v>
      </c>
      <c r="F484" s="3">
        <v>-9.5966226211763797</v>
      </c>
      <c r="G484" s="3">
        <v>5.2145423292503303E-2</v>
      </c>
      <c r="H484" s="5">
        <v>2.4786023997283299E-9</v>
      </c>
      <c r="I484" s="5">
        <v>3.5354256104213298E-8</v>
      </c>
      <c r="J484" s="3" t="s">
        <v>823</v>
      </c>
      <c r="K484" s="3">
        <v>932</v>
      </c>
      <c r="L484" s="3" t="s">
        <v>824</v>
      </c>
      <c r="M484" s="3" t="s">
        <v>825</v>
      </c>
      <c r="N484" s="5">
        <v>8.1999999999999999E-79</v>
      </c>
      <c r="O484" s="6">
        <v>1</v>
      </c>
      <c r="P484" s="3">
        <v>246</v>
      </c>
      <c r="Q484" s="3">
        <v>124</v>
      </c>
      <c r="R484" s="3">
        <v>124</v>
      </c>
      <c r="S484" s="3">
        <v>2</v>
      </c>
      <c r="T484" s="3" t="s">
        <v>174</v>
      </c>
      <c r="U484" s="3" t="s">
        <v>175</v>
      </c>
    </row>
    <row r="485" spans="1:21">
      <c r="A485" s="2" t="s">
        <v>6247</v>
      </c>
      <c r="B485" s="3">
        <v>0</v>
      </c>
      <c r="C485" s="3">
        <v>1.5045357727325399</v>
      </c>
      <c r="D485" s="3" t="s">
        <v>5844</v>
      </c>
      <c r="E485" s="3" t="s">
        <v>5845</v>
      </c>
      <c r="F485" s="3">
        <v>-8.92729264318627</v>
      </c>
      <c r="G485" s="3">
        <v>-0.56577053155996804</v>
      </c>
      <c r="H485" s="5">
        <v>1.2824216586760601E-7</v>
      </c>
      <c r="I485" s="5">
        <v>1.34973901125764E-6</v>
      </c>
      <c r="J485" s="3" t="s">
        <v>6248</v>
      </c>
      <c r="K485" s="3">
        <v>778</v>
      </c>
      <c r="L485" s="3" t="s">
        <v>6249</v>
      </c>
      <c r="M485" s="3" t="s">
        <v>6250</v>
      </c>
      <c r="N485" s="5">
        <v>1.3000000000000001E-40</v>
      </c>
      <c r="O485" s="6">
        <v>1</v>
      </c>
      <c r="P485" s="3">
        <v>145</v>
      </c>
      <c r="Q485" s="3">
        <v>70</v>
      </c>
      <c r="R485" s="3">
        <v>70</v>
      </c>
      <c r="S485" s="3">
        <v>5</v>
      </c>
      <c r="T485" s="3" t="s">
        <v>6251</v>
      </c>
      <c r="U485" s="3" t="s">
        <v>6252</v>
      </c>
    </row>
    <row r="486" spans="1:21">
      <c r="A486" s="2" t="s">
        <v>6717</v>
      </c>
      <c r="B486" s="3">
        <v>0.301705012336623</v>
      </c>
      <c r="C486" s="3">
        <v>7.3531537061717103</v>
      </c>
      <c r="D486" s="3" t="s">
        <v>5844</v>
      </c>
      <c r="E486" s="3" t="s">
        <v>5845</v>
      </c>
      <c r="F486" s="3">
        <v>-3.9373587041607001</v>
      </c>
      <c r="G486" s="3">
        <v>1.6802412423839099</v>
      </c>
      <c r="H486" s="5">
        <v>8.3716471893232496E-7</v>
      </c>
      <c r="I486" s="5">
        <v>7.8311990796327601E-6</v>
      </c>
      <c r="J486" s="3" t="s">
        <v>6718</v>
      </c>
      <c r="K486" s="3">
        <v>3532</v>
      </c>
      <c r="L486" s="3" t="s">
        <v>6719</v>
      </c>
      <c r="M486" s="3" t="s">
        <v>6720</v>
      </c>
      <c r="N486" s="3">
        <v>0</v>
      </c>
      <c r="O486" s="4">
        <v>0.94240000000000002</v>
      </c>
      <c r="P486" s="3">
        <v>1778</v>
      </c>
      <c r="Q486" s="3">
        <v>1077</v>
      </c>
      <c r="R486" s="3">
        <v>1015</v>
      </c>
      <c r="S486" s="3">
        <v>4</v>
      </c>
      <c r="T486" s="3" t="s">
        <v>556</v>
      </c>
      <c r="U486" s="3" t="s">
        <v>557</v>
      </c>
    </row>
    <row r="487" spans="1:21">
      <c r="A487" s="2" t="s">
        <v>6737</v>
      </c>
      <c r="B487" s="3">
        <v>0.73540596757052001</v>
      </c>
      <c r="C487" s="3">
        <v>4.5136073181976197</v>
      </c>
      <c r="D487" s="3" t="s">
        <v>5844</v>
      </c>
      <c r="E487" s="3" t="s">
        <v>5845</v>
      </c>
      <c r="F487" s="3">
        <v>-1.9537540238526201</v>
      </c>
      <c r="G487" s="3">
        <v>1.2202673911803601</v>
      </c>
      <c r="H487" s="3">
        <v>7.0138553355130603E-3</v>
      </c>
      <c r="I487" s="3">
        <v>3.4565900588068299E-2</v>
      </c>
      <c r="J487" s="3" t="s">
        <v>6738</v>
      </c>
      <c r="K487" s="3">
        <v>1816</v>
      </c>
      <c r="L487" s="3" t="s">
        <v>6739</v>
      </c>
      <c r="M487" s="3" t="s">
        <v>6740</v>
      </c>
      <c r="N487" s="5">
        <v>2.1999999999999901E-269</v>
      </c>
      <c r="O487" s="6">
        <v>1</v>
      </c>
      <c r="P487" s="3">
        <v>753</v>
      </c>
      <c r="Q487" s="3">
        <v>375</v>
      </c>
      <c r="R487" s="3">
        <v>375</v>
      </c>
      <c r="S487" s="3">
        <v>3</v>
      </c>
      <c r="T487" s="3" t="s">
        <v>67</v>
      </c>
      <c r="U487" s="3" t="s">
        <v>68</v>
      </c>
    </row>
    <row r="488" spans="1:21">
      <c r="A488" s="2" t="s">
        <v>6278</v>
      </c>
      <c r="B488" s="3">
        <v>0</v>
      </c>
      <c r="C488" s="3">
        <v>1.52572641741891</v>
      </c>
      <c r="D488" s="3" t="s">
        <v>5844</v>
      </c>
      <c r="E488" s="3" t="s">
        <v>5845</v>
      </c>
      <c r="F488" s="3">
        <v>-8.9474293660710895</v>
      </c>
      <c r="G488" s="3">
        <v>-0.54740609059409995</v>
      </c>
      <c r="H488" s="5">
        <v>1.12211895134155E-7</v>
      </c>
      <c r="I488" s="5">
        <v>1.1903051268537E-6</v>
      </c>
      <c r="J488" s="3" t="s">
        <v>1000</v>
      </c>
      <c r="K488" s="3">
        <v>2163</v>
      </c>
      <c r="L488" s="3" t="s">
        <v>1001</v>
      </c>
      <c r="M488" s="3" t="s">
        <v>1002</v>
      </c>
      <c r="N488" s="3">
        <v>0</v>
      </c>
      <c r="O488" s="6">
        <v>1</v>
      </c>
      <c r="P488" s="3">
        <v>1011</v>
      </c>
      <c r="Q488" s="3">
        <v>530</v>
      </c>
      <c r="R488" s="3">
        <v>530</v>
      </c>
      <c r="S488" s="3">
        <v>4</v>
      </c>
      <c r="T488" s="3" t="s">
        <v>1003</v>
      </c>
      <c r="U488" s="3" t="s">
        <v>1004</v>
      </c>
    </row>
    <row r="489" spans="1:21">
      <c r="A489" s="2" t="s">
        <v>4103</v>
      </c>
      <c r="B489" s="3">
        <v>0.73540596757052001</v>
      </c>
      <c r="C489" s="3">
        <v>12.1422394052921</v>
      </c>
      <c r="D489" s="3" t="s">
        <v>5844</v>
      </c>
      <c r="E489" s="3" t="s">
        <v>5845</v>
      </c>
      <c r="F489" s="3">
        <v>-3.3808141381491601</v>
      </c>
      <c r="G489" s="3">
        <v>2.4280198277309899</v>
      </c>
      <c r="H489" s="5">
        <v>5.8928334360305198E-6</v>
      </c>
      <c r="I489" s="5">
        <v>4.9653894217967801E-5</v>
      </c>
      <c r="J489" s="3" t="s">
        <v>1083</v>
      </c>
      <c r="K489" s="3">
        <v>2398</v>
      </c>
      <c r="L489" s="3" t="s">
        <v>1084</v>
      </c>
      <c r="M489" s="3" t="s">
        <v>1085</v>
      </c>
      <c r="N489" s="3">
        <v>0</v>
      </c>
      <c r="O489" s="4">
        <v>0.86609999999999998</v>
      </c>
      <c r="P489" s="3">
        <v>1119</v>
      </c>
      <c r="Q489" s="3">
        <v>672</v>
      </c>
      <c r="R489" s="3">
        <v>582</v>
      </c>
      <c r="S489" s="3">
        <v>5</v>
      </c>
      <c r="T489" s="3" t="s">
        <v>1086</v>
      </c>
      <c r="U489" s="3" t="s">
        <v>1087</v>
      </c>
    </row>
    <row r="490" spans="1:21">
      <c r="A490" s="2" t="s">
        <v>6388</v>
      </c>
      <c r="B490" s="3">
        <v>0</v>
      </c>
      <c r="C490" s="3">
        <v>1.6740609302235201</v>
      </c>
      <c r="D490" s="3" t="s">
        <v>5844</v>
      </c>
      <c r="E490" s="3" t="s">
        <v>5845</v>
      </c>
      <c r="F490" s="3">
        <v>-9.0810261485392196</v>
      </c>
      <c r="G490" s="3">
        <v>-0.425192123165341</v>
      </c>
      <c r="H490" s="5">
        <v>5.2177774461468202E-8</v>
      </c>
      <c r="I490" s="5">
        <v>5.8297111725523698E-7</v>
      </c>
      <c r="J490" s="3" t="s">
        <v>6389</v>
      </c>
      <c r="K490" s="3">
        <v>4360</v>
      </c>
      <c r="L490" s="3" t="s">
        <v>6390</v>
      </c>
      <c r="M490" s="3" t="s">
        <v>6391</v>
      </c>
      <c r="N490" s="3">
        <v>0</v>
      </c>
      <c r="O490" s="4">
        <v>0.99680000000000002</v>
      </c>
      <c r="P490" s="3">
        <v>2483</v>
      </c>
      <c r="Q490" s="3">
        <v>1253</v>
      </c>
      <c r="R490" s="3">
        <v>1249</v>
      </c>
      <c r="S490" s="3">
        <v>5</v>
      </c>
      <c r="T490" s="3" t="s">
        <v>1485</v>
      </c>
      <c r="U490" s="3" t="s">
        <v>1486</v>
      </c>
    </row>
    <row r="491" spans="1:21">
      <c r="A491" s="2" t="s">
        <v>6430</v>
      </c>
      <c r="B491" s="3">
        <v>0.150852506168311</v>
      </c>
      <c r="C491" s="3">
        <v>1.84358608771452</v>
      </c>
      <c r="D491" s="3" t="s">
        <v>5844</v>
      </c>
      <c r="E491" s="3" t="s">
        <v>5845</v>
      </c>
      <c r="F491" s="3">
        <v>-2.9340496013889301</v>
      </c>
      <c r="G491" s="3">
        <v>-0.150704625725813</v>
      </c>
      <c r="H491" s="3">
        <v>5.5291327368086295E-4</v>
      </c>
      <c r="I491" s="3">
        <v>3.5413376369184098E-3</v>
      </c>
      <c r="J491" s="3" t="s">
        <v>6431</v>
      </c>
      <c r="K491" s="3">
        <v>1577</v>
      </c>
      <c r="L491" s="3" t="s">
        <v>6432</v>
      </c>
      <c r="M491" s="3" t="s">
        <v>6433</v>
      </c>
      <c r="N491" s="5">
        <v>4.19999999999999E-144</v>
      </c>
      <c r="O491" s="6">
        <v>1</v>
      </c>
      <c r="P491" s="3">
        <v>427</v>
      </c>
      <c r="Q491" s="3">
        <v>210</v>
      </c>
      <c r="R491" s="3">
        <v>210</v>
      </c>
      <c r="S491" s="3">
        <v>3</v>
      </c>
      <c r="T491" s="3" t="s">
        <v>199</v>
      </c>
      <c r="U491" s="3" t="s">
        <v>200</v>
      </c>
    </row>
    <row r="492" spans="1:21">
      <c r="A492" s="2" t="s">
        <v>6339</v>
      </c>
      <c r="B492" s="3">
        <v>0</v>
      </c>
      <c r="C492" s="3">
        <v>1.56810770679165</v>
      </c>
      <c r="D492" s="3" t="s">
        <v>5844</v>
      </c>
      <c r="E492" s="3" t="s">
        <v>5845</v>
      </c>
      <c r="F492" s="3">
        <v>-8.9868787460838906</v>
      </c>
      <c r="G492" s="3">
        <v>-0.51138530563458096</v>
      </c>
      <c r="H492" s="5">
        <v>8.6363626607317605E-8</v>
      </c>
      <c r="I492" s="5">
        <v>9.2913491945855204E-7</v>
      </c>
      <c r="J492" s="3" t="s">
        <v>6340</v>
      </c>
      <c r="K492" s="3">
        <v>488</v>
      </c>
      <c r="L492" s="3" t="s">
        <v>6341</v>
      </c>
      <c r="M492" s="3" t="s">
        <v>6342</v>
      </c>
      <c r="N492" s="5">
        <v>2.7000000000000001E-19</v>
      </c>
      <c r="O492" s="4">
        <v>0.52849999999999997</v>
      </c>
      <c r="P492" s="3">
        <v>95.5</v>
      </c>
      <c r="Q492" s="3">
        <v>123</v>
      </c>
      <c r="R492" s="3">
        <v>65</v>
      </c>
      <c r="S492" s="3"/>
      <c r="T492" s="3" t="s">
        <v>2</v>
      </c>
      <c r="U492" s="3" t="s">
        <v>2</v>
      </c>
    </row>
    <row r="493" spans="1:21">
      <c r="A493" s="2" t="s">
        <v>6993</v>
      </c>
      <c r="B493" s="3">
        <v>0</v>
      </c>
      <c r="C493" s="3">
        <v>1.73763286428264</v>
      </c>
      <c r="D493" s="3" t="s">
        <v>5844</v>
      </c>
      <c r="E493" s="3" t="s">
        <v>5845</v>
      </c>
      <c r="F493" s="3">
        <v>-9.1346999429736204</v>
      </c>
      <c r="G493" s="3">
        <v>-0.37591220208209902</v>
      </c>
      <c r="H493" s="5">
        <v>3.6333399903476798E-8</v>
      </c>
      <c r="I493" s="5">
        <v>4.1844751992731499E-7</v>
      </c>
      <c r="J493" s="3" t="s">
        <v>5804</v>
      </c>
      <c r="K493" s="3">
        <v>1998</v>
      </c>
      <c r="L493" s="3" t="s">
        <v>5805</v>
      </c>
      <c r="M493" s="3" t="s">
        <v>5806</v>
      </c>
      <c r="N493" s="3">
        <v>0</v>
      </c>
      <c r="O493" s="6">
        <v>1</v>
      </c>
      <c r="P493" s="3">
        <v>895</v>
      </c>
      <c r="Q493" s="3">
        <v>460</v>
      </c>
      <c r="R493" s="3">
        <v>460</v>
      </c>
      <c r="S493" s="3"/>
      <c r="T493" s="3" t="s">
        <v>2</v>
      </c>
      <c r="U493" s="3" t="s">
        <v>2</v>
      </c>
    </row>
    <row r="494" spans="1:21">
      <c r="A494" s="2" t="s">
        <v>5873</v>
      </c>
      <c r="B494" s="3">
        <v>0.75426253084155903</v>
      </c>
      <c r="C494" s="3">
        <v>7.3107724167989598</v>
      </c>
      <c r="D494" s="3" t="s">
        <v>5844</v>
      </c>
      <c r="E494" s="3" t="s">
        <v>5845</v>
      </c>
      <c r="F494" s="3">
        <v>-2.6126883677364798</v>
      </c>
      <c r="G494" s="3">
        <v>1.79230783468376</v>
      </c>
      <c r="H494" s="3">
        <v>3.4153462744245297E-4</v>
      </c>
      <c r="I494" s="3">
        <v>2.2772399068869799E-3</v>
      </c>
      <c r="J494" s="3" t="s">
        <v>64</v>
      </c>
      <c r="K494" s="3">
        <v>4255</v>
      </c>
      <c r="L494" s="3" t="s">
        <v>65</v>
      </c>
      <c r="M494" s="3" t="s">
        <v>66</v>
      </c>
      <c r="N494" s="3">
        <v>0</v>
      </c>
      <c r="O494" s="4">
        <v>0.99909999999999999</v>
      </c>
      <c r="P494" s="3">
        <v>1659</v>
      </c>
      <c r="Q494" s="3">
        <v>1140</v>
      </c>
      <c r="R494" s="3">
        <v>1139</v>
      </c>
      <c r="S494" s="3">
        <v>3</v>
      </c>
      <c r="T494" s="3" t="s">
        <v>67</v>
      </c>
      <c r="U494" s="3" t="s">
        <v>68</v>
      </c>
    </row>
    <row r="495" spans="1:21">
      <c r="A495" s="2" t="s">
        <v>6814</v>
      </c>
      <c r="B495" s="3">
        <v>0</v>
      </c>
      <c r="C495" s="3">
        <v>2.86073703266046</v>
      </c>
      <c r="D495" s="3" t="s">
        <v>5844</v>
      </c>
      <c r="E495" s="3" t="s">
        <v>5845</v>
      </c>
      <c r="F495" s="3">
        <v>-9.8529555606348804</v>
      </c>
      <c r="G495" s="3">
        <v>0.2924918860804</v>
      </c>
      <c r="H495" s="5">
        <v>5.0667865202102499E-10</v>
      </c>
      <c r="I495" s="5">
        <v>8.2596071436074495E-9</v>
      </c>
      <c r="J495" s="3" t="s">
        <v>2168</v>
      </c>
      <c r="K495" s="3">
        <v>1876</v>
      </c>
      <c r="L495" s="3" t="s">
        <v>2169</v>
      </c>
      <c r="M495" s="3" t="s">
        <v>2170</v>
      </c>
      <c r="N495" s="5">
        <v>8.69999999999999E-302</v>
      </c>
      <c r="O495" s="6">
        <v>1</v>
      </c>
      <c r="P495" s="3">
        <v>835</v>
      </c>
      <c r="Q495" s="3">
        <v>425</v>
      </c>
      <c r="R495" s="3">
        <v>425</v>
      </c>
      <c r="S495" s="3">
        <v>7</v>
      </c>
      <c r="T495" s="3" t="s">
        <v>213</v>
      </c>
      <c r="U495" s="3" t="s">
        <v>214</v>
      </c>
    </row>
    <row r="496" spans="1:21">
      <c r="A496" s="2" t="s">
        <v>6733</v>
      </c>
      <c r="B496" s="3">
        <v>0</v>
      </c>
      <c r="C496" s="3">
        <v>1.9495393111463899</v>
      </c>
      <c r="D496" s="3" t="s">
        <v>5844</v>
      </c>
      <c r="E496" s="3" t="s">
        <v>5845</v>
      </c>
      <c r="F496" s="3">
        <v>-9.3004308906751199</v>
      </c>
      <c r="G496" s="3">
        <v>-0.223125620714343</v>
      </c>
      <c r="H496" s="5">
        <v>1.4690609050286799E-8</v>
      </c>
      <c r="I496" s="5">
        <v>1.844527199445E-7</v>
      </c>
      <c r="J496" s="3" t="s">
        <v>6734</v>
      </c>
      <c r="K496" s="3">
        <v>1954</v>
      </c>
      <c r="L496" s="3" t="s">
        <v>6735</v>
      </c>
      <c r="M496" s="3" t="s">
        <v>6736</v>
      </c>
      <c r="N496" s="3">
        <v>0</v>
      </c>
      <c r="O496" s="4">
        <v>0.9506</v>
      </c>
      <c r="P496" s="3">
        <v>954</v>
      </c>
      <c r="Q496" s="3">
        <v>506</v>
      </c>
      <c r="R496" s="3">
        <v>481</v>
      </c>
      <c r="S496" s="3">
        <v>7</v>
      </c>
      <c r="T496" s="3" t="s">
        <v>912</v>
      </c>
      <c r="U496" s="3" t="s">
        <v>913</v>
      </c>
    </row>
    <row r="497" spans="1:21">
      <c r="A497" s="2" t="s">
        <v>6630</v>
      </c>
      <c r="B497" s="3">
        <v>3.7713126542077903E-2</v>
      </c>
      <c r="C497" s="3">
        <v>1.03834158963232</v>
      </c>
      <c r="D497" s="3" t="s">
        <v>5844</v>
      </c>
      <c r="E497" s="3" t="s">
        <v>5845</v>
      </c>
      <c r="F497" s="3">
        <v>-4.05326138369501</v>
      </c>
      <c r="G497" s="3">
        <v>-0.98482147366540296</v>
      </c>
      <c r="H497" s="3">
        <v>2.11308443188638E-4</v>
      </c>
      <c r="I497" s="3">
        <v>1.4561703951352001E-3</v>
      </c>
      <c r="J497" s="3" t="s">
        <v>6631</v>
      </c>
      <c r="K497" s="3">
        <v>4416</v>
      </c>
      <c r="L497" s="3" t="s">
        <v>6632</v>
      </c>
      <c r="M497" s="3" t="s">
        <v>6633</v>
      </c>
      <c r="N497" s="3">
        <v>0</v>
      </c>
      <c r="O497" s="6">
        <v>1</v>
      </c>
      <c r="P497" s="3">
        <v>2532</v>
      </c>
      <c r="Q497" s="3">
        <v>1321</v>
      </c>
      <c r="R497" s="3">
        <v>1321</v>
      </c>
      <c r="S497" s="3">
        <v>7</v>
      </c>
      <c r="T497" s="3" t="s">
        <v>340</v>
      </c>
      <c r="U497" s="3" t="s">
        <v>3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610"/>
  <sheetViews>
    <sheetView tabSelected="1" topLeftCell="A48" workbookViewId="0">
      <selection activeCell="E68" sqref="A1:U610"/>
    </sheetView>
  </sheetViews>
  <sheetFormatPr defaultRowHeight="15"/>
  <cols>
    <col min="1" max="1" width="16.42578125" style="3" customWidth="1"/>
    <col min="2" max="11" width="9.140625" style="3"/>
    <col min="12" max="12" width="36.85546875" style="3" customWidth="1"/>
    <col min="13" max="13" width="25.28515625" style="3" customWidth="1"/>
    <col min="14" max="19" width="9.140625" style="3"/>
    <col min="20" max="20" width="20.140625" style="3" customWidth="1"/>
    <col min="21" max="16384" width="9.140625" style="3"/>
  </cols>
  <sheetData>
    <row r="1" spans="1:21" s="20" customFormat="1">
      <c r="A1" s="20" t="s">
        <v>8322</v>
      </c>
    </row>
    <row r="2" spans="1:21" s="20" customFormat="1">
      <c r="A2" s="21" t="s">
        <v>2450</v>
      </c>
      <c r="B2" s="21" t="s">
        <v>5844</v>
      </c>
      <c r="C2" s="21" t="s">
        <v>5845</v>
      </c>
      <c r="D2" s="21" t="s">
        <v>2451</v>
      </c>
      <c r="E2" s="21" t="s">
        <v>2452</v>
      </c>
      <c r="F2" s="21" t="s">
        <v>2453</v>
      </c>
      <c r="G2" s="21" t="s">
        <v>2454</v>
      </c>
      <c r="H2" s="21" t="s">
        <v>2455</v>
      </c>
      <c r="I2" s="21" t="s">
        <v>2456</v>
      </c>
      <c r="J2" s="21" t="s">
        <v>2457</v>
      </c>
      <c r="K2" s="22" t="s">
        <v>2458</v>
      </c>
      <c r="L2" s="21" t="s">
        <v>2459</v>
      </c>
      <c r="M2" s="23" t="s">
        <v>8320</v>
      </c>
      <c r="N2" s="22" t="s">
        <v>2461</v>
      </c>
      <c r="O2" s="22" t="s">
        <v>2462</v>
      </c>
      <c r="P2" s="22" t="s">
        <v>2463</v>
      </c>
      <c r="Q2" s="21" t="s">
        <v>2464</v>
      </c>
      <c r="R2" s="21" t="s">
        <v>2465</v>
      </c>
      <c r="S2" s="21" t="s">
        <v>2466</v>
      </c>
      <c r="T2" s="21" t="s">
        <v>2467</v>
      </c>
      <c r="U2" s="21" t="s">
        <v>2468</v>
      </c>
    </row>
    <row r="3" spans="1:21">
      <c r="A3" s="2" t="s">
        <v>5235</v>
      </c>
      <c r="B3" s="2">
        <v>8.4854534719675403</v>
      </c>
      <c r="C3" s="2">
        <v>0</v>
      </c>
      <c r="D3" s="2" t="s">
        <v>5844</v>
      </c>
      <c r="E3" s="2" t="s">
        <v>5845</v>
      </c>
      <c r="F3" s="2">
        <v>12.081399159466599</v>
      </c>
      <c r="G3" s="2">
        <v>2.4088508070907899</v>
      </c>
      <c r="H3" s="7">
        <v>2.77064009255378E-16</v>
      </c>
      <c r="I3" s="7">
        <v>2.2453035820544201E-14</v>
      </c>
      <c r="J3" s="2" t="s">
        <v>5236</v>
      </c>
      <c r="K3" s="10">
        <v>5939</v>
      </c>
      <c r="L3" s="2" t="s">
        <v>5237</v>
      </c>
      <c r="M3" s="11" t="s">
        <v>5238</v>
      </c>
      <c r="N3" s="10">
        <v>0</v>
      </c>
      <c r="O3" s="12">
        <v>0.99729999999999996</v>
      </c>
      <c r="P3" s="10">
        <v>2949</v>
      </c>
      <c r="Q3" s="2">
        <v>1494</v>
      </c>
      <c r="R3" s="2">
        <v>1490</v>
      </c>
      <c r="S3" s="2">
        <v>8</v>
      </c>
      <c r="T3" s="2" t="s">
        <v>5239</v>
      </c>
      <c r="U3" s="2" t="s">
        <v>5240</v>
      </c>
    </row>
    <row r="4" spans="1:21">
      <c r="A4" s="2" t="s">
        <v>7567</v>
      </c>
      <c r="B4" s="2">
        <v>2.3005007190667501</v>
      </c>
      <c r="C4" s="2">
        <v>0.65690998527758804</v>
      </c>
      <c r="D4" s="2" t="s">
        <v>5844</v>
      </c>
      <c r="E4" s="2" t="s">
        <v>5845</v>
      </c>
      <c r="F4" s="2">
        <v>2.4636895024396899</v>
      </c>
      <c r="G4" s="2">
        <v>0.772782682738275</v>
      </c>
      <c r="H4" s="2">
        <v>1.0223214154003099E-3</v>
      </c>
      <c r="I4" s="2">
        <v>6.2144167824509699E-3</v>
      </c>
      <c r="J4" s="2" t="s">
        <v>7568</v>
      </c>
      <c r="K4" s="10">
        <v>3367</v>
      </c>
      <c r="L4" s="2" t="s">
        <v>7569</v>
      </c>
      <c r="M4" s="11" t="s">
        <v>7570</v>
      </c>
      <c r="N4" s="13">
        <v>4.3999999999999898E-161</v>
      </c>
      <c r="O4" s="12">
        <v>0.84919999999999995</v>
      </c>
      <c r="P4" s="10">
        <v>508</v>
      </c>
      <c r="Q4" s="2">
        <v>305</v>
      </c>
      <c r="R4" s="2">
        <v>259</v>
      </c>
      <c r="S4" s="2"/>
      <c r="T4" s="2" t="s">
        <v>2</v>
      </c>
      <c r="U4" s="2" t="s">
        <v>2</v>
      </c>
    </row>
    <row r="5" spans="1:21">
      <c r="A5" s="2" t="s">
        <v>2494</v>
      </c>
      <c r="B5" s="2">
        <v>12.9733155304748</v>
      </c>
      <c r="C5" s="2">
        <v>2.90311832203321</v>
      </c>
      <c r="D5" s="2" t="s">
        <v>5844</v>
      </c>
      <c r="E5" s="2" t="s">
        <v>5845</v>
      </c>
      <c r="F5" s="2">
        <v>2.81961828705386</v>
      </c>
      <c r="G5" s="2">
        <v>3.2173991540120999</v>
      </c>
      <c r="H5" s="7">
        <v>7.2799547290733002E-5</v>
      </c>
      <c r="I5" s="2">
        <v>5.3760465115626304E-4</v>
      </c>
      <c r="J5" s="2" t="s">
        <v>2495</v>
      </c>
      <c r="K5" s="10">
        <v>5779</v>
      </c>
      <c r="L5" s="2" t="s">
        <v>2496</v>
      </c>
      <c r="M5" s="11" t="s">
        <v>2497</v>
      </c>
      <c r="N5" s="13">
        <v>9.3999999999999901E-139</v>
      </c>
      <c r="O5" s="12">
        <v>0.93640000000000001</v>
      </c>
      <c r="P5" s="10">
        <v>452</v>
      </c>
      <c r="Q5" s="2">
        <v>236</v>
      </c>
      <c r="R5" s="2">
        <v>221</v>
      </c>
      <c r="S5" s="2"/>
      <c r="T5" s="2" t="s">
        <v>2</v>
      </c>
      <c r="U5" s="2" t="s">
        <v>2</v>
      </c>
    </row>
    <row r="6" spans="1:21">
      <c r="A6" s="2" t="s">
        <v>8075</v>
      </c>
      <c r="B6" s="2">
        <v>8.7683019210331192</v>
      </c>
      <c r="C6" s="2">
        <v>0</v>
      </c>
      <c r="D6" s="2" t="s">
        <v>5844</v>
      </c>
      <c r="E6" s="2" t="s">
        <v>5845</v>
      </c>
      <c r="F6" s="2">
        <v>12.128694135564499</v>
      </c>
      <c r="G6" s="2">
        <v>2.45633563455279</v>
      </c>
      <c r="H6" s="7">
        <v>2.0048944455768301E-16</v>
      </c>
      <c r="I6" s="7">
        <v>1.7095580714783899E-14</v>
      </c>
      <c r="J6" s="2" t="s">
        <v>2016</v>
      </c>
      <c r="K6" s="10">
        <v>4327</v>
      </c>
      <c r="L6" s="2" t="s">
        <v>2017</v>
      </c>
      <c r="M6" s="11" t="s">
        <v>2018</v>
      </c>
      <c r="N6" s="10">
        <v>0</v>
      </c>
      <c r="O6" s="14">
        <v>1</v>
      </c>
      <c r="P6" s="10">
        <v>2017</v>
      </c>
      <c r="Q6" s="2">
        <v>1021</v>
      </c>
      <c r="R6" s="2">
        <v>1021</v>
      </c>
      <c r="S6" s="2">
        <v>11</v>
      </c>
      <c r="T6" s="2" t="s">
        <v>2019</v>
      </c>
      <c r="U6" s="2" t="s">
        <v>2020</v>
      </c>
    </row>
    <row r="7" spans="1:21">
      <c r="A7" s="2" t="s">
        <v>4040</v>
      </c>
      <c r="B7" s="2">
        <v>14.745832477952399</v>
      </c>
      <c r="C7" s="2">
        <v>0.12714386811824299</v>
      </c>
      <c r="D7" s="2" t="s">
        <v>5844</v>
      </c>
      <c r="E7" s="2" t="s">
        <v>5845</v>
      </c>
      <c r="F7" s="2">
        <v>7.4842417793837503</v>
      </c>
      <c r="G7" s="2">
        <v>3.2166161792963299</v>
      </c>
      <c r="H7" s="7">
        <v>3.3398982858047399E-15</v>
      </c>
      <c r="I7" s="7">
        <v>1.92683574339792E-13</v>
      </c>
      <c r="J7" s="2" t="s">
        <v>4041</v>
      </c>
      <c r="K7" s="10">
        <v>2283</v>
      </c>
      <c r="L7" s="2" t="s">
        <v>4042</v>
      </c>
      <c r="M7" s="11" t="s">
        <v>4043</v>
      </c>
      <c r="N7" s="10">
        <v>0</v>
      </c>
      <c r="O7" s="12">
        <v>0.99829999999999997</v>
      </c>
      <c r="P7" s="10">
        <v>1133</v>
      </c>
      <c r="Q7" s="2">
        <v>586</v>
      </c>
      <c r="R7" s="2">
        <v>585</v>
      </c>
      <c r="S7" s="2">
        <v>3</v>
      </c>
      <c r="T7" s="2" t="s">
        <v>4044</v>
      </c>
      <c r="U7" s="2" t="s">
        <v>4045</v>
      </c>
    </row>
    <row r="8" spans="1:21">
      <c r="A8" s="2" t="s">
        <v>8304</v>
      </c>
      <c r="B8" s="2">
        <v>180.21217518131999</v>
      </c>
      <c r="C8" s="2">
        <v>15.9565554488395</v>
      </c>
      <c r="D8" s="2" t="s">
        <v>5844</v>
      </c>
      <c r="E8" s="2" t="s">
        <v>5845</v>
      </c>
      <c r="F8" s="2">
        <v>4.1582777260548296</v>
      </c>
      <c r="G8" s="2">
        <v>6.90242778347901</v>
      </c>
      <c r="H8" s="7">
        <v>2.21973963406922E-8</v>
      </c>
      <c r="I8" s="7">
        <v>2.6797850479801602E-7</v>
      </c>
      <c r="J8" s="2" t="s">
        <v>8305</v>
      </c>
      <c r="K8" s="10">
        <v>14562</v>
      </c>
      <c r="L8" s="2" t="s">
        <v>8306</v>
      </c>
      <c r="M8" s="11" t="s">
        <v>8307</v>
      </c>
      <c r="N8" s="10">
        <v>0</v>
      </c>
      <c r="O8" s="14">
        <v>1</v>
      </c>
      <c r="P8" s="10">
        <v>2991</v>
      </c>
      <c r="Q8" s="2">
        <v>1626</v>
      </c>
      <c r="R8" s="2">
        <v>1626</v>
      </c>
      <c r="S8" s="2">
        <v>7</v>
      </c>
      <c r="T8" s="2" t="s">
        <v>8308</v>
      </c>
      <c r="U8" s="2" t="s">
        <v>8309</v>
      </c>
    </row>
    <row r="9" spans="1:21">
      <c r="A9" s="2" t="s">
        <v>7605</v>
      </c>
      <c r="B9" s="2">
        <v>7.4106293655183197</v>
      </c>
      <c r="C9" s="2">
        <v>3.3057405710743</v>
      </c>
      <c r="D9" s="2" t="s">
        <v>5844</v>
      </c>
      <c r="E9" s="2" t="s">
        <v>5845</v>
      </c>
      <c r="F9" s="2">
        <v>1.82471959257854</v>
      </c>
      <c r="G9" s="2">
        <v>2.5794789953072401</v>
      </c>
      <c r="H9" s="2">
        <v>7.9570593575350491E-3</v>
      </c>
      <c r="I9" s="2">
        <v>3.8577195929267803E-2</v>
      </c>
      <c r="J9" s="2" t="s">
        <v>7606</v>
      </c>
      <c r="K9" s="10">
        <v>2188</v>
      </c>
      <c r="L9" s="2" t="s">
        <v>7607</v>
      </c>
      <c r="M9" s="11" t="s">
        <v>7608</v>
      </c>
      <c r="N9" s="13">
        <v>2.9999999999999899E-222</v>
      </c>
      <c r="O9" s="14">
        <v>1</v>
      </c>
      <c r="P9" s="10">
        <v>641</v>
      </c>
      <c r="Q9" s="2">
        <v>324</v>
      </c>
      <c r="R9" s="2">
        <v>324</v>
      </c>
      <c r="S9" s="2">
        <v>5</v>
      </c>
      <c r="T9" s="2" t="s">
        <v>7609</v>
      </c>
      <c r="U9" s="2" t="s">
        <v>7610</v>
      </c>
    </row>
    <row r="10" spans="1:21">
      <c r="A10" s="2" t="s">
        <v>4087</v>
      </c>
      <c r="B10" s="2">
        <v>4.3935792421520796</v>
      </c>
      <c r="C10" s="2">
        <v>4.2381289372747599E-2</v>
      </c>
      <c r="D10" s="2" t="s">
        <v>5844</v>
      </c>
      <c r="E10" s="2" t="s">
        <v>5845</v>
      </c>
      <c r="F10" s="2">
        <v>7.2557910019252603</v>
      </c>
      <c r="G10" s="2">
        <v>1.46422742112325</v>
      </c>
      <c r="H10" s="7">
        <v>1.6743835765414501E-12</v>
      </c>
      <c r="I10" s="7">
        <v>4.76747239520153E-11</v>
      </c>
      <c r="J10" s="2" t="s">
        <v>4088</v>
      </c>
      <c r="K10" s="10">
        <v>1808</v>
      </c>
      <c r="L10" s="2" t="s">
        <v>4089</v>
      </c>
      <c r="M10" s="11" t="s">
        <v>4090</v>
      </c>
      <c r="N10" s="13">
        <v>7.6999999999999904E-290</v>
      </c>
      <c r="O10" s="14">
        <v>1</v>
      </c>
      <c r="P10" s="10">
        <v>803</v>
      </c>
      <c r="Q10" s="2">
        <v>397</v>
      </c>
      <c r="R10" s="2">
        <v>397</v>
      </c>
      <c r="S10" s="2">
        <v>8</v>
      </c>
      <c r="T10" s="2" t="s">
        <v>4091</v>
      </c>
      <c r="U10" s="2" t="s">
        <v>4092</v>
      </c>
    </row>
    <row r="11" spans="1:21">
      <c r="A11" s="2" t="s">
        <v>1729</v>
      </c>
      <c r="B11" s="2">
        <v>2.9604804335531201</v>
      </c>
      <c r="C11" s="2">
        <v>2.11906446863738E-2</v>
      </c>
      <c r="D11" s="2" t="s">
        <v>5844</v>
      </c>
      <c r="E11" s="2" t="s">
        <v>5845</v>
      </c>
      <c r="F11" s="2">
        <v>7.5914977718784202</v>
      </c>
      <c r="G11" s="2">
        <v>0.88979927380994395</v>
      </c>
      <c r="H11" s="7">
        <v>6.7202090102080703E-12</v>
      </c>
      <c r="I11" s="7">
        <v>1.64756593411405E-10</v>
      </c>
      <c r="J11" s="2" t="s">
        <v>1730</v>
      </c>
      <c r="K11" s="10">
        <v>1691</v>
      </c>
      <c r="L11" s="2" t="s">
        <v>1731</v>
      </c>
      <c r="M11" s="11" t="s">
        <v>1732</v>
      </c>
      <c r="N11" s="13">
        <v>1.39999999999999E-114</v>
      </c>
      <c r="O11" s="12">
        <v>0.44309999999999999</v>
      </c>
      <c r="P11" s="10">
        <v>372</v>
      </c>
      <c r="Q11" s="2">
        <v>668</v>
      </c>
      <c r="R11" s="2">
        <v>296</v>
      </c>
      <c r="S11" s="2">
        <v>3</v>
      </c>
      <c r="T11" s="2" t="s">
        <v>1733</v>
      </c>
      <c r="U11" s="2" t="s">
        <v>1734</v>
      </c>
    </row>
    <row r="12" spans="1:21">
      <c r="A12" s="2" t="s">
        <v>5274</v>
      </c>
      <c r="B12" s="2">
        <v>1.9987957067301301</v>
      </c>
      <c r="C12" s="2">
        <v>0</v>
      </c>
      <c r="D12" s="2" t="s">
        <v>5844</v>
      </c>
      <c r="E12" s="2" t="s">
        <v>5845</v>
      </c>
      <c r="F12" s="2">
        <v>9.9966183662804902</v>
      </c>
      <c r="G12" s="2">
        <v>0.31482275625580802</v>
      </c>
      <c r="H12" s="7">
        <v>2.4073566237126102E-10</v>
      </c>
      <c r="I12" s="7">
        <v>4.2048134432634803E-9</v>
      </c>
      <c r="J12" s="2" t="s">
        <v>1426</v>
      </c>
      <c r="K12" s="10">
        <v>749</v>
      </c>
      <c r="L12" s="2" t="s">
        <v>5275</v>
      </c>
      <c r="M12" s="11" t="s">
        <v>5276</v>
      </c>
      <c r="N12" s="13">
        <v>1.29999999999999E-109</v>
      </c>
      <c r="O12" s="14">
        <v>1</v>
      </c>
      <c r="P12" s="10">
        <v>323</v>
      </c>
      <c r="Q12" s="2">
        <v>151</v>
      </c>
      <c r="R12" s="2">
        <v>151</v>
      </c>
      <c r="S12" s="2">
        <v>1</v>
      </c>
      <c r="T12" s="2" t="s">
        <v>1270</v>
      </c>
      <c r="U12" s="2" t="s">
        <v>1271</v>
      </c>
    </row>
    <row r="13" spans="1:21">
      <c r="A13" s="2" t="s">
        <v>8243</v>
      </c>
      <c r="B13" s="2">
        <v>36.185744917123699</v>
      </c>
      <c r="C13" s="2">
        <v>7.9253011127038002</v>
      </c>
      <c r="D13" s="2" t="s">
        <v>5844</v>
      </c>
      <c r="E13" s="2" t="s">
        <v>5845</v>
      </c>
      <c r="F13" s="2">
        <v>2.8514649611099698</v>
      </c>
      <c r="G13" s="2">
        <v>4.6943748826779901</v>
      </c>
      <c r="H13" s="7">
        <v>5.1416656701239602E-5</v>
      </c>
      <c r="I13" s="2">
        <v>3.8640924714118099E-4</v>
      </c>
      <c r="J13" s="2" t="s">
        <v>2387</v>
      </c>
      <c r="K13" s="10">
        <v>1723</v>
      </c>
      <c r="L13" s="2" t="s">
        <v>2388</v>
      </c>
      <c r="M13" s="11" t="s">
        <v>2389</v>
      </c>
      <c r="N13" s="13">
        <v>1.3999999999999899E-302</v>
      </c>
      <c r="O13" s="14">
        <v>1</v>
      </c>
      <c r="P13" s="10">
        <v>836</v>
      </c>
      <c r="Q13" s="2">
        <v>437</v>
      </c>
      <c r="R13" s="2">
        <v>437</v>
      </c>
      <c r="S13" s="2"/>
      <c r="T13" s="2" t="s">
        <v>2</v>
      </c>
      <c r="U13" s="2" t="s">
        <v>2</v>
      </c>
    </row>
    <row r="14" spans="1:21">
      <c r="A14" s="2" t="s">
        <v>8218</v>
      </c>
      <c r="B14" s="2">
        <v>10.635101684865999</v>
      </c>
      <c r="C14" s="2">
        <v>4.57717925225674</v>
      </c>
      <c r="D14" s="2" t="s">
        <v>5844</v>
      </c>
      <c r="E14" s="2" t="s">
        <v>5845</v>
      </c>
      <c r="F14" s="2">
        <v>1.8766597040097499</v>
      </c>
      <c r="G14" s="2">
        <v>3.0889282455822702</v>
      </c>
      <c r="H14" s="2">
        <v>6.25792522266631E-3</v>
      </c>
      <c r="I14" s="2">
        <v>3.1282570955245101E-2</v>
      </c>
      <c r="J14" s="2" t="s">
        <v>2347</v>
      </c>
      <c r="K14" s="10">
        <v>2122</v>
      </c>
      <c r="L14" s="2" t="s">
        <v>2348</v>
      </c>
      <c r="M14" s="11" t="s">
        <v>2349</v>
      </c>
      <c r="N14" s="10">
        <v>0</v>
      </c>
      <c r="O14" s="14">
        <v>1</v>
      </c>
      <c r="P14" s="10">
        <v>979</v>
      </c>
      <c r="Q14" s="2">
        <v>490</v>
      </c>
      <c r="R14" s="2">
        <v>490</v>
      </c>
      <c r="S14" s="2"/>
      <c r="T14" s="2" t="s">
        <v>2</v>
      </c>
      <c r="U14" s="2" t="s">
        <v>2</v>
      </c>
    </row>
    <row r="15" spans="1:21">
      <c r="A15" s="2" t="s">
        <v>7660</v>
      </c>
      <c r="B15" s="2">
        <v>2.86619761719792</v>
      </c>
      <c r="C15" s="2">
        <v>0</v>
      </c>
      <c r="D15" s="2" t="s">
        <v>5844</v>
      </c>
      <c r="E15" s="2" t="s">
        <v>5845</v>
      </c>
      <c r="F15" s="2">
        <v>10.516197989125301</v>
      </c>
      <c r="G15" s="2">
        <v>0.83597446315395396</v>
      </c>
      <c r="H15" s="7">
        <v>9.12074775237291E-12</v>
      </c>
      <c r="I15" s="7">
        <v>2.1776136056780799E-10</v>
      </c>
      <c r="J15" s="2" t="s">
        <v>1146</v>
      </c>
      <c r="K15" s="10">
        <v>989</v>
      </c>
      <c r="L15" s="2" t="s">
        <v>1147</v>
      </c>
      <c r="M15" s="11" t="s">
        <v>1148</v>
      </c>
      <c r="N15" s="13">
        <v>8.4999999999999896E-89</v>
      </c>
      <c r="O15" s="14">
        <v>1</v>
      </c>
      <c r="P15" s="10">
        <v>272</v>
      </c>
      <c r="Q15" s="2">
        <v>127</v>
      </c>
      <c r="R15" s="2">
        <v>127</v>
      </c>
      <c r="S15" s="2">
        <v>3</v>
      </c>
      <c r="T15" s="2" t="s">
        <v>1149</v>
      </c>
      <c r="U15" s="2" t="s">
        <v>1150</v>
      </c>
    </row>
    <row r="16" spans="1:21">
      <c r="A16" s="2" t="s">
        <v>1185</v>
      </c>
      <c r="B16" s="2">
        <v>1.5273816249541501</v>
      </c>
      <c r="C16" s="2">
        <v>0</v>
      </c>
      <c r="D16" s="2" t="s">
        <v>5844</v>
      </c>
      <c r="E16" s="2" t="s">
        <v>5845</v>
      </c>
      <c r="F16" s="2">
        <v>9.6089837093077506</v>
      </c>
      <c r="G16" s="2">
        <v>-7.22192252457763E-2</v>
      </c>
      <c r="H16" s="7">
        <v>2.71465977113102E-9</v>
      </c>
      <c r="I16" s="7">
        <v>3.8438690682647997E-8</v>
      </c>
      <c r="J16" s="2" t="s">
        <v>1186</v>
      </c>
      <c r="K16" s="10">
        <v>1933</v>
      </c>
      <c r="L16" s="2" t="s">
        <v>1187</v>
      </c>
      <c r="M16" s="11" t="s">
        <v>1188</v>
      </c>
      <c r="N16" s="13">
        <v>2.5999999999999899E-238</v>
      </c>
      <c r="O16" s="12">
        <v>0.98570000000000002</v>
      </c>
      <c r="P16" s="10">
        <v>681</v>
      </c>
      <c r="Q16" s="2">
        <v>349</v>
      </c>
      <c r="R16" s="2">
        <v>344</v>
      </c>
      <c r="S16" s="2">
        <v>1</v>
      </c>
      <c r="T16" s="2" t="s">
        <v>597</v>
      </c>
      <c r="U16" s="2" t="s">
        <v>598</v>
      </c>
    </row>
    <row r="17" spans="1:21">
      <c r="A17" s="2" t="s">
        <v>7689</v>
      </c>
      <c r="B17" s="2">
        <v>10.7859541910343</v>
      </c>
      <c r="C17" s="2">
        <v>0</v>
      </c>
      <c r="D17" s="2" t="s">
        <v>5844</v>
      </c>
      <c r="E17" s="2" t="s">
        <v>5845</v>
      </c>
      <c r="F17" s="2">
        <v>12.427418300590499</v>
      </c>
      <c r="G17" s="2">
        <v>2.7561680867785401</v>
      </c>
      <c r="H17" s="7">
        <v>2.6436329967817701E-17</v>
      </c>
      <c r="I17" s="7">
        <v>3.1803519749655999E-15</v>
      </c>
      <c r="J17" s="2" t="s">
        <v>4303</v>
      </c>
      <c r="K17" s="10">
        <v>2378</v>
      </c>
      <c r="L17" s="2" t="s">
        <v>4304</v>
      </c>
      <c r="M17" s="11" t="s">
        <v>4305</v>
      </c>
      <c r="N17" s="10">
        <v>0</v>
      </c>
      <c r="O17" s="14">
        <v>1</v>
      </c>
      <c r="P17" s="10">
        <v>1367</v>
      </c>
      <c r="Q17" s="2">
        <v>694</v>
      </c>
      <c r="R17" s="2">
        <v>694</v>
      </c>
      <c r="S17" s="2">
        <v>5</v>
      </c>
      <c r="T17" s="2" t="s">
        <v>179</v>
      </c>
      <c r="U17" s="2" t="s">
        <v>180</v>
      </c>
    </row>
    <row r="18" spans="1:21">
      <c r="A18" s="2" t="s">
        <v>8281</v>
      </c>
      <c r="B18" s="2">
        <v>522.10052384852702</v>
      </c>
      <c r="C18" s="2">
        <v>28.9040393522138</v>
      </c>
      <c r="D18" s="2" t="s">
        <v>5844</v>
      </c>
      <c r="E18" s="2" t="s">
        <v>5845</v>
      </c>
      <c r="F18" s="2">
        <v>4.8359021114068304</v>
      </c>
      <c r="G18" s="2">
        <v>8.4082590430136506</v>
      </c>
      <c r="H18" s="7">
        <v>2.77232547558773E-10</v>
      </c>
      <c r="I18" s="7">
        <v>4.7910600284683702E-9</v>
      </c>
      <c r="J18" s="2" t="s">
        <v>8282</v>
      </c>
      <c r="K18" s="10">
        <v>14948</v>
      </c>
      <c r="L18" s="2" t="s">
        <v>8283</v>
      </c>
      <c r="M18" s="11" t="s">
        <v>8284</v>
      </c>
      <c r="N18" s="10">
        <v>0</v>
      </c>
      <c r="O18" s="14">
        <v>1</v>
      </c>
      <c r="P18" s="10">
        <v>1065</v>
      </c>
      <c r="Q18" s="2">
        <v>509</v>
      </c>
      <c r="R18" s="2">
        <v>509</v>
      </c>
      <c r="S18" s="2">
        <v>15</v>
      </c>
      <c r="T18" s="2" t="s">
        <v>8285</v>
      </c>
      <c r="U18" s="2" t="s">
        <v>8286</v>
      </c>
    </row>
    <row r="19" spans="1:21">
      <c r="A19" s="2" t="s">
        <v>7714</v>
      </c>
      <c r="B19" s="2">
        <v>18.460575442347199</v>
      </c>
      <c r="C19" s="2">
        <v>7.4379162849171996</v>
      </c>
      <c r="D19" s="2" t="s">
        <v>5844</v>
      </c>
      <c r="E19" s="2" t="s">
        <v>5845</v>
      </c>
      <c r="F19" s="2">
        <v>1.9720962945096601</v>
      </c>
      <c r="G19" s="2">
        <v>3.8643470270012301</v>
      </c>
      <c r="H19" s="2">
        <v>3.9265042788491997E-3</v>
      </c>
      <c r="I19" s="2">
        <v>2.07757994897582E-2</v>
      </c>
      <c r="J19" s="2" t="e">
        <f>-tRNA cytoplasmic isoform #REF!</f>
        <v>#NAME?</v>
      </c>
      <c r="K19" s="10">
        <v>4039</v>
      </c>
      <c r="L19" s="2" t="s">
        <v>1254</v>
      </c>
      <c r="M19" s="11" t="s">
        <v>1255</v>
      </c>
      <c r="N19" s="10">
        <v>0</v>
      </c>
      <c r="O19" s="14">
        <v>1</v>
      </c>
      <c r="P19" s="10">
        <v>2239</v>
      </c>
      <c r="Q19" s="2">
        <v>1109</v>
      </c>
      <c r="R19" s="2">
        <v>1109</v>
      </c>
      <c r="S19" s="2">
        <v>11</v>
      </c>
      <c r="T19" s="2" t="s">
        <v>1256</v>
      </c>
      <c r="U19" s="2" t="s">
        <v>1257</v>
      </c>
    </row>
    <row r="20" spans="1:21">
      <c r="A20" s="2" t="s">
        <v>7715</v>
      </c>
      <c r="B20" s="2">
        <v>13.048741783559</v>
      </c>
      <c r="C20" s="2">
        <v>2.6276399411103499</v>
      </c>
      <c r="D20" s="2" t="s">
        <v>5844</v>
      </c>
      <c r="E20" s="2" t="s">
        <v>5845</v>
      </c>
      <c r="F20" s="2">
        <v>2.9716551140142098</v>
      </c>
      <c r="G20" s="2">
        <v>3.2075072215989699</v>
      </c>
      <c r="H20" s="7">
        <v>3.2909595318509102E-5</v>
      </c>
      <c r="I20" s="2">
        <v>2.5383897104768599E-4</v>
      </c>
      <c r="J20" s="2" t="s">
        <v>7716</v>
      </c>
      <c r="K20" s="10">
        <v>2071</v>
      </c>
      <c r="L20" s="2" t="s">
        <v>7717</v>
      </c>
      <c r="M20" s="11" t="s">
        <v>7718</v>
      </c>
      <c r="N20" s="13">
        <v>3.2999999999999899E-210</v>
      </c>
      <c r="O20" s="14">
        <v>1</v>
      </c>
      <c r="P20" s="10">
        <v>605</v>
      </c>
      <c r="Q20" s="2">
        <v>298</v>
      </c>
      <c r="R20" s="2">
        <v>298</v>
      </c>
      <c r="S20" s="2">
        <v>5</v>
      </c>
      <c r="T20" s="2" t="s">
        <v>7102</v>
      </c>
      <c r="U20" s="2" t="s">
        <v>7103</v>
      </c>
    </row>
    <row r="21" spans="1:21">
      <c r="A21" s="2" t="s">
        <v>8097</v>
      </c>
      <c r="B21" s="2">
        <v>10.823667317576399</v>
      </c>
      <c r="C21" s="2">
        <v>4.8950389225523496</v>
      </c>
      <c r="D21" s="2" t="s">
        <v>5844</v>
      </c>
      <c r="E21" s="2" t="s">
        <v>5845</v>
      </c>
      <c r="F21" s="2">
        <v>1.8052124523755899</v>
      </c>
      <c r="G21" s="2">
        <v>3.1300493295785601</v>
      </c>
      <c r="H21" s="2">
        <v>8.1863954595892997E-3</v>
      </c>
      <c r="I21" s="2">
        <v>3.9497799203285E-2</v>
      </c>
      <c r="J21" s="2" t="s">
        <v>8098</v>
      </c>
      <c r="K21" s="10">
        <v>4038</v>
      </c>
      <c r="L21" s="2" t="s">
        <v>8099</v>
      </c>
      <c r="M21" s="11" t="s">
        <v>8100</v>
      </c>
      <c r="N21" s="10">
        <v>0</v>
      </c>
      <c r="O21" s="12">
        <v>0.97550000000000003</v>
      </c>
      <c r="P21" s="10">
        <v>1051</v>
      </c>
      <c r="Q21" s="2">
        <v>897</v>
      </c>
      <c r="R21" s="2">
        <v>875</v>
      </c>
      <c r="S21" s="2">
        <v>1</v>
      </c>
      <c r="T21" s="2" t="s">
        <v>2641</v>
      </c>
      <c r="U21" s="2" t="s">
        <v>2642</v>
      </c>
    </row>
    <row r="22" spans="1:21">
      <c r="A22" s="2" t="s">
        <v>8101</v>
      </c>
      <c r="B22" s="2">
        <v>9.6734169580429992</v>
      </c>
      <c r="C22" s="2">
        <v>0</v>
      </c>
      <c r="D22" s="2" t="s">
        <v>5844</v>
      </c>
      <c r="E22" s="2" t="s">
        <v>5845</v>
      </c>
      <c r="F22" s="2">
        <v>12.2703921010841</v>
      </c>
      <c r="G22" s="2">
        <v>2.5985787999947099</v>
      </c>
      <c r="H22" s="7">
        <v>7.6738668209699203E-17</v>
      </c>
      <c r="I22" s="7">
        <v>7.4899835971466897E-15</v>
      </c>
      <c r="J22" s="2" t="s">
        <v>8102</v>
      </c>
      <c r="K22" s="10">
        <v>4220</v>
      </c>
      <c r="L22" s="2" t="s">
        <v>8103</v>
      </c>
      <c r="M22" s="11" t="s">
        <v>8104</v>
      </c>
      <c r="N22" s="10">
        <v>0</v>
      </c>
      <c r="O22" s="12">
        <v>0.96609999999999996</v>
      </c>
      <c r="P22" s="10">
        <v>1194</v>
      </c>
      <c r="Q22" s="2">
        <v>709</v>
      </c>
      <c r="R22" s="2">
        <v>685</v>
      </c>
      <c r="S22" s="2">
        <v>5</v>
      </c>
      <c r="T22" s="2" t="s">
        <v>842</v>
      </c>
      <c r="U22" s="2" t="s">
        <v>843</v>
      </c>
    </row>
    <row r="23" spans="1:21">
      <c r="A23" s="2" t="s">
        <v>7769</v>
      </c>
      <c r="B23" s="2">
        <v>2.4513532252350698</v>
      </c>
      <c r="C23" s="2">
        <v>0.84762578745495198</v>
      </c>
      <c r="D23" s="2" t="s">
        <v>5844</v>
      </c>
      <c r="E23" s="2" t="s">
        <v>5845</v>
      </c>
      <c r="F23" s="2">
        <v>2.1890365546645101</v>
      </c>
      <c r="G23" s="2">
        <v>0.91194495821606203</v>
      </c>
      <c r="H23" s="2">
        <v>2.5639530074723898E-3</v>
      </c>
      <c r="I23" s="2">
        <v>1.42386783764409E-2</v>
      </c>
      <c r="J23" s="2" t="s">
        <v>7770</v>
      </c>
      <c r="K23" s="10">
        <v>1233</v>
      </c>
      <c r="L23" s="2" t="s">
        <v>7771</v>
      </c>
      <c r="M23" s="11" t="s">
        <v>7772</v>
      </c>
      <c r="N23" s="13">
        <v>8.3999999999999896E-169</v>
      </c>
      <c r="O23" s="12">
        <v>0.94269999999999998</v>
      </c>
      <c r="P23" s="10">
        <v>483</v>
      </c>
      <c r="Q23" s="2">
        <v>262</v>
      </c>
      <c r="R23" s="2">
        <v>247</v>
      </c>
      <c r="S23" s="2">
        <v>2</v>
      </c>
      <c r="T23" s="2" t="s">
        <v>7773</v>
      </c>
      <c r="U23" s="2" t="s">
        <v>7774</v>
      </c>
    </row>
    <row r="24" spans="1:21">
      <c r="A24" s="2" t="s">
        <v>7783</v>
      </c>
      <c r="B24" s="2">
        <v>13.953856820568801</v>
      </c>
      <c r="C24" s="2">
        <v>2.2038270473828701</v>
      </c>
      <c r="D24" s="2" t="s">
        <v>5844</v>
      </c>
      <c r="E24" s="2" t="s">
        <v>5845</v>
      </c>
      <c r="F24" s="2">
        <v>3.3218243402813399</v>
      </c>
      <c r="G24" s="2">
        <v>3.2682954111341398</v>
      </c>
      <c r="H24" s="7">
        <v>4.8833714977054497E-6</v>
      </c>
      <c r="I24" s="7">
        <v>4.14465639993933E-5</v>
      </c>
      <c r="J24" s="2" t="s">
        <v>1317</v>
      </c>
      <c r="K24" s="10">
        <v>3586</v>
      </c>
      <c r="L24" s="2" t="s">
        <v>1318</v>
      </c>
      <c r="M24" s="11" t="s">
        <v>1319</v>
      </c>
      <c r="N24" s="10">
        <v>0</v>
      </c>
      <c r="O24" s="14">
        <v>1</v>
      </c>
      <c r="P24" s="10">
        <v>1866</v>
      </c>
      <c r="Q24" s="2">
        <v>951</v>
      </c>
      <c r="R24" s="2">
        <v>951</v>
      </c>
      <c r="S24" s="2">
        <v>8</v>
      </c>
      <c r="T24" s="2" t="s">
        <v>1320</v>
      </c>
      <c r="U24" s="2" t="s">
        <v>1321</v>
      </c>
    </row>
    <row r="25" spans="1:21">
      <c r="A25" s="2" t="s">
        <v>7788</v>
      </c>
      <c r="B25" s="2">
        <v>3.0170501233662401</v>
      </c>
      <c r="C25" s="2">
        <v>0</v>
      </c>
      <c r="D25" s="2" t="s">
        <v>5844</v>
      </c>
      <c r="E25" s="2" t="s">
        <v>5845</v>
      </c>
      <c r="F25" s="2">
        <v>10.590149314367</v>
      </c>
      <c r="G25" s="2">
        <v>0.91026547974997496</v>
      </c>
      <c r="H25" s="7">
        <v>5.5099812105364402E-12</v>
      </c>
      <c r="I25" s="7">
        <v>1.3758551634161699E-10</v>
      </c>
      <c r="J25" s="2" t="e">
        <f>-tRNA chloroplastic mitochondrial</f>
        <v>#NAME?</v>
      </c>
      <c r="K25" s="10">
        <v>1959</v>
      </c>
      <c r="L25" s="2" t="s">
        <v>7789</v>
      </c>
      <c r="M25" s="11" t="s">
        <v>7790</v>
      </c>
      <c r="N25" s="13">
        <v>4.59999999999999E-298</v>
      </c>
      <c r="O25" s="12">
        <v>0.98799999999999999</v>
      </c>
      <c r="P25" s="10">
        <v>832</v>
      </c>
      <c r="Q25" s="2">
        <v>417</v>
      </c>
      <c r="R25" s="2">
        <v>412</v>
      </c>
      <c r="S25" s="2">
        <v>9</v>
      </c>
      <c r="T25" s="2" t="s">
        <v>7791</v>
      </c>
      <c r="U25" s="2" t="s">
        <v>7792</v>
      </c>
    </row>
    <row r="26" spans="1:21">
      <c r="A26" s="2" t="s">
        <v>8131</v>
      </c>
      <c r="B26" s="2">
        <v>2.3947835354219502</v>
      </c>
      <c r="C26" s="2">
        <v>0.190715802177363</v>
      </c>
      <c r="D26" s="2" t="s">
        <v>5844</v>
      </c>
      <c r="E26" s="2" t="s">
        <v>5845</v>
      </c>
      <c r="F26" s="2">
        <v>4.2894070323755402</v>
      </c>
      <c r="G26" s="2">
        <v>0.65197108606878396</v>
      </c>
      <c r="H26" s="7">
        <v>4.14096250499052E-7</v>
      </c>
      <c r="I26" s="7">
        <v>4.05832630975358E-6</v>
      </c>
      <c r="J26" s="2" t="s">
        <v>8132</v>
      </c>
      <c r="K26" s="10">
        <v>1877</v>
      </c>
      <c r="L26" s="2" t="s">
        <v>8133</v>
      </c>
      <c r="M26" s="11" t="s">
        <v>8134</v>
      </c>
      <c r="N26" s="10">
        <v>0</v>
      </c>
      <c r="O26" s="12">
        <v>0.92230000000000001</v>
      </c>
      <c r="P26" s="10">
        <v>952</v>
      </c>
      <c r="Q26" s="2">
        <v>528</v>
      </c>
      <c r="R26" s="2">
        <v>487</v>
      </c>
      <c r="S26" s="2">
        <v>3</v>
      </c>
      <c r="T26" s="2" t="s">
        <v>15</v>
      </c>
      <c r="U26" s="2" t="s">
        <v>16</v>
      </c>
    </row>
    <row r="27" spans="1:21">
      <c r="A27" s="2" t="s">
        <v>8110</v>
      </c>
      <c r="B27" s="2">
        <v>3.9975914134602601</v>
      </c>
      <c r="C27" s="2">
        <v>0.76286320870945701</v>
      </c>
      <c r="D27" s="2" t="s">
        <v>5844</v>
      </c>
      <c r="E27" s="2" t="s">
        <v>5845</v>
      </c>
      <c r="F27" s="2">
        <v>3.0455633546244099</v>
      </c>
      <c r="G27" s="2">
        <v>1.4900628284536299</v>
      </c>
      <c r="H27" s="7">
        <v>4.56586603565556E-5</v>
      </c>
      <c r="I27" s="2">
        <v>3.4581588583376601E-4</v>
      </c>
      <c r="J27" s="2" t="s">
        <v>2115</v>
      </c>
      <c r="K27" s="10">
        <v>1492</v>
      </c>
      <c r="L27" s="2" t="s">
        <v>2116</v>
      </c>
      <c r="M27" s="11" t="s">
        <v>2117</v>
      </c>
      <c r="N27" s="13">
        <v>2.7999999999999999E-149</v>
      </c>
      <c r="O27" s="14">
        <v>1</v>
      </c>
      <c r="P27" s="10">
        <v>439</v>
      </c>
      <c r="Q27" s="2">
        <v>212</v>
      </c>
      <c r="R27" s="2">
        <v>212</v>
      </c>
      <c r="S27" s="2">
        <v>8</v>
      </c>
      <c r="T27" s="2" t="s">
        <v>2118</v>
      </c>
      <c r="U27" s="2" t="s">
        <v>2119</v>
      </c>
    </row>
    <row r="28" spans="1:21">
      <c r="A28" s="2" t="s">
        <v>7826</v>
      </c>
      <c r="B28" s="2">
        <v>53.156651861058897</v>
      </c>
      <c r="C28" s="2">
        <v>0</v>
      </c>
      <c r="D28" s="2" t="s">
        <v>5844</v>
      </c>
      <c r="E28" s="2" t="s">
        <v>5845</v>
      </c>
      <c r="F28" s="2">
        <v>14.728305946676199</v>
      </c>
      <c r="G28" s="2">
        <v>5.0614837601359497</v>
      </c>
      <c r="H28" s="7">
        <v>3.68301052363194E-24</v>
      </c>
      <c r="I28" s="7">
        <v>4.5725312252995203E-21</v>
      </c>
      <c r="J28" s="2" t="s">
        <v>1420</v>
      </c>
      <c r="K28" s="10">
        <v>3301</v>
      </c>
      <c r="L28" s="2" t="s">
        <v>1421</v>
      </c>
      <c r="M28" s="11" t="s">
        <v>1422</v>
      </c>
      <c r="N28" s="10">
        <v>0</v>
      </c>
      <c r="O28" s="12">
        <v>0.98929999999999996</v>
      </c>
      <c r="P28" s="10">
        <v>1824</v>
      </c>
      <c r="Q28" s="2">
        <v>931</v>
      </c>
      <c r="R28" s="2">
        <v>921</v>
      </c>
      <c r="S28" s="2">
        <v>7</v>
      </c>
      <c r="T28" s="2" t="s">
        <v>1423</v>
      </c>
      <c r="U28" s="2" t="s">
        <v>1424</v>
      </c>
    </row>
    <row r="29" spans="1:21">
      <c r="A29" s="2" t="s">
        <v>7857</v>
      </c>
      <c r="B29" s="2">
        <v>2.0176522700011699</v>
      </c>
      <c r="C29" s="2">
        <v>0.14833451280461701</v>
      </c>
      <c r="D29" s="2" t="s">
        <v>5844</v>
      </c>
      <c r="E29" s="2" t="s">
        <v>5845</v>
      </c>
      <c r="F29" s="2">
        <v>4.3984084981855496</v>
      </c>
      <c r="G29" s="2">
        <v>0.39927271102459599</v>
      </c>
      <c r="H29" s="7">
        <v>3.4972349982852101E-7</v>
      </c>
      <c r="I29" s="7">
        <v>3.4547161004702698E-6</v>
      </c>
      <c r="J29" s="2" t="s">
        <v>7858</v>
      </c>
      <c r="K29" s="10">
        <v>2248</v>
      </c>
      <c r="L29" s="2" t="s">
        <v>7859</v>
      </c>
      <c r="M29" s="11" t="s">
        <v>7860</v>
      </c>
      <c r="N29" s="13">
        <v>3.7999999999999899E-224</v>
      </c>
      <c r="O29" s="12">
        <v>0.85119999999999996</v>
      </c>
      <c r="P29" s="10">
        <v>648</v>
      </c>
      <c r="Q29" s="2">
        <v>410</v>
      </c>
      <c r="R29" s="2">
        <v>349</v>
      </c>
      <c r="S29" s="2">
        <v>5</v>
      </c>
      <c r="T29" s="2" t="s">
        <v>1750</v>
      </c>
      <c r="U29" s="2" t="s">
        <v>1751</v>
      </c>
    </row>
    <row r="30" spans="1:21">
      <c r="A30" s="2" t="s">
        <v>1453</v>
      </c>
      <c r="B30" s="2">
        <v>10.540818868510801</v>
      </c>
      <c r="C30" s="2">
        <v>0</v>
      </c>
      <c r="D30" s="2" t="s">
        <v>5844</v>
      </c>
      <c r="E30" s="2" t="s">
        <v>5845</v>
      </c>
      <c r="F30" s="2">
        <v>12.394257527527399</v>
      </c>
      <c r="G30" s="2">
        <v>2.72289196441981</v>
      </c>
      <c r="H30" s="7">
        <v>3.3398173766700598E-17</v>
      </c>
      <c r="I30" s="7">
        <v>3.8679571543688501E-15</v>
      </c>
      <c r="J30" s="2" t="s">
        <v>1454</v>
      </c>
      <c r="K30" s="10">
        <v>3970</v>
      </c>
      <c r="L30" s="2" t="s">
        <v>1455</v>
      </c>
      <c r="M30" s="11" t="s">
        <v>1456</v>
      </c>
      <c r="N30" s="10">
        <v>0</v>
      </c>
      <c r="O30" s="14">
        <v>1</v>
      </c>
      <c r="P30" s="10">
        <v>1784</v>
      </c>
      <c r="Q30" s="2">
        <v>888</v>
      </c>
      <c r="R30" s="2">
        <v>888</v>
      </c>
      <c r="S30" s="2">
        <v>2</v>
      </c>
      <c r="T30" s="2" t="s">
        <v>1457</v>
      </c>
      <c r="U30" s="2" t="s">
        <v>1458</v>
      </c>
    </row>
    <row r="31" spans="1:21">
      <c r="A31" s="2" t="s">
        <v>4758</v>
      </c>
      <c r="B31" s="2">
        <v>4.3558661156099996</v>
      </c>
      <c r="C31" s="2">
        <v>0</v>
      </c>
      <c r="D31" s="2" t="s">
        <v>5844</v>
      </c>
      <c r="E31" s="2" t="s">
        <v>5845</v>
      </c>
      <c r="F31" s="2">
        <v>11.1196825796138</v>
      </c>
      <c r="G31" s="2">
        <v>1.4425237309105601</v>
      </c>
      <c r="H31" s="7">
        <v>1.7386006982505799E-13</v>
      </c>
      <c r="I31" s="7">
        <v>6.2893576308043603E-12</v>
      </c>
      <c r="J31" s="2" t="s">
        <v>1472</v>
      </c>
      <c r="K31" s="10">
        <v>1556</v>
      </c>
      <c r="L31" s="2" t="s">
        <v>1473</v>
      </c>
      <c r="M31" s="11" t="s">
        <v>1474</v>
      </c>
      <c r="N31" s="13">
        <v>1.1999999999999899E-223</v>
      </c>
      <c r="O31" s="14">
        <v>1</v>
      </c>
      <c r="P31" s="10">
        <v>628</v>
      </c>
      <c r="Q31" s="2">
        <v>304</v>
      </c>
      <c r="R31" s="2">
        <v>304</v>
      </c>
      <c r="S31" s="2"/>
      <c r="T31" s="2" t="s">
        <v>2</v>
      </c>
      <c r="U31" s="2" t="s">
        <v>2</v>
      </c>
    </row>
    <row r="32" spans="1:21">
      <c r="A32" s="2" t="s">
        <v>4760</v>
      </c>
      <c r="B32" s="2">
        <v>11.785352044399399</v>
      </c>
      <c r="C32" s="2">
        <v>3.34812186044705</v>
      </c>
      <c r="D32" s="2" t="s">
        <v>5844</v>
      </c>
      <c r="E32" s="2" t="s">
        <v>5845</v>
      </c>
      <c r="F32" s="2">
        <v>2.4755435358329798</v>
      </c>
      <c r="G32" s="2">
        <v>3.1268041135371201</v>
      </c>
      <c r="H32" s="2">
        <v>4.1588983370565E-4</v>
      </c>
      <c r="I32" s="2">
        <v>2.7225034579158301E-3</v>
      </c>
      <c r="J32" s="2" t="s">
        <v>4761</v>
      </c>
      <c r="K32" s="10">
        <v>1840</v>
      </c>
      <c r="L32" s="2" t="s">
        <v>4762</v>
      </c>
      <c r="M32" s="11" t="s">
        <v>4763</v>
      </c>
      <c r="N32" s="10">
        <v>0</v>
      </c>
      <c r="O32" s="14">
        <v>1</v>
      </c>
      <c r="P32" s="10">
        <v>935</v>
      </c>
      <c r="Q32" s="2">
        <v>466</v>
      </c>
      <c r="R32" s="2">
        <v>466</v>
      </c>
      <c r="S32" s="2">
        <v>9</v>
      </c>
      <c r="T32" s="2" t="s">
        <v>4764</v>
      </c>
      <c r="U32" s="2" t="s">
        <v>4765</v>
      </c>
    </row>
    <row r="33" spans="1:21">
      <c r="A33" s="2" t="s">
        <v>7153</v>
      </c>
      <c r="B33" s="2">
        <v>9.3528553824353295</v>
      </c>
      <c r="C33" s="2">
        <v>0</v>
      </c>
      <c r="D33" s="2" t="s">
        <v>5844</v>
      </c>
      <c r="E33" s="2" t="s">
        <v>5845</v>
      </c>
      <c r="F33" s="2">
        <v>12.221783404714399</v>
      </c>
      <c r="G33" s="2">
        <v>2.5497870613223399</v>
      </c>
      <c r="H33" s="7">
        <v>1.0815703753764401E-16</v>
      </c>
      <c r="I33" s="7">
        <v>1.01419278884995E-14</v>
      </c>
      <c r="J33" s="2" t="s">
        <v>2869</v>
      </c>
      <c r="K33" s="10">
        <v>4768</v>
      </c>
      <c r="L33" s="2" t="s">
        <v>2870</v>
      </c>
      <c r="M33" s="11" t="s">
        <v>2871</v>
      </c>
      <c r="N33" s="10">
        <v>0</v>
      </c>
      <c r="O33" s="12">
        <v>0.99490000000000001</v>
      </c>
      <c r="P33" s="10">
        <v>1529</v>
      </c>
      <c r="Q33" s="2">
        <v>786</v>
      </c>
      <c r="R33" s="2">
        <v>782</v>
      </c>
      <c r="S33" s="2">
        <v>12</v>
      </c>
      <c r="T33" s="2" t="s">
        <v>2872</v>
      </c>
      <c r="U33" s="2" t="s">
        <v>2873</v>
      </c>
    </row>
    <row r="34" spans="1:21">
      <c r="A34" s="2" t="s">
        <v>7878</v>
      </c>
      <c r="B34" s="2">
        <v>28.077422710577</v>
      </c>
      <c r="C34" s="2">
        <v>7.0141033911897299</v>
      </c>
      <c r="D34" s="2" t="s">
        <v>5844</v>
      </c>
      <c r="E34" s="2" t="s">
        <v>5845</v>
      </c>
      <c r="F34" s="2">
        <v>2.6616104005439598</v>
      </c>
      <c r="G34" s="2">
        <v>4.3528148157858997</v>
      </c>
      <c r="H34" s="2">
        <v>1.4327645991138799E-4</v>
      </c>
      <c r="I34" s="2">
        <v>1.01321821889489E-3</v>
      </c>
      <c r="J34" s="2" t="s">
        <v>1498</v>
      </c>
      <c r="K34" s="10">
        <v>3274</v>
      </c>
      <c r="L34" s="2" t="s">
        <v>1499</v>
      </c>
      <c r="M34" s="11" t="s">
        <v>1500</v>
      </c>
      <c r="N34" s="10">
        <v>0</v>
      </c>
      <c r="O34" s="14">
        <v>1</v>
      </c>
      <c r="P34" s="10">
        <v>1702</v>
      </c>
      <c r="Q34" s="2">
        <v>888</v>
      </c>
      <c r="R34" s="2">
        <v>888</v>
      </c>
      <c r="S34" s="2"/>
      <c r="T34" s="2" t="s">
        <v>2</v>
      </c>
      <c r="U34" s="2" t="s">
        <v>2</v>
      </c>
    </row>
    <row r="35" spans="1:21">
      <c r="A35" s="2" t="s">
        <v>8120</v>
      </c>
      <c r="B35" s="2">
        <v>6.1660961896297497</v>
      </c>
      <c r="C35" s="2">
        <v>1.0171509449459399</v>
      </c>
      <c r="D35" s="2" t="s">
        <v>5844</v>
      </c>
      <c r="E35" s="2" t="s">
        <v>5845</v>
      </c>
      <c r="F35" s="2">
        <v>3.2569627136455601</v>
      </c>
      <c r="G35" s="2">
        <v>2.09415494162617</v>
      </c>
      <c r="H35" s="7">
        <v>1.11317363577329E-5</v>
      </c>
      <c r="I35" s="7">
        <v>9.0851126234897198E-5</v>
      </c>
      <c r="J35" s="2" t="s">
        <v>8121</v>
      </c>
      <c r="K35" s="10">
        <v>1879</v>
      </c>
      <c r="L35" s="2" t="s">
        <v>8122</v>
      </c>
      <c r="M35" s="11" t="s">
        <v>8123</v>
      </c>
      <c r="N35" s="13">
        <v>2.2999999999999899E-233</v>
      </c>
      <c r="O35" s="14">
        <v>1</v>
      </c>
      <c r="P35" s="10">
        <v>664</v>
      </c>
      <c r="Q35" s="2">
        <v>328</v>
      </c>
      <c r="R35" s="2">
        <v>328</v>
      </c>
      <c r="S35" s="2">
        <v>7</v>
      </c>
      <c r="T35" s="2" t="s">
        <v>8124</v>
      </c>
      <c r="U35" s="2" t="s">
        <v>8125</v>
      </c>
    </row>
    <row r="36" spans="1:21">
      <c r="A36" s="2" t="s">
        <v>8264</v>
      </c>
      <c r="B36" s="2">
        <v>1.6216644413093499</v>
      </c>
      <c r="C36" s="2">
        <v>0</v>
      </c>
      <c r="D36" s="2" t="s">
        <v>5844</v>
      </c>
      <c r="E36" s="2" t="s">
        <v>5845</v>
      </c>
      <c r="F36" s="2">
        <v>9.6952910448879202</v>
      </c>
      <c r="G36" s="2">
        <v>1.37602497568562E-2</v>
      </c>
      <c r="H36" s="7">
        <v>1.5917885691563299E-9</v>
      </c>
      <c r="I36" s="7">
        <v>2.3462912327404599E-8</v>
      </c>
      <c r="J36" s="2" t="s">
        <v>5821</v>
      </c>
      <c r="K36" s="10">
        <v>2479</v>
      </c>
      <c r="L36" s="2" t="s">
        <v>5822</v>
      </c>
      <c r="M36" s="11" t="s">
        <v>5823</v>
      </c>
      <c r="N36" s="10">
        <v>0</v>
      </c>
      <c r="O36" s="12">
        <v>0.998</v>
      </c>
      <c r="P36" s="10">
        <v>1009</v>
      </c>
      <c r="Q36" s="2">
        <v>494</v>
      </c>
      <c r="R36" s="2">
        <v>493</v>
      </c>
      <c r="S36" s="2"/>
      <c r="T36" s="2" t="s">
        <v>2</v>
      </c>
      <c r="U36" s="2" t="s">
        <v>2</v>
      </c>
    </row>
    <row r="37" spans="1:21">
      <c r="A37" s="2" t="s">
        <v>7893</v>
      </c>
      <c r="B37" s="2">
        <v>4.0164479767312997</v>
      </c>
      <c r="C37" s="2">
        <v>0</v>
      </c>
      <c r="D37" s="2" t="s">
        <v>5844</v>
      </c>
      <c r="E37" s="2" t="s">
        <v>5845</v>
      </c>
      <c r="F37" s="2">
        <v>11.002697948410299</v>
      </c>
      <c r="G37" s="2">
        <v>1.32491797376874</v>
      </c>
      <c r="H37" s="7">
        <v>3.71228846862162E-13</v>
      </c>
      <c r="I37" s="7">
        <v>1.23761556916303E-11</v>
      </c>
      <c r="J37" s="2" t="s">
        <v>1518</v>
      </c>
      <c r="K37" s="10">
        <v>3103</v>
      </c>
      <c r="L37" s="2" t="s">
        <v>1519</v>
      </c>
      <c r="M37" s="11" t="s">
        <v>1520</v>
      </c>
      <c r="N37" s="10">
        <v>0</v>
      </c>
      <c r="O37" s="12">
        <v>0.98980000000000001</v>
      </c>
      <c r="P37" s="10">
        <v>1290</v>
      </c>
      <c r="Q37" s="2">
        <v>689</v>
      </c>
      <c r="R37" s="2">
        <v>682</v>
      </c>
      <c r="S37" s="2">
        <v>3</v>
      </c>
      <c r="T37" s="2" t="s">
        <v>1521</v>
      </c>
      <c r="U37" s="2" t="s">
        <v>1522</v>
      </c>
    </row>
    <row r="38" spans="1:21">
      <c r="A38" s="2" t="s">
        <v>5413</v>
      </c>
      <c r="B38" s="2">
        <v>22.6844456150599</v>
      </c>
      <c r="C38" s="2">
        <v>5.4036143950253201</v>
      </c>
      <c r="D38" s="2" t="s">
        <v>5844</v>
      </c>
      <c r="E38" s="2" t="s">
        <v>5845</v>
      </c>
      <c r="F38" s="2">
        <v>2.7300714369282599</v>
      </c>
      <c r="G38" s="2">
        <v>4.0357246744483897</v>
      </c>
      <c r="H38" s="2">
        <v>1.0460226200866499E-4</v>
      </c>
      <c r="I38" s="2">
        <v>7.5626485167131397E-4</v>
      </c>
      <c r="J38" s="2" t="s">
        <v>5414</v>
      </c>
      <c r="K38" s="10">
        <v>2771</v>
      </c>
      <c r="L38" s="2" t="s">
        <v>5415</v>
      </c>
      <c r="M38" s="11" t="s">
        <v>5416</v>
      </c>
      <c r="N38" s="10">
        <v>0</v>
      </c>
      <c r="O38" s="14">
        <v>1</v>
      </c>
      <c r="P38" s="10">
        <v>1624</v>
      </c>
      <c r="Q38" s="2">
        <v>806</v>
      </c>
      <c r="R38" s="2">
        <v>806</v>
      </c>
      <c r="S38" s="2">
        <v>4</v>
      </c>
      <c r="T38" s="2" t="s">
        <v>5417</v>
      </c>
      <c r="U38" s="2" t="s">
        <v>5418</v>
      </c>
    </row>
    <row r="39" spans="1:21">
      <c r="A39" s="2" t="s">
        <v>7901</v>
      </c>
      <c r="B39" s="2">
        <v>7.0334981000975398</v>
      </c>
      <c r="C39" s="2">
        <v>0</v>
      </c>
      <c r="D39" s="2" t="s">
        <v>5844</v>
      </c>
      <c r="E39" s="2" t="s">
        <v>5845</v>
      </c>
      <c r="F39" s="2">
        <v>11.810718508410099</v>
      </c>
      <c r="G39" s="2">
        <v>2.1370086766303298</v>
      </c>
      <c r="H39" s="7">
        <v>1.7440708274148701E-15</v>
      </c>
      <c r="I39" s="7">
        <v>1.08048842996612E-13</v>
      </c>
      <c r="J39" s="2" t="s">
        <v>7902</v>
      </c>
      <c r="K39" s="10">
        <v>3053</v>
      </c>
      <c r="L39" s="2" t="s">
        <v>7903</v>
      </c>
      <c r="M39" s="11" t="s">
        <v>7904</v>
      </c>
      <c r="N39" s="13">
        <v>1.29999999999999E-131</v>
      </c>
      <c r="O39" s="14">
        <v>1</v>
      </c>
      <c r="P39" s="10">
        <v>407</v>
      </c>
      <c r="Q39" s="2">
        <v>226</v>
      </c>
      <c r="R39" s="2">
        <v>226</v>
      </c>
      <c r="S39" s="2"/>
      <c r="T39" s="2" t="s">
        <v>2</v>
      </c>
      <c r="U39" s="2" t="s">
        <v>2</v>
      </c>
    </row>
    <row r="40" spans="1:21">
      <c r="A40" s="2" t="s">
        <v>8148</v>
      </c>
      <c r="B40" s="2">
        <v>4.56328831159143</v>
      </c>
      <c r="C40" s="2">
        <v>0</v>
      </c>
      <c r="D40" s="2" t="s">
        <v>5844</v>
      </c>
      <c r="E40" s="2" t="s">
        <v>5845</v>
      </c>
      <c r="F40" s="2">
        <v>11.186767304240099</v>
      </c>
      <c r="G40" s="2">
        <v>1.5099634851632999</v>
      </c>
      <c r="H40" s="7">
        <v>1.1171596119233099E-13</v>
      </c>
      <c r="I40" s="7">
        <v>4.21829684122579E-12</v>
      </c>
      <c r="J40" s="2" t="s">
        <v>8149</v>
      </c>
      <c r="K40" s="10">
        <v>1750</v>
      </c>
      <c r="L40" s="2" t="s">
        <v>8150</v>
      </c>
      <c r="M40" s="11" t="s">
        <v>8151</v>
      </c>
      <c r="N40" s="13">
        <v>1.1E-40</v>
      </c>
      <c r="O40" s="12">
        <v>0.6774</v>
      </c>
      <c r="P40" s="10">
        <v>161</v>
      </c>
      <c r="Q40" s="2">
        <v>155</v>
      </c>
      <c r="R40" s="2">
        <v>105</v>
      </c>
      <c r="S40" s="2"/>
      <c r="T40" s="2" t="s">
        <v>2</v>
      </c>
      <c r="U40" s="2" t="s">
        <v>2</v>
      </c>
    </row>
    <row r="41" spans="1:21">
      <c r="A41" s="2" t="s">
        <v>7905</v>
      </c>
      <c r="B41" s="2">
        <v>1.39538568205688</v>
      </c>
      <c r="C41" s="2">
        <v>0.42381289372747599</v>
      </c>
      <c r="D41" s="2" t="s">
        <v>5844</v>
      </c>
      <c r="E41" s="2" t="s">
        <v>5845</v>
      </c>
      <c r="F41" s="2">
        <v>2.3717512329834198</v>
      </c>
      <c r="G41" s="2">
        <v>7.2987172693211103E-2</v>
      </c>
      <c r="H41" s="2">
        <v>1.9607809377321299E-3</v>
      </c>
      <c r="I41" s="2">
        <v>1.1174939174684101E-2</v>
      </c>
      <c r="J41" s="2" t="s">
        <v>7906</v>
      </c>
      <c r="K41" s="10">
        <v>1183</v>
      </c>
      <c r="L41" s="2" t="s">
        <v>7907</v>
      </c>
      <c r="M41" s="11" t="s">
        <v>7908</v>
      </c>
      <c r="N41" s="13">
        <v>5.19999999999999E-167</v>
      </c>
      <c r="O41" s="14">
        <v>1</v>
      </c>
      <c r="P41" s="10">
        <v>478</v>
      </c>
      <c r="Q41" s="2">
        <v>238</v>
      </c>
      <c r="R41" s="2">
        <v>238</v>
      </c>
      <c r="S41" s="2">
        <v>2</v>
      </c>
      <c r="T41" s="2" t="s">
        <v>1656</v>
      </c>
      <c r="U41" s="2" t="s">
        <v>1657</v>
      </c>
    </row>
    <row r="42" spans="1:21">
      <c r="A42" s="2" t="s">
        <v>7929</v>
      </c>
      <c r="B42" s="2">
        <v>1.1125372329912999</v>
      </c>
      <c r="C42" s="2">
        <v>0</v>
      </c>
      <c r="D42" s="2" t="s">
        <v>5844</v>
      </c>
      <c r="E42" s="2" t="s">
        <v>5845</v>
      </c>
      <c r="F42" s="2">
        <v>9.15246548612566</v>
      </c>
      <c r="G42" s="2">
        <v>-0.52426514489709997</v>
      </c>
      <c r="H42" s="7">
        <v>4.0932564448220798E-8</v>
      </c>
      <c r="I42" s="7">
        <v>4.6794288594617898E-7</v>
      </c>
      <c r="J42" s="2" t="s">
        <v>4902</v>
      </c>
      <c r="K42" s="10">
        <v>2196</v>
      </c>
      <c r="L42" s="2" t="s">
        <v>4903</v>
      </c>
      <c r="M42" s="11" t="s">
        <v>4904</v>
      </c>
      <c r="N42" s="10">
        <v>0</v>
      </c>
      <c r="O42" s="12">
        <v>0.92359999999999998</v>
      </c>
      <c r="P42" s="10">
        <v>1023</v>
      </c>
      <c r="Q42" s="2">
        <v>537</v>
      </c>
      <c r="R42" s="2">
        <v>496</v>
      </c>
      <c r="S42" s="2">
        <v>7</v>
      </c>
      <c r="T42" s="2" t="s">
        <v>4905</v>
      </c>
      <c r="U42" s="2" t="s">
        <v>4906</v>
      </c>
    </row>
    <row r="43" spans="1:21">
      <c r="A43" s="2" t="s">
        <v>2582</v>
      </c>
      <c r="B43" s="2">
        <v>6.4866577652374096</v>
      </c>
      <c r="C43" s="2">
        <v>0</v>
      </c>
      <c r="D43" s="2" t="s">
        <v>5844</v>
      </c>
      <c r="E43" s="2" t="s">
        <v>5845</v>
      </c>
      <c r="F43" s="2">
        <v>11.693985298296599</v>
      </c>
      <c r="G43" s="2">
        <v>2.0197366165250799</v>
      </c>
      <c r="H43" s="7">
        <v>3.7886687340225598E-15</v>
      </c>
      <c r="I43" s="7">
        <v>2.1537124572635999E-13</v>
      </c>
      <c r="J43" s="2" t="s">
        <v>2583</v>
      </c>
      <c r="K43" s="10">
        <v>2073</v>
      </c>
      <c r="L43" s="2" t="s">
        <v>2584</v>
      </c>
      <c r="M43" s="11" t="s">
        <v>2585</v>
      </c>
      <c r="N43" s="10">
        <v>0</v>
      </c>
      <c r="O43" s="12">
        <v>0.996</v>
      </c>
      <c r="P43" s="10">
        <v>1035</v>
      </c>
      <c r="Q43" s="2">
        <v>496</v>
      </c>
      <c r="R43" s="2">
        <v>494</v>
      </c>
      <c r="S43" s="2">
        <v>3</v>
      </c>
      <c r="T43" s="2" t="s">
        <v>2586</v>
      </c>
      <c r="U43" s="2" t="s">
        <v>2587</v>
      </c>
    </row>
    <row r="44" spans="1:21">
      <c r="A44" s="2" t="s">
        <v>2196</v>
      </c>
      <c r="B44" s="2">
        <v>12.558471138511999</v>
      </c>
      <c r="C44" s="2">
        <v>0</v>
      </c>
      <c r="D44" s="2" t="s">
        <v>5844</v>
      </c>
      <c r="E44" s="2" t="s">
        <v>5845</v>
      </c>
      <c r="F44" s="2">
        <v>12.646888364407401</v>
      </c>
      <c r="G44" s="2">
        <v>2.97635458173766</v>
      </c>
      <c r="H44" s="7">
        <v>5.9776505333342001E-18</v>
      </c>
      <c r="I44" s="7">
        <v>8.9630104953442908E-16</v>
      </c>
      <c r="J44" s="2" t="s">
        <v>2197</v>
      </c>
      <c r="K44" s="10">
        <v>3446</v>
      </c>
      <c r="L44" s="2" t="s">
        <v>2198</v>
      </c>
      <c r="M44" s="11" t="s">
        <v>2199</v>
      </c>
      <c r="N44" s="10">
        <v>0</v>
      </c>
      <c r="O44" s="14">
        <v>1</v>
      </c>
      <c r="P44" s="10">
        <v>1739</v>
      </c>
      <c r="Q44" s="2">
        <v>880</v>
      </c>
      <c r="R44" s="2">
        <v>880</v>
      </c>
      <c r="S44" s="2"/>
      <c r="T44" s="2" t="s">
        <v>2</v>
      </c>
      <c r="U44" s="2" t="s">
        <v>2</v>
      </c>
    </row>
    <row r="45" spans="1:21">
      <c r="A45" s="2" t="s">
        <v>7948</v>
      </c>
      <c r="B45" s="2">
        <v>13.8595740042137</v>
      </c>
      <c r="C45" s="2">
        <v>0</v>
      </c>
      <c r="D45" s="2" t="s">
        <v>5844</v>
      </c>
      <c r="E45" s="2" t="s">
        <v>5845</v>
      </c>
      <c r="F45" s="2">
        <v>12.7890893193549</v>
      </c>
      <c r="G45" s="2">
        <v>3.1189775473891399</v>
      </c>
      <c r="H45" s="7">
        <v>2.2620321648223601E-18</v>
      </c>
      <c r="I45" s="7">
        <v>3.8149710851494698E-16</v>
      </c>
      <c r="J45" s="2" t="s">
        <v>1663</v>
      </c>
      <c r="K45" s="10">
        <v>2351</v>
      </c>
      <c r="L45" s="2" t="s">
        <v>1664</v>
      </c>
      <c r="M45" s="11" t="s">
        <v>1665</v>
      </c>
      <c r="N45" s="13">
        <v>1.3999999999999899E-220</v>
      </c>
      <c r="O45" s="12">
        <v>0.99690000000000001</v>
      </c>
      <c r="P45" s="10">
        <v>632</v>
      </c>
      <c r="Q45" s="2">
        <v>325</v>
      </c>
      <c r="R45" s="2">
        <v>324</v>
      </c>
      <c r="S45" s="2">
        <v>3</v>
      </c>
      <c r="T45" s="2" t="s">
        <v>1666</v>
      </c>
      <c r="U45" s="2" t="s">
        <v>1667</v>
      </c>
    </row>
    <row r="46" spans="1:21">
      <c r="A46" s="2" t="s">
        <v>8293</v>
      </c>
      <c r="B46" s="2">
        <v>16.065791906925199</v>
      </c>
      <c r="C46" s="2">
        <v>3.9202692669791501</v>
      </c>
      <c r="D46" s="2" t="s">
        <v>5844</v>
      </c>
      <c r="E46" s="2" t="s">
        <v>5845</v>
      </c>
      <c r="F46" s="2">
        <v>2.69507078188541</v>
      </c>
      <c r="G46" s="2">
        <v>3.5423534078769099</v>
      </c>
      <c r="H46" s="2">
        <v>1.3340585657796E-4</v>
      </c>
      <c r="I46" s="2">
        <v>9.46434508906682E-4</v>
      </c>
      <c r="J46" s="2" t="s">
        <v>8294</v>
      </c>
      <c r="K46" s="10">
        <v>1252</v>
      </c>
      <c r="L46" s="2" t="s">
        <v>8295</v>
      </c>
      <c r="M46" s="11" t="s">
        <v>8296</v>
      </c>
      <c r="N46" s="13">
        <v>8.5999999999999904E-83</v>
      </c>
      <c r="O46" s="14">
        <v>1</v>
      </c>
      <c r="P46" s="10">
        <v>260</v>
      </c>
      <c r="Q46" s="2">
        <v>132</v>
      </c>
      <c r="R46" s="2">
        <v>132</v>
      </c>
      <c r="S46" s="2">
        <v>7</v>
      </c>
      <c r="T46" s="2" t="s">
        <v>8297</v>
      </c>
      <c r="U46" s="2" t="s">
        <v>8298</v>
      </c>
    </row>
    <row r="47" spans="1:21">
      <c r="A47" s="2" t="s">
        <v>7094</v>
      </c>
      <c r="B47" s="2">
        <v>670.38853741197795</v>
      </c>
      <c r="C47" s="2">
        <v>21.974698539769602</v>
      </c>
      <c r="D47" s="2" t="s">
        <v>5844</v>
      </c>
      <c r="E47" s="2" t="s">
        <v>5845</v>
      </c>
      <c r="F47" s="2">
        <v>5.5919498044822999</v>
      </c>
      <c r="G47" s="2">
        <v>8.7488995704470192</v>
      </c>
      <c r="H47" s="7">
        <v>1.9745927668992999E-12</v>
      </c>
      <c r="I47" s="7">
        <v>5.5015628634668197E-11</v>
      </c>
      <c r="J47" s="2" t="s">
        <v>7095</v>
      </c>
      <c r="K47" s="10">
        <v>2002</v>
      </c>
      <c r="L47" s="2" t="s">
        <v>7096</v>
      </c>
      <c r="M47" s="11" t="s">
        <v>7097</v>
      </c>
      <c r="N47" s="13">
        <v>9.9999999999999897E-262</v>
      </c>
      <c r="O47" s="12">
        <v>0.9919</v>
      </c>
      <c r="P47" s="10">
        <v>733</v>
      </c>
      <c r="Q47" s="2">
        <v>370</v>
      </c>
      <c r="R47" s="2">
        <v>367</v>
      </c>
      <c r="S47" s="2"/>
      <c r="T47" s="2" t="s">
        <v>2</v>
      </c>
      <c r="U47" s="2" t="s">
        <v>2</v>
      </c>
    </row>
    <row r="48" spans="1:21">
      <c r="A48" s="2" t="s">
        <v>7045</v>
      </c>
      <c r="B48" s="2">
        <v>14.236705269634299</v>
      </c>
      <c r="C48" s="2">
        <v>0.29666902560923297</v>
      </c>
      <c r="D48" s="2" t="s">
        <v>5844</v>
      </c>
      <c r="E48" s="2" t="s">
        <v>5845</v>
      </c>
      <c r="F48" s="2">
        <v>6.2309007300850299</v>
      </c>
      <c r="G48" s="2">
        <v>3.1770271967072001</v>
      </c>
      <c r="H48" s="7">
        <v>4.9029741864746097E-13</v>
      </c>
      <c r="I48" s="7">
        <v>1.5851928416645699E-11</v>
      </c>
      <c r="J48" s="2" t="s">
        <v>7046</v>
      </c>
      <c r="K48" s="10">
        <v>843</v>
      </c>
      <c r="L48" s="2" t="s">
        <v>7047</v>
      </c>
      <c r="M48" s="11" t="s">
        <v>7048</v>
      </c>
      <c r="N48" s="13">
        <v>5.9999999999999901E-103</v>
      </c>
      <c r="O48" s="12">
        <v>0.91849999999999998</v>
      </c>
      <c r="P48" s="10">
        <v>318</v>
      </c>
      <c r="Q48" s="2">
        <v>184</v>
      </c>
      <c r="R48" s="2">
        <v>169</v>
      </c>
      <c r="S48" s="2"/>
      <c r="T48" s="2" t="s">
        <v>2</v>
      </c>
      <c r="U48" s="2" t="s">
        <v>2</v>
      </c>
    </row>
    <row r="49" spans="1:21">
      <c r="A49" s="2" t="s">
        <v>8146</v>
      </c>
      <c r="B49" s="2">
        <v>11.012232950286799</v>
      </c>
      <c r="C49" s="2">
        <v>1.52572641741891</v>
      </c>
      <c r="D49" s="2" t="s">
        <v>5844</v>
      </c>
      <c r="E49" s="2" t="s">
        <v>5845</v>
      </c>
      <c r="F49" s="2">
        <v>3.5099367749385602</v>
      </c>
      <c r="G49" s="2">
        <v>2.9098064534993</v>
      </c>
      <c r="H49" s="7">
        <v>1.94263081502935E-6</v>
      </c>
      <c r="I49" s="7">
        <v>1.72667168490494E-5</v>
      </c>
      <c r="J49" s="2" t="s">
        <v>2219</v>
      </c>
      <c r="K49" s="10">
        <v>2176</v>
      </c>
      <c r="L49" s="2" t="s">
        <v>2220</v>
      </c>
      <c r="M49" s="11" t="s">
        <v>2221</v>
      </c>
      <c r="N49" s="13">
        <v>4.8999999999999904E-299</v>
      </c>
      <c r="O49" s="14">
        <v>1</v>
      </c>
      <c r="P49" s="10">
        <v>835</v>
      </c>
      <c r="Q49" s="2">
        <v>438</v>
      </c>
      <c r="R49" s="2">
        <v>438</v>
      </c>
      <c r="S49" s="2"/>
      <c r="T49" s="2" t="s">
        <v>2</v>
      </c>
      <c r="U49" s="2" t="s">
        <v>2</v>
      </c>
    </row>
    <row r="50" spans="1:21">
      <c r="A50" s="2" t="s">
        <v>7050</v>
      </c>
      <c r="B50" s="2">
        <v>59.002186475080997</v>
      </c>
      <c r="C50" s="2">
        <v>9.1967397938862305</v>
      </c>
      <c r="D50" s="2" t="s">
        <v>5844</v>
      </c>
      <c r="E50" s="2" t="s">
        <v>5845</v>
      </c>
      <c r="F50" s="2">
        <v>3.3422028490990998</v>
      </c>
      <c r="G50" s="2">
        <v>5.3482835133318201</v>
      </c>
      <c r="H50" s="7">
        <v>3.2077330851227502E-6</v>
      </c>
      <c r="I50" s="7">
        <v>2.7702175708413998E-5</v>
      </c>
      <c r="J50" s="2" t="s">
        <v>7051</v>
      </c>
      <c r="K50" s="10">
        <v>13957</v>
      </c>
      <c r="L50" s="2" t="s">
        <v>7052</v>
      </c>
      <c r="M50" s="11" t="s">
        <v>7053</v>
      </c>
      <c r="N50" s="10">
        <v>0</v>
      </c>
      <c r="O50" s="12">
        <v>0.78180000000000005</v>
      </c>
      <c r="P50" s="10">
        <v>3446</v>
      </c>
      <c r="Q50" s="2">
        <v>2548</v>
      </c>
      <c r="R50" s="2">
        <v>1992</v>
      </c>
      <c r="S50" s="2"/>
      <c r="T50" s="2" t="s">
        <v>2</v>
      </c>
      <c r="U50" s="2" t="s">
        <v>2</v>
      </c>
    </row>
    <row r="51" spans="1:21">
      <c r="A51" s="2" t="s">
        <v>1740</v>
      </c>
      <c r="B51" s="2">
        <v>7.7123343778549396</v>
      </c>
      <c r="C51" s="2">
        <v>0</v>
      </c>
      <c r="D51" s="2" t="s">
        <v>5844</v>
      </c>
      <c r="E51" s="2" t="s">
        <v>5845</v>
      </c>
      <c r="F51" s="2">
        <v>11.943608371984499</v>
      </c>
      <c r="G51" s="2">
        <v>2.2704845374878899</v>
      </c>
      <c r="H51" s="7">
        <v>7.0759059226035403E-16</v>
      </c>
      <c r="I51" s="7">
        <v>4.8374882825059099E-14</v>
      </c>
      <c r="J51" s="2" t="s">
        <v>1741</v>
      </c>
      <c r="K51" s="10">
        <v>1660</v>
      </c>
      <c r="L51" s="2" t="s">
        <v>1742</v>
      </c>
      <c r="M51" s="11" t="s">
        <v>1743</v>
      </c>
      <c r="N51" s="13">
        <v>9.0999999999999897E-295</v>
      </c>
      <c r="O51" s="12">
        <v>0.9788</v>
      </c>
      <c r="P51" s="10">
        <v>815</v>
      </c>
      <c r="Q51" s="2">
        <v>425</v>
      </c>
      <c r="R51" s="2">
        <v>416</v>
      </c>
      <c r="S51" s="2">
        <v>7</v>
      </c>
      <c r="T51" s="2" t="s">
        <v>1744</v>
      </c>
      <c r="U51" s="2" t="s">
        <v>1745</v>
      </c>
    </row>
    <row r="52" spans="1:21">
      <c r="A52" s="2" t="s">
        <v>8147</v>
      </c>
      <c r="B52" s="2">
        <v>1.96108258018805</v>
      </c>
      <c r="C52" s="2">
        <v>0.69929127465033503</v>
      </c>
      <c r="D52" s="2" t="s">
        <v>5844</v>
      </c>
      <c r="E52" s="2" t="s">
        <v>5845</v>
      </c>
      <c r="F52" s="2">
        <v>2.1438167623925399</v>
      </c>
      <c r="G52" s="2">
        <v>0.600632627187352</v>
      </c>
      <c r="H52" s="2">
        <v>3.4694021205129602E-3</v>
      </c>
      <c r="I52" s="2">
        <v>1.86335530397095E-2</v>
      </c>
      <c r="J52" s="2" t="s">
        <v>2230</v>
      </c>
      <c r="K52" s="10">
        <v>1565</v>
      </c>
      <c r="L52" s="2" t="s">
        <v>2231</v>
      </c>
      <c r="M52" s="11" t="s">
        <v>2232</v>
      </c>
      <c r="N52" s="13">
        <v>1.9999999999999899E-277</v>
      </c>
      <c r="O52" s="12">
        <v>0.98499999999999999</v>
      </c>
      <c r="P52" s="10">
        <v>773</v>
      </c>
      <c r="Q52" s="2">
        <v>399</v>
      </c>
      <c r="R52" s="2">
        <v>393</v>
      </c>
      <c r="S52" s="2"/>
      <c r="T52" s="2" t="s">
        <v>2</v>
      </c>
      <c r="U52" s="2" t="s">
        <v>2</v>
      </c>
    </row>
    <row r="53" spans="1:21">
      <c r="A53" s="2" t="s">
        <v>7082</v>
      </c>
      <c r="B53" s="2">
        <v>161.37446847355099</v>
      </c>
      <c r="C53" s="2">
        <v>5.2552798822206999</v>
      </c>
      <c r="D53" s="2" t="s">
        <v>5844</v>
      </c>
      <c r="E53" s="2" t="s">
        <v>5845</v>
      </c>
      <c r="F53" s="2">
        <v>5.6007352359264102</v>
      </c>
      <c r="G53" s="2">
        <v>6.6938472308066297</v>
      </c>
      <c r="H53" s="7">
        <v>2.2312314593327101E-12</v>
      </c>
      <c r="I53" s="7">
        <v>6.1612955546947202E-11</v>
      </c>
      <c r="J53" s="2" t="s">
        <v>7083</v>
      </c>
      <c r="K53" s="10">
        <v>19824</v>
      </c>
      <c r="L53" s="2" t="s">
        <v>7084</v>
      </c>
      <c r="M53" s="11" t="s">
        <v>7085</v>
      </c>
      <c r="N53" s="13">
        <v>3.8999999999999903E-238</v>
      </c>
      <c r="O53" s="14">
        <v>1</v>
      </c>
      <c r="P53" s="10">
        <v>741</v>
      </c>
      <c r="Q53" s="2">
        <v>361</v>
      </c>
      <c r="R53" s="2">
        <v>361</v>
      </c>
      <c r="S53" s="2"/>
      <c r="T53" s="2" t="s">
        <v>2</v>
      </c>
      <c r="U53" s="2" t="s">
        <v>2</v>
      </c>
    </row>
    <row r="54" spans="1:21">
      <c r="A54" s="2" t="s">
        <v>7058</v>
      </c>
      <c r="B54" s="2">
        <v>7.7311909411259796</v>
      </c>
      <c r="C54" s="2">
        <v>0.23309709155011199</v>
      </c>
      <c r="D54" s="2" t="s">
        <v>5844</v>
      </c>
      <c r="E54" s="2" t="s">
        <v>5845</v>
      </c>
      <c r="F54" s="2">
        <v>5.6940792317556301</v>
      </c>
      <c r="G54" s="2">
        <v>2.3020861468517899</v>
      </c>
      <c r="H54" s="7">
        <v>4.6190229607220299E-11</v>
      </c>
      <c r="I54" s="7">
        <v>9.4620824011662295E-10</v>
      </c>
      <c r="J54" s="2" t="s">
        <v>7059</v>
      </c>
      <c r="K54" s="10">
        <v>1189</v>
      </c>
      <c r="L54" s="2" t="s">
        <v>7060</v>
      </c>
      <c r="M54" s="11" t="s">
        <v>7061</v>
      </c>
      <c r="N54" s="13">
        <v>2.2999999999999901E-123</v>
      </c>
      <c r="O54" s="12">
        <v>0.9637</v>
      </c>
      <c r="P54" s="10">
        <v>368</v>
      </c>
      <c r="Q54" s="2">
        <v>193</v>
      </c>
      <c r="R54" s="2">
        <v>186</v>
      </c>
      <c r="S54" s="2"/>
      <c r="T54" s="2" t="s">
        <v>2</v>
      </c>
      <c r="U54" s="2" t="s">
        <v>2</v>
      </c>
    </row>
    <row r="55" spans="1:21">
      <c r="A55" s="2" t="s">
        <v>7090</v>
      </c>
      <c r="B55" s="2">
        <v>7.4671990553314398</v>
      </c>
      <c r="C55" s="2">
        <v>0.36024095966835501</v>
      </c>
      <c r="D55" s="2" t="s">
        <v>5844</v>
      </c>
      <c r="E55" s="2" t="s">
        <v>5845</v>
      </c>
      <c r="F55" s="2">
        <v>5.0226290109007499</v>
      </c>
      <c r="G55" s="2">
        <v>2.2683697426260099</v>
      </c>
      <c r="H55" s="7">
        <v>1.11663424428699E-9</v>
      </c>
      <c r="I55" s="7">
        <v>1.71235640682705E-8</v>
      </c>
      <c r="J55" s="2" t="s">
        <v>7091</v>
      </c>
      <c r="K55" s="10">
        <v>1086</v>
      </c>
      <c r="L55" s="2" t="s">
        <v>7092</v>
      </c>
      <c r="M55" s="11" t="s">
        <v>7093</v>
      </c>
      <c r="N55" s="13">
        <v>8.3999999999999907E-161</v>
      </c>
      <c r="O55" s="12">
        <v>0.9879</v>
      </c>
      <c r="P55" s="10">
        <v>472</v>
      </c>
      <c r="Q55" s="2">
        <v>247</v>
      </c>
      <c r="R55" s="2">
        <v>244</v>
      </c>
      <c r="S55" s="2"/>
      <c r="T55" s="2" t="s">
        <v>2</v>
      </c>
      <c r="U55" s="2" t="s">
        <v>2</v>
      </c>
    </row>
    <row r="56" spans="1:21">
      <c r="A56" s="2" t="s">
        <v>8310</v>
      </c>
      <c r="B56" s="2">
        <v>8.6174494148648098</v>
      </c>
      <c r="C56" s="2">
        <v>0.59333805121846594</v>
      </c>
      <c r="D56" s="2" t="s">
        <v>5844</v>
      </c>
      <c r="E56" s="2" t="s">
        <v>5845</v>
      </c>
      <c r="F56" s="2">
        <v>4.5142189909947597</v>
      </c>
      <c r="G56" s="2">
        <v>2.49431280974279</v>
      </c>
      <c r="H56" s="7">
        <v>1.05621947958103E-8</v>
      </c>
      <c r="I56" s="7">
        <v>1.36595584196815E-7</v>
      </c>
      <c r="J56" s="2" t="s">
        <v>8311</v>
      </c>
      <c r="K56" s="10">
        <v>573</v>
      </c>
      <c r="L56" s="2" t="s">
        <v>8312</v>
      </c>
      <c r="M56" s="11" t="s">
        <v>8313</v>
      </c>
      <c r="N56" s="13">
        <v>2.7999999999999901E-126</v>
      </c>
      <c r="O56" s="12">
        <v>0.99429999999999996</v>
      </c>
      <c r="P56" s="10">
        <v>363</v>
      </c>
      <c r="Q56" s="2">
        <v>176</v>
      </c>
      <c r="R56" s="2">
        <v>175</v>
      </c>
      <c r="S56" s="2">
        <v>5</v>
      </c>
      <c r="T56" s="2" t="s">
        <v>8314</v>
      </c>
      <c r="U56" s="2" t="s">
        <v>8315</v>
      </c>
    </row>
    <row r="57" spans="1:21">
      <c r="A57" s="2" t="s">
        <v>7086</v>
      </c>
      <c r="B57" s="2">
        <v>22.1376052801998</v>
      </c>
      <c r="C57" s="2">
        <v>5.8062366440664199</v>
      </c>
      <c r="D57" s="2" t="s">
        <v>5844</v>
      </c>
      <c r="E57" s="2" t="s">
        <v>5845</v>
      </c>
      <c r="F57" s="2">
        <v>2.5912489346703498</v>
      </c>
      <c r="G57" s="2">
        <v>4.0196088958384504</v>
      </c>
      <c r="H57" s="2">
        <v>2.11894275842902E-4</v>
      </c>
      <c r="I57" s="2">
        <v>1.4598833592923399E-3</v>
      </c>
      <c r="J57" s="2" t="s">
        <v>7087</v>
      </c>
      <c r="K57" s="10">
        <v>3278</v>
      </c>
      <c r="L57" s="2" t="s">
        <v>7088</v>
      </c>
      <c r="M57" s="11" t="s">
        <v>7089</v>
      </c>
      <c r="N57" s="13">
        <v>5.5999999999999897E-197</v>
      </c>
      <c r="O57" s="12">
        <v>0.92330000000000001</v>
      </c>
      <c r="P57" s="10">
        <v>606</v>
      </c>
      <c r="Q57" s="2">
        <v>352</v>
      </c>
      <c r="R57" s="2">
        <v>325</v>
      </c>
      <c r="S57" s="2"/>
      <c r="T57" s="2" t="s">
        <v>2</v>
      </c>
      <c r="U57" s="2" t="s">
        <v>2</v>
      </c>
    </row>
    <row r="58" spans="1:21">
      <c r="A58" s="2" t="s">
        <v>5716</v>
      </c>
      <c r="B58" s="2">
        <v>88.286429235004505</v>
      </c>
      <c r="C58" s="2">
        <v>16.867753170353499</v>
      </c>
      <c r="D58" s="2" t="s">
        <v>5844</v>
      </c>
      <c r="E58" s="2" t="s">
        <v>5845</v>
      </c>
      <c r="F58" s="2">
        <v>3.0487577229065699</v>
      </c>
      <c r="G58" s="2">
        <v>5.9588897586649603</v>
      </c>
      <c r="H58" s="7">
        <v>1.6489914956280198E-5</v>
      </c>
      <c r="I58" s="2">
        <v>1.3194482609255601E-4</v>
      </c>
      <c r="J58" s="2" t="s">
        <v>5717</v>
      </c>
      <c r="K58" s="10">
        <v>3251</v>
      </c>
      <c r="L58" s="2" t="s">
        <v>5718</v>
      </c>
      <c r="M58" s="11" t="s">
        <v>5719</v>
      </c>
      <c r="N58" s="10">
        <v>0</v>
      </c>
      <c r="O58" s="14">
        <v>1</v>
      </c>
      <c r="P58" s="10">
        <v>1898</v>
      </c>
      <c r="Q58" s="2">
        <v>966</v>
      </c>
      <c r="R58" s="2">
        <v>966</v>
      </c>
      <c r="S58" s="2"/>
      <c r="T58" s="2" t="s">
        <v>2</v>
      </c>
      <c r="U58" s="2" t="s">
        <v>2</v>
      </c>
    </row>
    <row r="59" spans="1:21">
      <c r="A59" s="2" t="s">
        <v>2926</v>
      </c>
      <c r="B59" s="2">
        <v>23.457564709172502</v>
      </c>
      <c r="C59" s="2">
        <v>0</v>
      </c>
      <c r="D59" s="2" t="s">
        <v>5844</v>
      </c>
      <c r="E59" s="2" t="s">
        <v>5845</v>
      </c>
      <c r="F59" s="2">
        <v>13.548176246124299</v>
      </c>
      <c r="G59" s="2">
        <v>3.8798238139420298</v>
      </c>
      <c r="H59" s="7">
        <v>1.2472817941151699E-20</v>
      </c>
      <c r="I59" s="7">
        <v>4.5015270146217397E-18</v>
      </c>
      <c r="J59" s="2" t="s">
        <v>2927</v>
      </c>
      <c r="K59" s="10">
        <v>1202</v>
      </c>
      <c r="L59" s="2" t="s">
        <v>2928</v>
      </c>
      <c r="M59" s="11" t="s">
        <v>2929</v>
      </c>
      <c r="N59" s="13">
        <v>5.7999999999999901E-134</v>
      </c>
      <c r="O59" s="14">
        <v>1</v>
      </c>
      <c r="P59" s="10">
        <v>392</v>
      </c>
      <c r="Q59" s="2">
        <v>211</v>
      </c>
      <c r="R59" s="2">
        <v>211</v>
      </c>
      <c r="S59" s="2">
        <v>5</v>
      </c>
      <c r="T59" s="2" t="s">
        <v>2930</v>
      </c>
      <c r="U59" s="2" t="s">
        <v>2931</v>
      </c>
    </row>
    <row r="60" spans="1:21">
      <c r="A60" s="2" t="s">
        <v>7175</v>
      </c>
      <c r="B60" s="2">
        <v>14.990967800476</v>
      </c>
      <c r="C60" s="2">
        <v>0</v>
      </c>
      <c r="D60" s="2" t="s">
        <v>5844</v>
      </c>
      <c r="E60" s="2" t="s">
        <v>5845</v>
      </c>
      <c r="F60" s="2">
        <v>12.9022845460791</v>
      </c>
      <c r="G60" s="2">
        <v>3.2324860992446198</v>
      </c>
      <c r="H60" s="7">
        <v>1.04599936692191E-18</v>
      </c>
      <c r="I60" s="7">
        <v>1.96761990003166E-16</v>
      </c>
      <c r="J60" s="2" t="s">
        <v>2939</v>
      </c>
      <c r="K60" s="10">
        <v>777</v>
      </c>
      <c r="L60" s="2" t="s">
        <v>2940</v>
      </c>
      <c r="M60" s="11" t="s">
        <v>2941</v>
      </c>
      <c r="N60" s="13">
        <v>5.3999999999999996E-75</v>
      </c>
      <c r="O60" s="14">
        <v>1</v>
      </c>
      <c r="P60" s="10">
        <v>234</v>
      </c>
      <c r="Q60" s="2">
        <v>116</v>
      </c>
      <c r="R60" s="2">
        <v>116</v>
      </c>
      <c r="S60" s="2">
        <v>7</v>
      </c>
      <c r="T60" s="2" t="s">
        <v>2942</v>
      </c>
      <c r="U60" s="2" t="s">
        <v>2943</v>
      </c>
    </row>
    <row r="61" spans="1:21">
      <c r="A61" s="2" t="s">
        <v>7986</v>
      </c>
      <c r="B61" s="2">
        <v>4.8649933239280596</v>
      </c>
      <c r="C61" s="2">
        <v>1.84358608771452</v>
      </c>
      <c r="D61" s="2" t="s">
        <v>5844</v>
      </c>
      <c r="E61" s="2" t="s">
        <v>5845</v>
      </c>
      <c r="F61" s="2">
        <v>2.05914901863735</v>
      </c>
      <c r="G61" s="2">
        <v>1.92344048383095</v>
      </c>
      <c r="H61" s="2">
        <v>3.4465918539976501E-3</v>
      </c>
      <c r="I61" s="2">
        <v>1.85399164582979E-2</v>
      </c>
      <c r="J61" s="2" t="s">
        <v>5062</v>
      </c>
      <c r="K61" s="10">
        <v>1137</v>
      </c>
      <c r="L61" s="2" t="s">
        <v>5063</v>
      </c>
      <c r="M61" s="11" t="s">
        <v>5064</v>
      </c>
      <c r="N61" s="13">
        <v>1.89999999999999E-115</v>
      </c>
      <c r="O61" s="12">
        <v>0.96719999999999995</v>
      </c>
      <c r="P61" s="10">
        <v>344</v>
      </c>
      <c r="Q61" s="2">
        <v>183</v>
      </c>
      <c r="R61" s="2">
        <v>177</v>
      </c>
      <c r="S61" s="2">
        <v>3</v>
      </c>
      <c r="T61" s="2" t="s">
        <v>374</v>
      </c>
      <c r="U61" s="2" t="s">
        <v>375</v>
      </c>
    </row>
    <row r="62" spans="1:21">
      <c r="A62" s="2" t="s">
        <v>7996</v>
      </c>
      <c r="B62" s="2">
        <v>65.356848297421095</v>
      </c>
      <c r="C62" s="2">
        <v>0</v>
      </c>
      <c r="D62" s="2" t="s">
        <v>5844</v>
      </c>
      <c r="E62" s="2" t="s">
        <v>5845</v>
      </c>
      <c r="F62" s="2">
        <v>15.026384201479299</v>
      </c>
      <c r="G62" s="2">
        <v>5.3597962269051598</v>
      </c>
      <c r="H62" s="7">
        <v>4.7059743714165799E-25</v>
      </c>
      <c r="I62" s="7">
        <v>9.1290020337517503E-22</v>
      </c>
      <c r="J62" s="2" t="s">
        <v>6664</v>
      </c>
      <c r="K62" s="10">
        <v>3489</v>
      </c>
      <c r="L62" s="2" t="s">
        <v>6665</v>
      </c>
      <c r="M62" s="11" t="s">
        <v>6666</v>
      </c>
      <c r="N62" s="10">
        <v>0</v>
      </c>
      <c r="O62" s="12">
        <v>0.999</v>
      </c>
      <c r="P62" s="10">
        <v>1988</v>
      </c>
      <c r="Q62" s="2">
        <v>1030</v>
      </c>
      <c r="R62" s="2">
        <v>1029</v>
      </c>
      <c r="S62" s="2">
        <v>5</v>
      </c>
      <c r="T62" s="2" t="s">
        <v>6667</v>
      </c>
      <c r="U62" s="2" t="s">
        <v>6668</v>
      </c>
    </row>
    <row r="63" spans="1:21">
      <c r="A63" s="2" t="s">
        <v>7188</v>
      </c>
      <c r="B63" s="2">
        <v>6.8449324673871503</v>
      </c>
      <c r="C63" s="2">
        <v>1.7800141536553999</v>
      </c>
      <c r="D63" s="2" t="s">
        <v>5844</v>
      </c>
      <c r="E63" s="2" t="s">
        <v>5845</v>
      </c>
      <c r="F63" s="2">
        <v>2.60211923883181</v>
      </c>
      <c r="G63" s="2">
        <v>2.3234454081218301</v>
      </c>
      <c r="H63" s="2">
        <v>2.5465867838793198E-4</v>
      </c>
      <c r="I63" s="2">
        <v>1.7322147840904301E-3</v>
      </c>
      <c r="J63" s="2" t="s">
        <v>2996</v>
      </c>
      <c r="K63" s="10">
        <v>3055</v>
      </c>
      <c r="L63" s="2" t="s">
        <v>2997</v>
      </c>
      <c r="M63" s="11" t="s">
        <v>2998</v>
      </c>
      <c r="N63" s="10">
        <v>0</v>
      </c>
      <c r="O63" s="12">
        <v>0.996</v>
      </c>
      <c r="P63" s="10">
        <v>1433</v>
      </c>
      <c r="Q63" s="2">
        <v>745</v>
      </c>
      <c r="R63" s="2">
        <v>742</v>
      </c>
      <c r="S63" s="2">
        <v>7</v>
      </c>
      <c r="T63" s="2" t="s">
        <v>2999</v>
      </c>
      <c r="U63" s="2" t="s">
        <v>3000</v>
      </c>
    </row>
    <row r="64" spans="1:21">
      <c r="A64" s="2" t="s">
        <v>7195</v>
      </c>
      <c r="B64" s="2">
        <v>48.725359492364703</v>
      </c>
      <c r="C64" s="2">
        <v>17.0584689725309</v>
      </c>
      <c r="D64" s="2" t="s">
        <v>5844</v>
      </c>
      <c r="E64" s="2" t="s">
        <v>5845</v>
      </c>
      <c r="F64" s="2">
        <v>2.1750474498974599</v>
      </c>
      <c r="G64" s="2">
        <v>5.2255248917699904</v>
      </c>
      <c r="H64" s="2">
        <v>1.4728604171240799E-3</v>
      </c>
      <c r="I64" s="2">
        <v>8.61240422507485E-3</v>
      </c>
      <c r="J64" s="2" t="s">
        <v>5943</v>
      </c>
      <c r="K64" s="10">
        <v>4434</v>
      </c>
      <c r="L64" s="2" t="s">
        <v>5944</v>
      </c>
      <c r="M64" s="11" t="s">
        <v>5945</v>
      </c>
      <c r="N64" s="10">
        <v>0</v>
      </c>
      <c r="O64" s="12">
        <v>0.99870000000000003</v>
      </c>
      <c r="P64" s="10">
        <v>1136</v>
      </c>
      <c r="Q64" s="2">
        <v>783</v>
      </c>
      <c r="R64" s="2">
        <v>782</v>
      </c>
      <c r="S64" s="2">
        <v>3</v>
      </c>
      <c r="T64" s="2" t="s">
        <v>3013</v>
      </c>
      <c r="U64" s="2" t="s">
        <v>3014</v>
      </c>
    </row>
    <row r="65" spans="1:21">
      <c r="A65" s="2" t="s">
        <v>7196</v>
      </c>
      <c r="B65" s="2">
        <v>11.502503595333801</v>
      </c>
      <c r="C65" s="2">
        <v>2.6488305857967198</v>
      </c>
      <c r="D65" s="2" t="s">
        <v>5844</v>
      </c>
      <c r="E65" s="2" t="s">
        <v>5845</v>
      </c>
      <c r="F65" s="2">
        <v>2.7781470334932501</v>
      </c>
      <c r="G65" s="2">
        <v>3.04891325264389</v>
      </c>
      <c r="H65" s="7">
        <v>9.3300934974935898E-5</v>
      </c>
      <c r="I65" s="2">
        <v>6.7850853321276103E-4</v>
      </c>
      <c r="J65" s="2" t="s">
        <v>377</v>
      </c>
      <c r="K65" s="10">
        <v>1576</v>
      </c>
      <c r="L65" s="2" t="s">
        <v>378</v>
      </c>
      <c r="M65" s="11" t="s">
        <v>379</v>
      </c>
      <c r="N65" s="13">
        <v>3.2999999999999899E-251</v>
      </c>
      <c r="O65" s="14">
        <v>1</v>
      </c>
      <c r="P65" s="10">
        <v>700</v>
      </c>
      <c r="Q65" s="2">
        <v>343</v>
      </c>
      <c r="R65" s="2">
        <v>343</v>
      </c>
      <c r="S65" s="2">
        <v>2</v>
      </c>
      <c r="T65" s="2" t="s">
        <v>380</v>
      </c>
      <c r="U65" s="2" t="s">
        <v>381</v>
      </c>
    </row>
    <row r="66" spans="1:21">
      <c r="A66" s="2" t="s">
        <v>390</v>
      </c>
      <c r="B66" s="2">
        <v>1.0371109799071401</v>
      </c>
      <c r="C66" s="2">
        <v>0.25428773623648598</v>
      </c>
      <c r="D66" s="2" t="s">
        <v>5844</v>
      </c>
      <c r="E66" s="2" t="s">
        <v>5845</v>
      </c>
      <c r="F66" s="2">
        <v>2.6743614752730398</v>
      </c>
      <c r="G66" s="2">
        <v>-0.39561577472110399</v>
      </c>
      <c r="H66" s="2">
        <v>1.28741729082648E-3</v>
      </c>
      <c r="I66" s="2">
        <v>7.6373963823914799E-3</v>
      </c>
      <c r="J66" s="2" t="s">
        <v>391</v>
      </c>
      <c r="K66" s="10">
        <v>1102</v>
      </c>
      <c r="L66" s="2" t="s">
        <v>392</v>
      </c>
      <c r="M66" s="11" t="s">
        <v>393</v>
      </c>
      <c r="N66" s="13">
        <v>3.1999999999999898E-143</v>
      </c>
      <c r="O66" s="14">
        <v>1</v>
      </c>
      <c r="P66" s="10">
        <v>417</v>
      </c>
      <c r="Q66" s="2">
        <v>208</v>
      </c>
      <c r="R66" s="2">
        <v>208</v>
      </c>
      <c r="S66" s="2">
        <v>3</v>
      </c>
      <c r="T66" s="2" t="s">
        <v>394</v>
      </c>
      <c r="U66" s="2" t="s">
        <v>395</v>
      </c>
    </row>
    <row r="67" spans="1:21">
      <c r="A67" s="2" t="s">
        <v>7037</v>
      </c>
      <c r="B67" s="2">
        <v>589.795585991557</v>
      </c>
      <c r="C67" s="2">
        <v>18.668957968695299</v>
      </c>
      <c r="D67" s="2" t="s">
        <v>5844</v>
      </c>
      <c r="E67" s="2" t="s">
        <v>5845</v>
      </c>
      <c r="F67" s="2">
        <v>5.6423338988679603</v>
      </c>
      <c r="G67" s="2">
        <v>8.5630980156435896</v>
      </c>
      <c r="H67" s="7">
        <v>1.4155096641998801E-12</v>
      </c>
      <c r="I67" s="7">
        <v>4.09837583558175E-11</v>
      </c>
      <c r="J67" s="2" t="s">
        <v>7038</v>
      </c>
      <c r="K67" s="10">
        <v>9649</v>
      </c>
      <c r="L67" s="2" t="s">
        <v>7039</v>
      </c>
      <c r="M67" s="11" t="s">
        <v>7040</v>
      </c>
      <c r="N67" s="10">
        <v>0</v>
      </c>
      <c r="O67" s="12">
        <v>0.94950000000000001</v>
      </c>
      <c r="P67" s="10">
        <v>2095</v>
      </c>
      <c r="Q67" s="2">
        <v>1090</v>
      </c>
      <c r="R67" s="2">
        <v>1035</v>
      </c>
      <c r="S67" s="2">
        <v>18</v>
      </c>
      <c r="T67" s="2" t="s">
        <v>7041</v>
      </c>
      <c r="U67" s="2" t="s">
        <v>7042</v>
      </c>
    </row>
    <row r="68" spans="1:21">
      <c r="A68" s="2" t="s">
        <v>3088</v>
      </c>
      <c r="B68" s="2">
        <v>1.71594725766455</v>
      </c>
      <c r="C68" s="2">
        <v>0</v>
      </c>
      <c r="D68" s="2" t="s">
        <v>5844</v>
      </c>
      <c r="E68" s="2" t="s">
        <v>5845</v>
      </c>
      <c r="F68" s="2">
        <v>9.7767253114011794</v>
      </c>
      <c r="G68" s="2">
        <v>9.4998974875428993E-2</v>
      </c>
      <c r="H68" s="7">
        <v>9.5898751198796201E-10</v>
      </c>
      <c r="I68" s="7">
        <v>1.4852821555430299E-8</v>
      </c>
      <c r="J68" s="2" t="s">
        <v>3089</v>
      </c>
      <c r="K68" s="10">
        <v>2474</v>
      </c>
      <c r="L68" s="2" t="s">
        <v>3090</v>
      </c>
      <c r="M68" s="11" t="s">
        <v>3091</v>
      </c>
      <c r="N68" s="10">
        <v>0</v>
      </c>
      <c r="O68" s="14">
        <v>1</v>
      </c>
      <c r="P68" s="10">
        <v>1022</v>
      </c>
      <c r="Q68" s="2">
        <v>547</v>
      </c>
      <c r="R68" s="2">
        <v>547</v>
      </c>
      <c r="S68" s="2"/>
      <c r="T68" s="2" t="s">
        <v>2</v>
      </c>
      <c r="U68" s="2" t="s">
        <v>2</v>
      </c>
    </row>
    <row r="69" spans="1:21">
      <c r="A69" s="2" t="s">
        <v>8217</v>
      </c>
      <c r="B69" s="2">
        <v>4.9592761402832499</v>
      </c>
      <c r="C69" s="2">
        <v>1.6104889961644</v>
      </c>
      <c r="D69" s="2" t="s">
        <v>5844</v>
      </c>
      <c r="E69" s="2" t="s">
        <v>5845</v>
      </c>
      <c r="F69" s="2">
        <v>2.2814955745676202</v>
      </c>
      <c r="G69" s="2">
        <v>1.90959096087679</v>
      </c>
      <c r="H69" s="2">
        <v>1.35985390536707E-3</v>
      </c>
      <c r="I69" s="2">
        <v>8.0256979491886305E-3</v>
      </c>
      <c r="J69" s="2" t="s">
        <v>2336</v>
      </c>
      <c r="K69" s="10">
        <v>1178</v>
      </c>
      <c r="L69" s="2" t="s">
        <v>2337</v>
      </c>
      <c r="M69" s="11" t="s">
        <v>2338</v>
      </c>
      <c r="N69" s="13">
        <v>3.9E-28</v>
      </c>
      <c r="O69" s="12">
        <v>0.5484</v>
      </c>
      <c r="P69" s="10">
        <v>129</v>
      </c>
      <c r="Q69" s="2">
        <v>155</v>
      </c>
      <c r="R69" s="2">
        <v>85</v>
      </c>
      <c r="S69" s="2"/>
      <c r="T69" s="2" t="s">
        <v>2</v>
      </c>
      <c r="U69" s="2" t="s">
        <v>2</v>
      </c>
    </row>
    <row r="70" spans="1:21">
      <c r="A70" s="2" t="s">
        <v>8161</v>
      </c>
      <c r="B70" s="2">
        <v>8.5420231617806603</v>
      </c>
      <c r="C70" s="2">
        <v>2.6912118751694698</v>
      </c>
      <c r="D70" s="2" t="s">
        <v>5844</v>
      </c>
      <c r="E70" s="2" t="s">
        <v>5845</v>
      </c>
      <c r="F70" s="2">
        <v>2.3260600856043698</v>
      </c>
      <c r="G70" s="2">
        <v>2.6864051665008</v>
      </c>
      <c r="H70" s="2">
        <v>9.1460226699953396E-4</v>
      </c>
      <c r="I70" s="2">
        <v>5.6190469444044999E-3</v>
      </c>
      <c r="J70" s="2" t="s">
        <v>6843</v>
      </c>
      <c r="K70" s="10">
        <v>4660</v>
      </c>
      <c r="L70" s="2" t="s">
        <v>6844</v>
      </c>
      <c r="M70" s="11" t="s">
        <v>6845</v>
      </c>
      <c r="N70" s="10">
        <v>0</v>
      </c>
      <c r="O70" s="12">
        <v>0.97370000000000001</v>
      </c>
      <c r="P70" s="10">
        <v>2778</v>
      </c>
      <c r="Q70" s="2">
        <v>1447</v>
      </c>
      <c r="R70" s="2">
        <v>1409</v>
      </c>
      <c r="S70" s="2"/>
      <c r="T70" s="2" t="s">
        <v>2</v>
      </c>
      <c r="U70" s="2" t="s">
        <v>2</v>
      </c>
    </row>
    <row r="71" spans="1:21">
      <c r="A71" s="2" t="s">
        <v>7217</v>
      </c>
      <c r="B71" s="2">
        <v>1.9987957067301301</v>
      </c>
      <c r="C71" s="2">
        <v>0.82643514276857699</v>
      </c>
      <c r="D71" s="2" t="s">
        <v>5844</v>
      </c>
      <c r="E71" s="2" t="s">
        <v>5845</v>
      </c>
      <c r="F71" s="2">
        <v>1.93124115496076</v>
      </c>
      <c r="G71" s="2">
        <v>0.67163229050102802</v>
      </c>
      <c r="H71" s="2">
        <v>9.0386072193550798E-3</v>
      </c>
      <c r="I71" s="2">
        <v>4.2961759705106101E-2</v>
      </c>
      <c r="J71" s="2" t="s">
        <v>433</v>
      </c>
      <c r="K71" s="10">
        <v>1967</v>
      </c>
      <c r="L71" s="2" t="s">
        <v>434</v>
      </c>
      <c r="M71" s="11" t="s">
        <v>435</v>
      </c>
      <c r="N71" s="13">
        <v>1.7999999999999901E-197</v>
      </c>
      <c r="O71" s="14">
        <v>1</v>
      </c>
      <c r="P71" s="10">
        <v>581</v>
      </c>
      <c r="Q71" s="2">
        <v>301</v>
      </c>
      <c r="R71" s="2">
        <v>301</v>
      </c>
      <c r="S71" s="2">
        <v>2</v>
      </c>
      <c r="T71" s="2" t="s">
        <v>436</v>
      </c>
      <c r="U71" s="2" t="s">
        <v>437</v>
      </c>
    </row>
    <row r="72" spans="1:21">
      <c r="A72" s="2" t="s">
        <v>3127</v>
      </c>
      <c r="B72" s="2">
        <v>6.3169486957980601</v>
      </c>
      <c r="C72" s="2">
        <v>1.69525157490989</v>
      </c>
      <c r="D72" s="2" t="s">
        <v>5844</v>
      </c>
      <c r="E72" s="2" t="s">
        <v>5845</v>
      </c>
      <c r="F72" s="2">
        <v>2.5566093309674698</v>
      </c>
      <c r="G72" s="2">
        <v>2.21423422917012</v>
      </c>
      <c r="H72" s="2">
        <v>3.3699120859647503E-4</v>
      </c>
      <c r="I72" s="2">
        <v>2.2493619639607299E-3</v>
      </c>
      <c r="J72" s="2" t="s">
        <v>2598</v>
      </c>
      <c r="K72" s="10">
        <v>2610</v>
      </c>
      <c r="L72" s="2" t="s">
        <v>3128</v>
      </c>
      <c r="M72" s="11" t="s">
        <v>3129</v>
      </c>
      <c r="N72" s="13">
        <v>9.9999999999999897E-276</v>
      </c>
      <c r="O72" s="14">
        <v>1</v>
      </c>
      <c r="P72" s="10">
        <v>781</v>
      </c>
      <c r="Q72" s="2">
        <v>481</v>
      </c>
      <c r="R72" s="2">
        <v>481</v>
      </c>
      <c r="S72" s="2">
        <v>2</v>
      </c>
      <c r="T72" s="2" t="s">
        <v>174</v>
      </c>
      <c r="U72" s="2" t="s">
        <v>175</v>
      </c>
    </row>
    <row r="73" spans="1:21">
      <c r="A73" s="2" t="s">
        <v>7235</v>
      </c>
      <c r="B73" s="2">
        <v>2.2439310292536399</v>
      </c>
      <c r="C73" s="2">
        <v>0.95357901088681996</v>
      </c>
      <c r="D73" s="2" t="s">
        <v>5844</v>
      </c>
      <c r="E73" s="2" t="s">
        <v>5845</v>
      </c>
      <c r="F73" s="2">
        <v>1.8922515971519001</v>
      </c>
      <c r="G73" s="2">
        <v>0.84582023776877102</v>
      </c>
      <c r="H73" s="2">
        <v>9.3849402882307704E-3</v>
      </c>
      <c r="I73" s="2">
        <v>4.4376870302575699E-2</v>
      </c>
      <c r="J73" s="2" t="s">
        <v>7236</v>
      </c>
      <c r="K73" s="10">
        <v>2509</v>
      </c>
      <c r="L73" s="2" t="s">
        <v>7237</v>
      </c>
      <c r="M73" s="11" t="s">
        <v>7238</v>
      </c>
      <c r="N73" s="13">
        <v>4.2999999999999902E-208</v>
      </c>
      <c r="O73" s="12">
        <v>0.96599999999999997</v>
      </c>
      <c r="P73" s="10">
        <v>608</v>
      </c>
      <c r="Q73" s="2">
        <v>324</v>
      </c>
      <c r="R73" s="2">
        <v>313</v>
      </c>
      <c r="S73" s="2">
        <v>5</v>
      </c>
      <c r="T73" s="2" t="s">
        <v>7239</v>
      </c>
      <c r="U73" s="2" t="s">
        <v>7240</v>
      </c>
    </row>
    <row r="74" spans="1:21">
      <c r="A74" s="2" t="s">
        <v>7241</v>
      </c>
      <c r="B74" s="2">
        <v>3.6393167113105198</v>
      </c>
      <c r="C74" s="2">
        <v>1.65287028553716</v>
      </c>
      <c r="D74" s="2" t="s">
        <v>5844</v>
      </c>
      <c r="E74" s="2" t="s">
        <v>5845</v>
      </c>
      <c r="F74" s="2">
        <v>1.7978364552681301</v>
      </c>
      <c r="G74" s="2">
        <v>1.5614348193380001</v>
      </c>
      <c r="H74" s="2">
        <v>1.02995268193869E-2</v>
      </c>
      <c r="I74" s="2">
        <v>4.80789161407933E-2</v>
      </c>
      <c r="J74" s="2" t="s">
        <v>3157</v>
      </c>
      <c r="K74" s="10">
        <v>1368</v>
      </c>
      <c r="L74" s="2" t="s">
        <v>3158</v>
      </c>
      <c r="M74" s="11" t="s">
        <v>3159</v>
      </c>
      <c r="N74" s="13">
        <v>2.7999999999999899E-138</v>
      </c>
      <c r="O74" s="14">
        <v>1</v>
      </c>
      <c r="P74" s="10">
        <v>406</v>
      </c>
      <c r="Q74" s="2">
        <v>221</v>
      </c>
      <c r="R74" s="2">
        <v>221</v>
      </c>
      <c r="S74" s="2">
        <v>7</v>
      </c>
      <c r="T74" s="2" t="s">
        <v>352</v>
      </c>
      <c r="U74" s="2" t="s">
        <v>353</v>
      </c>
    </row>
    <row r="75" spans="1:21">
      <c r="A75" s="2" t="s">
        <v>8277</v>
      </c>
      <c r="B75" s="2">
        <v>1350.82762304741</v>
      </c>
      <c r="C75" s="2">
        <v>25.047342019293801</v>
      </c>
      <c r="D75" s="2" t="s">
        <v>5844</v>
      </c>
      <c r="E75" s="2" t="s">
        <v>5845</v>
      </c>
      <c r="F75" s="2">
        <v>6.4139326777355397</v>
      </c>
      <c r="G75" s="2">
        <v>9.7469338448576401</v>
      </c>
      <c r="H75" s="7">
        <v>7.4079668441786595E-15</v>
      </c>
      <c r="I75" s="7">
        <v>3.8839269410408199E-13</v>
      </c>
      <c r="J75" s="2" t="s">
        <v>8278</v>
      </c>
      <c r="K75" s="10">
        <v>3728</v>
      </c>
      <c r="L75" s="2" t="s">
        <v>8279</v>
      </c>
      <c r="M75" s="11" t="s">
        <v>8280</v>
      </c>
      <c r="N75" s="10">
        <v>0</v>
      </c>
      <c r="O75" s="14">
        <v>1</v>
      </c>
      <c r="P75" s="10">
        <v>976</v>
      </c>
      <c r="Q75" s="2">
        <v>475</v>
      </c>
      <c r="R75" s="2">
        <v>475</v>
      </c>
      <c r="S75" s="2"/>
      <c r="T75" s="2" t="s">
        <v>2</v>
      </c>
      <c r="U75" s="2" t="s">
        <v>2</v>
      </c>
    </row>
    <row r="76" spans="1:21">
      <c r="A76" s="2" t="s">
        <v>7269</v>
      </c>
      <c r="B76" s="2">
        <v>16.028078780383101</v>
      </c>
      <c r="C76" s="2">
        <v>5.5519489078299298</v>
      </c>
      <c r="D76" s="2" t="s">
        <v>5844</v>
      </c>
      <c r="E76" s="2" t="s">
        <v>5845</v>
      </c>
      <c r="F76" s="2">
        <v>2.1899737750143302</v>
      </c>
      <c r="G76" s="2">
        <v>3.6184621794301801</v>
      </c>
      <c r="H76" s="2">
        <v>1.4738374426108401E-3</v>
      </c>
      <c r="I76" s="2">
        <v>8.6164939807412706E-3</v>
      </c>
      <c r="J76" s="2" t="s">
        <v>3217</v>
      </c>
      <c r="K76" s="10">
        <v>2130</v>
      </c>
      <c r="L76" s="2" t="s">
        <v>3218</v>
      </c>
      <c r="M76" s="11" t="s">
        <v>3219</v>
      </c>
      <c r="N76" s="10">
        <v>0</v>
      </c>
      <c r="O76" s="14">
        <v>1</v>
      </c>
      <c r="P76" s="10">
        <v>950</v>
      </c>
      <c r="Q76" s="2">
        <v>464</v>
      </c>
      <c r="R76" s="2">
        <v>464</v>
      </c>
      <c r="S76" s="2"/>
      <c r="T76" s="2" t="s">
        <v>2</v>
      </c>
      <c r="U76" s="2" t="s">
        <v>2</v>
      </c>
    </row>
    <row r="77" spans="1:21">
      <c r="A77" s="2" t="s">
        <v>7281</v>
      </c>
      <c r="B77" s="2">
        <v>5.7889649242089698</v>
      </c>
      <c r="C77" s="2">
        <v>0</v>
      </c>
      <c r="D77" s="2" t="s">
        <v>5844</v>
      </c>
      <c r="E77" s="2" t="s">
        <v>5845</v>
      </c>
      <c r="F77" s="2">
        <v>11.5298678684594</v>
      </c>
      <c r="G77" s="2">
        <v>1.8548263525714099</v>
      </c>
      <c r="H77" s="7">
        <v>1.1410843317932299E-14</v>
      </c>
      <c r="I77" s="7">
        <v>5.6396457786940601E-13</v>
      </c>
      <c r="J77" s="2" t="s">
        <v>7282</v>
      </c>
      <c r="K77" s="10">
        <v>3589</v>
      </c>
      <c r="L77" s="2" t="s">
        <v>7283</v>
      </c>
      <c r="M77" s="11" t="s">
        <v>7284</v>
      </c>
      <c r="N77" s="10">
        <v>0</v>
      </c>
      <c r="O77" s="12">
        <v>0.98829999999999996</v>
      </c>
      <c r="P77" s="10">
        <v>1680</v>
      </c>
      <c r="Q77" s="2">
        <v>855</v>
      </c>
      <c r="R77" s="2">
        <v>845</v>
      </c>
      <c r="S77" s="2">
        <v>9</v>
      </c>
      <c r="T77" s="2" t="s">
        <v>7285</v>
      </c>
      <c r="U77" s="2" t="s">
        <v>7286</v>
      </c>
    </row>
    <row r="78" spans="1:21">
      <c r="A78" s="2" t="s">
        <v>5577</v>
      </c>
      <c r="B78" s="2">
        <v>1.64052100458039</v>
      </c>
      <c r="C78" s="2">
        <v>0</v>
      </c>
      <c r="D78" s="2" t="s">
        <v>5844</v>
      </c>
      <c r="E78" s="2" t="s">
        <v>5845</v>
      </c>
      <c r="F78" s="2">
        <v>9.7119497835070607</v>
      </c>
      <c r="G78" s="2">
        <v>3.0370426634348701E-2</v>
      </c>
      <c r="H78" s="7">
        <v>1.4602357948458899E-9</v>
      </c>
      <c r="I78" s="7">
        <v>2.1779336184731699E-8</v>
      </c>
      <c r="J78" s="2" t="s">
        <v>5578</v>
      </c>
      <c r="K78" s="10">
        <v>1877</v>
      </c>
      <c r="L78" s="2" t="s">
        <v>5579</v>
      </c>
      <c r="M78" s="11" t="s">
        <v>5580</v>
      </c>
      <c r="N78" s="10">
        <v>0</v>
      </c>
      <c r="O78" s="14">
        <v>1</v>
      </c>
      <c r="P78" s="10">
        <v>907</v>
      </c>
      <c r="Q78" s="2">
        <v>450</v>
      </c>
      <c r="R78" s="2">
        <v>450</v>
      </c>
      <c r="S78" s="2"/>
      <c r="T78" s="2" t="s">
        <v>2</v>
      </c>
      <c r="U78" s="2" t="s">
        <v>2</v>
      </c>
    </row>
    <row r="79" spans="1:21">
      <c r="A79" s="2" t="s">
        <v>7304</v>
      </c>
      <c r="B79" s="2">
        <v>11.973917677109799</v>
      </c>
      <c r="C79" s="2">
        <v>3.0090715454650798</v>
      </c>
      <c r="D79" s="2" t="s">
        <v>5844</v>
      </c>
      <c r="E79" s="2" t="s">
        <v>5845</v>
      </c>
      <c r="F79" s="2">
        <v>2.6523235836436299</v>
      </c>
      <c r="G79" s="2">
        <v>3.1237864629013399</v>
      </c>
      <c r="H79" s="2">
        <v>1.69330608470439E-4</v>
      </c>
      <c r="I79" s="2">
        <v>1.1839791452366499E-3</v>
      </c>
      <c r="J79" s="2" t="s">
        <v>7305</v>
      </c>
      <c r="K79" s="10">
        <v>2457</v>
      </c>
      <c r="L79" s="2" t="s">
        <v>7306</v>
      </c>
      <c r="M79" s="11" t="s">
        <v>7307</v>
      </c>
      <c r="N79" s="10">
        <v>0</v>
      </c>
      <c r="O79" s="14">
        <v>1</v>
      </c>
      <c r="P79" s="10">
        <v>929</v>
      </c>
      <c r="Q79" s="2">
        <v>462</v>
      </c>
      <c r="R79" s="2">
        <v>462</v>
      </c>
      <c r="S79" s="2">
        <v>7</v>
      </c>
      <c r="T79" s="2" t="s">
        <v>213</v>
      </c>
      <c r="U79" s="2" t="s">
        <v>214</v>
      </c>
    </row>
    <row r="80" spans="1:21">
      <c r="A80" s="2" t="s">
        <v>7309</v>
      </c>
      <c r="B80" s="2">
        <v>3.37532482551598</v>
      </c>
      <c r="C80" s="2">
        <v>0.25428773623648598</v>
      </c>
      <c r="D80" s="2" t="s">
        <v>5844</v>
      </c>
      <c r="E80" s="2" t="s">
        <v>5845</v>
      </c>
      <c r="F80" s="2">
        <v>4.3749326141236597</v>
      </c>
      <c r="G80" s="2">
        <v>1.1438497193681401</v>
      </c>
      <c r="H80" s="7">
        <v>1.63443230104541E-7</v>
      </c>
      <c r="I80" s="7">
        <v>1.69777475769235E-6</v>
      </c>
      <c r="J80" s="2" t="s">
        <v>3287</v>
      </c>
      <c r="K80" s="10">
        <v>1655</v>
      </c>
      <c r="L80" s="2" t="s">
        <v>3288</v>
      </c>
      <c r="M80" s="11" t="s">
        <v>3289</v>
      </c>
      <c r="N80" s="10">
        <v>0</v>
      </c>
      <c r="O80" s="12">
        <v>0.94469999999999998</v>
      </c>
      <c r="P80" s="10">
        <v>915</v>
      </c>
      <c r="Q80" s="2">
        <v>488</v>
      </c>
      <c r="R80" s="2">
        <v>461</v>
      </c>
      <c r="S80" s="2">
        <v>6</v>
      </c>
      <c r="T80" s="2" t="s">
        <v>3290</v>
      </c>
      <c r="U80" s="2" t="s">
        <v>3291</v>
      </c>
    </row>
    <row r="81" spans="1:21">
      <c r="A81" s="2" t="s">
        <v>7078</v>
      </c>
      <c r="B81" s="2">
        <v>450.99242375343903</v>
      </c>
      <c r="C81" s="2">
        <v>79.168248548292496</v>
      </c>
      <c r="D81" s="2" t="s">
        <v>5844</v>
      </c>
      <c r="E81" s="2" t="s">
        <v>5845</v>
      </c>
      <c r="F81" s="2">
        <v>3.1711258761943499</v>
      </c>
      <c r="G81" s="2">
        <v>8.2993000391248994</v>
      </c>
      <c r="H81" s="7">
        <v>7.8605833720229292E-6</v>
      </c>
      <c r="I81" s="7">
        <v>6.5251881974016501E-5</v>
      </c>
      <c r="J81" s="2" t="s">
        <v>7079</v>
      </c>
      <c r="K81" s="10">
        <v>33235</v>
      </c>
      <c r="L81" s="2" t="s">
        <v>7080</v>
      </c>
      <c r="M81" s="11" t="s">
        <v>7081</v>
      </c>
      <c r="N81" s="10">
        <v>0</v>
      </c>
      <c r="O81" s="12">
        <v>0.75219999999999998</v>
      </c>
      <c r="P81" s="10">
        <v>3452</v>
      </c>
      <c r="Q81" s="2">
        <v>2667</v>
      </c>
      <c r="R81" s="2">
        <v>2006</v>
      </c>
      <c r="S81" s="2"/>
      <c r="T81" s="2" t="s">
        <v>2</v>
      </c>
      <c r="U81" s="2" t="s">
        <v>2</v>
      </c>
    </row>
    <row r="82" spans="1:21">
      <c r="A82" s="2" t="s">
        <v>7349</v>
      </c>
      <c r="B82" s="2">
        <v>12.879032714119599</v>
      </c>
      <c r="C82" s="2">
        <v>0</v>
      </c>
      <c r="D82" s="2" t="s">
        <v>5844</v>
      </c>
      <c r="E82" s="2" t="s">
        <v>5845</v>
      </c>
      <c r="F82" s="2">
        <v>12.6832461666214</v>
      </c>
      <c r="G82" s="2">
        <v>3.0128233644812799</v>
      </c>
      <c r="H82" s="7">
        <v>4.6746808503226399E-18</v>
      </c>
      <c r="I82" s="7">
        <v>7.18280912041159E-16</v>
      </c>
      <c r="J82" s="2" t="s">
        <v>2598</v>
      </c>
      <c r="K82" s="10">
        <v>2837</v>
      </c>
      <c r="L82" s="2" t="s">
        <v>7350</v>
      </c>
      <c r="M82" s="11" t="s">
        <v>7351</v>
      </c>
      <c r="N82" s="13">
        <v>6.7999999999999896E-237</v>
      </c>
      <c r="O82" s="12">
        <v>0.96389999999999998</v>
      </c>
      <c r="P82" s="10">
        <v>685</v>
      </c>
      <c r="Q82" s="2">
        <v>471</v>
      </c>
      <c r="R82" s="2">
        <v>454</v>
      </c>
      <c r="S82" s="2">
        <v>2</v>
      </c>
      <c r="T82" s="2" t="s">
        <v>174</v>
      </c>
      <c r="U82" s="2" t="s">
        <v>175</v>
      </c>
    </row>
    <row r="83" spans="1:21">
      <c r="A83" s="2" t="s">
        <v>675</v>
      </c>
      <c r="B83" s="2">
        <v>14.0858527634661</v>
      </c>
      <c r="C83" s="2">
        <v>5.2976611715934503</v>
      </c>
      <c r="D83" s="2" t="s">
        <v>5844</v>
      </c>
      <c r="E83" s="2" t="s">
        <v>5845</v>
      </c>
      <c r="F83" s="2">
        <v>2.0712435926870199</v>
      </c>
      <c r="G83" s="2">
        <v>3.4543674994912501</v>
      </c>
      <c r="H83" s="2">
        <v>2.5564768490491199E-3</v>
      </c>
      <c r="I83" s="2">
        <v>1.42047848980999E-2</v>
      </c>
      <c r="J83" s="2" t="s">
        <v>676</v>
      </c>
      <c r="K83" s="10">
        <v>5968</v>
      </c>
      <c r="L83" s="2" t="s">
        <v>677</v>
      </c>
      <c r="M83" s="11" t="s">
        <v>678</v>
      </c>
      <c r="N83" s="10">
        <v>0</v>
      </c>
      <c r="O83" s="14">
        <v>1</v>
      </c>
      <c r="P83" s="10">
        <v>3153</v>
      </c>
      <c r="Q83" s="2">
        <v>1644</v>
      </c>
      <c r="R83" s="2">
        <v>1644</v>
      </c>
      <c r="S83" s="2"/>
      <c r="T83" s="2" t="s">
        <v>2</v>
      </c>
      <c r="U83" s="2" t="s">
        <v>2</v>
      </c>
    </row>
    <row r="84" spans="1:21">
      <c r="A84" s="2" t="s">
        <v>7004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>
      <c r="A85" s="2" t="s">
        <v>2523</v>
      </c>
      <c r="B85" s="2">
        <v>9.1831463129959801</v>
      </c>
      <c r="C85" s="2">
        <v>4.02622249041102</v>
      </c>
      <c r="D85" s="2" t="s">
        <v>5844</v>
      </c>
      <c r="E85" s="2" t="s">
        <v>5845</v>
      </c>
      <c r="F85" s="2">
        <v>1.8498267311612799</v>
      </c>
      <c r="G85" s="2">
        <v>2.8831000835899099</v>
      </c>
      <c r="H85" s="2">
        <v>7.0919632860820198E-3</v>
      </c>
      <c r="I85" s="2">
        <v>3.4923109070825603E-2</v>
      </c>
      <c r="J85" s="2" t="s">
        <v>2524</v>
      </c>
      <c r="K85" s="10">
        <v>2360</v>
      </c>
      <c r="L85" s="2" t="s">
        <v>2525</v>
      </c>
      <c r="M85" s="11" t="s">
        <v>2526</v>
      </c>
      <c r="N85" s="13">
        <v>3.9999999999999902E-263</v>
      </c>
      <c r="O85" s="12">
        <v>0.99729999999999996</v>
      </c>
      <c r="P85" s="10">
        <v>749</v>
      </c>
      <c r="Q85" s="2">
        <v>375</v>
      </c>
      <c r="R85" s="2">
        <v>374</v>
      </c>
      <c r="S85" s="2">
        <v>8</v>
      </c>
      <c r="T85" s="2" t="s">
        <v>2527</v>
      </c>
      <c r="U85" s="2" t="s">
        <v>2528</v>
      </c>
    </row>
    <row r="86" spans="1:21">
      <c r="A86" s="2" t="s">
        <v>5144</v>
      </c>
      <c r="B86" s="2">
        <v>121.379697775678</v>
      </c>
      <c r="C86" s="2">
        <v>5.9757618015574101</v>
      </c>
      <c r="D86" s="2" t="s">
        <v>5844</v>
      </c>
      <c r="E86" s="2" t="s">
        <v>5845</v>
      </c>
      <c r="F86" s="2">
        <v>5.0046031954563004</v>
      </c>
      <c r="G86" s="2">
        <v>6.2976958183031702</v>
      </c>
      <c r="H86" s="7">
        <v>1.08711917960871E-10</v>
      </c>
      <c r="I86" s="7">
        <v>2.0424942552478999E-9</v>
      </c>
      <c r="J86" s="2" t="s">
        <v>5145</v>
      </c>
      <c r="K86" s="10">
        <v>4003</v>
      </c>
      <c r="L86" s="2" t="s">
        <v>5146</v>
      </c>
      <c r="M86" s="11" t="s">
        <v>5147</v>
      </c>
      <c r="N86" s="13">
        <v>4.7999999999999902E-255</v>
      </c>
      <c r="O86" s="14">
        <v>1</v>
      </c>
      <c r="P86" s="10">
        <v>741</v>
      </c>
      <c r="Q86" s="2">
        <v>374</v>
      </c>
      <c r="R86" s="2">
        <v>374</v>
      </c>
      <c r="S86" s="2"/>
      <c r="T86" s="2" t="s">
        <v>2</v>
      </c>
      <c r="U86" s="2" t="s">
        <v>2</v>
      </c>
    </row>
    <row r="87" spans="1:21">
      <c r="A87" s="2" t="s">
        <v>3493</v>
      </c>
      <c r="B87" s="2">
        <v>13.557868991876999</v>
      </c>
      <c r="C87" s="2">
        <v>4.3228915160202499</v>
      </c>
      <c r="D87" s="2" t="s">
        <v>5844</v>
      </c>
      <c r="E87" s="2" t="s">
        <v>5845</v>
      </c>
      <c r="F87" s="2">
        <v>2.3093038319607699</v>
      </c>
      <c r="G87" s="2">
        <v>3.35597170816702</v>
      </c>
      <c r="H87" s="2">
        <v>9.0040886787732101E-4</v>
      </c>
      <c r="I87" s="2">
        <v>5.5417193022360301E-3</v>
      </c>
      <c r="J87" s="2" t="e">
        <f>-tRNA ligase</f>
        <v>#NAME?</v>
      </c>
      <c r="K87" s="10">
        <v>2218</v>
      </c>
      <c r="L87" s="2" t="s">
        <v>671</v>
      </c>
      <c r="M87" s="11" t="s">
        <v>672</v>
      </c>
      <c r="N87" s="10">
        <v>0</v>
      </c>
      <c r="O87" s="14">
        <v>1</v>
      </c>
      <c r="P87" s="10">
        <v>891</v>
      </c>
      <c r="Q87" s="2">
        <v>447</v>
      </c>
      <c r="R87" s="2">
        <v>447</v>
      </c>
      <c r="S87" s="2">
        <v>8</v>
      </c>
      <c r="T87" s="2" t="s">
        <v>673</v>
      </c>
      <c r="U87" s="2" t="s">
        <v>674</v>
      </c>
    </row>
    <row r="88" spans="1:21">
      <c r="A88" s="2" t="s">
        <v>3519</v>
      </c>
      <c r="B88" s="2">
        <v>7.8066171942101397</v>
      </c>
      <c r="C88" s="2">
        <v>0</v>
      </c>
      <c r="D88" s="2" t="s">
        <v>5844</v>
      </c>
      <c r="E88" s="2" t="s">
        <v>5845</v>
      </c>
      <c r="F88" s="2">
        <v>11.9611338730985</v>
      </c>
      <c r="G88" s="2">
        <v>2.2880850691377699</v>
      </c>
      <c r="H88" s="7">
        <v>6.2779848920741601E-16</v>
      </c>
      <c r="I88" s="7">
        <v>4.3787886534875901E-14</v>
      </c>
      <c r="J88" s="2" t="s">
        <v>3520</v>
      </c>
      <c r="K88" s="10">
        <v>2309</v>
      </c>
      <c r="L88" s="2" t="s">
        <v>3521</v>
      </c>
      <c r="M88" s="11" t="s">
        <v>3522</v>
      </c>
      <c r="N88" s="10">
        <v>0</v>
      </c>
      <c r="O88" s="14">
        <v>1</v>
      </c>
      <c r="P88" s="10">
        <v>1126</v>
      </c>
      <c r="Q88" s="2">
        <v>562</v>
      </c>
      <c r="R88" s="2">
        <v>562</v>
      </c>
      <c r="S88" s="2">
        <v>8</v>
      </c>
      <c r="T88" s="2" t="s">
        <v>3523</v>
      </c>
      <c r="U88" s="2" t="s">
        <v>3524</v>
      </c>
    </row>
    <row r="89" spans="1:21">
      <c r="A89" s="2" t="s">
        <v>2253</v>
      </c>
      <c r="B89" s="2">
        <v>13.293877106082499</v>
      </c>
      <c r="C89" s="2">
        <v>0.211906446863738</v>
      </c>
      <c r="D89" s="2" t="s">
        <v>5844</v>
      </c>
      <c r="E89" s="2" t="s">
        <v>5845</v>
      </c>
      <c r="F89" s="2">
        <v>6.6115388968067403</v>
      </c>
      <c r="G89" s="2">
        <v>3.0734280012399799</v>
      </c>
      <c r="H89" s="7">
        <v>1.26316076580574E-13</v>
      </c>
      <c r="I89" s="7">
        <v>4.7464871487988403E-12</v>
      </c>
      <c r="J89" s="2" t="s">
        <v>2254</v>
      </c>
      <c r="K89" s="10">
        <v>1167</v>
      </c>
      <c r="L89" s="2" t="s">
        <v>2255</v>
      </c>
      <c r="M89" s="11" t="s">
        <v>2256</v>
      </c>
      <c r="N89" s="13">
        <v>4.2999999999999902E-63</v>
      </c>
      <c r="O89" s="14">
        <v>1</v>
      </c>
      <c r="P89" s="10">
        <v>207</v>
      </c>
      <c r="Q89" s="2">
        <v>102</v>
      </c>
      <c r="R89" s="2">
        <v>102</v>
      </c>
      <c r="S89" s="2"/>
      <c r="T89" s="2" t="s">
        <v>2</v>
      </c>
      <c r="U89" s="2" t="s">
        <v>2</v>
      </c>
    </row>
    <row r="90" spans="1:21">
      <c r="A90" s="2" t="s">
        <v>3566</v>
      </c>
      <c r="B90" s="2">
        <v>8.6363059781358498</v>
      </c>
      <c r="C90" s="2">
        <v>0.69929127465033503</v>
      </c>
      <c r="D90" s="2" t="s">
        <v>5844</v>
      </c>
      <c r="E90" s="2" t="s">
        <v>5845</v>
      </c>
      <c r="F90" s="2">
        <v>4.28146791685091</v>
      </c>
      <c r="G90" s="2">
        <v>2.50829021131231</v>
      </c>
      <c r="H90" s="7">
        <v>3.4478174556176202E-8</v>
      </c>
      <c r="I90" s="7">
        <v>4.0064903851538703E-7</v>
      </c>
      <c r="J90" s="2" t="s">
        <v>3567</v>
      </c>
      <c r="K90" s="10">
        <v>1859</v>
      </c>
      <c r="L90" s="2" t="s">
        <v>3568</v>
      </c>
      <c r="M90" s="11" t="s">
        <v>3569</v>
      </c>
      <c r="N90" s="10">
        <v>0</v>
      </c>
      <c r="O90" s="14">
        <v>1</v>
      </c>
      <c r="P90" s="10">
        <v>879</v>
      </c>
      <c r="Q90" s="2">
        <v>421</v>
      </c>
      <c r="R90" s="2">
        <v>421</v>
      </c>
      <c r="S90" s="2">
        <v>4</v>
      </c>
      <c r="T90" s="2" t="s">
        <v>683</v>
      </c>
      <c r="U90" s="2" t="s">
        <v>684</v>
      </c>
    </row>
    <row r="91" spans="1:21">
      <c r="A91" s="2" t="s">
        <v>7438</v>
      </c>
      <c r="B91" s="2">
        <v>23.476421272443499</v>
      </c>
      <c r="C91" s="2">
        <v>5.5519489078299298</v>
      </c>
      <c r="D91" s="2" t="s">
        <v>5844</v>
      </c>
      <c r="E91" s="2" t="s">
        <v>5845</v>
      </c>
      <c r="F91" s="2">
        <v>2.7405288482728198</v>
      </c>
      <c r="G91" s="2">
        <v>4.0838876342813899</v>
      </c>
      <c r="H91" s="7">
        <v>9.5523377114261897E-5</v>
      </c>
      <c r="I91" s="2">
        <v>6.9369550277783296E-4</v>
      </c>
      <c r="J91" s="2" t="s">
        <v>754</v>
      </c>
      <c r="K91" s="10">
        <v>1711</v>
      </c>
      <c r="L91" s="2" t="s">
        <v>755</v>
      </c>
      <c r="M91" s="11" t="s">
        <v>756</v>
      </c>
      <c r="N91" s="13">
        <v>4.8999999999999903E-253</v>
      </c>
      <c r="O91" s="14">
        <v>1</v>
      </c>
      <c r="P91" s="10">
        <v>706</v>
      </c>
      <c r="Q91" s="2">
        <v>336</v>
      </c>
      <c r="R91" s="2">
        <v>336</v>
      </c>
      <c r="S91" s="2">
        <v>2</v>
      </c>
      <c r="T91" s="2" t="s">
        <v>20</v>
      </c>
      <c r="U91" s="2" t="s">
        <v>21</v>
      </c>
    </row>
    <row r="92" spans="1:21">
      <c r="A92" s="2" t="s">
        <v>3643</v>
      </c>
      <c r="B92" s="2">
        <v>3.35646826224494</v>
      </c>
      <c r="C92" s="2">
        <v>0</v>
      </c>
      <c r="D92" s="2" t="s">
        <v>5844</v>
      </c>
      <c r="E92" s="2" t="s">
        <v>5845</v>
      </c>
      <c r="F92" s="2">
        <v>10.7438600074054</v>
      </c>
      <c r="G92" s="2">
        <v>1.06472968899417</v>
      </c>
      <c r="H92" s="7">
        <v>2.0632584378669501E-12</v>
      </c>
      <c r="I92" s="7">
        <v>5.7280335773268897E-11</v>
      </c>
      <c r="J92" s="2" t="s">
        <v>3644</v>
      </c>
      <c r="K92" s="10">
        <v>1376</v>
      </c>
      <c r="L92" s="2" t="s">
        <v>3645</v>
      </c>
      <c r="M92" s="11" t="s">
        <v>3646</v>
      </c>
      <c r="N92" s="13">
        <v>1.79999999999999E-249</v>
      </c>
      <c r="O92" s="14">
        <v>1</v>
      </c>
      <c r="P92" s="10">
        <v>692</v>
      </c>
      <c r="Q92" s="2">
        <v>332</v>
      </c>
      <c r="R92" s="2">
        <v>332</v>
      </c>
      <c r="S92" s="2">
        <v>4</v>
      </c>
      <c r="T92" s="2" t="s">
        <v>1738</v>
      </c>
      <c r="U92" s="2" t="s">
        <v>1739</v>
      </c>
    </row>
    <row r="93" spans="1:21">
      <c r="A93" s="2" t="s">
        <v>7446</v>
      </c>
      <c r="B93" s="2">
        <v>31.773309111700598</v>
      </c>
      <c r="C93" s="2">
        <v>6.2300495377939002</v>
      </c>
      <c r="D93" s="2" t="s">
        <v>5844</v>
      </c>
      <c r="E93" s="2" t="s">
        <v>5845</v>
      </c>
      <c r="F93" s="2">
        <v>3.01093847084032</v>
      </c>
      <c r="G93" s="2">
        <v>4.4880764403736597</v>
      </c>
      <c r="H93" s="7">
        <v>2.18577163713281E-5</v>
      </c>
      <c r="I93" s="2">
        <v>1.72581989502234E-4</v>
      </c>
      <c r="J93" s="2" t="s">
        <v>7447</v>
      </c>
      <c r="K93" s="10">
        <v>1148</v>
      </c>
      <c r="L93" s="2" t="s">
        <v>7448</v>
      </c>
      <c r="M93" s="11" t="s">
        <v>7449</v>
      </c>
      <c r="N93" s="13">
        <v>5.3999999999999903E-167</v>
      </c>
      <c r="O93" s="14">
        <v>1</v>
      </c>
      <c r="P93" s="10">
        <v>476</v>
      </c>
      <c r="Q93" s="2">
        <v>233</v>
      </c>
      <c r="R93" s="2">
        <v>233</v>
      </c>
      <c r="S93" s="2">
        <v>1</v>
      </c>
      <c r="T93" s="2" t="s">
        <v>935</v>
      </c>
      <c r="U93" s="2" t="s">
        <v>936</v>
      </c>
    </row>
    <row r="94" spans="1:21">
      <c r="A94" s="2" t="s">
        <v>8316</v>
      </c>
      <c r="B94" s="2">
        <v>7.48605561860247</v>
      </c>
      <c r="C94" s="2">
        <v>0.105953223431869</v>
      </c>
      <c r="D94" s="2" t="s">
        <v>5844</v>
      </c>
      <c r="E94" s="2" t="s">
        <v>5845</v>
      </c>
      <c r="F94" s="2">
        <v>6.7625878938178596</v>
      </c>
      <c r="G94" s="2">
        <v>2.2406043125210999</v>
      </c>
      <c r="H94" s="7">
        <v>8.0996626809672199E-13</v>
      </c>
      <c r="I94" s="7">
        <v>2.4479948536880499E-11</v>
      </c>
      <c r="J94" s="2" t="s">
        <v>8317</v>
      </c>
      <c r="K94" s="10">
        <v>500</v>
      </c>
      <c r="L94" s="2" t="s">
        <v>8318</v>
      </c>
      <c r="M94" s="11" t="s">
        <v>8319</v>
      </c>
      <c r="N94" s="13">
        <v>1.4000000000000001E-41</v>
      </c>
      <c r="O94" s="12">
        <v>0.93259999999999998</v>
      </c>
      <c r="P94" s="10">
        <v>156</v>
      </c>
      <c r="Q94" s="2">
        <v>89</v>
      </c>
      <c r="R94" s="2">
        <v>83</v>
      </c>
      <c r="S94" s="2"/>
      <c r="T94" s="2" t="s">
        <v>2</v>
      </c>
      <c r="U94" s="2" t="s">
        <v>2</v>
      </c>
    </row>
    <row r="95" spans="1:21">
      <c r="A95" s="2" t="s">
        <v>844</v>
      </c>
      <c r="B95" s="2">
        <v>2.0553653965432499</v>
      </c>
      <c r="C95" s="2">
        <v>0.38143160435472701</v>
      </c>
      <c r="D95" s="2" t="s">
        <v>5844</v>
      </c>
      <c r="E95" s="2" t="s">
        <v>5845</v>
      </c>
      <c r="F95" s="2">
        <v>3.0806735293694101</v>
      </c>
      <c r="G95" s="2">
        <v>0.52705420936793002</v>
      </c>
      <c r="H95" s="7">
        <v>9.2956276031693903E-5</v>
      </c>
      <c r="I95" s="2">
        <v>6.7647758393240697E-4</v>
      </c>
      <c r="J95" s="2" t="s">
        <v>845</v>
      </c>
      <c r="K95" s="10">
        <v>1666</v>
      </c>
      <c r="L95" s="2" t="s">
        <v>846</v>
      </c>
      <c r="M95" s="11" t="s">
        <v>847</v>
      </c>
      <c r="N95" s="13">
        <v>1.9999999999999899E-278</v>
      </c>
      <c r="O95" s="14">
        <v>1</v>
      </c>
      <c r="P95" s="10">
        <v>772</v>
      </c>
      <c r="Q95" s="2">
        <v>390</v>
      </c>
      <c r="R95" s="2">
        <v>390</v>
      </c>
      <c r="S95" s="2"/>
      <c r="T95" s="2" t="s">
        <v>2</v>
      </c>
      <c r="U95" s="2" t="s">
        <v>2</v>
      </c>
    </row>
    <row r="96" spans="1:21">
      <c r="A96" s="2" t="s">
        <v>7480</v>
      </c>
      <c r="B96" s="2">
        <v>5.07241551990949</v>
      </c>
      <c r="C96" s="2">
        <v>0.38143160435472701</v>
      </c>
      <c r="D96" s="2" t="s">
        <v>5844</v>
      </c>
      <c r="E96" s="2" t="s">
        <v>5845</v>
      </c>
      <c r="F96" s="2">
        <v>4.3831344688514697</v>
      </c>
      <c r="G96" s="2">
        <v>1.7331069746407699</v>
      </c>
      <c r="H96" s="7">
        <v>5.8990334595525897E-8</v>
      </c>
      <c r="I96" s="7">
        <v>6.5193349286269597E-7</v>
      </c>
      <c r="J96" s="2" t="s">
        <v>7481</v>
      </c>
      <c r="K96" s="10">
        <v>1251</v>
      </c>
      <c r="L96" s="2" t="s">
        <v>7482</v>
      </c>
      <c r="M96" s="11" t="s">
        <v>7483</v>
      </c>
      <c r="N96" s="13">
        <v>1.29999999999999E-95</v>
      </c>
      <c r="O96" s="12">
        <v>0.67310000000000003</v>
      </c>
      <c r="P96" s="10">
        <v>296</v>
      </c>
      <c r="Q96" s="2">
        <v>312</v>
      </c>
      <c r="R96" s="2">
        <v>210</v>
      </c>
      <c r="S96" s="2"/>
      <c r="T96" s="2" t="s">
        <v>2</v>
      </c>
      <c r="U96" s="2" t="s">
        <v>2</v>
      </c>
    </row>
    <row r="97" spans="1:21">
      <c r="A97" s="2" t="s">
        <v>8047</v>
      </c>
      <c r="B97" s="2">
        <v>13.1618811631851</v>
      </c>
      <c r="C97" s="2">
        <v>0</v>
      </c>
      <c r="D97" s="2" t="s">
        <v>5844</v>
      </c>
      <c r="E97" s="2" t="s">
        <v>5845</v>
      </c>
      <c r="F97" s="2">
        <v>12.714582910715</v>
      </c>
      <c r="G97" s="2">
        <v>3.0442540509665399</v>
      </c>
      <c r="H97" s="7">
        <v>3.7656996670108202E-18</v>
      </c>
      <c r="I97" s="7">
        <v>5.9938351930605903E-16</v>
      </c>
      <c r="J97" s="2" t="s">
        <v>5194</v>
      </c>
      <c r="K97" s="10">
        <v>7586</v>
      </c>
      <c r="L97" s="2" t="s">
        <v>5195</v>
      </c>
      <c r="M97" s="11" t="s">
        <v>5196</v>
      </c>
      <c r="N97" s="10">
        <v>0</v>
      </c>
      <c r="O97" s="14">
        <v>0.97</v>
      </c>
      <c r="P97" s="10">
        <v>4365</v>
      </c>
      <c r="Q97" s="2">
        <v>2270</v>
      </c>
      <c r="R97" s="2">
        <v>2202</v>
      </c>
      <c r="S97" s="2">
        <v>15</v>
      </c>
      <c r="T97" s="2" t="s">
        <v>5197</v>
      </c>
      <c r="U97" s="2" t="s">
        <v>5198</v>
      </c>
    </row>
    <row r="98" spans="1:21">
      <c r="A98" s="2" t="s">
        <v>5199</v>
      </c>
      <c r="B98" s="2">
        <v>48.442511043299099</v>
      </c>
      <c r="C98" s="2">
        <v>0.784053853395829</v>
      </c>
      <c r="D98" s="2" t="s">
        <v>5844</v>
      </c>
      <c r="E98" s="2" t="s">
        <v>5845</v>
      </c>
      <c r="F98" s="2">
        <v>6.6046150757334603</v>
      </c>
      <c r="G98" s="2">
        <v>4.9421608997647803</v>
      </c>
      <c r="H98" s="7">
        <v>8.6781072371386996E-15</v>
      </c>
      <c r="I98" s="7">
        <v>4.4520841723357102E-13</v>
      </c>
      <c r="J98" s="2" t="s">
        <v>1956</v>
      </c>
      <c r="K98" s="10">
        <v>7680</v>
      </c>
      <c r="L98" s="2" t="s">
        <v>1957</v>
      </c>
      <c r="M98" s="11" t="s">
        <v>1958</v>
      </c>
      <c r="N98" s="10">
        <v>0</v>
      </c>
      <c r="O98" s="14">
        <v>1</v>
      </c>
      <c r="P98" s="10">
        <v>3772</v>
      </c>
      <c r="Q98" s="2">
        <v>1889</v>
      </c>
      <c r="R98" s="2">
        <v>1889</v>
      </c>
      <c r="S98" s="2">
        <v>10</v>
      </c>
      <c r="T98" s="2" t="s">
        <v>1959</v>
      </c>
      <c r="U98" s="2" t="s">
        <v>1960</v>
      </c>
    </row>
    <row r="99" spans="1:21">
      <c r="A99" s="2" t="s">
        <v>8182</v>
      </c>
      <c r="B99" s="2">
        <v>3.2810420091607799</v>
      </c>
      <c r="C99" s="2">
        <v>1.44096383867342</v>
      </c>
      <c r="D99" s="2" t="s">
        <v>5844</v>
      </c>
      <c r="E99" s="2" t="s">
        <v>5845</v>
      </c>
      <c r="F99" s="2">
        <v>1.84595031470231</v>
      </c>
      <c r="G99" s="2">
        <v>1.40148810291185</v>
      </c>
      <c r="H99" s="2">
        <v>9.0816224107366905E-3</v>
      </c>
      <c r="I99" s="2">
        <v>4.3119993327894401E-2</v>
      </c>
      <c r="J99" s="2" t="s">
        <v>8183</v>
      </c>
      <c r="K99" s="10">
        <v>1530</v>
      </c>
      <c r="L99" s="2" t="s">
        <v>8184</v>
      </c>
      <c r="M99" s="11" t="s">
        <v>8185</v>
      </c>
      <c r="N99" s="13">
        <v>2.5999999999999899E-238</v>
      </c>
      <c r="O99" s="14">
        <v>1</v>
      </c>
      <c r="P99" s="10">
        <v>670</v>
      </c>
      <c r="Q99" s="2">
        <v>362</v>
      </c>
      <c r="R99" s="2">
        <v>362</v>
      </c>
      <c r="S99" s="2"/>
      <c r="T99" s="2" t="s">
        <v>2</v>
      </c>
      <c r="U99" s="2" t="s">
        <v>2</v>
      </c>
    </row>
    <row r="100" spans="1:21">
      <c r="A100" s="2" t="s">
        <v>2489</v>
      </c>
      <c r="B100" s="2">
        <v>2.3193572823377901</v>
      </c>
      <c r="C100" s="2">
        <v>0</v>
      </c>
      <c r="D100" s="2" t="s">
        <v>5844</v>
      </c>
      <c r="E100" s="2" t="s">
        <v>5845</v>
      </c>
      <c r="F100" s="2">
        <v>10.2110172233798</v>
      </c>
      <c r="G100" s="2">
        <v>0.52964730998911003</v>
      </c>
      <c r="H100" s="7">
        <v>6.3017199354583996E-11</v>
      </c>
      <c r="I100" s="7">
        <v>1.2505932439690399E-9</v>
      </c>
      <c r="J100" s="2" t="s">
        <v>2490</v>
      </c>
      <c r="K100" s="10">
        <v>1803</v>
      </c>
      <c r="L100" s="2" t="s">
        <v>2491</v>
      </c>
      <c r="M100" s="11" t="s">
        <v>2492</v>
      </c>
      <c r="N100" s="13" t="s">
        <v>2493</v>
      </c>
      <c r="O100" s="12">
        <v>0.94079999999999997</v>
      </c>
      <c r="P100" s="10">
        <v>867</v>
      </c>
      <c r="Q100" s="2">
        <v>524</v>
      </c>
      <c r="R100" s="2">
        <v>493</v>
      </c>
      <c r="S100" s="2"/>
      <c r="T100" s="2" t="s">
        <v>2</v>
      </c>
      <c r="U100" s="2" t="s">
        <v>2</v>
      </c>
    </row>
    <row r="101" spans="1:21">
      <c r="A101" s="2" t="s">
        <v>8048</v>
      </c>
      <c r="B101" s="2">
        <v>55.004595061620698</v>
      </c>
      <c r="C101" s="2">
        <v>15.744649001975599</v>
      </c>
      <c r="D101" s="2" t="s">
        <v>5844</v>
      </c>
      <c r="E101" s="2" t="s">
        <v>5845</v>
      </c>
      <c r="F101" s="2">
        <v>2.4655248682774999</v>
      </c>
      <c r="G101" s="2">
        <v>5.3517778994494201</v>
      </c>
      <c r="H101" s="2">
        <v>3.6392309725046099E-4</v>
      </c>
      <c r="I101" s="2">
        <v>2.4094379463438201E-3</v>
      </c>
      <c r="J101" s="2" t="s">
        <v>1966</v>
      </c>
      <c r="K101" s="10">
        <v>3652</v>
      </c>
      <c r="L101" s="2" t="s">
        <v>1967</v>
      </c>
      <c r="M101" s="11" t="s">
        <v>1968</v>
      </c>
      <c r="N101" s="10">
        <v>0</v>
      </c>
      <c r="O101" s="14">
        <v>1</v>
      </c>
      <c r="P101" s="10">
        <v>1914</v>
      </c>
      <c r="Q101" s="2">
        <v>934</v>
      </c>
      <c r="R101" s="2">
        <v>934</v>
      </c>
      <c r="S101" s="2">
        <v>9</v>
      </c>
      <c r="T101" s="2" t="s">
        <v>1969</v>
      </c>
      <c r="U101" s="2" t="s">
        <v>1970</v>
      </c>
    </row>
    <row r="102" spans="1:21">
      <c r="A102" s="2" t="s">
        <v>7504</v>
      </c>
      <c r="B102" s="2">
        <v>7.1843506062658502</v>
      </c>
      <c r="C102" s="2">
        <v>3.34812186044705</v>
      </c>
      <c r="D102" s="2" t="s">
        <v>5844</v>
      </c>
      <c r="E102" s="2" t="s">
        <v>5845</v>
      </c>
      <c r="F102" s="2">
        <v>1.76163184551775</v>
      </c>
      <c r="G102" s="2">
        <v>2.5491390805392999</v>
      </c>
      <c r="H102" s="2">
        <v>1.0512757086413201E-2</v>
      </c>
      <c r="I102" s="2">
        <v>4.8912450074665201E-2</v>
      </c>
      <c r="J102" s="2" t="s">
        <v>958</v>
      </c>
      <c r="K102" s="10">
        <v>2027</v>
      </c>
      <c r="L102" s="2" t="s">
        <v>959</v>
      </c>
      <c r="M102" s="11" t="s">
        <v>960</v>
      </c>
      <c r="N102" s="10">
        <v>0</v>
      </c>
      <c r="O102" s="14">
        <v>1</v>
      </c>
      <c r="P102" s="10">
        <v>1029</v>
      </c>
      <c r="Q102" s="2">
        <v>535</v>
      </c>
      <c r="R102" s="2">
        <v>535</v>
      </c>
      <c r="S102" s="2">
        <v>1</v>
      </c>
      <c r="T102" s="2" t="s">
        <v>397</v>
      </c>
      <c r="U102" s="2" t="s">
        <v>398</v>
      </c>
    </row>
    <row r="103" spans="1:21">
      <c r="A103" s="2" t="s">
        <v>7071</v>
      </c>
      <c r="B103" s="2">
        <v>21.326773059545101</v>
      </c>
      <c r="C103" s="2">
        <v>1.5469170621052899</v>
      </c>
      <c r="D103" s="2" t="s">
        <v>5844</v>
      </c>
      <c r="E103" s="2" t="s">
        <v>5845</v>
      </c>
      <c r="F103" s="2">
        <v>4.4435118322085296</v>
      </c>
      <c r="G103" s="2">
        <v>3.80761774616477</v>
      </c>
      <c r="H103" s="7">
        <v>6.6327177197351E-9</v>
      </c>
      <c r="I103" s="7">
        <v>8.8354632010788805E-8</v>
      </c>
      <c r="J103" s="2" t="s">
        <v>7072</v>
      </c>
      <c r="K103" s="10">
        <v>784</v>
      </c>
      <c r="L103" s="2" t="s">
        <v>7073</v>
      </c>
      <c r="M103" s="11" t="s">
        <v>7074</v>
      </c>
      <c r="N103" s="13">
        <v>1.6999999999999899E-59</v>
      </c>
      <c r="O103" s="14">
        <v>1</v>
      </c>
      <c r="P103" s="10">
        <v>194</v>
      </c>
      <c r="Q103" s="2">
        <v>94</v>
      </c>
      <c r="R103" s="2">
        <v>94</v>
      </c>
      <c r="S103" s="2"/>
      <c r="T103" s="2" t="s">
        <v>2</v>
      </c>
      <c r="U103" s="2" t="s">
        <v>2</v>
      </c>
    </row>
    <row r="104" spans="1:21">
      <c r="A104" s="2" t="s">
        <v>7511</v>
      </c>
      <c r="B104" s="2">
        <v>11.785352044399399</v>
      </c>
      <c r="C104" s="2">
        <v>0.190715802177363</v>
      </c>
      <c r="D104" s="2" t="s">
        <v>5844</v>
      </c>
      <c r="E104" s="2" t="s">
        <v>5845</v>
      </c>
      <c r="F104" s="2">
        <v>6.5874950975955597</v>
      </c>
      <c r="G104" s="2">
        <v>2.8994061763416998</v>
      </c>
      <c r="H104" s="7">
        <v>1.8423648041073999E-13</v>
      </c>
      <c r="I104" s="7">
        <v>6.6107882994087401E-12</v>
      </c>
      <c r="J104" s="2" t="s">
        <v>3844</v>
      </c>
      <c r="K104" s="10">
        <v>2414</v>
      </c>
      <c r="L104" s="2" t="s">
        <v>3845</v>
      </c>
      <c r="M104" s="11" t="s">
        <v>3846</v>
      </c>
      <c r="N104" s="10">
        <v>0</v>
      </c>
      <c r="O104" s="14">
        <v>1</v>
      </c>
      <c r="P104" s="10">
        <v>1075</v>
      </c>
      <c r="Q104" s="2">
        <v>548</v>
      </c>
      <c r="R104" s="2">
        <v>548</v>
      </c>
      <c r="S104" s="2">
        <v>6</v>
      </c>
      <c r="T104" s="2" t="s">
        <v>3019</v>
      </c>
      <c r="U104" s="2" t="s">
        <v>3020</v>
      </c>
    </row>
    <row r="105" spans="1:21">
      <c r="A105" s="2" t="s">
        <v>8049</v>
      </c>
      <c r="B105" s="2">
        <v>17.329181646084798</v>
      </c>
      <c r="C105" s="2">
        <v>4.7043231203749798</v>
      </c>
      <c r="D105" s="2" t="s">
        <v>5844</v>
      </c>
      <c r="E105" s="2" t="s">
        <v>5845</v>
      </c>
      <c r="F105" s="2">
        <v>2.5414247911203098</v>
      </c>
      <c r="G105" s="2">
        <v>3.67338048071879</v>
      </c>
      <c r="H105" s="2">
        <v>2.8166314937231002E-4</v>
      </c>
      <c r="I105" s="2">
        <v>1.90297362433996E-3</v>
      </c>
      <c r="J105" s="2" t="s">
        <v>5219</v>
      </c>
      <c r="K105" s="10">
        <v>5920</v>
      </c>
      <c r="L105" s="2" t="s">
        <v>5220</v>
      </c>
      <c r="M105" s="11" t="s">
        <v>5221</v>
      </c>
      <c r="N105" s="10">
        <v>0</v>
      </c>
      <c r="O105" s="12">
        <v>0.99670000000000003</v>
      </c>
      <c r="P105" s="10">
        <v>3507</v>
      </c>
      <c r="Q105" s="2">
        <v>1798</v>
      </c>
      <c r="R105" s="2">
        <v>1792</v>
      </c>
      <c r="S105" s="2"/>
      <c r="T105" s="2" t="s">
        <v>2</v>
      </c>
      <c r="U105" s="2" t="s">
        <v>2</v>
      </c>
    </row>
    <row r="106" spans="1:21">
      <c r="A106" s="2" t="s">
        <v>8054</v>
      </c>
      <c r="B106" s="2">
        <v>16.725771621411599</v>
      </c>
      <c r="C106" s="2">
        <v>4.2381289372747599E-2</v>
      </c>
      <c r="D106" s="2" t="s">
        <v>5844</v>
      </c>
      <c r="E106" s="2" t="s">
        <v>5845</v>
      </c>
      <c r="F106" s="2">
        <v>9.1839211282074302</v>
      </c>
      <c r="G106" s="2">
        <v>3.3931958186426598</v>
      </c>
      <c r="H106" s="7">
        <v>3.84414193220189E-18</v>
      </c>
      <c r="I106" s="7">
        <v>6.0758564095208301E-16</v>
      </c>
      <c r="J106" s="2" t="s">
        <v>8055</v>
      </c>
      <c r="K106" s="10">
        <v>3747</v>
      </c>
      <c r="L106" s="2" t="s">
        <v>8056</v>
      </c>
      <c r="M106" s="11" t="s">
        <v>8057</v>
      </c>
      <c r="N106" s="10">
        <v>0</v>
      </c>
      <c r="O106" s="14">
        <v>1</v>
      </c>
      <c r="P106" s="10">
        <v>2147</v>
      </c>
      <c r="Q106" s="2">
        <v>1077</v>
      </c>
      <c r="R106" s="2">
        <v>1077</v>
      </c>
      <c r="S106" s="2">
        <v>5</v>
      </c>
      <c r="T106" s="2" t="s">
        <v>8058</v>
      </c>
      <c r="U106" s="2" t="s">
        <v>8059</v>
      </c>
    </row>
    <row r="107" spans="1:21">
      <c r="A107" s="2" t="s">
        <v>7520</v>
      </c>
      <c r="B107" s="2">
        <v>1.5085250616831201</v>
      </c>
      <c r="C107" s="2">
        <v>8.4762578745495198E-2</v>
      </c>
      <c r="D107" s="2" t="s">
        <v>5844</v>
      </c>
      <c r="E107" s="2" t="s">
        <v>5845</v>
      </c>
      <c r="F107" s="2">
        <v>4.7647370699637097</v>
      </c>
      <c r="G107" s="2">
        <v>-3.4808827538017201E-2</v>
      </c>
      <c r="H107" s="7">
        <v>5.0803084055697298E-7</v>
      </c>
      <c r="I107" s="7">
        <v>4.9168260770836696E-6</v>
      </c>
      <c r="J107" s="2" t="s">
        <v>7521</v>
      </c>
      <c r="K107" s="10">
        <v>1240</v>
      </c>
      <c r="L107" s="2" t="s">
        <v>7522</v>
      </c>
      <c r="M107" s="11" t="s">
        <v>7523</v>
      </c>
      <c r="N107" s="13">
        <v>5.7999999999999904E-236</v>
      </c>
      <c r="O107" s="12">
        <v>0.9294</v>
      </c>
      <c r="P107" s="10">
        <v>656</v>
      </c>
      <c r="Q107" s="2">
        <v>354</v>
      </c>
      <c r="R107" s="2">
        <v>329</v>
      </c>
      <c r="S107" s="2">
        <v>9</v>
      </c>
      <c r="T107" s="2" t="s">
        <v>799</v>
      </c>
      <c r="U107" s="2" t="s">
        <v>800</v>
      </c>
    </row>
    <row r="108" spans="1:21">
      <c r="A108" s="2" t="s">
        <v>7538</v>
      </c>
      <c r="B108" s="2">
        <v>5.4495467853302602</v>
      </c>
      <c r="C108" s="2">
        <v>1.08072287900506</v>
      </c>
      <c r="D108" s="2" t="s">
        <v>5844</v>
      </c>
      <c r="E108" s="2" t="s">
        <v>5845</v>
      </c>
      <c r="F108" s="2">
        <v>2.9915965748080202</v>
      </c>
      <c r="G108" s="2">
        <v>1.9437812980818501</v>
      </c>
      <c r="H108" s="7">
        <v>4.9043790837736997E-5</v>
      </c>
      <c r="I108" s="2">
        <v>3.69560859437165E-4</v>
      </c>
      <c r="J108" s="2" t="s">
        <v>3896</v>
      </c>
      <c r="K108" s="10">
        <v>1941</v>
      </c>
      <c r="L108" s="2" t="s">
        <v>3897</v>
      </c>
      <c r="M108" s="11" t="s">
        <v>3898</v>
      </c>
      <c r="N108" s="13">
        <v>8.3999999999999899E-296</v>
      </c>
      <c r="O108" s="14">
        <v>1</v>
      </c>
      <c r="P108" s="10">
        <v>832</v>
      </c>
      <c r="Q108" s="2">
        <v>409</v>
      </c>
      <c r="R108" s="2">
        <v>409</v>
      </c>
      <c r="S108" s="2">
        <v>4</v>
      </c>
      <c r="T108" s="2" t="s">
        <v>163</v>
      </c>
      <c r="U108" s="2" t="s">
        <v>164</v>
      </c>
    </row>
    <row r="109" spans="1:21">
      <c r="A109" s="2" t="s">
        <v>2511</v>
      </c>
      <c r="B109" s="2">
        <v>12.9356024039327</v>
      </c>
      <c r="C109" s="2">
        <v>0.33905031498198102</v>
      </c>
      <c r="D109" s="2" t="s">
        <v>5844</v>
      </c>
      <c r="E109" s="2" t="s">
        <v>5845</v>
      </c>
      <c r="F109" s="2">
        <v>5.9018717565946703</v>
      </c>
      <c r="G109" s="2">
        <v>3.0433269615464398</v>
      </c>
      <c r="H109" s="7">
        <v>3.8328711452800003E-12</v>
      </c>
      <c r="I109" s="7">
        <v>9.9802562589933296E-11</v>
      </c>
      <c r="J109" s="2" t="s">
        <v>2512</v>
      </c>
      <c r="K109" s="10">
        <v>1324</v>
      </c>
      <c r="L109" s="2" t="s">
        <v>2513</v>
      </c>
      <c r="M109" s="11" t="s">
        <v>2514</v>
      </c>
      <c r="N109" s="13">
        <v>2.4999999999999899E-253</v>
      </c>
      <c r="O109" s="14">
        <v>1</v>
      </c>
      <c r="P109" s="10">
        <v>701</v>
      </c>
      <c r="Q109" s="2">
        <v>328</v>
      </c>
      <c r="R109" s="2">
        <v>328</v>
      </c>
      <c r="S109" s="2">
        <v>8</v>
      </c>
      <c r="T109" s="2" t="s">
        <v>2515</v>
      </c>
      <c r="U109" s="2" t="s">
        <v>2516</v>
      </c>
    </row>
    <row r="110" spans="1:21">
      <c r="A110" s="2" t="s">
        <v>7062</v>
      </c>
      <c r="B110" s="2">
        <v>98.280407768655195</v>
      </c>
      <c r="C110" s="2">
        <v>26.509496502653601</v>
      </c>
      <c r="D110" s="2" t="s">
        <v>5844</v>
      </c>
      <c r="E110" s="2" t="s">
        <v>5845</v>
      </c>
      <c r="F110" s="2">
        <v>2.55132148497963</v>
      </c>
      <c r="G110" s="2">
        <v>6.1764130860299602</v>
      </c>
      <c r="H110" s="2">
        <v>2.2871135641202699E-4</v>
      </c>
      <c r="I110" s="2">
        <v>1.56808992275602E-3</v>
      </c>
      <c r="J110" s="2" t="s">
        <v>7063</v>
      </c>
      <c r="K110" s="10">
        <v>1605</v>
      </c>
      <c r="L110" s="2" t="s">
        <v>7064</v>
      </c>
      <c r="M110" s="11" t="s">
        <v>7065</v>
      </c>
      <c r="N110" s="13">
        <v>5.4999999999999898E-273</v>
      </c>
      <c r="O110" s="14">
        <v>1</v>
      </c>
      <c r="P110" s="10">
        <v>756</v>
      </c>
      <c r="Q110" s="2">
        <v>371</v>
      </c>
      <c r="R110" s="2">
        <v>371</v>
      </c>
      <c r="S110" s="2">
        <v>5</v>
      </c>
      <c r="T110" s="2" t="s">
        <v>193</v>
      </c>
      <c r="U110" s="2" t="s">
        <v>194</v>
      </c>
    </row>
    <row r="111" spans="1:21">
      <c r="A111" s="2" t="s">
        <v>8088</v>
      </c>
      <c r="B111" s="2">
        <v>24.5889585054348</v>
      </c>
      <c r="C111" s="2">
        <v>11.5489013540736</v>
      </c>
      <c r="D111" s="2" t="s">
        <v>5844</v>
      </c>
      <c r="E111" s="2" t="s">
        <v>5845</v>
      </c>
      <c r="F111" s="2">
        <v>1.7510498008138999</v>
      </c>
      <c r="G111" s="2">
        <v>4.3258966291186196</v>
      </c>
      <c r="H111" s="2">
        <v>9.6469394287264296E-3</v>
      </c>
      <c r="I111" s="2">
        <v>4.5435767221367399E-2</v>
      </c>
      <c r="J111" s="2" t="s">
        <v>2081</v>
      </c>
      <c r="K111" s="10">
        <v>1356</v>
      </c>
      <c r="L111" s="2" t="s">
        <v>2082</v>
      </c>
      <c r="M111" s="11" t="s">
        <v>2083</v>
      </c>
      <c r="N111" s="13">
        <v>5.5999999999999898E-255</v>
      </c>
      <c r="O111" s="14">
        <v>1</v>
      </c>
      <c r="P111" s="10">
        <v>706</v>
      </c>
      <c r="Q111" s="2">
        <v>346</v>
      </c>
      <c r="R111" s="2">
        <v>346</v>
      </c>
      <c r="S111" s="2"/>
      <c r="T111" s="2" t="s">
        <v>2</v>
      </c>
      <c r="U111" s="2" t="s">
        <v>2</v>
      </c>
    </row>
    <row r="112" spans="1:21">
      <c r="A112" s="2" t="s">
        <v>2517</v>
      </c>
      <c r="B112" s="2">
        <v>580.65015280510295</v>
      </c>
      <c r="C112" s="2">
        <v>3.3905031498197999</v>
      </c>
      <c r="D112" s="2" t="s">
        <v>5844</v>
      </c>
      <c r="E112" s="2" t="s">
        <v>5845</v>
      </c>
      <c r="F112" s="2">
        <v>8.0797804263463</v>
      </c>
      <c r="G112" s="2">
        <v>8.5172635961384895</v>
      </c>
      <c r="H112" s="7">
        <v>1.13441325943699E-19</v>
      </c>
      <c r="I112" s="7">
        <v>2.7084552881850199E-17</v>
      </c>
      <c r="J112" s="2" t="s">
        <v>2518</v>
      </c>
      <c r="K112" s="10">
        <v>1183</v>
      </c>
      <c r="L112" s="2" t="s">
        <v>2519</v>
      </c>
      <c r="M112" s="11" t="s">
        <v>2520</v>
      </c>
      <c r="N112" s="13">
        <v>4.3999999999999901E-228</v>
      </c>
      <c r="O112" s="14">
        <v>1</v>
      </c>
      <c r="P112" s="10">
        <v>635</v>
      </c>
      <c r="Q112" s="2">
        <v>318</v>
      </c>
      <c r="R112" s="2">
        <v>318</v>
      </c>
      <c r="S112" s="2">
        <v>3</v>
      </c>
      <c r="T112" s="2" t="s">
        <v>2521</v>
      </c>
      <c r="U112" s="2" t="s">
        <v>2522</v>
      </c>
    </row>
    <row r="113" spans="1:21">
      <c r="A113" s="2" t="s">
        <v>2535</v>
      </c>
      <c r="B113" s="2">
        <v>108.18010348595099</v>
      </c>
      <c r="C113" s="2">
        <v>0.99596030025956706</v>
      </c>
      <c r="D113" s="2" t="s">
        <v>5844</v>
      </c>
      <c r="E113" s="2" t="s">
        <v>5845</v>
      </c>
      <c r="F113" s="2">
        <v>7.4197451396254097</v>
      </c>
      <c r="G113" s="2">
        <v>6.0956088015482699</v>
      </c>
      <c r="H113" s="7">
        <v>2.2865254646232699E-17</v>
      </c>
      <c r="I113" s="7">
        <v>2.8274572657759698E-15</v>
      </c>
      <c r="J113" s="2" t="s">
        <v>2536</v>
      </c>
      <c r="K113" s="10">
        <v>1686</v>
      </c>
      <c r="L113" s="2" t="s">
        <v>2537</v>
      </c>
      <c r="M113" s="11" t="s">
        <v>2538</v>
      </c>
      <c r="N113" s="10">
        <v>0</v>
      </c>
      <c r="O113" s="14">
        <v>1</v>
      </c>
      <c r="P113" s="10">
        <v>994</v>
      </c>
      <c r="Q113" s="2">
        <v>499</v>
      </c>
      <c r="R113" s="2">
        <v>499</v>
      </c>
      <c r="S113" s="2">
        <v>10</v>
      </c>
      <c r="T113" s="2" t="s">
        <v>2539</v>
      </c>
      <c r="U113" s="2" t="s">
        <v>2540</v>
      </c>
    </row>
    <row r="114" spans="1:21">
      <c r="A114" s="2" t="s">
        <v>2547</v>
      </c>
      <c r="B114" s="2">
        <v>5.4684033486012904</v>
      </c>
      <c r="C114" s="2">
        <v>0</v>
      </c>
      <c r="D114" s="2" t="s">
        <v>5844</v>
      </c>
      <c r="E114" s="2" t="s">
        <v>5845</v>
      </c>
      <c r="F114" s="2">
        <v>11.447710714358699</v>
      </c>
      <c r="G114" s="2">
        <v>1.77225842312368</v>
      </c>
      <c r="H114" s="7">
        <v>1.96671441531521E-14</v>
      </c>
      <c r="I114" s="7">
        <v>9.00337492958015E-13</v>
      </c>
      <c r="J114" s="2" t="s">
        <v>2548</v>
      </c>
      <c r="K114" s="10">
        <v>1533</v>
      </c>
      <c r="L114" s="2" t="s">
        <v>2549</v>
      </c>
      <c r="M114" s="11" t="s">
        <v>2550</v>
      </c>
      <c r="N114" s="10">
        <v>0</v>
      </c>
      <c r="O114" s="14">
        <v>1</v>
      </c>
      <c r="P114" s="10">
        <v>1004</v>
      </c>
      <c r="Q114" s="2">
        <v>510</v>
      </c>
      <c r="R114" s="2">
        <v>510</v>
      </c>
      <c r="S114" s="2">
        <v>9</v>
      </c>
      <c r="T114" s="2" t="s">
        <v>1179</v>
      </c>
      <c r="U114" s="2" t="s">
        <v>1180</v>
      </c>
    </row>
    <row r="115" spans="1:21">
      <c r="A115" s="2" t="s">
        <v>2551</v>
      </c>
      <c r="B115" s="2">
        <v>233.57624923835999</v>
      </c>
      <c r="C115" s="2">
        <v>0.42381289372747599</v>
      </c>
      <c r="D115" s="2" t="s">
        <v>5844</v>
      </c>
      <c r="E115" s="2" t="s">
        <v>5845</v>
      </c>
      <c r="F115" s="2">
        <v>9.7568257411646098</v>
      </c>
      <c r="G115" s="2">
        <v>7.1996542541998201</v>
      </c>
      <c r="H115" s="7">
        <v>7.3726206189158803E-24</v>
      </c>
      <c r="I115" s="7">
        <v>8.4752369914781895E-21</v>
      </c>
      <c r="J115" s="2" t="s">
        <v>2552</v>
      </c>
      <c r="K115" s="10">
        <v>1735</v>
      </c>
      <c r="L115" s="2" t="s">
        <v>2553</v>
      </c>
      <c r="M115" s="11" t="s">
        <v>2554</v>
      </c>
      <c r="N115" s="10">
        <v>0</v>
      </c>
      <c r="O115" s="12">
        <v>0.998</v>
      </c>
      <c r="P115" s="10">
        <v>990</v>
      </c>
      <c r="Q115" s="2">
        <v>498</v>
      </c>
      <c r="R115" s="2">
        <v>497</v>
      </c>
      <c r="S115" s="2">
        <v>10</v>
      </c>
      <c r="T115" s="2" t="s">
        <v>2539</v>
      </c>
      <c r="U115" s="2" t="s">
        <v>2540</v>
      </c>
    </row>
    <row r="116" spans="1:21">
      <c r="A116" s="2" t="s">
        <v>2561</v>
      </c>
      <c r="B116" s="2">
        <v>1251.22725584979</v>
      </c>
      <c r="C116" s="2">
        <v>50.200637262019498</v>
      </c>
      <c r="D116" s="2" t="s">
        <v>5844</v>
      </c>
      <c r="E116" s="2" t="s">
        <v>5845</v>
      </c>
      <c r="F116" s="2">
        <v>5.3004743052374002</v>
      </c>
      <c r="G116" s="2">
        <v>9.6557641066004791</v>
      </c>
      <c r="H116" s="7">
        <v>1.3042765207388E-11</v>
      </c>
      <c r="I116" s="7">
        <v>3.01206359008119E-10</v>
      </c>
      <c r="J116" s="2" t="s">
        <v>2562</v>
      </c>
      <c r="K116" s="10">
        <v>1951</v>
      </c>
      <c r="L116" s="2" t="s">
        <v>2563</v>
      </c>
      <c r="M116" s="11" t="s">
        <v>2564</v>
      </c>
      <c r="N116" s="10">
        <v>0</v>
      </c>
      <c r="O116" s="14">
        <v>1</v>
      </c>
      <c r="P116" s="10">
        <v>1032</v>
      </c>
      <c r="Q116" s="2">
        <v>524</v>
      </c>
      <c r="R116" s="2">
        <v>524</v>
      </c>
      <c r="S116" s="2">
        <v>7</v>
      </c>
      <c r="T116" s="2" t="s">
        <v>302</v>
      </c>
      <c r="U116" s="2" t="s">
        <v>303</v>
      </c>
    </row>
    <row r="117" spans="1:21">
      <c r="A117" s="2" t="s">
        <v>2565</v>
      </c>
      <c r="B117" s="2">
        <v>45.689452805727399</v>
      </c>
      <c r="C117" s="2">
        <v>1.3985825493006701</v>
      </c>
      <c r="D117" s="2" t="s">
        <v>5844</v>
      </c>
      <c r="E117" s="2" t="s">
        <v>5845</v>
      </c>
      <c r="F117" s="2">
        <v>5.6877614339268101</v>
      </c>
      <c r="G117" s="2">
        <v>4.8707149752689904</v>
      </c>
      <c r="H117" s="7">
        <v>2.1131285890619398E-12</v>
      </c>
      <c r="I117" s="7">
        <v>5.8560076024378894E-11</v>
      </c>
      <c r="J117" s="2" t="s">
        <v>2536</v>
      </c>
      <c r="K117" s="10">
        <v>1755</v>
      </c>
      <c r="L117" s="2" t="s">
        <v>2566</v>
      </c>
      <c r="M117" s="11" t="s">
        <v>2567</v>
      </c>
      <c r="N117" s="10">
        <v>0</v>
      </c>
      <c r="O117" s="12">
        <v>0.998</v>
      </c>
      <c r="P117" s="10">
        <v>990</v>
      </c>
      <c r="Q117" s="2">
        <v>498</v>
      </c>
      <c r="R117" s="2">
        <v>497</v>
      </c>
      <c r="S117" s="2">
        <v>10</v>
      </c>
      <c r="T117" s="2" t="s">
        <v>2568</v>
      </c>
      <c r="U117" s="2" t="s">
        <v>2569</v>
      </c>
    </row>
    <row r="118" spans="1:21">
      <c r="A118" s="2" t="s">
        <v>2574</v>
      </c>
      <c r="B118" s="2">
        <v>381.24199621386498</v>
      </c>
      <c r="C118" s="2">
        <v>5.23408923753433</v>
      </c>
      <c r="D118" s="2" t="s">
        <v>5844</v>
      </c>
      <c r="E118" s="2" t="s">
        <v>5845</v>
      </c>
      <c r="F118" s="2">
        <v>6.846845483828</v>
      </c>
      <c r="G118" s="2">
        <v>7.9174018997996702</v>
      </c>
      <c r="H118" s="7">
        <v>4.90415791492878E-16</v>
      </c>
      <c r="I118" s="7">
        <v>3.6241726991323701E-14</v>
      </c>
      <c r="J118" s="2" t="s">
        <v>2575</v>
      </c>
      <c r="K118" s="10">
        <v>1765</v>
      </c>
      <c r="L118" s="2" t="s">
        <v>2576</v>
      </c>
      <c r="M118" s="11" t="s">
        <v>2577</v>
      </c>
      <c r="N118" s="10">
        <v>0</v>
      </c>
      <c r="O118" s="14">
        <v>1</v>
      </c>
      <c r="P118" s="10">
        <v>1000</v>
      </c>
      <c r="Q118" s="2">
        <v>500</v>
      </c>
      <c r="R118" s="2">
        <v>500</v>
      </c>
      <c r="S118" s="2"/>
      <c r="T118" s="2" t="s">
        <v>2</v>
      </c>
      <c r="U118" s="2" t="s">
        <v>2</v>
      </c>
    </row>
    <row r="119" spans="1:21">
      <c r="A119" s="2" t="s">
        <v>7075</v>
      </c>
      <c r="B119" s="2">
        <v>36.9211508846942</v>
      </c>
      <c r="C119" s="2">
        <v>17.7153789578085</v>
      </c>
      <c r="D119" s="2" t="s">
        <v>5844</v>
      </c>
      <c r="E119" s="2" t="s">
        <v>5845</v>
      </c>
      <c r="F119" s="2">
        <v>1.7203362342776201</v>
      </c>
      <c r="G119" s="2">
        <v>4.9193882705073797</v>
      </c>
      <c r="H119" s="2">
        <v>1.0712509042771899E-2</v>
      </c>
      <c r="I119" s="2">
        <v>4.9663159920769702E-2</v>
      </c>
      <c r="J119" s="2" t="s">
        <v>4473</v>
      </c>
      <c r="K119" s="10">
        <v>1110</v>
      </c>
      <c r="L119" s="2" t="s">
        <v>7076</v>
      </c>
      <c r="M119" s="11" t="s">
        <v>7077</v>
      </c>
      <c r="N119" s="13">
        <v>5.2999999999999903E-173</v>
      </c>
      <c r="O119" s="14">
        <v>1</v>
      </c>
      <c r="P119" s="10">
        <v>492</v>
      </c>
      <c r="Q119" s="2">
        <v>255</v>
      </c>
      <c r="R119" s="2">
        <v>255</v>
      </c>
      <c r="S119" s="2"/>
      <c r="T119" s="2" t="s">
        <v>2</v>
      </c>
      <c r="U119" s="2" t="s">
        <v>2</v>
      </c>
    </row>
    <row r="120" spans="1:21">
      <c r="A120" s="2" t="s">
        <v>2609</v>
      </c>
      <c r="B120" s="2">
        <v>7.6369081247707902</v>
      </c>
      <c r="C120" s="2">
        <v>2.90311832203321</v>
      </c>
      <c r="D120" s="2" t="s">
        <v>5844</v>
      </c>
      <c r="E120" s="2" t="s">
        <v>5845</v>
      </c>
      <c r="F120" s="2">
        <v>2.0552837823308798</v>
      </c>
      <c r="G120" s="2">
        <v>2.5743526919761699</v>
      </c>
      <c r="H120" s="2">
        <v>3.0479983055929799E-3</v>
      </c>
      <c r="I120" s="2">
        <v>1.6602978485257099E-2</v>
      </c>
      <c r="J120" s="2" t="s">
        <v>2610</v>
      </c>
      <c r="K120" s="10">
        <v>3578</v>
      </c>
      <c r="L120" s="2" t="s">
        <v>2611</v>
      </c>
      <c r="M120" s="11" t="s">
        <v>2612</v>
      </c>
      <c r="N120" s="10">
        <v>0</v>
      </c>
      <c r="O120" s="14">
        <v>1</v>
      </c>
      <c r="P120" s="10">
        <v>2176</v>
      </c>
      <c r="Q120" s="2">
        <v>1093</v>
      </c>
      <c r="R120" s="2">
        <v>1093</v>
      </c>
      <c r="S120" s="2">
        <v>7</v>
      </c>
      <c r="T120" s="2" t="s">
        <v>2613</v>
      </c>
      <c r="U120" s="2" t="s">
        <v>2614</v>
      </c>
    </row>
    <row r="121" spans="1:21">
      <c r="A121" s="2" t="s">
        <v>69</v>
      </c>
      <c r="B121" s="2">
        <v>2.0365088332722099</v>
      </c>
      <c r="C121" s="2">
        <v>0.31785967029560702</v>
      </c>
      <c r="D121" s="2" t="s">
        <v>5844</v>
      </c>
      <c r="E121" s="2" t="s">
        <v>5845</v>
      </c>
      <c r="F121" s="2">
        <v>3.3281019516769601</v>
      </c>
      <c r="G121" s="2">
        <v>0.48793689945005198</v>
      </c>
      <c r="H121" s="7">
        <v>2.9540300959144601E-5</v>
      </c>
      <c r="I121" s="2">
        <v>2.29619799942381E-4</v>
      </c>
      <c r="J121" s="2" t="s">
        <v>70</v>
      </c>
      <c r="K121" s="10">
        <v>1716</v>
      </c>
      <c r="L121" s="2" t="s">
        <v>71</v>
      </c>
      <c r="M121" s="11" t="s">
        <v>72</v>
      </c>
      <c r="N121" s="10">
        <v>0</v>
      </c>
      <c r="O121" s="14">
        <v>1</v>
      </c>
      <c r="P121" s="10">
        <v>1004</v>
      </c>
      <c r="Q121" s="2">
        <v>485</v>
      </c>
      <c r="R121" s="2">
        <v>485</v>
      </c>
      <c r="S121" s="2">
        <v>5</v>
      </c>
      <c r="T121" s="2" t="s">
        <v>73</v>
      </c>
      <c r="U121" s="2" t="s">
        <v>74</v>
      </c>
    </row>
    <row r="122" spans="1:21">
      <c r="A122" s="2" t="s">
        <v>7098</v>
      </c>
      <c r="B122" s="2">
        <v>1.0371109799071401</v>
      </c>
      <c r="C122" s="2">
        <v>0</v>
      </c>
      <c r="D122" s="2" t="s">
        <v>5844</v>
      </c>
      <c r="E122" s="2" t="s">
        <v>5845</v>
      </c>
      <c r="F122" s="2">
        <v>9.0513665148501801</v>
      </c>
      <c r="G122" s="2">
        <v>-0.62356958998887901</v>
      </c>
      <c r="H122" s="7">
        <v>7.5958370389568402E-8</v>
      </c>
      <c r="I122" s="7">
        <v>8.2404610281419996E-7</v>
      </c>
      <c r="J122" s="2" t="s">
        <v>7099</v>
      </c>
      <c r="K122" s="10">
        <v>2467</v>
      </c>
      <c r="L122" s="2" t="s">
        <v>7100</v>
      </c>
      <c r="M122" s="11" t="s">
        <v>7101</v>
      </c>
      <c r="N122" s="10">
        <v>0</v>
      </c>
      <c r="O122" s="14">
        <v>1</v>
      </c>
      <c r="P122" s="10">
        <v>912</v>
      </c>
      <c r="Q122" s="2">
        <v>449</v>
      </c>
      <c r="R122" s="2">
        <v>449</v>
      </c>
      <c r="S122" s="2">
        <v>5</v>
      </c>
      <c r="T122" s="2" t="s">
        <v>7102</v>
      </c>
      <c r="U122" s="2" t="s">
        <v>7103</v>
      </c>
    </row>
    <row r="123" spans="1:21">
      <c r="A123" s="2" t="s">
        <v>2627</v>
      </c>
      <c r="B123" s="2">
        <v>8.3534575290702708</v>
      </c>
      <c r="C123" s="2">
        <v>0.25428773623648598</v>
      </c>
      <c r="D123" s="2" t="s">
        <v>5844</v>
      </c>
      <c r="E123" s="2" t="s">
        <v>5845</v>
      </c>
      <c r="F123" s="2">
        <v>5.6817810774549899</v>
      </c>
      <c r="G123" s="2">
        <v>2.4144228222762698</v>
      </c>
      <c r="H123" s="7">
        <v>4.2370100126840299E-11</v>
      </c>
      <c r="I123" s="7">
        <v>8.7965429280058203E-10</v>
      </c>
      <c r="J123" s="2" t="s">
        <v>2628</v>
      </c>
      <c r="K123" s="10">
        <v>1288</v>
      </c>
      <c r="L123" s="2" t="s">
        <v>2629</v>
      </c>
      <c r="M123" s="11" t="s">
        <v>2630</v>
      </c>
      <c r="N123" s="13">
        <v>3.9999999999999901E-230</v>
      </c>
      <c r="O123" s="14">
        <v>1</v>
      </c>
      <c r="P123" s="10">
        <v>642</v>
      </c>
      <c r="Q123" s="2">
        <v>325</v>
      </c>
      <c r="R123" s="2">
        <v>325</v>
      </c>
      <c r="S123" s="2">
        <v>9</v>
      </c>
      <c r="T123" s="2" t="s">
        <v>1695</v>
      </c>
      <c r="U123" s="2" t="s">
        <v>1696</v>
      </c>
    </row>
    <row r="124" spans="1:21">
      <c r="A124" s="2" t="s">
        <v>2631</v>
      </c>
      <c r="B124" s="2">
        <v>65.130569538168601</v>
      </c>
      <c r="C124" s="2">
        <v>8.4762578745495198E-2</v>
      </c>
      <c r="D124" s="2" t="s">
        <v>5844</v>
      </c>
      <c r="E124" s="2" t="s">
        <v>5845</v>
      </c>
      <c r="F124" s="2">
        <v>10.195032955244899</v>
      </c>
      <c r="G124" s="2">
        <v>5.3559808988836703</v>
      </c>
      <c r="H124" s="7">
        <v>1.3740913602934199E-22</v>
      </c>
      <c r="I124" s="7">
        <v>1.02574421507129E-19</v>
      </c>
      <c r="J124" s="2" t="s">
        <v>2632</v>
      </c>
      <c r="K124" s="10">
        <v>730</v>
      </c>
      <c r="L124" s="2" t="s">
        <v>2633</v>
      </c>
      <c r="M124" s="11" t="s">
        <v>2634</v>
      </c>
      <c r="N124" s="13">
        <v>2.7999999999999902E-118</v>
      </c>
      <c r="O124" s="14">
        <v>1</v>
      </c>
      <c r="P124" s="10">
        <v>344</v>
      </c>
      <c r="Q124" s="2">
        <v>160</v>
      </c>
      <c r="R124" s="2">
        <v>160</v>
      </c>
      <c r="S124" s="2">
        <v>1</v>
      </c>
      <c r="T124" s="2" t="s">
        <v>1346</v>
      </c>
      <c r="U124" s="2" t="s">
        <v>1347</v>
      </c>
    </row>
    <row r="125" spans="1:21">
      <c r="A125" s="2" t="s">
        <v>7104</v>
      </c>
      <c r="B125" s="2">
        <v>2.1685047761694798</v>
      </c>
      <c r="C125" s="2">
        <v>0</v>
      </c>
      <c r="D125" s="2" t="s">
        <v>5844</v>
      </c>
      <c r="E125" s="2" t="s">
        <v>5845</v>
      </c>
      <c r="F125" s="2">
        <v>10.1140774393575</v>
      </c>
      <c r="G125" s="2">
        <v>0.43246561738559902</v>
      </c>
      <c r="H125" s="7">
        <v>1.12664674299589E-10</v>
      </c>
      <c r="I125" s="7">
        <v>2.1040229608367601E-9</v>
      </c>
      <c r="J125" s="2" t="s">
        <v>7105</v>
      </c>
      <c r="K125" s="10">
        <v>981</v>
      </c>
      <c r="L125" s="2" t="s">
        <v>7106</v>
      </c>
      <c r="M125" s="11" t="s">
        <v>7107</v>
      </c>
      <c r="N125" s="13">
        <v>8.09999999999999E-142</v>
      </c>
      <c r="O125" s="14">
        <v>1</v>
      </c>
      <c r="P125" s="10">
        <v>409</v>
      </c>
      <c r="Q125" s="2">
        <v>203</v>
      </c>
      <c r="R125" s="2">
        <v>203</v>
      </c>
      <c r="S125" s="2">
        <v>4</v>
      </c>
      <c r="T125" s="2" t="s">
        <v>2639</v>
      </c>
      <c r="U125" s="2" t="s">
        <v>2640</v>
      </c>
    </row>
    <row r="126" spans="1:21">
      <c r="A126" s="2" t="s">
        <v>2635</v>
      </c>
      <c r="B126" s="2">
        <v>3.9410217236471499</v>
      </c>
      <c r="C126" s="2">
        <v>0</v>
      </c>
      <c r="D126" s="2" t="s">
        <v>5844</v>
      </c>
      <c r="E126" s="2" t="s">
        <v>5845</v>
      </c>
      <c r="F126" s="2">
        <v>10.975360917136801</v>
      </c>
      <c r="G126" s="2">
        <v>1.29743600614316</v>
      </c>
      <c r="H126" s="7">
        <v>4.4864895246488999E-13</v>
      </c>
      <c r="I126" s="7">
        <v>1.4627275406097901E-11</v>
      </c>
      <c r="J126" s="2" t="s">
        <v>2636</v>
      </c>
      <c r="K126" s="10">
        <v>1030</v>
      </c>
      <c r="L126" s="2" t="s">
        <v>2637</v>
      </c>
      <c r="M126" s="11" t="s">
        <v>2638</v>
      </c>
      <c r="N126" s="13">
        <v>2.9999999999999899E-141</v>
      </c>
      <c r="O126" s="14">
        <v>1</v>
      </c>
      <c r="P126" s="10">
        <v>408</v>
      </c>
      <c r="Q126" s="2">
        <v>203</v>
      </c>
      <c r="R126" s="2">
        <v>203</v>
      </c>
      <c r="S126" s="2">
        <v>4</v>
      </c>
      <c r="T126" s="2" t="s">
        <v>2639</v>
      </c>
      <c r="U126" s="2" t="s">
        <v>2640</v>
      </c>
    </row>
    <row r="127" spans="1:21">
      <c r="A127" s="2" t="s">
        <v>2643</v>
      </c>
      <c r="B127" s="2">
        <v>182.09783150842301</v>
      </c>
      <c r="C127" s="2">
        <v>7.1200566146215998</v>
      </c>
      <c r="D127" s="2" t="s">
        <v>5844</v>
      </c>
      <c r="E127" s="2" t="s">
        <v>5845</v>
      </c>
      <c r="F127" s="2">
        <v>5.3371360717954399</v>
      </c>
      <c r="G127" s="2">
        <v>6.8740275195639402</v>
      </c>
      <c r="H127" s="7">
        <v>1.2033292253416901E-11</v>
      </c>
      <c r="I127" s="7">
        <v>2.7934878456361398E-10</v>
      </c>
      <c r="J127" s="2" t="s">
        <v>2644</v>
      </c>
      <c r="K127" s="10">
        <v>2030</v>
      </c>
      <c r="L127" s="2" t="s">
        <v>2645</v>
      </c>
      <c r="M127" s="11" t="s">
        <v>2646</v>
      </c>
      <c r="N127" s="10">
        <v>0</v>
      </c>
      <c r="O127" s="14">
        <v>1</v>
      </c>
      <c r="P127" s="10">
        <v>1212</v>
      </c>
      <c r="Q127" s="2">
        <v>601</v>
      </c>
      <c r="R127" s="2">
        <v>601</v>
      </c>
      <c r="S127" s="2">
        <v>6</v>
      </c>
      <c r="T127" s="2" t="s">
        <v>2647</v>
      </c>
      <c r="U127" s="2" t="s">
        <v>2648</v>
      </c>
    </row>
    <row r="128" spans="1:21">
      <c r="A128" s="2" t="s">
        <v>7108</v>
      </c>
      <c r="B128" s="2">
        <v>3.5450338949553299</v>
      </c>
      <c r="C128" s="2">
        <v>1.5469170621052899</v>
      </c>
      <c r="D128" s="2" t="s">
        <v>5844</v>
      </c>
      <c r="E128" s="2" t="s">
        <v>5845</v>
      </c>
      <c r="F128" s="2">
        <v>1.8553817864973701</v>
      </c>
      <c r="G128" s="2">
        <v>1.5106480020966599</v>
      </c>
      <c r="H128" s="2">
        <v>8.5021695227659004E-3</v>
      </c>
      <c r="I128" s="2">
        <v>4.0767856889789601E-2</v>
      </c>
      <c r="J128" s="2" t="s">
        <v>102</v>
      </c>
      <c r="K128" s="10">
        <v>2149</v>
      </c>
      <c r="L128" s="2" t="s">
        <v>103</v>
      </c>
      <c r="M128" s="11" t="s">
        <v>104</v>
      </c>
      <c r="N128" s="10">
        <v>0</v>
      </c>
      <c r="O128" s="14">
        <v>1</v>
      </c>
      <c r="P128" s="10">
        <v>997</v>
      </c>
      <c r="Q128" s="2">
        <v>522</v>
      </c>
      <c r="R128" s="2">
        <v>522</v>
      </c>
      <c r="S128" s="2">
        <v>5</v>
      </c>
      <c r="T128" s="2" t="s">
        <v>56</v>
      </c>
      <c r="U128" s="2" t="s">
        <v>57</v>
      </c>
    </row>
    <row r="129" spans="1:21">
      <c r="A129" s="2" t="s">
        <v>7109</v>
      </c>
      <c r="B129" s="2">
        <v>1.7536603842066301</v>
      </c>
      <c r="C129" s="2">
        <v>0.74167256402308301</v>
      </c>
      <c r="D129" s="2" t="s">
        <v>5844</v>
      </c>
      <c r="E129" s="2" t="s">
        <v>5845</v>
      </c>
      <c r="F129" s="2">
        <v>1.8981807083730999</v>
      </c>
      <c r="G129" s="2">
        <v>0.491928832463568</v>
      </c>
      <c r="H129" s="2">
        <v>9.7372542962264694E-3</v>
      </c>
      <c r="I129" s="2">
        <v>4.5819420686215501E-2</v>
      </c>
      <c r="J129" s="2" t="s">
        <v>7110</v>
      </c>
      <c r="K129" s="10">
        <v>2104</v>
      </c>
      <c r="L129" s="2" t="s">
        <v>7111</v>
      </c>
      <c r="M129" s="11" t="s">
        <v>7112</v>
      </c>
      <c r="N129" s="10">
        <v>0</v>
      </c>
      <c r="O129" s="14">
        <v>1</v>
      </c>
      <c r="P129" s="10">
        <v>969</v>
      </c>
      <c r="Q129" s="2">
        <v>507</v>
      </c>
      <c r="R129" s="2">
        <v>507</v>
      </c>
      <c r="S129" s="2">
        <v>5</v>
      </c>
      <c r="T129" s="2" t="s">
        <v>56</v>
      </c>
      <c r="U129" s="2" t="s">
        <v>57</v>
      </c>
    </row>
    <row r="130" spans="1:21">
      <c r="A130" s="2" t="s">
        <v>7113</v>
      </c>
      <c r="B130" s="2">
        <v>5.7323952343958497</v>
      </c>
      <c r="C130" s="2">
        <v>0</v>
      </c>
      <c r="D130" s="2" t="s">
        <v>5844</v>
      </c>
      <c r="E130" s="2" t="s">
        <v>5845</v>
      </c>
      <c r="F130" s="2">
        <v>11.515705351412199</v>
      </c>
      <c r="G130" s="2">
        <v>1.8405936405348</v>
      </c>
      <c r="H130" s="7">
        <v>1.23586520112203E-14</v>
      </c>
      <c r="I130" s="7">
        <v>6.0312553635889195E-13</v>
      </c>
      <c r="J130" s="2" t="s">
        <v>7114</v>
      </c>
      <c r="K130" s="10">
        <v>5807</v>
      </c>
      <c r="L130" s="2" t="s">
        <v>7115</v>
      </c>
      <c r="M130" s="11" t="s">
        <v>7116</v>
      </c>
      <c r="N130" s="10">
        <v>0</v>
      </c>
      <c r="O130" s="14">
        <v>1</v>
      </c>
      <c r="P130" s="10">
        <v>3110</v>
      </c>
      <c r="Q130" s="2">
        <v>1785</v>
      </c>
      <c r="R130" s="2">
        <v>1785</v>
      </c>
      <c r="S130" s="2"/>
      <c r="T130" s="2" t="s">
        <v>2</v>
      </c>
      <c r="U130" s="2" t="s">
        <v>2</v>
      </c>
    </row>
    <row r="131" spans="1:21">
      <c r="A131" s="2" t="s">
        <v>7005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>
      <c r="A132" s="2" t="s">
        <v>2656</v>
      </c>
      <c r="B132" s="2">
        <v>45.1803255974094</v>
      </c>
      <c r="C132" s="2">
        <v>2.3097802708147399</v>
      </c>
      <c r="D132" s="2" t="s">
        <v>5844</v>
      </c>
      <c r="E132" s="2" t="s">
        <v>5845</v>
      </c>
      <c r="F132" s="2">
        <v>4.9490633972681497</v>
      </c>
      <c r="G132" s="2">
        <v>4.8728768954476198</v>
      </c>
      <c r="H132" s="7">
        <v>2.0199076263690899E-10</v>
      </c>
      <c r="I132" s="7">
        <v>3.60309729351976E-9</v>
      </c>
      <c r="J132" s="2" t="s">
        <v>2657</v>
      </c>
      <c r="K132" s="10">
        <v>941</v>
      </c>
      <c r="L132" s="2" t="s">
        <v>2658</v>
      </c>
      <c r="M132" s="11" t="s">
        <v>2659</v>
      </c>
      <c r="N132" s="13">
        <v>4.1999999999999899E-88</v>
      </c>
      <c r="O132" s="14">
        <v>1</v>
      </c>
      <c r="P132" s="10">
        <v>271</v>
      </c>
      <c r="Q132" s="2">
        <v>170</v>
      </c>
      <c r="R132" s="2">
        <v>170</v>
      </c>
      <c r="S132" s="2">
        <v>5</v>
      </c>
      <c r="T132" s="2" t="s">
        <v>115</v>
      </c>
      <c r="U132" s="2" t="s">
        <v>116</v>
      </c>
    </row>
    <row r="133" spans="1:21">
      <c r="A133" s="2" t="s">
        <v>7117</v>
      </c>
      <c r="B133" s="2">
        <v>32.829276654878797</v>
      </c>
      <c r="C133" s="2">
        <v>15.617505133857501</v>
      </c>
      <c r="D133" s="2" t="s">
        <v>5844</v>
      </c>
      <c r="E133" s="2" t="s">
        <v>5845</v>
      </c>
      <c r="F133" s="2">
        <v>1.7326856624537299</v>
      </c>
      <c r="G133" s="2">
        <v>4.7470642863961796</v>
      </c>
      <c r="H133" s="2">
        <v>1.02603669093492E-2</v>
      </c>
      <c r="I133" s="2">
        <v>4.7941981711513697E-2</v>
      </c>
      <c r="J133" s="2" t="s">
        <v>70</v>
      </c>
      <c r="K133" s="10">
        <v>2443</v>
      </c>
      <c r="L133" s="2" t="s">
        <v>7118</v>
      </c>
      <c r="M133" s="11" t="s">
        <v>7119</v>
      </c>
      <c r="N133" s="10">
        <v>0</v>
      </c>
      <c r="O133" s="14">
        <v>1</v>
      </c>
      <c r="P133" s="10">
        <v>1177</v>
      </c>
      <c r="Q133" s="2">
        <v>584</v>
      </c>
      <c r="R133" s="2">
        <v>584</v>
      </c>
      <c r="S133" s="2">
        <v>5</v>
      </c>
      <c r="T133" s="2" t="s">
        <v>7120</v>
      </c>
      <c r="U133" s="2" t="s">
        <v>7121</v>
      </c>
    </row>
    <row r="134" spans="1:21">
      <c r="A134" s="2" t="s">
        <v>7122</v>
      </c>
      <c r="B134" s="2">
        <v>10.540818868510801</v>
      </c>
      <c r="C134" s="2">
        <v>4.0474131350973996</v>
      </c>
      <c r="D134" s="2" t="s">
        <v>5844</v>
      </c>
      <c r="E134" s="2" t="s">
        <v>5845</v>
      </c>
      <c r="F134" s="2">
        <v>2.0411462061860299</v>
      </c>
      <c r="G134" s="2">
        <v>3.04200180984455</v>
      </c>
      <c r="H134" s="2">
        <v>3.1092390302672099E-3</v>
      </c>
      <c r="I134" s="2">
        <v>1.6900973909182802E-2</v>
      </c>
      <c r="J134" s="2" t="s">
        <v>7123</v>
      </c>
      <c r="K134" s="10">
        <v>1294</v>
      </c>
      <c r="L134" s="2" t="s">
        <v>7124</v>
      </c>
      <c r="M134" s="11" t="s">
        <v>7125</v>
      </c>
      <c r="N134" s="13">
        <v>1.59999999999999E-171</v>
      </c>
      <c r="O134" s="14">
        <v>1</v>
      </c>
      <c r="P134" s="10">
        <v>491</v>
      </c>
      <c r="Q134" s="2">
        <v>257</v>
      </c>
      <c r="R134" s="2">
        <v>257</v>
      </c>
      <c r="S134" s="2">
        <v>1</v>
      </c>
      <c r="T134" s="2" t="s">
        <v>4288</v>
      </c>
      <c r="U134" s="2" t="s">
        <v>4289</v>
      </c>
    </row>
    <row r="135" spans="1:21">
      <c r="A135" s="2" t="s">
        <v>2667</v>
      </c>
      <c r="B135" s="2">
        <v>15.669804078233399</v>
      </c>
      <c r="C135" s="2">
        <v>7.1200566146215998</v>
      </c>
      <c r="D135" s="2" t="s">
        <v>5844</v>
      </c>
      <c r="E135" s="2" t="s">
        <v>5845</v>
      </c>
      <c r="F135" s="2">
        <v>1.79864616032658</v>
      </c>
      <c r="G135" s="2">
        <v>3.66515568530806</v>
      </c>
      <c r="H135" s="2">
        <v>8.2077450298178502E-3</v>
      </c>
      <c r="I135" s="2">
        <v>3.9582347768099199E-2</v>
      </c>
      <c r="J135" s="2" t="s">
        <v>2668</v>
      </c>
      <c r="K135" s="10">
        <v>1414</v>
      </c>
      <c r="L135" s="2" t="s">
        <v>2669</v>
      </c>
      <c r="M135" s="11" t="s">
        <v>2670</v>
      </c>
      <c r="N135" s="13">
        <v>1.9999999999999901E-243</v>
      </c>
      <c r="O135" s="14">
        <v>1</v>
      </c>
      <c r="P135" s="10">
        <v>677</v>
      </c>
      <c r="Q135" s="2">
        <v>334</v>
      </c>
      <c r="R135" s="2">
        <v>334</v>
      </c>
      <c r="S135" s="2">
        <v>4</v>
      </c>
      <c r="T135" s="2" t="s">
        <v>485</v>
      </c>
      <c r="U135" s="2" t="s">
        <v>486</v>
      </c>
    </row>
    <row r="136" spans="1:21">
      <c r="A136" s="2" t="s">
        <v>2677</v>
      </c>
      <c r="B136" s="2">
        <v>9.3528553824353295</v>
      </c>
      <c r="C136" s="2">
        <v>1.69525157490989</v>
      </c>
      <c r="D136" s="2" t="s">
        <v>5844</v>
      </c>
      <c r="E136" s="2" t="s">
        <v>5845</v>
      </c>
      <c r="F136" s="2">
        <v>3.1226432082433302</v>
      </c>
      <c r="G136" s="2">
        <v>2.7098580921823099</v>
      </c>
      <c r="H136" s="7">
        <v>1.7070899216535499E-5</v>
      </c>
      <c r="I136" s="2">
        <v>1.3648803964009E-4</v>
      </c>
      <c r="J136" s="2" t="s">
        <v>2678</v>
      </c>
      <c r="K136" s="10">
        <v>2311</v>
      </c>
      <c r="L136" s="2" t="s">
        <v>2679</v>
      </c>
      <c r="M136" s="11" t="s">
        <v>2680</v>
      </c>
      <c r="N136" s="10">
        <v>0</v>
      </c>
      <c r="O136" s="14">
        <v>1</v>
      </c>
      <c r="P136" s="10">
        <v>1032</v>
      </c>
      <c r="Q136" s="2">
        <v>515</v>
      </c>
      <c r="R136" s="2">
        <v>515</v>
      </c>
      <c r="S136" s="2">
        <v>9</v>
      </c>
      <c r="T136" s="2" t="s">
        <v>1366</v>
      </c>
      <c r="U136" s="2" t="s">
        <v>1367</v>
      </c>
    </row>
    <row r="137" spans="1:21">
      <c r="A137" s="2" t="s">
        <v>2733</v>
      </c>
      <c r="B137" s="2">
        <v>1607.5031622928</v>
      </c>
      <c r="C137" s="2">
        <v>124.45265624307299</v>
      </c>
      <c r="D137" s="2" t="s">
        <v>5844</v>
      </c>
      <c r="E137" s="2" t="s">
        <v>5845</v>
      </c>
      <c r="F137" s="2">
        <v>4.3521851925683697</v>
      </c>
      <c r="G137" s="2">
        <v>10.050069321963599</v>
      </c>
      <c r="H137" s="7">
        <v>6.1635258611469404E-9</v>
      </c>
      <c r="I137" s="7">
        <v>8.26722193942434E-8</v>
      </c>
      <c r="J137" s="2" t="s">
        <v>2734</v>
      </c>
      <c r="K137" s="10">
        <v>4753</v>
      </c>
      <c r="L137" s="2" t="s">
        <v>2735</v>
      </c>
      <c r="M137" s="11" t="s">
        <v>2736</v>
      </c>
      <c r="N137" s="10">
        <v>0</v>
      </c>
      <c r="O137" s="14">
        <v>1</v>
      </c>
      <c r="P137" s="10">
        <v>2771</v>
      </c>
      <c r="Q137" s="2">
        <v>1423</v>
      </c>
      <c r="R137" s="2">
        <v>1423</v>
      </c>
      <c r="S137" s="2">
        <v>5</v>
      </c>
      <c r="T137" s="2" t="s">
        <v>179</v>
      </c>
      <c r="U137" s="2" t="s">
        <v>180</v>
      </c>
    </row>
    <row r="138" spans="1:21">
      <c r="A138" s="2" t="s">
        <v>7126</v>
      </c>
      <c r="B138" s="2">
        <v>21.345629622816102</v>
      </c>
      <c r="C138" s="2">
        <v>5.5519489078299298</v>
      </c>
      <c r="D138" s="2" t="s">
        <v>5844</v>
      </c>
      <c r="E138" s="2" t="s">
        <v>5845</v>
      </c>
      <c r="F138" s="2">
        <v>2.60326907706329</v>
      </c>
      <c r="G138" s="2">
        <v>3.96530459462931</v>
      </c>
      <c r="H138" s="2">
        <v>1.95049157855416E-4</v>
      </c>
      <c r="I138" s="2">
        <v>1.3507219458983499E-3</v>
      </c>
      <c r="J138" s="2" t="s">
        <v>2734</v>
      </c>
      <c r="K138" s="10">
        <v>4737</v>
      </c>
      <c r="L138" s="2" t="s">
        <v>7127</v>
      </c>
      <c r="M138" s="11" t="s">
        <v>7128</v>
      </c>
      <c r="N138" s="10">
        <v>0</v>
      </c>
      <c r="O138" s="14">
        <v>1</v>
      </c>
      <c r="P138" s="10">
        <v>2798</v>
      </c>
      <c r="Q138" s="2">
        <v>1423</v>
      </c>
      <c r="R138" s="2">
        <v>1423</v>
      </c>
      <c r="S138" s="2">
        <v>5</v>
      </c>
      <c r="T138" s="2" t="s">
        <v>179</v>
      </c>
      <c r="U138" s="2" t="s">
        <v>180</v>
      </c>
    </row>
    <row r="139" spans="1:21">
      <c r="A139" s="2" t="s">
        <v>2737</v>
      </c>
      <c r="B139" s="2">
        <v>1.47081193514104</v>
      </c>
      <c r="C139" s="2">
        <v>0</v>
      </c>
      <c r="D139" s="2" t="s">
        <v>5844</v>
      </c>
      <c r="E139" s="2" t="s">
        <v>5845</v>
      </c>
      <c r="F139" s="2">
        <v>9.5546069808625695</v>
      </c>
      <c r="G139" s="2">
        <v>-0.126318852442934</v>
      </c>
      <c r="H139" s="7">
        <v>3.5846436498113698E-9</v>
      </c>
      <c r="I139" s="7">
        <v>4.9625410170760798E-8</v>
      </c>
      <c r="J139" s="2" t="s">
        <v>2738</v>
      </c>
      <c r="K139" s="10">
        <v>1923</v>
      </c>
      <c r="L139" s="2" t="s">
        <v>2739</v>
      </c>
      <c r="M139" s="11" t="s">
        <v>2740</v>
      </c>
      <c r="N139" s="13">
        <v>4.7999999999999897E-297</v>
      </c>
      <c r="O139" s="14">
        <v>1</v>
      </c>
      <c r="P139" s="10">
        <v>825</v>
      </c>
      <c r="Q139" s="2">
        <v>447</v>
      </c>
      <c r="R139" s="2">
        <v>447</v>
      </c>
      <c r="S139" s="2">
        <v>1</v>
      </c>
      <c r="T139" s="2" t="s">
        <v>18</v>
      </c>
      <c r="U139" s="2" t="s">
        <v>19</v>
      </c>
    </row>
    <row r="140" spans="1:21">
      <c r="A140" s="2" t="s">
        <v>2741</v>
      </c>
      <c r="B140" s="2">
        <v>1.90451289037494</v>
      </c>
      <c r="C140" s="2">
        <v>0</v>
      </c>
      <c r="D140" s="2" t="s">
        <v>5844</v>
      </c>
      <c r="E140" s="2" t="s">
        <v>5845</v>
      </c>
      <c r="F140" s="2">
        <v>9.9269793030785394</v>
      </c>
      <c r="G140" s="2">
        <v>0.24514136665532399</v>
      </c>
      <c r="H140" s="7">
        <v>3.7372704309800399E-10</v>
      </c>
      <c r="I140" s="7">
        <v>6.25660192215526E-9</v>
      </c>
      <c r="J140" s="2" t="s">
        <v>171</v>
      </c>
      <c r="K140" s="10">
        <v>1919</v>
      </c>
      <c r="L140" s="2" t="s">
        <v>172</v>
      </c>
      <c r="M140" s="11" t="s">
        <v>173</v>
      </c>
      <c r="N140" s="13">
        <v>2.3999999999999899E-296</v>
      </c>
      <c r="O140" s="14">
        <v>1</v>
      </c>
      <c r="P140" s="10">
        <v>823</v>
      </c>
      <c r="Q140" s="2">
        <v>446</v>
      </c>
      <c r="R140" s="2">
        <v>446</v>
      </c>
      <c r="S140" s="2">
        <v>1</v>
      </c>
      <c r="T140" s="2" t="s">
        <v>18</v>
      </c>
      <c r="U140" s="2" t="s">
        <v>19</v>
      </c>
    </row>
    <row r="141" spans="1:21">
      <c r="A141" s="2" t="s">
        <v>7129</v>
      </c>
      <c r="B141" s="2">
        <v>2.0930785230853299</v>
      </c>
      <c r="C141" s="2">
        <v>0.27547838092285898</v>
      </c>
      <c r="D141" s="2" t="s">
        <v>5844</v>
      </c>
      <c r="E141" s="2" t="s">
        <v>5845</v>
      </c>
      <c r="F141" s="2">
        <v>3.5719037721841</v>
      </c>
      <c r="G141" s="2">
        <v>0.50547962668796897</v>
      </c>
      <c r="H141" s="7">
        <v>1.4300508396719001E-5</v>
      </c>
      <c r="I141" s="2">
        <v>1.15348019651082E-4</v>
      </c>
      <c r="J141" s="2" t="s">
        <v>176</v>
      </c>
      <c r="K141" s="10">
        <v>4676</v>
      </c>
      <c r="L141" s="2" t="s">
        <v>177</v>
      </c>
      <c r="M141" s="11" t="s">
        <v>178</v>
      </c>
      <c r="N141" s="10">
        <v>0</v>
      </c>
      <c r="O141" s="14">
        <v>1</v>
      </c>
      <c r="P141" s="10">
        <v>2866</v>
      </c>
      <c r="Q141" s="2">
        <v>1446</v>
      </c>
      <c r="R141" s="2">
        <v>1446</v>
      </c>
      <c r="S141" s="2">
        <v>5</v>
      </c>
      <c r="T141" s="2" t="s">
        <v>179</v>
      </c>
      <c r="U141" s="2" t="s">
        <v>180</v>
      </c>
    </row>
    <row r="142" spans="1:21">
      <c r="A142" s="2" t="s">
        <v>7130</v>
      </c>
      <c r="B142" s="2">
        <v>5.4306902220592299</v>
      </c>
      <c r="C142" s="2">
        <v>0</v>
      </c>
      <c r="D142" s="2" t="s">
        <v>5844</v>
      </c>
      <c r="E142" s="2" t="s">
        <v>5845</v>
      </c>
      <c r="F142" s="2">
        <v>11.4377302125864</v>
      </c>
      <c r="G142" s="2">
        <v>1.7622274539226299</v>
      </c>
      <c r="H142" s="7">
        <v>2.0802105447278801E-14</v>
      </c>
      <c r="I142" s="7">
        <v>9.3981913955261096E-13</v>
      </c>
      <c r="J142" s="2" t="s">
        <v>7131</v>
      </c>
      <c r="K142" s="10">
        <v>2932</v>
      </c>
      <c r="L142" s="2" t="s">
        <v>7132</v>
      </c>
      <c r="M142" s="11" t="s">
        <v>7133</v>
      </c>
      <c r="N142" s="10">
        <v>0</v>
      </c>
      <c r="O142" s="14">
        <v>1</v>
      </c>
      <c r="P142" s="10">
        <v>1673</v>
      </c>
      <c r="Q142" s="2">
        <v>883</v>
      </c>
      <c r="R142" s="2">
        <v>883</v>
      </c>
      <c r="S142" s="2">
        <v>7</v>
      </c>
      <c r="T142" s="2" t="s">
        <v>145</v>
      </c>
      <c r="U142" s="2" t="s">
        <v>146</v>
      </c>
    </row>
    <row r="143" spans="1:21">
      <c r="A143" s="2" t="s">
        <v>2763</v>
      </c>
      <c r="B143" s="2">
        <v>48.046523214607298</v>
      </c>
      <c r="C143" s="2">
        <v>0.14833451280461701</v>
      </c>
      <c r="D143" s="2" t="s">
        <v>5844</v>
      </c>
      <c r="E143" s="2" t="s">
        <v>5845</v>
      </c>
      <c r="F143" s="2">
        <v>8.9707501975444899</v>
      </c>
      <c r="G143" s="2">
        <v>4.9183679937550302</v>
      </c>
      <c r="H143" s="7">
        <v>2.94173594238181E-20</v>
      </c>
      <c r="I143" s="7">
        <v>8.6957714456806701E-18</v>
      </c>
      <c r="J143" s="2" t="s">
        <v>2764</v>
      </c>
      <c r="K143" s="10">
        <v>1973</v>
      </c>
      <c r="L143" s="2" t="s">
        <v>2765</v>
      </c>
      <c r="M143" s="11" t="s">
        <v>2766</v>
      </c>
      <c r="N143" s="10">
        <v>0</v>
      </c>
      <c r="O143" s="14">
        <v>1</v>
      </c>
      <c r="P143" s="10">
        <v>1201</v>
      </c>
      <c r="Q143" s="2">
        <v>578</v>
      </c>
      <c r="R143" s="2">
        <v>578</v>
      </c>
      <c r="S143" s="2"/>
      <c r="T143" s="2" t="s">
        <v>2</v>
      </c>
      <c r="U143" s="2" t="s">
        <v>2</v>
      </c>
    </row>
    <row r="144" spans="1:21">
      <c r="A144" s="2" t="s">
        <v>7134</v>
      </c>
      <c r="B144" s="2">
        <v>22.363884039452198</v>
      </c>
      <c r="C144" s="2">
        <v>6.9505314571306096</v>
      </c>
      <c r="D144" s="2" t="s">
        <v>5844</v>
      </c>
      <c r="E144" s="2" t="s">
        <v>5845</v>
      </c>
      <c r="F144" s="2">
        <v>2.3465259424720002</v>
      </c>
      <c r="G144" s="2">
        <v>4.07203162099482</v>
      </c>
      <c r="H144" s="2">
        <v>6.9278594377220396E-4</v>
      </c>
      <c r="I144" s="2">
        <v>4.3571813825332697E-3</v>
      </c>
      <c r="J144" s="2" t="s">
        <v>2768</v>
      </c>
      <c r="K144" s="10">
        <v>1697</v>
      </c>
      <c r="L144" s="2" t="s">
        <v>2769</v>
      </c>
      <c r="M144" s="11" t="s">
        <v>2770</v>
      </c>
      <c r="N144" s="13">
        <v>6.9999999999999896E-261</v>
      </c>
      <c r="O144" s="14">
        <v>1</v>
      </c>
      <c r="P144" s="10">
        <v>727</v>
      </c>
      <c r="Q144" s="2">
        <v>372</v>
      </c>
      <c r="R144" s="2">
        <v>372</v>
      </c>
      <c r="S144" s="2">
        <v>3</v>
      </c>
      <c r="T144" s="2" t="s">
        <v>2771</v>
      </c>
      <c r="U144" s="2" t="s">
        <v>2772</v>
      </c>
    </row>
    <row r="145" spans="1:21">
      <c r="A145" s="2" t="s">
        <v>7135</v>
      </c>
      <c r="B145" s="2">
        <v>14.1801355798213</v>
      </c>
      <c r="C145" s="2">
        <v>6.1664776037347702</v>
      </c>
      <c r="D145" s="2" t="s">
        <v>5844</v>
      </c>
      <c r="E145" s="2" t="s">
        <v>5845</v>
      </c>
      <c r="F145" s="2">
        <v>1.86189437647643</v>
      </c>
      <c r="G145" s="2">
        <v>3.5070680922086201</v>
      </c>
      <c r="H145" s="2">
        <v>6.38793626028416E-3</v>
      </c>
      <c r="I145" s="2">
        <v>3.1851786987609203E-2</v>
      </c>
      <c r="J145" s="2" t="s">
        <v>7136</v>
      </c>
      <c r="K145" s="10">
        <v>1315</v>
      </c>
      <c r="L145" s="2" t="s">
        <v>7137</v>
      </c>
      <c r="M145" s="11" t="s">
        <v>7138</v>
      </c>
      <c r="N145" s="13">
        <v>1.6999999999999901E-227</v>
      </c>
      <c r="O145" s="14">
        <v>1</v>
      </c>
      <c r="P145" s="10">
        <v>635</v>
      </c>
      <c r="Q145" s="2">
        <v>328</v>
      </c>
      <c r="R145" s="2">
        <v>328</v>
      </c>
      <c r="S145" s="2">
        <v>4</v>
      </c>
      <c r="T145" s="2" t="s">
        <v>1880</v>
      </c>
      <c r="U145" s="2" t="s">
        <v>1881</v>
      </c>
    </row>
    <row r="146" spans="1:21">
      <c r="A146" s="2" t="s">
        <v>7140</v>
      </c>
      <c r="B146" s="2">
        <v>4.7329973810307804</v>
      </c>
      <c r="C146" s="2">
        <v>0.89000707682769897</v>
      </c>
      <c r="D146" s="2" t="s">
        <v>5844</v>
      </c>
      <c r="E146" s="2" t="s">
        <v>5845</v>
      </c>
      <c r="F146" s="2">
        <v>3.0675177685082899</v>
      </c>
      <c r="G146" s="2">
        <v>1.7315492161784101</v>
      </c>
      <c r="H146" s="7">
        <v>3.5282776045759398E-5</v>
      </c>
      <c r="I146" s="2">
        <v>2.7106604032383198E-4</v>
      </c>
      <c r="J146" s="2" t="s">
        <v>2773</v>
      </c>
      <c r="K146" s="10">
        <v>1947</v>
      </c>
      <c r="L146" s="2" t="s">
        <v>2774</v>
      </c>
      <c r="M146" s="11" t="s">
        <v>2775</v>
      </c>
      <c r="N146" s="10">
        <v>0</v>
      </c>
      <c r="O146" s="14">
        <v>1</v>
      </c>
      <c r="P146" s="10">
        <v>1066</v>
      </c>
      <c r="Q146" s="2">
        <v>514</v>
      </c>
      <c r="R146" s="2">
        <v>514</v>
      </c>
      <c r="S146" s="2">
        <v>2</v>
      </c>
      <c r="T146" s="2" t="s">
        <v>2776</v>
      </c>
      <c r="U146" s="2" t="s">
        <v>2777</v>
      </c>
    </row>
    <row r="147" spans="1:21">
      <c r="A147" s="2" t="s">
        <v>2778</v>
      </c>
      <c r="B147" s="2">
        <v>94.622234494073595</v>
      </c>
      <c r="C147" s="2">
        <v>1.9919206005191299</v>
      </c>
      <c r="D147" s="2" t="s">
        <v>5844</v>
      </c>
      <c r="E147" s="2" t="s">
        <v>5845</v>
      </c>
      <c r="F147" s="2">
        <v>6.22880254378311</v>
      </c>
      <c r="G147" s="2">
        <v>5.91307476494414</v>
      </c>
      <c r="H147" s="7">
        <v>4.7019647517446897E-14</v>
      </c>
      <c r="I147" s="7">
        <v>1.96155352103027E-12</v>
      </c>
      <c r="J147" s="2" t="s">
        <v>2779</v>
      </c>
      <c r="K147" s="10">
        <v>1698</v>
      </c>
      <c r="L147" s="2" t="s">
        <v>2780</v>
      </c>
      <c r="M147" s="11" t="s">
        <v>2781</v>
      </c>
      <c r="N147" s="13">
        <v>1.7999999999999901E-254</v>
      </c>
      <c r="O147" s="14">
        <v>1</v>
      </c>
      <c r="P147" s="10">
        <v>711</v>
      </c>
      <c r="Q147" s="2">
        <v>362</v>
      </c>
      <c r="R147" s="2">
        <v>362</v>
      </c>
      <c r="S147" s="2">
        <v>5</v>
      </c>
      <c r="T147" s="2" t="s">
        <v>2782</v>
      </c>
      <c r="U147" s="2" t="s">
        <v>2783</v>
      </c>
    </row>
    <row r="148" spans="1:21">
      <c r="A148" s="2" t="s">
        <v>2784</v>
      </c>
      <c r="B148" s="2">
        <v>2.2627875925246799</v>
      </c>
      <c r="C148" s="2">
        <v>0.16952515749098901</v>
      </c>
      <c r="D148" s="2" t="s">
        <v>5844</v>
      </c>
      <c r="E148" s="2" t="s">
        <v>5845</v>
      </c>
      <c r="F148" s="2">
        <v>4.37472810479575</v>
      </c>
      <c r="G148" s="2">
        <v>0.565804051412644</v>
      </c>
      <c r="H148" s="7">
        <v>3.0242293073103498E-7</v>
      </c>
      <c r="I148" s="7">
        <v>3.0123886149004699E-6</v>
      </c>
      <c r="J148" s="2" t="s">
        <v>2785</v>
      </c>
      <c r="K148" s="10">
        <v>1757</v>
      </c>
      <c r="L148" s="2" t="s">
        <v>2786</v>
      </c>
      <c r="M148" s="11" t="s">
        <v>2787</v>
      </c>
      <c r="N148" s="10">
        <v>0</v>
      </c>
      <c r="O148" s="14">
        <v>1</v>
      </c>
      <c r="P148" s="10">
        <v>959</v>
      </c>
      <c r="Q148" s="2">
        <v>494</v>
      </c>
      <c r="R148" s="2">
        <v>494</v>
      </c>
      <c r="S148" s="2">
        <v>5</v>
      </c>
      <c r="T148" s="2" t="s">
        <v>2788</v>
      </c>
      <c r="U148" s="2" t="s">
        <v>2789</v>
      </c>
    </row>
    <row r="149" spans="1:21">
      <c r="A149" s="2" t="s">
        <v>7141</v>
      </c>
      <c r="B149" s="2">
        <v>47.1791213041395</v>
      </c>
      <c r="C149" s="2">
        <v>15.151310950757299</v>
      </c>
      <c r="D149" s="2" t="s">
        <v>5844</v>
      </c>
      <c r="E149" s="2" t="s">
        <v>5845</v>
      </c>
      <c r="F149" s="2">
        <v>2.29953765012728</v>
      </c>
      <c r="G149" s="2">
        <v>5.15713690739857</v>
      </c>
      <c r="H149" s="2">
        <v>8.2016820882463296E-4</v>
      </c>
      <c r="I149" s="2">
        <v>5.0821283420840503E-3</v>
      </c>
      <c r="J149" s="2" t="s">
        <v>2791</v>
      </c>
      <c r="K149" s="10">
        <v>1355</v>
      </c>
      <c r="L149" s="2" t="s">
        <v>2792</v>
      </c>
      <c r="M149" s="11" t="s">
        <v>2793</v>
      </c>
      <c r="N149" s="13">
        <v>1.4999999999999899E-230</v>
      </c>
      <c r="O149" s="14">
        <v>1</v>
      </c>
      <c r="P149" s="10">
        <v>645</v>
      </c>
      <c r="Q149" s="2">
        <v>317</v>
      </c>
      <c r="R149" s="2">
        <v>317</v>
      </c>
      <c r="S149" s="2"/>
      <c r="T149" s="2" t="s">
        <v>2</v>
      </c>
      <c r="U149" s="2" t="s">
        <v>2</v>
      </c>
    </row>
    <row r="150" spans="1:21">
      <c r="A150" s="2" t="s">
        <v>7142</v>
      </c>
      <c r="B150" s="2">
        <v>123.96304694381</v>
      </c>
      <c r="C150" s="2">
        <v>28.014032275386199</v>
      </c>
      <c r="D150" s="2" t="s">
        <v>5844</v>
      </c>
      <c r="E150" s="2" t="s">
        <v>5845</v>
      </c>
      <c r="F150" s="2">
        <v>2.8066185643963499</v>
      </c>
      <c r="G150" s="2">
        <v>6.4768282405119697</v>
      </c>
      <c r="H150" s="7">
        <v>5.98353627450801E-5</v>
      </c>
      <c r="I150" s="2">
        <v>4.4589915699442899E-4</v>
      </c>
      <c r="J150" s="2" t="s">
        <v>2813</v>
      </c>
      <c r="K150" s="10">
        <v>3471</v>
      </c>
      <c r="L150" s="2" t="s">
        <v>2814</v>
      </c>
      <c r="M150" s="11" t="s">
        <v>2815</v>
      </c>
      <c r="N150" s="10">
        <v>0</v>
      </c>
      <c r="O150" s="12">
        <v>0.99180000000000001</v>
      </c>
      <c r="P150" s="10">
        <v>1893</v>
      </c>
      <c r="Q150" s="2">
        <v>971</v>
      </c>
      <c r="R150" s="2">
        <v>963</v>
      </c>
      <c r="S150" s="2">
        <v>4</v>
      </c>
      <c r="T150" s="2" t="s">
        <v>2816</v>
      </c>
      <c r="U150" s="2" t="s">
        <v>2817</v>
      </c>
    </row>
    <row r="151" spans="1:21">
      <c r="A151" s="2" t="s">
        <v>7143</v>
      </c>
      <c r="B151" s="2">
        <v>1.9799391434590901</v>
      </c>
      <c r="C151" s="2">
        <v>0.76286320870945701</v>
      </c>
      <c r="D151" s="2" t="s">
        <v>5844</v>
      </c>
      <c r="E151" s="2" t="s">
        <v>5845</v>
      </c>
      <c r="F151" s="2">
        <v>2.03260813398551</v>
      </c>
      <c r="G151" s="2">
        <v>0.63658967629549901</v>
      </c>
      <c r="H151" s="2">
        <v>5.7774119411694597E-3</v>
      </c>
      <c r="I151" s="2">
        <v>2.9224138173079801E-2</v>
      </c>
      <c r="J151" s="2" t="s">
        <v>7144</v>
      </c>
      <c r="K151" s="10">
        <v>1113</v>
      </c>
      <c r="L151" s="2" t="s">
        <v>7145</v>
      </c>
      <c r="M151" s="11" t="s">
        <v>7146</v>
      </c>
      <c r="N151" s="13">
        <v>7.9999999999999905E-135</v>
      </c>
      <c r="O151" s="14">
        <v>1</v>
      </c>
      <c r="P151" s="10">
        <v>393</v>
      </c>
      <c r="Q151" s="2">
        <v>196</v>
      </c>
      <c r="R151" s="2">
        <v>196</v>
      </c>
      <c r="S151" s="2">
        <v>5</v>
      </c>
      <c r="T151" s="2" t="s">
        <v>7147</v>
      </c>
      <c r="U151" s="2" t="s">
        <v>7148</v>
      </c>
    </row>
    <row r="152" spans="1:21">
      <c r="A152" s="2" t="s">
        <v>239</v>
      </c>
      <c r="B152" s="2">
        <v>3.7901692174788302</v>
      </c>
      <c r="C152" s="2">
        <v>1.7164422195962801</v>
      </c>
      <c r="D152" s="2" t="s">
        <v>5844</v>
      </c>
      <c r="E152" s="2" t="s">
        <v>5845</v>
      </c>
      <c r="F152" s="2">
        <v>1.80205236921183</v>
      </c>
      <c r="G152" s="2">
        <v>1.61888393319646</v>
      </c>
      <c r="H152" s="2">
        <v>1.02778550073283E-2</v>
      </c>
      <c r="I152" s="2">
        <v>4.7987868287211202E-2</v>
      </c>
      <c r="J152" s="2" t="s">
        <v>240</v>
      </c>
      <c r="K152" s="10">
        <v>1013</v>
      </c>
      <c r="L152" s="2" t="s">
        <v>241</v>
      </c>
      <c r="M152" s="11" t="s">
        <v>242</v>
      </c>
      <c r="N152" s="13">
        <v>6.0999999999999902E-108</v>
      </c>
      <c r="O152" s="14">
        <v>1</v>
      </c>
      <c r="P152" s="10">
        <v>322</v>
      </c>
      <c r="Q152" s="2">
        <v>159</v>
      </c>
      <c r="R152" s="2">
        <v>159</v>
      </c>
      <c r="S152" s="2">
        <v>4</v>
      </c>
      <c r="T152" s="2" t="s">
        <v>243</v>
      </c>
      <c r="U152" s="2" t="s">
        <v>244</v>
      </c>
    </row>
    <row r="153" spans="1:21">
      <c r="A153" s="2" t="s">
        <v>7149</v>
      </c>
      <c r="B153" s="2">
        <v>2.3947835354219502</v>
      </c>
      <c r="C153" s="2">
        <v>0</v>
      </c>
      <c r="D153" s="2" t="s">
        <v>5844</v>
      </c>
      <c r="E153" s="2" t="s">
        <v>5845</v>
      </c>
      <c r="F153" s="2">
        <v>10.2571490681671</v>
      </c>
      <c r="G153" s="2">
        <v>0.57591864665289705</v>
      </c>
      <c r="H153" s="7">
        <v>4.6276954330080401E-11</v>
      </c>
      <c r="I153" s="7">
        <v>9.4620824011662295E-10</v>
      </c>
      <c r="J153" s="2" t="s">
        <v>7150</v>
      </c>
      <c r="K153" s="10">
        <v>2957</v>
      </c>
      <c r="L153" s="2" t="s">
        <v>7151</v>
      </c>
      <c r="M153" s="11" t="s">
        <v>7152</v>
      </c>
      <c r="N153" s="10">
        <v>0</v>
      </c>
      <c r="O153" s="12">
        <v>0.99880000000000002</v>
      </c>
      <c r="P153" s="10">
        <v>1620</v>
      </c>
      <c r="Q153" s="2">
        <v>819</v>
      </c>
      <c r="R153" s="2">
        <v>818</v>
      </c>
      <c r="S153" s="2">
        <v>3</v>
      </c>
      <c r="T153" s="2" t="s">
        <v>6496</v>
      </c>
      <c r="U153" s="2" t="s">
        <v>6497</v>
      </c>
    </row>
    <row r="154" spans="1:21">
      <c r="A154" s="2" t="s">
        <v>2878</v>
      </c>
      <c r="B154" s="2">
        <v>3.35646826224494</v>
      </c>
      <c r="C154" s="2">
        <v>1.1442948130641899</v>
      </c>
      <c r="D154" s="2" t="s">
        <v>5844</v>
      </c>
      <c r="E154" s="2" t="s">
        <v>5845</v>
      </c>
      <c r="F154" s="2">
        <v>2.21049435784788</v>
      </c>
      <c r="G154" s="2">
        <v>1.35982189504094</v>
      </c>
      <c r="H154" s="2">
        <v>2.0445563366935102E-3</v>
      </c>
      <c r="I154" s="2">
        <v>1.1611882813960301E-2</v>
      </c>
      <c r="J154" s="2" t="s">
        <v>2879</v>
      </c>
      <c r="K154" s="10">
        <v>2106</v>
      </c>
      <c r="L154" s="2" t="s">
        <v>2880</v>
      </c>
      <c r="M154" s="11" t="s">
        <v>2881</v>
      </c>
      <c r="N154" s="10">
        <v>0</v>
      </c>
      <c r="O154" s="14">
        <v>1</v>
      </c>
      <c r="P154" s="10">
        <v>1098</v>
      </c>
      <c r="Q154" s="2">
        <v>533</v>
      </c>
      <c r="R154" s="2">
        <v>533</v>
      </c>
      <c r="S154" s="2">
        <v>7</v>
      </c>
      <c r="T154" s="2" t="s">
        <v>1672</v>
      </c>
      <c r="U154" s="2" t="s">
        <v>1673</v>
      </c>
    </row>
    <row r="155" spans="1:21">
      <c r="A155" s="2" t="s">
        <v>7154</v>
      </c>
      <c r="B155" s="2">
        <v>95.885624233233202</v>
      </c>
      <c r="C155" s="2">
        <v>26.742593594203701</v>
      </c>
      <c r="D155" s="2" t="s">
        <v>5844</v>
      </c>
      <c r="E155" s="2" t="s">
        <v>5845</v>
      </c>
      <c r="F155" s="2">
        <v>2.5031042411576299</v>
      </c>
      <c r="G155" s="2">
        <v>6.1479598741836696</v>
      </c>
      <c r="H155" s="2">
        <v>2.92295929299015E-4</v>
      </c>
      <c r="I155" s="2">
        <v>1.9709496097290499E-3</v>
      </c>
      <c r="J155" s="2" t="s">
        <v>7155</v>
      </c>
      <c r="K155" s="10">
        <v>1140</v>
      </c>
      <c r="L155" s="2" t="s">
        <v>7156</v>
      </c>
      <c r="M155" s="11" t="s">
        <v>7157</v>
      </c>
      <c r="N155" s="13">
        <v>1.2999999999999999E-102</v>
      </c>
      <c r="O155" s="14">
        <v>1</v>
      </c>
      <c r="P155" s="10">
        <v>310</v>
      </c>
      <c r="Q155" s="2">
        <v>156</v>
      </c>
      <c r="R155" s="2">
        <v>156</v>
      </c>
      <c r="S155" s="2"/>
      <c r="T155" s="2" t="s">
        <v>2</v>
      </c>
      <c r="U155" s="2" t="s">
        <v>2</v>
      </c>
    </row>
    <row r="156" spans="1:21">
      <c r="A156" s="2" t="s">
        <v>7158</v>
      </c>
      <c r="B156" s="2">
        <v>11.445933905520601</v>
      </c>
      <c r="C156" s="2">
        <v>5.4036143950253201</v>
      </c>
      <c r="D156" s="2" t="s">
        <v>5844</v>
      </c>
      <c r="E156" s="2" t="s">
        <v>5845</v>
      </c>
      <c r="F156" s="2">
        <v>1.7433254972335199</v>
      </c>
      <c r="G156" s="2">
        <v>3.2248121210557499</v>
      </c>
      <c r="H156" s="2">
        <v>1.0580603757235E-2</v>
      </c>
      <c r="I156" s="2">
        <v>4.91544348775724E-2</v>
      </c>
      <c r="J156" s="2" t="s">
        <v>7159</v>
      </c>
      <c r="K156" s="10">
        <v>1864</v>
      </c>
      <c r="L156" s="2" t="s">
        <v>7160</v>
      </c>
      <c r="M156" s="11" t="s">
        <v>7161</v>
      </c>
      <c r="N156" s="10">
        <v>0</v>
      </c>
      <c r="O156" s="14">
        <v>1</v>
      </c>
      <c r="P156" s="10">
        <v>963</v>
      </c>
      <c r="Q156" s="2">
        <v>464</v>
      </c>
      <c r="R156" s="2">
        <v>464</v>
      </c>
      <c r="S156" s="2">
        <v>4</v>
      </c>
      <c r="T156" s="2" t="s">
        <v>7162</v>
      </c>
      <c r="U156" s="2" t="s">
        <v>7163</v>
      </c>
    </row>
    <row r="157" spans="1:21">
      <c r="A157" s="2" t="s">
        <v>7164</v>
      </c>
      <c r="B157" s="2">
        <v>7.4294859287893598</v>
      </c>
      <c r="C157" s="2">
        <v>0.27547838092285898</v>
      </c>
      <c r="D157" s="2" t="s">
        <v>5844</v>
      </c>
      <c r="E157" s="2" t="s">
        <v>5845</v>
      </c>
      <c r="F157" s="2">
        <v>5.3985707099588298</v>
      </c>
      <c r="G157" s="2">
        <v>2.2508289578896199</v>
      </c>
      <c r="H157" s="7">
        <v>2.3812012368498397E-10</v>
      </c>
      <c r="I157" s="7">
        <v>4.1969178869588497E-9</v>
      </c>
      <c r="J157" s="2" t="s">
        <v>2889</v>
      </c>
      <c r="K157" s="10">
        <v>1710</v>
      </c>
      <c r="L157" s="2" t="s">
        <v>2890</v>
      </c>
      <c r="M157" s="11" t="s">
        <v>2891</v>
      </c>
      <c r="N157" s="13">
        <v>7.2999999999999898E-307</v>
      </c>
      <c r="O157" s="14">
        <v>1</v>
      </c>
      <c r="P157" s="10">
        <v>846</v>
      </c>
      <c r="Q157" s="2">
        <v>423</v>
      </c>
      <c r="R157" s="2">
        <v>423</v>
      </c>
      <c r="S157" s="2">
        <v>1</v>
      </c>
      <c r="T157" s="2" t="s">
        <v>155</v>
      </c>
      <c r="U157" s="2" t="s">
        <v>156</v>
      </c>
    </row>
    <row r="158" spans="1:21">
      <c r="A158" s="2" t="s">
        <v>7165</v>
      </c>
      <c r="B158" s="2">
        <v>2.2627875925246799</v>
      </c>
      <c r="C158" s="2">
        <v>0.57214740653209295</v>
      </c>
      <c r="D158" s="2" t="s">
        <v>5844</v>
      </c>
      <c r="E158" s="2" t="s">
        <v>5845</v>
      </c>
      <c r="F158" s="2">
        <v>2.6381695215264598</v>
      </c>
      <c r="G158" s="2">
        <v>0.72221451491687905</v>
      </c>
      <c r="H158" s="2">
        <v>4.2802044772264199E-4</v>
      </c>
      <c r="I158" s="2">
        <v>2.7944675339535898E-3</v>
      </c>
      <c r="J158" s="2" t="s">
        <v>7166</v>
      </c>
      <c r="K158" s="10">
        <v>977</v>
      </c>
      <c r="L158" s="2" t="s">
        <v>7167</v>
      </c>
      <c r="M158" s="11" t="s">
        <v>7168</v>
      </c>
      <c r="N158" s="13">
        <v>4.2999999999999899E-114</v>
      </c>
      <c r="O158" s="14">
        <v>1</v>
      </c>
      <c r="P158" s="10">
        <v>338</v>
      </c>
      <c r="Q158" s="2">
        <v>177</v>
      </c>
      <c r="R158" s="2">
        <v>177</v>
      </c>
      <c r="S158" s="2">
        <v>1</v>
      </c>
      <c r="T158" s="2" t="s">
        <v>1433</v>
      </c>
      <c r="U158" s="2" t="s">
        <v>1434</v>
      </c>
    </row>
    <row r="159" spans="1:21">
      <c r="A159" s="2" t="s">
        <v>7169</v>
      </c>
      <c r="B159" s="2">
        <v>62.528363806765299</v>
      </c>
      <c r="C159" s="2">
        <v>7.9888730467629196</v>
      </c>
      <c r="D159" s="2" t="s">
        <v>5844</v>
      </c>
      <c r="E159" s="2" t="s">
        <v>5845</v>
      </c>
      <c r="F159" s="2">
        <v>3.6289995935497701</v>
      </c>
      <c r="G159" s="2">
        <v>5.4084454044556303</v>
      </c>
      <c r="H159" s="7">
        <v>6.0208289179217201E-7</v>
      </c>
      <c r="I159" s="7">
        <v>5.7641729782373401E-6</v>
      </c>
      <c r="J159" s="2" t="s">
        <v>7170</v>
      </c>
      <c r="K159" s="10">
        <v>1724</v>
      </c>
      <c r="L159" s="2" t="s">
        <v>7171</v>
      </c>
      <c r="M159" s="11" t="s">
        <v>7172</v>
      </c>
      <c r="N159" s="13">
        <v>8.0999999999999895E-265</v>
      </c>
      <c r="O159" s="14">
        <v>1</v>
      </c>
      <c r="P159" s="10">
        <v>737</v>
      </c>
      <c r="Q159" s="2">
        <v>364</v>
      </c>
      <c r="R159" s="2">
        <v>364</v>
      </c>
      <c r="S159" s="2">
        <v>6</v>
      </c>
      <c r="T159" s="2" t="s">
        <v>7173</v>
      </c>
      <c r="U159" s="2" t="s">
        <v>7174</v>
      </c>
    </row>
    <row r="160" spans="1:21">
      <c r="A160" s="2" t="s">
        <v>7176</v>
      </c>
      <c r="B160" s="2">
        <v>1.8856563271039</v>
      </c>
      <c r="C160" s="2">
        <v>0.27547838092285898</v>
      </c>
      <c r="D160" s="2" t="s">
        <v>5844</v>
      </c>
      <c r="E160" s="2" t="s">
        <v>5845</v>
      </c>
      <c r="F160" s="2">
        <v>3.4214924378883702</v>
      </c>
      <c r="G160" s="2">
        <v>0.36850851803448398</v>
      </c>
      <c r="H160" s="7">
        <v>3.1961777867395301E-5</v>
      </c>
      <c r="I160" s="2">
        <v>2.4720400235440199E-4</v>
      </c>
      <c r="J160" s="2" t="s">
        <v>3405</v>
      </c>
      <c r="K160" s="10">
        <v>1565</v>
      </c>
      <c r="L160" s="2" t="s">
        <v>5925</v>
      </c>
      <c r="M160" s="11" t="s">
        <v>5926</v>
      </c>
      <c r="N160" s="13">
        <v>8.0999999999999904E-241</v>
      </c>
      <c r="O160" s="14">
        <v>1</v>
      </c>
      <c r="P160" s="10">
        <v>673</v>
      </c>
      <c r="Q160" s="2">
        <v>331</v>
      </c>
      <c r="R160" s="2">
        <v>331</v>
      </c>
      <c r="S160" s="2">
        <v>5</v>
      </c>
      <c r="T160" s="2" t="s">
        <v>3408</v>
      </c>
      <c r="U160" s="2" t="s">
        <v>3409</v>
      </c>
    </row>
    <row r="161" spans="1:21">
      <c r="A161" s="2" t="s">
        <v>7177</v>
      </c>
      <c r="B161" s="2">
        <v>13.972713383839899</v>
      </c>
      <c r="C161" s="2">
        <v>5.42480503971169</v>
      </c>
      <c r="D161" s="2" t="s">
        <v>5844</v>
      </c>
      <c r="E161" s="2" t="s">
        <v>5845</v>
      </c>
      <c r="F161" s="2">
        <v>2.02541455520947</v>
      </c>
      <c r="G161" s="2">
        <v>3.4517438843211798</v>
      </c>
      <c r="H161" s="2">
        <v>3.1446695502386698E-3</v>
      </c>
      <c r="I161" s="2">
        <v>1.70726348609949E-2</v>
      </c>
      <c r="J161" s="2" t="e">
        <f>-sucrose galactosyltransferase</f>
        <v>#NAME?</v>
      </c>
      <c r="K161" s="10">
        <v>2703</v>
      </c>
      <c r="L161" s="2" t="s">
        <v>7178</v>
      </c>
      <c r="M161" s="11" t="s">
        <v>7179</v>
      </c>
      <c r="N161" s="10">
        <v>0</v>
      </c>
      <c r="O161" s="14">
        <v>1</v>
      </c>
      <c r="P161" s="10">
        <v>1591</v>
      </c>
      <c r="Q161" s="2">
        <v>759</v>
      </c>
      <c r="R161" s="2">
        <v>759</v>
      </c>
      <c r="S161" s="2">
        <v>2</v>
      </c>
      <c r="T161" s="2" t="s">
        <v>668</v>
      </c>
      <c r="U161" s="2" t="s">
        <v>669</v>
      </c>
    </row>
    <row r="162" spans="1:21">
      <c r="A162" s="2" t="s">
        <v>7</v>
      </c>
      <c r="B162" s="2">
        <v>95.187931392204803</v>
      </c>
      <c r="C162" s="2">
        <v>3.8355066882336599</v>
      </c>
      <c r="D162" s="2" t="s">
        <v>5844</v>
      </c>
      <c r="E162" s="2" t="s">
        <v>5845</v>
      </c>
      <c r="F162" s="2">
        <v>5.2932215908168301</v>
      </c>
      <c r="G162" s="2">
        <v>5.9389458226642802</v>
      </c>
      <c r="H162" s="7">
        <v>1.8139421656524001E-11</v>
      </c>
      <c r="I162" s="7">
        <v>4.07683830105135E-10</v>
      </c>
      <c r="J162" s="2" t="s">
        <v>8</v>
      </c>
      <c r="K162" s="10">
        <v>1147</v>
      </c>
      <c r="L162" s="2" t="s">
        <v>9</v>
      </c>
      <c r="M162" s="11" t="s">
        <v>10</v>
      </c>
      <c r="N162" s="13">
        <v>4.3999999999999899E-131</v>
      </c>
      <c r="O162" s="12">
        <v>0.97540000000000004</v>
      </c>
      <c r="P162" s="10">
        <v>385</v>
      </c>
      <c r="Q162" s="2">
        <v>203</v>
      </c>
      <c r="R162" s="2">
        <v>198</v>
      </c>
      <c r="S162" s="2"/>
      <c r="T162" s="2" t="s">
        <v>2</v>
      </c>
      <c r="U162" s="2" t="s">
        <v>2</v>
      </c>
    </row>
    <row r="163" spans="1:21">
      <c r="A163" s="2" t="s">
        <v>2958</v>
      </c>
      <c r="B163" s="2">
        <v>130.52513096213099</v>
      </c>
      <c r="C163" s="2">
        <v>43.419630962379799</v>
      </c>
      <c r="D163" s="2" t="s">
        <v>5844</v>
      </c>
      <c r="E163" s="2" t="s">
        <v>5845</v>
      </c>
      <c r="F163" s="2">
        <v>2.24889367631453</v>
      </c>
      <c r="G163" s="2">
        <v>6.6340942640448297</v>
      </c>
      <c r="H163" s="2">
        <v>1.0132346763301299E-3</v>
      </c>
      <c r="I163" s="2">
        <v>6.1603874405356598E-3</v>
      </c>
      <c r="J163" s="2" t="s">
        <v>2959</v>
      </c>
      <c r="K163" s="10">
        <v>1787</v>
      </c>
      <c r="L163" s="2" t="s">
        <v>2960</v>
      </c>
      <c r="M163" s="11" t="s">
        <v>2961</v>
      </c>
      <c r="N163" s="10">
        <v>0</v>
      </c>
      <c r="O163" s="14">
        <v>1</v>
      </c>
      <c r="P163" s="10">
        <v>919</v>
      </c>
      <c r="Q163" s="2">
        <v>455</v>
      </c>
      <c r="R163" s="2">
        <v>455</v>
      </c>
      <c r="S163" s="2">
        <v>2</v>
      </c>
      <c r="T163" s="2" t="s">
        <v>428</v>
      </c>
      <c r="U163" s="2" t="s">
        <v>429</v>
      </c>
    </row>
    <row r="164" spans="1:21">
      <c r="A164" s="2" t="s">
        <v>2962</v>
      </c>
      <c r="B164" s="2">
        <v>49.291056390495903</v>
      </c>
      <c r="C164" s="2">
        <v>1.73763286428264</v>
      </c>
      <c r="D164" s="2" t="s">
        <v>5844</v>
      </c>
      <c r="E164" s="2" t="s">
        <v>5845</v>
      </c>
      <c r="F164" s="2">
        <v>5.4846858352404801</v>
      </c>
      <c r="G164" s="2">
        <v>4.9844391395525101</v>
      </c>
      <c r="H164" s="7">
        <v>7.5496137899871103E-12</v>
      </c>
      <c r="I164" s="7">
        <v>1.8320947053449601E-10</v>
      </c>
      <c r="J164" s="2" t="s">
        <v>2959</v>
      </c>
      <c r="K164" s="10">
        <v>1510</v>
      </c>
      <c r="L164" s="2" t="s">
        <v>2963</v>
      </c>
      <c r="M164" s="11" t="s">
        <v>2964</v>
      </c>
      <c r="N164" s="10">
        <v>0</v>
      </c>
      <c r="O164" s="14">
        <v>1</v>
      </c>
      <c r="P164" s="10">
        <v>932</v>
      </c>
      <c r="Q164" s="2">
        <v>458</v>
      </c>
      <c r="R164" s="2">
        <v>458</v>
      </c>
      <c r="S164" s="2">
        <v>2</v>
      </c>
      <c r="T164" s="2" t="s">
        <v>428</v>
      </c>
      <c r="U164" s="2" t="s">
        <v>429</v>
      </c>
    </row>
    <row r="165" spans="1:21">
      <c r="A165" s="2" t="s">
        <v>2965</v>
      </c>
      <c r="B165" s="2">
        <v>36.6005893090867</v>
      </c>
      <c r="C165" s="2">
        <v>1.5045357727325399</v>
      </c>
      <c r="D165" s="2" t="s">
        <v>5844</v>
      </c>
      <c r="E165" s="2" t="s">
        <v>5845</v>
      </c>
      <c r="F165" s="2">
        <v>5.2626539860445902</v>
      </c>
      <c r="G165" s="2">
        <v>4.5598446639515897</v>
      </c>
      <c r="H165" s="7">
        <v>3.2552277756618199E-11</v>
      </c>
      <c r="I165" s="7">
        <v>6.8825449387596395E-10</v>
      </c>
      <c r="J165" s="2" t="s">
        <v>2966</v>
      </c>
      <c r="K165" s="10">
        <v>1328</v>
      </c>
      <c r="L165" s="2" t="s">
        <v>2967</v>
      </c>
      <c r="M165" s="11" t="s">
        <v>2968</v>
      </c>
      <c r="N165" s="13">
        <v>9.6999999999999899E-263</v>
      </c>
      <c r="O165" s="14">
        <v>1</v>
      </c>
      <c r="P165" s="10">
        <v>726</v>
      </c>
      <c r="Q165" s="2">
        <v>357</v>
      </c>
      <c r="R165" s="2">
        <v>357</v>
      </c>
      <c r="S165" s="2">
        <v>5</v>
      </c>
      <c r="T165" s="2" t="s">
        <v>1771</v>
      </c>
      <c r="U165" s="2" t="s">
        <v>1772</v>
      </c>
    </row>
    <row r="166" spans="1:21">
      <c r="A166" s="2" t="s">
        <v>7180</v>
      </c>
      <c r="B166" s="2">
        <v>2.88505418046896</v>
      </c>
      <c r="C166" s="2">
        <v>1.16548545775056</v>
      </c>
      <c r="D166" s="2" t="s">
        <v>5844</v>
      </c>
      <c r="E166" s="2" t="s">
        <v>5845</v>
      </c>
      <c r="F166" s="2">
        <v>1.96588481723817</v>
      </c>
      <c r="G166" s="2">
        <v>1.1904908137907899</v>
      </c>
      <c r="H166" s="2">
        <v>6.0322189962265299E-3</v>
      </c>
      <c r="I166" s="2">
        <v>3.0305602655370599E-2</v>
      </c>
      <c r="J166" s="2" t="s">
        <v>7181</v>
      </c>
      <c r="K166" s="10">
        <v>1309</v>
      </c>
      <c r="L166" s="2" t="s">
        <v>7182</v>
      </c>
      <c r="M166" s="11" t="s">
        <v>7183</v>
      </c>
      <c r="N166" s="13">
        <v>2.1999999999999901E-199</v>
      </c>
      <c r="O166" s="14">
        <v>1</v>
      </c>
      <c r="P166" s="10">
        <v>563</v>
      </c>
      <c r="Q166" s="2">
        <v>307</v>
      </c>
      <c r="R166" s="2">
        <v>307</v>
      </c>
      <c r="S166" s="2"/>
      <c r="T166" s="2" t="s">
        <v>2</v>
      </c>
      <c r="U166" s="2" t="s">
        <v>2</v>
      </c>
    </row>
    <row r="167" spans="1:21">
      <c r="A167" s="2" t="s">
        <v>7184</v>
      </c>
      <c r="B167" s="2">
        <v>13.9161436940268</v>
      </c>
      <c r="C167" s="2">
        <v>6.1664776037347702</v>
      </c>
      <c r="D167" s="2" t="s">
        <v>5844</v>
      </c>
      <c r="E167" s="2" t="s">
        <v>5845</v>
      </c>
      <c r="F167" s="2">
        <v>1.8347863102084501</v>
      </c>
      <c r="G167" s="2">
        <v>3.4859078311340199</v>
      </c>
      <c r="H167" s="2">
        <v>7.12847679678734E-3</v>
      </c>
      <c r="I167" s="2">
        <v>3.5086213577336697E-2</v>
      </c>
      <c r="J167" s="2" t="s">
        <v>7185</v>
      </c>
      <c r="K167" s="10">
        <v>1844</v>
      </c>
      <c r="L167" s="2" t="s">
        <v>7186</v>
      </c>
      <c r="M167" s="11" t="s">
        <v>7187</v>
      </c>
      <c r="N167" s="13">
        <v>2.8999999999999902E-308</v>
      </c>
      <c r="O167" s="14">
        <v>1</v>
      </c>
      <c r="P167" s="10">
        <v>851</v>
      </c>
      <c r="Q167" s="2">
        <v>421</v>
      </c>
      <c r="R167" s="2">
        <v>421</v>
      </c>
      <c r="S167" s="2">
        <v>5</v>
      </c>
      <c r="T167" s="2" t="s">
        <v>3388</v>
      </c>
      <c r="U167" s="2" t="s">
        <v>3389</v>
      </c>
    </row>
    <row r="168" spans="1:21">
      <c r="A168" s="2" t="s">
        <v>7189</v>
      </c>
      <c r="B168" s="2">
        <v>3.8467389072919498</v>
      </c>
      <c r="C168" s="2">
        <v>1.6316796408507801</v>
      </c>
      <c r="D168" s="2" t="s">
        <v>5844</v>
      </c>
      <c r="E168" s="2" t="s">
        <v>5845</v>
      </c>
      <c r="F168" s="2">
        <v>1.8963435591685001</v>
      </c>
      <c r="G168" s="2">
        <v>1.6191199629666</v>
      </c>
      <c r="H168" s="2">
        <v>7.44956507395298E-3</v>
      </c>
      <c r="I168" s="2">
        <v>3.6516045604130201E-2</v>
      </c>
      <c r="J168" s="2" t="s">
        <v>7190</v>
      </c>
      <c r="K168" s="10">
        <v>2387</v>
      </c>
      <c r="L168" s="2" t="s">
        <v>7191</v>
      </c>
      <c r="M168" s="11" t="s">
        <v>7192</v>
      </c>
      <c r="N168" s="10">
        <v>0</v>
      </c>
      <c r="O168" s="14">
        <v>1</v>
      </c>
      <c r="P168" s="10">
        <v>1068</v>
      </c>
      <c r="Q168" s="2">
        <v>524</v>
      </c>
      <c r="R168" s="2">
        <v>524</v>
      </c>
      <c r="S168" s="2">
        <v>13</v>
      </c>
      <c r="T168" s="2" t="s">
        <v>7193</v>
      </c>
      <c r="U168" s="2" t="s">
        <v>7194</v>
      </c>
    </row>
    <row r="169" spans="1:21">
      <c r="A169" s="2" t="s">
        <v>3015</v>
      </c>
      <c r="B169" s="2">
        <v>27.9077136411377</v>
      </c>
      <c r="C169" s="2">
        <v>1.3138199705551701</v>
      </c>
      <c r="D169" s="2" t="s">
        <v>5844</v>
      </c>
      <c r="E169" s="2" t="s">
        <v>5845</v>
      </c>
      <c r="F169" s="2">
        <v>5.0665957889464197</v>
      </c>
      <c r="G169" s="2">
        <v>4.1735415067606301</v>
      </c>
      <c r="H169" s="7">
        <v>1.4136729659162999E-10</v>
      </c>
      <c r="I169" s="7">
        <v>2.6055570971561801E-9</v>
      </c>
      <c r="J169" s="2" t="s">
        <v>3016</v>
      </c>
      <c r="K169" s="10">
        <v>2473</v>
      </c>
      <c r="L169" s="2" t="s">
        <v>3017</v>
      </c>
      <c r="M169" s="11" t="s">
        <v>3018</v>
      </c>
      <c r="N169" s="10">
        <v>0</v>
      </c>
      <c r="O169" s="14">
        <v>1</v>
      </c>
      <c r="P169" s="10">
        <v>1165</v>
      </c>
      <c r="Q169" s="2">
        <v>614</v>
      </c>
      <c r="R169" s="2">
        <v>614</v>
      </c>
      <c r="S169" s="2">
        <v>6</v>
      </c>
      <c r="T169" s="2" t="s">
        <v>3019</v>
      </c>
      <c r="U169" s="2" t="s">
        <v>3020</v>
      </c>
    </row>
    <row r="170" spans="1:21">
      <c r="A170" s="2" t="s">
        <v>3038</v>
      </c>
      <c r="B170" s="2">
        <v>172.38670142383799</v>
      </c>
      <c r="C170" s="2">
        <v>1.4621544833597899</v>
      </c>
      <c r="D170" s="2" t="s">
        <v>5844</v>
      </c>
      <c r="E170" s="2" t="s">
        <v>5845</v>
      </c>
      <c r="F170" s="2">
        <v>7.5394396517912696</v>
      </c>
      <c r="G170" s="2">
        <v>6.7673820220523799</v>
      </c>
      <c r="H170" s="7">
        <v>7.7715804972409103E-18</v>
      </c>
      <c r="I170" s="7">
        <v>1.1167329420063099E-15</v>
      </c>
      <c r="J170" s="2" t="s">
        <v>3039</v>
      </c>
      <c r="K170" s="10">
        <v>1803</v>
      </c>
      <c r="L170" s="2" t="s">
        <v>3040</v>
      </c>
      <c r="M170" s="11" t="s">
        <v>3041</v>
      </c>
      <c r="N170" s="10">
        <v>0</v>
      </c>
      <c r="O170" s="14">
        <v>1</v>
      </c>
      <c r="P170" s="10">
        <v>1080</v>
      </c>
      <c r="Q170" s="2">
        <v>520</v>
      </c>
      <c r="R170" s="2">
        <v>520</v>
      </c>
      <c r="S170" s="2">
        <v>5</v>
      </c>
      <c r="T170" s="2" t="s">
        <v>1833</v>
      </c>
      <c r="U170" s="2" t="s">
        <v>1834</v>
      </c>
    </row>
    <row r="171" spans="1:21">
      <c r="A171" s="2" t="s">
        <v>3056</v>
      </c>
      <c r="B171" s="2">
        <v>16.952050380664001</v>
      </c>
      <c r="C171" s="2">
        <v>4.8102763438068497</v>
      </c>
      <c r="D171" s="2" t="s">
        <v>5844</v>
      </c>
      <c r="E171" s="2" t="s">
        <v>5845</v>
      </c>
      <c r="F171" s="2">
        <v>2.4775729563149098</v>
      </c>
      <c r="G171" s="2">
        <v>3.6512502141867298</v>
      </c>
      <c r="H171" s="2">
        <v>3.8170766195949997E-4</v>
      </c>
      <c r="I171" s="2">
        <v>2.51751857456417E-3</v>
      </c>
      <c r="J171" s="2" t="s">
        <v>3057</v>
      </c>
      <c r="K171" s="10">
        <v>2313</v>
      </c>
      <c r="L171" s="2" t="s">
        <v>3058</v>
      </c>
      <c r="M171" s="11" t="s">
        <v>3059</v>
      </c>
      <c r="N171" s="10">
        <v>0</v>
      </c>
      <c r="O171" s="14">
        <v>1</v>
      </c>
      <c r="P171" s="10">
        <v>1211</v>
      </c>
      <c r="Q171" s="2">
        <v>601</v>
      </c>
      <c r="R171" s="2">
        <v>601</v>
      </c>
      <c r="S171" s="2"/>
      <c r="T171" s="2" t="s">
        <v>2</v>
      </c>
      <c r="U171" s="2" t="s">
        <v>2</v>
      </c>
    </row>
    <row r="172" spans="1:21">
      <c r="A172" s="2" t="s">
        <v>7197</v>
      </c>
      <c r="B172" s="2">
        <v>32.395575699645001</v>
      </c>
      <c r="C172" s="2">
        <v>12.608433588392399</v>
      </c>
      <c r="D172" s="2" t="s">
        <v>5844</v>
      </c>
      <c r="E172" s="2" t="s">
        <v>5845</v>
      </c>
      <c r="F172" s="2">
        <v>2.0222073414534099</v>
      </c>
      <c r="G172" s="2">
        <v>4.6656370180599298</v>
      </c>
      <c r="H172" s="2">
        <v>3.0065320189168101E-3</v>
      </c>
      <c r="I172" s="2">
        <v>1.639436767448E-2</v>
      </c>
      <c r="J172" s="2" t="s">
        <v>7198</v>
      </c>
      <c r="K172" s="10">
        <v>2015</v>
      </c>
      <c r="L172" s="2" t="s">
        <v>7199</v>
      </c>
      <c r="M172" s="11" t="s">
        <v>7200</v>
      </c>
      <c r="N172" s="10">
        <v>0</v>
      </c>
      <c r="O172" s="14">
        <v>1</v>
      </c>
      <c r="P172" s="10">
        <v>1000</v>
      </c>
      <c r="Q172" s="2">
        <v>496</v>
      </c>
      <c r="R172" s="2">
        <v>496</v>
      </c>
      <c r="S172" s="2">
        <v>2</v>
      </c>
      <c r="T172" s="2" t="s">
        <v>91</v>
      </c>
      <c r="U172" s="2" t="s">
        <v>92</v>
      </c>
    </row>
    <row r="173" spans="1:21">
      <c r="A173" s="2" t="s">
        <v>7201</v>
      </c>
      <c r="B173" s="2">
        <v>134.07016485708701</v>
      </c>
      <c r="C173" s="2">
        <v>29.221899022509401</v>
      </c>
      <c r="D173" s="2" t="s">
        <v>5844</v>
      </c>
      <c r="E173" s="2" t="s">
        <v>5845</v>
      </c>
      <c r="F173" s="2">
        <v>2.8588012609428399</v>
      </c>
      <c r="G173" s="2">
        <v>6.5834894142312299</v>
      </c>
      <c r="H173" s="7">
        <v>4.5111139563162102E-5</v>
      </c>
      <c r="I173" s="2">
        <v>3.4175239193591001E-4</v>
      </c>
      <c r="J173" s="2" t="s">
        <v>7202</v>
      </c>
      <c r="K173" s="10">
        <v>2121</v>
      </c>
      <c r="L173" s="2" t="s">
        <v>7203</v>
      </c>
      <c r="M173" s="11" t="s">
        <v>7204</v>
      </c>
      <c r="N173" s="10">
        <v>0</v>
      </c>
      <c r="O173" s="14">
        <v>1</v>
      </c>
      <c r="P173" s="10">
        <v>1042</v>
      </c>
      <c r="Q173" s="2">
        <v>562</v>
      </c>
      <c r="R173" s="2">
        <v>562</v>
      </c>
      <c r="S173" s="2">
        <v>6</v>
      </c>
      <c r="T173" s="2" t="s">
        <v>499</v>
      </c>
      <c r="U173" s="2" t="s">
        <v>500</v>
      </c>
    </row>
    <row r="174" spans="1:21">
      <c r="A174" s="2" t="s">
        <v>7205</v>
      </c>
      <c r="B174" s="2">
        <v>2.5079229150481801</v>
      </c>
      <c r="C174" s="2">
        <v>0.99596030025956706</v>
      </c>
      <c r="D174" s="2" t="s">
        <v>5844</v>
      </c>
      <c r="E174" s="2" t="s">
        <v>5845</v>
      </c>
      <c r="F174" s="2">
        <v>1.99004682121773</v>
      </c>
      <c r="G174" s="2">
        <v>0.98423758905088099</v>
      </c>
      <c r="H174" s="2">
        <v>5.73605237286597E-3</v>
      </c>
      <c r="I174" s="2">
        <v>2.9033854133890102E-2</v>
      </c>
      <c r="J174" s="2" t="s">
        <v>7206</v>
      </c>
      <c r="K174" s="10">
        <v>1379</v>
      </c>
      <c r="L174" s="2" t="s">
        <v>7207</v>
      </c>
      <c r="M174" s="11" t="s">
        <v>7208</v>
      </c>
      <c r="N174" s="13">
        <v>9.69999999999999E-239</v>
      </c>
      <c r="O174" s="14">
        <v>1</v>
      </c>
      <c r="P174" s="10">
        <v>665</v>
      </c>
      <c r="Q174" s="2">
        <v>335</v>
      </c>
      <c r="R174" s="2">
        <v>335</v>
      </c>
      <c r="S174" s="2">
        <v>9</v>
      </c>
      <c r="T174" s="2" t="s">
        <v>799</v>
      </c>
      <c r="U174" s="2" t="s">
        <v>800</v>
      </c>
    </row>
    <row r="175" spans="1:21">
      <c r="A175" s="2" t="s">
        <v>3085</v>
      </c>
      <c r="B175" s="2">
        <v>85.401375054535507</v>
      </c>
      <c r="C175" s="2">
        <v>4.7678950544341001</v>
      </c>
      <c r="D175" s="2" t="s">
        <v>5844</v>
      </c>
      <c r="E175" s="2" t="s">
        <v>5845</v>
      </c>
      <c r="F175" s="2">
        <v>4.8229979413250197</v>
      </c>
      <c r="G175" s="2">
        <v>5.7961541526229103</v>
      </c>
      <c r="H175" s="7">
        <v>3.7223976877746098E-10</v>
      </c>
      <c r="I175" s="7">
        <v>6.25660192215526E-9</v>
      </c>
      <c r="J175" s="2" t="s">
        <v>972</v>
      </c>
      <c r="K175" s="10">
        <v>1851</v>
      </c>
      <c r="L175" s="2" t="s">
        <v>3086</v>
      </c>
      <c r="M175" s="11" t="s">
        <v>3087</v>
      </c>
      <c r="N175" s="13">
        <v>8.5999999999999899E-190</v>
      </c>
      <c r="O175" s="14">
        <v>1</v>
      </c>
      <c r="P175" s="10">
        <v>545</v>
      </c>
      <c r="Q175" s="2">
        <v>282</v>
      </c>
      <c r="R175" s="2">
        <v>282</v>
      </c>
      <c r="S175" s="2">
        <v>5</v>
      </c>
      <c r="T175" s="2" t="s">
        <v>115</v>
      </c>
      <c r="U175" s="2" t="s">
        <v>116</v>
      </c>
    </row>
    <row r="176" spans="1:21">
      <c r="A176" s="2" t="s">
        <v>7209</v>
      </c>
      <c r="B176" s="2">
        <v>4.5255751850493597</v>
      </c>
      <c r="C176" s="2">
        <v>1.73763286428264</v>
      </c>
      <c r="D176" s="2" t="s">
        <v>5844</v>
      </c>
      <c r="E176" s="2" t="s">
        <v>5845</v>
      </c>
      <c r="F176" s="2">
        <v>2.04009987710951</v>
      </c>
      <c r="G176" s="2">
        <v>1.8230373849027799</v>
      </c>
      <c r="H176" s="2">
        <v>3.8621554270164599E-3</v>
      </c>
      <c r="I176" s="2">
        <v>2.04772087707101E-2</v>
      </c>
      <c r="J176" s="2" t="s">
        <v>7210</v>
      </c>
      <c r="K176" s="10">
        <v>1052</v>
      </c>
      <c r="L176" s="2" t="s">
        <v>7211</v>
      </c>
      <c r="M176" s="11" t="s">
        <v>7212</v>
      </c>
      <c r="N176" s="13">
        <v>2.7E-42</v>
      </c>
      <c r="O176" s="14">
        <v>1</v>
      </c>
      <c r="P176" s="10">
        <v>154</v>
      </c>
      <c r="Q176" s="2">
        <v>143</v>
      </c>
      <c r="R176" s="2">
        <v>143</v>
      </c>
      <c r="S176" s="2">
        <v>1</v>
      </c>
      <c r="T176" s="2" t="s">
        <v>332</v>
      </c>
      <c r="U176" s="2" t="s">
        <v>333</v>
      </c>
    </row>
    <row r="177" spans="1:21">
      <c r="A177" s="2" t="s">
        <v>7214</v>
      </c>
      <c r="B177" s="2">
        <v>8.2214615861729907</v>
      </c>
      <c r="C177" s="2">
        <v>2.5216867176784801</v>
      </c>
      <c r="D177" s="2" t="s">
        <v>5844</v>
      </c>
      <c r="E177" s="2" t="s">
        <v>5845</v>
      </c>
      <c r="F177" s="2">
        <v>2.3646455156894799</v>
      </c>
      <c r="G177" s="2">
        <v>2.62474465355736</v>
      </c>
      <c r="H177" s="2">
        <v>7.5980825617580599E-4</v>
      </c>
      <c r="I177" s="2">
        <v>4.7469663154558498E-3</v>
      </c>
      <c r="J177" s="2" t="s">
        <v>4251</v>
      </c>
      <c r="K177" s="10">
        <v>756</v>
      </c>
      <c r="L177" s="2" t="s">
        <v>7215</v>
      </c>
      <c r="M177" s="11" t="s">
        <v>7216</v>
      </c>
      <c r="N177" s="13">
        <v>7.3999999999999899E-103</v>
      </c>
      <c r="O177" s="14">
        <v>1</v>
      </c>
      <c r="P177" s="10">
        <v>305</v>
      </c>
      <c r="Q177" s="2">
        <v>153</v>
      </c>
      <c r="R177" s="2">
        <v>153</v>
      </c>
      <c r="S177" s="2"/>
      <c r="T177" s="2" t="s">
        <v>2</v>
      </c>
      <c r="U177" s="2" t="s">
        <v>2</v>
      </c>
    </row>
    <row r="178" spans="1:21">
      <c r="A178" s="2" t="s">
        <v>58</v>
      </c>
      <c r="B178" s="2">
        <v>66.657951163122803</v>
      </c>
      <c r="C178" s="2">
        <v>1.3562012599279101</v>
      </c>
      <c r="D178" s="2" t="s">
        <v>5844</v>
      </c>
      <c r="E178" s="2" t="s">
        <v>5845</v>
      </c>
      <c r="F178" s="2">
        <v>6.2769523080162504</v>
      </c>
      <c r="G178" s="2">
        <v>5.40676954560284</v>
      </c>
      <c r="H178" s="7">
        <v>4.6420960248637001E-14</v>
      </c>
      <c r="I178" s="7">
        <v>1.9391840702519499E-12</v>
      </c>
      <c r="J178" s="2" t="s">
        <v>59</v>
      </c>
      <c r="K178" s="10">
        <v>768</v>
      </c>
      <c r="L178" s="2" t="s">
        <v>60</v>
      </c>
      <c r="M178" s="11" t="s">
        <v>61</v>
      </c>
      <c r="N178" s="13">
        <v>2.29999999999999E-39</v>
      </c>
      <c r="O178" s="12">
        <v>0.78700000000000003</v>
      </c>
      <c r="P178" s="10">
        <v>143</v>
      </c>
      <c r="Q178" s="2">
        <v>108</v>
      </c>
      <c r="R178" s="2">
        <v>85</v>
      </c>
      <c r="S178" s="2"/>
      <c r="T178" s="2" t="s">
        <v>2</v>
      </c>
      <c r="U178" s="2" t="s">
        <v>2</v>
      </c>
    </row>
    <row r="179" spans="1:21">
      <c r="A179" s="2" t="s">
        <v>7218</v>
      </c>
      <c r="B179" s="2">
        <v>1.0371109799071401</v>
      </c>
      <c r="C179" s="2">
        <v>0.25428773623648598</v>
      </c>
      <c r="D179" s="2" t="s">
        <v>5844</v>
      </c>
      <c r="E179" s="2" t="s">
        <v>5845</v>
      </c>
      <c r="F179" s="2">
        <v>2.6743614752730398</v>
      </c>
      <c r="G179" s="2">
        <v>-0.39561577472110399</v>
      </c>
      <c r="H179" s="2">
        <v>1.28741729082648E-3</v>
      </c>
      <c r="I179" s="2">
        <v>7.6373963823914799E-3</v>
      </c>
      <c r="J179" s="2" t="s">
        <v>7219</v>
      </c>
      <c r="K179" s="10">
        <v>2044</v>
      </c>
      <c r="L179" s="2" t="s">
        <v>7220</v>
      </c>
      <c r="M179" s="11" t="s">
        <v>7221</v>
      </c>
      <c r="N179" s="13">
        <v>5.9999999999999904E-306</v>
      </c>
      <c r="O179" s="14">
        <v>1</v>
      </c>
      <c r="P179" s="10">
        <v>848</v>
      </c>
      <c r="Q179" s="2">
        <v>421</v>
      </c>
      <c r="R179" s="2">
        <v>421</v>
      </c>
      <c r="S179" s="2"/>
      <c r="T179" s="2" t="s">
        <v>2</v>
      </c>
      <c r="U179" s="2" t="s">
        <v>2</v>
      </c>
    </row>
    <row r="180" spans="1:21">
      <c r="A180" s="2" t="s">
        <v>7222</v>
      </c>
      <c r="B180" s="2">
        <v>3.0547632499083099</v>
      </c>
      <c r="C180" s="2">
        <v>1.2290573918096701</v>
      </c>
      <c r="D180" s="2" t="s">
        <v>5844</v>
      </c>
      <c r="E180" s="2" t="s">
        <v>5845</v>
      </c>
      <c r="F180" s="2">
        <v>1.9718690897604401</v>
      </c>
      <c r="G180" s="2">
        <v>1.27137293987137</v>
      </c>
      <c r="H180" s="2">
        <v>6.00316882566433E-3</v>
      </c>
      <c r="I180" s="2">
        <v>3.01757347599486E-2</v>
      </c>
      <c r="J180" s="2" t="s">
        <v>7223</v>
      </c>
      <c r="K180" s="10">
        <v>1379</v>
      </c>
      <c r="L180" s="2" t="s">
        <v>7224</v>
      </c>
      <c r="M180" s="11" t="s">
        <v>7225</v>
      </c>
      <c r="N180" s="13">
        <v>8.6999999999999908E-236</v>
      </c>
      <c r="O180" s="14">
        <v>1</v>
      </c>
      <c r="P180" s="10">
        <v>657</v>
      </c>
      <c r="Q180" s="2">
        <v>320</v>
      </c>
      <c r="R180" s="2">
        <v>320</v>
      </c>
      <c r="S180" s="2">
        <v>4</v>
      </c>
      <c r="T180" s="2" t="s">
        <v>7226</v>
      </c>
      <c r="U180" s="2" t="s">
        <v>7227</v>
      </c>
    </row>
    <row r="181" spans="1:21">
      <c r="A181" s="2" t="s">
        <v>3112</v>
      </c>
      <c r="B181" s="2">
        <v>10.220257292903099</v>
      </c>
      <c r="C181" s="2">
        <v>1.9071580217736399</v>
      </c>
      <c r="D181" s="2" t="s">
        <v>5844</v>
      </c>
      <c r="E181" s="2" t="s">
        <v>5845</v>
      </c>
      <c r="F181" s="2">
        <v>3.0809376261999502</v>
      </c>
      <c r="G181" s="2">
        <v>2.8424354686006499</v>
      </c>
      <c r="H181" s="7">
        <v>1.9662390939643599E-5</v>
      </c>
      <c r="I181" s="2">
        <v>1.55882832690845E-4</v>
      </c>
      <c r="J181" s="2" t="s">
        <v>3113</v>
      </c>
      <c r="K181" s="10">
        <v>1186</v>
      </c>
      <c r="L181" s="2" t="s">
        <v>3114</v>
      </c>
      <c r="M181" s="11" t="s">
        <v>3115</v>
      </c>
      <c r="N181" s="13">
        <v>4.2999999999999899E-215</v>
      </c>
      <c r="O181" s="14">
        <v>1</v>
      </c>
      <c r="P181" s="10">
        <v>601</v>
      </c>
      <c r="Q181" s="2">
        <v>302</v>
      </c>
      <c r="R181" s="2">
        <v>302</v>
      </c>
      <c r="S181" s="2">
        <v>2</v>
      </c>
      <c r="T181" s="2" t="s">
        <v>1133</v>
      </c>
      <c r="U181" s="2" t="s">
        <v>1134</v>
      </c>
    </row>
    <row r="182" spans="1:21">
      <c r="A182" s="2" t="s">
        <v>3135</v>
      </c>
      <c r="B182" s="2">
        <v>231.38888789891899</v>
      </c>
      <c r="C182" s="2">
        <v>2.90311832203321</v>
      </c>
      <c r="D182" s="2" t="s">
        <v>5844</v>
      </c>
      <c r="E182" s="2" t="s">
        <v>5845</v>
      </c>
      <c r="F182" s="2">
        <v>6.9761131736653201</v>
      </c>
      <c r="G182" s="2">
        <v>7.19583598988606</v>
      </c>
      <c r="H182" s="7">
        <v>2.3916925739775602E-16</v>
      </c>
      <c r="I182" s="7">
        <v>1.9730195395999599E-14</v>
      </c>
      <c r="J182" s="2" t="s">
        <v>3136</v>
      </c>
      <c r="K182" s="10">
        <v>1188</v>
      </c>
      <c r="L182" s="2" t="s">
        <v>3137</v>
      </c>
      <c r="M182" s="11" t="s">
        <v>3138</v>
      </c>
      <c r="N182" s="13">
        <v>1.3999999999999899E-228</v>
      </c>
      <c r="O182" s="14">
        <v>1</v>
      </c>
      <c r="P182" s="10">
        <v>636</v>
      </c>
      <c r="Q182" s="2">
        <v>315</v>
      </c>
      <c r="R182" s="2">
        <v>315</v>
      </c>
      <c r="S182" s="2">
        <v>2</v>
      </c>
      <c r="T182" s="2" t="s">
        <v>91</v>
      </c>
      <c r="U182" s="2" t="s">
        <v>92</v>
      </c>
    </row>
    <row r="183" spans="1:21">
      <c r="A183" s="2" t="s">
        <v>3139</v>
      </c>
      <c r="B183" s="2">
        <v>252.99850940752901</v>
      </c>
      <c r="C183" s="2">
        <v>3.3693125051334301</v>
      </c>
      <c r="D183" s="2" t="s">
        <v>5844</v>
      </c>
      <c r="E183" s="2" t="s">
        <v>5845</v>
      </c>
      <c r="F183" s="2">
        <v>6.8902832847751601</v>
      </c>
      <c r="G183" s="2">
        <v>7.3253671191138201</v>
      </c>
      <c r="H183" s="7">
        <v>4.20264519317702E-16</v>
      </c>
      <c r="I183" s="7">
        <v>3.1660607161608802E-14</v>
      </c>
      <c r="J183" s="2" t="s">
        <v>3134</v>
      </c>
      <c r="K183" s="10">
        <v>1205</v>
      </c>
      <c r="L183" s="2" t="s">
        <v>3140</v>
      </c>
      <c r="M183" s="11" t="s">
        <v>3141</v>
      </c>
      <c r="N183" s="13">
        <v>6.1999999999999899E-229</v>
      </c>
      <c r="O183" s="14">
        <v>1</v>
      </c>
      <c r="P183" s="10">
        <v>637</v>
      </c>
      <c r="Q183" s="2">
        <v>315</v>
      </c>
      <c r="R183" s="2">
        <v>315</v>
      </c>
      <c r="S183" s="2">
        <v>2</v>
      </c>
      <c r="T183" s="2" t="s">
        <v>91</v>
      </c>
      <c r="U183" s="2" t="s">
        <v>92</v>
      </c>
    </row>
    <row r="184" spans="1:21">
      <c r="A184" s="2" t="s">
        <v>3142</v>
      </c>
      <c r="B184" s="2">
        <v>11.4836470320627</v>
      </c>
      <c r="C184" s="2">
        <v>0.59333805121846594</v>
      </c>
      <c r="D184" s="2" t="s">
        <v>5844</v>
      </c>
      <c r="E184" s="2" t="s">
        <v>5845</v>
      </c>
      <c r="F184" s="2">
        <v>4.9283852361063998</v>
      </c>
      <c r="G184" s="2">
        <v>2.8942225120713498</v>
      </c>
      <c r="H184" s="7">
        <v>7.6341121089465897E-10</v>
      </c>
      <c r="I184" s="7">
        <v>1.2120080390664199E-8</v>
      </c>
      <c r="J184" s="2" t="s">
        <v>3143</v>
      </c>
      <c r="K184" s="10">
        <v>2749</v>
      </c>
      <c r="L184" s="2" t="s">
        <v>3144</v>
      </c>
      <c r="M184" s="11" t="s">
        <v>3145</v>
      </c>
      <c r="N184" s="10">
        <v>0</v>
      </c>
      <c r="O184" s="14">
        <v>1</v>
      </c>
      <c r="P184" s="10">
        <v>1379</v>
      </c>
      <c r="Q184" s="2">
        <v>714</v>
      </c>
      <c r="R184" s="2">
        <v>714</v>
      </c>
      <c r="S184" s="2">
        <v>8</v>
      </c>
      <c r="T184" s="2" t="s">
        <v>3146</v>
      </c>
      <c r="U184" s="2" t="s">
        <v>3147</v>
      </c>
    </row>
    <row r="185" spans="1:21">
      <c r="A185" s="2" t="s">
        <v>7229</v>
      </c>
      <c r="B185" s="2">
        <v>35.337199569927002</v>
      </c>
      <c r="C185" s="2">
        <v>10.192700094145801</v>
      </c>
      <c r="D185" s="2" t="s">
        <v>5844</v>
      </c>
      <c r="E185" s="2" t="s">
        <v>5845</v>
      </c>
      <c r="F185" s="2">
        <v>2.4543598136432001</v>
      </c>
      <c r="G185" s="2">
        <v>4.7149811221459998</v>
      </c>
      <c r="H185" s="2">
        <v>3.9432103854797698E-4</v>
      </c>
      <c r="I185" s="2">
        <v>2.5946441370473098E-3</v>
      </c>
      <c r="J185" s="2" t="s">
        <v>7230</v>
      </c>
      <c r="K185" s="10">
        <v>755</v>
      </c>
      <c r="L185" s="2" t="s">
        <v>7231</v>
      </c>
      <c r="M185" s="11" t="s">
        <v>7232</v>
      </c>
      <c r="N185" s="13">
        <v>3.69999999999999E-95</v>
      </c>
      <c r="O185" s="14">
        <v>1</v>
      </c>
      <c r="P185" s="10">
        <v>285</v>
      </c>
      <c r="Q185" s="2">
        <v>129</v>
      </c>
      <c r="R185" s="2">
        <v>129</v>
      </c>
      <c r="S185" s="2">
        <v>2</v>
      </c>
      <c r="T185" s="2" t="s">
        <v>20</v>
      </c>
      <c r="U185" s="2" t="s">
        <v>21</v>
      </c>
    </row>
    <row r="186" spans="1:21">
      <c r="A186" s="2" t="s">
        <v>7233</v>
      </c>
      <c r="B186" s="2">
        <v>1.1125372329912999</v>
      </c>
      <c r="C186" s="2">
        <v>0.31785967029560702</v>
      </c>
      <c r="D186" s="2" t="s">
        <v>5844</v>
      </c>
      <c r="E186" s="2" t="s">
        <v>5845</v>
      </c>
      <c r="F186" s="2">
        <v>2.45700817579085</v>
      </c>
      <c r="G186" s="2">
        <v>-0.26264189948104999</v>
      </c>
      <c r="H186" s="2">
        <v>2.0599525265388302E-3</v>
      </c>
      <c r="I186" s="2">
        <v>1.16907673283438E-2</v>
      </c>
      <c r="J186" s="2" t="s">
        <v>5995</v>
      </c>
      <c r="K186" s="10">
        <v>966</v>
      </c>
      <c r="L186" s="2" t="s">
        <v>5996</v>
      </c>
      <c r="M186" s="11" t="s">
        <v>5997</v>
      </c>
      <c r="N186" s="13">
        <v>7.8999999999999998E-53</v>
      </c>
      <c r="O186" s="14">
        <v>1</v>
      </c>
      <c r="P186" s="10">
        <v>179</v>
      </c>
      <c r="Q186" s="2">
        <v>89</v>
      </c>
      <c r="R186" s="2">
        <v>89</v>
      </c>
      <c r="S186" s="2">
        <v>5</v>
      </c>
      <c r="T186" s="2" t="s">
        <v>3426</v>
      </c>
      <c r="U186" s="2" t="s">
        <v>3427</v>
      </c>
    </row>
    <row r="187" spans="1:21">
      <c r="A187" s="2" t="s">
        <v>3152</v>
      </c>
      <c r="B187" s="2">
        <v>23.023863753938599</v>
      </c>
      <c r="C187" s="2">
        <v>0.50857547247297097</v>
      </c>
      <c r="D187" s="2" t="s">
        <v>5844</v>
      </c>
      <c r="E187" s="2" t="s">
        <v>5845</v>
      </c>
      <c r="F187" s="2">
        <v>6.1529555025983802</v>
      </c>
      <c r="G187" s="2">
        <v>3.8730846744181502</v>
      </c>
      <c r="H187" s="7">
        <v>3.5365335646181598E-13</v>
      </c>
      <c r="I187" s="7">
        <v>1.1853879997691E-11</v>
      </c>
      <c r="J187" s="2" t="s">
        <v>3153</v>
      </c>
      <c r="K187" s="10">
        <v>893</v>
      </c>
      <c r="L187" s="2" t="s">
        <v>3154</v>
      </c>
      <c r="M187" s="11" t="s">
        <v>3155</v>
      </c>
      <c r="N187" s="13">
        <v>2.29999999999999E-119</v>
      </c>
      <c r="O187" s="14">
        <v>1</v>
      </c>
      <c r="P187" s="10">
        <v>351</v>
      </c>
      <c r="Q187" s="2">
        <v>200</v>
      </c>
      <c r="R187" s="2">
        <v>200</v>
      </c>
      <c r="S187" s="2">
        <v>1</v>
      </c>
      <c r="T187" s="2" t="s">
        <v>332</v>
      </c>
      <c r="U187" s="2" t="s">
        <v>333</v>
      </c>
    </row>
    <row r="188" spans="1:21">
      <c r="A188" s="2" t="s">
        <v>7242</v>
      </c>
      <c r="B188" s="2">
        <v>30.849337511419801</v>
      </c>
      <c r="C188" s="2">
        <v>12.4812897202741</v>
      </c>
      <c r="D188" s="2" t="s">
        <v>5844</v>
      </c>
      <c r="E188" s="2" t="s">
        <v>5845</v>
      </c>
      <c r="F188" s="2">
        <v>1.9662728501237601</v>
      </c>
      <c r="G188" s="2">
        <v>4.6063491549757503</v>
      </c>
      <c r="H188" s="2">
        <v>3.8528613204038701E-3</v>
      </c>
      <c r="I188" s="2">
        <v>2.0431421435621999E-2</v>
      </c>
      <c r="J188" s="2" t="s">
        <v>7243</v>
      </c>
      <c r="K188" s="10">
        <v>2047</v>
      </c>
      <c r="L188" s="2" t="s">
        <v>7244</v>
      </c>
      <c r="M188" s="11" t="s">
        <v>7245</v>
      </c>
      <c r="N188" s="10">
        <v>0</v>
      </c>
      <c r="O188" s="14">
        <v>1</v>
      </c>
      <c r="P188" s="10">
        <v>1076</v>
      </c>
      <c r="Q188" s="2">
        <v>541</v>
      </c>
      <c r="R188" s="2">
        <v>541</v>
      </c>
      <c r="S188" s="2">
        <v>5</v>
      </c>
      <c r="T188" s="2" t="s">
        <v>73</v>
      </c>
      <c r="U188" s="2" t="s">
        <v>74</v>
      </c>
    </row>
    <row r="189" spans="1:21">
      <c r="A189" s="2" t="s">
        <v>3166</v>
      </c>
      <c r="B189" s="2">
        <v>95.810197980149098</v>
      </c>
      <c r="C189" s="2">
        <v>2.5216867176784801</v>
      </c>
      <c r="D189" s="2" t="s">
        <v>5844</v>
      </c>
      <c r="E189" s="2" t="s">
        <v>5845</v>
      </c>
      <c r="F189" s="2">
        <v>5.9070438037794402</v>
      </c>
      <c r="G189" s="2">
        <v>5.9358308550669401</v>
      </c>
      <c r="H189" s="7">
        <v>3.60676635507984E-13</v>
      </c>
      <c r="I189" s="7">
        <v>1.2050249098920099E-11</v>
      </c>
      <c r="J189" s="2" t="s">
        <v>3167</v>
      </c>
      <c r="K189" s="10">
        <v>1551</v>
      </c>
      <c r="L189" s="2" t="s">
        <v>3168</v>
      </c>
      <c r="M189" s="11" t="s">
        <v>3169</v>
      </c>
      <c r="N189" s="13">
        <v>8.2999999999999896E-156</v>
      </c>
      <c r="O189" s="14">
        <v>1</v>
      </c>
      <c r="P189" s="10">
        <v>453</v>
      </c>
      <c r="Q189" s="2">
        <v>234</v>
      </c>
      <c r="R189" s="2">
        <v>234</v>
      </c>
      <c r="S189" s="2">
        <v>3</v>
      </c>
      <c r="T189" s="2" t="s">
        <v>3170</v>
      </c>
      <c r="U189" s="2" t="s">
        <v>3171</v>
      </c>
    </row>
    <row r="190" spans="1:21">
      <c r="A190" s="2" t="s">
        <v>7246</v>
      </c>
      <c r="B190" s="2">
        <v>219.01898239311799</v>
      </c>
      <c r="C190" s="2">
        <v>50.666831445119698</v>
      </c>
      <c r="D190" s="2" t="s">
        <v>5844</v>
      </c>
      <c r="E190" s="2" t="s">
        <v>5845</v>
      </c>
      <c r="F190" s="2">
        <v>2.7729338089517399</v>
      </c>
      <c r="G190" s="2">
        <v>7.3023229735110498</v>
      </c>
      <c r="H190" s="7">
        <v>7.1020867605253301E-5</v>
      </c>
      <c r="I190" s="2">
        <v>5.2521936829446096E-4</v>
      </c>
      <c r="J190" s="2" t="s">
        <v>7247</v>
      </c>
      <c r="K190" s="10">
        <v>2370</v>
      </c>
      <c r="L190" s="2" t="s">
        <v>7248</v>
      </c>
      <c r="M190" s="11" t="s">
        <v>7249</v>
      </c>
      <c r="N190" s="10">
        <v>0</v>
      </c>
      <c r="O190" s="14">
        <v>1</v>
      </c>
      <c r="P190" s="10">
        <v>1268</v>
      </c>
      <c r="Q190" s="2">
        <v>649</v>
      </c>
      <c r="R190" s="2">
        <v>649</v>
      </c>
      <c r="S190" s="2">
        <v>2</v>
      </c>
      <c r="T190" s="2" t="s">
        <v>1809</v>
      </c>
      <c r="U190" s="2" t="s">
        <v>1810</v>
      </c>
    </row>
    <row r="191" spans="1:21">
      <c r="A191" s="2" t="s">
        <v>7250</v>
      </c>
      <c r="B191" s="2">
        <v>1.39538568205688</v>
      </c>
      <c r="C191" s="2">
        <v>0.33905031498198102</v>
      </c>
      <c r="D191" s="2" t="s">
        <v>5844</v>
      </c>
      <c r="E191" s="2" t="s">
        <v>5845</v>
      </c>
      <c r="F191" s="2">
        <v>2.6910653754290799</v>
      </c>
      <c r="G191" s="2">
        <v>2.2493065211409001E-2</v>
      </c>
      <c r="H191" s="2">
        <v>6.8420321549573398E-4</v>
      </c>
      <c r="I191" s="2">
        <v>4.30669223333129E-3</v>
      </c>
      <c r="J191" s="2" t="s">
        <v>7251</v>
      </c>
      <c r="K191" s="10">
        <v>1457</v>
      </c>
      <c r="L191" s="2" t="s">
        <v>7252</v>
      </c>
      <c r="M191" s="11" t="s">
        <v>7253</v>
      </c>
      <c r="N191" s="13" t="s">
        <v>7254</v>
      </c>
      <c r="O191" s="14">
        <v>1</v>
      </c>
      <c r="P191" s="10">
        <v>857</v>
      </c>
      <c r="Q191" s="2">
        <v>427</v>
      </c>
      <c r="R191" s="2">
        <v>427</v>
      </c>
      <c r="S191" s="2">
        <v>8</v>
      </c>
      <c r="T191" s="2" t="s">
        <v>642</v>
      </c>
      <c r="U191" s="2" t="s">
        <v>643</v>
      </c>
    </row>
    <row r="192" spans="1:21">
      <c r="A192" s="2" t="s">
        <v>7255</v>
      </c>
      <c r="B192" s="2">
        <v>255.563002012391</v>
      </c>
      <c r="C192" s="2">
        <v>51.450885298515601</v>
      </c>
      <c r="D192" s="2" t="s">
        <v>5844</v>
      </c>
      <c r="E192" s="2" t="s">
        <v>5845</v>
      </c>
      <c r="F192" s="2">
        <v>2.9734020943517501</v>
      </c>
      <c r="G192" s="2">
        <v>7.5008562915596197</v>
      </c>
      <c r="H192" s="7">
        <v>2.38955083094684E-5</v>
      </c>
      <c r="I192" s="2">
        <v>1.874794709073E-4</v>
      </c>
      <c r="J192" s="2" t="s">
        <v>7256</v>
      </c>
      <c r="K192" s="10">
        <v>1693</v>
      </c>
      <c r="L192" s="2" t="s">
        <v>7257</v>
      </c>
      <c r="M192" s="11" t="s">
        <v>7258</v>
      </c>
      <c r="N192" s="10">
        <v>0</v>
      </c>
      <c r="O192" s="14">
        <v>1</v>
      </c>
      <c r="P192" s="10">
        <v>906</v>
      </c>
      <c r="Q192" s="2">
        <v>453</v>
      </c>
      <c r="R192" s="2">
        <v>453</v>
      </c>
      <c r="S192" s="2"/>
      <c r="T192" s="2" t="s">
        <v>2</v>
      </c>
      <c r="U192" s="2" t="s">
        <v>2</v>
      </c>
    </row>
    <row r="193" spans="1:21">
      <c r="A193" s="2" t="s">
        <v>7259</v>
      </c>
      <c r="B193" s="2">
        <v>308.05967415896401</v>
      </c>
      <c r="C193" s="2">
        <v>39.0543581569869</v>
      </c>
      <c r="D193" s="2" t="s">
        <v>5844</v>
      </c>
      <c r="E193" s="2" t="s">
        <v>5845</v>
      </c>
      <c r="F193" s="2">
        <v>3.6406158503700201</v>
      </c>
      <c r="G193" s="2">
        <v>7.7087326652716603</v>
      </c>
      <c r="H193" s="7">
        <v>5.0756770325278297E-7</v>
      </c>
      <c r="I193" s="7">
        <v>4.9168260770836696E-6</v>
      </c>
      <c r="J193" s="2" t="s">
        <v>7260</v>
      </c>
      <c r="K193" s="10">
        <v>2338</v>
      </c>
      <c r="L193" s="2" t="s">
        <v>7261</v>
      </c>
      <c r="M193" s="11" t="s">
        <v>7262</v>
      </c>
      <c r="N193" s="10">
        <v>0</v>
      </c>
      <c r="O193" s="14">
        <v>1</v>
      </c>
      <c r="P193" s="10">
        <v>1220</v>
      </c>
      <c r="Q193" s="2">
        <v>603</v>
      </c>
      <c r="R193" s="2">
        <v>603</v>
      </c>
      <c r="S193" s="2">
        <v>5</v>
      </c>
      <c r="T193" s="2" t="s">
        <v>7263</v>
      </c>
      <c r="U193" s="2" t="s">
        <v>7264</v>
      </c>
    </row>
    <row r="194" spans="1:21">
      <c r="A194" s="2" t="s">
        <v>3184</v>
      </c>
      <c r="B194" s="2">
        <v>7.1277809164527302</v>
      </c>
      <c r="C194" s="2">
        <v>2.2038270473828701</v>
      </c>
      <c r="D194" s="2" t="s">
        <v>5844</v>
      </c>
      <c r="E194" s="2" t="s">
        <v>5845</v>
      </c>
      <c r="F194" s="2">
        <v>2.3528791775795499</v>
      </c>
      <c r="G194" s="2">
        <v>2.4206892398016602</v>
      </c>
      <c r="H194" s="2">
        <v>8.1631466786615296E-4</v>
      </c>
      <c r="I194" s="2">
        <v>5.0602705534710697E-3</v>
      </c>
      <c r="J194" s="2" t="s">
        <v>3185</v>
      </c>
      <c r="K194" s="10">
        <v>1028</v>
      </c>
      <c r="L194" s="2" t="s">
        <v>3186</v>
      </c>
      <c r="M194" s="11" t="s">
        <v>3187</v>
      </c>
      <c r="N194" s="13">
        <v>3.4999999999999898E-123</v>
      </c>
      <c r="O194" s="14">
        <v>1</v>
      </c>
      <c r="P194" s="10">
        <v>362</v>
      </c>
      <c r="Q194" s="2">
        <v>181</v>
      </c>
      <c r="R194" s="2">
        <v>181</v>
      </c>
      <c r="S194" s="2"/>
      <c r="T194" s="2" t="s">
        <v>2</v>
      </c>
      <c r="U194" s="2" t="s">
        <v>2</v>
      </c>
    </row>
    <row r="195" spans="1:21">
      <c r="A195" s="2" t="s">
        <v>3188</v>
      </c>
      <c r="B195" s="2">
        <v>126.810387997737</v>
      </c>
      <c r="C195" s="2">
        <v>5.0645640800433398</v>
      </c>
      <c r="D195" s="2" t="s">
        <v>5844</v>
      </c>
      <c r="E195" s="2" t="s">
        <v>5845</v>
      </c>
      <c r="F195" s="2">
        <v>5.3062981047107503</v>
      </c>
      <c r="G195" s="2">
        <v>6.3525979370730896</v>
      </c>
      <c r="H195" s="7">
        <v>1.5614796695202299E-11</v>
      </c>
      <c r="I195" s="7">
        <v>3.5298766192694103E-10</v>
      </c>
      <c r="J195" s="2" t="s">
        <v>3189</v>
      </c>
      <c r="K195" s="10">
        <v>2271</v>
      </c>
      <c r="L195" s="2" t="s">
        <v>3190</v>
      </c>
      <c r="M195" s="11" t="s">
        <v>3191</v>
      </c>
      <c r="N195" s="10">
        <v>0</v>
      </c>
      <c r="O195" s="12">
        <v>0.99809999999999999</v>
      </c>
      <c r="P195" s="10">
        <v>990</v>
      </c>
      <c r="Q195" s="2">
        <v>530</v>
      </c>
      <c r="R195" s="2">
        <v>529</v>
      </c>
      <c r="S195" s="2">
        <v>6</v>
      </c>
      <c r="T195" s="2" t="s">
        <v>499</v>
      </c>
      <c r="U195" s="2" t="s">
        <v>500</v>
      </c>
    </row>
    <row r="196" spans="1:21">
      <c r="A196" s="2" t="s">
        <v>3202</v>
      </c>
      <c r="B196" s="2">
        <v>26.474614832538698</v>
      </c>
      <c r="C196" s="2">
        <v>4.2381289372747597</v>
      </c>
      <c r="D196" s="2" t="s">
        <v>5844</v>
      </c>
      <c r="E196" s="2" t="s">
        <v>5845</v>
      </c>
      <c r="F196" s="2">
        <v>3.30322992399056</v>
      </c>
      <c r="G196" s="2">
        <v>4.1949834594497801</v>
      </c>
      <c r="H196" s="7">
        <v>4.52121341077548E-6</v>
      </c>
      <c r="I196" s="7">
        <v>3.8425361950615901E-5</v>
      </c>
      <c r="J196" s="2" t="s">
        <v>3203</v>
      </c>
      <c r="K196" s="10">
        <v>981</v>
      </c>
      <c r="L196" s="2" t="s">
        <v>3204</v>
      </c>
      <c r="M196" s="11" t="s">
        <v>3205</v>
      </c>
      <c r="N196" s="13">
        <v>5.3999999999999999E-118</v>
      </c>
      <c r="O196" s="14">
        <v>1</v>
      </c>
      <c r="P196" s="10">
        <v>348</v>
      </c>
      <c r="Q196" s="2">
        <v>178</v>
      </c>
      <c r="R196" s="2">
        <v>178</v>
      </c>
      <c r="S196" s="2">
        <v>1</v>
      </c>
      <c r="T196" s="2" t="s">
        <v>332</v>
      </c>
      <c r="U196" s="2" t="s">
        <v>333</v>
      </c>
    </row>
    <row r="197" spans="1:21">
      <c r="A197" s="2" t="s">
        <v>3212</v>
      </c>
      <c r="B197" s="2">
        <v>238.177250676493</v>
      </c>
      <c r="C197" s="2">
        <v>3.0514528348378298</v>
      </c>
      <c r="D197" s="2" t="s">
        <v>5844</v>
      </c>
      <c r="E197" s="2" t="s">
        <v>5845</v>
      </c>
      <c r="F197" s="2">
        <v>6.9460106780689204</v>
      </c>
      <c r="G197" s="2">
        <v>7.2378001154266496</v>
      </c>
      <c r="H197" s="7">
        <v>2.9042173306497999E-16</v>
      </c>
      <c r="I197" s="7">
        <v>2.3352615934898599E-14</v>
      </c>
      <c r="J197" s="2" t="s">
        <v>3213</v>
      </c>
      <c r="K197" s="10">
        <v>1185</v>
      </c>
      <c r="L197" s="2" t="s">
        <v>3214</v>
      </c>
      <c r="M197" s="11" t="s">
        <v>3215</v>
      </c>
      <c r="N197" s="13">
        <v>5.0999999999999903E-236</v>
      </c>
      <c r="O197" s="14">
        <v>1</v>
      </c>
      <c r="P197" s="10">
        <v>655</v>
      </c>
      <c r="Q197" s="2">
        <v>326</v>
      </c>
      <c r="R197" s="2">
        <v>326</v>
      </c>
      <c r="S197" s="2">
        <v>2</v>
      </c>
      <c r="T197" s="2" t="s">
        <v>1017</v>
      </c>
      <c r="U197" s="2" t="s">
        <v>1018</v>
      </c>
    </row>
    <row r="198" spans="1:21">
      <c r="A198" s="2" t="s">
        <v>7270</v>
      </c>
      <c r="B198" s="2">
        <v>13.048741783559</v>
      </c>
      <c r="C198" s="2">
        <v>0.36024095966835501</v>
      </c>
      <c r="D198" s="2" t="s">
        <v>5844</v>
      </c>
      <c r="E198" s="2" t="s">
        <v>5845</v>
      </c>
      <c r="F198" s="2">
        <v>5.8277388012745099</v>
      </c>
      <c r="G198" s="2">
        <v>3.0571984029683699</v>
      </c>
      <c r="H198" s="7">
        <v>5.9253009423764498E-12</v>
      </c>
      <c r="I198" s="7">
        <v>1.4677533172344801E-10</v>
      </c>
      <c r="J198" s="2" t="s">
        <v>7271</v>
      </c>
      <c r="K198" s="10">
        <v>1926</v>
      </c>
      <c r="L198" s="2" t="s">
        <v>7272</v>
      </c>
      <c r="M198" s="11" t="s">
        <v>7273</v>
      </c>
      <c r="N198" s="10">
        <v>0</v>
      </c>
      <c r="O198" s="12">
        <v>0.99790000000000001</v>
      </c>
      <c r="P198" s="10">
        <v>955</v>
      </c>
      <c r="Q198" s="2">
        <v>483</v>
      </c>
      <c r="R198" s="2">
        <v>482</v>
      </c>
      <c r="S198" s="2">
        <v>3</v>
      </c>
      <c r="T198" s="2" t="s">
        <v>6140</v>
      </c>
      <c r="U198" s="2" t="s">
        <v>6141</v>
      </c>
    </row>
    <row r="199" spans="1:21">
      <c r="A199" s="2" t="s">
        <v>7274</v>
      </c>
      <c r="B199" s="2">
        <v>40.522754469462797</v>
      </c>
      <c r="C199" s="2">
        <v>15.9353648041531</v>
      </c>
      <c r="D199" s="2" t="s">
        <v>5844</v>
      </c>
      <c r="E199" s="2" t="s">
        <v>5845</v>
      </c>
      <c r="F199" s="2">
        <v>2.00735626576125</v>
      </c>
      <c r="G199" s="2">
        <v>4.9915500610893</v>
      </c>
      <c r="H199" s="2">
        <v>3.19394786840113E-3</v>
      </c>
      <c r="I199" s="2">
        <v>1.7311639506998201E-2</v>
      </c>
      <c r="J199" s="2" t="s">
        <v>7275</v>
      </c>
      <c r="K199" s="10">
        <v>1687</v>
      </c>
      <c r="L199" s="2" t="s">
        <v>7276</v>
      </c>
      <c r="M199" s="11" t="s">
        <v>7277</v>
      </c>
      <c r="N199" s="13">
        <v>7.8999999999999899E-239</v>
      </c>
      <c r="O199" s="14">
        <v>1</v>
      </c>
      <c r="P199" s="10">
        <v>673</v>
      </c>
      <c r="Q199" s="2">
        <v>374</v>
      </c>
      <c r="R199" s="2">
        <v>374</v>
      </c>
      <c r="S199" s="2">
        <v>4</v>
      </c>
      <c r="T199" s="2" t="s">
        <v>7278</v>
      </c>
      <c r="U199" s="2" t="s">
        <v>7279</v>
      </c>
    </row>
    <row r="200" spans="1:21">
      <c r="A200" s="2" t="s">
        <v>7280</v>
      </c>
      <c r="B200" s="2">
        <v>4.6387145646755901</v>
      </c>
      <c r="C200" s="2">
        <v>6.3571934059121399E-2</v>
      </c>
      <c r="D200" s="2" t="s">
        <v>5844</v>
      </c>
      <c r="E200" s="2" t="s">
        <v>5845</v>
      </c>
      <c r="F200" s="2">
        <v>6.7822466685541203</v>
      </c>
      <c r="G200" s="2">
        <v>1.54676384492507</v>
      </c>
      <c r="H200" s="7">
        <v>5.5431077280699202E-12</v>
      </c>
      <c r="I200" s="7">
        <v>1.38190343505088E-10</v>
      </c>
      <c r="J200" s="2" t="s">
        <v>515</v>
      </c>
      <c r="K200" s="10">
        <v>4875</v>
      </c>
      <c r="L200" s="2" t="s">
        <v>516</v>
      </c>
      <c r="M200" s="11" t="s">
        <v>517</v>
      </c>
      <c r="N200" s="10">
        <v>0</v>
      </c>
      <c r="O200" s="14">
        <v>1</v>
      </c>
      <c r="P200" s="10">
        <v>2425</v>
      </c>
      <c r="Q200" s="2">
        <v>1346</v>
      </c>
      <c r="R200" s="2">
        <v>1346</v>
      </c>
      <c r="S200" s="2">
        <v>1</v>
      </c>
      <c r="T200" s="2" t="s">
        <v>518</v>
      </c>
      <c r="U200" s="2" t="s">
        <v>519</v>
      </c>
    </row>
    <row r="201" spans="1:21">
      <c r="A201" s="2" t="s">
        <v>7287</v>
      </c>
      <c r="B201" s="2">
        <v>8.3346009657992308</v>
      </c>
      <c r="C201" s="2">
        <v>1.3773919046142999</v>
      </c>
      <c r="D201" s="2" t="s">
        <v>5844</v>
      </c>
      <c r="E201" s="2" t="s">
        <v>5845</v>
      </c>
      <c r="F201" s="2">
        <v>3.25533969665375</v>
      </c>
      <c r="G201" s="2">
        <v>2.5298935392144499</v>
      </c>
      <c r="H201" s="7">
        <v>8.6579660725701096E-6</v>
      </c>
      <c r="I201" s="7">
        <v>7.1526737013689396E-5</v>
      </c>
      <c r="J201" s="2" t="s">
        <v>6036</v>
      </c>
      <c r="K201" s="10">
        <v>3680</v>
      </c>
      <c r="L201" s="2" t="s">
        <v>6037</v>
      </c>
      <c r="M201" s="11" t="s">
        <v>6038</v>
      </c>
      <c r="N201" s="10">
        <v>0</v>
      </c>
      <c r="O201" s="14">
        <v>1</v>
      </c>
      <c r="P201" s="10">
        <v>1964</v>
      </c>
      <c r="Q201" s="2">
        <v>1010</v>
      </c>
      <c r="R201" s="2">
        <v>1010</v>
      </c>
      <c r="S201" s="2">
        <v>1</v>
      </c>
      <c r="T201" s="2" t="s">
        <v>18</v>
      </c>
      <c r="U201" s="2" t="s">
        <v>19</v>
      </c>
    </row>
    <row r="202" spans="1:21">
      <c r="A202" s="2" t="s">
        <v>3244</v>
      </c>
      <c r="B202" s="2">
        <v>6.9957849735554598</v>
      </c>
      <c r="C202" s="2">
        <v>3.2633592817015602</v>
      </c>
      <c r="D202" s="2" t="s">
        <v>5844</v>
      </c>
      <c r="E202" s="2" t="s">
        <v>5845</v>
      </c>
      <c r="F202" s="2">
        <v>1.76023021237524</v>
      </c>
      <c r="G202" s="2">
        <v>2.5111315263321901</v>
      </c>
      <c r="H202" s="2">
        <v>1.02162151824226E-2</v>
      </c>
      <c r="I202" s="2">
        <v>4.7776237280703897E-2</v>
      </c>
      <c r="J202" s="2" t="s">
        <v>3245</v>
      </c>
      <c r="K202" s="10">
        <v>1158</v>
      </c>
      <c r="L202" s="2" t="s">
        <v>3246</v>
      </c>
      <c r="M202" s="11" t="s">
        <v>3247</v>
      </c>
      <c r="N202" s="13">
        <v>9.6999999999999906E-143</v>
      </c>
      <c r="O202" s="14">
        <v>1</v>
      </c>
      <c r="P202" s="10">
        <v>414</v>
      </c>
      <c r="Q202" s="2">
        <v>219</v>
      </c>
      <c r="R202" s="2">
        <v>219</v>
      </c>
      <c r="S202" s="2">
        <v>2</v>
      </c>
      <c r="T202" s="2" t="s">
        <v>191</v>
      </c>
      <c r="U202" s="2" t="s">
        <v>192</v>
      </c>
    </row>
    <row r="203" spans="1:21">
      <c r="A203" s="2" t="s">
        <v>7290</v>
      </c>
      <c r="B203" s="2">
        <v>161.61960379607501</v>
      </c>
      <c r="C203" s="2">
        <v>58.698085781255401</v>
      </c>
      <c r="D203" s="2" t="s">
        <v>5844</v>
      </c>
      <c r="E203" s="2" t="s">
        <v>5845</v>
      </c>
      <c r="F203" s="2">
        <v>2.1222248964348398</v>
      </c>
      <c r="G203" s="2">
        <v>6.9652385330782201</v>
      </c>
      <c r="H203" s="2">
        <v>1.8305333763713801E-3</v>
      </c>
      <c r="I203" s="2">
        <v>1.05037315394272E-2</v>
      </c>
      <c r="J203" s="2" t="s">
        <v>7291</v>
      </c>
      <c r="K203" s="10">
        <v>1119</v>
      </c>
      <c r="L203" s="2" t="s">
        <v>7292</v>
      </c>
      <c r="M203" s="11" t="s">
        <v>7293</v>
      </c>
      <c r="N203" s="13">
        <v>6.7999999999999904E-141</v>
      </c>
      <c r="O203" s="14">
        <v>1</v>
      </c>
      <c r="P203" s="10">
        <v>409</v>
      </c>
      <c r="Q203" s="2">
        <v>214</v>
      </c>
      <c r="R203" s="2">
        <v>214</v>
      </c>
      <c r="S203" s="2">
        <v>1</v>
      </c>
      <c r="T203" s="2" t="s">
        <v>332</v>
      </c>
      <c r="U203" s="2" t="s">
        <v>333</v>
      </c>
    </row>
    <row r="204" spans="1:21">
      <c r="A204" s="2" t="s">
        <v>3248</v>
      </c>
      <c r="B204" s="2">
        <v>15.330385939354599</v>
      </c>
      <c r="C204" s="2">
        <v>2.81835574328771</v>
      </c>
      <c r="D204" s="2" t="s">
        <v>5844</v>
      </c>
      <c r="E204" s="2" t="s">
        <v>5845</v>
      </c>
      <c r="F204" s="2">
        <v>3.1031350072767498</v>
      </c>
      <c r="G204" s="2">
        <v>3.4257889392102601</v>
      </c>
      <c r="H204" s="7">
        <v>1.6009419683988099E-5</v>
      </c>
      <c r="I204" s="2">
        <v>1.28265453833665E-4</v>
      </c>
      <c r="J204" s="2" t="s">
        <v>396</v>
      </c>
      <c r="K204" s="10">
        <v>1487</v>
      </c>
      <c r="L204" s="2" t="s">
        <v>3249</v>
      </c>
      <c r="M204" s="11" t="s">
        <v>3250</v>
      </c>
      <c r="N204" s="13">
        <v>1.19999999999999E-275</v>
      </c>
      <c r="O204" s="14">
        <v>1</v>
      </c>
      <c r="P204" s="10">
        <v>762</v>
      </c>
      <c r="Q204" s="2">
        <v>387</v>
      </c>
      <c r="R204" s="2">
        <v>387</v>
      </c>
      <c r="S204" s="2">
        <v>6</v>
      </c>
      <c r="T204" s="2" t="s">
        <v>127</v>
      </c>
      <c r="U204" s="2" t="s">
        <v>128</v>
      </c>
    </row>
    <row r="205" spans="1:21">
      <c r="A205" s="2" t="s">
        <v>3251</v>
      </c>
      <c r="B205" s="2">
        <v>2.6776319844875198</v>
      </c>
      <c r="C205" s="2">
        <v>0</v>
      </c>
      <c r="D205" s="2" t="s">
        <v>5844</v>
      </c>
      <c r="E205" s="2" t="s">
        <v>5845</v>
      </c>
      <c r="F205" s="2">
        <v>10.4180869672666</v>
      </c>
      <c r="G205" s="2">
        <v>0.73744385210270103</v>
      </c>
      <c r="H205" s="7">
        <v>1.6378378029833901E-11</v>
      </c>
      <c r="I205" s="7">
        <v>3.6944193117004898E-10</v>
      </c>
      <c r="J205" s="2" t="s">
        <v>3252</v>
      </c>
      <c r="K205" s="10">
        <v>1970</v>
      </c>
      <c r="L205" s="2" t="s">
        <v>3253</v>
      </c>
      <c r="M205" s="11" t="s">
        <v>3254</v>
      </c>
      <c r="N205" s="13">
        <v>5.0999999999999898E-307</v>
      </c>
      <c r="O205" s="14">
        <v>1</v>
      </c>
      <c r="P205" s="10">
        <v>851</v>
      </c>
      <c r="Q205" s="2">
        <v>455</v>
      </c>
      <c r="R205" s="2">
        <v>455</v>
      </c>
      <c r="S205" s="2"/>
      <c r="T205" s="2" t="s">
        <v>2</v>
      </c>
      <c r="U205" s="2" t="s">
        <v>2</v>
      </c>
    </row>
    <row r="206" spans="1:21">
      <c r="A206" s="2" t="s">
        <v>3261</v>
      </c>
      <c r="B206" s="2">
        <v>370.229763263579</v>
      </c>
      <c r="C206" s="2">
        <v>4.7255137650613603</v>
      </c>
      <c r="D206" s="2" t="s">
        <v>5844</v>
      </c>
      <c r="E206" s="2" t="s">
        <v>5845</v>
      </c>
      <c r="F206" s="2">
        <v>6.9519350577466996</v>
      </c>
      <c r="G206" s="2">
        <v>7.8742367732774499</v>
      </c>
      <c r="H206" s="7">
        <v>2.4847190889583699E-16</v>
      </c>
      <c r="I206" s="7">
        <v>2.0294923969234199E-14</v>
      </c>
      <c r="J206" s="2" t="s">
        <v>3262</v>
      </c>
      <c r="K206" s="10">
        <v>785</v>
      </c>
      <c r="L206" s="2" t="s">
        <v>3263</v>
      </c>
      <c r="M206" s="11" t="s">
        <v>3264</v>
      </c>
      <c r="N206" s="13">
        <v>9.9999999999999896E-130</v>
      </c>
      <c r="O206" s="14">
        <v>1</v>
      </c>
      <c r="P206" s="10">
        <v>375</v>
      </c>
      <c r="Q206" s="2">
        <v>190</v>
      </c>
      <c r="R206" s="2">
        <v>190</v>
      </c>
      <c r="S206" s="2">
        <v>2</v>
      </c>
      <c r="T206" s="2" t="s">
        <v>1088</v>
      </c>
      <c r="U206" s="2" t="s">
        <v>1089</v>
      </c>
    </row>
    <row r="207" spans="1:21">
      <c r="A207" s="2" t="s">
        <v>7296</v>
      </c>
      <c r="B207" s="2">
        <v>76.237085304810506</v>
      </c>
      <c r="C207" s="2">
        <v>7.4167256402308297</v>
      </c>
      <c r="D207" s="2" t="s">
        <v>5844</v>
      </c>
      <c r="E207" s="2" t="s">
        <v>5845</v>
      </c>
      <c r="F207" s="2">
        <v>4.0221401423331802</v>
      </c>
      <c r="G207" s="2">
        <v>5.6685017819331804</v>
      </c>
      <c r="H207" s="7">
        <v>5.6805327710478703E-8</v>
      </c>
      <c r="I207" s="7">
        <v>6.3285131424186603E-7</v>
      </c>
      <c r="J207" s="2" t="s">
        <v>7297</v>
      </c>
      <c r="K207" s="10">
        <v>2086</v>
      </c>
      <c r="L207" s="2" t="s">
        <v>7298</v>
      </c>
      <c r="M207" s="11" t="s">
        <v>7299</v>
      </c>
      <c r="N207" s="10">
        <v>0</v>
      </c>
      <c r="O207" s="14">
        <v>1</v>
      </c>
      <c r="P207" s="10">
        <v>1005</v>
      </c>
      <c r="Q207" s="2">
        <v>510</v>
      </c>
      <c r="R207" s="2">
        <v>510</v>
      </c>
      <c r="S207" s="2">
        <v>6</v>
      </c>
      <c r="T207" s="2" t="s">
        <v>736</v>
      </c>
      <c r="U207" s="2" t="s">
        <v>737</v>
      </c>
    </row>
    <row r="208" spans="1:21">
      <c r="A208" s="2" t="s">
        <v>7300</v>
      </c>
      <c r="B208" s="2">
        <v>3.5261773316842899</v>
      </c>
      <c r="C208" s="2">
        <v>1.3562012599279101</v>
      </c>
      <c r="D208" s="2" t="s">
        <v>5844</v>
      </c>
      <c r="E208" s="2" t="s">
        <v>5845</v>
      </c>
      <c r="F208" s="2">
        <v>2.0371109352340202</v>
      </c>
      <c r="G208" s="2">
        <v>1.4643217313701</v>
      </c>
      <c r="H208" s="2">
        <v>4.4108653816356102E-3</v>
      </c>
      <c r="I208" s="2">
        <v>2.2993691588042701E-2</v>
      </c>
      <c r="J208" s="2" t="s">
        <v>7301</v>
      </c>
      <c r="K208" s="10">
        <v>1168</v>
      </c>
      <c r="L208" s="2" t="s">
        <v>7302</v>
      </c>
      <c r="M208" s="11" t="s">
        <v>7303</v>
      </c>
      <c r="N208" s="13">
        <v>8.1999999999999902E-159</v>
      </c>
      <c r="O208" s="14">
        <v>1</v>
      </c>
      <c r="P208" s="10">
        <v>456</v>
      </c>
      <c r="Q208" s="2">
        <v>247</v>
      </c>
      <c r="R208" s="2">
        <v>247</v>
      </c>
      <c r="S208" s="2">
        <v>5</v>
      </c>
      <c r="T208" s="2" t="s">
        <v>115</v>
      </c>
      <c r="U208" s="2" t="s">
        <v>116</v>
      </c>
    </row>
    <row r="209" spans="1:21">
      <c r="A209" s="2" t="s">
        <v>3280</v>
      </c>
      <c r="B209" s="2">
        <v>9.4471381987905296</v>
      </c>
      <c r="C209" s="2">
        <v>0.211906446863738</v>
      </c>
      <c r="D209" s="2" t="s">
        <v>5844</v>
      </c>
      <c r="E209" s="2" t="s">
        <v>5845</v>
      </c>
      <c r="F209" s="2">
        <v>6.1188127694008303</v>
      </c>
      <c r="G209" s="2">
        <v>2.5851415497854302</v>
      </c>
      <c r="H209" s="7">
        <v>3.3731729718695899E-12</v>
      </c>
      <c r="I209" s="7">
        <v>8.8725883644820499E-11</v>
      </c>
      <c r="J209" s="2" t="s">
        <v>3281</v>
      </c>
      <c r="K209" s="10">
        <v>2684</v>
      </c>
      <c r="L209" s="2" t="s">
        <v>3282</v>
      </c>
      <c r="M209" s="11" t="s">
        <v>3283</v>
      </c>
      <c r="N209" s="10">
        <v>0</v>
      </c>
      <c r="O209" s="14">
        <v>1</v>
      </c>
      <c r="P209" s="10">
        <v>1311</v>
      </c>
      <c r="Q209" s="2">
        <v>690</v>
      </c>
      <c r="R209" s="2">
        <v>690</v>
      </c>
      <c r="S209" s="2">
        <v>5</v>
      </c>
      <c r="T209" s="2" t="s">
        <v>3284</v>
      </c>
      <c r="U209" s="2" t="s">
        <v>3285</v>
      </c>
    </row>
    <row r="210" spans="1:21">
      <c r="A210" s="2" t="s">
        <v>7310</v>
      </c>
      <c r="B210" s="2">
        <v>6.1283830630876697</v>
      </c>
      <c r="C210" s="2">
        <v>1.84358608771452</v>
      </c>
      <c r="D210" s="2" t="s">
        <v>5844</v>
      </c>
      <c r="E210" s="2" t="s">
        <v>5845</v>
      </c>
      <c r="F210" s="2">
        <v>2.3920979864132499</v>
      </c>
      <c r="G210" s="2">
        <v>2.19619712276371</v>
      </c>
      <c r="H210" s="2">
        <v>7.3819495761742304E-4</v>
      </c>
      <c r="I210" s="2">
        <v>4.6231023193158902E-3</v>
      </c>
      <c r="J210" s="2" t="s">
        <v>7311</v>
      </c>
      <c r="K210" s="10">
        <v>1374</v>
      </c>
      <c r="L210" s="2" t="s">
        <v>7312</v>
      </c>
      <c r="M210" s="11" t="s">
        <v>7313</v>
      </c>
      <c r="N210" s="13">
        <v>2.4999999999999899E-254</v>
      </c>
      <c r="O210" s="14">
        <v>1</v>
      </c>
      <c r="P210" s="10">
        <v>705</v>
      </c>
      <c r="Q210" s="2">
        <v>353</v>
      </c>
      <c r="R210" s="2">
        <v>353</v>
      </c>
      <c r="S210" s="2">
        <v>3</v>
      </c>
      <c r="T210" s="2" t="s">
        <v>7314</v>
      </c>
      <c r="U210" s="2" t="s">
        <v>7315</v>
      </c>
    </row>
    <row r="211" spans="1:21">
      <c r="A211" s="2" t="s">
        <v>3292</v>
      </c>
      <c r="B211" s="2">
        <v>2.9416238702820801</v>
      </c>
      <c r="C211" s="2">
        <v>0.42381289372747599</v>
      </c>
      <c r="D211" s="2" t="s">
        <v>5844</v>
      </c>
      <c r="E211" s="2" t="s">
        <v>5845</v>
      </c>
      <c r="F211" s="2">
        <v>3.4466368440636002</v>
      </c>
      <c r="G211" s="2">
        <v>1.0069731469716501</v>
      </c>
      <c r="H211" s="7">
        <v>8.9398076946046702E-6</v>
      </c>
      <c r="I211" s="7">
        <v>7.3737377418320394E-5</v>
      </c>
      <c r="J211" s="2" t="s">
        <v>3293</v>
      </c>
      <c r="K211" s="10">
        <v>2799</v>
      </c>
      <c r="L211" s="2" t="s">
        <v>3294</v>
      </c>
      <c r="M211" s="11" t="s">
        <v>3295</v>
      </c>
      <c r="N211" s="10">
        <v>0</v>
      </c>
      <c r="O211" s="14">
        <v>1</v>
      </c>
      <c r="P211" s="10">
        <v>1436</v>
      </c>
      <c r="Q211" s="2">
        <v>746</v>
      </c>
      <c r="R211" s="2">
        <v>746</v>
      </c>
      <c r="S211" s="2">
        <v>5</v>
      </c>
      <c r="T211" s="2" t="s">
        <v>179</v>
      </c>
      <c r="U211" s="2" t="s">
        <v>180</v>
      </c>
    </row>
    <row r="212" spans="1:21">
      <c r="A212" s="2" t="s">
        <v>7316</v>
      </c>
      <c r="B212" s="2">
        <v>6.1283830630876697</v>
      </c>
      <c r="C212" s="2">
        <v>2.2250176920692502</v>
      </c>
      <c r="D212" s="2" t="s">
        <v>5844</v>
      </c>
      <c r="E212" s="2" t="s">
        <v>5845</v>
      </c>
      <c r="F212" s="2">
        <v>2.1212107662681499</v>
      </c>
      <c r="G212" s="2">
        <v>2.2441803902135198</v>
      </c>
      <c r="H212" s="2">
        <v>2.4176735847297498E-3</v>
      </c>
      <c r="I212" s="2">
        <v>1.35109385529064E-2</v>
      </c>
      <c r="J212" s="2" t="s">
        <v>7317</v>
      </c>
      <c r="K212" s="10">
        <v>823</v>
      </c>
      <c r="L212" s="2" t="s">
        <v>7318</v>
      </c>
      <c r="M212" s="11" t="s">
        <v>7319</v>
      </c>
      <c r="N212" s="13">
        <v>4.9999999999999905E-63</v>
      </c>
      <c r="O212" s="14">
        <v>1</v>
      </c>
      <c r="P212" s="10">
        <v>204</v>
      </c>
      <c r="Q212" s="2">
        <v>110</v>
      </c>
      <c r="R212" s="2">
        <v>110</v>
      </c>
      <c r="S212" s="2">
        <v>4</v>
      </c>
      <c r="T212" s="2" t="s">
        <v>7320</v>
      </c>
      <c r="U212" s="2" t="s">
        <v>7321</v>
      </c>
    </row>
    <row r="213" spans="1:21">
      <c r="A213" s="2" t="s">
        <v>7322</v>
      </c>
      <c r="B213" s="2">
        <v>30.095074980578101</v>
      </c>
      <c r="C213" s="2">
        <v>9.5145994641818294</v>
      </c>
      <c r="D213" s="2" t="s">
        <v>5844</v>
      </c>
      <c r="E213" s="2" t="s">
        <v>5845</v>
      </c>
      <c r="F213" s="2">
        <v>2.3220036581744998</v>
      </c>
      <c r="G213" s="2">
        <v>4.5045956369432902</v>
      </c>
      <c r="H213" s="2">
        <v>7.5693522504519095E-4</v>
      </c>
      <c r="I213" s="2">
        <v>4.73187422254837E-3</v>
      </c>
      <c r="J213" s="2" t="s">
        <v>7323</v>
      </c>
      <c r="K213" s="10">
        <v>1822</v>
      </c>
      <c r="L213" s="2" t="s">
        <v>7324</v>
      </c>
      <c r="M213" s="11" t="s">
        <v>7325</v>
      </c>
      <c r="N213" s="10">
        <v>0</v>
      </c>
      <c r="O213" s="14">
        <v>1</v>
      </c>
      <c r="P213" s="10">
        <v>1000</v>
      </c>
      <c r="Q213" s="2">
        <v>489</v>
      </c>
      <c r="R213" s="2">
        <v>489</v>
      </c>
      <c r="S213" s="2">
        <v>4</v>
      </c>
      <c r="T213" s="2" t="s">
        <v>356</v>
      </c>
      <c r="U213" s="2" t="s">
        <v>357</v>
      </c>
    </row>
    <row r="214" spans="1:21">
      <c r="A214" s="2" t="s">
        <v>7326</v>
      </c>
      <c r="B214" s="2">
        <v>3.0547632499083099</v>
      </c>
      <c r="C214" s="2">
        <v>0</v>
      </c>
      <c r="D214" s="2" t="s">
        <v>5844</v>
      </c>
      <c r="E214" s="2" t="s">
        <v>5845</v>
      </c>
      <c r="F214" s="2">
        <v>10.6080596681968</v>
      </c>
      <c r="G214" s="2">
        <v>0.92826064650366802</v>
      </c>
      <c r="H214" s="7">
        <v>4.9965197580166496E-12</v>
      </c>
      <c r="I214" s="7">
        <v>1.26494274265351E-10</v>
      </c>
      <c r="J214" s="2" t="s">
        <v>7327</v>
      </c>
      <c r="K214" s="10">
        <v>1380</v>
      </c>
      <c r="L214" s="2" t="s">
        <v>7328</v>
      </c>
      <c r="M214" s="11" t="s">
        <v>7329</v>
      </c>
      <c r="N214" s="13">
        <v>1.29999999999999E-182</v>
      </c>
      <c r="O214" s="14">
        <v>1</v>
      </c>
      <c r="P214" s="10">
        <v>520</v>
      </c>
      <c r="Q214" s="2">
        <v>266</v>
      </c>
      <c r="R214" s="2">
        <v>266</v>
      </c>
      <c r="S214" s="2">
        <v>5</v>
      </c>
      <c r="T214" s="2" t="s">
        <v>7330</v>
      </c>
      <c r="U214" s="2" t="s">
        <v>7331</v>
      </c>
    </row>
    <row r="215" spans="1:21">
      <c r="A215" s="2" t="s">
        <v>7333</v>
      </c>
      <c r="B215" s="2">
        <v>1.3765291187858499</v>
      </c>
      <c r="C215" s="2">
        <v>0.31785967029560702</v>
      </c>
      <c r="D215" s="2" t="s">
        <v>5844</v>
      </c>
      <c r="E215" s="2" t="s">
        <v>5845</v>
      </c>
      <c r="F215" s="2">
        <v>2.7637034054755998</v>
      </c>
      <c r="G215" s="2">
        <v>-7.1281402446651898E-3</v>
      </c>
      <c r="H215" s="2">
        <v>4.9287099481450103E-4</v>
      </c>
      <c r="I215" s="2">
        <v>3.1883555516991399E-3</v>
      </c>
      <c r="J215" s="2" t="s">
        <v>7334</v>
      </c>
      <c r="K215" s="10">
        <v>1243</v>
      </c>
      <c r="L215" s="2" t="s">
        <v>7335</v>
      </c>
      <c r="M215" s="11" t="s">
        <v>7336</v>
      </c>
      <c r="N215" s="13">
        <v>2.5999999999999899E-211</v>
      </c>
      <c r="O215" s="14">
        <v>1</v>
      </c>
      <c r="P215" s="10">
        <v>592</v>
      </c>
      <c r="Q215" s="2">
        <v>299</v>
      </c>
      <c r="R215" s="2">
        <v>299</v>
      </c>
      <c r="S215" s="2">
        <v>2</v>
      </c>
      <c r="T215" s="2" t="s">
        <v>91</v>
      </c>
      <c r="U215" s="2" t="s">
        <v>92</v>
      </c>
    </row>
    <row r="216" spans="1:21">
      <c r="A216" s="2" t="s">
        <v>7337</v>
      </c>
      <c r="B216" s="2">
        <v>11.917347987296599</v>
      </c>
      <c r="C216" s="2">
        <v>4.57717925225674</v>
      </c>
      <c r="D216" s="2" t="s">
        <v>5844</v>
      </c>
      <c r="E216" s="2" t="s">
        <v>5845</v>
      </c>
      <c r="F216" s="2">
        <v>2.0408605198815102</v>
      </c>
      <c r="G216" s="2">
        <v>3.21912861641208</v>
      </c>
      <c r="H216" s="2">
        <v>3.0621677334533599E-3</v>
      </c>
      <c r="I216" s="2">
        <v>1.66684605596151E-2</v>
      </c>
      <c r="J216" s="2" t="s">
        <v>7338</v>
      </c>
      <c r="K216" s="10">
        <v>1779</v>
      </c>
      <c r="L216" s="2" t="s">
        <v>7339</v>
      </c>
      <c r="M216" s="11" t="s">
        <v>7340</v>
      </c>
      <c r="N216" s="13">
        <v>9.29999999999999E-290</v>
      </c>
      <c r="O216" s="14">
        <v>1</v>
      </c>
      <c r="P216" s="10">
        <v>805</v>
      </c>
      <c r="Q216" s="2">
        <v>468</v>
      </c>
      <c r="R216" s="2">
        <v>468</v>
      </c>
      <c r="S216" s="2">
        <v>1</v>
      </c>
      <c r="T216" s="2" t="s">
        <v>397</v>
      </c>
      <c r="U216" s="2" t="s">
        <v>398</v>
      </c>
    </row>
    <row r="217" spans="1:21">
      <c r="A217" s="2" t="s">
        <v>7341</v>
      </c>
      <c r="B217" s="2">
        <v>1.0748241064492201</v>
      </c>
      <c r="C217" s="2">
        <v>8.4762578745495198E-2</v>
      </c>
      <c r="D217" s="2" t="s">
        <v>5844</v>
      </c>
      <c r="E217" s="2" t="s">
        <v>5845</v>
      </c>
      <c r="F217" s="2">
        <v>4.2764535768916003</v>
      </c>
      <c r="G217" s="2">
        <v>-0.49535437081434602</v>
      </c>
      <c r="H217" s="7">
        <v>7.45779295662389E-6</v>
      </c>
      <c r="I217" s="7">
        <v>6.2007762600506904E-5</v>
      </c>
      <c r="J217" s="2" t="s">
        <v>7342</v>
      </c>
      <c r="K217" s="10">
        <v>2175</v>
      </c>
      <c r="L217" s="2" t="s">
        <v>7343</v>
      </c>
      <c r="M217" s="11" t="s">
        <v>7344</v>
      </c>
      <c r="N217" s="10">
        <v>0</v>
      </c>
      <c r="O217" s="14">
        <v>1</v>
      </c>
      <c r="P217" s="10">
        <v>1092</v>
      </c>
      <c r="Q217" s="2">
        <v>543</v>
      </c>
      <c r="R217" s="2">
        <v>543</v>
      </c>
      <c r="S217" s="2">
        <v>8</v>
      </c>
      <c r="T217" s="2" t="s">
        <v>3337</v>
      </c>
      <c r="U217" s="2" t="s">
        <v>3338</v>
      </c>
    </row>
    <row r="218" spans="1:21">
      <c r="A218" s="2" t="s">
        <v>3394</v>
      </c>
      <c r="B218" s="2">
        <v>1.5273816249541501</v>
      </c>
      <c r="C218" s="2">
        <v>0.52976611715934496</v>
      </c>
      <c r="D218" s="2" t="s">
        <v>5844</v>
      </c>
      <c r="E218" s="2" t="s">
        <v>5845</v>
      </c>
      <c r="F218" s="2">
        <v>2.1821396006294398</v>
      </c>
      <c r="G218" s="2">
        <v>0.23621354066658501</v>
      </c>
      <c r="H218" s="2">
        <v>4.23551861363988E-3</v>
      </c>
      <c r="I218" s="2">
        <v>2.2213928139600301E-2</v>
      </c>
      <c r="J218" s="2" t="s">
        <v>3395</v>
      </c>
      <c r="K218" s="10">
        <v>1467</v>
      </c>
      <c r="L218" s="2" t="s">
        <v>3396</v>
      </c>
      <c r="M218" s="11" t="s">
        <v>3397</v>
      </c>
      <c r="N218" s="13">
        <v>2.3999999999999899E-284</v>
      </c>
      <c r="O218" s="14">
        <v>1</v>
      </c>
      <c r="P218" s="10">
        <v>783</v>
      </c>
      <c r="Q218" s="2">
        <v>376</v>
      </c>
      <c r="R218" s="2">
        <v>376</v>
      </c>
      <c r="S218" s="2">
        <v>4</v>
      </c>
      <c r="T218" s="2" t="s">
        <v>3398</v>
      </c>
      <c r="U218" s="2" t="s">
        <v>3399</v>
      </c>
    </row>
    <row r="219" spans="1:21">
      <c r="A219" s="2" t="s">
        <v>8181</v>
      </c>
      <c r="B219" s="2">
        <v>27.775717698240399</v>
      </c>
      <c r="C219" s="2">
        <v>10.976753947541599</v>
      </c>
      <c r="D219" s="2" t="s">
        <v>5844</v>
      </c>
      <c r="E219" s="2" t="s">
        <v>5845</v>
      </c>
      <c r="F219" s="2">
        <v>2.0001341524734801</v>
      </c>
      <c r="G219" s="2">
        <v>4.4480586999505896</v>
      </c>
      <c r="H219" s="2">
        <v>3.32938045890096E-3</v>
      </c>
      <c r="I219" s="2">
        <v>1.7974832263588099E-2</v>
      </c>
      <c r="J219" s="2" t="s">
        <v>5593</v>
      </c>
      <c r="K219" s="10">
        <v>1544</v>
      </c>
      <c r="L219" s="2" t="s">
        <v>5594</v>
      </c>
      <c r="M219" s="11" t="s">
        <v>5595</v>
      </c>
      <c r="N219" s="13">
        <v>3.19999999999999E-255</v>
      </c>
      <c r="O219" s="12">
        <v>0.98909999999999998</v>
      </c>
      <c r="P219" s="10">
        <v>711</v>
      </c>
      <c r="Q219" s="2">
        <v>367</v>
      </c>
      <c r="R219" s="2">
        <v>363</v>
      </c>
      <c r="S219" s="2"/>
      <c r="T219" s="2" t="s">
        <v>2</v>
      </c>
      <c r="U219" s="2" t="s">
        <v>2</v>
      </c>
    </row>
    <row r="220" spans="1:21">
      <c r="A220" s="2" t="s">
        <v>3410</v>
      </c>
      <c r="B220" s="2">
        <v>48.555650422925297</v>
      </c>
      <c r="C220" s="2">
        <v>1.0595322343186899</v>
      </c>
      <c r="D220" s="2" t="s">
        <v>5844</v>
      </c>
      <c r="E220" s="2" t="s">
        <v>5845</v>
      </c>
      <c r="F220" s="2">
        <v>6.1750541286257903</v>
      </c>
      <c r="G220" s="2">
        <v>4.9506365267239101</v>
      </c>
      <c r="H220" s="7">
        <v>1.12266440673286E-13</v>
      </c>
      <c r="I220" s="7">
        <v>4.23393169576851E-12</v>
      </c>
      <c r="J220" s="2" t="s">
        <v>3411</v>
      </c>
      <c r="K220" s="10">
        <v>2642</v>
      </c>
      <c r="L220" s="2" t="s">
        <v>3412</v>
      </c>
      <c r="M220" s="11" t="s">
        <v>3413</v>
      </c>
      <c r="N220" s="10">
        <v>0</v>
      </c>
      <c r="O220" s="14">
        <v>1</v>
      </c>
      <c r="P220" s="10">
        <v>1422</v>
      </c>
      <c r="Q220" s="2">
        <v>718</v>
      </c>
      <c r="R220" s="2">
        <v>718</v>
      </c>
      <c r="S220" s="2">
        <v>6</v>
      </c>
      <c r="T220" s="2" t="s">
        <v>3414</v>
      </c>
      <c r="U220" s="2" t="s">
        <v>3415</v>
      </c>
    </row>
    <row r="221" spans="1:21">
      <c r="A221" s="2" t="s">
        <v>3443</v>
      </c>
      <c r="B221" s="2">
        <v>3.09247637645039</v>
      </c>
      <c r="C221" s="2">
        <v>0</v>
      </c>
      <c r="D221" s="2" t="s">
        <v>5844</v>
      </c>
      <c r="E221" s="2" t="s">
        <v>5845</v>
      </c>
      <c r="F221" s="2">
        <v>10.6257503974826</v>
      </c>
      <c r="G221" s="2">
        <v>0.94603602193725</v>
      </c>
      <c r="H221" s="7">
        <v>4.3222825567147698E-12</v>
      </c>
      <c r="I221" s="7">
        <v>1.11239640128784E-10</v>
      </c>
      <c r="J221" s="2" t="s">
        <v>3444</v>
      </c>
      <c r="K221" s="10">
        <v>1806</v>
      </c>
      <c r="L221" s="2" t="s">
        <v>3445</v>
      </c>
      <c r="M221" s="11" t="s">
        <v>3446</v>
      </c>
      <c r="N221" s="10">
        <v>0</v>
      </c>
      <c r="O221" s="14">
        <v>1</v>
      </c>
      <c r="P221" s="10">
        <v>1028</v>
      </c>
      <c r="Q221" s="2">
        <v>507</v>
      </c>
      <c r="R221" s="2">
        <v>507</v>
      </c>
      <c r="S221" s="2">
        <v>5</v>
      </c>
      <c r="T221" s="2" t="s">
        <v>3447</v>
      </c>
      <c r="U221" s="2" t="s">
        <v>3448</v>
      </c>
    </row>
    <row r="222" spans="1:21">
      <c r="A222" s="2" t="s">
        <v>7352</v>
      </c>
      <c r="B222" s="2">
        <v>19.441116732441198</v>
      </c>
      <c r="C222" s="2">
        <v>5.4036143950253201</v>
      </c>
      <c r="D222" s="2" t="s">
        <v>5844</v>
      </c>
      <c r="E222" s="2" t="s">
        <v>5845</v>
      </c>
      <c r="F222" s="2">
        <v>2.50749990433243</v>
      </c>
      <c r="G222" s="2">
        <v>3.8444450536859698</v>
      </c>
      <c r="H222" s="2">
        <v>3.2838299060258098E-4</v>
      </c>
      <c r="I222" s="2">
        <v>2.19662742722476E-3</v>
      </c>
      <c r="J222" s="2" t="s">
        <v>7301</v>
      </c>
      <c r="K222" s="10">
        <v>1173</v>
      </c>
      <c r="L222" s="2" t="s">
        <v>7353</v>
      </c>
      <c r="M222" s="11" t="s">
        <v>7354</v>
      </c>
      <c r="N222" s="13">
        <v>5.8999999999999899E-135</v>
      </c>
      <c r="O222" s="14">
        <v>1</v>
      </c>
      <c r="P222" s="10">
        <v>394</v>
      </c>
      <c r="Q222" s="2">
        <v>206</v>
      </c>
      <c r="R222" s="2">
        <v>206</v>
      </c>
      <c r="S222" s="2">
        <v>5</v>
      </c>
      <c r="T222" s="2" t="s">
        <v>115</v>
      </c>
      <c r="U222" s="2" t="s">
        <v>116</v>
      </c>
    </row>
    <row r="223" spans="1:21">
      <c r="A223" s="2" t="s">
        <v>7355</v>
      </c>
      <c r="B223" s="2">
        <v>10.220257292903099</v>
      </c>
      <c r="C223" s="2">
        <v>0.97476965557319495</v>
      </c>
      <c r="D223" s="2" t="s">
        <v>5844</v>
      </c>
      <c r="E223" s="2" t="s">
        <v>5845</v>
      </c>
      <c r="F223" s="2">
        <v>4.0469933717499096</v>
      </c>
      <c r="G223" s="2">
        <v>2.7645464203161501</v>
      </c>
      <c r="H223" s="7">
        <v>1.05564803635868E-7</v>
      </c>
      <c r="I223" s="7">
        <v>1.12595201898628E-6</v>
      </c>
      <c r="J223" s="2" t="s">
        <v>7356</v>
      </c>
      <c r="K223" s="10">
        <v>916</v>
      </c>
      <c r="L223" s="2" t="s">
        <v>7357</v>
      </c>
      <c r="M223" s="11" t="s">
        <v>7358</v>
      </c>
      <c r="N223" s="13">
        <v>8.5999999999999906E-132</v>
      </c>
      <c r="O223" s="14">
        <v>1</v>
      </c>
      <c r="P223" s="10">
        <v>382</v>
      </c>
      <c r="Q223" s="2">
        <v>185</v>
      </c>
      <c r="R223" s="2">
        <v>185</v>
      </c>
      <c r="S223" s="2">
        <v>2</v>
      </c>
      <c r="T223" s="2" t="s">
        <v>20</v>
      </c>
      <c r="U223" s="2" t="s">
        <v>21</v>
      </c>
    </row>
    <row r="224" spans="1:21">
      <c r="A224" s="2" t="s">
        <v>7359</v>
      </c>
      <c r="B224" s="2">
        <v>7.4294859287893598</v>
      </c>
      <c r="C224" s="2">
        <v>0.76286320870945701</v>
      </c>
      <c r="D224" s="2" t="s">
        <v>5844</v>
      </c>
      <c r="E224" s="2" t="s">
        <v>5845</v>
      </c>
      <c r="F224" s="2">
        <v>3.9393683576159901</v>
      </c>
      <c r="G224" s="2">
        <v>2.3097809276180401</v>
      </c>
      <c r="H224" s="7">
        <v>2.8083703069275399E-7</v>
      </c>
      <c r="I224" s="7">
        <v>2.8209125432497399E-6</v>
      </c>
      <c r="J224" s="2" t="s">
        <v>7360</v>
      </c>
      <c r="K224" s="10">
        <v>843</v>
      </c>
      <c r="L224" s="2" t="s">
        <v>7361</v>
      </c>
      <c r="M224" s="11" t="s">
        <v>7362</v>
      </c>
      <c r="N224" s="13">
        <v>1.4999999999999901E-75</v>
      </c>
      <c r="O224" s="14">
        <v>1</v>
      </c>
      <c r="P224" s="10">
        <v>237</v>
      </c>
      <c r="Q224" s="2">
        <v>150</v>
      </c>
      <c r="R224" s="2">
        <v>150</v>
      </c>
      <c r="S224" s="2">
        <v>1</v>
      </c>
      <c r="T224" s="2" t="s">
        <v>332</v>
      </c>
      <c r="U224" s="2" t="s">
        <v>333</v>
      </c>
    </row>
    <row r="225" spans="1:21">
      <c r="A225" s="2" t="s">
        <v>7363</v>
      </c>
      <c r="B225" s="2">
        <v>33.564682622449297</v>
      </c>
      <c r="C225" s="2">
        <v>6.8657688783851096</v>
      </c>
      <c r="D225" s="2" t="s">
        <v>5844</v>
      </c>
      <c r="E225" s="2" t="s">
        <v>5845</v>
      </c>
      <c r="F225" s="2">
        <v>2.94995108599004</v>
      </c>
      <c r="G225" s="2">
        <v>4.5741486090532399</v>
      </c>
      <c r="H225" s="7">
        <v>3.0788538900577697E-5</v>
      </c>
      <c r="I225" s="2">
        <v>2.3876996774925999E-4</v>
      </c>
      <c r="J225" s="2" t="s">
        <v>7364</v>
      </c>
      <c r="K225" s="10">
        <v>1074</v>
      </c>
      <c r="L225" s="2" t="s">
        <v>7365</v>
      </c>
      <c r="M225" s="11" t="s">
        <v>7366</v>
      </c>
      <c r="N225" s="13">
        <v>2.4999999999999901E-218</v>
      </c>
      <c r="O225" s="14">
        <v>1</v>
      </c>
      <c r="P225" s="10">
        <v>607</v>
      </c>
      <c r="Q225" s="2">
        <v>291</v>
      </c>
      <c r="R225" s="2">
        <v>291</v>
      </c>
      <c r="S225" s="2">
        <v>7</v>
      </c>
      <c r="T225" s="2" t="s">
        <v>7367</v>
      </c>
      <c r="U225" s="2" t="s">
        <v>7368</v>
      </c>
    </row>
    <row r="226" spans="1:21">
      <c r="A226" s="2" t="s">
        <v>3459</v>
      </c>
      <c r="B226" s="2">
        <v>3.7901692174788302</v>
      </c>
      <c r="C226" s="2">
        <v>0.61452869590483905</v>
      </c>
      <c r="D226" s="2" t="s">
        <v>5844</v>
      </c>
      <c r="E226" s="2" t="s">
        <v>5845</v>
      </c>
      <c r="F226" s="2">
        <v>3.27927001425026</v>
      </c>
      <c r="G226" s="2">
        <v>1.38860954201835</v>
      </c>
      <c r="H226" s="7">
        <v>1.5691261387439399E-5</v>
      </c>
      <c r="I226" s="2">
        <v>1.2594398007327199E-4</v>
      </c>
      <c r="J226" s="2" t="s">
        <v>3460</v>
      </c>
      <c r="K226" s="10">
        <v>1585</v>
      </c>
      <c r="L226" s="2" t="s">
        <v>3461</v>
      </c>
      <c r="M226" s="11" t="s">
        <v>3462</v>
      </c>
      <c r="N226" s="13">
        <v>2.79999999999999E-297</v>
      </c>
      <c r="O226" s="14">
        <v>1</v>
      </c>
      <c r="P226" s="10">
        <v>819</v>
      </c>
      <c r="Q226" s="2">
        <v>400</v>
      </c>
      <c r="R226" s="2">
        <v>400</v>
      </c>
      <c r="S226" s="2">
        <v>8</v>
      </c>
      <c r="T226" s="2" t="s">
        <v>3463</v>
      </c>
      <c r="U226" s="2" t="s">
        <v>3464</v>
      </c>
    </row>
    <row r="227" spans="1:21">
      <c r="A227" s="2" t="s">
        <v>644</v>
      </c>
      <c r="B227" s="2">
        <v>1.5650947514962299</v>
      </c>
      <c r="C227" s="2">
        <v>0.33905031498198102</v>
      </c>
      <c r="D227" s="2" t="s">
        <v>5844</v>
      </c>
      <c r="E227" s="2" t="s">
        <v>5845</v>
      </c>
      <c r="F227" s="2">
        <v>2.8564321705857698</v>
      </c>
      <c r="G227" s="2">
        <v>0.16358817420195099</v>
      </c>
      <c r="H227" s="2">
        <v>3.0377219589277E-4</v>
      </c>
      <c r="I227" s="2">
        <v>2.0412386698678898E-3</v>
      </c>
      <c r="J227" s="2" t="s">
        <v>645</v>
      </c>
      <c r="K227" s="10">
        <v>2352</v>
      </c>
      <c r="L227" s="2" t="s">
        <v>646</v>
      </c>
      <c r="M227" s="11" t="s">
        <v>647</v>
      </c>
      <c r="N227" s="10">
        <v>0</v>
      </c>
      <c r="O227" s="14">
        <v>1</v>
      </c>
      <c r="P227" s="10">
        <v>1244</v>
      </c>
      <c r="Q227" s="2">
        <v>607</v>
      </c>
      <c r="R227" s="2">
        <v>607</v>
      </c>
      <c r="S227" s="2">
        <v>5</v>
      </c>
      <c r="T227" s="2" t="s">
        <v>648</v>
      </c>
      <c r="U227" s="2" t="s">
        <v>649</v>
      </c>
    </row>
    <row r="228" spans="1:21">
      <c r="A228" s="2" t="s">
        <v>7369</v>
      </c>
      <c r="B228" s="2">
        <v>1.0182544166361001</v>
      </c>
      <c r="C228" s="2">
        <v>0.105953223431869</v>
      </c>
      <c r="D228" s="2" t="s">
        <v>5844</v>
      </c>
      <c r="E228" s="2" t="s">
        <v>5845</v>
      </c>
      <c r="F228" s="2">
        <v>3.88687494505752</v>
      </c>
      <c r="G228" s="2">
        <v>-0.54772424125613195</v>
      </c>
      <c r="H228" s="7">
        <v>3.2848956887141302E-5</v>
      </c>
      <c r="I228" s="2">
        <v>2.5343423411958502E-4</v>
      </c>
      <c r="J228" s="2" t="s">
        <v>3474</v>
      </c>
      <c r="K228" s="10">
        <v>1473</v>
      </c>
      <c r="L228" s="2" t="s">
        <v>3475</v>
      </c>
      <c r="M228" s="11" t="s">
        <v>3476</v>
      </c>
      <c r="N228" s="13">
        <v>6.9999999999999904E-151</v>
      </c>
      <c r="O228" s="14">
        <v>1</v>
      </c>
      <c r="P228" s="10">
        <v>439</v>
      </c>
      <c r="Q228" s="2">
        <v>225</v>
      </c>
      <c r="R228" s="2">
        <v>225</v>
      </c>
      <c r="S228" s="2">
        <v>2</v>
      </c>
      <c r="T228" s="2" t="s">
        <v>424</v>
      </c>
      <c r="U228" s="2" t="s">
        <v>425</v>
      </c>
    </row>
    <row r="229" spans="1:21">
      <c r="A229" s="2" t="s">
        <v>3477</v>
      </c>
      <c r="B229" s="2">
        <v>14.255561832905499</v>
      </c>
      <c r="C229" s="2">
        <v>0.36024095966835501</v>
      </c>
      <c r="D229" s="2" t="s">
        <v>5844</v>
      </c>
      <c r="E229" s="2" t="s">
        <v>5845</v>
      </c>
      <c r="F229" s="2">
        <v>5.9553346699293597</v>
      </c>
      <c r="G229" s="2">
        <v>3.1829939646289902</v>
      </c>
      <c r="H229" s="7">
        <v>2.5418179715006401E-12</v>
      </c>
      <c r="I229" s="7">
        <v>6.8962365558948599E-11</v>
      </c>
      <c r="J229" s="2" t="s">
        <v>3478</v>
      </c>
      <c r="K229" s="10">
        <v>1198</v>
      </c>
      <c r="L229" s="2" t="s">
        <v>3479</v>
      </c>
      <c r="M229" s="11" t="s">
        <v>3480</v>
      </c>
      <c r="N229" s="13">
        <v>5.4999999999999905E-218</v>
      </c>
      <c r="O229" s="14">
        <v>1</v>
      </c>
      <c r="P229" s="10">
        <v>609</v>
      </c>
      <c r="Q229" s="2">
        <v>306</v>
      </c>
      <c r="R229" s="2">
        <v>306</v>
      </c>
      <c r="S229" s="2">
        <v>2</v>
      </c>
      <c r="T229" s="2" t="s">
        <v>3481</v>
      </c>
      <c r="U229" s="2" t="s">
        <v>3482</v>
      </c>
    </row>
    <row r="230" spans="1:21">
      <c r="A230" s="2" t="s">
        <v>7374</v>
      </c>
      <c r="B230" s="2">
        <v>7.1843506062658502</v>
      </c>
      <c r="C230" s="2">
        <v>2.7759744539149702</v>
      </c>
      <c r="D230" s="2" t="s">
        <v>5844</v>
      </c>
      <c r="E230" s="2" t="s">
        <v>5845</v>
      </c>
      <c r="F230" s="2">
        <v>2.0317148435289898</v>
      </c>
      <c r="G230" s="2">
        <v>2.4909348402949298</v>
      </c>
      <c r="H230" s="2">
        <v>3.45036252476838E-3</v>
      </c>
      <c r="I230" s="2">
        <v>1.85505546585416E-2</v>
      </c>
      <c r="J230" s="2" t="s">
        <v>5127</v>
      </c>
      <c r="K230" s="10">
        <v>1687</v>
      </c>
      <c r="L230" s="2" t="s">
        <v>7375</v>
      </c>
      <c r="M230" s="11" t="s">
        <v>7376</v>
      </c>
      <c r="N230" s="13">
        <v>2.7999999999999899E-210</v>
      </c>
      <c r="O230" s="14">
        <v>1</v>
      </c>
      <c r="P230" s="10">
        <v>597</v>
      </c>
      <c r="Q230" s="2">
        <v>325</v>
      </c>
      <c r="R230" s="2">
        <v>325</v>
      </c>
      <c r="S230" s="2">
        <v>7</v>
      </c>
      <c r="T230" s="2" t="s">
        <v>3676</v>
      </c>
      <c r="U230" s="2" t="s">
        <v>3677</v>
      </c>
    </row>
    <row r="231" spans="1:21">
      <c r="A231" s="2" t="s">
        <v>7377</v>
      </c>
      <c r="B231" s="2">
        <v>1.39538568205688</v>
      </c>
      <c r="C231" s="2">
        <v>4.2381289372747599E-2</v>
      </c>
      <c r="D231" s="2" t="s">
        <v>5844</v>
      </c>
      <c r="E231" s="2" t="s">
        <v>5845</v>
      </c>
      <c r="F231" s="2">
        <v>5.6024387084930698</v>
      </c>
      <c r="G231" s="2">
        <v>-0.17143933834493899</v>
      </c>
      <c r="H231" s="7">
        <v>5.2960501825585097E-8</v>
      </c>
      <c r="I231" s="7">
        <v>5.9107804950108303E-7</v>
      </c>
      <c r="J231" s="2" t="s">
        <v>7378</v>
      </c>
      <c r="K231" s="10">
        <v>1281</v>
      </c>
      <c r="L231" s="2" t="s">
        <v>7379</v>
      </c>
      <c r="M231" s="11" t="s">
        <v>7380</v>
      </c>
      <c r="N231" s="13">
        <v>5.0999999999999901E-193</v>
      </c>
      <c r="O231" s="14">
        <v>1</v>
      </c>
      <c r="P231" s="10">
        <v>545</v>
      </c>
      <c r="Q231" s="2">
        <v>267</v>
      </c>
      <c r="R231" s="2">
        <v>267</v>
      </c>
      <c r="S231" s="2">
        <v>2</v>
      </c>
      <c r="T231" s="2" t="s">
        <v>1061</v>
      </c>
      <c r="U231" s="2" t="s">
        <v>1062</v>
      </c>
    </row>
    <row r="232" spans="1:21">
      <c r="A232" s="2" t="s">
        <v>7381</v>
      </c>
      <c r="B232" s="2">
        <v>99.675793450711893</v>
      </c>
      <c r="C232" s="2">
        <v>6.6114811421486097</v>
      </c>
      <c r="D232" s="2" t="s">
        <v>5844</v>
      </c>
      <c r="E232" s="2" t="s">
        <v>5845</v>
      </c>
      <c r="F232" s="2">
        <v>4.5746172068819604</v>
      </c>
      <c r="G232" s="2">
        <v>6.0284723616345097</v>
      </c>
      <c r="H232" s="7">
        <v>1.7793476454286299E-9</v>
      </c>
      <c r="I232" s="7">
        <v>2.6050656706987698E-8</v>
      </c>
      <c r="J232" s="2" t="s">
        <v>3516</v>
      </c>
      <c r="K232" s="10">
        <v>4264</v>
      </c>
      <c r="L232" s="2" t="s">
        <v>3517</v>
      </c>
      <c r="M232" s="11" t="s">
        <v>3518</v>
      </c>
      <c r="N232" s="10">
        <v>0</v>
      </c>
      <c r="O232" s="12">
        <v>0.99919999999999998</v>
      </c>
      <c r="P232" s="10">
        <v>2306</v>
      </c>
      <c r="Q232" s="2">
        <v>1283</v>
      </c>
      <c r="R232" s="2">
        <v>1282</v>
      </c>
      <c r="S232" s="2">
        <v>7</v>
      </c>
      <c r="T232" s="2" t="s">
        <v>340</v>
      </c>
      <c r="U232" s="2" t="s">
        <v>341</v>
      </c>
    </row>
    <row r="233" spans="1:21">
      <c r="A233" s="2" t="s">
        <v>7382</v>
      </c>
      <c r="B233" s="2">
        <v>23.8724091011353</v>
      </c>
      <c r="C233" s="2">
        <v>10.319843962264001</v>
      </c>
      <c r="D233" s="2" t="s">
        <v>5844</v>
      </c>
      <c r="E233" s="2" t="s">
        <v>5845</v>
      </c>
      <c r="F233" s="2">
        <v>1.8706751825236201</v>
      </c>
      <c r="G233" s="2">
        <v>4.2565561955149596</v>
      </c>
      <c r="H233" s="2">
        <v>5.8833024598132604E-3</v>
      </c>
      <c r="I233" s="2">
        <v>2.9667902802223201E-2</v>
      </c>
      <c r="J233" s="2" t="s">
        <v>7383</v>
      </c>
      <c r="K233" s="10">
        <v>1609</v>
      </c>
      <c r="L233" s="2" t="s">
        <v>7384</v>
      </c>
      <c r="M233" s="11" t="s">
        <v>7385</v>
      </c>
      <c r="N233" s="13">
        <v>1.8999999999999899E-278</v>
      </c>
      <c r="O233" s="14">
        <v>1</v>
      </c>
      <c r="P233" s="10">
        <v>770</v>
      </c>
      <c r="Q233" s="2">
        <v>362</v>
      </c>
      <c r="R233" s="2">
        <v>362</v>
      </c>
      <c r="S233" s="2">
        <v>1</v>
      </c>
      <c r="T233" s="2" t="s">
        <v>7386</v>
      </c>
      <c r="U233" s="2" t="s">
        <v>7387</v>
      </c>
    </row>
    <row r="234" spans="1:21">
      <c r="A234" s="2" t="s">
        <v>3525</v>
      </c>
      <c r="B234" s="2">
        <v>2.4702097885061098</v>
      </c>
      <c r="C234" s="2">
        <v>0.57214740653209295</v>
      </c>
      <c r="D234" s="2" t="s">
        <v>5844</v>
      </c>
      <c r="E234" s="2" t="s">
        <v>5845</v>
      </c>
      <c r="F234" s="2">
        <v>2.76459716541906</v>
      </c>
      <c r="G234" s="2">
        <v>0.83056414636300702</v>
      </c>
      <c r="H234" s="2">
        <v>2.30581047563977E-4</v>
      </c>
      <c r="I234" s="2">
        <v>1.5788163587669799E-3</v>
      </c>
      <c r="J234" s="2" t="s">
        <v>3526</v>
      </c>
      <c r="K234" s="10">
        <v>1864</v>
      </c>
      <c r="L234" s="2" t="s">
        <v>3527</v>
      </c>
      <c r="M234" s="11" t="s">
        <v>3528</v>
      </c>
      <c r="N234" s="10">
        <v>0</v>
      </c>
      <c r="O234" s="14">
        <v>1</v>
      </c>
      <c r="P234" s="10">
        <v>1019</v>
      </c>
      <c r="Q234" s="2">
        <v>496</v>
      </c>
      <c r="R234" s="2">
        <v>496</v>
      </c>
      <c r="S234" s="2"/>
      <c r="T234" s="2" t="s">
        <v>2</v>
      </c>
      <c r="U234" s="2" t="s">
        <v>2</v>
      </c>
    </row>
    <row r="235" spans="1:21">
      <c r="A235" s="2" t="s">
        <v>3529</v>
      </c>
      <c r="B235" s="2">
        <v>388.55834276302897</v>
      </c>
      <c r="C235" s="2">
        <v>12.1634300499785</v>
      </c>
      <c r="D235" s="2" t="s">
        <v>5844</v>
      </c>
      <c r="E235" s="2" t="s">
        <v>5845</v>
      </c>
      <c r="F235" s="2">
        <v>5.6582159067889197</v>
      </c>
      <c r="G235" s="2">
        <v>7.9606495501272603</v>
      </c>
      <c r="H235" s="7">
        <v>1.3088157025482999E-12</v>
      </c>
      <c r="I235" s="7">
        <v>3.81795317440732E-11</v>
      </c>
      <c r="J235" s="2" t="s">
        <v>1865</v>
      </c>
      <c r="K235" s="10">
        <v>928</v>
      </c>
      <c r="L235" s="2" t="s">
        <v>3530</v>
      </c>
      <c r="M235" s="11" t="s">
        <v>3531</v>
      </c>
      <c r="N235" s="13">
        <v>7.5999999999999892E-161</v>
      </c>
      <c r="O235" s="14">
        <v>1</v>
      </c>
      <c r="P235" s="10">
        <v>457</v>
      </c>
      <c r="Q235" s="2">
        <v>222</v>
      </c>
      <c r="R235" s="2">
        <v>222</v>
      </c>
      <c r="S235" s="2">
        <v>4</v>
      </c>
      <c r="T235" s="2" t="s">
        <v>3532</v>
      </c>
      <c r="U235" s="2" t="s">
        <v>3533</v>
      </c>
    </row>
    <row r="236" spans="1:21">
      <c r="A236" s="2" t="s">
        <v>7392</v>
      </c>
      <c r="B236" s="2">
        <v>7.6934778145838996</v>
      </c>
      <c r="C236" s="2">
        <v>2.9878809007787099</v>
      </c>
      <c r="D236" s="2" t="s">
        <v>5844</v>
      </c>
      <c r="E236" s="2" t="s">
        <v>5845</v>
      </c>
      <c r="F236" s="2">
        <v>2.0244526494924999</v>
      </c>
      <c r="G236" s="2">
        <v>2.5911322198983702</v>
      </c>
      <c r="H236" s="2">
        <v>3.4310664306489301E-3</v>
      </c>
      <c r="I236" s="2">
        <v>1.8472409345096499E-2</v>
      </c>
      <c r="J236" s="2" t="s">
        <v>7393</v>
      </c>
      <c r="K236" s="10">
        <v>2582</v>
      </c>
      <c r="L236" s="2" t="s">
        <v>7394</v>
      </c>
      <c r="M236" s="11" t="s">
        <v>7395</v>
      </c>
      <c r="N236" s="10">
        <v>0</v>
      </c>
      <c r="O236" s="14">
        <v>1</v>
      </c>
      <c r="P236" s="10">
        <v>1195</v>
      </c>
      <c r="Q236" s="2">
        <v>631</v>
      </c>
      <c r="R236" s="2">
        <v>631</v>
      </c>
      <c r="S236" s="2">
        <v>7</v>
      </c>
      <c r="T236" s="2" t="s">
        <v>7396</v>
      </c>
      <c r="U236" s="2" t="s">
        <v>7397</v>
      </c>
    </row>
    <row r="237" spans="1:21">
      <c r="A237" s="2" t="s">
        <v>7398</v>
      </c>
      <c r="B237" s="2">
        <v>1.1313937962623399</v>
      </c>
      <c r="C237" s="2">
        <v>0.33905031498198102</v>
      </c>
      <c r="D237" s="2" t="s">
        <v>5844</v>
      </c>
      <c r="E237" s="2" t="s">
        <v>5845</v>
      </c>
      <c r="F237" s="2">
        <v>2.3889743301878399</v>
      </c>
      <c r="G237" s="2">
        <v>-0.227397850150899</v>
      </c>
      <c r="H237" s="2">
        <v>2.51728480392951E-3</v>
      </c>
      <c r="I237" s="2">
        <v>1.4009590414983701E-2</v>
      </c>
      <c r="J237" s="2" t="s">
        <v>7399</v>
      </c>
      <c r="K237" s="10">
        <v>1200</v>
      </c>
      <c r="L237" s="2" t="s">
        <v>7400</v>
      </c>
      <c r="M237" s="11" t="s">
        <v>7401</v>
      </c>
      <c r="N237" s="13">
        <v>4.4999999999999901E-127</v>
      </c>
      <c r="O237" s="14">
        <v>1</v>
      </c>
      <c r="P237" s="10">
        <v>375</v>
      </c>
      <c r="Q237" s="2">
        <v>205</v>
      </c>
      <c r="R237" s="2">
        <v>205</v>
      </c>
      <c r="S237" s="2">
        <v>2</v>
      </c>
      <c r="T237" s="2" t="s">
        <v>174</v>
      </c>
      <c r="U237" s="2" t="s">
        <v>175</v>
      </c>
    </row>
    <row r="238" spans="1:21">
      <c r="A238" s="2" t="s">
        <v>710</v>
      </c>
      <c r="B238" s="2">
        <v>6.3546618223401303</v>
      </c>
      <c r="C238" s="2">
        <v>0</v>
      </c>
      <c r="D238" s="2" t="s">
        <v>5844</v>
      </c>
      <c r="E238" s="2" t="s">
        <v>5845</v>
      </c>
      <c r="F238" s="2">
        <v>11.664334369618</v>
      </c>
      <c r="G238" s="2">
        <v>1.9899453887194301</v>
      </c>
      <c r="H238" s="7">
        <v>4.5889277971831897E-15</v>
      </c>
      <c r="I238" s="7">
        <v>2.53887951816349E-13</v>
      </c>
      <c r="J238" s="2" t="s">
        <v>711</v>
      </c>
      <c r="K238" s="10">
        <v>3331</v>
      </c>
      <c r="L238" s="2" t="s">
        <v>712</v>
      </c>
      <c r="M238" s="11" t="s">
        <v>713</v>
      </c>
      <c r="N238" s="10">
        <v>0</v>
      </c>
      <c r="O238" s="14">
        <v>1</v>
      </c>
      <c r="P238" s="10">
        <v>1868</v>
      </c>
      <c r="Q238" s="2">
        <v>965</v>
      </c>
      <c r="R238" s="2">
        <v>965</v>
      </c>
      <c r="S238" s="2">
        <v>2</v>
      </c>
      <c r="T238" s="2" t="s">
        <v>714</v>
      </c>
      <c r="U238" s="2" t="s">
        <v>715</v>
      </c>
    </row>
    <row r="239" spans="1:21">
      <c r="A239" s="2" t="s">
        <v>3557</v>
      </c>
      <c r="B239" s="2">
        <v>9.9562654071085799</v>
      </c>
      <c r="C239" s="2">
        <v>0</v>
      </c>
      <c r="D239" s="2" t="s">
        <v>5844</v>
      </c>
      <c r="E239" s="2" t="s">
        <v>5845</v>
      </c>
      <c r="F239" s="2">
        <v>12.311962908677099</v>
      </c>
      <c r="G239" s="2">
        <v>2.6403028579817298</v>
      </c>
      <c r="H239" s="7">
        <v>5.8613803223655004E-17</v>
      </c>
      <c r="I239" s="7">
        <v>5.98439218570988E-15</v>
      </c>
      <c r="J239" s="2" t="s">
        <v>3558</v>
      </c>
      <c r="K239" s="10">
        <v>5417</v>
      </c>
      <c r="L239" s="2" t="s">
        <v>3559</v>
      </c>
      <c r="M239" s="11" t="s">
        <v>3560</v>
      </c>
      <c r="N239" s="10">
        <v>0</v>
      </c>
      <c r="O239" s="14">
        <v>1</v>
      </c>
      <c r="P239" s="10">
        <v>3083</v>
      </c>
      <c r="Q239" s="2">
        <v>1590</v>
      </c>
      <c r="R239" s="2">
        <v>1590</v>
      </c>
      <c r="S239" s="2">
        <v>8</v>
      </c>
      <c r="T239" s="2" t="s">
        <v>720</v>
      </c>
      <c r="U239" s="2" t="s">
        <v>721</v>
      </c>
    </row>
    <row r="240" spans="1:21">
      <c r="A240" s="2" t="s">
        <v>7406</v>
      </c>
      <c r="B240" s="2">
        <v>1.8856563271039</v>
      </c>
      <c r="C240" s="2">
        <v>2.11906446863738E-2</v>
      </c>
      <c r="D240" s="2" t="s">
        <v>5844</v>
      </c>
      <c r="E240" s="2" t="s">
        <v>5845</v>
      </c>
      <c r="F240" s="2">
        <v>6.9412767507792301</v>
      </c>
      <c r="G240" s="2">
        <v>0.24192449446633801</v>
      </c>
      <c r="H240" s="7">
        <v>4.0292446834003499E-10</v>
      </c>
      <c r="I240" s="7">
        <v>6.6841099135959698E-9</v>
      </c>
      <c r="J240" s="2" t="s">
        <v>7407</v>
      </c>
      <c r="K240" s="10">
        <v>2529</v>
      </c>
      <c r="L240" s="2" t="s">
        <v>7408</v>
      </c>
      <c r="M240" s="11" t="s">
        <v>7409</v>
      </c>
      <c r="N240" s="10">
        <v>0</v>
      </c>
      <c r="O240" s="14">
        <v>1</v>
      </c>
      <c r="P240" s="10">
        <v>1258</v>
      </c>
      <c r="Q240" s="2">
        <v>648</v>
      </c>
      <c r="R240" s="2">
        <v>648</v>
      </c>
      <c r="S240" s="2">
        <v>3</v>
      </c>
      <c r="T240" s="2" t="s">
        <v>7410</v>
      </c>
      <c r="U240" s="2" t="s">
        <v>7411</v>
      </c>
    </row>
    <row r="241" spans="1:21">
      <c r="A241" s="2" t="s">
        <v>7412</v>
      </c>
      <c r="B241" s="2">
        <v>11.1630854564551</v>
      </c>
      <c r="C241" s="2">
        <v>4.6195605416294896</v>
      </c>
      <c r="D241" s="2" t="s">
        <v>5844</v>
      </c>
      <c r="E241" s="2" t="s">
        <v>5845</v>
      </c>
      <c r="F241" s="2">
        <v>1.93326128026588</v>
      </c>
      <c r="G241" s="2">
        <v>3.1467410245799501</v>
      </c>
      <c r="H241" s="2">
        <v>4.7669974703456498E-3</v>
      </c>
      <c r="I241" s="2">
        <v>2.46360915059106E-2</v>
      </c>
      <c r="J241" s="2" t="s">
        <v>7413</v>
      </c>
      <c r="K241" s="10">
        <v>2525</v>
      </c>
      <c r="L241" s="2" t="s">
        <v>7414</v>
      </c>
      <c r="M241" s="11" t="s">
        <v>7415</v>
      </c>
      <c r="N241" s="10">
        <v>0</v>
      </c>
      <c r="O241" s="14">
        <v>1</v>
      </c>
      <c r="P241" s="10">
        <v>1256</v>
      </c>
      <c r="Q241" s="2">
        <v>647</v>
      </c>
      <c r="R241" s="2">
        <v>647</v>
      </c>
      <c r="S241" s="2">
        <v>3</v>
      </c>
      <c r="T241" s="2" t="s">
        <v>7410</v>
      </c>
      <c r="U241" s="2" t="s">
        <v>7411</v>
      </c>
    </row>
    <row r="242" spans="1:21">
      <c r="A242" s="2" t="s">
        <v>7416</v>
      </c>
      <c r="B242" s="2">
        <v>20.2896620796379</v>
      </c>
      <c r="C242" s="2">
        <v>0.59333805121846594</v>
      </c>
      <c r="D242" s="2" t="s">
        <v>5844</v>
      </c>
      <c r="E242" s="2" t="s">
        <v>5845</v>
      </c>
      <c r="F242" s="2">
        <v>5.7494424098162904</v>
      </c>
      <c r="G242" s="2">
        <v>3.69688443099158</v>
      </c>
      <c r="H242" s="7">
        <v>3.5369428489908999E-12</v>
      </c>
      <c r="I242" s="7">
        <v>9.2770459292659195E-11</v>
      </c>
      <c r="J242" s="2" t="s">
        <v>7417</v>
      </c>
      <c r="K242" s="10">
        <v>1650</v>
      </c>
      <c r="L242" s="2" t="s">
        <v>7418</v>
      </c>
      <c r="M242" s="11" t="s">
        <v>7419</v>
      </c>
      <c r="N242" s="10">
        <v>0</v>
      </c>
      <c r="O242" s="14">
        <v>1</v>
      </c>
      <c r="P242" s="10">
        <v>911</v>
      </c>
      <c r="Q242" s="2">
        <v>446</v>
      </c>
      <c r="R242" s="2">
        <v>446</v>
      </c>
      <c r="S242" s="2">
        <v>5</v>
      </c>
      <c r="T242" s="2" t="s">
        <v>73</v>
      </c>
      <c r="U242" s="2" t="s">
        <v>74</v>
      </c>
    </row>
    <row r="243" spans="1:21">
      <c r="A243" s="2" t="s">
        <v>7420</v>
      </c>
      <c r="B243" s="2">
        <v>5.6946821078537599</v>
      </c>
      <c r="C243" s="2">
        <v>2.5216867176784801</v>
      </c>
      <c r="D243" s="2" t="s">
        <v>5844</v>
      </c>
      <c r="E243" s="2" t="s">
        <v>5845</v>
      </c>
      <c r="F243" s="2">
        <v>1.8350183736702099</v>
      </c>
      <c r="G243" s="2">
        <v>2.1975916606144801</v>
      </c>
      <c r="H243" s="2">
        <v>8.1004604744797492E-3</v>
      </c>
      <c r="I243" s="2">
        <v>3.9174523559816501E-2</v>
      </c>
      <c r="J243" s="2" t="s">
        <v>6157</v>
      </c>
      <c r="K243" s="10">
        <v>5195</v>
      </c>
      <c r="L243" s="2" t="s">
        <v>6158</v>
      </c>
      <c r="M243" s="11" t="s">
        <v>6159</v>
      </c>
      <c r="N243" s="10">
        <v>0</v>
      </c>
      <c r="O243" s="14">
        <v>1</v>
      </c>
      <c r="P243" s="10">
        <v>2833</v>
      </c>
      <c r="Q243" s="2">
        <v>1475</v>
      </c>
      <c r="R243" s="2">
        <v>1475</v>
      </c>
      <c r="S243" s="2">
        <v>7</v>
      </c>
      <c r="T243" s="2" t="s">
        <v>340</v>
      </c>
      <c r="U243" s="2" t="s">
        <v>341</v>
      </c>
    </row>
    <row r="244" spans="1:21">
      <c r="A244" s="2" t="s">
        <v>7421</v>
      </c>
      <c r="B244" s="2">
        <v>13.5201558653349</v>
      </c>
      <c r="C244" s="2">
        <v>5.9545711568710402</v>
      </c>
      <c r="D244" s="2" t="s">
        <v>5844</v>
      </c>
      <c r="E244" s="2" t="s">
        <v>5845</v>
      </c>
      <c r="F244" s="2">
        <v>1.84356781083496</v>
      </c>
      <c r="G244" s="2">
        <v>3.4423338262487699</v>
      </c>
      <c r="H244" s="2">
        <v>6.9735018929157197E-3</v>
      </c>
      <c r="I244" s="2">
        <v>3.44147116455744E-2</v>
      </c>
      <c r="J244" s="2" t="s">
        <v>7422</v>
      </c>
      <c r="K244" s="10">
        <v>2335</v>
      </c>
      <c r="L244" s="2" t="s">
        <v>7423</v>
      </c>
      <c r="M244" s="11" t="s">
        <v>7424</v>
      </c>
      <c r="N244" s="10">
        <v>0</v>
      </c>
      <c r="O244" s="14">
        <v>1</v>
      </c>
      <c r="P244" s="10">
        <v>1123</v>
      </c>
      <c r="Q244" s="2">
        <v>576</v>
      </c>
      <c r="R244" s="2">
        <v>576</v>
      </c>
      <c r="S244" s="2"/>
      <c r="T244" s="2" t="s">
        <v>2</v>
      </c>
      <c r="U244" s="2" t="s">
        <v>2</v>
      </c>
    </row>
    <row r="245" spans="1:21">
      <c r="A245" s="2" t="s">
        <v>7429</v>
      </c>
      <c r="B245" s="2">
        <v>5.03470239336741</v>
      </c>
      <c r="C245" s="2">
        <v>1.20786674712331</v>
      </c>
      <c r="D245" s="2" t="s">
        <v>5844</v>
      </c>
      <c r="E245" s="2" t="s">
        <v>5845</v>
      </c>
      <c r="F245" s="2">
        <v>2.7173788385698301</v>
      </c>
      <c r="G245" s="2">
        <v>1.8638013704948</v>
      </c>
      <c r="H245" s="2">
        <v>1.8810692413162499E-4</v>
      </c>
      <c r="I245" s="2">
        <v>1.3061437832656299E-3</v>
      </c>
      <c r="J245" s="2" t="s">
        <v>7430</v>
      </c>
      <c r="K245" s="10">
        <v>1432</v>
      </c>
      <c r="L245" s="2" t="s">
        <v>7431</v>
      </c>
      <c r="M245" s="11" t="s">
        <v>7432</v>
      </c>
      <c r="N245" s="13">
        <v>9.7999999999999898E-231</v>
      </c>
      <c r="O245" s="14">
        <v>1</v>
      </c>
      <c r="P245" s="10">
        <v>645</v>
      </c>
      <c r="Q245" s="2">
        <v>322</v>
      </c>
      <c r="R245" s="2">
        <v>322</v>
      </c>
      <c r="S245" s="2">
        <v>9</v>
      </c>
      <c r="T245" s="2" t="s">
        <v>799</v>
      </c>
      <c r="U245" s="2" t="s">
        <v>800</v>
      </c>
    </row>
    <row r="246" spans="1:21">
      <c r="A246" s="2" t="s">
        <v>3573</v>
      </c>
      <c r="B246" s="2">
        <v>1.15025035953337</v>
      </c>
      <c r="C246" s="2">
        <v>0</v>
      </c>
      <c r="D246" s="2" t="s">
        <v>5844</v>
      </c>
      <c r="E246" s="2" t="s">
        <v>5845</v>
      </c>
      <c r="F246" s="2">
        <v>9.2004766514499199</v>
      </c>
      <c r="G246" s="2">
        <v>-0.47698819595965097</v>
      </c>
      <c r="H246" s="7">
        <v>2.8747305418135601E-8</v>
      </c>
      <c r="I246" s="7">
        <v>3.3746553160669101E-7</v>
      </c>
      <c r="J246" s="2" t="s">
        <v>3574</v>
      </c>
      <c r="K246" s="10">
        <v>1388</v>
      </c>
      <c r="L246" s="2" t="s">
        <v>3575</v>
      </c>
      <c r="M246" s="11" t="s">
        <v>3576</v>
      </c>
      <c r="N246" s="13">
        <v>3.3999999999999898E-221</v>
      </c>
      <c r="O246" s="14">
        <v>1</v>
      </c>
      <c r="P246" s="10">
        <v>620</v>
      </c>
      <c r="Q246" s="2">
        <v>325</v>
      </c>
      <c r="R246" s="2">
        <v>325</v>
      </c>
      <c r="S246" s="2">
        <v>5</v>
      </c>
      <c r="T246" s="2" t="s">
        <v>3577</v>
      </c>
      <c r="U246" s="2" t="s">
        <v>3578</v>
      </c>
    </row>
    <row r="247" spans="1:21">
      <c r="A247" s="2" t="s">
        <v>7433</v>
      </c>
      <c r="B247" s="2">
        <v>10.767097627763301</v>
      </c>
      <c r="C247" s="2">
        <v>4.7467044097477302</v>
      </c>
      <c r="D247" s="2" t="s">
        <v>5844</v>
      </c>
      <c r="E247" s="2" t="s">
        <v>5845</v>
      </c>
      <c r="F247" s="2">
        <v>1.84201944791955</v>
      </c>
      <c r="G247" s="2">
        <v>3.1142906387331499</v>
      </c>
      <c r="H247" s="2">
        <v>6.9924709128119898E-3</v>
      </c>
      <c r="I247" s="2">
        <v>3.4476936011415299E-2</v>
      </c>
      <c r="J247" s="2" t="s">
        <v>7434</v>
      </c>
      <c r="K247" s="10">
        <v>1730</v>
      </c>
      <c r="L247" s="2" t="s">
        <v>7435</v>
      </c>
      <c r="M247" s="11" t="s">
        <v>7436</v>
      </c>
      <c r="N247" s="13">
        <v>2.1999999999999902E-270</v>
      </c>
      <c r="O247" s="14">
        <v>1</v>
      </c>
      <c r="P247" s="10">
        <v>752</v>
      </c>
      <c r="Q247" s="2">
        <v>375</v>
      </c>
      <c r="R247" s="2">
        <v>375</v>
      </c>
      <c r="S247" s="2"/>
      <c r="T247" s="2" t="s">
        <v>2</v>
      </c>
      <c r="U247" s="2" t="s">
        <v>2</v>
      </c>
    </row>
    <row r="248" spans="1:21">
      <c r="A248" s="2" t="s">
        <v>3583</v>
      </c>
      <c r="B248" s="2">
        <v>200.97325134273299</v>
      </c>
      <c r="C248" s="2">
        <v>5.8274272887527898</v>
      </c>
      <c r="D248" s="2" t="s">
        <v>5844</v>
      </c>
      <c r="E248" s="2" t="s">
        <v>5845</v>
      </c>
      <c r="F248" s="2">
        <v>5.7683148639823596</v>
      </c>
      <c r="G248" s="2">
        <v>7.0073110521306097</v>
      </c>
      <c r="H248" s="7">
        <v>6.8972729085739098E-13</v>
      </c>
      <c r="I248" s="7">
        <v>2.14077556536317E-11</v>
      </c>
      <c r="J248" s="2" t="s">
        <v>3584</v>
      </c>
      <c r="K248" s="10">
        <v>1338</v>
      </c>
      <c r="L248" s="2" t="s">
        <v>3585</v>
      </c>
      <c r="M248" s="11" t="s">
        <v>3586</v>
      </c>
      <c r="N248" s="13">
        <v>2.6999999999999899E-247</v>
      </c>
      <c r="O248" s="14">
        <v>1</v>
      </c>
      <c r="P248" s="10">
        <v>686</v>
      </c>
      <c r="Q248" s="2">
        <v>339</v>
      </c>
      <c r="R248" s="2">
        <v>339</v>
      </c>
      <c r="S248" s="2">
        <v>2</v>
      </c>
      <c r="T248" s="2" t="s">
        <v>1061</v>
      </c>
      <c r="U248" s="2" t="s">
        <v>1062</v>
      </c>
    </row>
    <row r="249" spans="1:21">
      <c r="A249" s="2" t="s">
        <v>7437</v>
      </c>
      <c r="B249" s="2">
        <v>4.8461367606570196</v>
      </c>
      <c r="C249" s="2">
        <v>1.48334512804616</v>
      </c>
      <c r="D249" s="2" t="s">
        <v>5844</v>
      </c>
      <c r="E249" s="2" t="s">
        <v>5845</v>
      </c>
      <c r="F249" s="2">
        <v>2.3666216185833799</v>
      </c>
      <c r="G249" s="2">
        <v>1.8617354488014199</v>
      </c>
      <c r="H249" s="2">
        <v>9.5024607073754795E-4</v>
      </c>
      <c r="I249" s="2">
        <v>5.8173052354146002E-3</v>
      </c>
      <c r="J249" s="2" t="s">
        <v>3605</v>
      </c>
      <c r="K249" s="10">
        <v>2066</v>
      </c>
      <c r="L249" s="2" t="s">
        <v>3606</v>
      </c>
      <c r="M249" s="11" t="s">
        <v>3607</v>
      </c>
      <c r="N249" s="10">
        <v>0</v>
      </c>
      <c r="O249" s="14">
        <v>1</v>
      </c>
      <c r="P249" s="10">
        <v>924</v>
      </c>
      <c r="Q249" s="2">
        <v>433</v>
      </c>
      <c r="R249" s="2">
        <v>433</v>
      </c>
      <c r="S249" s="2">
        <v>4</v>
      </c>
      <c r="T249" s="2" t="s">
        <v>3608</v>
      </c>
      <c r="U249" s="2" t="s">
        <v>3609</v>
      </c>
    </row>
    <row r="250" spans="1:21">
      <c r="A250" s="2" t="s">
        <v>3619</v>
      </c>
      <c r="B250" s="2">
        <v>16.2920706661777</v>
      </c>
      <c r="C250" s="2">
        <v>2.01311124520551</v>
      </c>
      <c r="D250" s="2" t="s">
        <v>5844</v>
      </c>
      <c r="E250" s="2" t="s">
        <v>5845</v>
      </c>
      <c r="F250" s="2">
        <v>3.6756936611668598</v>
      </c>
      <c r="G250" s="2">
        <v>3.46292347570505</v>
      </c>
      <c r="H250" s="7">
        <v>6.8091036286119504E-7</v>
      </c>
      <c r="I250" s="7">
        <v>6.4650033167591902E-6</v>
      </c>
      <c r="J250" s="2" t="s">
        <v>3620</v>
      </c>
      <c r="K250" s="10">
        <v>1543</v>
      </c>
      <c r="L250" s="2" t="s">
        <v>3621</v>
      </c>
      <c r="M250" s="11" t="s">
        <v>3622</v>
      </c>
      <c r="N250" s="13">
        <v>3.29999999999999E-279</v>
      </c>
      <c r="O250" s="14">
        <v>1</v>
      </c>
      <c r="P250" s="10">
        <v>772</v>
      </c>
      <c r="Q250" s="2">
        <v>383</v>
      </c>
      <c r="R250" s="2">
        <v>383</v>
      </c>
      <c r="S250" s="2"/>
      <c r="T250" s="2" t="s">
        <v>2</v>
      </c>
      <c r="U250" s="2" t="s">
        <v>2</v>
      </c>
    </row>
    <row r="251" spans="1:21">
      <c r="A251" s="2" t="s">
        <v>3633</v>
      </c>
      <c r="B251" s="2">
        <v>50.818438015449999</v>
      </c>
      <c r="C251" s="2">
        <v>20.173493741427801</v>
      </c>
      <c r="D251" s="2" t="s">
        <v>5844</v>
      </c>
      <c r="E251" s="2" t="s">
        <v>5845</v>
      </c>
      <c r="F251" s="2">
        <v>1.9937919090462799</v>
      </c>
      <c r="G251" s="2">
        <v>5.32090668447991</v>
      </c>
      <c r="H251" s="2">
        <v>3.3496778101443302E-3</v>
      </c>
      <c r="I251" s="2">
        <v>1.80749825923609E-2</v>
      </c>
      <c r="J251" s="2" t="s">
        <v>3634</v>
      </c>
      <c r="K251" s="10">
        <v>2057</v>
      </c>
      <c r="L251" s="2" t="s">
        <v>3635</v>
      </c>
      <c r="M251" s="11" t="s">
        <v>3636</v>
      </c>
      <c r="N251" s="10">
        <v>0</v>
      </c>
      <c r="O251" s="14">
        <v>1</v>
      </c>
      <c r="P251" s="10">
        <v>968</v>
      </c>
      <c r="Q251" s="2">
        <v>487</v>
      </c>
      <c r="R251" s="2">
        <v>487</v>
      </c>
      <c r="S251" s="2">
        <v>5</v>
      </c>
      <c r="T251" s="2" t="s">
        <v>3637</v>
      </c>
      <c r="U251" s="2" t="s">
        <v>3638</v>
      </c>
    </row>
    <row r="252" spans="1:21">
      <c r="A252" s="2" t="s">
        <v>7439</v>
      </c>
      <c r="B252" s="2">
        <v>12.9921720937459</v>
      </c>
      <c r="C252" s="2">
        <v>0.59333805121846594</v>
      </c>
      <c r="D252" s="2" t="s">
        <v>5844</v>
      </c>
      <c r="E252" s="2" t="s">
        <v>5845</v>
      </c>
      <c r="F252" s="2">
        <v>5.1064184276654601</v>
      </c>
      <c r="G252" s="2">
        <v>3.0673094414528199</v>
      </c>
      <c r="H252" s="7">
        <v>2.4146377676655998E-10</v>
      </c>
      <c r="I252" s="7">
        <v>4.2127896027433902E-9</v>
      </c>
      <c r="J252" s="2" t="s">
        <v>1865</v>
      </c>
      <c r="K252" s="10">
        <v>961</v>
      </c>
      <c r="L252" s="2" t="s">
        <v>7440</v>
      </c>
      <c r="M252" s="11" t="s">
        <v>7441</v>
      </c>
      <c r="N252" s="13">
        <v>1.5999999999999899E-160</v>
      </c>
      <c r="O252" s="14">
        <v>1</v>
      </c>
      <c r="P252" s="10">
        <v>457</v>
      </c>
      <c r="Q252" s="2">
        <v>221</v>
      </c>
      <c r="R252" s="2">
        <v>221</v>
      </c>
      <c r="S252" s="2">
        <v>1</v>
      </c>
      <c r="T252" s="2" t="s">
        <v>935</v>
      </c>
      <c r="U252" s="2" t="s">
        <v>936</v>
      </c>
    </row>
    <row r="253" spans="1:21">
      <c r="A253" s="2" t="s">
        <v>3647</v>
      </c>
      <c r="B253" s="2">
        <v>164.39151859691799</v>
      </c>
      <c r="C253" s="2">
        <v>5.0433734353569601</v>
      </c>
      <c r="D253" s="2" t="s">
        <v>5844</v>
      </c>
      <c r="E253" s="2" t="s">
        <v>5845</v>
      </c>
      <c r="F253" s="2">
        <v>5.6868012876448502</v>
      </c>
      <c r="G253" s="2">
        <v>6.7188871916223603</v>
      </c>
      <c r="H253" s="7">
        <v>1.2358831198559099E-12</v>
      </c>
      <c r="I253" s="7">
        <v>3.62907665790805E-11</v>
      </c>
      <c r="J253" s="2" t="s">
        <v>3648</v>
      </c>
      <c r="K253" s="10">
        <v>1092</v>
      </c>
      <c r="L253" s="2" t="s">
        <v>3649</v>
      </c>
      <c r="M253" s="11" t="s">
        <v>3650</v>
      </c>
      <c r="N253" s="13">
        <v>1.0999999999999899E-153</v>
      </c>
      <c r="O253" s="14">
        <v>1</v>
      </c>
      <c r="P253" s="10">
        <v>441</v>
      </c>
      <c r="Q253" s="2">
        <v>224</v>
      </c>
      <c r="R253" s="2">
        <v>224</v>
      </c>
      <c r="S253" s="2">
        <v>2</v>
      </c>
      <c r="T253" s="2" t="s">
        <v>3651</v>
      </c>
      <c r="U253" s="2" t="s">
        <v>3652</v>
      </c>
    </row>
    <row r="254" spans="1:21">
      <c r="A254" s="2" t="s">
        <v>7442</v>
      </c>
      <c r="B254" s="2">
        <v>1.22567661261753</v>
      </c>
      <c r="C254" s="2">
        <v>0</v>
      </c>
      <c r="D254" s="2" t="s">
        <v>5844</v>
      </c>
      <c r="E254" s="2" t="s">
        <v>5845</v>
      </c>
      <c r="F254" s="2">
        <v>9.2919562146838004</v>
      </c>
      <c r="G254" s="2">
        <v>-0.386714807329952</v>
      </c>
      <c r="H254" s="7">
        <v>1.8283741175657799E-8</v>
      </c>
      <c r="I254" s="7">
        <v>2.2386223219331999E-7</v>
      </c>
      <c r="J254" s="2" t="s">
        <v>7443</v>
      </c>
      <c r="K254" s="10">
        <v>1019</v>
      </c>
      <c r="L254" s="2" t="s">
        <v>7444</v>
      </c>
      <c r="M254" s="11" t="s">
        <v>7445</v>
      </c>
      <c r="N254" s="13">
        <v>1.1999999999999899E-156</v>
      </c>
      <c r="O254" s="14">
        <v>1</v>
      </c>
      <c r="P254" s="10">
        <v>448</v>
      </c>
      <c r="Q254" s="2">
        <v>224</v>
      </c>
      <c r="R254" s="2">
        <v>224</v>
      </c>
      <c r="S254" s="2">
        <v>2</v>
      </c>
      <c r="T254" s="2" t="s">
        <v>3651</v>
      </c>
      <c r="U254" s="2" t="s">
        <v>3652</v>
      </c>
    </row>
    <row r="255" spans="1:21">
      <c r="A255" s="2" t="s">
        <v>795</v>
      </c>
      <c r="B255" s="2">
        <v>4.6575711279466301</v>
      </c>
      <c r="C255" s="2">
        <v>0.84762578745495198</v>
      </c>
      <c r="D255" s="2" t="s">
        <v>5844</v>
      </c>
      <c r="E255" s="2" t="s">
        <v>5845</v>
      </c>
      <c r="F255" s="2">
        <v>3.1144903352436</v>
      </c>
      <c r="G255" s="2">
        <v>1.7032287596702</v>
      </c>
      <c r="H255" s="7">
        <v>2.6919136444107499E-5</v>
      </c>
      <c r="I255" s="2">
        <v>2.09981441807542E-4</v>
      </c>
      <c r="J255" s="2" t="s">
        <v>796</v>
      </c>
      <c r="K255" s="10">
        <v>1225</v>
      </c>
      <c r="L255" s="2" t="s">
        <v>797</v>
      </c>
      <c r="M255" s="11" t="s">
        <v>798</v>
      </c>
      <c r="N255" s="13">
        <v>3.4999999999999901E-235</v>
      </c>
      <c r="O255" s="14">
        <v>1</v>
      </c>
      <c r="P255" s="10">
        <v>654</v>
      </c>
      <c r="Q255" s="2">
        <v>326</v>
      </c>
      <c r="R255" s="2">
        <v>326</v>
      </c>
      <c r="S255" s="2">
        <v>9</v>
      </c>
      <c r="T255" s="2" t="s">
        <v>799</v>
      </c>
      <c r="U255" s="2" t="s">
        <v>800</v>
      </c>
    </row>
    <row r="256" spans="1:21">
      <c r="A256" s="2" t="s">
        <v>3661</v>
      </c>
      <c r="B256" s="2">
        <v>16.028078780383101</v>
      </c>
      <c r="C256" s="2">
        <v>0.805244498082204</v>
      </c>
      <c r="D256" s="2" t="s">
        <v>5844</v>
      </c>
      <c r="E256" s="2" t="s">
        <v>5845</v>
      </c>
      <c r="F256" s="2">
        <v>4.9707361011775903</v>
      </c>
      <c r="G256" s="2">
        <v>3.37503605561841</v>
      </c>
      <c r="H256" s="7">
        <v>4.5442296316373001E-10</v>
      </c>
      <c r="I256" s="7">
        <v>7.4824296714460794E-9</v>
      </c>
      <c r="J256" s="2" t="s">
        <v>3662</v>
      </c>
      <c r="K256" s="10">
        <v>2189</v>
      </c>
      <c r="L256" s="2" t="s">
        <v>3663</v>
      </c>
      <c r="M256" s="11" t="s">
        <v>3664</v>
      </c>
      <c r="N256" s="10">
        <v>0</v>
      </c>
      <c r="O256" s="14">
        <v>1</v>
      </c>
      <c r="P256" s="10">
        <v>1075</v>
      </c>
      <c r="Q256" s="2">
        <v>558</v>
      </c>
      <c r="R256" s="2">
        <v>558</v>
      </c>
      <c r="S256" s="2">
        <v>3</v>
      </c>
      <c r="T256" s="2" t="s">
        <v>161</v>
      </c>
      <c r="U256" s="2" t="s">
        <v>162</v>
      </c>
    </row>
    <row r="257" spans="1:21">
      <c r="A257" s="2" t="s">
        <v>7450</v>
      </c>
      <c r="B257" s="2">
        <v>10.4465360521555</v>
      </c>
      <c r="C257" s="2">
        <v>4.7043231203749798</v>
      </c>
      <c r="D257" s="2" t="s">
        <v>5844</v>
      </c>
      <c r="E257" s="2" t="s">
        <v>5845</v>
      </c>
      <c r="F257" s="2">
        <v>1.81135331127217</v>
      </c>
      <c r="G257" s="2">
        <v>3.0775271444369401</v>
      </c>
      <c r="H257" s="2">
        <v>8.11079245602833E-3</v>
      </c>
      <c r="I257" s="2">
        <v>3.9206163564897603E-2</v>
      </c>
      <c r="J257" s="2" t="s">
        <v>7451</v>
      </c>
      <c r="K257" s="10">
        <v>1471</v>
      </c>
      <c r="L257" s="2" t="s">
        <v>7452</v>
      </c>
      <c r="M257" s="11" t="s">
        <v>7453</v>
      </c>
      <c r="N257" s="13">
        <v>4.6999999999999902E-255</v>
      </c>
      <c r="O257" s="14">
        <v>1</v>
      </c>
      <c r="P257" s="10">
        <v>709</v>
      </c>
      <c r="Q257" s="2">
        <v>358</v>
      </c>
      <c r="R257" s="2">
        <v>358</v>
      </c>
      <c r="S257" s="2">
        <v>4</v>
      </c>
      <c r="T257" s="2" t="s">
        <v>448</v>
      </c>
      <c r="U257" s="2" t="s">
        <v>449</v>
      </c>
    </row>
    <row r="258" spans="1:21">
      <c r="A258" s="2" t="s">
        <v>811</v>
      </c>
      <c r="B258" s="2">
        <v>42.295271416940302</v>
      </c>
      <c r="C258" s="2">
        <v>0</v>
      </c>
      <c r="D258" s="2" t="s">
        <v>5844</v>
      </c>
      <c r="E258" s="2" t="s">
        <v>5845</v>
      </c>
      <c r="F258" s="2">
        <v>14.3985657382858</v>
      </c>
      <c r="G258" s="2">
        <v>4.7314249904332897</v>
      </c>
      <c r="H258" s="7">
        <v>3.5804537338665502E-23</v>
      </c>
      <c r="I258" s="7">
        <v>3.4183620775878899E-20</v>
      </c>
      <c r="J258" s="2" t="s">
        <v>812</v>
      </c>
      <c r="K258" s="10">
        <v>1508</v>
      </c>
      <c r="L258" s="2" t="s">
        <v>813</v>
      </c>
      <c r="M258" s="11" t="s">
        <v>814</v>
      </c>
      <c r="N258" s="13" t="s">
        <v>815</v>
      </c>
      <c r="O258" s="14">
        <v>1</v>
      </c>
      <c r="P258" s="10">
        <v>857</v>
      </c>
      <c r="Q258" s="2">
        <v>419</v>
      </c>
      <c r="R258" s="2">
        <v>419</v>
      </c>
      <c r="S258" s="2">
        <v>4</v>
      </c>
      <c r="T258" s="2" t="s">
        <v>816</v>
      </c>
      <c r="U258" s="2" t="s">
        <v>817</v>
      </c>
    </row>
    <row r="259" spans="1:21">
      <c r="A259" s="2" t="s">
        <v>3672</v>
      </c>
      <c r="B259" s="2">
        <v>105.91731589342599</v>
      </c>
      <c r="C259" s="2">
        <v>2.2673989814420001</v>
      </c>
      <c r="D259" s="2" t="s">
        <v>5844</v>
      </c>
      <c r="E259" s="2" t="s">
        <v>5845</v>
      </c>
      <c r="F259" s="2">
        <v>6.2048806648030901</v>
      </c>
      <c r="G259" s="2">
        <v>6.07615126051427</v>
      </c>
      <c r="H259" s="7">
        <v>5.1692867299768097E-14</v>
      </c>
      <c r="I259" s="7">
        <v>2.1354207883263799E-12</v>
      </c>
      <c r="J259" s="2" t="s">
        <v>3673</v>
      </c>
      <c r="K259" s="10">
        <v>1866</v>
      </c>
      <c r="L259" s="2" t="s">
        <v>3674</v>
      </c>
      <c r="M259" s="11" t="s">
        <v>3675</v>
      </c>
      <c r="N259" s="13">
        <v>3.2999999999999902E-192</v>
      </c>
      <c r="O259" s="14">
        <v>1</v>
      </c>
      <c r="P259" s="10">
        <v>553</v>
      </c>
      <c r="Q259" s="2">
        <v>306</v>
      </c>
      <c r="R259" s="2">
        <v>306</v>
      </c>
      <c r="S259" s="2">
        <v>7</v>
      </c>
      <c r="T259" s="2" t="s">
        <v>3676</v>
      </c>
      <c r="U259" s="2" t="s">
        <v>3677</v>
      </c>
    </row>
    <row r="260" spans="1:21">
      <c r="A260" s="2" t="s">
        <v>7454</v>
      </c>
      <c r="B260" s="2">
        <v>20.421658022535201</v>
      </c>
      <c r="C260" s="2">
        <v>8.8364988342178599</v>
      </c>
      <c r="D260" s="2" t="s">
        <v>5844</v>
      </c>
      <c r="E260" s="2" t="s">
        <v>5845</v>
      </c>
      <c r="F260" s="2">
        <v>1.8692527569012201</v>
      </c>
      <c r="G260" s="2">
        <v>4.0316336756856197</v>
      </c>
      <c r="H260" s="2">
        <v>5.9739477054699796E-3</v>
      </c>
      <c r="I260" s="2">
        <v>3.00663837980179E-2</v>
      </c>
      <c r="J260" s="2" t="s">
        <v>7455</v>
      </c>
      <c r="K260" s="10">
        <v>1730</v>
      </c>
      <c r="L260" s="2" t="s">
        <v>7456</v>
      </c>
      <c r="M260" s="11" t="s">
        <v>7457</v>
      </c>
      <c r="N260" s="13">
        <v>8.1999999999999906E-203</v>
      </c>
      <c r="O260" s="14">
        <v>1</v>
      </c>
      <c r="P260" s="10">
        <v>579</v>
      </c>
      <c r="Q260" s="2">
        <v>311</v>
      </c>
      <c r="R260" s="2">
        <v>311</v>
      </c>
      <c r="S260" s="2">
        <v>7</v>
      </c>
      <c r="T260" s="2" t="s">
        <v>3676</v>
      </c>
      <c r="U260" s="2" t="s">
        <v>3677</v>
      </c>
    </row>
    <row r="261" spans="1:21">
      <c r="A261" s="2" t="s">
        <v>3689</v>
      </c>
      <c r="B261" s="2">
        <v>36.0160358476844</v>
      </c>
      <c r="C261" s="2">
        <v>5.0857547247297097</v>
      </c>
      <c r="D261" s="2" t="s">
        <v>5844</v>
      </c>
      <c r="E261" s="2" t="s">
        <v>5845</v>
      </c>
      <c r="F261" s="2">
        <v>3.4843725278205002</v>
      </c>
      <c r="G261" s="2">
        <v>4.6235058850633202</v>
      </c>
      <c r="H261" s="7">
        <v>1.5431945457992699E-6</v>
      </c>
      <c r="I261" s="7">
        <v>1.38833832789906E-5</v>
      </c>
      <c r="J261" s="2" t="s">
        <v>3690</v>
      </c>
      <c r="K261" s="10">
        <v>2110</v>
      </c>
      <c r="L261" s="2" t="s">
        <v>3691</v>
      </c>
      <c r="M261" s="11" t="s">
        <v>3692</v>
      </c>
      <c r="N261" s="10">
        <v>0</v>
      </c>
      <c r="O261" s="14">
        <v>1</v>
      </c>
      <c r="P261" s="10">
        <v>1016</v>
      </c>
      <c r="Q261" s="2">
        <v>502</v>
      </c>
      <c r="R261" s="2">
        <v>502</v>
      </c>
      <c r="S261" s="2">
        <v>6</v>
      </c>
      <c r="T261" s="2" t="s">
        <v>3693</v>
      </c>
      <c r="U261" s="2" t="s">
        <v>3694</v>
      </c>
    </row>
    <row r="262" spans="1:21">
      <c r="A262" s="2" t="s">
        <v>3696</v>
      </c>
      <c r="B262" s="2">
        <v>28.567693355624101</v>
      </c>
      <c r="C262" s="2">
        <v>0.38143160435472701</v>
      </c>
      <c r="D262" s="2" t="s">
        <v>5844</v>
      </c>
      <c r="E262" s="2" t="s">
        <v>5845</v>
      </c>
      <c r="F262" s="2">
        <v>6.8763161712829897</v>
      </c>
      <c r="G262" s="2">
        <v>4.1768511831295401</v>
      </c>
      <c r="H262" s="7">
        <v>4.9829173601872699E-15</v>
      </c>
      <c r="I262" s="7">
        <v>2.7421948408775302E-13</v>
      </c>
      <c r="J262" s="2" t="s">
        <v>639</v>
      </c>
      <c r="K262" s="10">
        <v>946</v>
      </c>
      <c r="L262" s="2" t="s">
        <v>3697</v>
      </c>
      <c r="M262" s="11" t="s">
        <v>3698</v>
      </c>
      <c r="N262" s="13">
        <v>1.4999999999999901E-120</v>
      </c>
      <c r="O262" s="14">
        <v>1</v>
      </c>
      <c r="P262" s="10">
        <v>355</v>
      </c>
      <c r="Q262" s="2">
        <v>213</v>
      </c>
      <c r="R262" s="2">
        <v>213</v>
      </c>
      <c r="S262" s="2"/>
      <c r="T262" s="2" t="s">
        <v>2</v>
      </c>
      <c r="U262" s="2" t="s">
        <v>2</v>
      </c>
    </row>
    <row r="263" spans="1:21">
      <c r="A263" s="2" t="s">
        <v>3699</v>
      </c>
      <c r="B263" s="2">
        <v>112.988527120066</v>
      </c>
      <c r="C263" s="2">
        <v>1.2290573918096701</v>
      </c>
      <c r="D263" s="2" t="s">
        <v>5844</v>
      </c>
      <c r="E263" s="2" t="s">
        <v>5845</v>
      </c>
      <c r="F263" s="2">
        <v>7.17994136822636</v>
      </c>
      <c r="G263" s="2">
        <v>6.1598933733469599</v>
      </c>
      <c r="H263" s="7">
        <v>9.2275206406479699E-17</v>
      </c>
      <c r="I263" s="7">
        <v>8.7585255548755903E-15</v>
      </c>
      <c r="J263" s="2" t="s">
        <v>3700</v>
      </c>
      <c r="K263" s="10">
        <v>2213</v>
      </c>
      <c r="L263" s="2" t="s">
        <v>3701</v>
      </c>
      <c r="M263" s="11" t="s">
        <v>3702</v>
      </c>
      <c r="N263" s="10">
        <v>0</v>
      </c>
      <c r="O263" s="14">
        <v>1</v>
      </c>
      <c r="P263" s="10">
        <v>1097</v>
      </c>
      <c r="Q263" s="2">
        <v>549</v>
      </c>
      <c r="R263" s="2">
        <v>549</v>
      </c>
      <c r="S263" s="2">
        <v>2</v>
      </c>
      <c r="T263" s="2" t="s">
        <v>91</v>
      </c>
      <c r="U263" s="2" t="s">
        <v>92</v>
      </c>
    </row>
    <row r="264" spans="1:21">
      <c r="A264" s="2" t="s">
        <v>7462</v>
      </c>
      <c r="B264" s="2">
        <v>17.3668947726269</v>
      </c>
      <c r="C264" s="2">
        <v>2.54287736236485</v>
      </c>
      <c r="D264" s="2" t="s">
        <v>5844</v>
      </c>
      <c r="E264" s="2" t="s">
        <v>5845</v>
      </c>
      <c r="F264" s="2">
        <v>3.43127950746661</v>
      </c>
      <c r="G264" s="2">
        <v>3.5746562209599002</v>
      </c>
      <c r="H264" s="7">
        <v>2.5645102501712098E-6</v>
      </c>
      <c r="I264" s="7">
        <v>2.2371351642724501E-5</v>
      </c>
      <c r="J264" s="2" t="s">
        <v>7463</v>
      </c>
      <c r="K264" s="10">
        <v>1410</v>
      </c>
      <c r="L264" s="2" t="s">
        <v>7464</v>
      </c>
      <c r="M264" s="11" t="s">
        <v>7465</v>
      </c>
      <c r="N264" s="13">
        <v>1.39999999999999E-189</v>
      </c>
      <c r="O264" s="14">
        <v>1</v>
      </c>
      <c r="P264" s="10">
        <v>538</v>
      </c>
      <c r="Q264" s="2">
        <v>268</v>
      </c>
      <c r="R264" s="2">
        <v>268</v>
      </c>
      <c r="S264" s="2">
        <v>3</v>
      </c>
      <c r="T264" s="2" t="s">
        <v>757</v>
      </c>
      <c r="U264" s="2" t="s">
        <v>758</v>
      </c>
    </row>
    <row r="265" spans="1:21">
      <c r="A265" s="2" t="s">
        <v>3703</v>
      </c>
      <c r="B265" s="2">
        <v>44.972903401427999</v>
      </c>
      <c r="C265" s="2">
        <v>0.36024095966835501</v>
      </c>
      <c r="D265" s="2" t="s">
        <v>5844</v>
      </c>
      <c r="E265" s="2" t="s">
        <v>5845</v>
      </c>
      <c r="F265" s="2">
        <v>7.6127304350385003</v>
      </c>
      <c r="G265" s="2">
        <v>4.8274047059428202</v>
      </c>
      <c r="H265" s="7">
        <v>3.4917890862773998E-17</v>
      </c>
      <c r="I265" s="7">
        <v>4.0289274966497301E-15</v>
      </c>
      <c r="J265" s="2" t="s">
        <v>3704</v>
      </c>
      <c r="K265" s="10">
        <v>848</v>
      </c>
      <c r="L265" s="2" t="s">
        <v>3705</v>
      </c>
      <c r="M265" s="11" t="s">
        <v>3706</v>
      </c>
      <c r="N265" s="13">
        <v>1.89999999999999E-74</v>
      </c>
      <c r="O265" s="14">
        <v>1</v>
      </c>
      <c r="P265" s="10">
        <v>234</v>
      </c>
      <c r="Q265" s="2">
        <v>150</v>
      </c>
      <c r="R265" s="2">
        <v>150</v>
      </c>
      <c r="S265" s="2">
        <v>1</v>
      </c>
      <c r="T265" s="2" t="s">
        <v>332</v>
      </c>
      <c r="U265" s="2" t="s">
        <v>333</v>
      </c>
    </row>
    <row r="266" spans="1:21">
      <c r="A266" s="2" t="s">
        <v>7466</v>
      </c>
      <c r="B266" s="2">
        <v>2.7530582375716901</v>
      </c>
      <c r="C266" s="2">
        <v>1.08072287900506</v>
      </c>
      <c r="D266" s="2" t="s">
        <v>5844</v>
      </c>
      <c r="E266" s="2" t="s">
        <v>5845</v>
      </c>
      <c r="F266" s="2">
        <v>2.0070029986200399</v>
      </c>
      <c r="G266" s="2">
        <v>1.1146046613787799</v>
      </c>
      <c r="H266" s="2">
        <v>5.45996469978816E-3</v>
      </c>
      <c r="I266" s="2">
        <v>2.7817856919242399E-2</v>
      </c>
      <c r="J266" s="2" t="s">
        <v>7467</v>
      </c>
      <c r="K266" s="10">
        <v>1669</v>
      </c>
      <c r="L266" s="2" t="s">
        <v>7468</v>
      </c>
      <c r="M266" s="11" t="s">
        <v>7469</v>
      </c>
      <c r="N266" s="10">
        <v>0</v>
      </c>
      <c r="O266" s="14">
        <v>1</v>
      </c>
      <c r="P266" s="10">
        <v>949</v>
      </c>
      <c r="Q266" s="2">
        <v>465</v>
      </c>
      <c r="R266" s="2">
        <v>465</v>
      </c>
      <c r="S266" s="2">
        <v>3</v>
      </c>
      <c r="T266" s="2" t="s">
        <v>354</v>
      </c>
      <c r="U266" s="2" t="s">
        <v>355</v>
      </c>
    </row>
    <row r="267" spans="1:21">
      <c r="A267" s="2" t="s">
        <v>7470</v>
      </c>
      <c r="B267" s="2">
        <v>11.9927742403808</v>
      </c>
      <c r="C267" s="2">
        <v>0.91119772151407297</v>
      </c>
      <c r="D267" s="2" t="s">
        <v>5844</v>
      </c>
      <c r="E267" s="2" t="s">
        <v>5845</v>
      </c>
      <c r="F267" s="2">
        <v>4.3746649122744303</v>
      </c>
      <c r="G267" s="2">
        <v>2.97867690445957</v>
      </c>
      <c r="H267" s="7">
        <v>1.64970518108784E-8</v>
      </c>
      <c r="I267" s="7">
        <v>2.04160882817401E-7</v>
      </c>
      <c r="J267" s="2" t="s">
        <v>7471</v>
      </c>
      <c r="K267" s="10">
        <v>2320</v>
      </c>
      <c r="L267" s="2" t="s">
        <v>7472</v>
      </c>
      <c r="M267" s="11" t="s">
        <v>7473</v>
      </c>
      <c r="N267" s="10">
        <v>0</v>
      </c>
      <c r="O267" s="14">
        <v>1</v>
      </c>
      <c r="P267" s="10">
        <v>1008</v>
      </c>
      <c r="Q267" s="2">
        <v>582</v>
      </c>
      <c r="R267" s="2">
        <v>582</v>
      </c>
      <c r="S267" s="2"/>
      <c r="T267" s="2" t="s">
        <v>2</v>
      </c>
      <c r="U267" s="2" t="s">
        <v>2</v>
      </c>
    </row>
    <row r="268" spans="1:21">
      <c r="A268" s="2" t="s">
        <v>7474</v>
      </c>
      <c r="B268" s="2">
        <v>10.1071179132769</v>
      </c>
      <c r="C268" s="2">
        <v>3.2421686370151899</v>
      </c>
      <c r="D268" s="2" t="s">
        <v>5844</v>
      </c>
      <c r="E268" s="2" t="s">
        <v>5845</v>
      </c>
      <c r="F268" s="2">
        <v>2.3003094860550899</v>
      </c>
      <c r="G268" s="2">
        <v>2.9335928777453999</v>
      </c>
      <c r="H268" s="2">
        <v>9.9627437051604808E-4</v>
      </c>
      <c r="I268" s="2">
        <v>6.0691587658640101E-3</v>
      </c>
      <c r="J268" s="2" t="s">
        <v>212</v>
      </c>
      <c r="K268" s="10">
        <v>1841</v>
      </c>
      <c r="L268" s="2" t="s">
        <v>7475</v>
      </c>
      <c r="M268" s="11" t="s">
        <v>7476</v>
      </c>
      <c r="N268" s="10">
        <v>0</v>
      </c>
      <c r="O268" s="12">
        <v>0.97589999999999999</v>
      </c>
      <c r="P268" s="10">
        <v>876</v>
      </c>
      <c r="Q268" s="2">
        <v>456</v>
      </c>
      <c r="R268" s="2">
        <v>445</v>
      </c>
      <c r="S268" s="2">
        <v>7</v>
      </c>
      <c r="T268" s="2" t="s">
        <v>7477</v>
      </c>
      <c r="U268" s="2" t="s">
        <v>7478</v>
      </c>
    </row>
    <row r="269" spans="1:21">
      <c r="A269" s="2" t="s">
        <v>3708</v>
      </c>
      <c r="B269" s="2">
        <v>11.9362045505676</v>
      </c>
      <c r="C269" s="2">
        <v>4.4712260288248702</v>
      </c>
      <c r="D269" s="2" t="s">
        <v>5844</v>
      </c>
      <c r="E269" s="2" t="s">
        <v>5845</v>
      </c>
      <c r="F269" s="2">
        <v>2.0769062858673601</v>
      </c>
      <c r="G269" s="2">
        <v>3.2143516823229601</v>
      </c>
      <c r="H269" s="2">
        <v>2.5477321956689E-3</v>
      </c>
      <c r="I269" s="2">
        <v>1.4158730866458601E-2</v>
      </c>
      <c r="J269" s="2" t="s">
        <v>3709</v>
      </c>
      <c r="K269" s="10">
        <v>2447</v>
      </c>
      <c r="L269" s="2" t="s">
        <v>3710</v>
      </c>
      <c r="M269" s="11" t="s">
        <v>3711</v>
      </c>
      <c r="N269" s="10">
        <v>0</v>
      </c>
      <c r="O269" s="14">
        <v>1</v>
      </c>
      <c r="P269" s="10">
        <v>1347</v>
      </c>
      <c r="Q269" s="2">
        <v>662</v>
      </c>
      <c r="R269" s="2">
        <v>662</v>
      </c>
      <c r="S269" s="2">
        <v>2</v>
      </c>
      <c r="T269" s="2" t="s">
        <v>1227</v>
      </c>
      <c r="U269" s="2" t="s">
        <v>1228</v>
      </c>
    </row>
    <row r="270" spans="1:21">
      <c r="A270" s="2" t="s">
        <v>7479</v>
      </c>
      <c r="B270" s="2">
        <v>11.766495481128301</v>
      </c>
      <c r="C270" s="2">
        <v>4.4500353841385003</v>
      </c>
      <c r="D270" s="2" t="s">
        <v>5844</v>
      </c>
      <c r="E270" s="2" t="s">
        <v>5845</v>
      </c>
      <c r="F270" s="2">
        <v>2.0630991450084202</v>
      </c>
      <c r="G270" s="2">
        <v>3.196378594379</v>
      </c>
      <c r="H270" s="2">
        <v>2.7787425129289101E-3</v>
      </c>
      <c r="I270" s="2">
        <v>1.5288141929558199E-2</v>
      </c>
      <c r="J270" s="2" t="s">
        <v>849</v>
      </c>
      <c r="K270" s="10">
        <v>2060</v>
      </c>
      <c r="L270" s="2" t="s">
        <v>850</v>
      </c>
      <c r="M270" s="11" t="s">
        <v>851</v>
      </c>
      <c r="N270" s="13">
        <v>2.0999999999999901E-150</v>
      </c>
      <c r="O270" s="14">
        <v>1</v>
      </c>
      <c r="P270" s="10">
        <v>447</v>
      </c>
      <c r="Q270" s="2">
        <v>278</v>
      </c>
      <c r="R270" s="2">
        <v>278</v>
      </c>
      <c r="S270" s="2">
        <v>5</v>
      </c>
      <c r="T270" s="2" t="s">
        <v>852</v>
      </c>
      <c r="U270" s="2" t="s">
        <v>853</v>
      </c>
    </row>
    <row r="271" spans="1:21">
      <c r="A271" s="2" t="s">
        <v>866</v>
      </c>
      <c r="B271" s="2">
        <v>10.2956835459873</v>
      </c>
      <c r="C271" s="2">
        <v>2.4157334942466</v>
      </c>
      <c r="D271" s="2" t="s">
        <v>5844</v>
      </c>
      <c r="E271" s="2" t="s">
        <v>5845</v>
      </c>
      <c r="F271" s="2">
        <v>2.7509992491650199</v>
      </c>
      <c r="G271" s="2">
        <v>2.8923819916976998</v>
      </c>
      <c r="H271" s="2">
        <v>1.13097076879279E-4</v>
      </c>
      <c r="I271" s="2">
        <v>8.11069101704959E-4</v>
      </c>
      <c r="J271" s="2" t="s">
        <v>867</v>
      </c>
      <c r="K271" s="10">
        <v>1321</v>
      </c>
      <c r="L271" s="2" t="s">
        <v>868</v>
      </c>
      <c r="M271" s="11" t="s">
        <v>869</v>
      </c>
      <c r="N271" s="13">
        <v>4.4999999999999899E-242</v>
      </c>
      <c r="O271" s="14">
        <v>1</v>
      </c>
      <c r="P271" s="10">
        <v>672</v>
      </c>
      <c r="Q271" s="2">
        <v>328</v>
      </c>
      <c r="R271" s="2">
        <v>328</v>
      </c>
      <c r="S271" s="2"/>
      <c r="T271" s="2" t="s">
        <v>2</v>
      </c>
      <c r="U271" s="2" t="s">
        <v>2</v>
      </c>
    </row>
    <row r="272" spans="1:21">
      <c r="A272" s="2" t="s">
        <v>3733</v>
      </c>
      <c r="B272" s="2">
        <v>4.8838498871990996</v>
      </c>
      <c r="C272" s="2">
        <v>1.4197731939870399</v>
      </c>
      <c r="D272" s="2" t="s">
        <v>5844</v>
      </c>
      <c r="E272" s="2" t="s">
        <v>5845</v>
      </c>
      <c r="F272" s="2">
        <v>2.4408601078915999</v>
      </c>
      <c r="G272" s="2">
        <v>1.86077323562196</v>
      </c>
      <c r="H272" s="2">
        <v>6.36501305947702E-4</v>
      </c>
      <c r="I272" s="2">
        <v>4.0284925640303396E-3</v>
      </c>
      <c r="J272" s="2" t="s">
        <v>3734</v>
      </c>
      <c r="K272" s="10">
        <v>1246</v>
      </c>
      <c r="L272" s="2" t="s">
        <v>3735</v>
      </c>
      <c r="M272" s="11" t="s">
        <v>3736</v>
      </c>
      <c r="N272" s="13">
        <v>4.1999999999999901E-232</v>
      </c>
      <c r="O272" s="14">
        <v>1</v>
      </c>
      <c r="P272" s="10">
        <v>646</v>
      </c>
      <c r="Q272" s="2">
        <v>322</v>
      </c>
      <c r="R272" s="2">
        <v>322</v>
      </c>
      <c r="S272" s="2">
        <v>3</v>
      </c>
      <c r="T272" s="2" t="s">
        <v>394</v>
      </c>
      <c r="U272" s="2" t="s">
        <v>395</v>
      </c>
    </row>
    <row r="273" spans="1:21">
      <c r="A273" s="2" t="s">
        <v>892</v>
      </c>
      <c r="B273" s="2">
        <v>1.22567661261753</v>
      </c>
      <c r="C273" s="2">
        <v>6.3571934059121399E-2</v>
      </c>
      <c r="D273" s="2" t="s">
        <v>5844</v>
      </c>
      <c r="E273" s="2" t="s">
        <v>5845</v>
      </c>
      <c r="F273" s="2">
        <v>4.8637943744186698</v>
      </c>
      <c r="G273" s="2">
        <v>-0.335260988926188</v>
      </c>
      <c r="H273" s="7">
        <v>7.9498931830911198E-7</v>
      </c>
      <c r="I273" s="7">
        <v>7.4478957022874103E-6</v>
      </c>
      <c r="J273" s="2" t="s">
        <v>893</v>
      </c>
      <c r="K273" s="10">
        <v>2339</v>
      </c>
      <c r="L273" s="2" t="s">
        <v>894</v>
      </c>
      <c r="M273" s="11" t="s">
        <v>895</v>
      </c>
      <c r="N273" s="10">
        <v>0</v>
      </c>
      <c r="O273" s="14">
        <v>1</v>
      </c>
      <c r="P273" s="10">
        <v>1320</v>
      </c>
      <c r="Q273" s="2">
        <v>644</v>
      </c>
      <c r="R273" s="2">
        <v>644</v>
      </c>
      <c r="S273" s="2">
        <v>5</v>
      </c>
      <c r="T273" s="2" t="s">
        <v>896</v>
      </c>
      <c r="U273" s="2" t="s">
        <v>897</v>
      </c>
    </row>
    <row r="274" spans="1:21">
      <c r="A274" s="2" t="s">
        <v>7490</v>
      </c>
      <c r="B274" s="2">
        <v>2.4513532252350698</v>
      </c>
      <c r="C274" s="2">
        <v>0.211906446863738</v>
      </c>
      <c r="D274" s="2" t="s">
        <v>5844</v>
      </c>
      <c r="E274" s="2" t="s">
        <v>5845</v>
      </c>
      <c r="F274" s="2">
        <v>4.1733668856920998</v>
      </c>
      <c r="G274" s="2">
        <v>0.69195370361432995</v>
      </c>
      <c r="H274" s="7">
        <v>7.0915754800715296E-7</v>
      </c>
      <c r="I274" s="7">
        <v>6.7126660491143699E-6</v>
      </c>
      <c r="J274" s="2" t="s">
        <v>7491</v>
      </c>
      <c r="K274" s="10">
        <v>1238</v>
      </c>
      <c r="L274" s="2" t="s">
        <v>7492</v>
      </c>
      <c r="M274" s="11" t="s">
        <v>7493</v>
      </c>
      <c r="N274" s="13">
        <v>6.1999999999999902E-187</v>
      </c>
      <c r="O274" s="14">
        <v>1</v>
      </c>
      <c r="P274" s="10">
        <v>530</v>
      </c>
      <c r="Q274" s="2">
        <v>273</v>
      </c>
      <c r="R274" s="2">
        <v>273</v>
      </c>
      <c r="S274" s="2">
        <v>5</v>
      </c>
      <c r="T274" s="2" t="s">
        <v>7494</v>
      </c>
      <c r="U274" s="2" t="s">
        <v>7495</v>
      </c>
    </row>
    <row r="275" spans="1:21">
      <c r="A275" s="2" t="s">
        <v>3777</v>
      </c>
      <c r="B275" s="2">
        <v>5.07241551990949</v>
      </c>
      <c r="C275" s="2">
        <v>1.6104889961644</v>
      </c>
      <c r="D275" s="2" t="s">
        <v>5844</v>
      </c>
      <c r="E275" s="2" t="s">
        <v>5845</v>
      </c>
      <c r="F275" s="2">
        <v>2.3140262450921401</v>
      </c>
      <c r="G275" s="2">
        <v>1.9364738576637399</v>
      </c>
      <c r="H275" s="2">
        <v>1.17128781805837E-3</v>
      </c>
      <c r="I275" s="2">
        <v>7.0236536508685599E-3</v>
      </c>
      <c r="J275" s="2" t="s">
        <v>3778</v>
      </c>
      <c r="K275" s="10">
        <v>1428</v>
      </c>
      <c r="L275" s="2" t="s">
        <v>3779</v>
      </c>
      <c r="M275" s="11" t="s">
        <v>3780</v>
      </c>
      <c r="N275" s="10">
        <v>0</v>
      </c>
      <c r="O275" s="14">
        <v>1</v>
      </c>
      <c r="P275" s="10">
        <v>883</v>
      </c>
      <c r="Q275" s="2">
        <v>424</v>
      </c>
      <c r="R275" s="2">
        <v>424</v>
      </c>
      <c r="S275" s="2">
        <v>5</v>
      </c>
      <c r="T275" s="2" t="s">
        <v>3781</v>
      </c>
      <c r="U275" s="2" t="s">
        <v>3782</v>
      </c>
    </row>
    <row r="276" spans="1:21">
      <c r="A276" s="2" t="s">
        <v>931</v>
      </c>
      <c r="B276" s="2">
        <v>48.084236341149399</v>
      </c>
      <c r="C276" s="2">
        <v>7.28958177211259</v>
      </c>
      <c r="D276" s="2" t="s">
        <v>5844</v>
      </c>
      <c r="E276" s="2" t="s">
        <v>5845</v>
      </c>
      <c r="F276" s="2">
        <v>3.3821687389010799</v>
      </c>
      <c r="G276" s="2">
        <v>5.0493864417077399</v>
      </c>
      <c r="H276" s="7">
        <v>2.67313225001197E-6</v>
      </c>
      <c r="I276" s="7">
        <v>2.3305808644907699E-5</v>
      </c>
      <c r="J276" s="2" t="s">
        <v>932</v>
      </c>
      <c r="K276" s="10">
        <v>1078</v>
      </c>
      <c r="L276" s="2" t="s">
        <v>933</v>
      </c>
      <c r="M276" s="11" t="s">
        <v>934</v>
      </c>
      <c r="N276" s="13">
        <v>7.9999999999999905E-157</v>
      </c>
      <c r="O276" s="14">
        <v>1</v>
      </c>
      <c r="P276" s="10">
        <v>449</v>
      </c>
      <c r="Q276" s="2">
        <v>222</v>
      </c>
      <c r="R276" s="2">
        <v>222</v>
      </c>
      <c r="S276" s="2">
        <v>1</v>
      </c>
      <c r="T276" s="2" t="s">
        <v>935</v>
      </c>
      <c r="U276" s="2" t="s">
        <v>936</v>
      </c>
    </row>
    <row r="277" spans="1:21">
      <c r="A277" s="2" t="s">
        <v>941</v>
      </c>
      <c r="B277" s="2">
        <v>1.20682004934649</v>
      </c>
      <c r="C277" s="2">
        <v>0.211906446863738</v>
      </c>
      <c r="D277" s="2" t="s">
        <v>5844</v>
      </c>
      <c r="E277" s="2" t="s">
        <v>5845</v>
      </c>
      <c r="F277" s="2">
        <v>3.1521862588032001</v>
      </c>
      <c r="G277" s="2">
        <v>-0.24220663181139601</v>
      </c>
      <c r="H277" s="2">
        <v>1.75558099661554E-4</v>
      </c>
      <c r="I277" s="2">
        <v>1.2236632152021799E-3</v>
      </c>
      <c r="J277" s="2" t="s">
        <v>942</v>
      </c>
      <c r="K277" s="10">
        <v>2009</v>
      </c>
      <c r="L277" s="2" t="s">
        <v>943</v>
      </c>
      <c r="M277" s="11" t="s">
        <v>944</v>
      </c>
      <c r="N277" s="10">
        <v>0</v>
      </c>
      <c r="O277" s="14">
        <v>1</v>
      </c>
      <c r="P277" s="10">
        <v>893</v>
      </c>
      <c r="Q277" s="2">
        <v>414</v>
      </c>
      <c r="R277" s="2">
        <v>414</v>
      </c>
      <c r="S277" s="2">
        <v>9</v>
      </c>
      <c r="T277" s="2" t="s">
        <v>945</v>
      </c>
      <c r="U277" s="2" t="s">
        <v>946</v>
      </c>
    </row>
    <row r="278" spans="1:21">
      <c r="A278" s="2" t="s">
        <v>961</v>
      </c>
      <c r="B278" s="2">
        <v>1.1313937962623399</v>
      </c>
      <c r="C278" s="2">
        <v>0.33905031498198102</v>
      </c>
      <c r="D278" s="2" t="s">
        <v>5844</v>
      </c>
      <c r="E278" s="2" t="s">
        <v>5845</v>
      </c>
      <c r="F278" s="2">
        <v>2.3889743301878399</v>
      </c>
      <c r="G278" s="2">
        <v>-0.227397850150899</v>
      </c>
      <c r="H278" s="2">
        <v>2.51728480392951E-3</v>
      </c>
      <c r="I278" s="2">
        <v>1.4009590414983701E-2</v>
      </c>
      <c r="J278" s="2" t="s">
        <v>962</v>
      </c>
      <c r="K278" s="10">
        <v>1833</v>
      </c>
      <c r="L278" s="2" t="s">
        <v>963</v>
      </c>
      <c r="M278" s="11" t="s">
        <v>964</v>
      </c>
      <c r="N278" s="10">
        <v>0</v>
      </c>
      <c r="O278" s="14">
        <v>1</v>
      </c>
      <c r="P278" s="10">
        <v>995</v>
      </c>
      <c r="Q278" s="2">
        <v>535</v>
      </c>
      <c r="R278" s="2">
        <v>535</v>
      </c>
      <c r="S278" s="2">
        <v>1</v>
      </c>
      <c r="T278" s="2" t="s">
        <v>501</v>
      </c>
      <c r="U278" s="2" t="s">
        <v>502</v>
      </c>
    </row>
    <row r="279" spans="1:21">
      <c r="A279" s="2" t="s">
        <v>3818</v>
      </c>
      <c r="B279" s="2">
        <v>2.90391074374</v>
      </c>
      <c r="C279" s="2">
        <v>0.63571934059121404</v>
      </c>
      <c r="D279" s="2" t="s">
        <v>5844</v>
      </c>
      <c r="E279" s="2" t="s">
        <v>5845</v>
      </c>
      <c r="F279" s="2">
        <v>2.8465637844414902</v>
      </c>
      <c r="G279" s="2">
        <v>1.0527431799726299</v>
      </c>
      <c r="H279" s="2">
        <v>1.5716074606411101E-4</v>
      </c>
      <c r="I279" s="2">
        <v>1.1051099312047799E-3</v>
      </c>
      <c r="J279" s="2" t="s">
        <v>3819</v>
      </c>
      <c r="K279" s="10">
        <v>1178</v>
      </c>
      <c r="L279" s="2" t="s">
        <v>3820</v>
      </c>
      <c r="M279" s="11" t="s">
        <v>3821</v>
      </c>
      <c r="N279" s="13">
        <v>1.4999999999999901E-187</v>
      </c>
      <c r="O279" s="14">
        <v>1</v>
      </c>
      <c r="P279" s="10">
        <v>530</v>
      </c>
      <c r="Q279" s="2">
        <v>265</v>
      </c>
      <c r="R279" s="2">
        <v>265</v>
      </c>
      <c r="S279" s="2">
        <v>4</v>
      </c>
      <c r="T279" s="2" t="s">
        <v>3592</v>
      </c>
      <c r="U279" s="2" t="s">
        <v>3593</v>
      </c>
    </row>
    <row r="280" spans="1:21">
      <c r="A280" s="2" t="s">
        <v>3834</v>
      </c>
      <c r="B280" s="2">
        <v>83.968276245936593</v>
      </c>
      <c r="C280" s="2">
        <v>1.08072287900506</v>
      </c>
      <c r="D280" s="2" t="s">
        <v>5844</v>
      </c>
      <c r="E280" s="2" t="s">
        <v>5845</v>
      </c>
      <c r="F280" s="2">
        <v>6.93674805770861</v>
      </c>
      <c r="G280" s="2">
        <v>5.7332523097213404</v>
      </c>
      <c r="H280" s="7">
        <v>6.5075220337619902E-16</v>
      </c>
      <c r="I280" s="7">
        <v>4.5156394682260799E-14</v>
      </c>
      <c r="J280" s="2" t="s">
        <v>3134</v>
      </c>
      <c r="K280" s="10">
        <v>1328</v>
      </c>
      <c r="L280" s="2" t="s">
        <v>3835</v>
      </c>
      <c r="M280" s="11" t="s">
        <v>3836</v>
      </c>
      <c r="N280" s="13">
        <v>7.5999999999999901E-229</v>
      </c>
      <c r="O280" s="14">
        <v>1</v>
      </c>
      <c r="P280" s="10">
        <v>639</v>
      </c>
      <c r="Q280" s="2">
        <v>315</v>
      </c>
      <c r="R280" s="2">
        <v>315</v>
      </c>
      <c r="S280" s="2">
        <v>2</v>
      </c>
      <c r="T280" s="2" t="s">
        <v>91</v>
      </c>
      <c r="U280" s="2" t="s">
        <v>92</v>
      </c>
    </row>
    <row r="281" spans="1:21">
      <c r="A281" s="2" t="s">
        <v>7505</v>
      </c>
      <c r="B281" s="2">
        <v>5.2609811526198698</v>
      </c>
      <c r="C281" s="2">
        <v>1.16548545775056</v>
      </c>
      <c r="D281" s="2" t="s">
        <v>5844</v>
      </c>
      <c r="E281" s="2" t="s">
        <v>5845</v>
      </c>
      <c r="F281" s="2">
        <v>2.8321762373116601</v>
      </c>
      <c r="G281" s="2">
        <v>1.9121940585068</v>
      </c>
      <c r="H281" s="2">
        <v>1.02309006949209E-4</v>
      </c>
      <c r="I281" s="2">
        <v>7.4057076293417099E-4</v>
      </c>
      <c r="J281" s="2" t="s">
        <v>7506</v>
      </c>
      <c r="K281" s="10">
        <v>2151</v>
      </c>
      <c r="L281" s="2" t="s">
        <v>7507</v>
      </c>
      <c r="M281" s="11" t="s">
        <v>7508</v>
      </c>
      <c r="N281" s="10">
        <v>0</v>
      </c>
      <c r="O281" s="14">
        <v>1</v>
      </c>
      <c r="P281" s="10">
        <v>986</v>
      </c>
      <c r="Q281" s="2">
        <v>540</v>
      </c>
      <c r="R281" s="2">
        <v>540</v>
      </c>
      <c r="S281" s="2">
        <v>5</v>
      </c>
      <c r="T281" s="2" t="s">
        <v>7509</v>
      </c>
      <c r="U281" s="2" t="s">
        <v>7510</v>
      </c>
    </row>
    <row r="282" spans="1:21">
      <c r="A282" s="2" t="s">
        <v>3855</v>
      </c>
      <c r="B282" s="2">
        <v>8.3534575290702708</v>
      </c>
      <c r="C282" s="2">
        <v>2.01311124520551</v>
      </c>
      <c r="D282" s="2" t="s">
        <v>5844</v>
      </c>
      <c r="E282" s="2" t="s">
        <v>5845</v>
      </c>
      <c r="F282" s="2">
        <v>2.71213383016249</v>
      </c>
      <c r="G282" s="2">
        <v>2.5956609846308298</v>
      </c>
      <c r="H282" s="2">
        <v>1.47930598145853E-4</v>
      </c>
      <c r="I282" s="2">
        <v>1.04399042866098E-3</v>
      </c>
      <c r="J282" s="2" t="s">
        <v>966</v>
      </c>
      <c r="K282" s="10">
        <v>5670</v>
      </c>
      <c r="L282" s="2" t="s">
        <v>967</v>
      </c>
      <c r="M282" s="11" t="s">
        <v>968</v>
      </c>
      <c r="N282" s="10">
        <v>0</v>
      </c>
      <c r="O282" s="14">
        <v>1</v>
      </c>
      <c r="P282" s="10">
        <v>3428</v>
      </c>
      <c r="Q282" s="2">
        <v>1744</v>
      </c>
      <c r="R282" s="2">
        <v>1744</v>
      </c>
      <c r="S282" s="2">
        <v>5</v>
      </c>
      <c r="T282" s="2" t="s">
        <v>969</v>
      </c>
      <c r="U282" s="2" t="s">
        <v>970</v>
      </c>
    </row>
    <row r="283" spans="1:21">
      <c r="A283" s="2" t="s">
        <v>7512</v>
      </c>
      <c r="B283" s="2">
        <v>79.0090001056533</v>
      </c>
      <c r="C283" s="2">
        <v>34.0957473003754</v>
      </c>
      <c r="D283" s="2" t="s">
        <v>5844</v>
      </c>
      <c r="E283" s="2" t="s">
        <v>5845</v>
      </c>
      <c r="F283" s="2">
        <v>1.8733966150176</v>
      </c>
      <c r="G283" s="2">
        <v>5.98262179145821</v>
      </c>
      <c r="H283" s="2">
        <v>5.5776043853567499E-3</v>
      </c>
      <c r="I283" s="2">
        <v>2.83149631849367E-2</v>
      </c>
      <c r="J283" s="2" t="s">
        <v>7513</v>
      </c>
      <c r="K283" s="10">
        <v>1860</v>
      </c>
      <c r="L283" s="2" t="s">
        <v>7514</v>
      </c>
      <c r="M283" s="11" t="s">
        <v>7515</v>
      </c>
      <c r="N283" s="10">
        <v>0</v>
      </c>
      <c r="O283" s="14">
        <v>1</v>
      </c>
      <c r="P283" s="10">
        <v>966</v>
      </c>
      <c r="Q283" s="2">
        <v>502</v>
      </c>
      <c r="R283" s="2">
        <v>502</v>
      </c>
      <c r="S283" s="2"/>
      <c r="T283" s="2" t="s">
        <v>2</v>
      </c>
      <c r="U283" s="2" t="s">
        <v>2</v>
      </c>
    </row>
    <row r="284" spans="1:21">
      <c r="A284" s="2" t="s">
        <v>7516</v>
      </c>
      <c r="B284" s="2">
        <v>1.18796348607546</v>
      </c>
      <c r="C284" s="2">
        <v>0.190715802177363</v>
      </c>
      <c r="D284" s="2" t="s">
        <v>5844</v>
      </c>
      <c r="E284" s="2" t="s">
        <v>5845</v>
      </c>
      <c r="F284" s="2">
        <v>3.2791993520184701</v>
      </c>
      <c r="G284" s="2">
        <v>-0.27799207335466602</v>
      </c>
      <c r="H284" s="2">
        <v>1.04384312987024E-4</v>
      </c>
      <c r="I284" s="2">
        <v>7.5486493627475505E-4</v>
      </c>
      <c r="J284" s="2" t="s">
        <v>7517</v>
      </c>
      <c r="K284" s="10">
        <v>1436</v>
      </c>
      <c r="L284" s="2" t="s">
        <v>7518</v>
      </c>
      <c r="M284" s="11" t="s">
        <v>7519</v>
      </c>
      <c r="N284" s="13">
        <v>3.2999999999999902E-219</v>
      </c>
      <c r="O284" s="14">
        <v>1</v>
      </c>
      <c r="P284" s="10">
        <v>616</v>
      </c>
      <c r="Q284" s="2">
        <v>318</v>
      </c>
      <c r="R284" s="2">
        <v>318</v>
      </c>
      <c r="S284" s="2">
        <v>9</v>
      </c>
      <c r="T284" s="2" t="s">
        <v>799</v>
      </c>
      <c r="U284" s="2" t="s">
        <v>800</v>
      </c>
    </row>
    <row r="285" spans="1:21">
      <c r="A285" s="2" t="s">
        <v>3875</v>
      </c>
      <c r="B285" s="2">
        <v>26.3237623263703</v>
      </c>
      <c r="C285" s="2">
        <v>0.14833451280461701</v>
      </c>
      <c r="D285" s="2" t="s">
        <v>5844</v>
      </c>
      <c r="E285" s="2" t="s">
        <v>5845</v>
      </c>
      <c r="F285" s="2">
        <v>8.1027323865902598</v>
      </c>
      <c r="G285" s="2">
        <v>4.0515953082021596</v>
      </c>
      <c r="H285" s="7">
        <v>1.1334168709354901E-17</v>
      </c>
      <c r="I285" s="7">
        <v>1.54293828246035E-15</v>
      </c>
      <c r="J285" s="2" t="s">
        <v>3876</v>
      </c>
      <c r="K285" s="10">
        <v>1138</v>
      </c>
      <c r="L285" s="2" t="s">
        <v>3877</v>
      </c>
      <c r="M285" s="11" t="s">
        <v>3878</v>
      </c>
      <c r="N285" s="13">
        <v>2.99999999999999E-161</v>
      </c>
      <c r="O285" s="14">
        <v>1</v>
      </c>
      <c r="P285" s="10">
        <v>461</v>
      </c>
      <c r="Q285" s="2">
        <v>219</v>
      </c>
      <c r="R285" s="2">
        <v>219</v>
      </c>
      <c r="S285" s="2">
        <v>1</v>
      </c>
      <c r="T285" s="2" t="s">
        <v>935</v>
      </c>
      <c r="U285" s="2" t="s">
        <v>936</v>
      </c>
    </row>
    <row r="286" spans="1:21">
      <c r="A286" s="2" t="s">
        <v>3879</v>
      </c>
      <c r="B286" s="2">
        <v>22.986150627396398</v>
      </c>
      <c r="C286" s="2">
        <v>0</v>
      </c>
      <c r="D286" s="2" t="s">
        <v>5844</v>
      </c>
      <c r="E286" s="2" t="s">
        <v>5845</v>
      </c>
      <c r="F286" s="2">
        <v>13.5188903566485</v>
      </c>
      <c r="G286" s="2">
        <v>3.8504836616311402</v>
      </c>
      <c r="H286" s="7">
        <v>1.5287237081516599E-20</v>
      </c>
      <c r="I286" s="7">
        <v>5.1574485275664202E-18</v>
      </c>
      <c r="J286" s="2" t="s">
        <v>3876</v>
      </c>
      <c r="K286" s="10">
        <v>1224</v>
      </c>
      <c r="L286" s="2" t="s">
        <v>3880</v>
      </c>
      <c r="M286" s="11" t="s">
        <v>3881</v>
      </c>
      <c r="N286" s="13">
        <v>1.5999999999999901E-161</v>
      </c>
      <c r="O286" s="14">
        <v>1</v>
      </c>
      <c r="P286" s="10">
        <v>463</v>
      </c>
      <c r="Q286" s="2">
        <v>220</v>
      </c>
      <c r="R286" s="2">
        <v>220</v>
      </c>
      <c r="S286" s="2">
        <v>1</v>
      </c>
      <c r="T286" s="2" t="s">
        <v>935</v>
      </c>
      <c r="U286" s="2" t="s">
        <v>936</v>
      </c>
    </row>
    <row r="287" spans="1:21">
      <c r="A287" s="2" t="s">
        <v>3882</v>
      </c>
      <c r="B287" s="2">
        <v>1.64052100458039</v>
      </c>
      <c r="C287" s="2">
        <v>0</v>
      </c>
      <c r="D287" s="2" t="s">
        <v>5844</v>
      </c>
      <c r="E287" s="2" t="s">
        <v>5845</v>
      </c>
      <c r="F287" s="2">
        <v>9.7119497835070607</v>
      </c>
      <c r="G287" s="2">
        <v>3.0370426634348701E-2</v>
      </c>
      <c r="H287" s="7">
        <v>1.4602357948458899E-9</v>
      </c>
      <c r="I287" s="7">
        <v>2.1779336184731699E-8</v>
      </c>
      <c r="J287" s="2" t="s">
        <v>3883</v>
      </c>
      <c r="K287" s="10">
        <v>1723</v>
      </c>
      <c r="L287" s="2" t="s">
        <v>3884</v>
      </c>
      <c r="M287" s="11" t="s">
        <v>3885</v>
      </c>
      <c r="N287" s="10">
        <v>0</v>
      </c>
      <c r="O287" s="14">
        <v>1</v>
      </c>
      <c r="P287" s="10">
        <v>910</v>
      </c>
      <c r="Q287" s="2">
        <v>433</v>
      </c>
      <c r="R287" s="2">
        <v>433</v>
      </c>
      <c r="S287" s="2">
        <v>5</v>
      </c>
      <c r="T287" s="2" t="s">
        <v>3886</v>
      </c>
      <c r="U287" s="2" t="s">
        <v>3887</v>
      </c>
    </row>
    <row r="288" spans="1:21">
      <c r="A288" s="2" t="s">
        <v>7524</v>
      </c>
      <c r="B288" s="2">
        <v>5.7323952343958497</v>
      </c>
      <c r="C288" s="2">
        <v>0.52976611715934496</v>
      </c>
      <c r="D288" s="2" t="s">
        <v>5844</v>
      </c>
      <c r="E288" s="2" t="s">
        <v>5845</v>
      </c>
      <c r="F288" s="2">
        <v>4.0888612427339002</v>
      </c>
      <c r="G288" s="2">
        <v>1.9255671230039799</v>
      </c>
      <c r="H288" s="7">
        <v>2.0146806747895099E-7</v>
      </c>
      <c r="I288" s="7">
        <v>2.0664791402550202E-6</v>
      </c>
      <c r="J288" s="2" t="s">
        <v>7525</v>
      </c>
      <c r="K288" s="10">
        <v>962</v>
      </c>
      <c r="L288" s="2" t="s">
        <v>7526</v>
      </c>
      <c r="M288" s="11" t="s">
        <v>7527</v>
      </c>
      <c r="N288" s="13">
        <v>7.2999999999999905E-159</v>
      </c>
      <c r="O288" s="14">
        <v>1</v>
      </c>
      <c r="P288" s="10">
        <v>452</v>
      </c>
      <c r="Q288" s="2">
        <v>220</v>
      </c>
      <c r="R288" s="2">
        <v>220</v>
      </c>
      <c r="S288" s="2">
        <v>4</v>
      </c>
      <c r="T288" s="2" t="s">
        <v>243</v>
      </c>
      <c r="U288" s="2" t="s">
        <v>244</v>
      </c>
    </row>
    <row r="289" spans="1:21">
      <c r="A289" s="2" t="s">
        <v>7528</v>
      </c>
      <c r="B289" s="2">
        <v>5.3929770955171499</v>
      </c>
      <c r="C289" s="2">
        <v>0.52976611715934496</v>
      </c>
      <c r="D289" s="2" t="s">
        <v>5844</v>
      </c>
      <c r="E289" s="2" t="s">
        <v>5845</v>
      </c>
      <c r="F289" s="2">
        <v>4.0008360762004598</v>
      </c>
      <c r="G289" s="2">
        <v>1.84244525195957</v>
      </c>
      <c r="H289" s="7">
        <v>3.47167443092335E-7</v>
      </c>
      <c r="I289" s="7">
        <v>3.4316506683757598E-6</v>
      </c>
      <c r="J289" s="2" t="s">
        <v>7529</v>
      </c>
      <c r="K289" s="10">
        <v>743</v>
      </c>
      <c r="L289" s="2" t="s">
        <v>7530</v>
      </c>
      <c r="M289" s="11" t="s">
        <v>7531</v>
      </c>
      <c r="N289" s="13">
        <v>1.1999999999999899E-67</v>
      </c>
      <c r="O289" s="14">
        <v>1</v>
      </c>
      <c r="P289" s="10">
        <v>216</v>
      </c>
      <c r="Q289" s="2">
        <v>143</v>
      </c>
      <c r="R289" s="2">
        <v>143</v>
      </c>
      <c r="S289" s="2">
        <v>1</v>
      </c>
      <c r="T289" s="2" t="s">
        <v>332</v>
      </c>
      <c r="U289" s="2" t="s">
        <v>333</v>
      </c>
    </row>
    <row r="290" spans="1:21">
      <c r="A290" s="2" t="s">
        <v>7532</v>
      </c>
      <c r="B290" s="2">
        <v>12.0682004934649</v>
      </c>
      <c r="C290" s="2">
        <v>0.89000707682769897</v>
      </c>
      <c r="D290" s="2" t="s">
        <v>5844</v>
      </c>
      <c r="E290" s="2" t="s">
        <v>5845</v>
      </c>
      <c r="F290" s="2">
        <v>4.4175395701748599</v>
      </c>
      <c r="G290" s="2">
        <v>2.9857633650231801</v>
      </c>
      <c r="H290" s="7">
        <v>1.25903749228308E-8</v>
      </c>
      <c r="I290" s="7">
        <v>1.6009015028874301E-7</v>
      </c>
      <c r="J290" s="2" t="s">
        <v>7533</v>
      </c>
      <c r="K290" s="10">
        <v>2075</v>
      </c>
      <c r="L290" s="2" t="s">
        <v>7534</v>
      </c>
      <c r="M290" s="11" t="s">
        <v>7535</v>
      </c>
      <c r="N290" s="10">
        <v>0</v>
      </c>
      <c r="O290" s="14">
        <v>1</v>
      </c>
      <c r="P290" s="10">
        <v>894</v>
      </c>
      <c r="Q290" s="2">
        <v>444</v>
      </c>
      <c r="R290" s="2">
        <v>444</v>
      </c>
      <c r="S290" s="2">
        <v>4</v>
      </c>
      <c r="T290" s="2" t="s">
        <v>7536</v>
      </c>
      <c r="U290" s="2" t="s">
        <v>7537</v>
      </c>
    </row>
    <row r="291" spans="1:21">
      <c r="A291" s="2" t="s">
        <v>3916</v>
      </c>
      <c r="B291" s="2">
        <v>459.572160041762</v>
      </c>
      <c r="C291" s="2">
        <v>10.129128160086699</v>
      </c>
      <c r="D291" s="2" t="s">
        <v>5844</v>
      </c>
      <c r="E291" s="2" t="s">
        <v>5845</v>
      </c>
      <c r="F291" s="2">
        <v>6.1643413202389397</v>
      </c>
      <c r="G291" s="2">
        <v>8.1945169701101293</v>
      </c>
      <c r="H291" s="7">
        <v>4.5360546884224601E-14</v>
      </c>
      <c r="I291" s="7">
        <v>1.9000008828509599E-12</v>
      </c>
      <c r="J291" s="2" t="s">
        <v>3917</v>
      </c>
      <c r="K291" s="10">
        <v>1466</v>
      </c>
      <c r="L291" s="2" t="s">
        <v>3918</v>
      </c>
      <c r="M291" s="11" t="s">
        <v>3919</v>
      </c>
      <c r="N291" s="13">
        <v>1.3999999999999899E-259</v>
      </c>
      <c r="O291" s="14">
        <v>1</v>
      </c>
      <c r="P291" s="10">
        <v>720</v>
      </c>
      <c r="Q291" s="2">
        <v>363</v>
      </c>
      <c r="R291" s="2">
        <v>363</v>
      </c>
      <c r="S291" s="2">
        <v>6</v>
      </c>
      <c r="T291" s="2" t="s">
        <v>3920</v>
      </c>
      <c r="U291" s="2" t="s">
        <v>3921</v>
      </c>
    </row>
    <row r="292" spans="1:21">
      <c r="A292" s="2" t="s">
        <v>3922</v>
      </c>
      <c r="B292" s="2">
        <v>232.06772417667699</v>
      </c>
      <c r="C292" s="2">
        <v>12.926293258687901</v>
      </c>
      <c r="D292" s="2" t="s">
        <v>5844</v>
      </c>
      <c r="E292" s="2" t="s">
        <v>5845</v>
      </c>
      <c r="F292" s="2">
        <v>4.8268986256430297</v>
      </c>
      <c r="G292" s="2">
        <v>7.2386477461813001</v>
      </c>
      <c r="H292" s="7">
        <v>3.1799140891060901E-10</v>
      </c>
      <c r="I292" s="7">
        <v>5.4199985446279403E-9</v>
      </c>
      <c r="J292" s="2" t="s">
        <v>3923</v>
      </c>
      <c r="K292" s="10">
        <v>2126</v>
      </c>
      <c r="L292" s="2" t="s">
        <v>3924</v>
      </c>
      <c r="M292" s="11" t="s">
        <v>3925</v>
      </c>
      <c r="N292" s="10">
        <v>0</v>
      </c>
      <c r="O292" s="14">
        <v>1</v>
      </c>
      <c r="P292" s="10">
        <v>1136</v>
      </c>
      <c r="Q292" s="2">
        <v>575</v>
      </c>
      <c r="R292" s="2">
        <v>575</v>
      </c>
      <c r="S292" s="2">
        <v>6</v>
      </c>
      <c r="T292" s="2" t="s">
        <v>185</v>
      </c>
      <c r="U292" s="2" t="s">
        <v>186</v>
      </c>
    </row>
    <row r="293" spans="1:21">
      <c r="A293" s="2" t="s">
        <v>3932</v>
      </c>
      <c r="B293" s="2">
        <v>10.917950133931599</v>
      </c>
      <c r="C293" s="2">
        <v>5.0221827906705796</v>
      </c>
      <c r="D293" s="2" t="s">
        <v>5844</v>
      </c>
      <c r="E293" s="2" t="s">
        <v>5845</v>
      </c>
      <c r="F293" s="2">
        <v>1.7807516944205699</v>
      </c>
      <c r="G293" s="2">
        <v>3.14809643629324</v>
      </c>
      <c r="H293" s="2">
        <v>9.0078760065803905E-3</v>
      </c>
      <c r="I293" s="2">
        <v>4.28353693108997E-2</v>
      </c>
      <c r="J293" s="2" t="s">
        <v>3927</v>
      </c>
      <c r="K293" s="10">
        <v>1723</v>
      </c>
      <c r="L293" s="2" t="s">
        <v>3933</v>
      </c>
      <c r="M293" s="11" t="s">
        <v>3934</v>
      </c>
      <c r="N293" s="10">
        <v>0</v>
      </c>
      <c r="O293" s="14">
        <v>1</v>
      </c>
      <c r="P293" s="10">
        <v>913</v>
      </c>
      <c r="Q293" s="2">
        <v>446</v>
      </c>
      <c r="R293" s="2">
        <v>446</v>
      </c>
      <c r="S293" s="2">
        <v>2</v>
      </c>
      <c r="T293" s="2" t="s">
        <v>91</v>
      </c>
      <c r="U293" s="2" t="s">
        <v>92</v>
      </c>
    </row>
    <row r="294" spans="1:21">
      <c r="A294" s="2" t="s">
        <v>7547</v>
      </c>
      <c r="B294" s="2">
        <v>25.814635118052301</v>
      </c>
      <c r="C294" s="2">
        <v>10.362225251636801</v>
      </c>
      <c r="D294" s="2" t="s">
        <v>5844</v>
      </c>
      <c r="E294" s="2" t="s">
        <v>5845</v>
      </c>
      <c r="F294" s="2">
        <v>1.9776003975236001</v>
      </c>
      <c r="G294" s="2">
        <v>4.3469771784185598</v>
      </c>
      <c r="H294" s="2">
        <v>3.7236916090125798E-3</v>
      </c>
      <c r="I294" s="2">
        <v>1.9797180568779101E-2</v>
      </c>
      <c r="J294" s="2" t="s">
        <v>7548</v>
      </c>
      <c r="K294" s="10">
        <v>1119</v>
      </c>
      <c r="L294" s="2" t="s">
        <v>7549</v>
      </c>
      <c r="M294" s="11" t="s">
        <v>7550</v>
      </c>
      <c r="N294" s="13">
        <v>6.6999999999999898E-161</v>
      </c>
      <c r="O294" s="14">
        <v>1</v>
      </c>
      <c r="P294" s="10">
        <v>461</v>
      </c>
      <c r="Q294" s="2">
        <v>248</v>
      </c>
      <c r="R294" s="2">
        <v>248</v>
      </c>
      <c r="S294" s="2">
        <v>6</v>
      </c>
      <c r="T294" s="2" t="s">
        <v>4774</v>
      </c>
      <c r="U294" s="2" t="s">
        <v>4775</v>
      </c>
    </row>
    <row r="295" spans="1:21">
      <c r="A295" s="2" t="s">
        <v>1013</v>
      </c>
      <c r="B295" s="2">
        <v>5.1289852097225896</v>
      </c>
      <c r="C295" s="2">
        <v>0</v>
      </c>
      <c r="D295" s="2" t="s">
        <v>5844</v>
      </c>
      <c r="E295" s="2" t="s">
        <v>5845</v>
      </c>
      <c r="F295" s="2">
        <v>11.355298645328901</v>
      </c>
      <c r="G295" s="2">
        <v>1.67937481764676</v>
      </c>
      <c r="H295" s="7">
        <v>3.6030403035894997E-14</v>
      </c>
      <c r="I295" s="7">
        <v>1.54462935003882E-12</v>
      </c>
      <c r="J295" s="2" t="s">
        <v>1014</v>
      </c>
      <c r="K295" s="10">
        <v>1364</v>
      </c>
      <c r="L295" s="2" t="s">
        <v>1015</v>
      </c>
      <c r="M295" s="11" t="s">
        <v>1016</v>
      </c>
      <c r="N295" s="13">
        <v>1.4999999999999899E-238</v>
      </c>
      <c r="O295" s="14">
        <v>1</v>
      </c>
      <c r="P295" s="10">
        <v>664</v>
      </c>
      <c r="Q295" s="2">
        <v>333</v>
      </c>
      <c r="R295" s="2">
        <v>333</v>
      </c>
      <c r="S295" s="2">
        <v>2</v>
      </c>
      <c r="T295" s="2" t="s">
        <v>1017</v>
      </c>
      <c r="U295" s="2" t="s">
        <v>1018</v>
      </c>
    </row>
    <row r="296" spans="1:21">
      <c r="A296" s="2" t="s">
        <v>7551</v>
      </c>
      <c r="B296" s="2">
        <v>26.851746097959499</v>
      </c>
      <c r="C296" s="2">
        <v>10.5529410538141</v>
      </c>
      <c r="D296" s="2" t="s">
        <v>5844</v>
      </c>
      <c r="E296" s="2" t="s">
        <v>5845</v>
      </c>
      <c r="F296" s="2">
        <v>2.0081193826981298</v>
      </c>
      <c r="G296" s="2">
        <v>4.39764596923595</v>
      </c>
      <c r="H296" s="2">
        <v>3.2120080786535001E-3</v>
      </c>
      <c r="I296" s="2">
        <v>1.7401694317550599E-2</v>
      </c>
      <c r="J296" s="2" t="s">
        <v>7552</v>
      </c>
      <c r="K296" s="10">
        <v>1965</v>
      </c>
      <c r="L296" s="2" t="s">
        <v>7553</v>
      </c>
      <c r="M296" s="11" t="s">
        <v>7554</v>
      </c>
      <c r="N296" s="10">
        <v>0</v>
      </c>
      <c r="O296" s="14">
        <v>1</v>
      </c>
      <c r="P296" s="10">
        <v>1088</v>
      </c>
      <c r="Q296" s="2">
        <v>532</v>
      </c>
      <c r="R296" s="2">
        <v>532</v>
      </c>
      <c r="S296" s="2">
        <v>11</v>
      </c>
      <c r="T296" s="2" t="s">
        <v>7555</v>
      </c>
      <c r="U296" s="2" t="s">
        <v>7556</v>
      </c>
    </row>
    <row r="297" spans="1:21">
      <c r="A297" s="2" t="s">
        <v>7557</v>
      </c>
      <c r="B297" s="2">
        <v>41.8804270249776</v>
      </c>
      <c r="C297" s="2">
        <v>10.362225251636801</v>
      </c>
      <c r="D297" s="2" t="s">
        <v>5844</v>
      </c>
      <c r="E297" s="2" t="s">
        <v>5845</v>
      </c>
      <c r="F297" s="2">
        <v>2.6756453597269299</v>
      </c>
      <c r="G297" s="2">
        <v>4.9279963474886301</v>
      </c>
      <c r="H297" s="2">
        <v>1.27625503479161E-4</v>
      </c>
      <c r="I297" s="2">
        <v>9.0791665757189595E-4</v>
      </c>
      <c r="J297" s="2" t="s">
        <v>7558</v>
      </c>
      <c r="K297" s="10">
        <v>2001</v>
      </c>
      <c r="L297" s="2" t="s">
        <v>7559</v>
      </c>
      <c r="M297" s="11" t="s">
        <v>7560</v>
      </c>
      <c r="N297" s="10">
        <v>0</v>
      </c>
      <c r="O297" s="12">
        <v>0.99590000000000001</v>
      </c>
      <c r="P297" s="10">
        <v>912</v>
      </c>
      <c r="Q297" s="2">
        <v>491</v>
      </c>
      <c r="R297" s="2">
        <v>489</v>
      </c>
      <c r="S297" s="2">
        <v>5</v>
      </c>
      <c r="T297" s="2" t="s">
        <v>7561</v>
      </c>
      <c r="U297" s="2" t="s">
        <v>7562</v>
      </c>
    </row>
    <row r="298" spans="1:21">
      <c r="A298" s="2" t="s">
        <v>3990</v>
      </c>
      <c r="B298" s="2">
        <v>4.1673004828996101</v>
      </c>
      <c r="C298" s="2">
        <v>0.12714386811824299</v>
      </c>
      <c r="D298" s="2" t="s">
        <v>5844</v>
      </c>
      <c r="E298" s="2" t="s">
        <v>5845</v>
      </c>
      <c r="F298" s="2">
        <v>5.6616057882144997</v>
      </c>
      <c r="G298" s="2">
        <v>1.4073315254924801</v>
      </c>
      <c r="H298" s="7">
        <v>5.7387486728106496E-10</v>
      </c>
      <c r="I298" s="7">
        <v>9.2770459013904698E-9</v>
      </c>
      <c r="J298" s="2" t="s">
        <v>3991</v>
      </c>
      <c r="K298" s="10">
        <v>1459</v>
      </c>
      <c r="L298" s="2" t="s">
        <v>3992</v>
      </c>
      <c r="M298" s="11" t="s">
        <v>3993</v>
      </c>
      <c r="N298" s="13">
        <v>3.7999999999999899E-201</v>
      </c>
      <c r="O298" s="14">
        <v>1</v>
      </c>
      <c r="P298" s="10">
        <v>569</v>
      </c>
      <c r="Q298" s="2">
        <v>279</v>
      </c>
      <c r="R298" s="2">
        <v>279</v>
      </c>
      <c r="S298" s="2">
        <v>5</v>
      </c>
      <c r="T298" s="2" t="s">
        <v>3994</v>
      </c>
      <c r="U298" s="2" t="s">
        <v>3995</v>
      </c>
    </row>
    <row r="299" spans="1:21">
      <c r="A299" s="2" t="s">
        <v>7563</v>
      </c>
      <c r="B299" s="2">
        <v>2.0553653965432499</v>
      </c>
      <c r="C299" s="2">
        <v>0</v>
      </c>
      <c r="D299" s="2" t="s">
        <v>5844</v>
      </c>
      <c r="E299" s="2" t="s">
        <v>5845</v>
      </c>
      <c r="F299" s="2">
        <v>10.036843368407499</v>
      </c>
      <c r="G299" s="2">
        <v>0.35509578131280101</v>
      </c>
      <c r="H299" s="7">
        <v>1.9457878279675799E-10</v>
      </c>
      <c r="I299" s="7">
        <v>3.4748770198192001E-9</v>
      </c>
      <c r="J299" s="2" t="s">
        <v>7564</v>
      </c>
      <c r="K299" s="10">
        <v>4099</v>
      </c>
      <c r="L299" s="2" t="s">
        <v>7565</v>
      </c>
      <c r="M299" s="11" t="s">
        <v>7566</v>
      </c>
      <c r="N299" s="10">
        <v>0</v>
      </c>
      <c r="O299" s="14">
        <v>1</v>
      </c>
      <c r="P299" s="10">
        <v>2300</v>
      </c>
      <c r="Q299" s="2">
        <v>1146</v>
      </c>
      <c r="R299" s="2">
        <v>1146</v>
      </c>
      <c r="S299" s="2">
        <v>4</v>
      </c>
      <c r="T299" s="2" t="s">
        <v>574</v>
      </c>
      <c r="U299" s="2" t="s">
        <v>575</v>
      </c>
    </row>
    <row r="300" spans="1:21">
      <c r="A300" s="2" t="s">
        <v>3997</v>
      </c>
      <c r="B300" s="2">
        <v>3.9410217236471499</v>
      </c>
      <c r="C300" s="2">
        <v>0</v>
      </c>
      <c r="D300" s="2" t="s">
        <v>5844</v>
      </c>
      <c r="E300" s="2" t="s">
        <v>5845</v>
      </c>
      <c r="F300" s="2">
        <v>10.975360917136801</v>
      </c>
      <c r="G300" s="2">
        <v>1.29743600614316</v>
      </c>
      <c r="H300" s="7">
        <v>4.4864895246488999E-13</v>
      </c>
      <c r="I300" s="7">
        <v>1.4627275406097901E-11</v>
      </c>
      <c r="J300" s="2" t="s">
        <v>3998</v>
      </c>
      <c r="K300" s="10">
        <v>2862</v>
      </c>
      <c r="L300" s="2" t="s">
        <v>3999</v>
      </c>
      <c r="M300" s="11" t="s">
        <v>4000</v>
      </c>
      <c r="N300" s="10">
        <v>0</v>
      </c>
      <c r="O300" s="14">
        <v>1</v>
      </c>
      <c r="P300" s="10">
        <v>1214</v>
      </c>
      <c r="Q300" s="2">
        <v>622</v>
      </c>
      <c r="R300" s="2">
        <v>622</v>
      </c>
      <c r="S300" s="2">
        <v>7</v>
      </c>
      <c r="T300" s="2" t="s">
        <v>145</v>
      </c>
      <c r="U300" s="2" t="s">
        <v>146</v>
      </c>
    </row>
    <row r="301" spans="1:21">
      <c r="A301" s="2" t="s">
        <v>4001</v>
      </c>
      <c r="B301" s="2">
        <v>29.868796221325699</v>
      </c>
      <c r="C301" s="2">
        <v>0.76286320870945701</v>
      </c>
      <c r="D301" s="2" t="s">
        <v>5844</v>
      </c>
      <c r="E301" s="2" t="s">
        <v>5845</v>
      </c>
      <c r="F301" s="2">
        <v>5.9463874992924799</v>
      </c>
      <c r="G301" s="2">
        <v>4.2522709968152599</v>
      </c>
      <c r="H301" s="7">
        <v>7.2416488786852897E-13</v>
      </c>
      <c r="I301" s="7">
        <v>2.2342574343601799E-11</v>
      </c>
      <c r="J301" s="2" t="s">
        <v>4002</v>
      </c>
      <c r="K301" s="10">
        <v>1855</v>
      </c>
      <c r="L301" s="2" t="s">
        <v>4003</v>
      </c>
      <c r="M301" s="11" t="s">
        <v>4004</v>
      </c>
      <c r="N301" s="13" t="s">
        <v>4005</v>
      </c>
      <c r="O301" s="14">
        <v>1</v>
      </c>
      <c r="P301" s="10">
        <v>870</v>
      </c>
      <c r="Q301" s="2">
        <v>443</v>
      </c>
      <c r="R301" s="2">
        <v>443</v>
      </c>
      <c r="S301" s="2">
        <v>3</v>
      </c>
      <c r="T301" s="2" t="s">
        <v>4006</v>
      </c>
      <c r="U301" s="2" t="s">
        <v>4007</v>
      </c>
    </row>
    <row r="302" spans="1:21">
      <c r="A302" s="2" t="s">
        <v>4012</v>
      </c>
      <c r="B302" s="2">
        <v>51.9498318117124</v>
      </c>
      <c r="C302" s="2">
        <v>0.29666902560923297</v>
      </c>
      <c r="D302" s="2" t="s">
        <v>5844</v>
      </c>
      <c r="E302" s="2" t="s">
        <v>5845</v>
      </c>
      <c r="F302" s="2">
        <v>8.0982604380988903</v>
      </c>
      <c r="G302" s="2">
        <v>5.0335516874564199</v>
      </c>
      <c r="H302" s="7">
        <v>1.53677077463225E-18</v>
      </c>
      <c r="I302" s="7">
        <v>2.7524606397908398E-16</v>
      </c>
      <c r="J302" s="2" t="s">
        <v>3136</v>
      </c>
      <c r="K302" s="10">
        <v>1246</v>
      </c>
      <c r="L302" s="2" t="s">
        <v>4013</v>
      </c>
      <c r="M302" s="11" t="s">
        <v>4014</v>
      </c>
      <c r="N302" s="13">
        <v>2.59999999999999E-222</v>
      </c>
      <c r="O302" s="14">
        <v>1</v>
      </c>
      <c r="P302" s="10">
        <v>621</v>
      </c>
      <c r="Q302" s="2">
        <v>314</v>
      </c>
      <c r="R302" s="2">
        <v>314</v>
      </c>
      <c r="S302" s="2">
        <v>2</v>
      </c>
      <c r="T302" s="2" t="s">
        <v>91</v>
      </c>
      <c r="U302" s="2" t="s">
        <v>92</v>
      </c>
    </row>
    <row r="303" spans="1:21">
      <c r="A303" s="2" t="s">
        <v>4015</v>
      </c>
      <c r="B303" s="2">
        <v>1252.980916234</v>
      </c>
      <c r="C303" s="2">
        <v>149.097376013326</v>
      </c>
      <c r="D303" s="2" t="s">
        <v>5844</v>
      </c>
      <c r="E303" s="2" t="s">
        <v>5845</v>
      </c>
      <c r="F303" s="2">
        <v>3.7320766445762401</v>
      </c>
      <c r="G303" s="2">
        <v>9.7263249764214308</v>
      </c>
      <c r="H303" s="7">
        <v>2.8967365223980301E-7</v>
      </c>
      <c r="I303" s="7">
        <v>2.90403450200873E-6</v>
      </c>
      <c r="J303" s="2" t="s">
        <v>4016</v>
      </c>
      <c r="K303" s="10">
        <v>1364</v>
      </c>
      <c r="L303" s="2" t="s">
        <v>4017</v>
      </c>
      <c r="M303" s="11" t="s">
        <v>4018</v>
      </c>
      <c r="N303" s="13">
        <v>1.8999999999999898E-229</v>
      </c>
      <c r="O303" s="14">
        <v>1</v>
      </c>
      <c r="P303" s="10">
        <v>640</v>
      </c>
      <c r="Q303" s="2">
        <v>313</v>
      </c>
      <c r="R303" s="2">
        <v>313</v>
      </c>
      <c r="S303" s="2">
        <v>3</v>
      </c>
      <c r="T303" s="2" t="s">
        <v>3001</v>
      </c>
      <c r="U303" s="2" t="s">
        <v>3002</v>
      </c>
    </row>
    <row r="304" spans="1:21">
      <c r="A304" s="2" t="s">
        <v>4019</v>
      </c>
      <c r="B304" s="2">
        <v>2.0742219598142899</v>
      </c>
      <c r="C304" s="2">
        <v>0</v>
      </c>
      <c r="D304" s="2" t="s">
        <v>5844</v>
      </c>
      <c r="E304" s="2" t="s">
        <v>5845</v>
      </c>
      <c r="F304" s="2">
        <v>10.050006272032499</v>
      </c>
      <c r="G304" s="2">
        <v>0.368277897953453</v>
      </c>
      <c r="H304" s="7">
        <v>1.6925495245816301E-10</v>
      </c>
      <c r="I304" s="7">
        <v>3.0596011732070099E-9</v>
      </c>
      <c r="J304" s="2" t="s">
        <v>3134</v>
      </c>
      <c r="K304" s="10">
        <v>1363</v>
      </c>
      <c r="L304" s="2" t="s">
        <v>4020</v>
      </c>
      <c r="M304" s="11" t="s">
        <v>4021</v>
      </c>
      <c r="N304" s="13">
        <v>4.7999999999999897E-221</v>
      </c>
      <c r="O304" s="14">
        <v>1</v>
      </c>
      <c r="P304" s="10">
        <v>619</v>
      </c>
      <c r="Q304" s="2">
        <v>314</v>
      </c>
      <c r="R304" s="2">
        <v>314</v>
      </c>
      <c r="S304" s="2">
        <v>2</v>
      </c>
      <c r="T304" s="2" t="s">
        <v>91</v>
      </c>
      <c r="U304" s="2" t="s">
        <v>92</v>
      </c>
    </row>
    <row r="305" spans="1:21">
      <c r="A305" s="2" t="s">
        <v>4022</v>
      </c>
      <c r="B305" s="2">
        <v>6.4112315121532504</v>
      </c>
      <c r="C305" s="2">
        <v>0.190715802177363</v>
      </c>
      <c r="D305" s="2" t="s">
        <v>5844</v>
      </c>
      <c r="E305" s="2" t="s">
        <v>5845</v>
      </c>
      <c r="F305" s="2">
        <v>5.7093745668242804</v>
      </c>
      <c r="G305" s="2">
        <v>2.0306250484043198</v>
      </c>
      <c r="H305" s="7">
        <v>6.1141412835574695E-11</v>
      </c>
      <c r="I305" s="7">
        <v>1.2196061514078199E-9</v>
      </c>
      <c r="J305" s="2" t="s">
        <v>4023</v>
      </c>
      <c r="K305" s="10">
        <v>2026</v>
      </c>
      <c r="L305" s="2" t="s">
        <v>4024</v>
      </c>
      <c r="M305" s="11" t="s">
        <v>4025</v>
      </c>
      <c r="N305" s="10">
        <v>0</v>
      </c>
      <c r="O305" s="14">
        <v>1</v>
      </c>
      <c r="P305" s="10">
        <v>998</v>
      </c>
      <c r="Q305" s="2">
        <v>506</v>
      </c>
      <c r="R305" s="2">
        <v>506</v>
      </c>
      <c r="S305" s="2">
        <v>5</v>
      </c>
      <c r="T305" s="2" t="s">
        <v>1833</v>
      </c>
      <c r="U305" s="2" t="s">
        <v>1834</v>
      </c>
    </row>
    <row r="306" spans="1:21">
      <c r="A306" s="2" t="s">
        <v>4027</v>
      </c>
      <c r="B306" s="2">
        <v>19.686252054964701</v>
      </c>
      <c r="C306" s="2">
        <v>0.25428773623648598</v>
      </c>
      <c r="D306" s="2" t="s">
        <v>5844</v>
      </c>
      <c r="E306" s="2" t="s">
        <v>5845</v>
      </c>
      <c r="F306" s="2">
        <v>6.9183295054052403</v>
      </c>
      <c r="G306" s="2">
        <v>3.6383672245623799</v>
      </c>
      <c r="H306" s="7">
        <v>1.1366551763894601E-14</v>
      </c>
      <c r="I306" s="7">
        <v>5.6267150502035303E-13</v>
      </c>
      <c r="J306" s="2" t="s">
        <v>4028</v>
      </c>
      <c r="K306" s="10">
        <v>1526</v>
      </c>
      <c r="L306" s="2" t="s">
        <v>4029</v>
      </c>
      <c r="M306" s="11" t="s">
        <v>4030</v>
      </c>
      <c r="N306" s="13">
        <v>1.9999999999999901E-282</v>
      </c>
      <c r="O306" s="14">
        <v>1</v>
      </c>
      <c r="P306" s="10">
        <v>780</v>
      </c>
      <c r="Q306" s="2">
        <v>389</v>
      </c>
      <c r="R306" s="2">
        <v>389</v>
      </c>
      <c r="S306" s="2">
        <v>6</v>
      </c>
      <c r="T306" s="2" t="s">
        <v>4031</v>
      </c>
      <c r="U306" s="2" t="s">
        <v>4032</v>
      </c>
    </row>
    <row r="307" spans="1:21">
      <c r="A307" s="2" t="s">
        <v>7571</v>
      </c>
      <c r="B307" s="2">
        <v>481.99261377102698</v>
      </c>
      <c r="C307" s="2">
        <v>101.630331915849</v>
      </c>
      <c r="D307" s="2" t="s">
        <v>5844</v>
      </c>
      <c r="E307" s="2" t="s">
        <v>5845</v>
      </c>
      <c r="F307" s="2">
        <v>2.9067085823585099</v>
      </c>
      <c r="G307" s="2">
        <v>8.4239350508929007</v>
      </c>
      <c r="H307" s="7">
        <v>3.4282300529401998E-5</v>
      </c>
      <c r="I307" s="2">
        <v>2.63836856888564E-4</v>
      </c>
      <c r="J307" s="2" t="s">
        <v>7572</v>
      </c>
      <c r="K307" s="10">
        <v>1426</v>
      </c>
      <c r="L307" s="2" t="s">
        <v>7573</v>
      </c>
      <c r="M307" s="11" t="s">
        <v>7574</v>
      </c>
      <c r="N307" s="13">
        <v>1.39999999999999E-241</v>
      </c>
      <c r="O307" s="14">
        <v>1</v>
      </c>
      <c r="P307" s="10">
        <v>673</v>
      </c>
      <c r="Q307" s="2">
        <v>340</v>
      </c>
      <c r="R307" s="2">
        <v>340</v>
      </c>
      <c r="S307" s="2">
        <v>6</v>
      </c>
      <c r="T307" s="2" t="s">
        <v>7575</v>
      </c>
      <c r="U307" s="2" t="s">
        <v>7576</v>
      </c>
    </row>
    <row r="308" spans="1:21">
      <c r="A308" s="2" t="s">
        <v>7577</v>
      </c>
      <c r="B308" s="2">
        <v>13.953856820568801</v>
      </c>
      <c r="C308" s="2">
        <v>4.5136073181976197</v>
      </c>
      <c r="D308" s="2" t="s">
        <v>5844</v>
      </c>
      <c r="E308" s="2" t="s">
        <v>5845</v>
      </c>
      <c r="F308" s="2">
        <v>2.2885907792614302</v>
      </c>
      <c r="G308" s="2">
        <v>3.4010571159891398</v>
      </c>
      <c r="H308" s="2">
        <v>9.6433856477221101E-4</v>
      </c>
      <c r="I308" s="2">
        <v>5.8954383244829503E-3</v>
      </c>
      <c r="J308" s="2" t="s">
        <v>7578</v>
      </c>
      <c r="K308" s="10">
        <v>3084</v>
      </c>
      <c r="L308" s="2" t="s">
        <v>7579</v>
      </c>
      <c r="M308" s="11" t="s">
        <v>7580</v>
      </c>
      <c r="N308" s="10">
        <v>0</v>
      </c>
      <c r="O308" s="14">
        <v>1</v>
      </c>
      <c r="P308" s="10">
        <v>1267</v>
      </c>
      <c r="Q308" s="2">
        <v>734</v>
      </c>
      <c r="R308" s="2">
        <v>734</v>
      </c>
      <c r="S308" s="2">
        <v>1</v>
      </c>
      <c r="T308" s="2" t="s">
        <v>501</v>
      </c>
      <c r="U308" s="2" t="s">
        <v>502</v>
      </c>
    </row>
    <row r="309" spans="1:21">
      <c r="A309" s="2" t="s">
        <v>7581</v>
      </c>
      <c r="B309" s="2">
        <v>5.8832477405641601</v>
      </c>
      <c r="C309" s="2">
        <v>2.7124025198558499</v>
      </c>
      <c r="D309" s="2" t="s">
        <v>5844</v>
      </c>
      <c r="E309" s="2" t="s">
        <v>5845</v>
      </c>
      <c r="F309" s="2">
        <v>1.7769421464192099</v>
      </c>
      <c r="G309" s="2">
        <v>2.2577010752739199</v>
      </c>
      <c r="H309" s="2">
        <v>1.03057621753947E-2</v>
      </c>
      <c r="I309" s="2">
        <v>4.8100788932315897E-2</v>
      </c>
      <c r="J309" s="2" t="s">
        <v>7582</v>
      </c>
      <c r="K309" s="10">
        <v>1975</v>
      </c>
      <c r="L309" s="2" t="s">
        <v>7583</v>
      </c>
      <c r="M309" s="11" t="s">
        <v>7584</v>
      </c>
      <c r="N309" s="10">
        <v>0</v>
      </c>
      <c r="O309" s="14">
        <v>1</v>
      </c>
      <c r="P309" s="10">
        <v>995</v>
      </c>
      <c r="Q309" s="2">
        <v>522</v>
      </c>
      <c r="R309" s="2">
        <v>522</v>
      </c>
      <c r="S309" s="2">
        <v>4</v>
      </c>
      <c r="T309" s="2" t="s">
        <v>1003</v>
      </c>
      <c r="U309" s="2" t="s">
        <v>1004</v>
      </c>
    </row>
    <row r="310" spans="1:21">
      <c r="A310" s="2" t="s">
        <v>7585</v>
      </c>
      <c r="B310" s="2">
        <v>9.6922735213140392</v>
      </c>
      <c r="C310" s="2">
        <v>3.7295534648017901</v>
      </c>
      <c r="D310" s="2" t="s">
        <v>5844</v>
      </c>
      <c r="E310" s="2" t="s">
        <v>5845</v>
      </c>
      <c r="F310" s="2">
        <v>2.03799295154217</v>
      </c>
      <c r="G310" s="2">
        <v>2.92155753255168</v>
      </c>
      <c r="H310" s="2">
        <v>3.1705069899685499E-3</v>
      </c>
      <c r="I310" s="2">
        <v>1.7194862127318501E-2</v>
      </c>
      <c r="J310" s="2" t="s">
        <v>7586</v>
      </c>
      <c r="K310" s="10">
        <v>1162</v>
      </c>
      <c r="L310" s="2" t="s">
        <v>7587</v>
      </c>
      <c r="M310" s="11" t="s">
        <v>7588</v>
      </c>
      <c r="N310" s="13">
        <v>3.8999999999999898E-141</v>
      </c>
      <c r="O310" s="14">
        <v>1</v>
      </c>
      <c r="P310" s="10">
        <v>409</v>
      </c>
      <c r="Q310" s="2">
        <v>193</v>
      </c>
      <c r="R310" s="2">
        <v>193</v>
      </c>
      <c r="S310" s="2">
        <v>4</v>
      </c>
      <c r="T310" s="2" t="s">
        <v>7589</v>
      </c>
      <c r="U310" s="2" t="s">
        <v>7590</v>
      </c>
    </row>
    <row r="311" spans="1:21">
      <c r="A311" s="2" t="s">
        <v>1055</v>
      </c>
      <c r="B311" s="2">
        <v>6.9769284102844198</v>
      </c>
      <c r="C311" s="2">
        <v>3.1362154135833098</v>
      </c>
      <c r="D311" s="2" t="s">
        <v>5844</v>
      </c>
      <c r="E311" s="2" t="s">
        <v>5845</v>
      </c>
      <c r="F311" s="2">
        <v>1.8136151138688199</v>
      </c>
      <c r="G311" s="2">
        <v>2.4950441321954702</v>
      </c>
      <c r="H311" s="2">
        <v>8.3818136860848002E-3</v>
      </c>
      <c r="I311" s="2">
        <v>4.02467099611232E-2</v>
      </c>
      <c r="J311" s="2" t="s">
        <v>1056</v>
      </c>
      <c r="K311" s="10">
        <v>1524</v>
      </c>
      <c r="L311" s="2" t="s">
        <v>1057</v>
      </c>
      <c r="M311" s="11" t="s">
        <v>1058</v>
      </c>
      <c r="N311" s="13">
        <v>2.79999999999999E-132</v>
      </c>
      <c r="O311" s="14">
        <v>1</v>
      </c>
      <c r="P311" s="10">
        <v>395</v>
      </c>
      <c r="Q311" s="2">
        <v>273</v>
      </c>
      <c r="R311" s="2">
        <v>273</v>
      </c>
      <c r="S311" s="2">
        <v>7</v>
      </c>
      <c r="T311" s="2" t="s">
        <v>1059</v>
      </c>
      <c r="U311" s="2" t="s">
        <v>1060</v>
      </c>
    </row>
    <row r="312" spans="1:21">
      <c r="A312" s="2" t="s">
        <v>7591</v>
      </c>
      <c r="B312" s="2">
        <v>2.2816441557957199</v>
      </c>
      <c r="C312" s="2">
        <v>0.50857547247297097</v>
      </c>
      <c r="D312" s="2" t="s">
        <v>5844</v>
      </c>
      <c r="E312" s="2" t="s">
        <v>5845</v>
      </c>
      <c r="F312" s="2">
        <v>2.8190863466332199</v>
      </c>
      <c r="G312" s="2">
        <v>0.70906973924480099</v>
      </c>
      <c r="H312" s="2">
        <v>2.3335820109967001E-4</v>
      </c>
      <c r="I312" s="2">
        <v>1.5946072303375299E-3</v>
      </c>
      <c r="J312" s="2" t="s">
        <v>7592</v>
      </c>
      <c r="K312" s="10">
        <v>1264</v>
      </c>
      <c r="L312" s="2" t="s">
        <v>7593</v>
      </c>
      <c r="M312" s="11" t="s">
        <v>7594</v>
      </c>
      <c r="N312" s="13">
        <v>2.7999999999999901E-98</v>
      </c>
      <c r="O312" s="14">
        <v>1</v>
      </c>
      <c r="P312" s="10">
        <v>300</v>
      </c>
      <c r="Q312" s="2">
        <v>153</v>
      </c>
      <c r="R312" s="2">
        <v>153</v>
      </c>
      <c r="S312" s="2">
        <v>2</v>
      </c>
      <c r="T312" s="2" t="s">
        <v>191</v>
      </c>
      <c r="U312" s="2" t="s">
        <v>192</v>
      </c>
    </row>
    <row r="313" spans="1:21">
      <c r="A313" s="2" t="s">
        <v>7595</v>
      </c>
      <c r="B313" s="2">
        <v>234.330511769201</v>
      </c>
      <c r="C313" s="2">
        <v>67.428631392041396</v>
      </c>
      <c r="D313" s="2" t="s">
        <v>5844</v>
      </c>
      <c r="E313" s="2" t="s">
        <v>5845</v>
      </c>
      <c r="F313" s="2">
        <v>2.45812408269718</v>
      </c>
      <c r="G313" s="2">
        <v>7.4440692360362801</v>
      </c>
      <c r="H313" s="2">
        <v>3.6201644925881401E-4</v>
      </c>
      <c r="I313" s="2">
        <v>2.3993735964328599E-3</v>
      </c>
      <c r="J313" s="2" t="s">
        <v>7596</v>
      </c>
      <c r="K313" s="10">
        <v>1006</v>
      </c>
      <c r="L313" s="2" t="s">
        <v>7597</v>
      </c>
      <c r="M313" s="11" t="s">
        <v>7598</v>
      </c>
      <c r="N313" s="13">
        <v>5.39999999999999E-139</v>
      </c>
      <c r="O313" s="14">
        <v>1</v>
      </c>
      <c r="P313" s="10">
        <v>402</v>
      </c>
      <c r="Q313" s="2">
        <v>209</v>
      </c>
      <c r="R313" s="2">
        <v>209</v>
      </c>
      <c r="S313" s="2">
        <v>2</v>
      </c>
      <c r="T313" s="2" t="s">
        <v>3651</v>
      </c>
      <c r="U313" s="2" t="s">
        <v>3652</v>
      </c>
    </row>
    <row r="314" spans="1:21">
      <c r="A314" s="2" t="s">
        <v>7599</v>
      </c>
      <c r="B314" s="2">
        <v>3.8467389072919498</v>
      </c>
      <c r="C314" s="2">
        <v>1.56810770679165</v>
      </c>
      <c r="D314" s="2" t="s">
        <v>5844</v>
      </c>
      <c r="E314" s="2" t="s">
        <v>5845</v>
      </c>
      <c r="F314" s="2">
        <v>1.9535659439508699</v>
      </c>
      <c r="G314" s="2">
        <v>1.60683663836965</v>
      </c>
      <c r="H314" s="2">
        <v>5.7105999061717897E-3</v>
      </c>
      <c r="I314" s="2">
        <v>2.8914453489030999E-2</v>
      </c>
      <c r="J314" s="2" t="s">
        <v>7600</v>
      </c>
      <c r="K314" s="10">
        <v>1327</v>
      </c>
      <c r="L314" s="2" t="s">
        <v>7601</v>
      </c>
      <c r="M314" s="11" t="s">
        <v>7602</v>
      </c>
      <c r="N314" s="13">
        <v>2.19999999999999E-218</v>
      </c>
      <c r="O314" s="14">
        <v>1</v>
      </c>
      <c r="P314" s="10">
        <v>612</v>
      </c>
      <c r="Q314" s="2">
        <v>322</v>
      </c>
      <c r="R314" s="2">
        <v>322</v>
      </c>
      <c r="S314" s="2">
        <v>9</v>
      </c>
      <c r="T314" s="2" t="s">
        <v>1695</v>
      </c>
      <c r="U314" s="2" t="s">
        <v>1696</v>
      </c>
    </row>
    <row r="315" spans="1:21">
      <c r="A315" s="2" t="s">
        <v>7603</v>
      </c>
      <c r="B315" s="2">
        <v>7.6746212513128604</v>
      </c>
      <c r="C315" s="2">
        <v>3.0514528348378298</v>
      </c>
      <c r="D315" s="2" t="s">
        <v>5844</v>
      </c>
      <c r="E315" s="2" t="s">
        <v>5845</v>
      </c>
      <c r="F315" s="2">
        <v>1.9905706646988599</v>
      </c>
      <c r="G315" s="2">
        <v>2.59445657603111</v>
      </c>
      <c r="H315" s="2">
        <v>4.0497736499085796E-3</v>
      </c>
      <c r="I315" s="2">
        <v>2.13479746171642E-2</v>
      </c>
      <c r="J315" s="2" t="s">
        <v>4065</v>
      </c>
      <c r="K315" s="10">
        <v>2329</v>
      </c>
      <c r="L315" s="2" t="s">
        <v>4066</v>
      </c>
      <c r="M315" s="11" t="s">
        <v>4067</v>
      </c>
      <c r="N315" s="10">
        <v>0</v>
      </c>
      <c r="O315" s="14">
        <v>1</v>
      </c>
      <c r="P315" s="10">
        <v>1170</v>
      </c>
      <c r="Q315" s="2">
        <v>567</v>
      </c>
      <c r="R315" s="2">
        <v>567</v>
      </c>
      <c r="S315" s="2">
        <v>6</v>
      </c>
      <c r="T315" s="2" t="s">
        <v>4068</v>
      </c>
      <c r="U315" s="2" t="s">
        <v>4069</v>
      </c>
    </row>
    <row r="316" spans="1:21">
      <c r="A316" s="2" t="s">
        <v>7604</v>
      </c>
      <c r="B316" s="2">
        <v>3.11133293972143</v>
      </c>
      <c r="C316" s="2">
        <v>0.69929127465033503</v>
      </c>
      <c r="D316" s="2" t="s">
        <v>5844</v>
      </c>
      <c r="E316" s="2" t="s">
        <v>5845</v>
      </c>
      <c r="F316" s="2">
        <v>2.80916704865691</v>
      </c>
      <c r="G316" s="2">
        <v>1.15703948963751</v>
      </c>
      <c r="H316" s="2">
        <v>1.5340359823025199E-4</v>
      </c>
      <c r="I316" s="2">
        <v>1.0799140126719301E-3</v>
      </c>
      <c r="J316" s="2" t="s">
        <v>4070</v>
      </c>
      <c r="K316" s="10">
        <v>1428</v>
      </c>
      <c r="L316" s="2" t="s">
        <v>4071</v>
      </c>
      <c r="M316" s="11" t="s">
        <v>4072</v>
      </c>
      <c r="N316" s="13">
        <v>1.79999999999999E-286</v>
      </c>
      <c r="O316" s="14">
        <v>1</v>
      </c>
      <c r="P316" s="10">
        <v>789</v>
      </c>
      <c r="Q316" s="2">
        <v>388</v>
      </c>
      <c r="R316" s="2">
        <v>388</v>
      </c>
      <c r="S316" s="2">
        <v>3</v>
      </c>
      <c r="T316" s="2" t="s">
        <v>3001</v>
      </c>
      <c r="U316" s="2" t="s">
        <v>3002</v>
      </c>
    </row>
    <row r="317" spans="1:21">
      <c r="A317" s="2" t="s">
        <v>4073</v>
      </c>
      <c r="B317" s="2">
        <v>10.899093570660501</v>
      </c>
      <c r="C317" s="2">
        <v>2.86073703266046</v>
      </c>
      <c r="D317" s="2" t="s">
        <v>5844</v>
      </c>
      <c r="E317" s="2" t="s">
        <v>5845</v>
      </c>
      <c r="F317" s="2">
        <v>2.5895143669065699</v>
      </c>
      <c r="G317" s="2">
        <v>2.9969021138641199</v>
      </c>
      <c r="H317" s="2">
        <v>2.3576983025971299E-4</v>
      </c>
      <c r="I317" s="2">
        <v>1.6100822863808499E-3</v>
      </c>
      <c r="J317" s="2" t="s">
        <v>4074</v>
      </c>
      <c r="K317" s="10">
        <v>2922</v>
      </c>
      <c r="L317" s="2" t="s">
        <v>4075</v>
      </c>
      <c r="M317" s="11" t="s">
        <v>4076</v>
      </c>
      <c r="N317" s="10">
        <v>0</v>
      </c>
      <c r="O317" s="14">
        <v>1</v>
      </c>
      <c r="P317" s="10">
        <v>1110</v>
      </c>
      <c r="Q317" s="2">
        <v>712</v>
      </c>
      <c r="R317" s="2">
        <v>712</v>
      </c>
      <c r="S317" s="2"/>
      <c r="T317" s="2" t="s">
        <v>2</v>
      </c>
      <c r="U317" s="2" t="s">
        <v>2</v>
      </c>
    </row>
    <row r="318" spans="1:21">
      <c r="A318" s="2" t="s">
        <v>7611</v>
      </c>
      <c r="B318" s="2">
        <v>3.58274702149741</v>
      </c>
      <c r="C318" s="2">
        <v>1.2714386811824201</v>
      </c>
      <c r="D318" s="2" t="s">
        <v>5844</v>
      </c>
      <c r="E318" s="2" t="s">
        <v>5845</v>
      </c>
      <c r="F318" s="2">
        <v>2.1529497403471201</v>
      </c>
      <c r="G318" s="2">
        <v>1.46451366997395</v>
      </c>
      <c r="H318" s="2">
        <v>2.5197962867444098E-3</v>
      </c>
      <c r="I318" s="2">
        <v>1.4018540445953199E-2</v>
      </c>
      <c r="J318" s="2" t="s">
        <v>7612</v>
      </c>
      <c r="K318" s="10">
        <v>770</v>
      </c>
      <c r="L318" s="2" t="s">
        <v>7613</v>
      </c>
      <c r="M318" s="11" t="s">
        <v>7614</v>
      </c>
      <c r="N318" s="13">
        <v>2.2999999999999901E-118</v>
      </c>
      <c r="O318" s="14">
        <v>1</v>
      </c>
      <c r="P318" s="10">
        <v>345</v>
      </c>
      <c r="Q318" s="2">
        <v>170</v>
      </c>
      <c r="R318" s="2">
        <v>170</v>
      </c>
      <c r="S318" s="2">
        <v>1</v>
      </c>
      <c r="T318" s="2" t="s">
        <v>332</v>
      </c>
      <c r="U318" s="2" t="s">
        <v>333</v>
      </c>
    </row>
    <row r="319" spans="1:21">
      <c r="A319" s="2" t="s">
        <v>7615</v>
      </c>
      <c r="B319" s="2">
        <v>3.4318945153290898</v>
      </c>
      <c r="C319" s="2">
        <v>0</v>
      </c>
      <c r="D319" s="2" t="s">
        <v>5844</v>
      </c>
      <c r="E319" s="2" t="s">
        <v>5845</v>
      </c>
      <c r="F319" s="2">
        <v>10.7759027264298</v>
      </c>
      <c r="G319" s="2">
        <v>1.0969355230050699</v>
      </c>
      <c r="H319" s="7">
        <v>1.6552929332431599E-12</v>
      </c>
      <c r="I319" s="7">
        <v>4.7178128615244303E-11</v>
      </c>
      <c r="J319" s="2" t="s">
        <v>7616</v>
      </c>
      <c r="K319" s="10">
        <v>884</v>
      </c>
      <c r="L319" s="2" t="s">
        <v>7617</v>
      </c>
      <c r="M319" s="11" t="s">
        <v>7618</v>
      </c>
      <c r="N319" s="13">
        <v>1.29999999999999E-153</v>
      </c>
      <c r="O319" s="14">
        <v>1</v>
      </c>
      <c r="P319" s="10">
        <v>438</v>
      </c>
      <c r="Q319" s="2">
        <v>213</v>
      </c>
      <c r="R319" s="2">
        <v>213</v>
      </c>
      <c r="S319" s="2">
        <v>1</v>
      </c>
      <c r="T319" s="2" t="s">
        <v>935</v>
      </c>
      <c r="U319" s="2" t="s">
        <v>936</v>
      </c>
    </row>
    <row r="320" spans="1:21">
      <c r="A320" s="2" t="s">
        <v>7619</v>
      </c>
      <c r="B320" s="2">
        <v>71.221239474714196</v>
      </c>
      <c r="C320" s="2">
        <v>16.2532244744487</v>
      </c>
      <c r="D320" s="2" t="s">
        <v>5844</v>
      </c>
      <c r="E320" s="2" t="s">
        <v>5845</v>
      </c>
      <c r="F320" s="2">
        <v>2.7924130805903702</v>
      </c>
      <c r="G320" s="2">
        <v>5.6789366348593697</v>
      </c>
      <c r="H320" s="7">
        <v>6.6503864381899794E-5</v>
      </c>
      <c r="I320" s="2">
        <v>4.9334295953284101E-4</v>
      </c>
      <c r="J320" s="2" t="s">
        <v>4679</v>
      </c>
      <c r="K320" s="10">
        <v>1753</v>
      </c>
      <c r="L320" s="2" t="s">
        <v>7620</v>
      </c>
      <c r="M320" s="11" t="s">
        <v>7621</v>
      </c>
      <c r="N320" s="10">
        <v>0</v>
      </c>
      <c r="O320" s="14">
        <v>1</v>
      </c>
      <c r="P320" s="10">
        <v>1058</v>
      </c>
      <c r="Q320" s="2">
        <v>526</v>
      </c>
      <c r="R320" s="2">
        <v>526</v>
      </c>
      <c r="S320" s="2">
        <v>7</v>
      </c>
      <c r="T320" s="2" t="s">
        <v>7622</v>
      </c>
      <c r="U320" s="2" t="s">
        <v>7623</v>
      </c>
    </row>
    <row r="321" spans="1:21">
      <c r="A321" s="2" t="s">
        <v>4093</v>
      </c>
      <c r="B321" s="2">
        <v>105.785319950529</v>
      </c>
      <c r="C321" s="2">
        <v>10.2774626728913</v>
      </c>
      <c r="D321" s="2" t="s">
        <v>5844</v>
      </c>
      <c r="E321" s="2" t="s">
        <v>5845</v>
      </c>
      <c r="F321" s="2">
        <v>4.0242421467465199</v>
      </c>
      <c r="G321" s="2">
        <v>6.1411255898069097</v>
      </c>
      <c r="H321" s="7">
        <v>5.2815133353703601E-8</v>
      </c>
      <c r="I321" s="7">
        <v>5.8966766511951599E-7</v>
      </c>
      <c r="J321" s="2" t="s">
        <v>4094</v>
      </c>
      <c r="K321" s="10">
        <v>1529</v>
      </c>
      <c r="L321" s="2" t="s">
        <v>4095</v>
      </c>
      <c r="M321" s="11" t="s">
        <v>4096</v>
      </c>
      <c r="N321" s="13">
        <v>1.8999999999999899E-244</v>
      </c>
      <c r="O321" s="12">
        <v>0.997</v>
      </c>
      <c r="P321" s="10">
        <v>682</v>
      </c>
      <c r="Q321" s="2">
        <v>335</v>
      </c>
      <c r="R321" s="2">
        <v>334</v>
      </c>
      <c r="S321" s="2">
        <v>3</v>
      </c>
      <c r="T321" s="2" t="s">
        <v>4097</v>
      </c>
      <c r="U321" s="2" t="s">
        <v>4098</v>
      </c>
    </row>
    <row r="322" spans="1:21">
      <c r="A322" s="2" t="s">
        <v>1082</v>
      </c>
      <c r="B322" s="2">
        <v>187.207960154875</v>
      </c>
      <c r="C322" s="2">
        <v>6.3360027612257603</v>
      </c>
      <c r="D322" s="2" t="s">
        <v>5844</v>
      </c>
      <c r="E322" s="2" t="s">
        <v>5845</v>
      </c>
      <c r="F322" s="2">
        <v>5.5453018219079402</v>
      </c>
      <c r="G322" s="2">
        <v>6.90927106422469</v>
      </c>
      <c r="H322" s="7">
        <v>3.10351069214363E-12</v>
      </c>
      <c r="I322" s="7">
        <v>8.2410495209886002E-11</v>
      </c>
      <c r="J322" s="2" t="s">
        <v>1083</v>
      </c>
      <c r="K322" s="10">
        <v>2128</v>
      </c>
      <c r="L322" s="2" t="s">
        <v>1084</v>
      </c>
      <c r="M322" s="11" t="s">
        <v>1085</v>
      </c>
      <c r="N322" s="10">
        <v>0</v>
      </c>
      <c r="O322" s="14">
        <v>1</v>
      </c>
      <c r="P322" s="10">
        <v>1158</v>
      </c>
      <c r="Q322" s="2">
        <v>582</v>
      </c>
      <c r="R322" s="2">
        <v>582</v>
      </c>
      <c r="S322" s="2">
        <v>5</v>
      </c>
      <c r="T322" s="2" t="s">
        <v>1086</v>
      </c>
      <c r="U322" s="2" t="s">
        <v>1087</v>
      </c>
    </row>
    <row r="323" spans="1:21">
      <c r="A323" s="2" t="s">
        <v>4110</v>
      </c>
      <c r="B323" s="2">
        <v>1.65937756785143</v>
      </c>
      <c r="C323" s="2">
        <v>0.211906446863738</v>
      </c>
      <c r="D323" s="2" t="s">
        <v>5844</v>
      </c>
      <c r="E323" s="2" t="s">
        <v>5845</v>
      </c>
      <c r="F323" s="2">
        <v>3.6109802542631</v>
      </c>
      <c r="G323" s="2">
        <v>0.168597073542294</v>
      </c>
      <c r="H323" s="7">
        <v>1.5778732558940799E-5</v>
      </c>
      <c r="I323" s="2">
        <v>1.2658058960051701E-4</v>
      </c>
      <c r="J323" s="2" t="s">
        <v>4111</v>
      </c>
      <c r="K323" s="10">
        <v>1502</v>
      </c>
      <c r="L323" s="2" t="s">
        <v>4112</v>
      </c>
      <c r="M323" s="11" t="s">
        <v>4113</v>
      </c>
      <c r="N323" s="13">
        <v>1.0999999999999901E-283</v>
      </c>
      <c r="O323" s="14">
        <v>1</v>
      </c>
      <c r="P323" s="10">
        <v>783</v>
      </c>
      <c r="Q323" s="2">
        <v>385</v>
      </c>
      <c r="R323" s="2">
        <v>385</v>
      </c>
      <c r="S323" s="2">
        <v>6</v>
      </c>
      <c r="T323" s="2" t="s">
        <v>3302</v>
      </c>
      <c r="U323" s="2" t="s">
        <v>3303</v>
      </c>
    </row>
    <row r="324" spans="1:21">
      <c r="A324" s="2" t="s">
        <v>7628</v>
      </c>
      <c r="B324" s="2">
        <v>80.536381730607502</v>
      </c>
      <c r="C324" s="2">
        <v>18.499432811204301</v>
      </c>
      <c r="D324" s="2" t="s">
        <v>5844</v>
      </c>
      <c r="E324" s="2" t="s">
        <v>5845</v>
      </c>
      <c r="F324" s="2">
        <v>2.7830199006597498</v>
      </c>
      <c r="G324" s="2">
        <v>5.8575004567620397</v>
      </c>
      <c r="H324" s="7">
        <v>6.9245791786920295E-5</v>
      </c>
      <c r="I324" s="2">
        <v>5.1258070247613401E-4</v>
      </c>
      <c r="J324" s="2" t="s">
        <v>7629</v>
      </c>
      <c r="K324" s="10">
        <v>1924</v>
      </c>
      <c r="L324" s="2" t="s">
        <v>7630</v>
      </c>
      <c r="M324" s="11" t="s">
        <v>7631</v>
      </c>
      <c r="N324" s="10">
        <v>0</v>
      </c>
      <c r="O324" s="14">
        <v>1</v>
      </c>
      <c r="P324" s="10">
        <v>928</v>
      </c>
      <c r="Q324" s="2">
        <v>460</v>
      </c>
      <c r="R324" s="2">
        <v>460</v>
      </c>
      <c r="S324" s="2"/>
      <c r="T324" s="2" t="s">
        <v>2</v>
      </c>
      <c r="U324" s="2" t="s">
        <v>2</v>
      </c>
    </row>
    <row r="325" spans="1:21">
      <c r="A325" s="2" t="s">
        <v>7632</v>
      </c>
      <c r="B325" s="2">
        <v>8.4288837821544202</v>
      </c>
      <c r="C325" s="2">
        <v>2.01311124520551</v>
      </c>
      <c r="D325" s="2" t="s">
        <v>5844</v>
      </c>
      <c r="E325" s="2" t="s">
        <v>5845</v>
      </c>
      <c r="F325" s="2">
        <v>2.7250989367754199</v>
      </c>
      <c r="G325" s="2">
        <v>2.6068984835845099</v>
      </c>
      <c r="H325" s="2">
        <v>1.3784532343278001E-4</v>
      </c>
      <c r="I325" s="2">
        <v>9.7636767428266097E-4</v>
      </c>
      <c r="J325" s="2" t="s">
        <v>4124</v>
      </c>
      <c r="K325" s="10">
        <v>2144</v>
      </c>
      <c r="L325" s="2" t="s">
        <v>4125</v>
      </c>
      <c r="M325" s="11" t="s">
        <v>4126</v>
      </c>
      <c r="N325" s="10">
        <v>0</v>
      </c>
      <c r="O325" s="12">
        <v>0.98089999999999999</v>
      </c>
      <c r="P325" s="10">
        <v>1151</v>
      </c>
      <c r="Q325" s="2">
        <v>575</v>
      </c>
      <c r="R325" s="2">
        <v>564</v>
      </c>
      <c r="S325" s="2">
        <v>8</v>
      </c>
      <c r="T325" s="2" t="s">
        <v>4127</v>
      </c>
      <c r="U325" s="2" t="s">
        <v>4128</v>
      </c>
    </row>
    <row r="326" spans="1:21">
      <c r="A326" s="2" t="s">
        <v>4148</v>
      </c>
      <c r="B326" s="2">
        <v>6.0718133732745496</v>
      </c>
      <c r="C326" s="2">
        <v>1.73763286428264</v>
      </c>
      <c r="D326" s="2" t="s">
        <v>5844</v>
      </c>
      <c r="E326" s="2" t="s">
        <v>5845</v>
      </c>
      <c r="F326" s="2">
        <v>2.46396722939016</v>
      </c>
      <c r="G326" s="2">
        <v>2.17127838658977</v>
      </c>
      <c r="H326" s="2">
        <v>5.4878659231720397E-4</v>
      </c>
      <c r="I326" s="2">
        <v>3.5178104610370498E-3</v>
      </c>
      <c r="J326" s="2" t="s">
        <v>4149</v>
      </c>
      <c r="K326" s="10">
        <v>2412</v>
      </c>
      <c r="L326" s="2" t="s">
        <v>4150</v>
      </c>
      <c r="M326" s="11" t="s">
        <v>4151</v>
      </c>
      <c r="N326" s="10">
        <v>0</v>
      </c>
      <c r="O326" s="14">
        <v>1</v>
      </c>
      <c r="P326" s="10">
        <v>1048</v>
      </c>
      <c r="Q326" s="2">
        <v>516</v>
      </c>
      <c r="R326" s="2">
        <v>516</v>
      </c>
      <c r="S326" s="2">
        <v>9</v>
      </c>
      <c r="T326" s="2" t="s">
        <v>1360</v>
      </c>
      <c r="U326" s="2" t="s">
        <v>1361</v>
      </c>
    </row>
    <row r="327" spans="1:21">
      <c r="A327" s="2" t="s">
        <v>7633</v>
      </c>
      <c r="B327" s="2">
        <v>4.56328831159143</v>
      </c>
      <c r="C327" s="2">
        <v>0.89000707682769897</v>
      </c>
      <c r="D327" s="2" t="s">
        <v>5844</v>
      </c>
      <c r="E327" s="2" t="s">
        <v>5845</v>
      </c>
      <c r="F327" s="2">
        <v>3.0148596437150998</v>
      </c>
      <c r="G327" s="2">
        <v>1.6847051876846599</v>
      </c>
      <c r="H327" s="7">
        <v>4.7212026926117702E-5</v>
      </c>
      <c r="I327" s="2">
        <v>3.5697122819314101E-4</v>
      </c>
      <c r="J327" s="2" t="s">
        <v>6336</v>
      </c>
      <c r="K327" s="10">
        <v>2088</v>
      </c>
      <c r="L327" s="2" t="s">
        <v>6337</v>
      </c>
      <c r="M327" s="11" t="s">
        <v>6338</v>
      </c>
      <c r="N327" s="10">
        <v>0</v>
      </c>
      <c r="O327" s="14">
        <v>1</v>
      </c>
      <c r="P327" s="10">
        <v>986</v>
      </c>
      <c r="Q327" s="2">
        <v>489</v>
      </c>
      <c r="R327" s="2">
        <v>489</v>
      </c>
      <c r="S327" s="2">
        <v>5</v>
      </c>
      <c r="T327" s="2" t="s">
        <v>193</v>
      </c>
      <c r="U327" s="2" t="s">
        <v>194</v>
      </c>
    </row>
    <row r="328" spans="1:21">
      <c r="A328" s="2" t="s">
        <v>7634</v>
      </c>
      <c r="B328" s="2">
        <v>3.0359066866372801</v>
      </c>
      <c r="C328" s="2">
        <v>1.03834158963232</v>
      </c>
      <c r="D328" s="2" t="s">
        <v>5844</v>
      </c>
      <c r="E328" s="2" t="s">
        <v>5845</v>
      </c>
      <c r="F328" s="2">
        <v>2.2055470195889701</v>
      </c>
      <c r="G328" s="2">
        <v>1.2162750547385199</v>
      </c>
      <c r="H328" s="2">
        <v>2.32716329440231E-3</v>
      </c>
      <c r="I328" s="2">
        <v>1.30521312489445E-2</v>
      </c>
      <c r="J328" s="2" t="s">
        <v>5040</v>
      </c>
      <c r="K328" s="10">
        <v>1532</v>
      </c>
      <c r="L328" s="2" t="s">
        <v>7635</v>
      </c>
      <c r="M328" s="11" t="s">
        <v>7636</v>
      </c>
      <c r="N328" s="13" t="s">
        <v>7637</v>
      </c>
      <c r="O328" s="14">
        <v>1</v>
      </c>
      <c r="P328" s="10">
        <v>860</v>
      </c>
      <c r="Q328" s="2">
        <v>430</v>
      </c>
      <c r="R328" s="2">
        <v>430</v>
      </c>
      <c r="S328" s="2">
        <v>2</v>
      </c>
      <c r="T328" s="2" t="s">
        <v>428</v>
      </c>
      <c r="U328" s="2" t="s">
        <v>429</v>
      </c>
    </row>
    <row r="329" spans="1:21">
      <c r="A329" s="2" t="s">
        <v>7638</v>
      </c>
      <c r="B329" s="2">
        <v>3.4507510786001299</v>
      </c>
      <c r="C329" s="2">
        <v>0.38143160435472701</v>
      </c>
      <c r="D329" s="2" t="s">
        <v>5844</v>
      </c>
      <c r="E329" s="2" t="s">
        <v>5845</v>
      </c>
      <c r="F329" s="2">
        <v>3.8276335891884599</v>
      </c>
      <c r="G329" s="2">
        <v>1.20771108426504</v>
      </c>
      <c r="H329" s="7">
        <v>1.6170961455880101E-6</v>
      </c>
      <c r="I329" s="7">
        <v>1.4518782229320401E-5</v>
      </c>
      <c r="J329" s="2" t="s">
        <v>7639</v>
      </c>
      <c r="K329" s="10">
        <v>1642</v>
      </c>
      <c r="L329" s="2" t="s">
        <v>7640</v>
      </c>
      <c r="M329" s="11" t="s">
        <v>7641</v>
      </c>
      <c r="N329" s="13">
        <v>1.09999999999999E-255</v>
      </c>
      <c r="O329" s="14">
        <v>1</v>
      </c>
      <c r="P329" s="10">
        <v>712</v>
      </c>
      <c r="Q329" s="2">
        <v>345</v>
      </c>
      <c r="R329" s="2">
        <v>345</v>
      </c>
      <c r="S329" s="2">
        <v>3</v>
      </c>
      <c r="T329" s="2" t="s">
        <v>7642</v>
      </c>
      <c r="U329" s="2" t="s">
        <v>7643</v>
      </c>
    </row>
    <row r="330" spans="1:21">
      <c r="A330" s="2" t="s">
        <v>7644</v>
      </c>
      <c r="B330" s="2">
        <v>6.71293652448988</v>
      </c>
      <c r="C330" s="2">
        <v>0.784053853395829</v>
      </c>
      <c r="D330" s="2" t="s">
        <v>5844</v>
      </c>
      <c r="E330" s="2" t="s">
        <v>5845</v>
      </c>
      <c r="F330" s="2">
        <v>3.7537198409132002</v>
      </c>
      <c r="G330" s="2">
        <v>2.1754848515543799</v>
      </c>
      <c r="H330" s="7">
        <v>8.70076794747971E-7</v>
      </c>
      <c r="I330" s="7">
        <v>8.1279048390737308E-6</v>
      </c>
      <c r="J330" s="2" t="s">
        <v>2223</v>
      </c>
      <c r="K330" s="10">
        <v>2355</v>
      </c>
      <c r="L330" s="2" t="s">
        <v>7645</v>
      </c>
      <c r="M330" s="11" t="s">
        <v>7646</v>
      </c>
      <c r="N330" s="10">
        <v>0</v>
      </c>
      <c r="O330" s="14">
        <v>1</v>
      </c>
      <c r="P330" s="10">
        <v>1039</v>
      </c>
      <c r="Q330" s="2">
        <v>534</v>
      </c>
      <c r="R330" s="2">
        <v>534</v>
      </c>
      <c r="S330" s="2">
        <v>5</v>
      </c>
      <c r="T330" s="2" t="s">
        <v>2788</v>
      </c>
      <c r="U330" s="2" t="s">
        <v>2789</v>
      </c>
    </row>
    <row r="331" spans="1:21">
      <c r="A331" s="2" t="s">
        <v>7647</v>
      </c>
      <c r="B331" s="2">
        <v>1.7536603842066301</v>
      </c>
      <c r="C331" s="2">
        <v>0.61452869590483905</v>
      </c>
      <c r="D331" s="2" t="s">
        <v>5844</v>
      </c>
      <c r="E331" s="2" t="s">
        <v>5845</v>
      </c>
      <c r="F331" s="2">
        <v>2.1682421298594501</v>
      </c>
      <c r="G331" s="2">
        <v>0.43601998779222201</v>
      </c>
      <c r="H331" s="2">
        <v>3.6899729180112002E-3</v>
      </c>
      <c r="I331" s="2">
        <v>1.96448335213091E-2</v>
      </c>
      <c r="J331" s="2" t="s">
        <v>1871</v>
      </c>
      <c r="K331" s="10">
        <v>2760</v>
      </c>
      <c r="L331" s="2" t="s">
        <v>7648</v>
      </c>
      <c r="M331" s="11" t="s">
        <v>7649</v>
      </c>
      <c r="N331" s="10">
        <v>0</v>
      </c>
      <c r="O331" s="14">
        <v>1</v>
      </c>
      <c r="P331" s="10">
        <v>1389</v>
      </c>
      <c r="Q331" s="2">
        <v>716</v>
      </c>
      <c r="R331" s="2">
        <v>716</v>
      </c>
      <c r="S331" s="2">
        <v>3</v>
      </c>
      <c r="T331" s="2" t="s">
        <v>7650</v>
      </c>
      <c r="U331" s="2" t="s">
        <v>7651</v>
      </c>
    </row>
    <row r="332" spans="1:21">
      <c r="A332" s="2" t="s">
        <v>4188</v>
      </c>
      <c r="B332" s="2">
        <v>14.632693098326101</v>
      </c>
      <c r="C332" s="2">
        <v>0.99596030025956706</v>
      </c>
      <c r="D332" s="2" t="s">
        <v>5844</v>
      </c>
      <c r="E332" s="2" t="s">
        <v>5845</v>
      </c>
      <c r="F332" s="2">
        <v>4.53374413953245</v>
      </c>
      <c r="G332" s="2">
        <v>3.25928003341919</v>
      </c>
      <c r="H332" s="7">
        <v>5.1470545760027002E-9</v>
      </c>
      <c r="I332" s="7">
        <v>7.0006257638024501E-8</v>
      </c>
      <c r="J332" s="2" t="s">
        <v>1865</v>
      </c>
      <c r="K332" s="10">
        <v>967</v>
      </c>
      <c r="L332" s="2" t="s">
        <v>4189</v>
      </c>
      <c r="M332" s="11" t="s">
        <v>4190</v>
      </c>
      <c r="N332" s="13">
        <v>2.0999999999999899E-164</v>
      </c>
      <c r="O332" s="14">
        <v>1</v>
      </c>
      <c r="P332" s="10">
        <v>467</v>
      </c>
      <c r="Q332" s="2">
        <v>224</v>
      </c>
      <c r="R332" s="2">
        <v>224</v>
      </c>
      <c r="S332" s="2">
        <v>1</v>
      </c>
      <c r="T332" s="2" t="s">
        <v>935</v>
      </c>
      <c r="U332" s="2" t="s">
        <v>936</v>
      </c>
    </row>
    <row r="333" spans="1:21">
      <c r="A333" s="2" t="s">
        <v>4191</v>
      </c>
      <c r="B333" s="2">
        <v>47.9333838349811</v>
      </c>
      <c r="C333" s="2">
        <v>21.7839827375923</v>
      </c>
      <c r="D333" s="2" t="s">
        <v>5844</v>
      </c>
      <c r="E333" s="2" t="s">
        <v>5845</v>
      </c>
      <c r="F333" s="2">
        <v>1.7986835973308599</v>
      </c>
      <c r="G333" s="2">
        <v>5.2780289723951199</v>
      </c>
      <c r="H333" s="2">
        <v>7.7262004142064399E-3</v>
      </c>
      <c r="I333" s="2">
        <v>3.7663861858982198E-2</v>
      </c>
      <c r="J333" s="2" t="s">
        <v>4192</v>
      </c>
      <c r="K333" s="10">
        <v>1520</v>
      </c>
      <c r="L333" s="2" t="s">
        <v>4193</v>
      </c>
      <c r="M333" s="11" t="s">
        <v>4194</v>
      </c>
      <c r="N333" s="13">
        <v>9.9999999999999907E-97</v>
      </c>
      <c r="O333" s="14">
        <v>1</v>
      </c>
      <c r="P333" s="10">
        <v>300</v>
      </c>
      <c r="Q333" s="2">
        <v>160</v>
      </c>
      <c r="R333" s="2">
        <v>160</v>
      </c>
      <c r="S333" s="2">
        <v>2</v>
      </c>
      <c r="T333" s="2" t="s">
        <v>20</v>
      </c>
      <c r="U333" s="2" t="s">
        <v>21</v>
      </c>
    </row>
    <row r="334" spans="1:21">
      <c r="A334" s="2" t="s">
        <v>4205</v>
      </c>
      <c r="B334" s="2">
        <v>109.669771984363</v>
      </c>
      <c r="C334" s="2">
        <v>0.65690998527758804</v>
      </c>
      <c r="D334" s="2" t="s">
        <v>5844</v>
      </c>
      <c r="E334" s="2" t="s">
        <v>5845</v>
      </c>
      <c r="F334" s="2">
        <v>8.0375618188874007</v>
      </c>
      <c r="G334" s="2">
        <v>6.1124198518147601</v>
      </c>
      <c r="H334" s="7">
        <v>6.3900642046214102E-19</v>
      </c>
      <c r="I334" s="7">
        <v>1.27137700501948E-16</v>
      </c>
      <c r="J334" s="2" t="s">
        <v>2536</v>
      </c>
      <c r="K334" s="10">
        <v>1985</v>
      </c>
      <c r="L334" s="2" t="s">
        <v>4206</v>
      </c>
      <c r="M334" s="11" t="s">
        <v>4207</v>
      </c>
      <c r="N334" s="10">
        <v>0</v>
      </c>
      <c r="O334" s="14">
        <v>1</v>
      </c>
      <c r="P334" s="10">
        <v>1013</v>
      </c>
      <c r="Q334" s="2">
        <v>511</v>
      </c>
      <c r="R334" s="2">
        <v>511</v>
      </c>
      <c r="S334" s="2">
        <v>9</v>
      </c>
      <c r="T334" s="2" t="s">
        <v>1019</v>
      </c>
      <c r="U334" s="2" t="s">
        <v>1020</v>
      </c>
    </row>
    <row r="335" spans="1:21">
      <c r="A335" s="2" t="s">
        <v>4208</v>
      </c>
      <c r="B335" s="2">
        <v>108.670374130998</v>
      </c>
      <c r="C335" s="2">
        <v>1.92834866646002</v>
      </c>
      <c r="D335" s="2" t="s">
        <v>5844</v>
      </c>
      <c r="E335" s="2" t="s">
        <v>5845</v>
      </c>
      <c r="F335" s="2">
        <v>6.4752266182103702</v>
      </c>
      <c r="G335" s="2">
        <v>6.1098776326432596</v>
      </c>
      <c r="H335" s="7">
        <v>8.5454521902988793E-15</v>
      </c>
      <c r="I335" s="7">
        <v>4.3985695701906599E-13</v>
      </c>
      <c r="J335" s="2" t="s">
        <v>2552</v>
      </c>
      <c r="K335" s="10">
        <v>1771</v>
      </c>
      <c r="L335" s="2" t="s">
        <v>4209</v>
      </c>
      <c r="M335" s="11" t="s">
        <v>4210</v>
      </c>
      <c r="N335" s="10">
        <v>0</v>
      </c>
      <c r="O335" s="14">
        <v>1</v>
      </c>
      <c r="P335" s="10">
        <v>993</v>
      </c>
      <c r="Q335" s="2">
        <v>498</v>
      </c>
      <c r="R335" s="2">
        <v>498</v>
      </c>
      <c r="S335" s="2">
        <v>9</v>
      </c>
      <c r="T335" s="2" t="s">
        <v>4211</v>
      </c>
      <c r="U335" s="2" t="s">
        <v>4212</v>
      </c>
    </row>
    <row r="336" spans="1:21">
      <c r="A336" s="2" t="s">
        <v>1141</v>
      </c>
      <c r="B336" s="2">
        <v>2.0553653965432499</v>
      </c>
      <c r="C336" s="2">
        <v>0</v>
      </c>
      <c r="D336" s="2" t="s">
        <v>5844</v>
      </c>
      <c r="E336" s="2" t="s">
        <v>5845</v>
      </c>
      <c r="F336" s="2">
        <v>10.036843368407499</v>
      </c>
      <c r="G336" s="2">
        <v>0.35509578131280101</v>
      </c>
      <c r="H336" s="7">
        <v>1.9457878279675799E-10</v>
      </c>
      <c r="I336" s="7">
        <v>3.4748770198192001E-9</v>
      </c>
      <c r="J336" s="2" t="s">
        <v>1142</v>
      </c>
      <c r="K336" s="10">
        <v>1251</v>
      </c>
      <c r="L336" s="2" t="s">
        <v>1143</v>
      </c>
      <c r="M336" s="11" t="s">
        <v>1144</v>
      </c>
      <c r="N336" s="13">
        <v>2.7999999999999898E-246</v>
      </c>
      <c r="O336" s="14">
        <v>1</v>
      </c>
      <c r="P336" s="10">
        <v>682</v>
      </c>
      <c r="Q336" s="2">
        <v>338</v>
      </c>
      <c r="R336" s="2">
        <v>338</v>
      </c>
      <c r="S336" s="2">
        <v>4</v>
      </c>
      <c r="T336" s="2" t="s">
        <v>485</v>
      </c>
      <c r="U336" s="2" t="s">
        <v>486</v>
      </c>
    </row>
    <row r="337" spans="1:21">
      <c r="A337" s="2" t="s">
        <v>7656</v>
      </c>
      <c r="B337" s="2">
        <v>2.84734105392688</v>
      </c>
      <c r="C337" s="2">
        <v>1.2714386811824201</v>
      </c>
      <c r="D337" s="2" t="s">
        <v>5844</v>
      </c>
      <c r="E337" s="2" t="s">
        <v>5845</v>
      </c>
      <c r="F337" s="2">
        <v>1.8217024301145499</v>
      </c>
      <c r="G337" s="2">
        <v>1.2032938463759999</v>
      </c>
      <c r="H337" s="2">
        <v>1.0109473039200101E-2</v>
      </c>
      <c r="I337" s="2">
        <v>4.7355542437472503E-2</v>
      </c>
      <c r="J337" s="2" t="s">
        <v>7657</v>
      </c>
      <c r="K337" s="10">
        <v>1362</v>
      </c>
      <c r="L337" s="2" t="s">
        <v>7658</v>
      </c>
      <c r="M337" s="11" t="s">
        <v>7659</v>
      </c>
      <c r="N337" s="13">
        <v>8.5999999999999898E-187</v>
      </c>
      <c r="O337" s="14">
        <v>1</v>
      </c>
      <c r="P337" s="10">
        <v>530</v>
      </c>
      <c r="Q337" s="2">
        <v>259</v>
      </c>
      <c r="R337" s="2">
        <v>259</v>
      </c>
      <c r="S337" s="2"/>
      <c r="T337" s="2" t="s">
        <v>2</v>
      </c>
      <c r="U337" s="2" t="s">
        <v>2</v>
      </c>
    </row>
    <row r="338" spans="1:21">
      <c r="A338" s="2" t="s">
        <v>4228</v>
      </c>
      <c r="B338" s="2">
        <v>4.4690054952362397</v>
      </c>
      <c r="C338" s="2">
        <v>1.5892983514780299</v>
      </c>
      <c r="D338" s="2" t="s">
        <v>5844</v>
      </c>
      <c r="E338" s="2" t="s">
        <v>5845</v>
      </c>
      <c r="F338" s="2">
        <v>2.1504542158017199</v>
      </c>
      <c r="G338" s="2">
        <v>1.78339527690741</v>
      </c>
      <c r="H338" s="2">
        <v>2.4018999239104298E-3</v>
      </c>
      <c r="I338" s="2">
        <v>1.34324630339337E-2</v>
      </c>
      <c r="J338" s="2" t="s">
        <v>4229</v>
      </c>
      <c r="K338" s="10">
        <v>2473</v>
      </c>
      <c r="L338" s="2" t="s">
        <v>4230</v>
      </c>
      <c r="M338" s="11" t="s">
        <v>4231</v>
      </c>
      <c r="N338" s="10">
        <v>0</v>
      </c>
      <c r="O338" s="14">
        <v>1</v>
      </c>
      <c r="P338" s="10">
        <v>1238</v>
      </c>
      <c r="Q338" s="2">
        <v>631</v>
      </c>
      <c r="R338" s="2">
        <v>631</v>
      </c>
      <c r="S338" s="2"/>
      <c r="T338" s="2" t="s">
        <v>2</v>
      </c>
      <c r="U338" s="2" t="s">
        <v>2</v>
      </c>
    </row>
    <row r="339" spans="1:21">
      <c r="A339" s="2" t="s">
        <v>4237</v>
      </c>
      <c r="B339" s="2">
        <v>26.191766383473102</v>
      </c>
      <c r="C339" s="2">
        <v>0</v>
      </c>
      <c r="D339" s="2" t="s">
        <v>5844</v>
      </c>
      <c r="E339" s="2" t="s">
        <v>5845</v>
      </c>
      <c r="F339" s="2">
        <v>13.707223787095501</v>
      </c>
      <c r="G339" s="2">
        <v>4.0391496361434003</v>
      </c>
      <c r="H339" s="7">
        <v>4.18181308608875E-21</v>
      </c>
      <c r="I339" s="7">
        <v>1.80270992452809E-18</v>
      </c>
      <c r="J339" s="2" t="s">
        <v>3700</v>
      </c>
      <c r="K339" s="10">
        <v>2142</v>
      </c>
      <c r="L339" s="2" t="s">
        <v>4238</v>
      </c>
      <c r="M339" s="11" t="s">
        <v>4239</v>
      </c>
      <c r="N339" s="10">
        <v>0</v>
      </c>
      <c r="O339" s="14">
        <v>1</v>
      </c>
      <c r="P339" s="10">
        <v>1092</v>
      </c>
      <c r="Q339" s="2">
        <v>549</v>
      </c>
      <c r="R339" s="2">
        <v>549</v>
      </c>
      <c r="S339" s="2">
        <v>2</v>
      </c>
      <c r="T339" s="2" t="s">
        <v>91</v>
      </c>
      <c r="U339" s="2" t="s">
        <v>92</v>
      </c>
    </row>
    <row r="340" spans="1:21">
      <c r="A340" s="2" t="s">
        <v>7661</v>
      </c>
      <c r="B340" s="2">
        <v>31.660169732074301</v>
      </c>
      <c r="C340" s="2">
        <v>8.6457830320405105</v>
      </c>
      <c r="D340" s="2" t="s">
        <v>5844</v>
      </c>
      <c r="E340" s="2" t="s">
        <v>5845</v>
      </c>
      <c r="F340" s="2">
        <v>2.5332397182237099</v>
      </c>
      <c r="G340" s="2">
        <v>4.5444575174530399</v>
      </c>
      <c r="H340" s="2">
        <v>2.71519433486512E-4</v>
      </c>
      <c r="I340" s="2">
        <v>1.8384424468923101E-3</v>
      </c>
      <c r="J340" s="2" t="s">
        <v>7662</v>
      </c>
      <c r="K340" s="10">
        <v>745</v>
      </c>
      <c r="L340" s="2" t="s">
        <v>7663</v>
      </c>
      <c r="M340" s="11" t="s">
        <v>7664</v>
      </c>
      <c r="N340" s="13">
        <v>2.99999999999999E-105</v>
      </c>
      <c r="O340" s="14">
        <v>1</v>
      </c>
      <c r="P340" s="10">
        <v>311</v>
      </c>
      <c r="Q340" s="2">
        <v>160</v>
      </c>
      <c r="R340" s="2">
        <v>160</v>
      </c>
      <c r="S340" s="2"/>
      <c r="T340" s="2" t="s">
        <v>2</v>
      </c>
      <c r="U340" s="2" t="s">
        <v>2</v>
      </c>
    </row>
    <row r="341" spans="1:21">
      <c r="A341" s="2" t="s">
        <v>4250</v>
      </c>
      <c r="B341" s="2">
        <v>8.6551625414068898</v>
      </c>
      <c r="C341" s="2">
        <v>4.0686037797837598</v>
      </c>
      <c r="D341" s="2" t="s">
        <v>5844</v>
      </c>
      <c r="E341" s="2" t="s">
        <v>5845</v>
      </c>
      <c r="F341" s="2">
        <v>1.7493225350419299</v>
      </c>
      <c r="G341" s="2">
        <v>2.8204617484189298</v>
      </c>
      <c r="H341" s="2">
        <v>1.04154025751527E-2</v>
      </c>
      <c r="I341" s="2">
        <v>4.8510157331787401E-2</v>
      </c>
      <c r="J341" s="2" t="s">
        <v>4251</v>
      </c>
      <c r="K341" s="10">
        <v>1737</v>
      </c>
      <c r="L341" s="2" t="s">
        <v>4252</v>
      </c>
      <c r="M341" s="11" t="s">
        <v>4253</v>
      </c>
      <c r="N341" s="13">
        <v>3.2999999999999998E-101</v>
      </c>
      <c r="O341" s="14">
        <v>1</v>
      </c>
      <c r="P341" s="10">
        <v>313</v>
      </c>
      <c r="Q341" s="2">
        <v>160</v>
      </c>
      <c r="R341" s="2">
        <v>160</v>
      </c>
      <c r="S341" s="2"/>
      <c r="T341" s="2" t="s">
        <v>2</v>
      </c>
      <c r="U341" s="2" t="s">
        <v>2</v>
      </c>
    </row>
    <row r="342" spans="1:21">
      <c r="A342" s="2" t="s">
        <v>7665</v>
      </c>
      <c r="B342" s="2">
        <v>6.7506496510319502</v>
      </c>
      <c r="C342" s="2">
        <v>0.190715802177363</v>
      </c>
      <c r="D342" s="2" t="s">
        <v>5844</v>
      </c>
      <c r="E342" s="2" t="s">
        <v>5845</v>
      </c>
      <c r="F342" s="2">
        <v>5.7837772563564203</v>
      </c>
      <c r="G342" s="2">
        <v>2.10394987705111</v>
      </c>
      <c r="H342" s="7">
        <v>3.7106730312186301E-11</v>
      </c>
      <c r="I342" s="7">
        <v>7.7976892039921301E-10</v>
      </c>
      <c r="J342" s="2" t="s">
        <v>7666</v>
      </c>
      <c r="K342" s="10">
        <v>1344</v>
      </c>
      <c r="L342" s="2" t="s">
        <v>7667</v>
      </c>
      <c r="M342" s="11" t="s">
        <v>7668</v>
      </c>
      <c r="N342" s="13">
        <v>2.8999999999999898E-262</v>
      </c>
      <c r="O342" s="14">
        <v>1</v>
      </c>
      <c r="P342" s="10">
        <v>725</v>
      </c>
      <c r="Q342" s="2">
        <v>361</v>
      </c>
      <c r="R342" s="2">
        <v>361</v>
      </c>
      <c r="S342" s="2">
        <v>5</v>
      </c>
      <c r="T342" s="2" t="s">
        <v>1771</v>
      </c>
      <c r="U342" s="2" t="s">
        <v>1772</v>
      </c>
    </row>
    <row r="343" spans="1:21">
      <c r="A343" s="2" t="s">
        <v>4254</v>
      </c>
      <c r="B343" s="2">
        <v>459.063032833443</v>
      </c>
      <c r="C343" s="2">
        <v>15.9565554488395</v>
      </c>
      <c r="D343" s="2" t="s">
        <v>5844</v>
      </c>
      <c r="E343" s="2" t="s">
        <v>5845</v>
      </c>
      <c r="F343" s="2">
        <v>5.5072639794195704</v>
      </c>
      <c r="G343" s="2">
        <v>8.2043234152697604</v>
      </c>
      <c r="H343" s="7">
        <v>3.51528607479102E-12</v>
      </c>
      <c r="I343" s="7">
        <v>9.2307486623827201E-11</v>
      </c>
      <c r="J343" s="2" t="s">
        <v>4255</v>
      </c>
      <c r="K343" s="10">
        <v>1394</v>
      </c>
      <c r="L343" s="2" t="s">
        <v>4256</v>
      </c>
      <c r="M343" s="11" t="s">
        <v>4257</v>
      </c>
      <c r="N343" s="13">
        <v>1.49999999999999E-259</v>
      </c>
      <c r="O343" s="14">
        <v>1</v>
      </c>
      <c r="P343" s="10">
        <v>719</v>
      </c>
      <c r="Q343" s="2">
        <v>361</v>
      </c>
      <c r="R343" s="2">
        <v>361</v>
      </c>
      <c r="S343" s="2">
        <v>5</v>
      </c>
      <c r="T343" s="2" t="s">
        <v>1771</v>
      </c>
      <c r="U343" s="2" t="s">
        <v>1772</v>
      </c>
    </row>
    <row r="344" spans="1:21">
      <c r="A344" s="2" t="s">
        <v>4258</v>
      </c>
      <c r="B344" s="2">
        <v>73.823445206117597</v>
      </c>
      <c r="C344" s="2">
        <v>0.48738482778659697</v>
      </c>
      <c r="D344" s="2" t="s">
        <v>5844</v>
      </c>
      <c r="E344" s="2" t="s">
        <v>5845</v>
      </c>
      <c r="F344" s="2">
        <v>7.8948411280438702</v>
      </c>
      <c r="G344" s="2">
        <v>5.54168197358202</v>
      </c>
      <c r="H344" s="7">
        <v>2.5962358120016799E-18</v>
      </c>
      <c r="I344" s="7">
        <v>4.2189511587909999E-16</v>
      </c>
      <c r="J344" s="2" t="s">
        <v>4259</v>
      </c>
      <c r="K344" s="10">
        <v>1967</v>
      </c>
      <c r="L344" s="2" t="s">
        <v>4260</v>
      </c>
      <c r="M344" s="11" t="s">
        <v>4261</v>
      </c>
      <c r="N344" s="10">
        <v>0</v>
      </c>
      <c r="O344" s="14">
        <v>1</v>
      </c>
      <c r="P344" s="10">
        <v>1028</v>
      </c>
      <c r="Q344" s="2">
        <v>519</v>
      </c>
      <c r="R344" s="2">
        <v>519</v>
      </c>
      <c r="S344" s="2">
        <v>7</v>
      </c>
      <c r="T344" s="2" t="s">
        <v>4262</v>
      </c>
      <c r="U344" s="2" t="s">
        <v>4263</v>
      </c>
    </row>
    <row r="345" spans="1:21">
      <c r="A345" s="2" t="s">
        <v>7669</v>
      </c>
      <c r="B345" s="2">
        <v>4.4501489319651997</v>
      </c>
      <c r="C345" s="2">
        <v>1.7800141536553999</v>
      </c>
      <c r="D345" s="2" t="s">
        <v>5844</v>
      </c>
      <c r="E345" s="2" t="s">
        <v>5845</v>
      </c>
      <c r="F345" s="2">
        <v>1.9811586003983901</v>
      </c>
      <c r="G345" s="2">
        <v>1.8108640467108701</v>
      </c>
      <c r="H345" s="2">
        <v>4.6904140356197003E-3</v>
      </c>
      <c r="I345" s="2">
        <v>2.42837482631467E-2</v>
      </c>
      <c r="J345" s="2" t="s">
        <v>7670</v>
      </c>
      <c r="K345" s="10">
        <v>1092</v>
      </c>
      <c r="L345" s="2" t="s">
        <v>7671</v>
      </c>
      <c r="M345" s="11" t="s">
        <v>7672</v>
      </c>
      <c r="N345" s="13">
        <v>2.0999999999999899E-135</v>
      </c>
      <c r="O345" s="14">
        <v>1</v>
      </c>
      <c r="P345" s="10">
        <v>394</v>
      </c>
      <c r="Q345" s="2">
        <v>195</v>
      </c>
      <c r="R345" s="2">
        <v>195</v>
      </c>
      <c r="S345" s="2">
        <v>5</v>
      </c>
      <c r="T345" s="2" t="s">
        <v>7147</v>
      </c>
      <c r="U345" s="2" t="s">
        <v>7148</v>
      </c>
    </row>
    <row r="346" spans="1:21">
      <c r="A346" s="2" t="s">
        <v>7673</v>
      </c>
      <c r="B346" s="2">
        <v>5.8078214874800098</v>
      </c>
      <c r="C346" s="2">
        <v>1.5892983514780299</v>
      </c>
      <c r="D346" s="2" t="s">
        <v>5844</v>
      </c>
      <c r="E346" s="2" t="s">
        <v>5845</v>
      </c>
      <c r="F346" s="2">
        <v>2.5283518226531099</v>
      </c>
      <c r="G346" s="2">
        <v>2.09718078048641</v>
      </c>
      <c r="H346" s="2">
        <v>4.0721840864784998E-4</v>
      </c>
      <c r="I346" s="2">
        <v>2.6715799973815201E-3</v>
      </c>
      <c r="J346" s="2" t="s">
        <v>7674</v>
      </c>
      <c r="K346" s="10">
        <v>2355</v>
      </c>
      <c r="L346" s="2" t="s">
        <v>7675</v>
      </c>
      <c r="M346" s="11" t="s">
        <v>7676</v>
      </c>
      <c r="N346" s="10">
        <v>0</v>
      </c>
      <c r="O346" s="14">
        <v>1</v>
      </c>
      <c r="P346" s="10">
        <v>1030</v>
      </c>
      <c r="Q346" s="2">
        <v>512</v>
      </c>
      <c r="R346" s="2">
        <v>512</v>
      </c>
      <c r="S346" s="2">
        <v>9</v>
      </c>
      <c r="T346" s="2" t="s">
        <v>7677</v>
      </c>
      <c r="U346" s="2" t="s">
        <v>7678</v>
      </c>
    </row>
    <row r="347" spans="1:21">
      <c r="A347" s="2" t="s">
        <v>4276</v>
      </c>
      <c r="B347" s="2">
        <v>154.73695820214499</v>
      </c>
      <c r="C347" s="2">
        <v>17.7365696024949</v>
      </c>
      <c r="D347" s="2" t="s">
        <v>5844</v>
      </c>
      <c r="E347" s="2" t="s">
        <v>5845</v>
      </c>
      <c r="F347" s="2">
        <v>3.7858519795482</v>
      </c>
      <c r="G347" s="2">
        <v>6.7048981850230902</v>
      </c>
      <c r="H347" s="7">
        <v>2.2030334076096799E-7</v>
      </c>
      <c r="I347" s="7">
        <v>2.2514899870065702E-6</v>
      </c>
      <c r="J347" s="2" t="s">
        <v>4277</v>
      </c>
      <c r="K347" s="10">
        <v>1792</v>
      </c>
      <c r="L347" s="2" t="s">
        <v>4278</v>
      </c>
      <c r="M347" s="11" t="s">
        <v>4279</v>
      </c>
      <c r="N347" s="10">
        <v>0</v>
      </c>
      <c r="O347" s="14">
        <v>1</v>
      </c>
      <c r="P347" s="10">
        <v>964</v>
      </c>
      <c r="Q347" s="2">
        <v>475</v>
      </c>
      <c r="R347" s="2">
        <v>475</v>
      </c>
      <c r="S347" s="2">
        <v>3</v>
      </c>
      <c r="T347" s="2" t="s">
        <v>354</v>
      </c>
      <c r="U347" s="2" t="s">
        <v>355</v>
      </c>
    </row>
    <row r="348" spans="1:21">
      <c r="A348" s="2" t="s">
        <v>7679</v>
      </c>
      <c r="B348" s="2">
        <v>16.914337254122</v>
      </c>
      <c r="C348" s="2">
        <v>8.0100636914492895</v>
      </c>
      <c r="D348" s="2" t="s">
        <v>5844</v>
      </c>
      <c r="E348" s="2" t="s">
        <v>5845</v>
      </c>
      <c r="F348" s="2">
        <v>1.7390370935750701</v>
      </c>
      <c r="G348" s="2">
        <v>3.7890157079704601</v>
      </c>
      <c r="H348" s="2">
        <v>1.0264393016631099E-2</v>
      </c>
      <c r="I348" s="2">
        <v>4.7950967858247297E-2</v>
      </c>
      <c r="J348" s="2" t="s">
        <v>7680</v>
      </c>
      <c r="K348" s="10">
        <v>935</v>
      </c>
      <c r="L348" s="2" t="s">
        <v>7681</v>
      </c>
      <c r="M348" s="11" t="s">
        <v>7682</v>
      </c>
      <c r="N348" s="13">
        <v>7.4999999999999901E-104</v>
      </c>
      <c r="O348" s="14">
        <v>1</v>
      </c>
      <c r="P348" s="10">
        <v>310</v>
      </c>
      <c r="Q348" s="2">
        <v>155</v>
      </c>
      <c r="R348" s="2">
        <v>155</v>
      </c>
      <c r="S348" s="2">
        <v>3</v>
      </c>
      <c r="T348" s="2" t="s">
        <v>7683</v>
      </c>
      <c r="U348" s="2" t="s">
        <v>7684</v>
      </c>
    </row>
    <row r="349" spans="1:21">
      <c r="A349" s="2" t="s">
        <v>7685</v>
      </c>
      <c r="B349" s="2">
        <v>8.4854534719675403</v>
      </c>
      <c r="C349" s="2">
        <v>2.86073703266046</v>
      </c>
      <c r="D349" s="2" t="s">
        <v>5844</v>
      </c>
      <c r="E349" s="2" t="s">
        <v>5845</v>
      </c>
      <c r="F349" s="2">
        <v>2.2284435988318001</v>
      </c>
      <c r="G349" s="2">
        <v>2.69379882454303</v>
      </c>
      <c r="H349" s="2">
        <v>1.37368283814039E-3</v>
      </c>
      <c r="I349" s="2">
        <v>8.1026924990880399E-3</v>
      </c>
      <c r="J349" s="2" t="s">
        <v>7686</v>
      </c>
      <c r="K349" s="10">
        <v>1303</v>
      </c>
      <c r="L349" s="2" t="s">
        <v>7687</v>
      </c>
      <c r="M349" s="11" t="s">
        <v>7688</v>
      </c>
      <c r="N349" s="13">
        <v>2.9999999999999899E-148</v>
      </c>
      <c r="O349" s="14">
        <v>1</v>
      </c>
      <c r="P349" s="10">
        <v>430</v>
      </c>
      <c r="Q349" s="2">
        <v>217</v>
      </c>
      <c r="R349" s="2">
        <v>217</v>
      </c>
      <c r="S349" s="2">
        <v>2</v>
      </c>
      <c r="T349" s="2" t="s">
        <v>424</v>
      </c>
      <c r="U349" s="2" t="s">
        <v>425</v>
      </c>
    </row>
    <row r="350" spans="1:21">
      <c r="A350" s="2" t="s">
        <v>7690</v>
      </c>
      <c r="B350" s="2">
        <v>11.012232950286799</v>
      </c>
      <c r="C350" s="2">
        <v>1.9495393111463899</v>
      </c>
      <c r="D350" s="2" t="s">
        <v>5844</v>
      </c>
      <c r="E350" s="2" t="s">
        <v>5845</v>
      </c>
      <c r="F350" s="2">
        <v>3.15693525033454</v>
      </c>
      <c r="G350" s="2">
        <v>2.9422848182483698</v>
      </c>
      <c r="H350" s="7">
        <v>1.31566737748843E-5</v>
      </c>
      <c r="I350" s="2">
        <v>1.06759958333295E-4</v>
      </c>
      <c r="J350" s="2" t="s">
        <v>4310</v>
      </c>
      <c r="K350" s="10">
        <v>2668</v>
      </c>
      <c r="L350" s="2" t="s">
        <v>4311</v>
      </c>
      <c r="M350" s="11" t="s">
        <v>4312</v>
      </c>
      <c r="N350" s="10">
        <v>0</v>
      </c>
      <c r="O350" s="14">
        <v>1</v>
      </c>
      <c r="P350" s="10">
        <v>1451</v>
      </c>
      <c r="Q350" s="2">
        <v>773</v>
      </c>
      <c r="R350" s="2">
        <v>773</v>
      </c>
      <c r="S350" s="2">
        <v>4</v>
      </c>
      <c r="T350" s="2" t="s">
        <v>4313</v>
      </c>
      <c r="U350" s="2" t="s">
        <v>4314</v>
      </c>
    </row>
    <row r="351" spans="1:21">
      <c r="A351" s="2" t="s">
        <v>4327</v>
      </c>
      <c r="B351" s="2">
        <v>70.485833507143695</v>
      </c>
      <c r="C351" s="2">
        <v>0.211906446863738</v>
      </c>
      <c r="D351" s="2" t="s">
        <v>5844</v>
      </c>
      <c r="E351" s="2" t="s">
        <v>5845</v>
      </c>
      <c r="F351" s="2">
        <v>9.0179378665609793</v>
      </c>
      <c r="G351" s="2">
        <v>5.47161319216357</v>
      </c>
      <c r="H351" s="7">
        <v>9.3768577795958499E-21</v>
      </c>
      <c r="I351" s="7">
        <v>3.6379863970386903E-18</v>
      </c>
      <c r="J351" s="2" t="s">
        <v>1865</v>
      </c>
      <c r="K351" s="10">
        <v>912</v>
      </c>
      <c r="L351" s="2" t="s">
        <v>4328</v>
      </c>
      <c r="M351" s="11" t="s">
        <v>4329</v>
      </c>
      <c r="N351" s="13">
        <v>1.4999999999999901E-161</v>
      </c>
      <c r="O351" s="14">
        <v>1</v>
      </c>
      <c r="P351" s="10">
        <v>459</v>
      </c>
      <c r="Q351" s="2">
        <v>222</v>
      </c>
      <c r="R351" s="2">
        <v>222</v>
      </c>
      <c r="S351" s="2">
        <v>1</v>
      </c>
      <c r="T351" s="2" t="s">
        <v>935</v>
      </c>
      <c r="U351" s="2" t="s">
        <v>936</v>
      </c>
    </row>
    <row r="352" spans="1:21">
      <c r="A352" s="2" t="s">
        <v>7691</v>
      </c>
      <c r="B352" s="2">
        <v>4.9027064504701299</v>
      </c>
      <c r="C352" s="2">
        <v>0.46619418310022398</v>
      </c>
      <c r="D352" s="2" t="s">
        <v>5844</v>
      </c>
      <c r="E352" s="2" t="s">
        <v>5845</v>
      </c>
      <c r="F352" s="2">
        <v>4.0466666210591997</v>
      </c>
      <c r="G352" s="2">
        <v>1.7017584839712501</v>
      </c>
      <c r="H352" s="7">
        <v>2.6654936387318502E-7</v>
      </c>
      <c r="I352" s="7">
        <v>2.68173716560646E-6</v>
      </c>
      <c r="J352" s="2" t="s">
        <v>5001</v>
      </c>
      <c r="K352" s="10">
        <v>997</v>
      </c>
      <c r="L352" s="2" t="s">
        <v>7692</v>
      </c>
      <c r="M352" s="11" t="s">
        <v>7693</v>
      </c>
      <c r="N352" s="13">
        <v>1.7999999999999901E-190</v>
      </c>
      <c r="O352" s="14">
        <v>1</v>
      </c>
      <c r="P352" s="10">
        <v>535</v>
      </c>
      <c r="Q352" s="2">
        <v>269</v>
      </c>
      <c r="R352" s="2">
        <v>269</v>
      </c>
      <c r="S352" s="2">
        <v>3</v>
      </c>
      <c r="T352" s="2" t="s">
        <v>5004</v>
      </c>
      <c r="U352" s="2" t="s">
        <v>5005</v>
      </c>
    </row>
    <row r="353" spans="1:21">
      <c r="A353" s="2" t="s">
        <v>1221</v>
      </c>
      <c r="B353" s="2">
        <v>6.9580718470133798</v>
      </c>
      <c r="C353" s="2">
        <v>1.2926293258688</v>
      </c>
      <c r="D353" s="2" t="s">
        <v>5844</v>
      </c>
      <c r="E353" s="2" t="s">
        <v>5845</v>
      </c>
      <c r="F353" s="2">
        <v>3.08639946328887</v>
      </c>
      <c r="G353" s="2">
        <v>2.2863089268278398</v>
      </c>
      <c r="H353" s="7">
        <v>2.4315981203563298E-5</v>
      </c>
      <c r="I353" s="2">
        <v>1.90633853143774E-4</v>
      </c>
      <c r="J353" s="2" t="s">
        <v>1222</v>
      </c>
      <c r="K353" s="10">
        <v>3085</v>
      </c>
      <c r="L353" s="2" t="s">
        <v>1223</v>
      </c>
      <c r="M353" s="11" t="s">
        <v>1224</v>
      </c>
      <c r="N353" s="10">
        <v>0</v>
      </c>
      <c r="O353" s="14">
        <v>1</v>
      </c>
      <c r="P353" s="10">
        <v>1813</v>
      </c>
      <c r="Q353" s="2">
        <v>890</v>
      </c>
      <c r="R353" s="2">
        <v>890</v>
      </c>
      <c r="S353" s="2">
        <v>9</v>
      </c>
      <c r="T353" s="2" t="s">
        <v>1225</v>
      </c>
      <c r="U353" s="2" t="s">
        <v>1226</v>
      </c>
    </row>
    <row r="354" spans="1:21">
      <c r="A354" s="2" t="s">
        <v>7694</v>
      </c>
      <c r="B354" s="2">
        <v>7.7311909411259796</v>
      </c>
      <c r="C354" s="2">
        <v>1.5892983514780299</v>
      </c>
      <c r="D354" s="2" t="s">
        <v>5844</v>
      </c>
      <c r="E354" s="2" t="s">
        <v>5845</v>
      </c>
      <c r="F354" s="2">
        <v>2.94092438821807</v>
      </c>
      <c r="G354" s="2">
        <v>2.4549595779148499</v>
      </c>
      <c r="H354" s="7">
        <v>4.8571197736340702E-5</v>
      </c>
      <c r="I354" s="2">
        <v>3.6617751647814999E-4</v>
      </c>
      <c r="J354" s="2" t="s">
        <v>7695</v>
      </c>
      <c r="K354" s="10">
        <v>1783</v>
      </c>
      <c r="L354" s="2" t="s">
        <v>7696</v>
      </c>
      <c r="M354" s="11" t="s">
        <v>7697</v>
      </c>
      <c r="N354" s="10">
        <v>0</v>
      </c>
      <c r="O354" s="14">
        <v>1</v>
      </c>
      <c r="P354" s="10">
        <v>973</v>
      </c>
      <c r="Q354" s="2">
        <v>490</v>
      </c>
      <c r="R354" s="2">
        <v>490</v>
      </c>
      <c r="S354" s="2"/>
      <c r="T354" s="2" t="s">
        <v>2</v>
      </c>
      <c r="U354" s="2" t="s">
        <v>2</v>
      </c>
    </row>
    <row r="355" spans="1:21">
      <c r="A355" s="2" t="s">
        <v>4339</v>
      </c>
      <c r="B355" s="2">
        <v>66.375102714057206</v>
      </c>
      <c r="C355" s="2">
        <v>7.20481919336709</v>
      </c>
      <c r="D355" s="2" t="s">
        <v>5844</v>
      </c>
      <c r="E355" s="2" t="s">
        <v>5845</v>
      </c>
      <c r="F355" s="2">
        <v>3.86409733993559</v>
      </c>
      <c r="G355" s="2">
        <v>5.4782449561816904</v>
      </c>
      <c r="H355" s="7">
        <v>1.4806111320481E-7</v>
      </c>
      <c r="I355" s="7">
        <v>1.5436751198021201E-6</v>
      </c>
      <c r="J355" s="2" t="s">
        <v>4340</v>
      </c>
      <c r="K355" s="10">
        <v>1585</v>
      </c>
      <c r="L355" s="2" t="s">
        <v>4341</v>
      </c>
      <c r="M355" s="11" t="s">
        <v>4342</v>
      </c>
      <c r="N355" s="13">
        <v>4.3999999999999904E-254</v>
      </c>
      <c r="O355" s="14">
        <v>1</v>
      </c>
      <c r="P355" s="10">
        <v>708</v>
      </c>
      <c r="Q355" s="2">
        <v>360</v>
      </c>
      <c r="R355" s="2">
        <v>360</v>
      </c>
      <c r="S355" s="2">
        <v>2</v>
      </c>
      <c r="T355" s="2" t="s">
        <v>91</v>
      </c>
      <c r="U355" s="2" t="s">
        <v>92</v>
      </c>
    </row>
    <row r="356" spans="1:21">
      <c r="A356" s="2" t="s">
        <v>7698</v>
      </c>
      <c r="B356" s="2">
        <v>35.959466157871297</v>
      </c>
      <c r="C356" s="2">
        <v>15.9777460935258</v>
      </c>
      <c r="D356" s="2" t="s">
        <v>5844</v>
      </c>
      <c r="E356" s="2" t="s">
        <v>5845</v>
      </c>
      <c r="F356" s="2">
        <v>1.8311733562724899</v>
      </c>
      <c r="G356" s="2">
        <v>4.8561711700737797</v>
      </c>
      <c r="H356" s="2">
        <v>6.7996804132464299E-3</v>
      </c>
      <c r="I356" s="2">
        <v>3.3697665761830198E-2</v>
      </c>
      <c r="J356" s="2" t="s">
        <v>7699</v>
      </c>
      <c r="K356" s="10">
        <v>2299</v>
      </c>
      <c r="L356" s="2" t="s">
        <v>7700</v>
      </c>
      <c r="M356" s="11" t="s">
        <v>7701</v>
      </c>
      <c r="N356" s="10">
        <v>0</v>
      </c>
      <c r="O356" s="14">
        <v>1</v>
      </c>
      <c r="P356" s="10">
        <v>1222</v>
      </c>
      <c r="Q356" s="2">
        <v>615</v>
      </c>
      <c r="R356" s="2">
        <v>615</v>
      </c>
      <c r="S356" s="2">
        <v>2</v>
      </c>
      <c r="T356" s="2" t="s">
        <v>1930</v>
      </c>
      <c r="U356" s="2" t="s">
        <v>1931</v>
      </c>
    </row>
    <row r="357" spans="1:21">
      <c r="A357" s="2" t="s">
        <v>4353</v>
      </c>
      <c r="B357" s="2">
        <v>71.994358568826797</v>
      </c>
      <c r="C357" s="2">
        <v>17.482281866258401</v>
      </c>
      <c r="D357" s="2" t="s">
        <v>5844</v>
      </c>
      <c r="E357" s="2" t="s">
        <v>5845</v>
      </c>
      <c r="F357" s="2">
        <v>2.7028407534663201</v>
      </c>
      <c r="G357" s="2">
        <v>5.7061557291718401</v>
      </c>
      <c r="H357" s="2">
        <v>1.0680011632029899E-4</v>
      </c>
      <c r="I357" s="2">
        <v>7.7018169385442497E-4</v>
      </c>
      <c r="J357" s="2" t="s">
        <v>4354</v>
      </c>
      <c r="K357" s="10">
        <v>1083</v>
      </c>
      <c r="L357" s="2" t="s">
        <v>4355</v>
      </c>
      <c r="M357" s="11" t="s">
        <v>4356</v>
      </c>
      <c r="N357" s="13">
        <v>5.3999999999999904E-144</v>
      </c>
      <c r="O357" s="14">
        <v>1</v>
      </c>
      <c r="P357" s="10">
        <v>417</v>
      </c>
      <c r="Q357" s="2">
        <v>223</v>
      </c>
      <c r="R357" s="2">
        <v>223</v>
      </c>
      <c r="S357" s="2"/>
      <c r="T357" s="2" t="s">
        <v>2</v>
      </c>
      <c r="U357" s="2" t="s">
        <v>2</v>
      </c>
    </row>
    <row r="358" spans="1:21">
      <c r="A358" s="2" t="s">
        <v>7702</v>
      </c>
      <c r="B358" s="2">
        <v>4.4878620585072797</v>
      </c>
      <c r="C358" s="2">
        <v>1.9071580217736399</v>
      </c>
      <c r="D358" s="2" t="s">
        <v>5844</v>
      </c>
      <c r="E358" s="2" t="s">
        <v>5845</v>
      </c>
      <c r="F358" s="2">
        <v>1.89395935630434</v>
      </c>
      <c r="G358" s="2">
        <v>1.8415482821067399</v>
      </c>
      <c r="H358" s="2">
        <v>6.53593148318596E-3</v>
      </c>
      <c r="I358" s="2">
        <v>3.25203977837649E-2</v>
      </c>
      <c r="J358" s="2" t="s">
        <v>7703</v>
      </c>
      <c r="K358" s="10">
        <v>1675</v>
      </c>
      <c r="L358" s="2" t="s">
        <v>7704</v>
      </c>
      <c r="M358" s="11" t="s">
        <v>7705</v>
      </c>
      <c r="N358" s="13">
        <v>1.0999999999999899E-307</v>
      </c>
      <c r="O358" s="14">
        <v>1</v>
      </c>
      <c r="P358" s="10">
        <v>848</v>
      </c>
      <c r="Q358" s="2">
        <v>440</v>
      </c>
      <c r="R358" s="2">
        <v>440</v>
      </c>
      <c r="S358" s="2">
        <v>5</v>
      </c>
      <c r="T358" s="2" t="s">
        <v>7706</v>
      </c>
      <c r="U358" s="2" t="s">
        <v>7707</v>
      </c>
    </row>
    <row r="359" spans="1:21">
      <c r="A359" s="2" t="s">
        <v>4363</v>
      </c>
      <c r="B359" s="2">
        <v>77.123343778549398</v>
      </c>
      <c r="C359" s="2">
        <v>8.4762578745495198E-2</v>
      </c>
      <c r="D359" s="2" t="s">
        <v>5844</v>
      </c>
      <c r="E359" s="2" t="s">
        <v>5845</v>
      </c>
      <c r="F359" s="2">
        <v>10.438858969904899</v>
      </c>
      <c r="G359" s="2">
        <v>5.5997815475034702</v>
      </c>
      <c r="H359" s="7">
        <v>2.5502475966803599E-23</v>
      </c>
      <c r="I359" s="7">
        <v>2.6384861635254999E-20</v>
      </c>
      <c r="J359" s="2" t="s">
        <v>4364</v>
      </c>
      <c r="K359" s="10">
        <v>1798</v>
      </c>
      <c r="L359" s="2" t="s">
        <v>4365</v>
      </c>
      <c r="M359" s="11" t="s">
        <v>4366</v>
      </c>
      <c r="N359" s="10">
        <v>0</v>
      </c>
      <c r="O359" s="14">
        <v>1</v>
      </c>
      <c r="P359" s="10">
        <v>995</v>
      </c>
      <c r="Q359" s="2">
        <v>495</v>
      </c>
      <c r="R359" s="2">
        <v>495</v>
      </c>
      <c r="S359" s="2">
        <v>9</v>
      </c>
      <c r="T359" s="2" t="s">
        <v>1366</v>
      </c>
      <c r="U359" s="2" t="s">
        <v>1367</v>
      </c>
    </row>
    <row r="360" spans="1:21">
      <c r="A360" s="2" t="s">
        <v>7708</v>
      </c>
      <c r="B360" s="2">
        <v>101.580306341087</v>
      </c>
      <c r="C360" s="2">
        <v>47.022040559063498</v>
      </c>
      <c r="D360" s="2" t="s">
        <v>5844</v>
      </c>
      <c r="E360" s="2" t="s">
        <v>5845</v>
      </c>
      <c r="F360" s="2">
        <v>1.77221116730732</v>
      </c>
      <c r="G360" s="2">
        <v>6.3674849927750303</v>
      </c>
      <c r="H360" s="2">
        <v>8.5047729382408503E-3</v>
      </c>
      <c r="I360" s="2">
        <v>4.07740411580352E-2</v>
      </c>
      <c r="J360" s="2" t="s">
        <v>7709</v>
      </c>
      <c r="K360" s="10">
        <v>1682</v>
      </c>
      <c r="L360" s="2" t="s">
        <v>7710</v>
      </c>
      <c r="M360" s="11" t="s">
        <v>7711</v>
      </c>
      <c r="N360" s="13">
        <v>1.8999999999999899E-267</v>
      </c>
      <c r="O360" s="14">
        <v>1</v>
      </c>
      <c r="P360" s="10">
        <v>744</v>
      </c>
      <c r="Q360" s="2">
        <v>395</v>
      </c>
      <c r="R360" s="2">
        <v>395</v>
      </c>
      <c r="S360" s="2">
        <v>4</v>
      </c>
      <c r="T360" s="2" t="s">
        <v>7712</v>
      </c>
      <c r="U360" s="2" t="s">
        <v>7713</v>
      </c>
    </row>
    <row r="361" spans="1:21">
      <c r="A361" s="2" t="s">
        <v>4379</v>
      </c>
      <c r="B361" s="2">
        <v>3.8467389072919498</v>
      </c>
      <c r="C361" s="2">
        <v>6.3571934059121399E-2</v>
      </c>
      <c r="D361" s="2" t="s">
        <v>5844</v>
      </c>
      <c r="E361" s="2" t="s">
        <v>5845</v>
      </c>
      <c r="F361" s="2">
        <v>6.5122828497696297</v>
      </c>
      <c r="G361" s="2">
        <v>1.27815107811897</v>
      </c>
      <c r="H361" s="7">
        <v>3.2335942105439199E-11</v>
      </c>
      <c r="I361" s="7">
        <v>6.8468989469863503E-10</v>
      </c>
      <c r="J361" s="2" t="s">
        <v>3189</v>
      </c>
      <c r="K361" s="10">
        <v>2150</v>
      </c>
      <c r="L361" s="2" t="s">
        <v>4380</v>
      </c>
      <c r="M361" s="11" t="s">
        <v>4381</v>
      </c>
      <c r="N361" s="10">
        <v>0</v>
      </c>
      <c r="O361" s="14">
        <v>1</v>
      </c>
      <c r="P361" s="10">
        <v>962</v>
      </c>
      <c r="Q361" s="2">
        <v>495</v>
      </c>
      <c r="R361" s="2">
        <v>495</v>
      </c>
      <c r="S361" s="2">
        <v>6</v>
      </c>
      <c r="T361" s="2" t="s">
        <v>499</v>
      </c>
      <c r="U361" s="2" t="s">
        <v>500</v>
      </c>
    </row>
    <row r="362" spans="1:21">
      <c r="A362" s="2" t="s">
        <v>4385</v>
      </c>
      <c r="B362" s="2">
        <v>60.793559985829702</v>
      </c>
      <c r="C362" s="2">
        <v>0.74167256402308301</v>
      </c>
      <c r="D362" s="2" t="s">
        <v>5844</v>
      </c>
      <c r="E362" s="2" t="s">
        <v>5845</v>
      </c>
      <c r="F362" s="2">
        <v>7.0120941321628703</v>
      </c>
      <c r="G362" s="2">
        <v>5.26643796303801</v>
      </c>
      <c r="H362" s="7">
        <v>5.3661891522684102E-16</v>
      </c>
      <c r="I362" s="7">
        <v>3.9374888630758202E-14</v>
      </c>
      <c r="J362" s="2" t="s">
        <v>4386</v>
      </c>
      <c r="K362" s="10">
        <v>1941</v>
      </c>
      <c r="L362" s="2" t="s">
        <v>4387</v>
      </c>
      <c r="M362" s="11" t="s">
        <v>4388</v>
      </c>
      <c r="N362" s="10">
        <v>0</v>
      </c>
      <c r="O362" s="14">
        <v>1</v>
      </c>
      <c r="P362" s="10">
        <v>1087</v>
      </c>
      <c r="Q362" s="2">
        <v>530</v>
      </c>
      <c r="R362" s="2">
        <v>530</v>
      </c>
      <c r="S362" s="2">
        <v>5</v>
      </c>
      <c r="T362" s="2" t="s">
        <v>3077</v>
      </c>
      <c r="U362" s="2" t="s">
        <v>3078</v>
      </c>
    </row>
    <row r="363" spans="1:21">
      <c r="A363" s="2" t="s">
        <v>4393</v>
      </c>
      <c r="B363" s="2">
        <v>95.018222322765396</v>
      </c>
      <c r="C363" s="2">
        <v>4.5347979628839896</v>
      </c>
      <c r="D363" s="2" t="s">
        <v>5844</v>
      </c>
      <c r="E363" s="2" t="s">
        <v>5845</v>
      </c>
      <c r="F363" s="2">
        <v>5.0492055808540801</v>
      </c>
      <c r="G363" s="2">
        <v>5.9429839891419798</v>
      </c>
      <c r="H363" s="7">
        <v>8.7337400730891998E-11</v>
      </c>
      <c r="I363" s="7">
        <v>1.6733199036329801E-9</v>
      </c>
      <c r="J363" s="2" t="s">
        <v>1865</v>
      </c>
      <c r="K363" s="10">
        <v>1295</v>
      </c>
      <c r="L363" s="2" t="s">
        <v>4394</v>
      </c>
      <c r="M363" s="11" t="s">
        <v>4395</v>
      </c>
      <c r="N363" s="13">
        <v>2.0999999999999898E-155</v>
      </c>
      <c r="O363" s="14">
        <v>1</v>
      </c>
      <c r="P363" s="10">
        <v>448</v>
      </c>
      <c r="Q363" s="2">
        <v>218</v>
      </c>
      <c r="R363" s="2">
        <v>218</v>
      </c>
      <c r="S363" s="2">
        <v>1</v>
      </c>
      <c r="T363" s="2" t="s">
        <v>935</v>
      </c>
      <c r="U363" s="2" t="s">
        <v>936</v>
      </c>
    </row>
    <row r="364" spans="1:21">
      <c r="A364" s="2" t="s">
        <v>7724</v>
      </c>
      <c r="B364" s="2">
        <v>4.3370095523389596</v>
      </c>
      <c r="C364" s="2">
        <v>1.7588235089690301</v>
      </c>
      <c r="D364" s="2" t="s">
        <v>5844</v>
      </c>
      <c r="E364" s="2" t="s">
        <v>5845</v>
      </c>
      <c r="F364" s="2">
        <v>1.9612699614522699</v>
      </c>
      <c r="G364" s="2">
        <v>1.7779258109748199</v>
      </c>
      <c r="H364" s="2">
        <v>5.4795821697540799E-3</v>
      </c>
      <c r="I364" s="2">
        <v>2.7913223598363301E-2</v>
      </c>
      <c r="J364" s="2" t="s">
        <v>2636</v>
      </c>
      <c r="K364" s="10">
        <v>1187</v>
      </c>
      <c r="L364" s="2" t="s">
        <v>7725</v>
      </c>
      <c r="M364" s="11" t="s">
        <v>7726</v>
      </c>
      <c r="N364" s="13">
        <v>6.1999999999999895E-182</v>
      </c>
      <c r="O364" s="12">
        <v>0.99629999999999996</v>
      </c>
      <c r="P364" s="10">
        <v>516</v>
      </c>
      <c r="Q364" s="2">
        <v>270</v>
      </c>
      <c r="R364" s="2">
        <v>269</v>
      </c>
      <c r="S364" s="2"/>
      <c r="T364" s="2" t="s">
        <v>2</v>
      </c>
      <c r="U364" s="2" t="s">
        <v>2</v>
      </c>
    </row>
    <row r="365" spans="1:21">
      <c r="A365" s="2" t="s">
        <v>7727</v>
      </c>
      <c r="B365" s="2">
        <v>6.6186537081346799</v>
      </c>
      <c r="C365" s="2">
        <v>2.2673989814420001</v>
      </c>
      <c r="D365" s="2" t="s">
        <v>5844</v>
      </c>
      <c r="E365" s="2" t="s">
        <v>5845</v>
      </c>
      <c r="F365" s="2">
        <v>2.2050239493466699</v>
      </c>
      <c r="G365" s="2">
        <v>2.33955679504809</v>
      </c>
      <c r="H365" s="2">
        <v>1.6755270509677799E-3</v>
      </c>
      <c r="I365" s="2">
        <v>9.67715083884217E-3</v>
      </c>
      <c r="J365" s="2" t="s">
        <v>5556</v>
      </c>
      <c r="K365" s="10">
        <v>2397</v>
      </c>
      <c r="L365" s="2" t="s">
        <v>7728</v>
      </c>
      <c r="M365" s="11" t="s">
        <v>7729</v>
      </c>
      <c r="N365" s="10">
        <v>0</v>
      </c>
      <c r="O365" s="14">
        <v>1</v>
      </c>
      <c r="P365" s="10">
        <v>1117</v>
      </c>
      <c r="Q365" s="2">
        <v>580</v>
      </c>
      <c r="R365" s="2">
        <v>580</v>
      </c>
      <c r="S365" s="2">
        <v>4</v>
      </c>
      <c r="T365" s="2" t="s">
        <v>7730</v>
      </c>
      <c r="U365" s="2" t="s">
        <v>7731</v>
      </c>
    </row>
    <row r="366" spans="1:21">
      <c r="A366" s="2" t="s">
        <v>7732</v>
      </c>
      <c r="B366" s="2">
        <v>132.63706604848801</v>
      </c>
      <c r="C366" s="2">
        <v>49.607299210801102</v>
      </c>
      <c r="D366" s="2" t="s">
        <v>5844</v>
      </c>
      <c r="E366" s="2" t="s">
        <v>5845</v>
      </c>
      <c r="F366" s="2">
        <v>2.07985760875169</v>
      </c>
      <c r="G366" s="2">
        <v>6.6881275516679297</v>
      </c>
      <c r="H366" s="2">
        <v>2.22715778362363E-3</v>
      </c>
      <c r="I366" s="2">
        <v>1.2538821565048101E-2</v>
      </c>
      <c r="J366" s="2" t="s">
        <v>7733</v>
      </c>
      <c r="K366" s="10">
        <v>1874</v>
      </c>
      <c r="L366" s="2" t="s">
        <v>7734</v>
      </c>
      <c r="M366" s="11" t="s">
        <v>7735</v>
      </c>
      <c r="N366" s="13">
        <v>6.4999999999999902E-210</v>
      </c>
      <c r="O366" s="14">
        <v>1</v>
      </c>
      <c r="P366" s="10">
        <v>600</v>
      </c>
      <c r="Q366" s="2">
        <v>294</v>
      </c>
      <c r="R366" s="2">
        <v>294</v>
      </c>
      <c r="S366" s="2">
        <v>7</v>
      </c>
      <c r="T366" s="2" t="s">
        <v>213</v>
      </c>
      <c r="U366" s="2" t="s">
        <v>214</v>
      </c>
    </row>
    <row r="367" spans="1:21">
      <c r="A367" s="2" t="s">
        <v>7742</v>
      </c>
      <c r="B367" s="2">
        <v>76.934778145839005</v>
      </c>
      <c r="C367" s="2">
        <v>34.434797615357397</v>
      </c>
      <c r="D367" s="2" t="s">
        <v>5844</v>
      </c>
      <c r="E367" s="2" t="s">
        <v>5845</v>
      </c>
      <c r="F367" s="2">
        <v>1.8207423854036899</v>
      </c>
      <c r="G367" s="2">
        <v>5.9557132214414796</v>
      </c>
      <c r="H367" s="2">
        <v>6.9731353007481097E-3</v>
      </c>
      <c r="I367" s="2">
        <v>3.44147116455744E-2</v>
      </c>
      <c r="J367" s="2" t="s">
        <v>2016</v>
      </c>
      <c r="K367" s="10">
        <v>1850</v>
      </c>
      <c r="L367" s="2" t="s">
        <v>4445</v>
      </c>
      <c r="M367" s="11" t="s">
        <v>4446</v>
      </c>
      <c r="N367" s="10">
        <v>0</v>
      </c>
      <c r="O367" s="14">
        <v>1</v>
      </c>
      <c r="P367" s="10">
        <v>987</v>
      </c>
      <c r="Q367" s="2">
        <v>482</v>
      </c>
      <c r="R367" s="2">
        <v>482</v>
      </c>
      <c r="S367" s="2">
        <v>10</v>
      </c>
      <c r="T367" s="2" t="s">
        <v>4447</v>
      </c>
      <c r="U367" s="2" t="s">
        <v>4448</v>
      </c>
    </row>
    <row r="368" spans="1:21">
      <c r="A368" s="2" t="s">
        <v>7743</v>
      </c>
      <c r="B368" s="2">
        <v>5.7512517976668898</v>
      </c>
      <c r="C368" s="2">
        <v>1.3985825493006701</v>
      </c>
      <c r="D368" s="2" t="s">
        <v>5844</v>
      </c>
      <c r="E368" s="2" t="s">
        <v>5845</v>
      </c>
      <c r="F368" s="2">
        <v>2.6982775286401601</v>
      </c>
      <c r="G368" s="2">
        <v>2.0585332860670502</v>
      </c>
      <c r="H368" s="2">
        <v>1.7717202007275199E-4</v>
      </c>
      <c r="I368" s="2">
        <v>1.23408105004894E-3</v>
      </c>
      <c r="J368" s="2" t="s">
        <v>1291</v>
      </c>
      <c r="K368" s="10">
        <v>1141</v>
      </c>
      <c r="L368" s="2" t="s">
        <v>1292</v>
      </c>
      <c r="M368" s="11" t="s">
        <v>1293</v>
      </c>
      <c r="N368" s="13">
        <v>4.3999999999999901E-218</v>
      </c>
      <c r="O368" s="14">
        <v>1</v>
      </c>
      <c r="P368" s="10">
        <v>608</v>
      </c>
      <c r="Q368" s="2">
        <v>293</v>
      </c>
      <c r="R368" s="2">
        <v>293</v>
      </c>
      <c r="S368" s="2">
        <v>14</v>
      </c>
      <c r="T368" s="2" t="s">
        <v>1294</v>
      </c>
      <c r="U368" s="2" t="s">
        <v>1295</v>
      </c>
    </row>
    <row r="369" spans="1:21">
      <c r="A369" s="2" t="s">
        <v>7744</v>
      </c>
      <c r="B369" s="2">
        <v>1.20682004934649</v>
      </c>
      <c r="C369" s="2">
        <v>0.211906446863738</v>
      </c>
      <c r="D369" s="2" t="s">
        <v>5844</v>
      </c>
      <c r="E369" s="2" t="s">
        <v>5845</v>
      </c>
      <c r="F369" s="2">
        <v>3.1521862588032001</v>
      </c>
      <c r="G369" s="2">
        <v>-0.24220663181139601</v>
      </c>
      <c r="H369" s="2">
        <v>1.75558099661554E-4</v>
      </c>
      <c r="I369" s="2">
        <v>1.2236632152021799E-3</v>
      </c>
      <c r="J369" s="2" t="s">
        <v>4469</v>
      </c>
      <c r="K369" s="10">
        <v>1125</v>
      </c>
      <c r="L369" s="2" t="s">
        <v>7745</v>
      </c>
      <c r="M369" s="11" t="s">
        <v>7746</v>
      </c>
      <c r="N369" s="13">
        <v>1.19999999999999E-216</v>
      </c>
      <c r="O369" s="14">
        <v>1</v>
      </c>
      <c r="P369" s="10">
        <v>604</v>
      </c>
      <c r="Q369" s="2">
        <v>291</v>
      </c>
      <c r="R369" s="2">
        <v>291</v>
      </c>
      <c r="S369" s="2">
        <v>14</v>
      </c>
      <c r="T369" s="2" t="s">
        <v>1294</v>
      </c>
      <c r="U369" s="2" t="s">
        <v>1295</v>
      </c>
    </row>
    <row r="370" spans="1:21">
      <c r="A370" s="2" t="s">
        <v>7747</v>
      </c>
      <c r="B370" s="2">
        <v>223.14856974947401</v>
      </c>
      <c r="C370" s="2">
        <v>94.595037879972594</v>
      </c>
      <c r="D370" s="2" t="s">
        <v>5844</v>
      </c>
      <c r="E370" s="2" t="s">
        <v>5845</v>
      </c>
      <c r="F370" s="2">
        <v>1.89920026578554</v>
      </c>
      <c r="G370" s="2">
        <v>7.4750451933975901</v>
      </c>
      <c r="H370" s="2">
        <v>4.9434686840960397E-3</v>
      </c>
      <c r="I370" s="2">
        <v>2.5424255346640098E-2</v>
      </c>
      <c r="J370" s="2" t="s">
        <v>7748</v>
      </c>
      <c r="K370" s="10">
        <v>3528</v>
      </c>
      <c r="L370" s="2" t="s">
        <v>7749</v>
      </c>
      <c r="M370" s="11" t="s">
        <v>7750</v>
      </c>
      <c r="N370" s="10">
        <v>0</v>
      </c>
      <c r="O370" s="14">
        <v>1</v>
      </c>
      <c r="P370" s="10">
        <v>1855</v>
      </c>
      <c r="Q370" s="2">
        <v>952</v>
      </c>
      <c r="R370" s="2">
        <v>952</v>
      </c>
      <c r="S370" s="2">
        <v>10</v>
      </c>
      <c r="T370" s="2" t="s">
        <v>890</v>
      </c>
      <c r="U370" s="2" t="s">
        <v>891</v>
      </c>
    </row>
    <row r="371" spans="1:21">
      <c r="A371" s="2" t="s">
        <v>4465</v>
      </c>
      <c r="B371" s="2">
        <v>30.057361854036099</v>
      </c>
      <c r="C371" s="2">
        <v>1.44096383867342</v>
      </c>
      <c r="D371" s="2" t="s">
        <v>5844</v>
      </c>
      <c r="E371" s="2" t="s">
        <v>5845</v>
      </c>
      <c r="F371" s="2">
        <v>5.0406758468791502</v>
      </c>
      <c r="G371" s="2">
        <v>4.2814961849087503</v>
      </c>
      <c r="H371" s="7">
        <v>1.54838909269375E-10</v>
      </c>
      <c r="I371" s="7">
        <v>2.8403605590442399E-9</v>
      </c>
      <c r="J371" s="2" t="s">
        <v>3153</v>
      </c>
      <c r="K371" s="10">
        <v>802</v>
      </c>
      <c r="L371" s="2" t="s">
        <v>4466</v>
      </c>
      <c r="M371" s="11" t="s">
        <v>4467</v>
      </c>
      <c r="N371" s="13">
        <v>1.2999999999999899E-140</v>
      </c>
      <c r="O371" s="14">
        <v>1</v>
      </c>
      <c r="P371" s="10">
        <v>404</v>
      </c>
      <c r="Q371" s="2">
        <v>207</v>
      </c>
      <c r="R371" s="2">
        <v>207</v>
      </c>
      <c r="S371" s="2">
        <v>1</v>
      </c>
      <c r="T371" s="2" t="s">
        <v>332</v>
      </c>
      <c r="U371" s="2" t="s">
        <v>333</v>
      </c>
    </row>
    <row r="372" spans="1:21">
      <c r="A372" s="2" t="s">
        <v>4468</v>
      </c>
      <c r="B372" s="2">
        <v>60.095867144801197</v>
      </c>
      <c r="C372" s="2">
        <v>3.2421686370151899</v>
      </c>
      <c r="D372" s="2" t="s">
        <v>5844</v>
      </c>
      <c r="E372" s="2" t="s">
        <v>5845</v>
      </c>
      <c r="F372" s="2">
        <v>4.8719710916081498</v>
      </c>
      <c r="G372" s="2">
        <v>5.2872403569284199</v>
      </c>
      <c r="H372" s="7">
        <v>3.1506854043468599E-10</v>
      </c>
      <c r="I372" s="7">
        <v>5.3731304164899702E-9</v>
      </c>
      <c r="J372" s="2" t="s">
        <v>4469</v>
      </c>
      <c r="K372" s="10">
        <v>1353</v>
      </c>
      <c r="L372" s="2" t="s">
        <v>4470</v>
      </c>
      <c r="M372" s="11" t="s">
        <v>4471</v>
      </c>
      <c r="N372" s="13">
        <v>1.6999999999999901E-208</v>
      </c>
      <c r="O372" s="14">
        <v>1</v>
      </c>
      <c r="P372" s="10">
        <v>586</v>
      </c>
      <c r="Q372" s="2">
        <v>284</v>
      </c>
      <c r="R372" s="2">
        <v>284</v>
      </c>
      <c r="S372" s="2">
        <v>14</v>
      </c>
      <c r="T372" s="2" t="s">
        <v>2821</v>
      </c>
      <c r="U372" s="2" t="s">
        <v>2822</v>
      </c>
    </row>
    <row r="373" spans="1:21">
      <c r="A373" s="2" t="s">
        <v>7751</v>
      </c>
      <c r="B373" s="2">
        <v>2.11193508635637</v>
      </c>
      <c r="C373" s="2">
        <v>0</v>
      </c>
      <c r="D373" s="2" t="s">
        <v>5844</v>
      </c>
      <c r="E373" s="2" t="s">
        <v>5845</v>
      </c>
      <c r="F373" s="2">
        <v>10.075977178855901</v>
      </c>
      <c r="G373" s="2">
        <v>0.39429154768987001</v>
      </c>
      <c r="H373" s="7">
        <v>1.47509614195326E-10</v>
      </c>
      <c r="I373" s="7">
        <v>2.70911444106185E-9</v>
      </c>
      <c r="J373" s="2" t="s">
        <v>7752</v>
      </c>
      <c r="K373" s="10">
        <v>1989</v>
      </c>
      <c r="L373" s="2" t="s">
        <v>7753</v>
      </c>
      <c r="M373" s="11" t="s">
        <v>7754</v>
      </c>
      <c r="N373" s="13">
        <v>1.49999999999999E-290</v>
      </c>
      <c r="O373" s="14">
        <v>1</v>
      </c>
      <c r="P373" s="10">
        <v>809</v>
      </c>
      <c r="Q373" s="2">
        <v>431</v>
      </c>
      <c r="R373" s="2">
        <v>431</v>
      </c>
      <c r="S373" s="2">
        <v>9</v>
      </c>
      <c r="T373" s="2" t="s">
        <v>7755</v>
      </c>
      <c r="U373" s="2" t="s">
        <v>7756</v>
      </c>
    </row>
    <row r="374" spans="1:21">
      <c r="A374" s="2" t="s">
        <v>8109</v>
      </c>
      <c r="B374" s="2">
        <v>4.1107307930864998</v>
      </c>
      <c r="C374" s="2">
        <v>0</v>
      </c>
      <c r="D374" s="2" t="s">
        <v>5844</v>
      </c>
      <c r="E374" s="2" t="s">
        <v>5845</v>
      </c>
      <c r="F374" s="2">
        <v>11.0361565261554</v>
      </c>
      <c r="G374" s="2">
        <v>1.3585541762198301</v>
      </c>
      <c r="H374" s="7">
        <v>2.9712404310377298E-13</v>
      </c>
      <c r="I374" s="7">
        <v>1.0156537499840299E-11</v>
      </c>
      <c r="J374" s="2" t="s">
        <v>2109</v>
      </c>
      <c r="K374" s="10">
        <v>2380</v>
      </c>
      <c r="L374" s="2" t="s">
        <v>2110</v>
      </c>
      <c r="M374" s="11" t="s">
        <v>2111</v>
      </c>
      <c r="N374" s="10">
        <v>0</v>
      </c>
      <c r="O374" s="14">
        <v>1</v>
      </c>
      <c r="P374" s="10">
        <v>1055</v>
      </c>
      <c r="Q374" s="2">
        <v>528</v>
      </c>
      <c r="R374" s="2">
        <v>528</v>
      </c>
      <c r="S374" s="2">
        <v>9</v>
      </c>
      <c r="T374" s="2" t="s">
        <v>2112</v>
      </c>
      <c r="U374" s="2" t="s">
        <v>2113</v>
      </c>
    </row>
    <row r="375" spans="1:21">
      <c r="A375" s="2" t="s">
        <v>7757</v>
      </c>
      <c r="B375" s="2">
        <v>4.3558661156099996</v>
      </c>
      <c r="C375" s="2">
        <v>0.44500353841384999</v>
      </c>
      <c r="D375" s="2" t="s">
        <v>5844</v>
      </c>
      <c r="E375" s="2" t="s">
        <v>5845</v>
      </c>
      <c r="F375" s="2">
        <v>3.9427810937469299</v>
      </c>
      <c r="G375" s="2">
        <v>1.5370062694084701</v>
      </c>
      <c r="H375" s="7">
        <v>5.0952018008774498E-7</v>
      </c>
      <c r="I375" s="7">
        <v>4.9297030391407202E-6</v>
      </c>
      <c r="J375" s="2" t="s">
        <v>7758</v>
      </c>
      <c r="K375" s="10">
        <v>1582</v>
      </c>
      <c r="L375" s="2" t="s">
        <v>7759</v>
      </c>
      <c r="M375" s="11" t="s">
        <v>7760</v>
      </c>
      <c r="N375" s="13">
        <v>2.1999999999999901E-291</v>
      </c>
      <c r="O375" s="14">
        <v>1</v>
      </c>
      <c r="P375" s="10">
        <v>804</v>
      </c>
      <c r="Q375" s="2">
        <v>398</v>
      </c>
      <c r="R375" s="2">
        <v>398</v>
      </c>
      <c r="S375" s="2">
        <v>4</v>
      </c>
      <c r="T375" s="2" t="s">
        <v>7539</v>
      </c>
      <c r="U375" s="2" t="s">
        <v>7540</v>
      </c>
    </row>
    <row r="376" spans="1:21">
      <c r="A376" s="2" t="s">
        <v>7761</v>
      </c>
      <c r="B376" s="2">
        <v>47.065981924513203</v>
      </c>
      <c r="C376" s="2">
        <v>16.782990591608002</v>
      </c>
      <c r="D376" s="2" t="s">
        <v>5844</v>
      </c>
      <c r="E376" s="2" t="s">
        <v>5845</v>
      </c>
      <c r="F376" s="2">
        <v>2.1485454131286699</v>
      </c>
      <c r="G376" s="2">
        <v>5.1803872908339397</v>
      </c>
      <c r="H376" s="2">
        <v>1.66872939263811E-3</v>
      </c>
      <c r="I376" s="2">
        <v>9.6432736713277702E-3</v>
      </c>
      <c r="J376" s="2" t="s">
        <v>7762</v>
      </c>
      <c r="K376" s="10">
        <v>4471</v>
      </c>
      <c r="L376" s="2" t="s">
        <v>7763</v>
      </c>
      <c r="M376" s="11" t="s">
        <v>7764</v>
      </c>
      <c r="N376" s="10">
        <v>0</v>
      </c>
      <c r="O376" s="14">
        <v>1</v>
      </c>
      <c r="P376" s="10">
        <v>2020</v>
      </c>
      <c r="Q376" s="2">
        <v>1125</v>
      </c>
      <c r="R376" s="2">
        <v>1125</v>
      </c>
      <c r="S376" s="2">
        <v>6</v>
      </c>
      <c r="T376" s="2" t="s">
        <v>2808</v>
      </c>
      <c r="U376" s="2" t="s">
        <v>2809</v>
      </c>
    </row>
    <row r="377" spans="1:21">
      <c r="A377" s="2" t="s">
        <v>7765</v>
      </c>
      <c r="B377" s="2">
        <v>24.023261607303699</v>
      </c>
      <c r="C377" s="2">
        <v>7.6074414424081898</v>
      </c>
      <c r="D377" s="2" t="s">
        <v>5844</v>
      </c>
      <c r="E377" s="2" t="s">
        <v>5845</v>
      </c>
      <c r="F377" s="2">
        <v>2.3195459368680802</v>
      </c>
      <c r="G377" s="2">
        <v>4.17982349663209</v>
      </c>
      <c r="H377" s="2">
        <v>7.7788226335109899E-4</v>
      </c>
      <c r="I377" s="2">
        <v>4.8510969841051698E-3</v>
      </c>
      <c r="J377" s="2" t="s">
        <v>7766</v>
      </c>
      <c r="K377" s="10">
        <v>2837</v>
      </c>
      <c r="L377" s="2" t="s">
        <v>7767</v>
      </c>
      <c r="M377" s="11" t="s">
        <v>7768</v>
      </c>
      <c r="N377" s="10">
        <v>0</v>
      </c>
      <c r="O377" s="14">
        <v>1</v>
      </c>
      <c r="P377" s="10">
        <v>1625</v>
      </c>
      <c r="Q377" s="2">
        <v>806</v>
      </c>
      <c r="R377" s="2">
        <v>806</v>
      </c>
      <c r="S377" s="2"/>
      <c r="T377" s="2" t="s">
        <v>2</v>
      </c>
      <c r="U377" s="2" t="s">
        <v>2</v>
      </c>
    </row>
    <row r="378" spans="1:21">
      <c r="A378" s="2" t="s">
        <v>7775</v>
      </c>
      <c r="B378" s="2">
        <v>3.13018950299247</v>
      </c>
      <c r="C378" s="2">
        <v>0</v>
      </c>
      <c r="D378" s="2" t="s">
        <v>5844</v>
      </c>
      <c r="E378" s="2" t="s">
        <v>5845</v>
      </c>
      <c r="F378" s="2">
        <v>10.643226823304101</v>
      </c>
      <c r="G378" s="2">
        <v>0.96359687533988503</v>
      </c>
      <c r="H378" s="7">
        <v>3.9286645625257797E-12</v>
      </c>
      <c r="I378" s="7">
        <v>1.0169965862525E-10</v>
      </c>
      <c r="J378" s="2" t="s">
        <v>7776</v>
      </c>
      <c r="K378" s="10">
        <v>4712</v>
      </c>
      <c r="L378" s="2" t="s">
        <v>7777</v>
      </c>
      <c r="M378" s="11" t="s">
        <v>7778</v>
      </c>
      <c r="N378" s="10">
        <v>0</v>
      </c>
      <c r="O378" s="14">
        <v>1</v>
      </c>
      <c r="P378" s="10">
        <v>2811</v>
      </c>
      <c r="Q378" s="2">
        <v>1434</v>
      </c>
      <c r="R378" s="2">
        <v>1434</v>
      </c>
      <c r="S378" s="2">
        <v>5</v>
      </c>
      <c r="T378" s="2" t="s">
        <v>179</v>
      </c>
      <c r="U378" s="2" t="s">
        <v>180</v>
      </c>
    </row>
    <row r="379" spans="1:21">
      <c r="A379" s="2" t="s">
        <v>7779</v>
      </c>
      <c r="B379" s="2">
        <v>60.001584328446</v>
      </c>
      <c r="C379" s="2">
        <v>27.950460341326998</v>
      </c>
      <c r="D379" s="2" t="s">
        <v>5844</v>
      </c>
      <c r="E379" s="2" t="s">
        <v>5845</v>
      </c>
      <c r="F379" s="2">
        <v>1.7630824894563799</v>
      </c>
      <c r="G379" s="2">
        <v>5.6100316730487396</v>
      </c>
      <c r="H379" s="2">
        <v>8.8956749722120792E-3</v>
      </c>
      <c r="I379" s="2">
        <v>4.2392746781439998E-2</v>
      </c>
      <c r="J379" s="2" t="s">
        <v>7780</v>
      </c>
      <c r="K379" s="10">
        <v>4879</v>
      </c>
      <c r="L379" s="2" t="s">
        <v>7781</v>
      </c>
      <c r="M379" s="11" t="s">
        <v>7782</v>
      </c>
      <c r="N379" s="10">
        <v>0</v>
      </c>
      <c r="O379" s="14">
        <v>1</v>
      </c>
      <c r="P379" s="10">
        <v>2810</v>
      </c>
      <c r="Q379" s="2">
        <v>1433</v>
      </c>
      <c r="R379" s="2">
        <v>1433</v>
      </c>
      <c r="S379" s="2">
        <v>5</v>
      </c>
      <c r="T379" s="2" t="s">
        <v>179</v>
      </c>
      <c r="U379" s="2" t="s">
        <v>180</v>
      </c>
    </row>
    <row r="380" spans="1:21">
      <c r="A380" s="2" t="s">
        <v>4486</v>
      </c>
      <c r="B380" s="2">
        <v>11.8042086076704</v>
      </c>
      <c r="C380" s="2">
        <v>0.16952515749098901</v>
      </c>
      <c r="D380" s="2" t="s">
        <v>5844</v>
      </c>
      <c r="E380" s="2" t="s">
        <v>5845</v>
      </c>
      <c r="F380" s="2">
        <v>6.7568475800193797</v>
      </c>
      <c r="G380" s="2">
        <v>2.9000402330645998</v>
      </c>
      <c r="H380" s="7">
        <v>7.5704387122846703E-14</v>
      </c>
      <c r="I380" s="7">
        <v>2.9408169806244201E-12</v>
      </c>
      <c r="J380" s="2" t="s">
        <v>4487</v>
      </c>
      <c r="K380" s="10">
        <v>887</v>
      </c>
      <c r="L380" s="2" t="s">
        <v>4488</v>
      </c>
      <c r="M380" s="11" t="s">
        <v>4489</v>
      </c>
      <c r="N380" s="13">
        <v>2.1999999999999901E-151</v>
      </c>
      <c r="O380" s="14">
        <v>1</v>
      </c>
      <c r="P380" s="10">
        <v>432</v>
      </c>
      <c r="Q380" s="2">
        <v>218</v>
      </c>
      <c r="R380" s="2">
        <v>218</v>
      </c>
      <c r="S380" s="2">
        <v>2</v>
      </c>
      <c r="T380" s="2" t="s">
        <v>20</v>
      </c>
      <c r="U380" s="2" t="s">
        <v>21</v>
      </c>
    </row>
    <row r="381" spans="1:21">
      <c r="A381" s="2" t="s">
        <v>7265</v>
      </c>
      <c r="B381" s="2">
        <v>9.3905685089774096</v>
      </c>
      <c r="C381" s="2">
        <v>3.1574060582697001</v>
      </c>
      <c r="D381" s="2" t="s">
        <v>5844</v>
      </c>
      <c r="E381" s="2" t="s">
        <v>5845</v>
      </c>
      <c r="F381" s="2">
        <v>2.23242591898771</v>
      </c>
      <c r="G381" s="2">
        <v>2.8393353370521202</v>
      </c>
      <c r="H381" s="2">
        <v>1.3345127353922401E-3</v>
      </c>
      <c r="I381" s="2">
        <v>7.8971603967786901E-3</v>
      </c>
      <c r="J381" s="2" t="s">
        <v>7266</v>
      </c>
      <c r="K381" s="10">
        <v>879</v>
      </c>
      <c r="L381" s="2" t="s">
        <v>7267</v>
      </c>
      <c r="M381" s="11" t="s">
        <v>7268</v>
      </c>
      <c r="N381" s="13">
        <v>3.7999999999999897E-110</v>
      </c>
      <c r="O381" s="14">
        <v>1</v>
      </c>
      <c r="P381" s="10">
        <v>326</v>
      </c>
      <c r="Q381" s="2">
        <v>160</v>
      </c>
      <c r="R381" s="2">
        <v>160</v>
      </c>
      <c r="S381" s="2">
        <v>4</v>
      </c>
      <c r="T381" s="2" t="s">
        <v>243</v>
      </c>
      <c r="U381" s="2" t="s">
        <v>244</v>
      </c>
    </row>
    <row r="382" spans="1:21">
      <c r="A382" s="2" t="s">
        <v>7425</v>
      </c>
      <c r="B382" s="2">
        <v>1.2822463024306401</v>
      </c>
      <c r="C382" s="2">
        <v>0.33905031498198102</v>
      </c>
      <c r="D382" s="2" t="s">
        <v>5844</v>
      </c>
      <c r="E382" s="2" t="s">
        <v>5845</v>
      </c>
      <c r="F382" s="2">
        <v>2.5692532525060501</v>
      </c>
      <c r="G382" s="2">
        <v>-7.9556050875084203E-2</v>
      </c>
      <c r="H382" s="2">
        <v>1.1868775430770801E-3</v>
      </c>
      <c r="I382" s="2">
        <v>7.1047840273917801E-3</v>
      </c>
      <c r="J382" s="2" t="s">
        <v>7426</v>
      </c>
      <c r="K382" s="10">
        <v>545</v>
      </c>
      <c r="L382" s="2" t="s">
        <v>7427</v>
      </c>
      <c r="M382" s="11" t="s">
        <v>7428</v>
      </c>
      <c r="N382" s="13">
        <v>1.09999999999999E-65</v>
      </c>
      <c r="O382" s="14">
        <v>1</v>
      </c>
      <c r="P382" s="10">
        <v>207</v>
      </c>
      <c r="Q382" s="2">
        <v>110</v>
      </c>
      <c r="R382" s="2">
        <v>110</v>
      </c>
      <c r="S382" s="2">
        <v>4</v>
      </c>
      <c r="T382" s="2" t="s">
        <v>243</v>
      </c>
      <c r="U382" s="2" t="s">
        <v>244</v>
      </c>
    </row>
    <row r="383" spans="1:21">
      <c r="A383" s="2" t="s">
        <v>7784</v>
      </c>
      <c r="B383" s="2">
        <v>2.9793369968241601</v>
      </c>
      <c r="C383" s="2">
        <v>0.91119772151407297</v>
      </c>
      <c r="D383" s="2" t="s">
        <v>5844</v>
      </c>
      <c r="E383" s="2" t="s">
        <v>5845</v>
      </c>
      <c r="F383" s="2">
        <v>2.3662751631853198</v>
      </c>
      <c r="G383" s="2">
        <v>1.1607260245236699</v>
      </c>
      <c r="H383" s="2">
        <v>1.2013340701358E-3</v>
      </c>
      <c r="I383" s="2">
        <v>7.17886154579803E-3</v>
      </c>
      <c r="J383" s="2" t="s">
        <v>7785</v>
      </c>
      <c r="K383" s="10">
        <v>1267</v>
      </c>
      <c r="L383" s="2" t="s">
        <v>7786</v>
      </c>
      <c r="M383" s="11" t="s">
        <v>7787</v>
      </c>
      <c r="N383" s="13">
        <v>2.59999999999999E-228</v>
      </c>
      <c r="O383" s="14">
        <v>1</v>
      </c>
      <c r="P383" s="10">
        <v>637</v>
      </c>
      <c r="Q383" s="2">
        <v>322</v>
      </c>
      <c r="R383" s="2">
        <v>322</v>
      </c>
      <c r="S383" s="2">
        <v>1</v>
      </c>
      <c r="T383" s="2" t="s">
        <v>169</v>
      </c>
      <c r="U383" s="2" t="s">
        <v>170</v>
      </c>
    </row>
    <row r="384" spans="1:21">
      <c r="A384" s="2" t="s">
        <v>4543</v>
      </c>
      <c r="B384" s="2">
        <v>35.714330835347702</v>
      </c>
      <c r="C384" s="2">
        <v>0.97476965557319495</v>
      </c>
      <c r="D384" s="2" t="s">
        <v>5844</v>
      </c>
      <c r="E384" s="2" t="s">
        <v>5845</v>
      </c>
      <c r="F384" s="2">
        <v>5.8518676274322301</v>
      </c>
      <c r="G384" s="2">
        <v>4.5120244340021696</v>
      </c>
      <c r="H384" s="7">
        <v>9.2927871699844901E-13</v>
      </c>
      <c r="I384" s="7">
        <v>2.7787045104236799E-11</v>
      </c>
      <c r="J384" s="2" t="s">
        <v>4544</v>
      </c>
      <c r="K384" s="10">
        <v>1368</v>
      </c>
      <c r="L384" s="2" t="s">
        <v>4545</v>
      </c>
      <c r="M384" s="11" t="s">
        <v>4546</v>
      </c>
      <c r="N384" s="13">
        <v>7.7999999999999904E-231</v>
      </c>
      <c r="O384" s="14">
        <v>1</v>
      </c>
      <c r="P384" s="10">
        <v>645</v>
      </c>
      <c r="Q384" s="2">
        <v>328</v>
      </c>
      <c r="R384" s="2">
        <v>328</v>
      </c>
      <c r="S384" s="2">
        <v>9</v>
      </c>
      <c r="T384" s="2" t="s">
        <v>799</v>
      </c>
      <c r="U384" s="2" t="s">
        <v>800</v>
      </c>
    </row>
    <row r="385" spans="1:21">
      <c r="A385" s="2" t="s">
        <v>4547</v>
      </c>
      <c r="B385" s="2">
        <v>128.45090900231801</v>
      </c>
      <c r="C385" s="2">
        <v>0.44500353841384999</v>
      </c>
      <c r="D385" s="2" t="s">
        <v>5844</v>
      </c>
      <c r="E385" s="2" t="s">
        <v>5845</v>
      </c>
      <c r="F385" s="2">
        <v>8.8242682618938009</v>
      </c>
      <c r="G385" s="2">
        <v>6.3382543644466596</v>
      </c>
      <c r="H385" s="7">
        <v>4.5141274195079097E-21</v>
      </c>
      <c r="I385" s="7">
        <v>1.89337144387414E-18</v>
      </c>
      <c r="J385" s="2" t="s">
        <v>4548</v>
      </c>
      <c r="K385" s="10">
        <v>1829</v>
      </c>
      <c r="L385" s="2" t="s">
        <v>4549</v>
      </c>
      <c r="M385" s="11" t="s">
        <v>4550</v>
      </c>
      <c r="N385" s="10">
        <v>0</v>
      </c>
      <c r="O385" s="14">
        <v>1</v>
      </c>
      <c r="P385" s="10">
        <v>983</v>
      </c>
      <c r="Q385" s="2">
        <v>510</v>
      </c>
      <c r="R385" s="2">
        <v>510</v>
      </c>
      <c r="S385" s="2">
        <v>4</v>
      </c>
      <c r="T385" s="2" t="s">
        <v>1003</v>
      </c>
      <c r="U385" s="2" t="s">
        <v>1004</v>
      </c>
    </row>
    <row r="386" spans="1:21">
      <c r="A386" s="2" t="s">
        <v>4551</v>
      </c>
      <c r="B386" s="2">
        <v>470.24497485316999</v>
      </c>
      <c r="C386" s="2">
        <v>7.6286320870945703</v>
      </c>
      <c r="D386" s="2" t="s">
        <v>5844</v>
      </c>
      <c r="E386" s="2" t="s">
        <v>5845</v>
      </c>
      <c r="F386" s="2">
        <v>6.6063314901008399</v>
      </c>
      <c r="G386" s="2">
        <v>8.2223938215092591</v>
      </c>
      <c r="H386" s="7">
        <v>2.3242931817986999E-15</v>
      </c>
      <c r="I386" s="7">
        <v>1.4008041121683101E-13</v>
      </c>
      <c r="J386" s="2" t="s">
        <v>4552</v>
      </c>
      <c r="K386" s="10">
        <v>1871</v>
      </c>
      <c r="L386" s="2" t="s">
        <v>4553</v>
      </c>
      <c r="M386" s="11" t="s">
        <v>4554</v>
      </c>
      <c r="N386" s="10">
        <v>0</v>
      </c>
      <c r="O386" s="14">
        <v>1</v>
      </c>
      <c r="P386" s="10">
        <v>1016</v>
      </c>
      <c r="Q386" s="2">
        <v>506</v>
      </c>
      <c r="R386" s="2">
        <v>506</v>
      </c>
      <c r="S386" s="2"/>
      <c r="T386" s="2" t="s">
        <v>2</v>
      </c>
      <c r="U386" s="2" t="s">
        <v>2</v>
      </c>
    </row>
    <row r="387" spans="1:21">
      <c r="A387" s="2" t="s">
        <v>7793</v>
      </c>
      <c r="B387" s="2">
        <v>3.1867591928055901</v>
      </c>
      <c r="C387" s="2">
        <v>0.99596030025956706</v>
      </c>
      <c r="D387" s="2" t="s">
        <v>5844</v>
      </c>
      <c r="E387" s="2" t="s">
        <v>5845</v>
      </c>
      <c r="F387" s="2">
        <v>2.3354040022292302</v>
      </c>
      <c r="G387" s="2">
        <v>1.2628821359851901</v>
      </c>
      <c r="H387" s="2">
        <v>1.23870685921944E-3</v>
      </c>
      <c r="I387" s="2">
        <v>7.38087607918085E-3</v>
      </c>
      <c r="J387" s="2" t="s">
        <v>7794</v>
      </c>
      <c r="K387" s="10">
        <v>936</v>
      </c>
      <c r="L387" s="2" t="s">
        <v>7795</v>
      </c>
      <c r="M387" s="11" t="s">
        <v>7796</v>
      </c>
      <c r="N387" s="13">
        <v>1.19999999999999E-133</v>
      </c>
      <c r="O387" s="14">
        <v>1</v>
      </c>
      <c r="P387" s="10">
        <v>387</v>
      </c>
      <c r="Q387" s="2">
        <v>186</v>
      </c>
      <c r="R387" s="2">
        <v>186</v>
      </c>
      <c r="S387" s="2">
        <v>1</v>
      </c>
      <c r="T387" s="2" t="s">
        <v>332</v>
      </c>
      <c r="U387" s="2" t="s">
        <v>333</v>
      </c>
    </row>
    <row r="388" spans="1:21">
      <c r="A388" s="2" t="s">
        <v>4562</v>
      </c>
      <c r="B388" s="2">
        <v>5.1289852097225896</v>
      </c>
      <c r="C388" s="2">
        <v>0.72048191933670902</v>
      </c>
      <c r="D388" s="2" t="s">
        <v>5844</v>
      </c>
      <c r="E388" s="2" t="s">
        <v>5845</v>
      </c>
      <c r="F388" s="2">
        <v>3.4870689925215799</v>
      </c>
      <c r="G388" s="2">
        <v>1.80696453749152</v>
      </c>
      <c r="H388" s="7">
        <v>3.9302410410964298E-6</v>
      </c>
      <c r="I388" s="7">
        <v>3.3642256324751999E-5</v>
      </c>
      <c r="J388" s="2" t="s">
        <v>4563</v>
      </c>
      <c r="K388" s="10">
        <v>1140</v>
      </c>
      <c r="L388" s="2" t="s">
        <v>4564</v>
      </c>
      <c r="M388" s="11" t="s">
        <v>4565</v>
      </c>
      <c r="N388" s="13">
        <v>3.2999999999999901E-224</v>
      </c>
      <c r="O388" s="14">
        <v>1</v>
      </c>
      <c r="P388" s="10">
        <v>624</v>
      </c>
      <c r="Q388" s="2">
        <v>319</v>
      </c>
      <c r="R388" s="2">
        <v>319</v>
      </c>
      <c r="S388" s="2">
        <v>9</v>
      </c>
      <c r="T388" s="2" t="s">
        <v>1695</v>
      </c>
      <c r="U388" s="2" t="s">
        <v>1696</v>
      </c>
    </row>
    <row r="389" spans="1:21">
      <c r="A389" s="2" t="s">
        <v>4566</v>
      </c>
      <c r="B389" s="2">
        <v>101.203175075666</v>
      </c>
      <c r="C389" s="2">
        <v>11.506520064700901</v>
      </c>
      <c r="D389" s="2" t="s">
        <v>5844</v>
      </c>
      <c r="E389" s="2" t="s">
        <v>5845</v>
      </c>
      <c r="F389" s="2">
        <v>3.7974374426228601</v>
      </c>
      <c r="G389" s="2">
        <v>6.0914028680558303</v>
      </c>
      <c r="H389" s="7">
        <v>2.1108718197084599E-7</v>
      </c>
      <c r="I389" s="7">
        <v>2.1608588238823002E-6</v>
      </c>
      <c r="J389" s="2" t="s">
        <v>4567</v>
      </c>
      <c r="K389" s="10">
        <v>1117</v>
      </c>
      <c r="L389" s="2" t="s">
        <v>4568</v>
      </c>
      <c r="M389" s="11" t="s">
        <v>4569</v>
      </c>
      <c r="N389" s="13">
        <v>5.2999999999999899E-253</v>
      </c>
      <c r="O389" s="14">
        <v>1</v>
      </c>
      <c r="P389" s="10">
        <v>697</v>
      </c>
      <c r="Q389" s="2">
        <v>318</v>
      </c>
      <c r="R389" s="2">
        <v>318</v>
      </c>
      <c r="S389" s="2"/>
      <c r="T389" s="2" t="s">
        <v>2</v>
      </c>
      <c r="U389" s="2" t="s">
        <v>2</v>
      </c>
    </row>
    <row r="390" spans="1:21">
      <c r="A390" s="2" t="s">
        <v>7797</v>
      </c>
      <c r="B390" s="2">
        <v>42.9741076946978</v>
      </c>
      <c r="C390" s="2">
        <v>17.312756708767399</v>
      </c>
      <c r="D390" s="2" t="s">
        <v>5844</v>
      </c>
      <c r="E390" s="2" t="s">
        <v>5845</v>
      </c>
      <c r="F390" s="2">
        <v>1.9725066156058899</v>
      </c>
      <c r="G390" s="2">
        <v>5.0833222821681296</v>
      </c>
      <c r="H390" s="2">
        <v>3.6884267347750098E-3</v>
      </c>
      <c r="I390" s="2">
        <v>1.96448335213091E-2</v>
      </c>
      <c r="J390" s="2" t="s">
        <v>7798</v>
      </c>
      <c r="K390" s="10">
        <v>1655</v>
      </c>
      <c r="L390" s="2" t="s">
        <v>7799</v>
      </c>
      <c r="M390" s="11" t="s">
        <v>7800</v>
      </c>
      <c r="N390" s="13" t="s">
        <v>7213</v>
      </c>
      <c r="O390" s="14">
        <v>1</v>
      </c>
      <c r="P390" s="10">
        <v>867</v>
      </c>
      <c r="Q390" s="2">
        <v>431</v>
      </c>
      <c r="R390" s="2">
        <v>431</v>
      </c>
      <c r="S390" s="2">
        <v>6</v>
      </c>
      <c r="T390" s="2" t="s">
        <v>7801</v>
      </c>
      <c r="U390" s="2" t="s">
        <v>7802</v>
      </c>
    </row>
    <row r="391" spans="1:21">
      <c r="A391" s="2" t="s">
        <v>4576</v>
      </c>
      <c r="B391" s="2">
        <v>2.7907713641137701</v>
      </c>
      <c r="C391" s="2">
        <v>0.48738482778659697</v>
      </c>
      <c r="D391" s="2" t="s">
        <v>5844</v>
      </c>
      <c r="E391" s="2" t="s">
        <v>5845</v>
      </c>
      <c r="F391" s="2">
        <v>3.1704716970276698</v>
      </c>
      <c r="G391" s="2">
        <v>0.95773597047660297</v>
      </c>
      <c r="H391" s="7">
        <v>3.8403010277149199E-5</v>
      </c>
      <c r="I391" s="2">
        <v>2.9365672160191098E-4</v>
      </c>
      <c r="J391" s="2" t="s">
        <v>4577</v>
      </c>
      <c r="K391" s="10">
        <v>1963</v>
      </c>
      <c r="L391" s="2" t="s">
        <v>4578</v>
      </c>
      <c r="M391" s="11" t="s">
        <v>4579</v>
      </c>
      <c r="N391" s="10">
        <v>0</v>
      </c>
      <c r="O391" s="14">
        <v>1</v>
      </c>
      <c r="P391" s="10">
        <v>934</v>
      </c>
      <c r="Q391" s="2">
        <v>466</v>
      </c>
      <c r="R391" s="2">
        <v>466</v>
      </c>
      <c r="S391" s="2">
        <v>9</v>
      </c>
      <c r="T391" s="2" t="s">
        <v>1360</v>
      </c>
      <c r="U391" s="2" t="s">
        <v>1361</v>
      </c>
    </row>
    <row r="392" spans="1:21">
      <c r="A392" s="2" t="s">
        <v>4580</v>
      </c>
      <c r="B392" s="2">
        <v>68.336185294245297</v>
      </c>
      <c r="C392" s="2">
        <v>2.4793054283057301</v>
      </c>
      <c r="D392" s="2" t="s">
        <v>5844</v>
      </c>
      <c r="E392" s="2" t="s">
        <v>5845</v>
      </c>
      <c r="F392" s="2">
        <v>5.4439489462573398</v>
      </c>
      <c r="G392" s="2">
        <v>5.4569997268382</v>
      </c>
      <c r="H392" s="7">
        <v>7.7549236767916994E-12</v>
      </c>
      <c r="I392" s="7">
        <v>1.87897986791773E-10</v>
      </c>
      <c r="J392" s="2" t="s">
        <v>4581</v>
      </c>
      <c r="K392" s="10">
        <v>1276</v>
      </c>
      <c r="L392" s="2" t="s">
        <v>4582</v>
      </c>
      <c r="M392" s="11" t="s">
        <v>4583</v>
      </c>
      <c r="N392" s="13">
        <v>8.0999999999999901E-221</v>
      </c>
      <c r="O392" s="14">
        <v>1</v>
      </c>
      <c r="P392" s="10">
        <v>617</v>
      </c>
      <c r="Q392" s="2">
        <v>312</v>
      </c>
      <c r="R392" s="2">
        <v>312</v>
      </c>
      <c r="S392" s="2"/>
      <c r="T392" s="2" t="s">
        <v>2</v>
      </c>
      <c r="U392" s="2" t="s">
        <v>2</v>
      </c>
    </row>
    <row r="393" spans="1:21">
      <c r="A393" s="2" t="s">
        <v>7803</v>
      </c>
      <c r="B393" s="2">
        <v>3.2056157560766199</v>
      </c>
      <c r="C393" s="2">
        <v>0</v>
      </c>
      <c r="D393" s="2" t="s">
        <v>5844</v>
      </c>
      <c r="E393" s="2" t="s">
        <v>5845</v>
      </c>
      <c r="F393" s="2">
        <v>10.677557102577801</v>
      </c>
      <c r="G393" s="2">
        <v>0.99809517037210504</v>
      </c>
      <c r="H393" s="7">
        <v>3.1065235967383998E-12</v>
      </c>
      <c r="I393" s="7">
        <v>8.2410495209886002E-11</v>
      </c>
      <c r="J393" s="2" t="s">
        <v>7804</v>
      </c>
      <c r="K393" s="10">
        <v>2292</v>
      </c>
      <c r="L393" s="2" t="s">
        <v>7805</v>
      </c>
      <c r="M393" s="11" t="s">
        <v>7806</v>
      </c>
      <c r="N393" s="10">
        <v>0</v>
      </c>
      <c r="O393" s="14">
        <v>1</v>
      </c>
      <c r="P393" s="10">
        <v>1308</v>
      </c>
      <c r="Q393" s="2">
        <v>672</v>
      </c>
      <c r="R393" s="2">
        <v>672</v>
      </c>
      <c r="S393" s="2">
        <v>4</v>
      </c>
      <c r="T393" s="2" t="s">
        <v>7294</v>
      </c>
      <c r="U393" s="2" t="s">
        <v>7295</v>
      </c>
    </row>
    <row r="394" spans="1:21">
      <c r="A394" s="2" t="s">
        <v>7807</v>
      </c>
      <c r="B394" s="2">
        <v>5.2044114628067497</v>
      </c>
      <c r="C394" s="2">
        <v>2.1826364026965002</v>
      </c>
      <c r="D394" s="2" t="s">
        <v>5844</v>
      </c>
      <c r="E394" s="2" t="s">
        <v>5845</v>
      </c>
      <c r="F394" s="2">
        <v>1.91322719410403</v>
      </c>
      <c r="G394" s="2">
        <v>2.05075343782599</v>
      </c>
      <c r="H394" s="2">
        <v>5.8667430288352196E-3</v>
      </c>
      <c r="I394" s="2">
        <v>2.9603636827993399E-2</v>
      </c>
      <c r="J394" s="2" t="s">
        <v>7808</v>
      </c>
      <c r="K394" s="10">
        <v>1104</v>
      </c>
      <c r="L394" s="2" t="s">
        <v>7809</v>
      </c>
      <c r="M394" s="11" t="s">
        <v>7810</v>
      </c>
      <c r="N394" s="13">
        <v>1.6999999999999901E-202</v>
      </c>
      <c r="O394" s="14">
        <v>1</v>
      </c>
      <c r="P394" s="10">
        <v>567</v>
      </c>
      <c r="Q394" s="2">
        <v>271</v>
      </c>
      <c r="R394" s="2">
        <v>271</v>
      </c>
      <c r="S394" s="2"/>
      <c r="T394" s="2" t="s">
        <v>2</v>
      </c>
      <c r="U394" s="2" t="s">
        <v>2</v>
      </c>
    </row>
    <row r="395" spans="1:21">
      <c r="A395" s="2" t="s">
        <v>4597</v>
      </c>
      <c r="B395" s="2">
        <v>10.257970419445099</v>
      </c>
      <c r="C395" s="2">
        <v>4.30170087133388</v>
      </c>
      <c r="D395" s="2" t="s">
        <v>5844</v>
      </c>
      <c r="E395" s="2" t="s">
        <v>5845</v>
      </c>
      <c r="F395" s="2">
        <v>1.9140700788100899</v>
      </c>
      <c r="G395" s="2">
        <v>3.0288323825555299</v>
      </c>
      <c r="H395" s="2">
        <v>5.3426766756663798E-3</v>
      </c>
      <c r="I395" s="2">
        <v>2.7256081304952901E-2</v>
      </c>
      <c r="J395" s="2" t="s">
        <v>4598</v>
      </c>
      <c r="K395" s="10">
        <v>1927</v>
      </c>
      <c r="L395" s="2" t="s">
        <v>4599</v>
      </c>
      <c r="M395" s="11" t="s">
        <v>4600</v>
      </c>
      <c r="N395" s="10">
        <v>0</v>
      </c>
      <c r="O395" s="14">
        <v>1</v>
      </c>
      <c r="P395" s="10">
        <v>969</v>
      </c>
      <c r="Q395" s="2">
        <v>484</v>
      </c>
      <c r="R395" s="2">
        <v>484</v>
      </c>
      <c r="S395" s="2">
        <v>10</v>
      </c>
      <c r="T395" s="2" t="s">
        <v>4447</v>
      </c>
      <c r="U395" s="2" t="s">
        <v>4448</v>
      </c>
    </row>
    <row r="396" spans="1:21">
      <c r="A396" s="2" t="s">
        <v>4605</v>
      </c>
      <c r="B396" s="2">
        <v>4.4690054952362397</v>
      </c>
      <c r="C396" s="2">
        <v>6.3571934059121399E-2</v>
      </c>
      <c r="D396" s="2" t="s">
        <v>5844</v>
      </c>
      <c r="E396" s="2" t="s">
        <v>5845</v>
      </c>
      <c r="F396" s="2">
        <v>6.7284985325479596</v>
      </c>
      <c r="G396" s="2">
        <v>1.4932431440229399</v>
      </c>
      <c r="H396" s="7">
        <v>7.9625915883463508E-12</v>
      </c>
      <c r="I396" s="7">
        <v>1.9247890788091399E-10</v>
      </c>
      <c r="J396" s="2" t="s">
        <v>4606</v>
      </c>
      <c r="K396" s="10">
        <v>1298</v>
      </c>
      <c r="L396" s="2" t="s">
        <v>4607</v>
      </c>
      <c r="M396" s="11" t="s">
        <v>4608</v>
      </c>
      <c r="N396" s="13">
        <v>3.3999999999999898E-252</v>
      </c>
      <c r="O396" s="14">
        <v>1</v>
      </c>
      <c r="P396" s="10">
        <v>699</v>
      </c>
      <c r="Q396" s="2">
        <v>360</v>
      </c>
      <c r="R396" s="2">
        <v>360</v>
      </c>
      <c r="S396" s="2">
        <v>9</v>
      </c>
      <c r="T396" s="2" t="s">
        <v>1695</v>
      </c>
      <c r="U396" s="2" t="s">
        <v>1696</v>
      </c>
    </row>
    <row r="397" spans="1:21">
      <c r="A397" s="2" t="s">
        <v>7811</v>
      </c>
      <c r="B397" s="2">
        <v>10.710527937949999</v>
      </c>
      <c r="C397" s="2">
        <v>2.7971650986013401</v>
      </c>
      <c r="D397" s="2" t="s">
        <v>5844</v>
      </c>
      <c r="E397" s="2" t="s">
        <v>5845</v>
      </c>
      <c r="F397" s="2">
        <v>2.59672638948041</v>
      </c>
      <c r="G397" s="2">
        <v>2.9706630939547001</v>
      </c>
      <c r="H397" s="2">
        <v>2.3668055378507901E-4</v>
      </c>
      <c r="I397" s="2">
        <v>1.6159461127103699E-3</v>
      </c>
      <c r="J397" s="2" t="s">
        <v>7812</v>
      </c>
      <c r="K397" s="10">
        <v>1412</v>
      </c>
      <c r="L397" s="2" t="s">
        <v>7813</v>
      </c>
      <c r="M397" s="11" t="s">
        <v>7814</v>
      </c>
      <c r="N397" s="13">
        <v>7.4999999999999903E-183</v>
      </c>
      <c r="O397" s="14">
        <v>1</v>
      </c>
      <c r="P397" s="10">
        <v>521</v>
      </c>
      <c r="Q397" s="2">
        <v>260</v>
      </c>
      <c r="R397" s="2">
        <v>260</v>
      </c>
      <c r="S397" s="2"/>
      <c r="T397" s="2" t="s">
        <v>2</v>
      </c>
      <c r="U397" s="2" t="s">
        <v>2</v>
      </c>
    </row>
    <row r="398" spans="1:21">
      <c r="A398" s="2" t="s">
        <v>7815</v>
      </c>
      <c r="B398" s="2">
        <v>4.1673004828996101</v>
      </c>
      <c r="C398" s="2">
        <v>1.4197731939870399</v>
      </c>
      <c r="D398" s="2" t="s">
        <v>5844</v>
      </c>
      <c r="E398" s="2" t="s">
        <v>5845</v>
      </c>
      <c r="F398" s="2">
        <v>2.2120538116052901</v>
      </c>
      <c r="G398" s="2">
        <v>1.67120476253048</v>
      </c>
      <c r="H398" s="2">
        <v>1.8544893398103101E-3</v>
      </c>
      <c r="I398" s="2">
        <v>1.0627703125744599E-2</v>
      </c>
      <c r="J398" s="2" t="s">
        <v>7816</v>
      </c>
      <c r="K398" s="10">
        <v>1409</v>
      </c>
      <c r="L398" s="2" t="s">
        <v>7817</v>
      </c>
      <c r="M398" s="11" t="s">
        <v>7818</v>
      </c>
      <c r="N398" s="13">
        <v>3.9999999999999902E-182</v>
      </c>
      <c r="O398" s="14">
        <v>1</v>
      </c>
      <c r="P398" s="10">
        <v>519</v>
      </c>
      <c r="Q398" s="2">
        <v>259</v>
      </c>
      <c r="R398" s="2">
        <v>259</v>
      </c>
      <c r="S398" s="2"/>
      <c r="T398" s="2" t="s">
        <v>2</v>
      </c>
      <c r="U398" s="2" t="s">
        <v>2</v>
      </c>
    </row>
    <row r="399" spans="1:21">
      <c r="A399" s="2" t="s">
        <v>7819</v>
      </c>
      <c r="B399" s="2">
        <v>408.71600889976997</v>
      </c>
      <c r="C399" s="2">
        <v>138.078240776412</v>
      </c>
      <c r="D399" s="2" t="s">
        <v>5844</v>
      </c>
      <c r="E399" s="2" t="s">
        <v>5845</v>
      </c>
      <c r="F399" s="2">
        <v>2.2266540067955298</v>
      </c>
      <c r="G399" s="2">
        <v>8.2848174114502697</v>
      </c>
      <c r="H399" s="2">
        <v>1.1165229199756E-3</v>
      </c>
      <c r="I399" s="2">
        <v>6.7322584524921797E-3</v>
      </c>
      <c r="J399" s="2" t="s">
        <v>7820</v>
      </c>
      <c r="K399" s="10">
        <v>5072</v>
      </c>
      <c r="L399" s="2" t="s">
        <v>7821</v>
      </c>
      <c r="M399" s="11" t="s">
        <v>7822</v>
      </c>
      <c r="N399" s="10">
        <v>0</v>
      </c>
      <c r="O399" s="14">
        <v>1</v>
      </c>
      <c r="P399" s="10">
        <v>2910</v>
      </c>
      <c r="Q399" s="2">
        <v>1481</v>
      </c>
      <c r="R399" s="2">
        <v>1481</v>
      </c>
      <c r="S399" s="2">
        <v>5</v>
      </c>
      <c r="T399" s="2" t="s">
        <v>179</v>
      </c>
      <c r="U399" s="2" t="s">
        <v>180</v>
      </c>
    </row>
    <row r="400" spans="1:21">
      <c r="A400" s="2" t="s">
        <v>4635</v>
      </c>
      <c r="B400" s="2">
        <v>20.5725105287035</v>
      </c>
      <c r="C400" s="2">
        <v>1.84358608771452</v>
      </c>
      <c r="D400" s="2" t="s">
        <v>5844</v>
      </c>
      <c r="E400" s="2" t="s">
        <v>5845</v>
      </c>
      <c r="F400" s="2">
        <v>4.1389138306700399</v>
      </c>
      <c r="G400" s="2">
        <v>3.77057860340941</v>
      </c>
      <c r="H400" s="7">
        <v>4.1542447743416402E-8</v>
      </c>
      <c r="I400" s="7">
        <v>4.7456551087970498E-7</v>
      </c>
      <c r="J400" s="2" t="s">
        <v>4636</v>
      </c>
      <c r="K400" s="10">
        <v>1255</v>
      </c>
      <c r="L400" s="2" t="s">
        <v>4637</v>
      </c>
      <c r="M400" s="11" t="s">
        <v>4638</v>
      </c>
      <c r="N400" s="13">
        <v>4.7999999999999897E-199</v>
      </c>
      <c r="O400" s="14">
        <v>1</v>
      </c>
      <c r="P400" s="10">
        <v>560</v>
      </c>
      <c r="Q400" s="2">
        <v>272</v>
      </c>
      <c r="R400" s="2">
        <v>272</v>
      </c>
      <c r="S400" s="2">
        <v>2</v>
      </c>
      <c r="T400" s="2" t="s">
        <v>3816</v>
      </c>
      <c r="U400" s="2" t="s">
        <v>3817</v>
      </c>
    </row>
    <row r="401" spans="1:21">
      <c r="A401" s="2" t="s">
        <v>4645</v>
      </c>
      <c r="B401" s="2">
        <v>4.1107307930864998</v>
      </c>
      <c r="C401" s="2">
        <v>0.16952515749098901</v>
      </c>
      <c r="D401" s="2" t="s">
        <v>5844</v>
      </c>
      <c r="E401" s="2" t="s">
        <v>5845</v>
      </c>
      <c r="F401" s="2">
        <v>5.2354608883149396</v>
      </c>
      <c r="G401" s="2">
        <v>1.3975779459002799</v>
      </c>
      <c r="H401" s="7">
        <v>1.59201280242006E-9</v>
      </c>
      <c r="I401" s="7">
        <v>2.3462912327404599E-8</v>
      </c>
      <c r="J401" s="2" t="s">
        <v>4646</v>
      </c>
      <c r="K401" s="10">
        <v>2831</v>
      </c>
      <c r="L401" s="2" t="s">
        <v>4647</v>
      </c>
      <c r="M401" s="11" t="s">
        <v>4648</v>
      </c>
      <c r="N401" s="10">
        <v>0</v>
      </c>
      <c r="O401" s="14">
        <v>1</v>
      </c>
      <c r="P401" s="10">
        <v>1747</v>
      </c>
      <c r="Q401" s="2">
        <v>868</v>
      </c>
      <c r="R401" s="2">
        <v>868</v>
      </c>
      <c r="S401" s="2">
        <v>7</v>
      </c>
      <c r="T401" s="2" t="s">
        <v>1423</v>
      </c>
      <c r="U401" s="2" t="s">
        <v>1424</v>
      </c>
    </row>
    <row r="402" spans="1:21">
      <c r="A402" s="2" t="s">
        <v>4649</v>
      </c>
      <c r="B402" s="2">
        <v>97.450718984729406</v>
      </c>
      <c r="C402" s="2">
        <v>13.943444203634</v>
      </c>
      <c r="D402" s="2" t="s">
        <v>5844</v>
      </c>
      <c r="E402" s="2" t="s">
        <v>5845</v>
      </c>
      <c r="F402" s="2">
        <v>3.4658611571629598</v>
      </c>
      <c r="G402" s="2">
        <v>6.0617286310777896</v>
      </c>
      <c r="H402" s="7">
        <v>1.5146380775815199E-6</v>
      </c>
      <c r="I402" s="7">
        <v>1.36462515680625E-5</v>
      </c>
      <c r="J402" s="2" t="s">
        <v>4650</v>
      </c>
      <c r="K402" s="10">
        <v>2915</v>
      </c>
      <c r="L402" s="2" t="s">
        <v>4651</v>
      </c>
      <c r="M402" s="11" t="s">
        <v>4652</v>
      </c>
      <c r="N402" s="10">
        <v>0</v>
      </c>
      <c r="O402" s="14">
        <v>1</v>
      </c>
      <c r="P402" s="10">
        <v>1733</v>
      </c>
      <c r="Q402" s="2">
        <v>868</v>
      </c>
      <c r="R402" s="2">
        <v>868</v>
      </c>
      <c r="S402" s="2">
        <v>7</v>
      </c>
      <c r="T402" s="2" t="s">
        <v>3985</v>
      </c>
      <c r="U402" s="2" t="s">
        <v>3986</v>
      </c>
    </row>
    <row r="403" spans="1:21">
      <c r="A403" s="2" t="s">
        <v>4653</v>
      </c>
      <c r="B403" s="2">
        <v>23.457564709172502</v>
      </c>
      <c r="C403" s="2">
        <v>3.4752657285652901</v>
      </c>
      <c r="D403" s="2" t="s">
        <v>5844</v>
      </c>
      <c r="E403" s="2" t="s">
        <v>5845</v>
      </c>
      <c r="F403" s="2">
        <v>3.41476016734073</v>
      </c>
      <c r="G403" s="2">
        <v>4.0102805994095103</v>
      </c>
      <c r="H403" s="7">
        <v>2.5386725914170499E-6</v>
      </c>
      <c r="I403" s="7">
        <v>2.21646469458234E-5</v>
      </c>
      <c r="J403" s="2" t="s">
        <v>4654</v>
      </c>
      <c r="K403" s="10">
        <v>2848</v>
      </c>
      <c r="L403" s="2" t="s">
        <v>4655</v>
      </c>
      <c r="M403" s="11" t="s">
        <v>4656</v>
      </c>
      <c r="N403" s="10">
        <v>0</v>
      </c>
      <c r="O403" s="14">
        <v>1</v>
      </c>
      <c r="P403" s="10">
        <v>1741</v>
      </c>
      <c r="Q403" s="2">
        <v>864</v>
      </c>
      <c r="R403" s="2">
        <v>864</v>
      </c>
      <c r="S403" s="2">
        <v>7</v>
      </c>
      <c r="T403" s="2" t="s">
        <v>3985</v>
      </c>
      <c r="U403" s="2" t="s">
        <v>3986</v>
      </c>
    </row>
    <row r="404" spans="1:21">
      <c r="A404" s="2" t="s">
        <v>7823</v>
      </c>
      <c r="B404" s="2">
        <v>7.4671990553314398</v>
      </c>
      <c r="C404" s="2">
        <v>2.0343018898918799</v>
      </c>
      <c r="D404" s="2" t="s">
        <v>5844</v>
      </c>
      <c r="E404" s="2" t="s">
        <v>5845</v>
      </c>
      <c r="F404" s="2">
        <v>2.5352838860836799</v>
      </c>
      <c r="G404" s="2">
        <v>2.4589197503832199</v>
      </c>
      <c r="H404" s="2">
        <v>3.3760235565496798E-4</v>
      </c>
      <c r="I404" s="2">
        <v>2.25295676517284E-3</v>
      </c>
      <c r="J404" s="2" t="s">
        <v>5487</v>
      </c>
      <c r="K404" s="10">
        <v>1916</v>
      </c>
      <c r="L404" s="2" t="s">
        <v>7824</v>
      </c>
      <c r="M404" s="11" t="s">
        <v>7825</v>
      </c>
      <c r="N404" s="10">
        <v>0</v>
      </c>
      <c r="O404" s="14">
        <v>1</v>
      </c>
      <c r="P404" s="10">
        <v>1036</v>
      </c>
      <c r="Q404" s="2">
        <v>511</v>
      </c>
      <c r="R404" s="2">
        <v>511</v>
      </c>
      <c r="S404" s="2">
        <v>9</v>
      </c>
      <c r="T404" s="2" t="s">
        <v>1360</v>
      </c>
      <c r="U404" s="2" t="s">
        <v>1361</v>
      </c>
    </row>
    <row r="405" spans="1:21">
      <c r="A405" s="2" t="s">
        <v>7827</v>
      </c>
      <c r="B405" s="2">
        <v>16.876624127579898</v>
      </c>
      <c r="C405" s="2">
        <v>3.77193475417454</v>
      </c>
      <c r="D405" s="2" t="s">
        <v>5844</v>
      </c>
      <c r="E405" s="2" t="s">
        <v>5845</v>
      </c>
      <c r="F405" s="2">
        <v>2.82169983328982</v>
      </c>
      <c r="G405" s="2">
        <v>3.59696110968029</v>
      </c>
      <c r="H405" s="7">
        <v>6.8779486740601004E-5</v>
      </c>
      <c r="I405" s="2">
        <v>5.0937191826646905E-4</v>
      </c>
      <c r="J405" s="2" t="s">
        <v>7828</v>
      </c>
      <c r="K405" s="10">
        <v>1154</v>
      </c>
      <c r="L405" s="2" t="s">
        <v>7829</v>
      </c>
      <c r="M405" s="11" t="s">
        <v>7830</v>
      </c>
      <c r="N405" s="13">
        <v>2.69999999999999E-157</v>
      </c>
      <c r="O405" s="14">
        <v>1</v>
      </c>
      <c r="P405" s="10">
        <v>452</v>
      </c>
      <c r="Q405" s="2">
        <v>233</v>
      </c>
      <c r="R405" s="2">
        <v>233</v>
      </c>
      <c r="S405" s="2"/>
      <c r="T405" s="2" t="s">
        <v>2</v>
      </c>
      <c r="U405" s="2" t="s">
        <v>2</v>
      </c>
    </row>
    <row r="406" spans="1:21">
      <c r="A406" s="2" t="s">
        <v>7831</v>
      </c>
      <c r="B406" s="2">
        <v>2.2062179027115598</v>
      </c>
      <c r="C406" s="2">
        <v>0.23309709155011199</v>
      </c>
      <c r="D406" s="2" t="s">
        <v>5844</v>
      </c>
      <c r="E406" s="2" t="s">
        <v>5845</v>
      </c>
      <c r="F406" s="2">
        <v>3.8858785418933399</v>
      </c>
      <c r="G406" s="2">
        <v>0.55770687947264397</v>
      </c>
      <c r="H406" s="7">
        <v>3.1298482481437002E-6</v>
      </c>
      <c r="I406" s="7">
        <v>2.70672136879031E-5</v>
      </c>
      <c r="J406" s="2" t="s">
        <v>7832</v>
      </c>
      <c r="K406" s="10">
        <v>3126</v>
      </c>
      <c r="L406" s="2" t="s">
        <v>7833</v>
      </c>
      <c r="M406" s="11" t="s">
        <v>7834</v>
      </c>
      <c r="N406" s="10">
        <v>0</v>
      </c>
      <c r="O406" s="14">
        <v>1</v>
      </c>
      <c r="P406" s="10">
        <v>1782</v>
      </c>
      <c r="Q406" s="2">
        <v>897</v>
      </c>
      <c r="R406" s="2">
        <v>897</v>
      </c>
      <c r="S406" s="2">
        <v>3</v>
      </c>
      <c r="T406" s="2" t="s">
        <v>654</v>
      </c>
      <c r="U406" s="2" t="s">
        <v>655</v>
      </c>
    </row>
    <row r="407" spans="1:21">
      <c r="A407" s="2" t="s">
        <v>7835</v>
      </c>
      <c r="B407" s="2">
        <v>164.16523983766501</v>
      </c>
      <c r="C407" s="2">
        <v>62.7666895610392</v>
      </c>
      <c r="D407" s="2" t="s">
        <v>5844</v>
      </c>
      <c r="E407" s="2" t="s">
        <v>5845</v>
      </c>
      <c r="F407" s="2">
        <v>2.04809037765407</v>
      </c>
      <c r="G407" s="2">
        <v>7.0019385437007999</v>
      </c>
      <c r="H407" s="2">
        <v>2.56686969369299E-3</v>
      </c>
      <c r="I407" s="2">
        <v>1.4252325859184799E-2</v>
      </c>
      <c r="J407" s="2" t="s">
        <v>7836</v>
      </c>
      <c r="K407" s="10">
        <v>1939</v>
      </c>
      <c r="L407" s="2" t="s">
        <v>7837</v>
      </c>
      <c r="M407" s="11" t="s">
        <v>7838</v>
      </c>
      <c r="N407" s="10">
        <v>0</v>
      </c>
      <c r="O407" s="14">
        <v>1</v>
      </c>
      <c r="P407" s="10">
        <v>1065</v>
      </c>
      <c r="Q407" s="2">
        <v>531</v>
      </c>
      <c r="R407" s="2">
        <v>531</v>
      </c>
      <c r="S407" s="2">
        <v>5</v>
      </c>
      <c r="T407" s="2" t="s">
        <v>7102</v>
      </c>
      <c r="U407" s="2" t="s">
        <v>7103</v>
      </c>
    </row>
    <row r="408" spans="1:21">
      <c r="A408" s="2" t="s">
        <v>7839</v>
      </c>
      <c r="B408" s="2">
        <v>3.7901692174788302</v>
      </c>
      <c r="C408" s="2">
        <v>1.6104889961644</v>
      </c>
      <c r="D408" s="2" t="s">
        <v>5844</v>
      </c>
      <c r="E408" s="2" t="s">
        <v>5845</v>
      </c>
      <c r="F408" s="2">
        <v>1.89380393355593</v>
      </c>
      <c r="G408" s="2">
        <v>1.59835494246508</v>
      </c>
      <c r="H408" s="2">
        <v>7.3592503101438502E-3</v>
      </c>
      <c r="I408" s="2">
        <v>3.6135477960525797E-2</v>
      </c>
      <c r="J408" s="2" t="s">
        <v>7840</v>
      </c>
      <c r="K408" s="10">
        <v>2188</v>
      </c>
      <c r="L408" s="2" t="s">
        <v>7841</v>
      </c>
      <c r="M408" s="11" t="s">
        <v>7842</v>
      </c>
      <c r="N408" s="10">
        <v>0</v>
      </c>
      <c r="O408" s="14">
        <v>1</v>
      </c>
      <c r="P408" s="10">
        <v>1078</v>
      </c>
      <c r="Q408" s="2">
        <v>539</v>
      </c>
      <c r="R408" s="2">
        <v>539</v>
      </c>
      <c r="S408" s="2">
        <v>4</v>
      </c>
      <c r="T408" s="2" t="s">
        <v>7843</v>
      </c>
      <c r="U408" s="2" t="s">
        <v>7844</v>
      </c>
    </row>
    <row r="409" spans="1:21">
      <c r="A409" s="2" t="s">
        <v>7845</v>
      </c>
      <c r="B409" s="2">
        <v>14.3309880859895</v>
      </c>
      <c r="C409" s="2">
        <v>5.1917079481615698</v>
      </c>
      <c r="D409" s="2" t="s">
        <v>5844</v>
      </c>
      <c r="E409" s="2" t="s">
        <v>5845</v>
      </c>
      <c r="F409" s="2">
        <v>2.1252604823899</v>
      </c>
      <c r="G409" s="2">
        <v>3.4689318140822798</v>
      </c>
      <c r="H409" s="2">
        <v>2.02538462624079E-3</v>
      </c>
      <c r="I409" s="2">
        <v>1.1509316739154399E-2</v>
      </c>
      <c r="J409" s="2" t="s">
        <v>7846</v>
      </c>
      <c r="K409" s="10">
        <v>1661</v>
      </c>
      <c r="L409" s="2" t="s">
        <v>7847</v>
      </c>
      <c r="M409" s="11" t="s">
        <v>7848</v>
      </c>
      <c r="N409" s="13">
        <v>4.5999999999999899E-133</v>
      </c>
      <c r="O409" s="14">
        <v>1</v>
      </c>
      <c r="P409" s="10">
        <v>397</v>
      </c>
      <c r="Q409" s="2">
        <v>239</v>
      </c>
      <c r="R409" s="2">
        <v>239</v>
      </c>
      <c r="S409" s="2">
        <v>4</v>
      </c>
      <c r="T409" s="2" t="s">
        <v>730</v>
      </c>
      <c r="U409" s="2" t="s">
        <v>731</v>
      </c>
    </row>
    <row r="410" spans="1:21">
      <c r="A410" s="2" t="s">
        <v>7849</v>
      </c>
      <c r="B410" s="2">
        <v>95.470779841270399</v>
      </c>
      <c r="C410" s="2">
        <v>30.578100282437401</v>
      </c>
      <c r="D410" s="2" t="s">
        <v>5844</v>
      </c>
      <c r="E410" s="2" t="s">
        <v>5845</v>
      </c>
      <c r="F410" s="2">
        <v>2.3035106429751599</v>
      </c>
      <c r="G410" s="2">
        <v>6.1735046370380999</v>
      </c>
      <c r="H410" s="2">
        <v>7.8353547258717699E-4</v>
      </c>
      <c r="I410" s="2">
        <v>4.88242226455013E-3</v>
      </c>
      <c r="J410" s="2" t="s">
        <v>7850</v>
      </c>
      <c r="K410" s="10">
        <v>1545</v>
      </c>
      <c r="L410" s="2" t="s">
        <v>7851</v>
      </c>
      <c r="M410" s="11" t="s">
        <v>7852</v>
      </c>
      <c r="N410" s="13">
        <v>1.2999999999999901E-273</v>
      </c>
      <c r="O410" s="14">
        <v>1</v>
      </c>
      <c r="P410" s="10">
        <v>757</v>
      </c>
      <c r="Q410" s="2">
        <v>371</v>
      </c>
      <c r="R410" s="2">
        <v>371</v>
      </c>
      <c r="S410" s="2">
        <v>11</v>
      </c>
      <c r="T410" s="2" t="s">
        <v>438</v>
      </c>
      <c r="U410" s="2" t="s">
        <v>439</v>
      </c>
    </row>
    <row r="411" spans="1:21">
      <c r="A411" s="2" t="s">
        <v>4682</v>
      </c>
      <c r="B411" s="2">
        <v>1.65937756785143</v>
      </c>
      <c r="C411" s="2">
        <v>0</v>
      </c>
      <c r="D411" s="2" t="s">
        <v>5844</v>
      </c>
      <c r="E411" s="2" t="s">
        <v>5845</v>
      </c>
      <c r="F411" s="2">
        <v>9.7284183581031005</v>
      </c>
      <c r="G411" s="2">
        <v>4.6795421139260697E-2</v>
      </c>
      <c r="H411" s="7">
        <v>1.23155699184124E-9</v>
      </c>
      <c r="I411" s="7">
        <v>1.8637282258785199E-8</v>
      </c>
      <c r="J411" s="2" t="s">
        <v>4683</v>
      </c>
      <c r="K411" s="10">
        <v>2629</v>
      </c>
      <c r="L411" s="2" t="s">
        <v>4684</v>
      </c>
      <c r="M411" s="11" t="s">
        <v>4685</v>
      </c>
      <c r="N411" s="10">
        <v>0</v>
      </c>
      <c r="O411" s="14">
        <v>1</v>
      </c>
      <c r="P411" s="10">
        <v>1092</v>
      </c>
      <c r="Q411" s="2">
        <v>539</v>
      </c>
      <c r="R411" s="2">
        <v>539</v>
      </c>
      <c r="S411" s="2">
        <v>7</v>
      </c>
      <c r="T411" s="2" t="s">
        <v>2892</v>
      </c>
      <c r="U411" s="2" t="s">
        <v>2893</v>
      </c>
    </row>
    <row r="412" spans="1:21">
      <c r="A412" s="2" t="s">
        <v>7853</v>
      </c>
      <c r="B412" s="2">
        <v>31.245325340111599</v>
      </c>
      <c r="C412" s="2">
        <v>2.81835574328771</v>
      </c>
      <c r="D412" s="2" t="s">
        <v>5844</v>
      </c>
      <c r="E412" s="2" t="s">
        <v>5845</v>
      </c>
      <c r="F412" s="2">
        <v>4.1302874856727003</v>
      </c>
      <c r="G412" s="2">
        <v>4.3746997155125902</v>
      </c>
      <c r="H412" s="7">
        <v>3.6771220211703302E-8</v>
      </c>
      <c r="I412" s="7">
        <v>4.2333276444022599E-7</v>
      </c>
      <c r="J412" s="2" t="s">
        <v>7854</v>
      </c>
      <c r="K412" s="10">
        <v>1073</v>
      </c>
      <c r="L412" s="2" t="s">
        <v>7855</v>
      </c>
      <c r="M412" s="11" t="s">
        <v>7856</v>
      </c>
      <c r="N412" s="13">
        <v>9.5999999999999899E-206</v>
      </c>
      <c r="O412" s="14">
        <v>1</v>
      </c>
      <c r="P412" s="10">
        <v>575</v>
      </c>
      <c r="Q412" s="2">
        <v>288</v>
      </c>
      <c r="R412" s="2">
        <v>288</v>
      </c>
      <c r="S412" s="2"/>
      <c r="T412" s="2" t="s">
        <v>2</v>
      </c>
      <c r="U412" s="2" t="s">
        <v>2</v>
      </c>
    </row>
    <row r="413" spans="1:21">
      <c r="A413" s="2" t="s">
        <v>7861</v>
      </c>
      <c r="B413" s="2">
        <v>1.15025035953337</v>
      </c>
      <c r="C413" s="2">
        <v>0.38143160435472701</v>
      </c>
      <c r="D413" s="2" t="s">
        <v>5844</v>
      </c>
      <c r="E413" s="2" t="s">
        <v>5845</v>
      </c>
      <c r="F413" s="2">
        <v>2.24430681241178</v>
      </c>
      <c r="G413" s="2">
        <v>-0.178093141419229</v>
      </c>
      <c r="H413" s="2">
        <v>4.5453210631690799E-3</v>
      </c>
      <c r="I413" s="2">
        <v>2.3611326386383601E-2</v>
      </c>
      <c r="J413" s="2" t="s">
        <v>7862</v>
      </c>
      <c r="K413" s="10">
        <v>1423</v>
      </c>
      <c r="L413" s="2" t="s">
        <v>7863</v>
      </c>
      <c r="M413" s="11" t="s">
        <v>7864</v>
      </c>
      <c r="N413" s="13">
        <v>8.4999999999999901E-256</v>
      </c>
      <c r="O413" s="14">
        <v>1</v>
      </c>
      <c r="P413" s="10">
        <v>710</v>
      </c>
      <c r="Q413" s="2">
        <v>358</v>
      </c>
      <c r="R413" s="2">
        <v>358</v>
      </c>
      <c r="S413" s="2">
        <v>5</v>
      </c>
      <c r="T413" s="2" t="s">
        <v>7865</v>
      </c>
      <c r="U413" s="2" t="s">
        <v>7866</v>
      </c>
    </row>
    <row r="414" spans="1:21">
      <c r="A414" s="2" t="s">
        <v>7867</v>
      </c>
      <c r="B414" s="2">
        <v>6.9392152837423398</v>
      </c>
      <c r="C414" s="2">
        <v>1.9071580217736399</v>
      </c>
      <c r="D414" s="2" t="s">
        <v>5844</v>
      </c>
      <c r="E414" s="2" t="s">
        <v>5845</v>
      </c>
      <c r="F414" s="2">
        <v>2.5224812250778301</v>
      </c>
      <c r="G414" s="2">
        <v>2.3549883118903301</v>
      </c>
      <c r="H414" s="2">
        <v>3.67982206557683E-4</v>
      </c>
      <c r="I414" s="2">
        <v>2.4347541520224601E-3</v>
      </c>
      <c r="J414" s="2" t="s">
        <v>4706</v>
      </c>
      <c r="K414" s="10">
        <v>1593</v>
      </c>
      <c r="L414" s="2" t="s">
        <v>4707</v>
      </c>
      <c r="M414" s="11" t="s">
        <v>4708</v>
      </c>
      <c r="N414" s="13">
        <v>1.9999999999999899E-256</v>
      </c>
      <c r="O414" s="14">
        <v>1</v>
      </c>
      <c r="P414" s="10">
        <v>714</v>
      </c>
      <c r="Q414" s="2">
        <v>364</v>
      </c>
      <c r="R414" s="2">
        <v>364</v>
      </c>
      <c r="S414" s="2">
        <v>5</v>
      </c>
      <c r="T414" s="2" t="s">
        <v>2782</v>
      </c>
      <c r="U414" s="2" t="s">
        <v>2783</v>
      </c>
    </row>
    <row r="415" spans="1:21">
      <c r="A415" s="2" t="s">
        <v>7868</v>
      </c>
      <c r="B415" s="2">
        <v>305.174619978495</v>
      </c>
      <c r="C415" s="2">
        <v>103.113677043895</v>
      </c>
      <c r="D415" s="2" t="s">
        <v>5844</v>
      </c>
      <c r="E415" s="2" t="s">
        <v>5845</v>
      </c>
      <c r="F415" s="2">
        <v>2.22643189599441</v>
      </c>
      <c r="G415" s="2">
        <v>7.8633835381766799</v>
      </c>
      <c r="H415" s="2">
        <v>1.11923117967191E-3</v>
      </c>
      <c r="I415" s="2">
        <v>6.7440685992344396E-3</v>
      </c>
      <c r="J415" s="2" t="s">
        <v>7869</v>
      </c>
      <c r="K415" s="10">
        <v>1454</v>
      </c>
      <c r="L415" s="2" t="s">
        <v>7870</v>
      </c>
      <c r="M415" s="11" t="s">
        <v>7871</v>
      </c>
      <c r="N415" s="13">
        <v>5.3999999999999902E-278</v>
      </c>
      <c r="O415" s="12">
        <v>0.97909999999999997</v>
      </c>
      <c r="P415" s="10">
        <v>768</v>
      </c>
      <c r="Q415" s="2">
        <v>382</v>
      </c>
      <c r="R415" s="2">
        <v>374</v>
      </c>
      <c r="S415" s="2">
        <v>4</v>
      </c>
      <c r="T415" s="2" t="s">
        <v>7539</v>
      </c>
      <c r="U415" s="2" t="s">
        <v>7540</v>
      </c>
    </row>
    <row r="416" spans="1:21">
      <c r="A416" s="2" t="s">
        <v>4731</v>
      </c>
      <c r="B416" s="2">
        <v>195.033433912356</v>
      </c>
      <c r="C416" s="2">
        <v>24.941388795862</v>
      </c>
      <c r="D416" s="2" t="s">
        <v>5844</v>
      </c>
      <c r="E416" s="2" t="s">
        <v>5845</v>
      </c>
      <c r="F416" s="2">
        <v>3.62800981062724</v>
      </c>
      <c r="G416" s="2">
        <v>7.0501054393156597</v>
      </c>
      <c r="H416" s="7">
        <v>5.5145293953556898E-7</v>
      </c>
      <c r="I416" s="7">
        <v>5.3007111605156302E-6</v>
      </c>
      <c r="J416" s="2" t="s">
        <v>4732</v>
      </c>
      <c r="K416" s="10">
        <v>1474</v>
      </c>
      <c r="L416" s="2" t="s">
        <v>4733</v>
      </c>
      <c r="M416" s="11" t="s">
        <v>4734</v>
      </c>
      <c r="N416" s="13">
        <v>5.7999999999999899E-300</v>
      </c>
      <c r="O416" s="14">
        <v>1</v>
      </c>
      <c r="P416" s="10">
        <v>824</v>
      </c>
      <c r="Q416" s="2">
        <v>406</v>
      </c>
      <c r="R416" s="2">
        <v>406</v>
      </c>
      <c r="S416" s="2">
        <v>4</v>
      </c>
      <c r="T416" s="2" t="s">
        <v>291</v>
      </c>
      <c r="U416" s="2" t="s">
        <v>292</v>
      </c>
    </row>
    <row r="417" spans="1:21">
      <c r="A417" s="2" t="s">
        <v>4743</v>
      </c>
      <c r="B417" s="2">
        <v>149.513690176068</v>
      </c>
      <c r="C417" s="2">
        <v>50.200637262019498</v>
      </c>
      <c r="D417" s="2" t="s">
        <v>5844</v>
      </c>
      <c r="E417" s="2" t="s">
        <v>5845</v>
      </c>
      <c r="F417" s="2">
        <v>2.2354965952944301</v>
      </c>
      <c r="G417" s="2">
        <v>6.8323953524382199</v>
      </c>
      <c r="H417" s="2">
        <v>1.0781617678558199E-3</v>
      </c>
      <c r="I417" s="2">
        <v>6.5257380949120597E-3</v>
      </c>
      <c r="J417" s="2" t="s">
        <v>4744</v>
      </c>
      <c r="K417" s="10">
        <v>2282</v>
      </c>
      <c r="L417" s="2" t="s">
        <v>4745</v>
      </c>
      <c r="M417" s="11" t="s">
        <v>4746</v>
      </c>
      <c r="N417" s="10">
        <v>0</v>
      </c>
      <c r="O417" s="14">
        <v>1</v>
      </c>
      <c r="P417" s="10">
        <v>1119</v>
      </c>
      <c r="Q417" s="2">
        <v>590</v>
      </c>
      <c r="R417" s="2">
        <v>590</v>
      </c>
      <c r="S417" s="2">
        <v>3</v>
      </c>
      <c r="T417" s="2" t="s">
        <v>161</v>
      </c>
      <c r="U417" s="2" t="s">
        <v>162</v>
      </c>
    </row>
    <row r="418" spans="1:21">
      <c r="A418" s="2" t="s">
        <v>2590</v>
      </c>
      <c r="B418" s="2">
        <v>98.204981515571006</v>
      </c>
      <c r="C418" s="2">
        <v>31.468107359265101</v>
      </c>
      <c r="D418" s="2" t="s">
        <v>5844</v>
      </c>
      <c r="E418" s="2" t="s">
        <v>5845</v>
      </c>
      <c r="F418" s="2">
        <v>2.3028592840384898</v>
      </c>
      <c r="G418" s="2">
        <v>6.2143551818076697</v>
      </c>
      <c r="H418" s="2">
        <v>7.85601274428407E-4</v>
      </c>
      <c r="I418" s="2">
        <v>4.8933358129056598E-3</v>
      </c>
      <c r="J418" s="2" t="s">
        <v>2591</v>
      </c>
      <c r="K418" s="10">
        <v>718</v>
      </c>
      <c r="L418" s="2" t="s">
        <v>2592</v>
      </c>
      <c r="M418" s="11" t="s">
        <v>2593</v>
      </c>
      <c r="N418" s="13">
        <v>1.19999999999999E-79</v>
      </c>
      <c r="O418" s="12">
        <v>0.79659999999999997</v>
      </c>
      <c r="P418" s="10">
        <v>251</v>
      </c>
      <c r="Q418" s="2">
        <v>177</v>
      </c>
      <c r="R418" s="2">
        <v>141</v>
      </c>
      <c r="S418" s="2"/>
      <c r="T418" s="2" t="s">
        <v>2</v>
      </c>
      <c r="U418" s="2" t="s">
        <v>2</v>
      </c>
    </row>
    <row r="419" spans="1:21">
      <c r="A419" s="2" t="s">
        <v>7872</v>
      </c>
      <c r="B419" s="2">
        <v>13.086454910101001</v>
      </c>
      <c r="C419" s="2">
        <v>4.02622249041102</v>
      </c>
      <c r="D419" s="2" t="s">
        <v>5844</v>
      </c>
      <c r="E419" s="2" t="s">
        <v>5845</v>
      </c>
      <c r="F419" s="2">
        <v>2.36074886726683</v>
      </c>
      <c r="G419" s="2">
        <v>3.2962867295254701</v>
      </c>
      <c r="H419" s="2">
        <v>7.0262994934649104E-4</v>
      </c>
      <c r="I419" s="2">
        <v>4.4156245379006701E-3</v>
      </c>
      <c r="J419" s="2" t="s">
        <v>7873</v>
      </c>
      <c r="K419" s="10">
        <v>2479</v>
      </c>
      <c r="L419" s="2" t="s">
        <v>7874</v>
      </c>
      <c r="M419" s="11" t="s">
        <v>7875</v>
      </c>
      <c r="N419" s="10">
        <v>0</v>
      </c>
      <c r="O419" s="14">
        <v>1</v>
      </c>
      <c r="P419" s="10">
        <v>1321</v>
      </c>
      <c r="Q419" s="2">
        <v>646</v>
      </c>
      <c r="R419" s="2">
        <v>646</v>
      </c>
      <c r="S419" s="2">
        <v>9</v>
      </c>
      <c r="T419" s="2" t="s">
        <v>7876</v>
      </c>
      <c r="U419" s="2" t="s">
        <v>7877</v>
      </c>
    </row>
    <row r="420" spans="1:21">
      <c r="A420" s="2" t="s">
        <v>4776</v>
      </c>
      <c r="B420" s="2">
        <v>38.712524395442998</v>
      </c>
      <c r="C420" s="2">
        <v>1.7588235089690301</v>
      </c>
      <c r="D420" s="2" t="s">
        <v>5844</v>
      </c>
      <c r="E420" s="2" t="s">
        <v>5845</v>
      </c>
      <c r="F420" s="2">
        <v>5.1187194807916301</v>
      </c>
      <c r="G420" s="2">
        <v>4.6447231020855497</v>
      </c>
      <c r="H420" s="7">
        <v>8.5347837683578795E-11</v>
      </c>
      <c r="I420" s="7">
        <v>1.6412801648221301E-9</v>
      </c>
      <c r="J420" s="2" t="s">
        <v>4777</v>
      </c>
      <c r="K420" s="10">
        <v>1318</v>
      </c>
      <c r="L420" s="2" t="s">
        <v>4778</v>
      </c>
      <c r="M420" s="11" t="s">
        <v>4779</v>
      </c>
      <c r="N420" s="13">
        <v>4.5999999999999899E-247</v>
      </c>
      <c r="O420" s="14">
        <v>1</v>
      </c>
      <c r="P420" s="10">
        <v>686</v>
      </c>
      <c r="Q420" s="2">
        <v>350</v>
      </c>
      <c r="R420" s="2">
        <v>350</v>
      </c>
      <c r="S420" s="2">
        <v>8</v>
      </c>
      <c r="T420" s="2" t="s">
        <v>4780</v>
      </c>
      <c r="U420" s="2" t="s">
        <v>4781</v>
      </c>
    </row>
    <row r="421" spans="1:21">
      <c r="A421" s="2" t="s">
        <v>7879</v>
      </c>
      <c r="B421" s="2">
        <v>28.001996457492901</v>
      </c>
      <c r="C421" s="2">
        <v>10.129128160086699</v>
      </c>
      <c r="D421" s="2" t="s">
        <v>5844</v>
      </c>
      <c r="E421" s="2" t="s">
        <v>5845</v>
      </c>
      <c r="F421" s="2">
        <v>2.1277462608346398</v>
      </c>
      <c r="G421" s="2">
        <v>4.4350042488458303</v>
      </c>
      <c r="H421" s="2">
        <v>1.9035942629116601E-3</v>
      </c>
      <c r="I421" s="2">
        <v>1.0874978599715099E-2</v>
      </c>
      <c r="J421" s="2" t="s">
        <v>7880</v>
      </c>
      <c r="K421" s="10">
        <v>2613</v>
      </c>
      <c r="L421" s="2" t="s">
        <v>7881</v>
      </c>
      <c r="M421" s="11" t="s">
        <v>7882</v>
      </c>
      <c r="N421" s="10">
        <v>0</v>
      </c>
      <c r="O421" s="14">
        <v>1</v>
      </c>
      <c r="P421" s="10">
        <v>1214</v>
      </c>
      <c r="Q421" s="2">
        <v>629</v>
      </c>
      <c r="R421" s="2">
        <v>629</v>
      </c>
      <c r="S421" s="2">
        <v>2</v>
      </c>
      <c r="T421" s="2" t="s">
        <v>4735</v>
      </c>
      <c r="U421" s="2" t="s">
        <v>4736</v>
      </c>
    </row>
    <row r="422" spans="1:21">
      <c r="A422" s="2" t="s">
        <v>7883</v>
      </c>
      <c r="B422" s="2">
        <v>1.67823413112247</v>
      </c>
      <c r="C422" s="2">
        <v>0</v>
      </c>
      <c r="D422" s="2" t="s">
        <v>5844</v>
      </c>
      <c r="E422" s="2" t="s">
        <v>5845</v>
      </c>
      <c r="F422" s="2">
        <v>9.74470106126887</v>
      </c>
      <c r="G422" s="2">
        <v>6.30392637359629E-2</v>
      </c>
      <c r="H422" s="7">
        <v>1.13223787959598E-9</v>
      </c>
      <c r="I422" s="7">
        <v>1.7239102683252201E-8</v>
      </c>
      <c r="J422" s="2" t="s">
        <v>1508</v>
      </c>
      <c r="K422" s="10">
        <v>2618</v>
      </c>
      <c r="L422" s="2" t="s">
        <v>1509</v>
      </c>
      <c r="M422" s="11" t="s">
        <v>1510</v>
      </c>
      <c r="N422" s="10">
        <v>0</v>
      </c>
      <c r="O422" s="14">
        <v>1</v>
      </c>
      <c r="P422" s="10">
        <v>1199</v>
      </c>
      <c r="Q422" s="2">
        <v>598</v>
      </c>
      <c r="R422" s="2">
        <v>598</v>
      </c>
      <c r="S422" s="2">
        <v>6</v>
      </c>
      <c r="T422" s="2" t="s">
        <v>1511</v>
      </c>
      <c r="U422" s="2" t="s">
        <v>1512</v>
      </c>
    </row>
    <row r="423" spans="1:21">
      <c r="A423" s="2" t="s">
        <v>4801</v>
      </c>
      <c r="B423" s="2">
        <v>13.199594289727299</v>
      </c>
      <c r="C423" s="2">
        <v>5.2976611715934503</v>
      </c>
      <c r="D423" s="2" t="s">
        <v>5844</v>
      </c>
      <c r="E423" s="2" t="s">
        <v>5845</v>
      </c>
      <c r="F423" s="2">
        <v>1.97750373779028</v>
      </c>
      <c r="G423" s="2">
        <v>3.3792982366756799</v>
      </c>
      <c r="H423" s="2">
        <v>3.8822280775873599E-3</v>
      </c>
      <c r="I423" s="2">
        <v>2.05730911852752E-2</v>
      </c>
      <c r="J423" s="2" t="s">
        <v>1514</v>
      </c>
      <c r="K423" s="10">
        <v>3229</v>
      </c>
      <c r="L423" s="2" t="s">
        <v>1515</v>
      </c>
      <c r="M423" s="11" t="s">
        <v>1516</v>
      </c>
      <c r="N423" s="10">
        <v>0</v>
      </c>
      <c r="O423" s="14">
        <v>1</v>
      </c>
      <c r="P423" s="10">
        <v>1582</v>
      </c>
      <c r="Q423" s="2">
        <v>863</v>
      </c>
      <c r="R423" s="2">
        <v>863</v>
      </c>
      <c r="S423" s="2"/>
      <c r="T423" s="2" t="s">
        <v>2</v>
      </c>
      <c r="U423" s="2" t="s">
        <v>2</v>
      </c>
    </row>
    <row r="424" spans="1:21">
      <c r="A424" s="2" t="s">
        <v>7887</v>
      </c>
      <c r="B424" s="2">
        <v>1.2633897391596101</v>
      </c>
      <c r="C424" s="2">
        <v>6.3571934059121399E-2</v>
      </c>
      <c r="D424" s="2" t="s">
        <v>5844</v>
      </c>
      <c r="E424" s="2" t="s">
        <v>5845</v>
      </c>
      <c r="F424" s="2">
        <v>4.9074470477671399</v>
      </c>
      <c r="G424" s="2">
        <v>-0.29365799418181099</v>
      </c>
      <c r="H424" s="7">
        <v>5.8162819505217603E-7</v>
      </c>
      <c r="I424" s="7">
        <v>5.5786699375863604E-6</v>
      </c>
      <c r="J424" s="2" t="s">
        <v>7888</v>
      </c>
      <c r="K424" s="10">
        <v>1420</v>
      </c>
      <c r="L424" s="2" t="s">
        <v>7889</v>
      </c>
      <c r="M424" s="11" t="s">
        <v>7890</v>
      </c>
      <c r="N424" s="13">
        <v>8.8999999999999904E-240</v>
      </c>
      <c r="O424" s="14">
        <v>1</v>
      </c>
      <c r="P424" s="10">
        <v>669</v>
      </c>
      <c r="Q424" s="2">
        <v>342</v>
      </c>
      <c r="R424" s="2">
        <v>342</v>
      </c>
      <c r="S424" s="2">
        <v>4</v>
      </c>
      <c r="T424" s="2" t="s">
        <v>7891</v>
      </c>
      <c r="U424" s="2" t="s">
        <v>7892</v>
      </c>
    </row>
    <row r="425" spans="1:21">
      <c r="A425" s="2" t="s">
        <v>7894</v>
      </c>
      <c r="B425" s="2">
        <v>17.178329139916499</v>
      </c>
      <c r="C425" s="2">
        <v>6.5267185634031204</v>
      </c>
      <c r="D425" s="2" t="s">
        <v>5844</v>
      </c>
      <c r="E425" s="2" t="s">
        <v>5845</v>
      </c>
      <c r="F425" s="2">
        <v>2.0567067689843999</v>
      </c>
      <c r="G425" s="2">
        <v>3.74356465078588</v>
      </c>
      <c r="H425" s="2">
        <v>2.6901116699373198E-3</v>
      </c>
      <c r="I425" s="2">
        <v>1.48463168583774E-2</v>
      </c>
      <c r="J425" s="2" t="s">
        <v>7895</v>
      </c>
      <c r="K425" s="10">
        <v>1570</v>
      </c>
      <c r="L425" s="2" t="s">
        <v>7896</v>
      </c>
      <c r="M425" s="11" t="s">
        <v>7897</v>
      </c>
      <c r="N425" s="13">
        <v>2.9999999999999901E-267</v>
      </c>
      <c r="O425" s="14">
        <v>1</v>
      </c>
      <c r="P425" s="10">
        <v>741</v>
      </c>
      <c r="Q425" s="2">
        <v>370</v>
      </c>
      <c r="R425" s="2">
        <v>370</v>
      </c>
      <c r="S425" s="2">
        <v>2</v>
      </c>
      <c r="T425" s="2" t="s">
        <v>7898</v>
      </c>
      <c r="U425" s="2" t="s">
        <v>7899</v>
      </c>
    </row>
    <row r="426" spans="1:21">
      <c r="A426" s="2" t="s">
        <v>1529</v>
      </c>
      <c r="B426" s="2">
        <v>3.4884642051422099</v>
      </c>
      <c r="C426" s="2">
        <v>1.16548545775056</v>
      </c>
      <c r="D426" s="2" t="s">
        <v>5844</v>
      </c>
      <c r="E426" s="2" t="s">
        <v>5845</v>
      </c>
      <c r="F426" s="2">
        <v>2.2397091411539298</v>
      </c>
      <c r="G426" s="2">
        <v>1.4100237686280801</v>
      </c>
      <c r="H426" s="2">
        <v>1.82927091171226E-3</v>
      </c>
      <c r="I426" s="2">
        <v>1.0498689082419599E-2</v>
      </c>
      <c r="J426" s="2" t="s">
        <v>1530</v>
      </c>
      <c r="K426" s="10">
        <v>1455</v>
      </c>
      <c r="L426" s="2" t="s">
        <v>1531</v>
      </c>
      <c r="M426" s="11" t="s">
        <v>1532</v>
      </c>
      <c r="N426" s="13">
        <v>4.3999999999999899E-120</v>
      </c>
      <c r="O426" s="14">
        <v>1</v>
      </c>
      <c r="P426" s="10">
        <v>359</v>
      </c>
      <c r="Q426" s="2">
        <v>183</v>
      </c>
      <c r="R426" s="2">
        <v>183</v>
      </c>
      <c r="S426" s="2">
        <v>3</v>
      </c>
      <c r="T426" s="2" t="s">
        <v>1533</v>
      </c>
      <c r="U426" s="2" t="s">
        <v>1534</v>
      </c>
    </row>
    <row r="427" spans="1:21">
      <c r="A427" s="2" t="s">
        <v>4824</v>
      </c>
      <c r="B427" s="2">
        <v>86.872186989676507</v>
      </c>
      <c r="C427" s="2">
        <v>9.0484052810816102</v>
      </c>
      <c r="D427" s="2" t="s">
        <v>5844</v>
      </c>
      <c r="E427" s="2" t="s">
        <v>5845</v>
      </c>
      <c r="F427" s="2">
        <v>3.9237644376179999</v>
      </c>
      <c r="G427" s="2">
        <v>5.8628840255533197</v>
      </c>
      <c r="H427" s="7">
        <v>9.9175267288933396E-8</v>
      </c>
      <c r="I427" s="7">
        <v>1.0596220124316399E-6</v>
      </c>
      <c r="J427" s="2" t="s">
        <v>4825</v>
      </c>
      <c r="K427" s="10">
        <v>3245</v>
      </c>
      <c r="L427" s="2" t="s">
        <v>4826</v>
      </c>
      <c r="M427" s="11" t="s">
        <v>4827</v>
      </c>
      <c r="N427" s="10">
        <v>0</v>
      </c>
      <c r="O427" s="14">
        <v>1</v>
      </c>
      <c r="P427" s="10">
        <v>1776</v>
      </c>
      <c r="Q427" s="2">
        <v>954</v>
      </c>
      <c r="R427" s="2">
        <v>954</v>
      </c>
      <c r="S427" s="2">
        <v>1</v>
      </c>
      <c r="T427" s="2" t="s">
        <v>93</v>
      </c>
      <c r="U427" s="2" t="s">
        <v>94</v>
      </c>
    </row>
    <row r="428" spans="1:21">
      <c r="A428" s="2" t="s">
        <v>4831</v>
      </c>
      <c r="B428" s="2">
        <v>1.71594725766455</v>
      </c>
      <c r="C428" s="2">
        <v>2.11906446863738E-2</v>
      </c>
      <c r="D428" s="2" t="s">
        <v>5844</v>
      </c>
      <c r="E428" s="2" t="s">
        <v>5845</v>
      </c>
      <c r="F428" s="2">
        <v>6.8053632318889203</v>
      </c>
      <c r="G428" s="2">
        <v>0.107271869851514</v>
      </c>
      <c r="H428" s="7">
        <v>9.5898751198796201E-10</v>
      </c>
      <c r="I428" s="7">
        <v>1.4852821555430299E-8</v>
      </c>
      <c r="J428" s="2" t="s">
        <v>4832</v>
      </c>
      <c r="K428" s="10">
        <v>2569</v>
      </c>
      <c r="L428" s="2" t="s">
        <v>4833</v>
      </c>
      <c r="M428" s="11" t="s">
        <v>4834</v>
      </c>
      <c r="N428" s="10">
        <v>0</v>
      </c>
      <c r="O428" s="14">
        <v>1</v>
      </c>
      <c r="P428" s="10">
        <v>1355</v>
      </c>
      <c r="Q428" s="2">
        <v>674</v>
      </c>
      <c r="R428" s="2">
        <v>674</v>
      </c>
      <c r="S428" s="2"/>
      <c r="T428" s="2" t="s">
        <v>2</v>
      </c>
      <c r="U428" s="2" t="s">
        <v>2</v>
      </c>
    </row>
    <row r="429" spans="1:21">
      <c r="A429" s="2" t="s">
        <v>4872</v>
      </c>
      <c r="B429" s="2">
        <v>4.0353045400023397</v>
      </c>
      <c r="C429" s="2">
        <v>0.14833451280461701</v>
      </c>
      <c r="D429" s="2" t="s">
        <v>5844</v>
      </c>
      <c r="E429" s="2" t="s">
        <v>5845</v>
      </c>
      <c r="F429" s="2">
        <v>5.3977088270992901</v>
      </c>
      <c r="G429" s="2">
        <v>1.36657123330046</v>
      </c>
      <c r="H429" s="7">
        <v>7.6290911036381696E-10</v>
      </c>
      <c r="I429" s="7">
        <v>1.211830755756E-8</v>
      </c>
      <c r="J429" s="2" t="s">
        <v>4873</v>
      </c>
      <c r="K429" s="10">
        <v>1883</v>
      </c>
      <c r="L429" s="2" t="s">
        <v>4874</v>
      </c>
      <c r="M429" s="11" t="s">
        <v>4875</v>
      </c>
      <c r="N429" s="10">
        <v>0</v>
      </c>
      <c r="O429" s="14">
        <v>1</v>
      </c>
      <c r="P429" s="10">
        <v>1001</v>
      </c>
      <c r="Q429" s="2">
        <v>503</v>
      </c>
      <c r="R429" s="2">
        <v>503</v>
      </c>
      <c r="S429" s="2">
        <v>4</v>
      </c>
      <c r="T429" s="2" t="s">
        <v>1094</v>
      </c>
      <c r="U429" s="2" t="s">
        <v>1095</v>
      </c>
    </row>
    <row r="430" spans="1:21">
      <c r="A430" s="2" t="s">
        <v>7909</v>
      </c>
      <c r="B430" s="2">
        <v>3.09247637645039</v>
      </c>
      <c r="C430" s="2">
        <v>0.16952515749098901</v>
      </c>
      <c r="D430" s="2" t="s">
        <v>5844</v>
      </c>
      <c r="E430" s="2" t="s">
        <v>5845</v>
      </c>
      <c r="F430" s="2">
        <v>4.8250547596421498</v>
      </c>
      <c r="G430" s="2">
        <v>0.99826265104603495</v>
      </c>
      <c r="H430" s="7">
        <v>2.0457724580492998E-8</v>
      </c>
      <c r="I430" s="7">
        <v>2.4774360340590699E-7</v>
      </c>
      <c r="J430" s="2" t="s">
        <v>7910</v>
      </c>
      <c r="K430" s="10">
        <v>1320</v>
      </c>
      <c r="L430" s="2" t="s">
        <v>7911</v>
      </c>
      <c r="M430" s="11" t="s">
        <v>7912</v>
      </c>
      <c r="N430" s="13">
        <v>2.6999999999999901E-234</v>
      </c>
      <c r="O430" s="14">
        <v>1</v>
      </c>
      <c r="P430" s="10">
        <v>652</v>
      </c>
      <c r="Q430" s="2">
        <v>320</v>
      </c>
      <c r="R430" s="2">
        <v>320</v>
      </c>
      <c r="S430" s="2">
        <v>2</v>
      </c>
      <c r="T430" s="2" t="s">
        <v>91</v>
      </c>
      <c r="U430" s="2" t="s">
        <v>92</v>
      </c>
    </row>
    <row r="431" spans="1:21">
      <c r="A431" s="2" t="s">
        <v>7913</v>
      </c>
      <c r="B431" s="2">
        <v>2.2439310292536399</v>
      </c>
      <c r="C431" s="2">
        <v>0</v>
      </c>
      <c r="D431" s="2" t="s">
        <v>5844</v>
      </c>
      <c r="E431" s="2" t="s">
        <v>5845</v>
      </c>
      <c r="F431" s="2">
        <v>10.1633613941238</v>
      </c>
      <c r="G431" s="2">
        <v>0.481863361889526</v>
      </c>
      <c r="H431" s="7">
        <v>8.6661754619918405E-11</v>
      </c>
      <c r="I431" s="7">
        <v>1.66140058053924E-9</v>
      </c>
      <c r="J431" s="2" t="s">
        <v>7914</v>
      </c>
      <c r="K431" s="10">
        <v>1331</v>
      </c>
      <c r="L431" s="2" t="s">
        <v>7915</v>
      </c>
      <c r="M431" s="11" t="s">
        <v>7916</v>
      </c>
      <c r="N431" s="13">
        <v>1.59999999999999E-231</v>
      </c>
      <c r="O431" s="14">
        <v>1</v>
      </c>
      <c r="P431" s="10">
        <v>645</v>
      </c>
      <c r="Q431" s="2">
        <v>318</v>
      </c>
      <c r="R431" s="2">
        <v>318</v>
      </c>
      <c r="S431" s="2">
        <v>2</v>
      </c>
      <c r="T431" s="2" t="s">
        <v>91</v>
      </c>
      <c r="U431" s="2" t="s">
        <v>92</v>
      </c>
    </row>
    <row r="432" spans="1:21">
      <c r="A432" s="2" t="s">
        <v>7917</v>
      </c>
      <c r="B432" s="2">
        <v>8.9757241170145505</v>
      </c>
      <c r="C432" s="2">
        <v>0.86881643214132498</v>
      </c>
      <c r="D432" s="2" t="s">
        <v>5844</v>
      </c>
      <c r="E432" s="2" t="s">
        <v>5845</v>
      </c>
      <c r="F432" s="2">
        <v>4.0251532990759999</v>
      </c>
      <c r="G432" s="2">
        <v>2.57803492364416</v>
      </c>
      <c r="H432" s="7">
        <v>1.3959162841087501E-7</v>
      </c>
      <c r="I432" s="7">
        <v>1.46224939676569E-6</v>
      </c>
      <c r="J432" s="2" t="s">
        <v>7918</v>
      </c>
      <c r="K432" s="10">
        <v>1877</v>
      </c>
      <c r="L432" s="2" t="s">
        <v>7919</v>
      </c>
      <c r="M432" s="11" t="s">
        <v>7920</v>
      </c>
      <c r="N432" s="13">
        <v>5.8999999999999903E-275</v>
      </c>
      <c r="O432" s="14">
        <v>1</v>
      </c>
      <c r="P432" s="10">
        <v>766</v>
      </c>
      <c r="Q432" s="2">
        <v>391</v>
      </c>
      <c r="R432" s="2">
        <v>391</v>
      </c>
      <c r="S432" s="2">
        <v>2</v>
      </c>
      <c r="T432" s="2" t="s">
        <v>20</v>
      </c>
      <c r="U432" s="2" t="s">
        <v>21</v>
      </c>
    </row>
    <row r="433" spans="1:21">
      <c r="A433" s="2" t="s">
        <v>7922</v>
      </c>
      <c r="B433" s="2">
        <v>1.5839513147672699</v>
      </c>
      <c r="C433" s="2">
        <v>8.4762578745495198E-2</v>
      </c>
      <c r="D433" s="2" t="s">
        <v>5844</v>
      </c>
      <c r="E433" s="2" t="s">
        <v>5845</v>
      </c>
      <c r="F433" s="2">
        <v>4.83503732109609</v>
      </c>
      <c r="G433" s="2">
        <v>3.2509232252386097E-2</v>
      </c>
      <c r="H433" s="7">
        <v>3.3131240345414302E-7</v>
      </c>
      <c r="I433" s="7">
        <v>3.2885431334856701E-6</v>
      </c>
      <c r="J433" s="2" t="s">
        <v>4894</v>
      </c>
      <c r="K433" s="10">
        <v>1528</v>
      </c>
      <c r="L433" s="2" t="s">
        <v>4895</v>
      </c>
      <c r="M433" s="11" t="s">
        <v>4896</v>
      </c>
      <c r="N433" s="13">
        <v>1.1999999999999899E-261</v>
      </c>
      <c r="O433" s="14">
        <v>1</v>
      </c>
      <c r="P433" s="10">
        <v>726</v>
      </c>
      <c r="Q433" s="2">
        <v>356</v>
      </c>
      <c r="R433" s="2">
        <v>356</v>
      </c>
      <c r="S433" s="2">
        <v>7</v>
      </c>
      <c r="T433" s="2" t="s">
        <v>213</v>
      </c>
      <c r="U433" s="2" t="s">
        <v>214</v>
      </c>
    </row>
    <row r="434" spans="1:21">
      <c r="A434" s="2" t="s">
        <v>7923</v>
      </c>
      <c r="B434" s="2">
        <v>1.24453317588857</v>
      </c>
      <c r="C434" s="2">
        <v>0.105953223431869</v>
      </c>
      <c r="D434" s="2" t="s">
        <v>5844</v>
      </c>
      <c r="E434" s="2" t="s">
        <v>5845</v>
      </c>
      <c r="F434" s="2">
        <v>4.1758779357230802</v>
      </c>
      <c r="G434" s="2">
        <v>-0.28161333870712701</v>
      </c>
      <c r="H434" s="7">
        <v>6.5670970426097496E-6</v>
      </c>
      <c r="I434" s="7">
        <v>5.49405816734558E-5</v>
      </c>
      <c r="J434" s="2" t="s">
        <v>7924</v>
      </c>
      <c r="K434" s="10">
        <v>893</v>
      </c>
      <c r="L434" s="2" t="s">
        <v>7925</v>
      </c>
      <c r="M434" s="11" t="s">
        <v>7926</v>
      </c>
      <c r="N434" s="13">
        <v>1.5999999999999901E-152</v>
      </c>
      <c r="O434" s="14">
        <v>1</v>
      </c>
      <c r="P434" s="10">
        <v>435</v>
      </c>
      <c r="Q434" s="2">
        <v>203</v>
      </c>
      <c r="R434" s="2">
        <v>203</v>
      </c>
      <c r="S434" s="2">
        <v>4</v>
      </c>
      <c r="T434" s="2" t="s">
        <v>7927</v>
      </c>
      <c r="U434" s="2" t="s">
        <v>7928</v>
      </c>
    </row>
    <row r="435" spans="1:21">
      <c r="A435" s="2" t="s">
        <v>4907</v>
      </c>
      <c r="B435" s="2">
        <v>83.741997486684099</v>
      </c>
      <c r="C435" s="2">
        <v>10.192700094145801</v>
      </c>
      <c r="D435" s="2" t="s">
        <v>5844</v>
      </c>
      <c r="E435" s="2" t="s">
        <v>5845</v>
      </c>
      <c r="F435" s="2">
        <v>3.6990772170384898</v>
      </c>
      <c r="G435" s="2">
        <v>5.8249130101618602</v>
      </c>
      <c r="H435" s="7">
        <v>3.88814882127947E-7</v>
      </c>
      <c r="I435" s="7">
        <v>3.8238391354522299E-6</v>
      </c>
      <c r="J435" s="2" t="s">
        <v>4908</v>
      </c>
      <c r="K435" s="10">
        <v>2139</v>
      </c>
      <c r="L435" s="2" t="s">
        <v>4909</v>
      </c>
      <c r="M435" s="11" t="s">
        <v>4910</v>
      </c>
      <c r="N435" s="10">
        <v>0</v>
      </c>
      <c r="O435" s="14">
        <v>1</v>
      </c>
      <c r="P435" s="10">
        <v>1021</v>
      </c>
      <c r="Q435" s="2">
        <v>510</v>
      </c>
      <c r="R435" s="2">
        <v>510</v>
      </c>
      <c r="S435" s="2"/>
      <c r="T435" s="2" t="s">
        <v>2</v>
      </c>
      <c r="U435" s="2" t="s">
        <v>2</v>
      </c>
    </row>
    <row r="436" spans="1:21">
      <c r="A436" s="2" t="s">
        <v>4912</v>
      </c>
      <c r="B436" s="2">
        <v>1.69709069439351</v>
      </c>
      <c r="C436" s="2">
        <v>0</v>
      </c>
      <c r="D436" s="2" t="s">
        <v>5844</v>
      </c>
      <c r="E436" s="2" t="s">
        <v>5845</v>
      </c>
      <c r="F436" s="2">
        <v>9.7608020418721608</v>
      </c>
      <c r="G436" s="2">
        <v>7.91058557650334E-2</v>
      </c>
      <c r="H436" s="7">
        <v>1.0416588492283099E-9</v>
      </c>
      <c r="I436" s="7">
        <v>1.6005449189281299E-8</v>
      </c>
      <c r="J436" s="2" t="s">
        <v>4913</v>
      </c>
      <c r="K436" s="10">
        <v>1671</v>
      </c>
      <c r="L436" s="2" t="s">
        <v>4914</v>
      </c>
      <c r="M436" s="11" t="s">
        <v>4915</v>
      </c>
      <c r="N436" s="13">
        <v>1.39999999999999E-238</v>
      </c>
      <c r="O436" s="12">
        <v>0.99709999999999999</v>
      </c>
      <c r="P436" s="10">
        <v>669</v>
      </c>
      <c r="Q436" s="2">
        <v>345</v>
      </c>
      <c r="R436" s="2">
        <v>344</v>
      </c>
      <c r="S436" s="2">
        <v>4</v>
      </c>
      <c r="T436" s="2" t="s">
        <v>1882</v>
      </c>
      <c r="U436" s="2" t="s">
        <v>1883</v>
      </c>
    </row>
    <row r="437" spans="1:21">
      <c r="A437" s="2" t="s">
        <v>7933</v>
      </c>
      <c r="B437" s="2">
        <v>1.5085250616831201</v>
      </c>
      <c r="C437" s="2">
        <v>0</v>
      </c>
      <c r="D437" s="2" t="s">
        <v>5844</v>
      </c>
      <c r="E437" s="2" t="s">
        <v>5845</v>
      </c>
      <c r="F437" s="2">
        <v>9.5910848947569391</v>
      </c>
      <c r="G437" s="2">
        <v>-9.0033131725383506E-2</v>
      </c>
      <c r="H437" s="7">
        <v>2.9756847491243802E-9</v>
      </c>
      <c r="I437" s="7">
        <v>4.1905310001507702E-8</v>
      </c>
      <c r="J437" s="2" t="s">
        <v>7934</v>
      </c>
      <c r="K437" s="10">
        <v>1669</v>
      </c>
      <c r="L437" s="2" t="s">
        <v>7935</v>
      </c>
      <c r="M437" s="11" t="s">
        <v>7936</v>
      </c>
      <c r="N437" s="13">
        <v>1.3999999999999899E-271</v>
      </c>
      <c r="O437" s="14">
        <v>1</v>
      </c>
      <c r="P437" s="10">
        <v>754</v>
      </c>
      <c r="Q437" s="2">
        <v>379</v>
      </c>
      <c r="R437" s="2">
        <v>379</v>
      </c>
      <c r="S437" s="2">
        <v>5</v>
      </c>
      <c r="T437" s="2" t="s">
        <v>6621</v>
      </c>
      <c r="U437" s="2" t="s">
        <v>6622</v>
      </c>
    </row>
    <row r="438" spans="1:21">
      <c r="A438" s="2" t="s">
        <v>7937</v>
      </c>
      <c r="B438" s="2">
        <v>47.820244455354903</v>
      </c>
      <c r="C438" s="2">
        <v>15.4055986869938</v>
      </c>
      <c r="D438" s="2" t="s">
        <v>5844</v>
      </c>
      <c r="E438" s="2" t="s">
        <v>5845</v>
      </c>
      <c r="F438" s="2">
        <v>2.2950025472368498</v>
      </c>
      <c r="G438" s="2">
        <v>5.1773823579485097</v>
      </c>
      <c r="H438" s="2">
        <v>8.35278091709642E-4</v>
      </c>
      <c r="I438" s="2">
        <v>5.1644146236023702E-3</v>
      </c>
      <c r="J438" s="2" t="s">
        <v>4686</v>
      </c>
      <c r="K438" s="10">
        <v>1208</v>
      </c>
      <c r="L438" s="2" t="s">
        <v>7938</v>
      </c>
      <c r="M438" s="11" t="s">
        <v>7939</v>
      </c>
      <c r="N438" s="13">
        <v>2.6999999999999901E-207</v>
      </c>
      <c r="O438" s="14">
        <v>1</v>
      </c>
      <c r="P438" s="10">
        <v>582</v>
      </c>
      <c r="Q438" s="2">
        <v>295</v>
      </c>
      <c r="R438" s="2">
        <v>295</v>
      </c>
      <c r="S438" s="2"/>
      <c r="T438" s="2" t="s">
        <v>2</v>
      </c>
      <c r="U438" s="2" t="s">
        <v>2</v>
      </c>
    </row>
    <row r="439" spans="1:21">
      <c r="A439" s="2" t="s">
        <v>7944</v>
      </c>
      <c r="B439" s="2">
        <v>22.703302178330802</v>
      </c>
      <c r="C439" s="2">
        <v>9.4934088194954604</v>
      </c>
      <c r="D439" s="2" t="s">
        <v>5844</v>
      </c>
      <c r="E439" s="2" t="s">
        <v>5845</v>
      </c>
      <c r="F439" s="2">
        <v>1.9186246281177799</v>
      </c>
      <c r="G439" s="2">
        <v>4.1738955616835103</v>
      </c>
      <c r="H439" s="2">
        <v>4.7933887343800698E-3</v>
      </c>
      <c r="I439" s="2">
        <v>2.4742590975833801E-2</v>
      </c>
      <c r="J439" s="2" t="s">
        <v>7945</v>
      </c>
      <c r="K439" s="10">
        <v>4065</v>
      </c>
      <c r="L439" s="2" t="s">
        <v>7946</v>
      </c>
      <c r="M439" s="11" t="s">
        <v>7947</v>
      </c>
      <c r="N439" s="10">
        <v>0</v>
      </c>
      <c r="O439" s="14">
        <v>1</v>
      </c>
      <c r="P439" s="10">
        <v>2196</v>
      </c>
      <c r="Q439" s="2">
        <v>1116</v>
      </c>
      <c r="R439" s="2">
        <v>1116</v>
      </c>
      <c r="S439" s="2">
        <v>3</v>
      </c>
      <c r="T439" s="2" t="s">
        <v>2936</v>
      </c>
      <c r="U439" s="2" t="s">
        <v>2937</v>
      </c>
    </row>
    <row r="440" spans="1:21">
      <c r="A440" s="2" t="s">
        <v>1658</v>
      </c>
      <c r="B440" s="2">
        <v>3.2056157560766199</v>
      </c>
      <c r="C440" s="2">
        <v>0</v>
      </c>
      <c r="D440" s="2" t="s">
        <v>5844</v>
      </c>
      <c r="E440" s="2" t="s">
        <v>5845</v>
      </c>
      <c r="F440" s="2">
        <v>10.677557102577801</v>
      </c>
      <c r="G440" s="2">
        <v>0.99809517037210504</v>
      </c>
      <c r="H440" s="7">
        <v>3.1065235967383998E-12</v>
      </c>
      <c r="I440" s="7">
        <v>8.2410495209886002E-11</v>
      </c>
      <c r="J440" s="2" t="s">
        <v>1659</v>
      </c>
      <c r="K440" s="10">
        <v>1836</v>
      </c>
      <c r="L440" s="2" t="s">
        <v>1660</v>
      </c>
      <c r="M440" s="11" t="s">
        <v>1661</v>
      </c>
      <c r="N440" s="13">
        <v>5.8999999999999899E-281</v>
      </c>
      <c r="O440" s="14">
        <v>1</v>
      </c>
      <c r="P440" s="10">
        <v>781</v>
      </c>
      <c r="Q440" s="2">
        <v>410</v>
      </c>
      <c r="R440" s="2">
        <v>410</v>
      </c>
      <c r="S440" s="2">
        <v>3</v>
      </c>
      <c r="T440" s="2" t="s">
        <v>613</v>
      </c>
      <c r="U440" s="2" t="s">
        <v>614</v>
      </c>
    </row>
    <row r="441" spans="1:21">
      <c r="A441" s="2" t="s">
        <v>8287</v>
      </c>
      <c r="B441" s="2">
        <v>2.2439310292536399</v>
      </c>
      <c r="C441" s="2">
        <v>0.190715802177363</v>
      </c>
      <c r="D441" s="2" t="s">
        <v>5844</v>
      </c>
      <c r="E441" s="2" t="s">
        <v>5845</v>
      </c>
      <c r="F441" s="2">
        <v>4.1956193583320998</v>
      </c>
      <c r="G441" s="2">
        <v>0.56310807509872496</v>
      </c>
      <c r="H441" s="7">
        <v>7.3729336396383898E-7</v>
      </c>
      <c r="I441" s="7">
        <v>6.9662439667304896E-6</v>
      </c>
      <c r="J441" s="2" t="s">
        <v>8288</v>
      </c>
      <c r="K441" s="10">
        <v>587</v>
      </c>
      <c r="L441" s="2" t="s">
        <v>8289</v>
      </c>
      <c r="M441" s="11" t="s">
        <v>8290</v>
      </c>
      <c r="N441" s="13">
        <v>1.6999999999999901E-88</v>
      </c>
      <c r="O441" s="14">
        <v>1</v>
      </c>
      <c r="P441" s="10">
        <v>266</v>
      </c>
      <c r="Q441" s="2">
        <v>138</v>
      </c>
      <c r="R441" s="2">
        <v>138</v>
      </c>
      <c r="S441" s="2">
        <v>8</v>
      </c>
      <c r="T441" s="2" t="s">
        <v>8291</v>
      </c>
      <c r="U441" s="2" t="s">
        <v>8292</v>
      </c>
    </row>
    <row r="442" spans="1:21">
      <c r="A442" s="2" t="s">
        <v>7949</v>
      </c>
      <c r="B442" s="2">
        <v>34.960068304506301</v>
      </c>
      <c r="C442" s="2">
        <v>3.9202692669791501</v>
      </c>
      <c r="D442" s="2" t="s">
        <v>5844</v>
      </c>
      <c r="E442" s="2" t="s">
        <v>5845</v>
      </c>
      <c r="F442" s="2">
        <v>3.81669165092497</v>
      </c>
      <c r="G442" s="2">
        <v>4.5558401626852003</v>
      </c>
      <c r="H442" s="7">
        <v>2.17515019653878E-7</v>
      </c>
      <c r="I442" s="7">
        <v>2.2251915557076802E-6</v>
      </c>
      <c r="J442" s="2" t="s">
        <v>7950</v>
      </c>
      <c r="K442" s="10">
        <v>2114</v>
      </c>
      <c r="L442" s="2" t="s">
        <v>7951</v>
      </c>
      <c r="M442" s="11" t="s">
        <v>7952</v>
      </c>
      <c r="N442" s="10">
        <v>0</v>
      </c>
      <c r="O442" s="14">
        <v>1</v>
      </c>
      <c r="P442" s="10">
        <v>1014</v>
      </c>
      <c r="Q442" s="2">
        <v>511</v>
      </c>
      <c r="R442" s="2">
        <v>511</v>
      </c>
      <c r="S442" s="2">
        <v>10</v>
      </c>
      <c r="T442" s="2" t="s">
        <v>4947</v>
      </c>
      <c r="U442" s="2" t="s">
        <v>4948</v>
      </c>
    </row>
    <row r="443" spans="1:21">
      <c r="A443" s="2" t="s">
        <v>4943</v>
      </c>
      <c r="B443" s="2">
        <v>10.6916713746791</v>
      </c>
      <c r="C443" s="2">
        <v>0.12714386811824299</v>
      </c>
      <c r="D443" s="2" t="s">
        <v>5844</v>
      </c>
      <c r="E443" s="2" t="s">
        <v>5845</v>
      </c>
      <c r="F443" s="2">
        <v>7.02049455169234</v>
      </c>
      <c r="G443" s="2">
        <v>2.7545140477682</v>
      </c>
      <c r="H443" s="7">
        <v>7.5842579086281697E-14</v>
      </c>
      <c r="I443" s="7">
        <v>2.94250246210002E-12</v>
      </c>
      <c r="J443" s="2" t="s">
        <v>4944</v>
      </c>
      <c r="K443" s="10">
        <v>1815</v>
      </c>
      <c r="L443" s="2" t="s">
        <v>4945</v>
      </c>
      <c r="M443" s="11" t="s">
        <v>4946</v>
      </c>
      <c r="N443" s="10">
        <v>0</v>
      </c>
      <c r="O443" s="14">
        <v>1</v>
      </c>
      <c r="P443" s="10">
        <v>1031</v>
      </c>
      <c r="Q443" s="2">
        <v>515</v>
      </c>
      <c r="R443" s="2">
        <v>515</v>
      </c>
      <c r="S443" s="2">
        <v>10</v>
      </c>
      <c r="T443" s="2" t="s">
        <v>4947</v>
      </c>
      <c r="U443" s="2" t="s">
        <v>4948</v>
      </c>
    </row>
    <row r="444" spans="1:21">
      <c r="A444" s="2" t="s">
        <v>7953</v>
      </c>
      <c r="B444" s="2">
        <v>17.4611775889821</v>
      </c>
      <c r="C444" s="2">
        <v>3.6447908860562901</v>
      </c>
      <c r="D444" s="2" t="s">
        <v>5844</v>
      </c>
      <c r="E444" s="2" t="s">
        <v>5845</v>
      </c>
      <c r="F444" s="2">
        <v>2.9202461324797002</v>
      </c>
      <c r="G444" s="2">
        <v>3.6341505231659998</v>
      </c>
      <c r="H444" s="7">
        <v>4.0908890048366703E-5</v>
      </c>
      <c r="I444" s="2">
        <v>3.1181977635589501E-4</v>
      </c>
      <c r="J444" s="2" t="s">
        <v>4950</v>
      </c>
      <c r="K444" s="10">
        <v>1214</v>
      </c>
      <c r="L444" s="2" t="s">
        <v>4951</v>
      </c>
      <c r="M444" s="11" t="s">
        <v>4952</v>
      </c>
      <c r="N444" s="13">
        <v>5.7999999999999898E-231</v>
      </c>
      <c r="O444" s="14">
        <v>1</v>
      </c>
      <c r="P444" s="10">
        <v>642</v>
      </c>
      <c r="Q444" s="2">
        <v>318</v>
      </c>
      <c r="R444" s="2">
        <v>318</v>
      </c>
      <c r="S444" s="2">
        <v>2</v>
      </c>
      <c r="T444" s="2" t="s">
        <v>91</v>
      </c>
      <c r="U444" s="2" t="s">
        <v>92</v>
      </c>
    </row>
    <row r="445" spans="1:21">
      <c r="A445" s="2" t="s">
        <v>7954</v>
      </c>
      <c r="B445" s="2">
        <v>1.3388159922437699</v>
      </c>
      <c r="C445" s="2">
        <v>0.46619418310022398</v>
      </c>
      <c r="D445" s="2" t="s">
        <v>5844</v>
      </c>
      <c r="E445" s="2" t="s">
        <v>5845</v>
      </c>
      <c r="F445" s="2">
        <v>2.1755786011712699</v>
      </c>
      <c r="G445" s="2">
        <v>5.0031757566281101E-2</v>
      </c>
      <c r="H445" s="2">
        <v>4.3717702073348902E-3</v>
      </c>
      <c r="I445" s="2">
        <v>2.2839758238555798E-2</v>
      </c>
      <c r="J445" s="2" t="s">
        <v>7955</v>
      </c>
      <c r="K445" s="10">
        <v>3038</v>
      </c>
      <c r="L445" s="2" t="s">
        <v>7956</v>
      </c>
      <c r="M445" s="11" t="s">
        <v>7957</v>
      </c>
      <c r="N445" s="10">
        <v>0</v>
      </c>
      <c r="O445" s="14">
        <v>1</v>
      </c>
      <c r="P445" s="10">
        <v>1823</v>
      </c>
      <c r="Q445" s="2">
        <v>916</v>
      </c>
      <c r="R445" s="2">
        <v>916</v>
      </c>
      <c r="S445" s="2">
        <v>6</v>
      </c>
      <c r="T445" s="2" t="s">
        <v>7958</v>
      </c>
      <c r="U445" s="2" t="s">
        <v>7959</v>
      </c>
    </row>
    <row r="446" spans="1:21">
      <c r="A446" s="2" t="s">
        <v>7960</v>
      </c>
      <c r="B446" s="2">
        <v>23.174716260106798</v>
      </c>
      <c r="C446" s="2">
        <v>8.0312543361356692</v>
      </c>
      <c r="D446" s="2" t="s">
        <v>5844</v>
      </c>
      <c r="E446" s="2" t="s">
        <v>5845</v>
      </c>
      <c r="F446" s="2">
        <v>2.18948685567507</v>
      </c>
      <c r="G446" s="2">
        <v>4.1506153144780802</v>
      </c>
      <c r="H446" s="2">
        <v>1.44406281079225E-3</v>
      </c>
      <c r="I446" s="2">
        <v>8.4647443855278004E-3</v>
      </c>
      <c r="J446" s="2" t="s">
        <v>7961</v>
      </c>
      <c r="K446" s="10">
        <v>1547</v>
      </c>
      <c r="L446" s="2" t="s">
        <v>7962</v>
      </c>
      <c r="M446" s="11" t="s">
        <v>7963</v>
      </c>
      <c r="N446" s="13">
        <v>3.5999999999999901E-275</v>
      </c>
      <c r="O446" s="14">
        <v>1</v>
      </c>
      <c r="P446" s="10">
        <v>761</v>
      </c>
      <c r="Q446" s="2">
        <v>378</v>
      </c>
      <c r="R446" s="2">
        <v>378</v>
      </c>
      <c r="S446" s="2">
        <v>4</v>
      </c>
      <c r="T446" s="2" t="s">
        <v>7964</v>
      </c>
      <c r="U446" s="2" t="s">
        <v>7965</v>
      </c>
    </row>
    <row r="447" spans="1:21">
      <c r="A447" s="2" t="s">
        <v>7966</v>
      </c>
      <c r="B447" s="2">
        <v>3.7901692174788302</v>
      </c>
      <c r="C447" s="2">
        <v>0</v>
      </c>
      <c r="D447" s="2" t="s">
        <v>5844</v>
      </c>
      <c r="E447" s="2" t="s">
        <v>5845</v>
      </c>
      <c r="F447" s="2">
        <v>10.9190819963534</v>
      </c>
      <c r="G447" s="2">
        <v>1.2408596846240101</v>
      </c>
      <c r="H447" s="7">
        <v>6.6262062280218103E-13</v>
      </c>
      <c r="I447" s="7">
        <v>2.0690562264118899E-11</v>
      </c>
      <c r="J447" s="2" t="s">
        <v>6614</v>
      </c>
      <c r="K447" s="10">
        <v>2067</v>
      </c>
      <c r="L447" s="2" t="s">
        <v>7967</v>
      </c>
      <c r="M447" s="11" t="s">
        <v>7968</v>
      </c>
      <c r="N447" s="10">
        <v>0</v>
      </c>
      <c r="O447" s="14">
        <v>1</v>
      </c>
      <c r="P447" s="10">
        <v>1081</v>
      </c>
      <c r="Q447" s="2">
        <v>560</v>
      </c>
      <c r="R447" s="2">
        <v>560</v>
      </c>
      <c r="S447" s="2">
        <v>7</v>
      </c>
      <c r="T447" s="2" t="s">
        <v>7969</v>
      </c>
      <c r="U447" s="2" t="s">
        <v>7970</v>
      </c>
    </row>
    <row r="448" spans="1:21">
      <c r="A448" s="2" t="s">
        <v>7971</v>
      </c>
      <c r="B448" s="2">
        <v>19.403403605899101</v>
      </c>
      <c r="C448" s="2">
        <v>7.5014882189763199</v>
      </c>
      <c r="D448" s="2" t="s">
        <v>5844</v>
      </c>
      <c r="E448" s="2" t="s">
        <v>5845</v>
      </c>
      <c r="F448" s="2">
        <v>2.0316778341409201</v>
      </c>
      <c r="G448" s="2">
        <v>3.9242202084705902</v>
      </c>
      <c r="H448" s="2">
        <v>2.9867019834116299E-3</v>
      </c>
      <c r="I448" s="2">
        <v>1.6320643690339798E-2</v>
      </c>
      <c r="J448" s="2" t="s">
        <v>4977</v>
      </c>
      <c r="K448" s="10">
        <v>3351</v>
      </c>
      <c r="L448" s="2" t="s">
        <v>4978</v>
      </c>
      <c r="M448" s="11" t="s">
        <v>4979</v>
      </c>
      <c r="N448" s="10">
        <v>0</v>
      </c>
      <c r="O448" s="14">
        <v>1</v>
      </c>
      <c r="P448" s="10">
        <v>1814</v>
      </c>
      <c r="Q448" s="2">
        <v>904</v>
      </c>
      <c r="R448" s="2">
        <v>904</v>
      </c>
      <c r="S448" s="2">
        <v>3</v>
      </c>
      <c r="T448" s="2" t="s">
        <v>320</v>
      </c>
      <c r="U448" s="2" t="s">
        <v>321</v>
      </c>
    </row>
    <row r="449" spans="1:21">
      <c r="A449" s="2" t="s">
        <v>4995</v>
      </c>
      <c r="B449" s="2">
        <v>34.620650165627602</v>
      </c>
      <c r="C449" s="2">
        <v>14.875832569834399</v>
      </c>
      <c r="D449" s="2" t="s">
        <v>5844</v>
      </c>
      <c r="E449" s="2" t="s">
        <v>5845</v>
      </c>
      <c r="F449" s="2">
        <v>1.8795103940711599</v>
      </c>
      <c r="G449" s="2">
        <v>4.7909277419199796</v>
      </c>
      <c r="H449" s="2">
        <v>5.5563642213545001E-3</v>
      </c>
      <c r="I449" s="2">
        <v>2.8231082702950799E-2</v>
      </c>
      <c r="J449" s="2" t="s">
        <v>4996</v>
      </c>
      <c r="K449" s="10">
        <v>1381</v>
      </c>
      <c r="L449" s="2" t="s">
        <v>4997</v>
      </c>
      <c r="M449" s="11" t="s">
        <v>4998</v>
      </c>
      <c r="N449" s="13">
        <v>3.2999999999999901E-236</v>
      </c>
      <c r="O449" s="14">
        <v>1</v>
      </c>
      <c r="P449" s="10">
        <v>659</v>
      </c>
      <c r="Q449" s="2">
        <v>341</v>
      </c>
      <c r="R449" s="2">
        <v>341</v>
      </c>
      <c r="S449" s="2"/>
      <c r="T449" s="2" t="s">
        <v>2</v>
      </c>
      <c r="U449" s="2" t="s">
        <v>2</v>
      </c>
    </row>
    <row r="450" spans="1:21">
      <c r="A450" s="2" t="s">
        <v>5000</v>
      </c>
      <c r="B450" s="2">
        <v>9.5979907049588302</v>
      </c>
      <c r="C450" s="2">
        <v>8.4762578745495198E-2</v>
      </c>
      <c r="D450" s="2" t="s">
        <v>5844</v>
      </c>
      <c r="E450" s="2" t="s">
        <v>5845</v>
      </c>
      <c r="F450" s="2">
        <v>7.4327534016414196</v>
      </c>
      <c r="G450" s="2">
        <v>2.59548206690262</v>
      </c>
      <c r="H450" s="7">
        <v>2.1771204584950199E-14</v>
      </c>
      <c r="I450" s="7">
        <v>9.8074694906776007E-13</v>
      </c>
      <c r="J450" s="2" t="s">
        <v>5001</v>
      </c>
      <c r="K450" s="10">
        <v>1192</v>
      </c>
      <c r="L450" s="2" t="s">
        <v>5002</v>
      </c>
      <c r="M450" s="11" t="s">
        <v>5003</v>
      </c>
      <c r="N450" s="13">
        <v>9.9999999999999905E-200</v>
      </c>
      <c r="O450" s="14">
        <v>1</v>
      </c>
      <c r="P450" s="10">
        <v>561</v>
      </c>
      <c r="Q450" s="2">
        <v>279</v>
      </c>
      <c r="R450" s="2">
        <v>279</v>
      </c>
      <c r="S450" s="2">
        <v>3</v>
      </c>
      <c r="T450" s="2" t="s">
        <v>5004</v>
      </c>
      <c r="U450" s="2" t="s">
        <v>5005</v>
      </c>
    </row>
    <row r="451" spans="1:21">
      <c r="A451" s="2" t="s">
        <v>5502</v>
      </c>
      <c r="B451" s="2">
        <v>1.47081193514104</v>
      </c>
      <c r="C451" s="2">
        <v>0</v>
      </c>
      <c r="D451" s="2" t="s">
        <v>5844</v>
      </c>
      <c r="E451" s="2" t="s">
        <v>5845</v>
      </c>
      <c r="F451" s="2">
        <v>9.5546069808625695</v>
      </c>
      <c r="G451" s="2">
        <v>-0.126318852442934</v>
      </c>
      <c r="H451" s="7">
        <v>3.5846436498113698E-9</v>
      </c>
      <c r="I451" s="7">
        <v>4.9625410170760798E-8</v>
      </c>
      <c r="J451" s="2" t="s">
        <v>5503</v>
      </c>
      <c r="K451" s="10">
        <v>1776</v>
      </c>
      <c r="L451" s="2" t="s">
        <v>5504</v>
      </c>
      <c r="M451" s="11" t="s">
        <v>5505</v>
      </c>
      <c r="N451" s="13">
        <v>1.0999999999999899E-281</v>
      </c>
      <c r="O451" s="14">
        <v>1</v>
      </c>
      <c r="P451" s="10">
        <v>782</v>
      </c>
      <c r="Q451" s="2">
        <v>388</v>
      </c>
      <c r="R451" s="2">
        <v>388</v>
      </c>
      <c r="S451" s="2"/>
      <c r="T451" s="2" t="s">
        <v>2</v>
      </c>
      <c r="U451" s="2" t="s">
        <v>2</v>
      </c>
    </row>
    <row r="452" spans="1:21">
      <c r="A452" s="2" t="s">
        <v>7972</v>
      </c>
      <c r="B452" s="2">
        <v>1.7536603842066301</v>
      </c>
      <c r="C452" s="2">
        <v>0.61452869590483905</v>
      </c>
      <c r="D452" s="2" t="s">
        <v>5844</v>
      </c>
      <c r="E452" s="2" t="s">
        <v>5845</v>
      </c>
      <c r="F452" s="2">
        <v>2.1682421298594501</v>
      </c>
      <c r="G452" s="2">
        <v>0.43601998779222201</v>
      </c>
      <c r="H452" s="2">
        <v>3.6899729180112002E-3</v>
      </c>
      <c r="I452" s="2">
        <v>1.96448335213091E-2</v>
      </c>
      <c r="J452" s="2" t="s">
        <v>7973</v>
      </c>
      <c r="K452" s="10">
        <v>1358</v>
      </c>
      <c r="L452" s="2" t="s">
        <v>7974</v>
      </c>
      <c r="M452" s="11" t="s">
        <v>7975</v>
      </c>
      <c r="N452" s="13">
        <v>1.4999999999999899E-275</v>
      </c>
      <c r="O452" s="14">
        <v>1</v>
      </c>
      <c r="P452" s="10">
        <v>759</v>
      </c>
      <c r="Q452" s="2">
        <v>373</v>
      </c>
      <c r="R452" s="2">
        <v>373</v>
      </c>
      <c r="S452" s="2">
        <v>4</v>
      </c>
      <c r="T452" s="2" t="s">
        <v>2007</v>
      </c>
      <c r="U452" s="2" t="s">
        <v>2008</v>
      </c>
    </row>
    <row r="453" spans="1:21">
      <c r="A453" s="2" t="s">
        <v>7900</v>
      </c>
      <c r="B453" s="2">
        <v>5.4495467853302602</v>
      </c>
      <c r="C453" s="2">
        <v>0</v>
      </c>
      <c r="D453" s="2" t="s">
        <v>5844</v>
      </c>
      <c r="E453" s="2" t="s">
        <v>5845</v>
      </c>
      <c r="F453" s="2">
        <v>11.4427290940401</v>
      </c>
      <c r="G453" s="2">
        <v>1.7672516273744601</v>
      </c>
      <c r="H453" s="7">
        <v>2.0225869839321E-14</v>
      </c>
      <c r="I453" s="7">
        <v>9.1913696643169499E-13</v>
      </c>
      <c r="J453" s="2" t="s">
        <v>6573</v>
      </c>
      <c r="K453" s="10">
        <v>2575</v>
      </c>
      <c r="L453" s="2" t="s">
        <v>6574</v>
      </c>
      <c r="M453" s="11" t="s">
        <v>6575</v>
      </c>
      <c r="N453" s="10">
        <v>0</v>
      </c>
      <c r="O453" s="12">
        <v>0.9849</v>
      </c>
      <c r="P453" s="10">
        <v>1150</v>
      </c>
      <c r="Q453" s="2">
        <v>598</v>
      </c>
      <c r="R453" s="2">
        <v>589</v>
      </c>
      <c r="S453" s="2">
        <v>4</v>
      </c>
      <c r="T453" s="2" t="s">
        <v>3802</v>
      </c>
      <c r="U453" s="2" t="s">
        <v>3803</v>
      </c>
    </row>
    <row r="454" spans="1:21">
      <c r="A454" s="2" t="s">
        <v>7976</v>
      </c>
      <c r="B454" s="2">
        <v>2.1307916496274002</v>
      </c>
      <c r="C454" s="2">
        <v>0</v>
      </c>
      <c r="D454" s="2" t="s">
        <v>5844</v>
      </c>
      <c r="E454" s="2" t="s">
        <v>5845</v>
      </c>
      <c r="F454" s="2">
        <v>10.088789390799599</v>
      </c>
      <c r="G454" s="2">
        <v>0.407127139633572</v>
      </c>
      <c r="H454" s="7">
        <v>1.3780503431405499E-10</v>
      </c>
      <c r="I454" s="7">
        <v>2.5444334652228599E-9</v>
      </c>
      <c r="J454" s="2" t="s">
        <v>1752</v>
      </c>
      <c r="K454" s="10">
        <v>2719</v>
      </c>
      <c r="L454" s="2" t="s">
        <v>1753</v>
      </c>
      <c r="M454" s="11" t="s">
        <v>1754</v>
      </c>
      <c r="N454" s="10">
        <v>0</v>
      </c>
      <c r="O454" s="14">
        <v>1</v>
      </c>
      <c r="P454" s="10">
        <v>1513</v>
      </c>
      <c r="Q454" s="2">
        <v>759</v>
      </c>
      <c r="R454" s="2">
        <v>759</v>
      </c>
      <c r="S454" s="2"/>
      <c r="T454" s="2" t="s">
        <v>2</v>
      </c>
      <c r="U454" s="2" t="s">
        <v>2</v>
      </c>
    </row>
    <row r="455" spans="1:21">
      <c r="A455" s="2" t="s">
        <v>7978</v>
      </c>
      <c r="B455" s="2">
        <v>1.0371109799071401</v>
      </c>
      <c r="C455" s="2">
        <v>6.3571934059121399E-2</v>
      </c>
      <c r="D455" s="2" t="s">
        <v>5844</v>
      </c>
      <c r="E455" s="2" t="s">
        <v>5845</v>
      </c>
      <c r="F455" s="2">
        <v>4.6232046745850397</v>
      </c>
      <c r="G455" s="2">
        <v>-0.56269114345673399</v>
      </c>
      <c r="H455" s="7">
        <v>3.0887609606312799E-6</v>
      </c>
      <c r="I455" s="7">
        <v>2.6741691128611799E-5</v>
      </c>
      <c r="J455" s="2" t="s">
        <v>7979</v>
      </c>
      <c r="K455" s="10">
        <v>1116</v>
      </c>
      <c r="L455" s="2" t="s">
        <v>7980</v>
      </c>
      <c r="M455" s="11" t="s">
        <v>7981</v>
      </c>
      <c r="N455" s="13">
        <v>1.19999999999999E-208</v>
      </c>
      <c r="O455" s="14">
        <v>1</v>
      </c>
      <c r="P455" s="10">
        <v>583</v>
      </c>
      <c r="Q455" s="2">
        <v>282</v>
      </c>
      <c r="R455" s="2">
        <v>282</v>
      </c>
      <c r="S455" s="2">
        <v>1</v>
      </c>
      <c r="T455" s="2" t="s">
        <v>501</v>
      </c>
      <c r="U455" s="2" t="s">
        <v>502</v>
      </c>
    </row>
    <row r="456" spans="1:21">
      <c r="A456" s="2" t="s">
        <v>7982</v>
      </c>
      <c r="B456" s="2">
        <v>2.4890663517771499</v>
      </c>
      <c r="C456" s="2">
        <v>0.52976611715934496</v>
      </c>
      <c r="D456" s="2" t="s">
        <v>5844</v>
      </c>
      <c r="E456" s="2" t="s">
        <v>5845</v>
      </c>
      <c r="F456" s="2">
        <v>2.8859697373116702</v>
      </c>
      <c r="G456" s="2">
        <v>0.82567623611377705</v>
      </c>
      <c r="H456" s="2">
        <v>1.6661106239501301E-4</v>
      </c>
      <c r="I456" s="2">
        <v>1.16654052664481E-3</v>
      </c>
      <c r="J456" s="2" t="s">
        <v>7983</v>
      </c>
      <c r="K456" s="10">
        <v>810</v>
      </c>
      <c r="L456" s="2" t="s">
        <v>7984</v>
      </c>
      <c r="M456" s="11" t="s">
        <v>7985</v>
      </c>
      <c r="N456" s="13">
        <v>2.5999999999999999E-102</v>
      </c>
      <c r="O456" s="14">
        <v>1</v>
      </c>
      <c r="P456" s="10">
        <v>305</v>
      </c>
      <c r="Q456" s="2">
        <v>150</v>
      </c>
      <c r="R456" s="2">
        <v>150</v>
      </c>
      <c r="S456" s="2"/>
      <c r="T456" s="2" t="s">
        <v>2</v>
      </c>
      <c r="U456" s="2" t="s">
        <v>2</v>
      </c>
    </row>
    <row r="457" spans="1:21">
      <c r="A457" s="2" t="s">
        <v>7025</v>
      </c>
      <c r="B457" s="2">
        <v>13.06759834683</v>
      </c>
      <c r="C457" s="2">
        <v>0.44500353841384999</v>
      </c>
      <c r="D457" s="2" t="s">
        <v>5844</v>
      </c>
      <c r="E457" s="2" t="s">
        <v>5845</v>
      </c>
      <c r="F457" s="2">
        <v>5.5273112893791199</v>
      </c>
      <c r="G457" s="2">
        <v>3.0651602790118901</v>
      </c>
      <c r="H457" s="7">
        <v>2.36236444484405E-11</v>
      </c>
      <c r="I457" s="7">
        <v>5.1635963126105398E-10</v>
      </c>
      <c r="J457" s="2" t="s">
        <v>7026</v>
      </c>
      <c r="K457" s="10">
        <v>6003</v>
      </c>
      <c r="L457" s="2" t="s">
        <v>7027</v>
      </c>
      <c r="M457" s="11" t="s">
        <v>7028</v>
      </c>
      <c r="N457" s="13">
        <v>7.2999999999999901E-125</v>
      </c>
      <c r="O457" s="12">
        <v>0.99529999999999996</v>
      </c>
      <c r="P457" s="10">
        <v>404</v>
      </c>
      <c r="Q457" s="2">
        <v>214</v>
      </c>
      <c r="R457" s="2">
        <v>213</v>
      </c>
      <c r="S457" s="2">
        <v>6</v>
      </c>
      <c r="T457" s="2" t="s">
        <v>7029</v>
      </c>
      <c r="U457" s="2" t="s">
        <v>7030</v>
      </c>
    </row>
    <row r="458" spans="1:21">
      <c r="A458" s="2" t="s">
        <v>7977</v>
      </c>
      <c r="B458" s="2">
        <v>1.0936806697202599</v>
      </c>
      <c r="C458" s="2">
        <v>0</v>
      </c>
      <c r="D458" s="2" t="s">
        <v>5844</v>
      </c>
      <c r="E458" s="2" t="s">
        <v>5845</v>
      </c>
      <c r="F458" s="2">
        <v>9.127847141138</v>
      </c>
      <c r="G458" s="2">
        <v>-0.54847834177612997</v>
      </c>
      <c r="H458" s="7">
        <v>4.6180329121069598E-8</v>
      </c>
      <c r="I458" s="7">
        <v>5.21595726077059E-7</v>
      </c>
      <c r="J458" s="2" t="s">
        <v>1778</v>
      </c>
      <c r="K458" s="10">
        <v>5096</v>
      </c>
      <c r="L458" s="2" t="s">
        <v>1779</v>
      </c>
      <c r="M458" s="11" t="s">
        <v>1780</v>
      </c>
      <c r="N458" s="10">
        <v>0</v>
      </c>
      <c r="O458" s="14">
        <v>1</v>
      </c>
      <c r="P458" s="10">
        <v>2620</v>
      </c>
      <c r="Q458" s="2">
        <v>1407</v>
      </c>
      <c r="R458" s="2">
        <v>1407</v>
      </c>
      <c r="S458" s="2">
        <v>2</v>
      </c>
      <c r="T458" s="2" t="s">
        <v>1781</v>
      </c>
      <c r="U458" s="2" t="s">
        <v>1782</v>
      </c>
    </row>
    <row r="459" spans="1:21">
      <c r="A459" s="2" t="s">
        <v>7987</v>
      </c>
      <c r="B459" s="2">
        <v>1.5839513147672699</v>
      </c>
      <c r="C459" s="2">
        <v>0.42381289372747599</v>
      </c>
      <c r="D459" s="2" t="s">
        <v>5844</v>
      </c>
      <c r="E459" s="2" t="s">
        <v>5845</v>
      </c>
      <c r="F459" s="2">
        <v>2.5543745547896899</v>
      </c>
      <c r="G459" s="2">
        <v>0.22371676047631001</v>
      </c>
      <c r="H459" s="2">
        <v>8.4937317935632401E-4</v>
      </c>
      <c r="I459" s="2">
        <v>5.2484261877088602E-3</v>
      </c>
      <c r="J459" s="2" t="s">
        <v>5540</v>
      </c>
      <c r="K459" s="10">
        <v>3759</v>
      </c>
      <c r="L459" s="2" t="s">
        <v>7988</v>
      </c>
      <c r="M459" s="11" t="s">
        <v>7989</v>
      </c>
      <c r="N459" s="10">
        <v>0</v>
      </c>
      <c r="O459" s="14">
        <v>1</v>
      </c>
      <c r="P459" s="10">
        <v>2026</v>
      </c>
      <c r="Q459" s="2">
        <v>1033</v>
      </c>
      <c r="R459" s="2">
        <v>1033</v>
      </c>
      <c r="S459" s="2">
        <v>6</v>
      </c>
      <c r="T459" s="2" t="s">
        <v>1825</v>
      </c>
      <c r="U459" s="2" t="s">
        <v>1826</v>
      </c>
    </row>
    <row r="460" spans="1:21">
      <c r="A460" s="2" t="s">
        <v>7990</v>
      </c>
      <c r="B460" s="2">
        <v>2.0930785230853299</v>
      </c>
      <c r="C460" s="2">
        <v>0</v>
      </c>
      <c r="D460" s="2" t="s">
        <v>5844</v>
      </c>
      <c r="E460" s="2" t="s">
        <v>5845</v>
      </c>
      <c r="F460" s="2">
        <v>10.063050164587199</v>
      </c>
      <c r="G460" s="2">
        <v>0.38134246809003097</v>
      </c>
      <c r="H460" s="7">
        <v>1.5797128896095199E-10</v>
      </c>
      <c r="I460" s="7">
        <v>2.8706749805445001E-9</v>
      </c>
      <c r="J460" s="2" t="s">
        <v>7991</v>
      </c>
      <c r="K460" s="10">
        <v>3021</v>
      </c>
      <c r="L460" s="2" t="s">
        <v>7992</v>
      </c>
      <c r="M460" s="11" t="s">
        <v>7993</v>
      </c>
      <c r="N460" s="10">
        <v>0</v>
      </c>
      <c r="O460" s="14">
        <v>1</v>
      </c>
      <c r="P460" s="10">
        <v>1716</v>
      </c>
      <c r="Q460" s="2">
        <v>880</v>
      </c>
      <c r="R460" s="2">
        <v>880</v>
      </c>
      <c r="S460" s="2">
        <v>3</v>
      </c>
      <c r="T460" s="2" t="s">
        <v>7994</v>
      </c>
      <c r="U460" s="2" t="s">
        <v>7995</v>
      </c>
    </row>
    <row r="461" spans="1:21">
      <c r="A461" s="2" t="s">
        <v>7997</v>
      </c>
      <c r="B461" s="2">
        <v>6.27923556925598</v>
      </c>
      <c r="C461" s="2">
        <v>0.91119772151407297</v>
      </c>
      <c r="D461" s="2" t="s">
        <v>5844</v>
      </c>
      <c r="E461" s="2" t="s">
        <v>5845</v>
      </c>
      <c r="F461" s="2">
        <v>3.4413746436391701</v>
      </c>
      <c r="G461" s="2">
        <v>2.1034685175308101</v>
      </c>
      <c r="H461" s="7">
        <v>4.5023229853924997E-6</v>
      </c>
      <c r="I461" s="7">
        <v>3.8281081949346799E-5</v>
      </c>
      <c r="J461" s="2" t="s">
        <v>7998</v>
      </c>
      <c r="K461" s="10">
        <v>1143</v>
      </c>
      <c r="L461" s="2" t="s">
        <v>7999</v>
      </c>
      <c r="M461" s="11" t="s">
        <v>8000</v>
      </c>
      <c r="N461" s="13">
        <v>2.8999999999999899E-202</v>
      </c>
      <c r="O461" s="14">
        <v>1</v>
      </c>
      <c r="P461" s="10">
        <v>567</v>
      </c>
      <c r="Q461" s="2">
        <v>272</v>
      </c>
      <c r="R461" s="2">
        <v>272</v>
      </c>
      <c r="S461" s="2">
        <v>7</v>
      </c>
      <c r="T461" s="2" t="s">
        <v>8001</v>
      </c>
      <c r="U461" s="2" t="s">
        <v>8002</v>
      </c>
    </row>
    <row r="462" spans="1:21">
      <c r="A462" s="2" t="s">
        <v>105</v>
      </c>
      <c r="B462" s="2">
        <v>19.799391434590898</v>
      </c>
      <c r="C462" s="2">
        <v>0.42381289372747599</v>
      </c>
      <c r="D462" s="2" t="s">
        <v>5844</v>
      </c>
      <c r="E462" s="2" t="s">
        <v>5845</v>
      </c>
      <c r="F462" s="2">
        <v>6.1965907498129997</v>
      </c>
      <c r="G462" s="2">
        <v>3.65440757731949</v>
      </c>
      <c r="H462" s="7">
        <v>2.8162188239110802E-13</v>
      </c>
      <c r="I462" s="7">
        <v>9.6692256478486804E-12</v>
      </c>
      <c r="J462" s="2" t="s">
        <v>106</v>
      </c>
      <c r="K462" s="10">
        <v>4166</v>
      </c>
      <c r="L462" s="2" t="s">
        <v>107</v>
      </c>
      <c r="M462" s="11" t="s">
        <v>108</v>
      </c>
      <c r="N462" s="10">
        <v>0</v>
      </c>
      <c r="O462" s="14">
        <v>1</v>
      </c>
      <c r="P462" s="10">
        <v>1867</v>
      </c>
      <c r="Q462" s="2">
        <v>919</v>
      </c>
      <c r="R462" s="2">
        <v>919</v>
      </c>
      <c r="S462" s="2"/>
      <c r="T462" s="2" t="s">
        <v>2</v>
      </c>
      <c r="U462" s="2" t="s">
        <v>2</v>
      </c>
    </row>
    <row r="463" spans="1:21">
      <c r="A463" s="2" t="s">
        <v>8003</v>
      </c>
      <c r="B463" s="2">
        <v>1.5839513147672699</v>
      </c>
      <c r="C463" s="2">
        <v>0.59333805121846594</v>
      </c>
      <c r="D463" s="2" t="s">
        <v>5844</v>
      </c>
      <c r="E463" s="2" t="s">
        <v>5845</v>
      </c>
      <c r="F463" s="2">
        <v>2.0719409126773001</v>
      </c>
      <c r="G463" s="2">
        <v>0.30979301059915199</v>
      </c>
      <c r="H463" s="2">
        <v>5.5850773056790601E-3</v>
      </c>
      <c r="I463" s="2">
        <v>2.8338994509345499E-2</v>
      </c>
      <c r="J463" s="2" t="s">
        <v>8004</v>
      </c>
      <c r="K463" s="10">
        <v>2860</v>
      </c>
      <c r="L463" s="2" t="s">
        <v>8005</v>
      </c>
      <c r="M463" s="11" t="s">
        <v>8006</v>
      </c>
      <c r="N463" s="10">
        <v>0</v>
      </c>
      <c r="O463" s="14">
        <v>1</v>
      </c>
      <c r="P463" s="10">
        <v>1689</v>
      </c>
      <c r="Q463" s="2">
        <v>841</v>
      </c>
      <c r="R463" s="2">
        <v>841</v>
      </c>
      <c r="S463" s="2">
        <v>4</v>
      </c>
      <c r="T463" s="2" t="s">
        <v>5417</v>
      </c>
      <c r="U463" s="2" t="s">
        <v>5418</v>
      </c>
    </row>
    <row r="464" spans="1:21">
      <c r="A464" s="2" t="s">
        <v>8007</v>
      </c>
      <c r="B464" s="2">
        <v>2.7907713641137701</v>
      </c>
      <c r="C464" s="2">
        <v>0.97476965557319495</v>
      </c>
      <c r="D464" s="2" t="s">
        <v>5844</v>
      </c>
      <c r="E464" s="2" t="s">
        <v>5845</v>
      </c>
      <c r="F464" s="2">
        <v>2.1750333354852698</v>
      </c>
      <c r="G464" s="2">
        <v>1.1009033937299899</v>
      </c>
      <c r="H464" s="2">
        <v>2.5376443022689199E-3</v>
      </c>
      <c r="I464" s="2">
        <v>1.4110247913619299E-2</v>
      </c>
      <c r="J464" s="2" t="s">
        <v>3700</v>
      </c>
      <c r="K464" s="10">
        <v>2276</v>
      </c>
      <c r="L464" s="2" t="s">
        <v>8008</v>
      </c>
      <c r="M464" s="11" t="s">
        <v>8009</v>
      </c>
      <c r="N464" s="10">
        <v>0</v>
      </c>
      <c r="O464" s="14">
        <v>1</v>
      </c>
      <c r="P464" s="10">
        <v>1150</v>
      </c>
      <c r="Q464" s="2">
        <v>577</v>
      </c>
      <c r="R464" s="2">
        <v>577</v>
      </c>
      <c r="S464" s="2">
        <v>3</v>
      </c>
      <c r="T464" s="2" t="s">
        <v>5301</v>
      </c>
      <c r="U464" s="2" t="s">
        <v>5302</v>
      </c>
    </row>
    <row r="465" spans="1:21">
      <c r="A465" s="2" t="s">
        <v>7234</v>
      </c>
      <c r="B465" s="2">
        <v>1.9799391434590901</v>
      </c>
      <c r="C465" s="2">
        <v>0.52976611715934496</v>
      </c>
      <c r="D465" s="2" t="s">
        <v>5844</v>
      </c>
      <c r="E465" s="2" t="s">
        <v>5845</v>
      </c>
      <c r="F465" s="2">
        <v>2.5561127700531401</v>
      </c>
      <c r="G465" s="2">
        <v>0.54282355780407199</v>
      </c>
      <c r="H465" s="2">
        <v>8.2904436607473403E-4</v>
      </c>
      <c r="I465" s="2">
        <v>5.1299599350533498E-3</v>
      </c>
      <c r="J465" s="2" t="s">
        <v>3149</v>
      </c>
      <c r="K465" s="10">
        <v>2055</v>
      </c>
      <c r="L465" s="2" t="s">
        <v>3150</v>
      </c>
      <c r="M465" s="11" t="s">
        <v>3151</v>
      </c>
      <c r="N465" s="10">
        <v>0</v>
      </c>
      <c r="O465" s="14">
        <v>1</v>
      </c>
      <c r="P465" s="10">
        <v>1044</v>
      </c>
      <c r="Q465" s="2">
        <v>515</v>
      </c>
      <c r="R465" s="2">
        <v>515</v>
      </c>
      <c r="S465" s="2">
        <v>7</v>
      </c>
      <c r="T465" s="2" t="s">
        <v>468</v>
      </c>
      <c r="U465" s="2" t="s">
        <v>469</v>
      </c>
    </row>
    <row r="466" spans="1:21">
      <c r="A466" s="2" t="s">
        <v>8010</v>
      </c>
      <c r="B466" s="2">
        <v>79.650123256868696</v>
      </c>
      <c r="C466" s="2">
        <v>16.3591776978806</v>
      </c>
      <c r="D466" s="2" t="s">
        <v>5844</v>
      </c>
      <c r="E466" s="2" t="s">
        <v>5845</v>
      </c>
      <c r="F466" s="2">
        <v>2.9444054436707798</v>
      </c>
      <c r="G466" s="2">
        <v>5.8219865927146701</v>
      </c>
      <c r="H466" s="7">
        <v>2.91271919563991E-5</v>
      </c>
      <c r="I466" s="2">
        <v>2.2674938147547401E-4</v>
      </c>
      <c r="J466" s="2" t="s">
        <v>1865</v>
      </c>
      <c r="K466" s="10">
        <v>2384</v>
      </c>
      <c r="L466" s="2" t="s">
        <v>1866</v>
      </c>
      <c r="M466" s="11" t="s">
        <v>1867</v>
      </c>
      <c r="N466" s="13">
        <v>1.19999999999999E-152</v>
      </c>
      <c r="O466" s="14">
        <v>1</v>
      </c>
      <c r="P466" s="10">
        <v>455</v>
      </c>
      <c r="Q466" s="2">
        <v>227</v>
      </c>
      <c r="R466" s="2">
        <v>227</v>
      </c>
      <c r="S466" s="2">
        <v>1</v>
      </c>
      <c r="T466" s="2" t="s">
        <v>935</v>
      </c>
      <c r="U466" s="2" t="s">
        <v>936</v>
      </c>
    </row>
    <row r="467" spans="1:21">
      <c r="A467" s="2" t="s">
        <v>8011</v>
      </c>
      <c r="B467" s="2">
        <v>10.352253235800401</v>
      </c>
      <c r="C467" s="2">
        <v>0.23309709155011199</v>
      </c>
      <c r="D467" s="2" t="s">
        <v>5844</v>
      </c>
      <c r="E467" s="2" t="s">
        <v>5845</v>
      </c>
      <c r="F467" s="2">
        <v>6.1151689617705296</v>
      </c>
      <c r="G467" s="2">
        <v>2.71763289270356</v>
      </c>
      <c r="H467" s="7">
        <v>2.88520456560245E-12</v>
      </c>
      <c r="I467" s="7">
        <v>7.7399290671710404E-11</v>
      </c>
      <c r="J467" s="2" t="s">
        <v>8012</v>
      </c>
      <c r="K467" s="10">
        <v>3348</v>
      </c>
      <c r="L467" s="2" t="s">
        <v>8013</v>
      </c>
      <c r="M467" s="11" t="s">
        <v>8014</v>
      </c>
      <c r="N467" s="10">
        <v>0</v>
      </c>
      <c r="O467" s="14">
        <v>1</v>
      </c>
      <c r="P467" s="10">
        <v>1602</v>
      </c>
      <c r="Q467" s="2">
        <v>909</v>
      </c>
      <c r="R467" s="2">
        <v>909</v>
      </c>
      <c r="S467" s="2">
        <v>3</v>
      </c>
      <c r="T467" s="2" t="s">
        <v>8015</v>
      </c>
      <c r="U467" s="2" t="s">
        <v>8016</v>
      </c>
    </row>
    <row r="468" spans="1:21">
      <c r="A468" s="2" t="s">
        <v>8017</v>
      </c>
      <c r="B468" s="2">
        <v>12.275622689446299</v>
      </c>
      <c r="C468" s="2">
        <v>0</v>
      </c>
      <c r="D468" s="2" t="s">
        <v>5844</v>
      </c>
      <c r="E468" s="2" t="s">
        <v>5845</v>
      </c>
      <c r="F468" s="2">
        <v>12.614028913622001</v>
      </c>
      <c r="G468" s="2">
        <v>2.9433929757298101</v>
      </c>
      <c r="H468" s="7">
        <v>7.4977114955348296E-18</v>
      </c>
      <c r="I468" s="7">
        <v>1.08744845513276E-15</v>
      </c>
      <c r="J468" s="2" t="s">
        <v>8018</v>
      </c>
      <c r="K468" s="10">
        <v>3273</v>
      </c>
      <c r="L468" s="2" t="s">
        <v>8019</v>
      </c>
      <c r="M468" s="11" t="s">
        <v>8020</v>
      </c>
      <c r="N468" s="10">
        <v>0</v>
      </c>
      <c r="O468" s="14">
        <v>1</v>
      </c>
      <c r="P468" s="10">
        <v>1604</v>
      </c>
      <c r="Q468" s="2">
        <v>884</v>
      </c>
      <c r="R468" s="2">
        <v>884</v>
      </c>
      <c r="S468" s="2">
        <v>3</v>
      </c>
      <c r="T468" s="2" t="s">
        <v>8015</v>
      </c>
      <c r="U468" s="2" t="s">
        <v>8016</v>
      </c>
    </row>
    <row r="469" spans="1:21">
      <c r="A469" s="2" t="s">
        <v>7288</v>
      </c>
      <c r="B469" s="2">
        <v>6.6375102714057199</v>
      </c>
      <c r="C469" s="2">
        <v>2.86073703266046</v>
      </c>
      <c r="D469" s="2" t="s">
        <v>5844</v>
      </c>
      <c r="E469" s="2" t="s">
        <v>5845</v>
      </c>
      <c r="F469" s="2">
        <v>1.8741867050654999</v>
      </c>
      <c r="G469" s="2">
        <v>2.4097283450837201</v>
      </c>
      <c r="H469" s="2">
        <v>6.5754824305857698E-3</v>
      </c>
      <c r="I469" s="2">
        <v>3.2701461894010797E-2</v>
      </c>
      <c r="J469" s="2" t="s">
        <v>6044</v>
      </c>
      <c r="K469" s="10">
        <v>1905</v>
      </c>
      <c r="L469" s="2" t="s">
        <v>6045</v>
      </c>
      <c r="M469" s="11" t="s">
        <v>6046</v>
      </c>
      <c r="N469" s="13" t="s">
        <v>7289</v>
      </c>
      <c r="O469" s="14">
        <v>1</v>
      </c>
      <c r="P469" s="10">
        <v>859</v>
      </c>
      <c r="Q469" s="2">
        <v>422</v>
      </c>
      <c r="R469" s="2">
        <v>422</v>
      </c>
      <c r="S469" s="2">
        <v>10</v>
      </c>
      <c r="T469" s="2" t="s">
        <v>6048</v>
      </c>
      <c r="U469" s="2" t="s">
        <v>6049</v>
      </c>
    </row>
    <row r="470" spans="1:21">
      <c r="A470" s="2" t="s">
        <v>564</v>
      </c>
      <c r="B470" s="2">
        <v>24.004405044032598</v>
      </c>
      <c r="C470" s="2">
        <v>8.8788801235906192</v>
      </c>
      <c r="D470" s="2" t="s">
        <v>5844</v>
      </c>
      <c r="E470" s="2" t="s">
        <v>5845</v>
      </c>
      <c r="F470" s="2">
        <v>2.0955308372728698</v>
      </c>
      <c r="G470" s="2">
        <v>4.2188317524643697</v>
      </c>
      <c r="H470" s="2">
        <v>2.2226400172951498E-3</v>
      </c>
      <c r="I470" s="2">
        <v>1.25179279362742E-2</v>
      </c>
      <c r="J470" s="2" t="s">
        <v>565</v>
      </c>
      <c r="K470" s="10">
        <v>4176</v>
      </c>
      <c r="L470" s="2" t="s">
        <v>566</v>
      </c>
      <c r="M470" s="11" t="s">
        <v>567</v>
      </c>
      <c r="N470" s="10">
        <v>0</v>
      </c>
      <c r="O470" s="14">
        <v>1</v>
      </c>
      <c r="P470" s="10">
        <v>2297</v>
      </c>
      <c r="Q470" s="2">
        <v>1162</v>
      </c>
      <c r="R470" s="2">
        <v>1162</v>
      </c>
      <c r="S470" s="2">
        <v>4</v>
      </c>
      <c r="T470" s="2" t="s">
        <v>153</v>
      </c>
      <c r="U470" s="2" t="s">
        <v>154</v>
      </c>
    </row>
    <row r="471" spans="1:21">
      <c r="A471" s="2" t="s">
        <v>8021</v>
      </c>
      <c r="B471" s="2">
        <v>2.0176522700011699</v>
      </c>
      <c r="C471" s="2">
        <v>0.74167256402308301</v>
      </c>
      <c r="D471" s="2" t="s">
        <v>5844</v>
      </c>
      <c r="E471" s="2" t="s">
        <v>5845</v>
      </c>
      <c r="F471" s="2">
        <v>2.1002782964486899</v>
      </c>
      <c r="G471" s="2">
        <v>0.649900244332557</v>
      </c>
      <c r="H471" s="2">
        <v>4.3865746322947E-3</v>
      </c>
      <c r="I471" s="2">
        <v>2.29055355715281E-2</v>
      </c>
      <c r="J471" s="2" t="s">
        <v>8022</v>
      </c>
      <c r="K471" s="10">
        <v>3423</v>
      </c>
      <c r="L471" s="2" t="s">
        <v>8023</v>
      </c>
      <c r="M471" s="11" t="s">
        <v>8024</v>
      </c>
      <c r="N471" s="10">
        <v>0</v>
      </c>
      <c r="O471" s="14">
        <v>1</v>
      </c>
      <c r="P471" s="10">
        <v>1904</v>
      </c>
      <c r="Q471" s="2">
        <v>985</v>
      </c>
      <c r="R471" s="2">
        <v>985</v>
      </c>
      <c r="S471" s="2">
        <v>1</v>
      </c>
      <c r="T471" s="2" t="s">
        <v>18</v>
      </c>
      <c r="U471" s="2" t="s">
        <v>19</v>
      </c>
    </row>
    <row r="472" spans="1:21">
      <c r="A472" s="2" t="s">
        <v>8025</v>
      </c>
      <c r="B472" s="2">
        <v>6.26037900598494</v>
      </c>
      <c r="C472" s="2">
        <v>1.2714386811824201</v>
      </c>
      <c r="D472" s="2" t="s">
        <v>5844</v>
      </c>
      <c r="E472" s="2" t="s">
        <v>5845</v>
      </c>
      <c r="F472" s="2">
        <v>2.95779640509729</v>
      </c>
      <c r="G472" s="2">
        <v>2.1481062548251901</v>
      </c>
      <c r="H472" s="7">
        <v>4.8283552310410201E-5</v>
      </c>
      <c r="I472" s="2">
        <v>3.6418588009975999E-4</v>
      </c>
      <c r="J472" s="2" t="s">
        <v>8026</v>
      </c>
      <c r="K472" s="10">
        <v>2491</v>
      </c>
      <c r="L472" s="2" t="s">
        <v>8027</v>
      </c>
      <c r="M472" s="11" t="s">
        <v>8028</v>
      </c>
      <c r="N472" s="10">
        <v>0</v>
      </c>
      <c r="O472" s="14">
        <v>1</v>
      </c>
      <c r="P472" s="10">
        <v>1343</v>
      </c>
      <c r="Q472" s="2">
        <v>662</v>
      </c>
      <c r="R472" s="2">
        <v>662</v>
      </c>
      <c r="S472" s="2">
        <v>3</v>
      </c>
      <c r="T472" s="2" t="s">
        <v>15</v>
      </c>
      <c r="U472" s="2" t="s">
        <v>16</v>
      </c>
    </row>
    <row r="473" spans="1:21">
      <c r="A473" s="2" t="s">
        <v>5157</v>
      </c>
      <c r="B473" s="2">
        <v>57.305095780687502</v>
      </c>
      <c r="C473" s="2">
        <v>5.6579021312617996</v>
      </c>
      <c r="D473" s="2" t="s">
        <v>5844</v>
      </c>
      <c r="E473" s="2" t="s">
        <v>5845</v>
      </c>
      <c r="F473" s="2">
        <v>4.0006508690382203</v>
      </c>
      <c r="G473" s="2">
        <v>5.2577318403367199</v>
      </c>
      <c r="H473" s="7">
        <v>6.7896645006458598E-8</v>
      </c>
      <c r="I473" s="7">
        <v>7.4360482276304199E-7</v>
      </c>
      <c r="J473" s="2" t="s">
        <v>5158</v>
      </c>
      <c r="K473" s="10">
        <v>989</v>
      </c>
      <c r="L473" s="2" t="s">
        <v>5159</v>
      </c>
      <c r="M473" s="11" t="s">
        <v>5160</v>
      </c>
      <c r="N473" s="13">
        <v>9.6999999999999893E-162</v>
      </c>
      <c r="O473" s="14">
        <v>1</v>
      </c>
      <c r="P473" s="10">
        <v>460</v>
      </c>
      <c r="Q473" s="2">
        <v>221</v>
      </c>
      <c r="R473" s="2">
        <v>221</v>
      </c>
      <c r="S473" s="2"/>
      <c r="T473" s="2" t="s">
        <v>2</v>
      </c>
      <c r="U473" s="2" t="s">
        <v>2</v>
      </c>
    </row>
    <row r="474" spans="1:21">
      <c r="A474" s="2" t="s">
        <v>7402</v>
      </c>
      <c r="B474" s="2">
        <v>2.0553653965432499</v>
      </c>
      <c r="C474" s="2">
        <v>0.36024095966835501</v>
      </c>
      <c r="D474" s="2" t="s">
        <v>5844</v>
      </c>
      <c r="E474" s="2" t="s">
        <v>5845</v>
      </c>
      <c r="F474" s="2">
        <v>3.1624523965305902</v>
      </c>
      <c r="G474" s="2">
        <v>0.51806898429512305</v>
      </c>
      <c r="H474" s="7">
        <v>6.2716371418190597E-5</v>
      </c>
      <c r="I474" s="2">
        <v>4.65924883820241E-4</v>
      </c>
      <c r="J474" s="2" t="s">
        <v>7403</v>
      </c>
      <c r="K474" s="10">
        <v>1185</v>
      </c>
      <c r="L474" s="2" t="s">
        <v>7404</v>
      </c>
      <c r="M474" s="11" t="s">
        <v>7405</v>
      </c>
      <c r="N474" s="13">
        <v>9.8999999999999907E-124</v>
      </c>
      <c r="O474" s="14">
        <v>1</v>
      </c>
      <c r="P474" s="10">
        <v>366</v>
      </c>
      <c r="Q474" s="2">
        <v>200</v>
      </c>
      <c r="R474" s="2">
        <v>200</v>
      </c>
      <c r="S474" s="2">
        <v>2</v>
      </c>
      <c r="T474" s="2" t="s">
        <v>174</v>
      </c>
      <c r="U474" s="2" t="s">
        <v>175</v>
      </c>
    </row>
    <row r="475" spans="1:21">
      <c r="A475" s="2" t="s">
        <v>8029</v>
      </c>
      <c r="B475" s="2">
        <v>5.2986942791619498</v>
      </c>
      <c r="C475" s="2">
        <v>0</v>
      </c>
      <c r="D475" s="2" t="s">
        <v>5844</v>
      </c>
      <c r="E475" s="2" t="s">
        <v>5845</v>
      </c>
      <c r="F475" s="2">
        <v>11.402244487170901</v>
      </c>
      <c r="G475" s="2">
        <v>1.72656136497174</v>
      </c>
      <c r="H475" s="7">
        <v>2.6883042272323499E-14</v>
      </c>
      <c r="I475" s="7">
        <v>1.20056959143652E-12</v>
      </c>
      <c r="J475" s="2" t="s">
        <v>8030</v>
      </c>
      <c r="K475" s="10">
        <v>3861</v>
      </c>
      <c r="L475" s="2" t="s">
        <v>8031</v>
      </c>
      <c r="M475" s="11" t="s">
        <v>8032</v>
      </c>
      <c r="N475" s="10">
        <v>0</v>
      </c>
      <c r="O475" s="14">
        <v>1</v>
      </c>
      <c r="P475" s="10">
        <v>1715</v>
      </c>
      <c r="Q475" s="2">
        <v>879</v>
      </c>
      <c r="R475" s="2">
        <v>879</v>
      </c>
      <c r="S475" s="2">
        <v>5</v>
      </c>
      <c r="T475" s="2" t="s">
        <v>193</v>
      </c>
      <c r="U475" s="2" t="s">
        <v>194</v>
      </c>
    </row>
    <row r="476" spans="1:21">
      <c r="A476" s="2" t="s">
        <v>8033</v>
      </c>
      <c r="B476" s="2">
        <v>4.9592761402832499</v>
      </c>
      <c r="C476" s="2">
        <v>1.88596737708727</v>
      </c>
      <c r="D476" s="2" t="s">
        <v>5844</v>
      </c>
      <c r="E476" s="2" t="s">
        <v>5845</v>
      </c>
      <c r="F476" s="2">
        <v>2.05409414849764</v>
      </c>
      <c r="G476" s="2">
        <v>1.9521071309909399</v>
      </c>
      <c r="H476" s="2">
        <v>3.5811581204047301E-3</v>
      </c>
      <c r="I476" s="2">
        <v>1.9138013186634301E-2</v>
      </c>
      <c r="J476" s="2" t="s">
        <v>8034</v>
      </c>
      <c r="K476" s="10">
        <v>2010</v>
      </c>
      <c r="L476" s="2" t="s">
        <v>8035</v>
      </c>
      <c r="M476" s="11" t="s">
        <v>8036</v>
      </c>
      <c r="N476" s="10">
        <v>0</v>
      </c>
      <c r="O476" s="14">
        <v>1</v>
      </c>
      <c r="P476" s="10">
        <v>1027</v>
      </c>
      <c r="Q476" s="2">
        <v>560</v>
      </c>
      <c r="R476" s="2">
        <v>560</v>
      </c>
      <c r="S476" s="2">
        <v>11</v>
      </c>
      <c r="T476" s="2" t="s">
        <v>8037</v>
      </c>
      <c r="U476" s="2" t="s">
        <v>8038</v>
      </c>
    </row>
    <row r="477" spans="1:21">
      <c r="A477" s="2" t="s">
        <v>8043</v>
      </c>
      <c r="B477" s="2">
        <v>1.3388159922437699</v>
      </c>
      <c r="C477" s="2">
        <v>0.50857547247297097</v>
      </c>
      <c r="D477" s="2" t="s">
        <v>5844</v>
      </c>
      <c r="E477" s="2" t="s">
        <v>5845</v>
      </c>
      <c r="F477" s="2">
        <v>2.05084128530198</v>
      </c>
      <c r="G477" s="2">
        <v>7.4941030928658697E-2</v>
      </c>
      <c r="H477" s="2">
        <v>7.29859310838335E-3</v>
      </c>
      <c r="I477" s="2">
        <v>3.5866645487334203E-2</v>
      </c>
      <c r="J477" s="2" t="s">
        <v>8044</v>
      </c>
      <c r="K477" s="10">
        <v>1363</v>
      </c>
      <c r="L477" s="2" t="s">
        <v>8045</v>
      </c>
      <c r="M477" s="11" t="s">
        <v>8046</v>
      </c>
      <c r="N477" s="13">
        <v>3.5999999999999902E-235</v>
      </c>
      <c r="O477" s="14">
        <v>1</v>
      </c>
      <c r="P477" s="10">
        <v>656</v>
      </c>
      <c r="Q477" s="2">
        <v>335</v>
      </c>
      <c r="R477" s="2">
        <v>335</v>
      </c>
      <c r="S477" s="2"/>
      <c r="T477" s="2" t="s">
        <v>2</v>
      </c>
      <c r="U477" s="2" t="s">
        <v>2</v>
      </c>
    </row>
    <row r="478" spans="1:21">
      <c r="A478" s="2" t="s">
        <v>5209</v>
      </c>
      <c r="B478" s="2">
        <v>33.130981667215501</v>
      </c>
      <c r="C478" s="2">
        <v>0.42381289372747599</v>
      </c>
      <c r="D478" s="2" t="s">
        <v>5844</v>
      </c>
      <c r="E478" s="2" t="s">
        <v>5845</v>
      </c>
      <c r="F478" s="2">
        <v>6.9392581953050998</v>
      </c>
      <c r="G478" s="2">
        <v>4.3904171873205504</v>
      </c>
      <c r="H478" s="7">
        <v>1.8813727523195898E-15</v>
      </c>
      <c r="I478" s="7">
        <v>1.1563177720098099E-13</v>
      </c>
      <c r="J478" s="2" t="s">
        <v>5210</v>
      </c>
      <c r="K478" s="10">
        <v>1079</v>
      </c>
      <c r="L478" s="2" t="s">
        <v>5211</v>
      </c>
      <c r="M478" s="11" t="s">
        <v>5212</v>
      </c>
      <c r="N478" s="13">
        <v>5.7999999999999902E-211</v>
      </c>
      <c r="O478" s="14">
        <v>1</v>
      </c>
      <c r="P478" s="10">
        <v>588</v>
      </c>
      <c r="Q478" s="2">
        <v>274</v>
      </c>
      <c r="R478" s="2">
        <v>274</v>
      </c>
      <c r="S478" s="2">
        <v>5</v>
      </c>
      <c r="T478" s="2" t="s">
        <v>5213</v>
      </c>
      <c r="U478" s="2" t="s">
        <v>5214</v>
      </c>
    </row>
    <row r="479" spans="1:21">
      <c r="A479" s="2" t="s">
        <v>8050</v>
      </c>
      <c r="B479" s="2">
        <v>6.0341002467324696</v>
      </c>
      <c r="C479" s="2">
        <v>0</v>
      </c>
      <c r="D479" s="2" t="s">
        <v>5844</v>
      </c>
      <c r="E479" s="2" t="s">
        <v>5845</v>
      </c>
      <c r="F479" s="2">
        <v>11.589681296554</v>
      </c>
      <c r="G479" s="2">
        <v>1.914933234959</v>
      </c>
      <c r="H479" s="7">
        <v>7.5340746435230801E-15</v>
      </c>
      <c r="I479" s="7">
        <v>3.93012787875074E-13</v>
      </c>
      <c r="J479" s="2" t="s">
        <v>8051</v>
      </c>
      <c r="K479" s="10">
        <v>4274</v>
      </c>
      <c r="L479" s="2" t="s">
        <v>8052</v>
      </c>
      <c r="M479" s="11" t="s">
        <v>8053</v>
      </c>
      <c r="N479" s="10">
        <v>0</v>
      </c>
      <c r="O479" s="14">
        <v>1</v>
      </c>
      <c r="P479" s="10">
        <v>2613</v>
      </c>
      <c r="Q479" s="2">
        <v>1330</v>
      </c>
      <c r="R479" s="2">
        <v>1330</v>
      </c>
      <c r="S479" s="2"/>
      <c r="T479" s="2" t="s">
        <v>2</v>
      </c>
      <c r="U479" s="2" t="s">
        <v>2</v>
      </c>
    </row>
    <row r="480" spans="1:21">
      <c r="A480" s="2" t="s">
        <v>8060</v>
      </c>
      <c r="B480" s="2">
        <v>2.3947835354219502</v>
      </c>
      <c r="C480" s="2">
        <v>0</v>
      </c>
      <c r="D480" s="2" t="s">
        <v>5844</v>
      </c>
      <c r="E480" s="2" t="s">
        <v>5845</v>
      </c>
      <c r="F480" s="2">
        <v>10.2571490681671</v>
      </c>
      <c r="G480" s="2">
        <v>0.57591864665289705</v>
      </c>
      <c r="H480" s="7">
        <v>4.6276954330080401E-11</v>
      </c>
      <c r="I480" s="7">
        <v>9.4620824011662295E-10</v>
      </c>
      <c r="J480" s="2" t="s">
        <v>8061</v>
      </c>
      <c r="K480" s="10">
        <v>1646</v>
      </c>
      <c r="L480" s="2" t="s">
        <v>8062</v>
      </c>
      <c r="M480" s="11" t="s">
        <v>8063</v>
      </c>
      <c r="N480" s="13">
        <v>4.6999999999999904E-224</v>
      </c>
      <c r="O480" s="14">
        <v>1</v>
      </c>
      <c r="P480" s="10">
        <v>631</v>
      </c>
      <c r="Q480" s="2">
        <v>315</v>
      </c>
      <c r="R480" s="2">
        <v>315</v>
      </c>
      <c r="S480" s="2">
        <v>3</v>
      </c>
      <c r="T480" s="2" t="s">
        <v>8064</v>
      </c>
      <c r="U480" s="2" t="s">
        <v>8065</v>
      </c>
    </row>
    <row r="481" spans="1:21">
      <c r="A481" s="2" t="s">
        <v>8070</v>
      </c>
      <c r="B481" s="2">
        <v>8.2968878392571508</v>
      </c>
      <c r="C481" s="2">
        <v>0</v>
      </c>
      <c r="D481" s="2" t="s">
        <v>5844</v>
      </c>
      <c r="E481" s="2" t="s">
        <v>5845</v>
      </c>
      <c r="F481" s="2">
        <v>12.048985247614899</v>
      </c>
      <c r="G481" s="2">
        <v>2.3763045058974299</v>
      </c>
      <c r="H481" s="7">
        <v>3.4580343779028098E-16</v>
      </c>
      <c r="I481" s="7">
        <v>2.6967455030489299E-14</v>
      </c>
      <c r="J481" s="2" t="s">
        <v>1992</v>
      </c>
      <c r="K481" s="10">
        <v>3388</v>
      </c>
      <c r="L481" s="2" t="s">
        <v>1993</v>
      </c>
      <c r="M481" s="11" t="s">
        <v>1994</v>
      </c>
      <c r="N481" s="10">
        <v>0</v>
      </c>
      <c r="O481" s="14">
        <v>1</v>
      </c>
      <c r="P481" s="10">
        <v>1680</v>
      </c>
      <c r="Q481" s="2">
        <v>918</v>
      </c>
      <c r="R481" s="2">
        <v>918</v>
      </c>
      <c r="S481" s="2">
        <v>4</v>
      </c>
      <c r="T481" s="2" t="s">
        <v>1576</v>
      </c>
      <c r="U481" s="2" t="s">
        <v>1577</v>
      </c>
    </row>
    <row r="482" spans="1:21">
      <c r="A482" s="2" t="s">
        <v>8071</v>
      </c>
      <c r="B482" s="2">
        <v>1.9799391434590901</v>
      </c>
      <c r="C482" s="2">
        <v>0</v>
      </c>
      <c r="D482" s="2" t="s">
        <v>5844</v>
      </c>
      <c r="E482" s="2" t="s">
        <v>5845</v>
      </c>
      <c r="F482" s="2">
        <v>9.9829568787314393</v>
      </c>
      <c r="G482" s="2">
        <v>0.30114876448906303</v>
      </c>
      <c r="H482" s="7">
        <v>2.5870101030941399E-10</v>
      </c>
      <c r="I482" s="7">
        <v>4.4832841753119103E-9</v>
      </c>
      <c r="J482" s="2" t="s">
        <v>8072</v>
      </c>
      <c r="K482" s="10">
        <v>4102</v>
      </c>
      <c r="L482" s="2" t="s">
        <v>8073</v>
      </c>
      <c r="M482" s="11" t="s">
        <v>8074</v>
      </c>
      <c r="N482" s="10">
        <v>0</v>
      </c>
      <c r="O482" s="14">
        <v>1</v>
      </c>
      <c r="P482" s="10">
        <v>2301</v>
      </c>
      <c r="Q482" s="2">
        <v>1147</v>
      </c>
      <c r="R482" s="2">
        <v>1147</v>
      </c>
      <c r="S482" s="2">
        <v>4</v>
      </c>
      <c r="T482" s="2" t="s">
        <v>574</v>
      </c>
      <c r="U482" s="2" t="s">
        <v>575</v>
      </c>
    </row>
    <row r="483" spans="1:21">
      <c r="A483" s="2" t="s">
        <v>8076</v>
      </c>
      <c r="B483" s="2">
        <v>22.665589051788899</v>
      </c>
      <c r="C483" s="2">
        <v>7.0352940358760998</v>
      </c>
      <c r="D483" s="2" t="s">
        <v>5844</v>
      </c>
      <c r="E483" s="2" t="s">
        <v>5845</v>
      </c>
      <c r="F483" s="2">
        <v>2.3483774613618902</v>
      </c>
      <c r="G483" s="2">
        <v>4.0910646523854597</v>
      </c>
      <c r="H483" s="2">
        <v>6.7939869628923396E-4</v>
      </c>
      <c r="I483" s="2">
        <v>4.2790537206625996E-3</v>
      </c>
      <c r="J483" s="2" t="s">
        <v>8077</v>
      </c>
      <c r="K483" s="10">
        <v>766</v>
      </c>
      <c r="L483" s="2" t="s">
        <v>8078</v>
      </c>
      <c r="M483" s="11" t="s">
        <v>8079</v>
      </c>
      <c r="N483" s="13">
        <v>2.8999999999999901E-33</v>
      </c>
      <c r="O483" s="12">
        <v>0.99250000000000005</v>
      </c>
      <c r="P483" s="10">
        <v>129</v>
      </c>
      <c r="Q483" s="2">
        <v>133</v>
      </c>
      <c r="R483" s="2">
        <v>132</v>
      </c>
      <c r="S483" s="2">
        <v>1</v>
      </c>
      <c r="T483" s="2" t="s">
        <v>332</v>
      </c>
      <c r="U483" s="2" t="s">
        <v>333</v>
      </c>
    </row>
    <row r="484" spans="1:21">
      <c r="A484" s="2" t="s">
        <v>5270</v>
      </c>
      <c r="B484" s="2">
        <v>12.162483309820001</v>
      </c>
      <c r="C484" s="2">
        <v>0</v>
      </c>
      <c r="D484" s="2" t="s">
        <v>5844</v>
      </c>
      <c r="E484" s="2" t="s">
        <v>5845</v>
      </c>
      <c r="F484" s="2">
        <v>12.6006726715108</v>
      </c>
      <c r="G484" s="2">
        <v>2.92999470414227</v>
      </c>
      <c r="H484" s="7">
        <v>8.1998323748374895E-18</v>
      </c>
      <c r="I484" s="7">
        <v>1.17284054032353E-15</v>
      </c>
      <c r="J484" s="2" t="s">
        <v>5271</v>
      </c>
      <c r="K484" s="10">
        <v>3886</v>
      </c>
      <c r="L484" s="2" t="s">
        <v>5272</v>
      </c>
      <c r="M484" s="11" t="s">
        <v>5273</v>
      </c>
      <c r="N484" s="10">
        <v>0</v>
      </c>
      <c r="O484" s="14">
        <v>1</v>
      </c>
      <c r="P484" s="10">
        <v>1977</v>
      </c>
      <c r="Q484" s="2">
        <v>1004</v>
      </c>
      <c r="R484" s="2">
        <v>1004</v>
      </c>
      <c r="S484" s="2">
        <v>10</v>
      </c>
      <c r="T484" s="2" t="s">
        <v>460</v>
      </c>
      <c r="U484" s="2" t="s">
        <v>461</v>
      </c>
    </row>
    <row r="485" spans="1:21">
      <c r="A485" s="2" t="s">
        <v>7652</v>
      </c>
      <c r="B485" s="2">
        <v>1.3199594289727301</v>
      </c>
      <c r="C485" s="2">
        <v>0</v>
      </c>
      <c r="D485" s="2" t="s">
        <v>5844</v>
      </c>
      <c r="E485" s="2" t="s">
        <v>5845</v>
      </c>
      <c r="F485" s="2">
        <v>9.3987070140970097</v>
      </c>
      <c r="G485" s="2">
        <v>-0.28107998902897902</v>
      </c>
      <c r="H485" s="7">
        <v>9.6164269709657507E-9</v>
      </c>
      <c r="I485" s="7">
        <v>1.2498938874574299E-7</v>
      </c>
      <c r="J485" s="2" t="s">
        <v>7653</v>
      </c>
      <c r="K485" s="10">
        <v>2135</v>
      </c>
      <c r="L485" s="2" t="s">
        <v>7654</v>
      </c>
      <c r="M485" s="11" t="s">
        <v>7655</v>
      </c>
      <c r="N485" s="10">
        <v>0</v>
      </c>
      <c r="O485" s="14">
        <v>1</v>
      </c>
      <c r="P485" s="10">
        <v>971</v>
      </c>
      <c r="Q485" s="2">
        <v>496</v>
      </c>
      <c r="R485" s="2">
        <v>496</v>
      </c>
      <c r="S485" s="2"/>
      <c r="T485" s="2" t="s">
        <v>2</v>
      </c>
      <c r="U485" s="2" t="s">
        <v>2</v>
      </c>
    </row>
    <row r="486" spans="1:21">
      <c r="A486" s="2" t="s">
        <v>8080</v>
      </c>
      <c r="B486" s="2">
        <v>2.7907713641137701</v>
      </c>
      <c r="C486" s="2">
        <v>0.33905031498198102</v>
      </c>
      <c r="D486" s="2" t="s">
        <v>5844</v>
      </c>
      <c r="E486" s="2" t="s">
        <v>5845</v>
      </c>
      <c r="F486" s="2">
        <v>3.69005401693058</v>
      </c>
      <c r="G486" s="2">
        <v>0.91094125913463497</v>
      </c>
      <c r="H486" s="7">
        <v>3.7585695375789799E-6</v>
      </c>
      <c r="I486" s="7">
        <v>3.2208305164930002E-5</v>
      </c>
      <c r="J486" s="2" t="s">
        <v>8081</v>
      </c>
      <c r="K486" s="10">
        <v>1775</v>
      </c>
      <c r="L486" s="2" t="s">
        <v>8082</v>
      </c>
      <c r="M486" s="11" t="s">
        <v>8083</v>
      </c>
      <c r="N486" s="13">
        <v>2.3999999999999901E-306</v>
      </c>
      <c r="O486" s="14">
        <v>1</v>
      </c>
      <c r="P486" s="10">
        <v>848</v>
      </c>
      <c r="Q486" s="2">
        <v>445</v>
      </c>
      <c r="R486" s="2">
        <v>445</v>
      </c>
      <c r="S486" s="2">
        <v>4</v>
      </c>
      <c r="T486" s="2" t="s">
        <v>253</v>
      </c>
      <c r="U486" s="2" t="s">
        <v>254</v>
      </c>
    </row>
    <row r="487" spans="1:21">
      <c r="A487" s="2" t="s">
        <v>5298</v>
      </c>
      <c r="B487" s="2">
        <v>212.419185248254</v>
      </c>
      <c r="C487" s="2">
        <v>31.0442944655376</v>
      </c>
      <c r="D487" s="2" t="s">
        <v>5844</v>
      </c>
      <c r="E487" s="2" t="s">
        <v>5845</v>
      </c>
      <c r="F487" s="2">
        <v>3.4354501029435398</v>
      </c>
      <c r="G487" s="2">
        <v>7.18866463983443</v>
      </c>
      <c r="H487" s="7">
        <v>1.72318466777984E-6</v>
      </c>
      <c r="I487" s="7">
        <v>1.5373442287597199E-5</v>
      </c>
      <c r="J487" s="2" t="s">
        <v>3700</v>
      </c>
      <c r="K487" s="10">
        <v>2442</v>
      </c>
      <c r="L487" s="2" t="s">
        <v>5299</v>
      </c>
      <c r="M487" s="11" t="s">
        <v>5300</v>
      </c>
      <c r="N487" s="10">
        <v>0</v>
      </c>
      <c r="O487" s="14">
        <v>1</v>
      </c>
      <c r="P487" s="10">
        <v>1156</v>
      </c>
      <c r="Q487" s="2">
        <v>579</v>
      </c>
      <c r="R487" s="2">
        <v>579</v>
      </c>
      <c r="S487" s="2">
        <v>3</v>
      </c>
      <c r="T487" s="2" t="s">
        <v>5301</v>
      </c>
      <c r="U487" s="2" t="s">
        <v>5302</v>
      </c>
    </row>
    <row r="488" spans="1:21">
      <c r="A488" s="2" t="s">
        <v>8084</v>
      </c>
      <c r="B488" s="2">
        <v>1.16910692280442</v>
      </c>
      <c r="C488" s="2">
        <v>0.36024095966835501</v>
      </c>
      <c r="D488" s="2" t="s">
        <v>5844</v>
      </c>
      <c r="E488" s="2" t="s">
        <v>5845</v>
      </c>
      <c r="F488" s="2">
        <v>2.3495051003143601</v>
      </c>
      <c r="G488" s="2">
        <v>-0.17416515113471501</v>
      </c>
      <c r="H488" s="2">
        <v>3.0193329737682002E-3</v>
      </c>
      <c r="I488" s="2">
        <v>1.6458387221604701E-2</v>
      </c>
      <c r="J488" s="2" t="s">
        <v>8085</v>
      </c>
      <c r="K488" s="10">
        <v>1179</v>
      </c>
      <c r="L488" s="2" t="s">
        <v>8086</v>
      </c>
      <c r="M488" s="11" t="s">
        <v>8087</v>
      </c>
      <c r="N488" s="13">
        <v>4.4999999999999898E-206</v>
      </c>
      <c r="O488" s="14">
        <v>1</v>
      </c>
      <c r="P488" s="10">
        <v>577</v>
      </c>
      <c r="Q488" s="2">
        <v>278</v>
      </c>
      <c r="R488" s="2">
        <v>278</v>
      </c>
      <c r="S488" s="2">
        <v>1</v>
      </c>
      <c r="T488" s="2" t="s">
        <v>501</v>
      </c>
      <c r="U488" s="2" t="s">
        <v>502</v>
      </c>
    </row>
    <row r="489" spans="1:21">
      <c r="A489" s="2" t="s">
        <v>8089</v>
      </c>
      <c r="B489" s="2">
        <v>1.90451289037494</v>
      </c>
      <c r="C489" s="2">
        <v>0</v>
      </c>
      <c r="D489" s="2" t="s">
        <v>5844</v>
      </c>
      <c r="E489" s="2" t="s">
        <v>5845</v>
      </c>
      <c r="F489" s="2">
        <v>9.9269793030785394</v>
      </c>
      <c r="G489" s="2">
        <v>0.24514136665532399</v>
      </c>
      <c r="H489" s="7">
        <v>3.7372704309800399E-10</v>
      </c>
      <c r="I489" s="7">
        <v>6.25660192215526E-9</v>
      </c>
      <c r="J489" s="2" t="s">
        <v>8090</v>
      </c>
      <c r="K489" s="10">
        <v>1923</v>
      </c>
      <c r="L489" s="2" t="s">
        <v>8091</v>
      </c>
      <c r="M489" s="11" t="s">
        <v>8092</v>
      </c>
      <c r="N489" s="10">
        <v>0</v>
      </c>
      <c r="O489" s="14">
        <v>1</v>
      </c>
      <c r="P489" s="10">
        <v>922</v>
      </c>
      <c r="Q489" s="2">
        <v>480</v>
      </c>
      <c r="R489" s="2">
        <v>480</v>
      </c>
      <c r="S489" s="2">
        <v>4</v>
      </c>
      <c r="T489" s="2" t="s">
        <v>253</v>
      </c>
      <c r="U489" s="2" t="s">
        <v>254</v>
      </c>
    </row>
    <row r="490" spans="1:21">
      <c r="A490" s="2" t="s">
        <v>8229</v>
      </c>
      <c r="B490" s="2">
        <v>23.268999076462102</v>
      </c>
      <c r="C490" s="2">
        <v>1.9919206005191299</v>
      </c>
      <c r="D490" s="2" t="s">
        <v>5844</v>
      </c>
      <c r="E490" s="2" t="s">
        <v>5845</v>
      </c>
      <c r="F490" s="2">
        <v>4.2051240276281296</v>
      </c>
      <c r="G490" s="2">
        <v>3.9449995364059598</v>
      </c>
      <c r="H490" s="7">
        <v>2.6651678873834101E-8</v>
      </c>
      <c r="I490" s="7">
        <v>3.1597204311919902E-7</v>
      </c>
      <c r="J490" s="2" t="s">
        <v>5709</v>
      </c>
      <c r="K490" s="10">
        <v>4462</v>
      </c>
      <c r="L490" s="2" t="s">
        <v>5710</v>
      </c>
      <c r="M490" s="11" t="s">
        <v>5711</v>
      </c>
      <c r="N490" s="10">
        <v>0</v>
      </c>
      <c r="O490" s="14">
        <v>1</v>
      </c>
      <c r="P490" s="10">
        <v>2552</v>
      </c>
      <c r="Q490" s="2">
        <v>1332</v>
      </c>
      <c r="R490" s="2">
        <v>1332</v>
      </c>
      <c r="S490" s="2"/>
      <c r="T490" s="2" t="s">
        <v>2</v>
      </c>
      <c r="U490" s="2" t="s">
        <v>2</v>
      </c>
    </row>
    <row r="491" spans="1:21">
      <c r="A491" s="2" t="s">
        <v>2096</v>
      </c>
      <c r="B491" s="2">
        <v>1.5462381882251901</v>
      </c>
      <c r="C491" s="2">
        <v>0.105953223431869</v>
      </c>
      <c r="D491" s="2" t="s">
        <v>5844</v>
      </c>
      <c r="E491" s="2" t="s">
        <v>5845</v>
      </c>
      <c r="F491" s="2">
        <v>4.4885934673195704</v>
      </c>
      <c r="G491" s="2">
        <v>1.2352477090861499E-2</v>
      </c>
      <c r="H491" s="7">
        <v>1.26737332162554E-6</v>
      </c>
      <c r="I491" s="7">
        <v>1.15900804822079E-5</v>
      </c>
      <c r="J491" s="2" t="s">
        <v>2097</v>
      </c>
      <c r="K491" s="10">
        <v>1022</v>
      </c>
      <c r="L491" s="2" t="s">
        <v>2098</v>
      </c>
      <c r="M491" s="11" t="s">
        <v>2099</v>
      </c>
      <c r="N491" s="13">
        <v>1.4999999999999901E-95</v>
      </c>
      <c r="O491" s="14">
        <v>1</v>
      </c>
      <c r="P491" s="10">
        <v>293</v>
      </c>
      <c r="Q491" s="2">
        <v>139</v>
      </c>
      <c r="R491" s="2">
        <v>139</v>
      </c>
      <c r="S491" s="2">
        <v>2</v>
      </c>
      <c r="T491" s="2" t="s">
        <v>424</v>
      </c>
      <c r="U491" s="2" t="s">
        <v>425</v>
      </c>
    </row>
    <row r="492" spans="1:21">
      <c r="A492" s="2" t="s">
        <v>8093</v>
      </c>
      <c r="B492" s="2">
        <v>69.524148780320701</v>
      </c>
      <c r="C492" s="2">
        <v>15.342026752934499</v>
      </c>
      <c r="D492" s="2" t="s">
        <v>5844</v>
      </c>
      <c r="E492" s="2" t="s">
        <v>5845</v>
      </c>
      <c r="F492" s="2">
        <v>2.8408412393045399</v>
      </c>
      <c r="G492" s="2">
        <v>5.6380991046450397</v>
      </c>
      <c r="H492" s="7">
        <v>5.1618685915422198E-5</v>
      </c>
      <c r="I492" s="2">
        <v>3.87739780600889E-4</v>
      </c>
      <c r="J492" s="2" t="s">
        <v>8094</v>
      </c>
      <c r="K492" s="10">
        <v>2877</v>
      </c>
      <c r="L492" s="2" t="s">
        <v>8095</v>
      </c>
      <c r="M492" s="11" t="s">
        <v>8096</v>
      </c>
      <c r="N492" s="10">
        <v>0</v>
      </c>
      <c r="O492" s="14">
        <v>1</v>
      </c>
      <c r="P492" s="10">
        <v>1858</v>
      </c>
      <c r="Q492" s="2">
        <v>905</v>
      </c>
      <c r="R492" s="2">
        <v>905</v>
      </c>
      <c r="S492" s="2">
        <v>7</v>
      </c>
      <c r="T492" s="2" t="s">
        <v>1423</v>
      </c>
      <c r="U492" s="2" t="s">
        <v>1424</v>
      </c>
    </row>
    <row r="493" spans="1:21">
      <c r="A493" s="2" t="s">
        <v>7719</v>
      </c>
      <c r="B493" s="2">
        <v>2.0553653965432499</v>
      </c>
      <c r="C493" s="2">
        <v>4.2381289372747599E-2</v>
      </c>
      <c r="D493" s="2" t="s">
        <v>5844</v>
      </c>
      <c r="E493" s="2" t="s">
        <v>5845</v>
      </c>
      <c r="F493" s="2">
        <v>6.1605202528175598</v>
      </c>
      <c r="G493" s="2">
        <v>0.37535657256098898</v>
      </c>
      <c r="H493" s="7">
        <v>1.8774223096876302E-9</v>
      </c>
      <c r="I493" s="7">
        <v>2.7434761604559701E-8</v>
      </c>
      <c r="J493" s="2" t="s">
        <v>7720</v>
      </c>
      <c r="K493" s="10">
        <v>4043</v>
      </c>
      <c r="L493" s="2" t="s">
        <v>7721</v>
      </c>
      <c r="M493" s="11" t="s">
        <v>7722</v>
      </c>
      <c r="N493" s="10">
        <v>0</v>
      </c>
      <c r="O493" s="14">
        <v>1</v>
      </c>
      <c r="P493" s="10">
        <v>2367</v>
      </c>
      <c r="Q493" s="2">
        <v>1185</v>
      </c>
      <c r="R493" s="2">
        <v>1185</v>
      </c>
      <c r="S493" s="2">
        <v>5</v>
      </c>
      <c r="T493" s="2" t="s">
        <v>193</v>
      </c>
      <c r="U493" s="2" t="s">
        <v>194</v>
      </c>
    </row>
    <row r="494" spans="1:21">
      <c r="A494" s="2" t="s">
        <v>8105</v>
      </c>
      <c r="B494" s="2">
        <v>2.5456360415902499</v>
      </c>
      <c r="C494" s="2">
        <v>1.1019135236914399</v>
      </c>
      <c r="D494" s="2" t="s">
        <v>5844</v>
      </c>
      <c r="E494" s="2" t="s">
        <v>5845</v>
      </c>
      <c r="F494" s="2">
        <v>1.86614249799183</v>
      </c>
      <c r="G494" s="2">
        <v>1.0324935934397099</v>
      </c>
      <c r="H494" s="2">
        <v>8.6661118404324708E-3</v>
      </c>
      <c r="I494" s="2">
        <v>4.1470672109673597E-2</v>
      </c>
      <c r="J494" s="2" t="s">
        <v>8106</v>
      </c>
      <c r="K494" s="10">
        <v>1806</v>
      </c>
      <c r="L494" s="2" t="s">
        <v>8107</v>
      </c>
      <c r="M494" s="11" t="s">
        <v>8108</v>
      </c>
      <c r="N494" s="10">
        <v>0</v>
      </c>
      <c r="O494" s="14">
        <v>1</v>
      </c>
      <c r="P494" s="10">
        <v>1095</v>
      </c>
      <c r="Q494" s="2">
        <v>531</v>
      </c>
      <c r="R494" s="2">
        <v>531</v>
      </c>
      <c r="S494" s="2">
        <v>2</v>
      </c>
      <c r="T494" s="2" t="s">
        <v>2776</v>
      </c>
      <c r="U494" s="2" t="s">
        <v>2777</v>
      </c>
    </row>
    <row r="495" spans="1:21">
      <c r="A495" s="2" t="s">
        <v>5338</v>
      </c>
      <c r="B495" s="2">
        <v>66.921943048917299</v>
      </c>
      <c r="C495" s="2">
        <v>0</v>
      </c>
      <c r="D495" s="2" t="s">
        <v>5844</v>
      </c>
      <c r="E495" s="2" t="s">
        <v>5845</v>
      </c>
      <c r="F495" s="2">
        <v>15.060524110372601</v>
      </c>
      <c r="G495" s="2">
        <v>5.3939601269065101</v>
      </c>
      <c r="H495" s="7">
        <v>3.7122533096419099E-25</v>
      </c>
      <c r="I495" s="7">
        <v>7.6813945483110303E-22</v>
      </c>
      <c r="J495" s="2" t="s">
        <v>5339</v>
      </c>
      <c r="K495" s="10">
        <v>4098</v>
      </c>
      <c r="L495" s="2" t="s">
        <v>5340</v>
      </c>
      <c r="M495" s="11" t="s">
        <v>5341</v>
      </c>
      <c r="N495" s="10">
        <v>0</v>
      </c>
      <c r="O495" s="14">
        <v>1</v>
      </c>
      <c r="P495" s="10">
        <v>2412</v>
      </c>
      <c r="Q495" s="2">
        <v>1285</v>
      </c>
      <c r="R495" s="2">
        <v>1285</v>
      </c>
      <c r="S495" s="2">
        <v>7</v>
      </c>
      <c r="T495" s="2" t="s">
        <v>340</v>
      </c>
      <c r="U495" s="2" t="s">
        <v>341</v>
      </c>
    </row>
    <row r="496" spans="1:21">
      <c r="A496" s="2" t="s">
        <v>5353</v>
      </c>
      <c r="B496" s="2">
        <v>4.4312923686941597</v>
      </c>
      <c r="C496" s="2">
        <v>0.63571934059121404</v>
      </c>
      <c r="D496" s="2" t="s">
        <v>5844</v>
      </c>
      <c r="E496" s="2" t="s">
        <v>5845</v>
      </c>
      <c r="F496" s="2">
        <v>3.4559590105193099</v>
      </c>
      <c r="G496" s="2">
        <v>1.5982161066768701</v>
      </c>
      <c r="H496" s="7">
        <v>5.95000856303269E-6</v>
      </c>
      <c r="I496" s="7">
        <v>5.0081912401741403E-5</v>
      </c>
      <c r="J496" s="2" t="s">
        <v>5354</v>
      </c>
      <c r="K496" s="10">
        <v>3020</v>
      </c>
      <c r="L496" s="2" t="s">
        <v>5355</v>
      </c>
      <c r="M496" s="11" t="s">
        <v>5356</v>
      </c>
      <c r="N496" s="10">
        <v>0</v>
      </c>
      <c r="O496" s="14">
        <v>1</v>
      </c>
      <c r="P496" s="10">
        <v>1763</v>
      </c>
      <c r="Q496" s="2">
        <v>903</v>
      </c>
      <c r="R496" s="2">
        <v>903</v>
      </c>
      <c r="S496" s="2">
        <v>4</v>
      </c>
      <c r="T496" s="2" t="s">
        <v>5357</v>
      </c>
      <c r="U496" s="2" t="s">
        <v>5358</v>
      </c>
    </row>
    <row r="497" spans="1:21">
      <c r="A497" s="2" t="s">
        <v>8111</v>
      </c>
      <c r="B497" s="2">
        <v>3.2433288826186999</v>
      </c>
      <c r="C497" s="2">
        <v>0.67810062996396103</v>
      </c>
      <c r="D497" s="2" t="s">
        <v>5844</v>
      </c>
      <c r="E497" s="2" t="s">
        <v>5845</v>
      </c>
      <c r="F497" s="2">
        <v>2.9132680126315198</v>
      </c>
      <c r="G497" s="2">
        <v>1.2037823380385599</v>
      </c>
      <c r="H497" s="2">
        <v>1.1408493590028099E-4</v>
      </c>
      <c r="I497" s="2">
        <v>8.1739802411655803E-4</v>
      </c>
      <c r="J497" s="2" t="s">
        <v>6801</v>
      </c>
      <c r="K497" s="10">
        <v>1664</v>
      </c>
      <c r="L497" s="2" t="s">
        <v>6802</v>
      </c>
      <c r="M497" s="11" t="s">
        <v>6803</v>
      </c>
      <c r="N497" s="10">
        <v>0</v>
      </c>
      <c r="O497" s="14">
        <v>1</v>
      </c>
      <c r="P497" s="10">
        <v>890</v>
      </c>
      <c r="Q497" s="2">
        <v>465</v>
      </c>
      <c r="R497" s="2">
        <v>465</v>
      </c>
      <c r="S497" s="2">
        <v>4</v>
      </c>
      <c r="T497" s="2" t="s">
        <v>6804</v>
      </c>
      <c r="U497" s="2" t="s">
        <v>6805</v>
      </c>
    </row>
    <row r="498" spans="1:21">
      <c r="A498" s="2" t="s">
        <v>8112</v>
      </c>
      <c r="B498" s="2">
        <v>11.691069228044199</v>
      </c>
      <c r="C498" s="2">
        <v>1.52572641741891</v>
      </c>
      <c r="D498" s="2" t="s">
        <v>5844</v>
      </c>
      <c r="E498" s="2" t="s">
        <v>5845</v>
      </c>
      <c r="F498" s="2">
        <v>3.5962217261198099</v>
      </c>
      <c r="G498" s="2">
        <v>2.9893696939464101</v>
      </c>
      <c r="H498" s="7">
        <v>1.16818580094849E-6</v>
      </c>
      <c r="I498" s="7">
        <v>1.0755903556760401E-5</v>
      </c>
      <c r="J498" s="2" t="s">
        <v>8113</v>
      </c>
      <c r="K498" s="10">
        <v>1551</v>
      </c>
      <c r="L498" s="2" t="s">
        <v>8114</v>
      </c>
      <c r="M498" s="11" t="s">
        <v>8115</v>
      </c>
      <c r="N498" s="13">
        <v>1.49999999999999E-252</v>
      </c>
      <c r="O498" s="12">
        <v>0.9889</v>
      </c>
      <c r="P498" s="10">
        <v>706</v>
      </c>
      <c r="Q498" s="2">
        <v>359</v>
      </c>
      <c r="R498" s="2">
        <v>355</v>
      </c>
      <c r="S498" s="2"/>
      <c r="T498" s="2" t="s">
        <v>2</v>
      </c>
      <c r="U498" s="2" t="s">
        <v>2</v>
      </c>
    </row>
    <row r="499" spans="1:21">
      <c r="A499" s="2" t="s">
        <v>5381</v>
      </c>
      <c r="B499" s="2">
        <v>9.9185522805664998</v>
      </c>
      <c r="C499" s="2">
        <v>3.8143160435472798</v>
      </c>
      <c r="D499" s="2" t="s">
        <v>5844</v>
      </c>
      <c r="E499" s="2" t="s">
        <v>5845</v>
      </c>
      <c r="F499" s="2">
        <v>2.03888586350747</v>
      </c>
      <c r="G499" s="2">
        <v>2.9546712494440599</v>
      </c>
      <c r="H499" s="2">
        <v>3.10589051673598E-3</v>
      </c>
      <c r="I499" s="2">
        <v>1.6885729525039601E-2</v>
      </c>
      <c r="J499" s="2" t="s">
        <v>4686</v>
      </c>
      <c r="K499" s="10">
        <v>1210</v>
      </c>
      <c r="L499" s="2" t="s">
        <v>5382</v>
      </c>
      <c r="M499" s="11" t="s">
        <v>5383</v>
      </c>
      <c r="N499" s="13">
        <v>7.1999999999999894E-204</v>
      </c>
      <c r="O499" s="14">
        <v>1</v>
      </c>
      <c r="P499" s="10">
        <v>573</v>
      </c>
      <c r="Q499" s="2">
        <v>299</v>
      </c>
      <c r="R499" s="2">
        <v>299</v>
      </c>
      <c r="S499" s="2"/>
      <c r="T499" s="2" t="s">
        <v>2</v>
      </c>
      <c r="U499" s="2" t="s">
        <v>2</v>
      </c>
    </row>
    <row r="500" spans="1:21">
      <c r="A500" s="2" t="s">
        <v>5384</v>
      </c>
      <c r="B500" s="2">
        <v>1.3576725555148099</v>
      </c>
      <c r="C500" s="2">
        <v>0.27547838092285898</v>
      </c>
      <c r="D500" s="2" t="s">
        <v>5844</v>
      </c>
      <c r="E500" s="2" t="s">
        <v>5845</v>
      </c>
      <c r="F500" s="2">
        <v>2.94814323329387</v>
      </c>
      <c r="G500" s="2">
        <v>-5.0908115658545E-2</v>
      </c>
      <c r="H500" s="2">
        <v>3.4445795239847898E-4</v>
      </c>
      <c r="I500" s="2">
        <v>2.2947598039373298E-3</v>
      </c>
      <c r="J500" s="2" t="s">
        <v>4686</v>
      </c>
      <c r="K500" s="10">
        <v>1362</v>
      </c>
      <c r="L500" s="2" t="s">
        <v>5385</v>
      </c>
      <c r="M500" s="11" t="s">
        <v>5386</v>
      </c>
      <c r="N500" s="13">
        <v>8.5999999999999905E-206</v>
      </c>
      <c r="O500" s="14">
        <v>1</v>
      </c>
      <c r="P500" s="10">
        <v>580</v>
      </c>
      <c r="Q500" s="2">
        <v>298</v>
      </c>
      <c r="R500" s="2">
        <v>298</v>
      </c>
      <c r="S500" s="2"/>
      <c r="T500" s="2" t="s">
        <v>2</v>
      </c>
      <c r="U500" s="2" t="s">
        <v>2</v>
      </c>
    </row>
    <row r="501" spans="1:21">
      <c r="A501" s="2" t="s">
        <v>8116</v>
      </c>
      <c r="B501" s="2">
        <v>4.1484439196285798</v>
      </c>
      <c r="C501" s="2">
        <v>0.23309709155011199</v>
      </c>
      <c r="D501" s="2" t="s">
        <v>5844</v>
      </c>
      <c r="E501" s="2" t="s">
        <v>5845</v>
      </c>
      <c r="F501" s="2">
        <v>4.7962743559087597</v>
      </c>
      <c r="G501" s="2">
        <v>1.4246700757761199</v>
      </c>
      <c r="H501" s="7">
        <v>1.4073347538447401E-8</v>
      </c>
      <c r="I501" s="7">
        <v>1.7727620166328399E-7</v>
      </c>
      <c r="J501" s="2" t="s">
        <v>8117</v>
      </c>
      <c r="K501" s="10">
        <v>2721</v>
      </c>
      <c r="L501" s="2" t="s">
        <v>8118</v>
      </c>
      <c r="M501" s="11" t="s">
        <v>8119</v>
      </c>
      <c r="N501" s="10">
        <v>0</v>
      </c>
      <c r="O501" s="14">
        <v>1</v>
      </c>
      <c r="P501" s="10">
        <v>1533</v>
      </c>
      <c r="Q501" s="2">
        <v>768</v>
      </c>
      <c r="R501" s="2">
        <v>768</v>
      </c>
      <c r="S501" s="2">
        <v>7</v>
      </c>
      <c r="T501" s="2" t="s">
        <v>627</v>
      </c>
      <c r="U501" s="2" t="s">
        <v>628</v>
      </c>
    </row>
    <row r="502" spans="1:21">
      <c r="A502" s="2" t="s">
        <v>5409</v>
      </c>
      <c r="B502" s="2">
        <v>764.76563658352802</v>
      </c>
      <c r="C502" s="2">
        <v>85.313535507340902</v>
      </c>
      <c r="D502" s="2" t="s">
        <v>5844</v>
      </c>
      <c r="E502" s="2" t="s">
        <v>5845</v>
      </c>
      <c r="F502" s="2">
        <v>3.8251891554206598</v>
      </c>
      <c r="G502" s="2">
        <v>9.0077011052077598</v>
      </c>
      <c r="H502" s="7">
        <v>1.64840395110095E-7</v>
      </c>
      <c r="I502" s="7">
        <v>1.71092571691786E-6</v>
      </c>
      <c r="J502" s="2" t="s">
        <v>5410</v>
      </c>
      <c r="K502" s="10">
        <v>1562</v>
      </c>
      <c r="L502" s="2" t="s">
        <v>5411</v>
      </c>
      <c r="M502" s="11" t="s">
        <v>5412</v>
      </c>
      <c r="N502" s="13">
        <v>9.99999999999999E-279</v>
      </c>
      <c r="O502" s="14">
        <v>1</v>
      </c>
      <c r="P502" s="10">
        <v>771</v>
      </c>
      <c r="Q502" s="2">
        <v>389</v>
      </c>
      <c r="R502" s="2">
        <v>389</v>
      </c>
      <c r="S502" s="2">
        <v>6</v>
      </c>
      <c r="T502" s="2" t="s">
        <v>4031</v>
      </c>
      <c r="U502" s="2" t="s">
        <v>4032</v>
      </c>
    </row>
    <row r="503" spans="1:21">
      <c r="A503" s="2" t="s">
        <v>7884</v>
      </c>
      <c r="B503" s="2">
        <v>1.71594725766455</v>
      </c>
      <c r="C503" s="2">
        <v>0</v>
      </c>
      <c r="D503" s="2" t="s">
        <v>5844</v>
      </c>
      <c r="E503" s="2" t="s">
        <v>5845</v>
      </c>
      <c r="F503" s="2">
        <v>9.7767253114011794</v>
      </c>
      <c r="G503" s="2">
        <v>9.4998974875428993E-2</v>
      </c>
      <c r="H503" s="7">
        <v>9.5898751198796201E-10</v>
      </c>
      <c r="I503" s="7">
        <v>1.4852821555430299E-8</v>
      </c>
      <c r="J503" s="2" t="s">
        <v>2598</v>
      </c>
      <c r="K503" s="10">
        <v>1968</v>
      </c>
      <c r="L503" s="2" t="s">
        <v>7885</v>
      </c>
      <c r="M503" s="11" t="s">
        <v>7886</v>
      </c>
      <c r="N503" s="13">
        <v>2.1999999999999899E-265</v>
      </c>
      <c r="O503" s="14">
        <v>1</v>
      </c>
      <c r="P503" s="10">
        <v>742</v>
      </c>
      <c r="Q503" s="2">
        <v>359</v>
      </c>
      <c r="R503" s="2">
        <v>359</v>
      </c>
      <c r="S503" s="2">
        <v>2</v>
      </c>
      <c r="T503" s="2" t="s">
        <v>174</v>
      </c>
      <c r="U503" s="2" t="s">
        <v>175</v>
      </c>
    </row>
    <row r="504" spans="1:21">
      <c r="A504" s="2" t="s">
        <v>5429</v>
      </c>
      <c r="B504" s="2">
        <v>4.4690054952362397</v>
      </c>
      <c r="C504" s="2">
        <v>0.36024095966835501</v>
      </c>
      <c r="D504" s="2" t="s">
        <v>5844</v>
      </c>
      <c r="E504" s="2" t="s">
        <v>5845</v>
      </c>
      <c r="F504" s="2">
        <v>4.2822694009361397</v>
      </c>
      <c r="G504" s="2">
        <v>1.55472017831224</v>
      </c>
      <c r="H504" s="7">
        <v>1.14016429337233E-7</v>
      </c>
      <c r="I504" s="7">
        <v>1.2086208790194701E-6</v>
      </c>
      <c r="J504" s="2" t="s">
        <v>5430</v>
      </c>
      <c r="K504" s="10">
        <v>2117</v>
      </c>
      <c r="L504" s="2" t="s">
        <v>5431</v>
      </c>
      <c r="M504" s="11" t="s">
        <v>5432</v>
      </c>
      <c r="N504" s="10">
        <v>0</v>
      </c>
      <c r="O504" s="14">
        <v>1</v>
      </c>
      <c r="P504" s="10">
        <v>1088</v>
      </c>
      <c r="Q504" s="2">
        <v>534</v>
      </c>
      <c r="R504" s="2">
        <v>534</v>
      </c>
      <c r="S504" s="2">
        <v>9</v>
      </c>
      <c r="T504" s="2" t="s">
        <v>5433</v>
      </c>
      <c r="U504" s="2" t="s">
        <v>5434</v>
      </c>
    </row>
    <row r="505" spans="1:21">
      <c r="A505" s="2" t="s">
        <v>7940</v>
      </c>
      <c r="B505" s="2">
        <v>3.13018950299247</v>
      </c>
      <c r="C505" s="2">
        <v>1.3773919046142999</v>
      </c>
      <c r="D505" s="2" t="s">
        <v>5844</v>
      </c>
      <c r="E505" s="2" t="s">
        <v>5845</v>
      </c>
      <c r="F505" s="2">
        <v>1.84303996702878</v>
      </c>
      <c r="G505" s="2">
        <v>1.3344949215108799</v>
      </c>
      <c r="H505" s="2">
        <v>9.0465907567361704E-3</v>
      </c>
      <c r="I505" s="2">
        <v>4.2979960800180197E-2</v>
      </c>
      <c r="J505" s="2" t="s">
        <v>7941</v>
      </c>
      <c r="K505" s="10">
        <v>2596</v>
      </c>
      <c r="L505" s="2" t="s">
        <v>7942</v>
      </c>
      <c r="M505" s="11" t="s">
        <v>7943</v>
      </c>
      <c r="N505" s="13">
        <v>6.2999999999999897E-256</v>
      </c>
      <c r="O505" s="12">
        <v>0.66169999999999995</v>
      </c>
      <c r="P505" s="10">
        <v>730</v>
      </c>
      <c r="Q505" s="2">
        <v>665</v>
      </c>
      <c r="R505" s="2">
        <v>440</v>
      </c>
      <c r="S505" s="2">
        <v>4</v>
      </c>
      <c r="T505" s="2" t="s">
        <v>253</v>
      </c>
      <c r="U505" s="2" t="s">
        <v>254</v>
      </c>
    </row>
    <row r="506" spans="1:21">
      <c r="A506" s="2" t="s">
        <v>5441</v>
      </c>
      <c r="B506" s="2">
        <v>5.1478417729936297</v>
      </c>
      <c r="C506" s="2">
        <v>0</v>
      </c>
      <c r="D506" s="2" t="s">
        <v>5844</v>
      </c>
      <c r="E506" s="2" t="s">
        <v>5845</v>
      </c>
      <c r="F506" s="2">
        <v>11.3605909279019</v>
      </c>
      <c r="G506" s="2">
        <v>1.68469434820896</v>
      </c>
      <c r="H506" s="7">
        <v>3.4976882479289797E-14</v>
      </c>
      <c r="I506" s="7">
        <v>1.50779510887805E-12</v>
      </c>
      <c r="J506" s="2" t="s">
        <v>5442</v>
      </c>
      <c r="K506" s="10">
        <v>706</v>
      </c>
      <c r="L506" s="2" t="s">
        <v>5443</v>
      </c>
      <c r="M506" s="11" t="s">
        <v>5444</v>
      </c>
      <c r="N506" s="13">
        <v>6.8999999999999901E-43</v>
      </c>
      <c r="O506" s="14">
        <v>1</v>
      </c>
      <c r="P506" s="10">
        <v>152</v>
      </c>
      <c r="Q506" s="2">
        <v>77</v>
      </c>
      <c r="R506" s="2">
        <v>77</v>
      </c>
      <c r="S506" s="2">
        <v>1</v>
      </c>
      <c r="T506" s="2" t="s">
        <v>332</v>
      </c>
      <c r="U506" s="2" t="s">
        <v>333</v>
      </c>
    </row>
    <row r="507" spans="1:21">
      <c r="A507" s="2" t="s">
        <v>8130</v>
      </c>
      <c r="B507" s="2">
        <v>2.6399188579454602</v>
      </c>
      <c r="C507" s="2">
        <v>0</v>
      </c>
      <c r="D507" s="2" t="s">
        <v>5844</v>
      </c>
      <c r="E507" s="2" t="s">
        <v>5845</v>
      </c>
      <c r="F507" s="2">
        <v>10.397637927917801</v>
      </c>
      <c r="G507" s="2">
        <v>0.71691259994725598</v>
      </c>
      <c r="H507" s="7">
        <v>1.9331839782308398E-11</v>
      </c>
      <c r="I507" s="7">
        <v>4.2828097299306699E-10</v>
      </c>
      <c r="J507" s="2" t="s">
        <v>2193</v>
      </c>
      <c r="K507" s="10">
        <v>1908</v>
      </c>
      <c r="L507" s="2" t="s">
        <v>2194</v>
      </c>
      <c r="M507" s="11" t="s">
        <v>2195</v>
      </c>
      <c r="N507" s="13">
        <v>1.0999999999999901E-103</v>
      </c>
      <c r="O507" s="14">
        <v>1</v>
      </c>
      <c r="P507" s="10">
        <v>322</v>
      </c>
      <c r="Q507" s="2">
        <v>159</v>
      </c>
      <c r="R507" s="2">
        <v>159</v>
      </c>
      <c r="S507" s="2">
        <v>6</v>
      </c>
      <c r="T507" s="2" t="s">
        <v>2190</v>
      </c>
      <c r="U507" s="2" t="s">
        <v>2191</v>
      </c>
    </row>
    <row r="508" spans="1:21">
      <c r="A508" s="2" t="s">
        <v>7921</v>
      </c>
      <c r="B508" s="2">
        <v>2.1496482128984402</v>
      </c>
      <c r="C508" s="2">
        <v>0.72048191933670902</v>
      </c>
      <c r="D508" s="2" t="s">
        <v>5844</v>
      </c>
      <c r="E508" s="2" t="s">
        <v>5845</v>
      </c>
      <c r="F508" s="2">
        <v>2.2332591687497101</v>
      </c>
      <c r="G508" s="2">
        <v>0.71524584739223596</v>
      </c>
      <c r="H508" s="2">
        <v>2.3625062363348799E-3</v>
      </c>
      <c r="I508" s="2">
        <v>1.32360051558415E-2</v>
      </c>
      <c r="J508" s="2" t="s">
        <v>6610</v>
      </c>
      <c r="K508" s="10">
        <v>2363</v>
      </c>
      <c r="L508" s="2" t="s">
        <v>6611</v>
      </c>
      <c r="M508" s="11" t="s">
        <v>6612</v>
      </c>
      <c r="N508" s="10">
        <v>0</v>
      </c>
      <c r="O508" s="12">
        <v>0.99670000000000003</v>
      </c>
      <c r="P508" s="10">
        <v>1024</v>
      </c>
      <c r="Q508" s="2">
        <v>602</v>
      </c>
      <c r="R508" s="2">
        <v>600</v>
      </c>
      <c r="S508" s="2"/>
      <c r="T508" s="2" t="s">
        <v>2</v>
      </c>
      <c r="U508" s="2" t="s">
        <v>2</v>
      </c>
    </row>
    <row r="509" spans="1:21">
      <c r="A509" s="2" t="s">
        <v>7930</v>
      </c>
      <c r="B509" s="2">
        <v>4.7895670708439004</v>
      </c>
      <c r="C509" s="2">
        <v>1.3985825493006701</v>
      </c>
      <c r="D509" s="2" t="s">
        <v>5844</v>
      </c>
      <c r="E509" s="2" t="s">
        <v>5845</v>
      </c>
      <c r="F509" s="2">
        <v>2.4343953876710001</v>
      </c>
      <c r="G509" s="2">
        <v>1.8336883175549901</v>
      </c>
      <c r="H509" s="2">
        <v>6.5015117421966795E-4</v>
      </c>
      <c r="I509" s="2">
        <v>4.1090189666931499E-3</v>
      </c>
      <c r="J509" s="2" t="s">
        <v>2779</v>
      </c>
      <c r="K509" s="10">
        <v>1486</v>
      </c>
      <c r="L509" s="2" t="s">
        <v>7931</v>
      </c>
      <c r="M509" s="11" t="s">
        <v>7932</v>
      </c>
      <c r="N509" s="13">
        <v>4.2999999999999901E-260</v>
      </c>
      <c r="O509" s="14">
        <v>1</v>
      </c>
      <c r="P509" s="10">
        <v>723</v>
      </c>
      <c r="Q509" s="2">
        <v>389</v>
      </c>
      <c r="R509" s="2">
        <v>389</v>
      </c>
      <c r="S509" s="2"/>
      <c r="T509" s="2" t="s">
        <v>2</v>
      </c>
      <c r="U509" s="2" t="s">
        <v>2</v>
      </c>
    </row>
    <row r="510" spans="1:21">
      <c r="A510" s="2" t="s">
        <v>8135</v>
      </c>
      <c r="B510" s="2">
        <v>1.94222601691701</v>
      </c>
      <c r="C510" s="2">
        <v>0</v>
      </c>
      <c r="D510" s="2" t="s">
        <v>5844</v>
      </c>
      <c r="E510" s="2" t="s">
        <v>5845</v>
      </c>
      <c r="F510" s="2">
        <v>9.9552395700071692</v>
      </c>
      <c r="G510" s="2">
        <v>0.27341228906847997</v>
      </c>
      <c r="H510" s="7">
        <v>3.2206590507469401E-10</v>
      </c>
      <c r="I510" s="7">
        <v>5.4624489408242397E-9</v>
      </c>
      <c r="J510" s="2" t="s">
        <v>8136</v>
      </c>
      <c r="K510" s="10">
        <v>1796</v>
      </c>
      <c r="L510" s="2" t="s">
        <v>8137</v>
      </c>
      <c r="M510" s="11" t="s">
        <v>8138</v>
      </c>
      <c r="N510" s="10">
        <v>0</v>
      </c>
      <c r="O510" s="14">
        <v>1</v>
      </c>
      <c r="P510" s="10">
        <v>950</v>
      </c>
      <c r="Q510" s="2">
        <v>461</v>
      </c>
      <c r="R510" s="2">
        <v>461</v>
      </c>
      <c r="S510" s="2"/>
      <c r="T510" s="2" t="s">
        <v>2</v>
      </c>
      <c r="U510" s="2" t="s">
        <v>2</v>
      </c>
    </row>
    <row r="511" spans="1:21">
      <c r="A511" s="2" t="s">
        <v>2210</v>
      </c>
      <c r="B511" s="2">
        <v>4.3370095523389596</v>
      </c>
      <c r="C511" s="2">
        <v>0</v>
      </c>
      <c r="D511" s="2" t="s">
        <v>5844</v>
      </c>
      <c r="E511" s="2" t="s">
        <v>5845</v>
      </c>
      <c r="F511" s="2">
        <v>11.113426408097901</v>
      </c>
      <c r="G511" s="2">
        <v>1.4362343741216601</v>
      </c>
      <c r="H511" s="7">
        <v>1.8002532052807399E-13</v>
      </c>
      <c r="I511" s="7">
        <v>6.4671596048036703E-12</v>
      </c>
      <c r="J511" s="2" t="s">
        <v>2211</v>
      </c>
      <c r="K511" s="10">
        <v>1362</v>
      </c>
      <c r="L511" s="2" t="s">
        <v>2212</v>
      </c>
      <c r="M511" s="11" t="s">
        <v>2213</v>
      </c>
      <c r="N511" s="13">
        <v>4.1999999999999897E-223</v>
      </c>
      <c r="O511" s="14">
        <v>1</v>
      </c>
      <c r="P511" s="10">
        <v>624</v>
      </c>
      <c r="Q511" s="2">
        <v>310</v>
      </c>
      <c r="R511" s="2">
        <v>310</v>
      </c>
      <c r="S511" s="2"/>
      <c r="T511" s="2" t="s">
        <v>2</v>
      </c>
      <c r="U511" s="2" t="s">
        <v>2</v>
      </c>
    </row>
    <row r="512" spans="1:21">
      <c r="A512" s="2" t="s">
        <v>8299</v>
      </c>
      <c r="B512" s="2">
        <v>2.4136400986929898</v>
      </c>
      <c r="C512" s="2">
        <v>0.211906446863738</v>
      </c>
      <c r="D512" s="2" t="s">
        <v>5844</v>
      </c>
      <c r="E512" s="2" t="s">
        <v>5845</v>
      </c>
      <c r="F512" s="2">
        <v>4.1510170676231999</v>
      </c>
      <c r="G512" s="2">
        <v>0.67083221456965803</v>
      </c>
      <c r="H512" s="7">
        <v>7.9134097404860797E-7</v>
      </c>
      <c r="I512" s="7">
        <v>7.4181942472125303E-6</v>
      </c>
      <c r="J512" s="2" t="s">
        <v>7091</v>
      </c>
      <c r="K512" s="10">
        <v>1227</v>
      </c>
      <c r="L512" s="2" t="s">
        <v>8300</v>
      </c>
      <c r="M512" s="11" t="s">
        <v>8301</v>
      </c>
      <c r="N512" s="13">
        <v>1.8999999999999899E-150</v>
      </c>
      <c r="O512" s="14">
        <v>1</v>
      </c>
      <c r="P512" s="10">
        <v>435</v>
      </c>
      <c r="Q512" s="2">
        <v>218</v>
      </c>
      <c r="R512" s="2">
        <v>218</v>
      </c>
      <c r="S512" s="2">
        <v>8</v>
      </c>
      <c r="T512" s="2" t="s">
        <v>8302</v>
      </c>
      <c r="U512" s="2" t="s">
        <v>8303</v>
      </c>
    </row>
    <row r="513" spans="1:21">
      <c r="A513" s="2" t="s">
        <v>8139</v>
      </c>
      <c r="B513" s="2">
        <v>2.9981935600952001</v>
      </c>
      <c r="C513" s="2">
        <v>0.38143160435472701</v>
      </c>
      <c r="D513" s="2" t="s">
        <v>5844</v>
      </c>
      <c r="E513" s="2" t="s">
        <v>5845</v>
      </c>
      <c r="F513" s="2">
        <v>3.6249402217755802</v>
      </c>
      <c r="G513" s="2">
        <v>1.0195404525498399</v>
      </c>
      <c r="H513" s="7">
        <v>5.0419522894957398E-6</v>
      </c>
      <c r="I513" s="7">
        <v>4.2745729353009701E-5</v>
      </c>
      <c r="J513" s="2" t="s">
        <v>8140</v>
      </c>
      <c r="K513" s="10">
        <v>372</v>
      </c>
      <c r="L513" s="2" t="s">
        <v>8141</v>
      </c>
      <c r="M513" s="11" t="s">
        <v>8142</v>
      </c>
      <c r="N513" s="13">
        <v>3.6999999999999899E-84</v>
      </c>
      <c r="O513" s="14">
        <v>1</v>
      </c>
      <c r="P513" s="10">
        <v>251</v>
      </c>
      <c r="Q513" s="2">
        <v>123</v>
      </c>
      <c r="R513" s="2">
        <v>123</v>
      </c>
      <c r="S513" s="2"/>
      <c r="T513" s="2" t="s">
        <v>2</v>
      </c>
      <c r="U513" s="2" t="s">
        <v>2</v>
      </c>
    </row>
    <row r="514" spans="1:21">
      <c r="A514" s="2" t="s">
        <v>7015</v>
      </c>
      <c r="B514" s="2">
        <v>1.71594725766455</v>
      </c>
      <c r="C514" s="2">
        <v>0.16952515749098901</v>
      </c>
      <c r="D514" s="2" t="s">
        <v>5844</v>
      </c>
      <c r="E514" s="2" t="s">
        <v>5845</v>
      </c>
      <c r="F514" s="2">
        <v>3.9760296735606802</v>
      </c>
      <c r="G514" s="2">
        <v>0.190076831995076</v>
      </c>
      <c r="H514" s="7">
        <v>3.1024233242652399E-6</v>
      </c>
      <c r="I514" s="7">
        <v>2.6837518154555301E-5</v>
      </c>
      <c r="J514" s="2" t="s">
        <v>7016</v>
      </c>
      <c r="K514" s="10">
        <v>1110</v>
      </c>
      <c r="L514" s="2" t="s">
        <v>7017</v>
      </c>
      <c r="M514" s="11" t="s">
        <v>7018</v>
      </c>
      <c r="N514" s="13">
        <v>2.19999999999999E-97</v>
      </c>
      <c r="O514" s="12">
        <v>0.96450000000000002</v>
      </c>
      <c r="P514" s="10">
        <v>297</v>
      </c>
      <c r="Q514" s="2">
        <v>169</v>
      </c>
      <c r="R514" s="2">
        <v>163</v>
      </c>
      <c r="S514" s="2">
        <v>6</v>
      </c>
      <c r="T514" s="2" t="s">
        <v>7019</v>
      </c>
      <c r="U514" s="2" t="s">
        <v>7020</v>
      </c>
    </row>
    <row r="515" spans="1:21">
      <c r="A515" s="2" t="s">
        <v>8143</v>
      </c>
      <c r="B515" s="3">
        <v>2.2062179027115598</v>
      </c>
      <c r="C515" s="3">
        <v>0</v>
      </c>
      <c r="D515" s="3" t="s">
        <v>5844</v>
      </c>
      <c r="E515" s="3" t="s">
        <v>5845</v>
      </c>
      <c r="F515" s="3">
        <v>10.138929855367101</v>
      </c>
      <c r="G515" s="3">
        <v>0.45737292932054602</v>
      </c>
      <c r="H515" s="5">
        <v>9.8726491908289098E-11</v>
      </c>
      <c r="I515" s="5">
        <v>1.8707404492365601E-9</v>
      </c>
      <c r="J515" s="3" t="s">
        <v>249</v>
      </c>
      <c r="K515" s="15">
        <v>2591</v>
      </c>
      <c r="L515" s="3" t="s">
        <v>8144</v>
      </c>
      <c r="M515" s="16" t="s">
        <v>8145</v>
      </c>
      <c r="N515" s="15">
        <v>0</v>
      </c>
      <c r="O515" s="17">
        <v>1</v>
      </c>
      <c r="P515" s="15">
        <v>1430</v>
      </c>
      <c r="Q515" s="3">
        <v>740</v>
      </c>
      <c r="R515" s="3">
        <v>740</v>
      </c>
      <c r="T515" s="3" t="s">
        <v>2</v>
      </c>
      <c r="U515" s="3" t="s">
        <v>2</v>
      </c>
    </row>
    <row r="516" spans="1:21">
      <c r="A516" s="2" t="s">
        <v>7054</v>
      </c>
      <c r="B516" s="3">
        <v>50.497876439842301</v>
      </c>
      <c r="C516" s="3">
        <v>1.03834158963232</v>
      </c>
      <c r="D516" s="3" t="s">
        <v>5844</v>
      </c>
      <c r="E516" s="3" t="s">
        <v>5845</v>
      </c>
      <c r="F516" s="3">
        <v>6.2606959628502503</v>
      </c>
      <c r="G516" s="3">
        <v>5.0061272236273702</v>
      </c>
      <c r="H516" s="5">
        <v>6.21323654410508E-14</v>
      </c>
      <c r="I516" s="5">
        <v>2.47874596215852E-12</v>
      </c>
      <c r="J516" s="3" t="s">
        <v>7055</v>
      </c>
      <c r="K516" s="15">
        <v>2239</v>
      </c>
      <c r="L516" s="3" t="s">
        <v>7056</v>
      </c>
      <c r="M516" s="16" t="s">
        <v>7057</v>
      </c>
      <c r="N516" s="18">
        <v>6.6999999999999902E-63</v>
      </c>
      <c r="O516" s="17">
        <v>1</v>
      </c>
      <c r="P516" s="15">
        <v>216</v>
      </c>
      <c r="Q516" s="3">
        <v>107</v>
      </c>
      <c r="R516" s="3">
        <v>107</v>
      </c>
      <c r="T516" s="3" t="s">
        <v>2</v>
      </c>
      <c r="U516" s="3" t="s">
        <v>2</v>
      </c>
    </row>
    <row r="517" spans="1:21">
      <c r="A517" s="2" t="s">
        <v>7031</v>
      </c>
      <c r="B517" s="3">
        <v>66.789947106020094</v>
      </c>
      <c r="C517" s="3">
        <v>1.03834158963232</v>
      </c>
      <c r="D517" s="3" t="s">
        <v>5844</v>
      </c>
      <c r="E517" s="3" t="s">
        <v>5845</v>
      </c>
      <c r="F517" s="3">
        <v>6.6640905664491097</v>
      </c>
      <c r="G517" s="3">
        <v>5.4052792376329801</v>
      </c>
      <c r="H517" s="5">
        <v>4.0536623306585198E-15</v>
      </c>
      <c r="I517" s="5">
        <v>2.2875922076177901E-13</v>
      </c>
      <c r="J517" s="3" t="s">
        <v>7032</v>
      </c>
      <c r="K517" s="15">
        <v>502</v>
      </c>
      <c r="L517" s="3" t="s">
        <v>7033</v>
      </c>
      <c r="M517" s="16" t="s">
        <v>7034</v>
      </c>
      <c r="N517" s="18">
        <v>3.5999999999999899E-103</v>
      </c>
      <c r="O517" s="17">
        <v>1</v>
      </c>
      <c r="P517" s="15">
        <v>302</v>
      </c>
      <c r="Q517" s="3">
        <v>149</v>
      </c>
      <c r="R517" s="3">
        <v>149</v>
      </c>
      <c r="S517" s="3">
        <v>8</v>
      </c>
      <c r="T517" s="3" t="s">
        <v>7035</v>
      </c>
      <c r="U517" s="3" t="s">
        <v>7036</v>
      </c>
    </row>
    <row r="518" spans="1:21">
      <c r="A518" s="2" t="s">
        <v>2757</v>
      </c>
      <c r="B518" s="3">
        <v>1.8290866372907799</v>
      </c>
      <c r="C518" s="3">
        <v>0</v>
      </c>
      <c r="D518" s="3" t="s">
        <v>5844</v>
      </c>
      <c r="E518" s="3" t="s">
        <v>5845</v>
      </c>
      <c r="F518" s="3">
        <v>9.8687417757189593</v>
      </c>
      <c r="G518" s="3">
        <v>0.18691196558692999</v>
      </c>
      <c r="H518" s="5">
        <v>5.4753983363562497E-10</v>
      </c>
      <c r="I518" s="5">
        <v>8.8651754597717997E-9</v>
      </c>
      <c r="J518" s="3" t="s">
        <v>2758</v>
      </c>
      <c r="K518" s="15">
        <v>2104</v>
      </c>
      <c r="L518" s="3" t="s">
        <v>2759</v>
      </c>
      <c r="M518" s="16" t="s">
        <v>2760</v>
      </c>
      <c r="N518" s="15">
        <v>0</v>
      </c>
      <c r="O518" s="17">
        <v>1</v>
      </c>
      <c r="P518" s="15">
        <v>1148</v>
      </c>
      <c r="Q518" s="3">
        <v>550</v>
      </c>
      <c r="R518" s="3">
        <v>550</v>
      </c>
      <c r="S518" s="3">
        <v>8</v>
      </c>
      <c r="T518" s="3" t="s">
        <v>2761</v>
      </c>
      <c r="U518" s="3" t="s">
        <v>2762</v>
      </c>
    </row>
    <row r="519" spans="1:21">
      <c r="A519" s="2" t="s">
        <v>5519</v>
      </c>
      <c r="B519" s="3">
        <v>35.073207684132498</v>
      </c>
      <c r="C519" s="3">
        <v>0.46619418310022398</v>
      </c>
      <c r="D519" s="3" t="s">
        <v>5844</v>
      </c>
      <c r="E519" s="3" t="s">
        <v>5845</v>
      </c>
      <c r="F519" s="3">
        <v>6.8848900828933397</v>
      </c>
      <c r="G519" s="3">
        <v>4.4731595497116201</v>
      </c>
      <c r="H519" s="5">
        <v>2.6180009451192602E-15</v>
      </c>
      <c r="I519" s="5">
        <v>1.5536809433003999E-13</v>
      </c>
      <c r="J519" s="3" t="s">
        <v>5520</v>
      </c>
      <c r="K519" s="15">
        <v>1311</v>
      </c>
      <c r="L519" s="3" t="s">
        <v>5521</v>
      </c>
      <c r="M519" s="16" t="s">
        <v>5522</v>
      </c>
      <c r="N519" s="18">
        <v>6.3999999999999896E-162</v>
      </c>
      <c r="O519" s="17">
        <v>1</v>
      </c>
      <c r="P519" s="15">
        <v>467</v>
      </c>
      <c r="Q519" s="3">
        <v>272</v>
      </c>
      <c r="R519" s="3">
        <v>272</v>
      </c>
      <c r="T519" s="3" t="s">
        <v>2</v>
      </c>
      <c r="U519" s="3" t="s">
        <v>2</v>
      </c>
    </row>
    <row r="520" spans="1:21">
      <c r="A520" s="2" t="s">
        <v>8152</v>
      </c>
      <c r="B520" s="3">
        <v>1.0748241064492201</v>
      </c>
      <c r="C520" s="3">
        <v>2.11906446863738E-2</v>
      </c>
      <c r="D520" s="3" t="s">
        <v>5844</v>
      </c>
      <c r="E520" s="3" t="s">
        <v>5845</v>
      </c>
      <c r="F520" s="3">
        <v>6.1314393221725796</v>
      </c>
      <c r="G520" s="3">
        <v>-0.55321122555471403</v>
      </c>
      <c r="H520" s="5">
        <v>5.2177774461468202E-8</v>
      </c>
      <c r="I520" s="5">
        <v>5.8297111725523698E-7</v>
      </c>
      <c r="J520" s="3" t="s">
        <v>8153</v>
      </c>
      <c r="K520" s="15">
        <v>3394</v>
      </c>
      <c r="L520" s="3" t="s">
        <v>8154</v>
      </c>
      <c r="M520" s="16" t="s">
        <v>8155</v>
      </c>
      <c r="N520" s="15">
        <v>0</v>
      </c>
      <c r="O520" s="17">
        <v>1</v>
      </c>
      <c r="P520" s="15">
        <v>1917</v>
      </c>
      <c r="Q520" s="3">
        <v>983</v>
      </c>
      <c r="R520" s="3">
        <v>983</v>
      </c>
      <c r="T520" s="3" t="s">
        <v>2</v>
      </c>
      <c r="U520" s="3" t="s">
        <v>2</v>
      </c>
    </row>
    <row r="521" spans="1:21">
      <c r="A521" s="2" t="s">
        <v>8156</v>
      </c>
      <c r="B521" s="3">
        <v>1.65937756785143</v>
      </c>
      <c r="C521" s="3">
        <v>0</v>
      </c>
      <c r="D521" s="3" t="s">
        <v>5844</v>
      </c>
      <c r="E521" s="3" t="s">
        <v>5845</v>
      </c>
      <c r="F521" s="3">
        <v>9.7284183581031005</v>
      </c>
      <c r="G521" s="3">
        <v>4.6795421139260697E-2</v>
      </c>
      <c r="H521" s="5">
        <v>1.23155699184124E-9</v>
      </c>
      <c r="I521" s="5">
        <v>1.8637282258785199E-8</v>
      </c>
      <c r="J521" s="3" t="s">
        <v>2238</v>
      </c>
      <c r="K521" s="15">
        <v>3591</v>
      </c>
      <c r="L521" s="3" t="s">
        <v>2239</v>
      </c>
      <c r="M521" s="16" t="s">
        <v>2240</v>
      </c>
      <c r="N521" s="15">
        <v>0</v>
      </c>
      <c r="O521" s="17">
        <v>1</v>
      </c>
      <c r="P521" s="15">
        <v>1878</v>
      </c>
      <c r="Q521" s="3">
        <v>960</v>
      </c>
      <c r="R521" s="3">
        <v>960</v>
      </c>
      <c r="T521" s="3" t="s">
        <v>2</v>
      </c>
      <c r="U521" s="3" t="s">
        <v>2</v>
      </c>
    </row>
    <row r="522" spans="1:21">
      <c r="A522" s="2" t="s">
        <v>8157</v>
      </c>
      <c r="B522" s="3">
        <v>5.0912720831805096</v>
      </c>
      <c r="C522" s="3">
        <v>0</v>
      </c>
      <c r="D522" s="3" t="s">
        <v>5844</v>
      </c>
      <c r="E522" s="3" t="s">
        <v>5845</v>
      </c>
      <c r="F522" s="3">
        <v>11.3446554801383</v>
      </c>
      <c r="G522" s="3">
        <v>1.6686767717946001</v>
      </c>
      <c r="H522" s="5">
        <v>3.9406175101526803E-14</v>
      </c>
      <c r="I522" s="5">
        <v>1.6749035949431199E-12</v>
      </c>
      <c r="J522" s="3" t="s">
        <v>8158</v>
      </c>
      <c r="K522" s="15">
        <v>1223</v>
      </c>
      <c r="L522" s="3" t="s">
        <v>8159</v>
      </c>
      <c r="M522" s="16" t="s">
        <v>8160</v>
      </c>
      <c r="N522" s="18">
        <v>2.09999999999999E-167</v>
      </c>
      <c r="O522" s="17">
        <v>1</v>
      </c>
      <c r="P522" s="15">
        <v>480</v>
      </c>
      <c r="Q522" s="3">
        <v>272</v>
      </c>
      <c r="R522" s="3">
        <v>272</v>
      </c>
      <c r="T522" s="3" t="s">
        <v>2</v>
      </c>
      <c r="U522" s="3" t="s">
        <v>2</v>
      </c>
    </row>
    <row r="523" spans="1:21">
      <c r="A523" s="2" t="s">
        <v>8162</v>
      </c>
      <c r="B523" s="3">
        <v>2.8096279273847999</v>
      </c>
      <c r="C523" s="3">
        <v>0</v>
      </c>
      <c r="D523" s="3" t="s">
        <v>5844</v>
      </c>
      <c r="E523" s="3" t="s">
        <v>5845</v>
      </c>
      <c r="F523" s="3">
        <v>10.487458830381099</v>
      </c>
      <c r="G523" s="3">
        <v>0.80710839461417005</v>
      </c>
      <c r="H523" s="5">
        <v>1.0663641413095501E-11</v>
      </c>
      <c r="I523" s="5">
        <v>2.5017241283421201E-10</v>
      </c>
      <c r="J523" s="3" t="s">
        <v>5661</v>
      </c>
      <c r="K523" s="15">
        <v>1541</v>
      </c>
      <c r="L523" s="3" t="s">
        <v>8163</v>
      </c>
      <c r="M523" s="16" t="s">
        <v>8164</v>
      </c>
      <c r="N523" s="18">
        <v>4.5999999999999898E-182</v>
      </c>
      <c r="O523" s="17">
        <v>1</v>
      </c>
      <c r="P523" s="15">
        <v>521</v>
      </c>
      <c r="Q523" s="3">
        <v>257</v>
      </c>
      <c r="R523" s="3">
        <v>257</v>
      </c>
      <c r="T523" s="3" t="s">
        <v>2</v>
      </c>
      <c r="U523" s="3" t="s">
        <v>2</v>
      </c>
    </row>
    <row r="524" spans="1:21">
      <c r="A524" s="2" t="s">
        <v>8165</v>
      </c>
      <c r="B524" s="3">
        <v>7.7500475043970098</v>
      </c>
      <c r="C524" s="3">
        <v>0</v>
      </c>
      <c r="D524" s="3" t="s">
        <v>5844</v>
      </c>
      <c r="E524" s="3" t="s">
        <v>5845</v>
      </c>
      <c r="F524" s="3">
        <v>11.9506441404335</v>
      </c>
      <c r="G524" s="3">
        <v>2.27755049139635</v>
      </c>
      <c r="H524" s="5">
        <v>6.6638228459965898E-16</v>
      </c>
      <c r="I524" s="5">
        <v>4.5962607443120498E-14</v>
      </c>
      <c r="J524" s="3" t="s">
        <v>8166</v>
      </c>
      <c r="K524" s="15">
        <v>4325</v>
      </c>
      <c r="L524" s="3" t="s">
        <v>8167</v>
      </c>
      <c r="M524" s="16" t="s">
        <v>8168</v>
      </c>
      <c r="N524" s="15">
        <v>0</v>
      </c>
      <c r="O524" s="17">
        <v>1</v>
      </c>
      <c r="P524" s="15">
        <v>2433</v>
      </c>
      <c r="Q524" s="3">
        <v>1254</v>
      </c>
      <c r="R524" s="3">
        <v>1254</v>
      </c>
      <c r="T524" s="3" t="s">
        <v>2</v>
      </c>
      <c r="U524" s="3" t="s">
        <v>2</v>
      </c>
    </row>
    <row r="525" spans="1:21">
      <c r="A525" s="2" t="s">
        <v>7070</v>
      </c>
      <c r="B525" s="3">
        <v>5.8266780507510401</v>
      </c>
      <c r="C525" s="3">
        <v>1.2926293258688</v>
      </c>
      <c r="D525" s="3" t="s">
        <v>5844</v>
      </c>
      <c r="E525" s="3" t="s">
        <v>5845</v>
      </c>
      <c r="F525" s="3">
        <v>2.8304643086953898</v>
      </c>
      <c r="G525" s="3">
        <v>2.0599150183441099</v>
      </c>
      <c r="H525" s="5">
        <v>9.5355147208254495E-5</v>
      </c>
      <c r="I525" s="3">
        <v>6.9263586684994202E-4</v>
      </c>
      <c r="J525" s="3" t="s">
        <v>2571</v>
      </c>
      <c r="K525" s="15">
        <v>1028</v>
      </c>
      <c r="L525" s="3" t="s">
        <v>2572</v>
      </c>
      <c r="M525" s="16" t="s">
        <v>2573</v>
      </c>
      <c r="N525" s="18">
        <v>9.9999999999999901E-117</v>
      </c>
      <c r="O525" s="19">
        <v>0.83479999999999999</v>
      </c>
      <c r="P525" s="15">
        <v>345</v>
      </c>
      <c r="Q525" s="3">
        <v>224</v>
      </c>
      <c r="R525" s="3">
        <v>187</v>
      </c>
      <c r="T525" s="3" t="s">
        <v>2</v>
      </c>
      <c r="U525" s="3" t="s">
        <v>2</v>
      </c>
    </row>
    <row r="526" spans="1:21">
      <c r="A526" s="2" t="s">
        <v>7332</v>
      </c>
      <c r="B526" s="3">
        <v>1.0748241064492201</v>
      </c>
      <c r="C526" s="3">
        <v>0.29666902560923297</v>
      </c>
      <c r="D526" s="3" t="s">
        <v>5844</v>
      </c>
      <c r="E526" s="3" t="s">
        <v>5845</v>
      </c>
      <c r="F526" s="3">
        <v>2.5058858174927199</v>
      </c>
      <c r="G526" s="3">
        <v>-0.31932062694176999</v>
      </c>
      <c r="H526" s="3">
        <v>1.64946279421696E-3</v>
      </c>
      <c r="I526" s="3">
        <v>9.5408174071759493E-3</v>
      </c>
      <c r="J526" s="3" t="s">
        <v>6085</v>
      </c>
      <c r="K526" s="15">
        <v>2314</v>
      </c>
      <c r="L526" s="3" t="s">
        <v>6086</v>
      </c>
      <c r="M526" s="16" t="s">
        <v>6087</v>
      </c>
      <c r="N526" s="15">
        <v>0</v>
      </c>
      <c r="O526" s="17">
        <v>1</v>
      </c>
      <c r="P526" s="15">
        <v>1154</v>
      </c>
      <c r="Q526" s="3">
        <v>594</v>
      </c>
      <c r="R526" s="3">
        <v>594</v>
      </c>
      <c r="S526" s="3">
        <v>5</v>
      </c>
      <c r="T526" s="3" t="s">
        <v>179</v>
      </c>
      <c r="U526" s="3" t="s">
        <v>180</v>
      </c>
    </row>
    <row r="527" spans="1:21">
      <c r="A527" s="2" t="s">
        <v>7345</v>
      </c>
      <c r="B527" s="3">
        <v>1.45195537187</v>
      </c>
      <c r="C527" s="3">
        <v>2.11906446863738E-2</v>
      </c>
      <c r="D527" s="3" t="s">
        <v>5844</v>
      </c>
      <c r="E527" s="3" t="s">
        <v>5845</v>
      </c>
      <c r="F527" s="3">
        <v>6.5646541379462802</v>
      </c>
      <c r="G527" s="3">
        <v>-0.130205922471857</v>
      </c>
      <c r="H527" s="5">
        <v>4.3335147489303902E-9</v>
      </c>
      <c r="I527" s="5">
        <v>5.9435983551613599E-8</v>
      </c>
      <c r="J527" s="3" t="s">
        <v>7346</v>
      </c>
      <c r="K527" s="15">
        <v>3758</v>
      </c>
      <c r="L527" s="3" t="s">
        <v>7347</v>
      </c>
      <c r="M527" s="16" t="s">
        <v>7348</v>
      </c>
      <c r="N527" s="15">
        <v>0</v>
      </c>
      <c r="O527" s="17">
        <v>1</v>
      </c>
      <c r="P527" s="15">
        <v>2259</v>
      </c>
      <c r="Q527" s="3">
        <v>1147</v>
      </c>
      <c r="R527" s="3">
        <v>1147</v>
      </c>
      <c r="T527" s="3" t="s">
        <v>2</v>
      </c>
      <c r="U527" s="3" t="s">
        <v>2</v>
      </c>
    </row>
    <row r="528" spans="1:21">
      <c r="A528" s="2" t="s">
        <v>7308</v>
      </c>
      <c r="B528" s="3">
        <v>1.5462381882251901</v>
      </c>
      <c r="C528" s="3">
        <v>0.29666902560923297</v>
      </c>
      <c r="D528" s="3" t="s">
        <v>5844</v>
      </c>
      <c r="E528" s="3" t="s">
        <v>5845</v>
      </c>
      <c r="F528" s="3">
        <v>3.02974759630118</v>
      </c>
      <c r="G528" s="3">
        <v>0.124824234991708</v>
      </c>
      <c r="H528" s="3">
        <v>1.3608708840319699E-4</v>
      </c>
      <c r="I528" s="3">
        <v>9.6479466648205297E-4</v>
      </c>
      <c r="J528" s="3" t="s">
        <v>6070</v>
      </c>
      <c r="K528" s="15">
        <v>2973</v>
      </c>
      <c r="L528" s="3" t="s">
        <v>6071</v>
      </c>
      <c r="M528" s="16" t="s">
        <v>6072</v>
      </c>
      <c r="N528" s="15">
        <v>0</v>
      </c>
      <c r="O528" s="19">
        <v>0.99550000000000005</v>
      </c>
      <c r="P528" s="15">
        <v>1339</v>
      </c>
      <c r="Q528" s="3">
        <v>663</v>
      </c>
      <c r="R528" s="3">
        <v>660</v>
      </c>
      <c r="S528" s="3">
        <v>3</v>
      </c>
      <c r="T528" s="3" t="s">
        <v>6073</v>
      </c>
      <c r="U528" s="3" t="s">
        <v>6074</v>
      </c>
    </row>
    <row r="529" spans="1:21">
      <c r="A529" s="2" t="s">
        <v>8169</v>
      </c>
      <c r="B529" s="3">
        <v>1.1313937962623399</v>
      </c>
      <c r="C529" s="3">
        <v>8.4762578745495198E-2</v>
      </c>
      <c r="D529" s="3" t="s">
        <v>5844</v>
      </c>
      <c r="E529" s="3" t="s">
        <v>5845</v>
      </c>
      <c r="F529" s="3">
        <v>4.3503229540485702</v>
      </c>
      <c r="G529" s="3">
        <v>-0.42658134476989001</v>
      </c>
      <c r="H529" s="5">
        <v>5.32776449955867E-6</v>
      </c>
      <c r="I529" s="5">
        <v>4.5119551033370198E-5</v>
      </c>
      <c r="J529" s="3" t="s">
        <v>8170</v>
      </c>
      <c r="K529" s="15">
        <v>2577</v>
      </c>
      <c r="L529" s="3" t="s">
        <v>8171</v>
      </c>
      <c r="M529" s="16" t="s">
        <v>8172</v>
      </c>
      <c r="N529" s="15">
        <v>0</v>
      </c>
      <c r="O529" s="17">
        <v>1</v>
      </c>
      <c r="P529" s="15">
        <v>1215</v>
      </c>
      <c r="Q529" s="3">
        <v>580</v>
      </c>
      <c r="R529" s="3">
        <v>580</v>
      </c>
      <c r="T529" s="3" t="s">
        <v>2</v>
      </c>
      <c r="U529" s="3" t="s">
        <v>2</v>
      </c>
    </row>
    <row r="530" spans="1:21">
      <c r="A530" s="2" t="s">
        <v>8173</v>
      </c>
      <c r="B530" s="3">
        <v>2.6210622946744202</v>
      </c>
      <c r="C530" s="3">
        <v>0</v>
      </c>
      <c r="D530" s="3" t="s">
        <v>5844</v>
      </c>
      <c r="E530" s="3" t="s">
        <v>5845</v>
      </c>
      <c r="F530" s="3">
        <v>10.387303677793801</v>
      </c>
      <c r="G530" s="3">
        <v>0.706537562838915</v>
      </c>
      <c r="H530" s="5">
        <v>2.0442865057153701E-11</v>
      </c>
      <c r="I530" s="5">
        <v>4.5192709803699098E-10</v>
      </c>
      <c r="J530" s="3" t="s">
        <v>8174</v>
      </c>
      <c r="K530" s="15">
        <v>1503</v>
      </c>
      <c r="L530" s="3" t="s">
        <v>8175</v>
      </c>
      <c r="M530" s="16" t="s">
        <v>8176</v>
      </c>
      <c r="N530" s="18">
        <v>2.39999999999999E-272</v>
      </c>
      <c r="O530" s="17">
        <v>1</v>
      </c>
      <c r="P530" s="15">
        <v>754</v>
      </c>
      <c r="Q530" s="3">
        <v>379</v>
      </c>
      <c r="R530" s="3">
        <v>379</v>
      </c>
      <c r="T530" s="3" t="s">
        <v>2</v>
      </c>
      <c r="U530" s="3" t="s">
        <v>2</v>
      </c>
    </row>
    <row r="531" spans="1:21">
      <c r="A531" s="2" t="s">
        <v>5585</v>
      </c>
      <c r="B531" s="3">
        <v>43.238099580492403</v>
      </c>
      <c r="C531" s="3">
        <v>0.97476965557319495</v>
      </c>
      <c r="D531" s="3" t="s">
        <v>5844</v>
      </c>
      <c r="E531" s="3" t="s">
        <v>5845</v>
      </c>
      <c r="F531" s="3">
        <v>6.1276538860803598</v>
      </c>
      <c r="G531" s="3">
        <v>4.7838079185874003</v>
      </c>
      <c r="H531" s="5">
        <v>1.46444151736876E-13</v>
      </c>
      <c r="I531" s="5">
        <v>5.3982584104622199E-12</v>
      </c>
      <c r="J531" s="3" t="s">
        <v>2324</v>
      </c>
      <c r="K531" s="15">
        <v>2434</v>
      </c>
      <c r="L531" s="3" t="s">
        <v>5586</v>
      </c>
      <c r="M531" s="16" t="s">
        <v>5587</v>
      </c>
      <c r="N531" s="15">
        <v>0</v>
      </c>
      <c r="O531" s="17">
        <v>1</v>
      </c>
      <c r="P531" s="15">
        <v>1414</v>
      </c>
      <c r="Q531" s="3">
        <v>716</v>
      </c>
      <c r="R531" s="3">
        <v>716</v>
      </c>
      <c r="T531" s="3" t="s">
        <v>2</v>
      </c>
      <c r="U531" s="3" t="s">
        <v>2</v>
      </c>
    </row>
    <row r="532" spans="1:21">
      <c r="A532" s="2" t="s">
        <v>5588</v>
      </c>
      <c r="B532" s="3">
        <v>15.971509090570001</v>
      </c>
      <c r="C532" s="3">
        <v>0.805244498082204</v>
      </c>
      <c r="D532" s="3" t="s">
        <v>5844</v>
      </c>
      <c r="E532" s="3" t="s">
        <v>5845</v>
      </c>
      <c r="F532" s="3">
        <v>4.9656358537792302</v>
      </c>
      <c r="G532" s="3">
        <v>3.37008472523374</v>
      </c>
      <c r="H532" s="5">
        <v>4.6722187985485799E-10</v>
      </c>
      <c r="I532" s="5">
        <v>7.6850199824775208E-9</v>
      </c>
      <c r="J532" s="3" t="s">
        <v>5589</v>
      </c>
      <c r="K532" s="15">
        <v>1185</v>
      </c>
      <c r="L532" s="3" t="s">
        <v>5590</v>
      </c>
      <c r="M532" s="16" t="s">
        <v>5591</v>
      </c>
      <c r="N532" s="18">
        <v>9.1999999999999895E-237</v>
      </c>
      <c r="O532" s="17">
        <v>1</v>
      </c>
      <c r="P532" s="15">
        <v>657</v>
      </c>
      <c r="Q532" s="3">
        <v>327</v>
      </c>
      <c r="R532" s="3">
        <v>327</v>
      </c>
      <c r="T532" s="3" t="s">
        <v>2</v>
      </c>
      <c r="U532" s="3" t="s">
        <v>2</v>
      </c>
    </row>
    <row r="533" spans="1:21">
      <c r="A533" s="2" t="s">
        <v>8177</v>
      </c>
      <c r="B533" s="3">
        <v>1.94222601691701</v>
      </c>
      <c r="C533" s="3">
        <v>0.76286320870945701</v>
      </c>
      <c r="D533" s="3" t="s">
        <v>5844</v>
      </c>
      <c r="E533" s="3" t="s">
        <v>5845</v>
      </c>
      <c r="F533" s="3">
        <v>2.0048908252612399</v>
      </c>
      <c r="G533" s="3">
        <v>0.61483429879102802</v>
      </c>
      <c r="H533" s="3">
        <v>6.3611950461635296E-3</v>
      </c>
      <c r="I533" s="3">
        <v>3.1747671947712497E-2</v>
      </c>
      <c r="J533" s="3" t="s">
        <v>8178</v>
      </c>
      <c r="K533" s="15">
        <v>2098</v>
      </c>
      <c r="L533" s="3" t="s">
        <v>8179</v>
      </c>
      <c r="M533" s="16" t="s">
        <v>8180</v>
      </c>
      <c r="N533" s="15">
        <v>0</v>
      </c>
      <c r="O533" s="17">
        <v>1</v>
      </c>
      <c r="P533" s="15">
        <v>1204</v>
      </c>
      <c r="Q533" s="3">
        <v>609</v>
      </c>
      <c r="R533" s="3">
        <v>609</v>
      </c>
      <c r="T533" s="3" t="s">
        <v>2</v>
      </c>
      <c r="U533" s="3" t="s">
        <v>2</v>
      </c>
    </row>
    <row r="534" spans="1:21">
      <c r="A534" s="2" t="s">
        <v>5596</v>
      </c>
      <c r="B534" s="3">
        <v>1.15025035953337</v>
      </c>
      <c r="C534" s="3">
        <v>0</v>
      </c>
      <c r="D534" s="3" t="s">
        <v>5844</v>
      </c>
      <c r="E534" s="3" t="s">
        <v>5845</v>
      </c>
      <c r="F534" s="3">
        <v>9.2004766514499199</v>
      </c>
      <c r="G534" s="3">
        <v>-0.47698819595965097</v>
      </c>
      <c r="H534" s="5">
        <v>2.8747305418135601E-8</v>
      </c>
      <c r="I534" s="5">
        <v>3.3746553160669101E-7</v>
      </c>
      <c r="J534" s="3" t="s">
        <v>5597</v>
      </c>
      <c r="K534" s="15">
        <v>1663</v>
      </c>
      <c r="L534" s="3" t="s">
        <v>5598</v>
      </c>
      <c r="M534" s="16" t="s">
        <v>5599</v>
      </c>
      <c r="N534" s="18">
        <v>7.4999999999999902E-152</v>
      </c>
      <c r="O534" s="17">
        <v>1</v>
      </c>
      <c r="P534" s="15">
        <v>444</v>
      </c>
      <c r="Q534" s="3">
        <v>218</v>
      </c>
      <c r="R534" s="3">
        <v>218</v>
      </c>
      <c r="T534" s="3" t="s">
        <v>2</v>
      </c>
      <c r="U534" s="3" t="s">
        <v>2</v>
      </c>
    </row>
    <row r="535" spans="1:21">
      <c r="A535" s="2" t="s">
        <v>7066</v>
      </c>
      <c r="B535" s="3">
        <v>3.37532482551598</v>
      </c>
      <c r="C535" s="3">
        <v>0.16952515749098901</v>
      </c>
      <c r="D535" s="3" t="s">
        <v>5844</v>
      </c>
      <c r="E535" s="3" t="s">
        <v>5845</v>
      </c>
      <c r="F535" s="3">
        <v>4.9512420158603199</v>
      </c>
      <c r="G535" s="3">
        <v>1.12059970233399</v>
      </c>
      <c r="H535" s="5">
        <v>9.7207406002217207E-9</v>
      </c>
      <c r="I535" s="5">
        <v>1.2629231760137401E-7</v>
      </c>
      <c r="J535" s="3" t="s">
        <v>7067</v>
      </c>
      <c r="K535" s="15">
        <v>2601</v>
      </c>
      <c r="L535" s="3" t="s">
        <v>7068</v>
      </c>
      <c r="M535" s="16" t="s">
        <v>7069</v>
      </c>
      <c r="N535" s="15">
        <v>0</v>
      </c>
      <c r="O535" s="17">
        <v>1</v>
      </c>
      <c r="P535" s="15">
        <v>1415</v>
      </c>
      <c r="Q535" s="3">
        <v>718</v>
      </c>
      <c r="R535" s="3">
        <v>718</v>
      </c>
      <c r="S535" s="3">
        <v>8</v>
      </c>
      <c r="T535" s="3" t="s">
        <v>3146</v>
      </c>
      <c r="U535" s="3" t="s">
        <v>3147</v>
      </c>
    </row>
    <row r="536" spans="1:21">
      <c r="A536" s="2" t="s">
        <v>3685</v>
      </c>
      <c r="B536" s="3">
        <v>1.39538568205688</v>
      </c>
      <c r="C536" s="3">
        <v>0</v>
      </c>
      <c r="D536" s="3" t="s">
        <v>5844</v>
      </c>
      <c r="E536" s="3" t="s">
        <v>5845</v>
      </c>
      <c r="F536" s="3">
        <v>9.4787618240830298</v>
      </c>
      <c r="G536" s="3">
        <v>-0.20167732618532</v>
      </c>
      <c r="H536" s="5">
        <v>5.8001777843783197E-9</v>
      </c>
      <c r="I536" s="5">
        <v>7.7899575106678595E-8</v>
      </c>
      <c r="J536" s="3" t="s">
        <v>3686</v>
      </c>
      <c r="K536" s="15">
        <v>1927</v>
      </c>
      <c r="L536" s="3" t="s">
        <v>3687</v>
      </c>
      <c r="M536" s="16" t="s">
        <v>3688</v>
      </c>
      <c r="N536" s="18">
        <v>7.0999999999999903E-283</v>
      </c>
      <c r="O536" s="19">
        <v>0.99760000000000004</v>
      </c>
      <c r="P536" s="15">
        <v>790</v>
      </c>
      <c r="Q536" s="3">
        <v>413</v>
      </c>
      <c r="R536" s="3">
        <v>412</v>
      </c>
      <c r="S536" s="3">
        <v>1</v>
      </c>
      <c r="T536" s="3" t="s">
        <v>334</v>
      </c>
      <c r="U536" s="3" t="s">
        <v>335</v>
      </c>
    </row>
    <row r="537" spans="1:21">
      <c r="A537" s="2" t="s">
        <v>3763</v>
      </c>
      <c r="B537" s="3">
        <v>6.27923556925598</v>
      </c>
      <c r="C537" s="3">
        <v>0.42381289372747599</v>
      </c>
      <c r="D537" s="3" t="s">
        <v>5844</v>
      </c>
      <c r="E537" s="3" t="s">
        <v>5845</v>
      </c>
      <c r="F537" s="3">
        <v>4.54010270359292</v>
      </c>
      <c r="G537" s="3">
        <v>2.0350451336798501</v>
      </c>
      <c r="H537" s="5">
        <v>1.36067910450012E-8</v>
      </c>
      <c r="I537" s="5">
        <v>1.7160811883573799E-7</v>
      </c>
      <c r="J537" s="3" t="s">
        <v>3764</v>
      </c>
      <c r="K537" s="15">
        <v>1579</v>
      </c>
      <c r="L537" s="3" t="s">
        <v>3765</v>
      </c>
      <c r="M537" s="16" t="s">
        <v>3766</v>
      </c>
      <c r="N537" s="18">
        <v>4.6999999999999901E-248</v>
      </c>
      <c r="O537" s="19">
        <v>0.90759999999999996</v>
      </c>
      <c r="P537" s="15">
        <v>696</v>
      </c>
      <c r="Q537" s="3">
        <v>433</v>
      </c>
      <c r="R537" s="3">
        <v>393</v>
      </c>
      <c r="S537" s="3">
        <v>4</v>
      </c>
      <c r="T537" s="3" t="s">
        <v>253</v>
      </c>
      <c r="U537" s="3" t="s">
        <v>254</v>
      </c>
    </row>
    <row r="538" spans="1:21">
      <c r="A538" s="2" t="s">
        <v>8039</v>
      </c>
      <c r="B538" s="3">
        <v>4.3181529890679302</v>
      </c>
      <c r="C538" s="3">
        <v>1.3773919046142999</v>
      </c>
      <c r="D538" s="3" t="s">
        <v>5844</v>
      </c>
      <c r="E538" s="3" t="s">
        <v>5845</v>
      </c>
      <c r="F538" s="3">
        <v>2.3069561325452499</v>
      </c>
      <c r="G538" s="3">
        <v>1.70554969202379</v>
      </c>
      <c r="H538" s="3">
        <v>1.18567679698218E-3</v>
      </c>
      <c r="I538" s="3">
        <v>7.1017052151163699E-3</v>
      </c>
      <c r="J538" s="3" t="s">
        <v>8040</v>
      </c>
      <c r="K538" s="15">
        <v>3133</v>
      </c>
      <c r="L538" s="3" t="s">
        <v>8041</v>
      </c>
      <c r="M538" s="16" t="s">
        <v>8042</v>
      </c>
      <c r="N538" s="15">
        <v>0</v>
      </c>
      <c r="O538" s="17">
        <v>1</v>
      </c>
      <c r="P538" s="15">
        <v>1738</v>
      </c>
      <c r="Q538" s="3">
        <v>887</v>
      </c>
      <c r="R538" s="3">
        <v>887</v>
      </c>
      <c r="T538" s="3" t="s">
        <v>2</v>
      </c>
      <c r="U538" s="3" t="s">
        <v>2</v>
      </c>
    </row>
    <row r="539" spans="1:21">
      <c r="A539" s="2" t="s">
        <v>8186</v>
      </c>
      <c r="B539" s="3">
        <v>1.15025035953337</v>
      </c>
      <c r="C539" s="3">
        <v>0</v>
      </c>
      <c r="D539" s="3" t="s">
        <v>5844</v>
      </c>
      <c r="E539" s="3" t="s">
        <v>5845</v>
      </c>
      <c r="F539" s="3">
        <v>9.2004766514499199</v>
      </c>
      <c r="G539" s="3">
        <v>-0.47698819595965097</v>
      </c>
      <c r="H539" s="5">
        <v>2.8747305418135601E-8</v>
      </c>
      <c r="I539" s="5">
        <v>3.3746553160669101E-7</v>
      </c>
      <c r="J539" s="3" t="s">
        <v>474</v>
      </c>
      <c r="K539" s="15">
        <v>3326</v>
      </c>
      <c r="L539" s="3" t="s">
        <v>8187</v>
      </c>
      <c r="M539" s="16" t="s">
        <v>8188</v>
      </c>
      <c r="N539" s="15">
        <v>0</v>
      </c>
      <c r="O539" s="17">
        <v>1</v>
      </c>
      <c r="P539" s="15">
        <v>1827</v>
      </c>
      <c r="Q539" s="3">
        <v>904</v>
      </c>
      <c r="R539" s="3">
        <v>904</v>
      </c>
      <c r="T539" s="3" t="s">
        <v>2</v>
      </c>
      <c r="U539" s="3" t="s">
        <v>2</v>
      </c>
    </row>
    <row r="540" spans="1:21">
      <c r="A540" s="2" t="s">
        <v>8189</v>
      </c>
      <c r="B540" s="3">
        <v>8.0894656432757195</v>
      </c>
      <c r="C540" s="3">
        <v>2.3945428495602399</v>
      </c>
      <c r="D540" s="3" t="s">
        <v>5844</v>
      </c>
      <c r="E540" s="3" t="s">
        <v>5845</v>
      </c>
      <c r="F540" s="3">
        <v>2.4158454801801801</v>
      </c>
      <c r="G540" s="3">
        <v>2.59302992438595</v>
      </c>
      <c r="H540" s="3">
        <v>6.1029420032545495E-4</v>
      </c>
      <c r="I540" s="3">
        <v>3.8776481862234399E-3</v>
      </c>
      <c r="J540" s="3" t="s">
        <v>8190</v>
      </c>
      <c r="K540" s="15">
        <v>1186</v>
      </c>
      <c r="L540" s="3" t="s">
        <v>8191</v>
      </c>
      <c r="M540" s="16" t="s">
        <v>8192</v>
      </c>
      <c r="N540" s="18">
        <v>8.6999999999999907E-177</v>
      </c>
      <c r="O540" s="17">
        <v>1</v>
      </c>
      <c r="P540" s="15">
        <v>503</v>
      </c>
      <c r="Q540" s="3">
        <v>259</v>
      </c>
      <c r="R540" s="3">
        <v>259</v>
      </c>
      <c r="T540" s="3" t="s">
        <v>2</v>
      </c>
      <c r="U540" s="3" t="s">
        <v>2</v>
      </c>
    </row>
    <row r="541" spans="1:21">
      <c r="A541" s="2" t="s">
        <v>7484</v>
      </c>
      <c r="B541" s="3">
        <v>3.4318945153290898</v>
      </c>
      <c r="C541" s="3">
        <v>0.86881643214132498</v>
      </c>
      <c r="D541" s="3" t="s">
        <v>5844</v>
      </c>
      <c r="E541" s="3" t="s">
        <v>5845</v>
      </c>
      <c r="F541" s="3">
        <v>2.6386384775593199</v>
      </c>
      <c r="G541" s="3">
        <v>1.3218353884932501</v>
      </c>
      <c r="H541" s="3">
        <v>3.2340211843958901E-4</v>
      </c>
      <c r="I541" s="3">
        <v>2.1675134856678799E-3</v>
      </c>
      <c r="J541" s="3" t="s">
        <v>7485</v>
      </c>
      <c r="K541" s="15">
        <v>1641</v>
      </c>
      <c r="L541" s="3" t="s">
        <v>7486</v>
      </c>
      <c r="M541" s="16" t="s">
        <v>7487</v>
      </c>
      <c r="N541" s="18">
        <v>2.39999999999999E-265</v>
      </c>
      <c r="O541" s="17">
        <v>1</v>
      </c>
      <c r="P541" s="15">
        <v>739</v>
      </c>
      <c r="Q541" s="3">
        <v>380</v>
      </c>
      <c r="R541" s="3">
        <v>380</v>
      </c>
      <c r="S541" s="3">
        <v>5</v>
      </c>
      <c r="T541" s="3" t="s">
        <v>7488</v>
      </c>
      <c r="U541" s="3" t="s">
        <v>7489</v>
      </c>
    </row>
    <row r="542" spans="1:21">
      <c r="A542" s="2" t="s">
        <v>8193</v>
      </c>
      <c r="B542" s="3">
        <v>5.1289852097225896</v>
      </c>
      <c r="C542" s="3">
        <v>0.27547838092285898</v>
      </c>
      <c r="D542" s="3" t="s">
        <v>5844</v>
      </c>
      <c r="E542" s="3" t="s">
        <v>5845</v>
      </c>
      <c r="F542" s="3">
        <v>4.8641522529258401</v>
      </c>
      <c r="G542" s="3">
        <v>1.7295807899087701</v>
      </c>
      <c r="H542" s="5">
        <v>7.0346107762342397E-9</v>
      </c>
      <c r="I542" s="5">
        <v>9.3668060606073906E-8</v>
      </c>
      <c r="J542" s="3" t="s">
        <v>8194</v>
      </c>
      <c r="K542" s="15">
        <v>1615</v>
      </c>
      <c r="L542" s="3" t="s">
        <v>8195</v>
      </c>
      <c r="M542" s="16" t="s">
        <v>8196</v>
      </c>
      <c r="N542" s="15">
        <v>0</v>
      </c>
      <c r="O542" s="19">
        <v>0.99790000000000001</v>
      </c>
      <c r="P542" s="15">
        <v>986</v>
      </c>
      <c r="Q542" s="3">
        <v>477</v>
      </c>
      <c r="R542" s="3">
        <v>476</v>
      </c>
      <c r="T542" s="3" t="s">
        <v>2</v>
      </c>
      <c r="U542" s="3" t="s">
        <v>2</v>
      </c>
    </row>
    <row r="543" spans="1:21">
      <c r="A543" s="2" t="s">
        <v>7388</v>
      </c>
      <c r="B543" s="3">
        <v>22.382740602723299</v>
      </c>
      <c r="C543" s="3">
        <v>4.5559886075703702</v>
      </c>
      <c r="D543" s="3" t="s">
        <v>5844</v>
      </c>
      <c r="E543" s="3" t="s">
        <v>5845</v>
      </c>
      <c r="F543" s="3">
        <v>2.9567632676297899</v>
      </c>
      <c r="G543" s="3">
        <v>3.9884293051823301</v>
      </c>
      <c r="H543" s="5">
        <v>3.16706863763457E-5</v>
      </c>
      <c r="I543" s="3">
        <v>2.4518740939056101E-4</v>
      </c>
      <c r="J543" s="3" t="s">
        <v>7389</v>
      </c>
      <c r="K543" s="15">
        <v>1582</v>
      </c>
      <c r="L543" s="3" t="s">
        <v>7390</v>
      </c>
      <c r="M543" s="16" t="s">
        <v>7391</v>
      </c>
      <c r="N543" s="15">
        <v>0</v>
      </c>
      <c r="O543" s="19">
        <v>0.99790000000000001</v>
      </c>
      <c r="P543" s="15">
        <v>961</v>
      </c>
      <c r="Q543" s="3">
        <v>466</v>
      </c>
      <c r="R543" s="3">
        <v>465</v>
      </c>
      <c r="S543" s="3">
        <v>3</v>
      </c>
      <c r="T543" s="3" t="s">
        <v>15</v>
      </c>
      <c r="U543" s="3" t="s">
        <v>16</v>
      </c>
    </row>
    <row r="544" spans="1:21">
      <c r="A544" s="2" t="s">
        <v>5618</v>
      </c>
      <c r="B544" s="3">
        <v>5.2609811526198698</v>
      </c>
      <c r="C544" s="3">
        <v>0.57214740653209295</v>
      </c>
      <c r="D544" s="3" t="s">
        <v>5844</v>
      </c>
      <c r="E544" s="3" t="s">
        <v>5845</v>
      </c>
      <c r="F544" s="3">
        <v>3.8546890787143702</v>
      </c>
      <c r="G544" s="3">
        <v>1.8159317672819</v>
      </c>
      <c r="H544" s="5">
        <v>5.8985454269354202E-7</v>
      </c>
      <c r="I544" s="5">
        <v>5.6523326014579103E-6</v>
      </c>
      <c r="J544" s="3" t="s">
        <v>5476</v>
      </c>
      <c r="K544" s="15">
        <v>1017</v>
      </c>
      <c r="L544" s="3" t="s">
        <v>5619</v>
      </c>
      <c r="M544" s="16" t="s">
        <v>5620</v>
      </c>
      <c r="N544" s="18">
        <v>1.09999999999999E-141</v>
      </c>
      <c r="O544" s="19">
        <v>0.97709999999999997</v>
      </c>
      <c r="P544" s="15">
        <v>410</v>
      </c>
      <c r="Q544" s="3">
        <v>218</v>
      </c>
      <c r="R544" s="3">
        <v>213</v>
      </c>
      <c r="T544" s="3" t="s">
        <v>2</v>
      </c>
      <c r="U544" s="3" t="s">
        <v>2</v>
      </c>
    </row>
    <row r="545" spans="1:21">
      <c r="A545" s="2" t="s">
        <v>5621</v>
      </c>
      <c r="B545" s="3">
        <v>3.2244723193476701</v>
      </c>
      <c r="C545" s="3">
        <v>0.59333805121846594</v>
      </c>
      <c r="D545" s="3" t="s">
        <v>5844</v>
      </c>
      <c r="E545" s="3" t="s">
        <v>5845</v>
      </c>
      <c r="F545" s="3">
        <v>3.0965692968449399</v>
      </c>
      <c r="G545" s="3">
        <v>1.1740969206602001</v>
      </c>
      <c r="H545" s="5">
        <v>4.2605452386977701E-5</v>
      </c>
      <c r="I545" s="3">
        <v>3.2387656899020799E-4</v>
      </c>
      <c r="J545" s="3" t="s">
        <v>5622</v>
      </c>
      <c r="K545" s="15">
        <v>1006</v>
      </c>
      <c r="L545" s="3" t="s">
        <v>5623</v>
      </c>
      <c r="M545" s="16" t="s">
        <v>5624</v>
      </c>
      <c r="N545" s="18">
        <v>8.19999999999999E-140</v>
      </c>
      <c r="O545" s="19">
        <v>0.97689999999999999</v>
      </c>
      <c r="P545" s="15">
        <v>405</v>
      </c>
      <c r="Q545" s="3">
        <v>216</v>
      </c>
      <c r="R545" s="3">
        <v>211</v>
      </c>
      <c r="T545" s="3" t="s">
        <v>2</v>
      </c>
      <c r="U545" s="3" t="s">
        <v>2</v>
      </c>
    </row>
    <row r="546" spans="1:21">
      <c r="A546" s="2" t="s">
        <v>8197</v>
      </c>
      <c r="B546" s="3">
        <v>4.56328831159143</v>
      </c>
      <c r="C546" s="3">
        <v>0</v>
      </c>
      <c r="D546" s="3" t="s">
        <v>5844</v>
      </c>
      <c r="E546" s="3" t="s">
        <v>5845</v>
      </c>
      <c r="F546" s="3">
        <v>11.186767304240099</v>
      </c>
      <c r="G546" s="3">
        <v>1.5099634851632999</v>
      </c>
      <c r="H546" s="5">
        <v>1.1171596119233099E-13</v>
      </c>
      <c r="I546" s="5">
        <v>4.21829684122579E-12</v>
      </c>
      <c r="J546" s="3" t="s">
        <v>8198</v>
      </c>
      <c r="K546" s="15">
        <v>2535</v>
      </c>
      <c r="L546" s="3" t="s">
        <v>8199</v>
      </c>
      <c r="M546" s="16" t="s">
        <v>8200</v>
      </c>
      <c r="N546" s="15">
        <v>0</v>
      </c>
      <c r="O546" s="17">
        <v>1</v>
      </c>
      <c r="P546" s="15">
        <v>1405</v>
      </c>
      <c r="Q546" s="3">
        <v>713</v>
      </c>
      <c r="R546" s="3">
        <v>713</v>
      </c>
      <c r="T546" s="3" t="s">
        <v>2</v>
      </c>
      <c r="U546" s="3" t="s">
        <v>2</v>
      </c>
    </row>
    <row r="547" spans="1:21">
      <c r="A547" s="2" t="s">
        <v>7049</v>
      </c>
      <c r="B547" s="3">
        <v>8.2214615861729907</v>
      </c>
      <c r="C547" s="3">
        <v>0.805244498082204</v>
      </c>
      <c r="D547" s="3" t="s">
        <v>5844</v>
      </c>
      <c r="E547" s="3" t="s">
        <v>5845</v>
      </c>
      <c r="F547" s="3">
        <v>4.0077687505928896</v>
      </c>
      <c r="G547" s="3">
        <v>2.4521068522881801</v>
      </c>
      <c r="H547" s="5">
        <v>1.91540201195688E-7</v>
      </c>
      <c r="I547" s="5">
        <v>1.9731247144745399E-6</v>
      </c>
      <c r="J547" s="3" t="s">
        <v>5854</v>
      </c>
      <c r="K547" s="15">
        <v>520</v>
      </c>
      <c r="L547" s="3" t="s">
        <v>5855</v>
      </c>
      <c r="M547" s="16" t="s">
        <v>5856</v>
      </c>
      <c r="N547" s="18">
        <v>3.9999999999999998E-82</v>
      </c>
      <c r="O547" s="17">
        <v>1</v>
      </c>
      <c r="P547" s="15">
        <v>248</v>
      </c>
      <c r="Q547" s="3">
        <v>111</v>
      </c>
      <c r="R547" s="3">
        <v>111</v>
      </c>
      <c r="T547" s="3" t="s">
        <v>2</v>
      </c>
      <c r="U547" s="3" t="s">
        <v>2</v>
      </c>
    </row>
    <row r="548" spans="1:21">
      <c r="A548" s="2" t="s">
        <v>8273</v>
      </c>
      <c r="B548" s="3">
        <v>10.144831039819</v>
      </c>
      <c r="C548" s="3">
        <v>0.31785967029560702</v>
      </c>
      <c r="D548" s="3" t="s">
        <v>5844</v>
      </c>
      <c r="E548" s="3" t="s">
        <v>5845</v>
      </c>
      <c r="F548" s="3">
        <v>5.6435685677493996</v>
      </c>
      <c r="G548" s="3">
        <v>2.6964327970309299</v>
      </c>
      <c r="H548" s="5">
        <v>2.2541488689600598E-11</v>
      </c>
      <c r="I548" s="5">
        <v>4.9409797030213396E-10</v>
      </c>
      <c r="J548" s="3" t="s">
        <v>8274</v>
      </c>
      <c r="K548" s="15">
        <v>1095</v>
      </c>
      <c r="L548" s="3" t="s">
        <v>8275</v>
      </c>
      <c r="M548" s="16" t="s">
        <v>8276</v>
      </c>
      <c r="N548" s="18">
        <v>1.99999999999999E-84</v>
      </c>
      <c r="O548" s="19">
        <v>0.91890000000000005</v>
      </c>
      <c r="P548" s="15">
        <v>263</v>
      </c>
      <c r="Q548" s="3">
        <v>148</v>
      </c>
      <c r="R548" s="3">
        <v>136</v>
      </c>
      <c r="T548" s="3" t="s">
        <v>2</v>
      </c>
      <c r="U548" s="3" t="s">
        <v>2</v>
      </c>
    </row>
    <row r="549" spans="1:21">
      <c r="A549" s="2" t="s">
        <v>5629</v>
      </c>
      <c r="B549" s="3">
        <v>3.4507510786001299</v>
      </c>
      <c r="C549" s="3">
        <v>0</v>
      </c>
      <c r="D549" s="3" t="s">
        <v>5844</v>
      </c>
      <c r="E549" s="3" t="s">
        <v>5845</v>
      </c>
      <c r="F549" s="3">
        <v>10.7838034282266</v>
      </c>
      <c r="G549" s="3">
        <v>1.10487669060694</v>
      </c>
      <c r="H549" s="5">
        <v>1.5848549360838699E-12</v>
      </c>
      <c r="I549" s="5">
        <v>4.53370760425541E-11</v>
      </c>
      <c r="J549" s="3" t="s">
        <v>3134</v>
      </c>
      <c r="K549" s="15">
        <v>1226</v>
      </c>
      <c r="L549" s="3" t="s">
        <v>5630</v>
      </c>
      <c r="M549" s="16" t="s">
        <v>5631</v>
      </c>
      <c r="N549" s="18">
        <v>1.0999999999999901E-221</v>
      </c>
      <c r="O549" s="17">
        <v>1</v>
      </c>
      <c r="P549" s="15">
        <v>619</v>
      </c>
      <c r="Q549" s="3">
        <v>314</v>
      </c>
      <c r="R549" s="3">
        <v>314</v>
      </c>
      <c r="T549" s="3" t="s">
        <v>2</v>
      </c>
      <c r="U549" s="3" t="s">
        <v>2</v>
      </c>
    </row>
    <row r="550" spans="1:21">
      <c r="A550" s="2" t="s">
        <v>8066</v>
      </c>
      <c r="B550" s="3">
        <v>1.94222601691701</v>
      </c>
      <c r="C550" s="3">
        <v>0</v>
      </c>
      <c r="D550" s="3" t="s">
        <v>5844</v>
      </c>
      <c r="E550" s="3" t="s">
        <v>5845</v>
      </c>
      <c r="F550" s="3">
        <v>9.9552395700071692</v>
      </c>
      <c r="G550" s="3">
        <v>0.27341228906847997</v>
      </c>
      <c r="H550" s="5">
        <v>3.2206590507469401E-10</v>
      </c>
      <c r="I550" s="5">
        <v>5.4624489408242397E-9</v>
      </c>
      <c r="J550" s="3" t="s">
        <v>8067</v>
      </c>
      <c r="K550" s="15">
        <v>1536</v>
      </c>
      <c r="L550" s="3" t="s">
        <v>8068</v>
      </c>
      <c r="M550" s="16" t="s">
        <v>8069</v>
      </c>
      <c r="N550" s="15">
        <v>0</v>
      </c>
      <c r="O550" s="17">
        <v>1</v>
      </c>
      <c r="P550" s="15">
        <v>887</v>
      </c>
      <c r="Q550" s="3">
        <v>427</v>
      </c>
      <c r="R550" s="3">
        <v>427</v>
      </c>
      <c r="S550" s="3">
        <v>8</v>
      </c>
      <c r="T550" s="3" t="s">
        <v>2148</v>
      </c>
      <c r="U550" s="3" t="s">
        <v>2149</v>
      </c>
    </row>
    <row r="551" spans="1:21">
      <c r="A551" s="2" t="s">
        <v>8201</v>
      </c>
      <c r="B551" s="3">
        <v>6.0341002467324696</v>
      </c>
      <c r="C551" s="3">
        <v>1.7164422195962801</v>
      </c>
      <c r="D551" s="3" t="s">
        <v>5844</v>
      </c>
      <c r="E551" s="3" t="s">
        <v>5845</v>
      </c>
      <c r="F551" s="3">
        <v>2.4726516694123899</v>
      </c>
      <c r="G551" s="3">
        <v>2.1609241680995899</v>
      </c>
      <c r="H551" s="3">
        <v>5.1720779463189696E-4</v>
      </c>
      <c r="I551" s="3">
        <v>3.3367481874422801E-3</v>
      </c>
      <c r="J551" s="3" t="s">
        <v>8202</v>
      </c>
      <c r="K551" s="15">
        <v>4727</v>
      </c>
      <c r="L551" s="3" t="s">
        <v>8203</v>
      </c>
      <c r="M551" s="16" t="s">
        <v>8204</v>
      </c>
      <c r="N551" s="15">
        <v>0</v>
      </c>
      <c r="O551" s="17">
        <v>1</v>
      </c>
      <c r="P551" s="15">
        <v>2770</v>
      </c>
      <c r="Q551" s="3">
        <v>1436</v>
      </c>
      <c r="R551" s="3">
        <v>1436</v>
      </c>
      <c r="T551" s="3" t="s">
        <v>2</v>
      </c>
      <c r="U551" s="3" t="s">
        <v>2</v>
      </c>
    </row>
    <row r="552" spans="1:21">
      <c r="A552" s="2" t="s">
        <v>8205</v>
      </c>
      <c r="B552" s="3">
        <v>18.2154401198237</v>
      </c>
      <c r="C552" s="3">
        <v>0.89000707682769897</v>
      </c>
      <c r="D552" s="3" t="s">
        <v>5844</v>
      </c>
      <c r="E552" s="3" t="s">
        <v>5845</v>
      </c>
      <c r="F552" s="3">
        <v>5.0114118543839998</v>
      </c>
      <c r="G552" s="3">
        <v>3.55870641616914</v>
      </c>
      <c r="H552" s="5">
        <v>2.8318803118678802E-10</v>
      </c>
      <c r="I552" s="5">
        <v>4.8831056177641796E-9</v>
      </c>
      <c r="J552" s="3" t="s">
        <v>8206</v>
      </c>
      <c r="K552" s="15">
        <v>2593</v>
      </c>
      <c r="L552" s="3" t="s">
        <v>8207</v>
      </c>
      <c r="M552" s="16" t="s">
        <v>8208</v>
      </c>
      <c r="N552" s="18">
        <v>1.5999999999999901E-292</v>
      </c>
      <c r="O552" s="17">
        <v>1</v>
      </c>
      <c r="P552" s="15">
        <v>823</v>
      </c>
      <c r="Q552" s="3">
        <v>461</v>
      </c>
      <c r="R552" s="3">
        <v>461</v>
      </c>
      <c r="T552" s="3" t="s">
        <v>2</v>
      </c>
      <c r="U552" s="3" t="s">
        <v>2</v>
      </c>
    </row>
    <row r="553" spans="1:21">
      <c r="A553" s="2" t="s">
        <v>8209</v>
      </c>
      <c r="B553" s="3">
        <v>8.5985928515937804</v>
      </c>
      <c r="C553" s="3">
        <v>0.59333805121846594</v>
      </c>
      <c r="D553" s="3" t="s">
        <v>5844</v>
      </c>
      <c r="E553" s="3" t="s">
        <v>5845</v>
      </c>
      <c r="F553" s="3">
        <v>4.5110593689607299</v>
      </c>
      <c r="G553" s="3">
        <v>2.49127897756245</v>
      </c>
      <c r="H553" s="5">
        <v>1.0740057587645699E-8</v>
      </c>
      <c r="I553" s="5">
        <v>1.3786183101958199E-7</v>
      </c>
      <c r="J553" s="3" t="s">
        <v>8210</v>
      </c>
      <c r="K553" s="15">
        <v>3017</v>
      </c>
      <c r="L553" s="3" t="s">
        <v>8211</v>
      </c>
      <c r="M553" s="16" t="s">
        <v>8212</v>
      </c>
      <c r="N553" s="15">
        <v>0</v>
      </c>
      <c r="O553" s="17">
        <v>1</v>
      </c>
      <c r="P553" s="15">
        <v>1702</v>
      </c>
      <c r="Q553" s="3">
        <v>870</v>
      </c>
      <c r="R553" s="3">
        <v>870</v>
      </c>
      <c r="T553" s="3" t="s">
        <v>2</v>
      </c>
      <c r="U553" s="3" t="s">
        <v>2</v>
      </c>
    </row>
    <row r="554" spans="1:21">
      <c r="A554" s="2" t="s">
        <v>5652</v>
      </c>
      <c r="B554" s="3">
        <v>2.0553653965432499</v>
      </c>
      <c r="C554" s="3">
        <v>0</v>
      </c>
      <c r="D554" s="3" t="s">
        <v>5844</v>
      </c>
      <c r="E554" s="3" t="s">
        <v>5845</v>
      </c>
      <c r="F554" s="3">
        <v>10.036843368407499</v>
      </c>
      <c r="G554" s="3">
        <v>0.35509578131280101</v>
      </c>
      <c r="H554" s="5">
        <v>1.9457878279675799E-10</v>
      </c>
      <c r="I554" s="5">
        <v>3.4748770198192001E-9</v>
      </c>
      <c r="J554" s="3" t="s">
        <v>5653</v>
      </c>
      <c r="K554" s="15">
        <v>1960</v>
      </c>
      <c r="L554" s="3" t="s">
        <v>5654</v>
      </c>
      <c r="M554" s="16" t="s">
        <v>5655</v>
      </c>
      <c r="N554" s="15">
        <v>0</v>
      </c>
      <c r="O554" s="17">
        <v>1</v>
      </c>
      <c r="P554" s="15">
        <v>1060</v>
      </c>
      <c r="Q554" s="3">
        <v>551</v>
      </c>
      <c r="R554" s="3">
        <v>551</v>
      </c>
      <c r="T554" s="3" t="s">
        <v>2</v>
      </c>
      <c r="U554" s="3" t="s">
        <v>2</v>
      </c>
    </row>
    <row r="555" spans="1:21">
      <c r="A555" s="2" t="s">
        <v>5656</v>
      </c>
      <c r="B555" s="3">
        <v>7.7877606309390996</v>
      </c>
      <c r="C555" s="3">
        <v>2.0766831792646299</v>
      </c>
      <c r="D555" s="3" t="s">
        <v>5844</v>
      </c>
      <c r="E555" s="3" t="s">
        <v>5845</v>
      </c>
      <c r="F555" s="3">
        <v>2.5662070760173998</v>
      </c>
      <c r="G555" s="3">
        <v>2.5150029016885198</v>
      </c>
      <c r="H555" s="3">
        <v>2.9568102937594097E-4</v>
      </c>
      <c r="I555" s="3">
        <v>1.9907478936595298E-3</v>
      </c>
      <c r="J555" s="3" t="s">
        <v>5657</v>
      </c>
      <c r="K555" s="15">
        <v>2294</v>
      </c>
      <c r="L555" s="3" t="s">
        <v>5658</v>
      </c>
      <c r="M555" s="16" t="s">
        <v>5659</v>
      </c>
      <c r="N555" s="15">
        <v>0</v>
      </c>
      <c r="O555" s="19">
        <v>0.99829999999999997</v>
      </c>
      <c r="P555" s="15">
        <v>1083</v>
      </c>
      <c r="Q555" s="3">
        <v>579</v>
      </c>
      <c r="R555" s="3">
        <v>578</v>
      </c>
      <c r="T555" s="3" t="s">
        <v>2</v>
      </c>
      <c r="U555" s="3" t="s">
        <v>2</v>
      </c>
    </row>
    <row r="556" spans="1:21">
      <c r="A556" s="2" t="s">
        <v>5215</v>
      </c>
      <c r="B556" s="3">
        <v>3.7147429643946799</v>
      </c>
      <c r="C556" s="3">
        <v>0.89000707682769897</v>
      </c>
      <c r="D556" s="3" t="s">
        <v>5844</v>
      </c>
      <c r="E556" s="3" t="s">
        <v>5845</v>
      </c>
      <c r="F556" s="3">
        <v>2.71818959256934</v>
      </c>
      <c r="G556" s="3">
        <v>1.4248710232802699</v>
      </c>
      <c r="H556" s="3">
        <v>2.18240119753585E-4</v>
      </c>
      <c r="I556" s="3">
        <v>1.50127146208151E-3</v>
      </c>
      <c r="J556" s="3" t="s">
        <v>5216</v>
      </c>
      <c r="K556" s="15">
        <v>504</v>
      </c>
      <c r="L556" s="3" t="s">
        <v>5217</v>
      </c>
      <c r="M556" s="16" t="s">
        <v>5218</v>
      </c>
      <c r="N556" s="18">
        <v>9.7999999999999895E-63</v>
      </c>
      <c r="O556" s="19">
        <v>0.97140000000000004</v>
      </c>
      <c r="P556" s="15">
        <v>199</v>
      </c>
      <c r="Q556" s="3">
        <v>105</v>
      </c>
      <c r="R556" s="3">
        <v>102</v>
      </c>
      <c r="T556" s="3" t="s">
        <v>2</v>
      </c>
      <c r="U556" s="3" t="s">
        <v>2</v>
      </c>
    </row>
    <row r="557" spans="1:21">
      <c r="A557" s="2" t="s">
        <v>2319</v>
      </c>
      <c r="B557" s="3">
        <v>2.2062179027115598</v>
      </c>
      <c r="C557" s="3">
        <v>0</v>
      </c>
      <c r="D557" s="3" t="s">
        <v>5844</v>
      </c>
      <c r="E557" s="3" t="s">
        <v>5845</v>
      </c>
      <c r="F557" s="3">
        <v>10.138929855367101</v>
      </c>
      <c r="G557" s="3">
        <v>0.45737292932054602</v>
      </c>
      <c r="H557" s="5">
        <v>9.8726491908289098E-11</v>
      </c>
      <c r="I557" s="5">
        <v>1.8707404492365601E-9</v>
      </c>
      <c r="J557" s="3" t="s">
        <v>2320</v>
      </c>
      <c r="K557" s="15">
        <v>1673</v>
      </c>
      <c r="L557" s="3" t="s">
        <v>2321</v>
      </c>
      <c r="M557" s="16" t="s">
        <v>2322</v>
      </c>
      <c r="N557" s="18">
        <v>1.0999999999999901E-285</v>
      </c>
      <c r="O557" s="17">
        <v>1</v>
      </c>
      <c r="P557" s="15">
        <v>791</v>
      </c>
      <c r="Q557" s="3">
        <v>399</v>
      </c>
      <c r="R557" s="3">
        <v>399</v>
      </c>
      <c r="T557" s="3" t="s">
        <v>2</v>
      </c>
      <c r="U557" s="3" t="s">
        <v>2</v>
      </c>
    </row>
    <row r="558" spans="1:21">
      <c r="A558" s="2" t="s">
        <v>8213</v>
      </c>
      <c r="B558" s="3">
        <v>1.0936806697202599</v>
      </c>
      <c r="C558" s="3">
        <v>0</v>
      </c>
      <c r="D558" s="3" t="s">
        <v>5844</v>
      </c>
      <c r="E558" s="3" t="s">
        <v>5845</v>
      </c>
      <c r="F558" s="3">
        <v>9.127847141138</v>
      </c>
      <c r="G558" s="3">
        <v>-0.54847834177612997</v>
      </c>
      <c r="H558" s="5">
        <v>4.6180329121069598E-8</v>
      </c>
      <c r="I558" s="5">
        <v>5.21595726077059E-7</v>
      </c>
      <c r="J558" s="3" t="s">
        <v>8214</v>
      </c>
      <c r="K558" s="15">
        <v>3257</v>
      </c>
      <c r="L558" s="3" t="s">
        <v>8215</v>
      </c>
      <c r="M558" s="16" t="s">
        <v>8216</v>
      </c>
      <c r="N558" s="15">
        <v>0</v>
      </c>
      <c r="O558" s="17">
        <v>1</v>
      </c>
      <c r="P558" s="15">
        <v>1828</v>
      </c>
      <c r="Q558" s="3">
        <v>895</v>
      </c>
      <c r="R558" s="3">
        <v>895</v>
      </c>
      <c r="T558" s="3" t="s">
        <v>2</v>
      </c>
      <c r="U558" s="3" t="s">
        <v>2</v>
      </c>
    </row>
    <row r="559" spans="1:21">
      <c r="A559" s="2" t="s">
        <v>5660</v>
      </c>
      <c r="B559" s="3">
        <v>2.84734105392688</v>
      </c>
      <c r="C559" s="3">
        <v>0</v>
      </c>
      <c r="D559" s="3" t="s">
        <v>5844</v>
      </c>
      <c r="E559" s="3" t="s">
        <v>5845</v>
      </c>
      <c r="F559" s="3">
        <v>10.5066817388809</v>
      </c>
      <c r="G559" s="3">
        <v>0.82641584968443904</v>
      </c>
      <c r="H559" s="5">
        <v>9.6058939094140208E-12</v>
      </c>
      <c r="I559" s="5">
        <v>2.28290761991111E-10</v>
      </c>
      <c r="J559" s="3" t="s">
        <v>5661</v>
      </c>
      <c r="K559" s="15">
        <v>2577</v>
      </c>
      <c r="L559" s="3" t="s">
        <v>5662</v>
      </c>
      <c r="M559" s="16" t="s">
        <v>5663</v>
      </c>
      <c r="N559" s="15">
        <v>0</v>
      </c>
      <c r="O559" s="17">
        <v>1</v>
      </c>
      <c r="P559" s="15">
        <v>1244</v>
      </c>
      <c r="Q559" s="3">
        <v>615</v>
      </c>
      <c r="R559" s="3">
        <v>615</v>
      </c>
      <c r="T559" s="3" t="s">
        <v>2</v>
      </c>
      <c r="U559" s="3" t="s">
        <v>2</v>
      </c>
    </row>
    <row r="560" spans="1:21">
      <c r="A560" s="2" t="s">
        <v>7542</v>
      </c>
      <c r="B560" s="3">
        <v>2.3193572823377901</v>
      </c>
      <c r="C560" s="3">
        <v>0.44500353841384999</v>
      </c>
      <c r="D560" s="3" t="s">
        <v>5844</v>
      </c>
      <c r="E560" s="3" t="s">
        <v>5845</v>
      </c>
      <c r="F560" s="3">
        <v>3.0341157375128902</v>
      </c>
      <c r="G560" s="3">
        <v>0.70617011870009005</v>
      </c>
      <c r="H560" s="5">
        <v>8.0967294613069698E-5</v>
      </c>
      <c r="I560" s="3">
        <v>5.9494860089973002E-4</v>
      </c>
      <c r="J560" s="3" t="e">
        <f>-tRNA chloroplastic mitochondrial isoform #REF!</f>
        <v>#NAME?</v>
      </c>
      <c r="K560" s="15">
        <v>1737</v>
      </c>
      <c r="L560" s="3" t="s">
        <v>7543</v>
      </c>
      <c r="M560" s="16" t="s">
        <v>7544</v>
      </c>
      <c r="N560" s="15">
        <v>0</v>
      </c>
      <c r="O560" s="19">
        <v>0.94579999999999997</v>
      </c>
      <c r="P560" s="15">
        <v>873</v>
      </c>
      <c r="Q560" s="3">
        <v>480</v>
      </c>
      <c r="R560" s="3">
        <v>454</v>
      </c>
      <c r="S560" s="3">
        <v>9</v>
      </c>
      <c r="T560" s="3" t="s">
        <v>7545</v>
      </c>
      <c r="U560" s="3" t="s">
        <v>7546</v>
      </c>
    </row>
    <row r="561" spans="1:21">
      <c r="A561" s="2" t="s">
        <v>5672</v>
      </c>
      <c r="B561" s="3">
        <v>72.333776707705496</v>
      </c>
      <c r="C561" s="3">
        <v>15.8082209360349</v>
      </c>
      <c r="D561" s="3" t="s">
        <v>5844</v>
      </c>
      <c r="E561" s="3" t="s">
        <v>5845</v>
      </c>
      <c r="F561" s="3">
        <v>2.8548176177692701</v>
      </c>
      <c r="G561" s="3">
        <v>5.6935596369782102</v>
      </c>
      <c r="H561" s="5">
        <v>4.7448134690530299E-5</v>
      </c>
      <c r="I561" s="3">
        <v>3.5858173959695E-4</v>
      </c>
      <c r="J561" s="3" t="s">
        <v>2324</v>
      </c>
      <c r="K561" s="15">
        <v>2818</v>
      </c>
      <c r="L561" s="3" t="s">
        <v>2325</v>
      </c>
      <c r="M561" s="16" t="s">
        <v>2326</v>
      </c>
      <c r="N561" s="15">
        <v>0</v>
      </c>
      <c r="O561" s="17">
        <v>1</v>
      </c>
      <c r="P561" s="15">
        <v>1419</v>
      </c>
      <c r="Q561" s="3">
        <v>715</v>
      </c>
      <c r="R561" s="3">
        <v>715</v>
      </c>
      <c r="T561" s="3" t="s">
        <v>2</v>
      </c>
      <c r="U561" s="3" t="s">
        <v>2</v>
      </c>
    </row>
    <row r="562" spans="1:21">
      <c r="A562" s="2" t="s">
        <v>7499</v>
      </c>
      <c r="B562" s="3">
        <v>1.90451289037494</v>
      </c>
      <c r="C562" s="3">
        <v>0</v>
      </c>
      <c r="D562" s="3" t="s">
        <v>5844</v>
      </c>
      <c r="E562" s="3" t="s">
        <v>5845</v>
      </c>
      <c r="F562" s="3">
        <v>9.9269793030785394</v>
      </c>
      <c r="G562" s="3">
        <v>0.24514136665532399</v>
      </c>
      <c r="H562" s="5">
        <v>3.7372704309800399E-10</v>
      </c>
      <c r="I562" s="5">
        <v>6.25660192215526E-9</v>
      </c>
      <c r="J562" s="3" t="s">
        <v>7500</v>
      </c>
      <c r="K562" s="15">
        <v>1432</v>
      </c>
      <c r="L562" s="3" t="s">
        <v>7501</v>
      </c>
      <c r="M562" s="16" t="s">
        <v>7502</v>
      </c>
      <c r="N562" s="18">
        <v>3.39999999999999E-180</v>
      </c>
      <c r="O562" s="17">
        <v>1</v>
      </c>
      <c r="P562" s="15">
        <v>518</v>
      </c>
      <c r="Q562" s="3">
        <v>332</v>
      </c>
      <c r="R562" s="3">
        <v>332</v>
      </c>
      <c r="T562" s="3" t="s">
        <v>2</v>
      </c>
      <c r="U562" s="3" t="s">
        <v>2</v>
      </c>
    </row>
    <row r="563" spans="1:21">
      <c r="A563" s="2" t="s">
        <v>5683</v>
      </c>
      <c r="B563" s="3">
        <v>4.4690054952362397</v>
      </c>
      <c r="C563" s="3">
        <v>0</v>
      </c>
      <c r="D563" s="3" t="s">
        <v>5844</v>
      </c>
      <c r="E563" s="3" t="s">
        <v>5845</v>
      </c>
      <c r="F563" s="3">
        <v>11.156660372813</v>
      </c>
      <c r="G563" s="3">
        <v>1.47969743378274</v>
      </c>
      <c r="H563" s="5">
        <v>1.36683208901754E-13</v>
      </c>
      <c r="I563" s="5">
        <v>5.0806867519672196E-12</v>
      </c>
      <c r="J563" s="3" t="s">
        <v>5684</v>
      </c>
      <c r="K563" s="15">
        <v>2676</v>
      </c>
      <c r="L563" s="3" t="s">
        <v>5685</v>
      </c>
      <c r="M563" s="16" t="s">
        <v>5686</v>
      </c>
      <c r="N563" s="15">
        <v>0</v>
      </c>
      <c r="O563" s="17">
        <v>1</v>
      </c>
      <c r="P563" s="15">
        <v>1620</v>
      </c>
      <c r="Q563" s="3">
        <v>762</v>
      </c>
      <c r="R563" s="3">
        <v>762</v>
      </c>
      <c r="T563" s="3" t="s">
        <v>2</v>
      </c>
      <c r="U563" s="3" t="s">
        <v>2</v>
      </c>
    </row>
    <row r="564" spans="1:21">
      <c r="A564" s="2" t="s">
        <v>8219</v>
      </c>
      <c r="B564" s="3">
        <v>35.544621765908502</v>
      </c>
      <c r="C564" s="3">
        <v>0</v>
      </c>
      <c r="D564" s="3" t="s">
        <v>5844</v>
      </c>
      <c r="E564" s="3" t="s">
        <v>5845</v>
      </c>
      <c r="F564" s="3">
        <v>14.1477133279227</v>
      </c>
      <c r="G564" s="3">
        <v>4.4802802385516998</v>
      </c>
      <c r="H564" s="5">
        <v>2.02071539067963E-22</v>
      </c>
      <c r="I564" s="5">
        <v>1.3937547621314399E-19</v>
      </c>
      <c r="J564" s="3" t="s">
        <v>8220</v>
      </c>
      <c r="K564" s="15">
        <v>2163</v>
      </c>
      <c r="L564" s="3" t="s">
        <v>8221</v>
      </c>
      <c r="M564" s="16" t="s">
        <v>8222</v>
      </c>
      <c r="N564" s="15">
        <v>0</v>
      </c>
      <c r="O564" s="17">
        <v>1</v>
      </c>
      <c r="P564" s="15">
        <v>1172</v>
      </c>
      <c r="Q564" s="3">
        <v>614</v>
      </c>
      <c r="R564" s="3">
        <v>614</v>
      </c>
      <c r="T564" s="3" t="s">
        <v>2</v>
      </c>
      <c r="U564" s="3" t="s">
        <v>2</v>
      </c>
    </row>
    <row r="565" spans="1:21">
      <c r="A565" s="2" t="s">
        <v>7723</v>
      </c>
      <c r="B565" s="3">
        <v>2.7719148008427199</v>
      </c>
      <c r="C565" s="3">
        <v>0</v>
      </c>
      <c r="D565" s="3" t="s">
        <v>5844</v>
      </c>
      <c r="E565" s="3" t="s">
        <v>5845</v>
      </c>
      <c r="F565" s="3">
        <v>10.4679763271774</v>
      </c>
      <c r="G565" s="3">
        <v>0.78754166507595602</v>
      </c>
      <c r="H565" s="5">
        <v>1.24985186262513E-11</v>
      </c>
      <c r="I565" s="5">
        <v>2.8928338636956598E-10</v>
      </c>
      <c r="J565" s="3" t="s">
        <v>4405</v>
      </c>
      <c r="K565" s="15">
        <v>1920</v>
      </c>
      <c r="L565" s="3" t="s">
        <v>4406</v>
      </c>
      <c r="M565" s="16" t="s">
        <v>4407</v>
      </c>
      <c r="N565" s="18">
        <v>9.6999999999999894E-273</v>
      </c>
      <c r="O565" s="17">
        <v>1</v>
      </c>
      <c r="P565" s="15">
        <v>760</v>
      </c>
      <c r="Q565" s="3">
        <v>372</v>
      </c>
      <c r="R565" s="3">
        <v>372</v>
      </c>
      <c r="S565" s="3">
        <v>5</v>
      </c>
      <c r="T565" s="3" t="s">
        <v>1750</v>
      </c>
      <c r="U565" s="3" t="s">
        <v>1751</v>
      </c>
    </row>
    <row r="566" spans="1:21">
      <c r="A566" s="2" t="s">
        <v>8223</v>
      </c>
      <c r="B566" s="3">
        <v>2.3005007190667501</v>
      </c>
      <c r="C566" s="3">
        <v>0.23309709155011199</v>
      </c>
      <c r="D566" s="3" t="s">
        <v>5844</v>
      </c>
      <c r="E566" s="3" t="s">
        <v>5845</v>
      </c>
      <c r="F566" s="3">
        <v>3.9461987189174299</v>
      </c>
      <c r="G566" s="3">
        <v>0.61403927486771204</v>
      </c>
      <c r="H566" s="5">
        <v>2.2152243370579299E-6</v>
      </c>
      <c r="I566" s="5">
        <v>1.95219003332208E-5</v>
      </c>
      <c r="J566" s="3" t="s">
        <v>2355</v>
      </c>
      <c r="K566" s="15">
        <v>1850</v>
      </c>
      <c r="L566" s="3" t="s">
        <v>2356</v>
      </c>
      <c r="M566" s="16" t="s">
        <v>2357</v>
      </c>
      <c r="N566" s="18">
        <v>2.1999999999999898E-285</v>
      </c>
      <c r="O566" s="17">
        <v>1</v>
      </c>
      <c r="P566" s="15">
        <v>793</v>
      </c>
      <c r="Q566" s="3">
        <v>405</v>
      </c>
      <c r="R566" s="3">
        <v>405</v>
      </c>
      <c r="T566" s="3" t="s">
        <v>2</v>
      </c>
      <c r="U566" s="3" t="s">
        <v>2</v>
      </c>
    </row>
    <row r="567" spans="1:21">
      <c r="A567" s="2" t="s">
        <v>8224</v>
      </c>
      <c r="B567" s="3">
        <v>4.4312923686941597</v>
      </c>
      <c r="C567" s="3">
        <v>0.86881643214132498</v>
      </c>
      <c r="D567" s="3" t="s">
        <v>5844</v>
      </c>
      <c r="E567" s="3" t="s">
        <v>5845</v>
      </c>
      <c r="F567" s="3">
        <v>3.0071751999268801</v>
      </c>
      <c r="G567" s="3">
        <v>1.6431856660034001</v>
      </c>
      <c r="H567" s="5">
        <v>4.8243444158457299E-5</v>
      </c>
      <c r="I567" s="3">
        <v>3.6397180840792398E-4</v>
      </c>
      <c r="J567" s="3" t="s">
        <v>5693</v>
      </c>
      <c r="K567" s="15">
        <v>2656</v>
      </c>
      <c r="L567" s="3" t="s">
        <v>5694</v>
      </c>
      <c r="M567" s="16" t="s">
        <v>5695</v>
      </c>
      <c r="N567" s="18">
        <v>1.3999999999999899E-265</v>
      </c>
      <c r="O567" s="17">
        <v>1</v>
      </c>
      <c r="P567" s="15">
        <v>753</v>
      </c>
      <c r="Q567" s="3">
        <v>381</v>
      </c>
      <c r="R567" s="3">
        <v>381</v>
      </c>
      <c r="T567" s="3" t="s">
        <v>2</v>
      </c>
      <c r="U567" s="3" t="s">
        <v>2</v>
      </c>
    </row>
    <row r="568" spans="1:21">
      <c r="A568" s="2" t="s">
        <v>1229</v>
      </c>
      <c r="B568" s="3">
        <v>2.7719148008427199</v>
      </c>
      <c r="C568" s="3">
        <v>0</v>
      </c>
      <c r="D568" s="3" t="s">
        <v>5844</v>
      </c>
      <c r="E568" s="3" t="s">
        <v>5845</v>
      </c>
      <c r="F568" s="3">
        <v>10.4679763271774</v>
      </c>
      <c r="G568" s="3">
        <v>0.78754166507595602</v>
      </c>
      <c r="H568" s="5">
        <v>1.24985186262513E-11</v>
      </c>
      <c r="I568" s="5">
        <v>2.8928338636956598E-10</v>
      </c>
      <c r="J568" s="3" t="s">
        <v>1230</v>
      </c>
      <c r="K568" s="15">
        <v>2737</v>
      </c>
      <c r="L568" s="3" t="s">
        <v>1231</v>
      </c>
      <c r="M568" s="16" t="s">
        <v>1232</v>
      </c>
      <c r="N568" s="15">
        <v>0</v>
      </c>
      <c r="O568" s="17">
        <v>1</v>
      </c>
      <c r="P568" s="15">
        <v>1691</v>
      </c>
      <c r="Q568" s="3">
        <v>843</v>
      </c>
      <c r="R568" s="3">
        <v>843</v>
      </c>
      <c r="S568" s="3">
        <v>4</v>
      </c>
      <c r="T568" s="3" t="s">
        <v>1233</v>
      </c>
      <c r="U568" s="3" t="s">
        <v>1234</v>
      </c>
    </row>
    <row r="569" spans="1:21">
      <c r="A569" s="2" t="s">
        <v>8225</v>
      </c>
      <c r="B569" s="3">
        <v>3.0170501233662401</v>
      </c>
      <c r="C569" s="3">
        <v>0.55095676184571896</v>
      </c>
      <c r="D569" s="3" t="s">
        <v>5844</v>
      </c>
      <c r="E569" s="3" t="s">
        <v>5845</v>
      </c>
      <c r="F569" s="3">
        <v>3.1070441900685002</v>
      </c>
      <c r="G569" s="3">
        <v>1.077004750375</v>
      </c>
      <c r="H569" s="5">
        <v>3.9803131012321202E-5</v>
      </c>
      <c r="I569" s="3">
        <v>3.0376434235564903E-4</v>
      </c>
      <c r="J569" s="3" t="s">
        <v>8226</v>
      </c>
      <c r="K569" s="15">
        <v>4218</v>
      </c>
      <c r="L569" s="3" t="s">
        <v>8227</v>
      </c>
      <c r="M569" s="16" t="s">
        <v>8228</v>
      </c>
      <c r="N569" s="15">
        <v>0</v>
      </c>
      <c r="O569" s="17">
        <v>1</v>
      </c>
      <c r="P569" s="15">
        <v>2174</v>
      </c>
      <c r="Q569" s="3">
        <v>1121</v>
      </c>
      <c r="R569" s="3">
        <v>1121</v>
      </c>
      <c r="T569" s="3" t="s">
        <v>2</v>
      </c>
      <c r="U569" s="3" t="s">
        <v>2</v>
      </c>
    </row>
    <row r="570" spans="1:21">
      <c r="A570" s="2" t="s">
        <v>5712</v>
      </c>
      <c r="B570" s="3">
        <v>2.1685047761694798</v>
      </c>
      <c r="C570" s="3">
        <v>0.48738482778659697</v>
      </c>
      <c r="D570" s="3" t="s">
        <v>5844</v>
      </c>
      <c r="E570" s="3" t="s">
        <v>5845</v>
      </c>
      <c r="F570" s="3">
        <v>2.8067986708006498</v>
      </c>
      <c r="G570" s="3">
        <v>0.63757535559781697</v>
      </c>
      <c r="H570" s="3">
        <v>2.47451023051542E-4</v>
      </c>
      <c r="I570" s="3">
        <v>1.685033973996E-3</v>
      </c>
      <c r="J570" s="3" t="s">
        <v>5713</v>
      </c>
      <c r="K570" s="15">
        <v>4492</v>
      </c>
      <c r="L570" s="3" t="s">
        <v>5714</v>
      </c>
      <c r="M570" s="16" t="s">
        <v>5715</v>
      </c>
      <c r="N570" s="15">
        <v>0</v>
      </c>
      <c r="O570" s="17">
        <v>1</v>
      </c>
      <c r="P570" s="15">
        <v>2651</v>
      </c>
      <c r="Q570" s="3">
        <v>1382</v>
      </c>
      <c r="R570" s="3">
        <v>1382</v>
      </c>
      <c r="T570" s="3" t="s">
        <v>2</v>
      </c>
      <c r="U570" s="3" t="s">
        <v>2</v>
      </c>
    </row>
    <row r="571" spans="1:21">
      <c r="A571" s="2" t="s">
        <v>8230</v>
      </c>
      <c r="B571" s="3">
        <v>17.027476633748201</v>
      </c>
      <c r="C571" s="3">
        <v>0.55095676184571896</v>
      </c>
      <c r="D571" s="3" t="s">
        <v>5844</v>
      </c>
      <c r="E571" s="3" t="s">
        <v>5845</v>
      </c>
      <c r="F571" s="3">
        <v>5.6029280098493297</v>
      </c>
      <c r="G571" s="3">
        <v>3.4463471436871198</v>
      </c>
      <c r="H571" s="5">
        <v>9.3128467273500193E-12</v>
      </c>
      <c r="I571" s="5">
        <v>2.22176892177932E-10</v>
      </c>
      <c r="J571" s="3" t="s">
        <v>8231</v>
      </c>
      <c r="K571" s="15">
        <v>1165</v>
      </c>
      <c r="L571" s="3" t="s">
        <v>8232</v>
      </c>
      <c r="M571" s="16" t="s">
        <v>8233</v>
      </c>
      <c r="N571" s="18">
        <v>1.99999999999999E-188</v>
      </c>
      <c r="O571" s="17">
        <v>1</v>
      </c>
      <c r="P571" s="15">
        <v>532</v>
      </c>
      <c r="Q571" s="3">
        <v>272</v>
      </c>
      <c r="R571" s="3">
        <v>272</v>
      </c>
      <c r="T571" s="3" t="s">
        <v>2</v>
      </c>
      <c r="U571" s="3" t="s">
        <v>2</v>
      </c>
    </row>
    <row r="572" spans="1:21">
      <c r="A572" s="2" t="s">
        <v>8234</v>
      </c>
      <c r="B572" s="3">
        <v>39.674209122265999</v>
      </c>
      <c r="C572" s="3">
        <v>10.1079375154003</v>
      </c>
      <c r="D572" s="3" t="s">
        <v>5844</v>
      </c>
      <c r="E572" s="3" t="s">
        <v>5845</v>
      </c>
      <c r="F572" s="3">
        <v>2.6334087784246298</v>
      </c>
      <c r="G572" s="3">
        <v>4.8557089091129804</v>
      </c>
      <c r="H572" s="3">
        <v>1.5974157251425299E-4</v>
      </c>
      <c r="I572" s="3">
        <v>1.1217327890718099E-3</v>
      </c>
      <c r="J572" s="3" t="s">
        <v>8235</v>
      </c>
      <c r="K572" s="15">
        <v>2207</v>
      </c>
      <c r="L572" s="3" t="s">
        <v>8236</v>
      </c>
      <c r="M572" s="16" t="s">
        <v>8237</v>
      </c>
      <c r="N572" s="15">
        <v>0</v>
      </c>
      <c r="O572" s="17">
        <v>1</v>
      </c>
      <c r="P572" s="15">
        <v>986</v>
      </c>
      <c r="Q572" s="3">
        <v>504</v>
      </c>
      <c r="R572" s="3">
        <v>504</v>
      </c>
      <c r="T572" s="3" t="s">
        <v>2</v>
      </c>
      <c r="U572" s="3" t="s">
        <v>2</v>
      </c>
    </row>
    <row r="573" spans="1:21">
      <c r="A573" s="2" t="s">
        <v>8238</v>
      </c>
      <c r="B573" s="3">
        <v>1.20682004934649</v>
      </c>
      <c r="C573" s="3">
        <v>0</v>
      </c>
      <c r="D573" s="3" t="s">
        <v>5844</v>
      </c>
      <c r="E573" s="3" t="s">
        <v>5845</v>
      </c>
      <c r="F573" s="3">
        <v>9.2696243626431993</v>
      </c>
      <c r="G573" s="3">
        <v>-0.40877454140471697</v>
      </c>
      <c r="H573" s="5">
        <v>2.0434769549264599E-8</v>
      </c>
      <c r="I573" s="5">
        <v>2.4756220814600899E-7</v>
      </c>
      <c r="J573" s="3" t="s">
        <v>2375</v>
      </c>
      <c r="K573" s="15">
        <v>3605</v>
      </c>
      <c r="L573" s="3" t="s">
        <v>2376</v>
      </c>
      <c r="M573" s="16" t="s">
        <v>2377</v>
      </c>
      <c r="N573" s="15">
        <v>0</v>
      </c>
      <c r="O573" s="17">
        <v>1</v>
      </c>
      <c r="P573" s="15">
        <v>1433</v>
      </c>
      <c r="Q573" s="3">
        <v>860</v>
      </c>
      <c r="R573" s="3">
        <v>860</v>
      </c>
      <c r="T573" s="3" t="s">
        <v>2</v>
      </c>
      <c r="U573" s="3" t="s">
        <v>2</v>
      </c>
    </row>
    <row r="574" spans="1:21">
      <c r="A574" s="2" t="s">
        <v>8239</v>
      </c>
      <c r="B574" s="3">
        <v>6.29809213252702</v>
      </c>
      <c r="C574" s="3">
        <v>0</v>
      </c>
      <c r="D574" s="3" t="s">
        <v>5844</v>
      </c>
      <c r="E574" s="3" t="s">
        <v>5845</v>
      </c>
      <c r="F574" s="3">
        <v>11.651437873311799</v>
      </c>
      <c r="G574" s="3">
        <v>1.976987451509</v>
      </c>
      <c r="H574" s="5">
        <v>5.05742393375206E-15</v>
      </c>
      <c r="I574" s="5">
        <v>2.7733626158267798E-13</v>
      </c>
      <c r="J574" s="3" t="s">
        <v>8240</v>
      </c>
      <c r="K574" s="15">
        <v>1963</v>
      </c>
      <c r="L574" s="3" t="s">
        <v>8241</v>
      </c>
      <c r="M574" s="16" t="s">
        <v>8242</v>
      </c>
      <c r="N574" s="15">
        <v>0</v>
      </c>
      <c r="O574" s="17">
        <v>1</v>
      </c>
      <c r="P574" s="15">
        <v>1001</v>
      </c>
      <c r="Q574" s="3">
        <v>523</v>
      </c>
      <c r="R574" s="3">
        <v>523</v>
      </c>
      <c r="T574" s="3" t="s">
        <v>2</v>
      </c>
      <c r="U574" s="3" t="s">
        <v>2</v>
      </c>
    </row>
    <row r="575" spans="1:21">
      <c r="A575" s="2" t="s">
        <v>5735</v>
      </c>
      <c r="B575" s="3">
        <v>7.1466374797237604</v>
      </c>
      <c r="C575" s="3">
        <v>0</v>
      </c>
      <c r="D575" s="3" t="s">
        <v>5844</v>
      </c>
      <c r="E575" s="3" t="s">
        <v>5845</v>
      </c>
      <c r="F575" s="3">
        <v>11.8337343685241</v>
      </c>
      <c r="G575" s="3">
        <v>2.1601281600615501</v>
      </c>
      <c r="H575" s="5">
        <v>1.4653709950545499E-15</v>
      </c>
      <c r="I575" s="5">
        <v>9.2255953234286494E-14</v>
      </c>
      <c r="J575" s="3" t="s">
        <v>5736</v>
      </c>
      <c r="K575" s="15">
        <v>1495</v>
      </c>
      <c r="L575" s="3" t="s">
        <v>5737</v>
      </c>
      <c r="M575" s="16" t="s">
        <v>5738</v>
      </c>
      <c r="N575" s="18">
        <v>5.59999999999999E-272</v>
      </c>
      <c r="O575" s="17">
        <v>1</v>
      </c>
      <c r="P575" s="15">
        <v>752</v>
      </c>
      <c r="Q575" s="3">
        <v>368</v>
      </c>
      <c r="R575" s="3">
        <v>368</v>
      </c>
      <c r="T575" s="3" t="s">
        <v>2</v>
      </c>
      <c r="U575" s="3" t="s">
        <v>2</v>
      </c>
    </row>
    <row r="576" spans="1:21">
      <c r="A576" s="2" t="s">
        <v>8244</v>
      </c>
      <c r="B576" s="3">
        <v>39.259364730303197</v>
      </c>
      <c r="C576" s="3">
        <v>17.7365696024949</v>
      </c>
      <c r="D576" s="3" t="s">
        <v>5844</v>
      </c>
      <c r="E576" s="3" t="s">
        <v>5845</v>
      </c>
      <c r="F576" s="3">
        <v>1.80719660122835</v>
      </c>
      <c r="G576" s="3">
        <v>4.9881441110340798</v>
      </c>
      <c r="H576" s="3">
        <v>7.5062817032305797E-3</v>
      </c>
      <c r="I576" s="3">
        <v>3.6741834332892402E-2</v>
      </c>
      <c r="J576" s="3" t="s">
        <v>8245</v>
      </c>
      <c r="K576" s="15">
        <v>3799</v>
      </c>
      <c r="L576" s="3" t="s">
        <v>8246</v>
      </c>
      <c r="M576" s="16" t="s">
        <v>8247</v>
      </c>
      <c r="N576" s="15">
        <v>0</v>
      </c>
      <c r="O576" s="17">
        <v>1</v>
      </c>
      <c r="P576" s="15">
        <v>2174</v>
      </c>
      <c r="Q576" s="3">
        <v>1088</v>
      </c>
      <c r="R576" s="3">
        <v>1088</v>
      </c>
      <c r="T576" s="3" t="s">
        <v>2</v>
      </c>
      <c r="U576" s="3" t="s">
        <v>2</v>
      </c>
    </row>
    <row r="577" spans="1:21">
      <c r="A577" s="2" t="s">
        <v>8248</v>
      </c>
      <c r="B577" s="3">
        <v>2.0930785230853299</v>
      </c>
      <c r="C577" s="3">
        <v>0</v>
      </c>
      <c r="D577" s="3" t="s">
        <v>5844</v>
      </c>
      <c r="E577" s="3" t="s">
        <v>5845</v>
      </c>
      <c r="F577" s="3">
        <v>10.063050164587199</v>
      </c>
      <c r="G577" s="3">
        <v>0.38134246809003097</v>
      </c>
      <c r="H577" s="5">
        <v>1.5797128896095199E-10</v>
      </c>
      <c r="I577" s="5">
        <v>2.8706749805445001E-9</v>
      </c>
      <c r="J577" s="3" t="s">
        <v>8249</v>
      </c>
      <c r="K577" s="15">
        <v>2787</v>
      </c>
      <c r="L577" s="3" t="s">
        <v>8250</v>
      </c>
      <c r="M577" s="16" t="s">
        <v>8251</v>
      </c>
      <c r="N577" s="15">
        <v>0</v>
      </c>
      <c r="O577" s="17">
        <v>1</v>
      </c>
      <c r="P577" s="15">
        <v>1597</v>
      </c>
      <c r="Q577" s="3">
        <v>834</v>
      </c>
      <c r="R577" s="3">
        <v>834</v>
      </c>
      <c r="T577" s="3" t="s">
        <v>2</v>
      </c>
      <c r="U577" s="3" t="s">
        <v>2</v>
      </c>
    </row>
    <row r="578" spans="1:21">
      <c r="A578" s="2" t="s">
        <v>4528</v>
      </c>
      <c r="B578" s="3">
        <v>44.218640870586398</v>
      </c>
      <c r="C578" s="3">
        <v>0.14833451280461701</v>
      </c>
      <c r="D578" s="3" t="s">
        <v>5844</v>
      </c>
      <c r="E578" s="3" t="s">
        <v>5845</v>
      </c>
      <c r="F578" s="3">
        <v>8.8509779331744802</v>
      </c>
      <c r="G578" s="3">
        <v>4.7987231347441401</v>
      </c>
      <c r="H578" s="5">
        <v>6.6864203207539198E-20</v>
      </c>
      <c r="I578" s="5">
        <v>1.67365414448032E-17</v>
      </c>
      <c r="J578" s="3" t="s">
        <v>1337</v>
      </c>
      <c r="K578" s="15">
        <v>1699</v>
      </c>
      <c r="L578" s="3" t="s">
        <v>1338</v>
      </c>
      <c r="M578" s="16" t="s">
        <v>1339</v>
      </c>
      <c r="N578" s="18">
        <v>6.3999999999999897E-282</v>
      </c>
      <c r="O578" s="17">
        <v>1</v>
      </c>
      <c r="P578" s="15">
        <v>782</v>
      </c>
      <c r="Q578" s="3">
        <v>406</v>
      </c>
      <c r="R578" s="3">
        <v>406</v>
      </c>
      <c r="T578" s="3" t="s">
        <v>2</v>
      </c>
      <c r="U578" s="3" t="s">
        <v>2</v>
      </c>
    </row>
    <row r="579" spans="1:21">
      <c r="A579" s="2" t="s">
        <v>2200</v>
      </c>
      <c r="B579" s="3">
        <v>1.0182544166361001</v>
      </c>
      <c r="C579" s="3">
        <v>0.38143160435472701</v>
      </c>
      <c r="D579" s="3" t="s">
        <v>5844</v>
      </c>
      <c r="E579" s="3" t="s">
        <v>5845</v>
      </c>
      <c r="F579" s="3">
        <v>2.0687748191930999</v>
      </c>
      <c r="G579" s="3">
        <v>-0.31550708972610397</v>
      </c>
      <c r="H579" s="3">
        <v>8.9279102477848298E-3</v>
      </c>
      <c r="I579" s="3">
        <v>4.2513727872160997E-2</v>
      </c>
      <c r="J579" s="3" t="s">
        <v>2201</v>
      </c>
      <c r="K579" s="15">
        <v>787</v>
      </c>
      <c r="L579" s="3" t="s">
        <v>2202</v>
      </c>
      <c r="M579" s="16" t="s">
        <v>2203</v>
      </c>
      <c r="N579" s="18">
        <v>4.5999999999999899E-80</v>
      </c>
      <c r="O579" s="17">
        <v>1</v>
      </c>
      <c r="P579" s="15">
        <v>248</v>
      </c>
      <c r="Q579" s="3">
        <v>120</v>
      </c>
      <c r="R579" s="3">
        <v>120</v>
      </c>
      <c r="S579" s="3">
        <v>3</v>
      </c>
      <c r="T579" s="3" t="s">
        <v>2204</v>
      </c>
      <c r="U579" s="3" t="s">
        <v>2205</v>
      </c>
    </row>
    <row r="580" spans="1:21">
      <c r="A580" s="2" t="s">
        <v>8252</v>
      </c>
      <c r="B580" s="3">
        <v>9.2397160028091001</v>
      </c>
      <c r="C580" s="3">
        <v>2.0343018898918799</v>
      </c>
      <c r="D580" s="3" t="s">
        <v>5844</v>
      </c>
      <c r="E580" s="3" t="s">
        <v>5845</v>
      </c>
      <c r="F580" s="3">
        <v>2.8424926349668098</v>
      </c>
      <c r="G580" s="3">
        <v>2.7243775237283798</v>
      </c>
      <c r="H580" s="5">
        <v>6.8853820688046194E-5</v>
      </c>
      <c r="I580" s="3">
        <v>5.0980078399703605E-4</v>
      </c>
      <c r="J580" s="3" t="s">
        <v>8253</v>
      </c>
      <c r="K580" s="15">
        <v>1053</v>
      </c>
      <c r="L580" s="3" t="s">
        <v>8254</v>
      </c>
      <c r="M580" s="16" t="s">
        <v>8255</v>
      </c>
      <c r="N580" s="18">
        <v>1.5999999999999899E-168</v>
      </c>
      <c r="O580" s="17">
        <v>1</v>
      </c>
      <c r="P580" s="15">
        <v>479</v>
      </c>
      <c r="Q580" s="3">
        <v>240</v>
      </c>
      <c r="R580" s="3">
        <v>240</v>
      </c>
      <c r="T580" s="3" t="s">
        <v>2</v>
      </c>
      <c r="U580" s="3" t="s">
        <v>2</v>
      </c>
    </row>
    <row r="581" spans="1:21">
      <c r="A581" s="2" t="s">
        <v>5792</v>
      </c>
      <c r="B581" s="3">
        <v>52.194967134235803</v>
      </c>
      <c r="C581" s="3">
        <v>0.105953223431869</v>
      </c>
      <c r="D581" s="3" t="s">
        <v>5844</v>
      </c>
      <c r="E581" s="3" t="s">
        <v>5845</v>
      </c>
      <c r="F581" s="3">
        <v>9.5638976778706795</v>
      </c>
      <c r="G581" s="3">
        <v>5.0369823153935096</v>
      </c>
      <c r="H581" s="5">
        <v>4.3319088687009296E-21</v>
      </c>
      <c r="I581" s="5">
        <v>1.8418327050238299E-18</v>
      </c>
      <c r="J581" s="3" t="s">
        <v>5793</v>
      </c>
      <c r="K581" s="15">
        <v>1230</v>
      </c>
      <c r="L581" s="3" t="s">
        <v>5794</v>
      </c>
      <c r="M581" s="16" t="s">
        <v>5795</v>
      </c>
      <c r="N581" s="18">
        <v>5.3999999999999903E-167</v>
      </c>
      <c r="O581" s="17">
        <v>1</v>
      </c>
      <c r="P581" s="15">
        <v>478</v>
      </c>
      <c r="Q581" s="3">
        <v>238</v>
      </c>
      <c r="R581" s="3">
        <v>238</v>
      </c>
      <c r="T581" s="3" t="s">
        <v>2</v>
      </c>
      <c r="U581" s="3" t="s">
        <v>2</v>
      </c>
    </row>
    <row r="582" spans="1:21">
      <c r="A582" s="2" t="s">
        <v>5800</v>
      </c>
      <c r="B582" s="3">
        <v>62.716929439475599</v>
      </c>
      <c r="C582" s="3">
        <v>0</v>
      </c>
      <c r="D582" s="3" t="s">
        <v>5844</v>
      </c>
      <c r="E582" s="3" t="s">
        <v>5845</v>
      </c>
      <c r="F582" s="3">
        <v>14.966902535255601</v>
      </c>
      <c r="G582" s="3">
        <v>5.3002714391185801</v>
      </c>
      <c r="H582" s="5">
        <v>7.0966965340693801E-25</v>
      </c>
      <c r="I582" s="5">
        <v>1.2237070390247E-21</v>
      </c>
      <c r="J582" s="3" t="s">
        <v>5801</v>
      </c>
      <c r="K582" s="15">
        <v>8418</v>
      </c>
      <c r="L582" s="3" t="s">
        <v>5802</v>
      </c>
      <c r="M582" s="16" t="s">
        <v>5803</v>
      </c>
      <c r="N582" s="15">
        <v>0</v>
      </c>
      <c r="O582" s="17">
        <v>1</v>
      </c>
      <c r="P582" s="15">
        <v>4901</v>
      </c>
      <c r="Q582" s="3">
        <v>2490</v>
      </c>
      <c r="R582" s="3">
        <v>2490</v>
      </c>
      <c r="T582" s="3" t="s">
        <v>2</v>
      </c>
      <c r="U582" s="3" t="s">
        <v>2</v>
      </c>
    </row>
    <row r="583" spans="1:21">
      <c r="A583" s="2" t="s">
        <v>2425</v>
      </c>
      <c r="B583" s="3">
        <v>1.0182544166361001</v>
      </c>
      <c r="C583" s="3">
        <v>6.3571934059121399E-2</v>
      </c>
      <c r="D583" s="3" t="s">
        <v>5844</v>
      </c>
      <c r="E583" s="3" t="s">
        <v>5845</v>
      </c>
      <c r="F583" s="3">
        <v>4.5967828179660897</v>
      </c>
      <c r="G583" s="3">
        <v>-0.58745857632958398</v>
      </c>
      <c r="H583" s="5">
        <v>3.4888824098112702E-6</v>
      </c>
      <c r="I583" s="5">
        <v>2.99883501068187E-5</v>
      </c>
      <c r="J583" s="3" t="s">
        <v>2426</v>
      </c>
      <c r="K583" s="15">
        <v>1560</v>
      </c>
      <c r="L583" s="3" t="s">
        <v>2427</v>
      </c>
      <c r="M583" s="16" t="s">
        <v>2428</v>
      </c>
      <c r="N583" s="18">
        <v>1.59999999999999E-229</v>
      </c>
      <c r="O583" s="17">
        <v>1</v>
      </c>
      <c r="P583" s="15">
        <v>644</v>
      </c>
      <c r="Q583" s="3">
        <v>325</v>
      </c>
      <c r="R583" s="3">
        <v>325</v>
      </c>
      <c r="T583" s="3" t="s">
        <v>2</v>
      </c>
      <c r="U583" s="3" t="s">
        <v>2</v>
      </c>
    </row>
    <row r="584" spans="1:21">
      <c r="A584" s="2" t="s">
        <v>1501</v>
      </c>
      <c r="B584" s="3">
        <v>1.96108258018805</v>
      </c>
      <c r="C584" s="3">
        <v>0</v>
      </c>
      <c r="D584" s="3" t="s">
        <v>5844</v>
      </c>
      <c r="E584" s="3" t="s">
        <v>5845</v>
      </c>
      <c r="F584" s="3">
        <v>9.9691647870667399</v>
      </c>
      <c r="G584" s="3">
        <v>0.287346081138253</v>
      </c>
      <c r="H584" s="5">
        <v>2.9922435152329597E-10</v>
      </c>
      <c r="I584" s="5">
        <v>5.1141659815969497E-9</v>
      </c>
      <c r="J584" s="3" t="s">
        <v>1502</v>
      </c>
      <c r="K584" s="15">
        <v>1869</v>
      </c>
      <c r="L584" s="3" t="s">
        <v>1503</v>
      </c>
      <c r="M584" s="16" t="s">
        <v>1504</v>
      </c>
      <c r="N584" s="15">
        <v>0</v>
      </c>
      <c r="O584" s="17">
        <v>1</v>
      </c>
      <c r="P584" s="15">
        <v>893</v>
      </c>
      <c r="Q584" s="3">
        <v>457</v>
      </c>
      <c r="R584" s="3">
        <v>457</v>
      </c>
      <c r="S584" s="3">
        <v>4</v>
      </c>
      <c r="T584" s="3" t="s">
        <v>1505</v>
      </c>
      <c r="U584" s="3" t="s">
        <v>1506</v>
      </c>
    </row>
    <row r="585" spans="1:21">
      <c r="A585" s="2" t="s">
        <v>8256</v>
      </c>
      <c r="B585" s="3">
        <v>24.475819125808599</v>
      </c>
      <c r="C585" s="3">
        <v>11.209851039091699</v>
      </c>
      <c r="D585" s="3" t="s">
        <v>5844</v>
      </c>
      <c r="E585" s="3" t="s">
        <v>5845</v>
      </c>
      <c r="F585" s="3">
        <v>1.7873736557581601</v>
      </c>
      <c r="G585" s="3">
        <v>4.3109621000974201</v>
      </c>
      <c r="H585" s="3">
        <v>8.3717692730549201E-3</v>
      </c>
      <c r="I585" s="3">
        <v>4.0217145131880301E-2</v>
      </c>
      <c r="J585" s="3" t="s">
        <v>8257</v>
      </c>
      <c r="K585" s="15">
        <v>1818</v>
      </c>
      <c r="L585" s="3" t="s">
        <v>8258</v>
      </c>
      <c r="M585" s="16" t="s">
        <v>8259</v>
      </c>
      <c r="N585" s="18">
        <v>4.8999999999999898E-304</v>
      </c>
      <c r="O585" s="17">
        <v>1</v>
      </c>
      <c r="P585" s="15">
        <v>839</v>
      </c>
      <c r="Q585" s="3">
        <v>401</v>
      </c>
      <c r="R585" s="3">
        <v>401</v>
      </c>
      <c r="T585" s="3" t="s">
        <v>2</v>
      </c>
      <c r="U585" s="3" t="s">
        <v>2</v>
      </c>
    </row>
    <row r="586" spans="1:21">
      <c r="A586" s="2" t="s">
        <v>8260</v>
      </c>
      <c r="B586" s="3">
        <v>12.237909562904299</v>
      </c>
      <c r="C586" s="3">
        <v>1.2926293258688</v>
      </c>
      <c r="D586" s="3" t="s">
        <v>5844</v>
      </c>
      <c r="E586" s="3" t="s">
        <v>5845</v>
      </c>
      <c r="F586" s="3">
        <v>3.9008219733287399</v>
      </c>
      <c r="G586" s="3">
        <v>3.0339566252505601</v>
      </c>
      <c r="H586" s="5">
        <v>2.1964350075161301E-7</v>
      </c>
      <c r="I586" s="5">
        <v>2.2454858288302301E-6</v>
      </c>
      <c r="J586" s="3" t="s">
        <v>8261</v>
      </c>
      <c r="K586" s="15">
        <v>1130</v>
      </c>
      <c r="L586" s="3" t="s">
        <v>8262</v>
      </c>
      <c r="M586" s="16" t="s">
        <v>8263</v>
      </c>
      <c r="N586" s="18">
        <v>1.1999999999999899E-143</v>
      </c>
      <c r="O586" s="17">
        <v>1</v>
      </c>
      <c r="P586" s="15">
        <v>416</v>
      </c>
      <c r="Q586" s="3">
        <v>200</v>
      </c>
      <c r="R586" s="3">
        <v>200</v>
      </c>
      <c r="T586" s="3" t="s">
        <v>2</v>
      </c>
      <c r="U586" s="3" t="s">
        <v>2</v>
      </c>
    </row>
    <row r="587" spans="1:21">
      <c r="A587" s="2" t="s">
        <v>8265</v>
      </c>
      <c r="B587" s="3">
        <v>1.0936806697202599</v>
      </c>
      <c r="C587" s="3">
        <v>0</v>
      </c>
      <c r="D587" s="3" t="s">
        <v>5844</v>
      </c>
      <c r="E587" s="3" t="s">
        <v>5845</v>
      </c>
      <c r="F587" s="3">
        <v>9.127847141138</v>
      </c>
      <c r="G587" s="3">
        <v>-0.54847834177612997</v>
      </c>
      <c r="H587" s="5">
        <v>4.6180329121069598E-8</v>
      </c>
      <c r="I587" s="5">
        <v>5.21595726077059E-7</v>
      </c>
      <c r="J587" s="3" t="s">
        <v>8266</v>
      </c>
      <c r="K587" s="15">
        <v>1561</v>
      </c>
      <c r="L587" s="3" t="s">
        <v>8267</v>
      </c>
      <c r="M587" s="16" t="s">
        <v>8268</v>
      </c>
      <c r="N587" s="18">
        <v>4.4999999999999899E-245</v>
      </c>
      <c r="O587" s="17">
        <v>1</v>
      </c>
      <c r="P587" s="15">
        <v>684</v>
      </c>
      <c r="Q587" s="3">
        <v>342</v>
      </c>
      <c r="R587" s="3">
        <v>342</v>
      </c>
      <c r="T587" s="3" t="s">
        <v>2</v>
      </c>
      <c r="U587" s="3" t="s">
        <v>2</v>
      </c>
    </row>
    <row r="588" spans="1:21">
      <c r="A588" s="2" t="s">
        <v>7011</v>
      </c>
      <c r="B588" s="3">
        <v>3.8655954705629898</v>
      </c>
      <c r="C588" s="3">
        <v>1.25024803649605</v>
      </c>
      <c r="D588" s="3" t="s">
        <v>5844</v>
      </c>
      <c r="E588" s="3" t="s">
        <v>5845</v>
      </c>
      <c r="F588" s="3">
        <v>2.2867046919087102</v>
      </c>
      <c r="G588" s="3">
        <v>1.54951394986605</v>
      </c>
      <c r="H588" s="3">
        <v>1.35042990198978E-3</v>
      </c>
      <c r="I588" s="3">
        <v>7.9776633608600704E-3</v>
      </c>
      <c r="J588" s="3" t="s">
        <v>7012</v>
      </c>
      <c r="K588" s="15">
        <v>1758</v>
      </c>
      <c r="L588" s="3" t="s">
        <v>7013</v>
      </c>
      <c r="M588" s="16" t="s">
        <v>7014</v>
      </c>
      <c r="N588" s="18">
        <v>9.3999999999999905E-145</v>
      </c>
      <c r="O588" s="19">
        <v>0.94189999999999996</v>
      </c>
      <c r="P588" s="15">
        <v>428</v>
      </c>
      <c r="Q588" s="3">
        <v>241</v>
      </c>
      <c r="R588" s="3">
        <v>227</v>
      </c>
      <c r="S588" s="3">
        <v>2</v>
      </c>
      <c r="T588" s="3" t="s">
        <v>174</v>
      </c>
      <c r="U588" s="3" t="s">
        <v>175</v>
      </c>
    </row>
    <row r="589" spans="1:21">
      <c r="A589" s="2" t="s">
        <v>8269</v>
      </c>
      <c r="B589" s="3">
        <v>2.84734105392688</v>
      </c>
      <c r="C589" s="3">
        <v>0</v>
      </c>
      <c r="D589" s="3" t="s">
        <v>5844</v>
      </c>
      <c r="E589" s="3" t="s">
        <v>5845</v>
      </c>
      <c r="F589" s="3">
        <v>10.5066817388809</v>
      </c>
      <c r="G589" s="3">
        <v>0.82641584968443904</v>
      </c>
      <c r="H589" s="5">
        <v>9.6058939094140208E-12</v>
      </c>
      <c r="I589" s="5">
        <v>2.28290761991111E-10</v>
      </c>
      <c r="J589" s="3" t="s">
        <v>8270</v>
      </c>
      <c r="K589" s="15">
        <v>828</v>
      </c>
      <c r="L589" s="3" t="s">
        <v>8271</v>
      </c>
      <c r="M589" s="16" t="s">
        <v>8272</v>
      </c>
      <c r="N589" s="18">
        <v>2.4999999999999999E-45</v>
      </c>
      <c r="O589" s="19">
        <v>0.66900000000000004</v>
      </c>
      <c r="P589" s="15">
        <v>161</v>
      </c>
      <c r="Q589" s="3">
        <v>145</v>
      </c>
      <c r="R589" s="3">
        <v>97</v>
      </c>
      <c r="T589" s="3" t="s">
        <v>2</v>
      </c>
      <c r="U589" s="3" t="s">
        <v>2</v>
      </c>
    </row>
    <row r="590" spans="1:21">
      <c r="A590" s="2" t="s">
        <v>7139</v>
      </c>
      <c r="B590" s="3">
        <v>2.8284844906558502</v>
      </c>
      <c r="C590" s="3">
        <v>0.93238836620044696</v>
      </c>
      <c r="D590" s="3" t="s">
        <v>5844</v>
      </c>
      <c r="E590" s="3" t="s">
        <v>5845</v>
      </c>
      <c r="F590" s="3">
        <v>2.2583078477945802</v>
      </c>
      <c r="G590" s="3">
        <v>1.10483670443232</v>
      </c>
      <c r="H590" s="3">
        <v>2.0233517589707301E-3</v>
      </c>
      <c r="I590" s="3">
        <v>1.14998703341757E-2</v>
      </c>
      <c r="J590" s="3" t="s">
        <v>201</v>
      </c>
      <c r="K590" s="15">
        <v>1100</v>
      </c>
      <c r="L590" s="3" t="s">
        <v>202</v>
      </c>
      <c r="M590" s="16" t="s">
        <v>203</v>
      </c>
      <c r="N590" s="18">
        <v>7.19999999999999E-84</v>
      </c>
      <c r="O590" s="19">
        <v>0.96319999999999995</v>
      </c>
      <c r="P590" s="15">
        <v>266</v>
      </c>
      <c r="Q590" s="3">
        <v>136</v>
      </c>
      <c r="R590" s="3">
        <v>131</v>
      </c>
      <c r="S590" s="3">
        <v>20</v>
      </c>
      <c r="T590" s="3" t="s">
        <v>204</v>
      </c>
      <c r="U590" s="3" t="s">
        <v>205</v>
      </c>
    </row>
    <row r="591" spans="1:21">
      <c r="A591" s="2" t="s">
        <v>7736</v>
      </c>
      <c r="B591" s="3">
        <v>3.41303795205806</v>
      </c>
      <c r="C591" s="3">
        <v>0</v>
      </c>
      <c r="D591" s="3" t="s">
        <v>5844</v>
      </c>
      <c r="E591" s="3" t="s">
        <v>5845</v>
      </c>
      <c r="F591" s="3">
        <v>10.767958519271399</v>
      </c>
      <c r="G591" s="3">
        <v>1.0889507222997099</v>
      </c>
      <c r="H591" s="5">
        <v>1.72918993919151E-12</v>
      </c>
      <c r="I591" s="5">
        <v>4.8969523113710098E-11</v>
      </c>
      <c r="J591" s="3" t="s">
        <v>7737</v>
      </c>
      <c r="K591" s="15">
        <v>2755</v>
      </c>
      <c r="L591" s="3" t="s">
        <v>7738</v>
      </c>
      <c r="M591" s="16" t="s">
        <v>7739</v>
      </c>
      <c r="N591" s="15">
        <v>0</v>
      </c>
      <c r="O591" s="17">
        <v>1</v>
      </c>
      <c r="P591" s="15">
        <v>1091</v>
      </c>
      <c r="Q591" s="3">
        <v>542</v>
      </c>
      <c r="R591" s="3">
        <v>542</v>
      </c>
      <c r="S591" s="3">
        <v>2</v>
      </c>
      <c r="T591" s="3" t="s">
        <v>7740</v>
      </c>
      <c r="U591" s="3" t="s">
        <v>7741</v>
      </c>
    </row>
    <row r="592" spans="1:21">
      <c r="A592" s="2" t="s">
        <v>7541</v>
      </c>
      <c r="B592" s="3">
        <v>1.8290866372907799</v>
      </c>
      <c r="C592" s="3">
        <v>0.52976611715934496</v>
      </c>
      <c r="D592" s="3" t="s">
        <v>5844</v>
      </c>
      <c r="E592" s="3" t="s">
        <v>5845</v>
      </c>
      <c r="F592" s="3">
        <v>2.44189766704066</v>
      </c>
      <c r="G592" s="3">
        <v>0.44746858533573203</v>
      </c>
      <c r="H592" s="3">
        <v>1.44441753976798E-3</v>
      </c>
      <c r="I592" s="3">
        <v>8.4652249998713198E-3</v>
      </c>
      <c r="J592" s="3" t="s">
        <v>6262</v>
      </c>
      <c r="K592" s="15">
        <v>1051</v>
      </c>
      <c r="L592" s="3" t="s">
        <v>6263</v>
      </c>
      <c r="M592" s="16" t="s">
        <v>6264</v>
      </c>
      <c r="N592" s="18">
        <v>6.5999999999999997E-26</v>
      </c>
      <c r="O592" s="19">
        <v>0.88570000000000004</v>
      </c>
      <c r="P592" s="15">
        <v>115</v>
      </c>
      <c r="Q592" s="3">
        <v>70</v>
      </c>
      <c r="R592" s="3">
        <v>62</v>
      </c>
      <c r="S592" s="3">
        <v>5</v>
      </c>
      <c r="T592" s="3" t="s">
        <v>6265</v>
      </c>
      <c r="U592" s="3" t="s">
        <v>6266</v>
      </c>
    </row>
    <row r="593" spans="1:21">
      <c r="A593" s="2" t="s">
        <v>8126</v>
      </c>
      <c r="B593" s="3">
        <v>1.2822463024306401</v>
      </c>
      <c r="C593" s="3">
        <v>0.14833451280461701</v>
      </c>
      <c r="D593" s="3" t="s">
        <v>5844</v>
      </c>
      <c r="E593" s="3" t="s">
        <v>5845</v>
      </c>
      <c r="F593" s="3">
        <v>3.7452064993073799</v>
      </c>
      <c r="G593" s="3">
        <v>-0.21053591332211299</v>
      </c>
      <c r="H593" s="5">
        <v>2.94954999048255E-5</v>
      </c>
      <c r="I593" s="3">
        <v>2.2938645102630299E-4</v>
      </c>
      <c r="J593" s="3" t="s">
        <v>8127</v>
      </c>
      <c r="K593" s="15">
        <v>1847</v>
      </c>
      <c r="L593" s="3" t="s">
        <v>8128</v>
      </c>
      <c r="M593" s="16" t="s">
        <v>8129</v>
      </c>
      <c r="N593" s="18">
        <v>1.49999999999999E-193</v>
      </c>
      <c r="O593" s="19">
        <v>0.92190000000000005</v>
      </c>
      <c r="P593" s="15">
        <v>556</v>
      </c>
      <c r="Q593" s="3">
        <v>320</v>
      </c>
      <c r="R593" s="3">
        <v>295</v>
      </c>
      <c r="T593" s="3" t="s">
        <v>2</v>
      </c>
      <c r="U593" s="3" t="s">
        <v>2</v>
      </c>
    </row>
    <row r="594" spans="1:21">
      <c r="A594" s="2" t="s">
        <v>2685</v>
      </c>
      <c r="B594" s="3">
        <v>2.4890663517771499</v>
      </c>
      <c r="C594" s="3">
        <v>0</v>
      </c>
      <c r="D594" s="3" t="s">
        <v>5844</v>
      </c>
      <c r="E594" s="3" t="s">
        <v>5845</v>
      </c>
      <c r="F594" s="3">
        <v>10.31281384599</v>
      </c>
      <c r="G594" s="3">
        <v>0.63177010191224203</v>
      </c>
      <c r="H594" s="5">
        <v>3.2339563941884102E-11</v>
      </c>
      <c r="I594" s="5">
        <v>6.8468989469863503E-10</v>
      </c>
      <c r="J594" s="3" t="s">
        <v>2686</v>
      </c>
      <c r="K594" s="15">
        <v>1356</v>
      </c>
      <c r="L594" s="3" t="s">
        <v>2687</v>
      </c>
      <c r="M594" s="16" t="s">
        <v>2688</v>
      </c>
      <c r="N594" s="18">
        <v>2.7999999999999898E-156</v>
      </c>
      <c r="O594" s="19">
        <v>0.86160000000000003</v>
      </c>
      <c r="P594" s="15">
        <v>454</v>
      </c>
      <c r="Q594" s="3">
        <v>289</v>
      </c>
      <c r="R594" s="3">
        <v>249</v>
      </c>
      <c r="S594" s="3">
        <v>3</v>
      </c>
      <c r="T594" s="3" t="s">
        <v>2689</v>
      </c>
      <c r="U594" s="3" t="s">
        <v>2690</v>
      </c>
    </row>
    <row r="595" spans="1:21">
      <c r="A595" s="2" t="s">
        <v>7007</v>
      </c>
      <c r="B595" s="3">
        <v>2.6587754212164998</v>
      </c>
      <c r="C595" s="3">
        <v>0</v>
      </c>
      <c r="D595" s="3" t="s">
        <v>5844</v>
      </c>
      <c r="E595" s="3" t="s">
        <v>5845</v>
      </c>
      <c r="F595" s="3">
        <v>10.407898678370101</v>
      </c>
      <c r="G595" s="3">
        <v>0.72721435648467503</v>
      </c>
      <c r="H595" s="5">
        <v>1.8286875469751099E-11</v>
      </c>
      <c r="I595" s="5">
        <v>4.08925101462633E-10</v>
      </c>
      <c r="J595" s="3" t="s">
        <v>7008</v>
      </c>
      <c r="K595" s="15">
        <v>2081</v>
      </c>
      <c r="L595" s="3" t="s">
        <v>7009</v>
      </c>
      <c r="M595" s="16" t="s">
        <v>7010</v>
      </c>
      <c r="N595" s="18">
        <v>9.9999999999999995E-21</v>
      </c>
      <c r="O595" s="19">
        <v>0.86670000000000003</v>
      </c>
      <c r="P595" s="15">
        <v>100</v>
      </c>
      <c r="Q595" s="3">
        <v>60</v>
      </c>
      <c r="R595" s="3">
        <v>52</v>
      </c>
      <c r="S595" s="3">
        <v>3</v>
      </c>
      <c r="T595" s="3" t="s">
        <v>2810</v>
      </c>
      <c r="U595" s="3" t="s">
        <v>2811</v>
      </c>
    </row>
    <row r="596" spans="1:21">
      <c r="A596" s="2" t="s">
        <v>7021</v>
      </c>
      <c r="B596" s="3">
        <v>24.513532252350601</v>
      </c>
      <c r="C596" s="3">
        <v>8.5398298086086299</v>
      </c>
      <c r="D596" s="3" t="s">
        <v>5844</v>
      </c>
      <c r="E596" s="3" t="s">
        <v>5845</v>
      </c>
      <c r="F596" s="3">
        <v>2.18195803148673</v>
      </c>
      <c r="G596" s="3">
        <v>4.2330231003236802</v>
      </c>
      <c r="H596" s="3">
        <v>1.4828576987563E-3</v>
      </c>
      <c r="I596" s="3">
        <v>8.6578136294202697E-3</v>
      </c>
      <c r="J596" s="3" t="s">
        <v>7022</v>
      </c>
      <c r="K596" s="15">
        <v>4408</v>
      </c>
      <c r="L596" s="3" t="s">
        <v>7023</v>
      </c>
      <c r="M596" s="16" t="s">
        <v>7024</v>
      </c>
      <c r="N596" s="18">
        <v>6.4999999999999904E-75</v>
      </c>
      <c r="O596" s="19">
        <v>0.62680000000000002</v>
      </c>
      <c r="P596" s="15">
        <v>259</v>
      </c>
      <c r="Q596" s="3">
        <v>284</v>
      </c>
      <c r="R596" s="3">
        <v>178</v>
      </c>
      <c r="S596" s="3">
        <v>4</v>
      </c>
      <c r="T596" s="3" t="s">
        <v>243</v>
      </c>
      <c r="U596" s="3" t="s">
        <v>244</v>
      </c>
    </row>
    <row r="597" spans="1:21">
      <c r="A597" s="2" t="s">
        <v>7228</v>
      </c>
      <c r="B597" s="3">
        <v>1.3765291187858499</v>
      </c>
      <c r="C597" s="3">
        <v>0</v>
      </c>
      <c r="D597" s="3" t="s">
        <v>5844</v>
      </c>
      <c r="E597" s="3" t="s">
        <v>5845</v>
      </c>
      <c r="F597" s="3">
        <v>9.4591607158104001</v>
      </c>
      <c r="G597" s="3">
        <v>-0.22113243010573799</v>
      </c>
      <c r="H597" s="5">
        <v>6.4043629702510503E-9</v>
      </c>
      <c r="I597" s="5">
        <v>8.5349342151417901E-8</v>
      </c>
      <c r="J597" s="3" t="s">
        <v>451</v>
      </c>
      <c r="K597" s="15">
        <v>3220</v>
      </c>
      <c r="L597" s="3" t="s">
        <v>452</v>
      </c>
      <c r="M597" s="16" t="s">
        <v>453</v>
      </c>
      <c r="N597" s="15">
        <v>0</v>
      </c>
      <c r="O597" s="17">
        <v>1</v>
      </c>
      <c r="P597" s="15">
        <v>1571</v>
      </c>
      <c r="Q597" s="3">
        <v>760</v>
      </c>
      <c r="R597" s="3">
        <v>760</v>
      </c>
      <c r="S597" s="3">
        <v>3</v>
      </c>
      <c r="T597" s="3" t="s">
        <v>454</v>
      </c>
      <c r="U597" s="3" t="s">
        <v>455</v>
      </c>
    </row>
    <row r="598" spans="1:21">
      <c r="A598" s="2" t="s">
        <v>5837</v>
      </c>
      <c r="B598" s="3">
        <v>55.287443510686202</v>
      </c>
      <c r="C598" s="3">
        <v>0.86881643214132498</v>
      </c>
      <c r="D598" s="3" t="s">
        <v>5844</v>
      </c>
      <c r="E598" s="3" t="s">
        <v>5845</v>
      </c>
      <c r="F598" s="3">
        <v>6.6477412749092597</v>
      </c>
      <c r="G598" s="3">
        <v>5.13256466713925</v>
      </c>
      <c r="H598" s="5">
        <v>5.17998305749901E-15</v>
      </c>
      <c r="I598" s="5">
        <v>2.81712395134034E-13</v>
      </c>
      <c r="J598" s="3" t="s">
        <v>1865</v>
      </c>
      <c r="K598" s="15">
        <v>1590</v>
      </c>
      <c r="L598" s="3" t="s">
        <v>5838</v>
      </c>
      <c r="M598" s="16" t="s">
        <v>5839</v>
      </c>
      <c r="N598" s="18">
        <v>3.0999999999999901E-226</v>
      </c>
      <c r="O598" s="19">
        <v>0.83330000000000004</v>
      </c>
      <c r="P598" s="15">
        <v>640</v>
      </c>
      <c r="Q598" s="3">
        <v>444</v>
      </c>
      <c r="R598" s="3">
        <v>370</v>
      </c>
      <c r="T598" s="3" t="s">
        <v>2</v>
      </c>
      <c r="U598" s="3" t="s">
        <v>2</v>
      </c>
    </row>
    <row r="599" spans="1:21">
      <c r="A599" s="2" t="s">
        <v>7370</v>
      </c>
      <c r="B599" s="3">
        <v>4.7141408177597404</v>
      </c>
      <c r="C599" s="3">
        <v>1.7800141536553999</v>
      </c>
      <c r="D599" s="3" t="s">
        <v>5844</v>
      </c>
      <c r="E599" s="3" t="s">
        <v>5845</v>
      </c>
      <c r="F599" s="3">
        <v>2.0642642959764599</v>
      </c>
      <c r="G599" s="3">
        <v>1.8770346707704799</v>
      </c>
      <c r="H599" s="3">
        <v>3.2426079227155999E-3</v>
      </c>
      <c r="I599" s="3">
        <v>1.7555217984518898E-2</v>
      </c>
      <c r="J599" s="3" t="s">
        <v>7371</v>
      </c>
      <c r="K599" s="15">
        <v>2057</v>
      </c>
      <c r="L599" s="3" t="s">
        <v>7372</v>
      </c>
      <c r="M599" s="16" t="s">
        <v>7373</v>
      </c>
      <c r="N599" s="18">
        <v>9.9999999999999895E-234</v>
      </c>
      <c r="O599" s="17">
        <v>1</v>
      </c>
      <c r="P599" s="15">
        <v>661</v>
      </c>
      <c r="Q599" s="3">
        <v>319</v>
      </c>
      <c r="R599" s="3">
        <v>319</v>
      </c>
      <c r="S599" s="3">
        <v>4</v>
      </c>
      <c r="T599" s="3" t="s">
        <v>6120</v>
      </c>
      <c r="U599" s="3" t="s">
        <v>6121</v>
      </c>
    </row>
    <row r="600" spans="1:21">
      <c r="A600" s="2" t="s">
        <v>7458</v>
      </c>
      <c r="B600" s="3">
        <v>1.0559675431781801</v>
      </c>
      <c r="C600" s="3">
        <v>4.2381289372747599E-2</v>
      </c>
      <c r="D600" s="3" t="s">
        <v>5844</v>
      </c>
      <c r="E600" s="3" t="s">
        <v>5845</v>
      </c>
      <c r="F600" s="3">
        <v>5.2009900497699899</v>
      </c>
      <c r="G600" s="3">
        <v>-0.55794883846073096</v>
      </c>
      <c r="H600" s="5">
        <v>5.1216604931914796E-7</v>
      </c>
      <c r="I600" s="5">
        <v>4.9537581298746402E-6</v>
      </c>
      <c r="J600" s="3" t="s">
        <v>7459</v>
      </c>
      <c r="K600" s="15">
        <v>2968</v>
      </c>
      <c r="L600" s="3" t="s">
        <v>7460</v>
      </c>
      <c r="M600" s="16" t="s">
        <v>7461</v>
      </c>
      <c r="N600" s="15">
        <v>0</v>
      </c>
      <c r="O600" s="17">
        <v>1</v>
      </c>
      <c r="P600" s="15">
        <v>1471</v>
      </c>
      <c r="Q600" s="3">
        <v>725</v>
      </c>
      <c r="R600" s="3">
        <v>725</v>
      </c>
      <c r="T600" s="3" t="s">
        <v>2</v>
      </c>
      <c r="U600" s="3" t="s">
        <v>2</v>
      </c>
    </row>
    <row r="601" spans="1:21">
      <c r="A601" s="2" t="s">
        <v>3678</v>
      </c>
      <c r="B601" s="3">
        <v>1.43309880859896</v>
      </c>
      <c r="C601" s="3">
        <v>0</v>
      </c>
      <c r="D601" s="3" t="s">
        <v>5844</v>
      </c>
      <c r="E601" s="3" t="s">
        <v>5845</v>
      </c>
      <c r="F601" s="3">
        <v>9.5171827601747996</v>
      </c>
      <c r="G601" s="3">
        <v>-0.163518096679584</v>
      </c>
      <c r="H601" s="5">
        <v>4.7712435114486198E-9</v>
      </c>
      <c r="I601" s="5">
        <v>6.4951691275588696E-8</v>
      </c>
      <c r="J601" s="3" t="s">
        <v>819</v>
      </c>
      <c r="K601" s="15">
        <v>2830</v>
      </c>
      <c r="L601" s="3" t="s">
        <v>820</v>
      </c>
      <c r="M601" s="16" t="s">
        <v>821</v>
      </c>
      <c r="N601" s="15">
        <v>0</v>
      </c>
      <c r="O601" s="17">
        <v>1</v>
      </c>
      <c r="P601" s="15">
        <v>1466</v>
      </c>
      <c r="Q601" s="3">
        <v>724</v>
      </c>
      <c r="R601" s="3">
        <v>724</v>
      </c>
      <c r="T601" s="3" t="s">
        <v>2</v>
      </c>
      <c r="U601" s="3" t="s">
        <v>2</v>
      </c>
    </row>
    <row r="602" spans="1:21">
      <c r="A602" s="2" t="s">
        <v>7503</v>
      </c>
      <c r="B602" s="3">
        <v>3.2433288826186999</v>
      </c>
      <c r="C602" s="3">
        <v>0.84762578745495198</v>
      </c>
      <c r="D602" s="3" t="s">
        <v>5844</v>
      </c>
      <c r="E602" s="3" t="s">
        <v>5845</v>
      </c>
      <c r="F602" s="3">
        <v>2.5926522436169099</v>
      </c>
      <c r="G602" s="3">
        <v>1.24709518694997</v>
      </c>
      <c r="H602" s="3">
        <v>4.0298622836949398E-4</v>
      </c>
      <c r="I602" s="3">
        <v>2.6460517360127698E-3</v>
      </c>
      <c r="J602" s="3" t="s">
        <v>952</v>
      </c>
      <c r="K602" s="15">
        <v>2854</v>
      </c>
      <c r="L602" s="3" t="s">
        <v>953</v>
      </c>
      <c r="M602" s="16" t="s">
        <v>954</v>
      </c>
      <c r="N602" s="18">
        <v>1.3999999999999899E-267</v>
      </c>
      <c r="O602" s="17">
        <v>1</v>
      </c>
      <c r="P602" s="15">
        <v>760</v>
      </c>
      <c r="Q602" s="3">
        <v>385</v>
      </c>
      <c r="R602" s="3">
        <v>385</v>
      </c>
      <c r="S602" s="3">
        <v>4</v>
      </c>
      <c r="T602" s="3" t="s">
        <v>955</v>
      </c>
      <c r="U602" s="3" t="s">
        <v>956</v>
      </c>
    </row>
    <row r="603" spans="1:21">
      <c r="A603" s="2" t="s">
        <v>7624</v>
      </c>
      <c r="B603" s="3">
        <v>6.9203587204712997</v>
      </c>
      <c r="C603" s="3">
        <v>3.1574060582697001</v>
      </c>
      <c r="D603" s="3" t="s">
        <v>5844</v>
      </c>
      <c r="E603" s="3" t="s">
        <v>5845</v>
      </c>
      <c r="F603" s="3">
        <v>1.79216761222267</v>
      </c>
      <c r="G603" s="3">
        <v>2.4881696203385402</v>
      </c>
      <c r="H603" s="3">
        <v>9.1377052241902908E-3</v>
      </c>
      <c r="I603" s="3">
        <v>4.3353117509693999E-2</v>
      </c>
      <c r="J603" s="3" t="s">
        <v>7625</v>
      </c>
      <c r="K603" s="15">
        <v>1680</v>
      </c>
      <c r="L603" s="3" t="s">
        <v>7626</v>
      </c>
      <c r="M603" s="16" t="s">
        <v>7627</v>
      </c>
      <c r="N603" s="18">
        <v>1.3999999999999899E-213</v>
      </c>
      <c r="O603" s="17">
        <v>1</v>
      </c>
      <c r="P603" s="15">
        <v>608</v>
      </c>
      <c r="Q603" s="3">
        <v>307</v>
      </c>
      <c r="R603" s="3">
        <v>307</v>
      </c>
      <c r="S603" s="3">
        <v>1</v>
      </c>
      <c r="T603" s="3" t="s">
        <v>81</v>
      </c>
      <c r="U603" s="3" t="s">
        <v>82</v>
      </c>
    </row>
    <row r="604" spans="1:21">
      <c r="A604" s="2" t="s">
        <v>3021</v>
      </c>
      <c r="B604" s="3">
        <v>7.2409202960789596</v>
      </c>
      <c r="C604" s="3">
        <v>3.3693125051334301</v>
      </c>
      <c r="D604" s="3" t="s">
        <v>5844</v>
      </c>
      <c r="E604" s="3" t="s">
        <v>5845</v>
      </c>
      <c r="F604" s="3">
        <v>1.7638502647141401</v>
      </c>
      <c r="G604" s="3">
        <v>2.5599299510432898</v>
      </c>
      <c r="H604" s="3">
        <v>1.0417943976517401E-2</v>
      </c>
      <c r="I604" s="3">
        <v>4.8510157331787401E-2</v>
      </c>
      <c r="J604" s="3" t="s">
        <v>3022</v>
      </c>
      <c r="K604" s="15">
        <v>3261</v>
      </c>
      <c r="L604" s="3" t="s">
        <v>3023</v>
      </c>
      <c r="M604" s="16" t="s">
        <v>3024</v>
      </c>
      <c r="N604" s="15">
        <v>0</v>
      </c>
      <c r="O604" s="17">
        <v>1</v>
      </c>
      <c r="P604" s="15">
        <v>1657</v>
      </c>
      <c r="Q604" s="3">
        <v>872</v>
      </c>
      <c r="R604" s="3">
        <v>872</v>
      </c>
      <c r="S604" s="3">
        <v>10</v>
      </c>
      <c r="T604" s="3" t="s">
        <v>3025</v>
      </c>
      <c r="U604" s="3" t="s">
        <v>3026</v>
      </c>
    </row>
    <row r="605" spans="1:21">
      <c r="A605" s="2" t="s">
        <v>870</v>
      </c>
      <c r="B605" s="3">
        <v>1.5273816249541501</v>
      </c>
      <c r="C605" s="3">
        <v>0</v>
      </c>
      <c r="D605" s="3" t="s">
        <v>5844</v>
      </c>
      <c r="E605" s="3" t="s">
        <v>5845</v>
      </c>
      <c r="F605" s="3">
        <v>9.6089837093077506</v>
      </c>
      <c r="G605" s="3">
        <v>-7.22192252457763E-2</v>
      </c>
      <c r="H605" s="5">
        <v>2.71465977113102E-9</v>
      </c>
      <c r="I605" s="5">
        <v>3.8438690682647997E-8</v>
      </c>
      <c r="J605" s="3" t="s">
        <v>871</v>
      </c>
      <c r="K605" s="15">
        <v>2414</v>
      </c>
      <c r="L605" s="3" t="s">
        <v>872</v>
      </c>
      <c r="M605" s="16" t="s">
        <v>873</v>
      </c>
      <c r="N605" s="15">
        <v>0</v>
      </c>
      <c r="O605" s="17">
        <v>1</v>
      </c>
      <c r="P605" s="15">
        <v>1062</v>
      </c>
      <c r="Q605" s="3">
        <v>545</v>
      </c>
      <c r="R605" s="3">
        <v>545</v>
      </c>
      <c r="S605" s="3">
        <v>6</v>
      </c>
      <c r="T605" s="3" t="s">
        <v>874</v>
      </c>
      <c r="U605" s="3" t="s">
        <v>875</v>
      </c>
    </row>
    <row r="606" spans="1:21">
      <c r="A606" s="2" t="s">
        <v>7496</v>
      </c>
      <c r="B606" s="3">
        <v>4.9781327035542899</v>
      </c>
      <c r="C606" s="3">
        <v>2.28858962612837</v>
      </c>
      <c r="D606" s="3" t="s">
        <v>5844</v>
      </c>
      <c r="E606" s="3" t="s">
        <v>5845</v>
      </c>
      <c r="F606" s="3">
        <v>1.78082918391457</v>
      </c>
      <c r="G606" s="3">
        <v>2.0161842310498699</v>
      </c>
      <c r="H606" s="3">
        <v>1.0470698977049E-2</v>
      </c>
      <c r="I606" s="3">
        <v>4.8724071191851098E-2</v>
      </c>
      <c r="J606" s="3" t="s">
        <v>4825</v>
      </c>
      <c r="K606" s="15">
        <v>4458</v>
      </c>
      <c r="L606" s="3" t="s">
        <v>7497</v>
      </c>
      <c r="M606" s="16" t="s">
        <v>7498</v>
      </c>
      <c r="N606" s="15">
        <v>0</v>
      </c>
      <c r="O606" s="17">
        <v>1</v>
      </c>
      <c r="P606" s="15">
        <v>1762</v>
      </c>
      <c r="Q606" s="3">
        <v>949</v>
      </c>
      <c r="R606" s="3">
        <v>949</v>
      </c>
      <c r="T606" s="3" t="s">
        <v>2</v>
      </c>
      <c r="U606" s="3" t="s">
        <v>2</v>
      </c>
    </row>
    <row r="607" spans="1:21">
      <c r="A607" s="2" t="s">
        <v>1063</v>
      </c>
      <c r="B607" s="3">
        <v>4.4312923686941597</v>
      </c>
      <c r="C607" s="3">
        <v>0.14833451280461701</v>
      </c>
      <c r="D607" s="3" t="s">
        <v>5844</v>
      </c>
      <c r="E607" s="3" t="s">
        <v>5845</v>
      </c>
      <c r="F607" s="3">
        <v>5.5326962469447398</v>
      </c>
      <c r="G607" s="3">
        <v>1.49908353183168</v>
      </c>
      <c r="H607" s="5">
        <v>3.2149291316895801E-10</v>
      </c>
      <c r="I607" s="5">
        <v>5.4624489408242397E-9</v>
      </c>
      <c r="J607" s="3" t="s">
        <v>1064</v>
      </c>
      <c r="K607" s="15">
        <v>2297</v>
      </c>
      <c r="L607" s="3" t="s">
        <v>1065</v>
      </c>
      <c r="M607" s="16" t="s">
        <v>1066</v>
      </c>
      <c r="N607" s="18">
        <v>3.4E-25</v>
      </c>
      <c r="O607" s="19">
        <v>0.88729999999999998</v>
      </c>
      <c r="P607" s="15">
        <v>124</v>
      </c>
      <c r="Q607" s="3">
        <v>71</v>
      </c>
      <c r="R607" s="3">
        <v>63</v>
      </c>
      <c r="S607" s="3">
        <v>8</v>
      </c>
      <c r="T607" s="3" t="s">
        <v>1067</v>
      </c>
      <c r="U607" s="3" t="s">
        <v>1068</v>
      </c>
    </row>
    <row r="608" spans="1:21">
      <c r="A608" s="2" t="s">
        <v>7044</v>
      </c>
      <c r="B608" s="3">
        <v>1.8290866372907799</v>
      </c>
      <c r="C608" s="3">
        <v>0</v>
      </c>
      <c r="D608" s="3" t="s">
        <v>5844</v>
      </c>
      <c r="E608" s="3" t="s">
        <v>5845</v>
      </c>
      <c r="F608" s="3">
        <v>9.8687417757189593</v>
      </c>
      <c r="G608" s="3">
        <v>0.18691196558692999</v>
      </c>
      <c r="H608" s="5">
        <v>5.4753983363562497E-10</v>
      </c>
      <c r="I608" s="5">
        <v>8.8651754597717997E-9</v>
      </c>
      <c r="J608" s="3" t="s">
        <v>5850</v>
      </c>
      <c r="K608" s="15">
        <v>1826</v>
      </c>
      <c r="L608" s="3" t="s">
        <v>5851</v>
      </c>
      <c r="M608" s="16" t="s">
        <v>5852</v>
      </c>
      <c r="N608" s="18">
        <v>4.0999999999999899E-32</v>
      </c>
      <c r="O608" s="19">
        <v>0.89800000000000002</v>
      </c>
      <c r="P608" s="15">
        <v>145</v>
      </c>
      <c r="Q608" s="3">
        <v>98</v>
      </c>
      <c r="R608" s="3">
        <v>88</v>
      </c>
      <c r="T608" s="3" t="s">
        <v>2</v>
      </c>
      <c r="U608" s="3" t="s">
        <v>2</v>
      </c>
    </row>
    <row r="609" spans="1:21">
      <c r="A609" s="2" t="s">
        <v>7043</v>
      </c>
      <c r="B609" s="3">
        <v>1.15025035953337</v>
      </c>
      <c r="C609" s="3">
        <v>0.31785967029560702</v>
      </c>
      <c r="D609" s="3" t="s">
        <v>5844</v>
      </c>
      <c r="E609" s="3" t="s">
        <v>5845</v>
      </c>
      <c r="F609" s="3">
        <v>2.50501934111512</v>
      </c>
      <c r="G609" s="3">
        <v>-0.223371721946927</v>
      </c>
      <c r="H609" s="3">
        <v>1.5780574930748901E-3</v>
      </c>
      <c r="I609" s="3">
        <v>9.1550931719735495E-3</v>
      </c>
      <c r="J609" s="3" t="s">
        <v>5847</v>
      </c>
      <c r="K609" s="15">
        <v>1413</v>
      </c>
      <c r="L609" s="3" t="s">
        <v>5848</v>
      </c>
      <c r="M609" s="16" t="s">
        <v>5849</v>
      </c>
      <c r="N609" s="18">
        <v>8.9000000000000007E-16</v>
      </c>
      <c r="O609" s="19">
        <v>0.80389999999999995</v>
      </c>
      <c r="P609" s="15">
        <v>83.6</v>
      </c>
      <c r="Q609" s="3">
        <v>51</v>
      </c>
      <c r="R609" s="3">
        <v>41</v>
      </c>
      <c r="T609" s="3" t="s">
        <v>2</v>
      </c>
      <c r="U609" s="3" t="s">
        <v>2</v>
      </c>
    </row>
    <row r="610" spans="1:21">
      <c r="A610" s="2" t="s">
        <v>2233</v>
      </c>
      <c r="B610" s="3">
        <v>1.0559675431781801</v>
      </c>
      <c r="C610" s="3">
        <v>0.23309709155011199</v>
      </c>
      <c r="D610" s="3" t="s">
        <v>5844</v>
      </c>
      <c r="E610" s="3" t="s">
        <v>5845</v>
      </c>
      <c r="F610" s="3">
        <v>2.82426185188613</v>
      </c>
      <c r="G610" s="3">
        <v>-0.39125192338381298</v>
      </c>
      <c r="H610" s="3">
        <v>7.2067416859530702E-4</v>
      </c>
      <c r="I610" s="3">
        <v>4.5206719573284504E-3</v>
      </c>
      <c r="J610" s="3" t="s">
        <v>2234</v>
      </c>
      <c r="K610" s="15">
        <v>711</v>
      </c>
      <c r="L610" s="3" t="s">
        <v>2235</v>
      </c>
      <c r="M610" s="16" t="s">
        <v>2236</v>
      </c>
      <c r="N610" s="18">
        <v>9.6999999999999994E-20</v>
      </c>
      <c r="O610" s="19">
        <v>0.88680000000000003</v>
      </c>
      <c r="P610" s="15">
        <v>99.4</v>
      </c>
      <c r="Q610" s="3">
        <v>53</v>
      </c>
      <c r="R610" s="3">
        <v>47</v>
      </c>
      <c r="T610" s="3" t="s">
        <v>2</v>
      </c>
      <c r="U610" s="3" t="s"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 regulated in GL 13001</vt:lpstr>
      <vt:lpstr>Up-regulated in GL 13001</vt:lpstr>
      <vt:lpstr>Down regulated in KWR 108</vt:lpstr>
      <vt:lpstr>Up-regulated in KWR 10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3-01-04T05:25:48Z</dcterms:created>
  <dcterms:modified xsi:type="dcterms:W3CDTF">2023-06-22T07:59:32Z</dcterms:modified>
</cp:coreProperties>
</file>